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8800" windowHeight="12540" tabRatio="971"/>
  </bookViews>
  <sheets>
    <sheet name="Fig.1c" sheetId="2" r:id="rId1"/>
    <sheet name="Fig.1d" sheetId="3" r:id="rId2"/>
    <sheet name="Fig.1e" sheetId="4" r:id="rId3"/>
    <sheet name="Fig.1g" sheetId="5" r:id="rId4"/>
    <sheet name="Fig.1h" sheetId="6" r:id="rId5"/>
    <sheet name="Fig.1i" sheetId="7" r:id="rId6"/>
    <sheet name="Fig.1j" sheetId="8" r:id="rId7"/>
    <sheet name="Fig.2c" sheetId="9" r:id="rId8"/>
    <sheet name="Fig.2d" sheetId="10" r:id="rId9"/>
    <sheet name="Fig.3b" sheetId="11" r:id="rId10"/>
    <sheet name="Fig.3c" sheetId="12" r:id="rId11"/>
    <sheet name="Fig.3f" sheetId="13" r:id="rId12"/>
    <sheet name="Fig.3g" sheetId="14" r:id="rId13"/>
    <sheet name="Fig.4c" sheetId="15" r:id="rId14"/>
    <sheet name="Fig.4d" sheetId="16" r:id="rId15"/>
    <sheet name="Fig.4f" sheetId="17" r:id="rId16"/>
    <sheet name="Fig.4g" sheetId="18" r:id="rId17"/>
    <sheet name="Fig.4k" sheetId="19" r:id="rId18"/>
    <sheet name="Fig.4l" sheetId="20" r:id="rId19"/>
    <sheet name="Fig.5e" sheetId="21" r:id="rId20"/>
    <sheet name="Fig.6d" sheetId="22" r:id="rId21"/>
    <sheet name="Fig.6e" sheetId="23" r:id="rId22"/>
    <sheet name="Fig.6h" sheetId="24" r:id="rId23"/>
    <sheet name="Fig.6i" sheetId="25" r:id="rId24"/>
    <sheet name="Fig.7c" sheetId="26" r:id="rId25"/>
    <sheet name="Fig.7e" sheetId="27" r:id="rId26"/>
    <sheet name="Fig.7h" sheetId="28" r:id="rId27"/>
    <sheet name="Fig.7i" sheetId="29" r:id="rId28"/>
    <sheet name="Fig.8b" sheetId="30" r:id="rId29"/>
    <sheet name="Fig.8c" sheetId="31" r:id="rId30"/>
    <sheet name="Fig.8d" sheetId="32" r:id="rId31"/>
    <sheet name="Fig.8e" sheetId="33" r:id="rId32"/>
    <sheet name="Fig.8f" sheetId="34" r:id="rId33"/>
    <sheet name="Fig.8g" sheetId="35" r:id="rId34"/>
    <sheet name="Fig.8i" sheetId="36" r:id="rId35"/>
    <sheet name="Fig.8j" sheetId="37" r:id="rId36"/>
    <sheet name="Fig.8l" sheetId="38" r:id="rId37"/>
    <sheet name="Fig.8m" sheetId="39" r:id="rId38"/>
    <sheet name="Fig.S2c,d" sheetId="40" r:id="rId39"/>
    <sheet name="Fig.S2e" sheetId="41" r:id="rId40"/>
    <sheet name="Fig.S2f" sheetId="42" r:id="rId41"/>
    <sheet name="Fig.S2g" sheetId="43" r:id="rId42"/>
    <sheet name="Fig.S2i" sheetId="44" r:id="rId43"/>
    <sheet name="Fig.S2j" sheetId="45" r:id="rId44"/>
    <sheet name="Fig.S3a,b" sheetId="46" r:id="rId45"/>
    <sheet name="Fig.S3c" sheetId="47" r:id="rId46"/>
    <sheet name="Fig.S3d" sheetId="48" r:id="rId47"/>
    <sheet name="Fig.S3f" sheetId="49" r:id="rId48"/>
    <sheet name="Fig.S3g" sheetId="50" r:id="rId49"/>
    <sheet name="Fig.S3h" sheetId="51" r:id="rId50"/>
    <sheet name="Fig.S4e-i" sheetId="52" r:id="rId51"/>
    <sheet name="Fig.S5a,b" sheetId="53" r:id="rId52"/>
    <sheet name="Fig.S5c-f" sheetId="54" r:id="rId53"/>
    <sheet name="Fig.S6c" sheetId="55" r:id="rId54"/>
    <sheet name="Fig.S6d" sheetId="56" r:id="rId55"/>
    <sheet name="Fig.S6e" sheetId="57" r:id="rId56"/>
    <sheet name="Fig.S6g" sheetId="58" r:id="rId57"/>
    <sheet name="Fig.S6h" sheetId="59" r:id="rId58"/>
    <sheet name="Fig.S6i" sheetId="60" r:id="rId59"/>
    <sheet name="Fig.S6j" sheetId="61" r:id="rId60"/>
    <sheet name="Fig.S7d" sheetId="62" r:id="rId61"/>
    <sheet name="Fig.S7e" sheetId="63" r:id="rId62"/>
    <sheet name="Fig.S7f" sheetId="64" r:id="rId63"/>
    <sheet name="Fig.S7h" sheetId="65" r:id="rId64"/>
    <sheet name="Fig.S7i" sheetId="66" r:id="rId65"/>
    <sheet name="Fig.S8d" sheetId="67" r:id="rId66"/>
    <sheet name="Fig.S8g" sheetId="68" r:id="rId67"/>
    <sheet name="Fig.S8h" sheetId="69" r:id="rId68"/>
    <sheet name="Fig.S9h" sheetId="70" r:id="rId69"/>
    <sheet name="Fig.S9i" sheetId="71" r:id="rId70"/>
    <sheet name="Fig.S10a" sheetId="72" r:id="rId71"/>
    <sheet name="Fig.S10b" sheetId="73" r:id="rId72"/>
    <sheet name="Fig.S10e" sheetId="74" r:id="rId73"/>
    <sheet name="Fig.S10f" sheetId="75" r:id="rId74"/>
    <sheet name="Fig.S10g" sheetId="76" r:id="rId75"/>
    <sheet name="Fig.S10h" sheetId="77" r:id="rId76"/>
    <sheet name="Fig.S11c" sheetId="78" r:id="rId77"/>
    <sheet name="Fig.S11d" sheetId="79" r:id="rId78"/>
    <sheet name="Fig.S11e" sheetId="80" r:id="rId79"/>
    <sheet name="Fig.S11f" sheetId="81" r:id="rId80"/>
    <sheet name="Fig.S12a" sheetId="82" r:id="rId81"/>
    <sheet name="Fig.S12b" sheetId="83" r:id="rId82"/>
    <sheet name="Fig.S12c" sheetId="84" r:id="rId83"/>
    <sheet name="Fig.S12e" sheetId="85" r:id="rId84"/>
    <sheet name="Fig.S12f" sheetId="86" r:id="rId85"/>
    <sheet name="Fig.S12h,i" sheetId="87" r:id="rId86"/>
    <sheet name="Fig.S12j" sheetId="88" r:id="rId87"/>
    <sheet name="Fig.S13a" sheetId="89" r:id="rId88"/>
    <sheet name="Fig.S13b" sheetId="90" r:id="rId89"/>
    <sheet name="Fig.S13c" sheetId="91" r:id="rId90"/>
    <sheet name="Fig.S13d" sheetId="92" r:id="rId91"/>
    <sheet name="Fig.S13e" sheetId="93" r:id="rId92"/>
    <sheet name="Fig.S13f" sheetId="94" r:id="rId93"/>
    <sheet name="Fig.S13g" sheetId="95" r:id="rId94"/>
    <sheet name="Fig.S13h" sheetId="96" r:id="rId95"/>
    <sheet name="Fig.S13i" sheetId="97" r:id="rId96"/>
    <sheet name="Fig.S13j" sheetId="98" r:id="rId97"/>
    <sheet name="Fig.S13k" sheetId="99" r:id="rId98"/>
    <sheet name="Fig.S13l" sheetId="100" r:id="rId99"/>
    <sheet name="Fig.S13m" sheetId="101" r:id="rId100"/>
    <sheet name="Fig.S13n" sheetId="102" r:id="rId101"/>
    <sheet name="Fig.S13o" sheetId="103" r:id="rId102"/>
    <sheet name="Fig.S13p" sheetId="104" r:id="rId103"/>
    <sheet name="Fig.S13q" sheetId="105" r:id="rId104"/>
    <sheet name="Fig.S13r" sheetId="106" r:id="rId105"/>
  </sheets>
  <definedNames>
    <definedName name="_xlnm._FilterDatabase" localSheetId="8" hidden="1">Fig.2d!$D$1:$E$6315</definedName>
  </definedNames>
  <calcPr calcId="144525"/>
</workbook>
</file>

<file path=xl/calcChain.xml><?xml version="1.0" encoding="utf-8"?>
<calcChain xmlns="http://schemas.openxmlformats.org/spreadsheetml/2006/main">
  <c r="G10" i="21" l="1"/>
  <c r="G12" i="21"/>
  <c r="G9" i="21"/>
</calcChain>
</file>

<file path=xl/sharedStrings.xml><?xml version="1.0" encoding="utf-8"?>
<sst xmlns="http://schemas.openxmlformats.org/spreadsheetml/2006/main" count="889" uniqueCount="348">
  <si>
    <t>dDG</t>
  </si>
  <si>
    <t>vDG</t>
  </si>
  <si>
    <t>CTL</t>
  </si>
  <si>
    <t>MME</t>
  </si>
  <si>
    <t>S1</t>
  </si>
  <si>
    <t>Pir</t>
  </si>
  <si>
    <t>V1</t>
  </si>
  <si>
    <t>Au1</t>
  </si>
  <si>
    <t>Layer 4</t>
  </si>
  <si>
    <t>Layer 5</t>
  </si>
  <si>
    <t>Layer 6</t>
  </si>
  <si>
    <t>Layer 3</t>
  </si>
  <si>
    <t>S1 L4</t>
  </si>
  <si>
    <t>V1 L4</t>
  </si>
  <si>
    <t>Au1 L4</t>
  </si>
  <si>
    <t>Pir L2</t>
  </si>
  <si>
    <t>TEE</t>
  </si>
  <si>
    <t>Time in open arms %</t>
  </si>
  <si>
    <t>SOC</t>
  </si>
  <si>
    <t>Dorsal</t>
  </si>
  <si>
    <t>Ventral</t>
  </si>
  <si>
    <t>STE</t>
  </si>
  <si>
    <t>TEE-1w</t>
  </si>
  <si>
    <t>TEE-4w</t>
  </si>
  <si>
    <t>Number of head dips</t>
  </si>
  <si>
    <t>Density (mm2)</t>
  </si>
  <si>
    <t>IML</t>
  </si>
  <si>
    <t>MML</t>
  </si>
  <si>
    <t>OML</t>
  </si>
  <si>
    <t>The number of starter cells in dDG and vDG</t>
  </si>
  <si>
    <t>CTL-dDG</t>
  </si>
  <si>
    <t>TEE-dDG</t>
  </si>
  <si>
    <t>CTL-vDG</t>
  </si>
  <si>
    <t>TEE-vDG</t>
  </si>
  <si>
    <t>S1-LEC-dDG</t>
  </si>
  <si>
    <t>S1-LEC-vDG</t>
  </si>
  <si>
    <t>Veh-dDG</t>
  </si>
  <si>
    <t>Veh-vDG</t>
  </si>
  <si>
    <t>Veh</t>
  </si>
  <si>
    <t>Acute</t>
  </si>
  <si>
    <t>Chronic</t>
  </si>
  <si>
    <t>LEC</t>
  </si>
  <si>
    <t>DG</t>
  </si>
  <si>
    <t>CNO</t>
  </si>
  <si>
    <t>ELS</t>
  </si>
  <si>
    <t>ELS/TEE</t>
  </si>
  <si>
    <t>Stubby</t>
  </si>
  <si>
    <t>Mushroom</t>
  </si>
  <si>
    <t>Thin</t>
  </si>
  <si>
    <t>TEE/ELS</t>
  </si>
  <si>
    <t>Figure S2c,d</t>
  </si>
  <si>
    <t xml:space="preserve">Night: 9:00-9:30 p.m. </t>
  </si>
  <si>
    <t>Nest</t>
  </si>
  <si>
    <t>Bead</t>
  </si>
  <si>
    <t>Nest+bead</t>
  </si>
  <si>
    <t>Zone A</t>
  </si>
  <si>
    <t>Zone B</t>
  </si>
  <si>
    <t>Figure S2e</t>
  </si>
  <si>
    <t>Figure S2f</t>
  </si>
  <si>
    <t>Figure S2g</t>
  </si>
  <si>
    <t>S1 L4 c-fos+ cell density</t>
  </si>
  <si>
    <t>Figure S2i</t>
  </si>
  <si>
    <t>Curtain</t>
  </si>
  <si>
    <t>Adjacent</t>
  </si>
  <si>
    <t>Figure S2j</t>
  </si>
  <si>
    <t>Figure S3a, b</t>
  </si>
  <si>
    <t>Figure S3c</t>
  </si>
  <si>
    <t>Figure S3d</t>
  </si>
  <si>
    <t>Time in light zone</t>
  </si>
  <si>
    <t>c-fos+ cell in DG</t>
  </si>
  <si>
    <t>Density</t>
  </si>
  <si>
    <t>1/2 row</t>
  </si>
  <si>
    <t>1 row</t>
  </si>
  <si>
    <t>3 rows</t>
  </si>
  <si>
    <t>Figure S3g</t>
  </si>
  <si>
    <t>Figure S3h</t>
  </si>
  <si>
    <t>Figure S4e-i</t>
  </si>
  <si>
    <t>L2/3</t>
  </si>
  <si>
    <t>L4</t>
  </si>
  <si>
    <t>L5</t>
  </si>
  <si>
    <t>L6</t>
  </si>
  <si>
    <t>BF</t>
  </si>
  <si>
    <t>FL</t>
  </si>
  <si>
    <t>HL</t>
  </si>
  <si>
    <t>Sh</t>
  </si>
  <si>
    <t>Tr</t>
  </si>
  <si>
    <t>Figure S5a,b</t>
  </si>
  <si>
    <t>MCM2</t>
  </si>
  <si>
    <t>CB</t>
  </si>
  <si>
    <t>VGAT</t>
  </si>
  <si>
    <t>MR</t>
  </si>
  <si>
    <t>GR</t>
  </si>
  <si>
    <t>Figure S6c</t>
  </si>
  <si>
    <t>Dendritic length</t>
  </si>
  <si>
    <t>Branch number</t>
  </si>
  <si>
    <t>Figure S6g</t>
  </si>
  <si>
    <t>Total spine density</t>
  </si>
  <si>
    <t>Figure S6h</t>
  </si>
  <si>
    <t>Figure S6j</t>
  </si>
  <si>
    <t>Figure S7d</t>
  </si>
  <si>
    <t>Figure S7e</t>
  </si>
  <si>
    <t>number of intersections</t>
  </si>
  <si>
    <t>Figure S7f</t>
  </si>
  <si>
    <t>Figure S7h</t>
  </si>
  <si>
    <t>Figure S7i</t>
  </si>
  <si>
    <t>Figure S8d</t>
  </si>
  <si>
    <t>Intact</t>
  </si>
  <si>
    <t>Trimmed</t>
  </si>
  <si>
    <t>Figure S8g</t>
  </si>
  <si>
    <t>Figure S8h</t>
  </si>
  <si>
    <t>Figure S9h</t>
  </si>
  <si>
    <t>Figure S9i</t>
  </si>
  <si>
    <t>Figure S10a</t>
  </si>
  <si>
    <t>Figure S10b</t>
  </si>
  <si>
    <t>Figure S10e</t>
  </si>
  <si>
    <t>Figure S10f</t>
  </si>
  <si>
    <t>Figure S10g</t>
  </si>
  <si>
    <t>Figure S10h</t>
  </si>
  <si>
    <t>Figure S11c</t>
  </si>
  <si>
    <t>Figure S11d</t>
  </si>
  <si>
    <t>Figure S11e</t>
  </si>
  <si>
    <t>Figure S11f</t>
  </si>
  <si>
    <t>Figure S12a</t>
  </si>
  <si>
    <t>Figure S12b</t>
  </si>
  <si>
    <t>Figure S12c</t>
  </si>
  <si>
    <t>EPM close arm entries</t>
  </si>
  <si>
    <t>Figure S12e</t>
  </si>
  <si>
    <t>Dorsal DG spines</t>
  </si>
  <si>
    <t>Figure S12f</t>
  </si>
  <si>
    <t>Dorsal mushroom spines</t>
  </si>
  <si>
    <t>Figure S12h,i</t>
  </si>
  <si>
    <t>Figure S12j</t>
  </si>
  <si>
    <t>DG dendrite</t>
  </si>
  <si>
    <t>Dorsal intersections</t>
  </si>
  <si>
    <t>Ventral intersections</t>
  </si>
  <si>
    <t>Tactile enrichment and object preference in the acquisition phase of the novel object recognition task</t>
  </si>
  <si>
    <t>Tactile enrichment and object preference in the acquisition phase of the object location task</t>
  </si>
  <si>
    <t>Tactile enrichment and object preference in the acquisition phases of the temporal order task</t>
  </si>
  <si>
    <t>Tactile enrichment and object preference in the acquisition phase of the object-in-place task</t>
  </si>
  <si>
    <t>Individual versus social housing and object preference in the object location task</t>
  </si>
  <si>
    <t>Varied duration of tactile enrichment on object preference in the object location task</t>
  </si>
  <si>
    <t>Chemogenetic activation of TEE-tagged DG neurons at 1 week after TEE and object preference in the object location task</t>
  </si>
  <si>
    <t>CNO-dDG</t>
  </si>
  <si>
    <t>CNO-vDG</t>
  </si>
  <si>
    <t>Chemogenetic activation of TEE-tagged DG neurons at 4 weeks after TEE and object preference in the object location task</t>
  </si>
  <si>
    <t>Chemogenetic inhibition of TEE-tagged DG neurons at 1 week after TEE and object preference in the object location task</t>
  </si>
  <si>
    <t>Chemogenetic inhibition of TEE-tagged DG neurons at 4 weeks after TEE and object preference in the object location task</t>
  </si>
  <si>
    <t xml:space="preserve"> Chemogenetic activation of control DG neurons at 8 days after the last 4-OHT injection and object preference in the object location task</t>
  </si>
  <si>
    <t xml:space="preserve"> Chemogenetic activation of control DG neurons at 4 weeks after the last 4-OHT injection and object preference in the object location task</t>
  </si>
  <si>
    <t>Chemogenetic inhibition of S1-innervated LEC neurons and object preference in the object location task</t>
  </si>
  <si>
    <t xml:space="preserve">Early-life stress, adult tactile enrichment and object preference in the acquisition phases of the novel object recognition </t>
  </si>
  <si>
    <t>Early-life stress, adult tactile enrichment and object preference in the acquisition phases of the object location tasks</t>
  </si>
  <si>
    <t>Early-life stress, adult tactile enrichment and object preference in the acquisition phases of the temporal order tasks</t>
  </si>
  <si>
    <t>Early-life stress, adult tactile enrichment and object preference in the acquisition phases of the object-in-place tasks</t>
  </si>
  <si>
    <t>Figure 1c</t>
    <phoneticPr fontId="1" type="noConversion"/>
  </si>
  <si>
    <t>Figure 1d</t>
    <phoneticPr fontId="1" type="noConversion"/>
  </si>
  <si>
    <t>Figure 1e</t>
    <phoneticPr fontId="1" type="noConversion"/>
  </si>
  <si>
    <t>Fold change (relative to CTL)</t>
    <phoneticPr fontId="1" type="noConversion"/>
  </si>
  <si>
    <t>Figure 1g</t>
    <phoneticPr fontId="1" type="noConversion"/>
  </si>
  <si>
    <t>Figure 1h</t>
    <phoneticPr fontId="1" type="noConversion"/>
  </si>
  <si>
    <t>Object location task</t>
    <phoneticPr fontId="1" type="noConversion"/>
  </si>
  <si>
    <t>Novel object recognition task</t>
    <phoneticPr fontId="1" type="noConversion"/>
  </si>
  <si>
    <t>Figure 1i</t>
    <phoneticPr fontId="1" type="noConversion"/>
  </si>
  <si>
    <t>Open field test</t>
    <phoneticPr fontId="1" type="noConversion"/>
  </si>
  <si>
    <t>Time in center zone (s)</t>
    <phoneticPr fontId="1" type="noConversion"/>
  </si>
  <si>
    <t>Elevated plus maze test</t>
    <phoneticPr fontId="1" type="noConversion"/>
  </si>
  <si>
    <t>Figure 2c</t>
    <phoneticPr fontId="1" type="noConversion"/>
  </si>
  <si>
    <t>Neuronal activation in dDG and vDG in CTL, TEE, SOC, and MME groups</t>
    <phoneticPr fontId="1" type="noConversion"/>
  </si>
  <si>
    <t>Figure 2d</t>
    <phoneticPr fontId="1" type="noConversion"/>
  </si>
  <si>
    <t>Neuronal activation pattern analysis in dDG and vDG in CTL, TEE, SOC, and MME groups</t>
    <phoneticPr fontId="1" type="noConversion"/>
  </si>
  <si>
    <t>The density of c-fos+ neurons in dDG and vDG in CTL and MME mice</t>
    <phoneticPr fontId="1" type="noConversion"/>
  </si>
  <si>
    <t>Activation of neurons in S1, Pir, V1, and Au1</t>
    <phoneticPr fontId="1" type="noConversion"/>
  </si>
  <si>
    <t>Neuronal activation fold change in S1 L4, Pir L2, V1 L4, and Au1 L4 in MME mice</t>
    <phoneticPr fontId="1" type="noConversion"/>
  </si>
  <si>
    <t>Figure 3b</t>
    <phoneticPr fontId="1" type="noConversion"/>
  </si>
  <si>
    <t>Figure 3c</t>
    <phoneticPr fontId="1" type="noConversion"/>
  </si>
  <si>
    <t>Figure 3f</t>
  </si>
  <si>
    <t>Figure S13r</t>
  </si>
  <si>
    <t>Figure S13q</t>
  </si>
  <si>
    <t>Figure S13p</t>
  </si>
  <si>
    <t>Figure S13o</t>
  </si>
  <si>
    <t>Figure S13n</t>
  </si>
  <si>
    <t>Figure S13m</t>
  </si>
  <si>
    <t>Figure S13l</t>
  </si>
  <si>
    <t>Figure S13k</t>
  </si>
  <si>
    <t>Figure S13j</t>
  </si>
  <si>
    <t>Figure S13i</t>
  </si>
  <si>
    <t>Figure S13h</t>
  </si>
  <si>
    <t>Figure S13g</t>
  </si>
  <si>
    <t>Figure S13f</t>
  </si>
  <si>
    <t>Figure S13e</t>
  </si>
  <si>
    <t>Figure S13d</t>
  </si>
  <si>
    <t>Figure S13c</t>
  </si>
  <si>
    <t>Figure S13b</t>
  </si>
  <si>
    <t>Figure S13a</t>
  </si>
  <si>
    <t>Figure S5c-f</t>
  </si>
  <si>
    <t>Figure 8m</t>
  </si>
  <si>
    <t>Figure 8l</t>
  </si>
  <si>
    <t>Figure 8j</t>
  </si>
  <si>
    <t>Figure 8i</t>
  </si>
  <si>
    <t>Figure 8g</t>
  </si>
  <si>
    <t>Figure 8f</t>
  </si>
  <si>
    <t>Figure 8e</t>
  </si>
  <si>
    <t>Figure 8d</t>
  </si>
  <si>
    <t>Figure 8c</t>
  </si>
  <si>
    <t>Figure 8b</t>
  </si>
  <si>
    <t>Figure 7i</t>
  </si>
  <si>
    <t>Figure 7h</t>
  </si>
  <si>
    <t>Figure 7e</t>
  </si>
  <si>
    <t>Figure 7c</t>
  </si>
  <si>
    <t>Figure 6i</t>
  </si>
  <si>
    <t>Figure 6h</t>
  </si>
  <si>
    <t>Figure 6e</t>
  </si>
  <si>
    <t>Figure 6d</t>
  </si>
  <si>
    <t>Figure 5e</t>
  </si>
  <si>
    <t>Figure 4l</t>
  </si>
  <si>
    <t>Figure 4k</t>
  </si>
  <si>
    <t>Figure 4g</t>
  </si>
  <si>
    <t>Figure 4f</t>
  </si>
  <si>
    <t>Figure 4d</t>
  </si>
  <si>
    <t>Figure 4c</t>
  </si>
  <si>
    <t>Figure 3g</t>
  </si>
  <si>
    <t>DG c-fos+ neuron density in CTL, TEE and TEE-1w mice</t>
    <phoneticPr fontId="1" type="noConversion"/>
  </si>
  <si>
    <t>TEE-1w</t>
    <phoneticPr fontId="1" type="noConversion"/>
  </si>
  <si>
    <t>TEE-1W</t>
    <phoneticPr fontId="1" type="noConversion"/>
  </si>
  <si>
    <t>DG c-fos+ neuron pattern analysis in CTL, TEE and TEE-1w mice</t>
    <phoneticPr fontId="1" type="noConversion"/>
  </si>
  <si>
    <t>Dendritic length of dDG and vDG neurons in CTL and TEE mice</t>
    <phoneticPr fontId="1" type="noConversion"/>
  </si>
  <si>
    <t>The number of branch points in DG neurons of CTL and TEE mice</t>
    <phoneticPr fontId="1" type="noConversion"/>
  </si>
  <si>
    <t>Total spine density of DG neurons in CTL and TEE mice</t>
    <phoneticPr fontId="1" type="noConversion"/>
  </si>
  <si>
    <t>Quantification of mushroom spine density in the inner, medial and outer molecular layers of DG</t>
    <phoneticPr fontId="1" type="noConversion"/>
  </si>
  <si>
    <t>Relative connectivity ratio of DG and LEC in CTL and TEE mice</t>
    <phoneticPr fontId="1" type="noConversion"/>
  </si>
  <si>
    <t>Animal</t>
    <phoneticPr fontId="1" type="noConversion"/>
  </si>
  <si>
    <t>Layer 2</t>
  </si>
  <si>
    <t>Layer 5a</t>
  </si>
  <si>
    <t>Layer 5b</t>
  </si>
  <si>
    <t>Chemogenetic activation of TEE-tagged DG neurons at 4 weeks after tactile enrichment and the object location task</t>
    <phoneticPr fontId="1" type="noConversion"/>
  </si>
  <si>
    <t>vDG</t>
    <phoneticPr fontId="1" type="noConversion"/>
  </si>
  <si>
    <t>Chemogenetic activation of TEE-tagged DG neurons at 4 weeks after tactile enrichment and the elevated plus maze test</t>
    <phoneticPr fontId="1" type="noConversion"/>
  </si>
  <si>
    <t>Chemogenetic inactivation of TEE-tagged DG neurons at 1 week after tactile enrichment and the object location task</t>
    <phoneticPr fontId="1" type="noConversion"/>
  </si>
  <si>
    <t>Chemogenetic inactivation of TEE-tagged DG neurons at 1 week after tactile enrichment and the elevated plus maze test</t>
    <phoneticPr fontId="1" type="noConversion"/>
  </si>
  <si>
    <t>Layer 2/3</t>
  </si>
  <si>
    <t>c-fos+ neurons in S1, LEC, and DG after chemogenetic activation of excitatory neurons in S1 Layer 4</t>
  </si>
  <si>
    <t>Merged Layer 2</t>
  </si>
  <si>
    <t>Unmerged Layer 2</t>
  </si>
  <si>
    <t>Chemogenetic silencing of S1-innervated LEC neurons after tactile enrichment and the elevated plus maze</t>
    <phoneticPr fontId="1" type="noConversion"/>
  </si>
  <si>
    <t>Chemogenetic silencing of S1-innervated LEC neurons after tactile enrichment and the object location task</t>
    <phoneticPr fontId="1" type="noConversion"/>
  </si>
  <si>
    <t>Stress × enrichment interaction in the novel object recognition task</t>
    <phoneticPr fontId="1" type="noConversion"/>
  </si>
  <si>
    <t>Stress × enrichment interaction in the object location task</t>
    <phoneticPr fontId="1" type="noConversion"/>
  </si>
  <si>
    <t>Stress × enrichment interaction in the temporal order task</t>
    <phoneticPr fontId="1" type="noConversion"/>
  </si>
  <si>
    <t>Stress × enrichment interaction in the object-in-place task</t>
    <phoneticPr fontId="1" type="noConversion"/>
  </si>
  <si>
    <t>Stress × enrichment interaction in the light-dark box test</t>
    <phoneticPr fontId="1" type="noConversion"/>
  </si>
  <si>
    <t>Discrimination index (%)-Pre</t>
  </si>
  <si>
    <t>Discrimination index (%)-Post</t>
  </si>
  <si>
    <t>Discrimination index (%)</t>
  </si>
  <si>
    <t>Time in open arms (%)</t>
  </si>
  <si>
    <t>Time in open arms (%)</t>
    <phoneticPr fontId="1" type="noConversion"/>
  </si>
  <si>
    <t>Time in open arms (%)-Pre</t>
  </si>
  <si>
    <t>Time in open arms (%)-Post</t>
  </si>
  <si>
    <t>Light zone entries</t>
    <phoneticPr fontId="1" type="noConversion"/>
  </si>
  <si>
    <t>Stress × enrichment effects in the elevated plus maze test</t>
    <phoneticPr fontId="1" type="noConversion"/>
  </si>
  <si>
    <t>Dendritic length in dDG neurons and stress × enrichment effects</t>
    <phoneticPr fontId="1" type="noConversion"/>
  </si>
  <si>
    <t>Branch point number in dDG neurons and stress × enrichment effects</t>
    <phoneticPr fontId="1" type="noConversion"/>
  </si>
  <si>
    <t>Neuronal activation pattern analysis of DG after chemogenetic activation of excitatory neurons in S1 Layer 4</t>
  </si>
  <si>
    <t>The density of different spine types in vDG neurons and stress × enrichment effects</t>
    <phoneticPr fontId="1" type="noConversion"/>
  </si>
  <si>
    <t>Figure 1j</t>
    <phoneticPr fontId="1" type="noConversion"/>
  </si>
  <si>
    <t>The percentage of S1-innervated LEC layers 2-6 neurons that indirectly or directly target TEE-tagged dDG and vDG neurons</t>
    <phoneticPr fontId="1" type="noConversion"/>
  </si>
  <si>
    <t>Mushroom spine density in vDG sublayers and stress × enrichment effects</t>
    <phoneticPr fontId="1" type="noConversion"/>
  </si>
  <si>
    <t xml:space="preserve">Night: 9:00-9:30 p.m. </t>
    <phoneticPr fontId="1" type="noConversion"/>
  </si>
  <si>
    <t>Figure S6i</t>
    <phoneticPr fontId="1" type="noConversion"/>
  </si>
  <si>
    <t xml:space="preserve">Day: 6:30-7:00 a.m. </t>
    <phoneticPr fontId="1" type="noConversion"/>
  </si>
  <si>
    <t>Exploration of zone A or B in the TEE cages</t>
    <phoneticPr fontId="1" type="noConversion"/>
  </si>
  <si>
    <t>The number of visits to the curtain zone</t>
    <phoneticPr fontId="1" type="noConversion"/>
  </si>
  <si>
    <t>Compared to mice housed with the bead curtain only, mice with both a bead curtain and nesting material traveled more distance in the curtain zone</t>
    <phoneticPr fontId="1" type="noConversion"/>
  </si>
  <si>
    <t>Distance traveled (m)</t>
    <phoneticPr fontId="1" type="noConversion"/>
  </si>
  <si>
    <t>Curtain zone entries</t>
    <phoneticPr fontId="1" type="noConversion"/>
  </si>
  <si>
    <t>Curtain zone distance (m)</t>
    <phoneticPr fontId="1" type="noConversion"/>
  </si>
  <si>
    <t>The correlation between S1 L4 c-fos+ cell density and distance traveled in curtain zone</t>
    <phoneticPr fontId="1" type="noConversion"/>
  </si>
  <si>
    <t>Traveled distance in curtain zone (m)</t>
    <phoneticPr fontId="1" type="noConversion"/>
  </si>
  <si>
    <t>Distance traveled in curtain vs. adjacent zones</t>
    <phoneticPr fontId="1" type="noConversion"/>
  </si>
  <si>
    <t>Visit number curtain vs. adjacent zones</t>
    <phoneticPr fontId="1" type="noConversion"/>
  </si>
  <si>
    <t>Behavior tests results</t>
    <phoneticPr fontId="1" type="noConversion"/>
  </si>
  <si>
    <t>Temporal order task</t>
    <phoneticPr fontId="1" type="noConversion"/>
  </si>
  <si>
    <t>Object-in-place task</t>
    <phoneticPr fontId="1" type="noConversion"/>
  </si>
  <si>
    <t>Elevated plus maze test results</t>
    <phoneticPr fontId="1" type="noConversion"/>
  </si>
  <si>
    <t>Number of head dips</t>
    <phoneticPr fontId="1" type="noConversion"/>
  </si>
  <si>
    <t>Dark-light box test results</t>
    <phoneticPr fontId="1" type="noConversion"/>
  </si>
  <si>
    <t>Figure S3f</t>
    <phoneticPr fontId="1" type="noConversion"/>
  </si>
  <si>
    <t>c-fos+ cell density in DG</t>
    <phoneticPr fontId="1" type="noConversion"/>
  </si>
  <si>
    <t>Object location task</t>
    <phoneticPr fontId="1" type="noConversion"/>
  </si>
  <si>
    <t>Elevated plus maze test</t>
    <phoneticPr fontId="1" type="noConversion"/>
  </si>
  <si>
    <t>Time in open arm (%)</t>
    <phoneticPr fontId="1" type="noConversion"/>
  </si>
  <si>
    <t>Cell density</t>
    <phoneticPr fontId="1" type="noConversion"/>
  </si>
  <si>
    <t>DCX</t>
    <phoneticPr fontId="1" type="noConversion"/>
  </si>
  <si>
    <t>Relative expression level of CB, VGAT, MR, and GR</t>
    <phoneticPr fontId="1" type="noConversion"/>
  </si>
  <si>
    <r>
      <t>MCM2 and DCX cell denstiy per mm</t>
    </r>
    <r>
      <rPr>
        <vertAlign val="superscript"/>
        <sz val="12"/>
        <color theme="1"/>
        <rFont val="Arial"/>
        <family val="2"/>
      </rPr>
      <t>3</t>
    </r>
    <phoneticPr fontId="1" type="noConversion"/>
  </si>
  <si>
    <t>Sholl analysis</t>
    <phoneticPr fontId="1" type="noConversion"/>
  </si>
  <si>
    <t>vDG Distance from soma (μm)</t>
    <phoneticPr fontId="1" type="noConversion"/>
  </si>
  <si>
    <t>TEE</t>
    <phoneticPr fontId="1" type="noConversion"/>
  </si>
  <si>
    <t>Figure S6d</t>
    <phoneticPr fontId="1" type="noConversion"/>
  </si>
  <si>
    <t>Figure S6e</t>
    <phoneticPr fontId="1" type="noConversion"/>
  </si>
  <si>
    <t>DCX+ neurons among activated Egr1+ cells</t>
    <phoneticPr fontId="1" type="noConversion"/>
  </si>
  <si>
    <t>CB+ neurons among activated c-fos+ cells</t>
    <phoneticPr fontId="1" type="noConversion"/>
  </si>
  <si>
    <t xml:space="preserve"> </t>
    <phoneticPr fontId="1" type="noConversion"/>
  </si>
  <si>
    <t>Dendritic length</t>
    <phoneticPr fontId="1" type="noConversion"/>
  </si>
  <si>
    <t>SOC</t>
    <phoneticPr fontId="1" type="noConversion"/>
  </si>
  <si>
    <t>MME</t>
    <phoneticPr fontId="1" type="noConversion"/>
  </si>
  <si>
    <t>dDG Distance from soma (μm)</t>
    <phoneticPr fontId="1" type="noConversion"/>
  </si>
  <si>
    <t>Distance from soma (μm)</t>
    <phoneticPr fontId="1" type="noConversion"/>
  </si>
  <si>
    <t>Branch number</t>
    <phoneticPr fontId="1" type="noConversion"/>
  </si>
  <si>
    <t>DG spine density</t>
    <phoneticPr fontId="1" type="noConversion"/>
  </si>
  <si>
    <t>Thin</t>
    <phoneticPr fontId="1" type="noConversion"/>
  </si>
  <si>
    <t>Stubby</t>
    <phoneticPr fontId="1" type="noConversion"/>
  </si>
  <si>
    <t>Mushroom</t>
    <phoneticPr fontId="1" type="noConversion"/>
  </si>
  <si>
    <t>Mushroom spine density</t>
    <phoneticPr fontId="1" type="noConversion"/>
  </si>
  <si>
    <t>AAV-ESARE-ERT2CreERT2 specificity test</t>
    <phoneticPr fontId="1" type="noConversion"/>
  </si>
  <si>
    <t>L2/3</t>
    <phoneticPr fontId="1" type="noConversion"/>
  </si>
  <si>
    <t>Number of mCherry+ cells in S1</t>
    <phoneticPr fontId="1" type="noConversion"/>
  </si>
  <si>
    <t>TED1</t>
    <phoneticPr fontId="1" type="noConversion"/>
  </si>
  <si>
    <t>TED5</t>
    <phoneticPr fontId="1" type="noConversion"/>
  </si>
  <si>
    <t>TED10</t>
    <phoneticPr fontId="1" type="noConversion"/>
  </si>
  <si>
    <t>Reactivation rate(%)</t>
    <phoneticPr fontId="1" type="noConversion"/>
  </si>
  <si>
    <t>Different timepoints of dDG labeling (c-fos and mcherry colocalization)</t>
    <phoneticPr fontId="1" type="noConversion"/>
  </si>
  <si>
    <t>Different timepoints of dDG labeling</t>
    <phoneticPr fontId="1" type="noConversion"/>
  </si>
  <si>
    <t>mCherry+ cell density in DG (hM3Dq experiment)</t>
    <phoneticPr fontId="1" type="noConversion"/>
  </si>
  <si>
    <t>mCherry+ cell density in DG (hM4Di experiment)</t>
    <phoneticPr fontId="1" type="noConversion"/>
  </si>
  <si>
    <t>Object location task (day 32)</t>
    <phoneticPr fontId="1" type="noConversion"/>
  </si>
  <si>
    <t>Discrimination index (%)</t>
    <phoneticPr fontId="1" type="noConversion"/>
  </si>
  <si>
    <t>Time in opem arm(%)</t>
    <phoneticPr fontId="1" type="noConversion"/>
  </si>
  <si>
    <t>Number of head dips</t>
    <phoneticPr fontId="1" type="noConversion"/>
  </si>
  <si>
    <t>Object location task (day 53)</t>
    <phoneticPr fontId="1" type="noConversion"/>
  </si>
  <si>
    <t>Discrimination index (%)</t>
    <phoneticPr fontId="1" type="noConversion"/>
  </si>
  <si>
    <t>Elevated plus maze test (day 54)</t>
    <phoneticPr fontId="1" type="noConversion"/>
  </si>
  <si>
    <t>Elevated plus maze test (day 33)</t>
    <phoneticPr fontId="1" type="noConversion"/>
  </si>
  <si>
    <t>Time in opem arms (%)</t>
    <phoneticPr fontId="1" type="noConversion"/>
  </si>
  <si>
    <t>Object location task (day 32)</t>
    <phoneticPr fontId="1" type="noConversion"/>
  </si>
  <si>
    <t>CTL</t>
    <phoneticPr fontId="1" type="noConversion"/>
  </si>
  <si>
    <t>TEE</t>
    <phoneticPr fontId="1" type="noConversion"/>
  </si>
  <si>
    <t>ELS</t>
    <phoneticPr fontId="1" type="noConversion"/>
  </si>
  <si>
    <t>ELS/TEE</t>
    <phoneticPr fontId="1" type="noConversion"/>
  </si>
  <si>
    <t>Ventral DG dendrites</t>
    <phoneticPr fontId="1" type="noConversion"/>
  </si>
  <si>
    <t>Length</t>
    <phoneticPr fontId="1" type="noConversion"/>
  </si>
  <si>
    <t>Light-dark box time</t>
    <phoneticPr fontId="1" type="noConversion"/>
  </si>
  <si>
    <t>Open field total distance</t>
    <phoneticPr fontId="1" type="noConversion"/>
  </si>
  <si>
    <t>Open field center distance</t>
    <phoneticPr fontId="1" type="noConversion"/>
  </si>
  <si>
    <t>Open field center time</t>
    <phoneticPr fontId="1" type="noConversion"/>
  </si>
  <si>
    <t>EPM open arm time (s)</t>
    <phoneticPr fontId="1" type="noConversion"/>
  </si>
  <si>
    <t>Thin</t>
    <phoneticPr fontId="1" type="noConversion"/>
  </si>
  <si>
    <t>Stubby</t>
    <phoneticPr fontId="1" type="noConversion"/>
  </si>
  <si>
    <t>Mushroo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07" Type="http://schemas.openxmlformats.org/officeDocument/2006/relationships/styles" Target="styles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sharedStrings" Target="sharedStrings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calcChain" Target="calcChain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0"/>
  <sheetViews>
    <sheetView tabSelected="1" workbookViewId="0"/>
  </sheetViews>
  <sheetFormatPr defaultColWidth="9" defaultRowHeight="15"/>
  <cols>
    <col min="1" max="16384" width="9" style="8"/>
  </cols>
  <sheetData>
    <row r="2" spans="1:4" ht="15.75">
      <c r="A2" s="7" t="s">
        <v>154</v>
      </c>
    </row>
    <row r="3" spans="1:4">
      <c r="A3" s="9" t="s">
        <v>170</v>
      </c>
    </row>
    <row r="5" spans="1:4">
      <c r="C5" s="8" t="s">
        <v>0</v>
      </c>
      <c r="D5" s="8" t="s">
        <v>1</v>
      </c>
    </row>
    <row r="6" spans="1:4">
      <c r="B6" s="10" t="s">
        <v>2</v>
      </c>
      <c r="C6" s="8">
        <v>192.28750475094699</v>
      </c>
      <c r="D6" s="8">
        <v>153.852628216277</v>
      </c>
    </row>
    <row r="7" spans="1:4">
      <c r="B7" s="10"/>
      <c r="C7" s="8">
        <v>335.05997943733502</v>
      </c>
      <c r="D7" s="8">
        <v>383.21039958547999</v>
      </c>
    </row>
    <row r="8" spans="1:4">
      <c r="B8" s="10"/>
      <c r="C8" s="8">
        <v>151.87849964801799</v>
      </c>
      <c r="D8" s="8">
        <v>66.807693801109494</v>
      </c>
    </row>
    <row r="9" spans="1:4">
      <c r="B9" s="10"/>
      <c r="C9" s="8">
        <v>181.145453130747</v>
      </c>
      <c r="D9" s="8">
        <v>115.51508219516001</v>
      </c>
    </row>
    <row r="10" spans="1:4">
      <c r="B10" s="10"/>
      <c r="C10" s="8">
        <v>303.08057795599598</v>
      </c>
      <c r="D10" s="8">
        <v>267.79760065270602</v>
      </c>
    </row>
    <row r="11" spans="1:4">
      <c r="B11" s="10"/>
      <c r="C11" s="8">
        <v>233.17474087206699</v>
      </c>
      <c r="D11" s="8">
        <v>177.74284377647601</v>
      </c>
    </row>
    <row r="12" spans="1:4">
      <c r="B12" s="10"/>
      <c r="C12" s="8">
        <v>161.939921557524</v>
      </c>
      <c r="D12" s="8">
        <v>100.35169388161199</v>
      </c>
    </row>
    <row r="13" spans="1:4">
      <c r="B13" s="10"/>
    </row>
    <row r="14" spans="1:4">
      <c r="B14" s="10" t="s">
        <v>3</v>
      </c>
      <c r="C14" s="8">
        <v>600.70605935127799</v>
      </c>
      <c r="D14" s="8">
        <v>371.78411643542699</v>
      </c>
    </row>
    <row r="15" spans="1:4">
      <c r="B15" s="10"/>
      <c r="C15" s="8">
        <v>641.44492859300794</v>
      </c>
      <c r="D15" s="8">
        <v>456.57195187598302</v>
      </c>
    </row>
    <row r="16" spans="1:4">
      <c r="B16" s="10"/>
      <c r="C16" s="8">
        <v>545.35505678720006</v>
      </c>
      <c r="D16" s="8">
        <v>246.96927444619601</v>
      </c>
    </row>
    <row r="17" spans="2:4">
      <c r="B17" s="10"/>
      <c r="C17" s="8">
        <v>766.61872892434997</v>
      </c>
      <c r="D17" s="8">
        <v>334.094321423547</v>
      </c>
    </row>
    <row r="18" spans="2:4">
      <c r="B18" s="10"/>
      <c r="C18" s="8">
        <v>448.185756352449</v>
      </c>
      <c r="D18" s="8">
        <v>187.819832937938</v>
      </c>
    </row>
    <row r="19" spans="2:4">
      <c r="B19" s="10"/>
      <c r="C19" s="8">
        <v>549.58494157941698</v>
      </c>
      <c r="D19" s="8">
        <v>400.65820524624701</v>
      </c>
    </row>
    <row r="20" spans="2:4">
      <c r="B20" s="10"/>
      <c r="C20" s="8">
        <v>281.73957341477399</v>
      </c>
      <c r="D20" s="8">
        <v>238.75173472585399</v>
      </c>
    </row>
  </sheetData>
  <phoneticPr fontId="1" type="noConversion"/>
  <pageMargins left="0.7" right="0.7" top="0.75" bottom="0.75" header="0.3" footer="0.3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9"/>
  <sheetViews>
    <sheetView workbookViewId="0"/>
  </sheetViews>
  <sheetFormatPr defaultColWidth="9" defaultRowHeight="15"/>
  <cols>
    <col min="1" max="4" width="9" style="5"/>
    <col min="5" max="6" width="9" style="8"/>
    <col min="7" max="16384" width="9" style="5"/>
  </cols>
  <sheetData>
    <row r="2" spans="1:6" ht="15.75">
      <c r="A2" s="4" t="s">
        <v>173</v>
      </c>
    </row>
    <row r="3" spans="1:6">
      <c r="A3" s="5" t="s">
        <v>160</v>
      </c>
    </row>
    <row r="6" spans="1:6">
      <c r="F6" s="8" t="s">
        <v>252</v>
      </c>
    </row>
    <row r="7" spans="1:6">
      <c r="E7" s="8" t="s">
        <v>2</v>
      </c>
      <c r="F7" s="8">
        <v>13.269639065817399</v>
      </c>
    </row>
    <row r="8" spans="1:6">
      <c r="F8" s="8">
        <v>12.063492063492101</v>
      </c>
    </row>
    <row r="9" spans="1:6">
      <c r="F9" s="8">
        <v>1.4623172103487001</v>
      </c>
    </row>
    <row r="10" spans="1:6">
      <c r="F10" s="8">
        <v>10.0764419735928</v>
      </c>
    </row>
    <row r="11" spans="1:6">
      <c r="F11" s="8">
        <v>0.28275212064090999</v>
      </c>
    </row>
    <row r="12" spans="1:6">
      <c r="F12" s="8">
        <v>19.837232960325501</v>
      </c>
    </row>
    <row r="13" spans="1:6">
      <c r="F13" s="8">
        <v>4.6441947565543096</v>
      </c>
    </row>
    <row r="14" spans="1:6">
      <c r="F14" s="8">
        <v>15.308322552824499</v>
      </c>
    </row>
    <row r="15" spans="1:6">
      <c r="F15" s="8">
        <v>5.1876379690949204</v>
      </c>
    </row>
    <row r="16" spans="1:6">
      <c r="F16" s="8">
        <v>11.703511053315999</v>
      </c>
    </row>
    <row r="18" spans="5:6">
      <c r="E18" s="8" t="s">
        <v>21</v>
      </c>
      <c r="F18" s="8">
        <v>30.227398779811399</v>
      </c>
    </row>
    <row r="19" spans="5:6">
      <c r="F19" s="8">
        <v>1.3293943870014799</v>
      </c>
    </row>
    <row r="20" spans="5:6">
      <c r="F20" s="8">
        <v>3.3463035019455201</v>
      </c>
    </row>
    <row r="21" spans="5:6">
      <c r="F21" s="8">
        <v>9.6491228070175392</v>
      </c>
    </row>
    <row r="22" spans="5:6">
      <c r="F22" s="8">
        <v>12.184873949579799</v>
      </c>
    </row>
    <row r="23" spans="5:6">
      <c r="F23" s="8">
        <v>13.0841121495327</v>
      </c>
    </row>
    <row r="24" spans="5:6">
      <c r="F24" s="8">
        <v>20.7380073800738</v>
      </c>
    </row>
    <row r="25" spans="5:6">
      <c r="F25" s="8">
        <v>13.694054776219099</v>
      </c>
    </row>
    <row r="26" spans="5:6">
      <c r="F26" s="8">
        <v>6.5805409769882903</v>
      </c>
    </row>
    <row r="27" spans="5:6">
      <c r="F27" s="8">
        <v>15.915492957746499</v>
      </c>
    </row>
    <row r="29" spans="5:6">
      <c r="E29" s="8" t="s">
        <v>22</v>
      </c>
      <c r="F29" s="8">
        <v>18.4243964421855</v>
      </c>
    </row>
    <row r="30" spans="5:6">
      <c r="F30" s="8">
        <v>31.988230348886098</v>
      </c>
    </row>
    <row r="31" spans="5:6">
      <c r="F31" s="8">
        <v>28.404669260700398</v>
      </c>
    </row>
    <row r="32" spans="5:6">
      <c r="F32" s="8">
        <v>21.0843373493976</v>
      </c>
    </row>
    <row r="33" spans="5:6">
      <c r="F33" s="8">
        <v>16.891891891891898</v>
      </c>
    </row>
    <row r="34" spans="5:6">
      <c r="F34" s="8">
        <v>36.971830985915503</v>
      </c>
    </row>
    <row r="35" spans="5:6">
      <c r="F35" s="8">
        <v>22.393162393162399</v>
      </c>
    </row>
    <row r="36" spans="5:6">
      <c r="F36" s="8">
        <v>24.266144814090001</v>
      </c>
    </row>
    <row r="37" spans="5:6">
      <c r="F37" s="8">
        <v>24.957841483979799</v>
      </c>
    </row>
    <row r="38" spans="5:6">
      <c r="F38" s="8">
        <v>23.927178153446</v>
      </c>
    </row>
    <row r="40" spans="5:6">
      <c r="E40" s="8" t="s">
        <v>23</v>
      </c>
      <c r="F40" s="8">
        <v>6.9892473118279597</v>
      </c>
    </row>
    <row r="41" spans="5:6">
      <c r="F41" s="8">
        <v>5.1664753157290502</v>
      </c>
    </row>
    <row r="42" spans="5:6">
      <c r="F42" s="8">
        <v>-0.40733197556008199</v>
      </c>
    </row>
    <row r="43" spans="5:6">
      <c r="F43" s="8">
        <v>9.1880341880341891</v>
      </c>
    </row>
    <row r="44" spans="5:6">
      <c r="F44" s="8">
        <v>7.8233927188226202</v>
      </c>
    </row>
    <row r="45" spans="5:6">
      <c r="F45" s="8">
        <v>18.619348565872599</v>
      </c>
    </row>
    <row r="46" spans="5:6">
      <c r="F46" s="8">
        <v>2.5641025641025599</v>
      </c>
    </row>
    <row r="47" spans="5:6">
      <c r="F47" s="8">
        <v>5.6330749354005203</v>
      </c>
    </row>
    <row r="48" spans="5:6">
      <c r="F48" s="8">
        <v>18.431372549019599</v>
      </c>
    </row>
    <row r="49" spans="6:6">
      <c r="F49" s="8">
        <v>18.3044315992293</v>
      </c>
    </row>
  </sheetData>
  <phoneticPr fontId="1" type="noConversion"/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81</v>
      </c>
    </row>
    <row r="3" spans="1:7">
      <c r="A3" s="5" t="s">
        <v>148</v>
      </c>
    </row>
    <row r="7" spans="1:7">
      <c r="D7" s="8" t="s">
        <v>36</v>
      </c>
      <c r="E7" s="8" t="s">
        <v>37</v>
      </c>
      <c r="F7" s="8" t="s">
        <v>142</v>
      </c>
      <c r="G7" s="8" t="s">
        <v>143</v>
      </c>
    </row>
    <row r="8" spans="1:7">
      <c r="D8" s="8">
        <v>0.42307692307692302</v>
      </c>
      <c r="E8" s="8">
        <v>1.0022675736961499</v>
      </c>
      <c r="F8" s="8">
        <v>1.06024096385542</v>
      </c>
      <c r="G8" s="8">
        <v>1.5302013422818801</v>
      </c>
    </row>
    <row r="9" spans="1:7">
      <c r="D9" s="8">
        <v>0.91358024691357997</v>
      </c>
      <c r="E9" s="8">
        <v>1.16551724137931</v>
      </c>
      <c r="F9" s="8">
        <v>1.0277777777777799</v>
      </c>
      <c r="G9" s="8">
        <v>0.384328358208955</v>
      </c>
    </row>
    <row r="10" spans="1:7">
      <c r="D10" s="8">
        <v>1.1217391304347799</v>
      </c>
      <c r="E10" s="8">
        <v>0.91874999999999996</v>
      </c>
      <c r="F10" s="8">
        <v>1.11934156378601</v>
      </c>
      <c r="G10" s="8">
        <v>0.79301423027166895</v>
      </c>
    </row>
    <row r="11" spans="1:7">
      <c r="D11" s="8">
        <v>0.96330275229357798</v>
      </c>
      <c r="E11" s="8">
        <v>1.4619565217391299</v>
      </c>
      <c r="F11" s="8">
        <v>1.00621118012422</v>
      </c>
      <c r="G11" s="8">
        <v>1.4117647058823499</v>
      </c>
    </row>
    <row r="12" spans="1:7">
      <c r="D12" s="8">
        <v>0.89295039164490897</v>
      </c>
      <c r="E12" s="8">
        <v>1.0899280575539601</v>
      </c>
      <c r="F12" s="8">
        <v>1.02479338842975</v>
      </c>
      <c r="G12" s="8">
        <v>2.1913043478260898</v>
      </c>
    </row>
    <row r="13" spans="1:7">
      <c r="D13" s="8">
        <v>2.0116279069767402</v>
      </c>
      <c r="E13" s="8">
        <v>0.72185430463576195</v>
      </c>
      <c r="F13" s="8">
        <v>1.45098039215686</v>
      </c>
      <c r="G13" s="8">
        <v>0.59523809523809501</v>
      </c>
    </row>
    <row r="14" spans="1:7">
      <c r="D14" s="8">
        <v>0.58682634730538896</v>
      </c>
      <c r="E14" s="8">
        <v>1.2115384615384599</v>
      </c>
      <c r="F14" s="8">
        <v>0.81030444964871196</v>
      </c>
      <c r="G14" s="8">
        <v>1.6435331230283901</v>
      </c>
    </row>
    <row r="15" spans="1:7">
      <c r="D15" s="8">
        <v>2.0858585858585901</v>
      </c>
      <c r="F15" s="8">
        <v>1.0036496350365001</v>
      </c>
      <c r="G15" s="8">
        <v>0.86956521739130399</v>
      </c>
    </row>
    <row r="16" spans="1:7">
      <c r="F16" s="8">
        <v>1.23236514522822</v>
      </c>
      <c r="G16" s="8">
        <v>0.44417475728155298</v>
      </c>
    </row>
    <row r="17" spans="6:7">
      <c r="F17" s="8">
        <v>0.59230769230769198</v>
      </c>
      <c r="G17" s="8">
        <v>0.71921182266009898</v>
      </c>
    </row>
    <row r="18" spans="6:7">
      <c r="F18" s="8">
        <v>0.92666666666666697</v>
      </c>
      <c r="G18" s="8">
        <v>0.83127572016460904</v>
      </c>
    </row>
    <row r="19" spans="6:7">
      <c r="F19" s="8">
        <v>0.81099656357388294</v>
      </c>
      <c r="G19" s="8">
        <v>0.66371681415929196</v>
      </c>
    </row>
    <row r="20" spans="6:7">
      <c r="F20" s="8">
        <v>1.4926470588235301</v>
      </c>
    </row>
    <row r="21" spans="6:7">
      <c r="F21" s="8">
        <v>1.0878274268104799</v>
      </c>
    </row>
  </sheetData>
  <phoneticPr fontId="1" type="noConversion"/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6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6" ht="15.75">
      <c r="A2" s="4" t="s">
        <v>180</v>
      </c>
    </row>
    <row r="3" spans="1:6">
      <c r="A3" s="5" t="s">
        <v>149</v>
      </c>
    </row>
    <row r="8" spans="1:6">
      <c r="E8" s="8" t="s">
        <v>250</v>
      </c>
      <c r="F8" s="8" t="s">
        <v>251</v>
      </c>
    </row>
    <row r="9" spans="1:6">
      <c r="D9" s="8" t="s">
        <v>38</v>
      </c>
      <c r="E9" s="8">
        <v>1.0950704225352099</v>
      </c>
      <c r="F9" s="8">
        <v>1.0950704225352099</v>
      </c>
    </row>
    <row r="10" spans="1:6">
      <c r="E10" s="8">
        <v>0.969465648854962</v>
      </c>
      <c r="F10" s="8">
        <v>0.969465648854962</v>
      </c>
    </row>
    <row r="11" spans="1:6">
      <c r="E11" s="8">
        <v>1.0277777777777799</v>
      </c>
      <c r="F11" s="8">
        <v>1.0277777777777799</v>
      </c>
    </row>
    <row r="12" spans="1:6">
      <c r="E12" s="8">
        <v>1.0338983050847499</v>
      </c>
      <c r="F12" s="8">
        <v>1.0338983050847499</v>
      </c>
    </row>
    <row r="13" spans="1:6">
      <c r="E13" s="8">
        <v>0.87828947368421095</v>
      </c>
      <c r="F13" s="8">
        <v>0.87828947368421095</v>
      </c>
    </row>
    <row r="14" spans="1:6">
      <c r="E14" s="8">
        <v>1.1709401709401701</v>
      </c>
      <c r="F14" s="8">
        <v>1.1709401709401701</v>
      </c>
    </row>
    <row r="15" spans="1:6">
      <c r="E15" s="8">
        <v>1.10964912280702</v>
      </c>
      <c r="F15" s="8">
        <v>1.10964912280702</v>
      </c>
    </row>
    <row r="16" spans="1:6">
      <c r="E16" s="8">
        <v>1.02090592334495</v>
      </c>
      <c r="F16" s="8">
        <v>1.02090592334495</v>
      </c>
    </row>
    <row r="17" spans="4:6">
      <c r="E17" s="8">
        <v>0.96276595744680904</v>
      </c>
      <c r="F17" s="8">
        <v>0.96276595744680904</v>
      </c>
    </row>
    <row r="18" spans="4:6">
      <c r="D18" s="8" t="s">
        <v>43</v>
      </c>
      <c r="E18" s="8">
        <v>0.820809248554913</v>
      </c>
      <c r="F18" s="8">
        <v>1.20571428571429</v>
      </c>
    </row>
    <row r="19" spans="4:6">
      <c r="E19" s="8">
        <v>1.18761726078799</v>
      </c>
      <c r="F19" s="8">
        <v>1.0208333333333299</v>
      </c>
    </row>
    <row r="20" spans="4:6">
      <c r="E20" s="8">
        <v>1.3298969072164999</v>
      </c>
      <c r="F20" s="8">
        <v>0.99356223175965697</v>
      </c>
    </row>
    <row r="21" spans="4:6">
      <c r="E21" s="8">
        <v>1.15954415954416</v>
      </c>
      <c r="F21" s="8">
        <v>1.1729729729729701</v>
      </c>
    </row>
    <row r="22" spans="4:6">
      <c r="E22" s="8">
        <v>0.89595375722543302</v>
      </c>
      <c r="F22" s="8">
        <v>0.82765151515151503</v>
      </c>
    </row>
    <row r="23" spans="4:6">
      <c r="E23" s="8">
        <v>1.0843806104129301</v>
      </c>
      <c r="F23" s="8">
        <v>1.0376344086021501</v>
      </c>
    </row>
    <row r="24" spans="4:6">
      <c r="E24" s="8">
        <v>1.29605263157895</v>
      </c>
      <c r="F24" s="8">
        <v>0.77455357142857195</v>
      </c>
    </row>
    <row r="25" spans="4:6">
      <c r="E25" s="8">
        <v>0.90344827586206899</v>
      </c>
      <c r="F25" s="8">
        <v>1.38194444444444</v>
      </c>
    </row>
    <row r="26" spans="4:6">
      <c r="E26" s="8">
        <v>0.93989071038251404</v>
      </c>
      <c r="F26" s="8">
        <v>1.3259052924791099</v>
      </c>
    </row>
  </sheetData>
  <phoneticPr fontId="1" type="noConversion"/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79</v>
      </c>
    </row>
    <row r="3" spans="1:7">
      <c r="A3" s="5" t="s">
        <v>150</v>
      </c>
    </row>
    <row r="7" spans="1:7">
      <c r="D7" s="8" t="s">
        <v>2</v>
      </c>
      <c r="E7" s="8" t="s">
        <v>16</v>
      </c>
      <c r="F7" s="8" t="s">
        <v>44</v>
      </c>
      <c r="G7" s="8" t="s">
        <v>45</v>
      </c>
    </row>
    <row r="8" spans="1:7">
      <c r="D8" s="8">
        <v>1.77178423236515</v>
      </c>
      <c r="E8" s="8">
        <v>1.3729281767955801</v>
      </c>
      <c r="F8" s="8">
        <v>2.4962121212121202</v>
      </c>
      <c r="G8" s="8">
        <v>0.50278293135436003</v>
      </c>
    </row>
    <row r="9" spans="1:7">
      <c r="D9" s="8">
        <v>1.7293729372937301</v>
      </c>
      <c r="E9" s="8">
        <v>1.5811320754717</v>
      </c>
      <c r="F9" s="8">
        <v>1.8244047619047601</v>
      </c>
      <c r="G9" s="8">
        <v>2.7931034482758599</v>
      </c>
    </row>
    <row r="10" spans="1:7">
      <c r="D10" s="8">
        <v>1.1739130434782601</v>
      </c>
      <c r="E10" s="8">
        <v>0.759213759213759</v>
      </c>
      <c r="F10" s="8">
        <v>1.0310077519379801</v>
      </c>
      <c r="G10" s="8">
        <v>0.95517241379310303</v>
      </c>
    </row>
    <row r="11" spans="1:7">
      <c r="D11" s="8">
        <v>1.57692307692308</v>
      </c>
      <c r="E11" s="8">
        <v>0.96902654867256599</v>
      </c>
      <c r="F11" s="8">
        <v>0.94</v>
      </c>
      <c r="G11" s="8">
        <v>1.34183673469388</v>
      </c>
    </row>
    <row r="12" spans="1:7">
      <c r="D12" s="8">
        <v>0.70454545454545403</v>
      </c>
      <c r="E12" s="8">
        <v>1.0837209302325601</v>
      </c>
      <c r="F12" s="8">
        <v>0.84246575342465801</v>
      </c>
      <c r="G12" s="8">
        <v>0.85260115606936404</v>
      </c>
    </row>
    <row r="13" spans="1:7">
      <c r="D13" s="8">
        <v>0.761786600496278</v>
      </c>
      <c r="E13" s="8">
        <v>0.87581699346405195</v>
      </c>
      <c r="F13" s="8">
        <v>0.58486707566462204</v>
      </c>
      <c r="G13" s="8">
        <v>1.4512195121951199</v>
      </c>
    </row>
    <row r="14" spans="1:7">
      <c r="D14" s="8">
        <v>0.86278195488721798</v>
      </c>
      <c r="E14" s="8">
        <v>0.92165898617511499</v>
      </c>
      <c r="F14" s="8">
        <v>1.2493074792243799</v>
      </c>
      <c r="G14" s="8">
        <v>0.77439024390243905</v>
      </c>
    </row>
    <row r="15" spans="1:7">
      <c r="D15" s="8">
        <v>0.71115973741794303</v>
      </c>
      <c r="E15" s="8">
        <v>1.2312312312312299</v>
      </c>
      <c r="F15" s="8">
        <v>0.82817869415807599</v>
      </c>
      <c r="G15" s="8">
        <v>0.93725490196078398</v>
      </c>
    </row>
    <row r="16" spans="1:7">
      <c r="D16" s="8">
        <v>0.48893360160965799</v>
      </c>
      <c r="E16" s="8">
        <v>0.61306532663316604</v>
      </c>
      <c r="F16" s="8">
        <v>1.3024911032028501</v>
      </c>
      <c r="G16" s="8">
        <v>0.66298342541436495</v>
      </c>
    </row>
    <row r="17" spans="4:7">
      <c r="D17" s="8">
        <v>0.55441478439425096</v>
      </c>
      <c r="E17" s="8">
        <v>0.44699140401146098</v>
      </c>
      <c r="F17" s="8">
        <v>0.67424242424242398</v>
      </c>
      <c r="G17" s="8">
        <v>1.41044776119403</v>
      </c>
    </row>
    <row r="18" spans="4:7">
      <c r="D18" s="8">
        <v>0.74545454545454504</v>
      </c>
      <c r="E18" s="8">
        <v>1.1316725978647699</v>
      </c>
      <c r="F18" s="8">
        <v>1.57706093189964</v>
      </c>
      <c r="G18" s="8">
        <v>1.5096153846153799</v>
      </c>
    </row>
    <row r="19" spans="4:7">
      <c r="D19" s="8">
        <v>1.30744336569579</v>
      </c>
      <c r="E19" s="8">
        <v>1.02285714285714</v>
      </c>
      <c r="F19" s="8">
        <v>1.7804878048780499</v>
      </c>
      <c r="G19" s="8">
        <v>0.34816247582205001</v>
      </c>
    </row>
    <row r="20" spans="4:7">
      <c r="D20" s="8">
        <v>1.07929515418502</v>
      </c>
      <c r="E20" s="8">
        <v>0.64464692482915698</v>
      </c>
    </row>
    <row r="21" spans="4:7">
      <c r="E21" s="8">
        <v>1.5652173913043499</v>
      </c>
    </row>
  </sheetData>
  <phoneticPr fontId="1" type="noConversion"/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78</v>
      </c>
    </row>
    <row r="3" spans="1:7">
      <c r="A3" s="5" t="s">
        <v>151</v>
      </c>
    </row>
    <row r="7" spans="1:7">
      <c r="D7" s="8" t="s">
        <v>2</v>
      </c>
      <c r="E7" s="8" t="s">
        <v>16</v>
      </c>
      <c r="F7" s="8" t="s">
        <v>44</v>
      </c>
      <c r="G7" s="8" t="s">
        <v>45</v>
      </c>
    </row>
    <row r="8" spans="1:7">
      <c r="D8" s="8">
        <v>0.61149425287356296</v>
      </c>
      <c r="E8" s="8">
        <v>0.98947368421052595</v>
      </c>
      <c r="F8" s="8">
        <v>1.0714285714285701</v>
      </c>
      <c r="G8" s="8">
        <v>0.92746113989637302</v>
      </c>
    </row>
    <row r="9" spans="1:7">
      <c r="D9" s="8">
        <v>1.26158940397351</v>
      </c>
      <c r="E9" s="8">
        <v>0.74590163934426201</v>
      </c>
      <c r="F9" s="8">
        <v>0.60377358490566002</v>
      </c>
      <c r="G9" s="8">
        <v>1.94358974358974</v>
      </c>
    </row>
    <row r="10" spans="1:7">
      <c r="D10" s="8">
        <v>1.2093023255813999</v>
      </c>
      <c r="E10" s="8">
        <v>0.74390243902439002</v>
      </c>
      <c r="F10" s="8">
        <v>1.1698113207547201</v>
      </c>
      <c r="G10" s="8">
        <v>0.89108910891089099</v>
      </c>
    </row>
    <row r="11" spans="1:7">
      <c r="D11" s="8">
        <v>0.77600000000000002</v>
      </c>
      <c r="E11" s="8">
        <v>1.2913385826771699</v>
      </c>
      <c r="F11" s="8">
        <v>0.84688995215311003</v>
      </c>
      <c r="G11" s="8">
        <v>0.759493670886076</v>
      </c>
    </row>
    <row r="12" spans="1:7">
      <c r="D12" s="8">
        <v>1.4607843137254899</v>
      </c>
      <c r="E12" s="8">
        <v>1.29519450800915</v>
      </c>
      <c r="F12" s="8">
        <v>0.73684210526315796</v>
      </c>
      <c r="G12" s="8">
        <v>1.2380952380952399</v>
      </c>
    </row>
    <row r="13" spans="1:7">
      <c r="D13" s="8">
        <v>0.87431693989071002</v>
      </c>
      <c r="E13" s="8">
        <v>1.00561797752809</v>
      </c>
      <c r="F13" s="8">
        <v>0.88976377952755903</v>
      </c>
      <c r="G13" s="8">
        <v>0.94208494208494198</v>
      </c>
    </row>
    <row r="14" spans="1:7">
      <c r="D14" s="8">
        <v>1.26693227091633</v>
      </c>
      <c r="E14" s="8">
        <v>1.27464788732394</v>
      </c>
      <c r="F14" s="8">
        <v>1.33061224489796</v>
      </c>
      <c r="G14" s="8">
        <v>1.5178571428571399</v>
      </c>
    </row>
    <row r="15" spans="1:7">
      <c r="D15" s="8">
        <v>0.99191374663072795</v>
      </c>
      <c r="E15" s="8">
        <v>1.10062893081761</v>
      </c>
      <c r="F15" s="8">
        <v>0.91287878787878796</v>
      </c>
      <c r="G15" s="8">
        <v>0.71728971962616805</v>
      </c>
    </row>
    <row r="16" spans="1:7">
      <c r="D16" s="8">
        <v>0.84345047923322702</v>
      </c>
      <c r="E16" s="8">
        <v>1.1122994652406399</v>
      </c>
      <c r="F16" s="8">
        <v>0.58673469387755095</v>
      </c>
      <c r="G16" s="8">
        <v>0.55197132616487499</v>
      </c>
    </row>
    <row r="17" spans="4:7">
      <c r="D17" s="8">
        <v>0.47368421052631599</v>
      </c>
      <c r="E17" s="8">
        <v>0.54569892473118298</v>
      </c>
      <c r="F17" s="8">
        <v>0.77722772277227703</v>
      </c>
      <c r="G17" s="8">
        <v>0.68825910931174095</v>
      </c>
    </row>
    <row r="18" spans="4:7">
      <c r="D18" s="8">
        <v>1.17537313432836</v>
      </c>
      <c r="E18" s="8">
        <v>1.4054054054054099</v>
      </c>
      <c r="F18" s="8">
        <v>2.0769230769230802</v>
      </c>
      <c r="G18" s="8">
        <v>1.2621359223301001</v>
      </c>
    </row>
    <row r="19" spans="4:7">
      <c r="D19" s="8">
        <v>0.93333333333333302</v>
      </c>
      <c r="E19" s="8">
        <v>0.60666666666666702</v>
      </c>
      <c r="F19" s="8">
        <v>0.66933867735470898</v>
      </c>
      <c r="G19" s="8">
        <v>1.4166666666666701</v>
      </c>
    </row>
    <row r="20" spans="4:7">
      <c r="D20" s="8">
        <v>0.959568733153639</v>
      </c>
      <c r="E20" s="8">
        <v>0.71334792122538304</v>
      </c>
    </row>
    <row r="21" spans="4:7">
      <c r="E21" s="8">
        <v>0.89325842696629199</v>
      </c>
    </row>
  </sheetData>
  <phoneticPr fontId="1" type="noConversion"/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77</v>
      </c>
    </row>
    <row r="3" spans="1:7">
      <c r="A3" s="5" t="s">
        <v>152</v>
      </c>
    </row>
    <row r="7" spans="1:7">
      <c r="D7" s="8" t="s">
        <v>2</v>
      </c>
      <c r="E7" s="8" t="s">
        <v>16</v>
      </c>
      <c r="F7" s="8" t="s">
        <v>44</v>
      </c>
      <c r="G7" s="8" t="s">
        <v>45</v>
      </c>
    </row>
    <row r="8" spans="1:7">
      <c r="D8" s="8">
        <v>0.68064516129032304</v>
      </c>
      <c r="E8" s="8">
        <v>0.84313725490196101</v>
      </c>
      <c r="F8" s="8">
        <v>1.63427109974425</v>
      </c>
      <c r="G8" s="8">
        <v>0.93698630136986305</v>
      </c>
    </row>
    <row r="9" spans="1:7">
      <c r="D9" s="8">
        <v>1.00761421319797</v>
      </c>
      <c r="E9" s="8">
        <v>0.98944591029023798</v>
      </c>
      <c r="F9" s="8">
        <v>0.84682713347921201</v>
      </c>
      <c r="G9" s="8">
        <v>0.51644736842105299</v>
      </c>
    </row>
    <row r="10" spans="1:7">
      <c r="D10" s="8">
        <v>2.5188679245282999</v>
      </c>
      <c r="E10" s="8">
        <v>1.0071174377224199</v>
      </c>
      <c r="F10" s="8">
        <v>2.2036199095022599</v>
      </c>
      <c r="G10" s="8">
        <v>0.64838255977496495</v>
      </c>
    </row>
    <row r="11" spans="1:7">
      <c r="D11" s="8">
        <v>0.91428571428571404</v>
      </c>
      <c r="E11" s="8">
        <v>0.98708010335917296</v>
      </c>
      <c r="F11" s="8">
        <v>0.69717138103161402</v>
      </c>
      <c r="G11" s="8">
        <v>2.3622448979591799</v>
      </c>
    </row>
    <row r="12" spans="1:7">
      <c r="D12" s="8">
        <v>0.68527918781725905</v>
      </c>
      <c r="E12" s="8">
        <v>0.93074792243767301</v>
      </c>
      <c r="F12" s="8">
        <v>0.58646616541353402</v>
      </c>
      <c r="G12" s="8">
        <v>1.4942528735632199</v>
      </c>
    </row>
    <row r="13" spans="1:7">
      <c r="D13" s="8">
        <v>1.5263157894736801</v>
      </c>
      <c r="E13" s="8">
        <v>1.07843137254902</v>
      </c>
      <c r="F13" s="8">
        <v>1.02166064981949</v>
      </c>
      <c r="G13" s="8">
        <v>0.91732283464566899</v>
      </c>
    </row>
    <row r="14" spans="1:7">
      <c r="D14" s="8">
        <v>2.43877551020408</v>
      </c>
      <c r="E14" s="8">
        <v>1.1721854304635799</v>
      </c>
      <c r="F14" s="8">
        <v>0.53679653679653705</v>
      </c>
      <c r="G14" s="8">
        <v>0.73965517241379297</v>
      </c>
    </row>
    <row r="15" spans="1:7">
      <c r="D15" s="8">
        <v>1.0384615384615401</v>
      </c>
      <c r="E15" s="8">
        <v>0.65896980461811705</v>
      </c>
      <c r="F15" s="8">
        <v>0.76190476190476197</v>
      </c>
      <c r="G15" s="8">
        <v>1.15402298850575</v>
      </c>
    </row>
    <row r="16" spans="1:7">
      <c r="D16" s="8">
        <v>0.64954682779456197</v>
      </c>
      <c r="E16" s="8">
        <v>0.92857142857142805</v>
      </c>
      <c r="F16" s="8">
        <v>0.832278481012658</v>
      </c>
      <c r="G16" s="8">
        <v>0.72549019607843102</v>
      </c>
    </row>
    <row r="17" spans="4:7">
      <c r="D17" s="8">
        <v>0.98124999999999996</v>
      </c>
      <c r="E17" s="8">
        <v>1.07984031936128</v>
      </c>
      <c r="F17" s="8">
        <v>1.0082101806239701</v>
      </c>
      <c r="G17" s="8">
        <v>2.2363636363636399</v>
      </c>
    </row>
    <row r="18" spans="4:7">
      <c r="D18" s="8">
        <v>0.91954022988505701</v>
      </c>
      <c r="E18" s="8">
        <v>0.91666666666666696</v>
      </c>
      <c r="F18" s="8">
        <v>1.1452380952381001</v>
      </c>
      <c r="G18" s="8">
        <v>1.4612676056338001</v>
      </c>
    </row>
    <row r="19" spans="4:7">
      <c r="D19" s="8">
        <v>0.59887005649717495</v>
      </c>
      <c r="E19" s="8">
        <v>0.85338345864661602</v>
      </c>
      <c r="F19" s="8">
        <v>0.82725832012678302</v>
      </c>
      <c r="G19" s="8">
        <v>2.2098214285714302</v>
      </c>
    </row>
    <row r="20" spans="4:7">
      <c r="D20" s="8">
        <v>1.2219101123595499</v>
      </c>
      <c r="E20" s="8">
        <v>1.1225806451612901</v>
      </c>
    </row>
    <row r="21" spans="4:7">
      <c r="E21" s="8">
        <v>1.7610389610389601</v>
      </c>
    </row>
  </sheetData>
  <phoneticPr fontId="1" type="noConversion"/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76</v>
      </c>
    </row>
    <row r="3" spans="1:7">
      <c r="A3" s="5" t="s">
        <v>153</v>
      </c>
    </row>
    <row r="7" spans="1:7">
      <c r="D7" s="8" t="s">
        <v>2</v>
      </c>
      <c r="E7" s="8" t="s">
        <v>16</v>
      </c>
      <c r="F7" s="8" t="s">
        <v>44</v>
      </c>
      <c r="G7" s="8" t="s">
        <v>45</v>
      </c>
    </row>
    <row r="8" spans="1:7">
      <c r="D8" s="8">
        <v>0.64307931570762</v>
      </c>
      <c r="E8" s="8">
        <v>0.94190871369294604</v>
      </c>
      <c r="F8" s="8">
        <v>1.73109243697479</v>
      </c>
      <c r="G8" s="8">
        <v>0.92123769338959205</v>
      </c>
    </row>
    <row r="9" spans="1:7">
      <c r="D9" s="8">
        <v>0.74541531823085205</v>
      </c>
      <c r="E9" s="8">
        <v>1.31533477321814</v>
      </c>
      <c r="F9" s="8">
        <v>0.98281249999999998</v>
      </c>
      <c r="G9" s="8">
        <v>2.5659121171771</v>
      </c>
    </row>
    <row r="10" spans="1:7">
      <c r="D10" s="8">
        <v>1.98128559804719</v>
      </c>
      <c r="E10" s="8">
        <v>0.54478827361563498</v>
      </c>
      <c r="F10" s="8">
        <v>1.00193798449612</v>
      </c>
      <c r="G10" s="8">
        <v>2.29755434782609</v>
      </c>
    </row>
    <row r="11" spans="1:7">
      <c r="D11" s="8">
        <v>2.0780730897009998</v>
      </c>
      <c r="E11" s="8">
        <v>0.91970198675496695</v>
      </c>
      <c r="F11" s="8">
        <v>0.93524514338575404</v>
      </c>
      <c r="G11" s="8">
        <v>0.965182186234818</v>
      </c>
    </row>
    <row r="12" spans="1:7">
      <c r="D12" s="8">
        <v>1.0777479892761399</v>
      </c>
      <c r="E12" s="8">
        <v>1.64593301435407</v>
      </c>
      <c r="F12" s="8">
        <v>0.40176114474408398</v>
      </c>
      <c r="G12" s="8">
        <v>0.33017377567140599</v>
      </c>
    </row>
    <row r="13" spans="1:7">
      <c r="D13" s="8">
        <v>0.800539083557951</v>
      </c>
      <c r="E13" s="8">
        <v>1.23599523241955</v>
      </c>
      <c r="F13" s="8">
        <v>1.24522292993631</v>
      </c>
      <c r="G13" s="8">
        <v>1.25666973321067</v>
      </c>
    </row>
    <row r="14" spans="1:7">
      <c r="D14" s="8">
        <v>2.2817164179104501</v>
      </c>
      <c r="E14" s="8">
        <v>0.92553191489361697</v>
      </c>
      <c r="F14" s="8">
        <v>1.3047426841574199</v>
      </c>
      <c r="G14" s="8">
        <v>1.10330578512397</v>
      </c>
    </row>
    <row r="15" spans="1:7">
      <c r="D15" s="8">
        <v>0.88479262672811099</v>
      </c>
      <c r="E15" s="8">
        <v>0.61328413284132799</v>
      </c>
      <c r="F15" s="8">
        <v>0.73575757575757605</v>
      </c>
      <c r="G15" s="8">
        <v>1.6105032822757099</v>
      </c>
    </row>
    <row r="16" spans="1:7">
      <c r="D16" s="8">
        <v>0.72606382978723405</v>
      </c>
      <c r="E16" s="8">
        <v>1.1769230769230801</v>
      </c>
      <c r="F16" s="8">
        <v>0.91624621594349198</v>
      </c>
      <c r="G16" s="8">
        <v>0.46219686162624801</v>
      </c>
    </row>
    <row r="17" spans="4:7">
      <c r="D17" s="8">
        <v>0.80879541108986597</v>
      </c>
      <c r="E17" s="8">
        <v>1.39171974522293</v>
      </c>
      <c r="F17" s="8">
        <v>1.2678034102306901</v>
      </c>
      <c r="G17" s="8">
        <v>1.6637554585152801</v>
      </c>
    </row>
    <row r="18" spans="4:7">
      <c r="D18" s="8">
        <v>1.09264705882353</v>
      </c>
      <c r="E18" s="8">
        <v>0.58204334365325106</v>
      </c>
      <c r="F18" s="8">
        <v>1.07594936708861</v>
      </c>
      <c r="G18" s="8">
        <v>0.83788878416588097</v>
      </c>
    </row>
    <row r="19" spans="4:7">
      <c r="D19" s="8">
        <v>0.53504880212954797</v>
      </c>
      <c r="E19" s="8">
        <v>0.861900097943193</v>
      </c>
      <c r="F19" s="8">
        <v>0.46305418719211799</v>
      </c>
      <c r="G19" s="8">
        <v>0.65530022238695296</v>
      </c>
    </row>
    <row r="20" spans="4:7">
      <c r="D20" s="8">
        <v>1.34981905910736</v>
      </c>
      <c r="E20" s="8">
        <v>0.36543689320388301</v>
      </c>
    </row>
    <row r="21" spans="4:7">
      <c r="E21" s="8">
        <v>2.207439198855510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9"/>
  <sheetViews>
    <sheetView workbookViewId="0"/>
  </sheetViews>
  <sheetFormatPr defaultColWidth="9" defaultRowHeight="15"/>
  <cols>
    <col min="1" max="5" width="9" style="5"/>
    <col min="6" max="10" width="9" style="8"/>
    <col min="11" max="16384" width="9" style="5"/>
  </cols>
  <sheetData>
    <row r="2" spans="1:10" ht="15.75">
      <c r="A2" s="4" t="s">
        <v>174</v>
      </c>
    </row>
    <row r="3" spans="1:10">
      <c r="A3" s="5" t="s">
        <v>165</v>
      </c>
    </row>
    <row r="6" spans="1:10">
      <c r="G6" s="8" t="s">
        <v>253</v>
      </c>
      <c r="J6" s="8" t="s">
        <v>24</v>
      </c>
    </row>
    <row r="7" spans="1:10">
      <c r="F7" s="8" t="s">
        <v>2</v>
      </c>
      <c r="G7" s="8">
        <v>10.0038774718883</v>
      </c>
      <c r="J7" s="8">
        <v>12</v>
      </c>
    </row>
    <row r="8" spans="1:10">
      <c r="G8" s="8">
        <v>7.9384366140137699</v>
      </c>
      <c r="J8" s="8">
        <v>14</v>
      </c>
    </row>
    <row r="9" spans="1:10">
      <c r="G9" s="8">
        <v>29.145728643216099</v>
      </c>
      <c r="J9" s="8">
        <v>14</v>
      </c>
    </row>
    <row r="10" spans="1:10">
      <c r="G10" s="8">
        <v>11.601981833195699</v>
      </c>
      <c r="J10" s="8">
        <v>21</v>
      </c>
    </row>
    <row r="11" spans="1:10">
      <c r="G11" s="8">
        <v>33.993783993784</v>
      </c>
      <c r="J11" s="8">
        <v>17</v>
      </c>
    </row>
    <row r="12" spans="1:10">
      <c r="G12" s="8">
        <v>25.409836065573799</v>
      </c>
      <c r="J12" s="8">
        <v>17</v>
      </c>
    </row>
    <row r="13" spans="1:10">
      <c r="G13" s="8">
        <v>25.714285714285701</v>
      </c>
      <c r="J13" s="8">
        <v>19</v>
      </c>
    </row>
    <row r="14" spans="1:10">
      <c r="G14" s="8">
        <v>2.0217147135904199</v>
      </c>
      <c r="J14" s="8">
        <v>6</v>
      </c>
    </row>
    <row r="15" spans="1:10">
      <c r="G15" s="8">
        <v>22.943925233644901</v>
      </c>
      <c r="J15" s="8">
        <v>14</v>
      </c>
    </row>
    <row r="16" spans="1:10">
      <c r="G16" s="8">
        <v>19.092014592622601</v>
      </c>
      <c r="J16" s="8">
        <v>17</v>
      </c>
    </row>
    <row r="18" spans="6:10">
      <c r="F18" s="8" t="s">
        <v>21</v>
      </c>
      <c r="G18" s="8">
        <v>25.535420098846799</v>
      </c>
      <c r="J18" s="8">
        <v>22</v>
      </c>
    </row>
    <row r="19" spans="6:10">
      <c r="G19" s="8">
        <v>24.713375796178301</v>
      </c>
      <c r="J19" s="8">
        <v>15</v>
      </c>
    </row>
    <row r="20" spans="6:10">
      <c r="G20" s="8">
        <v>28.0652866242038</v>
      </c>
      <c r="J20" s="8">
        <v>15</v>
      </c>
    </row>
    <row r="21" spans="6:10">
      <c r="G21" s="8">
        <v>18.845565749235501</v>
      </c>
      <c r="J21" s="8">
        <v>14</v>
      </c>
    </row>
    <row r="22" spans="6:10">
      <c r="G22" s="8">
        <v>21.386372587632899</v>
      </c>
      <c r="J22" s="8">
        <v>15</v>
      </c>
    </row>
    <row r="23" spans="6:10">
      <c r="G23" s="8">
        <v>33.931947069943298</v>
      </c>
      <c r="J23" s="8">
        <v>15</v>
      </c>
    </row>
    <row r="24" spans="6:10">
      <c r="G24" s="8">
        <v>16.733226837060698</v>
      </c>
      <c r="J24" s="8">
        <v>16</v>
      </c>
    </row>
    <row r="25" spans="6:10">
      <c r="G25" s="8">
        <v>42.109500805152997</v>
      </c>
      <c r="J25" s="8">
        <v>23</v>
      </c>
    </row>
    <row r="26" spans="6:10">
      <c r="G26" s="8">
        <v>36.665365091760997</v>
      </c>
      <c r="J26" s="8">
        <v>20</v>
      </c>
    </row>
    <row r="27" spans="6:10">
      <c r="G27" s="8">
        <v>31.850608476710001</v>
      </c>
      <c r="J27" s="8">
        <v>19</v>
      </c>
    </row>
    <row r="29" spans="6:10">
      <c r="F29" s="8" t="s">
        <v>22</v>
      </c>
      <c r="G29" s="8">
        <v>22.067510548523199</v>
      </c>
      <c r="J29" s="8">
        <v>19</v>
      </c>
    </row>
    <row r="30" spans="6:10">
      <c r="G30" s="8">
        <v>30.558955528355799</v>
      </c>
      <c r="J30" s="8">
        <v>24</v>
      </c>
    </row>
    <row r="31" spans="6:10">
      <c r="G31" s="8">
        <v>18.2405745062837</v>
      </c>
      <c r="J31" s="8">
        <v>13</v>
      </c>
    </row>
    <row r="32" spans="6:10">
      <c r="G32" s="8">
        <v>36.472678809417999</v>
      </c>
      <c r="J32" s="8">
        <v>24</v>
      </c>
    </row>
    <row r="33" spans="6:10">
      <c r="G33" s="8">
        <v>25.515568135867401</v>
      </c>
      <c r="J33" s="8">
        <v>17</v>
      </c>
    </row>
    <row r="34" spans="6:10">
      <c r="G34" s="8">
        <v>47.702756691969597</v>
      </c>
      <c r="J34" s="8">
        <v>28</v>
      </c>
    </row>
    <row r="35" spans="6:10">
      <c r="G35" s="8">
        <v>43.940677966101703</v>
      </c>
      <c r="J35" s="8">
        <v>25</v>
      </c>
    </row>
    <row r="36" spans="6:10">
      <c r="G36" s="8">
        <v>28.202959830866799</v>
      </c>
      <c r="J36" s="8">
        <v>26</v>
      </c>
    </row>
    <row r="37" spans="6:10">
      <c r="G37" s="8">
        <v>24.083769633507899</v>
      </c>
      <c r="J37" s="8">
        <v>21</v>
      </c>
    </row>
    <row r="38" spans="6:10">
      <c r="G38" s="8">
        <v>58.141447368421098</v>
      </c>
      <c r="J38" s="8">
        <v>34</v>
      </c>
    </row>
    <row r="40" spans="6:10">
      <c r="F40" s="8" t="s">
        <v>23</v>
      </c>
      <c r="G40" s="8">
        <v>29.762368523568401</v>
      </c>
      <c r="J40" s="8">
        <v>20</v>
      </c>
    </row>
    <row r="41" spans="6:10">
      <c r="G41" s="8">
        <v>18.778562525965899</v>
      </c>
      <c r="J41" s="8">
        <v>17</v>
      </c>
    </row>
    <row r="42" spans="6:10">
      <c r="G42" s="8">
        <v>25.061025223759199</v>
      </c>
      <c r="J42" s="8">
        <v>12</v>
      </c>
    </row>
    <row r="43" spans="6:10">
      <c r="G43" s="8">
        <v>30.1916308173641</v>
      </c>
      <c r="J43" s="8">
        <v>12</v>
      </c>
    </row>
    <row r="44" spans="6:10">
      <c r="G44" s="8">
        <v>19.6495619524406</v>
      </c>
      <c r="J44" s="8">
        <v>13</v>
      </c>
    </row>
    <row r="45" spans="6:10">
      <c r="G45" s="8">
        <v>14.848095849379501</v>
      </c>
      <c r="J45" s="8">
        <v>14</v>
      </c>
    </row>
    <row r="46" spans="6:10">
      <c r="G46" s="8">
        <v>21.532416502947001</v>
      </c>
      <c r="J46" s="8">
        <v>14</v>
      </c>
    </row>
    <row r="47" spans="6:10">
      <c r="G47" s="8">
        <v>22.344477359289002</v>
      </c>
      <c r="J47" s="8">
        <v>10</v>
      </c>
    </row>
    <row r="48" spans="6:10">
      <c r="G48" s="8">
        <v>28.279525950143</v>
      </c>
      <c r="J48" s="8">
        <v>21</v>
      </c>
    </row>
    <row r="49" spans="7:10">
      <c r="G49" s="8">
        <v>32.028619528619501</v>
      </c>
      <c r="J49" s="8">
        <v>1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9"/>
  <sheetViews>
    <sheetView workbookViewId="0"/>
  </sheetViews>
  <sheetFormatPr defaultColWidth="9" defaultRowHeight="15"/>
  <cols>
    <col min="1" max="16384" width="9" style="5"/>
  </cols>
  <sheetData>
    <row r="2" spans="1:10" ht="15.75">
      <c r="A2" s="4" t="s">
        <v>175</v>
      </c>
    </row>
    <row r="3" spans="1:10">
      <c r="A3" s="5" t="s">
        <v>221</v>
      </c>
    </row>
    <row r="6" spans="1:10">
      <c r="C6" s="8" t="s">
        <v>19</v>
      </c>
      <c r="D6" s="8"/>
      <c r="E6" s="8" t="s">
        <v>25</v>
      </c>
      <c r="F6" s="8"/>
      <c r="G6" s="8"/>
      <c r="H6" s="8" t="s">
        <v>20</v>
      </c>
      <c r="I6" s="8"/>
      <c r="J6" s="8" t="s">
        <v>25</v>
      </c>
    </row>
    <row r="7" spans="1:10">
      <c r="C7" s="8"/>
      <c r="D7" s="8" t="s">
        <v>2</v>
      </c>
      <c r="E7" s="8">
        <v>218.51603945226501</v>
      </c>
      <c r="F7" s="8"/>
      <c r="G7" s="8"/>
      <c r="H7" s="8"/>
      <c r="I7" s="8" t="s">
        <v>2</v>
      </c>
      <c r="J7" s="8">
        <v>91.3227334066775</v>
      </c>
    </row>
    <row r="8" spans="1:10">
      <c r="C8" s="8"/>
      <c r="D8" s="8"/>
      <c r="E8" s="8">
        <v>192.96190270994899</v>
      </c>
      <c r="F8" s="8"/>
      <c r="G8" s="8"/>
      <c r="H8" s="8"/>
      <c r="I8" s="8"/>
      <c r="J8" s="8">
        <v>69.193665286211697</v>
      </c>
    </row>
    <row r="9" spans="1:10">
      <c r="C9" s="8"/>
      <c r="D9" s="8"/>
      <c r="E9" s="8">
        <v>141.43890804047399</v>
      </c>
      <c r="F9" s="8"/>
      <c r="G9" s="8"/>
      <c r="H9" s="8"/>
      <c r="I9" s="8"/>
      <c r="J9" s="8">
        <v>52.210213791348203</v>
      </c>
    </row>
    <row r="10" spans="1:10">
      <c r="C10" s="8"/>
      <c r="D10" s="8"/>
      <c r="E10" s="8">
        <v>277.73601136327397</v>
      </c>
      <c r="F10" s="8"/>
      <c r="G10" s="8"/>
      <c r="H10" s="8"/>
      <c r="I10" s="8"/>
      <c r="J10" s="8">
        <v>136.84730968273399</v>
      </c>
    </row>
    <row r="11" spans="1:10">
      <c r="C11" s="8"/>
      <c r="D11" s="8"/>
      <c r="E11" s="8">
        <v>276.38681413387002</v>
      </c>
      <c r="F11" s="8"/>
      <c r="G11" s="8"/>
      <c r="H11" s="8"/>
      <c r="I11" s="8"/>
      <c r="J11" s="8">
        <v>190.42011952808801</v>
      </c>
    </row>
    <row r="12" spans="1:10">
      <c r="C12" s="8"/>
      <c r="D12" s="8"/>
      <c r="E12" s="8">
        <v>96.767775862619303</v>
      </c>
      <c r="F12" s="8"/>
      <c r="G12" s="8"/>
      <c r="H12" s="8"/>
      <c r="I12" s="8"/>
      <c r="J12" s="8">
        <v>32.517267082758401</v>
      </c>
    </row>
    <row r="13" spans="1:10">
      <c r="C13" s="8"/>
      <c r="D13" s="8"/>
      <c r="E13" s="8">
        <v>236.84804023690799</v>
      </c>
      <c r="F13" s="8"/>
      <c r="G13" s="8"/>
      <c r="H13" s="8"/>
      <c r="I13" s="8"/>
      <c r="J13" s="8">
        <v>120.89434815806101</v>
      </c>
    </row>
    <row r="14" spans="1:10">
      <c r="C14" s="8"/>
      <c r="D14" s="8"/>
      <c r="E14" s="8"/>
      <c r="F14" s="8"/>
      <c r="G14" s="8"/>
      <c r="H14" s="8"/>
      <c r="I14" s="8"/>
      <c r="J14" s="8"/>
    </row>
    <row r="15" spans="1:10">
      <c r="C15" s="8"/>
      <c r="D15" s="8" t="s">
        <v>16</v>
      </c>
      <c r="E15" s="8">
        <v>246.67068849947299</v>
      </c>
      <c r="F15" s="8"/>
      <c r="G15" s="8"/>
      <c r="H15" s="8"/>
      <c r="I15" s="8" t="s">
        <v>16</v>
      </c>
      <c r="J15" s="8">
        <v>178.75769644533599</v>
      </c>
    </row>
    <row r="16" spans="1:10">
      <c r="C16" s="8"/>
      <c r="D16" s="8"/>
      <c r="E16" s="8">
        <v>155.53095383303801</v>
      </c>
      <c r="F16" s="8"/>
      <c r="G16" s="8"/>
      <c r="H16" s="8"/>
      <c r="I16" s="8"/>
      <c r="J16" s="8">
        <v>168.73881714162201</v>
      </c>
    </row>
    <row r="17" spans="3:10">
      <c r="C17" s="8"/>
      <c r="D17" s="8"/>
      <c r="E17" s="8">
        <v>168.47829965846299</v>
      </c>
      <c r="F17" s="8"/>
      <c r="G17" s="8"/>
      <c r="H17" s="8"/>
      <c r="I17" s="8"/>
      <c r="J17" s="8">
        <v>146.34288730818</v>
      </c>
    </row>
    <row r="18" spans="3:10">
      <c r="C18" s="8"/>
      <c r="D18" s="8"/>
      <c r="E18" s="8">
        <v>384.516667198655</v>
      </c>
      <c r="F18" s="8"/>
      <c r="G18" s="8"/>
      <c r="H18" s="8"/>
      <c r="I18" s="8"/>
      <c r="J18" s="8">
        <v>166.24624387320301</v>
      </c>
    </row>
    <row r="19" spans="3:10">
      <c r="C19" s="8"/>
      <c r="D19" s="8"/>
      <c r="E19" s="8">
        <v>138.77824699160499</v>
      </c>
      <c r="F19" s="8"/>
      <c r="G19" s="8"/>
      <c r="H19" s="8"/>
      <c r="I19" s="8"/>
      <c r="J19" s="8">
        <v>165.34023735437299</v>
      </c>
    </row>
    <row r="20" spans="3:10">
      <c r="C20" s="8"/>
      <c r="D20" s="8"/>
      <c r="E20" s="8">
        <v>205.22001978997099</v>
      </c>
      <c r="F20" s="8"/>
      <c r="G20" s="8"/>
      <c r="H20" s="8"/>
      <c r="I20" s="8"/>
      <c r="J20" s="8">
        <v>102.773017716315</v>
      </c>
    </row>
    <row r="21" spans="3:10">
      <c r="C21" s="8"/>
      <c r="D21" s="8"/>
      <c r="E21" s="8">
        <v>142.262137316863</v>
      </c>
      <c r="F21" s="8"/>
      <c r="G21" s="8"/>
      <c r="H21" s="8"/>
      <c r="I21" s="8"/>
      <c r="J21" s="8">
        <v>190.93969535006599</v>
      </c>
    </row>
    <row r="22" spans="3:10">
      <c r="C22" s="8"/>
      <c r="D22" s="8"/>
      <c r="E22" s="8"/>
      <c r="F22" s="8"/>
      <c r="G22" s="8"/>
      <c r="H22" s="8"/>
      <c r="I22" s="8"/>
      <c r="J22" s="8"/>
    </row>
    <row r="23" spans="3:10">
      <c r="C23" s="8"/>
      <c r="D23" s="8" t="s">
        <v>222</v>
      </c>
      <c r="E23" s="8">
        <v>145.37464542968701</v>
      </c>
      <c r="F23" s="8"/>
      <c r="G23" s="8"/>
      <c r="H23" s="8"/>
      <c r="I23" s="8" t="s">
        <v>223</v>
      </c>
      <c r="J23" s="8">
        <v>64.714915892623495</v>
      </c>
    </row>
    <row r="24" spans="3:10">
      <c r="C24" s="8"/>
      <c r="D24" s="8"/>
      <c r="E24" s="8">
        <v>136.56666187876999</v>
      </c>
      <c r="F24" s="8"/>
      <c r="G24" s="8"/>
      <c r="H24" s="8"/>
      <c r="I24" s="8"/>
      <c r="J24" s="8">
        <v>72.447706710125502</v>
      </c>
    </row>
    <row r="25" spans="3:10">
      <c r="C25" s="8"/>
      <c r="D25" s="8"/>
      <c r="E25" s="8">
        <v>202.081967186951</v>
      </c>
      <c r="F25" s="8"/>
      <c r="G25" s="8"/>
      <c r="H25" s="8"/>
      <c r="I25" s="8"/>
      <c r="J25" s="8">
        <v>188.96627577066499</v>
      </c>
    </row>
    <row r="26" spans="3:10">
      <c r="C26" s="8"/>
      <c r="D26" s="8"/>
      <c r="E26" s="8">
        <v>210.49178533809399</v>
      </c>
      <c r="F26" s="8"/>
      <c r="G26" s="8"/>
      <c r="H26" s="8"/>
      <c r="I26" s="8"/>
      <c r="J26" s="8">
        <v>148.242746174563</v>
      </c>
    </row>
    <row r="27" spans="3:10">
      <c r="C27" s="8"/>
      <c r="D27" s="8"/>
      <c r="E27" s="8">
        <v>137.43267100769299</v>
      </c>
      <c r="F27" s="8"/>
      <c r="G27" s="8"/>
      <c r="H27" s="8"/>
      <c r="I27" s="8"/>
      <c r="J27" s="8">
        <v>96.691609163555498</v>
      </c>
    </row>
    <row r="28" spans="3:10">
      <c r="C28" s="8"/>
      <c r="D28" s="8"/>
      <c r="E28" s="8">
        <v>145.55135497462399</v>
      </c>
      <c r="F28" s="8"/>
      <c r="G28" s="8"/>
      <c r="H28" s="8"/>
      <c r="I28" s="8"/>
      <c r="J28" s="8">
        <v>134.67706032791199</v>
      </c>
    </row>
    <row r="29" spans="3:10">
      <c r="C29" s="8"/>
      <c r="D29" s="8"/>
      <c r="E29" s="8">
        <v>153.36347792779901</v>
      </c>
      <c r="F29" s="8"/>
      <c r="G29" s="8"/>
      <c r="H29" s="8"/>
      <c r="I29" s="8"/>
      <c r="J29" s="8">
        <v>96.86053598937820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453"/>
  <sheetViews>
    <sheetView workbookViewId="0"/>
  </sheetViews>
  <sheetFormatPr defaultColWidth="9" defaultRowHeight="15"/>
  <cols>
    <col min="1" max="3" width="9" style="5"/>
    <col min="4" max="10" width="9" style="8"/>
    <col min="11" max="16384" width="9" style="5"/>
  </cols>
  <sheetData>
    <row r="2" spans="1:10" ht="15.75">
      <c r="A2" s="4" t="s">
        <v>220</v>
      </c>
    </row>
    <row r="3" spans="1:10">
      <c r="A3" s="5" t="s">
        <v>224</v>
      </c>
    </row>
    <row r="7" spans="1:10">
      <c r="D7" s="8" t="s">
        <v>19</v>
      </c>
      <c r="H7" s="8" t="s">
        <v>20</v>
      </c>
    </row>
    <row r="8" spans="1:10">
      <c r="D8" s="8" t="s">
        <v>2</v>
      </c>
      <c r="E8" s="8" t="s">
        <v>16</v>
      </c>
      <c r="F8" s="8" t="s">
        <v>222</v>
      </c>
      <c r="H8" s="8" t="s">
        <v>2</v>
      </c>
      <c r="I8" s="8" t="s">
        <v>16</v>
      </c>
      <c r="J8" s="8" t="s">
        <v>222</v>
      </c>
    </row>
    <row r="9" spans="1:10">
      <c r="D9" s="8">
        <v>1.0572E-2</v>
      </c>
      <c r="E9" s="8">
        <v>3.7038000000000001E-2</v>
      </c>
      <c r="F9" s="8">
        <v>2.027E-2</v>
      </c>
      <c r="H9" s="8">
        <v>3.7090999999999999E-2</v>
      </c>
      <c r="I9" s="8">
        <v>7.2654999999999997E-2</v>
      </c>
      <c r="J9" s="8">
        <v>2.1645999999999999E-2</v>
      </c>
    </row>
    <row r="10" spans="1:10">
      <c r="D10" s="8">
        <v>1.0572E-2</v>
      </c>
      <c r="E10" s="8">
        <v>4.0275999999999999E-2</v>
      </c>
      <c r="F10" s="8">
        <v>2.027E-2</v>
      </c>
      <c r="H10" s="8">
        <v>4.5672999999999998E-2</v>
      </c>
      <c r="I10" s="8">
        <v>6.0471999999999998E-2</v>
      </c>
      <c r="J10" s="8">
        <v>2.1645999999999999E-2</v>
      </c>
    </row>
    <row r="11" spans="1:10">
      <c r="D11" s="8">
        <v>1.7454000000000001E-2</v>
      </c>
      <c r="E11" s="8">
        <v>3.2753999999999998E-2</v>
      </c>
      <c r="F11" s="8">
        <v>7.2709999999999997E-2</v>
      </c>
      <c r="H11" s="8">
        <v>3.7090999999999999E-2</v>
      </c>
      <c r="I11" s="8">
        <v>7.4253E-2</v>
      </c>
      <c r="J11" s="8">
        <v>0.178844</v>
      </c>
    </row>
    <row r="12" spans="1:10">
      <c r="D12" s="8">
        <v>2.4915E-2</v>
      </c>
      <c r="E12" s="8">
        <v>4.7564000000000002E-2</v>
      </c>
      <c r="F12" s="8">
        <v>3.7280000000000001E-2</v>
      </c>
      <c r="H12" s="8">
        <v>5.0078999999999999E-2</v>
      </c>
      <c r="I12" s="8">
        <v>6.0471999999999998E-2</v>
      </c>
      <c r="J12" s="8">
        <v>3.6462000000000001E-2</v>
      </c>
    </row>
    <row r="13" spans="1:10">
      <c r="D13" s="8">
        <v>4.6477999999999998E-2</v>
      </c>
      <c r="E13" s="8">
        <v>2.7598999999999999E-2</v>
      </c>
      <c r="F13" s="8">
        <v>7.2709999999999997E-2</v>
      </c>
      <c r="H13" s="8">
        <v>3.6327999999999999E-2</v>
      </c>
      <c r="I13" s="8">
        <v>4.9856999999999999E-2</v>
      </c>
      <c r="J13" s="8">
        <v>5.1298999999999997E-2</v>
      </c>
    </row>
    <row r="14" spans="1:10">
      <c r="D14" s="8">
        <v>8.6279999999999996E-2</v>
      </c>
      <c r="E14" s="8">
        <v>3.5165000000000002E-2</v>
      </c>
      <c r="F14" s="8">
        <v>3.7280000000000001E-2</v>
      </c>
      <c r="H14" s="8">
        <v>5.0078999999999999E-2</v>
      </c>
      <c r="I14" s="8">
        <v>8.4100999999999995E-2</v>
      </c>
      <c r="J14" s="8">
        <v>0.15179899999999999</v>
      </c>
    </row>
    <row r="15" spans="1:10">
      <c r="D15" s="8">
        <v>3.7005999999999997E-2</v>
      </c>
      <c r="E15" s="8">
        <v>4.4436000000000003E-2</v>
      </c>
      <c r="F15" s="8">
        <v>5.2027999999999998E-2</v>
      </c>
      <c r="H15" s="8">
        <v>3.6327999999999999E-2</v>
      </c>
      <c r="I15" s="8">
        <v>0.12152499999999999</v>
      </c>
      <c r="J15" s="8">
        <v>8.0897999999999998E-2</v>
      </c>
    </row>
    <row r="16" spans="1:10">
      <c r="D16" s="8">
        <v>0.107736</v>
      </c>
      <c r="E16" s="8">
        <v>2.7598999999999999E-2</v>
      </c>
      <c r="F16" s="8">
        <v>5.9020000000000003E-2</v>
      </c>
      <c r="H16" s="8">
        <v>8.4537000000000001E-2</v>
      </c>
      <c r="I16" s="8">
        <v>3.6988E-2</v>
      </c>
      <c r="J16" s="8">
        <v>0.15179899999999999</v>
      </c>
    </row>
    <row r="17" spans="4:10">
      <c r="D17" s="8">
        <v>3.6186000000000003E-2</v>
      </c>
      <c r="E17" s="8">
        <v>3.2753999999999998E-2</v>
      </c>
      <c r="F17" s="8">
        <v>5.2027999999999998E-2</v>
      </c>
      <c r="H17" s="8">
        <v>2.9635000000000002E-2</v>
      </c>
      <c r="I17" s="8">
        <v>4.9856999999999999E-2</v>
      </c>
      <c r="J17" s="8">
        <v>8.0897999999999998E-2</v>
      </c>
    </row>
    <row r="18" spans="4:10">
      <c r="D18" s="8">
        <v>3.6186000000000003E-2</v>
      </c>
      <c r="E18" s="8">
        <v>4.7073999999999998E-2</v>
      </c>
      <c r="F18" s="8">
        <v>2.8979999999999999E-2</v>
      </c>
      <c r="H18" s="8">
        <v>2.9635000000000002E-2</v>
      </c>
      <c r="I18" s="8">
        <v>3.6988E-2</v>
      </c>
      <c r="J18" s="8">
        <v>6.9631999999999999E-2</v>
      </c>
    </row>
    <row r="19" spans="4:10">
      <c r="D19" s="8">
        <v>4.6223E-2</v>
      </c>
      <c r="E19" s="8">
        <v>4.4894000000000003E-2</v>
      </c>
      <c r="F19" s="8">
        <v>2.2981999999999999E-2</v>
      </c>
      <c r="H19" s="8">
        <v>0.18370700000000001</v>
      </c>
      <c r="I19" s="8">
        <v>8.0723000000000003E-2</v>
      </c>
      <c r="J19" s="8">
        <v>6.9631999999999999E-2</v>
      </c>
    </row>
    <row r="20" spans="4:10">
      <c r="D20" s="8">
        <v>4.5116000000000003E-2</v>
      </c>
      <c r="E20" s="8">
        <v>3.5165000000000002E-2</v>
      </c>
      <c r="F20" s="8">
        <v>2.2981999999999999E-2</v>
      </c>
      <c r="H20" s="8">
        <v>0.115464</v>
      </c>
      <c r="I20" s="8">
        <v>0.15550700000000001</v>
      </c>
      <c r="J20" s="8">
        <v>3.4225999999999999E-2</v>
      </c>
    </row>
    <row r="21" spans="4:10">
      <c r="D21" s="8">
        <v>0.28006700000000001</v>
      </c>
      <c r="E21" s="8">
        <v>2.5623E-2</v>
      </c>
      <c r="F21" s="8">
        <v>2.3331000000000001E-2</v>
      </c>
      <c r="H21" s="8">
        <v>4.0497999999999999E-2</v>
      </c>
      <c r="I21" s="8">
        <v>8.0723000000000003E-2</v>
      </c>
      <c r="J21" s="8">
        <v>7.0685999999999999E-2</v>
      </c>
    </row>
    <row r="22" spans="4:10">
      <c r="D22" s="8">
        <v>4.5116000000000003E-2</v>
      </c>
      <c r="E22" s="8">
        <v>4.5296000000000003E-2</v>
      </c>
      <c r="F22" s="8">
        <v>0.42923699999999998</v>
      </c>
      <c r="H22" s="8">
        <v>4.0497999999999999E-2</v>
      </c>
      <c r="I22" s="8">
        <v>0.15029200000000001</v>
      </c>
      <c r="J22" s="8">
        <v>3.4225999999999999E-2</v>
      </c>
    </row>
    <row r="23" spans="4:10">
      <c r="D23" s="8">
        <v>2.4896999999999999E-2</v>
      </c>
      <c r="E23" s="8">
        <v>1.9983999999999998E-2</v>
      </c>
      <c r="F23" s="8">
        <v>2.3779000000000002E-2</v>
      </c>
      <c r="H23" s="8">
        <v>0.176733</v>
      </c>
      <c r="I23" s="8">
        <v>0.109913</v>
      </c>
      <c r="J23" s="8">
        <v>0.102547</v>
      </c>
    </row>
    <row r="24" spans="4:10">
      <c r="D24" s="8">
        <v>2.7702999999999998E-2</v>
      </c>
      <c r="E24" s="8">
        <v>1.9983999999999998E-2</v>
      </c>
      <c r="F24" s="8">
        <v>2.3779000000000002E-2</v>
      </c>
      <c r="H24" s="8">
        <v>2.7548E-2</v>
      </c>
      <c r="I24" s="8">
        <v>2.2464000000000001E-2</v>
      </c>
      <c r="J24" s="8">
        <v>0.116919</v>
      </c>
    </row>
    <row r="25" spans="4:10">
      <c r="D25" s="8">
        <v>7.9439999999999997E-3</v>
      </c>
      <c r="E25" s="8">
        <v>2.2547999999999999E-2</v>
      </c>
      <c r="F25" s="8">
        <v>0.129688</v>
      </c>
      <c r="H25" s="8">
        <v>2.7548E-2</v>
      </c>
      <c r="I25" s="8">
        <v>1.8259000000000001E-2</v>
      </c>
      <c r="J25" s="8">
        <v>0.114716</v>
      </c>
    </row>
    <row r="26" spans="4:10">
      <c r="D26" s="8">
        <v>2.9883E-2</v>
      </c>
      <c r="E26" s="8">
        <v>1.9451E-2</v>
      </c>
      <c r="F26" s="8">
        <v>0.129688</v>
      </c>
      <c r="H26" s="8">
        <v>1.9838000000000001E-2</v>
      </c>
      <c r="I26" s="8">
        <v>1.8259000000000001E-2</v>
      </c>
      <c r="J26" s="8">
        <v>0.16938700000000001</v>
      </c>
    </row>
    <row r="27" spans="4:10">
      <c r="D27" s="8">
        <v>7.9439999999999997E-3</v>
      </c>
      <c r="E27" s="8">
        <v>1.3143E-2</v>
      </c>
      <c r="F27" s="8">
        <v>9.1941999999999996E-2</v>
      </c>
      <c r="H27" s="8">
        <v>1.9838000000000001E-2</v>
      </c>
      <c r="I27" s="8">
        <v>5.2538000000000001E-2</v>
      </c>
      <c r="J27" s="8">
        <v>0.114716</v>
      </c>
    </row>
    <row r="28" spans="4:10">
      <c r="D28" s="8">
        <v>8.5950000000000002E-3</v>
      </c>
      <c r="E28" s="8">
        <v>3.3692E-2</v>
      </c>
      <c r="F28" s="8">
        <v>6.2438E-2</v>
      </c>
      <c r="H28" s="8">
        <v>5.3164000000000003E-2</v>
      </c>
      <c r="I28" s="8">
        <v>3.0924E-2</v>
      </c>
      <c r="J28" s="8">
        <v>9.8749000000000003E-2</v>
      </c>
    </row>
    <row r="29" spans="4:10">
      <c r="D29" s="8">
        <v>2.0461E-2</v>
      </c>
      <c r="E29" s="8">
        <v>1.9451E-2</v>
      </c>
      <c r="F29" s="8">
        <v>0.152308</v>
      </c>
      <c r="H29" s="8">
        <v>5.3164000000000003E-2</v>
      </c>
      <c r="I29" s="8">
        <v>3.9934999999999998E-2</v>
      </c>
      <c r="J29" s="8">
        <v>9.8749000000000003E-2</v>
      </c>
    </row>
    <row r="30" spans="4:10">
      <c r="D30" s="8">
        <v>1.0983E-2</v>
      </c>
      <c r="E30" s="8">
        <v>1.3143E-2</v>
      </c>
      <c r="F30" s="8">
        <v>9.8977999999999997E-2</v>
      </c>
      <c r="H30" s="8">
        <v>6.9547999999999999E-2</v>
      </c>
      <c r="I30" s="8">
        <v>3.9924000000000001E-2</v>
      </c>
      <c r="J30" s="8">
        <v>0.11865000000000001</v>
      </c>
    </row>
    <row r="31" spans="4:10">
      <c r="D31" s="8">
        <v>2.9883E-2</v>
      </c>
      <c r="E31" s="8">
        <v>3.2576000000000001E-2</v>
      </c>
      <c r="F31" s="8">
        <v>8.9896000000000004E-2</v>
      </c>
      <c r="H31" s="8">
        <v>1.2821000000000001E-2</v>
      </c>
      <c r="I31" s="8">
        <v>3.1966000000000001E-2</v>
      </c>
      <c r="J31" s="8">
        <v>0.133878</v>
      </c>
    </row>
    <row r="32" spans="4:10">
      <c r="D32" s="8">
        <v>8.5950000000000002E-3</v>
      </c>
      <c r="E32" s="8">
        <v>4.1466999999999997E-2</v>
      </c>
      <c r="F32" s="8">
        <v>4.0376000000000002E-2</v>
      </c>
      <c r="H32" s="8">
        <v>6.9547999999999999E-2</v>
      </c>
      <c r="I32" s="8">
        <v>3.9924000000000001E-2</v>
      </c>
      <c r="J32" s="8">
        <v>0.11717</v>
      </c>
    </row>
    <row r="33" spans="4:10">
      <c r="D33" s="8">
        <v>1.6479000000000001E-2</v>
      </c>
      <c r="E33" s="8">
        <v>4.8451000000000001E-2</v>
      </c>
      <c r="F33" s="8">
        <v>4.0376000000000002E-2</v>
      </c>
      <c r="H33" s="8">
        <v>1.2821000000000001E-2</v>
      </c>
      <c r="I33" s="8">
        <v>1.2177E-2</v>
      </c>
      <c r="J33" s="8">
        <v>5.7423000000000002E-2</v>
      </c>
    </row>
    <row r="34" spans="4:10">
      <c r="D34" s="8">
        <v>1.0983E-2</v>
      </c>
      <c r="E34" s="8">
        <v>5.0516999999999999E-2</v>
      </c>
      <c r="F34" s="8">
        <v>8.3909999999999998E-2</v>
      </c>
      <c r="H34" s="8">
        <v>0.14707200000000001</v>
      </c>
      <c r="I34" s="8">
        <v>1.2177E-2</v>
      </c>
      <c r="J34" s="8">
        <v>3.6677000000000001E-2</v>
      </c>
    </row>
    <row r="35" spans="4:10">
      <c r="D35" s="8">
        <v>2.3521E-2</v>
      </c>
      <c r="E35" s="8">
        <v>1.1814E-2</v>
      </c>
      <c r="F35" s="8">
        <v>5.2482000000000001E-2</v>
      </c>
      <c r="H35" s="8">
        <v>0.14707200000000001</v>
      </c>
      <c r="I35" s="8">
        <v>1.2513E-2</v>
      </c>
      <c r="J35" s="8">
        <v>5.7423000000000002E-2</v>
      </c>
    </row>
    <row r="36" spans="4:10">
      <c r="D36" s="8">
        <v>1.6479000000000001E-2</v>
      </c>
      <c r="E36" s="8">
        <v>1.1814E-2</v>
      </c>
      <c r="F36" s="8">
        <v>4.2265999999999998E-2</v>
      </c>
      <c r="H36" s="8">
        <v>4.4117000000000003E-2</v>
      </c>
      <c r="I36" s="8">
        <v>1.2513E-2</v>
      </c>
      <c r="J36" s="8">
        <v>3.6677000000000001E-2</v>
      </c>
    </row>
    <row r="37" spans="4:10">
      <c r="D37" s="8">
        <v>3.7818999999999998E-2</v>
      </c>
      <c r="E37" s="8">
        <v>1.9619000000000001E-2</v>
      </c>
      <c r="F37" s="8">
        <v>3.6572E-2</v>
      </c>
      <c r="H37" s="8">
        <v>4.4117000000000003E-2</v>
      </c>
      <c r="I37" s="8">
        <v>2.9680999999999999E-2</v>
      </c>
      <c r="J37" s="8">
        <v>0.114005</v>
      </c>
    </row>
    <row r="38" spans="4:10">
      <c r="D38" s="8">
        <v>3.1129E-2</v>
      </c>
      <c r="E38" s="8">
        <v>4.6997999999999998E-2</v>
      </c>
      <c r="F38" s="8">
        <v>4.2265999999999998E-2</v>
      </c>
      <c r="H38" s="8">
        <v>3.7945E-2</v>
      </c>
      <c r="I38" s="8">
        <v>1.183E-2</v>
      </c>
      <c r="J38" s="8">
        <v>0.29921900000000001</v>
      </c>
    </row>
    <row r="39" spans="4:10">
      <c r="D39" s="8">
        <v>4.6445E-2</v>
      </c>
      <c r="E39" s="8">
        <v>2.2963000000000001E-2</v>
      </c>
      <c r="F39" s="8">
        <v>8.3909999999999998E-2</v>
      </c>
      <c r="H39" s="8">
        <v>3.7945E-2</v>
      </c>
      <c r="I39" s="8">
        <v>1.183E-2</v>
      </c>
      <c r="J39" s="8">
        <v>0.31795299999999999</v>
      </c>
    </row>
    <row r="40" spans="4:10">
      <c r="D40" s="8">
        <v>2.7383999999999999E-2</v>
      </c>
      <c r="E40" s="8">
        <v>1.9619000000000001E-2</v>
      </c>
      <c r="F40" s="8">
        <v>3.6572E-2</v>
      </c>
      <c r="H40" s="8">
        <v>0.222721</v>
      </c>
      <c r="I40" s="8">
        <v>0.110495</v>
      </c>
      <c r="J40" s="8">
        <v>0.274397</v>
      </c>
    </row>
    <row r="41" spans="4:10">
      <c r="D41" s="8">
        <v>2.3279000000000001E-2</v>
      </c>
      <c r="E41" s="8">
        <v>2.2963000000000001E-2</v>
      </c>
      <c r="F41" s="8">
        <v>4.7751000000000002E-2</v>
      </c>
      <c r="H41" s="8">
        <v>3.7329000000000001E-2</v>
      </c>
      <c r="I41" s="8">
        <v>2.5329000000000001E-2</v>
      </c>
      <c r="J41" s="8">
        <v>0.19194600000000001</v>
      </c>
    </row>
    <row r="42" spans="4:10">
      <c r="D42" s="8">
        <v>4.0596E-2</v>
      </c>
      <c r="E42" s="8">
        <v>3.0367999999999999E-2</v>
      </c>
      <c r="F42" s="8">
        <v>8.2916000000000004E-2</v>
      </c>
      <c r="H42" s="8">
        <v>0.25873600000000002</v>
      </c>
      <c r="I42" s="8">
        <v>2.5329000000000001E-2</v>
      </c>
      <c r="J42" s="8">
        <v>0.19194600000000001</v>
      </c>
    </row>
    <row r="43" spans="4:10">
      <c r="D43" s="8">
        <v>2.3279000000000001E-2</v>
      </c>
      <c r="E43" s="8">
        <v>5.1264999999999998E-2</v>
      </c>
      <c r="F43" s="8">
        <v>4.7751000000000002E-2</v>
      </c>
      <c r="H43" s="8">
        <v>3.7329000000000001E-2</v>
      </c>
      <c r="I43" s="8">
        <v>0.40784599999999999</v>
      </c>
      <c r="J43" s="8">
        <v>0.15275</v>
      </c>
    </row>
    <row r="44" spans="4:10">
      <c r="D44" s="8">
        <v>3.1656999999999998E-2</v>
      </c>
      <c r="E44" s="8">
        <v>3.5297000000000002E-2</v>
      </c>
      <c r="F44" s="8">
        <v>5.2977999999999997E-2</v>
      </c>
      <c r="H44" s="8">
        <v>5.0346000000000002E-2</v>
      </c>
      <c r="I44" s="8">
        <v>0.129716</v>
      </c>
      <c r="J44" s="8">
        <v>0.15275</v>
      </c>
    </row>
    <row r="45" spans="4:10">
      <c r="D45" s="8">
        <v>6.5270999999999996E-2</v>
      </c>
      <c r="E45" s="8">
        <v>0.186638</v>
      </c>
      <c r="F45" s="8">
        <v>9.0055999999999997E-2</v>
      </c>
      <c r="H45" s="8">
        <v>6.8461999999999995E-2</v>
      </c>
      <c r="I45" s="8">
        <v>0.129716</v>
      </c>
      <c r="J45" s="8">
        <v>0.29624899999999998</v>
      </c>
    </row>
    <row r="46" spans="4:10">
      <c r="D46" s="8">
        <v>0.17827599999999999</v>
      </c>
      <c r="E46" s="8">
        <v>3.5297000000000002E-2</v>
      </c>
      <c r="F46" s="8">
        <v>0.16101599999999999</v>
      </c>
      <c r="H46" s="8">
        <v>0.15170700000000001</v>
      </c>
      <c r="I46" s="8">
        <v>1.3752E-2</v>
      </c>
      <c r="J46" s="8">
        <v>0.258658</v>
      </c>
    </row>
    <row r="47" spans="4:10">
      <c r="D47" s="8">
        <v>7.8923999999999994E-2</v>
      </c>
      <c r="E47" s="8">
        <v>5.0201999999999997E-2</v>
      </c>
      <c r="F47" s="8">
        <v>7.8864000000000004E-2</v>
      </c>
      <c r="H47" s="8">
        <v>0.19998299999999999</v>
      </c>
      <c r="I47" s="8">
        <v>1.3752E-2</v>
      </c>
      <c r="J47" s="8">
        <v>0.21892200000000001</v>
      </c>
    </row>
    <row r="48" spans="4:10">
      <c r="D48" s="8">
        <v>4.8204999999999998E-2</v>
      </c>
      <c r="E48" s="8">
        <v>5.1943999999999997E-2</v>
      </c>
      <c r="F48" s="8">
        <v>2.4177000000000001E-2</v>
      </c>
      <c r="H48" s="8">
        <v>0.19998299999999999</v>
      </c>
      <c r="I48" s="8">
        <v>4.6219999999999997E-2</v>
      </c>
      <c r="J48" s="8">
        <v>6.3217999999999996E-2</v>
      </c>
    </row>
    <row r="49" spans="4:10">
      <c r="D49" s="8">
        <v>4.8204999999999998E-2</v>
      </c>
      <c r="E49" s="8">
        <v>2.4329E-2</v>
      </c>
      <c r="F49" s="8">
        <v>2.4177000000000001E-2</v>
      </c>
      <c r="H49" s="8">
        <v>2.7529999999999999E-2</v>
      </c>
      <c r="I49" s="8">
        <v>4.6219999999999997E-2</v>
      </c>
      <c r="J49" s="8">
        <v>6.3217999999999996E-2</v>
      </c>
    </row>
    <row r="50" spans="4:10">
      <c r="D50" s="8">
        <v>6.4667000000000002E-2</v>
      </c>
      <c r="E50" s="8">
        <v>4.4475000000000001E-2</v>
      </c>
      <c r="F50" s="8">
        <v>2.1142000000000001E-2</v>
      </c>
      <c r="H50" s="8">
        <v>2.7529999999999999E-2</v>
      </c>
      <c r="I50" s="8">
        <v>9.8422999999999997E-2</v>
      </c>
      <c r="J50" s="8">
        <v>0.102558</v>
      </c>
    </row>
    <row r="51" spans="4:10">
      <c r="D51" s="8">
        <v>8.8751999999999998E-2</v>
      </c>
      <c r="E51" s="8">
        <v>5.1943999999999997E-2</v>
      </c>
      <c r="F51" s="8">
        <v>2.1142000000000001E-2</v>
      </c>
      <c r="H51" s="8">
        <v>2.1499000000000001E-2</v>
      </c>
      <c r="I51" s="8">
        <v>5.9844000000000001E-2</v>
      </c>
      <c r="J51" s="8">
        <v>1.0288E-2</v>
      </c>
    </row>
    <row r="52" spans="4:10">
      <c r="D52" s="8">
        <v>2.3828999999999999E-2</v>
      </c>
      <c r="E52" s="8">
        <v>2.4329E-2</v>
      </c>
      <c r="F52" s="8">
        <v>0.16101599999999999</v>
      </c>
      <c r="H52" s="8">
        <v>2.1382999999999999E-2</v>
      </c>
      <c r="I52" s="8">
        <v>5.9844000000000001E-2</v>
      </c>
      <c r="J52" s="8">
        <v>1.0288E-2</v>
      </c>
    </row>
    <row r="53" spans="4:10">
      <c r="D53" s="8">
        <v>3.2246999999999998E-2</v>
      </c>
      <c r="E53" s="8">
        <v>1.8921E-2</v>
      </c>
      <c r="F53" s="8">
        <v>4.5644999999999998E-2</v>
      </c>
      <c r="H53" s="8">
        <v>2.1382999999999999E-2</v>
      </c>
      <c r="I53" s="8">
        <v>2.7278E-2</v>
      </c>
      <c r="J53" s="8">
        <v>0.276086</v>
      </c>
    </row>
    <row r="54" spans="4:10">
      <c r="D54" s="8">
        <v>2.3828999999999999E-2</v>
      </c>
      <c r="E54" s="8">
        <v>1.244E-2</v>
      </c>
      <c r="F54" s="8">
        <v>4.5644999999999998E-2</v>
      </c>
      <c r="H54" s="8">
        <v>2.3952999999999999E-2</v>
      </c>
      <c r="I54" s="8">
        <v>4.0314000000000003E-2</v>
      </c>
      <c r="J54" s="8">
        <v>0.18107599999999999</v>
      </c>
    </row>
    <row r="55" spans="4:10">
      <c r="D55" s="8">
        <v>2.7786999999999999E-2</v>
      </c>
      <c r="E55" s="8">
        <v>1.244E-2</v>
      </c>
      <c r="F55" s="8">
        <v>5.3277999999999999E-2</v>
      </c>
      <c r="H55" s="8">
        <v>2.3952999999999999E-2</v>
      </c>
      <c r="I55" s="8">
        <v>2.7278E-2</v>
      </c>
      <c r="J55" s="8">
        <v>0.46527800000000002</v>
      </c>
    </row>
    <row r="56" spans="4:10">
      <c r="D56" s="8">
        <v>6.4667000000000002E-2</v>
      </c>
      <c r="E56" s="8">
        <v>1.8921E-2</v>
      </c>
      <c r="F56" s="8">
        <v>0.16742599999999999</v>
      </c>
      <c r="H56" s="8">
        <v>0.42216700000000001</v>
      </c>
      <c r="I56" s="8">
        <v>6.54E-2</v>
      </c>
      <c r="J56" s="8">
        <v>5.6994000000000003E-2</v>
      </c>
    </row>
    <row r="57" spans="4:10">
      <c r="D57" s="8">
        <v>2.1937000000000002E-2</v>
      </c>
      <c r="E57" s="8">
        <v>2.8438999999999999E-2</v>
      </c>
      <c r="F57" s="8">
        <v>0.121211</v>
      </c>
      <c r="H57" s="8">
        <v>0.122946</v>
      </c>
      <c r="I57" s="8">
        <v>6.8734000000000003E-2</v>
      </c>
      <c r="J57" s="8">
        <v>5.6994000000000003E-2</v>
      </c>
    </row>
    <row r="58" spans="4:10">
      <c r="D58" s="8">
        <v>4.1095E-2</v>
      </c>
      <c r="E58" s="8">
        <v>3.7879000000000003E-2</v>
      </c>
      <c r="F58" s="8">
        <v>2.5131000000000001E-2</v>
      </c>
      <c r="H58" s="8">
        <v>0.111619</v>
      </c>
      <c r="I58" s="8">
        <v>4.0314000000000003E-2</v>
      </c>
      <c r="J58" s="8">
        <v>2.5611999999999999E-2</v>
      </c>
    </row>
    <row r="59" spans="4:10">
      <c r="D59" s="8">
        <v>2.7786999999999999E-2</v>
      </c>
      <c r="E59" s="8">
        <v>4.4948000000000002E-2</v>
      </c>
      <c r="F59" s="8">
        <v>1.8537000000000001E-2</v>
      </c>
      <c r="H59" s="8">
        <v>0.108975</v>
      </c>
      <c r="I59" s="8">
        <v>2.4032999999999999E-2</v>
      </c>
      <c r="J59" s="8">
        <v>2.5611999999999999E-2</v>
      </c>
    </row>
    <row r="60" spans="4:10">
      <c r="D60" s="8">
        <v>2.1937000000000002E-2</v>
      </c>
      <c r="E60" s="8">
        <v>3.4846000000000002E-2</v>
      </c>
      <c r="F60" s="8">
        <v>1.8537000000000001E-2</v>
      </c>
      <c r="H60" s="8">
        <v>0.215031</v>
      </c>
      <c r="I60" s="8">
        <v>2.3542E-2</v>
      </c>
      <c r="J60" s="8">
        <v>3.4466999999999998E-2</v>
      </c>
    </row>
    <row r="61" spans="4:10">
      <c r="D61" s="8">
        <v>5.6950000000000001E-2</v>
      </c>
      <c r="E61" s="8">
        <v>1.1469E-2</v>
      </c>
      <c r="F61" s="8">
        <v>2.5131000000000001E-2</v>
      </c>
      <c r="H61" s="8">
        <v>0.108975</v>
      </c>
      <c r="I61" s="8">
        <v>1.4504E-2</v>
      </c>
      <c r="J61" s="8">
        <v>2.4525000000000002E-2</v>
      </c>
    </row>
    <row r="62" spans="4:10">
      <c r="D62" s="8">
        <v>4.7969999999999999E-2</v>
      </c>
      <c r="E62" s="8">
        <v>1.9290999999999999E-2</v>
      </c>
      <c r="F62" s="8">
        <v>4.0847000000000001E-2</v>
      </c>
      <c r="H62" s="8">
        <v>0.215031</v>
      </c>
      <c r="I62" s="8">
        <v>1.4504E-2</v>
      </c>
      <c r="J62" s="8">
        <v>1.9688000000000001E-2</v>
      </c>
    </row>
    <row r="63" spans="4:10">
      <c r="D63" s="8">
        <v>7.9112000000000002E-2</v>
      </c>
      <c r="E63" s="8">
        <v>1.1469E-2</v>
      </c>
      <c r="F63" s="8">
        <v>6.5633999999999998E-2</v>
      </c>
      <c r="H63" s="8">
        <v>0.16866500000000001</v>
      </c>
      <c r="I63" s="8">
        <v>1.6070999999999998E-2</v>
      </c>
      <c r="J63" s="8">
        <v>1.9688000000000001E-2</v>
      </c>
    </row>
    <row r="64" spans="4:10">
      <c r="D64" s="8">
        <v>4.4426E-2</v>
      </c>
      <c r="E64" s="8">
        <v>1.9290999999999999E-2</v>
      </c>
      <c r="F64" s="8">
        <v>3.2682999999999997E-2</v>
      </c>
      <c r="H64" s="8">
        <v>0.16866500000000001</v>
      </c>
      <c r="I64" s="8">
        <v>3.6778999999999999E-2</v>
      </c>
      <c r="J64" s="8">
        <v>3.0744E-2</v>
      </c>
    </row>
    <row r="65" spans="4:10">
      <c r="D65" s="8">
        <v>0.11006299999999999</v>
      </c>
      <c r="E65" s="8">
        <v>4.4552000000000001E-2</v>
      </c>
      <c r="F65" s="8">
        <v>1.2116E-2</v>
      </c>
      <c r="H65" s="8">
        <v>3.2152E-2</v>
      </c>
      <c r="I65" s="8">
        <v>0.19453500000000001</v>
      </c>
      <c r="J65" s="8">
        <v>3.0744E-2</v>
      </c>
    </row>
    <row r="66" spans="4:10">
      <c r="D66" s="8">
        <v>1.7002E-2</v>
      </c>
      <c r="E66" s="8">
        <v>3.4846000000000002E-2</v>
      </c>
      <c r="F66" s="8">
        <v>2.9061E-2</v>
      </c>
      <c r="H66" s="8">
        <v>3.2152E-2</v>
      </c>
      <c r="I66" s="8">
        <v>1.4355E-2</v>
      </c>
      <c r="J66" s="8">
        <v>0.133218</v>
      </c>
    </row>
    <row r="67" spans="4:10">
      <c r="D67" s="8">
        <v>1.7002E-2</v>
      </c>
      <c r="E67" s="8">
        <v>1.6001000000000001E-2</v>
      </c>
      <c r="F67" s="8">
        <v>1.2116E-2</v>
      </c>
      <c r="H67" s="8">
        <v>2.0988E-2</v>
      </c>
      <c r="I67" s="8">
        <v>1.4355E-2</v>
      </c>
      <c r="J67" s="8">
        <v>0.133218</v>
      </c>
    </row>
    <row r="68" spans="4:10">
      <c r="D68" s="8">
        <v>0.13148199999999999</v>
      </c>
      <c r="E68" s="8">
        <v>1.6001000000000001E-2</v>
      </c>
      <c r="F68" s="8">
        <v>2.9061E-2</v>
      </c>
      <c r="H68" s="8">
        <v>2.0988E-2</v>
      </c>
      <c r="I68" s="8">
        <v>7.9229999999999995E-3</v>
      </c>
      <c r="J68" s="8">
        <v>6.2940999999999997E-2</v>
      </c>
    </row>
    <row r="69" spans="4:10">
      <c r="D69" s="8">
        <v>2.6057E-2</v>
      </c>
      <c r="E69" s="8">
        <v>1.7373E-2</v>
      </c>
      <c r="F69" s="8">
        <v>2.5760999999999999E-2</v>
      </c>
      <c r="H69" s="8">
        <v>0.48075200000000001</v>
      </c>
      <c r="I69" s="8">
        <v>7.9229999999999995E-3</v>
      </c>
      <c r="J69" s="8">
        <v>6.2940999999999997E-2</v>
      </c>
    </row>
    <row r="70" spans="4:10">
      <c r="D70" s="8">
        <v>2.4542000000000001E-2</v>
      </c>
      <c r="E70" s="8">
        <v>1.7373E-2</v>
      </c>
      <c r="F70" s="8">
        <v>3.5631000000000003E-2</v>
      </c>
      <c r="H70" s="8">
        <v>2.3725E-2</v>
      </c>
      <c r="I70" s="8">
        <v>2.1106E-2</v>
      </c>
      <c r="J70" s="8">
        <v>6.1978999999999999E-2</v>
      </c>
    </row>
    <row r="71" spans="4:10">
      <c r="D71" s="8">
        <v>3.2365999999999999E-2</v>
      </c>
      <c r="E71" s="8">
        <v>2.3373999999999999E-2</v>
      </c>
      <c r="F71" s="8">
        <v>3.8170000000000003E-2</v>
      </c>
      <c r="H71" s="8">
        <v>2.3725E-2</v>
      </c>
      <c r="I71" s="8">
        <v>9.8972000000000004E-2</v>
      </c>
      <c r="J71" s="8">
        <v>7.2743000000000002E-2</v>
      </c>
    </row>
    <row r="72" spans="4:10">
      <c r="D72" s="8">
        <v>2.4542000000000001E-2</v>
      </c>
      <c r="E72" s="8">
        <v>2.0819000000000001E-2</v>
      </c>
      <c r="F72" s="8">
        <v>1.1989E-2</v>
      </c>
      <c r="H72" s="8">
        <v>2.8820999999999999E-2</v>
      </c>
      <c r="I72" s="8">
        <v>2.9621000000000001E-2</v>
      </c>
      <c r="J72" s="8">
        <v>6.9583999999999993E-2</v>
      </c>
    </row>
    <row r="73" spans="4:10">
      <c r="D73" s="8">
        <v>3.2365999999999999E-2</v>
      </c>
      <c r="E73" s="8">
        <v>3.8413999999999997E-2</v>
      </c>
      <c r="F73" s="8">
        <v>4.1738999999999998E-2</v>
      </c>
      <c r="H73" s="8">
        <v>2.9707000000000001E-2</v>
      </c>
      <c r="I73" s="8">
        <v>2.9621000000000001E-2</v>
      </c>
      <c r="J73" s="8">
        <v>6.1978999999999999E-2</v>
      </c>
    </row>
    <row r="74" spans="4:10">
      <c r="D74" s="8">
        <v>3.0571999999999998E-2</v>
      </c>
      <c r="E74" s="8">
        <v>2.0819000000000001E-2</v>
      </c>
      <c r="F74" s="8">
        <v>1.1235999999999999E-2</v>
      </c>
      <c r="H74" s="8">
        <v>1.1606E-2</v>
      </c>
      <c r="I74" s="8">
        <v>0.13581099999999999</v>
      </c>
      <c r="J74" s="8">
        <v>0.104048</v>
      </c>
    </row>
    <row r="75" spans="4:10">
      <c r="D75" s="8">
        <v>2.4969000000000002E-2</v>
      </c>
      <c r="E75" s="8">
        <v>2.0593E-2</v>
      </c>
      <c r="F75" s="8">
        <v>1.5488E-2</v>
      </c>
      <c r="H75" s="8">
        <v>1.1606E-2</v>
      </c>
      <c r="I75" s="8">
        <v>1.5376000000000001E-2</v>
      </c>
      <c r="J75" s="8">
        <v>0.104048</v>
      </c>
    </row>
    <row r="76" spans="4:10">
      <c r="D76" s="8">
        <v>2.0546999999999999E-2</v>
      </c>
      <c r="E76" s="8">
        <v>1.3891000000000001E-2</v>
      </c>
      <c r="F76" s="8">
        <v>1.7416999999999998E-2</v>
      </c>
      <c r="H76" s="8">
        <v>0.16563900000000001</v>
      </c>
      <c r="I76" s="8">
        <v>1.5376000000000001E-2</v>
      </c>
      <c r="J76" s="8">
        <v>6.6973000000000005E-2</v>
      </c>
    </row>
    <row r="77" spans="4:10">
      <c r="D77" s="8">
        <v>2.0546999999999999E-2</v>
      </c>
      <c r="E77" s="8">
        <v>1.1068E-2</v>
      </c>
      <c r="F77" s="8">
        <v>1.7416999999999998E-2</v>
      </c>
      <c r="H77" s="8">
        <v>0.12806200000000001</v>
      </c>
      <c r="I77" s="8">
        <v>2.1731E-2</v>
      </c>
      <c r="J77" s="8">
        <v>6.6973000000000005E-2</v>
      </c>
    </row>
    <row r="78" spans="4:10">
      <c r="D78" s="8">
        <v>2.2287000000000001E-2</v>
      </c>
      <c r="E78" s="8">
        <v>1.1068E-2</v>
      </c>
      <c r="F78" s="8">
        <v>1.1235999999999999E-2</v>
      </c>
      <c r="H78" s="8">
        <v>0.12806200000000001</v>
      </c>
      <c r="I78" s="8">
        <v>8.0835000000000004E-2</v>
      </c>
      <c r="J78" s="8">
        <v>6.3527E-2</v>
      </c>
    </row>
    <row r="79" spans="4:10">
      <c r="D79" s="8">
        <v>7.3215000000000002E-2</v>
      </c>
      <c r="E79" s="8">
        <v>2.3736E-2</v>
      </c>
      <c r="F79" s="8">
        <v>6.2431E-2</v>
      </c>
      <c r="H79" s="8">
        <v>0.18917</v>
      </c>
      <c r="I79" s="8">
        <v>8.0835000000000004E-2</v>
      </c>
      <c r="J79" s="8">
        <v>6.3527E-2</v>
      </c>
    </row>
    <row r="80" spans="4:10">
      <c r="D80" s="8">
        <v>4.9888000000000002E-2</v>
      </c>
      <c r="E80" s="8">
        <v>2.0593E-2</v>
      </c>
      <c r="F80" s="8">
        <v>1.9820999999999998E-2</v>
      </c>
      <c r="H80" s="8">
        <v>0.57896099999999995</v>
      </c>
      <c r="I80" s="8">
        <v>4.9266999999999998E-2</v>
      </c>
      <c r="J80" s="8">
        <v>0.13290199999999999</v>
      </c>
    </row>
    <row r="81" spans="4:10">
      <c r="D81" s="8">
        <v>2.9957999999999999E-2</v>
      </c>
      <c r="E81" s="8">
        <v>1.3891000000000001E-2</v>
      </c>
      <c r="F81" s="8">
        <v>2.3739E-2</v>
      </c>
      <c r="H81" s="8">
        <v>4.3584999999999999E-2</v>
      </c>
      <c r="I81" s="8">
        <v>6.4746999999999999E-2</v>
      </c>
      <c r="J81" s="8">
        <v>3.6040000000000003E-2</v>
      </c>
    </row>
    <row r="82" spans="4:10">
      <c r="D82" s="8">
        <v>4.0591000000000002E-2</v>
      </c>
      <c r="E82" s="8">
        <v>2.2769999999999999E-2</v>
      </c>
      <c r="F82" s="8">
        <v>2.3713000000000001E-2</v>
      </c>
      <c r="H82" s="8">
        <v>4.3584999999999999E-2</v>
      </c>
      <c r="I82" s="8">
        <v>4.9079999999999999E-2</v>
      </c>
      <c r="J82" s="8">
        <v>3.4231999999999999E-2</v>
      </c>
    </row>
    <row r="83" spans="4:10">
      <c r="D83" s="8">
        <v>4.9888000000000002E-2</v>
      </c>
      <c r="E83" s="8">
        <v>3.5594000000000001E-2</v>
      </c>
      <c r="F83" s="8">
        <v>2.3713000000000001E-2</v>
      </c>
      <c r="H83" s="8">
        <v>9.9361000000000005E-2</v>
      </c>
      <c r="I83" s="8">
        <v>3.4882999999999997E-2</v>
      </c>
      <c r="J83" s="8">
        <v>3.4231999999999999E-2</v>
      </c>
    </row>
    <row r="84" spans="4:10">
      <c r="D84" s="8">
        <v>2.3791E-2</v>
      </c>
      <c r="E84" s="8">
        <v>2.9557E-2</v>
      </c>
      <c r="F84" s="8">
        <v>3.576E-2</v>
      </c>
      <c r="H84" s="8">
        <v>7.6207999999999998E-2</v>
      </c>
      <c r="I84" s="8">
        <v>3.4882999999999997E-2</v>
      </c>
      <c r="J84" s="8">
        <v>0.21362999999999999</v>
      </c>
    </row>
    <row r="85" spans="4:10">
      <c r="D85" s="8">
        <v>2.9957999999999999E-2</v>
      </c>
      <c r="E85" s="8">
        <v>4.9645000000000002E-2</v>
      </c>
      <c r="F85" s="8">
        <v>1.1577E-2</v>
      </c>
      <c r="H85" s="8">
        <v>6.1398000000000001E-2</v>
      </c>
      <c r="I85" s="8">
        <v>4.1096000000000001E-2</v>
      </c>
      <c r="J85" s="8">
        <v>4.8112000000000002E-2</v>
      </c>
    </row>
    <row r="86" spans="4:10">
      <c r="D86" s="8">
        <v>2.3791E-2</v>
      </c>
      <c r="E86" s="8">
        <v>4.9256000000000001E-2</v>
      </c>
      <c r="F86" s="8">
        <v>6.8794999999999995E-2</v>
      </c>
      <c r="H86" s="8">
        <v>4.5079000000000001E-2</v>
      </c>
      <c r="I86" s="8">
        <v>3.3767999999999999E-2</v>
      </c>
      <c r="J86" s="8">
        <v>1.6906000000000001E-2</v>
      </c>
    </row>
    <row r="87" spans="4:10">
      <c r="D87" s="8">
        <v>4.3071999999999999E-2</v>
      </c>
      <c r="E87" s="8">
        <v>2.9139999999999999E-2</v>
      </c>
      <c r="F87" s="8">
        <v>6.8794999999999995E-2</v>
      </c>
      <c r="H87" s="8">
        <v>4.5079000000000001E-2</v>
      </c>
      <c r="I87" s="8">
        <v>4.8903000000000002E-2</v>
      </c>
      <c r="J87" s="8">
        <v>1.6906000000000001E-2</v>
      </c>
    </row>
    <row r="88" spans="4:10">
      <c r="D88" s="8">
        <v>7.6869999999999994E-2</v>
      </c>
      <c r="E88" s="8">
        <v>2.2769999999999999E-2</v>
      </c>
      <c r="F88" s="8">
        <v>7.1972999999999995E-2</v>
      </c>
      <c r="H88" s="8">
        <v>5.5499E-2</v>
      </c>
      <c r="I88" s="8">
        <v>3.3767999999999999E-2</v>
      </c>
      <c r="J88" s="8">
        <v>2.4820999999999999E-2</v>
      </c>
    </row>
    <row r="89" spans="4:10">
      <c r="D89" s="8">
        <v>6.2372999999999998E-2</v>
      </c>
      <c r="E89" s="8">
        <v>2.9888999999999999E-2</v>
      </c>
      <c r="F89" s="8">
        <v>1.1577E-2</v>
      </c>
      <c r="H89" s="8">
        <v>5.5499E-2</v>
      </c>
      <c r="I89" s="8">
        <v>2.2821999999999999E-2</v>
      </c>
      <c r="J89" s="8">
        <v>3.9921999999999999E-2</v>
      </c>
    </row>
    <row r="90" spans="4:10">
      <c r="D90" s="8">
        <v>4.0974999999999998E-2</v>
      </c>
      <c r="E90" s="8">
        <v>2.5440000000000001E-2</v>
      </c>
      <c r="F90" s="8">
        <v>3.6568000000000003E-2</v>
      </c>
      <c r="H90" s="8">
        <v>5.7398999999999999E-2</v>
      </c>
      <c r="I90" s="8">
        <v>1.7316000000000002E-2</v>
      </c>
      <c r="J90" s="8">
        <v>3.9921999999999999E-2</v>
      </c>
    </row>
    <row r="91" spans="4:10">
      <c r="D91" s="8">
        <v>1.1292E-2</v>
      </c>
      <c r="E91" s="8">
        <v>2.5440000000000001E-2</v>
      </c>
      <c r="F91" s="8">
        <v>6.5484000000000001E-2</v>
      </c>
      <c r="H91" s="8">
        <v>5.7398999999999999E-2</v>
      </c>
      <c r="I91" s="8">
        <v>1.7316000000000002E-2</v>
      </c>
      <c r="J91" s="8">
        <v>0.21362999999999999</v>
      </c>
    </row>
    <row r="92" spans="4:10">
      <c r="D92" s="8">
        <v>1.1292E-2</v>
      </c>
      <c r="E92" s="8">
        <v>9.7660000000000004E-3</v>
      </c>
      <c r="F92" s="8">
        <v>7.3280999999999999E-2</v>
      </c>
      <c r="H92" s="8">
        <v>0.16924600000000001</v>
      </c>
      <c r="I92" s="8">
        <v>2.1755E-2</v>
      </c>
      <c r="J92" s="8">
        <v>0.12989300000000001</v>
      </c>
    </row>
    <row r="93" spans="4:10">
      <c r="D93" s="8">
        <v>4.5928999999999998E-2</v>
      </c>
      <c r="E93" s="8">
        <v>9.7660000000000004E-3</v>
      </c>
      <c r="F93" s="8">
        <v>2.0407999999999999E-2</v>
      </c>
      <c r="H93" s="8">
        <v>9.8219000000000001E-2</v>
      </c>
      <c r="I93" s="8">
        <v>2.1755E-2</v>
      </c>
      <c r="J93" s="8">
        <v>8.7609000000000006E-2</v>
      </c>
    </row>
    <row r="94" spans="4:10">
      <c r="D94" s="8">
        <v>2.4268000000000001E-2</v>
      </c>
      <c r="E94" s="8">
        <v>4.1466000000000003E-2</v>
      </c>
      <c r="F94" s="8">
        <v>3.9121999999999997E-2</v>
      </c>
      <c r="H94" s="8">
        <v>5.8797000000000002E-2</v>
      </c>
      <c r="I94" s="8">
        <v>1.0673999999999999E-2</v>
      </c>
      <c r="J94" s="8">
        <v>0.12862799999999999</v>
      </c>
    </row>
    <row r="95" spans="4:10">
      <c r="D95" s="8">
        <v>2.7473999999999998E-2</v>
      </c>
      <c r="E95" s="8">
        <v>3.2115999999999999E-2</v>
      </c>
      <c r="F95" s="8">
        <v>1.2536E-2</v>
      </c>
      <c r="H95" s="8">
        <v>4.4270999999999998E-2</v>
      </c>
      <c r="I95" s="8">
        <v>1.0673999999999999E-2</v>
      </c>
      <c r="J95" s="8">
        <v>4.4115000000000001E-2</v>
      </c>
    </row>
    <row r="96" spans="4:10">
      <c r="D96" s="8">
        <v>1.3067E-2</v>
      </c>
      <c r="E96" s="8">
        <v>0.11901299999999999</v>
      </c>
      <c r="F96" s="8">
        <v>2.0407999999999999E-2</v>
      </c>
      <c r="H96" s="8">
        <v>4.4270999999999998E-2</v>
      </c>
      <c r="I96" s="8">
        <v>3.8712000000000003E-2</v>
      </c>
      <c r="J96" s="8">
        <v>4.4115000000000001E-2</v>
      </c>
    </row>
    <row r="97" spans="4:10">
      <c r="D97" s="8">
        <v>1.3067E-2</v>
      </c>
      <c r="E97" s="8">
        <v>4.8064999999999997E-2</v>
      </c>
      <c r="F97" s="8">
        <v>1.2536E-2</v>
      </c>
      <c r="H97" s="8">
        <v>0.106626</v>
      </c>
      <c r="I97" s="8">
        <v>3.4624000000000002E-2</v>
      </c>
      <c r="J97" s="8">
        <v>4.2766999999999999E-2</v>
      </c>
    </row>
    <row r="98" spans="4:10">
      <c r="D98" s="8">
        <v>3.3905999999999999E-2</v>
      </c>
      <c r="E98" s="8">
        <v>3.2115999999999999E-2</v>
      </c>
      <c r="F98" s="8">
        <v>1.3559999999999999E-2</v>
      </c>
      <c r="H98" s="8">
        <v>3.3168000000000003E-2</v>
      </c>
      <c r="I98" s="8">
        <v>1.5624000000000001E-2</v>
      </c>
      <c r="J98" s="8">
        <v>9.0340000000000004E-3</v>
      </c>
    </row>
    <row r="99" spans="4:10">
      <c r="D99" s="8">
        <v>3.0422999999999999E-2</v>
      </c>
      <c r="E99" s="8">
        <v>1.5723999999999998E-2</v>
      </c>
      <c r="F99" s="8">
        <v>1.3559999999999999E-2</v>
      </c>
      <c r="H99" s="8">
        <v>2.7626000000000001E-2</v>
      </c>
      <c r="I99" s="8">
        <v>2.0428000000000002E-2</v>
      </c>
      <c r="J99" s="8">
        <v>3.3156999999999999E-2</v>
      </c>
    </row>
    <row r="100" spans="4:10">
      <c r="D100" s="8">
        <v>3.4405999999999999E-2</v>
      </c>
      <c r="E100" s="8">
        <v>3.039E-2</v>
      </c>
      <c r="F100" s="8">
        <v>3.7040999999999998E-2</v>
      </c>
      <c r="H100" s="8">
        <v>2.7626000000000001E-2</v>
      </c>
      <c r="I100" s="8">
        <v>1.5624000000000001E-2</v>
      </c>
      <c r="J100" s="8">
        <v>4.2766999999999999E-2</v>
      </c>
    </row>
    <row r="101" spans="4:10">
      <c r="D101" s="8">
        <v>9.3094999999999997E-2</v>
      </c>
      <c r="E101" s="8">
        <v>1.5723999999999998E-2</v>
      </c>
      <c r="F101" s="8">
        <v>8.6349999999999996E-2</v>
      </c>
      <c r="H101" s="8">
        <v>7.5320999999999999E-2</v>
      </c>
      <c r="I101" s="8">
        <v>2.3519000000000002E-2</v>
      </c>
      <c r="J101" s="8">
        <v>9.0340000000000004E-3</v>
      </c>
    </row>
    <row r="102" spans="4:10">
      <c r="D102" s="8">
        <v>3.3905999999999999E-2</v>
      </c>
      <c r="E102" s="8">
        <v>5.0196999999999999E-2</v>
      </c>
      <c r="F102" s="8">
        <v>2.8636000000000002E-2</v>
      </c>
      <c r="H102" s="8">
        <v>7.5320999999999999E-2</v>
      </c>
      <c r="I102" s="8">
        <v>1.8277000000000002E-2</v>
      </c>
      <c r="J102" s="8">
        <v>3.0558999999999999E-2</v>
      </c>
    </row>
    <row r="103" spans="4:10">
      <c r="D103" s="8">
        <v>1.1459E-2</v>
      </c>
      <c r="E103" s="8">
        <v>3.039E-2</v>
      </c>
      <c r="F103" s="8">
        <v>3.9871999999999998E-2</v>
      </c>
      <c r="H103" s="8">
        <v>0.15873000000000001</v>
      </c>
      <c r="I103" s="8">
        <v>1.8277000000000002E-2</v>
      </c>
      <c r="J103" s="8">
        <v>5.4269999999999999E-2</v>
      </c>
    </row>
    <row r="104" spans="4:10">
      <c r="D104" s="8">
        <v>1.1334E-2</v>
      </c>
      <c r="E104" s="8">
        <v>5.9276000000000002E-2</v>
      </c>
      <c r="F104" s="8">
        <v>2.8636000000000002E-2</v>
      </c>
      <c r="H104" s="8">
        <v>0.15873000000000001</v>
      </c>
      <c r="I104" s="8">
        <v>1.3198E-2</v>
      </c>
      <c r="J104" s="8">
        <v>0.16428400000000001</v>
      </c>
    </row>
    <row r="105" spans="4:10">
      <c r="D105" s="8">
        <v>2.2019E-2</v>
      </c>
      <c r="E105" s="8">
        <v>5.0196999999999999E-2</v>
      </c>
      <c r="F105" s="8">
        <v>5.3903E-2</v>
      </c>
      <c r="H105" s="8">
        <v>0.232459</v>
      </c>
      <c r="I105" s="8">
        <v>1.3613999999999999E-2</v>
      </c>
      <c r="J105" s="8">
        <v>9.6448999999999993E-2</v>
      </c>
    </row>
    <row r="106" spans="4:10">
      <c r="D106" s="8">
        <v>6.8276000000000003E-2</v>
      </c>
      <c r="E106" s="8">
        <v>3.0077E-2</v>
      </c>
      <c r="F106" s="8">
        <v>1.4853999999999999E-2</v>
      </c>
      <c r="H106" s="8">
        <v>0.157522</v>
      </c>
      <c r="I106" s="8">
        <v>1.3198E-2</v>
      </c>
      <c r="J106" s="8">
        <v>9.6448999999999993E-2</v>
      </c>
    </row>
    <row r="107" spans="4:10">
      <c r="D107" s="8">
        <v>1.1334E-2</v>
      </c>
      <c r="E107" s="8">
        <v>4.4998999999999997E-2</v>
      </c>
      <c r="F107" s="8">
        <v>4.5252000000000001E-2</v>
      </c>
      <c r="H107" s="8">
        <v>0.157522</v>
      </c>
      <c r="I107" s="8">
        <v>3.1403E-2</v>
      </c>
      <c r="J107" s="8">
        <v>0.107226</v>
      </c>
    </row>
    <row r="108" spans="4:10">
      <c r="D108" s="8">
        <v>4.2737999999999998E-2</v>
      </c>
      <c r="E108" s="8">
        <v>2.7023999999999999E-2</v>
      </c>
      <c r="F108" s="8">
        <v>6.0298999999999998E-2</v>
      </c>
      <c r="H108" s="8">
        <v>0.13614899999999999</v>
      </c>
      <c r="I108" s="8">
        <v>5.2628000000000001E-2</v>
      </c>
      <c r="J108" s="8">
        <v>0.12667400000000001</v>
      </c>
    </row>
    <row r="109" spans="4:10">
      <c r="D109" s="8">
        <v>7.8682000000000002E-2</v>
      </c>
      <c r="E109" s="8">
        <v>2.7023999999999999E-2</v>
      </c>
      <c r="F109" s="8">
        <v>1.4853999999999999E-2</v>
      </c>
      <c r="H109" s="8">
        <v>6.3392000000000004E-2</v>
      </c>
      <c r="I109" s="8">
        <v>3.0644999999999999E-2</v>
      </c>
      <c r="J109" s="8">
        <v>1.9647000000000001E-2</v>
      </c>
    </row>
    <row r="110" spans="4:10">
      <c r="D110" s="8">
        <v>1.8606000000000001E-2</v>
      </c>
      <c r="E110" s="8">
        <v>1.8126E-2</v>
      </c>
      <c r="F110" s="8">
        <v>4.5252000000000001E-2</v>
      </c>
      <c r="H110" s="8">
        <v>6.3392000000000004E-2</v>
      </c>
      <c r="I110" s="8">
        <v>3.0644999999999999E-2</v>
      </c>
      <c r="J110" s="8">
        <v>1.9647000000000001E-2</v>
      </c>
    </row>
    <row r="111" spans="4:10">
      <c r="D111" s="8">
        <v>4.9487000000000003E-2</v>
      </c>
      <c r="E111" s="8">
        <v>3.0077E-2</v>
      </c>
      <c r="F111" s="8">
        <v>6.8545999999999996E-2</v>
      </c>
      <c r="H111" s="8">
        <v>2.0395E-2</v>
      </c>
      <c r="I111" s="8">
        <v>1.5675000000000001E-2</v>
      </c>
      <c r="J111" s="8">
        <v>3.7684000000000002E-2</v>
      </c>
    </row>
    <row r="112" spans="4:10">
      <c r="D112" s="8">
        <v>0.12131500000000001</v>
      </c>
      <c r="E112" s="8">
        <v>1.2111E-2</v>
      </c>
      <c r="F112" s="8">
        <v>7.5203999999999993E-2</v>
      </c>
      <c r="H112" s="8">
        <v>2.0395E-2</v>
      </c>
      <c r="I112" s="8">
        <v>1.5675000000000001E-2</v>
      </c>
      <c r="J112" s="8">
        <v>2.0184000000000001E-2</v>
      </c>
    </row>
    <row r="113" spans="4:10">
      <c r="D113" s="8">
        <v>7.8682000000000002E-2</v>
      </c>
      <c r="E113" s="8">
        <v>4.6531999999999997E-2</v>
      </c>
      <c r="F113" s="8">
        <v>3.2002999999999997E-2</v>
      </c>
      <c r="H113" s="8">
        <v>0.13947000000000001</v>
      </c>
      <c r="I113" s="8">
        <v>1.3949E-2</v>
      </c>
      <c r="J113" s="8">
        <v>5.3119E-2</v>
      </c>
    </row>
    <row r="114" spans="4:10">
      <c r="D114" s="8">
        <v>3.0530000000000002E-2</v>
      </c>
      <c r="E114" s="8">
        <v>4.1605999999999997E-2</v>
      </c>
      <c r="F114" s="8">
        <v>3.2002999999999997E-2</v>
      </c>
      <c r="H114" s="8">
        <v>2.1808999999999999E-2</v>
      </c>
      <c r="I114" s="8">
        <v>1.3949E-2</v>
      </c>
      <c r="J114" s="8">
        <v>2.0184000000000001E-2</v>
      </c>
    </row>
    <row r="115" spans="4:10">
      <c r="D115" s="8">
        <v>0.12131500000000001</v>
      </c>
      <c r="E115" s="8">
        <v>2.1409000000000001E-2</v>
      </c>
      <c r="F115" s="8">
        <v>1.2463999999999999E-2</v>
      </c>
      <c r="H115" s="8">
        <v>2.3986E-2</v>
      </c>
      <c r="I115" s="8">
        <v>4.5240000000000002E-2</v>
      </c>
      <c r="J115" s="8">
        <v>5.3119E-2</v>
      </c>
    </row>
    <row r="116" spans="4:10">
      <c r="D116" s="8">
        <v>3.9024999999999997E-2</v>
      </c>
      <c r="E116" s="8">
        <v>1.2111E-2</v>
      </c>
      <c r="F116" s="8">
        <v>1.2463999999999999E-2</v>
      </c>
      <c r="H116" s="8">
        <v>2.1808999999999999E-2</v>
      </c>
      <c r="I116" s="8">
        <v>2.5595E-2</v>
      </c>
      <c r="J116" s="8">
        <v>2.7396E-2</v>
      </c>
    </row>
    <row r="117" spans="4:10">
      <c r="D117" s="8">
        <v>3.0530000000000002E-2</v>
      </c>
      <c r="E117" s="8">
        <v>1.8126E-2</v>
      </c>
      <c r="F117" s="8">
        <v>8.8643E-2</v>
      </c>
      <c r="H117" s="8">
        <v>3.0491000000000001E-2</v>
      </c>
      <c r="I117" s="8">
        <v>2.5595E-2</v>
      </c>
      <c r="J117" s="8">
        <v>2.7396E-2</v>
      </c>
    </row>
    <row r="118" spans="4:10">
      <c r="D118" s="8">
        <v>3.9024999999999997E-2</v>
      </c>
      <c r="E118" s="8">
        <v>1.5056E-2</v>
      </c>
      <c r="F118" s="8">
        <v>4.9445000000000003E-2</v>
      </c>
      <c r="H118" s="8">
        <v>0.27911200000000003</v>
      </c>
      <c r="I118" s="8">
        <v>3.4986999999999997E-2</v>
      </c>
      <c r="J118" s="8">
        <v>7.9937999999999995E-2</v>
      </c>
    </row>
    <row r="119" spans="4:10">
      <c r="D119" s="8">
        <v>2.2931E-2</v>
      </c>
      <c r="E119" s="8">
        <v>3.7208999999999999E-2</v>
      </c>
      <c r="F119" s="8">
        <v>1.7996000000000002E-2</v>
      </c>
      <c r="H119" s="8">
        <v>0.212252</v>
      </c>
      <c r="I119" s="8">
        <v>6.5478999999999996E-2</v>
      </c>
      <c r="J119" s="8">
        <v>0.16080900000000001</v>
      </c>
    </row>
    <row r="120" spans="4:10">
      <c r="D120" s="8">
        <v>2.2931E-2</v>
      </c>
      <c r="E120" s="8">
        <v>6.4946000000000004E-2</v>
      </c>
      <c r="F120" s="8">
        <v>1.7996000000000002E-2</v>
      </c>
      <c r="H120" s="8">
        <v>0.11268599999999999</v>
      </c>
      <c r="I120" s="8">
        <v>4.6330999999999997E-2</v>
      </c>
      <c r="J120" s="8">
        <v>7.0457000000000006E-2</v>
      </c>
    </row>
    <row r="121" spans="4:10">
      <c r="D121" s="8">
        <v>0.15784300000000001</v>
      </c>
      <c r="E121" s="8">
        <v>2.1409000000000001E-2</v>
      </c>
      <c r="F121" s="8">
        <v>0.14508699999999999</v>
      </c>
      <c r="H121" s="8">
        <v>0.11268599999999999</v>
      </c>
      <c r="I121" s="8">
        <v>0.11056199999999999</v>
      </c>
      <c r="J121" s="8">
        <v>7.0457000000000006E-2</v>
      </c>
    </row>
    <row r="122" spans="4:10">
      <c r="D122" s="8">
        <v>3.8323000000000003E-2</v>
      </c>
      <c r="E122" s="8">
        <v>2.5628999999999999E-2</v>
      </c>
      <c r="F122" s="8">
        <v>5.1428000000000001E-2</v>
      </c>
      <c r="H122" s="8">
        <v>5.1064999999999999E-2</v>
      </c>
      <c r="I122" s="8">
        <v>4.6330999999999997E-2</v>
      </c>
      <c r="J122" s="8">
        <v>0.15740799999999999</v>
      </c>
    </row>
    <row r="123" spans="4:10">
      <c r="D123" s="8">
        <v>6.4635999999999999E-2</v>
      </c>
      <c r="E123" s="8">
        <v>4.9776000000000001E-2</v>
      </c>
      <c r="F123" s="8">
        <v>5.1428000000000001E-2</v>
      </c>
      <c r="H123" s="8">
        <v>5.1064999999999999E-2</v>
      </c>
      <c r="I123" s="8">
        <v>7.4352000000000001E-2</v>
      </c>
      <c r="J123" s="8">
        <v>0.14949000000000001</v>
      </c>
    </row>
    <row r="124" spans="4:10">
      <c r="D124" s="8">
        <v>1.3823999999999999E-2</v>
      </c>
      <c r="E124" s="8">
        <v>4.9776000000000001E-2</v>
      </c>
      <c r="F124" s="8">
        <v>4.3328999999999999E-2</v>
      </c>
      <c r="H124" s="8">
        <v>2.4844999999999999E-2</v>
      </c>
      <c r="I124" s="8">
        <v>4.8244000000000002E-2</v>
      </c>
      <c r="J124" s="8">
        <v>0.15740799999999999</v>
      </c>
    </row>
    <row r="125" spans="4:10">
      <c r="D125" s="8">
        <v>1.3823999999999999E-2</v>
      </c>
      <c r="E125" s="8">
        <v>6.4946000000000004E-2</v>
      </c>
      <c r="F125" s="8">
        <v>3.1378000000000003E-2</v>
      </c>
      <c r="H125" s="8">
        <v>2.4844999999999999E-2</v>
      </c>
      <c r="I125" s="8">
        <v>0.13197700000000001</v>
      </c>
      <c r="J125" s="8">
        <v>0.16898199999999999</v>
      </c>
    </row>
    <row r="126" spans="4:10">
      <c r="D126" s="8">
        <v>4.1284000000000001E-2</v>
      </c>
      <c r="E126" s="8">
        <v>0.121129</v>
      </c>
      <c r="F126" s="8">
        <v>3.1378000000000003E-2</v>
      </c>
      <c r="H126" s="8">
        <v>0.121528</v>
      </c>
      <c r="I126" s="8">
        <v>0.122516</v>
      </c>
      <c r="J126" s="8">
        <v>0.105739</v>
      </c>
    </row>
    <row r="127" spans="4:10">
      <c r="D127" s="8">
        <v>3.8323000000000003E-2</v>
      </c>
      <c r="E127" s="8">
        <v>5.7682999999999998E-2</v>
      </c>
      <c r="F127" s="8">
        <v>4.5498999999999998E-2</v>
      </c>
      <c r="H127" s="8">
        <v>0.121528</v>
      </c>
      <c r="I127" s="8">
        <v>1.4803E-2</v>
      </c>
      <c r="J127" s="8">
        <v>3.1628999999999997E-2</v>
      </c>
    </row>
    <row r="128" spans="4:10">
      <c r="D128" s="8">
        <v>3.5859000000000002E-2</v>
      </c>
      <c r="E128" s="8">
        <v>2.8624E-2</v>
      </c>
      <c r="F128" s="8">
        <v>5.5972000000000001E-2</v>
      </c>
      <c r="H128" s="8">
        <v>5.4434000000000003E-2</v>
      </c>
      <c r="I128" s="8">
        <v>7.1701000000000001E-2</v>
      </c>
      <c r="J128" s="8">
        <v>3.1628999999999997E-2</v>
      </c>
    </row>
    <row r="129" spans="4:10">
      <c r="D129" s="8">
        <v>5.6779999999999997E-2</v>
      </c>
      <c r="E129" s="8">
        <v>4.6828000000000002E-2</v>
      </c>
      <c r="F129" s="8">
        <v>4.5498999999999998E-2</v>
      </c>
      <c r="H129" s="8">
        <v>5.4434000000000003E-2</v>
      </c>
      <c r="I129" s="8">
        <v>1.4803E-2</v>
      </c>
      <c r="J129" s="8">
        <v>3.5958999999999998E-2</v>
      </c>
    </row>
    <row r="130" spans="4:10">
      <c r="D130" s="8">
        <v>3.5859000000000002E-2</v>
      </c>
      <c r="E130" s="8">
        <v>2.8624E-2</v>
      </c>
      <c r="F130" s="8">
        <v>7.9788999999999999E-2</v>
      </c>
      <c r="H130" s="8">
        <v>0.20646700000000001</v>
      </c>
      <c r="I130" s="8">
        <v>1.2236E-2</v>
      </c>
      <c r="J130" s="8">
        <v>4.3048999999999997E-2</v>
      </c>
    </row>
    <row r="131" spans="4:10">
      <c r="D131" s="8">
        <v>6.6023999999999999E-2</v>
      </c>
      <c r="E131" s="8">
        <v>4.1487000000000003E-2</v>
      </c>
      <c r="F131" s="8">
        <v>1.4069999999999999E-2</v>
      </c>
      <c r="H131" s="8">
        <v>0.20646700000000001</v>
      </c>
      <c r="I131" s="8">
        <v>1.2236E-2</v>
      </c>
      <c r="J131" s="8">
        <v>3.5958999999999998E-2</v>
      </c>
    </row>
    <row r="132" spans="4:10">
      <c r="D132" s="8">
        <v>4.5643999999999997E-2</v>
      </c>
      <c r="E132" s="8">
        <v>3.9348000000000001E-2</v>
      </c>
      <c r="F132" s="8">
        <v>1.4069999999999999E-2</v>
      </c>
      <c r="H132" s="8">
        <v>0.151779</v>
      </c>
      <c r="I132" s="8">
        <v>2.8958000000000001E-2</v>
      </c>
      <c r="J132" s="8">
        <v>0.18404999999999999</v>
      </c>
    </row>
    <row r="133" spans="4:10">
      <c r="D133" s="8">
        <v>4.7965000000000001E-2</v>
      </c>
      <c r="E133" s="8">
        <v>1.1448E-2</v>
      </c>
      <c r="F133" s="8">
        <v>7.9788999999999999E-2</v>
      </c>
      <c r="H133" s="8">
        <v>0.151779</v>
      </c>
      <c r="I133" s="8">
        <v>7.5745000000000007E-2</v>
      </c>
      <c r="J133" s="8">
        <v>1.5616E-2</v>
      </c>
    </row>
    <row r="134" spans="4:10">
      <c r="D134" s="8">
        <v>6.2978000000000006E-2</v>
      </c>
      <c r="E134" s="8">
        <v>1.1448E-2</v>
      </c>
      <c r="F134" s="8">
        <v>2.2693999999999999E-2</v>
      </c>
      <c r="H134" s="8">
        <v>4.1993999999999997E-2</v>
      </c>
      <c r="I134" s="8">
        <v>7.5745000000000007E-2</v>
      </c>
      <c r="J134" s="8">
        <v>1.5616E-2</v>
      </c>
    </row>
    <row r="135" spans="4:10">
      <c r="D135" s="8">
        <v>2.903E-2</v>
      </c>
      <c r="E135" s="8">
        <v>6.8571999999999994E-2</v>
      </c>
      <c r="F135" s="8">
        <v>2.2693999999999999E-2</v>
      </c>
      <c r="H135" s="8">
        <v>1.6763E-2</v>
      </c>
      <c r="I135" s="8">
        <v>8.2124000000000003E-2</v>
      </c>
      <c r="J135" s="8">
        <v>4.2376999999999998E-2</v>
      </c>
    </row>
    <row r="136" spans="4:10">
      <c r="D136" s="8">
        <v>4.8714E-2</v>
      </c>
      <c r="E136" s="8">
        <v>3.1886999999999999E-2</v>
      </c>
      <c r="F136" s="8">
        <v>3.9621000000000003E-2</v>
      </c>
      <c r="H136" s="8">
        <v>1.6763E-2</v>
      </c>
      <c r="I136" s="8">
        <v>7.4787000000000006E-2</v>
      </c>
      <c r="J136" s="8">
        <v>1.2664E-2</v>
      </c>
    </row>
    <row r="137" spans="4:10">
      <c r="D137" s="8">
        <v>2.9929999999999998E-2</v>
      </c>
      <c r="E137" s="8">
        <v>1.4116999999999999E-2</v>
      </c>
      <c r="F137" s="8">
        <v>9.0069999999999994E-3</v>
      </c>
      <c r="H137" s="8">
        <v>5.1490000000000001E-2</v>
      </c>
      <c r="I137" s="8">
        <v>4.7432000000000002E-2</v>
      </c>
      <c r="J137" s="8">
        <v>1.2664E-2</v>
      </c>
    </row>
    <row r="138" spans="4:10">
      <c r="D138" s="8">
        <v>2.903E-2</v>
      </c>
      <c r="E138" s="8">
        <v>1.4116999999999999E-2</v>
      </c>
      <c r="F138" s="8">
        <v>9.0069999999999994E-3</v>
      </c>
      <c r="H138" s="8">
        <v>3.0506999999999999E-2</v>
      </c>
      <c r="I138" s="8">
        <v>4.7432000000000002E-2</v>
      </c>
      <c r="J138" s="8">
        <v>1.7833999999999999E-2</v>
      </c>
    </row>
    <row r="139" spans="4:10">
      <c r="D139" s="8">
        <v>3.3396000000000002E-2</v>
      </c>
      <c r="E139" s="8">
        <v>5.2962000000000002E-2</v>
      </c>
      <c r="F139" s="8">
        <v>6.1727999999999998E-2</v>
      </c>
      <c r="H139" s="8">
        <v>1.9175000000000001E-2</v>
      </c>
      <c r="I139" s="8">
        <v>7.4787000000000006E-2</v>
      </c>
      <c r="J139" s="8">
        <v>5.4178999999999998E-2</v>
      </c>
    </row>
    <row r="140" spans="4:10">
      <c r="D140" s="8">
        <v>3.3396000000000002E-2</v>
      </c>
      <c r="E140" s="8">
        <v>3.6033999999999997E-2</v>
      </c>
      <c r="F140" s="8">
        <v>2.6217000000000001E-2</v>
      </c>
      <c r="H140" s="8">
        <v>1.9175000000000001E-2</v>
      </c>
      <c r="I140" s="8">
        <v>7.4127999999999999E-2</v>
      </c>
      <c r="J140" s="8">
        <v>1.6749E-2</v>
      </c>
    </row>
    <row r="141" spans="4:10">
      <c r="D141" s="8">
        <v>3.4470000000000001E-2</v>
      </c>
      <c r="E141" s="8">
        <v>3.6033999999999997E-2</v>
      </c>
      <c r="F141" s="8">
        <v>5.4586000000000003E-2</v>
      </c>
      <c r="H141" s="8">
        <v>0.58633599999999997</v>
      </c>
      <c r="I141" s="8">
        <v>5.7764999999999997E-2</v>
      </c>
      <c r="J141" s="8">
        <v>1.6372000000000001E-2</v>
      </c>
    </row>
    <row r="142" spans="4:10">
      <c r="D142" s="8">
        <v>8.3682999999999994E-2</v>
      </c>
      <c r="E142" s="8">
        <v>2.0174999999999998E-2</v>
      </c>
      <c r="F142" s="8">
        <v>3.9621000000000003E-2</v>
      </c>
      <c r="H142" s="8">
        <v>2.8979999999999999E-2</v>
      </c>
      <c r="I142" s="8">
        <v>5.7764999999999997E-2</v>
      </c>
      <c r="J142" s="8">
        <v>1.6372000000000001E-2</v>
      </c>
    </row>
    <row r="143" spans="4:10">
      <c r="D143" s="8">
        <v>8.3682999999999994E-2</v>
      </c>
      <c r="E143" s="8">
        <v>1.5918999999999999E-2</v>
      </c>
      <c r="F143" s="8">
        <v>5.4586000000000003E-2</v>
      </c>
      <c r="H143" s="8">
        <v>2.8979999999999999E-2</v>
      </c>
      <c r="I143" s="8">
        <v>0.29109400000000002</v>
      </c>
      <c r="J143" s="8">
        <v>0.10549799999999999</v>
      </c>
    </row>
    <row r="144" spans="4:10">
      <c r="D144" s="8">
        <v>2.5665E-2</v>
      </c>
      <c r="E144" s="8">
        <v>3.5593E-2</v>
      </c>
      <c r="F144" s="8">
        <v>4.5200999999999998E-2</v>
      </c>
      <c r="H144" s="8">
        <v>4.6517999999999997E-2</v>
      </c>
      <c r="I144" s="8">
        <v>1.5419E-2</v>
      </c>
      <c r="J144" s="8">
        <v>5.0123000000000001E-2</v>
      </c>
    </row>
    <row r="145" spans="4:10">
      <c r="D145" s="8">
        <v>5.1277000000000003E-2</v>
      </c>
      <c r="E145" s="8">
        <v>1.5918999999999999E-2</v>
      </c>
      <c r="F145" s="8">
        <v>2.6217000000000001E-2</v>
      </c>
      <c r="H145" s="8">
        <v>0.169208</v>
      </c>
      <c r="I145" s="8">
        <v>3.032E-2</v>
      </c>
      <c r="J145" s="8">
        <v>4.4428000000000002E-2</v>
      </c>
    </row>
    <row r="146" spans="4:10">
      <c r="D146" s="8">
        <v>2.5665E-2</v>
      </c>
      <c r="E146" s="8">
        <v>2.2807999999999998E-2</v>
      </c>
      <c r="F146" s="8">
        <v>2.8398E-2</v>
      </c>
      <c r="H146" s="8">
        <v>8.1680000000000003E-2</v>
      </c>
      <c r="I146" s="8">
        <v>1.5419E-2</v>
      </c>
      <c r="J146" s="8">
        <v>4.4428000000000002E-2</v>
      </c>
    </row>
    <row r="147" spans="4:10">
      <c r="D147" s="8">
        <v>5.1277000000000003E-2</v>
      </c>
      <c r="E147" s="8">
        <v>3.4021000000000003E-2</v>
      </c>
      <c r="F147" s="8">
        <v>6.4230999999999996E-2</v>
      </c>
      <c r="H147" s="8">
        <v>2.2194999999999999E-2</v>
      </c>
      <c r="I147" s="8">
        <v>3.032E-2</v>
      </c>
      <c r="J147" s="8">
        <v>9.1677999999999996E-2</v>
      </c>
    </row>
    <row r="148" spans="4:10">
      <c r="D148" s="8">
        <v>4.9489999999999999E-2</v>
      </c>
      <c r="E148" s="8">
        <v>2.4830000000000001E-2</v>
      </c>
      <c r="F148" s="8">
        <v>2.8398E-2</v>
      </c>
      <c r="H148" s="8">
        <v>2.2194999999999999E-2</v>
      </c>
      <c r="I148" s="8">
        <v>0.28848400000000002</v>
      </c>
      <c r="J148" s="8">
        <v>1.5948E-2</v>
      </c>
    </row>
    <row r="149" spans="4:10">
      <c r="D149" s="8">
        <v>4.9489999999999999E-2</v>
      </c>
      <c r="E149" s="8">
        <v>2.2807999999999998E-2</v>
      </c>
      <c r="F149" s="8">
        <v>7.2595000000000007E-2</v>
      </c>
      <c r="H149" s="8">
        <v>4.1458000000000002E-2</v>
      </c>
      <c r="I149" s="8">
        <v>3.9508000000000001E-2</v>
      </c>
      <c r="J149" s="8">
        <v>1.5948E-2</v>
      </c>
    </row>
    <row r="150" spans="4:10">
      <c r="D150" s="8">
        <v>6.0946E-2</v>
      </c>
      <c r="E150" s="8">
        <v>3.3663999999999999E-2</v>
      </c>
      <c r="F150" s="8">
        <v>6.3701999999999995E-2</v>
      </c>
      <c r="H150" s="8">
        <v>2.3536999999999999E-2</v>
      </c>
      <c r="I150" s="8">
        <v>2.7111E-2</v>
      </c>
      <c r="J150" s="8">
        <v>4.8053999999999999E-2</v>
      </c>
    </row>
    <row r="151" spans="4:10">
      <c r="D151" s="8">
        <v>3.6412E-2</v>
      </c>
      <c r="E151" s="8">
        <v>5.6819000000000001E-2</v>
      </c>
      <c r="F151" s="8">
        <v>7.2595000000000007E-2</v>
      </c>
      <c r="H151" s="8">
        <v>2.3536999999999999E-2</v>
      </c>
      <c r="I151" s="8">
        <v>1.9452000000000001E-2</v>
      </c>
      <c r="J151" s="8">
        <v>6.0408999999999997E-2</v>
      </c>
    </row>
    <row r="152" spans="4:10">
      <c r="D152" s="8">
        <v>2.9426000000000001E-2</v>
      </c>
      <c r="E152" s="8">
        <v>3.4972000000000003E-2</v>
      </c>
      <c r="F152" s="8">
        <v>8.9548000000000003E-2</v>
      </c>
      <c r="H152" s="8">
        <v>4.4871000000000001E-2</v>
      </c>
      <c r="I152" s="8">
        <v>1.9452000000000001E-2</v>
      </c>
      <c r="J152" s="8">
        <v>6.9008E-2</v>
      </c>
    </row>
    <row r="153" spans="4:10">
      <c r="D153" s="8">
        <v>2.9426000000000001E-2</v>
      </c>
      <c r="E153" s="8">
        <v>0.11466800000000001</v>
      </c>
      <c r="F153" s="8">
        <v>0.11122700000000001</v>
      </c>
      <c r="H153" s="8">
        <v>4.4871000000000001E-2</v>
      </c>
      <c r="I153" s="8">
        <v>3.1167E-2</v>
      </c>
      <c r="J153" s="8">
        <v>2.9645000000000001E-2</v>
      </c>
    </row>
    <row r="154" spans="4:10">
      <c r="D154" s="8">
        <v>8.3557000000000006E-2</v>
      </c>
      <c r="E154" s="8">
        <v>2.6557999999999998E-2</v>
      </c>
      <c r="F154" s="8">
        <v>8.9548000000000003E-2</v>
      </c>
      <c r="H154" s="8">
        <v>0.10223699999999999</v>
      </c>
      <c r="I154" s="8">
        <v>3.2598000000000002E-2</v>
      </c>
      <c r="J154" s="8">
        <v>2.9645000000000001E-2</v>
      </c>
    </row>
    <row r="155" spans="4:10">
      <c r="D155" s="8">
        <v>5.9395999999999997E-2</v>
      </c>
      <c r="E155" s="8">
        <v>3.4972000000000003E-2</v>
      </c>
      <c r="F155" s="8">
        <v>0.121297</v>
      </c>
      <c r="H155" s="8">
        <v>0.122679</v>
      </c>
      <c r="I155" s="8">
        <v>3.2384000000000003E-2</v>
      </c>
      <c r="J155" s="8">
        <v>4.6027999999999999E-2</v>
      </c>
    </row>
    <row r="156" spans="4:10">
      <c r="D156" s="8">
        <v>3.6412E-2</v>
      </c>
      <c r="E156" s="8">
        <v>2.6557999999999998E-2</v>
      </c>
      <c r="F156" s="8">
        <v>9.4157000000000005E-2</v>
      </c>
      <c r="H156" s="8">
        <v>6.4935999999999994E-2</v>
      </c>
      <c r="I156" s="8">
        <v>3.2384000000000003E-2</v>
      </c>
      <c r="J156" s="8">
        <v>4.6027999999999999E-2</v>
      </c>
    </row>
    <row r="157" spans="4:10">
      <c r="D157" s="8">
        <v>5.9395999999999997E-2</v>
      </c>
      <c r="E157" s="8">
        <v>2.0485E-2</v>
      </c>
      <c r="F157" s="8">
        <v>2.0886999999999999E-2</v>
      </c>
      <c r="H157" s="8">
        <v>1.1474E-2</v>
      </c>
      <c r="I157" s="8">
        <v>0.108362</v>
      </c>
      <c r="J157" s="8">
        <v>6.7013000000000003E-2</v>
      </c>
    </row>
    <row r="158" spans="4:10">
      <c r="D158" s="8">
        <v>6.9539000000000004E-2</v>
      </c>
      <c r="E158" s="8">
        <v>9.1508999999999993E-2</v>
      </c>
      <c r="F158" s="8">
        <v>2.0886999999999999E-2</v>
      </c>
      <c r="H158" s="8">
        <v>1.1474E-2</v>
      </c>
      <c r="I158" s="8">
        <v>0.119853</v>
      </c>
      <c r="J158" s="8">
        <v>5.3089999999999998E-2</v>
      </c>
    </row>
    <row r="159" spans="4:10">
      <c r="D159" s="8">
        <v>7.4776999999999996E-2</v>
      </c>
      <c r="E159" s="8">
        <v>2.0485E-2</v>
      </c>
      <c r="F159" s="8">
        <v>3.7776999999999998E-2</v>
      </c>
      <c r="H159" s="8">
        <v>6.2072000000000002E-2</v>
      </c>
      <c r="I159" s="8">
        <v>0.108362</v>
      </c>
      <c r="J159" s="8">
        <v>2.3323E-2</v>
      </c>
    </row>
    <row r="160" spans="4:10">
      <c r="D160" s="8">
        <v>7.2116E-2</v>
      </c>
      <c r="E160" s="8">
        <v>1.6677999999999998E-2</v>
      </c>
      <c r="F160" s="8">
        <v>2.2988000000000001E-2</v>
      </c>
      <c r="H160" s="8">
        <v>6.4935999999999994E-2</v>
      </c>
      <c r="I160" s="8">
        <v>2.2894000000000001E-2</v>
      </c>
      <c r="J160" s="8">
        <v>2.3323E-2</v>
      </c>
    </row>
    <row r="161" spans="4:10">
      <c r="D161" s="8">
        <v>0.12867400000000001</v>
      </c>
      <c r="E161" s="8">
        <v>9.8069999999999997E-3</v>
      </c>
      <c r="F161" s="8">
        <v>2.2988000000000001E-2</v>
      </c>
      <c r="H161" s="8">
        <v>0.169715</v>
      </c>
      <c r="I161" s="8">
        <v>2.2894000000000001E-2</v>
      </c>
      <c r="J161" s="8">
        <v>3.6063999999999999E-2</v>
      </c>
    </row>
    <row r="162" spans="4:10">
      <c r="D162" s="8">
        <v>7.4776999999999996E-2</v>
      </c>
      <c r="E162" s="8">
        <v>9.8069999999999997E-3</v>
      </c>
      <c r="F162" s="8">
        <v>7.6141E-2</v>
      </c>
      <c r="H162" s="8">
        <v>7.2959999999999997E-2</v>
      </c>
      <c r="I162" s="8">
        <v>0.15629499999999999</v>
      </c>
      <c r="J162" s="8">
        <v>3.6063999999999999E-2</v>
      </c>
    </row>
    <row r="163" spans="4:10">
      <c r="D163" s="8">
        <v>0.15015999999999999</v>
      </c>
      <c r="E163" s="8">
        <v>2.7147000000000001E-2</v>
      </c>
      <c r="F163" s="8">
        <v>7.6141E-2</v>
      </c>
      <c r="H163" s="8">
        <v>7.2959999999999997E-2</v>
      </c>
      <c r="I163" s="8">
        <v>2.3733000000000001E-2</v>
      </c>
      <c r="J163" s="8">
        <v>4.9928E-2</v>
      </c>
    </row>
    <row r="164" spans="4:10">
      <c r="D164" s="8">
        <v>0.14502799999999999</v>
      </c>
      <c r="E164" s="8">
        <v>1.3573999999999999E-2</v>
      </c>
      <c r="F164" s="8">
        <v>3.4994999999999998E-2</v>
      </c>
      <c r="H164" s="8">
        <v>1.4245000000000001E-2</v>
      </c>
      <c r="I164" s="8">
        <v>2.3733000000000001E-2</v>
      </c>
      <c r="J164" s="8">
        <v>4.4731E-2</v>
      </c>
    </row>
    <row r="165" spans="4:10">
      <c r="D165" s="8">
        <v>0.115651</v>
      </c>
      <c r="E165" s="8">
        <v>1.3573999999999999E-2</v>
      </c>
      <c r="F165" s="8">
        <v>4.5663000000000002E-2</v>
      </c>
      <c r="H165" s="8">
        <v>1.4245000000000001E-2</v>
      </c>
      <c r="I165" s="8">
        <v>8.0226000000000006E-2</v>
      </c>
      <c r="J165" s="8">
        <v>4.9928E-2</v>
      </c>
    </row>
    <row r="166" spans="4:10">
      <c r="D166" s="8">
        <v>0.24815799999999999</v>
      </c>
      <c r="E166" s="8">
        <v>2.1208000000000001E-2</v>
      </c>
      <c r="F166" s="8">
        <v>0.17974499999999999</v>
      </c>
      <c r="H166" s="8">
        <v>0.114567</v>
      </c>
      <c r="I166" s="8">
        <v>1.6864000000000001E-2</v>
      </c>
      <c r="J166" s="8">
        <v>9.1438000000000005E-2</v>
      </c>
    </row>
    <row r="167" spans="4:10">
      <c r="D167" s="8">
        <v>0.19500100000000001</v>
      </c>
      <c r="E167" s="8">
        <v>1.1734E-2</v>
      </c>
      <c r="F167" s="8">
        <v>2.0219000000000001E-2</v>
      </c>
      <c r="H167" s="8">
        <v>4.9602E-2</v>
      </c>
      <c r="I167" s="8">
        <v>1.6864000000000001E-2</v>
      </c>
      <c r="J167" s="8">
        <v>2.2377000000000001E-2</v>
      </c>
    </row>
    <row r="168" spans="4:10">
      <c r="D168" s="8">
        <v>5.0318000000000002E-2</v>
      </c>
      <c r="E168" s="8">
        <v>3.9343999999999997E-2</v>
      </c>
      <c r="F168" s="8">
        <v>4.5663000000000002E-2</v>
      </c>
      <c r="H168" s="8">
        <v>4.9602E-2</v>
      </c>
      <c r="I168" s="8">
        <v>4.1034000000000001E-2</v>
      </c>
      <c r="J168" s="8">
        <v>2.2377000000000001E-2</v>
      </c>
    </row>
    <row r="169" spans="4:10">
      <c r="D169" s="8">
        <v>5.0318000000000002E-2</v>
      </c>
      <c r="E169" s="8">
        <v>7.7192999999999998E-2</v>
      </c>
      <c r="F169" s="8">
        <v>2.0219000000000001E-2</v>
      </c>
      <c r="H169" s="8">
        <v>9.5759999999999998E-2</v>
      </c>
      <c r="I169" s="8">
        <v>4.1034000000000001E-2</v>
      </c>
      <c r="J169" s="8">
        <v>6.9385000000000002E-2</v>
      </c>
    </row>
    <row r="170" spans="4:10">
      <c r="D170" s="8">
        <v>6.5724000000000005E-2</v>
      </c>
      <c r="E170" s="8">
        <v>1.1734E-2</v>
      </c>
      <c r="F170" s="8">
        <v>2.5881000000000001E-2</v>
      </c>
      <c r="H170" s="8">
        <v>0.247333</v>
      </c>
      <c r="I170" s="8">
        <v>2.1328E-2</v>
      </c>
      <c r="J170" s="8">
        <v>5.4332999999999999E-2</v>
      </c>
    </row>
    <row r="171" spans="4:10">
      <c r="D171" s="8">
        <v>6.4695000000000003E-2</v>
      </c>
      <c r="E171" s="8">
        <v>5.1276000000000002E-2</v>
      </c>
      <c r="F171" s="8">
        <v>7.4333999999999997E-2</v>
      </c>
      <c r="H171" s="8">
        <v>0.26295600000000002</v>
      </c>
      <c r="I171" s="8">
        <v>2.1328E-2</v>
      </c>
      <c r="J171" s="8">
        <v>0.103826</v>
      </c>
    </row>
    <row r="172" spans="4:10">
      <c r="D172" s="8">
        <v>6.6058000000000006E-2</v>
      </c>
      <c r="E172" s="8">
        <v>2.5260999999999999E-2</v>
      </c>
      <c r="F172" s="8">
        <v>2.6103000000000001E-2</v>
      </c>
      <c r="H172" s="8">
        <v>7.3405999999999999E-2</v>
      </c>
      <c r="I172" s="8">
        <v>4.9008000000000003E-2</v>
      </c>
      <c r="J172" s="8">
        <v>5.4332999999999999E-2</v>
      </c>
    </row>
    <row r="173" spans="4:10">
      <c r="D173" s="8">
        <v>1.7760999999999999E-2</v>
      </c>
      <c r="E173" s="8">
        <v>3.4870999999999999E-2</v>
      </c>
      <c r="F173" s="8">
        <v>2.6103000000000001E-2</v>
      </c>
      <c r="H173" s="8">
        <v>7.3405999999999999E-2</v>
      </c>
      <c r="I173" s="8">
        <v>3.3465000000000002E-2</v>
      </c>
      <c r="J173" s="8">
        <v>3.4215000000000002E-2</v>
      </c>
    </row>
    <row r="174" spans="4:10">
      <c r="D174" s="8">
        <v>5.6203000000000003E-2</v>
      </c>
      <c r="E174" s="8">
        <v>7.7192999999999998E-2</v>
      </c>
      <c r="F174" s="8">
        <v>9.9162E-2</v>
      </c>
      <c r="H174" s="8">
        <v>6.4883999999999997E-2</v>
      </c>
      <c r="I174" s="8">
        <v>1.1004999999999999E-2</v>
      </c>
      <c r="J174" s="8">
        <v>3.4215000000000002E-2</v>
      </c>
    </row>
    <row r="175" spans="4:10">
      <c r="D175" s="8">
        <v>5.6203000000000003E-2</v>
      </c>
      <c r="E175" s="8">
        <v>0.11101900000000001</v>
      </c>
      <c r="F175" s="8">
        <v>1.3632999999999999E-2</v>
      </c>
      <c r="H175" s="8">
        <v>4.5245E-2</v>
      </c>
      <c r="I175" s="8">
        <v>1.1004999999999999E-2</v>
      </c>
      <c r="J175" s="8">
        <v>0.176064</v>
      </c>
    </row>
    <row r="176" spans="4:10">
      <c r="D176" s="8">
        <v>1.7760999999999999E-2</v>
      </c>
      <c r="E176" s="8">
        <v>2.0743000000000001E-2</v>
      </c>
      <c r="F176" s="8">
        <v>1.3632999999999999E-2</v>
      </c>
      <c r="H176" s="8">
        <v>5.9722999999999998E-2</v>
      </c>
      <c r="I176" s="8">
        <v>3.4269000000000001E-2</v>
      </c>
      <c r="J176" s="8">
        <v>5.1980999999999999E-2</v>
      </c>
    </row>
    <row r="177" spans="4:10">
      <c r="D177" s="8">
        <v>2.2675000000000001E-2</v>
      </c>
      <c r="E177" s="8">
        <v>3.3389000000000002E-2</v>
      </c>
      <c r="F177" s="8">
        <v>2.5486999999999999E-2</v>
      </c>
      <c r="H177" s="8">
        <v>2.8642000000000001E-2</v>
      </c>
      <c r="I177" s="8">
        <v>2.9297E-2</v>
      </c>
      <c r="J177" s="8">
        <v>6.0500999999999999E-2</v>
      </c>
    </row>
    <row r="178" spans="4:10">
      <c r="D178" s="8">
        <v>0.110072</v>
      </c>
      <c r="E178" s="8">
        <v>2.0743000000000001E-2</v>
      </c>
      <c r="F178" s="8">
        <v>3.1268999999999998E-2</v>
      </c>
      <c r="H178" s="8">
        <v>2.8642000000000001E-2</v>
      </c>
      <c r="I178" s="8">
        <v>3.4269000000000001E-2</v>
      </c>
      <c r="J178" s="8">
        <v>4.9763000000000002E-2</v>
      </c>
    </row>
    <row r="179" spans="4:10">
      <c r="D179" s="8">
        <v>6.4532000000000006E-2</v>
      </c>
      <c r="E179" s="8">
        <v>1.6452000000000001E-2</v>
      </c>
      <c r="F179" s="8">
        <v>8.6502999999999997E-2</v>
      </c>
      <c r="H179" s="8">
        <v>5.9722999999999998E-2</v>
      </c>
      <c r="I179" s="8">
        <v>2.9297E-2</v>
      </c>
      <c r="J179" s="8">
        <v>4.9763000000000002E-2</v>
      </c>
    </row>
    <row r="180" spans="4:10">
      <c r="D180" s="8">
        <v>2.2675000000000001E-2</v>
      </c>
      <c r="E180" s="8">
        <v>8.8156999999999999E-2</v>
      </c>
      <c r="F180" s="8">
        <v>0.14707100000000001</v>
      </c>
      <c r="H180" s="8">
        <v>4.0537999999999998E-2</v>
      </c>
      <c r="I180" s="8">
        <v>3.8171999999999998E-2</v>
      </c>
      <c r="J180" s="8">
        <v>7.6391000000000001E-2</v>
      </c>
    </row>
    <row r="181" spans="4:10">
      <c r="D181" s="8">
        <v>0.14135900000000001</v>
      </c>
      <c r="E181" s="8">
        <v>1.6452000000000001E-2</v>
      </c>
      <c r="F181" s="8">
        <v>6.9033999999999998E-2</v>
      </c>
      <c r="H181" s="8">
        <v>4.0537999999999998E-2</v>
      </c>
      <c r="I181" s="8">
        <v>7.8105999999999995E-2</v>
      </c>
      <c r="J181" s="8">
        <v>0.26306400000000002</v>
      </c>
    </row>
    <row r="182" spans="4:10">
      <c r="D182" s="8">
        <v>7.5063000000000005E-2</v>
      </c>
      <c r="E182" s="8">
        <v>1.8745999999999999E-2</v>
      </c>
      <c r="F182" s="8">
        <v>6.6465999999999997E-2</v>
      </c>
      <c r="H182" s="8">
        <v>6.7912E-2</v>
      </c>
      <c r="I182" s="8">
        <v>7.8105999999999995E-2</v>
      </c>
      <c r="J182" s="8">
        <v>5.8937999999999997E-2</v>
      </c>
    </row>
    <row r="183" spans="4:10">
      <c r="D183" s="8">
        <v>9.5930000000000001E-2</v>
      </c>
      <c r="E183" s="8">
        <v>1.9716999999999998E-2</v>
      </c>
      <c r="F183" s="8">
        <v>6.6465999999999997E-2</v>
      </c>
      <c r="H183" s="8">
        <v>3.0512999999999998E-2</v>
      </c>
      <c r="I183" s="8">
        <v>4.5849000000000001E-2</v>
      </c>
      <c r="J183" s="8">
        <v>2.3591999999999998E-2</v>
      </c>
    </row>
    <row r="184" spans="4:10">
      <c r="D184" s="8">
        <v>9.5930000000000001E-2</v>
      </c>
      <c r="E184" s="8">
        <v>3.8313E-2</v>
      </c>
      <c r="F184" s="8">
        <v>8.8249999999999995E-2</v>
      </c>
      <c r="H184" s="8">
        <v>8.1173999999999996E-2</v>
      </c>
      <c r="I184" s="8">
        <v>2.7701E-2</v>
      </c>
      <c r="J184" s="8">
        <v>1.0586E-2</v>
      </c>
    </row>
    <row r="185" spans="4:10">
      <c r="D185" s="8">
        <v>0.12379900000000001</v>
      </c>
      <c r="E185" s="8">
        <v>5.944E-2</v>
      </c>
      <c r="F185" s="8">
        <v>4.2959999999999998E-2</v>
      </c>
      <c r="H185" s="8">
        <v>3.0512999999999998E-2</v>
      </c>
      <c r="I185" s="8">
        <v>2.7701E-2</v>
      </c>
      <c r="J185" s="8">
        <v>1.3403999999999999E-2</v>
      </c>
    </row>
    <row r="186" spans="4:10">
      <c r="D186" s="8">
        <v>0.12379900000000001</v>
      </c>
      <c r="E186" s="8">
        <v>2.9413999999999999E-2</v>
      </c>
      <c r="F186" s="8">
        <v>4.2959999999999998E-2</v>
      </c>
      <c r="H186" s="8">
        <v>8.1173999999999996E-2</v>
      </c>
      <c r="I186" s="8">
        <v>2.2287000000000001E-2</v>
      </c>
      <c r="J186" s="8">
        <v>1.0586E-2</v>
      </c>
    </row>
    <row r="187" spans="4:10">
      <c r="D187" s="8">
        <v>6.5920999999999993E-2</v>
      </c>
      <c r="E187" s="8">
        <v>0.106415</v>
      </c>
      <c r="F187" s="8">
        <v>0.11529</v>
      </c>
      <c r="H187" s="8">
        <v>5.6016000000000003E-2</v>
      </c>
      <c r="I187" s="8">
        <v>2.2287000000000001E-2</v>
      </c>
      <c r="J187" s="8">
        <v>3.9479E-2</v>
      </c>
    </row>
    <row r="188" spans="4:10">
      <c r="D188" s="8">
        <v>7.7477000000000004E-2</v>
      </c>
      <c r="E188" s="8">
        <v>8.8927000000000006E-2</v>
      </c>
      <c r="F188" s="8">
        <v>2.8402E-2</v>
      </c>
      <c r="H188" s="8">
        <v>5.6016000000000003E-2</v>
      </c>
      <c r="I188" s="8">
        <v>2.6692E-2</v>
      </c>
      <c r="J188" s="8">
        <v>0.10603700000000001</v>
      </c>
    </row>
    <row r="189" spans="4:10">
      <c r="D189" s="8">
        <v>6.5920999999999993E-2</v>
      </c>
      <c r="E189" s="8">
        <v>1.6877E-2</v>
      </c>
      <c r="F189" s="8">
        <v>2.8402E-2</v>
      </c>
      <c r="H189" s="8">
        <v>0.11246200000000001</v>
      </c>
      <c r="I189" s="8">
        <v>2.4517000000000001E-2</v>
      </c>
      <c r="J189" s="8">
        <v>0.1128</v>
      </c>
    </row>
    <row r="190" spans="4:10">
      <c r="D190" s="8">
        <v>5.4274999999999997E-2</v>
      </c>
      <c r="E190" s="8">
        <v>2.5901E-2</v>
      </c>
      <c r="F190" s="8">
        <v>8.9605000000000004E-2</v>
      </c>
      <c r="H190" s="8">
        <v>5.0727000000000001E-2</v>
      </c>
      <c r="I190" s="8">
        <v>2.4517000000000001E-2</v>
      </c>
      <c r="J190" s="8">
        <v>9.4213000000000005E-2</v>
      </c>
    </row>
    <row r="191" spans="4:10">
      <c r="D191" s="8">
        <v>2.9066999999999999E-2</v>
      </c>
      <c r="E191" s="8">
        <v>8.8927000000000006E-2</v>
      </c>
      <c r="F191" s="8">
        <v>4.7618000000000001E-2</v>
      </c>
      <c r="H191" s="8">
        <v>0.11246200000000001</v>
      </c>
      <c r="I191" s="8">
        <v>7.7637999999999999E-2</v>
      </c>
      <c r="J191" s="8">
        <v>6.2977000000000005E-2</v>
      </c>
    </row>
    <row r="192" spans="4:10">
      <c r="D192" s="8">
        <v>7.9162999999999997E-2</v>
      </c>
      <c r="E192" s="8">
        <v>3.0502000000000001E-2</v>
      </c>
      <c r="F192" s="8">
        <v>6.0551000000000001E-2</v>
      </c>
      <c r="H192" s="8">
        <v>2.3148999999999999E-2</v>
      </c>
      <c r="I192" s="8">
        <v>3.2176000000000003E-2</v>
      </c>
      <c r="J192" s="8">
        <v>2.8112999999999999E-2</v>
      </c>
    </row>
    <row r="193" spans="4:10">
      <c r="D193" s="8">
        <v>4.7773000000000003E-2</v>
      </c>
      <c r="E193" s="8">
        <v>1.6877E-2</v>
      </c>
      <c r="F193" s="8">
        <v>4.0764000000000002E-2</v>
      </c>
      <c r="H193" s="8">
        <v>2.3148999999999999E-2</v>
      </c>
      <c r="I193" s="8">
        <v>9.9636000000000002E-2</v>
      </c>
      <c r="J193" s="8">
        <v>2.8112999999999999E-2</v>
      </c>
    </row>
    <row r="194" spans="4:10">
      <c r="D194" s="8">
        <v>8.8082999999999995E-2</v>
      </c>
      <c r="E194" s="8">
        <v>1.7697999999999998E-2</v>
      </c>
      <c r="F194" s="8">
        <v>3.3013000000000001E-2</v>
      </c>
      <c r="H194" s="8">
        <v>7.4459999999999998E-2</v>
      </c>
      <c r="I194" s="8">
        <v>0.18387400000000001</v>
      </c>
      <c r="J194" s="8">
        <v>1.0377000000000001E-2</v>
      </c>
    </row>
    <row r="195" spans="4:10">
      <c r="D195" s="8">
        <v>2.9519E-2</v>
      </c>
      <c r="E195" s="8">
        <v>3.0502000000000001E-2</v>
      </c>
      <c r="F195" s="8">
        <v>3.3013000000000001E-2</v>
      </c>
      <c r="H195" s="8">
        <v>8.2142000000000007E-2</v>
      </c>
      <c r="I195" s="8">
        <v>2.1831E-2</v>
      </c>
      <c r="J195" s="8">
        <v>1.9074000000000001E-2</v>
      </c>
    </row>
    <row r="196" spans="4:10">
      <c r="D196" s="8">
        <v>2.9066999999999999E-2</v>
      </c>
      <c r="E196" s="8">
        <v>1.7697999999999998E-2</v>
      </c>
      <c r="F196" s="8">
        <v>4.0764000000000002E-2</v>
      </c>
      <c r="H196" s="8">
        <v>8.2142000000000007E-2</v>
      </c>
      <c r="I196" s="8">
        <v>2.1831E-2</v>
      </c>
      <c r="J196" s="8">
        <v>1.0377000000000001E-2</v>
      </c>
    </row>
    <row r="197" spans="4:10">
      <c r="D197" s="8">
        <v>2.4472000000000001E-2</v>
      </c>
      <c r="E197" s="8">
        <v>1.9022000000000001E-2</v>
      </c>
      <c r="F197" s="8">
        <v>3.6110000000000003E-2</v>
      </c>
      <c r="H197" s="8">
        <v>3.5090999999999997E-2</v>
      </c>
      <c r="I197" s="8">
        <v>3.2423E-2</v>
      </c>
      <c r="J197" s="8">
        <v>1.9074000000000001E-2</v>
      </c>
    </row>
    <row r="198" spans="4:10">
      <c r="D198" s="8">
        <v>2.4472000000000001E-2</v>
      </c>
      <c r="E198" s="8">
        <v>1.9022000000000001E-2</v>
      </c>
      <c r="F198" s="8">
        <v>4.6654000000000001E-2</v>
      </c>
      <c r="H198" s="8">
        <v>3.5090999999999997E-2</v>
      </c>
      <c r="I198" s="8">
        <v>5.1534000000000003E-2</v>
      </c>
      <c r="J198" s="8">
        <v>3.8265E-2</v>
      </c>
    </row>
    <row r="199" spans="4:10">
      <c r="D199" s="8">
        <v>3.7749999999999999E-2</v>
      </c>
      <c r="E199" s="8">
        <v>7.5785000000000005E-2</v>
      </c>
      <c r="F199" s="8">
        <v>8.4096000000000004E-2</v>
      </c>
      <c r="H199" s="8">
        <v>5.6864999999999999E-2</v>
      </c>
      <c r="I199" s="8">
        <v>2.4721E-2</v>
      </c>
      <c r="J199" s="8">
        <v>1.7701000000000001E-2</v>
      </c>
    </row>
    <row r="200" spans="4:10">
      <c r="D200" s="8">
        <v>3.1907999999999999E-2</v>
      </c>
      <c r="E200" s="8">
        <v>2.4782999999999999E-2</v>
      </c>
      <c r="F200" s="8">
        <v>8.4096000000000004E-2</v>
      </c>
      <c r="H200" s="8">
        <v>2.4972000000000001E-2</v>
      </c>
      <c r="I200" s="8">
        <v>2.4721E-2</v>
      </c>
      <c r="J200" s="8">
        <v>1.2669E-2</v>
      </c>
    </row>
    <row r="201" spans="4:10">
      <c r="D201" s="8">
        <v>1.8453000000000001E-2</v>
      </c>
      <c r="E201" s="8">
        <v>3.1112000000000001E-2</v>
      </c>
      <c r="F201" s="8">
        <v>1.4003E-2</v>
      </c>
      <c r="H201" s="8">
        <v>2.4972000000000001E-2</v>
      </c>
      <c r="I201" s="8">
        <v>1.0163999999999999E-2</v>
      </c>
      <c r="J201" s="8">
        <v>1.2669E-2</v>
      </c>
    </row>
    <row r="202" spans="4:10">
      <c r="D202" s="8">
        <v>3.1907999999999999E-2</v>
      </c>
      <c r="E202" s="8">
        <v>3.3182000000000003E-2</v>
      </c>
      <c r="F202" s="8">
        <v>1.4003E-2</v>
      </c>
      <c r="H202" s="8">
        <v>6.5085000000000004E-2</v>
      </c>
      <c r="I202" s="8">
        <v>1.0163999999999999E-2</v>
      </c>
      <c r="J202" s="8">
        <v>7.6433000000000001E-2</v>
      </c>
    </row>
    <row r="203" spans="4:10">
      <c r="D203" s="8">
        <v>3.7749999999999999E-2</v>
      </c>
      <c r="E203" s="8">
        <v>2.4782999999999999E-2</v>
      </c>
      <c r="F203" s="8">
        <v>0.109431</v>
      </c>
      <c r="H203" s="8">
        <v>0.113027</v>
      </c>
      <c r="I203" s="8">
        <v>5.0147999999999998E-2</v>
      </c>
      <c r="J203" s="8">
        <v>3.9237000000000001E-2</v>
      </c>
    </row>
    <row r="204" spans="4:10">
      <c r="D204" s="8">
        <v>1.8453000000000001E-2</v>
      </c>
      <c r="E204" s="8">
        <v>2.4771999999999999E-2</v>
      </c>
      <c r="F204" s="8">
        <v>6.5327999999999997E-2</v>
      </c>
      <c r="H204" s="8">
        <v>3.1874E-2</v>
      </c>
      <c r="I204" s="8">
        <v>8.0634999999999998E-2</v>
      </c>
      <c r="J204" s="8">
        <v>2.1975000000000001E-2</v>
      </c>
    </row>
    <row r="205" spans="4:10">
      <c r="D205" s="8">
        <v>1.2728E-2</v>
      </c>
      <c r="E205" s="8">
        <v>4.7801999999999997E-2</v>
      </c>
      <c r="F205" s="8">
        <v>1.8849000000000001E-2</v>
      </c>
      <c r="H205" s="8">
        <v>3.1874E-2</v>
      </c>
      <c r="I205" s="8">
        <v>0.109583</v>
      </c>
      <c r="J205" s="8">
        <v>2.1975000000000001E-2</v>
      </c>
    </row>
    <row r="206" spans="4:10">
      <c r="D206" s="8">
        <v>1.2728E-2</v>
      </c>
      <c r="E206" s="8">
        <v>3.2813000000000002E-2</v>
      </c>
      <c r="F206" s="8">
        <v>1.8849000000000001E-2</v>
      </c>
      <c r="H206" s="8">
        <v>6.2449999999999999E-2</v>
      </c>
      <c r="I206" s="8">
        <v>2.6366000000000001E-2</v>
      </c>
      <c r="J206" s="8">
        <v>1.6073E-2</v>
      </c>
    </row>
    <row r="207" spans="4:10">
      <c r="D207" s="8">
        <v>3.7797999999999998E-2</v>
      </c>
      <c r="E207" s="8">
        <v>7.5785000000000005E-2</v>
      </c>
      <c r="F207" s="8">
        <v>6.5327999999999997E-2</v>
      </c>
      <c r="H207" s="8">
        <v>9.3578999999999996E-2</v>
      </c>
      <c r="I207" s="8">
        <v>1.9788E-2</v>
      </c>
      <c r="J207" s="8">
        <v>1.6073E-2</v>
      </c>
    </row>
    <row r="208" spans="4:10">
      <c r="D208" s="8">
        <v>2.4962999999999999E-2</v>
      </c>
      <c r="E208" s="8">
        <v>2.4771999999999999E-2</v>
      </c>
      <c r="F208" s="8">
        <v>5.2670000000000002E-2</v>
      </c>
      <c r="H208" s="8">
        <v>5.2971999999999998E-2</v>
      </c>
      <c r="I208" s="8">
        <v>1.9356999999999999E-2</v>
      </c>
      <c r="J208" s="8">
        <v>2.4204E-2</v>
      </c>
    </row>
    <row r="209" spans="4:10">
      <c r="D209" s="8">
        <v>3.2864999999999998E-2</v>
      </c>
      <c r="E209" s="8">
        <v>4.7801999999999997E-2</v>
      </c>
      <c r="F209" s="8">
        <v>3.7511000000000003E-2</v>
      </c>
      <c r="H209" s="8">
        <v>5.2971999999999998E-2</v>
      </c>
      <c r="I209" s="8">
        <v>1.9356999999999999E-2</v>
      </c>
      <c r="J209" s="8">
        <v>2.4204E-2</v>
      </c>
    </row>
    <row r="210" spans="4:10">
      <c r="D210" s="8">
        <v>1.6310999999999999E-2</v>
      </c>
      <c r="E210" s="8">
        <v>6.4315999999999998E-2</v>
      </c>
      <c r="F210" s="8">
        <v>3.7511000000000003E-2</v>
      </c>
      <c r="H210" s="8">
        <v>5.7077999999999997E-2</v>
      </c>
      <c r="I210" s="8">
        <v>2.4535999999999999E-2</v>
      </c>
      <c r="J210" s="8">
        <v>1.1008E-2</v>
      </c>
    </row>
    <row r="211" spans="4:10">
      <c r="D211" s="8">
        <v>2.9061E-2</v>
      </c>
      <c r="E211" s="8">
        <v>3.2813000000000002E-2</v>
      </c>
      <c r="F211" s="8">
        <v>8.6771000000000001E-2</v>
      </c>
      <c r="H211" s="8">
        <v>8.1794000000000006E-2</v>
      </c>
      <c r="I211" s="8">
        <v>4.0142999999999998E-2</v>
      </c>
      <c r="J211" s="8">
        <v>1.1008E-2</v>
      </c>
    </row>
    <row r="212" spans="4:10">
      <c r="D212" s="8">
        <v>1.6310999999999999E-2</v>
      </c>
      <c r="E212" s="8">
        <v>2.0310999999999999E-2</v>
      </c>
      <c r="F212" s="8">
        <v>3.7935999999999998E-2</v>
      </c>
      <c r="H212" s="8">
        <v>0.123595</v>
      </c>
      <c r="I212" s="8">
        <v>1.0527E-2</v>
      </c>
      <c r="J212" s="8">
        <v>1.3321E-2</v>
      </c>
    </row>
    <row r="213" spans="4:10">
      <c r="D213" s="8">
        <v>2.0462000000000001E-2</v>
      </c>
      <c r="E213" s="8">
        <v>2.0310999999999999E-2</v>
      </c>
      <c r="F213" s="8">
        <v>1.4187E-2</v>
      </c>
      <c r="H213" s="8">
        <v>0.12817700000000001</v>
      </c>
      <c r="I213" s="8">
        <v>1.0527E-2</v>
      </c>
      <c r="J213" s="8">
        <v>1.1363E-2</v>
      </c>
    </row>
    <row r="214" spans="4:10">
      <c r="D214" s="8">
        <v>5.1496E-2</v>
      </c>
      <c r="E214" s="8">
        <v>1.3424999999999999E-2</v>
      </c>
      <c r="F214" s="8">
        <v>1.4187E-2</v>
      </c>
      <c r="H214" s="8">
        <v>1.1783999999999999E-2</v>
      </c>
      <c r="I214" s="8">
        <v>1.1509E-2</v>
      </c>
      <c r="J214" s="8">
        <v>1.5313999999999999E-2</v>
      </c>
    </row>
    <row r="215" spans="4:10">
      <c r="D215" s="8">
        <v>2.0462000000000001E-2</v>
      </c>
      <c r="E215" s="8">
        <v>1.3424999999999999E-2</v>
      </c>
      <c r="F215" s="8">
        <v>5.5102999999999999E-2</v>
      </c>
      <c r="H215" s="8">
        <v>1.1783999999999999E-2</v>
      </c>
      <c r="I215" s="8">
        <v>1.1509E-2</v>
      </c>
      <c r="J215" s="8">
        <v>1.188E-2</v>
      </c>
    </row>
    <row r="216" spans="4:10">
      <c r="D216" s="8">
        <v>1.1686999999999999E-2</v>
      </c>
      <c r="E216" s="8">
        <v>5.6644E-2</v>
      </c>
      <c r="F216" s="8">
        <v>6.8923999999999999E-2</v>
      </c>
      <c r="H216" s="8">
        <v>2.3621E-2</v>
      </c>
      <c r="I216" s="8">
        <v>2.7324000000000001E-2</v>
      </c>
      <c r="J216" s="8">
        <v>1.188E-2</v>
      </c>
    </row>
    <row r="217" spans="4:10">
      <c r="D217" s="8">
        <v>1.1686999999999999E-2</v>
      </c>
      <c r="E217" s="8">
        <v>3.7449999999999997E-2</v>
      </c>
      <c r="F217" s="8">
        <v>7.3685E-2</v>
      </c>
      <c r="H217" s="8">
        <v>3.8720999999999998E-2</v>
      </c>
      <c r="I217" s="8">
        <v>5.3600000000000002E-2</v>
      </c>
      <c r="J217" s="8">
        <v>1.5259E-2</v>
      </c>
    </row>
    <row r="218" spans="4:10">
      <c r="D218" s="8">
        <v>4.3449000000000002E-2</v>
      </c>
      <c r="E218" s="8">
        <v>9.1699999999999993E-3</v>
      </c>
      <c r="F218" s="8">
        <v>2.3602000000000001E-2</v>
      </c>
      <c r="H218" s="8">
        <v>0.19567100000000001</v>
      </c>
      <c r="I218" s="8">
        <v>2.1038999999999999E-2</v>
      </c>
      <c r="J218" s="8">
        <v>1.3991999999999999E-2</v>
      </c>
    </row>
    <row r="219" spans="4:10">
      <c r="D219" s="8">
        <v>2.1573999999999999E-2</v>
      </c>
      <c r="E219" s="8">
        <v>9.1699999999999993E-3</v>
      </c>
      <c r="F219" s="8">
        <v>6.8923999999999999E-2</v>
      </c>
      <c r="H219" s="8">
        <v>0.16669999999999999</v>
      </c>
      <c r="I219" s="8">
        <v>2.1038999999999999E-2</v>
      </c>
      <c r="J219" s="8">
        <v>1.3991999999999999E-2</v>
      </c>
    </row>
    <row r="220" spans="4:10">
      <c r="D220" s="8">
        <v>2.1573999999999999E-2</v>
      </c>
      <c r="E220" s="8">
        <v>0.20755599999999999</v>
      </c>
      <c r="F220" s="8">
        <v>2.3602000000000001E-2</v>
      </c>
      <c r="H220" s="8">
        <v>9.2350000000000002E-3</v>
      </c>
      <c r="I220" s="8">
        <v>4.8982999999999999E-2</v>
      </c>
      <c r="J220" s="8">
        <v>1.5363E-2</v>
      </c>
    </row>
    <row r="221" spans="4:10">
      <c r="D221" s="8">
        <v>2.9458999999999999E-2</v>
      </c>
      <c r="E221" s="8">
        <v>5.7743000000000003E-2</v>
      </c>
      <c r="F221" s="8">
        <v>0.109287</v>
      </c>
      <c r="H221" s="8">
        <v>9.2350000000000002E-3</v>
      </c>
      <c r="I221" s="8">
        <v>3.3682999999999998E-2</v>
      </c>
      <c r="J221" s="8">
        <v>2.3737999999999999E-2</v>
      </c>
    </row>
    <row r="222" spans="4:10">
      <c r="D222" s="8">
        <v>0.13716700000000001</v>
      </c>
      <c r="E222" s="8">
        <v>4.2064999999999998E-2</v>
      </c>
      <c r="F222" s="8">
        <v>0.115227</v>
      </c>
      <c r="H222" s="8">
        <v>2.0184000000000001E-2</v>
      </c>
      <c r="I222" s="8">
        <v>3.3682999999999998E-2</v>
      </c>
      <c r="J222" s="8">
        <v>1.0030000000000001E-2</v>
      </c>
    </row>
    <row r="223" spans="4:10">
      <c r="D223" s="8">
        <v>1.8912000000000002E-2</v>
      </c>
      <c r="E223" s="8">
        <v>3.4325000000000001E-2</v>
      </c>
      <c r="F223" s="8">
        <v>0.12716</v>
      </c>
      <c r="H223" s="8">
        <v>4.5726000000000003E-2</v>
      </c>
      <c r="I223" s="8">
        <v>2.5627E-2</v>
      </c>
      <c r="J223" s="8">
        <v>1.0030000000000001E-2</v>
      </c>
    </row>
    <row r="224" spans="4:10">
      <c r="D224" s="8">
        <v>1.8912000000000002E-2</v>
      </c>
      <c r="E224" s="8">
        <v>2.0039999999999999E-2</v>
      </c>
      <c r="F224" s="8">
        <v>6.1094000000000002E-2</v>
      </c>
      <c r="H224" s="8">
        <v>2.2046E-2</v>
      </c>
      <c r="I224" s="8">
        <v>2.5627E-2</v>
      </c>
      <c r="J224" s="8">
        <v>2.1580999999999999E-2</v>
      </c>
    </row>
    <row r="225" spans="4:10">
      <c r="D225" s="8">
        <v>2.0219000000000001E-2</v>
      </c>
      <c r="E225" s="8">
        <v>2.0039999999999999E-2</v>
      </c>
      <c r="F225" s="8">
        <v>4.6785E-2</v>
      </c>
      <c r="H225" s="8">
        <v>4.5726000000000003E-2</v>
      </c>
      <c r="I225" s="8">
        <v>2.9921E-2</v>
      </c>
      <c r="J225" s="8">
        <v>2.1580999999999999E-2</v>
      </c>
    </row>
    <row r="226" spans="4:10">
      <c r="D226" s="8">
        <v>4.9778999999999997E-2</v>
      </c>
      <c r="E226" s="8">
        <v>3.4325000000000001E-2</v>
      </c>
      <c r="F226" s="8">
        <v>6.7423999999999998E-2</v>
      </c>
      <c r="H226" s="8">
        <v>0.15079000000000001</v>
      </c>
      <c r="I226" s="8">
        <v>4.6724000000000002E-2</v>
      </c>
      <c r="J226" s="8">
        <v>3.0433000000000002E-2</v>
      </c>
    </row>
    <row r="227" spans="4:10">
      <c r="D227" s="8">
        <v>3.5437000000000003E-2</v>
      </c>
      <c r="E227" s="8">
        <v>3.3981999999999998E-2</v>
      </c>
      <c r="F227" s="8">
        <v>6.1094000000000002E-2</v>
      </c>
      <c r="H227" s="8">
        <v>8.3975999999999995E-2</v>
      </c>
      <c r="I227" s="8">
        <v>2.9921E-2</v>
      </c>
      <c r="J227" s="8">
        <v>2.0406000000000001E-2</v>
      </c>
    </row>
    <row r="228" spans="4:10">
      <c r="D228" s="8">
        <v>3.7773000000000001E-2</v>
      </c>
      <c r="E228" s="8">
        <v>5.1892000000000001E-2</v>
      </c>
      <c r="F228" s="8">
        <v>3.9184999999999998E-2</v>
      </c>
      <c r="H228" s="8">
        <v>8.3975999999999995E-2</v>
      </c>
      <c r="I228" s="8">
        <v>4.6724000000000002E-2</v>
      </c>
      <c r="J228" s="8">
        <v>2.0406000000000001E-2</v>
      </c>
    </row>
    <row r="229" spans="4:10">
      <c r="D229" s="8">
        <v>1.9175999999999999E-2</v>
      </c>
      <c r="E229" s="8">
        <v>2.7532999999999998E-2</v>
      </c>
      <c r="F229" s="8">
        <v>0.10037600000000001</v>
      </c>
      <c r="H229" s="8">
        <v>0.13650100000000001</v>
      </c>
      <c r="I229" s="8">
        <v>4.6344000000000003E-2</v>
      </c>
      <c r="J229" s="8">
        <v>3.0901000000000001E-2</v>
      </c>
    </row>
    <row r="230" spans="4:10">
      <c r="D230" s="8">
        <v>1.9175999999999999E-2</v>
      </c>
      <c r="E230" s="8">
        <v>3.6949000000000003E-2</v>
      </c>
      <c r="F230" s="8">
        <v>4.6785E-2</v>
      </c>
      <c r="H230" s="8">
        <v>4.1091999999999997E-2</v>
      </c>
      <c r="I230" s="8">
        <v>5.2055999999999998E-2</v>
      </c>
      <c r="J230" s="8">
        <v>1.6761999999999999E-2</v>
      </c>
    </row>
    <row r="231" spans="4:10">
      <c r="D231" s="8">
        <v>1.2637000000000001E-2</v>
      </c>
      <c r="E231" s="8">
        <v>2.7532999999999998E-2</v>
      </c>
      <c r="F231" s="8">
        <v>3.0876000000000001E-2</v>
      </c>
      <c r="H231" s="8">
        <v>4.1091999999999997E-2</v>
      </c>
      <c r="I231" s="8">
        <v>1.5025E-2</v>
      </c>
      <c r="J231" s="8">
        <v>1.6761999999999999E-2</v>
      </c>
    </row>
    <row r="232" spans="4:10">
      <c r="D232" s="8">
        <v>2.1024999999999999E-2</v>
      </c>
      <c r="E232" s="8">
        <v>4.3951999999999998E-2</v>
      </c>
      <c r="F232" s="8">
        <v>1.9702000000000001E-2</v>
      </c>
      <c r="H232" s="8">
        <v>5.9082000000000003E-2</v>
      </c>
      <c r="I232" s="8">
        <v>1.5025E-2</v>
      </c>
      <c r="J232" s="8">
        <v>1.5775000000000001E-2</v>
      </c>
    </row>
    <row r="233" spans="4:10">
      <c r="D233" s="8">
        <v>1.959E-2</v>
      </c>
      <c r="E233" s="8">
        <v>5.0187000000000002E-2</v>
      </c>
      <c r="F233" s="8">
        <v>2.6651999999999999E-2</v>
      </c>
      <c r="H233" s="8">
        <v>0.121535</v>
      </c>
      <c r="I233" s="8">
        <v>1.8919999999999999E-2</v>
      </c>
      <c r="J233" s="8">
        <v>9.2289999999999994E-3</v>
      </c>
    </row>
    <row r="234" spans="4:10">
      <c r="D234" s="8">
        <v>1.2637000000000001E-2</v>
      </c>
      <c r="E234" s="8">
        <v>5.0187000000000002E-2</v>
      </c>
      <c r="F234" s="8">
        <v>3.0876000000000001E-2</v>
      </c>
      <c r="H234" s="8">
        <v>0.121535</v>
      </c>
      <c r="I234" s="8">
        <v>1.8919999999999999E-2</v>
      </c>
      <c r="J234" s="8">
        <v>9.2289999999999994E-3</v>
      </c>
    </row>
    <row r="235" spans="4:10">
      <c r="D235" s="8">
        <v>2.6512999999999998E-2</v>
      </c>
      <c r="E235" s="8">
        <v>2.7667000000000001E-2</v>
      </c>
      <c r="F235" s="8">
        <v>1.9702000000000001E-2</v>
      </c>
      <c r="H235" s="8">
        <v>0.123956</v>
      </c>
      <c r="I235" s="8">
        <v>3.5210999999999999E-2</v>
      </c>
      <c r="J235" s="8">
        <v>1.2864E-2</v>
      </c>
    </row>
    <row r="236" spans="4:10">
      <c r="D236" s="8">
        <v>1.4238000000000001E-2</v>
      </c>
      <c r="E236" s="8">
        <v>1.6945999999999999E-2</v>
      </c>
      <c r="F236" s="8">
        <v>7.3421E-2</v>
      </c>
      <c r="H236" s="8">
        <v>7.1430999999999994E-2</v>
      </c>
      <c r="I236" s="8">
        <v>3.6942999999999997E-2</v>
      </c>
      <c r="J236" s="8">
        <v>2.6322000000000002E-2</v>
      </c>
    </row>
    <row r="237" spans="4:10">
      <c r="D237" s="8">
        <v>1.3370999999999999E-2</v>
      </c>
      <c r="E237" s="8">
        <v>4.3951999999999998E-2</v>
      </c>
      <c r="F237" s="8">
        <v>7.3421E-2</v>
      </c>
      <c r="H237" s="8">
        <v>1.4213E-2</v>
      </c>
      <c r="I237" s="8">
        <v>3.6942999999999997E-2</v>
      </c>
      <c r="J237" s="8">
        <v>2.6778E-2</v>
      </c>
    </row>
    <row r="238" spans="4:10">
      <c r="D238" s="8">
        <v>2.6154E-2</v>
      </c>
      <c r="E238" s="8">
        <v>1.6945999999999999E-2</v>
      </c>
      <c r="F238" s="8">
        <v>2.8334999999999999E-2</v>
      </c>
      <c r="H238" s="8">
        <v>1.4213E-2</v>
      </c>
      <c r="I238" s="8">
        <v>8.3215999999999998E-2</v>
      </c>
      <c r="J238" s="8">
        <v>2.6322000000000002E-2</v>
      </c>
    </row>
    <row r="239" spans="4:10">
      <c r="D239" s="8">
        <v>5.1893000000000002E-2</v>
      </c>
      <c r="E239" s="8">
        <v>4.4074000000000002E-2</v>
      </c>
      <c r="F239" s="8">
        <v>2.8334999999999999E-2</v>
      </c>
      <c r="H239" s="8">
        <v>4.8370999999999997E-2</v>
      </c>
      <c r="I239" s="8">
        <v>0.118745</v>
      </c>
      <c r="J239" s="8">
        <v>1.8301000000000001E-2</v>
      </c>
    </row>
    <row r="240" spans="4:10">
      <c r="D240" s="8">
        <v>2.7191E-2</v>
      </c>
      <c r="E240" s="8">
        <v>2.7667000000000001E-2</v>
      </c>
      <c r="F240" s="8">
        <v>6.8649000000000002E-2</v>
      </c>
      <c r="H240" s="8">
        <v>3.8929999999999999E-2</v>
      </c>
      <c r="I240" s="8">
        <v>9.6097000000000002E-2</v>
      </c>
      <c r="J240" s="8">
        <v>3.6211E-2</v>
      </c>
    </row>
    <row r="241" spans="4:10">
      <c r="D241" s="8">
        <v>3.2042000000000001E-2</v>
      </c>
      <c r="E241" s="8">
        <v>4.4074000000000002E-2</v>
      </c>
      <c r="F241" s="8">
        <v>7.7466999999999994E-2</v>
      </c>
      <c r="H241" s="8">
        <v>4.8370999999999997E-2</v>
      </c>
      <c r="I241" s="8">
        <v>9.9862000000000006E-2</v>
      </c>
      <c r="J241" s="8">
        <v>1.8301000000000001E-2</v>
      </c>
    </row>
    <row r="242" spans="4:10">
      <c r="D242" s="8">
        <v>3.1329000000000003E-2</v>
      </c>
      <c r="E242" s="8">
        <v>6.1543E-2</v>
      </c>
      <c r="F242" s="8">
        <v>8.5500000000000007E-2</v>
      </c>
      <c r="H242" s="8">
        <v>8.3882999999999999E-2</v>
      </c>
      <c r="I242" s="8">
        <v>9.6097000000000002E-2</v>
      </c>
      <c r="J242" s="8">
        <v>3.6211E-2</v>
      </c>
    </row>
    <row r="243" spans="4:10">
      <c r="D243" s="8">
        <v>2.6154E-2</v>
      </c>
      <c r="E243" s="8">
        <v>2.3643000000000001E-2</v>
      </c>
      <c r="F243" s="8">
        <v>0.113431</v>
      </c>
      <c r="H243" s="8">
        <v>5.1680999999999998E-2</v>
      </c>
      <c r="I243" s="8">
        <v>2.4830000000000001E-2</v>
      </c>
      <c r="J243" s="8">
        <v>5.7741000000000001E-2</v>
      </c>
    </row>
    <row r="244" spans="4:10">
      <c r="D244" s="8">
        <v>2.8296000000000002E-2</v>
      </c>
      <c r="E244" s="8">
        <v>2.0958000000000001E-2</v>
      </c>
      <c r="F244" s="8">
        <v>8.5500000000000007E-2</v>
      </c>
      <c r="H244" s="8">
        <v>1.3363E-2</v>
      </c>
      <c r="I244" s="8">
        <v>2.4830000000000001E-2</v>
      </c>
      <c r="J244" s="8">
        <v>8.9820000000000004E-3</v>
      </c>
    </row>
    <row r="245" spans="4:10">
      <c r="D245" s="8">
        <v>3.3210999999999997E-2</v>
      </c>
      <c r="E245" s="8">
        <v>2.3734999999999999E-2</v>
      </c>
      <c r="F245" s="8">
        <v>9.4394000000000006E-2</v>
      </c>
      <c r="H245" s="8">
        <v>1.3363E-2</v>
      </c>
      <c r="I245" s="8">
        <v>3.9793000000000002E-2</v>
      </c>
      <c r="J245" s="8">
        <v>8.9820000000000004E-3</v>
      </c>
    </row>
    <row r="246" spans="4:10">
      <c r="D246" s="8">
        <v>3.1329000000000003E-2</v>
      </c>
      <c r="E246" s="8">
        <v>1.4343E-2</v>
      </c>
      <c r="F246" s="8">
        <v>3.0096999999999999E-2</v>
      </c>
      <c r="H246" s="8">
        <v>0.13827900000000001</v>
      </c>
      <c r="I246" s="8">
        <v>3.0866000000000001E-2</v>
      </c>
      <c r="J246" s="8">
        <v>2.5062000000000001E-2</v>
      </c>
    </row>
    <row r="247" spans="4:10">
      <c r="D247" s="8">
        <v>4.4525000000000002E-2</v>
      </c>
      <c r="E247" s="8">
        <v>1.7232000000000001E-2</v>
      </c>
      <c r="F247" s="8">
        <v>3.0096999999999999E-2</v>
      </c>
      <c r="H247" s="8">
        <v>3.0922000000000002E-2</v>
      </c>
      <c r="I247" s="8">
        <v>3.0866000000000001E-2</v>
      </c>
      <c r="J247" s="8">
        <v>2.4036999999999999E-2</v>
      </c>
    </row>
    <row r="248" spans="4:10">
      <c r="D248" s="8">
        <v>4.1431999999999997E-2</v>
      </c>
      <c r="E248" s="8">
        <v>2.3734999999999999E-2</v>
      </c>
      <c r="F248" s="8">
        <v>4.6403E-2</v>
      </c>
      <c r="H248" s="8">
        <v>3.0922000000000002E-2</v>
      </c>
      <c r="I248" s="8">
        <v>3.0235999999999999E-2</v>
      </c>
      <c r="J248" s="8">
        <v>3.0102E-2</v>
      </c>
    </row>
    <row r="249" spans="4:10">
      <c r="D249" s="8">
        <v>2.9419000000000001E-2</v>
      </c>
      <c r="E249" s="8">
        <v>1.4343E-2</v>
      </c>
      <c r="F249" s="8">
        <v>4.6403E-2</v>
      </c>
      <c r="H249" s="8">
        <v>2.8556999999999999E-2</v>
      </c>
      <c r="I249" s="8">
        <v>1.7836999999999999E-2</v>
      </c>
      <c r="J249" s="8">
        <v>2.4036999999999999E-2</v>
      </c>
    </row>
    <row r="250" spans="4:10">
      <c r="D250" s="8">
        <v>5.0465999999999997E-2</v>
      </c>
      <c r="E250" s="8">
        <v>2.2225000000000002E-2</v>
      </c>
      <c r="F250" s="8">
        <v>0.21348200000000001</v>
      </c>
      <c r="H250" s="8">
        <v>4.8729000000000001E-2</v>
      </c>
      <c r="I250" s="8">
        <v>1.7836999999999999E-2</v>
      </c>
      <c r="J250" s="8">
        <v>1.6649000000000001E-2</v>
      </c>
    </row>
    <row r="251" spans="4:10">
      <c r="D251" s="8">
        <v>2.9419000000000001E-2</v>
      </c>
      <c r="E251" s="8">
        <v>5.3103999999999998E-2</v>
      </c>
      <c r="F251" s="8">
        <v>8.2539000000000001E-2</v>
      </c>
      <c r="H251" s="8">
        <v>2.8556999999999999E-2</v>
      </c>
      <c r="I251" s="8">
        <v>2.5916999999999999E-2</v>
      </c>
      <c r="J251" s="8">
        <v>1.222E-2</v>
      </c>
    </row>
    <row r="252" spans="4:10">
      <c r="D252" s="8">
        <v>4.1431999999999997E-2</v>
      </c>
      <c r="E252" s="8">
        <v>2.2225000000000002E-2</v>
      </c>
      <c r="F252" s="8">
        <v>2.5385000000000001E-2</v>
      </c>
      <c r="H252" s="8">
        <v>8.4656999999999996E-2</v>
      </c>
      <c r="I252" s="8">
        <v>2.5916999999999999E-2</v>
      </c>
      <c r="J252" s="8">
        <v>1.222E-2</v>
      </c>
    </row>
    <row r="253" spans="4:10">
      <c r="D253" s="8">
        <v>8.9186000000000001E-2</v>
      </c>
      <c r="E253" s="8">
        <v>0.13083400000000001</v>
      </c>
      <c r="F253" s="8">
        <v>2.5385000000000001E-2</v>
      </c>
      <c r="H253" s="8">
        <v>1.5337E-2</v>
      </c>
      <c r="I253" s="8">
        <v>1.8325000000000001E-2</v>
      </c>
      <c r="J253" s="8">
        <v>8.7766999999999998E-2</v>
      </c>
    </row>
    <row r="254" spans="4:10">
      <c r="D254" s="8">
        <v>0.101812</v>
      </c>
      <c r="E254" s="8">
        <v>8.2249999999999997E-3</v>
      </c>
      <c r="F254" s="8">
        <v>9.1783000000000003E-2</v>
      </c>
      <c r="H254" s="8">
        <v>3.8225000000000002E-2</v>
      </c>
      <c r="I254" s="8">
        <v>1.8325000000000001E-2</v>
      </c>
      <c r="J254" s="8">
        <v>8.7766999999999998E-2</v>
      </c>
    </row>
    <row r="255" spans="4:10">
      <c r="D255" s="8">
        <v>1.2434000000000001E-2</v>
      </c>
      <c r="E255" s="8">
        <v>2.8809999999999999E-2</v>
      </c>
      <c r="F255" s="8">
        <v>0.28697899999999998</v>
      </c>
      <c r="H255" s="8">
        <v>1.5337E-2</v>
      </c>
      <c r="I255" s="8">
        <v>3.8828000000000001E-2</v>
      </c>
      <c r="J255" s="8">
        <v>5.0411999999999998E-2</v>
      </c>
    </row>
    <row r="256" spans="4:10">
      <c r="D256" s="8">
        <v>1.2434000000000001E-2</v>
      </c>
      <c r="E256" s="8">
        <v>2.8809999999999999E-2</v>
      </c>
      <c r="F256" s="8">
        <v>6.0199000000000003E-2</v>
      </c>
      <c r="H256" s="8">
        <v>1.9716999999999998E-2</v>
      </c>
      <c r="I256" s="8">
        <v>3.8828000000000001E-2</v>
      </c>
      <c r="J256" s="8">
        <v>5.0411999999999998E-2</v>
      </c>
    </row>
    <row r="257" spans="4:10">
      <c r="D257" s="8">
        <v>0.101812</v>
      </c>
      <c r="E257" s="8">
        <v>8.2249999999999997E-3</v>
      </c>
      <c r="F257" s="8">
        <v>3.3107999999999999E-2</v>
      </c>
      <c r="H257" s="8">
        <v>3.8225000000000002E-2</v>
      </c>
      <c r="I257" s="8">
        <v>4.5259000000000001E-2</v>
      </c>
      <c r="J257" s="8">
        <v>5.1736999999999998E-2</v>
      </c>
    </row>
    <row r="258" spans="4:10">
      <c r="D258" s="8">
        <v>0.14174200000000001</v>
      </c>
      <c r="E258" s="8">
        <v>6.5781000000000006E-2</v>
      </c>
      <c r="F258" s="8">
        <v>9.1783000000000003E-2</v>
      </c>
      <c r="H258" s="8">
        <v>1.7156000000000001E-2</v>
      </c>
      <c r="I258" s="8">
        <v>3.9999E-2</v>
      </c>
      <c r="J258" s="8">
        <v>7.5051999999999994E-2</v>
      </c>
    </row>
    <row r="259" spans="4:10">
      <c r="D259" s="8">
        <v>0.15606200000000001</v>
      </c>
      <c r="E259" s="8">
        <v>2.3636999999999998E-2</v>
      </c>
      <c r="F259" s="8">
        <v>3.3107999999999999E-2</v>
      </c>
      <c r="H259" s="8">
        <v>1.7156000000000001E-2</v>
      </c>
      <c r="I259" s="8">
        <v>3.9999E-2</v>
      </c>
      <c r="J259" s="8">
        <v>5.1736999999999998E-2</v>
      </c>
    </row>
    <row r="260" spans="4:10">
      <c r="D260" s="8">
        <v>1.0792E-2</v>
      </c>
      <c r="E260" s="8">
        <v>5.8220000000000001E-2</v>
      </c>
      <c r="F260" s="8">
        <v>6.0199000000000003E-2</v>
      </c>
      <c r="H260" s="8">
        <v>2.7108E-2</v>
      </c>
      <c r="I260" s="8">
        <v>4.2352000000000001E-2</v>
      </c>
      <c r="J260" s="8">
        <v>0.101591</v>
      </c>
    </row>
    <row r="261" spans="4:10">
      <c r="D261" s="8">
        <v>1.0792E-2</v>
      </c>
      <c r="E261" s="8">
        <v>2.3636999999999998E-2</v>
      </c>
      <c r="F261" s="8">
        <v>9.8696999999999993E-2</v>
      </c>
      <c r="H261" s="8">
        <v>0.142486</v>
      </c>
      <c r="I261" s="8">
        <v>3.9021E-2</v>
      </c>
      <c r="J261" s="8">
        <v>9.4283000000000006E-2</v>
      </c>
    </row>
    <row r="262" spans="4:10">
      <c r="D262" s="8">
        <v>0.10775</v>
      </c>
      <c r="E262" s="8">
        <v>0.166634</v>
      </c>
      <c r="F262" s="8">
        <v>0.140655</v>
      </c>
      <c r="H262" s="8">
        <v>4.1019E-2</v>
      </c>
      <c r="I262" s="8">
        <v>1.0902999999999999E-2</v>
      </c>
      <c r="J262" s="8">
        <v>2.9301000000000001E-2</v>
      </c>
    </row>
    <row r="263" spans="4:10">
      <c r="D263" s="8">
        <v>1.2178E-2</v>
      </c>
      <c r="E263" s="8">
        <v>0.120154</v>
      </c>
      <c r="F263" s="8">
        <v>4.0169000000000003E-2</v>
      </c>
      <c r="H263" s="8">
        <v>2.7108E-2</v>
      </c>
      <c r="I263" s="8">
        <v>1.0902999999999999E-2</v>
      </c>
      <c r="J263" s="8">
        <v>0.111141</v>
      </c>
    </row>
    <row r="264" spans="4:10">
      <c r="D264" s="8">
        <v>2.2609000000000001E-2</v>
      </c>
      <c r="E264" s="8">
        <v>0.120154</v>
      </c>
      <c r="F264" s="8">
        <v>0.19938700000000001</v>
      </c>
      <c r="H264" s="8">
        <v>3.6087000000000001E-2</v>
      </c>
      <c r="I264" s="8">
        <v>9.6931000000000003E-2</v>
      </c>
      <c r="J264" s="8">
        <v>2.9301000000000001E-2</v>
      </c>
    </row>
    <row r="265" spans="4:10">
      <c r="D265" s="8">
        <v>2.2067E-2</v>
      </c>
      <c r="E265" s="8">
        <v>9.6090999999999996E-2</v>
      </c>
      <c r="F265" s="8">
        <v>2.8761999999999999E-2</v>
      </c>
      <c r="H265" s="8">
        <v>8.6703000000000002E-2</v>
      </c>
      <c r="I265" s="8">
        <v>4.2352000000000001E-2</v>
      </c>
      <c r="J265" s="8">
        <v>3.9618E-2</v>
      </c>
    </row>
    <row r="266" spans="4:10">
      <c r="D266" s="8">
        <v>1.6236E-2</v>
      </c>
      <c r="E266" s="8">
        <v>5.7901000000000001E-2</v>
      </c>
      <c r="F266" s="8">
        <v>4.0169000000000003E-2</v>
      </c>
      <c r="H266" s="8">
        <v>9.7300999999999999E-2</v>
      </c>
      <c r="I266" s="8">
        <v>3.0102E-2</v>
      </c>
      <c r="J266" s="8">
        <v>9.3432000000000001E-2</v>
      </c>
    </row>
    <row r="267" spans="4:10">
      <c r="D267" s="8">
        <v>2.6530000000000001E-2</v>
      </c>
      <c r="E267" s="8">
        <v>2.2960999999999999E-2</v>
      </c>
      <c r="F267" s="8">
        <v>2.8761999999999999E-2</v>
      </c>
      <c r="H267" s="8">
        <v>2.3503E-2</v>
      </c>
      <c r="I267" s="8">
        <v>0.105841</v>
      </c>
      <c r="J267" s="8">
        <v>2.3869999999999999E-2</v>
      </c>
    </row>
    <row r="268" spans="4:10">
      <c r="D268" s="8">
        <v>2.6530000000000001E-2</v>
      </c>
      <c r="E268" s="8">
        <v>1.4592000000000001E-2</v>
      </c>
      <c r="F268" s="8">
        <v>8.3832000000000004E-2</v>
      </c>
      <c r="H268" s="8">
        <v>2.3503E-2</v>
      </c>
      <c r="I268" s="8">
        <v>3.0102E-2</v>
      </c>
      <c r="J268" s="8">
        <v>5.5418000000000002E-2</v>
      </c>
    </row>
    <row r="269" spans="4:10">
      <c r="D269" s="8">
        <v>1.8065000000000001E-2</v>
      </c>
      <c r="E269" s="8">
        <v>5.1949000000000002E-2</v>
      </c>
      <c r="F269" s="8">
        <v>5.9158000000000002E-2</v>
      </c>
      <c r="H269" s="8">
        <v>6.5178E-2</v>
      </c>
      <c r="I269" s="8">
        <v>2.0055E-2</v>
      </c>
      <c r="J269" s="8">
        <v>2.3869999999999999E-2</v>
      </c>
    </row>
    <row r="270" spans="4:10">
      <c r="D270" s="8">
        <v>2.2609000000000001E-2</v>
      </c>
      <c r="E270" s="8">
        <v>1.4592000000000001E-2</v>
      </c>
      <c r="F270" s="8">
        <v>5.9158000000000002E-2</v>
      </c>
      <c r="H270" s="8">
        <v>2.0839E-2</v>
      </c>
      <c r="I270" s="8">
        <v>2.0055E-2</v>
      </c>
      <c r="J270" s="8">
        <v>0.105992</v>
      </c>
    </row>
    <row r="271" spans="4:10">
      <c r="D271" s="8">
        <v>2.1694000000000001E-2</v>
      </c>
      <c r="E271" s="8">
        <v>6.0743999999999999E-2</v>
      </c>
      <c r="F271" s="8">
        <v>6.6826999999999998E-2</v>
      </c>
      <c r="H271" s="8">
        <v>2.0839E-2</v>
      </c>
      <c r="I271" s="8">
        <v>6.6947000000000007E-2</v>
      </c>
      <c r="J271" s="8">
        <v>5.5418000000000002E-2</v>
      </c>
    </row>
    <row r="272" spans="4:10">
      <c r="D272" s="8">
        <v>2.0584999999999999E-2</v>
      </c>
      <c r="E272" s="8">
        <v>5.1949000000000002E-2</v>
      </c>
      <c r="F272" s="8">
        <v>8.3832000000000004E-2</v>
      </c>
      <c r="H272" s="8">
        <v>6.5178E-2</v>
      </c>
      <c r="I272" s="8">
        <v>6.6947000000000007E-2</v>
      </c>
      <c r="J272" s="8">
        <v>8.7184999999999999E-2</v>
      </c>
    </row>
    <row r="273" spans="4:10">
      <c r="D273" s="8">
        <v>1.8065000000000001E-2</v>
      </c>
      <c r="E273" s="8">
        <v>4.3630000000000002E-2</v>
      </c>
      <c r="F273" s="8">
        <v>2.7295E-2</v>
      </c>
      <c r="H273" s="8">
        <v>2.2172000000000001E-2</v>
      </c>
      <c r="I273" s="8">
        <v>0.17353499999999999</v>
      </c>
      <c r="J273" s="8">
        <v>8.7184999999999999E-2</v>
      </c>
    </row>
    <row r="274" spans="4:10">
      <c r="D274" s="8">
        <v>2.0584999999999999E-2</v>
      </c>
      <c r="E274" s="8">
        <v>4.3630000000000002E-2</v>
      </c>
      <c r="F274" s="8">
        <v>0.18785399999999999</v>
      </c>
      <c r="H274" s="8">
        <v>1.0548E-2</v>
      </c>
      <c r="I274" s="8">
        <v>0.25437399999999999</v>
      </c>
      <c r="J274" s="8">
        <v>6.7258999999999999E-2</v>
      </c>
    </row>
    <row r="275" spans="4:10">
      <c r="D275" s="8">
        <v>1.3618E-2</v>
      </c>
      <c r="E275" s="8">
        <v>7.1737999999999996E-2</v>
      </c>
      <c r="F275" s="8">
        <v>2.7295E-2</v>
      </c>
      <c r="H275" s="8">
        <v>1.0548E-2</v>
      </c>
      <c r="I275" s="8">
        <v>6.1157999999999997E-2</v>
      </c>
      <c r="J275" s="8">
        <v>2.7816E-2</v>
      </c>
    </row>
    <row r="276" spans="4:10">
      <c r="D276" s="8">
        <v>1.4364E-2</v>
      </c>
      <c r="E276" s="8">
        <v>0.120006</v>
      </c>
      <c r="F276" s="8">
        <v>1.3790999999999999E-2</v>
      </c>
      <c r="H276" s="8">
        <v>1.5119E-2</v>
      </c>
      <c r="I276" s="8">
        <v>6.1157999999999997E-2</v>
      </c>
      <c r="J276" s="8">
        <v>2.7816E-2</v>
      </c>
    </row>
    <row r="277" spans="4:10">
      <c r="D277" s="8">
        <v>2.1694000000000001E-2</v>
      </c>
      <c r="E277" s="8">
        <v>3.8029E-2</v>
      </c>
      <c r="F277" s="8">
        <v>1.3790999999999999E-2</v>
      </c>
      <c r="H277" s="8">
        <v>3.1206999999999999E-2</v>
      </c>
      <c r="I277" s="8">
        <v>4.4484000000000003E-2</v>
      </c>
      <c r="J277" s="8">
        <v>3.3748E-2</v>
      </c>
    </row>
    <row r="278" spans="4:10">
      <c r="D278" s="8">
        <v>1.3155999999999999E-2</v>
      </c>
      <c r="E278" s="8">
        <v>3.8029E-2</v>
      </c>
      <c r="F278" s="8">
        <v>8.7504999999999999E-2</v>
      </c>
      <c r="H278" s="8">
        <v>9.8175999999999999E-2</v>
      </c>
      <c r="I278" s="8">
        <v>3.6672999999999997E-2</v>
      </c>
      <c r="J278" s="8">
        <v>3.3748E-2</v>
      </c>
    </row>
    <row r="279" spans="4:10">
      <c r="D279" s="8">
        <v>1.3646999999999999E-2</v>
      </c>
      <c r="E279" s="8">
        <v>4.1424999999999997E-2</v>
      </c>
      <c r="F279" s="8">
        <v>1.8908999999999999E-2</v>
      </c>
      <c r="H279" s="8">
        <v>0.10138800000000001</v>
      </c>
      <c r="I279" s="8">
        <v>3.6672999999999997E-2</v>
      </c>
      <c r="J279" s="8">
        <v>3.0075999999999999E-2</v>
      </c>
    </row>
    <row r="280" spans="4:10">
      <c r="D280" s="8">
        <v>1.857E-2</v>
      </c>
      <c r="E280" s="8">
        <v>4.1424999999999997E-2</v>
      </c>
      <c r="F280" s="8">
        <v>6.0694999999999999E-2</v>
      </c>
      <c r="H280" s="8">
        <v>0.18223</v>
      </c>
      <c r="I280" s="8">
        <v>4.8764000000000002E-2</v>
      </c>
      <c r="J280" s="8">
        <v>4.6691999999999997E-2</v>
      </c>
    </row>
    <row r="281" spans="4:10">
      <c r="D281" s="8">
        <v>2.7591000000000001E-2</v>
      </c>
      <c r="E281" s="8">
        <v>1.3674E-2</v>
      </c>
      <c r="F281" s="8">
        <v>5.2948000000000002E-2</v>
      </c>
      <c r="H281" s="8">
        <v>0.12887199999999999</v>
      </c>
      <c r="I281" s="8">
        <v>2.9544999999999998E-2</v>
      </c>
      <c r="J281" s="8">
        <v>3.0075999999999999E-2</v>
      </c>
    </row>
    <row r="282" spans="4:10">
      <c r="D282" s="8">
        <v>1.3618E-2</v>
      </c>
      <c r="E282" s="8">
        <v>1.3674E-2</v>
      </c>
      <c r="F282" s="8">
        <v>0.22206699999999999</v>
      </c>
      <c r="H282" s="8">
        <v>5.3539999999999997E-2</v>
      </c>
      <c r="I282" s="8">
        <v>2.9544999999999998E-2</v>
      </c>
      <c r="J282" s="8">
        <v>0.122152</v>
      </c>
    </row>
    <row r="283" spans="4:10">
      <c r="D283" s="8">
        <v>4.267E-2</v>
      </c>
      <c r="E283" s="8">
        <v>2.5486999999999999E-2</v>
      </c>
      <c r="F283" s="8">
        <v>1.5871E-2</v>
      </c>
      <c r="H283" s="8">
        <v>2.0271999999999998E-2</v>
      </c>
      <c r="I283" s="8">
        <v>1.5174999999999999E-2</v>
      </c>
      <c r="J283" s="8">
        <v>4.6691999999999997E-2</v>
      </c>
    </row>
    <row r="284" spans="4:10">
      <c r="D284" s="8">
        <v>1.3155999999999999E-2</v>
      </c>
      <c r="E284" s="8">
        <v>3.1268999999999998E-2</v>
      </c>
      <c r="F284" s="8">
        <v>1.3665999999999999E-2</v>
      </c>
      <c r="H284" s="8">
        <v>2.0271999999999998E-2</v>
      </c>
      <c r="I284" s="8">
        <v>1.5174999999999999E-2</v>
      </c>
      <c r="J284" s="8">
        <v>6.1304999999999998E-2</v>
      </c>
    </row>
    <row r="285" spans="4:10">
      <c r="D285" s="8">
        <v>1.3646999999999999E-2</v>
      </c>
      <c r="E285" s="8">
        <v>8.6502999999999997E-2</v>
      </c>
      <c r="F285" s="8">
        <v>1.2758E-2</v>
      </c>
      <c r="H285" s="8">
        <v>4.4943999999999998E-2</v>
      </c>
      <c r="I285" s="8">
        <v>3.3221000000000001E-2</v>
      </c>
      <c r="J285" s="8">
        <v>5.0159000000000002E-2</v>
      </c>
    </row>
    <row r="286" spans="4:10">
      <c r="D286" s="8">
        <v>2.5758E-2</v>
      </c>
      <c r="E286" s="8">
        <v>0.14696600000000001</v>
      </c>
      <c r="F286" s="8">
        <v>1.2758E-2</v>
      </c>
      <c r="H286" s="8">
        <v>7.1000999999999995E-2</v>
      </c>
      <c r="I286" s="8">
        <v>2.5967E-2</v>
      </c>
      <c r="J286" s="8">
        <v>5.0159000000000002E-2</v>
      </c>
    </row>
    <row r="287" spans="4:10">
      <c r="D287" s="8">
        <v>3.2530999999999997E-2</v>
      </c>
      <c r="E287" s="8">
        <v>6.9067000000000003E-2</v>
      </c>
      <c r="F287" s="8">
        <v>7.9611000000000001E-2</v>
      </c>
      <c r="H287" s="8">
        <v>1.3318999999999999E-2</v>
      </c>
      <c r="I287" s="8">
        <v>2.5967E-2</v>
      </c>
      <c r="J287" s="8">
        <v>0.21235999999999999</v>
      </c>
    </row>
    <row r="288" spans="4:10">
      <c r="D288" s="8">
        <v>6.2811000000000006E-2</v>
      </c>
      <c r="E288" s="8">
        <v>6.6465999999999997E-2</v>
      </c>
      <c r="F288" s="8">
        <v>6.8888000000000005E-2</v>
      </c>
      <c r="H288" s="8">
        <v>1.3318999999999999E-2</v>
      </c>
      <c r="I288" s="8">
        <v>2.0344000000000001E-2</v>
      </c>
      <c r="J288" s="8">
        <v>0.103866</v>
      </c>
    </row>
    <row r="289" spans="4:10">
      <c r="D289" s="8">
        <v>2.5758E-2</v>
      </c>
      <c r="E289" s="8">
        <v>6.6465999999999997E-2</v>
      </c>
      <c r="F289" s="8">
        <v>2.9519E-2</v>
      </c>
      <c r="H289" s="8">
        <v>6.1763999999999999E-2</v>
      </c>
      <c r="I289" s="8">
        <v>2.0344000000000001E-2</v>
      </c>
      <c r="J289" s="8">
        <v>0.103866</v>
      </c>
    </row>
    <row r="290" spans="4:10">
      <c r="D290" s="8">
        <v>0.120451</v>
      </c>
      <c r="E290" s="8">
        <v>8.7817000000000006E-2</v>
      </c>
      <c r="F290" s="8">
        <v>5.0660999999999998E-2</v>
      </c>
      <c r="H290" s="8">
        <v>1.417E-2</v>
      </c>
      <c r="I290" s="8">
        <v>6.5162999999999999E-2</v>
      </c>
      <c r="J290" s="8">
        <v>0.21235999999999999</v>
      </c>
    </row>
    <row r="291" spans="4:10">
      <c r="D291" s="8">
        <v>7.4408000000000002E-2</v>
      </c>
      <c r="E291" s="8">
        <v>4.2959999999999998E-2</v>
      </c>
      <c r="F291" s="8">
        <v>2.9519E-2</v>
      </c>
      <c r="H291" s="8">
        <v>1.417E-2</v>
      </c>
      <c r="I291" s="8">
        <v>5.8834999999999998E-2</v>
      </c>
      <c r="J291" s="8">
        <v>3.2322999999999998E-2</v>
      </c>
    </row>
    <row r="292" spans="4:10">
      <c r="D292" s="8">
        <v>0.117322</v>
      </c>
      <c r="E292" s="8">
        <v>4.2959999999999998E-2</v>
      </c>
      <c r="F292" s="8">
        <v>2.8743999999999999E-2</v>
      </c>
      <c r="H292" s="8">
        <v>1.4540000000000001E-2</v>
      </c>
      <c r="I292" s="8">
        <v>6.5162999999999999E-2</v>
      </c>
      <c r="J292" s="8">
        <v>3.2322999999999998E-2</v>
      </c>
    </row>
    <row r="293" spans="4:10">
      <c r="D293" s="8">
        <v>7.4408000000000002E-2</v>
      </c>
      <c r="E293" s="8">
        <v>0.11552999999999999</v>
      </c>
      <c r="F293" s="8">
        <v>6.4045000000000005E-2</v>
      </c>
      <c r="H293" s="8">
        <v>1.4540000000000001E-2</v>
      </c>
      <c r="I293" s="8">
        <v>9.3112E-2</v>
      </c>
      <c r="J293" s="8">
        <v>2.1616E-2</v>
      </c>
    </row>
    <row r="294" spans="4:10">
      <c r="D294" s="8">
        <v>0.235129</v>
      </c>
      <c r="E294" s="8">
        <v>2.8643999999999999E-2</v>
      </c>
      <c r="F294" s="8">
        <v>2.8743999999999999E-2</v>
      </c>
      <c r="H294" s="8">
        <v>1.5224E-2</v>
      </c>
      <c r="I294" s="8">
        <v>9.3112E-2</v>
      </c>
      <c r="J294" s="8">
        <v>2.1616E-2</v>
      </c>
    </row>
    <row r="295" spans="4:10">
      <c r="D295" s="8">
        <v>3.9005999999999999E-2</v>
      </c>
      <c r="E295" s="8">
        <v>2.8643999999999999E-2</v>
      </c>
      <c r="F295" s="8">
        <v>1.7624999999999998E-2</v>
      </c>
      <c r="H295" s="8">
        <v>1.2092E-2</v>
      </c>
      <c r="I295" s="8">
        <v>0.173898</v>
      </c>
      <c r="J295" s="8">
        <v>4.2258999999999998E-2</v>
      </c>
    </row>
    <row r="296" spans="4:10">
      <c r="D296" s="8">
        <v>3.9005999999999999E-2</v>
      </c>
      <c r="E296" s="8">
        <v>8.9615E-2</v>
      </c>
      <c r="F296" s="8">
        <v>6.4045000000000005E-2</v>
      </c>
      <c r="H296" s="8">
        <v>1.2092E-2</v>
      </c>
      <c r="I296" s="8">
        <v>8.2149E-2</v>
      </c>
      <c r="J296" s="8">
        <v>4.2258999999999998E-2</v>
      </c>
    </row>
    <row r="297" spans="4:10">
      <c r="D297" s="8">
        <v>0.10682800000000001</v>
      </c>
      <c r="E297" s="8">
        <v>4.7983999999999999E-2</v>
      </c>
      <c r="F297" s="8">
        <v>5.6758999999999997E-2</v>
      </c>
      <c r="H297" s="8">
        <v>1.3823E-2</v>
      </c>
      <c r="I297" s="8">
        <v>8.2149E-2</v>
      </c>
      <c r="J297" s="8">
        <v>0.15501000000000001</v>
      </c>
    </row>
    <row r="298" spans="4:10">
      <c r="D298" s="8">
        <v>2.8334999999999999E-2</v>
      </c>
      <c r="E298" s="8">
        <v>6.0551000000000001E-2</v>
      </c>
      <c r="F298" s="8">
        <v>1.7624999999999998E-2</v>
      </c>
      <c r="H298" s="8">
        <v>3.0816E-2</v>
      </c>
      <c r="I298" s="8">
        <v>2.6508E-2</v>
      </c>
      <c r="J298" s="8">
        <v>3.9828000000000002E-2</v>
      </c>
    </row>
    <row r="299" spans="4:10">
      <c r="D299" s="8">
        <v>2.8334999999999999E-2</v>
      </c>
      <c r="E299" s="8">
        <v>4.0701000000000001E-2</v>
      </c>
      <c r="F299" s="8">
        <v>2.0216999999999999E-2</v>
      </c>
      <c r="H299" s="8">
        <v>8.3351999999999996E-2</v>
      </c>
      <c r="I299" s="8">
        <v>1.7634E-2</v>
      </c>
      <c r="J299" s="8">
        <v>3.9828000000000002E-2</v>
      </c>
    </row>
    <row r="300" spans="4:10">
      <c r="D300" s="8">
        <v>2.5633E-2</v>
      </c>
      <c r="E300" s="8">
        <v>3.3013000000000001E-2</v>
      </c>
      <c r="F300" s="8">
        <v>3.4534000000000002E-2</v>
      </c>
      <c r="H300" s="8">
        <v>0.124858</v>
      </c>
      <c r="I300" s="8">
        <v>1.7634E-2</v>
      </c>
      <c r="J300" s="8">
        <v>0.10542</v>
      </c>
    </row>
    <row r="301" spans="4:10">
      <c r="D301" s="8">
        <v>2.5633E-2</v>
      </c>
      <c r="E301" s="8">
        <v>3.3013000000000001E-2</v>
      </c>
      <c r="F301" s="8">
        <v>1.9925999999999999E-2</v>
      </c>
      <c r="H301" s="8">
        <v>1.7236000000000001E-2</v>
      </c>
      <c r="I301" s="8">
        <v>3.9649999999999998E-2</v>
      </c>
      <c r="J301" s="8">
        <v>0.10542</v>
      </c>
    </row>
    <row r="302" spans="4:10">
      <c r="D302" s="8">
        <v>3.7567999999999997E-2</v>
      </c>
      <c r="E302" s="8">
        <v>4.0701000000000001E-2</v>
      </c>
      <c r="F302" s="8">
        <v>2.0216999999999999E-2</v>
      </c>
      <c r="H302" s="8">
        <v>1.7236000000000001E-2</v>
      </c>
      <c r="I302" s="8">
        <v>4.7905000000000003E-2</v>
      </c>
      <c r="J302" s="8">
        <v>0.16697600000000001</v>
      </c>
    </row>
    <row r="303" spans="4:10">
      <c r="D303" s="8">
        <v>4.7545999999999998E-2</v>
      </c>
      <c r="E303" s="8">
        <v>3.6110000000000003E-2</v>
      </c>
      <c r="F303" s="8">
        <v>3.4534000000000002E-2</v>
      </c>
      <c r="H303" s="8">
        <v>4.4595999999999997E-2</v>
      </c>
      <c r="I303" s="8">
        <v>4.7905000000000003E-2</v>
      </c>
      <c r="J303" s="8">
        <v>4.9946999999999998E-2</v>
      </c>
    </row>
    <row r="304" spans="4:10">
      <c r="D304" s="8">
        <v>4.7545999999999998E-2</v>
      </c>
      <c r="E304" s="8">
        <v>4.6608999999999998E-2</v>
      </c>
      <c r="F304" s="8">
        <v>7.2534000000000001E-2</v>
      </c>
      <c r="H304" s="8">
        <v>4.4595999999999997E-2</v>
      </c>
      <c r="I304" s="8">
        <v>9.2591000000000007E-2</v>
      </c>
      <c r="J304" s="8">
        <v>4.9946999999999998E-2</v>
      </c>
    </row>
    <row r="305" spans="4:10">
      <c r="D305" s="8">
        <v>0.12031500000000001</v>
      </c>
      <c r="E305" s="8">
        <v>2.7944E-2</v>
      </c>
      <c r="F305" s="8">
        <v>0.15101300000000001</v>
      </c>
      <c r="H305" s="8">
        <v>7.7979000000000007E-2</v>
      </c>
      <c r="I305" s="8">
        <v>0.122363</v>
      </c>
      <c r="J305" s="8">
        <v>8.4169999999999995E-2</v>
      </c>
    </row>
    <row r="306" spans="4:10">
      <c r="D306" s="8">
        <v>1.2109999999999999E-2</v>
      </c>
      <c r="E306" s="8">
        <v>2.7944E-2</v>
      </c>
      <c r="F306" s="8">
        <v>0.10820100000000001</v>
      </c>
      <c r="H306" s="8">
        <v>3.3207E-2</v>
      </c>
      <c r="I306" s="8">
        <v>0.1062</v>
      </c>
      <c r="J306" s="8">
        <v>8.0198000000000005E-2</v>
      </c>
    </row>
    <row r="307" spans="4:10">
      <c r="D307" s="8">
        <v>1.2109999999999999E-2</v>
      </c>
      <c r="E307" s="8">
        <v>8.4096000000000004E-2</v>
      </c>
      <c r="F307" s="8">
        <v>6.3045000000000004E-2</v>
      </c>
      <c r="H307" s="8">
        <v>4.2599999999999999E-2</v>
      </c>
      <c r="I307" s="8">
        <v>0.1062</v>
      </c>
      <c r="J307" s="8">
        <v>8.0198000000000005E-2</v>
      </c>
    </row>
    <row r="308" spans="4:10">
      <c r="D308" s="8">
        <v>0.10252799999999999</v>
      </c>
      <c r="E308" s="8">
        <v>1.4003E-2</v>
      </c>
      <c r="F308" s="8">
        <v>0.107949</v>
      </c>
      <c r="H308" s="8">
        <v>3.3207E-2</v>
      </c>
      <c r="I308" s="8">
        <v>3.7579000000000001E-2</v>
      </c>
      <c r="J308" s="8">
        <v>0.171519</v>
      </c>
    </row>
    <row r="309" spans="4:10">
      <c r="D309" s="8">
        <v>1.4282E-2</v>
      </c>
      <c r="E309" s="8">
        <v>1.4003E-2</v>
      </c>
      <c r="F309" s="8">
        <v>6.3045000000000004E-2</v>
      </c>
      <c r="H309" s="8">
        <v>4.2599999999999999E-2</v>
      </c>
      <c r="I309" s="8">
        <v>3.7579000000000001E-2</v>
      </c>
      <c r="J309" s="8">
        <v>0.100012</v>
      </c>
    </row>
    <row r="310" spans="4:10">
      <c r="D310" s="8">
        <v>5.5834000000000002E-2</v>
      </c>
      <c r="E310" s="8">
        <v>0.109431</v>
      </c>
      <c r="F310" s="8">
        <v>5.5016000000000002E-2</v>
      </c>
      <c r="H310" s="8">
        <v>2.2265E-2</v>
      </c>
      <c r="I310" s="8">
        <v>2.3432000000000001E-2</v>
      </c>
      <c r="J310" s="8">
        <v>9.2855999999999994E-2</v>
      </c>
    </row>
    <row r="311" spans="4:10">
      <c r="D311" s="8">
        <v>1.4282E-2</v>
      </c>
      <c r="E311" s="8">
        <v>6.4506999999999995E-2</v>
      </c>
      <c r="F311" s="8">
        <v>2.1596000000000001E-2</v>
      </c>
      <c r="H311" s="8">
        <v>2.2265E-2</v>
      </c>
      <c r="I311" s="8">
        <v>2.3432000000000001E-2</v>
      </c>
      <c r="J311" s="8">
        <v>5.4550000000000001E-2</v>
      </c>
    </row>
    <row r="312" spans="4:10">
      <c r="D312" s="8">
        <v>7.3561000000000001E-2</v>
      </c>
      <c r="E312" s="8">
        <v>5.0861999999999997E-2</v>
      </c>
      <c r="F312" s="8">
        <v>2.1596000000000001E-2</v>
      </c>
      <c r="H312" s="8">
        <v>2.9957999999999999E-2</v>
      </c>
      <c r="I312" s="8">
        <v>1.9887999999999999E-2</v>
      </c>
      <c r="J312" s="8">
        <v>9.2855999999999994E-2</v>
      </c>
    </row>
    <row r="313" spans="4:10">
      <c r="D313" s="8">
        <v>3.1182000000000001E-2</v>
      </c>
      <c r="E313" s="8">
        <v>6.4506999999999995E-2</v>
      </c>
      <c r="F313" s="8">
        <v>3.3086999999999998E-2</v>
      </c>
      <c r="H313" s="8">
        <v>0.102446</v>
      </c>
      <c r="I313" s="8">
        <v>1.9887999999999999E-2</v>
      </c>
      <c r="J313" s="8">
        <v>5.4550000000000001E-2</v>
      </c>
    </row>
    <row r="314" spans="4:10">
      <c r="D314" s="8">
        <v>5.3666999999999999E-2</v>
      </c>
      <c r="E314" s="8">
        <v>5.3076999999999999E-2</v>
      </c>
      <c r="F314" s="8">
        <v>4.9424000000000003E-2</v>
      </c>
      <c r="H314" s="8">
        <v>5.3268999999999997E-2</v>
      </c>
      <c r="I314" s="8">
        <v>0.37039699999999998</v>
      </c>
      <c r="J314" s="8">
        <v>6.1408999999999998E-2</v>
      </c>
    </row>
    <row r="315" spans="4:10">
      <c r="D315" s="8">
        <v>6.4166000000000001E-2</v>
      </c>
      <c r="E315" s="8">
        <v>3.7511000000000003E-2</v>
      </c>
      <c r="F315" s="8">
        <v>0.18681500000000001</v>
      </c>
      <c r="H315" s="8">
        <v>0.10183300000000001</v>
      </c>
      <c r="I315" s="8">
        <v>0.12585299999999999</v>
      </c>
      <c r="J315" s="8">
        <v>6.1408999999999998E-2</v>
      </c>
    </row>
    <row r="316" spans="4:10">
      <c r="D316" s="8">
        <v>3.1182000000000001E-2</v>
      </c>
      <c r="E316" s="8">
        <v>3.7511000000000003E-2</v>
      </c>
      <c r="F316" s="8">
        <v>2.2620999999999999E-2</v>
      </c>
      <c r="H316" s="8">
        <v>4.3512000000000002E-2</v>
      </c>
      <c r="I316" s="8">
        <v>0.10367700000000001</v>
      </c>
      <c r="J316" s="8">
        <v>0.35229700000000003</v>
      </c>
    </row>
    <row r="317" spans="4:10">
      <c r="D317" s="8">
        <v>5.5834000000000002E-2</v>
      </c>
      <c r="E317" s="8">
        <v>8.7096000000000007E-2</v>
      </c>
      <c r="F317" s="8">
        <v>6.3339999999999994E-2</v>
      </c>
      <c r="H317" s="8">
        <v>1.865E-2</v>
      </c>
      <c r="I317" s="8">
        <v>0.10367700000000001</v>
      </c>
      <c r="J317" s="8">
        <v>0.26585199999999998</v>
      </c>
    </row>
    <row r="318" spans="4:10">
      <c r="D318" s="8">
        <v>1.5694E-2</v>
      </c>
      <c r="E318" s="8">
        <v>3.7824999999999998E-2</v>
      </c>
      <c r="F318" s="8">
        <v>2.2620999999999999E-2</v>
      </c>
      <c r="H318" s="8">
        <v>1.4043999999999999E-2</v>
      </c>
      <c r="I318" s="8">
        <v>4.0550999999999997E-2</v>
      </c>
      <c r="J318" s="8">
        <v>2.4538999999999998E-2</v>
      </c>
    </row>
    <row r="319" spans="4:10">
      <c r="D319" s="8">
        <v>1.5694E-2</v>
      </c>
      <c r="E319" s="8">
        <v>1.4994E-2</v>
      </c>
      <c r="F319" s="8">
        <v>3.0067E-2</v>
      </c>
      <c r="H319" s="8">
        <v>1.4043999999999999E-2</v>
      </c>
      <c r="I319" s="8">
        <v>4.0550999999999997E-2</v>
      </c>
      <c r="J319" s="8">
        <v>2.4538999999999998E-2</v>
      </c>
    </row>
    <row r="320" spans="4:10">
      <c r="D320" s="8">
        <v>5.3666999999999999E-2</v>
      </c>
      <c r="E320" s="8">
        <v>1.4994E-2</v>
      </c>
      <c r="F320" s="8">
        <v>3.0067E-2</v>
      </c>
      <c r="H320" s="8">
        <v>0.10062599999999999</v>
      </c>
      <c r="I320" s="8">
        <v>0.107457</v>
      </c>
      <c r="J320" s="8">
        <v>6.5767999999999993E-2</v>
      </c>
    </row>
    <row r="321" spans="4:10">
      <c r="D321" s="8">
        <v>5.5725999999999998E-2</v>
      </c>
      <c r="E321" s="8">
        <v>5.4262999999999999E-2</v>
      </c>
      <c r="F321" s="8">
        <v>6.3339999999999994E-2</v>
      </c>
      <c r="H321" s="8">
        <v>6.5064999999999998E-2</v>
      </c>
      <c r="I321" s="8">
        <v>2.4126000000000002E-2</v>
      </c>
      <c r="J321" s="8">
        <v>6.5767999999999993E-2</v>
      </c>
    </row>
    <row r="322" spans="4:10">
      <c r="D322" s="8">
        <v>1.2345E-2</v>
      </c>
      <c r="E322" s="8">
        <v>7.4123999999999995E-2</v>
      </c>
      <c r="F322" s="8">
        <v>8.9673000000000003E-2</v>
      </c>
      <c r="H322" s="8">
        <v>1.6185000000000001E-2</v>
      </c>
      <c r="I322" s="8">
        <v>2.4126000000000002E-2</v>
      </c>
      <c r="J322" s="8">
        <v>5.9594000000000001E-2</v>
      </c>
    </row>
    <row r="323" spans="4:10">
      <c r="D323" s="8">
        <v>2.1696E-2</v>
      </c>
      <c r="E323" s="8">
        <v>2.3605000000000001E-2</v>
      </c>
      <c r="F323" s="8">
        <v>2.8247000000000001E-2</v>
      </c>
      <c r="H323" s="8">
        <v>2.2914E-2</v>
      </c>
      <c r="I323" s="8">
        <v>0.110848</v>
      </c>
      <c r="J323" s="8">
        <v>1.8270999999999999E-2</v>
      </c>
    </row>
    <row r="324" spans="4:10">
      <c r="D324" s="8">
        <v>1.2345E-2</v>
      </c>
      <c r="E324" s="8">
        <v>0.157221</v>
      </c>
      <c r="F324" s="8">
        <v>2.8247000000000001E-2</v>
      </c>
      <c r="H324" s="8">
        <v>1.755E-2</v>
      </c>
      <c r="I324" s="8">
        <v>7.0828000000000002E-2</v>
      </c>
      <c r="J324" s="8">
        <v>1.8270999999999999E-2</v>
      </c>
    </row>
    <row r="325" spans="4:10">
      <c r="D325" s="8">
        <v>2.0396999999999998E-2</v>
      </c>
      <c r="E325" s="8">
        <v>2.3605000000000001E-2</v>
      </c>
      <c r="F325" s="8">
        <v>1.3684E-2</v>
      </c>
      <c r="H325" s="8">
        <v>2.2914E-2</v>
      </c>
      <c r="I325" s="8">
        <v>9.7144999999999995E-2</v>
      </c>
      <c r="J325" s="8">
        <v>5.9594000000000001E-2</v>
      </c>
    </row>
    <row r="326" spans="4:10">
      <c r="D326" s="8">
        <v>2.0396999999999998E-2</v>
      </c>
      <c r="E326" s="8">
        <v>0.10698000000000001</v>
      </c>
      <c r="F326" s="8">
        <v>2.2766999999999999E-2</v>
      </c>
      <c r="H326" s="8">
        <v>2.2290000000000001E-2</v>
      </c>
      <c r="I326" s="8">
        <v>4.8536000000000003E-2</v>
      </c>
      <c r="J326" s="8">
        <v>0.144756</v>
      </c>
    </row>
    <row r="327" spans="4:10">
      <c r="D327" s="8">
        <v>7.8403E-2</v>
      </c>
      <c r="E327" s="8">
        <v>0.115227</v>
      </c>
      <c r="F327" s="8">
        <v>1.3176E-2</v>
      </c>
      <c r="H327" s="8">
        <v>1.3728000000000001E-2</v>
      </c>
      <c r="I327" s="8">
        <v>4.8536000000000003E-2</v>
      </c>
      <c r="J327" s="8">
        <v>0.144756</v>
      </c>
    </row>
    <row r="328" spans="4:10">
      <c r="D328" s="8">
        <v>2.5187999999999999E-2</v>
      </c>
      <c r="E328" s="8">
        <v>0.12642300000000001</v>
      </c>
      <c r="F328" s="8">
        <v>2.2235000000000001E-2</v>
      </c>
      <c r="H328" s="8">
        <v>1.3728000000000001E-2</v>
      </c>
      <c r="I328" s="8">
        <v>9.7144999999999995E-2</v>
      </c>
      <c r="J328" s="8">
        <v>0.20868500000000001</v>
      </c>
    </row>
    <row r="329" spans="4:10">
      <c r="D329" s="8">
        <v>0.118119</v>
      </c>
      <c r="E329" s="8">
        <v>6.1094000000000002E-2</v>
      </c>
      <c r="F329" s="8">
        <v>5.1568000000000003E-2</v>
      </c>
      <c r="H329" s="8">
        <v>3.3259999999999998E-2</v>
      </c>
      <c r="I329" s="8">
        <v>2.1346E-2</v>
      </c>
      <c r="J329" s="8">
        <v>7.1887999999999994E-2</v>
      </c>
    </row>
    <row r="330" spans="4:10">
      <c r="D330" s="8">
        <v>3.5963000000000002E-2</v>
      </c>
      <c r="E330" s="8">
        <v>4.7281999999999998E-2</v>
      </c>
      <c r="F330" s="8">
        <v>1.3684E-2</v>
      </c>
      <c r="H330" s="8">
        <v>4.5955999999999997E-2</v>
      </c>
      <c r="I330" s="8">
        <v>3.9176000000000002E-2</v>
      </c>
      <c r="J330" s="8">
        <v>4.0755E-2</v>
      </c>
    </row>
    <row r="331" spans="4:10">
      <c r="D331" s="8">
        <v>3.5963000000000002E-2</v>
      </c>
      <c r="E331" s="8">
        <v>6.7423999999999998E-2</v>
      </c>
      <c r="F331" s="8">
        <v>1.0529999999999999E-2</v>
      </c>
      <c r="H331" s="8">
        <v>4.5955999999999997E-2</v>
      </c>
      <c r="I331" s="8">
        <v>2.1346E-2</v>
      </c>
      <c r="J331" s="8">
        <v>3.3531999999999999E-2</v>
      </c>
    </row>
    <row r="332" spans="4:10">
      <c r="D332" s="8">
        <v>0.27518799999999999</v>
      </c>
      <c r="E332" s="8">
        <v>6.1094000000000002E-2</v>
      </c>
      <c r="F332" s="8">
        <v>1.0529999999999999E-2</v>
      </c>
      <c r="H332" s="8">
        <v>9.1070000000000005E-3</v>
      </c>
      <c r="I332" s="8">
        <v>1.5715E-2</v>
      </c>
      <c r="J332" s="8">
        <v>3.3531999999999999E-2</v>
      </c>
    </row>
    <row r="333" spans="4:10">
      <c r="D333" s="8">
        <v>0.255083</v>
      </c>
      <c r="E333" s="8">
        <v>3.9184999999999998E-2</v>
      </c>
      <c r="F333" s="8">
        <v>3.7423999999999999E-2</v>
      </c>
      <c r="H333" s="8">
        <v>9.1070000000000005E-3</v>
      </c>
      <c r="I333" s="8">
        <v>1.5715E-2</v>
      </c>
      <c r="J333" s="8">
        <v>4.8641999999999998E-2</v>
      </c>
    </row>
    <row r="334" spans="4:10">
      <c r="D334" s="8">
        <v>0.171456</v>
      </c>
      <c r="E334" s="8">
        <v>0.10037600000000001</v>
      </c>
      <c r="F334" s="8">
        <v>5.5003999999999997E-2</v>
      </c>
      <c r="H334" s="8">
        <v>2.3486E-2</v>
      </c>
      <c r="I334" s="8">
        <v>2.8348000000000002E-2</v>
      </c>
      <c r="J334" s="8">
        <v>4.8641999999999998E-2</v>
      </c>
    </row>
    <row r="335" spans="4:10">
      <c r="D335" s="8">
        <v>0.171456</v>
      </c>
      <c r="E335" s="8">
        <v>4.7281999999999998E-2</v>
      </c>
      <c r="F335" s="8">
        <v>5.1568000000000003E-2</v>
      </c>
      <c r="H335" s="8">
        <v>1.0234E-2</v>
      </c>
      <c r="I335" s="8">
        <v>0.15377399999999999</v>
      </c>
      <c r="J335" s="8">
        <v>5.5492E-2</v>
      </c>
    </row>
    <row r="336" spans="4:10">
      <c r="D336" s="8">
        <v>0.13681399999999999</v>
      </c>
      <c r="E336" s="8">
        <v>3.0876000000000001E-2</v>
      </c>
      <c r="F336" s="8">
        <v>2.8930999999999998E-2</v>
      </c>
      <c r="H336" s="8">
        <v>5.3609999999999998E-2</v>
      </c>
      <c r="I336" s="8">
        <v>4.2588000000000001E-2</v>
      </c>
      <c r="J336" s="8">
        <v>0.102927</v>
      </c>
    </row>
    <row r="337" spans="4:10">
      <c r="D337" s="8">
        <v>1.6601999999999999E-2</v>
      </c>
      <c r="E337" s="8">
        <v>2.0187E-2</v>
      </c>
      <c r="F337" s="8">
        <v>2.5173999999999998E-2</v>
      </c>
      <c r="H337" s="8">
        <v>1.0234E-2</v>
      </c>
      <c r="I337" s="8">
        <v>4.2588000000000001E-2</v>
      </c>
      <c r="J337" s="8">
        <v>0.16589200000000001</v>
      </c>
    </row>
    <row r="338" spans="4:10">
      <c r="D338" s="8">
        <v>1.6601999999999999E-2</v>
      </c>
      <c r="E338" s="8">
        <v>2.6676999999999999E-2</v>
      </c>
      <c r="F338" s="8">
        <v>2.5173999999999998E-2</v>
      </c>
      <c r="H338" s="8">
        <v>4.5857000000000002E-2</v>
      </c>
      <c r="I338" s="8">
        <v>4.4576999999999999E-2</v>
      </c>
      <c r="J338" s="8">
        <v>0.102927</v>
      </c>
    </row>
    <row r="339" spans="4:10">
      <c r="D339" s="8">
        <v>2.2945E-2</v>
      </c>
      <c r="E339" s="8">
        <v>3.0876000000000001E-2</v>
      </c>
      <c r="F339" s="8">
        <v>7.5453000000000006E-2</v>
      </c>
      <c r="H339" s="8">
        <v>1.0659E-2</v>
      </c>
      <c r="I339" s="8">
        <v>6.4649999999999999E-2</v>
      </c>
      <c r="J339" s="8">
        <v>0.10412299999999999</v>
      </c>
    </row>
    <row r="340" spans="4:10">
      <c r="D340" s="8">
        <v>2.2945E-2</v>
      </c>
      <c r="E340" s="8">
        <v>2.0187E-2</v>
      </c>
      <c r="F340" s="8">
        <v>5.2776999999999998E-2</v>
      </c>
      <c r="H340" s="8">
        <v>4.5857000000000002E-2</v>
      </c>
      <c r="I340" s="8">
        <v>0.15377399999999999</v>
      </c>
      <c r="J340" s="8">
        <v>0.15598999999999999</v>
      </c>
    </row>
    <row r="341" spans="4:10">
      <c r="D341" s="8">
        <v>3.7224E-2</v>
      </c>
      <c r="E341" s="8">
        <v>7.3421E-2</v>
      </c>
      <c r="F341" s="8">
        <v>0.11701300000000001</v>
      </c>
      <c r="H341" s="8">
        <v>1.0659E-2</v>
      </c>
      <c r="I341" s="8">
        <v>3.9257E-2</v>
      </c>
      <c r="J341" s="8">
        <v>0.15598999999999999</v>
      </c>
    </row>
    <row r="342" spans="4:10">
      <c r="D342" s="8">
        <v>2.3383000000000001E-2</v>
      </c>
      <c r="E342" s="8">
        <v>7.3421E-2</v>
      </c>
      <c r="F342" s="8">
        <v>8.4894999999999998E-2</v>
      </c>
      <c r="H342" s="8">
        <v>7.4975E-2</v>
      </c>
      <c r="I342" s="8">
        <v>3.9257E-2</v>
      </c>
      <c r="J342" s="8">
        <v>9.7027000000000002E-2</v>
      </c>
    </row>
    <row r="343" spans="4:10">
      <c r="D343" s="8">
        <v>3.4189999999999998E-2</v>
      </c>
      <c r="E343" s="8">
        <v>2.9103E-2</v>
      </c>
      <c r="F343" s="8">
        <v>3.8038000000000002E-2</v>
      </c>
      <c r="H343" s="8">
        <v>0.14558099999999999</v>
      </c>
      <c r="I343" s="8">
        <v>0.24904599999999999</v>
      </c>
      <c r="J343" s="8">
        <v>1.5336000000000001E-2</v>
      </c>
    </row>
    <row r="344" spans="4:10">
      <c r="D344" s="8">
        <v>2.3383000000000001E-2</v>
      </c>
      <c r="E344" s="8">
        <v>2.9103E-2</v>
      </c>
      <c r="F344" s="8">
        <v>1.6993000000000001E-2</v>
      </c>
      <c r="H344" s="8">
        <v>0.36897799999999997</v>
      </c>
      <c r="I344" s="8">
        <v>2.5270000000000001E-2</v>
      </c>
      <c r="J344" s="8">
        <v>1.5336000000000001E-2</v>
      </c>
    </row>
    <row r="345" spans="4:10">
      <c r="D345" s="8">
        <v>3.7224E-2</v>
      </c>
      <c r="E345" s="8">
        <v>7.7466999999999994E-2</v>
      </c>
      <c r="F345" s="8">
        <v>1.7385999999999999E-2</v>
      </c>
      <c r="H345" s="8">
        <v>9.0461E-2</v>
      </c>
      <c r="I345" s="8">
        <v>3.8764E-2</v>
      </c>
      <c r="J345" s="8">
        <v>2.0143999999999999E-2</v>
      </c>
    </row>
    <row r="346" spans="4:10">
      <c r="D346" s="8">
        <v>3.8847E-2</v>
      </c>
      <c r="E346" s="8">
        <v>7.7466999999999994E-2</v>
      </c>
      <c r="F346" s="8">
        <v>1.3729999999999999E-2</v>
      </c>
      <c r="H346" s="8">
        <v>8.8317000000000007E-2</v>
      </c>
      <c r="I346" s="8">
        <v>1.5762000000000002E-2</v>
      </c>
      <c r="J346" s="8">
        <v>9.7027000000000002E-2</v>
      </c>
    </row>
    <row r="347" spans="4:10">
      <c r="D347" s="8">
        <v>0.13820299999999999</v>
      </c>
      <c r="E347" s="8">
        <v>8.5500000000000007E-2</v>
      </c>
      <c r="F347" s="8">
        <v>9.0570000000000008E-3</v>
      </c>
      <c r="H347" s="8">
        <v>8.8317000000000007E-2</v>
      </c>
      <c r="I347" s="8">
        <v>1.5762000000000002E-2</v>
      </c>
      <c r="J347" s="8">
        <v>5.2571E-2</v>
      </c>
    </row>
    <row r="348" spans="4:10">
      <c r="D348" s="8">
        <v>2.6561000000000001E-2</v>
      </c>
      <c r="E348" s="8">
        <v>0.11278100000000001</v>
      </c>
      <c r="F348" s="8">
        <v>6.0782000000000003E-2</v>
      </c>
      <c r="H348" s="8">
        <v>1.3313999999999999E-2</v>
      </c>
      <c r="I348" s="8">
        <v>0.37142799999999998</v>
      </c>
      <c r="J348" s="8">
        <v>0.105105</v>
      </c>
    </row>
    <row r="349" spans="4:10">
      <c r="D349" s="8">
        <v>2.2657E-2</v>
      </c>
      <c r="E349" s="8">
        <v>8.5500000000000007E-2</v>
      </c>
      <c r="F349" s="8">
        <v>9.0570000000000008E-3</v>
      </c>
      <c r="H349" s="8">
        <v>1.3313999999999999E-2</v>
      </c>
      <c r="I349" s="8">
        <v>0.151452</v>
      </c>
      <c r="J349" s="8">
        <v>1.7805000000000001E-2</v>
      </c>
    </row>
    <row r="350" spans="4:10">
      <c r="D350" s="8">
        <v>2.6561000000000001E-2</v>
      </c>
      <c r="E350" s="8">
        <v>9.3823000000000004E-2</v>
      </c>
      <c r="F350" s="8">
        <v>1.7385999999999999E-2</v>
      </c>
      <c r="H350" s="8">
        <v>0.47061700000000001</v>
      </c>
      <c r="I350" s="8">
        <v>4.7167000000000001E-2</v>
      </c>
      <c r="J350" s="8">
        <v>1.7805000000000001E-2</v>
      </c>
    </row>
    <row r="351" spans="4:10">
      <c r="D351" s="8">
        <v>2.2657E-2</v>
      </c>
      <c r="E351" s="8">
        <v>7.8886999999999999E-2</v>
      </c>
      <c r="F351" s="8">
        <v>1.6993000000000001E-2</v>
      </c>
      <c r="H351" s="8">
        <v>0.47061700000000001</v>
      </c>
      <c r="I351" s="8">
        <v>3.2066999999999998E-2</v>
      </c>
      <c r="J351" s="8">
        <v>6.5738000000000005E-2</v>
      </c>
    </row>
    <row r="352" spans="4:10">
      <c r="D352" s="8">
        <v>0.13820299999999999</v>
      </c>
      <c r="E352" s="8">
        <v>4.8439999999999997E-2</v>
      </c>
      <c r="F352" s="8">
        <v>3.6062999999999998E-2</v>
      </c>
      <c r="H352" s="8">
        <v>9.3549999999999994E-2</v>
      </c>
      <c r="I352" s="8">
        <v>5.3101000000000002E-2</v>
      </c>
      <c r="J352" s="8">
        <v>6.5738000000000005E-2</v>
      </c>
    </row>
    <row r="353" spans="4:10">
      <c r="D353" s="8">
        <v>5.0301999999999999E-2</v>
      </c>
      <c r="E353" s="8">
        <v>4.8439999999999997E-2</v>
      </c>
      <c r="F353" s="8">
        <v>1.3729999999999999E-2</v>
      </c>
      <c r="H353" s="8">
        <v>9.3549999999999994E-2</v>
      </c>
      <c r="I353" s="8">
        <v>8.0558000000000005E-2</v>
      </c>
      <c r="J353" s="8">
        <v>0.36514099999999999</v>
      </c>
    </row>
    <row r="354" spans="4:10">
      <c r="D354" s="8">
        <v>4.2688999999999998E-2</v>
      </c>
      <c r="E354" s="8">
        <v>0.21348200000000001</v>
      </c>
      <c r="F354" s="8">
        <v>3.8038000000000002E-2</v>
      </c>
      <c r="H354" s="8">
        <v>0.33479500000000001</v>
      </c>
      <c r="I354" s="8">
        <v>6.9821999999999995E-2</v>
      </c>
      <c r="J354" s="8">
        <v>0.383996</v>
      </c>
    </row>
    <row r="355" spans="4:10">
      <c r="D355" s="8">
        <v>4.9336999999999999E-2</v>
      </c>
      <c r="E355" s="8">
        <v>8.3583000000000005E-2</v>
      </c>
      <c r="F355" s="8">
        <v>6.4621999999999999E-2</v>
      </c>
      <c r="H355" s="8">
        <v>0.263015</v>
      </c>
      <c r="I355" s="8">
        <v>3.2066999999999998E-2</v>
      </c>
      <c r="J355" s="8">
        <v>9.1044E-2</v>
      </c>
    </row>
    <row r="356" spans="4:10">
      <c r="D356" s="8">
        <v>4.2688999999999998E-2</v>
      </c>
      <c r="E356" s="8">
        <v>5.9158000000000002E-2</v>
      </c>
      <c r="F356" s="8">
        <v>3.6062999999999998E-2</v>
      </c>
      <c r="H356" s="8">
        <v>0.263015</v>
      </c>
      <c r="I356" s="8">
        <v>6.1933000000000002E-2</v>
      </c>
      <c r="J356" s="8">
        <v>6.7992999999999998E-2</v>
      </c>
    </row>
    <row r="357" spans="4:10">
      <c r="D357" s="8">
        <v>3.5068000000000002E-2</v>
      </c>
      <c r="E357" s="8">
        <v>5.9158000000000002E-2</v>
      </c>
      <c r="F357" s="8">
        <v>6.0782000000000003E-2</v>
      </c>
      <c r="H357" s="8">
        <v>6.5626000000000004E-2</v>
      </c>
      <c r="I357" s="8">
        <v>5.7675999999999998E-2</v>
      </c>
      <c r="J357" s="8">
        <v>6.7992999999999998E-2</v>
      </c>
    </row>
    <row r="358" spans="4:10">
      <c r="D358" s="8">
        <v>3.1703000000000002E-2</v>
      </c>
      <c r="E358" s="8">
        <v>6.6336999999999993E-2</v>
      </c>
      <c r="F358" s="8">
        <v>4.8684999999999999E-2</v>
      </c>
      <c r="H358" s="8">
        <v>6.5626000000000004E-2</v>
      </c>
      <c r="I358" s="8">
        <v>6.6442000000000001E-2</v>
      </c>
      <c r="J358" s="8">
        <v>7.6191999999999996E-2</v>
      </c>
    </row>
    <row r="359" spans="4:10">
      <c r="D359" s="8">
        <v>3.5068000000000002E-2</v>
      </c>
      <c r="E359" s="8">
        <v>4.4047999999999997E-2</v>
      </c>
      <c r="F359" s="8">
        <v>2.4899999999999999E-2</v>
      </c>
      <c r="H359" s="8">
        <v>0.22673099999999999</v>
      </c>
      <c r="I359" s="8">
        <v>5.3775000000000003E-2</v>
      </c>
      <c r="J359" s="8">
        <v>4.2070999999999997E-2</v>
      </c>
    </row>
    <row r="360" spans="4:10">
      <c r="D360" s="8">
        <v>1.2356000000000001E-2</v>
      </c>
      <c r="E360" s="8">
        <v>2.7295E-2</v>
      </c>
      <c r="F360" s="8">
        <v>4.5392000000000002E-2</v>
      </c>
      <c r="H360" s="8">
        <v>0.238264</v>
      </c>
      <c r="I360" s="8">
        <v>2.1267000000000001E-2</v>
      </c>
      <c r="J360" s="8">
        <v>4.1424999999999997E-2</v>
      </c>
    </row>
    <row r="361" spans="4:10">
      <c r="D361" s="8">
        <v>8.4967000000000001E-2</v>
      </c>
      <c r="E361" s="8">
        <v>4.4047999999999997E-2</v>
      </c>
      <c r="F361" s="8">
        <v>7.3435E-2</v>
      </c>
      <c r="H361" s="8">
        <v>0.27171200000000001</v>
      </c>
      <c r="I361" s="8">
        <v>2.1267000000000001E-2</v>
      </c>
      <c r="J361" s="8">
        <v>3.5681999999999998E-2</v>
      </c>
    </row>
    <row r="362" spans="4:10">
      <c r="D362" s="8">
        <v>1.2356000000000001E-2</v>
      </c>
      <c r="E362" s="8">
        <v>8.4798999999999999E-2</v>
      </c>
      <c r="F362" s="8">
        <v>2.1644E-2</v>
      </c>
      <c r="H362" s="8">
        <v>2.3976000000000001E-2</v>
      </c>
      <c r="I362" s="8">
        <v>2.6388999999999999E-2</v>
      </c>
      <c r="J362" s="8">
        <v>3.5681999999999998E-2</v>
      </c>
    </row>
    <row r="363" spans="4:10">
      <c r="D363" s="8">
        <v>6.8945000000000006E-2</v>
      </c>
      <c r="E363" s="8">
        <v>4.7149999999999997E-2</v>
      </c>
      <c r="F363" s="8">
        <v>1.9851000000000001E-2</v>
      </c>
      <c r="H363" s="8">
        <v>2.3505000000000002E-2</v>
      </c>
      <c r="I363" s="8">
        <v>3.0693999999999999E-2</v>
      </c>
      <c r="J363" s="8">
        <v>3.6520999999999998E-2</v>
      </c>
    </row>
    <row r="364" spans="4:10">
      <c r="D364" s="8">
        <v>5.4350000000000002E-2</v>
      </c>
      <c r="E364" s="8">
        <v>2.7295E-2</v>
      </c>
      <c r="F364" s="8">
        <v>2.7233E-2</v>
      </c>
      <c r="H364" s="8">
        <v>2.1153000000000002E-2</v>
      </c>
      <c r="I364" s="8">
        <v>4.1369999999999997E-2</v>
      </c>
      <c r="J364" s="8">
        <v>2.5218000000000001E-2</v>
      </c>
    </row>
    <row r="365" spans="4:10">
      <c r="D365" s="8">
        <v>2.8711E-2</v>
      </c>
      <c r="E365" s="8">
        <v>4.7149999999999997E-2</v>
      </c>
      <c r="F365" s="8">
        <v>6.6677E-2</v>
      </c>
      <c r="H365" s="8">
        <v>2.1153000000000002E-2</v>
      </c>
      <c r="I365" s="8">
        <v>3.0693999999999999E-2</v>
      </c>
      <c r="J365" s="8">
        <v>2.5218000000000001E-2</v>
      </c>
    </row>
    <row r="366" spans="4:10">
      <c r="D366" s="8">
        <v>5.4350000000000002E-2</v>
      </c>
      <c r="E366" s="8">
        <v>1.3790999999999999E-2</v>
      </c>
      <c r="F366" s="8">
        <v>7.3435E-2</v>
      </c>
      <c r="H366" s="8">
        <v>2.2879E-2</v>
      </c>
      <c r="I366" s="8">
        <v>9.0265999999999999E-2</v>
      </c>
      <c r="J366" s="8">
        <v>3.0398999999999999E-2</v>
      </c>
    </row>
    <row r="367" spans="4:10">
      <c r="D367" s="8">
        <v>3.0544000000000002E-2</v>
      </c>
      <c r="E367" s="8">
        <v>1.3790999999999999E-2</v>
      </c>
      <c r="F367" s="8">
        <v>1.9851000000000001E-2</v>
      </c>
      <c r="H367" s="8">
        <v>2.2879E-2</v>
      </c>
      <c r="I367" s="8">
        <v>8.7474999999999997E-2</v>
      </c>
      <c r="J367" s="8">
        <v>8.2005999999999996E-2</v>
      </c>
    </row>
    <row r="368" spans="4:10">
      <c r="D368" s="8">
        <v>1.9639E-2</v>
      </c>
      <c r="E368" s="8">
        <v>8.7076000000000001E-2</v>
      </c>
      <c r="F368" s="8">
        <v>2.1644E-2</v>
      </c>
      <c r="H368" s="8">
        <v>3.7585E-2</v>
      </c>
      <c r="I368" s="8">
        <v>9.0265999999999999E-2</v>
      </c>
      <c r="J368" s="8">
        <v>7.1087999999999998E-2</v>
      </c>
    </row>
    <row r="369" spans="4:10">
      <c r="D369" s="8">
        <v>1.9639E-2</v>
      </c>
      <c r="E369" s="8">
        <v>1.8908999999999999E-2</v>
      </c>
      <c r="F369" s="8">
        <v>3.9586999999999997E-2</v>
      </c>
      <c r="H369" s="8">
        <v>9.4098000000000001E-2</v>
      </c>
      <c r="I369" s="8">
        <v>1.5941E-2</v>
      </c>
      <c r="J369" s="8">
        <v>7.1087999999999998E-2</v>
      </c>
    </row>
    <row r="370" spans="4:10">
      <c r="D370" s="8">
        <v>3.9730000000000001E-2</v>
      </c>
      <c r="E370" s="8">
        <v>6.0694999999999999E-2</v>
      </c>
      <c r="F370" s="8">
        <v>2.7233E-2</v>
      </c>
      <c r="H370" s="8">
        <v>2.8136999999999999E-2</v>
      </c>
      <c r="I370" s="8">
        <v>1.5941E-2</v>
      </c>
      <c r="J370" s="8">
        <v>3.4939999999999999E-2</v>
      </c>
    </row>
    <row r="371" spans="4:10">
      <c r="D371" s="8">
        <v>3.3183999999999998E-2</v>
      </c>
      <c r="E371" s="8">
        <v>5.3836000000000002E-2</v>
      </c>
      <c r="F371" s="8">
        <v>7.4173000000000003E-2</v>
      </c>
      <c r="H371" s="8">
        <v>2.8136999999999999E-2</v>
      </c>
      <c r="I371" s="8">
        <v>3.5046000000000001E-2</v>
      </c>
      <c r="J371" s="8">
        <v>3.4939999999999999E-2</v>
      </c>
    </row>
    <row r="372" spans="4:10">
      <c r="D372" s="8">
        <v>4.0218999999999998E-2</v>
      </c>
      <c r="E372" s="8">
        <v>0.22312599999999999</v>
      </c>
      <c r="F372" s="8">
        <v>1.2743000000000001E-2</v>
      </c>
      <c r="H372" s="8">
        <v>0.11343399999999999</v>
      </c>
      <c r="I372" s="8">
        <v>1.304E-2</v>
      </c>
      <c r="J372" s="8">
        <v>4.7438000000000001E-2</v>
      </c>
    </row>
    <row r="373" spans="4:10">
      <c r="D373" s="8">
        <v>3.3183999999999998E-2</v>
      </c>
      <c r="E373" s="8">
        <v>1.5871E-2</v>
      </c>
      <c r="F373" s="8">
        <v>1.2743000000000001E-2</v>
      </c>
      <c r="H373" s="8">
        <v>0.106909</v>
      </c>
      <c r="I373" s="8">
        <v>3.5046000000000001E-2</v>
      </c>
      <c r="J373" s="8">
        <v>2.4265999999999999E-2</v>
      </c>
    </row>
    <row r="374" spans="4:10">
      <c r="D374" s="8">
        <v>3.9730000000000001E-2</v>
      </c>
      <c r="E374" s="8">
        <v>1.3665999999999999E-2</v>
      </c>
      <c r="F374" s="8">
        <v>2.0013E-2</v>
      </c>
      <c r="H374" s="8">
        <v>7.3249999999999996E-2</v>
      </c>
      <c r="I374" s="8">
        <v>1.304E-2</v>
      </c>
      <c r="J374" s="8">
        <v>2.4265999999999999E-2</v>
      </c>
    </row>
    <row r="375" spans="4:10">
      <c r="D375" s="8">
        <v>7.2405999999999998E-2</v>
      </c>
      <c r="E375" s="8">
        <v>1.2758E-2</v>
      </c>
      <c r="F375" s="8">
        <v>4.4588999999999997E-2</v>
      </c>
      <c r="H375" s="8">
        <v>7.3249999999999996E-2</v>
      </c>
      <c r="I375" s="8">
        <v>2.2735999999999999E-2</v>
      </c>
      <c r="J375" s="8">
        <v>0.26133299999999998</v>
      </c>
    </row>
    <row r="376" spans="4:10">
      <c r="D376" s="8">
        <v>0.118103</v>
      </c>
      <c r="E376" s="8">
        <v>1.2758E-2</v>
      </c>
      <c r="F376" s="8">
        <v>3.0424E-2</v>
      </c>
      <c r="H376" s="8">
        <v>0.187199</v>
      </c>
      <c r="I376" s="8">
        <v>5.8220000000000001E-2</v>
      </c>
      <c r="J376" s="8">
        <v>7.1590000000000001E-2</v>
      </c>
    </row>
    <row r="377" spans="4:10">
      <c r="D377" s="8">
        <v>9.9330000000000002E-2</v>
      </c>
      <c r="E377" s="8">
        <v>1.4402E-2</v>
      </c>
      <c r="F377" s="8">
        <v>4.3997000000000001E-2</v>
      </c>
      <c r="H377" s="8">
        <v>0.124352</v>
      </c>
      <c r="I377" s="8">
        <v>5.8220000000000001E-2</v>
      </c>
      <c r="J377" s="8">
        <v>7.1590000000000001E-2</v>
      </c>
    </row>
    <row r="378" spans="4:10">
      <c r="D378" s="8">
        <v>2.9472999999999999E-2</v>
      </c>
      <c r="E378" s="8">
        <v>8.0036999999999997E-2</v>
      </c>
      <c r="F378" s="8">
        <v>2.0013E-2</v>
      </c>
      <c r="H378" s="8">
        <v>0.21484400000000001</v>
      </c>
      <c r="I378" s="8">
        <v>0.29308899999999999</v>
      </c>
      <c r="J378" s="8">
        <v>0.125636</v>
      </c>
    </row>
    <row r="379" spans="4:10">
      <c r="D379" s="8">
        <v>5.1570999999999999E-2</v>
      </c>
      <c r="E379" s="8">
        <v>6.9800000000000001E-2</v>
      </c>
      <c r="F379" s="8">
        <v>3.0424E-2</v>
      </c>
      <c r="H379" s="8">
        <v>1.1913E-2</v>
      </c>
      <c r="I379" s="8">
        <v>3.5659999999999997E-2</v>
      </c>
      <c r="J379" s="8">
        <v>0.24049699999999999</v>
      </c>
    </row>
    <row r="380" spans="4:10">
      <c r="D380" s="8">
        <v>2.9472999999999999E-2</v>
      </c>
      <c r="E380" s="8">
        <v>2.9519E-2</v>
      </c>
      <c r="F380" s="8">
        <v>3.1820000000000001E-2</v>
      </c>
      <c r="H380" s="8">
        <v>1.1913E-2</v>
      </c>
      <c r="I380" s="8">
        <v>3.5659999999999997E-2</v>
      </c>
      <c r="J380" s="8">
        <v>8.6456000000000005E-2</v>
      </c>
    </row>
    <row r="381" spans="4:10">
      <c r="D381" s="8">
        <v>4.3758999999999999E-2</v>
      </c>
      <c r="E381" s="8">
        <v>5.1781000000000001E-2</v>
      </c>
      <c r="F381" s="8">
        <v>8.8512999999999994E-2</v>
      </c>
      <c r="H381" s="8">
        <v>0.22284999999999999</v>
      </c>
      <c r="I381" s="8">
        <v>5.1773E-2</v>
      </c>
      <c r="J381" s="8">
        <v>4.1309999999999999E-2</v>
      </c>
    </row>
    <row r="382" spans="4:10">
      <c r="D382" s="8">
        <v>4.3758999999999999E-2</v>
      </c>
      <c r="E382" s="8">
        <v>2.9519E-2</v>
      </c>
      <c r="F382" s="8">
        <v>6.5629999999999994E-2</v>
      </c>
      <c r="H382" s="8">
        <v>5.5275999999999999E-2</v>
      </c>
      <c r="I382" s="8">
        <v>5.1773E-2</v>
      </c>
      <c r="J382" s="8">
        <v>4.1309999999999999E-2</v>
      </c>
    </row>
    <row r="383" spans="4:10">
      <c r="D383" s="8">
        <v>4.0555000000000001E-2</v>
      </c>
      <c r="E383" s="8">
        <v>2.8743999999999999E-2</v>
      </c>
      <c r="F383" s="8">
        <v>0.124304</v>
      </c>
      <c r="H383" s="8">
        <v>5.5275999999999999E-2</v>
      </c>
      <c r="I383" s="8">
        <v>0.101406</v>
      </c>
      <c r="J383" s="8">
        <v>0.104745</v>
      </c>
    </row>
    <row r="384" spans="4:10">
      <c r="D384" s="8">
        <v>2.0586E-2</v>
      </c>
      <c r="E384" s="8">
        <v>6.4045000000000005E-2</v>
      </c>
      <c r="F384" s="8">
        <v>4.5566000000000002E-2</v>
      </c>
      <c r="H384" s="8">
        <v>7.0139999999999994E-2</v>
      </c>
      <c r="I384" s="8">
        <v>0.101406</v>
      </c>
      <c r="J384" s="8">
        <v>6.1087000000000002E-2</v>
      </c>
    </row>
    <row r="385" spans="4:10">
      <c r="D385" s="8">
        <v>0.142265</v>
      </c>
      <c r="E385" s="8">
        <v>2.8743999999999999E-2</v>
      </c>
      <c r="F385" s="8">
        <v>8.8512999999999994E-2</v>
      </c>
      <c r="H385" s="8">
        <v>9.5934000000000005E-2</v>
      </c>
      <c r="I385" s="8">
        <v>8.2928000000000002E-2</v>
      </c>
      <c r="J385" s="8">
        <v>6.1087000000000002E-2</v>
      </c>
    </row>
    <row r="386" spans="4:10">
      <c r="D386" s="8">
        <v>3.3792999999999997E-2</v>
      </c>
      <c r="E386" s="8">
        <v>1.7624999999999998E-2</v>
      </c>
      <c r="F386" s="8">
        <v>1.5313999999999999E-2</v>
      </c>
      <c r="H386" s="8">
        <v>4.1836999999999999E-2</v>
      </c>
      <c r="I386" s="8">
        <v>3.3142999999999999E-2</v>
      </c>
      <c r="J386" s="8">
        <v>6.5615999999999994E-2</v>
      </c>
    </row>
    <row r="387" spans="4:10">
      <c r="D387" s="8">
        <v>2.2256999999999999E-2</v>
      </c>
      <c r="E387" s="8">
        <v>6.4045000000000005E-2</v>
      </c>
      <c r="F387" s="8">
        <v>1.5313999999999999E-2</v>
      </c>
      <c r="H387" s="8">
        <v>4.1836999999999999E-2</v>
      </c>
      <c r="I387" s="8">
        <v>8.2928000000000002E-2</v>
      </c>
      <c r="J387" s="8">
        <v>0.10720200000000001</v>
      </c>
    </row>
    <row r="388" spans="4:10">
      <c r="D388" s="8">
        <v>2.2256999999999999E-2</v>
      </c>
      <c r="E388" s="8">
        <v>5.6758999999999997E-2</v>
      </c>
      <c r="F388" s="8">
        <v>3.9913999999999998E-2</v>
      </c>
      <c r="H388" s="8">
        <v>7.0029999999999995E-2</v>
      </c>
      <c r="I388" s="8">
        <v>1.7100000000000001E-2</v>
      </c>
      <c r="J388" s="8">
        <v>2.0060000000000001E-2</v>
      </c>
    </row>
    <row r="389" spans="4:10">
      <c r="D389" s="8">
        <v>3.1274999999999997E-2</v>
      </c>
      <c r="E389" s="8">
        <v>1.7624999999999998E-2</v>
      </c>
      <c r="F389" s="8">
        <v>6.1474000000000001E-2</v>
      </c>
      <c r="H389" s="8">
        <v>7.0029999999999995E-2</v>
      </c>
      <c r="I389" s="8">
        <v>1.7100000000000001E-2</v>
      </c>
      <c r="J389" s="8">
        <v>2.0060000000000001E-2</v>
      </c>
    </row>
    <row r="390" spans="4:10">
      <c r="D390" s="8">
        <v>2.0586E-2</v>
      </c>
      <c r="E390" s="8">
        <v>2.0216999999999999E-2</v>
      </c>
      <c r="F390" s="8">
        <v>3.9913999999999998E-2</v>
      </c>
      <c r="H390" s="8">
        <v>2.9086000000000001E-2</v>
      </c>
      <c r="I390" s="8">
        <v>5.5642999999999998E-2</v>
      </c>
      <c r="J390" s="8">
        <v>0.126828</v>
      </c>
    </row>
    <row r="391" spans="4:10">
      <c r="D391" s="8">
        <v>3.5484000000000002E-2</v>
      </c>
      <c r="E391" s="8">
        <v>3.4534000000000002E-2</v>
      </c>
      <c r="F391" s="8">
        <v>3.4785000000000003E-2</v>
      </c>
      <c r="H391" s="8">
        <v>2.9086000000000001E-2</v>
      </c>
      <c r="I391" s="8">
        <v>1.1381E-2</v>
      </c>
      <c r="J391" s="8">
        <v>3.8825999999999999E-2</v>
      </c>
    </row>
    <row r="392" spans="4:10">
      <c r="D392" s="8">
        <v>3.5484000000000002E-2</v>
      </c>
      <c r="E392" s="8">
        <v>1.9925999999999999E-2</v>
      </c>
      <c r="F392" s="8">
        <v>3.4785000000000003E-2</v>
      </c>
      <c r="H392" s="8">
        <v>0.100773</v>
      </c>
      <c r="I392" s="8">
        <v>1.1381E-2</v>
      </c>
      <c r="J392" s="8">
        <v>2.1121000000000001E-2</v>
      </c>
    </row>
    <row r="393" spans="4:10">
      <c r="D393" s="8">
        <v>4.8351999999999999E-2</v>
      </c>
      <c r="E393" s="8">
        <v>2.0216999999999999E-2</v>
      </c>
      <c r="F393" s="8">
        <v>5.2184000000000001E-2</v>
      </c>
      <c r="H393" s="8">
        <v>6.6335000000000005E-2</v>
      </c>
      <c r="I393" s="8">
        <v>9.6739000000000006E-2</v>
      </c>
      <c r="J393" s="8">
        <v>2.1121000000000001E-2</v>
      </c>
    </row>
    <row r="394" spans="4:10">
      <c r="D394" s="8">
        <v>4.8351999999999999E-2</v>
      </c>
      <c r="E394" s="8">
        <v>3.4534000000000002E-2</v>
      </c>
      <c r="F394" s="8">
        <v>6.1474000000000001E-2</v>
      </c>
      <c r="H394" s="8">
        <v>6.6335000000000005E-2</v>
      </c>
      <c r="I394" s="8">
        <v>0.116756</v>
      </c>
      <c r="J394" s="8">
        <v>3.7746000000000002E-2</v>
      </c>
    </row>
    <row r="395" spans="4:10">
      <c r="D395" s="8">
        <v>3.4765999999999998E-2</v>
      </c>
      <c r="E395" s="8">
        <v>7.2534000000000001E-2</v>
      </c>
      <c r="F395" s="8">
        <v>4.5133E-2</v>
      </c>
      <c r="H395" s="8">
        <v>2.1919999999999999E-2</v>
      </c>
      <c r="I395" s="8">
        <v>5.8723999999999998E-2</v>
      </c>
      <c r="J395" s="8">
        <v>0.10974399999999999</v>
      </c>
    </row>
    <row r="396" spans="4:10">
      <c r="D396" s="8">
        <v>6.8332000000000004E-2</v>
      </c>
      <c r="E396" s="8">
        <v>0.15101300000000001</v>
      </c>
      <c r="F396" s="8">
        <v>6.6156999999999994E-2</v>
      </c>
      <c r="H396" s="8">
        <v>4.3922999999999997E-2</v>
      </c>
      <c r="I396" s="8">
        <v>0.10652200000000001</v>
      </c>
      <c r="J396" s="8">
        <v>9.7423999999999997E-2</v>
      </c>
    </row>
    <row r="397" spans="4:10">
      <c r="D397" s="8">
        <v>3.4765999999999998E-2</v>
      </c>
      <c r="E397" s="8">
        <v>0.10849</v>
      </c>
      <c r="F397" s="8">
        <v>1.7207E-2</v>
      </c>
      <c r="H397" s="8">
        <v>2.1919999999999999E-2</v>
      </c>
      <c r="I397" s="8">
        <v>5.7526000000000001E-2</v>
      </c>
      <c r="J397" s="8">
        <v>0.159358</v>
      </c>
    </row>
    <row r="398" spans="4:10">
      <c r="D398" s="8">
        <v>0.172734</v>
      </c>
      <c r="E398" s="8">
        <v>6.3045000000000004E-2</v>
      </c>
      <c r="F398" s="8">
        <v>4.8436E-2</v>
      </c>
      <c r="H398" s="8">
        <v>4.3922999999999997E-2</v>
      </c>
      <c r="I398" s="8">
        <v>5.7526000000000001E-2</v>
      </c>
      <c r="J398" s="8">
        <v>3.5230999999999998E-2</v>
      </c>
    </row>
    <row r="399" spans="4:10">
      <c r="D399" s="8">
        <v>0.124394</v>
      </c>
      <c r="E399" s="8">
        <v>0.107831</v>
      </c>
      <c r="F399" s="8">
        <v>1.7207E-2</v>
      </c>
      <c r="H399" s="8">
        <v>2.7011E-2</v>
      </c>
      <c r="I399" s="8">
        <v>4.8506000000000001E-2</v>
      </c>
      <c r="J399" s="8">
        <v>3.5230999999999998E-2</v>
      </c>
    </row>
    <row r="400" spans="4:10">
      <c r="D400" s="8">
        <v>0.105504</v>
      </c>
      <c r="E400" s="8">
        <v>6.3045000000000004E-2</v>
      </c>
      <c r="F400" s="8">
        <v>3.1063E-2</v>
      </c>
      <c r="H400" s="8">
        <v>7.1031999999999998E-2</v>
      </c>
      <c r="I400" s="8">
        <v>4.8506000000000001E-2</v>
      </c>
      <c r="J400" s="8">
        <v>0.29866500000000001</v>
      </c>
    </row>
    <row r="401" spans="4:10">
      <c r="D401" s="8">
        <v>0.16100800000000001</v>
      </c>
      <c r="E401" s="8">
        <v>5.5016000000000002E-2</v>
      </c>
      <c r="F401" s="8">
        <v>1.2943E-2</v>
      </c>
      <c r="H401" s="8">
        <v>7.1031999999999998E-2</v>
      </c>
      <c r="I401" s="8">
        <v>6.0476000000000002E-2</v>
      </c>
      <c r="J401" s="8">
        <v>7.8563999999999995E-2</v>
      </c>
    </row>
    <row r="402" spans="4:10">
      <c r="D402" s="8">
        <v>1.3523E-2</v>
      </c>
      <c r="E402" s="8">
        <v>2.1596000000000001E-2</v>
      </c>
      <c r="F402" s="8">
        <v>4.5133E-2</v>
      </c>
      <c r="H402" s="8">
        <v>2.3203000000000001E-2</v>
      </c>
      <c r="I402" s="8">
        <v>3.9237000000000001E-2</v>
      </c>
      <c r="J402" s="8">
        <v>7.4617000000000003E-2</v>
      </c>
    </row>
    <row r="403" spans="4:10">
      <c r="D403" s="8">
        <v>1.3523E-2</v>
      </c>
      <c r="E403" s="8">
        <v>2.1596000000000001E-2</v>
      </c>
      <c r="F403" s="8">
        <v>1.2943E-2</v>
      </c>
      <c r="H403" s="8">
        <v>2.3203000000000001E-2</v>
      </c>
      <c r="I403" s="8">
        <v>6.0476000000000002E-2</v>
      </c>
      <c r="J403" s="8">
        <v>2.6838999999999998E-2</v>
      </c>
    </row>
    <row r="404" spans="4:10">
      <c r="D404" s="8">
        <v>4.8736000000000002E-2</v>
      </c>
      <c r="E404" s="8">
        <v>4.9424000000000003E-2</v>
      </c>
      <c r="F404" s="8">
        <v>3.3236000000000002E-2</v>
      </c>
      <c r="H404" s="8">
        <v>3.3772000000000003E-2</v>
      </c>
      <c r="I404" s="8">
        <v>3.9237000000000001E-2</v>
      </c>
      <c r="J404" s="8">
        <v>7.8563999999999995E-2</v>
      </c>
    </row>
    <row r="405" spans="4:10">
      <c r="D405" s="8">
        <v>2.4757000000000001E-2</v>
      </c>
      <c r="E405" s="8">
        <v>0.18681500000000001</v>
      </c>
      <c r="F405" s="8">
        <v>0.12209299999999999</v>
      </c>
      <c r="H405" s="8">
        <v>3.3772000000000003E-2</v>
      </c>
      <c r="I405" s="8">
        <v>7.5372999999999996E-2</v>
      </c>
      <c r="J405" s="8">
        <v>2.6838999999999998E-2</v>
      </c>
    </row>
    <row r="406" spans="4:10">
      <c r="D406" s="8">
        <v>1.5114000000000001E-2</v>
      </c>
      <c r="E406" s="8">
        <v>2.2620999999999999E-2</v>
      </c>
      <c r="F406" s="8">
        <v>7.4933E-2</v>
      </c>
      <c r="H406" s="8">
        <v>0.10881300000000001</v>
      </c>
      <c r="I406" s="8">
        <v>4.0472000000000001E-2</v>
      </c>
      <c r="J406" s="8">
        <v>9.0408000000000002E-2</v>
      </c>
    </row>
    <row r="407" spans="4:10">
      <c r="D407" s="8">
        <v>1.5114000000000001E-2</v>
      </c>
      <c r="E407" s="8">
        <v>6.3339999999999994E-2</v>
      </c>
      <c r="F407" s="8">
        <v>1.9948E-2</v>
      </c>
      <c r="H407" s="8">
        <v>0.10881300000000001</v>
      </c>
      <c r="I407" s="8">
        <v>3.2188000000000001E-2</v>
      </c>
      <c r="J407" s="8">
        <v>9.0408000000000002E-2</v>
      </c>
    </row>
    <row r="408" spans="4:10">
      <c r="D408" s="8">
        <v>4.8188000000000002E-2</v>
      </c>
      <c r="E408" s="8">
        <v>2.2620999999999999E-2</v>
      </c>
      <c r="F408" s="8">
        <v>1.9948E-2</v>
      </c>
      <c r="H408" s="8">
        <v>0.22744500000000001</v>
      </c>
      <c r="I408" s="8">
        <v>3.2188000000000001E-2</v>
      </c>
      <c r="J408" s="8">
        <v>4.7817999999999999E-2</v>
      </c>
    </row>
    <row r="409" spans="4:10">
      <c r="D409" s="8">
        <v>3.7317000000000003E-2</v>
      </c>
      <c r="E409" s="8">
        <v>2.0119999999999999E-2</v>
      </c>
      <c r="F409" s="8">
        <v>5.6106000000000003E-2</v>
      </c>
      <c r="H409" s="8">
        <v>3.2565999999999998E-2</v>
      </c>
      <c r="I409" s="8">
        <v>3.3717999999999998E-2</v>
      </c>
      <c r="J409" s="8">
        <v>4.8827000000000002E-2</v>
      </c>
    </row>
    <row r="410" spans="4:10">
      <c r="D410" s="8">
        <v>7.7019999999999996E-3</v>
      </c>
      <c r="E410" s="8">
        <v>2.0119999999999999E-2</v>
      </c>
      <c r="F410" s="8">
        <v>0.19386500000000001</v>
      </c>
      <c r="H410" s="8">
        <v>3.2565999999999998E-2</v>
      </c>
      <c r="I410" s="8">
        <v>4.5490999999999997E-2</v>
      </c>
      <c r="J410" s="8">
        <v>0.137262</v>
      </c>
    </row>
    <row r="411" spans="4:10">
      <c r="D411" s="8">
        <v>3.7317000000000003E-2</v>
      </c>
      <c r="E411" s="8">
        <v>3.0067E-2</v>
      </c>
      <c r="F411" s="8">
        <v>3.1545999999999998E-2</v>
      </c>
      <c r="H411" s="8">
        <v>0.25180900000000001</v>
      </c>
      <c r="I411" s="8">
        <v>3.7080000000000002E-2</v>
      </c>
      <c r="J411" s="8">
        <v>4.7817999999999999E-2</v>
      </c>
    </row>
    <row r="412" spans="4:10">
      <c r="D412" s="8">
        <v>4.8188000000000002E-2</v>
      </c>
      <c r="E412" s="8">
        <v>6.3339999999999994E-2</v>
      </c>
      <c r="F412" s="8">
        <v>0.107709</v>
      </c>
      <c r="H412" s="8">
        <v>0.26208599999999999</v>
      </c>
      <c r="I412" s="8">
        <v>8.7797E-2</v>
      </c>
      <c r="J412" s="8">
        <v>3.4213E-2</v>
      </c>
    </row>
    <row r="413" spans="4:10">
      <c r="D413" s="8">
        <v>7.7019999999999996E-3</v>
      </c>
      <c r="E413" s="8">
        <v>9.2202999999999993E-2</v>
      </c>
      <c r="F413" s="8">
        <v>2.5488E-2</v>
      </c>
      <c r="H413" s="8">
        <v>0.105256</v>
      </c>
      <c r="I413" s="8">
        <v>3.0252999999999999E-2</v>
      </c>
      <c r="J413" s="8">
        <v>4.4214000000000003E-2</v>
      </c>
    </row>
    <row r="414" spans="4:10">
      <c r="D414" s="8">
        <v>2.6397E-2</v>
      </c>
      <c r="E414" s="8">
        <v>0.11829099999999999</v>
      </c>
      <c r="F414" s="8">
        <v>5.1673999999999998E-2</v>
      </c>
      <c r="H414" s="8">
        <v>5.8432999999999999E-2</v>
      </c>
      <c r="I414" s="8">
        <v>3.7080000000000002E-2</v>
      </c>
      <c r="J414" s="8">
        <v>4.4214000000000003E-2</v>
      </c>
    </row>
    <row r="415" spans="4:10">
      <c r="D415" s="8">
        <v>3.8698999999999997E-2</v>
      </c>
      <c r="E415" s="8">
        <v>2.8368000000000001E-2</v>
      </c>
      <c r="F415" s="8">
        <v>5.1673999999999998E-2</v>
      </c>
      <c r="H415" s="8">
        <v>1.0947999999999999E-2</v>
      </c>
      <c r="I415" s="8">
        <v>3.0252999999999999E-2</v>
      </c>
      <c r="J415" s="8">
        <v>0.135487</v>
      </c>
    </row>
    <row r="416" spans="4:10">
      <c r="D416" s="8">
        <v>1.8218000000000002E-2</v>
      </c>
      <c r="E416" s="8">
        <v>0.114524</v>
      </c>
      <c r="F416" s="8">
        <v>0.107709</v>
      </c>
      <c r="H416" s="8">
        <v>1.0947999999999999E-2</v>
      </c>
      <c r="I416" s="8">
        <v>1.7895999999999999E-2</v>
      </c>
      <c r="J416" s="8">
        <v>3.4213E-2</v>
      </c>
    </row>
    <row r="417" spans="4:10">
      <c r="D417" s="8">
        <v>1.3283E-2</v>
      </c>
      <c r="E417" s="8">
        <v>2.8368000000000001E-2</v>
      </c>
      <c r="F417" s="8">
        <v>3.1545999999999998E-2</v>
      </c>
      <c r="H417" s="8">
        <v>1.8402999999999999E-2</v>
      </c>
      <c r="I417" s="8">
        <v>1.7895999999999999E-2</v>
      </c>
      <c r="J417" s="8">
        <v>0.131212</v>
      </c>
    </row>
    <row r="418" spans="4:10">
      <c r="D418" s="8">
        <v>1.0267E-2</v>
      </c>
      <c r="E418" s="8">
        <v>2.5479999999999999E-2</v>
      </c>
      <c r="F418" s="8">
        <v>2.5488E-2</v>
      </c>
      <c r="H418" s="8">
        <v>1.8402999999999999E-2</v>
      </c>
      <c r="I418" s="8">
        <v>7.0888999999999994E-2</v>
      </c>
      <c r="J418" s="8">
        <v>0.23937600000000001</v>
      </c>
    </row>
    <row r="419" spans="4:10">
      <c r="D419" s="8">
        <v>1.0267E-2</v>
      </c>
      <c r="E419" s="8">
        <v>2.9502E-2</v>
      </c>
      <c r="F419" s="8">
        <v>1.6867E-2</v>
      </c>
      <c r="H419" s="8">
        <v>2.8375999999999998E-2</v>
      </c>
      <c r="I419" s="8">
        <v>4.1373E-2</v>
      </c>
      <c r="J419" s="8">
        <v>4.6614000000000003E-2</v>
      </c>
    </row>
    <row r="420" spans="4:10">
      <c r="D420" s="8">
        <v>5.4578000000000002E-2</v>
      </c>
      <c r="E420" s="8">
        <v>2.9502E-2</v>
      </c>
      <c r="F420" s="8">
        <v>1.7904E-2</v>
      </c>
      <c r="H420" s="8">
        <v>2.7744000000000001E-2</v>
      </c>
      <c r="I420" s="8">
        <v>4.1373E-2</v>
      </c>
      <c r="J420" s="8">
        <v>2.0208E-2</v>
      </c>
    </row>
    <row r="421" spans="4:10">
      <c r="D421" s="8">
        <v>8.4588999999999998E-2</v>
      </c>
      <c r="E421" s="8">
        <v>2.5479999999999999E-2</v>
      </c>
      <c r="F421" s="8">
        <v>1.6867E-2</v>
      </c>
      <c r="H421" s="8">
        <v>2.7744000000000001E-2</v>
      </c>
      <c r="I421" s="8">
        <v>5.348E-2</v>
      </c>
      <c r="J421" s="8">
        <v>2.0208E-2</v>
      </c>
    </row>
    <row r="422" spans="4:10">
      <c r="D422" s="8">
        <v>3.1033000000000002E-2</v>
      </c>
      <c r="E422" s="8">
        <v>5.4011999999999998E-2</v>
      </c>
      <c r="F422" s="8">
        <v>1.7904E-2</v>
      </c>
      <c r="H422" s="8">
        <v>6.0852000000000003E-2</v>
      </c>
      <c r="I422" s="8">
        <v>5.348E-2</v>
      </c>
      <c r="J422" s="8">
        <v>9.9122000000000002E-2</v>
      </c>
    </row>
    <row r="423" spans="4:10">
      <c r="D423" s="8">
        <v>3.1033000000000002E-2</v>
      </c>
      <c r="E423" s="8">
        <v>5.6786999999999997E-2</v>
      </c>
      <c r="F423" s="8">
        <v>1.3834000000000001E-2</v>
      </c>
      <c r="H423" s="8">
        <v>6.0852000000000003E-2</v>
      </c>
      <c r="I423" s="8">
        <v>0.17426900000000001</v>
      </c>
      <c r="J423" s="8">
        <v>1.2338E-2</v>
      </c>
    </row>
    <row r="424" spans="4:10">
      <c r="D424" s="8">
        <v>7.1230000000000002E-2</v>
      </c>
      <c r="E424" s="8">
        <v>3.3895000000000002E-2</v>
      </c>
      <c r="F424" s="8">
        <v>3.5718E-2</v>
      </c>
      <c r="H424" s="8">
        <v>0.67117099999999996</v>
      </c>
      <c r="I424" s="8">
        <v>3.8355E-2</v>
      </c>
      <c r="J424" s="8">
        <v>2.0431000000000001E-2</v>
      </c>
    </row>
    <row r="425" spans="4:10">
      <c r="D425" s="8">
        <v>5.9036999999999999E-2</v>
      </c>
      <c r="E425" s="8">
        <v>3.3895000000000002E-2</v>
      </c>
      <c r="F425" s="8">
        <v>1.3834000000000001E-2</v>
      </c>
      <c r="H425" s="8">
        <v>8.2095000000000001E-2</v>
      </c>
      <c r="I425" s="8">
        <v>3.8355E-2</v>
      </c>
      <c r="J425" s="8">
        <v>0.11297500000000001</v>
      </c>
    </row>
    <row r="426" spans="4:10">
      <c r="D426" s="8">
        <v>2.9177000000000002E-2</v>
      </c>
      <c r="E426" s="8">
        <v>5.9909999999999998E-2</v>
      </c>
      <c r="F426" s="8">
        <v>3.0259000000000001E-2</v>
      </c>
      <c r="H426" s="8">
        <v>8.2095000000000001E-2</v>
      </c>
      <c r="I426" s="8">
        <v>2.8867E-2</v>
      </c>
      <c r="J426" s="8">
        <v>2.0431000000000001E-2</v>
      </c>
    </row>
    <row r="427" spans="4:10">
      <c r="D427" s="8">
        <v>5.9036999999999999E-2</v>
      </c>
      <c r="E427" s="8">
        <v>2.3838000000000002E-2</v>
      </c>
      <c r="F427" s="8">
        <v>2.0279999999999999E-2</v>
      </c>
      <c r="H427" s="8">
        <v>6.5377000000000005E-2</v>
      </c>
      <c r="I427" s="8">
        <v>2.6629E-2</v>
      </c>
      <c r="J427" s="8">
        <v>1.2338E-2</v>
      </c>
    </row>
    <row r="428" spans="4:10">
      <c r="D428" s="8">
        <v>2.9177000000000002E-2</v>
      </c>
      <c r="E428" s="8">
        <v>3.3758000000000003E-2</v>
      </c>
      <c r="F428" s="8">
        <v>2.8840999999999999E-2</v>
      </c>
      <c r="H428" s="8">
        <v>6.5377000000000005E-2</v>
      </c>
      <c r="I428" s="8">
        <v>2.8867E-2</v>
      </c>
      <c r="J428" s="8">
        <v>2.9146999999999999E-2</v>
      </c>
    </row>
    <row r="429" spans="4:10">
      <c r="D429" s="8">
        <v>5.5988999999999997E-2</v>
      </c>
      <c r="E429" s="8">
        <v>5.3454000000000002E-2</v>
      </c>
      <c r="F429" s="8">
        <v>3.0259000000000001E-2</v>
      </c>
      <c r="H429" s="8">
        <v>6.6488000000000005E-2</v>
      </c>
      <c r="I429" s="8">
        <v>2.6629E-2</v>
      </c>
      <c r="J429" s="8">
        <v>7.9025999999999999E-2</v>
      </c>
    </row>
    <row r="430" spans="4:10">
      <c r="D430" s="8">
        <v>9.6284999999999996E-2</v>
      </c>
      <c r="E430" s="8">
        <v>7.0264999999999994E-2</v>
      </c>
      <c r="F430" s="8">
        <v>2.9163000000000001E-2</v>
      </c>
      <c r="H430" s="8">
        <v>6.6488000000000005E-2</v>
      </c>
      <c r="I430" s="8">
        <v>8.9068999999999995E-2</v>
      </c>
      <c r="J430" s="8">
        <v>7.9025999999999999E-2</v>
      </c>
    </row>
    <row r="431" spans="4:10">
      <c r="D431" s="8">
        <v>0.18332999999999999</v>
      </c>
      <c r="E431" s="8">
        <v>2.3838000000000002E-2</v>
      </c>
      <c r="F431" s="8">
        <v>2.0279999999999999E-2</v>
      </c>
      <c r="H431" s="8">
        <v>5.6682999999999997E-2</v>
      </c>
      <c r="I431" s="8">
        <v>2.8812000000000001E-2</v>
      </c>
      <c r="J431" s="8">
        <v>1.1814E-2</v>
      </c>
    </row>
    <row r="432" spans="4:10">
      <c r="D432" s="8">
        <v>1.4311000000000001E-2</v>
      </c>
      <c r="E432" s="8">
        <v>3.3758000000000003E-2</v>
      </c>
      <c r="F432" s="8">
        <v>1.7759E-2</v>
      </c>
      <c r="H432" s="8">
        <v>2.5878999999999999E-2</v>
      </c>
      <c r="I432" s="8">
        <v>2.8812000000000001E-2</v>
      </c>
      <c r="J432" s="8">
        <v>9.1051000000000007E-2</v>
      </c>
    </row>
    <row r="433" spans="4:10">
      <c r="D433" s="8">
        <v>2.529E-2</v>
      </c>
      <c r="E433" s="8">
        <v>5.7442E-2</v>
      </c>
      <c r="F433" s="8">
        <v>5.4850000000000003E-2</v>
      </c>
      <c r="H433" s="8">
        <v>5.6682999999999997E-2</v>
      </c>
      <c r="I433" s="8">
        <v>0.12328</v>
      </c>
      <c r="J433" s="8">
        <v>1.1814E-2</v>
      </c>
    </row>
    <row r="434" spans="4:10">
      <c r="D434" s="8">
        <v>1.4311000000000001E-2</v>
      </c>
      <c r="E434" s="8">
        <v>2.8496E-2</v>
      </c>
      <c r="F434" s="8">
        <v>2.9163000000000001E-2</v>
      </c>
      <c r="H434" s="8">
        <v>2.5878999999999999E-2</v>
      </c>
      <c r="I434" s="8">
        <v>0.122459</v>
      </c>
      <c r="J434" s="8">
        <v>7.0792999999999995E-2</v>
      </c>
    </row>
    <row r="435" spans="4:10">
      <c r="D435" s="8">
        <v>0.26456200000000002</v>
      </c>
      <c r="E435" s="8">
        <v>2.8496E-2</v>
      </c>
      <c r="F435" s="8">
        <v>4.0989999999999999E-2</v>
      </c>
      <c r="H435" s="8">
        <v>8.1379000000000007E-2</v>
      </c>
      <c r="I435" s="8">
        <v>3.6339000000000003E-2</v>
      </c>
      <c r="J435" s="8">
        <v>0.13075100000000001</v>
      </c>
    </row>
    <row r="436" spans="4:10">
      <c r="D436" s="8">
        <v>5.3332999999999998E-2</v>
      </c>
      <c r="E436" s="8">
        <v>0.118314</v>
      </c>
      <c r="F436" s="8">
        <v>1.7759E-2</v>
      </c>
      <c r="H436" s="8">
        <v>6.2909000000000007E-2</v>
      </c>
      <c r="I436" s="8">
        <v>4.5813E-2</v>
      </c>
      <c r="J436" s="8">
        <v>3.6691000000000001E-2</v>
      </c>
    </row>
    <row r="437" spans="4:10">
      <c r="D437" s="8">
        <v>7.3024000000000006E-2</v>
      </c>
      <c r="E437" s="8">
        <v>0.114465</v>
      </c>
      <c r="F437" s="8">
        <v>3.9605000000000001E-2</v>
      </c>
      <c r="H437" s="8">
        <v>8.1379000000000007E-2</v>
      </c>
      <c r="I437" s="8">
        <v>4.5813E-2</v>
      </c>
      <c r="J437" s="8">
        <v>3.6691000000000001E-2</v>
      </c>
    </row>
    <row r="438" spans="4:10">
      <c r="D438" s="8">
        <v>5.3332999999999998E-2</v>
      </c>
      <c r="E438" s="8">
        <v>4.6258000000000001E-2</v>
      </c>
      <c r="F438" s="8">
        <v>1.0449999999999999E-2</v>
      </c>
      <c r="H438" s="8">
        <v>2.0617E-2</v>
      </c>
      <c r="I438" s="8">
        <v>3.6339000000000003E-2</v>
      </c>
      <c r="J438" s="8">
        <v>3.5251999999999999E-2</v>
      </c>
    </row>
    <row r="439" spans="4:10">
      <c r="D439" s="8">
        <v>6.7437999999999998E-2</v>
      </c>
      <c r="E439" s="8">
        <v>4.6258000000000001E-2</v>
      </c>
      <c r="F439" s="8">
        <v>1.0449999999999999E-2</v>
      </c>
      <c r="H439" s="8">
        <v>2.0617E-2</v>
      </c>
      <c r="I439" s="8">
        <v>9.8809999999999995E-2</v>
      </c>
      <c r="J439" s="8">
        <v>3.5251999999999999E-2</v>
      </c>
    </row>
    <row r="440" spans="4:10">
      <c r="D440" s="8">
        <v>7.2001999999999997E-2</v>
      </c>
      <c r="E440" s="8">
        <v>4.5961000000000002E-2</v>
      </c>
      <c r="F440" s="8">
        <v>2.7025E-2</v>
      </c>
      <c r="H440" s="8">
        <v>5.2233000000000002E-2</v>
      </c>
      <c r="I440" s="8">
        <v>3.8547999999999999E-2</v>
      </c>
      <c r="J440" s="8">
        <v>4.5856000000000001E-2</v>
      </c>
    </row>
    <row r="441" spans="4:10">
      <c r="D441" s="8">
        <v>0.14091400000000001</v>
      </c>
      <c r="E441" s="8">
        <v>2.4951999999999998E-2</v>
      </c>
      <c r="F441" s="8">
        <v>5.3196E-2</v>
      </c>
      <c r="H441" s="8">
        <v>5.2233000000000002E-2</v>
      </c>
      <c r="I441" s="8">
        <v>3.8547999999999999E-2</v>
      </c>
      <c r="J441" s="8">
        <v>1.5646E-2</v>
      </c>
    </row>
    <row r="442" spans="4:10">
      <c r="D442" s="8">
        <v>6.9348999999999994E-2</v>
      </c>
      <c r="E442" s="8">
        <v>2.4951999999999998E-2</v>
      </c>
      <c r="F442" s="8">
        <v>3.4173000000000002E-2</v>
      </c>
      <c r="H442" s="8">
        <v>7.5677999999999995E-2</v>
      </c>
      <c r="I442" s="8">
        <v>2.2945E-2</v>
      </c>
      <c r="J442" s="8">
        <v>1.5646E-2</v>
      </c>
    </row>
    <row r="443" spans="4:10">
      <c r="D443" s="8">
        <v>3.6678000000000002E-2</v>
      </c>
      <c r="E443" s="8">
        <v>2.7241000000000001E-2</v>
      </c>
      <c r="F443" s="8">
        <v>3.0994000000000001E-2</v>
      </c>
      <c r="H443" s="8">
        <v>1.2111E-2</v>
      </c>
      <c r="I443" s="8">
        <v>2.2945E-2</v>
      </c>
      <c r="J443" s="8">
        <v>4.4873000000000003E-2</v>
      </c>
    </row>
    <row r="444" spans="4:10">
      <c r="D444" s="8">
        <v>3.6678000000000002E-2</v>
      </c>
      <c r="E444" s="8">
        <v>2.7241000000000001E-2</v>
      </c>
      <c r="F444" s="8">
        <v>3.0994000000000001E-2</v>
      </c>
      <c r="H444" s="8">
        <v>1.2111E-2</v>
      </c>
      <c r="I444" s="8">
        <v>2.4854999999999999E-2</v>
      </c>
      <c r="J444" s="8">
        <v>5.3602999999999998E-2</v>
      </c>
    </row>
    <row r="445" spans="4:10">
      <c r="D445" s="8">
        <v>6.9348999999999994E-2</v>
      </c>
      <c r="E445" s="8">
        <v>9.2038999999999996E-2</v>
      </c>
      <c r="F445" s="8">
        <v>0.131189</v>
      </c>
      <c r="H445" s="8">
        <v>0.129111</v>
      </c>
      <c r="I445" s="8">
        <v>3.9106000000000002E-2</v>
      </c>
      <c r="J445" s="8">
        <v>4.2285999999999997E-2</v>
      </c>
    </row>
    <row r="446" spans="4:10">
      <c r="D446" s="8">
        <v>4.6324999999999998E-2</v>
      </c>
      <c r="E446" s="8">
        <v>2.0461E-2</v>
      </c>
      <c r="F446" s="8">
        <v>0.12909000000000001</v>
      </c>
      <c r="H446" s="8">
        <v>0.14508099999999999</v>
      </c>
      <c r="I446" s="8">
        <v>3.9106000000000002E-2</v>
      </c>
      <c r="J446" s="8">
        <v>3.0488000000000001E-2</v>
      </c>
    </row>
    <row r="447" spans="4:10">
      <c r="D447" s="8">
        <v>8.7207999999999994E-2</v>
      </c>
      <c r="E447" s="8">
        <v>1.712E-2</v>
      </c>
      <c r="F447" s="8">
        <v>2.0067000000000002E-2</v>
      </c>
      <c r="H447" s="8">
        <v>0.129111</v>
      </c>
      <c r="I447" s="8">
        <v>5.2061999999999997E-2</v>
      </c>
      <c r="J447" s="8">
        <v>3.0488000000000001E-2</v>
      </c>
    </row>
    <row r="448" spans="4:10">
      <c r="D448" s="8">
        <v>2.6998000000000001E-2</v>
      </c>
      <c r="E448" s="8">
        <v>2.7612000000000001E-2</v>
      </c>
      <c r="F448" s="8">
        <v>2.0067000000000002E-2</v>
      </c>
      <c r="H448" s="8">
        <v>4.8003999999999998E-2</v>
      </c>
      <c r="I448" s="8">
        <v>5.2061999999999997E-2</v>
      </c>
      <c r="J448" s="8">
        <v>6.5962000000000007E-2</v>
      </c>
    </row>
    <row r="449" spans="4:10">
      <c r="D449" s="8">
        <v>2.6998000000000001E-2</v>
      </c>
      <c r="E449" s="8">
        <v>9.5461000000000004E-2</v>
      </c>
      <c r="F449" s="8">
        <v>4.8659000000000001E-2</v>
      </c>
      <c r="H449" s="8">
        <v>4.8003999999999998E-2</v>
      </c>
      <c r="I449" s="8">
        <v>1.4537E-2</v>
      </c>
      <c r="J449" s="8">
        <v>6.5962000000000007E-2</v>
      </c>
    </row>
    <row r="450" spans="4:10">
      <c r="D450" s="8">
        <v>4.7258000000000001E-2</v>
      </c>
      <c r="E450" s="8">
        <v>1.712E-2</v>
      </c>
      <c r="F450" s="8">
        <v>4.8659000000000001E-2</v>
      </c>
      <c r="H450" s="8">
        <v>0.101505</v>
      </c>
      <c r="I450" s="8">
        <v>1.4537E-2</v>
      </c>
      <c r="J450" s="8">
        <v>4.895E-2</v>
      </c>
    </row>
    <row r="451" spans="4:10">
      <c r="D451" s="8">
        <v>0.196518</v>
      </c>
      <c r="E451" s="8">
        <v>9.325E-3</v>
      </c>
      <c r="F451" s="8">
        <v>0.12218</v>
      </c>
      <c r="H451" s="8">
        <v>0.101478</v>
      </c>
      <c r="I451" s="8">
        <v>4.3452999999999999E-2</v>
      </c>
      <c r="J451" s="8">
        <v>0.16007199999999999</v>
      </c>
    </row>
    <row r="452" spans="4:10">
      <c r="D452" s="8">
        <v>0.124679</v>
      </c>
      <c r="E452" s="8">
        <v>2.7612000000000001E-2</v>
      </c>
      <c r="F452" s="8">
        <v>3.6249999999999998E-2</v>
      </c>
      <c r="H452" s="8">
        <v>0.101505</v>
      </c>
      <c r="I452" s="8">
        <v>4.2811000000000002E-2</v>
      </c>
      <c r="J452" s="8">
        <v>4.895E-2</v>
      </c>
    </row>
    <row r="453" spans="4:10">
      <c r="D453" s="8">
        <v>1.1873999999999999E-2</v>
      </c>
      <c r="E453" s="8">
        <v>9.325E-3</v>
      </c>
      <c r="F453" s="8">
        <v>0.13120899999999999</v>
      </c>
      <c r="H453" s="8">
        <v>5.4068999999999999E-2</v>
      </c>
      <c r="I453" s="8">
        <v>4.3452999999999999E-2</v>
      </c>
      <c r="J453" s="8">
        <v>0.14177100000000001</v>
      </c>
    </row>
    <row r="454" spans="4:10">
      <c r="D454" s="8">
        <v>1.1873999999999999E-2</v>
      </c>
      <c r="E454" s="8">
        <v>3.3694000000000002E-2</v>
      </c>
      <c r="F454" s="8">
        <v>3.6249999999999998E-2</v>
      </c>
      <c r="H454" s="8">
        <v>5.4068999999999999E-2</v>
      </c>
      <c r="I454" s="8">
        <v>0.16625999999999999</v>
      </c>
      <c r="J454" s="8">
        <v>2.7716999999999999E-2</v>
      </c>
    </row>
    <row r="455" spans="4:10">
      <c r="D455" s="8">
        <v>2.4385E-2</v>
      </c>
      <c r="E455" s="8">
        <v>1.9009000000000002E-2</v>
      </c>
      <c r="F455" s="8">
        <v>8.9951000000000003E-2</v>
      </c>
      <c r="H455" s="8">
        <v>9.4649999999999998E-2</v>
      </c>
      <c r="I455" s="8">
        <v>0.16312499999999999</v>
      </c>
      <c r="J455" s="8">
        <v>2.7996E-2</v>
      </c>
    </row>
    <row r="456" spans="4:10">
      <c r="D456" s="8">
        <v>2.4385E-2</v>
      </c>
      <c r="E456" s="8">
        <v>4.9818000000000001E-2</v>
      </c>
      <c r="F456" s="8">
        <v>4.8182999999999997E-2</v>
      </c>
      <c r="H456" s="8">
        <v>9.4649999999999998E-2</v>
      </c>
      <c r="I456" s="8">
        <v>1.8728000000000002E-2</v>
      </c>
      <c r="J456" s="8">
        <v>7.4878E-2</v>
      </c>
    </row>
    <row r="457" spans="4:10">
      <c r="D457" s="8">
        <v>0.176402</v>
      </c>
      <c r="E457" s="8">
        <v>5.9969000000000001E-2</v>
      </c>
      <c r="F457" s="8">
        <v>3.6924999999999999E-2</v>
      </c>
      <c r="H457" s="8">
        <v>8.9004E-2</v>
      </c>
      <c r="I457" s="8">
        <v>1.8728000000000002E-2</v>
      </c>
      <c r="J457" s="8">
        <v>2.7716999999999999E-2</v>
      </c>
    </row>
    <row r="458" spans="4:10">
      <c r="D458" s="8">
        <v>0.108887</v>
      </c>
      <c r="E458" s="8">
        <v>4.2112999999999998E-2</v>
      </c>
      <c r="F458" s="8">
        <v>4.9149999999999999E-2</v>
      </c>
      <c r="H458" s="8">
        <v>8.9004E-2</v>
      </c>
      <c r="I458" s="8">
        <v>4.3943999999999997E-2</v>
      </c>
      <c r="J458" s="8">
        <v>8.9660000000000004E-2</v>
      </c>
    </row>
    <row r="459" spans="4:10">
      <c r="D459" s="8">
        <v>0.108887</v>
      </c>
      <c r="E459" s="8">
        <v>3.3694000000000002E-2</v>
      </c>
      <c r="F459" s="8">
        <v>4.8182999999999997E-2</v>
      </c>
      <c r="H459" s="8">
        <v>9.6200999999999995E-2</v>
      </c>
      <c r="I459" s="8">
        <v>3.1254999999999998E-2</v>
      </c>
      <c r="J459" s="8">
        <v>0.27001900000000001</v>
      </c>
    </row>
    <row r="460" spans="4:10">
      <c r="D460" s="8">
        <v>0.176402</v>
      </c>
      <c r="E460" s="8">
        <v>2.4943E-2</v>
      </c>
      <c r="F460" s="8">
        <v>2.0851000000000001E-2</v>
      </c>
      <c r="H460" s="8">
        <v>5.8872000000000001E-2</v>
      </c>
      <c r="I460" s="8">
        <v>1.6809999999999999E-2</v>
      </c>
      <c r="J460" s="8">
        <v>0.29206399999999999</v>
      </c>
    </row>
    <row r="461" spans="4:10">
      <c r="D461" s="8">
        <v>3.7397E-2</v>
      </c>
      <c r="E461" s="8">
        <v>2.4943E-2</v>
      </c>
      <c r="F461" s="8">
        <v>2.0851000000000001E-2</v>
      </c>
      <c r="H461" s="8">
        <v>5.8872000000000001E-2</v>
      </c>
      <c r="I461" s="8">
        <v>1.6809999999999999E-2</v>
      </c>
      <c r="J461" s="8">
        <v>0.181397</v>
      </c>
    </row>
    <row r="462" spans="4:10">
      <c r="D462" s="8">
        <v>1.1603E-2</v>
      </c>
      <c r="E462" s="8">
        <v>2.8646999999999999E-2</v>
      </c>
      <c r="F462" s="8">
        <v>1.8800999999999998E-2</v>
      </c>
      <c r="H462" s="8">
        <v>3.7621000000000002E-2</v>
      </c>
      <c r="I462" s="8">
        <v>3.0487E-2</v>
      </c>
      <c r="J462" s="8">
        <v>1.2260999999999999E-2</v>
      </c>
    </row>
    <row r="463" spans="4:10">
      <c r="D463" s="8">
        <v>3.4181999999999997E-2</v>
      </c>
      <c r="E463" s="8">
        <v>2.8646999999999999E-2</v>
      </c>
      <c r="F463" s="8">
        <v>2.2051000000000001E-2</v>
      </c>
      <c r="H463" s="8">
        <v>3.7621000000000002E-2</v>
      </c>
      <c r="I463" s="8">
        <v>6.7386000000000001E-2</v>
      </c>
      <c r="J463" s="8">
        <v>1.2260999999999999E-2</v>
      </c>
    </row>
    <row r="464" spans="4:10">
      <c r="D464" s="8">
        <v>3.7397E-2</v>
      </c>
      <c r="E464" s="8">
        <v>1.7628999999999999E-2</v>
      </c>
      <c r="F464" s="8">
        <v>3.6068999999999997E-2</v>
      </c>
      <c r="H464" s="8">
        <v>1.2962E-2</v>
      </c>
      <c r="I464" s="8">
        <v>0.34806100000000001</v>
      </c>
      <c r="J464" s="8">
        <v>4.3573000000000001E-2</v>
      </c>
    </row>
    <row r="465" spans="4:10">
      <c r="D465" s="8">
        <v>4.7759000000000003E-2</v>
      </c>
      <c r="E465" s="8">
        <v>1.7628999999999999E-2</v>
      </c>
      <c r="F465" s="8">
        <v>1.8800999999999998E-2</v>
      </c>
      <c r="H465" s="8">
        <v>1.2962E-2</v>
      </c>
      <c r="I465" s="8">
        <v>3.7009E-2</v>
      </c>
      <c r="J465" s="8">
        <v>4.1223999999999997E-2</v>
      </c>
    </row>
    <row r="466" spans="4:10">
      <c r="D466" s="8">
        <v>1.1603E-2</v>
      </c>
      <c r="E466" s="8">
        <v>0.15282899999999999</v>
      </c>
      <c r="F466" s="8">
        <v>2.2051000000000001E-2</v>
      </c>
      <c r="I466" s="8">
        <v>4.0118000000000001E-2</v>
      </c>
      <c r="J466" s="8">
        <v>2.8969000000000002E-2</v>
      </c>
    </row>
    <row r="467" spans="4:10">
      <c r="D467" s="8">
        <v>1.6108000000000001E-2</v>
      </c>
      <c r="E467" s="8">
        <v>8.7587999999999999E-2</v>
      </c>
      <c r="F467" s="8">
        <v>1.9843E-2</v>
      </c>
      <c r="I467" s="8">
        <v>2.0197E-2</v>
      </c>
      <c r="J467" s="8">
        <v>3.0306E-2</v>
      </c>
    </row>
    <row r="468" spans="4:10">
      <c r="D468" s="8">
        <v>5.7713E-2</v>
      </c>
      <c r="E468" s="8">
        <v>4.0238999999999997E-2</v>
      </c>
      <c r="F468" s="8">
        <v>2.6279E-2</v>
      </c>
      <c r="I468" s="8">
        <v>2.0197E-2</v>
      </c>
      <c r="J468" s="8">
        <v>1.7475999999999998E-2</v>
      </c>
    </row>
    <row r="469" spans="4:10">
      <c r="D469" s="8">
        <v>4.2567000000000001E-2</v>
      </c>
      <c r="E469" s="8">
        <v>4.0238999999999997E-2</v>
      </c>
      <c r="F469" s="8">
        <v>9.4226000000000004E-2</v>
      </c>
      <c r="I469" s="8">
        <v>4.0118000000000001E-2</v>
      </c>
      <c r="J469" s="8">
        <v>1.7475999999999998E-2</v>
      </c>
    </row>
    <row r="470" spans="4:10">
      <c r="D470" s="8">
        <v>1.6108000000000001E-2</v>
      </c>
      <c r="E470" s="8">
        <v>4.8250000000000001E-2</v>
      </c>
      <c r="F470" s="8">
        <v>1.9843E-2</v>
      </c>
      <c r="I470" s="8">
        <v>4.1324E-2</v>
      </c>
      <c r="J470" s="8">
        <v>0.18771099999999999</v>
      </c>
    </row>
    <row r="471" spans="4:10">
      <c r="D471" s="8">
        <v>3.0082000000000001E-2</v>
      </c>
      <c r="E471" s="8">
        <v>4.4276000000000003E-2</v>
      </c>
      <c r="F471" s="8">
        <v>3.1149E-2</v>
      </c>
      <c r="I471" s="8">
        <v>0.116392</v>
      </c>
      <c r="J471" s="8">
        <v>2.1819999999999999E-2</v>
      </c>
    </row>
    <row r="472" spans="4:10">
      <c r="D472" s="8">
        <v>4.2567000000000001E-2</v>
      </c>
      <c r="E472" s="8">
        <v>2.0729999999999998E-2</v>
      </c>
      <c r="F472" s="8">
        <v>1.9553000000000001E-2</v>
      </c>
      <c r="I472" s="8">
        <v>4.9281999999999999E-2</v>
      </c>
      <c r="J472" s="8">
        <v>1.8585000000000001E-2</v>
      </c>
    </row>
    <row r="473" spans="4:10">
      <c r="D473" s="8">
        <v>5.4762999999999999E-2</v>
      </c>
      <c r="E473" s="8">
        <v>2.0729999999999998E-2</v>
      </c>
      <c r="F473" s="8">
        <v>1.9553000000000001E-2</v>
      </c>
      <c r="I473" s="8">
        <v>4.1324E-2</v>
      </c>
      <c r="J473" s="8">
        <v>1.7835E-2</v>
      </c>
    </row>
    <row r="474" spans="4:10">
      <c r="D474" s="8">
        <v>2.8906000000000001E-2</v>
      </c>
      <c r="E474" s="8">
        <v>9.4919000000000003E-2</v>
      </c>
      <c r="F474" s="8">
        <v>2.4669E-2</v>
      </c>
      <c r="I474" s="8">
        <v>3.6389999999999999E-2</v>
      </c>
      <c r="J474" s="8">
        <v>1.7835E-2</v>
      </c>
    </row>
    <row r="475" spans="4:10">
      <c r="D475" s="8">
        <v>2.8906000000000001E-2</v>
      </c>
      <c r="E475" s="8">
        <v>7.7270000000000005E-2</v>
      </c>
      <c r="F475" s="8">
        <v>2.4669E-2</v>
      </c>
      <c r="I475" s="8">
        <v>0.15318799999999999</v>
      </c>
      <c r="J475" s="8">
        <v>2.1819999999999999E-2</v>
      </c>
    </row>
    <row r="476" spans="4:10">
      <c r="D476" s="8">
        <v>3.3197999999999998E-2</v>
      </c>
      <c r="E476" s="8">
        <v>4.5761000000000003E-2</v>
      </c>
      <c r="F476" s="8">
        <v>2.4636000000000002E-2</v>
      </c>
      <c r="I476" s="8">
        <v>2.1826999999999999E-2</v>
      </c>
      <c r="J476" s="8">
        <v>2.3042E-2</v>
      </c>
    </row>
    <row r="477" spans="4:10">
      <c r="D477" s="8">
        <v>2.5486999999999999E-2</v>
      </c>
      <c r="E477" s="8">
        <v>4.5761000000000003E-2</v>
      </c>
      <c r="F477" s="8">
        <v>2.7097E-2</v>
      </c>
      <c r="I477" s="8">
        <v>2.1826999999999999E-2</v>
      </c>
      <c r="J477" s="8">
        <v>3.8759000000000002E-2</v>
      </c>
    </row>
    <row r="478" spans="4:10">
      <c r="D478" s="8">
        <v>4.7643999999999999E-2</v>
      </c>
      <c r="E478" s="8">
        <v>8.8508000000000003E-2</v>
      </c>
      <c r="F478" s="8">
        <v>2.4636000000000002E-2</v>
      </c>
      <c r="I478" s="8">
        <v>1.3708E-2</v>
      </c>
      <c r="J478" s="8">
        <v>1.4952E-2</v>
      </c>
    </row>
    <row r="479" spans="4:10">
      <c r="D479" s="8">
        <v>1.0688E-2</v>
      </c>
      <c r="E479" s="8">
        <v>1.4751E-2</v>
      </c>
      <c r="F479" s="8">
        <v>7.8981999999999997E-2</v>
      </c>
      <c r="I479" s="8">
        <v>1.3708E-2</v>
      </c>
      <c r="J479" s="8">
        <v>1.4952E-2</v>
      </c>
    </row>
    <row r="480" spans="4:10">
      <c r="D480" s="8">
        <v>7.633E-3</v>
      </c>
      <c r="E480" s="8">
        <v>1.4751E-2</v>
      </c>
      <c r="F480" s="8">
        <v>2.7097E-2</v>
      </c>
      <c r="I480" s="8">
        <v>2.0989000000000001E-2</v>
      </c>
      <c r="J480" s="8">
        <v>0.18771099999999999</v>
      </c>
    </row>
    <row r="481" spans="4:10">
      <c r="D481" s="8">
        <v>7.633E-3</v>
      </c>
      <c r="E481" s="8">
        <v>8.5581000000000004E-2</v>
      </c>
      <c r="F481" s="8">
        <v>7.2608000000000006E-2</v>
      </c>
      <c r="I481" s="8">
        <v>2.0989000000000001E-2</v>
      </c>
      <c r="J481" s="8">
        <v>3.0106000000000001E-2</v>
      </c>
    </row>
    <row r="482" spans="4:10">
      <c r="D482" s="8">
        <v>1.0688E-2</v>
      </c>
      <c r="E482" s="8">
        <v>0.18792</v>
      </c>
      <c r="F482" s="8">
        <v>2.2973E-2</v>
      </c>
      <c r="I482" s="8">
        <v>3.3052999999999999E-2</v>
      </c>
      <c r="J482" s="8">
        <v>8.3580000000000008E-3</v>
      </c>
    </row>
    <row r="483" spans="4:10">
      <c r="D483" s="8">
        <v>2.3806999999999998E-2</v>
      </c>
      <c r="E483" s="8">
        <v>6.3340999999999995E-2</v>
      </c>
      <c r="F483" s="8">
        <v>2.2973E-2</v>
      </c>
      <c r="I483" s="8">
        <v>0.15318799999999999</v>
      </c>
      <c r="J483" s="8">
        <v>8.3580000000000008E-3</v>
      </c>
    </row>
    <row r="484" spans="4:10">
      <c r="D484" s="8">
        <v>5.0654999999999999E-2</v>
      </c>
      <c r="E484" s="8">
        <v>0.10140399999999999</v>
      </c>
      <c r="F484" s="8">
        <v>7.8981999999999997E-2</v>
      </c>
      <c r="I484" s="8">
        <v>2.9687999999999999E-2</v>
      </c>
      <c r="J484" s="8">
        <v>0.15156600000000001</v>
      </c>
    </row>
    <row r="485" spans="4:10">
      <c r="D485" s="8">
        <v>2.5486999999999999E-2</v>
      </c>
      <c r="E485" s="8">
        <v>3.0934E-2</v>
      </c>
      <c r="F485" s="8">
        <v>2.6296E-2</v>
      </c>
      <c r="I485" s="8">
        <v>2.9687999999999999E-2</v>
      </c>
      <c r="J485" s="8">
        <v>5.7424000000000003E-2</v>
      </c>
    </row>
    <row r="486" spans="4:10">
      <c r="D486" s="8">
        <v>2.7281E-2</v>
      </c>
      <c r="E486" s="8">
        <v>0.10140399999999999</v>
      </c>
      <c r="F486" s="8">
        <v>2.6296E-2</v>
      </c>
      <c r="I486" s="8">
        <v>4.9394E-2</v>
      </c>
      <c r="J486" s="8">
        <v>1.8008E-2</v>
      </c>
    </row>
    <row r="487" spans="4:10">
      <c r="D487" s="8">
        <v>3.5255000000000002E-2</v>
      </c>
      <c r="E487" s="8">
        <v>6.3340999999999995E-2</v>
      </c>
      <c r="F487" s="8">
        <v>7.2608000000000006E-2</v>
      </c>
      <c r="I487" s="8">
        <v>7.2372000000000006E-2</v>
      </c>
      <c r="J487" s="8">
        <v>1.8008E-2</v>
      </c>
    </row>
    <row r="488" spans="4:10">
      <c r="D488" s="8">
        <v>1.2256E-2</v>
      </c>
      <c r="E488" s="8">
        <v>2.0201E-2</v>
      </c>
      <c r="F488" s="8">
        <v>4.4134E-2</v>
      </c>
      <c r="I488" s="8">
        <v>0.06</v>
      </c>
      <c r="J488" s="8">
        <v>7.5067999999999996E-2</v>
      </c>
    </row>
    <row r="489" spans="4:10">
      <c r="D489" s="8">
        <v>3.9810999999999999E-2</v>
      </c>
      <c r="E489" s="8">
        <v>3.0381999999999999E-2</v>
      </c>
      <c r="F489" s="8">
        <v>5.697E-2</v>
      </c>
      <c r="I489" s="8">
        <v>2.3844000000000001E-2</v>
      </c>
      <c r="J489" s="8">
        <v>4.5263999999999999E-2</v>
      </c>
    </row>
    <row r="490" spans="4:10">
      <c r="D490" s="8">
        <v>1.2256E-2</v>
      </c>
      <c r="E490" s="8">
        <v>2.0201E-2</v>
      </c>
      <c r="F490" s="8">
        <v>4.4134E-2</v>
      </c>
      <c r="I490" s="8">
        <v>2.3844000000000001E-2</v>
      </c>
      <c r="J490" s="8">
        <v>7.9716999999999996E-2</v>
      </c>
    </row>
    <row r="491" spans="4:10">
      <c r="D491" s="8">
        <v>1.6396000000000001E-2</v>
      </c>
      <c r="E491" s="8">
        <v>3.0381999999999999E-2</v>
      </c>
      <c r="F491" s="8">
        <v>3.0263999999999999E-2</v>
      </c>
      <c r="I491" s="8">
        <v>1.6069E-2</v>
      </c>
      <c r="J491" s="8">
        <v>5.0222999999999997E-2</v>
      </c>
    </row>
    <row r="492" spans="4:10">
      <c r="D492" s="8">
        <v>2.6439000000000001E-2</v>
      </c>
      <c r="E492" s="8">
        <v>2.4080000000000001E-2</v>
      </c>
      <c r="F492" s="8">
        <v>4.9732999999999999E-2</v>
      </c>
      <c r="I492" s="8">
        <v>1.2078999999999999E-2</v>
      </c>
      <c r="J492" s="8">
        <v>6.4026E-2</v>
      </c>
    </row>
    <row r="493" spans="4:10">
      <c r="D493" s="8">
        <v>3.0037000000000001E-2</v>
      </c>
      <c r="E493" s="8">
        <v>1.9153E-2</v>
      </c>
      <c r="F493" s="8">
        <v>3.0263999999999999E-2</v>
      </c>
      <c r="I493" s="8">
        <v>1.2078999999999999E-2</v>
      </c>
      <c r="J493" s="8">
        <v>5.0222999999999997E-2</v>
      </c>
    </row>
    <row r="494" spans="4:10">
      <c r="D494" s="8">
        <v>7.1668999999999997E-2</v>
      </c>
      <c r="E494" s="8">
        <v>0.18792</v>
      </c>
      <c r="F494" s="8">
        <v>4.9551999999999999E-2</v>
      </c>
      <c r="I494" s="8">
        <v>0.27457199999999998</v>
      </c>
      <c r="J494" s="8">
        <v>6.4026E-2</v>
      </c>
    </row>
    <row r="495" spans="4:10">
      <c r="D495" s="8">
        <v>7.1668999999999997E-2</v>
      </c>
      <c r="E495" s="8">
        <v>1.9153E-2</v>
      </c>
      <c r="F495" s="8">
        <v>1.1271E-2</v>
      </c>
      <c r="I495" s="8">
        <v>1.4308E-2</v>
      </c>
      <c r="J495" s="8">
        <v>9.2643000000000003E-2</v>
      </c>
    </row>
    <row r="496" spans="4:10">
      <c r="D496" s="8">
        <v>2.0882999999999999E-2</v>
      </c>
      <c r="E496" s="8">
        <v>4.5769999999999998E-2</v>
      </c>
      <c r="F496" s="8">
        <v>1.1271E-2</v>
      </c>
      <c r="I496" s="8">
        <v>1.4308E-2</v>
      </c>
      <c r="J496" s="8">
        <v>7.8639000000000001E-2</v>
      </c>
    </row>
    <row r="497" spans="4:10">
      <c r="D497" s="8">
        <v>1.6643999999999999E-2</v>
      </c>
      <c r="E497" s="8">
        <v>0.103604</v>
      </c>
      <c r="F497" s="8">
        <v>3.8314000000000001E-2</v>
      </c>
      <c r="I497" s="8">
        <v>0.27457199999999998</v>
      </c>
      <c r="J497" s="8">
        <v>6.3495999999999997E-2</v>
      </c>
    </row>
    <row r="498" spans="4:10">
      <c r="D498" s="8">
        <v>1.3382E-2</v>
      </c>
      <c r="E498" s="8">
        <v>6.3461000000000004E-2</v>
      </c>
      <c r="F498" s="8">
        <v>6.3727000000000006E-2</v>
      </c>
      <c r="I498" s="8">
        <v>0.20933299999999999</v>
      </c>
      <c r="J498" s="8">
        <v>6.3495999999999997E-2</v>
      </c>
    </row>
    <row r="499" spans="4:10">
      <c r="D499" s="8">
        <v>7.4112999999999998E-2</v>
      </c>
      <c r="E499" s="8">
        <v>4.7258000000000001E-2</v>
      </c>
      <c r="F499" s="8">
        <v>6.3334000000000001E-2</v>
      </c>
      <c r="I499" s="8">
        <v>3.5978000000000003E-2</v>
      </c>
      <c r="J499" s="8">
        <v>0.112567</v>
      </c>
    </row>
    <row r="500" spans="4:10">
      <c r="D500" s="8">
        <v>2.0882999999999999E-2</v>
      </c>
      <c r="E500" s="8">
        <v>4.7258000000000001E-2</v>
      </c>
      <c r="F500" s="8">
        <v>5.6727E-2</v>
      </c>
      <c r="I500" s="8">
        <v>5.2063999999999999E-2</v>
      </c>
      <c r="J500" s="8">
        <v>2.3789000000000001E-2</v>
      </c>
    </row>
    <row r="501" spans="4:10">
      <c r="D501" s="8">
        <v>8.4297999999999998E-2</v>
      </c>
      <c r="E501" s="8">
        <v>4.7920999999999998E-2</v>
      </c>
      <c r="F501" s="8">
        <v>5.6727E-2</v>
      </c>
      <c r="I501" s="8">
        <v>3.5978000000000003E-2</v>
      </c>
      <c r="J501" s="8">
        <v>2.3789000000000001E-2</v>
      </c>
    </row>
    <row r="502" spans="4:10">
      <c r="D502" s="8">
        <v>1.6643999999999999E-2</v>
      </c>
      <c r="E502" s="8">
        <v>2.6644999999999999E-2</v>
      </c>
      <c r="F502" s="8">
        <v>5.7348999999999997E-2</v>
      </c>
      <c r="I502" s="8">
        <v>3.7380999999999998E-2</v>
      </c>
      <c r="J502" s="8">
        <v>5.5562E-2</v>
      </c>
    </row>
    <row r="503" spans="4:10">
      <c r="D503" s="8">
        <v>1.6038E-2</v>
      </c>
      <c r="E503" s="8">
        <v>2.538E-2</v>
      </c>
      <c r="F503" s="8">
        <v>6.3334000000000001E-2</v>
      </c>
      <c r="I503" s="8">
        <v>3.7380999999999998E-2</v>
      </c>
      <c r="J503" s="8">
        <v>5.5562E-2</v>
      </c>
    </row>
    <row r="504" spans="4:10">
      <c r="D504" s="8">
        <v>3.1834000000000001E-2</v>
      </c>
      <c r="E504" s="8">
        <v>1.2456999999999999E-2</v>
      </c>
      <c r="F504" s="8">
        <v>5.7681000000000003E-2</v>
      </c>
      <c r="I504" s="8">
        <v>5.9091999999999999E-2</v>
      </c>
      <c r="J504" s="8">
        <v>0.10399</v>
      </c>
    </row>
    <row r="505" spans="4:10">
      <c r="D505" s="8">
        <v>1.2799E-2</v>
      </c>
      <c r="E505" s="8">
        <v>1.2456999999999999E-2</v>
      </c>
      <c r="F505" s="8">
        <v>5.7681000000000003E-2</v>
      </c>
      <c r="I505" s="8">
        <v>0.14648600000000001</v>
      </c>
      <c r="J505" s="8">
        <v>0.17088400000000001</v>
      </c>
    </row>
    <row r="506" spans="4:10">
      <c r="D506" s="8">
        <v>1.6038E-2</v>
      </c>
      <c r="E506" s="8">
        <v>2.3068000000000002E-2</v>
      </c>
      <c r="F506" s="8">
        <v>8.7387000000000006E-2</v>
      </c>
      <c r="I506" s="8">
        <v>0.17011999999999999</v>
      </c>
      <c r="J506" s="8">
        <v>1.4631E-2</v>
      </c>
    </row>
    <row r="507" spans="4:10">
      <c r="D507" s="8">
        <v>1.2799E-2</v>
      </c>
      <c r="E507" s="8">
        <v>2.3068000000000002E-2</v>
      </c>
      <c r="F507" s="8">
        <v>2.7782999999999999E-2</v>
      </c>
      <c r="I507" s="8">
        <v>0.14648600000000001</v>
      </c>
      <c r="J507" s="8">
        <v>1.4631E-2</v>
      </c>
    </row>
    <row r="508" spans="4:10">
      <c r="D508" s="8">
        <v>0.207069</v>
      </c>
      <c r="E508" s="8">
        <v>2.7736E-2</v>
      </c>
      <c r="F508" s="8">
        <v>3.1616999999999999E-2</v>
      </c>
      <c r="I508" s="8">
        <v>0.123294</v>
      </c>
      <c r="J508" s="8">
        <v>0.157217</v>
      </c>
    </row>
    <row r="509" spans="4:10">
      <c r="D509" s="8">
        <v>5.1305999999999997E-2</v>
      </c>
      <c r="E509" s="8">
        <v>2.2471999999999999E-2</v>
      </c>
      <c r="F509" s="8">
        <v>2.7782999999999999E-2</v>
      </c>
      <c r="I509" s="8">
        <v>0.15656200000000001</v>
      </c>
      <c r="J509" s="8">
        <v>7.2871000000000005E-2</v>
      </c>
    </row>
    <row r="510" spans="4:10">
      <c r="D510" s="8">
        <v>2.0011000000000001E-2</v>
      </c>
      <c r="E510" s="8">
        <v>1.474E-2</v>
      </c>
      <c r="F510" s="8">
        <v>4.3885E-2</v>
      </c>
      <c r="I510" s="8">
        <v>0.123294</v>
      </c>
      <c r="J510" s="8">
        <v>2.0072E-2</v>
      </c>
    </row>
    <row r="511" spans="4:10">
      <c r="D511" s="8">
        <v>5.1305999999999997E-2</v>
      </c>
      <c r="E511" s="8">
        <v>1.1854E-2</v>
      </c>
      <c r="F511" s="8">
        <v>2.0979000000000001E-2</v>
      </c>
      <c r="I511" s="8">
        <v>0.24301200000000001</v>
      </c>
      <c r="J511" s="8">
        <v>2.0072E-2</v>
      </c>
    </row>
    <row r="512" spans="4:10">
      <c r="D512" s="8">
        <v>2.0011000000000001E-2</v>
      </c>
      <c r="E512" s="8">
        <v>1.1854E-2</v>
      </c>
      <c r="F512" s="8">
        <v>8.4859000000000004E-2</v>
      </c>
      <c r="I512" s="8">
        <v>7.2145000000000001E-2</v>
      </c>
      <c r="J512" s="8">
        <v>6.2054999999999999E-2</v>
      </c>
    </row>
    <row r="513" spans="4:10">
      <c r="D513" s="8">
        <v>6.4274999999999999E-2</v>
      </c>
      <c r="E513" s="8">
        <v>1.474E-2</v>
      </c>
      <c r="F513" s="8">
        <v>2.0979000000000001E-2</v>
      </c>
      <c r="I513" s="8">
        <v>7.2145000000000001E-2</v>
      </c>
      <c r="J513" s="8">
        <v>7.2871000000000005E-2</v>
      </c>
    </row>
    <row r="514" spans="4:10">
      <c r="D514" s="8">
        <v>3.0901999999999999E-2</v>
      </c>
      <c r="E514" s="8">
        <v>1.1958E-2</v>
      </c>
      <c r="F514" s="8">
        <v>3.1447999999999997E-2</v>
      </c>
      <c r="I514" s="8">
        <v>0.17613599999999999</v>
      </c>
      <c r="J514" s="8">
        <v>0.13456499999999999</v>
      </c>
    </row>
    <row r="515" spans="4:10">
      <c r="D515" s="8">
        <v>3.6648E-2</v>
      </c>
      <c r="E515" s="8">
        <v>4.5518000000000003E-2</v>
      </c>
      <c r="F515" s="8">
        <v>3.3301999999999998E-2</v>
      </c>
      <c r="I515" s="8">
        <v>0.209535</v>
      </c>
      <c r="J515" s="8">
        <v>0.13456499999999999</v>
      </c>
    </row>
    <row r="516" spans="4:10">
      <c r="D516" s="8">
        <v>2.2401999999999998E-2</v>
      </c>
      <c r="E516" s="8">
        <v>1.8544000000000001E-2</v>
      </c>
      <c r="F516" s="8">
        <v>4.1519E-2</v>
      </c>
      <c r="I516" s="8">
        <v>0.18246899999999999</v>
      </c>
      <c r="J516" s="8">
        <v>1.0973E-2</v>
      </c>
    </row>
    <row r="517" spans="4:10">
      <c r="D517" s="8">
        <v>2.6322999999999999E-2</v>
      </c>
      <c r="E517" s="8">
        <v>1.8544000000000001E-2</v>
      </c>
      <c r="F517" s="8">
        <v>1.1967999999999999E-2</v>
      </c>
      <c r="I517" s="8">
        <v>0.209535</v>
      </c>
      <c r="J517" s="8">
        <v>1.0973E-2</v>
      </c>
    </row>
    <row r="518" spans="4:10">
      <c r="D518" s="8">
        <v>5.1949000000000002E-2</v>
      </c>
      <c r="E518" s="8">
        <v>5.3744E-2</v>
      </c>
      <c r="F518" s="8">
        <v>2.5537000000000001E-2</v>
      </c>
      <c r="I518" s="8">
        <v>0.113666</v>
      </c>
      <c r="J518" s="8">
        <v>5.8340000000000003E-2</v>
      </c>
    </row>
    <row r="519" spans="4:10">
      <c r="D519" s="8">
        <v>1.6518999999999999E-2</v>
      </c>
      <c r="E519" s="8">
        <v>0.10130500000000001</v>
      </c>
      <c r="F519" s="8">
        <v>2.6425000000000001E-2</v>
      </c>
      <c r="I519" s="8">
        <v>7.7047000000000004E-2</v>
      </c>
      <c r="J519" s="8">
        <v>8.0696000000000004E-2</v>
      </c>
    </row>
    <row r="520" spans="4:10">
      <c r="D520" s="8">
        <v>2.2401999999999998E-2</v>
      </c>
      <c r="E520" s="8">
        <v>3.4819999999999997E-2</v>
      </c>
      <c r="F520" s="8">
        <v>1.1967999999999999E-2</v>
      </c>
      <c r="I520" s="8">
        <v>0.30390299999999998</v>
      </c>
      <c r="J520" s="8">
        <v>7.6008999999999993E-2</v>
      </c>
    </row>
    <row r="521" spans="4:10">
      <c r="D521" s="8">
        <v>3.3963E-2</v>
      </c>
      <c r="E521" s="8">
        <v>3.3154999999999997E-2</v>
      </c>
      <c r="F521" s="8">
        <v>2.6425000000000001E-2</v>
      </c>
      <c r="I521" s="8">
        <v>6.7743999999999999E-2</v>
      </c>
      <c r="J521" s="8">
        <v>2.5146999999999999E-2</v>
      </c>
    </row>
    <row r="522" spans="4:10">
      <c r="D522" s="8">
        <v>1.6518999999999999E-2</v>
      </c>
      <c r="E522" s="8">
        <v>3.4819999999999997E-2</v>
      </c>
      <c r="F522" s="8">
        <v>6.0630000000000003E-2</v>
      </c>
      <c r="I522" s="8">
        <v>6.7743999999999999E-2</v>
      </c>
      <c r="J522" s="8">
        <v>2.6186999999999998E-2</v>
      </c>
    </row>
    <row r="523" spans="4:10">
      <c r="D523" s="8">
        <v>1.4139000000000001E-2</v>
      </c>
      <c r="E523" s="8">
        <v>1.6976999999999999E-2</v>
      </c>
      <c r="F523" s="8">
        <v>4.1519E-2</v>
      </c>
      <c r="I523" s="8">
        <v>6.6633999999999999E-2</v>
      </c>
      <c r="J523" s="8">
        <v>2.5146999999999999E-2</v>
      </c>
    </row>
    <row r="524" spans="4:10">
      <c r="D524" s="8">
        <v>5.9296000000000001E-2</v>
      </c>
      <c r="E524" s="8">
        <v>2.3702999999999998E-2</v>
      </c>
      <c r="F524" s="8">
        <v>2.5537000000000001E-2</v>
      </c>
      <c r="I524" s="8">
        <v>6.6633999999999999E-2</v>
      </c>
      <c r="J524" s="8">
        <v>8.0696000000000004E-2</v>
      </c>
    </row>
    <row r="525" spans="4:10">
      <c r="D525" s="8">
        <v>1.9952000000000001E-2</v>
      </c>
      <c r="E525" s="8">
        <v>1.4688E-2</v>
      </c>
      <c r="F525" s="8">
        <v>5.4091E-2</v>
      </c>
      <c r="I525" s="8">
        <v>4.1450000000000001E-2</v>
      </c>
      <c r="J525" s="8">
        <v>1.7652000000000001E-2</v>
      </c>
    </row>
    <row r="526" spans="4:10">
      <c r="D526" s="8">
        <v>1.4139000000000001E-2</v>
      </c>
      <c r="E526" s="8">
        <v>1.4688E-2</v>
      </c>
      <c r="F526" s="8">
        <v>3.4250999999999997E-2</v>
      </c>
      <c r="I526" s="8">
        <v>4.0156999999999998E-2</v>
      </c>
      <c r="J526" s="8">
        <v>0.120258</v>
      </c>
    </row>
    <row r="527" spans="4:10">
      <c r="D527" s="8">
        <v>1.9952000000000001E-2</v>
      </c>
      <c r="E527" s="8">
        <v>5.9422999999999997E-2</v>
      </c>
      <c r="F527" s="8">
        <v>3.5312000000000003E-2</v>
      </c>
      <c r="I527" s="8">
        <v>4.0156999999999998E-2</v>
      </c>
      <c r="J527" s="8">
        <v>1.7652000000000001E-2</v>
      </c>
    </row>
    <row r="528" spans="4:10">
      <c r="D528" s="8">
        <v>4.2381000000000002E-2</v>
      </c>
      <c r="E528" s="8">
        <v>2.4413000000000001E-2</v>
      </c>
      <c r="F528" s="8">
        <v>3.4250999999999997E-2</v>
      </c>
      <c r="I528" s="8">
        <v>4.7726999999999999E-2</v>
      </c>
      <c r="J528" s="8">
        <v>0.157503</v>
      </c>
    </row>
    <row r="529" spans="4:10">
      <c r="D529" s="8">
        <v>4.7277E-2</v>
      </c>
      <c r="E529" s="8">
        <v>2.3702999999999998E-2</v>
      </c>
      <c r="F529" s="8">
        <v>3.5312000000000003E-2</v>
      </c>
      <c r="I529" s="8">
        <v>4.7726999999999999E-2</v>
      </c>
      <c r="J529" s="8">
        <v>2.2440000000000002E-2</v>
      </c>
    </row>
    <row r="530" spans="4:10">
      <c r="D530" s="8">
        <v>3.3058999999999998E-2</v>
      </c>
      <c r="E530" s="8">
        <v>1.295E-2</v>
      </c>
      <c r="F530" s="8">
        <v>0.29466399999999998</v>
      </c>
      <c r="I530" s="8">
        <v>3.5874999999999997E-2</v>
      </c>
      <c r="J530" s="8">
        <v>0.15595200000000001</v>
      </c>
    </row>
    <row r="531" spans="4:10">
      <c r="D531" s="8">
        <v>2.2679000000000001E-2</v>
      </c>
      <c r="E531" s="8">
        <v>5.2439E-2</v>
      </c>
      <c r="F531" s="8">
        <v>2.4393000000000001E-2</v>
      </c>
      <c r="I531" s="8">
        <v>3.5874999999999997E-2</v>
      </c>
      <c r="J531" s="8">
        <v>2.2440000000000002E-2</v>
      </c>
    </row>
    <row r="532" spans="4:10">
      <c r="D532" s="8">
        <v>3.3058999999999998E-2</v>
      </c>
      <c r="E532" s="8">
        <v>1.295E-2</v>
      </c>
      <c r="F532" s="8">
        <v>2.6029E-2</v>
      </c>
      <c r="I532" s="8">
        <v>5.8325000000000002E-2</v>
      </c>
      <c r="J532" s="8">
        <v>5.5433000000000003E-2</v>
      </c>
    </row>
    <row r="533" spans="4:10">
      <c r="D533" s="8">
        <v>5.2699000000000003E-2</v>
      </c>
      <c r="E533" s="8">
        <v>1.4799E-2</v>
      </c>
      <c r="F533" s="8">
        <v>4.9869999999999998E-2</v>
      </c>
      <c r="I533" s="8">
        <v>1.1722E-2</v>
      </c>
      <c r="J533" s="8">
        <v>5.5433000000000003E-2</v>
      </c>
    </row>
    <row r="534" spans="4:10">
      <c r="D534" s="8">
        <v>5.5258000000000002E-2</v>
      </c>
      <c r="E534" s="8">
        <v>3.5353000000000002E-2</v>
      </c>
      <c r="F534" s="8">
        <v>2.6029E-2</v>
      </c>
      <c r="I534" s="8">
        <v>1.1722E-2</v>
      </c>
      <c r="J534" s="8">
        <v>0.12640899999999999</v>
      </c>
    </row>
    <row r="535" spans="4:10">
      <c r="D535" s="8">
        <v>3.7338000000000003E-2</v>
      </c>
      <c r="E535" s="8">
        <v>5.9422999999999997E-2</v>
      </c>
      <c r="F535" s="8">
        <v>2.4393000000000001E-2</v>
      </c>
      <c r="I535" s="8">
        <v>4.0599000000000003E-2</v>
      </c>
      <c r="J535" s="8">
        <v>7.7350000000000002E-2</v>
      </c>
    </row>
    <row r="536" spans="4:10">
      <c r="D536" s="8">
        <v>4.3461E-2</v>
      </c>
      <c r="E536" s="8">
        <v>6.6524E-2</v>
      </c>
      <c r="F536" s="8">
        <v>2.8775999999999999E-2</v>
      </c>
      <c r="I536" s="8">
        <v>0.14801500000000001</v>
      </c>
      <c r="J536" s="8">
        <v>0.12640899999999999</v>
      </c>
    </row>
    <row r="537" spans="4:10">
      <c r="D537" s="8">
        <v>3.7338000000000003E-2</v>
      </c>
      <c r="E537" s="8">
        <v>4.5031000000000002E-2</v>
      </c>
      <c r="F537" s="8">
        <v>1.7462999999999999E-2</v>
      </c>
      <c r="I537" s="8">
        <v>4.1595E-2</v>
      </c>
      <c r="J537" s="8">
        <v>9.7569000000000003E-2</v>
      </c>
    </row>
    <row r="538" spans="4:10">
      <c r="D538" s="8">
        <v>4.8059999999999999E-2</v>
      </c>
      <c r="E538" s="8">
        <v>2.9235000000000001E-2</v>
      </c>
      <c r="F538" s="8">
        <v>1.7462999999999999E-2</v>
      </c>
      <c r="I538" s="8">
        <v>4.1595E-2</v>
      </c>
      <c r="J538" s="8">
        <v>9.7569000000000003E-2</v>
      </c>
    </row>
    <row r="539" spans="4:10">
      <c r="D539" s="8">
        <v>4.3213000000000001E-2</v>
      </c>
      <c r="E539" s="8">
        <v>4.7114000000000003E-2</v>
      </c>
      <c r="F539" s="8">
        <v>4.1604000000000002E-2</v>
      </c>
      <c r="I539" s="8">
        <v>0.15953700000000001</v>
      </c>
    </row>
    <row r="540" spans="4:10">
      <c r="D540" s="8">
        <v>4.2313000000000003E-2</v>
      </c>
      <c r="E540" s="8">
        <v>2.9235000000000001E-2</v>
      </c>
      <c r="F540" s="8">
        <v>5.7017999999999999E-2</v>
      </c>
      <c r="I540" s="8">
        <v>4.3339999999999997E-2</v>
      </c>
    </row>
    <row r="541" spans="4:10">
      <c r="D541" s="8">
        <v>2.8212000000000001E-2</v>
      </c>
      <c r="E541" s="8">
        <v>5.3228999999999999E-2</v>
      </c>
      <c r="F541" s="8">
        <v>5.3206000000000003E-2</v>
      </c>
      <c r="I541" s="8">
        <v>4.2713000000000001E-2</v>
      </c>
    </row>
    <row r="542" spans="4:10">
      <c r="D542" s="8">
        <v>4.3024E-2</v>
      </c>
      <c r="E542" s="8">
        <v>2.6678E-2</v>
      </c>
      <c r="F542" s="8">
        <v>3.1834000000000001E-2</v>
      </c>
      <c r="I542" s="8">
        <v>4.2713000000000001E-2</v>
      </c>
    </row>
    <row r="543" spans="4:10">
      <c r="D543" s="8">
        <v>3.8730000000000001E-2</v>
      </c>
      <c r="E543" s="8">
        <v>1.9751000000000001E-2</v>
      </c>
      <c r="F543" s="8">
        <v>3.2083E-2</v>
      </c>
      <c r="I543" s="8">
        <v>0.238339</v>
      </c>
    </row>
    <row r="544" spans="4:10">
      <c r="D544" s="8">
        <v>2.8032000000000001E-2</v>
      </c>
      <c r="E544" s="8">
        <v>1.9751000000000001E-2</v>
      </c>
      <c r="F544" s="8">
        <v>1.061E-2</v>
      </c>
      <c r="I544" s="8">
        <v>0.130937</v>
      </c>
    </row>
    <row r="545" spans="4:9">
      <c r="D545" s="8">
        <v>4.3024E-2</v>
      </c>
      <c r="E545" s="8">
        <v>3.1147000000000001E-2</v>
      </c>
      <c r="F545" s="8">
        <v>1.061E-2</v>
      </c>
      <c r="I545" s="8">
        <v>0.20715700000000001</v>
      </c>
    </row>
    <row r="546" spans="4:9">
      <c r="D546" s="8">
        <v>4.8059999999999999E-2</v>
      </c>
      <c r="E546" s="8">
        <v>2.6678E-2</v>
      </c>
      <c r="F546" s="8">
        <v>3.1834000000000001E-2</v>
      </c>
      <c r="I546" s="8">
        <v>0.14574200000000001</v>
      </c>
    </row>
    <row r="547" spans="4:9">
      <c r="D547" s="8">
        <v>2.2126E-2</v>
      </c>
      <c r="E547" s="8">
        <v>2.9763000000000001E-2</v>
      </c>
      <c r="F547" s="8">
        <v>5.1700999999999997E-2</v>
      </c>
      <c r="I547" s="8">
        <v>0.14574200000000001</v>
      </c>
    </row>
    <row r="548" spans="4:9">
      <c r="D548" s="8">
        <v>3.1822999999999997E-2</v>
      </c>
      <c r="E548" s="8">
        <v>5.6356000000000003E-2</v>
      </c>
      <c r="F548" s="8">
        <v>2.2700999999999999E-2</v>
      </c>
      <c r="I548" s="8">
        <v>0.19242300000000001</v>
      </c>
    </row>
    <row r="549" spans="4:9">
      <c r="D549" s="8">
        <v>1.2505E-2</v>
      </c>
      <c r="E549" s="8">
        <v>5.1059E-2</v>
      </c>
      <c r="F549" s="8">
        <v>2.2700999999999999E-2</v>
      </c>
      <c r="I549" s="8">
        <v>0.34775099999999998</v>
      </c>
    </row>
    <row r="550" spans="4:9">
      <c r="D550" s="8">
        <v>1.2505E-2</v>
      </c>
      <c r="E550" s="8">
        <v>5.4269999999999999E-2</v>
      </c>
      <c r="F550" s="8">
        <v>2.5659999999999999E-2</v>
      </c>
      <c r="I550" s="8">
        <v>0.111982</v>
      </c>
    </row>
    <row r="551" spans="4:9">
      <c r="D551" s="8">
        <v>2.2126E-2</v>
      </c>
      <c r="E551" s="8">
        <v>4.2115E-2</v>
      </c>
      <c r="F551" s="8">
        <v>3.1201E-2</v>
      </c>
      <c r="I551" s="8">
        <v>0.111982</v>
      </c>
    </row>
    <row r="552" spans="4:9">
      <c r="D552" s="8">
        <v>6.8303000000000003E-2</v>
      </c>
      <c r="E552" s="8">
        <v>6.1321000000000001E-2</v>
      </c>
      <c r="F552" s="8">
        <v>2.0528000000000001E-2</v>
      </c>
      <c r="I552" s="8">
        <v>0.13758200000000001</v>
      </c>
    </row>
    <row r="553" spans="4:9">
      <c r="D553" s="8">
        <v>0.105632</v>
      </c>
      <c r="E553" s="8">
        <v>5.1059E-2</v>
      </c>
      <c r="F553" s="8">
        <v>1.5713000000000001E-2</v>
      </c>
      <c r="I553" s="8">
        <v>0.12448099999999999</v>
      </c>
    </row>
    <row r="554" spans="4:9">
      <c r="D554" s="8">
        <v>0.105632</v>
      </c>
      <c r="E554" s="8">
        <v>3.1147000000000001E-2</v>
      </c>
      <c r="F554" s="8">
        <v>1.2851E-2</v>
      </c>
      <c r="I554" s="8">
        <v>0.12826399999999999</v>
      </c>
    </row>
    <row r="555" spans="4:9">
      <c r="D555" s="8">
        <v>2.5735999999999998E-2</v>
      </c>
      <c r="E555" s="8">
        <v>5.2442999999999997E-2</v>
      </c>
      <c r="F555" s="8">
        <v>5.0842999999999999E-2</v>
      </c>
      <c r="I555" s="8">
        <v>1.7814E-2</v>
      </c>
    </row>
    <row r="556" spans="4:9">
      <c r="D556" s="8">
        <v>2.5735999999999998E-2</v>
      </c>
      <c r="E556" s="8">
        <v>4.0243000000000001E-2</v>
      </c>
      <c r="F556" s="8">
        <v>1.5713000000000001E-2</v>
      </c>
      <c r="I556" s="8">
        <v>1.7814E-2</v>
      </c>
    </row>
    <row r="557" spans="4:9">
      <c r="D557" s="8">
        <v>2.7784E-2</v>
      </c>
      <c r="E557" s="8">
        <v>3.2041E-2</v>
      </c>
      <c r="F557" s="8">
        <v>1.2851E-2</v>
      </c>
      <c r="I557" s="8">
        <v>9.7340999999999997E-2</v>
      </c>
    </row>
    <row r="558" spans="4:9">
      <c r="D558" s="8">
        <v>4.1607999999999999E-2</v>
      </c>
      <c r="E558" s="8">
        <v>2.9763000000000001E-2</v>
      </c>
      <c r="F558" s="8">
        <v>3.4202000000000003E-2</v>
      </c>
      <c r="I558" s="8">
        <v>4.3409000000000003E-2</v>
      </c>
    </row>
    <row r="559" spans="4:9">
      <c r="D559" s="8">
        <v>6.4666000000000001E-2</v>
      </c>
      <c r="E559" s="8">
        <v>3.0509999999999999E-2</v>
      </c>
      <c r="F559" s="8">
        <v>5.0842999999999999E-2</v>
      </c>
      <c r="I559" s="8">
        <v>9.7340999999999997E-2</v>
      </c>
    </row>
    <row r="560" spans="4:9">
      <c r="D560" s="8">
        <v>3.9532999999999999E-2</v>
      </c>
      <c r="E560" s="8">
        <v>6.6735000000000003E-2</v>
      </c>
      <c r="F560" s="8">
        <v>2.8687000000000001E-2</v>
      </c>
      <c r="I560" s="8">
        <v>1.2132E-2</v>
      </c>
    </row>
    <row r="561" spans="4:9">
      <c r="D561" s="8">
        <v>2.7784E-2</v>
      </c>
      <c r="E561" s="8">
        <v>7.8356999999999996E-2</v>
      </c>
      <c r="F561" s="8">
        <v>5.9225E-2</v>
      </c>
      <c r="I561" s="8">
        <v>4.4197E-2</v>
      </c>
    </row>
    <row r="562" spans="4:9">
      <c r="D562" s="8">
        <v>4.709E-2</v>
      </c>
      <c r="E562" s="8">
        <v>6.1321000000000001E-2</v>
      </c>
      <c r="F562" s="8">
        <v>3.9766999999999997E-2</v>
      </c>
      <c r="I562" s="8">
        <v>1.2132E-2</v>
      </c>
    </row>
    <row r="563" spans="4:9">
      <c r="D563" s="8">
        <v>4.1607999999999999E-2</v>
      </c>
      <c r="E563" s="8">
        <v>3.0509999999999999E-2</v>
      </c>
      <c r="F563" s="8">
        <v>4.0726999999999999E-2</v>
      </c>
      <c r="I563" s="8">
        <v>5.1264999999999998E-2</v>
      </c>
    </row>
    <row r="564" spans="4:9">
      <c r="D564" s="8">
        <v>2.2065999999999999E-2</v>
      </c>
      <c r="E564" s="8">
        <v>2.826E-2</v>
      </c>
      <c r="F564" s="8">
        <v>4.0177999999999998E-2</v>
      </c>
      <c r="I564" s="8">
        <v>1.0454E-2</v>
      </c>
    </row>
    <row r="565" spans="4:9">
      <c r="D565" s="8">
        <v>3.1713999999999999E-2</v>
      </c>
      <c r="E565" s="8">
        <v>2.826E-2</v>
      </c>
      <c r="F565" s="8">
        <v>3.9766999999999997E-2</v>
      </c>
      <c r="I565" s="8">
        <v>1.0454E-2</v>
      </c>
    </row>
    <row r="566" spans="4:9">
      <c r="D566" s="8">
        <v>1.8987E-2</v>
      </c>
      <c r="E566" s="8">
        <v>0.15695700000000001</v>
      </c>
      <c r="F566" s="8">
        <v>6.4049999999999996E-2</v>
      </c>
      <c r="I566" s="8">
        <v>1.6108000000000001E-2</v>
      </c>
    </row>
    <row r="567" spans="4:9">
      <c r="D567" s="8">
        <v>3.4752999999999999E-2</v>
      </c>
      <c r="E567" s="8">
        <v>4.7272000000000002E-2</v>
      </c>
      <c r="F567" s="8">
        <v>4.5508E-2</v>
      </c>
      <c r="I567" s="8">
        <v>1.3716000000000001E-2</v>
      </c>
    </row>
    <row r="568" spans="4:9">
      <c r="D568" s="8">
        <v>2.0313999999999999E-2</v>
      </c>
      <c r="E568" s="8">
        <v>0.13505200000000001</v>
      </c>
      <c r="F568" s="8">
        <v>4.0726999999999999E-2</v>
      </c>
      <c r="I568" s="8">
        <v>1.1748E-2</v>
      </c>
    </row>
    <row r="569" spans="4:9">
      <c r="D569" s="8">
        <v>1.8987E-2</v>
      </c>
      <c r="E569" s="8">
        <v>4.7272000000000002E-2</v>
      </c>
      <c r="F569" s="8">
        <v>3.4458000000000003E-2</v>
      </c>
      <c r="I569" s="8">
        <v>1.3524E-2</v>
      </c>
    </row>
    <row r="570" spans="4:9">
      <c r="D570" s="8">
        <v>1.3442000000000001E-2</v>
      </c>
      <c r="E570" s="8">
        <v>6.3145000000000007E-2</v>
      </c>
      <c r="F570" s="8">
        <v>3.3096E-2</v>
      </c>
      <c r="I570" s="8">
        <v>7.8689999999999993E-3</v>
      </c>
    </row>
    <row r="571" spans="4:9">
      <c r="D571" s="8">
        <v>3.4752999999999999E-2</v>
      </c>
      <c r="E571" s="8">
        <v>5.8416999999999997E-2</v>
      </c>
      <c r="F571" s="8">
        <v>4.9052999999999999E-2</v>
      </c>
      <c r="I571" s="8">
        <v>1.1748E-2</v>
      </c>
    </row>
    <row r="572" spans="4:9">
      <c r="D572" s="8">
        <v>1.3442000000000001E-2</v>
      </c>
      <c r="E572" s="8">
        <v>6.3145000000000007E-2</v>
      </c>
      <c r="F572" s="8">
        <v>3.3096E-2</v>
      </c>
      <c r="I572" s="8">
        <v>1.1783999999999999E-2</v>
      </c>
    </row>
    <row r="573" spans="4:9">
      <c r="D573" s="8">
        <v>3.9791E-2</v>
      </c>
      <c r="E573" s="8">
        <v>3.5978999999999997E-2</v>
      </c>
      <c r="F573" s="8">
        <v>4.1311E-2</v>
      </c>
      <c r="I573" s="8">
        <v>7.8689999999999993E-3</v>
      </c>
    </row>
    <row r="574" spans="4:9">
      <c r="D574" s="8">
        <v>4.9757999999999997E-2</v>
      </c>
      <c r="E574" s="8">
        <v>2.4174999999999999E-2</v>
      </c>
      <c r="F574" s="8">
        <v>4.9052999999999999E-2</v>
      </c>
      <c r="I574" s="8">
        <v>9.9590000000000008E-3</v>
      </c>
    </row>
    <row r="575" spans="4:9">
      <c r="D575" s="8">
        <v>2.7563000000000001E-2</v>
      </c>
      <c r="E575" s="8">
        <v>2.4174999999999999E-2</v>
      </c>
      <c r="F575" s="8">
        <v>2.3279999999999999E-2</v>
      </c>
      <c r="I575" s="8">
        <v>9.9590000000000008E-3</v>
      </c>
    </row>
    <row r="576" spans="4:9">
      <c r="D576" s="8">
        <v>5.5900999999999999E-2</v>
      </c>
      <c r="E576" s="8">
        <v>7.9626000000000002E-2</v>
      </c>
      <c r="F576" s="8">
        <v>5.8402999999999997E-2</v>
      </c>
      <c r="I576" s="8">
        <v>9.1540000000000007E-3</v>
      </c>
    </row>
    <row r="577" spans="4:9">
      <c r="D577" s="8">
        <v>2.3275000000000001E-2</v>
      </c>
      <c r="E577" s="8">
        <v>5.8416999999999997E-2</v>
      </c>
      <c r="F577" s="8">
        <v>2.3279999999999999E-2</v>
      </c>
      <c r="I577" s="8">
        <v>9.9310000000000006E-3</v>
      </c>
    </row>
    <row r="578" spans="4:9">
      <c r="D578" s="8">
        <v>1.6563999999999999E-2</v>
      </c>
      <c r="E578" s="8">
        <v>2.4431000000000001E-2</v>
      </c>
      <c r="F578" s="8">
        <v>7.4921000000000001E-2</v>
      </c>
      <c r="I578" s="8">
        <v>9.3550000000000005E-3</v>
      </c>
    </row>
    <row r="579" spans="4:9">
      <c r="D579" s="8">
        <v>2.3275000000000001E-2</v>
      </c>
      <c r="E579" s="8">
        <v>1.5765999999999999E-2</v>
      </c>
      <c r="F579" s="8">
        <v>3.2050000000000002E-2</v>
      </c>
      <c r="I579" s="8">
        <v>9.3550000000000005E-3</v>
      </c>
    </row>
    <row r="580" spans="4:9">
      <c r="D580" s="8">
        <v>1.2200000000000001E-2</v>
      </c>
      <c r="E580" s="8">
        <v>1.341E-2</v>
      </c>
      <c r="F580" s="8">
        <v>3.2050000000000002E-2</v>
      </c>
      <c r="I580" s="8">
        <v>9.9310000000000006E-3</v>
      </c>
    </row>
    <row r="581" spans="4:9">
      <c r="D581" s="8">
        <v>1.6563999999999999E-2</v>
      </c>
      <c r="E581" s="8">
        <v>1.5765999999999999E-2</v>
      </c>
      <c r="F581" s="8">
        <v>0.10956299999999999</v>
      </c>
      <c r="I581" s="8">
        <v>0.17641899999999999</v>
      </c>
    </row>
    <row r="582" spans="4:9">
      <c r="D582" s="8">
        <v>1.2200000000000001E-2</v>
      </c>
      <c r="E582" s="8">
        <v>9.1726000000000002E-2</v>
      </c>
      <c r="F582" s="8">
        <v>4.5238E-2</v>
      </c>
      <c r="I582" s="8">
        <v>0.17641899999999999</v>
      </c>
    </row>
    <row r="583" spans="4:9">
      <c r="D583" s="8">
        <v>5.8855999999999999E-2</v>
      </c>
      <c r="E583" s="8">
        <v>1.341E-2</v>
      </c>
      <c r="F583" s="8">
        <v>6.2880000000000005E-2</v>
      </c>
      <c r="I583" s="8">
        <v>0.17474100000000001</v>
      </c>
    </row>
    <row r="584" spans="4:9">
      <c r="D584" s="8">
        <v>1.9359000000000001E-2</v>
      </c>
      <c r="E584" s="8">
        <v>4.0346E-2</v>
      </c>
      <c r="F584" s="8">
        <v>1.8914E-2</v>
      </c>
      <c r="I584" s="8">
        <v>0.18371599999999999</v>
      </c>
    </row>
    <row r="585" spans="4:9">
      <c r="D585" s="8">
        <v>8.4303000000000003E-2</v>
      </c>
      <c r="E585" s="8">
        <v>7.4665999999999996E-2</v>
      </c>
      <c r="F585" s="8">
        <v>4.3076000000000003E-2</v>
      </c>
      <c r="I585" s="8">
        <v>0.17474100000000001</v>
      </c>
    </row>
    <row r="586" spans="4:9">
      <c r="D586" s="8">
        <v>1.9359000000000001E-2</v>
      </c>
      <c r="E586" s="8">
        <v>3.2275999999999999E-2</v>
      </c>
      <c r="F586" s="8">
        <v>6.4584000000000003E-2</v>
      </c>
      <c r="I586" s="8">
        <v>0.10696899999999999</v>
      </c>
    </row>
    <row r="587" spans="4:9">
      <c r="D587" s="8">
        <v>4.7920999999999998E-2</v>
      </c>
      <c r="E587" s="8">
        <v>3.8001E-2</v>
      </c>
      <c r="F587" s="8">
        <v>7.4921000000000001E-2</v>
      </c>
      <c r="I587" s="8">
        <v>4.1562000000000002E-2</v>
      </c>
    </row>
    <row r="588" spans="4:9">
      <c r="D588" s="8">
        <v>4.5483000000000003E-2</v>
      </c>
      <c r="E588" s="8">
        <v>3.2275999999999999E-2</v>
      </c>
      <c r="F588" s="8">
        <v>4.5238E-2</v>
      </c>
      <c r="I588" s="8">
        <v>4.1562000000000002E-2</v>
      </c>
    </row>
    <row r="589" spans="4:9">
      <c r="D589" s="8">
        <v>2.154E-2</v>
      </c>
      <c r="E589" s="8">
        <v>4.0346E-2</v>
      </c>
      <c r="F589" s="8">
        <v>1.8914E-2</v>
      </c>
      <c r="I589" s="8">
        <v>4.4838000000000003E-2</v>
      </c>
    </row>
    <row r="590" spans="4:9">
      <c r="D590" s="8">
        <v>6.0588000000000003E-2</v>
      </c>
      <c r="E590" s="8">
        <v>6.6894999999999996E-2</v>
      </c>
      <c r="F590" s="8">
        <v>4.3076000000000003E-2</v>
      </c>
      <c r="I590" s="8">
        <v>0.10696899999999999</v>
      </c>
    </row>
    <row r="591" spans="4:9">
      <c r="D591" s="8">
        <v>3.7318999999999998E-2</v>
      </c>
      <c r="E591" s="8">
        <v>7.7741000000000005E-2</v>
      </c>
      <c r="F591" s="8">
        <v>7.9534999999999995E-2</v>
      </c>
      <c r="I591" s="8">
        <v>6.5779000000000004E-2</v>
      </c>
    </row>
    <row r="592" spans="4:9">
      <c r="D592" s="8">
        <v>4.7920999999999998E-2</v>
      </c>
      <c r="E592" s="8">
        <v>4.3949000000000002E-2</v>
      </c>
      <c r="F592" s="8">
        <v>5.348E-2</v>
      </c>
      <c r="I592" s="8">
        <v>6.5779000000000004E-2</v>
      </c>
    </row>
    <row r="593" spans="4:9">
      <c r="D593" s="8">
        <v>3.0705E-2</v>
      </c>
      <c r="E593" s="8">
        <v>5.5208E-2</v>
      </c>
      <c r="F593" s="8">
        <v>3.2745999999999997E-2</v>
      </c>
      <c r="I593" s="8">
        <v>3.5818999999999997E-2</v>
      </c>
    </row>
    <row r="594" spans="4:9">
      <c r="D594" s="8">
        <v>3.0436000000000001E-2</v>
      </c>
      <c r="E594" s="8">
        <v>8.0211000000000005E-2</v>
      </c>
      <c r="F594" s="8">
        <v>1.4973999999999999E-2</v>
      </c>
      <c r="I594" s="8">
        <v>3.5818999999999997E-2</v>
      </c>
    </row>
    <row r="595" spans="4:9">
      <c r="D595" s="8">
        <v>4.9897999999999998E-2</v>
      </c>
      <c r="E595" s="8">
        <v>5.5208E-2</v>
      </c>
      <c r="F595" s="8">
        <v>1.4805E-2</v>
      </c>
      <c r="I595" s="8">
        <v>5.4184000000000003E-2</v>
      </c>
    </row>
    <row r="596" spans="4:9">
      <c r="D596" s="8">
        <v>6.0836000000000001E-2</v>
      </c>
      <c r="E596" s="8">
        <v>2.7515000000000001E-2</v>
      </c>
      <c r="F596" s="8">
        <v>1.4805E-2</v>
      </c>
      <c r="I596" s="8">
        <v>0.16076299999999999</v>
      </c>
    </row>
    <row r="597" spans="4:9">
      <c r="D597" s="8">
        <v>3.2989999999999998E-2</v>
      </c>
      <c r="E597" s="8">
        <v>2.7515000000000001E-2</v>
      </c>
      <c r="F597" s="8">
        <v>1.7146000000000002E-2</v>
      </c>
      <c r="I597" s="8">
        <v>5.4184000000000003E-2</v>
      </c>
    </row>
    <row r="598" spans="4:9">
      <c r="D598" s="8">
        <v>2.5371000000000001E-2</v>
      </c>
      <c r="E598" s="8">
        <v>0.13329299999999999</v>
      </c>
      <c r="F598" s="8">
        <v>1.8391999999999999E-2</v>
      </c>
      <c r="I598" s="8">
        <v>3.7107000000000001E-2</v>
      </c>
    </row>
    <row r="599" spans="4:9">
      <c r="D599" s="8">
        <v>2.5149000000000001E-2</v>
      </c>
      <c r="E599" s="8">
        <v>8.8297E-2</v>
      </c>
      <c r="F599" s="8">
        <v>2.0086E-2</v>
      </c>
      <c r="I599" s="8">
        <v>6.3286999999999996E-2</v>
      </c>
    </row>
    <row r="600" spans="4:9">
      <c r="D600" s="8">
        <v>2.0445999999999999E-2</v>
      </c>
      <c r="E600" s="8">
        <v>1.8616000000000001E-2</v>
      </c>
      <c r="F600" s="8">
        <v>2.0001999999999999E-2</v>
      </c>
      <c r="I600" s="8">
        <v>3.7107000000000001E-2</v>
      </c>
    </row>
    <row r="601" spans="4:9">
      <c r="D601" s="8">
        <v>3.0705E-2</v>
      </c>
      <c r="E601" s="8">
        <v>1.8616000000000001E-2</v>
      </c>
      <c r="F601" s="8">
        <v>1.9141999999999999E-2</v>
      </c>
      <c r="I601" s="8">
        <v>6.3286999999999996E-2</v>
      </c>
    </row>
    <row r="602" spans="4:9">
      <c r="D602" s="8">
        <v>2.0445999999999999E-2</v>
      </c>
      <c r="E602" s="8">
        <v>1.898E-2</v>
      </c>
      <c r="F602" s="8">
        <v>1.9141999999999999E-2</v>
      </c>
      <c r="I602" s="8">
        <v>6.3641000000000003E-2</v>
      </c>
    </row>
    <row r="603" spans="4:9">
      <c r="D603" s="8">
        <v>2.5371000000000001E-2</v>
      </c>
      <c r="E603" s="8">
        <v>2.2626E-2</v>
      </c>
      <c r="F603" s="8">
        <v>1.8391999999999999E-2</v>
      </c>
      <c r="I603" s="8">
        <v>0.107326</v>
      </c>
    </row>
    <row r="604" spans="4:9">
      <c r="D604" s="8">
        <v>2.5149000000000001E-2</v>
      </c>
      <c r="E604" s="8">
        <v>3.8868E-2</v>
      </c>
      <c r="F604" s="8">
        <v>2.0001999999999999E-2</v>
      </c>
      <c r="I604" s="8">
        <v>1.6043000000000002E-2</v>
      </c>
    </row>
    <row r="605" spans="4:9">
      <c r="D605" s="8">
        <v>3.4511E-2</v>
      </c>
      <c r="E605" s="8">
        <v>1.2649000000000001E-2</v>
      </c>
      <c r="F605" s="8">
        <v>7.1927000000000005E-2</v>
      </c>
      <c r="I605" s="8">
        <v>1.0286E-2</v>
      </c>
    </row>
    <row r="606" spans="4:9">
      <c r="D606" s="8">
        <v>6.1763999999999999E-2</v>
      </c>
      <c r="E606" s="8">
        <v>1.9817000000000001E-2</v>
      </c>
      <c r="F606" s="8">
        <v>2.5093000000000001E-2</v>
      </c>
      <c r="I606" s="8">
        <v>1.0286E-2</v>
      </c>
    </row>
    <row r="607" spans="4:9">
      <c r="D607" s="8">
        <v>3.4511E-2</v>
      </c>
      <c r="E607" s="8">
        <v>1.2649000000000001E-2</v>
      </c>
      <c r="F607" s="8">
        <v>2.7088999999999998E-2</v>
      </c>
      <c r="I607" s="8">
        <v>2.2849999999999999E-2</v>
      </c>
    </row>
    <row r="608" spans="4:9">
      <c r="D608" s="8">
        <v>8.626E-3</v>
      </c>
      <c r="E608" s="8">
        <v>2.248E-2</v>
      </c>
      <c r="F608" s="8">
        <v>0.222131</v>
      </c>
      <c r="I608" s="8">
        <v>1.559E-2</v>
      </c>
    </row>
    <row r="609" spans="4:9">
      <c r="D609" s="8">
        <v>8.626E-3</v>
      </c>
      <c r="E609" s="8">
        <v>1.9817000000000001E-2</v>
      </c>
      <c r="F609" s="8">
        <v>2.7088999999999998E-2</v>
      </c>
      <c r="I609" s="8">
        <v>1.559E-2</v>
      </c>
    </row>
    <row r="610" spans="4:9">
      <c r="D610" s="8">
        <v>4.8765999999999997E-2</v>
      </c>
      <c r="E610" s="8">
        <v>1.3084E-2</v>
      </c>
      <c r="F610" s="8">
        <v>2.5093000000000001E-2</v>
      </c>
      <c r="I610" s="8">
        <v>3.4988999999999999E-2</v>
      </c>
    </row>
    <row r="611" spans="4:9">
      <c r="D611" s="8">
        <v>2.6710000000000001E-2</v>
      </c>
      <c r="E611" s="8">
        <v>1.0675E-2</v>
      </c>
      <c r="F611" s="8">
        <v>0.10022200000000001</v>
      </c>
      <c r="I611" s="8">
        <v>2.1627E-2</v>
      </c>
    </row>
    <row r="612" spans="4:9">
      <c r="D612" s="8">
        <v>2.0334000000000001E-2</v>
      </c>
      <c r="E612" s="8">
        <v>5.5328000000000002E-2</v>
      </c>
      <c r="F612" s="8">
        <v>4.7343000000000003E-2</v>
      </c>
      <c r="I612" s="8">
        <v>2.1627E-2</v>
      </c>
    </row>
    <row r="613" spans="4:9">
      <c r="D613" s="8">
        <v>4.2185E-2</v>
      </c>
      <c r="E613" s="8">
        <v>1.0459E-2</v>
      </c>
      <c r="F613" s="8">
        <v>0.10877000000000001</v>
      </c>
      <c r="I613" s="8">
        <v>6.8099000000000007E-2</v>
      </c>
    </row>
    <row r="614" spans="4:9">
      <c r="D614" s="8">
        <v>1.7441999999999999E-2</v>
      </c>
      <c r="E614" s="8">
        <v>1.0675E-2</v>
      </c>
      <c r="F614" s="8">
        <v>5.1312000000000003E-2</v>
      </c>
      <c r="I614" s="8">
        <v>3.243E-2</v>
      </c>
    </row>
    <row r="615" spans="4:9">
      <c r="D615" s="8">
        <v>1.6076E-2</v>
      </c>
      <c r="E615" s="8">
        <v>1.0459E-2</v>
      </c>
      <c r="F615" s="8">
        <v>6.0296000000000002E-2</v>
      </c>
      <c r="I615" s="8">
        <v>2.2981999999999999E-2</v>
      </c>
    </row>
    <row r="616" spans="4:9">
      <c r="D616" s="8">
        <v>2.4109999999999999E-2</v>
      </c>
      <c r="E616" s="8">
        <v>1.7572999999999998E-2</v>
      </c>
      <c r="F616" s="8">
        <v>2.2401000000000001E-2</v>
      </c>
      <c r="I616" s="8">
        <v>2.2981999999999999E-2</v>
      </c>
    </row>
    <row r="617" spans="4:9">
      <c r="D617" s="8">
        <v>1.5315E-2</v>
      </c>
      <c r="E617" s="8">
        <v>1.4246E-2</v>
      </c>
      <c r="F617" s="8">
        <v>2.2401000000000001E-2</v>
      </c>
      <c r="I617" s="8">
        <v>2.0258999999999999E-2</v>
      </c>
    </row>
    <row r="618" spans="4:9">
      <c r="D618" s="8">
        <v>7.5009999999999999E-3</v>
      </c>
      <c r="E618" s="8">
        <v>1.4041E-2</v>
      </c>
      <c r="F618" s="8">
        <v>5.1312000000000003E-2</v>
      </c>
      <c r="I618" s="8">
        <v>2.3695999999999998E-2</v>
      </c>
    </row>
    <row r="619" spans="4:9">
      <c r="D619" s="8">
        <v>7.5009999999999999E-3</v>
      </c>
      <c r="E619" s="8">
        <v>2.1144E-2</v>
      </c>
      <c r="F619" s="8">
        <v>8.2183999999999993E-2</v>
      </c>
      <c r="I619" s="8">
        <v>2.0258999999999999E-2</v>
      </c>
    </row>
    <row r="620" spans="4:9">
      <c r="D620" s="8">
        <v>1.5675999999999999E-2</v>
      </c>
      <c r="E620" s="8">
        <v>1.7572999999999998E-2</v>
      </c>
      <c r="F620" s="8">
        <v>2.4287E-2</v>
      </c>
      <c r="I620" s="8">
        <v>5.0810000000000001E-2</v>
      </c>
    </row>
    <row r="621" spans="4:9">
      <c r="D621" s="8">
        <v>4.7544000000000003E-2</v>
      </c>
      <c r="E621" s="8">
        <v>2.3800000000000002E-2</v>
      </c>
      <c r="F621" s="8">
        <v>7.1140999999999996E-2</v>
      </c>
      <c r="I621" s="8">
        <v>5.0810000000000001E-2</v>
      </c>
    </row>
    <row r="622" spans="4:9">
      <c r="D622" s="8">
        <v>1.5315E-2</v>
      </c>
      <c r="E622" s="8">
        <v>2.3800000000000002E-2</v>
      </c>
      <c r="F622" s="8">
        <v>2.4287E-2</v>
      </c>
      <c r="I622" s="8">
        <v>9.6199999999999994E-2</v>
      </c>
    </row>
    <row r="623" spans="4:9">
      <c r="D623" s="8">
        <v>2.4109999999999999E-2</v>
      </c>
      <c r="E623" s="8">
        <v>1.4246E-2</v>
      </c>
      <c r="F623" s="8">
        <v>3.6264999999999999E-2</v>
      </c>
      <c r="I623" s="8">
        <v>3.6941000000000002E-2</v>
      </c>
    </row>
    <row r="624" spans="4:9">
      <c r="D624" s="8">
        <v>2.1440000000000001E-2</v>
      </c>
      <c r="E624" s="8">
        <v>1.678E-2</v>
      </c>
      <c r="F624" s="8">
        <v>2.1774999999999999E-2</v>
      </c>
      <c r="I624" s="8">
        <v>2.1336999999999998E-2</v>
      </c>
    </row>
    <row r="625" spans="4:9">
      <c r="D625" s="8">
        <v>3.7629999999999997E-2</v>
      </c>
      <c r="E625" s="8">
        <v>1.2789999999999999E-2</v>
      </c>
      <c r="F625" s="8">
        <v>1.7793E-2</v>
      </c>
      <c r="I625" s="8">
        <v>1.4385E-2</v>
      </c>
    </row>
    <row r="626" spans="4:9">
      <c r="D626" s="8">
        <v>0.100829</v>
      </c>
      <c r="E626" s="8">
        <v>2.1144E-2</v>
      </c>
      <c r="F626" s="8">
        <v>2.1774999999999999E-2</v>
      </c>
      <c r="I626" s="8">
        <v>1.4385E-2</v>
      </c>
    </row>
    <row r="627" spans="4:9">
      <c r="D627" s="8">
        <v>3.7629999999999997E-2</v>
      </c>
      <c r="E627" s="8">
        <v>5.5328000000000002E-2</v>
      </c>
      <c r="F627" s="8">
        <v>1.7793E-2</v>
      </c>
      <c r="I627" s="8">
        <v>3.2392999999999998E-2</v>
      </c>
    </row>
    <row r="628" spans="4:9">
      <c r="D628" s="8">
        <v>4.2460999999999999E-2</v>
      </c>
      <c r="E628" s="8">
        <v>1.2789999999999999E-2</v>
      </c>
      <c r="F628" s="8">
        <v>1.7108000000000002E-2</v>
      </c>
      <c r="I628" s="8">
        <v>3.2392999999999998E-2</v>
      </c>
    </row>
    <row r="629" spans="4:9">
      <c r="D629" s="8">
        <v>9.8630999999999996E-2</v>
      </c>
      <c r="E629" s="8">
        <v>2.5321E-2</v>
      </c>
      <c r="F629" s="8">
        <v>2.3288E-2</v>
      </c>
      <c r="I629" s="8">
        <v>2.3203000000000001E-2</v>
      </c>
    </row>
    <row r="630" spans="4:9">
      <c r="D630" s="8">
        <v>1.5757E-2</v>
      </c>
      <c r="E630" s="8">
        <v>1.5351999999999999E-2</v>
      </c>
      <c r="F630" s="8">
        <v>2.1203E-2</v>
      </c>
      <c r="I630" s="8">
        <v>2.3203000000000001E-2</v>
      </c>
    </row>
    <row r="631" spans="4:9">
      <c r="D631" s="8">
        <v>7.7137999999999998E-2</v>
      </c>
      <c r="E631" s="8">
        <v>3.4387000000000001E-2</v>
      </c>
      <c r="F631" s="8">
        <v>1.7108000000000002E-2</v>
      </c>
      <c r="I631" s="8">
        <v>0.44332899999999997</v>
      </c>
    </row>
    <row r="632" spans="4:9">
      <c r="D632" s="8">
        <v>2.2623000000000001E-2</v>
      </c>
      <c r="E632" s="8">
        <v>2.2363000000000001E-2</v>
      </c>
      <c r="F632" s="8">
        <v>1.1864E-2</v>
      </c>
      <c r="I632" s="8">
        <v>0.11706900000000001</v>
      </c>
    </row>
    <row r="633" spans="4:9">
      <c r="D633" s="8">
        <v>2.1295000000000001E-2</v>
      </c>
      <c r="E633" s="8">
        <v>2.2363000000000001E-2</v>
      </c>
      <c r="F633" s="8">
        <v>1.7998E-2</v>
      </c>
      <c r="I633" s="8">
        <v>0.11706900000000001</v>
      </c>
    </row>
    <row r="634" spans="4:9">
      <c r="D634" s="8">
        <v>1.5757E-2</v>
      </c>
      <c r="E634" s="8">
        <v>2.9243000000000002E-2</v>
      </c>
      <c r="F634" s="8">
        <v>3.0374000000000002E-2</v>
      </c>
      <c r="I634" s="8">
        <v>0.107407</v>
      </c>
    </row>
    <row r="635" spans="4:9">
      <c r="D635" s="8">
        <v>3.4625000000000003E-2</v>
      </c>
      <c r="E635" s="8">
        <v>1.6177E-2</v>
      </c>
      <c r="F635" s="8">
        <v>1.1864E-2</v>
      </c>
      <c r="I635" s="8">
        <v>0.107407</v>
      </c>
    </row>
    <row r="636" spans="4:9">
      <c r="D636" s="8">
        <v>9.8990999999999996E-2</v>
      </c>
      <c r="E636" s="8">
        <v>1.6114E-2</v>
      </c>
      <c r="F636" s="8">
        <v>2.1203E-2</v>
      </c>
      <c r="I636" s="8">
        <v>0.14632300000000001</v>
      </c>
    </row>
    <row r="637" spans="4:9">
      <c r="D637" s="8">
        <v>2.3196999999999999E-2</v>
      </c>
      <c r="E637" s="8">
        <v>3.9069E-2</v>
      </c>
      <c r="F637" s="8">
        <v>2.7604E-2</v>
      </c>
      <c r="I637" s="8">
        <v>1.1296E-2</v>
      </c>
    </row>
    <row r="638" spans="4:9">
      <c r="D638" s="8">
        <v>2.1295000000000001E-2</v>
      </c>
      <c r="E638" s="8">
        <v>1.6114E-2</v>
      </c>
      <c r="F638" s="8">
        <v>5.0721000000000002E-2</v>
      </c>
      <c r="I638" s="8">
        <v>1.1296E-2</v>
      </c>
    </row>
    <row r="639" spans="4:9">
      <c r="D639" s="8">
        <v>4.4158000000000003E-2</v>
      </c>
      <c r="E639" s="8">
        <v>4.6127000000000001E-2</v>
      </c>
      <c r="F639" s="8">
        <v>5.9816000000000001E-2</v>
      </c>
      <c r="I639" s="8">
        <v>0.136465</v>
      </c>
    </row>
    <row r="640" spans="4:9">
      <c r="D640" s="8">
        <v>5.0642E-2</v>
      </c>
      <c r="E640" s="8">
        <v>2.8375999999999998E-2</v>
      </c>
      <c r="F640" s="8">
        <v>2.6504E-2</v>
      </c>
      <c r="I640" s="8">
        <v>1.6538000000000001E-2</v>
      </c>
    </row>
    <row r="641" spans="4:9">
      <c r="D641" s="8">
        <v>2.3196999999999999E-2</v>
      </c>
      <c r="E641" s="8">
        <v>3.6572E-2</v>
      </c>
      <c r="F641" s="8">
        <v>2.1642999999999999E-2</v>
      </c>
      <c r="I641" s="8">
        <v>2.0948000000000001E-2</v>
      </c>
    </row>
    <row r="642" spans="4:9">
      <c r="D642" s="8">
        <v>1.6605999999999999E-2</v>
      </c>
      <c r="E642" s="8">
        <v>1.6806999999999999E-2</v>
      </c>
      <c r="F642" s="8">
        <v>1.6133999999999999E-2</v>
      </c>
      <c r="I642" s="8">
        <v>1.6538000000000001E-2</v>
      </c>
    </row>
    <row r="643" spans="4:9">
      <c r="D643" s="8">
        <v>5.0889999999999998E-2</v>
      </c>
      <c r="E643" s="8">
        <v>1.2806E-2</v>
      </c>
      <c r="F643" s="8">
        <v>4.2840000000000003E-2</v>
      </c>
      <c r="I643" s="8">
        <v>2.0948000000000001E-2</v>
      </c>
    </row>
    <row r="644" spans="4:9">
      <c r="D644" s="8">
        <v>1.6605999999999999E-2</v>
      </c>
      <c r="E644" s="8">
        <v>1.2806E-2</v>
      </c>
      <c r="F644" s="8">
        <v>1.6133999999999999E-2</v>
      </c>
      <c r="I644" s="8">
        <v>2.2197000000000001E-2</v>
      </c>
    </row>
    <row r="645" spans="4:9">
      <c r="D645" s="8">
        <v>7.1159E-2</v>
      </c>
      <c r="E645" s="8">
        <v>1.6806999999999999E-2</v>
      </c>
      <c r="F645" s="8">
        <v>2.1642999999999999E-2</v>
      </c>
      <c r="I645" s="8">
        <v>1.7534999999999999E-2</v>
      </c>
    </row>
    <row r="646" spans="4:9">
      <c r="D646" s="8">
        <v>2.5214E-2</v>
      </c>
      <c r="E646" s="8">
        <v>0.11931700000000001</v>
      </c>
      <c r="F646" s="8">
        <v>3.6266E-2</v>
      </c>
      <c r="I646" s="8">
        <v>1.7534999999999999E-2</v>
      </c>
    </row>
    <row r="647" spans="4:9">
      <c r="D647" s="8">
        <v>9.8990999999999996E-2</v>
      </c>
      <c r="E647" s="8">
        <v>6.0461000000000001E-2</v>
      </c>
      <c r="F647" s="8">
        <v>4.4898E-2</v>
      </c>
      <c r="I647" s="8">
        <v>2.7231000000000002E-2</v>
      </c>
    </row>
    <row r="648" spans="4:9">
      <c r="D648" s="8">
        <v>1.7038000000000001E-2</v>
      </c>
      <c r="E648" s="8">
        <v>1.6511999999999999E-2</v>
      </c>
      <c r="F648" s="8">
        <v>2.8978E-2</v>
      </c>
      <c r="I648" s="8">
        <v>2.8051E-2</v>
      </c>
    </row>
    <row r="649" spans="4:9">
      <c r="D649" s="8">
        <v>1.7038000000000001E-2</v>
      </c>
      <c r="E649" s="8">
        <v>3.9791E-2</v>
      </c>
      <c r="F649" s="8">
        <v>4.3394000000000002E-2</v>
      </c>
      <c r="I649" s="8">
        <v>2.8051E-2</v>
      </c>
    </row>
    <row r="650" spans="4:9">
      <c r="D650" s="8">
        <v>4.0048E-2</v>
      </c>
      <c r="E650" s="8">
        <v>1.3318999999999999E-2</v>
      </c>
      <c r="F650" s="8">
        <v>3.7470000000000003E-2</v>
      </c>
      <c r="I650" s="8">
        <v>4.5762999999999998E-2</v>
      </c>
    </row>
    <row r="651" spans="4:9">
      <c r="D651" s="8">
        <v>1.1249E-2</v>
      </c>
      <c r="E651" s="8">
        <v>0.14583199999999999</v>
      </c>
      <c r="F651" s="8">
        <v>1.9717999999999999E-2</v>
      </c>
      <c r="I651" s="8">
        <v>6.7962999999999996E-2</v>
      </c>
    </row>
    <row r="652" spans="4:9">
      <c r="D652" s="8">
        <v>1.1249E-2</v>
      </c>
      <c r="E652" s="8">
        <v>2.5551000000000001E-2</v>
      </c>
      <c r="F652" s="8">
        <v>1.4314E-2</v>
      </c>
      <c r="I652" s="8">
        <v>3.6731E-2</v>
      </c>
    </row>
    <row r="653" spans="4:9">
      <c r="D653" s="8">
        <v>2.9374000000000001E-2</v>
      </c>
      <c r="E653" s="8">
        <v>1.3318999999999999E-2</v>
      </c>
      <c r="F653" s="8">
        <v>1.4314E-2</v>
      </c>
      <c r="I653" s="8">
        <v>3.6731E-2</v>
      </c>
    </row>
    <row r="654" spans="4:9">
      <c r="D654" s="8">
        <v>4.0048E-2</v>
      </c>
      <c r="E654" s="8">
        <v>2.3375E-2</v>
      </c>
      <c r="F654" s="8">
        <v>0.13354099999999999</v>
      </c>
      <c r="I654" s="8">
        <v>3.5518000000000001E-2</v>
      </c>
    </row>
    <row r="655" spans="4:9">
      <c r="D655" s="8">
        <v>4.7164999999999999E-2</v>
      </c>
      <c r="E655" s="8">
        <v>3.4259999999999999E-2</v>
      </c>
      <c r="F655" s="8">
        <v>1.8436000000000001E-2</v>
      </c>
      <c r="I655" s="8">
        <v>3.5518000000000001E-2</v>
      </c>
    </row>
    <row r="656" spans="4:9">
      <c r="D656" s="8">
        <v>2.4854999999999999E-2</v>
      </c>
      <c r="E656" s="8">
        <v>3.4259999999999999E-2</v>
      </c>
      <c r="F656" s="8">
        <v>0.13354099999999999</v>
      </c>
      <c r="I656" s="8">
        <v>2.0916000000000001E-2</v>
      </c>
    </row>
    <row r="657" spans="4:9">
      <c r="D657" s="8">
        <v>2.4854999999999999E-2</v>
      </c>
      <c r="E657" s="8">
        <v>3.5783000000000002E-2</v>
      </c>
      <c r="F657" s="8">
        <v>1.8436000000000001E-2</v>
      </c>
      <c r="I657" s="8">
        <v>2.0916000000000001E-2</v>
      </c>
    </row>
    <row r="658" spans="4:9">
      <c r="D658" s="8">
        <v>2.9374000000000001E-2</v>
      </c>
      <c r="E658" s="8">
        <v>8.2407999999999995E-2</v>
      </c>
      <c r="F658" s="8">
        <v>0.109185</v>
      </c>
      <c r="I658" s="8">
        <v>2.2009999999999998E-2</v>
      </c>
    </row>
    <row r="659" spans="4:9">
      <c r="D659" s="8">
        <v>2.7583E-2</v>
      </c>
      <c r="E659" s="8">
        <v>1.8818999999999999E-2</v>
      </c>
      <c r="F659" s="8">
        <v>5.3469000000000003E-2</v>
      </c>
      <c r="I659" s="8">
        <v>3.3721000000000001E-2</v>
      </c>
    </row>
    <row r="660" spans="4:9">
      <c r="D660" s="8">
        <v>2.7583E-2</v>
      </c>
      <c r="E660" s="8">
        <v>2.5558000000000001E-2</v>
      </c>
      <c r="F660" s="8">
        <v>4.9405999999999999E-2</v>
      </c>
      <c r="I660" s="8">
        <v>2.0677000000000001E-2</v>
      </c>
    </row>
    <row r="661" spans="4:9">
      <c r="D661" s="8">
        <v>1.6872999999999999E-2</v>
      </c>
      <c r="E661" s="8">
        <v>1.8818999999999999E-2</v>
      </c>
      <c r="F661" s="8">
        <v>4.9405999999999999E-2</v>
      </c>
      <c r="I661" s="8">
        <v>2.0677000000000001E-2</v>
      </c>
    </row>
    <row r="662" spans="4:9">
      <c r="D662" s="8">
        <v>1.6872999999999999E-2</v>
      </c>
      <c r="E662" s="8">
        <v>2.8805999999999998E-2</v>
      </c>
      <c r="F662" s="8">
        <v>0.109185</v>
      </c>
      <c r="I662" s="8">
        <v>1.8714999999999999E-2</v>
      </c>
    </row>
    <row r="663" spans="4:9">
      <c r="D663" s="8">
        <v>8.6556999999999995E-2</v>
      </c>
      <c r="E663" s="8">
        <v>1.8176000000000001E-2</v>
      </c>
      <c r="F663" s="8">
        <v>7.3439000000000004E-2</v>
      </c>
      <c r="I663" s="8">
        <v>1.8714999999999999E-2</v>
      </c>
    </row>
    <row r="664" spans="4:9">
      <c r="D664" s="8">
        <v>8.5679000000000005E-2</v>
      </c>
      <c r="E664" s="8">
        <v>3.2155000000000003E-2</v>
      </c>
      <c r="F664" s="8">
        <v>4.8014000000000001E-2</v>
      </c>
      <c r="I664" s="8">
        <v>1.1390000000000001E-2</v>
      </c>
    </row>
    <row r="665" spans="4:9">
      <c r="D665" s="8">
        <v>4.5515E-2</v>
      </c>
      <c r="E665" s="8">
        <v>1.6431000000000001E-2</v>
      </c>
      <c r="F665" s="8">
        <v>3.7941999999999997E-2</v>
      </c>
      <c r="I665" s="8">
        <v>1.1390000000000001E-2</v>
      </c>
    </row>
    <row r="666" spans="4:9">
      <c r="D666" s="8">
        <v>3.8803999999999998E-2</v>
      </c>
      <c r="E666" s="8">
        <v>2.0629999999999999E-2</v>
      </c>
      <c r="F666" s="8">
        <v>3.7941999999999997E-2</v>
      </c>
      <c r="I666" s="8">
        <v>1.7951999999999999E-2</v>
      </c>
    </row>
    <row r="667" spans="4:9">
      <c r="D667" s="8">
        <v>3.9849000000000002E-2</v>
      </c>
      <c r="E667" s="8">
        <v>3.1593000000000003E-2</v>
      </c>
      <c r="F667" s="8">
        <v>6.7303000000000002E-2</v>
      </c>
      <c r="I667" s="8">
        <v>1.7951999999999999E-2</v>
      </c>
    </row>
    <row r="668" spans="4:9">
      <c r="D668" s="8">
        <v>6.3351000000000005E-2</v>
      </c>
      <c r="E668" s="8">
        <v>1.8176000000000001E-2</v>
      </c>
      <c r="F668" s="8">
        <v>6.7303000000000002E-2</v>
      </c>
      <c r="I668" s="8">
        <v>1.0208E-2</v>
      </c>
    </row>
    <row r="669" spans="4:9">
      <c r="D669" s="8">
        <v>3.2872999999999999E-2</v>
      </c>
      <c r="E669" s="8">
        <v>3.4081E-2</v>
      </c>
      <c r="F669" s="8">
        <v>5.0368000000000003E-2</v>
      </c>
      <c r="I669" s="8">
        <v>1.1854E-2</v>
      </c>
    </row>
    <row r="670" spans="4:9">
      <c r="D670" s="8">
        <v>3.2872999999999999E-2</v>
      </c>
      <c r="E670" s="8">
        <v>3.2155000000000003E-2</v>
      </c>
      <c r="F670" s="8">
        <v>4.8291000000000001E-2</v>
      </c>
      <c r="I670" s="8">
        <v>1.3728000000000001E-2</v>
      </c>
    </row>
    <row r="671" spans="4:9">
      <c r="D671" s="8">
        <v>5.5545999999999998E-2</v>
      </c>
      <c r="E671" s="8">
        <v>2.5831E-2</v>
      </c>
      <c r="F671" s="8">
        <v>5.0589000000000002E-2</v>
      </c>
      <c r="I671" s="8">
        <v>8.9630000000000005E-3</v>
      </c>
    </row>
    <row r="672" spans="4:9">
      <c r="D672" s="8">
        <v>3.9849000000000002E-2</v>
      </c>
      <c r="E672" s="8">
        <v>1.6431000000000001E-2</v>
      </c>
      <c r="F672" s="8">
        <v>4.8291000000000001E-2</v>
      </c>
      <c r="I672" s="8">
        <v>1.0208E-2</v>
      </c>
    </row>
    <row r="673" spans="4:9">
      <c r="D673" s="8">
        <v>5.5545999999999998E-2</v>
      </c>
      <c r="E673" s="8">
        <v>2.5987E-2</v>
      </c>
      <c r="F673" s="8">
        <v>3.5103000000000002E-2</v>
      </c>
      <c r="I673" s="8">
        <v>8.9630000000000005E-3</v>
      </c>
    </row>
    <row r="674" spans="4:9">
      <c r="D674" s="8">
        <v>2.1000999999999999E-2</v>
      </c>
      <c r="E674" s="8">
        <v>2.9638999999999999E-2</v>
      </c>
      <c r="F674" s="8">
        <v>8.6401000000000006E-2</v>
      </c>
      <c r="I674" s="8">
        <v>9.9120000000000007E-3</v>
      </c>
    </row>
    <row r="675" spans="4:9">
      <c r="D675" s="8">
        <v>2.1000999999999999E-2</v>
      </c>
      <c r="E675" s="8">
        <v>3.6939E-2</v>
      </c>
      <c r="F675" s="8">
        <v>2.8235E-2</v>
      </c>
      <c r="I675" s="8">
        <v>9.9120000000000007E-3</v>
      </c>
    </row>
    <row r="676" spans="4:9">
      <c r="D676" s="8">
        <v>2.3753E-2</v>
      </c>
      <c r="E676" s="8">
        <v>3.4446999999999998E-2</v>
      </c>
      <c r="F676" s="8">
        <v>2.8235E-2</v>
      </c>
      <c r="I676" s="8">
        <v>1.0801E-2</v>
      </c>
    </row>
    <row r="677" spans="4:9">
      <c r="D677" s="8">
        <v>2.3753E-2</v>
      </c>
      <c r="E677" s="8">
        <v>5.1962000000000001E-2</v>
      </c>
      <c r="F677" s="8">
        <v>7.8639000000000001E-2</v>
      </c>
      <c r="I677" s="8">
        <v>1.4016000000000001E-2</v>
      </c>
    </row>
    <row r="678" spans="4:9">
      <c r="D678" s="8">
        <v>8.1020999999999996E-2</v>
      </c>
      <c r="E678" s="8">
        <v>2.2217000000000001E-2</v>
      </c>
      <c r="F678" s="8">
        <v>4.2639000000000003E-2</v>
      </c>
      <c r="I678" s="8">
        <v>1.2825E-2</v>
      </c>
    </row>
    <row r="679" spans="4:9">
      <c r="D679" s="8">
        <v>0.35433100000000001</v>
      </c>
      <c r="E679" s="8">
        <v>2.2217000000000001E-2</v>
      </c>
      <c r="F679" s="8">
        <v>2.1437000000000001E-2</v>
      </c>
      <c r="I679" s="8">
        <v>1.2825E-2</v>
      </c>
    </row>
    <row r="680" spans="4:9">
      <c r="D680" s="8">
        <v>1.8623000000000001E-2</v>
      </c>
      <c r="E680" s="8">
        <v>2.5831E-2</v>
      </c>
      <c r="F680" s="8">
        <v>2.1437000000000001E-2</v>
      </c>
      <c r="I680" s="8">
        <v>1.5311999999999999E-2</v>
      </c>
    </row>
    <row r="681" spans="4:9">
      <c r="D681" s="8">
        <v>1.0246999999999999E-2</v>
      </c>
      <c r="E681" s="8">
        <v>2.6061999999999998E-2</v>
      </c>
      <c r="F681" s="8">
        <v>8.7580000000000002E-3</v>
      </c>
      <c r="I681" s="8">
        <v>3.0270999999999999E-2</v>
      </c>
    </row>
    <row r="682" spans="4:9">
      <c r="D682" s="8">
        <v>1.0246999999999999E-2</v>
      </c>
      <c r="E682" s="8">
        <v>2.1982999999999999E-2</v>
      </c>
      <c r="F682" s="8">
        <v>8.7580000000000002E-3</v>
      </c>
      <c r="I682" s="8">
        <v>3.0270999999999999E-2</v>
      </c>
    </row>
    <row r="683" spans="4:9">
      <c r="D683" s="8">
        <v>1.5997999999999998E-2</v>
      </c>
      <c r="E683" s="8">
        <v>2.6061999999999998E-2</v>
      </c>
      <c r="F683" s="8">
        <v>5.6729000000000002E-2</v>
      </c>
      <c r="I683" s="8">
        <v>4.0923000000000001E-2</v>
      </c>
    </row>
    <row r="684" spans="4:9">
      <c r="D684" s="8">
        <v>1.6775999999999999E-2</v>
      </c>
      <c r="E684" s="8">
        <v>2.1982999999999999E-2</v>
      </c>
      <c r="F684" s="8">
        <v>0.10593900000000001</v>
      </c>
      <c r="I684" s="8">
        <v>3.1266000000000002E-2</v>
      </c>
    </row>
    <row r="685" spans="4:9">
      <c r="D685" s="8">
        <v>1.5997999999999998E-2</v>
      </c>
      <c r="E685" s="8">
        <v>3.0918000000000001E-2</v>
      </c>
      <c r="F685" s="8">
        <v>2.8771000000000001E-2</v>
      </c>
      <c r="I685" s="8">
        <v>3.1266000000000002E-2</v>
      </c>
    </row>
    <row r="686" spans="4:9">
      <c r="D686" s="8">
        <v>8.3971000000000004E-2</v>
      </c>
      <c r="E686" s="8">
        <v>8.8900000000000007E-2</v>
      </c>
      <c r="F686" s="8">
        <v>3.7323000000000002E-2</v>
      </c>
      <c r="I686" s="8">
        <v>1.4426E-2</v>
      </c>
    </row>
    <row r="687" spans="4:9">
      <c r="D687" s="8">
        <v>1.6775999999999999E-2</v>
      </c>
      <c r="E687" s="8">
        <v>3.0723E-2</v>
      </c>
      <c r="F687" s="8">
        <v>2.8771000000000001E-2</v>
      </c>
      <c r="I687" s="8">
        <v>1.4426E-2</v>
      </c>
    </row>
    <row r="688" spans="4:9">
      <c r="D688" s="8">
        <v>2.5561E-2</v>
      </c>
      <c r="E688" s="8">
        <v>3.0723E-2</v>
      </c>
      <c r="F688" s="8">
        <v>5.6729000000000002E-2</v>
      </c>
      <c r="I688" s="8">
        <v>2.1249000000000001E-2</v>
      </c>
    </row>
    <row r="689" spans="4:9">
      <c r="D689" s="8">
        <v>4.1879E-2</v>
      </c>
      <c r="E689" s="8">
        <v>2.164E-2</v>
      </c>
      <c r="F689" s="8">
        <v>1.0970000000000001E-2</v>
      </c>
      <c r="I689" s="8">
        <v>1.3313999999999999E-2</v>
      </c>
    </row>
    <row r="690" spans="4:9">
      <c r="D690" s="8">
        <v>4.2370999999999999E-2</v>
      </c>
      <c r="E690" s="8">
        <v>2.1351999999999999E-2</v>
      </c>
      <c r="F690" s="8">
        <v>2.477E-2</v>
      </c>
      <c r="I690" s="8">
        <v>1.3181999999999999E-2</v>
      </c>
    </row>
    <row r="691" spans="4:9">
      <c r="D691" s="8">
        <v>1.7760000000000001E-2</v>
      </c>
      <c r="E691" s="8">
        <v>1.7054E-2</v>
      </c>
      <c r="F691" s="8">
        <v>1.0970000000000001E-2</v>
      </c>
      <c r="I691" s="8">
        <v>1.3181999999999999E-2</v>
      </c>
    </row>
    <row r="692" spans="4:9">
      <c r="D692" s="8">
        <v>1.7760000000000001E-2</v>
      </c>
      <c r="E692" s="8">
        <v>1.6362999999999999E-2</v>
      </c>
      <c r="F692" s="8">
        <v>3.7323000000000002E-2</v>
      </c>
      <c r="I692" s="8">
        <v>2.1249000000000001E-2</v>
      </c>
    </row>
    <row r="693" spans="4:9">
      <c r="D693" s="8">
        <v>4.1879E-2</v>
      </c>
      <c r="E693" s="8">
        <v>1.6362999999999999E-2</v>
      </c>
      <c r="F693" s="8">
        <v>1.2229E-2</v>
      </c>
      <c r="I693" s="8">
        <v>1.2292000000000001E-2</v>
      </c>
    </row>
    <row r="694" spans="4:9">
      <c r="D694" s="8">
        <v>9.6956000000000001E-2</v>
      </c>
      <c r="E694" s="8">
        <v>2.0546999999999999E-2</v>
      </c>
      <c r="F694" s="8">
        <v>7.5741000000000003E-2</v>
      </c>
      <c r="I694" s="8">
        <v>1.2292000000000001E-2</v>
      </c>
    </row>
    <row r="695" spans="4:9">
      <c r="D695" s="8">
        <v>6.4579999999999999E-2</v>
      </c>
      <c r="E695" s="8">
        <v>2.0757000000000001E-2</v>
      </c>
      <c r="F695" s="8">
        <v>2.2151000000000001E-2</v>
      </c>
      <c r="I695" s="8">
        <v>1.3677999999999999E-2</v>
      </c>
    </row>
    <row r="696" spans="4:9">
      <c r="D696" s="8">
        <v>3.1556000000000001E-2</v>
      </c>
      <c r="E696" s="8">
        <v>1.5455999999999999E-2</v>
      </c>
      <c r="F696" s="8">
        <v>2.2151000000000001E-2</v>
      </c>
      <c r="I696" s="8">
        <v>1.3677999999999999E-2</v>
      </c>
    </row>
    <row r="697" spans="4:9">
      <c r="D697" s="8">
        <v>2.061E-2</v>
      </c>
      <c r="E697" s="8">
        <v>2.0757000000000001E-2</v>
      </c>
      <c r="F697" s="8">
        <v>6.5507999999999997E-2</v>
      </c>
      <c r="I697" s="8">
        <v>2.5346E-2</v>
      </c>
    </row>
    <row r="698" spans="4:9">
      <c r="D698" s="8">
        <v>2.061E-2</v>
      </c>
      <c r="E698" s="8">
        <v>2.0546999999999999E-2</v>
      </c>
      <c r="F698" s="8">
        <v>7.4445999999999998E-2</v>
      </c>
      <c r="I698" s="8">
        <v>2.5346E-2</v>
      </c>
    </row>
    <row r="699" spans="4:9">
      <c r="D699" s="8">
        <v>0.11246100000000001</v>
      </c>
      <c r="E699" s="8">
        <v>3.8699999999999998E-2</v>
      </c>
      <c r="F699" s="8">
        <v>9.0149000000000007E-2</v>
      </c>
      <c r="I699" s="8">
        <v>5.9636000000000002E-2</v>
      </c>
    </row>
    <row r="700" spans="4:9">
      <c r="D700" s="8">
        <v>6.1545000000000002E-2</v>
      </c>
      <c r="E700" s="8">
        <v>1.5455999999999999E-2</v>
      </c>
      <c r="F700" s="8">
        <v>9.8933999999999994E-2</v>
      </c>
      <c r="I700" s="8">
        <v>5.3496000000000002E-2</v>
      </c>
    </row>
    <row r="701" spans="4:9">
      <c r="D701" s="8">
        <v>6.1545000000000002E-2</v>
      </c>
      <c r="E701" s="8">
        <v>1.3173000000000001E-2</v>
      </c>
      <c r="F701" s="8">
        <v>1.6608999999999999E-2</v>
      </c>
      <c r="I701" s="8">
        <v>1.3646E-2</v>
      </c>
    </row>
    <row r="702" spans="4:9">
      <c r="D702" s="8">
        <v>7.5829999999999995E-2</v>
      </c>
      <c r="E702" s="8">
        <v>1.3173000000000001E-2</v>
      </c>
      <c r="F702" s="8">
        <v>3.4923999999999997E-2</v>
      </c>
      <c r="I702" s="8">
        <v>2.903E-2</v>
      </c>
    </row>
    <row r="703" spans="4:9">
      <c r="D703" s="8">
        <v>7.5829999999999995E-2</v>
      </c>
      <c r="E703" s="8">
        <v>2.4067000000000002E-2</v>
      </c>
      <c r="F703" s="8">
        <v>3.4605999999999998E-2</v>
      </c>
      <c r="I703" s="8">
        <v>1.3646E-2</v>
      </c>
    </row>
    <row r="704" spans="4:9">
      <c r="D704" s="8">
        <v>6.1152999999999999E-2</v>
      </c>
      <c r="E704" s="8">
        <v>1.7500000000000002E-2</v>
      </c>
      <c r="F704" s="8">
        <v>1.6608999999999999E-2</v>
      </c>
      <c r="I704" s="8">
        <v>5.3496000000000002E-2</v>
      </c>
    </row>
    <row r="705" spans="4:9">
      <c r="D705" s="8">
        <v>6.1152999999999999E-2</v>
      </c>
      <c r="E705" s="8">
        <v>2.3743E-2</v>
      </c>
      <c r="F705" s="8">
        <v>2.4819000000000001E-2</v>
      </c>
      <c r="I705" s="8">
        <v>1.528E-2</v>
      </c>
    </row>
    <row r="706" spans="4:9">
      <c r="D706" s="8">
        <v>0.12862599999999999</v>
      </c>
      <c r="E706" s="8">
        <v>2.2894999999999999E-2</v>
      </c>
      <c r="F706" s="8">
        <v>2.4819000000000001E-2</v>
      </c>
      <c r="I706" s="8">
        <v>3.7372000000000002E-2</v>
      </c>
    </row>
    <row r="707" spans="4:9">
      <c r="D707" s="8">
        <v>1.6317000000000002E-2</v>
      </c>
      <c r="E707" s="8">
        <v>4.2504E-2</v>
      </c>
      <c r="F707" s="8">
        <v>3.0225999999999999E-2</v>
      </c>
      <c r="I707" s="8">
        <v>1.528E-2</v>
      </c>
    </row>
    <row r="708" spans="4:9">
      <c r="D708" s="8">
        <v>1.6317000000000002E-2</v>
      </c>
      <c r="E708" s="8">
        <v>1.2078999999999999E-2</v>
      </c>
      <c r="F708" s="8">
        <v>3.4605999999999998E-2</v>
      </c>
      <c r="I708" s="8">
        <v>2.4874E-2</v>
      </c>
    </row>
    <row r="709" spans="4:9">
      <c r="D709" s="8">
        <v>2.6980000000000001E-2</v>
      </c>
      <c r="E709" s="8">
        <v>1.2078999999999999E-2</v>
      </c>
      <c r="F709" s="8">
        <v>3.841E-2</v>
      </c>
      <c r="I709" s="8">
        <v>1.5639E-2</v>
      </c>
    </row>
    <row r="710" spans="4:9">
      <c r="D710" s="8">
        <v>4.1924999999999997E-2</v>
      </c>
      <c r="E710" s="8">
        <v>1.1583E-2</v>
      </c>
      <c r="F710" s="8">
        <v>6.8715999999999999E-2</v>
      </c>
      <c r="I710" s="8">
        <v>2.0115999999999998E-2</v>
      </c>
    </row>
    <row r="711" spans="4:9">
      <c r="D711" s="8">
        <v>4.1924999999999997E-2</v>
      </c>
      <c r="E711" s="8">
        <v>1.1583E-2</v>
      </c>
      <c r="F711" s="8">
        <v>1.6145E-2</v>
      </c>
      <c r="I711" s="8">
        <v>2.0115999999999998E-2</v>
      </c>
    </row>
    <row r="712" spans="4:9">
      <c r="D712" s="8">
        <v>9.1170000000000001E-2</v>
      </c>
      <c r="E712" s="8">
        <v>6.1258E-2</v>
      </c>
      <c r="F712" s="8">
        <v>2.0469000000000001E-2</v>
      </c>
    </row>
    <row r="713" spans="4:9">
      <c r="D713" s="8">
        <v>2.5226999999999999E-2</v>
      </c>
      <c r="E713" s="8">
        <v>8.6954000000000004E-2</v>
      </c>
      <c r="F713" s="8">
        <v>1.6145E-2</v>
      </c>
    </row>
    <row r="714" spans="4:9">
      <c r="D714" s="8">
        <v>4.6490999999999998E-2</v>
      </c>
      <c r="E714" s="8">
        <v>2.7033000000000001E-2</v>
      </c>
      <c r="F714" s="8">
        <v>2.0469000000000001E-2</v>
      </c>
    </row>
    <row r="715" spans="4:9">
      <c r="D715" s="8">
        <v>5.3411E-2</v>
      </c>
      <c r="E715" s="8">
        <v>2.7574000000000001E-2</v>
      </c>
      <c r="F715" s="8">
        <v>3.3918999999999998E-2</v>
      </c>
    </row>
    <row r="716" spans="4:9">
      <c r="D716" s="8">
        <v>4.8534000000000001E-2</v>
      </c>
      <c r="E716" s="8">
        <v>6.1258E-2</v>
      </c>
      <c r="F716" s="8">
        <v>2.0065E-2</v>
      </c>
    </row>
    <row r="717" spans="4:9">
      <c r="D717" s="8">
        <v>2.5226999999999999E-2</v>
      </c>
      <c r="E717" s="8">
        <v>3.2114999999999998E-2</v>
      </c>
      <c r="F717" s="8">
        <v>6.8715999999999999E-2</v>
      </c>
    </row>
    <row r="718" spans="4:9">
      <c r="D718" s="8">
        <v>5.3411E-2</v>
      </c>
      <c r="E718" s="8">
        <v>1.9113000000000002E-2</v>
      </c>
      <c r="F718" s="8">
        <v>2.0065E-2</v>
      </c>
    </row>
    <row r="719" spans="4:9">
      <c r="D719" s="8">
        <v>8.8102E-2</v>
      </c>
      <c r="E719" s="8">
        <v>1.2788000000000001E-2</v>
      </c>
      <c r="F719" s="8">
        <v>3.7595000000000003E-2</v>
      </c>
    </row>
    <row r="720" spans="4:9">
      <c r="D720" s="8">
        <v>6.1211000000000002E-2</v>
      </c>
      <c r="E720" s="8">
        <v>1.2788000000000001E-2</v>
      </c>
      <c r="F720" s="8">
        <v>1.5812E-2</v>
      </c>
    </row>
    <row r="721" spans="4:6">
      <c r="D721" s="8">
        <v>3.6847999999999999E-2</v>
      </c>
      <c r="E721" s="8">
        <v>1.9113000000000002E-2</v>
      </c>
      <c r="F721" s="8">
        <v>1.5812E-2</v>
      </c>
    </row>
    <row r="722" spans="4:6">
      <c r="D722" s="8">
        <v>3.6847999999999999E-2</v>
      </c>
      <c r="E722" s="8">
        <v>3.7453E-2</v>
      </c>
      <c r="F722" s="8">
        <v>3.2081999999999999E-2</v>
      </c>
    </row>
    <row r="723" spans="4:6">
      <c r="D723" s="8">
        <v>3.2766999999999998E-2</v>
      </c>
      <c r="E723" s="8">
        <v>1.5579000000000001E-2</v>
      </c>
      <c r="F723" s="8">
        <v>3.1350999999999997E-2</v>
      </c>
    </row>
    <row r="724" spans="4:6">
      <c r="D724" s="8">
        <v>4.9634999999999999E-2</v>
      </c>
      <c r="E724" s="8">
        <v>1.7656999999999999E-2</v>
      </c>
      <c r="F724" s="8">
        <v>4.4815000000000001E-2</v>
      </c>
    </row>
    <row r="725" spans="4:6">
      <c r="D725" s="8">
        <v>1.4239999999999999E-2</v>
      </c>
      <c r="E725" s="8">
        <v>1.7656999999999999E-2</v>
      </c>
      <c r="F725" s="8">
        <v>3.7595000000000003E-2</v>
      </c>
    </row>
    <row r="726" spans="4:6">
      <c r="D726" s="8">
        <v>5.4183000000000002E-2</v>
      </c>
      <c r="E726" s="8">
        <v>3.7096999999999998E-2</v>
      </c>
      <c r="F726" s="8">
        <v>1.8658000000000001E-2</v>
      </c>
    </row>
    <row r="727" spans="4:6">
      <c r="D727" s="8">
        <v>1.4239999999999999E-2</v>
      </c>
      <c r="E727" s="8">
        <v>2.5484E-2</v>
      </c>
      <c r="F727" s="8">
        <v>2.7126000000000001E-2</v>
      </c>
    </row>
    <row r="728" spans="4:6">
      <c r="D728" s="8">
        <v>3.2766999999999998E-2</v>
      </c>
      <c r="E728" s="8">
        <v>1.4179000000000001E-2</v>
      </c>
      <c r="F728" s="8">
        <v>1.8658000000000001E-2</v>
      </c>
    </row>
    <row r="729" spans="4:6">
      <c r="D729" s="8">
        <v>5.6062000000000001E-2</v>
      </c>
      <c r="E729" s="8">
        <v>1.4179000000000001E-2</v>
      </c>
      <c r="F729" s="8">
        <v>2.8198000000000001E-2</v>
      </c>
    </row>
    <row r="730" spans="4:6">
      <c r="D730" s="8">
        <v>4.5857000000000002E-2</v>
      </c>
      <c r="E730" s="8">
        <v>2.4403999999999999E-2</v>
      </c>
      <c r="F730" s="8">
        <v>4.0876999999999997E-2</v>
      </c>
    </row>
    <row r="731" spans="4:6">
      <c r="D731" s="8">
        <v>5.6513000000000001E-2</v>
      </c>
      <c r="E731" s="8">
        <v>3.7453E-2</v>
      </c>
      <c r="F731" s="8">
        <v>7.689E-2</v>
      </c>
    </row>
    <row r="732" spans="4:6">
      <c r="D732" s="8">
        <v>4.5857000000000002E-2</v>
      </c>
      <c r="E732" s="8">
        <v>3.7096999999999998E-2</v>
      </c>
      <c r="F732" s="8">
        <v>2.7126000000000001E-2</v>
      </c>
    </row>
    <row r="733" spans="4:6">
      <c r="D733" s="8">
        <v>1.277E-2</v>
      </c>
      <c r="E733" s="8">
        <v>2.4403999999999999E-2</v>
      </c>
      <c r="F733" s="8">
        <v>7.689E-2</v>
      </c>
    </row>
    <row r="734" spans="4:6">
      <c r="D734" s="8">
        <v>5.1272999999999999E-2</v>
      </c>
      <c r="E734" s="8">
        <v>1.7833000000000002E-2</v>
      </c>
      <c r="F734" s="8">
        <v>2.8198000000000001E-2</v>
      </c>
    </row>
    <row r="735" spans="4:6">
      <c r="D735" s="8">
        <v>1.277E-2</v>
      </c>
      <c r="E735" s="8">
        <v>1.1653E-2</v>
      </c>
      <c r="F735" s="8">
        <v>2.5156999999999999E-2</v>
      </c>
    </row>
    <row r="736" spans="4:6">
      <c r="D736" s="8">
        <v>7.8064999999999996E-2</v>
      </c>
      <c r="E736" s="8">
        <v>1.1653E-2</v>
      </c>
      <c r="F736" s="8">
        <v>4.6690000000000002E-2</v>
      </c>
    </row>
    <row r="737" spans="4:6">
      <c r="D737" s="8">
        <v>5.6513000000000001E-2</v>
      </c>
      <c r="E737" s="8">
        <v>4.3654999999999999E-2</v>
      </c>
      <c r="F737" s="8">
        <v>4.8777000000000001E-2</v>
      </c>
    </row>
    <row r="738" spans="4:6">
      <c r="D738" s="8">
        <v>3.3932999999999998E-2</v>
      </c>
      <c r="E738" s="8">
        <v>1.9716000000000001E-2</v>
      </c>
      <c r="F738" s="8">
        <v>3.8349000000000001E-2</v>
      </c>
    </row>
    <row r="739" spans="4:6">
      <c r="D739" s="8">
        <v>3.3932999999999998E-2</v>
      </c>
      <c r="E739" s="8">
        <v>2.0279999999999999E-2</v>
      </c>
      <c r="F739" s="8">
        <v>4.1620999999999998E-2</v>
      </c>
    </row>
    <row r="740" spans="4:6">
      <c r="D740" s="8">
        <v>5.1272999999999999E-2</v>
      </c>
      <c r="E740" s="8">
        <v>3.7668E-2</v>
      </c>
      <c r="F740" s="8">
        <v>1.3172E-2</v>
      </c>
    </row>
    <row r="741" spans="4:6">
      <c r="D741" s="8">
        <v>1.4385E-2</v>
      </c>
      <c r="E741" s="8">
        <v>3.2488999999999997E-2</v>
      </c>
      <c r="F741" s="8">
        <v>3.6642000000000001E-2</v>
      </c>
    </row>
    <row r="742" spans="4:6">
      <c r="D742" s="8">
        <v>6.6644999999999996E-2</v>
      </c>
      <c r="E742" s="8">
        <v>2.7129E-2</v>
      </c>
      <c r="F742" s="8">
        <v>1.3172E-2</v>
      </c>
    </row>
    <row r="743" spans="4:6">
      <c r="D743" s="8">
        <v>1.2666999999999999E-2</v>
      </c>
      <c r="E743" s="8">
        <v>1.7521999999999999E-2</v>
      </c>
      <c r="F743" s="8">
        <v>4.0876999999999997E-2</v>
      </c>
    </row>
    <row r="744" spans="4:6">
      <c r="D744" s="8">
        <v>8.8744000000000003E-2</v>
      </c>
      <c r="E744" s="8">
        <v>1.35E-2</v>
      </c>
      <c r="F744" s="8">
        <v>3.8349000000000001E-2</v>
      </c>
    </row>
    <row r="745" spans="4:6">
      <c r="D745" s="8">
        <v>1.2666999999999999E-2</v>
      </c>
      <c r="E745" s="8">
        <v>2.6630000000000001E-2</v>
      </c>
      <c r="F745" s="8">
        <v>4.8777000000000001E-2</v>
      </c>
    </row>
    <row r="746" spans="4:6">
      <c r="D746" s="8">
        <v>6.3927999999999999E-2</v>
      </c>
      <c r="E746" s="8">
        <v>2.6523000000000001E-2</v>
      </c>
      <c r="F746" s="8">
        <v>6.9530999999999996E-2</v>
      </c>
    </row>
    <row r="747" spans="4:6">
      <c r="D747" s="8">
        <v>5.0092999999999999E-2</v>
      </c>
      <c r="E747" s="8">
        <v>2.6630000000000001E-2</v>
      </c>
      <c r="F747" s="8">
        <v>4.1620999999999998E-2</v>
      </c>
    </row>
    <row r="748" spans="4:6">
      <c r="D748" s="8">
        <v>7.1661000000000002E-2</v>
      </c>
      <c r="E748" s="8">
        <v>5.2456000000000003E-2</v>
      </c>
      <c r="F748" s="8">
        <v>5.9347999999999998E-2</v>
      </c>
    </row>
    <row r="749" spans="4:6">
      <c r="D749" s="8">
        <v>5.0092999999999999E-2</v>
      </c>
      <c r="E749" s="8">
        <v>1.35E-2</v>
      </c>
      <c r="F749" s="8">
        <v>3.8191999999999997E-2</v>
      </c>
    </row>
    <row r="750" spans="4:6">
      <c r="D750" s="8">
        <v>2.2466E-2</v>
      </c>
      <c r="E750" s="8">
        <v>1.7972999999999999E-2</v>
      </c>
      <c r="F750" s="8">
        <v>2.5918E-2</v>
      </c>
    </row>
    <row r="751" spans="4:6">
      <c r="D751" s="8">
        <v>4.2220000000000001E-2</v>
      </c>
      <c r="E751" s="8">
        <v>2.7855999999999999E-2</v>
      </c>
      <c r="F751" s="8">
        <v>2.2015E-2</v>
      </c>
    </row>
    <row r="752" spans="4:6">
      <c r="D752" s="8">
        <v>2.2466E-2</v>
      </c>
      <c r="E752" s="8">
        <v>2.0646999999999999E-2</v>
      </c>
      <c r="F752" s="8">
        <v>2.2015E-2</v>
      </c>
    </row>
    <row r="753" spans="4:6">
      <c r="D753" s="8">
        <v>2.4441000000000001E-2</v>
      </c>
      <c r="E753" s="8">
        <v>2.0646999999999999E-2</v>
      </c>
      <c r="F753" s="8">
        <v>0.11736000000000001</v>
      </c>
    </row>
    <row r="754" spans="4:6">
      <c r="D754" s="8">
        <v>2.4441000000000001E-2</v>
      </c>
      <c r="E754" s="8">
        <v>7.9676999999999998E-2</v>
      </c>
      <c r="F754" s="8">
        <v>0.11736000000000001</v>
      </c>
    </row>
    <row r="755" spans="4:6">
      <c r="D755" s="8">
        <v>5.7277000000000002E-2</v>
      </c>
      <c r="E755" s="8">
        <v>3.1223000000000001E-2</v>
      </c>
      <c r="F755" s="8">
        <v>4.7093999999999997E-2</v>
      </c>
    </row>
    <row r="756" spans="4:6">
      <c r="D756" s="8">
        <v>4.5600000000000002E-2</v>
      </c>
      <c r="E756" s="8">
        <v>2.7855999999999999E-2</v>
      </c>
      <c r="F756" s="8">
        <v>3.7909999999999999E-2</v>
      </c>
    </row>
    <row r="757" spans="4:6">
      <c r="D757" s="8">
        <v>4.2913E-2</v>
      </c>
      <c r="E757" s="8">
        <v>4.6677000000000003E-2</v>
      </c>
      <c r="F757" s="8">
        <v>3.8572000000000002E-2</v>
      </c>
    </row>
    <row r="758" spans="4:6">
      <c r="D758" s="8">
        <v>4.5600000000000002E-2</v>
      </c>
      <c r="E758" s="8">
        <v>2.8368000000000001E-2</v>
      </c>
      <c r="F758" s="8">
        <v>3.7909999999999999E-2</v>
      </c>
    </row>
    <row r="759" spans="4:6">
      <c r="D759" s="8">
        <v>3.5417999999999998E-2</v>
      </c>
      <c r="E759" s="8">
        <v>6.6122E-2</v>
      </c>
      <c r="F759" s="8">
        <v>2.0274E-2</v>
      </c>
    </row>
    <row r="760" spans="4:6">
      <c r="D760" s="8">
        <v>3.5417999999999998E-2</v>
      </c>
      <c r="E760" s="8">
        <v>2.8368000000000001E-2</v>
      </c>
      <c r="F760" s="8">
        <v>5.2365000000000002E-2</v>
      </c>
    </row>
    <row r="761" spans="4:6">
      <c r="D761" s="8">
        <v>3.4088E-2</v>
      </c>
      <c r="E761" s="8">
        <v>3.1192999999999999E-2</v>
      </c>
      <c r="F761" s="8">
        <v>2.0274E-2</v>
      </c>
    </row>
    <row r="762" spans="4:6">
      <c r="D762" s="8">
        <v>2.0825E-2</v>
      </c>
      <c r="E762" s="8">
        <v>2.6733E-2</v>
      </c>
      <c r="F762" s="8">
        <v>4.8696999999999997E-2</v>
      </c>
    </row>
    <row r="763" spans="4:6">
      <c r="D763" s="8">
        <v>1.6472000000000001E-2</v>
      </c>
      <c r="E763" s="8">
        <v>3.6133999999999999E-2</v>
      </c>
      <c r="F763" s="8">
        <v>3.1487000000000001E-2</v>
      </c>
    </row>
    <row r="764" spans="4:6">
      <c r="D764" s="8">
        <v>1.6472000000000001E-2</v>
      </c>
      <c r="E764" s="8">
        <v>2.6733E-2</v>
      </c>
      <c r="F764" s="8">
        <v>2.0848999999999999E-2</v>
      </c>
    </row>
    <row r="765" spans="4:6">
      <c r="D765" s="8">
        <v>2.0825E-2</v>
      </c>
      <c r="E765" s="8">
        <v>2.1269E-2</v>
      </c>
      <c r="F765" s="8">
        <v>4.5310000000000003E-2</v>
      </c>
    </row>
    <row r="766" spans="4:6">
      <c r="D766" s="8">
        <v>4.8356999999999997E-2</v>
      </c>
      <c r="E766" s="8">
        <v>2.4989000000000001E-2</v>
      </c>
      <c r="F766" s="8">
        <v>2.0848999999999999E-2</v>
      </c>
    </row>
    <row r="767" spans="4:6">
      <c r="D767" s="8">
        <v>0.105903</v>
      </c>
      <c r="E767" s="8">
        <v>4.3790999999999997E-2</v>
      </c>
      <c r="F767" s="8">
        <v>6.0179999999999997E-2</v>
      </c>
    </row>
    <row r="768" spans="4:6">
      <c r="D768" s="8">
        <v>3.5459999999999998E-2</v>
      </c>
      <c r="E768" s="8">
        <v>4.2734000000000001E-2</v>
      </c>
      <c r="F768" s="8">
        <v>6.0225000000000001E-2</v>
      </c>
    </row>
    <row r="769" spans="4:6">
      <c r="D769" s="8">
        <v>3.7941999999999997E-2</v>
      </c>
      <c r="E769" s="8">
        <v>2.8528999999999999E-2</v>
      </c>
      <c r="F769" s="8">
        <v>3.1487000000000001E-2</v>
      </c>
    </row>
    <row r="770" spans="4:6">
      <c r="D770" s="8">
        <v>4.3586E-2</v>
      </c>
      <c r="E770" s="8">
        <v>2.1269E-2</v>
      </c>
      <c r="F770" s="8">
        <v>4.5310000000000003E-2</v>
      </c>
    </row>
    <row r="771" spans="4:6">
      <c r="D771" s="8">
        <v>3.5459999999999998E-2</v>
      </c>
      <c r="E771" s="8">
        <v>2.3375E-2</v>
      </c>
      <c r="F771" s="8">
        <v>2.7106999999999999E-2</v>
      </c>
    </row>
    <row r="772" spans="4:6">
      <c r="D772" s="8">
        <v>2.3467999999999999E-2</v>
      </c>
      <c r="E772" s="8">
        <v>1.6749E-2</v>
      </c>
      <c r="F772" s="8">
        <v>2.7106999999999999E-2</v>
      </c>
    </row>
    <row r="773" spans="4:6">
      <c r="D773" s="8">
        <v>1.9476E-2</v>
      </c>
      <c r="E773" s="8">
        <v>3.7039000000000002E-2</v>
      </c>
      <c r="F773" s="8">
        <v>2.5014000000000002E-2</v>
      </c>
    </row>
    <row r="774" spans="4:6">
      <c r="D774" s="8">
        <v>4.4291999999999998E-2</v>
      </c>
      <c r="E774" s="8">
        <v>2.8584999999999999E-2</v>
      </c>
      <c r="F774" s="8">
        <v>5.4078000000000001E-2</v>
      </c>
    </row>
    <row r="775" spans="4:6">
      <c r="D775" s="8">
        <v>1.9476E-2</v>
      </c>
      <c r="E775" s="8">
        <v>1.6749E-2</v>
      </c>
      <c r="F775" s="8">
        <v>1.4423999999999999E-2</v>
      </c>
    </row>
    <row r="776" spans="4:6">
      <c r="D776" s="8">
        <v>0.105903</v>
      </c>
      <c r="E776" s="8">
        <v>2.5343000000000001E-2</v>
      </c>
      <c r="F776" s="8">
        <v>4.8690999999999998E-2</v>
      </c>
    </row>
    <row r="777" spans="4:6">
      <c r="D777" s="8">
        <v>2.8753999999999998E-2</v>
      </c>
      <c r="E777" s="8">
        <v>1.2160000000000001E-2</v>
      </c>
      <c r="F777" s="8">
        <v>1.4423999999999999E-2</v>
      </c>
    </row>
    <row r="778" spans="4:6">
      <c r="D778" s="8">
        <v>1.8917E-2</v>
      </c>
      <c r="E778" s="8">
        <v>3.0821000000000001E-2</v>
      </c>
      <c r="F778" s="8">
        <v>3.3056000000000002E-2</v>
      </c>
    </row>
    <row r="779" spans="4:6">
      <c r="D779" s="8">
        <v>6.2720999999999999E-2</v>
      </c>
      <c r="E779" s="8">
        <v>4.3790999999999997E-2</v>
      </c>
      <c r="F779" s="8">
        <v>4.8690999999999998E-2</v>
      </c>
    </row>
    <row r="780" spans="4:6">
      <c r="D780" s="8">
        <v>3.6576999999999998E-2</v>
      </c>
      <c r="E780" s="8">
        <v>1.2160000000000001E-2</v>
      </c>
      <c r="F780" s="8">
        <v>2.3762999999999999E-2</v>
      </c>
    </row>
    <row r="781" spans="4:6">
      <c r="D781" s="8">
        <v>4.4291999999999998E-2</v>
      </c>
      <c r="E781" s="8">
        <v>1.2370000000000001E-2</v>
      </c>
      <c r="F781" s="8">
        <v>3.2251000000000002E-2</v>
      </c>
    </row>
    <row r="782" spans="4:6">
      <c r="D782" s="8">
        <v>4.3586E-2</v>
      </c>
      <c r="E782" s="8">
        <v>1.2370000000000001E-2</v>
      </c>
      <c r="F782" s="8">
        <v>3.3056000000000002E-2</v>
      </c>
    </row>
    <row r="783" spans="4:6">
      <c r="D783" s="8">
        <v>1.8917E-2</v>
      </c>
      <c r="E783" s="8">
        <v>2.7008000000000001E-2</v>
      </c>
      <c r="F783" s="8">
        <v>0.14294200000000001</v>
      </c>
    </row>
    <row r="784" spans="4:6">
      <c r="D784" s="8">
        <v>9.1610999999999998E-2</v>
      </c>
      <c r="E784" s="8">
        <v>2.8584999999999999E-2</v>
      </c>
      <c r="F784" s="8">
        <v>4.598E-2</v>
      </c>
    </row>
    <row r="785" spans="4:6">
      <c r="D785" s="8">
        <v>2.2343999999999999E-2</v>
      </c>
      <c r="E785" s="8">
        <v>6.8759000000000001E-2</v>
      </c>
      <c r="F785" s="8">
        <v>9.2590000000000006E-2</v>
      </c>
    </row>
    <row r="786" spans="4:6">
      <c r="D786" s="8">
        <v>1.7082E-2</v>
      </c>
      <c r="E786" s="8">
        <v>2.7008000000000001E-2</v>
      </c>
      <c r="F786" s="8">
        <v>2.5652000000000001E-2</v>
      </c>
    </row>
    <row r="787" spans="4:6">
      <c r="D787" s="8">
        <v>1.7082E-2</v>
      </c>
      <c r="E787" s="8">
        <v>1.5204000000000001E-2</v>
      </c>
      <c r="F787" s="8">
        <v>1.8376E-2</v>
      </c>
    </row>
    <row r="788" spans="4:6">
      <c r="D788" s="8">
        <v>2.2343999999999999E-2</v>
      </c>
      <c r="E788" s="8">
        <v>1.6409E-2</v>
      </c>
      <c r="F788" s="8">
        <v>3.2084000000000001E-2</v>
      </c>
    </row>
    <row r="789" spans="4:6">
      <c r="D789" s="8">
        <v>5.1541999999999998E-2</v>
      </c>
      <c r="E789" s="8">
        <v>5.4670999999999997E-2</v>
      </c>
      <c r="F789" s="8">
        <v>3.2084000000000001E-2</v>
      </c>
    </row>
    <row r="790" spans="4:6">
      <c r="D790" s="8">
        <v>2.5509E-2</v>
      </c>
      <c r="E790" s="8">
        <v>1.6409E-2</v>
      </c>
      <c r="F790" s="8">
        <v>1.8376E-2</v>
      </c>
    </row>
    <row r="791" spans="4:6">
      <c r="D791" s="8">
        <v>1.1693E-2</v>
      </c>
      <c r="E791" s="8">
        <v>1.5204000000000001E-2</v>
      </c>
      <c r="F791" s="8">
        <v>2.3435999999999998E-2</v>
      </c>
    </row>
    <row r="792" spans="4:6">
      <c r="D792" s="8">
        <v>1.1693E-2</v>
      </c>
      <c r="E792" s="8">
        <v>3.7379999999999997E-2</v>
      </c>
      <c r="F792" s="8">
        <v>2.3435999999999998E-2</v>
      </c>
    </row>
    <row r="793" spans="4:6">
      <c r="D793" s="8">
        <v>4.3154999999999999E-2</v>
      </c>
      <c r="E793" s="8">
        <v>3.6595000000000003E-2</v>
      </c>
      <c r="F793" s="8">
        <v>7.7529000000000001E-2</v>
      </c>
    </row>
    <row r="794" spans="4:6">
      <c r="D794" s="8">
        <v>2.5509E-2</v>
      </c>
      <c r="E794" s="8">
        <v>3.3202000000000002E-2</v>
      </c>
      <c r="F794" s="8">
        <v>1.7767000000000002E-2</v>
      </c>
    </row>
    <row r="795" spans="4:6">
      <c r="D795" s="8">
        <v>5.1541999999999998E-2</v>
      </c>
      <c r="E795" s="8">
        <v>3.7379999999999997E-2</v>
      </c>
      <c r="F795" s="8">
        <v>2.6217000000000001E-2</v>
      </c>
    </row>
    <row r="796" spans="4:6">
      <c r="D796" s="8">
        <v>0.112862</v>
      </c>
      <c r="E796" s="8">
        <v>4.1903000000000003E-2</v>
      </c>
      <c r="F796" s="8">
        <v>1.7767000000000002E-2</v>
      </c>
    </row>
    <row r="797" spans="4:6">
      <c r="D797" s="8">
        <v>4.7388E-2</v>
      </c>
      <c r="E797" s="8">
        <v>1.9629000000000001E-2</v>
      </c>
      <c r="F797" s="8">
        <v>2.6217000000000001E-2</v>
      </c>
    </row>
    <row r="798" spans="4:6">
      <c r="D798" s="8">
        <v>2.9347999999999999E-2</v>
      </c>
      <c r="E798" s="8">
        <v>1.9629000000000001E-2</v>
      </c>
      <c r="F798" s="8">
        <v>3.1336999999999997E-2</v>
      </c>
    </row>
    <row r="799" spans="4:6">
      <c r="D799" s="8">
        <v>4.5310999999999997E-2</v>
      </c>
      <c r="E799" s="8">
        <v>3.3202000000000002E-2</v>
      </c>
      <c r="F799" s="8">
        <v>5.2724E-2</v>
      </c>
    </row>
    <row r="800" spans="4:6">
      <c r="D800" s="8">
        <v>3.7353999999999998E-2</v>
      </c>
      <c r="E800" s="8">
        <v>3.2778000000000002E-2</v>
      </c>
      <c r="F800" s="8">
        <v>5.2724E-2</v>
      </c>
    </row>
    <row r="801" spans="4:6">
      <c r="D801" s="8">
        <v>2.0766E-2</v>
      </c>
      <c r="E801" s="8">
        <v>3.2778000000000002E-2</v>
      </c>
      <c r="F801" s="8">
        <v>0.152528</v>
      </c>
    </row>
    <row r="802" spans="4:6">
      <c r="D802" s="8">
        <v>2.0766E-2</v>
      </c>
      <c r="E802" s="8">
        <v>3.3612999999999997E-2</v>
      </c>
      <c r="F802" s="8">
        <v>4.3937999999999998E-2</v>
      </c>
    </row>
    <row r="803" spans="4:6">
      <c r="D803" s="8">
        <v>1.078E-2</v>
      </c>
      <c r="E803" s="8">
        <v>3.3612999999999997E-2</v>
      </c>
      <c r="F803" s="8">
        <v>4.3937999999999998E-2</v>
      </c>
    </row>
    <row r="804" spans="4:6">
      <c r="D804" s="8">
        <v>1.078E-2</v>
      </c>
      <c r="E804" s="8">
        <v>1.2369E-2</v>
      </c>
      <c r="F804" s="8">
        <v>5.5548E-2</v>
      </c>
    </row>
    <row r="805" spans="4:6">
      <c r="D805" s="8">
        <v>3.7353999999999998E-2</v>
      </c>
      <c r="E805" s="8">
        <v>1.2369E-2</v>
      </c>
      <c r="F805" s="8">
        <v>5.5548E-2</v>
      </c>
    </row>
    <row r="806" spans="4:6">
      <c r="D806" s="8">
        <v>1.9699999999999999E-2</v>
      </c>
      <c r="E806" s="8">
        <v>8.9540000000000002E-3</v>
      </c>
      <c r="F806" s="8">
        <v>7.7885999999999997E-2</v>
      </c>
    </row>
    <row r="807" spans="4:6">
      <c r="D807" s="8">
        <v>2.3841000000000001E-2</v>
      </c>
      <c r="E807" s="8">
        <v>8.9540000000000002E-3</v>
      </c>
      <c r="F807" s="8">
        <v>1.9977999999999999E-2</v>
      </c>
    </row>
    <row r="808" spans="4:6">
      <c r="D808" s="8">
        <v>3.4660000000000003E-2</v>
      </c>
      <c r="E808" s="8">
        <v>1.8647E-2</v>
      </c>
      <c r="F808" s="8">
        <v>1.6326E-2</v>
      </c>
    </row>
    <row r="809" spans="4:6">
      <c r="D809" s="8">
        <v>2.1683999999999998E-2</v>
      </c>
      <c r="E809" s="8">
        <v>6.4869999999999997E-2</v>
      </c>
      <c r="F809" s="8">
        <v>1.6326E-2</v>
      </c>
    </row>
    <row r="810" spans="4:6">
      <c r="D810" s="8">
        <v>5.5361E-2</v>
      </c>
      <c r="E810" s="8">
        <v>3.3459000000000003E-2</v>
      </c>
      <c r="F810" s="8">
        <v>7.7885999999999997E-2</v>
      </c>
    </row>
    <row r="811" spans="4:6">
      <c r="D811" s="8">
        <v>2.1683999999999998E-2</v>
      </c>
      <c r="E811" s="8">
        <v>3.6184000000000001E-2</v>
      </c>
      <c r="F811" s="8">
        <v>6.8226999999999996E-2</v>
      </c>
    </row>
    <row r="812" spans="4:6">
      <c r="D812" s="8">
        <v>3.4660000000000003E-2</v>
      </c>
      <c r="E812" s="8">
        <v>6.1002000000000001E-2</v>
      </c>
      <c r="F812" s="8">
        <v>7.7144000000000004E-2</v>
      </c>
    </row>
    <row r="813" spans="4:6">
      <c r="D813" s="8">
        <v>3.8207999999999999E-2</v>
      </c>
      <c r="E813" s="8">
        <v>3.1458E-2</v>
      </c>
      <c r="F813" s="8">
        <v>5.4148000000000002E-2</v>
      </c>
    </row>
    <row r="814" spans="4:6">
      <c r="D814" s="8">
        <v>3.2092000000000002E-2</v>
      </c>
      <c r="E814" s="8">
        <v>3.6184000000000001E-2</v>
      </c>
      <c r="F814" s="8">
        <v>7.7144000000000004E-2</v>
      </c>
    </row>
    <row r="815" spans="4:6">
      <c r="D815" s="8">
        <v>3.2092000000000002E-2</v>
      </c>
      <c r="E815" s="8">
        <v>5.8691E-2</v>
      </c>
      <c r="F815" s="8">
        <v>5.4148000000000002E-2</v>
      </c>
    </row>
    <row r="816" spans="4:6">
      <c r="D816" s="8">
        <v>8.7238999999999997E-2</v>
      </c>
      <c r="E816" s="8">
        <v>1.1775000000000001E-2</v>
      </c>
      <c r="F816" s="8">
        <v>0.13039100000000001</v>
      </c>
    </row>
    <row r="817" spans="4:6">
      <c r="D817" s="8">
        <v>2.2515E-2</v>
      </c>
      <c r="E817" s="8">
        <v>1.1775000000000001E-2</v>
      </c>
      <c r="F817" s="8">
        <v>5.9131999999999997E-2</v>
      </c>
    </row>
    <row r="818" spans="4:6">
      <c r="D818" s="8">
        <v>2.2515E-2</v>
      </c>
      <c r="E818" s="8">
        <v>3.1458E-2</v>
      </c>
      <c r="F818" s="8">
        <v>7.3009000000000004E-2</v>
      </c>
    </row>
    <row r="819" spans="4:6">
      <c r="D819" s="8">
        <v>3.6346999999999997E-2</v>
      </c>
      <c r="E819" s="8">
        <v>2.8466000000000002E-2</v>
      </c>
      <c r="F819" s="8">
        <v>3.8475000000000002E-2</v>
      </c>
    </row>
    <row r="820" spans="4:6">
      <c r="D820" s="8">
        <v>3.8207999999999999E-2</v>
      </c>
      <c r="E820" s="8">
        <v>1.3892E-2</v>
      </c>
      <c r="F820" s="8">
        <v>3.8475000000000002E-2</v>
      </c>
    </row>
    <row r="821" spans="4:6">
      <c r="D821" s="8">
        <v>1.7867000000000001E-2</v>
      </c>
      <c r="E821" s="8">
        <v>3.8709E-2</v>
      </c>
      <c r="F821" s="8">
        <v>1.0796999999999999E-2</v>
      </c>
    </row>
    <row r="822" spans="4:6">
      <c r="D822" s="8">
        <v>2.1770999999999999E-2</v>
      </c>
      <c r="E822" s="8">
        <v>4.5531000000000002E-2</v>
      </c>
      <c r="F822" s="8">
        <v>1.0796999999999999E-2</v>
      </c>
    </row>
    <row r="823" spans="4:6">
      <c r="D823" s="8">
        <v>9.6169000000000004E-2</v>
      </c>
      <c r="E823" s="8">
        <v>2.9345E-2</v>
      </c>
      <c r="F823" s="8">
        <v>1.4108000000000001E-2</v>
      </c>
    </row>
    <row r="824" spans="4:6">
      <c r="D824" s="8">
        <v>1.7867000000000001E-2</v>
      </c>
      <c r="E824" s="8">
        <v>2.9808000000000001E-2</v>
      </c>
      <c r="F824" s="8">
        <v>3.7921000000000003E-2</v>
      </c>
    </row>
    <row r="825" spans="4:6">
      <c r="D825" s="8">
        <v>4.1404999999999997E-2</v>
      </c>
      <c r="E825" s="8">
        <v>2.8466000000000002E-2</v>
      </c>
      <c r="F825" s="8">
        <v>1.4108000000000001E-2</v>
      </c>
    </row>
    <row r="826" spans="4:6">
      <c r="D826" s="8">
        <v>2.1961999999999999E-2</v>
      </c>
      <c r="E826" s="8">
        <v>2.7102000000000001E-2</v>
      </c>
      <c r="F826" s="8">
        <v>1.9151999999999999E-2</v>
      </c>
    </row>
    <row r="827" spans="4:6">
      <c r="D827" s="8">
        <v>3.3238999999999998E-2</v>
      </c>
      <c r="E827" s="8">
        <v>4.4915999999999998E-2</v>
      </c>
      <c r="F827" s="8">
        <v>2.4584000000000002E-2</v>
      </c>
    </row>
    <row r="828" spans="4:6">
      <c r="D828" s="8">
        <v>2.1961999999999999E-2</v>
      </c>
      <c r="E828" s="8">
        <v>3.1085000000000002E-2</v>
      </c>
      <c r="F828" s="8">
        <v>4.6067999999999998E-2</v>
      </c>
    </row>
    <row r="829" spans="4:6">
      <c r="D829" s="8">
        <v>2.5361000000000002E-2</v>
      </c>
      <c r="E829" s="8">
        <v>2.8242E-2</v>
      </c>
      <c r="F829" s="8">
        <v>2.1441999999999999E-2</v>
      </c>
    </row>
    <row r="830" spans="4:6">
      <c r="D830" s="8">
        <v>4.6752000000000002E-2</v>
      </c>
      <c r="E830" s="8">
        <v>2.0955000000000001E-2</v>
      </c>
      <c r="F830" s="8">
        <v>3.1581999999999999E-2</v>
      </c>
    </row>
    <row r="831" spans="4:6">
      <c r="D831" s="8">
        <v>2.5361000000000002E-2</v>
      </c>
      <c r="E831" s="8">
        <v>2.0955000000000001E-2</v>
      </c>
      <c r="F831" s="8">
        <v>7.3009000000000004E-2</v>
      </c>
    </row>
    <row r="832" spans="4:6">
      <c r="D832" s="8">
        <v>0.14371300000000001</v>
      </c>
      <c r="E832" s="8">
        <v>5.0182999999999998E-2</v>
      </c>
      <c r="F832" s="8">
        <v>3.1581999999999999E-2</v>
      </c>
    </row>
    <row r="833" spans="4:6">
      <c r="D833" s="8">
        <v>2.7394000000000002E-2</v>
      </c>
      <c r="E833" s="8">
        <v>1.2970000000000001E-2</v>
      </c>
      <c r="F833" s="8">
        <v>7.8988000000000003E-2</v>
      </c>
    </row>
    <row r="834" spans="4:6">
      <c r="D834" s="8">
        <v>4.6752000000000002E-2</v>
      </c>
      <c r="E834" s="8">
        <v>1.2970000000000001E-2</v>
      </c>
      <c r="F834" s="8">
        <v>2.1441999999999999E-2</v>
      </c>
    </row>
    <row r="835" spans="4:6">
      <c r="D835" s="8">
        <v>2.7394000000000002E-2</v>
      </c>
      <c r="E835" s="8">
        <v>0.108624</v>
      </c>
      <c r="F835" s="8">
        <v>4.6371999999999997E-2</v>
      </c>
    </row>
    <row r="836" spans="4:6">
      <c r="D836" s="8">
        <v>0.117323</v>
      </c>
      <c r="E836" s="8">
        <v>1.8214000000000001E-2</v>
      </c>
      <c r="F836" s="8">
        <v>8.2045999999999994E-2</v>
      </c>
    </row>
    <row r="837" spans="4:6">
      <c r="D837" s="8">
        <v>1.7415E-2</v>
      </c>
      <c r="E837" s="8">
        <v>1.4845000000000001E-2</v>
      </c>
      <c r="F837" s="8">
        <v>1.8398000000000001E-2</v>
      </c>
    </row>
    <row r="838" spans="4:6">
      <c r="D838" s="8">
        <v>1.7415E-2</v>
      </c>
      <c r="E838" s="8">
        <v>1.8214000000000001E-2</v>
      </c>
      <c r="F838" s="8">
        <v>1.8398000000000001E-2</v>
      </c>
    </row>
    <row r="839" spans="4:6">
      <c r="D839" s="8">
        <v>1.6299000000000001E-2</v>
      </c>
      <c r="E839" s="8">
        <v>4.1639000000000002E-2</v>
      </c>
      <c r="F839" s="8">
        <v>5.3551000000000001E-2</v>
      </c>
    </row>
    <row r="840" spans="4:6">
      <c r="D840" s="8">
        <v>1.6299000000000001E-2</v>
      </c>
      <c r="E840" s="8">
        <v>4.1639000000000002E-2</v>
      </c>
      <c r="F840" s="8">
        <v>3.5449000000000001E-2</v>
      </c>
    </row>
    <row r="841" spans="4:6">
      <c r="D841" s="8">
        <v>0.117323</v>
      </c>
      <c r="E841" s="8">
        <v>1.4845000000000001E-2</v>
      </c>
      <c r="F841" s="8">
        <v>3.6448000000000001E-2</v>
      </c>
    </row>
    <row r="842" spans="4:6">
      <c r="D842" s="8">
        <v>6.6810999999999995E-2</v>
      </c>
      <c r="E842" s="8">
        <v>1.1446E-2</v>
      </c>
      <c r="F842" s="8">
        <v>3.6448000000000001E-2</v>
      </c>
    </row>
    <row r="843" spans="4:6">
      <c r="D843" s="8">
        <v>7.2493000000000002E-2</v>
      </c>
      <c r="E843" s="8">
        <v>1.1341E-2</v>
      </c>
      <c r="F843" s="8">
        <v>6.1983000000000003E-2</v>
      </c>
    </row>
    <row r="844" spans="4:6">
      <c r="D844" s="8">
        <v>7.2493000000000002E-2</v>
      </c>
      <c r="E844" s="8">
        <v>1.1446E-2</v>
      </c>
      <c r="F844" s="8">
        <v>2.3734000000000002E-2</v>
      </c>
    </row>
    <row r="845" spans="4:6">
      <c r="D845" s="8">
        <v>3.2030000000000003E-2</v>
      </c>
      <c r="E845" s="8">
        <v>1.2578000000000001E-2</v>
      </c>
      <c r="F845" s="8">
        <v>4.8755E-2</v>
      </c>
    </row>
    <row r="846" spans="4:6">
      <c r="D846" s="8">
        <v>4.462E-2</v>
      </c>
      <c r="E846" s="8">
        <v>1.1341E-2</v>
      </c>
      <c r="F846" s="8">
        <v>1.392E-2</v>
      </c>
    </row>
    <row r="847" spans="4:6">
      <c r="D847" s="8">
        <v>6.0988000000000001E-2</v>
      </c>
      <c r="E847" s="8">
        <v>1.2578000000000001E-2</v>
      </c>
      <c r="F847" s="8">
        <v>2.7092999999999999E-2</v>
      </c>
    </row>
    <row r="848" spans="4:6">
      <c r="D848" s="8">
        <v>4.8038999999999998E-2</v>
      </c>
      <c r="E848" s="8">
        <v>2.8108000000000001E-2</v>
      </c>
      <c r="F848" s="8">
        <v>2.3734000000000002E-2</v>
      </c>
    </row>
    <row r="849" spans="4:6">
      <c r="D849" s="8">
        <v>3.2030000000000003E-2</v>
      </c>
      <c r="E849" s="8">
        <v>1.9515000000000001E-2</v>
      </c>
      <c r="F849" s="8">
        <v>1.392E-2</v>
      </c>
    </row>
    <row r="850" spans="4:6">
      <c r="D850" s="8">
        <v>3.6386000000000002E-2</v>
      </c>
      <c r="E850" s="8">
        <v>2.5118999999999999E-2</v>
      </c>
      <c r="F850" s="8">
        <v>2.7092999999999999E-2</v>
      </c>
    </row>
    <row r="851" spans="4:6">
      <c r="D851" s="8">
        <v>4.2428E-2</v>
      </c>
      <c r="E851" s="8">
        <v>2.7550999999999999E-2</v>
      </c>
      <c r="F851" s="8">
        <v>3.3099999999999997E-2</v>
      </c>
    </row>
    <row r="852" spans="4:6">
      <c r="D852" s="8">
        <v>4.8038999999999998E-2</v>
      </c>
      <c r="E852" s="8">
        <v>6.2714000000000006E-2</v>
      </c>
      <c r="F852" s="8">
        <v>0.14615300000000001</v>
      </c>
    </row>
    <row r="853" spans="4:6">
      <c r="D853" s="8">
        <v>4.2428E-2</v>
      </c>
      <c r="E853" s="8">
        <v>4.9317E-2</v>
      </c>
      <c r="F853" s="8">
        <v>8.9751999999999998E-2</v>
      </c>
    </row>
    <row r="854" spans="4:6">
      <c r="D854" s="8">
        <v>5.0090999999999997E-2</v>
      </c>
      <c r="E854" s="8">
        <v>0.19722300000000001</v>
      </c>
      <c r="F854" s="8">
        <v>9.3410000000000007E-2</v>
      </c>
    </row>
    <row r="855" spans="4:6">
      <c r="D855" s="8">
        <v>5.6049000000000002E-2</v>
      </c>
      <c r="E855" s="8">
        <v>9.2379999999999997E-3</v>
      </c>
      <c r="F855" s="8">
        <v>3.0266999999999999E-2</v>
      </c>
    </row>
    <row r="856" spans="4:6">
      <c r="D856" s="8">
        <v>5.6049000000000002E-2</v>
      </c>
      <c r="E856" s="8">
        <v>9.2379999999999997E-3</v>
      </c>
      <c r="F856" s="8">
        <v>5.0375000000000003E-2</v>
      </c>
    </row>
    <row r="857" spans="4:6">
      <c r="D857" s="8">
        <v>3.0293E-2</v>
      </c>
      <c r="E857" s="8">
        <v>5.534E-2</v>
      </c>
      <c r="F857" s="8">
        <v>5.7117000000000001E-2</v>
      </c>
    </row>
    <row r="858" spans="4:6">
      <c r="D858" s="8">
        <v>1.3303000000000001E-2</v>
      </c>
      <c r="E858" s="8">
        <v>3.5082000000000002E-2</v>
      </c>
      <c r="F858" s="8">
        <v>4.3497000000000001E-2</v>
      </c>
    </row>
    <row r="859" spans="4:6">
      <c r="D859" s="8">
        <v>1.3303000000000001E-2</v>
      </c>
      <c r="E859" s="8">
        <v>3.5082000000000002E-2</v>
      </c>
      <c r="F859" s="8">
        <v>3.0266999999999999E-2</v>
      </c>
    </row>
    <row r="860" spans="4:6">
      <c r="D860" s="8">
        <v>4.2849999999999999E-2</v>
      </c>
      <c r="E860" s="8">
        <v>1.6489E-2</v>
      </c>
      <c r="F860" s="8">
        <v>5.7117000000000001E-2</v>
      </c>
    </row>
    <row r="861" spans="4:6">
      <c r="D861" s="8">
        <v>3.5034000000000003E-2</v>
      </c>
      <c r="E861" s="8">
        <v>1.6489E-2</v>
      </c>
      <c r="F861" s="8">
        <v>0.156497</v>
      </c>
    </row>
    <row r="862" spans="4:6">
      <c r="D862" s="8">
        <v>4.2604000000000003E-2</v>
      </c>
      <c r="E862" s="8">
        <v>2.7435999999999999E-2</v>
      </c>
      <c r="F862" s="8">
        <v>1.3313E-2</v>
      </c>
    </row>
    <row r="863" spans="4:6">
      <c r="D863" s="8">
        <v>3.5034000000000003E-2</v>
      </c>
      <c r="E863" s="8">
        <v>5.534E-2</v>
      </c>
      <c r="F863" s="8">
        <v>1.3313E-2</v>
      </c>
    </row>
    <row r="864" spans="4:6">
      <c r="D864" s="8">
        <v>5.0466999999999998E-2</v>
      </c>
      <c r="E864" s="8">
        <v>2.7435999999999999E-2</v>
      </c>
      <c r="F864" s="8">
        <v>2.3265000000000001E-2</v>
      </c>
    </row>
    <row r="865" spans="4:6">
      <c r="D865" s="8">
        <v>4.2849999999999999E-2</v>
      </c>
      <c r="E865" s="8">
        <v>3.8626000000000001E-2</v>
      </c>
      <c r="F865" s="8">
        <v>2.3265000000000001E-2</v>
      </c>
    </row>
    <row r="866" spans="4:6">
      <c r="D866" s="8">
        <v>6.7969000000000002E-2</v>
      </c>
      <c r="E866" s="8">
        <v>3.9204000000000003E-2</v>
      </c>
      <c r="F866" s="8">
        <v>7.8766000000000003E-2</v>
      </c>
    </row>
    <row r="867" spans="4:6">
      <c r="D867" s="8">
        <v>2.7865999999999998E-2</v>
      </c>
      <c r="E867" s="8">
        <v>6.2512999999999999E-2</v>
      </c>
      <c r="F867" s="8">
        <v>5.2742999999999998E-2</v>
      </c>
    </row>
    <row r="868" spans="4:6">
      <c r="D868" s="8">
        <v>2.5756000000000001E-2</v>
      </c>
      <c r="E868" s="8">
        <v>7.2600999999999999E-2</v>
      </c>
      <c r="F868" s="8">
        <v>2.7564999999999999E-2</v>
      </c>
    </row>
    <row r="869" spans="4:6">
      <c r="D869" s="8">
        <v>1.9557000000000001E-2</v>
      </c>
      <c r="E869" s="8">
        <v>3.5303000000000001E-2</v>
      </c>
      <c r="F869" s="8">
        <v>2.8343E-2</v>
      </c>
    </row>
    <row r="870" spans="4:6">
      <c r="D870" s="8">
        <v>1.8508E-2</v>
      </c>
      <c r="E870" s="8">
        <v>1.3655E-2</v>
      </c>
      <c r="F870" s="8">
        <v>2.7564999999999999E-2</v>
      </c>
    </row>
    <row r="871" spans="4:6">
      <c r="D871" s="8">
        <v>1.9557000000000001E-2</v>
      </c>
      <c r="E871" s="8">
        <v>1.4222E-2</v>
      </c>
      <c r="F871" s="8">
        <v>2.8343E-2</v>
      </c>
    </row>
    <row r="872" spans="4:6">
      <c r="D872" s="8">
        <v>1.8508E-2</v>
      </c>
      <c r="E872" s="8">
        <v>1.3655E-2</v>
      </c>
      <c r="F872" s="8">
        <v>0.21124299999999999</v>
      </c>
    </row>
    <row r="873" spans="4:6">
      <c r="D873" s="8">
        <v>9.4916E-2</v>
      </c>
      <c r="E873" s="8">
        <v>2.6960000000000001E-2</v>
      </c>
      <c r="F873" s="8">
        <v>4.4669E-2</v>
      </c>
    </row>
    <row r="874" spans="4:6">
      <c r="D874" s="8">
        <v>2.2877000000000002E-2</v>
      </c>
      <c r="E874" s="8">
        <v>3.9356000000000002E-2</v>
      </c>
      <c r="F874" s="8">
        <v>1.9125E-2</v>
      </c>
    </row>
    <row r="875" spans="4:6">
      <c r="D875" s="8">
        <v>1.1646999999999999E-2</v>
      </c>
      <c r="E875" s="8">
        <v>3.9356000000000002E-2</v>
      </c>
      <c r="F875" s="8">
        <v>1.9125E-2</v>
      </c>
    </row>
    <row r="876" spans="4:6">
      <c r="D876" s="8">
        <v>1.1646999999999999E-2</v>
      </c>
      <c r="E876" s="8">
        <v>8.0870999999999998E-2</v>
      </c>
      <c r="F876" s="8">
        <v>3.7381999999999999E-2</v>
      </c>
    </row>
    <row r="877" spans="4:6">
      <c r="D877" s="8">
        <v>9.4916E-2</v>
      </c>
      <c r="E877" s="8">
        <v>6.7185999999999996E-2</v>
      </c>
      <c r="F877" s="8">
        <v>3.7381999999999999E-2</v>
      </c>
    </row>
    <row r="878" spans="4:6">
      <c r="D878" s="8">
        <v>4.4345000000000002E-2</v>
      </c>
      <c r="E878" s="8">
        <v>2.2936999999999999E-2</v>
      </c>
      <c r="F878" s="8">
        <v>9.0809000000000001E-2</v>
      </c>
    </row>
    <row r="879" spans="4:6">
      <c r="D879" s="8">
        <v>2.3074999999999998E-2</v>
      </c>
      <c r="E879" s="8">
        <v>4.1230000000000003E-2</v>
      </c>
      <c r="F879" s="8">
        <v>9.0809000000000001E-2</v>
      </c>
    </row>
    <row r="880" spans="4:6">
      <c r="D880" s="8">
        <v>2.3074999999999998E-2</v>
      </c>
      <c r="E880" s="8">
        <v>1.6152E-2</v>
      </c>
      <c r="F880" s="8">
        <v>0.120384</v>
      </c>
    </row>
    <row r="881" spans="4:6">
      <c r="D881" s="8">
        <v>4.4345000000000002E-2</v>
      </c>
      <c r="E881" s="8">
        <v>4.1230000000000003E-2</v>
      </c>
      <c r="F881" s="8">
        <v>2.1368999999999999E-2</v>
      </c>
    </row>
    <row r="882" spans="4:6">
      <c r="D882" s="8">
        <v>7.8270000000000006E-2</v>
      </c>
      <c r="E882" s="8">
        <v>2.2211000000000002E-2</v>
      </c>
      <c r="F882" s="8">
        <v>4.4859999999999997E-2</v>
      </c>
    </row>
    <row r="883" spans="4:6">
      <c r="D883" s="8">
        <v>1.2286E-2</v>
      </c>
      <c r="E883" s="8">
        <v>1.6152E-2</v>
      </c>
      <c r="F883" s="8">
        <v>3.6233000000000001E-2</v>
      </c>
    </row>
    <row r="884" spans="4:6">
      <c r="D884" s="8">
        <v>1.2286E-2</v>
      </c>
      <c r="E884" s="8">
        <v>2.6034999999999999E-2</v>
      </c>
      <c r="F884" s="8">
        <v>4.4859999999999997E-2</v>
      </c>
    </row>
    <row r="885" spans="4:6">
      <c r="D885" s="8">
        <v>0.183675</v>
      </c>
      <c r="E885" s="8">
        <v>2.7729E-2</v>
      </c>
      <c r="F885" s="8">
        <v>2.1368999999999999E-2</v>
      </c>
    </row>
    <row r="886" spans="4:6">
      <c r="D886" s="8">
        <v>3.1615999999999998E-2</v>
      </c>
      <c r="E886" s="8">
        <v>1.2655E-2</v>
      </c>
      <c r="F886" s="8">
        <v>3.6233000000000001E-2</v>
      </c>
    </row>
    <row r="887" spans="4:6">
      <c r="D887" s="8">
        <v>3.1615999999999998E-2</v>
      </c>
      <c r="E887" s="8">
        <v>1.2655E-2</v>
      </c>
      <c r="F887" s="8">
        <v>4.7211000000000003E-2</v>
      </c>
    </row>
    <row r="888" spans="4:6">
      <c r="D888" s="8">
        <v>4.8397000000000003E-2</v>
      </c>
      <c r="E888" s="8">
        <v>1.5044E-2</v>
      </c>
      <c r="F888" s="8">
        <v>1.9823E-2</v>
      </c>
    </row>
    <row r="889" spans="4:6">
      <c r="D889" s="8">
        <v>4.8397000000000003E-2</v>
      </c>
      <c r="E889" s="8">
        <v>1.2515999999999999E-2</v>
      </c>
      <c r="F889" s="8">
        <v>2.9994E-2</v>
      </c>
    </row>
    <row r="890" spans="4:6">
      <c r="D890" s="8">
        <v>4.1041000000000001E-2</v>
      </c>
      <c r="E890" s="8">
        <v>1.2515999999999999E-2</v>
      </c>
      <c r="F890" s="8">
        <v>1.9823E-2</v>
      </c>
    </row>
    <row r="891" spans="4:6">
      <c r="D891" s="8">
        <v>9.4020000000000006E-3</v>
      </c>
      <c r="E891" s="8">
        <v>9.4446000000000002E-2</v>
      </c>
      <c r="F891" s="8">
        <v>8.1642999999999993E-2</v>
      </c>
    </row>
    <row r="892" spans="4:6">
      <c r="D892" s="8">
        <v>9.4020000000000006E-3</v>
      </c>
      <c r="E892" s="8">
        <v>2.2039E-2</v>
      </c>
      <c r="F892" s="8">
        <v>4.7884000000000003E-2</v>
      </c>
    </row>
    <row r="893" spans="4:6">
      <c r="D893" s="8">
        <v>3.8212000000000003E-2</v>
      </c>
      <c r="E893" s="8">
        <v>2.2039E-2</v>
      </c>
      <c r="F893" s="8">
        <v>6.0259E-2</v>
      </c>
    </row>
    <row r="894" spans="4:6">
      <c r="D894" s="8">
        <v>3.0254E-2</v>
      </c>
      <c r="E894" s="8">
        <v>1.0865E-2</v>
      </c>
      <c r="F894" s="8">
        <v>2.7019000000000001E-2</v>
      </c>
    </row>
    <row r="895" spans="4:6">
      <c r="D895" s="8">
        <v>4.2411999999999998E-2</v>
      </c>
      <c r="E895" s="8">
        <v>1.0865E-2</v>
      </c>
      <c r="F895" s="8">
        <v>1.1535E-2</v>
      </c>
    </row>
    <row r="896" spans="4:6">
      <c r="D896" s="8">
        <v>3.0254E-2</v>
      </c>
      <c r="E896" s="8">
        <v>1.3773000000000001E-2</v>
      </c>
      <c r="F896" s="8">
        <v>2.7019000000000001E-2</v>
      </c>
    </row>
    <row r="897" spans="4:6">
      <c r="D897" s="8">
        <v>3.8212000000000003E-2</v>
      </c>
      <c r="E897" s="8">
        <v>1.3773000000000001E-2</v>
      </c>
      <c r="F897" s="8">
        <v>8.1642999999999993E-2</v>
      </c>
    </row>
    <row r="898" spans="4:6">
      <c r="D898" s="8">
        <v>3.6964999999999998E-2</v>
      </c>
      <c r="E898" s="8">
        <v>9.5580000000000005E-3</v>
      </c>
      <c r="F898" s="8">
        <v>1.7215000000000001E-2</v>
      </c>
    </row>
    <row r="899" spans="4:6">
      <c r="D899" s="8">
        <v>1.7718000000000001E-2</v>
      </c>
      <c r="E899" s="8">
        <v>0.24849399999999999</v>
      </c>
      <c r="F899" s="8">
        <v>4.1570999999999997E-2</v>
      </c>
    </row>
    <row r="900" spans="4:6">
      <c r="D900" s="8">
        <v>1.7718000000000001E-2</v>
      </c>
      <c r="E900" s="8">
        <v>9.5580000000000005E-3</v>
      </c>
      <c r="F900" s="8">
        <v>1.7215000000000001E-2</v>
      </c>
    </row>
    <row r="901" spans="4:6">
      <c r="D901" s="8">
        <v>3.6964999999999998E-2</v>
      </c>
      <c r="E901" s="8">
        <v>1.9656E-2</v>
      </c>
      <c r="F901" s="8">
        <v>5.4420999999999997E-2</v>
      </c>
    </row>
    <row r="902" spans="4:6">
      <c r="D902" s="8">
        <v>5.1187999999999997E-2</v>
      </c>
      <c r="E902" s="8">
        <v>1.9656E-2</v>
      </c>
      <c r="F902" s="8">
        <v>1.1535E-2</v>
      </c>
    </row>
    <row r="903" spans="4:6">
      <c r="D903" s="8">
        <v>3.7520999999999999E-2</v>
      </c>
      <c r="E903" s="8">
        <v>1.5353E-2</v>
      </c>
      <c r="F903" s="8">
        <v>2.3903000000000001E-2</v>
      </c>
    </row>
    <row r="904" spans="4:6">
      <c r="D904" s="8">
        <v>3.0936000000000002E-2</v>
      </c>
      <c r="E904" s="8">
        <v>2.9905999999999999E-2</v>
      </c>
      <c r="F904" s="8">
        <v>2.1690999999999998E-2</v>
      </c>
    </row>
    <row r="905" spans="4:6">
      <c r="D905" s="8">
        <v>3.0127000000000001E-2</v>
      </c>
      <c r="E905" s="8">
        <v>1.5353E-2</v>
      </c>
      <c r="F905" s="8">
        <v>4.7466000000000001E-2</v>
      </c>
    </row>
    <row r="906" spans="4:6">
      <c r="D906" s="8">
        <v>4.3950000000000003E-2</v>
      </c>
      <c r="E906" s="8">
        <v>1.6305E-2</v>
      </c>
      <c r="F906" s="8">
        <v>7.8936000000000006E-2</v>
      </c>
    </row>
    <row r="907" spans="4:6">
      <c r="D907" s="8">
        <v>1.3032999999999999E-2</v>
      </c>
      <c r="E907" s="8">
        <v>1.6305E-2</v>
      </c>
      <c r="F907" s="8">
        <v>2.3126000000000001E-2</v>
      </c>
    </row>
    <row r="908" spans="4:6">
      <c r="D908" s="8">
        <v>1.3032999999999999E-2</v>
      </c>
      <c r="E908" s="8">
        <v>3.0299E-2</v>
      </c>
      <c r="F908" s="8">
        <v>6.0259E-2</v>
      </c>
    </row>
    <row r="909" spans="4:6">
      <c r="D909" s="8">
        <v>3.0127000000000001E-2</v>
      </c>
      <c r="E909" s="8">
        <v>2.6044999999999999E-2</v>
      </c>
      <c r="F909" s="8">
        <v>2.3903000000000001E-2</v>
      </c>
    </row>
    <row r="910" spans="4:6">
      <c r="D910" s="8">
        <v>3.7005999999999997E-2</v>
      </c>
      <c r="E910" s="8">
        <v>1.4244E-2</v>
      </c>
      <c r="F910" s="8">
        <v>2.1690999999999998E-2</v>
      </c>
    </row>
    <row r="911" spans="4:6">
      <c r="D911" s="8">
        <v>3.7005999999999997E-2</v>
      </c>
      <c r="E911" s="8">
        <v>3.0148999999999999E-2</v>
      </c>
      <c r="F911" s="8">
        <v>4.1570999999999997E-2</v>
      </c>
    </row>
    <row r="912" spans="4:6">
      <c r="D912" s="8">
        <v>6.9400000000000003E-2</v>
      </c>
      <c r="E912" s="8">
        <v>1.4244E-2</v>
      </c>
      <c r="F912" s="8">
        <v>3.6336E-2</v>
      </c>
    </row>
    <row r="913" spans="4:6">
      <c r="D913" s="8">
        <v>6.6963999999999996E-2</v>
      </c>
      <c r="E913" s="8">
        <v>4.6708E-2</v>
      </c>
      <c r="F913" s="8">
        <v>2.844E-2</v>
      </c>
    </row>
    <row r="914" spans="4:6">
      <c r="D914" s="8">
        <v>1.9299E-2</v>
      </c>
      <c r="E914" s="8">
        <v>1.6650999999999999E-2</v>
      </c>
      <c r="F914" s="8">
        <v>2.3546000000000001E-2</v>
      </c>
    </row>
    <row r="915" spans="4:6">
      <c r="D915" s="8">
        <v>1.9299E-2</v>
      </c>
      <c r="E915" s="8">
        <v>1.6650999999999999E-2</v>
      </c>
      <c r="F915" s="8">
        <v>2.3546000000000001E-2</v>
      </c>
    </row>
    <row r="916" spans="4:6">
      <c r="D916" s="8">
        <v>6.1931E-2</v>
      </c>
      <c r="E916" s="8">
        <v>3.5390999999999999E-2</v>
      </c>
      <c r="F916" s="8">
        <v>4.3392E-2</v>
      </c>
    </row>
    <row r="917" spans="4:6">
      <c r="D917" s="8">
        <v>3.9021E-2</v>
      </c>
      <c r="E917" s="8">
        <v>1.2793000000000001E-2</v>
      </c>
      <c r="F917" s="8">
        <v>3.3045999999999999E-2</v>
      </c>
    </row>
    <row r="918" spans="4:6">
      <c r="D918" s="8">
        <v>3.9021E-2</v>
      </c>
      <c r="E918" s="8">
        <v>1.2793000000000001E-2</v>
      </c>
      <c r="F918" s="8">
        <v>0.18152499999999999</v>
      </c>
    </row>
    <row r="919" spans="4:6">
      <c r="D919" s="8">
        <v>5.3677999999999997E-2</v>
      </c>
      <c r="E919" s="8">
        <v>0.249975</v>
      </c>
      <c r="F919" s="8">
        <v>6.0278999999999999E-2</v>
      </c>
    </row>
    <row r="920" spans="4:6">
      <c r="D920" s="8">
        <v>5.3677999999999997E-2</v>
      </c>
      <c r="E920" s="8">
        <v>6.0477999999999997E-2</v>
      </c>
      <c r="F920" s="8">
        <v>2.3460000000000002E-2</v>
      </c>
    </row>
    <row r="921" spans="4:6">
      <c r="D921" s="8">
        <v>3.7751E-2</v>
      </c>
      <c r="E921" s="8">
        <v>9.9439999999999997E-3</v>
      </c>
      <c r="F921" s="8">
        <v>4.3392E-2</v>
      </c>
    </row>
    <row r="922" spans="4:6">
      <c r="D922" s="8">
        <v>3.7751E-2</v>
      </c>
      <c r="E922" s="8">
        <v>9.9439999999999997E-3</v>
      </c>
      <c r="F922" s="8">
        <v>2.3460000000000002E-2</v>
      </c>
    </row>
    <row r="923" spans="4:6">
      <c r="D923" s="8">
        <v>1.1887999999999999E-2</v>
      </c>
      <c r="E923" s="8">
        <v>4.6778E-2</v>
      </c>
      <c r="F923" s="8">
        <v>4.0786999999999997E-2</v>
      </c>
    </row>
    <row r="924" spans="4:6">
      <c r="D924" s="8">
        <v>1.1887999999999999E-2</v>
      </c>
      <c r="E924" s="8">
        <v>2.7213000000000001E-2</v>
      </c>
      <c r="F924" s="8">
        <v>3.5589000000000003E-2</v>
      </c>
    </row>
    <row r="925" spans="4:6">
      <c r="D925" s="8">
        <v>1.0442E-2</v>
      </c>
      <c r="E925" s="8">
        <v>1.3372E-2</v>
      </c>
      <c r="F925" s="8">
        <v>3.9555E-2</v>
      </c>
    </row>
    <row r="926" spans="4:6">
      <c r="D926" s="8">
        <v>1.0442E-2</v>
      </c>
      <c r="E926" s="8">
        <v>4.6778E-2</v>
      </c>
      <c r="F926" s="8">
        <v>3.5589000000000003E-2</v>
      </c>
    </row>
    <row r="927" spans="4:6">
      <c r="D927" s="8">
        <v>0.31447199999999997</v>
      </c>
      <c r="E927" s="8">
        <v>1.3372E-2</v>
      </c>
      <c r="F927" s="8">
        <v>5.2553000000000002E-2</v>
      </c>
    </row>
    <row r="928" spans="4:6">
      <c r="D928" s="8">
        <v>0.17408199999999999</v>
      </c>
      <c r="E928" s="8">
        <v>4.7161000000000002E-2</v>
      </c>
      <c r="F928" s="8">
        <v>8.5433999999999996E-2</v>
      </c>
    </row>
    <row r="929" spans="4:6">
      <c r="D929" s="8">
        <v>1.3384999999999999E-2</v>
      </c>
      <c r="E929" s="8">
        <v>3.3661999999999997E-2</v>
      </c>
      <c r="F929" s="8">
        <v>6.8744E-2</v>
      </c>
    </row>
    <row r="930" spans="4:6">
      <c r="D930" s="8">
        <v>1.3384999999999999E-2</v>
      </c>
      <c r="E930" s="8">
        <v>2.6912999999999999E-2</v>
      </c>
      <c r="F930" s="8">
        <v>8.6460999999999996E-2</v>
      </c>
    </row>
    <row r="931" spans="4:6">
      <c r="D931" s="8">
        <v>1.1514999999999999E-2</v>
      </c>
      <c r="E931" s="8">
        <v>4.7161000000000002E-2</v>
      </c>
      <c r="F931" s="8">
        <v>0.105519</v>
      </c>
    </row>
    <row r="932" spans="4:6">
      <c r="D932" s="8">
        <v>1.1514999999999999E-2</v>
      </c>
      <c r="E932" s="8">
        <v>3.3661999999999997E-2</v>
      </c>
      <c r="F932" s="8">
        <v>5.4375E-2</v>
      </c>
    </row>
    <row r="933" spans="4:6">
      <c r="D933" s="8">
        <v>5.1665000000000003E-2</v>
      </c>
      <c r="E933" s="8">
        <v>2.6242000000000001E-2</v>
      </c>
      <c r="F933" s="8">
        <v>8.6460999999999996E-2</v>
      </c>
    </row>
    <row r="934" spans="4:6">
      <c r="D934" s="8">
        <v>6.3067999999999999E-2</v>
      </c>
      <c r="E934" s="8">
        <v>2.6912999999999999E-2</v>
      </c>
      <c r="F934" s="8">
        <v>0.13081699999999999</v>
      </c>
    </row>
    <row r="935" spans="4:6">
      <c r="D935" s="8">
        <v>0.17408199999999999</v>
      </c>
      <c r="E935" s="8">
        <v>2.6287999999999999E-2</v>
      </c>
      <c r="F935" s="8">
        <v>5.4375E-2</v>
      </c>
    </row>
    <row r="936" spans="4:6">
      <c r="D936" s="8">
        <v>2.4805000000000001E-2</v>
      </c>
      <c r="E936" s="8">
        <v>2.6242000000000001E-2</v>
      </c>
      <c r="F936" s="8">
        <v>0.13081699999999999</v>
      </c>
    </row>
    <row r="937" spans="4:6">
      <c r="D937" s="8">
        <v>2.3681000000000001E-2</v>
      </c>
      <c r="E937" s="8">
        <v>6.1544000000000001E-2</v>
      </c>
      <c r="F937" s="8">
        <v>0.100568</v>
      </c>
    </row>
    <row r="938" spans="4:6">
      <c r="D938" s="8">
        <v>4.0195000000000002E-2</v>
      </c>
      <c r="E938" s="8">
        <v>2.6287999999999999E-2</v>
      </c>
      <c r="F938" s="8">
        <v>6.8732000000000001E-2</v>
      </c>
    </row>
    <row r="939" spans="4:6">
      <c r="D939" s="8">
        <v>2.3681000000000001E-2</v>
      </c>
      <c r="E939" s="8">
        <v>0.11429</v>
      </c>
      <c r="F939" s="8">
        <v>6.8732000000000001E-2</v>
      </c>
    </row>
    <row r="940" spans="4:6">
      <c r="D940" s="8">
        <v>4.0195000000000002E-2</v>
      </c>
      <c r="E940" s="8">
        <v>0.10278</v>
      </c>
      <c r="F940" s="8">
        <v>6.1494E-2</v>
      </c>
    </row>
    <row r="941" spans="4:6">
      <c r="D941" s="8">
        <v>5.1956000000000002E-2</v>
      </c>
      <c r="E941" s="8">
        <v>0.105476</v>
      </c>
      <c r="F941" s="8">
        <v>5.1305000000000003E-2</v>
      </c>
    </row>
    <row r="942" spans="4:6">
      <c r="D942" s="8">
        <v>2.6966E-2</v>
      </c>
      <c r="E942" s="8">
        <v>9.2601000000000003E-2</v>
      </c>
      <c r="F942" s="8">
        <v>0.13322100000000001</v>
      </c>
    </row>
    <row r="943" spans="4:6">
      <c r="D943" s="8">
        <v>2.6966E-2</v>
      </c>
      <c r="E943" s="8">
        <v>0.136297</v>
      </c>
      <c r="F943" s="8">
        <v>6.1788999999999997E-2</v>
      </c>
    </row>
    <row r="944" spans="4:6">
      <c r="D944" s="8">
        <v>0.15509400000000001</v>
      </c>
      <c r="E944" s="8">
        <v>2.0725E-2</v>
      </c>
      <c r="F944" s="8">
        <v>3.6514999999999999E-2</v>
      </c>
    </row>
    <row r="945" spans="4:6">
      <c r="D945" s="8">
        <v>0.13403799999999999</v>
      </c>
      <c r="E945" s="8">
        <v>0.16697799999999999</v>
      </c>
      <c r="F945" s="8">
        <v>6.1788999999999997E-2</v>
      </c>
    </row>
    <row r="946" spans="4:6">
      <c r="D946" s="8">
        <v>2.7153E-2</v>
      </c>
      <c r="E946" s="8">
        <v>9.2601000000000003E-2</v>
      </c>
      <c r="F946" s="8">
        <v>3.6514999999999999E-2</v>
      </c>
    </row>
    <row r="947" spans="4:6">
      <c r="D947" s="8">
        <v>4.5497999999999997E-2</v>
      </c>
      <c r="E947" s="8">
        <v>2.0725E-2</v>
      </c>
      <c r="F947" s="8">
        <v>0.30701600000000001</v>
      </c>
    </row>
    <row r="948" spans="4:6">
      <c r="D948" s="8">
        <v>4.5497999999999997E-2</v>
      </c>
      <c r="E948" s="8">
        <v>4.7095999999999999E-2</v>
      </c>
      <c r="F948" s="8">
        <v>4.7035E-2</v>
      </c>
    </row>
    <row r="949" spans="4:6">
      <c r="D949" s="8">
        <v>2.3917999999999998E-2</v>
      </c>
      <c r="E949" s="8">
        <v>4.8744999999999997E-2</v>
      </c>
      <c r="F949" s="8">
        <v>4.7035E-2</v>
      </c>
    </row>
    <row r="950" spans="4:6">
      <c r="D950" s="8">
        <v>1.5249E-2</v>
      </c>
      <c r="E950" s="8">
        <v>3.5200000000000002E-2</v>
      </c>
      <c r="F950" s="8">
        <v>5.0194000000000003E-2</v>
      </c>
    </row>
    <row r="951" spans="4:6">
      <c r="D951" s="8">
        <v>3.4875999999999997E-2</v>
      </c>
      <c r="E951" s="8">
        <v>4.5872999999999997E-2</v>
      </c>
      <c r="F951" s="8">
        <v>8.2585000000000006E-2</v>
      </c>
    </row>
    <row r="952" spans="4:6">
      <c r="D952" s="8">
        <v>9.5669000000000004E-2</v>
      </c>
      <c r="E952" s="8">
        <v>3.5200000000000002E-2</v>
      </c>
      <c r="F952" s="8">
        <v>6.3266000000000003E-2</v>
      </c>
    </row>
    <row r="953" spans="4:6">
      <c r="D953" s="8">
        <v>1.5249E-2</v>
      </c>
      <c r="E953" s="8">
        <v>2.7144000000000001E-2</v>
      </c>
      <c r="F953" s="8">
        <v>6.3266000000000003E-2</v>
      </c>
    </row>
    <row r="954" spans="4:6">
      <c r="D954" s="8">
        <v>3.4152000000000002E-2</v>
      </c>
      <c r="E954" s="8">
        <v>4.5872999999999997E-2</v>
      </c>
      <c r="F954" s="8">
        <v>4.7095999999999999E-2</v>
      </c>
    </row>
    <row r="955" spans="4:6">
      <c r="D955" s="8">
        <v>3.4152000000000002E-2</v>
      </c>
      <c r="E955" s="8">
        <v>2.8542999999999999E-2</v>
      </c>
      <c r="F955" s="8">
        <v>4.7095999999999999E-2</v>
      </c>
    </row>
    <row r="956" spans="4:6">
      <c r="D956" s="8">
        <v>2.1753000000000002E-2</v>
      </c>
      <c r="E956" s="8">
        <v>0.100676</v>
      </c>
      <c r="F956" s="8">
        <v>6.4468999999999999E-2</v>
      </c>
    </row>
    <row r="957" spans="4:6">
      <c r="D957" s="8">
        <v>2.9253999999999999E-2</v>
      </c>
      <c r="E957" s="8">
        <v>3.0960000000000001E-2</v>
      </c>
      <c r="F957" s="8">
        <v>0.11827500000000001</v>
      </c>
    </row>
    <row r="958" spans="4:6">
      <c r="D958" s="8">
        <v>2.9964999999999999E-2</v>
      </c>
      <c r="E958" s="8">
        <v>2.0379999999999999E-2</v>
      </c>
      <c r="F958" s="8">
        <v>5.8374000000000002E-2</v>
      </c>
    </row>
    <row r="959" spans="4:6">
      <c r="D959" s="8">
        <v>4.8163999999999998E-2</v>
      </c>
      <c r="E959" s="8">
        <v>2.8542999999999999E-2</v>
      </c>
      <c r="F959" s="8">
        <v>7.9671000000000006E-2</v>
      </c>
    </row>
    <row r="960" spans="4:6">
      <c r="D960" s="8">
        <v>2.9253999999999999E-2</v>
      </c>
      <c r="E960" s="8">
        <v>1.6775999999999999E-2</v>
      </c>
      <c r="F960" s="8">
        <v>4.9619999999999997E-2</v>
      </c>
    </row>
    <row r="961" spans="4:6">
      <c r="D961" s="8">
        <v>2.9964999999999999E-2</v>
      </c>
      <c r="E961" s="8">
        <v>1.6775999999999999E-2</v>
      </c>
      <c r="F961" s="8">
        <v>5.8374000000000002E-2</v>
      </c>
    </row>
    <row r="962" spans="4:6">
      <c r="D962" s="8">
        <v>0.13403799999999999</v>
      </c>
      <c r="E962" s="8">
        <v>3.3527000000000001E-2</v>
      </c>
      <c r="F962" s="8">
        <v>0.36640600000000001</v>
      </c>
    </row>
    <row r="963" spans="4:6">
      <c r="D963" s="8">
        <v>7.6551999999999995E-2</v>
      </c>
      <c r="E963" s="8">
        <v>3.5520000000000003E-2</v>
      </c>
      <c r="F963" s="8">
        <v>6.4468999999999999E-2</v>
      </c>
    </row>
    <row r="964" spans="4:6">
      <c r="D964" s="8">
        <v>0.21397099999999999</v>
      </c>
      <c r="E964" s="8">
        <v>7.7976000000000004E-2</v>
      </c>
      <c r="F964" s="8">
        <v>4.9619999999999997E-2</v>
      </c>
    </row>
    <row r="965" spans="4:6">
      <c r="D965" s="8">
        <v>6.0580000000000002E-2</v>
      </c>
      <c r="E965" s="8">
        <v>1.6674000000000001E-2</v>
      </c>
      <c r="F965" s="8">
        <v>0.16483400000000001</v>
      </c>
    </row>
    <row r="966" spans="4:6">
      <c r="D966" s="8">
        <v>3.4012000000000001E-2</v>
      </c>
      <c r="E966" s="8">
        <v>1.6674000000000001E-2</v>
      </c>
      <c r="F966" s="8">
        <v>1.4766E-2</v>
      </c>
    </row>
    <row r="967" spans="4:6">
      <c r="D967" s="8">
        <v>0.31258999999999998</v>
      </c>
      <c r="E967" s="8">
        <v>4.1251999999999997E-2</v>
      </c>
      <c r="F967" s="8">
        <v>1.4766E-2</v>
      </c>
    </row>
    <row r="968" spans="4:6">
      <c r="D968" s="8">
        <v>3.5919E-2</v>
      </c>
      <c r="E968" s="8">
        <v>6.2309000000000003E-2</v>
      </c>
      <c r="F968" s="8">
        <v>9.0837000000000001E-2</v>
      </c>
    </row>
    <row r="969" spans="4:6">
      <c r="D969" s="8">
        <v>3.4012000000000001E-2</v>
      </c>
      <c r="E969" s="8">
        <v>5.9122000000000001E-2</v>
      </c>
      <c r="F969" s="8">
        <v>1.5299E-2</v>
      </c>
    </row>
    <row r="970" spans="4:6">
      <c r="D970" s="8">
        <v>3.5919E-2</v>
      </c>
      <c r="E970" s="8">
        <v>2.9086999999999998E-2</v>
      </c>
      <c r="F970" s="8">
        <v>1.5299E-2</v>
      </c>
    </row>
    <row r="971" spans="4:6">
      <c r="D971" s="8">
        <v>1.1037E-2</v>
      </c>
      <c r="E971" s="8">
        <v>2.9086999999999998E-2</v>
      </c>
      <c r="F971" s="8">
        <v>7.7654000000000001E-2</v>
      </c>
    </row>
    <row r="972" spans="4:6">
      <c r="D972" s="8">
        <v>0.10124900000000001</v>
      </c>
      <c r="E972" s="8">
        <v>6.5915000000000001E-2</v>
      </c>
      <c r="F972" s="8">
        <v>3.6889999999999999E-2</v>
      </c>
    </row>
    <row r="973" spans="4:6">
      <c r="D973" s="8">
        <v>1.1037E-2</v>
      </c>
      <c r="E973" s="8">
        <v>0.192186</v>
      </c>
      <c r="F973" s="8">
        <v>3.6889999999999999E-2</v>
      </c>
    </row>
    <row r="974" spans="4:6">
      <c r="D974" s="8">
        <v>3.3291000000000001E-2</v>
      </c>
      <c r="E974" s="8">
        <v>6.5915000000000001E-2</v>
      </c>
      <c r="F974" s="8">
        <v>2.5041999999999998E-2</v>
      </c>
    </row>
    <row r="975" spans="4:6">
      <c r="D975" s="8">
        <v>3.5238999999999999E-2</v>
      </c>
      <c r="E975" s="8">
        <v>2.146E-2</v>
      </c>
      <c r="F975" s="8">
        <v>6.2531000000000003E-2</v>
      </c>
    </row>
    <row r="976" spans="4:6">
      <c r="D976" s="8">
        <v>7.4261999999999995E-2</v>
      </c>
      <c r="E976" s="8">
        <v>2.146E-2</v>
      </c>
      <c r="F976" s="8">
        <v>3.8295000000000003E-2</v>
      </c>
    </row>
    <row r="977" spans="4:6">
      <c r="D977" s="8">
        <v>9.4669999999999997E-3</v>
      </c>
      <c r="E977" s="8">
        <v>1.4426E-2</v>
      </c>
      <c r="F977" s="8">
        <v>5.7938000000000003E-2</v>
      </c>
    </row>
    <row r="978" spans="4:6">
      <c r="D978" s="8">
        <v>9.4669999999999997E-3</v>
      </c>
      <c r="E978" s="8">
        <v>1.2258E-2</v>
      </c>
      <c r="F978" s="8">
        <v>2.5041999999999998E-2</v>
      </c>
    </row>
    <row r="979" spans="4:6">
      <c r="D979" s="8">
        <v>2.4264999999999998E-2</v>
      </c>
      <c r="E979" s="8">
        <v>1.2258E-2</v>
      </c>
      <c r="F979" s="8">
        <v>3.8295000000000003E-2</v>
      </c>
    </row>
    <row r="980" spans="4:6">
      <c r="D980" s="8">
        <v>4.8184999999999999E-2</v>
      </c>
      <c r="E980" s="8">
        <v>2.1014000000000001E-2</v>
      </c>
      <c r="F980" s="8">
        <v>2.0611000000000001E-2</v>
      </c>
    </row>
    <row r="981" spans="4:6">
      <c r="D981" s="8">
        <v>8.5762000000000005E-2</v>
      </c>
      <c r="E981" s="8">
        <v>2.0490999999999999E-2</v>
      </c>
      <c r="F981" s="8">
        <v>2.0611000000000001E-2</v>
      </c>
    </row>
    <row r="982" spans="4:6">
      <c r="D982" s="8">
        <v>2.0198000000000001E-2</v>
      </c>
      <c r="E982" s="8">
        <v>4.7576E-2</v>
      </c>
      <c r="F982" s="8">
        <v>4.7201E-2</v>
      </c>
    </row>
    <row r="983" spans="4:6">
      <c r="D983" s="8">
        <v>2.4264999999999998E-2</v>
      </c>
      <c r="E983" s="8">
        <v>2.0490999999999999E-2</v>
      </c>
      <c r="F983" s="8">
        <v>5.7938000000000003E-2</v>
      </c>
    </row>
    <row r="984" spans="4:6">
      <c r="D984" s="8">
        <v>9.8146999999999998E-2</v>
      </c>
      <c r="E984" s="8">
        <v>2.639E-2</v>
      </c>
      <c r="F984" s="8">
        <v>0.14428199999999999</v>
      </c>
    </row>
    <row r="985" spans="4:6">
      <c r="D985" s="8">
        <v>8.5762000000000005E-2</v>
      </c>
      <c r="E985" s="8">
        <v>4.4720999999999997E-2</v>
      </c>
      <c r="F985" s="8">
        <v>0.14885200000000001</v>
      </c>
    </row>
    <row r="986" spans="4:6">
      <c r="D986" s="8">
        <v>7.4735999999999997E-2</v>
      </c>
      <c r="E986" s="8">
        <v>2.4257999999999998E-2</v>
      </c>
      <c r="F986" s="8">
        <v>8.2565E-2</v>
      </c>
    </row>
    <row r="987" spans="4:6">
      <c r="D987" s="8">
        <v>7.4735999999999997E-2</v>
      </c>
      <c r="E987" s="8">
        <v>2.639E-2</v>
      </c>
      <c r="F987" s="8">
        <v>8.1627000000000005E-2</v>
      </c>
    </row>
    <row r="988" spans="4:6">
      <c r="D988" s="8">
        <v>0.143069</v>
      </c>
      <c r="E988" s="8">
        <v>4.4720999999999997E-2</v>
      </c>
      <c r="F988" s="8">
        <v>1.3964000000000001E-2</v>
      </c>
    </row>
    <row r="989" spans="4:6">
      <c r="D989" s="8">
        <v>3.3868000000000002E-2</v>
      </c>
      <c r="E989" s="8">
        <v>1.9583E-2</v>
      </c>
      <c r="F989" s="8">
        <v>1.3964000000000001E-2</v>
      </c>
    </row>
    <row r="990" spans="4:6">
      <c r="D990" s="8">
        <v>4.3291000000000003E-2</v>
      </c>
      <c r="E990" s="8">
        <v>1.9583E-2</v>
      </c>
      <c r="F990" s="8">
        <v>8.1627000000000005E-2</v>
      </c>
    </row>
    <row r="991" spans="4:6">
      <c r="D991" s="8">
        <v>3.3868000000000002E-2</v>
      </c>
      <c r="E991" s="8">
        <v>3.3336999999999999E-2</v>
      </c>
      <c r="F991" s="8">
        <v>0.12647700000000001</v>
      </c>
    </row>
    <row r="992" spans="4:6">
      <c r="D992" s="8">
        <v>2.9395999999999999E-2</v>
      </c>
      <c r="E992" s="8">
        <v>5.9337000000000001E-2</v>
      </c>
      <c r="F992" s="8">
        <v>4.8145E-2</v>
      </c>
    </row>
    <row r="993" spans="4:6">
      <c r="D993" s="8">
        <v>5.5953000000000003E-2</v>
      </c>
      <c r="E993" s="8">
        <v>3.755E-2</v>
      </c>
      <c r="F993" s="8">
        <v>4.8145E-2</v>
      </c>
    </row>
    <row r="994" spans="4:6">
      <c r="D994" s="8">
        <v>2.9395999999999999E-2</v>
      </c>
      <c r="E994" s="8">
        <v>3.8903E-2</v>
      </c>
      <c r="F994" s="8">
        <v>3.0827E-2</v>
      </c>
    </row>
    <row r="995" spans="4:6">
      <c r="D995" s="8">
        <v>0.20899599999999999</v>
      </c>
      <c r="E995" s="8">
        <v>3.755E-2</v>
      </c>
      <c r="F995" s="8">
        <v>8.3119999999999999E-2</v>
      </c>
    </row>
    <row r="996" spans="4:6">
      <c r="D996" s="8">
        <v>0.26050899999999999</v>
      </c>
      <c r="E996" s="8">
        <v>3.8065000000000002E-2</v>
      </c>
      <c r="F996" s="8">
        <v>3.0827E-2</v>
      </c>
    </row>
    <row r="997" spans="4:6">
      <c r="D997" s="8">
        <v>0.13582900000000001</v>
      </c>
      <c r="E997" s="8">
        <v>6.9339999999999999E-2</v>
      </c>
      <c r="F997" s="8">
        <v>0.10155400000000001</v>
      </c>
    </row>
    <row r="998" spans="4:6">
      <c r="D998" s="8">
        <v>3.2679E-2</v>
      </c>
      <c r="E998" s="8">
        <v>1.9560000000000001E-2</v>
      </c>
      <c r="F998" s="8">
        <v>3.4044999999999999E-2</v>
      </c>
    </row>
    <row r="999" spans="4:6">
      <c r="D999" s="8">
        <v>3.2679E-2</v>
      </c>
      <c r="E999" s="8">
        <v>1.9251000000000001E-2</v>
      </c>
      <c r="F999" s="8">
        <v>4.9084999999999997E-2</v>
      </c>
    </row>
    <row r="1000" spans="4:6">
      <c r="D1000" s="8">
        <v>0.100575</v>
      </c>
      <c r="E1000" s="8">
        <v>1.9560000000000001E-2</v>
      </c>
      <c r="F1000" s="8">
        <v>4.5682E-2</v>
      </c>
    </row>
    <row r="1001" spans="4:6">
      <c r="D1001" s="8">
        <v>3.0699000000000001E-2</v>
      </c>
      <c r="E1001" s="8">
        <v>1.9251000000000001E-2</v>
      </c>
      <c r="F1001" s="8">
        <v>3.4967999999999999E-2</v>
      </c>
    </row>
    <row r="1002" spans="4:6">
      <c r="D1002" s="8">
        <v>2.5373E-2</v>
      </c>
      <c r="E1002" s="8">
        <v>2.8282000000000002E-2</v>
      </c>
      <c r="F1002" s="8">
        <v>4.5682E-2</v>
      </c>
    </row>
    <row r="1003" spans="4:6">
      <c r="D1003" s="8">
        <v>2.5373E-2</v>
      </c>
      <c r="E1003" s="8">
        <v>0.21675900000000001</v>
      </c>
      <c r="F1003" s="8">
        <v>3.4967999999999999E-2</v>
      </c>
    </row>
    <row r="1004" spans="4:6">
      <c r="D1004" s="8">
        <v>6.3541E-2</v>
      </c>
      <c r="E1004" s="8">
        <v>3.4688999999999998E-2</v>
      </c>
      <c r="F1004" s="8">
        <v>5.7717999999999998E-2</v>
      </c>
    </row>
    <row r="1005" spans="4:6">
      <c r="D1005" s="8">
        <v>1.8973E-2</v>
      </c>
      <c r="E1005" s="8">
        <v>6.1386999999999997E-2</v>
      </c>
      <c r="F1005" s="8">
        <v>0.13391</v>
      </c>
    </row>
    <row r="1006" spans="4:6">
      <c r="D1006" s="8">
        <v>1.5827999999999998E-2</v>
      </c>
      <c r="E1006" s="8">
        <v>1.4206E-2</v>
      </c>
      <c r="F1006" s="8">
        <v>3.3449E-2</v>
      </c>
    </row>
    <row r="1007" spans="4:6">
      <c r="D1007" s="8">
        <v>1.5827999999999998E-2</v>
      </c>
      <c r="E1007" s="8">
        <v>1.4206E-2</v>
      </c>
      <c r="F1007" s="8">
        <v>3.3449E-2</v>
      </c>
    </row>
    <row r="1008" spans="4:6">
      <c r="D1008" s="8">
        <v>2.9308000000000001E-2</v>
      </c>
      <c r="E1008" s="8">
        <v>2.0195000000000001E-2</v>
      </c>
      <c r="F1008" s="8">
        <v>5.4607999999999997E-2</v>
      </c>
    </row>
    <row r="1009" spans="4:6">
      <c r="D1009" s="8">
        <v>7.3640999999999998E-2</v>
      </c>
      <c r="E1009" s="8">
        <v>1.3857E-2</v>
      </c>
      <c r="F1009" s="8">
        <v>5.4607999999999997E-2</v>
      </c>
    </row>
    <row r="1010" spans="4:6">
      <c r="D1010" s="8">
        <v>1.1516999999999999E-2</v>
      </c>
      <c r="E1010" s="8">
        <v>9.0955999999999995E-2</v>
      </c>
      <c r="F1010" s="8">
        <v>1.4282E-2</v>
      </c>
    </row>
    <row r="1011" spans="4:6">
      <c r="D1011" s="8">
        <v>1.1516999999999999E-2</v>
      </c>
      <c r="E1011" s="8">
        <v>1.3857E-2</v>
      </c>
      <c r="F1011" s="8">
        <v>1.4282E-2</v>
      </c>
    </row>
    <row r="1012" spans="4:6">
      <c r="D1012" s="8">
        <v>0.15409700000000001</v>
      </c>
      <c r="E1012" s="8">
        <v>8.8639999999999997E-2</v>
      </c>
      <c r="F1012" s="8">
        <v>2.4704E-2</v>
      </c>
    </row>
    <row r="1013" spans="4:6">
      <c r="D1013" s="8">
        <v>7.8469999999999998E-2</v>
      </c>
      <c r="E1013" s="8">
        <v>1.9434E-2</v>
      </c>
      <c r="F1013" s="8">
        <v>4.7732999999999998E-2</v>
      </c>
    </row>
    <row r="1014" spans="4:6">
      <c r="D1014" s="8">
        <v>9.3674999999999994E-2</v>
      </c>
      <c r="E1014" s="8">
        <v>7.2559999999999999E-2</v>
      </c>
      <c r="F1014" s="8">
        <v>2.4792000000000002E-2</v>
      </c>
    </row>
    <row r="1015" spans="4:6">
      <c r="D1015" s="8">
        <v>7.8469999999999998E-2</v>
      </c>
      <c r="E1015" s="8">
        <v>1.9434E-2</v>
      </c>
      <c r="F1015" s="8">
        <v>2.4704E-2</v>
      </c>
    </row>
    <row r="1016" spans="4:6">
      <c r="D1016" s="8">
        <v>9.3674999999999994E-2</v>
      </c>
      <c r="E1016" s="8">
        <v>4.3803000000000002E-2</v>
      </c>
      <c r="F1016" s="8">
        <v>5.6376000000000002E-2</v>
      </c>
    </row>
    <row r="1017" spans="4:6">
      <c r="D1017" s="8">
        <v>0.79139800000000005</v>
      </c>
      <c r="E1017" s="8">
        <v>2.3146E-2</v>
      </c>
      <c r="F1017" s="8">
        <v>4.7732999999999998E-2</v>
      </c>
    </row>
    <row r="1018" spans="4:6">
      <c r="D1018" s="8">
        <v>3.5999999999999997E-2</v>
      </c>
      <c r="E1018" s="8">
        <v>1.9167E-2</v>
      </c>
      <c r="F1018" s="8">
        <v>0.13253200000000001</v>
      </c>
    </row>
    <row r="1019" spans="4:6">
      <c r="D1019" s="8">
        <v>5.8453999999999999E-2</v>
      </c>
      <c r="E1019" s="8">
        <v>1.9167E-2</v>
      </c>
      <c r="F1019" s="8">
        <v>3.1264E-2</v>
      </c>
    </row>
    <row r="1020" spans="4:6">
      <c r="D1020" s="8">
        <v>6.4254000000000006E-2</v>
      </c>
      <c r="E1020" s="8">
        <v>1.7523E-2</v>
      </c>
      <c r="F1020" s="8">
        <v>2.1196E-2</v>
      </c>
    </row>
    <row r="1021" spans="4:6">
      <c r="D1021" s="8">
        <v>6.4254000000000006E-2</v>
      </c>
      <c r="E1021" s="8">
        <v>1.7523E-2</v>
      </c>
      <c r="F1021" s="8">
        <v>4.7851999999999999E-2</v>
      </c>
    </row>
    <row r="1022" spans="4:6">
      <c r="D1022" s="8">
        <v>3.5999999999999997E-2</v>
      </c>
      <c r="E1022" s="8">
        <v>4.3803000000000002E-2</v>
      </c>
      <c r="F1022" s="8">
        <v>4.5949999999999998E-2</v>
      </c>
    </row>
    <row r="1023" spans="4:6">
      <c r="D1023" s="8">
        <v>6.3856999999999997E-2</v>
      </c>
      <c r="E1023" s="8">
        <v>5.8979999999999998E-2</v>
      </c>
      <c r="F1023" s="8">
        <v>4.5949999999999998E-2</v>
      </c>
    </row>
    <row r="1024" spans="4:6">
      <c r="D1024" s="8">
        <v>4.7495000000000002E-2</v>
      </c>
      <c r="E1024" s="8">
        <v>6.4785999999999996E-2</v>
      </c>
      <c r="F1024" s="8">
        <v>3.1264E-2</v>
      </c>
    </row>
    <row r="1025" spans="4:6">
      <c r="D1025" s="8">
        <v>2.3800000000000002E-2</v>
      </c>
      <c r="E1025" s="8">
        <v>2.1492000000000001E-2</v>
      </c>
      <c r="F1025" s="8">
        <v>1.7208000000000001E-2</v>
      </c>
    </row>
    <row r="1026" spans="4:6">
      <c r="D1026" s="8">
        <v>2.3800000000000002E-2</v>
      </c>
      <c r="E1026" s="8">
        <v>2.1492000000000001E-2</v>
      </c>
      <c r="F1026" s="8">
        <v>5.0298000000000002E-2</v>
      </c>
    </row>
    <row r="1027" spans="4:6">
      <c r="D1027" s="8">
        <v>4.9020000000000001E-2</v>
      </c>
      <c r="E1027" s="8">
        <v>2.0843E-2</v>
      </c>
      <c r="F1027" s="8">
        <v>1.7208000000000001E-2</v>
      </c>
    </row>
    <row r="1028" spans="4:6">
      <c r="D1028" s="8">
        <v>1.6012999999999999E-2</v>
      </c>
      <c r="E1028" s="8">
        <v>2.0843E-2</v>
      </c>
      <c r="F1028" s="8">
        <v>8.1463999999999995E-2</v>
      </c>
    </row>
    <row r="1029" spans="4:6">
      <c r="D1029" s="8">
        <v>2.8021999999999998E-2</v>
      </c>
      <c r="E1029" s="8">
        <v>1.6334000000000001E-2</v>
      </c>
      <c r="F1029" s="8">
        <v>3.338E-2</v>
      </c>
    </row>
    <row r="1030" spans="4:6">
      <c r="D1030" s="8">
        <v>4.7495000000000002E-2</v>
      </c>
      <c r="E1030" s="8">
        <v>5.7278000000000003E-2</v>
      </c>
      <c r="F1030" s="8">
        <v>8.6290000000000006E-2</v>
      </c>
    </row>
    <row r="1031" spans="4:6">
      <c r="D1031" s="8">
        <v>1.6012999999999999E-2</v>
      </c>
      <c r="E1031" s="8">
        <v>0.243613</v>
      </c>
      <c r="F1031" s="8">
        <v>1.9259999999999999E-2</v>
      </c>
    </row>
    <row r="1032" spans="4:6">
      <c r="D1032" s="8">
        <v>7.2056999999999996E-2</v>
      </c>
      <c r="E1032" s="8">
        <v>1.6334000000000001E-2</v>
      </c>
      <c r="F1032" s="8">
        <v>1.9259999999999999E-2</v>
      </c>
    </row>
    <row r="1033" spans="4:6">
      <c r="D1033" s="8">
        <v>2.6766000000000002E-2</v>
      </c>
      <c r="E1033" s="8">
        <v>2.4398E-2</v>
      </c>
      <c r="F1033" s="8">
        <v>1.8148999999999998E-2</v>
      </c>
    </row>
    <row r="1034" spans="4:6">
      <c r="D1034" s="8">
        <v>2.6879E-2</v>
      </c>
      <c r="E1034" s="8">
        <v>4.0890999999999997E-2</v>
      </c>
      <c r="F1034" s="8">
        <v>2.4736999999999999E-2</v>
      </c>
    </row>
    <row r="1035" spans="4:6">
      <c r="D1035" s="8">
        <v>2.6766000000000002E-2</v>
      </c>
      <c r="E1035" s="8">
        <v>2.6779000000000001E-2</v>
      </c>
      <c r="F1035" s="8">
        <v>1.8148999999999998E-2</v>
      </c>
    </row>
    <row r="1036" spans="4:6">
      <c r="D1036" s="8">
        <v>1.6222E-2</v>
      </c>
      <c r="E1036" s="8">
        <v>2.9819999999999999E-2</v>
      </c>
      <c r="F1036" s="8">
        <v>0.15023800000000001</v>
      </c>
    </row>
    <row r="1037" spans="4:6">
      <c r="D1037" s="8">
        <v>1.6222E-2</v>
      </c>
      <c r="E1037" s="8">
        <v>2.9819999999999999E-2</v>
      </c>
      <c r="F1037" s="8">
        <v>0.15023800000000001</v>
      </c>
    </row>
    <row r="1038" spans="4:6">
      <c r="D1038" s="8">
        <v>3.1907999999999999E-2</v>
      </c>
      <c r="E1038" s="8">
        <v>9.4333E-2</v>
      </c>
      <c r="F1038" s="8">
        <v>3.1400999999999998E-2</v>
      </c>
    </row>
    <row r="1039" spans="4:6">
      <c r="D1039" s="8">
        <v>4.6148000000000002E-2</v>
      </c>
      <c r="E1039" s="8">
        <v>5.2006999999999998E-2</v>
      </c>
      <c r="F1039" s="8">
        <v>3.1400999999999998E-2</v>
      </c>
    </row>
    <row r="1040" spans="4:6">
      <c r="D1040" s="8">
        <v>1.6778999999999999E-2</v>
      </c>
      <c r="E1040" s="8">
        <v>9.4333E-2</v>
      </c>
      <c r="F1040" s="8">
        <v>2.6856999999999999E-2</v>
      </c>
    </row>
    <row r="1041" spans="4:6">
      <c r="D1041" s="8">
        <v>1.5218000000000001E-2</v>
      </c>
      <c r="E1041" s="8">
        <v>6.5146999999999997E-2</v>
      </c>
      <c r="F1041" s="8">
        <v>2.2304999999999998E-2</v>
      </c>
    </row>
    <row r="1042" spans="4:6">
      <c r="D1042" s="8">
        <v>2.5012E-2</v>
      </c>
      <c r="E1042" s="8">
        <v>6.5146999999999997E-2</v>
      </c>
      <c r="F1042" s="8">
        <v>2.2304999999999998E-2</v>
      </c>
    </row>
    <row r="1043" spans="4:6">
      <c r="D1043" s="8">
        <v>1.5218000000000001E-2</v>
      </c>
      <c r="E1043" s="8">
        <v>7.8928999999999999E-2</v>
      </c>
      <c r="F1043" s="8">
        <v>7.6206999999999997E-2</v>
      </c>
    </row>
    <row r="1044" spans="4:6">
      <c r="D1044" s="8">
        <v>1.6778999999999999E-2</v>
      </c>
      <c r="E1044" s="8">
        <v>7.8928999999999999E-2</v>
      </c>
      <c r="F1044" s="8">
        <v>3.7448000000000002E-2</v>
      </c>
    </row>
    <row r="1045" spans="4:6">
      <c r="D1045" s="8">
        <v>4.6148000000000002E-2</v>
      </c>
      <c r="E1045" s="8">
        <v>7.4167999999999998E-2</v>
      </c>
      <c r="F1045" s="8">
        <v>1.9991999999999999E-2</v>
      </c>
    </row>
    <row r="1046" spans="4:6">
      <c r="D1046" s="8">
        <v>4.1426999999999999E-2</v>
      </c>
      <c r="E1046" s="8">
        <v>2.7671999999999999E-2</v>
      </c>
      <c r="F1046" s="8">
        <v>1.9991999999999999E-2</v>
      </c>
    </row>
    <row r="1047" spans="4:6">
      <c r="D1047" s="8">
        <v>2.5094999999999999E-2</v>
      </c>
      <c r="E1047" s="8">
        <v>2.7671999999999999E-2</v>
      </c>
      <c r="F1047" s="8">
        <v>3.0249999999999999E-2</v>
      </c>
    </row>
    <row r="1048" spans="4:6">
      <c r="D1048" s="8">
        <v>4.1426999999999999E-2</v>
      </c>
      <c r="E1048" s="8">
        <v>0.13280800000000001</v>
      </c>
      <c r="F1048" s="8">
        <v>3.0249999999999999E-2</v>
      </c>
    </row>
    <row r="1049" spans="4:6">
      <c r="D1049" s="8">
        <v>5.0838000000000001E-2</v>
      </c>
      <c r="E1049" s="8">
        <v>8.2803000000000002E-2</v>
      </c>
      <c r="F1049" s="8">
        <v>6.6667000000000004E-2</v>
      </c>
    </row>
    <row r="1050" spans="4:6">
      <c r="D1050" s="8">
        <v>2.5094999999999999E-2</v>
      </c>
      <c r="E1050" s="8">
        <v>7.2969999999999993E-2</v>
      </c>
      <c r="F1050" s="8">
        <v>9.0827000000000005E-2</v>
      </c>
    </row>
    <row r="1051" spans="4:6">
      <c r="D1051" s="8">
        <v>1.9465E-2</v>
      </c>
      <c r="E1051" s="8">
        <v>0.10642500000000001</v>
      </c>
      <c r="F1051" s="8">
        <v>7.0252999999999996E-2</v>
      </c>
    </row>
    <row r="1052" spans="4:6">
      <c r="D1052" s="8">
        <v>6.2956999999999999E-2</v>
      </c>
      <c r="E1052" s="8">
        <v>8.7302000000000005E-2</v>
      </c>
      <c r="F1052" s="8">
        <v>9.0827000000000005E-2</v>
      </c>
    </row>
    <row r="1053" spans="4:6">
      <c r="D1053" s="8">
        <v>5.2832999999999998E-2</v>
      </c>
      <c r="E1053" s="8">
        <v>7.2969999999999993E-2</v>
      </c>
      <c r="F1053" s="8">
        <v>5.9741000000000002E-2</v>
      </c>
    </row>
    <row r="1054" spans="4:6">
      <c r="D1054" s="8">
        <v>1.9465E-2</v>
      </c>
      <c r="E1054" s="8">
        <v>0.342026</v>
      </c>
      <c r="F1054" s="8">
        <v>6.3800999999999997E-2</v>
      </c>
    </row>
    <row r="1055" spans="4:6">
      <c r="D1055" s="8">
        <v>1.2664E-2</v>
      </c>
      <c r="E1055" s="8">
        <v>0.206063</v>
      </c>
      <c r="F1055" s="8">
        <v>6.4895999999999995E-2</v>
      </c>
    </row>
    <row r="1056" spans="4:6">
      <c r="D1056" s="8">
        <v>3.2008000000000002E-2</v>
      </c>
      <c r="E1056" s="8">
        <v>6.4248E-2</v>
      </c>
      <c r="F1056" s="8">
        <v>5.9741000000000002E-2</v>
      </c>
    </row>
    <row r="1057" spans="4:6">
      <c r="D1057" s="8">
        <v>6.4224000000000003E-2</v>
      </c>
      <c r="E1057" s="8">
        <v>0.148228</v>
      </c>
      <c r="F1057" s="8">
        <v>1.2734000000000001E-2</v>
      </c>
    </row>
    <row r="1058" spans="4:6">
      <c r="D1058" s="8">
        <v>3.2530000000000003E-2</v>
      </c>
      <c r="E1058" s="8">
        <v>4.5578E-2</v>
      </c>
      <c r="F1058" s="8">
        <v>1.8783999999999999E-2</v>
      </c>
    </row>
    <row r="1059" spans="4:6">
      <c r="D1059" s="8">
        <v>3.2530000000000003E-2</v>
      </c>
      <c r="E1059" s="8">
        <v>4.5578E-2</v>
      </c>
      <c r="F1059" s="8">
        <v>1.2734000000000001E-2</v>
      </c>
    </row>
    <row r="1060" spans="4:6">
      <c r="D1060" s="8">
        <v>1.2664E-2</v>
      </c>
      <c r="E1060" s="8">
        <v>3.2767999999999999E-2</v>
      </c>
      <c r="F1060" s="8">
        <v>0.10987</v>
      </c>
    </row>
    <row r="1061" spans="4:6">
      <c r="D1061" s="8">
        <v>7.0001999999999995E-2</v>
      </c>
      <c r="E1061" s="8">
        <v>4.9883999999999998E-2</v>
      </c>
      <c r="F1061" s="8">
        <v>1.8783999999999999E-2</v>
      </c>
    </row>
    <row r="1062" spans="4:6">
      <c r="D1062" s="8">
        <v>3.2008000000000002E-2</v>
      </c>
      <c r="E1062" s="8">
        <v>3.2767999999999999E-2</v>
      </c>
      <c r="F1062" s="8">
        <v>6.7293000000000006E-2</v>
      </c>
    </row>
    <row r="1063" spans="4:6">
      <c r="D1063" s="8">
        <v>5.2832999999999998E-2</v>
      </c>
      <c r="E1063" s="8">
        <v>7.7164999999999997E-2</v>
      </c>
      <c r="F1063" s="8">
        <v>2.7973999999999999E-2</v>
      </c>
    </row>
    <row r="1064" spans="4:6">
      <c r="D1064" s="8">
        <v>6.2826999999999994E-2</v>
      </c>
      <c r="E1064" s="8">
        <v>7.2320999999999996E-2</v>
      </c>
      <c r="F1064" s="8">
        <v>2.7973999999999999E-2</v>
      </c>
    </row>
    <row r="1065" spans="4:6">
      <c r="D1065" s="8">
        <v>7.0001999999999995E-2</v>
      </c>
      <c r="E1065" s="8">
        <v>0.13748099999999999</v>
      </c>
      <c r="F1065" s="8">
        <v>0.1113</v>
      </c>
    </row>
    <row r="1066" spans="4:6">
      <c r="D1066" s="8">
        <v>1.8013000000000001E-2</v>
      </c>
      <c r="E1066" s="8">
        <v>0.113569</v>
      </c>
      <c r="F1066" s="8">
        <v>1.5022000000000001E-2</v>
      </c>
    </row>
    <row r="1067" spans="4:6">
      <c r="D1067" s="8">
        <v>1.8013000000000001E-2</v>
      </c>
      <c r="E1067" s="8">
        <v>0.12442499999999999</v>
      </c>
      <c r="F1067" s="8">
        <v>1.5022000000000001E-2</v>
      </c>
    </row>
    <row r="1068" spans="4:6">
      <c r="D1068" s="8">
        <v>3.3674999999999997E-2</v>
      </c>
      <c r="E1068" s="8">
        <v>0.10142</v>
      </c>
      <c r="F1068" s="8">
        <v>4.7053999999999999E-2</v>
      </c>
    </row>
    <row r="1069" spans="4:6">
      <c r="D1069" s="8">
        <v>7.1443999999999994E-2</v>
      </c>
      <c r="E1069" s="8">
        <v>8.5877999999999996E-2</v>
      </c>
      <c r="F1069" s="8">
        <v>2.2991000000000001E-2</v>
      </c>
    </row>
    <row r="1070" spans="4:6">
      <c r="D1070" s="8">
        <v>2.9481E-2</v>
      </c>
      <c r="E1070" s="8">
        <v>2.4625999999999999E-2</v>
      </c>
      <c r="F1070" s="8">
        <v>2.2991000000000001E-2</v>
      </c>
    </row>
    <row r="1071" spans="4:6">
      <c r="D1071" s="8">
        <v>6.6087999999999994E-2</v>
      </c>
      <c r="E1071" s="8">
        <v>2.4625999999999999E-2</v>
      </c>
      <c r="F1071" s="8">
        <v>0.15178</v>
      </c>
    </row>
    <row r="1072" spans="4:6">
      <c r="D1072" s="8">
        <v>5.3161E-2</v>
      </c>
      <c r="E1072" s="8">
        <v>4.1854000000000002E-2</v>
      </c>
      <c r="F1072" s="8">
        <v>1.3037999999999999E-2</v>
      </c>
    </row>
    <row r="1073" spans="4:6">
      <c r="D1073" s="8">
        <v>2.9481E-2</v>
      </c>
      <c r="E1073" s="8">
        <v>6.1589999999999999E-2</v>
      </c>
      <c r="F1073" s="8">
        <v>3.0943999999999999E-2</v>
      </c>
    </row>
    <row r="1074" spans="4:6">
      <c r="D1074" s="8">
        <v>5.6465000000000001E-2</v>
      </c>
      <c r="E1074" s="8">
        <v>0.14418800000000001</v>
      </c>
      <c r="F1074" s="8">
        <v>1.3037999999999999E-2</v>
      </c>
    </row>
    <row r="1075" spans="4:6">
      <c r="D1075" s="8">
        <v>2.2280000000000001E-2</v>
      </c>
      <c r="E1075" s="8">
        <v>3.4495999999999999E-2</v>
      </c>
      <c r="F1075" s="8">
        <v>4.1339000000000001E-2</v>
      </c>
    </row>
    <row r="1076" spans="4:6">
      <c r="D1076" s="8">
        <v>1.512E-2</v>
      </c>
      <c r="E1076" s="8">
        <v>6.1589999999999999E-2</v>
      </c>
      <c r="F1076" s="8">
        <v>2.4764000000000001E-2</v>
      </c>
    </row>
    <row r="1077" spans="4:6">
      <c r="D1077" s="8">
        <v>4.7260000000000003E-2</v>
      </c>
      <c r="E1077" s="8">
        <v>3.4495999999999999E-2</v>
      </c>
      <c r="F1077" s="8">
        <v>3.9888E-2</v>
      </c>
    </row>
    <row r="1078" spans="4:6">
      <c r="D1078" s="8">
        <v>2.3710999999999999E-2</v>
      </c>
      <c r="E1078" s="8">
        <v>4.2028999999999997E-2</v>
      </c>
      <c r="F1078" s="8">
        <v>3.0943999999999999E-2</v>
      </c>
    </row>
    <row r="1079" spans="4:6">
      <c r="D1079" s="8">
        <v>1.512E-2</v>
      </c>
      <c r="E1079" s="8">
        <v>4.0697999999999998E-2</v>
      </c>
      <c r="F1079" s="8">
        <v>4.0395E-2</v>
      </c>
    </row>
    <row r="1080" spans="4:6">
      <c r="D1080" s="8">
        <v>3.6789000000000002E-2</v>
      </c>
      <c r="E1080" s="8">
        <v>4.0697999999999998E-2</v>
      </c>
      <c r="F1080" s="8">
        <v>2.7630999999999999E-2</v>
      </c>
    </row>
    <row r="1081" spans="4:6">
      <c r="D1081" s="8">
        <v>2.3710999999999999E-2</v>
      </c>
      <c r="E1081" s="8">
        <v>3.1447999999999997E-2</v>
      </c>
      <c r="F1081" s="8">
        <v>1.2069E-2</v>
      </c>
    </row>
    <row r="1082" spans="4:6">
      <c r="D1082" s="8">
        <v>2.2083999999999999E-2</v>
      </c>
      <c r="E1082" s="8">
        <v>4.1770000000000002E-2</v>
      </c>
      <c r="F1082" s="8">
        <v>2.7630999999999999E-2</v>
      </c>
    </row>
    <row r="1083" spans="4:6">
      <c r="D1083" s="8">
        <v>1.9172999999999999E-2</v>
      </c>
      <c r="E1083" s="8">
        <v>2.4896999999999999E-2</v>
      </c>
      <c r="F1083" s="8">
        <v>1.2069E-2</v>
      </c>
    </row>
    <row r="1084" spans="4:6">
      <c r="D1084" s="8">
        <v>1.4432E-2</v>
      </c>
      <c r="E1084" s="8">
        <v>2.4896999999999999E-2</v>
      </c>
      <c r="F1084" s="8">
        <v>4.6018000000000003E-2</v>
      </c>
    </row>
    <row r="1085" spans="4:6">
      <c r="D1085" s="8">
        <v>3.6789000000000002E-2</v>
      </c>
      <c r="E1085" s="8">
        <v>2.0029999999999999E-2</v>
      </c>
      <c r="F1085" s="8">
        <v>2.477E-2</v>
      </c>
    </row>
    <row r="1086" spans="4:6">
      <c r="D1086" s="8">
        <v>3.5496E-2</v>
      </c>
      <c r="E1086" s="8">
        <v>1.8946999999999999E-2</v>
      </c>
      <c r="F1086" s="8">
        <v>4.7462999999999998E-2</v>
      </c>
    </row>
    <row r="1087" spans="4:6">
      <c r="D1087" s="8">
        <v>1.4432E-2</v>
      </c>
      <c r="E1087" s="8">
        <v>3.771E-2</v>
      </c>
      <c r="F1087" s="8">
        <v>4.7462999999999998E-2</v>
      </c>
    </row>
    <row r="1088" spans="4:6">
      <c r="D1088" s="8">
        <v>1.9321000000000001E-2</v>
      </c>
      <c r="E1088" s="8">
        <v>2.0029999999999999E-2</v>
      </c>
      <c r="F1088" s="8">
        <v>3.5720000000000002E-2</v>
      </c>
    </row>
    <row r="1089" spans="4:6">
      <c r="D1089" s="8">
        <v>2.7442000000000001E-2</v>
      </c>
      <c r="E1089" s="8">
        <v>1.3292999999999999E-2</v>
      </c>
      <c r="F1089" s="8">
        <v>3.5720000000000002E-2</v>
      </c>
    </row>
    <row r="1090" spans="4:6">
      <c r="D1090" s="8">
        <v>2.7442000000000001E-2</v>
      </c>
      <c r="E1090" s="8">
        <v>1.3292999999999999E-2</v>
      </c>
      <c r="F1090" s="8">
        <v>5.5100000000000003E-2</v>
      </c>
    </row>
    <row r="1091" spans="4:6">
      <c r="D1091" s="8">
        <v>4.4506999999999998E-2</v>
      </c>
      <c r="E1091" s="8">
        <v>1.4489999999999999E-2</v>
      </c>
      <c r="F1091" s="8">
        <v>2.3276000000000002E-2</v>
      </c>
    </row>
    <row r="1092" spans="4:6">
      <c r="D1092" s="8">
        <v>4.3001999999999999E-2</v>
      </c>
      <c r="E1092" s="8">
        <v>3.771E-2</v>
      </c>
      <c r="F1092" s="8">
        <v>9.0732999999999994E-2</v>
      </c>
    </row>
    <row r="1093" spans="4:6">
      <c r="D1093" s="8">
        <v>3.5496E-2</v>
      </c>
      <c r="E1093" s="8">
        <v>5.6673000000000001E-2</v>
      </c>
      <c r="F1093" s="8">
        <v>2.3276000000000002E-2</v>
      </c>
    </row>
    <row r="1094" spans="4:6">
      <c r="D1094" s="8">
        <v>2.4445000000000001E-2</v>
      </c>
      <c r="E1094" s="8">
        <v>6.1519999999999998E-2</v>
      </c>
      <c r="F1094" s="8">
        <v>3.6609999999999997E-2</v>
      </c>
    </row>
    <row r="1095" spans="4:6">
      <c r="D1095" s="8">
        <v>2.4445000000000001E-2</v>
      </c>
      <c r="E1095" s="8">
        <v>2.9047E-2</v>
      </c>
      <c r="F1095" s="8">
        <v>1.1566999999999999E-2</v>
      </c>
    </row>
    <row r="1096" spans="4:6">
      <c r="D1096" s="8">
        <v>7.5339999999999999E-3</v>
      </c>
      <c r="E1096" s="8">
        <v>2.9047E-2</v>
      </c>
      <c r="F1096" s="8">
        <v>1.1566999999999999E-2</v>
      </c>
    </row>
    <row r="1097" spans="4:6">
      <c r="D1097" s="8">
        <v>7.5339999999999999E-3</v>
      </c>
      <c r="E1097" s="8">
        <v>6.0486999999999999E-2</v>
      </c>
      <c r="F1097" s="8">
        <v>6.8866999999999998E-2</v>
      </c>
    </row>
    <row r="1098" spans="4:6">
      <c r="D1098" s="8">
        <v>3.8684999999999997E-2</v>
      </c>
      <c r="E1098" s="8">
        <v>1.0798E-2</v>
      </c>
      <c r="F1098" s="8">
        <v>9.6096000000000001E-2</v>
      </c>
    </row>
    <row r="1099" spans="4:6">
      <c r="D1099" s="8">
        <v>3.8684999999999997E-2</v>
      </c>
      <c r="E1099" s="8">
        <v>1.0798E-2</v>
      </c>
      <c r="F1099" s="8">
        <v>6.8866999999999998E-2</v>
      </c>
    </row>
    <row r="1100" spans="4:6">
      <c r="D1100" s="8">
        <v>0.169627</v>
      </c>
      <c r="E1100" s="8">
        <v>3.1021E-2</v>
      </c>
      <c r="F1100" s="8">
        <v>9.6096000000000001E-2</v>
      </c>
    </row>
    <row r="1101" spans="4:6">
      <c r="D1101" s="8">
        <v>3.9947999999999997E-2</v>
      </c>
      <c r="E1101" s="8">
        <v>1.1363E-2</v>
      </c>
      <c r="F1101" s="8">
        <v>5.9124999999999997E-2</v>
      </c>
    </row>
    <row r="1102" spans="4:6">
      <c r="D1102" s="8">
        <v>7.5294E-2</v>
      </c>
      <c r="E1102" s="8">
        <v>3.3215000000000001E-2</v>
      </c>
      <c r="F1102" s="8">
        <v>3.9745999999999997E-2</v>
      </c>
    </row>
    <row r="1103" spans="4:6">
      <c r="D1103" s="8">
        <v>6.4778000000000002E-2</v>
      </c>
      <c r="E1103" s="8">
        <v>1.1363E-2</v>
      </c>
      <c r="F1103" s="8">
        <v>5.9124999999999997E-2</v>
      </c>
    </row>
    <row r="1104" spans="4:6">
      <c r="D1104" s="8">
        <v>1.9016999999999999E-2</v>
      </c>
      <c r="E1104" s="8">
        <v>2.0338999999999999E-2</v>
      </c>
      <c r="F1104" s="8">
        <v>3.9745999999999997E-2</v>
      </c>
    </row>
    <row r="1105" spans="4:6">
      <c r="D1105" s="8">
        <v>1.9016999999999999E-2</v>
      </c>
      <c r="E1105" s="8">
        <v>3.3215000000000001E-2</v>
      </c>
      <c r="F1105" s="8">
        <v>6.5856999999999999E-2</v>
      </c>
    </row>
    <row r="1106" spans="4:6">
      <c r="D1106" s="8">
        <v>6.4359E-2</v>
      </c>
      <c r="E1106" s="8">
        <v>0.10474</v>
      </c>
      <c r="F1106" s="8">
        <v>4.7731999999999997E-2</v>
      </c>
    </row>
    <row r="1107" spans="4:6">
      <c r="D1107" s="8">
        <v>3.2613000000000003E-2</v>
      </c>
      <c r="E1107" s="8">
        <v>5.6167000000000002E-2</v>
      </c>
      <c r="F1107" s="8">
        <v>3.7037E-2</v>
      </c>
    </row>
    <row r="1108" spans="4:6">
      <c r="D1108" s="8">
        <v>5.6276E-2</v>
      </c>
      <c r="E1108" s="8">
        <v>5.5372999999999999E-2</v>
      </c>
      <c r="F1108" s="8">
        <v>6.5856999999999999E-2</v>
      </c>
    </row>
    <row r="1109" spans="4:6">
      <c r="D1109" s="8">
        <v>3.5149E-2</v>
      </c>
      <c r="E1109" s="8">
        <v>5.5372999999999999E-2</v>
      </c>
      <c r="F1109" s="8">
        <v>1.7353E-2</v>
      </c>
    </row>
    <row r="1110" spans="4:6">
      <c r="D1110" s="8">
        <v>3.5149E-2</v>
      </c>
      <c r="E1110" s="8">
        <v>5.4642000000000003E-2</v>
      </c>
      <c r="F1110" s="8">
        <v>4.7731999999999997E-2</v>
      </c>
    </row>
    <row r="1111" spans="4:6">
      <c r="D1111" s="8">
        <v>4.1616E-2</v>
      </c>
      <c r="E1111" s="8">
        <v>7.7939999999999995E-2</v>
      </c>
      <c r="F1111" s="8">
        <v>1.7353E-2</v>
      </c>
    </row>
    <row r="1112" spans="4:6">
      <c r="D1112" s="8">
        <v>1.9213999999999998E-2</v>
      </c>
      <c r="E1112" s="8">
        <v>6.0011000000000002E-2</v>
      </c>
      <c r="F1112" s="8">
        <v>3.7037E-2</v>
      </c>
    </row>
    <row r="1113" spans="4:6">
      <c r="D1113" s="8">
        <v>4.4755999999999997E-2</v>
      </c>
      <c r="E1113" s="8">
        <v>1.3877E-2</v>
      </c>
      <c r="F1113" s="8">
        <v>0.14699499999999999</v>
      </c>
    </row>
    <row r="1114" spans="4:6">
      <c r="D1114" s="8">
        <v>1.5318E-2</v>
      </c>
      <c r="E1114" s="8">
        <v>5.4642000000000003E-2</v>
      </c>
      <c r="F1114" s="8">
        <v>7.5550999999999993E-2</v>
      </c>
    </row>
    <row r="1115" spans="4:6">
      <c r="D1115" s="8">
        <v>1.5318E-2</v>
      </c>
      <c r="E1115" s="8">
        <v>1.7679E-2</v>
      </c>
      <c r="F1115" s="8">
        <v>4.5619E-2</v>
      </c>
    </row>
    <row r="1116" spans="4:6">
      <c r="D1116" s="8">
        <v>3.1040999999999999E-2</v>
      </c>
      <c r="E1116" s="8">
        <v>1.3877E-2</v>
      </c>
      <c r="F1116" s="8">
        <v>0.14699499999999999</v>
      </c>
    </row>
    <row r="1117" spans="4:6">
      <c r="D1117" s="8">
        <v>3.1040999999999999E-2</v>
      </c>
      <c r="E1117" s="8">
        <v>1.7679E-2</v>
      </c>
      <c r="F1117" s="8">
        <v>8.5838999999999999E-2</v>
      </c>
    </row>
    <row r="1118" spans="4:6">
      <c r="D1118" s="8">
        <v>1.7867999999999998E-2</v>
      </c>
      <c r="E1118" s="8">
        <v>6.4313999999999996E-2</v>
      </c>
      <c r="F1118" s="8">
        <v>4.5619E-2</v>
      </c>
    </row>
    <row r="1119" spans="4:6">
      <c r="D1119" s="8">
        <v>2.7678999999999999E-2</v>
      </c>
      <c r="E1119" s="8">
        <v>4.6808000000000002E-2</v>
      </c>
      <c r="F1119" s="8">
        <v>8.3753999999999995E-2</v>
      </c>
    </row>
    <row r="1120" spans="4:6">
      <c r="D1120" s="8">
        <v>2.4996000000000001E-2</v>
      </c>
      <c r="E1120" s="8">
        <v>3.9032999999999998E-2</v>
      </c>
      <c r="F1120" s="8">
        <v>1.8553E-2</v>
      </c>
    </row>
    <row r="1121" spans="4:6">
      <c r="D1121" s="8">
        <v>1.7867999999999998E-2</v>
      </c>
      <c r="E1121" s="8">
        <v>1.2274E-2</v>
      </c>
      <c r="F1121" s="8">
        <v>3.1835000000000002E-2</v>
      </c>
    </row>
    <row r="1122" spans="4:6">
      <c r="D1122" s="8">
        <v>2.4996000000000001E-2</v>
      </c>
      <c r="E1122" s="8">
        <v>1.1003000000000001E-2</v>
      </c>
      <c r="F1122" s="8">
        <v>1.8553E-2</v>
      </c>
    </row>
    <row r="1123" spans="4:6">
      <c r="D1123" s="8">
        <v>3.8039999999999997E-2</v>
      </c>
      <c r="E1123" s="8">
        <v>3.7297999999999998E-2</v>
      </c>
      <c r="F1123" s="8">
        <v>3.1835000000000002E-2</v>
      </c>
    </row>
    <row r="1124" spans="4:6">
      <c r="D1124" s="8">
        <v>7.8101000000000004E-2</v>
      </c>
      <c r="E1124" s="8">
        <v>1.2274E-2</v>
      </c>
      <c r="F1124" s="8">
        <v>6.0124999999999998E-2</v>
      </c>
    </row>
    <row r="1125" spans="4:6">
      <c r="D1125" s="8">
        <v>2.1520999999999998E-2</v>
      </c>
      <c r="E1125" s="8">
        <v>1.6084000000000001E-2</v>
      </c>
      <c r="F1125" s="8">
        <v>7.1415000000000006E-2</v>
      </c>
    </row>
    <row r="1126" spans="4:6">
      <c r="D1126" s="8">
        <v>2.1520999999999998E-2</v>
      </c>
      <c r="E1126" s="8">
        <v>3.7572000000000001E-2</v>
      </c>
      <c r="F1126" s="8">
        <v>0.166932</v>
      </c>
    </row>
    <row r="1127" spans="4:6">
      <c r="D1127" s="8">
        <v>2.3217999999999999E-2</v>
      </c>
      <c r="E1127" s="8">
        <v>1.1003000000000001E-2</v>
      </c>
      <c r="F1127" s="8">
        <v>0.15934400000000001</v>
      </c>
    </row>
    <row r="1128" spans="4:6">
      <c r="D1128" s="8">
        <v>5.5676000000000003E-2</v>
      </c>
      <c r="E1128" s="8">
        <v>3.6829000000000001E-2</v>
      </c>
      <c r="F1128" s="8">
        <v>0.15934400000000001</v>
      </c>
    </row>
    <row r="1129" spans="4:6">
      <c r="D1129" s="8">
        <v>1.2655E-2</v>
      </c>
      <c r="E1129" s="8">
        <v>2.5269E-2</v>
      </c>
      <c r="F1129" s="8">
        <v>0.11902600000000001</v>
      </c>
    </row>
    <row r="1130" spans="4:6">
      <c r="D1130" s="8">
        <v>2.3217999999999999E-2</v>
      </c>
      <c r="E1130" s="8">
        <v>0.169821</v>
      </c>
      <c r="F1130" s="8">
        <v>0.13097500000000001</v>
      </c>
    </row>
    <row r="1131" spans="4:6">
      <c r="D1131" s="8">
        <v>1.2655E-2</v>
      </c>
      <c r="E1131" s="8">
        <v>1.5907000000000001E-2</v>
      </c>
      <c r="F1131" s="8">
        <v>0.11902600000000001</v>
      </c>
    </row>
    <row r="1132" spans="4:6">
      <c r="D1132" s="8">
        <v>6.8966E-2</v>
      </c>
      <c r="E1132" s="8">
        <v>2.5269E-2</v>
      </c>
      <c r="F1132" s="8">
        <v>4.2021000000000003E-2</v>
      </c>
    </row>
    <row r="1133" spans="4:6">
      <c r="D1133" s="8">
        <v>2.2610999999999999E-2</v>
      </c>
      <c r="E1133" s="8">
        <v>1.1539000000000001E-2</v>
      </c>
      <c r="F1133" s="8">
        <v>8.5976999999999998E-2</v>
      </c>
    </row>
    <row r="1134" spans="4:6">
      <c r="D1134" s="8">
        <v>5.5676000000000003E-2</v>
      </c>
      <c r="E1134" s="8">
        <v>1.1306E-2</v>
      </c>
      <c r="F1134" s="8">
        <v>1.2907E-2</v>
      </c>
    </row>
    <row r="1135" spans="4:6">
      <c r="D1135" s="8">
        <v>2.7437E-2</v>
      </c>
      <c r="E1135" s="8">
        <v>1.1306E-2</v>
      </c>
      <c r="F1135" s="8">
        <v>1.2907E-2</v>
      </c>
    </row>
    <row r="1136" spans="4:6">
      <c r="D1136" s="8">
        <v>1.0004000000000001E-2</v>
      </c>
      <c r="E1136" s="8">
        <v>5.4417E-2</v>
      </c>
      <c r="F1136" s="8">
        <v>1.7232999999999998E-2</v>
      </c>
    </row>
    <row r="1137" spans="4:6">
      <c r="D1137" s="8">
        <v>2.7437E-2</v>
      </c>
      <c r="E1137" s="8">
        <v>2.7189999999999999E-2</v>
      </c>
      <c r="F1137" s="8">
        <v>6.1110999999999999E-2</v>
      </c>
    </row>
    <row r="1138" spans="4:6">
      <c r="D1138" s="8">
        <v>1.0004000000000001E-2</v>
      </c>
      <c r="E1138" s="8">
        <v>3.3890000000000003E-2</v>
      </c>
      <c r="F1138" s="8">
        <v>6.4321000000000003E-2</v>
      </c>
    </row>
    <row r="1139" spans="4:6">
      <c r="D1139" s="8">
        <v>1.8238000000000001E-2</v>
      </c>
      <c r="E1139" s="8">
        <v>1.8284000000000002E-2</v>
      </c>
      <c r="F1139" s="8">
        <v>6.1110999999999999E-2</v>
      </c>
    </row>
    <row r="1140" spans="4:6">
      <c r="D1140" s="8">
        <v>1.8238000000000001E-2</v>
      </c>
      <c r="E1140" s="8">
        <v>7.4520000000000003E-3</v>
      </c>
      <c r="F1140" s="8">
        <v>3.0352000000000001E-2</v>
      </c>
    </row>
    <row r="1141" spans="4:6">
      <c r="D1141" s="8">
        <v>9.2490000000000003E-3</v>
      </c>
      <c r="E1141" s="8">
        <v>7.4520000000000003E-3</v>
      </c>
      <c r="F1141" s="8">
        <v>3.0352000000000001E-2</v>
      </c>
    </row>
    <row r="1142" spans="4:6">
      <c r="D1142" s="8">
        <v>7.3478000000000002E-2</v>
      </c>
      <c r="E1142" s="8">
        <v>1.8284000000000002E-2</v>
      </c>
      <c r="F1142" s="8">
        <v>6.1175E-2</v>
      </c>
    </row>
    <row r="1143" spans="4:6">
      <c r="D1143" s="8">
        <v>9.2490000000000003E-3</v>
      </c>
      <c r="E1143" s="8">
        <v>6.4883999999999997E-2</v>
      </c>
      <c r="F1143" s="8">
        <v>4.7003000000000003E-2</v>
      </c>
    </row>
    <row r="1144" spans="4:6">
      <c r="D1144" s="8">
        <v>4.4831999999999997E-2</v>
      </c>
      <c r="E1144" s="8">
        <v>3.2731999999999997E-2</v>
      </c>
      <c r="F1144" s="8">
        <v>4.7003000000000003E-2</v>
      </c>
    </row>
    <row r="1145" spans="4:6">
      <c r="D1145" s="8">
        <v>2.9243000000000002E-2</v>
      </c>
      <c r="E1145" s="8">
        <v>2.6917E-2</v>
      </c>
      <c r="F1145" s="8">
        <v>1.5311E-2</v>
      </c>
    </row>
    <row r="1146" spans="4:6">
      <c r="D1146" s="8">
        <v>3.4014999999999997E-2</v>
      </c>
      <c r="E1146" s="8">
        <v>4.8127999999999997E-2</v>
      </c>
      <c r="F1146" s="8">
        <v>1.5311E-2</v>
      </c>
    </row>
    <row r="1147" spans="4:6">
      <c r="D1147" s="8">
        <v>4.4831999999999997E-2</v>
      </c>
      <c r="E1147" s="8">
        <v>2.6917E-2</v>
      </c>
      <c r="F1147" s="8">
        <v>2.5252E-2</v>
      </c>
    </row>
    <row r="1148" spans="4:6">
      <c r="D1148" s="8">
        <v>3.4014999999999997E-2</v>
      </c>
      <c r="E1148" s="8">
        <v>4.8127999999999997E-2</v>
      </c>
      <c r="F1148" s="8">
        <v>7.1197999999999997E-2</v>
      </c>
    </row>
    <row r="1149" spans="4:6">
      <c r="D1149" s="8">
        <v>6.5012E-2</v>
      </c>
      <c r="E1149" s="8">
        <v>3.2731999999999997E-2</v>
      </c>
      <c r="F1149" s="8">
        <v>5.9680999999999998E-2</v>
      </c>
    </row>
    <row r="1150" spans="4:6">
      <c r="D1150" s="8">
        <v>6.5012E-2</v>
      </c>
      <c r="E1150" s="8">
        <v>8.5678000000000004E-2</v>
      </c>
      <c r="F1150" s="8">
        <v>2.1332E-2</v>
      </c>
    </row>
    <row r="1151" spans="4:6">
      <c r="D1151" s="8">
        <v>3.2436E-2</v>
      </c>
      <c r="E1151" s="8">
        <v>2.1298000000000001E-2</v>
      </c>
      <c r="F1151" s="8">
        <v>2.1332E-2</v>
      </c>
    </row>
    <row r="1152" spans="4:6">
      <c r="D1152" s="8">
        <v>3.6242999999999997E-2</v>
      </c>
      <c r="E1152" s="8">
        <v>4.1237000000000003E-2</v>
      </c>
      <c r="F1152" s="8">
        <v>5.9680999999999998E-2</v>
      </c>
    </row>
    <row r="1153" spans="4:6">
      <c r="D1153" s="8">
        <v>5.1477000000000002E-2</v>
      </c>
      <c r="E1153" s="8">
        <v>2.1298000000000001E-2</v>
      </c>
      <c r="F1153" s="8">
        <v>7.1197999999999997E-2</v>
      </c>
    </row>
    <row r="1154" spans="4:6">
      <c r="D1154" s="8">
        <v>3.2436E-2</v>
      </c>
      <c r="E1154" s="8">
        <v>2.7533999999999999E-2</v>
      </c>
      <c r="F1154" s="8">
        <v>3.0211999999999999E-2</v>
      </c>
    </row>
    <row r="1155" spans="4:6">
      <c r="D1155" s="8">
        <v>9.9094000000000002E-2</v>
      </c>
      <c r="E1155" s="8">
        <v>4.7830999999999999E-2</v>
      </c>
      <c r="F1155" s="8">
        <v>3.0211999999999999E-2</v>
      </c>
    </row>
    <row r="1156" spans="4:6">
      <c r="D1156" s="8">
        <v>6.1034999999999999E-2</v>
      </c>
      <c r="E1156" s="8">
        <v>4.7830999999999999E-2</v>
      </c>
      <c r="F1156" s="8">
        <v>3.5938999999999999E-2</v>
      </c>
    </row>
    <row r="1157" spans="4:6">
      <c r="D1157" s="8">
        <v>5.1477000000000002E-2</v>
      </c>
      <c r="E1157" s="8">
        <v>3.5729999999999998E-2</v>
      </c>
      <c r="F1157" s="8">
        <v>3.5000000000000003E-2</v>
      </c>
    </row>
    <row r="1158" spans="4:6">
      <c r="D1158" s="8">
        <v>6.1034999999999999E-2</v>
      </c>
      <c r="E1158" s="8">
        <v>3.5729999999999998E-2</v>
      </c>
      <c r="F1158" s="8">
        <v>3.5000000000000003E-2</v>
      </c>
    </row>
    <row r="1159" spans="4:6">
      <c r="D1159" s="8">
        <v>2.1496000000000001E-2</v>
      </c>
      <c r="E1159" s="8">
        <v>9.4120000000000002E-3</v>
      </c>
      <c r="F1159" s="8">
        <v>8.5858000000000004E-2</v>
      </c>
    </row>
    <row r="1160" spans="4:6">
      <c r="D1160" s="8">
        <v>2.1496000000000001E-2</v>
      </c>
      <c r="E1160" s="8">
        <v>9.4120000000000002E-3</v>
      </c>
      <c r="F1160" s="8">
        <v>2.9700000000000001E-2</v>
      </c>
    </row>
    <row r="1161" spans="4:6">
      <c r="D1161" s="8">
        <v>0.180538</v>
      </c>
      <c r="E1161" s="8">
        <v>1.8911000000000001E-2</v>
      </c>
      <c r="F1161" s="8">
        <v>2.9700000000000001E-2</v>
      </c>
    </row>
    <row r="1162" spans="4:6">
      <c r="D1162" s="8">
        <v>6.2938999999999995E-2</v>
      </c>
      <c r="E1162" s="8">
        <v>4.4410999999999999E-2</v>
      </c>
      <c r="F1162" s="8">
        <v>1.1298000000000001E-2</v>
      </c>
    </row>
    <row r="1163" spans="4:6">
      <c r="D1163" s="8">
        <v>6.2938999999999995E-2</v>
      </c>
      <c r="E1163" s="8">
        <v>6.3067999999999999E-2</v>
      </c>
      <c r="F1163" s="8">
        <v>1.3239000000000001E-2</v>
      </c>
    </row>
    <row r="1164" spans="4:6">
      <c r="D1164" s="8">
        <v>9.7162999999999999E-2</v>
      </c>
      <c r="E1164" s="8">
        <v>1.8911000000000001E-2</v>
      </c>
      <c r="F1164" s="8">
        <v>1.1298000000000001E-2</v>
      </c>
    </row>
    <row r="1165" spans="4:6">
      <c r="D1165" s="8">
        <v>1.3403E-2</v>
      </c>
      <c r="E1165" s="8">
        <v>0.110161</v>
      </c>
      <c r="F1165" s="8">
        <v>1.3239000000000001E-2</v>
      </c>
    </row>
    <row r="1166" spans="4:6">
      <c r="D1166" s="8">
        <v>1.3403E-2</v>
      </c>
      <c r="E1166" s="8">
        <v>3.9470999999999999E-2</v>
      </c>
      <c r="F1166" s="8">
        <v>3.4409000000000002E-2</v>
      </c>
    </row>
    <row r="1167" spans="4:6">
      <c r="D1167" s="8">
        <v>3.1417E-2</v>
      </c>
      <c r="E1167" s="8">
        <v>4.4429999999999997E-2</v>
      </c>
      <c r="F1167" s="8">
        <v>3.0922999999999999E-2</v>
      </c>
    </row>
    <row r="1168" spans="4:6">
      <c r="D1168" s="8">
        <v>3.1417E-2</v>
      </c>
      <c r="E1168" s="8">
        <v>4.4429999999999997E-2</v>
      </c>
      <c r="F1168" s="8">
        <v>3.4306999999999997E-2</v>
      </c>
    </row>
    <row r="1169" spans="4:6">
      <c r="D1169" s="8">
        <v>0.153252</v>
      </c>
      <c r="E1169" s="8">
        <v>1.9245000000000002E-2</v>
      </c>
      <c r="F1169" s="8">
        <v>3.8449999999999998E-2</v>
      </c>
    </row>
    <row r="1170" spans="4:6">
      <c r="D1170" s="8">
        <v>2.0036999999999999E-2</v>
      </c>
      <c r="E1170" s="8">
        <v>4.5412000000000001E-2</v>
      </c>
      <c r="F1170" s="8">
        <v>2.8003E-2</v>
      </c>
    </row>
    <row r="1171" spans="4:6">
      <c r="D1171" s="8">
        <v>4.0791000000000001E-2</v>
      </c>
      <c r="E1171" s="8">
        <v>1.9245000000000002E-2</v>
      </c>
      <c r="F1171" s="8">
        <v>3.8190000000000002E-2</v>
      </c>
    </row>
    <row r="1172" spans="4:6">
      <c r="D1172" s="8">
        <v>2.0036999999999999E-2</v>
      </c>
      <c r="E1172" s="8">
        <v>1.6E-2</v>
      </c>
      <c r="F1172" s="8">
        <v>1.1613E-2</v>
      </c>
    </row>
    <row r="1173" spans="4:6">
      <c r="D1173" s="8">
        <v>6.6443000000000002E-2</v>
      </c>
      <c r="E1173" s="8">
        <v>0.249747</v>
      </c>
      <c r="F1173" s="8">
        <v>3.2183999999999997E-2</v>
      </c>
    </row>
    <row r="1174" spans="4:6">
      <c r="D1174" s="8">
        <v>3.1033999999999999E-2</v>
      </c>
      <c r="E1174" s="8">
        <v>1.6E-2</v>
      </c>
      <c r="F1174" s="8">
        <v>1.1613E-2</v>
      </c>
    </row>
    <row r="1175" spans="4:6">
      <c r="D1175" s="8">
        <v>3.4948E-2</v>
      </c>
      <c r="E1175" s="8">
        <v>0.13458800000000001</v>
      </c>
      <c r="F1175" s="8">
        <v>3.1091000000000001E-2</v>
      </c>
    </row>
    <row r="1176" spans="4:6">
      <c r="D1176" s="8">
        <v>1.3181E-2</v>
      </c>
      <c r="E1176" s="8">
        <v>7.7049999999999993E-2</v>
      </c>
      <c r="F1176" s="8">
        <v>3.0834E-2</v>
      </c>
    </row>
    <row r="1177" spans="4:6">
      <c r="D1177" s="8">
        <v>3.4948E-2</v>
      </c>
      <c r="E1177" s="8">
        <v>7.9651E-2</v>
      </c>
      <c r="F1177" s="8">
        <v>3.2183999999999997E-2</v>
      </c>
    </row>
    <row r="1178" spans="4:6">
      <c r="D1178" s="8">
        <v>2.6955E-2</v>
      </c>
      <c r="E1178" s="8">
        <v>3.5862999999999999E-2</v>
      </c>
      <c r="F1178" s="8">
        <v>3.0834E-2</v>
      </c>
    </row>
    <row r="1179" spans="4:6">
      <c r="D1179" s="8">
        <v>1.3802E-2</v>
      </c>
      <c r="E1179" s="8">
        <v>3.5862999999999999E-2</v>
      </c>
      <c r="F1179" s="8">
        <v>3.1091000000000001E-2</v>
      </c>
    </row>
    <row r="1180" spans="4:6">
      <c r="D1180" s="8">
        <v>3.1033999999999999E-2</v>
      </c>
      <c r="E1180" s="8">
        <v>7.7049999999999993E-2</v>
      </c>
      <c r="F1180" s="8">
        <v>4.3871E-2</v>
      </c>
    </row>
    <row r="1181" spans="4:6">
      <c r="D1181" s="8">
        <v>1.3181E-2</v>
      </c>
      <c r="E1181" s="8">
        <v>0.11286499999999999</v>
      </c>
      <c r="F1181" s="8">
        <v>3.9549000000000001E-2</v>
      </c>
    </row>
    <row r="1182" spans="4:6">
      <c r="D1182" s="8">
        <v>2.9777999999999999E-2</v>
      </c>
      <c r="E1182" s="8">
        <v>5.0909999999999997E-2</v>
      </c>
      <c r="F1182" s="8">
        <v>1.4126E-2</v>
      </c>
    </row>
    <row r="1183" spans="4:6">
      <c r="D1183" s="8">
        <v>2.6955E-2</v>
      </c>
      <c r="E1183" s="8">
        <v>3.2060999999999999E-2</v>
      </c>
      <c r="F1183" s="8">
        <v>9.6090999999999996E-2</v>
      </c>
    </row>
    <row r="1184" spans="4:6">
      <c r="D1184" s="8">
        <v>4.0948999999999999E-2</v>
      </c>
      <c r="E1184" s="8">
        <v>2.8809000000000001E-2</v>
      </c>
      <c r="F1184" s="8">
        <v>1.4126E-2</v>
      </c>
    </row>
    <row r="1185" spans="4:6">
      <c r="D1185" s="8">
        <v>0.126502</v>
      </c>
      <c r="E1185" s="8">
        <v>2.8809000000000001E-2</v>
      </c>
      <c r="F1185" s="8">
        <v>2.8802999999999999E-2</v>
      </c>
    </row>
    <row r="1186" spans="4:6">
      <c r="D1186" s="8">
        <v>3.1912999999999997E-2</v>
      </c>
      <c r="E1186" s="8">
        <v>0.13458800000000001</v>
      </c>
      <c r="F1186" s="8">
        <v>0.18180199999999999</v>
      </c>
    </row>
    <row r="1187" spans="4:6">
      <c r="D1187" s="8">
        <v>6.2345999999999999E-2</v>
      </c>
      <c r="E1187" s="8">
        <v>3.1691999999999998E-2</v>
      </c>
      <c r="F1187" s="8">
        <v>2.8802999999999999E-2</v>
      </c>
    </row>
    <row r="1188" spans="4:6">
      <c r="D1188" s="8">
        <v>6.2345999999999999E-2</v>
      </c>
      <c r="E1188" s="8">
        <v>3.1691999999999998E-2</v>
      </c>
      <c r="F1188" s="8">
        <v>9.6090999999999996E-2</v>
      </c>
    </row>
    <row r="1189" spans="4:6">
      <c r="D1189" s="8">
        <v>0.126502</v>
      </c>
      <c r="E1189" s="8">
        <v>0.14890500000000001</v>
      </c>
      <c r="F1189" s="8">
        <v>5.7181999999999997E-2</v>
      </c>
    </row>
    <row r="1190" spans="4:6">
      <c r="D1190" s="8">
        <v>5.4862000000000001E-2</v>
      </c>
      <c r="E1190" s="8">
        <v>3.0033000000000001E-2</v>
      </c>
      <c r="F1190" s="8">
        <v>4.0653000000000002E-2</v>
      </c>
    </row>
    <row r="1191" spans="4:6">
      <c r="D1191" s="8">
        <v>5.4862000000000001E-2</v>
      </c>
      <c r="E1191" s="8">
        <v>2.4802999999999999E-2</v>
      </c>
      <c r="F1191" s="8">
        <v>4.0653000000000002E-2</v>
      </c>
    </row>
    <row r="1192" spans="4:6">
      <c r="D1192" s="8">
        <v>8.1196000000000004E-2</v>
      </c>
      <c r="E1192" s="8">
        <v>3.5562999999999997E-2</v>
      </c>
      <c r="F1192" s="8">
        <v>7.3112999999999997E-2</v>
      </c>
    </row>
    <row r="1193" spans="4:6">
      <c r="D1193" s="8">
        <v>3.9988999999999997E-2</v>
      </c>
      <c r="E1193" s="8">
        <v>3.1633000000000001E-2</v>
      </c>
      <c r="F1193" s="8">
        <v>3.3412999999999998E-2</v>
      </c>
    </row>
    <row r="1194" spans="4:6">
      <c r="D1194" s="8">
        <v>2.2547999999999999E-2</v>
      </c>
      <c r="E1194" s="8">
        <v>3.6538000000000001E-2</v>
      </c>
      <c r="F1194" s="8">
        <v>2.6911999999999998E-2</v>
      </c>
    </row>
    <row r="1195" spans="4:6">
      <c r="D1195" s="8">
        <v>5.3305999999999999E-2</v>
      </c>
      <c r="E1195" s="8">
        <v>2.4802999999999999E-2</v>
      </c>
      <c r="F1195" s="8">
        <v>2.6911999999999998E-2</v>
      </c>
    </row>
    <row r="1196" spans="4:6">
      <c r="D1196" s="8">
        <v>6.4825999999999995E-2</v>
      </c>
      <c r="E1196" s="8">
        <v>3.1633000000000001E-2</v>
      </c>
      <c r="F1196" s="8">
        <v>3.7137000000000003E-2</v>
      </c>
    </row>
    <row r="1197" spans="4:6">
      <c r="D1197" s="8">
        <v>2.2547999999999999E-2</v>
      </c>
      <c r="E1197" s="8">
        <v>1.3343000000000001E-2</v>
      </c>
      <c r="F1197" s="8">
        <v>7.3112999999999997E-2</v>
      </c>
    </row>
    <row r="1198" spans="4:6">
      <c r="D1198" s="8">
        <v>4.2214000000000002E-2</v>
      </c>
      <c r="E1198" s="8">
        <v>3.6538000000000001E-2</v>
      </c>
      <c r="F1198" s="8">
        <v>3.3383999999999997E-2</v>
      </c>
    </row>
    <row r="1199" spans="4:6">
      <c r="D1199" s="8">
        <v>5.3305999999999999E-2</v>
      </c>
      <c r="E1199" s="8">
        <v>2.5047E-2</v>
      </c>
      <c r="F1199" s="8">
        <v>1.0104E-2</v>
      </c>
    </row>
    <row r="1200" spans="4:6">
      <c r="D1200" s="8">
        <v>9.3192999999999998E-2</v>
      </c>
      <c r="E1200" s="8">
        <v>4.4026999999999997E-2</v>
      </c>
      <c r="F1200" s="8">
        <v>1.0104E-2</v>
      </c>
    </row>
    <row r="1201" spans="4:6">
      <c r="D1201" s="8">
        <v>7.3729000000000003E-2</v>
      </c>
      <c r="E1201" s="8">
        <v>1.3343000000000001E-2</v>
      </c>
      <c r="F1201" s="8">
        <v>3.8484999999999998E-2</v>
      </c>
    </row>
    <row r="1202" spans="4:6">
      <c r="D1202" s="8">
        <v>1.3991999999999999E-2</v>
      </c>
      <c r="E1202" s="8">
        <v>1.5924000000000001E-2</v>
      </c>
      <c r="F1202" s="8">
        <v>5.3013999999999999E-2</v>
      </c>
    </row>
    <row r="1203" spans="4:6">
      <c r="D1203" s="8">
        <v>1.3991999999999999E-2</v>
      </c>
      <c r="E1203" s="8">
        <v>2.5047E-2</v>
      </c>
      <c r="F1203" s="8">
        <v>5.3013999999999999E-2</v>
      </c>
    </row>
    <row r="1204" spans="4:6">
      <c r="D1204" s="8">
        <v>6.0456999999999997E-2</v>
      </c>
      <c r="E1204" s="8">
        <v>3.8191999999999997E-2</v>
      </c>
      <c r="F1204" s="8">
        <v>4.0607999999999998E-2</v>
      </c>
    </row>
    <row r="1205" spans="4:6">
      <c r="D1205" s="8">
        <v>0.108657</v>
      </c>
      <c r="E1205" s="8">
        <v>2.6963000000000001E-2</v>
      </c>
      <c r="F1205" s="8">
        <v>1.4831E-2</v>
      </c>
    </row>
    <row r="1206" spans="4:6">
      <c r="D1206" s="8">
        <v>5.7084000000000003E-2</v>
      </c>
      <c r="E1206" s="8">
        <v>2.8929E-2</v>
      </c>
      <c r="F1206" s="8">
        <v>1.4831E-2</v>
      </c>
    </row>
    <row r="1207" spans="4:6">
      <c r="D1207" s="8">
        <v>1.0918000000000001E-2</v>
      </c>
      <c r="E1207" s="8">
        <v>5.9579E-2</v>
      </c>
      <c r="F1207" s="8">
        <v>6.6647999999999999E-2</v>
      </c>
    </row>
    <row r="1208" spans="4:6">
      <c r="D1208" s="8">
        <v>1.0918000000000001E-2</v>
      </c>
      <c r="E1208" s="8">
        <v>5.7800999999999998E-2</v>
      </c>
      <c r="F1208" s="8">
        <v>6.6647999999999999E-2</v>
      </c>
    </row>
    <row r="1209" spans="4:6">
      <c r="D1209" s="8">
        <v>0.10513</v>
      </c>
      <c r="E1209" s="8">
        <v>5.9477000000000002E-2</v>
      </c>
      <c r="F1209" s="8">
        <v>9.4530000000000003E-2</v>
      </c>
    </row>
    <row r="1210" spans="4:6">
      <c r="D1210" s="8">
        <v>2.9538999999999999E-2</v>
      </c>
      <c r="E1210" s="8">
        <v>5.9477000000000002E-2</v>
      </c>
      <c r="F1210" s="8">
        <v>3.0530999999999999E-2</v>
      </c>
    </row>
    <row r="1211" spans="4:6">
      <c r="D1211" s="8">
        <v>2.9538999999999999E-2</v>
      </c>
      <c r="E1211" s="8">
        <v>4.1236000000000002E-2</v>
      </c>
      <c r="F1211" s="8">
        <v>4.1466999999999997E-2</v>
      </c>
    </row>
    <row r="1212" spans="4:6">
      <c r="D1212" s="8">
        <v>4.3208999999999997E-2</v>
      </c>
      <c r="E1212" s="8">
        <v>9.9490999999999996E-2</v>
      </c>
      <c r="F1212" s="8">
        <v>3.0530999999999999E-2</v>
      </c>
    </row>
    <row r="1213" spans="4:6">
      <c r="D1213" s="8">
        <v>1.2043999999999999E-2</v>
      </c>
      <c r="E1213" s="8">
        <v>6.2762999999999999E-2</v>
      </c>
      <c r="F1213" s="8">
        <v>3.4951999999999997E-2</v>
      </c>
    </row>
    <row r="1214" spans="4:6">
      <c r="D1214" s="8">
        <v>1.2043999999999999E-2</v>
      </c>
      <c r="E1214" s="8">
        <v>4.1236000000000002E-2</v>
      </c>
      <c r="F1214" s="8">
        <v>2.7623999999999999E-2</v>
      </c>
    </row>
    <row r="1215" spans="4:6">
      <c r="D1215" s="8">
        <v>6.6428000000000001E-2</v>
      </c>
      <c r="E1215" s="8">
        <v>1.6669E-2</v>
      </c>
      <c r="F1215" s="8">
        <v>2.7623999999999999E-2</v>
      </c>
    </row>
    <row r="1216" spans="4:6">
      <c r="D1216" s="8">
        <v>2.1859E-2</v>
      </c>
      <c r="E1216" s="8">
        <v>3.8287000000000002E-2</v>
      </c>
      <c r="F1216" s="8">
        <v>4.7080999999999998E-2</v>
      </c>
    </row>
    <row r="1217" spans="4:6">
      <c r="D1217" s="8">
        <v>1.9630999999999999E-2</v>
      </c>
      <c r="E1217" s="8">
        <v>1.6669E-2</v>
      </c>
      <c r="F1217" s="8">
        <v>5.1899000000000001E-2</v>
      </c>
    </row>
    <row r="1218" spans="4:6">
      <c r="D1218" s="8">
        <v>2.1859E-2</v>
      </c>
      <c r="E1218" s="8">
        <v>1.3226999999999999E-2</v>
      </c>
      <c r="F1218" s="8">
        <v>5.2698000000000002E-2</v>
      </c>
    </row>
    <row r="1219" spans="4:6">
      <c r="D1219" s="8">
        <v>0.122951</v>
      </c>
      <c r="E1219" s="8">
        <v>8.9644000000000001E-2</v>
      </c>
      <c r="F1219" s="8">
        <v>5.1899000000000001E-2</v>
      </c>
    </row>
    <row r="1220" spans="4:6">
      <c r="D1220" s="8">
        <v>1.0447E-2</v>
      </c>
      <c r="E1220" s="8">
        <v>6.2544000000000002E-2</v>
      </c>
      <c r="F1220" s="8">
        <v>4.6234999999999998E-2</v>
      </c>
    </row>
    <row r="1221" spans="4:6">
      <c r="D1221" s="8">
        <v>1.8484E-2</v>
      </c>
      <c r="E1221" s="8">
        <v>1.3226999999999999E-2</v>
      </c>
      <c r="F1221" s="8">
        <v>5.2698000000000002E-2</v>
      </c>
    </row>
    <row r="1222" spans="4:6">
      <c r="D1222" s="8">
        <v>1.0447E-2</v>
      </c>
      <c r="E1222" s="8">
        <v>6.2544000000000002E-2</v>
      </c>
      <c r="F1222" s="8">
        <v>8.1296999999999994E-2</v>
      </c>
    </row>
    <row r="1223" spans="4:6">
      <c r="D1223" s="8">
        <v>2.0338999999999999E-2</v>
      </c>
      <c r="E1223" s="8">
        <v>1.9594E-2</v>
      </c>
      <c r="F1223" s="8">
        <v>5.7695999999999997E-2</v>
      </c>
    </row>
    <row r="1224" spans="4:6">
      <c r="D1224" s="8">
        <v>8.2357E-2</v>
      </c>
      <c r="E1224" s="8">
        <v>1.9594E-2</v>
      </c>
      <c r="F1224" s="8">
        <v>7.3518E-2</v>
      </c>
    </row>
    <row r="1225" spans="4:6">
      <c r="D1225" s="8">
        <v>2.0338999999999999E-2</v>
      </c>
      <c r="E1225" s="8">
        <v>2.3095999999999998E-2</v>
      </c>
      <c r="F1225" s="8">
        <v>4.6234999999999998E-2</v>
      </c>
    </row>
    <row r="1226" spans="4:6">
      <c r="D1226" s="8">
        <v>0.122951</v>
      </c>
      <c r="E1226" s="8">
        <v>3.4971000000000002E-2</v>
      </c>
      <c r="F1226" s="8">
        <v>8.5466E-2</v>
      </c>
    </row>
    <row r="1227" spans="4:6">
      <c r="D1227" s="8">
        <v>6.4335000000000003E-2</v>
      </c>
      <c r="E1227" s="8">
        <v>2.2963000000000001E-2</v>
      </c>
      <c r="F1227" s="8">
        <v>8.5466E-2</v>
      </c>
    </row>
    <row r="1228" spans="4:6">
      <c r="D1228" s="8">
        <v>8.0185000000000006E-2</v>
      </c>
      <c r="E1228" s="8">
        <v>2.2963000000000001E-2</v>
      </c>
      <c r="F1228" s="8">
        <v>2.7116999999999999E-2</v>
      </c>
    </row>
    <row r="1229" spans="4:6">
      <c r="D1229" s="8">
        <v>6.4335000000000003E-2</v>
      </c>
      <c r="E1229" s="8">
        <v>3.2302999999999998E-2</v>
      </c>
      <c r="F1229" s="8">
        <v>2.9034000000000001E-2</v>
      </c>
    </row>
    <row r="1230" spans="4:6">
      <c r="D1230" s="8">
        <v>2.2339000000000001E-2</v>
      </c>
      <c r="E1230" s="8">
        <v>5.8590999999999997E-2</v>
      </c>
      <c r="F1230" s="8">
        <v>8.6534E-2</v>
      </c>
    </row>
    <row r="1231" spans="4:6">
      <c r="D1231" s="8">
        <v>3.7997000000000003E-2</v>
      </c>
      <c r="E1231" s="8">
        <v>2.3968E-2</v>
      </c>
      <c r="F1231" s="8">
        <v>2.7116999999999999E-2</v>
      </c>
    </row>
    <row r="1232" spans="4:6">
      <c r="D1232" s="8">
        <v>3.7997000000000003E-2</v>
      </c>
      <c r="E1232" s="8">
        <v>2.4244999999999999E-2</v>
      </c>
      <c r="F1232" s="8">
        <v>6.7054000000000002E-2</v>
      </c>
    </row>
    <row r="1233" spans="4:6">
      <c r="D1233" s="8">
        <v>1.4969E-2</v>
      </c>
      <c r="E1233" s="8">
        <v>3.2302999999999998E-2</v>
      </c>
      <c r="F1233" s="8">
        <v>1.7725999999999999E-2</v>
      </c>
    </row>
    <row r="1234" spans="4:6">
      <c r="D1234" s="8">
        <v>1.4969E-2</v>
      </c>
      <c r="E1234" s="8">
        <v>2.3425999999999999E-2</v>
      </c>
      <c r="F1234" s="8">
        <v>1.7725999999999999E-2</v>
      </c>
    </row>
    <row r="1235" spans="4:6">
      <c r="D1235" s="8">
        <v>2.0403999999999999E-2</v>
      </c>
      <c r="E1235" s="8">
        <v>2.3425999999999999E-2</v>
      </c>
      <c r="F1235" s="8">
        <v>8.6534E-2</v>
      </c>
    </row>
    <row r="1236" spans="4:6">
      <c r="D1236" s="8">
        <v>6.9874000000000006E-2</v>
      </c>
      <c r="E1236" s="8">
        <v>2.3968E-2</v>
      </c>
      <c r="F1236" s="8">
        <v>1.8728000000000002E-2</v>
      </c>
    </row>
    <row r="1237" spans="4:6">
      <c r="D1237" s="8">
        <v>1.1635E-2</v>
      </c>
      <c r="E1237" s="8">
        <v>1.2784999999999999E-2</v>
      </c>
      <c r="F1237" s="8">
        <v>1.8728000000000002E-2</v>
      </c>
    </row>
    <row r="1238" spans="4:6">
      <c r="D1238" s="8">
        <v>1.9688000000000001E-2</v>
      </c>
      <c r="E1238" s="8">
        <v>1.2784999999999999E-2</v>
      </c>
      <c r="F1238" s="8">
        <v>3.7704000000000001E-2</v>
      </c>
    </row>
    <row r="1239" spans="4:6">
      <c r="D1239" s="8">
        <v>1.1635E-2</v>
      </c>
      <c r="E1239" s="8">
        <v>7.0449999999999999E-2</v>
      </c>
      <c r="F1239" s="8">
        <v>9.2155000000000001E-2</v>
      </c>
    </row>
    <row r="1240" spans="4:6">
      <c r="D1240" s="8">
        <v>7.2109999999999994E-2</v>
      </c>
      <c r="E1240" s="8">
        <v>2.3366999999999999E-2</v>
      </c>
      <c r="F1240" s="8">
        <v>3.3126000000000003E-2</v>
      </c>
    </row>
    <row r="1241" spans="4:6">
      <c r="D1241" s="8">
        <v>4.3348999999999999E-2</v>
      </c>
      <c r="E1241" s="8">
        <v>6.9207000000000005E-2</v>
      </c>
      <c r="F1241" s="8">
        <v>1.5453E-2</v>
      </c>
    </row>
    <row r="1242" spans="4:6">
      <c r="D1242" s="8">
        <v>2.1565000000000001E-2</v>
      </c>
      <c r="E1242" s="8">
        <v>2.3366999999999999E-2</v>
      </c>
      <c r="F1242" s="8">
        <v>8.4126000000000006E-2</v>
      </c>
    </row>
    <row r="1243" spans="4:6">
      <c r="D1243" s="8">
        <v>2.1565000000000001E-2</v>
      </c>
      <c r="E1243" s="8">
        <v>3.0939999999999999E-2</v>
      </c>
      <c r="F1243" s="8">
        <v>1.5453E-2</v>
      </c>
    </row>
    <row r="1244" spans="4:6">
      <c r="E1244" s="8">
        <v>3.0939999999999999E-2</v>
      </c>
      <c r="F1244" s="8">
        <v>2.2630000000000001E-2</v>
      </c>
    </row>
    <row r="1245" spans="4:6">
      <c r="E1245" s="8">
        <v>4.0233999999999999E-2</v>
      </c>
      <c r="F1245" s="8">
        <v>1.9372E-2</v>
      </c>
    </row>
    <row r="1246" spans="4:6">
      <c r="E1246" s="8">
        <v>0.12592200000000001</v>
      </c>
      <c r="F1246" s="8">
        <v>1.7177000000000001E-2</v>
      </c>
    </row>
    <row r="1247" spans="4:6">
      <c r="E1247" s="8">
        <v>1.2976E-2</v>
      </c>
      <c r="F1247" s="8">
        <v>1.7177000000000001E-2</v>
      </c>
    </row>
    <row r="1248" spans="4:6">
      <c r="E1248" s="8">
        <v>2.4639000000000001E-2</v>
      </c>
      <c r="F1248" s="8">
        <v>3.1837999999999998E-2</v>
      </c>
    </row>
    <row r="1249" spans="5:6">
      <c r="E1249" s="8">
        <v>5.3089999999999998E-2</v>
      </c>
      <c r="F1249" s="8">
        <v>2.7293999999999999E-2</v>
      </c>
    </row>
    <row r="1250" spans="5:6">
      <c r="E1250" s="8">
        <v>1.2976E-2</v>
      </c>
      <c r="F1250" s="8">
        <v>3.5076000000000003E-2</v>
      </c>
    </row>
    <row r="1251" spans="5:6">
      <c r="E1251" s="8">
        <v>2.4639000000000001E-2</v>
      </c>
      <c r="F1251" s="8">
        <v>3.2980000000000002E-2</v>
      </c>
    </row>
    <row r="1252" spans="5:6">
      <c r="E1252" s="8">
        <v>1.9224999999999999E-2</v>
      </c>
      <c r="F1252" s="8">
        <v>3.2980000000000002E-2</v>
      </c>
    </row>
    <row r="1253" spans="5:6">
      <c r="E1253" s="8">
        <v>0.11065700000000001</v>
      </c>
      <c r="F1253" s="8">
        <v>3.4125999999999997E-2</v>
      </c>
    </row>
    <row r="1254" spans="5:6">
      <c r="E1254" s="8">
        <v>1.9224999999999999E-2</v>
      </c>
      <c r="F1254" s="8">
        <v>0.108319</v>
      </c>
    </row>
    <row r="1255" spans="5:6">
      <c r="E1255" s="8">
        <v>6.7223000000000005E-2</v>
      </c>
      <c r="F1255" s="8">
        <v>2.7293999999999999E-2</v>
      </c>
    </row>
    <row r="1256" spans="5:6">
      <c r="E1256" s="8">
        <v>7.3634000000000005E-2</v>
      </c>
      <c r="F1256" s="8">
        <v>3.5659999999999997E-2</v>
      </c>
    </row>
    <row r="1257" spans="5:6">
      <c r="E1257" s="8">
        <v>0.131997</v>
      </c>
      <c r="F1257" s="8">
        <v>2.8031E-2</v>
      </c>
    </row>
    <row r="1258" spans="5:6">
      <c r="E1258" s="8">
        <v>0.12191100000000001</v>
      </c>
      <c r="F1258" s="8">
        <v>3.5659999999999997E-2</v>
      </c>
    </row>
    <row r="1259" spans="5:6">
      <c r="E1259" s="8">
        <v>1.2699999999999999E-2</v>
      </c>
      <c r="F1259" s="8">
        <v>1.5699999999999999E-2</v>
      </c>
    </row>
    <row r="1260" spans="5:6">
      <c r="E1260" s="8">
        <v>1.2699999999999999E-2</v>
      </c>
      <c r="F1260" s="8">
        <v>2.8031E-2</v>
      </c>
    </row>
    <row r="1261" spans="5:6">
      <c r="E1261" s="8">
        <v>1.6317000000000002E-2</v>
      </c>
      <c r="F1261" s="8">
        <v>7.4346999999999996E-2</v>
      </c>
    </row>
    <row r="1262" spans="5:6">
      <c r="E1262" s="8">
        <v>4.3816000000000001E-2</v>
      </c>
      <c r="F1262" s="8">
        <v>1.5699999999999999E-2</v>
      </c>
    </row>
    <row r="1263" spans="5:6">
      <c r="E1263" s="8">
        <v>6.7223000000000005E-2</v>
      </c>
      <c r="F1263" s="8">
        <v>2.2814000000000001E-2</v>
      </c>
    </row>
    <row r="1264" spans="5:6">
      <c r="E1264" s="8">
        <v>1.6317000000000002E-2</v>
      </c>
      <c r="F1264" s="8">
        <v>7.3785000000000003E-2</v>
      </c>
    </row>
    <row r="1265" spans="5:6">
      <c r="E1265" s="8">
        <v>7.1381E-2</v>
      </c>
      <c r="F1265" s="8">
        <v>3.7940000000000002E-2</v>
      </c>
    </row>
    <row r="1266" spans="5:6">
      <c r="E1266" s="8">
        <v>7.1381E-2</v>
      </c>
      <c r="F1266" s="8">
        <v>7.3785000000000003E-2</v>
      </c>
    </row>
    <row r="1267" spans="5:6">
      <c r="E1267" s="8">
        <v>4.7674000000000001E-2</v>
      </c>
      <c r="F1267" s="8">
        <v>1.5761000000000001E-2</v>
      </c>
    </row>
    <row r="1268" spans="5:6">
      <c r="E1268" s="8">
        <v>7.6089000000000004E-2</v>
      </c>
      <c r="F1268" s="8">
        <v>1.5761000000000001E-2</v>
      </c>
    </row>
    <row r="1269" spans="5:6">
      <c r="E1269" s="8">
        <v>4.7674000000000001E-2</v>
      </c>
      <c r="F1269" s="8">
        <v>7.9765000000000003E-2</v>
      </c>
    </row>
    <row r="1270" spans="5:6">
      <c r="E1270" s="8">
        <v>5.9025000000000001E-2</v>
      </c>
      <c r="F1270" s="8">
        <v>7.9765000000000003E-2</v>
      </c>
    </row>
    <row r="1271" spans="5:6">
      <c r="E1271" s="8">
        <v>5.9025000000000001E-2</v>
      </c>
      <c r="F1271" s="8">
        <v>3.0143E-2</v>
      </c>
    </row>
    <row r="1272" spans="5:6">
      <c r="E1272" s="8">
        <v>5.1664000000000002E-2</v>
      </c>
      <c r="F1272" s="8">
        <v>3.0143E-2</v>
      </c>
    </row>
    <row r="1273" spans="5:6">
      <c r="E1273" s="8">
        <v>9.8461999999999994E-2</v>
      </c>
      <c r="F1273" s="8">
        <v>5.7824E-2</v>
      </c>
    </row>
    <row r="1274" spans="5:6">
      <c r="E1274" s="8">
        <v>0.10231700000000001</v>
      </c>
      <c r="F1274" s="8">
        <v>5.4462000000000003E-2</v>
      </c>
    </row>
    <row r="1275" spans="5:6">
      <c r="E1275" s="8">
        <v>5.6293000000000003E-2</v>
      </c>
      <c r="F1275" s="8">
        <v>5.4462000000000003E-2</v>
      </c>
    </row>
    <row r="1276" spans="5:6">
      <c r="E1276" s="8">
        <v>5.6293000000000003E-2</v>
      </c>
      <c r="F1276" s="8">
        <v>8.2583000000000004E-2</v>
      </c>
    </row>
    <row r="1277" spans="5:6">
      <c r="E1277" s="8">
        <v>2.6891999999999999E-2</v>
      </c>
      <c r="F1277" s="8">
        <v>5.7824E-2</v>
      </c>
    </row>
    <row r="1278" spans="5:6">
      <c r="E1278" s="8">
        <v>9.1209999999999999E-2</v>
      </c>
      <c r="F1278" s="8">
        <v>8.2583000000000004E-2</v>
      </c>
    </row>
    <row r="1279" spans="5:6">
      <c r="E1279" s="8">
        <v>2.6891999999999999E-2</v>
      </c>
      <c r="F1279" s="8">
        <v>0.112757</v>
      </c>
    </row>
    <row r="1280" spans="5:6">
      <c r="E1280" s="8">
        <v>7.2940000000000005E-2</v>
      </c>
      <c r="F1280" s="8">
        <v>0.18662699999999999</v>
      </c>
    </row>
    <row r="1281" spans="5:6">
      <c r="E1281" s="8">
        <v>5.7217999999999998E-2</v>
      </c>
      <c r="F1281" s="8">
        <v>7.6664999999999997E-2</v>
      </c>
    </row>
    <row r="1282" spans="5:6">
      <c r="E1282" s="8">
        <v>5.5932000000000003E-2</v>
      </c>
      <c r="F1282" s="8">
        <v>3.3737999999999997E-2</v>
      </c>
    </row>
    <row r="1283" spans="5:6">
      <c r="E1283" s="8">
        <v>0.106679</v>
      </c>
      <c r="F1283" s="8">
        <v>3.5187999999999997E-2</v>
      </c>
    </row>
    <row r="1284" spans="5:6">
      <c r="E1284" s="8">
        <v>6.6718E-2</v>
      </c>
      <c r="F1284" s="8">
        <v>3.5187999999999997E-2</v>
      </c>
    </row>
    <row r="1285" spans="5:6">
      <c r="E1285" s="8">
        <v>5.6995999999999998E-2</v>
      </c>
      <c r="F1285" s="8">
        <v>1.6913000000000001E-2</v>
      </c>
    </row>
    <row r="1286" spans="5:6">
      <c r="E1286" s="8">
        <v>5.5932000000000003E-2</v>
      </c>
      <c r="F1286" s="8">
        <v>2.6758000000000001E-2</v>
      </c>
    </row>
    <row r="1287" spans="5:6">
      <c r="E1287" s="8">
        <v>3.2708000000000001E-2</v>
      </c>
      <c r="F1287" s="8">
        <v>1.6913000000000001E-2</v>
      </c>
    </row>
    <row r="1288" spans="5:6">
      <c r="E1288" s="8">
        <v>3.7748999999999998E-2</v>
      </c>
      <c r="F1288" s="8">
        <v>4.2436000000000001E-2</v>
      </c>
    </row>
    <row r="1289" spans="5:6">
      <c r="E1289" s="8">
        <v>3.2708000000000001E-2</v>
      </c>
      <c r="F1289" s="8">
        <v>3.3737999999999997E-2</v>
      </c>
    </row>
    <row r="1290" spans="5:6">
      <c r="E1290" s="8">
        <v>0.14177500000000001</v>
      </c>
      <c r="F1290" s="8">
        <v>2.6758000000000001E-2</v>
      </c>
    </row>
    <row r="1291" spans="5:6">
      <c r="E1291" s="8">
        <v>5.314E-2</v>
      </c>
      <c r="F1291" s="8">
        <v>2.8249E-2</v>
      </c>
    </row>
    <row r="1292" spans="5:6">
      <c r="E1292" s="8">
        <v>5.1553000000000002E-2</v>
      </c>
      <c r="F1292" s="8">
        <v>2.8249E-2</v>
      </c>
    </row>
    <row r="1293" spans="5:6">
      <c r="E1293" s="8">
        <v>0.15857199999999999</v>
      </c>
      <c r="F1293" s="8">
        <v>7.3349999999999999E-2</v>
      </c>
    </row>
    <row r="1294" spans="5:6">
      <c r="E1294" s="8">
        <v>5.1553000000000002E-2</v>
      </c>
      <c r="F1294" s="8">
        <v>3.6787E-2</v>
      </c>
    </row>
    <row r="1295" spans="5:6">
      <c r="E1295" s="8">
        <v>0.15857199999999999</v>
      </c>
      <c r="F1295" s="8">
        <v>3.6787E-2</v>
      </c>
    </row>
    <row r="1296" spans="5:6">
      <c r="E1296" s="8">
        <v>2.5874999999999999E-2</v>
      </c>
      <c r="F1296" s="8">
        <v>4.6047999999999999E-2</v>
      </c>
    </row>
    <row r="1297" spans="5:6">
      <c r="E1297" s="8">
        <v>2.5874999999999999E-2</v>
      </c>
      <c r="F1297" s="8">
        <v>1.6558E-2</v>
      </c>
    </row>
    <row r="1298" spans="5:6">
      <c r="E1298" s="8">
        <v>3.2800999999999997E-2</v>
      </c>
      <c r="F1298" s="8">
        <v>3.3950000000000001E-2</v>
      </c>
    </row>
    <row r="1299" spans="5:6">
      <c r="E1299" s="8">
        <v>3.2800999999999997E-2</v>
      </c>
      <c r="F1299" s="8">
        <v>1.6558E-2</v>
      </c>
    </row>
    <row r="1300" spans="5:6">
      <c r="E1300" s="8">
        <v>1.2540000000000001E-2</v>
      </c>
      <c r="F1300" s="8">
        <v>1.8041000000000001E-2</v>
      </c>
    </row>
    <row r="1301" spans="5:6">
      <c r="E1301" s="8">
        <v>3.8006999999999999E-2</v>
      </c>
      <c r="F1301" s="8">
        <v>1.3761000000000001E-2</v>
      </c>
    </row>
    <row r="1302" spans="5:6">
      <c r="E1302" s="8">
        <v>1.1587E-2</v>
      </c>
      <c r="F1302" s="8">
        <v>1.3761000000000001E-2</v>
      </c>
    </row>
    <row r="1303" spans="5:6">
      <c r="E1303" s="8">
        <v>1.1587E-2</v>
      </c>
      <c r="F1303" s="8">
        <v>1.8041000000000001E-2</v>
      </c>
    </row>
    <row r="1304" spans="5:6">
      <c r="E1304" s="8">
        <v>6.5706000000000001E-2</v>
      </c>
      <c r="F1304" s="8">
        <v>3.3915000000000001E-2</v>
      </c>
    </row>
    <row r="1305" spans="5:6">
      <c r="E1305" s="8">
        <v>1.5793999999999999E-2</v>
      </c>
      <c r="F1305" s="8">
        <v>2.9526E-2</v>
      </c>
    </row>
    <row r="1306" spans="5:6">
      <c r="E1306" s="8">
        <v>1.9859000000000002E-2</v>
      </c>
      <c r="F1306" s="8">
        <v>3.2113000000000003E-2</v>
      </c>
    </row>
    <row r="1307" spans="5:6">
      <c r="E1307" s="8">
        <v>4.7796999999999999E-2</v>
      </c>
      <c r="F1307" s="8">
        <v>3.2113000000000003E-2</v>
      </c>
    </row>
    <row r="1308" spans="5:6">
      <c r="E1308" s="8">
        <v>3.1038E-2</v>
      </c>
      <c r="F1308" s="8">
        <v>6.7022999999999999E-2</v>
      </c>
    </row>
    <row r="1309" spans="5:6">
      <c r="E1309" s="8">
        <v>1.9859000000000002E-2</v>
      </c>
      <c r="F1309" s="8">
        <v>4.9575000000000001E-2</v>
      </c>
    </row>
    <row r="1310" spans="5:6">
      <c r="E1310" s="8">
        <v>1.5793999999999999E-2</v>
      </c>
      <c r="F1310" s="8">
        <v>4.9575000000000001E-2</v>
      </c>
    </row>
    <row r="1311" spans="5:6">
      <c r="E1311" s="8">
        <v>2.3223000000000001E-2</v>
      </c>
      <c r="F1311" s="8">
        <v>0.155775</v>
      </c>
    </row>
    <row r="1312" spans="5:6">
      <c r="E1312" s="8">
        <v>2.3223000000000001E-2</v>
      </c>
      <c r="F1312" s="8">
        <v>1.1754000000000001E-2</v>
      </c>
    </row>
    <row r="1313" spans="5:6">
      <c r="E1313" s="8">
        <v>2.4627E-2</v>
      </c>
      <c r="F1313" s="8">
        <v>1.1754000000000001E-2</v>
      </c>
    </row>
    <row r="1314" spans="5:6">
      <c r="E1314" s="8">
        <v>0.230819</v>
      </c>
      <c r="F1314" s="8">
        <v>5.5122999999999998E-2</v>
      </c>
    </row>
    <row r="1315" spans="5:6">
      <c r="E1315" s="8">
        <v>2.3744999999999999E-2</v>
      </c>
      <c r="F1315" s="8">
        <v>1.5377E-2</v>
      </c>
    </row>
    <row r="1316" spans="5:6">
      <c r="E1316" s="8">
        <v>4.8756000000000001E-2</v>
      </c>
      <c r="F1316" s="8">
        <v>1.5377E-2</v>
      </c>
    </row>
    <row r="1317" spans="5:6">
      <c r="E1317" s="8">
        <v>1.1343000000000001E-2</v>
      </c>
      <c r="F1317" s="8">
        <v>2.0336E-2</v>
      </c>
    </row>
    <row r="1318" spans="5:6">
      <c r="E1318" s="8">
        <v>1.1343000000000001E-2</v>
      </c>
      <c r="F1318" s="8">
        <v>5.0028999999999997E-2</v>
      </c>
    </row>
    <row r="1319" spans="5:6">
      <c r="E1319" s="8">
        <v>5.2729999999999999E-2</v>
      </c>
      <c r="F1319" s="8">
        <v>2.5949E-2</v>
      </c>
    </row>
    <row r="1320" spans="5:6">
      <c r="E1320" s="8">
        <v>2.3751999999999999E-2</v>
      </c>
      <c r="F1320" s="8">
        <v>2.0336E-2</v>
      </c>
    </row>
    <row r="1321" spans="5:6">
      <c r="E1321" s="8">
        <v>2.9574E-2</v>
      </c>
      <c r="F1321" s="8">
        <v>9.1178999999999996E-2</v>
      </c>
    </row>
    <row r="1322" spans="5:6">
      <c r="E1322" s="8">
        <v>2.3751999999999999E-2</v>
      </c>
      <c r="F1322" s="8">
        <v>5.0028999999999997E-2</v>
      </c>
    </row>
    <row r="1323" spans="5:6">
      <c r="E1323" s="8">
        <v>4.2423000000000002E-2</v>
      </c>
      <c r="F1323" s="8">
        <v>0.11573899999999999</v>
      </c>
    </row>
    <row r="1324" spans="5:6">
      <c r="E1324" s="8">
        <v>2.9574E-2</v>
      </c>
      <c r="F1324" s="8">
        <v>5.7142999999999999E-2</v>
      </c>
    </row>
    <row r="1325" spans="5:6">
      <c r="E1325" s="8">
        <v>4.7434999999999998E-2</v>
      </c>
      <c r="F1325" s="8">
        <v>5.7142999999999999E-2</v>
      </c>
    </row>
    <row r="1326" spans="5:6">
      <c r="E1326" s="8">
        <v>0.16966600000000001</v>
      </c>
      <c r="F1326" s="8">
        <v>3.3667000000000002E-2</v>
      </c>
    </row>
    <row r="1327" spans="5:6">
      <c r="E1327" s="8">
        <v>1.1237E-2</v>
      </c>
      <c r="F1327" s="8">
        <v>3.2620000000000003E-2</v>
      </c>
    </row>
    <row r="1328" spans="5:6">
      <c r="E1328" s="8">
        <v>1.1237E-2</v>
      </c>
      <c r="F1328" s="8">
        <v>2.2769000000000001E-2</v>
      </c>
    </row>
    <row r="1329" spans="5:6">
      <c r="E1329" s="8">
        <v>0.141429</v>
      </c>
      <c r="F1329" s="8">
        <v>2.2769000000000001E-2</v>
      </c>
    </row>
    <row r="1330" spans="5:6">
      <c r="E1330" s="8">
        <v>1.1807E-2</v>
      </c>
      <c r="F1330" s="8">
        <v>2.0990000000000002E-2</v>
      </c>
    </row>
    <row r="1331" spans="5:6">
      <c r="E1331" s="8">
        <v>1.2598E-2</v>
      </c>
      <c r="F1331" s="8">
        <v>3.3667000000000002E-2</v>
      </c>
    </row>
    <row r="1332" spans="5:6">
      <c r="E1332" s="8">
        <v>2.6772000000000001E-2</v>
      </c>
      <c r="F1332" s="8">
        <v>3.4688999999999998E-2</v>
      </c>
    </row>
    <row r="1333" spans="5:6">
      <c r="E1333" s="8">
        <v>1.1807E-2</v>
      </c>
      <c r="F1333" s="8">
        <v>2.0990000000000002E-2</v>
      </c>
    </row>
    <row r="1334" spans="5:6">
      <c r="E1334" s="8">
        <v>5.3915999999999999E-2</v>
      </c>
      <c r="F1334" s="8">
        <v>2.7845000000000002E-2</v>
      </c>
    </row>
    <row r="1335" spans="5:6">
      <c r="E1335" s="8">
        <v>5.3915999999999999E-2</v>
      </c>
      <c r="F1335" s="8">
        <v>3.0412999999999999E-2</v>
      </c>
    </row>
    <row r="1336" spans="5:6">
      <c r="E1336" s="8">
        <v>1.2855999999999999E-2</v>
      </c>
      <c r="F1336" s="8">
        <v>8.2947000000000007E-2</v>
      </c>
    </row>
    <row r="1337" spans="5:6">
      <c r="E1337" s="8">
        <v>1.2855999999999999E-2</v>
      </c>
      <c r="F1337" s="8">
        <v>3.9341000000000001E-2</v>
      </c>
    </row>
    <row r="1338" spans="5:6">
      <c r="E1338" s="8">
        <v>2.3751999999999999E-2</v>
      </c>
      <c r="F1338" s="8">
        <v>3.6921000000000002E-2</v>
      </c>
    </row>
    <row r="1339" spans="5:6">
      <c r="E1339" s="8">
        <v>3.0807000000000001E-2</v>
      </c>
      <c r="F1339" s="8">
        <v>8.5455000000000003E-2</v>
      </c>
    </row>
    <row r="1340" spans="5:6">
      <c r="E1340" s="8">
        <v>1.6966999999999999E-2</v>
      </c>
      <c r="F1340" s="8">
        <v>7.8784000000000007E-2</v>
      </c>
    </row>
    <row r="1341" spans="5:6">
      <c r="E1341" s="8">
        <v>1.6358000000000001E-2</v>
      </c>
      <c r="F1341" s="8">
        <v>7.8784000000000007E-2</v>
      </c>
    </row>
    <row r="1342" spans="5:6">
      <c r="E1342" s="8">
        <v>5.9013999999999997E-2</v>
      </c>
      <c r="F1342" s="8">
        <v>0.144646</v>
      </c>
    </row>
    <row r="1343" spans="5:6">
      <c r="E1343" s="8">
        <v>1.1109000000000001E-2</v>
      </c>
      <c r="F1343" s="8">
        <v>4.2174000000000003E-2</v>
      </c>
    </row>
    <row r="1344" spans="5:6">
      <c r="E1344" s="8">
        <v>0.15536</v>
      </c>
      <c r="F1344" s="8">
        <v>4.2174000000000003E-2</v>
      </c>
    </row>
    <row r="1345" spans="5:6">
      <c r="E1345" s="8">
        <v>5.0608E-2</v>
      </c>
      <c r="F1345" s="8">
        <v>0.144646</v>
      </c>
    </row>
    <row r="1346" spans="5:6">
      <c r="E1346" s="8">
        <v>1.1109000000000001E-2</v>
      </c>
    </row>
    <row r="1347" spans="5:6">
      <c r="E1347" s="8">
        <v>2.6693999999999999E-2</v>
      </c>
    </row>
    <row r="1348" spans="5:6">
      <c r="E1348" s="8">
        <v>2.6693999999999999E-2</v>
      </c>
    </row>
    <row r="1349" spans="5:6">
      <c r="E1349" s="8">
        <v>4.7504999999999999E-2</v>
      </c>
    </row>
    <row r="1350" spans="5:6">
      <c r="E1350" s="8">
        <v>9.6855999999999998E-2</v>
      </c>
    </row>
    <row r="1351" spans="5:6">
      <c r="E1351" s="8">
        <v>4.7504999999999999E-2</v>
      </c>
    </row>
    <row r="1352" spans="5:6">
      <c r="E1352" s="8">
        <v>4.0178999999999999E-2</v>
      </c>
    </row>
    <row r="1353" spans="5:6">
      <c r="E1353" s="8">
        <v>1.1468000000000001E-2</v>
      </c>
    </row>
    <row r="1354" spans="5:6">
      <c r="E1354" s="8">
        <v>1.1468000000000001E-2</v>
      </c>
    </row>
    <row r="1355" spans="5:6">
      <c r="E1355" s="8">
        <v>0.14278099999999999</v>
      </c>
    </row>
    <row r="1356" spans="5:6">
      <c r="E1356" s="8">
        <v>3.8568999999999999E-2</v>
      </c>
    </row>
    <row r="1357" spans="5:6">
      <c r="E1357" s="8">
        <v>2.4791000000000001E-2</v>
      </c>
    </row>
    <row r="1358" spans="5:6">
      <c r="E1358" s="8">
        <v>3.8568999999999999E-2</v>
      </c>
    </row>
    <row r="1359" spans="5:6">
      <c r="E1359" s="8">
        <v>5.9408000000000002E-2</v>
      </c>
    </row>
    <row r="1360" spans="5:6">
      <c r="E1360" s="8">
        <v>5.9408000000000002E-2</v>
      </c>
    </row>
    <row r="1361" spans="5:5">
      <c r="E1361" s="8">
        <v>0.18062900000000001</v>
      </c>
    </row>
    <row r="1362" spans="5:5">
      <c r="E1362" s="8">
        <v>0.130498</v>
      </c>
    </row>
    <row r="1363" spans="5:5">
      <c r="E1363" s="8">
        <v>0.20775399999999999</v>
      </c>
    </row>
    <row r="1364" spans="5:5">
      <c r="E1364" s="8">
        <v>2.4822E-2</v>
      </c>
    </row>
    <row r="1365" spans="5:5">
      <c r="E1365" s="8">
        <v>2.4822E-2</v>
      </c>
    </row>
    <row r="1366" spans="5:5">
      <c r="E1366" s="8">
        <v>3.7018000000000002E-2</v>
      </c>
    </row>
    <row r="1367" spans="5:5">
      <c r="E1367" s="8">
        <v>3.2245999999999997E-2</v>
      </c>
    </row>
    <row r="1368" spans="5:5">
      <c r="E1368" s="8">
        <v>1.7333999999999999E-2</v>
      </c>
    </row>
    <row r="1369" spans="5:5">
      <c r="E1369" s="8">
        <v>3.5636000000000001E-2</v>
      </c>
    </row>
    <row r="1370" spans="5:5">
      <c r="E1370" s="8">
        <v>1.7333999999999999E-2</v>
      </c>
    </row>
    <row r="1371" spans="5:5">
      <c r="E1371" s="8">
        <v>1.8235999999999999E-2</v>
      </c>
    </row>
    <row r="1372" spans="5:5">
      <c r="E1372" s="8">
        <v>3.3203999999999997E-2</v>
      </c>
    </row>
    <row r="1373" spans="5:5">
      <c r="E1373" s="8">
        <v>1.8235999999999999E-2</v>
      </c>
    </row>
    <row r="1374" spans="5:5">
      <c r="E1374" s="8">
        <v>3.3203999999999997E-2</v>
      </c>
    </row>
    <row r="1375" spans="5:5">
      <c r="E1375" s="8">
        <v>1.7593000000000001E-2</v>
      </c>
    </row>
    <row r="1376" spans="5:5">
      <c r="E1376" s="8">
        <v>1.7593000000000001E-2</v>
      </c>
    </row>
    <row r="1377" spans="5:5">
      <c r="E1377" s="8">
        <v>2.0469000000000001E-2</v>
      </c>
    </row>
    <row r="1378" spans="5:5">
      <c r="E1378" s="8">
        <v>1.7425E-2</v>
      </c>
    </row>
    <row r="1379" spans="5:5">
      <c r="E1379" s="8">
        <v>3.918E-2</v>
      </c>
    </row>
    <row r="1380" spans="5:5">
      <c r="E1380" s="8">
        <v>1.6553999999999999E-2</v>
      </c>
    </row>
    <row r="1381" spans="5:5">
      <c r="E1381" s="8">
        <v>4.5767000000000002E-2</v>
      </c>
    </row>
    <row r="1382" spans="5:5">
      <c r="E1382" s="8">
        <v>1.6553999999999999E-2</v>
      </c>
    </row>
    <row r="1383" spans="5:5">
      <c r="E1383" s="8">
        <v>3.918E-2</v>
      </c>
    </row>
    <row r="1384" spans="5:5">
      <c r="E1384" s="8">
        <v>3.1480000000000001E-2</v>
      </c>
    </row>
    <row r="1385" spans="5:5">
      <c r="E1385" s="8">
        <v>2.2935000000000001E-2</v>
      </c>
    </row>
    <row r="1386" spans="5:5">
      <c r="E1386" s="8">
        <v>3.4730999999999998E-2</v>
      </c>
    </row>
    <row r="1387" spans="5:5">
      <c r="E1387" s="8">
        <v>3.4730999999999998E-2</v>
      </c>
    </row>
    <row r="1388" spans="5:5">
      <c r="E1388" s="8">
        <v>2.2935000000000001E-2</v>
      </c>
    </row>
    <row r="1389" spans="5:5">
      <c r="E1389" s="8">
        <v>9.2045000000000002E-2</v>
      </c>
    </row>
    <row r="1390" spans="5:5">
      <c r="E1390" s="8">
        <v>8.5450999999999999E-2</v>
      </c>
    </row>
    <row r="1391" spans="5:5">
      <c r="E1391" s="8">
        <v>8.5450999999999999E-2</v>
      </c>
    </row>
    <row r="1392" spans="5:5">
      <c r="E1392" s="8">
        <v>4.4597999999999999E-2</v>
      </c>
    </row>
    <row r="1393" spans="5:5">
      <c r="E1393" s="8">
        <v>7.7043E-2</v>
      </c>
    </row>
    <row r="1394" spans="5:5">
      <c r="E1394" s="8">
        <v>2.3254E-2</v>
      </c>
    </row>
    <row r="1395" spans="5:5">
      <c r="E1395" s="8">
        <v>2.3254E-2</v>
      </c>
    </row>
    <row r="1396" spans="5:5">
      <c r="E1396" s="8">
        <v>2.7605000000000001E-2</v>
      </c>
    </row>
    <row r="1397" spans="5:5">
      <c r="E1397" s="8">
        <v>1.2798E-2</v>
      </c>
    </row>
    <row r="1398" spans="5:5">
      <c r="E1398" s="8">
        <v>1.2396000000000001E-2</v>
      </c>
    </row>
    <row r="1399" spans="5:5">
      <c r="E1399" s="8">
        <v>2.5326000000000001E-2</v>
      </c>
    </row>
    <row r="1400" spans="5:5">
      <c r="E1400" s="8">
        <v>1.2396000000000001E-2</v>
      </c>
    </row>
    <row r="1401" spans="5:5">
      <c r="E1401" s="8">
        <v>1.2798E-2</v>
      </c>
    </row>
    <row r="1402" spans="5:5">
      <c r="E1402" s="8">
        <v>2.5326000000000001E-2</v>
      </c>
    </row>
    <row r="1403" spans="5:5">
      <c r="E1403" s="8">
        <v>1.0877E-2</v>
      </c>
    </row>
    <row r="1404" spans="5:5">
      <c r="E1404" s="8">
        <v>2.5711999999999999E-2</v>
      </c>
    </row>
    <row r="1405" spans="5:5">
      <c r="E1405" s="8">
        <v>0.313834</v>
      </c>
    </row>
    <row r="1406" spans="5:5">
      <c r="E1406" s="8">
        <v>1.0877E-2</v>
      </c>
    </row>
    <row r="1407" spans="5:5">
      <c r="E1407" s="8">
        <v>5.0220000000000001E-2</v>
      </c>
    </row>
    <row r="1408" spans="5:5">
      <c r="E1408" s="8">
        <v>3.3743000000000002E-2</v>
      </c>
    </row>
    <row r="1409" spans="5:5">
      <c r="E1409" s="8">
        <v>3.3743000000000002E-2</v>
      </c>
    </row>
    <row r="1410" spans="5:5">
      <c r="E1410" s="8">
        <v>8.0162999999999998E-2</v>
      </c>
    </row>
    <row r="1411" spans="5:5">
      <c r="E1411" s="8">
        <v>4.7097E-2</v>
      </c>
    </row>
    <row r="1412" spans="5:5">
      <c r="E1412" s="8">
        <v>0.313834</v>
      </c>
    </row>
    <row r="1413" spans="5:5">
      <c r="E1413" s="8">
        <v>3.7576999999999999E-2</v>
      </c>
    </row>
    <row r="1414" spans="5:5">
      <c r="E1414" s="8">
        <v>3.7576999999999999E-2</v>
      </c>
    </row>
    <row r="1415" spans="5:5">
      <c r="E1415" s="8">
        <v>4.5781000000000002E-2</v>
      </c>
    </row>
    <row r="1416" spans="5:5">
      <c r="E1416" s="8">
        <v>3.2212999999999999E-2</v>
      </c>
    </row>
    <row r="1417" spans="5:5">
      <c r="E1417" s="8">
        <v>7.4621000000000007E-2</v>
      </c>
    </row>
    <row r="1418" spans="5:5">
      <c r="E1418" s="8">
        <v>9.1965000000000005E-2</v>
      </c>
    </row>
    <row r="1419" spans="5:5">
      <c r="E1419" s="8">
        <v>3.2212999999999999E-2</v>
      </c>
    </row>
    <row r="1420" spans="5:5">
      <c r="E1420" s="8">
        <v>4.5370000000000001E-2</v>
      </c>
    </row>
    <row r="1421" spans="5:5">
      <c r="E1421" s="8">
        <v>4.3663E-2</v>
      </c>
    </row>
    <row r="1422" spans="5:5">
      <c r="E1422" s="8">
        <v>4.5370000000000001E-2</v>
      </c>
    </row>
    <row r="1423" spans="5:5">
      <c r="E1423" s="8">
        <v>1.3664000000000001E-2</v>
      </c>
    </row>
    <row r="1424" spans="5:5">
      <c r="E1424" s="8">
        <v>1.1704000000000001E-2</v>
      </c>
    </row>
    <row r="1425" spans="5:5">
      <c r="E1425" s="8">
        <v>2.0174999999999998E-2</v>
      </c>
    </row>
    <row r="1426" spans="5:5">
      <c r="E1426" s="8">
        <v>1.4414E-2</v>
      </c>
    </row>
    <row r="1427" spans="5:5">
      <c r="E1427" s="8">
        <v>1.3664000000000001E-2</v>
      </c>
    </row>
    <row r="1428" spans="5:5">
      <c r="E1428" s="8">
        <v>1.1704000000000001E-2</v>
      </c>
    </row>
    <row r="1429" spans="5:5">
      <c r="E1429" s="8">
        <v>2.0174999999999998E-2</v>
      </c>
    </row>
    <row r="1430" spans="5:5">
      <c r="E1430" s="8">
        <v>3.0247E-2</v>
      </c>
    </row>
    <row r="1431" spans="5:5">
      <c r="E1431" s="8">
        <v>1.7985000000000001E-2</v>
      </c>
    </row>
    <row r="1432" spans="5:5">
      <c r="E1432" s="8">
        <v>1.7985000000000001E-2</v>
      </c>
    </row>
    <row r="1433" spans="5:5">
      <c r="E1433" s="8">
        <v>0.129658</v>
      </c>
    </row>
    <row r="1434" spans="5:5">
      <c r="E1434" s="8">
        <v>9.4012999999999999E-2</v>
      </c>
    </row>
    <row r="1435" spans="5:5">
      <c r="E1435" s="8">
        <v>0.37060900000000002</v>
      </c>
    </row>
    <row r="1436" spans="5:5">
      <c r="E1436" s="8">
        <v>9.4296000000000005E-2</v>
      </c>
    </row>
    <row r="1437" spans="5:5">
      <c r="E1437" s="8">
        <v>3.023E-2</v>
      </c>
    </row>
    <row r="1438" spans="5:5">
      <c r="E1438" s="8">
        <v>3.023E-2</v>
      </c>
    </row>
    <row r="1439" spans="5:5">
      <c r="E1439" s="8">
        <v>2.4539999999999999E-2</v>
      </c>
    </row>
    <row r="1440" spans="5:5">
      <c r="E1440" s="8">
        <v>2.4539999999999999E-2</v>
      </c>
    </row>
    <row r="1441" spans="5:5">
      <c r="E1441" s="8">
        <v>0.13325300000000001</v>
      </c>
    </row>
    <row r="1442" spans="5:5">
      <c r="E1442" s="8">
        <v>5.8021000000000003E-2</v>
      </c>
    </row>
    <row r="1443" spans="5:5">
      <c r="E1443" s="8">
        <v>5.8021000000000003E-2</v>
      </c>
    </row>
    <row r="1444" spans="5:5">
      <c r="E1444" s="8">
        <v>0.17741000000000001</v>
      </c>
    </row>
    <row r="1445" spans="5:5">
      <c r="E1445" s="8">
        <v>0.10990900000000001</v>
      </c>
    </row>
    <row r="1446" spans="5:5">
      <c r="E1446" s="8">
        <v>0.10990900000000001</v>
      </c>
    </row>
    <row r="1447" spans="5:5">
      <c r="E1447" s="8">
        <v>6.5683000000000005E-2</v>
      </c>
    </row>
    <row r="1448" spans="5:5">
      <c r="E1448" s="8">
        <v>2.4754000000000002E-2</v>
      </c>
    </row>
    <row r="1449" spans="5:5">
      <c r="E1449" s="8">
        <v>1.9266999999999999E-2</v>
      </c>
    </row>
    <row r="1450" spans="5:5">
      <c r="E1450" s="8">
        <v>3.2686E-2</v>
      </c>
    </row>
    <row r="1451" spans="5:5">
      <c r="E1451" s="8">
        <v>1.9266999999999999E-2</v>
      </c>
    </row>
    <row r="1452" spans="5:5">
      <c r="E1452" s="8">
        <v>3.2686E-2</v>
      </c>
    </row>
    <row r="1453" spans="5:5">
      <c r="E1453" s="8">
        <v>9.6793000000000004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5"/>
  <sheetViews>
    <sheetView workbookViewId="0"/>
  </sheetViews>
  <sheetFormatPr defaultColWidth="9" defaultRowHeight="15"/>
  <cols>
    <col min="1" max="4" width="9" style="5"/>
    <col min="5" max="7" width="9" style="8"/>
    <col min="8" max="16384" width="9" style="5"/>
  </cols>
  <sheetData>
    <row r="2" spans="1:7" ht="15.75">
      <c r="A2" s="4" t="s">
        <v>219</v>
      </c>
    </row>
    <row r="3" spans="1:7">
      <c r="A3" s="5" t="s">
        <v>225</v>
      </c>
    </row>
    <row r="8" spans="1:7">
      <c r="F8" s="8" t="s">
        <v>0</v>
      </c>
      <c r="G8" s="8" t="s">
        <v>1</v>
      </c>
    </row>
    <row r="9" spans="1:7">
      <c r="E9" s="8" t="s">
        <v>2</v>
      </c>
      <c r="F9" s="8">
        <v>1318.5989625</v>
      </c>
      <c r="G9" s="8">
        <v>1682.3761</v>
      </c>
    </row>
    <row r="10" spans="1:7">
      <c r="F10" s="8">
        <v>1369.1598125</v>
      </c>
      <c r="G10" s="8">
        <v>1237.8089</v>
      </c>
    </row>
    <row r="11" spans="1:7">
      <c r="F11" s="8">
        <v>1308.5708999999999</v>
      </c>
      <c r="G11" s="8">
        <v>1408.5751</v>
      </c>
    </row>
    <row r="12" spans="1:7">
      <c r="F12" s="8">
        <v>1266.08343333333</v>
      </c>
      <c r="G12" s="8">
        <v>1496.1718800000001</v>
      </c>
    </row>
    <row r="13" spans="1:7">
      <c r="F13" s="8">
        <v>1259.8955000000001</v>
      </c>
      <c r="G13" s="8">
        <v>1359.7209600000001</v>
      </c>
    </row>
    <row r="14" spans="1:7">
      <c r="F14" s="8">
        <v>1495.8396375</v>
      </c>
      <c r="G14" s="8">
        <v>1311.60231666667</v>
      </c>
    </row>
    <row r="15" spans="1:7">
      <c r="F15" s="8">
        <v>1297.9971625000001</v>
      </c>
      <c r="G15" s="8">
        <v>1487.8739599999999</v>
      </c>
    </row>
    <row r="16" spans="1:7">
      <c r="F16" s="8">
        <v>1278.9496624999999</v>
      </c>
      <c r="G16" s="8">
        <v>1526.5020199999999</v>
      </c>
    </row>
    <row r="18" spans="5:7">
      <c r="E18" s="8" t="s">
        <v>16</v>
      </c>
      <c r="F18" s="8">
        <v>1354.662325</v>
      </c>
      <c r="G18" s="8">
        <v>1264.4686400000001</v>
      </c>
    </row>
    <row r="19" spans="5:7">
      <c r="F19" s="8">
        <v>1406.8490999999999</v>
      </c>
      <c r="G19" s="8">
        <v>1678.1321</v>
      </c>
    </row>
    <row r="20" spans="5:7">
      <c r="F20" s="8">
        <v>1402.6470999999999</v>
      </c>
      <c r="G20" s="8">
        <v>1493.2754</v>
      </c>
    </row>
    <row r="21" spans="5:7">
      <c r="F21" s="8">
        <v>1287.041475</v>
      </c>
      <c r="G21" s="8">
        <v>1215.0049833333301</v>
      </c>
    </row>
    <row r="22" spans="5:7">
      <c r="F22" s="8">
        <v>1312.6480624999999</v>
      </c>
      <c r="G22" s="8">
        <v>1378.2045499999999</v>
      </c>
    </row>
    <row r="23" spans="5:7">
      <c r="F23" s="8">
        <v>1179.0008875000001</v>
      </c>
      <c r="G23" s="8">
        <v>1544.43714</v>
      </c>
    </row>
    <row r="24" spans="5:7">
      <c r="F24" s="8">
        <v>1388.6274874999999</v>
      </c>
      <c r="G24" s="8">
        <v>1642.74774</v>
      </c>
    </row>
    <row r="25" spans="5:7">
      <c r="F25" s="8">
        <v>1252.03404444444</v>
      </c>
      <c r="G25" s="8">
        <v>1684.997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5"/>
  <sheetViews>
    <sheetView workbookViewId="0"/>
  </sheetViews>
  <sheetFormatPr defaultColWidth="9" defaultRowHeight="15"/>
  <cols>
    <col min="1" max="4" width="9" style="5"/>
    <col min="5" max="7" width="9" style="8"/>
    <col min="8" max="16384" width="9" style="5"/>
  </cols>
  <sheetData>
    <row r="2" spans="1:7" ht="15.75">
      <c r="A2" s="4" t="s">
        <v>218</v>
      </c>
    </row>
    <row r="3" spans="1:7">
      <c r="A3" s="5" t="s">
        <v>226</v>
      </c>
    </row>
    <row r="8" spans="1:7">
      <c r="F8" s="8" t="s">
        <v>0</v>
      </c>
      <c r="G8" s="8" t="s">
        <v>1</v>
      </c>
    </row>
    <row r="9" spans="1:7">
      <c r="E9" s="8" t="s">
        <v>2</v>
      </c>
      <c r="F9" s="8">
        <v>9.125</v>
      </c>
      <c r="G9" s="8">
        <v>13.4</v>
      </c>
    </row>
    <row r="10" spans="1:7">
      <c r="F10" s="8">
        <v>9.875</v>
      </c>
      <c r="G10" s="8">
        <v>10.3333333333333</v>
      </c>
    </row>
    <row r="11" spans="1:7">
      <c r="F11" s="8">
        <v>8.875</v>
      </c>
      <c r="G11" s="8">
        <v>12.8</v>
      </c>
    </row>
    <row r="12" spans="1:7">
      <c r="F12" s="8">
        <v>9</v>
      </c>
      <c r="G12" s="8">
        <v>11.8</v>
      </c>
    </row>
    <row r="13" spans="1:7">
      <c r="F13" s="8">
        <v>9.5</v>
      </c>
      <c r="G13" s="8">
        <v>10.8</v>
      </c>
    </row>
    <row r="14" spans="1:7">
      <c r="F14" s="8">
        <v>9.5</v>
      </c>
      <c r="G14" s="8">
        <v>10</v>
      </c>
    </row>
    <row r="15" spans="1:7">
      <c r="F15" s="8">
        <v>9.375</v>
      </c>
      <c r="G15" s="8">
        <v>11</v>
      </c>
    </row>
    <row r="16" spans="1:7">
      <c r="F16" s="8">
        <v>8.625</v>
      </c>
      <c r="G16" s="8">
        <v>13</v>
      </c>
    </row>
    <row r="18" spans="5:7">
      <c r="E18" s="8" t="s">
        <v>16</v>
      </c>
      <c r="F18" s="8">
        <v>10</v>
      </c>
      <c r="G18" s="8">
        <v>11.2</v>
      </c>
    </row>
    <row r="19" spans="5:7">
      <c r="F19" s="8">
        <v>8.375</v>
      </c>
      <c r="G19" s="8">
        <v>13.6</v>
      </c>
    </row>
    <row r="20" spans="5:7">
      <c r="F20" s="8">
        <v>8.625</v>
      </c>
      <c r="G20" s="8">
        <v>13.6</v>
      </c>
    </row>
    <row r="21" spans="5:7">
      <c r="F21" s="8">
        <v>7.75</v>
      </c>
      <c r="G21" s="8">
        <v>10.3333333333333</v>
      </c>
    </row>
    <row r="22" spans="5:7">
      <c r="F22" s="8">
        <v>8.875</v>
      </c>
      <c r="G22" s="8">
        <v>12.5</v>
      </c>
    </row>
    <row r="23" spans="5:7">
      <c r="F23" s="8">
        <v>7.375</v>
      </c>
      <c r="G23" s="8">
        <v>13.2</v>
      </c>
    </row>
    <row r="24" spans="5:7">
      <c r="F24" s="8">
        <v>8.25</v>
      </c>
      <c r="G24" s="8">
        <v>12.6</v>
      </c>
    </row>
    <row r="25" spans="5:7">
      <c r="F25" s="8">
        <v>9</v>
      </c>
      <c r="G25" s="8">
        <v>12.8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4"/>
  <sheetViews>
    <sheetView workbookViewId="0"/>
  </sheetViews>
  <sheetFormatPr defaultColWidth="9" defaultRowHeight="15"/>
  <cols>
    <col min="1" max="4" width="9" style="5"/>
    <col min="5" max="7" width="9" style="8"/>
    <col min="8" max="16384" width="9" style="5"/>
  </cols>
  <sheetData>
    <row r="2" spans="1:7" ht="15.75">
      <c r="A2" s="4" t="s">
        <v>217</v>
      </c>
    </row>
    <row r="3" spans="1:7">
      <c r="A3" s="5" t="s">
        <v>227</v>
      </c>
    </row>
    <row r="7" spans="1:7">
      <c r="F7" s="8" t="s">
        <v>0</v>
      </c>
      <c r="G7" s="8" t="s">
        <v>1</v>
      </c>
    </row>
    <row r="8" spans="1:7">
      <c r="E8" s="8" t="s">
        <v>2</v>
      </c>
      <c r="F8" s="8">
        <v>12.807678947587799</v>
      </c>
      <c r="G8" s="8">
        <v>10.292411889055201</v>
      </c>
    </row>
    <row r="9" spans="1:7">
      <c r="F9" s="8">
        <v>13.166098865647299</v>
      </c>
      <c r="G9" s="8">
        <v>10.819702831549501</v>
      </c>
    </row>
    <row r="10" spans="1:7">
      <c r="F10" s="8">
        <v>13.1531317308089</v>
      </c>
      <c r="G10" s="8">
        <v>12.5298231022054</v>
      </c>
    </row>
    <row r="11" spans="1:7">
      <c r="F11" s="8">
        <v>11.5252294301904</v>
      </c>
      <c r="G11" s="8">
        <v>11.9637708957339</v>
      </c>
    </row>
    <row r="12" spans="1:7">
      <c r="F12" s="8">
        <v>11.967219760888099</v>
      </c>
      <c r="G12" s="8">
        <v>11.289294142005099</v>
      </c>
    </row>
    <row r="13" spans="1:7">
      <c r="F13" s="8">
        <v>13.367654035860699</v>
      </c>
      <c r="G13" s="8">
        <v>10.726160088509101</v>
      </c>
    </row>
    <row r="14" spans="1:7">
      <c r="F14" s="8">
        <v>12.493521456440799</v>
      </c>
      <c r="G14" s="8">
        <v>10.4901292191216</v>
      </c>
    </row>
    <row r="15" spans="1:7">
      <c r="F15" s="8">
        <v>14.0116686153471</v>
      </c>
      <c r="G15" s="8">
        <v>12.194004116738</v>
      </c>
    </row>
    <row r="17" spans="5:7">
      <c r="E17" s="8" t="s">
        <v>16</v>
      </c>
      <c r="F17" s="8">
        <v>11.1001270188332</v>
      </c>
      <c r="G17" s="8">
        <v>7.8799130578141998</v>
      </c>
    </row>
    <row r="18" spans="5:7">
      <c r="F18" s="8">
        <v>10.610949060808201</v>
      </c>
      <c r="G18" s="8">
        <v>9.5792762954184099</v>
      </c>
    </row>
    <row r="19" spans="5:7">
      <c r="F19" s="8">
        <v>10.604650086532301</v>
      </c>
      <c r="G19" s="8">
        <v>10.4730575962736</v>
      </c>
    </row>
    <row r="20" spans="5:7">
      <c r="F20" s="8">
        <v>12.7712454556862</v>
      </c>
      <c r="G20" s="8">
        <v>11.3899128976529</v>
      </c>
    </row>
    <row r="21" spans="5:7">
      <c r="F21" s="8">
        <v>12.6608747470603</v>
      </c>
      <c r="G21" s="8">
        <v>10.507258897967301</v>
      </c>
    </row>
    <row r="22" spans="5:7">
      <c r="F22" s="8">
        <v>11.159784946103199</v>
      </c>
      <c r="G22" s="8">
        <v>10.773228508796199</v>
      </c>
    </row>
    <row r="23" spans="5:7">
      <c r="F23" s="8">
        <v>12.052620607485</v>
      </c>
      <c r="G23" s="8">
        <v>11.0222134085399</v>
      </c>
    </row>
    <row r="24" spans="5:7">
      <c r="F24" s="8">
        <v>14.2327799821374</v>
      </c>
      <c r="G24" s="8">
        <v>10.2156204394617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6"/>
  <sheetViews>
    <sheetView workbookViewId="0"/>
  </sheetViews>
  <sheetFormatPr defaultColWidth="9" defaultRowHeight="15"/>
  <cols>
    <col min="1" max="5" width="9" style="5"/>
    <col min="6" max="13" width="9" style="8"/>
    <col min="14" max="16384" width="9" style="5"/>
  </cols>
  <sheetData>
    <row r="2" spans="1:13" ht="15.75">
      <c r="A2" s="4" t="s">
        <v>216</v>
      </c>
    </row>
    <row r="3" spans="1:13">
      <c r="A3" s="5" t="s">
        <v>228</v>
      </c>
    </row>
    <row r="8" spans="1:13">
      <c r="G8" s="8" t="s">
        <v>0</v>
      </c>
      <c r="K8" s="8" t="s">
        <v>1</v>
      </c>
    </row>
    <row r="9" spans="1:13">
      <c r="G9" s="8" t="s">
        <v>26</v>
      </c>
      <c r="H9" s="8" t="s">
        <v>27</v>
      </c>
      <c r="I9" s="8" t="s">
        <v>28</v>
      </c>
      <c r="K9" s="8" t="s">
        <v>26</v>
      </c>
      <c r="L9" s="8" t="s">
        <v>27</v>
      </c>
      <c r="M9" s="8" t="s">
        <v>28</v>
      </c>
    </row>
    <row r="10" spans="1:13">
      <c r="F10" s="8" t="s">
        <v>2</v>
      </c>
      <c r="G10" s="8">
        <v>7.9168629679866903E-2</v>
      </c>
      <c r="H10" s="8">
        <v>0.10393743639759601</v>
      </c>
      <c r="I10" s="8">
        <v>4.50999588939867E-2</v>
      </c>
      <c r="K10" s="8">
        <v>2.42163234487144E-2</v>
      </c>
      <c r="L10" s="8">
        <v>0.226956527624041</v>
      </c>
      <c r="M10" s="8">
        <v>0.162662915287478</v>
      </c>
    </row>
    <row r="11" spans="1:13">
      <c r="G11" s="8">
        <v>0.126909631748888</v>
      </c>
      <c r="H11" s="8">
        <v>0.14516048707993601</v>
      </c>
      <c r="I11" s="8">
        <v>0.112297821078656</v>
      </c>
      <c r="K11" s="8">
        <v>3.7317665884488399E-2</v>
      </c>
      <c r="L11" s="8">
        <v>6.2345596044814197E-2</v>
      </c>
      <c r="M11" s="8">
        <v>7.3723784569614897E-2</v>
      </c>
    </row>
    <row r="12" spans="1:13">
      <c r="G12" s="8">
        <v>9.2817752986397106E-2</v>
      </c>
      <c r="H12" s="8">
        <v>0.14865244847558901</v>
      </c>
      <c r="I12" s="8">
        <v>6.9260796814118106E-2</v>
      </c>
      <c r="K12" s="8">
        <v>2.4554796976027599E-2</v>
      </c>
      <c r="L12" s="8">
        <v>0.12988688841266</v>
      </c>
      <c r="M12" s="8">
        <v>0.243192844573524</v>
      </c>
    </row>
    <row r="13" spans="1:13">
      <c r="G13" s="8">
        <v>1.42716872559542E-2</v>
      </c>
      <c r="H13" s="8">
        <v>0.107883731279041</v>
      </c>
      <c r="I13" s="8">
        <v>8.7265172776003E-2</v>
      </c>
      <c r="K13" s="8">
        <v>3.7395257264698903E-2</v>
      </c>
      <c r="L13" s="8">
        <v>6.5862364594283102E-2</v>
      </c>
      <c r="M13" s="8">
        <v>0.101494999469739</v>
      </c>
    </row>
    <row r="14" spans="1:13">
      <c r="G14" s="8">
        <v>1.7380906031869599E-2</v>
      </c>
      <c r="H14" s="8">
        <v>0.12720904689931001</v>
      </c>
      <c r="I14" s="8">
        <v>8.7321090175371305E-2</v>
      </c>
      <c r="K14" s="8">
        <v>6.8711416806103806E-2</v>
      </c>
      <c r="L14" s="8">
        <v>0</v>
      </c>
      <c r="M14" s="8">
        <v>0.161034045086908</v>
      </c>
    </row>
    <row r="15" spans="1:13">
      <c r="G15" s="8">
        <v>4.06325668967761E-2</v>
      </c>
      <c r="H15" s="8">
        <v>6.1369430365831097E-2</v>
      </c>
      <c r="I15" s="8">
        <v>0.11897140019152801</v>
      </c>
      <c r="K15" s="8">
        <v>1.8502400871537102E-2</v>
      </c>
      <c r="L15" s="8">
        <v>6.2958526488561498E-2</v>
      </c>
      <c r="M15" s="8">
        <v>0.13597656895413099</v>
      </c>
    </row>
    <row r="16" spans="1:13">
      <c r="G16" s="8">
        <v>1.68304380491772E-2</v>
      </c>
      <c r="H16" s="8">
        <v>7.3332790030507994E-2</v>
      </c>
      <c r="I16" s="8">
        <v>4.6054763579502903E-2</v>
      </c>
      <c r="K16" s="8">
        <v>4.2958969190990501E-2</v>
      </c>
      <c r="L16" s="8">
        <v>0.18511354557001999</v>
      </c>
      <c r="M16" s="8">
        <v>6.7874264889747501E-2</v>
      </c>
    </row>
    <row r="17" spans="6:13">
      <c r="G17" s="8">
        <v>1.4061027107410499E-2</v>
      </c>
      <c r="H17" s="8">
        <v>1.8878924173178602E-2</v>
      </c>
      <c r="I17" s="8">
        <v>2.4785604520894299E-2</v>
      </c>
      <c r="K17" s="8">
        <v>4.6752516052117103E-2</v>
      </c>
      <c r="L17" s="8">
        <v>0.127776869135246</v>
      </c>
      <c r="M17" s="8">
        <v>0.197456800119964</v>
      </c>
    </row>
    <row r="19" spans="6:13">
      <c r="F19" s="8" t="s">
        <v>16</v>
      </c>
      <c r="G19" s="8">
        <v>0.15702945966062001</v>
      </c>
      <c r="H19" s="8">
        <v>0.29173285902936802</v>
      </c>
      <c r="I19" s="8">
        <v>0.20373346856531299</v>
      </c>
      <c r="K19" s="8">
        <v>0</v>
      </c>
      <c r="L19" s="8">
        <v>0.140843435191053</v>
      </c>
      <c r="M19" s="8">
        <v>0.23892456705454701</v>
      </c>
    </row>
    <row r="20" spans="6:13">
      <c r="G20" s="8">
        <v>0.167150015769087</v>
      </c>
      <c r="H20" s="8">
        <v>0.24924374141708699</v>
      </c>
      <c r="I20" s="8">
        <v>0.33075755686581698</v>
      </c>
      <c r="K20" s="8">
        <v>0.145064776430925</v>
      </c>
      <c r="L20" s="8">
        <v>0.181347381458597</v>
      </c>
      <c r="M20" s="8">
        <v>0.24729833505068999</v>
      </c>
    </row>
    <row r="21" spans="6:13">
      <c r="G21" s="8">
        <v>8.3861011083856296E-2</v>
      </c>
      <c r="H21" s="8">
        <v>0.29473911816187298</v>
      </c>
      <c r="I21" s="8">
        <v>0.21106106686350801</v>
      </c>
      <c r="K21" s="8">
        <v>2.55488924044165E-2</v>
      </c>
      <c r="L21" s="8">
        <v>0.10890217300107199</v>
      </c>
      <c r="M21" s="8">
        <v>0.550927604109965</v>
      </c>
    </row>
    <row r="22" spans="6:13">
      <c r="G22" s="8">
        <v>0.11273881997141499</v>
      </c>
      <c r="H22" s="8">
        <v>0.19523095369288801</v>
      </c>
      <c r="I22" s="8">
        <v>0.15136342754368001</v>
      </c>
      <c r="K22" s="8">
        <v>2.4499463706739499E-2</v>
      </c>
      <c r="L22" s="8">
        <v>0.15270594897508</v>
      </c>
      <c r="M22" s="8">
        <v>0.16844427598418699</v>
      </c>
    </row>
    <row r="23" spans="6:13">
      <c r="G23" s="8">
        <v>0.10561909942645201</v>
      </c>
      <c r="H23" s="8">
        <v>0.24705594118973001</v>
      </c>
      <c r="I23" s="8">
        <v>0.21659230573111801</v>
      </c>
      <c r="K23" s="8">
        <v>5.2477770333650801E-2</v>
      </c>
      <c r="L23" s="8">
        <v>0.16009664045317001</v>
      </c>
      <c r="M23" s="8">
        <v>0.31233911018089999</v>
      </c>
    </row>
    <row r="24" spans="6:13">
      <c r="G24" s="8">
        <v>3.2989839258033199E-2</v>
      </c>
      <c r="H24" s="8">
        <v>0.14947224778437901</v>
      </c>
      <c r="I24" s="8">
        <v>0.10556487228158799</v>
      </c>
      <c r="K24" s="8">
        <v>5.95997509048872E-2</v>
      </c>
      <c r="L24" s="8">
        <v>0.37826852564195801</v>
      </c>
      <c r="M24" s="8">
        <v>0.32660647496690698</v>
      </c>
    </row>
    <row r="25" spans="6:13">
      <c r="G25" s="8">
        <v>4.4909824766719703E-2</v>
      </c>
      <c r="H25" s="8">
        <v>0.16877084840218201</v>
      </c>
      <c r="I25" s="8">
        <v>0.33072250281797</v>
      </c>
      <c r="K25" s="8">
        <v>0.15621737594250301</v>
      </c>
      <c r="L25" s="8">
        <v>0.52012561122976897</v>
      </c>
      <c r="M25" s="8">
        <v>0.25690650981171798</v>
      </c>
    </row>
    <row r="26" spans="6:13">
      <c r="G26" s="8">
        <v>9.1933671950051199E-2</v>
      </c>
      <c r="H26" s="8">
        <v>5.6530978558212798E-2</v>
      </c>
      <c r="I26" s="8">
        <v>0.16317494679518399</v>
      </c>
      <c r="K26" s="8">
        <v>7.3830868053688298E-2</v>
      </c>
      <c r="L26" s="8">
        <v>0.39066580577146998</v>
      </c>
      <c r="M26" s="8">
        <v>0.16744775847692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"/>
  <sheetViews>
    <sheetView workbookViewId="0"/>
  </sheetViews>
  <sheetFormatPr defaultColWidth="9" defaultRowHeight="15"/>
  <cols>
    <col min="1" max="4" width="9" style="5"/>
    <col min="5" max="8" width="9" style="8"/>
    <col min="9" max="16384" width="9" style="5"/>
  </cols>
  <sheetData>
    <row r="2" spans="1:8" ht="15.75">
      <c r="A2" s="4" t="s">
        <v>215</v>
      </c>
    </row>
    <row r="3" spans="1:8">
      <c r="A3" s="5" t="s">
        <v>29</v>
      </c>
    </row>
    <row r="6" spans="1:8">
      <c r="E6" s="8" t="s">
        <v>30</v>
      </c>
      <c r="F6" s="8" t="s">
        <v>31</v>
      </c>
      <c r="G6" s="8" t="s">
        <v>32</v>
      </c>
      <c r="H6" s="8" t="s">
        <v>33</v>
      </c>
    </row>
    <row r="7" spans="1:8">
      <c r="E7" s="8">
        <v>11</v>
      </c>
      <c r="F7" s="8">
        <v>11</v>
      </c>
      <c r="G7" s="8">
        <v>26</v>
      </c>
      <c r="H7" s="8">
        <v>20</v>
      </c>
    </row>
    <row r="8" spans="1:8">
      <c r="E8" s="8">
        <v>24</v>
      </c>
      <c r="F8" s="8">
        <v>16</v>
      </c>
      <c r="G8" s="8">
        <v>12</v>
      </c>
      <c r="H8" s="8">
        <v>28</v>
      </c>
    </row>
    <row r="9" spans="1:8">
      <c r="E9" s="8">
        <v>12</v>
      </c>
      <c r="F9" s="8">
        <v>24</v>
      </c>
      <c r="G9" s="8">
        <v>25</v>
      </c>
      <c r="H9" s="8">
        <v>15</v>
      </c>
    </row>
    <row r="10" spans="1:8">
      <c r="E10" s="8">
        <v>8</v>
      </c>
      <c r="F10" s="8">
        <v>11</v>
      </c>
      <c r="G10" s="8">
        <v>47</v>
      </c>
      <c r="H10" s="8">
        <v>18</v>
      </c>
    </row>
    <row r="11" spans="1:8">
      <c r="E11" s="8">
        <v>12</v>
      </c>
      <c r="F11" s="8">
        <v>6</v>
      </c>
      <c r="H11" s="8">
        <v>11</v>
      </c>
    </row>
    <row r="12" spans="1:8">
      <c r="E12" s="8">
        <v>22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"/>
  <sheetViews>
    <sheetView workbookViewId="0"/>
  </sheetViews>
  <sheetFormatPr defaultColWidth="9" defaultRowHeight="15"/>
  <cols>
    <col min="1" max="3" width="9" style="5"/>
    <col min="4" max="7" width="9" style="8"/>
    <col min="8" max="16384" width="9" style="5"/>
  </cols>
  <sheetData>
    <row r="2" spans="1:7" ht="15.75">
      <c r="A2" s="4" t="s">
        <v>214</v>
      </c>
    </row>
    <row r="3" spans="1:7">
      <c r="A3" s="5" t="s">
        <v>229</v>
      </c>
    </row>
    <row r="7" spans="1:7">
      <c r="D7" s="8" t="s">
        <v>30</v>
      </c>
      <c r="E7" s="8" t="s">
        <v>31</v>
      </c>
      <c r="F7" s="8" t="s">
        <v>32</v>
      </c>
      <c r="G7" s="8" t="s">
        <v>33</v>
      </c>
    </row>
    <row r="8" spans="1:7">
      <c r="D8" s="8">
        <v>0.570584284754869</v>
      </c>
      <c r="E8" s="8">
        <v>1.12182672934856</v>
      </c>
      <c r="F8" s="8">
        <v>1.18414656430637</v>
      </c>
      <c r="G8" s="8">
        <v>1.6277765929436401</v>
      </c>
    </row>
    <row r="9" spans="1:7">
      <c r="D9" s="8">
        <v>0.99731363331094702</v>
      </c>
      <c r="E9" s="8">
        <v>1.3231027535258599</v>
      </c>
      <c r="F9" s="8">
        <v>1.20917039521077</v>
      </c>
      <c r="G9" s="8">
        <v>1.25739691568691</v>
      </c>
    </row>
    <row r="10" spans="1:7">
      <c r="D10" s="8">
        <v>0.75352585627938196</v>
      </c>
      <c r="E10" s="8">
        <v>1.5114842175957</v>
      </c>
      <c r="F10" s="8">
        <v>1.02527828840613</v>
      </c>
      <c r="G10" s="8">
        <v>1.7677211869071201</v>
      </c>
    </row>
    <row r="11" spans="1:7">
      <c r="D11" s="8">
        <v>1.5824042981866999</v>
      </c>
      <c r="E11" s="8">
        <v>2.1469442578911999</v>
      </c>
      <c r="F11" s="8">
        <v>0.58140475207672204</v>
      </c>
      <c r="G11" s="8">
        <v>1.2889633654531101</v>
      </c>
    </row>
    <row r="12" spans="1:7">
      <c r="D12" s="8">
        <v>1.4095366017461399</v>
      </c>
      <c r="E12" s="8">
        <v>2.3049026192075202</v>
      </c>
      <c r="G12" s="8">
        <v>2.3703534097163699</v>
      </c>
    </row>
    <row r="13" spans="1:7">
      <c r="D13" s="8">
        <v>0.6866353257219609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3"/>
  <sheetViews>
    <sheetView workbookViewId="0"/>
  </sheetViews>
  <sheetFormatPr defaultColWidth="9" defaultRowHeight="15"/>
  <cols>
    <col min="1" max="16384" width="9" style="5"/>
  </cols>
  <sheetData>
    <row r="2" spans="1:21" ht="15.75">
      <c r="A2" s="4" t="s">
        <v>155</v>
      </c>
    </row>
    <row r="3" spans="1:21">
      <c r="A3" s="6" t="s">
        <v>171</v>
      </c>
    </row>
    <row r="4" spans="1:21">
      <c r="A4" s="6"/>
    </row>
    <row r="7" spans="1:21">
      <c r="D7" s="8"/>
      <c r="E7" s="8" t="s">
        <v>4</v>
      </c>
      <c r="F7" s="8"/>
      <c r="G7" s="8"/>
      <c r="H7" s="8"/>
      <c r="I7" s="8"/>
      <c r="J7" s="8" t="s">
        <v>5</v>
      </c>
      <c r="K7" s="8"/>
      <c r="L7" s="8"/>
      <c r="M7" s="8" t="s">
        <v>6</v>
      </c>
      <c r="N7" s="8"/>
      <c r="O7" s="8"/>
      <c r="P7" s="8"/>
      <c r="Q7" s="8"/>
      <c r="R7" s="8" t="s">
        <v>7</v>
      </c>
      <c r="S7" s="8"/>
      <c r="T7" s="8"/>
      <c r="U7" s="8"/>
    </row>
    <row r="8" spans="1:21">
      <c r="D8" s="8"/>
      <c r="E8" s="8" t="s">
        <v>239</v>
      </c>
      <c r="F8" s="8" t="s">
        <v>8</v>
      </c>
      <c r="G8" s="8" t="s">
        <v>9</v>
      </c>
      <c r="H8" s="8" t="s">
        <v>10</v>
      </c>
      <c r="I8" s="8"/>
      <c r="J8" s="8" t="s">
        <v>231</v>
      </c>
      <c r="K8" s="8" t="s">
        <v>11</v>
      </c>
      <c r="L8" s="8"/>
      <c r="M8" s="8" t="s">
        <v>239</v>
      </c>
      <c r="N8" s="8" t="s">
        <v>8</v>
      </c>
      <c r="O8" s="8" t="s">
        <v>9</v>
      </c>
      <c r="P8" s="8" t="s">
        <v>10</v>
      </c>
      <c r="Q8" s="8"/>
      <c r="R8" s="8" t="s">
        <v>239</v>
      </c>
      <c r="S8" s="8" t="s">
        <v>8</v>
      </c>
      <c r="T8" s="8" t="s">
        <v>9</v>
      </c>
      <c r="U8" s="8" t="s">
        <v>10</v>
      </c>
    </row>
    <row r="9" spans="1:21">
      <c r="D9" s="8" t="s">
        <v>2</v>
      </c>
      <c r="E9" s="8">
        <v>349.704410039202</v>
      </c>
      <c r="F9" s="8">
        <v>669.09221394940096</v>
      </c>
      <c r="G9" s="8">
        <v>255.80940589005601</v>
      </c>
      <c r="H9" s="8">
        <v>282.33497944213201</v>
      </c>
      <c r="I9" s="8"/>
      <c r="J9" s="8">
        <v>267.04269270984202</v>
      </c>
      <c r="K9" s="8">
        <v>200.02389571389199</v>
      </c>
      <c r="L9" s="8"/>
      <c r="M9" s="8">
        <v>523.47525890567999</v>
      </c>
      <c r="N9" s="8">
        <v>609.61661869123805</v>
      </c>
      <c r="O9" s="8">
        <v>495.38479047616198</v>
      </c>
      <c r="P9" s="8">
        <v>621.06989293607899</v>
      </c>
      <c r="Q9" s="8"/>
      <c r="R9" s="8">
        <v>427.356220642268</v>
      </c>
      <c r="S9" s="8">
        <v>222.17942851674499</v>
      </c>
      <c r="T9" s="8">
        <v>330.25820384641798</v>
      </c>
      <c r="U9" s="8">
        <v>201.816973935124</v>
      </c>
    </row>
    <row r="10" spans="1:21">
      <c r="D10" s="8"/>
      <c r="E10" s="8">
        <v>163.990350291764</v>
      </c>
      <c r="F10" s="8">
        <v>350.168238056272</v>
      </c>
      <c r="G10" s="8">
        <v>118.650905433338</v>
      </c>
      <c r="H10" s="8">
        <v>121.521371173002</v>
      </c>
      <c r="I10" s="8"/>
      <c r="J10" s="8">
        <v>394.955362461405</v>
      </c>
      <c r="K10" s="8">
        <v>725.86590513843703</v>
      </c>
      <c r="L10" s="8"/>
      <c r="M10" s="8">
        <v>938.07368340643495</v>
      </c>
      <c r="N10" s="8">
        <v>805.86249216490398</v>
      </c>
      <c r="O10" s="8">
        <v>527.048772725464</v>
      </c>
      <c r="P10" s="8">
        <v>436.28213630909602</v>
      </c>
      <c r="Q10" s="8"/>
      <c r="R10" s="8">
        <v>435.37670431129402</v>
      </c>
      <c r="S10" s="8">
        <v>239.27642916885901</v>
      </c>
      <c r="T10" s="8">
        <v>475.83484938049003</v>
      </c>
      <c r="U10" s="8">
        <v>344.32241281619901</v>
      </c>
    </row>
    <row r="11" spans="1:21">
      <c r="D11" s="8"/>
      <c r="E11" s="8">
        <v>585.84181431645197</v>
      </c>
      <c r="F11" s="8">
        <v>1676.9515966793699</v>
      </c>
      <c r="G11" s="8">
        <v>383.55374440875198</v>
      </c>
      <c r="H11" s="8">
        <v>417.80996429899102</v>
      </c>
      <c r="I11" s="8"/>
      <c r="J11" s="8">
        <v>838.67195428896196</v>
      </c>
      <c r="K11" s="8">
        <v>393.89263922472799</v>
      </c>
      <c r="L11" s="8"/>
      <c r="M11" s="8">
        <v>1117.52860889562</v>
      </c>
      <c r="N11" s="8">
        <v>1116.6175088883899</v>
      </c>
      <c r="O11" s="8">
        <v>1062.1005346480799</v>
      </c>
      <c r="P11" s="8">
        <v>832.45010923029497</v>
      </c>
      <c r="Q11" s="8"/>
      <c r="R11" s="8">
        <v>460.71088303316299</v>
      </c>
      <c r="S11" s="8">
        <v>277.21765968234803</v>
      </c>
      <c r="T11" s="8">
        <v>497.12178091591801</v>
      </c>
      <c r="U11" s="8">
        <v>284.58867931573099</v>
      </c>
    </row>
    <row r="12" spans="1:21">
      <c r="D12" s="8"/>
      <c r="E12" s="8">
        <v>324.50190404168097</v>
      </c>
      <c r="F12" s="8">
        <v>752.50945234233495</v>
      </c>
      <c r="G12" s="8">
        <v>221.485781764487</v>
      </c>
      <c r="H12" s="8">
        <v>195.33303238996399</v>
      </c>
      <c r="I12" s="8"/>
      <c r="J12" s="8">
        <v>814.05542333783001</v>
      </c>
      <c r="K12" s="8">
        <v>383.43205635845999</v>
      </c>
      <c r="L12" s="8"/>
      <c r="M12" s="8">
        <v>984.596749466868</v>
      </c>
      <c r="N12" s="8">
        <v>790.91337182335894</v>
      </c>
      <c r="O12" s="8">
        <v>495.10235726699102</v>
      </c>
      <c r="P12" s="8">
        <v>404.37749385117797</v>
      </c>
      <c r="Q12" s="8"/>
      <c r="R12" s="8">
        <v>229.50964155823601</v>
      </c>
      <c r="S12" s="8">
        <v>285.51345909812198</v>
      </c>
      <c r="T12" s="8">
        <v>198.020736418761</v>
      </c>
      <c r="U12" s="8">
        <v>236.73892558590799</v>
      </c>
    </row>
    <row r="13" spans="1:21">
      <c r="D13" s="8"/>
      <c r="E13" s="8">
        <v>96.215354932036703</v>
      </c>
      <c r="F13" s="8">
        <v>220.09385989165401</v>
      </c>
      <c r="G13" s="8">
        <v>88.529504018569895</v>
      </c>
      <c r="H13" s="8">
        <v>92.7412506123962</v>
      </c>
      <c r="I13" s="8"/>
      <c r="J13" s="8">
        <v>223.69404297393399</v>
      </c>
      <c r="K13" s="8">
        <v>187.30786131075601</v>
      </c>
      <c r="L13" s="8"/>
      <c r="M13" s="8">
        <v>690.54211435713705</v>
      </c>
      <c r="N13" s="8">
        <v>698.54454874835301</v>
      </c>
      <c r="O13" s="8">
        <v>532.001632661955</v>
      </c>
      <c r="P13" s="8">
        <v>528.97867197638402</v>
      </c>
      <c r="Q13" s="8"/>
      <c r="R13" s="8">
        <v>171.320607840685</v>
      </c>
      <c r="S13" s="8">
        <v>199.15213375653499</v>
      </c>
      <c r="T13" s="8">
        <v>132.84126965049799</v>
      </c>
      <c r="U13" s="8">
        <v>181.57110050906999</v>
      </c>
    </row>
    <row r="14" spans="1:21">
      <c r="D14" s="8"/>
      <c r="E14" s="8">
        <v>244.78729481872799</v>
      </c>
      <c r="F14" s="8">
        <v>690.66987950033695</v>
      </c>
      <c r="G14" s="8">
        <v>158.385737994344</v>
      </c>
      <c r="H14" s="8">
        <v>160.13887779163301</v>
      </c>
      <c r="I14" s="8"/>
      <c r="J14" s="8">
        <v>392.30156840064001</v>
      </c>
      <c r="K14" s="8">
        <v>221.151018522718</v>
      </c>
      <c r="L14" s="8"/>
      <c r="M14" s="8">
        <v>939.74606200144399</v>
      </c>
      <c r="N14" s="8">
        <v>916.28401796413402</v>
      </c>
      <c r="O14" s="8">
        <v>840.84315625358101</v>
      </c>
      <c r="P14" s="8">
        <v>740.33316439462203</v>
      </c>
      <c r="Q14" s="8"/>
      <c r="R14" s="8">
        <v>221.60573922869</v>
      </c>
      <c r="S14" s="8">
        <v>297.78394776333801</v>
      </c>
      <c r="T14" s="8">
        <v>269.10055888384102</v>
      </c>
      <c r="U14" s="8">
        <v>162.556240063378</v>
      </c>
    </row>
    <row r="15" spans="1:21">
      <c r="D15" s="8"/>
      <c r="E15" s="8">
        <v>355.52440585311001</v>
      </c>
      <c r="F15" s="8">
        <v>1285.0759150752201</v>
      </c>
      <c r="G15" s="8">
        <v>188.15530740416901</v>
      </c>
      <c r="H15" s="8">
        <v>171.062698092673</v>
      </c>
      <c r="I15" s="8"/>
      <c r="J15" s="8">
        <v>332.81631987541698</v>
      </c>
      <c r="K15" s="8">
        <v>317.221274844221</v>
      </c>
      <c r="L15" s="8"/>
      <c r="M15" s="8">
        <v>740.15705396908004</v>
      </c>
      <c r="N15" s="8">
        <v>897.38150158212602</v>
      </c>
      <c r="O15" s="8">
        <v>744.28132451388296</v>
      </c>
      <c r="P15" s="8">
        <v>676.06987719540405</v>
      </c>
      <c r="Q15" s="8"/>
      <c r="R15" s="8">
        <v>330.136073164344</v>
      </c>
      <c r="S15" s="8">
        <v>431.01014147241602</v>
      </c>
      <c r="T15" s="8">
        <v>322.20942237941301</v>
      </c>
      <c r="U15" s="8">
        <v>309.885148234094</v>
      </c>
    </row>
    <row r="16" spans="1:21"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</row>
    <row r="17" spans="4:21">
      <c r="D17" s="8" t="s">
        <v>3</v>
      </c>
      <c r="E17" s="8">
        <v>596.98712628176099</v>
      </c>
      <c r="F17" s="8">
        <v>2620.6186532976399</v>
      </c>
      <c r="G17" s="8">
        <v>412.18478545807301</v>
      </c>
      <c r="H17" s="8">
        <v>465.06705657304298</v>
      </c>
      <c r="I17" s="8"/>
      <c r="J17" s="8">
        <v>785.29186851555301</v>
      </c>
      <c r="K17" s="8">
        <v>357.78572813935699</v>
      </c>
      <c r="L17" s="8"/>
      <c r="M17" s="8">
        <v>1051.1319211585501</v>
      </c>
      <c r="N17" s="8">
        <v>779.20392157992899</v>
      </c>
      <c r="O17" s="8">
        <v>943.43505571312198</v>
      </c>
      <c r="P17" s="8">
        <v>461.83747875208002</v>
      </c>
      <c r="Q17" s="8"/>
      <c r="R17" s="8">
        <v>350.31277807995099</v>
      </c>
      <c r="S17" s="8">
        <v>539.58014924703298</v>
      </c>
      <c r="T17" s="8">
        <v>646.440315433656</v>
      </c>
      <c r="U17" s="8">
        <v>323.603986486758</v>
      </c>
    </row>
    <row r="18" spans="4:21">
      <c r="D18" s="8"/>
      <c r="E18" s="8">
        <v>403.59808353791402</v>
      </c>
      <c r="F18" s="8">
        <v>1833.34919169723</v>
      </c>
      <c r="G18" s="8">
        <v>212.362142740038</v>
      </c>
      <c r="H18" s="8">
        <v>240.338156879682</v>
      </c>
      <c r="I18" s="8"/>
      <c r="J18" s="8">
        <v>997.02561692693303</v>
      </c>
      <c r="K18" s="8">
        <v>366.34235590777598</v>
      </c>
      <c r="L18" s="8"/>
      <c r="M18" s="8">
        <v>1132.70734642356</v>
      </c>
      <c r="N18" s="8">
        <v>923.58586881203996</v>
      </c>
      <c r="O18" s="8">
        <v>1020.57452374871</v>
      </c>
      <c r="P18" s="8">
        <v>915.66809524903999</v>
      </c>
      <c r="Q18" s="8"/>
      <c r="R18" s="8">
        <v>414.81137939943898</v>
      </c>
      <c r="S18" s="8">
        <v>433.94874081564899</v>
      </c>
      <c r="T18" s="8">
        <v>329.59807095044198</v>
      </c>
      <c r="U18" s="8">
        <v>284.22791735557502</v>
      </c>
    </row>
    <row r="19" spans="4:21">
      <c r="D19" s="8"/>
      <c r="E19" s="8">
        <v>319.46165295432201</v>
      </c>
      <c r="F19" s="8">
        <v>1682.34537766272</v>
      </c>
      <c r="G19" s="8">
        <v>182.42954716288401</v>
      </c>
      <c r="H19" s="8">
        <v>219.19448849052401</v>
      </c>
      <c r="I19" s="8"/>
      <c r="J19" s="8">
        <v>748.61344181710297</v>
      </c>
      <c r="K19" s="8">
        <v>389.311584415987</v>
      </c>
      <c r="L19" s="8"/>
      <c r="M19" s="8">
        <v>1034.08854862972</v>
      </c>
      <c r="N19" s="8">
        <v>1061.8285310291301</v>
      </c>
      <c r="O19" s="8">
        <v>864.44911297852502</v>
      </c>
      <c r="P19" s="8">
        <v>388.85920757294502</v>
      </c>
      <c r="Q19" s="8"/>
      <c r="R19" s="8">
        <v>406.12885991204797</v>
      </c>
      <c r="S19" s="8">
        <v>434.18995072216001</v>
      </c>
      <c r="T19" s="8">
        <v>432.47054546566198</v>
      </c>
      <c r="U19" s="8">
        <v>340.418309903389</v>
      </c>
    </row>
    <row r="20" spans="4:21">
      <c r="D20" s="8"/>
      <c r="E20" s="8">
        <v>318.638533222869</v>
      </c>
      <c r="F20" s="8">
        <v>1368.09921668739</v>
      </c>
      <c r="G20" s="8">
        <v>261.95307250018698</v>
      </c>
      <c r="H20" s="8">
        <v>296.13493082933297</v>
      </c>
      <c r="I20" s="8"/>
      <c r="J20" s="8">
        <v>1107.4254103266301</v>
      </c>
      <c r="K20" s="8">
        <v>539.33498098358405</v>
      </c>
      <c r="L20" s="8"/>
      <c r="M20" s="8">
        <v>1631.95758911896</v>
      </c>
      <c r="N20" s="8">
        <v>2032.0992499563899</v>
      </c>
      <c r="O20" s="8">
        <v>1668.4923424041499</v>
      </c>
      <c r="P20" s="8">
        <v>1487.81032672634</v>
      </c>
      <c r="Q20" s="8"/>
      <c r="R20" s="8">
        <v>507.13001804364302</v>
      </c>
      <c r="S20" s="8">
        <v>354.47475017128102</v>
      </c>
      <c r="T20" s="8">
        <v>436.19886798805499</v>
      </c>
      <c r="U20" s="8">
        <v>359.99166640067102</v>
      </c>
    </row>
    <row r="21" spans="4:21">
      <c r="D21" s="8"/>
      <c r="E21" s="8">
        <v>391.90979959759699</v>
      </c>
      <c r="F21" s="8">
        <v>1903.0529795983</v>
      </c>
      <c r="G21" s="8">
        <v>302.13211101667201</v>
      </c>
      <c r="H21" s="8">
        <v>387.22295382109598</v>
      </c>
      <c r="I21" s="8"/>
      <c r="J21" s="8">
        <v>894.68982202151903</v>
      </c>
      <c r="K21" s="8">
        <v>319.63202311384902</v>
      </c>
      <c r="L21" s="8"/>
      <c r="M21" s="8">
        <v>1208.11662068801</v>
      </c>
      <c r="N21" s="8">
        <v>1389.2008955296999</v>
      </c>
      <c r="O21" s="8">
        <v>1699.2755865578999</v>
      </c>
      <c r="P21" s="8">
        <v>1354.2824245429199</v>
      </c>
      <c r="Q21" s="8"/>
      <c r="R21" s="8">
        <v>386.01476387905802</v>
      </c>
      <c r="S21" s="8">
        <v>470.14787035377299</v>
      </c>
      <c r="T21" s="8">
        <v>495.13360908655397</v>
      </c>
      <c r="U21" s="8">
        <v>355.392461572005</v>
      </c>
    </row>
    <row r="22" spans="4:21">
      <c r="D22" s="8"/>
      <c r="E22" s="8">
        <v>375.01581240088501</v>
      </c>
      <c r="F22" s="8">
        <v>2067.1544681714799</v>
      </c>
      <c r="G22" s="8">
        <v>241.953282066941</v>
      </c>
      <c r="H22" s="8">
        <v>376.11864769927098</v>
      </c>
      <c r="I22" s="8"/>
      <c r="J22" s="8">
        <v>840.41207294883804</v>
      </c>
      <c r="K22" s="8">
        <v>619.135094358983</v>
      </c>
      <c r="L22" s="8"/>
      <c r="M22" s="8">
        <v>1437.6210674359199</v>
      </c>
      <c r="N22" s="8">
        <v>1431.1688838172499</v>
      </c>
      <c r="O22" s="8">
        <v>1336.1009252874101</v>
      </c>
      <c r="P22" s="8">
        <v>1616.6709451075999</v>
      </c>
      <c r="Q22" s="8"/>
      <c r="R22" s="8">
        <v>514.06203683512001</v>
      </c>
      <c r="S22" s="8">
        <v>438.79110637181998</v>
      </c>
      <c r="T22" s="8">
        <v>575.78660084373496</v>
      </c>
      <c r="U22" s="8">
        <v>374.81327542976601</v>
      </c>
    </row>
    <row r="23" spans="4:21">
      <c r="D23" s="8"/>
      <c r="E23" s="8">
        <v>233.30305209494199</v>
      </c>
      <c r="F23" s="8">
        <v>1449.49396940414</v>
      </c>
      <c r="G23" s="8">
        <v>131.30229058498</v>
      </c>
      <c r="H23" s="8">
        <v>203.811151426848</v>
      </c>
      <c r="I23" s="8"/>
      <c r="J23" s="8">
        <v>664.17538344008904</v>
      </c>
      <c r="K23" s="8">
        <v>327.43371893655001</v>
      </c>
      <c r="L23" s="8"/>
      <c r="M23" s="8">
        <v>941.13579676658196</v>
      </c>
      <c r="N23" s="8">
        <v>647.65988960362404</v>
      </c>
      <c r="O23" s="8">
        <v>721.89698118143303</v>
      </c>
      <c r="P23" s="8">
        <v>663.967506283067</v>
      </c>
      <c r="Q23" s="8"/>
      <c r="R23" s="8">
        <v>409.69897367549203</v>
      </c>
      <c r="S23" s="8">
        <v>515.48520771669996</v>
      </c>
      <c r="T23" s="8">
        <v>436.49745406190499</v>
      </c>
      <c r="U23" s="8">
        <v>313.950561994998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"/>
  <sheetViews>
    <sheetView workbookViewId="0"/>
  </sheetViews>
  <sheetFormatPr defaultColWidth="9" defaultRowHeight="15"/>
  <cols>
    <col min="1" max="3" width="9" style="5"/>
    <col min="4" max="4" width="14.625" style="8" customWidth="1"/>
    <col min="5" max="11" width="10.625" style="8" customWidth="1"/>
    <col min="12" max="12" width="9" style="8"/>
    <col min="13" max="16384" width="9" style="5"/>
  </cols>
  <sheetData>
    <row r="2" spans="1:11" ht="15.75">
      <c r="A2" s="4" t="s">
        <v>213</v>
      </c>
    </row>
    <row r="3" spans="1:11">
      <c r="A3" s="5" t="s">
        <v>264</v>
      </c>
    </row>
    <row r="8" spans="1:11">
      <c r="E8" s="8" t="s">
        <v>230</v>
      </c>
      <c r="F8" s="8" t="s">
        <v>241</v>
      </c>
      <c r="G8" s="8" t="s">
        <v>242</v>
      </c>
      <c r="H8" s="8" t="s">
        <v>11</v>
      </c>
      <c r="I8" s="8" t="s">
        <v>232</v>
      </c>
      <c r="J8" s="8" t="s">
        <v>233</v>
      </c>
      <c r="K8" s="8" t="s">
        <v>10</v>
      </c>
    </row>
    <row r="9" spans="1:11">
      <c r="D9" s="8" t="s">
        <v>34</v>
      </c>
      <c r="E9" s="8">
        <v>1</v>
      </c>
      <c r="F9" s="8">
        <v>8.9171974522292992</v>
      </c>
      <c r="G9" s="8">
        <f>100-SUM(H9:K9)-F9</f>
        <v>0.9554140127387889</v>
      </c>
      <c r="H9" s="8">
        <v>8.2802547770700592</v>
      </c>
      <c r="I9" s="8">
        <v>35.031847133757999</v>
      </c>
      <c r="J9" s="8">
        <v>40.4458598726115</v>
      </c>
      <c r="K9" s="8">
        <v>6.3694267515923597</v>
      </c>
    </row>
    <row r="10" spans="1:11">
      <c r="E10" s="8">
        <v>2</v>
      </c>
      <c r="F10" s="8">
        <v>7.9283887468030692</v>
      </c>
      <c r="G10" s="8">
        <f t="shared" ref="G10:G12" si="0">100-SUM(H10:K10)-F10</f>
        <v>0.2557544757032808</v>
      </c>
      <c r="H10" s="8">
        <v>11.508951406649601</v>
      </c>
      <c r="I10" s="8">
        <v>32.4808184143223</v>
      </c>
      <c r="J10" s="8">
        <v>44.2455242966752</v>
      </c>
      <c r="K10" s="8">
        <v>3.5805626598465499</v>
      </c>
    </row>
    <row r="11" spans="1:11">
      <c r="E11" s="8">
        <v>3</v>
      </c>
      <c r="F11" s="8">
        <v>10.909090909090908</v>
      </c>
      <c r="G11" s="8">
        <v>0</v>
      </c>
      <c r="H11" s="8">
        <v>17.272727272727298</v>
      </c>
      <c r="I11" s="8">
        <v>19.090909090909101</v>
      </c>
      <c r="J11" s="8">
        <v>50.909090909090899</v>
      </c>
      <c r="K11" s="8">
        <v>1.8181818181818199</v>
      </c>
    </row>
    <row r="12" spans="1:11">
      <c r="D12" s="8" t="s">
        <v>35</v>
      </c>
      <c r="E12" s="8">
        <v>1</v>
      </c>
      <c r="F12" s="8">
        <v>10.619469026548673</v>
      </c>
      <c r="G12" s="8">
        <f t="shared" si="0"/>
        <v>0.44247787610627931</v>
      </c>
      <c r="H12" s="8">
        <v>9.7345132743362797</v>
      </c>
      <c r="I12" s="8">
        <v>29.2035398230088</v>
      </c>
      <c r="J12" s="8">
        <v>48.672566371681398</v>
      </c>
      <c r="K12" s="8">
        <v>1.3274336283185799</v>
      </c>
    </row>
    <row r="13" spans="1:11">
      <c r="E13" s="8">
        <v>2</v>
      </c>
      <c r="F13" s="8">
        <v>7.3107049608355092</v>
      </c>
      <c r="G13" s="8">
        <v>0</v>
      </c>
      <c r="H13" s="8">
        <v>8.8772845953002602</v>
      </c>
      <c r="I13" s="8">
        <v>34.203655352480403</v>
      </c>
      <c r="J13" s="8">
        <v>42.819843342036599</v>
      </c>
      <c r="K13" s="8">
        <v>6.7885117493472604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54"/>
  <sheetViews>
    <sheetView workbookViewId="0"/>
  </sheetViews>
  <sheetFormatPr defaultColWidth="9" defaultRowHeight="15"/>
  <cols>
    <col min="1" max="3" width="9" style="5"/>
    <col min="4" max="5" width="9" style="8"/>
    <col min="6" max="16384" width="9" style="5"/>
  </cols>
  <sheetData>
    <row r="2" spans="1:5" ht="15.75">
      <c r="A2" s="4" t="s">
        <v>212</v>
      </c>
    </row>
    <row r="3" spans="1:5">
      <c r="A3" s="5" t="s">
        <v>234</v>
      </c>
    </row>
    <row r="7" spans="1:5">
      <c r="E7" s="8" t="s">
        <v>252</v>
      </c>
    </row>
    <row r="8" spans="1:5">
      <c r="D8" s="8" t="s">
        <v>36</v>
      </c>
      <c r="E8" s="8">
        <v>4</v>
      </c>
    </row>
    <row r="9" spans="1:5">
      <c r="E9" s="8">
        <v>3.84153661464586</v>
      </c>
    </row>
    <row r="10" spans="1:5">
      <c r="E10" s="8">
        <v>34.094726234464197</v>
      </c>
    </row>
    <row r="11" spans="1:5">
      <c r="E11" s="8">
        <v>24.938574938574899</v>
      </c>
    </row>
    <row r="12" spans="1:5">
      <c r="E12" s="8">
        <v>13.927272727272699</v>
      </c>
    </row>
    <row r="13" spans="1:5">
      <c r="E13" s="8">
        <v>19.665695833861001</v>
      </c>
    </row>
    <row r="14" spans="1:5">
      <c r="E14" s="8">
        <v>15.342328835582199</v>
      </c>
    </row>
    <row r="15" spans="1:5">
      <c r="E15" s="8">
        <v>7.6517150395778399</v>
      </c>
    </row>
    <row r="16" spans="1:5">
      <c r="D16" s="8" t="s">
        <v>37</v>
      </c>
      <c r="E16" s="8">
        <v>21.263755768548101</v>
      </c>
    </row>
    <row r="17" spans="4:5">
      <c r="E17" s="8">
        <v>18.0098107918711</v>
      </c>
    </row>
    <row r="18" spans="4:5">
      <c r="E18" s="8">
        <v>18.326853465612</v>
      </c>
    </row>
    <row r="19" spans="4:5">
      <c r="E19" s="8">
        <v>7.3374613003095899</v>
      </c>
    </row>
    <row r="20" spans="4:5">
      <c r="E20" s="8">
        <v>25.3449732469727</v>
      </c>
    </row>
    <row r="21" spans="4:5">
      <c r="E21" s="8">
        <v>12.3564895894143</v>
      </c>
    </row>
    <row r="22" spans="4:5">
      <c r="E22" s="8">
        <v>8.4201633342720399</v>
      </c>
    </row>
    <row r="24" spans="4:5">
      <c r="D24" s="8" t="s">
        <v>0</v>
      </c>
      <c r="E24" s="8">
        <v>2.8032036613272302</v>
      </c>
    </row>
    <row r="25" spans="4:5">
      <c r="E25" s="8">
        <v>30.0243491290504</v>
      </c>
    </row>
    <row r="26" spans="4:5">
      <c r="E26" s="8">
        <v>39.522546419098099</v>
      </c>
    </row>
    <row r="27" spans="4:5">
      <c r="E27" s="8">
        <v>36.853625170998598</v>
      </c>
    </row>
    <row r="28" spans="4:5">
      <c r="E28" s="8">
        <v>25.2204585537919</v>
      </c>
    </row>
    <row r="29" spans="4:5">
      <c r="E29" s="8">
        <v>25.811088295687899</v>
      </c>
    </row>
    <row r="30" spans="4:5">
      <c r="E30" s="8">
        <v>15.9734358615869</v>
      </c>
    </row>
    <row r="31" spans="4:5">
      <c r="E31" s="8">
        <v>30.4200123533045</v>
      </c>
    </row>
    <row r="32" spans="4:5">
      <c r="E32" s="8">
        <v>16.143560872624899</v>
      </c>
    </row>
    <row r="33" spans="4:5">
      <c r="E33" s="8">
        <v>40.162271805273797</v>
      </c>
    </row>
    <row r="34" spans="4:5">
      <c r="E34" s="8">
        <v>36.312535132096698</v>
      </c>
    </row>
    <row r="35" spans="4:5">
      <c r="E35" s="8">
        <v>32.282214156079903</v>
      </c>
    </row>
    <row r="36" spans="4:5">
      <c r="E36" s="8">
        <v>24.592561638111199</v>
      </c>
    </row>
    <row r="37" spans="4:5">
      <c r="E37" s="8">
        <v>22.483998365790502</v>
      </c>
    </row>
    <row r="38" spans="4:5">
      <c r="E38" s="8">
        <v>23.0145689560741</v>
      </c>
    </row>
    <row r="40" spans="4:5">
      <c r="D40" s="8" t="s">
        <v>235</v>
      </c>
      <c r="E40" s="8">
        <v>16.447944006999101</v>
      </c>
    </row>
    <row r="41" spans="4:5">
      <c r="E41" s="8">
        <v>17.581531696592201</v>
      </c>
    </row>
    <row r="42" spans="4:5">
      <c r="E42" s="8">
        <v>24.417954926429498</v>
      </c>
    </row>
    <row r="43" spans="4:5">
      <c r="E43" s="8">
        <v>1.1459890383657201</v>
      </c>
    </row>
    <row r="44" spans="4:5">
      <c r="E44" s="8">
        <v>33.214579336804597</v>
      </c>
    </row>
    <row r="45" spans="4:5">
      <c r="E45" s="8">
        <v>10.038382049010901</v>
      </c>
    </row>
    <row r="46" spans="4:5">
      <c r="E46" s="8">
        <v>13.7991779213153</v>
      </c>
    </row>
    <row r="47" spans="4:5">
      <c r="E47" s="8">
        <v>26.112689393939402</v>
      </c>
    </row>
    <row r="48" spans="4:5">
      <c r="E48" s="8">
        <v>2.5161970769926101</v>
      </c>
    </row>
    <row r="49" spans="5:5">
      <c r="E49" s="8">
        <v>19.620253164556999</v>
      </c>
    </row>
    <row r="50" spans="5:5">
      <c r="E50" s="8">
        <v>11.034559395488399</v>
      </c>
    </row>
    <row r="51" spans="5:5">
      <c r="E51" s="8">
        <v>23.054427294882199</v>
      </c>
    </row>
    <row r="52" spans="5:5">
      <c r="E52" s="8">
        <v>7.7913279132791304</v>
      </c>
    </row>
    <row r="53" spans="5:5">
      <c r="E53" s="8">
        <v>14.297253634895</v>
      </c>
    </row>
    <row r="54" spans="5:5">
      <c r="E54" s="8">
        <v>4.2183622828784104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4"/>
  <sheetViews>
    <sheetView workbookViewId="0"/>
  </sheetViews>
  <sheetFormatPr defaultColWidth="9" defaultRowHeight="15"/>
  <cols>
    <col min="1" max="4" width="9" style="5"/>
    <col min="5" max="7" width="9" style="8"/>
    <col min="8" max="16384" width="9" style="5"/>
  </cols>
  <sheetData>
    <row r="2" spans="1:7" ht="15.75">
      <c r="A2" s="4" t="s">
        <v>211</v>
      </c>
    </row>
    <row r="3" spans="1:7">
      <c r="A3" s="5" t="s">
        <v>236</v>
      </c>
    </row>
    <row r="7" spans="1:7">
      <c r="F7" s="8" t="s">
        <v>254</v>
      </c>
      <c r="G7" s="8" t="s">
        <v>24</v>
      </c>
    </row>
    <row r="8" spans="1:7">
      <c r="E8" s="8" t="s">
        <v>36</v>
      </c>
      <c r="F8" s="8">
        <v>6.8894247330347894E-2</v>
      </c>
      <c r="G8" s="8">
        <v>7</v>
      </c>
    </row>
    <row r="9" spans="1:7">
      <c r="F9" s="8">
        <v>6.9470521967705601</v>
      </c>
      <c r="G9" s="8">
        <v>8</v>
      </c>
    </row>
    <row r="10" spans="1:7">
      <c r="F10" s="8">
        <v>0.44052863436123302</v>
      </c>
      <c r="G10" s="8">
        <v>2</v>
      </c>
    </row>
    <row r="11" spans="1:7">
      <c r="F11" s="8">
        <v>0.33534540576794097</v>
      </c>
      <c r="G11" s="8">
        <v>2</v>
      </c>
    </row>
    <row r="12" spans="1:7">
      <c r="F12" s="8">
        <v>9.8465929361398494</v>
      </c>
      <c r="G12" s="8">
        <v>7</v>
      </c>
    </row>
    <row r="13" spans="1:7">
      <c r="F13" s="8">
        <v>11.611541168191399</v>
      </c>
      <c r="G13" s="8">
        <v>5</v>
      </c>
    </row>
    <row r="14" spans="1:7">
      <c r="F14" s="8">
        <v>6.6994037179936896</v>
      </c>
      <c r="G14" s="8">
        <v>2</v>
      </c>
    </row>
    <row r="15" spans="1:7">
      <c r="F15" s="8">
        <v>3.43288705801579</v>
      </c>
      <c r="G15" s="8">
        <v>3</v>
      </c>
    </row>
    <row r="16" spans="1:7">
      <c r="E16" s="8" t="s">
        <v>37</v>
      </c>
      <c r="F16" s="8">
        <v>7.4787115883006301</v>
      </c>
      <c r="G16" s="8">
        <v>5</v>
      </c>
    </row>
    <row r="17" spans="5:7">
      <c r="F17" s="8">
        <v>3.8808038808038798</v>
      </c>
      <c r="G17" s="8">
        <v>2</v>
      </c>
    </row>
    <row r="18" spans="5:7">
      <c r="F18" s="8">
        <v>0.54982817869415801</v>
      </c>
      <c r="G18" s="8">
        <v>3</v>
      </c>
    </row>
    <row r="19" spans="5:7">
      <c r="F19" s="8">
        <v>2.68700072621641</v>
      </c>
      <c r="G19" s="8">
        <v>3</v>
      </c>
    </row>
    <row r="20" spans="5:7">
      <c r="F20" s="8">
        <v>6.5502183406113499</v>
      </c>
      <c r="G20" s="8">
        <v>3</v>
      </c>
    </row>
    <row r="21" spans="5:7">
      <c r="F21" s="8">
        <v>5.0786838340486398</v>
      </c>
      <c r="G21" s="8">
        <v>4</v>
      </c>
    </row>
    <row r="22" spans="5:7">
      <c r="F22" s="8">
        <v>10.672358591248701</v>
      </c>
      <c r="G22" s="8">
        <v>7</v>
      </c>
    </row>
    <row r="24" spans="5:7">
      <c r="E24" s="8" t="s">
        <v>0</v>
      </c>
      <c r="F24" s="8">
        <v>0.70348223707351398</v>
      </c>
      <c r="G24" s="8">
        <v>1</v>
      </c>
    </row>
    <row r="25" spans="5:7">
      <c r="F25" s="8">
        <v>18.449419568822599</v>
      </c>
      <c r="G25" s="8">
        <v>9</v>
      </c>
    </row>
    <row r="26" spans="5:7">
      <c r="F26" s="8">
        <v>0.103341370995522</v>
      </c>
      <c r="G26" s="8">
        <v>1</v>
      </c>
    </row>
    <row r="27" spans="5:7">
      <c r="F27" s="8">
        <v>3.6382182930975899</v>
      </c>
      <c r="G27" s="8">
        <v>3</v>
      </c>
    </row>
    <row r="28" spans="5:7">
      <c r="F28" s="8">
        <v>9.7899474868717196</v>
      </c>
      <c r="G28" s="8">
        <v>3</v>
      </c>
    </row>
    <row r="29" spans="5:7">
      <c r="F29" s="8">
        <v>3.13837375178317</v>
      </c>
      <c r="G29" s="8">
        <v>6</v>
      </c>
    </row>
    <row r="30" spans="5:7">
      <c r="F30" s="8">
        <v>0.42328042328042298</v>
      </c>
      <c r="G30" s="8">
        <v>5</v>
      </c>
    </row>
    <row r="31" spans="5:7">
      <c r="F31" s="8">
        <v>6.3161737860532998</v>
      </c>
      <c r="G31" s="8">
        <v>4</v>
      </c>
    </row>
    <row r="32" spans="5:7">
      <c r="F32" s="8">
        <v>3.25318246110325</v>
      </c>
      <c r="G32" s="8">
        <v>3</v>
      </c>
    </row>
    <row r="33" spans="5:7">
      <c r="F33" s="8">
        <v>9.3500173792144601</v>
      </c>
      <c r="G33" s="8">
        <v>2</v>
      </c>
    </row>
    <row r="34" spans="5:7">
      <c r="F34" s="8">
        <v>13.830557566980501</v>
      </c>
      <c r="G34" s="8">
        <v>9</v>
      </c>
    </row>
    <row r="35" spans="5:7">
      <c r="F35" s="8">
        <v>0.214438884917798</v>
      </c>
      <c r="G35" s="8">
        <v>2</v>
      </c>
    </row>
    <row r="36" spans="5:7">
      <c r="F36" s="8">
        <v>8.0208333333333304</v>
      </c>
      <c r="G36" s="8">
        <v>3</v>
      </c>
    </row>
    <row r="37" spans="5:7">
      <c r="F37" s="8">
        <v>3.2890132960112002</v>
      </c>
      <c r="G37" s="8">
        <v>2</v>
      </c>
    </row>
    <row r="38" spans="5:7">
      <c r="F38" s="8">
        <v>1.9644880997355501</v>
      </c>
      <c r="G38" s="8">
        <v>8</v>
      </c>
    </row>
    <row r="40" spans="5:7">
      <c r="E40" s="8" t="s">
        <v>235</v>
      </c>
      <c r="F40" s="8">
        <v>3.7455830388692601</v>
      </c>
      <c r="G40" s="8">
        <v>4</v>
      </c>
    </row>
    <row r="41" spans="5:7">
      <c r="F41" s="8">
        <v>10.7692307692308</v>
      </c>
      <c r="G41" s="8">
        <v>10</v>
      </c>
    </row>
    <row r="42" spans="5:7">
      <c r="F42" s="8">
        <v>11.802346249555599</v>
      </c>
      <c r="G42" s="8">
        <v>10</v>
      </c>
    </row>
    <row r="43" spans="5:7">
      <c r="F43" s="8">
        <v>12.596491228070199</v>
      </c>
      <c r="G43" s="8">
        <v>10</v>
      </c>
    </row>
    <row r="44" spans="5:7">
      <c r="F44" s="8">
        <v>10.3386167146974</v>
      </c>
      <c r="G44" s="8">
        <v>8</v>
      </c>
    </row>
    <row r="45" spans="5:7">
      <c r="F45" s="8">
        <v>16.7139815471966</v>
      </c>
      <c r="G45" s="8">
        <v>13</v>
      </c>
    </row>
    <row r="46" spans="5:7">
      <c r="F46" s="8">
        <v>28.747731397459201</v>
      </c>
      <c r="G46" s="8">
        <v>21</v>
      </c>
    </row>
    <row r="47" spans="5:7">
      <c r="F47" s="8">
        <v>10.5715353007097</v>
      </c>
      <c r="G47" s="8">
        <v>7</v>
      </c>
    </row>
    <row r="48" spans="5:7">
      <c r="F48" s="8">
        <v>8.5405405405405403</v>
      </c>
      <c r="G48" s="8">
        <v>8</v>
      </c>
    </row>
    <row r="49" spans="6:7">
      <c r="F49" s="8">
        <v>10.7791225416036</v>
      </c>
      <c r="G49" s="8">
        <v>15</v>
      </c>
    </row>
    <row r="50" spans="6:7">
      <c r="F50" s="8">
        <v>13.816494109246699</v>
      </c>
      <c r="G50" s="8">
        <v>9</v>
      </c>
    </row>
    <row r="51" spans="6:7">
      <c r="F51" s="8">
        <v>20.7185628742515</v>
      </c>
      <c r="G51" s="8">
        <v>17</v>
      </c>
    </row>
    <row r="52" spans="6:7">
      <c r="F52" s="8">
        <v>22.739412438000802</v>
      </c>
      <c r="G52" s="8">
        <v>18</v>
      </c>
    </row>
    <row r="53" spans="6:7">
      <c r="F53" s="8">
        <v>8.9323843416370092</v>
      </c>
      <c r="G53" s="8">
        <v>9</v>
      </c>
    </row>
    <row r="54" spans="6:7">
      <c r="F54" s="8">
        <v>6.4102564102564097</v>
      </c>
      <c r="G54" s="8">
        <v>9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0"/>
  <sheetViews>
    <sheetView workbookViewId="0"/>
  </sheetViews>
  <sheetFormatPr defaultColWidth="9" defaultRowHeight="15"/>
  <cols>
    <col min="1" max="3" width="9" style="5"/>
    <col min="4" max="5" width="9" style="8"/>
    <col min="6" max="16384" width="9" style="5"/>
  </cols>
  <sheetData>
    <row r="2" spans="1:5" ht="15.75">
      <c r="A2" s="4" t="s">
        <v>210</v>
      </c>
    </row>
    <row r="3" spans="1:5">
      <c r="A3" s="5" t="s">
        <v>237</v>
      </c>
    </row>
    <row r="7" spans="1:5">
      <c r="E7" s="8" t="s">
        <v>252</v>
      </c>
    </row>
    <row r="8" spans="1:5">
      <c r="D8" s="8" t="s">
        <v>36</v>
      </c>
      <c r="E8" s="8">
        <v>9.6877502001601297</v>
      </c>
    </row>
    <row r="9" spans="1:5">
      <c r="E9" s="8">
        <v>9.9821109123434706</v>
      </c>
    </row>
    <row r="10" spans="1:5">
      <c r="E10" s="8">
        <v>-5.7476863127130997</v>
      </c>
    </row>
    <row r="11" spans="1:5">
      <c r="E11" s="8">
        <v>23.482205163991601</v>
      </c>
    </row>
    <row r="12" spans="1:5">
      <c r="E12" s="8">
        <v>45.594639865996598</v>
      </c>
    </row>
    <row r="13" spans="1:5">
      <c r="D13" s="8" t="s">
        <v>37</v>
      </c>
      <c r="E13" s="8">
        <v>27.831465017394699</v>
      </c>
    </row>
    <row r="14" spans="1:5">
      <c r="E14" s="8">
        <v>5.9710144927536302</v>
      </c>
    </row>
    <row r="15" spans="1:5">
      <c r="E15" s="8">
        <v>12.6618250710452</v>
      </c>
    </row>
    <row r="16" spans="1:5">
      <c r="E16" s="8">
        <v>27.622211675367801</v>
      </c>
    </row>
    <row r="17" spans="4:5">
      <c r="E17" s="8">
        <v>11.2987012987013</v>
      </c>
    </row>
    <row r="19" spans="4:5">
      <c r="D19" s="8" t="s">
        <v>0</v>
      </c>
      <c r="E19" s="8">
        <v>-6.21105527638192</v>
      </c>
    </row>
    <row r="20" spans="4:5">
      <c r="E20" s="8">
        <v>-19.780219780219799</v>
      </c>
    </row>
    <row r="21" spans="4:5">
      <c r="E21" s="8">
        <v>-1.7652250661955901E-2</v>
      </c>
    </row>
    <row r="22" spans="4:5">
      <c r="E22" s="8">
        <v>30.1610904584882</v>
      </c>
    </row>
    <row r="23" spans="4:5">
      <c r="E23" s="8">
        <v>49.472250595846099</v>
      </c>
    </row>
    <row r="24" spans="4:5">
      <c r="E24" s="8">
        <v>20.070526006464899</v>
      </c>
    </row>
    <row r="25" spans="4:5">
      <c r="E25" s="8">
        <v>25.2275025278059</v>
      </c>
    </row>
    <row r="26" spans="4:5">
      <c r="E26" s="8">
        <v>-16.367168528411899</v>
      </c>
    </row>
    <row r="27" spans="4:5">
      <c r="E27" s="8">
        <v>-22.285308729595499</v>
      </c>
    </row>
    <row r="28" spans="4:5">
      <c r="E28" s="8">
        <v>32.531824611032498</v>
      </c>
    </row>
    <row r="29" spans="4:5">
      <c r="E29" s="8">
        <v>25.492909028018001</v>
      </c>
    </row>
    <row r="31" spans="4:5">
      <c r="D31" s="8" t="s">
        <v>1</v>
      </c>
      <c r="E31" s="8">
        <v>15.8915582984351</v>
      </c>
    </row>
    <row r="32" spans="4:5">
      <c r="E32" s="8">
        <v>-6.6913123844731999</v>
      </c>
    </row>
    <row r="33" spans="5:5">
      <c r="E33" s="8">
        <v>8.1810269799825903</v>
      </c>
    </row>
    <row r="34" spans="5:5">
      <c r="E34" s="8">
        <v>33.497415702682801</v>
      </c>
    </row>
    <row r="35" spans="5:5">
      <c r="E35" s="8">
        <v>4.5432340009770398</v>
      </c>
    </row>
    <row r="36" spans="5:5">
      <c r="E36" s="8">
        <v>14.178930156505499</v>
      </c>
    </row>
    <row r="37" spans="5:5">
      <c r="E37" s="8">
        <v>7.0356958096223599</v>
      </c>
    </row>
    <row r="38" spans="5:5">
      <c r="E38" s="8">
        <v>51.724137931034498</v>
      </c>
    </row>
    <row r="39" spans="5:5">
      <c r="E39" s="8">
        <v>20.260492040521001</v>
      </c>
    </row>
    <row r="40" spans="5:5">
      <c r="E40" s="8">
        <v>24.2802824551874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1"/>
  <sheetViews>
    <sheetView workbookViewId="0"/>
  </sheetViews>
  <sheetFormatPr defaultColWidth="9" defaultRowHeight="15"/>
  <cols>
    <col min="1" max="5" width="9" style="5"/>
    <col min="6" max="8" width="9" style="8"/>
    <col min="9" max="16384" width="9" style="5"/>
  </cols>
  <sheetData>
    <row r="2" spans="1:8" ht="15.75">
      <c r="A2" s="4" t="s">
        <v>209</v>
      </c>
    </row>
    <row r="3" spans="1:8">
      <c r="A3" s="5" t="s">
        <v>238</v>
      </c>
    </row>
    <row r="8" spans="1:8">
      <c r="G8" s="8" t="s">
        <v>254</v>
      </c>
      <c r="H8" s="8" t="s">
        <v>24</v>
      </c>
    </row>
    <row r="9" spans="1:8">
      <c r="F9" s="8" t="s">
        <v>36</v>
      </c>
      <c r="G9" s="8">
        <v>17.851209156359602</v>
      </c>
      <c r="H9" s="8">
        <v>19</v>
      </c>
    </row>
    <row r="10" spans="1:8">
      <c r="G10" s="8">
        <v>12.088309808179501</v>
      </c>
      <c r="H10" s="8">
        <v>15</v>
      </c>
    </row>
    <row r="11" spans="1:8">
      <c r="G11" s="8">
        <v>27.618688771665401</v>
      </c>
      <c r="H11" s="8">
        <v>22</v>
      </c>
    </row>
    <row r="12" spans="1:8">
      <c r="G12" s="8">
        <v>40.817735501687601</v>
      </c>
      <c r="H12" s="8">
        <v>24</v>
      </c>
    </row>
    <row r="13" spans="1:8">
      <c r="G13" s="8">
        <v>18.365176704122501</v>
      </c>
      <c r="H13" s="8">
        <v>22</v>
      </c>
    </row>
    <row r="14" spans="1:8">
      <c r="F14" s="8" t="s">
        <v>37</v>
      </c>
      <c r="G14" s="8">
        <v>26.437582230477499</v>
      </c>
      <c r="H14" s="8">
        <v>20</v>
      </c>
    </row>
    <row r="15" spans="1:8">
      <c r="G15" s="8">
        <v>28.793049953459501</v>
      </c>
      <c r="H15" s="8">
        <v>23</v>
      </c>
    </row>
    <row r="16" spans="1:8">
      <c r="G16" s="8">
        <v>10.0367419695151</v>
      </c>
      <c r="H16" s="8">
        <v>15</v>
      </c>
    </row>
    <row r="17" spans="6:8">
      <c r="G17" s="8">
        <v>40.102929532858298</v>
      </c>
      <c r="H17" s="8">
        <v>26</v>
      </c>
    </row>
    <row r="18" spans="6:8">
      <c r="G18" s="8">
        <v>12.2233313827407</v>
      </c>
      <c r="H18" s="8">
        <v>15</v>
      </c>
    </row>
    <row r="20" spans="6:8">
      <c r="F20" s="8" t="s">
        <v>0</v>
      </c>
      <c r="G20" s="8">
        <v>27.062850484305599</v>
      </c>
      <c r="H20" s="8">
        <v>24</v>
      </c>
    </row>
    <row r="21" spans="6:8">
      <c r="G21" s="8">
        <v>6.4461965250401496</v>
      </c>
      <c r="H21" s="8">
        <v>10</v>
      </c>
    </row>
    <row r="22" spans="6:8">
      <c r="G22" s="8">
        <v>28.711305264743501</v>
      </c>
      <c r="H22" s="8">
        <v>27</v>
      </c>
    </row>
    <row r="23" spans="6:8">
      <c r="G23" s="8">
        <v>18.800659923965299</v>
      </c>
      <c r="H23" s="8">
        <v>18</v>
      </c>
    </row>
    <row r="24" spans="6:8">
      <c r="G24" s="8">
        <v>15.079680555053701</v>
      </c>
      <c r="H24" s="8">
        <v>17</v>
      </c>
    </row>
    <row r="25" spans="6:8">
      <c r="G25" s="8">
        <v>25.171069089838898</v>
      </c>
      <c r="H25" s="8">
        <v>23</v>
      </c>
    </row>
    <row r="26" spans="6:8">
      <c r="G26" s="8">
        <v>37.315718935477697</v>
      </c>
      <c r="H26" s="8">
        <v>27</v>
      </c>
    </row>
    <row r="27" spans="6:8">
      <c r="G27" s="8">
        <v>11.999439932791899</v>
      </c>
      <c r="H27" s="8">
        <v>14</v>
      </c>
    </row>
    <row r="28" spans="6:8">
      <c r="G28" s="8">
        <v>20.768800149281599</v>
      </c>
      <c r="H28" s="8">
        <v>17</v>
      </c>
    </row>
    <row r="29" spans="6:8">
      <c r="G29" s="8">
        <v>55.4199906147349</v>
      </c>
      <c r="H29" s="8">
        <v>28</v>
      </c>
    </row>
    <row r="30" spans="6:8">
      <c r="G30" s="8">
        <v>22.786647314949199</v>
      </c>
      <c r="H30" s="8">
        <v>21</v>
      </c>
    </row>
    <row r="32" spans="6:8">
      <c r="F32" s="8" t="s">
        <v>1</v>
      </c>
      <c r="G32" s="8">
        <v>14.678970829749</v>
      </c>
      <c r="H32" s="8">
        <v>14</v>
      </c>
    </row>
    <row r="33" spans="7:8">
      <c r="G33" s="8">
        <v>9.8104477006128992</v>
      </c>
      <c r="H33" s="8">
        <v>13</v>
      </c>
    </row>
    <row r="34" spans="7:8">
      <c r="G34" s="8">
        <v>20.420420420420399</v>
      </c>
      <c r="H34" s="8">
        <v>15</v>
      </c>
    </row>
    <row r="35" spans="7:8">
      <c r="G35" s="8">
        <v>5.9027504137441902</v>
      </c>
      <c r="H35" s="8">
        <v>10</v>
      </c>
    </row>
    <row r="36" spans="7:8">
      <c r="G36" s="8">
        <v>6.7255956956187504</v>
      </c>
      <c r="H36" s="8">
        <v>10</v>
      </c>
    </row>
    <row r="37" spans="7:8">
      <c r="G37" s="8">
        <v>13.9282002078836</v>
      </c>
      <c r="H37" s="8">
        <v>16</v>
      </c>
    </row>
    <row r="38" spans="7:8">
      <c r="G38" s="8">
        <v>4.4718309859154903</v>
      </c>
      <c r="H38" s="8">
        <v>6</v>
      </c>
    </row>
    <row r="39" spans="7:8">
      <c r="G39" s="8">
        <v>17.546590383240101</v>
      </c>
      <c r="H39" s="8">
        <v>18</v>
      </c>
    </row>
    <row r="40" spans="7:8">
      <c r="G40" s="8">
        <v>20.6204740611768</v>
      </c>
      <c r="H40" s="8">
        <v>14</v>
      </c>
    </row>
    <row r="41" spans="7:8">
      <c r="G41" s="8">
        <v>10.2952446990986</v>
      </c>
      <c r="H41" s="8">
        <v>9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90"/>
  <sheetViews>
    <sheetView workbookViewId="0"/>
  </sheetViews>
  <sheetFormatPr defaultColWidth="9" defaultRowHeight="15"/>
  <cols>
    <col min="1" max="3" width="9" style="5"/>
    <col min="4" max="18" width="9" style="8"/>
    <col min="19" max="16384" width="9" style="5"/>
  </cols>
  <sheetData>
    <row r="2" spans="1:18" ht="15.75">
      <c r="A2" s="4" t="s">
        <v>208</v>
      </c>
    </row>
    <row r="3" spans="1:18">
      <c r="A3" s="5" t="s">
        <v>240</v>
      </c>
    </row>
    <row r="5" spans="1:18">
      <c r="D5" s="8" t="s">
        <v>4</v>
      </c>
    </row>
    <row r="6" spans="1:18">
      <c r="D6" s="8" t="s">
        <v>239</v>
      </c>
      <c r="H6" s="8" t="s">
        <v>8</v>
      </c>
      <c r="L6" s="8" t="s">
        <v>9</v>
      </c>
      <c r="P6" s="8" t="s">
        <v>10</v>
      </c>
    </row>
    <row r="7" spans="1:18">
      <c r="D7" s="8" t="s">
        <v>38</v>
      </c>
      <c r="E7" s="8" t="s">
        <v>39</v>
      </c>
      <c r="F7" s="8" t="s">
        <v>40</v>
      </c>
      <c r="H7" s="8" t="s">
        <v>38</v>
      </c>
      <c r="I7" s="8" t="s">
        <v>39</v>
      </c>
      <c r="J7" s="8" t="s">
        <v>40</v>
      </c>
      <c r="L7" s="8" t="s">
        <v>38</v>
      </c>
      <c r="M7" s="8" t="s">
        <v>39</v>
      </c>
      <c r="N7" s="8" t="s">
        <v>40</v>
      </c>
      <c r="P7" s="8" t="s">
        <v>38</v>
      </c>
      <c r="Q7" s="8" t="s">
        <v>39</v>
      </c>
      <c r="R7" s="8" t="s">
        <v>40</v>
      </c>
    </row>
    <row r="8" spans="1:18">
      <c r="D8" s="8">
        <v>501.54399979999999</v>
      </c>
      <c r="E8" s="8">
        <v>378.14579344999999</v>
      </c>
      <c r="F8" s="8">
        <v>1098.1860627000001</v>
      </c>
      <c r="H8" s="8">
        <v>886.05348570000001</v>
      </c>
      <c r="I8" s="8">
        <v>3780.4997060000001</v>
      </c>
      <c r="J8" s="8">
        <v>1388.321758</v>
      </c>
      <c r="L8" s="8">
        <v>212.16577179999999</v>
      </c>
      <c r="M8" s="8">
        <v>422.44348710000003</v>
      </c>
      <c r="N8" s="8">
        <v>324.93302970000002</v>
      </c>
      <c r="P8" s="8">
        <v>324.64636589999998</v>
      </c>
      <c r="Q8" s="8">
        <v>223.24444460000001</v>
      </c>
      <c r="R8" s="8">
        <v>779.07467250000002</v>
      </c>
    </row>
    <row r="9" spans="1:18">
      <c r="D9" s="8">
        <v>466.02668929999999</v>
      </c>
      <c r="E9" s="8">
        <v>361.94910049999999</v>
      </c>
      <c r="F9" s="8">
        <v>796.08084069999995</v>
      </c>
      <c r="H9" s="8">
        <v>874.66263879999997</v>
      </c>
      <c r="I9" s="8">
        <v>3959.1380180000001</v>
      </c>
      <c r="J9" s="8">
        <v>1276.023422</v>
      </c>
      <c r="L9" s="8">
        <v>249.25115819999999</v>
      </c>
      <c r="M9" s="8">
        <v>507.48915149999999</v>
      </c>
      <c r="N9" s="8">
        <v>397.56964040000003</v>
      </c>
      <c r="P9" s="8">
        <v>262.78314849999998</v>
      </c>
      <c r="Q9" s="8">
        <v>117.2140461</v>
      </c>
      <c r="R9" s="8">
        <v>568.37858889999995</v>
      </c>
    </row>
    <row r="10" spans="1:18">
      <c r="D10" s="8">
        <v>408.33389864999998</v>
      </c>
      <c r="E10" s="8">
        <v>410.58628025000002</v>
      </c>
      <c r="F10" s="8">
        <v>752.23533665000002</v>
      </c>
      <c r="H10" s="8">
        <v>1084.9700829999999</v>
      </c>
      <c r="I10" s="8">
        <v>3871.7622240000001</v>
      </c>
      <c r="J10" s="8">
        <v>1393.4613220000001</v>
      </c>
      <c r="L10" s="8">
        <v>269.08178620000001</v>
      </c>
      <c r="M10" s="8">
        <v>594.60594249999997</v>
      </c>
      <c r="N10" s="8">
        <v>190.49900500000001</v>
      </c>
      <c r="P10" s="8">
        <v>270.19539900000001</v>
      </c>
      <c r="Q10" s="8">
        <v>216.8778198</v>
      </c>
      <c r="R10" s="8">
        <v>506.25383410000001</v>
      </c>
    </row>
    <row r="11" spans="1:18">
      <c r="D11" s="8">
        <v>310.03168794999999</v>
      </c>
      <c r="E11" s="8">
        <v>249.13579265000001</v>
      </c>
      <c r="F11" s="8">
        <v>1121.6537000000001</v>
      </c>
      <c r="H11" s="8">
        <v>673.45322769999996</v>
      </c>
      <c r="I11" s="8">
        <v>3809.0493759999999</v>
      </c>
      <c r="J11" s="8">
        <v>1305.5760519999999</v>
      </c>
      <c r="L11" s="8">
        <v>235.64358569999999</v>
      </c>
      <c r="M11" s="8">
        <v>427.69555259999998</v>
      </c>
      <c r="N11" s="8">
        <v>268.68268360000002</v>
      </c>
      <c r="P11" s="8">
        <v>277.22682559999998</v>
      </c>
      <c r="Q11" s="8">
        <v>261.86193700000001</v>
      </c>
      <c r="R11" s="8">
        <v>721.00741740000001</v>
      </c>
    </row>
    <row r="12" spans="1:18">
      <c r="D12" s="8">
        <v>461.78386284999999</v>
      </c>
      <c r="E12" s="8">
        <v>397.9193732</v>
      </c>
      <c r="F12" s="8">
        <v>863.69890184999997</v>
      </c>
      <c r="H12" s="8">
        <v>877.90001010000003</v>
      </c>
      <c r="I12" s="8">
        <v>3315.7900289999998</v>
      </c>
      <c r="J12" s="8">
        <v>788.8392566</v>
      </c>
      <c r="L12" s="8">
        <v>256.94073309999999</v>
      </c>
      <c r="M12" s="8">
        <v>291.49250289999998</v>
      </c>
      <c r="N12" s="8">
        <v>191.21109139999999</v>
      </c>
      <c r="P12" s="8">
        <v>371.69855539999998</v>
      </c>
      <c r="Q12" s="8">
        <v>165.65948979999999</v>
      </c>
      <c r="R12" s="8">
        <v>703.69705569999996</v>
      </c>
    </row>
    <row r="13" spans="1:18">
      <c r="D13" s="8">
        <v>477.21536485000001</v>
      </c>
      <c r="E13" s="8">
        <v>436.28489795000002</v>
      </c>
      <c r="F13" s="8">
        <v>994.45154264999996</v>
      </c>
      <c r="H13" s="8">
        <v>1176.6562080000001</v>
      </c>
      <c r="I13" s="8">
        <v>3384.3954610000001</v>
      </c>
      <c r="J13" s="8">
        <v>1274.978597</v>
      </c>
      <c r="L13" s="8">
        <v>283.19199379999998</v>
      </c>
      <c r="M13" s="8">
        <v>454.51813979999997</v>
      </c>
      <c r="N13" s="8">
        <v>278.04605470000001</v>
      </c>
      <c r="P13" s="8">
        <v>316.847714</v>
      </c>
      <c r="Q13" s="8">
        <v>218.62562260000001</v>
      </c>
      <c r="R13" s="8">
        <v>491.72727129999998</v>
      </c>
    </row>
    <row r="14" spans="1:18">
      <c r="D14" s="8">
        <v>454.90792245</v>
      </c>
      <c r="E14" s="8">
        <v>667.74134215000004</v>
      </c>
      <c r="F14" s="8">
        <v>939.87978314999998</v>
      </c>
      <c r="H14" s="8">
        <v>892.86294850000002</v>
      </c>
      <c r="I14" s="8">
        <v>3878.2898700000001</v>
      </c>
      <c r="J14" s="8">
        <v>1007.297088</v>
      </c>
      <c r="L14" s="8">
        <v>256.68611060000001</v>
      </c>
      <c r="M14" s="8">
        <v>561.51562909999996</v>
      </c>
      <c r="N14" s="8">
        <v>302.80047180000003</v>
      </c>
      <c r="P14" s="8">
        <v>394.63715689999998</v>
      </c>
      <c r="Q14" s="8">
        <v>191.6568815</v>
      </c>
      <c r="R14" s="8">
        <v>584.3066642</v>
      </c>
    </row>
    <row r="15" spans="1:18">
      <c r="D15" s="8">
        <v>539.30493485</v>
      </c>
      <c r="E15" s="8">
        <v>458.13699200000002</v>
      </c>
      <c r="F15" s="8">
        <v>1004.25079805</v>
      </c>
      <c r="H15" s="8">
        <v>1150.5264790000001</v>
      </c>
      <c r="I15" s="8">
        <v>3680.300424</v>
      </c>
      <c r="J15" s="8">
        <v>1890.446586</v>
      </c>
      <c r="L15" s="8">
        <v>314.25002790000002</v>
      </c>
      <c r="M15" s="8">
        <v>482.2973973</v>
      </c>
      <c r="N15" s="8">
        <v>291.27297110000001</v>
      </c>
      <c r="P15" s="8">
        <v>391.4310582</v>
      </c>
      <c r="Q15" s="8">
        <v>250.1929877</v>
      </c>
      <c r="R15" s="8">
        <v>500.24252860000001</v>
      </c>
    </row>
    <row r="16" spans="1:18">
      <c r="D16" s="8">
        <v>216.29410584999999</v>
      </c>
      <c r="E16" s="8">
        <v>736.16740040000002</v>
      </c>
      <c r="F16" s="8">
        <v>1593.428056</v>
      </c>
      <c r="H16" s="8">
        <v>284.69315469999998</v>
      </c>
      <c r="I16" s="8">
        <v>4633.6502410000003</v>
      </c>
      <c r="J16" s="8">
        <v>2918.0363550000002</v>
      </c>
      <c r="L16" s="8">
        <v>100.5634214</v>
      </c>
      <c r="M16" s="8">
        <v>783.08584440000004</v>
      </c>
      <c r="N16" s="8">
        <v>820.62553930000001</v>
      </c>
      <c r="P16" s="8">
        <v>131.59487279999999</v>
      </c>
      <c r="Q16" s="8">
        <v>694.12153650000005</v>
      </c>
      <c r="R16" s="8">
        <v>1142.902063</v>
      </c>
    </row>
    <row r="17" spans="4:18">
      <c r="D17" s="8">
        <v>252.93668445</v>
      </c>
      <c r="E17" s="8">
        <v>806.85010165000006</v>
      </c>
      <c r="F17" s="8">
        <v>2007.5009090000001</v>
      </c>
      <c r="H17" s="8">
        <v>327.1201868</v>
      </c>
      <c r="I17" s="8">
        <v>4071.9461230000002</v>
      </c>
      <c r="J17" s="8">
        <v>3243.4095459999999</v>
      </c>
      <c r="L17" s="8">
        <v>74.685712659999993</v>
      </c>
      <c r="M17" s="8">
        <v>754.32902260000003</v>
      </c>
      <c r="N17" s="8">
        <v>634.45111080000004</v>
      </c>
      <c r="P17" s="8">
        <v>74.764654289999996</v>
      </c>
      <c r="Q17" s="8">
        <v>751.70092509999995</v>
      </c>
      <c r="R17" s="8">
        <v>1032.372836</v>
      </c>
    </row>
    <row r="18" spans="4:18">
      <c r="D18" s="8">
        <v>423.53628465000003</v>
      </c>
      <c r="E18" s="8">
        <v>819.56949989999998</v>
      </c>
      <c r="F18" s="8">
        <v>1463.252178</v>
      </c>
      <c r="H18" s="8">
        <v>204.5483169</v>
      </c>
      <c r="I18" s="8">
        <v>2260.4737829999999</v>
      </c>
      <c r="J18" s="8">
        <v>3455.5123170000002</v>
      </c>
      <c r="L18" s="8">
        <v>64.566958810000003</v>
      </c>
      <c r="M18" s="8">
        <v>515.32209639999996</v>
      </c>
      <c r="N18" s="8">
        <v>851.62250549999999</v>
      </c>
      <c r="P18" s="8">
        <v>110.6027193</v>
      </c>
      <c r="Q18" s="8">
        <v>829.58472810000001</v>
      </c>
      <c r="R18" s="8">
        <v>1237.45081</v>
      </c>
    </row>
    <row r="19" spans="4:18">
      <c r="D19" s="8">
        <v>345.73494060000002</v>
      </c>
      <c r="E19" s="8">
        <v>638.67510215000004</v>
      </c>
      <c r="F19" s="8">
        <v>1938.9518599999999</v>
      </c>
      <c r="H19" s="8">
        <v>410.22790070000002</v>
      </c>
      <c r="I19" s="8">
        <v>4577.2108930000004</v>
      </c>
      <c r="J19" s="8">
        <v>3245.4522320000001</v>
      </c>
      <c r="L19" s="8">
        <v>55.763908729999997</v>
      </c>
      <c r="M19" s="8">
        <v>769.35436200000004</v>
      </c>
      <c r="N19" s="8">
        <v>646.62634949999995</v>
      </c>
      <c r="P19" s="8">
        <v>58.276571760000003</v>
      </c>
      <c r="Q19" s="8">
        <v>455.03330679999999</v>
      </c>
      <c r="R19" s="8">
        <v>1051.509916</v>
      </c>
    </row>
    <row r="20" spans="4:18">
      <c r="D20" s="8">
        <v>471.97761785</v>
      </c>
      <c r="E20" s="8">
        <v>914.66278284999999</v>
      </c>
      <c r="F20" s="8">
        <v>1612.2386045000001</v>
      </c>
      <c r="H20" s="8">
        <v>313.98731739999999</v>
      </c>
      <c r="I20" s="8">
        <v>4162.1863499999999</v>
      </c>
      <c r="J20" s="8">
        <v>2171.521045</v>
      </c>
      <c r="L20" s="8">
        <v>80.62798343</v>
      </c>
      <c r="M20" s="8">
        <v>611.82030420000001</v>
      </c>
      <c r="N20" s="8">
        <v>740.92340860000002</v>
      </c>
      <c r="P20" s="8">
        <v>97.201526299999998</v>
      </c>
      <c r="Q20" s="8">
        <v>576.3482391</v>
      </c>
      <c r="R20" s="8">
        <v>1164.4058729999999</v>
      </c>
    </row>
    <row r="21" spans="4:18">
      <c r="D21" s="8">
        <v>408.27547679999998</v>
      </c>
      <c r="E21" s="8">
        <v>690.24861675</v>
      </c>
      <c r="F21" s="8">
        <v>1794.2225800000001</v>
      </c>
      <c r="H21" s="8">
        <v>419.92287709999999</v>
      </c>
      <c r="I21" s="8">
        <v>4440.5384169999998</v>
      </c>
      <c r="J21" s="8">
        <v>2830.452475</v>
      </c>
      <c r="L21" s="8">
        <v>78.642443110000002</v>
      </c>
      <c r="M21" s="8">
        <v>545.64640059999999</v>
      </c>
      <c r="N21" s="8">
        <v>872.34274089999997</v>
      </c>
      <c r="P21" s="8">
        <v>95.966246299999995</v>
      </c>
      <c r="Q21" s="8">
        <v>433.4269832</v>
      </c>
      <c r="R21" s="8">
        <v>1151.5433250000001</v>
      </c>
    </row>
    <row r="22" spans="4:18">
      <c r="D22" s="8">
        <v>440.83496795000002</v>
      </c>
      <c r="E22" s="8">
        <v>929.42178754999998</v>
      </c>
      <c r="F22" s="8">
        <v>1619.5703564999999</v>
      </c>
      <c r="H22" s="8">
        <v>884.04363969999997</v>
      </c>
      <c r="I22" s="8">
        <v>3208.733303</v>
      </c>
      <c r="J22" s="8">
        <v>2930.6677850000001</v>
      </c>
      <c r="L22" s="8">
        <v>144.84498289999999</v>
      </c>
      <c r="M22" s="8">
        <v>579.67078119999996</v>
      </c>
      <c r="N22" s="8">
        <v>1126.9794440000001</v>
      </c>
      <c r="P22" s="8">
        <v>166.66905740000001</v>
      </c>
      <c r="Q22" s="8">
        <v>786.77470249999999</v>
      </c>
      <c r="R22" s="8">
        <v>1517.635925</v>
      </c>
    </row>
    <row r="23" spans="4:18">
      <c r="D23" s="8">
        <v>317.24170629999998</v>
      </c>
      <c r="E23" s="8">
        <v>586.15838335000001</v>
      </c>
      <c r="F23" s="8">
        <v>1854.4088750000001</v>
      </c>
      <c r="H23" s="8">
        <v>233.36161870000001</v>
      </c>
      <c r="I23" s="8">
        <v>4331.9514799999997</v>
      </c>
      <c r="J23" s="8">
        <v>3355.5969650000002</v>
      </c>
      <c r="L23" s="8">
        <v>72.306307480000001</v>
      </c>
      <c r="M23" s="8">
        <v>614.42342459999998</v>
      </c>
      <c r="N23" s="8">
        <v>1035.792594</v>
      </c>
      <c r="P23" s="8">
        <v>171.59118029999999</v>
      </c>
      <c r="Q23" s="8">
        <v>343.45455709999999</v>
      </c>
      <c r="R23" s="8">
        <v>1638.0947530000001</v>
      </c>
    </row>
    <row r="24" spans="4:18">
      <c r="D24" s="8">
        <v>140.93513551000001</v>
      </c>
      <c r="E24" s="8">
        <v>626.23685454999998</v>
      </c>
      <c r="F24" s="8">
        <v>658.88412815000004</v>
      </c>
      <c r="H24" s="8">
        <v>533.21042009999996</v>
      </c>
      <c r="I24" s="8">
        <v>3340.9279150000002</v>
      </c>
      <c r="J24" s="8">
        <v>1417.2768699999999</v>
      </c>
      <c r="L24" s="8">
        <v>46.179811460000003</v>
      </c>
      <c r="M24" s="8">
        <v>547.42387189999999</v>
      </c>
      <c r="N24" s="8">
        <v>520.55089169999997</v>
      </c>
      <c r="P24" s="8">
        <v>113.8949684</v>
      </c>
      <c r="Q24" s="8">
        <v>364.48079769999998</v>
      </c>
      <c r="R24" s="8">
        <v>313.20813679999998</v>
      </c>
    </row>
    <row r="25" spans="4:18">
      <c r="D25" s="8">
        <v>364.43642595</v>
      </c>
      <c r="E25" s="8">
        <v>420.46678704999999</v>
      </c>
      <c r="F25" s="8">
        <v>783.96449900000005</v>
      </c>
      <c r="H25" s="8">
        <v>1292.2536950000001</v>
      </c>
      <c r="I25" s="8">
        <v>3754.5964840000001</v>
      </c>
      <c r="J25" s="8">
        <v>1579.9209719999999</v>
      </c>
      <c r="L25" s="8">
        <v>283.52516880000002</v>
      </c>
      <c r="M25" s="8">
        <v>661.03162889999999</v>
      </c>
      <c r="N25" s="8">
        <v>295.96974219999998</v>
      </c>
      <c r="P25" s="8">
        <v>164.14747700000001</v>
      </c>
      <c r="Q25" s="8">
        <v>544.52897089999999</v>
      </c>
      <c r="R25" s="8">
        <v>345.43327540000001</v>
      </c>
    </row>
    <row r="26" spans="4:18">
      <c r="D26" s="8">
        <v>294.89749419999998</v>
      </c>
      <c r="E26" s="8">
        <v>429.85515290000001</v>
      </c>
      <c r="F26" s="8">
        <v>618.54900880000002</v>
      </c>
      <c r="H26" s="8">
        <v>287.03026180000001</v>
      </c>
      <c r="I26" s="8">
        <v>3618.0014919999999</v>
      </c>
      <c r="J26" s="8">
        <v>1866.599191</v>
      </c>
      <c r="L26" s="8">
        <v>204.0176778</v>
      </c>
      <c r="M26" s="8">
        <v>639.55799219999994</v>
      </c>
      <c r="N26" s="8">
        <v>421.50566939999999</v>
      </c>
      <c r="P26" s="8">
        <v>107.6544969</v>
      </c>
      <c r="Q26" s="8">
        <v>357.44214849999997</v>
      </c>
      <c r="R26" s="8">
        <v>345.31210540000001</v>
      </c>
    </row>
    <row r="27" spans="4:18">
      <c r="D27" s="8">
        <v>257.14958139999999</v>
      </c>
      <c r="E27" s="8">
        <v>667.05298470000002</v>
      </c>
      <c r="F27" s="8">
        <v>757.29935675000002</v>
      </c>
      <c r="H27" s="8">
        <v>184.54705290000001</v>
      </c>
      <c r="I27" s="8">
        <v>4611.2702410000002</v>
      </c>
      <c r="J27" s="8">
        <v>1647.9973669999999</v>
      </c>
      <c r="L27" s="8">
        <v>60.712196249999998</v>
      </c>
      <c r="M27" s="8">
        <v>787.41257570000005</v>
      </c>
      <c r="N27" s="8">
        <v>396.65634269999998</v>
      </c>
      <c r="P27" s="8">
        <v>109.81716950000001</v>
      </c>
      <c r="Q27" s="8">
        <v>552.26472320000005</v>
      </c>
      <c r="R27" s="8">
        <v>440.2132762</v>
      </c>
    </row>
    <row r="28" spans="4:18">
      <c r="D28" s="8">
        <v>268.50122034999998</v>
      </c>
      <c r="E28" s="8">
        <v>561.69133854999995</v>
      </c>
      <c r="F28" s="8">
        <v>615.37011704999998</v>
      </c>
      <c r="H28" s="8">
        <v>420.50495230000001</v>
      </c>
      <c r="I28" s="8">
        <v>3748.9284149999999</v>
      </c>
      <c r="J28" s="8">
        <v>2113.817697</v>
      </c>
      <c r="L28" s="8">
        <v>98.226381680000003</v>
      </c>
      <c r="M28" s="8">
        <v>657.39493330000005</v>
      </c>
      <c r="N28" s="8">
        <v>512.23682410000004</v>
      </c>
      <c r="P28" s="8">
        <v>83.832786189999993</v>
      </c>
      <c r="Q28" s="8">
        <v>653.04471390000003</v>
      </c>
      <c r="R28" s="8">
        <v>495.06934990000002</v>
      </c>
    </row>
    <row r="29" spans="4:18">
      <c r="D29" s="8">
        <v>597.36584694999999</v>
      </c>
      <c r="E29" s="8">
        <v>512.17411049999998</v>
      </c>
      <c r="F29" s="8">
        <v>1093.4569123000001</v>
      </c>
      <c r="H29" s="8">
        <v>1351.7940619999999</v>
      </c>
      <c r="I29" s="8">
        <v>3755.1259340000001</v>
      </c>
      <c r="J29" s="8">
        <v>1977.645246</v>
      </c>
      <c r="L29" s="8">
        <v>231.19871620000001</v>
      </c>
      <c r="M29" s="8">
        <v>749.00578719999999</v>
      </c>
      <c r="N29" s="8">
        <v>522.55269469999996</v>
      </c>
      <c r="P29" s="8">
        <v>261.45429780000001</v>
      </c>
      <c r="Q29" s="8">
        <v>538.92956509999999</v>
      </c>
      <c r="R29" s="8">
        <v>357.02412340000001</v>
      </c>
    </row>
    <row r="30" spans="4:18">
      <c r="D30" s="8">
        <v>216.36082300000001</v>
      </c>
      <c r="E30" s="8">
        <v>584.18951300000003</v>
      </c>
      <c r="F30" s="8">
        <v>760.31714805000001</v>
      </c>
      <c r="H30" s="8">
        <v>479.9466463</v>
      </c>
      <c r="I30" s="8">
        <v>3488.4805959999999</v>
      </c>
      <c r="J30" s="8">
        <v>1255.7908620000001</v>
      </c>
      <c r="L30" s="8">
        <v>81.843758019999996</v>
      </c>
      <c r="M30" s="8">
        <v>637.8620396</v>
      </c>
      <c r="N30" s="8">
        <v>432.18542059999999</v>
      </c>
      <c r="P30" s="8">
        <v>213.59021759999999</v>
      </c>
      <c r="Q30" s="8">
        <v>534.70780179999997</v>
      </c>
      <c r="R30" s="8">
        <v>314.90764940000003</v>
      </c>
    </row>
    <row r="31" spans="4:18">
      <c r="D31" s="8">
        <v>538.61091084999998</v>
      </c>
      <c r="E31" s="8">
        <v>617.81391284999995</v>
      </c>
      <c r="F31" s="8">
        <v>885.85285180000005</v>
      </c>
      <c r="H31" s="8">
        <v>1099.037108</v>
      </c>
      <c r="I31" s="8">
        <v>3542.9306799999999</v>
      </c>
      <c r="J31" s="8">
        <v>1549.4855540000001</v>
      </c>
      <c r="L31" s="8">
        <v>231.10031240000001</v>
      </c>
      <c r="M31" s="8">
        <v>605.23332300000004</v>
      </c>
      <c r="N31" s="8">
        <v>338.66674590000002</v>
      </c>
      <c r="P31" s="8">
        <v>194.68183930000001</v>
      </c>
      <c r="Q31" s="8">
        <v>626.33551450000004</v>
      </c>
      <c r="R31" s="8">
        <v>411.5680175</v>
      </c>
    </row>
    <row r="34" spans="4:18">
      <c r="D34" s="8" t="s">
        <v>41</v>
      </c>
    </row>
    <row r="35" spans="4:18">
      <c r="D35" s="8" t="s">
        <v>231</v>
      </c>
      <c r="H35" s="8" t="s">
        <v>11</v>
      </c>
      <c r="L35" s="8" t="s">
        <v>9</v>
      </c>
      <c r="P35" s="8" t="s">
        <v>10</v>
      </c>
    </row>
    <row r="36" spans="4:18">
      <c r="D36" s="8" t="s">
        <v>38</v>
      </c>
      <c r="E36" s="8" t="s">
        <v>39</v>
      </c>
      <c r="F36" s="8" t="s">
        <v>40</v>
      </c>
      <c r="H36" s="8" t="s">
        <v>38</v>
      </c>
      <c r="I36" s="8" t="s">
        <v>39</v>
      </c>
      <c r="J36" s="8" t="s">
        <v>40</v>
      </c>
      <c r="L36" s="8" t="s">
        <v>38</v>
      </c>
      <c r="M36" s="8" t="s">
        <v>39</v>
      </c>
      <c r="N36" s="8" t="s">
        <v>40</v>
      </c>
      <c r="P36" s="8" t="s">
        <v>38</v>
      </c>
      <c r="Q36" s="8" t="s">
        <v>39</v>
      </c>
      <c r="R36" s="8" t="s">
        <v>40</v>
      </c>
    </row>
    <row r="37" spans="4:18">
      <c r="D37" s="8">
        <v>502.70237654524101</v>
      </c>
      <c r="E37" s="8">
        <v>724.62101500000006</v>
      </c>
      <c r="F37" s="8">
        <v>620.44958499999996</v>
      </c>
      <c r="H37" s="8">
        <v>434.64806408149798</v>
      </c>
      <c r="I37" s="8">
        <v>315.71220299999999</v>
      </c>
      <c r="J37" s="8">
        <v>321.71909799999997</v>
      </c>
      <c r="L37" s="8">
        <v>276.116377841023</v>
      </c>
      <c r="M37" s="8">
        <v>162.48978099999999</v>
      </c>
      <c r="N37" s="8">
        <v>167.36044000000001</v>
      </c>
      <c r="P37" s="8">
        <v>331.67830929032402</v>
      </c>
      <c r="Q37" s="8">
        <v>179.110513</v>
      </c>
      <c r="R37" s="8">
        <v>156.45366999999999</v>
      </c>
    </row>
    <row r="38" spans="4:18">
      <c r="D38" s="8">
        <v>631.76506839215097</v>
      </c>
      <c r="E38" s="8">
        <v>1080.3944899999999</v>
      </c>
      <c r="F38" s="8">
        <v>820.00997299999995</v>
      </c>
      <c r="H38" s="8">
        <v>544.86211315992705</v>
      </c>
      <c r="I38" s="8">
        <v>409.31618700000001</v>
      </c>
      <c r="J38" s="8">
        <v>684.99832300000003</v>
      </c>
      <c r="L38" s="8">
        <v>268.84283159914901</v>
      </c>
      <c r="M38" s="8">
        <v>293.94684899999999</v>
      </c>
      <c r="N38" s="8">
        <v>238.86372</v>
      </c>
      <c r="P38" s="8">
        <v>247.85962243353799</v>
      </c>
      <c r="Q38" s="8">
        <v>291.21555499999999</v>
      </c>
      <c r="R38" s="8">
        <v>426.13328999999999</v>
      </c>
    </row>
    <row r="39" spans="4:18">
      <c r="D39" s="8">
        <v>628.16470618448295</v>
      </c>
      <c r="E39" s="8">
        <v>894.812273</v>
      </c>
      <c r="F39" s="8">
        <v>526.96958900000004</v>
      </c>
      <c r="H39" s="8">
        <v>340.83118619656398</v>
      </c>
      <c r="I39" s="8">
        <v>495.46161799999999</v>
      </c>
      <c r="J39" s="8">
        <v>202.58855199999999</v>
      </c>
      <c r="L39" s="8">
        <v>188.54171711694099</v>
      </c>
      <c r="M39" s="8">
        <v>236.24094400000001</v>
      </c>
      <c r="N39" s="8">
        <v>91.842729899999995</v>
      </c>
      <c r="P39" s="8">
        <v>282.992349237616</v>
      </c>
      <c r="Q39" s="8">
        <v>220.69123200000001</v>
      </c>
      <c r="R39" s="8">
        <v>99.609856699999995</v>
      </c>
    </row>
    <row r="40" spans="4:18">
      <c r="D40" s="8">
        <v>654.93758165588201</v>
      </c>
      <c r="E40" s="8">
        <v>219.74739700000001</v>
      </c>
      <c r="F40" s="8">
        <v>387.44405899999998</v>
      </c>
      <c r="H40" s="8">
        <v>568.87691654124205</v>
      </c>
      <c r="I40" s="8">
        <v>214.45653100000001</v>
      </c>
      <c r="J40" s="8">
        <v>298.19926199999998</v>
      </c>
      <c r="L40" s="8">
        <v>299.235117177365</v>
      </c>
      <c r="M40" s="8">
        <v>95.340690100000003</v>
      </c>
      <c r="N40" s="8">
        <v>74.538025099999999</v>
      </c>
      <c r="P40" s="8">
        <v>313.09214476059998</v>
      </c>
      <c r="Q40" s="8">
        <v>143.84921199999999</v>
      </c>
      <c r="R40" s="8">
        <v>146.360208</v>
      </c>
    </row>
    <row r="41" spans="4:18">
      <c r="D41" s="8">
        <v>604.63722556832897</v>
      </c>
      <c r="E41" s="8">
        <v>936.73041799999999</v>
      </c>
      <c r="F41" s="8">
        <v>457.121129</v>
      </c>
      <c r="H41" s="8">
        <v>225.14666268611199</v>
      </c>
      <c r="I41" s="8">
        <v>469.21443199999999</v>
      </c>
      <c r="J41" s="8">
        <v>458.536652</v>
      </c>
      <c r="L41" s="8">
        <v>156.01388604028099</v>
      </c>
      <c r="M41" s="8">
        <v>170.05449200000001</v>
      </c>
      <c r="N41" s="8">
        <v>106.175451</v>
      </c>
      <c r="P41" s="8">
        <v>210.880404231455</v>
      </c>
      <c r="Q41" s="8">
        <v>203.863271</v>
      </c>
      <c r="R41" s="8">
        <v>305.32034800000002</v>
      </c>
    </row>
    <row r="42" spans="4:18">
      <c r="D42" s="8">
        <v>433.97973041359501</v>
      </c>
      <c r="E42" s="8">
        <v>322.62731300000002</v>
      </c>
      <c r="F42" s="8">
        <v>620.35270700000001</v>
      </c>
      <c r="H42" s="8">
        <v>415.85565025661202</v>
      </c>
      <c r="I42" s="8">
        <v>248.814561</v>
      </c>
      <c r="J42" s="8">
        <v>240.09078</v>
      </c>
      <c r="L42" s="8">
        <v>283.25640881919003</v>
      </c>
      <c r="M42" s="8">
        <v>82.673040499999999</v>
      </c>
      <c r="N42" s="8">
        <v>117.982338</v>
      </c>
      <c r="P42" s="8">
        <v>295.226773310851</v>
      </c>
      <c r="Q42" s="8">
        <v>173.91903600000001</v>
      </c>
      <c r="R42" s="8">
        <v>139.883059</v>
      </c>
    </row>
    <row r="43" spans="4:18">
      <c r="D43" s="8">
        <v>696.11464385008799</v>
      </c>
      <c r="E43" s="8">
        <v>750.88544400000001</v>
      </c>
      <c r="F43" s="8">
        <v>575.947137</v>
      </c>
      <c r="H43" s="8">
        <v>315.02989074808102</v>
      </c>
      <c r="I43" s="8">
        <v>721.01275299999998</v>
      </c>
      <c r="J43" s="8">
        <v>504.67571299999997</v>
      </c>
      <c r="L43" s="8">
        <v>303.48232278956698</v>
      </c>
      <c r="M43" s="8">
        <v>250.418722</v>
      </c>
      <c r="N43" s="8">
        <v>258.60619000000003</v>
      </c>
      <c r="P43" s="8">
        <v>363.00647285805798</v>
      </c>
      <c r="Q43" s="8">
        <v>264.70487800000001</v>
      </c>
      <c r="R43" s="8">
        <v>170.32601600000001</v>
      </c>
    </row>
    <row r="44" spans="4:18">
      <c r="D44" s="8">
        <v>511.66241508199499</v>
      </c>
      <c r="E44" s="8">
        <v>494.32769500000001</v>
      </c>
      <c r="F44" s="8">
        <v>513.00778700000001</v>
      </c>
      <c r="H44" s="8">
        <v>402.75180123394802</v>
      </c>
      <c r="I44" s="8">
        <v>222.30891</v>
      </c>
      <c r="J44" s="8">
        <v>347.67658399999999</v>
      </c>
      <c r="L44" s="8">
        <v>173.48826632633501</v>
      </c>
      <c r="M44" s="8">
        <v>250.55020099999999</v>
      </c>
      <c r="N44" s="8">
        <v>118.700329</v>
      </c>
      <c r="P44" s="8">
        <v>268.48293782473797</v>
      </c>
      <c r="Q44" s="8">
        <v>184.00304600000001</v>
      </c>
      <c r="R44" s="8">
        <v>117.640897</v>
      </c>
    </row>
    <row r="45" spans="4:18">
      <c r="D45" s="8">
        <v>664.35950300000002</v>
      </c>
      <c r="E45" s="8">
        <v>271.62397199999998</v>
      </c>
      <c r="F45" s="8">
        <v>1312.57269</v>
      </c>
      <c r="H45" s="8">
        <v>335.05127900000002</v>
      </c>
      <c r="I45" s="8">
        <v>273.69784299999998</v>
      </c>
      <c r="J45" s="8">
        <v>910.67514800000004</v>
      </c>
      <c r="L45" s="8">
        <v>135.68288200000001</v>
      </c>
      <c r="M45" s="8">
        <v>190.95549700000001</v>
      </c>
      <c r="N45" s="8">
        <v>334.06863299999998</v>
      </c>
      <c r="P45" s="8">
        <v>254.895836</v>
      </c>
      <c r="Q45" s="8">
        <v>231.44167100000001</v>
      </c>
      <c r="R45" s="8">
        <v>452.25102600000002</v>
      </c>
    </row>
    <row r="46" spans="4:18">
      <c r="D46" s="8">
        <v>102.95526700000001</v>
      </c>
      <c r="E46" s="8">
        <v>793.24795300000005</v>
      </c>
      <c r="F46" s="8">
        <v>789.66508399999998</v>
      </c>
      <c r="H46" s="8">
        <v>231.51313300000001</v>
      </c>
      <c r="I46" s="8">
        <v>515.97122100000001</v>
      </c>
      <c r="J46" s="8">
        <v>210.69618199999999</v>
      </c>
      <c r="L46" s="8">
        <v>163.22209000000001</v>
      </c>
      <c r="M46" s="8">
        <v>211.53193200000001</v>
      </c>
      <c r="N46" s="8">
        <v>130.04045199999999</v>
      </c>
      <c r="P46" s="8">
        <v>209.60106500000001</v>
      </c>
      <c r="Q46" s="8">
        <v>294.56546400000002</v>
      </c>
      <c r="R46" s="8">
        <v>220.68083200000001</v>
      </c>
    </row>
    <row r="47" spans="4:18">
      <c r="D47" s="8">
        <v>570.92114900000001</v>
      </c>
      <c r="E47" s="8">
        <v>712.61450100000002</v>
      </c>
      <c r="F47" s="8">
        <v>839.19769199999996</v>
      </c>
      <c r="H47" s="8">
        <v>329.83091899999999</v>
      </c>
      <c r="I47" s="8">
        <v>481.218208</v>
      </c>
      <c r="J47" s="8">
        <v>410.25048800000002</v>
      </c>
      <c r="L47" s="8">
        <v>261.63902899999999</v>
      </c>
      <c r="M47" s="8">
        <v>321.63337100000001</v>
      </c>
      <c r="N47" s="8">
        <v>200.15167</v>
      </c>
      <c r="P47" s="8">
        <v>280.448216</v>
      </c>
      <c r="Q47" s="8">
        <v>378.49921399999999</v>
      </c>
      <c r="R47" s="8">
        <v>138.70997199999999</v>
      </c>
    </row>
    <row r="48" spans="4:18">
      <c r="D48" s="8">
        <v>849.68066999999996</v>
      </c>
      <c r="E48" s="8">
        <v>418.55927400000002</v>
      </c>
      <c r="F48" s="8">
        <v>609.27904799999999</v>
      </c>
      <c r="H48" s="8">
        <v>263.17527799999999</v>
      </c>
      <c r="I48" s="8">
        <v>360.08617199999998</v>
      </c>
      <c r="J48" s="8">
        <v>469.47975000000002</v>
      </c>
      <c r="L48" s="8">
        <v>145.56168</v>
      </c>
      <c r="M48" s="8">
        <v>318.55692399999998</v>
      </c>
      <c r="N48" s="8">
        <v>164.24012400000001</v>
      </c>
      <c r="P48" s="8">
        <v>242.38200599999999</v>
      </c>
      <c r="Q48" s="8">
        <v>315.32015000000001</v>
      </c>
      <c r="R48" s="8">
        <v>331.13407000000001</v>
      </c>
    </row>
    <row r="49" spans="4:18">
      <c r="D49" s="8">
        <v>233.50300999999999</v>
      </c>
      <c r="E49" s="8">
        <v>840.57436099999995</v>
      </c>
      <c r="F49" s="8">
        <v>900.83324300000004</v>
      </c>
      <c r="H49" s="8">
        <v>382.60283199999998</v>
      </c>
      <c r="I49" s="8">
        <v>585.02312700000004</v>
      </c>
      <c r="J49" s="8">
        <v>610.74946699999998</v>
      </c>
      <c r="L49" s="8">
        <v>170.36633699999999</v>
      </c>
      <c r="M49" s="8">
        <v>191.243031</v>
      </c>
      <c r="N49" s="8">
        <v>178.34160600000001</v>
      </c>
      <c r="P49" s="8">
        <v>202.44592299999999</v>
      </c>
      <c r="Q49" s="8">
        <v>288.35082199999999</v>
      </c>
      <c r="R49" s="8">
        <v>158.77501599999999</v>
      </c>
    </row>
    <row r="50" spans="4:18">
      <c r="D50" s="8">
        <v>683.19437900000003</v>
      </c>
      <c r="E50" s="8">
        <v>967.09319000000005</v>
      </c>
      <c r="F50" s="8">
        <v>850.88382100000001</v>
      </c>
      <c r="H50" s="8">
        <v>371.31333100000001</v>
      </c>
      <c r="I50" s="8">
        <v>331.30868500000003</v>
      </c>
      <c r="J50" s="8">
        <v>533.127523</v>
      </c>
      <c r="L50" s="8">
        <v>221.590442</v>
      </c>
      <c r="M50" s="8">
        <v>222.493728</v>
      </c>
      <c r="N50" s="8">
        <v>124.17260899999999</v>
      </c>
      <c r="P50" s="8">
        <v>230.88072600000001</v>
      </c>
      <c r="Q50" s="8">
        <v>264.02308699999998</v>
      </c>
      <c r="R50" s="8">
        <v>145.28348800000001</v>
      </c>
    </row>
    <row r="51" spans="4:18">
      <c r="D51" s="8">
        <v>563.86829599999999</v>
      </c>
      <c r="E51" s="8">
        <v>811.74934099999996</v>
      </c>
      <c r="F51" s="8">
        <v>698.95365100000004</v>
      </c>
      <c r="H51" s="8">
        <v>233.309754</v>
      </c>
      <c r="I51" s="8">
        <v>429.61901699999999</v>
      </c>
      <c r="J51" s="8">
        <v>573.80119300000001</v>
      </c>
      <c r="L51" s="8">
        <v>84.472409200000001</v>
      </c>
      <c r="M51" s="8">
        <v>220.57896700000001</v>
      </c>
      <c r="N51" s="8">
        <v>122.813146</v>
      </c>
      <c r="P51" s="8">
        <v>185.86324500000001</v>
      </c>
      <c r="Q51" s="8">
        <v>269.09967999999998</v>
      </c>
      <c r="R51" s="8">
        <v>161.027648</v>
      </c>
    </row>
    <row r="52" spans="4:18">
      <c r="D52" s="8">
        <v>499.80601799999999</v>
      </c>
      <c r="E52" s="8">
        <v>547.08203900000001</v>
      </c>
      <c r="F52" s="8">
        <v>681.13601700000004</v>
      </c>
      <c r="H52" s="8">
        <v>129.566845</v>
      </c>
      <c r="I52" s="8">
        <v>273.72142100000002</v>
      </c>
      <c r="J52" s="8">
        <v>567.83844199999999</v>
      </c>
      <c r="L52" s="8">
        <v>113.36094900000001</v>
      </c>
      <c r="M52" s="8">
        <v>103.61917</v>
      </c>
      <c r="N52" s="8">
        <v>119.431369</v>
      </c>
      <c r="P52" s="8">
        <v>166.46611999999999</v>
      </c>
      <c r="Q52" s="8">
        <v>267.42105199999997</v>
      </c>
      <c r="R52" s="8">
        <v>141.411666</v>
      </c>
    </row>
    <row r="53" spans="4:18">
      <c r="D53" s="8">
        <v>323.45902999999998</v>
      </c>
      <c r="E53" s="8">
        <v>779.34572400000002</v>
      </c>
      <c r="F53" s="8">
        <v>616.26045699999997</v>
      </c>
      <c r="H53" s="8">
        <v>304.309214</v>
      </c>
      <c r="I53" s="8">
        <v>374.88759499999998</v>
      </c>
      <c r="J53" s="8">
        <v>202.34230500000001</v>
      </c>
      <c r="L53" s="8">
        <v>128.78286800000001</v>
      </c>
      <c r="M53" s="8">
        <v>204.03940600000001</v>
      </c>
      <c r="N53" s="8">
        <v>165.50089399999999</v>
      </c>
      <c r="P53" s="8">
        <v>189.965723</v>
      </c>
      <c r="Q53" s="8">
        <v>223.69744800000001</v>
      </c>
      <c r="R53" s="8">
        <v>239.42773500000001</v>
      </c>
    </row>
    <row r="54" spans="4:18">
      <c r="D54" s="8">
        <v>134.66137699999999</v>
      </c>
      <c r="E54" s="8">
        <v>514.34017700000004</v>
      </c>
      <c r="F54" s="8">
        <v>331.80295000000001</v>
      </c>
      <c r="H54" s="8">
        <v>157.02540500000001</v>
      </c>
      <c r="I54" s="8">
        <v>294.93363499999998</v>
      </c>
      <c r="J54" s="8">
        <v>77.693284300000002</v>
      </c>
      <c r="L54" s="8">
        <v>145.24140700000001</v>
      </c>
      <c r="M54" s="8">
        <v>279.06518899999998</v>
      </c>
      <c r="N54" s="8">
        <v>97.506595099999998</v>
      </c>
      <c r="P54" s="8">
        <v>68.033816099999996</v>
      </c>
      <c r="Q54" s="8">
        <v>388.58470699999998</v>
      </c>
      <c r="R54" s="8">
        <v>202.434348</v>
      </c>
    </row>
    <row r="55" spans="4:18">
      <c r="D55" s="8">
        <v>450.47488600000003</v>
      </c>
      <c r="E55" s="8">
        <v>671.01548400000001</v>
      </c>
      <c r="F55" s="8">
        <v>605.85237500000005</v>
      </c>
      <c r="H55" s="8">
        <v>216.31182200000001</v>
      </c>
      <c r="I55" s="8">
        <v>334.72348199999999</v>
      </c>
      <c r="J55" s="8">
        <v>193.229016</v>
      </c>
      <c r="L55" s="8">
        <v>177.62204299999999</v>
      </c>
      <c r="M55" s="8">
        <v>197.55015</v>
      </c>
      <c r="N55" s="8">
        <v>102.250007</v>
      </c>
      <c r="P55" s="8">
        <v>189.24487300000001</v>
      </c>
      <c r="Q55" s="8">
        <v>338.53696000000002</v>
      </c>
      <c r="R55" s="8">
        <v>108.815067</v>
      </c>
    </row>
    <row r="56" spans="4:18">
      <c r="D56" s="8">
        <v>107.38254499999999</v>
      </c>
      <c r="E56" s="8">
        <v>685.82979599999999</v>
      </c>
      <c r="F56" s="8">
        <v>630.42329099999995</v>
      </c>
      <c r="H56" s="8">
        <v>105.464217</v>
      </c>
      <c r="I56" s="8">
        <v>448.19423999999998</v>
      </c>
      <c r="J56" s="8">
        <v>237.07366300000001</v>
      </c>
      <c r="L56" s="8">
        <v>122.596991</v>
      </c>
      <c r="M56" s="8">
        <v>132.00335100000001</v>
      </c>
      <c r="N56" s="8">
        <v>38.202943699999999</v>
      </c>
      <c r="P56" s="8">
        <v>72.439231199999995</v>
      </c>
      <c r="Q56" s="8">
        <v>228.44134199999999</v>
      </c>
      <c r="R56" s="8">
        <v>60.526525700000001</v>
      </c>
    </row>
    <row r="57" spans="4:18">
      <c r="D57" s="8">
        <v>146.184426</v>
      </c>
      <c r="E57" s="8">
        <v>616.34754199999998</v>
      </c>
      <c r="F57" s="8">
        <v>756.19057299999997</v>
      </c>
      <c r="H57" s="8">
        <v>321.04704700000002</v>
      </c>
      <c r="I57" s="8">
        <v>467.02062699999999</v>
      </c>
      <c r="J57" s="8">
        <v>339.98066899999998</v>
      </c>
      <c r="L57" s="8">
        <v>88.751951899999995</v>
      </c>
      <c r="M57" s="8">
        <v>119.97376800000001</v>
      </c>
      <c r="N57" s="8">
        <v>128.11662100000001</v>
      </c>
      <c r="P57" s="8">
        <v>172.19121699999999</v>
      </c>
      <c r="Q57" s="8">
        <v>262.395173</v>
      </c>
      <c r="R57" s="8">
        <v>61.016946300000001</v>
      </c>
    </row>
    <row r="58" spans="4:18">
      <c r="D58" s="8">
        <v>280.61066299999999</v>
      </c>
      <c r="E58" s="8">
        <v>616.778549</v>
      </c>
      <c r="F58" s="8">
        <v>1229.44615</v>
      </c>
      <c r="H58" s="8">
        <v>248.68995200000001</v>
      </c>
      <c r="I58" s="8">
        <v>409.768978</v>
      </c>
      <c r="J58" s="8">
        <v>416.898191</v>
      </c>
      <c r="L58" s="8">
        <v>184.96947900000001</v>
      </c>
      <c r="M58" s="8">
        <v>186.71759900000001</v>
      </c>
      <c r="N58" s="8">
        <v>212.41665699999999</v>
      </c>
      <c r="P58" s="8">
        <v>210.243382</v>
      </c>
      <c r="Q58" s="8">
        <v>155.95137399999999</v>
      </c>
      <c r="R58" s="8">
        <v>41.109664799999997</v>
      </c>
    </row>
    <row r="59" spans="4:18">
      <c r="D59" s="8">
        <v>335.24875700000001</v>
      </c>
      <c r="E59" s="8">
        <v>782.22128499999997</v>
      </c>
      <c r="F59" s="8">
        <v>654.87042799999995</v>
      </c>
      <c r="H59" s="8">
        <v>292.440001</v>
      </c>
      <c r="I59" s="8">
        <v>560.18127700000002</v>
      </c>
      <c r="J59" s="8">
        <v>293.45526899999999</v>
      </c>
      <c r="L59" s="8">
        <v>123.288079</v>
      </c>
      <c r="M59" s="8">
        <v>161.14295300000001</v>
      </c>
      <c r="N59" s="8">
        <v>89.376232999999999</v>
      </c>
      <c r="P59" s="8">
        <v>147.61803399999999</v>
      </c>
      <c r="Q59" s="8">
        <v>306.73237499999999</v>
      </c>
      <c r="R59" s="8">
        <v>188.497907</v>
      </c>
    </row>
    <row r="60" spans="4:18">
      <c r="D60" s="8">
        <v>47.589160100000001</v>
      </c>
      <c r="E60" s="8">
        <v>570.90469299999995</v>
      </c>
      <c r="F60" s="8">
        <v>634.137833</v>
      </c>
      <c r="H60" s="8">
        <v>63.856608799999997</v>
      </c>
      <c r="I60" s="8">
        <v>536.95289500000001</v>
      </c>
      <c r="J60" s="8">
        <v>309.09526899999997</v>
      </c>
      <c r="L60" s="8">
        <v>87.510075799999996</v>
      </c>
      <c r="M60" s="8">
        <v>151.02451400000001</v>
      </c>
      <c r="N60" s="8">
        <v>96.945583799999994</v>
      </c>
      <c r="P60" s="8">
        <v>186.843141</v>
      </c>
      <c r="Q60" s="8">
        <v>300.46695399999999</v>
      </c>
      <c r="R60" s="8">
        <v>99.656850599999999</v>
      </c>
    </row>
    <row r="64" spans="4:18">
      <c r="D64" s="8" t="s">
        <v>42</v>
      </c>
    </row>
    <row r="65" spans="4:10">
      <c r="D65" s="8" t="s">
        <v>0</v>
      </c>
      <c r="H65" s="8" t="s">
        <v>1</v>
      </c>
    </row>
    <row r="66" spans="4:10">
      <c r="D66" s="8" t="s">
        <v>38</v>
      </c>
      <c r="E66" s="8" t="s">
        <v>39</v>
      </c>
      <c r="F66" s="8" t="s">
        <v>40</v>
      </c>
      <c r="H66" s="8" t="s">
        <v>38</v>
      </c>
      <c r="I66" s="8" t="s">
        <v>39</v>
      </c>
      <c r="J66" s="8" t="s">
        <v>40</v>
      </c>
    </row>
    <row r="67" spans="4:10">
      <c r="D67" s="8">
        <v>292.94464461629099</v>
      </c>
      <c r="E67" s="8">
        <v>355.84352889936599</v>
      </c>
      <c r="F67" s="8">
        <v>308.19971058839701</v>
      </c>
      <c r="H67" s="8">
        <v>188.058552211011</v>
      </c>
      <c r="I67" s="8">
        <v>211.04880910441801</v>
      </c>
      <c r="J67" s="8">
        <v>183.34120991783001</v>
      </c>
    </row>
    <row r="68" spans="4:10">
      <c r="D68" s="8">
        <v>382.89908902350999</v>
      </c>
      <c r="E68" s="8">
        <v>306.77139224510898</v>
      </c>
      <c r="F68" s="8">
        <v>269.20215698278298</v>
      </c>
      <c r="H68" s="8">
        <v>129.463087668501</v>
      </c>
      <c r="I68" s="8">
        <v>168.541268395759</v>
      </c>
      <c r="J68" s="8">
        <v>198.769839940358</v>
      </c>
    </row>
    <row r="69" spans="4:10">
      <c r="D69" s="8">
        <v>278.85922183067697</v>
      </c>
      <c r="E69" s="8">
        <v>328.56482708231999</v>
      </c>
      <c r="F69" s="8">
        <v>289.79993306172202</v>
      </c>
      <c r="H69" s="8">
        <v>129.515436075129</v>
      </c>
      <c r="I69" s="8">
        <v>220.66577190020399</v>
      </c>
      <c r="J69" s="8">
        <v>124.358811334566</v>
      </c>
    </row>
    <row r="70" spans="4:10">
      <c r="D70" s="8">
        <v>202.770886823887</v>
      </c>
      <c r="E70" s="8">
        <v>293.27671329672398</v>
      </c>
      <c r="F70" s="8">
        <v>211.70393619408199</v>
      </c>
      <c r="H70" s="8">
        <v>198.29402993812801</v>
      </c>
      <c r="I70" s="8">
        <v>190.28736758285501</v>
      </c>
      <c r="J70" s="8">
        <v>223.43695906646499</v>
      </c>
    </row>
    <row r="71" spans="4:10">
      <c r="D71" s="8">
        <v>224.97124327529201</v>
      </c>
      <c r="E71" s="8">
        <v>288.21129111348699</v>
      </c>
      <c r="F71" s="8">
        <v>230.09927203776999</v>
      </c>
      <c r="H71" s="8">
        <v>174.715525010313</v>
      </c>
      <c r="I71" s="8">
        <v>155.175969327514</v>
      </c>
      <c r="J71" s="8">
        <v>207.83863560297399</v>
      </c>
    </row>
    <row r="72" spans="4:10">
      <c r="D72" s="8">
        <v>242.79212145270299</v>
      </c>
      <c r="E72" s="8">
        <v>324.63013048226401</v>
      </c>
      <c r="F72" s="8">
        <v>251.150734307492</v>
      </c>
      <c r="H72" s="8">
        <v>137.86565203398601</v>
      </c>
      <c r="I72" s="8">
        <v>172.24673185195999</v>
      </c>
      <c r="J72" s="8">
        <v>200.66548678645799</v>
      </c>
    </row>
    <row r="73" spans="4:10">
      <c r="D73" s="8">
        <v>172.76139600488801</v>
      </c>
      <c r="E73" s="8">
        <v>268.36648605514603</v>
      </c>
      <c r="F73" s="8">
        <v>190.37080777039</v>
      </c>
      <c r="H73" s="8">
        <v>163.03941913277399</v>
      </c>
      <c r="I73" s="8">
        <v>186.38594130345501</v>
      </c>
      <c r="J73" s="8">
        <v>383.538056847451</v>
      </c>
    </row>
    <row r="74" spans="4:10">
      <c r="D74" s="8">
        <v>181.893115509816</v>
      </c>
      <c r="E74" s="8">
        <v>445.61036507757598</v>
      </c>
      <c r="F74" s="8">
        <v>195.561591168208</v>
      </c>
      <c r="H74" s="8">
        <v>148.42780496933801</v>
      </c>
      <c r="I74" s="8">
        <v>227.431089615058</v>
      </c>
      <c r="J74" s="8">
        <v>276.675394362227</v>
      </c>
    </row>
    <row r="75" spans="4:10">
      <c r="D75" s="8">
        <v>370.261231874126</v>
      </c>
      <c r="E75" s="8">
        <v>260.29340996378602</v>
      </c>
      <c r="F75" s="8">
        <v>382.08097331910602</v>
      </c>
      <c r="H75" s="8">
        <v>112.76445357485299</v>
      </c>
      <c r="I75" s="8">
        <v>271.21360484960701</v>
      </c>
      <c r="J75" s="8">
        <v>146.90787439409601</v>
      </c>
    </row>
    <row r="76" spans="4:10">
      <c r="D76" s="8">
        <v>370.010805557163</v>
      </c>
      <c r="E76" s="8">
        <v>282.034179131298</v>
      </c>
      <c r="F76" s="8">
        <v>374.15299220531199</v>
      </c>
      <c r="H76" s="8">
        <v>112.977950470412</v>
      </c>
      <c r="I76" s="8">
        <v>213.55294536882201</v>
      </c>
      <c r="J76" s="8">
        <v>197.71785345040499</v>
      </c>
    </row>
    <row r="77" spans="4:10">
      <c r="D77" s="8">
        <v>249.823305620616</v>
      </c>
      <c r="E77" s="8">
        <v>268.39969292318898</v>
      </c>
      <c r="F77" s="8">
        <v>273.349419840059</v>
      </c>
      <c r="H77" s="8">
        <v>60.121647967604297</v>
      </c>
      <c r="I77" s="8">
        <v>268.47139437711701</v>
      </c>
      <c r="J77" s="8">
        <v>142.892730419896</v>
      </c>
    </row>
    <row r="78" spans="4:10">
      <c r="D78" s="8">
        <v>202.38835216437701</v>
      </c>
      <c r="E78" s="8">
        <v>319.24617617626802</v>
      </c>
      <c r="F78" s="8">
        <v>308.32492374687899</v>
      </c>
      <c r="H78" s="8">
        <v>140.944817038194</v>
      </c>
      <c r="I78" s="8">
        <v>189.07988548749</v>
      </c>
      <c r="J78" s="8">
        <v>162.29822914752501</v>
      </c>
    </row>
    <row r="79" spans="4:10">
      <c r="D79" s="8">
        <v>253.98495107042001</v>
      </c>
      <c r="E79" s="8">
        <v>277.02861391402502</v>
      </c>
      <c r="F79" s="8">
        <v>327.92987792393899</v>
      </c>
    </row>
    <row r="80" spans="4:10">
      <c r="D80" s="8">
        <v>225.52645364862701</v>
      </c>
      <c r="E80" s="8">
        <v>287.063010307073</v>
      </c>
      <c r="F80" s="8">
        <v>296.40831131104602</v>
      </c>
    </row>
    <row r="81" spans="4:6">
      <c r="D81" s="8">
        <v>122.421285763162</v>
      </c>
      <c r="E81" s="8">
        <v>156.538402706499</v>
      </c>
      <c r="F81" s="8">
        <v>228.67158822062299</v>
      </c>
    </row>
    <row r="82" spans="4:6">
      <c r="D82" s="8">
        <v>187.66520945623299</v>
      </c>
      <c r="E82" s="8">
        <v>195.1116909834</v>
      </c>
      <c r="F82" s="8">
        <v>275.58908560891302</v>
      </c>
    </row>
    <row r="83" spans="4:6">
      <c r="D83" s="8">
        <v>184.61265224820201</v>
      </c>
      <c r="E83" s="8">
        <v>356.84459964107799</v>
      </c>
      <c r="F83" s="8">
        <v>250.99724167840901</v>
      </c>
    </row>
    <row r="84" spans="4:6">
      <c r="D84" s="8">
        <v>245.494568287026</v>
      </c>
      <c r="E84" s="8">
        <v>324.60771055861602</v>
      </c>
      <c r="F84" s="8">
        <v>268.55734982669497</v>
      </c>
    </row>
    <row r="85" spans="4:6">
      <c r="D85" s="8">
        <v>217.745259582106</v>
      </c>
      <c r="E85" s="8">
        <v>428.97055155719499</v>
      </c>
      <c r="F85" s="8">
        <v>151.04132870501499</v>
      </c>
    </row>
    <row r="86" spans="4:6">
      <c r="D86" s="8">
        <v>266.28354824310702</v>
      </c>
      <c r="E86" s="8">
        <v>406.87867792502198</v>
      </c>
      <c r="F86" s="8">
        <v>116.186023774351</v>
      </c>
    </row>
    <row r="87" spans="4:6">
      <c r="D87" s="8">
        <v>155.638411979041</v>
      </c>
      <c r="E87" s="8">
        <v>388.74984306053398</v>
      </c>
      <c r="F87" s="8">
        <v>219.35811976040199</v>
      </c>
    </row>
    <row r="88" spans="4:6">
      <c r="D88" s="8">
        <v>165.17263256604701</v>
      </c>
      <c r="E88" s="8">
        <v>276.43998516393299</v>
      </c>
      <c r="F88" s="8">
        <v>185.79079463972599</v>
      </c>
    </row>
    <row r="89" spans="4:6">
      <c r="D89" s="8">
        <v>135.49081104623701</v>
      </c>
      <c r="E89" s="8">
        <v>210.36299210040301</v>
      </c>
      <c r="F89" s="8">
        <v>157.17327352334999</v>
      </c>
    </row>
    <row r="90" spans="4:6">
      <c r="D90" s="8">
        <v>143.58326133576699</v>
      </c>
      <c r="E90" s="8">
        <v>255.007807209638</v>
      </c>
      <c r="F90" s="8">
        <v>213.96803139195501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13"/>
  <sheetViews>
    <sheetView workbookViewId="0"/>
  </sheetViews>
  <sheetFormatPr defaultColWidth="9" defaultRowHeight="15"/>
  <cols>
    <col min="1" max="3" width="9" style="5"/>
    <col min="4" max="10" width="9" style="8"/>
    <col min="11" max="16384" width="9" style="5"/>
  </cols>
  <sheetData>
    <row r="2" spans="1:10" ht="15.75">
      <c r="A2" s="4" t="s">
        <v>207</v>
      </c>
    </row>
    <row r="3" spans="1:10">
      <c r="A3" s="5" t="s">
        <v>261</v>
      </c>
    </row>
    <row r="7" spans="1:10">
      <c r="D7" s="8" t="s">
        <v>0</v>
      </c>
      <c r="H7" s="8" t="s">
        <v>1</v>
      </c>
    </row>
    <row r="8" spans="1:10">
      <c r="D8" s="8" t="s">
        <v>2</v>
      </c>
      <c r="E8" s="8" t="s">
        <v>39</v>
      </c>
      <c r="F8" s="8" t="s">
        <v>40</v>
      </c>
      <c r="H8" s="8" t="s">
        <v>2</v>
      </c>
      <c r="I8" s="8" t="s">
        <v>39</v>
      </c>
      <c r="J8" s="8" t="s">
        <v>40</v>
      </c>
    </row>
    <row r="9" spans="1:10">
      <c r="D9" s="8">
        <v>4.0669999999999998E-2</v>
      </c>
      <c r="E9" s="8">
        <v>9.4500000000000001E-3</v>
      </c>
      <c r="F9" s="8">
        <v>4.8039999999999999E-2</v>
      </c>
      <c r="H9" s="8">
        <v>3.2719999999999999E-2</v>
      </c>
      <c r="I9" s="8">
        <v>7.5259999999999994E-2</v>
      </c>
      <c r="J9" s="8">
        <v>3.0929999999999999E-2</v>
      </c>
    </row>
    <row r="10" spans="1:10">
      <c r="D10" s="8">
        <v>5.9790000000000003E-2</v>
      </c>
      <c r="E10" s="8">
        <v>2.2290000000000001E-2</v>
      </c>
      <c r="F10" s="8">
        <v>2.6419999999999999E-2</v>
      </c>
      <c r="H10" s="8">
        <v>3.2719999999999999E-2</v>
      </c>
      <c r="I10" s="8">
        <v>5.008E-2</v>
      </c>
      <c r="J10" s="8">
        <v>3.0929999999999999E-2</v>
      </c>
    </row>
    <row r="11" spans="1:10">
      <c r="D11" s="8">
        <v>4.0669999999999998E-2</v>
      </c>
      <c r="E11" s="8">
        <v>9.4500000000000001E-3</v>
      </c>
      <c r="F11" s="8">
        <v>3.2960000000000003E-2</v>
      </c>
      <c r="H11" s="8">
        <v>7.6810000000000003E-2</v>
      </c>
      <c r="I11" s="8">
        <v>1.7350000000000001E-2</v>
      </c>
      <c r="J11" s="8">
        <v>3.628E-2</v>
      </c>
    </row>
    <row r="12" spans="1:10">
      <c r="D12" s="8">
        <v>4.7669999999999997E-2</v>
      </c>
      <c r="E12" s="8">
        <v>1.044E-2</v>
      </c>
      <c r="F12" s="8">
        <v>4.8039999999999999E-2</v>
      </c>
      <c r="H12" s="8">
        <v>2.273E-2</v>
      </c>
      <c r="I12" s="8">
        <v>1.5769999999999999E-2</v>
      </c>
      <c r="J12" s="8">
        <v>5.262E-2</v>
      </c>
    </row>
    <row r="13" spans="1:10">
      <c r="D13" s="8">
        <v>5.4210000000000001E-2</v>
      </c>
      <c r="E13" s="8">
        <v>3.0790000000000001E-2</v>
      </c>
      <c r="F13" s="8">
        <v>1.3140000000000001E-2</v>
      </c>
      <c r="H13" s="8">
        <v>2.9559999999999999E-2</v>
      </c>
      <c r="I13" s="8">
        <v>1.5769999999999999E-2</v>
      </c>
      <c r="J13" s="8">
        <v>3.628E-2</v>
      </c>
    </row>
    <row r="14" spans="1:10">
      <c r="D14" s="8">
        <v>4.7669999999999997E-2</v>
      </c>
      <c r="E14" s="8">
        <v>3.1579999999999997E-2</v>
      </c>
      <c r="F14" s="8">
        <v>3.2960000000000003E-2</v>
      </c>
      <c r="H14" s="8">
        <v>2.273E-2</v>
      </c>
      <c r="I14" s="8">
        <v>5.008E-2</v>
      </c>
      <c r="J14" s="8">
        <v>3.2770000000000001E-2</v>
      </c>
    </row>
    <row r="15" spans="1:10">
      <c r="D15" s="8">
        <v>2.121E-2</v>
      </c>
      <c r="E15" s="8">
        <v>8.0439999999999998E-2</v>
      </c>
      <c r="F15" s="8">
        <v>1.3140000000000001E-2</v>
      </c>
      <c r="H15" s="8">
        <v>2.9229999999999999E-2</v>
      </c>
      <c r="I15" s="8">
        <v>4.6420000000000003E-2</v>
      </c>
      <c r="J15" s="8">
        <v>4.428E-2</v>
      </c>
    </row>
    <row r="16" spans="1:10">
      <c r="D16" s="8">
        <v>8.7500000000000008E-3</v>
      </c>
      <c r="E16" s="8">
        <v>6.089E-2</v>
      </c>
      <c r="F16" s="8">
        <v>2.8559999999999999E-2</v>
      </c>
      <c r="H16" s="8">
        <v>2.887E-2</v>
      </c>
      <c r="I16" s="8">
        <v>1.9060000000000001E-2</v>
      </c>
      <c r="J16" s="8">
        <v>3.2899999999999999E-2</v>
      </c>
    </row>
    <row r="17" spans="4:10">
      <c r="D17" s="8">
        <v>8.7500000000000008E-3</v>
      </c>
      <c r="E17" s="8">
        <v>1.0789999999999999E-2</v>
      </c>
      <c r="F17" s="8">
        <v>2.5219999999999999E-2</v>
      </c>
      <c r="H17" s="8">
        <v>2.9229999999999999E-2</v>
      </c>
      <c r="I17" s="8">
        <v>8.3430000000000004E-2</v>
      </c>
      <c r="J17" s="8">
        <v>3.2899999999999999E-2</v>
      </c>
    </row>
    <row r="18" spans="4:10">
      <c r="D18" s="8">
        <v>5.6030000000000003E-2</v>
      </c>
      <c r="E18" s="8">
        <v>1.261E-2</v>
      </c>
      <c r="F18" s="8">
        <v>2.5919999999999999E-2</v>
      </c>
      <c r="H18" s="8">
        <v>2.887E-2</v>
      </c>
      <c r="I18" s="8">
        <v>1.9060000000000001E-2</v>
      </c>
      <c r="J18" s="8">
        <v>8.4970000000000004E-2</v>
      </c>
    </row>
    <row r="19" spans="4:10">
      <c r="D19" s="8">
        <v>1.6719999999999999E-2</v>
      </c>
      <c r="E19" s="8">
        <v>2.6890000000000001E-2</v>
      </c>
      <c r="F19" s="8">
        <v>1.456E-2</v>
      </c>
      <c r="H19" s="8">
        <v>6.3070000000000001E-2</v>
      </c>
      <c r="I19" s="8">
        <v>9.0450000000000003E-2</v>
      </c>
      <c r="J19" s="8">
        <v>0.13638</v>
      </c>
    </row>
    <row r="20" spans="4:10">
      <c r="D20" s="8">
        <v>1.6719999999999999E-2</v>
      </c>
      <c r="E20" s="8">
        <v>1.0789999999999999E-2</v>
      </c>
      <c r="F20" s="8">
        <v>2.5219999999999999E-2</v>
      </c>
      <c r="H20" s="8">
        <v>2.6079999999999999E-2</v>
      </c>
      <c r="I20" s="8">
        <v>9.0029999999999999E-2</v>
      </c>
      <c r="J20" s="8">
        <v>8.4970000000000004E-2</v>
      </c>
    </row>
    <row r="21" spans="4:10">
      <c r="D21" s="8">
        <v>2.299E-2</v>
      </c>
      <c r="E21" s="8">
        <v>3.2919999999999998E-2</v>
      </c>
      <c r="F21" s="8">
        <v>1.456E-2</v>
      </c>
      <c r="H21" s="8">
        <v>6.3070000000000001E-2</v>
      </c>
      <c r="I21" s="8">
        <v>1.8280000000000001E-2</v>
      </c>
      <c r="J21" s="8">
        <v>6.5060000000000007E-2</v>
      </c>
    </row>
    <row r="22" spans="4:10">
      <c r="D22" s="8">
        <v>2.6370000000000001E-2</v>
      </c>
      <c r="E22" s="8">
        <v>1.261E-2</v>
      </c>
      <c r="F22" s="8">
        <v>3.2870000000000003E-2</v>
      </c>
      <c r="H22" s="8">
        <v>4.2220000000000001E-2</v>
      </c>
      <c r="I22" s="8">
        <v>4.7699999999999999E-2</v>
      </c>
      <c r="J22" s="8">
        <v>1.422E-2</v>
      </c>
    </row>
    <row r="23" spans="4:10">
      <c r="D23" s="8">
        <v>3.0800000000000001E-2</v>
      </c>
      <c r="E23" s="8">
        <v>6.089E-2</v>
      </c>
      <c r="F23" s="8">
        <v>8.0930000000000002E-2</v>
      </c>
      <c r="H23" s="8">
        <v>2.6079999999999999E-2</v>
      </c>
      <c r="I23" s="8">
        <v>1.8280000000000001E-2</v>
      </c>
      <c r="J23" s="8">
        <v>1.422E-2</v>
      </c>
    </row>
    <row r="24" spans="4:10">
      <c r="D24" s="8">
        <v>3.041E-2</v>
      </c>
      <c r="E24" s="8">
        <v>2.0080000000000001E-2</v>
      </c>
      <c r="F24" s="8">
        <v>3.798E-2</v>
      </c>
      <c r="H24" s="8">
        <v>3.193E-2</v>
      </c>
      <c r="I24" s="8">
        <v>9.2599999999999991E-3</v>
      </c>
      <c r="J24" s="8">
        <v>5.4399999999999997E-2</v>
      </c>
    </row>
    <row r="25" spans="4:10">
      <c r="D25" s="8">
        <v>3.0079999999999999E-2</v>
      </c>
      <c r="E25" s="8">
        <v>3.1329999999999997E-2</v>
      </c>
      <c r="F25" s="8">
        <v>6.3729999999999995E-2</v>
      </c>
      <c r="H25" s="8">
        <v>3.193E-2</v>
      </c>
      <c r="I25" s="8">
        <v>9.2599999999999991E-3</v>
      </c>
      <c r="J25" s="8">
        <v>2.571E-2</v>
      </c>
    </row>
    <row r="26" spans="4:10">
      <c r="D26" s="8">
        <v>2.299E-2</v>
      </c>
      <c r="E26" s="8">
        <v>3.1329999999999997E-2</v>
      </c>
      <c r="F26" s="8">
        <v>4.104E-2</v>
      </c>
      <c r="H26" s="8">
        <v>3.6240000000000001E-2</v>
      </c>
      <c r="I26" s="8">
        <v>7.9430000000000001E-2</v>
      </c>
      <c r="J26" s="8">
        <v>1.248E-2</v>
      </c>
    </row>
    <row r="27" spans="4:10">
      <c r="D27" s="8">
        <v>3.024E-2</v>
      </c>
      <c r="E27" s="8">
        <v>1.223E-2</v>
      </c>
      <c r="F27" s="8">
        <v>1.073E-2</v>
      </c>
      <c r="H27" s="8">
        <v>4.41E-2</v>
      </c>
      <c r="I27" s="8">
        <v>2.4989999999999998E-2</v>
      </c>
      <c r="J27" s="8">
        <v>1.248E-2</v>
      </c>
    </row>
    <row r="28" spans="4:10">
      <c r="D28" s="8">
        <v>3.6859999999999997E-2</v>
      </c>
      <c r="E28" s="8">
        <v>1.223E-2</v>
      </c>
      <c r="F28" s="8">
        <v>1.073E-2</v>
      </c>
      <c r="H28" s="8">
        <v>2.9049999999999999E-2</v>
      </c>
      <c r="I28" s="8">
        <v>6.3089999999999993E-2</v>
      </c>
      <c r="J28" s="8">
        <v>2.3730000000000001E-2</v>
      </c>
    </row>
    <row r="29" spans="4:10">
      <c r="D29" s="8">
        <v>2.4649999999999998E-2</v>
      </c>
      <c r="E29" s="8">
        <v>1.915E-2</v>
      </c>
      <c r="F29" s="8">
        <v>9.3479999999999994E-2</v>
      </c>
      <c r="H29" s="8">
        <v>3.5139999999999998E-2</v>
      </c>
      <c r="I29" s="8">
        <v>2.2280000000000001E-2</v>
      </c>
      <c r="J29" s="8">
        <v>1.6910000000000001E-2</v>
      </c>
    </row>
    <row r="30" spans="4:10">
      <c r="D30" s="8">
        <v>2.4649999999999998E-2</v>
      </c>
      <c r="E30" s="8">
        <v>4.1669999999999999E-2</v>
      </c>
      <c r="F30" s="8">
        <v>2.2919999999999999E-2</v>
      </c>
      <c r="H30" s="8">
        <v>1.8419999999999999E-2</v>
      </c>
      <c r="I30" s="8">
        <v>2.0230000000000001E-2</v>
      </c>
      <c r="J30" s="8">
        <v>0.19982</v>
      </c>
    </row>
    <row r="31" spans="4:10">
      <c r="D31" s="8">
        <v>7.6380000000000003E-2</v>
      </c>
      <c r="E31" s="8">
        <v>3.6799999999999999E-2</v>
      </c>
      <c r="F31" s="8">
        <v>3.0859999999999999E-2</v>
      </c>
      <c r="H31" s="8">
        <v>1.8419999999999999E-2</v>
      </c>
      <c r="I31" s="8">
        <v>2.085E-2</v>
      </c>
      <c r="J31" s="8">
        <v>0.21528</v>
      </c>
    </row>
    <row r="32" spans="4:10">
      <c r="D32" s="8">
        <v>3.0079999999999999E-2</v>
      </c>
      <c r="E32" s="8">
        <v>1.915E-2</v>
      </c>
      <c r="F32" s="8">
        <v>9.8099999999999993E-3</v>
      </c>
      <c r="H32" s="8">
        <v>4.0340000000000001E-2</v>
      </c>
      <c r="I32" s="8">
        <v>1.0319999999999999E-2</v>
      </c>
      <c r="J32" s="8">
        <v>2.589E-2</v>
      </c>
    </row>
    <row r="33" spans="4:10">
      <c r="D33" s="8">
        <v>3.7260000000000001E-2</v>
      </c>
      <c r="E33" s="8">
        <v>4.1799999999999997E-2</v>
      </c>
      <c r="F33" s="8">
        <v>8.3999999999999995E-3</v>
      </c>
      <c r="H33" s="8">
        <v>1.299E-2</v>
      </c>
      <c r="I33" s="8">
        <v>1.0319999999999999E-2</v>
      </c>
      <c r="J33" s="8">
        <v>2.589E-2</v>
      </c>
    </row>
    <row r="34" spans="4:10">
      <c r="D34" s="8">
        <v>3.943E-2</v>
      </c>
      <c r="E34" s="8">
        <v>6.2590000000000007E-2</v>
      </c>
      <c r="F34" s="8">
        <v>8.3999999999999995E-3</v>
      </c>
      <c r="H34" s="8">
        <v>1.299E-2</v>
      </c>
      <c r="I34" s="8">
        <v>1.8329999999999999E-2</v>
      </c>
      <c r="J34" s="8">
        <v>5.7630000000000001E-2</v>
      </c>
    </row>
    <row r="35" spans="4:10">
      <c r="D35" s="8">
        <v>2.9329999999999998E-2</v>
      </c>
      <c r="E35" s="8">
        <v>2.6280000000000001E-2</v>
      </c>
      <c r="F35" s="8">
        <v>1.43E-2</v>
      </c>
      <c r="H35" s="8">
        <v>0.10771</v>
      </c>
      <c r="I35" s="8">
        <v>2.2280000000000001E-2</v>
      </c>
      <c r="J35" s="8">
        <v>1.7610000000000001E-2</v>
      </c>
    </row>
    <row r="36" spans="4:10">
      <c r="D36" s="8">
        <v>2.3879999999999998E-2</v>
      </c>
      <c r="E36" s="8">
        <v>2.147E-2</v>
      </c>
      <c r="F36" s="8">
        <v>6.2039999999999998E-2</v>
      </c>
      <c r="H36" s="8">
        <v>0.12223000000000001</v>
      </c>
      <c r="I36" s="8">
        <v>1.6389999999999998E-2</v>
      </c>
      <c r="J36" s="8">
        <v>1.7610000000000001E-2</v>
      </c>
    </row>
    <row r="37" spans="4:10">
      <c r="D37" s="8">
        <v>3.024E-2</v>
      </c>
      <c r="E37" s="8">
        <v>2.8420000000000001E-2</v>
      </c>
      <c r="F37" s="8">
        <v>3.0290000000000001E-2</v>
      </c>
      <c r="H37" s="8">
        <v>7.1730000000000002E-2</v>
      </c>
      <c r="I37" s="8">
        <v>1.6389999999999998E-2</v>
      </c>
      <c r="J37" s="8">
        <v>1.8759999999999999E-2</v>
      </c>
    </row>
    <row r="38" spans="4:10">
      <c r="D38" s="8">
        <v>0.30114000000000002</v>
      </c>
      <c r="E38" s="8">
        <v>7.2660000000000002E-2</v>
      </c>
      <c r="F38" s="8">
        <v>2.1829999999999999E-2</v>
      </c>
      <c r="H38" s="8">
        <v>7.1730000000000002E-2</v>
      </c>
      <c r="I38" s="8">
        <v>0.15376999999999999</v>
      </c>
      <c r="J38" s="8">
        <v>1.8759999999999999E-2</v>
      </c>
    </row>
    <row r="39" spans="4:10">
      <c r="D39" s="8">
        <v>2.9329999999999998E-2</v>
      </c>
      <c r="E39" s="8">
        <v>3.3149999999999999E-2</v>
      </c>
      <c r="F39" s="8">
        <v>3.3140000000000003E-2</v>
      </c>
      <c r="H39" s="8">
        <v>2.8809999999999999E-2</v>
      </c>
      <c r="I39" s="8">
        <v>2.2800000000000001E-2</v>
      </c>
      <c r="J39" s="8">
        <v>3.5119999999999998E-2</v>
      </c>
    </row>
    <row r="40" spans="4:10">
      <c r="D40" s="8">
        <v>3.075E-2</v>
      </c>
      <c r="E40" s="8">
        <v>4.1669999999999999E-2</v>
      </c>
      <c r="F40" s="8">
        <v>2.1829999999999999E-2</v>
      </c>
      <c r="H40" s="8">
        <v>2.2610000000000002E-2</v>
      </c>
      <c r="I40" s="8">
        <v>2.826E-2</v>
      </c>
      <c r="J40" s="8">
        <v>0.30565999999999999</v>
      </c>
    </row>
    <row r="41" spans="4:10">
      <c r="D41" s="8">
        <v>2.3879999999999998E-2</v>
      </c>
      <c r="E41" s="8">
        <v>2.6280000000000001E-2</v>
      </c>
      <c r="F41" s="8">
        <v>2.8379999999999999E-2</v>
      </c>
      <c r="H41" s="8">
        <v>2.2610000000000002E-2</v>
      </c>
      <c r="I41" s="8">
        <v>2.2800000000000001E-2</v>
      </c>
      <c r="J41" s="8">
        <v>6.5210000000000004E-2</v>
      </c>
    </row>
    <row r="42" spans="4:10">
      <c r="D42" s="8">
        <v>3.6859999999999997E-2</v>
      </c>
      <c r="E42" s="8">
        <v>2.4129999999999999E-2</v>
      </c>
      <c r="F42" s="8">
        <v>1.171E-2</v>
      </c>
      <c r="H42" s="8">
        <v>2.4670000000000001E-2</v>
      </c>
      <c r="I42" s="8">
        <v>3.1710000000000002E-2</v>
      </c>
      <c r="J42" s="8">
        <v>2.7390000000000001E-2</v>
      </c>
    </row>
    <row r="43" spans="4:10">
      <c r="D43" s="8">
        <v>3.7400000000000003E-2</v>
      </c>
      <c r="E43" s="8">
        <v>2.147E-2</v>
      </c>
      <c r="F43" s="8">
        <v>3.3140000000000003E-2</v>
      </c>
      <c r="H43" s="8">
        <v>0.12021999999999999</v>
      </c>
      <c r="I43" s="8">
        <v>3.1710000000000002E-2</v>
      </c>
      <c r="J43" s="8">
        <v>2.7390000000000001E-2</v>
      </c>
    </row>
    <row r="44" spans="4:10">
      <c r="D44" s="8">
        <v>2.8320000000000001E-2</v>
      </c>
      <c r="E44" s="8">
        <v>1.52E-2</v>
      </c>
      <c r="F44" s="8">
        <v>1.171E-2</v>
      </c>
      <c r="H44" s="8">
        <v>0.14108000000000001</v>
      </c>
      <c r="I44" s="8">
        <v>6.5070000000000003E-2</v>
      </c>
      <c r="J44" s="8">
        <v>8.8789999999999994E-2</v>
      </c>
    </row>
    <row r="45" spans="4:10">
      <c r="D45" s="8">
        <v>2.8320000000000001E-2</v>
      </c>
      <c r="E45" s="8">
        <v>1.8409999999999999E-2</v>
      </c>
      <c r="F45" s="8">
        <v>4.4740000000000002E-2</v>
      </c>
      <c r="H45" s="8">
        <v>4.5710000000000001E-2</v>
      </c>
      <c r="I45" s="8">
        <v>2.1999999999999999E-2</v>
      </c>
      <c r="J45" s="8">
        <v>3.1609999999999999E-2</v>
      </c>
    </row>
    <row r="46" spans="4:10">
      <c r="D46" s="8">
        <v>3.8350000000000002E-2</v>
      </c>
      <c r="E46" s="8">
        <v>1.52E-2</v>
      </c>
      <c r="F46" s="8">
        <v>1.915E-2</v>
      </c>
      <c r="H46" s="8">
        <v>4.5710000000000001E-2</v>
      </c>
      <c r="I46" s="8">
        <v>2.1999999999999999E-2</v>
      </c>
      <c r="J46" s="8">
        <v>6.0729999999999999E-2</v>
      </c>
    </row>
    <row r="47" spans="4:10">
      <c r="D47" s="8">
        <v>4.3569999999999998E-2</v>
      </c>
      <c r="E47" s="8">
        <v>1.908E-2</v>
      </c>
      <c r="F47" s="8">
        <v>4.4740000000000002E-2</v>
      </c>
      <c r="H47" s="8">
        <v>4.2869999999999998E-2</v>
      </c>
      <c r="I47" s="8">
        <v>1.6160000000000001E-2</v>
      </c>
      <c r="J47" s="8">
        <v>3.1609999999999999E-2</v>
      </c>
    </row>
    <row r="48" spans="4:10">
      <c r="D48" s="8">
        <v>2.1420000000000002E-2</v>
      </c>
      <c r="E48" s="8">
        <v>4.675E-2</v>
      </c>
      <c r="F48" s="8">
        <v>3.943E-2</v>
      </c>
      <c r="H48" s="8">
        <v>4.2869999999999998E-2</v>
      </c>
      <c r="I48" s="8">
        <v>6.5070000000000003E-2</v>
      </c>
      <c r="J48" s="8">
        <v>6.0729999999999999E-2</v>
      </c>
    </row>
    <row r="49" spans="4:10">
      <c r="D49" s="8">
        <v>3.7400000000000003E-2</v>
      </c>
      <c r="E49" s="8">
        <v>1.8409999999999999E-2</v>
      </c>
      <c r="F49" s="8">
        <v>1.7010000000000001E-2</v>
      </c>
      <c r="H49" s="8">
        <v>6.3909999999999995E-2</v>
      </c>
      <c r="I49" s="8">
        <v>1.6160000000000001E-2</v>
      </c>
      <c r="J49" s="8">
        <v>9.7089999999999996E-2</v>
      </c>
    </row>
    <row r="50" spans="4:10">
      <c r="D50" s="8">
        <v>2.3310000000000001E-2</v>
      </c>
      <c r="E50" s="8">
        <v>3.2919999999999998E-2</v>
      </c>
      <c r="F50" s="8">
        <v>1.7010000000000001E-2</v>
      </c>
      <c r="H50" s="8">
        <v>6.3909999999999995E-2</v>
      </c>
      <c r="I50" s="8">
        <v>2.5440000000000001E-2</v>
      </c>
      <c r="J50" s="8">
        <v>5.7009999999999998E-2</v>
      </c>
    </row>
    <row r="51" spans="4:10">
      <c r="D51" s="8">
        <v>2.1420000000000002E-2</v>
      </c>
      <c r="E51" s="8">
        <v>4.675E-2</v>
      </c>
      <c r="F51" s="8">
        <v>1.3610000000000001E-2</v>
      </c>
      <c r="H51" s="8">
        <v>8.3089999999999997E-2</v>
      </c>
      <c r="I51" s="8">
        <v>5.9330000000000001E-2</v>
      </c>
      <c r="J51" s="8">
        <v>7.6590000000000005E-2</v>
      </c>
    </row>
    <row r="52" spans="4:10">
      <c r="D52" s="8">
        <v>2.3310000000000001E-2</v>
      </c>
      <c r="E52" s="8">
        <v>1.6750000000000001E-2</v>
      </c>
      <c r="F52" s="8">
        <v>3.943E-2</v>
      </c>
      <c r="H52" s="8">
        <v>6.7140000000000005E-2</v>
      </c>
      <c r="I52" s="8">
        <v>7.9909999999999995E-2</v>
      </c>
      <c r="J52" s="8">
        <v>0.10346</v>
      </c>
    </row>
    <row r="53" spans="4:10">
      <c r="D53" s="8">
        <v>8.7200000000000003E-3</v>
      </c>
      <c r="E53" s="8">
        <v>1.6750000000000001E-2</v>
      </c>
      <c r="F53" s="8">
        <v>9.9500000000000005E-3</v>
      </c>
      <c r="H53" s="8">
        <v>6.2260000000000003E-2</v>
      </c>
      <c r="I53" s="8">
        <v>7.6810000000000003E-2</v>
      </c>
      <c r="J53" s="8">
        <v>2.9659999999999999E-2</v>
      </c>
    </row>
    <row r="54" spans="4:10">
      <c r="D54" s="8">
        <v>8.7200000000000003E-3</v>
      </c>
      <c r="E54" s="8">
        <v>3.5869999999999999E-2</v>
      </c>
      <c r="F54" s="8">
        <v>2.35E-2</v>
      </c>
      <c r="H54" s="8">
        <v>0.15112</v>
      </c>
      <c r="I54" s="8">
        <v>2.027E-2</v>
      </c>
      <c r="J54" s="8">
        <v>2.9659999999999999E-2</v>
      </c>
    </row>
    <row r="55" spans="4:10">
      <c r="D55" s="8">
        <v>2.2460000000000001E-2</v>
      </c>
      <c r="E55" s="8">
        <v>1.538E-2</v>
      </c>
      <c r="F55" s="8">
        <v>9.9500000000000005E-3</v>
      </c>
      <c r="H55" s="8">
        <v>6.2260000000000003E-2</v>
      </c>
      <c r="I55" s="8">
        <v>2.027E-2</v>
      </c>
      <c r="J55" s="8">
        <v>6.6680000000000003E-2</v>
      </c>
    </row>
    <row r="56" spans="4:10">
      <c r="D56" s="8">
        <v>1.086E-2</v>
      </c>
      <c r="E56" s="8">
        <v>3.3610000000000001E-2</v>
      </c>
      <c r="F56" s="8">
        <v>1.3610000000000001E-2</v>
      </c>
      <c r="H56" s="8">
        <v>0.15112</v>
      </c>
      <c r="I56" s="8">
        <v>6.1370000000000001E-2</v>
      </c>
      <c r="J56" s="8">
        <v>0.10346</v>
      </c>
    </row>
    <row r="57" spans="4:10">
      <c r="D57" s="8">
        <v>2.572E-2</v>
      </c>
      <c r="E57" s="8">
        <v>1.538E-2</v>
      </c>
      <c r="F57" s="8">
        <v>4.9230000000000003E-2</v>
      </c>
      <c r="H57" s="8">
        <v>1.7610000000000001E-2</v>
      </c>
      <c r="I57" s="8">
        <v>3.6420000000000001E-2</v>
      </c>
      <c r="J57" s="8">
        <v>4.7710000000000002E-2</v>
      </c>
    </row>
    <row r="58" spans="4:10">
      <c r="D58" s="8">
        <v>2.3900000000000001E-2</v>
      </c>
      <c r="E58" s="8">
        <v>4.555E-2</v>
      </c>
      <c r="F58" s="8">
        <v>4.7829999999999998E-2</v>
      </c>
      <c r="H58" s="8">
        <v>1.7610000000000001E-2</v>
      </c>
      <c r="I58" s="8">
        <v>3.6420000000000001E-2</v>
      </c>
      <c r="J58" s="8">
        <v>4.7710000000000002E-2</v>
      </c>
    </row>
    <row r="59" spans="4:10">
      <c r="D59" s="8">
        <v>2.8119999999999999E-2</v>
      </c>
      <c r="E59" s="8">
        <v>9.8200000000000006E-3</v>
      </c>
      <c r="F59" s="8">
        <v>1.238E-2</v>
      </c>
      <c r="H59" s="8">
        <v>5.6329999999999998E-2</v>
      </c>
      <c r="I59" s="8">
        <v>5.4510000000000003E-2</v>
      </c>
      <c r="J59" s="8">
        <v>6.1490000000000003E-2</v>
      </c>
    </row>
    <row r="60" spans="4:10">
      <c r="D60" s="8">
        <v>1.086E-2</v>
      </c>
      <c r="E60" s="8">
        <v>4.1480000000000003E-2</v>
      </c>
      <c r="F60" s="8">
        <v>1.238E-2</v>
      </c>
      <c r="H60" s="8">
        <v>5.6329999999999998E-2</v>
      </c>
      <c r="I60" s="8">
        <v>2.1010000000000001E-2</v>
      </c>
      <c r="J60" s="8">
        <v>2.366E-2</v>
      </c>
    </row>
    <row r="61" spans="4:10">
      <c r="D61" s="8">
        <v>3.3210000000000003E-2</v>
      </c>
      <c r="E61" s="8">
        <v>1.72E-2</v>
      </c>
      <c r="F61" s="8">
        <v>2.179E-2</v>
      </c>
      <c r="H61" s="8">
        <v>5.8749999999999997E-2</v>
      </c>
      <c r="I61" s="8">
        <v>2.1010000000000001E-2</v>
      </c>
      <c r="J61" s="8">
        <v>2.366E-2</v>
      </c>
    </row>
    <row r="62" spans="4:10">
      <c r="D62" s="8">
        <v>2.3900000000000001E-2</v>
      </c>
      <c r="E62" s="8">
        <v>1.72E-2</v>
      </c>
      <c r="F62" s="8">
        <v>2.179E-2</v>
      </c>
      <c r="H62" s="8">
        <v>5.8749999999999997E-2</v>
      </c>
      <c r="I62" s="8">
        <v>4.8500000000000001E-2</v>
      </c>
      <c r="J62" s="8">
        <v>5.3179999999999998E-2</v>
      </c>
    </row>
    <row r="63" spans="4:10">
      <c r="D63" s="8">
        <v>2.163E-2</v>
      </c>
      <c r="E63" s="8">
        <v>9.8200000000000006E-3</v>
      </c>
      <c r="F63" s="8">
        <v>3.1660000000000001E-2</v>
      </c>
      <c r="H63" s="8">
        <v>3.61E-2</v>
      </c>
      <c r="I63" s="8">
        <v>0.13275999999999999</v>
      </c>
      <c r="J63" s="8">
        <v>9.5570000000000002E-2</v>
      </c>
    </row>
    <row r="64" spans="4:10">
      <c r="D64" s="8">
        <v>3.024E-2</v>
      </c>
      <c r="E64" s="8">
        <v>4.3029999999999999E-2</v>
      </c>
      <c r="F64" s="8">
        <v>4.7829999999999998E-2</v>
      </c>
      <c r="H64" s="8">
        <v>3.61E-2</v>
      </c>
      <c r="I64" s="8">
        <v>2.511E-2</v>
      </c>
      <c r="J64" s="8">
        <v>5.4670000000000003E-2</v>
      </c>
    </row>
    <row r="65" spans="4:10">
      <c r="D65" s="8">
        <v>2.163E-2</v>
      </c>
      <c r="E65" s="8">
        <v>2.2919999999999999E-2</v>
      </c>
      <c r="F65" s="8">
        <v>3.0380000000000001E-2</v>
      </c>
      <c r="H65" s="8">
        <v>2.427E-2</v>
      </c>
      <c r="I65" s="8">
        <v>2.511E-2</v>
      </c>
      <c r="J65" s="8">
        <v>2.6800000000000001E-2</v>
      </c>
    </row>
    <row r="66" spans="4:10">
      <c r="D66" s="8">
        <v>3.024E-2</v>
      </c>
      <c r="E66" s="8">
        <v>5.357E-2</v>
      </c>
      <c r="F66" s="8">
        <v>1.9199999999999998E-2</v>
      </c>
      <c r="H66" s="8">
        <v>2.427E-2</v>
      </c>
      <c r="I66" s="8">
        <v>1.1730000000000001E-2</v>
      </c>
      <c r="J66" s="8">
        <v>5.4670000000000003E-2</v>
      </c>
    </row>
    <row r="67" spans="4:10">
      <c r="D67" s="8">
        <v>3.3099999999999997E-2</v>
      </c>
      <c r="E67" s="8">
        <v>1.626E-2</v>
      </c>
      <c r="F67" s="8">
        <v>1.7409999999999998E-2</v>
      </c>
      <c r="H67" s="8">
        <v>1.7180000000000001E-2</v>
      </c>
      <c r="I67" s="8">
        <v>1.1730000000000001E-2</v>
      </c>
      <c r="J67" s="8">
        <v>2.6800000000000001E-2</v>
      </c>
    </row>
    <row r="68" spans="4:10">
      <c r="D68" s="8">
        <v>3.5099999999999999E-2</v>
      </c>
      <c r="E68" s="8">
        <v>2.2329999999999999E-2</v>
      </c>
      <c r="F68" s="8">
        <v>4.2700000000000002E-2</v>
      </c>
      <c r="H68" s="8">
        <v>1.7180000000000001E-2</v>
      </c>
      <c r="I68" s="8">
        <v>7.6810000000000003E-2</v>
      </c>
      <c r="J68" s="8">
        <v>2.196E-2</v>
      </c>
    </row>
    <row r="69" spans="4:10">
      <c r="D69" s="8">
        <v>3.329E-2</v>
      </c>
      <c r="E69" s="8">
        <v>2.2409999999999999E-2</v>
      </c>
      <c r="F69" s="8">
        <v>4.2700000000000002E-2</v>
      </c>
      <c r="H69" s="8">
        <v>0.13991999999999999</v>
      </c>
      <c r="I69" s="8">
        <v>2.9389999999999999E-2</v>
      </c>
      <c r="J69" s="8">
        <v>2.196E-2</v>
      </c>
    </row>
    <row r="70" spans="4:10">
      <c r="D70" s="8">
        <v>3.3099999999999997E-2</v>
      </c>
      <c r="E70" s="8">
        <v>1.626E-2</v>
      </c>
      <c r="F70" s="8">
        <v>1.7409999999999998E-2</v>
      </c>
      <c r="H70" s="8">
        <v>2.9579999999999999E-2</v>
      </c>
      <c r="I70" s="8">
        <v>2.8840000000000001E-2</v>
      </c>
      <c r="J70" s="8">
        <v>3.542E-2</v>
      </c>
    </row>
    <row r="71" spans="4:10">
      <c r="D71" s="8">
        <v>6.4699999999999994E-2</v>
      </c>
      <c r="E71" s="8">
        <v>1.7389999999999999E-2</v>
      </c>
      <c r="F71" s="8">
        <v>8.337E-2</v>
      </c>
      <c r="H71" s="8">
        <v>2.9579999999999999E-2</v>
      </c>
      <c r="I71" s="8">
        <v>2.8840000000000001E-2</v>
      </c>
      <c r="J71" s="8">
        <v>3.542E-2</v>
      </c>
    </row>
    <row r="72" spans="4:10">
      <c r="D72" s="8">
        <v>3.329E-2</v>
      </c>
      <c r="E72" s="8">
        <v>3.0550000000000001E-2</v>
      </c>
      <c r="F72" s="8">
        <v>3.9879999999999999E-2</v>
      </c>
      <c r="H72" s="8">
        <v>1.8759999999999999E-2</v>
      </c>
      <c r="I72" s="8">
        <v>7.6810000000000003E-2</v>
      </c>
      <c r="J72" s="8">
        <v>9.5700000000000004E-3</v>
      </c>
    </row>
    <row r="73" spans="4:10">
      <c r="D73" s="8">
        <v>6.6479999999999997E-2</v>
      </c>
      <c r="E73" s="8">
        <v>2.2409999999999999E-2</v>
      </c>
      <c r="F73" s="8">
        <v>1.9769999999999999E-2</v>
      </c>
      <c r="H73" s="8">
        <v>1.0359999999999999E-2</v>
      </c>
      <c r="I73" s="8">
        <v>3.5770000000000003E-2</v>
      </c>
      <c r="J73" s="8">
        <v>2.8490000000000001E-2</v>
      </c>
    </row>
    <row r="74" spans="4:10">
      <c r="D74" s="8">
        <v>3.6700000000000003E-2</v>
      </c>
      <c r="E74" s="8">
        <v>1.7389999999999999E-2</v>
      </c>
      <c r="F74" s="8">
        <v>1.9769999999999999E-2</v>
      </c>
      <c r="H74" s="8">
        <v>1.0359999999999999E-2</v>
      </c>
      <c r="I74" s="8">
        <v>7.9299999999999995E-2</v>
      </c>
      <c r="J74" s="8">
        <v>9.5700000000000004E-3</v>
      </c>
    </row>
    <row r="75" spans="4:10">
      <c r="D75" s="8">
        <v>3.2989999999999998E-2</v>
      </c>
      <c r="E75" s="8">
        <v>3.5920000000000001E-2</v>
      </c>
      <c r="F75" s="8">
        <v>1.193E-2</v>
      </c>
      <c r="H75" s="8">
        <v>2.538E-2</v>
      </c>
      <c r="I75" s="8">
        <v>3.5770000000000003E-2</v>
      </c>
      <c r="J75" s="8">
        <v>3.5349999999999999E-2</v>
      </c>
    </row>
    <row r="76" spans="4:10">
      <c r="D76" s="8">
        <v>1.7930000000000001E-2</v>
      </c>
      <c r="E76" s="8">
        <v>3.5580000000000001E-2</v>
      </c>
      <c r="F76" s="8">
        <v>3.9879999999999999E-2</v>
      </c>
      <c r="H76" s="8">
        <v>2.9839999999999998E-2</v>
      </c>
      <c r="I76" s="8">
        <v>0.12398000000000001</v>
      </c>
      <c r="J76" s="8">
        <v>1.4319999999999999E-2</v>
      </c>
    </row>
    <row r="77" spans="4:10">
      <c r="D77" s="8">
        <v>1.6049999999999998E-2</v>
      </c>
      <c r="E77" s="8">
        <v>3.5580000000000001E-2</v>
      </c>
      <c r="F77" s="8">
        <v>1.193E-2</v>
      </c>
      <c r="H77" s="8">
        <v>2.555E-2</v>
      </c>
      <c r="I77" s="8">
        <v>5.2549999999999999E-2</v>
      </c>
      <c r="J77" s="8">
        <v>1.4319999999999999E-2</v>
      </c>
    </row>
    <row r="78" spans="4:10">
      <c r="D78" s="8">
        <v>1.7930000000000001E-2</v>
      </c>
      <c r="E78" s="8">
        <v>1.6160000000000001E-2</v>
      </c>
      <c r="F78" s="8">
        <v>1.244E-2</v>
      </c>
      <c r="H78" s="8">
        <v>3.4770000000000002E-2</v>
      </c>
      <c r="I78" s="8">
        <v>5.2549999999999999E-2</v>
      </c>
      <c r="J78" s="8">
        <v>2.2210000000000001E-2</v>
      </c>
    </row>
    <row r="79" spans="4:10">
      <c r="D79" s="8">
        <v>1.6049999999999998E-2</v>
      </c>
      <c r="E79" s="8">
        <v>2.019E-2</v>
      </c>
      <c r="F79" s="8">
        <v>1.244E-2</v>
      </c>
      <c r="H79" s="8">
        <v>2.7570000000000001E-2</v>
      </c>
      <c r="I79" s="8">
        <v>6.2089999999999999E-2</v>
      </c>
      <c r="J79" s="8">
        <v>2.2210000000000001E-2</v>
      </c>
    </row>
    <row r="80" spans="4:10">
      <c r="D80" s="8">
        <v>2.0230000000000001E-2</v>
      </c>
      <c r="E80" s="8">
        <v>1.6160000000000001E-2</v>
      </c>
      <c r="F80" s="8">
        <v>4.793E-2</v>
      </c>
      <c r="H80" s="8">
        <v>2.7570000000000001E-2</v>
      </c>
      <c r="I80" s="8">
        <v>7.077E-2</v>
      </c>
      <c r="J80" s="8">
        <v>3.124E-2</v>
      </c>
    </row>
    <row r="81" spans="4:10">
      <c r="D81" s="8">
        <v>1.1950000000000001E-2</v>
      </c>
      <c r="E81" s="8">
        <v>2.019E-2</v>
      </c>
      <c r="F81" s="8">
        <v>4.8050000000000002E-2</v>
      </c>
      <c r="H81" s="8">
        <v>0.13372999999999999</v>
      </c>
      <c r="I81" s="8">
        <v>0.25230000000000002</v>
      </c>
      <c r="J81" s="8">
        <v>0.15612999999999999</v>
      </c>
    </row>
    <row r="82" spans="4:10">
      <c r="D82" s="8">
        <v>4.2970000000000001E-2</v>
      </c>
      <c r="E82" s="8">
        <v>3.7199999999999997E-2</v>
      </c>
      <c r="F82" s="8">
        <v>4.8050000000000002E-2</v>
      </c>
      <c r="H82" s="8">
        <v>3.456E-2</v>
      </c>
      <c r="I82" s="8">
        <v>3.3410000000000002E-2</v>
      </c>
      <c r="J82" s="8">
        <v>3.124E-2</v>
      </c>
    </row>
    <row r="83" spans="4:10">
      <c r="D83" s="8">
        <v>1.763E-2</v>
      </c>
      <c r="E83" s="8">
        <v>3.0599999999999999E-2</v>
      </c>
      <c r="F83" s="8">
        <v>0.20487</v>
      </c>
      <c r="H83" s="8">
        <v>3.456E-2</v>
      </c>
      <c r="I83" s="8">
        <v>3.3410000000000002E-2</v>
      </c>
      <c r="J83" s="8">
        <v>3.8449999999999998E-2</v>
      </c>
    </row>
    <row r="84" spans="4:10">
      <c r="D84" s="8">
        <v>8.6E-3</v>
      </c>
      <c r="E84" s="8">
        <v>2.7E-2</v>
      </c>
      <c r="F84" s="8">
        <v>2.7990000000000001E-2</v>
      </c>
      <c r="H84" s="8">
        <v>8.1269999999999995E-2</v>
      </c>
      <c r="I84" s="8">
        <v>4.258E-2</v>
      </c>
      <c r="J84" s="8">
        <v>5.6399999999999999E-2</v>
      </c>
    </row>
    <row r="85" spans="4:10">
      <c r="D85" s="8">
        <v>8.6E-3</v>
      </c>
      <c r="E85" s="8">
        <v>3.0519999999999999E-2</v>
      </c>
      <c r="F85" s="8">
        <v>3.7010000000000001E-2</v>
      </c>
      <c r="H85" s="8">
        <v>5.4789999999999998E-2</v>
      </c>
      <c r="I85" s="8">
        <v>3.7859999999999998E-2</v>
      </c>
      <c r="J85" s="8">
        <v>0.15612999999999999</v>
      </c>
    </row>
    <row r="86" spans="4:10">
      <c r="D86" s="8">
        <v>2.0230000000000001E-2</v>
      </c>
      <c r="E86" s="8">
        <v>2.954E-2</v>
      </c>
      <c r="F86" s="8">
        <v>2.7990000000000001E-2</v>
      </c>
      <c r="H86" s="8">
        <v>5.3010000000000002E-2</v>
      </c>
      <c r="I86" s="8">
        <v>2.6870000000000002E-2</v>
      </c>
      <c r="J86" s="8">
        <v>3.3000000000000002E-2</v>
      </c>
    </row>
    <row r="87" spans="4:10">
      <c r="D87" s="8">
        <v>1.2460000000000001E-2</v>
      </c>
      <c r="E87" s="8">
        <v>0.12991</v>
      </c>
      <c r="F87" s="8">
        <v>3.771E-2</v>
      </c>
      <c r="H87" s="8">
        <v>9.2770000000000005E-2</v>
      </c>
      <c r="I87" s="8">
        <v>1.8759999999999999E-2</v>
      </c>
      <c r="J87" s="8">
        <v>3.3000000000000002E-2</v>
      </c>
    </row>
    <row r="88" spans="4:10">
      <c r="D88" s="8">
        <v>1.763E-2</v>
      </c>
      <c r="E88" s="8">
        <v>0.12909000000000001</v>
      </c>
      <c r="F88" s="8">
        <v>2.7949999999999999E-2</v>
      </c>
      <c r="H88" s="8">
        <v>2.3599999999999999E-2</v>
      </c>
      <c r="I88" s="8">
        <v>1.8759999999999999E-2</v>
      </c>
      <c r="J88" s="8">
        <v>0.29427999999999999</v>
      </c>
    </row>
    <row r="89" spans="4:10">
      <c r="D89" s="8">
        <v>3.56E-2</v>
      </c>
      <c r="E89" s="8">
        <v>0.12909000000000001</v>
      </c>
      <c r="F89" s="8">
        <v>3.771E-2</v>
      </c>
      <c r="H89" s="8">
        <v>2.3599999999999999E-2</v>
      </c>
      <c r="I89" s="8">
        <v>2.7879999999999999E-2</v>
      </c>
      <c r="J89" s="8">
        <v>4.5030000000000001E-2</v>
      </c>
    </row>
    <row r="90" spans="4:10">
      <c r="D90" s="8">
        <v>2.4199999999999999E-2</v>
      </c>
      <c r="E90" s="8">
        <v>4.2889999999999998E-2</v>
      </c>
      <c r="F90" s="8">
        <v>2.5499999999999998E-2</v>
      </c>
      <c r="H90" s="8">
        <v>8.1409999999999996E-2</v>
      </c>
      <c r="I90" s="8">
        <v>1.341E-2</v>
      </c>
      <c r="J90" s="8">
        <v>6.3399999999999998E-2</v>
      </c>
    </row>
    <row r="91" spans="4:10">
      <c r="D91" s="8">
        <v>1.7409999999999998E-2</v>
      </c>
      <c r="E91" s="8">
        <v>1.763E-2</v>
      </c>
      <c r="F91" s="8">
        <v>3.4590000000000003E-2</v>
      </c>
      <c r="H91" s="8">
        <v>8.1729999999999997E-2</v>
      </c>
      <c r="I91" s="8">
        <v>1.341E-2</v>
      </c>
      <c r="J91" s="8">
        <v>3.4970000000000001E-2</v>
      </c>
    </row>
    <row r="92" spans="4:10">
      <c r="D92" s="8">
        <v>3.6970000000000003E-2</v>
      </c>
      <c r="E92" s="8">
        <v>2.911E-2</v>
      </c>
      <c r="F92" s="8">
        <v>5.713E-2</v>
      </c>
      <c r="H92" s="8">
        <v>8.1729999999999997E-2</v>
      </c>
      <c r="I92" s="8">
        <v>2.9250000000000002E-2</v>
      </c>
      <c r="J92" s="8">
        <v>3.4970000000000001E-2</v>
      </c>
    </row>
    <row r="93" spans="4:10">
      <c r="D93" s="8">
        <v>2.6290000000000001E-2</v>
      </c>
      <c r="E93" s="8">
        <v>1.763E-2</v>
      </c>
      <c r="F93" s="8">
        <v>2.5499999999999998E-2</v>
      </c>
      <c r="H93" s="8">
        <v>0.17745</v>
      </c>
      <c r="I93" s="8">
        <v>2.9250000000000002E-2</v>
      </c>
      <c r="J93" s="8">
        <v>3.8550000000000001E-2</v>
      </c>
    </row>
    <row r="94" spans="4:10">
      <c r="D94" s="8">
        <v>1.975E-2</v>
      </c>
      <c r="E94" s="8">
        <v>8.77E-3</v>
      </c>
      <c r="F94" s="8">
        <v>9.8899999999999995E-3</v>
      </c>
      <c r="H94" s="8">
        <v>5.2490000000000002E-2</v>
      </c>
      <c r="I94" s="8">
        <v>3.9E-2</v>
      </c>
      <c r="J94" s="8">
        <v>3.8550000000000001E-2</v>
      </c>
    </row>
    <row r="95" spans="4:10">
      <c r="D95" s="8">
        <v>3.2640000000000002E-2</v>
      </c>
      <c r="E95" s="8">
        <v>2.077E-2</v>
      </c>
      <c r="F95" s="8">
        <v>9.8899999999999995E-3</v>
      </c>
      <c r="H95" s="8">
        <v>5.2490000000000002E-2</v>
      </c>
      <c r="I95" s="8">
        <v>3.9030000000000002E-2</v>
      </c>
      <c r="J95" s="8">
        <v>6.3170000000000004E-2</v>
      </c>
    </row>
    <row r="96" spans="4:10">
      <c r="D96" s="8">
        <v>1.975E-2</v>
      </c>
      <c r="E96" s="8">
        <v>8.77E-3</v>
      </c>
      <c r="F96" s="8">
        <v>1.3650000000000001E-2</v>
      </c>
      <c r="H96" s="8">
        <v>0.38319999999999999</v>
      </c>
      <c r="I96" s="8">
        <v>0.11847000000000001</v>
      </c>
      <c r="J96" s="8">
        <v>6.3170000000000004E-2</v>
      </c>
    </row>
    <row r="97" spans="4:10">
      <c r="D97" s="8">
        <v>3.3160000000000002E-2</v>
      </c>
      <c r="E97" s="8">
        <v>4.2889999999999998E-2</v>
      </c>
      <c r="F97" s="8">
        <v>5.2429999999999997E-2</v>
      </c>
      <c r="H97" s="8">
        <v>7.6420000000000002E-2</v>
      </c>
      <c r="I97" s="8">
        <v>2.707E-2</v>
      </c>
      <c r="J97" s="8">
        <v>3.678E-2</v>
      </c>
    </row>
    <row r="98" spans="4:10">
      <c r="D98" s="8">
        <v>2.4199999999999999E-2</v>
      </c>
      <c r="E98" s="8">
        <v>2.3900000000000001E-2</v>
      </c>
      <c r="F98" s="8">
        <v>1.678E-2</v>
      </c>
      <c r="H98" s="8">
        <v>7.6420000000000002E-2</v>
      </c>
      <c r="I98" s="8">
        <v>2.6599999999999999E-2</v>
      </c>
      <c r="J98" s="8">
        <v>7.1150000000000005E-2</v>
      </c>
    </row>
    <row r="99" spans="4:10">
      <c r="D99" s="8">
        <v>2.6290000000000001E-2</v>
      </c>
      <c r="E99" s="8">
        <v>2.077E-2</v>
      </c>
      <c r="F99" s="8">
        <v>1.3650000000000001E-2</v>
      </c>
      <c r="H99" s="8">
        <v>3.6569999999999998E-2</v>
      </c>
      <c r="I99" s="8">
        <v>3.1009999999999999E-2</v>
      </c>
      <c r="J99" s="8">
        <v>3.1710000000000002E-2</v>
      </c>
    </row>
    <row r="100" spans="4:10">
      <c r="D100" s="8">
        <v>2.3980000000000001E-2</v>
      </c>
      <c r="E100" s="8">
        <v>0.14274999999999999</v>
      </c>
      <c r="F100" s="8">
        <v>9.7099999999999999E-3</v>
      </c>
      <c r="H100" s="8">
        <v>4.9709999999999997E-2</v>
      </c>
      <c r="I100" s="8">
        <v>2.6599999999999999E-2</v>
      </c>
      <c r="J100" s="8">
        <v>4.41E-2</v>
      </c>
    </row>
    <row r="101" spans="4:10">
      <c r="D101" s="8">
        <v>2.8979999999999999E-2</v>
      </c>
      <c r="E101" s="8">
        <v>3.2280000000000003E-2</v>
      </c>
      <c r="F101" s="8">
        <v>9.7099999999999999E-3</v>
      </c>
      <c r="H101" s="8">
        <v>3.6569999999999998E-2</v>
      </c>
      <c r="I101" s="8">
        <v>4.471E-2</v>
      </c>
      <c r="J101" s="8">
        <v>3.1710000000000002E-2</v>
      </c>
    </row>
    <row r="102" spans="4:10">
      <c r="D102" s="8">
        <v>3.6970000000000003E-2</v>
      </c>
      <c r="E102" s="8">
        <v>9.1999999999999998E-3</v>
      </c>
      <c r="F102" s="8">
        <v>6.055E-2</v>
      </c>
      <c r="H102" s="8">
        <v>0.15075</v>
      </c>
      <c r="I102" s="8">
        <v>4.471E-2</v>
      </c>
      <c r="J102" s="8">
        <v>0.10435999999999999</v>
      </c>
    </row>
    <row r="103" spans="4:10">
      <c r="D103" s="8">
        <v>3.2640000000000002E-2</v>
      </c>
      <c r="E103" s="8">
        <v>9.1999999999999998E-3</v>
      </c>
      <c r="F103" s="8">
        <v>1.8350000000000002E-2</v>
      </c>
      <c r="H103" s="8">
        <v>2.5270000000000001E-2</v>
      </c>
      <c r="I103" s="8">
        <v>4.7649999999999998E-2</v>
      </c>
      <c r="J103" s="8">
        <v>2.0420000000000001E-2</v>
      </c>
    </row>
    <row r="104" spans="4:10">
      <c r="D104" s="8">
        <v>2.3980000000000001E-2</v>
      </c>
      <c r="E104" s="8">
        <v>3.2280000000000003E-2</v>
      </c>
      <c r="F104" s="8">
        <v>1.8350000000000002E-2</v>
      </c>
      <c r="H104" s="8">
        <v>2.5270000000000001E-2</v>
      </c>
      <c r="I104" s="8">
        <v>4.7649999999999998E-2</v>
      </c>
      <c r="J104" s="8">
        <v>2.0420000000000001E-2</v>
      </c>
    </row>
    <row r="105" spans="4:10">
      <c r="D105" s="8">
        <v>2.8979999999999999E-2</v>
      </c>
      <c r="E105" s="8">
        <v>3.6600000000000001E-2</v>
      </c>
      <c r="F105" s="8">
        <v>0.10589</v>
      </c>
      <c r="H105" s="8">
        <v>0.3614</v>
      </c>
      <c r="I105" s="8">
        <v>2.6509999999999999E-2</v>
      </c>
      <c r="J105" s="8">
        <v>1.9689999999999999E-2</v>
      </c>
    </row>
    <row r="106" spans="4:10">
      <c r="D106" s="8">
        <v>3.986E-2</v>
      </c>
      <c r="E106" s="8">
        <v>3.6600000000000001E-2</v>
      </c>
      <c r="F106" s="8">
        <v>1.593E-2</v>
      </c>
      <c r="H106" s="8">
        <v>3.2439999999999997E-2</v>
      </c>
      <c r="I106" s="8">
        <v>5.0160000000000003E-2</v>
      </c>
      <c r="J106" s="8">
        <v>1.9689999999999999E-2</v>
      </c>
    </row>
    <row r="107" spans="4:10">
      <c r="D107" s="8">
        <v>3.7220000000000003E-2</v>
      </c>
      <c r="E107" s="8">
        <v>4.8259999999999997E-2</v>
      </c>
      <c r="F107" s="8">
        <v>0.11486</v>
      </c>
      <c r="H107" s="8">
        <v>4.8210000000000003E-2</v>
      </c>
      <c r="I107" s="8">
        <v>5.7579999999999999E-2</v>
      </c>
      <c r="J107" s="8">
        <v>7.9630000000000006E-2</v>
      </c>
    </row>
    <row r="108" spans="4:10">
      <c r="D108" s="8">
        <v>3.7220000000000003E-2</v>
      </c>
      <c r="E108" s="8">
        <v>3.4700000000000002E-2</v>
      </c>
      <c r="F108" s="8">
        <v>1.593E-2</v>
      </c>
      <c r="H108" s="8">
        <v>4.8210000000000003E-2</v>
      </c>
      <c r="I108" s="8">
        <v>5.0160000000000003E-2</v>
      </c>
      <c r="J108" s="8">
        <v>1.306E-2</v>
      </c>
    </row>
    <row r="109" spans="4:10">
      <c r="D109" s="8">
        <v>3.5979999999999998E-2</v>
      </c>
      <c r="E109" s="8">
        <v>3.8440000000000002E-2</v>
      </c>
      <c r="F109" s="8">
        <v>5.6270000000000001E-2</v>
      </c>
      <c r="H109" s="8">
        <v>1.6400000000000001E-2</v>
      </c>
      <c r="I109" s="8">
        <v>1.754E-2</v>
      </c>
      <c r="J109" s="8">
        <v>1.306E-2</v>
      </c>
    </row>
    <row r="110" spans="4:10">
      <c r="D110" s="8">
        <v>2.743E-2</v>
      </c>
      <c r="E110" s="8">
        <v>3.4700000000000002E-2</v>
      </c>
      <c r="F110" s="8">
        <v>2.6329999999999999E-2</v>
      </c>
      <c r="H110" s="8">
        <v>1.6400000000000001E-2</v>
      </c>
      <c r="I110" s="8">
        <v>1.754E-2</v>
      </c>
      <c r="J110" s="8">
        <v>0.43867</v>
      </c>
    </row>
    <row r="111" spans="4:10">
      <c r="D111" s="8">
        <v>9.2770000000000005E-2</v>
      </c>
      <c r="E111" s="8">
        <v>2.7859999999999999E-2</v>
      </c>
      <c r="F111" s="8">
        <v>4.4179999999999997E-2</v>
      </c>
      <c r="H111" s="8">
        <v>2.1250000000000002E-2</v>
      </c>
      <c r="I111" s="8">
        <v>5.2780000000000001E-2</v>
      </c>
      <c r="J111" s="8">
        <v>3.8640000000000001E-2</v>
      </c>
    </row>
    <row r="112" spans="4:10">
      <c r="D112" s="8">
        <v>1.7590000000000001E-2</v>
      </c>
      <c r="E112" s="8">
        <v>0.26887</v>
      </c>
      <c r="F112" s="8">
        <v>1.821E-2</v>
      </c>
      <c r="H112" s="8">
        <v>2.7119999999999998E-2</v>
      </c>
      <c r="I112" s="8">
        <v>8.6129999999999998E-2</v>
      </c>
      <c r="J112" s="8">
        <v>3.8640000000000001E-2</v>
      </c>
    </row>
    <row r="113" spans="4:10">
      <c r="D113" s="8">
        <v>5.1729999999999998E-2</v>
      </c>
      <c r="E113" s="8">
        <v>3.3640000000000003E-2</v>
      </c>
      <c r="F113" s="8">
        <v>1.821E-2</v>
      </c>
      <c r="H113" s="8">
        <v>2.7119999999999998E-2</v>
      </c>
      <c r="I113" s="8">
        <v>4.1390000000000003E-2</v>
      </c>
      <c r="J113" s="8">
        <v>1.9029999999999998E-2</v>
      </c>
    </row>
    <row r="114" spans="4:10">
      <c r="D114" s="8">
        <v>1.7590000000000001E-2</v>
      </c>
      <c r="E114" s="8">
        <v>2.7859999999999999E-2</v>
      </c>
      <c r="F114" s="8">
        <v>2.6329999999999999E-2</v>
      </c>
      <c r="H114" s="8">
        <v>5.91E-2</v>
      </c>
      <c r="I114" s="8">
        <v>4.1390000000000003E-2</v>
      </c>
      <c r="J114" s="8">
        <v>8.43E-3</v>
      </c>
    </row>
    <row r="115" spans="4:10">
      <c r="D115" s="8">
        <v>3.143E-2</v>
      </c>
      <c r="E115" s="8">
        <v>4.5659999999999999E-2</v>
      </c>
      <c r="F115" s="8">
        <v>1.0959999999999999E-2</v>
      </c>
      <c r="H115" s="8">
        <v>2.4899999999999999E-2</v>
      </c>
      <c r="I115" s="8">
        <v>3.8440000000000002E-2</v>
      </c>
      <c r="J115" s="8">
        <v>8.43E-3</v>
      </c>
    </row>
    <row r="116" spans="4:10">
      <c r="D116" s="8">
        <v>1.95E-2</v>
      </c>
      <c r="E116" s="8">
        <v>3.3640000000000003E-2</v>
      </c>
      <c r="F116" s="8">
        <v>2.061E-2</v>
      </c>
      <c r="H116" s="8">
        <v>2.3949999999999999E-2</v>
      </c>
      <c r="I116" s="8">
        <v>3.8440000000000002E-2</v>
      </c>
      <c r="J116" s="8">
        <v>0.27156000000000002</v>
      </c>
    </row>
    <row r="117" spans="4:10">
      <c r="D117" s="8">
        <v>7.3200000000000001E-3</v>
      </c>
      <c r="E117" s="8">
        <v>3.968E-2</v>
      </c>
      <c r="F117" s="8">
        <v>1.0959999999999999E-2</v>
      </c>
      <c r="H117" s="8">
        <v>2.3949999999999999E-2</v>
      </c>
      <c r="I117" s="8">
        <v>5.527E-2</v>
      </c>
      <c r="J117" s="8">
        <v>0.20188999999999999</v>
      </c>
    </row>
    <row r="118" spans="4:10">
      <c r="D118" s="8">
        <v>1.95E-2</v>
      </c>
      <c r="E118" s="8">
        <v>2.741E-2</v>
      </c>
      <c r="F118" s="8">
        <v>2.2020000000000001E-2</v>
      </c>
      <c r="H118" s="8">
        <v>3.8600000000000002E-2</v>
      </c>
      <c r="I118" s="8">
        <v>3.9370000000000002E-2</v>
      </c>
      <c r="J118" s="8">
        <v>7.5700000000000003E-2</v>
      </c>
    </row>
    <row r="119" spans="4:10">
      <c r="D119" s="8">
        <v>7.3200000000000001E-3</v>
      </c>
      <c r="E119" s="8">
        <v>2.5389999999999999E-2</v>
      </c>
      <c r="F119" s="8">
        <v>1.3220000000000001E-2</v>
      </c>
      <c r="H119" s="8">
        <v>3.279E-2</v>
      </c>
      <c r="I119" s="8">
        <v>9.5899999999999996E-3</v>
      </c>
      <c r="J119" s="8">
        <v>0.10249999999999999</v>
      </c>
    </row>
    <row r="120" spans="4:10">
      <c r="D120" s="8">
        <v>2.6769999999999999E-2</v>
      </c>
      <c r="E120" s="8">
        <v>1.342E-2</v>
      </c>
      <c r="F120" s="8">
        <v>2.87E-2</v>
      </c>
      <c r="H120" s="8">
        <v>3.279E-2</v>
      </c>
      <c r="I120" s="8">
        <v>9.5899999999999996E-3</v>
      </c>
      <c r="J120" s="8">
        <v>7.5700000000000003E-2</v>
      </c>
    </row>
    <row r="121" spans="4:10">
      <c r="D121" s="8">
        <v>2.6769999999999999E-2</v>
      </c>
      <c r="E121" s="8">
        <v>2.9239999999999999E-2</v>
      </c>
      <c r="F121" s="8">
        <v>2.5829999999999999E-2</v>
      </c>
      <c r="H121" s="8">
        <v>0.13592000000000001</v>
      </c>
      <c r="I121" s="8">
        <v>5.527E-2</v>
      </c>
      <c r="J121" s="8">
        <v>8.9459999999999998E-2</v>
      </c>
    </row>
    <row r="122" spans="4:10">
      <c r="D122" s="8">
        <v>3.5700000000000003E-2</v>
      </c>
      <c r="E122" s="8">
        <v>1.342E-2</v>
      </c>
      <c r="F122" s="8">
        <v>4.0189999999999997E-2</v>
      </c>
      <c r="H122" s="8">
        <v>0.13592000000000001</v>
      </c>
      <c r="I122" s="8">
        <v>2.1649999999999999E-2</v>
      </c>
      <c r="J122" s="8">
        <v>6.497E-2</v>
      </c>
    </row>
    <row r="123" spans="4:10">
      <c r="D123" s="8">
        <v>5.7939999999999998E-2</v>
      </c>
      <c r="E123" s="8">
        <v>4.0090000000000001E-2</v>
      </c>
      <c r="F123" s="8">
        <v>1.3220000000000001E-2</v>
      </c>
      <c r="H123" s="8">
        <v>2.9870000000000001E-2</v>
      </c>
      <c r="I123" s="8">
        <v>2.1649999999999999E-2</v>
      </c>
      <c r="J123" s="8">
        <v>2.878E-2</v>
      </c>
    </row>
    <row r="124" spans="4:10">
      <c r="D124" s="8">
        <v>5.9409999999999998E-2</v>
      </c>
      <c r="E124" s="8">
        <v>6.1039999999999997E-2</v>
      </c>
      <c r="F124" s="8">
        <v>1.898E-2</v>
      </c>
      <c r="H124" s="8">
        <v>2.9870000000000001E-2</v>
      </c>
      <c r="I124" s="8">
        <v>5.6000000000000001E-2</v>
      </c>
      <c r="J124" s="8">
        <v>1.8440000000000002E-2</v>
      </c>
    </row>
    <row r="125" spans="4:10">
      <c r="D125" s="8">
        <v>2.4660000000000001E-2</v>
      </c>
      <c r="E125" s="8">
        <v>4.2209999999999998E-2</v>
      </c>
      <c r="F125" s="8">
        <v>1.898E-2</v>
      </c>
      <c r="H125" s="8">
        <v>5.7259999999999998E-2</v>
      </c>
      <c r="I125" s="8">
        <v>5.2749999999999998E-2</v>
      </c>
      <c r="J125" s="8">
        <v>2.878E-2</v>
      </c>
    </row>
    <row r="126" spans="4:10">
      <c r="D126" s="8">
        <v>5.7939999999999998E-2</v>
      </c>
      <c r="E126" s="8">
        <v>4.0090000000000001E-2</v>
      </c>
      <c r="F126" s="8">
        <v>2.87E-2</v>
      </c>
      <c r="H126" s="8">
        <v>9.3369999999999995E-2</v>
      </c>
      <c r="I126" s="8">
        <v>3.5200000000000002E-2</v>
      </c>
      <c r="J126" s="8">
        <v>1.8440000000000002E-2</v>
      </c>
    </row>
    <row r="127" spans="4:10">
      <c r="D127" s="8">
        <v>2.2790000000000001E-2</v>
      </c>
      <c r="E127" s="8">
        <v>4.6210000000000001E-2</v>
      </c>
      <c r="F127" s="8">
        <v>4.3540000000000002E-2</v>
      </c>
      <c r="H127" s="8">
        <v>8.8709999999999997E-2</v>
      </c>
      <c r="I127" s="8">
        <v>0.10754</v>
      </c>
      <c r="J127" s="8">
        <v>2.589E-2</v>
      </c>
    </row>
    <row r="128" spans="4:10">
      <c r="D128" s="8">
        <v>2.4660000000000001E-2</v>
      </c>
      <c r="E128" s="8">
        <v>1.6049999999999998E-2</v>
      </c>
      <c r="F128" s="8">
        <v>1.357E-2</v>
      </c>
      <c r="H128" s="8">
        <v>6.1960000000000001E-2</v>
      </c>
      <c r="I128" s="8">
        <v>3.3480000000000003E-2</v>
      </c>
      <c r="J128" s="8">
        <v>2.7859999999999999E-2</v>
      </c>
    </row>
    <row r="129" spans="4:10">
      <c r="D129" s="8">
        <v>2.2790000000000001E-2</v>
      </c>
      <c r="E129" s="8">
        <v>4.2209999999999998E-2</v>
      </c>
      <c r="F129" s="8">
        <v>2.581E-2</v>
      </c>
      <c r="H129" s="8">
        <v>5.5079999999999997E-2</v>
      </c>
      <c r="I129" s="8">
        <v>3.3090000000000001E-2</v>
      </c>
      <c r="J129" s="8">
        <v>1.8689999999999998E-2</v>
      </c>
    </row>
    <row r="130" spans="4:10">
      <c r="D130" s="8">
        <v>2.8049999999999999E-2</v>
      </c>
      <c r="E130" s="8">
        <v>1.027E-2</v>
      </c>
      <c r="F130" s="8">
        <v>2.581E-2</v>
      </c>
      <c r="H130" s="8">
        <v>6.1960000000000001E-2</v>
      </c>
      <c r="I130" s="8">
        <v>3.3090000000000001E-2</v>
      </c>
      <c r="J130" s="8">
        <v>1.055E-2</v>
      </c>
    </row>
    <row r="131" spans="4:10">
      <c r="D131" s="8">
        <v>8.2500000000000004E-2</v>
      </c>
      <c r="E131" s="8">
        <v>1.027E-2</v>
      </c>
      <c r="F131" s="8">
        <v>9.3100000000000006E-3</v>
      </c>
      <c r="H131" s="8">
        <v>2.1870000000000001E-2</v>
      </c>
      <c r="I131" s="8">
        <v>1.9300000000000001E-2</v>
      </c>
      <c r="J131" s="8">
        <v>1.055E-2</v>
      </c>
    </row>
    <row r="132" spans="4:10">
      <c r="D132" s="8">
        <v>5.3580000000000003E-2</v>
      </c>
      <c r="E132" s="8">
        <v>2.486E-2</v>
      </c>
      <c r="F132" s="8">
        <v>2.7910000000000001E-2</v>
      </c>
      <c r="H132" s="8">
        <v>2.1870000000000001E-2</v>
      </c>
      <c r="I132" s="8">
        <v>1.9300000000000001E-2</v>
      </c>
      <c r="J132" s="8">
        <v>1.4080000000000001E-2</v>
      </c>
    </row>
    <row r="133" spans="4:10">
      <c r="D133" s="8">
        <v>2.9430000000000001E-2</v>
      </c>
      <c r="E133" s="8">
        <v>1.5509999999999999E-2</v>
      </c>
      <c r="F133" s="8">
        <v>9.3100000000000006E-3</v>
      </c>
      <c r="H133" s="8">
        <v>2.4070000000000001E-2</v>
      </c>
      <c r="I133" s="8">
        <v>0.11882</v>
      </c>
      <c r="J133" s="8">
        <v>9.3479999999999994E-2</v>
      </c>
    </row>
    <row r="134" spans="4:10">
      <c r="D134" s="8">
        <v>2.9430000000000001E-2</v>
      </c>
      <c r="E134" s="8">
        <v>4.6210000000000001E-2</v>
      </c>
      <c r="F134" s="8">
        <v>2.4809999999999999E-2</v>
      </c>
      <c r="H134" s="8">
        <v>2.4070000000000001E-2</v>
      </c>
      <c r="I134" s="8">
        <v>2.7089999999999999E-2</v>
      </c>
      <c r="J134" s="8">
        <v>6.1800000000000001E-2</v>
      </c>
    </row>
    <row r="135" spans="4:10">
      <c r="D135" s="8">
        <v>3.236E-2</v>
      </c>
      <c r="E135" s="8">
        <v>3.8300000000000001E-2</v>
      </c>
      <c r="F135" s="8">
        <v>1.391E-2</v>
      </c>
      <c r="H135" s="8">
        <v>7.1360000000000007E-2</v>
      </c>
      <c r="I135" s="8">
        <v>2.955E-2</v>
      </c>
      <c r="J135" s="8">
        <v>0.19452</v>
      </c>
    </row>
    <row r="136" spans="4:10">
      <c r="D136" s="8">
        <v>2.707E-2</v>
      </c>
      <c r="E136" s="8">
        <v>3.8300000000000001E-2</v>
      </c>
      <c r="F136" s="8">
        <v>2.3730000000000001E-2</v>
      </c>
      <c r="H136" s="8">
        <v>0.18199000000000001</v>
      </c>
      <c r="I136" s="8">
        <v>8.1079999999999999E-2</v>
      </c>
      <c r="J136" s="8">
        <v>1.4E-2</v>
      </c>
    </row>
    <row r="137" spans="4:10">
      <c r="D137" s="8">
        <v>1.6619999999999999E-2</v>
      </c>
      <c r="E137" s="8">
        <v>3.3759999999999998E-2</v>
      </c>
      <c r="F137" s="8">
        <v>1.6299999999999999E-2</v>
      </c>
      <c r="H137" s="8">
        <v>9.0799999999999995E-3</v>
      </c>
      <c r="I137" s="8">
        <v>7.689E-2</v>
      </c>
      <c r="J137" s="8">
        <v>1.4E-2</v>
      </c>
    </row>
    <row r="138" spans="4:10">
      <c r="D138" s="8">
        <v>1.6619999999999999E-2</v>
      </c>
      <c r="E138" s="8">
        <v>3.3759999999999998E-2</v>
      </c>
      <c r="F138" s="8">
        <v>8.1509999999999999E-2</v>
      </c>
      <c r="H138" s="8">
        <v>9.0799999999999995E-3</v>
      </c>
      <c r="I138" s="8">
        <v>3.2919999999999998E-2</v>
      </c>
      <c r="J138" s="8">
        <v>7.3179999999999995E-2</v>
      </c>
    </row>
    <row r="139" spans="4:10">
      <c r="D139" s="8">
        <v>2.0279999999999999E-2</v>
      </c>
      <c r="E139" s="8">
        <v>5.9909999999999998E-2</v>
      </c>
      <c r="F139" s="8">
        <v>3.1829999999999997E-2</v>
      </c>
      <c r="H139" s="8">
        <v>2.6550000000000001E-2</v>
      </c>
      <c r="I139" s="8">
        <v>3.2919999999999998E-2</v>
      </c>
      <c r="J139" s="8">
        <v>2.7400000000000001E-2</v>
      </c>
    </row>
    <row r="140" spans="4:10">
      <c r="D140" s="8">
        <v>1.8239999999999999E-2</v>
      </c>
      <c r="E140" s="8">
        <v>2.0400000000000001E-2</v>
      </c>
      <c r="F140" s="8">
        <v>1.391E-2</v>
      </c>
      <c r="H140" s="8">
        <v>2.419E-2</v>
      </c>
      <c r="I140" s="8">
        <v>2.0639999999999999E-2</v>
      </c>
      <c r="J140" s="8">
        <v>2.7400000000000001E-2</v>
      </c>
    </row>
    <row r="141" spans="4:10">
      <c r="D141" s="8">
        <v>1.8239999999999999E-2</v>
      </c>
      <c r="E141" s="8">
        <v>2.1690000000000001E-2</v>
      </c>
      <c r="F141" s="8">
        <v>0.18906999999999999</v>
      </c>
      <c r="H141" s="8">
        <v>2.419E-2</v>
      </c>
      <c r="I141" s="8">
        <v>2.0639999999999999E-2</v>
      </c>
      <c r="J141" s="8">
        <v>6.0670000000000002E-2</v>
      </c>
    </row>
    <row r="142" spans="4:10">
      <c r="D142" s="8">
        <v>2.8070000000000001E-2</v>
      </c>
      <c r="E142" s="8">
        <v>9.9600000000000001E-3</v>
      </c>
      <c r="F142" s="8">
        <v>1.6299999999999999E-2</v>
      </c>
      <c r="H142" s="8">
        <v>4.897E-2</v>
      </c>
      <c r="I142" s="8">
        <v>3.882E-2</v>
      </c>
      <c r="J142" s="8">
        <v>9.6299999999999997E-2</v>
      </c>
    </row>
    <row r="143" spans="4:10">
      <c r="D143" s="8">
        <v>2.0670000000000001E-2</v>
      </c>
      <c r="E143" s="8">
        <v>9.9600000000000001E-3</v>
      </c>
      <c r="F143" s="8">
        <v>2.4809999999999999E-2</v>
      </c>
      <c r="H143" s="8">
        <v>4.897E-2</v>
      </c>
      <c r="I143" s="8">
        <v>0.10833</v>
      </c>
      <c r="J143" s="8">
        <v>8.0130000000000007E-2</v>
      </c>
    </row>
    <row r="144" spans="4:10">
      <c r="D144" s="8">
        <v>0.13650999999999999</v>
      </c>
      <c r="E144" s="8">
        <v>2.0400000000000001E-2</v>
      </c>
      <c r="F144" s="8">
        <v>4.3610000000000003E-2</v>
      </c>
      <c r="H144" s="8">
        <v>9.0329999999999994E-2</v>
      </c>
      <c r="I144" s="8">
        <v>2.0879999999999999E-2</v>
      </c>
      <c r="J144" s="8">
        <v>7.5749999999999998E-2</v>
      </c>
    </row>
    <row r="145" spans="4:10">
      <c r="D145" s="8">
        <v>1.7729999999999999E-2</v>
      </c>
      <c r="E145" s="8">
        <v>4.648E-2</v>
      </c>
      <c r="F145" s="8">
        <v>4.3439999999999999E-2</v>
      </c>
      <c r="H145" s="8">
        <v>3.6799999999999999E-2</v>
      </c>
      <c r="I145" s="8">
        <v>2.0879999999999999E-2</v>
      </c>
      <c r="J145" s="8">
        <v>7.5749999999999998E-2</v>
      </c>
    </row>
    <row r="146" spans="4:10">
      <c r="D146" s="8">
        <v>1.7729999999999999E-2</v>
      </c>
      <c r="E146" s="8">
        <v>4.648E-2</v>
      </c>
      <c r="F146" s="8">
        <v>2.1479999999999999E-2</v>
      </c>
      <c r="H146" s="8">
        <v>3.6799999999999999E-2</v>
      </c>
      <c r="I146" s="8">
        <v>7.5230000000000005E-2</v>
      </c>
      <c r="J146" s="8">
        <v>8.0130000000000007E-2</v>
      </c>
    </row>
    <row r="147" spans="4:10">
      <c r="D147" s="8">
        <v>2.0670000000000001E-2</v>
      </c>
      <c r="E147" s="8">
        <v>2.5770000000000001E-2</v>
      </c>
      <c r="F147" s="8">
        <v>2.1479999999999999E-2</v>
      </c>
      <c r="H147" s="8">
        <v>2.8299999999999999E-2</v>
      </c>
      <c r="I147" s="8">
        <v>6.0060000000000002E-2</v>
      </c>
      <c r="J147" s="8">
        <v>0.13317000000000001</v>
      </c>
    </row>
    <row r="148" spans="4:10">
      <c r="D148" s="8">
        <v>4.292E-2</v>
      </c>
      <c r="E148" s="8">
        <v>4.3069999999999997E-2</v>
      </c>
      <c r="F148" s="8">
        <v>1.5140000000000001E-2</v>
      </c>
      <c r="H148" s="8">
        <v>7.1840000000000001E-2</v>
      </c>
      <c r="I148" s="8">
        <v>6.1240000000000003E-2</v>
      </c>
      <c r="J148" s="8">
        <v>0.1158</v>
      </c>
    </row>
    <row r="149" spans="4:10">
      <c r="D149" s="8">
        <v>2.8070000000000001E-2</v>
      </c>
      <c r="E149" s="8">
        <v>3.848E-2</v>
      </c>
      <c r="F149" s="8">
        <v>1.5140000000000001E-2</v>
      </c>
      <c r="H149" s="8">
        <v>2.8299999999999999E-2</v>
      </c>
      <c r="I149" s="8">
        <v>7.5230000000000005E-2</v>
      </c>
      <c r="J149" s="8">
        <v>0.1158</v>
      </c>
    </row>
    <row r="150" spans="4:10">
      <c r="D150" s="8">
        <v>4.292E-2</v>
      </c>
      <c r="E150" s="8">
        <v>4.3069999999999997E-2</v>
      </c>
      <c r="F150" s="8">
        <v>1.2149999999999999E-2</v>
      </c>
      <c r="H150" s="8">
        <v>1.8630000000000001E-2</v>
      </c>
      <c r="I150" s="8">
        <v>6.0060000000000002E-2</v>
      </c>
      <c r="J150" s="8">
        <v>0.22047</v>
      </c>
    </row>
    <row r="151" spans="4:10">
      <c r="D151" s="8">
        <v>5.5280000000000003E-2</v>
      </c>
      <c r="E151" s="8">
        <v>8.3470000000000003E-2</v>
      </c>
      <c r="F151" s="8">
        <v>2.6720000000000001E-2</v>
      </c>
      <c r="H151" s="8">
        <v>1.8630000000000001E-2</v>
      </c>
      <c r="I151" s="8">
        <v>4.8910000000000002E-2</v>
      </c>
      <c r="J151" s="8">
        <v>0.16652</v>
      </c>
    </row>
    <row r="152" spans="4:10">
      <c r="D152" s="8">
        <v>3.3390000000000003E-2</v>
      </c>
      <c r="E152" s="8">
        <v>8.226E-2</v>
      </c>
      <c r="F152" s="8">
        <v>2.3310000000000001E-2</v>
      </c>
      <c r="H152" s="8">
        <v>2.9690000000000001E-2</v>
      </c>
      <c r="I152" s="8">
        <v>4.8910000000000002E-2</v>
      </c>
      <c r="J152" s="8">
        <v>2.9170000000000001E-2</v>
      </c>
    </row>
    <row r="153" spans="4:10">
      <c r="D153" s="8">
        <v>3.6639999999999999E-2</v>
      </c>
      <c r="E153" s="8">
        <v>8.226E-2</v>
      </c>
      <c r="F153" s="8">
        <v>1.2149999999999999E-2</v>
      </c>
      <c r="H153" s="8">
        <v>2.9690000000000001E-2</v>
      </c>
      <c r="I153" s="8">
        <v>0.12787999999999999</v>
      </c>
      <c r="J153" s="8">
        <v>2.9170000000000001E-2</v>
      </c>
    </row>
    <row r="154" spans="4:10">
      <c r="D154" s="8">
        <v>2.085E-2</v>
      </c>
      <c r="E154" s="8">
        <v>8.7859999999999994E-2</v>
      </c>
      <c r="F154" s="8">
        <v>2.6069999999999999E-2</v>
      </c>
      <c r="H154" s="8">
        <v>1.7049999999999999E-2</v>
      </c>
      <c r="I154" s="8">
        <v>1.337E-2</v>
      </c>
      <c r="J154" s="8">
        <v>4.5609999999999998E-2</v>
      </c>
    </row>
    <row r="155" spans="4:10">
      <c r="D155" s="8">
        <v>1.6830000000000001E-2</v>
      </c>
      <c r="E155" s="8">
        <v>7.8409999999999994E-2</v>
      </c>
      <c r="F155" s="8">
        <v>2.3709999999999998E-2</v>
      </c>
      <c r="H155" s="8">
        <v>1.7049999999999999E-2</v>
      </c>
      <c r="I155" s="8">
        <v>1.337E-2</v>
      </c>
      <c r="J155" s="8">
        <v>3.1519999999999999E-2</v>
      </c>
    </row>
    <row r="156" spans="4:10">
      <c r="D156" s="8">
        <v>2.6030000000000001E-2</v>
      </c>
      <c r="E156" s="8">
        <v>3.3520000000000001E-2</v>
      </c>
      <c r="F156" s="8">
        <v>2.6069999999999999E-2</v>
      </c>
      <c r="H156" s="8">
        <v>3.5860000000000003E-2</v>
      </c>
      <c r="I156" s="8">
        <v>2.6259999999999999E-2</v>
      </c>
      <c r="J156" s="8">
        <v>3.1519999999999999E-2</v>
      </c>
    </row>
    <row r="157" spans="4:10">
      <c r="D157" s="8">
        <v>2.6030000000000001E-2</v>
      </c>
      <c r="E157" s="8">
        <v>3.5790000000000002E-2</v>
      </c>
      <c r="F157" s="8">
        <v>6.9699999999999996E-3</v>
      </c>
      <c r="H157" s="8">
        <v>1.5769999999999999E-2</v>
      </c>
      <c r="I157" s="8">
        <v>2.0230000000000001E-2</v>
      </c>
      <c r="J157" s="8">
        <v>4.8079999999999998E-2</v>
      </c>
    </row>
    <row r="158" spans="4:10">
      <c r="D158" s="8">
        <v>4.4830000000000002E-2</v>
      </c>
      <c r="E158" s="8">
        <v>3.3520000000000001E-2</v>
      </c>
      <c r="F158" s="8">
        <v>6.9699999999999996E-3</v>
      </c>
      <c r="H158" s="8">
        <v>1.5769999999999999E-2</v>
      </c>
      <c r="I158" s="8">
        <v>2.0230000000000001E-2</v>
      </c>
      <c r="J158" s="8">
        <v>3.1329999999999997E-2</v>
      </c>
    </row>
    <row r="159" spans="4:10">
      <c r="D159" s="8">
        <v>1.6830000000000001E-2</v>
      </c>
      <c r="E159" s="8">
        <v>1.7489999999999999E-2</v>
      </c>
      <c r="F159" s="8">
        <v>2.7629999999999998E-2</v>
      </c>
      <c r="H159" s="8">
        <v>1.8970000000000001E-2</v>
      </c>
      <c r="I159" s="8">
        <v>1.171E-2</v>
      </c>
      <c r="J159" s="8">
        <v>3.1329999999999997E-2</v>
      </c>
    </row>
    <row r="160" spans="4:10">
      <c r="D160" s="8">
        <v>2.3599999999999999E-2</v>
      </c>
      <c r="E160" s="8">
        <v>2.4140000000000002E-2</v>
      </c>
      <c r="F160" s="8">
        <v>7.2700000000000001E-2</v>
      </c>
      <c r="H160" s="8">
        <v>1.9650000000000001E-2</v>
      </c>
      <c r="I160" s="8">
        <v>1.171E-2</v>
      </c>
      <c r="J160" s="8">
        <v>6.164E-2</v>
      </c>
    </row>
    <row r="161" spans="4:10">
      <c r="D161" s="8">
        <v>3.3390000000000003E-2</v>
      </c>
      <c r="E161" s="8">
        <v>2.4140000000000002E-2</v>
      </c>
      <c r="F161" s="8">
        <v>4.3540000000000002E-2</v>
      </c>
      <c r="H161" s="8">
        <v>1.5570000000000001E-2</v>
      </c>
      <c r="I161" s="8">
        <v>1.0540000000000001E-2</v>
      </c>
      <c r="J161" s="8">
        <v>0.13206000000000001</v>
      </c>
    </row>
    <row r="162" spans="4:10">
      <c r="D162" s="8">
        <v>2.0310000000000002E-2</v>
      </c>
      <c r="E162" s="8">
        <v>1.7489999999999999E-2</v>
      </c>
      <c r="F162" s="8">
        <v>3.3410000000000002E-2</v>
      </c>
      <c r="H162" s="8">
        <v>1.5570000000000001E-2</v>
      </c>
      <c r="I162" s="8">
        <v>1.0540000000000001E-2</v>
      </c>
      <c r="J162" s="8">
        <v>7.2999999999999995E-2</v>
      </c>
    </row>
    <row r="163" spans="4:10">
      <c r="D163" s="8">
        <v>3.542E-2</v>
      </c>
      <c r="E163" s="8">
        <v>7.8409999999999994E-2</v>
      </c>
      <c r="F163" s="8">
        <v>5.8040000000000001E-2</v>
      </c>
      <c r="H163" s="8">
        <v>2.8070000000000001E-2</v>
      </c>
      <c r="I163" s="8">
        <v>1.2670000000000001E-2</v>
      </c>
      <c r="J163" s="8">
        <v>3.9969999999999999E-2</v>
      </c>
    </row>
    <row r="164" spans="4:10">
      <c r="D164" s="8">
        <v>3.542E-2</v>
      </c>
      <c r="E164" s="8">
        <v>3.1570000000000001E-2</v>
      </c>
      <c r="F164" s="8">
        <v>3.3410000000000002E-2</v>
      </c>
      <c r="H164" s="8">
        <v>2.0459999999999999E-2</v>
      </c>
      <c r="I164" s="8">
        <v>4.3389999999999998E-2</v>
      </c>
      <c r="J164" s="8">
        <v>2.8510000000000001E-2</v>
      </c>
    </row>
    <row r="165" spans="4:10">
      <c r="D165" s="8">
        <v>5.4330000000000003E-2</v>
      </c>
      <c r="E165" s="8">
        <v>3.1570000000000001E-2</v>
      </c>
      <c r="F165" s="8">
        <v>5.2069999999999998E-2</v>
      </c>
      <c r="H165" s="8">
        <v>2.0459999999999999E-2</v>
      </c>
      <c r="I165" s="8">
        <v>4.3389999999999998E-2</v>
      </c>
      <c r="J165" s="8">
        <v>9.8399999999999998E-3</v>
      </c>
    </row>
    <row r="166" spans="4:10">
      <c r="D166" s="8">
        <v>4.4499999999999998E-2</v>
      </c>
      <c r="E166" s="8">
        <v>2.8629999999999999E-2</v>
      </c>
      <c r="F166" s="8">
        <v>0.13385</v>
      </c>
      <c r="H166" s="8">
        <v>7.0599999999999996E-2</v>
      </c>
      <c r="I166" s="8">
        <v>1.2760000000000001E-2</v>
      </c>
      <c r="J166" s="8">
        <v>9.8399999999999998E-3</v>
      </c>
    </row>
    <row r="167" spans="4:10">
      <c r="D167" s="8">
        <v>0.17987</v>
      </c>
      <c r="E167" s="8">
        <v>2.8629999999999999E-2</v>
      </c>
      <c r="F167" s="8">
        <v>9.5799999999999996E-2</v>
      </c>
      <c r="H167" s="8">
        <v>3.1910000000000001E-2</v>
      </c>
      <c r="I167" s="8">
        <v>1.2760000000000001E-2</v>
      </c>
      <c r="J167" s="8">
        <v>1.0749999999999999E-2</v>
      </c>
    </row>
    <row r="168" spans="4:10">
      <c r="D168" s="8">
        <v>4.5699999999999998E-2</v>
      </c>
      <c r="E168" s="8">
        <v>3.4889999999999997E-2</v>
      </c>
      <c r="F168" s="8">
        <v>4.1059999999999999E-2</v>
      </c>
      <c r="H168" s="8">
        <v>3.1910000000000001E-2</v>
      </c>
      <c r="I168" s="8">
        <v>4.3119999999999999E-2</v>
      </c>
      <c r="J168" s="8">
        <v>3.7039999999999997E-2</v>
      </c>
    </row>
    <row r="169" spans="4:10">
      <c r="D169" s="8">
        <v>4.3049999999999998E-2</v>
      </c>
      <c r="E169" s="8">
        <v>3.4889999999999997E-2</v>
      </c>
      <c r="F169" s="8">
        <v>3.5299999999999998E-2</v>
      </c>
      <c r="H169" s="8">
        <v>3.5189999999999999E-2</v>
      </c>
      <c r="I169" s="8">
        <v>2.6800000000000001E-2</v>
      </c>
      <c r="J169" s="8">
        <v>1.295E-2</v>
      </c>
    </row>
    <row r="170" spans="4:10">
      <c r="D170" s="8">
        <v>3.5630000000000002E-2</v>
      </c>
      <c r="E170" s="8">
        <v>5.3330000000000002E-2</v>
      </c>
      <c r="F170" s="8">
        <v>2.6880000000000001E-2</v>
      </c>
      <c r="H170" s="8">
        <v>3.3680000000000002E-2</v>
      </c>
      <c r="I170" s="8">
        <v>2.1440000000000001E-2</v>
      </c>
      <c r="J170" s="8">
        <v>1.6820000000000002E-2</v>
      </c>
    </row>
    <row r="171" spans="4:10">
      <c r="D171" s="8">
        <v>2.4140000000000002E-2</v>
      </c>
      <c r="E171" s="8">
        <v>2.6769999999999999E-2</v>
      </c>
      <c r="F171" s="8">
        <v>4.036E-2</v>
      </c>
      <c r="H171" s="8">
        <v>2.0039999999999999E-2</v>
      </c>
      <c r="I171" s="8">
        <v>4.3479999999999998E-2</v>
      </c>
      <c r="J171" s="8">
        <v>1.155E-2</v>
      </c>
    </row>
    <row r="172" spans="4:10">
      <c r="D172" s="8">
        <v>2.8219999999999999E-2</v>
      </c>
      <c r="E172" s="8">
        <v>2.4379999999999999E-2</v>
      </c>
      <c r="F172" s="8">
        <v>2.6880000000000001E-2</v>
      </c>
      <c r="H172" s="8">
        <v>2.0039999999999999E-2</v>
      </c>
      <c r="I172" s="8">
        <v>1.652E-2</v>
      </c>
      <c r="J172" s="8">
        <v>1.155E-2</v>
      </c>
    </row>
    <row r="173" spans="4:10">
      <c r="D173" s="8">
        <v>2.4140000000000002E-2</v>
      </c>
      <c r="E173" s="8">
        <v>4.2250000000000003E-2</v>
      </c>
      <c r="F173" s="8">
        <v>5.5219999999999998E-2</v>
      </c>
      <c r="H173" s="8">
        <v>3.2899999999999999E-2</v>
      </c>
      <c r="I173" s="8">
        <v>1.0710000000000001E-2</v>
      </c>
      <c r="J173" s="8">
        <v>2.3939999999999999E-2</v>
      </c>
    </row>
    <row r="174" spans="4:10">
      <c r="D174" s="8">
        <v>3.5630000000000002E-2</v>
      </c>
      <c r="E174" s="8">
        <v>2.6769999999999999E-2</v>
      </c>
      <c r="F174" s="8">
        <v>5.5100000000000003E-2</v>
      </c>
      <c r="H174" s="8">
        <v>1.277E-2</v>
      </c>
      <c r="I174" s="8">
        <v>1.652E-2</v>
      </c>
      <c r="J174" s="8">
        <v>2.12E-2</v>
      </c>
    </row>
    <row r="175" spans="4:10">
      <c r="D175" s="8">
        <v>3.0269999999999998E-2</v>
      </c>
      <c r="E175" s="8">
        <v>2.4379999999999999E-2</v>
      </c>
      <c r="F175" s="8">
        <v>4.036E-2</v>
      </c>
      <c r="H175" s="8">
        <v>1.277E-2</v>
      </c>
      <c r="I175" s="8">
        <v>1.0489999999999999E-2</v>
      </c>
      <c r="J175" s="8">
        <v>2.12E-2</v>
      </c>
    </row>
    <row r="176" spans="4:10">
      <c r="D176" s="8">
        <v>2.1659999999999999E-2</v>
      </c>
      <c r="E176" s="8">
        <v>4.5179999999999998E-2</v>
      </c>
      <c r="F176" s="8">
        <v>0.21471999999999999</v>
      </c>
      <c r="H176" s="8">
        <v>3.8210000000000001E-2</v>
      </c>
      <c r="I176" s="8">
        <v>1.0489999999999999E-2</v>
      </c>
      <c r="J176" s="8">
        <v>2.1489999999999999E-2</v>
      </c>
    </row>
    <row r="177" spans="4:10">
      <c r="D177" s="8">
        <v>4.7879999999999999E-2</v>
      </c>
      <c r="E177" s="8">
        <v>3.2190000000000003E-2</v>
      </c>
      <c r="F177" s="8">
        <v>4.6929999999999999E-2</v>
      </c>
      <c r="H177" s="8">
        <v>3.8210000000000001E-2</v>
      </c>
      <c r="I177" s="8">
        <v>2.5159999999999998E-2</v>
      </c>
      <c r="J177" s="8">
        <v>2.1489999999999999E-2</v>
      </c>
    </row>
    <row r="178" spans="4:10">
      <c r="D178" s="8">
        <v>4.3069999999999997E-2</v>
      </c>
      <c r="E178" s="8">
        <v>2.5870000000000001E-2</v>
      </c>
      <c r="F178" s="8">
        <v>1.418E-2</v>
      </c>
      <c r="H178" s="8">
        <v>9.9900000000000003E-2</v>
      </c>
      <c r="I178" s="8">
        <v>2.5159999999999998E-2</v>
      </c>
      <c r="J178" s="8">
        <v>2.6419999999999999E-2</v>
      </c>
    </row>
    <row r="179" spans="4:10">
      <c r="D179" s="8">
        <v>2.1659999999999999E-2</v>
      </c>
      <c r="E179" s="8">
        <v>3.2190000000000003E-2</v>
      </c>
      <c r="F179" s="8">
        <v>1.418E-2</v>
      </c>
      <c r="H179" s="8">
        <v>3.7190000000000001E-2</v>
      </c>
      <c r="I179" s="8">
        <v>7.2459999999999997E-2</v>
      </c>
      <c r="J179" s="8">
        <v>2.6419999999999999E-2</v>
      </c>
    </row>
    <row r="180" spans="4:10">
      <c r="D180" s="8">
        <v>2.5950000000000001E-2</v>
      </c>
      <c r="E180" s="8">
        <v>7.0910000000000001E-2</v>
      </c>
      <c r="F180" s="8">
        <v>3.7530000000000001E-2</v>
      </c>
      <c r="H180" s="8">
        <v>3.7190000000000001E-2</v>
      </c>
      <c r="I180" s="8">
        <v>7.2459999999999997E-2</v>
      </c>
      <c r="J180" s="8">
        <v>9.6699999999999998E-3</v>
      </c>
    </row>
    <row r="181" spans="4:10">
      <c r="D181" s="8">
        <v>4.6789999999999998E-2</v>
      </c>
      <c r="E181" s="8">
        <v>2.4459999999999999E-2</v>
      </c>
      <c r="F181" s="8">
        <v>9.7699999999999992E-3</v>
      </c>
      <c r="H181" s="8">
        <v>0.10396</v>
      </c>
      <c r="I181" s="8">
        <v>4.8349999999999997E-2</v>
      </c>
      <c r="J181" s="8">
        <v>9.6699999999999998E-3</v>
      </c>
    </row>
    <row r="182" spans="4:10">
      <c r="D182" s="8">
        <v>3.175E-2</v>
      </c>
      <c r="E182" s="8">
        <v>2.4459999999999999E-2</v>
      </c>
      <c r="F182" s="8">
        <v>9.7699999999999992E-3</v>
      </c>
      <c r="H182" s="8">
        <v>7.195E-2</v>
      </c>
      <c r="I182" s="8">
        <v>5.2330000000000002E-2</v>
      </c>
      <c r="J182" s="8">
        <v>9.8799999999999999E-3</v>
      </c>
    </row>
    <row r="183" spans="4:10">
      <c r="D183" s="8">
        <v>3.175E-2</v>
      </c>
      <c r="E183" s="8">
        <v>3.4939999999999999E-2</v>
      </c>
      <c r="F183" s="8">
        <v>1.098E-2</v>
      </c>
      <c r="H183" s="8">
        <v>0.16883999999999999</v>
      </c>
      <c r="I183" s="8">
        <v>2.0449999999999999E-2</v>
      </c>
      <c r="J183" s="8">
        <v>9.8799999999999999E-3</v>
      </c>
    </row>
    <row r="184" spans="4:10">
      <c r="D184" s="8">
        <v>3.7940000000000002E-2</v>
      </c>
      <c r="E184" s="8">
        <v>2.9929999999999998E-2</v>
      </c>
      <c r="F184" s="8">
        <v>1.098E-2</v>
      </c>
      <c r="H184" s="8">
        <v>4.5690000000000001E-2</v>
      </c>
      <c r="I184" s="8">
        <v>2.0449999999999999E-2</v>
      </c>
      <c r="J184" s="8">
        <v>1.213E-2</v>
      </c>
    </row>
    <row r="185" spans="4:10">
      <c r="D185" s="8">
        <v>4.6789999999999998E-2</v>
      </c>
      <c r="E185" s="8">
        <v>1.6039999999999999E-2</v>
      </c>
      <c r="F185" s="8">
        <v>3.4299999999999997E-2</v>
      </c>
      <c r="H185" s="8">
        <v>4.5690000000000001E-2</v>
      </c>
      <c r="I185" s="8">
        <v>1.027E-2</v>
      </c>
      <c r="J185" s="8">
        <v>1.7229999999999999E-2</v>
      </c>
    </row>
    <row r="186" spans="4:10">
      <c r="D186" s="8">
        <v>5.5849999999999997E-2</v>
      </c>
      <c r="E186" s="8">
        <v>1.6039999999999999E-2</v>
      </c>
      <c r="F186" s="8">
        <v>5.1180000000000003E-2</v>
      </c>
      <c r="H186" s="8">
        <v>0.16883999999999999</v>
      </c>
      <c r="I186" s="8">
        <v>4.5310000000000003E-2</v>
      </c>
      <c r="J186" s="8">
        <v>0.10369</v>
      </c>
    </row>
    <row r="187" spans="4:10">
      <c r="D187" s="8">
        <v>4.5879999999999997E-2</v>
      </c>
      <c r="E187" s="8">
        <v>3.073E-2</v>
      </c>
      <c r="F187" s="8">
        <v>1.9529999999999999E-2</v>
      </c>
      <c r="H187" s="8">
        <v>0.14907000000000001</v>
      </c>
      <c r="I187" s="8">
        <v>1.027E-2</v>
      </c>
      <c r="J187" s="8">
        <v>6.8559999999999996E-2</v>
      </c>
    </row>
    <row r="188" spans="4:10">
      <c r="D188" s="8">
        <v>3.7940000000000002E-2</v>
      </c>
      <c r="E188" s="8">
        <v>3.073E-2</v>
      </c>
      <c r="F188" s="8">
        <v>4.6929999999999999E-2</v>
      </c>
      <c r="H188" s="8">
        <v>8.2799999999999992E-3</v>
      </c>
      <c r="I188" s="8">
        <v>0.10757</v>
      </c>
      <c r="J188" s="8">
        <v>6.8559999999999996E-2</v>
      </c>
    </row>
    <row r="189" spans="4:10">
      <c r="D189" s="8">
        <v>3.823E-2</v>
      </c>
      <c r="E189" s="8">
        <v>3.4869999999999998E-2</v>
      </c>
      <c r="F189" s="8">
        <v>9.2469999999999997E-2</v>
      </c>
      <c r="H189" s="8">
        <v>1.1849999999999999E-2</v>
      </c>
      <c r="I189" s="8">
        <v>1.371E-2</v>
      </c>
      <c r="J189" s="8">
        <v>3.0589999999999999E-2</v>
      </c>
    </row>
    <row r="190" spans="4:10">
      <c r="D190" s="8">
        <v>6.2859999999999999E-2</v>
      </c>
      <c r="E190" s="8">
        <v>2.7289999999999998E-2</v>
      </c>
      <c r="F190" s="8">
        <v>4.4549999999999999E-2</v>
      </c>
      <c r="H190" s="8">
        <v>8.2799999999999992E-3</v>
      </c>
      <c r="I190" s="8">
        <v>1.371E-2</v>
      </c>
      <c r="J190" s="8">
        <v>3.0589999999999999E-2</v>
      </c>
    </row>
    <row r="191" spans="4:10">
      <c r="D191" s="8">
        <v>3.823E-2</v>
      </c>
      <c r="E191" s="8">
        <v>2.7289999999999998E-2</v>
      </c>
      <c r="F191" s="8">
        <v>4.2380000000000001E-2</v>
      </c>
      <c r="H191" s="8">
        <v>1.528E-2</v>
      </c>
      <c r="I191" s="8">
        <v>2.8070000000000001E-2</v>
      </c>
      <c r="J191" s="8">
        <v>6.2670000000000003E-2</v>
      </c>
    </row>
    <row r="192" spans="4:10">
      <c r="D192" s="8">
        <v>5.4969999999999998E-2</v>
      </c>
      <c r="E192" s="8">
        <v>3.4869999999999998E-2</v>
      </c>
      <c r="F192" s="8">
        <v>4.2380000000000001E-2</v>
      </c>
      <c r="H192" s="8">
        <v>1.528E-2</v>
      </c>
      <c r="I192" s="8">
        <v>2.8070000000000001E-2</v>
      </c>
      <c r="J192" s="8">
        <v>0.10568</v>
      </c>
    </row>
    <row r="193" spans="4:10">
      <c r="D193" s="8">
        <v>9.9460000000000007E-2</v>
      </c>
      <c r="E193" s="8">
        <v>2.5420000000000002E-2</v>
      </c>
      <c r="F193" s="8">
        <v>3.5610000000000003E-2</v>
      </c>
      <c r="H193" s="8">
        <v>1.6250000000000001E-2</v>
      </c>
      <c r="I193" s="8">
        <v>8.5900000000000004E-3</v>
      </c>
      <c r="J193" s="8">
        <v>6.2670000000000003E-2</v>
      </c>
    </row>
    <row r="194" spans="4:10">
      <c r="D194" s="8">
        <v>5.0549999999999998E-2</v>
      </c>
      <c r="E194" s="8">
        <v>2.5420000000000002E-2</v>
      </c>
      <c r="F194" s="8">
        <v>3.9300000000000002E-2</v>
      </c>
      <c r="H194" s="8">
        <v>2.605E-2</v>
      </c>
      <c r="I194" s="8">
        <v>8.5900000000000004E-3</v>
      </c>
      <c r="J194" s="8">
        <v>9.5740000000000006E-2</v>
      </c>
    </row>
    <row r="195" spans="4:10">
      <c r="D195" s="8">
        <v>5.0549999999999998E-2</v>
      </c>
      <c r="E195" s="8">
        <v>3.1739999999999997E-2</v>
      </c>
      <c r="F195" s="8">
        <v>4.2630000000000001E-2</v>
      </c>
      <c r="H195" s="8">
        <v>1.9400000000000001E-2</v>
      </c>
      <c r="I195" s="8">
        <v>3.8519999999999999E-2</v>
      </c>
      <c r="J195" s="8">
        <v>8.1309999999999993E-2</v>
      </c>
    </row>
    <row r="196" spans="4:10">
      <c r="D196" s="8">
        <v>9.41E-3</v>
      </c>
      <c r="E196" s="8">
        <v>3.2779999999999997E-2</v>
      </c>
      <c r="F196" s="8">
        <v>3.9300000000000002E-2</v>
      </c>
      <c r="H196" s="8">
        <v>1.481E-2</v>
      </c>
      <c r="I196" s="8">
        <v>3.8519999999999999E-2</v>
      </c>
      <c r="J196" s="8">
        <v>1.537E-2</v>
      </c>
    </row>
    <row r="197" spans="4:10">
      <c r="D197" s="8">
        <v>2.4830000000000001E-2</v>
      </c>
      <c r="E197" s="8">
        <v>3.1739999999999997E-2</v>
      </c>
      <c r="F197" s="8">
        <v>3.5610000000000003E-2</v>
      </c>
      <c r="H197" s="8">
        <v>1.481E-2</v>
      </c>
      <c r="I197" s="8">
        <v>3.4369999999999998E-2</v>
      </c>
      <c r="J197" s="8">
        <v>1.537E-2</v>
      </c>
    </row>
    <row r="198" spans="4:10">
      <c r="D198" s="8">
        <v>8.0099999999999998E-3</v>
      </c>
      <c r="E198" s="8">
        <v>3.3090000000000001E-2</v>
      </c>
      <c r="F198" s="8">
        <v>5.4640000000000001E-2</v>
      </c>
      <c r="H198" s="8">
        <v>1.821E-2</v>
      </c>
      <c r="I198" s="8">
        <v>3.4369999999999998E-2</v>
      </c>
      <c r="J198" s="8">
        <v>2.4930000000000001E-2</v>
      </c>
    </row>
    <row r="199" spans="4:10">
      <c r="D199" s="8">
        <v>3.0210000000000001E-2</v>
      </c>
      <c r="E199" s="8">
        <v>3.2779999999999997E-2</v>
      </c>
      <c r="F199" s="8">
        <v>4.471E-2</v>
      </c>
      <c r="H199" s="8">
        <v>1.821E-2</v>
      </c>
      <c r="I199" s="8">
        <v>1.0319999999999999E-2</v>
      </c>
      <c r="J199" s="8">
        <v>1.175E-2</v>
      </c>
    </row>
    <row r="200" spans="4:10">
      <c r="D200" s="8">
        <v>8.0099999999999998E-3</v>
      </c>
      <c r="E200" s="8">
        <v>0.10263</v>
      </c>
      <c r="F200" s="8">
        <v>4.922E-2</v>
      </c>
      <c r="H200" s="8">
        <v>3.1150000000000001E-2</v>
      </c>
      <c r="I200" s="8">
        <v>9.239E-2</v>
      </c>
      <c r="J200" s="8">
        <v>1.175E-2</v>
      </c>
    </row>
    <row r="201" spans="4:10">
      <c r="D201" s="8">
        <v>1.094E-2</v>
      </c>
      <c r="E201" s="8">
        <v>4.6780000000000002E-2</v>
      </c>
      <c r="F201" s="8">
        <v>9.579E-2</v>
      </c>
      <c r="H201" s="8">
        <v>4.6039999999999998E-2</v>
      </c>
      <c r="I201" s="8">
        <v>1.0319999999999999E-2</v>
      </c>
      <c r="J201" s="8">
        <v>2.5590000000000002E-2</v>
      </c>
    </row>
    <row r="202" spans="4:10">
      <c r="D202" s="8">
        <v>9.1149999999999995E-2</v>
      </c>
      <c r="E202" s="8">
        <v>1.1690000000000001E-2</v>
      </c>
      <c r="F202" s="8">
        <v>0.15891</v>
      </c>
      <c r="H202" s="8">
        <v>0.43713000000000002</v>
      </c>
      <c r="I202" s="8">
        <v>2.5000000000000001E-2</v>
      </c>
      <c r="J202" s="8">
        <v>2.5590000000000002E-2</v>
      </c>
    </row>
    <row r="203" spans="4:10">
      <c r="D203" s="8">
        <v>0.10854</v>
      </c>
      <c r="E203" s="8">
        <v>3.7249999999999998E-2</v>
      </c>
      <c r="F203" s="8">
        <v>4.2799999999999998E-2</v>
      </c>
      <c r="H203" s="8">
        <v>4.5929999999999999E-2</v>
      </c>
      <c r="I203" s="8">
        <v>4.2189999999999998E-2</v>
      </c>
      <c r="J203" s="8">
        <v>1.3599999999999999E-2</v>
      </c>
    </row>
    <row r="204" spans="4:10">
      <c r="D204" s="8">
        <v>2.4830000000000001E-2</v>
      </c>
      <c r="E204" s="8">
        <v>3.3090000000000001E-2</v>
      </c>
      <c r="F204" s="8">
        <v>3.8719999999999997E-2</v>
      </c>
      <c r="H204" s="8">
        <v>4.5929999999999999E-2</v>
      </c>
      <c r="I204" s="8">
        <v>2.5000000000000001E-2</v>
      </c>
      <c r="J204" s="8">
        <v>1.3599999999999999E-2</v>
      </c>
    </row>
    <row r="205" spans="4:10">
      <c r="D205" s="8">
        <v>1.8329999999999999E-2</v>
      </c>
      <c r="E205" s="8">
        <v>3.2480000000000002E-2</v>
      </c>
      <c r="F205" s="8">
        <v>0.17577000000000001</v>
      </c>
      <c r="H205" s="8">
        <v>9.7099999999999999E-3</v>
      </c>
      <c r="I205" s="8">
        <v>1.3050000000000001E-2</v>
      </c>
      <c r="J205" s="8">
        <v>0.22932</v>
      </c>
    </row>
    <row r="206" spans="4:10">
      <c r="D206" s="8">
        <v>1.094E-2</v>
      </c>
      <c r="E206" s="8">
        <v>8.7299999999999999E-3</v>
      </c>
      <c r="F206" s="8">
        <v>3.8719999999999997E-2</v>
      </c>
      <c r="H206" s="8">
        <v>4.9919999999999999E-2</v>
      </c>
      <c r="I206" s="8">
        <v>1.3050000000000001E-2</v>
      </c>
      <c r="J206" s="8">
        <v>7.5469999999999995E-2</v>
      </c>
    </row>
    <row r="207" spans="4:10">
      <c r="D207" s="8">
        <v>3.023E-2</v>
      </c>
      <c r="E207" s="8">
        <v>8.7299999999999999E-3</v>
      </c>
      <c r="F207" s="8">
        <v>7.0190000000000002E-2</v>
      </c>
      <c r="H207" s="8">
        <v>9.7099999999999999E-3</v>
      </c>
      <c r="I207" s="8">
        <v>0.11942999999999999</v>
      </c>
      <c r="J207" s="8">
        <v>3.0280000000000001E-2</v>
      </c>
    </row>
    <row r="208" spans="4:10">
      <c r="D208" s="8">
        <v>6.4280000000000004E-2</v>
      </c>
      <c r="E208" s="8">
        <v>4.4359999999999997E-2</v>
      </c>
      <c r="F208" s="8">
        <v>1.9910000000000001E-2</v>
      </c>
      <c r="H208" s="8">
        <v>4.7050000000000002E-2</v>
      </c>
      <c r="I208" s="8">
        <v>0.10778</v>
      </c>
      <c r="J208" s="8">
        <v>3.0280000000000001E-2</v>
      </c>
    </row>
    <row r="209" spans="4:10">
      <c r="D209" s="8">
        <v>4.48E-2</v>
      </c>
      <c r="E209" s="8">
        <v>3.2480000000000002E-2</v>
      </c>
      <c r="F209" s="8">
        <v>1.9910000000000001E-2</v>
      </c>
      <c r="H209" s="8">
        <v>2.3439999999999999E-2</v>
      </c>
      <c r="I209" s="8">
        <v>6.096E-2</v>
      </c>
      <c r="J209" s="8">
        <v>1.2630000000000001E-2</v>
      </c>
    </row>
    <row r="210" spans="4:10">
      <c r="D210" s="8">
        <v>4.5359999999999998E-2</v>
      </c>
      <c r="E210" s="8">
        <v>4.4359999999999997E-2</v>
      </c>
      <c r="F210" s="8">
        <v>3.4119999999999998E-2</v>
      </c>
      <c r="H210" s="8">
        <v>0.11817</v>
      </c>
      <c r="I210" s="8">
        <v>3.5249999999999997E-2</v>
      </c>
      <c r="J210" s="8">
        <v>1.2630000000000001E-2</v>
      </c>
    </row>
    <row r="211" spans="4:10">
      <c r="D211" s="8">
        <v>4.9230000000000003E-2</v>
      </c>
      <c r="E211" s="8">
        <v>2.9739999999999999E-2</v>
      </c>
      <c r="F211" s="8">
        <v>1.1509999999999999E-2</v>
      </c>
      <c r="H211" s="8">
        <v>2.3439999999999999E-2</v>
      </c>
      <c r="I211" s="8">
        <v>5.96E-2</v>
      </c>
      <c r="J211" s="8">
        <v>4.0379999999999999E-2</v>
      </c>
    </row>
    <row r="212" spans="4:10">
      <c r="D212" s="8">
        <v>4.7730000000000002E-2</v>
      </c>
      <c r="E212" s="8">
        <v>2.2009999999999998E-2</v>
      </c>
      <c r="F212" s="8">
        <v>2.3699999999999999E-2</v>
      </c>
      <c r="H212" s="8">
        <v>3.7229999999999999E-2</v>
      </c>
      <c r="I212" s="8">
        <v>3.5249999999999997E-2</v>
      </c>
      <c r="J212" s="8">
        <v>0.22932</v>
      </c>
    </row>
    <row r="213" spans="4:10">
      <c r="D213" s="8">
        <v>2.7490000000000001E-2</v>
      </c>
      <c r="E213" s="8">
        <v>4.8169999999999998E-2</v>
      </c>
      <c r="F213" s="8">
        <v>7.4759999999999993E-2</v>
      </c>
      <c r="H213" s="8">
        <v>3.7229999999999999E-2</v>
      </c>
      <c r="I213" s="8">
        <v>4.5569999999999999E-2</v>
      </c>
      <c r="J213" s="8">
        <v>2.6519999999999998E-2</v>
      </c>
    </row>
    <row r="214" spans="4:10">
      <c r="D214" s="8">
        <v>4.5359999999999998E-2</v>
      </c>
      <c r="E214" s="8">
        <v>2.8570000000000002E-2</v>
      </c>
      <c r="F214" s="8">
        <v>1.242E-2</v>
      </c>
      <c r="H214" s="8">
        <v>0.14191999999999999</v>
      </c>
      <c r="I214" s="8">
        <v>4.5569999999999999E-2</v>
      </c>
      <c r="J214" s="8">
        <v>2.6519999999999998E-2</v>
      </c>
    </row>
    <row r="215" spans="4:10">
      <c r="D215" s="8">
        <v>4.7730000000000002E-2</v>
      </c>
      <c r="E215" s="8">
        <v>2.2009999999999998E-2</v>
      </c>
      <c r="F215" s="8">
        <v>1.1509999999999999E-2</v>
      </c>
      <c r="H215" s="8">
        <v>6.9459999999999994E-2</v>
      </c>
      <c r="I215" s="8">
        <v>0.11573</v>
      </c>
      <c r="J215" s="8">
        <v>6.6049999999999998E-2</v>
      </c>
    </row>
    <row r="216" spans="4:10">
      <c r="D216" s="8">
        <v>8.0509999999999998E-2</v>
      </c>
      <c r="E216" s="8">
        <v>2.9479999999999999E-2</v>
      </c>
      <c r="F216" s="8">
        <v>2.266E-2</v>
      </c>
      <c r="H216" s="8">
        <v>6.9459999999999994E-2</v>
      </c>
      <c r="I216" s="8">
        <v>5.6239999999999998E-2</v>
      </c>
      <c r="J216" s="8">
        <v>2.7869999999999999E-2</v>
      </c>
    </row>
    <row r="217" spans="4:10">
      <c r="D217" s="8">
        <v>0.22672</v>
      </c>
      <c r="E217" s="8">
        <v>0.10263</v>
      </c>
      <c r="F217" s="8">
        <v>1.242E-2</v>
      </c>
      <c r="H217" s="8">
        <v>3.5659999999999997E-2</v>
      </c>
      <c r="I217" s="8">
        <v>8.6330000000000004E-2</v>
      </c>
      <c r="J217" s="8">
        <v>9.7900000000000001E-3</v>
      </c>
    </row>
    <row r="218" spans="4:10">
      <c r="D218" s="8">
        <v>2.7490000000000001E-2</v>
      </c>
      <c r="E218" s="8">
        <v>5.7700000000000001E-2</v>
      </c>
      <c r="F218" s="8">
        <v>1.405E-2</v>
      </c>
      <c r="H218" s="8">
        <v>2.8969999999999999E-2</v>
      </c>
      <c r="I218" s="8">
        <v>5.2720000000000003E-2</v>
      </c>
      <c r="J218" s="8">
        <v>9.7900000000000001E-3</v>
      </c>
    </row>
    <row r="219" spans="4:10">
      <c r="D219" s="8">
        <v>2.4570000000000002E-2</v>
      </c>
      <c r="E219" s="8">
        <v>2.409E-2</v>
      </c>
      <c r="F219" s="8">
        <v>1.175E-2</v>
      </c>
      <c r="H219" s="8">
        <v>4.2180000000000002E-2</v>
      </c>
      <c r="I219" s="8">
        <v>3.9629999999999999E-2</v>
      </c>
      <c r="J219" s="8">
        <v>1.435E-2</v>
      </c>
    </row>
    <row r="220" spans="4:10">
      <c r="D220" s="8">
        <v>2.7570000000000001E-2</v>
      </c>
      <c r="E220" s="8">
        <v>2.409E-2</v>
      </c>
      <c r="F220" s="8">
        <v>1.405E-2</v>
      </c>
      <c r="H220" s="8">
        <v>1.111E-2</v>
      </c>
      <c r="I220" s="8">
        <v>3.9629999999999999E-2</v>
      </c>
      <c r="J220" s="8">
        <v>1.371E-2</v>
      </c>
    </row>
    <row r="221" spans="4:10">
      <c r="D221" s="8">
        <v>2.4570000000000002E-2</v>
      </c>
      <c r="E221" s="8">
        <v>4.0629999999999999E-2</v>
      </c>
      <c r="F221" s="8">
        <v>1.175E-2</v>
      </c>
      <c r="H221" s="8">
        <v>1.111E-2</v>
      </c>
      <c r="I221" s="8">
        <v>8.7999999999999995E-2</v>
      </c>
      <c r="J221" s="8">
        <v>1.0840000000000001E-2</v>
      </c>
    </row>
    <row r="222" spans="4:10">
      <c r="D222" s="8">
        <v>5.8049999999999997E-2</v>
      </c>
      <c r="E222" s="8">
        <v>3.0040000000000001E-2</v>
      </c>
      <c r="F222" s="8">
        <v>5.9610000000000003E-2</v>
      </c>
      <c r="H222" s="8">
        <v>2.1850000000000001E-2</v>
      </c>
      <c r="I222" s="8">
        <v>0.13103000000000001</v>
      </c>
      <c r="J222" s="8">
        <v>1.0840000000000001E-2</v>
      </c>
    </row>
    <row r="223" spans="4:10">
      <c r="D223" s="8">
        <v>5.0180000000000002E-2</v>
      </c>
      <c r="E223" s="8">
        <v>4.3110000000000002E-2</v>
      </c>
      <c r="F223" s="8">
        <v>1.1010000000000001E-2</v>
      </c>
      <c r="H223" s="8">
        <v>2.1850000000000001E-2</v>
      </c>
      <c r="I223" s="8">
        <v>3.014E-2</v>
      </c>
      <c r="J223" s="8">
        <v>1.435E-2</v>
      </c>
    </row>
    <row r="224" spans="4:10">
      <c r="D224" s="8">
        <v>2.6089999999999999E-2</v>
      </c>
      <c r="E224" s="8">
        <v>6.8799999999999998E-3</v>
      </c>
      <c r="F224" s="8">
        <v>1.1010000000000001E-2</v>
      </c>
      <c r="H224" s="8">
        <v>2.8719999999999999E-2</v>
      </c>
      <c r="I224" s="8">
        <v>3.014E-2</v>
      </c>
      <c r="J224" s="8">
        <v>2.036E-2</v>
      </c>
    </row>
    <row r="225" spans="4:10">
      <c r="D225" s="8">
        <v>2.6089999999999999E-2</v>
      </c>
      <c r="E225" s="8">
        <v>6.8799999999999998E-3</v>
      </c>
      <c r="F225" s="8">
        <v>1.1939999999999999E-2</v>
      </c>
      <c r="H225" s="8">
        <v>6.3799999999999996E-2</v>
      </c>
      <c r="I225" s="8">
        <v>5.0319999999999997E-2</v>
      </c>
      <c r="J225" s="8">
        <v>1.1379999999999999E-2</v>
      </c>
    </row>
    <row r="226" spans="4:10">
      <c r="D226" s="8">
        <v>3.7670000000000002E-2</v>
      </c>
      <c r="E226" s="8">
        <v>3.0259999999999999E-2</v>
      </c>
      <c r="F226" s="8">
        <v>7.4880000000000002E-2</v>
      </c>
      <c r="H226" s="8">
        <v>6.5809999999999994E-2</v>
      </c>
      <c r="I226" s="8">
        <v>5.0319999999999997E-2</v>
      </c>
      <c r="J226" s="8">
        <v>1.1379999999999999E-2</v>
      </c>
    </row>
    <row r="227" spans="4:10">
      <c r="D227" s="8">
        <v>7.7909999999999993E-2</v>
      </c>
      <c r="E227" s="8">
        <v>1.3509999999999999E-2</v>
      </c>
      <c r="F227" s="8">
        <v>0.06</v>
      </c>
      <c r="H227" s="8">
        <v>2.6360000000000001E-2</v>
      </c>
      <c r="I227" s="8">
        <v>0.11691</v>
      </c>
      <c r="J227" s="8">
        <v>1.533E-2</v>
      </c>
    </row>
    <row r="228" spans="4:10">
      <c r="D228" s="8">
        <v>1.022E-2</v>
      </c>
      <c r="E228" s="8">
        <v>1.3509999999999999E-2</v>
      </c>
      <c r="F228" s="8">
        <v>1.1939999999999999E-2</v>
      </c>
      <c r="H228" s="8">
        <v>2.6360000000000001E-2</v>
      </c>
      <c r="I228" s="8">
        <v>0.12348000000000001</v>
      </c>
      <c r="J228" s="8">
        <v>3.5130000000000002E-2</v>
      </c>
    </row>
    <row r="229" spans="4:10">
      <c r="D229" s="8">
        <v>5.8119999999999998E-2</v>
      </c>
      <c r="E229" s="8">
        <v>3.9510000000000003E-2</v>
      </c>
      <c r="F229" s="8">
        <v>7.4880000000000002E-2</v>
      </c>
      <c r="H229" s="8">
        <v>1.9449999999999999E-2</v>
      </c>
      <c r="I229" s="8">
        <v>7.1400000000000005E-2</v>
      </c>
      <c r="J229" s="8">
        <v>2.2100000000000002E-2</v>
      </c>
    </row>
    <row r="230" spans="4:10">
      <c r="D230" s="8">
        <v>1.022E-2</v>
      </c>
      <c r="E230" s="8">
        <v>4.4229999999999998E-2</v>
      </c>
      <c r="F230" s="8">
        <v>3.0949999999999998E-2</v>
      </c>
      <c r="H230" s="8">
        <v>1.9449999999999999E-2</v>
      </c>
      <c r="I230" s="8">
        <v>2.64E-2</v>
      </c>
      <c r="J230" s="8">
        <v>8.6700000000000006E-3</v>
      </c>
    </row>
    <row r="231" spans="4:10">
      <c r="D231" s="8">
        <v>2.1260000000000001E-2</v>
      </c>
      <c r="E231" s="8">
        <v>5.0819999999999997E-2</v>
      </c>
      <c r="F231" s="8">
        <v>3.0949999999999998E-2</v>
      </c>
      <c r="H231" s="8">
        <v>4.9439999999999998E-2</v>
      </c>
      <c r="I231" s="8">
        <v>2.64E-2</v>
      </c>
      <c r="J231" s="8">
        <v>8.6700000000000006E-3</v>
      </c>
    </row>
    <row r="232" spans="4:10">
      <c r="D232" s="8">
        <v>3.7670000000000002E-2</v>
      </c>
      <c r="E232" s="8">
        <v>8.6749999999999994E-2</v>
      </c>
      <c r="F232" s="8">
        <v>0.15387000000000001</v>
      </c>
      <c r="H232" s="8">
        <v>1.3899999999999999E-2</v>
      </c>
      <c r="I232" s="8">
        <v>9.1520000000000004E-2</v>
      </c>
      <c r="J232" s="8">
        <v>4.9320000000000003E-2</v>
      </c>
    </row>
    <row r="233" spans="4:10">
      <c r="D233" s="8">
        <v>6.5619999999999998E-2</v>
      </c>
      <c r="E233" s="8">
        <v>0.13399</v>
      </c>
      <c r="F233" s="8">
        <v>0.1129</v>
      </c>
      <c r="H233" s="8">
        <v>1.3899999999999999E-2</v>
      </c>
      <c r="I233" s="8">
        <v>1.7520000000000001E-2</v>
      </c>
      <c r="J233" s="8">
        <v>2.2100000000000002E-2</v>
      </c>
    </row>
    <row r="234" spans="4:10">
      <c r="D234" s="8">
        <v>3.2919999999999998E-2</v>
      </c>
      <c r="E234" s="8">
        <v>2.129E-2</v>
      </c>
      <c r="F234" s="8">
        <v>3.5580000000000001E-2</v>
      </c>
      <c r="H234" s="8">
        <v>1.8540000000000001E-2</v>
      </c>
      <c r="I234" s="8">
        <v>9.1520000000000004E-2</v>
      </c>
      <c r="J234" s="8">
        <v>2.9940000000000001E-2</v>
      </c>
    </row>
    <row r="235" spans="4:10">
      <c r="D235" s="8">
        <v>3.4180000000000002E-2</v>
      </c>
      <c r="E235" s="8">
        <v>7.4880000000000002E-2</v>
      </c>
      <c r="F235" s="8">
        <v>3.5580000000000001E-2</v>
      </c>
      <c r="H235" s="8">
        <v>2.179E-2</v>
      </c>
      <c r="I235" s="8">
        <v>1.7520000000000001E-2</v>
      </c>
      <c r="J235" s="8">
        <v>9.8070000000000004E-2</v>
      </c>
    </row>
    <row r="236" spans="4:10">
      <c r="D236" s="8">
        <v>3.2919999999999998E-2</v>
      </c>
      <c r="E236" s="8">
        <v>2.129E-2</v>
      </c>
      <c r="F236" s="8">
        <v>4.7539999999999999E-2</v>
      </c>
      <c r="H236" s="8">
        <v>2.179E-2</v>
      </c>
      <c r="I236" s="8">
        <v>1.6660000000000001E-2</v>
      </c>
      <c r="J236" s="8">
        <v>0.13064999999999999</v>
      </c>
    </row>
    <row r="237" spans="4:10">
      <c r="D237" s="8">
        <v>3.9620000000000002E-2</v>
      </c>
      <c r="E237" s="8">
        <v>7.4880000000000002E-2</v>
      </c>
      <c r="F237" s="8">
        <v>1.6660000000000001E-2</v>
      </c>
      <c r="H237" s="8">
        <v>4.9430000000000002E-2</v>
      </c>
      <c r="I237" s="8">
        <v>1.6660000000000001E-2</v>
      </c>
      <c r="J237" s="8">
        <v>3.0949999999999998E-2</v>
      </c>
    </row>
    <row r="238" spans="4:10">
      <c r="D238" s="8">
        <v>2.5700000000000001E-2</v>
      </c>
      <c r="E238" s="8">
        <v>4.2869999999999998E-2</v>
      </c>
      <c r="F238" s="8">
        <v>2.2800000000000001E-2</v>
      </c>
      <c r="H238" s="8">
        <v>0.10675999999999999</v>
      </c>
      <c r="I238" s="8">
        <v>2.988E-2</v>
      </c>
      <c r="J238" s="8">
        <v>1.0449999999999999E-2</v>
      </c>
    </row>
    <row r="239" spans="4:10">
      <c r="D239" s="8">
        <v>2.5700000000000001E-2</v>
      </c>
      <c r="E239" s="8">
        <v>3.075E-2</v>
      </c>
      <c r="F239" s="8">
        <v>5.6579999999999998E-2</v>
      </c>
      <c r="H239" s="8">
        <v>3.2460000000000003E-2</v>
      </c>
      <c r="I239" s="8">
        <v>7.893E-2</v>
      </c>
      <c r="J239" s="8">
        <v>1.0449999999999999E-2</v>
      </c>
    </row>
    <row r="240" spans="4:10">
      <c r="D240" s="8">
        <v>3.4180000000000002E-2</v>
      </c>
      <c r="E240" s="8">
        <v>1.7520000000000001E-2</v>
      </c>
      <c r="F240" s="8">
        <v>1.6660000000000001E-2</v>
      </c>
      <c r="H240" s="8">
        <v>3.3140000000000003E-2</v>
      </c>
      <c r="I240" s="8">
        <v>3.0009999999999998E-2</v>
      </c>
      <c r="J240" s="8">
        <v>2.2360000000000001E-2</v>
      </c>
    </row>
    <row r="241" spans="4:10">
      <c r="D241" s="8">
        <v>2.8080000000000001E-2</v>
      </c>
      <c r="E241" s="8">
        <v>2.376E-2</v>
      </c>
      <c r="F241" s="8">
        <v>2.2800000000000001E-2</v>
      </c>
      <c r="H241" s="8">
        <v>3.2460000000000003E-2</v>
      </c>
      <c r="I241" s="8">
        <v>3.0009999999999998E-2</v>
      </c>
      <c r="J241" s="8">
        <v>7.059E-2</v>
      </c>
    </row>
    <row r="242" spans="4:10">
      <c r="D242" s="8">
        <v>6.7430000000000004E-2</v>
      </c>
      <c r="E242" s="8">
        <v>3.075E-2</v>
      </c>
      <c r="F242" s="8">
        <v>5.6579999999999998E-2</v>
      </c>
      <c r="H242" s="8">
        <v>2.9250000000000002E-2</v>
      </c>
      <c r="I242" s="8">
        <v>7.893E-2</v>
      </c>
      <c r="J242" s="8">
        <v>3.5369999999999999E-2</v>
      </c>
    </row>
    <row r="243" spans="4:10">
      <c r="D243" s="8">
        <v>3.5290000000000002E-2</v>
      </c>
      <c r="E243" s="8">
        <v>3.3070000000000002E-2</v>
      </c>
      <c r="F243" s="8">
        <v>3.9390000000000001E-2</v>
      </c>
      <c r="H243" s="8">
        <v>1.704E-2</v>
      </c>
      <c r="I243" s="8">
        <v>5.2200000000000003E-2</v>
      </c>
      <c r="J243" s="8">
        <v>0.21709000000000001</v>
      </c>
    </row>
    <row r="244" spans="4:10">
      <c r="D244" s="8">
        <v>6.5619999999999998E-2</v>
      </c>
      <c r="E244" s="8">
        <v>4.2869999999999998E-2</v>
      </c>
      <c r="F244" s="8">
        <v>3.1460000000000002E-2</v>
      </c>
      <c r="H244" s="8">
        <v>2.9250000000000002E-2</v>
      </c>
      <c r="I244" s="8">
        <v>1.393E-2</v>
      </c>
      <c r="J244" s="8">
        <v>1.093E-2</v>
      </c>
    </row>
    <row r="245" spans="4:10">
      <c r="D245" s="8">
        <v>6.7430000000000004E-2</v>
      </c>
      <c r="E245" s="8">
        <v>1.7520000000000001E-2</v>
      </c>
      <c r="F245" s="8">
        <v>3.9390000000000001E-2</v>
      </c>
      <c r="H245" s="8">
        <v>1.704E-2</v>
      </c>
      <c r="I245" s="8">
        <v>1.393E-2</v>
      </c>
      <c r="J245" s="8">
        <v>1.093E-2</v>
      </c>
    </row>
    <row r="246" spans="4:10">
      <c r="D246" s="8">
        <v>7.8609999999999999E-2</v>
      </c>
      <c r="E246" s="8">
        <v>4.7530000000000003E-2</v>
      </c>
      <c r="F246" s="8">
        <v>9.9600000000000001E-3</v>
      </c>
      <c r="H246" s="8">
        <v>2.2880000000000001E-2</v>
      </c>
      <c r="I246" s="8">
        <v>3.5900000000000001E-2</v>
      </c>
      <c r="J246" s="8">
        <v>1.9939999999999999E-2</v>
      </c>
    </row>
    <row r="247" spans="4:10">
      <c r="D247" s="8">
        <v>1.5679999999999999E-2</v>
      </c>
      <c r="E247" s="8">
        <v>2.376E-2</v>
      </c>
      <c r="F247" s="8">
        <v>1.678E-2</v>
      </c>
      <c r="H247" s="8">
        <v>2.2880000000000001E-2</v>
      </c>
      <c r="I247" s="8">
        <v>4.7690000000000003E-2</v>
      </c>
      <c r="J247" s="8">
        <v>1.9939999999999999E-2</v>
      </c>
    </row>
    <row r="248" spans="4:10">
      <c r="D248" s="8">
        <v>2.8080000000000001E-2</v>
      </c>
      <c r="E248" s="8">
        <v>3.4959999999999998E-2</v>
      </c>
      <c r="F248" s="8">
        <v>9.9600000000000001E-3</v>
      </c>
      <c r="H248" s="8">
        <v>1.38E-2</v>
      </c>
      <c r="I248" s="8">
        <v>0.54222000000000004</v>
      </c>
      <c r="J248" s="8">
        <v>3.2300000000000002E-2</v>
      </c>
    </row>
    <row r="249" spans="4:10">
      <c r="D249" s="8">
        <v>1.5679999999999999E-2</v>
      </c>
      <c r="E249" s="8">
        <v>3.619E-2</v>
      </c>
      <c r="F249" s="8">
        <v>1.6650000000000002E-2</v>
      </c>
      <c r="H249" s="8">
        <v>1.38E-2</v>
      </c>
      <c r="I249" s="8">
        <v>3.7679999999999998E-2</v>
      </c>
      <c r="J249" s="8">
        <v>3.3890000000000003E-2</v>
      </c>
    </row>
    <row r="250" spans="4:10">
      <c r="D250" s="8">
        <v>3.8249999999999999E-2</v>
      </c>
      <c r="E250" s="8">
        <v>1.196E-2</v>
      </c>
      <c r="F250" s="8">
        <v>1.678E-2</v>
      </c>
      <c r="H250" s="8">
        <v>2.8389999999999999E-2</v>
      </c>
      <c r="I250" s="8">
        <v>7.2739999999999999E-2</v>
      </c>
      <c r="J250" s="8">
        <v>2.5069999999999999E-2</v>
      </c>
    </row>
    <row r="251" spans="4:10">
      <c r="D251" s="8">
        <v>0.12103999999999999</v>
      </c>
      <c r="E251" s="8">
        <v>1.1220000000000001E-2</v>
      </c>
      <c r="F251" s="8">
        <v>8.9709999999999998E-2</v>
      </c>
      <c r="H251" s="8">
        <v>3.1040000000000002E-2</v>
      </c>
      <c r="I251" s="8">
        <v>3.7679999999999998E-2</v>
      </c>
      <c r="J251" s="8">
        <v>2.3650000000000001E-2</v>
      </c>
    </row>
    <row r="252" spans="4:10">
      <c r="D252" s="8">
        <v>0.35521999999999998</v>
      </c>
      <c r="E252" s="8">
        <v>1.196E-2</v>
      </c>
      <c r="F252" s="8">
        <v>3.7749999999999999E-2</v>
      </c>
      <c r="H252" s="8">
        <v>0.24148</v>
      </c>
      <c r="I252" s="8">
        <v>4.3319999999999997E-2</v>
      </c>
      <c r="J252" s="8">
        <v>2.3650000000000001E-2</v>
      </c>
    </row>
    <row r="253" spans="4:10">
      <c r="D253" s="8">
        <v>0.12103999999999999</v>
      </c>
      <c r="E253" s="8">
        <v>1.1220000000000001E-2</v>
      </c>
      <c r="F253" s="8">
        <v>2.163E-2</v>
      </c>
      <c r="H253" s="8">
        <v>7.8689999999999996E-2</v>
      </c>
      <c r="I253" s="8">
        <v>4.3319999999999997E-2</v>
      </c>
      <c r="J253" s="8">
        <v>1.7139999999999999E-2</v>
      </c>
    </row>
    <row r="254" spans="4:10">
      <c r="D254" s="8">
        <v>0.11347</v>
      </c>
      <c r="E254" s="8">
        <v>5.8110000000000002E-2</v>
      </c>
      <c r="F254" s="8">
        <v>2.163E-2</v>
      </c>
      <c r="H254" s="8">
        <v>5.824E-2</v>
      </c>
      <c r="I254" s="8">
        <v>3.7530000000000001E-2</v>
      </c>
      <c r="J254" s="8">
        <v>1.7139999999999999E-2</v>
      </c>
    </row>
    <row r="255" spans="4:10">
      <c r="D255" s="8">
        <v>8.7179999999999994E-2</v>
      </c>
      <c r="E255" s="8">
        <v>8.9300000000000004E-3</v>
      </c>
      <c r="F255" s="8">
        <v>4.2900000000000001E-2</v>
      </c>
      <c r="H255" s="8">
        <v>3.8550000000000001E-2</v>
      </c>
      <c r="I255" s="8">
        <v>3.7530000000000001E-2</v>
      </c>
      <c r="J255" s="8">
        <v>4.6559999999999997E-2</v>
      </c>
    </row>
    <row r="256" spans="4:10">
      <c r="D256" s="8">
        <v>1.5980000000000001E-2</v>
      </c>
      <c r="E256" s="8">
        <v>8.9300000000000004E-3</v>
      </c>
      <c r="F256" s="8">
        <v>4.2900000000000001E-2</v>
      </c>
      <c r="H256" s="8">
        <v>3.5970000000000002E-2</v>
      </c>
      <c r="I256" s="8">
        <v>4.2529999999999998E-2</v>
      </c>
      <c r="J256" s="8">
        <v>2.8289999999999999E-2</v>
      </c>
    </row>
    <row r="257" spans="4:10">
      <c r="D257" s="8">
        <v>1.5980000000000001E-2</v>
      </c>
      <c r="E257" s="8">
        <v>3.1969999999999998E-2</v>
      </c>
      <c r="F257" s="8">
        <v>7.7210000000000001E-2</v>
      </c>
      <c r="H257" s="8">
        <v>3.5970000000000002E-2</v>
      </c>
      <c r="I257" s="8">
        <v>1.494E-2</v>
      </c>
      <c r="J257" s="8">
        <v>2.8289999999999999E-2</v>
      </c>
    </row>
    <row r="258" spans="4:10">
      <c r="D258" s="8">
        <v>5.3839999999999999E-2</v>
      </c>
      <c r="E258" s="8">
        <v>4.4470000000000003E-2</v>
      </c>
      <c r="F258" s="8">
        <v>7.7210000000000001E-2</v>
      </c>
      <c r="H258" s="8">
        <v>5.5010000000000003E-2</v>
      </c>
      <c r="I258" s="8">
        <v>8.9249999999999996E-2</v>
      </c>
      <c r="J258" s="8">
        <v>4.478E-2</v>
      </c>
    </row>
    <row r="259" spans="4:10">
      <c r="D259" s="8">
        <v>3.2669999999999998E-2</v>
      </c>
      <c r="E259" s="8">
        <v>2.053E-2</v>
      </c>
      <c r="F259" s="8">
        <v>0.18287999999999999</v>
      </c>
      <c r="H259" s="8">
        <v>5.5010000000000003E-2</v>
      </c>
      <c r="I259" s="8">
        <v>1.494E-2</v>
      </c>
      <c r="J259" s="8">
        <v>1.908E-2</v>
      </c>
    </row>
    <row r="260" spans="4:10">
      <c r="D260" s="8">
        <v>4.7759999999999997E-2</v>
      </c>
      <c r="E260" s="8">
        <v>3.5360000000000003E-2</v>
      </c>
      <c r="F260" s="8">
        <v>0.23474</v>
      </c>
      <c r="H260" s="8">
        <v>4.1549999999999997E-2</v>
      </c>
      <c r="I260" s="8">
        <v>3.175E-2</v>
      </c>
      <c r="J260" s="8">
        <v>1.908E-2</v>
      </c>
    </row>
    <row r="261" spans="4:10">
      <c r="D261" s="8">
        <v>2.1319999999999999E-2</v>
      </c>
      <c r="E261" s="8">
        <v>3.7850000000000002E-2</v>
      </c>
      <c r="F261" s="8">
        <v>4.7870000000000003E-2</v>
      </c>
      <c r="H261" s="8">
        <v>1.081E-2</v>
      </c>
      <c r="I261" s="8">
        <v>6.9760000000000003E-2</v>
      </c>
      <c r="J261" s="8">
        <v>3.175E-2</v>
      </c>
    </row>
    <row r="262" spans="4:10">
      <c r="D262" s="8">
        <v>4.7759999999999997E-2</v>
      </c>
      <c r="E262" s="8">
        <v>2.053E-2</v>
      </c>
      <c r="F262" s="8">
        <v>3.3390000000000003E-2</v>
      </c>
      <c r="H262" s="8">
        <v>1.081E-2</v>
      </c>
      <c r="I262" s="8">
        <v>6.0999999999999999E-2</v>
      </c>
      <c r="J262" s="8">
        <v>3.175E-2</v>
      </c>
    </row>
    <row r="263" spans="4:10">
      <c r="D263" s="8">
        <v>6.2030000000000002E-2</v>
      </c>
      <c r="E263" s="8">
        <v>1.453E-2</v>
      </c>
      <c r="F263" s="8">
        <v>4.7870000000000003E-2</v>
      </c>
      <c r="H263" s="8">
        <v>3.6670000000000001E-2</v>
      </c>
      <c r="I263" s="8">
        <v>5.7619999999999998E-2</v>
      </c>
      <c r="J263" s="8">
        <v>5.8360000000000002E-2</v>
      </c>
    </row>
    <row r="264" spans="4:10">
      <c r="D264" s="8">
        <v>2.1319999999999999E-2</v>
      </c>
      <c r="E264" s="8">
        <v>6.5920000000000006E-2</v>
      </c>
      <c r="F264" s="8">
        <v>3.3390000000000003E-2</v>
      </c>
      <c r="H264" s="8">
        <v>1.78E-2</v>
      </c>
      <c r="I264" s="8">
        <v>6.0999999999999999E-2</v>
      </c>
      <c r="J264" s="8">
        <v>0.11108</v>
      </c>
    </row>
    <row r="265" spans="4:10">
      <c r="D265" s="8">
        <v>5.3690000000000002E-2</v>
      </c>
      <c r="E265" s="8">
        <v>3.1969999999999998E-2</v>
      </c>
      <c r="F265" s="8">
        <v>5.5690000000000003E-2</v>
      </c>
      <c r="H265" s="8">
        <v>1.78E-2</v>
      </c>
      <c r="I265" s="8">
        <v>5.7619999999999998E-2</v>
      </c>
      <c r="J265" s="8">
        <v>3.4610000000000002E-2</v>
      </c>
    </row>
    <row r="266" spans="4:10">
      <c r="D266" s="8">
        <v>3.4520000000000002E-2</v>
      </c>
      <c r="E266" s="8">
        <v>1.453E-2</v>
      </c>
      <c r="F266" s="8">
        <v>7.6740000000000003E-2</v>
      </c>
      <c r="H266" s="8">
        <v>6.4729999999999996E-2</v>
      </c>
      <c r="I266" s="8">
        <v>0.15225</v>
      </c>
      <c r="J266" s="8">
        <v>2.1659999999999999E-2</v>
      </c>
    </row>
    <row r="267" spans="4:10">
      <c r="D267" s="8">
        <v>2.5260000000000001E-2</v>
      </c>
      <c r="E267" s="8">
        <v>4.4470000000000003E-2</v>
      </c>
      <c r="F267" s="8">
        <v>5.5690000000000003E-2</v>
      </c>
      <c r="H267" s="8">
        <v>1.8319999999999999E-2</v>
      </c>
      <c r="I267" s="8">
        <v>0.17416999999999999</v>
      </c>
      <c r="J267" s="8">
        <v>2.1659999999999999E-2</v>
      </c>
    </row>
    <row r="268" spans="4:10">
      <c r="D268" s="8">
        <v>3.9890000000000002E-2</v>
      </c>
      <c r="E268" s="8">
        <v>3.3919999999999999E-2</v>
      </c>
      <c r="F268" s="8">
        <v>3.1550000000000002E-2</v>
      </c>
      <c r="H268" s="8">
        <v>1.8319999999999999E-2</v>
      </c>
      <c r="I268" s="8">
        <v>7.0819999999999994E-2</v>
      </c>
      <c r="J268" s="8">
        <v>0.12709999999999999</v>
      </c>
    </row>
    <row r="269" spans="4:10">
      <c r="D269" s="8">
        <v>3.4520000000000002E-2</v>
      </c>
      <c r="E269" s="8">
        <v>2.954E-2</v>
      </c>
      <c r="F269" s="8">
        <v>3.1550000000000002E-2</v>
      </c>
      <c r="H269" s="8">
        <v>2.8559999999999999E-2</v>
      </c>
      <c r="I269" s="8">
        <v>7.0819999999999994E-2</v>
      </c>
      <c r="J269" s="8">
        <v>0.24493000000000001</v>
      </c>
    </row>
    <row r="270" spans="4:10">
      <c r="D270" s="8">
        <v>3.986E-2</v>
      </c>
      <c r="E270" s="8">
        <v>1.8720000000000001E-2</v>
      </c>
      <c r="F270" s="8">
        <v>1.9029999999999998E-2</v>
      </c>
      <c r="H270" s="8">
        <v>2.8559999999999999E-2</v>
      </c>
      <c r="I270" s="8">
        <v>1.993E-2</v>
      </c>
      <c r="J270" s="8">
        <v>0.28029999999999999</v>
      </c>
    </row>
    <row r="271" spans="4:10">
      <c r="D271" s="8">
        <v>9.2399999999999999E-3</v>
      </c>
      <c r="E271" s="8">
        <v>4.5379999999999997E-2</v>
      </c>
      <c r="F271" s="8">
        <v>1.9029999999999998E-2</v>
      </c>
      <c r="H271" s="8">
        <v>1.5810000000000001E-2</v>
      </c>
      <c r="I271" s="8">
        <v>3.6580000000000001E-2</v>
      </c>
      <c r="J271" s="8">
        <v>9.8799999999999999E-2</v>
      </c>
    </row>
    <row r="272" spans="4:10">
      <c r="D272" s="8">
        <v>9.2399999999999999E-3</v>
      </c>
      <c r="E272" s="8">
        <v>5.1020000000000003E-2</v>
      </c>
      <c r="F272" s="8">
        <v>8.0519999999999994E-2</v>
      </c>
      <c r="H272" s="8">
        <v>1.5810000000000001E-2</v>
      </c>
      <c r="I272" s="8">
        <v>1.993E-2</v>
      </c>
      <c r="J272" s="8">
        <v>9.8799999999999999E-2</v>
      </c>
    </row>
    <row r="273" spans="4:10">
      <c r="D273" s="8">
        <v>3.986E-2</v>
      </c>
      <c r="E273" s="8">
        <v>1.8720000000000001E-2</v>
      </c>
      <c r="F273" s="8">
        <v>5.9560000000000002E-2</v>
      </c>
      <c r="H273" s="8">
        <v>8.158E-2</v>
      </c>
      <c r="I273" s="8">
        <v>6.3649999999999998E-2</v>
      </c>
      <c r="J273" s="8">
        <v>1.277E-2</v>
      </c>
    </row>
    <row r="274" spans="4:10">
      <c r="D274" s="8">
        <v>3.9149999999999997E-2</v>
      </c>
      <c r="E274" s="8">
        <v>2.954E-2</v>
      </c>
      <c r="F274" s="8">
        <v>0.15517</v>
      </c>
      <c r="H274" s="8">
        <v>9.9750000000000005E-2</v>
      </c>
      <c r="I274" s="8">
        <v>6.6930000000000003E-2</v>
      </c>
      <c r="J274" s="8">
        <v>6.6449999999999995E-2</v>
      </c>
    </row>
    <row r="275" spans="4:10">
      <c r="D275" s="8">
        <v>1.6670000000000001E-2</v>
      </c>
      <c r="E275" s="8">
        <v>4.5379999999999997E-2</v>
      </c>
      <c r="F275" s="8">
        <v>3.6229999999999998E-2</v>
      </c>
      <c r="H275" s="8">
        <v>8.158E-2</v>
      </c>
      <c r="I275" s="8">
        <v>6.3649999999999998E-2</v>
      </c>
      <c r="J275" s="8">
        <v>1.277E-2</v>
      </c>
    </row>
    <row r="276" spans="4:10">
      <c r="D276" s="8">
        <v>7.0499999999999993E-2</v>
      </c>
      <c r="E276" s="8">
        <v>2.6460000000000001E-2</v>
      </c>
      <c r="F276" s="8">
        <v>3.6229999999999998E-2</v>
      </c>
      <c r="H276" s="8">
        <v>1.8880000000000001E-2</v>
      </c>
      <c r="I276" s="8">
        <v>3.6549999999999999E-2</v>
      </c>
      <c r="J276" s="8">
        <v>2.0740000000000001E-2</v>
      </c>
    </row>
    <row r="277" spans="4:10">
      <c r="D277" s="8">
        <v>4.8460000000000003E-2</v>
      </c>
      <c r="E277" s="8">
        <v>1.9949999999999999E-2</v>
      </c>
      <c r="F277" s="8">
        <v>3.8080000000000003E-2</v>
      </c>
      <c r="H277" s="8">
        <v>1.8880000000000001E-2</v>
      </c>
      <c r="I277" s="8">
        <v>3.3020000000000001E-2</v>
      </c>
      <c r="J277" s="8">
        <v>1.9630000000000002E-2</v>
      </c>
    </row>
    <row r="278" spans="4:10">
      <c r="D278" s="8">
        <v>4.8460000000000003E-2</v>
      </c>
      <c r="E278" s="8">
        <v>3.4200000000000001E-2</v>
      </c>
      <c r="F278" s="8">
        <v>3.6979999999999999E-2</v>
      </c>
      <c r="H278" s="8">
        <v>2.1350000000000001E-2</v>
      </c>
      <c r="I278" s="8">
        <v>3.6549999999999999E-2</v>
      </c>
      <c r="J278" s="8">
        <v>2.0740000000000001E-2</v>
      </c>
    </row>
    <row r="279" spans="4:10">
      <c r="D279" s="8">
        <v>0.10931</v>
      </c>
      <c r="E279" s="8">
        <v>1.9949999999999999E-2</v>
      </c>
      <c r="F279" s="8">
        <v>1.512E-2</v>
      </c>
      <c r="H279" s="8">
        <v>0.10279000000000001</v>
      </c>
      <c r="I279" s="8">
        <v>3.3020000000000001E-2</v>
      </c>
      <c r="J279" s="8">
        <v>1.9630000000000002E-2</v>
      </c>
    </row>
    <row r="280" spans="4:10">
      <c r="D280" s="8">
        <v>4.2900000000000001E-2</v>
      </c>
      <c r="E280" s="8">
        <v>2.8340000000000001E-2</v>
      </c>
      <c r="F280" s="8">
        <v>1.512E-2</v>
      </c>
      <c r="H280" s="8">
        <v>2.1350000000000001E-2</v>
      </c>
      <c r="I280" s="8">
        <v>3.3340000000000002E-2</v>
      </c>
      <c r="J280" s="8">
        <v>2.036E-2</v>
      </c>
    </row>
    <row r="281" spans="4:10">
      <c r="D281" s="8">
        <v>3.9800000000000002E-2</v>
      </c>
      <c r="E281" s="8">
        <v>4.2970000000000001E-2</v>
      </c>
      <c r="F281" s="8">
        <v>2.426E-2</v>
      </c>
      <c r="H281" s="8">
        <v>0.10279000000000001</v>
      </c>
      <c r="I281" s="8">
        <v>2.044E-2</v>
      </c>
      <c r="J281" s="8">
        <v>3.2649999999999998E-2</v>
      </c>
    </row>
    <row r="282" spans="4:10">
      <c r="D282" s="8">
        <v>0.12222</v>
      </c>
      <c r="E282" s="8">
        <v>2.8340000000000001E-2</v>
      </c>
      <c r="F282" s="8">
        <v>5.5480000000000002E-2</v>
      </c>
      <c r="H282" s="8">
        <v>6.2780000000000002E-2</v>
      </c>
      <c r="I282" s="8">
        <v>1.2540000000000001E-2</v>
      </c>
      <c r="J282" s="8">
        <v>3.2649999999999998E-2</v>
      </c>
    </row>
    <row r="283" spans="4:10">
      <c r="D283" s="8">
        <v>9.3799999999999994E-3</v>
      </c>
      <c r="E283" s="8">
        <v>4.7879999999999999E-2</v>
      </c>
      <c r="F283" s="8">
        <v>4.9680000000000002E-2</v>
      </c>
      <c r="H283" s="8">
        <v>6.2780000000000002E-2</v>
      </c>
      <c r="I283" s="8">
        <v>2.044E-2</v>
      </c>
      <c r="J283" s="8">
        <v>0.43048999999999998</v>
      </c>
    </row>
    <row r="284" spans="4:10">
      <c r="D284" s="8">
        <v>9.3799999999999994E-3</v>
      </c>
      <c r="E284" s="8">
        <v>1.9040000000000001E-2</v>
      </c>
      <c r="F284" s="8">
        <v>1.4330000000000001E-2</v>
      </c>
      <c r="H284" s="8">
        <v>8.5300000000000001E-2</v>
      </c>
      <c r="I284" s="8">
        <v>1.2540000000000001E-2</v>
      </c>
      <c r="J284" s="8">
        <v>1.193E-2</v>
      </c>
    </row>
    <row r="285" spans="4:10">
      <c r="D285" s="8">
        <v>3.3360000000000001E-2</v>
      </c>
      <c r="E285" s="8">
        <v>1.9040000000000001E-2</v>
      </c>
      <c r="F285" s="8">
        <v>1.4330000000000001E-2</v>
      </c>
      <c r="H285" s="8">
        <v>9.1429999999999997E-2</v>
      </c>
      <c r="I285" s="8">
        <v>1.5820000000000001E-2</v>
      </c>
      <c r="J285" s="8">
        <v>1.5440000000000001E-2</v>
      </c>
    </row>
    <row r="286" spans="4:10">
      <c r="D286" s="8">
        <v>0.18825</v>
      </c>
      <c r="E286" s="8">
        <v>3.3050000000000003E-2</v>
      </c>
      <c r="F286" s="8">
        <v>5.2139999999999999E-2</v>
      </c>
      <c r="H286" s="8">
        <v>3.9800000000000002E-2</v>
      </c>
      <c r="I286" s="8">
        <v>1.5820000000000001E-2</v>
      </c>
      <c r="J286" s="8">
        <v>1.6820000000000002E-2</v>
      </c>
    </row>
    <row r="287" spans="4:10">
      <c r="D287" s="8">
        <v>2.4299999999999999E-2</v>
      </c>
      <c r="E287" s="8">
        <v>3.3050000000000003E-2</v>
      </c>
      <c r="F287" s="8">
        <v>0.14179</v>
      </c>
      <c r="H287" s="8">
        <v>3.9800000000000002E-2</v>
      </c>
      <c r="I287" s="8">
        <v>3.6880000000000003E-2</v>
      </c>
      <c r="J287" s="8">
        <v>1.193E-2</v>
      </c>
    </row>
    <row r="288" spans="4:10">
      <c r="D288" s="8">
        <v>2.4299999999999999E-2</v>
      </c>
      <c r="E288" s="8">
        <v>1.6500000000000001E-2</v>
      </c>
      <c r="F288" s="8">
        <v>3.9190000000000003E-2</v>
      </c>
      <c r="H288" s="8">
        <v>2.9899999999999999E-2</v>
      </c>
      <c r="I288" s="8">
        <v>2.597E-2</v>
      </c>
      <c r="J288" s="8">
        <v>2.63E-2</v>
      </c>
    </row>
    <row r="289" spans="4:10">
      <c r="D289" s="8">
        <v>0.10288</v>
      </c>
      <c r="E289" s="8">
        <v>2.1930000000000002E-2</v>
      </c>
      <c r="F289" s="8">
        <v>4.3929999999999997E-2</v>
      </c>
      <c r="H289" s="8">
        <v>2.9899999999999999E-2</v>
      </c>
      <c r="I289" s="8">
        <v>2.3769999999999999E-2</v>
      </c>
      <c r="J289" s="8">
        <v>2.6120000000000001E-2</v>
      </c>
    </row>
    <row r="290" spans="4:10">
      <c r="D290" s="8">
        <v>2.6200000000000001E-2</v>
      </c>
      <c r="E290" s="8">
        <v>1.6500000000000001E-2</v>
      </c>
      <c r="F290" s="8">
        <v>3.5520000000000003E-2</v>
      </c>
      <c r="H290" s="8">
        <v>1.2019999999999999E-2</v>
      </c>
      <c r="I290" s="8">
        <v>2.3769999999999999E-2</v>
      </c>
      <c r="J290" s="8">
        <v>2.6120000000000001E-2</v>
      </c>
    </row>
    <row r="291" spans="4:10">
      <c r="D291" s="8">
        <v>2.8129999999999999E-2</v>
      </c>
      <c r="E291" s="8">
        <v>2.3099999999999999E-2</v>
      </c>
      <c r="F291" s="8">
        <v>0.14179</v>
      </c>
      <c r="H291" s="8">
        <v>1.2019999999999999E-2</v>
      </c>
      <c r="I291" s="8">
        <v>0.14399999999999999</v>
      </c>
      <c r="J291" s="8">
        <v>1.9810000000000001E-2</v>
      </c>
    </row>
    <row r="292" spans="4:10">
      <c r="D292" s="8">
        <v>2.537E-2</v>
      </c>
      <c r="E292" s="8">
        <v>2.3099999999999999E-2</v>
      </c>
      <c r="F292" s="8">
        <v>3.5520000000000003E-2</v>
      </c>
      <c r="H292" s="8">
        <v>2.0129999999999999E-2</v>
      </c>
      <c r="I292" s="8">
        <v>9.7900000000000001E-3</v>
      </c>
      <c r="J292" s="8">
        <v>1.9810000000000001E-2</v>
      </c>
    </row>
    <row r="293" spans="4:10">
      <c r="D293" s="8">
        <v>3.9800000000000002E-2</v>
      </c>
      <c r="E293" s="8">
        <v>1.8700000000000001E-2</v>
      </c>
      <c r="F293" s="8">
        <v>9.8499999999999994E-3</v>
      </c>
      <c r="H293" s="8">
        <v>4.181E-2</v>
      </c>
      <c r="I293" s="8">
        <v>9.7900000000000001E-3</v>
      </c>
      <c r="J293" s="8">
        <v>2.5499999999999998E-2</v>
      </c>
    </row>
    <row r="294" spans="4:10">
      <c r="D294" s="8">
        <v>2.537E-2</v>
      </c>
      <c r="E294" s="8">
        <v>1.814E-2</v>
      </c>
      <c r="F294" s="8">
        <v>9.8499999999999994E-3</v>
      </c>
      <c r="H294" s="8">
        <v>1.145E-2</v>
      </c>
      <c r="I294" s="8">
        <v>3.354E-2</v>
      </c>
      <c r="J294" s="8">
        <v>9.1299999999999992E-3</v>
      </c>
    </row>
    <row r="295" spans="4:10">
      <c r="D295" s="8">
        <v>2.6200000000000001E-2</v>
      </c>
      <c r="E295" s="8">
        <v>1.6490000000000001E-2</v>
      </c>
      <c r="F295" s="8">
        <v>3.2140000000000002E-2</v>
      </c>
      <c r="H295" s="8">
        <v>1.145E-2</v>
      </c>
      <c r="I295" s="8">
        <v>0.14399999999999999</v>
      </c>
      <c r="J295" s="8">
        <v>9.1299999999999992E-3</v>
      </c>
    </row>
    <row r="296" spans="4:10">
      <c r="D296" s="8">
        <v>3.9800000000000002E-2</v>
      </c>
      <c r="E296" s="8">
        <v>1.6490000000000001E-2</v>
      </c>
      <c r="F296" s="8">
        <v>1.3780000000000001E-2</v>
      </c>
      <c r="H296" s="8">
        <v>4.1489999999999999E-2</v>
      </c>
      <c r="I296" s="8">
        <v>3.7539999999999997E-2</v>
      </c>
      <c r="J296" s="8">
        <v>2.172E-2</v>
      </c>
    </row>
    <row r="297" spans="4:10">
      <c r="D297" s="8">
        <v>3.4849999999999999E-2</v>
      </c>
      <c r="E297" s="8">
        <v>1.814E-2</v>
      </c>
      <c r="F297" s="8">
        <v>3.703E-2</v>
      </c>
      <c r="H297" s="8">
        <v>7.6420000000000002E-2</v>
      </c>
      <c r="I297" s="8">
        <v>2.1690000000000001E-2</v>
      </c>
      <c r="J297" s="8">
        <v>2.172E-2</v>
      </c>
    </row>
    <row r="298" spans="4:10">
      <c r="D298" s="8">
        <v>3.4959999999999998E-2</v>
      </c>
      <c r="E298" s="8">
        <v>9.2799999999999994E-2</v>
      </c>
      <c r="F298" s="8">
        <v>3.703E-2</v>
      </c>
      <c r="H298" s="8">
        <v>4.1489999999999999E-2</v>
      </c>
      <c r="I298" s="8">
        <v>3.7539999999999997E-2</v>
      </c>
      <c r="J298" s="8">
        <v>1.772E-2</v>
      </c>
    </row>
    <row r="299" spans="4:10">
      <c r="D299" s="8">
        <v>6.6309999999999994E-2</v>
      </c>
      <c r="E299" s="8">
        <v>4.2770000000000002E-2</v>
      </c>
      <c r="F299" s="8">
        <v>4.7149999999999997E-2</v>
      </c>
      <c r="H299" s="8">
        <v>4.666E-2</v>
      </c>
      <c r="I299" s="8">
        <v>2.1690000000000001E-2</v>
      </c>
      <c r="J299" s="8">
        <v>1.6469999999999999E-2</v>
      </c>
    </row>
    <row r="300" spans="4:10">
      <c r="D300" s="8">
        <v>3.4849999999999999E-2</v>
      </c>
      <c r="E300" s="8">
        <v>8.3949999999999997E-2</v>
      </c>
      <c r="F300" s="8">
        <v>1.3780000000000001E-2</v>
      </c>
      <c r="H300" s="8">
        <v>7.6420000000000002E-2</v>
      </c>
      <c r="I300" s="8">
        <v>6.191E-2</v>
      </c>
      <c r="J300" s="8">
        <v>4.9500000000000002E-2</v>
      </c>
    </row>
    <row r="301" spans="4:10">
      <c r="D301" s="8">
        <v>9.6350000000000005E-2</v>
      </c>
      <c r="E301" s="8">
        <v>9.2799999999999994E-2</v>
      </c>
      <c r="F301" s="8">
        <v>4.7149999999999997E-2</v>
      </c>
      <c r="H301" s="8">
        <v>7.0650000000000004E-2</v>
      </c>
      <c r="I301" s="8">
        <v>4.6620000000000002E-2</v>
      </c>
      <c r="J301" s="8">
        <v>9.5200000000000007E-3</v>
      </c>
    </row>
    <row r="302" spans="4:10">
      <c r="D302" s="8">
        <v>5.9360000000000003E-2</v>
      </c>
      <c r="E302" s="8">
        <v>6.7650000000000002E-2</v>
      </c>
      <c r="F302" s="8">
        <v>3.2140000000000002E-2</v>
      </c>
      <c r="H302" s="8">
        <v>7.0650000000000004E-2</v>
      </c>
      <c r="I302" s="8">
        <v>6.1899999999999997E-2</v>
      </c>
      <c r="J302" s="8">
        <v>9.5200000000000007E-3</v>
      </c>
    </row>
    <row r="303" spans="4:10">
      <c r="D303" s="8">
        <v>9.3299999999999998E-3</v>
      </c>
      <c r="E303" s="8">
        <v>9.5200000000000007E-3</v>
      </c>
      <c r="F303" s="8">
        <v>2.843E-2</v>
      </c>
      <c r="H303" s="8">
        <v>0.11946</v>
      </c>
      <c r="I303" s="8">
        <v>4.6620000000000002E-2</v>
      </c>
      <c r="J303" s="8">
        <v>1.1209999999999999E-2</v>
      </c>
    </row>
    <row r="304" spans="4:10">
      <c r="D304" s="8">
        <v>9.3299999999999998E-3</v>
      </c>
      <c r="E304" s="8">
        <v>1.1610000000000001E-2</v>
      </c>
      <c r="F304" s="8">
        <v>4.3490000000000001E-2</v>
      </c>
      <c r="H304" s="8">
        <v>0.11946</v>
      </c>
      <c r="I304" s="8">
        <v>2.6020000000000001E-2</v>
      </c>
      <c r="J304" s="8">
        <v>1.8960000000000001E-2</v>
      </c>
    </row>
    <row r="305" spans="4:10">
      <c r="D305" s="8">
        <v>1.6539999999999999E-2</v>
      </c>
      <c r="E305" s="8">
        <v>9.5200000000000007E-3</v>
      </c>
      <c r="F305" s="8">
        <v>2.843E-2</v>
      </c>
      <c r="H305" s="8">
        <v>6.6129999999999994E-2</v>
      </c>
      <c r="I305" s="8">
        <v>2.6020000000000001E-2</v>
      </c>
      <c r="J305" s="8">
        <v>2.231E-2</v>
      </c>
    </row>
    <row r="306" spans="4:10">
      <c r="D306" s="8">
        <v>5.9360000000000003E-2</v>
      </c>
      <c r="E306" s="8">
        <v>2.5170000000000001E-2</v>
      </c>
      <c r="F306" s="8">
        <v>3.703E-2</v>
      </c>
      <c r="H306" s="8">
        <v>6.6129999999999994E-2</v>
      </c>
      <c r="I306" s="8">
        <v>7.3020000000000002E-2</v>
      </c>
      <c r="J306" s="8">
        <v>3.6700000000000003E-2</v>
      </c>
    </row>
    <row r="307" spans="4:10">
      <c r="D307" s="8">
        <v>7.9089999999999994E-2</v>
      </c>
      <c r="E307" s="8">
        <v>2.5170000000000001E-2</v>
      </c>
      <c r="F307" s="8">
        <v>3.5349999999999999E-2</v>
      </c>
      <c r="H307" s="8">
        <v>3.1890000000000002E-2</v>
      </c>
      <c r="I307" s="8">
        <v>3.7080000000000002E-2</v>
      </c>
      <c r="J307" s="8">
        <v>9.6900000000000007E-3</v>
      </c>
    </row>
    <row r="308" spans="4:10">
      <c r="D308" s="8">
        <v>0.11715</v>
      </c>
      <c r="E308" s="8">
        <v>7.8240000000000004E-2</v>
      </c>
      <c r="F308" s="8">
        <v>4.4819999999999999E-2</v>
      </c>
      <c r="H308" s="8">
        <v>3.0169999999999999E-2</v>
      </c>
      <c r="I308" s="8">
        <v>3.7080000000000002E-2</v>
      </c>
      <c r="J308" s="8">
        <v>9.6900000000000007E-3</v>
      </c>
    </row>
    <row r="309" spans="4:10">
      <c r="D309" s="8">
        <v>7.9369999999999996E-2</v>
      </c>
      <c r="E309" s="8">
        <v>3.6670000000000001E-2</v>
      </c>
      <c r="F309" s="8">
        <v>1.342E-2</v>
      </c>
      <c r="H309" s="8">
        <v>3.6080000000000001E-2</v>
      </c>
      <c r="I309" s="8">
        <v>6.8839999999999998E-2</v>
      </c>
      <c r="J309" s="8">
        <v>3.6700000000000003E-2</v>
      </c>
    </row>
    <row r="310" spans="4:10">
      <c r="D310" s="8">
        <v>7.9369999999999996E-2</v>
      </c>
      <c r="E310" s="8">
        <v>3.3980000000000003E-2</v>
      </c>
      <c r="F310" s="8">
        <v>3.5430000000000003E-2</v>
      </c>
      <c r="H310" s="8">
        <v>1.0160000000000001E-2</v>
      </c>
      <c r="I310" s="8">
        <v>2.8139999999999998E-2</v>
      </c>
      <c r="J310" s="8">
        <v>9.6399999999999993E-3</v>
      </c>
    </row>
    <row r="311" spans="4:10">
      <c r="D311" s="8">
        <v>1.61E-2</v>
      </c>
      <c r="E311" s="8">
        <v>4.2320000000000003E-2</v>
      </c>
      <c r="F311" s="8">
        <v>2.938E-2</v>
      </c>
      <c r="H311" s="8">
        <v>1.0160000000000001E-2</v>
      </c>
      <c r="I311" s="8">
        <v>1.5350000000000001E-2</v>
      </c>
      <c r="J311" s="8">
        <v>9.6399999999999993E-3</v>
      </c>
    </row>
    <row r="312" spans="4:10">
      <c r="D312" s="8">
        <v>1.61E-2</v>
      </c>
      <c r="E312" s="8">
        <v>5.7619999999999998E-2</v>
      </c>
      <c r="F312" s="8">
        <v>2.3060000000000001E-2</v>
      </c>
      <c r="H312" s="8">
        <v>3.0169999999999999E-2</v>
      </c>
      <c r="I312" s="8">
        <v>1.5350000000000001E-2</v>
      </c>
      <c r="J312" s="8">
        <v>1.191E-2</v>
      </c>
    </row>
    <row r="313" spans="4:10">
      <c r="D313" s="8">
        <v>0.22559000000000001</v>
      </c>
      <c r="E313" s="8">
        <v>3.6670000000000001E-2</v>
      </c>
      <c r="F313" s="8">
        <v>1.89E-2</v>
      </c>
      <c r="H313" s="8">
        <v>3.1669999999999997E-2</v>
      </c>
      <c r="I313" s="8">
        <v>4.1149999999999999E-2</v>
      </c>
      <c r="J313" s="8">
        <v>2.8729999999999999E-2</v>
      </c>
    </row>
    <row r="314" spans="4:10">
      <c r="D314" s="8">
        <v>4.1360000000000001E-2</v>
      </c>
      <c r="E314" s="8">
        <v>4.2320000000000003E-2</v>
      </c>
      <c r="F314" s="8">
        <v>1.342E-2</v>
      </c>
      <c r="H314" s="8">
        <v>0.11128</v>
      </c>
      <c r="I314" s="8">
        <v>2.8139999999999998E-2</v>
      </c>
      <c r="J314" s="8">
        <v>2.4279999999999999E-2</v>
      </c>
    </row>
    <row r="315" spans="4:10">
      <c r="D315" s="8">
        <v>4.546E-2</v>
      </c>
      <c r="E315" s="8">
        <v>2.528E-2</v>
      </c>
      <c r="F315" s="8">
        <v>1.89E-2</v>
      </c>
      <c r="H315" s="8">
        <v>3.1669999999999997E-2</v>
      </c>
      <c r="I315" s="8">
        <v>5.6390000000000003E-2</v>
      </c>
      <c r="J315" s="8">
        <v>1.41E-2</v>
      </c>
    </row>
    <row r="316" spans="4:10">
      <c r="D316" s="8">
        <v>1.3480000000000001E-2</v>
      </c>
      <c r="E316" s="8">
        <v>7.8240000000000004E-2</v>
      </c>
      <c r="F316" s="8">
        <v>2.938E-2</v>
      </c>
      <c r="H316" s="8">
        <v>5.074E-2</v>
      </c>
      <c r="I316" s="8">
        <v>9.0810000000000002E-2</v>
      </c>
      <c r="J316" s="8">
        <v>3.143E-2</v>
      </c>
    </row>
    <row r="317" spans="4:10">
      <c r="D317" s="8">
        <v>1.3480000000000001E-2</v>
      </c>
      <c r="E317" s="8">
        <v>2.4580000000000001E-2</v>
      </c>
      <c r="F317" s="8">
        <v>2.2769999999999999E-2</v>
      </c>
      <c r="H317" s="8">
        <v>5.074E-2</v>
      </c>
      <c r="I317" s="8">
        <v>1.3350000000000001E-2</v>
      </c>
      <c r="J317" s="8">
        <v>1.41E-2</v>
      </c>
    </row>
    <row r="318" spans="4:10">
      <c r="D318" s="8">
        <v>2.7689999999999999E-2</v>
      </c>
      <c r="E318" s="8">
        <v>2.4580000000000001E-2</v>
      </c>
      <c r="F318" s="8">
        <v>3.6330000000000001E-2</v>
      </c>
      <c r="H318" s="8">
        <v>0.26223999999999997</v>
      </c>
      <c r="I318" s="8">
        <v>1.3350000000000001E-2</v>
      </c>
      <c r="J318" s="8">
        <v>1.8800000000000001E-2</v>
      </c>
    </row>
    <row r="319" spans="4:10">
      <c r="D319" s="8">
        <v>4.5690000000000001E-2</v>
      </c>
      <c r="E319" s="8">
        <v>1.788E-2</v>
      </c>
      <c r="F319" s="8">
        <v>6.0449999999999997E-2</v>
      </c>
      <c r="H319" s="8">
        <v>7.8579999999999997E-2</v>
      </c>
      <c r="I319" s="8">
        <v>2.0070000000000001E-2</v>
      </c>
      <c r="J319" s="8">
        <v>3.8559999999999997E-2</v>
      </c>
    </row>
    <row r="320" spans="4:10">
      <c r="D320" s="8">
        <v>4.5690000000000001E-2</v>
      </c>
      <c r="E320" s="8">
        <v>2.3910000000000001E-2</v>
      </c>
      <c r="F320" s="8">
        <v>2.0449999999999999E-2</v>
      </c>
      <c r="H320" s="8">
        <v>1.2869999999999999E-2</v>
      </c>
      <c r="I320" s="8">
        <v>2.0070000000000001E-2</v>
      </c>
      <c r="J320" s="8">
        <v>2.3099999999999999E-2</v>
      </c>
    </row>
    <row r="321" spans="4:10">
      <c r="D321" s="8">
        <v>5.9130000000000002E-2</v>
      </c>
      <c r="E321" s="8">
        <v>1.1390000000000001E-2</v>
      </c>
      <c r="F321" s="8">
        <v>2.1389999999999999E-2</v>
      </c>
      <c r="H321" s="8">
        <v>1.2869999999999999E-2</v>
      </c>
      <c r="I321" s="8">
        <v>8.226E-2</v>
      </c>
      <c r="J321" s="8">
        <v>2.3099999999999999E-2</v>
      </c>
    </row>
    <row r="322" spans="4:10">
      <c r="D322" s="8">
        <v>1.6719999999999999E-2</v>
      </c>
      <c r="E322" s="8">
        <v>1.1390000000000001E-2</v>
      </c>
      <c r="F322" s="8">
        <v>3.5430000000000003E-2</v>
      </c>
      <c r="H322" s="8">
        <v>5.7459999999999997E-2</v>
      </c>
      <c r="I322" s="8">
        <v>7.8469999999999998E-2</v>
      </c>
      <c r="J322" s="8">
        <v>1.934E-2</v>
      </c>
    </row>
    <row r="323" spans="4:10">
      <c r="D323" s="8">
        <v>1.355E-2</v>
      </c>
      <c r="E323" s="8">
        <v>2.3910000000000001E-2</v>
      </c>
      <c r="F323" s="8">
        <v>9.4400000000000005E-3</v>
      </c>
      <c r="H323" s="8">
        <v>4.7849999999999997E-2</v>
      </c>
      <c r="I323" s="8">
        <v>8.226E-2</v>
      </c>
      <c r="J323" s="8">
        <v>9.3399999999999993E-3</v>
      </c>
    </row>
    <row r="324" spans="4:10">
      <c r="D324" s="8">
        <v>2.962E-2</v>
      </c>
      <c r="E324" s="8">
        <v>1.9269999999999999E-2</v>
      </c>
      <c r="F324" s="8">
        <v>2.1389999999999999E-2</v>
      </c>
      <c r="H324" s="8">
        <v>2.0049999999999998E-2</v>
      </c>
      <c r="I324" s="8">
        <v>5.4080000000000003E-2</v>
      </c>
      <c r="J324" s="8">
        <v>9.3399999999999993E-3</v>
      </c>
    </row>
    <row r="325" spans="4:10">
      <c r="D325" s="8">
        <v>1.355E-2</v>
      </c>
      <c r="E325" s="8">
        <v>8.7190000000000004E-2</v>
      </c>
      <c r="F325" s="8">
        <v>9.4400000000000005E-3</v>
      </c>
      <c r="H325" s="8">
        <v>3.7909999999999999E-2</v>
      </c>
      <c r="I325" s="8">
        <v>3.9480000000000001E-2</v>
      </c>
      <c r="J325" s="8">
        <v>8.1899999999999994E-3</v>
      </c>
    </row>
    <row r="326" spans="4:10">
      <c r="D326" s="8">
        <v>2.962E-2</v>
      </c>
      <c r="E326" s="8">
        <v>1.9269999999999999E-2</v>
      </c>
      <c r="F326" s="8">
        <v>2.75E-2</v>
      </c>
      <c r="H326" s="8">
        <v>2.0049999999999998E-2</v>
      </c>
      <c r="I326" s="8">
        <v>1.9560000000000001E-2</v>
      </c>
      <c r="J326" s="8">
        <v>8.1899999999999994E-3</v>
      </c>
    </row>
    <row r="327" spans="4:10">
      <c r="D327" s="8">
        <v>5.9130000000000002E-2</v>
      </c>
      <c r="E327" s="8">
        <v>5.987E-2</v>
      </c>
      <c r="F327" s="8">
        <v>2.5139999999999999E-2</v>
      </c>
      <c r="H327" s="8">
        <v>0.22811999999999999</v>
      </c>
      <c r="I327" s="8">
        <v>1.9560000000000001E-2</v>
      </c>
      <c r="J327" s="8">
        <v>1.3270000000000001E-2</v>
      </c>
    </row>
    <row r="328" spans="4:10">
      <c r="D328" s="8">
        <v>0.19838</v>
      </c>
      <c r="E328" s="8">
        <v>5.8090000000000003E-2</v>
      </c>
      <c r="F328" s="8">
        <v>2.9420000000000002E-2</v>
      </c>
      <c r="H328" s="8">
        <v>0.10044</v>
      </c>
      <c r="I328" s="8">
        <v>6.6040000000000001E-2</v>
      </c>
      <c r="J328" s="8">
        <v>1.966E-2</v>
      </c>
    </row>
    <row r="329" spans="4:10">
      <c r="D329" s="8">
        <v>2.3730000000000001E-2</v>
      </c>
      <c r="E329" s="8">
        <v>7.6770000000000005E-2</v>
      </c>
      <c r="F329" s="8">
        <v>2.5139999999999999E-2</v>
      </c>
      <c r="H329" s="8">
        <v>0.10044</v>
      </c>
      <c r="I329" s="8">
        <v>0.32776</v>
      </c>
      <c r="J329" s="8">
        <v>1.7260000000000001E-2</v>
      </c>
    </row>
    <row r="330" spans="4:10">
      <c r="D330" s="8">
        <v>2.3730000000000001E-2</v>
      </c>
      <c r="E330" s="8">
        <v>5.987E-2</v>
      </c>
      <c r="F330" s="8">
        <v>2.75E-2</v>
      </c>
      <c r="H330" s="8">
        <v>0.22811999999999999</v>
      </c>
      <c r="I330" s="8">
        <v>6.2309999999999997E-2</v>
      </c>
      <c r="J330" s="8">
        <v>1.3270000000000001E-2</v>
      </c>
    </row>
    <row r="331" spans="4:10">
      <c r="D331" s="8">
        <v>1.644E-2</v>
      </c>
      <c r="E331" s="8">
        <v>7.6770000000000005E-2</v>
      </c>
      <c r="F331" s="8">
        <v>7.4579999999999994E-2</v>
      </c>
      <c r="H331" s="8">
        <v>0.11514000000000001</v>
      </c>
      <c r="I331" s="8">
        <v>3.5430000000000003E-2</v>
      </c>
      <c r="J331" s="8">
        <v>2.5739999999999999E-2</v>
      </c>
    </row>
    <row r="332" spans="4:10">
      <c r="D332" s="8">
        <v>1.644E-2</v>
      </c>
      <c r="E332" s="8">
        <v>2.1350000000000001E-2</v>
      </c>
      <c r="F332" s="8">
        <v>7.4579999999999994E-2</v>
      </c>
      <c r="H332" s="8">
        <v>6.9349999999999995E-2</v>
      </c>
      <c r="I332" s="8">
        <v>9.5499999999999995E-3</v>
      </c>
      <c r="J332" s="8">
        <v>1.7260000000000001E-2</v>
      </c>
    </row>
    <row r="333" spans="4:10">
      <c r="D333" s="8">
        <v>3.7960000000000001E-2</v>
      </c>
      <c r="E333" s="8">
        <v>2.1350000000000001E-2</v>
      </c>
      <c r="F333" s="8">
        <v>8.4260000000000002E-2</v>
      </c>
      <c r="H333" s="8">
        <v>4.3830000000000001E-2</v>
      </c>
      <c r="I333" s="8">
        <v>9.5499999999999995E-3</v>
      </c>
      <c r="J333" s="8">
        <v>2.4140000000000002E-2</v>
      </c>
    </row>
    <row r="334" spans="4:10">
      <c r="D334" s="8">
        <v>3.7960000000000001E-2</v>
      </c>
      <c r="E334" s="8">
        <v>4.657E-2</v>
      </c>
      <c r="F334" s="8">
        <v>1.2630000000000001E-2</v>
      </c>
      <c r="H334" s="8">
        <v>3.039E-2</v>
      </c>
      <c r="I334" s="8">
        <v>7.9020000000000007E-2</v>
      </c>
      <c r="J334" s="8">
        <v>1.2449999999999999E-2</v>
      </c>
    </row>
    <row r="335" spans="4:10">
      <c r="D335" s="8">
        <v>6.5699999999999995E-2</v>
      </c>
      <c r="E335" s="8">
        <v>2.188E-2</v>
      </c>
      <c r="F335" s="8">
        <v>3.9010000000000003E-2</v>
      </c>
      <c r="H335" s="8">
        <v>3.039E-2</v>
      </c>
      <c r="I335" s="8">
        <v>1.217E-2</v>
      </c>
      <c r="J335" s="8">
        <v>1.142E-2</v>
      </c>
    </row>
    <row r="336" spans="4:10">
      <c r="D336" s="8">
        <v>6.5699999999999995E-2</v>
      </c>
      <c r="E336" s="8">
        <v>1.372E-2</v>
      </c>
      <c r="F336" s="8">
        <v>1.2630000000000001E-2</v>
      </c>
      <c r="H336" s="8">
        <v>0.16833000000000001</v>
      </c>
      <c r="I336" s="8">
        <v>1.217E-2</v>
      </c>
      <c r="J336" s="8">
        <v>1.208E-2</v>
      </c>
    </row>
    <row r="337" spans="4:10">
      <c r="D337" s="8">
        <v>6.9980000000000001E-2</v>
      </c>
      <c r="E337" s="8">
        <v>1.372E-2</v>
      </c>
      <c r="F337" s="8">
        <v>3.9010000000000003E-2</v>
      </c>
      <c r="H337" s="8">
        <v>3.2309999999999998E-2</v>
      </c>
      <c r="I337" s="8">
        <v>6.7580000000000001E-2</v>
      </c>
      <c r="J337" s="8">
        <v>1.142E-2</v>
      </c>
    </row>
    <row r="338" spans="4:10">
      <c r="D338" s="8">
        <v>5.9540000000000003E-2</v>
      </c>
      <c r="E338" s="8">
        <v>4.3860000000000003E-2</v>
      </c>
      <c r="F338" s="8">
        <v>4.0849999999999997E-2</v>
      </c>
      <c r="H338" s="8">
        <v>3.2309999999999998E-2</v>
      </c>
      <c r="I338" s="8">
        <v>6.7580000000000001E-2</v>
      </c>
      <c r="J338" s="8">
        <v>1.208E-2</v>
      </c>
    </row>
    <row r="339" spans="4:10">
      <c r="D339" s="8">
        <v>5.9540000000000003E-2</v>
      </c>
      <c r="E339" s="8">
        <v>1.24E-2</v>
      </c>
      <c r="F339" s="8">
        <v>2.5270000000000001E-2</v>
      </c>
      <c r="H339" s="8">
        <v>3.4099999999999998E-2</v>
      </c>
      <c r="I339" s="8">
        <v>2.044E-2</v>
      </c>
      <c r="J339" s="8">
        <v>1.9439999999999999E-2</v>
      </c>
    </row>
    <row r="340" spans="4:10">
      <c r="D340" s="8">
        <v>6.9980000000000001E-2</v>
      </c>
      <c r="E340" s="8">
        <v>2.5219999999999999E-2</v>
      </c>
      <c r="F340" s="8">
        <v>2.581E-2</v>
      </c>
      <c r="H340" s="8">
        <v>3.4099999999999998E-2</v>
      </c>
      <c r="I340" s="8">
        <v>8.3080000000000001E-2</v>
      </c>
      <c r="J340" s="8">
        <v>1.9349999999999999E-2</v>
      </c>
    </row>
    <row r="341" spans="4:10">
      <c r="D341" s="8">
        <v>4.2299999999999997E-2</v>
      </c>
      <c r="E341" s="8">
        <v>2.5219999999999999E-2</v>
      </c>
      <c r="F341" s="8">
        <v>2.5270000000000001E-2</v>
      </c>
      <c r="H341" s="8">
        <v>0.11126</v>
      </c>
      <c r="I341" s="8">
        <v>2.044E-2</v>
      </c>
      <c r="J341" s="8">
        <v>2.4639999999999999E-2</v>
      </c>
    </row>
    <row r="342" spans="4:10">
      <c r="D342" s="8">
        <v>4.2299999999999997E-2</v>
      </c>
      <c r="E342" s="8">
        <v>6.3289999999999999E-2</v>
      </c>
      <c r="F342" s="8">
        <v>2.2270000000000002E-2</v>
      </c>
      <c r="H342" s="8">
        <v>1.519E-2</v>
      </c>
      <c r="I342" s="8">
        <v>3.049E-2</v>
      </c>
      <c r="J342" s="8">
        <v>1.0999999999999999E-2</v>
      </c>
    </row>
    <row r="343" spans="4:10">
      <c r="D343" s="8">
        <v>4.7059999999999998E-2</v>
      </c>
      <c r="E343" s="8">
        <v>1.24E-2</v>
      </c>
      <c r="F343" s="8">
        <v>3.5069999999999997E-2</v>
      </c>
      <c r="H343" s="8">
        <v>1.519E-2</v>
      </c>
      <c r="I343" s="8">
        <v>5.3879999999999997E-2</v>
      </c>
      <c r="J343" s="8">
        <v>1.0999999999999999E-2</v>
      </c>
    </row>
    <row r="344" spans="4:10">
      <c r="D344" s="8">
        <v>4.7059999999999998E-2</v>
      </c>
      <c r="E344" s="8">
        <v>4.3589999999999997E-2</v>
      </c>
      <c r="F344" s="8">
        <v>4.4749999999999998E-2</v>
      </c>
      <c r="H344" s="8">
        <v>4.1300000000000003E-2</v>
      </c>
      <c r="I344" s="8">
        <v>7.0260000000000003E-2</v>
      </c>
      <c r="J344" s="8">
        <v>1.2290000000000001E-2</v>
      </c>
    </row>
    <row r="345" spans="4:10">
      <c r="D345" s="8">
        <v>7.9659999999999995E-2</v>
      </c>
      <c r="E345" s="8">
        <v>4.3860000000000003E-2</v>
      </c>
      <c r="F345" s="8">
        <v>2.2270000000000002E-2</v>
      </c>
      <c r="H345" s="8">
        <v>7.0389999999999994E-2</v>
      </c>
      <c r="I345" s="8">
        <v>9.2539999999999997E-2</v>
      </c>
      <c r="J345" s="8">
        <v>1.8290000000000001E-2</v>
      </c>
    </row>
    <row r="346" spans="4:10">
      <c r="D346" s="8">
        <v>2.2700000000000001E-2</v>
      </c>
      <c r="E346" s="8">
        <v>4.5690000000000001E-2</v>
      </c>
      <c r="F346" s="8">
        <v>3.5069999999999997E-2</v>
      </c>
      <c r="H346" s="8">
        <v>9.665E-2</v>
      </c>
      <c r="I346" s="8">
        <v>9.3670000000000003E-2</v>
      </c>
      <c r="J346" s="8">
        <v>1.1039999999999999E-2</v>
      </c>
    </row>
    <row r="347" spans="4:10">
      <c r="D347" s="8">
        <v>7.9659999999999995E-2</v>
      </c>
      <c r="E347" s="8">
        <v>4.2639999999999997E-2</v>
      </c>
      <c r="F347" s="8">
        <v>5.237E-2</v>
      </c>
      <c r="H347" s="8">
        <v>7.0389999999999994E-2</v>
      </c>
      <c r="I347" s="8">
        <v>6.1629999999999997E-2</v>
      </c>
      <c r="J347" s="8">
        <v>9.7400000000000004E-3</v>
      </c>
    </row>
    <row r="348" spans="4:10">
      <c r="D348" s="8">
        <v>2.563E-2</v>
      </c>
      <c r="E348" s="8">
        <v>3.6720000000000003E-2</v>
      </c>
      <c r="F348" s="8">
        <v>2.2290000000000001E-2</v>
      </c>
      <c r="H348" s="8">
        <v>4.1029999999999997E-2</v>
      </c>
      <c r="I348" s="8">
        <v>6.1629999999999997E-2</v>
      </c>
      <c r="J348" s="8">
        <v>9.7400000000000004E-3</v>
      </c>
    </row>
    <row r="349" spans="4:10">
      <c r="D349" s="8">
        <v>2.563E-2</v>
      </c>
      <c r="E349" s="8">
        <v>4.616E-2</v>
      </c>
      <c r="F349" s="8">
        <v>2.8670000000000001E-2</v>
      </c>
      <c r="H349" s="8">
        <v>4.1029999999999997E-2</v>
      </c>
      <c r="I349" s="8">
        <v>8.1110000000000002E-2</v>
      </c>
      <c r="J349" s="8">
        <v>2.2499999999999999E-2</v>
      </c>
    </row>
    <row r="350" spans="4:10">
      <c r="D350" s="8">
        <v>2.2700000000000001E-2</v>
      </c>
      <c r="E350" s="8">
        <v>3.2210000000000003E-2</v>
      </c>
      <c r="F350" s="8">
        <v>4.9259999999999998E-2</v>
      </c>
      <c r="H350" s="8">
        <v>0.20552000000000001</v>
      </c>
      <c r="I350" s="8">
        <v>7.8570000000000001E-2</v>
      </c>
      <c r="J350" s="8">
        <v>1.06E-2</v>
      </c>
    </row>
    <row r="351" spans="4:10">
      <c r="D351" s="8">
        <v>9.4900000000000002E-3</v>
      </c>
      <c r="E351" s="8">
        <v>2.8420000000000001E-2</v>
      </c>
      <c r="F351" s="8">
        <v>4.4749999999999998E-2</v>
      </c>
      <c r="H351" s="8">
        <v>0.27262999999999998</v>
      </c>
      <c r="I351" s="8">
        <v>5.1400000000000001E-2</v>
      </c>
      <c r="J351" s="8">
        <v>1.1010000000000001E-2</v>
      </c>
    </row>
    <row r="352" spans="4:10">
      <c r="D352" s="8">
        <v>4.428E-2</v>
      </c>
      <c r="E352" s="8">
        <v>8.4640000000000007E-2</v>
      </c>
      <c r="F352" s="8">
        <v>1.6549999999999999E-2</v>
      </c>
      <c r="H352" s="8">
        <v>4.394E-2</v>
      </c>
      <c r="I352" s="8">
        <v>5.1400000000000001E-2</v>
      </c>
      <c r="J352" s="8">
        <v>1.06E-2</v>
      </c>
    </row>
    <row r="353" spans="4:10">
      <c r="D353" s="8">
        <v>9.4900000000000002E-3</v>
      </c>
      <c r="E353" s="8">
        <v>3.2230000000000002E-2</v>
      </c>
      <c r="F353" s="8">
        <v>2.6069999999999999E-2</v>
      </c>
      <c r="H353" s="8">
        <v>4.394E-2</v>
      </c>
      <c r="I353" s="8">
        <v>7.8570000000000001E-2</v>
      </c>
      <c r="J353" s="8">
        <v>2.215E-2</v>
      </c>
    </row>
    <row r="354" spans="4:10">
      <c r="D354" s="8">
        <v>4.5019999999999998E-2</v>
      </c>
      <c r="E354" s="8">
        <v>4.2450000000000002E-2</v>
      </c>
      <c r="F354" s="8">
        <v>1.6549999999999999E-2</v>
      </c>
      <c r="H354" s="8">
        <v>4.165E-2</v>
      </c>
      <c r="I354" s="8">
        <v>0.10150000000000001</v>
      </c>
      <c r="J354" s="8">
        <v>6.9300000000000004E-3</v>
      </c>
    </row>
    <row r="355" spans="4:10">
      <c r="D355" s="8">
        <v>3.9719999999999998E-2</v>
      </c>
      <c r="E355" s="8">
        <v>3.6720000000000003E-2</v>
      </c>
      <c r="F355" s="8">
        <v>1.076E-2</v>
      </c>
      <c r="H355" s="8">
        <v>4.165E-2</v>
      </c>
      <c r="I355" s="8">
        <v>4.5530000000000001E-2</v>
      </c>
      <c r="J355" s="8">
        <v>6.9300000000000004E-3</v>
      </c>
    </row>
    <row r="356" spans="4:10">
      <c r="D356" s="8">
        <v>3.9719999999999998E-2</v>
      </c>
      <c r="E356" s="8">
        <v>3.2210000000000003E-2</v>
      </c>
      <c r="F356" s="8">
        <v>1.025E-2</v>
      </c>
      <c r="H356" s="8">
        <v>6.6530000000000006E-2</v>
      </c>
      <c r="I356" s="8">
        <v>4.5530000000000001E-2</v>
      </c>
      <c r="J356" s="8">
        <v>1.685E-2</v>
      </c>
    </row>
    <row r="357" spans="4:10">
      <c r="D357" s="8">
        <v>1.4109999999999999E-2</v>
      </c>
      <c r="E357" s="8">
        <v>2.8420000000000001E-2</v>
      </c>
      <c r="F357" s="8">
        <v>2.1329999999999998E-2</v>
      </c>
      <c r="H357" s="8">
        <v>9.3909999999999993E-2</v>
      </c>
      <c r="I357" s="8">
        <v>0.10150000000000001</v>
      </c>
      <c r="J357" s="8">
        <v>1.251E-2</v>
      </c>
    </row>
    <row r="358" spans="4:10">
      <c r="D358" s="8">
        <v>2.162E-2</v>
      </c>
      <c r="E358" s="8">
        <v>3.857E-2</v>
      </c>
      <c r="F358" s="8">
        <v>1.025E-2</v>
      </c>
      <c r="H358" s="8">
        <v>4.5289999999999997E-2</v>
      </c>
      <c r="I358" s="8">
        <v>4.8619999999999997E-2</v>
      </c>
      <c r="J358" s="8">
        <v>1.123E-2</v>
      </c>
    </row>
    <row r="359" spans="4:10">
      <c r="D359" s="8">
        <v>2.5239999999999999E-2</v>
      </c>
      <c r="E359" s="8">
        <v>7.7810000000000004E-2</v>
      </c>
      <c r="F359" s="8">
        <v>1.8759999999999999E-2</v>
      </c>
      <c r="H359" s="8">
        <v>4.5289999999999997E-2</v>
      </c>
      <c r="I359" s="8">
        <v>4.8619999999999997E-2</v>
      </c>
      <c r="J359" s="8">
        <v>1.123E-2</v>
      </c>
    </row>
    <row r="360" spans="4:10">
      <c r="D360" s="8">
        <v>1.4109999999999999E-2</v>
      </c>
      <c r="E360" s="8">
        <v>4.2450000000000002E-2</v>
      </c>
      <c r="F360" s="8">
        <v>1.8759999999999999E-2</v>
      </c>
      <c r="H360" s="8">
        <v>0.10561</v>
      </c>
      <c r="I360" s="8">
        <v>0.20164000000000001</v>
      </c>
      <c r="J360" s="8">
        <v>1.5779999999999999E-2</v>
      </c>
    </row>
    <row r="361" spans="4:10">
      <c r="D361" s="8">
        <v>1.0120000000000001E-2</v>
      </c>
      <c r="E361" s="8">
        <v>3.857E-2</v>
      </c>
      <c r="F361" s="8">
        <v>1.1310000000000001E-2</v>
      </c>
      <c r="H361" s="8">
        <v>3.4479999999999997E-2</v>
      </c>
      <c r="I361" s="8">
        <v>0.13894999999999999</v>
      </c>
      <c r="J361" s="8">
        <v>8.6400000000000001E-3</v>
      </c>
    </row>
    <row r="362" spans="4:10">
      <c r="D362" s="8">
        <v>1.0120000000000001E-2</v>
      </c>
      <c r="E362" s="8">
        <v>2.2530000000000001E-2</v>
      </c>
      <c r="F362" s="8">
        <v>4.5109999999999997E-2</v>
      </c>
      <c r="H362" s="8">
        <v>3.4479999999999997E-2</v>
      </c>
      <c r="I362" s="8">
        <v>5.0610000000000002E-2</v>
      </c>
      <c r="J362" s="8">
        <v>1.5779999999999999E-2</v>
      </c>
    </row>
    <row r="363" spans="4:10">
      <c r="D363" s="8">
        <v>2.0459999999999999E-2</v>
      </c>
      <c r="E363" s="8">
        <v>2.2530000000000001E-2</v>
      </c>
      <c r="F363" s="8">
        <v>1.1310000000000001E-2</v>
      </c>
      <c r="H363" s="8">
        <v>0.11312999999999999</v>
      </c>
      <c r="I363" s="8">
        <v>5.0610000000000002E-2</v>
      </c>
      <c r="J363" s="8">
        <v>8.6400000000000001E-3</v>
      </c>
    </row>
    <row r="364" spans="4:10">
      <c r="D364" s="8">
        <v>4.4110000000000003E-2</v>
      </c>
      <c r="E364" s="8">
        <v>8.7290000000000006E-2</v>
      </c>
      <c r="F364" s="8">
        <v>2.4989999999999998E-2</v>
      </c>
      <c r="H364" s="8">
        <v>0.14806</v>
      </c>
      <c r="I364" s="8">
        <v>0.12083000000000001</v>
      </c>
      <c r="J364" s="8">
        <v>9.2700000000000005E-3</v>
      </c>
    </row>
    <row r="365" spans="4:10">
      <c r="D365" s="8">
        <v>1.0330000000000001E-2</v>
      </c>
      <c r="E365" s="8">
        <v>5.389E-2</v>
      </c>
      <c r="F365" s="8">
        <v>3.8170000000000003E-2</v>
      </c>
      <c r="H365" s="8">
        <v>7.3340000000000002E-2</v>
      </c>
      <c r="I365" s="8">
        <v>4.87E-2</v>
      </c>
      <c r="J365" s="8">
        <v>1.308E-2</v>
      </c>
    </row>
    <row r="366" spans="4:10">
      <c r="D366" s="8">
        <v>2.767E-2</v>
      </c>
      <c r="E366" s="8">
        <v>3.6609999999999997E-2</v>
      </c>
      <c r="F366" s="8">
        <v>1.031E-2</v>
      </c>
      <c r="H366" s="8">
        <v>7.3340000000000002E-2</v>
      </c>
      <c r="I366" s="8">
        <v>4.87E-2</v>
      </c>
      <c r="J366" s="8">
        <v>2.674E-2</v>
      </c>
    </row>
    <row r="367" spans="4:10">
      <c r="D367" s="8">
        <v>2.0459999999999999E-2</v>
      </c>
      <c r="E367" s="8">
        <v>5.389E-2</v>
      </c>
      <c r="F367" s="8">
        <v>3.0089999999999999E-2</v>
      </c>
      <c r="H367" s="8">
        <v>4.4139999999999999E-2</v>
      </c>
      <c r="I367" s="8">
        <v>0.12083000000000001</v>
      </c>
      <c r="J367" s="8">
        <v>3.5029999999999999E-2</v>
      </c>
    </row>
    <row r="368" spans="4:10">
      <c r="D368" s="8">
        <v>1.806E-2</v>
      </c>
      <c r="E368" s="8">
        <v>3.6609999999999997E-2</v>
      </c>
      <c r="F368" s="8">
        <v>1.031E-2</v>
      </c>
      <c r="H368" s="8">
        <v>4.4139999999999999E-2</v>
      </c>
      <c r="I368" s="8">
        <v>2.196E-2</v>
      </c>
      <c r="J368" s="8">
        <v>3.4950000000000002E-2</v>
      </c>
    </row>
    <row r="369" spans="4:10">
      <c r="D369" s="8">
        <v>1.806E-2</v>
      </c>
      <c r="E369" s="8">
        <v>5.4050000000000001E-2</v>
      </c>
      <c r="F369" s="8">
        <v>2.8039999999999999E-2</v>
      </c>
      <c r="H369" s="8">
        <v>0.10024</v>
      </c>
      <c r="I369" s="8">
        <v>2.196E-2</v>
      </c>
      <c r="J369" s="8">
        <v>3.4950000000000002E-2</v>
      </c>
    </row>
    <row r="370" spans="4:10">
      <c r="D370" s="8">
        <v>1.711E-2</v>
      </c>
      <c r="E370" s="8">
        <v>6.6030000000000005E-2</v>
      </c>
      <c r="F370" s="8">
        <v>3.0939999999999999E-2</v>
      </c>
      <c r="H370" s="8">
        <v>5.2639999999999999E-2</v>
      </c>
      <c r="I370" s="8">
        <v>3.2590000000000001E-2</v>
      </c>
      <c r="J370" s="8">
        <v>4.9759999999999999E-2</v>
      </c>
    </row>
    <row r="371" spans="4:10">
      <c r="D371" s="8">
        <v>5.3560000000000003E-2</v>
      </c>
      <c r="E371" s="8">
        <v>7.4429999999999996E-2</v>
      </c>
      <c r="F371" s="8">
        <v>1.847E-2</v>
      </c>
      <c r="H371" s="8">
        <v>5.2639999999999999E-2</v>
      </c>
      <c r="I371" s="8">
        <v>2.4680000000000001E-2</v>
      </c>
      <c r="J371" s="8">
        <v>6.0929999999999998E-2</v>
      </c>
    </row>
    <row r="372" spans="4:10">
      <c r="D372" s="8">
        <v>2.767E-2</v>
      </c>
      <c r="E372" s="8">
        <v>1.7399999999999999E-2</v>
      </c>
      <c r="F372" s="8">
        <v>2.6370000000000001E-2</v>
      </c>
      <c r="H372" s="8">
        <v>0.10197000000000001</v>
      </c>
      <c r="I372" s="8">
        <v>1.404E-2</v>
      </c>
      <c r="J372" s="8">
        <v>4.0250000000000001E-2</v>
      </c>
    </row>
    <row r="373" spans="4:10">
      <c r="D373" s="8">
        <v>4.2380000000000001E-2</v>
      </c>
      <c r="E373" s="8">
        <v>1.7399999999999999E-2</v>
      </c>
      <c r="F373" s="8">
        <v>3.0939999999999999E-2</v>
      </c>
      <c r="H373" s="8">
        <v>0.35737999999999998</v>
      </c>
      <c r="I373" s="8">
        <v>9.75E-3</v>
      </c>
      <c r="J373" s="8">
        <v>6.9500000000000006E-2</v>
      </c>
    </row>
    <row r="374" spans="4:10">
      <c r="D374" s="8">
        <v>1.866E-2</v>
      </c>
      <c r="E374" s="8">
        <v>5.7930000000000002E-2</v>
      </c>
      <c r="F374" s="8">
        <v>2.6370000000000001E-2</v>
      </c>
      <c r="H374" s="8">
        <v>0.28359000000000001</v>
      </c>
      <c r="I374" s="8">
        <v>1.242E-2</v>
      </c>
      <c r="J374" s="8">
        <v>4.0250000000000001E-2</v>
      </c>
    </row>
    <row r="375" spans="4:10">
      <c r="D375" s="8">
        <v>7.28E-3</v>
      </c>
      <c r="E375" s="8">
        <v>7.3279999999999998E-2</v>
      </c>
      <c r="F375" s="8">
        <v>2.538E-2</v>
      </c>
      <c r="H375" s="8">
        <v>8.2989999999999994E-2</v>
      </c>
      <c r="I375" s="8">
        <v>9.75E-3</v>
      </c>
      <c r="J375" s="8">
        <v>0.15497</v>
      </c>
    </row>
    <row r="376" spans="4:10">
      <c r="D376" s="8">
        <v>3.4660000000000003E-2</v>
      </c>
      <c r="E376" s="8">
        <v>2.6040000000000001E-2</v>
      </c>
      <c r="F376" s="8">
        <v>2.9190000000000001E-2</v>
      </c>
      <c r="H376" s="8">
        <v>8.2989999999999994E-2</v>
      </c>
      <c r="I376" s="8">
        <v>1.6209999999999999E-2</v>
      </c>
      <c r="J376" s="8">
        <v>9.3060000000000004E-2</v>
      </c>
    </row>
    <row r="377" spans="4:10">
      <c r="D377" s="8">
        <v>7.28E-3</v>
      </c>
      <c r="E377" s="8">
        <v>4.1140000000000003E-2</v>
      </c>
      <c r="F377" s="8">
        <v>2.376E-2</v>
      </c>
      <c r="H377" s="8">
        <v>0.14399000000000001</v>
      </c>
      <c r="I377" s="8">
        <v>1.6209999999999999E-2</v>
      </c>
      <c r="J377" s="8">
        <v>0.12753999999999999</v>
      </c>
    </row>
    <row r="378" spans="4:10">
      <c r="D378" s="8">
        <v>4.2380000000000001E-2</v>
      </c>
      <c r="E378" s="8">
        <v>2.6040000000000001E-2</v>
      </c>
      <c r="F378" s="8">
        <v>2.9190000000000001E-2</v>
      </c>
      <c r="H378" s="8">
        <v>1.9400000000000001E-2</v>
      </c>
      <c r="I378" s="8">
        <v>3.2539999999999999E-2</v>
      </c>
      <c r="J378" s="8">
        <v>0.22184000000000001</v>
      </c>
    </row>
    <row r="379" spans="4:10">
      <c r="D379" s="8">
        <v>3.3649999999999999E-2</v>
      </c>
      <c r="E379" s="8">
        <v>0.11659</v>
      </c>
      <c r="F379" s="8">
        <v>2.538E-2</v>
      </c>
      <c r="H379" s="8">
        <v>1.9400000000000001E-2</v>
      </c>
      <c r="I379" s="8">
        <v>7.5179999999999997E-2</v>
      </c>
      <c r="J379" s="8">
        <v>5.6099999999999997E-2</v>
      </c>
    </row>
    <row r="380" spans="4:10">
      <c r="D380" s="8">
        <v>1.866E-2</v>
      </c>
      <c r="E380" s="8">
        <v>6.2539999999999998E-2</v>
      </c>
      <c r="F380" s="8">
        <v>2.3910000000000001E-2</v>
      </c>
      <c r="H380" s="8">
        <v>3.8429999999999999E-2</v>
      </c>
      <c r="I380" s="8">
        <v>3.2539999999999999E-2</v>
      </c>
      <c r="J380" s="8">
        <v>5.6099999999999997E-2</v>
      </c>
    </row>
    <row r="381" spans="4:10">
      <c r="D381" s="8">
        <v>1.1610000000000001E-2</v>
      </c>
      <c r="E381" s="8">
        <v>8.8650000000000007E-2</v>
      </c>
      <c r="F381" s="8">
        <v>1.064E-2</v>
      </c>
      <c r="H381" s="8">
        <v>2.6800000000000001E-2</v>
      </c>
      <c r="I381" s="8">
        <v>2.6870000000000002E-2</v>
      </c>
      <c r="J381" s="8">
        <v>3.2059999999999998E-2</v>
      </c>
    </row>
    <row r="382" spans="4:10">
      <c r="D382" s="8">
        <v>3.8359999999999998E-2</v>
      </c>
      <c r="E382" s="8">
        <v>0.12881999999999999</v>
      </c>
      <c r="F382" s="8">
        <v>1.44E-2</v>
      </c>
      <c r="H382" s="8">
        <v>2.6800000000000001E-2</v>
      </c>
      <c r="I382" s="8">
        <v>1.196E-2</v>
      </c>
      <c r="J382" s="8">
        <v>2.6859999999999998E-2</v>
      </c>
    </row>
    <row r="383" spans="4:10">
      <c r="D383" s="8">
        <v>3.3649999999999999E-2</v>
      </c>
      <c r="E383" s="8">
        <v>0.11352</v>
      </c>
      <c r="F383" s="8">
        <v>3.5580000000000001E-2</v>
      </c>
      <c r="H383" s="8">
        <v>3.9309999999999998E-2</v>
      </c>
      <c r="I383" s="8">
        <v>2.6870000000000002E-2</v>
      </c>
      <c r="J383" s="8">
        <v>2.6859999999999998E-2</v>
      </c>
    </row>
    <row r="384" spans="4:10">
      <c r="D384" s="8">
        <v>2.291E-2</v>
      </c>
      <c r="E384" s="8">
        <v>9.0370000000000006E-2</v>
      </c>
      <c r="F384" s="8">
        <v>1.064E-2</v>
      </c>
      <c r="H384" s="8">
        <v>5.8680000000000003E-2</v>
      </c>
      <c r="I384" s="8">
        <v>1.559E-2</v>
      </c>
      <c r="J384" s="8">
        <v>3.04E-2</v>
      </c>
    </row>
    <row r="385" spans="4:10">
      <c r="D385" s="8">
        <v>4.6120000000000001E-2</v>
      </c>
      <c r="E385" s="8">
        <v>0.13638</v>
      </c>
      <c r="F385" s="8">
        <v>3.4599999999999999E-2</v>
      </c>
      <c r="H385" s="8">
        <v>3.9309999999999998E-2</v>
      </c>
      <c r="I385" s="8">
        <v>1.196E-2</v>
      </c>
      <c r="J385" s="8">
        <v>3.04E-2</v>
      </c>
    </row>
    <row r="386" spans="4:10">
      <c r="D386" s="8">
        <v>2.291E-2</v>
      </c>
      <c r="E386" s="8">
        <v>0.11025</v>
      </c>
      <c r="F386" s="8">
        <v>3.4599999999999999E-2</v>
      </c>
      <c r="H386" s="8">
        <v>8.5519999999999999E-2</v>
      </c>
      <c r="I386" s="8">
        <v>1.1440000000000001E-2</v>
      </c>
      <c r="J386" s="8">
        <v>5.6120000000000003E-2</v>
      </c>
    </row>
    <row r="387" spans="4:10">
      <c r="D387" s="8">
        <v>6.812E-2</v>
      </c>
      <c r="E387" s="8">
        <v>0.18037</v>
      </c>
      <c r="F387" s="8">
        <v>8.6690000000000003E-2</v>
      </c>
      <c r="H387" s="8">
        <v>0.12404999999999999</v>
      </c>
      <c r="I387" s="8">
        <v>1.993E-2</v>
      </c>
      <c r="J387" s="8">
        <v>3.7780000000000001E-2</v>
      </c>
    </row>
    <row r="388" spans="4:10">
      <c r="D388" s="8">
        <v>2.6069999999999999E-2</v>
      </c>
      <c r="E388" s="8">
        <v>4.761E-2</v>
      </c>
      <c r="F388" s="8">
        <v>0.12809000000000001</v>
      </c>
      <c r="H388" s="8">
        <v>1.4120000000000001E-2</v>
      </c>
      <c r="I388" s="8">
        <v>1.1440000000000001E-2</v>
      </c>
      <c r="J388" s="8">
        <v>5.6120000000000003E-2</v>
      </c>
    </row>
    <row r="389" spans="4:10">
      <c r="D389" s="8">
        <v>4.6949999999999999E-2</v>
      </c>
      <c r="E389" s="8">
        <v>4.761E-2</v>
      </c>
      <c r="F389" s="8">
        <v>8.6690000000000003E-2</v>
      </c>
      <c r="H389" s="8">
        <v>1.4120000000000001E-2</v>
      </c>
      <c r="I389" s="8">
        <v>2.4129999999999999E-2</v>
      </c>
      <c r="J389" s="8">
        <v>3.705E-2</v>
      </c>
    </row>
    <row r="390" spans="4:10">
      <c r="D390" s="8">
        <v>2.7279999999999999E-2</v>
      </c>
      <c r="E390" s="8">
        <v>8.9690000000000006E-2</v>
      </c>
      <c r="F390" s="8">
        <v>0.11473999999999999</v>
      </c>
      <c r="H390" s="8">
        <v>6.2269999999999999E-2</v>
      </c>
      <c r="I390" s="8">
        <v>2.4129999999999999E-2</v>
      </c>
      <c r="J390" s="8">
        <v>3.705E-2</v>
      </c>
    </row>
    <row r="391" spans="4:10">
      <c r="D391" s="8">
        <v>3.066E-2</v>
      </c>
      <c r="E391" s="8">
        <v>0.20299</v>
      </c>
      <c r="F391" s="8">
        <v>0.11846</v>
      </c>
      <c r="H391" s="8">
        <v>6.2269999999999999E-2</v>
      </c>
      <c r="I391" s="8">
        <v>1.4590000000000001E-2</v>
      </c>
      <c r="J391" s="8">
        <v>4.7230000000000001E-2</v>
      </c>
    </row>
    <row r="392" spans="4:10">
      <c r="D392" s="8">
        <v>1.091E-2</v>
      </c>
      <c r="E392" s="8">
        <v>0.10149</v>
      </c>
      <c r="F392" s="8">
        <v>0.11473999999999999</v>
      </c>
      <c r="H392" s="8">
        <v>8.0259999999999998E-2</v>
      </c>
      <c r="I392" s="8">
        <v>1.4590000000000001E-2</v>
      </c>
      <c r="J392" s="8">
        <v>3.4880000000000001E-2</v>
      </c>
    </row>
    <row r="393" spans="4:10">
      <c r="D393" s="8">
        <v>9.3170000000000003E-2</v>
      </c>
      <c r="E393" s="8">
        <v>1.9730000000000001E-2</v>
      </c>
      <c r="F393" s="8">
        <v>5.4879999999999998E-2</v>
      </c>
      <c r="H393" s="8">
        <v>4.9160000000000002E-2</v>
      </c>
      <c r="I393" s="8">
        <v>2.4060000000000002E-2</v>
      </c>
      <c r="J393" s="8">
        <v>0.25718000000000002</v>
      </c>
    </row>
    <row r="394" spans="4:10">
      <c r="D394" s="8">
        <v>1.091E-2</v>
      </c>
      <c r="E394" s="8">
        <v>1.9730000000000001E-2</v>
      </c>
      <c r="F394" s="8">
        <v>2.6630000000000001E-2</v>
      </c>
      <c r="H394" s="8">
        <v>4.9160000000000002E-2</v>
      </c>
      <c r="I394" s="8">
        <v>1.6289999999999999E-2</v>
      </c>
      <c r="J394" s="8">
        <v>3.4880000000000001E-2</v>
      </c>
    </row>
    <row r="395" spans="4:10">
      <c r="D395" s="8">
        <v>5.3760000000000002E-2</v>
      </c>
      <c r="E395" s="8">
        <v>5.9279999999999999E-2</v>
      </c>
      <c r="F395" s="8">
        <v>1.8839999999999999E-2</v>
      </c>
      <c r="H395" s="8">
        <v>0.14454</v>
      </c>
      <c r="I395" s="8">
        <v>3.6450000000000003E-2</v>
      </c>
      <c r="J395" s="8">
        <v>3.3439999999999998E-2</v>
      </c>
    </row>
    <row r="396" spans="4:10">
      <c r="D396" s="8">
        <v>3.85E-2</v>
      </c>
      <c r="E396" s="8">
        <v>3.023E-2</v>
      </c>
      <c r="F396" s="8">
        <v>5.4879999999999998E-2</v>
      </c>
      <c r="H396" s="8">
        <v>0.15279999999999999</v>
      </c>
      <c r="I396" s="8">
        <v>1.6289999999999999E-2</v>
      </c>
      <c r="J396" s="8">
        <v>7.0899999999999999E-3</v>
      </c>
    </row>
    <row r="397" spans="4:10">
      <c r="D397" s="8">
        <v>4.6949999999999999E-2</v>
      </c>
      <c r="E397" s="8">
        <v>2.436E-2</v>
      </c>
      <c r="F397" s="8">
        <v>1.8839999999999999E-2</v>
      </c>
      <c r="H397" s="8">
        <v>8.8789999999999994E-2</v>
      </c>
      <c r="I397" s="8">
        <v>1.6990000000000002E-2</v>
      </c>
      <c r="J397" s="8">
        <v>7.0899999999999999E-3</v>
      </c>
    </row>
    <row r="398" spans="4:10">
      <c r="D398" s="8">
        <v>3.066E-2</v>
      </c>
      <c r="E398" s="8">
        <v>2.436E-2</v>
      </c>
      <c r="F398" s="8">
        <v>3.0890000000000001E-2</v>
      </c>
      <c r="H398" s="8">
        <v>2.5989999999999999E-2</v>
      </c>
      <c r="I398" s="8">
        <v>1.6990000000000002E-2</v>
      </c>
      <c r="J398" s="8">
        <v>3.5860000000000003E-2</v>
      </c>
    </row>
    <row r="399" spans="4:10">
      <c r="D399" s="8">
        <v>6.812E-2</v>
      </c>
      <c r="E399" s="8">
        <v>3.2680000000000001E-2</v>
      </c>
      <c r="F399" s="8">
        <v>8.2199999999999995E-2</v>
      </c>
      <c r="H399" s="8">
        <v>2.5989999999999999E-2</v>
      </c>
      <c r="I399" s="8">
        <v>2.2599999999999999E-2</v>
      </c>
      <c r="J399" s="8">
        <v>3.0689999999999999E-2</v>
      </c>
    </row>
    <row r="400" spans="4:10">
      <c r="D400" s="8">
        <v>7.5259999999999994E-2</v>
      </c>
      <c r="E400" s="8">
        <v>3.2680000000000001E-2</v>
      </c>
      <c r="F400" s="8">
        <v>3.6580000000000001E-2</v>
      </c>
      <c r="H400" s="8">
        <v>6.5989999999999993E-2</v>
      </c>
      <c r="I400" s="8">
        <v>1.8890000000000001E-2</v>
      </c>
      <c r="J400" s="8">
        <v>2.504E-2</v>
      </c>
    </row>
    <row r="401" spans="4:10">
      <c r="D401" s="8">
        <v>4.1000000000000002E-2</v>
      </c>
      <c r="E401" s="8">
        <v>4.5229999999999999E-2</v>
      </c>
      <c r="F401" s="8">
        <v>3.6580000000000001E-2</v>
      </c>
      <c r="H401" s="8">
        <v>1.6809999999999999E-2</v>
      </c>
      <c r="I401" s="8">
        <v>2.4680000000000001E-2</v>
      </c>
      <c r="J401" s="8">
        <v>2.504E-2</v>
      </c>
    </row>
    <row r="402" spans="4:10">
      <c r="D402" s="8">
        <v>4.9689999999999998E-2</v>
      </c>
      <c r="E402" s="8">
        <v>8.4779999999999994E-2</v>
      </c>
      <c r="F402" s="8">
        <v>6.028E-2</v>
      </c>
      <c r="H402" s="8">
        <v>2.189E-2</v>
      </c>
      <c r="I402" s="8">
        <v>5.8659999999999997E-2</v>
      </c>
      <c r="J402" s="8">
        <v>3.458E-2</v>
      </c>
    </row>
    <row r="403" spans="4:10">
      <c r="D403" s="8">
        <v>3.85E-2</v>
      </c>
      <c r="E403" s="8">
        <v>8.4779999999999994E-2</v>
      </c>
      <c r="F403" s="8">
        <v>1.264E-2</v>
      </c>
      <c r="H403" s="8">
        <v>1.8180000000000002E-2</v>
      </c>
      <c r="I403" s="8">
        <v>6.4640000000000003E-2</v>
      </c>
      <c r="J403" s="8">
        <v>3.458E-2</v>
      </c>
    </row>
    <row r="404" spans="4:10">
      <c r="D404" s="8">
        <v>7.3609999999999995E-2</v>
      </c>
      <c r="E404" s="8">
        <v>6.6600000000000006E-2</v>
      </c>
      <c r="F404" s="8">
        <v>1.264E-2</v>
      </c>
      <c r="H404" s="8">
        <v>1.6809999999999999E-2</v>
      </c>
      <c r="I404" s="8">
        <v>2.8740000000000002E-2</v>
      </c>
      <c r="J404" s="8">
        <v>1.813E-2</v>
      </c>
    </row>
    <row r="405" spans="4:10">
      <c r="D405" s="8">
        <v>4.1000000000000002E-2</v>
      </c>
      <c r="E405" s="8">
        <v>6.6600000000000006E-2</v>
      </c>
      <c r="F405" s="8">
        <v>3.7530000000000001E-2</v>
      </c>
      <c r="H405" s="8">
        <v>0.14427000000000001</v>
      </c>
      <c r="I405" s="8">
        <v>1.085E-2</v>
      </c>
      <c r="J405" s="8">
        <v>1.813E-2</v>
      </c>
    </row>
    <row r="406" spans="4:10">
      <c r="D406" s="8">
        <v>7.3609999999999995E-2</v>
      </c>
      <c r="E406" s="8">
        <v>0.14951999999999999</v>
      </c>
      <c r="F406" s="8">
        <v>4.6449999999999998E-2</v>
      </c>
      <c r="H406" s="8">
        <v>3.1230000000000001E-2</v>
      </c>
      <c r="I406" s="8">
        <v>1.085E-2</v>
      </c>
      <c r="J406" s="8">
        <v>7.4510000000000007E-2</v>
      </c>
    </row>
    <row r="407" spans="4:10">
      <c r="D407" s="8">
        <v>9.2219999999999996E-2</v>
      </c>
      <c r="E407" s="8">
        <v>1.1429999999999999E-2</v>
      </c>
      <c r="F407" s="8">
        <v>3.7530000000000001E-2</v>
      </c>
      <c r="H407" s="8">
        <v>3.1230000000000001E-2</v>
      </c>
      <c r="I407" s="8">
        <v>1.141E-2</v>
      </c>
      <c r="J407" s="8">
        <v>1.41E-2</v>
      </c>
    </row>
    <row r="408" spans="4:10">
      <c r="D408" s="8">
        <v>1.1730000000000001E-2</v>
      </c>
      <c r="E408" s="8">
        <v>1.1429999999999999E-2</v>
      </c>
      <c r="F408" s="8">
        <v>3.7850000000000002E-2</v>
      </c>
      <c r="H408" s="8">
        <v>6.2780000000000002E-2</v>
      </c>
      <c r="I408" s="8">
        <v>1.9369999999999998E-2</v>
      </c>
      <c r="J408" s="8">
        <v>1.125E-2</v>
      </c>
    </row>
    <row r="409" spans="4:10">
      <c r="D409" s="8">
        <v>1.328E-2</v>
      </c>
      <c r="E409" s="8">
        <v>4.6370000000000001E-2</v>
      </c>
      <c r="F409" s="8">
        <v>3.7850000000000002E-2</v>
      </c>
      <c r="H409" s="8">
        <v>6.2780000000000002E-2</v>
      </c>
      <c r="I409" s="8">
        <v>1.9369999999999998E-2</v>
      </c>
      <c r="J409" s="8">
        <v>1.125E-2</v>
      </c>
    </row>
    <row r="410" spans="4:10">
      <c r="D410" s="8">
        <v>1.1730000000000001E-2</v>
      </c>
      <c r="E410" s="8">
        <v>4.6370000000000001E-2</v>
      </c>
      <c r="F410" s="8">
        <v>2.4719999999999999E-2</v>
      </c>
      <c r="H410" s="8">
        <v>0.23729</v>
      </c>
      <c r="I410" s="8">
        <v>2.3380000000000001E-2</v>
      </c>
      <c r="J410" s="8">
        <v>1.453E-2</v>
      </c>
    </row>
    <row r="411" spans="4:10">
      <c r="D411" s="8">
        <v>2.0990000000000002E-2</v>
      </c>
      <c r="E411" s="8">
        <v>4.8550000000000003E-2</v>
      </c>
      <c r="F411" s="8">
        <v>2.4719999999999999E-2</v>
      </c>
      <c r="H411" s="8">
        <v>2.964E-2</v>
      </c>
      <c r="I411" s="8">
        <v>3.7490000000000002E-2</v>
      </c>
      <c r="J411" s="8">
        <v>3.0200000000000001E-2</v>
      </c>
    </row>
    <row r="412" spans="4:10">
      <c r="D412" s="8">
        <v>1.6629999999999999E-2</v>
      </c>
      <c r="E412" s="8">
        <v>3.2919999999999998E-2</v>
      </c>
      <c r="F412" s="8">
        <v>2.8160000000000001E-2</v>
      </c>
      <c r="H412" s="8">
        <v>2.964E-2</v>
      </c>
      <c r="I412" s="8">
        <v>2.9049999999999999E-2</v>
      </c>
      <c r="J412" s="8">
        <v>2.2030000000000001E-2</v>
      </c>
    </row>
    <row r="413" spans="4:10">
      <c r="D413" s="8">
        <v>1.6629999999999999E-2</v>
      </c>
      <c r="E413" s="8">
        <v>3.2919999999999998E-2</v>
      </c>
      <c r="F413" s="8">
        <v>8.8199999999999997E-3</v>
      </c>
      <c r="H413" s="8">
        <v>2.162E-2</v>
      </c>
      <c r="I413" s="8">
        <v>2.9049999999999999E-2</v>
      </c>
      <c r="J413" s="8">
        <v>1.0120000000000001E-2</v>
      </c>
    </row>
    <row r="414" spans="4:10">
      <c r="D414" s="8">
        <v>1.008E-2</v>
      </c>
      <c r="E414" s="8">
        <v>0.26121</v>
      </c>
      <c r="F414" s="8">
        <v>8.8199999999999997E-3</v>
      </c>
      <c r="H414" s="8">
        <v>2.162E-2</v>
      </c>
      <c r="I414" s="8">
        <v>6.4630000000000007E-2</v>
      </c>
      <c r="J414" s="8">
        <v>1.0120000000000001E-2</v>
      </c>
    </row>
    <row r="415" spans="4:10">
      <c r="D415" s="8">
        <v>2.6100000000000002E-2</v>
      </c>
      <c r="E415" s="8">
        <v>1.303E-2</v>
      </c>
      <c r="F415" s="8">
        <v>0.10797</v>
      </c>
      <c r="H415" s="8">
        <v>5.6500000000000002E-2</v>
      </c>
      <c r="I415" s="8">
        <v>0.18296000000000001</v>
      </c>
      <c r="J415" s="8">
        <v>3.2989999999999998E-2</v>
      </c>
    </row>
    <row r="416" spans="4:10">
      <c r="D416" s="8">
        <v>1.008E-2</v>
      </c>
      <c r="E416" s="8">
        <v>1.303E-2</v>
      </c>
      <c r="F416" s="8">
        <v>2.8160000000000001E-2</v>
      </c>
      <c r="H416" s="8">
        <v>3.0110000000000001E-2</v>
      </c>
      <c r="I416" s="8">
        <v>5.1159999999999997E-2</v>
      </c>
      <c r="J416" s="8">
        <v>3.6229999999999998E-2</v>
      </c>
    </row>
    <row r="417" spans="4:10">
      <c r="D417" s="8">
        <v>1.993E-2</v>
      </c>
      <c r="E417" s="8">
        <v>2.9270000000000001E-2</v>
      </c>
      <c r="F417" s="8">
        <v>3.2539999999999999E-2</v>
      </c>
      <c r="H417" s="8">
        <v>1.6570000000000001E-2</v>
      </c>
      <c r="I417" s="8">
        <v>5.1249999999999997E-2</v>
      </c>
      <c r="J417" s="8">
        <v>1.4579999999999999E-2</v>
      </c>
    </row>
    <row r="418" spans="4:10">
      <c r="D418" s="8">
        <v>2.8389999999999999E-2</v>
      </c>
      <c r="E418" s="8">
        <v>2.9610000000000001E-2</v>
      </c>
      <c r="F418" s="8">
        <v>3.3259999999999998E-2</v>
      </c>
      <c r="H418" s="8">
        <v>1.6570000000000001E-2</v>
      </c>
      <c r="I418" s="8">
        <v>1.423E-2</v>
      </c>
      <c r="J418" s="8">
        <v>1.055E-2</v>
      </c>
    </row>
    <row r="419" spans="4:10">
      <c r="D419" s="8">
        <v>1.159E-2</v>
      </c>
      <c r="E419" s="8">
        <v>2.9340000000000001E-2</v>
      </c>
      <c r="F419" s="8">
        <v>3.2539999999999999E-2</v>
      </c>
      <c r="H419" s="8">
        <v>5.5559999999999998E-2</v>
      </c>
      <c r="I419" s="8">
        <v>1.423E-2</v>
      </c>
      <c r="J419" s="8">
        <v>1.163E-2</v>
      </c>
    </row>
    <row r="420" spans="4:10">
      <c r="D420" s="8">
        <v>2.4989999999999998E-2</v>
      </c>
      <c r="E420" s="8">
        <v>2.9270000000000001E-2</v>
      </c>
      <c r="F420" s="8">
        <v>0.10797</v>
      </c>
      <c r="H420" s="8">
        <v>5.0110000000000002E-2</v>
      </c>
      <c r="I420" s="8">
        <v>5.1249999999999997E-2</v>
      </c>
      <c r="J420" s="8">
        <v>1.04E-2</v>
      </c>
    </row>
    <row r="421" spans="4:10">
      <c r="D421" s="8">
        <v>1.576E-2</v>
      </c>
      <c r="E421" s="8">
        <v>0.05</v>
      </c>
      <c r="F421" s="8">
        <v>1.8429999999999998E-2</v>
      </c>
      <c r="H421" s="8">
        <v>5.0110000000000002E-2</v>
      </c>
      <c r="I421" s="8">
        <v>2.2509999999999999E-2</v>
      </c>
      <c r="J421" s="8">
        <v>3.3439999999999998E-2</v>
      </c>
    </row>
    <row r="422" spans="4:10">
      <c r="D422" s="8">
        <v>1.576E-2</v>
      </c>
      <c r="E422" s="8">
        <v>1.915E-2</v>
      </c>
      <c r="F422" s="8">
        <v>1.8429999999999998E-2</v>
      </c>
      <c r="H422" s="8">
        <v>9.7299999999999998E-2</v>
      </c>
      <c r="I422" s="8">
        <v>2.2509999999999999E-2</v>
      </c>
      <c r="J422" s="8">
        <v>1.183E-2</v>
      </c>
    </row>
    <row r="423" spans="4:10">
      <c r="D423" s="8">
        <v>3.218E-2</v>
      </c>
      <c r="E423" s="8">
        <v>1.915E-2</v>
      </c>
      <c r="F423" s="8">
        <v>0.12143</v>
      </c>
      <c r="H423" s="8">
        <v>5.389E-2</v>
      </c>
      <c r="I423" s="8">
        <v>2.3820000000000001E-2</v>
      </c>
      <c r="J423" s="8">
        <v>1.04E-2</v>
      </c>
    </row>
    <row r="424" spans="4:10">
      <c r="D424" s="8">
        <v>1.159E-2</v>
      </c>
      <c r="E424" s="8">
        <v>9.4199999999999996E-3</v>
      </c>
      <c r="F424" s="8">
        <v>6.6140000000000004E-2</v>
      </c>
      <c r="H424" s="8">
        <v>5.389E-2</v>
      </c>
      <c r="I424" s="8">
        <v>3.567E-2</v>
      </c>
      <c r="J424" s="8">
        <v>1.183E-2</v>
      </c>
    </row>
    <row r="425" spans="4:10">
      <c r="D425" s="8">
        <v>3.218E-2</v>
      </c>
      <c r="E425" s="8">
        <v>9.4199999999999996E-3</v>
      </c>
      <c r="F425" s="8">
        <v>1.5140000000000001E-2</v>
      </c>
      <c r="H425" s="8">
        <v>0.18357999999999999</v>
      </c>
      <c r="I425" s="8">
        <v>3.567E-2</v>
      </c>
      <c r="J425" s="8">
        <v>1.238E-2</v>
      </c>
    </row>
    <row r="426" spans="4:10">
      <c r="D426" s="8">
        <v>5.0270000000000002E-2</v>
      </c>
      <c r="E426" s="8">
        <v>1.436E-2</v>
      </c>
      <c r="F426" s="8">
        <v>1.789E-2</v>
      </c>
      <c r="H426" s="8">
        <v>0.13206000000000001</v>
      </c>
      <c r="I426" s="8">
        <v>5.3990000000000003E-2</v>
      </c>
      <c r="J426" s="8">
        <v>1.7049999999999999E-2</v>
      </c>
    </row>
    <row r="427" spans="4:10">
      <c r="D427" s="8">
        <v>2.1760000000000002E-2</v>
      </c>
      <c r="E427" s="8">
        <v>7.7499999999999999E-3</v>
      </c>
      <c r="F427" s="8">
        <v>1.5140000000000001E-2</v>
      </c>
      <c r="H427" s="8">
        <v>0.13206000000000001</v>
      </c>
      <c r="I427" s="8">
        <v>2.7019999999999999E-2</v>
      </c>
      <c r="J427" s="8">
        <v>1.797E-2</v>
      </c>
    </row>
    <row r="428" spans="4:10">
      <c r="D428" s="8">
        <v>2.1760000000000002E-2</v>
      </c>
      <c r="E428" s="8">
        <v>7.7499999999999999E-3</v>
      </c>
      <c r="F428" s="8">
        <v>1.158E-2</v>
      </c>
      <c r="I428" s="8">
        <v>5.3990000000000003E-2</v>
      </c>
      <c r="J428" s="8">
        <v>1.4200000000000001E-2</v>
      </c>
    </row>
    <row r="429" spans="4:10">
      <c r="D429" s="8">
        <v>3.6549999999999999E-2</v>
      </c>
      <c r="E429" s="8">
        <v>2.606E-2</v>
      </c>
      <c r="F429" s="8">
        <v>1.158E-2</v>
      </c>
      <c r="I429" s="8">
        <v>2.7019999999999999E-2</v>
      </c>
      <c r="J429" s="8">
        <v>2.3310000000000001E-2</v>
      </c>
    </row>
    <row r="430" spans="4:10">
      <c r="D430" s="8">
        <v>3.8769999999999999E-2</v>
      </c>
      <c r="E430" s="8">
        <v>4.7100000000000003E-2</v>
      </c>
      <c r="F430" s="8">
        <v>1.789E-2</v>
      </c>
      <c r="I430" s="8">
        <v>3.6600000000000001E-2</v>
      </c>
      <c r="J430" s="8">
        <v>1.7049999999999999E-2</v>
      </c>
    </row>
    <row r="431" spans="4:10">
      <c r="D431" s="8">
        <v>1.0869999999999999E-2</v>
      </c>
      <c r="E431" s="8">
        <v>4.5600000000000002E-2</v>
      </c>
      <c r="F431" s="8">
        <v>0.13161</v>
      </c>
      <c r="I431" s="8">
        <v>3.6600000000000001E-2</v>
      </c>
      <c r="J431" s="8">
        <v>1.4200000000000001E-2</v>
      </c>
    </row>
    <row r="432" spans="4:10">
      <c r="D432" s="8">
        <v>1.0869999999999999E-2</v>
      </c>
      <c r="E432" s="8">
        <v>4.5600000000000002E-2</v>
      </c>
      <c r="F432" s="8">
        <v>2.8729999999999999E-2</v>
      </c>
      <c r="I432" s="8">
        <v>4.9739999999999999E-2</v>
      </c>
      <c r="J432" s="8">
        <v>1.83E-2</v>
      </c>
    </row>
    <row r="433" spans="4:10">
      <c r="D433" s="8">
        <v>2.913E-2</v>
      </c>
      <c r="E433" s="8">
        <v>0.13156999999999999</v>
      </c>
      <c r="F433" s="8">
        <v>1.504E-2</v>
      </c>
      <c r="I433" s="8">
        <v>5.0689999999999999E-2</v>
      </c>
      <c r="J433" s="8">
        <v>9.4999999999999998E-3</v>
      </c>
    </row>
    <row r="434" spans="4:10">
      <c r="D434" s="8">
        <v>2.913E-2</v>
      </c>
      <c r="E434" s="8">
        <v>4.7910000000000001E-2</v>
      </c>
      <c r="F434" s="8">
        <v>3.5380000000000002E-2</v>
      </c>
      <c r="I434" s="8">
        <v>3.1859999999999999E-2</v>
      </c>
      <c r="J434" s="8">
        <v>1.1379999999999999E-2</v>
      </c>
    </row>
    <row r="435" spans="4:10">
      <c r="D435" s="8">
        <v>1.289E-2</v>
      </c>
      <c r="E435" s="8">
        <v>2.5870000000000001E-2</v>
      </c>
      <c r="F435" s="8">
        <v>3.5380000000000002E-2</v>
      </c>
      <c r="I435" s="8">
        <v>3.1859999999999999E-2</v>
      </c>
      <c r="J435" s="8">
        <v>9.4999999999999998E-3</v>
      </c>
    </row>
    <row r="436" spans="4:10">
      <c r="D436" s="8">
        <v>1.289E-2</v>
      </c>
      <c r="E436" s="8">
        <v>2.5870000000000001E-2</v>
      </c>
      <c r="F436" s="8">
        <v>2.9329999999999998E-2</v>
      </c>
      <c r="I436" s="8">
        <v>2.051E-2</v>
      </c>
      <c r="J436" s="8">
        <v>1.094E-2</v>
      </c>
    </row>
    <row r="437" spans="4:10">
      <c r="D437" s="8">
        <v>3.9350000000000003E-2</v>
      </c>
      <c r="E437" s="8">
        <v>4.8939999999999997E-2</v>
      </c>
      <c r="F437" s="8">
        <v>1.504E-2</v>
      </c>
      <c r="I437" s="8">
        <v>1.519E-2</v>
      </c>
      <c r="J437" s="8">
        <v>1.6060000000000001E-2</v>
      </c>
    </row>
    <row r="438" spans="4:10">
      <c r="D438" s="8">
        <v>1.857E-2</v>
      </c>
      <c r="E438" s="8">
        <v>3.082E-2</v>
      </c>
      <c r="F438" s="8">
        <v>2.1080000000000002E-2</v>
      </c>
      <c r="I438" s="8">
        <v>1.519E-2</v>
      </c>
      <c r="J438" s="8">
        <v>1.2930000000000001E-2</v>
      </c>
    </row>
    <row r="439" spans="4:10">
      <c r="D439" s="8">
        <v>4.4830000000000002E-2</v>
      </c>
      <c r="E439" s="8">
        <v>2.657E-2</v>
      </c>
      <c r="F439" s="8">
        <v>2.1080000000000002E-2</v>
      </c>
      <c r="I439" s="8">
        <v>2.8119999999999999E-2</v>
      </c>
      <c r="J439" s="8">
        <v>1.137E-2</v>
      </c>
    </row>
    <row r="440" spans="4:10">
      <c r="D440" s="8">
        <v>1.269E-2</v>
      </c>
      <c r="E440" s="8">
        <v>1.6379999999999999E-2</v>
      </c>
      <c r="F440" s="8">
        <v>5.142E-2</v>
      </c>
      <c r="I440" s="8">
        <v>1.481E-2</v>
      </c>
      <c r="J440" s="8">
        <v>1.094E-2</v>
      </c>
    </row>
    <row r="441" spans="4:10">
      <c r="D441" s="8">
        <v>1.269E-2</v>
      </c>
      <c r="E441" s="8">
        <v>1.191E-2</v>
      </c>
      <c r="F441" s="8">
        <v>5.142E-2</v>
      </c>
      <c r="I441" s="8">
        <v>1.958E-2</v>
      </c>
      <c r="J441" s="8">
        <v>1.593E-2</v>
      </c>
    </row>
    <row r="442" spans="4:10">
      <c r="D442" s="8">
        <v>5.441E-2</v>
      </c>
      <c r="E442" s="8">
        <v>9.11E-3</v>
      </c>
      <c r="F442" s="8">
        <v>7.2770000000000001E-2</v>
      </c>
      <c r="I442" s="8">
        <v>1.481E-2</v>
      </c>
      <c r="J442" s="8">
        <v>1.593E-2</v>
      </c>
    </row>
    <row r="443" spans="4:10">
      <c r="D443" s="8">
        <v>4.4830000000000002E-2</v>
      </c>
      <c r="E443" s="8">
        <v>1.191E-2</v>
      </c>
      <c r="F443" s="8">
        <v>4.6769999999999999E-2</v>
      </c>
      <c r="I443" s="8">
        <v>3.4660000000000003E-2</v>
      </c>
      <c r="J443" s="8">
        <v>1.5509999999999999E-2</v>
      </c>
    </row>
    <row r="444" spans="4:10">
      <c r="D444" s="8">
        <v>4.8570000000000002E-2</v>
      </c>
      <c r="E444" s="8">
        <v>9.9900000000000006E-3</v>
      </c>
      <c r="F444" s="8">
        <v>4.6769999999999999E-2</v>
      </c>
      <c r="I444" s="8">
        <v>2.3789999999999999E-2</v>
      </c>
      <c r="J444" s="8">
        <v>1.9439999999999999E-2</v>
      </c>
    </row>
    <row r="445" spans="4:10">
      <c r="D445" s="8">
        <v>3.5180000000000003E-2</v>
      </c>
      <c r="E445" s="8">
        <v>1.473E-2</v>
      </c>
      <c r="F445" s="8">
        <v>3.4200000000000001E-2</v>
      </c>
      <c r="I445" s="8">
        <v>5.7499999999999999E-3</v>
      </c>
      <c r="J445" s="8">
        <v>1.5509999999999999E-2</v>
      </c>
    </row>
    <row r="446" spans="4:10">
      <c r="D446" s="8">
        <v>2.4719999999999999E-2</v>
      </c>
      <c r="E446" s="8">
        <v>1.4080000000000001E-2</v>
      </c>
      <c r="F446" s="8">
        <v>2.5000000000000001E-2</v>
      </c>
      <c r="I446" s="8">
        <v>5.7499999999999999E-3</v>
      </c>
      <c r="J446" s="8">
        <v>1.9179999999999999E-2</v>
      </c>
    </row>
    <row r="447" spans="4:10">
      <c r="D447" s="8">
        <v>6.3839999999999994E-2</v>
      </c>
      <c r="E447" s="8">
        <v>9.9900000000000006E-3</v>
      </c>
      <c r="F447" s="8">
        <v>2.5000000000000001E-2</v>
      </c>
      <c r="I447" s="8">
        <v>1.506E-2</v>
      </c>
      <c r="J447" s="8">
        <v>2.1260000000000001E-2</v>
      </c>
    </row>
    <row r="448" spans="4:10">
      <c r="D448" s="8">
        <v>1.2959999999999999E-2</v>
      </c>
      <c r="E448" s="8">
        <v>4.8939999999999997E-2</v>
      </c>
      <c r="F448" s="8">
        <v>8.4879999999999997E-2</v>
      </c>
      <c r="I448" s="8">
        <v>2.4969999999999999E-2</v>
      </c>
      <c r="J448" s="8">
        <v>1.145E-2</v>
      </c>
    </row>
    <row r="449" spans="4:10">
      <c r="D449" s="8">
        <v>4.7160000000000001E-2</v>
      </c>
      <c r="E449" s="8">
        <v>9.11E-3</v>
      </c>
      <c r="F449" s="8">
        <v>2.5389999999999999E-2</v>
      </c>
      <c r="I449" s="8">
        <v>3.8219999999999997E-2</v>
      </c>
      <c r="J449" s="8">
        <v>1.145E-2</v>
      </c>
    </row>
    <row r="450" spans="4:10">
      <c r="D450" s="8">
        <v>1.1169999999999999E-2</v>
      </c>
      <c r="E450" s="8">
        <v>1.704E-2</v>
      </c>
      <c r="F450" s="8">
        <v>2.7300000000000001E-2</v>
      </c>
      <c r="I450" s="8">
        <v>2.01E-2</v>
      </c>
      <c r="J450" s="8">
        <v>1.205E-2</v>
      </c>
    </row>
    <row r="451" spans="4:10">
      <c r="D451" s="8">
        <v>1.1169999999999999E-2</v>
      </c>
      <c r="E451" s="8">
        <v>1.4080000000000001E-2</v>
      </c>
      <c r="F451" s="8">
        <v>2.5389999999999999E-2</v>
      </c>
      <c r="I451" s="8">
        <v>2.01E-2</v>
      </c>
      <c r="J451" s="8">
        <v>1.051E-2</v>
      </c>
    </row>
    <row r="452" spans="4:10">
      <c r="D452" s="8">
        <v>1.2959999999999999E-2</v>
      </c>
      <c r="E452" s="8">
        <v>1.5469999999999999E-2</v>
      </c>
      <c r="F452" s="8">
        <v>1.7659999999999999E-2</v>
      </c>
      <c r="I452" s="8">
        <v>3.2169999999999997E-2</v>
      </c>
      <c r="J452" s="8">
        <v>1.205E-2</v>
      </c>
    </row>
    <row r="453" spans="4:10">
      <c r="D453" s="8">
        <v>4.002E-2</v>
      </c>
      <c r="E453" s="8">
        <v>1.704E-2</v>
      </c>
      <c r="F453" s="8">
        <v>1.2710000000000001E-2</v>
      </c>
      <c r="I453" s="8">
        <v>5.6189999999999997E-2</v>
      </c>
      <c r="J453" s="8">
        <v>1.051E-2</v>
      </c>
    </row>
    <row r="454" spans="4:10">
      <c r="D454" s="8">
        <v>1.1939999999999999E-2</v>
      </c>
      <c r="E454" s="8">
        <v>1.0359999999999999E-2</v>
      </c>
      <c r="F454" s="8">
        <v>4.0309999999999999E-2</v>
      </c>
      <c r="I454" s="8">
        <v>5.1209999999999999E-2</v>
      </c>
      <c r="J454" s="8">
        <v>1.2959999999999999E-2</v>
      </c>
    </row>
    <row r="455" spans="4:10">
      <c r="D455" s="8">
        <v>4.9619999999999997E-2</v>
      </c>
      <c r="E455" s="8">
        <v>1.0359999999999999E-2</v>
      </c>
      <c r="F455" s="8">
        <v>4.0309999999999999E-2</v>
      </c>
      <c r="I455" s="8">
        <v>3.8039999999999997E-2</v>
      </c>
      <c r="J455" s="8">
        <v>1.2959999999999999E-2</v>
      </c>
    </row>
    <row r="456" spans="4:10">
      <c r="D456" s="8">
        <v>2.8320000000000001E-2</v>
      </c>
      <c r="E456" s="8">
        <v>2.7179999999999999E-2</v>
      </c>
      <c r="F456" s="8">
        <v>4.0070000000000001E-2</v>
      </c>
      <c r="I456" s="8">
        <v>3.8039999999999997E-2</v>
      </c>
      <c r="J456" s="8">
        <v>2.5059999999999999E-2</v>
      </c>
    </row>
    <row r="457" spans="4:10">
      <c r="D457" s="8">
        <v>2.3570000000000001E-2</v>
      </c>
      <c r="E457" s="8">
        <v>2.7179999999999999E-2</v>
      </c>
      <c r="F457" s="8">
        <v>2.6159999999999999E-2</v>
      </c>
      <c r="I457" s="8">
        <v>8.9200000000000002E-2</v>
      </c>
      <c r="J457" s="8">
        <v>2.179E-2</v>
      </c>
    </row>
    <row r="458" spans="4:10">
      <c r="D458" s="8">
        <v>8.2100000000000003E-3</v>
      </c>
      <c r="E458" s="8">
        <v>3.3599999999999998E-2</v>
      </c>
      <c r="F458" s="8">
        <v>2.6159999999999999E-2</v>
      </c>
      <c r="I458" s="8">
        <v>2.6429999999999999E-2</v>
      </c>
      <c r="J458" s="8">
        <v>2.1489999999999999E-2</v>
      </c>
    </row>
    <row r="459" spans="4:10">
      <c r="D459" s="8">
        <v>4.9619999999999997E-2</v>
      </c>
      <c r="E459" s="8">
        <v>3.2680000000000001E-2</v>
      </c>
      <c r="F459" s="8">
        <v>1.2710000000000001E-2</v>
      </c>
      <c r="I459" s="8">
        <v>1.8880000000000001E-2</v>
      </c>
      <c r="J459" s="8">
        <v>1.549E-2</v>
      </c>
    </row>
    <row r="460" spans="4:10">
      <c r="D460" s="8">
        <v>8.2100000000000003E-3</v>
      </c>
      <c r="E460" s="8">
        <v>3.3599999999999998E-2</v>
      </c>
      <c r="F460" s="8">
        <v>1.9640000000000001E-2</v>
      </c>
      <c r="I460" s="8">
        <v>3.193E-2</v>
      </c>
      <c r="J460" s="8">
        <v>1.549E-2</v>
      </c>
    </row>
    <row r="461" spans="4:10">
      <c r="D461" s="8">
        <v>4.2040000000000001E-2</v>
      </c>
      <c r="E461" s="8">
        <v>4.0349999999999997E-2</v>
      </c>
      <c r="F461" s="8">
        <v>1.8630000000000001E-2</v>
      </c>
      <c r="I461" s="8">
        <v>9.5399999999999999E-3</v>
      </c>
      <c r="J461" s="8">
        <v>2.0070000000000001E-2</v>
      </c>
    </row>
    <row r="462" spans="4:10">
      <c r="D462" s="8">
        <v>4.4720000000000003E-2</v>
      </c>
      <c r="E462" s="8">
        <v>3.1789999999999999E-2</v>
      </c>
      <c r="F462" s="8">
        <v>3.2480000000000002E-2</v>
      </c>
      <c r="I462" s="8">
        <v>9.5399999999999999E-3</v>
      </c>
      <c r="J462" s="8">
        <v>2.0070000000000001E-2</v>
      </c>
    </row>
    <row r="463" spans="4:10">
      <c r="D463" s="8">
        <v>2.1270000000000001E-2</v>
      </c>
      <c r="E463" s="8">
        <v>0.10369</v>
      </c>
      <c r="F463" s="8">
        <v>1.8630000000000001E-2</v>
      </c>
      <c r="I463" s="8">
        <v>1.8960000000000001E-2</v>
      </c>
      <c r="J463" s="8">
        <v>3.4970000000000001E-2</v>
      </c>
    </row>
    <row r="464" spans="4:10">
      <c r="D464" s="8">
        <v>2.1270000000000001E-2</v>
      </c>
      <c r="E464" s="8">
        <v>3.1789999999999999E-2</v>
      </c>
      <c r="F464" s="8">
        <v>4.0070000000000001E-2</v>
      </c>
      <c r="I464" s="8">
        <v>3.32E-2</v>
      </c>
      <c r="J464" s="8">
        <v>4.453E-2</v>
      </c>
    </row>
    <row r="465" spans="4:10">
      <c r="D465" s="8">
        <v>9.8570000000000005E-2</v>
      </c>
      <c r="E465" s="8">
        <v>0.10369</v>
      </c>
      <c r="F465" s="8">
        <v>1.163E-2</v>
      </c>
      <c r="I465" s="8">
        <v>1.4279999999999999E-2</v>
      </c>
      <c r="J465" s="8">
        <v>4.453E-2</v>
      </c>
    </row>
    <row r="466" spans="4:10">
      <c r="D466" s="8">
        <v>4.6530000000000002E-2</v>
      </c>
      <c r="E466" s="8">
        <v>8.1619999999999998E-2</v>
      </c>
      <c r="F466" s="8">
        <v>1.163E-2</v>
      </c>
      <c r="I466" s="8">
        <v>1.226E-2</v>
      </c>
      <c r="J466" s="8">
        <v>0.15751000000000001</v>
      </c>
    </row>
    <row r="467" spans="4:10">
      <c r="D467" s="8">
        <v>4.6530000000000002E-2</v>
      </c>
      <c r="E467" s="8">
        <v>4.4859999999999997E-2</v>
      </c>
      <c r="F467" s="8">
        <v>1.0710000000000001E-2</v>
      </c>
      <c r="I467" s="8">
        <v>2.375E-2</v>
      </c>
      <c r="J467" s="8">
        <v>0.70232000000000006</v>
      </c>
    </row>
    <row r="468" spans="4:10">
      <c r="D468" s="8">
        <v>2.3189999999999999E-2</v>
      </c>
      <c r="E468" s="8">
        <v>4.0349999999999997E-2</v>
      </c>
      <c r="F468" s="8">
        <v>1.0710000000000001E-2</v>
      </c>
      <c r="I468" s="8">
        <v>2.375E-2</v>
      </c>
      <c r="J468" s="8">
        <v>7.7979999999999994E-2</v>
      </c>
    </row>
    <row r="469" spans="4:10">
      <c r="D469" s="8">
        <v>3.1350000000000003E-2</v>
      </c>
      <c r="E469" s="8">
        <v>5.3490000000000003E-2</v>
      </c>
      <c r="F469" s="8">
        <v>3.4439999999999998E-2</v>
      </c>
      <c r="I469" s="8">
        <v>8.3700000000000007E-3</v>
      </c>
      <c r="J469" s="8">
        <v>6.9379999999999997E-2</v>
      </c>
    </row>
    <row r="470" spans="4:10">
      <c r="D470" s="8">
        <v>2.7369999999999998E-2</v>
      </c>
      <c r="E470" s="8">
        <v>1.925E-2</v>
      </c>
      <c r="F470" s="8">
        <v>2.1329999999999998E-2</v>
      </c>
      <c r="I470" s="8">
        <v>8.3700000000000007E-3</v>
      </c>
      <c r="J470" s="8">
        <v>2.861E-2</v>
      </c>
    </row>
    <row r="471" spans="4:10">
      <c r="D471" s="8">
        <v>2.5919999999999999E-2</v>
      </c>
      <c r="E471" s="8">
        <v>2.3390000000000001E-2</v>
      </c>
      <c r="F471" s="8">
        <v>1.541E-2</v>
      </c>
      <c r="I471" s="8">
        <v>2.8899999999999999E-2</v>
      </c>
      <c r="J471" s="8">
        <v>7.7979999999999994E-2</v>
      </c>
    </row>
    <row r="472" spans="4:10">
      <c r="D472" s="8">
        <v>2.7369999999999998E-2</v>
      </c>
      <c r="E472" s="8">
        <v>2.3390000000000001E-2</v>
      </c>
      <c r="F472" s="8">
        <v>3.329E-2</v>
      </c>
      <c r="I472" s="8">
        <v>3.27E-2</v>
      </c>
      <c r="J472" s="8">
        <v>2.861E-2</v>
      </c>
    </row>
    <row r="473" spans="4:10">
      <c r="D473" s="8">
        <v>2.5919999999999999E-2</v>
      </c>
      <c r="E473" s="8">
        <v>1.866E-2</v>
      </c>
      <c r="F473" s="8">
        <v>0.25392999999999999</v>
      </c>
      <c r="I473" s="8">
        <v>1.934E-2</v>
      </c>
      <c r="J473" s="8">
        <v>9.7379999999999994E-2</v>
      </c>
    </row>
    <row r="474" spans="4:10">
      <c r="D474" s="8">
        <v>6.2030000000000002E-2</v>
      </c>
      <c r="E474" s="8">
        <v>1.866E-2</v>
      </c>
      <c r="F474" s="8">
        <v>1.541E-2</v>
      </c>
      <c r="I474" s="8">
        <v>1.934E-2</v>
      </c>
      <c r="J474" s="8">
        <v>4.3839999999999997E-2</v>
      </c>
    </row>
    <row r="475" spans="4:10">
      <c r="D475" s="8">
        <v>2.9839999999999998E-2</v>
      </c>
      <c r="E475" s="8">
        <v>5.3490000000000003E-2</v>
      </c>
      <c r="F475" s="8">
        <v>2.7230000000000001E-2</v>
      </c>
      <c r="I475" s="8">
        <v>0.48086000000000001</v>
      </c>
      <c r="J475" s="8">
        <v>9.06E-2</v>
      </c>
    </row>
    <row r="476" spans="4:10">
      <c r="D476" s="8">
        <v>3.0929999999999999E-2</v>
      </c>
      <c r="E476" s="8">
        <v>2.86E-2</v>
      </c>
      <c r="F476" s="8">
        <v>2.7740000000000001E-2</v>
      </c>
      <c r="I476" s="8">
        <v>3.857E-2</v>
      </c>
      <c r="J476" s="8">
        <v>4.299E-2</v>
      </c>
    </row>
    <row r="477" spans="4:10">
      <c r="D477" s="8">
        <v>3.4189999999999998E-2</v>
      </c>
      <c r="E477" s="8">
        <v>2.7109999999999999E-2</v>
      </c>
      <c r="F477" s="8">
        <v>1.052E-2</v>
      </c>
      <c r="I477" s="8">
        <v>3.857E-2</v>
      </c>
      <c r="J477" s="8">
        <v>4.299E-2</v>
      </c>
    </row>
    <row r="478" spans="4:10">
      <c r="D478" s="8">
        <v>3.814E-2</v>
      </c>
      <c r="E478" s="8">
        <v>2.7109999999999999E-2</v>
      </c>
      <c r="F478" s="8">
        <v>3.415E-2</v>
      </c>
      <c r="I478" s="8">
        <v>8.1019999999999995E-2</v>
      </c>
      <c r="J478" s="8">
        <v>4.4130000000000003E-2</v>
      </c>
    </row>
    <row r="479" spans="4:10">
      <c r="D479" s="8">
        <v>3.814E-2</v>
      </c>
      <c r="E479" s="8">
        <v>2.6419999999999999E-2</v>
      </c>
      <c r="F479" s="8">
        <v>3.6749999999999998E-2</v>
      </c>
      <c r="I479" s="8">
        <v>8.1019999999999995E-2</v>
      </c>
      <c r="J479" s="8">
        <v>8.3989999999999995E-2</v>
      </c>
    </row>
    <row r="480" spans="4:10">
      <c r="D480" s="8">
        <v>2.7879999999999999E-2</v>
      </c>
      <c r="E480" s="8">
        <v>2.86E-2</v>
      </c>
      <c r="F480" s="8">
        <v>1.052E-2</v>
      </c>
      <c r="I480" s="8">
        <v>1.9E-2</v>
      </c>
      <c r="J480" s="8">
        <v>3.0589999999999999E-2</v>
      </c>
    </row>
    <row r="481" spans="4:10">
      <c r="D481" s="8">
        <v>3.4189999999999998E-2</v>
      </c>
      <c r="E481" s="8">
        <v>3.7850000000000002E-2</v>
      </c>
      <c r="F481" s="8">
        <v>2.7230000000000001E-2</v>
      </c>
      <c r="I481" s="8">
        <v>1.9E-2</v>
      </c>
      <c r="J481" s="8">
        <v>3.0589999999999999E-2</v>
      </c>
    </row>
    <row r="482" spans="4:10">
      <c r="D482" s="8">
        <v>2.7879999999999999E-2</v>
      </c>
      <c r="E482" s="8">
        <v>3.7850000000000002E-2</v>
      </c>
      <c r="F482" s="8">
        <v>2.7740000000000001E-2</v>
      </c>
      <c r="I482" s="8">
        <v>2.7089999999999999E-2</v>
      </c>
      <c r="J482" s="8">
        <v>4.3529999999999999E-2</v>
      </c>
    </row>
    <row r="483" spans="4:10">
      <c r="D483" s="8">
        <v>1.984E-2</v>
      </c>
      <c r="E483" s="8">
        <v>2.6419999999999999E-2</v>
      </c>
      <c r="F483" s="8">
        <v>3.329E-2</v>
      </c>
      <c r="I483" s="8">
        <v>7.92E-3</v>
      </c>
      <c r="J483" s="8">
        <v>6.2210000000000001E-2</v>
      </c>
    </row>
    <row r="484" spans="4:10">
      <c r="D484" s="8">
        <v>3.0339999999999999E-2</v>
      </c>
      <c r="E484" s="8">
        <v>3.5990000000000001E-2</v>
      </c>
      <c r="F484" s="8">
        <v>3.3430000000000001E-2</v>
      </c>
      <c r="I484" s="8">
        <v>7.92E-3</v>
      </c>
      <c r="J484" s="8">
        <v>4.3529999999999999E-2</v>
      </c>
    </row>
    <row r="485" spans="4:10">
      <c r="D485" s="8">
        <v>2.7959999999999999E-2</v>
      </c>
      <c r="E485" s="8">
        <v>5.067E-2</v>
      </c>
      <c r="F485" s="8">
        <v>4.7660000000000001E-2</v>
      </c>
      <c r="I485" s="8">
        <v>0.20066000000000001</v>
      </c>
      <c r="J485" s="8">
        <v>0.13069</v>
      </c>
    </row>
    <row r="486" spans="4:10">
      <c r="D486" s="8">
        <v>1.984E-2</v>
      </c>
      <c r="E486" s="8">
        <v>5.203E-2</v>
      </c>
      <c r="F486" s="8">
        <v>2.0369999999999999E-2</v>
      </c>
      <c r="I486" s="8">
        <v>1.12E-2</v>
      </c>
      <c r="J486" s="8">
        <v>3.6940000000000001E-2</v>
      </c>
    </row>
    <row r="487" spans="4:10">
      <c r="D487" s="8">
        <v>7.5500000000000003E-3</v>
      </c>
      <c r="E487" s="8">
        <v>9.4299999999999991E-3</v>
      </c>
      <c r="F487" s="8">
        <v>6.7330000000000001E-2</v>
      </c>
      <c r="I487" s="8">
        <v>1.12E-2</v>
      </c>
      <c r="J487" s="8">
        <v>3.6940000000000001E-2</v>
      </c>
    </row>
    <row r="488" spans="4:10">
      <c r="D488" s="8">
        <v>7.5500000000000003E-3</v>
      </c>
      <c r="E488" s="8">
        <v>9.4299999999999991E-3</v>
      </c>
      <c r="F488" s="8">
        <v>9.4400000000000005E-3</v>
      </c>
      <c r="I488" s="8">
        <v>2.589E-2</v>
      </c>
      <c r="J488" s="8">
        <v>2.809E-2</v>
      </c>
    </row>
    <row r="489" spans="4:10">
      <c r="D489" s="8">
        <v>2.0209999999999999E-2</v>
      </c>
      <c r="E489" s="8">
        <v>5.8160000000000003E-2</v>
      </c>
      <c r="F489" s="8">
        <v>9.4400000000000005E-3</v>
      </c>
      <c r="I489" s="8">
        <v>1.2409999999999999E-2</v>
      </c>
      <c r="J489" s="8">
        <v>2.809E-2</v>
      </c>
    </row>
    <row r="490" spans="4:10">
      <c r="D490" s="8">
        <v>2.0209999999999999E-2</v>
      </c>
      <c r="E490" s="8">
        <v>3.3110000000000001E-2</v>
      </c>
      <c r="F490" s="8">
        <v>2.0369999999999999E-2</v>
      </c>
      <c r="I490" s="8">
        <v>1.2409999999999999E-2</v>
      </c>
      <c r="J490" s="8">
        <v>4.768E-2</v>
      </c>
    </row>
    <row r="491" spans="4:10">
      <c r="D491" s="8">
        <v>1.082E-2</v>
      </c>
      <c r="E491" s="8">
        <v>3.3110000000000001E-2</v>
      </c>
      <c r="F491" s="8">
        <v>5.4989999999999997E-2</v>
      </c>
      <c r="I491" s="8">
        <v>2.2679999999999999E-2</v>
      </c>
      <c r="J491" s="8">
        <v>4.768E-2</v>
      </c>
    </row>
    <row r="492" spans="4:10">
      <c r="D492" s="8">
        <v>1.082E-2</v>
      </c>
      <c r="E492" s="8">
        <v>5.8160000000000003E-2</v>
      </c>
      <c r="F492" s="8">
        <v>2.0369999999999999E-2</v>
      </c>
      <c r="I492" s="8">
        <v>2.2679999999999999E-2</v>
      </c>
      <c r="J492" s="8">
        <v>2.9309999999999999E-2</v>
      </c>
    </row>
    <row r="493" spans="4:10">
      <c r="D493" s="8">
        <v>1.9220000000000001E-2</v>
      </c>
      <c r="E493" s="8">
        <v>0.11407</v>
      </c>
      <c r="F493" s="8">
        <v>9.9399999999999992E-3</v>
      </c>
      <c r="I493" s="8">
        <v>2.741E-2</v>
      </c>
      <c r="J493" s="8">
        <v>2.9309999999999999E-2</v>
      </c>
    </row>
    <row r="494" spans="4:10">
      <c r="D494" s="8">
        <v>1.14E-2</v>
      </c>
      <c r="E494" s="8">
        <v>9.6399999999999993E-3</v>
      </c>
      <c r="F494" s="8">
        <v>9.9399999999999992E-3</v>
      </c>
      <c r="I494" s="8">
        <v>3.27E-2</v>
      </c>
      <c r="J494" s="8">
        <v>0.56491999999999998</v>
      </c>
    </row>
    <row r="495" spans="4:10">
      <c r="D495" s="8">
        <v>1.14E-2</v>
      </c>
      <c r="E495" s="8">
        <v>9.6399999999999993E-3</v>
      </c>
      <c r="F495" s="8">
        <v>3.2500000000000001E-2</v>
      </c>
      <c r="I495" s="8">
        <v>2.2679999999999999E-2</v>
      </c>
      <c r="J495" s="8">
        <v>3.4590000000000003E-2</v>
      </c>
    </row>
    <row r="496" spans="4:10">
      <c r="D496" s="8">
        <v>1.6129999999999999E-2</v>
      </c>
      <c r="E496" s="8">
        <v>2.0279999999999999E-2</v>
      </c>
      <c r="F496" s="8">
        <v>3.2530000000000003E-2</v>
      </c>
      <c r="I496" s="8">
        <v>1.102E-2</v>
      </c>
      <c r="J496" s="8">
        <v>3.4590000000000003E-2</v>
      </c>
    </row>
    <row r="497" spans="4:10">
      <c r="D497" s="8">
        <v>1.8919999999999999E-2</v>
      </c>
      <c r="E497" s="8">
        <v>3.9609999999999999E-2</v>
      </c>
      <c r="F497" s="8">
        <v>1.9570000000000001E-2</v>
      </c>
      <c r="I497" s="8">
        <v>1.102E-2</v>
      </c>
      <c r="J497" s="8">
        <v>0.10582999999999999</v>
      </c>
    </row>
    <row r="498" spans="4:10">
      <c r="D498" s="8">
        <v>1.6129999999999999E-2</v>
      </c>
      <c r="E498" s="8">
        <v>9.9799999999999993E-3</v>
      </c>
      <c r="F498" s="8">
        <v>3.2500000000000001E-2</v>
      </c>
      <c r="I498" s="8">
        <v>8.7500000000000008E-3</v>
      </c>
      <c r="J498" s="8">
        <v>6.0130000000000003E-2</v>
      </c>
    </row>
    <row r="499" spans="4:10">
      <c r="D499" s="8">
        <v>0.24779000000000001</v>
      </c>
      <c r="E499" s="8">
        <v>9.9799999999999993E-3</v>
      </c>
      <c r="F499" s="8">
        <v>4.2810000000000001E-2</v>
      </c>
      <c r="I499" s="8">
        <v>8.7500000000000008E-3</v>
      </c>
      <c r="J499" s="8">
        <v>6.0130000000000003E-2</v>
      </c>
    </row>
    <row r="500" spans="4:10">
      <c r="D500" s="8">
        <v>2.376E-2</v>
      </c>
      <c r="E500" s="8">
        <v>2.0279999999999999E-2</v>
      </c>
      <c r="F500" s="8">
        <v>4.5379999999999997E-2</v>
      </c>
      <c r="I500" s="8">
        <v>6.7830000000000001E-2</v>
      </c>
      <c r="J500" s="8">
        <v>7.0480000000000001E-2</v>
      </c>
    </row>
    <row r="501" spans="4:10">
      <c r="D501" s="8">
        <v>4.752E-2</v>
      </c>
      <c r="E501" s="8">
        <v>2.5909999999999999E-2</v>
      </c>
      <c r="F501" s="8">
        <v>1.9570000000000001E-2</v>
      </c>
      <c r="I501" s="8">
        <v>3.0859999999999999E-2</v>
      </c>
      <c r="J501" s="8">
        <v>8.8220000000000007E-2</v>
      </c>
    </row>
    <row r="502" spans="4:10">
      <c r="D502" s="8">
        <v>1.8919999999999999E-2</v>
      </c>
      <c r="E502" s="8">
        <v>3.8980000000000001E-2</v>
      </c>
      <c r="F502" s="8">
        <v>1.6500000000000001E-2</v>
      </c>
      <c r="I502" s="8">
        <v>3.0859999999999999E-2</v>
      </c>
      <c r="J502" s="8">
        <v>9.4409999999999994E-2</v>
      </c>
    </row>
    <row r="503" spans="4:10">
      <c r="D503" s="8">
        <v>3.9019999999999999E-2</v>
      </c>
      <c r="E503" s="8">
        <v>6.1179999999999998E-2</v>
      </c>
      <c r="F503" s="8">
        <v>2.8920000000000001E-2</v>
      </c>
      <c r="I503" s="8">
        <v>4.5870000000000001E-2</v>
      </c>
      <c r="J503" s="8">
        <v>6.3229999999999995E-2</v>
      </c>
    </row>
    <row r="504" spans="4:10">
      <c r="D504" s="8">
        <v>7.2609999999999994E-2</v>
      </c>
      <c r="E504" s="8">
        <v>1.7340000000000001E-2</v>
      </c>
      <c r="F504" s="8">
        <v>1.6500000000000001E-2</v>
      </c>
      <c r="I504" s="8">
        <v>2.3779999999999999E-2</v>
      </c>
      <c r="J504" s="8">
        <v>4.4229999999999998E-2</v>
      </c>
    </row>
    <row r="505" spans="4:10">
      <c r="D505" s="8">
        <v>2.2919999999999999E-2</v>
      </c>
      <c r="E505" s="8">
        <v>2.912E-2</v>
      </c>
      <c r="F505" s="8">
        <v>3.1699999999999999E-2</v>
      </c>
      <c r="I505" s="8">
        <v>4.249E-2</v>
      </c>
      <c r="J505" s="8">
        <v>0.11318</v>
      </c>
    </row>
    <row r="506" spans="4:10">
      <c r="D506" s="8">
        <v>4.752E-2</v>
      </c>
      <c r="E506" s="8">
        <v>2.7799999999999998E-2</v>
      </c>
      <c r="F506" s="8">
        <v>2.759E-2</v>
      </c>
      <c r="I506" s="8">
        <v>2.3779999999999999E-2</v>
      </c>
      <c r="J506" s="8">
        <v>0.19031000000000001</v>
      </c>
    </row>
    <row r="507" spans="4:10">
      <c r="D507" s="8">
        <v>7.0300000000000001E-2</v>
      </c>
      <c r="E507" s="8">
        <v>2.4029999999999999E-2</v>
      </c>
      <c r="F507" s="8">
        <v>1.076E-2</v>
      </c>
      <c r="I507" s="8">
        <v>3.8219999999999997E-2</v>
      </c>
      <c r="J507" s="8">
        <v>4.4229999999999998E-2</v>
      </c>
    </row>
    <row r="508" spans="4:10">
      <c r="D508" s="8">
        <v>4.8939999999999997E-2</v>
      </c>
      <c r="E508" s="8">
        <v>1.29E-2</v>
      </c>
      <c r="F508" s="8">
        <v>3.1699999999999999E-2</v>
      </c>
      <c r="I508" s="8">
        <v>2.7570000000000001E-2</v>
      </c>
      <c r="J508" s="8">
        <v>5.423E-2</v>
      </c>
    </row>
    <row r="509" spans="4:10">
      <c r="D509" s="8">
        <v>2.2919999999999999E-2</v>
      </c>
      <c r="E509" s="8">
        <v>2.664E-2</v>
      </c>
      <c r="F509" s="8">
        <v>1.076E-2</v>
      </c>
      <c r="I509" s="8">
        <v>1.065E-2</v>
      </c>
      <c r="J509" s="8">
        <v>4.231E-2</v>
      </c>
    </row>
    <row r="510" spans="4:10">
      <c r="D510" s="8">
        <v>7.0300000000000001E-2</v>
      </c>
      <c r="E510" s="8">
        <v>1.001E-2</v>
      </c>
      <c r="F510" s="8">
        <v>1.8450000000000001E-2</v>
      </c>
      <c r="I510" s="8">
        <v>1.065E-2</v>
      </c>
      <c r="J510" s="8">
        <v>4.231E-2</v>
      </c>
    </row>
    <row r="511" spans="4:10">
      <c r="D511" s="8">
        <v>3.406E-2</v>
      </c>
      <c r="E511" s="8">
        <v>1.7340000000000001E-2</v>
      </c>
      <c r="F511" s="8">
        <v>1.1140000000000001E-2</v>
      </c>
      <c r="I511" s="8">
        <v>2.325E-2</v>
      </c>
      <c r="J511" s="8">
        <v>5.2540000000000003E-2</v>
      </c>
    </row>
    <row r="512" spans="4:10">
      <c r="D512" s="8">
        <v>7.2069999999999995E-2</v>
      </c>
      <c r="E512" s="8">
        <v>1.001E-2</v>
      </c>
      <c r="F512" s="8">
        <v>9.8700000000000003E-3</v>
      </c>
      <c r="I512" s="8">
        <v>2.691E-2</v>
      </c>
      <c r="J512" s="8">
        <v>4.0329999999999998E-2</v>
      </c>
    </row>
    <row r="513" spans="4:10">
      <c r="D513" s="8">
        <v>2.1329999999999998E-2</v>
      </c>
      <c r="E513" s="8">
        <v>1.29E-2</v>
      </c>
      <c r="F513" s="8">
        <v>9.8700000000000003E-3</v>
      </c>
      <c r="I513" s="8">
        <v>4.0050000000000002E-2</v>
      </c>
      <c r="J513" s="8">
        <v>6.6269999999999996E-2</v>
      </c>
    </row>
    <row r="514" spans="4:10">
      <c r="D514" s="8">
        <v>2.1329999999999998E-2</v>
      </c>
      <c r="E514" s="8">
        <v>1.864E-2</v>
      </c>
      <c r="F514" s="8">
        <v>2.759E-2</v>
      </c>
      <c r="I514" s="8">
        <v>2.4140000000000002E-2</v>
      </c>
      <c r="J514" s="8">
        <v>4.0329999999999998E-2</v>
      </c>
    </row>
    <row r="515" spans="4:10">
      <c r="D515" s="8">
        <v>7.2069999999999995E-2</v>
      </c>
      <c r="E515" s="8">
        <v>1.8499999999999999E-2</v>
      </c>
      <c r="F515" s="8">
        <v>1.4840000000000001E-2</v>
      </c>
      <c r="I515" s="8">
        <v>2.4140000000000002E-2</v>
      </c>
      <c r="J515" s="8">
        <v>9.1020000000000004E-2</v>
      </c>
    </row>
    <row r="516" spans="4:10">
      <c r="D516" s="8">
        <v>1.7809999999999999E-2</v>
      </c>
      <c r="E516" s="8">
        <v>1.4789999999999999E-2</v>
      </c>
      <c r="F516" s="8">
        <v>1.9869999999999999E-2</v>
      </c>
      <c r="I516" s="8">
        <v>2.206E-2</v>
      </c>
      <c r="J516" s="8">
        <v>2.5690000000000001E-2</v>
      </c>
    </row>
    <row r="517" spans="4:10">
      <c r="D517" s="8">
        <v>4.0930000000000001E-2</v>
      </c>
      <c r="E517" s="8">
        <v>1.864E-2</v>
      </c>
      <c r="F517" s="8">
        <v>4.897E-2</v>
      </c>
      <c r="I517" s="8">
        <v>2.206E-2</v>
      </c>
      <c r="J517" s="8">
        <v>2.1530000000000001E-2</v>
      </c>
    </row>
    <row r="518" spans="4:10">
      <c r="D518" s="8">
        <v>1.7809999999999999E-2</v>
      </c>
      <c r="E518" s="8">
        <v>4.1619999999999997E-2</v>
      </c>
      <c r="F518" s="8">
        <v>7.5410000000000005E-2</v>
      </c>
      <c r="I518" s="8">
        <v>2.6380000000000001E-2</v>
      </c>
      <c r="J518" s="8">
        <v>2.1530000000000001E-2</v>
      </c>
    </row>
    <row r="519" spans="4:10">
      <c r="D519" s="8">
        <v>1.8079999999999999E-2</v>
      </c>
      <c r="E519" s="8">
        <v>1.4789999999999999E-2</v>
      </c>
      <c r="F519" s="8">
        <v>7.9000000000000001E-2</v>
      </c>
      <c r="I519" s="8">
        <v>0.50146999999999997</v>
      </c>
      <c r="J519" s="8">
        <v>9.1020000000000004E-2</v>
      </c>
    </row>
    <row r="520" spans="4:10">
      <c r="D520" s="8">
        <v>1.8079999999999999E-2</v>
      </c>
      <c r="E520" s="8">
        <v>7.9500000000000005E-3</v>
      </c>
      <c r="F520" s="8">
        <v>1.8550000000000001E-2</v>
      </c>
      <c r="I520" s="8">
        <v>2.9479999999999999E-2</v>
      </c>
      <c r="J520" s="8">
        <v>2.5100000000000001E-2</v>
      </c>
    </row>
    <row r="521" spans="4:10">
      <c r="D521" s="8">
        <v>4.0930000000000001E-2</v>
      </c>
      <c r="E521" s="8">
        <v>7.9500000000000005E-3</v>
      </c>
      <c r="F521" s="8">
        <v>1.967E-2</v>
      </c>
      <c r="I521" s="8">
        <v>1.421E-2</v>
      </c>
      <c r="J521" s="8">
        <v>2.5100000000000001E-2</v>
      </c>
    </row>
    <row r="522" spans="4:10">
      <c r="D522" s="8">
        <v>1.393E-2</v>
      </c>
      <c r="E522" s="8">
        <v>4.1360000000000001E-2</v>
      </c>
      <c r="F522" s="8">
        <v>1.2919999999999999E-2</v>
      </c>
      <c r="I522" s="8">
        <v>1.014E-2</v>
      </c>
      <c r="J522" s="8">
        <v>3.9320000000000001E-2</v>
      </c>
    </row>
    <row r="523" spans="4:10">
      <c r="D523" s="8">
        <v>1.4449999999999999E-2</v>
      </c>
      <c r="E523" s="8">
        <v>4.1360000000000001E-2</v>
      </c>
      <c r="F523" s="8">
        <v>1.967E-2</v>
      </c>
      <c r="I523" s="8">
        <v>1.014E-2</v>
      </c>
      <c r="J523" s="8">
        <v>8.4419999999999995E-2</v>
      </c>
    </row>
    <row r="524" spans="4:10">
      <c r="D524" s="8">
        <v>1.393E-2</v>
      </c>
      <c r="E524" s="8">
        <v>1.8710000000000001E-2</v>
      </c>
      <c r="F524" s="8">
        <v>4.897E-2</v>
      </c>
      <c r="I524" s="8">
        <v>1.355E-2</v>
      </c>
      <c r="J524" s="8">
        <v>8.4419999999999995E-2</v>
      </c>
    </row>
    <row r="525" spans="4:10">
      <c r="D525" s="8">
        <v>1.4449999999999999E-2</v>
      </c>
      <c r="E525" s="8">
        <v>1.601E-2</v>
      </c>
      <c r="F525" s="8">
        <v>9.9699999999999997E-3</v>
      </c>
      <c r="I525" s="8">
        <v>1.355E-2</v>
      </c>
      <c r="J525" s="8">
        <v>6.8529999999999994E-2</v>
      </c>
    </row>
    <row r="526" spans="4:10">
      <c r="D526" s="8">
        <v>1.417E-2</v>
      </c>
      <c r="E526" s="8">
        <v>5.62E-3</v>
      </c>
      <c r="F526" s="8">
        <v>9.9699999999999997E-3</v>
      </c>
      <c r="I526" s="8">
        <v>1.0829999999999999E-2</v>
      </c>
      <c r="J526" s="8">
        <v>1.9550000000000001E-2</v>
      </c>
    </row>
    <row r="527" spans="4:10">
      <c r="D527" s="8">
        <v>1.417E-2</v>
      </c>
      <c r="E527" s="8">
        <v>6.5979999999999997E-2</v>
      </c>
      <c r="F527" s="8">
        <v>1.9050000000000001E-2</v>
      </c>
      <c r="I527" s="8">
        <v>1.0829999999999999E-2</v>
      </c>
      <c r="J527" s="8">
        <v>0.21448</v>
      </c>
    </row>
    <row r="528" spans="4:10">
      <c r="D528" s="8">
        <v>9.7400000000000004E-3</v>
      </c>
      <c r="E528" s="8">
        <v>5.62E-3</v>
      </c>
      <c r="F528" s="8">
        <v>0.13253000000000001</v>
      </c>
      <c r="I528" s="8">
        <v>4.2009999999999999E-2</v>
      </c>
      <c r="J528" s="8">
        <v>1.9550000000000001E-2</v>
      </c>
    </row>
    <row r="529" spans="4:10">
      <c r="D529" s="8">
        <v>9.7400000000000004E-3</v>
      </c>
      <c r="E529" s="8">
        <v>6.3979999999999995E-2</v>
      </c>
      <c r="F529" s="8">
        <v>1.857E-2</v>
      </c>
      <c r="I529" s="8">
        <v>4.3659999999999997E-2</v>
      </c>
      <c r="J529" s="8">
        <v>2.3230000000000001E-2</v>
      </c>
    </row>
    <row r="530" spans="4:10">
      <c r="D530" s="8">
        <v>3.1019999999999999E-2</v>
      </c>
      <c r="E530" s="8">
        <v>5.6399999999999999E-2</v>
      </c>
      <c r="F530" s="8">
        <v>1.6140000000000002E-2</v>
      </c>
      <c r="I530" s="8">
        <v>4.3659999999999997E-2</v>
      </c>
      <c r="J530" s="8">
        <v>2.164E-2</v>
      </c>
    </row>
    <row r="531" spans="4:10">
      <c r="D531" s="8">
        <v>9.2999999999999992E-3</v>
      </c>
      <c r="E531" s="8">
        <v>5.6399999999999999E-2</v>
      </c>
      <c r="F531" s="8">
        <v>7.5410000000000005E-2</v>
      </c>
      <c r="I531" s="8">
        <v>5.4989999999999997E-2</v>
      </c>
      <c r="J531" s="8">
        <v>1.383E-2</v>
      </c>
    </row>
    <row r="532" spans="4:10">
      <c r="D532" s="8">
        <v>9.2999999999999992E-3</v>
      </c>
      <c r="E532" s="8">
        <v>1.324E-2</v>
      </c>
      <c r="F532" s="8">
        <v>4.0090000000000001E-2</v>
      </c>
      <c r="I532" s="8">
        <v>1.4999999999999999E-2</v>
      </c>
      <c r="J532" s="8">
        <v>1.044E-2</v>
      </c>
    </row>
    <row r="533" spans="4:10">
      <c r="D533" s="8">
        <v>3.2439999999999997E-2</v>
      </c>
      <c r="E533" s="8">
        <v>9.1400000000000006E-3</v>
      </c>
      <c r="F533" s="8">
        <v>4.0090000000000001E-2</v>
      </c>
      <c r="I533" s="8">
        <v>1.133E-2</v>
      </c>
      <c r="J533" s="8">
        <v>1.044E-2</v>
      </c>
    </row>
    <row r="534" spans="4:10">
      <c r="D534" s="8">
        <v>3.0499999999999999E-2</v>
      </c>
      <c r="E534" s="8">
        <v>7.2700000000000004E-3</v>
      </c>
      <c r="F534" s="8">
        <v>7.3749999999999996E-2</v>
      </c>
      <c r="I534" s="8">
        <v>1.133E-2</v>
      </c>
      <c r="J534" s="8">
        <v>1.7670000000000002E-2</v>
      </c>
    </row>
    <row r="535" spans="4:10">
      <c r="D535" s="8">
        <v>0.10789</v>
      </c>
      <c r="E535" s="8">
        <v>7.2700000000000004E-3</v>
      </c>
      <c r="F535" s="8">
        <v>2.24E-2</v>
      </c>
      <c r="I535" s="8">
        <v>1.269E-2</v>
      </c>
      <c r="J535" s="8">
        <v>1.223E-2</v>
      </c>
    </row>
    <row r="536" spans="4:10">
      <c r="D536" s="8">
        <v>0.11854000000000001</v>
      </c>
      <c r="E536" s="8">
        <v>3.4770000000000002E-2</v>
      </c>
      <c r="F536" s="8">
        <v>2.24E-2</v>
      </c>
      <c r="I536" s="8">
        <v>2.061E-2</v>
      </c>
      <c r="J536" s="8">
        <v>1.15E-2</v>
      </c>
    </row>
    <row r="537" spans="4:10">
      <c r="D537" s="8">
        <v>0.10789</v>
      </c>
      <c r="E537" s="8">
        <v>3.3529999999999997E-2</v>
      </c>
      <c r="F537" s="8">
        <v>0.2039</v>
      </c>
      <c r="I537" s="8">
        <v>2.061E-2</v>
      </c>
      <c r="J537" s="8">
        <v>1.15E-2</v>
      </c>
    </row>
    <row r="538" spans="4:10">
      <c r="D538" s="8">
        <v>1.797E-2</v>
      </c>
      <c r="E538" s="8">
        <v>9.1400000000000006E-3</v>
      </c>
      <c r="F538" s="8">
        <v>6.6530000000000006E-2</v>
      </c>
      <c r="I538" s="8">
        <v>2.5420000000000002E-2</v>
      </c>
      <c r="J538" s="8">
        <v>2.5340000000000001E-2</v>
      </c>
    </row>
    <row r="539" spans="4:10">
      <c r="D539" s="8">
        <v>1.797E-2</v>
      </c>
      <c r="E539" s="8">
        <v>1.6760000000000001E-2</v>
      </c>
      <c r="F539" s="8">
        <v>4.3479999999999998E-2</v>
      </c>
      <c r="I539" s="8">
        <v>3.9300000000000002E-2</v>
      </c>
      <c r="J539" s="8">
        <v>1.209E-2</v>
      </c>
    </row>
    <row r="540" spans="4:10">
      <c r="D540" s="8">
        <v>0.11854000000000001</v>
      </c>
      <c r="E540" s="8">
        <v>1.515E-2</v>
      </c>
      <c r="F540" s="8">
        <v>4.1709999999999997E-2</v>
      </c>
      <c r="I540" s="8">
        <v>2.3029999999999998E-2</v>
      </c>
      <c r="J540" s="8">
        <v>1.209E-2</v>
      </c>
    </row>
    <row r="541" spans="4:10">
      <c r="D541" s="8">
        <v>0.10913</v>
      </c>
      <c r="E541" s="8">
        <v>2.5260000000000001E-2</v>
      </c>
      <c r="F541" s="8">
        <v>2.41E-2</v>
      </c>
      <c r="I541" s="8">
        <v>2.3029999999999998E-2</v>
      </c>
      <c r="J541" s="8">
        <v>4.5159999999999999E-2</v>
      </c>
    </row>
    <row r="542" spans="4:10">
      <c r="D542" s="8">
        <v>3.1370000000000002E-2</v>
      </c>
      <c r="E542" s="8">
        <v>3.3529999999999997E-2</v>
      </c>
      <c r="F542" s="8">
        <v>1.133E-2</v>
      </c>
      <c r="I542" s="8">
        <v>3.9300000000000002E-2</v>
      </c>
      <c r="J542" s="8">
        <v>6.9080000000000003E-2</v>
      </c>
    </row>
    <row r="543" spans="4:10">
      <c r="D543" s="8">
        <v>1.968E-2</v>
      </c>
      <c r="E543" s="8">
        <v>1.549E-2</v>
      </c>
      <c r="F543" s="8">
        <v>1.133E-2</v>
      </c>
      <c r="I543" s="8">
        <v>1.0789999999999999E-2</v>
      </c>
      <c r="J543" s="8">
        <v>7.6400000000000001E-3</v>
      </c>
    </row>
    <row r="544" spans="4:10">
      <c r="D544" s="8">
        <v>2.5489999999999999E-2</v>
      </c>
      <c r="E544" s="8">
        <v>1.549E-2</v>
      </c>
      <c r="F544" s="8">
        <v>2.1430000000000001E-2</v>
      </c>
      <c r="I544" s="8">
        <v>1.0789999999999999E-2</v>
      </c>
      <c r="J544" s="8">
        <v>2.9839999999999998E-2</v>
      </c>
    </row>
    <row r="545" spans="4:10">
      <c r="D545" s="8">
        <v>1.968E-2</v>
      </c>
      <c r="E545" s="8">
        <v>2.3820000000000001E-2</v>
      </c>
      <c r="F545" s="8">
        <v>2.41E-2</v>
      </c>
      <c r="I545" s="8">
        <v>1.231E-2</v>
      </c>
      <c r="J545" s="8">
        <v>7.6400000000000001E-3</v>
      </c>
    </row>
    <row r="546" spans="4:10">
      <c r="D546" s="8">
        <v>2.5489999999999999E-2</v>
      </c>
      <c r="E546" s="8">
        <v>2.8740000000000002E-2</v>
      </c>
      <c r="F546" s="8">
        <v>2.366E-2</v>
      </c>
      <c r="I546" s="8">
        <v>1.231E-2</v>
      </c>
      <c r="J546" s="8">
        <v>2.9839999999999998E-2</v>
      </c>
    </row>
    <row r="547" spans="4:10">
      <c r="D547" s="8">
        <v>2.3730000000000001E-2</v>
      </c>
      <c r="E547" s="8">
        <v>4.0239999999999998E-2</v>
      </c>
      <c r="F547" s="8">
        <v>8.3470000000000003E-2</v>
      </c>
      <c r="I547" s="8">
        <v>1.542E-2</v>
      </c>
      <c r="J547" s="8">
        <v>2.3220000000000001E-2</v>
      </c>
    </row>
    <row r="548" spans="4:10">
      <c r="D548" s="8">
        <v>0.26621</v>
      </c>
      <c r="E548" s="8">
        <v>2.2800000000000001E-2</v>
      </c>
      <c r="F548" s="8">
        <v>5.5149999999999998E-2</v>
      </c>
      <c r="I548" s="8">
        <v>2.4729999999999999E-2</v>
      </c>
      <c r="J548" s="8">
        <v>4.7230000000000001E-2</v>
      </c>
    </row>
    <row r="549" spans="4:10">
      <c r="D549" s="8">
        <v>1.285E-2</v>
      </c>
      <c r="E549" s="8">
        <v>2.2800000000000001E-2</v>
      </c>
      <c r="F549" s="8">
        <v>7.9880000000000007E-2</v>
      </c>
      <c r="I549" s="8">
        <v>2.4729999999999999E-2</v>
      </c>
      <c r="J549" s="8">
        <v>2.3220000000000001E-2</v>
      </c>
    </row>
    <row r="550" spans="4:10">
      <c r="D550" s="8">
        <v>2.0490000000000001E-2</v>
      </c>
      <c r="E550" s="8">
        <v>3.9539999999999999E-2</v>
      </c>
      <c r="F550" s="8">
        <v>1.192E-2</v>
      </c>
      <c r="I550" s="8">
        <v>2.579E-2</v>
      </c>
      <c r="J550" s="8">
        <v>0.18426999999999999</v>
      </c>
    </row>
    <row r="551" spans="4:10">
      <c r="D551" s="8">
        <v>1.285E-2</v>
      </c>
      <c r="E551" s="8">
        <v>3.9539999999999999E-2</v>
      </c>
      <c r="F551" s="8">
        <v>1.9990000000000001E-2</v>
      </c>
      <c r="I551" s="8">
        <v>2.579E-2</v>
      </c>
      <c r="J551" s="8">
        <v>4.7230000000000001E-2</v>
      </c>
    </row>
    <row r="552" spans="4:10">
      <c r="D552" s="8">
        <v>1.7729999999999999E-2</v>
      </c>
      <c r="E552" s="8">
        <v>4.7969999999999999E-2</v>
      </c>
      <c r="F552" s="8">
        <v>1.192E-2</v>
      </c>
      <c r="I552" s="8">
        <v>6.9440000000000002E-2</v>
      </c>
      <c r="J552" s="8">
        <v>5.3319999999999999E-2</v>
      </c>
    </row>
    <row r="553" spans="4:10">
      <c r="D553" s="8">
        <v>1.8790000000000001E-2</v>
      </c>
      <c r="E553" s="8">
        <v>1.303E-2</v>
      </c>
      <c r="F553" s="8">
        <v>6.3700000000000007E-2</v>
      </c>
      <c r="I553" s="8">
        <v>2.8230000000000002E-2</v>
      </c>
      <c r="J553" s="8">
        <v>5.3319999999999999E-2</v>
      </c>
    </row>
    <row r="554" spans="4:10">
      <c r="D554" s="8">
        <v>3.4950000000000002E-2</v>
      </c>
      <c r="E554" s="8">
        <v>5.704E-2</v>
      </c>
      <c r="F554" s="8">
        <v>1.9990000000000001E-2</v>
      </c>
      <c r="I554" s="8">
        <v>0.35310000000000002</v>
      </c>
      <c r="J554" s="8">
        <v>2.9000000000000001E-2</v>
      </c>
    </row>
    <row r="555" spans="4:10">
      <c r="D555" s="8">
        <v>2.5690000000000001E-2</v>
      </c>
      <c r="E555" s="8">
        <v>4.2810000000000001E-2</v>
      </c>
      <c r="F555" s="8">
        <v>4.2470000000000001E-2</v>
      </c>
      <c r="I555" s="8">
        <v>2.3099999999999999E-2</v>
      </c>
      <c r="J555" s="8">
        <v>1.023E-2</v>
      </c>
    </row>
    <row r="556" spans="4:10">
      <c r="D556" s="8">
        <v>1.2659999999999999E-2</v>
      </c>
      <c r="E556" s="8">
        <v>1.303E-2</v>
      </c>
      <c r="F556" s="8">
        <v>3.2070000000000001E-2</v>
      </c>
      <c r="I556" s="8">
        <v>1.179E-2</v>
      </c>
      <c r="J556" s="8">
        <v>1.023E-2</v>
      </c>
    </row>
    <row r="557" spans="4:10">
      <c r="D557" s="8">
        <v>1.047E-2</v>
      </c>
      <c r="E557" s="8">
        <v>6.4869999999999997E-2</v>
      </c>
      <c r="F557" s="8">
        <v>2.2519999999999998E-2</v>
      </c>
      <c r="I557" s="8">
        <v>2.018E-2</v>
      </c>
      <c r="J557" s="8">
        <v>0.15594</v>
      </c>
    </row>
    <row r="558" spans="4:10">
      <c r="D558" s="8">
        <v>1.8790000000000001E-2</v>
      </c>
      <c r="E558" s="8">
        <v>8.1339999999999996E-2</v>
      </c>
      <c r="F558" s="8">
        <v>2.2519999999999998E-2</v>
      </c>
      <c r="I558" s="8">
        <v>1.179E-2</v>
      </c>
      <c r="J558" s="8">
        <v>7.8609999999999999E-2</v>
      </c>
    </row>
    <row r="559" spans="4:10">
      <c r="D559" s="8">
        <v>1.2659999999999999E-2</v>
      </c>
      <c r="E559" s="8">
        <v>4.0730000000000002E-2</v>
      </c>
      <c r="F559" s="8">
        <v>2.9430000000000001E-2</v>
      </c>
      <c r="I559" s="8">
        <v>1.5910000000000001E-2</v>
      </c>
      <c r="J559" s="8">
        <v>1.4250000000000001E-2</v>
      </c>
    </row>
    <row r="560" spans="4:10">
      <c r="D560" s="8">
        <v>2.2939999999999999E-2</v>
      </c>
      <c r="E560" s="8">
        <v>2.145E-2</v>
      </c>
      <c r="F560" s="8">
        <v>2.4510000000000001E-2</v>
      </c>
      <c r="I560" s="8">
        <v>1.1050000000000001E-2</v>
      </c>
      <c r="J560" s="8">
        <v>1.4250000000000001E-2</v>
      </c>
    </row>
    <row r="561" spans="4:10">
      <c r="D561" s="8">
        <v>9.1800000000000007E-3</v>
      </c>
      <c r="E561" s="8">
        <v>2.145E-2</v>
      </c>
      <c r="F561" s="8">
        <v>1.4030000000000001E-2</v>
      </c>
      <c r="I561" s="8">
        <v>1.172E-2</v>
      </c>
      <c r="J561" s="8">
        <v>3.4380000000000001E-2</v>
      </c>
    </row>
    <row r="562" spans="4:10">
      <c r="D562" s="8">
        <v>2.2939999999999999E-2</v>
      </c>
      <c r="E562" s="8">
        <v>2.282E-2</v>
      </c>
      <c r="F562" s="8">
        <v>2.9430000000000001E-2</v>
      </c>
      <c r="I562" s="8">
        <v>1.1050000000000001E-2</v>
      </c>
      <c r="J562" s="8">
        <v>3.4380000000000001E-2</v>
      </c>
    </row>
    <row r="563" spans="4:10">
      <c r="D563" s="8">
        <v>2.5690000000000001E-2</v>
      </c>
      <c r="E563" s="8">
        <v>2.282E-2</v>
      </c>
      <c r="F563" s="8">
        <v>1.2E-2</v>
      </c>
      <c r="I563" s="8">
        <v>4.0090000000000001E-2</v>
      </c>
      <c r="J563" s="8">
        <v>4.301E-2</v>
      </c>
    </row>
    <row r="564" spans="4:10">
      <c r="D564" s="8">
        <v>9.1800000000000007E-3</v>
      </c>
      <c r="E564" s="8">
        <v>3.891E-2</v>
      </c>
      <c r="F564" s="8">
        <v>1.2E-2</v>
      </c>
      <c r="I564" s="8">
        <v>1.159E-2</v>
      </c>
      <c r="J564" s="8">
        <v>4.301E-2</v>
      </c>
    </row>
    <row r="565" spans="4:10">
      <c r="D565" s="8">
        <v>2.7570000000000001E-2</v>
      </c>
      <c r="E565" s="8">
        <v>2.4969999999999999E-2</v>
      </c>
      <c r="F565" s="8">
        <v>2.0789999999999999E-2</v>
      </c>
      <c r="I565" s="8">
        <v>1.8360000000000001E-2</v>
      </c>
      <c r="J565" s="8">
        <v>5.3089999999999998E-2</v>
      </c>
    </row>
    <row r="566" spans="4:10">
      <c r="D566" s="8">
        <v>2.2519999999999998E-2</v>
      </c>
      <c r="E566" s="8">
        <v>2.1729999999999999E-2</v>
      </c>
      <c r="F566" s="8">
        <v>4.3560000000000001E-2</v>
      </c>
      <c r="I566" s="8">
        <v>1.8749999999999999E-2</v>
      </c>
      <c r="J566" s="8">
        <v>0.26001999999999997</v>
      </c>
    </row>
    <row r="567" spans="4:10">
      <c r="D567" s="8">
        <v>3.6049999999999999E-2</v>
      </c>
      <c r="E567" s="8">
        <v>1.426E-2</v>
      </c>
      <c r="F567" s="8">
        <v>2.852E-2</v>
      </c>
      <c r="I567" s="8">
        <v>1.159E-2</v>
      </c>
      <c r="J567" s="8">
        <v>4.718E-2</v>
      </c>
    </row>
    <row r="568" spans="4:10">
      <c r="D568" s="8">
        <v>1.41E-2</v>
      </c>
      <c r="E568" s="8">
        <v>1.7340000000000001E-2</v>
      </c>
      <c r="F568" s="8">
        <v>1.108E-2</v>
      </c>
      <c r="I568" s="8">
        <v>1.8360000000000001E-2</v>
      </c>
      <c r="J568" s="8">
        <v>2.562E-2</v>
      </c>
    </row>
    <row r="569" spans="4:10">
      <c r="D569" s="8">
        <v>1.41E-2</v>
      </c>
      <c r="E569" s="8">
        <v>1.6129999999999999E-2</v>
      </c>
      <c r="F569" s="8">
        <v>1.108E-2</v>
      </c>
      <c r="I569" s="8">
        <v>1.72E-2</v>
      </c>
      <c r="J569" s="8">
        <v>2.562E-2</v>
      </c>
    </row>
    <row r="570" spans="4:10">
      <c r="D570" s="8">
        <v>1.516E-2</v>
      </c>
      <c r="E570" s="8">
        <v>1.6129999999999999E-2</v>
      </c>
      <c r="F570" s="8">
        <v>9.0799999999999995E-3</v>
      </c>
      <c r="I570" s="8">
        <v>1.678E-2</v>
      </c>
      <c r="J570" s="8">
        <v>0.10925</v>
      </c>
    </row>
    <row r="571" spans="4:10">
      <c r="D571" s="8">
        <v>1.5959999999999998E-2</v>
      </c>
      <c r="E571" s="8">
        <v>1.426E-2</v>
      </c>
      <c r="F571" s="8">
        <v>9.4999999999999998E-3</v>
      </c>
      <c r="I571" s="8">
        <v>1.72E-2</v>
      </c>
      <c r="J571" s="8">
        <v>0.55654999999999999</v>
      </c>
    </row>
    <row r="572" spans="4:10">
      <c r="D572" s="8">
        <v>2.9399999999999999E-2</v>
      </c>
      <c r="E572" s="8">
        <v>9.6129999999999993E-2</v>
      </c>
      <c r="F572" s="8">
        <v>9.0799999999999995E-3</v>
      </c>
      <c r="I572" s="8">
        <v>1.678E-2</v>
      </c>
      <c r="J572" s="8">
        <v>4.3740000000000001E-2</v>
      </c>
    </row>
    <row r="573" spans="4:10">
      <c r="D573" s="8">
        <v>7.3859999999999995E-2</v>
      </c>
      <c r="E573" s="8">
        <v>2.0990000000000002E-2</v>
      </c>
      <c r="F573" s="8">
        <v>0.25686999999999999</v>
      </c>
      <c r="I573" s="8">
        <v>3.4380000000000001E-2</v>
      </c>
      <c r="J573" s="8">
        <v>1.4420000000000001E-2</v>
      </c>
    </row>
    <row r="574" spans="4:10">
      <c r="D574" s="8">
        <v>6.6009999999999999E-2</v>
      </c>
      <c r="E574" s="8">
        <v>2.1729999999999999E-2</v>
      </c>
      <c r="F574" s="8">
        <v>5.9229999999999998E-2</v>
      </c>
      <c r="I574" s="8">
        <v>1.915E-2</v>
      </c>
      <c r="J574" s="8">
        <v>1.4420000000000001E-2</v>
      </c>
    </row>
    <row r="575" spans="4:10">
      <c r="D575" s="8">
        <v>7.3859999999999995E-2</v>
      </c>
      <c r="E575" s="8">
        <v>9.6129999999999993E-2</v>
      </c>
      <c r="F575" s="8">
        <v>1.221E-2</v>
      </c>
      <c r="I575" s="8">
        <v>2.5219999999999999E-2</v>
      </c>
      <c r="J575" s="8">
        <v>5.1580000000000001E-2</v>
      </c>
    </row>
    <row r="576" spans="4:10">
      <c r="D576" s="8">
        <v>0.11751</v>
      </c>
      <c r="E576" s="8">
        <v>1.061E-2</v>
      </c>
      <c r="F576" s="8">
        <v>8.8500000000000002E-3</v>
      </c>
      <c r="I576" s="8">
        <v>4.9059999999999999E-2</v>
      </c>
      <c r="J576" s="8">
        <v>3.6510000000000001E-2</v>
      </c>
    </row>
    <row r="577" spans="4:10">
      <c r="D577" s="8">
        <v>0.17280000000000001</v>
      </c>
      <c r="E577" s="8">
        <v>6.7499999999999999E-3</v>
      </c>
      <c r="F577" s="8">
        <v>8.8500000000000002E-3</v>
      </c>
      <c r="I577" s="8">
        <v>0.49457000000000001</v>
      </c>
      <c r="J577" s="8">
        <v>3.6510000000000001E-2</v>
      </c>
    </row>
    <row r="578" spans="4:10">
      <c r="D578" s="8">
        <v>3.5770000000000003E-2</v>
      </c>
      <c r="E578" s="8">
        <v>0.12489</v>
      </c>
      <c r="F578" s="8">
        <v>1.221E-2</v>
      </c>
      <c r="I578" s="8">
        <v>1.023E-2</v>
      </c>
      <c r="J578" s="8">
        <v>3.15E-2</v>
      </c>
    </row>
    <row r="579" spans="4:10">
      <c r="D579" s="8">
        <v>3.5770000000000003E-2</v>
      </c>
      <c r="E579" s="8">
        <v>4.9140000000000003E-2</v>
      </c>
      <c r="F579" s="8">
        <v>3.6400000000000002E-2</v>
      </c>
      <c r="I579" s="8">
        <v>1.023E-2</v>
      </c>
      <c r="J579" s="8">
        <v>3.15E-2</v>
      </c>
    </row>
    <row r="580" spans="4:10">
      <c r="D580" s="8">
        <v>5.3690000000000002E-2</v>
      </c>
      <c r="E580" s="8">
        <v>6.7499999999999999E-3</v>
      </c>
      <c r="F580" s="8">
        <v>8.0300000000000007E-3</v>
      </c>
      <c r="I580" s="8">
        <v>0.1288</v>
      </c>
      <c r="J580" s="8">
        <v>0.10181999999999999</v>
      </c>
    </row>
    <row r="581" spans="4:10">
      <c r="D581" s="8">
        <v>0.23402999999999999</v>
      </c>
      <c r="E581" s="8">
        <v>1.061E-2</v>
      </c>
      <c r="F581" s="8">
        <v>8.0300000000000007E-3</v>
      </c>
      <c r="I581" s="8">
        <v>0.13203000000000001</v>
      </c>
      <c r="J581" s="8">
        <v>0.21536</v>
      </c>
    </row>
    <row r="582" spans="4:10">
      <c r="D582" s="8">
        <v>1.231E-2</v>
      </c>
      <c r="E582" s="8">
        <v>1.086E-2</v>
      </c>
      <c r="F582" s="8">
        <v>1.8849999999999999E-2</v>
      </c>
      <c r="I582" s="8">
        <v>1.238E-2</v>
      </c>
      <c r="J582" s="8">
        <v>0.21536</v>
      </c>
    </row>
    <row r="583" spans="4:10">
      <c r="D583" s="8">
        <v>1.231E-2</v>
      </c>
      <c r="E583" s="8">
        <v>2.1319999999999999E-2</v>
      </c>
      <c r="F583" s="8">
        <v>1.4319999999999999E-2</v>
      </c>
      <c r="I583" s="8">
        <v>1.238E-2</v>
      </c>
      <c r="J583" s="8">
        <v>0.12756999999999999</v>
      </c>
    </row>
    <row r="584" spans="4:10">
      <c r="D584" s="8">
        <v>2.707E-2</v>
      </c>
      <c r="E584" s="8">
        <v>1.086E-2</v>
      </c>
      <c r="F584" s="8">
        <v>1.4319999999999999E-2</v>
      </c>
      <c r="I584" s="8">
        <v>2.0830000000000001E-2</v>
      </c>
      <c r="J584" s="8">
        <v>8.6300000000000002E-2</v>
      </c>
    </row>
    <row r="585" spans="4:10">
      <c r="D585" s="8">
        <v>2.017E-2</v>
      </c>
      <c r="E585" s="8">
        <v>0.12489</v>
      </c>
      <c r="F585" s="8">
        <v>1.617E-2</v>
      </c>
      <c r="I585" s="8">
        <v>8.2449999999999996E-2</v>
      </c>
      <c r="J585" s="8">
        <v>0.12814</v>
      </c>
    </row>
    <row r="586" spans="4:10">
      <c r="D586" s="8">
        <v>2.707E-2</v>
      </c>
      <c r="E586" s="8">
        <v>3.5380000000000002E-2</v>
      </c>
      <c r="F586" s="8">
        <v>1.617E-2</v>
      </c>
      <c r="I586" s="8">
        <v>0.12447</v>
      </c>
      <c r="J586" s="8">
        <v>4.6289999999999998E-2</v>
      </c>
    </row>
    <row r="587" spans="4:10">
      <c r="D587" s="8">
        <v>0.11957</v>
      </c>
      <c r="E587" s="8">
        <v>2.6120000000000001E-2</v>
      </c>
      <c r="F587" s="8">
        <v>3.1710000000000002E-2</v>
      </c>
      <c r="I587" s="8">
        <v>2.4510000000000001E-2</v>
      </c>
      <c r="J587" s="8">
        <v>7.1900000000000002E-3</v>
      </c>
    </row>
    <row r="588" spans="4:10">
      <c r="D588" s="8">
        <v>2.017E-2</v>
      </c>
      <c r="E588" s="8">
        <v>1.8669999999999999E-2</v>
      </c>
      <c r="F588" s="8">
        <v>1.985E-2</v>
      </c>
      <c r="I588" s="8">
        <v>6.2729999999999994E-2</v>
      </c>
      <c r="J588" s="8">
        <v>7.1900000000000002E-3</v>
      </c>
    </row>
    <row r="589" spans="4:10">
      <c r="D589" s="8">
        <v>6.0639999999999999E-2</v>
      </c>
      <c r="E589" s="8">
        <v>1.6109999999999999E-2</v>
      </c>
      <c r="F589" s="8">
        <v>5.9589999999999997E-2</v>
      </c>
      <c r="I589" s="8">
        <v>2.1170000000000001E-2</v>
      </c>
      <c r="J589" s="8">
        <v>2.2970000000000001E-2</v>
      </c>
    </row>
    <row r="590" spans="4:10">
      <c r="D590" s="8">
        <v>4.2869999999999998E-2</v>
      </c>
      <c r="E590" s="8">
        <v>2.572E-2</v>
      </c>
      <c r="F590" s="8">
        <v>4.7169999999999997E-2</v>
      </c>
      <c r="I590" s="8">
        <v>2.1170000000000001E-2</v>
      </c>
      <c r="J590" s="8">
        <v>4.0809999999999999E-2</v>
      </c>
    </row>
    <row r="591" spans="4:10">
      <c r="D591" s="8">
        <v>4.7199999999999999E-2</v>
      </c>
      <c r="E591" s="8">
        <v>1.0619999999999999E-2</v>
      </c>
      <c r="F591" s="8">
        <v>1.985E-2</v>
      </c>
      <c r="I591" s="8">
        <v>8.3680000000000004E-2</v>
      </c>
      <c r="J591" s="8">
        <v>4.0809999999999999E-2</v>
      </c>
    </row>
    <row r="592" spans="4:10">
      <c r="D592" s="8">
        <v>1.1769999999999999E-2</v>
      </c>
      <c r="E592" s="8">
        <v>1.0619999999999999E-2</v>
      </c>
      <c r="F592" s="8">
        <v>4.5409999999999999E-2</v>
      </c>
      <c r="I592" s="8">
        <v>7.3109999999999994E-2</v>
      </c>
      <c r="J592" s="8">
        <v>5.074E-2</v>
      </c>
    </row>
    <row r="593" spans="4:10">
      <c r="D593" s="8">
        <v>5.5530000000000003E-2</v>
      </c>
      <c r="E593" s="8">
        <v>1.8669999999999999E-2</v>
      </c>
      <c r="F593" s="8">
        <v>0.11267000000000001</v>
      </c>
      <c r="I593" s="8">
        <v>5.9499999999999997E-2</v>
      </c>
      <c r="J593" s="8">
        <v>5.1369999999999999E-2</v>
      </c>
    </row>
    <row r="594" spans="4:10">
      <c r="D594" s="8">
        <v>1.1769999999999999E-2</v>
      </c>
      <c r="E594" s="8">
        <v>2.231E-2</v>
      </c>
      <c r="F594" s="8">
        <v>4.5409999999999999E-2</v>
      </c>
      <c r="I594" s="8">
        <v>6.3149999999999998E-2</v>
      </c>
      <c r="J594" s="8">
        <v>1.6480000000000002E-2</v>
      </c>
    </row>
    <row r="595" spans="4:10">
      <c r="D595" s="8">
        <v>6.3930000000000001E-2</v>
      </c>
      <c r="E595" s="8">
        <v>1.3820000000000001E-2</v>
      </c>
      <c r="F595" s="8">
        <v>5.5030000000000003E-2</v>
      </c>
      <c r="I595" s="8">
        <v>6.3149999999999998E-2</v>
      </c>
      <c r="J595" s="8">
        <v>5.1369999999999999E-2</v>
      </c>
    </row>
    <row r="596" spans="4:10">
      <c r="D596" s="8">
        <v>4.2979999999999997E-2</v>
      </c>
      <c r="E596" s="8">
        <v>1.43E-2</v>
      </c>
      <c r="F596" s="8">
        <v>3.5520000000000003E-2</v>
      </c>
      <c r="I596" s="8">
        <v>5.9499999999999997E-2</v>
      </c>
      <c r="J596" s="8">
        <v>1.6480000000000002E-2</v>
      </c>
    </row>
    <row r="597" spans="4:10">
      <c r="D597" s="8">
        <v>3.1949999999999999E-2</v>
      </c>
      <c r="E597" s="8">
        <v>2.572E-2</v>
      </c>
      <c r="F597" s="8">
        <v>7.8200000000000006E-3</v>
      </c>
      <c r="I597" s="8">
        <v>9.7220000000000001E-2</v>
      </c>
      <c r="J597" s="8">
        <v>3.6060000000000002E-2</v>
      </c>
    </row>
    <row r="598" spans="4:10">
      <c r="D598" s="8">
        <v>2.5579999999999999E-2</v>
      </c>
      <c r="E598" s="8">
        <v>2.708E-2</v>
      </c>
      <c r="F598" s="8">
        <v>7.8200000000000006E-3</v>
      </c>
      <c r="I598" s="8">
        <v>2.869E-2</v>
      </c>
      <c r="J598" s="8">
        <v>0.43520999999999999</v>
      </c>
    </row>
    <row r="599" spans="4:10">
      <c r="D599" s="8">
        <v>0.10183</v>
      </c>
      <c r="E599" s="8">
        <v>1.7919999999999998E-2</v>
      </c>
      <c r="F599" s="8">
        <v>4.9149999999999999E-2</v>
      </c>
      <c r="I599" s="8">
        <v>0.10363</v>
      </c>
      <c r="J599" s="8">
        <v>4.6030000000000001E-2</v>
      </c>
    </row>
    <row r="600" spans="4:10">
      <c r="D600" s="8">
        <v>2.5829999999999999E-2</v>
      </c>
      <c r="E600" s="8">
        <v>1.7919999999999998E-2</v>
      </c>
      <c r="F600" s="8">
        <v>2.1440000000000001E-2</v>
      </c>
      <c r="I600" s="8">
        <v>2.869E-2</v>
      </c>
      <c r="J600" s="8">
        <v>3.7470000000000003E-2</v>
      </c>
    </row>
    <row r="601" spans="4:10">
      <c r="D601" s="8">
        <v>2.5829999999999999E-2</v>
      </c>
      <c r="E601" s="8">
        <v>2.708E-2</v>
      </c>
      <c r="F601" s="8">
        <v>2.1440000000000001E-2</v>
      </c>
      <c r="I601" s="8">
        <v>2.9870000000000001E-2</v>
      </c>
      <c r="J601" s="8">
        <v>1.171E-2</v>
      </c>
    </row>
    <row r="602" spans="4:10">
      <c r="D602" s="8">
        <v>3.1949999999999999E-2</v>
      </c>
      <c r="E602" s="8">
        <v>1.992E-2</v>
      </c>
      <c r="F602" s="8">
        <v>2.545E-2</v>
      </c>
      <c r="I602" s="8">
        <v>2.9870000000000001E-2</v>
      </c>
      <c r="J602" s="8">
        <v>3.7470000000000003E-2</v>
      </c>
    </row>
    <row r="603" spans="4:10">
      <c r="D603" s="8">
        <v>4.2979999999999997E-2</v>
      </c>
      <c r="E603" s="8">
        <v>3.3410000000000002E-2</v>
      </c>
      <c r="F603" s="8">
        <v>4.6350000000000002E-2</v>
      </c>
      <c r="I603" s="8">
        <v>6.2539999999999998E-2</v>
      </c>
      <c r="J603" s="8">
        <v>4.054E-2</v>
      </c>
    </row>
    <row r="604" spans="4:10">
      <c r="D604" s="8">
        <v>2.5579999999999999E-2</v>
      </c>
      <c r="E604" s="8">
        <v>3.168E-2</v>
      </c>
      <c r="F604" s="8">
        <v>1.115E-2</v>
      </c>
      <c r="I604" s="8">
        <v>2.104E-2</v>
      </c>
      <c r="J604" s="8">
        <v>1.171E-2</v>
      </c>
    </row>
    <row r="605" spans="4:10">
      <c r="D605" s="8">
        <v>0.14035</v>
      </c>
      <c r="E605" s="8">
        <v>3.168E-2</v>
      </c>
      <c r="F605" s="8">
        <v>1.115E-2</v>
      </c>
      <c r="I605" s="8">
        <v>2.104E-2</v>
      </c>
      <c r="J605" s="8">
        <v>2.1190000000000001E-2</v>
      </c>
    </row>
    <row r="606" spans="4:10">
      <c r="D606" s="8">
        <v>0.14696000000000001</v>
      </c>
      <c r="E606" s="8">
        <v>8.2900000000000005E-3</v>
      </c>
      <c r="F606" s="8">
        <v>5.611E-2</v>
      </c>
      <c r="I606" s="8">
        <v>6.2539999999999998E-2</v>
      </c>
      <c r="J606" s="8">
        <v>2.6339999999999999E-2</v>
      </c>
    </row>
    <row r="607" spans="4:10">
      <c r="D607" s="8">
        <v>4.1140000000000003E-2</v>
      </c>
      <c r="E607" s="8">
        <v>8.2900000000000005E-3</v>
      </c>
      <c r="F607" s="8">
        <v>1.9959999999999999E-2</v>
      </c>
      <c r="I607" s="8">
        <v>1.362E-2</v>
      </c>
      <c r="J607" s="8">
        <v>2.1190000000000001E-2</v>
      </c>
    </row>
    <row r="608" spans="4:10">
      <c r="D608" s="8">
        <v>4.1140000000000003E-2</v>
      </c>
      <c r="E608" s="8">
        <v>2.6020000000000001E-2</v>
      </c>
      <c r="F608" s="8">
        <v>3.1109999999999999E-2</v>
      </c>
      <c r="I608" s="8">
        <v>1.362E-2</v>
      </c>
      <c r="J608" s="8">
        <v>4.6719999999999998E-2</v>
      </c>
    </row>
    <row r="609" spans="4:10">
      <c r="D609" s="8">
        <v>3.8519999999999999E-2</v>
      </c>
      <c r="E609" s="8">
        <v>1.9040000000000001E-2</v>
      </c>
      <c r="F609" s="8">
        <v>5.611E-2</v>
      </c>
      <c r="I609" s="8">
        <v>2.1170000000000001E-2</v>
      </c>
      <c r="J609" s="8">
        <v>4.6719999999999998E-2</v>
      </c>
    </row>
    <row r="610" spans="4:10">
      <c r="D610" s="8">
        <v>3.8519999999999999E-2</v>
      </c>
      <c r="E610" s="8">
        <v>4.3819999999999998E-2</v>
      </c>
      <c r="F610" s="8">
        <v>1.0059999999999999E-2</v>
      </c>
      <c r="I610" s="8">
        <v>2.1170000000000001E-2</v>
      </c>
      <c r="J610" s="8">
        <v>7.3630000000000001E-2</v>
      </c>
    </row>
    <row r="611" spans="4:10">
      <c r="D611" s="8">
        <v>3.1009999999999999E-2</v>
      </c>
      <c r="E611" s="8">
        <v>1.9040000000000001E-2</v>
      </c>
      <c r="F611" s="8">
        <v>3.5650000000000001E-2</v>
      </c>
      <c r="I611" s="8">
        <v>4.419E-2</v>
      </c>
    </row>
    <row r="612" spans="4:10">
      <c r="D612" s="8">
        <v>6.7890000000000006E-2</v>
      </c>
      <c r="E612" s="8">
        <v>1.3129999999999999E-2</v>
      </c>
      <c r="F612" s="8">
        <v>4.4470000000000003E-2</v>
      </c>
      <c r="I612" s="8">
        <v>3.6540000000000003E-2</v>
      </c>
    </row>
    <row r="613" spans="4:10">
      <c r="D613" s="8">
        <v>3.1009999999999999E-2</v>
      </c>
      <c r="E613" s="8">
        <v>1.3129999999999999E-2</v>
      </c>
      <c r="F613" s="8">
        <v>1.0059999999999999E-2</v>
      </c>
      <c r="I613" s="8">
        <v>0.15276000000000001</v>
      </c>
    </row>
    <row r="614" spans="4:10">
      <c r="D614" s="8">
        <v>6.7890000000000006E-2</v>
      </c>
      <c r="E614" s="8">
        <v>0.12852</v>
      </c>
      <c r="F614" s="8">
        <v>3.2599999999999997E-2</v>
      </c>
      <c r="I614" s="8">
        <v>5.4760000000000003E-2</v>
      </c>
    </row>
    <row r="615" spans="4:10">
      <c r="D615" s="8">
        <v>4.9320000000000003E-2</v>
      </c>
      <c r="E615" s="8">
        <v>1.576E-2</v>
      </c>
      <c r="F615" s="8">
        <v>3.1109999999999999E-2</v>
      </c>
      <c r="I615" s="8">
        <v>4.3819999999999998E-2</v>
      </c>
    </row>
    <row r="616" spans="4:10">
      <c r="D616" s="8">
        <v>4.9320000000000003E-2</v>
      </c>
      <c r="E616" s="8">
        <v>2.9790000000000001E-2</v>
      </c>
      <c r="F616" s="8">
        <v>3.5650000000000001E-2</v>
      </c>
      <c r="I616" s="8">
        <v>4.3299999999999998E-2</v>
      </c>
    </row>
    <row r="617" spans="4:10">
      <c r="D617" s="8">
        <v>9.1670000000000001E-2</v>
      </c>
      <c r="E617" s="8">
        <v>8.5400000000000007E-3</v>
      </c>
      <c r="F617" s="8">
        <v>3.44E-2</v>
      </c>
      <c r="I617" s="8">
        <v>1.789E-2</v>
      </c>
    </row>
    <row r="618" spans="4:10">
      <c r="D618" s="8">
        <v>3.2989999999999998E-2</v>
      </c>
      <c r="E618" s="8">
        <v>8.5400000000000007E-3</v>
      </c>
      <c r="F618" s="8">
        <v>2.8809999999999999E-2</v>
      </c>
      <c r="I618" s="8">
        <v>3.9109999999999999E-2</v>
      </c>
    </row>
    <row r="619" spans="4:10">
      <c r="D619" s="8">
        <v>3.2989999999999998E-2</v>
      </c>
      <c r="E619" s="8">
        <v>5.4050000000000001E-2</v>
      </c>
      <c r="F619" s="8">
        <v>1.421E-2</v>
      </c>
      <c r="I619" s="8">
        <v>1.789E-2</v>
      </c>
    </row>
    <row r="620" spans="4:10">
      <c r="D620" s="8">
        <v>1.057E-2</v>
      </c>
      <c r="E620" s="8">
        <v>3.0509999999999999E-2</v>
      </c>
      <c r="F620" s="8">
        <v>1.421E-2</v>
      </c>
      <c r="I620" s="8">
        <v>2.1610000000000001E-2</v>
      </c>
    </row>
    <row r="621" spans="4:10">
      <c r="D621" s="8">
        <v>1.057E-2</v>
      </c>
      <c r="E621" s="8">
        <v>3.5389999999999998E-2</v>
      </c>
      <c r="F621" s="8">
        <v>2.8809999999999999E-2</v>
      </c>
      <c r="I621" s="8">
        <v>2.1610000000000001E-2</v>
      </c>
    </row>
    <row r="622" spans="4:10">
      <c r="D622" s="8">
        <v>5.6809999999999999E-2</v>
      </c>
      <c r="E622" s="8">
        <v>1.1979999999999999E-2</v>
      </c>
      <c r="F622" s="8">
        <v>5.6090000000000001E-2</v>
      </c>
      <c r="I622" s="8">
        <v>5.0970000000000001E-2</v>
      </c>
    </row>
    <row r="623" spans="4:10">
      <c r="D623" s="8">
        <v>0.19555</v>
      </c>
      <c r="E623" s="8">
        <v>1.1979999999999999E-2</v>
      </c>
      <c r="F623" s="8">
        <v>8.0130000000000007E-2</v>
      </c>
      <c r="I623" s="8">
        <v>3.0470000000000001E-2</v>
      </c>
    </row>
    <row r="624" spans="4:10">
      <c r="D624" s="8">
        <v>0.13234000000000001</v>
      </c>
      <c r="E624" s="8">
        <v>3.4419999999999999E-2</v>
      </c>
      <c r="F624" s="8">
        <v>1.9990000000000001E-2</v>
      </c>
      <c r="I624" s="8">
        <v>2.3390000000000001E-2</v>
      </c>
    </row>
    <row r="625" spans="4:9">
      <c r="D625" s="8">
        <v>0.22377</v>
      </c>
      <c r="E625" s="8">
        <v>2.5870000000000001E-2</v>
      </c>
      <c r="F625" s="8">
        <v>1.137E-2</v>
      </c>
      <c r="I625" s="8">
        <v>2.3390000000000001E-2</v>
      </c>
    </row>
    <row r="626" spans="4:9">
      <c r="D626" s="8">
        <v>7.1389999999999995E-2</v>
      </c>
      <c r="E626" s="8">
        <v>3.2039999999999999E-2</v>
      </c>
      <c r="F626" s="8">
        <v>1.137E-2</v>
      </c>
      <c r="I626" s="8">
        <v>3.3509999999999998E-2</v>
      </c>
    </row>
    <row r="627" spans="4:9">
      <c r="D627" s="8">
        <v>6.7349999999999993E-2</v>
      </c>
      <c r="E627" s="8">
        <v>4.3200000000000002E-2</v>
      </c>
      <c r="F627" s="8">
        <v>8.251E-2</v>
      </c>
      <c r="I627" s="8">
        <v>1.436E-2</v>
      </c>
    </row>
    <row r="628" spans="4:9">
      <c r="D628" s="8">
        <v>1.8689999999999998E-2</v>
      </c>
      <c r="E628" s="8">
        <v>1.01E-2</v>
      </c>
      <c r="F628" s="8">
        <v>3.841E-2</v>
      </c>
      <c r="I628" s="8">
        <v>1.436E-2</v>
      </c>
    </row>
    <row r="629" spans="4:9">
      <c r="D629" s="8">
        <v>7.0239999999999997E-2</v>
      </c>
      <c r="E629" s="8">
        <v>3.4419999999999999E-2</v>
      </c>
      <c r="F629" s="8">
        <v>2.6409999999999999E-2</v>
      </c>
      <c r="I629" s="8">
        <v>2.077E-2</v>
      </c>
    </row>
    <row r="630" spans="4:9">
      <c r="D630" s="8">
        <v>9.325E-2</v>
      </c>
      <c r="E630" s="8">
        <v>3.6729999999999999E-2</v>
      </c>
      <c r="F630" s="8">
        <v>8.251E-2</v>
      </c>
      <c r="I630" s="8">
        <v>2.3019999999999999E-2</v>
      </c>
    </row>
    <row r="631" spans="4:9">
      <c r="D631" s="8">
        <v>4.8500000000000001E-2</v>
      </c>
      <c r="E631" s="8">
        <v>1.01E-2</v>
      </c>
      <c r="F631" s="8">
        <v>2.6409999999999999E-2</v>
      </c>
      <c r="I631" s="8">
        <v>1.9300000000000001E-2</v>
      </c>
    </row>
    <row r="632" spans="4:9">
      <c r="D632" s="8">
        <v>6.3560000000000005E-2</v>
      </c>
      <c r="E632" s="8">
        <v>2.9680000000000002E-2</v>
      </c>
      <c r="F632" s="8">
        <v>3.841E-2</v>
      </c>
      <c r="I632" s="8">
        <v>1.9300000000000001E-2</v>
      </c>
    </row>
    <row r="633" spans="4:9">
      <c r="D633" s="8">
        <v>8.9599999999999992E-3</v>
      </c>
      <c r="E633" s="8">
        <v>2.6370000000000001E-2</v>
      </c>
      <c r="F633" s="8">
        <v>3.193E-2</v>
      </c>
      <c r="I633" s="8">
        <v>2.146E-2</v>
      </c>
    </row>
    <row r="634" spans="4:9">
      <c r="D634" s="8">
        <v>8.9599999999999992E-3</v>
      </c>
      <c r="E634" s="8">
        <v>1.7250000000000001E-2</v>
      </c>
      <c r="F634" s="8">
        <v>1.7250000000000001E-2</v>
      </c>
      <c r="I634" s="8">
        <v>2.146E-2</v>
      </c>
    </row>
    <row r="635" spans="4:9">
      <c r="D635" s="8">
        <v>1.8689999999999998E-2</v>
      </c>
      <c r="E635" s="8">
        <v>2.6370000000000001E-2</v>
      </c>
      <c r="F635" s="8">
        <v>1.7250000000000001E-2</v>
      </c>
      <c r="I635" s="8">
        <v>3.9820000000000001E-2</v>
      </c>
    </row>
    <row r="636" spans="4:9">
      <c r="D636" s="8">
        <v>4.8500000000000001E-2</v>
      </c>
      <c r="E636" s="8">
        <v>1.7250000000000001E-2</v>
      </c>
      <c r="F636" s="8">
        <v>0.17410999999999999</v>
      </c>
      <c r="I636" s="8">
        <v>4.0809999999999999E-2</v>
      </c>
    </row>
    <row r="637" spans="4:9">
      <c r="D637" s="8">
        <v>4.0820000000000002E-2</v>
      </c>
      <c r="E637" s="8">
        <v>2.462E-2</v>
      </c>
      <c r="F637" s="8">
        <v>8.0990000000000006E-2</v>
      </c>
      <c r="I637" s="8">
        <v>0.10997999999999999</v>
      </c>
    </row>
    <row r="638" spans="4:9">
      <c r="D638" s="8">
        <v>1.013E-2</v>
      </c>
      <c r="E638" s="8">
        <v>1.7950000000000001E-2</v>
      </c>
      <c r="F638" s="8">
        <v>4.709E-2</v>
      </c>
      <c r="I638" s="8">
        <v>3.9820000000000001E-2</v>
      </c>
    </row>
    <row r="639" spans="4:9">
      <c r="D639" s="8">
        <v>1.013E-2</v>
      </c>
      <c r="E639" s="8">
        <v>2.4340000000000001E-2</v>
      </c>
      <c r="F639" s="8">
        <v>1.7399999999999999E-2</v>
      </c>
      <c r="I639" s="8">
        <v>7.1379999999999999E-2</v>
      </c>
    </row>
    <row r="640" spans="4:9">
      <c r="D640" s="8">
        <v>4.6179999999999999E-2</v>
      </c>
      <c r="E640" s="8">
        <v>1.984E-2</v>
      </c>
      <c r="F640" s="8">
        <v>1.6539999999999999E-2</v>
      </c>
    </row>
    <row r="641" spans="4:6">
      <c r="D641" s="8">
        <v>4.0820000000000002E-2</v>
      </c>
      <c r="E641" s="8">
        <v>4.99E-2</v>
      </c>
      <c r="F641" s="8">
        <v>1.6539999999999999E-2</v>
      </c>
    </row>
    <row r="642" spans="4:6">
      <c r="D642" s="8">
        <v>3.5009999999999999E-2</v>
      </c>
      <c r="E642" s="8">
        <v>2.036E-2</v>
      </c>
      <c r="F642" s="8">
        <v>1.8919999999999999E-2</v>
      </c>
    </row>
    <row r="643" spans="4:6">
      <c r="D643" s="8">
        <v>5.3039999999999997E-2</v>
      </c>
      <c r="E643" s="8">
        <v>9.1500000000000001E-3</v>
      </c>
      <c r="F643" s="8">
        <v>0.10849</v>
      </c>
    </row>
    <row r="644" spans="4:6">
      <c r="D644" s="8">
        <v>6.8650000000000003E-2</v>
      </c>
      <c r="E644" s="8">
        <v>1.225E-2</v>
      </c>
      <c r="F644" s="8">
        <v>4.0050000000000002E-2</v>
      </c>
    </row>
    <row r="645" spans="4:6">
      <c r="D645" s="8">
        <v>2.4899999999999999E-2</v>
      </c>
      <c r="E645" s="8">
        <v>9.1500000000000001E-3</v>
      </c>
      <c r="F645" s="8">
        <v>8.4659999999999999E-2</v>
      </c>
    </row>
    <row r="646" spans="4:6">
      <c r="D646" s="8">
        <v>2.4899999999999999E-2</v>
      </c>
      <c r="E646" s="8">
        <v>6.5799999999999997E-2</v>
      </c>
      <c r="F646" s="8">
        <v>3.397E-2</v>
      </c>
    </row>
    <row r="647" spans="4:6">
      <c r="D647" s="8">
        <v>1.711E-2</v>
      </c>
      <c r="E647" s="8">
        <v>2.4340000000000001E-2</v>
      </c>
      <c r="F647" s="8">
        <v>8.4659999999999999E-2</v>
      </c>
    </row>
    <row r="648" spans="4:6">
      <c r="D648" s="8">
        <v>1.711E-2</v>
      </c>
      <c r="E648" s="8">
        <v>9.9799999999999993E-3</v>
      </c>
      <c r="F648" s="8">
        <v>3.397E-2</v>
      </c>
    </row>
    <row r="649" spans="4:6">
      <c r="D649" s="8">
        <v>0.18773000000000001</v>
      </c>
      <c r="E649" s="8">
        <v>0.14613000000000001</v>
      </c>
      <c r="F649" s="8">
        <v>3.5970000000000002E-2</v>
      </c>
    </row>
    <row r="650" spans="4:6">
      <c r="D650" s="8">
        <v>4.4569999999999999E-2</v>
      </c>
      <c r="E650" s="8">
        <v>9.9799999999999993E-3</v>
      </c>
      <c r="F650" s="8">
        <v>3.5970000000000002E-2</v>
      </c>
    </row>
    <row r="651" spans="4:6">
      <c r="D651" s="8">
        <v>3.1710000000000002E-2</v>
      </c>
      <c r="E651" s="8">
        <v>1.984E-2</v>
      </c>
      <c r="F651" s="8">
        <v>2.6370000000000001E-2</v>
      </c>
    </row>
    <row r="652" spans="4:6">
      <c r="D652" s="8">
        <v>3.1710000000000002E-2</v>
      </c>
      <c r="E652" s="8">
        <v>2.581E-2</v>
      </c>
      <c r="F652" s="8">
        <v>2.6370000000000001E-2</v>
      </c>
    </row>
    <row r="653" spans="4:6">
      <c r="D653" s="8">
        <v>0.24958</v>
      </c>
      <c r="E653" s="8">
        <v>3.875E-2</v>
      </c>
      <c r="F653" s="8">
        <v>1.8489999999999999E-2</v>
      </c>
    </row>
    <row r="654" spans="4:6">
      <c r="D654" s="8">
        <v>0.30320999999999998</v>
      </c>
      <c r="E654" s="8">
        <v>2.2079999999999999E-2</v>
      </c>
      <c r="F654" s="8">
        <v>1.2930000000000001E-2</v>
      </c>
    </row>
    <row r="655" spans="4:6">
      <c r="D655" s="8">
        <v>0.11336</v>
      </c>
      <c r="E655" s="8">
        <v>1.72E-2</v>
      </c>
      <c r="F655" s="8">
        <v>1.8489999999999999E-2</v>
      </c>
    </row>
    <row r="656" spans="4:6">
      <c r="D656" s="8">
        <v>2.2509999999999999E-2</v>
      </c>
      <c r="E656" s="8">
        <v>2.8049999999999999E-2</v>
      </c>
      <c r="F656" s="8">
        <v>9.2700000000000005E-3</v>
      </c>
    </row>
    <row r="657" spans="4:6">
      <c r="D657" s="8">
        <v>0.20856</v>
      </c>
      <c r="E657" s="8">
        <v>8.8209999999999997E-2</v>
      </c>
      <c r="F657" s="8">
        <v>1.2930000000000001E-2</v>
      </c>
    </row>
    <row r="658" spans="4:6">
      <c r="D658" s="8">
        <v>2.2509999999999999E-2</v>
      </c>
      <c r="E658" s="8">
        <v>9.3900000000000008E-3</v>
      </c>
      <c r="F658" s="8">
        <v>9.2700000000000005E-3</v>
      </c>
    </row>
    <row r="659" spans="4:6">
      <c r="D659" s="8">
        <v>2.4969999999999999E-2</v>
      </c>
      <c r="E659" s="8">
        <v>2.2079999999999999E-2</v>
      </c>
      <c r="F659" s="8">
        <v>3.1350000000000003E-2</v>
      </c>
    </row>
    <row r="660" spans="4:6">
      <c r="D660" s="8">
        <v>2.4969999999999999E-2</v>
      </c>
      <c r="E660" s="8">
        <v>1.72E-2</v>
      </c>
      <c r="F660" s="8">
        <v>1.3939999999999999E-2</v>
      </c>
    </row>
    <row r="661" spans="4:6">
      <c r="D661" s="8">
        <v>2.6360000000000001E-2</v>
      </c>
      <c r="E661" s="8">
        <v>9.3900000000000008E-3</v>
      </c>
      <c r="F661" s="8">
        <v>5.0610000000000002E-2</v>
      </c>
    </row>
    <row r="662" spans="4:6">
      <c r="D662" s="8">
        <v>3.0700000000000002E-2</v>
      </c>
      <c r="E662" s="8">
        <v>8.8209999999999997E-2</v>
      </c>
      <c r="F662" s="8">
        <v>9.2490000000000003E-2</v>
      </c>
    </row>
    <row r="663" spans="4:6">
      <c r="D663" s="8">
        <v>2.76E-2</v>
      </c>
      <c r="E663" s="8">
        <v>0.11312</v>
      </c>
      <c r="F663" s="8">
        <v>9.1869999999999993E-2</v>
      </c>
    </row>
    <row r="664" spans="4:6">
      <c r="D664" s="8">
        <v>2.6360000000000001E-2</v>
      </c>
      <c r="E664" s="8">
        <v>2.3939999999999999E-2</v>
      </c>
      <c r="F664" s="8">
        <v>5.8779999999999999E-2</v>
      </c>
    </row>
    <row r="665" spans="4:6">
      <c r="D665" s="8">
        <v>3.108E-2</v>
      </c>
      <c r="E665" s="8">
        <v>4.1270000000000001E-2</v>
      </c>
      <c r="F665" s="8">
        <v>3.0370000000000001E-2</v>
      </c>
    </row>
    <row r="666" spans="4:6">
      <c r="D666" s="8">
        <v>4.6170000000000003E-2</v>
      </c>
      <c r="E666" s="8">
        <v>2.3939999999999999E-2</v>
      </c>
      <c r="F666" s="8">
        <v>0.13167999999999999</v>
      </c>
    </row>
    <row r="667" spans="4:6">
      <c r="D667" s="8">
        <v>5.8220000000000001E-2</v>
      </c>
      <c r="E667" s="8">
        <v>3.0300000000000001E-2</v>
      </c>
      <c r="F667" s="8">
        <v>0.13167999999999999</v>
      </c>
    </row>
    <row r="668" spans="4:6">
      <c r="D668" s="8">
        <v>5.8220000000000001E-2</v>
      </c>
      <c r="E668" s="8">
        <v>3.7670000000000002E-2</v>
      </c>
      <c r="F668" s="8">
        <v>2.7980000000000001E-2</v>
      </c>
    </row>
    <row r="669" spans="4:6">
      <c r="D669" s="8">
        <v>3.2259999999999997E-2</v>
      </c>
      <c r="E669" s="8">
        <v>5.1249999999999997E-2</v>
      </c>
      <c r="F669" s="8">
        <v>2.0039999999999999E-2</v>
      </c>
    </row>
    <row r="670" spans="4:6">
      <c r="D670" s="8">
        <v>3.2259999999999997E-2</v>
      </c>
      <c r="E670" s="8">
        <v>7.8700000000000003E-3</v>
      </c>
      <c r="F670" s="8">
        <v>9.3729999999999994E-2</v>
      </c>
    </row>
    <row r="671" spans="4:6">
      <c r="D671" s="8">
        <v>0.12488</v>
      </c>
      <c r="E671" s="8">
        <v>1.4659999999999999E-2</v>
      </c>
      <c r="F671" s="8">
        <v>2.853E-2</v>
      </c>
    </row>
    <row r="672" spans="4:6">
      <c r="D672" s="8">
        <v>1.0319999999999999E-2</v>
      </c>
      <c r="E672" s="8">
        <v>3.687E-2</v>
      </c>
      <c r="F672" s="8">
        <v>3.5130000000000002E-2</v>
      </c>
    </row>
    <row r="673" spans="4:6">
      <c r="D673" s="8">
        <v>5.0200000000000002E-2</v>
      </c>
      <c r="E673" s="8">
        <v>2.8309999999999998E-2</v>
      </c>
      <c r="F673" s="8">
        <v>2.0039999999999999E-2</v>
      </c>
    </row>
    <row r="674" spans="4:6">
      <c r="D674" s="8">
        <v>1.0319999999999999E-2</v>
      </c>
      <c r="E674" s="8">
        <v>7.8700000000000003E-3</v>
      </c>
      <c r="F674" s="8">
        <v>2.853E-2</v>
      </c>
    </row>
    <row r="675" spans="4:6">
      <c r="D675" s="8">
        <v>5.0200000000000002E-2</v>
      </c>
      <c r="E675" s="8">
        <v>3.0300000000000001E-2</v>
      </c>
      <c r="F675" s="8">
        <v>2.6100000000000002E-2</v>
      </c>
    </row>
    <row r="676" spans="4:6">
      <c r="D676" s="8">
        <v>3.6630000000000003E-2</v>
      </c>
      <c r="E676" s="8">
        <v>1.0019999999999999E-2</v>
      </c>
      <c r="F676" s="8">
        <v>2.6100000000000002E-2</v>
      </c>
    </row>
    <row r="677" spans="4:6">
      <c r="D677" s="8">
        <v>0.12033000000000001</v>
      </c>
      <c r="E677" s="8">
        <v>1.4659999999999999E-2</v>
      </c>
      <c r="F677" s="8">
        <v>3.159E-2</v>
      </c>
    </row>
    <row r="678" spans="4:6">
      <c r="D678" s="8">
        <v>4.453E-2</v>
      </c>
      <c r="E678" s="8">
        <v>4.6269999999999999E-2</v>
      </c>
      <c r="F678" s="8">
        <v>3.159E-2</v>
      </c>
    </row>
    <row r="679" spans="4:6">
      <c r="D679" s="8">
        <v>4.299E-2</v>
      </c>
      <c r="E679" s="8">
        <v>1.8440000000000002E-2</v>
      </c>
      <c r="F679" s="8">
        <v>4.675E-2</v>
      </c>
    </row>
    <row r="680" spans="4:6">
      <c r="D680" s="8">
        <v>4.2529999999999998E-2</v>
      </c>
      <c r="E680" s="8">
        <v>1.8440000000000002E-2</v>
      </c>
      <c r="F680" s="8">
        <v>3.1820000000000001E-2</v>
      </c>
    </row>
    <row r="681" spans="4:6">
      <c r="D681" s="8">
        <v>4.6859999999999999E-2</v>
      </c>
      <c r="E681" s="8">
        <v>9.5999999999999992E-3</v>
      </c>
      <c r="F681" s="8">
        <v>3.3110000000000001E-2</v>
      </c>
    </row>
    <row r="682" spans="4:6">
      <c r="D682" s="8">
        <v>4.1610000000000001E-2</v>
      </c>
      <c r="E682" s="8">
        <v>9.9299999999999996E-3</v>
      </c>
      <c r="F682" s="8">
        <v>3.1820000000000001E-2</v>
      </c>
    </row>
    <row r="683" spans="4:6">
      <c r="D683" s="8">
        <v>2.784E-2</v>
      </c>
      <c r="E683" s="8">
        <v>2.5899999999999999E-2</v>
      </c>
      <c r="F683" s="8">
        <v>4.4999999999999998E-2</v>
      </c>
    </row>
    <row r="684" spans="4:6">
      <c r="D684" s="8">
        <v>4.453E-2</v>
      </c>
      <c r="E684" s="8">
        <v>9.9299999999999996E-3</v>
      </c>
      <c r="F684" s="8">
        <v>6.1289999999999997E-2</v>
      </c>
    </row>
    <row r="685" spans="4:6">
      <c r="D685" s="8">
        <v>4.2529999999999998E-2</v>
      </c>
      <c r="E685" s="8">
        <v>9.5999999999999992E-3</v>
      </c>
      <c r="F685" s="8">
        <v>4.4999999999999998E-2</v>
      </c>
    </row>
    <row r="686" spans="4:6">
      <c r="D686" s="8">
        <v>3.3000000000000002E-2</v>
      </c>
      <c r="E686" s="8">
        <v>2.1180000000000001E-2</v>
      </c>
      <c r="F686" s="8">
        <v>1.3089999999999999E-2</v>
      </c>
    </row>
    <row r="687" spans="4:6">
      <c r="D687" s="8">
        <v>2.2169999999999999E-2</v>
      </c>
      <c r="E687" s="8">
        <v>1.968E-2</v>
      </c>
      <c r="F687" s="8">
        <v>2.4570000000000002E-2</v>
      </c>
    </row>
    <row r="688" spans="4:6">
      <c r="D688" s="8">
        <v>2.8649999999999998E-2</v>
      </c>
      <c r="E688" s="8">
        <v>3.687E-2</v>
      </c>
      <c r="F688" s="8">
        <v>1.3089999999999999E-2</v>
      </c>
    </row>
    <row r="689" spans="4:6">
      <c r="D689" s="8">
        <v>2.477E-2</v>
      </c>
      <c r="E689" s="8">
        <v>1.4189999999999999E-2</v>
      </c>
      <c r="F689" s="8">
        <v>5.5969999999999999E-2</v>
      </c>
    </row>
    <row r="690" spans="4:6">
      <c r="D690" s="8">
        <v>2.2169999999999999E-2</v>
      </c>
      <c r="E690" s="8">
        <v>1.6650000000000002E-2</v>
      </c>
      <c r="F690" s="8">
        <v>3.286E-2</v>
      </c>
    </row>
    <row r="691" spans="4:6">
      <c r="D691" s="8">
        <v>2.8649999999999998E-2</v>
      </c>
      <c r="E691" s="8">
        <v>2.1180000000000001E-2</v>
      </c>
      <c r="F691" s="8">
        <v>3.286E-2</v>
      </c>
    </row>
    <row r="692" spans="4:6">
      <c r="D692" s="8">
        <v>2.777E-2</v>
      </c>
      <c r="E692" s="8">
        <v>4.1309999999999999E-2</v>
      </c>
      <c r="F692" s="8">
        <v>2.4570000000000002E-2</v>
      </c>
    </row>
    <row r="693" spans="4:6">
      <c r="D693" s="8">
        <v>2.477E-2</v>
      </c>
      <c r="E693" s="8">
        <v>1.968E-2</v>
      </c>
      <c r="F693" s="8">
        <v>5.8000000000000003E-2</v>
      </c>
    </row>
    <row r="694" spans="4:6">
      <c r="D694" s="8">
        <v>1.1599999999999999E-2</v>
      </c>
      <c r="E694" s="8">
        <v>1.034E-2</v>
      </c>
      <c r="F694" s="8">
        <v>2.034E-2</v>
      </c>
    </row>
    <row r="695" spans="4:6">
      <c r="D695" s="8">
        <v>1.546E-2</v>
      </c>
      <c r="E695" s="8">
        <v>1.034E-2</v>
      </c>
      <c r="F695" s="8">
        <v>1.8110000000000001E-2</v>
      </c>
    </row>
    <row r="696" spans="4:6">
      <c r="D696" s="8">
        <v>1.1599999999999999E-2</v>
      </c>
      <c r="E696" s="8">
        <v>1.0449999999999999E-2</v>
      </c>
      <c r="F696" s="8">
        <v>4.7910000000000001E-2</v>
      </c>
    </row>
    <row r="697" spans="4:6">
      <c r="D697" s="8">
        <v>1.5779999999999999E-2</v>
      </c>
      <c r="E697" s="8">
        <v>1.3469999999999999E-2</v>
      </c>
      <c r="F697" s="8">
        <v>9.4199999999999996E-3</v>
      </c>
    </row>
    <row r="698" spans="4:6">
      <c r="D698" s="8">
        <v>2.9790000000000001E-2</v>
      </c>
      <c r="E698" s="8">
        <v>2.9700000000000001E-2</v>
      </c>
      <c r="F698" s="8">
        <v>9.4199999999999996E-3</v>
      </c>
    </row>
    <row r="699" spans="4:6">
      <c r="D699" s="8">
        <v>5.525E-2</v>
      </c>
      <c r="E699" s="8">
        <v>1.3469999999999999E-2</v>
      </c>
      <c r="F699" s="8">
        <v>1.8110000000000001E-2</v>
      </c>
    </row>
    <row r="700" spans="4:6">
      <c r="D700" s="8">
        <v>4.2079999999999999E-2</v>
      </c>
      <c r="E700" s="8">
        <v>3.0179999999999998E-2</v>
      </c>
      <c r="F700" s="8">
        <v>1.823E-2</v>
      </c>
    </row>
    <row r="701" spans="4:6">
      <c r="D701" s="8">
        <v>1.2800000000000001E-2</v>
      </c>
      <c r="E701" s="8">
        <v>1.7649999999999999E-2</v>
      </c>
      <c r="F701" s="8">
        <v>2.1600000000000001E-2</v>
      </c>
    </row>
    <row r="702" spans="4:6">
      <c r="D702" s="8">
        <v>1.2800000000000001E-2</v>
      </c>
      <c r="E702" s="8">
        <v>2.9700000000000001E-2</v>
      </c>
      <c r="F702" s="8">
        <v>1.823E-2</v>
      </c>
    </row>
    <row r="703" spans="4:6">
      <c r="D703" s="8">
        <v>3.193E-2</v>
      </c>
      <c r="E703" s="8">
        <v>1.8759999999999999E-2</v>
      </c>
      <c r="F703" s="8">
        <v>4.1820000000000003E-2</v>
      </c>
    </row>
    <row r="704" spans="4:6">
      <c r="D704" s="8">
        <v>3.193E-2</v>
      </c>
      <c r="E704" s="8">
        <v>2.5360000000000001E-2</v>
      </c>
      <c r="F704" s="8">
        <v>2.1600000000000001E-2</v>
      </c>
    </row>
    <row r="705" spans="4:6">
      <c r="D705" s="8">
        <v>4.2599999999999999E-2</v>
      </c>
      <c r="E705" s="8">
        <v>2.367E-2</v>
      </c>
      <c r="F705" s="8">
        <v>1.372E-2</v>
      </c>
    </row>
    <row r="706" spans="4:6">
      <c r="D706" s="8">
        <v>9.0719999999999995E-2</v>
      </c>
      <c r="E706" s="8">
        <v>3.2000000000000001E-2</v>
      </c>
      <c r="F706" s="8">
        <v>1.7510000000000001E-2</v>
      </c>
    </row>
    <row r="707" spans="4:6">
      <c r="D707" s="8">
        <v>4.2599999999999999E-2</v>
      </c>
      <c r="E707" s="8">
        <v>9.4280000000000003E-2</v>
      </c>
      <c r="F707" s="8">
        <v>1.372E-2</v>
      </c>
    </row>
    <row r="708" spans="4:6">
      <c r="D708" s="8">
        <v>0.1321</v>
      </c>
      <c r="E708" s="8">
        <v>2.5360000000000001E-2</v>
      </c>
      <c r="F708" s="8">
        <v>4.582E-2</v>
      </c>
    </row>
    <row r="709" spans="4:6">
      <c r="D709" s="8">
        <v>0.1321</v>
      </c>
      <c r="E709" s="8">
        <v>2.367E-2</v>
      </c>
      <c r="F709" s="8">
        <v>5.3679999999999999E-2</v>
      </c>
    </row>
    <row r="710" spans="4:6">
      <c r="D710" s="8">
        <v>3.3230000000000003E-2</v>
      </c>
      <c r="E710" s="8">
        <v>4.4819999999999999E-2</v>
      </c>
      <c r="F710" s="8">
        <v>4.1820000000000003E-2</v>
      </c>
    </row>
    <row r="711" spans="4:6">
      <c r="D711" s="8">
        <v>3.3230000000000003E-2</v>
      </c>
      <c r="E711" s="8">
        <v>1.8689999999999998E-2</v>
      </c>
      <c r="F711" s="8">
        <v>2.7709999999999999E-2</v>
      </c>
    </row>
    <row r="712" spans="4:6">
      <c r="D712" s="8">
        <v>4.1750000000000002E-2</v>
      </c>
      <c r="E712" s="8">
        <v>1.8689999999999998E-2</v>
      </c>
      <c r="F712" s="8">
        <v>2.7709999999999999E-2</v>
      </c>
    </row>
    <row r="713" spans="4:6">
      <c r="D713" s="8">
        <v>4.1750000000000002E-2</v>
      </c>
      <c r="E713" s="8">
        <v>5.5259999999999997E-2</v>
      </c>
      <c r="F713" s="8">
        <v>5.2380000000000003E-2</v>
      </c>
    </row>
    <row r="714" spans="4:6">
      <c r="D714" s="8">
        <v>6.8129999999999996E-2</v>
      </c>
      <c r="E714" s="8">
        <v>0.15368000000000001</v>
      </c>
      <c r="F714" s="8">
        <v>1.585E-2</v>
      </c>
    </row>
    <row r="715" spans="4:6">
      <c r="D715" s="8">
        <v>1.375E-2</v>
      </c>
      <c r="E715" s="8">
        <v>0.26717000000000002</v>
      </c>
      <c r="F715" s="8">
        <v>1.585E-2</v>
      </c>
    </row>
    <row r="716" spans="4:6">
      <c r="D716" s="8">
        <v>4.4019999999999997E-2</v>
      </c>
      <c r="E716" s="8">
        <v>2.2179999999999998E-2</v>
      </c>
      <c r="F716" s="8">
        <v>3.1399999999999997E-2</v>
      </c>
    </row>
    <row r="717" spans="4:6">
      <c r="D717" s="8">
        <v>1.375E-2</v>
      </c>
      <c r="E717" s="8">
        <v>2.2179999999999998E-2</v>
      </c>
      <c r="F717" s="8">
        <v>5.7200000000000003E-3</v>
      </c>
    </row>
    <row r="718" spans="4:6">
      <c r="D718" s="8">
        <v>1.8579999999999999E-2</v>
      </c>
      <c r="E718" s="8">
        <v>3.4119999999999998E-2</v>
      </c>
      <c r="F718" s="8">
        <v>5.7200000000000003E-3</v>
      </c>
    </row>
    <row r="719" spans="4:6">
      <c r="D719" s="8">
        <v>2.5420000000000002E-2</v>
      </c>
      <c r="E719" s="8">
        <v>1.8759999999999999E-2</v>
      </c>
      <c r="F719" s="8">
        <v>1.6889999999999999E-2</v>
      </c>
    </row>
    <row r="720" spans="4:6">
      <c r="D720" s="8">
        <v>9.5499999999999995E-3</v>
      </c>
      <c r="E720" s="8">
        <v>2.3939999999999999E-2</v>
      </c>
      <c r="F720" s="8">
        <v>1.6889999999999999E-2</v>
      </c>
    </row>
    <row r="721" spans="4:6">
      <c r="D721" s="8">
        <v>9.5499999999999995E-3</v>
      </c>
      <c r="E721" s="8">
        <v>1.057E-2</v>
      </c>
      <c r="F721" s="8">
        <v>5.7829999999999999E-2</v>
      </c>
    </row>
    <row r="722" spans="4:6">
      <c r="D722" s="8">
        <v>3.0450000000000001E-2</v>
      </c>
      <c r="E722" s="8">
        <v>1.2460000000000001E-2</v>
      </c>
      <c r="F722" s="8">
        <v>4.9540000000000001E-2</v>
      </c>
    </row>
    <row r="723" spans="4:6">
      <c r="D723" s="8">
        <v>6.8129999999999996E-2</v>
      </c>
      <c r="E723" s="8">
        <v>1.057E-2</v>
      </c>
      <c r="F723" s="8">
        <v>4.8930000000000001E-2</v>
      </c>
    </row>
    <row r="724" spans="4:6">
      <c r="D724" s="8">
        <v>1.619E-2</v>
      </c>
      <c r="E724" s="8">
        <v>1.813E-2</v>
      </c>
      <c r="F724" s="8">
        <v>6.5559999999999993E-2</v>
      </c>
    </row>
    <row r="725" spans="4:6">
      <c r="D725" s="8">
        <v>3.4590000000000003E-2</v>
      </c>
      <c r="E725" s="8">
        <v>1.934E-2</v>
      </c>
      <c r="F725" s="8">
        <v>3.4660000000000003E-2</v>
      </c>
    </row>
    <row r="726" spans="4:6">
      <c r="D726" s="8">
        <v>1.619E-2</v>
      </c>
      <c r="E726" s="8">
        <v>1.2460000000000001E-2</v>
      </c>
      <c r="F726" s="8">
        <v>3.4660000000000003E-2</v>
      </c>
    </row>
    <row r="727" spans="4:6">
      <c r="D727" s="8">
        <v>7.0000000000000007E-2</v>
      </c>
      <c r="E727" s="8">
        <v>2.579E-2</v>
      </c>
      <c r="F727" s="8">
        <v>6.5559999999999993E-2</v>
      </c>
    </row>
    <row r="728" spans="4:6">
      <c r="D728" s="8">
        <v>3.4590000000000003E-2</v>
      </c>
      <c r="E728" s="8">
        <v>3.739E-2</v>
      </c>
      <c r="F728" s="8">
        <v>6.5790000000000001E-2</v>
      </c>
    </row>
    <row r="729" spans="4:6">
      <c r="D729" s="8">
        <v>3.3410000000000002E-2</v>
      </c>
      <c r="E729" s="8">
        <v>3.0689999999999999E-2</v>
      </c>
      <c r="F729" s="8">
        <v>4.2689999999999999E-2</v>
      </c>
    </row>
    <row r="730" spans="4:6">
      <c r="D730" s="8">
        <v>2.971E-2</v>
      </c>
      <c r="E730" s="8">
        <v>6.25E-2</v>
      </c>
      <c r="F730" s="8">
        <v>4.2689999999999999E-2</v>
      </c>
    </row>
    <row r="731" spans="4:6">
      <c r="D731" s="8">
        <v>5.663E-2</v>
      </c>
      <c r="E731" s="8">
        <v>8.1180000000000002E-2</v>
      </c>
      <c r="F731" s="8">
        <v>9.2369999999999994E-2</v>
      </c>
    </row>
    <row r="732" spans="4:6">
      <c r="D732" s="8">
        <v>3.8010000000000002E-2</v>
      </c>
      <c r="E732" s="8">
        <v>8.1180000000000002E-2</v>
      </c>
      <c r="F732" s="8">
        <v>4.1910000000000003E-2</v>
      </c>
    </row>
    <row r="733" spans="4:6">
      <c r="D733" s="8">
        <v>2.971E-2</v>
      </c>
      <c r="E733" s="8">
        <v>6.7729999999999999E-2</v>
      </c>
      <c r="F733" s="8">
        <v>7.5100000000000002E-3</v>
      </c>
    </row>
    <row r="734" spans="4:6">
      <c r="D734" s="8">
        <v>2.017E-2</v>
      </c>
      <c r="E734" s="8">
        <v>4.1829999999999999E-2</v>
      </c>
      <c r="F734" s="8">
        <v>7.5100000000000002E-3</v>
      </c>
    </row>
    <row r="735" spans="4:6">
      <c r="D735" s="8">
        <v>2.017E-2</v>
      </c>
      <c r="E735" s="8">
        <v>3.6729999999999999E-2</v>
      </c>
      <c r="F735" s="8">
        <v>1.9259999999999999E-2</v>
      </c>
    </row>
    <row r="736" spans="4:6">
      <c r="D736" s="8">
        <v>9.5280000000000004E-2</v>
      </c>
      <c r="E736" s="8">
        <v>7.0400000000000003E-3</v>
      </c>
      <c r="F736" s="8">
        <v>1.9259999999999999E-2</v>
      </c>
    </row>
    <row r="737" spans="4:6">
      <c r="D737" s="8">
        <v>8.9990000000000001E-2</v>
      </c>
      <c r="E737" s="8">
        <v>7.0400000000000003E-3</v>
      </c>
      <c r="F737" s="8">
        <v>3.771E-2</v>
      </c>
    </row>
    <row r="738" spans="4:6">
      <c r="D738" s="8">
        <v>5.7979999999999997E-2</v>
      </c>
      <c r="E738" s="8">
        <v>2.3130000000000001E-2</v>
      </c>
      <c r="F738" s="8">
        <v>4.8590000000000001E-2</v>
      </c>
    </row>
    <row r="739" spans="4:6">
      <c r="D739" s="8">
        <v>9.5460000000000003E-2</v>
      </c>
      <c r="E739" s="8">
        <v>1.451E-2</v>
      </c>
      <c r="F739" s="8">
        <v>3.2969999999999999E-2</v>
      </c>
    </row>
    <row r="740" spans="4:6">
      <c r="D740" s="8">
        <v>5.7979999999999997E-2</v>
      </c>
      <c r="E740" s="8">
        <v>1.451E-2</v>
      </c>
      <c r="F740" s="8">
        <v>0.17760000000000001</v>
      </c>
    </row>
    <row r="741" spans="4:6">
      <c r="D741" s="8">
        <v>5.2540000000000003E-2</v>
      </c>
      <c r="E741" s="8">
        <v>0.13561000000000001</v>
      </c>
      <c r="F741" s="8">
        <v>3.3360000000000001E-2</v>
      </c>
    </row>
    <row r="742" spans="4:6">
      <c r="D742" s="8">
        <v>6.7760000000000001E-2</v>
      </c>
      <c r="E742" s="8">
        <v>6.8379999999999996E-2</v>
      </c>
      <c r="F742" s="8">
        <v>3.2969999999999999E-2</v>
      </c>
    </row>
    <row r="743" spans="4:6">
      <c r="D743" s="8">
        <v>4.163E-2</v>
      </c>
      <c r="E743" s="8">
        <v>3.0009999999999998E-2</v>
      </c>
      <c r="F743" s="8">
        <v>4.7079999999999997E-2</v>
      </c>
    </row>
    <row r="744" spans="4:6">
      <c r="D744" s="8">
        <v>4.163E-2</v>
      </c>
      <c r="E744" s="8">
        <v>3.0009999999999998E-2</v>
      </c>
      <c r="F744" s="8">
        <v>4.8590000000000001E-2</v>
      </c>
    </row>
    <row r="745" spans="4:6">
      <c r="D745" s="8">
        <v>2.622E-2</v>
      </c>
      <c r="E745" s="8">
        <v>0.13561000000000001</v>
      </c>
      <c r="F745" s="8">
        <v>0.14960999999999999</v>
      </c>
    </row>
    <row r="746" spans="4:6">
      <c r="D746" s="8">
        <v>2.368E-2</v>
      </c>
      <c r="E746" s="8">
        <v>1.55E-2</v>
      </c>
      <c r="F746" s="8">
        <v>0.22289</v>
      </c>
    </row>
    <row r="747" spans="4:6">
      <c r="D747" s="8">
        <v>2.4070000000000001E-2</v>
      </c>
      <c r="E747" s="8">
        <v>1.55E-2</v>
      </c>
      <c r="F747" s="8">
        <v>0.12845000000000001</v>
      </c>
    </row>
    <row r="748" spans="4:6">
      <c r="D748" s="8">
        <v>3.3489999999999999E-2</v>
      </c>
      <c r="E748" s="8">
        <v>1.559E-2</v>
      </c>
      <c r="F748" s="8">
        <v>0.12845000000000001</v>
      </c>
    </row>
    <row r="749" spans="4:6">
      <c r="D749" s="8">
        <v>6.5729999999999997E-2</v>
      </c>
      <c r="E749" s="8">
        <v>2.5829999999999999E-2</v>
      </c>
      <c r="F749" s="8">
        <v>3.8159999999999999E-2</v>
      </c>
    </row>
    <row r="750" spans="4:6">
      <c r="D750" s="8">
        <v>0.10970000000000001</v>
      </c>
      <c r="E750" s="8">
        <v>1.67E-2</v>
      </c>
      <c r="F750" s="8">
        <v>3.8159999999999999E-2</v>
      </c>
    </row>
    <row r="751" spans="4:6">
      <c r="D751" s="8">
        <v>3.3489999999999999E-2</v>
      </c>
      <c r="E751" s="8">
        <v>2.5829999999999999E-2</v>
      </c>
      <c r="F751" s="8">
        <v>3.8179999999999999E-2</v>
      </c>
    </row>
    <row r="752" spans="4:6">
      <c r="D752" s="8">
        <v>4.2979999999999997E-2</v>
      </c>
      <c r="E752" s="8">
        <v>1.67E-2</v>
      </c>
      <c r="F752" s="8">
        <v>0.11604</v>
      </c>
    </row>
    <row r="753" spans="4:6">
      <c r="D753" s="8">
        <v>2.4070000000000001E-2</v>
      </c>
      <c r="E753" s="8">
        <v>2.171E-2</v>
      </c>
      <c r="F753" s="8">
        <v>6.0069999999999998E-2</v>
      </c>
    </row>
    <row r="754" spans="4:6">
      <c r="D754" s="8">
        <v>2.2689999999999998E-2</v>
      </c>
      <c r="E754" s="8">
        <v>2.171E-2</v>
      </c>
      <c r="F754" s="8">
        <v>6.0069999999999998E-2</v>
      </c>
    </row>
    <row r="755" spans="4:6">
      <c r="D755" s="8">
        <v>4.4740000000000002E-2</v>
      </c>
      <c r="E755" s="8">
        <v>1.6979999999999999E-2</v>
      </c>
      <c r="F755" s="8">
        <v>2.2270000000000002E-2</v>
      </c>
    </row>
    <row r="756" spans="4:6">
      <c r="D756" s="8">
        <v>6.7760000000000001E-2</v>
      </c>
      <c r="E756" s="8">
        <v>1.6979999999999999E-2</v>
      </c>
      <c r="F756" s="8">
        <v>2.2270000000000002E-2</v>
      </c>
    </row>
    <row r="757" spans="4:6">
      <c r="D757" s="8">
        <v>2.2689999999999998E-2</v>
      </c>
      <c r="E757" s="8">
        <v>1.208E-2</v>
      </c>
      <c r="F757" s="8">
        <v>0.13383</v>
      </c>
    </row>
    <row r="758" spans="4:6">
      <c r="D758" s="8">
        <v>1.2540000000000001E-2</v>
      </c>
      <c r="E758" s="8">
        <v>1.208E-2</v>
      </c>
      <c r="F758" s="8">
        <v>3.2489999999999998E-2</v>
      </c>
    </row>
    <row r="759" spans="4:6">
      <c r="D759" s="8">
        <v>1.2540000000000001E-2</v>
      </c>
      <c r="E759" s="8">
        <v>3.5700000000000003E-2</v>
      </c>
      <c r="F759" s="8">
        <v>2.026E-2</v>
      </c>
    </row>
    <row r="760" spans="4:6">
      <c r="D760" s="8">
        <v>6.1170000000000002E-2</v>
      </c>
      <c r="E760" s="8">
        <v>5.4949999999999999E-2</v>
      </c>
      <c r="F760" s="8">
        <v>6.2199999999999998E-3</v>
      </c>
    </row>
    <row r="761" spans="4:6">
      <c r="D761" s="8">
        <v>6.0060000000000002E-2</v>
      </c>
      <c r="E761" s="8">
        <v>1.082E-2</v>
      </c>
      <c r="F761" s="8">
        <v>6.2199999999999998E-3</v>
      </c>
    </row>
    <row r="762" spans="4:6">
      <c r="D762" s="8">
        <v>5.5649999999999998E-2</v>
      </c>
      <c r="E762" s="8">
        <v>1.082E-2</v>
      </c>
      <c r="F762" s="8">
        <v>0.25968999999999998</v>
      </c>
    </row>
    <row r="763" spans="4:6">
      <c r="D763" s="8">
        <v>8.695E-2</v>
      </c>
      <c r="E763" s="8">
        <v>4.3909999999999998E-2</v>
      </c>
      <c r="F763" s="8">
        <v>3.4329999999999999E-2</v>
      </c>
    </row>
    <row r="764" spans="4:6">
      <c r="D764" s="8">
        <v>0.14005999999999999</v>
      </c>
      <c r="E764" s="8">
        <v>4.6949999999999999E-2</v>
      </c>
      <c r="F764" s="8">
        <v>3.0429999999999999E-2</v>
      </c>
    </row>
    <row r="765" spans="4:6">
      <c r="D765" s="8">
        <v>0.14005999999999999</v>
      </c>
      <c r="E765" s="8">
        <v>1.7409999999999998E-2</v>
      </c>
      <c r="F765" s="8">
        <v>3.0429999999999999E-2</v>
      </c>
    </row>
    <row r="766" spans="4:6">
      <c r="D766" s="8">
        <v>9.0829999999999994E-2</v>
      </c>
      <c r="E766" s="8">
        <v>1.7409999999999998E-2</v>
      </c>
      <c r="F766" s="8">
        <v>2.5049999999999999E-2</v>
      </c>
    </row>
    <row r="767" spans="4:6">
      <c r="D767" s="8">
        <v>4.1489999999999999E-2</v>
      </c>
      <c r="E767" s="8">
        <v>1.515E-2</v>
      </c>
      <c r="F767" s="8">
        <v>5.0990000000000001E-2</v>
      </c>
    </row>
    <row r="768" spans="4:6">
      <c r="D768" s="8">
        <v>2.537E-2</v>
      </c>
      <c r="E768" s="8">
        <v>1.515E-2</v>
      </c>
      <c r="F768" s="8">
        <v>2.5049999999999999E-2</v>
      </c>
    </row>
    <row r="769" spans="4:6">
      <c r="D769" s="8">
        <v>2.537E-2</v>
      </c>
      <c r="E769" s="8">
        <v>3.1759999999999997E-2</v>
      </c>
      <c r="F769" s="8">
        <v>3.5229999999999997E-2</v>
      </c>
    </row>
    <row r="770" spans="4:6">
      <c r="D770" s="8">
        <v>5.9560000000000002E-2</v>
      </c>
      <c r="E770" s="8">
        <v>8.7620000000000003E-2</v>
      </c>
      <c r="F770" s="8">
        <v>3.2840000000000001E-2</v>
      </c>
    </row>
    <row r="771" spans="4:6">
      <c r="D771" s="8">
        <v>5.1959999999999999E-2</v>
      </c>
      <c r="E771" s="8">
        <v>3.1759999999999997E-2</v>
      </c>
      <c r="F771" s="8">
        <v>5.2630000000000003E-2</v>
      </c>
    </row>
    <row r="772" spans="4:6">
      <c r="D772" s="8">
        <v>4.1489999999999999E-2</v>
      </c>
      <c r="E772" s="8">
        <v>5.985E-2</v>
      </c>
      <c r="F772" s="8">
        <v>3.696E-2</v>
      </c>
    </row>
    <row r="773" spans="4:6">
      <c r="D773" s="8">
        <v>3.2190000000000003E-2</v>
      </c>
      <c r="E773" s="8">
        <v>1.9210000000000001E-2</v>
      </c>
      <c r="F773" s="8">
        <v>3.2840000000000001E-2</v>
      </c>
    </row>
    <row r="774" spans="4:6">
      <c r="D774" s="8">
        <v>2.094E-2</v>
      </c>
      <c r="E774" s="8">
        <v>2.342E-2</v>
      </c>
      <c r="F774" s="8">
        <v>6.1850000000000002E-2</v>
      </c>
    </row>
    <row r="775" spans="4:6">
      <c r="D775" s="8">
        <v>2.094E-2</v>
      </c>
      <c r="E775" s="8">
        <v>1.9210000000000001E-2</v>
      </c>
      <c r="F775" s="8">
        <v>4.6949999999999999E-2</v>
      </c>
    </row>
    <row r="776" spans="4:6">
      <c r="D776" s="8">
        <v>3.6330000000000001E-2</v>
      </c>
      <c r="E776" s="8">
        <v>3.0439999999999998E-2</v>
      </c>
      <c r="F776" s="8">
        <v>8.5099999999999995E-2</v>
      </c>
    </row>
    <row r="777" spans="4:6">
      <c r="D777" s="8">
        <v>3.031E-2</v>
      </c>
      <c r="E777" s="8">
        <v>4.4940000000000001E-2</v>
      </c>
      <c r="F777" s="8">
        <v>2.9919999999999999E-2</v>
      </c>
    </row>
    <row r="778" spans="4:6">
      <c r="D778" s="8">
        <v>3.031E-2</v>
      </c>
      <c r="E778" s="8">
        <v>4.4940000000000001E-2</v>
      </c>
      <c r="F778" s="8">
        <v>4.8779999999999997E-2</v>
      </c>
    </row>
    <row r="779" spans="4:6">
      <c r="D779" s="8">
        <v>1.8409999999999999E-2</v>
      </c>
      <c r="E779" s="8">
        <v>3.4009999999999999E-2</v>
      </c>
      <c r="F779" s="8">
        <v>2.9919999999999999E-2</v>
      </c>
    </row>
    <row r="780" spans="4:6">
      <c r="D780" s="8">
        <v>1.771E-2</v>
      </c>
      <c r="E780" s="8">
        <v>3.4009999999999999E-2</v>
      </c>
      <c r="F780" s="8">
        <v>2.589E-2</v>
      </c>
    </row>
    <row r="781" spans="4:6">
      <c r="D781" s="8">
        <v>1.771E-2</v>
      </c>
      <c r="E781" s="8">
        <v>2.5610000000000001E-2</v>
      </c>
      <c r="F781" s="8">
        <v>7.8070000000000001E-2</v>
      </c>
    </row>
    <row r="782" spans="4:6">
      <c r="D782" s="8">
        <v>4.9439999999999998E-2</v>
      </c>
      <c r="E782" s="8">
        <v>2.146E-2</v>
      </c>
      <c r="F782" s="8">
        <v>2.589E-2</v>
      </c>
    </row>
    <row r="783" spans="4:6">
      <c r="D783" s="8">
        <v>4.9439999999999998E-2</v>
      </c>
      <c r="E783" s="8">
        <v>2.146E-2</v>
      </c>
      <c r="F783" s="8">
        <v>0.10717</v>
      </c>
    </row>
    <row r="784" spans="4:6">
      <c r="D784" s="8">
        <v>3.866E-2</v>
      </c>
      <c r="E784" s="8">
        <v>0.11566</v>
      </c>
      <c r="F784" s="8">
        <v>1.9619999999999999E-2</v>
      </c>
    </row>
    <row r="785" spans="4:6">
      <c r="D785" s="8">
        <v>2.2120000000000001E-2</v>
      </c>
      <c r="E785" s="8">
        <v>2.5610000000000001E-2</v>
      </c>
      <c r="F785" s="8">
        <v>2.7150000000000001E-2</v>
      </c>
    </row>
    <row r="786" spans="4:6">
      <c r="D786" s="8">
        <v>6.4089999999999994E-2</v>
      </c>
      <c r="E786" s="8">
        <v>5.2810000000000003E-2</v>
      </c>
      <c r="F786" s="8">
        <v>1.9619999999999999E-2</v>
      </c>
    </row>
    <row r="787" spans="4:6">
      <c r="D787" s="8">
        <v>3.3689999999999998E-2</v>
      </c>
      <c r="E787" s="8">
        <v>1.409E-2</v>
      </c>
      <c r="F787" s="8">
        <v>8.8039999999999993E-2</v>
      </c>
    </row>
    <row r="788" spans="4:6">
      <c r="D788" s="8">
        <v>3.3689999999999998E-2</v>
      </c>
      <c r="E788" s="8">
        <v>4.811E-2</v>
      </c>
      <c r="F788" s="8">
        <v>2.7150000000000001E-2</v>
      </c>
    </row>
    <row r="789" spans="4:6">
      <c r="D789" s="8">
        <v>1.3939999999999999E-2</v>
      </c>
      <c r="E789" s="8">
        <v>1.409E-2</v>
      </c>
      <c r="F789" s="8">
        <v>0.22419</v>
      </c>
    </row>
    <row r="790" spans="4:6">
      <c r="D790" s="8">
        <v>2.2120000000000001E-2</v>
      </c>
      <c r="E790" s="8">
        <v>2.3970000000000002E-2</v>
      </c>
      <c r="F790" s="8">
        <v>6.9360000000000005E-2</v>
      </c>
    </row>
    <row r="791" spans="4:6">
      <c r="D791" s="8">
        <v>1.3939999999999999E-2</v>
      </c>
      <c r="E791" s="8">
        <v>5.0110000000000002E-2</v>
      </c>
      <c r="F791" s="8">
        <v>3.5180000000000003E-2</v>
      </c>
    </row>
    <row r="792" spans="4:6">
      <c r="D792" s="8">
        <v>4.0620000000000003E-2</v>
      </c>
      <c r="E792" s="8">
        <v>8.77E-3</v>
      </c>
      <c r="F792" s="8">
        <v>5.3530000000000001E-2</v>
      </c>
    </row>
    <row r="793" spans="4:6">
      <c r="D793" s="8">
        <v>2.0279999999999999E-2</v>
      </c>
      <c r="E793" s="8">
        <v>3.5830000000000001E-2</v>
      </c>
      <c r="F793" s="8">
        <v>3.5180000000000003E-2</v>
      </c>
    </row>
    <row r="794" spans="4:6">
      <c r="D794" s="8">
        <v>2.8590000000000001E-2</v>
      </c>
      <c r="E794" s="8">
        <v>8.77E-3</v>
      </c>
      <c r="F794" s="8">
        <v>4.2029999999999998E-2</v>
      </c>
    </row>
    <row r="795" spans="4:6">
      <c r="D795" s="8">
        <v>2.2179999999999998E-2</v>
      </c>
      <c r="E795" s="8">
        <v>2.6679999999999999E-2</v>
      </c>
      <c r="F795" s="8">
        <v>1.9949999999999999E-2</v>
      </c>
    </row>
    <row r="796" spans="4:6">
      <c r="D796" s="8">
        <v>3.5009999999999999E-2</v>
      </c>
      <c r="E796" s="8">
        <v>0.13642000000000001</v>
      </c>
      <c r="F796" s="8">
        <v>1.9949999999999999E-2</v>
      </c>
    </row>
    <row r="797" spans="4:6">
      <c r="D797" s="8">
        <v>2.0279999999999999E-2</v>
      </c>
      <c r="E797" s="8">
        <v>5.1729999999999998E-2</v>
      </c>
      <c r="F797" s="8">
        <v>5.1220000000000002E-2</v>
      </c>
    </row>
    <row r="798" spans="4:6">
      <c r="D798" s="8">
        <v>5.076E-2</v>
      </c>
      <c r="E798" s="8">
        <v>0.16025</v>
      </c>
      <c r="F798" s="8">
        <v>4.471E-2</v>
      </c>
    </row>
    <row r="799" spans="4:6">
      <c r="D799" s="8">
        <v>2.2179999999999998E-2</v>
      </c>
      <c r="E799" s="8">
        <v>5.0990000000000001E-2</v>
      </c>
      <c r="F799" s="8">
        <v>2.316E-2</v>
      </c>
    </row>
    <row r="800" spans="4:6">
      <c r="D800" s="8">
        <v>4.1529999999999997E-2</v>
      </c>
      <c r="E800" s="8">
        <v>2.4879999999999999E-2</v>
      </c>
      <c r="F800" s="8">
        <v>1.89E-2</v>
      </c>
    </row>
    <row r="801" spans="4:6">
      <c r="D801" s="8">
        <v>3.2099999999999997E-2</v>
      </c>
      <c r="E801" s="8">
        <v>4.2509999999999999E-2</v>
      </c>
      <c r="F801" s="8">
        <v>1.9720000000000001E-2</v>
      </c>
    </row>
    <row r="802" spans="4:6">
      <c r="D802" s="8">
        <v>3.2099999999999997E-2</v>
      </c>
      <c r="E802" s="8">
        <v>2.0629999999999999E-2</v>
      </c>
      <c r="F802" s="8">
        <v>1.89E-2</v>
      </c>
    </row>
    <row r="803" spans="4:6">
      <c r="D803" s="8">
        <v>5.1520000000000003E-2</v>
      </c>
      <c r="E803" s="8">
        <v>2.545E-2</v>
      </c>
      <c r="F803" s="8">
        <v>2.316E-2</v>
      </c>
    </row>
    <row r="804" spans="4:6">
      <c r="D804" s="8">
        <v>5.2420000000000001E-2</v>
      </c>
      <c r="E804" s="8">
        <v>2.0629999999999999E-2</v>
      </c>
      <c r="F804" s="8">
        <v>1.9720000000000001E-2</v>
      </c>
    </row>
    <row r="805" spans="4:6">
      <c r="D805" s="8">
        <v>0.12812999999999999</v>
      </c>
      <c r="E805" s="8">
        <v>1.3690000000000001E-2</v>
      </c>
      <c r="F805" s="8">
        <v>4.138E-2</v>
      </c>
    </row>
    <row r="806" spans="4:6">
      <c r="D806" s="8">
        <v>6.5049999999999997E-2</v>
      </c>
      <c r="E806" s="8">
        <v>1.3690000000000001E-2</v>
      </c>
      <c r="F806" s="8">
        <v>3.5990000000000001E-2</v>
      </c>
    </row>
    <row r="807" spans="4:6">
      <c r="D807" s="8">
        <v>5.1520000000000003E-2</v>
      </c>
      <c r="E807" s="8">
        <v>2.5870000000000001E-2</v>
      </c>
      <c r="F807" s="8">
        <v>3.4509999999999999E-2</v>
      </c>
    </row>
    <row r="808" spans="4:6">
      <c r="D808" s="8">
        <v>5.314E-2</v>
      </c>
      <c r="E808" s="8">
        <v>2.147E-2</v>
      </c>
      <c r="F808" s="8">
        <v>1.3690000000000001E-2</v>
      </c>
    </row>
    <row r="809" spans="4:6">
      <c r="D809" s="8">
        <v>3.2099999999999997E-2</v>
      </c>
      <c r="E809" s="8">
        <v>1.081E-2</v>
      </c>
      <c r="F809" s="8">
        <v>1.3690000000000001E-2</v>
      </c>
    </row>
    <row r="810" spans="4:6">
      <c r="D810" s="8">
        <v>4.4949999999999997E-2</v>
      </c>
      <c r="E810" s="8">
        <v>1.081E-2</v>
      </c>
      <c r="F810" s="8">
        <v>1.3769999999999999E-2</v>
      </c>
    </row>
    <row r="811" spans="4:6">
      <c r="D811" s="8">
        <v>8.1099999999999992E-3</v>
      </c>
      <c r="E811" s="8">
        <v>2.9729999999999999E-2</v>
      </c>
      <c r="F811" s="8">
        <v>2.435E-2</v>
      </c>
    </row>
    <row r="812" spans="4:6">
      <c r="D812" s="8">
        <v>3.2099999999999997E-2</v>
      </c>
      <c r="E812" s="8">
        <v>2.4469999999999999E-2</v>
      </c>
      <c r="F812" s="8">
        <v>2.435E-2</v>
      </c>
    </row>
    <row r="813" spans="4:6">
      <c r="D813" s="8">
        <v>8.1099999999999992E-3</v>
      </c>
      <c r="F813" s="8">
        <v>2.4080000000000001E-2</v>
      </c>
    </row>
    <row r="814" spans="4:6">
      <c r="D814" s="8">
        <v>1.678E-2</v>
      </c>
      <c r="F814" s="8">
        <v>2.4080000000000001E-2</v>
      </c>
    </row>
    <row r="815" spans="4:6">
      <c r="D815" s="8">
        <v>5.7369999999999997E-2</v>
      </c>
      <c r="F815" s="8">
        <v>3.5540000000000002E-2</v>
      </c>
    </row>
    <row r="816" spans="4:6">
      <c r="D816" s="8">
        <v>1.678E-2</v>
      </c>
      <c r="F816" s="8">
        <v>5.3440000000000001E-2</v>
      </c>
    </row>
    <row r="817" spans="4:6">
      <c r="D817" s="8">
        <v>3.3910000000000003E-2</v>
      </c>
      <c r="F817" s="8">
        <v>3.7940000000000002E-2</v>
      </c>
    </row>
    <row r="818" spans="4:6">
      <c r="D818" s="8">
        <v>0.11236</v>
      </c>
      <c r="F818" s="8">
        <v>6.9980000000000001E-2</v>
      </c>
    </row>
    <row r="819" spans="4:6">
      <c r="D819" s="8">
        <v>3.2219999999999999E-2</v>
      </c>
      <c r="F819" s="8">
        <v>6.9980000000000001E-2</v>
      </c>
    </row>
    <row r="820" spans="4:6">
      <c r="D820" s="8">
        <v>7.0849999999999996E-2</v>
      </c>
      <c r="F820" s="8">
        <v>6.5860000000000002E-2</v>
      </c>
    </row>
    <row r="821" spans="4:6">
      <c r="D821" s="8">
        <v>0.16403000000000001</v>
      </c>
      <c r="F821" s="8">
        <v>3.669E-2</v>
      </c>
    </row>
    <row r="822" spans="4:6">
      <c r="D822" s="8">
        <v>0.11040999999999999</v>
      </c>
      <c r="F822" s="8">
        <v>6.1580000000000003E-2</v>
      </c>
    </row>
    <row r="823" spans="4:6">
      <c r="D823" s="8">
        <v>7.8320000000000001E-2</v>
      </c>
      <c r="F823" s="8">
        <v>2.3869999999999999E-2</v>
      </c>
    </row>
    <row r="824" spans="4:6">
      <c r="D824" s="8">
        <v>9.0090000000000003E-2</v>
      </c>
      <c r="F824" s="8">
        <v>1.644E-2</v>
      </c>
    </row>
    <row r="825" spans="4:6">
      <c r="D825" s="8">
        <v>7.8320000000000001E-2</v>
      </c>
      <c r="F825" s="8">
        <v>1.644E-2</v>
      </c>
    </row>
    <row r="826" spans="4:6">
      <c r="D826" s="8">
        <v>3.8920000000000003E-2</v>
      </c>
      <c r="F826" s="8">
        <v>5.4769999999999999E-2</v>
      </c>
    </row>
    <row r="827" spans="4:6">
      <c r="D827" s="8">
        <v>3.8920000000000003E-2</v>
      </c>
      <c r="F827" s="8">
        <v>3.3279999999999997E-2</v>
      </c>
    </row>
    <row r="828" spans="4:6">
      <c r="D828" s="8">
        <v>0.18578</v>
      </c>
      <c r="F828" s="8">
        <v>2.3560000000000001E-2</v>
      </c>
    </row>
    <row r="829" spans="4:6">
      <c r="D829" s="8">
        <v>4.3959999999999999E-2</v>
      </c>
      <c r="F829" s="8">
        <v>1.1299999999999999E-2</v>
      </c>
    </row>
    <row r="830" spans="4:6">
      <c r="D830" s="8">
        <v>1.558E-2</v>
      </c>
      <c r="F830" s="8">
        <v>1.1299999999999999E-2</v>
      </c>
    </row>
    <row r="831" spans="4:6">
      <c r="D831" s="8">
        <v>1.558E-2</v>
      </c>
      <c r="F831" s="8">
        <v>3.6269999999999997E-2</v>
      </c>
    </row>
    <row r="832" spans="4:6">
      <c r="D832" s="8">
        <v>5.4609999999999999E-2</v>
      </c>
      <c r="F832" s="8">
        <v>4.0329999999999998E-2</v>
      </c>
    </row>
    <row r="833" spans="4:6">
      <c r="D833" s="8">
        <v>5.4609999999999999E-2</v>
      </c>
      <c r="F833" s="8">
        <v>2.1649999999999999E-2</v>
      </c>
    </row>
    <row r="834" spans="4:6">
      <c r="D834" s="8">
        <v>1.6250000000000001E-2</v>
      </c>
      <c r="F834" s="8">
        <v>8.2449999999999996E-2</v>
      </c>
    </row>
    <row r="835" spans="4:6">
      <c r="D835" s="8">
        <v>1.6250000000000001E-2</v>
      </c>
      <c r="F835" s="8">
        <v>3.424E-2</v>
      </c>
    </row>
    <row r="836" spans="4:6">
      <c r="D836" s="8">
        <v>2.683E-2</v>
      </c>
      <c r="F836" s="8">
        <v>3.424E-2</v>
      </c>
    </row>
    <row r="837" spans="4:6">
      <c r="D837" s="8">
        <v>4.3839999999999997E-2</v>
      </c>
      <c r="F837" s="8">
        <v>2.1649999999999999E-2</v>
      </c>
    </row>
    <row r="838" spans="4:6">
      <c r="D838" s="8">
        <v>0.11404</v>
      </c>
      <c r="F838" s="8">
        <v>4.8570000000000002E-2</v>
      </c>
    </row>
    <row r="839" spans="4:6">
      <c r="D839" s="8">
        <v>1.6E-2</v>
      </c>
      <c r="F839" s="8">
        <v>3.696E-2</v>
      </c>
    </row>
    <row r="840" spans="4:6">
      <c r="D840" s="8">
        <v>1.6E-2</v>
      </c>
      <c r="F840" s="8">
        <v>2.1700000000000001E-2</v>
      </c>
    </row>
    <row r="841" spans="4:6">
      <c r="D841" s="8">
        <v>2.1839999999999998E-2</v>
      </c>
      <c r="F841" s="8">
        <v>8.2449999999999996E-2</v>
      </c>
    </row>
    <row r="842" spans="4:6">
      <c r="D842" s="8">
        <v>3.6850000000000001E-2</v>
      </c>
      <c r="F842" s="8">
        <v>3.696E-2</v>
      </c>
    </row>
    <row r="843" spans="4:6">
      <c r="D843" s="8">
        <v>2.1839999999999998E-2</v>
      </c>
      <c r="F843" s="8">
        <v>7.3440000000000005E-2</v>
      </c>
    </row>
    <row r="844" spans="4:6">
      <c r="D844" s="8">
        <v>1.384E-2</v>
      </c>
      <c r="F844" s="8">
        <v>2.1700000000000001E-2</v>
      </c>
    </row>
    <row r="845" spans="4:6">
      <c r="D845" s="8">
        <v>1.384E-2</v>
      </c>
      <c r="F845" s="8">
        <v>5.2880000000000003E-2</v>
      </c>
    </row>
    <row r="846" spans="4:6">
      <c r="D846" s="8">
        <v>2.29E-2</v>
      </c>
      <c r="F846" s="8">
        <v>8.1519999999999995E-2</v>
      </c>
    </row>
    <row r="847" spans="4:6">
      <c r="D847" s="8">
        <v>2.928E-2</v>
      </c>
      <c r="F847" s="8">
        <v>5.2880000000000003E-2</v>
      </c>
    </row>
    <row r="848" spans="4:6">
      <c r="D848" s="8">
        <v>3.0089999999999999E-2</v>
      </c>
      <c r="F848" s="8">
        <v>4.0640000000000003E-2</v>
      </c>
    </row>
    <row r="849" spans="4:6">
      <c r="D849" s="8">
        <v>2.928E-2</v>
      </c>
      <c r="F849" s="8">
        <v>4.0640000000000003E-2</v>
      </c>
    </row>
    <row r="850" spans="4:6">
      <c r="D850" s="8">
        <v>3.0089999999999999E-2</v>
      </c>
      <c r="F850" s="8">
        <v>0.11448999999999999</v>
      </c>
    </row>
    <row r="851" spans="4:6">
      <c r="D851" s="8">
        <v>0.17271</v>
      </c>
      <c r="F851" s="8">
        <v>9.3590000000000007E-2</v>
      </c>
    </row>
    <row r="852" spans="4:6">
      <c r="D852" s="8">
        <v>1.3180000000000001E-2</v>
      </c>
      <c r="F852" s="8">
        <v>0.11448999999999999</v>
      </c>
    </row>
    <row r="853" spans="4:6">
      <c r="D853" s="8">
        <v>1.3180000000000001E-2</v>
      </c>
      <c r="F853" s="8">
        <v>2.145E-2</v>
      </c>
    </row>
    <row r="854" spans="4:6">
      <c r="D854" s="8">
        <v>3.943E-2</v>
      </c>
      <c r="F854" s="8">
        <v>2.145E-2</v>
      </c>
    </row>
    <row r="855" spans="4:6">
      <c r="D855" s="8">
        <v>0.17271</v>
      </c>
      <c r="F855" s="8">
        <v>2.844E-2</v>
      </c>
    </row>
    <row r="856" spans="4:6">
      <c r="D856" s="8">
        <v>7.0519999999999999E-2</v>
      </c>
      <c r="F856" s="8">
        <v>2.2339999999999999E-2</v>
      </c>
    </row>
    <row r="857" spans="4:6">
      <c r="D857" s="8">
        <v>1.502E-2</v>
      </c>
      <c r="F857" s="8">
        <v>1.0279999999999999E-2</v>
      </c>
    </row>
    <row r="858" spans="4:6">
      <c r="D858" s="8">
        <v>0.18873999999999999</v>
      </c>
      <c r="F858" s="8">
        <v>1.106E-2</v>
      </c>
    </row>
    <row r="859" spans="4:6">
      <c r="D859" s="8">
        <v>1.502E-2</v>
      </c>
      <c r="F859" s="8">
        <v>1.0279999999999999E-2</v>
      </c>
    </row>
    <row r="860" spans="4:6">
      <c r="D860" s="8">
        <v>7.3800000000000004E-2</v>
      </c>
      <c r="F860" s="8">
        <v>1.106E-2</v>
      </c>
    </row>
    <row r="861" spans="4:6">
      <c r="D861" s="8">
        <v>3.1140000000000001E-2</v>
      </c>
      <c r="F861" s="8">
        <v>0.13073000000000001</v>
      </c>
    </row>
    <row r="862" spans="4:6">
      <c r="D862" s="8">
        <v>3.1140000000000001E-2</v>
      </c>
      <c r="F862" s="8">
        <v>5.1970000000000002E-2</v>
      </c>
    </row>
    <row r="863" spans="4:6">
      <c r="D863" s="8">
        <v>5.9950000000000003E-2</v>
      </c>
      <c r="F863" s="8">
        <v>5.6000000000000001E-2</v>
      </c>
    </row>
    <row r="864" spans="4:6">
      <c r="D864" s="8">
        <v>0.18343999999999999</v>
      </c>
      <c r="F864" s="8">
        <v>5.1970000000000002E-2</v>
      </c>
    </row>
    <row r="865" spans="4:6">
      <c r="D865" s="8">
        <v>3.5279999999999999E-2</v>
      </c>
      <c r="F865" s="8">
        <v>0.13073000000000001</v>
      </c>
    </row>
    <row r="866" spans="4:6">
      <c r="D866" s="8">
        <v>3.5279999999999999E-2</v>
      </c>
      <c r="F866" s="8">
        <v>1.685E-2</v>
      </c>
    </row>
    <row r="867" spans="4:6">
      <c r="D867" s="8">
        <v>5.602E-2</v>
      </c>
      <c r="F867" s="8">
        <v>5.6340000000000001E-2</v>
      </c>
    </row>
    <row r="868" spans="4:6">
      <c r="D868" s="8">
        <v>3.533E-2</v>
      </c>
      <c r="F868" s="8">
        <v>1.685E-2</v>
      </c>
    </row>
    <row r="869" spans="4:6">
      <c r="D869" s="8">
        <v>3.2800000000000003E-2</v>
      </c>
      <c r="F869" s="8">
        <v>4.7629999999999999E-2</v>
      </c>
    </row>
    <row r="870" spans="4:6">
      <c r="D870" s="8">
        <v>3.2800000000000003E-2</v>
      </c>
      <c r="F870" s="8">
        <v>6.6879999999999995E-2</v>
      </c>
    </row>
    <row r="871" spans="4:6">
      <c r="D871" s="8">
        <v>0.12905</v>
      </c>
      <c r="F871" s="8">
        <v>4.7629999999999999E-2</v>
      </c>
    </row>
    <row r="872" spans="4:6">
      <c r="D872" s="8">
        <v>0.13144</v>
      </c>
      <c r="F872" s="8">
        <v>4.5519999999999998E-2</v>
      </c>
    </row>
    <row r="873" spans="4:6">
      <c r="D873" s="8">
        <v>2.7109999999999999E-2</v>
      </c>
      <c r="F873" s="8">
        <v>4.727E-2</v>
      </c>
    </row>
    <row r="874" spans="4:6">
      <c r="D874" s="8">
        <v>5.9470000000000002E-2</v>
      </c>
      <c r="F874" s="8">
        <v>8.8789999999999994E-2</v>
      </c>
    </row>
    <row r="875" spans="4:6">
      <c r="D875" s="8">
        <v>2.7109999999999999E-2</v>
      </c>
      <c r="F875" s="8">
        <v>4.727E-2</v>
      </c>
    </row>
    <row r="876" spans="4:6">
      <c r="D876" s="8">
        <v>3.0009999999999998E-2</v>
      </c>
      <c r="F876" s="8">
        <v>2.1870000000000001E-2</v>
      </c>
    </row>
    <row r="877" spans="4:6">
      <c r="D877" s="8">
        <v>5.9470000000000002E-2</v>
      </c>
      <c r="F877" s="8">
        <v>1.8679999999999999E-2</v>
      </c>
    </row>
    <row r="878" spans="4:6">
      <c r="D878" s="8">
        <v>0.14111000000000001</v>
      </c>
      <c r="F878" s="8">
        <v>2.1870000000000001E-2</v>
      </c>
    </row>
    <row r="879" spans="4:6">
      <c r="D879" s="8">
        <v>0.12086</v>
      </c>
      <c r="F879" s="8">
        <v>1.8679999999999999E-2</v>
      </c>
    </row>
    <row r="880" spans="4:6">
      <c r="D880" s="8">
        <v>9.9930000000000005E-2</v>
      </c>
      <c r="F880" s="8">
        <v>5.3710000000000001E-2</v>
      </c>
    </row>
    <row r="881" spans="4:6">
      <c r="D881" s="8">
        <v>8.5550000000000001E-2</v>
      </c>
      <c r="F881" s="8">
        <v>0.31652999999999998</v>
      </c>
    </row>
    <row r="882" spans="4:6">
      <c r="D882" s="8">
        <v>9.9890000000000007E-2</v>
      </c>
      <c r="F882" s="8">
        <v>1.559E-2</v>
      </c>
    </row>
    <row r="883" spans="4:6">
      <c r="D883" s="8">
        <v>9.9890000000000007E-2</v>
      </c>
      <c r="F883" s="8">
        <v>3.9609999999999999E-2</v>
      </c>
    </row>
    <row r="884" spans="4:6">
      <c r="D884" s="8">
        <v>8.5550000000000001E-2</v>
      </c>
      <c r="F884" s="8">
        <v>1.559E-2</v>
      </c>
    </row>
    <row r="885" spans="4:6">
      <c r="D885" s="8">
        <v>4.4389999999999999E-2</v>
      </c>
      <c r="F885" s="8">
        <v>1.9210000000000001E-2</v>
      </c>
    </row>
    <row r="886" spans="4:6">
      <c r="D886" s="8">
        <v>1.5389999999999999E-2</v>
      </c>
      <c r="F886" s="8">
        <v>1.9210000000000001E-2</v>
      </c>
    </row>
    <row r="887" spans="4:6">
      <c r="D887" s="8">
        <v>1.5389999999999999E-2</v>
      </c>
      <c r="F887" s="8">
        <v>2.47E-2</v>
      </c>
    </row>
    <row r="888" spans="4:6">
      <c r="D888" s="8">
        <v>7.6429999999999998E-2</v>
      </c>
      <c r="F888" s="8">
        <v>3.671E-2</v>
      </c>
    </row>
    <row r="889" spans="4:6">
      <c r="D889" s="8">
        <v>7.6429999999999998E-2</v>
      </c>
      <c r="F889" s="8">
        <v>6.3299999999999995E-2</v>
      </c>
    </row>
    <row r="890" spans="4:6">
      <c r="F890" s="8">
        <v>3.671E-2</v>
      </c>
    </row>
    <row r="891" spans="4:6">
      <c r="F891" s="8">
        <v>1.9390000000000001E-2</v>
      </c>
    </row>
    <row r="892" spans="4:6">
      <c r="F892" s="8">
        <v>1.9390000000000001E-2</v>
      </c>
    </row>
    <row r="893" spans="4:6">
      <c r="F893" s="8">
        <v>3.2899999999999999E-2</v>
      </c>
    </row>
    <row r="894" spans="4:6">
      <c r="F894" s="8">
        <v>3.4259999999999999E-2</v>
      </c>
    </row>
    <row r="895" spans="4:6">
      <c r="F895" s="8">
        <v>3.2899999999999999E-2</v>
      </c>
    </row>
    <row r="896" spans="4:6">
      <c r="F896" s="8">
        <v>2.316E-2</v>
      </c>
    </row>
    <row r="897" spans="6:6">
      <c r="F897" s="8">
        <v>2.316E-2</v>
      </c>
    </row>
    <row r="898" spans="6:6">
      <c r="F898" s="8">
        <v>9.178E-2</v>
      </c>
    </row>
    <row r="899" spans="6:6">
      <c r="F899" s="8">
        <v>0.29492000000000002</v>
      </c>
    </row>
    <row r="900" spans="6:6">
      <c r="F900" s="8">
        <v>9.8269999999999996E-2</v>
      </c>
    </row>
    <row r="901" spans="6:6">
      <c r="F901" s="8">
        <v>8.7249999999999994E-2</v>
      </c>
    </row>
    <row r="902" spans="6:6">
      <c r="F902" s="8">
        <v>2.4240000000000001E-2</v>
      </c>
    </row>
    <row r="903" spans="6:6">
      <c r="F903" s="8">
        <v>4.0219999999999999E-2</v>
      </c>
    </row>
    <row r="904" spans="6:6">
      <c r="F904" s="8">
        <v>1.391E-2</v>
      </c>
    </row>
    <row r="905" spans="6:6">
      <c r="F905" s="8">
        <v>1.391E-2</v>
      </c>
    </row>
    <row r="906" spans="6:6">
      <c r="F906" s="8">
        <v>3.1329999999999997E-2</v>
      </c>
    </row>
    <row r="907" spans="6:6">
      <c r="F907" s="8">
        <v>6.4479999999999996E-2</v>
      </c>
    </row>
    <row r="908" spans="6:6">
      <c r="F908" s="8">
        <v>1.8970000000000001E-2</v>
      </c>
    </row>
    <row r="909" spans="6:6">
      <c r="F909" s="8">
        <v>2.6239999999999999E-2</v>
      </c>
    </row>
    <row r="910" spans="6:6">
      <c r="F910" s="8">
        <v>3.1329999999999997E-2</v>
      </c>
    </row>
    <row r="911" spans="6:6">
      <c r="F911" s="8">
        <v>3.1440000000000003E-2</v>
      </c>
    </row>
    <row r="912" spans="6:6">
      <c r="F912" s="8">
        <v>3.1440000000000003E-2</v>
      </c>
    </row>
    <row r="913" spans="6:6">
      <c r="F913" s="8">
        <v>0.2949200000000000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5"/>
  <sheetViews>
    <sheetView workbookViewId="0"/>
  </sheetViews>
  <sheetFormatPr defaultColWidth="9" defaultRowHeight="15"/>
  <cols>
    <col min="1" max="3" width="9" style="5"/>
    <col min="4" max="6" width="9" style="8"/>
    <col min="7" max="16384" width="9" style="5"/>
  </cols>
  <sheetData>
    <row r="2" spans="1:6" ht="15.75">
      <c r="A2" s="4" t="s">
        <v>206</v>
      </c>
    </row>
    <row r="3" spans="1:6">
      <c r="A3" s="5" t="s">
        <v>244</v>
      </c>
    </row>
    <row r="6" spans="1:6">
      <c r="E6" s="8" t="s">
        <v>250</v>
      </c>
      <c r="F6" s="8" t="s">
        <v>251</v>
      </c>
    </row>
    <row r="7" spans="1:6">
      <c r="D7" s="8" t="s">
        <v>38</v>
      </c>
      <c r="E7" s="8">
        <v>31.949544946511299</v>
      </c>
      <c r="F7" s="8">
        <v>46.074465450342601</v>
      </c>
    </row>
    <row r="8" spans="1:6">
      <c r="E8" s="8">
        <v>4.1657855783463802</v>
      </c>
      <c r="F8" s="8">
        <v>13.273978146499401</v>
      </c>
    </row>
    <row r="9" spans="1:6">
      <c r="E9" s="8">
        <v>21.365110703708901</v>
      </c>
      <c r="F9" s="8">
        <v>26.515628277742799</v>
      </c>
    </row>
    <row r="10" spans="1:6">
      <c r="E10" s="8">
        <v>-4.6918123275069004</v>
      </c>
      <c r="F10" s="8">
        <v>26.476901539897302</v>
      </c>
    </row>
    <row r="11" spans="1:6">
      <c r="E11" s="8">
        <v>8.5643869377695694</v>
      </c>
      <c r="F11" s="8">
        <v>71.437432160024798</v>
      </c>
    </row>
    <row r="12" spans="1:6">
      <c r="E12" s="8">
        <v>5.3965274519005098</v>
      </c>
      <c r="F12" s="8">
        <v>16.6484251489724</v>
      </c>
    </row>
    <row r="13" spans="1:6">
      <c r="E13" s="8">
        <v>42.884536364881498</v>
      </c>
      <c r="F13" s="8">
        <v>61.154446177847099</v>
      </c>
    </row>
    <row r="14" spans="1:6">
      <c r="E14" s="8">
        <v>26.368963426954899</v>
      </c>
      <c r="F14" s="8">
        <v>31.698649609097401</v>
      </c>
    </row>
    <row r="15" spans="1:6">
      <c r="E15" s="8">
        <v>27.0862102978891</v>
      </c>
      <c r="F15" s="8">
        <v>18.280373831775702</v>
      </c>
    </row>
    <row r="17" spans="4:6">
      <c r="D17" s="8" t="s">
        <v>43</v>
      </c>
      <c r="E17" s="8">
        <v>47.730514304891301</v>
      </c>
      <c r="F17" s="8">
        <v>0.66182920022326597</v>
      </c>
    </row>
    <row r="18" spans="4:6">
      <c r="E18" s="8">
        <v>16.5993945509586</v>
      </c>
      <c r="F18" s="8">
        <v>-5.6654676258992804</v>
      </c>
    </row>
    <row r="19" spans="4:6">
      <c r="E19" s="8">
        <v>9.1894234937147807</v>
      </c>
      <c r="F19" s="8">
        <v>-15.6865694089337</v>
      </c>
    </row>
    <row r="20" spans="4:6">
      <c r="E20" s="8">
        <v>19.831730769230798</v>
      </c>
      <c r="F20" s="8">
        <v>8.8753534914074397</v>
      </c>
    </row>
    <row r="21" spans="4:6">
      <c r="E21" s="8">
        <v>32.509145956856301</v>
      </c>
      <c r="F21" s="8">
        <v>26.996078431372499</v>
      </c>
    </row>
    <row r="22" spans="4:6">
      <c r="E22" s="8">
        <v>25.072917791941201</v>
      </c>
      <c r="F22" s="8">
        <v>27.322953289804101</v>
      </c>
    </row>
    <row r="23" spans="4:6">
      <c r="E23" s="8">
        <v>13.2505773672055</v>
      </c>
      <c r="F23" s="8">
        <v>16.4734594264796</v>
      </c>
    </row>
    <row r="24" spans="4:6">
      <c r="E24" s="8">
        <v>3.6411609498680799</v>
      </c>
      <c r="F24" s="8">
        <v>29.436640990786898</v>
      </c>
    </row>
    <row r="25" spans="4:6">
      <c r="E25" s="8">
        <v>44.354945200052804</v>
      </c>
      <c r="F25" s="8">
        <v>17.144585601935901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5"/>
  <sheetViews>
    <sheetView workbookViewId="0"/>
  </sheetViews>
  <sheetFormatPr defaultColWidth="9" defaultRowHeight="15"/>
  <cols>
    <col min="1" max="3" width="9" style="5"/>
    <col min="4" max="6" width="9" style="8"/>
    <col min="7" max="16384" width="9" style="5"/>
  </cols>
  <sheetData>
    <row r="2" spans="1:6" ht="15.75">
      <c r="A2" s="4" t="s">
        <v>205</v>
      </c>
    </row>
    <row r="3" spans="1:6">
      <c r="A3" s="5" t="s">
        <v>243</v>
      </c>
    </row>
    <row r="6" spans="1:6">
      <c r="E6" s="8" t="s">
        <v>255</v>
      </c>
      <c r="F6" s="8" t="s">
        <v>256</v>
      </c>
    </row>
    <row r="7" spans="1:6">
      <c r="D7" s="8" t="s">
        <v>38</v>
      </c>
      <c r="E7" s="8">
        <v>11.217681401167599</v>
      </c>
      <c r="F7" s="8">
        <v>21.072651198174199</v>
      </c>
    </row>
    <row r="8" spans="1:6">
      <c r="E8" s="8">
        <v>8.9609887987639993</v>
      </c>
      <c r="F8" s="8">
        <v>11.488616462346799</v>
      </c>
    </row>
    <row r="9" spans="1:6">
      <c r="E9" s="8">
        <v>17.930732135028499</v>
      </c>
      <c r="F9" s="8">
        <v>14.766031195840601</v>
      </c>
    </row>
    <row r="10" spans="1:6">
      <c r="E10" s="8">
        <v>18.7198597106532</v>
      </c>
      <c r="F10" s="8">
        <v>13.3561643835616</v>
      </c>
    </row>
    <row r="11" spans="1:6">
      <c r="E11" s="8">
        <v>7.43423560808235</v>
      </c>
      <c r="F11" s="8">
        <v>22.513623978201601</v>
      </c>
    </row>
    <row r="12" spans="1:6">
      <c r="E12" s="8">
        <v>7.0512820512820502</v>
      </c>
      <c r="F12" s="8">
        <v>2.0847343644922698</v>
      </c>
    </row>
    <row r="13" spans="1:6">
      <c r="E13" s="8">
        <v>5.8412176059234904</v>
      </c>
      <c r="F13" s="8">
        <v>5.4600606673407501</v>
      </c>
    </row>
    <row r="14" spans="1:6">
      <c r="E14" s="8">
        <v>9.4875900720576496</v>
      </c>
      <c r="F14" s="8">
        <v>7.9004329004329001</v>
      </c>
    </row>
    <row r="15" spans="1:6">
      <c r="E15" s="8">
        <v>4.1017850360805204</v>
      </c>
      <c r="F15" s="8">
        <v>27.003745318352099</v>
      </c>
    </row>
    <row r="17" spans="4:6">
      <c r="D17" s="8" t="s">
        <v>43</v>
      </c>
      <c r="E17" s="8">
        <v>15.289765721331699</v>
      </c>
      <c r="F17" s="8">
        <v>2.4295774647887298</v>
      </c>
    </row>
    <row r="18" spans="4:6">
      <c r="E18" s="8">
        <v>11.217681401167599</v>
      </c>
      <c r="F18" s="8">
        <v>7.8045469969460504</v>
      </c>
    </row>
    <row r="19" spans="4:6">
      <c r="E19" s="8">
        <v>18.1370537546163</v>
      </c>
      <c r="F19" s="8">
        <v>7.1058985857192098</v>
      </c>
    </row>
    <row r="20" spans="4:6">
      <c r="E20" s="8">
        <v>14.7155618241655</v>
      </c>
      <c r="F20" s="8">
        <v>7.2623828647925004</v>
      </c>
    </row>
    <row r="21" spans="4:6">
      <c r="E21" s="8">
        <v>8.1168831168831196E-2</v>
      </c>
      <c r="F21" s="8">
        <v>4.4005544005543999</v>
      </c>
    </row>
    <row r="22" spans="4:6">
      <c r="E22" s="8">
        <v>10.554089709762501</v>
      </c>
      <c r="F22" s="8">
        <v>9.7459101983988905</v>
      </c>
    </row>
    <row r="23" spans="4:6">
      <c r="E23" s="8">
        <v>15.7007809288944</v>
      </c>
      <c r="F23" s="8">
        <v>3.2871972318339102</v>
      </c>
    </row>
    <row r="24" spans="4:6">
      <c r="E24" s="8">
        <v>9.4875900720576496</v>
      </c>
      <c r="F24" s="8">
        <v>0.97413503527040601</v>
      </c>
    </row>
    <row r="25" spans="4:6">
      <c r="E25" s="8">
        <v>3.8747553816046998</v>
      </c>
      <c r="F25" s="8">
        <v>12.1926229508197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1"/>
  <sheetViews>
    <sheetView workbookViewId="0"/>
  </sheetViews>
  <sheetFormatPr defaultColWidth="9" defaultRowHeight="15"/>
  <cols>
    <col min="1" max="3" width="9" style="5"/>
    <col min="4" max="5" width="9" style="8"/>
    <col min="6" max="16384" width="9" style="5"/>
  </cols>
  <sheetData>
    <row r="2" spans="1:5" ht="15.75">
      <c r="A2" s="4" t="s">
        <v>204</v>
      </c>
    </row>
    <row r="3" spans="1:5">
      <c r="A3" s="5" t="s">
        <v>245</v>
      </c>
    </row>
    <row r="7" spans="1:5">
      <c r="E7" s="8" t="s">
        <v>252</v>
      </c>
    </row>
    <row r="8" spans="1:5">
      <c r="D8" s="8" t="s">
        <v>2</v>
      </c>
      <c r="E8" s="8">
        <v>21.1143695014662</v>
      </c>
    </row>
    <row r="9" spans="1:5">
      <c r="E9" s="8">
        <v>13.367933791600001</v>
      </c>
    </row>
    <row r="10" spans="1:5">
      <c r="E10" s="8">
        <v>6.2347614071752</v>
      </c>
    </row>
    <row r="11" spans="1:5">
      <c r="E11" s="8">
        <v>21.060462599800001</v>
      </c>
    </row>
    <row r="12" spans="1:5">
      <c r="E12" s="8">
        <v>34.684260131999999</v>
      </c>
    </row>
    <row r="13" spans="1:5">
      <c r="E13" s="8">
        <v>6.5161897084507903</v>
      </c>
    </row>
    <row r="14" spans="1:5">
      <c r="E14" s="8">
        <v>25.555686228399999</v>
      </c>
    </row>
    <row r="15" spans="1:5">
      <c r="E15" s="8">
        <v>25.318696883800001</v>
      </c>
    </row>
    <row r="16" spans="1:5">
      <c r="E16" s="8">
        <v>30.455039602399999</v>
      </c>
    </row>
    <row r="17" spans="4:5">
      <c r="E17" s="8">
        <v>10.005027652000001</v>
      </c>
    </row>
    <row r="18" spans="4:5">
      <c r="E18" s="8">
        <v>14.5208131656</v>
      </c>
    </row>
    <row r="19" spans="4:5">
      <c r="E19" s="8">
        <v>24.241413804600001</v>
      </c>
    </row>
    <row r="20" spans="4:5">
      <c r="E20" s="8">
        <v>5.4011409152000001</v>
      </c>
    </row>
    <row r="22" spans="4:5">
      <c r="D22" s="8" t="s">
        <v>16</v>
      </c>
      <c r="E22" s="8">
        <v>12.466913711</v>
      </c>
    </row>
    <row r="23" spans="4:5">
      <c r="E23" s="8">
        <v>39.035769829000003</v>
      </c>
    </row>
    <row r="24" spans="4:5">
      <c r="E24" s="8">
        <v>12.3329749654</v>
      </c>
    </row>
    <row r="25" spans="4:5">
      <c r="E25" s="8">
        <v>32.099074305800002</v>
      </c>
    </row>
    <row r="26" spans="4:5">
      <c r="E26" s="8">
        <v>20.588659645</v>
      </c>
    </row>
    <row r="27" spans="4:5">
      <c r="E27" s="8">
        <v>9.0622537431999994</v>
      </c>
    </row>
    <row r="28" spans="4:5">
      <c r="E28" s="8">
        <v>15.117546318</v>
      </c>
    </row>
    <row r="29" spans="4:5">
      <c r="E29" s="8">
        <v>33.4555276866</v>
      </c>
    </row>
    <row r="30" spans="4:5">
      <c r="E30" s="8">
        <v>17.291178766600002</v>
      </c>
    </row>
    <row r="31" spans="4:5">
      <c r="E31" s="8">
        <v>11.4532019704</v>
      </c>
    </row>
    <row r="32" spans="4:5">
      <c r="E32" s="8">
        <v>57.876794134000001</v>
      </c>
    </row>
    <row r="33" spans="4:5">
      <c r="E33" s="8">
        <v>58.961197545200001</v>
      </c>
    </row>
    <row r="34" spans="4:5">
      <c r="E34" s="8">
        <v>53.9580578122048</v>
      </c>
    </row>
    <row r="35" spans="4:5">
      <c r="E35" s="8">
        <v>48.822112867762598</v>
      </c>
    </row>
    <row r="37" spans="4:5">
      <c r="D37" s="8" t="s">
        <v>44</v>
      </c>
      <c r="E37" s="8">
        <v>-9.2259661965766107</v>
      </c>
    </row>
    <row r="38" spans="4:5">
      <c r="E38" s="8">
        <v>-9.2578423871461606</v>
      </c>
    </row>
    <row r="39" spans="4:5">
      <c r="E39" s="8">
        <v>-3.5910589959692198</v>
      </c>
    </row>
    <row r="40" spans="4:5">
      <c r="E40" s="8">
        <v>-23.559657218193799</v>
      </c>
    </row>
    <row r="41" spans="4:5">
      <c r="E41" s="8">
        <v>3.7842447500266601</v>
      </c>
    </row>
    <row r="42" spans="4:5">
      <c r="E42" s="8">
        <v>-6.7487878390774396</v>
      </c>
    </row>
    <row r="43" spans="4:5">
      <c r="E43" s="8">
        <v>-28.8802470547867</v>
      </c>
    </row>
    <row r="44" spans="4:5">
      <c r="E44" s="8">
        <v>-8.8105726872242898E-2</v>
      </c>
    </row>
    <row r="45" spans="4:5">
      <c r="E45" s="8">
        <v>0.35186233030346198</v>
      </c>
    </row>
    <row r="46" spans="4:5">
      <c r="E46" s="8">
        <v>1.34931570854141</v>
      </c>
    </row>
    <row r="47" spans="4:5">
      <c r="E47" s="8">
        <v>-5.7780788607732898</v>
      </c>
    </row>
    <row r="48" spans="4:5">
      <c r="E48" s="8">
        <v>-6.6783415719597201</v>
      </c>
    </row>
    <row r="50" spans="4:5">
      <c r="D50" s="8" t="s">
        <v>45</v>
      </c>
      <c r="E50" s="8">
        <v>30.222361415596598</v>
      </c>
    </row>
    <row r="51" spans="4:5">
      <c r="E51" s="8">
        <v>15.314118740868601</v>
      </c>
    </row>
    <row r="52" spans="4:5">
      <c r="E52" s="8">
        <v>29.8799406448132</v>
      </c>
    </row>
    <row r="53" spans="4:5">
      <c r="E53" s="8">
        <v>31.409544950055501</v>
      </c>
    </row>
    <row r="54" spans="4:5">
      <c r="E54" s="8">
        <v>29.467557663289501</v>
      </c>
    </row>
    <row r="55" spans="4:5">
      <c r="E55" s="8">
        <v>27.6275570185751</v>
      </c>
    </row>
    <row r="56" spans="4:5">
      <c r="E56" s="8">
        <v>28.403064230995898</v>
      </c>
    </row>
    <row r="57" spans="4:5">
      <c r="E57" s="8">
        <v>4.6210570825065096</v>
      </c>
    </row>
    <row r="58" spans="4:5">
      <c r="E58" s="8">
        <v>58.661287241693699</v>
      </c>
    </row>
    <row r="59" spans="4:5">
      <c r="E59" s="8">
        <v>31.751963640764298</v>
      </c>
    </row>
    <row r="60" spans="4:5">
      <c r="E60" s="8">
        <v>16.409658840873</v>
      </c>
    </row>
    <row r="61" spans="4:5">
      <c r="E61" s="8">
        <v>8.889679897437229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8"/>
  <sheetViews>
    <sheetView workbookViewId="0"/>
  </sheetViews>
  <sheetFormatPr defaultColWidth="9" defaultRowHeight="15"/>
  <cols>
    <col min="1" max="16384" width="9" style="5"/>
  </cols>
  <sheetData>
    <row r="2" spans="1:6" ht="15.75">
      <c r="A2" s="4" t="s">
        <v>156</v>
      </c>
    </row>
    <row r="3" spans="1:6">
      <c r="A3" s="6" t="s">
        <v>172</v>
      </c>
    </row>
    <row r="6" spans="1:6" s="8" customFormat="1">
      <c r="F6" s="8" t="s">
        <v>157</v>
      </c>
    </row>
    <row r="7" spans="1:6" s="8" customFormat="1">
      <c r="E7" s="8" t="s">
        <v>12</v>
      </c>
      <c r="F7" s="8">
        <v>3.2499129999999998</v>
      </c>
    </row>
    <row r="8" spans="1:6" s="8" customFormat="1">
      <c r="F8" s="8">
        <v>2.2735949999999998</v>
      </c>
    </row>
    <row r="9" spans="1:6" s="8" customFormat="1">
      <c r="F9" s="8">
        <v>2.0863299999999998</v>
      </c>
    </row>
    <row r="10" spans="1:6" s="8" customFormat="1">
      <c r="F10" s="8">
        <v>1.696623</v>
      </c>
    </row>
    <row r="11" spans="1:6" s="8" customFormat="1">
      <c r="F11" s="8">
        <v>2.3600370000000002</v>
      </c>
    </row>
    <row r="12" spans="1:6" s="8" customFormat="1">
      <c r="F12" s="8">
        <v>2.5635439999999998</v>
      </c>
    </row>
    <row r="13" spans="1:6" s="8" customFormat="1">
      <c r="F13" s="8">
        <v>1.7975639999999999</v>
      </c>
    </row>
    <row r="14" spans="1:6" s="8" customFormat="1"/>
    <row r="15" spans="1:6" s="8" customFormat="1">
      <c r="E15" s="8" t="s">
        <v>13</v>
      </c>
      <c r="F15" s="8">
        <v>1.239935</v>
      </c>
    </row>
    <row r="16" spans="1:6" s="8" customFormat="1">
      <c r="F16" s="8">
        <v>1.336163</v>
      </c>
    </row>
    <row r="17" spans="5:6" s="8" customFormat="1">
      <c r="F17" s="8">
        <v>1.21983</v>
      </c>
    </row>
    <row r="18" spans="5:6" s="8" customFormat="1">
      <c r="F18" s="8">
        <v>1.9250879999999999</v>
      </c>
    </row>
    <row r="19" spans="5:6" s="8" customFormat="1">
      <c r="F19" s="8">
        <v>1.425117</v>
      </c>
    </row>
    <row r="20" spans="5:6" s="8" customFormat="1">
      <c r="F20" s="8">
        <v>1.695845</v>
      </c>
    </row>
    <row r="21" spans="5:6" s="8" customFormat="1">
      <c r="F21" s="8">
        <v>1.110182</v>
      </c>
    </row>
    <row r="22" spans="5:6" s="8" customFormat="1"/>
    <row r="23" spans="5:6" s="8" customFormat="1">
      <c r="E23" s="8" t="s">
        <v>14</v>
      </c>
      <c r="F23" s="8">
        <v>1.9348380000000001</v>
      </c>
    </row>
    <row r="24" spans="5:6" s="8" customFormat="1">
      <c r="F24" s="8">
        <v>1.5560620000000001</v>
      </c>
    </row>
    <row r="25" spans="5:6" s="8" customFormat="1">
      <c r="F25" s="8">
        <v>1.5569269999999999</v>
      </c>
    </row>
    <row r="26" spans="5:6" s="8" customFormat="1">
      <c r="F26" s="8">
        <v>1.271083</v>
      </c>
    </row>
    <row r="27" spans="5:6" s="8" customFormat="1">
      <c r="F27" s="8">
        <v>1.6858660000000001</v>
      </c>
    </row>
    <row r="28" spans="5:6" s="8" customFormat="1">
      <c r="F28" s="8">
        <v>1.573426</v>
      </c>
    </row>
    <row r="29" spans="5:6" s="8" customFormat="1">
      <c r="F29" s="8">
        <v>1.848438</v>
      </c>
    </row>
    <row r="30" spans="5:6" s="8" customFormat="1"/>
    <row r="31" spans="5:6" s="8" customFormat="1">
      <c r="E31" s="8" t="s">
        <v>15</v>
      </c>
      <c r="F31" s="8">
        <v>1.684382</v>
      </c>
    </row>
    <row r="32" spans="5:6" s="8" customFormat="1">
      <c r="F32" s="8">
        <v>2.1385320000000001</v>
      </c>
    </row>
    <row r="33" spans="6:6" s="8" customFormat="1">
      <c r="F33" s="8">
        <v>1.60571</v>
      </c>
    </row>
    <row r="34" spans="6:6" s="8" customFormat="1">
      <c r="F34" s="8">
        <v>2.3753299999999999</v>
      </c>
    </row>
    <row r="35" spans="6:6" s="8" customFormat="1">
      <c r="F35" s="8">
        <v>1.9190309999999999</v>
      </c>
    </row>
    <row r="36" spans="6:6" s="8" customFormat="1">
      <c r="F36" s="8">
        <v>1.80261</v>
      </c>
    </row>
    <row r="37" spans="6:6" s="8" customFormat="1">
      <c r="F37" s="8">
        <v>1.424598</v>
      </c>
    </row>
    <row r="38" spans="6:6" s="8" customFormat="1"/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1"/>
  <sheetViews>
    <sheetView workbookViewId="0"/>
  </sheetViews>
  <sheetFormatPr defaultColWidth="9" defaultRowHeight="15"/>
  <cols>
    <col min="1" max="2" width="9" style="5"/>
    <col min="3" max="4" width="9" style="8"/>
    <col min="5" max="16384" width="9" style="5"/>
  </cols>
  <sheetData>
    <row r="2" spans="1:4" ht="15.75">
      <c r="A2" s="4" t="s">
        <v>203</v>
      </c>
    </row>
    <row r="3" spans="1:4">
      <c r="A3" s="5" t="s">
        <v>246</v>
      </c>
    </row>
    <row r="7" spans="1:4">
      <c r="D7" s="8" t="s">
        <v>252</v>
      </c>
    </row>
    <row r="8" spans="1:4">
      <c r="C8" s="8" t="s">
        <v>2</v>
      </c>
      <c r="D8" s="8">
        <v>8.0863674851820502</v>
      </c>
    </row>
    <row r="9" spans="1:4">
      <c r="D9" s="8">
        <v>38.2657869934025</v>
      </c>
    </row>
    <row r="10" spans="1:4">
      <c r="D10" s="8">
        <v>17.334669338677401</v>
      </c>
    </row>
    <row r="11" spans="1:4">
      <c r="D11" s="8">
        <v>24.004753416518099</v>
      </c>
    </row>
    <row r="12" spans="1:4">
      <c r="D12" s="8">
        <v>8.8033986311069299</v>
      </c>
    </row>
    <row r="13" spans="1:4">
      <c r="D13" s="8">
        <v>13.911416094822201</v>
      </c>
    </row>
    <row r="14" spans="1:4">
      <c r="D14" s="8">
        <v>28.4751203852327</v>
      </c>
    </row>
    <row r="15" spans="1:4">
      <c r="D15" s="8">
        <v>20.957095709571</v>
      </c>
    </row>
    <row r="16" spans="1:4">
      <c r="D16" s="8">
        <v>20.089285714285701</v>
      </c>
    </row>
    <row r="17" spans="3:4">
      <c r="D17" s="8">
        <v>16.581108829568802</v>
      </c>
    </row>
    <row r="18" spans="3:4">
      <c r="D18" s="8">
        <v>31.25</v>
      </c>
    </row>
    <row r="19" spans="3:4">
      <c r="D19" s="8">
        <v>8.0074487895716899</v>
      </c>
    </row>
    <row r="20" spans="3:4">
      <c r="D20" s="8">
        <v>6.7966145165425997</v>
      </c>
    </row>
    <row r="22" spans="3:4">
      <c r="C22" s="8" t="s">
        <v>16</v>
      </c>
      <c r="D22" s="8">
        <v>22.804665504759399</v>
      </c>
    </row>
    <row r="23" spans="3:4">
      <c r="D23" s="8">
        <v>54.304395205230698</v>
      </c>
    </row>
    <row r="24" spans="3:4">
      <c r="D24" s="8">
        <v>24.909485879797199</v>
      </c>
    </row>
    <row r="25" spans="3:4">
      <c r="D25" s="8">
        <v>29.592149647347401</v>
      </c>
    </row>
    <row r="26" spans="3:4">
      <c r="D26" s="8">
        <v>32.003419777714399</v>
      </c>
    </row>
    <row r="27" spans="3:4">
      <c r="D27" s="8">
        <v>27.614321162708301</v>
      </c>
    </row>
    <row r="28" spans="3:4">
      <c r="D28" s="8">
        <v>25.654993514915599</v>
      </c>
    </row>
    <row r="29" spans="3:4">
      <c r="D29" s="8">
        <v>24.698133918770601</v>
      </c>
    </row>
    <row r="30" spans="3:4">
      <c r="D30" s="8">
        <v>38.173162749181799</v>
      </c>
    </row>
    <row r="31" spans="3:4">
      <c r="D31" s="8">
        <v>31.356693620844599</v>
      </c>
    </row>
    <row r="32" spans="3:4">
      <c r="D32" s="8">
        <v>18.563106796116401</v>
      </c>
    </row>
    <row r="33" spans="3:4">
      <c r="D33" s="8">
        <v>14.0664961636828</v>
      </c>
    </row>
    <row r="34" spans="3:4">
      <c r="D34" s="8">
        <v>18.097876269621398</v>
      </c>
    </row>
    <row r="35" spans="3:4">
      <c r="D35" s="8">
        <v>17.377567140600402</v>
      </c>
    </row>
    <row r="37" spans="3:4">
      <c r="C37" s="8" t="s">
        <v>44</v>
      </c>
      <c r="D37" s="8">
        <v>-16.762151173535401</v>
      </c>
    </row>
    <row r="38" spans="3:4">
      <c r="D38" s="8">
        <v>-6.1592781482934402</v>
      </c>
    </row>
    <row r="39" spans="3:4">
      <c r="D39" s="8">
        <v>-6.7278287461773596</v>
      </c>
    </row>
    <row r="40" spans="3:4">
      <c r="D40" s="8">
        <v>-11.0821382007823</v>
      </c>
    </row>
    <row r="41" spans="3:4">
      <c r="D41" s="8">
        <v>2.00134922419609</v>
      </c>
    </row>
    <row r="42" spans="3:4">
      <c r="D42" s="8">
        <v>-10.165247871807701</v>
      </c>
    </row>
    <row r="43" spans="3:4">
      <c r="D43" s="8">
        <v>-1.6653449643140401</v>
      </c>
    </row>
    <row r="44" spans="3:4">
      <c r="D44" s="8">
        <v>-3.92464678178963</v>
      </c>
    </row>
    <row r="45" spans="3:4">
      <c r="D45" s="8">
        <v>-11.3700966458215</v>
      </c>
    </row>
    <row r="46" spans="3:4">
      <c r="D46" s="8">
        <v>-0.39398280802291202</v>
      </c>
    </row>
    <row r="47" spans="3:4">
      <c r="D47" s="8">
        <v>-36.1169102296451</v>
      </c>
    </row>
    <row r="48" spans="3:4">
      <c r="D48" s="8">
        <v>14.9253731343284</v>
      </c>
    </row>
    <row r="50" spans="3:4">
      <c r="C50" s="8" t="s">
        <v>45</v>
      </c>
      <c r="D50" s="8">
        <v>34.977578475336301</v>
      </c>
    </row>
    <row r="51" spans="3:4">
      <c r="D51" s="8">
        <v>48.554630083292501</v>
      </c>
    </row>
    <row r="52" spans="3:4">
      <c r="D52" s="8">
        <v>30.176839703365701</v>
      </c>
    </row>
    <row r="53" spans="3:4">
      <c r="D53" s="8">
        <v>19.6932347302109</v>
      </c>
    </row>
    <row r="54" spans="3:4">
      <c r="D54" s="8">
        <v>15.5772755039707</v>
      </c>
    </row>
    <row r="55" spans="3:4">
      <c r="D55" s="8">
        <v>33.441453130068098</v>
      </c>
    </row>
    <row r="56" spans="3:4">
      <c r="D56" s="8">
        <v>34.140127388534999</v>
      </c>
    </row>
    <row r="57" spans="3:4">
      <c r="D57" s="8">
        <v>33.641262509622798</v>
      </c>
    </row>
    <row r="58" spans="3:4">
      <c r="D58" s="8">
        <v>6.6097122302158304</v>
      </c>
    </row>
    <row r="59" spans="3:4">
      <c r="D59" s="8">
        <v>24.957264957265</v>
      </c>
    </row>
    <row r="60" spans="3:4">
      <c r="D60" s="8">
        <v>24.848668280871699</v>
      </c>
    </row>
    <row r="61" spans="3:4">
      <c r="D61" s="8">
        <v>4.03368794326241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1"/>
  <sheetViews>
    <sheetView workbookViewId="0"/>
  </sheetViews>
  <sheetFormatPr defaultColWidth="9" defaultRowHeight="15"/>
  <cols>
    <col min="1" max="2" width="9" style="5"/>
    <col min="3" max="4" width="9" style="8"/>
    <col min="5" max="16384" width="9" style="5"/>
  </cols>
  <sheetData>
    <row r="2" spans="1:4" ht="15.75">
      <c r="A2" s="4" t="s">
        <v>202</v>
      </c>
    </row>
    <row r="3" spans="1:4">
      <c r="A3" s="5" t="s">
        <v>247</v>
      </c>
    </row>
    <row r="7" spans="1:4">
      <c r="D7" s="8" t="s">
        <v>252</v>
      </c>
    </row>
    <row r="8" spans="1:4">
      <c r="C8" s="8" t="s">
        <v>2</v>
      </c>
      <c r="D8" s="8">
        <v>3.4424853064651599</v>
      </c>
    </row>
    <row r="9" spans="1:4">
      <c r="D9" s="8">
        <v>10.925110132158601</v>
      </c>
    </row>
    <row r="10" spans="1:4">
      <c r="D10" s="8">
        <v>22.226697816805</v>
      </c>
    </row>
    <row r="11" spans="1:4">
      <c r="D11" s="8">
        <v>2.1057307863172001</v>
      </c>
    </row>
    <row r="12" spans="1:4">
      <c r="D12" s="8">
        <v>10.3685316020622</v>
      </c>
    </row>
    <row r="13" spans="1:4">
      <c r="D13" s="8">
        <v>19.288537549407099</v>
      </c>
    </row>
    <row r="14" spans="1:4">
      <c r="D14" s="8">
        <v>10.651524208009601</v>
      </c>
    </row>
    <row r="15" spans="1:4">
      <c r="D15" s="8">
        <v>21.865759905381399</v>
      </c>
    </row>
    <row r="16" spans="1:4">
      <c r="D16" s="8">
        <v>36.4496230294722</v>
      </c>
    </row>
    <row r="17" spans="3:4">
      <c r="D17" s="8">
        <v>13.835341365461799</v>
      </c>
    </row>
    <row r="18" spans="3:4">
      <c r="D18" s="8">
        <v>16.575952498763002</v>
      </c>
    </row>
    <row r="19" spans="3:4">
      <c r="D19" s="8">
        <v>37.731864867022601</v>
      </c>
    </row>
    <row r="20" spans="3:4">
      <c r="D20" s="8">
        <v>19.1947932651894</v>
      </c>
    </row>
    <row r="22" spans="3:4">
      <c r="C22" s="8" t="s">
        <v>16</v>
      </c>
      <c r="D22" s="8">
        <v>10.294117647058799</v>
      </c>
    </row>
    <row r="23" spans="3:4">
      <c r="D23" s="8">
        <v>20.4983922829582</v>
      </c>
    </row>
    <row r="24" spans="3:4">
      <c r="D24" s="8">
        <v>10.7940821256039</v>
      </c>
    </row>
    <row r="25" spans="3:4">
      <c r="D25" s="8">
        <v>13.240351547573599</v>
      </c>
    </row>
    <row r="26" spans="3:4">
      <c r="D26" s="8">
        <v>6.2587748466711002</v>
      </c>
    </row>
    <row r="27" spans="3:4">
      <c r="D27" s="8">
        <v>21.0838042072299</v>
      </c>
    </row>
    <row r="28" spans="3:4">
      <c r="D28" s="8">
        <v>4.1169732497810099</v>
      </c>
    </row>
    <row r="29" spans="3:4">
      <c r="D29" s="8">
        <v>4.2761189066968202</v>
      </c>
    </row>
    <row r="30" spans="3:4">
      <c r="D30" s="8">
        <v>17.608038240171702</v>
      </c>
    </row>
    <row r="31" spans="3:4">
      <c r="D31" s="8">
        <v>5.7736020609183099</v>
      </c>
    </row>
    <row r="32" spans="3:4">
      <c r="D32" s="8">
        <v>17.6410115879392</v>
      </c>
    </row>
    <row r="33" spans="3:4">
      <c r="D33" s="8">
        <v>5.60782630256847</v>
      </c>
    </row>
    <row r="34" spans="3:4">
      <c r="D34" s="8">
        <v>20.884766949488</v>
      </c>
    </row>
    <row r="35" spans="3:4">
      <c r="D35" s="8">
        <v>2.74868587292841</v>
      </c>
    </row>
    <row r="37" spans="3:4">
      <c r="C37" s="8" t="s">
        <v>44</v>
      </c>
      <c r="D37" s="8">
        <v>-26.394644564870902</v>
      </c>
    </row>
    <row r="38" spans="3:4">
      <c r="D38" s="8">
        <v>-15.0701647345943</v>
      </c>
    </row>
    <row r="39" spans="3:4">
      <c r="D39" s="8">
        <v>-15.262587447039101</v>
      </c>
    </row>
    <row r="40" spans="3:4">
      <c r="D40" s="8">
        <v>1.67055864918268</v>
      </c>
    </row>
    <row r="41" spans="3:4">
      <c r="D41" s="8">
        <v>-2.1404047045072798</v>
      </c>
    </row>
    <row r="42" spans="3:4">
      <c r="D42" s="8">
        <v>-2.9348240376063899</v>
      </c>
    </row>
    <row r="43" spans="3:4">
      <c r="D43" s="8">
        <v>-4.63024334816778</v>
      </c>
    </row>
    <row r="44" spans="3:4">
      <c r="D44" s="8">
        <v>-6.7903620667439801</v>
      </c>
    </row>
    <row r="45" spans="3:4">
      <c r="D45" s="8">
        <v>-6.55105588951238</v>
      </c>
    </row>
    <row r="46" spans="3:4">
      <c r="D46" s="8">
        <v>-3.62264405403727</v>
      </c>
    </row>
    <row r="47" spans="3:4">
      <c r="D47" s="8">
        <v>-67.359537032668698</v>
      </c>
    </row>
    <row r="48" spans="3:4">
      <c r="D48" s="8">
        <v>5.82412305905582</v>
      </c>
    </row>
    <row r="50" spans="3:4">
      <c r="C50" s="8" t="s">
        <v>45</v>
      </c>
      <c r="D50" s="8">
        <v>11.029044814851799</v>
      </c>
    </row>
    <row r="51" spans="3:4">
      <c r="D51" s="8">
        <v>20.6906206252917</v>
      </c>
    </row>
    <row r="52" spans="3:4">
      <c r="D52" s="8">
        <v>4.2921887496667601</v>
      </c>
    </row>
    <row r="53" spans="3:4">
      <c r="D53" s="8">
        <v>17.005192927101799</v>
      </c>
    </row>
    <row r="54" spans="3:4">
      <c r="D54" s="8">
        <v>53.613016430052603</v>
      </c>
    </row>
    <row r="55" spans="3:4">
      <c r="D55" s="8">
        <v>21.811289826862001</v>
      </c>
    </row>
    <row r="56" spans="3:4">
      <c r="D56" s="8">
        <v>10.1962158374212</v>
      </c>
    </row>
    <row r="57" spans="3:4">
      <c r="D57" s="8">
        <v>7.4999088399811198</v>
      </c>
    </row>
    <row r="58" spans="3:4">
      <c r="D58" s="8">
        <v>6.2297095795075004</v>
      </c>
    </row>
    <row r="59" spans="3:4">
      <c r="D59" s="8">
        <v>20.264123867097499</v>
      </c>
    </row>
    <row r="60" spans="3:4">
      <c r="D60" s="8">
        <v>35.385015150098603</v>
      </c>
    </row>
    <row r="61" spans="3:4">
      <c r="D61" s="8">
        <v>2.48862728041229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1"/>
  <sheetViews>
    <sheetView workbookViewId="0"/>
  </sheetViews>
  <sheetFormatPr defaultColWidth="9" defaultRowHeight="15"/>
  <cols>
    <col min="1" max="4" width="9" style="5"/>
    <col min="5" max="6" width="9" style="8"/>
    <col min="7" max="16384" width="9" style="5"/>
  </cols>
  <sheetData>
    <row r="2" spans="1:6" ht="15.75">
      <c r="A2" s="4" t="s">
        <v>201</v>
      </c>
    </row>
    <row r="3" spans="1:6">
      <c r="A3" s="5" t="s">
        <v>248</v>
      </c>
    </row>
    <row r="7" spans="1:6">
      <c r="F7" s="8" t="s">
        <v>252</v>
      </c>
    </row>
    <row r="8" spans="1:6">
      <c r="E8" s="8" t="s">
        <v>2</v>
      </c>
      <c r="F8" s="8">
        <v>8.0040756254953003</v>
      </c>
    </row>
    <row r="9" spans="1:6">
      <c r="F9" s="8">
        <v>10.4681593486479</v>
      </c>
    </row>
    <row r="10" spans="1:6">
      <c r="F10" s="8">
        <v>11.9357019454668</v>
      </c>
    </row>
    <row r="11" spans="1:6">
      <c r="F11" s="8">
        <v>1.84635989668038</v>
      </c>
    </row>
    <row r="12" spans="1:6">
      <c r="F12" s="8">
        <v>39.917171073590303</v>
      </c>
    </row>
    <row r="13" spans="1:6">
      <c r="F13" s="8">
        <v>14.015450102475199</v>
      </c>
    </row>
    <row r="14" spans="1:6">
      <c r="F14" s="8">
        <v>2.63997165131111</v>
      </c>
    </row>
    <row r="15" spans="1:6">
      <c r="F15" s="8">
        <v>35.226101888952499</v>
      </c>
    </row>
    <row r="16" spans="1:6">
      <c r="F16" s="8">
        <v>9.7800422517708494</v>
      </c>
    </row>
    <row r="17" spans="5:6">
      <c r="F17" s="8">
        <v>3.4705407586763499</v>
      </c>
    </row>
    <row r="18" spans="5:6">
      <c r="F18" s="8">
        <v>34.573548846192899</v>
      </c>
    </row>
    <row r="19" spans="5:6">
      <c r="F19" s="8">
        <v>9.7572533622542608</v>
      </c>
    </row>
    <row r="20" spans="5:6">
      <c r="F20" s="8">
        <v>18.449542920930401</v>
      </c>
    </row>
    <row r="22" spans="5:6">
      <c r="E22" s="8" t="s">
        <v>16</v>
      </c>
      <c r="F22" s="8">
        <v>9.7968483007404501</v>
      </c>
    </row>
    <row r="23" spans="5:6">
      <c r="F23" s="8">
        <v>30.3353180821059</v>
      </c>
    </row>
    <row r="24" spans="5:6">
      <c r="F24" s="8">
        <v>13.2524902555219</v>
      </c>
    </row>
    <row r="25" spans="5:6">
      <c r="F25" s="8">
        <v>17.5706398181228</v>
      </c>
    </row>
    <row r="26" spans="5:6">
      <c r="F26" s="8">
        <v>1.6254063515879</v>
      </c>
    </row>
    <row r="27" spans="5:6">
      <c r="F27" s="8">
        <v>11.8113755726897</v>
      </c>
    </row>
    <row r="28" spans="5:6">
      <c r="F28" s="8">
        <v>-0.99376011093134797</v>
      </c>
    </row>
    <row r="29" spans="5:6">
      <c r="F29" s="8">
        <v>8.5642317380352608</v>
      </c>
    </row>
    <row r="30" spans="5:6">
      <c r="F30" s="8">
        <v>12.861350496345599</v>
      </c>
    </row>
    <row r="31" spans="5:6">
      <c r="F31" s="8">
        <v>19.421768707483</v>
      </c>
    </row>
    <row r="32" spans="5:6">
      <c r="F32" s="8">
        <v>5.7080524720305297</v>
      </c>
    </row>
    <row r="33" spans="5:6">
      <c r="F33" s="8">
        <v>21.827335059240198</v>
      </c>
    </row>
    <row r="34" spans="5:6">
      <c r="F34" s="8">
        <v>5.2901265543525096</v>
      </c>
    </row>
    <row r="35" spans="5:6">
      <c r="F35" s="8">
        <v>32.846305970008103</v>
      </c>
    </row>
    <row r="37" spans="5:6">
      <c r="E37" s="8" t="s">
        <v>44</v>
      </c>
      <c r="F37" s="8">
        <v>-0.470619873604946</v>
      </c>
    </row>
    <row r="38" spans="5:6">
      <c r="F38" s="8">
        <v>-19.456108778244399</v>
      </c>
    </row>
    <row r="39" spans="5:6">
      <c r="F39" s="8">
        <v>-6.2087186261558802</v>
      </c>
    </row>
    <row r="40" spans="5:6">
      <c r="F40" s="8">
        <v>-17.607509831282499</v>
      </c>
    </row>
    <row r="41" spans="5:6">
      <c r="F41" s="8">
        <v>-5.8982440342188101</v>
      </c>
    </row>
    <row r="42" spans="5:6">
      <c r="F42" s="8">
        <v>-2.5995393221454202</v>
      </c>
    </row>
    <row r="43" spans="5:6">
      <c r="F43" s="8">
        <v>-9.7273441750800895</v>
      </c>
    </row>
    <row r="44" spans="5:6">
      <c r="F44" s="8">
        <v>-23.229054297015502</v>
      </c>
    </row>
    <row r="45" spans="5:6">
      <c r="F45" s="8">
        <v>-8.0096839706217402</v>
      </c>
    </row>
    <row r="46" spans="5:6">
      <c r="F46" s="8">
        <v>-4.75559109096183</v>
      </c>
    </row>
    <row r="47" spans="5:6">
      <c r="F47" s="8">
        <v>-13.656047005499</v>
      </c>
    </row>
    <row r="48" spans="5:6">
      <c r="F48" s="8">
        <v>-0.24503103089318801</v>
      </c>
    </row>
    <row r="50" spans="5:6">
      <c r="E50" s="8" t="s">
        <v>45</v>
      </c>
      <c r="F50" s="8">
        <v>12.3425176687494</v>
      </c>
    </row>
    <row r="51" spans="5:6">
      <c r="F51" s="8">
        <v>5.9422750424448196</v>
      </c>
    </row>
    <row r="52" spans="5:6">
      <c r="F52" s="8">
        <v>31.339031339031301</v>
      </c>
    </row>
    <row r="53" spans="5:6">
      <c r="F53" s="8">
        <v>16.8985637342908</v>
      </c>
    </row>
    <row r="54" spans="5:6">
      <c r="F54" s="8">
        <v>1.0170603674540599</v>
      </c>
    </row>
    <row r="55" spans="5:6">
      <c r="F55" s="8">
        <v>42.1615511694635</v>
      </c>
    </row>
    <row r="56" spans="5:6">
      <c r="F56" s="8">
        <v>9.1395068115192402</v>
      </c>
    </row>
    <row r="57" spans="5:6">
      <c r="F57" s="8">
        <v>-33.5614480556738</v>
      </c>
    </row>
    <row r="58" spans="5:6">
      <c r="F58" s="8">
        <v>36.396351642047598</v>
      </c>
    </row>
    <row r="59" spans="5:6">
      <c r="F59" s="8">
        <v>9.8951919495951302</v>
      </c>
    </row>
    <row r="60" spans="5:6">
      <c r="F60" s="8">
        <v>24.535924870672901</v>
      </c>
    </row>
    <row r="61" spans="5:6">
      <c r="F61" s="8">
        <v>25.785586745888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8"/>
  <sheetViews>
    <sheetView workbookViewId="0"/>
  </sheetViews>
  <sheetFormatPr defaultColWidth="9" defaultRowHeight="15"/>
  <cols>
    <col min="1" max="4" width="9" style="5"/>
    <col min="5" max="6" width="9" style="8"/>
    <col min="7" max="16384" width="9" style="5"/>
  </cols>
  <sheetData>
    <row r="2" spans="1:6" ht="15.75">
      <c r="A2" s="4" t="s">
        <v>200</v>
      </c>
    </row>
    <row r="3" spans="1:6">
      <c r="A3" s="5" t="s">
        <v>249</v>
      </c>
    </row>
    <row r="7" spans="1:6">
      <c r="F7" s="8" t="s">
        <v>257</v>
      </c>
    </row>
    <row r="8" spans="1:6">
      <c r="E8" s="8" t="s">
        <v>2</v>
      </c>
      <c r="F8" s="8">
        <v>16</v>
      </c>
    </row>
    <row r="9" spans="1:6">
      <c r="F9" s="8">
        <v>21</v>
      </c>
    </row>
    <row r="10" spans="1:6">
      <c r="F10" s="8">
        <v>12</v>
      </c>
    </row>
    <row r="11" spans="1:6">
      <c r="F11" s="8">
        <v>13</v>
      </c>
    </row>
    <row r="12" spans="1:6">
      <c r="F12" s="8">
        <v>15</v>
      </c>
    </row>
    <row r="13" spans="1:6">
      <c r="F13" s="8">
        <v>7</v>
      </c>
    </row>
    <row r="14" spans="1:6">
      <c r="F14" s="8">
        <v>11</v>
      </c>
    </row>
    <row r="15" spans="1:6">
      <c r="F15" s="8">
        <v>15</v>
      </c>
    </row>
    <row r="16" spans="1:6">
      <c r="F16" s="8">
        <v>14</v>
      </c>
    </row>
    <row r="17" spans="5:6">
      <c r="F17" s="8">
        <v>7</v>
      </c>
    </row>
    <row r="18" spans="5:6">
      <c r="F18" s="8">
        <v>9</v>
      </c>
    </row>
    <row r="19" spans="5:6">
      <c r="F19" s="8">
        <v>7</v>
      </c>
    </row>
    <row r="21" spans="5:6">
      <c r="E21" s="8" t="s">
        <v>16</v>
      </c>
      <c r="F21" s="8">
        <v>17</v>
      </c>
    </row>
    <row r="22" spans="5:6">
      <c r="F22" s="8">
        <v>13</v>
      </c>
    </row>
    <row r="23" spans="5:6">
      <c r="F23" s="8">
        <v>13</v>
      </c>
    </row>
    <row r="24" spans="5:6">
      <c r="F24" s="8">
        <v>11</v>
      </c>
    </row>
    <row r="25" spans="5:6">
      <c r="F25" s="8">
        <v>17</v>
      </c>
    </row>
    <row r="26" spans="5:6">
      <c r="F26" s="8">
        <v>17</v>
      </c>
    </row>
    <row r="27" spans="5:6">
      <c r="F27" s="8">
        <v>18</v>
      </c>
    </row>
    <row r="28" spans="5:6">
      <c r="F28" s="8">
        <v>8</v>
      </c>
    </row>
    <row r="29" spans="5:6">
      <c r="F29" s="8">
        <v>6</v>
      </c>
    </row>
    <row r="30" spans="5:6">
      <c r="F30" s="8">
        <v>9</v>
      </c>
    </row>
    <row r="31" spans="5:6">
      <c r="F31" s="8">
        <v>3</v>
      </c>
    </row>
    <row r="32" spans="5:6">
      <c r="F32" s="8">
        <v>10</v>
      </c>
    </row>
    <row r="33" spans="5:6">
      <c r="F33" s="8">
        <v>11</v>
      </c>
    </row>
    <row r="34" spans="5:6">
      <c r="F34" s="8">
        <v>10</v>
      </c>
    </row>
    <row r="36" spans="5:6">
      <c r="E36" s="8" t="s">
        <v>44</v>
      </c>
      <c r="F36" s="8">
        <v>13</v>
      </c>
    </row>
    <row r="37" spans="5:6">
      <c r="F37" s="8">
        <v>13</v>
      </c>
    </row>
    <row r="38" spans="5:6">
      <c r="F38" s="8">
        <v>11</v>
      </c>
    </row>
    <row r="39" spans="5:6">
      <c r="F39" s="8">
        <v>13</v>
      </c>
    </row>
    <row r="40" spans="5:6">
      <c r="F40" s="8">
        <v>4</v>
      </c>
    </row>
    <row r="41" spans="5:6">
      <c r="F41" s="8">
        <v>7</v>
      </c>
    </row>
    <row r="42" spans="5:6">
      <c r="F42" s="8">
        <v>7</v>
      </c>
    </row>
    <row r="43" spans="5:6">
      <c r="F43" s="8">
        <v>6</v>
      </c>
    </row>
    <row r="44" spans="5:6">
      <c r="F44" s="8">
        <v>6</v>
      </c>
    </row>
    <row r="45" spans="5:6">
      <c r="F45" s="8">
        <v>2</v>
      </c>
    </row>
    <row r="46" spans="5:6">
      <c r="F46" s="8">
        <v>7</v>
      </c>
    </row>
    <row r="48" spans="5:6">
      <c r="E48" s="8" t="s">
        <v>45</v>
      </c>
      <c r="F48" s="8">
        <v>9</v>
      </c>
    </row>
    <row r="49" spans="6:6">
      <c r="F49" s="8">
        <v>18</v>
      </c>
    </row>
    <row r="50" spans="6:6">
      <c r="F50" s="8">
        <v>17</v>
      </c>
    </row>
    <row r="51" spans="6:6">
      <c r="F51" s="8">
        <v>14</v>
      </c>
    </row>
    <row r="52" spans="6:6">
      <c r="F52" s="8">
        <v>11</v>
      </c>
    </row>
    <row r="53" spans="6:6">
      <c r="F53" s="8">
        <v>16</v>
      </c>
    </row>
    <row r="54" spans="6:6">
      <c r="F54" s="8">
        <v>4</v>
      </c>
    </row>
    <row r="55" spans="6:6">
      <c r="F55" s="8">
        <v>14</v>
      </c>
    </row>
    <row r="56" spans="6:6">
      <c r="F56" s="8">
        <v>12</v>
      </c>
    </row>
    <row r="57" spans="6:6">
      <c r="F57" s="8">
        <v>9</v>
      </c>
    </row>
    <row r="58" spans="6:6">
      <c r="F58" s="8">
        <v>13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2"/>
  <sheetViews>
    <sheetView workbookViewId="0"/>
  </sheetViews>
  <sheetFormatPr defaultColWidth="9" defaultRowHeight="15"/>
  <cols>
    <col min="1" max="3" width="9" style="5"/>
    <col min="4" max="5" width="9" style="8"/>
    <col min="6" max="16384" width="9" style="5"/>
  </cols>
  <sheetData>
    <row r="2" spans="1:5" ht="15.75">
      <c r="A2" s="4" t="s">
        <v>199</v>
      </c>
    </row>
    <row r="3" spans="1:5">
      <c r="A3" s="5" t="s">
        <v>258</v>
      </c>
    </row>
    <row r="8" spans="1:5">
      <c r="E8" s="8" t="s">
        <v>253</v>
      </c>
    </row>
    <row r="9" spans="1:5">
      <c r="D9" s="8" t="s">
        <v>2</v>
      </c>
      <c r="E9" s="8">
        <v>26.8789337282488</v>
      </c>
    </row>
    <row r="10" spans="1:5">
      <c r="E10" s="8">
        <v>3.7632444282060602</v>
      </c>
    </row>
    <row r="11" spans="1:5">
      <c r="E11" s="8">
        <v>7.8937926085396501</v>
      </c>
    </row>
    <row r="12" spans="1:5">
      <c r="E12" s="8">
        <v>4.62346760070053</v>
      </c>
    </row>
    <row r="13" spans="1:5">
      <c r="E13" s="8">
        <v>0.104529616724739</v>
      </c>
    </row>
    <row r="14" spans="1:5">
      <c r="E14" s="8">
        <v>7.31514432582048</v>
      </c>
    </row>
    <row r="15" spans="1:5">
      <c r="E15" s="8">
        <v>1.60726764500349</v>
      </c>
    </row>
    <row r="16" spans="1:5">
      <c r="E16" s="8">
        <v>0.82219938335046205</v>
      </c>
    </row>
    <row r="17" spans="4:5">
      <c r="E17" s="8">
        <v>15.1925820256776</v>
      </c>
    </row>
    <row r="18" spans="4:5">
      <c r="E18" s="8">
        <v>18.830242510699001</v>
      </c>
    </row>
    <row r="19" spans="4:5">
      <c r="E19" s="8">
        <v>0.60975609756097604</v>
      </c>
    </row>
    <row r="20" spans="4:5">
      <c r="E20" s="8">
        <v>21.762589928057601</v>
      </c>
    </row>
    <row r="21" spans="4:5">
      <c r="E21" s="8">
        <v>31.073227431228201</v>
      </c>
    </row>
    <row r="23" spans="4:5">
      <c r="D23" s="8" t="s">
        <v>16</v>
      </c>
      <c r="E23" s="8">
        <v>7.8600977811207198</v>
      </c>
    </row>
    <row r="24" spans="4:5">
      <c r="E24" s="8">
        <v>23.637730176625301</v>
      </c>
    </row>
    <row r="25" spans="4:5">
      <c r="E25" s="8">
        <v>36.934865900383102</v>
      </c>
    </row>
    <row r="26" spans="4:5">
      <c r="E26" s="8">
        <v>19.244476122594399</v>
      </c>
    </row>
    <row r="27" spans="4:5">
      <c r="E27" s="8">
        <v>23.156342182890899</v>
      </c>
    </row>
    <row r="28" spans="4:5">
      <c r="E28" s="8">
        <v>26.186887716654098</v>
      </c>
    </row>
    <row r="29" spans="4:5">
      <c r="E29" s="8">
        <v>21.9878441186986</v>
      </c>
    </row>
    <row r="30" spans="4:5">
      <c r="E30" s="8">
        <v>7.6325088339222598</v>
      </c>
    </row>
    <row r="31" spans="4:5">
      <c r="E31" s="8">
        <v>6.2884483937115503</v>
      </c>
    </row>
    <row r="32" spans="4:5">
      <c r="E32" s="8">
        <v>7.8471511429546199</v>
      </c>
    </row>
    <row r="33" spans="4:5">
      <c r="E33" s="8">
        <v>10.775710775710801</v>
      </c>
    </row>
    <row r="34" spans="4:5">
      <c r="E34" s="8">
        <v>32.376275028334</v>
      </c>
    </row>
    <row r="35" spans="4:5">
      <c r="E35" s="8">
        <v>13.452380952381001</v>
      </c>
    </row>
    <row r="36" spans="4:5">
      <c r="E36" s="8">
        <v>22.249093107617899</v>
      </c>
    </row>
    <row r="38" spans="4:5">
      <c r="D38" s="8" t="s">
        <v>44</v>
      </c>
      <c r="E38" s="8">
        <v>29.737609329446101</v>
      </c>
    </row>
    <row r="39" spans="4:5">
      <c r="E39" s="8">
        <v>7.4389341228719497</v>
      </c>
    </row>
    <row r="40" spans="4:5">
      <c r="E40" s="8">
        <v>11.389096340552699</v>
      </c>
    </row>
    <row r="41" spans="4:5">
      <c r="E41" s="8">
        <v>4.8478015783539998</v>
      </c>
    </row>
    <row r="42" spans="4:5">
      <c r="E42" s="8">
        <v>19.173200285103299</v>
      </c>
    </row>
    <row r="43" spans="4:5">
      <c r="E43" s="8">
        <v>15.2548456568557</v>
      </c>
    </row>
    <row r="44" spans="4:5">
      <c r="E44" s="8">
        <v>2.2416812609457102</v>
      </c>
    </row>
    <row r="45" spans="4:5">
      <c r="E45" s="8">
        <v>8.4905660377358494</v>
      </c>
    </row>
    <row r="46" spans="4:5">
      <c r="E46" s="8">
        <v>25.992509363295898</v>
      </c>
    </row>
    <row r="47" spans="4:5">
      <c r="E47" s="8">
        <v>3.1551596139569398</v>
      </c>
    </row>
    <row r="48" spans="4:5">
      <c r="E48" s="8">
        <v>21.410579345088198</v>
      </c>
    </row>
    <row r="49" spans="4:5">
      <c r="E49" s="8">
        <v>28.781744571218301</v>
      </c>
    </row>
    <row r="51" spans="4:5">
      <c r="D51" s="8" t="s">
        <v>45</v>
      </c>
      <c r="E51" s="8">
        <v>22.877192982456101</v>
      </c>
    </row>
    <row r="52" spans="4:5">
      <c r="E52" s="8">
        <v>21.878453038673999</v>
      </c>
    </row>
    <row r="53" spans="4:5">
      <c r="E53" s="8">
        <v>20.287253141831201</v>
      </c>
    </row>
    <row r="54" spans="4:5">
      <c r="E54" s="8">
        <v>46.035411855273303</v>
      </c>
    </row>
    <row r="55" spans="4:5">
      <c r="E55" s="8">
        <v>29.497167138810202</v>
      </c>
    </row>
    <row r="56" spans="4:5">
      <c r="E56" s="8">
        <v>4.6436285097192203</v>
      </c>
    </row>
    <row r="57" spans="4:5">
      <c r="E57" s="8">
        <v>37.039819684447799</v>
      </c>
    </row>
    <row r="58" spans="4:5">
      <c r="E58" s="8">
        <v>23.628540695589798</v>
      </c>
    </row>
    <row r="59" spans="4:5">
      <c r="E59" s="8">
        <v>11.9001170503316</v>
      </c>
    </row>
    <row r="60" spans="4:5">
      <c r="E60" s="8">
        <v>9.3260473588342396</v>
      </c>
    </row>
    <row r="61" spans="4:5">
      <c r="E61" s="8">
        <v>7.8304597701149401</v>
      </c>
    </row>
    <row r="62" spans="4:5">
      <c r="E62" s="8">
        <v>9.5171448565430392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2"/>
  <sheetViews>
    <sheetView workbookViewId="0"/>
  </sheetViews>
  <sheetFormatPr defaultColWidth="9" defaultRowHeight="15"/>
  <cols>
    <col min="1" max="4" width="9" style="5"/>
    <col min="5" max="6" width="9" style="8"/>
    <col min="7" max="16384" width="9" style="5"/>
  </cols>
  <sheetData>
    <row r="2" spans="1:6" ht="15.75">
      <c r="A2" s="4" t="s">
        <v>198</v>
      </c>
    </row>
    <row r="3" spans="1:6">
      <c r="A3" s="5" t="s">
        <v>259</v>
      </c>
    </row>
    <row r="7" spans="1:6">
      <c r="F7" s="8" t="s">
        <v>0</v>
      </c>
    </row>
    <row r="8" spans="1:6">
      <c r="E8" s="8" t="s">
        <v>2</v>
      </c>
      <c r="F8" s="8">
        <v>1231.1242500000001</v>
      </c>
    </row>
    <row r="9" spans="1:6">
      <c r="F9" s="8">
        <v>1419.8617125000001</v>
      </c>
    </row>
    <row r="10" spans="1:6">
      <c r="F10" s="8">
        <v>1376.3334625</v>
      </c>
    </row>
    <row r="11" spans="1:6">
      <c r="F11" s="8">
        <v>1320.4351750000001</v>
      </c>
    </row>
    <row r="12" spans="1:6">
      <c r="F12" s="8">
        <v>1246.4185625</v>
      </c>
    </row>
    <row r="13" spans="1:6">
      <c r="F13" s="8">
        <v>1178.62285</v>
      </c>
    </row>
    <row r="14" spans="1:6">
      <c r="F14" s="8">
        <v>1239.2085</v>
      </c>
    </row>
    <row r="16" spans="1:6">
      <c r="E16" s="8" t="s">
        <v>16</v>
      </c>
      <c r="F16" s="8">
        <v>1392.2255625</v>
      </c>
    </row>
    <row r="17" spans="5:6">
      <c r="F17" s="8">
        <v>1315.3551500000001</v>
      </c>
    </row>
    <row r="18" spans="5:6">
      <c r="F18" s="8">
        <v>1350.0007000000001</v>
      </c>
    </row>
    <row r="19" spans="5:6">
      <c r="F19" s="8">
        <v>1368.209525</v>
      </c>
    </row>
    <row r="20" spans="5:6">
      <c r="F20" s="8">
        <v>1232.9836</v>
      </c>
    </row>
    <row r="22" spans="5:6">
      <c r="E22" s="8" t="s">
        <v>44</v>
      </c>
      <c r="F22" s="8">
        <v>1208.7126000000001</v>
      </c>
    </row>
    <row r="23" spans="5:6">
      <c r="F23" s="8">
        <v>1164.358025</v>
      </c>
    </row>
    <row r="24" spans="5:6">
      <c r="F24" s="8">
        <v>1212.4269125000001</v>
      </c>
    </row>
    <row r="25" spans="5:6">
      <c r="F25" s="8">
        <v>1150.1185875000001</v>
      </c>
    </row>
    <row r="26" spans="5:6">
      <c r="F26" s="8">
        <v>1161.1543375000001</v>
      </c>
    </row>
    <row r="28" spans="5:6">
      <c r="E28" s="8" t="s">
        <v>45</v>
      </c>
      <c r="F28" s="8">
        <v>1211.2927749999999</v>
      </c>
    </row>
    <row r="29" spans="5:6">
      <c r="F29" s="8">
        <v>1202.019775</v>
      </c>
    </row>
    <row r="30" spans="5:6">
      <c r="F30" s="8">
        <v>1362.7552125</v>
      </c>
    </row>
    <row r="31" spans="5:6">
      <c r="F31" s="8">
        <v>1382.9784875</v>
      </c>
    </row>
    <row r="32" spans="5:6">
      <c r="F32" s="8">
        <v>1465.9402500000001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2"/>
  <sheetViews>
    <sheetView workbookViewId="0"/>
  </sheetViews>
  <sheetFormatPr defaultColWidth="9" defaultRowHeight="15"/>
  <cols>
    <col min="1" max="4" width="9" style="5"/>
    <col min="5" max="6" width="9" style="8"/>
    <col min="7" max="16384" width="9" style="5"/>
  </cols>
  <sheetData>
    <row r="2" spans="1:6" ht="15.75">
      <c r="A2" s="4" t="s">
        <v>197</v>
      </c>
    </row>
    <row r="3" spans="1:6">
      <c r="A3" s="5" t="s">
        <v>260</v>
      </c>
    </row>
    <row r="7" spans="1:6">
      <c r="F7" s="8" t="s">
        <v>0</v>
      </c>
    </row>
    <row r="8" spans="1:6">
      <c r="E8" s="8" t="s">
        <v>2</v>
      </c>
      <c r="F8" s="8">
        <v>10.875</v>
      </c>
    </row>
    <row r="9" spans="1:6">
      <c r="F9" s="8">
        <v>10.5</v>
      </c>
    </row>
    <row r="10" spans="1:6">
      <c r="F10" s="8">
        <v>9.375</v>
      </c>
    </row>
    <row r="11" spans="1:6">
      <c r="F11" s="8">
        <v>11.75</v>
      </c>
    </row>
    <row r="12" spans="1:6">
      <c r="F12" s="8">
        <v>10.25</v>
      </c>
    </row>
    <row r="13" spans="1:6">
      <c r="F13" s="8">
        <v>10.25</v>
      </c>
    </row>
    <row r="14" spans="1:6">
      <c r="F14" s="8">
        <v>10.375</v>
      </c>
    </row>
    <row r="16" spans="1:6">
      <c r="E16" s="8" t="s">
        <v>16</v>
      </c>
      <c r="F16" s="8">
        <v>9.875</v>
      </c>
    </row>
    <row r="17" spans="5:6">
      <c r="F17" s="8">
        <v>9.625</v>
      </c>
    </row>
    <row r="18" spans="5:6">
      <c r="F18" s="8">
        <v>10.25</v>
      </c>
    </row>
    <row r="19" spans="5:6">
      <c r="F19" s="8">
        <v>11.625</v>
      </c>
    </row>
    <row r="20" spans="5:6">
      <c r="F20" s="8">
        <v>9.25</v>
      </c>
    </row>
    <row r="22" spans="5:6">
      <c r="E22" s="8" t="s">
        <v>44</v>
      </c>
      <c r="F22" s="8">
        <v>9.375</v>
      </c>
    </row>
    <row r="23" spans="5:6">
      <c r="F23" s="8">
        <v>8.5</v>
      </c>
    </row>
    <row r="24" spans="5:6">
      <c r="F24" s="8">
        <v>8.375</v>
      </c>
    </row>
    <row r="25" spans="5:6">
      <c r="F25" s="8">
        <v>8.375</v>
      </c>
    </row>
    <row r="26" spans="5:6">
      <c r="F26" s="8">
        <v>8.25</v>
      </c>
    </row>
    <row r="28" spans="5:6">
      <c r="E28" s="8" t="s">
        <v>45</v>
      </c>
      <c r="F28" s="8">
        <v>11.125</v>
      </c>
    </row>
    <row r="29" spans="5:6">
      <c r="F29" s="8">
        <v>8.875</v>
      </c>
    </row>
    <row r="30" spans="5:6">
      <c r="F30" s="8">
        <v>10</v>
      </c>
    </row>
    <row r="31" spans="5:6">
      <c r="F31" s="8">
        <v>9.625</v>
      </c>
    </row>
    <row r="32" spans="5:6">
      <c r="F32" s="8">
        <v>10.5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3"/>
  <sheetViews>
    <sheetView workbookViewId="0"/>
  </sheetViews>
  <sheetFormatPr defaultColWidth="9" defaultRowHeight="15"/>
  <cols>
    <col min="1" max="4" width="9" style="5"/>
    <col min="5" max="8" width="9" style="8"/>
    <col min="9" max="16384" width="9" style="5"/>
  </cols>
  <sheetData>
    <row r="2" spans="1:8" ht="15.75">
      <c r="A2" s="4" t="s">
        <v>196</v>
      </c>
    </row>
    <row r="3" spans="1:8">
      <c r="A3" s="5" t="s">
        <v>262</v>
      </c>
    </row>
    <row r="8" spans="1:8">
      <c r="F8" s="8" t="s">
        <v>47</v>
      </c>
      <c r="G8" s="8" t="s">
        <v>46</v>
      </c>
      <c r="H8" s="8" t="s">
        <v>48</v>
      </c>
    </row>
    <row r="9" spans="1:8">
      <c r="E9" s="8" t="s">
        <v>2</v>
      </c>
      <c r="F9" s="8">
        <v>0.15824310772081199</v>
      </c>
      <c r="G9" s="8">
        <v>2.2415284191784699</v>
      </c>
      <c r="H9" s="8">
        <v>3.97159419600673</v>
      </c>
    </row>
    <row r="10" spans="1:8">
      <c r="F10" s="8">
        <v>6.9208334606898195E-2</v>
      </c>
      <c r="G10" s="8">
        <v>1.9203566991301699</v>
      </c>
      <c r="H10" s="8">
        <v>7.0069269368646898</v>
      </c>
    </row>
    <row r="11" spans="1:8">
      <c r="F11" s="8">
        <v>7.3970276490160594E-2</v>
      </c>
      <c r="G11" s="8">
        <v>1.9926097789124599</v>
      </c>
      <c r="H11" s="8">
        <v>5.40000303926477</v>
      </c>
    </row>
    <row r="12" spans="1:8">
      <c r="F12" s="8">
        <v>4.6837067657945E-2</v>
      </c>
      <c r="G12" s="8">
        <v>2.3328084585164501</v>
      </c>
      <c r="H12" s="8">
        <v>8.0499994395194108</v>
      </c>
    </row>
    <row r="13" spans="1:8">
      <c r="F13" s="8">
        <v>1.7050563413008799E-2</v>
      </c>
      <c r="G13" s="8">
        <v>2.1928885726501499</v>
      </c>
      <c r="H13" s="8">
        <v>6.7290165227218397</v>
      </c>
    </row>
    <row r="14" spans="1:8">
      <c r="F14" s="8">
        <v>4.6623033059067003E-2</v>
      </c>
      <c r="G14" s="8">
        <v>2.14670121877867</v>
      </c>
      <c r="H14" s="8">
        <v>7.6547790092761501</v>
      </c>
    </row>
    <row r="15" spans="1:8">
      <c r="F15" s="8">
        <v>4.1013490358470697E-2</v>
      </c>
      <c r="G15" s="8">
        <v>2.1546844773548202</v>
      </c>
      <c r="H15" s="8">
        <v>6.6185094660864898</v>
      </c>
    </row>
    <row r="17" spans="5:8">
      <c r="E17" s="8" t="s">
        <v>16</v>
      </c>
      <c r="F17" s="8">
        <v>7.3682293772448407E-2</v>
      </c>
      <c r="G17" s="8">
        <v>1.72605589492828</v>
      </c>
      <c r="H17" s="8">
        <v>5.1310204582428298</v>
      </c>
    </row>
    <row r="18" spans="5:8">
      <c r="F18" s="8">
        <v>0.101283095873812</v>
      </c>
      <c r="G18" s="8">
        <v>1.91021931358726</v>
      </c>
      <c r="H18" s="8">
        <v>6.0770820104722603</v>
      </c>
    </row>
    <row r="19" spans="5:8">
      <c r="F19" s="8">
        <v>0.119935241397169</v>
      </c>
      <c r="G19" s="8">
        <v>2.1287881104089599</v>
      </c>
      <c r="H19" s="8">
        <v>5.7523234418408196</v>
      </c>
    </row>
    <row r="20" spans="5:8">
      <c r="F20" s="8">
        <v>6.9441009794763003E-2</v>
      </c>
      <c r="G20" s="8">
        <v>2.3918255095602698</v>
      </c>
      <c r="H20" s="8">
        <v>5.3266743309273297</v>
      </c>
    </row>
    <row r="21" spans="5:8">
      <c r="F21" s="8">
        <v>9.60631304209668E-2</v>
      </c>
      <c r="G21" s="8">
        <v>2.1509734305710499</v>
      </c>
      <c r="H21" s="8">
        <v>5.2837336713454501</v>
      </c>
    </row>
    <row r="23" spans="5:8">
      <c r="E23" s="8" t="s">
        <v>44</v>
      </c>
      <c r="F23" s="8">
        <v>5.7550123981633602E-2</v>
      </c>
      <c r="G23" s="8">
        <v>2.4616089492986699</v>
      </c>
      <c r="H23" s="8">
        <v>6.2106204483817002</v>
      </c>
    </row>
    <row r="24" spans="5:8">
      <c r="F24" s="8">
        <v>8.9047971706791101E-2</v>
      </c>
      <c r="G24" s="8">
        <v>2.3229019588955602</v>
      </c>
      <c r="H24" s="8">
        <v>5.9138952235690603</v>
      </c>
    </row>
    <row r="25" spans="5:8">
      <c r="F25" s="8">
        <v>4.8606863074158499E-2</v>
      </c>
      <c r="G25" s="8">
        <v>2.2528259739840002</v>
      </c>
      <c r="H25" s="8">
        <v>6.1321362176925298</v>
      </c>
    </row>
    <row r="26" spans="5:8">
      <c r="F26" s="8">
        <v>5.1873255519736199E-2</v>
      </c>
      <c r="G26" s="8">
        <v>2.2967087212503001</v>
      </c>
      <c r="H26" s="8">
        <v>6.0693690029485303</v>
      </c>
    </row>
    <row r="27" spans="5:8">
      <c r="F27" s="8">
        <v>9.0858567828614401E-2</v>
      </c>
      <c r="G27" s="8">
        <v>2.0047521780030899</v>
      </c>
      <c r="H27" s="8">
        <v>6.7538021215945196</v>
      </c>
    </row>
    <row r="29" spans="5:8">
      <c r="E29" s="8" t="s">
        <v>49</v>
      </c>
      <c r="F29" s="8">
        <v>0.100413936788619</v>
      </c>
      <c r="G29" s="8">
        <v>2.1886115000479598</v>
      </c>
      <c r="H29" s="8">
        <v>5.3368144068781103</v>
      </c>
    </row>
    <row r="30" spans="5:8">
      <c r="F30" s="8">
        <v>0.21440547621262401</v>
      </c>
      <c r="G30" s="8">
        <v>2.2356982582418699</v>
      </c>
      <c r="H30" s="8">
        <v>5.3997567308691199</v>
      </c>
    </row>
    <row r="31" spans="5:8">
      <c r="F31" s="8">
        <v>6.1695238890106599E-2</v>
      </c>
      <c r="G31" s="8">
        <v>2.40432313407802</v>
      </c>
      <c r="H31" s="8">
        <v>5.4208086568797302</v>
      </c>
    </row>
    <row r="32" spans="5:8">
      <c r="F32" s="8">
        <v>0.21166388565553501</v>
      </c>
      <c r="G32" s="8">
        <v>2.1124153288967098</v>
      </c>
      <c r="H32" s="8">
        <v>5.64234605532726</v>
      </c>
    </row>
    <row r="33" spans="6:8">
      <c r="F33" s="8">
        <v>0.106746913244465</v>
      </c>
      <c r="G33" s="8">
        <v>1.8616408922230001</v>
      </c>
      <c r="H33" s="8">
        <v>6.0791345336974496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3"/>
  <sheetViews>
    <sheetView workbookViewId="0"/>
  </sheetViews>
  <sheetFormatPr defaultColWidth="9" defaultRowHeight="15"/>
  <cols>
    <col min="1" max="4" width="9" style="5"/>
    <col min="5" max="8" width="9" style="8"/>
    <col min="9" max="16384" width="9" style="5"/>
  </cols>
  <sheetData>
    <row r="2" spans="1:8" ht="15.75">
      <c r="A2" s="4" t="s">
        <v>195</v>
      </c>
    </row>
    <row r="3" spans="1:8">
      <c r="A3" s="5" t="s">
        <v>265</v>
      </c>
    </row>
    <row r="8" spans="1:8">
      <c r="F8" s="8" t="s">
        <v>26</v>
      </c>
      <c r="G8" s="8" t="s">
        <v>27</v>
      </c>
      <c r="H8" s="8" t="s">
        <v>28</v>
      </c>
    </row>
    <row r="9" spans="1:8">
      <c r="E9" s="8" t="s">
        <v>2</v>
      </c>
      <c r="F9" s="8">
        <v>3.2316442605997898E-2</v>
      </c>
      <c r="G9" s="8">
        <v>0.22724845253656401</v>
      </c>
      <c r="H9" s="8">
        <v>0.15213894787892701</v>
      </c>
    </row>
    <row r="10" spans="1:8">
      <c r="F10" s="8">
        <v>4.1027804820355299E-2</v>
      </c>
      <c r="G10" s="8">
        <v>9.2907475705874001E-2</v>
      </c>
      <c r="H10" s="8">
        <v>4.5103238346093102E-2</v>
      </c>
    </row>
    <row r="11" spans="1:8">
      <c r="F11" s="8">
        <v>6.1966547336828999E-2</v>
      </c>
      <c r="G11" s="8">
        <v>5.2225039303882399E-2</v>
      </c>
      <c r="H11" s="8">
        <v>0.16124565437708199</v>
      </c>
    </row>
    <row r="12" spans="1:8">
      <c r="F12" s="8">
        <v>1.5718062417139599E-2</v>
      </c>
      <c r="G12" s="8">
        <v>4.6457356304825601E-2</v>
      </c>
      <c r="H12" s="8">
        <v>9.2530120544946706E-2</v>
      </c>
    </row>
    <row r="13" spans="1:8">
      <c r="F13" s="8">
        <v>1.18861063777994E-2</v>
      </c>
      <c r="G13" s="8">
        <v>1.34586290115454E-2</v>
      </c>
      <c r="H13" s="8">
        <v>1.7077338050061199E-2</v>
      </c>
    </row>
    <row r="14" spans="1:8">
      <c r="F14" s="8">
        <v>1.80278147548289E-2</v>
      </c>
      <c r="G14" s="8">
        <v>5.7762661826879599E-2</v>
      </c>
      <c r="H14" s="8">
        <v>3.7146932667334501E-2</v>
      </c>
    </row>
    <row r="15" spans="1:8">
      <c r="F15" s="8">
        <v>3.3630563718805503E-2</v>
      </c>
      <c r="G15" s="8">
        <v>4.3618184148953701E-2</v>
      </c>
      <c r="H15" s="8">
        <v>5.9123858007444498E-2</v>
      </c>
    </row>
    <row r="17" spans="5:8">
      <c r="E17" s="8" t="s">
        <v>16</v>
      </c>
      <c r="F17" s="8">
        <v>2.8414299511738801E-2</v>
      </c>
      <c r="G17" s="8">
        <v>6.8143579597748694E-2</v>
      </c>
      <c r="H17" s="8">
        <v>0.14407504822946601</v>
      </c>
    </row>
    <row r="18" spans="5:8">
      <c r="F18" s="8">
        <v>3.02586692600363E-2</v>
      </c>
      <c r="G18" s="8">
        <v>9.9404412687470994E-2</v>
      </c>
      <c r="H18" s="8">
        <v>0.170133336032843</v>
      </c>
    </row>
    <row r="19" spans="5:8">
      <c r="F19" s="8">
        <v>3.9932217539323599E-2</v>
      </c>
      <c r="G19" s="8">
        <v>0.14653280883994399</v>
      </c>
      <c r="H19" s="8">
        <v>0.17633092931734701</v>
      </c>
    </row>
    <row r="20" spans="5:8">
      <c r="F20" s="8">
        <v>2.4951349913908599E-2</v>
      </c>
      <c r="G20" s="8">
        <v>7.1644505294190503E-2</v>
      </c>
      <c r="H20" s="8">
        <v>0.106635631767779</v>
      </c>
    </row>
    <row r="21" spans="5:8">
      <c r="F21" s="8">
        <v>1.02324736145435E-2</v>
      </c>
      <c r="G21" s="8">
        <v>0.109325444681402</v>
      </c>
      <c r="H21" s="8">
        <v>0.25300726448129202</v>
      </c>
    </row>
    <row r="23" spans="5:8">
      <c r="E23" s="8" t="s">
        <v>44</v>
      </c>
      <c r="F23" s="8">
        <v>3.6070385995029201E-2</v>
      </c>
      <c r="G23" s="8">
        <v>8.0541771932724104E-2</v>
      </c>
      <c r="H23" s="8">
        <v>4.88232784038573E-2</v>
      </c>
    </row>
    <row r="24" spans="5:8">
      <c r="F24" s="8">
        <v>2.53243618523433E-2</v>
      </c>
      <c r="G24" s="8">
        <v>0.10393909048812899</v>
      </c>
      <c r="H24" s="8">
        <v>0.12702104034320999</v>
      </c>
    </row>
    <row r="25" spans="5:8">
      <c r="F25" s="8">
        <v>0</v>
      </c>
      <c r="G25" s="8">
        <v>7.6287128638753005E-2</v>
      </c>
      <c r="H25" s="8">
        <v>5.8156773672364999E-2</v>
      </c>
    </row>
    <row r="26" spans="5:8">
      <c r="F26" s="8">
        <v>2.9679668825703599E-2</v>
      </c>
      <c r="G26" s="8">
        <v>4.9485214066752603E-2</v>
      </c>
      <c r="H26" s="8">
        <v>4.7784371191736598E-2</v>
      </c>
    </row>
    <row r="27" spans="5:8">
      <c r="F27" s="8">
        <v>6.46176063145186E-2</v>
      </c>
      <c r="G27" s="8">
        <v>0.114387882304158</v>
      </c>
      <c r="H27" s="8">
        <v>0.14245971372168001</v>
      </c>
    </row>
    <row r="29" spans="5:8">
      <c r="E29" s="8" t="s">
        <v>49</v>
      </c>
      <c r="F29" s="8">
        <v>4.0740430296656999E-2</v>
      </c>
      <c r="G29" s="8">
        <v>0.115448960105671</v>
      </c>
      <c r="H29" s="8">
        <v>0.16511179263789699</v>
      </c>
    </row>
    <row r="30" spans="5:8">
      <c r="F30" s="8">
        <v>0.165533591020427</v>
      </c>
      <c r="G30" s="8">
        <v>0.21428507176079001</v>
      </c>
      <c r="H30" s="8">
        <v>0.23037662515309501</v>
      </c>
    </row>
    <row r="31" spans="5:8">
      <c r="F31" s="8">
        <v>2.1854923110422E-2</v>
      </c>
      <c r="G31" s="8">
        <v>8.79133769665216E-2</v>
      </c>
      <c r="H31" s="8">
        <v>8.5641818088270705E-2</v>
      </c>
    </row>
    <row r="32" spans="5:8">
      <c r="F32" s="8">
        <v>0.16875064369328699</v>
      </c>
      <c r="G32" s="8">
        <v>0.258220992815896</v>
      </c>
      <c r="H32" s="8">
        <v>0.20628109561647701</v>
      </c>
    </row>
    <row r="33" spans="6:8">
      <c r="F33" s="8">
        <v>0.10339213625672899</v>
      </c>
      <c r="G33" s="8">
        <v>0.121019835684137</v>
      </c>
      <c r="H33" s="8">
        <v>7.8543831576565706E-2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/>
  </sheetViews>
  <sheetFormatPr defaultColWidth="8.625" defaultRowHeight="15"/>
  <cols>
    <col min="1" max="2" width="8.625" style="2"/>
    <col min="3" max="16" width="8.625" style="15"/>
    <col min="17" max="16384" width="8.625" style="2"/>
  </cols>
  <sheetData>
    <row r="1" spans="1:16"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6" ht="15.75">
      <c r="A2" s="1" t="s">
        <v>50</v>
      </c>
    </row>
    <row r="4" spans="1:16">
      <c r="A4" s="2" t="s">
        <v>269</v>
      </c>
      <c r="G4" s="22" t="s">
        <v>272</v>
      </c>
      <c r="H4" s="22"/>
      <c r="I4" s="22"/>
      <c r="J4" s="22"/>
      <c r="K4" s="22"/>
      <c r="L4" s="22"/>
      <c r="M4" s="22"/>
      <c r="N4" s="22"/>
      <c r="O4" s="22"/>
    </row>
    <row r="5" spans="1:16">
      <c r="C5" s="2"/>
      <c r="D5" s="2"/>
      <c r="F5" s="19"/>
      <c r="G5" s="22" t="s">
        <v>51</v>
      </c>
      <c r="H5" s="22"/>
      <c r="I5" s="22"/>
      <c r="J5" s="22"/>
      <c r="K5" s="19"/>
      <c r="L5" s="22" t="s">
        <v>268</v>
      </c>
      <c r="M5" s="22"/>
      <c r="N5" s="22"/>
      <c r="O5" s="22"/>
    </row>
    <row r="6" spans="1:16">
      <c r="F6" s="19"/>
      <c r="G6" s="20" t="s">
        <v>2</v>
      </c>
      <c r="H6" s="20" t="s">
        <v>52</v>
      </c>
      <c r="I6" s="20" t="s">
        <v>53</v>
      </c>
      <c r="J6" s="20" t="s">
        <v>54</v>
      </c>
      <c r="K6" s="19"/>
      <c r="L6" s="20" t="s">
        <v>2</v>
      </c>
      <c r="M6" s="20" t="s">
        <v>52</v>
      </c>
      <c r="N6" s="20" t="s">
        <v>53</v>
      </c>
      <c r="O6" s="20" t="s">
        <v>54</v>
      </c>
    </row>
    <row r="7" spans="1:16">
      <c r="F7" s="19" t="s">
        <v>55</v>
      </c>
      <c r="G7" s="20">
        <v>1.9359999999999999</v>
      </c>
      <c r="H7" s="20">
        <v>12.39</v>
      </c>
      <c r="I7" s="20">
        <v>6.3970000000000002</v>
      </c>
      <c r="J7" s="20">
        <v>8.5549999999999997</v>
      </c>
      <c r="K7" s="19"/>
      <c r="L7" s="20">
        <v>43.027000000000001</v>
      </c>
      <c r="M7" s="20">
        <v>15.718999999999999</v>
      </c>
      <c r="N7" s="20">
        <v>32.520000000000003</v>
      </c>
      <c r="O7" s="20">
        <v>15.208</v>
      </c>
    </row>
    <row r="8" spans="1:16">
      <c r="F8" s="19"/>
      <c r="G8" s="20">
        <v>28.777000000000001</v>
      </c>
      <c r="H8" s="20">
        <v>24.641999999999999</v>
      </c>
      <c r="I8" s="20">
        <v>7.0549999999999997</v>
      </c>
      <c r="J8" s="20">
        <v>38.356999999999999</v>
      </c>
      <c r="K8" s="19"/>
      <c r="L8" s="20">
        <v>12.231999999999999</v>
      </c>
      <c r="M8" s="20">
        <v>50.606999999999999</v>
      </c>
      <c r="N8" s="20">
        <v>10.347</v>
      </c>
      <c r="O8" s="20">
        <v>42.54</v>
      </c>
    </row>
    <row r="9" spans="1:16">
      <c r="F9" s="19"/>
      <c r="G9" s="20">
        <v>5.4240000000000004</v>
      </c>
      <c r="H9" s="20">
        <v>11.755000000000001</v>
      </c>
      <c r="I9" s="20">
        <v>5.45</v>
      </c>
      <c r="J9" s="20">
        <v>29.492000000000001</v>
      </c>
      <c r="K9" s="19"/>
      <c r="L9" s="20">
        <v>11.477</v>
      </c>
      <c r="M9" s="20">
        <v>28.765999999999998</v>
      </c>
      <c r="N9" s="20">
        <v>5.1079999999999997</v>
      </c>
      <c r="O9" s="20">
        <v>17.617999999999999</v>
      </c>
    </row>
    <row r="10" spans="1:16">
      <c r="F10" s="19"/>
      <c r="G10" s="20">
        <v>33.956000000000003</v>
      </c>
      <c r="H10" s="20">
        <v>0</v>
      </c>
      <c r="I10" s="20">
        <v>12.131</v>
      </c>
      <c r="J10" s="20">
        <v>14.356999999999999</v>
      </c>
      <c r="K10" s="19"/>
      <c r="L10" s="20">
        <v>21.529</v>
      </c>
      <c r="M10" s="20">
        <v>27.779</v>
      </c>
      <c r="N10" s="20">
        <v>13.663</v>
      </c>
      <c r="O10" s="20">
        <v>8.2289999999999992</v>
      </c>
    </row>
    <row r="11" spans="1:16">
      <c r="F11" s="19"/>
      <c r="G11" s="20">
        <v>5.4359999999999999</v>
      </c>
      <c r="H11" s="20">
        <v>26.446999999999999</v>
      </c>
      <c r="I11" s="20">
        <v>8.43</v>
      </c>
      <c r="J11" s="20">
        <v>51.034999999999997</v>
      </c>
      <c r="K11" s="19"/>
      <c r="L11" s="20">
        <v>9.4039999999999999</v>
      </c>
      <c r="M11" s="20">
        <v>50.145000000000003</v>
      </c>
      <c r="N11" s="20">
        <v>27.212</v>
      </c>
      <c r="O11" s="20">
        <v>56.22</v>
      </c>
    </row>
    <row r="12" spans="1:16">
      <c r="F12" s="19"/>
      <c r="G12" s="20">
        <v>5.6070000000000002</v>
      </c>
      <c r="H12" s="20">
        <v>23.154</v>
      </c>
      <c r="I12" s="20">
        <v>23.666</v>
      </c>
      <c r="J12" s="20">
        <v>11.081</v>
      </c>
      <c r="K12" s="19"/>
      <c r="L12" s="20">
        <v>27.106000000000002</v>
      </c>
      <c r="M12" s="20">
        <v>17.821999999999999</v>
      </c>
      <c r="N12" s="20">
        <v>40.216000000000001</v>
      </c>
      <c r="O12" s="20">
        <v>21.210999999999999</v>
      </c>
    </row>
    <row r="13" spans="1:16">
      <c r="F13" s="19"/>
      <c r="G13" s="20">
        <v>12.615</v>
      </c>
      <c r="H13" s="19"/>
      <c r="I13" s="19"/>
      <c r="J13" s="19"/>
      <c r="K13" s="19"/>
      <c r="L13" s="20">
        <v>36.088000000000001</v>
      </c>
      <c r="M13" s="20"/>
      <c r="N13" s="20"/>
      <c r="O13" s="20"/>
    </row>
    <row r="15" spans="1:16">
      <c r="F15" s="19" t="s">
        <v>56</v>
      </c>
      <c r="G15" s="20">
        <v>40.027999999999999</v>
      </c>
      <c r="H15" s="20">
        <v>55.972999999999999</v>
      </c>
      <c r="I15" s="20">
        <v>40.298000000000002</v>
      </c>
      <c r="J15" s="20">
        <v>77.822000000000003</v>
      </c>
      <c r="K15" s="19"/>
      <c r="L15" s="20">
        <v>61.473999999999997</v>
      </c>
      <c r="M15" s="20">
        <v>27.631</v>
      </c>
      <c r="N15" s="20">
        <v>67.049000000000007</v>
      </c>
      <c r="O15" s="20">
        <v>40.853000000000002</v>
      </c>
    </row>
    <row r="16" spans="1:16">
      <c r="F16" s="19"/>
      <c r="G16" s="20">
        <v>73.131</v>
      </c>
      <c r="H16" s="20">
        <v>32.473999999999997</v>
      </c>
      <c r="I16" s="20">
        <v>33.822000000000003</v>
      </c>
      <c r="J16" s="20">
        <v>69.728999999999999</v>
      </c>
      <c r="K16" s="19"/>
      <c r="L16" s="20">
        <v>71.900999999999996</v>
      </c>
      <c r="M16" s="20">
        <v>44.761000000000003</v>
      </c>
      <c r="N16" s="20">
        <v>59.896000000000001</v>
      </c>
      <c r="O16" s="20">
        <v>68.858000000000004</v>
      </c>
    </row>
    <row r="17" spans="7:15">
      <c r="G17" s="20">
        <v>44.432000000000002</v>
      </c>
      <c r="H17" s="20">
        <v>59.223999999999997</v>
      </c>
      <c r="I17" s="20">
        <v>43.82</v>
      </c>
      <c r="J17" s="20">
        <v>65.02</v>
      </c>
      <c r="K17" s="19"/>
      <c r="L17" s="20">
        <v>50.942999999999998</v>
      </c>
      <c r="M17" s="20">
        <v>52.174999999999997</v>
      </c>
      <c r="N17" s="20">
        <v>47.715000000000003</v>
      </c>
      <c r="O17" s="20">
        <v>80.796999999999997</v>
      </c>
    </row>
    <row r="18" spans="7:15">
      <c r="G18" s="20">
        <v>71.283000000000001</v>
      </c>
      <c r="H18" s="20">
        <v>30.434000000000001</v>
      </c>
      <c r="I18" s="20">
        <v>56.072000000000003</v>
      </c>
      <c r="J18" s="20">
        <v>46.457999999999998</v>
      </c>
      <c r="K18" s="19"/>
      <c r="L18" s="20">
        <v>33.140999999999998</v>
      </c>
      <c r="M18" s="20">
        <v>59.05</v>
      </c>
      <c r="N18" s="20">
        <v>29.638000000000002</v>
      </c>
      <c r="O18" s="20">
        <v>23.75</v>
      </c>
    </row>
    <row r="19" spans="7:15">
      <c r="G19" s="20">
        <v>23.593</v>
      </c>
      <c r="H19" s="20">
        <v>43.777000000000001</v>
      </c>
      <c r="I19" s="20">
        <v>20.920999999999999</v>
      </c>
      <c r="J19" s="20">
        <v>29.594999999999999</v>
      </c>
      <c r="K19" s="19"/>
      <c r="L19" s="20">
        <v>50.756</v>
      </c>
      <c r="M19" s="20">
        <v>58.558</v>
      </c>
      <c r="N19" s="20">
        <v>28.077999999999999</v>
      </c>
      <c r="O19" s="20">
        <v>29.678000000000001</v>
      </c>
    </row>
    <row r="20" spans="7:15">
      <c r="G20" s="20">
        <v>42.856999999999999</v>
      </c>
      <c r="H20" s="20">
        <v>24.844000000000001</v>
      </c>
      <c r="I20" s="20">
        <v>73.661000000000001</v>
      </c>
      <c r="J20" s="20">
        <v>42.374000000000002</v>
      </c>
      <c r="K20" s="19"/>
      <c r="L20" s="20">
        <v>77.507000000000005</v>
      </c>
      <c r="M20" s="20">
        <v>21.260999999999999</v>
      </c>
      <c r="N20" s="20">
        <v>42.417999999999999</v>
      </c>
      <c r="O20" s="20">
        <v>92.441999999999993</v>
      </c>
    </row>
    <row r="21" spans="7:15">
      <c r="G21" s="20">
        <v>45.182000000000002</v>
      </c>
      <c r="H21" s="20"/>
      <c r="I21" s="20"/>
      <c r="J21" s="20"/>
      <c r="K21" s="19"/>
      <c r="L21" s="20">
        <v>64.091999999999999</v>
      </c>
      <c r="M21" s="20"/>
      <c r="N21" s="20"/>
      <c r="O21" s="20"/>
    </row>
  </sheetData>
  <mergeCells count="3">
    <mergeCell ref="G5:J5"/>
    <mergeCell ref="L5:O5"/>
    <mergeCell ref="G4:O4"/>
  </mergeCells>
  <phoneticPr fontId="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5"/>
  <sheetViews>
    <sheetView workbookViewId="0"/>
  </sheetViews>
  <sheetFormatPr defaultColWidth="9" defaultRowHeight="15"/>
  <cols>
    <col min="1" max="3" width="9" style="5"/>
    <col min="4" max="5" width="9" style="8"/>
    <col min="6" max="16384" width="9" style="5"/>
  </cols>
  <sheetData>
    <row r="2" spans="1:5" ht="15.75">
      <c r="A2" s="4" t="s">
        <v>158</v>
      </c>
    </row>
    <row r="3" spans="1:5">
      <c r="A3" s="5" t="s">
        <v>161</v>
      </c>
    </row>
    <row r="6" spans="1:5">
      <c r="E6" s="8" t="s">
        <v>252</v>
      </c>
    </row>
    <row r="7" spans="1:5">
      <c r="D7" s="8" t="s">
        <v>2</v>
      </c>
      <c r="E7" s="8">
        <v>21.485595279416899</v>
      </c>
    </row>
    <row r="8" spans="1:5">
      <c r="E8" s="8">
        <v>13.580711998493101</v>
      </c>
    </row>
    <row r="9" spans="1:5">
      <c r="E9" s="8">
        <v>29.3540474243663</v>
      </c>
    </row>
    <row r="10" spans="1:5">
      <c r="E10" s="8">
        <v>-23.3766233766234</v>
      </c>
    </row>
    <row r="11" spans="1:5">
      <c r="E11" s="8">
        <v>5.9888579387186596</v>
      </c>
    </row>
    <row r="12" spans="1:5">
      <c r="E12" s="8">
        <v>5.3571428571428603</v>
      </c>
    </row>
    <row r="13" spans="1:5">
      <c r="E13" s="8">
        <v>37.5815353738083</v>
      </c>
    </row>
    <row r="14" spans="1:5">
      <c r="E14" s="8">
        <v>5.0880000000000098</v>
      </c>
    </row>
    <row r="15" spans="1:5">
      <c r="E15" s="8">
        <v>5.7082452431289603</v>
      </c>
    </row>
    <row r="16" spans="1:5">
      <c r="E16" s="8">
        <v>21.2121212121212</v>
      </c>
    </row>
    <row r="17" spans="4:5">
      <c r="E17" s="8">
        <v>19.470932020916599</v>
      </c>
    </row>
    <row r="18" spans="4:5">
      <c r="E18" s="8">
        <v>2.78347494872546</v>
      </c>
    </row>
    <row r="19" spans="4:5">
      <c r="E19" s="8">
        <v>30.427676382457101</v>
      </c>
    </row>
    <row r="21" spans="4:5">
      <c r="D21" s="8" t="s">
        <v>16</v>
      </c>
      <c r="E21" s="8">
        <v>36.063708759954501</v>
      </c>
    </row>
    <row r="22" spans="4:5">
      <c r="E22" s="8">
        <v>25.259938837920501</v>
      </c>
    </row>
    <row r="23" spans="4:5">
      <c r="E23" s="8">
        <v>20.520520520520499</v>
      </c>
    </row>
    <row r="24" spans="4:5">
      <c r="E24" s="8">
        <v>52.598091198303301</v>
      </c>
    </row>
    <row r="25" spans="4:5">
      <c r="E25" s="8">
        <v>36.901408450704203</v>
      </c>
    </row>
    <row r="26" spans="4:5">
      <c r="E26" s="8">
        <v>70.398642917726903</v>
      </c>
    </row>
    <row r="27" spans="4:5">
      <c r="E27" s="8">
        <v>29.9921073401736</v>
      </c>
    </row>
    <row r="28" spans="4:5">
      <c r="E28" s="8">
        <v>-3.5589672016748102</v>
      </c>
    </row>
    <row r="29" spans="4:5">
      <c r="E29" s="8">
        <v>29.404866608032801</v>
      </c>
    </row>
    <row r="30" spans="4:5">
      <c r="E30" s="8">
        <v>53.680585449849303</v>
      </c>
    </row>
    <row r="31" spans="4:5">
      <c r="E31" s="8">
        <v>-14.601072216966299</v>
      </c>
    </row>
    <row r="32" spans="4:5">
      <c r="E32" s="8">
        <v>51.542344363432399</v>
      </c>
    </row>
    <row r="33" spans="5:5">
      <c r="E33" s="8">
        <v>31.800766283524901</v>
      </c>
    </row>
    <row r="34" spans="5:5">
      <c r="E34" s="8">
        <v>6.0970373550880197</v>
      </c>
    </row>
    <row r="35" spans="5:5">
      <c r="E35" s="8">
        <v>38.018936635105597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1" spans="1:17"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2" spans="1:17" ht="15.75">
      <c r="A2" s="1" t="s">
        <v>57</v>
      </c>
    </row>
    <row r="4" spans="1:17">
      <c r="A4" s="2" t="s">
        <v>270</v>
      </c>
      <c r="G4" s="22" t="s">
        <v>273</v>
      </c>
      <c r="H4" s="22"/>
      <c r="I4" s="22"/>
      <c r="J4" s="22"/>
      <c r="K4" s="22"/>
      <c r="L4" s="22"/>
      <c r="M4" s="22"/>
      <c r="N4" s="22"/>
      <c r="O4" s="22"/>
      <c r="P4" s="22"/>
    </row>
    <row r="5" spans="1:17">
      <c r="G5" s="22" t="s">
        <v>51</v>
      </c>
      <c r="H5" s="22"/>
      <c r="I5" s="22"/>
      <c r="J5" s="22"/>
      <c r="M5" s="22" t="s">
        <v>268</v>
      </c>
      <c r="N5" s="22"/>
      <c r="O5" s="22"/>
      <c r="P5" s="22"/>
    </row>
    <row r="6" spans="1:17">
      <c r="G6" s="12" t="s">
        <v>2</v>
      </c>
      <c r="H6" s="12" t="s">
        <v>52</v>
      </c>
      <c r="I6" s="12" t="s">
        <v>53</v>
      </c>
      <c r="J6" s="12" t="s">
        <v>54</v>
      </c>
      <c r="M6" s="12" t="s">
        <v>2</v>
      </c>
      <c r="N6" s="12" t="s">
        <v>52</v>
      </c>
      <c r="O6" s="12" t="s">
        <v>53</v>
      </c>
      <c r="P6" s="12" t="s">
        <v>54</v>
      </c>
    </row>
    <row r="7" spans="1:17">
      <c r="G7" s="12">
        <v>10</v>
      </c>
      <c r="H7" s="12">
        <v>263</v>
      </c>
      <c r="I7" s="12">
        <v>162</v>
      </c>
      <c r="J7" s="12">
        <v>122</v>
      </c>
      <c r="M7" s="12">
        <v>393</v>
      </c>
      <c r="N7" s="12">
        <v>318</v>
      </c>
      <c r="O7" s="12">
        <v>378</v>
      </c>
      <c r="P7" s="12">
        <v>72</v>
      </c>
    </row>
    <row r="8" spans="1:17">
      <c r="G8" s="12">
        <v>325</v>
      </c>
      <c r="H8" s="12">
        <v>325</v>
      </c>
      <c r="I8" s="12">
        <v>89</v>
      </c>
      <c r="J8" s="12">
        <v>95</v>
      </c>
      <c r="M8" s="12">
        <v>282</v>
      </c>
      <c r="N8" s="12">
        <v>446</v>
      </c>
      <c r="O8" s="12">
        <v>196</v>
      </c>
      <c r="P8" s="12">
        <v>312</v>
      </c>
    </row>
    <row r="9" spans="1:17">
      <c r="G9" s="12">
        <v>124</v>
      </c>
      <c r="H9" s="12">
        <v>144</v>
      </c>
      <c r="I9" s="12">
        <v>67</v>
      </c>
      <c r="J9" s="12">
        <v>223</v>
      </c>
      <c r="M9" s="12">
        <v>227</v>
      </c>
      <c r="N9" s="12">
        <v>286</v>
      </c>
      <c r="O9" s="12">
        <v>233</v>
      </c>
      <c r="P9" s="12">
        <v>223</v>
      </c>
    </row>
    <row r="10" spans="1:17">
      <c r="G10" s="12">
        <v>365</v>
      </c>
      <c r="H10" s="12">
        <v>1</v>
      </c>
      <c r="I10" s="12">
        <v>230</v>
      </c>
      <c r="J10" s="12">
        <v>247</v>
      </c>
      <c r="M10" s="12">
        <v>330</v>
      </c>
      <c r="N10" s="12">
        <v>411</v>
      </c>
      <c r="O10" s="12">
        <v>106</v>
      </c>
      <c r="P10" s="12">
        <v>141</v>
      </c>
    </row>
    <row r="11" spans="1:17">
      <c r="G11" s="12">
        <v>141</v>
      </c>
      <c r="H11" s="12">
        <v>329</v>
      </c>
      <c r="I11" s="12">
        <v>232</v>
      </c>
      <c r="J11" s="12">
        <v>499</v>
      </c>
      <c r="M11" s="12">
        <v>179</v>
      </c>
      <c r="N11" s="12">
        <v>552</v>
      </c>
      <c r="O11" s="12">
        <v>246</v>
      </c>
      <c r="P11" s="12">
        <v>319</v>
      </c>
    </row>
    <row r="12" spans="1:17">
      <c r="G12" s="12">
        <v>252</v>
      </c>
      <c r="H12" s="12">
        <v>292</v>
      </c>
      <c r="I12" s="12">
        <v>379</v>
      </c>
      <c r="J12" s="12">
        <v>345</v>
      </c>
      <c r="M12" s="12">
        <v>428</v>
      </c>
      <c r="N12" s="12">
        <v>298</v>
      </c>
      <c r="O12" s="12">
        <v>523</v>
      </c>
      <c r="P12" s="12">
        <v>261</v>
      </c>
    </row>
    <row r="13" spans="1:17">
      <c r="G13" s="12">
        <v>259</v>
      </c>
      <c r="H13" s="12"/>
      <c r="I13" s="12"/>
      <c r="J13" s="12"/>
      <c r="M13" s="12">
        <v>314</v>
      </c>
      <c r="N13" s="12"/>
      <c r="O13" s="12"/>
      <c r="P13" s="12"/>
    </row>
    <row r="16" spans="1:17">
      <c r="G16" s="12"/>
      <c r="H16" s="12"/>
      <c r="I16" s="12"/>
      <c r="J16" s="12"/>
      <c r="M16" s="12"/>
      <c r="N16" s="12"/>
      <c r="O16" s="12"/>
      <c r="P16" s="12"/>
    </row>
    <row r="17" spans="7:16">
      <c r="G17" s="12"/>
      <c r="H17" s="12"/>
      <c r="I17" s="12"/>
      <c r="J17" s="12"/>
      <c r="M17" s="12"/>
      <c r="N17" s="12"/>
      <c r="O17" s="12"/>
      <c r="P17" s="12"/>
    </row>
    <row r="18" spans="7:16">
      <c r="G18" s="12"/>
      <c r="H18" s="12"/>
      <c r="I18" s="12"/>
      <c r="J18" s="12"/>
      <c r="M18" s="12"/>
      <c r="N18" s="12"/>
      <c r="O18" s="12"/>
      <c r="P18" s="12"/>
    </row>
    <row r="19" spans="7:16">
      <c r="G19" s="12"/>
      <c r="H19" s="12"/>
      <c r="I19" s="12"/>
      <c r="J19" s="12"/>
      <c r="M19" s="12"/>
      <c r="N19" s="12"/>
      <c r="O19" s="12"/>
      <c r="P19" s="12"/>
    </row>
    <row r="20" spans="7:16">
      <c r="G20" s="12"/>
      <c r="H20" s="12"/>
      <c r="I20" s="12"/>
      <c r="J20" s="12"/>
      <c r="M20" s="12"/>
      <c r="N20" s="12"/>
      <c r="O20" s="12"/>
      <c r="P20" s="12"/>
    </row>
    <row r="21" spans="7:16">
      <c r="G21" s="12"/>
      <c r="H21" s="12"/>
      <c r="I21" s="12"/>
      <c r="J21" s="12"/>
      <c r="M21" s="12"/>
      <c r="N21" s="12"/>
      <c r="O21" s="12"/>
      <c r="P21" s="12"/>
    </row>
    <row r="22" spans="7:16">
      <c r="G22" s="12"/>
      <c r="H22" s="12"/>
      <c r="I22" s="12"/>
      <c r="J22" s="12"/>
      <c r="M22" s="12"/>
      <c r="N22" s="12"/>
      <c r="O22" s="12"/>
      <c r="P22" s="12"/>
    </row>
  </sheetData>
  <mergeCells count="3">
    <mergeCell ref="G5:J5"/>
    <mergeCell ref="M5:P5"/>
    <mergeCell ref="G4:P4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1"/>
  <sheetViews>
    <sheetView workbookViewId="0"/>
  </sheetViews>
  <sheetFormatPr defaultColWidth="8.625" defaultRowHeight="15"/>
  <cols>
    <col min="1" max="2" width="8.625" style="2"/>
    <col min="3" max="23" width="8.625" style="15"/>
    <col min="24" max="16384" width="8.625" style="2"/>
  </cols>
  <sheetData>
    <row r="2" spans="1:22" ht="15.75">
      <c r="A2" s="1" t="s">
        <v>58</v>
      </c>
    </row>
    <row r="4" spans="1:22">
      <c r="A4" s="2" t="s">
        <v>271</v>
      </c>
    </row>
    <row r="5" spans="1:22">
      <c r="S5" s="12"/>
      <c r="T5" s="12"/>
      <c r="U5" s="12"/>
      <c r="V5" s="12"/>
    </row>
    <row r="6" spans="1:22">
      <c r="S6" s="12"/>
      <c r="T6" s="12"/>
      <c r="U6" s="12"/>
      <c r="V6" s="12"/>
    </row>
    <row r="7" spans="1:22">
      <c r="C7" s="22" t="s">
        <v>274</v>
      </c>
      <c r="D7" s="22"/>
      <c r="E7" s="22"/>
      <c r="F7" s="22"/>
      <c r="G7" s="22"/>
      <c r="H7" s="22"/>
      <c r="S7" s="12"/>
      <c r="T7" s="12"/>
      <c r="U7" s="12"/>
      <c r="V7" s="12"/>
    </row>
    <row r="8" spans="1:22">
      <c r="C8" s="22" t="s">
        <v>266</v>
      </c>
      <c r="D8" s="22"/>
      <c r="G8" s="22" t="s">
        <v>268</v>
      </c>
      <c r="H8" s="22"/>
      <c r="S8" s="12"/>
      <c r="T8" s="12"/>
      <c r="U8" s="12"/>
      <c r="V8" s="12"/>
    </row>
    <row r="9" spans="1:22">
      <c r="C9" s="12" t="s">
        <v>53</v>
      </c>
      <c r="D9" s="12" t="s">
        <v>54</v>
      </c>
      <c r="G9" s="12" t="s">
        <v>53</v>
      </c>
      <c r="H9" s="12" t="s">
        <v>54</v>
      </c>
      <c r="S9" s="12"/>
      <c r="T9" s="12"/>
      <c r="U9" s="12"/>
      <c r="V9" s="12"/>
    </row>
    <row r="10" spans="1:22">
      <c r="C10" s="12">
        <v>2.4</v>
      </c>
      <c r="D10" s="12">
        <v>8.49</v>
      </c>
      <c r="E10" s="12"/>
      <c r="F10" s="12"/>
      <c r="G10" s="12">
        <v>14.56</v>
      </c>
      <c r="H10" s="12">
        <v>15.19</v>
      </c>
      <c r="S10" s="12"/>
      <c r="T10" s="12"/>
      <c r="U10" s="12"/>
      <c r="V10" s="12"/>
    </row>
    <row r="11" spans="1:22">
      <c r="C11" s="12">
        <v>1.55</v>
      </c>
      <c r="D11" s="12">
        <v>12.74</v>
      </c>
      <c r="E11" s="12"/>
      <c r="F11" s="12"/>
      <c r="G11" s="12">
        <v>4.76</v>
      </c>
      <c r="H11" s="12">
        <v>15.97</v>
      </c>
      <c r="S11" s="12"/>
      <c r="T11" s="12"/>
      <c r="U11" s="12"/>
      <c r="V11" s="12"/>
    </row>
    <row r="12" spans="1:22">
      <c r="C12" s="12">
        <v>4.45</v>
      </c>
      <c r="D12" s="12">
        <v>10.050000000000001</v>
      </c>
      <c r="E12" s="12"/>
      <c r="F12" s="12"/>
      <c r="G12" s="12">
        <v>4.08</v>
      </c>
      <c r="H12" s="12">
        <v>18.34</v>
      </c>
      <c r="M12" s="12"/>
      <c r="N12" s="12"/>
      <c r="O12" s="12"/>
      <c r="P12" s="12"/>
      <c r="S12" s="12"/>
      <c r="T12" s="12"/>
      <c r="U12" s="12"/>
      <c r="V12" s="12"/>
    </row>
    <row r="13" spans="1:22">
      <c r="C13" s="12">
        <v>7.97</v>
      </c>
      <c r="D13" s="12">
        <v>15.44</v>
      </c>
      <c r="E13" s="12"/>
      <c r="F13" s="12"/>
      <c r="G13" s="12">
        <v>11.32</v>
      </c>
      <c r="H13" s="12">
        <v>17.11</v>
      </c>
    </row>
    <row r="14" spans="1:22">
      <c r="C14" s="12">
        <v>4.09</v>
      </c>
      <c r="D14" s="12">
        <v>20.68</v>
      </c>
      <c r="E14" s="12"/>
      <c r="F14" s="12"/>
      <c r="G14" s="12">
        <v>9.36</v>
      </c>
      <c r="H14" s="12">
        <v>34.270000000000003</v>
      </c>
    </row>
    <row r="15" spans="1:22">
      <c r="C15" s="12">
        <v>17.329999999999998</v>
      </c>
      <c r="D15" s="12">
        <v>7.06</v>
      </c>
      <c r="E15" s="12"/>
      <c r="F15" s="12"/>
      <c r="G15" s="12">
        <v>16.809999999999999</v>
      </c>
      <c r="H15" s="12">
        <v>17.559999999999999</v>
      </c>
      <c r="M15" s="12"/>
      <c r="N15" s="12"/>
      <c r="O15" s="12"/>
      <c r="P15" s="12"/>
      <c r="S15" s="12"/>
      <c r="T15" s="12"/>
      <c r="U15" s="12"/>
      <c r="V15" s="12"/>
    </row>
    <row r="16" spans="1:22">
      <c r="M16" s="12"/>
      <c r="N16" s="12"/>
      <c r="O16" s="12"/>
      <c r="P16" s="12"/>
      <c r="S16" s="12"/>
      <c r="T16" s="12"/>
      <c r="U16" s="12"/>
      <c r="V16" s="12"/>
    </row>
    <row r="17" spans="13:22">
      <c r="M17" s="12"/>
      <c r="N17" s="12"/>
      <c r="O17" s="12"/>
      <c r="P17" s="12"/>
      <c r="S17" s="12"/>
      <c r="T17" s="12"/>
      <c r="U17" s="12"/>
      <c r="V17" s="12"/>
    </row>
    <row r="18" spans="13:22">
      <c r="M18" s="12"/>
      <c r="N18" s="12"/>
      <c r="O18" s="12"/>
      <c r="P18" s="12"/>
      <c r="S18" s="12"/>
      <c r="T18" s="12"/>
      <c r="U18" s="12"/>
      <c r="V18" s="12"/>
    </row>
    <row r="19" spans="13:22">
      <c r="M19" s="12"/>
      <c r="N19" s="12"/>
      <c r="O19" s="12"/>
      <c r="P19" s="12"/>
      <c r="S19" s="12"/>
      <c r="T19" s="12"/>
      <c r="U19" s="12"/>
      <c r="V19" s="12"/>
    </row>
    <row r="20" spans="13:22">
      <c r="M20" s="12"/>
      <c r="N20" s="12"/>
      <c r="O20" s="12"/>
      <c r="P20" s="12"/>
      <c r="S20" s="12"/>
      <c r="T20" s="12"/>
      <c r="U20" s="12"/>
      <c r="V20" s="12"/>
    </row>
    <row r="21" spans="13:22">
      <c r="M21" s="12"/>
      <c r="N21" s="12"/>
      <c r="O21" s="12"/>
      <c r="P21" s="12"/>
      <c r="S21" s="12"/>
      <c r="T21" s="12"/>
      <c r="U21" s="12"/>
      <c r="V21" s="12"/>
    </row>
  </sheetData>
  <mergeCells count="3">
    <mergeCell ref="G8:H8"/>
    <mergeCell ref="C7:H7"/>
    <mergeCell ref="C8:D8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1"/>
  <sheetViews>
    <sheetView workbookViewId="0"/>
  </sheetViews>
  <sheetFormatPr defaultColWidth="8.625" defaultRowHeight="15"/>
  <cols>
    <col min="1" max="2" width="8.625" style="2"/>
    <col min="3" max="16" width="8.625" style="15"/>
    <col min="17" max="16384" width="8.625" style="2"/>
  </cols>
  <sheetData>
    <row r="2" spans="1:23" ht="15.75">
      <c r="A2" s="1" t="s">
        <v>59</v>
      </c>
    </row>
    <row r="4" spans="1:23">
      <c r="A4" s="2" t="s">
        <v>275</v>
      </c>
      <c r="N4" s="22"/>
      <c r="O4" s="22"/>
      <c r="P4" s="22"/>
      <c r="Q4" s="22"/>
      <c r="T4" s="22"/>
      <c r="U4" s="22"/>
      <c r="V4" s="22"/>
      <c r="W4" s="22"/>
    </row>
    <row r="5" spans="1:23">
      <c r="K5" s="15" t="s">
        <v>276</v>
      </c>
      <c r="N5" s="12" t="s">
        <v>2</v>
      </c>
      <c r="O5" s="12" t="s">
        <v>52</v>
      </c>
      <c r="P5" s="12" t="s">
        <v>53</v>
      </c>
      <c r="Q5" s="11" t="s">
        <v>54</v>
      </c>
      <c r="T5" s="11"/>
      <c r="U5" s="11"/>
      <c r="V5" s="11"/>
      <c r="W5" s="11"/>
    </row>
    <row r="6" spans="1:23">
      <c r="N6" s="12">
        <v>31.13</v>
      </c>
      <c r="O6" s="12">
        <v>35.85</v>
      </c>
      <c r="P6" s="12">
        <v>14.56</v>
      </c>
      <c r="Q6" s="3">
        <v>15.19</v>
      </c>
      <c r="T6" s="3"/>
      <c r="U6" s="3"/>
      <c r="V6" s="3"/>
      <c r="W6" s="3"/>
    </row>
    <row r="7" spans="1:23">
      <c r="N7" s="12">
        <v>18.27</v>
      </c>
      <c r="O7" s="12">
        <v>22.15</v>
      </c>
      <c r="P7" s="12">
        <v>4.76</v>
      </c>
      <c r="Q7" s="3">
        <v>15.97</v>
      </c>
      <c r="T7" s="3"/>
      <c r="U7" s="3"/>
      <c r="V7" s="3"/>
      <c r="W7" s="3"/>
    </row>
    <row r="8" spans="1:23">
      <c r="N8" s="12">
        <v>14.37</v>
      </c>
      <c r="O8" s="12">
        <v>34.57</v>
      </c>
      <c r="P8" s="12">
        <v>4.08</v>
      </c>
      <c r="Q8" s="3">
        <v>18.34</v>
      </c>
      <c r="T8" s="3"/>
      <c r="U8" s="3"/>
      <c r="V8" s="3"/>
      <c r="W8" s="3"/>
    </row>
    <row r="9" spans="1:23">
      <c r="N9" s="12">
        <v>14.48</v>
      </c>
      <c r="O9" s="12">
        <v>49.1</v>
      </c>
      <c r="P9" s="12">
        <v>11.32</v>
      </c>
      <c r="Q9" s="3">
        <v>17.11</v>
      </c>
      <c r="T9" s="3"/>
      <c r="U9" s="3"/>
      <c r="V9" s="3"/>
      <c r="W9" s="3"/>
    </row>
    <row r="10" spans="1:23">
      <c r="N10" s="12">
        <v>40.020000000000003</v>
      </c>
      <c r="O10" s="12">
        <v>11.61</v>
      </c>
      <c r="P10" s="12">
        <v>16.809999999999999</v>
      </c>
      <c r="Q10" s="3">
        <v>34.270000000000003</v>
      </c>
      <c r="T10" s="3"/>
      <c r="U10" s="3"/>
      <c r="V10" s="3"/>
      <c r="W10" s="3"/>
    </row>
    <row r="11" spans="1:23">
      <c r="N11" s="12">
        <v>32.08</v>
      </c>
      <c r="O11" s="12"/>
      <c r="P11" s="12"/>
      <c r="Q11" s="3">
        <v>17.559999999999999</v>
      </c>
      <c r="T11" s="3"/>
      <c r="U11" s="3"/>
      <c r="V11" s="3"/>
      <c r="W11" s="3"/>
    </row>
    <row r="12" spans="1:23">
      <c r="N12" s="12"/>
      <c r="O12" s="12"/>
      <c r="P12" s="12"/>
      <c r="Q12" s="3"/>
      <c r="T12" s="3"/>
      <c r="U12" s="3"/>
      <c r="V12" s="3"/>
      <c r="W12" s="3"/>
    </row>
    <row r="13" spans="1:23">
      <c r="K13" s="15" t="s">
        <v>60</v>
      </c>
      <c r="N13" s="15">
        <v>1431.67</v>
      </c>
      <c r="O13" s="15">
        <v>2407.9</v>
      </c>
      <c r="P13" s="15">
        <v>3549.68</v>
      </c>
      <c r="Q13" s="2">
        <v>1905.54</v>
      </c>
    </row>
    <row r="14" spans="1:23">
      <c r="N14" s="15">
        <v>1787.58</v>
      </c>
      <c r="O14" s="15">
        <v>2480.11</v>
      </c>
      <c r="P14" s="15">
        <v>3755.44</v>
      </c>
      <c r="Q14" s="2">
        <v>2091.13</v>
      </c>
    </row>
    <row r="15" spans="1:23">
      <c r="N15" s="12">
        <v>1945.17</v>
      </c>
      <c r="O15" s="12">
        <v>2636.75</v>
      </c>
      <c r="P15" s="12">
        <v>3485.72</v>
      </c>
      <c r="Q15" s="3">
        <v>2089.21</v>
      </c>
      <c r="T15" s="3"/>
      <c r="U15" s="3"/>
      <c r="V15" s="3"/>
      <c r="W15" s="3"/>
    </row>
    <row r="16" spans="1:23">
      <c r="N16" s="12">
        <v>2632.59</v>
      </c>
      <c r="O16" s="12">
        <v>2992.43</v>
      </c>
      <c r="P16" s="12">
        <v>2778.38</v>
      </c>
      <c r="Q16" s="3">
        <v>2756.07</v>
      </c>
      <c r="T16" s="3"/>
      <c r="U16" s="3"/>
      <c r="V16" s="3"/>
      <c r="W16" s="3"/>
    </row>
    <row r="17" spans="14:23">
      <c r="N17" s="12">
        <v>2738.25</v>
      </c>
      <c r="O17" s="12">
        <v>2730.62</v>
      </c>
      <c r="P17" s="12">
        <v>3066.35</v>
      </c>
      <c r="Q17" s="3">
        <v>3912.82</v>
      </c>
      <c r="T17" s="3"/>
      <c r="U17" s="3"/>
      <c r="V17" s="3"/>
      <c r="W17" s="3"/>
    </row>
    <row r="18" spans="14:23">
      <c r="N18" s="12">
        <v>2847.37</v>
      </c>
      <c r="O18" s="12"/>
      <c r="P18" s="12"/>
      <c r="Q18" s="3">
        <v>3113.19</v>
      </c>
      <c r="T18" s="3"/>
      <c r="U18" s="3"/>
      <c r="V18" s="3"/>
      <c r="W18" s="3"/>
    </row>
    <row r="19" spans="14:23">
      <c r="N19" s="12"/>
      <c r="O19" s="12"/>
      <c r="P19" s="12"/>
      <c r="Q19" s="3"/>
      <c r="T19" s="3"/>
      <c r="U19" s="3"/>
      <c r="V19" s="3"/>
      <c r="W19" s="3"/>
    </row>
    <row r="20" spans="14:23">
      <c r="N20" s="12"/>
      <c r="O20" s="12"/>
      <c r="P20" s="12"/>
      <c r="Q20" s="3"/>
      <c r="T20" s="3"/>
      <c r="U20" s="3"/>
      <c r="V20" s="3"/>
      <c r="W20" s="3"/>
    </row>
    <row r="21" spans="14:23">
      <c r="N21" s="12"/>
      <c r="O21" s="12"/>
      <c r="P21" s="12"/>
      <c r="Q21" s="3"/>
      <c r="T21" s="3"/>
      <c r="U21" s="3"/>
      <c r="V21" s="3"/>
      <c r="W21" s="3"/>
    </row>
  </sheetData>
  <mergeCells count="2">
    <mergeCell ref="N4:Q4"/>
    <mergeCell ref="T4:W4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1"/>
  <sheetViews>
    <sheetView workbookViewId="0"/>
  </sheetViews>
  <sheetFormatPr defaultColWidth="8.625" defaultRowHeight="15"/>
  <cols>
    <col min="1" max="2" width="8.625" style="2"/>
    <col min="3" max="4" width="8.625" style="15"/>
    <col min="5" max="5" width="8.625" style="19"/>
    <col min="6" max="18" width="8.625" style="15"/>
    <col min="19" max="16384" width="8.625" style="2"/>
  </cols>
  <sheetData>
    <row r="2" spans="1:15" ht="15.75">
      <c r="A2" s="1" t="s">
        <v>61</v>
      </c>
    </row>
    <row r="4" spans="1:15">
      <c r="A4" s="2" t="s">
        <v>277</v>
      </c>
      <c r="F4" s="22" t="s">
        <v>51</v>
      </c>
      <c r="G4" s="22"/>
      <c r="J4" s="22" t="s">
        <v>268</v>
      </c>
      <c r="K4" s="22"/>
    </row>
    <row r="5" spans="1:15">
      <c r="F5" s="12" t="s">
        <v>62</v>
      </c>
      <c r="G5" s="12" t="s">
        <v>63</v>
      </c>
      <c r="J5" s="12" t="s">
        <v>62</v>
      </c>
      <c r="K5" s="12" t="s">
        <v>63</v>
      </c>
      <c r="L5" s="12"/>
      <c r="M5" s="12"/>
      <c r="N5" s="12"/>
      <c r="O5" s="12"/>
    </row>
    <row r="6" spans="1:15">
      <c r="F6" s="12">
        <v>8.141</v>
      </c>
      <c r="G6" s="12">
        <v>31.405000000000001</v>
      </c>
      <c r="H6" s="12"/>
      <c r="I6" s="12"/>
      <c r="J6" s="12">
        <v>5.6070000000000002</v>
      </c>
      <c r="K6" s="12">
        <v>32.100999999999999</v>
      </c>
      <c r="L6" s="12"/>
      <c r="M6" s="12"/>
      <c r="N6" s="12"/>
      <c r="O6" s="12"/>
    </row>
    <row r="7" spans="1:15">
      <c r="F7" s="12">
        <v>1.552</v>
      </c>
      <c r="G7" s="12">
        <v>11.573</v>
      </c>
      <c r="H7" s="12"/>
      <c r="I7" s="12"/>
      <c r="J7" s="12">
        <v>2.39</v>
      </c>
      <c r="K7" s="12">
        <v>13.15</v>
      </c>
      <c r="L7" s="12"/>
      <c r="M7" s="12"/>
      <c r="N7" s="12"/>
      <c r="O7" s="12"/>
    </row>
    <row r="8" spans="1:15">
      <c r="F8" s="12">
        <v>4.9169999999999998</v>
      </c>
      <c r="G8" s="12">
        <v>7.9770000000000003</v>
      </c>
      <c r="H8" s="12"/>
      <c r="I8" s="12"/>
      <c r="J8" s="12">
        <v>4.4489999999999998</v>
      </c>
      <c r="K8" s="12">
        <v>10.318</v>
      </c>
      <c r="L8" s="12"/>
      <c r="M8" s="12"/>
      <c r="N8" s="12"/>
      <c r="O8" s="12"/>
    </row>
    <row r="9" spans="1:15">
      <c r="F9" s="12">
        <v>13.55</v>
      </c>
      <c r="G9" s="12">
        <v>7.335</v>
      </c>
      <c r="H9" s="12"/>
      <c r="I9" s="12"/>
      <c r="J9" s="12">
        <v>20.050999999999998</v>
      </c>
      <c r="K9" s="12">
        <v>8.266</v>
      </c>
      <c r="L9" s="12"/>
      <c r="M9" s="12"/>
      <c r="N9" s="12"/>
      <c r="O9" s="12"/>
    </row>
    <row r="10" spans="1:15">
      <c r="F10" s="12">
        <v>2.5779999999999998</v>
      </c>
      <c r="G10" s="12">
        <v>14.603</v>
      </c>
      <c r="H10" s="12"/>
      <c r="I10" s="12"/>
      <c r="J10" s="12">
        <v>13.532</v>
      </c>
      <c r="K10" s="12">
        <v>18.878</v>
      </c>
      <c r="L10" s="12"/>
      <c r="M10" s="12"/>
      <c r="N10" s="12"/>
      <c r="O10" s="12"/>
    </row>
    <row r="11" spans="1:15">
      <c r="F11" s="12">
        <v>12.21</v>
      </c>
      <c r="G11" s="12">
        <v>32.445</v>
      </c>
      <c r="H11" s="12"/>
      <c r="I11" s="12"/>
      <c r="J11" s="12">
        <v>17.914999999999999</v>
      </c>
      <c r="K11" s="12">
        <v>36.451000000000001</v>
      </c>
      <c r="L11" s="12"/>
      <c r="M11" s="12"/>
      <c r="N11" s="12"/>
      <c r="O11" s="12"/>
    </row>
    <row r="12" spans="1:15">
      <c r="F12" s="12"/>
      <c r="G12" s="12"/>
      <c r="H12" s="12"/>
      <c r="I12" s="12"/>
      <c r="L12" s="12"/>
      <c r="M12" s="12"/>
      <c r="N12" s="12"/>
      <c r="O12" s="12"/>
    </row>
    <row r="15" spans="1:15">
      <c r="F15" s="12"/>
      <c r="G15" s="12"/>
      <c r="H15" s="12"/>
      <c r="I15" s="12"/>
      <c r="L15" s="12"/>
      <c r="M15" s="12"/>
      <c r="N15" s="12"/>
      <c r="O15" s="12"/>
    </row>
    <row r="16" spans="1:15">
      <c r="F16" s="12"/>
      <c r="G16" s="12"/>
      <c r="H16" s="12"/>
      <c r="I16" s="12"/>
      <c r="L16" s="12"/>
      <c r="M16" s="12"/>
      <c r="N16" s="12"/>
      <c r="O16" s="12"/>
    </row>
    <row r="17" spans="6:15">
      <c r="F17" s="12"/>
      <c r="G17" s="12"/>
      <c r="H17" s="12"/>
      <c r="I17" s="12"/>
      <c r="L17" s="12"/>
      <c r="M17" s="12"/>
      <c r="N17" s="12"/>
      <c r="O17" s="12"/>
    </row>
    <row r="18" spans="6:15">
      <c r="F18" s="12"/>
      <c r="G18" s="12"/>
      <c r="H18" s="12"/>
      <c r="I18" s="12"/>
      <c r="L18" s="12"/>
      <c r="M18" s="12"/>
      <c r="N18" s="12"/>
      <c r="O18" s="12"/>
    </row>
    <row r="19" spans="6:15">
      <c r="F19" s="12"/>
      <c r="G19" s="12"/>
      <c r="H19" s="12"/>
      <c r="I19" s="12"/>
      <c r="L19" s="12"/>
      <c r="M19" s="12"/>
      <c r="N19" s="12"/>
      <c r="O19" s="12"/>
    </row>
    <row r="20" spans="6:15">
      <c r="F20" s="12"/>
      <c r="G20" s="12"/>
      <c r="H20" s="12"/>
      <c r="I20" s="12"/>
      <c r="L20" s="12"/>
      <c r="M20" s="12"/>
      <c r="N20" s="12"/>
      <c r="O20" s="12"/>
    </row>
    <row r="21" spans="6:15">
      <c r="F21" s="12"/>
      <c r="G21" s="12"/>
      <c r="H21" s="12"/>
      <c r="I21" s="12"/>
      <c r="L21" s="12"/>
      <c r="M21" s="12"/>
      <c r="N21" s="12"/>
      <c r="O21" s="12"/>
    </row>
  </sheetData>
  <mergeCells count="2">
    <mergeCell ref="J4:K4"/>
    <mergeCell ref="F4:G4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4" ht="15.75">
      <c r="A2" s="1" t="s">
        <v>64</v>
      </c>
    </row>
    <row r="4" spans="1:14">
      <c r="A4" s="2" t="s">
        <v>278</v>
      </c>
      <c r="E4" s="22" t="s">
        <v>51</v>
      </c>
      <c r="F4" s="22"/>
      <c r="I4" s="22" t="s">
        <v>268</v>
      </c>
      <c r="J4" s="22"/>
    </row>
    <row r="5" spans="1:14">
      <c r="E5" s="12" t="s">
        <v>62</v>
      </c>
      <c r="F5" s="12" t="s">
        <v>63</v>
      </c>
      <c r="I5" s="12" t="s">
        <v>62</v>
      </c>
      <c r="J5" s="12" t="s">
        <v>63</v>
      </c>
      <c r="K5" s="12"/>
      <c r="L5" s="12"/>
      <c r="M5" s="12"/>
      <c r="N5" s="12"/>
    </row>
    <row r="6" spans="1:14">
      <c r="E6" s="12">
        <v>187</v>
      </c>
      <c r="F6" s="12">
        <v>372</v>
      </c>
      <c r="G6" s="12"/>
      <c r="H6" s="12"/>
      <c r="I6" s="12">
        <v>155</v>
      </c>
      <c r="J6" s="12">
        <v>367</v>
      </c>
      <c r="K6" s="12"/>
      <c r="L6" s="12"/>
      <c r="M6" s="12"/>
      <c r="N6" s="12"/>
    </row>
    <row r="7" spans="1:14">
      <c r="E7" s="12">
        <v>47</v>
      </c>
      <c r="F7" s="12">
        <v>141</v>
      </c>
      <c r="G7" s="12"/>
      <c r="H7" s="12"/>
      <c r="I7" s="12">
        <v>71</v>
      </c>
      <c r="J7" s="12">
        <v>203</v>
      </c>
      <c r="K7" s="12"/>
      <c r="L7" s="12"/>
      <c r="M7" s="12"/>
      <c r="N7" s="12"/>
    </row>
    <row r="8" spans="1:14">
      <c r="E8" s="12">
        <v>96</v>
      </c>
      <c r="F8" s="12">
        <v>113</v>
      </c>
      <c r="G8" s="12"/>
      <c r="H8" s="12"/>
      <c r="I8" s="12">
        <v>90</v>
      </c>
      <c r="J8" s="12">
        <v>127</v>
      </c>
      <c r="K8" s="12"/>
      <c r="L8" s="12"/>
      <c r="M8" s="12"/>
      <c r="N8" s="12"/>
    </row>
    <row r="9" spans="1:14">
      <c r="E9" s="12">
        <v>289</v>
      </c>
      <c r="F9" s="12">
        <v>164</v>
      </c>
      <c r="G9" s="12"/>
      <c r="H9" s="12"/>
      <c r="I9" s="12">
        <v>445</v>
      </c>
      <c r="J9" s="12">
        <v>200</v>
      </c>
      <c r="K9" s="12"/>
      <c r="L9" s="12"/>
      <c r="M9" s="12"/>
      <c r="N9" s="12"/>
    </row>
    <row r="10" spans="1:14">
      <c r="E10" s="12">
        <v>28</v>
      </c>
      <c r="F10" s="12">
        <v>176</v>
      </c>
      <c r="G10" s="12"/>
      <c r="H10" s="12"/>
      <c r="I10" s="12">
        <v>93</v>
      </c>
      <c r="J10" s="12">
        <v>184</v>
      </c>
      <c r="K10" s="12"/>
      <c r="L10" s="12"/>
      <c r="M10" s="12"/>
      <c r="N10" s="12"/>
    </row>
    <row r="11" spans="1:14">
      <c r="E11" s="12">
        <v>162</v>
      </c>
      <c r="F11" s="12">
        <v>353</v>
      </c>
      <c r="G11" s="12"/>
      <c r="H11" s="12"/>
      <c r="I11" s="12">
        <v>171</v>
      </c>
      <c r="J11" s="12">
        <v>368</v>
      </c>
      <c r="K11" s="12"/>
      <c r="L11" s="12"/>
      <c r="M11" s="12"/>
      <c r="N11" s="12"/>
    </row>
    <row r="12" spans="1:14">
      <c r="E12" s="12"/>
      <c r="F12" s="12"/>
      <c r="G12" s="12"/>
      <c r="H12" s="12"/>
      <c r="K12" s="12"/>
      <c r="L12" s="12"/>
      <c r="M12" s="12"/>
      <c r="N12" s="12"/>
    </row>
    <row r="15" spans="1:14">
      <c r="E15" s="12"/>
      <c r="F15" s="12"/>
      <c r="G15" s="12"/>
      <c r="H15" s="12"/>
      <c r="K15" s="12"/>
      <c r="L15" s="12"/>
      <c r="M15" s="12"/>
      <c r="N15" s="12"/>
    </row>
    <row r="16" spans="1:14">
      <c r="E16" s="12"/>
      <c r="F16" s="12"/>
      <c r="G16" s="12"/>
      <c r="H16" s="12"/>
      <c r="K16" s="12"/>
      <c r="L16" s="12"/>
      <c r="M16" s="12"/>
      <c r="N16" s="12"/>
    </row>
    <row r="17" spans="5:14">
      <c r="E17" s="12"/>
      <c r="F17" s="12"/>
      <c r="G17" s="12"/>
      <c r="H17" s="12"/>
      <c r="K17" s="12"/>
      <c r="L17" s="12"/>
      <c r="M17" s="12"/>
      <c r="N17" s="12"/>
    </row>
    <row r="18" spans="5:14">
      <c r="E18" s="12"/>
      <c r="F18" s="12"/>
      <c r="G18" s="12"/>
      <c r="H18" s="12"/>
      <c r="K18" s="12"/>
      <c r="L18" s="12"/>
      <c r="M18" s="12"/>
      <c r="N18" s="12"/>
    </row>
    <row r="19" spans="5:14">
      <c r="E19" s="12"/>
      <c r="F19" s="12"/>
      <c r="G19" s="12"/>
      <c r="H19" s="12"/>
      <c r="K19" s="12"/>
      <c r="L19" s="12"/>
      <c r="M19" s="12"/>
      <c r="N19" s="12"/>
    </row>
    <row r="20" spans="5:14">
      <c r="E20" s="12"/>
      <c r="F20" s="12"/>
      <c r="G20" s="12"/>
      <c r="H20" s="12"/>
      <c r="K20" s="12"/>
      <c r="L20" s="12"/>
      <c r="M20" s="12"/>
      <c r="N20" s="12"/>
    </row>
    <row r="21" spans="5:14">
      <c r="E21" s="12"/>
      <c r="F21" s="12"/>
      <c r="G21" s="12"/>
      <c r="H21" s="12"/>
      <c r="K21" s="12"/>
      <c r="L21" s="12"/>
      <c r="M21" s="12"/>
      <c r="N21" s="12"/>
    </row>
  </sheetData>
  <mergeCells count="2">
    <mergeCell ref="I4:J4"/>
    <mergeCell ref="E4:F4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7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4" ht="15.75">
      <c r="A2" s="1" t="s">
        <v>65</v>
      </c>
    </row>
    <row r="4" spans="1:14">
      <c r="A4" s="2" t="s">
        <v>279</v>
      </c>
      <c r="E4" s="22" t="s">
        <v>252</v>
      </c>
      <c r="F4" s="22"/>
      <c r="I4" s="22"/>
      <c r="J4" s="22"/>
    </row>
    <row r="5" spans="1:14">
      <c r="E5" s="12" t="s">
        <v>2</v>
      </c>
      <c r="F5" s="12" t="s">
        <v>16</v>
      </c>
      <c r="I5" s="12"/>
      <c r="J5" s="12"/>
      <c r="K5" s="12"/>
      <c r="L5" s="12"/>
      <c r="M5" s="12"/>
      <c r="N5" s="12"/>
    </row>
    <row r="6" spans="1:14">
      <c r="C6" s="15" t="s">
        <v>280</v>
      </c>
      <c r="E6" s="12">
        <v>2.0057306590257902</v>
      </c>
      <c r="F6" s="12">
        <v>2.8835063437139601</v>
      </c>
      <c r="G6" s="12"/>
      <c r="H6" s="12"/>
      <c r="I6" s="12"/>
      <c r="J6" s="12"/>
      <c r="K6" s="12"/>
      <c r="L6" s="12"/>
      <c r="M6" s="12"/>
      <c r="N6" s="12"/>
    </row>
    <row r="7" spans="1:14">
      <c r="E7" s="12">
        <v>11.342592592592601</v>
      </c>
      <c r="F7" s="12">
        <v>36.681222707423601</v>
      </c>
      <c r="G7" s="12"/>
      <c r="H7" s="12"/>
      <c r="I7" s="12"/>
      <c r="J7" s="12"/>
      <c r="K7" s="12"/>
      <c r="L7" s="12"/>
      <c r="M7" s="12"/>
      <c r="N7" s="12"/>
    </row>
    <row r="8" spans="1:14">
      <c r="E8" s="12">
        <v>-25.699067909454101</v>
      </c>
      <c r="F8" s="12">
        <v>45.882352941176499</v>
      </c>
      <c r="G8" s="12"/>
      <c r="H8" s="12"/>
      <c r="I8" s="12"/>
      <c r="J8" s="12"/>
      <c r="K8" s="12"/>
      <c r="L8" s="12"/>
      <c r="M8" s="12"/>
      <c r="N8" s="12"/>
    </row>
    <row r="9" spans="1:14">
      <c r="E9" s="12">
        <v>14.233241505968801</v>
      </c>
      <c r="F9" s="12">
        <v>23.018867924528301</v>
      </c>
      <c r="G9" s="12"/>
      <c r="H9" s="12"/>
      <c r="I9" s="12"/>
      <c r="J9" s="12"/>
      <c r="K9" s="12"/>
      <c r="L9" s="12"/>
      <c r="M9" s="12"/>
      <c r="N9" s="12"/>
    </row>
    <row r="10" spans="1:14">
      <c r="E10" s="12">
        <v>23.996082272282099</v>
      </c>
      <c r="F10" s="12">
        <v>-13.597246127366599</v>
      </c>
      <c r="G10" s="12"/>
      <c r="H10" s="12"/>
      <c r="I10" s="12"/>
      <c r="J10" s="12"/>
      <c r="K10" s="12"/>
      <c r="L10" s="12"/>
      <c r="M10" s="12"/>
      <c r="N10" s="12"/>
    </row>
    <row r="11" spans="1:14">
      <c r="E11" s="12">
        <v>-33.137398971344602</v>
      </c>
      <c r="F11" s="12">
        <v>14.7412755716005</v>
      </c>
      <c r="G11" s="12"/>
      <c r="H11" s="12"/>
      <c r="I11" s="12"/>
      <c r="J11" s="12"/>
      <c r="K11" s="12"/>
      <c r="L11" s="12"/>
      <c r="M11" s="12"/>
      <c r="N11" s="12"/>
    </row>
    <row r="12" spans="1:14">
      <c r="E12" s="12">
        <v>25.929325378613999</v>
      </c>
      <c r="F12" s="12">
        <v>24.149377593360999</v>
      </c>
      <c r="G12" s="12"/>
      <c r="H12" s="12"/>
      <c r="K12" s="12"/>
      <c r="L12" s="12"/>
      <c r="M12" s="12"/>
      <c r="N12" s="12"/>
    </row>
    <row r="13" spans="1:14">
      <c r="E13" s="15">
        <v>20.699708454810501</v>
      </c>
      <c r="F13" s="15">
        <v>18.377693282636201</v>
      </c>
    </row>
    <row r="14" spans="1:14">
      <c r="E14" s="15">
        <v>16.107931316435</v>
      </c>
      <c r="F14" s="15">
        <v>-16.752698263726</v>
      </c>
    </row>
    <row r="15" spans="1:14">
      <c r="E15" s="12">
        <v>39.035369774919602</v>
      </c>
      <c r="F15" s="12">
        <v>28.092554138237901</v>
      </c>
      <c r="G15" s="12"/>
      <c r="H15" s="12"/>
      <c r="K15" s="12"/>
      <c r="L15" s="12"/>
      <c r="M15" s="12"/>
      <c r="N15" s="12"/>
    </row>
    <row r="16" spans="1:14">
      <c r="E16" s="12">
        <v>49.490373725934298</v>
      </c>
      <c r="F16" s="12">
        <v>33.877551020408198</v>
      </c>
      <c r="G16" s="12"/>
      <c r="H16" s="12"/>
      <c r="K16" s="12"/>
      <c r="L16" s="12"/>
      <c r="M16" s="12"/>
      <c r="N16" s="12"/>
    </row>
    <row r="17" spans="3:14">
      <c r="E17" s="12">
        <v>38.799332962757099</v>
      </c>
      <c r="F17" s="12">
        <v>-1.7496023630992901</v>
      </c>
      <c r="G17" s="12"/>
      <c r="H17" s="12"/>
      <c r="K17" s="12"/>
      <c r="L17" s="12"/>
      <c r="M17" s="12"/>
      <c r="N17" s="12"/>
    </row>
    <row r="18" spans="3:14">
      <c r="E18" s="12">
        <v>4.2642140468227501</v>
      </c>
      <c r="F18" s="12">
        <v>49.714052287581701</v>
      </c>
      <c r="G18" s="12"/>
      <c r="H18" s="12"/>
      <c r="K18" s="12"/>
      <c r="L18" s="12"/>
      <c r="M18" s="12"/>
      <c r="N18" s="12"/>
    </row>
    <row r="19" spans="3:14">
      <c r="E19" s="12"/>
      <c r="F19" s="12">
        <v>22.121604139715402</v>
      </c>
      <c r="G19" s="12"/>
      <c r="H19" s="12"/>
      <c r="K19" s="12"/>
      <c r="L19" s="12"/>
      <c r="M19" s="12"/>
      <c r="N19" s="12"/>
    </row>
    <row r="20" spans="3:14">
      <c r="E20" s="12"/>
      <c r="F20" s="12">
        <v>44.861741642591802</v>
      </c>
      <c r="G20" s="12"/>
      <c r="H20" s="12"/>
      <c r="K20" s="12"/>
      <c r="L20" s="12"/>
      <c r="M20" s="12"/>
      <c r="N20" s="12"/>
    </row>
    <row r="21" spans="3:14">
      <c r="E21" s="12"/>
      <c r="F21" s="12"/>
      <c r="G21" s="12"/>
      <c r="H21" s="12"/>
      <c r="K21" s="12"/>
      <c r="L21" s="12"/>
      <c r="M21" s="12"/>
      <c r="N21" s="12"/>
    </row>
    <row r="22" spans="3:14">
      <c r="C22" s="15" t="s">
        <v>281</v>
      </c>
      <c r="E22" s="15">
        <v>20.0126863304789</v>
      </c>
      <c r="F22" s="16">
        <v>6.6037735849056602</v>
      </c>
    </row>
    <row r="23" spans="3:14">
      <c r="E23" s="15">
        <v>28.0402010050251</v>
      </c>
      <c r="F23" s="16">
        <v>36.1058601134215</v>
      </c>
    </row>
    <row r="24" spans="3:14">
      <c r="E24" s="15">
        <v>0.17867778439547</v>
      </c>
      <c r="F24" s="16">
        <v>-1.75046554934823</v>
      </c>
    </row>
    <row r="25" spans="3:14">
      <c r="E25" s="15">
        <v>-2.2148130507263599</v>
      </c>
      <c r="F25" s="16">
        <v>9.2495636998254795</v>
      </c>
    </row>
    <row r="26" spans="3:14">
      <c r="E26" s="15">
        <v>-7.1289695398574198</v>
      </c>
      <c r="F26" s="16">
        <v>13.217522658610299</v>
      </c>
    </row>
    <row r="27" spans="3:14">
      <c r="E27" s="15">
        <v>11.5495273325113</v>
      </c>
      <c r="F27" s="16">
        <v>30.752780153977799</v>
      </c>
    </row>
    <row r="28" spans="3:14">
      <c r="E28" s="15">
        <v>3.0606238964096599</v>
      </c>
      <c r="F28" s="16">
        <v>5.7811120917916998</v>
      </c>
    </row>
    <row r="29" spans="3:14">
      <c r="E29" s="15">
        <v>0.84033613445378097</v>
      </c>
      <c r="F29" s="16">
        <v>6.0109289617486299</v>
      </c>
    </row>
    <row r="30" spans="3:14">
      <c r="E30" s="15">
        <v>-13.705796191671901</v>
      </c>
      <c r="F30" s="16">
        <v>15.905511811023599</v>
      </c>
    </row>
    <row r="31" spans="3:14">
      <c r="E31" s="15">
        <v>23.323671497584499</v>
      </c>
      <c r="F31" s="16">
        <v>10.0215517241379</v>
      </c>
    </row>
    <row r="32" spans="3:14">
      <c r="E32" s="15">
        <v>12.8034755941733</v>
      </c>
      <c r="F32" s="16">
        <v>6.4226289517470896</v>
      </c>
    </row>
    <row r="33" spans="5:6">
      <c r="E33" s="15">
        <v>14.140332083556499</v>
      </c>
      <c r="F33" s="16">
        <v>25.230285329139502</v>
      </c>
    </row>
    <row r="34" spans="5:6">
      <c r="E34" s="15">
        <v>15.062662567983001</v>
      </c>
      <c r="F34" s="16">
        <v>17.457164142041201</v>
      </c>
    </row>
    <row r="35" spans="5:6">
      <c r="F35" s="16">
        <v>22.117794486215502</v>
      </c>
    </row>
    <row r="36" spans="5:6">
      <c r="F36" s="16">
        <v>21.109123434704799</v>
      </c>
    </row>
    <row r="37" spans="5:6">
      <c r="F37" s="16"/>
    </row>
  </sheetData>
  <mergeCells count="2">
    <mergeCell ref="I4:J4"/>
    <mergeCell ref="E4:F4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8"/>
  <sheetViews>
    <sheetView workbookViewId="0"/>
  </sheetViews>
  <sheetFormatPr defaultColWidth="8.625" defaultRowHeight="15"/>
  <cols>
    <col min="1" max="1" width="30.375" style="2" bestFit="1" customWidth="1"/>
    <col min="2" max="2" width="8.625" style="2"/>
    <col min="3" max="17" width="8.625" style="15"/>
    <col min="18" max="16384" width="8.625" style="2"/>
  </cols>
  <sheetData>
    <row r="2" spans="1:12" ht="15.75">
      <c r="A2" s="1" t="s">
        <v>66</v>
      </c>
    </row>
    <row r="4" spans="1:12">
      <c r="A4" s="2" t="s">
        <v>282</v>
      </c>
      <c r="C4" s="22" t="s">
        <v>283</v>
      </c>
      <c r="D4" s="22"/>
      <c r="G4" s="22"/>
      <c r="H4" s="22"/>
    </row>
    <row r="5" spans="1:12">
      <c r="C5" s="12" t="s">
        <v>2</v>
      </c>
      <c r="D5" s="12" t="s">
        <v>16</v>
      </c>
      <c r="G5" s="12"/>
      <c r="H5" s="12"/>
      <c r="I5" s="12"/>
      <c r="J5" s="12"/>
      <c r="K5" s="12"/>
      <c r="L5" s="12"/>
    </row>
    <row r="6" spans="1:12">
      <c r="C6" s="13">
        <v>10</v>
      </c>
      <c r="D6" s="12">
        <v>14</v>
      </c>
      <c r="E6" s="12"/>
      <c r="F6" s="12"/>
      <c r="G6" s="12"/>
      <c r="H6" s="12"/>
      <c r="I6" s="12"/>
      <c r="J6" s="12"/>
      <c r="K6" s="12"/>
      <c r="L6" s="12"/>
    </row>
    <row r="7" spans="1:12">
      <c r="C7" s="13">
        <v>11</v>
      </c>
      <c r="D7" s="12">
        <v>24</v>
      </c>
      <c r="E7" s="12"/>
      <c r="F7" s="12"/>
      <c r="G7" s="12"/>
      <c r="H7" s="12"/>
      <c r="I7" s="12"/>
      <c r="J7" s="12"/>
      <c r="K7" s="12"/>
      <c r="L7" s="12"/>
    </row>
    <row r="8" spans="1:12">
      <c r="C8" s="13">
        <v>12</v>
      </c>
      <c r="D8" s="12">
        <v>12</v>
      </c>
      <c r="E8" s="12"/>
      <c r="F8" s="12"/>
      <c r="G8" s="12"/>
      <c r="H8" s="12"/>
      <c r="I8" s="12"/>
      <c r="J8" s="12"/>
      <c r="K8" s="12"/>
      <c r="L8" s="12"/>
    </row>
    <row r="9" spans="1:12">
      <c r="C9" s="13">
        <v>12</v>
      </c>
      <c r="D9" s="12">
        <v>15</v>
      </c>
      <c r="E9" s="12"/>
      <c r="F9" s="12"/>
      <c r="G9" s="12"/>
      <c r="H9" s="12"/>
      <c r="I9" s="12"/>
      <c r="J9" s="12"/>
      <c r="K9" s="12"/>
      <c r="L9" s="12"/>
    </row>
    <row r="10" spans="1:12">
      <c r="C10" s="13">
        <v>13</v>
      </c>
      <c r="D10" s="12">
        <v>13</v>
      </c>
      <c r="E10" s="12"/>
      <c r="F10" s="12"/>
      <c r="G10" s="12"/>
      <c r="H10" s="12"/>
      <c r="I10" s="12"/>
      <c r="J10" s="12"/>
      <c r="K10" s="12"/>
      <c r="L10" s="12"/>
    </row>
    <row r="11" spans="1:12">
      <c r="C11" s="13">
        <v>10</v>
      </c>
      <c r="D11" s="12">
        <v>21</v>
      </c>
      <c r="E11" s="12"/>
      <c r="F11" s="12"/>
      <c r="G11" s="12"/>
      <c r="H11" s="12"/>
      <c r="I11" s="12"/>
      <c r="J11" s="12"/>
      <c r="K11" s="12"/>
      <c r="L11" s="12"/>
    </row>
    <row r="12" spans="1:12">
      <c r="C12" s="13">
        <v>18</v>
      </c>
      <c r="D12" s="12">
        <v>16</v>
      </c>
      <c r="E12" s="12"/>
      <c r="F12" s="12"/>
      <c r="I12" s="12"/>
      <c r="J12" s="12"/>
      <c r="K12" s="12"/>
      <c r="L12" s="12"/>
    </row>
    <row r="13" spans="1:12">
      <c r="C13" s="13">
        <v>9</v>
      </c>
      <c r="D13" s="15">
        <v>9</v>
      </c>
    </row>
    <row r="14" spans="1:12">
      <c r="C14" s="13">
        <v>5</v>
      </c>
      <c r="D14" s="15">
        <v>23</v>
      </c>
    </row>
    <row r="15" spans="1:12">
      <c r="C15" s="13">
        <v>7</v>
      </c>
      <c r="D15" s="12">
        <v>16</v>
      </c>
      <c r="E15" s="12"/>
      <c r="F15" s="12"/>
      <c r="I15" s="12"/>
      <c r="J15" s="12"/>
      <c r="K15" s="12"/>
      <c r="L15" s="12"/>
    </row>
    <row r="16" spans="1:12">
      <c r="C16" s="13">
        <v>11</v>
      </c>
      <c r="D16" s="12">
        <v>11</v>
      </c>
      <c r="E16" s="12"/>
      <c r="F16" s="12"/>
      <c r="I16" s="12"/>
      <c r="J16" s="12"/>
      <c r="K16" s="12"/>
      <c r="L16" s="12"/>
    </row>
    <row r="17" spans="3:12">
      <c r="C17" s="13">
        <v>5</v>
      </c>
      <c r="D17" s="12">
        <v>10</v>
      </c>
      <c r="E17" s="12"/>
      <c r="F17" s="12"/>
      <c r="I17" s="12"/>
      <c r="J17" s="12"/>
      <c r="K17" s="12"/>
      <c r="L17" s="12"/>
    </row>
    <row r="18" spans="3:12">
      <c r="C18" s="13">
        <v>13</v>
      </c>
      <c r="D18" s="12">
        <v>15</v>
      </c>
      <c r="E18" s="12"/>
      <c r="F18" s="12"/>
      <c r="I18" s="12"/>
      <c r="J18" s="12"/>
      <c r="K18" s="12"/>
      <c r="L18" s="12"/>
    </row>
    <row r="19" spans="3:12">
      <c r="C19" s="12"/>
      <c r="D19" s="12">
        <v>9</v>
      </c>
      <c r="E19" s="12"/>
      <c r="F19" s="12"/>
      <c r="I19" s="12"/>
      <c r="J19" s="12"/>
      <c r="K19" s="12"/>
      <c r="L19" s="12"/>
    </row>
    <row r="20" spans="3:12">
      <c r="C20" s="12"/>
      <c r="D20" s="12">
        <v>14</v>
      </c>
      <c r="E20" s="12"/>
      <c r="F20" s="12"/>
      <c r="I20" s="12"/>
      <c r="J20" s="12"/>
      <c r="K20" s="12"/>
      <c r="L20" s="12"/>
    </row>
    <row r="21" spans="3:12">
      <c r="C21" s="12"/>
      <c r="D21" s="12"/>
      <c r="E21" s="12"/>
      <c r="F21" s="12"/>
      <c r="I21" s="12"/>
      <c r="J21" s="12"/>
      <c r="K21" s="12"/>
      <c r="L21" s="12"/>
    </row>
    <row r="22" spans="3:12">
      <c r="D22" s="16"/>
    </row>
    <row r="23" spans="3:12">
      <c r="D23" s="16"/>
    </row>
    <row r="24" spans="3:12">
      <c r="D24" s="16"/>
    </row>
    <row r="25" spans="3:12">
      <c r="D25" s="16"/>
    </row>
    <row r="26" spans="3:12">
      <c r="D26" s="16"/>
    </row>
    <row r="27" spans="3:12">
      <c r="D27" s="16"/>
    </row>
    <row r="28" spans="3:12">
      <c r="D28" s="16"/>
    </row>
    <row r="29" spans="3:12">
      <c r="D29" s="16"/>
    </row>
    <row r="30" spans="3:12">
      <c r="D30" s="16"/>
    </row>
    <row r="31" spans="3:12">
      <c r="D31" s="16"/>
    </row>
    <row r="32" spans="3:12">
      <c r="D32" s="16"/>
    </row>
    <row r="33" spans="4:4">
      <c r="D33" s="16"/>
    </row>
    <row r="34" spans="4:4">
      <c r="D34" s="16"/>
    </row>
    <row r="35" spans="4:4">
      <c r="D35" s="16"/>
    </row>
    <row r="36" spans="4:4">
      <c r="D36" s="16"/>
    </row>
    <row r="37" spans="4:4">
      <c r="D37" s="16"/>
    </row>
    <row r="38" spans="4:4">
      <c r="D38" s="16"/>
    </row>
  </sheetData>
  <mergeCells count="2">
    <mergeCell ref="G4:H4"/>
    <mergeCell ref="C4:D4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8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3" ht="15.75">
      <c r="A2" s="1" t="s">
        <v>67</v>
      </c>
    </row>
    <row r="4" spans="1:13">
      <c r="A4" s="2" t="s">
        <v>284</v>
      </c>
      <c r="D4" s="22" t="s">
        <v>68</v>
      </c>
      <c r="E4" s="22"/>
      <c r="H4" s="22"/>
      <c r="I4" s="22"/>
    </row>
    <row r="5" spans="1:13">
      <c r="D5" s="12" t="s">
        <v>2</v>
      </c>
      <c r="E5" s="12" t="s">
        <v>16</v>
      </c>
      <c r="H5" s="12"/>
      <c r="I5" s="12"/>
      <c r="J5" s="12"/>
      <c r="K5" s="12"/>
      <c r="L5" s="12"/>
      <c r="M5" s="12"/>
    </row>
    <row r="6" spans="1:13">
      <c r="D6" s="13">
        <v>78</v>
      </c>
      <c r="E6" s="12">
        <v>145.6</v>
      </c>
      <c r="F6" s="12"/>
      <c r="G6" s="12"/>
      <c r="H6" s="12"/>
      <c r="I6" s="12"/>
      <c r="J6" s="12"/>
      <c r="K6" s="12"/>
      <c r="L6" s="12"/>
      <c r="M6" s="12"/>
    </row>
    <row r="7" spans="1:13">
      <c r="D7" s="13">
        <v>118.6</v>
      </c>
      <c r="E7" s="12">
        <v>97.8</v>
      </c>
      <c r="F7" s="12"/>
      <c r="G7" s="12"/>
      <c r="H7" s="12"/>
      <c r="I7" s="12"/>
      <c r="J7" s="12"/>
      <c r="K7" s="12"/>
      <c r="L7" s="12"/>
      <c r="M7" s="12"/>
    </row>
    <row r="8" spans="1:13">
      <c r="D8" s="13">
        <v>57.1</v>
      </c>
      <c r="E8" s="12">
        <v>67.8</v>
      </c>
      <c r="F8" s="12"/>
      <c r="G8" s="12"/>
      <c r="H8" s="12"/>
      <c r="I8" s="12"/>
      <c r="J8" s="12"/>
      <c r="K8" s="12"/>
      <c r="L8" s="12"/>
      <c r="M8" s="12"/>
    </row>
    <row r="9" spans="1:13">
      <c r="D9" s="13">
        <v>85.2</v>
      </c>
      <c r="E9" s="12">
        <v>92.5</v>
      </c>
      <c r="F9" s="12"/>
      <c r="G9" s="12"/>
      <c r="H9" s="12"/>
      <c r="I9" s="12"/>
      <c r="J9" s="12"/>
      <c r="K9" s="12"/>
      <c r="L9" s="12"/>
      <c r="M9" s="12"/>
    </row>
    <row r="10" spans="1:13">
      <c r="D10" s="13">
        <v>105.5</v>
      </c>
      <c r="E10" s="12">
        <v>92.1</v>
      </c>
      <c r="F10" s="12"/>
      <c r="G10" s="12"/>
      <c r="H10" s="12"/>
      <c r="I10" s="12"/>
      <c r="J10" s="12"/>
      <c r="K10" s="12"/>
      <c r="L10" s="12"/>
      <c r="M10" s="12"/>
    </row>
    <row r="11" spans="1:13">
      <c r="D11" s="13">
        <v>73.7</v>
      </c>
      <c r="E11" s="12">
        <v>93.9</v>
      </c>
      <c r="F11" s="12"/>
      <c r="G11" s="12"/>
      <c r="H11" s="12"/>
      <c r="I11" s="12"/>
      <c r="J11" s="12"/>
      <c r="K11" s="12"/>
      <c r="L11" s="12"/>
      <c r="M11" s="12"/>
    </row>
    <row r="12" spans="1:13">
      <c r="D12" s="13">
        <v>104</v>
      </c>
      <c r="E12" s="12">
        <v>96.8</v>
      </c>
      <c r="F12" s="12"/>
      <c r="G12" s="12"/>
      <c r="J12" s="12"/>
      <c r="K12" s="12"/>
      <c r="L12" s="12"/>
      <c r="M12" s="12"/>
    </row>
    <row r="13" spans="1:13">
      <c r="D13" s="13">
        <v>101.1</v>
      </c>
      <c r="E13" s="15">
        <v>99.1</v>
      </c>
    </row>
    <row r="14" spans="1:13">
      <c r="D14" s="13">
        <v>83</v>
      </c>
      <c r="E14" s="15">
        <v>87.2</v>
      </c>
    </row>
    <row r="15" spans="1:13">
      <c r="D15" s="13">
        <v>133.80000000000001</v>
      </c>
      <c r="E15" s="12">
        <v>106.8</v>
      </c>
      <c r="F15" s="12"/>
      <c r="G15" s="12"/>
      <c r="J15" s="12"/>
      <c r="K15" s="12"/>
      <c r="L15" s="12"/>
      <c r="M15" s="12"/>
    </row>
    <row r="16" spans="1:13">
      <c r="D16" s="13">
        <v>68.400000000000006</v>
      </c>
      <c r="E16" s="12">
        <v>131.30000000000001</v>
      </c>
      <c r="F16" s="12"/>
      <c r="G16" s="12"/>
      <c r="J16" s="12"/>
      <c r="K16" s="12"/>
      <c r="L16" s="12"/>
      <c r="M16" s="12"/>
    </row>
    <row r="17" spans="4:13">
      <c r="D17" s="13">
        <v>96.3</v>
      </c>
      <c r="E17" s="12">
        <v>94.6</v>
      </c>
      <c r="F17" s="12"/>
      <c r="G17" s="12"/>
      <c r="J17" s="12"/>
      <c r="K17" s="12"/>
      <c r="L17" s="12"/>
      <c r="M17" s="12"/>
    </row>
    <row r="18" spans="4:13">
      <c r="D18" s="13">
        <v>103.1</v>
      </c>
      <c r="E18" s="12">
        <v>113.7</v>
      </c>
      <c r="F18" s="12"/>
      <c r="G18" s="12"/>
      <c r="J18" s="12"/>
      <c r="K18" s="12"/>
      <c r="L18" s="12"/>
      <c r="M18" s="12"/>
    </row>
    <row r="19" spans="4:13">
      <c r="D19" s="12"/>
      <c r="E19" s="12">
        <v>85.1</v>
      </c>
      <c r="F19" s="12"/>
      <c r="G19" s="12"/>
      <c r="J19" s="12"/>
      <c r="K19" s="12"/>
      <c r="L19" s="12"/>
      <c r="M19" s="12"/>
    </row>
    <row r="20" spans="4:13">
      <c r="D20" s="12"/>
      <c r="E20" s="12">
        <v>102.1</v>
      </c>
      <c r="F20" s="12"/>
      <c r="G20" s="12"/>
      <c r="J20" s="12"/>
      <c r="K20" s="12"/>
      <c r="L20" s="12"/>
      <c r="M20" s="12"/>
    </row>
    <row r="21" spans="4:13">
      <c r="D21" s="12"/>
      <c r="E21" s="12"/>
      <c r="F21" s="12"/>
      <c r="G21" s="12"/>
      <c r="J21" s="12"/>
      <c r="K21" s="12"/>
      <c r="L21" s="12"/>
      <c r="M21" s="12"/>
    </row>
    <row r="22" spans="4:13">
      <c r="E22" s="16"/>
    </row>
    <row r="23" spans="4:13">
      <c r="E23" s="16"/>
    </row>
    <row r="24" spans="4:13">
      <c r="E24" s="16"/>
    </row>
    <row r="25" spans="4:13">
      <c r="E25" s="16"/>
    </row>
    <row r="26" spans="4:13">
      <c r="E26" s="16"/>
    </row>
    <row r="27" spans="4:13">
      <c r="E27" s="16"/>
    </row>
    <row r="28" spans="4:13">
      <c r="E28" s="16"/>
    </row>
    <row r="29" spans="4:13">
      <c r="E29" s="16"/>
    </row>
    <row r="30" spans="4:13">
      <c r="E30" s="16"/>
    </row>
    <row r="31" spans="4:13">
      <c r="E31" s="16"/>
    </row>
    <row r="32" spans="4:13">
      <c r="E32" s="16"/>
    </row>
    <row r="33" spans="5:5">
      <c r="E33" s="16"/>
    </row>
    <row r="34" spans="5:5">
      <c r="E34" s="16"/>
    </row>
    <row r="35" spans="5:5">
      <c r="E35" s="16"/>
    </row>
    <row r="36" spans="5:5">
      <c r="E36" s="16"/>
    </row>
    <row r="37" spans="5:5">
      <c r="E37" s="16"/>
    </row>
    <row r="38" spans="5:5">
      <c r="E38" s="16"/>
    </row>
  </sheetData>
  <mergeCells count="2">
    <mergeCell ref="H4:I4"/>
    <mergeCell ref="D4:E4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7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4" ht="15.75">
      <c r="A2" s="1" t="s">
        <v>285</v>
      </c>
    </row>
    <row r="4" spans="1:14">
      <c r="A4" s="2" t="s">
        <v>286</v>
      </c>
      <c r="E4" s="15" t="s">
        <v>70</v>
      </c>
      <c r="I4" s="22"/>
      <c r="J4" s="22"/>
    </row>
    <row r="5" spans="1:14">
      <c r="E5" s="12" t="s">
        <v>2</v>
      </c>
      <c r="F5" s="12" t="s">
        <v>71</v>
      </c>
      <c r="G5" s="12" t="s">
        <v>72</v>
      </c>
      <c r="H5" s="12" t="s">
        <v>73</v>
      </c>
      <c r="I5" s="12"/>
      <c r="J5" s="12"/>
      <c r="K5" s="12"/>
      <c r="L5" s="12"/>
      <c r="M5" s="12"/>
      <c r="N5" s="12"/>
    </row>
    <row r="6" spans="1:14">
      <c r="D6" s="15" t="s">
        <v>0</v>
      </c>
      <c r="E6" s="12">
        <v>165.9566059</v>
      </c>
      <c r="F6" s="12">
        <v>273.06243640000002</v>
      </c>
      <c r="G6" s="12">
        <v>197.3597661</v>
      </c>
      <c r="H6" s="12">
        <v>179.58164780000001</v>
      </c>
      <c r="I6" s="12"/>
      <c r="J6" s="12"/>
      <c r="K6" s="12"/>
      <c r="L6" s="12"/>
      <c r="M6" s="12"/>
      <c r="N6" s="12"/>
    </row>
    <row r="7" spans="1:14">
      <c r="E7" s="12">
        <v>198.78364439999999</v>
      </c>
      <c r="F7" s="12">
        <v>195.64475379999999</v>
      </c>
      <c r="G7" s="12">
        <v>154.06800179999999</v>
      </c>
      <c r="H7" s="12">
        <v>247.823905</v>
      </c>
      <c r="I7" s="12"/>
      <c r="J7" s="12"/>
      <c r="K7" s="12"/>
      <c r="L7" s="12"/>
      <c r="M7" s="12"/>
      <c r="N7" s="12"/>
    </row>
    <row r="8" spans="1:14">
      <c r="E8" s="12">
        <v>223.08599810000001</v>
      </c>
      <c r="F8" s="12">
        <v>123.1444346</v>
      </c>
      <c r="G8" s="12">
        <v>251.11694170000001</v>
      </c>
      <c r="H8" s="12">
        <v>193.68341079999999</v>
      </c>
      <c r="I8" s="12"/>
      <c r="J8" s="12"/>
      <c r="K8" s="12"/>
      <c r="L8" s="12"/>
      <c r="M8" s="12"/>
      <c r="N8" s="12"/>
    </row>
    <row r="9" spans="1:14">
      <c r="E9" s="12">
        <v>119.4576285</v>
      </c>
      <c r="F9" s="12">
        <v>114.1494872</v>
      </c>
      <c r="G9" s="12">
        <v>107.0385022</v>
      </c>
      <c r="H9" s="12">
        <v>214.35397259999999</v>
      </c>
      <c r="I9" s="12"/>
      <c r="J9" s="12"/>
      <c r="K9" s="12"/>
      <c r="L9" s="12"/>
      <c r="M9" s="12"/>
      <c r="N9" s="12"/>
    </row>
    <row r="10" spans="1:14">
      <c r="E10" s="12">
        <v>152.18442289999999</v>
      </c>
      <c r="F10" s="12">
        <v>121.8548253</v>
      </c>
      <c r="G10" s="12">
        <v>224.37234580000001</v>
      </c>
      <c r="H10" s="12">
        <v>206.35794809999999</v>
      </c>
      <c r="I10" s="12"/>
      <c r="J10" s="12"/>
      <c r="K10" s="12"/>
      <c r="L10" s="12"/>
      <c r="M10" s="12"/>
      <c r="N10" s="12"/>
    </row>
    <row r="11" spans="1:14">
      <c r="E11" s="12">
        <v>136.3427073</v>
      </c>
      <c r="F11" s="12">
        <v>157.57356179999999</v>
      </c>
      <c r="G11" s="12">
        <v>193.80152409999999</v>
      </c>
      <c r="H11" s="12">
        <v>229.71943089999999</v>
      </c>
      <c r="I11" s="12"/>
      <c r="J11" s="12"/>
      <c r="K11" s="12"/>
      <c r="L11" s="12"/>
      <c r="M11" s="12"/>
      <c r="N11" s="12"/>
    </row>
    <row r="12" spans="1:14">
      <c r="E12" s="12"/>
      <c r="F12" s="12"/>
      <c r="G12" s="12"/>
      <c r="H12" s="12">
        <v>158.58227590000001</v>
      </c>
      <c r="K12" s="12"/>
      <c r="L12" s="12"/>
      <c r="M12" s="12"/>
      <c r="N12" s="12"/>
    </row>
    <row r="13" spans="1:14">
      <c r="E13" s="13"/>
    </row>
    <row r="14" spans="1:14">
      <c r="D14" s="15" t="s">
        <v>1</v>
      </c>
      <c r="E14" s="12">
        <v>135.96980880000001</v>
      </c>
      <c r="F14" s="12">
        <v>206.40794969999999</v>
      </c>
      <c r="G14" s="12">
        <v>181.99151209999999</v>
      </c>
      <c r="H14" s="12">
        <v>182.8178814</v>
      </c>
      <c r="K14" s="12"/>
      <c r="L14" s="12"/>
      <c r="M14" s="12"/>
      <c r="N14" s="12"/>
    </row>
    <row r="15" spans="1:14">
      <c r="E15" s="12">
        <v>165.89238130000001</v>
      </c>
      <c r="F15" s="12">
        <v>147.17635250000001</v>
      </c>
      <c r="G15" s="12">
        <v>225.59179610000001</v>
      </c>
      <c r="H15" s="12">
        <v>263.47707609999998</v>
      </c>
      <c r="K15" s="12"/>
      <c r="L15" s="12"/>
      <c r="M15" s="12"/>
      <c r="N15" s="12"/>
    </row>
    <row r="16" spans="1:14">
      <c r="E16" s="12">
        <v>200.20475920000001</v>
      </c>
      <c r="F16" s="12">
        <v>131.61916189999999</v>
      </c>
      <c r="G16" s="12">
        <v>230.63104430000001</v>
      </c>
      <c r="H16" s="12">
        <v>193.23695979999999</v>
      </c>
      <c r="K16" s="12"/>
      <c r="L16" s="12"/>
      <c r="M16" s="12"/>
      <c r="N16" s="12"/>
    </row>
    <row r="17" spans="5:14">
      <c r="E17" s="12">
        <v>157.31202139999999</v>
      </c>
      <c r="F17" s="12">
        <v>118.11151169999999</v>
      </c>
      <c r="G17" s="12">
        <v>175.00097210000001</v>
      </c>
      <c r="H17" s="12">
        <v>180.55643620000001</v>
      </c>
      <c r="K17" s="12"/>
      <c r="L17" s="12"/>
      <c r="M17" s="12"/>
      <c r="N17" s="12"/>
    </row>
    <row r="18" spans="5:14">
      <c r="E18" s="12">
        <v>146.15462260000001</v>
      </c>
      <c r="F18" s="12">
        <v>197.4064156</v>
      </c>
      <c r="G18" s="12">
        <v>268.85243830000002</v>
      </c>
      <c r="H18" s="12">
        <v>239.90018459999999</v>
      </c>
      <c r="K18" s="12"/>
      <c r="L18" s="12"/>
      <c r="M18" s="12"/>
      <c r="N18" s="12"/>
    </row>
    <row r="19" spans="5:14">
      <c r="E19" s="12">
        <v>166.9317739</v>
      </c>
      <c r="F19" s="12">
        <v>158.0051579</v>
      </c>
      <c r="G19" s="12">
        <v>255.03657559999999</v>
      </c>
      <c r="H19" s="12">
        <v>291.57828760000001</v>
      </c>
      <c r="K19" s="12"/>
      <c r="L19" s="12"/>
      <c r="M19" s="12"/>
      <c r="N19" s="12"/>
    </row>
    <row r="20" spans="5:14">
      <c r="E20" s="12"/>
      <c r="F20" s="12"/>
      <c r="G20" s="12"/>
      <c r="H20" s="12">
        <v>182.0383673</v>
      </c>
      <c r="K20" s="12"/>
      <c r="L20" s="12"/>
      <c r="M20" s="12"/>
      <c r="N20" s="12"/>
    </row>
    <row r="21" spans="5:14">
      <c r="E21" s="12"/>
      <c r="F21" s="12"/>
      <c r="G21" s="12"/>
      <c r="H21" s="12"/>
    </row>
    <row r="22" spans="5:14">
      <c r="F22" s="16"/>
    </row>
    <row r="23" spans="5:14">
      <c r="F23" s="16"/>
    </row>
    <row r="24" spans="5:14">
      <c r="F24" s="16"/>
    </row>
    <row r="25" spans="5:14">
      <c r="F25" s="16"/>
    </row>
    <row r="26" spans="5:14">
      <c r="F26" s="16"/>
    </row>
    <row r="27" spans="5:14">
      <c r="F27" s="16"/>
    </row>
    <row r="28" spans="5:14">
      <c r="F28" s="16"/>
    </row>
    <row r="29" spans="5:14">
      <c r="F29" s="16"/>
    </row>
    <row r="30" spans="5:14">
      <c r="F30" s="16"/>
    </row>
    <row r="31" spans="5:14">
      <c r="F31" s="16"/>
    </row>
    <row r="32" spans="5:14">
      <c r="F32" s="16"/>
    </row>
    <row r="33" spans="6:6">
      <c r="F33" s="16"/>
    </row>
    <row r="34" spans="6:6">
      <c r="F34" s="16"/>
    </row>
    <row r="35" spans="6:6">
      <c r="F35" s="16"/>
    </row>
    <row r="36" spans="6:6">
      <c r="F36" s="16"/>
    </row>
    <row r="37" spans="6:6">
      <c r="F37" s="16"/>
    </row>
  </sheetData>
  <mergeCells count="1">
    <mergeCell ref="I4:J4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8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3" ht="15.75">
      <c r="A2" s="1" t="s">
        <v>74</v>
      </c>
    </row>
    <row r="4" spans="1:13">
      <c r="A4" s="2" t="s">
        <v>287</v>
      </c>
      <c r="D4" s="22" t="s">
        <v>252</v>
      </c>
      <c r="E4" s="22"/>
      <c r="H4" s="22"/>
      <c r="I4" s="22"/>
    </row>
    <row r="5" spans="1:13">
      <c r="D5" s="12" t="s">
        <v>2</v>
      </c>
      <c r="E5" s="12" t="s">
        <v>18</v>
      </c>
      <c r="F5" s="12"/>
      <c r="G5" s="12"/>
      <c r="H5" s="12"/>
      <c r="I5" s="12"/>
      <c r="J5" s="12"/>
      <c r="K5" s="12"/>
      <c r="L5" s="12"/>
      <c r="M5" s="12"/>
    </row>
    <row r="6" spans="1:13">
      <c r="D6" s="12">
        <v>3.270911361</v>
      </c>
      <c r="E6" s="12">
        <v>12.71028037</v>
      </c>
      <c r="F6" s="12"/>
      <c r="G6" s="12"/>
      <c r="H6" s="12"/>
      <c r="I6" s="12"/>
      <c r="J6" s="12"/>
      <c r="K6" s="12"/>
      <c r="L6" s="12"/>
      <c r="M6" s="12"/>
    </row>
    <row r="7" spans="1:13">
      <c r="D7" s="12">
        <v>42.334035829999998</v>
      </c>
      <c r="E7" s="12">
        <v>33.644719000000002</v>
      </c>
      <c r="F7" s="12"/>
      <c r="G7" s="12"/>
      <c r="H7" s="12"/>
      <c r="I7" s="12"/>
      <c r="J7" s="12"/>
      <c r="K7" s="12"/>
      <c r="L7" s="12"/>
      <c r="M7" s="12"/>
    </row>
    <row r="8" spans="1:13">
      <c r="D8" s="12">
        <v>9.3898573689999996</v>
      </c>
      <c r="E8" s="12">
        <v>34.701588659999999</v>
      </c>
      <c r="F8" s="12"/>
      <c r="G8" s="12"/>
      <c r="H8" s="12"/>
      <c r="I8" s="12"/>
      <c r="J8" s="12"/>
      <c r="K8" s="12"/>
      <c r="L8" s="12"/>
      <c r="M8" s="12"/>
    </row>
    <row r="9" spans="1:13">
      <c r="D9" s="12">
        <v>15.2525586</v>
      </c>
      <c r="E9" s="12">
        <v>23.319667039999999</v>
      </c>
      <c r="F9" s="12"/>
      <c r="G9" s="12"/>
      <c r="H9" s="12"/>
      <c r="I9" s="12"/>
      <c r="J9" s="12"/>
      <c r="K9" s="12"/>
      <c r="L9" s="12"/>
      <c r="M9" s="12"/>
    </row>
    <row r="10" spans="1:13">
      <c r="D10" s="12">
        <v>-11.08945203</v>
      </c>
      <c r="E10" s="12">
        <v>2.1782178220000001</v>
      </c>
      <c r="F10" s="12"/>
      <c r="G10" s="12"/>
      <c r="H10" s="12"/>
      <c r="I10" s="12"/>
      <c r="J10" s="12"/>
      <c r="K10" s="12"/>
      <c r="L10" s="12"/>
      <c r="M10" s="12"/>
    </row>
    <row r="11" spans="1:13">
      <c r="D11" s="12">
        <v>33.68768</v>
      </c>
      <c r="E11" s="12">
        <v>0.50026300000000001</v>
      </c>
      <c r="F11" s="12"/>
      <c r="G11" s="12"/>
      <c r="H11" s="12"/>
      <c r="I11" s="12"/>
      <c r="J11" s="12"/>
      <c r="K11" s="12"/>
      <c r="L11" s="12"/>
      <c r="M11" s="12"/>
    </row>
    <row r="12" spans="1:13">
      <c r="D12" s="12">
        <v>34.496400000000001</v>
      </c>
      <c r="E12" s="12">
        <v>42.9938</v>
      </c>
      <c r="F12" s="12"/>
      <c r="G12" s="12"/>
      <c r="J12" s="12"/>
      <c r="K12" s="12"/>
      <c r="L12" s="12"/>
      <c r="M12" s="12"/>
    </row>
    <row r="13" spans="1:13">
      <c r="D13" s="12">
        <v>42.480960000000003</v>
      </c>
      <c r="E13" s="12">
        <v>38.133980000000001</v>
      </c>
      <c r="F13" s="12"/>
      <c r="G13" s="12"/>
    </row>
    <row r="14" spans="1:13">
      <c r="D14" s="12">
        <v>-6.6913099999999996</v>
      </c>
      <c r="E14" s="12">
        <v>14.471970000000001</v>
      </c>
    </row>
    <row r="15" spans="1:13">
      <c r="D15" s="12">
        <v>15.154719999999999</v>
      </c>
      <c r="E15" s="12">
        <v>22.758620000000001</v>
      </c>
      <c r="F15" s="12"/>
      <c r="G15" s="12"/>
      <c r="J15" s="12"/>
      <c r="K15" s="12"/>
      <c r="L15" s="12"/>
      <c r="M15" s="12"/>
    </row>
    <row r="16" spans="1:13">
      <c r="D16" s="12"/>
      <c r="E16" s="12">
        <v>29.488959999999999</v>
      </c>
      <c r="F16" s="12"/>
      <c r="G16" s="12"/>
      <c r="J16" s="12"/>
      <c r="K16" s="12"/>
      <c r="L16" s="12"/>
      <c r="M16" s="12"/>
    </row>
    <row r="17" spans="4:13">
      <c r="D17" s="12"/>
      <c r="E17" s="12">
        <v>19.84769</v>
      </c>
      <c r="F17" s="12"/>
      <c r="G17" s="12"/>
      <c r="J17" s="12"/>
      <c r="K17" s="12"/>
      <c r="L17" s="12"/>
      <c r="M17" s="12"/>
    </row>
    <row r="18" spans="4:13">
      <c r="D18" s="12"/>
      <c r="E18" s="12"/>
      <c r="F18" s="12"/>
      <c r="G18" s="12"/>
      <c r="J18" s="12"/>
      <c r="K18" s="12"/>
      <c r="L18" s="12"/>
      <c r="M18" s="12"/>
    </row>
    <row r="19" spans="4:13">
      <c r="D19" s="12"/>
      <c r="E19" s="12"/>
      <c r="F19" s="12"/>
      <c r="G19" s="12"/>
      <c r="J19" s="12"/>
      <c r="K19" s="12"/>
      <c r="L19" s="12"/>
      <c r="M19" s="12"/>
    </row>
    <row r="20" spans="4:13">
      <c r="D20" s="12"/>
      <c r="E20" s="12"/>
      <c r="F20" s="12"/>
      <c r="G20" s="12"/>
      <c r="J20" s="12"/>
      <c r="K20" s="12"/>
      <c r="L20" s="12"/>
      <c r="M20" s="12"/>
    </row>
    <row r="21" spans="4:13">
      <c r="D21" s="12"/>
      <c r="E21" s="12"/>
      <c r="F21" s="12"/>
      <c r="G21" s="12"/>
      <c r="J21" s="12"/>
      <c r="K21" s="12"/>
      <c r="L21" s="12"/>
      <c r="M21" s="12"/>
    </row>
    <row r="22" spans="4:13">
      <c r="D22" s="12"/>
      <c r="E22" s="12"/>
      <c r="F22" s="12"/>
      <c r="G22" s="12"/>
    </row>
    <row r="23" spans="4:13">
      <c r="E23" s="16"/>
    </row>
    <row r="24" spans="4:13">
      <c r="E24" s="16"/>
    </row>
    <row r="25" spans="4:13">
      <c r="E25" s="16"/>
    </row>
    <row r="26" spans="4:13">
      <c r="E26" s="16"/>
    </row>
    <row r="27" spans="4:13">
      <c r="E27" s="16"/>
    </row>
    <row r="28" spans="4:13">
      <c r="E28" s="16"/>
    </row>
    <row r="29" spans="4:13">
      <c r="E29" s="16"/>
    </row>
    <row r="30" spans="4:13">
      <c r="E30" s="16"/>
    </row>
    <row r="31" spans="4:13">
      <c r="E31" s="16"/>
    </row>
    <row r="32" spans="4:13">
      <c r="E32" s="16"/>
    </row>
    <row r="33" spans="5:5">
      <c r="E33" s="16"/>
    </row>
    <row r="34" spans="5:5">
      <c r="E34" s="16"/>
    </row>
    <row r="35" spans="5:5">
      <c r="E35" s="16"/>
    </row>
    <row r="36" spans="5:5">
      <c r="E36" s="16"/>
    </row>
    <row r="37" spans="5:5">
      <c r="E37" s="16"/>
    </row>
    <row r="38" spans="5:5">
      <c r="E38" s="16"/>
    </row>
  </sheetData>
  <mergeCells count="2">
    <mergeCell ref="H4:I4"/>
    <mergeCell ref="D4:E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6"/>
  <sheetViews>
    <sheetView workbookViewId="0"/>
  </sheetViews>
  <sheetFormatPr defaultColWidth="9" defaultRowHeight="15"/>
  <cols>
    <col min="1" max="3" width="9" style="5"/>
    <col min="4" max="5" width="9" style="8"/>
    <col min="6" max="16384" width="9" style="5"/>
  </cols>
  <sheetData>
    <row r="2" spans="1:5" ht="15.75">
      <c r="A2" s="4" t="s">
        <v>159</v>
      </c>
    </row>
    <row r="3" spans="1:5">
      <c r="A3" s="5" t="s">
        <v>160</v>
      </c>
    </row>
    <row r="7" spans="1:5">
      <c r="E7" s="8" t="s">
        <v>252</v>
      </c>
    </row>
    <row r="8" spans="1:5">
      <c r="D8" s="8" t="s">
        <v>2</v>
      </c>
      <c r="E8" s="8">
        <v>9.5907928388746804</v>
      </c>
    </row>
    <row r="9" spans="1:5">
      <c r="E9" s="8">
        <v>4.9352750809061501</v>
      </c>
    </row>
    <row r="10" spans="1:5">
      <c r="E10" s="8">
        <v>4.9603174603174596</v>
      </c>
    </row>
    <row r="11" spans="1:5">
      <c r="E11" s="8">
        <v>24.273369992144499</v>
      </c>
    </row>
    <row r="12" spans="1:5">
      <c r="E12" s="8">
        <v>34.821428571428598</v>
      </c>
    </row>
    <row r="13" spans="1:5">
      <c r="E13" s="8">
        <v>1.6118200134318399</v>
      </c>
    </row>
    <row r="14" spans="1:5">
      <c r="E14" s="8">
        <v>-15.6736938588451</v>
      </c>
    </row>
    <row r="15" spans="1:5">
      <c r="E15" s="8">
        <v>29.7071129707113</v>
      </c>
    </row>
    <row r="16" spans="1:5">
      <c r="E16" s="8">
        <v>-4.9523809523809499</v>
      </c>
    </row>
    <row r="17" spans="4:5">
      <c r="E17" s="8">
        <v>4.2821158690176304</v>
      </c>
    </row>
    <row r="18" spans="4:5">
      <c r="E18" s="8">
        <v>14.984591679506901</v>
      </c>
    </row>
    <row r="19" spans="4:5">
      <c r="E19" s="8">
        <v>-0.47393364928910098</v>
      </c>
    </row>
    <row r="20" spans="4:5">
      <c r="E20" s="8">
        <v>4.6349206349206398</v>
      </c>
    </row>
    <row r="22" spans="4:5">
      <c r="D22" s="8" t="s">
        <v>16</v>
      </c>
      <c r="E22" s="8">
        <v>39.550374687760197</v>
      </c>
    </row>
    <row r="23" spans="4:5">
      <c r="E23" s="8">
        <v>12.795549374130699</v>
      </c>
    </row>
    <row r="24" spans="4:5">
      <c r="E24" s="8">
        <v>38.987043580683199</v>
      </c>
    </row>
    <row r="25" spans="4:5">
      <c r="E25" s="8">
        <v>5.4430712595319504</v>
      </c>
    </row>
    <row r="26" spans="4:5">
      <c r="E26" s="8">
        <v>25.191347753743798</v>
      </c>
    </row>
    <row r="27" spans="4:5">
      <c r="E27" s="8">
        <v>11.466897446992601</v>
      </c>
    </row>
    <row r="28" spans="4:5">
      <c r="E28" s="8">
        <v>4.3683589138134504</v>
      </c>
    </row>
    <row r="29" spans="4:5">
      <c r="E29" s="8">
        <v>10.313152400835101</v>
      </c>
    </row>
    <row r="30" spans="4:5">
      <c r="E30" s="8">
        <v>27.511591962905701</v>
      </c>
    </row>
    <row r="31" spans="4:5">
      <c r="E31" s="8">
        <v>26.56834690733</v>
      </c>
    </row>
    <row r="32" spans="4:5">
      <c r="E32" s="8">
        <v>6.4773293472845097</v>
      </c>
    </row>
    <row r="33" spans="5:5">
      <c r="E33" s="8">
        <v>5.9736753290583904</v>
      </c>
    </row>
    <row r="34" spans="5:5">
      <c r="E34" s="8">
        <v>9.7854526425955104</v>
      </c>
    </row>
    <row r="35" spans="5:5">
      <c r="E35" s="8">
        <v>4.0293040293040203</v>
      </c>
    </row>
    <row r="36" spans="5:5">
      <c r="E36" s="8">
        <v>39.670468948035499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7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4" ht="15.75">
      <c r="A2" s="1" t="s">
        <v>75</v>
      </c>
    </row>
    <row r="4" spans="1:14">
      <c r="A4" s="2" t="s">
        <v>288</v>
      </c>
      <c r="I4" s="22"/>
      <c r="J4" s="22"/>
    </row>
    <row r="5" spans="1:14">
      <c r="E5" s="12" t="s">
        <v>2</v>
      </c>
      <c r="F5" s="12" t="s">
        <v>18</v>
      </c>
      <c r="G5" s="12"/>
      <c r="H5" s="12"/>
      <c r="I5" s="12"/>
      <c r="J5" s="12"/>
      <c r="K5" s="12"/>
      <c r="L5" s="12"/>
      <c r="M5" s="12"/>
      <c r="N5" s="12"/>
    </row>
    <row r="6" spans="1:14">
      <c r="C6" s="15" t="s">
        <v>289</v>
      </c>
      <c r="E6" s="12">
        <v>0</v>
      </c>
      <c r="F6" s="12">
        <v>28.60438293</v>
      </c>
      <c r="G6" s="12"/>
      <c r="H6" s="12"/>
      <c r="I6" s="12"/>
      <c r="J6" s="12"/>
      <c r="K6" s="12"/>
      <c r="L6" s="12"/>
      <c r="M6" s="12"/>
      <c r="N6" s="12"/>
    </row>
    <row r="7" spans="1:14">
      <c r="E7" s="12">
        <v>14.452027299999999</v>
      </c>
      <c r="F7" s="12">
        <v>24.848484849999998</v>
      </c>
      <c r="G7" s="12"/>
      <c r="H7" s="12"/>
      <c r="I7" s="12"/>
      <c r="J7" s="12"/>
      <c r="K7" s="12"/>
      <c r="L7" s="12"/>
      <c r="M7" s="12"/>
      <c r="N7" s="12"/>
    </row>
    <row r="8" spans="1:14">
      <c r="E8" s="12">
        <v>0.31503150299999999</v>
      </c>
      <c r="F8" s="12">
        <v>6.5217391300000003</v>
      </c>
      <c r="G8" s="12"/>
      <c r="H8" s="12"/>
      <c r="I8" s="12"/>
      <c r="J8" s="12"/>
      <c r="K8" s="12"/>
      <c r="L8" s="12"/>
      <c r="M8" s="12"/>
      <c r="N8" s="12"/>
    </row>
    <row r="9" spans="1:14">
      <c r="E9" s="12">
        <v>25.280646610000002</v>
      </c>
      <c r="F9" s="12">
        <v>27.212297469999999</v>
      </c>
      <c r="G9" s="12"/>
      <c r="H9" s="12"/>
      <c r="I9" s="12"/>
      <c r="J9" s="12"/>
      <c r="K9" s="12"/>
      <c r="L9" s="12"/>
      <c r="M9" s="12"/>
      <c r="N9" s="12"/>
    </row>
    <row r="10" spans="1:14">
      <c r="E10" s="12">
        <v>11.750103429999999</v>
      </c>
      <c r="F10" s="12">
        <v>3.8277511959999999</v>
      </c>
      <c r="G10" s="12"/>
      <c r="H10" s="12"/>
      <c r="I10" s="12"/>
      <c r="J10" s="12"/>
      <c r="K10" s="12"/>
      <c r="L10" s="12"/>
      <c r="M10" s="12"/>
      <c r="N10" s="12"/>
    </row>
    <row r="11" spans="1:14">
      <c r="E11" s="12">
        <v>10.808647000000001</v>
      </c>
      <c r="F11" s="12">
        <v>26.235243000000001</v>
      </c>
      <c r="G11" s="12"/>
      <c r="H11" s="12"/>
      <c r="I11" s="12"/>
      <c r="J11" s="12"/>
      <c r="K11" s="12"/>
      <c r="L11" s="12"/>
      <c r="M11" s="12"/>
      <c r="N11" s="12"/>
    </row>
    <row r="12" spans="1:14">
      <c r="E12" s="12">
        <v>29.7911</v>
      </c>
      <c r="F12" s="12">
        <v>11.5556</v>
      </c>
      <c r="G12" s="12"/>
      <c r="H12" s="12"/>
      <c r="K12" s="12"/>
      <c r="L12" s="12"/>
      <c r="M12" s="12"/>
      <c r="N12" s="12"/>
    </row>
    <row r="13" spans="1:14">
      <c r="E13" s="12">
        <v>0</v>
      </c>
      <c r="F13" s="12">
        <v>0</v>
      </c>
      <c r="G13" s="12"/>
      <c r="H13" s="12"/>
    </row>
    <row r="14" spans="1:14">
      <c r="E14" s="12">
        <v>16.846499999999999</v>
      </c>
      <c r="F14" s="12">
        <v>20.408200000000001</v>
      </c>
    </row>
    <row r="15" spans="1:14">
      <c r="E15" s="12">
        <v>30.249099999999999</v>
      </c>
      <c r="F15" s="12">
        <v>0.68440999999999996</v>
      </c>
      <c r="G15" s="12"/>
      <c r="H15" s="12"/>
      <c r="K15" s="12"/>
      <c r="L15" s="12"/>
      <c r="M15" s="12"/>
      <c r="N15" s="12"/>
    </row>
    <row r="16" spans="1:14">
      <c r="E16" s="12"/>
      <c r="F16" s="12">
        <v>19.784199999999998</v>
      </c>
      <c r="G16" s="12"/>
      <c r="H16" s="12"/>
      <c r="K16" s="12"/>
      <c r="L16" s="12"/>
      <c r="M16" s="12"/>
      <c r="N16" s="12"/>
    </row>
    <row r="17" spans="3:14">
      <c r="E17" s="12"/>
      <c r="F17" s="12">
        <v>11.476800000000001</v>
      </c>
      <c r="G17" s="12"/>
      <c r="H17" s="12"/>
      <c r="K17" s="12"/>
      <c r="L17" s="12"/>
      <c r="M17" s="12"/>
      <c r="N17" s="12"/>
    </row>
    <row r="18" spans="3:14">
      <c r="E18" s="12"/>
      <c r="F18" s="12"/>
      <c r="G18" s="12"/>
      <c r="H18" s="12"/>
      <c r="K18" s="12"/>
      <c r="L18" s="12"/>
      <c r="M18" s="12"/>
      <c r="N18" s="12"/>
    </row>
    <row r="19" spans="3:14">
      <c r="C19" s="15" t="s">
        <v>283</v>
      </c>
      <c r="E19" s="12">
        <v>5</v>
      </c>
      <c r="F19" s="12">
        <v>25</v>
      </c>
      <c r="G19" s="12"/>
      <c r="H19" s="12"/>
      <c r="K19" s="12"/>
      <c r="L19" s="12"/>
      <c r="M19" s="12"/>
      <c r="N19" s="12"/>
    </row>
    <row r="20" spans="3:14">
      <c r="E20" s="12">
        <v>25</v>
      </c>
      <c r="F20" s="12">
        <v>39</v>
      </c>
      <c r="G20" s="12"/>
      <c r="H20" s="12"/>
      <c r="K20" s="12"/>
      <c r="L20" s="12"/>
      <c r="M20" s="12"/>
      <c r="N20" s="12"/>
    </row>
    <row r="21" spans="3:14">
      <c r="E21" s="12">
        <v>25</v>
      </c>
      <c r="F21" s="12">
        <v>10</v>
      </c>
      <c r="G21" s="12"/>
      <c r="H21" s="12"/>
    </row>
    <row r="22" spans="3:14">
      <c r="E22" s="12">
        <v>28</v>
      </c>
      <c r="F22" s="12">
        <v>29</v>
      </c>
    </row>
    <row r="23" spans="3:14">
      <c r="E23" s="12">
        <v>19</v>
      </c>
      <c r="F23" s="12">
        <v>13</v>
      </c>
    </row>
    <row r="24" spans="3:14">
      <c r="E24" s="12">
        <v>21</v>
      </c>
      <c r="F24" s="12">
        <v>28</v>
      </c>
    </row>
    <row r="25" spans="3:14">
      <c r="E25" s="12">
        <v>26</v>
      </c>
      <c r="F25" s="12">
        <v>19</v>
      </c>
    </row>
    <row r="26" spans="3:14">
      <c r="E26" s="12">
        <v>11</v>
      </c>
      <c r="F26" s="12">
        <v>12</v>
      </c>
    </row>
    <row r="27" spans="3:14">
      <c r="E27" s="12">
        <v>19</v>
      </c>
      <c r="F27" s="12">
        <v>15</v>
      </c>
    </row>
    <row r="28" spans="3:14">
      <c r="E28" s="12">
        <v>34</v>
      </c>
      <c r="F28" s="12">
        <v>13</v>
      </c>
    </row>
    <row r="29" spans="3:14">
      <c r="F29" s="12">
        <v>24</v>
      </c>
    </row>
    <row r="30" spans="3:14">
      <c r="F30" s="12">
        <v>20</v>
      </c>
    </row>
    <row r="31" spans="3:14">
      <c r="F31" s="16"/>
    </row>
    <row r="32" spans="3:14">
      <c r="F32" s="16"/>
    </row>
    <row r="33" spans="6:6">
      <c r="F33" s="16"/>
    </row>
    <row r="34" spans="6:6">
      <c r="F34" s="16"/>
    </row>
    <row r="35" spans="6:6">
      <c r="F35" s="16"/>
    </row>
    <row r="36" spans="6:6">
      <c r="F36" s="16"/>
    </row>
    <row r="37" spans="6:6">
      <c r="F37" s="16"/>
    </row>
  </sheetData>
  <mergeCells count="1">
    <mergeCell ref="I4:J4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45"/>
  <sheetViews>
    <sheetView workbookViewId="0"/>
  </sheetViews>
  <sheetFormatPr defaultColWidth="8.625" defaultRowHeight="15"/>
  <cols>
    <col min="1" max="2" width="8.625" style="2"/>
    <col min="3" max="17" width="8.625" style="15"/>
    <col min="18" max="19" width="8.625" style="2"/>
    <col min="20" max="24" width="8.625" style="15"/>
    <col min="25" max="16384" width="8.625" style="2"/>
  </cols>
  <sheetData>
    <row r="2" spans="1:23" ht="15.75">
      <c r="A2" s="1" t="s">
        <v>76</v>
      </c>
      <c r="I2" s="18"/>
    </row>
    <row r="4" spans="1:23">
      <c r="A4" s="2" t="s">
        <v>69</v>
      </c>
      <c r="E4" s="22" t="s">
        <v>290</v>
      </c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5" spans="1:23">
      <c r="E5" s="22" t="s">
        <v>2</v>
      </c>
      <c r="F5" s="22"/>
      <c r="G5" s="22"/>
      <c r="H5" s="22"/>
      <c r="I5" s="12"/>
      <c r="J5" s="23" t="s">
        <v>16</v>
      </c>
      <c r="K5" s="23"/>
      <c r="L5" s="23"/>
      <c r="M5" s="23"/>
      <c r="O5" s="22" t="s">
        <v>18</v>
      </c>
      <c r="P5" s="22"/>
      <c r="Q5" s="22"/>
      <c r="R5" s="22"/>
      <c r="T5" s="22" t="s">
        <v>3</v>
      </c>
      <c r="U5" s="22"/>
      <c r="V5" s="22"/>
      <c r="W5" s="22"/>
    </row>
    <row r="6" spans="1:23">
      <c r="E6" s="15" t="s">
        <v>77</v>
      </c>
      <c r="F6" s="12" t="s">
        <v>78</v>
      </c>
      <c r="G6" s="12" t="s">
        <v>79</v>
      </c>
      <c r="H6" s="12" t="s">
        <v>80</v>
      </c>
      <c r="I6" s="12"/>
      <c r="J6" s="15" t="s">
        <v>77</v>
      </c>
      <c r="K6" s="12" t="s">
        <v>78</v>
      </c>
      <c r="L6" s="12" t="s">
        <v>79</v>
      </c>
      <c r="M6" s="12" t="s">
        <v>80</v>
      </c>
      <c r="O6" s="15" t="s">
        <v>77</v>
      </c>
      <c r="P6" s="12" t="s">
        <v>78</v>
      </c>
      <c r="Q6" s="12" t="s">
        <v>79</v>
      </c>
      <c r="R6" s="3" t="s">
        <v>80</v>
      </c>
      <c r="T6" s="15" t="s">
        <v>77</v>
      </c>
      <c r="U6" s="12" t="s">
        <v>78</v>
      </c>
      <c r="V6" s="12" t="s">
        <v>79</v>
      </c>
      <c r="W6" s="12" t="s">
        <v>80</v>
      </c>
    </row>
    <row r="7" spans="1:23">
      <c r="D7" s="15" t="s">
        <v>81</v>
      </c>
      <c r="E7" s="15">
        <v>115.35760000000001</v>
      </c>
      <c r="F7" s="12">
        <v>150.703</v>
      </c>
      <c r="G7" s="12">
        <v>100.36320000000001</v>
      </c>
      <c r="H7" s="12">
        <v>171.92509999999999</v>
      </c>
      <c r="I7" s="12"/>
      <c r="J7" s="12">
        <v>510.54840000000002</v>
      </c>
      <c r="K7" s="12">
        <v>1274.133</v>
      </c>
      <c r="L7" s="12">
        <v>325.1026</v>
      </c>
      <c r="M7" s="12">
        <v>368.56290000000001</v>
      </c>
      <c r="O7" s="15">
        <v>776.89570000000003</v>
      </c>
      <c r="P7" s="15">
        <v>2216.8679999999999</v>
      </c>
      <c r="Q7" s="15">
        <v>465.4128</v>
      </c>
      <c r="R7" s="2">
        <v>621.10140000000001</v>
      </c>
      <c r="T7" s="15">
        <v>546.70839999999998</v>
      </c>
      <c r="U7" s="15">
        <v>1132.951</v>
      </c>
      <c r="V7" s="15">
        <v>443.86189999999999</v>
      </c>
      <c r="W7" s="15">
        <v>978.23889999999994</v>
      </c>
    </row>
    <row r="8" spans="1:23">
      <c r="E8" s="15">
        <v>433.59339999999997</v>
      </c>
      <c r="F8" s="12">
        <v>1290.57</v>
      </c>
      <c r="G8" s="12">
        <v>403.52350000000001</v>
      </c>
      <c r="H8" s="12">
        <v>351.88060000000002</v>
      </c>
      <c r="I8" s="12"/>
      <c r="J8" s="12">
        <v>518.92759999999998</v>
      </c>
      <c r="K8" s="12">
        <v>1426.913</v>
      </c>
      <c r="L8" s="12">
        <v>425.42380000000003</v>
      </c>
      <c r="M8" s="12">
        <v>450.40230000000003</v>
      </c>
      <c r="O8" s="15">
        <v>431.04880000000003</v>
      </c>
      <c r="P8" s="15">
        <v>1068.884</v>
      </c>
      <c r="Q8" s="15">
        <v>578.93449999999996</v>
      </c>
      <c r="R8" s="2">
        <v>499.2106</v>
      </c>
      <c r="T8" s="15">
        <v>1011.631</v>
      </c>
      <c r="U8" s="15">
        <v>2176.8229999999999</v>
      </c>
      <c r="V8" s="15">
        <v>561.62459999999999</v>
      </c>
      <c r="W8" s="15">
        <v>915.00699999999995</v>
      </c>
    </row>
    <row r="9" spans="1:23">
      <c r="E9" s="15">
        <v>511.59750000000003</v>
      </c>
      <c r="F9" s="12">
        <v>1345.925</v>
      </c>
      <c r="G9" s="12">
        <v>406.24169999999998</v>
      </c>
      <c r="H9" s="12">
        <v>594.09439999999995</v>
      </c>
      <c r="I9" s="12"/>
      <c r="J9" s="12">
        <v>705.33169999999996</v>
      </c>
      <c r="K9" s="12">
        <v>1861.4490000000001</v>
      </c>
      <c r="L9" s="12">
        <v>637.99279999999999</v>
      </c>
      <c r="M9" s="12">
        <v>971.95410000000004</v>
      </c>
      <c r="O9" s="15">
        <v>604.53650000000005</v>
      </c>
      <c r="P9" s="15">
        <v>1188.923</v>
      </c>
      <c r="Q9" s="15">
        <v>341.12610000000001</v>
      </c>
      <c r="R9" s="2">
        <v>476.08109999999999</v>
      </c>
      <c r="T9" s="15">
        <v>431.38990000000001</v>
      </c>
      <c r="U9" s="15">
        <v>1144.316</v>
      </c>
      <c r="V9" s="15">
        <v>353.57530000000003</v>
      </c>
      <c r="W9" s="15">
        <v>502.2638</v>
      </c>
    </row>
    <row r="10" spans="1:23">
      <c r="E10" s="15">
        <v>120.191</v>
      </c>
      <c r="F10" s="12">
        <v>161.41159999999999</v>
      </c>
      <c r="G10" s="12">
        <v>102.7355</v>
      </c>
      <c r="H10" s="12">
        <v>164.07640000000001</v>
      </c>
      <c r="I10" s="12"/>
      <c r="J10" s="12">
        <v>631.24519999999995</v>
      </c>
      <c r="K10" s="12">
        <v>1709.568</v>
      </c>
      <c r="L10" s="12">
        <v>704.92100000000005</v>
      </c>
      <c r="M10" s="12">
        <v>994.31970000000001</v>
      </c>
      <c r="O10" s="15">
        <v>738.58209999999997</v>
      </c>
      <c r="P10" s="15">
        <v>1830.8030000000001</v>
      </c>
      <c r="Q10" s="15">
        <v>563.57910000000004</v>
      </c>
      <c r="R10" s="2">
        <v>845.26639999999998</v>
      </c>
      <c r="T10" s="15">
        <v>476.91079999999999</v>
      </c>
      <c r="U10" s="15">
        <v>1098.548</v>
      </c>
      <c r="V10" s="15">
        <v>385.77620000000002</v>
      </c>
      <c r="W10" s="15">
        <v>625.95230000000004</v>
      </c>
    </row>
    <row r="11" spans="1:23">
      <c r="E11" s="15">
        <v>184.9743</v>
      </c>
      <c r="F11" s="12">
        <v>352.71100000000001</v>
      </c>
      <c r="G11" s="12">
        <v>137.5427</v>
      </c>
      <c r="H11" s="12">
        <v>262.82670000000002</v>
      </c>
      <c r="I11" s="12"/>
      <c r="J11" s="12">
        <v>523.61680000000001</v>
      </c>
      <c r="K11" s="12">
        <v>1291.8330000000001</v>
      </c>
      <c r="L11" s="12">
        <v>410.99090000000001</v>
      </c>
      <c r="M11" s="12">
        <v>806.72450000000003</v>
      </c>
      <c r="O11" s="15">
        <v>535.66920000000005</v>
      </c>
      <c r="P11" s="15">
        <v>1788.0630000000001</v>
      </c>
      <c r="Q11" s="15">
        <v>346.26740000000001</v>
      </c>
      <c r="R11" s="2">
        <v>421.32530000000003</v>
      </c>
      <c r="T11" s="15">
        <v>464.02539999999999</v>
      </c>
      <c r="U11" s="15">
        <v>942.23080000000004</v>
      </c>
      <c r="V11" s="15">
        <v>546.41510000000005</v>
      </c>
      <c r="W11" s="15">
        <v>883.34559999999999</v>
      </c>
    </row>
    <row r="12" spans="1:23">
      <c r="E12" s="15">
        <v>403.15969999999999</v>
      </c>
      <c r="F12" s="12">
        <v>699.92449999999997</v>
      </c>
      <c r="G12" s="12">
        <v>268.86020000000002</v>
      </c>
      <c r="H12" s="12">
        <v>378.4932</v>
      </c>
      <c r="I12" s="12"/>
      <c r="J12" s="15">
        <v>514.88400000000001</v>
      </c>
      <c r="K12" s="12">
        <v>1154.2929999999999</v>
      </c>
      <c r="L12" s="12">
        <v>403.69110000000001</v>
      </c>
      <c r="M12" s="12">
        <v>605.94039999999995</v>
      </c>
      <c r="O12" s="15">
        <v>489.07159999999999</v>
      </c>
      <c r="P12" s="15">
        <v>1326.567</v>
      </c>
      <c r="Q12" s="15">
        <v>345.65260000000001</v>
      </c>
      <c r="R12" s="2">
        <v>554.3492</v>
      </c>
      <c r="T12" s="15">
        <v>706.82619999999997</v>
      </c>
      <c r="U12" s="15">
        <v>1389.6980000000001</v>
      </c>
      <c r="V12" s="15">
        <v>765.28579999999999</v>
      </c>
      <c r="W12" s="15">
        <v>704.53899999999999</v>
      </c>
    </row>
    <row r="13" spans="1:23">
      <c r="F13" s="12"/>
      <c r="G13" s="12"/>
      <c r="H13" s="12"/>
      <c r="I13" s="12"/>
      <c r="T13" s="15">
        <v>899.66549999999995</v>
      </c>
      <c r="U13" s="15">
        <v>2234.1770000000001</v>
      </c>
      <c r="V13" s="15">
        <v>674.50059999999996</v>
      </c>
      <c r="W13" s="15">
        <v>836.70690000000002</v>
      </c>
    </row>
    <row r="14" spans="1:23">
      <c r="F14" s="12"/>
      <c r="G14" s="12"/>
    </row>
    <row r="15" spans="1:23">
      <c r="D15" s="15" t="s">
        <v>82</v>
      </c>
      <c r="E15" s="15">
        <v>147.95320000000001</v>
      </c>
      <c r="F15" s="12">
        <v>225.39779999999999</v>
      </c>
      <c r="G15" s="12">
        <v>90.770349999999993</v>
      </c>
      <c r="H15" s="12">
        <v>187.08070000000001</v>
      </c>
      <c r="I15" s="12"/>
      <c r="J15" s="15">
        <v>338.43400000000003</v>
      </c>
      <c r="K15" s="12">
        <v>581.09630000000004</v>
      </c>
      <c r="L15" s="12">
        <v>164.3074</v>
      </c>
      <c r="M15" s="12">
        <v>239.74</v>
      </c>
      <c r="O15" s="15">
        <v>766.20979999999997</v>
      </c>
      <c r="P15" s="15">
        <v>1730.606</v>
      </c>
      <c r="Q15" s="15">
        <v>354.42489999999998</v>
      </c>
      <c r="R15" s="2">
        <v>590.66800000000001</v>
      </c>
      <c r="T15" s="15">
        <v>1015.039</v>
      </c>
      <c r="U15" s="15">
        <v>1127.652</v>
      </c>
      <c r="V15" s="15">
        <v>390.7054</v>
      </c>
      <c r="W15" s="15">
        <v>659.80359999999996</v>
      </c>
    </row>
    <row r="16" spans="1:23">
      <c r="E16" s="15">
        <v>271.62110000000001</v>
      </c>
      <c r="F16" s="12">
        <v>609.06590000000006</v>
      </c>
      <c r="G16" s="12">
        <v>199.36930000000001</v>
      </c>
      <c r="H16" s="12">
        <v>273.57100000000003</v>
      </c>
      <c r="I16" s="12"/>
      <c r="J16" s="15">
        <v>328.0523</v>
      </c>
      <c r="K16" s="12">
        <v>715.12699999999995</v>
      </c>
      <c r="L16" s="12">
        <v>215.4365</v>
      </c>
      <c r="M16" s="12">
        <v>328.29309999999998</v>
      </c>
      <c r="O16" s="15">
        <v>496.1361</v>
      </c>
      <c r="P16" s="15">
        <v>1127.288</v>
      </c>
      <c r="Q16" s="15">
        <v>502.20089999999999</v>
      </c>
      <c r="R16" s="2">
        <v>406.69639999999998</v>
      </c>
      <c r="T16" s="15">
        <v>1309.92</v>
      </c>
      <c r="U16" s="15">
        <v>2819.19</v>
      </c>
      <c r="V16" s="15">
        <v>654.11649999999997</v>
      </c>
      <c r="W16" s="15">
        <v>1020.8920000000001</v>
      </c>
    </row>
    <row r="17" spans="4:23">
      <c r="E17" s="15">
        <v>860.84889999999996</v>
      </c>
      <c r="F17" s="12">
        <v>1984.521</v>
      </c>
      <c r="G17" s="12">
        <v>396.86509999999998</v>
      </c>
      <c r="H17" s="12">
        <v>596.63</v>
      </c>
      <c r="I17" s="12"/>
      <c r="J17" s="15">
        <v>566.31219999999996</v>
      </c>
      <c r="K17" s="12">
        <v>1080.9929999999999</v>
      </c>
      <c r="L17" s="12">
        <v>371.11829999999998</v>
      </c>
      <c r="M17" s="12">
        <v>726.17010000000005</v>
      </c>
      <c r="O17" s="15">
        <v>600.53110000000004</v>
      </c>
      <c r="P17" s="15">
        <v>1296.3879999999999</v>
      </c>
      <c r="Q17" s="15">
        <v>251.71209999999999</v>
      </c>
      <c r="R17" s="2">
        <v>452.5292</v>
      </c>
      <c r="T17" s="15">
        <v>381.47789999999998</v>
      </c>
      <c r="U17" s="15">
        <v>535.68169999999998</v>
      </c>
      <c r="V17" s="15">
        <v>309.39339999999999</v>
      </c>
      <c r="W17" s="15">
        <v>461.05270000000002</v>
      </c>
    </row>
    <row r="18" spans="4:23">
      <c r="E18" s="15">
        <v>267.95030000000003</v>
      </c>
      <c r="F18" s="12">
        <v>406.28320000000002</v>
      </c>
      <c r="G18" s="12">
        <v>102.4563</v>
      </c>
      <c r="H18" s="12">
        <v>244.27119999999999</v>
      </c>
      <c r="I18" s="12"/>
      <c r="J18" s="15">
        <v>762.50239999999997</v>
      </c>
      <c r="K18" s="12">
        <v>1499.9079999999999</v>
      </c>
      <c r="L18" s="12">
        <v>661.12580000000003</v>
      </c>
      <c r="M18" s="12">
        <v>778.5145</v>
      </c>
      <c r="O18" s="15">
        <v>558.97950000000003</v>
      </c>
      <c r="P18" s="15">
        <v>1053.7239999999999</v>
      </c>
      <c r="Q18" s="15">
        <v>348.58969999999999</v>
      </c>
      <c r="R18" s="2">
        <v>560.60090000000002</v>
      </c>
      <c r="T18" s="15">
        <v>393.93970000000002</v>
      </c>
      <c r="U18" s="15">
        <v>895.85709999999995</v>
      </c>
      <c r="V18" s="15">
        <v>277.01299999999998</v>
      </c>
      <c r="W18" s="15">
        <v>375.4699</v>
      </c>
    </row>
    <row r="19" spans="4:23">
      <c r="E19" s="15">
        <v>122.3109</v>
      </c>
      <c r="F19" s="12">
        <v>122.1157</v>
      </c>
      <c r="G19" s="12">
        <v>176.54089999999999</v>
      </c>
      <c r="H19" s="12">
        <v>73.186229999999995</v>
      </c>
      <c r="I19" s="12"/>
      <c r="J19" s="15">
        <v>698.64390000000003</v>
      </c>
      <c r="K19" s="12">
        <v>1567.8579999999999</v>
      </c>
      <c r="L19" s="12">
        <v>536.08079999999995</v>
      </c>
      <c r="M19" s="12">
        <v>824.11189999999999</v>
      </c>
      <c r="O19" s="15">
        <v>425.55810000000002</v>
      </c>
      <c r="P19" s="15">
        <v>1041.0650000000001</v>
      </c>
      <c r="Q19" s="15">
        <v>252.70410000000001</v>
      </c>
      <c r="R19" s="2">
        <v>264.34539999999998</v>
      </c>
      <c r="T19" s="15">
        <v>726.53</v>
      </c>
      <c r="U19" s="15">
        <v>1224.751</v>
      </c>
      <c r="V19" s="15">
        <v>581.77139999999997</v>
      </c>
      <c r="W19" s="15">
        <v>931.59720000000004</v>
      </c>
    </row>
    <row r="20" spans="4:23">
      <c r="E20" s="15">
        <v>851.97360000000003</v>
      </c>
      <c r="F20" s="12">
        <v>1418.5940000000001</v>
      </c>
      <c r="G20" s="12">
        <v>376.83249999999998</v>
      </c>
      <c r="H20" s="12">
        <v>525.72490000000005</v>
      </c>
      <c r="I20" s="12"/>
      <c r="J20" s="15">
        <v>481.02170000000001</v>
      </c>
      <c r="K20" s="12">
        <v>634.07230000000004</v>
      </c>
      <c r="L20" s="12">
        <v>162.78919999999999</v>
      </c>
      <c r="M20" s="12">
        <v>352.79820000000001</v>
      </c>
      <c r="O20" s="15">
        <v>291.28050000000002</v>
      </c>
      <c r="P20" s="15">
        <v>444.49849999999998</v>
      </c>
      <c r="Q20" s="15">
        <v>119.9341</v>
      </c>
      <c r="R20" s="2">
        <v>284.13330000000002</v>
      </c>
      <c r="T20" s="15">
        <v>578.86239999999998</v>
      </c>
      <c r="U20" s="15">
        <v>848.51319999999998</v>
      </c>
      <c r="V20" s="15">
        <v>653.68589999999995</v>
      </c>
      <c r="W20" s="15">
        <v>696.35919999999999</v>
      </c>
    </row>
    <row r="21" spans="4:23">
      <c r="F21" s="12"/>
      <c r="G21" s="12"/>
      <c r="H21" s="12"/>
      <c r="I21" s="12"/>
      <c r="K21" s="12"/>
      <c r="L21" s="12"/>
      <c r="M21" s="12"/>
      <c r="T21" s="15">
        <v>900.57410000000004</v>
      </c>
      <c r="U21" s="15">
        <v>2551.5610000000001</v>
      </c>
      <c r="V21" s="15">
        <v>738.90560000000005</v>
      </c>
      <c r="W21" s="15">
        <v>1070.2829999999999</v>
      </c>
    </row>
    <row r="22" spans="4:23">
      <c r="F22" s="12"/>
      <c r="G22" s="12"/>
      <c r="H22" s="12"/>
      <c r="I22" s="12"/>
    </row>
    <row r="23" spans="4:23">
      <c r="D23" s="15" t="s">
        <v>83</v>
      </c>
      <c r="E23" s="15">
        <v>183.1627</v>
      </c>
      <c r="F23" s="12">
        <v>196.41990000000001</v>
      </c>
      <c r="G23" s="12">
        <v>123.4682</v>
      </c>
      <c r="H23" s="15">
        <v>173.99029999999999</v>
      </c>
      <c r="J23" s="15">
        <v>383.79199999999997</v>
      </c>
      <c r="K23" s="15">
        <v>481.47269999999997</v>
      </c>
      <c r="L23" s="15">
        <v>220.2619</v>
      </c>
      <c r="M23" s="15">
        <v>330.63319999999999</v>
      </c>
      <c r="O23" s="15">
        <v>736.58370000000002</v>
      </c>
      <c r="P23" s="15">
        <v>1213.1769999999999</v>
      </c>
      <c r="Q23" s="15">
        <v>477.13380000000001</v>
      </c>
      <c r="R23" s="2">
        <v>754.40459999999996</v>
      </c>
      <c r="T23" s="15">
        <v>708.19780000000003</v>
      </c>
      <c r="U23" s="15">
        <v>911.16660000000002</v>
      </c>
      <c r="V23" s="15">
        <v>522.20079999999996</v>
      </c>
      <c r="W23" s="15">
        <v>635.56330000000003</v>
      </c>
    </row>
    <row r="24" spans="4:23">
      <c r="E24" s="15">
        <v>231.7851</v>
      </c>
      <c r="F24" s="12">
        <v>422.84640000000002</v>
      </c>
      <c r="G24" s="12">
        <v>158.3272</v>
      </c>
      <c r="H24" s="15">
        <v>249.75370000000001</v>
      </c>
      <c r="J24" s="15">
        <v>465.20249999999999</v>
      </c>
      <c r="K24" s="15">
        <v>622.12339999999995</v>
      </c>
      <c r="L24" s="15">
        <v>271.70710000000003</v>
      </c>
      <c r="M24" s="15">
        <v>404.1078</v>
      </c>
      <c r="O24" s="15">
        <v>521.02480000000003</v>
      </c>
      <c r="P24" s="15">
        <v>893.67070000000001</v>
      </c>
      <c r="Q24" s="15">
        <v>549.44989999999996</v>
      </c>
      <c r="R24" s="2">
        <v>466.72</v>
      </c>
      <c r="T24" s="15">
        <v>1391.704</v>
      </c>
      <c r="U24" s="15">
        <v>2408.5819999999999</v>
      </c>
      <c r="V24" s="15">
        <v>720.85149999999999</v>
      </c>
      <c r="W24" s="15">
        <v>1138.7170000000001</v>
      </c>
    </row>
    <row r="25" spans="4:23">
      <c r="E25" s="15">
        <v>892.54</v>
      </c>
      <c r="F25" s="12">
        <v>1664.2360000000001</v>
      </c>
      <c r="G25" s="12">
        <v>269.51620000000003</v>
      </c>
      <c r="H25" s="15">
        <v>493.43270000000001</v>
      </c>
      <c r="J25" s="15">
        <v>617.63350000000003</v>
      </c>
      <c r="K25" s="15">
        <v>801.83860000000004</v>
      </c>
      <c r="L25" s="15">
        <v>368.27809999999999</v>
      </c>
      <c r="M25" s="15">
        <v>619.04840000000002</v>
      </c>
      <c r="O25" s="15">
        <v>655.54819999999995</v>
      </c>
      <c r="P25" s="15">
        <v>1214.6479999999999</v>
      </c>
      <c r="Q25" s="15">
        <v>285.72059999999999</v>
      </c>
      <c r="R25" s="2">
        <v>439.16770000000002</v>
      </c>
      <c r="T25" s="15">
        <v>312.13600000000002</v>
      </c>
      <c r="U25" s="15">
        <v>464.9554</v>
      </c>
      <c r="V25" s="15">
        <v>202.7184</v>
      </c>
      <c r="W25" s="15">
        <v>384.50170000000003</v>
      </c>
    </row>
    <row r="26" spans="4:23">
      <c r="E26" s="15">
        <v>353.30650000000003</v>
      </c>
      <c r="F26" s="12">
        <v>430.61869999999999</v>
      </c>
      <c r="G26" s="12">
        <v>174.98009999999999</v>
      </c>
      <c r="H26" s="15">
        <v>225.61240000000001</v>
      </c>
      <c r="J26" s="15">
        <v>558.63400000000001</v>
      </c>
      <c r="K26" s="15">
        <v>903.76350000000002</v>
      </c>
      <c r="L26" s="15">
        <v>602.73670000000004</v>
      </c>
      <c r="M26" s="15">
        <v>690.07029999999997</v>
      </c>
      <c r="O26" s="15">
        <v>644.95709999999997</v>
      </c>
      <c r="P26" s="15">
        <v>1138.6959999999999</v>
      </c>
      <c r="Q26" s="15">
        <v>323.16489999999999</v>
      </c>
      <c r="R26" s="2">
        <v>607.10500000000002</v>
      </c>
      <c r="T26" s="15">
        <v>309.6284</v>
      </c>
      <c r="U26" s="15">
        <v>595.62760000000003</v>
      </c>
      <c r="V26" s="15">
        <v>186.0548</v>
      </c>
      <c r="W26" s="15">
        <v>342.37400000000002</v>
      </c>
    </row>
    <row r="27" spans="4:23">
      <c r="E27" s="15">
        <v>148.34870000000001</v>
      </c>
      <c r="F27" s="12">
        <v>205.7783</v>
      </c>
      <c r="G27" s="12">
        <v>69.436070000000001</v>
      </c>
      <c r="H27" s="15">
        <v>115.9593</v>
      </c>
      <c r="J27" s="15">
        <v>1359.7909999999999</v>
      </c>
      <c r="K27" s="15">
        <v>2389.33</v>
      </c>
      <c r="L27" s="15">
        <v>751.61339999999996</v>
      </c>
      <c r="M27" s="15">
        <v>1264.519</v>
      </c>
      <c r="O27" s="15">
        <v>331.71559999999999</v>
      </c>
      <c r="P27" s="15">
        <v>718.76279999999997</v>
      </c>
      <c r="Q27" s="15">
        <v>221.2045</v>
      </c>
      <c r="R27" s="2">
        <v>257.05259999999998</v>
      </c>
      <c r="T27" s="15">
        <v>942.01689999999996</v>
      </c>
      <c r="U27" s="15">
        <v>1183.7190000000001</v>
      </c>
      <c r="V27" s="15">
        <v>758.46410000000003</v>
      </c>
      <c r="W27" s="15">
        <v>1157.893</v>
      </c>
    </row>
    <row r="28" spans="4:23">
      <c r="E28" s="15">
        <v>755.10490000000004</v>
      </c>
      <c r="F28" s="12">
        <v>1371.944</v>
      </c>
      <c r="G28" s="12">
        <v>475.82690000000002</v>
      </c>
      <c r="H28" s="15">
        <v>529.16999999999996</v>
      </c>
      <c r="J28" s="15">
        <v>410.86520000000002</v>
      </c>
      <c r="K28" s="15">
        <v>545.12699999999995</v>
      </c>
      <c r="L28" s="15">
        <v>216.5872</v>
      </c>
      <c r="M28" s="15">
        <v>402.06819999999999</v>
      </c>
      <c r="O28" s="15">
        <v>321.06580000000002</v>
      </c>
      <c r="P28" s="15">
        <v>640.37729999999999</v>
      </c>
      <c r="Q28" s="15">
        <v>243.71549999999999</v>
      </c>
      <c r="R28" s="2">
        <v>475.39609999999999</v>
      </c>
      <c r="T28" s="15">
        <v>754.27520000000004</v>
      </c>
      <c r="U28" s="15">
        <v>990.8605</v>
      </c>
      <c r="V28" s="15">
        <v>695.27750000000003</v>
      </c>
      <c r="W28" s="15">
        <v>647.9896</v>
      </c>
    </row>
    <row r="29" spans="4:23">
      <c r="G29" s="12"/>
      <c r="T29" s="15">
        <v>975.79600000000005</v>
      </c>
      <c r="U29" s="15">
        <v>2325.2289999999998</v>
      </c>
      <c r="V29" s="15">
        <v>720.7056</v>
      </c>
      <c r="W29" s="15">
        <v>1164.049</v>
      </c>
    </row>
    <row r="30" spans="4:23">
      <c r="G30" s="12"/>
    </row>
    <row r="31" spans="4:23">
      <c r="D31" s="15" t="s">
        <v>84</v>
      </c>
      <c r="E31" s="15">
        <v>212.42250000000001</v>
      </c>
      <c r="F31" s="15">
        <v>358.46640000000002</v>
      </c>
      <c r="G31" s="16">
        <v>133.85050000000001</v>
      </c>
      <c r="H31" s="15">
        <v>139.048</v>
      </c>
      <c r="J31" s="15">
        <v>292.85919999999999</v>
      </c>
      <c r="K31" s="15">
        <v>442.48349999999999</v>
      </c>
      <c r="L31" s="15">
        <v>152.79669999999999</v>
      </c>
      <c r="M31" s="15">
        <v>251.34440000000001</v>
      </c>
      <c r="O31" s="15">
        <v>786.76310000000001</v>
      </c>
      <c r="P31" s="15">
        <v>1541.652</v>
      </c>
      <c r="Q31" s="15">
        <v>339.18819999999999</v>
      </c>
      <c r="R31" s="2">
        <v>635.09670000000006</v>
      </c>
      <c r="T31" s="15">
        <v>771.02549999999997</v>
      </c>
      <c r="U31" s="15">
        <v>1090.8009999999999</v>
      </c>
      <c r="V31" s="15">
        <v>392.95819999999998</v>
      </c>
      <c r="W31" s="15">
        <v>612.31960000000004</v>
      </c>
    </row>
    <row r="32" spans="4:23">
      <c r="E32" s="15">
        <v>304.65629999999999</v>
      </c>
      <c r="F32" s="15">
        <v>694.95320000000004</v>
      </c>
      <c r="G32" s="16">
        <v>192.41249999999999</v>
      </c>
      <c r="H32" s="15">
        <v>254.90979999999999</v>
      </c>
      <c r="J32" s="15">
        <v>535.60209999999995</v>
      </c>
      <c r="K32" s="15">
        <v>751.29600000000005</v>
      </c>
      <c r="L32" s="15">
        <v>300.3571</v>
      </c>
      <c r="M32" s="15">
        <v>391.82400000000001</v>
      </c>
      <c r="O32" s="15">
        <v>505.0455</v>
      </c>
      <c r="P32" s="15">
        <v>998.10789999999997</v>
      </c>
      <c r="Q32" s="15">
        <v>500.45929999999998</v>
      </c>
      <c r="R32" s="2">
        <v>412.48649999999998</v>
      </c>
      <c r="T32" s="15">
        <v>1309.5239999999999</v>
      </c>
      <c r="U32" s="15">
        <v>2209.7550000000001</v>
      </c>
      <c r="V32" s="15">
        <v>662.05650000000003</v>
      </c>
      <c r="W32" s="15">
        <v>1028.288</v>
      </c>
    </row>
    <row r="33" spans="4:23">
      <c r="E33" s="15">
        <v>809.25750000000005</v>
      </c>
      <c r="F33" s="15">
        <v>1577.951</v>
      </c>
      <c r="G33" s="16">
        <v>294.959</v>
      </c>
      <c r="H33" s="15">
        <v>555.89909999999998</v>
      </c>
      <c r="J33" s="15">
        <v>615.51589999999999</v>
      </c>
      <c r="K33" s="15">
        <v>1000.295</v>
      </c>
      <c r="L33" s="15">
        <v>372.11689999999999</v>
      </c>
      <c r="M33" s="15">
        <v>657.08100000000002</v>
      </c>
      <c r="O33" s="15">
        <v>701.93730000000005</v>
      </c>
      <c r="P33" s="15">
        <v>1444.4390000000001</v>
      </c>
      <c r="Q33" s="15">
        <v>375.3648</v>
      </c>
      <c r="R33" s="2">
        <v>547.33540000000005</v>
      </c>
      <c r="T33" s="15">
        <v>354.14299999999997</v>
      </c>
      <c r="U33" s="15">
        <v>483.32589999999999</v>
      </c>
      <c r="V33" s="15">
        <v>229.17269999999999</v>
      </c>
      <c r="W33" s="15">
        <v>400.96589999999998</v>
      </c>
    </row>
    <row r="34" spans="4:23">
      <c r="E34" s="15">
        <v>323.49239999999998</v>
      </c>
      <c r="F34" s="15">
        <v>469.14330000000001</v>
      </c>
      <c r="G34" s="16">
        <v>264.9248</v>
      </c>
      <c r="H34" s="15">
        <v>205.5412</v>
      </c>
      <c r="J34" s="15">
        <v>559.14829999999995</v>
      </c>
      <c r="K34" s="15">
        <v>1279.3710000000001</v>
      </c>
      <c r="L34" s="15">
        <v>644.82389999999998</v>
      </c>
      <c r="M34" s="15">
        <v>668.0498</v>
      </c>
      <c r="O34" s="15">
        <v>618.84259999999995</v>
      </c>
      <c r="P34" s="15">
        <v>1117.5409999999999</v>
      </c>
      <c r="Q34" s="15">
        <v>338.03530000000001</v>
      </c>
      <c r="R34" s="2">
        <v>559.64679999999998</v>
      </c>
      <c r="T34" s="15">
        <v>369.20330000000001</v>
      </c>
      <c r="U34" s="15">
        <v>897.62950000000001</v>
      </c>
      <c r="V34" s="15">
        <v>282.13330000000002</v>
      </c>
      <c r="W34" s="15">
        <v>282.13330000000002</v>
      </c>
    </row>
    <row r="35" spans="4:23">
      <c r="E35" s="15">
        <v>164.45320000000001</v>
      </c>
      <c r="F35" s="15">
        <v>173.06219999999999</v>
      </c>
      <c r="G35" s="16">
        <v>76.086060000000003</v>
      </c>
      <c r="H35" s="15">
        <v>114.84910000000001</v>
      </c>
      <c r="J35" s="15">
        <v>1164.932</v>
      </c>
      <c r="K35" s="15">
        <v>2124.1849999999999</v>
      </c>
      <c r="L35" s="15">
        <v>564.38779999999997</v>
      </c>
      <c r="M35" s="15">
        <v>1014.326</v>
      </c>
      <c r="O35" s="15">
        <v>384.0326</v>
      </c>
      <c r="P35" s="15">
        <v>706.68359999999996</v>
      </c>
      <c r="Q35" s="15">
        <v>163.6687</v>
      </c>
      <c r="R35" s="2">
        <v>212.0966</v>
      </c>
      <c r="T35" s="15">
        <v>706.32399999999996</v>
      </c>
      <c r="U35" s="15">
        <v>1241.9839999999999</v>
      </c>
      <c r="V35" s="15">
        <v>648.87729999999999</v>
      </c>
      <c r="W35" s="15">
        <v>920.0992</v>
      </c>
    </row>
    <row r="36" spans="4:23">
      <c r="E36" s="15">
        <v>593.08420000000001</v>
      </c>
      <c r="F36" s="15">
        <v>1325.866</v>
      </c>
      <c r="G36" s="16">
        <v>411.32279999999997</v>
      </c>
      <c r="H36" s="15">
        <v>489.4819</v>
      </c>
      <c r="J36" s="15">
        <v>698.99180000000001</v>
      </c>
      <c r="K36" s="15">
        <v>1150.999</v>
      </c>
      <c r="L36" s="15">
        <v>327.84140000000002</v>
      </c>
      <c r="M36" s="15">
        <v>415.19</v>
      </c>
      <c r="O36" s="15">
        <v>235.4735</v>
      </c>
      <c r="P36" s="15">
        <v>391.32979999999998</v>
      </c>
      <c r="Q36" s="15">
        <v>226.67959999999999</v>
      </c>
      <c r="R36" s="2">
        <v>379.19889999999998</v>
      </c>
      <c r="T36" s="15">
        <v>503.20519999999999</v>
      </c>
      <c r="U36" s="15">
        <v>765.15189999999996</v>
      </c>
      <c r="V36" s="15">
        <v>636.1807</v>
      </c>
      <c r="W36" s="15">
        <v>575.00250000000005</v>
      </c>
    </row>
    <row r="37" spans="4:23">
      <c r="T37" s="15">
        <v>1014.465</v>
      </c>
      <c r="U37" s="15">
        <v>2541.5120000000002</v>
      </c>
      <c r="V37" s="15">
        <v>784.35550000000001</v>
      </c>
      <c r="W37" s="15">
        <v>1068.5889999999999</v>
      </c>
    </row>
    <row r="39" spans="4:23">
      <c r="D39" s="15" t="s">
        <v>85</v>
      </c>
      <c r="E39" s="15">
        <v>177.05449999999999</v>
      </c>
      <c r="F39" s="15">
        <v>165.80250000000001</v>
      </c>
      <c r="G39" s="15">
        <v>128.512</v>
      </c>
      <c r="H39" s="15">
        <v>138.98230000000001</v>
      </c>
      <c r="J39" s="15">
        <v>566.78459999999995</v>
      </c>
      <c r="K39" s="15">
        <v>613.0652</v>
      </c>
      <c r="L39" s="15">
        <v>499.1302</v>
      </c>
      <c r="M39" s="15">
        <v>574.32629999999995</v>
      </c>
      <c r="O39" s="15">
        <v>1009.126</v>
      </c>
      <c r="P39" s="15">
        <v>1392.1590000000001</v>
      </c>
      <c r="Q39" s="15">
        <v>604.61040000000003</v>
      </c>
      <c r="R39" s="2">
        <v>1069.6949999999999</v>
      </c>
      <c r="T39" s="15">
        <v>395.72359999999998</v>
      </c>
      <c r="U39" s="15">
        <v>638.78380000000004</v>
      </c>
      <c r="V39" s="15">
        <v>313.95429999999999</v>
      </c>
      <c r="W39" s="15">
        <v>580.0367</v>
      </c>
    </row>
    <row r="40" spans="4:23">
      <c r="E40" s="15">
        <v>267.75990000000002</v>
      </c>
      <c r="F40" s="15">
        <v>463.08780000000002</v>
      </c>
      <c r="G40" s="15">
        <v>189.88929999999999</v>
      </c>
      <c r="H40" s="15">
        <v>274.4477</v>
      </c>
      <c r="J40" s="15">
        <v>926.76199999999994</v>
      </c>
      <c r="K40" s="15">
        <v>1130.94</v>
      </c>
      <c r="L40" s="15">
        <v>428.51850000000002</v>
      </c>
      <c r="M40" s="15">
        <v>648.50440000000003</v>
      </c>
      <c r="O40" s="15">
        <v>473.18959999999998</v>
      </c>
      <c r="P40" s="15">
        <v>903.29020000000003</v>
      </c>
      <c r="Q40" s="15">
        <v>703.01750000000004</v>
      </c>
      <c r="R40" s="2">
        <v>554.29579999999999</v>
      </c>
      <c r="T40" s="15">
        <v>1223.7249999999999</v>
      </c>
      <c r="U40" s="15">
        <v>1854.615</v>
      </c>
      <c r="V40" s="15">
        <v>663.01170000000002</v>
      </c>
      <c r="W40" s="15">
        <v>1094.75</v>
      </c>
    </row>
    <row r="41" spans="4:23">
      <c r="E41" s="15">
        <v>681.3922</v>
      </c>
      <c r="F41" s="15">
        <v>1242.0530000000001</v>
      </c>
      <c r="G41" s="15">
        <v>469.03680000000003</v>
      </c>
      <c r="H41" s="15">
        <v>811.06240000000003</v>
      </c>
      <c r="J41" s="15">
        <v>894.67160000000001</v>
      </c>
      <c r="K41" s="15">
        <v>1032.0530000000001</v>
      </c>
      <c r="L41" s="15">
        <v>496.5138</v>
      </c>
      <c r="M41" s="15">
        <v>767.13319999999999</v>
      </c>
      <c r="O41" s="15">
        <v>663.22299999999996</v>
      </c>
      <c r="P41" s="15">
        <v>1098.2439999999999</v>
      </c>
      <c r="Q41" s="15">
        <v>367.84350000000001</v>
      </c>
      <c r="R41" s="2">
        <v>560.84019999999998</v>
      </c>
      <c r="T41" s="15">
        <v>744.20579999999995</v>
      </c>
      <c r="U41" s="15">
        <v>1013.408</v>
      </c>
      <c r="V41" s="15">
        <v>453.47410000000002</v>
      </c>
      <c r="W41" s="15">
        <v>937.52549999999997</v>
      </c>
    </row>
    <row r="42" spans="4:23">
      <c r="E42" s="15">
        <v>193.5172</v>
      </c>
      <c r="F42" s="15">
        <v>240.7397</v>
      </c>
      <c r="G42" s="15">
        <v>234.60640000000001</v>
      </c>
      <c r="H42" s="15">
        <v>190.11080000000001</v>
      </c>
      <c r="J42" s="15">
        <v>676.99630000000002</v>
      </c>
      <c r="K42" s="15">
        <v>907.1662</v>
      </c>
      <c r="L42" s="15">
        <v>757.87120000000004</v>
      </c>
      <c r="M42" s="15">
        <v>816.6875</v>
      </c>
      <c r="O42" s="15">
        <v>998.42790000000002</v>
      </c>
      <c r="P42" s="15">
        <v>1462.136</v>
      </c>
      <c r="Q42" s="15">
        <v>564.26390000000004</v>
      </c>
      <c r="R42" s="2">
        <v>1031.252</v>
      </c>
      <c r="T42" s="15">
        <v>793.90779999999995</v>
      </c>
      <c r="U42" s="15">
        <v>1101.809</v>
      </c>
      <c r="V42" s="15">
        <v>553.64430000000004</v>
      </c>
      <c r="W42" s="15">
        <v>764.27689999999996</v>
      </c>
    </row>
    <row r="43" spans="4:23">
      <c r="E43" s="15">
        <v>250.12010000000001</v>
      </c>
      <c r="F43" s="15">
        <v>369.73970000000003</v>
      </c>
      <c r="G43" s="15">
        <v>161.52529999999999</v>
      </c>
      <c r="H43" s="15">
        <v>207.75550000000001</v>
      </c>
      <c r="J43" s="15">
        <v>1741.3710000000001</v>
      </c>
      <c r="K43" s="15">
        <v>1647.7159999999999</v>
      </c>
      <c r="L43" s="15">
        <v>1083.5319999999999</v>
      </c>
      <c r="M43" s="15">
        <v>1977.8440000000001</v>
      </c>
      <c r="O43" s="15">
        <v>379.20339999999999</v>
      </c>
      <c r="P43" s="15">
        <v>596.18799999999999</v>
      </c>
      <c r="Q43" s="15">
        <v>257.52640000000002</v>
      </c>
      <c r="R43" s="2">
        <v>287.45850000000002</v>
      </c>
      <c r="T43" s="15">
        <v>1008.572</v>
      </c>
      <c r="U43" s="15">
        <v>1287.163</v>
      </c>
      <c r="V43" s="15">
        <v>995.21979999999996</v>
      </c>
      <c r="W43" s="15">
        <v>1243.096</v>
      </c>
    </row>
    <row r="44" spans="4:23">
      <c r="E44" s="15">
        <v>420.08429999999998</v>
      </c>
      <c r="F44" s="15">
        <v>844.28830000000005</v>
      </c>
      <c r="G44" s="15">
        <v>377.75150000000002</v>
      </c>
      <c r="H44" s="15">
        <v>374.51260000000002</v>
      </c>
      <c r="J44" s="15">
        <v>1009.377</v>
      </c>
      <c r="K44" s="15">
        <v>1146.8389999999999</v>
      </c>
      <c r="L44" s="15">
        <v>568.68949999999995</v>
      </c>
      <c r="M44" s="15">
        <v>817.02750000000003</v>
      </c>
      <c r="O44" s="15">
        <v>391.28199999999998</v>
      </c>
      <c r="P44" s="15">
        <v>663.4248</v>
      </c>
      <c r="Q44" s="15">
        <v>398.02809999999999</v>
      </c>
      <c r="R44" s="2">
        <v>655.10630000000003</v>
      </c>
      <c r="T44" s="15">
        <v>570.25239999999997</v>
      </c>
      <c r="U44" s="15">
        <v>806.68020000000001</v>
      </c>
      <c r="V44" s="15">
        <v>695.30809999999997</v>
      </c>
      <c r="W44" s="15">
        <v>670.58910000000003</v>
      </c>
    </row>
    <row r="45" spans="4:23">
      <c r="T45" s="15">
        <v>1601.26</v>
      </c>
      <c r="U45" s="15">
        <v>1805.41</v>
      </c>
      <c r="V45" s="15">
        <v>1095.886</v>
      </c>
      <c r="W45" s="15">
        <v>1509.9749999999999</v>
      </c>
    </row>
  </sheetData>
  <mergeCells count="5">
    <mergeCell ref="E5:H5"/>
    <mergeCell ref="J5:M5"/>
    <mergeCell ref="O5:R5"/>
    <mergeCell ref="T5:W5"/>
    <mergeCell ref="E4:W4"/>
  </mergeCells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1"/>
  <sheetViews>
    <sheetView workbookViewId="0"/>
  </sheetViews>
  <sheetFormatPr defaultColWidth="8.625" defaultRowHeight="15"/>
  <cols>
    <col min="1" max="3" width="8.625" style="2"/>
    <col min="4" max="18" width="8.625" style="15"/>
    <col min="19" max="16384" width="8.625" style="2"/>
  </cols>
  <sheetData>
    <row r="2" spans="1:15" ht="15.75">
      <c r="A2" s="1" t="s">
        <v>86</v>
      </c>
    </row>
    <row r="4" spans="1:15" ht="18">
      <c r="A4" s="2" t="s">
        <v>293</v>
      </c>
      <c r="F4" s="22" t="s">
        <v>0</v>
      </c>
      <c r="G4" s="22"/>
      <c r="I4" s="22" t="s">
        <v>1</v>
      </c>
      <c r="J4" s="22"/>
    </row>
    <row r="5" spans="1:15">
      <c r="F5" s="12" t="s">
        <v>2</v>
      </c>
      <c r="G5" s="12" t="s">
        <v>16</v>
      </c>
      <c r="H5" s="12"/>
      <c r="I5" s="12" t="s">
        <v>2</v>
      </c>
      <c r="J5" s="12" t="s">
        <v>16</v>
      </c>
      <c r="K5" s="12"/>
      <c r="L5" s="12"/>
      <c r="M5" s="12"/>
      <c r="N5" s="12"/>
      <c r="O5" s="12"/>
    </row>
    <row r="6" spans="1:15">
      <c r="E6" s="15" t="s">
        <v>87</v>
      </c>
      <c r="F6" s="12">
        <v>19576.254684425036</v>
      </c>
      <c r="G6" s="12">
        <v>21978.771267945602</v>
      </c>
      <c r="H6" s="12"/>
      <c r="I6" s="12">
        <v>15787.03435463409</v>
      </c>
      <c r="J6" s="12">
        <v>17200.260502703903</v>
      </c>
      <c r="K6" s="12"/>
      <c r="L6" s="12"/>
      <c r="M6" s="12"/>
      <c r="N6" s="12"/>
      <c r="O6" s="12"/>
    </row>
    <row r="7" spans="1:15">
      <c r="F7" s="15">
        <v>22294.643614523236</v>
      </c>
      <c r="G7" s="12">
        <v>20669.651862137802</v>
      </c>
      <c r="H7" s="12"/>
      <c r="I7" s="12">
        <v>19364.251886819904</v>
      </c>
      <c r="J7" s="12">
        <v>20172.204292902894</v>
      </c>
      <c r="K7" s="12"/>
      <c r="L7" s="12"/>
      <c r="M7" s="12"/>
      <c r="N7" s="12"/>
      <c r="O7" s="12"/>
    </row>
    <row r="8" spans="1:15">
      <c r="F8" s="12">
        <v>23136.69390450931</v>
      </c>
      <c r="G8" s="12">
        <v>22413.524871043152</v>
      </c>
      <c r="H8" s="12"/>
      <c r="I8" s="12">
        <v>18226.074965931864</v>
      </c>
      <c r="J8" s="12">
        <v>20008.005785131591</v>
      </c>
      <c r="K8" s="12"/>
      <c r="L8" s="12"/>
      <c r="M8" s="12"/>
      <c r="N8" s="12"/>
      <c r="O8" s="12"/>
    </row>
    <row r="9" spans="1:15">
      <c r="F9" s="12">
        <v>19753.616717796009</v>
      </c>
      <c r="G9" s="12">
        <v>19674.708843455359</v>
      </c>
      <c r="H9" s="12"/>
      <c r="I9" s="12">
        <v>20247.700953603282</v>
      </c>
      <c r="J9" s="12">
        <v>21286.378517697623</v>
      </c>
      <c r="K9" s="12"/>
      <c r="L9" s="12"/>
      <c r="M9" s="12"/>
      <c r="N9" s="12"/>
      <c r="O9" s="12"/>
    </row>
    <row r="10" spans="1:15">
      <c r="F10" s="12">
        <v>19452.490751245612</v>
      </c>
      <c r="G10" s="12">
        <v>23374.317163978223</v>
      </c>
      <c r="H10" s="12"/>
      <c r="I10" s="12">
        <v>18984.073705158575</v>
      </c>
      <c r="J10" s="12">
        <v>26202.012228881467</v>
      </c>
      <c r="K10" s="12"/>
      <c r="L10" s="12"/>
      <c r="M10" s="12"/>
      <c r="N10" s="12"/>
      <c r="O10" s="12"/>
    </row>
    <row r="11" spans="1:15">
      <c r="F11" s="12">
        <v>18458.221688724021</v>
      </c>
      <c r="G11" s="12">
        <v>24139.086951854282</v>
      </c>
      <c r="H11" s="12"/>
      <c r="I11" s="12">
        <v>20604.425501078193</v>
      </c>
      <c r="J11" s="12">
        <v>19816.708840907289</v>
      </c>
      <c r="K11" s="12"/>
      <c r="L11" s="12"/>
      <c r="M11" s="12"/>
      <c r="N11" s="12"/>
      <c r="O11" s="12"/>
    </row>
    <row r="12" spans="1:15">
      <c r="F12" s="12"/>
      <c r="G12" s="12"/>
      <c r="H12" s="12"/>
      <c r="I12" s="12"/>
      <c r="L12" s="12"/>
      <c r="M12" s="12"/>
      <c r="N12" s="12"/>
      <c r="O12" s="12"/>
    </row>
    <row r="13" spans="1:15">
      <c r="E13" s="15" t="s">
        <v>291</v>
      </c>
      <c r="F13" s="12">
        <v>19814.487364103101</v>
      </c>
      <c r="G13" s="12">
        <v>12342.0734168659</v>
      </c>
      <c r="H13" s="12"/>
      <c r="I13" s="12">
        <v>12242.2066014006</v>
      </c>
      <c r="J13" s="15">
        <v>7648.5309145117399</v>
      </c>
      <c r="L13" s="12"/>
      <c r="M13" s="12"/>
      <c r="N13" s="12"/>
      <c r="O13" s="12"/>
    </row>
    <row r="14" spans="1:15">
      <c r="F14" s="12">
        <v>18454.473747146301</v>
      </c>
      <c r="G14" s="12">
        <v>11391.000647242199</v>
      </c>
      <c r="H14" s="12"/>
      <c r="I14" s="12">
        <v>10548.2815238363</v>
      </c>
      <c r="J14" s="15">
        <v>8662.1403177030606</v>
      </c>
      <c r="L14" s="12"/>
      <c r="M14" s="12"/>
      <c r="N14" s="12"/>
      <c r="O14" s="12"/>
    </row>
    <row r="15" spans="1:15">
      <c r="F15" s="12">
        <v>20442.7355798018</v>
      </c>
      <c r="G15" s="12">
        <v>6683.5743082031804</v>
      </c>
      <c r="H15" s="12"/>
      <c r="I15" s="12">
        <v>9821.5355603638909</v>
      </c>
      <c r="J15" s="15">
        <v>8661.1989278482506</v>
      </c>
    </row>
    <row r="16" spans="1:15">
      <c r="F16" s="12">
        <v>12781.610939550001</v>
      </c>
      <c r="G16" s="12">
        <v>11714.176894697201</v>
      </c>
      <c r="I16" s="15">
        <v>10298.4317898427</v>
      </c>
      <c r="J16" s="15">
        <v>7459.0347685779798</v>
      </c>
    </row>
    <row r="17" spans="6:10">
      <c r="F17" s="12">
        <v>14430.8126032535</v>
      </c>
      <c r="G17" s="12">
        <v>10703.328419940901</v>
      </c>
      <c r="I17" s="15">
        <v>7974.1012938117901</v>
      </c>
      <c r="J17" s="15">
        <v>11827.9817399249</v>
      </c>
    </row>
    <row r="18" spans="6:10">
      <c r="F18" s="12">
        <v>11220.408483044001</v>
      </c>
      <c r="G18" s="12">
        <v>18027.099473081202</v>
      </c>
      <c r="I18" s="15">
        <v>6945.7630180143897</v>
      </c>
      <c r="J18" s="15">
        <v>11974.1899442185</v>
      </c>
    </row>
    <row r="19" spans="6:10">
      <c r="F19" s="12"/>
      <c r="G19" s="12"/>
    </row>
    <row r="20" spans="6:10">
      <c r="F20" s="12"/>
      <c r="G20" s="12"/>
    </row>
    <row r="21" spans="6:10">
      <c r="F21" s="12"/>
      <c r="G21" s="12"/>
    </row>
    <row r="22" spans="6:10">
      <c r="F22" s="12"/>
      <c r="G22" s="12"/>
    </row>
    <row r="23" spans="6:10">
      <c r="G23" s="12"/>
    </row>
    <row r="24" spans="6:10">
      <c r="G24" s="12"/>
    </row>
    <row r="25" spans="6:10">
      <c r="G25" s="16"/>
    </row>
    <row r="26" spans="6:10">
      <c r="G26" s="16"/>
    </row>
    <row r="27" spans="6:10">
      <c r="G27" s="16"/>
    </row>
    <row r="28" spans="6:10">
      <c r="G28" s="16"/>
    </row>
    <row r="29" spans="6:10">
      <c r="G29" s="16"/>
    </row>
    <row r="30" spans="6:10">
      <c r="G30" s="16"/>
    </row>
    <row r="31" spans="6:10">
      <c r="G31" s="16"/>
    </row>
  </sheetData>
  <mergeCells count="2">
    <mergeCell ref="F4:G4"/>
    <mergeCell ref="I4:J4"/>
  </mergeCells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2"/>
  <sheetViews>
    <sheetView workbookViewId="0"/>
  </sheetViews>
  <sheetFormatPr defaultColWidth="8.625" defaultRowHeight="15"/>
  <cols>
    <col min="1" max="2" width="8.625" style="2"/>
    <col min="3" max="3" width="8.625" style="15"/>
    <col min="4" max="6" width="8.625" style="19"/>
    <col min="7" max="20" width="8.625" style="15"/>
    <col min="21" max="16384" width="8.625" style="2"/>
  </cols>
  <sheetData>
    <row r="2" spans="1:17" ht="15.75">
      <c r="A2" s="1" t="s">
        <v>194</v>
      </c>
    </row>
    <row r="4" spans="1:17">
      <c r="A4" s="2" t="s">
        <v>292</v>
      </c>
      <c r="H4" s="22" t="s">
        <v>0</v>
      </c>
      <c r="I4" s="22"/>
      <c r="K4" s="22" t="s">
        <v>1</v>
      </c>
      <c r="L4" s="22"/>
    </row>
    <row r="5" spans="1:17">
      <c r="H5" s="12" t="s">
        <v>2</v>
      </c>
      <c r="I5" s="12" t="s">
        <v>16</v>
      </c>
      <c r="J5" s="12"/>
      <c r="K5" s="12" t="s">
        <v>2</v>
      </c>
      <c r="L5" s="12" t="s">
        <v>16</v>
      </c>
      <c r="M5" s="12"/>
      <c r="N5" s="12"/>
      <c r="O5" s="12"/>
      <c r="P5" s="12"/>
      <c r="Q5" s="12"/>
    </row>
    <row r="6" spans="1:17">
      <c r="G6" s="15" t="s">
        <v>88</v>
      </c>
      <c r="H6" s="12">
        <v>105.667684361738</v>
      </c>
      <c r="I6" s="12">
        <v>82.105103601808906</v>
      </c>
      <c r="J6" s="12"/>
      <c r="K6" s="12">
        <v>120.90636887262499</v>
      </c>
      <c r="L6" s="12">
        <v>92.317110383556894</v>
      </c>
      <c r="M6" s="12"/>
      <c r="N6" s="12"/>
      <c r="O6" s="12"/>
      <c r="P6" s="12"/>
      <c r="Q6" s="12"/>
    </row>
    <row r="7" spans="1:17">
      <c r="H7" s="15">
        <v>87.721496063521002</v>
      </c>
      <c r="I7" s="12">
        <v>88.335022313837598</v>
      </c>
      <c r="J7" s="12"/>
      <c r="K7" s="12">
        <v>92.481203543281794</v>
      </c>
      <c r="L7" s="12">
        <v>101.47956526336</v>
      </c>
      <c r="M7" s="12"/>
      <c r="N7" s="12"/>
      <c r="O7" s="12"/>
      <c r="P7" s="12"/>
      <c r="Q7" s="12"/>
    </row>
    <row r="8" spans="1:17">
      <c r="H8" s="12">
        <v>88.460610246546395</v>
      </c>
      <c r="I8" s="12">
        <v>70.124810575278303</v>
      </c>
      <c r="J8" s="12"/>
      <c r="K8" s="12">
        <v>94.935124849471194</v>
      </c>
      <c r="L8" s="12">
        <v>78.199863048160907</v>
      </c>
      <c r="M8" s="12"/>
      <c r="N8" s="12"/>
      <c r="O8" s="12"/>
      <c r="P8" s="12"/>
      <c r="Q8" s="12"/>
    </row>
    <row r="9" spans="1:17">
      <c r="H9" s="12">
        <v>101.271837187385</v>
      </c>
      <c r="I9" s="12">
        <v>159.07971233582401</v>
      </c>
      <c r="J9" s="12"/>
      <c r="K9" s="12">
        <v>79.317526774495704</v>
      </c>
      <c r="L9" s="12">
        <v>151.557953426523</v>
      </c>
      <c r="M9" s="12"/>
      <c r="N9" s="12"/>
      <c r="O9" s="12"/>
      <c r="P9" s="12"/>
      <c r="Q9" s="12"/>
    </row>
    <row r="10" spans="1:17">
      <c r="H10" s="12">
        <v>126.10097577823601</v>
      </c>
      <c r="I10" s="12">
        <v>82.232552571844494</v>
      </c>
      <c r="J10" s="12"/>
      <c r="K10" s="12">
        <v>113.433271960997</v>
      </c>
      <c r="L10" s="12">
        <v>81.055098512297505</v>
      </c>
      <c r="M10" s="12"/>
      <c r="N10" s="12"/>
      <c r="O10" s="12"/>
      <c r="P10" s="12"/>
      <c r="Q10" s="12"/>
    </row>
    <row r="11" spans="1:17">
      <c r="H11" s="12">
        <v>90.777396362574706</v>
      </c>
      <c r="I11" s="12">
        <v>118.377735045699</v>
      </c>
      <c r="J11" s="12"/>
      <c r="K11" s="12">
        <v>98.926503999129693</v>
      </c>
      <c r="L11" s="12">
        <v>114.484036366052</v>
      </c>
      <c r="M11" s="12"/>
      <c r="N11" s="12"/>
      <c r="O11" s="12"/>
      <c r="P11" s="12"/>
      <c r="Q11" s="12"/>
    </row>
    <row r="12" spans="1:17">
      <c r="H12" s="12"/>
      <c r="I12" s="12"/>
      <c r="J12" s="12"/>
      <c r="K12" s="12"/>
      <c r="N12" s="12"/>
      <c r="O12" s="12"/>
      <c r="P12" s="12"/>
      <c r="Q12" s="12"/>
    </row>
    <row r="13" spans="1:17">
      <c r="G13" s="15" t="s">
        <v>89</v>
      </c>
      <c r="H13" s="12">
        <v>103.138468941646</v>
      </c>
      <c r="I13" s="12">
        <v>94.859598663152596</v>
      </c>
      <c r="J13" s="12"/>
      <c r="K13" s="12">
        <v>105.52492680096699</v>
      </c>
      <c r="L13" s="15">
        <v>94.577268154150303</v>
      </c>
      <c r="N13" s="12"/>
      <c r="O13" s="12"/>
      <c r="P13" s="12"/>
      <c r="Q13" s="12"/>
    </row>
    <row r="14" spans="1:17">
      <c r="H14" s="12">
        <v>106.93625790657801</v>
      </c>
      <c r="I14" s="12">
        <v>103.279310020789</v>
      </c>
      <c r="J14" s="12"/>
      <c r="K14" s="12">
        <v>109.069453108598</v>
      </c>
      <c r="L14" s="15">
        <v>96.904304351457696</v>
      </c>
    </row>
    <row r="15" spans="1:17">
      <c r="H15" s="12">
        <v>104.32436009388501</v>
      </c>
      <c r="I15" s="12">
        <v>96.215870457711105</v>
      </c>
      <c r="K15" s="15">
        <v>102.14104330538299</v>
      </c>
      <c r="L15" s="15">
        <v>80.256291053351205</v>
      </c>
    </row>
    <row r="16" spans="1:17">
      <c r="H16" s="12">
        <v>103.231386990438</v>
      </c>
      <c r="I16" s="12">
        <v>93.507051744502803</v>
      </c>
      <c r="K16" s="15">
        <v>93.904338213770501</v>
      </c>
      <c r="L16" s="15">
        <v>100.82494614011</v>
      </c>
    </row>
    <row r="17" spans="7:12">
      <c r="H17" s="12">
        <v>88.807462909339606</v>
      </c>
      <c r="I17" s="12">
        <v>104.994606110974</v>
      </c>
      <c r="K17" s="15">
        <v>98.368158590003404</v>
      </c>
      <c r="L17" s="15">
        <v>103.395727780115</v>
      </c>
    </row>
    <row r="18" spans="7:12">
      <c r="H18" s="12">
        <v>93.562063158112593</v>
      </c>
      <c r="I18" s="12">
        <v>100.28074785068701</v>
      </c>
      <c r="K18" s="15">
        <v>90.992079981277897</v>
      </c>
      <c r="L18" s="15">
        <v>100.742358216615</v>
      </c>
    </row>
    <row r="19" spans="7:12">
      <c r="H19" s="12"/>
      <c r="I19" s="12"/>
    </row>
    <row r="20" spans="7:12">
      <c r="G20" s="15" t="s">
        <v>90</v>
      </c>
      <c r="H20" s="12">
        <v>62.063190869397303</v>
      </c>
      <c r="I20" s="12">
        <v>77.790068282018296</v>
      </c>
      <c r="K20" s="15">
        <v>87.217014104801805</v>
      </c>
      <c r="L20" s="15">
        <v>70.097305549718499</v>
      </c>
    </row>
    <row r="21" spans="7:12">
      <c r="H21" s="15">
        <v>63.245319455197702</v>
      </c>
      <c r="I21" s="12">
        <v>56.063260817834397</v>
      </c>
      <c r="K21" s="15">
        <v>77.960979145134999</v>
      </c>
      <c r="L21" s="15">
        <v>51.789474361338499</v>
      </c>
    </row>
    <row r="22" spans="7:12">
      <c r="H22" s="15">
        <v>126.084526514229</v>
      </c>
      <c r="I22" s="12">
        <v>104.09808691024701</v>
      </c>
      <c r="K22" s="15">
        <v>53.599318989806299</v>
      </c>
      <c r="L22" s="15">
        <v>109.759180557759</v>
      </c>
    </row>
    <row r="23" spans="7:12">
      <c r="H23" s="15">
        <v>102.21770833833401</v>
      </c>
      <c r="I23" s="16">
        <v>103.176413387034</v>
      </c>
      <c r="K23" s="15">
        <v>132.008336799852</v>
      </c>
      <c r="L23" s="15">
        <v>108.957020880596</v>
      </c>
    </row>
    <row r="24" spans="7:12">
      <c r="H24" s="15">
        <v>124.214434477173</v>
      </c>
      <c r="I24" s="16">
        <v>80.928284336281905</v>
      </c>
      <c r="K24" s="15">
        <v>136.47039020854899</v>
      </c>
      <c r="L24" s="15">
        <v>54.287297959113701</v>
      </c>
    </row>
    <row r="25" spans="7:12">
      <c r="H25" s="15">
        <v>122.174820345669</v>
      </c>
      <c r="I25" s="16">
        <v>122.420462798061</v>
      </c>
      <c r="K25" s="15">
        <v>112.74396075185599</v>
      </c>
      <c r="L25" s="15">
        <v>131.141528327537</v>
      </c>
    </row>
    <row r="26" spans="7:12">
      <c r="I26" s="16"/>
    </row>
    <row r="27" spans="7:12">
      <c r="G27" s="15" t="s">
        <v>91</v>
      </c>
      <c r="H27" s="15">
        <v>102.889119770306</v>
      </c>
      <c r="I27" s="16">
        <v>104.394284296273</v>
      </c>
      <c r="K27" s="15">
        <v>94.624230963129705</v>
      </c>
      <c r="L27" s="15">
        <v>112.1190924835</v>
      </c>
    </row>
    <row r="28" spans="7:12">
      <c r="H28" s="15">
        <v>97.222592645616302</v>
      </c>
      <c r="I28" s="16">
        <v>98.170054811600707</v>
      </c>
      <c r="K28" s="15">
        <v>106.146128901251</v>
      </c>
      <c r="L28" s="15">
        <v>100.846436322031</v>
      </c>
    </row>
    <row r="29" spans="7:12">
      <c r="H29" s="15">
        <v>99.742517167346605</v>
      </c>
      <c r="I29" s="15">
        <v>102.156782466373</v>
      </c>
      <c r="K29" s="15">
        <v>94.566060144187603</v>
      </c>
      <c r="L29" s="15">
        <v>97.5670183471169</v>
      </c>
    </row>
    <row r="30" spans="7:12">
      <c r="H30" s="15">
        <v>101.561773388101</v>
      </c>
      <c r="I30" s="15">
        <v>92.367503422618995</v>
      </c>
      <c r="K30" s="15">
        <v>110.21922548348699</v>
      </c>
      <c r="L30" s="15">
        <v>77.3365962331833</v>
      </c>
    </row>
    <row r="31" spans="7:12">
      <c r="H31" s="15">
        <v>96.185521487309799</v>
      </c>
      <c r="I31" s="15">
        <v>97.959158236047699</v>
      </c>
      <c r="K31" s="15">
        <v>93.179801306828494</v>
      </c>
      <c r="L31" s="15">
        <v>91.858342581469898</v>
      </c>
    </row>
    <row r="32" spans="7:12">
      <c r="H32" s="15">
        <v>102.39847554132</v>
      </c>
      <c r="I32" s="15">
        <v>94.558925558842901</v>
      </c>
      <c r="K32" s="15">
        <v>101.264553201116</v>
      </c>
      <c r="L32" s="15">
        <v>95.630675503519797</v>
      </c>
    </row>
  </sheetData>
  <mergeCells count="2">
    <mergeCell ref="H4:I4"/>
    <mergeCell ref="K4:L4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F30"/>
  <sheetViews>
    <sheetView workbookViewId="0"/>
  </sheetViews>
  <sheetFormatPr defaultColWidth="8.625" defaultRowHeight="15"/>
  <cols>
    <col min="1" max="2" width="8.625" style="2"/>
    <col min="3" max="16384" width="8.625" style="15"/>
  </cols>
  <sheetData>
    <row r="2" spans="1:84" ht="15.75">
      <c r="A2" s="1" t="s">
        <v>92</v>
      </c>
    </row>
    <row r="4" spans="1:84">
      <c r="A4" s="2" t="s">
        <v>294</v>
      </c>
      <c r="F4" s="12" t="s">
        <v>305</v>
      </c>
      <c r="H4" s="22" t="s">
        <v>2</v>
      </c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V4" s="22" t="s">
        <v>296</v>
      </c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</row>
    <row r="5" spans="1:84">
      <c r="F5" s="12">
        <v>20</v>
      </c>
      <c r="G5" s="12"/>
      <c r="H5" s="12">
        <v>1</v>
      </c>
      <c r="I5" s="12">
        <v>1</v>
      </c>
      <c r="J5" s="12">
        <v>1</v>
      </c>
      <c r="K5" s="12">
        <v>1</v>
      </c>
      <c r="L5" s="12">
        <v>2</v>
      </c>
      <c r="M5" s="12">
        <v>1</v>
      </c>
      <c r="N5" s="12">
        <v>1</v>
      </c>
      <c r="O5" s="12">
        <v>1</v>
      </c>
      <c r="P5" s="12">
        <v>1</v>
      </c>
      <c r="Q5" s="12">
        <v>1</v>
      </c>
      <c r="R5" s="12">
        <v>1</v>
      </c>
      <c r="S5" s="12">
        <v>1</v>
      </c>
      <c r="T5" s="12">
        <v>1</v>
      </c>
      <c r="U5" s="12">
        <v>1</v>
      </c>
      <c r="V5" s="12">
        <v>2</v>
      </c>
      <c r="W5" s="12">
        <v>2</v>
      </c>
      <c r="X5" s="12">
        <v>1</v>
      </c>
      <c r="Y5" s="12">
        <v>1</v>
      </c>
      <c r="Z5" s="12">
        <v>1</v>
      </c>
      <c r="AA5" s="12">
        <v>1</v>
      </c>
      <c r="AB5" s="12">
        <v>1</v>
      </c>
      <c r="AC5" s="12">
        <v>1</v>
      </c>
      <c r="AD5" s="12">
        <v>1</v>
      </c>
      <c r="AE5" s="12">
        <v>1</v>
      </c>
      <c r="AF5" s="12">
        <v>1</v>
      </c>
      <c r="AG5" s="12">
        <v>1</v>
      </c>
      <c r="AH5" s="12">
        <v>1</v>
      </c>
      <c r="AI5" s="12">
        <v>1</v>
      </c>
      <c r="AJ5" s="12">
        <v>1</v>
      </c>
      <c r="AK5" s="12">
        <v>1</v>
      </c>
      <c r="AL5" s="12">
        <v>2</v>
      </c>
      <c r="AM5" s="12">
        <v>2</v>
      </c>
      <c r="AN5" s="12">
        <v>1</v>
      </c>
      <c r="AO5" s="12">
        <v>1</v>
      </c>
      <c r="AP5" s="12">
        <v>3</v>
      </c>
      <c r="AQ5" s="12">
        <v>1</v>
      </c>
      <c r="AR5" s="12">
        <v>1</v>
      </c>
      <c r="AS5" s="12">
        <v>1</v>
      </c>
      <c r="AV5" s="12">
        <v>1</v>
      </c>
      <c r="AW5" s="12">
        <v>1</v>
      </c>
      <c r="AX5" s="12">
        <v>1</v>
      </c>
      <c r="AY5" s="12">
        <v>1</v>
      </c>
      <c r="AZ5" s="12">
        <v>2</v>
      </c>
      <c r="BA5" s="12">
        <v>1</v>
      </c>
      <c r="BB5" s="12">
        <v>1</v>
      </c>
      <c r="BC5" s="12">
        <v>2</v>
      </c>
      <c r="BD5" s="12">
        <v>1</v>
      </c>
      <c r="BE5" s="12">
        <v>1</v>
      </c>
      <c r="BF5" s="12">
        <v>1</v>
      </c>
      <c r="BG5" s="12">
        <v>3</v>
      </c>
      <c r="BH5" s="12">
        <v>1</v>
      </c>
      <c r="BI5" s="12">
        <v>2</v>
      </c>
      <c r="BJ5" s="12">
        <v>1</v>
      </c>
      <c r="BK5" s="12">
        <v>1</v>
      </c>
      <c r="BL5" s="12">
        <v>3</v>
      </c>
      <c r="BM5" s="12">
        <v>1</v>
      </c>
      <c r="BN5" s="12">
        <v>1</v>
      </c>
      <c r="BO5" s="12">
        <v>1</v>
      </c>
      <c r="BP5" s="12">
        <v>1</v>
      </c>
      <c r="BQ5" s="12">
        <v>1</v>
      </c>
      <c r="BR5" s="12">
        <v>1</v>
      </c>
      <c r="BS5" s="12">
        <v>1</v>
      </c>
      <c r="BT5" s="12">
        <v>1</v>
      </c>
      <c r="BU5" s="12">
        <v>2</v>
      </c>
      <c r="BV5" s="12">
        <v>5</v>
      </c>
      <c r="BW5" s="12">
        <v>2</v>
      </c>
      <c r="BX5" s="12">
        <v>2</v>
      </c>
      <c r="BY5" s="12">
        <v>1</v>
      </c>
      <c r="BZ5" s="12">
        <v>1</v>
      </c>
      <c r="CA5" s="12">
        <v>1</v>
      </c>
      <c r="CB5" s="12">
        <v>1</v>
      </c>
      <c r="CC5" s="12">
        <v>2</v>
      </c>
      <c r="CD5" s="12">
        <v>1</v>
      </c>
      <c r="CE5" s="12">
        <v>2</v>
      </c>
      <c r="CF5" s="12">
        <v>1</v>
      </c>
    </row>
    <row r="6" spans="1:84">
      <c r="F6" s="12">
        <v>40</v>
      </c>
      <c r="G6" s="12"/>
      <c r="H6" s="12">
        <v>1</v>
      </c>
      <c r="I6" s="12">
        <v>2</v>
      </c>
      <c r="J6" s="12">
        <v>2</v>
      </c>
      <c r="K6" s="12">
        <v>1</v>
      </c>
      <c r="L6" s="12">
        <v>4</v>
      </c>
      <c r="M6" s="12">
        <v>5</v>
      </c>
      <c r="N6" s="12">
        <v>1</v>
      </c>
      <c r="O6" s="12">
        <v>3</v>
      </c>
      <c r="P6" s="12">
        <v>1</v>
      </c>
      <c r="Q6" s="12">
        <v>2</v>
      </c>
      <c r="R6" s="12">
        <v>1</v>
      </c>
      <c r="S6" s="12">
        <v>2</v>
      </c>
      <c r="T6" s="12">
        <v>1</v>
      </c>
      <c r="U6" s="12">
        <v>2</v>
      </c>
      <c r="V6" s="12">
        <v>2</v>
      </c>
      <c r="W6" s="12">
        <v>4</v>
      </c>
      <c r="X6" s="12">
        <v>1</v>
      </c>
      <c r="Y6" s="12">
        <v>2</v>
      </c>
      <c r="Z6" s="12">
        <v>3</v>
      </c>
      <c r="AA6" s="12">
        <v>1</v>
      </c>
      <c r="AB6" s="12">
        <v>1</v>
      </c>
      <c r="AC6" s="12">
        <v>1</v>
      </c>
      <c r="AD6" s="12">
        <v>1</v>
      </c>
      <c r="AE6" s="12">
        <v>1</v>
      </c>
      <c r="AF6" s="12">
        <v>1</v>
      </c>
      <c r="AG6" s="12">
        <v>1</v>
      </c>
      <c r="AH6" s="12">
        <v>2</v>
      </c>
      <c r="AI6" s="12">
        <v>1</v>
      </c>
      <c r="AJ6" s="12">
        <v>2</v>
      </c>
      <c r="AK6" s="12">
        <v>1</v>
      </c>
      <c r="AL6" s="12">
        <v>4</v>
      </c>
      <c r="AM6" s="12">
        <v>3</v>
      </c>
      <c r="AN6" s="12">
        <v>2</v>
      </c>
      <c r="AO6" s="12">
        <v>1</v>
      </c>
      <c r="AP6" s="12">
        <v>4</v>
      </c>
      <c r="AQ6" s="12">
        <v>5</v>
      </c>
      <c r="AR6" s="12">
        <v>2</v>
      </c>
      <c r="AS6" s="12">
        <v>1</v>
      </c>
      <c r="AV6" s="12">
        <v>1</v>
      </c>
      <c r="AW6" s="12">
        <v>1</v>
      </c>
      <c r="AX6" s="12">
        <v>1</v>
      </c>
      <c r="AY6" s="12">
        <v>1</v>
      </c>
      <c r="AZ6" s="12">
        <v>2</v>
      </c>
      <c r="BA6" s="12">
        <v>2</v>
      </c>
      <c r="BB6" s="12">
        <v>1</v>
      </c>
      <c r="BC6" s="12">
        <v>2</v>
      </c>
      <c r="BD6" s="12">
        <v>5</v>
      </c>
      <c r="BE6" s="12">
        <v>1</v>
      </c>
      <c r="BF6" s="12">
        <v>2</v>
      </c>
      <c r="BG6" s="12">
        <v>6</v>
      </c>
      <c r="BH6" s="12">
        <v>3</v>
      </c>
      <c r="BI6" s="12">
        <v>2</v>
      </c>
      <c r="BJ6" s="12">
        <v>2</v>
      </c>
      <c r="BK6" s="12">
        <v>2</v>
      </c>
      <c r="BL6" s="12">
        <v>5</v>
      </c>
      <c r="BM6" s="12">
        <v>2</v>
      </c>
      <c r="BN6" s="12">
        <v>2</v>
      </c>
      <c r="BO6" s="12">
        <v>2</v>
      </c>
      <c r="BP6" s="12">
        <v>4</v>
      </c>
      <c r="BQ6" s="12">
        <v>1</v>
      </c>
      <c r="BR6" s="12">
        <v>1</v>
      </c>
      <c r="BS6" s="12">
        <v>2</v>
      </c>
      <c r="BT6" s="12">
        <v>2</v>
      </c>
      <c r="BU6" s="12">
        <v>4</v>
      </c>
      <c r="BV6" s="12">
        <v>7</v>
      </c>
      <c r="BW6" s="12">
        <v>4</v>
      </c>
      <c r="BX6" s="12">
        <v>4</v>
      </c>
      <c r="BY6" s="12">
        <v>2</v>
      </c>
      <c r="BZ6" s="12">
        <v>3</v>
      </c>
      <c r="CA6" s="12">
        <v>3</v>
      </c>
      <c r="CB6" s="12">
        <v>3</v>
      </c>
      <c r="CC6" s="12">
        <v>2</v>
      </c>
      <c r="CD6" s="12">
        <v>5</v>
      </c>
      <c r="CE6" s="12">
        <v>4</v>
      </c>
      <c r="CF6" s="12">
        <v>1</v>
      </c>
    </row>
    <row r="7" spans="1:84">
      <c r="F7" s="12">
        <v>60</v>
      </c>
      <c r="H7" s="12">
        <v>3</v>
      </c>
      <c r="I7" s="12">
        <v>5</v>
      </c>
      <c r="J7" s="12">
        <v>3</v>
      </c>
      <c r="K7" s="12">
        <v>1</v>
      </c>
      <c r="L7" s="12">
        <v>6</v>
      </c>
      <c r="M7" s="12">
        <v>6</v>
      </c>
      <c r="N7" s="12">
        <v>2</v>
      </c>
      <c r="O7" s="12">
        <v>6</v>
      </c>
      <c r="P7" s="12">
        <v>3</v>
      </c>
      <c r="Q7" s="12">
        <v>3</v>
      </c>
      <c r="R7" s="12">
        <v>2</v>
      </c>
      <c r="S7" s="12">
        <v>4</v>
      </c>
      <c r="T7" s="12">
        <v>3</v>
      </c>
      <c r="U7" s="12">
        <v>3</v>
      </c>
      <c r="V7" s="12">
        <v>5</v>
      </c>
      <c r="W7" s="12">
        <v>3</v>
      </c>
      <c r="X7" s="12">
        <v>2</v>
      </c>
      <c r="Y7" s="12">
        <v>4</v>
      </c>
      <c r="Z7" s="12">
        <v>6</v>
      </c>
      <c r="AA7" s="12">
        <v>3</v>
      </c>
      <c r="AB7" s="12">
        <v>4</v>
      </c>
      <c r="AC7" s="12">
        <v>3</v>
      </c>
      <c r="AD7" s="12">
        <v>3</v>
      </c>
      <c r="AE7" s="12">
        <v>3</v>
      </c>
      <c r="AF7" s="12">
        <v>1</v>
      </c>
      <c r="AG7" s="12">
        <v>1</v>
      </c>
      <c r="AH7" s="12">
        <v>2</v>
      </c>
      <c r="AI7" s="12">
        <v>4</v>
      </c>
      <c r="AJ7" s="12">
        <v>4</v>
      </c>
      <c r="AK7" s="12">
        <v>4</v>
      </c>
      <c r="AL7" s="12">
        <v>7</v>
      </c>
      <c r="AM7" s="12">
        <v>6</v>
      </c>
      <c r="AN7" s="12">
        <v>5</v>
      </c>
      <c r="AO7" s="12">
        <v>5</v>
      </c>
      <c r="AP7" s="12">
        <v>4</v>
      </c>
      <c r="AQ7" s="12">
        <v>5</v>
      </c>
      <c r="AR7" s="12">
        <v>5</v>
      </c>
      <c r="AS7" s="12">
        <v>4</v>
      </c>
      <c r="AV7" s="12">
        <v>3</v>
      </c>
      <c r="AW7" s="12">
        <v>3</v>
      </c>
      <c r="AX7" s="12">
        <v>2</v>
      </c>
      <c r="AY7" s="12">
        <v>2</v>
      </c>
      <c r="AZ7" s="12">
        <v>2</v>
      </c>
      <c r="BA7" s="12">
        <v>3</v>
      </c>
      <c r="BB7" s="12">
        <v>3</v>
      </c>
      <c r="BC7" s="12">
        <v>3</v>
      </c>
      <c r="BD7" s="12">
        <v>7</v>
      </c>
      <c r="BE7" s="12">
        <v>3</v>
      </c>
      <c r="BF7" s="12">
        <v>4</v>
      </c>
      <c r="BG7" s="12">
        <v>7</v>
      </c>
      <c r="BH7" s="12">
        <v>6</v>
      </c>
      <c r="BI7" s="12">
        <v>5</v>
      </c>
      <c r="BJ7" s="12">
        <v>5</v>
      </c>
      <c r="BK7" s="12">
        <v>4</v>
      </c>
      <c r="BL7" s="12">
        <v>5</v>
      </c>
      <c r="BM7" s="12">
        <v>3</v>
      </c>
      <c r="BN7" s="12">
        <v>3</v>
      </c>
      <c r="BO7" s="12">
        <v>4</v>
      </c>
      <c r="BP7" s="12">
        <v>5</v>
      </c>
      <c r="BQ7" s="12">
        <v>3</v>
      </c>
      <c r="BR7" s="12">
        <v>4</v>
      </c>
      <c r="BS7" s="12">
        <v>3</v>
      </c>
      <c r="BT7" s="12">
        <v>2</v>
      </c>
      <c r="BU7" s="12">
        <v>6</v>
      </c>
      <c r="BV7" s="12">
        <v>7</v>
      </c>
      <c r="BW7" s="12">
        <v>7</v>
      </c>
      <c r="BX7" s="12">
        <v>6</v>
      </c>
      <c r="BY7" s="12">
        <v>4</v>
      </c>
      <c r="BZ7" s="12">
        <v>4</v>
      </c>
      <c r="CA7" s="12">
        <v>5</v>
      </c>
      <c r="CB7" s="12">
        <v>5</v>
      </c>
      <c r="CC7" s="12">
        <v>6</v>
      </c>
      <c r="CD7" s="12">
        <v>10</v>
      </c>
      <c r="CE7" s="12">
        <v>6</v>
      </c>
      <c r="CF7" s="12">
        <v>4</v>
      </c>
    </row>
    <row r="8" spans="1:84">
      <c r="F8" s="12">
        <v>80</v>
      </c>
      <c r="G8" s="12"/>
      <c r="H8" s="12">
        <v>6</v>
      </c>
      <c r="I8" s="12">
        <v>7</v>
      </c>
      <c r="J8" s="12">
        <v>6</v>
      </c>
      <c r="K8" s="12">
        <v>7</v>
      </c>
      <c r="L8" s="12">
        <v>7</v>
      </c>
      <c r="M8" s="12">
        <v>6</v>
      </c>
      <c r="N8" s="12">
        <v>4</v>
      </c>
      <c r="O8" s="12">
        <v>6</v>
      </c>
      <c r="P8" s="12">
        <v>5</v>
      </c>
      <c r="Q8" s="12">
        <v>5</v>
      </c>
      <c r="R8" s="12">
        <v>4</v>
      </c>
      <c r="S8" s="12">
        <v>6</v>
      </c>
      <c r="T8" s="12">
        <v>5</v>
      </c>
      <c r="U8" s="12">
        <v>7</v>
      </c>
      <c r="V8" s="12">
        <v>7</v>
      </c>
      <c r="W8" s="12">
        <v>4</v>
      </c>
      <c r="X8" s="12">
        <v>5</v>
      </c>
      <c r="Y8" s="12">
        <v>7</v>
      </c>
      <c r="Z8" s="12">
        <v>7</v>
      </c>
      <c r="AA8" s="12">
        <v>5</v>
      </c>
      <c r="AB8" s="12">
        <v>7</v>
      </c>
      <c r="AC8" s="12">
        <v>8</v>
      </c>
      <c r="AD8" s="12">
        <v>7</v>
      </c>
      <c r="AE8" s="12">
        <v>7</v>
      </c>
      <c r="AF8" s="12">
        <v>3</v>
      </c>
      <c r="AG8" s="12">
        <v>4</v>
      </c>
      <c r="AH8" s="12">
        <v>5</v>
      </c>
      <c r="AI8" s="12">
        <v>6</v>
      </c>
      <c r="AJ8" s="12">
        <v>6</v>
      </c>
      <c r="AK8" s="12">
        <v>7</v>
      </c>
      <c r="AL8" s="12">
        <v>8</v>
      </c>
      <c r="AM8" s="12">
        <v>6</v>
      </c>
      <c r="AN8" s="12">
        <v>7</v>
      </c>
      <c r="AO8" s="12">
        <v>6</v>
      </c>
      <c r="AP8" s="12">
        <v>5</v>
      </c>
      <c r="AQ8" s="12">
        <v>5</v>
      </c>
      <c r="AR8" s="12">
        <v>8</v>
      </c>
      <c r="AS8" s="12">
        <v>7</v>
      </c>
      <c r="AV8" s="12">
        <v>5</v>
      </c>
      <c r="AW8" s="12">
        <v>6</v>
      </c>
      <c r="AX8" s="12">
        <v>7</v>
      </c>
      <c r="AY8" s="12">
        <v>4</v>
      </c>
      <c r="AZ8" s="12">
        <v>7</v>
      </c>
      <c r="BA8" s="12">
        <v>6</v>
      </c>
      <c r="BB8" s="12">
        <v>7</v>
      </c>
      <c r="BC8" s="12">
        <v>6</v>
      </c>
      <c r="BD8" s="12">
        <v>9</v>
      </c>
      <c r="BE8" s="12">
        <v>6</v>
      </c>
      <c r="BF8" s="12">
        <v>4</v>
      </c>
      <c r="BG8" s="12">
        <v>8</v>
      </c>
      <c r="BH8" s="12">
        <v>4</v>
      </c>
      <c r="BI8" s="12">
        <v>5</v>
      </c>
      <c r="BJ8" s="12">
        <v>7</v>
      </c>
      <c r="BK8" s="12">
        <v>7</v>
      </c>
      <c r="BL8" s="12">
        <v>5</v>
      </c>
      <c r="BM8" s="12">
        <v>5</v>
      </c>
      <c r="BN8" s="12">
        <v>4</v>
      </c>
      <c r="BO8" s="12">
        <v>7</v>
      </c>
      <c r="BP8" s="12">
        <v>5</v>
      </c>
      <c r="BQ8" s="12">
        <v>4</v>
      </c>
      <c r="BR8" s="12">
        <v>6</v>
      </c>
      <c r="BS8" s="12">
        <v>6</v>
      </c>
      <c r="BT8" s="12">
        <v>8</v>
      </c>
      <c r="BU8" s="12">
        <v>6</v>
      </c>
      <c r="BV8" s="12">
        <v>8</v>
      </c>
      <c r="BW8" s="12">
        <v>5</v>
      </c>
      <c r="BX8" s="12">
        <v>8</v>
      </c>
      <c r="BY8" s="12">
        <v>4</v>
      </c>
      <c r="BZ8" s="12">
        <v>8</v>
      </c>
      <c r="CA8" s="12">
        <v>8</v>
      </c>
      <c r="CB8" s="12">
        <v>6</v>
      </c>
      <c r="CC8" s="12">
        <v>10</v>
      </c>
      <c r="CD8" s="12">
        <v>11</v>
      </c>
      <c r="CE8" s="12">
        <v>7</v>
      </c>
      <c r="CF8" s="12">
        <v>7</v>
      </c>
    </row>
    <row r="9" spans="1:84">
      <c r="F9" s="12">
        <v>100</v>
      </c>
      <c r="G9" s="12"/>
      <c r="H9" s="12">
        <v>8</v>
      </c>
      <c r="I9" s="12">
        <v>6</v>
      </c>
      <c r="J9" s="12">
        <v>8</v>
      </c>
      <c r="K9" s="12">
        <v>6</v>
      </c>
      <c r="L9" s="12">
        <v>7</v>
      </c>
      <c r="M9" s="12">
        <v>6</v>
      </c>
      <c r="N9" s="12">
        <v>6</v>
      </c>
      <c r="O9" s="12">
        <v>8</v>
      </c>
      <c r="P9" s="12">
        <v>6</v>
      </c>
      <c r="Q9" s="12">
        <v>6</v>
      </c>
      <c r="R9" s="12">
        <v>7</v>
      </c>
      <c r="S9" s="12">
        <v>6</v>
      </c>
      <c r="T9" s="12">
        <v>6</v>
      </c>
      <c r="U9" s="12">
        <v>7</v>
      </c>
      <c r="V9" s="12">
        <v>10</v>
      </c>
      <c r="W9" s="12">
        <v>4</v>
      </c>
      <c r="X9" s="12">
        <v>7</v>
      </c>
      <c r="Y9" s="12">
        <v>8</v>
      </c>
      <c r="Z9" s="12">
        <v>8</v>
      </c>
      <c r="AA9" s="12">
        <v>7</v>
      </c>
      <c r="AB9" s="12">
        <v>8</v>
      </c>
      <c r="AC9" s="12">
        <v>8</v>
      </c>
      <c r="AD9" s="12">
        <v>11</v>
      </c>
      <c r="AE9" s="12">
        <v>8</v>
      </c>
      <c r="AF9" s="12">
        <v>6</v>
      </c>
      <c r="AG9" s="12">
        <v>6</v>
      </c>
      <c r="AH9" s="12">
        <v>6</v>
      </c>
      <c r="AI9" s="12">
        <v>7</v>
      </c>
      <c r="AJ9" s="12">
        <v>7</v>
      </c>
      <c r="AK9" s="12">
        <v>9</v>
      </c>
      <c r="AL9" s="12">
        <v>7</v>
      </c>
      <c r="AM9" s="12">
        <v>7</v>
      </c>
      <c r="AN9" s="12">
        <v>7</v>
      </c>
      <c r="AO9" s="12">
        <v>7</v>
      </c>
      <c r="AP9" s="12">
        <v>4</v>
      </c>
      <c r="AQ9" s="12">
        <v>7</v>
      </c>
      <c r="AR9" s="12">
        <v>9</v>
      </c>
      <c r="AS9" s="12">
        <v>8</v>
      </c>
      <c r="AV9" s="12">
        <v>5</v>
      </c>
      <c r="AW9" s="12">
        <v>7</v>
      </c>
      <c r="AX9" s="12">
        <v>9</v>
      </c>
      <c r="AY9" s="12">
        <v>5</v>
      </c>
      <c r="AZ9" s="12">
        <v>8</v>
      </c>
      <c r="BA9" s="12">
        <v>8</v>
      </c>
      <c r="BB9" s="12">
        <v>8</v>
      </c>
      <c r="BC9" s="12">
        <v>6</v>
      </c>
      <c r="BD9" s="12">
        <v>6</v>
      </c>
      <c r="BE9" s="12">
        <v>7</v>
      </c>
      <c r="BF9" s="12">
        <v>5</v>
      </c>
      <c r="BG9" s="12">
        <v>8</v>
      </c>
      <c r="BH9" s="12">
        <v>5</v>
      </c>
      <c r="BI9" s="12">
        <v>8</v>
      </c>
      <c r="BJ9" s="12">
        <v>9</v>
      </c>
      <c r="BK9" s="12">
        <v>8</v>
      </c>
      <c r="BL9" s="12">
        <v>5</v>
      </c>
      <c r="BM9" s="12">
        <v>6</v>
      </c>
      <c r="BN9" s="12">
        <v>6</v>
      </c>
      <c r="BO9" s="12">
        <v>8</v>
      </c>
      <c r="BP9" s="12">
        <v>4</v>
      </c>
      <c r="BQ9" s="12">
        <v>6</v>
      </c>
      <c r="BR9" s="12">
        <v>8</v>
      </c>
      <c r="BS9" s="12">
        <v>8</v>
      </c>
      <c r="BT9" s="12">
        <v>8</v>
      </c>
      <c r="BU9" s="12">
        <v>6</v>
      </c>
      <c r="BV9" s="12">
        <v>7</v>
      </c>
      <c r="BW9" s="12">
        <v>5</v>
      </c>
      <c r="BX9" s="12">
        <v>11</v>
      </c>
      <c r="BY9" s="12">
        <v>4</v>
      </c>
      <c r="BZ9" s="12">
        <v>7</v>
      </c>
      <c r="CA9" s="12">
        <v>9</v>
      </c>
      <c r="CB9" s="12">
        <v>8</v>
      </c>
      <c r="CC9" s="12">
        <v>10</v>
      </c>
      <c r="CD9" s="12">
        <v>14</v>
      </c>
      <c r="CE9" s="12">
        <v>8</v>
      </c>
      <c r="CF9" s="12">
        <v>8</v>
      </c>
    </row>
    <row r="10" spans="1:84">
      <c r="F10" s="12">
        <v>120</v>
      </c>
      <c r="G10" s="12"/>
      <c r="H10" s="12">
        <v>7</v>
      </c>
      <c r="I10" s="12">
        <v>7</v>
      </c>
      <c r="J10" s="12">
        <v>7</v>
      </c>
      <c r="K10" s="12">
        <v>8</v>
      </c>
      <c r="L10" s="12">
        <v>7</v>
      </c>
      <c r="M10" s="12">
        <v>6</v>
      </c>
      <c r="N10" s="12">
        <v>6</v>
      </c>
      <c r="O10" s="12">
        <v>8</v>
      </c>
      <c r="P10" s="12">
        <v>6</v>
      </c>
      <c r="Q10" s="12">
        <v>6</v>
      </c>
      <c r="R10" s="12">
        <v>9</v>
      </c>
      <c r="S10" s="12">
        <v>5</v>
      </c>
      <c r="T10" s="12">
        <v>7</v>
      </c>
      <c r="U10" s="12">
        <v>6</v>
      </c>
      <c r="V10" s="12">
        <v>9</v>
      </c>
      <c r="W10" s="12">
        <v>6</v>
      </c>
      <c r="X10" s="12">
        <v>8</v>
      </c>
      <c r="Y10" s="12">
        <v>9</v>
      </c>
      <c r="Z10" s="12">
        <v>8</v>
      </c>
      <c r="AA10" s="12">
        <v>8</v>
      </c>
      <c r="AB10" s="12">
        <v>8</v>
      </c>
      <c r="AC10" s="12">
        <v>6</v>
      </c>
      <c r="AD10" s="12">
        <v>11</v>
      </c>
      <c r="AE10" s="12">
        <v>7</v>
      </c>
      <c r="AF10" s="12">
        <v>7</v>
      </c>
      <c r="AG10" s="12">
        <v>8</v>
      </c>
      <c r="AH10" s="12">
        <v>6</v>
      </c>
      <c r="AI10" s="12">
        <v>7</v>
      </c>
      <c r="AJ10" s="12">
        <v>8</v>
      </c>
      <c r="AK10" s="12">
        <v>6</v>
      </c>
      <c r="AL10" s="12">
        <v>5</v>
      </c>
      <c r="AM10" s="12">
        <v>8</v>
      </c>
      <c r="AN10" s="12">
        <v>6</v>
      </c>
      <c r="AO10" s="12">
        <v>7</v>
      </c>
      <c r="AP10" s="12">
        <v>5</v>
      </c>
      <c r="AQ10" s="12">
        <v>7</v>
      </c>
      <c r="AR10" s="12">
        <v>9</v>
      </c>
      <c r="AS10" s="12">
        <v>9</v>
      </c>
      <c r="AV10" s="12">
        <v>5</v>
      </c>
      <c r="AW10" s="12">
        <v>7</v>
      </c>
      <c r="AX10" s="12">
        <v>9</v>
      </c>
      <c r="AY10" s="12">
        <v>5</v>
      </c>
      <c r="AZ10" s="12">
        <v>10</v>
      </c>
      <c r="BA10" s="12">
        <v>7</v>
      </c>
      <c r="BB10" s="12">
        <v>10</v>
      </c>
      <c r="BC10" s="12">
        <v>5</v>
      </c>
      <c r="BD10" s="12">
        <v>7</v>
      </c>
      <c r="BE10" s="12">
        <v>6</v>
      </c>
      <c r="BF10" s="12">
        <v>5</v>
      </c>
      <c r="BG10" s="12">
        <v>8</v>
      </c>
      <c r="BH10" s="12">
        <v>8</v>
      </c>
      <c r="BI10" s="12">
        <v>7</v>
      </c>
      <c r="BJ10" s="12">
        <v>7</v>
      </c>
      <c r="BK10" s="12">
        <v>10</v>
      </c>
      <c r="BL10" s="12">
        <v>6</v>
      </c>
      <c r="BM10" s="12">
        <v>8</v>
      </c>
      <c r="BN10" s="12">
        <v>6</v>
      </c>
      <c r="BO10" s="12">
        <v>6</v>
      </c>
      <c r="BP10" s="12">
        <v>5</v>
      </c>
      <c r="BQ10" s="12">
        <v>6</v>
      </c>
      <c r="BR10" s="12">
        <v>7</v>
      </c>
      <c r="BS10" s="12">
        <v>8</v>
      </c>
      <c r="BT10" s="12">
        <v>8</v>
      </c>
      <c r="BU10" s="12">
        <v>5</v>
      </c>
      <c r="BV10" s="12">
        <v>6</v>
      </c>
      <c r="BW10" s="12">
        <v>7</v>
      </c>
      <c r="BX10" s="12">
        <v>12</v>
      </c>
      <c r="BY10" s="12">
        <v>4</v>
      </c>
      <c r="BZ10" s="12">
        <v>7</v>
      </c>
      <c r="CA10" s="12">
        <v>10</v>
      </c>
      <c r="CB10" s="12">
        <v>9</v>
      </c>
      <c r="CC10" s="12">
        <v>10</v>
      </c>
      <c r="CD10" s="12">
        <v>8</v>
      </c>
      <c r="CE10" s="12">
        <v>7</v>
      </c>
      <c r="CF10" s="12">
        <v>9</v>
      </c>
    </row>
    <row r="11" spans="1:84">
      <c r="F11" s="12">
        <v>140</v>
      </c>
      <c r="G11" s="12"/>
      <c r="H11" s="12">
        <v>6</v>
      </c>
      <c r="I11" s="12">
        <v>6</v>
      </c>
      <c r="J11" s="12">
        <v>7</v>
      </c>
      <c r="K11" s="12">
        <v>6</v>
      </c>
      <c r="L11" s="12">
        <v>7</v>
      </c>
      <c r="M11" s="12">
        <v>3</v>
      </c>
      <c r="N11" s="12">
        <v>6</v>
      </c>
      <c r="O11" s="12">
        <v>10</v>
      </c>
      <c r="P11" s="12">
        <v>6</v>
      </c>
      <c r="Q11" s="12">
        <v>6</v>
      </c>
      <c r="R11" s="12">
        <v>9</v>
      </c>
      <c r="S11" s="12">
        <v>5</v>
      </c>
      <c r="T11" s="12">
        <v>7</v>
      </c>
      <c r="U11" s="12">
        <v>6</v>
      </c>
      <c r="V11" s="12">
        <v>8</v>
      </c>
      <c r="W11" s="12">
        <v>4</v>
      </c>
      <c r="X11" s="12">
        <v>8</v>
      </c>
      <c r="Y11" s="12">
        <v>9</v>
      </c>
      <c r="Z11" s="12">
        <v>7</v>
      </c>
      <c r="AA11" s="12">
        <v>9</v>
      </c>
      <c r="AB11" s="12">
        <v>7</v>
      </c>
      <c r="AC11" s="12">
        <v>6</v>
      </c>
      <c r="AD11" s="12">
        <v>11</v>
      </c>
      <c r="AE11" s="12">
        <v>7</v>
      </c>
      <c r="AF11" s="12">
        <v>8</v>
      </c>
      <c r="AG11" s="12">
        <v>5</v>
      </c>
      <c r="AH11" s="12">
        <v>3</v>
      </c>
      <c r="AI11" s="12">
        <v>8</v>
      </c>
      <c r="AJ11" s="12">
        <v>10</v>
      </c>
      <c r="AK11" s="12">
        <v>5</v>
      </c>
      <c r="AL11" s="12">
        <v>4</v>
      </c>
      <c r="AM11" s="12">
        <v>5</v>
      </c>
      <c r="AN11" s="12">
        <v>6</v>
      </c>
      <c r="AO11" s="12">
        <v>8</v>
      </c>
      <c r="AP11" s="12">
        <v>6</v>
      </c>
      <c r="AQ11" s="12">
        <v>10</v>
      </c>
      <c r="AR11" s="12">
        <v>9</v>
      </c>
      <c r="AS11" s="12">
        <v>8</v>
      </c>
      <c r="AV11" s="12">
        <v>7</v>
      </c>
      <c r="AW11" s="12">
        <v>7</v>
      </c>
      <c r="AX11" s="12">
        <v>9</v>
      </c>
      <c r="AY11" s="12">
        <v>5</v>
      </c>
      <c r="AZ11" s="12">
        <v>8</v>
      </c>
      <c r="BA11" s="12">
        <v>6</v>
      </c>
      <c r="BB11" s="12">
        <v>10</v>
      </c>
      <c r="BC11" s="12">
        <v>6</v>
      </c>
      <c r="BD11" s="12">
        <v>6</v>
      </c>
      <c r="BE11" s="12">
        <v>6</v>
      </c>
      <c r="BF11" s="12">
        <v>6</v>
      </c>
      <c r="BG11" s="12">
        <v>5</v>
      </c>
      <c r="BH11" s="12">
        <v>6</v>
      </c>
      <c r="BI11" s="12">
        <v>9</v>
      </c>
      <c r="BJ11" s="12">
        <v>6</v>
      </c>
      <c r="BK11" s="12">
        <v>8</v>
      </c>
      <c r="BL11" s="12">
        <v>9</v>
      </c>
      <c r="BM11" s="12">
        <v>9</v>
      </c>
      <c r="BN11" s="12">
        <v>6</v>
      </c>
      <c r="BO11" s="12">
        <v>6</v>
      </c>
      <c r="BP11" s="12">
        <v>5</v>
      </c>
      <c r="BQ11" s="12">
        <v>7</v>
      </c>
      <c r="BR11" s="12">
        <v>7</v>
      </c>
      <c r="BS11" s="12">
        <v>7</v>
      </c>
      <c r="BT11" s="12">
        <v>7</v>
      </c>
      <c r="BU11" s="12">
        <v>5</v>
      </c>
      <c r="BV11" s="12">
        <v>5</v>
      </c>
      <c r="BW11" s="12">
        <v>7</v>
      </c>
      <c r="BX11" s="12">
        <v>10</v>
      </c>
      <c r="BY11" s="12">
        <v>6</v>
      </c>
      <c r="BZ11" s="12">
        <v>7</v>
      </c>
      <c r="CA11" s="12">
        <v>12</v>
      </c>
      <c r="CB11" s="12">
        <v>9</v>
      </c>
      <c r="CC11" s="12">
        <v>9</v>
      </c>
      <c r="CD11" s="12">
        <v>4</v>
      </c>
      <c r="CE11" s="12">
        <v>6</v>
      </c>
      <c r="CF11" s="12">
        <v>9</v>
      </c>
    </row>
    <row r="12" spans="1:84">
      <c r="F12" s="12">
        <v>160</v>
      </c>
      <c r="G12" s="12"/>
      <c r="H12" s="12">
        <v>5</v>
      </c>
      <c r="I12" s="12">
        <v>6</v>
      </c>
      <c r="J12" s="12">
        <v>7</v>
      </c>
      <c r="K12" s="12">
        <v>5</v>
      </c>
      <c r="L12" s="12">
        <v>8</v>
      </c>
      <c r="M12" s="12">
        <v>2</v>
      </c>
      <c r="N12" s="12">
        <v>6</v>
      </c>
      <c r="O12" s="12">
        <v>10</v>
      </c>
      <c r="P12" s="12">
        <v>5</v>
      </c>
      <c r="Q12" s="12">
        <v>5</v>
      </c>
      <c r="R12" s="12">
        <v>9</v>
      </c>
      <c r="S12" s="12">
        <v>5</v>
      </c>
      <c r="T12" s="12">
        <v>6</v>
      </c>
      <c r="U12" s="12">
        <v>7</v>
      </c>
      <c r="V12" s="12">
        <v>8</v>
      </c>
      <c r="W12" s="12">
        <v>4</v>
      </c>
      <c r="X12" s="12">
        <v>7</v>
      </c>
      <c r="Y12" s="12">
        <v>9</v>
      </c>
      <c r="Z12" s="12">
        <v>7</v>
      </c>
      <c r="AA12" s="12">
        <v>8</v>
      </c>
      <c r="AB12" s="12">
        <v>6</v>
      </c>
      <c r="AC12" s="12">
        <v>7</v>
      </c>
      <c r="AD12" s="12">
        <v>11</v>
      </c>
      <c r="AE12" s="12">
        <v>5</v>
      </c>
      <c r="AF12" s="12">
        <v>7</v>
      </c>
      <c r="AG12" s="12">
        <v>5</v>
      </c>
      <c r="AH12" s="12">
        <v>2</v>
      </c>
      <c r="AI12" s="12">
        <v>9</v>
      </c>
      <c r="AJ12" s="12">
        <v>11</v>
      </c>
      <c r="AK12" s="12">
        <v>5</v>
      </c>
      <c r="AL12" s="12">
        <v>3</v>
      </c>
      <c r="AM12" s="12">
        <v>5</v>
      </c>
      <c r="AN12" s="12">
        <v>6</v>
      </c>
      <c r="AO12" s="12">
        <v>8</v>
      </c>
      <c r="AP12" s="12">
        <v>9</v>
      </c>
      <c r="AQ12" s="12">
        <v>7</v>
      </c>
      <c r="AR12" s="12">
        <v>8</v>
      </c>
      <c r="AS12" s="12">
        <v>8</v>
      </c>
      <c r="AV12" s="12">
        <v>8</v>
      </c>
      <c r="AW12" s="12">
        <v>7</v>
      </c>
      <c r="AX12" s="12">
        <v>9</v>
      </c>
      <c r="AY12" s="12">
        <v>4</v>
      </c>
      <c r="AZ12" s="12">
        <v>8</v>
      </c>
      <c r="BA12" s="12">
        <v>6</v>
      </c>
      <c r="BB12" s="12">
        <v>10</v>
      </c>
      <c r="BC12" s="12">
        <v>7</v>
      </c>
      <c r="BD12" s="12">
        <v>4</v>
      </c>
      <c r="BE12" s="12">
        <v>6</v>
      </c>
      <c r="BF12" s="12">
        <v>6</v>
      </c>
      <c r="BG12" s="12">
        <v>2</v>
      </c>
      <c r="BH12" s="12">
        <v>2</v>
      </c>
      <c r="BI12" s="12">
        <v>8</v>
      </c>
      <c r="BJ12" s="12">
        <v>7</v>
      </c>
      <c r="BK12" s="12">
        <v>7</v>
      </c>
      <c r="BL12" s="12">
        <v>7</v>
      </c>
      <c r="BM12" s="12">
        <v>9</v>
      </c>
      <c r="BN12" s="12">
        <v>6</v>
      </c>
      <c r="BO12" s="12">
        <v>5</v>
      </c>
      <c r="BP12" s="12">
        <v>6</v>
      </c>
      <c r="BQ12" s="12">
        <v>7</v>
      </c>
      <c r="BR12" s="12">
        <v>6</v>
      </c>
      <c r="BS12" s="12">
        <v>7</v>
      </c>
      <c r="BT12" s="12">
        <v>5</v>
      </c>
      <c r="BU12" s="12">
        <v>6</v>
      </c>
      <c r="BV12" s="12">
        <v>0</v>
      </c>
      <c r="BW12" s="12">
        <v>8</v>
      </c>
      <c r="BX12" s="12">
        <v>3</v>
      </c>
      <c r="BY12" s="12">
        <v>5</v>
      </c>
      <c r="BZ12" s="12">
        <v>8</v>
      </c>
      <c r="CA12" s="12">
        <v>11</v>
      </c>
      <c r="CB12" s="12">
        <v>12</v>
      </c>
      <c r="CC12" s="12">
        <v>7</v>
      </c>
      <c r="CD12" s="12">
        <v>3</v>
      </c>
      <c r="CE12" s="12">
        <v>4</v>
      </c>
      <c r="CF12" s="12">
        <v>12</v>
      </c>
    </row>
    <row r="13" spans="1:84">
      <c r="F13" s="12">
        <v>180</v>
      </c>
      <c r="G13" s="12"/>
      <c r="H13" s="12">
        <v>5</v>
      </c>
      <c r="I13" s="12">
        <v>5</v>
      </c>
      <c r="J13" s="12">
        <v>4</v>
      </c>
      <c r="K13" s="12">
        <v>4</v>
      </c>
      <c r="L13" s="12">
        <v>7</v>
      </c>
      <c r="M13" s="12">
        <v>0</v>
      </c>
      <c r="N13" s="12">
        <v>6</v>
      </c>
      <c r="O13" s="12">
        <v>10</v>
      </c>
      <c r="P13" s="12">
        <v>5</v>
      </c>
      <c r="Q13" s="12">
        <v>5</v>
      </c>
      <c r="R13" s="12">
        <v>9</v>
      </c>
      <c r="S13" s="12">
        <v>6</v>
      </c>
      <c r="T13" s="12">
        <v>6</v>
      </c>
      <c r="U13" s="12">
        <v>6</v>
      </c>
      <c r="V13" s="12">
        <v>8</v>
      </c>
      <c r="W13" s="12">
        <v>4</v>
      </c>
      <c r="X13" s="12">
        <v>7</v>
      </c>
      <c r="Y13" s="12">
        <v>9</v>
      </c>
      <c r="Z13" s="12">
        <v>6</v>
      </c>
      <c r="AA13" s="12">
        <v>9</v>
      </c>
      <c r="AB13" s="12">
        <v>3</v>
      </c>
      <c r="AC13" s="12">
        <v>6</v>
      </c>
      <c r="AD13" s="12">
        <v>3</v>
      </c>
      <c r="AE13" s="12">
        <v>5</v>
      </c>
      <c r="AF13" s="12">
        <v>6</v>
      </c>
      <c r="AG13" s="12">
        <v>4</v>
      </c>
      <c r="AH13" s="12">
        <v>2</v>
      </c>
      <c r="AI13" s="12">
        <v>8</v>
      </c>
      <c r="AJ13" s="12">
        <v>10</v>
      </c>
      <c r="AK13" s="12">
        <v>4</v>
      </c>
      <c r="AL13" s="12">
        <v>4</v>
      </c>
      <c r="AM13" s="12">
        <v>5</v>
      </c>
      <c r="AN13" s="12">
        <v>5</v>
      </c>
      <c r="AO13" s="12">
        <v>7</v>
      </c>
      <c r="AP13" s="12">
        <v>9</v>
      </c>
      <c r="AQ13" s="12">
        <v>1</v>
      </c>
      <c r="AR13" s="12">
        <v>8</v>
      </c>
      <c r="AS13" s="12">
        <v>7</v>
      </c>
      <c r="AV13" s="12">
        <v>9</v>
      </c>
      <c r="AW13" s="12">
        <v>5</v>
      </c>
      <c r="AX13" s="12">
        <v>10</v>
      </c>
      <c r="AY13" s="12">
        <v>4</v>
      </c>
      <c r="AZ13" s="12">
        <v>9</v>
      </c>
      <c r="BA13" s="12">
        <v>6</v>
      </c>
      <c r="BB13" s="12">
        <v>10</v>
      </c>
      <c r="BC13" s="12">
        <v>7</v>
      </c>
      <c r="BD13" s="12">
        <v>0</v>
      </c>
      <c r="BE13" s="12">
        <v>3</v>
      </c>
      <c r="BF13" s="12">
        <v>5</v>
      </c>
      <c r="BG13" s="12">
        <v>0</v>
      </c>
      <c r="BH13" s="12">
        <v>0</v>
      </c>
      <c r="BI13" s="12">
        <v>6</v>
      </c>
      <c r="BJ13" s="12">
        <v>5</v>
      </c>
      <c r="BK13" s="12">
        <v>7</v>
      </c>
      <c r="BL13" s="12">
        <v>7</v>
      </c>
      <c r="BM13" s="12">
        <v>8</v>
      </c>
      <c r="BN13" s="12">
        <v>6</v>
      </c>
      <c r="BO13" s="12">
        <v>5</v>
      </c>
      <c r="BP13" s="12">
        <v>5</v>
      </c>
      <c r="BQ13" s="12">
        <v>7</v>
      </c>
      <c r="BR13" s="12">
        <v>6</v>
      </c>
      <c r="BS13" s="12">
        <v>7</v>
      </c>
      <c r="BT13" s="12">
        <v>0</v>
      </c>
      <c r="BU13" s="12">
        <v>1</v>
      </c>
      <c r="BV13" s="12">
        <v>0</v>
      </c>
      <c r="BW13" s="12">
        <v>0</v>
      </c>
      <c r="BX13" s="12">
        <v>1</v>
      </c>
      <c r="BY13" s="12">
        <v>5</v>
      </c>
      <c r="BZ13" s="12">
        <v>8</v>
      </c>
      <c r="CA13" s="12">
        <v>7</v>
      </c>
      <c r="CB13" s="12">
        <v>10</v>
      </c>
      <c r="CC13" s="12">
        <v>4</v>
      </c>
      <c r="CD13" s="12">
        <v>1</v>
      </c>
      <c r="CE13" s="12">
        <v>4</v>
      </c>
      <c r="CF13" s="12">
        <v>10</v>
      </c>
    </row>
    <row r="14" spans="1:84">
      <c r="F14" s="12">
        <v>200</v>
      </c>
      <c r="G14" s="12"/>
      <c r="H14" s="12">
        <v>3</v>
      </c>
      <c r="I14" s="12">
        <v>1</v>
      </c>
      <c r="J14" s="12">
        <v>2</v>
      </c>
      <c r="K14" s="12">
        <v>4</v>
      </c>
      <c r="L14" s="12">
        <v>6</v>
      </c>
      <c r="M14" s="12">
        <v>0</v>
      </c>
      <c r="N14" s="12">
        <v>6</v>
      </c>
      <c r="O14" s="12">
        <v>9</v>
      </c>
      <c r="P14" s="12">
        <v>5</v>
      </c>
      <c r="Q14" s="12">
        <v>5</v>
      </c>
      <c r="R14" s="12">
        <v>9</v>
      </c>
      <c r="S14" s="12">
        <v>5</v>
      </c>
      <c r="T14" s="12">
        <v>7</v>
      </c>
      <c r="U14" s="12">
        <v>6</v>
      </c>
      <c r="V14" s="12">
        <v>4</v>
      </c>
      <c r="W14" s="12">
        <v>4</v>
      </c>
      <c r="X14" s="12">
        <v>5</v>
      </c>
      <c r="Y14" s="12">
        <v>6</v>
      </c>
      <c r="Z14" s="12">
        <v>4</v>
      </c>
      <c r="AA14" s="12">
        <v>9</v>
      </c>
      <c r="AB14" s="12">
        <v>3</v>
      </c>
      <c r="AC14" s="12">
        <v>4</v>
      </c>
      <c r="AD14" s="12">
        <v>2</v>
      </c>
      <c r="AE14" s="12">
        <v>4</v>
      </c>
      <c r="AF14" s="12">
        <v>6</v>
      </c>
      <c r="AG14" s="12">
        <v>3</v>
      </c>
      <c r="AH14" s="12">
        <v>2</v>
      </c>
      <c r="AI14" s="12">
        <v>8</v>
      </c>
      <c r="AJ14" s="12">
        <v>9</v>
      </c>
      <c r="AK14" s="12">
        <v>3</v>
      </c>
      <c r="AL14" s="12">
        <v>3</v>
      </c>
      <c r="AM14" s="12">
        <v>2</v>
      </c>
      <c r="AN14" s="12">
        <v>3</v>
      </c>
      <c r="AO14" s="12">
        <v>6</v>
      </c>
      <c r="AP14" s="12">
        <v>6</v>
      </c>
      <c r="AQ14" s="12">
        <v>1</v>
      </c>
      <c r="AR14" s="12">
        <v>8</v>
      </c>
      <c r="AS14" s="12">
        <v>5</v>
      </c>
      <c r="AV14" s="12">
        <v>8</v>
      </c>
      <c r="AW14" s="12">
        <v>4</v>
      </c>
      <c r="AX14" s="12">
        <v>8</v>
      </c>
      <c r="AY14" s="12">
        <v>4</v>
      </c>
      <c r="AZ14" s="12">
        <v>9</v>
      </c>
      <c r="BA14" s="12">
        <v>7</v>
      </c>
      <c r="BB14" s="12">
        <v>9</v>
      </c>
      <c r="BC14" s="12">
        <v>7</v>
      </c>
      <c r="BD14" s="12">
        <v>0</v>
      </c>
      <c r="BE14" s="12">
        <v>1</v>
      </c>
      <c r="BF14" s="12">
        <v>1</v>
      </c>
      <c r="BG14" s="12">
        <v>0</v>
      </c>
      <c r="BH14" s="12">
        <v>0</v>
      </c>
      <c r="BI14" s="12">
        <v>2</v>
      </c>
      <c r="BJ14" s="12">
        <v>4</v>
      </c>
      <c r="BK14" s="12">
        <v>6</v>
      </c>
      <c r="BL14" s="12">
        <v>5</v>
      </c>
      <c r="BM14" s="12">
        <v>5</v>
      </c>
      <c r="BN14" s="12">
        <v>6</v>
      </c>
      <c r="BO14" s="12">
        <v>4</v>
      </c>
      <c r="BP14" s="12">
        <v>4</v>
      </c>
      <c r="BQ14" s="12">
        <v>6</v>
      </c>
      <c r="BR14" s="12">
        <v>5</v>
      </c>
      <c r="BS14" s="12">
        <v>4</v>
      </c>
      <c r="BT14" s="12">
        <v>0</v>
      </c>
      <c r="BU14" s="12">
        <v>1</v>
      </c>
      <c r="BV14" s="12">
        <v>0</v>
      </c>
      <c r="BW14" s="12">
        <v>0</v>
      </c>
      <c r="BX14" s="12">
        <v>0</v>
      </c>
      <c r="BY14" s="12">
        <v>4</v>
      </c>
      <c r="BZ14" s="12">
        <v>7</v>
      </c>
      <c r="CA14" s="12">
        <v>0</v>
      </c>
      <c r="CB14" s="12">
        <v>5</v>
      </c>
      <c r="CC14" s="12">
        <v>1</v>
      </c>
      <c r="CD14" s="12">
        <v>1</v>
      </c>
      <c r="CE14" s="12">
        <v>4</v>
      </c>
      <c r="CF14" s="12">
        <v>7</v>
      </c>
    </row>
    <row r="15" spans="1:84">
      <c r="F15" s="12">
        <v>220</v>
      </c>
      <c r="G15" s="12"/>
      <c r="H15" s="12">
        <v>1</v>
      </c>
      <c r="I15" s="12">
        <v>0</v>
      </c>
      <c r="J15" s="12">
        <v>2</v>
      </c>
      <c r="K15" s="12">
        <v>1</v>
      </c>
      <c r="L15" s="12">
        <v>5</v>
      </c>
      <c r="M15" s="12">
        <v>0</v>
      </c>
      <c r="N15" s="12">
        <v>4</v>
      </c>
      <c r="O15" s="12">
        <v>3</v>
      </c>
      <c r="P15" s="12">
        <v>3</v>
      </c>
      <c r="Q15" s="12">
        <v>2</v>
      </c>
      <c r="R15" s="12">
        <v>6</v>
      </c>
      <c r="S15" s="12">
        <v>4</v>
      </c>
      <c r="T15" s="12">
        <v>5</v>
      </c>
      <c r="U15" s="12">
        <v>4</v>
      </c>
      <c r="V15" s="12">
        <v>1</v>
      </c>
      <c r="W15" s="12">
        <v>1</v>
      </c>
      <c r="X15" s="12">
        <v>4</v>
      </c>
      <c r="Y15" s="12">
        <v>5</v>
      </c>
      <c r="Z15" s="12">
        <v>1</v>
      </c>
      <c r="AA15" s="12">
        <v>9</v>
      </c>
      <c r="AB15" s="12">
        <v>0</v>
      </c>
      <c r="AC15" s="12">
        <v>2</v>
      </c>
      <c r="AD15" s="12">
        <v>0</v>
      </c>
      <c r="AE15" s="12">
        <v>3</v>
      </c>
      <c r="AF15" s="12">
        <v>7</v>
      </c>
      <c r="AG15" s="12">
        <v>2</v>
      </c>
      <c r="AH15" s="12">
        <v>3</v>
      </c>
      <c r="AI15" s="12">
        <v>6</v>
      </c>
      <c r="AJ15" s="12">
        <v>0</v>
      </c>
      <c r="AK15" s="12">
        <v>1</v>
      </c>
      <c r="AL15" s="12">
        <v>3</v>
      </c>
      <c r="AM15" s="12">
        <v>0</v>
      </c>
      <c r="AN15" s="12">
        <v>1</v>
      </c>
      <c r="AO15" s="12">
        <v>1</v>
      </c>
      <c r="AP15" s="12">
        <v>0</v>
      </c>
      <c r="AQ15" s="12">
        <v>0</v>
      </c>
      <c r="AR15" s="12">
        <v>4</v>
      </c>
      <c r="AS15" s="12">
        <v>3</v>
      </c>
      <c r="AV15" s="12">
        <v>4</v>
      </c>
      <c r="AW15" s="12">
        <v>4</v>
      </c>
      <c r="AX15" s="12">
        <v>5</v>
      </c>
      <c r="AY15" s="12">
        <v>4</v>
      </c>
      <c r="AZ15" s="12">
        <v>5</v>
      </c>
      <c r="BA15" s="12">
        <v>5</v>
      </c>
      <c r="BB15" s="12">
        <v>8</v>
      </c>
      <c r="BC15" s="12">
        <v>6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1</v>
      </c>
      <c r="BK15" s="12">
        <v>3</v>
      </c>
      <c r="BL15" s="12">
        <v>0</v>
      </c>
      <c r="BM15" s="12">
        <v>1</v>
      </c>
      <c r="BN15" s="12">
        <v>3</v>
      </c>
      <c r="BO15" s="12">
        <v>1</v>
      </c>
      <c r="BP15" s="12">
        <v>2</v>
      </c>
      <c r="BQ15" s="12">
        <v>6</v>
      </c>
      <c r="BR15" s="12">
        <v>4</v>
      </c>
      <c r="BS15" s="12">
        <v>2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1</v>
      </c>
      <c r="BZ15" s="12">
        <v>1</v>
      </c>
      <c r="CA15" s="12">
        <v>0</v>
      </c>
      <c r="CB15" s="12">
        <v>1</v>
      </c>
      <c r="CC15" s="12">
        <v>0</v>
      </c>
      <c r="CD15" s="12">
        <v>1</v>
      </c>
      <c r="CE15" s="12">
        <v>0</v>
      </c>
      <c r="CF15" s="12">
        <v>2</v>
      </c>
    </row>
    <row r="16" spans="1:84">
      <c r="F16" s="12">
        <v>240</v>
      </c>
      <c r="G16" s="12"/>
      <c r="H16" s="12">
        <v>0</v>
      </c>
      <c r="I16" s="12">
        <v>0</v>
      </c>
      <c r="J16" s="12">
        <v>1</v>
      </c>
      <c r="K16" s="12">
        <v>0</v>
      </c>
      <c r="L16" s="12">
        <v>0</v>
      </c>
      <c r="M16" s="12">
        <v>0</v>
      </c>
      <c r="N16" s="12">
        <v>2</v>
      </c>
      <c r="O16" s="12">
        <v>0</v>
      </c>
      <c r="P16" s="12">
        <v>3</v>
      </c>
      <c r="Q16" s="12">
        <v>0</v>
      </c>
      <c r="R16" s="12">
        <v>3</v>
      </c>
      <c r="S16" s="12">
        <v>0</v>
      </c>
      <c r="T16" s="12">
        <v>2</v>
      </c>
      <c r="U16" s="12">
        <v>1</v>
      </c>
      <c r="V16" s="12">
        <v>0</v>
      </c>
      <c r="W16" s="12">
        <v>0</v>
      </c>
      <c r="X16" s="12">
        <v>2</v>
      </c>
      <c r="Y16" s="12">
        <v>0</v>
      </c>
      <c r="Z16" s="12">
        <v>0</v>
      </c>
      <c r="AA16" s="12">
        <v>5</v>
      </c>
      <c r="AB16" s="12">
        <v>0</v>
      </c>
      <c r="AC16" s="12">
        <v>0</v>
      </c>
      <c r="AD16" s="12">
        <v>0</v>
      </c>
      <c r="AE16" s="12">
        <v>0</v>
      </c>
      <c r="AF16" s="12">
        <v>1</v>
      </c>
      <c r="AG16" s="12">
        <v>2</v>
      </c>
      <c r="AH16" s="12">
        <v>2</v>
      </c>
      <c r="AI16" s="12">
        <v>4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1</v>
      </c>
      <c r="AP16" s="12">
        <v>0</v>
      </c>
      <c r="AQ16" s="12">
        <v>0</v>
      </c>
      <c r="AR16" s="12">
        <v>0</v>
      </c>
      <c r="AS16" s="12">
        <v>0</v>
      </c>
      <c r="AV16" s="12">
        <v>0</v>
      </c>
      <c r="AW16" s="12">
        <v>0</v>
      </c>
      <c r="AX16" s="12">
        <v>1</v>
      </c>
      <c r="AY16" s="12">
        <v>3</v>
      </c>
      <c r="AZ16" s="12">
        <v>0</v>
      </c>
      <c r="BA16" s="12">
        <v>3</v>
      </c>
      <c r="BB16" s="12">
        <v>6</v>
      </c>
      <c r="BC16" s="12">
        <v>3</v>
      </c>
      <c r="BD16" s="12">
        <v>0</v>
      </c>
      <c r="BE16" s="12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1</v>
      </c>
      <c r="BK16" s="12">
        <v>0</v>
      </c>
      <c r="BL16" s="12">
        <v>0</v>
      </c>
      <c r="BM16" s="12">
        <v>0</v>
      </c>
      <c r="BN16" s="12">
        <v>0</v>
      </c>
      <c r="BO16" s="12">
        <v>1</v>
      </c>
      <c r="BP16" s="12">
        <v>1</v>
      </c>
      <c r="BQ16" s="12">
        <v>0</v>
      </c>
      <c r="BR16" s="12">
        <v>3</v>
      </c>
      <c r="BS16" s="12">
        <v>0</v>
      </c>
      <c r="BT16" s="12">
        <v>0</v>
      </c>
      <c r="BU16" s="12">
        <v>0</v>
      </c>
      <c r="BV16" s="12">
        <v>0</v>
      </c>
      <c r="BW16" s="12">
        <v>0</v>
      </c>
      <c r="BX16" s="12">
        <v>0</v>
      </c>
      <c r="BY16" s="12">
        <v>0</v>
      </c>
      <c r="BZ16" s="12">
        <v>0</v>
      </c>
      <c r="CA16" s="12">
        <v>0</v>
      </c>
      <c r="CB16" s="12">
        <v>0</v>
      </c>
      <c r="CC16" s="12">
        <v>0</v>
      </c>
      <c r="CD16" s="12">
        <v>0</v>
      </c>
      <c r="CE16" s="12">
        <v>0</v>
      </c>
      <c r="CF16" s="12">
        <v>0</v>
      </c>
    </row>
    <row r="17" spans="6:61">
      <c r="G17" s="12"/>
      <c r="H17" s="12"/>
    </row>
    <row r="18" spans="6:61">
      <c r="F18" s="12" t="s">
        <v>295</v>
      </c>
      <c r="H18" s="12"/>
    </row>
    <row r="19" spans="6:61">
      <c r="F19" s="12">
        <v>20</v>
      </c>
      <c r="G19" s="12"/>
      <c r="H19" s="12">
        <v>3</v>
      </c>
      <c r="I19" s="12">
        <v>1</v>
      </c>
      <c r="J19" s="12">
        <v>1</v>
      </c>
      <c r="K19" s="12">
        <v>1</v>
      </c>
      <c r="L19" s="12">
        <v>2</v>
      </c>
      <c r="M19" s="12">
        <v>1</v>
      </c>
      <c r="N19" s="12">
        <v>1</v>
      </c>
      <c r="O19" s="12">
        <v>1</v>
      </c>
      <c r="P19" s="12">
        <v>3</v>
      </c>
      <c r="Q19" s="12">
        <v>2</v>
      </c>
      <c r="R19" s="12">
        <v>2</v>
      </c>
      <c r="S19" s="12">
        <v>1</v>
      </c>
      <c r="T19" s="12">
        <v>1</v>
      </c>
      <c r="U19" s="12">
        <v>1</v>
      </c>
      <c r="V19" s="12">
        <v>2</v>
      </c>
      <c r="W19" s="12">
        <v>2</v>
      </c>
      <c r="X19" s="12">
        <v>2</v>
      </c>
      <c r="Y19" s="12">
        <v>1</v>
      </c>
      <c r="Z19" s="12">
        <v>1</v>
      </c>
      <c r="AA19" s="12">
        <v>1</v>
      </c>
      <c r="AB19" s="12">
        <v>1</v>
      </c>
      <c r="AC19" s="12">
        <v>1</v>
      </c>
      <c r="AV19" s="12">
        <v>1</v>
      </c>
      <c r="AW19" s="12">
        <v>1</v>
      </c>
      <c r="AX19" s="12">
        <v>1</v>
      </c>
      <c r="AY19" s="12">
        <v>2</v>
      </c>
      <c r="AZ19" s="12">
        <v>1</v>
      </c>
      <c r="BA19" s="12">
        <v>1</v>
      </c>
      <c r="BB19" s="12">
        <v>1</v>
      </c>
      <c r="BC19" s="12">
        <v>1</v>
      </c>
      <c r="BD19" s="12">
        <v>1</v>
      </c>
      <c r="BE19" s="12">
        <v>1</v>
      </c>
      <c r="BF19" s="12">
        <v>4</v>
      </c>
      <c r="BG19" s="12">
        <v>1</v>
      </c>
      <c r="BH19" s="12">
        <v>2</v>
      </c>
      <c r="BI19" s="12">
        <v>2</v>
      </c>
    </row>
    <row r="20" spans="6:61">
      <c r="F20" s="12">
        <v>40</v>
      </c>
      <c r="G20" s="12"/>
      <c r="H20" s="12">
        <v>3</v>
      </c>
      <c r="I20" s="12">
        <v>4</v>
      </c>
      <c r="J20" s="12">
        <v>2</v>
      </c>
      <c r="K20" s="12">
        <v>1</v>
      </c>
      <c r="L20" s="12">
        <v>2</v>
      </c>
      <c r="M20" s="12">
        <v>1</v>
      </c>
      <c r="N20" s="12">
        <v>1</v>
      </c>
      <c r="O20" s="12">
        <v>2</v>
      </c>
      <c r="P20" s="12">
        <v>4</v>
      </c>
      <c r="Q20" s="12">
        <v>3</v>
      </c>
      <c r="R20" s="12">
        <v>2</v>
      </c>
      <c r="S20" s="12">
        <v>2</v>
      </c>
      <c r="T20" s="12">
        <v>2</v>
      </c>
      <c r="U20" s="12">
        <v>4</v>
      </c>
      <c r="V20" s="12">
        <v>4</v>
      </c>
      <c r="W20" s="12">
        <v>4</v>
      </c>
      <c r="X20" s="12">
        <v>4</v>
      </c>
      <c r="Y20" s="12">
        <v>3</v>
      </c>
      <c r="Z20" s="12">
        <v>5</v>
      </c>
      <c r="AA20" s="12">
        <v>3</v>
      </c>
      <c r="AB20" s="12">
        <v>2</v>
      </c>
      <c r="AC20" s="12">
        <v>3</v>
      </c>
      <c r="AV20" s="12">
        <v>3</v>
      </c>
      <c r="AW20" s="12">
        <v>1</v>
      </c>
      <c r="AX20" s="12">
        <v>2</v>
      </c>
      <c r="AY20" s="12">
        <v>4</v>
      </c>
      <c r="AZ20" s="12">
        <v>4</v>
      </c>
      <c r="BA20" s="12">
        <v>1</v>
      </c>
      <c r="BB20" s="12">
        <v>1</v>
      </c>
      <c r="BC20" s="12">
        <v>1</v>
      </c>
      <c r="BD20" s="12">
        <v>2</v>
      </c>
      <c r="BE20" s="12">
        <v>6</v>
      </c>
      <c r="BF20" s="12">
        <v>6</v>
      </c>
      <c r="BG20" s="12">
        <v>3</v>
      </c>
      <c r="BH20" s="12">
        <v>6</v>
      </c>
      <c r="BI20" s="12">
        <v>6</v>
      </c>
    </row>
    <row r="21" spans="6:61">
      <c r="F21" s="12">
        <v>60</v>
      </c>
      <c r="H21" s="12">
        <v>5</v>
      </c>
      <c r="I21" s="12">
        <v>6</v>
      </c>
      <c r="J21" s="12">
        <v>6</v>
      </c>
      <c r="K21" s="12">
        <v>2</v>
      </c>
      <c r="L21" s="12">
        <v>5</v>
      </c>
      <c r="M21" s="12">
        <v>4</v>
      </c>
      <c r="N21" s="12">
        <v>6</v>
      </c>
      <c r="O21" s="12">
        <v>2</v>
      </c>
      <c r="P21" s="12">
        <v>5</v>
      </c>
      <c r="Q21" s="12">
        <v>4</v>
      </c>
      <c r="R21" s="12">
        <v>7</v>
      </c>
      <c r="S21" s="12">
        <v>4</v>
      </c>
      <c r="T21" s="12">
        <v>6</v>
      </c>
      <c r="U21" s="12">
        <v>6</v>
      </c>
      <c r="V21" s="12">
        <v>5</v>
      </c>
      <c r="W21" s="12">
        <v>4</v>
      </c>
      <c r="X21" s="12">
        <v>7</v>
      </c>
      <c r="Y21" s="12">
        <v>4</v>
      </c>
      <c r="Z21" s="12">
        <v>6</v>
      </c>
      <c r="AA21" s="12">
        <v>5</v>
      </c>
      <c r="AB21" s="12">
        <v>6</v>
      </c>
      <c r="AC21" s="12">
        <v>5</v>
      </c>
      <c r="AV21" s="12">
        <v>5</v>
      </c>
      <c r="AW21" s="12">
        <v>5</v>
      </c>
      <c r="AX21" s="12">
        <v>3</v>
      </c>
      <c r="AY21" s="12">
        <v>6</v>
      </c>
      <c r="AZ21" s="12">
        <v>4</v>
      </c>
      <c r="BA21" s="12">
        <v>4</v>
      </c>
      <c r="BB21" s="12">
        <v>3</v>
      </c>
      <c r="BC21" s="12">
        <v>2</v>
      </c>
      <c r="BD21" s="12">
        <v>3</v>
      </c>
      <c r="BE21" s="12">
        <v>7</v>
      </c>
      <c r="BF21" s="12">
        <v>7</v>
      </c>
      <c r="BG21" s="12">
        <v>5</v>
      </c>
      <c r="BH21" s="12">
        <v>8</v>
      </c>
      <c r="BI21" s="12">
        <v>8</v>
      </c>
    </row>
    <row r="22" spans="6:61">
      <c r="F22" s="12">
        <v>80</v>
      </c>
      <c r="G22" s="12"/>
      <c r="H22" s="12">
        <v>6</v>
      </c>
      <c r="I22" s="12">
        <v>8</v>
      </c>
      <c r="J22" s="12">
        <v>7</v>
      </c>
      <c r="K22" s="12">
        <v>6</v>
      </c>
      <c r="L22" s="12">
        <v>6</v>
      </c>
      <c r="M22" s="12">
        <v>6</v>
      </c>
      <c r="N22" s="12">
        <v>8</v>
      </c>
      <c r="O22" s="12">
        <v>4</v>
      </c>
      <c r="P22" s="12">
        <v>4</v>
      </c>
      <c r="Q22" s="12">
        <v>6</v>
      </c>
      <c r="R22" s="12">
        <v>10</v>
      </c>
      <c r="S22" s="12">
        <v>5</v>
      </c>
      <c r="T22" s="12">
        <v>8</v>
      </c>
      <c r="U22" s="12">
        <v>6</v>
      </c>
      <c r="V22" s="12">
        <v>11</v>
      </c>
      <c r="W22" s="12">
        <v>4</v>
      </c>
      <c r="X22" s="12">
        <v>7</v>
      </c>
      <c r="Y22" s="12">
        <v>5</v>
      </c>
      <c r="Z22" s="12">
        <v>7</v>
      </c>
      <c r="AA22" s="12">
        <v>6</v>
      </c>
      <c r="AB22" s="12">
        <v>6</v>
      </c>
      <c r="AC22" s="12">
        <v>8</v>
      </c>
      <c r="AV22" s="12">
        <v>4</v>
      </c>
      <c r="AW22" s="12">
        <v>8</v>
      </c>
      <c r="AX22" s="12">
        <v>5</v>
      </c>
      <c r="AY22" s="12">
        <v>6</v>
      </c>
      <c r="AZ22" s="12">
        <v>9</v>
      </c>
      <c r="BA22" s="12">
        <v>4</v>
      </c>
      <c r="BB22" s="12">
        <v>5</v>
      </c>
      <c r="BC22" s="12">
        <v>5</v>
      </c>
      <c r="BD22" s="12">
        <v>4</v>
      </c>
      <c r="BE22" s="12">
        <v>10</v>
      </c>
      <c r="BF22" s="12">
        <v>8</v>
      </c>
      <c r="BG22" s="12">
        <v>7</v>
      </c>
      <c r="BH22" s="12">
        <v>11</v>
      </c>
      <c r="BI22" s="12">
        <v>9</v>
      </c>
    </row>
    <row r="23" spans="6:61">
      <c r="F23" s="12">
        <v>100</v>
      </c>
      <c r="G23" s="12"/>
      <c r="H23" s="12">
        <v>6</v>
      </c>
      <c r="I23" s="12">
        <v>9</v>
      </c>
      <c r="J23" s="12">
        <v>8</v>
      </c>
      <c r="K23" s="12">
        <v>7</v>
      </c>
      <c r="L23" s="12">
        <v>10</v>
      </c>
      <c r="M23" s="12">
        <v>7</v>
      </c>
      <c r="N23" s="12">
        <v>9</v>
      </c>
      <c r="O23" s="12">
        <v>7</v>
      </c>
      <c r="P23" s="12">
        <v>5</v>
      </c>
      <c r="Q23" s="12">
        <v>6</v>
      </c>
      <c r="R23" s="12">
        <v>9</v>
      </c>
      <c r="S23" s="12">
        <v>6</v>
      </c>
      <c r="T23" s="12">
        <v>7</v>
      </c>
      <c r="U23" s="12">
        <v>6</v>
      </c>
      <c r="V23" s="12">
        <v>12</v>
      </c>
      <c r="W23" s="12">
        <v>5</v>
      </c>
      <c r="X23" s="12">
        <v>7</v>
      </c>
      <c r="Y23" s="12">
        <v>6</v>
      </c>
      <c r="Z23" s="12">
        <v>8</v>
      </c>
      <c r="AA23" s="12">
        <v>8</v>
      </c>
      <c r="AB23" s="12">
        <v>7</v>
      </c>
      <c r="AC23" s="12">
        <v>9</v>
      </c>
      <c r="AV23" s="12">
        <v>4</v>
      </c>
      <c r="AW23" s="12">
        <v>7</v>
      </c>
      <c r="AX23" s="12">
        <v>5</v>
      </c>
      <c r="AY23" s="12">
        <v>8</v>
      </c>
      <c r="AZ23" s="12">
        <v>9</v>
      </c>
      <c r="BA23" s="12">
        <v>5</v>
      </c>
      <c r="BB23" s="12">
        <v>7</v>
      </c>
      <c r="BC23" s="12">
        <v>6</v>
      </c>
      <c r="BD23" s="12">
        <v>5</v>
      </c>
      <c r="BE23" s="12">
        <v>10</v>
      </c>
      <c r="BF23" s="12">
        <v>9</v>
      </c>
      <c r="BG23" s="12">
        <v>5</v>
      </c>
      <c r="BH23" s="12">
        <v>13</v>
      </c>
      <c r="BI23" s="12">
        <v>11</v>
      </c>
    </row>
    <row r="24" spans="6:61">
      <c r="F24" s="12">
        <v>120</v>
      </c>
      <c r="G24" s="12"/>
      <c r="H24" s="12">
        <v>6</v>
      </c>
      <c r="I24" s="12">
        <v>10</v>
      </c>
      <c r="J24" s="12">
        <v>6</v>
      </c>
      <c r="K24" s="12">
        <v>9</v>
      </c>
      <c r="L24" s="12">
        <v>10</v>
      </c>
      <c r="M24" s="12">
        <v>7</v>
      </c>
      <c r="N24" s="12">
        <v>11</v>
      </c>
      <c r="O24" s="12">
        <v>6</v>
      </c>
      <c r="P24" s="12">
        <v>6</v>
      </c>
      <c r="Q24" s="12">
        <v>8</v>
      </c>
      <c r="R24" s="12">
        <v>10</v>
      </c>
      <c r="S24" s="12">
        <v>7</v>
      </c>
      <c r="T24" s="12">
        <v>6</v>
      </c>
      <c r="U24" s="12">
        <v>7</v>
      </c>
      <c r="V24" s="12">
        <v>12</v>
      </c>
      <c r="W24" s="12">
        <v>6</v>
      </c>
      <c r="X24" s="12">
        <v>7</v>
      </c>
      <c r="Y24" s="12">
        <v>8</v>
      </c>
      <c r="Z24" s="12">
        <v>8</v>
      </c>
      <c r="AA24" s="12">
        <v>7</v>
      </c>
      <c r="AB24" s="12">
        <v>7</v>
      </c>
      <c r="AC24" s="12">
        <v>8</v>
      </c>
      <c r="AV24" s="12">
        <v>6</v>
      </c>
      <c r="AW24" s="12">
        <v>6</v>
      </c>
      <c r="AX24" s="12">
        <v>5</v>
      </c>
      <c r="AY24" s="12">
        <v>8</v>
      </c>
      <c r="AZ24" s="12">
        <v>10</v>
      </c>
      <c r="BA24" s="12">
        <v>5</v>
      </c>
      <c r="BB24" s="12">
        <v>8</v>
      </c>
      <c r="BC24" s="12">
        <v>7</v>
      </c>
      <c r="BD24" s="12">
        <v>4</v>
      </c>
      <c r="BE24" s="12">
        <v>8</v>
      </c>
      <c r="BF24" s="12">
        <v>8</v>
      </c>
      <c r="BG24" s="12">
        <v>4</v>
      </c>
      <c r="BH24" s="12">
        <v>12</v>
      </c>
      <c r="BI24" s="12">
        <v>11</v>
      </c>
    </row>
    <row r="25" spans="6:61">
      <c r="F25" s="12">
        <v>140</v>
      </c>
      <c r="G25" s="12"/>
      <c r="H25" s="12">
        <v>6</v>
      </c>
      <c r="I25" s="12">
        <v>9</v>
      </c>
      <c r="J25" s="12">
        <v>5</v>
      </c>
      <c r="K25" s="12">
        <v>10</v>
      </c>
      <c r="L25" s="12">
        <v>7</v>
      </c>
      <c r="M25" s="12">
        <v>6</v>
      </c>
      <c r="N25" s="12">
        <v>10</v>
      </c>
      <c r="O25" s="12">
        <v>4</v>
      </c>
      <c r="P25" s="12">
        <v>7</v>
      </c>
      <c r="Q25" s="12">
        <v>9</v>
      </c>
      <c r="R25" s="12">
        <v>6</v>
      </c>
      <c r="S25" s="12">
        <v>10</v>
      </c>
      <c r="T25" s="12">
        <v>8</v>
      </c>
      <c r="U25" s="12">
        <v>8</v>
      </c>
      <c r="V25" s="12">
        <v>9</v>
      </c>
      <c r="W25" s="12">
        <v>7</v>
      </c>
      <c r="X25" s="12">
        <v>8</v>
      </c>
      <c r="Y25" s="12">
        <v>7</v>
      </c>
      <c r="Z25" s="12">
        <v>7</v>
      </c>
      <c r="AA25" s="12">
        <v>6</v>
      </c>
      <c r="AB25" s="12">
        <v>10</v>
      </c>
      <c r="AC25" s="12">
        <v>8</v>
      </c>
      <c r="AV25" s="12">
        <v>6</v>
      </c>
      <c r="AW25" s="12">
        <v>5</v>
      </c>
      <c r="AX25" s="12">
        <v>7</v>
      </c>
      <c r="AY25" s="12">
        <v>9</v>
      </c>
      <c r="AZ25" s="12">
        <v>12</v>
      </c>
      <c r="BA25" s="12">
        <v>6</v>
      </c>
      <c r="BB25" s="12">
        <v>7</v>
      </c>
      <c r="BC25" s="12">
        <v>8</v>
      </c>
      <c r="BD25" s="12">
        <v>4</v>
      </c>
      <c r="BE25" s="12">
        <v>5</v>
      </c>
      <c r="BF25" s="12">
        <v>3</v>
      </c>
      <c r="BG25" s="12">
        <v>4</v>
      </c>
      <c r="BH25" s="12">
        <v>6</v>
      </c>
      <c r="BI25" s="12">
        <v>9</v>
      </c>
    </row>
    <row r="26" spans="6:61">
      <c r="F26" s="12">
        <v>160</v>
      </c>
      <c r="G26" s="12"/>
      <c r="H26" s="12">
        <v>5</v>
      </c>
      <c r="I26" s="12">
        <v>6</v>
      </c>
      <c r="J26" s="12">
        <v>4</v>
      </c>
      <c r="K26" s="12">
        <v>9</v>
      </c>
      <c r="L26" s="12">
        <v>7</v>
      </c>
      <c r="M26" s="12">
        <v>7</v>
      </c>
      <c r="N26" s="12">
        <v>9</v>
      </c>
      <c r="O26" s="12">
        <v>5</v>
      </c>
      <c r="P26" s="12">
        <v>6</v>
      </c>
      <c r="Q26" s="12">
        <v>8</v>
      </c>
      <c r="R26" s="12">
        <v>5</v>
      </c>
      <c r="S26" s="12">
        <v>9</v>
      </c>
      <c r="T26" s="12">
        <v>7</v>
      </c>
      <c r="U26" s="12">
        <v>4</v>
      </c>
      <c r="V26" s="12">
        <v>7</v>
      </c>
      <c r="W26" s="12">
        <v>6</v>
      </c>
      <c r="X26" s="12">
        <v>7</v>
      </c>
      <c r="Y26" s="12">
        <v>5</v>
      </c>
      <c r="Z26" s="12">
        <v>7</v>
      </c>
      <c r="AA26" s="12">
        <v>4</v>
      </c>
      <c r="AB26" s="12">
        <v>9</v>
      </c>
      <c r="AC26" s="12">
        <v>8</v>
      </c>
      <c r="AV26" s="12">
        <v>5</v>
      </c>
      <c r="AW26" s="12">
        <v>5</v>
      </c>
      <c r="AX26" s="12">
        <v>9</v>
      </c>
      <c r="AY26" s="12">
        <v>8</v>
      </c>
      <c r="AZ26" s="12">
        <v>11</v>
      </c>
      <c r="BA26" s="12">
        <v>5</v>
      </c>
      <c r="BB26" s="12">
        <v>7</v>
      </c>
      <c r="BC26" s="12">
        <v>8</v>
      </c>
      <c r="BD26" s="12">
        <v>5</v>
      </c>
      <c r="BE26" s="12">
        <v>3</v>
      </c>
      <c r="BF26" s="12">
        <v>3</v>
      </c>
      <c r="BG26" s="12">
        <v>3</v>
      </c>
      <c r="BH26" s="12">
        <v>3</v>
      </c>
      <c r="BI26" s="12">
        <v>5</v>
      </c>
    </row>
    <row r="27" spans="6:61">
      <c r="F27" s="12">
        <v>180</v>
      </c>
      <c r="G27" s="12"/>
      <c r="H27" s="12">
        <v>5</v>
      </c>
      <c r="I27" s="12">
        <v>5</v>
      </c>
      <c r="J27" s="12">
        <v>4</v>
      </c>
      <c r="K27" s="12">
        <v>8</v>
      </c>
      <c r="L27" s="12">
        <v>6</v>
      </c>
      <c r="M27" s="12">
        <v>6</v>
      </c>
      <c r="N27" s="12">
        <v>9</v>
      </c>
      <c r="O27" s="12">
        <v>6</v>
      </c>
      <c r="P27" s="12">
        <v>5</v>
      </c>
      <c r="Q27" s="12">
        <v>7</v>
      </c>
      <c r="R27" s="12">
        <v>3</v>
      </c>
      <c r="S27" s="12">
        <v>10</v>
      </c>
      <c r="T27" s="12">
        <v>5</v>
      </c>
      <c r="U27" s="12">
        <v>3</v>
      </c>
      <c r="V27" s="12">
        <v>1</v>
      </c>
      <c r="W27" s="12">
        <v>2</v>
      </c>
      <c r="X27" s="12">
        <v>3</v>
      </c>
      <c r="Y27" s="12">
        <v>3</v>
      </c>
      <c r="Z27" s="12">
        <v>4</v>
      </c>
      <c r="AA27" s="12">
        <v>2</v>
      </c>
      <c r="AB27" s="12">
        <v>4</v>
      </c>
      <c r="AC27" s="12">
        <v>5</v>
      </c>
      <c r="AV27" s="12">
        <v>4</v>
      </c>
      <c r="AW27" s="12">
        <v>5</v>
      </c>
      <c r="AX27" s="12">
        <v>6</v>
      </c>
      <c r="AY27" s="12">
        <v>5</v>
      </c>
      <c r="AZ27" s="12">
        <v>6</v>
      </c>
      <c r="BA27" s="12">
        <v>5</v>
      </c>
      <c r="BB27" s="12">
        <v>6</v>
      </c>
      <c r="BC27" s="12">
        <v>7</v>
      </c>
      <c r="BD27" s="12">
        <v>5</v>
      </c>
      <c r="BE27" s="12">
        <v>2</v>
      </c>
      <c r="BF27" s="12">
        <v>1</v>
      </c>
      <c r="BG27" s="12">
        <v>2</v>
      </c>
      <c r="BH27" s="12">
        <v>1</v>
      </c>
      <c r="BI27" s="12">
        <v>1</v>
      </c>
    </row>
    <row r="28" spans="6:61">
      <c r="F28" s="12">
        <v>200</v>
      </c>
      <c r="G28" s="12"/>
      <c r="H28" s="12">
        <v>2</v>
      </c>
      <c r="I28" s="12">
        <v>1</v>
      </c>
      <c r="J28" s="12">
        <v>3</v>
      </c>
      <c r="K28" s="12">
        <v>7</v>
      </c>
      <c r="L28" s="12">
        <v>5</v>
      </c>
      <c r="M28" s="12">
        <v>3</v>
      </c>
      <c r="N28" s="12">
        <v>6</v>
      </c>
      <c r="O28" s="12">
        <v>7</v>
      </c>
      <c r="P28" s="12">
        <v>2</v>
      </c>
      <c r="Q28" s="12">
        <v>2</v>
      </c>
      <c r="R28" s="12">
        <v>2</v>
      </c>
      <c r="S28" s="12">
        <v>4</v>
      </c>
      <c r="T28" s="12">
        <v>4</v>
      </c>
      <c r="U28" s="12">
        <v>2</v>
      </c>
      <c r="V28" s="12">
        <v>0</v>
      </c>
      <c r="W28" s="12">
        <v>0</v>
      </c>
      <c r="X28" s="12">
        <v>0</v>
      </c>
      <c r="Y28" s="12">
        <v>1</v>
      </c>
      <c r="Z28" s="12">
        <v>0</v>
      </c>
      <c r="AA28" s="12">
        <v>0</v>
      </c>
      <c r="AB28" s="12">
        <v>1</v>
      </c>
      <c r="AC28" s="12">
        <v>1</v>
      </c>
      <c r="AV28" s="12">
        <v>2</v>
      </c>
      <c r="AW28" s="12">
        <v>3</v>
      </c>
      <c r="AX28" s="12">
        <v>1</v>
      </c>
      <c r="AY28" s="12">
        <v>0</v>
      </c>
      <c r="AZ28" s="12">
        <v>1</v>
      </c>
      <c r="BA28" s="12">
        <v>5</v>
      </c>
      <c r="BB28" s="12">
        <v>7</v>
      </c>
      <c r="BC28" s="12">
        <v>6</v>
      </c>
      <c r="BD28" s="12">
        <v>5</v>
      </c>
      <c r="BE28" s="12">
        <v>1</v>
      </c>
      <c r="BF28" s="12">
        <v>0</v>
      </c>
      <c r="BG28" s="12">
        <v>2</v>
      </c>
      <c r="BH28" s="12">
        <v>0</v>
      </c>
      <c r="BI28" s="12">
        <v>0</v>
      </c>
    </row>
    <row r="29" spans="6:61">
      <c r="F29" s="12">
        <v>220</v>
      </c>
      <c r="G29" s="12"/>
      <c r="H29" s="12">
        <v>1</v>
      </c>
      <c r="I29" s="12">
        <v>0</v>
      </c>
      <c r="J29" s="12">
        <v>1</v>
      </c>
      <c r="K29" s="12">
        <v>3</v>
      </c>
      <c r="L29" s="12">
        <v>3</v>
      </c>
      <c r="M29" s="12">
        <v>2</v>
      </c>
      <c r="N29" s="12">
        <v>0</v>
      </c>
      <c r="O29" s="12">
        <v>4</v>
      </c>
      <c r="P29" s="12">
        <v>0</v>
      </c>
      <c r="Q29" s="12">
        <v>0</v>
      </c>
      <c r="R29" s="12">
        <v>1</v>
      </c>
      <c r="S29" s="12">
        <v>1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V29" s="12">
        <v>0</v>
      </c>
      <c r="AW29" s="12">
        <v>2</v>
      </c>
      <c r="AX29" s="12">
        <v>0</v>
      </c>
      <c r="AY29" s="12">
        <v>0</v>
      </c>
      <c r="AZ29" s="12">
        <v>0</v>
      </c>
      <c r="BA29" s="12">
        <v>5</v>
      </c>
      <c r="BB29" s="12">
        <v>4</v>
      </c>
      <c r="BC29" s="12">
        <v>5</v>
      </c>
      <c r="BD29" s="12">
        <v>1</v>
      </c>
      <c r="BE29" s="12">
        <v>0</v>
      </c>
      <c r="BF29" s="12">
        <v>0</v>
      </c>
      <c r="BG29" s="12">
        <v>0</v>
      </c>
      <c r="BH29" s="12">
        <v>0</v>
      </c>
      <c r="BI29" s="12">
        <v>0</v>
      </c>
    </row>
    <row r="30" spans="6:61">
      <c r="F30" s="12">
        <v>240</v>
      </c>
      <c r="G30" s="12"/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3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V30" s="12">
        <v>0</v>
      </c>
      <c r="AW30" s="12">
        <v>0</v>
      </c>
      <c r="AX30" s="12">
        <v>0</v>
      </c>
      <c r="AY30" s="12">
        <v>0</v>
      </c>
      <c r="AZ30" s="12">
        <v>0</v>
      </c>
      <c r="BA30" s="12">
        <v>3</v>
      </c>
      <c r="BB30" s="12">
        <v>0</v>
      </c>
      <c r="BC30" s="12">
        <v>2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</row>
  </sheetData>
  <mergeCells count="2">
    <mergeCell ref="H4:AS4"/>
    <mergeCell ref="AV4:CF4"/>
  </mergeCells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1" spans="1:9" ht="15.75">
      <c r="A1" s="1"/>
    </row>
    <row r="2" spans="1:9" ht="15.75">
      <c r="A2" s="1" t="s">
        <v>297</v>
      </c>
    </row>
    <row r="4" spans="1:9">
      <c r="A4" s="2" t="s">
        <v>93</v>
      </c>
      <c r="E4" s="22" t="s">
        <v>2</v>
      </c>
      <c r="F4" s="22"/>
      <c r="H4" s="22" t="s">
        <v>16</v>
      </c>
      <c r="I4" s="22"/>
    </row>
    <row r="5" spans="1:9">
      <c r="E5" s="15" t="s">
        <v>0</v>
      </c>
      <c r="F5" s="15" t="s">
        <v>1</v>
      </c>
      <c r="H5" s="15" t="s">
        <v>0</v>
      </c>
      <c r="I5" s="15" t="s">
        <v>1</v>
      </c>
    </row>
    <row r="6" spans="1:9">
      <c r="E6" s="12">
        <v>1178.8879999999999</v>
      </c>
      <c r="F6" s="12">
        <v>1065.7280000000001</v>
      </c>
      <c r="H6" s="12">
        <v>1352.655</v>
      </c>
      <c r="I6" s="12">
        <v>998.73180000000002</v>
      </c>
    </row>
    <row r="7" spans="1:9">
      <c r="E7" s="12">
        <v>1157.6369999999999</v>
      </c>
      <c r="F7" s="12">
        <v>1461.7739999999999</v>
      </c>
      <c r="H7" s="12">
        <v>1224.604</v>
      </c>
      <c r="I7" s="12">
        <v>1170.779</v>
      </c>
    </row>
    <row r="8" spans="1:9">
      <c r="E8" s="12">
        <v>1172.117</v>
      </c>
      <c r="F8" s="12">
        <v>1081.0239999999999</v>
      </c>
      <c r="H8" s="12">
        <v>1722.2090000000001</v>
      </c>
      <c r="I8" s="12">
        <v>1053.0150000000001</v>
      </c>
    </row>
    <row r="9" spans="1:9">
      <c r="E9" s="12">
        <v>1130.6289999999999</v>
      </c>
      <c r="F9" s="12">
        <v>1519.693</v>
      </c>
      <c r="H9" s="12">
        <v>949.0172</v>
      </c>
      <c r="I9" s="12">
        <v>1347.5229999999999</v>
      </c>
    </row>
    <row r="10" spans="1:9">
      <c r="E10" s="12">
        <v>1475.8889999999999</v>
      </c>
      <c r="F10" s="12">
        <v>1546.674</v>
      </c>
      <c r="H10" s="12">
        <v>1702.211</v>
      </c>
      <c r="I10" s="12">
        <v>1682.386</v>
      </c>
    </row>
    <row r="11" spans="1:9">
      <c r="E11" s="12">
        <v>968.96010000000001</v>
      </c>
      <c r="F11" s="12">
        <v>1152.8389999999999</v>
      </c>
      <c r="H11" s="12">
        <v>1384.626</v>
      </c>
      <c r="I11" s="12">
        <v>1138.652</v>
      </c>
    </row>
    <row r="12" spans="1:9">
      <c r="E12" s="12">
        <v>1176.346</v>
      </c>
      <c r="F12" s="12">
        <v>1712.0450000000001</v>
      </c>
      <c r="H12" s="12">
        <v>1893.22</v>
      </c>
      <c r="I12" s="12">
        <v>1353.855</v>
      </c>
    </row>
    <row r="13" spans="1:9">
      <c r="E13" s="12">
        <v>1766.2280000000001</v>
      </c>
      <c r="F13" s="12">
        <v>1242.797</v>
      </c>
      <c r="H13" s="12">
        <v>1397.329</v>
      </c>
      <c r="I13" s="12">
        <v>1347.375</v>
      </c>
    </row>
    <row r="14" spans="1:9">
      <c r="E14" s="12">
        <v>1225.0070000000001</v>
      </c>
      <c r="F14" s="12">
        <v>1133.5730000000001</v>
      </c>
      <c r="H14" s="12">
        <v>1082.501</v>
      </c>
      <c r="I14" s="12">
        <v>964.20960000000002</v>
      </c>
    </row>
    <row r="15" spans="1:9">
      <c r="E15" s="12">
        <v>1126.9829999999999</v>
      </c>
      <c r="F15" s="12">
        <v>1257.7</v>
      </c>
      <c r="H15" s="12">
        <v>1113.1189999999999</v>
      </c>
      <c r="I15" s="12">
        <v>1459.6880000000001</v>
      </c>
    </row>
    <row r="16" spans="1:9">
      <c r="E16" s="12">
        <v>1692.7819999999999</v>
      </c>
      <c r="F16" s="12">
        <v>1428.5170000000001</v>
      </c>
      <c r="H16" s="12">
        <v>917.55830000000003</v>
      </c>
      <c r="I16" s="12">
        <v>1344.432</v>
      </c>
    </row>
    <row r="17" spans="5:9">
      <c r="E17" s="12">
        <v>1232.9939999999999</v>
      </c>
      <c r="F17" s="12">
        <v>1427.807</v>
      </c>
      <c r="H17" s="12">
        <v>1263.7860000000001</v>
      </c>
      <c r="I17" s="12">
        <v>918.84400000000005</v>
      </c>
    </row>
    <row r="18" spans="5:9">
      <c r="E18" s="12">
        <v>1383.7629999999999</v>
      </c>
      <c r="F18" s="12">
        <v>1247.7670000000001</v>
      </c>
      <c r="H18" s="12">
        <v>943.81190000000004</v>
      </c>
      <c r="I18" s="12">
        <v>1761.5830000000001</v>
      </c>
    </row>
    <row r="19" spans="5:9">
      <c r="E19" s="12">
        <v>1317.39</v>
      </c>
      <c r="F19" s="12">
        <v>1175.104</v>
      </c>
      <c r="H19" s="12">
        <v>1328.347</v>
      </c>
      <c r="I19" s="12">
        <v>1661.7149999999999</v>
      </c>
    </row>
    <row r="20" spans="5:9">
      <c r="E20" s="12">
        <v>1543.5250000000001</v>
      </c>
      <c r="F20" s="12">
        <v>1576.21</v>
      </c>
      <c r="H20" s="12">
        <v>1354.575</v>
      </c>
      <c r="I20" s="12"/>
    </row>
    <row r="21" spans="5:9">
      <c r="E21" s="12">
        <v>991.33079999999995</v>
      </c>
      <c r="F21" s="12">
        <v>952.14580000000001</v>
      </c>
      <c r="H21" s="12">
        <v>1449.5419999999999</v>
      </c>
      <c r="I21" s="12"/>
    </row>
    <row r="22" spans="5:9">
      <c r="E22" s="12">
        <v>1418.598</v>
      </c>
      <c r="F22" s="12">
        <v>1308.0709999999999</v>
      </c>
      <c r="H22" s="12">
        <v>1363.8230000000001</v>
      </c>
      <c r="I22" s="12"/>
    </row>
    <row r="23" spans="5:9">
      <c r="E23" s="12">
        <v>1672.0920000000001</v>
      </c>
      <c r="F23" s="12">
        <v>1106.048</v>
      </c>
      <c r="H23" s="12">
        <v>1367.482</v>
      </c>
      <c r="I23" s="12"/>
    </row>
    <row r="24" spans="5:9">
      <c r="E24" s="12">
        <v>1373.6890000000001</v>
      </c>
      <c r="F24" s="12">
        <v>1293.0719999999999</v>
      </c>
      <c r="H24" s="12">
        <v>1167.7660000000001</v>
      </c>
      <c r="I24" s="12"/>
    </row>
    <row r="25" spans="5:9">
      <c r="E25" s="12">
        <v>1827.3779999999999</v>
      </c>
      <c r="F25" s="12">
        <v>1038.5840000000001</v>
      </c>
      <c r="H25" s="12">
        <v>1160.819</v>
      </c>
      <c r="I25" s="12"/>
    </row>
    <row r="26" spans="5:9">
      <c r="E26" s="12">
        <v>1175.2190000000001</v>
      </c>
      <c r="F26" s="12">
        <v>1263.046</v>
      </c>
      <c r="H26" s="12">
        <v>1088.884</v>
      </c>
      <c r="I26" s="12"/>
    </row>
    <row r="27" spans="5:9">
      <c r="E27" s="12">
        <v>1331.163</v>
      </c>
      <c r="F27" s="12">
        <v>1324.5419999999999</v>
      </c>
      <c r="H27" s="12">
        <v>1272.931</v>
      </c>
      <c r="I27" s="12"/>
    </row>
    <row r="28" spans="5:9">
      <c r="E28" s="12">
        <v>1569.4739999999999</v>
      </c>
      <c r="H28" s="12">
        <v>1338.904</v>
      </c>
      <c r="I28" s="12"/>
    </row>
    <row r="29" spans="5:9">
      <c r="E29" s="12">
        <v>1239.453</v>
      </c>
      <c r="H29" s="12">
        <v>1326.2449999999999</v>
      </c>
      <c r="I29" s="12"/>
    </row>
    <row r="30" spans="5:9">
      <c r="E30" s="12">
        <v>1377.3489999999999</v>
      </c>
      <c r="H30" s="12">
        <v>1043.575</v>
      </c>
      <c r="I30" s="12"/>
    </row>
    <row r="31" spans="5:9">
      <c r="E31" s="12">
        <v>986.21349999999995</v>
      </c>
      <c r="H31" s="12">
        <v>1108.9179999999999</v>
      </c>
      <c r="I31" s="12"/>
    </row>
    <row r="32" spans="5:9">
      <c r="E32" s="12">
        <v>949.49419999999998</v>
      </c>
      <c r="H32" s="12">
        <v>1129.2940000000001</v>
      </c>
      <c r="I32" s="12"/>
    </row>
    <row r="33" spans="5:9">
      <c r="E33" s="12">
        <v>1623.5989999999999</v>
      </c>
      <c r="H33" s="12">
        <v>1081.491</v>
      </c>
      <c r="I33" s="12"/>
    </row>
    <row r="34" spans="5:9">
      <c r="E34" s="12">
        <v>1620.82</v>
      </c>
      <c r="H34" s="12">
        <v>1374.9159999999999</v>
      </c>
      <c r="I34" s="12"/>
    </row>
    <row r="35" spans="5:9">
      <c r="E35" s="12">
        <v>1136.71</v>
      </c>
      <c r="H35" s="12">
        <v>980.78150000000005</v>
      </c>
      <c r="I35" s="12"/>
    </row>
    <row r="36" spans="5:9">
      <c r="E36" s="12">
        <v>1102.1420000000001</v>
      </c>
      <c r="H36" s="12">
        <v>1553.7470000000001</v>
      </c>
      <c r="I36" s="12"/>
    </row>
    <row r="37" spans="5:9">
      <c r="E37" s="12">
        <v>1141.556</v>
      </c>
      <c r="H37" s="12">
        <v>1684.105</v>
      </c>
      <c r="I37" s="12"/>
    </row>
    <row r="38" spans="5:9">
      <c r="E38" s="12">
        <v>1323.4870000000001</v>
      </c>
      <c r="H38" s="12">
        <v>1743.866</v>
      </c>
      <c r="I38" s="12"/>
    </row>
    <row r="39" spans="5:9">
      <c r="E39" s="12">
        <v>1343.2560000000001</v>
      </c>
      <c r="H39" s="12">
        <v>1551.2339999999999</v>
      </c>
      <c r="I39" s="12"/>
    </row>
    <row r="40" spans="5:9">
      <c r="E40" s="12">
        <v>1294.875</v>
      </c>
      <c r="H40" s="12">
        <v>1662.0360000000001</v>
      </c>
      <c r="I40" s="12"/>
    </row>
    <row r="41" spans="5:9">
      <c r="E41" s="12">
        <v>1274.462</v>
      </c>
      <c r="H41" s="12">
        <v>1288.442</v>
      </c>
      <c r="I41" s="12"/>
    </row>
    <row r="42" spans="5:9">
      <c r="E42" s="12">
        <v>1648.11</v>
      </c>
      <c r="H42" s="12">
        <v>1695.934</v>
      </c>
      <c r="I42" s="12"/>
    </row>
    <row r="43" spans="5:9">
      <c r="E43" s="12">
        <v>1424.0509999999999</v>
      </c>
    </row>
  </sheetData>
  <mergeCells count="2">
    <mergeCell ref="E4:F4"/>
    <mergeCell ref="H4:I4"/>
  </mergeCells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1" spans="1:9" ht="15.75">
      <c r="A1" s="1"/>
    </row>
    <row r="2" spans="1:9" ht="15.75">
      <c r="A2" s="1" t="s">
        <v>298</v>
      </c>
    </row>
    <row r="4" spans="1:9">
      <c r="A4" s="2" t="s">
        <v>94</v>
      </c>
      <c r="E4" s="22" t="s">
        <v>2</v>
      </c>
      <c r="F4" s="22"/>
      <c r="H4" s="22" t="s">
        <v>16</v>
      </c>
      <c r="I4" s="22"/>
    </row>
    <row r="5" spans="1:9">
      <c r="E5" s="15" t="s">
        <v>0</v>
      </c>
      <c r="F5" s="15" t="s">
        <v>1</v>
      </c>
      <c r="H5" s="15" t="s">
        <v>0</v>
      </c>
      <c r="I5" s="15" t="s">
        <v>1</v>
      </c>
    </row>
    <row r="6" spans="1:9">
      <c r="E6" s="12">
        <v>8</v>
      </c>
      <c r="F6" s="12">
        <v>6</v>
      </c>
      <c r="H6" s="12">
        <v>8</v>
      </c>
      <c r="I6" s="12">
        <v>10</v>
      </c>
    </row>
    <row r="7" spans="1:9">
      <c r="E7" s="12">
        <v>9</v>
      </c>
      <c r="F7" s="12">
        <v>9</v>
      </c>
      <c r="H7" s="12">
        <v>6</v>
      </c>
      <c r="I7" s="12">
        <v>9</v>
      </c>
    </row>
    <row r="8" spans="1:9">
      <c r="E8" s="12">
        <v>8</v>
      </c>
      <c r="F8" s="12">
        <v>8</v>
      </c>
      <c r="H8" s="12">
        <v>9</v>
      </c>
      <c r="I8" s="12">
        <v>10</v>
      </c>
    </row>
    <row r="9" spans="1:9">
      <c r="E9" s="12">
        <v>8</v>
      </c>
      <c r="F9" s="12">
        <v>9</v>
      </c>
      <c r="H9" s="12">
        <v>6</v>
      </c>
      <c r="I9" s="12">
        <v>11</v>
      </c>
    </row>
    <row r="10" spans="1:9">
      <c r="E10" s="12">
        <v>9</v>
      </c>
      <c r="F10" s="12">
        <v>9</v>
      </c>
      <c r="H10" s="12">
        <v>11</v>
      </c>
      <c r="I10" s="12">
        <v>13</v>
      </c>
    </row>
    <row r="11" spans="1:9">
      <c r="E11" s="12">
        <v>10</v>
      </c>
      <c r="F11" s="12">
        <v>8</v>
      </c>
      <c r="H11" s="12">
        <v>8</v>
      </c>
      <c r="I11" s="12">
        <v>7</v>
      </c>
    </row>
    <row r="12" spans="1:9">
      <c r="E12" s="12">
        <v>7</v>
      </c>
      <c r="F12" s="12">
        <v>12</v>
      </c>
      <c r="H12" s="12">
        <v>9</v>
      </c>
      <c r="I12" s="12">
        <v>9</v>
      </c>
    </row>
    <row r="13" spans="1:9">
      <c r="E13" s="12">
        <v>10</v>
      </c>
      <c r="F13" s="12">
        <v>10</v>
      </c>
      <c r="H13" s="12">
        <v>8</v>
      </c>
      <c r="I13" s="12">
        <v>8</v>
      </c>
    </row>
    <row r="14" spans="1:9">
      <c r="E14" s="12">
        <v>7</v>
      </c>
      <c r="F14" s="12">
        <v>8</v>
      </c>
      <c r="H14" s="12">
        <v>11</v>
      </c>
      <c r="I14" s="12">
        <v>7</v>
      </c>
    </row>
    <row r="15" spans="1:9">
      <c r="E15" s="12">
        <v>5</v>
      </c>
      <c r="F15" s="12">
        <v>10</v>
      </c>
      <c r="H15" s="12">
        <v>10</v>
      </c>
      <c r="I15" s="12">
        <v>12</v>
      </c>
    </row>
    <row r="16" spans="1:9">
      <c r="E16" s="12">
        <v>10</v>
      </c>
      <c r="F16" s="12">
        <v>10</v>
      </c>
      <c r="H16" s="12">
        <v>6</v>
      </c>
      <c r="I16" s="12">
        <v>11</v>
      </c>
    </row>
    <row r="17" spans="5:9">
      <c r="E17" s="12">
        <v>8</v>
      </c>
      <c r="F17" s="12">
        <v>14</v>
      </c>
      <c r="H17" s="12">
        <v>9</v>
      </c>
      <c r="I17" s="12">
        <v>6</v>
      </c>
    </row>
    <row r="18" spans="5:9">
      <c r="E18" s="12">
        <v>8</v>
      </c>
      <c r="F18" s="12">
        <v>9</v>
      </c>
      <c r="H18" s="12">
        <v>10</v>
      </c>
      <c r="I18" s="12">
        <v>16</v>
      </c>
    </row>
    <row r="19" spans="5:9">
      <c r="E19" s="12">
        <v>8</v>
      </c>
      <c r="F19" s="12">
        <v>9</v>
      </c>
      <c r="H19" s="12">
        <v>11</v>
      </c>
      <c r="I19" s="12">
        <v>14</v>
      </c>
    </row>
    <row r="20" spans="5:9">
      <c r="E20" s="12">
        <v>11</v>
      </c>
      <c r="F20" s="12">
        <v>13</v>
      </c>
      <c r="H20" s="12">
        <v>10</v>
      </c>
      <c r="I20" s="12"/>
    </row>
    <row r="21" spans="5:9">
      <c r="E21" s="12">
        <v>6</v>
      </c>
      <c r="F21" s="12">
        <v>8</v>
      </c>
      <c r="H21" s="12">
        <v>10</v>
      </c>
      <c r="I21" s="12"/>
    </row>
    <row r="22" spans="5:9">
      <c r="E22" s="12">
        <v>8</v>
      </c>
      <c r="F22" s="12">
        <v>11</v>
      </c>
      <c r="H22" s="12">
        <v>10</v>
      </c>
      <c r="I22" s="12"/>
    </row>
    <row r="23" spans="5:9">
      <c r="E23" s="12">
        <v>9</v>
      </c>
      <c r="F23" s="12">
        <v>9</v>
      </c>
      <c r="H23" s="12">
        <v>8</v>
      </c>
      <c r="I23" s="12"/>
    </row>
    <row r="24" spans="5:9">
      <c r="E24" s="12">
        <v>9</v>
      </c>
      <c r="F24" s="12">
        <v>9</v>
      </c>
      <c r="H24" s="12">
        <v>6</v>
      </c>
      <c r="I24" s="12"/>
    </row>
    <row r="25" spans="5:9">
      <c r="E25" s="12">
        <v>11</v>
      </c>
      <c r="F25" s="12">
        <v>8</v>
      </c>
      <c r="H25" s="12">
        <v>8</v>
      </c>
      <c r="I25" s="12"/>
    </row>
    <row r="26" spans="5:9">
      <c r="E26" s="12">
        <v>6</v>
      </c>
      <c r="F26" s="12">
        <v>8</v>
      </c>
      <c r="H26" s="12">
        <v>8</v>
      </c>
      <c r="I26" s="12"/>
    </row>
    <row r="27" spans="5:9">
      <c r="E27" s="12">
        <v>8</v>
      </c>
      <c r="F27" s="12">
        <v>9</v>
      </c>
      <c r="H27" s="12">
        <v>8</v>
      </c>
      <c r="I27" s="12"/>
    </row>
    <row r="28" spans="5:9">
      <c r="E28" s="12">
        <v>12</v>
      </c>
      <c r="F28" s="12"/>
      <c r="H28" s="12">
        <v>7</v>
      </c>
      <c r="I28" s="12"/>
    </row>
    <row r="29" spans="5:9">
      <c r="E29" s="12">
        <v>8</v>
      </c>
      <c r="F29" s="12"/>
      <c r="H29" s="12">
        <v>10</v>
      </c>
      <c r="I29" s="12"/>
    </row>
    <row r="30" spans="5:9">
      <c r="E30" s="12">
        <v>8</v>
      </c>
      <c r="F30" s="12"/>
      <c r="H30" s="12">
        <v>9</v>
      </c>
      <c r="I30" s="12"/>
    </row>
    <row r="31" spans="5:9">
      <c r="E31" s="12">
        <v>9</v>
      </c>
      <c r="F31" s="12"/>
      <c r="H31" s="12">
        <v>9</v>
      </c>
      <c r="I31" s="12"/>
    </row>
    <row r="32" spans="5:9">
      <c r="E32" s="12">
        <v>7</v>
      </c>
      <c r="F32" s="12"/>
      <c r="H32" s="12">
        <v>11</v>
      </c>
      <c r="I32" s="12"/>
    </row>
    <row r="33" spans="5:9">
      <c r="E33" s="12">
        <v>9</v>
      </c>
      <c r="F33" s="12"/>
      <c r="H33" s="12">
        <v>10</v>
      </c>
      <c r="I33" s="12"/>
    </row>
    <row r="34" spans="5:9">
      <c r="E34" s="12">
        <v>10</v>
      </c>
      <c r="F34" s="12"/>
      <c r="H34" s="12">
        <v>13</v>
      </c>
      <c r="I34" s="12"/>
    </row>
    <row r="35" spans="5:9">
      <c r="E35" s="12">
        <v>8</v>
      </c>
      <c r="F35" s="12"/>
      <c r="H35" s="12">
        <v>6</v>
      </c>
      <c r="I35" s="12"/>
    </row>
    <row r="36" spans="5:9">
      <c r="E36" s="12">
        <v>9</v>
      </c>
      <c r="F36" s="12"/>
      <c r="H36" s="12">
        <v>12</v>
      </c>
      <c r="I36" s="12"/>
    </row>
    <row r="37" spans="5:9">
      <c r="E37" s="12">
        <v>10</v>
      </c>
      <c r="F37" s="12"/>
      <c r="H37" s="12">
        <v>15</v>
      </c>
      <c r="I37" s="12"/>
    </row>
    <row r="38" spans="5:9">
      <c r="E38" s="12">
        <v>7</v>
      </c>
      <c r="F38" s="12"/>
      <c r="H38" s="12">
        <v>12</v>
      </c>
      <c r="I38" s="12"/>
    </row>
    <row r="39" spans="5:9">
      <c r="E39" s="12">
        <v>9</v>
      </c>
      <c r="F39" s="12"/>
      <c r="H39" s="12">
        <v>13</v>
      </c>
      <c r="I39" s="12"/>
    </row>
    <row r="40" spans="5:9">
      <c r="E40" s="12">
        <v>12</v>
      </c>
      <c r="F40" s="12"/>
      <c r="H40" s="12">
        <v>16</v>
      </c>
      <c r="I40" s="12"/>
    </row>
    <row r="41" spans="5:9">
      <c r="E41" s="12">
        <v>11</v>
      </c>
      <c r="F41" s="12"/>
      <c r="H41" s="12">
        <v>9</v>
      </c>
      <c r="I41" s="12"/>
    </row>
    <row r="42" spans="5:9">
      <c r="E42" s="12">
        <v>9</v>
      </c>
      <c r="F42" s="12"/>
      <c r="H42" s="12">
        <v>13</v>
      </c>
      <c r="I42" s="12"/>
    </row>
    <row r="43" spans="5:9">
      <c r="E43" s="12">
        <v>9</v>
      </c>
      <c r="F43" s="12"/>
    </row>
  </sheetData>
  <mergeCells count="2">
    <mergeCell ref="E4:F4"/>
    <mergeCell ref="H4:I4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1" spans="1:9" ht="15.75">
      <c r="A1" s="1"/>
    </row>
    <row r="2" spans="1:9" ht="15.75">
      <c r="A2" s="1" t="s">
        <v>95</v>
      </c>
    </row>
    <row r="4" spans="1:9">
      <c r="A4" s="2" t="s">
        <v>96</v>
      </c>
      <c r="E4" s="22" t="s">
        <v>2</v>
      </c>
      <c r="F4" s="22"/>
      <c r="H4" s="22" t="s">
        <v>16</v>
      </c>
      <c r="I4" s="22"/>
    </row>
    <row r="5" spans="1:9">
      <c r="E5" s="15" t="s">
        <v>0</v>
      </c>
      <c r="F5" s="15" t="s">
        <v>1</v>
      </c>
      <c r="H5" s="15" t="s">
        <v>0</v>
      </c>
      <c r="I5" s="15" t="s">
        <v>1</v>
      </c>
    </row>
    <row r="6" spans="1:9">
      <c r="E6" s="12">
        <v>7.1459000000000001</v>
      </c>
      <c r="F6" s="12">
        <v>4.4584999999999999</v>
      </c>
      <c r="H6" s="12">
        <v>7.4015000000000004</v>
      </c>
      <c r="I6" s="12">
        <v>11.1449</v>
      </c>
    </row>
    <row r="7" spans="1:9">
      <c r="E7" s="12">
        <v>8.4041999999999994</v>
      </c>
      <c r="F7" s="12">
        <v>4.4039000000000001</v>
      </c>
      <c r="H7" s="12">
        <v>6.1475</v>
      </c>
      <c r="I7" s="12">
        <v>6.8624999999999998</v>
      </c>
    </row>
    <row r="8" spans="1:9">
      <c r="E8" s="12">
        <v>6.3731</v>
      </c>
      <c r="F8" s="12">
        <v>4.3293999999999997</v>
      </c>
      <c r="H8" s="12">
        <v>7.9503000000000004</v>
      </c>
      <c r="I8" s="12">
        <v>5.3209999999999997</v>
      </c>
    </row>
    <row r="9" spans="1:9">
      <c r="E9" s="12">
        <v>4.6069000000000004</v>
      </c>
      <c r="F9" s="12">
        <v>5.6634000000000002</v>
      </c>
      <c r="H9" s="12">
        <v>7.3903999999999996</v>
      </c>
      <c r="I9" s="12">
        <v>6.4873000000000003</v>
      </c>
    </row>
    <row r="10" spans="1:9">
      <c r="E10" s="12">
        <v>7.5913000000000004</v>
      </c>
      <c r="F10" s="12">
        <v>8.8213000000000008</v>
      </c>
      <c r="H10" s="12">
        <v>3.8673000000000002</v>
      </c>
      <c r="I10" s="12">
        <v>5.8236999999999997</v>
      </c>
    </row>
    <row r="11" spans="1:9">
      <c r="E11" s="12">
        <v>5.5118</v>
      </c>
      <c r="F11" s="12">
        <v>9.8126999999999995</v>
      </c>
      <c r="H11" s="12">
        <v>7.1516000000000002</v>
      </c>
      <c r="I11" s="12">
        <v>6.1426999999999996</v>
      </c>
    </row>
    <row r="12" spans="1:9">
      <c r="E12" s="12">
        <v>10.4574</v>
      </c>
      <c r="F12" s="12">
        <v>4.4367999999999999</v>
      </c>
      <c r="H12" s="12">
        <v>6.5296000000000003</v>
      </c>
      <c r="I12" s="12">
        <v>8.2194000000000003</v>
      </c>
    </row>
    <row r="13" spans="1:9">
      <c r="E13" s="12">
        <v>11.0939</v>
      </c>
      <c r="F13" s="12">
        <v>6.4535</v>
      </c>
      <c r="H13" s="12">
        <v>5.2854000000000001</v>
      </c>
      <c r="I13" s="12">
        <v>7.7224000000000004</v>
      </c>
    </row>
    <row r="14" spans="1:9">
      <c r="E14" s="12">
        <v>5.0125000000000002</v>
      </c>
      <c r="F14" s="12">
        <v>7.4077999999999999</v>
      </c>
      <c r="H14" s="12">
        <v>6.4371</v>
      </c>
      <c r="I14" s="12">
        <v>4.0240999999999998</v>
      </c>
    </row>
    <row r="15" spans="1:9">
      <c r="E15" s="12">
        <v>5.9909999999999997</v>
      </c>
      <c r="F15" s="12">
        <v>7.8715999999999999</v>
      </c>
      <c r="H15" s="12">
        <v>7.4955999999999996</v>
      </c>
      <c r="I15" s="12">
        <v>9.4362999999999992</v>
      </c>
    </row>
    <row r="16" spans="1:9">
      <c r="E16" s="12">
        <v>5.593</v>
      </c>
      <c r="F16" s="12">
        <v>8.6914999999999996</v>
      </c>
      <c r="H16" s="12">
        <v>8.4998000000000005</v>
      </c>
      <c r="I16" s="12">
        <v>7.4705000000000004</v>
      </c>
    </row>
    <row r="17" spans="5:9">
      <c r="E17" s="12">
        <v>4.7572000000000001</v>
      </c>
      <c r="F17" s="12">
        <v>8.4768000000000008</v>
      </c>
      <c r="H17" s="12">
        <v>9.0024999999999995</v>
      </c>
      <c r="I17" s="12">
        <v>8.4021000000000008</v>
      </c>
    </row>
    <row r="18" spans="5:9">
      <c r="E18" s="12">
        <v>4.9516999999999998</v>
      </c>
      <c r="F18" s="12">
        <v>9.4489000000000001</v>
      </c>
      <c r="H18" s="12">
        <v>7.2497999999999996</v>
      </c>
      <c r="I18" s="12">
        <v>6.9531000000000001</v>
      </c>
    </row>
    <row r="19" spans="5:9">
      <c r="E19" s="12">
        <v>8.5279000000000007</v>
      </c>
      <c r="F19" s="12">
        <v>5.2735000000000003</v>
      </c>
      <c r="H19" s="12">
        <v>7.9179000000000004</v>
      </c>
      <c r="I19" s="12">
        <v>6.4287999999999998</v>
      </c>
    </row>
    <row r="20" spans="5:9">
      <c r="E20" s="12">
        <v>12.2966</v>
      </c>
      <c r="F20" s="12">
        <v>4.5221</v>
      </c>
      <c r="H20" s="12">
        <v>6.7548000000000004</v>
      </c>
      <c r="I20" s="12">
        <v>8.4154</v>
      </c>
    </row>
    <row r="21" spans="5:9">
      <c r="E21" s="12">
        <v>12.883900000000001</v>
      </c>
      <c r="F21" s="12">
        <v>7.3525999999999998</v>
      </c>
      <c r="H21" s="12">
        <v>8.1321999999999992</v>
      </c>
      <c r="I21" s="12">
        <v>8.0837000000000003</v>
      </c>
    </row>
    <row r="22" spans="5:9">
      <c r="E22" s="12">
        <v>6.9629000000000003</v>
      </c>
      <c r="F22" s="12">
        <v>6.8898000000000001</v>
      </c>
      <c r="H22" s="12">
        <v>4.1058000000000003</v>
      </c>
      <c r="I22" s="12">
        <v>6.2081</v>
      </c>
    </row>
    <row r="23" spans="5:9">
      <c r="E23" s="12">
        <v>7.9973999999999998</v>
      </c>
      <c r="F23" s="12">
        <v>7.6128999999999998</v>
      </c>
      <c r="H23" s="12">
        <v>7.9092000000000002</v>
      </c>
      <c r="I23" s="12">
        <v>7.5242000000000004</v>
      </c>
    </row>
    <row r="24" spans="5:9">
      <c r="E24" s="12">
        <v>6.4234999999999998</v>
      </c>
      <c r="F24" s="12">
        <v>8.2934000000000001</v>
      </c>
      <c r="H24" s="12">
        <v>8.1165000000000003</v>
      </c>
      <c r="I24" s="12">
        <v>6.8319000000000001</v>
      </c>
    </row>
    <row r="25" spans="5:9">
      <c r="E25" s="12">
        <v>8.5085999999999995</v>
      </c>
      <c r="F25" s="12">
        <v>7.4229000000000003</v>
      </c>
      <c r="H25" s="12">
        <v>6.2332999999999998</v>
      </c>
      <c r="I25" s="12">
        <v>5.5110999999999999</v>
      </c>
    </row>
    <row r="26" spans="5:9">
      <c r="E26" s="12">
        <v>9.0305</v>
      </c>
      <c r="F26" s="12">
        <v>8.5786999999999995</v>
      </c>
      <c r="H26" s="12">
        <v>7.6460999999999997</v>
      </c>
      <c r="I26" s="12">
        <v>7.9530000000000003</v>
      </c>
    </row>
    <row r="27" spans="5:9">
      <c r="E27" s="12">
        <v>5.5801999999999996</v>
      </c>
      <c r="F27" s="12">
        <v>7.1528</v>
      </c>
      <c r="H27" s="12">
        <v>10.683199999999999</v>
      </c>
      <c r="I27" s="12">
        <v>6.6494</v>
      </c>
    </row>
    <row r="28" spans="5:9">
      <c r="E28" s="12">
        <v>5.2645</v>
      </c>
      <c r="F28" s="12">
        <v>6.3819999999999997</v>
      </c>
      <c r="H28" s="12">
        <v>6.0128000000000004</v>
      </c>
      <c r="I28" s="12">
        <v>6.4359999999999999</v>
      </c>
    </row>
    <row r="29" spans="5:9">
      <c r="E29" s="12">
        <v>7.9477000000000002</v>
      </c>
      <c r="F29" s="12">
        <v>7.6942000000000004</v>
      </c>
      <c r="H29" s="12">
        <v>6.24</v>
      </c>
      <c r="I29" s="12">
        <v>7.3638000000000003</v>
      </c>
    </row>
    <row r="30" spans="5:9">
      <c r="E30" s="12">
        <v>8.2477999999999998</v>
      </c>
      <c r="F30" s="12">
        <v>5.3582000000000001</v>
      </c>
      <c r="H30" s="12">
        <v>5.2887000000000004</v>
      </c>
      <c r="I30" s="12">
        <v>6.3287000000000004</v>
      </c>
    </row>
    <row r="31" spans="5:9">
      <c r="E31" s="12">
        <v>8.9215999999999998</v>
      </c>
      <c r="F31" s="12">
        <v>8.4380000000000006</v>
      </c>
      <c r="H31" s="12">
        <v>5.8414999999999999</v>
      </c>
      <c r="I31" s="12">
        <v>8.6979000000000006</v>
      </c>
    </row>
    <row r="32" spans="5:9">
      <c r="E32" s="12">
        <v>5.3068</v>
      </c>
      <c r="F32" s="12">
        <v>7.6738999999999997</v>
      </c>
      <c r="H32" s="12">
        <v>6.5068000000000001</v>
      </c>
      <c r="I32" s="12">
        <v>5.3334000000000001</v>
      </c>
    </row>
    <row r="33" spans="5:9">
      <c r="E33" s="12">
        <v>3.5447000000000002</v>
      </c>
      <c r="F33" s="12">
        <v>8.6966999999999999</v>
      </c>
      <c r="H33" s="12">
        <v>6.0029000000000003</v>
      </c>
      <c r="I33" s="12">
        <v>4.2019000000000002</v>
      </c>
    </row>
    <row r="34" spans="5:9">
      <c r="E34" s="12">
        <v>4.7473000000000001</v>
      </c>
      <c r="F34" s="12">
        <v>8.6763999999999992</v>
      </c>
      <c r="H34" s="12">
        <v>5.1520999999999999</v>
      </c>
      <c r="I34" s="12">
        <v>4.8771000000000004</v>
      </c>
    </row>
    <row r="35" spans="5:9">
      <c r="E35" s="12">
        <v>5.0301</v>
      </c>
      <c r="F35" s="12"/>
      <c r="H35" s="12"/>
      <c r="I35" s="12">
        <v>6.2964000000000002</v>
      </c>
    </row>
    <row r="36" spans="5:9">
      <c r="E36" s="12">
        <v>2.3127</v>
      </c>
      <c r="F36" s="12"/>
      <c r="H36" s="12"/>
      <c r="I36" s="12"/>
    </row>
    <row r="37" spans="5:9">
      <c r="E37" s="12">
        <v>6.5876999999999999</v>
      </c>
      <c r="F37" s="12"/>
      <c r="H37" s="12"/>
      <c r="I37" s="12"/>
    </row>
    <row r="38" spans="5:9">
      <c r="E38" s="12">
        <v>6.1387</v>
      </c>
      <c r="F38" s="12"/>
      <c r="H38" s="12"/>
      <c r="I38" s="12"/>
    </row>
    <row r="39" spans="5:9">
      <c r="E39" s="12">
        <v>6.3597000000000001</v>
      </c>
      <c r="F39" s="12"/>
      <c r="H39" s="12"/>
      <c r="I39" s="12"/>
    </row>
    <row r="40" spans="5:9">
      <c r="E40" s="12">
        <v>9.1798999999999999</v>
      </c>
      <c r="F40" s="12"/>
      <c r="H40" s="12"/>
      <c r="I40" s="12"/>
    </row>
    <row r="41" spans="5:9">
      <c r="E41" s="12">
        <v>5.7782</v>
      </c>
      <c r="F41" s="12"/>
      <c r="H41" s="12"/>
      <c r="I41" s="12"/>
    </row>
    <row r="42" spans="5:9">
      <c r="E42" s="12">
        <v>8.0769000000000002</v>
      </c>
      <c r="F42" s="12"/>
      <c r="H42" s="12"/>
      <c r="I42" s="12"/>
    </row>
    <row r="43" spans="5:9">
      <c r="E43" s="12">
        <v>11.5436</v>
      </c>
      <c r="F43" s="12"/>
    </row>
    <row r="44" spans="5:9">
      <c r="E44" s="12">
        <v>9.0622000000000007</v>
      </c>
      <c r="F44" s="12"/>
    </row>
    <row r="45" spans="5:9">
      <c r="E45" s="12">
        <v>8.5129999999999999</v>
      </c>
      <c r="F45" s="12"/>
    </row>
    <row r="46" spans="5:9">
      <c r="E46" s="12">
        <v>9.4967000000000006</v>
      </c>
      <c r="F46" s="12"/>
    </row>
  </sheetData>
  <mergeCells count="2">
    <mergeCell ref="E4:F4"/>
    <mergeCell ref="H4:I4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1" spans="1:11" ht="15.75">
      <c r="A1" s="1"/>
    </row>
    <row r="2" spans="1:11" ht="15.75">
      <c r="A2" s="1" t="s">
        <v>97</v>
      </c>
    </row>
    <row r="3" spans="1:11">
      <c r="E3" s="22" t="s">
        <v>0</v>
      </c>
      <c r="F3" s="22"/>
      <c r="G3" s="22"/>
      <c r="I3" s="22" t="s">
        <v>1</v>
      </c>
      <c r="J3" s="22"/>
      <c r="K3" s="22"/>
    </row>
    <row r="4" spans="1:11">
      <c r="A4" s="2" t="s">
        <v>96</v>
      </c>
      <c r="E4" s="12" t="s">
        <v>26</v>
      </c>
      <c r="F4" s="12" t="s">
        <v>27</v>
      </c>
      <c r="G4" s="12" t="s">
        <v>28</v>
      </c>
      <c r="I4" s="12" t="s">
        <v>26</v>
      </c>
      <c r="J4" s="12" t="s">
        <v>27</v>
      </c>
      <c r="K4" s="12" t="s">
        <v>28</v>
      </c>
    </row>
    <row r="5" spans="1:11">
      <c r="D5" s="15" t="s">
        <v>2</v>
      </c>
      <c r="E5" s="12">
        <v>0</v>
      </c>
      <c r="F5" s="12">
        <v>0.31230000000000002</v>
      </c>
      <c r="G5" s="12">
        <v>0.1065</v>
      </c>
      <c r="I5" s="12">
        <v>0</v>
      </c>
      <c r="J5" s="12">
        <v>0</v>
      </c>
      <c r="K5" s="12">
        <v>0.17380000000000001</v>
      </c>
    </row>
    <row r="6" spans="1:11">
      <c r="E6" s="12">
        <v>9.3399999999999997E-2</v>
      </c>
      <c r="F6" s="12">
        <v>0.4672</v>
      </c>
      <c r="G6" s="12">
        <v>0.1036</v>
      </c>
      <c r="H6" s="12"/>
      <c r="I6" s="12">
        <v>0.32250000000000001</v>
      </c>
      <c r="J6" s="12">
        <v>0</v>
      </c>
      <c r="K6" s="12">
        <v>0.17280000000000001</v>
      </c>
    </row>
    <row r="7" spans="1:11">
      <c r="E7" s="12">
        <v>7.1999999999999995E-2</v>
      </c>
      <c r="F7" s="12">
        <v>0</v>
      </c>
      <c r="G7" s="12">
        <v>0</v>
      </c>
      <c r="H7" s="12"/>
      <c r="I7" s="12">
        <v>0</v>
      </c>
      <c r="J7" s="12">
        <v>0.38669999999999999</v>
      </c>
      <c r="K7" s="12">
        <v>0.13039999999999999</v>
      </c>
    </row>
    <row r="8" spans="1:11">
      <c r="E8" s="12">
        <v>0</v>
      </c>
      <c r="F8" s="12">
        <v>0</v>
      </c>
      <c r="G8" s="12">
        <v>0</v>
      </c>
      <c r="H8" s="12"/>
      <c r="I8" s="12">
        <v>0</v>
      </c>
      <c r="J8" s="12">
        <v>0</v>
      </c>
      <c r="K8" s="12">
        <v>0</v>
      </c>
    </row>
    <row r="9" spans="1:11">
      <c r="E9" s="12">
        <v>0.1474</v>
      </c>
      <c r="F9" s="12">
        <v>0.29549999999999998</v>
      </c>
      <c r="G9" s="12">
        <v>0.24</v>
      </c>
      <c r="H9" s="12"/>
      <c r="I9" s="12">
        <v>0.27229999999999999</v>
      </c>
      <c r="J9" s="12">
        <v>0.31159999999999999</v>
      </c>
      <c r="K9" s="12">
        <v>0</v>
      </c>
    </row>
    <row r="10" spans="1:11">
      <c r="E10" s="12">
        <v>0.29599999999999999</v>
      </c>
      <c r="F10" s="12">
        <v>0.15740000000000001</v>
      </c>
      <c r="G10" s="12">
        <v>0.33429999999999999</v>
      </c>
      <c r="H10" s="12"/>
      <c r="I10" s="12">
        <v>0</v>
      </c>
      <c r="J10" s="12">
        <v>0</v>
      </c>
      <c r="K10" s="12">
        <v>0</v>
      </c>
    </row>
    <row r="11" spans="1:11">
      <c r="E11" s="12">
        <v>0</v>
      </c>
      <c r="F11" s="12">
        <v>0.14180000000000001</v>
      </c>
      <c r="G11" s="12">
        <v>0.18290000000000001</v>
      </c>
      <c r="H11" s="12"/>
      <c r="I11" s="12">
        <v>8.6599999999999996E-2</v>
      </c>
      <c r="J11" s="12">
        <v>0.1502</v>
      </c>
      <c r="K11" s="12">
        <v>0</v>
      </c>
    </row>
    <row r="12" spans="1:11">
      <c r="E12" s="12">
        <v>0</v>
      </c>
      <c r="F12" s="12">
        <v>0</v>
      </c>
      <c r="G12" s="12">
        <v>0</v>
      </c>
      <c r="H12" s="12"/>
      <c r="I12" s="12">
        <v>7.9600000000000004E-2</v>
      </c>
      <c r="J12" s="12">
        <v>0.39069999999999999</v>
      </c>
      <c r="K12" s="12">
        <v>0.46589999999999998</v>
      </c>
    </row>
    <row r="13" spans="1:11">
      <c r="E13" s="12">
        <v>8.8499999999999995E-2</v>
      </c>
      <c r="F13" s="12">
        <v>0</v>
      </c>
      <c r="G13" s="12">
        <v>0</v>
      </c>
      <c r="H13" s="12"/>
      <c r="I13" s="12">
        <v>0.16969999999999999</v>
      </c>
      <c r="J13" s="12">
        <v>0.1472</v>
      </c>
      <c r="K13" s="12">
        <v>0.36720000000000003</v>
      </c>
    </row>
    <row r="14" spans="1:11">
      <c r="E14" s="12">
        <v>0</v>
      </c>
      <c r="F14" s="12">
        <v>0.12230000000000001</v>
      </c>
      <c r="G14" s="12">
        <v>0</v>
      </c>
      <c r="H14" s="12"/>
      <c r="I14" s="12">
        <v>0</v>
      </c>
      <c r="J14" s="12">
        <v>0</v>
      </c>
      <c r="K14" s="12">
        <v>0</v>
      </c>
    </row>
    <row r="15" spans="1:11">
      <c r="E15" s="12">
        <v>0</v>
      </c>
      <c r="F15" s="12">
        <v>0</v>
      </c>
      <c r="G15" s="12">
        <v>0</v>
      </c>
      <c r="H15" s="12"/>
      <c r="I15" s="12">
        <v>0.10390000000000001</v>
      </c>
      <c r="J15" s="12">
        <v>0.13789999999999999</v>
      </c>
      <c r="K15" s="12">
        <v>0</v>
      </c>
    </row>
    <row r="16" spans="1:11">
      <c r="E16" s="12">
        <v>0</v>
      </c>
      <c r="F16" s="12">
        <v>0.23519999999999999</v>
      </c>
      <c r="G16" s="12">
        <v>0</v>
      </c>
      <c r="H16" s="12"/>
      <c r="I16" s="12">
        <v>0</v>
      </c>
      <c r="J16" s="12">
        <v>0.1477</v>
      </c>
      <c r="K16" s="12">
        <v>0</v>
      </c>
    </row>
    <row r="17" spans="5:11">
      <c r="E17" s="12">
        <v>7.1499999999999994E-2</v>
      </c>
      <c r="F17" s="12">
        <v>0</v>
      </c>
      <c r="G17" s="12">
        <v>0</v>
      </c>
      <c r="H17" s="12"/>
      <c r="I17" s="12">
        <v>0.11600000000000001</v>
      </c>
      <c r="J17" s="12">
        <v>0.6028</v>
      </c>
      <c r="K17" s="12">
        <v>0</v>
      </c>
    </row>
    <row r="18" spans="5:11">
      <c r="E18" s="12">
        <v>0.14849999999999999</v>
      </c>
      <c r="F18" s="12">
        <v>0</v>
      </c>
      <c r="G18" s="12">
        <v>0</v>
      </c>
      <c r="H18" s="12"/>
      <c r="I18" s="12">
        <v>0</v>
      </c>
      <c r="J18" s="12">
        <v>0</v>
      </c>
      <c r="K18" s="12">
        <v>0.15379999999999999</v>
      </c>
    </row>
    <row r="19" spans="5:11">
      <c r="E19" s="12">
        <v>0</v>
      </c>
      <c r="F19" s="12">
        <v>0</v>
      </c>
      <c r="G19" s="12">
        <v>0</v>
      </c>
      <c r="H19" s="12"/>
      <c r="I19" s="12">
        <v>0</v>
      </c>
      <c r="J19" s="12">
        <v>0.14699999999999999</v>
      </c>
      <c r="K19" s="12">
        <v>0</v>
      </c>
    </row>
    <row r="20" spans="5:11">
      <c r="E20" s="12">
        <v>0</v>
      </c>
      <c r="F20" s="12">
        <v>0</v>
      </c>
      <c r="G20" s="12">
        <v>0</v>
      </c>
      <c r="H20" s="12"/>
      <c r="I20" s="12">
        <v>0</v>
      </c>
      <c r="J20" s="12">
        <v>0</v>
      </c>
      <c r="K20" s="12">
        <v>0</v>
      </c>
    </row>
    <row r="21" spans="5:11">
      <c r="E21" s="12">
        <v>0</v>
      </c>
      <c r="F21" s="12">
        <v>0.15440000000000001</v>
      </c>
      <c r="G21" s="12">
        <v>0</v>
      </c>
      <c r="H21" s="12"/>
      <c r="I21" s="12">
        <v>0.18010000000000001</v>
      </c>
      <c r="J21" s="12">
        <v>0.14549999999999999</v>
      </c>
      <c r="K21" s="12">
        <v>0</v>
      </c>
    </row>
    <row r="22" spans="5:11">
      <c r="E22" s="12">
        <v>0</v>
      </c>
      <c r="F22" s="12">
        <v>0.21659999999999999</v>
      </c>
      <c r="G22" s="12">
        <v>0</v>
      </c>
      <c r="H22" s="12"/>
      <c r="I22" s="12">
        <v>0</v>
      </c>
      <c r="J22" s="12">
        <v>0</v>
      </c>
      <c r="K22" s="12">
        <v>0.59009999999999996</v>
      </c>
    </row>
    <row r="23" spans="5:11">
      <c r="E23" s="12">
        <v>6.7699999999999996E-2</v>
      </c>
      <c r="F23" s="12">
        <v>0</v>
      </c>
      <c r="G23" s="12">
        <v>0</v>
      </c>
      <c r="H23" s="12"/>
      <c r="I23" s="12">
        <v>7.3800000000000004E-2</v>
      </c>
      <c r="J23" s="12">
        <v>0</v>
      </c>
      <c r="K23" s="12">
        <v>0.3296</v>
      </c>
    </row>
    <row r="24" spans="5:11">
      <c r="E24" s="12">
        <v>0</v>
      </c>
      <c r="F24" s="12">
        <v>0</v>
      </c>
      <c r="G24" s="12">
        <v>0.45710000000000001</v>
      </c>
      <c r="H24" s="12"/>
      <c r="I24" s="12">
        <v>0</v>
      </c>
      <c r="J24" s="12">
        <v>0</v>
      </c>
      <c r="K24" s="12">
        <v>0</v>
      </c>
    </row>
    <row r="25" spans="5:11">
      <c r="E25" s="12">
        <v>0.1827</v>
      </c>
      <c r="F25" s="12">
        <v>0.1444</v>
      </c>
      <c r="G25" s="12">
        <v>0.28549999999999998</v>
      </c>
      <c r="H25" s="12"/>
      <c r="I25" s="12">
        <v>0</v>
      </c>
      <c r="J25" s="12">
        <v>0</v>
      </c>
      <c r="K25" s="12">
        <v>0</v>
      </c>
    </row>
    <row r="26" spans="5:11">
      <c r="E26" s="12">
        <v>0</v>
      </c>
      <c r="F26" s="12">
        <v>6.7199999999999996E-2</v>
      </c>
      <c r="G26" s="12">
        <v>0</v>
      </c>
      <c r="H26" s="12"/>
      <c r="I26" s="12">
        <v>0</v>
      </c>
      <c r="J26" s="12">
        <v>0.73440000000000005</v>
      </c>
      <c r="K26" s="12">
        <v>0.16250000000000001</v>
      </c>
    </row>
    <row r="27" spans="5:11">
      <c r="E27" s="12">
        <v>0</v>
      </c>
      <c r="F27" s="12">
        <v>0</v>
      </c>
      <c r="G27" s="12">
        <v>0</v>
      </c>
      <c r="H27" s="12"/>
      <c r="I27" s="12">
        <v>0</v>
      </c>
      <c r="J27" s="12">
        <v>0</v>
      </c>
      <c r="K27" s="12">
        <v>0.22359999999999999</v>
      </c>
    </row>
    <row r="28" spans="5:11">
      <c r="E28" s="12">
        <v>9.3600000000000003E-2</v>
      </c>
      <c r="F28" s="12">
        <v>0</v>
      </c>
      <c r="G28" s="12">
        <v>0</v>
      </c>
      <c r="H28" s="12"/>
      <c r="I28" s="12">
        <v>0</v>
      </c>
      <c r="J28" s="12">
        <v>0.15679999999999999</v>
      </c>
      <c r="K28" s="12">
        <v>0</v>
      </c>
    </row>
    <row r="29" spans="5:11">
      <c r="E29" s="12">
        <v>0</v>
      </c>
      <c r="F29" s="12">
        <v>0.13139999999999999</v>
      </c>
      <c r="G29" s="12">
        <v>0.65100000000000002</v>
      </c>
      <c r="H29" s="12"/>
      <c r="I29" s="12">
        <v>0</v>
      </c>
      <c r="J29" s="12">
        <v>0</v>
      </c>
      <c r="K29" s="12">
        <v>0.1706</v>
      </c>
    </row>
    <row r="30" spans="5:11">
      <c r="E30" s="12">
        <v>0</v>
      </c>
      <c r="F30" s="12">
        <v>0.14460000000000001</v>
      </c>
      <c r="G30" s="12">
        <v>0</v>
      </c>
      <c r="H30" s="12"/>
      <c r="I30" s="12">
        <v>8.9399999999999993E-2</v>
      </c>
      <c r="J30" s="12">
        <v>0.45939999999999998</v>
      </c>
      <c r="K30" s="12">
        <v>0.44779999999999998</v>
      </c>
    </row>
    <row r="31" spans="5:11">
      <c r="E31" s="12">
        <v>0.161</v>
      </c>
      <c r="F31" s="12">
        <v>0.14069999999999999</v>
      </c>
      <c r="G31" s="12">
        <v>0.54069999999999996</v>
      </c>
      <c r="H31" s="12"/>
      <c r="I31" s="12">
        <v>0</v>
      </c>
      <c r="J31" s="12">
        <v>0</v>
      </c>
      <c r="K31" s="12">
        <v>0</v>
      </c>
    </row>
    <row r="32" spans="5:11">
      <c r="E32" s="12">
        <v>7.3599999999999999E-2</v>
      </c>
      <c r="F32" s="12">
        <v>0.15029999999999999</v>
      </c>
      <c r="G32" s="12">
        <v>0</v>
      </c>
      <c r="H32" s="12"/>
      <c r="I32" s="12">
        <v>0</v>
      </c>
      <c r="J32" s="12">
        <v>0</v>
      </c>
      <c r="K32" s="12">
        <v>0</v>
      </c>
    </row>
    <row r="33" spans="4:11">
      <c r="E33" s="12">
        <v>6.3899999999999998E-2</v>
      </c>
      <c r="F33" s="12">
        <v>0</v>
      </c>
      <c r="G33" s="12">
        <v>0</v>
      </c>
      <c r="H33" s="12"/>
      <c r="I33" s="12">
        <v>0</v>
      </c>
      <c r="J33" s="12">
        <v>0</v>
      </c>
      <c r="K33" s="12">
        <v>0</v>
      </c>
    </row>
    <row r="34" spans="4:11">
      <c r="E34" s="12">
        <v>0</v>
      </c>
      <c r="F34" s="12">
        <v>0.14369999999999999</v>
      </c>
      <c r="G34" s="12">
        <v>0</v>
      </c>
      <c r="H34" s="12"/>
      <c r="I34" s="12"/>
    </row>
    <row r="35" spans="4:11">
      <c r="E35" s="12">
        <v>0</v>
      </c>
      <c r="F35" s="12">
        <v>0</v>
      </c>
      <c r="G35" s="12">
        <v>0</v>
      </c>
      <c r="H35" s="12"/>
      <c r="I35" s="12"/>
    </row>
    <row r="36" spans="4:11">
      <c r="E36" s="12">
        <v>7.5399999999999995E-2</v>
      </c>
      <c r="F36" s="12">
        <v>0</v>
      </c>
      <c r="G36" s="12">
        <v>0.21510000000000001</v>
      </c>
      <c r="H36" s="12"/>
      <c r="I36" s="12"/>
    </row>
    <row r="37" spans="4:11">
      <c r="E37" s="12">
        <v>0.1615</v>
      </c>
      <c r="F37" s="12">
        <v>0</v>
      </c>
      <c r="G37" s="12">
        <v>0</v>
      </c>
      <c r="H37" s="12"/>
      <c r="I37" s="12"/>
    </row>
    <row r="38" spans="4:11">
      <c r="E38" s="12">
        <v>0</v>
      </c>
      <c r="F38" s="12">
        <v>0</v>
      </c>
      <c r="G38" s="12">
        <v>0</v>
      </c>
      <c r="H38" s="12"/>
      <c r="I38" s="12"/>
    </row>
    <row r="39" spans="4:11">
      <c r="E39" s="12">
        <v>0</v>
      </c>
      <c r="F39" s="12">
        <v>0</v>
      </c>
      <c r="G39" s="12">
        <v>0</v>
      </c>
      <c r="H39" s="12"/>
      <c r="I39" s="12"/>
    </row>
    <row r="40" spans="4:11">
      <c r="E40" s="12">
        <v>0</v>
      </c>
      <c r="F40" s="12">
        <v>0</v>
      </c>
      <c r="G40" s="12">
        <v>0</v>
      </c>
      <c r="H40" s="12"/>
      <c r="I40" s="12"/>
    </row>
    <row r="41" spans="4:11">
      <c r="E41" s="12">
        <v>0.15359999999999999</v>
      </c>
      <c r="F41" s="12">
        <v>0.1537</v>
      </c>
      <c r="G41" s="12">
        <v>0.16880000000000001</v>
      </c>
      <c r="H41" s="12"/>
      <c r="I41" s="12"/>
    </row>
    <row r="42" spans="4:11">
      <c r="E42" s="12">
        <v>0.13600000000000001</v>
      </c>
      <c r="F42" s="12">
        <v>0</v>
      </c>
      <c r="G42" s="12">
        <v>0</v>
      </c>
      <c r="H42" s="12"/>
      <c r="I42" s="12"/>
    </row>
    <row r="43" spans="4:11">
      <c r="E43" s="12">
        <v>0</v>
      </c>
      <c r="F43" s="12">
        <v>0</v>
      </c>
      <c r="G43" s="12">
        <v>0</v>
      </c>
    </row>
    <row r="44" spans="4:11">
      <c r="E44" s="12">
        <v>0</v>
      </c>
      <c r="F44" s="12">
        <v>0</v>
      </c>
      <c r="G44" s="12">
        <v>0</v>
      </c>
    </row>
    <row r="45" spans="4:11">
      <c r="E45" s="12">
        <v>0</v>
      </c>
      <c r="F45" s="12">
        <v>0</v>
      </c>
      <c r="G45" s="12">
        <v>0</v>
      </c>
    </row>
    <row r="47" spans="4:11">
      <c r="D47" s="15" t="s">
        <v>16</v>
      </c>
      <c r="E47" s="12">
        <v>0</v>
      </c>
      <c r="F47" s="12">
        <v>0</v>
      </c>
      <c r="G47" s="12">
        <v>0</v>
      </c>
      <c r="I47" s="12">
        <v>0</v>
      </c>
      <c r="J47" s="12">
        <v>0.15720000000000001</v>
      </c>
      <c r="K47" s="12">
        <v>0.18090000000000001</v>
      </c>
    </row>
    <row r="48" spans="4:11">
      <c r="E48" s="12">
        <v>0</v>
      </c>
      <c r="F48" s="12">
        <v>0</v>
      </c>
      <c r="G48" s="12">
        <v>0</v>
      </c>
      <c r="I48" s="12">
        <v>0</v>
      </c>
      <c r="J48" s="12">
        <v>0.14460000000000001</v>
      </c>
      <c r="K48" s="12">
        <v>0</v>
      </c>
    </row>
    <row r="49" spans="5:11">
      <c r="E49" s="12">
        <v>0</v>
      </c>
      <c r="F49" s="12">
        <v>0</v>
      </c>
      <c r="G49" s="12">
        <v>0</v>
      </c>
      <c r="I49" s="12">
        <v>0</v>
      </c>
      <c r="J49" s="12">
        <v>0</v>
      </c>
      <c r="K49" s="12">
        <v>0.2611</v>
      </c>
    </row>
    <row r="50" spans="5:11">
      <c r="E50" s="12">
        <v>0</v>
      </c>
      <c r="F50" s="12">
        <v>0</v>
      </c>
      <c r="G50" s="12">
        <v>0</v>
      </c>
      <c r="I50" s="12">
        <v>0</v>
      </c>
      <c r="J50" s="12">
        <v>0</v>
      </c>
      <c r="K50" s="12">
        <v>0</v>
      </c>
    </row>
    <row r="51" spans="5:11">
      <c r="E51" s="12">
        <v>0</v>
      </c>
      <c r="F51" s="12">
        <v>0</v>
      </c>
      <c r="G51" s="12">
        <v>0.3221</v>
      </c>
      <c r="I51" s="12">
        <v>0</v>
      </c>
      <c r="J51" s="12">
        <v>0</v>
      </c>
      <c r="K51" s="12">
        <v>0</v>
      </c>
    </row>
    <row r="52" spans="5:11">
      <c r="E52" s="12">
        <v>0</v>
      </c>
      <c r="F52" s="12">
        <v>0</v>
      </c>
      <c r="G52" s="12">
        <v>0.21210000000000001</v>
      </c>
      <c r="I52" s="12">
        <v>0</v>
      </c>
      <c r="J52" s="12">
        <v>0.15459999999999999</v>
      </c>
      <c r="K52" s="12">
        <v>0</v>
      </c>
    </row>
    <row r="53" spans="5:11">
      <c r="E53" s="12">
        <v>0.28199999999999997</v>
      </c>
      <c r="F53" s="12">
        <v>0</v>
      </c>
      <c r="G53" s="12">
        <v>0</v>
      </c>
      <c r="I53" s="12">
        <v>0</v>
      </c>
      <c r="J53" s="12">
        <v>0</v>
      </c>
      <c r="K53" s="12">
        <v>0</v>
      </c>
    </row>
    <row r="54" spans="5:11">
      <c r="E54" s="12">
        <v>0</v>
      </c>
      <c r="F54" s="12">
        <v>0</v>
      </c>
      <c r="G54" s="12">
        <v>0</v>
      </c>
      <c r="I54" s="12">
        <v>0</v>
      </c>
      <c r="J54" s="12">
        <v>0.1477</v>
      </c>
      <c r="K54" s="12">
        <v>0</v>
      </c>
    </row>
    <row r="55" spans="5:11">
      <c r="E55" s="12">
        <v>0</v>
      </c>
      <c r="F55" s="12">
        <v>0</v>
      </c>
      <c r="G55" s="12">
        <v>0</v>
      </c>
      <c r="I55" s="12">
        <v>0</v>
      </c>
      <c r="J55" s="12">
        <v>0</v>
      </c>
      <c r="K55" s="12">
        <v>0.41070000000000001</v>
      </c>
    </row>
    <row r="56" spans="5:11">
      <c r="E56" s="12">
        <v>0</v>
      </c>
      <c r="F56" s="12">
        <v>0</v>
      </c>
      <c r="G56" s="12">
        <v>0</v>
      </c>
      <c r="I56" s="12">
        <v>0</v>
      </c>
      <c r="J56" s="12">
        <v>0</v>
      </c>
      <c r="K56" s="12">
        <v>0</v>
      </c>
    </row>
    <row r="57" spans="5:11">
      <c r="E57" s="12">
        <v>0</v>
      </c>
      <c r="F57" s="12">
        <v>0</v>
      </c>
      <c r="G57" s="12">
        <v>0</v>
      </c>
      <c r="I57" s="12">
        <v>9.35E-2</v>
      </c>
      <c r="J57" s="12">
        <v>0</v>
      </c>
      <c r="K57" s="12">
        <v>0</v>
      </c>
    </row>
    <row r="58" spans="5:11">
      <c r="E58" s="12">
        <v>0</v>
      </c>
      <c r="F58" s="12">
        <v>0</v>
      </c>
      <c r="G58" s="12">
        <v>0</v>
      </c>
      <c r="I58" s="12">
        <v>0</v>
      </c>
      <c r="J58" s="12">
        <v>0.45519999999999999</v>
      </c>
      <c r="K58" s="12">
        <v>0.1711</v>
      </c>
    </row>
    <row r="59" spans="5:11">
      <c r="E59" s="12">
        <v>0</v>
      </c>
      <c r="F59" s="12">
        <v>0</v>
      </c>
      <c r="G59" s="12">
        <v>0.46339999999999998</v>
      </c>
      <c r="I59" s="12">
        <v>0.1777</v>
      </c>
      <c r="J59" s="12">
        <v>0.31080000000000002</v>
      </c>
      <c r="K59" s="12">
        <v>0.1739</v>
      </c>
    </row>
    <row r="60" spans="5:11">
      <c r="E60" s="12">
        <v>0</v>
      </c>
      <c r="F60" s="12">
        <v>0</v>
      </c>
      <c r="G60" s="12">
        <v>0</v>
      </c>
      <c r="I60" s="12">
        <v>0</v>
      </c>
      <c r="J60" s="12">
        <v>0</v>
      </c>
      <c r="K60" s="12">
        <v>0.1966</v>
      </c>
    </row>
    <row r="61" spans="5:11">
      <c r="E61" s="12">
        <v>9.0899999999999995E-2</v>
      </c>
      <c r="F61" s="12">
        <v>0.1434</v>
      </c>
      <c r="G61" s="12">
        <v>0</v>
      </c>
      <c r="I61" s="12">
        <v>0</v>
      </c>
      <c r="J61" s="12">
        <v>0</v>
      </c>
      <c r="K61" s="12">
        <v>0</v>
      </c>
    </row>
    <row r="62" spans="5:11">
      <c r="E62" s="12">
        <v>0</v>
      </c>
      <c r="F62" s="12">
        <v>0.1449</v>
      </c>
      <c r="G62" s="12">
        <v>0.17419999999999999</v>
      </c>
      <c r="I62" s="12">
        <v>0</v>
      </c>
      <c r="J62" s="12">
        <v>0</v>
      </c>
      <c r="K62" s="12">
        <v>0</v>
      </c>
    </row>
    <row r="63" spans="5:11">
      <c r="E63" s="12">
        <v>0</v>
      </c>
      <c r="F63" s="12">
        <v>0</v>
      </c>
      <c r="G63" s="12">
        <v>0.43759999999999999</v>
      </c>
      <c r="I63" s="12">
        <v>0</v>
      </c>
      <c r="J63" s="12">
        <v>0.22500000000000001</v>
      </c>
      <c r="K63" s="12">
        <v>0.186</v>
      </c>
    </row>
    <row r="64" spans="5:11">
      <c r="E64" s="12">
        <v>0</v>
      </c>
      <c r="F64" s="12">
        <v>0.14649999999999999</v>
      </c>
      <c r="G64" s="12">
        <v>0.15179999999999999</v>
      </c>
      <c r="I64" s="12">
        <v>9.0800000000000006E-2</v>
      </c>
      <c r="J64" s="12">
        <v>0</v>
      </c>
      <c r="K64" s="12">
        <v>0</v>
      </c>
    </row>
    <row r="65" spans="5:11">
      <c r="E65" s="12">
        <v>0</v>
      </c>
      <c r="F65" s="12">
        <v>0.29920000000000002</v>
      </c>
      <c r="G65" s="12">
        <v>0</v>
      </c>
      <c r="I65" s="12">
        <v>0</v>
      </c>
      <c r="J65" s="12">
        <v>0</v>
      </c>
      <c r="K65" s="12">
        <v>0</v>
      </c>
    </row>
    <row r="66" spans="5:11">
      <c r="E66" s="12">
        <v>0</v>
      </c>
      <c r="F66" s="12">
        <v>0</v>
      </c>
      <c r="G66" s="12">
        <v>0.24979999999999999</v>
      </c>
      <c r="I66" s="12">
        <v>0.22500000000000001</v>
      </c>
      <c r="J66" s="12">
        <v>0.60370000000000001</v>
      </c>
      <c r="K66" s="12">
        <v>0</v>
      </c>
    </row>
    <row r="67" spans="5:11">
      <c r="E67" s="12">
        <v>0</v>
      </c>
      <c r="F67" s="12">
        <v>0</v>
      </c>
      <c r="G67" s="12">
        <v>0.16270000000000001</v>
      </c>
      <c r="I67" s="12">
        <v>0</v>
      </c>
      <c r="J67" s="12">
        <v>0.15029999999999999</v>
      </c>
      <c r="K67" s="12">
        <v>0</v>
      </c>
    </row>
    <row r="68" spans="5:11">
      <c r="E68" s="12">
        <v>0</v>
      </c>
      <c r="F68" s="12">
        <v>0.44240000000000002</v>
      </c>
      <c r="G68" s="12">
        <v>0</v>
      </c>
      <c r="I68" s="12">
        <v>9.0899999999999995E-2</v>
      </c>
      <c r="J68" s="12">
        <v>0</v>
      </c>
      <c r="K68" s="12">
        <v>0.1842</v>
      </c>
    </row>
    <row r="69" spans="5:11">
      <c r="E69" s="12">
        <v>0.17080000000000001</v>
      </c>
      <c r="F69" s="12">
        <v>0.30120000000000002</v>
      </c>
      <c r="G69" s="12">
        <v>0.1555</v>
      </c>
      <c r="I69" s="12">
        <v>0.1154</v>
      </c>
      <c r="J69" s="12">
        <v>0.30070000000000002</v>
      </c>
      <c r="K69" s="12">
        <v>0.5161</v>
      </c>
    </row>
    <row r="70" spans="5:11">
      <c r="E70" s="12">
        <v>0</v>
      </c>
      <c r="F70" s="12">
        <v>0.13969999999999999</v>
      </c>
      <c r="G70" s="12">
        <v>0</v>
      </c>
      <c r="I70" s="12">
        <v>0</v>
      </c>
      <c r="J70" s="12">
        <v>0</v>
      </c>
      <c r="K70" s="12">
        <v>0</v>
      </c>
    </row>
    <row r="71" spans="5:11">
      <c r="E71" s="12">
        <v>0</v>
      </c>
      <c r="F71" s="12">
        <v>0</v>
      </c>
      <c r="G71" s="12">
        <v>0</v>
      </c>
      <c r="I71" s="12">
        <v>0.1081</v>
      </c>
      <c r="J71" s="12">
        <v>0.14990000000000001</v>
      </c>
      <c r="K71" s="12">
        <v>0</v>
      </c>
    </row>
    <row r="72" spans="5:11">
      <c r="E72" s="12">
        <v>0</v>
      </c>
      <c r="F72" s="12">
        <v>0</v>
      </c>
      <c r="G72" s="12">
        <v>0</v>
      </c>
      <c r="I72" s="12">
        <v>0</v>
      </c>
      <c r="J72" s="12">
        <v>0</v>
      </c>
      <c r="K72" s="12">
        <v>0</v>
      </c>
    </row>
    <row r="73" spans="5:11">
      <c r="E73" s="12">
        <v>9.4350000000000003E-2</v>
      </c>
      <c r="F73" s="12">
        <v>1.0613300000000001</v>
      </c>
      <c r="G73" s="12">
        <v>0.28842000000000001</v>
      </c>
      <c r="I73" s="12">
        <v>0</v>
      </c>
      <c r="J73" s="12">
        <v>0.2087</v>
      </c>
      <c r="K73" s="12">
        <v>0</v>
      </c>
    </row>
    <row r="74" spans="5:11">
      <c r="E74" s="12">
        <v>0</v>
      </c>
      <c r="F74" s="12">
        <v>0</v>
      </c>
      <c r="G74" s="12">
        <v>0</v>
      </c>
      <c r="I74" s="12">
        <v>0</v>
      </c>
      <c r="J74" s="12">
        <v>0</v>
      </c>
      <c r="K74" s="12">
        <v>0</v>
      </c>
    </row>
    <row r="75" spans="5:11">
      <c r="E75" s="12">
        <v>0</v>
      </c>
      <c r="F75" s="12">
        <v>0.15390000000000001</v>
      </c>
      <c r="G75" s="12">
        <v>0</v>
      </c>
      <c r="I75" s="12">
        <v>0</v>
      </c>
      <c r="J75" s="12">
        <v>0</v>
      </c>
      <c r="K75" s="12">
        <v>0</v>
      </c>
    </row>
    <row r="76" spans="5:11">
      <c r="I76" s="12">
        <v>0</v>
      </c>
      <c r="J76" s="12">
        <v>0</v>
      </c>
      <c r="K76" s="12">
        <v>0</v>
      </c>
    </row>
  </sheetData>
  <mergeCells count="2">
    <mergeCell ref="E3:G3"/>
    <mergeCell ref="I3:K3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6"/>
  <sheetViews>
    <sheetView workbookViewId="0"/>
  </sheetViews>
  <sheetFormatPr defaultColWidth="8.625" defaultRowHeight="15"/>
  <cols>
    <col min="1" max="3" width="8.625" style="2"/>
    <col min="4" max="18" width="8.625" style="15"/>
    <col min="19" max="16384" width="8.625" style="2"/>
  </cols>
  <sheetData>
    <row r="1" spans="1:9" ht="15.75">
      <c r="A1" s="1"/>
    </row>
    <row r="2" spans="1:9" ht="15.75">
      <c r="A2" s="1" t="s">
        <v>267</v>
      </c>
    </row>
    <row r="4" spans="1:9">
      <c r="A4" s="2" t="s">
        <v>299</v>
      </c>
      <c r="F4" s="15" t="s">
        <v>0</v>
      </c>
      <c r="G4" s="15" t="s">
        <v>1</v>
      </c>
    </row>
    <row r="5" spans="1:9">
      <c r="E5" s="15" t="s">
        <v>2</v>
      </c>
      <c r="F5" s="12">
        <v>1.27226463</v>
      </c>
      <c r="G5" s="12">
        <v>1.2345679000000001</v>
      </c>
      <c r="H5" s="12"/>
      <c r="I5" s="12"/>
    </row>
    <row r="6" spans="1:9">
      <c r="F6" s="12">
        <v>1.24069479</v>
      </c>
      <c r="G6" s="12">
        <v>0.54644809000000005</v>
      </c>
      <c r="H6" s="12"/>
      <c r="I6" s="12"/>
    </row>
    <row r="7" spans="1:9">
      <c r="F7" s="12">
        <v>0.92715232000000003</v>
      </c>
      <c r="G7" s="12">
        <v>1.5384615399999999</v>
      </c>
      <c r="H7" s="12"/>
      <c r="I7" s="12"/>
    </row>
    <row r="8" spans="1:9">
      <c r="F8" s="12">
        <v>1.14613181</v>
      </c>
      <c r="G8" s="12">
        <v>0.41666667000000002</v>
      </c>
      <c r="H8" s="12"/>
      <c r="I8" s="12"/>
    </row>
    <row r="9" spans="1:9">
      <c r="F9" s="12">
        <v>0.29325512999999997</v>
      </c>
      <c r="G9" s="12">
        <v>0.41152263</v>
      </c>
      <c r="H9" s="12"/>
      <c r="I9" s="12"/>
    </row>
    <row r="10" spans="1:9">
      <c r="F10" s="12">
        <v>3</v>
      </c>
      <c r="G10" s="12">
        <v>0.25252524999999998</v>
      </c>
      <c r="H10" s="12"/>
      <c r="I10" s="12"/>
    </row>
    <row r="11" spans="1:9">
      <c r="F11" s="12"/>
      <c r="G11" s="12"/>
      <c r="H11" s="12"/>
      <c r="I11" s="12"/>
    </row>
    <row r="12" spans="1:9">
      <c r="E12" s="15" t="s">
        <v>16</v>
      </c>
      <c r="F12" s="12">
        <v>0.96930532999999997</v>
      </c>
      <c r="G12" s="12">
        <v>1.1583011599999999</v>
      </c>
      <c r="H12" s="12"/>
      <c r="I12" s="12"/>
    </row>
    <row r="13" spans="1:9">
      <c r="F13" s="12">
        <v>0.39525692000000001</v>
      </c>
      <c r="G13" s="12">
        <v>0</v>
      </c>
      <c r="H13" s="12"/>
      <c r="I13" s="12"/>
    </row>
    <row r="14" spans="1:9">
      <c r="F14" s="12">
        <v>2.3255813999999999</v>
      </c>
      <c r="G14" s="12">
        <v>0</v>
      </c>
      <c r="H14" s="12"/>
      <c r="I14" s="12"/>
    </row>
    <row r="15" spans="1:9">
      <c r="F15" s="12">
        <v>1.3008130099999999</v>
      </c>
      <c r="G15" s="12">
        <v>0</v>
      </c>
      <c r="H15" s="12"/>
      <c r="I15" s="12"/>
    </row>
    <row r="16" spans="1:9">
      <c r="F16" s="12">
        <v>0.56390976999999998</v>
      </c>
      <c r="G16" s="12">
        <v>1.4925373099999999</v>
      </c>
      <c r="H16" s="12"/>
      <c r="I16" s="12"/>
    </row>
    <row r="17" spans="6:9">
      <c r="F17" s="12">
        <v>0.48780488</v>
      </c>
      <c r="G17" s="12">
        <v>0.22371364999999999</v>
      </c>
      <c r="H17" s="12"/>
      <c r="I17" s="12"/>
    </row>
    <row r="18" spans="6:9">
      <c r="F18" s="12"/>
      <c r="G18" s="12"/>
      <c r="H18" s="12"/>
      <c r="I18" s="12"/>
    </row>
    <row r="19" spans="6:9">
      <c r="F19" s="12"/>
      <c r="G19" s="12"/>
      <c r="H19" s="12"/>
      <c r="I19" s="12"/>
    </row>
    <row r="20" spans="6:9">
      <c r="F20" s="12"/>
      <c r="G20" s="12"/>
      <c r="H20" s="12"/>
      <c r="I20" s="12"/>
    </row>
    <row r="21" spans="6:9">
      <c r="F21" s="12"/>
      <c r="G21" s="12"/>
      <c r="H21" s="12"/>
      <c r="I21" s="12"/>
    </row>
    <row r="22" spans="6:9">
      <c r="F22" s="12"/>
      <c r="G22" s="12"/>
      <c r="H22" s="12"/>
      <c r="I22" s="12"/>
    </row>
    <row r="23" spans="6:9">
      <c r="F23" s="12"/>
      <c r="G23" s="12"/>
      <c r="H23" s="12"/>
      <c r="I23" s="12"/>
    </row>
    <row r="24" spans="6:9">
      <c r="F24" s="12"/>
      <c r="G24" s="12"/>
      <c r="H24" s="12"/>
      <c r="I24" s="12"/>
    </row>
    <row r="25" spans="6:9">
      <c r="F25" s="12"/>
      <c r="G25" s="12"/>
      <c r="H25" s="12"/>
      <c r="I25" s="12"/>
    </row>
    <row r="26" spans="6:9">
      <c r="F26" s="12"/>
      <c r="G26" s="12"/>
      <c r="H26" s="12"/>
      <c r="I26" s="12"/>
    </row>
    <row r="27" spans="6:9">
      <c r="F27" s="12"/>
      <c r="G27" s="12"/>
      <c r="H27" s="12"/>
      <c r="I27" s="12"/>
    </row>
    <row r="28" spans="6:9">
      <c r="F28" s="12"/>
      <c r="G28" s="12"/>
      <c r="H28" s="12"/>
      <c r="I28" s="12"/>
    </row>
    <row r="29" spans="6:9">
      <c r="F29" s="12"/>
      <c r="G29" s="12"/>
      <c r="H29" s="12"/>
      <c r="I29" s="12"/>
    </row>
    <row r="30" spans="6:9">
      <c r="F30" s="12"/>
      <c r="G30" s="12"/>
      <c r="H30" s="12"/>
      <c r="I30" s="12"/>
    </row>
    <row r="31" spans="6:9">
      <c r="F31" s="12"/>
      <c r="G31" s="12"/>
      <c r="H31" s="12"/>
      <c r="I31" s="12"/>
    </row>
    <row r="32" spans="6:9">
      <c r="F32" s="12"/>
      <c r="G32" s="12"/>
      <c r="H32" s="12"/>
      <c r="I32" s="12"/>
    </row>
    <row r="33" spans="6:9">
      <c r="F33" s="12"/>
      <c r="G33" s="12"/>
    </row>
    <row r="34" spans="6:9">
      <c r="F34" s="12"/>
      <c r="G34" s="12"/>
    </row>
    <row r="35" spans="6:9">
      <c r="F35" s="12"/>
      <c r="G35" s="12"/>
    </row>
    <row r="36" spans="6:9">
      <c r="F36" s="12"/>
      <c r="G36" s="12"/>
    </row>
    <row r="37" spans="6:9">
      <c r="F37" s="12"/>
      <c r="G37" s="12"/>
    </row>
    <row r="38" spans="6:9">
      <c r="F38" s="12"/>
      <c r="G38" s="12"/>
    </row>
    <row r="39" spans="6:9">
      <c r="F39" s="12"/>
      <c r="G39" s="12"/>
    </row>
    <row r="40" spans="6:9">
      <c r="F40" s="12"/>
      <c r="G40" s="12"/>
    </row>
    <row r="41" spans="6:9">
      <c r="F41" s="12"/>
      <c r="G41" s="12"/>
    </row>
    <row r="42" spans="6:9">
      <c r="F42" s="12"/>
    </row>
    <row r="43" spans="6:9">
      <c r="F43" s="12"/>
    </row>
    <row r="44" spans="6:9">
      <c r="F44" s="12"/>
    </row>
    <row r="45" spans="6:9">
      <c r="F45" s="12"/>
    </row>
    <row r="47" spans="6:9">
      <c r="F47" s="12"/>
      <c r="G47" s="12"/>
      <c r="H47" s="12"/>
      <c r="I47" s="12"/>
    </row>
    <row r="48" spans="6:9">
      <c r="F48" s="12"/>
      <c r="G48" s="12"/>
      <c r="H48" s="12"/>
      <c r="I48" s="12"/>
    </row>
    <row r="49" spans="6:9">
      <c r="F49" s="12"/>
      <c r="G49" s="12"/>
      <c r="H49" s="12"/>
      <c r="I49" s="12"/>
    </row>
    <row r="50" spans="6:9">
      <c r="F50" s="12"/>
      <c r="G50" s="12"/>
      <c r="H50" s="12"/>
      <c r="I50" s="12"/>
    </row>
    <row r="51" spans="6:9">
      <c r="F51" s="12"/>
      <c r="G51" s="12"/>
      <c r="H51" s="12"/>
      <c r="I51" s="12"/>
    </row>
    <row r="52" spans="6:9">
      <c r="F52" s="12"/>
      <c r="G52" s="12"/>
      <c r="H52" s="12"/>
      <c r="I52" s="12"/>
    </row>
    <row r="53" spans="6:9">
      <c r="F53" s="12"/>
      <c r="G53" s="12"/>
      <c r="H53" s="12"/>
      <c r="I53" s="12"/>
    </row>
    <row r="54" spans="6:9">
      <c r="F54" s="12"/>
      <c r="G54" s="12"/>
      <c r="H54" s="12"/>
      <c r="I54" s="12"/>
    </row>
    <row r="55" spans="6:9">
      <c r="F55" s="12"/>
      <c r="G55" s="12"/>
      <c r="H55" s="12"/>
      <c r="I55" s="12"/>
    </row>
    <row r="56" spans="6:9">
      <c r="F56" s="12"/>
      <c r="G56" s="12"/>
      <c r="H56" s="12"/>
      <c r="I56" s="12"/>
    </row>
    <row r="57" spans="6:9">
      <c r="F57" s="12"/>
      <c r="G57" s="12"/>
      <c r="H57" s="12"/>
      <c r="I57" s="12"/>
    </row>
    <row r="58" spans="6:9">
      <c r="F58" s="12"/>
      <c r="G58" s="12"/>
      <c r="H58" s="12"/>
      <c r="I58" s="12"/>
    </row>
    <row r="59" spans="6:9">
      <c r="F59" s="12"/>
      <c r="G59" s="12"/>
      <c r="H59" s="12"/>
      <c r="I59" s="12"/>
    </row>
    <row r="60" spans="6:9">
      <c r="F60" s="12"/>
      <c r="G60" s="12"/>
      <c r="H60" s="12"/>
      <c r="I60" s="12"/>
    </row>
    <row r="61" spans="6:9">
      <c r="F61" s="12"/>
      <c r="G61" s="12"/>
      <c r="H61" s="12"/>
      <c r="I61" s="12"/>
    </row>
    <row r="62" spans="6:9">
      <c r="F62" s="12"/>
      <c r="G62" s="12"/>
      <c r="H62" s="12"/>
      <c r="I62" s="12"/>
    </row>
    <row r="63" spans="6:9">
      <c r="F63" s="12"/>
      <c r="G63" s="12"/>
      <c r="H63" s="12"/>
      <c r="I63" s="12"/>
    </row>
    <row r="64" spans="6:9">
      <c r="F64" s="12"/>
      <c r="G64" s="12"/>
      <c r="H64" s="12"/>
      <c r="I64" s="12"/>
    </row>
    <row r="65" spans="6:9">
      <c r="F65" s="12"/>
      <c r="G65" s="12"/>
      <c r="H65" s="12"/>
      <c r="I65" s="12"/>
    </row>
    <row r="66" spans="6:9">
      <c r="F66" s="12"/>
      <c r="G66" s="12"/>
      <c r="H66" s="12"/>
      <c r="I66" s="12"/>
    </row>
    <row r="67" spans="6:9">
      <c r="F67" s="12"/>
      <c r="G67" s="12"/>
      <c r="H67" s="12"/>
      <c r="I67" s="12"/>
    </row>
    <row r="68" spans="6:9">
      <c r="F68" s="12"/>
      <c r="G68" s="12"/>
      <c r="H68" s="12"/>
      <c r="I68" s="12"/>
    </row>
    <row r="69" spans="6:9">
      <c r="F69" s="12"/>
      <c r="G69" s="12"/>
      <c r="H69" s="12"/>
      <c r="I69" s="12"/>
    </row>
    <row r="70" spans="6:9">
      <c r="F70" s="12"/>
      <c r="G70" s="12"/>
      <c r="H70" s="12"/>
      <c r="I70" s="12"/>
    </row>
    <row r="71" spans="6:9">
      <c r="F71" s="12"/>
      <c r="G71" s="12"/>
      <c r="H71" s="12"/>
      <c r="I71" s="12"/>
    </row>
    <row r="72" spans="6:9">
      <c r="F72" s="12"/>
      <c r="G72" s="12"/>
      <c r="H72" s="12"/>
      <c r="I72" s="12"/>
    </row>
    <row r="73" spans="6:9">
      <c r="F73" s="12"/>
      <c r="G73" s="12"/>
      <c r="H73" s="12"/>
      <c r="I73" s="12"/>
    </row>
    <row r="74" spans="6:9">
      <c r="F74" s="12"/>
      <c r="G74" s="12"/>
      <c r="H74" s="12"/>
      <c r="I74" s="12"/>
    </row>
    <row r="75" spans="6:9">
      <c r="F75" s="12"/>
      <c r="G75" s="12"/>
      <c r="H75" s="12"/>
      <c r="I75" s="12"/>
    </row>
    <row r="76" spans="6:9">
      <c r="G76" s="12"/>
      <c r="H76" s="12"/>
      <c r="I76" s="1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6"/>
  <sheetViews>
    <sheetView workbookViewId="0"/>
  </sheetViews>
  <sheetFormatPr defaultColWidth="9" defaultRowHeight="15"/>
  <cols>
    <col min="1" max="3" width="9" style="5"/>
    <col min="4" max="5" width="9" style="8"/>
    <col min="6" max="16384" width="9" style="5"/>
  </cols>
  <sheetData>
    <row r="2" spans="1:5" ht="15.75">
      <c r="A2" s="4" t="s">
        <v>162</v>
      </c>
    </row>
    <row r="3" spans="1:5">
      <c r="A3" s="5" t="s">
        <v>163</v>
      </c>
    </row>
    <row r="7" spans="1:5">
      <c r="E7" s="8" t="s">
        <v>164</v>
      </c>
    </row>
    <row r="8" spans="1:5">
      <c r="D8" s="8" t="s">
        <v>2</v>
      </c>
      <c r="E8" s="8">
        <v>7.4</v>
      </c>
    </row>
    <row r="9" spans="1:5">
      <c r="E9" s="8">
        <v>4</v>
      </c>
    </row>
    <row r="10" spans="1:5">
      <c r="E10" s="8">
        <v>1.6</v>
      </c>
    </row>
    <row r="11" spans="1:5">
      <c r="E11" s="8">
        <v>1.1000000000000001</v>
      </c>
    </row>
    <row r="12" spans="1:5">
      <c r="E12" s="8">
        <v>7.1</v>
      </c>
    </row>
    <row r="13" spans="1:5">
      <c r="E13" s="8">
        <v>4.5999999999999996</v>
      </c>
    </row>
    <row r="14" spans="1:5">
      <c r="E14" s="8">
        <v>11.5</v>
      </c>
    </row>
    <row r="15" spans="1:5">
      <c r="E15" s="8">
        <v>1.8</v>
      </c>
    </row>
    <row r="16" spans="1:5">
      <c r="E16" s="8">
        <v>13.7</v>
      </c>
    </row>
    <row r="17" spans="4:5">
      <c r="E17" s="8">
        <v>2.2999999999999998</v>
      </c>
    </row>
    <row r="18" spans="4:5">
      <c r="E18" s="8">
        <v>5.2</v>
      </c>
    </row>
    <row r="19" spans="4:5">
      <c r="E19" s="8">
        <v>1.7</v>
      </c>
    </row>
    <row r="20" spans="4:5">
      <c r="E20" s="8">
        <v>14.9</v>
      </c>
    </row>
    <row r="22" spans="4:5">
      <c r="D22" s="8" t="s">
        <v>16</v>
      </c>
      <c r="E22" s="8">
        <v>13</v>
      </c>
    </row>
    <row r="23" spans="4:5">
      <c r="E23" s="8">
        <v>5.5</v>
      </c>
    </row>
    <row r="24" spans="4:5">
      <c r="E24" s="8">
        <v>2.2999999999999998</v>
      </c>
    </row>
    <row r="25" spans="4:5">
      <c r="E25" s="8">
        <v>10.5</v>
      </c>
    </row>
    <row r="26" spans="4:5">
      <c r="E26" s="8">
        <v>4</v>
      </c>
    </row>
    <row r="27" spans="4:5">
      <c r="E27" s="8">
        <v>7.4</v>
      </c>
    </row>
    <row r="28" spans="4:5">
      <c r="E28" s="8">
        <v>5.5</v>
      </c>
    </row>
    <row r="29" spans="4:5">
      <c r="E29" s="8">
        <v>3.7</v>
      </c>
    </row>
    <row r="30" spans="4:5">
      <c r="E30" s="8">
        <v>3.2</v>
      </c>
    </row>
    <row r="31" spans="4:5">
      <c r="E31" s="8">
        <v>25.9</v>
      </c>
    </row>
    <row r="32" spans="4:5">
      <c r="E32" s="8">
        <v>26.5</v>
      </c>
    </row>
    <row r="33" spans="5:5">
      <c r="E33" s="8">
        <v>13.3</v>
      </c>
    </row>
    <row r="34" spans="5:5">
      <c r="E34" s="8">
        <v>27.4</v>
      </c>
    </row>
    <row r="35" spans="5:5">
      <c r="E35" s="8">
        <v>15</v>
      </c>
    </row>
    <row r="36" spans="5:5">
      <c r="E36" s="8">
        <v>14.6</v>
      </c>
    </row>
  </sheetData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6"/>
  <sheetViews>
    <sheetView workbookViewId="0"/>
  </sheetViews>
  <sheetFormatPr defaultColWidth="8.625" defaultRowHeight="15"/>
  <cols>
    <col min="1" max="3" width="8.625" style="2"/>
    <col min="4" max="18" width="8.625" style="15"/>
    <col min="19" max="16384" width="8.625" style="2"/>
  </cols>
  <sheetData>
    <row r="1" spans="1:9" ht="15.75">
      <c r="A1" s="1"/>
    </row>
    <row r="2" spans="1:9" ht="15.75">
      <c r="A2" s="1" t="s">
        <v>98</v>
      </c>
    </row>
    <row r="4" spans="1:9">
      <c r="A4" s="2" t="s">
        <v>300</v>
      </c>
      <c r="F4" s="15" t="s">
        <v>0</v>
      </c>
      <c r="G4" s="15" t="s">
        <v>1</v>
      </c>
    </row>
    <row r="5" spans="1:9">
      <c r="E5" s="15" t="s">
        <v>2</v>
      </c>
      <c r="F5" s="12">
        <v>89.629599999999996</v>
      </c>
      <c r="G5" s="12">
        <v>93.75</v>
      </c>
      <c r="H5" s="12"/>
      <c r="I5" s="12"/>
    </row>
    <row r="6" spans="1:9">
      <c r="B6" s="2" t="s">
        <v>301</v>
      </c>
      <c r="F6" s="12">
        <v>95.767200000000003</v>
      </c>
      <c r="G6" s="12">
        <v>93.103399999999993</v>
      </c>
      <c r="H6" s="12"/>
      <c r="I6" s="12"/>
    </row>
    <row r="7" spans="1:9">
      <c r="F7" s="12">
        <v>97.701099999999997</v>
      </c>
      <c r="G7" s="12">
        <v>100</v>
      </c>
      <c r="H7" s="12"/>
      <c r="I7" s="12"/>
    </row>
    <row r="8" spans="1:9">
      <c r="F8" s="12">
        <v>93.877600000000001</v>
      </c>
      <c r="G8" s="12">
        <v>91.666700000000006</v>
      </c>
      <c r="H8" s="12"/>
      <c r="I8" s="12"/>
    </row>
    <row r="9" spans="1:9">
      <c r="F9" s="12">
        <v>96.666700000000006</v>
      </c>
      <c r="G9" s="12">
        <v>100</v>
      </c>
      <c r="H9" s="12"/>
      <c r="I9" s="12"/>
    </row>
    <row r="10" spans="1:9">
      <c r="F10" s="12">
        <v>98.837199999999996</v>
      </c>
      <c r="G10" s="12">
        <v>93.103399999999993</v>
      </c>
      <c r="H10" s="12"/>
      <c r="I10" s="12"/>
    </row>
    <row r="11" spans="1:9">
      <c r="F11" s="12"/>
      <c r="G11" s="12"/>
      <c r="H11" s="12"/>
      <c r="I11" s="12"/>
    </row>
    <row r="12" spans="1:9">
      <c r="E12" s="15" t="s">
        <v>16</v>
      </c>
      <c r="F12" s="12">
        <v>91.752600000000001</v>
      </c>
      <c r="G12" s="12">
        <v>90.625</v>
      </c>
      <c r="H12" s="12"/>
      <c r="I12" s="12"/>
    </row>
    <row r="13" spans="1:9">
      <c r="F13" s="12">
        <v>94.666700000000006</v>
      </c>
      <c r="G13" s="12">
        <v>93.75</v>
      </c>
      <c r="H13" s="12"/>
      <c r="I13" s="12"/>
    </row>
    <row r="14" spans="1:9">
      <c r="F14" s="12">
        <v>94.915300000000002</v>
      </c>
      <c r="G14" s="12">
        <v>92.156899999999993</v>
      </c>
      <c r="H14" s="12"/>
      <c r="I14" s="12"/>
    </row>
    <row r="15" spans="1:9">
      <c r="F15" s="12">
        <v>93.069299999999998</v>
      </c>
      <c r="G15" s="12">
        <v>100</v>
      </c>
      <c r="H15" s="12"/>
      <c r="I15" s="12"/>
    </row>
    <row r="16" spans="1:9">
      <c r="F16" s="12">
        <v>95.402299999999997</v>
      </c>
      <c r="G16" s="12">
        <v>94.915300000000002</v>
      </c>
      <c r="H16" s="12"/>
      <c r="I16" s="12"/>
    </row>
    <row r="17" spans="6:9">
      <c r="F17" s="12">
        <v>96.590900000000005</v>
      </c>
      <c r="G17" s="12">
        <v>94.117599999999996</v>
      </c>
      <c r="H17" s="12"/>
      <c r="I17" s="12"/>
    </row>
    <row r="18" spans="6:9">
      <c r="F18" s="12"/>
      <c r="G18" s="12"/>
      <c r="H18" s="12"/>
      <c r="I18" s="12"/>
    </row>
    <row r="19" spans="6:9">
      <c r="F19" s="12"/>
      <c r="G19" s="12"/>
      <c r="H19" s="12"/>
      <c r="I19" s="12"/>
    </row>
    <row r="20" spans="6:9">
      <c r="F20" s="12"/>
      <c r="G20" s="12"/>
      <c r="H20" s="12"/>
      <c r="I20" s="12"/>
    </row>
    <row r="21" spans="6:9">
      <c r="F21" s="12"/>
      <c r="G21" s="12"/>
      <c r="H21" s="12"/>
      <c r="I21" s="12"/>
    </row>
    <row r="22" spans="6:9">
      <c r="F22" s="12"/>
      <c r="G22" s="12"/>
      <c r="H22" s="12"/>
      <c r="I22" s="12"/>
    </row>
    <row r="23" spans="6:9">
      <c r="F23" s="12"/>
      <c r="G23" s="12"/>
      <c r="H23" s="12"/>
      <c r="I23" s="12"/>
    </row>
    <row r="24" spans="6:9">
      <c r="F24" s="12"/>
      <c r="G24" s="12"/>
      <c r="H24" s="12"/>
      <c r="I24" s="12"/>
    </row>
    <row r="25" spans="6:9">
      <c r="F25" s="12"/>
      <c r="G25" s="12"/>
      <c r="H25" s="12"/>
      <c r="I25" s="12"/>
    </row>
    <row r="26" spans="6:9">
      <c r="F26" s="12"/>
      <c r="G26" s="12"/>
      <c r="H26" s="12"/>
      <c r="I26" s="12"/>
    </row>
    <row r="27" spans="6:9">
      <c r="F27" s="12"/>
      <c r="G27" s="12"/>
      <c r="H27" s="12"/>
      <c r="I27" s="12"/>
    </row>
    <row r="28" spans="6:9">
      <c r="F28" s="12"/>
      <c r="G28" s="12"/>
      <c r="H28" s="12"/>
      <c r="I28" s="12"/>
    </row>
    <row r="29" spans="6:9">
      <c r="F29" s="12"/>
      <c r="G29" s="12"/>
      <c r="H29" s="12"/>
      <c r="I29" s="12"/>
    </row>
    <row r="30" spans="6:9">
      <c r="F30" s="12"/>
      <c r="G30" s="12"/>
      <c r="H30" s="12"/>
      <c r="I30" s="12"/>
    </row>
    <row r="31" spans="6:9">
      <c r="F31" s="12"/>
      <c r="G31" s="12"/>
      <c r="H31" s="12"/>
      <c r="I31" s="12"/>
    </row>
    <row r="32" spans="6:9">
      <c r="F32" s="12"/>
      <c r="G32" s="12"/>
      <c r="H32" s="12"/>
      <c r="I32" s="12"/>
    </row>
    <row r="33" spans="6:9">
      <c r="F33" s="12"/>
      <c r="G33" s="12"/>
    </row>
    <row r="34" spans="6:9">
      <c r="F34" s="12"/>
      <c r="G34" s="12"/>
    </row>
    <row r="35" spans="6:9">
      <c r="F35" s="12"/>
      <c r="G35" s="12"/>
    </row>
    <row r="36" spans="6:9">
      <c r="F36" s="12"/>
      <c r="G36" s="12"/>
    </row>
    <row r="37" spans="6:9">
      <c r="F37" s="12"/>
      <c r="G37" s="12"/>
    </row>
    <row r="38" spans="6:9">
      <c r="F38" s="12"/>
      <c r="G38" s="12"/>
    </row>
    <row r="39" spans="6:9">
      <c r="F39" s="12"/>
      <c r="G39" s="12"/>
    </row>
    <row r="40" spans="6:9">
      <c r="F40" s="12"/>
      <c r="G40" s="12"/>
    </row>
    <row r="41" spans="6:9">
      <c r="F41" s="12"/>
      <c r="G41" s="12"/>
    </row>
    <row r="42" spans="6:9">
      <c r="F42" s="12"/>
    </row>
    <row r="43" spans="6:9">
      <c r="F43" s="12"/>
    </row>
    <row r="44" spans="6:9">
      <c r="F44" s="12"/>
    </row>
    <row r="45" spans="6:9">
      <c r="F45" s="12"/>
    </row>
    <row r="47" spans="6:9">
      <c r="F47" s="12"/>
      <c r="G47" s="12"/>
      <c r="H47" s="12"/>
      <c r="I47" s="12"/>
    </row>
    <row r="48" spans="6:9">
      <c r="F48" s="12"/>
      <c r="G48" s="12"/>
      <c r="H48" s="12"/>
      <c r="I48" s="12"/>
    </row>
    <row r="49" spans="6:9">
      <c r="F49" s="12"/>
      <c r="G49" s="12"/>
      <c r="H49" s="12"/>
      <c r="I49" s="12"/>
    </row>
    <row r="50" spans="6:9">
      <c r="F50" s="12"/>
      <c r="G50" s="12"/>
      <c r="H50" s="12"/>
      <c r="I50" s="12"/>
    </row>
    <row r="51" spans="6:9">
      <c r="F51" s="12"/>
      <c r="G51" s="12"/>
      <c r="H51" s="12"/>
      <c r="I51" s="12"/>
    </row>
    <row r="52" spans="6:9">
      <c r="F52" s="12"/>
      <c r="G52" s="12"/>
      <c r="H52" s="12"/>
      <c r="I52" s="12"/>
    </row>
    <row r="53" spans="6:9">
      <c r="F53" s="12"/>
      <c r="G53" s="12"/>
      <c r="H53" s="12"/>
      <c r="I53" s="12"/>
    </row>
    <row r="54" spans="6:9">
      <c r="F54" s="12"/>
      <c r="G54" s="12"/>
      <c r="H54" s="12"/>
      <c r="I54" s="12"/>
    </row>
    <row r="55" spans="6:9">
      <c r="F55" s="12"/>
      <c r="G55" s="12"/>
      <c r="H55" s="12"/>
      <c r="I55" s="12"/>
    </row>
    <row r="56" spans="6:9">
      <c r="F56" s="12"/>
      <c r="G56" s="12"/>
      <c r="H56" s="12"/>
      <c r="I56" s="12"/>
    </row>
    <row r="57" spans="6:9">
      <c r="F57" s="12"/>
      <c r="G57" s="12"/>
      <c r="H57" s="12"/>
      <c r="I57" s="12"/>
    </row>
    <row r="58" spans="6:9">
      <c r="F58" s="12"/>
      <c r="G58" s="12"/>
      <c r="H58" s="12"/>
      <c r="I58" s="12"/>
    </row>
    <row r="59" spans="6:9">
      <c r="F59" s="12"/>
      <c r="G59" s="12"/>
      <c r="H59" s="12"/>
      <c r="I59" s="12"/>
    </row>
    <row r="60" spans="6:9">
      <c r="F60" s="12"/>
      <c r="G60" s="12"/>
      <c r="H60" s="12"/>
      <c r="I60" s="12"/>
    </row>
    <row r="61" spans="6:9">
      <c r="F61" s="12"/>
      <c r="G61" s="12"/>
      <c r="H61" s="12"/>
      <c r="I61" s="12"/>
    </row>
    <row r="62" spans="6:9">
      <c r="F62" s="12"/>
      <c r="G62" s="12"/>
      <c r="H62" s="12"/>
      <c r="I62" s="12"/>
    </row>
    <row r="63" spans="6:9">
      <c r="F63" s="12"/>
      <c r="G63" s="12"/>
      <c r="H63" s="12"/>
      <c r="I63" s="12"/>
    </row>
    <row r="64" spans="6:9">
      <c r="F64" s="12"/>
      <c r="G64" s="12"/>
      <c r="H64" s="12"/>
      <c r="I64" s="12"/>
    </row>
    <row r="65" spans="6:9">
      <c r="F65" s="12"/>
      <c r="G65" s="12"/>
      <c r="H65" s="12"/>
      <c r="I65" s="12"/>
    </row>
    <row r="66" spans="6:9">
      <c r="F66" s="12"/>
      <c r="G66" s="12"/>
      <c r="H66" s="12"/>
      <c r="I66" s="12"/>
    </row>
    <row r="67" spans="6:9">
      <c r="F67" s="12"/>
      <c r="G67" s="12"/>
      <c r="H67" s="12"/>
      <c r="I67" s="12"/>
    </row>
    <row r="68" spans="6:9">
      <c r="F68" s="12"/>
      <c r="G68" s="12"/>
      <c r="H68" s="12"/>
      <c r="I68" s="12"/>
    </row>
    <row r="69" spans="6:9">
      <c r="F69" s="12"/>
      <c r="G69" s="12"/>
      <c r="H69" s="12"/>
      <c r="I69" s="12"/>
    </row>
    <row r="70" spans="6:9">
      <c r="F70" s="12"/>
      <c r="G70" s="12"/>
      <c r="H70" s="12"/>
      <c r="I70" s="12"/>
    </row>
    <row r="71" spans="6:9">
      <c r="F71" s="12"/>
      <c r="G71" s="12"/>
      <c r="H71" s="12"/>
      <c r="I71" s="12"/>
    </row>
    <row r="72" spans="6:9">
      <c r="F72" s="12"/>
      <c r="G72" s="12"/>
      <c r="H72" s="12"/>
      <c r="I72" s="12"/>
    </row>
    <row r="73" spans="6:9">
      <c r="F73" s="12"/>
      <c r="G73" s="12"/>
      <c r="H73" s="12"/>
      <c r="I73" s="12"/>
    </row>
    <row r="74" spans="6:9">
      <c r="F74" s="12"/>
      <c r="G74" s="12"/>
      <c r="H74" s="12"/>
      <c r="I74" s="12"/>
    </row>
    <row r="75" spans="6:9">
      <c r="F75" s="12"/>
      <c r="G75" s="12"/>
      <c r="H75" s="12"/>
      <c r="I75" s="12"/>
    </row>
    <row r="76" spans="6:9">
      <c r="G76" s="12"/>
      <c r="H76" s="12"/>
      <c r="I76" s="12"/>
    </row>
  </sheetData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7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1" spans="1:8" ht="15.75">
      <c r="A1" s="1"/>
    </row>
    <row r="2" spans="1:8" ht="15.75">
      <c r="A2" s="1" t="s">
        <v>99</v>
      </c>
    </row>
    <row r="4" spans="1:8">
      <c r="A4" s="2" t="s">
        <v>302</v>
      </c>
      <c r="E4" s="15" t="s">
        <v>2</v>
      </c>
      <c r="F4" s="15" t="s">
        <v>16</v>
      </c>
      <c r="G4" s="15" t="s">
        <v>303</v>
      </c>
      <c r="H4" s="15" t="s">
        <v>304</v>
      </c>
    </row>
    <row r="5" spans="1:8">
      <c r="D5" s="15" t="s">
        <v>0</v>
      </c>
      <c r="E5" s="12">
        <v>1202.0010380000001</v>
      </c>
      <c r="F5" s="12">
        <v>1227.45</v>
      </c>
      <c r="G5" s="12">
        <v>1389.07</v>
      </c>
      <c r="H5" s="12">
        <v>1187.06</v>
      </c>
    </row>
    <row r="6" spans="1:8">
      <c r="E6" s="12">
        <v>1251.628913</v>
      </c>
      <c r="F6" s="12">
        <v>1243.6199999999999</v>
      </c>
      <c r="G6" s="12">
        <v>1259.27</v>
      </c>
      <c r="H6" s="12">
        <v>1272.6600000000001</v>
      </c>
    </row>
    <row r="7" spans="1:8">
      <c r="E7" s="12">
        <v>1303.5910630000001</v>
      </c>
      <c r="F7" s="12">
        <v>1333.44</v>
      </c>
      <c r="G7" s="12">
        <v>1289.1099999999999</v>
      </c>
      <c r="H7" s="12">
        <v>1371.17</v>
      </c>
    </row>
    <row r="8" spans="1:8">
      <c r="E8" s="12">
        <v>1201.6904999999999</v>
      </c>
      <c r="F8" s="12">
        <v>1367.49</v>
      </c>
      <c r="G8" s="12">
        <v>1568.04</v>
      </c>
      <c r="H8" s="12">
        <v>1370.26</v>
      </c>
    </row>
    <row r="9" spans="1:8">
      <c r="E9" s="12">
        <v>1368.307213</v>
      </c>
      <c r="F9" s="12">
        <v>1217.79</v>
      </c>
      <c r="G9" s="12">
        <v>1150.68</v>
      </c>
      <c r="H9" s="12">
        <v>1168.42</v>
      </c>
    </row>
    <row r="10" spans="1:8">
      <c r="E10" s="12">
        <v>1201.8932749999999</v>
      </c>
      <c r="F10" s="12">
        <v>1239.08</v>
      </c>
      <c r="G10" s="12">
        <v>1372.46</v>
      </c>
      <c r="H10" s="12">
        <v>1418.67</v>
      </c>
    </row>
    <row r="11" spans="1:8">
      <c r="E11" s="12"/>
      <c r="F11" s="12"/>
      <c r="G11" s="12"/>
      <c r="H11" s="12">
        <v>1183.53</v>
      </c>
    </row>
    <row r="12" spans="1:8">
      <c r="E12" s="12"/>
      <c r="F12" s="12"/>
      <c r="G12" s="12"/>
      <c r="H12" s="12"/>
    </row>
    <row r="13" spans="1:8">
      <c r="D13" s="15" t="s">
        <v>1</v>
      </c>
      <c r="E13" s="12">
        <v>1472.4541200000001</v>
      </c>
      <c r="F13" s="12">
        <v>1104.23</v>
      </c>
      <c r="G13" s="12">
        <v>1371.82</v>
      </c>
      <c r="H13" s="12">
        <v>1180.77</v>
      </c>
    </row>
    <row r="14" spans="1:8">
      <c r="E14" s="12">
        <v>1389.9917</v>
      </c>
      <c r="F14" s="12">
        <v>1448.79</v>
      </c>
      <c r="G14" s="12">
        <v>1185.5999999999999</v>
      </c>
      <c r="H14" s="12">
        <v>1158.5999999999999</v>
      </c>
    </row>
    <row r="15" spans="1:8">
      <c r="E15" s="12">
        <v>1150.6708599999999</v>
      </c>
      <c r="F15" s="12">
        <v>1198.51</v>
      </c>
      <c r="G15" s="12">
        <v>1286.76</v>
      </c>
      <c r="H15" s="12">
        <v>1264.8699999999999</v>
      </c>
    </row>
    <row r="16" spans="1:8">
      <c r="E16" s="12">
        <v>1151.0810799999999</v>
      </c>
      <c r="F16" s="12">
        <v>1210.7</v>
      </c>
      <c r="G16" s="12">
        <v>1230.08</v>
      </c>
      <c r="H16" s="12">
        <v>1387.78</v>
      </c>
    </row>
    <row r="17" spans="5:8">
      <c r="E17" s="12">
        <v>1295.4839400000001</v>
      </c>
      <c r="F17" s="12">
        <v>1040.9100000000001</v>
      </c>
      <c r="G17" s="12">
        <v>1084.29</v>
      </c>
      <c r="H17" s="12">
        <v>1088.51</v>
      </c>
    </row>
    <row r="18" spans="5:8">
      <c r="E18" s="12">
        <v>1253.7872400000001</v>
      </c>
      <c r="F18" s="12">
        <v>1592.89</v>
      </c>
      <c r="G18" s="12">
        <v>1308.1500000000001</v>
      </c>
      <c r="H18" s="12">
        <v>1503.3</v>
      </c>
    </row>
    <row r="19" spans="5:8">
      <c r="E19" s="12"/>
      <c r="F19" s="12"/>
      <c r="G19" s="12"/>
      <c r="H19" s="12">
        <v>1169.58</v>
      </c>
    </row>
    <row r="20" spans="5:8">
      <c r="E20" s="12"/>
      <c r="F20" s="12"/>
      <c r="G20" s="12"/>
      <c r="H20" s="12"/>
    </row>
    <row r="21" spans="5:8">
      <c r="E21" s="12"/>
      <c r="F21" s="12"/>
      <c r="G21" s="12"/>
      <c r="H21" s="12"/>
    </row>
    <row r="22" spans="5:8">
      <c r="E22" s="12"/>
      <c r="F22" s="12"/>
      <c r="G22" s="12"/>
      <c r="H22" s="12"/>
    </row>
    <row r="23" spans="5:8">
      <c r="E23" s="12"/>
      <c r="F23" s="12"/>
      <c r="G23" s="12"/>
      <c r="H23" s="12"/>
    </row>
    <row r="24" spans="5:8">
      <c r="E24" s="12"/>
      <c r="F24" s="12"/>
      <c r="G24" s="12"/>
      <c r="H24" s="12"/>
    </row>
    <row r="25" spans="5:8">
      <c r="E25" s="12"/>
      <c r="F25" s="12"/>
      <c r="G25" s="12"/>
      <c r="H25" s="12"/>
    </row>
    <row r="26" spans="5:8">
      <c r="E26" s="12"/>
      <c r="F26" s="12"/>
      <c r="G26" s="12"/>
      <c r="H26" s="12"/>
    </row>
    <row r="27" spans="5:8">
      <c r="E27" s="12"/>
      <c r="F27" s="12"/>
      <c r="G27" s="12"/>
      <c r="H27" s="12"/>
    </row>
    <row r="28" spans="5:8">
      <c r="E28" s="12"/>
      <c r="F28" s="12"/>
      <c r="G28" s="12"/>
      <c r="H28" s="12"/>
    </row>
    <row r="29" spans="5:8">
      <c r="E29" s="12"/>
      <c r="F29" s="12"/>
      <c r="G29" s="12"/>
      <c r="H29" s="12"/>
    </row>
    <row r="30" spans="5:8">
      <c r="E30" s="12"/>
      <c r="F30" s="12"/>
      <c r="G30" s="12"/>
      <c r="H30" s="12"/>
    </row>
    <row r="31" spans="5:8">
      <c r="E31" s="12"/>
      <c r="F31" s="12"/>
      <c r="G31" s="12"/>
      <c r="H31" s="12"/>
    </row>
    <row r="32" spans="5:8">
      <c r="E32" s="12"/>
      <c r="F32" s="12"/>
      <c r="G32" s="12"/>
      <c r="H32" s="12"/>
    </row>
    <row r="33" spans="5:8">
      <c r="E33" s="12"/>
      <c r="F33" s="12"/>
      <c r="G33" s="12"/>
      <c r="H33" s="12"/>
    </row>
    <row r="34" spans="5:8">
      <c r="E34" s="12"/>
      <c r="F34" s="12"/>
    </row>
    <row r="35" spans="5:8">
      <c r="E35" s="12"/>
      <c r="F35" s="12"/>
    </row>
    <row r="36" spans="5:8">
      <c r="E36" s="12"/>
      <c r="F36" s="12"/>
    </row>
    <row r="37" spans="5:8">
      <c r="E37" s="12"/>
      <c r="F37" s="12"/>
    </row>
    <row r="38" spans="5:8">
      <c r="E38" s="12"/>
      <c r="F38" s="12"/>
    </row>
    <row r="39" spans="5:8">
      <c r="E39" s="12"/>
      <c r="F39" s="12"/>
    </row>
    <row r="40" spans="5:8">
      <c r="E40" s="12"/>
      <c r="F40" s="12"/>
    </row>
    <row r="41" spans="5:8">
      <c r="E41" s="12"/>
      <c r="F41" s="12"/>
    </row>
    <row r="42" spans="5:8">
      <c r="E42" s="12"/>
      <c r="F42" s="12"/>
    </row>
    <row r="43" spans="5:8">
      <c r="E43" s="12"/>
    </row>
    <row r="44" spans="5:8">
      <c r="E44" s="12"/>
    </row>
    <row r="45" spans="5:8">
      <c r="E45" s="12"/>
    </row>
    <row r="46" spans="5:8">
      <c r="E46" s="12"/>
    </row>
    <row r="48" spans="5:8">
      <c r="E48" s="12"/>
      <c r="F48" s="12"/>
      <c r="G48" s="12"/>
      <c r="H48" s="12"/>
    </row>
    <row r="49" spans="5:8">
      <c r="E49" s="12"/>
      <c r="F49" s="12"/>
      <c r="G49" s="12"/>
      <c r="H49" s="12"/>
    </row>
    <row r="50" spans="5:8">
      <c r="E50" s="12"/>
      <c r="F50" s="12"/>
      <c r="G50" s="12"/>
      <c r="H50" s="12"/>
    </row>
    <row r="51" spans="5:8">
      <c r="E51" s="12"/>
      <c r="F51" s="12"/>
      <c r="G51" s="12"/>
      <c r="H51" s="12"/>
    </row>
    <row r="52" spans="5:8">
      <c r="E52" s="12"/>
      <c r="F52" s="12"/>
      <c r="G52" s="12"/>
      <c r="H52" s="12"/>
    </row>
    <row r="53" spans="5:8">
      <c r="E53" s="12"/>
      <c r="F53" s="12"/>
      <c r="G53" s="12"/>
      <c r="H53" s="12"/>
    </row>
    <row r="54" spans="5:8">
      <c r="E54" s="12"/>
      <c r="F54" s="12"/>
      <c r="G54" s="12"/>
      <c r="H54" s="12"/>
    </row>
    <row r="55" spans="5:8">
      <c r="E55" s="12"/>
      <c r="F55" s="12"/>
      <c r="G55" s="12"/>
      <c r="H55" s="12"/>
    </row>
    <row r="56" spans="5:8">
      <c r="E56" s="12"/>
      <c r="F56" s="12"/>
      <c r="G56" s="12"/>
      <c r="H56" s="12"/>
    </row>
    <row r="57" spans="5:8">
      <c r="E57" s="12"/>
      <c r="F57" s="12"/>
      <c r="G57" s="12"/>
      <c r="H57" s="12"/>
    </row>
    <row r="58" spans="5:8">
      <c r="E58" s="12"/>
      <c r="F58" s="12"/>
      <c r="G58" s="12"/>
      <c r="H58" s="12"/>
    </row>
    <row r="59" spans="5:8">
      <c r="E59" s="12"/>
      <c r="F59" s="12"/>
      <c r="G59" s="12"/>
      <c r="H59" s="12"/>
    </row>
    <row r="60" spans="5:8">
      <c r="E60" s="12"/>
      <c r="F60" s="12"/>
      <c r="G60" s="12"/>
      <c r="H60" s="12"/>
    </row>
    <row r="61" spans="5:8">
      <c r="E61" s="12"/>
      <c r="F61" s="12"/>
      <c r="G61" s="12"/>
      <c r="H61" s="12"/>
    </row>
    <row r="62" spans="5:8">
      <c r="E62" s="12"/>
      <c r="F62" s="12"/>
      <c r="G62" s="12"/>
      <c r="H62" s="12"/>
    </row>
    <row r="63" spans="5:8">
      <c r="E63" s="12"/>
      <c r="F63" s="12"/>
      <c r="G63" s="12"/>
      <c r="H63" s="12"/>
    </row>
    <row r="64" spans="5:8">
      <c r="E64" s="12"/>
      <c r="F64" s="12"/>
      <c r="G64" s="12"/>
      <c r="H64" s="12"/>
    </row>
    <row r="65" spans="5:8">
      <c r="E65" s="12"/>
      <c r="F65" s="12"/>
      <c r="G65" s="12"/>
      <c r="H65" s="12"/>
    </row>
    <row r="66" spans="5:8">
      <c r="E66" s="12"/>
      <c r="F66" s="12"/>
      <c r="G66" s="12"/>
      <c r="H66" s="12"/>
    </row>
    <row r="67" spans="5:8">
      <c r="E67" s="12"/>
      <c r="F67" s="12"/>
      <c r="G67" s="12"/>
      <c r="H67" s="12"/>
    </row>
    <row r="68" spans="5:8">
      <c r="E68" s="12"/>
      <c r="F68" s="12"/>
      <c r="G68" s="12"/>
      <c r="H68" s="12"/>
    </row>
    <row r="69" spans="5:8">
      <c r="E69" s="12"/>
      <c r="F69" s="12"/>
      <c r="G69" s="12"/>
      <c r="H69" s="12"/>
    </row>
    <row r="70" spans="5:8">
      <c r="E70" s="12"/>
      <c r="F70" s="12"/>
      <c r="G70" s="12"/>
      <c r="H70" s="12"/>
    </row>
    <row r="71" spans="5:8">
      <c r="E71" s="12"/>
      <c r="F71" s="12"/>
      <c r="G71" s="12"/>
      <c r="H71" s="12"/>
    </row>
    <row r="72" spans="5:8">
      <c r="E72" s="12"/>
      <c r="F72" s="12"/>
      <c r="G72" s="12"/>
      <c r="H72" s="12"/>
    </row>
    <row r="73" spans="5:8">
      <c r="E73" s="12"/>
      <c r="F73" s="12"/>
      <c r="G73" s="12"/>
      <c r="H73" s="12"/>
    </row>
    <row r="74" spans="5:8">
      <c r="E74" s="12"/>
      <c r="F74" s="12"/>
      <c r="G74" s="12"/>
      <c r="H74" s="12"/>
    </row>
    <row r="75" spans="5:8">
      <c r="E75" s="12"/>
      <c r="F75" s="12"/>
      <c r="G75" s="12"/>
      <c r="H75" s="12"/>
    </row>
    <row r="76" spans="5:8">
      <c r="E76" s="12"/>
      <c r="F76" s="12"/>
      <c r="G76" s="12"/>
      <c r="H76" s="12"/>
    </row>
    <row r="77" spans="5:8">
      <c r="F77" s="12"/>
      <c r="G77" s="12"/>
      <c r="H77" s="12"/>
    </row>
  </sheetData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7"/>
  <sheetViews>
    <sheetView zoomScaleNormal="100" workbookViewId="0"/>
  </sheetViews>
  <sheetFormatPr defaultColWidth="8.625" defaultRowHeight="15"/>
  <cols>
    <col min="1" max="2" width="8.625" style="2"/>
    <col min="3" max="38" width="8.625" style="15"/>
    <col min="39" max="16384" width="8.625" style="2"/>
  </cols>
  <sheetData>
    <row r="1" spans="1:34" ht="15.75">
      <c r="A1" s="1"/>
    </row>
    <row r="2" spans="1:34" ht="15.75">
      <c r="A2" s="1" t="s">
        <v>100</v>
      </c>
    </row>
    <row r="4" spans="1:34">
      <c r="A4" s="2" t="s">
        <v>101</v>
      </c>
    </row>
    <row r="5" spans="1:34">
      <c r="E5" s="19" t="s">
        <v>306</v>
      </c>
      <c r="G5" s="22" t="s">
        <v>2</v>
      </c>
      <c r="H5" s="22"/>
      <c r="I5" s="22"/>
      <c r="J5" s="22"/>
      <c r="K5" s="22"/>
      <c r="L5" s="22"/>
      <c r="N5" s="22" t="s">
        <v>16</v>
      </c>
      <c r="O5" s="22"/>
      <c r="P5" s="22"/>
      <c r="Q5" s="22"/>
      <c r="R5" s="22"/>
      <c r="S5" s="22"/>
      <c r="U5" s="22" t="s">
        <v>18</v>
      </c>
      <c r="V5" s="22"/>
      <c r="W5" s="22"/>
      <c r="X5" s="22"/>
      <c r="Y5" s="22"/>
      <c r="Z5" s="22"/>
      <c r="AB5" s="22" t="s">
        <v>3</v>
      </c>
      <c r="AC5" s="22"/>
      <c r="AD5" s="22"/>
      <c r="AE5" s="22"/>
      <c r="AF5" s="22"/>
      <c r="AG5" s="22"/>
    </row>
    <row r="6" spans="1:34">
      <c r="D6" s="15" t="s">
        <v>0</v>
      </c>
      <c r="E6" s="12">
        <v>20</v>
      </c>
      <c r="G6" s="12">
        <v>2.875</v>
      </c>
      <c r="H6" s="12">
        <v>3.5</v>
      </c>
      <c r="I6" s="12">
        <v>2.875</v>
      </c>
      <c r="J6" s="12">
        <v>3.375</v>
      </c>
      <c r="K6" s="12">
        <v>3.875</v>
      </c>
      <c r="L6" s="12">
        <v>2.375</v>
      </c>
      <c r="N6" s="12">
        <v>3.5</v>
      </c>
      <c r="O6" s="12">
        <v>3.375</v>
      </c>
      <c r="P6" s="12">
        <v>4</v>
      </c>
      <c r="Q6" s="12">
        <v>2.375</v>
      </c>
      <c r="R6" s="12">
        <v>2</v>
      </c>
      <c r="S6" s="12">
        <v>3</v>
      </c>
      <c r="U6" s="12">
        <v>2.375</v>
      </c>
      <c r="V6" s="12">
        <v>2.3333333333333335</v>
      </c>
      <c r="W6" s="12">
        <v>3</v>
      </c>
      <c r="X6" s="12">
        <v>3.75</v>
      </c>
      <c r="Y6" s="12">
        <v>2.875</v>
      </c>
      <c r="Z6" s="12">
        <v>3.5</v>
      </c>
      <c r="AB6" s="12">
        <v>2.75</v>
      </c>
      <c r="AC6" s="12">
        <v>2.125</v>
      </c>
      <c r="AD6" s="12">
        <v>2.875</v>
      </c>
      <c r="AE6" s="12">
        <v>2.5</v>
      </c>
      <c r="AF6" s="12">
        <v>4</v>
      </c>
      <c r="AG6" s="12">
        <v>2.5</v>
      </c>
      <c r="AH6" s="15">
        <v>2.125</v>
      </c>
    </row>
    <row r="7" spans="1:34">
      <c r="E7" s="12">
        <v>40</v>
      </c>
      <c r="G7" s="12">
        <v>5.75</v>
      </c>
      <c r="H7" s="12">
        <v>5.25</v>
      </c>
      <c r="I7" s="12">
        <v>5.25</v>
      </c>
      <c r="J7" s="12">
        <v>4.75</v>
      </c>
      <c r="K7" s="12">
        <v>6.375</v>
      </c>
      <c r="L7" s="12">
        <v>4</v>
      </c>
      <c r="N7" s="12">
        <v>4.75</v>
      </c>
      <c r="O7" s="12">
        <v>6</v>
      </c>
      <c r="P7" s="12">
        <v>6.875</v>
      </c>
      <c r="Q7" s="12">
        <v>4.5</v>
      </c>
      <c r="R7" s="12">
        <v>4.25</v>
      </c>
      <c r="S7" s="12">
        <v>5.125</v>
      </c>
      <c r="U7" s="12">
        <v>4.875</v>
      </c>
      <c r="V7" s="12">
        <v>4.333333333333333</v>
      </c>
      <c r="W7" s="12">
        <v>5.75</v>
      </c>
      <c r="X7" s="12">
        <v>7</v>
      </c>
      <c r="Y7" s="12">
        <v>5.125</v>
      </c>
      <c r="Z7" s="12">
        <v>6.125</v>
      </c>
      <c r="AB7" s="12">
        <v>5.25</v>
      </c>
      <c r="AC7" s="12">
        <v>4.625</v>
      </c>
      <c r="AD7" s="12">
        <v>4.625</v>
      </c>
      <c r="AE7" s="12">
        <v>4.875</v>
      </c>
      <c r="AF7" s="12">
        <v>6</v>
      </c>
      <c r="AG7" s="12">
        <v>5.125</v>
      </c>
      <c r="AH7" s="15">
        <v>5.25</v>
      </c>
    </row>
    <row r="8" spans="1:34">
      <c r="E8" s="12">
        <v>60</v>
      </c>
      <c r="G8" s="12">
        <v>6.625</v>
      </c>
      <c r="H8" s="12">
        <v>6</v>
      </c>
      <c r="I8" s="12">
        <v>6.625</v>
      </c>
      <c r="J8" s="12">
        <v>5.625</v>
      </c>
      <c r="K8" s="12">
        <v>8.125</v>
      </c>
      <c r="L8" s="12">
        <v>6.25</v>
      </c>
      <c r="N8" s="12">
        <v>6.375</v>
      </c>
      <c r="O8" s="12">
        <v>6.25</v>
      </c>
      <c r="P8" s="12">
        <v>7.75</v>
      </c>
      <c r="Q8" s="12">
        <v>6.5</v>
      </c>
      <c r="R8" s="12">
        <v>6.25</v>
      </c>
      <c r="S8" s="12">
        <v>6.125</v>
      </c>
      <c r="U8" s="12">
        <v>7</v>
      </c>
      <c r="V8" s="12">
        <v>5.833333333333333</v>
      </c>
      <c r="W8" s="12">
        <v>7.375</v>
      </c>
      <c r="X8" s="12">
        <v>8.75</v>
      </c>
      <c r="Y8" s="12">
        <v>6.625</v>
      </c>
      <c r="Z8" s="12">
        <v>7.75</v>
      </c>
      <c r="AB8" s="12">
        <v>5.875</v>
      </c>
      <c r="AC8" s="12">
        <v>5.5</v>
      </c>
      <c r="AD8" s="12">
        <v>6.25</v>
      </c>
      <c r="AE8" s="12">
        <v>7.125</v>
      </c>
      <c r="AF8" s="12">
        <v>6.5</v>
      </c>
      <c r="AG8" s="12">
        <v>7.125</v>
      </c>
      <c r="AH8" s="15">
        <v>6.375</v>
      </c>
    </row>
    <row r="9" spans="1:34">
      <c r="E9" s="12">
        <v>80</v>
      </c>
      <c r="G9" s="12">
        <v>6.875</v>
      </c>
      <c r="H9" s="12">
        <v>6.125</v>
      </c>
      <c r="I9" s="12">
        <v>7.75</v>
      </c>
      <c r="J9" s="12">
        <v>5.5</v>
      </c>
      <c r="K9" s="12">
        <v>8</v>
      </c>
      <c r="L9" s="12">
        <v>7</v>
      </c>
      <c r="N9" s="12">
        <v>6.75</v>
      </c>
      <c r="O9" s="12">
        <v>6.875</v>
      </c>
      <c r="P9" s="12">
        <v>8.375</v>
      </c>
      <c r="Q9" s="12">
        <v>7.875</v>
      </c>
      <c r="R9" s="12">
        <v>6.25</v>
      </c>
      <c r="S9" s="12">
        <v>6.75</v>
      </c>
      <c r="U9" s="12">
        <v>8</v>
      </c>
      <c r="V9" s="12">
        <v>7</v>
      </c>
      <c r="W9" s="12">
        <v>7.25</v>
      </c>
      <c r="X9" s="12">
        <v>9.125</v>
      </c>
      <c r="Y9" s="12">
        <v>7.125</v>
      </c>
      <c r="Z9" s="12">
        <v>7.875</v>
      </c>
      <c r="AB9" s="12">
        <v>6.875</v>
      </c>
      <c r="AC9" s="12">
        <v>6.25</v>
      </c>
      <c r="AD9" s="12">
        <v>7.125</v>
      </c>
      <c r="AE9" s="12">
        <v>7.875</v>
      </c>
      <c r="AF9" s="12">
        <v>6.875</v>
      </c>
      <c r="AG9" s="12">
        <v>7.625</v>
      </c>
      <c r="AH9" s="15">
        <v>7</v>
      </c>
    </row>
    <row r="10" spans="1:34">
      <c r="E10" s="12">
        <v>100</v>
      </c>
      <c r="G10" s="12">
        <v>6.75</v>
      </c>
      <c r="H10" s="12">
        <v>6</v>
      </c>
      <c r="I10" s="12">
        <v>8.375</v>
      </c>
      <c r="J10" s="12">
        <v>6.25</v>
      </c>
      <c r="K10" s="12">
        <v>8</v>
      </c>
      <c r="L10" s="12">
        <v>6.5</v>
      </c>
      <c r="N10" s="12">
        <v>6.875</v>
      </c>
      <c r="O10" s="12">
        <v>6.5</v>
      </c>
      <c r="P10" s="12">
        <v>8.25</v>
      </c>
      <c r="Q10" s="12">
        <v>8.25</v>
      </c>
      <c r="R10" s="12">
        <v>7</v>
      </c>
      <c r="S10" s="12">
        <v>7.375</v>
      </c>
      <c r="U10" s="12">
        <v>7.75</v>
      </c>
      <c r="V10" s="12">
        <v>7.333333333333333</v>
      </c>
      <c r="W10" s="12">
        <v>7.125</v>
      </c>
      <c r="X10" s="12">
        <v>9.625</v>
      </c>
      <c r="Y10" s="12">
        <v>7</v>
      </c>
      <c r="Z10" s="12">
        <v>8.375</v>
      </c>
      <c r="AB10" s="12">
        <v>6.75</v>
      </c>
      <c r="AC10" s="12">
        <v>6.875</v>
      </c>
      <c r="AD10" s="12">
        <v>7.625</v>
      </c>
      <c r="AE10" s="12">
        <v>7.5</v>
      </c>
      <c r="AF10" s="12">
        <v>6.875</v>
      </c>
      <c r="AG10" s="12">
        <v>8.5</v>
      </c>
      <c r="AH10" s="15">
        <v>7.625</v>
      </c>
    </row>
    <row r="11" spans="1:34">
      <c r="E11" s="12">
        <v>120</v>
      </c>
      <c r="G11" s="12">
        <v>6.25</v>
      </c>
      <c r="H11" s="12">
        <v>5.75</v>
      </c>
      <c r="I11" s="12">
        <v>7.25</v>
      </c>
      <c r="J11" s="12">
        <v>6.75</v>
      </c>
      <c r="K11" s="12">
        <v>7.125</v>
      </c>
      <c r="L11" s="12">
        <v>6.25</v>
      </c>
      <c r="N11" s="12">
        <v>6.625</v>
      </c>
      <c r="O11" s="12">
        <v>6.5</v>
      </c>
      <c r="P11" s="12">
        <v>6.625</v>
      </c>
      <c r="Q11" s="12">
        <v>7.25</v>
      </c>
      <c r="R11" s="12">
        <v>7.125</v>
      </c>
      <c r="S11" s="12">
        <v>7</v>
      </c>
      <c r="U11" s="12">
        <v>7.625</v>
      </c>
      <c r="V11" s="12">
        <v>7.5</v>
      </c>
      <c r="W11" s="12">
        <v>6.75</v>
      </c>
      <c r="X11" s="12">
        <v>8.625</v>
      </c>
      <c r="Y11" s="12">
        <v>6.125</v>
      </c>
      <c r="Z11" s="12">
        <v>7.875</v>
      </c>
      <c r="AB11" s="12">
        <v>6.25</v>
      </c>
      <c r="AC11" s="12">
        <v>7.625</v>
      </c>
      <c r="AD11" s="12">
        <v>7.875</v>
      </c>
      <c r="AE11" s="12">
        <v>7.75</v>
      </c>
      <c r="AF11" s="12">
        <v>6.625</v>
      </c>
      <c r="AG11" s="12">
        <v>8.5</v>
      </c>
      <c r="AH11" s="15">
        <v>6.75</v>
      </c>
    </row>
    <row r="12" spans="1:34">
      <c r="E12" s="12">
        <v>140</v>
      </c>
      <c r="G12" s="12">
        <v>4.75</v>
      </c>
      <c r="H12" s="12">
        <v>5.25</v>
      </c>
      <c r="I12" s="12">
        <v>6.375</v>
      </c>
      <c r="J12" s="12">
        <v>5.75</v>
      </c>
      <c r="K12" s="12">
        <v>6</v>
      </c>
      <c r="L12" s="12">
        <v>6.25</v>
      </c>
      <c r="N12" s="12">
        <v>6.25</v>
      </c>
      <c r="O12" s="12">
        <v>5.75</v>
      </c>
      <c r="P12" s="12">
        <v>5.25</v>
      </c>
      <c r="Q12" s="12">
        <v>6.75</v>
      </c>
      <c r="R12" s="12">
        <v>6.375</v>
      </c>
      <c r="S12" s="12">
        <v>6.75</v>
      </c>
      <c r="U12" s="12">
        <v>6.75</v>
      </c>
      <c r="V12" s="12">
        <v>6.666666666666667</v>
      </c>
      <c r="W12" s="12">
        <v>6</v>
      </c>
      <c r="X12" s="12">
        <v>7.875</v>
      </c>
      <c r="Y12" s="12">
        <v>5.25</v>
      </c>
      <c r="Z12" s="12">
        <v>6.25</v>
      </c>
      <c r="AB12" s="12">
        <v>5.375</v>
      </c>
      <c r="AC12" s="12">
        <v>7.375</v>
      </c>
      <c r="AD12" s="12">
        <v>6.625</v>
      </c>
      <c r="AE12" s="12">
        <v>6.625</v>
      </c>
      <c r="AF12" s="12">
        <v>5.625</v>
      </c>
      <c r="AG12" s="12">
        <v>8.25</v>
      </c>
      <c r="AH12" s="15">
        <v>5.875</v>
      </c>
    </row>
    <row r="13" spans="1:34">
      <c r="E13" s="12">
        <v>160</v>
      </c>
      <c r="G13" s="12">
        <v>3.5</v>
      </c>
      <c r="H13" s="12">
        <v>3.75</v>
      </c>
      <c r="I13" s="12">
        <v>5.25</v>
      </c>
      <c r="J13" s="12">
        <v>5</v>
      </c>
      <c r="K13" s="12">
        <v>4.75</v>
      </c>
      <c r="L13" s="12">
        <v>5.875</v>
      </c>
      <c r="N13" s="12">
        <v>4.5</v>
      </c>
      <c r="O13" s="12">
        <v>4.25</v>
      </c>
      <c r="P13" s="12">
        <v>4.25</v>
      </c>
      <c r="Q13" s="12">
        <v>5.5</v>
      </c>
      <c r="R13" s="12">
        <v>5.25</v>
      </c>
      <c r="S13" s="12">
        <v>5.25</v>
      </c>
      <c r="U13" s="12">
        <v>6.125</v>
      </c>
      <c r="V13" s="12">
        <v>6.333333333333333</v>
      </c>
      <c r="W13" s="12">
        <v>5</v>
      </c>
      <c r="X13" s="12">
        <v>5.375</v>
      </c>
      <c r="Y13" s="12">
        <v>3.75</v>
      </c>
      <c r="Z13" s="12">
        <v>4.75</v>
      </c>
      <c r="AB13" s="12">
        <v>3.625</v>
      </c>
      <c r="AC13" s="12">
        <v>5.75</v>
      </c>
      <c r="AD13" s="12">
        <v>5.5</v>
      </c>
      <c r="AE13" s="12">
        <v>6</v>
      </c>
      <c r="AF13" s="12">
        <v>3.25</v>
      </c>
      <c r="AG13" s="12">
        <v>5</v>
      </c>
      <c r="AH13" s="15">
        <v>4.5</v>
      </c>
    </row>
    <row r="14" spans="1:34">
      <c r="E14" s="12">
        <v>180</v>
      </c>
      <c r="G14" s="12">
        <v>2.125</v>
      </c>
      <c r="H14" s="12">
        <v>2.5</v>
      </c>
      <c r="I14" s="12">
        <v>2.25</v>
      </c>
      <c r="J14" s="12">
        <v>2.375</v>
      </c>
      <c r="K14" s="12">
        <v>2.25</v>
      </c>
      <c r="L14" s="12">
        <v>3</v>
      </c>
      <c r="N14" s="12">
        <v>2.625</v>
      </c>
      <c r="O14" s="12">
        <v>2.625</v>
      </c>
      <c r="P14" s="12">
        <v>2.375</v>
      </c>
      <c r="Q14" s="12">
        <v>4</v>
      </c>
      <c r="R14" s="12">
        <v>3.625</v>
      </c>
      <c r="S14" s="12">
        <v>2.25</v>
      </c>
      <c r="U14" s="12">
        <v>4.5</v>
      </c>
      <c r="V14" s="12">
        <v>3</v>
      </c>
      <c r="W14" s="12">
        <v>2.5</v>
      </c>
      <c r="X14" s="12">
        <v>2.125</v>
      </c>
      <c r="Y14" s="12">
        <v>2.625</v>
      </c>
      <c r="Z14" s="12">
        <v>1.625</v>
      </c>
      <c r="AB14" s="12">
        <v>1.625</v>
      </c>
      <c r="AC14" s="12">
        <v>2.75</v>
      </c>
      <c r="AD14" s="12">
        <v>3.875</v>
      </c>
      <c r="AE14" s="12">
        <v>4.125</v>
      </c>
      <c r="AF14" s="12">
        <v>1</v>
      </c>
      <c r="AG14" s="12">
        <v>2.875</v>
      </c>
      <c r="AH14" s="15">
        <v>2.625</v>
      </c>
    </row>
    <row r="15" spans="1:34">
      <c r="E15" s="12">
        <v>200</v>
      </c>
      <c r="G15" s="12">
        <v>0.75</v>
      </c>
      <c r="H15" s="12">
        <v>1.875</v>
      </c>
      <c r="I15" s="12">
        <v>0.25</v>
      </c>
      <c r="J15" s="12">
        <v>1.125</v>
      </c>
      <c r="K15" s="12">
        <v>0.625</v>
      </c>
      <c r="L15" s="12">
        <v>1.25</v>
      </c>
      <c r="N15" s="12">
        <v>1</v>
      </c>
      <c r="O15" s="12">
        <v>0.875</v>
      </c>
      <c r="P15" s="12">
        <v>1</v>
      </c>
      <c r="Q15" s="12">
        <v>2.125</v>
      </c>
      <c r="R15" s="12">
        <v>1.25</v>
      </c>
      <c r="S15" s="12">
        <v>0.375</v>
      </c>
      <c r="U15" s="12">
        <v>2.25</v>
      </c>
      <c r="V15" s="12">
        <v>1.6666666666666667</v>
      </c>
      <c r="W15" s="12">
        <v>0.625</v>
      </c>
      <c r="X15" s="12">
        <v>1</v>
      </c>
      <c r="Y15" s="12">
        <v>0.625</v>
      </c>
      <c r="Z15" s="12">
        <v>0.75</v>
      </c>
      <c r="AB15" s="12">
        <v>0.75</v>
      </c>
      <c r="AC15" s="12">
        <v>1</v>
      </c>
      <c r="AD15" s="12">
        <v>1.125</v>
      </c>
      <c r="AE15" s="12">
        <v>0.875</v>
      </c>
      <c r="AF15" s="12">
        <v>0.25</v>
      </c>
      <c r="AG15" s="12">
        <v>0.875</v>
      </c>
      <c r="AH15" s="15">
        <v>1</v>
      </c>
    </row>
    <row r="16" spans="1:34">
      <c r="E16" s="12">
        <v>220</v>
      </c>
      <c r="G16" s="12">
        <v>0.125</v>
      </c>
      <c r="H16" s="12">
        <v>1.375</v>
      </c>
      <c r="I16" s="12">
        <v>0</v>
      </c>
      <c r="J16" s="12">
        <v>0.125</v>
      </c>
      <c r="K16" s="12">
        <v>0</v>
      </c>
      <c r="L16" s="12">
        <v>0</v>
      </c>
      <c r="N16" s="12">
        <v>0.125</v>
      </c>
      <c r="O16" s="12">
        <v>0.125</v>
      </c>
      <c r="P16" s="12">
        <v>0.125</v>
      </c>
      <c r="Q16" s="12">
        <v>1</v>
      </c>
      <c r="R16" s="12">
        <v>0.25</v>
      </c>
      <c r="S16" s="12">
        <v>0.125</v>
      </c>
      <c r="U16" s="12">
        <v>0.5</v>
      </c>
      <c r="V16" s="12">
        <v>0.33333333333333331</v>
      </c>
      <c r="W16" s="12">
        <v>0</v>
      </c>
      <c r="X16" s="12">
        <v>0.125</v>
      </c>
      <c r="Y16" s="12">
        <v>0.25</v>
      </c>
      <c r="Z16" s="12">
        <v>0.25</v>
      </c>
      <c r="AB16" s="12">
        <v>0.5</v>
      </c>
      <c r="AC16" s="12">
        <v>0.375</v>
      </c>
      <c r="AD16" s="12">
        <v>0.125</v>
      </c>
      <c r="AE16" s="12">
        <v>0</v>
      </c>
      <c r="AF16" s="12">
        <v>0.125</v>
      </c>
      <c r="AG16" s="12">
        <v>0.25</v>
      </c>
      <c r="AH16" s="15">
        <v>0.375</v>
      </c>
    </row>
    <row r="17" spans="4:35">
      <c r="E17" s="12">
        <v>24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N17" s="12">
        <v>0</v>
      </c>
      <c r="O17" s="12">
        <v>0</v>
      </c>
      <c r="P17" s="12">
        <v>0.125</v>
      </c>
      <c r="Q17" s="12">
        <v>0</v>
      </c>
      <c r="R17" s="12">
        <v>0</v>
      </c>
      <c r="S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B17" s="12">
        <v>0.125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5">
        <v>0</v>
      </c>
    </row>
    <row r="18" spans="4:35">
      <c r="H18" s="12"/>
      <c r="I18" s="12"/>
      <c r="J18" s="12"/>
      <c r="K18" s="12"/>
    </row>
    <row r="19" spans="4:35">
      <c r="D19" s="15" t="s">
        <v>1</v>
      </c>
      <c r="E19" s="12">
        <v>20</v>
      </c>
      <c r="G19" s="12">
        <v>3</v>
      </c>
      <c r="H19" s="12">
        <v>2.8</v>
      </c>
      <c r="I19" s="12">
        <v>4.2</v>
      </c>
      <c r="J19" s="12">
        <v>2</v>
      </c>
      <c r="K19" s="12">
        <v>2.4</v>
      </c>
      <c r="L19" s="12">
        <v>3.2</v>
      </c>
      <c r="N19" s="12">
        <v>4.2</v>
      </c>
      <c r="O19" s="12">
        <v>3.8</v>
      </c>
      <c r="P19" s="12">
        <v>3.2</v>
      </c>
      <c r="Q19" s="12">
        <v>4.2</v>
      </c>
      <c r="R19" s="12">
        <v>3.8</v>
      </c>
      <c r="S19" s="12">
        <v>3.2</v>
      </c>
      <c r="U19" s="12">
        <v>2.8</v>
      </c>
      <c r="V19" s="12">
        <v>2.7142857142857144</v>
      </c>
      <c r="W19" s="12">
        <v>3.6</v>
      </c>
      <c r="X19" s="12">
        <v>2.6</v>
      </c>
      <c r="Y19" s="12">
        <v>2.4</v>
      </c>
      <c r="Z19" s="12">
        <v>3.6</v>
      </c>
      <c r="AB19" s="12">
        <v>4</v>
      </c>
      <c r="AC19" s="12">
        <v>3.4</v>
      </c>
      <c r="AD19" s="12">
        <v>3.6</v>
      </c>
      <c r="AE19" s="12">
        <v>2.8</v>
      </c>
      <c r="AF19" s="12">
        <v>3.2</v>
      </c>
      <c r="AG19" s="12">
        <v>4.2</v>
      </c>
      <c r="AH19" s="12">
        <v>3.8</v>
      </c>
      <c r="AI19" s="12"/>
    </row>
    <row r="20" spans="4:35">
      <c r="E20" s="12">
        <v>40</v>
      </c>
      <c r="G20" s="12">
        <v>5.6</v>
      </c>
      <c r="H20" s="12">
        <v>5</v>
      </c>
      <c r="I20" s="12">
        <v>6.2</v>
      </c>
      <c r="J20" s="12">
        <v>4.5999999999999996</v>
      </c>
      <c r="K20" s="12">
        <v>6.6</v>
      </c>
      <c r="L20" s="12">
        <v>4.8</v>
      </c>
      <c r="N20" s="12">
        <v>5.8</v>
      </c>
      <c r="O20" s="12">
        <v>7</v>
      </c>
      <c r="P20" s="12">
        <v>5.4</v>
      </c>
      <c r="Q20" s="12">
        <v>5.4</v>
      </c>
      <c r="R20" s="12">
        <v>5.4</v>
      </c>
      <c r="S20" s="12">
        <v>4.4000000000000004</v>
      </c>
      <c r="U20" s="12">
        <v>5</v>
      </c>
      <c r="V20" s="12">
        <v>5</v>
      </c>
      <c r="W20" s="12">
        <v>6.4</v>
      </c>
      <c r="X20" s="12">
        <v>5.4</v>
      </c>
      <c r="Y20" s="12">
        <v>5.4</v>
      </c>
      <c r="Z20" s="12">
        <v>5.2</v>
      </c>
      <c r="AB20" s="12">
        <v>5.8</v>
      </c>
      <c r="AC20" s="12">
        <v>5.4</v>
      </c>
      <c r="AD20" s="12">
        <v>6.8</v>
      </c>
      <c r="AE20" s="12">
        <v>5.8</v>
      </c>
      <c r="AF20" s="12">
        <v>5</v>
      </c>
      <c r="AG20" s="12">
        <v>6.4</v>
      </c>
      <c r="AH20" s="12">
        <v>5.8</v>
      </c>
      <c r="AI20" s="12"/>
    </row>
    <row r="21" spans="4:35">
      <c r="E21" s="12">
        <v>60</v>
      </c>
      <c r="G21" s="12">
        <v>6.8</v>
      </c>
      <c r="H21" s="12">
        <v>5.2</v>
      </c>
      <c r="I21" s="12">
        <v>7.6</v>
      </c>
      <c r="J21" s="12">
        <v>6.2</v>
      </c>
      <c r="K21" s="12">
        <v>8.1999999999999993</v>
      </c>
      <c r="L21" s="12">
        <v>6</v>
      </c>
      <c r="N21" s="12">
        <v>6.8</v>
      </c>
      <c r="O21" s="12">
        <v>8.8000000000000007</v>
      </c>
      <c r="P21" s="12">
        <v>7</v>
      </c>
      <c r="Q21" s="12">
        <v>7.6</v>
      </c>
      <c r="R21" s="12">
        <v>7</v>
      </c>
      <c r="S21" s="12">
        <v>6.2</v>
      </c>
      <c r="U21" s="12">
        <v>8</v>
      </c>
      <c r="V21" s="12">
        <v>6.5714285714285712</v>
      </c>
      <c r="W21" s="12">
        <v>7.4</v>
      </c>
      <c r="X21" s="12">
        <v>7.6</v>
      </c>
      <c r="Y21" s="12">
        <v>6.6</v>
      </c>
      <c r="Z21" s="12">
        <v>6.4</v>
      </c>
      <c r="AB21" s="12">
        <v>6.6</v>
      </c>
      <c r="AC21" s="12">
        <v>6.8</v>
      </c>
      <c r="AD21" s="12">
        <v>8.8000000000000007</v>
      </c>
      <c r="AE21" s="12">
        <v>7.6</v>
      </c>
      <c r="AF21" s="12">
        <v>5</v>
      </c>
      <c r="AG21" s="12">
        <v>9.8000000000000007</v>
      </c>
      <c r="AH21" s="12">
        <v>6.2</v>
      </c>
      <c r="AI21" s="12"/>
    </row>
    <row r="22" spans="4:35">
      <c r="E22" s="12">
        <v>80</v>
      </c>
      <c r="G22" s="12">
        <v>9.1999999999999993</v>
      </c>
      <c r="H22" s="12">
        <v>7.8</v>
      </c>
      <c r="I22" s="12">
        <v>7.2</v>
      </c>
      <c r="J22" s="12">
        <v>7.6</v>
      </c>
      <c r="K22" s="12">
        <v>8.4</v>
      </c>
      <c r="L22" s="12">
        <v>7.8</v>
      </c>
      <c r="N22" s="12">
        <v>6.6</v>
      </c>
      <c r="O22" s="12">
        <v>7.8</v>
      </c>
      <c r="P22" s="12">
        <v>7.6</v>
      </c>
      <c r="Q22" s="12">
        <v>7.8</v>
      </c>
      <c r="R22" s="12">
        <v>7.2</v>
      </c>
      <c r="S22" s="12">
        <v>8.8000000000000007</v>
      </c>
      <c r="U22" s="12">
        <v>9</v>
      </c>
      <c r="V22" s="12">
        <v>7.5714285714285712</v>
      </c>
      <c r="W22" s="12">
        <v>7.6</v>
      </c>
      <c r="X22" s="12">
        <v>9</v>
      </c>
      <c r="Y22" s="12">
        <v>6.4</v>
      </c>
      <c r="Z22" s="12">
        <v>8</v>
      </c>
      <c r="AB22" s="12">
        <v>8.6</v>
      </c>
      <c r="AC22" s="12">
        <v>7.8</v>
      </c>
      <c r="AD22" s="12">
        <v>8.4</v>
      </c>
      <c r="AE22" s="12">
        <v>9</v>
      </c>
      <c r="AF22" s="12">
        <v>7.4</v>
      </c>
      <c r="AG22" s="12">
        <v>10.6</v>
      </c>
      <c r="AH22" s="12">
        <v>7.6</v>
      </c>
      <c r="AI22" s="12"/>
    </row>
    <row r="23" spans="4:35">
      <c r="E23" s="12">
        <v>100</v>
      </c>
      <c r="G23" s="12">
        <v>9.6</v>
      </c>
      <c r="H23" s="12">
        <v>9.6</v>
      </c>
      <c r="I23" s="12">
        <v>7</v>
      </c>
      <c r="J23" s="12">
        <v>8.1999999999999993</v>
      </c>
      <c r="K23" s="12">
        <v>8.6</v>
      </c>
      <c r="L23" s="12">
        <v>8.8000000000000007</v>
      </c>
      <c r="N23" s="12">
        <v>6.6</v>
      </c>
      <c r="O23" s="12">
        <v>7.6</v>
      </c>
      <c r="P23" s="12">
        <v>7.8</v>
      </c>
      <c r="Q23" s="12">
        <v>7.8</v>
      </c>
      <c r="R23" s="12">
        <v>6.8</v>
      </c>
      <c r="S23" s="12">
        <v>10.6</v>
      </c>
      <c r="U23" s="12">
        <v>8.8000000000000007</v>
      </c>
      <c r="V23" s="12">
        <v>8</v>
      </c>
      <c r="W23" s="12">
        <v>7.8</v>
      </c>
      <c r="X23" s="12">
        <v>8</v>
      </c>
      <c r="Y23" s="12">
        <v>7</v>
      </c>
      <c r="Z23" s="12">
        <v>8.6</v>
      </c>
      <c r="AB23" s="12">
        <v>9.1999999999999993</v>
      </c>
      <c r="AC23" s="12">
        <v>7.4</v>
      </c>
      <c r="AD23" s="12">
        <v>6.6</v>
      </c>
      <c r="AE23" s="12">
        <v>8.8000000000000007</v>
      </c>
      <c r="AF23" s="12">
        <v>8</v>
      </c>
      <c r="AG23" s="12">
        <v>8.8000000000000007</v>
      </c>
      <c r="AH23" s="12">
        <v>7</v>
      </c>
      <c r="AI23" s="12"/>
    </row>
    <row r="24" spans="4:35">
      <c r="E24" s="12">
        <v>120</v>
      </c>
      <c r="G24" s="12">
        <v>8</v>
      </c>
      <c r="H24" s="12">
        <v>9.1999999999999993</v>
      </c>
      <c r="I24" s="12">
        <v>5.8</v>
      </c>
      <c r="J24" s="12">
        <v>7</v>
      </c>
      <c r="K24" s="12">
        <v>7.8</v>
      </c>
      <c r="L24" s="12">
        <v>7.2</v>
      </c>
      <c r="N24" s="12">
        <v>5.8</v>
      </c>
      <c r="O24" s="12">
        <v>8.1999999999999993</v>
      </c>
      <c r="P24" s="12">
        <v>7</v>
      </c>
      <c r="Q24" s="12">
        <v>7.4</v>
      </c>
      <c r="R24" s="12">
        <v>4.8</v>
      </c>
      <c r="S24" s="12">
        <v>11.2</v>
      </c>
      <c r="U24" s="12">
        <v>7.6</v>
      </c>
      <c r="V24" s="12">
        <v>6.7142857142857144</v>
      </c>
      <c r="W24" s="12">
        <v>7</v>
      </c>
      <c r="X24" s="12">
        <v>6.8</v>
      </c>
      <c r="Y24" s="12">
        <v>5.8</v>
      </c>
      <c r="Z24" s="12">
        <v>7.8</v>
      </c>
      <c r="AB24" s="12">
        <v>6.8</v>
      </c>
      <c r="AC24" s="12">
        <v>6</v>
      </c>
      <c r="AD24" s="12">
        <v>5.8</v>
      </c>
      <c r="AE24" s="12">
        <v>7.8</v>
      </c>
      <c r="AF24" s="12">
        <v>6.4</v>
      </c>
      <c r="AG24" s="12">
        <v>7.6</v>
      </c>
      <c r="AH24" s="12">
        <v>6.2</v>
      </c>
      <c r="AI24" s="12"/>
    </row>
    <row r="25" spans="4:35">
      <c r="E25" s="12">
        <v>140</v>
      </c>
      <c r="G25" s="12">
        <v>7.6</v>
      </c>
      <c r="H25" s="12">
        <v>7</v>
      </c>
      <c r="I25" s="12">
        <v>4.4000000000000004</v>
      </c>
      <c r="J25" s="12">
        <v>5.2</v>
      </c>
      <c r="K25" s="12">
        <v>5.2</v>
      </c>
      <c r="L25" s="12">
        <v>5.8</v>
      </c>
      <c r="N25" s="12">
        <v>4.8</v>
      </c>
      <c r="O25" s="12">
        <v>6</v>
      </c>
      <c r="P25" s="12">
        <v>6</v>
      </c>
      <c r="Q25" s="12">
        <v>5</v>
      </c>
      <c r="R25" s="12">
        <v>3.8</v>
      </c>
      <c r="S25" s="12">
        <v>9</v>
      </c>
      <c r="U25" s="12">
        <v>6.8</v>
      </c>
      <c r="V25" s="12">
        <v>5.4285714285714288</v>
      </c>
      <c r="W25" s="12">
        <v>5.8</v>
      </c>
      <c r="X25" s="12">
        <v>4.4000000000000004</v>
      </c>
      <c r="Y25" s="12">
        <v>4.5999999999999996</v>
      </c>
      <c r="Z25" s="12">
        <v>6.4</v>
      </c>
      <c r="AB25" s="12">
        <v>4.8</v>
      </c>
      <c r="AC25" s="12">
        <v>3.8</v>
      </c>
      <c r="AD25" s="12">
        <v>4</v>
      </c>
      <c r="AE25" s="12">
        <v>5.2</v>
      </c>
      <c r="AF25" s="12">
        <v>5.6</v>
      </c>
      <c r="AG25" s="12">
        <v>5.2</v>
      </c>
      <c r="AH25" s="12">
        <v>5</v>
      </c>
      <c r="AI25" s="12"/>
    </row>
    <row r="26" spans="4:35">
      <c r="E26" s="12">
        <v>160</v>
      </c>
      <c r="G26" s="12">
        <v>5.2</v>
      </c>
      <c r="H26" s="12">
        <v>5.6</v>
      </c>
      <c r="I26" s="12">
        <v>2.6</v>
      </c>
      <c r="J26" s="12">
        <v>4</v>
      </c>
      <c r="K26" s="12">
        <v>3.2</v>
      </c>
      <c r="L26" s="12">
        <v>4</v>
      </c>
      <c r="N26" s="12">
        <v>3.2</v>
      </c>
      <c r="O26" s="12">
        <v>2.8</v>
      </c>
      <c r="P26" s="12">
        <v>3.8</v>
      </c>
      <c r="Q26" s="12">
        <v>3.2</v>
      </c>
      <c r="R26" s="12">
        <v>1.8</v>
      </c>
      <c r="S26" s="12">
        <v>6</v>
      </c>
      <c r="U26" s="12">
        <v>4.5999999999999996</v>
      </c>
      <c r="V26" s="12">
        <v>3.5714285714285716</v>
      </c>
      <c r="W26" s="12">
        <v>5</v>
      </c>
      <c r="X26" s="12">
        <v>2.6</v>
      </c>
      <c r="Y26" s="12">
        <v>4.2</v>
      </c>
      <c r="Z26" s="12">
        <v>2.6</v>
      </c>
      <c r="AB26" s="12">
        <v>2.8</v>
      </c>
      <c r="AC26" s="12">
        <v>2.6</v>
      </c>
      <c r="AD26" s="12">
        <v>1.8</v>
      </c>
      <c r="AE26" s="12">
        <v>4.8</v>
      </c>
      <c r="AF26" s="12">
        <v>2.6</v>
      </c>
      <c r="AG26" s="12">
        <v>3</v>
      </c>
      <c r="AH26" s="12">
        <v>3.2</v>
      </c>
      <c r="AI26" s="12"/>
    </row>
    <row r="27" spans="4:35">
      <c r="E27" s="12">
        <v>180</v>
      </c>
      <c r="G27" s="12">
        <v>2.2000000000000002</v>
      </c>
      <c r="H27" s="12">
        <v>3.6</v>
      </c>
      <c r="I27" s="12">
        <v>0.6</v>
      </c>
      <c r="J27" s="12">
        <v>0.8</v>
      </c>
      <c r="K27" s="12">
        <v>1.8</v>
      </c>
      <c r="L27" s="12">
        <v>1.8</v>
      </c>
      <c r="N27" s="12">
        <v>0.4</v>
      </c>
      <c r="O27" s="12">
        <v>1.2</v>
      </c>
      <c r="P27" s="12">
        <v>1.6</v>
      </c>
      <c r="Q27" s="12">
        <v>0.2</v>
      </c>
      <c r="R27" s="12">
        <v>0.6</v>
      </c>
      <c r="S27" s="12">
        <v>1.8</v>
      </c>
      <c r="U27" s="12">
        <v>2.4</v>
      </c>
      <c r="V27" s="12">
        <v>0.8571428571428571</v>
      </c>
      <c r="W27" s="12">
        <v>2</v>
      </c>
      <c r="X27" s="12">
        <v>1.4</v>
      </c>
      <c r="Y27" s="12">
        <v>2.2000000000000002</v>
      </c>
      <c r="Z27" s="12">
        <v>0.2</v>
      </c>
      <c r="AB27" s="12">
        <v>0.8</v>
      </c>
      <c r="AC27" s="12">
        <v>0.8</v>
      </c>
      <c r="AD27" s="12">
        <v>0.2</v>
      </c>
      <c r="AE27" s="12">
        <v>2.6</v>
      </c>
      <c r="AF27" s="12">
        <v>0.6</v>
      </c>
      <c r="AG27" s="12">
        <v>2.2000000000000002</v>
      </c>
      <c r="AH27" s="12">
        <v>2</v>
      </c>
      <c r="AI27" s="12"/>
    </row>
    <row r="28" spans="4:35">
      <c r="E28" s="12">
        <v>200</v>
      </c>
      <c r="G28" s="12">
        <v>1.4</v>
      </c>
      <c r="H28" s="12">
        <v>2.6</v>
      </c>
      <c r="I28" s="12">
        <v>0.2</v>
      </c>
      <c r="J28" s="12">
        <v>0</v>
      </c>
      <c r="K28" s="12">
        <v>0</v>
      </c>
      <c r="L28" s="12">
        <v>0</v>
      </c>
      <c r="N28" s="12">
        <v>0.2</v>
      </c>
      <c r="O28" s="12">
        <v>0.8</v>
      </c>
      <c r="P28" s="12">
        <v>0</v>
      </c>
      <c r="Q28" s="12">
        <v>0</v>
      </c>
      <c r="R28" s="12">
        <v>0</v>
      </c>
      <c r="S28" s="12">
        <v>0.2</v>
      </c>
      <c r="U28" s="12">
        <v>0</v>
      </c>
      <c r="V28" s="12">
        <v>0.14285714285714285</v>
      </c>
      <c r="W28" s="12">
        <v>0</v>
      </c>
      <c r="X28" s="12">
        <v>0.2</v>
      </c>
      <c r="Y28" s="12">
        <v>0.2</v>
      </c>
      <c r="Z28" s="12">
        <v>0</v>
      </c>
      <c r="AB28" s="12">
        <v>0</v>
      </c>
      <c r="AC28" s="12">
        <v>0.2</v>
      </c>
      <c r="AD28" s="12">
        <v>0</v>
      </c>
      <c r="AE28" s="12">
        <v>1</v>
      </c>
      <c r="AF28" s="12">
        <v>0</v>
      </c>
      <c r="AG28" s="12">
        <v>0.6</v>
      </c>
      <c r="AH28" s="12">
        <v>0.4</v>
      </c>
      <c r="AI28" s="12"/>
    </row>
    <row r="29" spans="4:35">
      <c r="E29" s="12">
        <v>220</v>
      </c>
      <c r="G29" s="12">
        <v>0.2</v>
      </c>
      <c r="H29" s="12">
        <v>0.6</v>
      </c>
      <c r="I29" s="12">
        <v>0</v>
      </c>
      <c r="J29" s="12">
        <v>0</v>
      </c>
      <c r="K29" s="12">
        <v>0</v>
      </c>
      <c r="L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.2</v>
      </c>
      <c r="AH29" s="12">
        <v>0</v>
      </c>
      <c r="AI29" s="12"/>
    </row>
    <row r="30" spans="4:35">
      <c r="E30" s="12">
        <v>24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/>
    </row>
    <row r="31" spans="4:35">
      <c r="H31" s="12"/>
      <c r="I31" s="12"/>
      <c r="J31" s="12"/>
      <c r="K31" s="12"/>
    </row>
    <row r="32" spans="4:35">
      <c r="H32" s="12"/>
      <c r="I32" s="12"/>
      <c r="J32" s="12"/>
      <c r="K32" s="12"/>
    </row>
    <row r="33" spans="8:11">
      <c r="H33" s="12"/>
      <c r="I33" s="12"/>
      <c r="J33" s="12"/>
      <c r="K33" s="12"/>
    </row>
    <row r="34" spans="8:11">
      <c r="H34" s="12"/>
      <c r="I34" s="12"/>
    </row>
    <row r="35" spans="8:11">
      <c r="H35" s="12"/>
      <c r="I35" s="12"/>
    </row>
    <row r="36" spans="8:11">
      <c r="H36" s="12"/>
      <c r="I36" s="12"/>
    </row>
    <row r="37" spans="8:11">
      <c r="H37" s="12"/>
      <c r="I37" s="12"/>
    </row>
    <row r="38" spans="8:11">
      <c r="H38" s="12"/>
      <c r="I38" s="12"/>
    </row>
    <row r="39" spans="8:11">
      <c r="H39" s="12"/>
      <c r="I39" s="12"/>
    </row>
    <row r="40" spans="8:11">
      <c r="H40" s="12"/>
      <c r="I40" s="12"/>
    </row>
    <row r="41" spans="8:11">
      <c r="H41" s="12"/>
      <c r="I41" s="12"/>
    </row>
    <row r="42" spans="8:11">
      <c r="H42" s="12"/>
      <c r="I42" s="12"/>
    </row>
    <row r="43" spans="8:11">
      <c r="H43" s="12"/>
    </row>
    <row r="44" spans="8:11">
      <c r="H44" s="12"/>
    </row>
    <row r="45" spans="8:11">
      <c r="H45" s="12"/>
    </row>
    <row r="46" spans="8:11">
      <c r="H46" s="12"/>
    </row>
    <row r="48" spans="8:11">
      <c r="H48" s="12"/>
      <c r="I48" s="12"/>
      <c r="J48" s="12"/>
      <c r="K48" s="12"/>
    </row>
    <row r="49" spans="8:11">
      <c r="H49" s="12"/>
      <c r="I49" s="12"/>
      <c r="J49" s="12"/>
      <c r="K49" s="12"/>
    </row>
    <row r="50" spans="8:11">
      <c r="H50" s="12"/>
      <c r="I50" s="12"/>
      <c r="J50" s="12"/>
      <c r="K50" s="12"/>
    </row>
    <row r="51" spans="8:11">
      <c r="H51" s="12"/>
      <c r="I51" s="12"/>
      <c r="J51" s="12"/>
      <c r="K51" s="12"/>
    </row>
    <row r="52" spans="8:11">
      <c r="H52" s="12"/>
      <c r="I52" s="12"/>
      <c r="J52" s="12"/>
      <c r="K52" s="12"/>
    </row>
    <row r="53" spans="8:11">
      <c r="H53" s="12"/>
      <c r="I53" s="12"/>
      <c r="J53" s="12"/>
      <c r="K53" s="12"/>
    </row>
    <row r="54" spans="8:11">
      <c r="H54" s="12"/>
      <c r="I54" s="12"/>
      <c r="J54" s="12"/>
      <c r="K54" s="12"/>
    </row>
    <row r="55" spans="8:11">
      <c r="H55" s="12"/>
      <c r="I55" s="12"/>
      <c r="J55" s="12"/>
      <c r="K55" s="12"/>
    </row>
    <row r="56" spans="8:11">
      <c r="H56" s="12"/>
      <c r="I56" s="12"/>
      <c r="J56" s="12"/>
      <c r="K56" s="12"/>
    </row>
    <row r="57" spans="8:11">
      <c r="H57" s="12"/>
      <c r="I57" s="12"/>
      <c r="J57" s="12"/>
      <c r="K57" s="12"/>
    </row>
    <row r="58" spans="8:11">
      <c r="H58" s="12"/>
      <c r="I58" s="12"/>
      <c r="J58" s="12"/>
      <c r="K58" s="12"/>
    </row>
    <row r="59" spans="8:11">
      <c r="H59" s="12"/>
      <c r="I59" s="12"/>
      <c r="J59" s="12"/>
      <c r="K59" s="12"/>
    </row>
    <row r="60" spans="8:11">
      <c r="H60" s="12"/>
      <c r="I60" s="12"/>
      <c r="J60" s="12"/>
      <c r="K60" s="12"/>
    </row>
    <row r="61" spans="8:11">
      <c r="H61" s="12"/>
      <c r="I61" s="12"/>
      <c r="J61" s="12"/>
      <c r="K61" s="12"/>
    </row>
    <row r="62" spans="8:11">
      <c r="H62" s="12"/>
      <c r="I62" s="12"/>
      <c r="J62" s="12"/>
      <c r="K62" s="12"/>
    </row>
    <row r="63" spans="8:11">
      <c r="H63" s="12"/>
      <c r="I63" s="12"/>
      <c r="J63" s="12"/>
      <c r="K63" s="12"/>
    </row>
    <row r="64" spans="8:11">
      <c r="H64" s="12"/>
      <c r="I64" s="12"/>
      <c r="J64" s="12"/>
      <c r="K64" s="12"/>
    </row>
    <row r="65" spans="8:11">
      <c r="H65" s="12"/>
      <c r="I65" s="12"/>
      <c r="J65" s="12"/>
      <c r="K65" s="12"/>
    </row>
    <row r="66" spans="8:11">
      <c r="H66" s="12"/>
      <c r="I66" s="12"/>
      <c r="J66" s="12"/>
      <c r="K66" s="12"/>
    </row>
    <row r="67" spans="8:11">
      <c r="H67" s="12"/>
      <c r="I67" s="12"/>
      <c r="J67" s="12"/>
      <c r="K67" s="12"/>
    </row>
    <row r="68" spans="8:11">
      <c r="H68" s="12"/>
      <c r="I68" s="12"/>
      <c r="J68" s="12"/>
      <c r="K68" s="12"/>
    </row>
    <row r="69" spans="8:11">
      <c r="H69" s="12"/>
      <c r="I69" s="12"/>
      <c r="J69" s="12"/>
      <c r="K69" s="12"/>
    </row>
    <row r="70" spans="8:11">
      <c r="H70" s="12"/>
      <c r="I70" s="12"/>
      <c r="J70" s="12"/>
      <c r="K70" s="12"/>
    </row>
    <row r="71" spans="8:11">
      <c r="H71" s="12"/>
      <c r="I71" s="12"/>
      <c r="J71" s="12"/>
      <c r="K71" s="12"/>
    </row>
    <row r="72" spans="8:11">
      <c r="H72" s="12"/>
      <c r="I72" s="12"/>
      <c r="J72" s="12"/>
      <c r="K72" s="12"/>
    </row>
    <row r="73" spans="8:11">
      <c r="H73" s="12"/>
      <c r="I73" s="12"/>
      <c r="J73" s="12"/>
      <c r="K73" s="12"/>
    </row>
    <row r="74" spans="8:11">
      <c r="H74" s="12"/>
      <c r="I74" s="12"/>
      <c r="J74" s="12"/>
      <c r="K74" s="12"/>
    </row>
    <row r="75" spans="8:11">
      <c r="H75" s="12"/>
      <c r="I75" s="12"/>
      <c r="J75" s="12"/>
      <c r="K75" s="12"/>
    </row>
    <row r="76" spans="8:11">
      <c r="H76" s="12"/>
      <c r="I76" s="12"/>
      <c r="J76" s="12"/>
      <c r="K76" s="12"/>
    </row>
    <row r="77" spans="8:11">
      <c r="I77" s="12"/>
      <c r="J77" s="12"/>
      <c r="K77" s="12"/>
    </row>
  </sheetData>
  <mergeCells count="4">
    <mergeCell ref="G5:L5"/>
    <mergeCell ref="N5:S5"/>
    <mergeCell ref="AB5:AG5"/>
    <mergeCell ref="U5:Z5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7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1" spans="1:8" ht="15.75">
      <c r="A1" s="1"/>
    </row>
    <row r="2" spans="1:8" ht="15.75">
      <c r="A2" s="1" t="s">
        <v>102</v>
      </c>
    </row>
    <row r="4" spans="1:8">
      <c r="A4" s="2" t="s">
        <v>307</v>
      </c>
      <c r="E4" s="15" t="s">
        <v>2</v>
      </c>
      <c r="F4" s="15" t="s">
        <v>16</v>
      </c>
      <c r="G4" s="15" t="s">
        <v>303</v>
      </c>
      <c r="H4" s="15" t="s">
        <v>304</v>
      </c>
    </row>
    <row r="5" spans="1:8">
      <c r="D5" s="15" t="s">
        <v>0</v>
      </c>
      <c r="E5" s="12">
        <v>9.125</v>
      </c>
      <c r="F5" s="12">
        <v>7.25</v>
      </c>
      <c r="G5" s="12">
        <v>9.625</v>
      </c>
      <c r="H5" s="12">
        <v>6.5</v>
      </c>
    </row>
    <row r="6" spans="1:8">
      <c r="E6" s="12">
        <v>7.25</v>
      </c>
      <c r="F6" s="12">
        <v>8.375</v>
      </c>
      <c r="G6" s="12">
        <v>9.375</v>
      </c>
      <c r="H6" s="12">
        <v>8.5</v>
      </c>
    </row>
    <row r="7" spans="1:8">
      <c r="E7" s="12">
        <v>9.375</v>
      </c>
      <c r="F7" s="12">
        <v>9.5</v>
      </c>
      <c r="G7" s="12">
        <v>9.5</v>
      </c>
      <c r="H7" s="12">
        <v>8.875</v>
      </c>
    </row>
    <row r="8" spans="1:8">
      <c r="E8" s="12">
        <v>7.75</v>
      </c>
      <c r="F8" s="12">
        <v>9.125</v>
      </c>
      <c r="G8" s="12">
        <v>11.25</v>
      </c>
      <c r="H8" s="12">
        <v>7.875</v>
      </c>
    </row>
    <row r="9" spans="1:8">
      <c r="E9" s="12">
        <v>10.125</v>
      </c>
      <c r="F9" s="12">
        <v>9.5</v>
      </c>
      <c r="G9" s="12">
        <v>8</v>
      </c>
      <c r="H9" s="12">
        <v>7.125</v>
      </c>
    </row>
    <row r="10" spans="1:8">
      <c r="E10" s="12">
        <v>8.375</v>
      </c>
      <c r="F10" s="12">
        <v>8.5</v>
      </c>
      <c r="G10" s="12">
        <v>9.125</v>
      </c>
      <c r="H10" s="12">
        <v>10.75</v>
      </c>
    </row>
    <row r="11" spans="1:8">
      <c r="E11" s="12"/>
      <c r="F11" s="12"/>
      <c r="G11" s="12"/>
      <c r="H11" s="12">
        <v>8</v>
      </c>
    </row>
    <row r="12" spans="1:8">
      <c r="E12" s="12"/>
      <c r="F12" s="12"/>
      <c r="G12" s="12"/>
      <c r="H12" s="12"/>
    </row>
    <row r="13" spans="1:8">
      <c r="D13" s="15" t="s">
        <v>1</v>
      </c>
      <c r="E13" s="12">
        <v>13.4</v>
      </c>
      <c r="F13" s="12">
        <v>10</v>
      </c>
      <c r="G13" s="12">
        <v>11.6</v>
      </c>
      <c r="H13" s="12">
        <v>12.2</v>
      </c>
    </row>
    <row r="14" spans="1:8">
      <c r="E14" s="12">
        <v>11.6</v>
      </c>
      <c r="F14" s="12">
        <v>13.4</v>
      </c>
      <c r="G14" s="12">
        <v>11.2857</v>
      </c>
      <c r="H14" s="12">
        <v>10</v>
      </c>
    </row>
    <row r="15" spans="1:8">
      <c r="E15" s="12">
        <v>11.4</v>
      </c>
      <c r="F15" s="12">
        <v>11</v>
      </c>
      <c r="G15" s="12">
        <v>11.2</v>
      </c>
      <c r="H15" s="12">
        <v>10.8</v>
      </c>
    </row>
    <row r="16" spans="1:8">
      <c r="E16" s="12">
        <v>10.199999999999999</v>
      </c>
      <c r="F16" s="12">
        <v>10.6</v>
      </c>
      <c r="G16" s="12">
        <v>9.8000000000000007</v>
      </c>
      <c r="H16" s="12">
        <v>13.2</v>
      </c>
    </row>
    <row r="17" spans="5:8">
      <c r="E17" s="12">
        <v>12</v>
      </c>
      <c r="F17" s="12">
        <v>8.1999999999999993</v>
      </c>
      <c r="G17" s="12">
        <v>9.6</v>
      </c>
      <c r="H17" s="12">
        <v>11.2</v>
      </c>
    </row>
    <row r="18" spans="5:8">
      <c r="E18" s="12">
        <v>12.2</v>
      </c>
      <c r="F18" s="12">
        <v>11.8</v>
      </c>
      <c r="G18" s="12">
        <v>11</v>
      </c>
      <c r="H18" s="12">
        <v>13</v>
      </c>
    </row>
    <row r="19" spans="5:8">
      <c r="E19" s="12"/>
      <c r="F19" s="12"/>
      <c r="G19" s="12"/>
      <c r="H19" s="12">
        <v>10.8</v>
      </c>
    </row>
    <row r="20" spans="5:8">
      <c r="E20" s="12"/>
      <c r="F20" s="12"/>
      <c r="G20" s="12"/>
      <c r="H20" s="12"/>
    </row>
    <row r="21" spans="5:8">
      <c r="E21" s="12"/>
      <c r="F21" s="12"/>
      <c r="G21" s="12"/>
      <c r="H21" s="12"/>
    </row>
    <row r="22" spans="5:8">
      <c r="E22" s="12"/>
      <c r="F22" s="12"/>
      <c r="G22" s="12"/>
      <c r="H22" s="12"/>
    </row>
    <row r="23" spans="5:8">
      <c r="E23" s="12"/>
      <c r="F23" s="12"/>
      <c r="G23" s="12"/>
      <c r="H23" s="12"/>
    </row>
    <row r="24" spans="5:8">
      <c r="E24" s="12"/>
      <c r="F24" s="12"/>
      <c r="G24" s="12"/>
      <c r="H24" s="12"/>
    </row>
    <row r="25" spans="5:8">
      <c r="E25" s="12"/>
      <c r="F25" s="12"/>
      <c r="G25" s="12"/>
      <c r="H25" s="12"/>
    </row>
    <row r="26" spans="5:8">
      <c r="E26" s="12"/>
      <c r="F26" s="12"/>
      <c r="G26" s="12"/>
      <c r="H26" s="12"/>
    </row>
    <row r="27" spans="5:8">
      <c r="E27" s="12"/>
      <c r="F27" s="12"/>
      <c r="G27" s="12"/>
      <c r="H27" s="12"/>
    </row>
    <row r="28" spans="5:8">
      <c r="E28" s="12"/>
      <c r="F28" s="12"/>
      <c r="G28" s="12"/>
      <c r="H28" s="12"/>
    </row>
    <row r="29" spans="5:8">
      <c r="E29" s="12"/>
      <c r="F29" s="12"/>
      <c r="G29" s="12"/>
      <c r="H29" s="12"/>
    </row>
    <row r="30" spans="5:8">
      <c r="E30" s="12"/>
      <c r="F30" s="12"/>
      <c r="G30" s="12"/>
      <c r="H30" s="12"/>
    </row>
    <row r="31" spans="5:8">
      <c r="E31" s="12"/>
      <c r="F31" s="12"/>
      <c r="G31" s="12"/>
      <c r="H31" s="12"/>
    </row>
    <row r="32" spans="5:8">
      <c r="E32" s="12"/>
      <c r="F32" s="12"/>
      <c r="G32" s="12"/>
      <c r="H32" s="12"/>
    </row>
    <row r="33" spans="5:8">
      <c r="E33" s="12"/>
      <c r="F33" s="12"/>
      <c r="G33" s="12"/>
      <c r="H33" s="12"/>
    </row>
    <row r="34" spans="5:8">
      <c r="E34" s="12"/>
      <c r="F34" s="12"/>
    </row>
    <row r="35" spans="5:8">
      <c r="E35" s="12"/>
      <c r="F35" s="12"/>
    </row>
    <row r="36" spans="5:8">
      <c r="E36" s="12"/>
      <c r="F36" s="12"/>
    </row>
    <row r="37" spans="5:8">
      <c r="E37" s="12"/>
      <c r="F37" s="12"/>
    </row>
    <row r="38" spans="5:8">
      <c r="E38" s="12"/>
      <c r="F38" s="12"/>
    </row>
    <row r="39" spans="5:8">
      <c r="E39" s="12"/>
      <c r="F39" s="12"/>
    </row>
    <row r="40" spans="5:8">
      <c r="E40" s="12"/>
      <c r="F40" s="12"/>
    </row>
    <row r="41" spans="5:8">
      <c r="E41" s="12"/>
      <c r="F41" s="12"/>
    </row>
    <row r="42" spans="5:8">
      <c r="E42" s="12"/>
      <c r="F42" s="12"/>
    </row>
    <row r="43" spans="5:8">
      <c r="E43" s="12"/>
    </row>
    <row r="44" spans="5:8">
      <c r="E44" s="12"/>
    </row>
    <row r="45" spans="5:8">
      <c r="E45" s="12"/>
    </row>
    <row r="46" spans="5:8">
      <c r="E46" s="12"/>
    </row>
    <row r="48" spans="5:8">
      <c r="E48" s="12"/>
      <c r="F48" s="12"/>
      <c r="G48" s="12"/>
      <c r="H48" s="12"/>
    </row>
    <row r="49" spans="5:8">
      <c r="E49" s="12"/>
      <c r="F49" s="12"/>
      <c r="G49" s="12"/>
      <c r="H49" s="12"/>
    </row>
    <row r="50" spans="5:8">
      <c r="E50" s="12"/>
      <c r="F50" s="12"/>
      <c r="G50" s="12"/>
      <c r="H50" s="12"/>
    </row>
    <row r="51" spans="5:8">
      <c r="E51" s="12"/>
      <c r="F51" s="12"/>
      <c r="G51" s="12"/>
      <c r="H51" s="12"/>
    </row>
    <row r="52" spans="5:8">
      <c r="E52" s="12"/>
      <c r="F52" s="12"/>
      <c r="G52" s="12"/>
      <c r="H52" s="12"/>
    </row>
    <row r="53" spans="5:8">
      <c r="E53" s="12"/>
      <c r="F53" s="12"/>
      <c r="G53" s="12"/>
      <c r="H53" s="12"/>
    </row>
    <row r="54" spans="5:8">
      <c r="E54" s="12"/>
      <c r="F54" s="12"/>
      <c r="G54" s="12"/>
      <c r="H54" s="12"/>
    </row>
    <row r="55" spans="5:8">
      <c r="E55" s="12"/>
      <c r="F55" s="12"/>
      <c r="G55" s="12"/>
      <c r="H55" s="12"/>
    </row>
    <row r="56" spans="5:8">
      <c r="E56" s="12"/>
      <c r="F56" s="12"/>
      <c r="G56" s="12"/>
      <c r="H56" s="12"/>
    </row>
    <row r="57" spans="5:8">
      <c r="E57" s="12"/>
      <c r="F57" s="12"/>
      <c r="G57" s="12"/>
      <c r="H57" s="12"/>
    </row>
    <row r="58" spans="5:8">
      <c r="E58" s="12"/>
      <c r="F58" s="12"/>
      <c r="G58" s="12"/>
      <c r="H58" s="12"/>
    </row>
    <row r="59" spans="5:8">
      <c r="E59" s="12"/>
      <c r="F59" s="12"/>
      <c r="G59" s="12"/>
      <c r="H59" s="12"/>
    </row>
    <row r="60" spans="5:8">
      <c r="E60" s="12"/>
      <c r="F60" s="12"/>
      <c r="G60" s="12"/>
      <c r="H60" s="12"/>
    </row>
    <row r="61" spans="5:8">
      <c r="E61" s="12"/>
      <c r="F61" s="12"/>
      <c r="G61" s="12"/>
      <c r="H61" s="12"/>
    </row>
    <row r="62" spans="5:8">
      <c r="E62" s="12"/>
      <c r="F62" s="12"/>
      <c r="G62" s="12"/>
      <c r="H62" s="12"/>
    </row>
    <row r="63" spans="5:8">
      <c r="E63" s="12"/>
      <c r="F63" s="12"/>
      <c r="G63" s="12"/>
      <c r="H63" s="12"/>
    </row>
    <row r="64" spans="5:8">
      <c r="E64" s="12"/>
      <c r="F64" s="12"/>
      <c r="G64" s="12"/>
      <c r="H64" s="12"/>
    </row>
    <row r="65" spans="5:8">
      <c r="E65" s="12"/>
      <c r="F65" s="12"/>
      <c r="G65" s="12"/>
      <c r="H65" s="12"/>
    </row>
    <row r="66" spans="5:8">
      <c r="E66" s="12"/>
      <c r="F66" s="12"/>
      <c r="G66" s="12"/>
      <c r="H66" s="12"/>
    </row>
    <row r="67" spans="5:8">
      <c r="E67" s="12"/>
      <c r="F67" s="12"/>
      <c r="G67" s="12"/>
      <c r="H67" s="12"/>
    </row>
    <row r="68" spans="5:8">
      <c r="E68" s="12"/>
      <c r="F68" s="12"/>
      <c r="G68" s="12"/>
      <c r="H68" s="12"/>
    </row>
    <row r="69" spans="5:8">
      <c r="E69" s="12"/>
      <c r="F69" s="12"/>
      <c r="G69" s="12"/>
      <c r="H69" s="12"/>
    </row>
    <row r="70" spans="5:8">
      <c r="E70" s="12"/>
      <c r="F70" s="12"/>
      <c r="G70" s="12"/>
      <c r="H70" s="12"/>
    </row>
    <row r="71" spans="5:8">
      <c r="E71" s="12"/>
      <c r="F71" s="12"/>
      <c r="G71" s="12"/>
      <c r="H71" s="12"/>
    </row>
    <row r="72" spans="5:8">
      <c r="E72" s="12"/>
      <c r="F72" s="12"/>
      <c r="G72" s="12"/>
      <c r="H72" s="12"/>
    </row>
    <row r="73" spans="5:8">
      <c r="E73" s="12"/>
      <c r="F73" s="12"/>
      <c r="G73" s="12"/>
      <c r="H73" s="12"/>
    </row>
    <row r="74" spans="5:8">
      <c r="E74" s="12"/>
      <c r="F74" s="12"/>
      <c r="G74" s="12"/>
      <c r="H74" s="12"/>
    </row>
    <row r="75" spans="5:8">
      <c r="E75" s="12"/>
      <c r="F75" s="12"/>
      <c r="G75" s="12"/>
      <c r="H75" s="12"/>
    </row>
    <row r="76" spans="5:8">
      <c r="E76" s="12"/>
      <c r="F76" s="12"/>
      <c r="G76" s="12"/>
      <c r="H76" s="12"/>
    </row>
    <row r="77" spans="5:8">
      <c r="F77" s="12"/>
      <c r="G77" s="12"/>
      <c r="H77" s="12"/>
    </row>
  </sheetData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6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1" spans="1:24" ht="15.75">
      <c r="A1" s="1"/>
    </row>
    <row r="2" spans="1:24" ht="15.75">
      <c r="A2" s="1" t="s">
        <v>103</v>
      </c>
    </row>
    <row r="3" spans="1:24">
      <c r="E3" s="22" t="s">
        <v>0</v>
      </c>
      <c r="F3" s="22"/>
      <c r="G3" s="22"/>
      <c r="H3" s="22"/>
      <c r="J3" s="22" t="s">
        <v>1</v>
      </c>
      <c r="K3" s="22"/>
      <c r="L3" s="22"/>
      <c r="M3" s="22"/>
    </row>
    <row r="4" spans="1:24">
      <c r="A4" s="2" t="s">
        <v>308</v>
      </c>
      <c r="E4" s="15" t="s">
        <v>2</v>
      </c>
      <c r="F4" s="15" t="s">
        <v>16</v>
      </c>
      <c r="G4" s="15" t="s">
        <v>18</v>
      </c>
      <c r="H4" s="15" t="s">
        <v>3</v>
      </c>
      <c r="J4" s="15" t="s">
        <v>2</v>
      </c>
      <c r="K4" s="15" t="s">
        <v>16</v>
      </c>
      <c r="L4" s="15" t="s">
        <v>18</v>
      </c>
      <c r="M4" s="15" t="s">
        <v>3</v>
      </c>
    </row>
    <row r="5" spans="1:24">
      <c r="D5" s="15" t="s">
        <v>311</v>
      </c>
      <c r="E5" s="12">
        <v>0.17862148999999999</v>
      </c>
      <c r="F5" s="12">
        <v>0.17918535999999999</v>
      </c>
      <c r="G5" s="12">
        <v>0.14983515</v>
      </c>
      <c r="H5" s="12">
        <v>0.22922931999999999</v>
      </c>
      <c r="J5" s="12">
        <v>7.8677329087589995E-2</v>
      </c>
      <c r="K5" s="12">
        <v>0.24175626139352999</v>
      </c>
      <c r="L5" s="12">
        <v>0.10569636991926</v>
      </c>
      <c r="M5" s="12">
        <v>0.16879918146233</v>
      </c>
    </row>
    <row r="6" spans="1:24">
      <c r="E6" s="12">
        <v>0.10209005</v>
      </c>
      <c r="F6" s="12">
        <v>0.24961844999999999</v>
      </c>
      <c r="G6" s="12">
        <v>8.0564060000000007E-2</v>
      </c>
      <c r="H6" s="12">
        <v>0.18960737</v>
      </c>
      <c r="J6" s="12">
        <v>6.0945537389749997E-2</v>
      </c>
      <c r="K6" s="12">
        <v>0.22212792705211001</v>
      </c>
      <c r="L6" s="12">
        <v>7.0977800772010005E-2</v>
      </c>
      <c r="M6" s="12">
        <v>0.31796581895066001</v>
      </c>
    </row>
    <row r="7" spans="1:24">
      <c r="E7" s="12">
        <v>7.3875969999999999E-2</v>
      </c>
      <c r="F7" s="12">
        <v>0.28822752000000001</v>
      </c>
      <c r="G7" s="12">
        <v>0.13451234000000001</v>
      </c>
      <c r="H7" s="12">
        <v>0.25925198999999999</v>
      </c>
      <c r="J7" s="12">
        <v>5.9365938963329999E-2</v>
      </c>
      <c r="K7" s="12">
        <v>0.22585929720347001</v>
      </c>
      <c r="L7" s="12">
        <v>9.2380756536310005E-2</v>
      </c>
      <c r="M7" s="12">
        <v>0.22146564064971</v>
      </c>
    </row>
    <row r="8" spans="1:24">
      <c r="E8" s="12">
        <v>5.2484639999999999E-2</v>
      </c>
      <c r="F8" s="12">
        <v>0.18525720000000001</v>
      </c>
      <c r="G8" s="12">
        <v>0.19960869000000001</v>
      </c>
      <c r="H8" s="12">
        <v>0.24564780999999999</v>
      </c>
      <c r="J8" s="12">
        <v>1.845021128155E-2</v>
      </c>
      <c r="K8" s="12">
        <v>0.22594566001162</v>
      </c>
      <c r="L8" s="12">
        <v>0.10977128356018</v>
      </c>
      <c r="M8" s="12">
        <v>0.20652794038982</v>
      </c>
    </row>
    <row r="9" spans="1:24">
      <c r="E9" s="12">
        <v>0.16881367999999999</v>
      </c>
      <c r="F9" s="12">
        <v>0.19755987999999999</v>
      </c>
      <c r="G9" s="12">
        <v>0.12540051999999999</v>
      </c>
      <c r="H9" s="12">
        <v>0.15858191999999999</v>
      </c>
      <c r="J9" s="12">
        <v>0.12825227038261999</v>
      </c>
      <c r="K9" s="12">
        <v>0.22162256693214999</v>
      </c>
      <c r="L9" s="12">
        <v>7.3735408477519998E-2</v>
      </c>
      <c r="M9" s="12">
        <v>5.4144657356690003E-2</v>
      </c>
    </row>
    <row r="10" spans="1:24">
      <c r="E10" s="12">
        <v>0.13475823000000001</v>
      </c>
      <c r="F10" s="12">
        <v>0.15827947000000001</v>
      </c>
      <c r="G10" s="12">
        <v>0.14010829</v>
      </c>
      <c r="H10" s="12">
        <v>0.13026124</v>
      </c>
      <c r="J10" s="12">
        <v>0.14801984193755</v>
      </c>
      <c r="K10" s="12">
        <v>0.19077706343685999</v>
      </c>
      <c r="L10" s="12">
        <v>5.6874441368119998E-2</v>
      </c>
      <c r="M10" s="12">
        <v>0.13375142230931</v>
      </c>
    </row>
    <row r="11" spans="1:24">
      <c r="E11" s="12"/>
      <c r="F11" s="12"/>
      <c r="G11" s="12"/>
      <c r="H11" s="12">
        <v>0.10800177</v>
      </c>
      <c r="J11" s="12"/>
      <c r="K11" s="12"/>
      <c r="L11" s="12"/>
      <c r="M11" s="12">
        <v>0.16256121535012999</v>
      </c>
    </row>
    <row r="12" spans="1:24">
      <c r="E12" s="12"/>
      <c r="F12" s="12"/>
      <c r="G12" s="12"/>
      <c r="H12" s="12"/>
      <c r="P12" s="12"/>
      <c r="Q12" s="12"/>
      <c r="R12" s="12"/>
      <c r="S12" s="12"/>
      <c r="T12" s="15"/>
      <c r="U12" s="15"/>
      <c r="V12" s="15"/>
      <c r="W12" s="15"/>
      <c r="X12" s="15"/>
    </row>
    <row r="13" spans="1:24">
      <c r="D13" s="15" t="s">
        <v>310</v>
      </c>
      <c r="E13" s="12">
        <v>1.65457045</v>
      </c>
      <c r="F13" s="12">
        <v>1.7432436200000001</v>
      </c>
      <c r="G13" s="12">
        <v>1.8678957</v>
      </c>
      <c r="H13" s="12">
        <v>1.9085829700000001</v>
      </c>
      <c r="J13" s="12">
        <v>1.45130367457873</v>
      </c>
      <c r="K13" s="12">
        <v>1.8295229322470601</v>
      </c>
      <c r="L13" s="12">
        <v>1.7070742713502001</v>
      </c>
      <c r="M13" s="12">
        <v>1.5786909926584001</v>
      </c>
    </row>
    <row r="14" spans="1:24">
      <c r="E14" s="12">
        <v>1.4678198600000001</v>
      </c>
      <c r="F14" s="12">
        <v>1.74264358</v>
      </c>
      <c r="G14" s="12">
        <v>1.69816594</v>
      </c>
      <c r="H14" s="12">
        <v>1.8364835500000001</v>
      </c>
      <c r="J14" s="12">
        <v>1.18482901321624</v>
      </c>
      <c r="K14" s="12">
        <v>1.79011836337631</v>
      </c>
      <c r="L14" s="12">
        <v>1.67401073751385</v>
      </c>
      <c r="M14" s="12">
        <v>1.73105719714355</v>
      </c>
    </row>
    <row r="15" spans="1:24">
      <c r="E15" s="12">
        <v>1.63025573</v>
      </c>
      <c r="F15" s="12">
        <v>1.86683343</v>
      </c>
      <c r="G15" s="12">
        <v>2.1092702999999999</v>
      </c>
      <c r="H15" s="12">
        <v>2.1993458299999999</v>
      </c>
      <c r="J15" s="12">
        <v>1.61858014947485</v>
      </c>
      <c r="K15" s="12">
        <v>1.57511418488536</v>
      </c>
      <c r="L15" s="12">
        <v>1.4619697823747899</v>
      </c>
      <c r="M15" s="12">
        <v>2.18043443794362</v>
      </c>
    </row>
    <row r="16" spans="1:24">
      <c r="E16" s="12">
        <v>1.57156567</v>
      </c>
      <c r="F16" s="12">
        <v>1.1763424</v>
      </c>
      <c r="G16" s="12">
        <v>2.2471818799999999</v>
      </c>
      <c r="H16" s="12">
        <v>1.4130094900000001</v>
      </c>
      <c r="J16" s="12">
        <v>1.51686002255018</v>
      </c>
      <c r="K16" s="12">
        <v>1.7500230933601799</v>
      </c>
      <c r="L16" s="12">
        <v>2.17739018093926</v>
      </c>
      <c r="M16" s="12">
        <v>1.4529397679795599</v>
      </c>
    </row>
    <row r="17" spans="4:13">
      <c r="E17" s="12">
        <v>1.44396225</v>
      </c>
      <c r="F17" s="12">
        <v>1.64764628</v>
      </c>
      <c r="G17" s="12">
        <v>1.6758986899999999</v>
      </c>
      <c r="H17" s="12">
        <v>1.5377073000000001</v>
      </c>
      <c r="J17" s="12">
        <v>1.7144384160924799</v>
      </c>
      <c r="K17" s="12">
        <v>1.6904335323742701</v>
      </c>
      <c r="L17" s="12">
        <v>1.33209823800043</v>
      </c>
      <c r="M17" s="12">
        <v>1.87484194381818</v>
      </c>
    </row>
    <row r="18" spans="4:13">
      <c r="E18" s="12">
        <v>1.98833149</v>
      </c>
      <c r="F18" s="12">
        <v>1.3289940200000001</v>
      </c>
      <c r="G18" s="12">
        <v>1.68527022</v>
      </c>
      <c r="H18" s="12">
        <v>2.1615233800000002</v>
      </c>
      <c r="J18" s="12">
        <v>1.9133184792087801</v>
      </c>
      <c r="K18" s="12">
        <v>1.4739079689406001</v>
      </c>
      <c r="L18" s="12">
        <v>1.7564983642385701</v>
      </c>
      <c r="M18" s="12">
        <v>2.1032273401680199</v>
      </c>
    </row>
    <row r="19" spans="4:13">
      <c r="E19" s="12"/>
      <c r="F19" s="12"/>
      <c r="G19" s="12"/>
      <c r="H19" s="12">
        <v>2.2047705299999998</v>
      </c>
      <c r="J19" s="12"/>
      <c r="K19" s="12"/>
      <c r="L19" s="12"/>
      <c r="M19" s="12">
        <v>1.7694657876715401</v>
      </c>
    </row>
    <row r="20" spans="4:13">
      <c r="E20" s="12"/>
      <c r="F20" s="12"/>
      <c r="G20" s="12"/>
      <c r="H20" s="12"/>
    </row>
    <row r="21" spans="4:13">
      <c r="D21" s="15" t="s">
        <v>309</v>
      </c>
      <c r="E21" s="12">
        <v>8.1003352300000007</v>
      </c>
      <c r="F21" s="12">
        <v>8.1989081800000001</v>
      </c>
      <c r="G21" s="12">
        <v>8.6660439500000006</v>
      </c>
      <c r="H21" s="12">
        <v>9.1319509399999994</v>
      </c>
      <c r="J21" s="12">
        <v>7.4147958856472496</v>
      </c>
      <c r="K21" s="12">
        <v>7.06010585490408</v>
      </c>
      <c r="L21" s="12">
        <v>7.6441129163536798</v>
      </c>
      <c r="M21" s="12">
        <v>8.81312689927333</v>
      </c>
    </row>
    <row r="22" spans="4:13">
      <c r="E22" s="12">
        <v>9.3864173599999994</v>
      </c>
      <c r="F22" s="12">
        <v>9.0096835399999993</v>
      </c>
      <c r="G22" s="12">
        <v>8.8081295599999994</v>
      </c>
      <c r="H22" s="12">
        <v>11.4801375</v>
      </c>
      <c r="J22" s="12">
        <v>8.6995395011575791</v>
      </c>
      <c r="K22" s="12">
        <v>8.4077796740703707</v>
      </c>
      <c r="L22" s="12">
        <v>7.3339946977731101</v>
      </c>
      <c r="M22" s="12">
        <v>10.789616181112599</v>
      </c>
    </row>
    <row r="23" spans="4:13">
      <c r="E23" s="12">
        <v>8.9830601800000007</v>
      </c>
      <c r="F23" s="12">
        <v>9.6828915599999998</v>
      </c>
      <c r="G23" s="12">
        <v>8.3313296399999999</v>
      </c>
      <c r="H23" s="12">
        <v>8.70604874</v>
      </c>
      <c r="J23" s="12">
        <v>8.1327569182488499</v>
      </c>
      <c r="K23" s="12">
        <v>7.6408168108580297</v>
      </c>
      <c r="L23" s="12">
        <v>7.0062330960296499</v>
      </c>
      <c r="M23" s="12">
        <v>8.7114988549278003</v>
      </c>
    </row>
    <row r="24" spans="4:13">
      <c r="E24" s="12">
        <v>8.8459683200000008</v>
      </c>
      <c r="F24" s="12">
        <v>9.7622238499999998</v>
      </c>
      <c r="G24" s="12">
        <v>8.3649351099999993</v>
      </c>
      <c r="H24" s="12">
        <v>10.168446899999999</v>
      </c>
      <c r="J24" s="12">
        <v>8.9881750565934695</v>
      </c>
      <c r="K24" s="12">
        <v>7.4789234911535996</v>
      </c>
      <c r="L24" s="12">
        <v>8.2327052652045403</v>
      </c>
      <c r="M24" s="12">
        <v>8.9241012741511607</v>
      </c>
    </row>
    <row r="25" spans="4:13">
      <c r="E25" s="12">
        <v>8.2223704800000004</v>
      </c>
      <c r="F25" s="12">
        <v>7.5554904499999997</v>
      </c>
      <c r="G25" s="12">
        <v>8.9199064499999992</v>
      </c>
      <c r="H25" s="12">
        <v>10.028183800000001</v>
      </c>
      <c r="J25" s="12">
        <v>7.1911695284796702</v>
      </c>
      <c r="K25" s="12">
        <v>7.2655912703701002</v>
      </c>
      <c r="L25" s="12">
        <v>7.7808672014734803</v>
      </c>
      <c r="M25" s="12">
        <v>10.548154428312801</v>
      </c>
    </row>
    <row r="26" spans="4:13">
      <c r="E26" s="12">
        <v>8.5319081299999997</v>
      </c>
      <c r="F26" s="12">
        <v>8.0282724299999995</v>
      </c>
      <c r="G26" s="12">
        <v>8.8003992899999997</v>
      </c>
      <c r="H26" s="12">
        <v>9.7232494599999999</v>
      </c>
      <c r="J26" s="12">
        <v>8.2927595164007109</v>
      </c>
      <c r="K26" s="12">
        <v>7.2642259162376401</v>
      </c>
      <c r="L26" s="12">
        <v>7.7235834402157701</v>
      </c>
      <c r="M26" s="12">
        <v>8.5967389296037702</v>
      </c>
    </row>
    <row r="27" spans="4:13">
      <c r="E27" s="12"/>
      <c r="F27" s="12"/>
      <c r="G27" s="12"/>
      <c r="H27" s="12">
        <v>9.4865201199999998</v>
      </c>
      <c r="J27" s="12"/>
      <c r="K27" s="12"/>
      <c r="L27" s="12"/>
      <c r="M27" s="12">
        <v>7.6186306589147597</v>
      </c>
    </row>
    <row r="29" spans="4:13">
      <c r="E29" s="12"/>
      <c r="F29" s="12"/>
      <c r="G29" s="12"/>
      <c r="H29" s="12"/>
    </row>
    <row r="30" spans="4:13">
      <c r="E30" s="12"/>
      <c r="F30" s="12"/>
      <c r="G30" s="12"/>
      <c r="H30" s="12"/>
    </row>
    <row r="31" spans="4:13">
      <c r="E31" s="12"/>
      <c r="F31" s="12"/>
      <c r="G31" s="12"/>
      <c r="H31" s="12"/>
    </row>
    <row r="32" spans="4:13">
      <c r="E32" s="12"/>
      <c r="F32" s="12"/>
      <c r="G32" s="12"/>
      <c r="H32" s="12"/>
    </row>
    <row r="33" spans="5:8">
      <c r="E33" s="12"/>
      <c r="F33" s="12"/>
    </row>
    <row r="34" spans="5:8">
      <c r="E34" s="12"/>
      <c r="F34" s="12"/>
    </row>
    <row r="35" spans="5:8">
      <c r="E35" s="12"/>
      <c r="F35" s="12"/>
    </row>
    <row r="36" spans="5:8">
      <c r="E36" s="12"/>
      <c r="F36" s="12"/>
    </row>
    <row r="37" spans="5:8">
      <c r="E37" s="12"/>
      <c r="F37" s="12"/>
    </row>
    <row r="38" spans="5:8">
      <c r="E38" s="12"/>
      <c r="F38" s="12"/>
    </row>
    <row r="39" spans="5:8">
      <c r="E39" s="12"/>
      <c r="F39" s="12"/>
    </row>
    <row r="40" spans="5:8">
      <c r="E40" s="12"/>
      <c r="F40" s="12"/>
    </row>
    <row r="41" spans="5:8">
      <c r="E41" s="12"/>
      <c r="F41" s="12"/>
    </row>
    <row r="42" spans="5:8">
      <c r="E42" s="12"/>
    </row>
    <row r="43" spans="5:8">
      <c r="E43" s="12"/>
    </row>
    <row r="44" spans="5:8">
      <c r="E44" s="12"/>
    </row>
    <row r="45" spans="5:8">
      <c r="E45" s="12"/>
    </row>
    <row r="47" spans="5:8">
      <c r="E47" s="12"/>
      <c r="F47" s="12"/>
      <c r="G47" s="12"/>
      <c r="H47" s="12"/>
    </row>
    <row r="48" spans="5:8">
      <c r="E48" s="12"/>
      <c r="F48" s="12"/>
      <c r="G48" s="12"/>
      <c r="H48" s="12"/>
    </row>
    <row r="49" spans="5:8">
      <c r="E49" s="12"/>
      <c r="F49" s="12"/>
      <c r="G49" s="12"/>
      <c r="H49" s="12"/>
    </row>
    <row r="50" spans="5:8">
      <c r="E50" s="12"/>
      <c r="F50" s="12"/>
      <c r="G50" s="12"/>
      <c r="H50" s="12"/>
    </row>
    <row r="51" spans="5:8">
      <c r="E51" s="12"/>
      <c r="F51" s="12"/>
      <c r="G51" s="12"/>
      <c r="H51" s="12"/>
    </row>
    <row r="52" spans="5:8">
      <c r="E52" s="12"/>
      <c r="F52" s="12"/>
      <c r="G52" s="12"/>
      <c r="H52" s="12"/>
    </row>
    <row r="53" spans="5:8">
      <c r="E53" s="12"/>
      <c r="F53" s="12"/>
      <c r="G53" s="12"/>
      <c r="H53" s="12"/>
    </row>
    <row r="54" spans="5:8">
      <c r="E54" s="12"/>
      <c r="F54" s="12"/>
      <c r="G54" s="12"/>
      <c r="H54" s="12"/>
    </row>
    <row r="55" spans="5:8">
      <c r="E55" s="12"/>
      <c r="F55" s="12"/>
      <c r="G55" s="12"/>
      <c r="H55" s="12"/>
    </row>
    <row r="56" spans="5:8">
      <c r="E56" s="12"/>
      <c r="F56" s="12"/>
      <c r="G56" s="12"/>
      <c r="H56" s="12"/>
    </row>
    <row r="57" spans="5:8">
      <c r="E57" s="12"/>
      <c r="F57" s="12"/>
      <c r="G57" s="12"/>
      <c r="H57" s="12"/>
    </row>
    <row r="58" spans="5:8">
      <c r="E58" s="12"/>
      <c r="F58" s="12"/>
      <c r="G58" s="12"/>
      <c r="H58" s="12"/>
    </row>
    <row r="59" spans="5:8">
      <c r="E59" s="12"/>
      <c r="F59" s="12"/>
      <c r="G59" s="12"/>
      <c r="H59" s="12"/>
    </row>
    <row r="60" spans="5:8">
      <c r="E60" s="12"/>
      <c r="F60" s="12"/>
      <c r="G60" s="12"/>
      <c r="H60" s="12"/>
    </row>
    <row r="61" spans="5:8">
      <c r="E61" s="12"/>
      <c r="F61" s="12"/>
      <c r="G61" s="12"/>
      <c r="H61" s="12"/>
    </row>
    <row r="62" spans="5:8">
      <c r="E62" s="12"/>
      <c r="F62" s="12"/>
      <c r="G62" s="12"/>
      <c r="H62" s="12"/>
    </row>
    <row r="63" spans="5:8">
      <c r="E63" s="12"/>
      <c r="F63" s="12"/>
      <c r="G63" s="12"/>
      <c r="H63" s="12"/>
    </row>
    <row r="64" spans="5:8">
      <c r="E64" s="12"/>
      <c r="F64" s="12"/>
      <c r="G64" s="12"/>
      <c r="H64" s="12"/>
    </row>
    <row r="65" spans="5:8">
      <c r="E65" s="12"/>
      <c r="F65" s="12"/>
      <c r="G65" s="12"/>
      <c r="H65" s="12"/>
    </row>
    <row r="66" spans="5:8">
      <c r="E66" s="12"/>
      <c r="F66" s="12"/>
      <c r="G66" s="12"/>
      <c r="H66" s="12"/>
    </row>
    <row r="67" spans="5:8">
      <c r="E67" s="12"/>
      <c r="F67" s="12"/>
      <c r="G67" s="12"/>
      <c r="H67" s="12"/>
    </row>
    <row r="68" spans="5:8">
      <c r="E68" s="12"/>
      <c r="F68" s="12"/>
      <c r="G68" s="12"/>
      <c r="H68" s="12"/>
    </row>
    <row r="69" spans="5:8">
      <c r="E69" s="12"/>
      <c r="F69" s="12"/>
      <c r="G69" s="12"/>
      <c r="H69" s="12"/>
    </row>
    <row r="70" spans="5:8">
      <c r="E70" s="12"/>
      <c r="F70" s="12"/>
      <c r="G70" s="12"/>
      <c r="H70" s="12"/>
    </row>
    <row r="71" spans="5:8">
      <c r="E71" s="12"/>
      <c r="F71" s="12"/>
      <c r="G71" s="12"/>
      <c r="H71" s="12"/>
    </row>
    <row r="72" spans="5:8">
      <c r="E72" s="12"/>
      <c r="F72" s="12"/>
      <c r="G72" s="12"/>
      <c r="H72" s="12"/>
    </row>
    <row r="73" spans="5:8">
      <c r="E73" s="12"/>
      <c r="F73" s="12"/>
      <c r="G73" s="12"/>
      <c r="H73" s="12"/>
    </row>
    <row r="74" spans="5:8">
      <c r="E74" s="12"/>
      <c r="F74" s="12"/>
      <c r="G74" s="12"/>
      <c r="H74" s="12"/>
    </row>
    <row r="75" spans="5:8">
      <c r="E75" s="12"/>
      <c r="F75" s="12"/>
      <c r="G75" s="12"/>
      <c r="H75" s="12"/>
    </row>
    <row r="76" spans="5:8">
      <c r="F76" s="12"/>
      <c r="G76" s="12"/>
      <c r="H76" s="12"/>
    </row>
  </sheetData>
  <mergeCells count="2">
    <mergeCell ref="E3:H3"/>
    <mergeCell ref="J3:M3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1" spans="1:11" ht="15.75">
      <c r="A1" s="1"/>
    </row>
    <row r="2" spans="1:11" ht="15.75">
      <c r="A2" s="1" t="s">
        <v>104</v>
      </c>
    </row>
    <row r="3" spans="1:11">
      <c r="E3" s="22" t="s">
        <v>0</v>
      </c>
      <c r="F3" s="22"/>
      <c r="G3" s="22"/>
      <c r="I3" s="22" t="s">
        <v>1</v>
      </c>
      <c r="J3" s="22"/>
      <c r="K3" s="22"/>
    </row>
    <row r="4" spans="1:11">
      <c r="A4" s="2" t="s">
        <v>312</v>
      </c>
      <c r="E4" s="15" t="s">
        <v>26</v>
      </c>
      <c r="F4" s="15" t="s">
        <v>27</v>
      </c>
      <c r="G4" s="15" t="s">
        <v>28</v>
      </c>
      <c r="I4" s="15" t="s">
        <v>26</v>
      </c>
      <c r="J4" s="15" t="s">
        <v>27</v>
      </c>
      <c r="K4" s="15" t="s">
        <v>28</v>
      </c>
    </row>
    <row r="5" spans="1:11">
      <c r="D5" s="15" t="s">
        <v>2</v>
      </c>
      <c r="E5" s="12">
        <v>0.13422000000000001</v>
      </c>
      <c r="F5" s="12">
        <v>0.23846999999999999</v>
      </c>
      <c r="G5" s="12">
        <v>0.17102000000000001</v>
      </c>
      <c r="I5" s="12">
        <v>9.0929745910200005E-2</v>
      </c>
      <c r="J5" s="12">
        <v>8.7819896643600001E-2</v>
      </c>
      <c r="K5" s="12">
        <v>6.0352508627700002E-2</v>
      </c>
    </row>
    <row r="6" spans="1:11">
      <c r="E6" s="12">
        <v>9.3740000000000004E-2</v>
      </c>
      <c r="F6" s="12">
        <v>0.14252999999999999</v>
      </c>
      <c r="G6" s="12">
        <v>5.4559999999999997E-2</v>
      </c>
      <c r="I6" s="12">
        <v>8.1720577292200003E-2</v>
      </c>
      <c r="J6" s="12">
        <v>6.4334050286599997E-2</v>
      </c>
      <c r="K6" s="12">
        <v>1.9708814097E-2</v>
      </c>
    </row>
    <row r="7" spans="1:11">
      <c r="E7" s="12">
        <v>6.105E-2</v>
      </c>
      <c r="F7" s="12">
        <v>9.1079999999999994E-2</v>
      </c>
      <c r="G7" s="12">
        <v>7.8E-2</v>
      </c>
      <c r="I7" s="12">
        <v>5.5658624673100003E-2</v>
      </c>
      <c r="J7" s="12">
        <v>6.9797146827699996E-2</v>
      </c>
      <c r="K7" s="12">
        <v>4.6731794474999998E-2</v>
      </c>
    </row>
    <row r="8" spans="1:11">
      <c r="E8" s="12">
        <v>3.3689999999999998E-2</v>
      </c>
      <c r="F8" s="12">
        <v>3.5340000000000003E-2</v>
      </c>
      <c r="G8" s="12">
        <v>0.11232</v>
      </c>
      <c r="I8" s="12">
        <v>1.8685022833100001E-2</v>
      </c>
      <c r="J8" s="12">
        <v>1.7199909734900001E-2</v>
      </c>
      <c r="K8" s="12">
        <v>2.0116094001699999E-2</v>
      </c>
    </row>
    <row r="9" spans="1:11">
      <c r="E9" s="12">
        <v>0.12579000000000001</v>
      </c>
      <c r="F9" s="12">
        <v>0.19178999999999999</v>
      </c>
      <c r="G9" s="12">
        <v>0.19178000000000001</v>
      </c>
      <c r="I9" s="12">
        <v>0.1019534583555</v>
      </c>
      <c r="J9" s="12">
        <v>0.15624514335690001</v>
      </c>
      <c r="K9" s="12">
        <v>0.1031221598599</v>
      </c>
    </row>
    <row r="10" spans="1:11">
      <c r="E10" s="12">
        <v>9.3030000000000002E-2</v>
      </c>
      <c r="F10" s="12">
        <v>0.19594</v>
      </c>
      <c r="G10" s="12">
        <v>0.11837</v>
      </c>
      <c r="I10" s="12">
        <v>0.1118895915948</v>
      </c>
      <c r="J10" s="12">
        <v>0.1724342641737</v>
      </c>
      <c r="K10" s="12">
        <v>0.14210013802919999</v>
      </c>
    </row>
    <row r="11" spans="1:11">
      <c r="E11" s="12"/>
      <c r="F11" s="12"/>
      <c r="G11" s="12"/>
      <c r="I11" s="12"/>
      <c r="J11" s="12"/>
      <c r="K11" s="12"/>
    </row>
    <row r="12" spans="1:11">
      <c r="D12" s="15" t="s">
        <v>16</v>
      </c>
      <c r="E12" s="20">
        <v>7.8369726204657195E-2</v>
      </c>
      <c r="F12" s="20">
        <v>0.22066667618385499</v>
      </c>
      <c r="G12" s="20">
        <v>0.25272539337419597</v>
      </c>
      <c r="I12" s="12">
        <v>0.20524771728310001</v>
      </c>
      <c r="J12" s="12">
        <v>0.25414310665930001</v>
      </c>
      <c r="K12" s="12">
        <v>0.2749192411586</v>
      </c>
    </row>
    <row r="13" spans="1:11">
      <c r="E13" s="20">
        <v>0.24773692646442499</v>
      </c>
      <c r="F13" s="20">
        <v>0.24912735646907999</v>
      </c>
      <c r="G13" s="20">
        <v>0.263352357485234</v>
      </c>
      <c r="I13" s="12">
        <v>0.22039726126420001</v>
      </c>
      <c r="J13" s="12">
        <v>0.19701661199000001</v>
      </c>
      <c r="K13" s="12">
        <v>0.22701434503599999</v>
      </c>
    </row>
    <row r="14" spans="1:11">
      <c r="E14" s="20">
        <v>0.27878256635494503</v>
      </c>
      <c r="F14" s="20">
        <v>0.30757396915040303</v>
      </c>
      <c r="G14" s="20">
        <v>0.157561767084164</v>
      </c>
      <c r="I14" s="12">
        <v>0.1789623673189</v>
      </c>
      <c r="J14" s="12">
        <v>0.23963046951799999</v>
      </c>
      <c r="K14" s="12">
        <v>0.26129321053429999</v>
      </c>
    </row>
    <row r="15" spans="1:11">
      <c r="E15" s="20">
        <v>0.13309307339867801</v>
      </c>
      <c r="F15" s="20">
        <v>0.223645012903635</v>
      </c>
      <c r="G15" s="20">
        <v>0.21890416794196299</v>
      </c>
      <c r="I15" s="12">
        <v>0.22462767215589999</v>
      </c>
      <c r="J15" s="12">
        <v>0.19478778567749999</v>
      </c>
      <c r="K15" s="12">
        <v>0.26036216505300003</v>
      </c>
    </row>
    <row r="16" spans="1:11">
      <c r="E16" s="20">
        <v>0.148667045526411</v>
      </c>
      <c r="F16" s="20">
        <v>0.27926838639305801</v>
      </c>
      <c r="G16" s="20">
        <v>0.14896738844917601</v>
      </c>
      <c r="I16" s="12">
        <v>0.1776002947458</v>
      </c>
      <c r="J16" s="12">
        <v>0.33165421816919999</v>
      </c>
      <c r="K16" s="12">
        <v>9.6154255432600005E-2</v>
      </c>
    </row>
    <row r="17" spans="4:11">
      <c r="E17" s="20">
        <v>0.12313067113538299</v>
      </c>
      <c r="F17" s="20">
        <v>0.23449211515092799</v>
      </c>
      <c r="G17" s="20">
        <v>8.4297647504472703E-2</v>
      </c>
      <c r="I17" s="12">
        <v>0.23269908564690001</v>
      </c>
      <c r="J17" s="12">
        <v>0.16265510386340001</v>
      </c>
      <c r="K17" s="12">
        <v>0.18060943174919999</v>
      </c>
    </row>
    <row r="18" spans="4:11">
      <c r="E18" s="12"/>
      <c r="F18" s="12"/>
    </row>
    <row r="19" spans="4:11">
      <c r="D19" s="15" t="s">
        <v>18</v>
      </c>
      <c r="E19" s="20">
        <v>0.20075999999999999</v>
      </c>
      <c r="F19" s="20">
        <v>0.14222000000000001</v>
      </c>
      <c r="G19" s="20">
        <v>0.11445</v>
      </c>
      <c r="I19" s="12">
        <v>0.1162375574117</v>
      </c>
      <c r="J19" s="12">
        <v>7.5481303857799997E-2</v>
      </c>
      <c r="K19" s="12">
        <v>0.1227216828971</v>
      </c>
    </row>
    <row r="20" spans="4:11">
      <c r="E20" s="20">
        <v>1.3559999999999999E-2</v>
      </c>
      <c r="F20" s="20">
        <v>0.11265</v>
      </c>
      <c r="G20" s="20">
        <v>9.8549999999999999E-2</v>
      </c>
      <c r="I20" s="12">
        <v>4.4130639431399998E-2</v>
      </c>
      <c r="J20" s="12">
        <v>8.5415807186400003E-2</v>
      </c>
      <c r="K20" s="12">
        <v>8.2040107183700001E-2</v>
      </c>
    </row>
    <row r="21" spans="4:11">
      <c r="E21" s="20">
        <v>0.21192</v>
      </c>
      <c r="F21" s="20">
        <v>5.4989999999999997E-2</v>
      </c>
      <c r="G21" s="20">
        <v>0.16256000000000001</v>
      </c>
      <c r="I21" s="12">
        <v>0.1175321365717</v>
      </c>
      <c r="J21" s="12">
        <v>5.2080353348E-2</v>
      </c>
      <c r="K21" s="12">
        <v>9.7665844688499995E-2</v>
      </c>
    </row>
    <row r="22" spans="4:11">
      <c r="E22" s="20">
        <v>0.11107</v>
      </c>
      <c r="F22" s="20">
        <v>0.28210000000000002</v>
      </c>
      <c r="G22" s="20">
        <v>0.17512</v>
      </c>
      <c r="I22" s="12">
        <v>0.1175539847972</v>
      </c>
      <c r="J22" s="12">
        <v>0.126459460666</v>
      </c>
      <c r="K22" s="12">
        <v>8.4459136271499993E-2</v>
      </c>
    </row>
    <row r="23" spans="4:11">
      <c r="E23" s="20">
        <v>0.10652</v>
      </c>
      <c r="F23" s="20">
        <v>0.18879000000000001</v>
      </c>
      <c r="G23" s="20">
        <v>6.3079999999999997E-2</v>
      </c>
      <c r="I23" s="12">
        <v>6.2703916227299997E-2</v>
      </c>
      <c r="J23" s="12">
        <v>8.4231153975299997E-2</v>
      </c>
      <c r="K23" s="12">
        <v>6.1057916472100002E-2</v>
      </c>
    </row>
    <row r="24" spans="4:11">
      <c r="E24" s="20">
        <v>0.14208999999999999</v>
      </c>
      <c r="F24" s="20">
        <v>0.19087000000000001</v>
      </c>
      <c r="G24" s="20">
        <v>6.6820000000000004E-2</v>
      </c>
      <c r="I24" s="12">
        <v>6.18614826427E-2</v>
      </c>
      <c r="J24" s="12">
        <v>9.3370269441999998E-2</v>
      </c>
      <c r="K24" s="12">
        <v>0</v>
      </c>
    </row>
    <row r="25" spans="4:11">
      <c r="E25" s="12"/>
      <c r="F25" s="12"/>
      <c r="G25" s="12"/>
    </row>
    <row r="26" spans="4:11">
      <c r="D26" s="15" t="s">
        <v>3</v>
      </c>
      <c r="E26" s="20">
        <v>0.26440501428122798</v>
      </c>
      <c r="F26" s="20">
        <v>0.212768850570595</v>
      </c>
      <c r="G26" s="20">
        <v>0.19278305658826</v>
      </c>
      <c r="I26" s="12">
        <v>0.21449743211040001</v>
      </c>
      <c r="J26" s="12">
        <v>0.18448431852880001</v>
      </c>
      <c r="K26" s="12">
        <v>8.9490245294000001E-2</v>
      </c>
    </row>
    <row r="27" spans="4:11">
      <c r="E27" s="20">
        <v>0.12284784018215</v>
      </c>
      <c r="F27" s="20">
        <v>0.251578154119174</v>
      </c>
      <c r="G27" s="20">
        <v>0.18747232032535499</v>
      </c>
      <c r="I27" s="12">
        <v>0.210336086654</v>
      </c>
      <c r="J27" s="12">
        <v>0.41012732426839998</v>
      </c>
      <c r="K27" s="12">
        <v>0.31368506082870001</v>
      </c>
    </row>
    <row r="28" spans="4:11">
      <c r="E28" s="20">
        <v>0.25522548042670101</v>
      </c>
      <c r="F28" s="20">
        <v>0.27614123005953001</v>
      </c>
      <c r="G28" s="20">
        <v>0.22717591869123999</v>
      </c>
      <c r="I28" s="12">
        <v>0.21394660667779999</v>
      </c>
      <c r="J28" s="12">
        <v>0.28415413433609998</v>
      </c>
      <c r="K28" s="12">
        <v>0.13710536229049999</v>
      </c>
    </row>
    <row r="29" spans="4:11">
      <c r="E29" s="20">
        <v>0.29550466444912998</v>
      </c>
      <c r="F29" s="20">
        <v>0.19994928755413099</v>
      </c>
      <c r="G29" s="20">
        <v>0.23512848759310601</v>
      </c>
      <c r="I29" s="12">
        <v>0.18631843721249999</v>
      </c>
      <c r="J29" s="12">
        <v>0.27126123765269999</v>
      </c>
      <c r="K29" s="12">
        <v>0.13947070485259999</v>
      </c>
    </row>
    <row r="30" spans="4:11">
      <c r="E30" s="20">
        <v>0.20841983303721001</v>
      </c>
      <c r="F30" s="20">
        <v>0.16477533633418601</v>
      </c>
      <c r="G30" s="20">
        <v>7.8825713894429994E-2</v>
      </c>
      <c r="I30" s="12">
        <v>5.5839390789900002E-2</v>
      </c>
      <c r="J30" s="12">
        <v>4.8537710820299999E-2</v>
      </c>
      <c r="K30" s="12">
        <v>5.22130476181E-2</v>
      </c>
    </row>
    <row r="31" spans="4:11">
      <c r="E31" s="20">
        <v>9.3495238555639598E-2</v>
      </c>
      <c r="F31" s="20">
        <v>0.15234982175703099</v>
      </c>
      <c r="G31" s="20">
        <v>0.132471983410691</v>
      </c>
      <c r="I31" s="12">
        <v>0.1499452335758</v>
      </c>
      <c r="J31" s="12">
        <v>0.187388292057</v>
      </c>
      <c r="K31" s="12">
        <v>2.2655064856900001E-2</v>
      </c>
    </row>
    <row r="32" spans="4:11">
      <c r="E32" s="20">
        <v>0.13113351031656001</v>
      </c>
      <c r="F32" s="19">
        <v>0.100305706551403</v>
      </c>
      <c r="G32" s="19">
        <v>9.4795484502342098E-2</v>
      </c>
      <c r="I32" s="12">
        <v>0.19251962026300001</v>
      </c>
      <c r="J32" s="12">
        <v>0.15523168667709999</v>
      </c>
      <c r="K32" s="12">
        <v>0.1210422691439</v>
      </c>
    </row>
    <row r="33" spans="5:11">
      <c r="E33" s="12"/>
      <c r="I33" s="12"/>
      <c r="J33" s="12"/>
      <c r="K33" s="12"/>
    </row>
    <row r="34" spans="5:11">
      <c r="E34" s="12"/>
    </row>
    <row r="35" spans="5:11">
      <c r="E35" s="12"/>
      <c r="F35" s="12"/>
      <c r="G35" s="12"/>
    </row>
    <row r="36" spans="5:11">
      <c r="E36" s="12"/>
      <c r="F36" s="12"/>
      <c r="G36" s="12"/>
    </row>
    <row r="37" spans="5:11">
      <c r="E37" s="12"/>
      <c r="F37" s="12"/>
      <c r="G37" s="12"/>
    </row>
    <row r="38" spans="5:11">
      <c r="E38" s="12"/>
      <c r="F38" s="12"/>
      <c r="G38" s="12"/>
    </row>
    <row r="39" spans="5:11">
      <c r="E39" s="12"/>
      <c r="F39" s="12"/>
      <c r="G39" s="12"/>
    </row>
    <row r="40" spans="5:11">
      <c r="E40" s="12"/>
      <c r="F40" s="12"/>
      <c r="G40" s="12"/>
    </row>
    <row r="41" spans="5:11">
      <c r="E41" s="12"/>
      <c r="F41" s="12"/>
      <c r="G41" s="12"/>
    </row>
    <row r="42" spans="5:11">
      <c r="E42" s="12"/>
      <c r="F42" s="12"/>
      <c r="G42" s="12"/>
    </row>
    <row r="43" spans="5:11">
      <c r="E43" s="12"/>
      <c r="F43" s="12"/>
      <c r="G43" s="12"/>
    </row>
    <row r="44" spans="5:11">
      <c r="E44" s="12"/>
      <c r="F44" s="12"/>
      <c r="G44" s="12"/>
    </row>
    <row r="45" spans="5:11">
      <c r="E45" s="12"/>
      <c r="F45" s="12"/>
      <c r="G45" s="12"/>
    </row>
    <row r="46" spans="5:11">
      <c r="E46" s="12"/>
      <c r="F46" s="12"/>
      <c r="G46" s="12"/>
    </row>
    <row r="47" spans="5:11">
      <c r="E47" s="12"/>
      <c r="F47" s="12"/>
      <c r="G47" s="12"/>
    </row>
    <row r="48" spans="5:11">
      <c r="E48" s="12"/>
      <c r="F48" s="12"/>
      <c r="G48" s="12"/>
    </row>
    <row r="49" spans="5:7">
      <c r="E49" s="12"/>
      <c r="F49" s="12"/>
      <c r="G49" s="12"/>
    </row>
    <row r="50" spans="5:7">
      <c r="E50" s="12"/>
      <c r="F50" s="12"/>
      <c r="G50" s="12"/>
    </row>
    <row r="51" spans="5:7">
      <c r="E51" s="12"/>
      <c r="F51" s="12"/>
      <c r="G51" s="12"/>
    </row>
    <row r="52" spans="5:7">
      <c r="E52" s="12"/>
      <c r="F52" s="12"/>
      <c r="G52" s="12"/>
    </row>
    <row r="53" spans="5:7">
      <c r="E53" s="12"/>
      <c r="F53" s="12"/>
      <c r="G53" s="12"/>
    </row>
    <row r="54" spans="5:7">
      <c r="E54" s="12"/>
      <c r="F54" s="12"/>
      <c r="G54" s="12"/>
    </row>
    <row r="55" spans="5:7">
      <c r="E55" s="12"/>
      <c r="F55" s="12"/>
      <c r="G55" s="12"/>
    </row>
    <row r="56" spans="5:7">
      <c r="E56" s="12"/>
      <c r="F56" s="12"/>
      <c r="G56" s="12"/>
    </row>
    <row r="57" spans="5:7">
      <c r="E57" s="12"/>
      <c r="F57" s="12"/>
      <c r="G57" s="12"/>
    </row>
    <row r="58" spans="5:7">
      <c r="E58" s="12"/>
      <c r="F58" s="12"/>
      <c r="G58" s="12"/>
    </row>
    <row r="59" spans="5:7">
      <c r="F59" s="12"/>
      <c r="G59" s="12"/>
    </row>
  </sheetData>
  <mergeCells count="2">
    <mergeCell ref="E3:G3"/>
    <mergeCell ref="I3:K3"/>
  </mergeCells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/>
  </sheetViews>
  <sheetFormatPr defaultColWidth="8.625" defaultRowHeight="15"/>
  <cols>
    <col min="1" max="4" width="8.625" style="2"/>
    <col min="5" max="19" width="8.625" style="15"/>
    <col min="20" max="16384" width="8.625" style="2"/>
  </cols>
  <sheetData>
    <row r="1" spans="1:19"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ht="15.75">
      <c r="A2" s="1" t="s">
        <v>105</v>
      </c>
    </row>
    <row r="4" spans="1:19">
      <c r="A4" s="2" t="s">
        <v>313</v>
      </c>
      <c r="H4" s="22" t="s">
        <v>315</v>
      </c>
      <c r="I4" s="22"/>
      <c r="J4" s="22"/>
      <c r="K4" s="22"/>
    </row>
    <row r="5" spans="1:19">
      <c r="H5" s="12" t="s">
        <v>314</v>
      </c>
      <c r="I5" s="12" t="s">
        <v>78</v>
      </c>
      <c r="J5" s="12" t="s">
        <v>79</v>
      </c>
      <c r="K5" s="12" t="s">
        <v>80</v>
      </c>
      <c r="L5" s="12"/>
      <c r="M5" s="12"/>
      <c r="N5" s="12"/>
      <c r="O5" s="12"/>
      <c r="P5" s="12"/>
      <c r="Q5" s="12"/>
    </row>
    <row r="6" spans="1:19">
      <c r="G6" s="15" t="s">
        <v>106</v>
      </c>
      <c r="H6" s="12">
        <v>88</v>
      </c>
      <c r="I6" s="12">
        <v>52</v>
      </c>
      <c r="J6" s="12">
        <v>156</v>
      </c>
      <c r="K6" s="12">
        <v>8</v>
      </c>
      <c r="L6" s="12"/>
      <c r="M6" s="12"/>
      <c r="N6" s="12"/>
      <c r="O6" s="12"/>
      <c r="P6" s="12"/>
      <c r="Q6" s="12"/>
    </row>
    <row r="7" spans="1:19">
      <c r="H7" s="12">
        <v>176</v>
      </c>
      <c r="I7" s="12">
        <v>64</v>
      </c>
      <c r="J7" s="12">
        <v>168</v>
      </c>
      <c r="K7" s="12">
        <v>0</v>
      </c>
      <c r="L7" s="12"/>
      <c r="M7" s="12"/>
      <c r="N7" s="12"/>
      <c r="O7" s="12"/>
      <c r="P7" s="12"/>
      <c r="Q7" s="12"/>
    </row>
    <row r="8" spans="1:19">
      <c r="H8" s="12">
        <v>152</v>
      </c>
      <c r="I8" s="12">
        <v>44</v>
      </c>
      <c r="J8" s="12">
        <v>164</v>
      </c>
      <c r="K8" s="12">
        <v>8</v>
      </c>
      <c r="L8" s="12"/>
      <c r="M8" s="12"/>
      <c r="N8" s="12"/>
      <c r="O8" s="12"/>
      <c r="P8" s="12"/>
      <c r="Q8" s="12"/>
    </row>
    <row r="9" spans="1:19">
      <c r="H9" s="12"/>
      <c r="I9" s="12"/>
      <c r="J9" s="12"/>
      <c r="K9" s="12"/>
    </row>
    <row r="10" spans="1:19">
      <c r="G10" s="15" t="s">
        <v>107</v>
      </c>
      <c r="H10" s="12">
        <v>8</v>
      </c>
      <c r="I10" s="12">
        <v>0</v>
      </c>
      <c r="J10" s="12">
        <v>28</v>
      </c>
      <c r="K10" s="12">
        <v>0</v>
      </c>
      <c r="N10" s="12"/>
      <c r="O10" s="12"/>
      <c r="P10" s="12"/>
      <c r="Q10" s="12"/>
    </row>
    <row r="11" spans="1:19">
      <c r="H11" s="12">
        <v>76</v>
      </c>
      <c r="I11" s="12">
        <v>20</v>
      </c>
      <c r="J11" s="12">
        <v>116</v>
      </c>
      <c r="K11" s="12">
        <v>0</v>
      </c>
      <c r="N11" s="12"/>
      <c r="O11" s="12"/>
      <c r="P11" s="12"/>
      <c r="Q11" s="12"/>
    </row>
    <row r="12" spans="1:19">
      <c r="H12" s="12">
        <v>0</v>
      </c>
      <c r="I12" s="12">
        <v>0</v>
      </c>
      <c r="J12" s="12">
        <v>12</v>
      </c>
      <c r="K12" s="12">
        <v>0</v>
      </c>
      <c r="N12" s="12"/>
      <c r="O12" s="12"/>
      <c r="P12" s="12"/>
      <c r="Q12" s="12"/>
    </row>
    <row r="13" spans="1:19">
      <c r="H13" s="12"/>
      <c r="I13" s="12"/>
      <c r="J13" s="12"/>
      <c r="K13" s="12"/>
      <c r="N13" s="12"/>
      <c r="O13" s="12"/>
      <c r="P13" s="12"/>
      <c r="Q13" s="12"/>
    </row>
    <row r="14" spans="1:19">
      <c r="H14" s="12"/>
      <c r="I14" s="12"/>
      <c r="J14" s="12"/>
      <c r="K14" s="12"/>
      <c r="N14" s="12"/>
      <c r="O14" s="12"/>
      <c r="P14" s="12"/>
      <c r="Q14" s="12"/>
    </row>
    <row r="15" spans="1:19">
      <c r="H15" s="12"/>
      <c r="I15" s="12"/>
      <c r="J15" s="12"/>
      <c r="K15" s="12"/>
      <c r="N15" s="12"/>
      <c r="O15" s="12"/>
      <c r="P15" s="12"/>
      <c r="Q15" s="12"/>
    </row>
    <row r="16" spans="1:19">
      <c r="H16" s="12"/>
      <c r="I16" s="12"/>
      <c r="J16" s="12"/>
      <c r="K16" s="12"/>
      <c r="N16" s="12"/>
      <c r="O16" s="12"/>
      <c r="P16" s="12"/>
      <c r="Q16" s="12"/>
    </row>
    <row r="17" spans="8:11">
      <c r="H17" s="12"/>
      <c r="I17" s="12"/>
      <c r="J17" s="12"/>
      <c r="K17" s="12"/>
    </row>
    <row r="18" spans="8:11">
      <c r="I18" s="16"/>
    </row>
    <row r="19" spans="8:11">
      <c r="I19" s="16"/>
    </row>
    <row r="20" spans="8:11">
      <c r="I20" s="16"/>
    </row>
    <row r="21" spans="8:11">
      <c r="I21" s="16"/>
    </row>
    <row r="22" spans="8:11">
      <c r="I22" s="16"/>
    </row>
    <row r="23" spans="8:11">
      <c r="I23" s="16"/>
    </row>
    <row r="24" spans="8:11">
      <c r="I24" s="16"/>
    </row>
    <row r="25" spans="8:11">
      <c r="I25" s="16"/>
    </row>
    <row r="26" spans="8:11">
      <c r="I26" s="16"/>
    </row>
    <row r="27" spans="8:11">
      <c r="I27" s="16"/>
    </row>
    <row r="28" spans="8:11">
      <c r="I28" s="16"/>
    </row>
    <row r="29" spans="8:11">
      <c r="I29" s="16"/>
    </row>
    <row r="30" spans="8:11">
      <c r="I30" s="16"/>
    </row>
    <row r="31" spans="8:11">
      <c r="I31" s="16"/>
    </row>
    <row r="32" spans="8:11">
      <c r="I32" s="16"/>
    </row>
    <row r="33" spans="9:9">
      <c r="I33" s="16"/>
    </row>
  </sheetData>
  <mergeCells count="1">
    <mergeCell ref="H4:K4"/>
  </mergeCells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3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5" ht="15.75">
      <c r="A2" s="1" t="s">
        <v>108</v>
      </c>
    </row>
    <row r="4" spans="1:15">
      <c r="A4" s="2" t="s">
        <v>321</v>
      </c>
      <c r="E4" s="13" t="s">
        <v>2</v>
      </c>
      <c r="F4" s="12" t="s">
        <v>316</v>
      </c>
      <c r="G4" s="12" t="s">
        <v>317</v>
      </c>
      <c r="H4" s="12" t="s">
        <v>318</v>
      </c>
      <c r="I4" s="12"/>
      <c r="J4" s="12"/>
      <c r="K4" s="12"/>
      <c r="L4" s="12"/>
      <c r="M4" s="12"/>
      <c r="N4" s="12"/>
      <c r="O4" s="12"/>
    </row>
    <row r="5" spans="1:15">
      <c r="E5" s="15">
        <v>542.79325500000004</v>
      </c>
      <c r="F5" s="12">
        <v>646.57687199999998</v>
      </c>
      <c r="G5" s="12">
        <v>600.45271700000001</v>
      </c>
      <c r="H5" s="12">
        <v>405.28482400000001</v>
      </c>
      <c r="I5" s="12"/>
      <c r="J5" s="12"/>
      <c r="K5" s="12"/>
      <c r="L5" s="12"/>
      <c r="M5" s="12"/>
      <c r="N5" s="12"/>
      <c r="O5" s="12"/>
    </row>
    <row r="6" spans="1:15">
      <c r="E6" s="15">
        <v>535.56981299999995</v>
      </c>
      <c r="F6" s="12">
        <v>747.62741300000005</v>
      </c>
      <c r="G6" s="12">
        <v>556.57652499999995</v>
      </c>
      <c r="H6" s="12">
        <v>443.60648700000002</v>
      </c>
      <c r="I6" s="12"/>
      <c r="J6" s="12"/>
      <c r="K6" s="12"/>
      <c r="L6" s="12"/>
      <c r="M6" s="12"/>
      <c r="N6" s="12"/>
      <c r="O6" s="12"/>
    </row>
    <row r="7" spans="1:15">
      <c r="E7" s="15">
        <v>516.98845800000004</v>
      </c>
      <c r="F7" s="12">
        <v>660.82338900000002</v>
      </c>
      <c r="G7" s="12">
        <v>480.64644500000003</v>
      </c>
      <c r="H7" s="12">
        <v>572.71293700000001</v>
      </c>
      <c r="I7" s="12"/>
      <c r="J7" s="12"/>
      <c r="K7" s="12"/>
      <c r="L7" s="12"/>
      <c r="M7" s="12"/>
      <c r="N7" s="12"/>
      <c r="O7" s="12"/>
    </row>
    <row r="8" spans="1:15">
      <c r="E8" s="15">
        <v>506.579971</v>
      </c>
      <c r="F8" s="12">
        <v>453.93370599999997</v>
      </c>
      <c r="G8" s="12">
        <v>407.88805500000001</v>
      </c>
      <c r="H8" s="12">
        <v>447.58958000000001</v>
      </c>
      <c r="I8" s="12"/>
    </row>
    <row r="9" spans="1:15">
      <c r="E9" s="15">
        <v>399.144949</v>
      </c>
      <c r="F9" s="13">
        <v>523.47989800000005</v>
      </c>
      <c r="G9" s="15">
        <v>569.311058</v>
      </c>
      <c r="H9" s="15">
        <v>558.39079400000003</v>
      </c>
    </row>
    <row r="10" spans="1:15">
      <c r="E10" s="15">
        <v>442.35952500000002</v>
      </c>
      <c r="F10" s="12">
        <v>486.89190100000002</v>
      </c>
      <c r="G10" s="12">
        <v>566.93216700000005</v>
      </c>
      <c r="H10" s="12">
        <v>612.31669199999999</v>
      </c>
      <c r="I10" s="12"/>
      <c r="L10" s="12"/>
      <c r="M10" s="12"/>
      <c r="N10" s="12"/>
      <c r="O10" s="12"/>
    </row>
    <row r="11" spans="1:15">
      <c r="F11" s="12">
        <v>474.18649900000003</v>
      </c>
      <c r="G11" s="12">
        <v>511.03227500000003</v>
      </c>
      <c r="H11" s="12">
        <v>471.18454800000001</v>
      </c>
      <c r="I11" s="12"/>
      <c r="L11" s="12"/>
      <c r="M11" s="12"/>
      <c r="N11" s="12"/>
      <c r="O11" s="12"/>
    </row>
    <row r="12" spans="1:15">
      <c r="F12" s="12"/>
      <c r="G12" s="12"/>
      <c r="H12" s="12"/>
      <c r="I12" s="12"/>
      <c r="L12" s="12"/>
      <c r="M12" s="12"/>
      <c r="N12" s="12"/>
      <c r="O12" s="12"/>
    </row>
    <row r="13" spans="1:15">
      <c r="F13" s="12"/>
      <c r="G13" s="12"/>
      <c r="H13" s="12"/>
      <c r="I13" s="12"/>
      <c r="L13" s="12"/>
      <c r="M13" s="12"/>
      <c r="N13" s="12"/>
      <c r="O13" s="12"/>
    </row>
    <row r="14" spans="1:15">
      <c r="F14" s="12"/>
      <c r="G14" s="12"/>
      <c r="H14" s="12"/>
      <c r="I14" s="12"/>
      <c r="L14" s="12"/>
      <c r="M14" s="12"/>
      <c r="N14" s="12"/>
      <c r="O14" s="12"/>
    </row>
    <row r="15" spans="1:15">
      <c r="F15" s="12"/>
      <c r="G15" s="12"/>
      <c r="H15" s="12"/>
      <c r="I15" s="12"/>
      <c r="L15" s="12"/>
      <c r="M15" s="12"/>
      <c r="N15" s="12"/>
      <c r="O15" s="12"/>
    </row>
    <row r="16" spans="1:15">
      <c r="F16" s="12"/>
      <c r="G16" s="12"/>
      <c r="H16" s="12"/>
      <c r="I16" s="12"/>
      <c r="L16" s="12"/>
      <c r="M16" s="12"/>
      <c r="N16" s="12"/>
      <c r="O16" s="12"/>
    </row>
    <row r="17" spans="6:9">
      <c r="F17" s="12"/>
      <c r="G17" s="12"/>
      <c r="H17" s="12"/>
      <c r="I17" s="12"/>
    </row>
    <row r="18" spans="6:9">
      <c r="G18" s="16"/>
    </row>
    <row r="19" spans="6:9">
      <c r="G19" s="16"/>
    </row>
    <row r="20" spans="6:9">
      <c r="G20" s="16"/>
    </row>
    <row r="21" spans="6:9">
      <c r="G21" s="16"/>
    </row>
    <row r="22" spans="6:9">
      <c r="G22" s="16"/>
    </row>
    <row r="23" spans="6:9">
      <c r="G23" s="16"/>
    </row>
    <row r="24" spans="6:9">
      <c r="G24" s="16"/>
    </row>
    <row r="25" spans="6:9">
      <c r="G25" s="16"/>
    </row>
    <row r="26" spans="6:9">
      <c r="G26" s="16"/>
    </row>
    <row r="27" spans="6:9">
      <c r="G27" s="16"/>
    </row>
    <row r="28" spans="6:9">
      <c r="G28" s="16"/>
    </row>
    <row r="29" spans="6:9">
      <c r="G29" s="16"/>
    </row>
    <row r="30" spans="6:9">
      <c r="G30" s="16"/>
    </row>
    <row r="31" spans="6:9">
      <c r="G31" s="16"/>
    </row>
    <row r="32" spans="6:9">
      <c r="G32" s="16"/>
    </row>
    <row r="33" spans="7:7">
      <c r="G33" s="16"/>
    </row>
  </sheetData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3"/>
  <sheetViews>
    <sheetView workbookViewId="0"/>
  </sheetViews>
  <sheetFormatPr defaultColWidth="8.625" defaultRowHeight="15"/>
  <cols>
    <col min="1" max="1" width="9.625" style="2" customWidth="1"/>
    <col min="2" max="2" width="8.625" style="2"/>
    <col min="3" max="17" width="8.625" style="15"/>
    <col min="18" max="16384" width="8.625" style="2"/>
  </cols>
  <sheetData>
    <row r="2" spans="1:15" ht="15.75">
      <c r="A2" s="1" t="s">
        <v>109</v>
      </c>
    </row>
    <row r="3" spans="1:15">
      <c r="H3" s="22" t="s">
        <v>319</v>
      </c>
      <c r="I3" s="22"/>
      <c r="J3" s="22"/>
      <c r="K3" s="22"/>
    </row>
    <row r="4" spans="1:15">
      <c r="A4" s="2" t="s">
        <v>320</v>
      </c>
      <c r="E4" s="13"/>
      <c r="F4" s="12"/>
      <c r="G4" s="12"/>
      <c r="H4" s="21" t="s">
        <v>2</v>
      </c>
      <c r="I4" s="20" t="s">
        <v>316</v>
      </c>
      <c r="J4" s="20" t="s">
        <v>317</v>
      </c>
      <c r="K4" s="20" t="s">
        <v>318</v>
      </c>
      <c r="L4" s="12"/>
      <c r="M4" s="12"/>
      <c r="N4" s="12"/>
      <c r="O4" s="12"/>
    </row>
    <row r="5" spans="1:15">
      <c r="F5" s="12"/>
      <c r="G5" s="12"/>
      <c r="H5" s="12">
        <v>2.7027027029999999</v>
      </c>
      <c r="I5" s="12">
        <v>1.19047619</v>
      </c>
      <c r="J5" s="12">
        <v>2.1126760560000002</v>
      </c>
      <c r="K5" s="12">
        <v>3.96039604</v>
      </c>
      <c r="L5" s="12"/>
      <c r="M5" s="12"/>
      <c r="N5" s="12"/>
      <c r="O5" s="12"/>
    </row>
    <row r="6" spans="1:15">
      <c r="F6" s="12"/>
      <c r="G6" s="12"/>
      <c r="H6" s="12">
        <v>2.5</v>
      </c>
      <c r="I6" s="12">
        <v>1.851851852</v>
      </c>
      <c r="J6" s="12">
        <v>3.4246575340000001</v>
      </c>
      <c r="K6" s="12">
        <v>2.3809523810000002</v>
      </c>
      <c r="L6" s="12"/>
      <c r="M6" s="12"/>
      <c r="N6" s="12"/>
      <c r="O6" s="12"/>
    </row>
    <row r="7" spans="1:15">
      <c r="F7" s="12"/>
      <c r="G7" s="12"/>
      <c r="H7" s="12">
        <v>0.869565217</v>
      </c>
      <c r="I7" s="12">
        <v>1.818181818</v>
      </c>
      <c r="J7" s="12">
        <v>2.6315789469999999</v>
      </c>
      <c r="K7" s="12">
        <v>2.9761904760000002</v>
      </c>
      <c r="L7" s="12"/>
      <c r="M7" s="12"/>
      <c r="N7" s="12"/>
      <c r="O7" s="12"/>
    </row>
    <row r="8" spans="1:15">
      <c r="F8" s="12"/>
      <c r="G8" s="12"/>
      <c r="H8" s="12">
        <v>0.909090909</v>
      </c>
      <c r="I8" s="12">
        <v>3.4883720930000002</v>
      </c>
      <c r="J8" s="15">
        <v>2.8037383180000002</v>
      </c>
      <c r="K8" s="15">
        <v>3.125</v>
      </c>
    </row>
    <row r="9" spans="1:15">
      <c r="F9" s="13"/>
      <c r="H9" s="15">
        <v>1.538461538</v>
      </c>
      <c r="I9" s="15">
        <v>1.2345679009999999</v>
      </c>
      <c r="J9" s="15">
        <v>3.3333333330000001</v>
      </c>
      <c r="K9" s="15">
        <v>2.0202020200000002</v>
      </c>
    </row>
    <row r="10" spans="1:15">
      <c r="F10" s="12"/>
      <c r="G10" s="12"/>
      <c r="H10" s="12">
        <v>1.360544218</v>
      </c>
      <c r="I10" s="12">
        <v>3.361344538</v>
      </c>
      <c r="J10" s="15">
        <v>2.2222222220000001</v>
      </c>
      <c r="K10" s="15">
        <v>1.97044335</v>
      </c>
      <c r="L10" s="12"/>
      <c r="M10" s="12"/>
      <c r="N10" s="12"/>
      <c r="O10" s="12"/>
    </row>
    <row r="11" spans="1:15">
      <c r="F11" s="12"/>
      <c r="G11" s="12"/>
      <c r="H11" s="12"/>
      <c r="I11" s="12">
        <v>2.4390243900000002</v>
      </c>
      <c r="J11" s="15">
        <v>3.75</v>
      </c>
      <c r="K11" s="15">
        <v>2.5316455699999998</v>
      </c>
      <c r="L11" s="12"/>
      <c r="M11" s="12"/>
      <c r="N11" s="12"/>
      <c r="O11" s="12"/>
    </row>
    <row r="12" spans="1:15">
      <c r="F12" s="12"/>
      <c r="G12" s="12"/>
      <c r="H12" s="12"/>
      <c r="I12" s="12"/>
      <c r="L12" s="12"/>
      <c r="M12" s="12"/>
      <c r="N12" s="12"/>
      <c r="O12" s="12"/>
    </row>
    <row r="13" spans="1:15">
      <c r="F13" s="12"/>
      <c r="G13" s="12"/>
      <c r="H13" s="12"/>
      <c r="I13" s="12"/>
      <c r="L13" s="12"/>
      <c r="M13" s="12"/>
      <c r="N13" s="12"/>
      <c r="O13" s="12"/>
    </row>
    <row r="14" spans="1:15">
      <c r="F14" s="12"/>
      <c r="G14" s="12"/>
      <c r="H14" s="12"/>
      <c r="I14" s="12"/>
      <c r="L14" s="12"/>
      <c r="M14" s="12"/>
      <c r="N14" s="12"/>
      <c r="O14" s="12"/>
    </row>
    <row r="15" spans="1:15">
      <c r="F15" s="12"/>
      <c r="G15" s="12"/>
      <c r="H15" s="12"/>
      <c r="I15" s="12"/>
      <c r="L15" s="12"/>
      <c r="M15" s="12"/>
      <c r="N15" s="12"/>
      <c r="O15" s="12"/>
    </row>
    <row r="16" spans="1:15">
      <c r="F16" s="12"/>
      <c r="G16" s="12"/>
      <c r="H16" s="12"/>
      <c r="I16" s="12"/>
      <c r="L16" s="12"/>
      <c r="M16" s="12"/>
      <c r="N16" s="12"/>
      <c r="O16" s="12"/>
    </row>
    <row r="17" spans="6:9">
      <c r="F17" s="12"/>
      <c r="G17" s="12"/>
      <c r="H17" s="12"/>
      <c r="I17" s="12"/>
    </row>
    <row r="18" spans="6:9">
      <c r="G18" s="16"/>
    </row>
    <row r="19" spans="6:9">
      <c r="G19" s="16"/>
    </row>
    <row r="20" spans="6:9">
      <c r="G20" s="16"/>
    </row>
    <row r="21" spans="6:9">
      <c r="G21" s="16"/>
    </row>
    <row r="22" spans="6:9">
      <c r="G22" s="16"/>
    </row>
    <row r="23" spans="6:9">
      <c r="G23" s="16"/>
    </row>
    <row r="24" spans="6:9">
      <c r="G24" s="16"/>
    </row>
    <row r="25" spans="6:9">
      <c r="G25" s="16"/>
    </row>
    <row r="26" spans="6:9">
      <c r="G26" s="16"/>
    </row>
    <row r="27" spans="6:9">
      <c r="G27" s="16"/>
    </row>
    <row r="28" spans="6:9">
      <c r="G28" s="16"/>
    </row>
    <row r="29" spans="6:9">
      <c r="G29" s="16"/>
    </row>
    <row r="30" spans="6:9">
      <c r="G30" s="16"/>
    </row>
    <row r="31" spans="6:9">
      <c r="G31" s="16"/>
    </row>
    <row r="32" spans="6:9">
      <c r="G32" s="16"/>
    </row>
    <row r="33" spans="7:7">
      <c r="G33" s="16"/>
    </row>
  </sheetData>
  <mergeCells count="1">
    <mergeCell ref="H3:K3"/>
  </mergeCells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3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5" ht="15.75">
      <c r="A2" s="1" t="s">
        <v>110</v>
      </c>
    </row>
    <row r="4" spans="1:15">
      <c r="A4" s="2" t="s">
        <v>322</v>
      </c>
      <c r="E4" s="24" t="s">
        <v>38</v>
      </c>
      <c r="F4" s="24"/>
      <c r="G4" s="12"/>
      <c r="H4" s="23" t="s">
        <v>43</v>
      </c>
      <c r="I4" s="23"/>
      <c r="J4" s="12"/>
      <c r="K4" s="12"/>
      <c r="L4" s="12"/>
      <c r="M4" s="12"/>
      <c r="N4" s="12"/>
      <c r="O4" s="12"/>
    </row>
    <row r="5" spans="1:15">
      <c r="E5" s="15" t="s">
        <v>0</v>
      </c>
      <c r="F5" s="12" t="s">
        <v>1</v>
      </c>
      <c r="G5" s="12"/>
      <c r="H5" s="15" t="s">
        <v>0</v>
      </c>
      <c r="I5" s="12" t="s">
        <v>1</v>
      </c>
      <c r="J5" s="12"/>
      <c r="K5" s="12"/>
      <c r="L5" s="12"/>
      <c r="M5" s="12"/>
      <c r="N5" s="12"/>
      <c r="O5" s="12"/>
    </row>
    <row r="6" spans="1:15">
      <c r="E6" s="15">
        <v>651.904554958679</v>
      </c>
      <c r="F6" s="12">
        <v>621.26479218152303</v>
      </c>
      <c r="G6" s="12"/>
      <c r="H6" s="12">
        <v>220.17910496036299</v>
      </c>
      <c r="I6" s="12">
        <v>641.76154822677802</v>
      </c>
      <c r="J6" s="12"/>
      <c r="K6" s="12"/>
      <c r="L6" s="12"/>
      <c r="M6" s="12"/>
      <c r="N6" s="12"/>
      <c r="O6" s="12"/>
    </row>
    <row r="7" spans="1:15">
      <c r="E7" s="15">
        <v>540.63440473283697</v>
      </c>
      <c r="F7" s="12">
        <v>571.74934562335795</v>
      </c>
      <c r="G7" s="12"/>
      <c r="H7" s="12">
        <v>820.39796415888497</v>
      </c>
      <c r="I7" s="12">
        <v>387.10361316306103</v>
      </c>
      <c r="J7" s="12"/>
      <c r="K7" s="12"/>
      <c r="L7" s="12"/>
      <c r="M7" s="12"/>
      <c r="N7" s="12"/>
      <c r="O7" s="12"/>
    </row>
    <row r="8" spans="1:15">
      <c r="E8" s="15">
        <v>381.80848209785802</v>
      </c>
      <c r="F8" s="12">
        <v>382.00212595345999</v>
      </c>
      <c r="G8" s="12"/>
      <c r="H8" s="12">
        <v>717.659004272321</v>
      </c>
      <c r="I8" s="12">
        <v>726.82917681512504</v>
      </c>
    </row>
    <row r="9" spans="1:15">
      <c r="E9" s="15">
        <v>644.678881554584</v>
      </c>
      <c r="F9" s="13">
        <v>699.85400273954394</v>
      </c>
      <c r="H9" s="15">
        <v>513.05328712155199</v>
      </c>
      <c r="I9" s="15">
        <v>865.60961799567997</v>
      </c>
    </row>
    <row r="10" spans="1:15">
      <c r="E10" s="15">
        <v>840.53372866426696</v>
      </c>
      <c r="F10" s="12">
        <v>658.06442178203804</v>
      </c>
      <c r="G10" s="12"/>
      <c r="H10" s="12">
        <v>887.48653732110699</v>
      </c>
      <c r="I10" s="12">
        <v>801.99424674372995</v>
      </c>
      <c r="L10" s="12"/>
      <c r="M10" s="12"/>
      <c r="N10" s="12"/>
      <c r="O10" s="12"/>
    </row>
    <row r="11" spans="1:15">
      <c r="E11" s="15">
        <v>363.659655824673</v>
      </c>
      <c r="F11" s="12">
        <v>817.06315666131502</v>
      </c>
      <c r="G11" s="12"/>
      <c r="H11" s="12">
        <v>513.35446818846594</v>
      </c>
      <c r="I11" s="12">
        <v>547.78300242021101</v>
      </c>
      <c r="L11" s="12"/>
      <c r="M11" s="12"/>
      <c r="N11" s="12"/>
      <c r="O11" s="12"/>
    </row>
    <row r="12" spans="1:15">
      <c r="E12" s="15">
        <v>1048.8541442072301</v>
      </c>
      <c r="F12" s="12">
        <v>835.63777804731501</v>
      </c>
      <c r="G12" s="12"/>
      <c r="H12" s="12">
        <v>491.94937304873599</v>
      </c>
      <c r="I12" s="12">
        <v>779.37036325479801</v>
      </c>
      <c r="L12" s="12"/>
      <c r="M12" s="12"/>
      <c r="N12" s="12"/>
      <c r="O12" s="12"/>
    </row>
    <row r="13" spans="1:15">
      <c r="E13" s="15">
        <v>640.28681867026</v>
      </c>
      <c r="F13" s="12"/>
      <c r="G13" s="12"/>
      <c r="H13" s="12">
        <v>748.283599268285</v>
      </c>
      <c r="I13" s="12">
        <v>818.49012152454895</v>
      </c>
      <c r="L13" s="12"/>
      <c r="M13" s="12"/>
      <c r="N13" s="12"/>
      <c r="O13" s="12"/>
    </row>
    <row r="14" spans="1:15">
      <c r="F14" s="12"/>
      <c r="G14" s="12"/>
      <c r="H14" s="12">
        <v>500.56205893820902</v>
      </c>
      <c r="I14" s="12">
        <v>657.27227437720705</v>
      </c>
      <c r="L14" s="12"/>
      <c r="M14" s="12"/>
      <c r="N14" s="12"/>
      <c r="O14" s="12"/>
    </row>
    <row r="15" spans="1:15">
      <c r="F15" s="12"/>
      <c r="G15" s="12"/>
      <c r="H15" s="12">
        <v>641.70515130256399</v>
      </c>
      <c r="I15" s="12">
        <v>632.39391717592798</v>
      </c>
      <c r="L15" s="12"/>
      <c r="M15" s="12"/>
      <c r="N15" s="12"/>
      <c r="O15" s="12"/>
    </row>
    <row r="16" spans="1:15">
      <c r="F16" s="12"/>
      <c r="G16" s="12"/>
      <c r="H16" s="12">
        <v>870.74195822527201</v>
      </c>
      <c r="I16" s="12">
        <v>937.07118963200799</v>
      </c>
      <c r="L16" s="12"/>
      <c r="M16" s="12"/>
      <c r="N16" s="12"/>
      <c r="O16" s="12"/>
    </row>
    <row r="17" spans="6:9">
      <c r="F17" s="12"/>
      <c r="G17" s="12"/>
      <c r="H17" s="12">
        <v>781.86673462412796</v>
      </c>
      <c r="I17" s="12">
        <v>552.94334360020798</v>
      </c>
    </row>
    <row r="18" spans="6:9">
      <c r="G18" s="16"/>
      <c r="H18" s="15">
        <v>776.73334990419096</v>
      </c>
      <c r="I18" s="15">
        <v>728.25895519875496</v>
      </c>
    </row>
    <row r="19" spans="6:9">
      <c r="G19" s="16"/>
      <c r="H19" s="15">
        <v>730.56288746724499</v>
      </c>
      <c r="I19" s="15">
        <v>712.04007727531996</v>
      </c>
    </row>
    <row r="20" spans="6:9">
      <c r="G20" s="16"/>
      <c r="H20" s="15">
        <v>733.42045066766798</v>
      </c>
      <c r="I20" s="15">
        <v>727.58358964199999</v>
      </c>
    </row>
    <row r="21" spans="6:9">
      <c r="G21" s="16"/>
    </row>
    <row r="22" spans="6:9">
      <c r="G22" s="16"/>
    </row>
    <row r="23" spans="6:9">
      <c r="G23" s="16"/>
    </row>
    <row r="24" spans="6:9">
      <c r="G24" s="16"/>
    </row>
    <row r="25" spans="6:9">
      <c r="G25" s="16"/>
    </row>
    <row r="26" spans="6:9">
      <c r="G26" s="16"/>
    </row>
    <row r="27" spans="6:9">
      <c r="G27" s="16"/>
    </row>
    <row r="28" spans="6:9">
      <c r="G28" s="16"/>
    </row>
    <row r="29" spans="6:9">
      <c r="G29" s="16"/>
    </row>
    <row r="30" spans="6:9">
      <c r="G30" s="16"/>
    </row>
    <row r="31" spans="6:9">
      <c r="G31" s="16"/>
    </row>
    <row r="32" spans="6:9">
      <c r="G32" s="16"/>
    </row>
    <row r="33" spans="7:7">
      <c r="G33" s="16"/>
    </row>
  </sheetData>
  <mergeCells count="2">
    <mergeCell ref="E4:F4"/>
    <mergeCell ref="H4:I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7"/>
  <sheetViews>
    <sheetView workbookViewId="0"/>
  </sheetViews>
  <sheetFormatPr defaultColWidth="9" defaultRowHeight="15"/>
  <cols>
    <col min="1" max="3" width="9" style="5"/>
    <col min="4" max="5" width="9" style="8"/>
    <col min="6" max="16384" width="9" style="5"/>
  </cols>
  <sheetData>
    <row r="2" spans="1:5" ht="15.75">
      <c r="A2" s="4" t="s">
        <v>263</v>
      </c>
    </row>
    <row r="3" spans="1:5">
      <c r="A3" s="5" t="s">
        <v>165</v>
      </c>
    </row>
    <row r="8" spans="1:5">
      <c r="E8" s="8" t="s">
        <v>17</v>
      </c>
    </row>
    <row r="9" spans="1:5">
      <c r="D9" s="8" t="s">
        <v>2</v>
      </c>
      <c r="E9" s="8">
        <v>10.697211917237199</v>
      </c>
    </row>
    <row r="10" spans="1:5">
      <c r="E10" s="8">
        <v>8.8694148622627402</v>
      </c>
    </row>
    <row r="11" spans="1:5">
      <c r="E11" s="8">
        <v>17.938228676621002</v>
      </c>
    </row>
    <row r="12" spans="1:5">
      <c r="E12" s="8">
        <v>13.0650390997521</v>
      </c>
    </row>
    <row r="13" spans="1:5">
      <c r="E13" s="8">
        <v>14.629502703526001</v>
      </c>
    </row>
    <row r="14" spans="1:5">
      <c r="E14" s="8">
        <v>9.2340939892311606</v>
      </c>
    </row>
    <row r="15" spans="1:5">
      <c r="E15" s="8">
        <v>28.614518399356498</v>
      </c>
    </row>
    <row r="16" spans="1:5">
      <c r="E16" s="8">
        <v>6.81461473884002</v>
      </c>
    </row>
    <row r="17" spans="4:5">
      <c r="E17" s="8">
        <v>4.8556430446194199</v>
      </c>
    </row>
    <row r="18" spans="4:5">
      <c r="E18" s="8">
        <v>9.8727755538821302</v>
      </c>
    </row>
    <row r="19" spans="4:5">
      <c r="E19" s="8">
        <v>19.6675900277008</v>
      </c>
    </row>
    <row r="20" spans="4:5">
      <c r="E20" s="8">
        <v>5.0934926301650698</v>
      </c>
    </row>
    <row r="21" spans="4:5">
      <c r="E21" s="8">
        <v>12.713744008013199</v>
      </c>
    </row>
    <row r="23" spans="4:5">
      <c r="D23" s="8" t="s">
        <v>16</v>
      </c>
      <c r="E23" s="8">
        <v>11.719366845884901</v>
      </c>
    </row>
    <row r="24" spans="4:5">
      <c r="E24" s="8">
        <v>35.1438994730442</v>
      </c>
    </row>
    <row r="25" spans="4:5">
      <c r="E25" s="8">
        <v>13.109048723897899</v>
      </c>
    </row>
    <row r="26" spans="4:5">
      <c r="E26" s="8">
        <v>20.7045342010328</v>
      </c>
    </row>
    <row r="27" spans="4:5">
      <c r="E27" s="8">
        <v>19.05976272314</v>
      </c>
    </row>
    <row r="28" spans="4:5">
      <c r="E28" s="8">
        <v>27.6347382808171</v>
      </c>
    </row>
    <row r="29" spans="4:5">
      <c r="E29" s="8">
        <v>20.721269068360801</v>
      </c>
    </row>
    <row r="30" spans="4:5">
      <c r="E30" s="8">
        <v>10.8903738486545</v>
      </c>
    </row>
    <row r="31" spans="4:5">
      <c r="E31" s="8">
        <v>23.425312421370499</v>
      </c>
    </row>
    <row r="32" spans="4:5">
      <c r="E32" s="8">
        <v>27.585094843003301</v>
      </c>
    </row>
    <row r="33" spans="5:5">
      <c r="E33" s="8">
        <v>15.238771164959999</v>
      </c>
    </row>
    <row r="34" spans="5:5">
      <c r="E34" s="8">
        <v>10.3131308792578</v>
      </c>
    </row>
    <row r="35" spans="5:5">
      <c r="E35" s="8">
        <v>17.284316632078301</v>
      </c>
    </row>
    <row r="36" spans="5:5">
      <c r="E36" s="8">
        <v>13.281662135292001</v>
      </c>
    </row>
    <row r="37" spans="5:5">
      <c r="E37" s="8">
        <v>22.7347662446732</v>
      </c>
    </row>
  </sheetData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3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5" ht="15.75">
      <c r="A2" s="1" t="s">
        <v>111</v>
      </c>
    </row>
    <row r="4" spans="1:15">
      <c r="A4" s="2" t="s">
        <v>323</v>
      </c>
      <c r="E4" s="24" t="s">
        <v>38</v>
      </c>
      <c r="F4" s="24"/>
      <c r="G4" s="12"/>
      <c r="H4" s="23" t="s">
        <v>43</v>
      </c>
      <c r="I4" s="23"/>
      <c r="J4" s="12"/>
      <c r="K4" s="12"/>
      <c r="L4" s="12"/>
      <c r="M4" s="12"/>
      <c r="N4" s="12"/>
      <c r="O4" s="12"/>
    </row>
    <row r="5" spans="1:15">
      <c r="E5" s="15" t="s">
        <v>0</v>
      </c>
      <c r="F5" s="12" t="s">
        <v>1</v>
      </c>
      <c r="G5" s="12"/>
      <c r="H5" s="15" t="s">
        <v>0</v>
      </c>
      <c r="I5" s="12" t="s">
        <v>1</v>
      </c>
      <c r="J5" s="12"/>
      <c r="K5" s="12"/>
      <c r="L5" s="12"/>
      <c r="M5" s="12"/>
      <c r="N5" s="12"/>
      <c r="O5" s="12"/>
    </row>
    <row r="6" spans="1:15">
      <c r="E6" s="13">
        <v>635.78556082742898</v>
      </c>
      <c r="F6" s="12">
        <v>639.86487717219995</v>
      </c>
      <c r="G6" s="12"/>
      <c r="H6" s="12">
        <v>796.93459834293299</v>
      </c>
      <c r="I6" s="12">
        <v>642.63153380189704</v>
      </c>
      <c r="J6" s="12"/>
      <c r="K6" s="12"/>
      <c r="L6" s="12"/>
      <c r="M6" s="12"/>
      <c r="N6" s="12"/>
      <c r="O6" s="12"/>
    </row>
    <row r="7" spans="1:15">
      <c r="E7" s="13">
        <v>833.13012202689799</v>
      </c>
      <c r="F7" s="12">
        <v>658.446800194513</v>
      </c>
      <c r="G7" s="12"/>
      <c r="H7" s="12">
        <v>910.18098182119695</v>
      </c>
      <c r="I7" s="12">
        <v>598.44641382118095</v>
      </c>
      <c r="J7" s="12"/>
      <c r="K7" s="12"/>
      <c r="L7" s="12"/>
      <c r="M7" s="12"/>
      <c r="N7" s="12"/>
      <c r="O7" s="12"/>
    </row>
    <row r="8" spans="1:15">
      <c r="E8" s="13">
        <v>915.66115250702398</v>
      </c>
      <c r="F8" s="12">
        <v>778.691642002241</v>
      </c>
      <c r="G8" s="12"/>
      <c r="H8" s="12">
        <v>770.45760895461501</v>
      </c>
      <c r="I8" s="12">
        <v>794.99527954583402</v>
      </c>
    </row>
    <row r="9" spans="1:15">
      <c r="E9" s="13">
        <v>837.54941923774197</v>
      </c>
      <c r="F9" s="13">
        <v>893.65192209380496</v>
      </c>
      <c r="H9" s="15">
        <v>728.96088882973402</v>
      </c>
      <c r="I9" s="15">
        <v>566.21064547119101</v>
      </c>
    </row>
    <row r="10" spans="1:15">
      <c r="E10" s="14">
        <v>856.44482325624801</v>
      </c>
      <c r="F10" s="12">
        <v>594.24679711029103</v>
      </c>
      <c r="G10" s="12"/>
      <c r="H10" s="12">
        <v>727.17266238324805</v>
      </c>
      <c r="I10" s="12">
        <v>531.327561575706</v>
      </c>
      <c r="L10" s="12"/>
      <c r="M10" s="12"/>
      <c r="N10" s="12"/>
      <c r="O10" s="12"/>
    </row>
    <row r="11" spans="1:15">
      <c r="F11" s="12"/>
      <c r="G11" s="12"/>
      <c r="H11" s="12">
        <v>821.05800706621699</v>
      </c>
      <c r="I11" s="12">
        <v>736.00774683195698</v>
      </c>
      <c r="L11" s="12"/>
      <c r="M11" s="12"/>
      <c r="N11" s="12"/>
      <c r="O11" s="12"/>
    </row>
    <row r="12" spans="1:15">
      <c r="F12" s="12"/>
      <c r="G12" s="12"/>
      <c r="H12" s="12">
        <v>916.91239693721695</v>
      </c>
      <c r="I12" s="12">
        <v>791.02999662750995</v>
      </c>
      <c r="L12" s="12"/>
      <c r="M12" s="12"/>
      <c r="N12" s="12"/>
      <c r="O12" s="12"/>
    </row>
    <row r="13" spans="1:15">
      <c r="F13" s="12"/>
      <c r="G13" s="12"/>
      <c r="H13" s="12">
        <v>913.27925508462101</v>
      </c>
      <c r="I13" s="12">
        <v>555.24529229955294</v>
      </c>
      <c r="L13" s="12"/>
      <c r="M13" s="12"/>
      <c r="N13" s="12"/>
      <c r="O13" s="12"/>
    </row>
    <row r="14" spans="1:15">
      <c r="F14" s="12"/>
      <c r="G14" s="12"/>
      <c r="H14" s="12">
        <v>616.62172529162501</v>
      </c>
      <c r="I14" s="12">
        <v>825.77489905150605</v>
      </c>
      <c r="L14" s="12"/>
      <c r="M14" s="12"/>
      <c r="N14" s="12"/>
      <c r="O14" s="12"/>
    </row>
    <row r="15" spans="1:15">
      <c r="F15" s="12"/>
      <c r="G15" s="12"/>
      <c r="H15" s="12">
        <v>626.12142771695801</v>
      </c>
      <c r="I15" s="12">
        <v>689.40429699993501</v>
      </c>
      <c r="L15" s="12"/>
      <c r="M15" s="12"/>
      <c r="N15" s="12"/>
      <c r="O15" s="12"/>
    </row>
    <row r="16" spans="1:15">
      <c r="F16" s="12"/>
      <c r="G16" s="12"/>
      <c r="H16" s="12">
        <v>459.453304512241</v>
      </c>
      <c r="I16" s="12"/>
      <c r="L16" s="12"/>
      <c r="M16" s="12"/>
      <c r="N16" s="12"/>
      <c r="O16" s="12"/>
    </row>
    <row r="17" spans="6:9">
      <c r="F17" s="12"/>
      <c r="G17" s="12"/>
      <c r="H17" s="12"/>
      <c r="I17" s="12"/>
    </row>
    <row r="18" spans="6:9">
      <c r="G18" s="16"/>
    </row>
    <row r="19" spans="6:9">
      <c r="G19" s="16"/>
    </row>
    <row r="20" spans="6:9">
      <c r="G20" s="16"/>
    </row>
    <row r="21" spans="6:9">
      <c r="G21" s="16"/>
    </row>
    <row r="22" spans="6:9">
      <c r="G22" s="16"/>
    </row>
    <row r="23" spans="6:9">
      <c r="G23" s="16"/>
    </row>
    <row r="24" spans="6:9">
      <c r="G24" s="16"/>
    </row>
    <row r="25" spans="6:9">
      <c r="G25" s="16"/>
    </row>
    <row r="26" spans="6:9">
      <c r="G26" s="16"/>
    </row>
    <row r="27" spans="6:9">
      <c r="G27" s="16"/>
    </row>
    <row r="28" spans="6:9">
      <c r="G28" s="16"/>
    </row>
    <row r="29" spans="6:9">
      <c r="G29" s="16"/>
    </row>
    <row r="30" spans="6:9">
      <c r="G30" s="16"/>
    </row>
    <row r="31" spans="6:9">
      <c r="G31" s="16"/>
    </row>
    <row r="32" spans="6:9">
      <c r="G32" s="16"/>
    </row>
    <row r="33" spans="7:7">
      <c r="G33" s="16"/>
    </row>
  </sheetData>
  <mergeCells count="2">
    <mergeCell ref="E4:F4"/>
    <mergeCell ref="H4:I4"/>
  </mergeCells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0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5" ht="15.75">
      <c r="A2" s="1" t="s">
        <v>112</v>
      </c>
    </row>
    <row r="3" spans="1:15">
      <c r="E3" s="22" t="s">
        <v>325</v>
      </c>
      <c r="F3" s="22"/>
      <c r="G3" s="22"/>
      <c r="H3" s="22"/>
      <c r="I3" s="22"/>
    </row>
    <row r="4" spans="1:15">
      <c r="A4" s="2" t="s">
        <v>324</v>
      </c>
      <c r="E4" s="24" t="s">
        <v>38</v>
      </c>
      <c r="F4" s="24"/>
      <c r="G4" s="12"/>
      <c r="H4" s="23" t="s">
        <v>43</v>
      </c>
      <c r="I4" s="23"/>
      <c r="J4" s="12"/>
      <c r="K4" s="12"/>
      <c r="L4" s="12"/>
      <c r="M4" s="12"/>
      <c r="N4" s="12"/>
      <c r="O4" s="12"/>
    </row>
    <row r="5" spans="1:15">
      <c r="E5" s="15" t="s">
        <v>0</v>
      </c>
      <c r="F5" s="12" t="s">
        <v>1</v>
      </c>
      <c r="G5" s="12"/>
      <c r="H5" s="15" t="s">
        <v>0</v>
      </c>
      <c r="I5" s="12" t="s">
        <v>1</v>
      </c>
      <c r="J5" s="12"/>
      <c r="K5" s="12"/>
      <c r="L5" s="12"/>
      <c r="M5" s="12"/>
      <c r="N5" s="12"/>
      <c r="O5" s="12"/>
    </row>
    <row r="6" spans="1:15">
      <c r="E6" s="13">
        <v>5.22248243559718</v>
      </c>
      <c r="F6" s="12">
        <v>3.4364653499258</v>
      </c>
      <c r="G6" s="12"/>
      <c r="H6" s="12">
        <v>11.417322834645701</v>
      </c>
      <c r="I6" s="12">
        <v>0.77129733945749201</v>
      </c>
      <c r="J6" s="12"/>
      <c r="K6" s="12"/>
      <c r="L6" s="12"/>
      <c r="M6" s="12"/>
      <c r="N6" s="12"/>
      <c r="O6" s="12"/>
    </row>
    <row r="7" spans="1:15">
      <c r="E7" s="13">
        <v>17.0075548185001</v>
      </c>
      <c r="F7" s="12">
        <v>46.967160334835803</v>
      </c>
      <c r="G7" s="12"/>
      <c r="H7" s="12">
        <v>43.546657132642103</v>
      </c>
      <c r="I7" s="12">
        <v>68.006843455945202</v>
      </c>
      <c r="J7" s="12"/>
      <c r="K7" s="12"/>
      <c r="L7" s="12"/>
      <c r="M7" s="12"/>
      <c r="N7" s="12"/>
      <c r="O7" s="12"/>
    </row>
    <row r="8" spans="1:15">
      <c r="E8" s="13">
        <v>19.534211951615799</v>
      </c>
      <c r="F8" s="12">
        <v>27.023212045169402</v>
      </c>
      <c r="G8" s="12"/>
      <c r="H8" s="12">
        <v>41.682242990654203</v>
      </c>
      <c r="I8" s="12">
        <v>2.6859257490748498</v>
      </c>
    </row>
    <row r="9" spans="1:15">
      <c r="E9" s="13">
        <v>10.4469168395248</v>
      </c>
      <c r="F9" s="13">
        <v>36.809534723813897</v>
      </c>
      <c r="H9" s="15">
        <v>6.7715883205632599</v>
      </c>
      <c r="I9" s="15">
        <v>28.030382951788201</v>
      </c>
    </row>
    <row r="10" spans="1:15">
      <c r="E10" s="14">
        <v>10.5286408481814</v>
      </c>
      <c r="F10" s="12">
        <v>49.502840909090899</v>
      </c>
      <c r="G10" s="12"/>
      <c r="H10" s="12">
        <v>16.746602717825699</v>
      </c>
      <c r="I10" s="12">
        <v>10.487182332704499</v>
      </c>
      <c r="L10" s="12"/>
      <c r="M10" s="12"/>
      <c r="N10" s="12"/>
      <c r="O10" s="12"/>
    </row>
    <row r="11" spans="1:15">
      <c r="E11" s="15">
        <v>30.7872631373315</v>
      </c>
      <c r="F11" s="12">
        <v>13.9148588544976</v>
      </c>
      <c r="G11" s="12"/>
      <c r="H11" s="12">
        <v>7.2184589331075397</v>
      </c>
      <c r="I11" s="12">
        <v>18.547510328332201</v>
      </c>
      <c r="L11" s="12"/>
      <c r="M11" s="12"/>
      <c r="N11" s="12"/>
      <c r="O11" s="12"/>
    </row>
    <row r="12" spans="1:15">
      <c r="E12" s="15">
        <v>25.930739949865401</v>
      </c>
      <c r="F12" s="12">
        <v>19.8056876834329</v>
      </c>
      <c r="G12" s="12"/>
      <c r="H12" s="12">
        <v>12.688698490412101</v>
      </c>
      <c r="I12" s="12">
        <v>22.061226713149601</v>
      </c>
      <c r="L12" s="12"/>
      <c r="M12" s="12"/>
      <c r="N12" s="12"/>
      <c r="O12" s="12"/>
    </row>
    <row r="13" spans="1:15">
      <c r="E13" s="15">
        <v>13.9225746268657</v>
      </c>
      <c r="F13" s="12"/>
      <c r="G13" s="12"/>
      <c r="H13" s="12">
        <v>-19.685039370078702</v>
      </c>
      <c r="I13" s="12">
        <v>30.588344641695301</v>
      </c>
      <c r="L13" s="12"/>
      <c r="M13" s="12"/>
      <c r="N13" s="12"/>
      <c r="O13" s="12"/>
    </row>
    <row r="14" spans="1:15">
      <c r="F14" s="12"/>
      <c r="G14" s="12"/>
      <c r="H14" s="12">
        <v>17.378768020969801</v>
      </c>
      <c r="I14" s="12">
        <v>5.81229156741305</v>
      </c>
      <c r="L14" s="12"/>
      <c r="M14" s="12"/>
      <c r="N14" s="12"/>
      <c r="O14" s="12"/>
    </row>
    <row r="15" spans="1:15">
      <c r="F15" s="12"/>
      <c r="G15" s="12"/>
      <c r="H15" s="12">
        <v>2.45674409712265</v>
      </c>
      <c r="I15" s="12">
        <v>14.452884417984</v>
      </c>
      <c r="L15" s="12"/>
      <c r="M15" s="12"/>
      <c r="N15" s="12"/>
      <c r="O15" s="12"/>
    </row>
    <row r="16" spans="1:15">
      <c r="F16" s="12"/>
      <c r="G16" s="12"/>
      <c r="H16" s="12">
        <v>4.60043988269795</v>
      </c>
      <c r="I16" s="12">
        <v>16.849777004242402</v>
      </c>
      <c r="L16" s="12"/>
      <c r="M16" s="12"/>
      <c r="N16" s="12"/>
      <c r="O16" s="12"/>
    </row>
    <row r="17" spans="6:9">
      <c r="F17" s="12"/>
      <c r="G17" s="12"/>
      <c r="H17" s="12">
        <v>12.1501592089827</v>
      </c>
      <c r="I17" s="12">
        <v>10.280876226313699</v>
      </c>
    </row>
    <row r="18" spans="6:9">
      <c r="H18" s="15">
        <v>28.280307756290298</v>
      </c>
      <c r="I18" s="15">
        <v>15.971767445244801</v>
      </c>
    </row>
    <row r="19" spans="6:9">
      <c r="H19" s="15">
        <v>15.8153701968135</v>
      </c>
      <c r="I19" s="15">
        <v>10.8187134502924</v>
      </c>
    </row>
    <row r="20" spans="6:9">
      <c r="H20" s="15">
        <v>20.402128917800098</v>
      </c>
      <c r="I20" s="15">
        <v>6.5965890807679797</v>
      </c>
    </row>
  </sheetData>
  <mergeCells count="3">
    <mergeCell ref="E4:F4"/>
    <mergeCell ref="H4:I4"/>
    <mergeCell ref="E3:I3"/>
  </mergeCells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5"/>
  <sheetViews>
    <sheetView workbookViewId="0"/>
  </sheetViews>
  <sheetFormatPr defaultColWidth="8.625" defaultRowHeight="15"/>
  <cols>
    <col min="1" max="2" width="8.625" style="2"/>
    <col min="3" max="3" width="8.625" style="15"/>
    <col min="4" max="4" width="8.625" style="19"/>
    <col min="5" max="18" width="8.625" style="15"/>
    <col min="19" max="16384" width="8.625" style="2"/>
  </cols>
  <sheetData>
    <row r="2" spans="1:17" ht="15.75">
      <c r="A2" s="1" t="s">
        <v>113</v>
      </c>
    </row>
    <row r="3" spans="1:17">
      <c r="G3" s="24" t="s">
        <v>38</v>
      </c>
      <c r="H3" s="24"/>
      <c r="I3" s="12"/>
      <c r="J3" s="23" t="s">
        <v>43</v>
      </c>
      <c r="K3" s="23"/>
      <c r="L3" s="12"/>
      <c r="M3" s="12"/>
      <c r="N3" s="12"/>
      <c r="O3" s="12"/>
      <c r="P3" s="12"/>
      <c r="Q3" s="12"/>
    </row>
    <row r="4" spans="1:17">
      <c r="A4" s="2" t="s">
        <v>331</v>
      </c>
      <c r="G4" s="15" t="s">
        <v>0</v>
      </c>
      <c r="H4" s="12" t="s">
        <v>1</v>
      </c>
      <c r="I4" s="12"/>
      <c r="J4" s="15" t="s">
        <v>0</v>
      </c>
      <c r="K4" s="12" t="s">
        <v>1</v>
      </c>
      <c r="L4" s="12"/>
      <c r="M4" s="12"/>
      <c r="N4" s="12"/>
      <c r="O4" s="12"/>
      <c r="P4" s="12"/>
      <c r="Q4" s="12"/>
    </row>
    <row r="5" spans="1:17">
      <c r="E5" s="15" t="s">
        <v>326</v>
      </c>
      <c r="G5" s="13">
        <v>2.6931254429482601</v>
      </c>
      <c r="H5" s="12">
        <v>40.568574721475201</v>
      </c>
      <c r="I5" s="12"/>
      <c r="J5" s="12">
        <v>25.369738339021598</v>
      </c>
      <c r="K5" s="12">
        <v>17.087667161961399</v>
      </c>
      <c r="L5" s="12"/>
      <c r="M5" s="12"/>
      <c r="N5" s="12"/>
      <c r="O5" s="12"/>
      <c r="P5" s="12"/>
      <c r="Q5" s="12"/>
    </row>
    <row r="6" spans="1:17">
      <c r="G6" s="13">
        <v>27.080181543116499</v>
      </c>
      <c r="H6" s="12">
        <v>29.230769230769202</v>
      </c>
      <c r="I6" s="12"/>
      <c r="J6" s="12">
        <v>14.1502808988764</v>
      </c>
      <c r="K6" s="12">
        <v>7.53643796658372</v>
      </c>
      <c r="L6" s="12"/>
      <c r="M6" s="12"/>
      <c r="N6" s="12"/>
      <c r="O6" s="12"/>
      <c r="P6" s="12"/>
      <c r="Q6" s="12"/>
    </row>
    <row r="7" spans="1:17">
      <c r="G7" s="13">
        <v>15.9177456207159</v>
      </c>
      <c r="H7" s="12">
        <v>1.6491228070175401</v>
      </c>
      <c r="I7" s="12"/>
      <c r="J7" s="12">
        <v>1.84804928131417</v>
      </c>
      <c r="K7" s="12">
        <v>26.9866247049567</v>
      </c>
    </row>
    <row r="8" spans="1:17">
      <c r="G8" s="13">
        <v>7.8334509527170102</v>
      </c>
      <c r="H8" s="13">
        <v>26.300148588410099</v>
      </c>
      <c r="J8" s="15">
        <v>2.8231797919762198</v>
      </c>
      <c r="K8" s="15">
        <v>10.353817504655501</v>
      </c>
    </row>
    <row r="9" spans="1:17">
      <c r="G9" s="14">
        <v>12.8275322643723</v>
      </c>
      <c r="H9" s="12">
        <v>20.445269016697601</v>
      </c>
      <c r="I9" s="12"/>
      <c r="J9" s="12">
        <v>30.492572322126701</v>
      </c>
      <c r="K9" s="12">
        <v>34.303215926493102</v>
      </c>
      <c r="N9" s="12"/>
      <c r="O9" s="12"/>
      <c r="P9" s="12"/>
      <c r="Q9" s="12"/>
    </row>
    <row r="10" spans="1:17">
      <c r="G10" s="15">
        <v>8.7405641636869298</v>
      </c>
      <c r="H10" s="12">
        <v>14.0417457305503</v>
      </c>
      <c r="I10" s="12"/>
      <c r="J10" s="12">
        <v>36.184657162253899</v>
      </c>
      <c r="K10" s="12">
        <v>0.482592209582902</v>
      </c>
      <c r="N10" s="12"/>
      <c r="O10" s="12"/>
      <c r="P10" s="12"/>
      <c r="Q10" s="12"/>
    </row>
    <row r="11" spans="1:17">
      <c r="G11" s="15">
        <v>23.596358118361199</v>
      </c>
      <c r="H11" s="12">
        <v>23.775473721844801</v>
      </c>
      <c r="I11" s="12"/>
      <c r="J11" s="12">
        <v>2.7882441597588499</v>
      </c>
      <c r="K11" s="12">
        <v>18.068424803991402</v>
      </c>
      <c r="N11" s="12"/>
      <c r="O11" s="12"/>
      <c r="P11" s="12"/>
      <c r="Q11" s="12"/>
    </row>
    <row r="12" spans="1:17">
      <c r="G12" s="15">
        <v>17.867317867317901</v>
      </c>
      <c r="H12" s="12"/>
      <c r="I12" s="12"/>
      <c r="J12" s="12">
        <v>40.347250930136397</v>
      </c>
      <c r="K12" s="12">
        <v>21.099887766554399</v>
      </c>
      <c r="N12" s="12"/>
      <c r="O12" s="12"/>
      <c r="P12" s="12"/>
      <c r="Q12" s="12"/>
    </row>
    <row r="13" spans="1:17">
      <c r="H13" s="12"/>
      <c r="I13" s="12"/>
      <c r="J13" s="12">
        <v>25.977971895176601</v>
      </c>
      <c r="K13" s="12">
        <v>6.6234701223902102</v>
      </c>
      <c r="N13" s="12"/>
      <c r="O13" s="12"/>
      <c r="P13" s="12"/>
      <c r="Q13" s="12"/>
    </row>
    <row r="14" spans="1:17">
      <c r="H14" s="12"/>
      <c r="I14" s="12"/>
      <c r="J14" s="12">
        <v>13.3051742344245</v>
      </c>
      <c r="K14" s="12">
        <v>33.690828402366897</v>
      </c>
      <c r="N14" s="12"/>
      <c r="O14" s="12"/>
      <c r="P14" s="12"/>
      <c r="Q14" s="12"/>
    </row>
    <row r="15" spans="1:17">
      <c r="H15" s="12"/>
      <c r="I15" s="12"/>
      <c r="J15" s="12">
        <v>16.809222759390099</v>
      </c>
      <c r="K15" s="12">
        <v>3.4755134281200601</v>
      </c>
      <c r="N15" s="12"/>
      <c r="O15" s="12"/>
      <c r="P15" s="12"/>
      <c r="Q15" s="12"/>
    </row>
    <row r="16" spans="1:17">
      <c r="H16" s="12"/>
      <c r="I16" s="12"/>
      <c r="J16" s="12">
        <v>4.8430840759395597</v>
      </c>
      <c r="K16" s="12">
        <v>12.096460521198001</v>
      </c>
      <c r="N16" s="12"/>
      <c r="O16" s="12"/>
      <c r="P16" s="12"/>
      <c r="Q16" s="12"/>
    </row>
    <row r="17" spans="5:17">
      <c r="H17" s="12"/>
      <c r="I17" s="12"/>
      <c r="J17" s="12">
        <v>16.4505372360133</v>
      </c>
      <c r="K17" s="12">
        <v>30.095658572479799</v>
      </c>
      <c r="N17" s="12"/>
      <c r="O17" s="12"/>
      <c r="P17" s="12"/>
      <c r="Q17" s="12"/>
    </row>
    <row r="18" spans="5:17">
      <c r="H18" s="12"/>
      <c r="I18" s="12"/>
      <c r="J18" s="12">
        <v>27.8740157480315</v>
      </c>
      <c r="K18" s="12">
        <v>16.0619803476946</v>
      </c>
      <c r="N18" s="12"/>
      <c r="O18" s="12"/>
      <c r="P18" s="12"/>
      <c r="Q18" s="12"/>
    </row>
    <row r="19" spans="5:17">
      <c r="H19" s="12"/>
      <c r="I19" s="12"/>
      <c r="J19" s="12">
        <v>8.2196830077405103</v>
      </c>
      <c r="K19" s="12">
        <v>31.0251450676983</v>
      </c>
      <c r="N19" s="12"/>
      <c r="O19" s="12"/>
      <c r="P19" s="12"/>
      <c r="Q19" s="12"/>
    </row>
    <row r="20" spans="5:17">
      <c r="H20" s="12"/>
      <c r="I20" s="12"/>
      <c r="J20" s="12"/>
      <c r="K20" s="12"/>
      <c r="N20" s="12"/>
      <c r="O20" s="12"/>
      <c r="P20" s="12"/>
      <c r="Q20" s="12"/>
    </row>
    <row r="21" spans="5:17">
      <c r="E21" s="15" t="s">
        <v>327</v>
      </c>
      <c r="G21" s="15">
        <v>6</v>
      </c>
      <c r="H21" s="12">
        <v>20</v>
      </c>
      <c r="I21" s="12"/>
      <c r="J21" s="12">
        <v>14</v>
      </c>
      <c r="K21" s="12">
        <v>11</v>
      </c>
      <c r="N21" s="12"/>
      <c r="O21" s="12"/>
      <c r="P21" s="12"/>
      <c r="Q21" s="12"/>
    </row>
    <row r="22" spans="5:17">
      <c r="G22" s="15">
        <v>14</v>
      </c>
      <c r="H22" s="12">
        <v>13</v>
      </c>
      <c r="I22" s="12"/>
      <c r="J22" s="12">
        <v>10</v>
      </c>
      <c r="K22" s="12">
        <v>13</v>
      </c>
      <c r="N22" s="12"/>
      <c r="O22" s="12"/>
      <c r="P22" s="12"/>
      <c r="Q22" s="12"/>
    </row>
    <row r="23" spans="5:17">
      <c r="G23" s="15">
        <v>8</v>
      </c>
      <c r="H23" s="12">
        <v>4</v>
      </c>
      <c r="I23" s="12"/>
      <c r="J23" s="12">
        <v>5</v>
      </c>
      <c r="K23" s="12">
        <v>21</v>
      </c>
    </row>
    <row r="24" spans="5:17">
      <c r="G24" s="15">
        <v>9</v>
      </c>
      <c r="H24" s="15">
        <v>13</v>
      </c>
      <c r="J24" s="15">
        <v>5</v>
      </c>
      <c r="K24" s="15">
        <v>15</v>
      </c>
    </row>
    <row r="25" spans="5:17">
      <c r="G25" s="15">
        <v>11</v>
      </c>
      <c r="H25" s="15">
        <v>14</v>
      </c>
      <c r="J25" s="15">
        <v>19</v>
      </c>
      <c r="K25" s="15">
        <v>17</v>
      </c>
    </row>
    <row r="26" spans="5:17">
      <c r="G26" s="15">
        <v>16</v>
      </c>
      <c r="H26" s="15">
        <v>12</v>
      </c>
      <c r="J26" s="15">
        <v>9</v>
      </c>
      <c r="K26" s="15">
        <v>2</v>
      </c>
    </row>
    <row r="27" spans="5:17">
      <c r="G27" s="15">
        <v>14</v>
      </c>
      <c r="H27" s="15">
        <v>13</v>
      </c>
      <c r="J27" s="15">
        <v>14</v>
      </c>
      <c r="K27" s="15">
        <v>16</v>
      </c>
    </row>
    <row r="28" spans="5:17">
      <c r="G28" s="15">
        <v>13</v>
      </c>
      <c r="J28" s="15">
        <v>20</v>
      </c>
      <c r="K28" s="15">
        <v>15</v>
      </c>
    </row>
    <row r="29" spans="5:17">
      <c r="J29" s="15">
        <v>17</v>
      </c>
      <c r="K29" s="15">
        <v>7</v>
      </c>
    </row>
    <row r="30" spans="5:17">
      <c r="J30" s="15">
        <v>13</v>
      </c>
      <c r="K30" s="15">
        <v>13</v>
      </c>
    </row>
    <row r="31" spans="5:17">
      <c r="J31" s="15">
        <v>11</v>
      </c>
      <c r="K31" s="15">
        <v>13</v>
      </c>
    </row>
    <row r="32" spans="5:17">
      <c r="J32" s="15">
        <v>8</v>
      </c>
      <c r="K32" s="15">
        <v>15</v>
      </c>
    </row>
    <row r="33" spans="10:11">
      <c r="J33" s="15">
        <v>12</v>
      </c>
      <c r="K33" s="15">
        <v>16</v>
      </c>
    </row>
    <row r="34" spans="10:11">
      <c r="J34" s="15">
        <v>21</v>
      </c>
      <c r="K34" s="15">
        <v>20</v>
      </c>
    </row>
    <row r="35" spans="10:11">
      <c r="J35" s="15">
        <v>13</v>
      </c>
      <c r="K35" s="15">
        <v>18</v>
      </c>
    </row>
  </sheetData>
  <mergeCells count="2">
    <mergeCell ref="G3:H3"/>
    <mergeCell ref="J3:K3"/>
  </mergeCells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7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5" ht="15.75">
      <c r="A2" s="1" t="s">
        <v>114</v>
      </c>
    </row>
    <row r="3" spans="1:15">
      <c r="E3" s="22" t="s">
        <v>329</v>
      </c>
      <c r="F3" s="22"/>
      <c r="G3" s="22"/>
      <c r="H3" s="22"/>
      <c r="I3" s="22"/>
    </row>
    <row r="4" spans="1:15">
      <c r="A4" s="2" t="s">
        <v>328</v>
      </c>
      <c r="E4" s="24" t="s">
        <v>38</v>
      </c>
      <c r="F4" s="24"/>
      <c r="G4" s="12"/>
      <c r="H4" s="23" t="s">
        <v>43</v>
      </c>
      <c r="I4" s="23"/>
      <c r="J4" s="12"/>
      <c r="K4" s="12"/>
      <c r="L4" s="12"/>
      <c r="M4" s="12"/>
      <c r="N4" s="12"/>
      <c r="O4" s="12"/>
    </row>
    <row r="5" spans="1:15">
      <c r="E5" s="15" t="s">
        <v>0</v>
      </c>
      <c r="F5" s="12" t="s">
        <v>1</v>
      </c>
      <c r="G5" s="12"/>
      <c r="H5" s="15" t="s">
        <v>0</v>
      </c>
      <c r="I5" s="12" t="s">
        <v>1</v>
      </c>
      <c r="J5" s="12"/>
      <c r="K5" s="12"/>
      <c r="L5" s="12"/>
      <c r="M5" s="12"/>
      <c r="N5" s="12"/>
      <c r="O5" s="12"/>
    </row>
    <row r="6" spans="1:15">
      <c r="E6" s="21">
        <v>13.962264150943399</v>
      </c>
      <c r="F6" s="20">
        <v>7.03117856816311</v>
      </c>
      <c r="G6" s="12"/>
      <c r="H6" s="20">
        <v>40.541962641410201</v>
      </c>
      <c r="I6" s="20">
        <v>12.0831748446811</v>
      </c>
      <c r="J6" s="12"/>
      <c r="K6" s="12"/>
      <c r="L6" s="12"/>
      <c r="M6" s="12"/>
      <c r="N6" s="12"/>
      <c r="O6" s="12"/>
    </row>
    <row r="7" spans="1:15">
      <c r="E7" s="21">
        <v>13.653566229985399</v>
      </c>
      <c r="F7" s="20">
        <v>11.814437459354</v>
      </c>
      <c r="G7" s="12"/>
      <c r="H7" s="20">
        <v>23.863486625378801</v>
      </c>
      <c r="I7" s="20">
        <v>27.0570028372453</v>
      </c>
      <c r="J7" s="12"/>
      <c r="K7" s="12"/>
      <c r="L7" s="12"/>
      <c r="M7" s="12"/>
      <c r="N7" s="12"/>
      <c r="O7" s="12"/>
    </row>
    <row r="8" spans="1:15">
      <c r="E8" s="21">
        <v>11.8179165450832</v>
      </c>
      <c r="F8" s="20">
        <v>18.693009118540999</v>
      </c>
      <c r="G8" s="12"/>
      <c r="H8" s="20">
        <v>17.190587389976599</v>
      </c>
      <c r="I8" s="20">
        <v>2.8426619656236198</v>
      </c>
    </row>
    <row r="9" spans="1:15">
      <c r="E9" s="21">
        <v>15.413110001610599</v>
      </c>
      <c r="F9" s="21">
        <v>4.6306183865644099</v>
      </c>
      <c r="H9" s="19">
        <v>28.484332907982399</v>
      </c>
      <c r="I9" s="19">
        <v>24.854227405247801</v>
      </c>
    </row>
    <row r="10" spans="1:15">
      <c r="E10" s="14"/>
      <c r="F10" s="20">
        <v>27.628549501151198</v>
      </c>
      <c r="G10" s="12"/>
      <c r="H10" s="20">
        <v>39.718934911242599</v>
      </c>
      <c r="I10" s="20">
        <v>9.4427120812345091</v>
      </c>
      <c r="L10" s="12"/>
      <c r="M10" s="12"/>
      <c r="N10" s="12"/>
      <c r="O10" s="12"/>
    </row>
    <row r="11" spans="1:15">
      <c r="F11" s="12"/>
      <c r="G11" s="12"/>
      <c r="H11" s="20">
        <v>11.0230649497665</v>
      </c>
      <c r="I11" s="20">
        <v>24.0842950326142</v>
      </c>
      <c r="L11" s="12"/>
      <c r="M11" s="12"/>
      <c r="N11" s="12"/>
      <c r="O11" s="12"/>
    </row>
    <row r="12" spans="1:15">
      <c r="F12" s="12"/>
      <c r="G12" s="12"/>
      <c r="H12" s="20">
        <v>12.807339449541301</v>
      </c>
      <c r="I12" s="20">
        <v>7.6266934269944802</v>
      </c>
      <c r="L12" s="12"/>
      <c r="M12" s="12"/>
      <c r="N12" s="12"/>
      <c r="O12" s="12"/>
    </row>
    <row r="13" spans="1:15">
      <c r="F13" s="12"/>
      <c r="G13" s="12"/>
      <c r="H13" s="20">
        <v>19.325790810436398</v>
      </c>
      <c r="I13" s="20">
        <v>7.21578127703755</v>
      </c>
      <c r="L13" s="12"/>
      <c r="M13" s="12"/>
      <c r="N13" s="12"/>
      <c r="O13" s="12"/>
    </row>
    <row r="14" spans="1:15">
      <c r="F14" s="12"/>
      <c r="G14" s="12"/>
      <c r="H14" s="20">
        <v>25.397175639894101</v>
      </c>
      <c r="I14" s="12"/>
      <c r="L14" s="12"/>
      <c r="M14" s="12"/>
      <c r="N14" s="12"/>
      <c r="O14" s="12"/>
    </row>
    <row r="15" spans="1:15">
      <c r="F15" s="12"/>
      <c r="G15" s="12"/>
      <c r="H15" s="12"/>
      <c r="I15" s="12"/>
      <c r="L15" s="12"/>
      <c r="M15" s="12"/>
      <c r="N15" s="12"/>
      <c r="O15" s="12"/>
    </row>
    <row r="16" spans="1:15">
      <c r="F16" s="12"/>
      <c r="G16" s="12"/>
      <c r="H16" s="12"/>
      <c r="I16" s="12"/>
      <c r="L16" s="12"/>
      <c r="M16" s="12"/>
      <c r="N16" s="12"/>
      <c r="O16" s="12"/>
    </row>
    <row r="17" spans="6:9">
      <c r="F17" s="12"/>
      <c r="G17" s="12"/>
      <c r="H17" s="12"/>
      <c r="I17" s="12"/>
    </row>
  </sheetData>
  <mergeCells count="3">
    <mergeCell ref="E4:F4"/>
    <mergeCell ref="H4:I4"/>
    <mergeCell ref="E3:I3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6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6" ht="15.75">
      <c r="A2" s="1" t="s">
        <v>115</v>
      </c>
    </row>
    <row r="3" spans="1:16">
      <c r="F3" s="24" t="s">
        <v>38</v>
      </c>
      <c r="G3" s="24"/>
      <c r="H3" s="12"/>
      <c r="I3" s="23" t="s">
        <v>43</v>
      </c>
      <c r="J3" s="23"/>
      <c r="K3" s="12"/>
      <c r="L3" s="12"/>
      <c r="M3" s="12"/>
      <c r="N3" s="12"/>
      <c r="O3" s="12"/>
      <c r="P3" s="12"/>
    </row>
    <row r="4" spans="1:16">
      <c r="A4" s="2" t="s">
        <v>330</v>
      </c>
      <c r="F4" s="15" t="s">
        <v>0</v>
      </c>
      <c r="G4" s="12" t="s">
        <v>1</v>
      </c>
      <c r="H4" s="12"/>
      <c r="I4" s="15" t="s">
        <v>0</v>
      </c>
      <c r="J4" s="12" t="s">
        <v>1</v>
      </c>
      <c r="K4" s="12"/>
      <c r="L4" s="12"/>
      <c r="M4" s="12"/>
      <c r="N4" s="12"/>
      <c r="O4" s="12"/>
      <c r="P4" s="12"/>
    </row>
    <row r="5" spans="1:16">
      <c r="D5" s="15" t="s">
        <v>332</v>
      </c>
      <c r="F5" s="19">
        <v>2.4793388429752099</v>
      </c>
      <c r="G5" s="19">
        <v>4.7636591386361102</v>
      </c>
      <c r="I5" s="19">
        <v>5.6732987312572103</v>
      </c>
      <c r="J5" s="19">
        <v>23.6939856160594</v>
      </c>
      <c r="L5" s="12"/>
      <c r="M5" s="12"/>
      <c r="N5" s="12"/>
      <c r="O5" s="12"/>
      <c r="P5" s="12"/>
    </row>
    <row r="6" spans="1:16">
      <c r="F6" s="19">
        <v>1.0307866168966799</v>
      </c>
      <c r="G6" s="19">
        <v>0.58179329226557197</v>
      </c>
      <c r="I6" s="19">
        <v>6.0754548881197996</v>
      </c>
      <c r="J6" s="19">
        <v>7.8797783146227101</v>
      </c>
      <c r="L6" s="12"/>
      <c r="M6" s="12"/>
      <c r="N6" s="12"/>
      <c r="O6" s="12"/>
      <c r="P6" s="12"/>
    </row>
    <row r="7" spans="1:16">
      <c r="F7" s="19">
        <v>8.7482786112923101</v>
      </c>
      <c r="G7" s="19">
        <v>7.6166715585559199</v>
      </c>
      <c r="I7" s="19">
        <v>7.0924927416010002</v>
      </c>
      <c r="J7" s="19">
        <v>3.7407672146771498</v>
      </c>
    </row>
    <row r="8" spans="1:16">
      <c r="F8" s="19">
        <v>10.505836575875501</v>
      </c>
      <c r="G8" s="19">
        <v>18.922470433639901</v>
      </c>
      <c r="I8" s="19">
        <v>0.67908874987455303</v>
      </c>
      <c r="J8" s="19">
        <v>12.6688238604389</v>
      </c>
    </row>
    <row r="9" spans="1:16">
      <c r="G9" s="19">
        <v>4.4342507645259897</v>
      </c>
      <c r="I9" s="19">
        <v>12.824042211516399</v>
      </c>
      <c r="J9" s="19">
        <v>23.684019984070702</v>
      </c>
      <c r="M9" s="12"/>
      <c r="N9" s="12"/>
      <c r="O9" s="12"/>
      <c r="P9" s="12"/>
    </row>
    <row r="10" spans="1:16">
      <c r="I10" s="19">
        <v>10.132382892057</v>
      </c>
      <c r="J10" s="19">
        <v>24.865831842576</v>
      </c>
      <c r="M10" s="12"/>
      <c r="N10" s="12"/>
      <c r="O10" s="12"/>
      <c r="P10" s="12"/>
    </row>
    <row r="11" spans="1:16">
      <c r="I11" s="19">
        <v>12.7336775949722</v>
      </c>
      <c r="J11" s="19">
        <v>7.2562745432815401</v>
      </c>
      <c r="M11" s="12"/>
      <c r="N11" s="12"/>
      <c r="O11" s="12"/>
      <c r="P11" s="12"/>
    </row>
    <row r="12" spans="1:16">
      <c r="I12" s="19">
        <v>4.9514016058599797</v>
      </c>
      <c r="J12" s="19">
        <v>23.712918660287102</v>
      </c>
      <c r="M12" s="12"/>
      <c r="N12" s="12"/>
      <c r="O12" s="12"/>
      <c r="P12" s="12"/>
    </row>
    <row r="13" spans="1:16">
      <c r="I13" s="19">
        <v>1.3429018047463399</v>
      </c>
      <c r="M13" s="12"/>
      <c r="N13" s="12"/>
      <c r="O13" s="12"/>
      <c r="P13" s="12"/>
    </row>
    <row r="14" spans="1:16">
      <c r="M14" s="12"/>
      <c r="N14" s="12"/>
      <c r="O14" s="12"/>
      <c r="P14" s="12"/>
    </row>
    <row r="15" spans="1:16">
      <c r="D15" s="15" t="s">
        <v>327</v>
      </c>
      <c r="F15" s="19">
        <v>4</v>
      </c>
      <c r="G15" s="20">
        <v>10</v>
      </c>
      <c r="H15" s="12"/>
      <c r="I15" s="20">
        <v>4</v>
      </c>
      <c r="J15" s="20">
        <v>12</v>
      </c>
      <c r="L15" s="14"/>
      <c r="M15" s="12"/>
      <c r="N15" s="12"/>
      <c r="O15" s="12"/>
      <c r="P15" s="12"/>
    </row>
    <row r="16" spans="1:16">
      <c r="F16" s="19">
        <v>4</v>
      </c>
      <c r="G16" s="20">
        <v>2</v>
      </c>
      <c r="H16" s="12"/>
      <c r="I16" s="20">
        <v>4</v>
      </c>
      <c r="J16" s="20">
        <v>7</v>
      </c>
      <c r="M16" s="12"/>
      <c r="N16" s="12"/>
      <c r="O16" s="12"/>
      <c r="P16" s="12"/>
    </row>
    <row r="17" spans="6:16">
      <c r="F17" s="19">
        <v>5</v>
      </c>
      <c r="G17" s="20">
        <v>7</v>
      </c>
      <c r="H17" s="12"/>
      <c r="I17" s="20">
        <v>8</v>
      </c>
      <c r="J17" s="20">
        <v>5</v>
      </c>
      <c r="M17" s="12"/>
      <c r="N17" s="12"/>
      <c r="O17" s="12"/>
      <c r="P17" s="12"/>
    </row>
    <row r="18" spans="6:16">
      <c r="F18" s="19">
        <v>5</v>
      </c>
      <c r="G18" s="19">
        <v>11</v>
      </c>
      <c r="I18" s="19">
        <v>2</v>
      </c>
      <c r="J18" s="19">
        <v>7</v>
      </c>
      <c r="M18" s="12"/>
      <c r="N18" s="12"/>
      <c r="O18" s="12"/>
      <c r="P18" s="12"/>
    </row>
    <row r="19" spans="6:16">
      <c r="G19" s="19">
        <v>3</v>
      </c>
      <c r="I19" s="19">
        <v>12</v>
      </c>
      <c r="J19" s="19">
        <v>14</v>
      </c>
      <c r="M19" s="12"/>
      <c r="N19" s="12"/>
      <c r="O19" s="12"/>
      <c r="P19" s="12"/>
    </row>
    <row r="20" spans="6:16">
      <c r="I20" s="19">
        <v>7</v>
      </c>
      <c r="J20" s="19">
        <v>20</v>
      </c>
      <c r="M20" s="12"/>
      <c r="N20" s="12"/>
      <c r="O20" s="12"/>
      <c r="P20" s="12"/>
    </row>
    <row r="21" spans="6:16">
      <c r="I21" s="19">
        <v>10</v>
      </c>
      <c r="J21" s="19">
        <v>9</v>
      </c>
      <c r="M21" s="12"/>
      <c r="N21" s="12"/>
      <c r="O21" s="12"/>
      <c r="P21" s="12"/>
    </row>
    <row r="22" spans="6:16">
      <c r="I22" s="19">
        <v>3</v>
      </c>
      <c r="J22" s="19">
        <v>19</v>
      </c>
      <c r="M22" s="12"/>
      <c r="N22" s="12"/>
      <c r="O22" s="12"/>
      <c r="P22" s="12"/>
    </row>
    <row r="23" spans="6:16">
      <c r="I23" s="19">
        <v>1</v>
      </c>
      <c r="M23" s="12"/>
      <c r="N23" s="12"/>
      <c r="O23" s="12"/>
      <c r="P23" s="12"/>
    </row>
    <row r="24" spans="6:16">
      <c r="M24" s="12"/>
      <c r="N24" s="12"/>
      <c r="O24" s="12"/>
      <c r="P24" s="12"/>
    </row>
    <row r="25" spans="6:16">
      <c r="M25" s="12"/>
      <c r="N25" s="12"/>
      <c r="O25" s="12"/>
      <c r="P25" s="12"/>
    </row>
    <row r="26" spans="6:16">
      <c r="M26" s="12"/>
      <c r="N26" s="12"/>
      <c r="O26" s="12"/>
      <c r="P26" s="12"/>
    </row>
  </sheetData>
  <mergeCells count="2">
    <mergeCell ref="F3:G3"/>
    <mergeCell ref="I3:J3"/>
  </mergeCells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7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5" ht="15.75">
      <c r="A2" s="1" t="s">
        <v>116</v>
      </c>
    </row>
    <row r="3" spans="1:15">
      <c r="E3" s="22" t="s">
        <v>329</v>
      </c>
      <c r="F3" s="22"/>
      <c r="G3" s="22"/>
      <c r="H3" s="22"/>
      <c r="I3" s="22"/>
    </row>
    <row r="4" spans="1:15">
      <c r="A4" s="2" t="s">
        <v>328</v>
      </c>
      <c r="E4" s="24" t="s">
        <v>38</v>
      </c>
      <c r="F4" s="24"/>
      <c r="G4" s="12"/>
      <c r="H4" s="23" t="s">
        <v>43</v>
      </c>
      <c r="I4" s="23"/>
      <c r="J4" s="12"/>
      <c r="K4" s="12"/>
      <c r="L4" s="12"/>
      <c r="M4" s="12"/>
      <c r="N4" s="12"/>
      <c r="O4" s="12"/>
    </row>
    <row r="5" spans="1:15">
      <c r="E5" s="15" t="s">
        <v>0</v>
      </c>
      <c r="F5" s="12" t="s">
        <v>1</v>
      </c>
      <c r="G5" s="12"/>
      <c r="H5" s="15" t="s">
        <v>0</v>
      </c>
      <c r="I5" s="12" t="s">
        <v>1</v>
      </c>
      <c r="J5" s="12"/>
      <c r="K5" s="12"/>
      <c r="L5" s="12"/>
      <c r="M5" s="12"/>
      <c r="N5" s="12"/>
      <c r="O5" s="12"/>
    </row>
    <row r="6" spans="1:15">
      <c r="E6" s="13">
        <v>-26.448362720403001</v>
      </c>
      <c r="F6" s="12">
        <v>22.9785478547855</v>
      </c>
      <c r="G6" s="12"/>
      <c r="H6" s="12">
        <v>-17.131696428571399</v>
      </c>
      <c r="I6" s="12">
        <v>7.5695492775501396</v>
      </c>
      <c r="J6" s="12"/>
      <c r="K6" s="12"/>
      <c r="L6" s="12"/>
      <c r="M6" s="12"/>
      <c r="N6" s="12"/>
      <c r="O6" s="12"/>
    </row>
    <row r="7" spans="1:15">
      <c r="E7" s="13">
        <v>14.731182795698899</v>
      </c>
      <c r="F7" s="12">
        <v>7.1490998077259196</v>
      </c>
      <c r="G7" s="12"/>
      <c r="H7" s="12">
        <v>56.560814859197102</v>
      </c>
      <c r="I7" s="12">
        <v>13.4087237479806</v>
      </c>
      <c r="J7" s="12"/>
      <c r="K7" s="12"/>
      <c r="L7" s="12"/>
      <c r="M7" s="12"/>
      <c r="N7" s="12"/>
      <c r="O7" s="12"/>
    </row>
    <row r="8" spans="1:15">
      <c r="E8" s="13">
        <v>44.0095465393795</v>
      </c>
      <c r="F8" s="12">
        <v>10.703567855952</v>
      </c>
      <c r="G8" s="12"/>
      <c r="H8" s="12">
        <v>4.5092838196286404</v>
      </c>
      <c r="I8" s="12">
        <v>13.662374821173101</v>
      </c>
    </row>
    <row r="9" spans="1:15">
      <c r="E9" s="13">
        <v>-4.8401037165082199</v>
      </c>
      <c r="F9" s="13">
        <v>40.299547196098899</v>
      </c>
      <c r="H9" s="15">
        <v>-7.76212832550861</v>
      </c>
      <c r="I9" s="15">
        <v>-0.17316017316017701</v>
      </c>
    </row>
    <row r="10" spans="1:15">
      <c r="E10" s="14">
        <v>20.836083608360799</v>
      </c>
      <c r="F10" s="12">
        <v>-9.4339622641509404</v>
      </c>
      <c r="G10" s="12"/>
      <c r="H10" s="12">
        <v>-42.057684029272501</v>
      </c>
      <c r="I10" s="12">
        <v>37.785843920145197</v>
      </c>
      <c r="L10" s="12"/>
      <c r="M10" s="12"/>
      <c r="N10" s="12"/>
      <c r="O10" s="12"/>
    </row>
    <row r="11" spans="1:15">
      <c r="F11" s="12"/>
      <c r="G11" s="12"/>
      <c r="H11" s="12">
        <v>21.382716049382701</v>
      </c>
      <c r="I11" s="12">
        <v>-16.3884673748103</v>
      </c>
      <c r="L11" s="12"/>
      <c r="M11" s="12"/>
      <c r="N11" s="12"/>
      <c r="O11" s="12"/>
    </row>
    <row r="12" spans="1:15">
      <c r="F12" s="12"/>
      <c r="G12" s="12"/>
      <c r="H12" s="12">
        <v>-15.1111111111111</v>
      </c>
      <c r="I12" s="12">
        <v>-29.567642956764299</v>
      </c>
      <c r="L12" s="12"/>
      <c r="M12" s="12"/>
      <c r="N12" s="12"/>
      <c r="O12" s="12"/>
    </row>
    <row r="13" spans="1:15">
      <c r="F13" s="12"/>
      <c r="G13" s="12"/>
      <c r="H13" s="12">
        <v>16.6398455101384</v>
      </c>
      <c r="I13" s="12">
        <v>23.016650342801199</v>
      </c>
      <c r="L13" s="12"/>
      <c r="M13" s="12"/>
      <c r="N13" s="12"/>
      <c r="O13" s="12"/>
    </row>
    <row r="14" spans="1:15">
      <c r="F14" s="12"/>
      <c r="G14" s="12"/>
      <c r="H14" s="12">
        <v>11.7004680187207</v>
      </c>
      <c r="I14" s="12">
        <v>52.371732817037802</v>
      </c>
      <c r="L14" s="12"/>
      <c r="M14" s="12"/>
      <c r="N14" s="12"/>
      <c r="O14" s="12"/>
    </row>
    <row r="15" spans="1:15">
      <c r="F15" s="12"/>
      <c r="G15" s="12"/>
      <c r="H15" s="12">
        <v>-27.6951672862454</v>
      </c>
      <c r="I15" s="12">
        <v>-0.70796460176991205</v>
      </c>
      <c r="L15" s="12"/>
      <c r="M15" s="12"/>
      <c r="N15" s="12"/>
      <c r="O15" s="12"/>
    </row>
    <row r="16" spans="1:15">
      <c r="F16" s="12"/>
      <c r="G16" s="12"/>
      <c r="H16" s="12">
        <v>18.720190779014299</v>
      </c>
      <c r="I16" s="12"/>
      <c r="L16" s="12"/>
      <c r="M16" s="12"/>
      <c r="N16" s="12"/>
      <c r="O16" s="12"/>
    </row>
    <row r="17" spans="6:9">
      <c r="F17" s="12"/>
      <c r="G17" s="12"/>
      <c r="H17" s="12"/>
      <c r="I17" s="12"/>
    </row>
  </sheetData>
  <mergeCells count="3">
    <mergeCell ref="E4:F4"/>
    <mergeCell ref="H4:I4"/>
    <mergeCell ref="E3:I3"/>
  </mergeCells>
  <phoneticPr fontId="1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8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6" ht="15.75">
      <c r="A2" s="1" t="s">
        <v>117</v>
      </c>
    </row>
    <row r="3" spans="1:16">
      <c r="F3" s="24" t="s">
        <v>38</v>
      </c>
      <c r="G3" s="24"/>
      <c r="H3" s="12"/>
      <c r="I3" s="23" t="s">
        <v>43</v>
      </c>
      <c r="J3" s="23"/>
      <c r="K3" s="12"/>
      <c r="L3" s="12"/>
      <c r="M3" s="12"/>
      <c r="N3" s="12"/>
      <c r="O3" s="12"/>
      <c r="P3" s="12"/>
    </row>
    <row r="4" spans="1:16">
      <c r="A4" s="2" t="s">
        <v>330</v>
      </c>
      <c r="F4" s="15" t="s">
        <v>0</v>
      </c>
      <c r="G4" s="12" t="s">
        <v>1</v>
      </c>
      <c r="H4" s="12"/>
      <c r="I4" s="15" t="s">
        <v>0</v>
      </c>
      <c r="J4" s="12" t="s">
        <v>1</v>
      </c>
      <c r="K4" s="12"/>
      <c r="L4" s="12"/>
      <c r="M4" s="12"/>
      <c r="N4" s="12"/>
      <c r="O4" s="12"/>
      <c r="P4" s="12"/>
    </row>
    <row r="5" spans="1:16">
      <c r="D5" s="15" t="s">
        <v>332</v>
      </c>
      <c r="F5" s="15">
        <v>8.2539682539682495</v>
      </c>
      <c r="G5" s="15">
        <v>20.616365568544101</v>
      </c>
      <c r="I5" s="15">
        <v>11.189303307529901</v>
      </c>
      <c r="J5" s="15">
        <v>5.5839291794347998</v>
      </c>
      <c r="L5" s="12"/>
      <c r="M5" s="12"/>
      <c r="N5" s="12"/>
      <c r="O5" s="12"/>
      <c r="P5" s="12"/>
    </row>
    <row r="6" spans="1:16">
      <c r="F6" s="15">
        <v>7.7481840193704601</v>
      </c>
      <c r="G6" s="15">
        <v>15.399534522886</v>
      </c>
      <c r="I6" s="15">
        <v>9.1037402964008507</v>
      </c>
      <c r="J6" s="15">
        <v>14.0397857689365</v>
      </c>
      <c r="L6" s="12"/>
      <c r="M6" s="12"/>
      <c r="N6" s="12"/>
      <c r="O6" s="12"/>
      <c r="P6" s="12"/>
    </row>
    <row r="7" spans="1:16">
      <c r="F7" s="15">
        <v>13.846153846153801</v>
      </c>
      <c r="G7" s="15">
        <v>0.35026269702276702</v>
      </c>
      <c r="I7" s="15">
        <v>22.733564013840802</v>
      </c>
      <c r="J7" s="15">
        <v>7.3008073008072998</v>
      </c>
    </row>
    <row r="8" spans="1:16">
      <c r="F8" s="15">
        <v>16.551987767584102</v>
      </c>
      <c r="G8" s="15">
        <v>2.0422055820285898</v>
      </c>
      <c r="I8" s="15">
        <v>4.59649122807018</v>
      </c>
      <c r="J8" s="15">
        <v>8.1140350877192997</v>
      </c>
    </row>
    <row r="9" spans="1:16">
      <c r="F9" s="15">
        <v>8.0240367621067499</v>
      </c>
      <c r="G9" s="15">
        <v>11.0733182161754</v>
      </c>
      <c r="I9" s="15">
        <v>5.9917355371900802</v>
      </c>
      <c r="J9" s="15">
        <v>1.4305652477320301</v>
      </c>
      <c r="M9" s="12"/>
      <c r="N9" s="12"/>
      <c r="O9" s="12"/>
      <c r="P9" s="12"/>
    </row>
    <row r="10" spans="1:16">
      <c r="I10" s="15">
        <v>10.133912414042699</v>
      </c>
      <c r="J10" s="15">
        <v>17.333836858005998</v>
      </c>
      <c r="M10" s="12"/>
      <c r="N10" s="12"/>
      <c r="O10" s="12"/>
      <c r="P10" s="12"/>
    </row>
    <row r="11" spans="1:16">
      <c r="I11" s="15">
        <v>10.9989181391994</v>
      </c>
      <c r="J11" s="15">
        <v>7.4616457461645798</v>
      </c>
      <c r="M11" s="12"/>
      <c r="N11" s="12"/>
      <c r="O11" s="12"/>
      <c r="P11" s="12"/>
    </row>
    <row r="12" spans="1:16">
      <c r="I12" s="15">
        <v>4.2090970807875099</v>
      </c>
      <c r="J12" s="15">
        <v>8.7726697595951109</v>
      </c>
      <c r="M12" s="12"/>
      <c r="N12" s="12"/>
      <c r="O12" s="12"/>
      <c r="P12" s="12"/>
    </row>
    <row r="13" spans="1:16">
      <c r="I13" s="15">
        <v>7.77855641205326</v>
      </c>
      <c r="J13" s="15">
        <v>9.2758620689655196</v>
      </c>
      <c r="M13" s="12"/>
      <c r="N13" s="12"/>
      <c r="O13" s="12"/>
      <c r="P13" s="12"/>
    </row>
    <row r="14" spans="1:16">
      <c r="I14" s="15">
        <v>6.4573991031390099</v>
      </c>
      <c r="J14" s="15">
        <v>8.4626234132581093</v>
      </c>
      <c r="M14" s="12"/>
      <c r="N14" s="12"/>
      <c r="O14" s="12"/>
      <c r="P14" s="12"/>
    </row>
    <row r="15" spans="1:16">
      <c r="I15" s="15">
        <v>10.2248005801305</v>
      </c>
      <c r="M15" s="12"/>
      <c r="N15" s="12"/>
      <c r="O15" s="12"/>
      <c r="P15" s="12"/>
    </row>
    <row r="16" spans="1:16">
      <c r="L16" s="13"/>
      <c r="M16" s="12"/>
      <c r="N16" s="12"/>
      <c r="O16" s="12"/>
      <c r="P16" s="12"/>
    </row>
    <row r="17" spans="4:16">
      <c r="D17" s="15" t="s">
        <v>327</v>
      </c>
      <c r="F17" s="15">
        <v>7</v>
      </c>
      <c r="G17" s="12">
        <v>8</v>
      </c>
      <c r="H17" s="12"/>
      <c r="I17" s="12">
        <v>5</v>
      </c>
      <c r="J17" s="12">
        <v>8</v>
      </c>
      <c r="L17" s="14"/>
      <c r="M17" s="12"/>
      <c r="N17" s="12"/>
      <c r="O17" s="12"/>
      <c r="P17" s="12"/>
    </row>
    <row r="18" spans="4:16">
      <c r="F18" s="15">
        <v>9</v>
      </c>
      <c r="G18" s="12">
        <v>9</v>
      </c>
      <c r="H18" s="12"/>
      <c r="I18" s="12">
        <v>6</v>
      </c>
      <c r="J18" s="12">
        <v>6</v>
      </c>
      <c r="M18" s="12"/>
      <c r="N18" s="12"/>
      <c r="O18" s="12"/>
      <c r="P18" s="12"/>
    </row>
    <row r="19" spans="4:16">
      <c r="F19" s="15">
        <v>8</v>
      </c>
      <c r="G19" s="12">
        <v>3</v>
      </c>
      <c r="H19" s="12"/>
      <c r="I19" s="12">
        <v>13</v>
      </c>
      <c r="J19" s="12">
        <v>5</v>
      </c>
      <c r="M19" s="12"/>
      <c r="N19" s="12"/>
      <c r="O19" s="12"/>
      <c r="P19" s="12"/>
    </row>
    <row r="20" spans="4:16">
      <c r="F20" s="15">
        <v>14</v>
      </c>
      <c r="G20" s="15">
        <v>2</v>
      </c>
      <c r="I20" s="15">
        <v>4</v>
      </c>
      <c r="J20" s="15">
        <v>5</v>
      </c>
      <c r="M20" s="12"/>
      <c r="N20" s="12"/>
      <c r="O20" s="12"/>
      <c r="P20" s="12"/>
    </row>
    <row r="21" spans="4:16">
      <c r="F21" s="15">
        <v>5</v>
      </c>
      <c r="G21" s="15">
        <v>6</v>
      </c>
      <c r="I21" s="15">
        <v>5</v>
      </c>
      <c r="J21" s="15">
        <v>4</v>
      </c>
      <c r="M21" s="12"/>
      <c r="N21" s="12"/>
      <c r="O21" s="12"/>
      <c r="P21" s="12"/>
    </row>
    <row r="22" spans="4:16">
      <c r="I22" s="15">
        <v>10</v>
      </c>
      <c r="J22" s="15">
        <v>12</v>
      </c>
      <c r="M22" s="12"/>
      <c r="N22" s="12"/>
      <c r="O22" s="12"/>
      <c r="P22" s="12"/>
    </row>
    <row r="23" spans="4:16">
      <c r="I23" s="15">
        <v>4</v>
      </c>
      <c r="J23" s="15">
        <v>8</v>
      </c>
      <c r="M23" s="12"/>
      <c r="N23" s="12"/>
      <c r="O23" s="12"/>
      <c r="P23" s="12"/>
    </row>
    <row r="24" spans="4:16">
      <c r="I24" s="15">
        <v>4</v>
      </c>
      <c r="J24" s="15">
        <v>6</v>
      </c>
      <c r="M24" s="12"/>
      <c r="N24" s="12"/>
      <c r="O24" s="12"/>
      <c r="P24" s="12"/>
    </row>
    <row r="25" spans="4:16">
      <c r="I25" s="15">
        <v>8</v>
      </c>
      <c r="J25" s="15">
        <v>5</v>
      </c>
      <c r="M25" s="12"/>
      <c r="N25" s="12"/>
      <c r="O25" s="12"/>
      <c r="P25" s="12"/>
    </row>
    <row r="26" spans="4:16">
      <c r="I26" s="15">
        <v>13</v>
      </c>
      <c r="J26" s="15">
        <v>6</v>
      </c>
      <c r="M26" s="12"/>
      <c r="N26" s="12"/>
      <c r="O26" s="12"/>
      <c r="P26" s="12"/>
    </row>
    <row r="27" spans="4:16">
      <c r="I27" s="15">
        <v>8</v>
      </c>
      <c r="M27" s="12"/>
      <c r="N27" s="12"/>
      <c r="O27" s="12"/>
      <c r="P27" s="12"/>
    </row>
    <row r="28" spans="4:16">
      <c r="M28" s="12"/>
      <c r="N28" s="12"/>
      <c r="O28" s="12"/>
      <c r="P28" s="12"/>
    </row>
  </sheetData>
  <mergeCells count="2">
    <mergeCell ref="F3:G3"/>
    <mergeCell ref="I3:J3"/>
  </mergeCells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9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5" ht="15.75">
      <c r="A2" s="1" t="s">
        <v>118</v>
      </c>
    </row>
    <row r="3" spans="1:15">
      <c r="E3" s="22" t="s">
        <v>329</v>
      </c>
      <c r="F3" s="22"/>
      <c r="G3" s="22"/>
      <c r="H3" s="22"/>
      <c r="I3" s="22"/>
    </row>
    <row r="4" spans="1:15">
      <c r="A4" s="2" t="s">
        <v>333</v>
      </c>
      <c r="E4" s="24" t="s">
        <v>38</v>
      </c>
      <c r="F4" s="24"/>
      <c r="G4" s="12"/>
      <c r="H4" s="23" t="s">
        <v>43</v>
      </c>
      <c r="I4" s="23"/>
      <c r="J4" s="12"/>
      <c r="K4" s="12"/>
      <c r="L4" s="12"/>
      <c r="M4" s="12"/>
      <c r="N4" s="12"/>
      <c r="O4" s="12"/>
    </row>
    <row r="5" spans="1:15">
      <c r="E5" s="15" t="s">
        <v>0</v>
      </c>
      <c r="F5" s="12" t="s">
        <v>1</v>
      </c>
      <c r="G5" s="12"/>
      <c r="H5" s="15" t="s">
        <v>0</v>
      </c>
      <c r="I5" s="12" t="s">
        <v>1</v>
      </c>
      <c r="J5" s="12"/>
      <c r="K5" s="12"/>
      <c r="L5" s="12"/>
      <c r="M5" s="12"/>
      <c r="N5" s="12"/>
      <c r="O5" s="12"/>
    </row>
    <row r="6" spans="1:15">
      <c r="E6" s="12">
        <v>12.0532003</v>
      </c>
      <c r="F6" s="12">
        <v>4.3115438099999999</v>
      </c>
      <c r="G6" s="12"/>
      <c r="H6" s="12">
        <v>9.7560980000000005E-2</v>
      </c>
      <c r="I6" s="12">
        <v>11.1583924</v>
      </c>
      <c r="J6" s="12"/>
      <c r="K6" s="12"/>
      <c r="L6" s="12"/>
      <c r="M6" s="12"/>
      <c r="N6" s="12"/>
      <c r="O6" s="12"/>
    </row>
    <row r="7" spans="1:15">
      <c r="E7" s="12">
        <v>6.63562282</v>
      </c>
      <c r="F7" s="12">
        <v>7.7404222000000003</v>
      </c>
      <c r="G7" s="12"/>
      <c r="H7" s="12">
        <v>8.2915971099999997</v>
      </c>
      <c r="I7" s="12">
        <v>17.993573699999999</v>
      </c>
      <c r="J7" s="12"/>
      <c r="K7" s="12"/>
      <c r="L7" s="12"/>
      <c r="M7" s="12"/>
      <c r="N7" s="12"/>
      <c r="O7" s="12"/>
    </row>
    <row r="8" spans="1:15">
      <c r="E8" s="12">
        <v>8.5998578499999994</v>
      </c>
      <c r="F8" s="12">
        <v>13.810741699999999</v>
      </c>
      <c r="G8" s="12"/>
      <c r="H8" s="12">
        <v>40.355831700000003</v>
      </c>
      <c r="I8" s="12">
        <v>1.7135604</v>
      </c>
    </row>
    <row r="9" spans="1:15">
      <c r="E9" s="12">
        <v>19.881490700000001</v>
      </c>
      <c r="F9" s="12">
        <v>16.606060599999999</v>
      </c>
      <c r="H9" s="12">
        <v>12.5889571</v>
      </c>
      <c r="I9" s="12">
        <v>20.404234800000001</v>
      </c>
    </row>
    <row r="10" spans="1:15">
      <c r="E10" s="12">
        <v>14.1910214</v>
      </c>
      <c r="F10" s="12">
        <v>23.169601499999999</v>
      </c>
      <c r="G10" s="12"/>
      <c r="H10" s="12">
        <v>25.362318800000001</v>
      </c>
      <c r="I10" s="12">
        <v>14.195979899999999</v>
      </c>
      <c r="L10" s="12"/>
      <c r="M10" s="12"/>
      <c r="N10" s="12"/>
      <c r="O10" s="12"/>
    </row>
    <row r="11" spans="1:15">
      <c r="E11" s="12">
        <v>29.763901400000002</v>
      </c>
      <c r="F11" s="12">
        <v>20.037278700000002</v>
      </c>
      <c r="G11" s="12"/>
      <c r="H11" s="12">
        <v>1.26336249</v>
      </c>
      <c r="I11" s="12">
        <v>27.2333514</v>
      </c>
      <c r="L11" s="12"/>
      <c r="M11" s="12"/>
      <c r="N11" s="12"/>
      <c r="O11" s="12"/>
    </row>
    <row r="12" spans="1:15">
      <c r="E12" s="12">
        <v>50.646352700000001</v>
      </c>
      <c r="F12" s="12">
        <v>-0.83056479999999999</v>
      </c>
      <c r="G12" s="12"/>
      <c r="H12" s="12">
        <v>20.276100100000001</v>
      </c>
      <c r="I12" s="12">
        <v>22.090261300000002</v>
      </c>
      <c r="L12" s="12"/>
      <c r="M12" s="12"/>
      <c r="N12" s="12"/>
      <c r="O12" s="12"/>
    </row>
    <row r="13" spans="1:15">
      <c r="E13" s="12">
        <v>36.087605799999999</v>
      </c>
      <c r="F13" s="12"/>
      <c r="G13" s="12"/>
      <c r="H13" s="12">
        <v>18.157594199999998</v>
      </c>
      <c r="I13" s="12">
        <v>21.366223900000001</v>
      </c>
      <c r="L13" s="12"/>
      <c r="M13" s="12"/>
      <c r="N13" s="12"/>
      <c r="O13" s="12"/>
    </row>
    <row r="14" spans="1:15">
      <c r="F14" s="12"/>
      <c r="G14" s="12"/>
      <c r="H14" s="12">
        <v>2.0205871100000001</v>
      </c>
      <c r="I14" s="12">
        <v>26.350343200000001</v>
      </c>
      <c r="L14" s="12"/>
      <c r="M14" s="12"/>
      <c r="N14" s="12"/>
      <c r="O14" s="12"/>
    </row>
    <row r="15" spans="1:15">
      <c r="F15" s="12"/>
      <c r="G15" s="12"/>
      <c r="H15" s="12">
        <v>10.865692900000001</v>
      </c>
      <c r="I15" s="12">
        <v>12.4304267</v>
      </c>
      <c r="L15" s="12"/>
      <c r="M15" s="12"/>
      <c r="N15" s="12"/>
      <c r="O15" s="12"/>
    </row>
    <row r="16" spans="1:15">
      <c r="F16" s="12"/>
      <c r="G16" s="12"/>
      <c r="H16" s="12">
        <v>3.9727195200000001</v>
      </c>
      <c r="I16" s="12">
        <v>22.649125399999999</v>
      </c>
      <c r="L16" s="12"/>
      <c r="M16" s="12"/>
      <c r="N16" s="12"/>
      <c r="O16" s="12"/>
    </row>
    <row r="17" spans="6:9">
      <c r="F17" s="12"/>
      <c r="G17" s="12"/>
      <c r="H17" s="12">
        <v>16.192402099999999</v>
      </c>
      <c r="I17" s="12">
        <v>24.467884699999999</v>
      </c>
    </row>
    <row r="18" spans="6:9">
      <c r="H18" s="12">
        <v>16.919692000000001</v>
      </c>
    </row>
    <row r="19" spans="6:9">
      <c r="H19" s="12">
        <v>16.166936799999998</v>
      </c>
    </row>
  </sheetData>
  <mergeCells count="3">
    <mergeCell ref="E4:F4"/>
    <mergeCell ref="H4:I4"/>
    <mergeCell ref="E3:I3"/>
  </mergeCells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3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6" ht="15.75">
      <c r="A2" s="1" t="s">
        <v>119</v>
      </c>
    </row>
    <row r="3" spans="1:16">
      <c r="F3" s="24" t="s">
        <v>38</v>
      </c>
      <c r="G3" s="24"/>
      <c r="H3" s="12"/>
      <c r="I3" s="23" t="s">
        <v>43</v>
      </c>
      <c r="J3" s="23"/>
      <c r="K3" s="12"/>
      <c r="L3" s="12"/>
      <c r="M3" s="12"/>
      <c r="N3" s="12"/>
      <c r="O3" s="12"/>
      <c r="P3" s="12"/>
    </row>
    <row r="4" spans="1:16">
      <c r="A4" s="2" t="s">
        <v>331</v>
      </c>
      <c r="F4" s="15" t="s">
        <v>0</v>
      </c>
      <c r="G4" s="12" t="s">
        <v>1</v>
      </c>
      <c r="H4" s="12"/>
      <c r="I4" s="15" t="s">
        <v>0</v>
      </c>
      <c r="J4" s="12" t="s">
        <v>1</v>
      </c>
      <c r="K4" s="12"/>
      <c r="L4" s="12"/>
      <c r="M4" s="12"/>
      <c r="N4" s="12"/>
      <c r="O4" s="12"/>
      <c r="P4" s="12"/>
    </row>
    <row r="5" spans="1:16">
      <c r="D5" s="15" t="s">
        <v>332</v>
      </c>
      <c r="F5" s="12">
        <v>1.10192837</v>
      </c>
      <c r="G5" s="12">
        <v>6.8577648800000004</v>
      </c>
      <c r="I5" s="12">
        <v>11.1855061</v>
      </c>
      <c r="J5" s="12">
        <v>20.397450299999999</v>
      </c>
      <c r="L5" s="12"/>
      <c r="M5" s="12"/>
      <c r="N5" s="12"/>
      <c r="O5" s="12"/>
      <c r="P5" s="12"/>
    </row>
    <row r="6" spans="1:16">
      <c r="F6" s="12">
        <v>7.1053552699999996</v>
      </c>
      <c r="G6" s="12">
        <v>32.624950800000001</v>
      </c>
      <c r="I6" s="12">
        <v>30.601092900000001</v>
      </c>
      <c r="J6" s="12">
        <v>7.1867099999999997</v>
      </c>
      <c r="L6" s="12"/>
      <c r="M6" s="12"/>
      <c r="N6" s="12"/>
      <c r="O6" s="12"/>
      <c r="P6" s="12"/>
    </row>
    <row r="7" spans="1:16">
      <c r="F7" s="12">
        <v>13.7581463</v>
      </c>
      <c r="G7" s="12">
        <v>6.7068575700000004</v>
      </c>
      <c r="I7" s="12">
        <v>5.9701492500000004</v>
      </c>
      <c r="J7" s="12">
        <v>16.4179104</v>
      </c>
    </row>
    <row r="8" spans="1:16">
      <c r="F8" s="12">
        <v>11.8989405</v>
      </c>
      <c r="G8" s="12">
        <v>6.3183904000000002</v>
      </c>
      <c r="I8" s="12">
        <v>2.0141342799999999</v>
      </c>
      <c r="J8" s="12">
        <v>24.788391799999999</v>
      </c>
    </row>
    <row r="9" spans="1:16">
      <c r="F9" s="12">
        <v>15.6983455</v>
      </c>
      <c r="G9" s="12">
        <v>18.356772800000002</v>
      </c>
      <c r="I9" s="12">
        <v>3.2022276399999998</v>
      </c>
      <c r="J9" s="12">
        <v>1.2667660199999999</v>
      </c>
      <c r="M9" s="12"/>
      <c r="N9" s="12"/>
      <c r="O9" s="12"/>
      <c r="P9" s="12"/>
    </row>
    <row r="10" spans="1:16">
      <c r="F10" s="12">
        <v>18.8927336</v>
      </c>
      <c r="G10" s="12">
        <v>25.540823400000001</v>
      </c>
      <c r="I10" s="12">
        <v>1.59453303</v>
      </c>
      <c r="J10" s="12">
        <v>15.0882247</v>
      </c>
      <c r="M10" s="12"/>
      <c r="N10" s="12"/>
      <c r="O10" s="12"/>
      <c r="P10" s="12"/>
    </row>
    <row r="11" spans="1:16">
      <c r="F11" s="12">
        <v>5.9865391399999996</v>
      </c>
      <c r="G11" s="12">
        <v>1.76211454</v>
      </c>
      <c r="I11" s="12">
        <v>15.095029200000001</v>
      </c>
      <c r="J11" s="12">
        <v>6.6063977700000001</v>
      </c>
      <c r="M11" s="12"/>
      <c r="N11" s="12"/>
      <c r="O11" s="12"/>
      <c r="P11" s="12"/>
    </row>
    <row r="12" spans="1:16">
      <c r="F12" s="12">
        <v>3.21147933</v>
      </c>
      <c r="I12" s="12">
        <v>3.5120147899999998</v>
      </c>
      <c r="J12" s="12">
        <v>29.084249100000001</v>
      </c>
      <c r="M12" s="12"/>
      <c r="N12" s="12"/>
      <c r="O12" s="12"/>
      <c r="P12" s="12"/>
    </row>
    <row r="13" spans="1:16">
      <c r="I13" s="12">
        <v>2.0057306600000002</v>
      </c>
      <c r="J13" s="12">
        <v>3.0639730599999999</v>
      </c>
      <c r="M13" s="12"/>
      <c r="N13" s="12"/>
      <c r="O13" s="12"/>
      <c r="P13" s="12"/>
    </row>
    <row r="14" spans="1:16">
      <c r="I14" s="12">
        <v>8.93754487</v>
      </c>
      <c r="J14" s="12">
        <v>1.6483516499999999</v>
      </c>
      <c r="M14" s="12"/>
      <c r="N14" s="12"/>
      <c r="O14" s="12"/>
      <c r="P14" s="12"/>
    </row>
    <row r="15" spans="1:16">
      <c r="I15" s="12">
        <v>22.482858199999999</v>
      </c>
      <c r="J15" s="12">
        <v>1.336074</v>
      </c>
      <c r="M15" s="12"/>
      <c r="N15" s="12"/>
      <c r="O15" s="12"/>
      <c r="P15" s="12"/>
    </row>
    <row r="16" spans="1:16">
      <c r="I16" s="12">
        <v>11.303387300000001</v>
      </c>
      <c r="J16" s="12">
        <v>9.4423537500000005</v>
      </c>
      <c r="L16" s="13"/>
      <c r="M16" s="12"/>
      <c r="N16" s="12"/>
      <c r="O16" s="12"/>
      <c r="P16" s="12"/>
    </row>
    <row r="17" spans="4:16">
      <c r="G17" s="12"/>
      <c r="H17" s="12"/>
      <c r="I17" s="15">
        <v>3.8762446700000002</v>
      </c>
      <c r="J17" s="12"/>
      <c r="L17" s="13"/>
      <c r="M17" s="13"/>
    </row>
    <row r="18" spans="4:16">
      <c r="G18" s="12"/>
      <c r="H18" s="12"/>
      <c r="I18" s="15">
        <v>1.3795424000000001</v>
      </c>
      <c r="J18" s="12"/>
      <c r="L18" s="14"/>
      <c r="M18" s="12"/>
      <c r="N18" s="12"/>
      <c r="O18" s="12"/>
      <c r="P18" s="12"/>
    </row>
    <row r="19" spans="4:16">
      <c r="G19" s="12"/>
      <c r="H19" s="12"/>
      <c r="I19" s="12"/>
      <c r="J19" s="12"/>
      <c r="M19" s="12"/>
      <c r="N19" s="12"/>
      <c r="O19" s="12"/>
      <c r="P19" s="12"/>
    </row>
    <row r="20" spans="4:16">
      <c r="D20" s="15" t="s">
        <v>327</v>
      </c>
      <c r="F20" s="15">
        <v>13</v>
      </c>
      <c r="G20" s="12">
        <v>13</v>
      </c>
      <c r="I20" s="12">
        <v>34</v>
      </c>
      <c r="J20" s="12">
        <v>24</v>
      </c>
      <c r="M20" s="12"/>
      <c r="N20" s="12"/>
      <c r="O20" s="12"/>
      <c r="P20" s="12"/>
    </row>
    <row r="21" spans="4:16">
      <c r="F21" s="15">
        <v>12</v>
      </c>
      <c r="G21" s="12">
        <v>37</v>
      </c>
      <c r="I21" s="12">
        <v>12</v>
      </c>
      <c r="J21" s="12">
        <v>13</v>
      </c>
      <c r="M21" s="12"/>
      <c r="N21" s="12"/>
      <c r="O21" s="12"/>
      <c r="P21" s="12"/>
    </row>
    <row r="22" spans="4:16">
      <c r="F22" s="15">
        <v>16</v>
      </c>
      <c r="G22" s="12">
        <v>24</v>
      </c>
      <c r="I22" s="12">
        <v>17</v>
      </c>
      <c r="J22" s="12">
        <v>29</v>
      </c>
      <c r="M22" s="12"/>
      <c r="N22" s="12"/>
      <c r="O22" s="12"/>
      <c r="P22" s="12"/>
    </row>
    <row r="23" spans="4:16">
      <c r="F23" s="15">
        <v>25</v>
      </c>
      <c r="G23" s="12">
        <v>28</v>
      </c>
      <c r="I23" s="12">
        <v>12</v>
      </c>
      <c r="J23" s="12">
        <v>24</v>
      </c>
      <c r="M23" s="12"/>
      <c r="N23" s="12"/>
      <c r="O23" s="12"/>
      <c r="P23" s="12"/>
    </row>
    <row r="24" spans="4:16">
      <c r="F24" s="15">
        <v>26</v>
      </c>
      <c r="G24" s="12">
        <v>21</v>
      </c>
      <c r="I24" s="12">
        <v>11</v>
      </c>
      <c r="J24" s="12">
        <v>48</v>
      </c>
      <c r="M24" s="12"/>
      <c r="N24" s="12"/>
      <c r="O24" s="12"/>
      <c r="P24" s="12"/>
    </row>
    <row r="25" spans="4:16">
      <c r="F25" s="15">
        <v>20</v>
      </c>
      <c r="G25" s="12">
        <v>26</v>
      </c>
      <c r="I25" s="12">
        <v>18</v>
      </c>
      <c r="J25" s="12">
        <v>14</v>
      </c>
      <c r="M25" s="12"/>
      <c r="N25" s="12"/>
      <c r="O25" s="12"/>
      <c r="P25" s="12"/>
    </row>
    <row r="26" spans="4:16">
      <c r="F26" s="15">
        <v>15</v>
      </c>
      <c r="G26" s="12">
        <v>11</v>
      </c>
      <c r="I26" s="12">
        <v>27</v>
      </c>
      <c r="J26" s="12">
        <v>13</v>
      </c>
      <c r="M26" s="12"/>
      <c r="N26" s="12"/>
      <c r="O26" s="12"/>
      <c r="P26" s="12"/>
    </row>
    <row r="27" spans="4:16">
      <c r="F27" s="15">
        <v>10</v>
      </c>
      <c r="I27" s="12">
        <v>15</v>
      </c>
      <c r="J27" s="12">
        <v>33</v>
      </c>
      <c r="M27" s="12"/>
      <c r="N27" s="12"/>
      <c r="O27" s="12"/>
      <c r="P27" s="12"/>
    </row>
    <row r="28" spans="4:16">
      <c r="I28" s="12">
        <v>8</v>
      </c>
      <c r="J28" s="12">
        <v>13</v>
      </c>
      <c r="M28" s="12"/>
      <c r="N28" s="12"/>
      <c r="O28" s="12"/>
      <c r="P28" s="12"/>
    </row>
    <row r="29" spans="4:16">
      <c r="I29" s="12">
        <v>17</v>
      </c>
      <c r="J29" s="12">
        <v>8</v>
      </c>
    </row>
    <row r="30" spans="4:16">
      <c r="I30" s="12">
        <v>28</v>
      </c>
      <c r="J30" s="12">
        <v>10</v>
      </c>
    </row>
    <row r="31" spans="4:16">
      <c r="I31" s="12">
        <v>20</v>
      </c>
      <c r="J31" s="12">
        <v>15</v>
      </c>
    </row>
    <row r="32" spans="4:16">
      <c r="I32" s="12">
        <v>11</v>
      </c>
    </row>
    <row r="33" spans="9:9">
      <c r="I33" s="12">
        <v>12</v>
      </c>
    </row>
  </sheetData>
  <mergeCells count="2">
    <mergeCell ref="F3:G3"/>
    <mergeCell ref="I3:J3"/>
  </mergeCells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9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5" ht="15.75">
      <c r="A2" s="1" t="s">
        <v>120</v>
      </c>
    </row>
    <row r="3" spans="1:15">
      <c r="E3" s="22" t="s">
        <v>329</v>
      </c>
      <c r="F3" s="22"/>
      <c r="G3" s="22"/>
      <c r="H3" s="22"/>
      <c r="I3" s="22"/>
    </row>
    <row r="4" spans="1:15">
      <c r="A4" s="2" t="s">
        <v>328</v>
      </c>
      <c r="E4" s="24" t="s">
        <v>38</v>
      </c>
      <c r="F4" s="24"/>
      <c r="G4" s="12"/>
      <c r="H4" s="23" t="s">
        <v>43</v>
      </c>
      <c r="I4" s="23"/>
      <c r="J4" s="12"/>
      <c r="K4" s="12"/>
      <c r="L4" s="12"/>
      <c r="M4" s="12"/>
      <c r="N4" s="12"/>
      <c r="O4" s="12"/>
    </row>
    <row r="5" spans="1:15">
      <c r="E5" s="15" t="s">
        <v>0</v>
      </c>
      <c r="F5" s="12" t="s">
        <v>1</v>
      </c>
      <c r="G5" s="12"/>
      <c r="H5" s="15" t="s">
        <v>0</v>
      </c>
      <c r="I5" s="12" t="s">
        <v>1</v>
      </c>
      <c r="J5" s="12"/>
      <c r="K5" s="12"/>
      <c r="L5" s="12"/>
      <c r="M5" s="12"/>
      <c r="N5" s="12"/>
      <c r="O5" s="12"/>
    </row>
    <row r="6" spans="1:15">
      <c r="E6" s="12">
        <v>11.074197099999999</v>
      </c>
      <c r="F6" s="12">
        <v>0.68587105999999998</v>
      </c>
      <c r="G6" s="12"/>
      <c r="H6" s="12">
        <v>19.924278300000001</v>
      </c>
      <c r="I6" s="12">
        <v>4.4544867699999999</v>
      </c>
      <c r="J6" s="12"/>
      <c r="K6" s="12"/>
      <c r="L6" s="12"/>
      <c r="M6" s="12"/>
      <c r="N6" s="12"/>
      <c r="O6" s="12"/>
    </row>
    <row r="7" spans="1:15">
      <c r="E7" s="12">
        <v>0.84447572000000004</v>
      </c>
      <c r="F7" s="12">
        <v>15.2567418</v>
      </c>
      <c r="G7" s="12"/>
      <c r="H7" s="12">
        <v>21.830065399999999</v>
      </c>
      <c r="I7" s="12">
        <v>21.615720499999998</v>
      </c>
      <c r="J7" s="12"/>
      <c r="K7" s="12"/>
      <c r="L7" s="12"/>
      <c r="M7" s="12"/>
      <c r="N7" s="12"/>
      <c r="O7" s="12"/>
    </row>
    <row r="8" spans="1:15">
      <c r="E8" s="12">
        <v>12.2613492</v>
      </c>
      <c r="F8" s="12">
        <v>38.490874400000003</v>
      </c>
      <c r="G8" s="12"/>
      <c r="H8" s="12">
        <v>22.117202299999999</v>
      </c>
      <c r="I8" s="12">
        <v>7.9569892500000003</v>
      </c>
    </row>
    <row r="9" spans="1:15">
      <c r="E9" s="12">
        <v>5.5988660499999998</v>
      </c>
      <c r="F9" s="12">
        <v>46.6666667</v>
      </c>
      <c r="H9" s="12">
        <v>0.59568131000000002</v>
      </c>
      <c r="I9" s="12">
        <v>22.894424699999998</v>
      </c>
    </row>
    <row r="10" spans="1:15">
      <c r="E10" s="12">
        <v>18.962075800000001</v>
      </c>
      <c r="F10" s="12">
        <v>15.207631900000001</v>
      </c>
      <c r="G10" s="12"/>
      <c r="H10" s="12">
        <v>26.2415892</v>
      </c>
      <c r="I10" s="12">
        <v>3.1229919000000002</v>
      </c>
      <c r="L10" s="12"/>
      <c r="M10" s="12"/>
      <c r="N10" s="12"/>
      <c r="O10" s="12"/>
    </row>
    <row r="11" spans="1:15">
      <c r="E11" s="12">
        <v>5.6294779899999998</v>
      </c>
      <c r="F11" s="12">
        <v>11.440678</v>
      </c>
      <c r="G11" s="12"/>
      <c r="H11" s="12">
        <v>21.913043500000001</v>
      </c>
      <c r="I11" s="12">
        <v>2.3639362300000002</v>
      </c>
      <c r="L11" s="12"/>
      <c r="M11" s="12"/>
      <c r="N11" s="12"/>
      <c r="O11" s="12"/>
    </row>
    <row r="12" spans="1:15">
      <c r="E12" s="12">
        <v>16.107263400000001</v>
      </c>
      <c r="F12" s="12">
        <v>24.7177419</v>
      </c>
      <c r="G12" s="12"/>
      <c r="H12" s="12">
        <v>13.4848485</v>
      </c>
      <c r="I12" s="12">
        <v>48.464285699999998</v>
      </c>
      <c r="L12" s="12"/>
      <c r="M12" s="12"/>
      <c r="N12" s="12"/>
      <c r="O12" s="12"/>
    </row>
    <row r="13" spans="1:15">
      <c r="E13" s="12">
        <v>25.977504</v>
      </c>
      <c r="F13" s="12"/>
      <c r="G13" s="12"/>
      <c r="H13" s="12">
        <v>24.746038200000001</v>
      </c>
      <c r="I13" s="12">
        <v>17.027863799999999</v>
      </c>
      <c r="L13" s="12"/>
      <c r="M13" s="12"/>
      <c r="N13" s="12"/>
      <c r="O13" s="12"/>
    </row>
    <row r="14" spans="1:15">
      <c r="F14" s="12"/>
      <c r="G14" s="12"/>
      <c r="H14" s="12">
        <v>8.2446808499999999</v>
      </c>
      <c r="I14" s="12">
        <v>28.304947299999998</v>
      </c>
      <c r="L14" s="12"/>
      <c r="M14" s="12"/>
      <c r="N14" s="12"/>
      <c r="O14" s="12"/>
    </row>
    <row r="15" spans="1:15">
      <c r="F15" s="12"/>
      <c r="G15" s="12"/>
      <c r="H15" s="12">
        <v>36.662198400000001</v>
      </c>
      <c r="I15" s="12">
        <v>27.5322703</v>
      </c>
      <c r="L15" s="12"/>
      <c r="M15" s="12"/>
      <c r="N15" s="12"/>
      <c r="O15" s="12"/>
    </row>
    <row r="16" spans="1:15">
      <c r="F16" s="12"/>
      <c r="G16" s="12"/>
      <c r="H16" s="12">
        <v>12.351823400000001</v>
      </c>
      <c r="I16" s="12">
        <v>5.20625889</v>
      </c>
      <c r="L16" s="12"/>
      <c r="M16" s="12"/>
      <c r="N16" s="12"/>
      <c r="O16" s="12"/>
    </row>
    <row r="17" spans="6:9">
      <c r="F17" s="12"/>
      <c r="G17" s="12"/>
      <c r="H17" s="12">
        <v>33.3709609</v>
      </c>
      <c r="I17" s="12">
        <v>25.006232900000001</v>
      </c>
    </row>
    <row r="18" spans="6:9">
      <c r="H18" s="12">
        <v>28.023723799999999</v>
      </c>
    </row>
    <row r="19" spans="6:9">
      <c r="H19" s="12">
        <v>17.680686000000001</v>
      </c>
    </row>
  </sheetData>
  <mergeCells count="3">
    <mergeCell ref="E4:F4"/>
    <mergeCell ref="H4:I4"/>
    <mergeCell ref="E3:I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"/>
  <sheetViews>
    <sheetView workbookViewId="0"/>
  </sheetViews>
  <sheetFormatPr defaultColWidth="9" defaultRowHeight="15"/>
  <cols>
    <col min="1" max="16384" width="9" style="5"/>
  </cols>
  <sheetData>
    <row r="2" spans="1:13" ht="15.75">
      <c r="A2" s="4" t="s">
        <v>166</v>
      </c>
    </row>
    <row r="3" spans="1:13">
      <c r="A3" s="5" t="s">
        <v>167</v>
      </c>
    </row>
    <row r="6" spans="1:13">
      <c r="B6" s="8"/>
      <c r="C6" s="8" t="s">
        <v>2</v>
      </c>
      <c r="D6" s="8" t="s">
        <v>16</v>
      </c>
      <c r="E6" s="8" t="s">
        <v>18</v>
      </c>
      <c r="F6" s="8" t="s">
        <v>3</v>
      </c>
      <c r="H6" s="8"/>
      <c r="I6" s="8"/>
      <c r="J6" s="8" t="s">
        <v>2</v>
      </c>
      <c r="K6" s="8" t="s">
        <v>16</v>
      </c>
      <c r="L6" s="8" t="s">
        <v>18</v>
      </c>
      <c r="M6" s="8" t="s">
        <v>3</v>
      </c>
    </row>
    <row r="7" spans="1:13">
      <c r="B7" s="8" t="s">
        <v>0</v>
      </c>
      <c r="C7" s="8">
        <v>263.88368071190303</v>
      </c>
      <c r="D7" s="8">
        <v>446.66599299239101</v>
      </c>
      <c r="E7" s="8">
        <v>386.158611546847</v>
      </c>
      <c r="F7" s="8">
        <v>937.78171278019499</v>
      </c>
      <c r="H7" s="8"/>
      <c r="I7" s="8" t="s">
        <v>1</v>
      </c>
      <c r="J7" s="8">
        <v>210.360523944059</v>
      </c>
      <c r="K7" s="8">
        <v>394.57344899587599</v>
      </c>
      <c r="L7" s="8">
        <v>207.83873075577901</v>
      </c>
      <c r="M7" s="8">
        <v>508.50541696947101</v>
      </c>
    </row>
    <row r="8" spans="1:13">
      <c r="B8" s="8"/>
      <c r="C8" s="8">
        <v>277.08572958923997</v>
      </c>
      <c r="D8" s="8">
        <v>304.11864555867101</v>
      </c>
      <c r="E8" s="8">
        <v>488.22767293358299</v>
      </c>
      <c r="F8" s="8">
        <v>756.86548260559096</v>
      </c>
      <c r="H8" s="8"/>
      <c r="I8" s="8"/>
      <c r="J8" s="8">
        <v>211.05050253308499</v>
      </c>
      <c r="K8" s="8">
        <v>273.49475685943497</v>
      </c>
      <c r="L8" s="8">
        <v>304.76446183198902</v>
      </c>
      <c r="M8" s="8">
        <v>431.00060525968598</v>
      </c>
    </row>
    <row r="9" spans="1:13">
      <c r="B9" s="8"/>
      <c r="C9" s="8">
        <v>318.27475334097102</v>
      </c>
      <c r="D9" s="8">
        <v>394.90958802549198</v>
      </c>
      <c r="E9" s="8">
        <v>461.00863175707502</v>
      </c>
      <c r="F9" s="8">
        <v>630.85436907437202</v>
      </c>
      <c r="H9" s="8"/>
      <c r="I9" s="8"/>
      <c r="J9" s="8">
        <v>209.398609578182</v>
      </c>
      <c r="K9" s="8">
        <v>294.71057487104201</v>
      </c>
      <c r="L9" s="8">
        <v>251.841308868835</v>
      </c>
      <c r="M9" s="8">
        <v>324.72553881725099</v>
      </c>
    </row>
    <row r="10" spans="1:13">
      <c r="B10" s="8"/>
      <c r="C10" s="8">
        <v>404.34512053882798</v>
      </c>
      <c r="D10" s="8">
        <v>499.65933199436199</v>
      </c>
      <c r="E10" s="8">
        <v>626.68755405974298</v>
      </c>
      <c r="F10" s="8">
        <v>493.31928914449003</v>
      </c>
      <c r="H10" s="8"/>
      <c r="I10" s="8"/>
      <c r="J10" s="8">
        <v>246.24707579987501</v>
      </c>
      <c r="K10" s="8">
        <v>410.98677224852901</v>
      </c>
      <c r="L10" s="8">
        <v>353.99162479763601</v>
      </c>
      <c r="M10" s="8">
        <v>235.93246118693699</v>
      </c>
    </row>
    <row r="11" spans="1:13">
      <c r="B11" s="8"/>
      <c r="C11" s="8">
        <v>318.71119132367602</v>
      </c>
      <c r="D11" s="8">
        <v>457.739601156905</v>
      </c>
      <c r="E11" s="8">
        <v>390.517528446158</v>
      </c>
      <c r="F11" s="8">
        <v>539.41337456359497</v>
      </c>
      <c r="H11" s="8"/>
      <c r="I11" s="8"/>
      <c r="J11" s="8">
        <v>171.00080276017201</v>
      </c>
      <c r="K11" s="8">
        <v>317.026436654024</v>
      </c>
      <c r="L11" s="8">
        <v>255.10250669660201</v>
      </c>
      <c r="M11" s="8">
        <v>298.87047861590298</v>
      </c>
    </row>
    <row r="12" spans="1:13">
      <c r="B12" s="8"/>
      <c r="C12" s="8">
        <v>249.78610916946101</v>
      </c>
      <c r="D12" s="8">
        <v>228.87325649137199</v>
      </c>
      <c r="E12" s="8">
        <v>465.01407909424699</v>
      </c>
      <c r="F12" s="8">
        <v>635.49261646013201</v>
      </c>
      <c r="H12" s="8"/>
      <c r="I12" s="8"/>
      <c r="J12" s="8">
        <v>111.62282471748399</v>
      </c>
      <c r="K12" s="8">
        <v>194.05740464933399</v>
      </c>
      <c r="L12" s="8">
        <v>328.27002540415202</v>
      </c>
      <c r="M12" s="8">
        <v>374.13872663694099</v>
      </c>
    </row>
    <row r="13" spans="1:13">
      <c r="B13" s="8"/>
      <c r="C13" s="8"/>
      <c r="D13" s="8"/>
      <c r="E13" s="8"/>
      <c r="F13" s="8">
        <v>717.747407750256</v>
      </c>
      <c r="H13" s="8"/>
      <c r="I13" s="8"/>
      <c r="J13" s="8"/>
      <c r="L13" s="8"/>
      <c r="M13" s="8">
        <v>445.21443436143699</v>
      </c>
    </row>
  </sheetData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3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16" ht="15.75">
      <c r="A2" s="1" t="s">
        <v>121</v>
      </c>
    </row>
    <row r="3" spans="1:16">
      <c r="F3" s="24" t="s">
        <v>38</v>
      </c>
      <c r="G3" s="24"/>
      <c r="H3" s="12"/>
      <c r="I3" s="23" t="s">
        <v>43</v>
      </c>
      <c r="J3" s="23"/>
      <c r="K3" s="12"/>
      <c r="L3" s="12"/>
      <c r="M3" s="12"/>
      <c r="N3" s="12"/>
      <c r="O3" s="12"/>
      <c r="P3" s="12"/>
    </row>
    <row r="4" spans="1:16">
      <c r="A4" s="2" t="s">
        <v>330</v>
      </c>
      <c r="F4" s="15" t="s">
        <v>0</v>
      </c>
      <c r="G4" s="12" t="s">
        <v>1</v>
      </c>
      <c r="H4" s="12"/>
      <c r="I4" s="15" t="s">
        <v>0</v>
      </c>
      <c r="J4" s="12" t="s">
        <v>1</v>
      </c>
      <c r="K4" s="12"/>
      <c r="L4" s="12"/>
      <c r="M4" s="12"/>
      <c r="N4" s="12"/>
      <c r="O4" s="12"/>
      <c r="P4" s="12"/>
    </row>
    <row r="5" spans="1:16">
      <c r="D5" s="15" t="s">
        <v>332</v>
      </c>
      <c r="F5" s="12">
        <v>16.420733999999999</v>
      </c>
      <c r="G5" s="12">
        <v>10.567936700000001</v>
      </c>
      <c r="I5" s="12">
        <v>21.701388900000001</v>
      </c>
      <c r="J5" s="12">
        <v>20.615942</v>
      </c>
      <c r="L5" s="12"/>
      <c r="M5" s="12"/>
      <c r="N5" s="12"/>
      <c r="O5" s="12"/>
      <c r="P5" s="12"/>
    </row>
    <row r="6" spans="1:16">
      <c r="F6" s="12">
        <v>1.2824839699999999</v>
      </c>
      <c r="G6" s="12">
        <v>4.2933810399999999</v>
      </c>
      <c r="I6" s="12">
        <v>21.238938099999999</v>
      </c>
      <c r="J6" s="12">
        <v>24.317147200000001</v>
      </c>
      <c r="L6" s="12"/>
      <c r="M6" s="12"/>
      <c r="N6" s="12"/>
      <c r="O6" s="12"/>
      <c r="P6" s="12"/>
    </row>
    <row r="7" spans="1:16">
      <c r="F7" s="12">
        <v>11.1266132</v>
      </c>
      <c r="G7" s="12">
        <v>9.7183098599999997</v>
      </c>
      <c r="I7" s="12">
        <v>6.0787069599999999</v>
      </c>
      <c r="J7" s="12">
        <v>31.491712700000001</v>
      </c>
    </row>
    <row r="8" spans="1:16">
      <c r="F8" s="12">
        <v>10.2451518</v>
      </c>
      <c r="G8" s="12">
        <v>5.3876956700000003</v>
      </c>
      <c r="I8" s="12">
        <v>8.5745296700000004</v>
      </c>
      <c r="J8" s="12">
        <v>20.081300800000001</v>
      </c>
    </row>
    <row r="9" spans="1:16">
      <c r="F9" s="12">
        <v>3.4435261700000002</v>
      </c>
      <c r="G9" s="12">
        <v>8.1739130400000004</v>
      </c>
      <c r="I9" s="12">
        <v>3.2870708500000001</v>
      </c>
      <c r="J9" s="12">
        <v>11.260623199999999</v>
      </c>
      <c r="M9" s="12"/>
      <c r="N9" s="12"/>
      <c r="O9" s="12"/>
      <c r="P9" s="12"/>
    </row>
    <row r="10" spans="1:16">
      <c r="F10" s="12">
        <v>12.0248791</v>
      </c>
      <c r="G10" s="12">
        <v>4.5285569399999996</v>
      </c>
      <c r="I10" s="12">
        <v>2.6866713199999999</v>
      </c>
      <c r="J10" s="12">
        <v>4.5887151599999996</v>
      </c>
      <c r="M10" s="12"/>
      <c r="N10" s="12"/>
      <c r="O10" s="12"/>
      <c r="P10" s="12"/>
    </row>
    <row r="11" spans="1:16">
      <c r="F11" s="12">
        <v>2.5071633200000001</v>
      </c>
      <c r="G11" s="12">
        <v>15.7894737</v>
      </c>
      <c r="I11" s="12">
        <v>10.3386809</v>
      </c>
      <c r="J11" s="12">
        <v>0</v>
      </c>
      <c r="M11" s="12"/>
      <c r="N11" s="12"/>
      <c r="O11" s="12"/>
      <c r="P11" s="12"/>
    </row>
    <row r="12" spans="1:16">
      <c r="F12" s="12">
        <v>1.8474170400000001</v>
      </c>
      <c r="I12" s="12">
        <v>0.44688897</v>
      </c>
      <c r="J12" s="12">
        <v>8.7784960900000009</v>
      </c>
      <c r="M12" s="12"/>
      <c r="N12" s="12"/>
      <c r="O12" s="12"/>
      <c r="P12" s="12"/>
    </row>
    <row r="13" spans="1:16">
      <c r="I13" s="12">
        <v>1.93905817</v>
      </c>
      <c r="J13" s="12">
        <v>3.8196834100000001</v>
      </c>
      <c r="M13" s="12"/>
      <c r="N13" s="12"/>
      <c r="O13" s="12"/>
      <c r="P13" s="12"/>
    </row>
    <row r="14" spans="1:16">
      <c r="I14" s="12">
        <v>3.6382182900000002</v>
      </c>
      <c r="J14" s="12">
        <v>10.113555699999999</v>
      </c>
      <c r="M14" s="12"/>
      <c r="N14" s="12"/>
      <c r="O14" s="12"/>
      <c r="P14" s="12"/>
    </row>
    <row r="15" spans="1:16">
      <c r="I15" s="12">
        <v>6.51945321</v>
      </c>
      <c r="J15" s="15">
        <v>0.41053711999999998</v>
      </c>
      <c r="M15" s="12"/>
      <c r="N15" s="12"/>
      <c r="O15" s="12"/>
      <c r="P15" s="12"/>
    </row>
    <row r="16" spans="1:16">
      <c r="I16" s="12">
        <v>2.9747492200000001</v>
      </c>
      <c r="J16" s="15">
        <v>7.01574264</v>
      </c>
      <c r="M16" s="12"/>
      <c r="N16" s="12"/>
      <c r="O16" s="12"/>
      <c r="P16" s="12"/>
    </row>
    <row r="17" spans="4:16">
      <c r="I17" s="12">
        <v>1.99381231</v>
      </c>
      <c r="J17" s="12"/>
      <c r="M17" s="12"/>
      <c r="N17" s="12"/>
      <c r="O17" s="12"/>
      <c r="P17" s="12"/>
    </row>
    <row r="18" spans="4:16">
      <c r="I18" s="12">
        <v>2.6999316499999999</v>
      </c>
      <c r="J18" s="12"/>
      <c r="L18" s="13"/>
      <c r="M18" s="12"/>
      <c r="N18" s="12"/>
      <c r="O18" s="12"/>
      <c r="P18" s="12"/>
    </row>
    <row r="19" spans="4:16">
      <c r="G19" s="12"/>
      <c r="H19" s="12"/>
      <c r="I19" s="12"/>
      <c r="J19" s="12"/>
      <c r="M19" s="12"/>
      <c r="N19" s="12"/>
      <c r="O19" s="12"/>
      <c r="P19" s="12"/>
    </row>
    <row r="20" spans="4:16">
      <c r="D20" s="15" t="s">
        <v>327</v>
      </c>
      <c r="F20" s="12">
        <v>8</v>
      </c>
      <c r="G20" s="12">
        <v>25</v>
      </c>
      <c r="I20" s="12">
        <v>16</v>
      </c>
      <c r="J20" s="12">
        <v>8</v>
      </c>
      <c r="M20" s="12"/>
      <c r="N20" s="12"/>
      <c r="O20" s="12"/>
      <c r="P20" s="12"/>
    </row>
    <row r="21" spans="4:16">
      <c r="F21" s="15">
        <v>1</v>
      </c>
      <c r="G21" s="12">
        <v>20</v>
      </c>
      <c r="I21" s="12">
        <v>5</v>
      </c>
      <c r="J21" s="12">
        <v>5</v>
      </c>
      <c r="M21" s="12"/>
      <c r="N21" s="12"/>
      <c r="O21" s="12"/>
      <c r="P21" s="12"/>
    </row>
    <row r="22" spans="4:16">
      <c r="F22" s="15">
        <v>9</v>
      </c>
      <c r="G22" s="12">
        <v>11</v>
      </c>
      <c r="I22" s="12">
        <v>5</v>
      </c>
      <c r="J22" s="12">
        <v>18</v>
      </c>
      <c r="M22" s="12"/>
      <c r="N22" s="12"/>
      <c r="O22" s="12"/>
      <c r="P22" s="12"/>
    </row>
    <row r="23" spans="4:16">
      <c r="F23" s="15">
        <v>16</v>
      </c>
      <c r="G23" s="12">
        <v>13</v>
      </c>
      <c r="I23" s="12">
        <v>19</v>
      </c>
      <c r="J23" s="12">
        <v>6</v>
      </c>
      <c r="M23" s="12"/>
      <c r="N23" s="12"/>
      <c r="O23" s="12"/>
      <c r="P23" s="12"/>
    </row>
    <row r="24" spans="4:16">
      <c r="F24" s="15">
        <v>3</v>
      </c>
      <c r="G24" s="12">
        <v>10</v>
      </c>
      <c r="I24" s="12">
        <v>8</v>
      </c>
      <c r="J24" s="12">
        <v>27</v>
      </c>
      <c r="M24" s="12"/>
      <c r="N24" s="12"/>
      <c r="O24" s="12"/>
      <c r="P24" s="12"/>
    </row>
    <row r="25" spans="4:16">
      <c r="F25" s="15">
        <v>13</v>
      </c>
      <c r="G25" s="12">
        <v>12</v>
      </c>
      <c r="I25" s="12">
        <v>10</v>
      </c>
      <c r="J25" s="12">
        <v>0</v>
      </c>
      <c r="M25" s="12"/>
      <c r="N25" s="12"/>
      <c r="O25" s="12"/>
      <c r="P25" s="12"/>
    </row>
    <row r="26" spans="4:16">
      <c r="F26" s="15">
        <v>6</v>
      </c>
      <c r="G26" s="12">
        <v>15</v>
      </c>
      <c r="I26" s="12">
        <v>11</v>
      </c>
      <c r="J26" s="12">
        <v>0</v>
      </c>
      <c r="M26" s="12"/>
      <c r="N26" s="12"/>
      <c r="O26" s="12"/>
      <c r="P26" s="12"/>
    </row>
    <row r="27" spans="4:16">
      <c r="F27" s="15">
        <v>4</v>
      </c>
      <c r="I27" s="12">
        <v>7</v>
      </c>
      <c r="J27" s="12">
        <v>8</v>
      </c>
      <c r="M27" s="12"/>
      <c r="N27" s="12"/>
      <c r="O27" s="12"/>
      <c r="P27" s="12"/>
    </row>
    <row r="28" spans="4:16">
      <c r="I28" s="12">
        <v>6</v>
      </c>
      <c r="J28" s="12">
        <v>9</v>
      </c>
      <c r="M28" s="12"/>
      <c r="N28" s="12"/>
      <c r="O28" s="12"/>
      <c r="P28" s="12"/>
    </row>
    <row r="29" spans="4:16">
      <c r="I29" s="12">
        <v>6</v>
      </c>
      <c r="J29" s="12">
        <v>18</v>
      </c>
    </row>
    <row r="30" spans="4:16">
      <c r="I30" s="12">
        <v>12</v>
      </c>
      <c r="J30" s="12">
        <v>0</v>
      </c>
    </row>
    <row r="31" spans="4:16">
      <c r="I31" s="12">
        <v>8</v>
      </c>
      <c r="J31" s="12">
        <v>12</v>
      </c>
    </row>
    <row r="32" spans="4:16">
      <c r="I32" s="12">
        <v>5</v>
      </c>
    </row>
    <row r="33" spans="9:9">
      <c r="I33" s="12">
        <v>9</v>
      </c>
    </row>
  </sheetData>
  <mergeCells count="2">
    <mergeCell ref="F3:G3"/>
    <mergeCell ref="I3:J3"/>
  </mergeCells>
  <phoneticPr fontId="1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0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7" ht="15.75">
      <c r="A2" s="1" t="s">
        <v>122</v>
      </c>
    </row>
    <row r="4" spans="1:7">
      <c r="A4" s="2" t="s">
        <v>341</v>
      </c>
      <c r="D4" s="15" t="s">
        <v>334</v>
      </c>
      <c r="E4" s="15" t="s">
        <v>335</v>
      </c>
      <c r="F4" s="15" t="s">
        <v>336</v>
      </c>
      <c r="G4" s="15" t="s">
        <v>337</v>
      </c>
    </row>
    <row r="5" spans="1:7">
      <c r="D5" s="12">
        <v>31.571000000000002</v>
      </c>
      <c r="E5" s="12">
        <v>23.884</v>
      </c>
      <c r="F5" s="12">
        <v>29.190999999999999</v>
      </c>
      <c r="G5" s="12">
        <v>25.957000000000001</v>
      </c>
    </row>
    <row r="6" spans="1:7">
      <c r="D6" s="12">
        <v>28.797999999999998</v>
      </c>
      <c r="E6" s="12">
        <v>18.510999999999999</v>
      </c>
      <c r="F6" s="12">
        <v>27.510999999999999</v>
      </c>
      <c r="G6" s="12">
        <v>25.678999999999998</v>
      </c>
    </row>
    <row r="7" spans="1:7">
      <c r="D7" s="12">
        <v>28.007000000000001</v>
      </c>
      <c r="E7" s="12">
        <v>24.582000000000001</v>
      </c>
      <c r="F7" s="12">
        <v>23.702000000000002</v>
      </c>
      <c r="G7" s="12">
        <v>30.882000000000001</v>
      </c>
    </row>
    <row r="8" spans="1:7">
      <c r="D8" s="12">
        <v>24.64</v>
      </c>
      <c r="E8" s="12">
        <v>25.001999999999999</v>
      </c>
      <c r="F8" s="12">
        <v>25.795000000000002</v>
      </c>
      <c r="G8" s="12">
        <v>19.396000000000001</v>
      </c>
    </row>
    <row r="9" spans="1:7">
      <c r="D9" s="12">
        <v>26.288</v>
      </c>
      <c r="E9" s="12">
        <v>40.854999999999997</v>
      </c>
      <c r="F9" s="12">
        <v>28.443999999999999</v>
      </c>
      <c r="G9" s="12">
        <v>23.62</v>
      </c>
    </row>
    <row r="10" spans="1:7">
      <c r="D10" s="12">
        <v>25.946999999999999</v>
      </c>
      <c r="E10" s="12">
        <v>29.59</v>
      </c>
      <c r="F10" s="12">
        <v>22.527000000000001</v>
      </c>
      <c r="G10" s="12">
        <v>19.321000000000002</v>
      </c>
    </row>
    <row r="11" spans="1:7">
      <c r="D11" s="12">
        <v>19.018000000000001</v>
      </c>
      <c r="E11" s="12">
        <v>16.574999999999999</v>
      </c>
      <c r="F11" s="12">
        <v>17.199000000000002</v>
      </c>
      <c r="G11" s="15">
        <v>24.968</v>
      </c>
    </row>
    <row r="12" spans="1:7">
      <c r="D12" s="15">
        <v>18.216999999999999</v>
      </c>
      <c r="E12" s="12">
        <v>19.495000000000001</v>
      </c>
      <c r="F12" s="12">
        <v>22.879000000000001</v>
      </c>
      <c r="G12" s="15">
        <v>16.448</v>
      </c>
    </row>
    <row r="13" spans="1:7">
      <c r="D13" s="15">
        <v>26.585999999999999</v>
      </c>
      <c r="E13" s="12">
        <v>23.408000000000001</v>
      </c>
      <c r="F13" s="12">
        <v>16.71</v>
      </c>
      <c r="G13" s="15">
        <v>29.268999999999998</v>
      </c>
    </row>
    <row r="14" spans="1:7">
      <c r="D14" s="15">
        <v>21.163</v>
      </c>
      <c r="E14" s="12">
        <v>20.286000000000001</v>
      </c>
      <c r="F14" s="12">
        <v>19.119</v>
      </c>
      <c r="G14" s="15">
        <v>16.045999999999999</v>
      </c>
    </row>
    <row r="15" spans="1:7">
      <c r="D15" s="15">
        <v>12.92</v>
      </c>
      <c r="E15" s="12">
        <v>13.712999999999999</v>
      </c>
      <c r="F15" s="12">
        <v>22.143000000000001</v>
      </c>
      <c r="G15" s="15">
        <v>25.965</v>
      </c>
    </row>
    <row r="16" spans="1:7">
      <c r="D16" s="15">
        <v>25.952999999999999</v>
      </c>
      <c r="E16" s="12">
        <v>28.794</v>
      </c>
      <c r="F16" s="12">
        <v>22.920999999999999</v>
      </c>
      <c r="G16" s="15">
        <v>15.708</v>
      </c>
    </row>
    <row r="17" spans="1:7">
      <c r="D17" s="15">
        <v>15.815</v>
      </c>
      <c r="E17" s="12">
        <v>23.716999999999999</v>
      </c>
    </row>
    <row r="18" spans="1:7">
      <c r="E18" s="12">
        <v>21.997</v>
      </c>
    </row>
    <row r="21" spans="1:7">
      <c r="A21" s="2" t="s">
        <v>342</v>
      </c>
      <c r="D21" s="12">
        <v>5.6369999999999996</v>
      </c>
      <c r="E21" s="12">
        <v>4.4790000000000001</v>
      </c>
      <c r="F21" s="15">
        <v>6</v>
      </c>
      <c r="G21" s="12">
        <v>4.1550000000000002</v>
      </c>
    </row>
    <row r="22" spans="1:7">
      <c r="D22" s="12">
        <v>4.1500000000000004</v>
      </c>
      <c r="E22" s="12">
        <v>2.9119999999999999</v>
      </c>
      <c r="F22" s="15">
        <v>4.8209999999999997</v>
      </c>
      <c r="G22" s="12">
        <v>4.3239999999999998</v>
      </c>
    </row>
    <row r="23" spans="1:7">
      <c r="D23" s="12">
        <v>5.4249999999999998</v>
      </c>
      <c r="E23" s="12">
        <v>4.6269999999999998</v>
      </c>
      <c r="F23" s="15">
        <v>2.5110000000000001</v>
      </c>
      <c r="G23" s="12">
        <v>4.3730000000000002</v>
      </c>
    </row>
    <row r="24" spans="1:7">
      <c r="D24" s="12">
        <v>4.5970000000000004</v>
      </c>
      <c r="E24" s="12">
        <v>5.3570000000000002</v>
      </c>
      <c r="F24" s="15">
        <v>4.5810000000000004</v>
      </c>
      <c r="G24" s="12">
        <v>3.407</v>
      </c>
    </row>
    <row r="25" spans="1:7">
      <c r="D25" s="12">
        <v>6.0060000000000002</v>
      </c>
      <c r="E25" s="12">
        <v>5.6340000000000003</v>
      </c>
      <c r="F25" s="15">
        <v>3.395</v>
      </c>
      <c r="G25" s="12">
        <v>4.7880000000000003</v>
      </c>
    </row>
    <row r="26" spans="1:7">
      <c r="D26" s="12">
        <v>4.0919999999999996</v>
      </c>
      <c r="E26" s="12">
        <v>4.5670000000000002</v>
      </c>
      <c r="F26" s="15">
        <v>1.7250000000000001</v>
      </c>
      <c r="G26" s="12">
        <v>2.581</v>
      </c>
    </row>
    <row r="27" spans="1:7">
      <c r="D27" s="12">
        <v>3.5920000000000001</v>
      </c>
      <c r="E27" s="12">
        <v>1.738</v>
      </c>
      <c r="F27" s="15">
        <v>1.5509999999999999</v>
      </c>
      <c r="G27" s="12">
        <v>2.4489999999999998</v>
      </c>
    </row>
    <row r="28" spans="1:7">
      <c r="D28" s="12">
        <v>3.2040000000000002</v>
      </c>
      <c r="E28" s="12">
        <v>2.0329999999999999</v>
      </c>
      <c r="F28" s="15">
        <v>2.8719999999999999</v>
      </c>
      <c r="G28" s="12">
        <v>2.0739999999999998</v>
      </c>
    </row>
    <row r="29" spans="1:7">
      <c r="D29" s="12">
        <v>2.093</v>
      </c>
      <c r="E29" s="12">
        <v>3.7130000000000001</v>
      </c>
      <c r="F29" s="15">
        <v>2.3610000000000002</v>
      </c>
      <c r="G29" s="12">
        <v>4.8929999999999998</v>
      </c>
    </row>
    <row r="30" spans="1:7">
      <c r="D30" s="12">
        <v>2.137</v>
      </c>
      <c r="E30" s="12">
        <v>1.52</v>
      </c>
      <c r="F30" s="15">
        <v>2.4609999999999999</v>
      </c>
      <c r="G30" s="12">
        <v>2.8119999999999998</v>
      </c>
    </row>
    <row r="31" spans="1:7">
      <c r="D31" s="12">
        <v>1.6060000000000001</v>
      </c>
      <c r="E31" s="12">
        <v>1.5229999999999999</v>
      </c>
      <c r="F31" s="15">
        <v>3.6960000000000002</v>
      </c>
      <c r="G31" s="12">
        <v>5.1269999999999998</v>
      </c>
    </row>
    <row r="32" spans="1:7">
      <c r="D32" s="12">
        <v>4.0229999999999997</v>
      </c>
      <c r="E32" s="12">
        <v>3.3119999999999998</v>
      </c>
      <c r="F32" s="15">
        <v>5.3849999999999998</v>
      </c>
      <c r="G32" s="12">
        <v>2.1890000000000001</v>
      </c>
    </row>
    <row r="33" spans="1:7">
      <c r="D33" s="12">
        <v>4.2039999999999997</v>
      </c>
      <c r="E33" s="12">
        <v>5.694</v>
      </c>
    </row>
    <row r="34" spans="1:7">
      <c r="E34" s="12">
        <v>4.3620000000000001</v>
      </c>
    </row>
    <row r="37" spans="1:7">
      <c r="A37" s="2" t="s">
        <v>343</v>
      </c>
      <c r="D37" s="12">
        <v>21.1</v>
      </c>
      <c r="E37" s="12">
        <v>23.5</v>
      </c>
      <c r="F37" s="15">
        <v>33.6</v>
      </c>
      <c r="G37" s="12">
        <v>25.6</v>
      </c>
    </row>
    <row r="38" spans="1:7">
      <c r="D38" s="12">
        <v>20.9</v>
      </c>
      <c r="E38" s="12">
        <v>17.899999999999999</v>
      </c>
      <c r="F38" s="15">
        <v>28.7</v>
      </c>
      <c r="G38" s="12">
        <v>25.6</v>
      </c>
    </row>
    <row r="39" spans="1:7">
      <c r="D39" s="12">
        <v>29.6</v>
      </c>
      <c r="E39" s="12">
        <v>32</v>
      </c>
      <c r="F39" s="15">
        <v>16.3</v>
      </c>
      <c r="G39" s="15">
        <v>15.2</v>
      </c>
    </row>
    <row r="40" spans="1:7">
      <c r="D40" s="12">
        <v>26.8</v>
      </c>
      <c r="E40" s="12">
        <v>31</v>
      </c>
      <c r="F40" s="15">
        <v>27.1</v>
      </c>
      <c r="G40" s="12">
        <v>22.2</v>
      </c>
    </row>
    <row r="41" spans="1:7">
      <c r="D41" s="12">
        <v>35</v>
      </c>
      <c r="E41" s="12">
        <v>16.899999999999999</v>
      </c>
      <c r="F41" s="15">
        <v>12.8</v>
      </c>
      <c r="G41" s="12">
        <v>44.3</v>
      </c>
    </row>
    <row r="42" spans="1:7">
      <c r="D42" s="12">
        <v>21.1</v>
      </c>
      <c r="E42" s="12">
        <v>22.7</v>
      </c>
      <c r="F42" s="15">
        <v>11.6</v>
      </c>
      <c r="G42" s="15">
        <v>15.1</v>
      </c>
    </row>
    <row r="43" spans="1:7">
      <c r="D43" s="12">
        <v>31.3</v>
      </c>
      <c r="E43" s="15">
        <v>24.3</v>
      </c>
      <c r="F43" s="15">
        <v>10.9</v>
      </c>
      <c r="G43" s="15">
        <v>14.5</v>
      </c>
    </row>
    <row r="44" spans="1:7">
      <c r="D44" s="12">
        <v>28.2</v>
      </c>
      <c r="E44" s="12">
        <v>10.199999999999999</v>
      </c>
      <c r="F44" s="15">
        <v>12.1</v>
      </c>
      <c r="G44" s="12">
        <v>26.1</v>
      </c>
    </row>
    <row r="45" spans="1:7">
      <c r="D45" s="12">
        <v>9.6</v>
      </c>
      <c r="E45" s="12">
        <v>27.4</v>
      </c>
      <c r="F45" s="15">
        <v>31.4</v>
      </c>
      <c r="G45" s="12">
        <v>33.200000000000003</v>
      </c>
    </row>
    <row r="46" spans="1:7">
      <c r="D46" s="12">
        <v>13.1</v>
      </c>
      <c r="E46" s="12">
        <v>9.5</v>
      </c>
      <c r="F46" s="15">
        <v>20.3</v>
      </c>
      <c r="G46" s="12">
        <v>33.4</v>
      </c>
    </row>
    <row r="47" spans="1:7">
      <c r="D47" s="12">
        <v>18.100000000000001</v>
      </c>
      <c r="E47" s="12">
        <v>12.1</v>
      </c>
      <c r="F47" s="15">
        <v>35.299999999999997</v>
      </c>
      <c r="G47" s="12">
        <v>32.4</v>
      </c>
    </row>
    <row r="48" spans="1:7">
      <c r="D48" s="12">
        <v>26.3</v>
      </c>
      <c r="E48" s="12">
        <v>27.2</v>
      </c>
      <c r="F48" s="15">
        <v>47.4</v>
      </c>
      <c r="G48" s="12">
        <v>13.2</v>
      </c>
    </row>
    <row r="49" spans="4:5">
      <c r="D49" s="12">
        <v>62.5</v>
      </c>
      <c r="E49" s="12">
        <v>43.4</v>
      </c>
    </row>
    <row r="50" spans="4:5">
      <c r="E50" s="15">
        <v>38.299999999999997</v>
      </c>
    </row>
  </sheetData>
  <phoneticPr fontId="1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9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7" ht="15.75">
      <c r="A2" s="1" t="s">
        <v>123</v>
      </c>
    </row>
    <row r="4" spans="1:7">
      <c r="A4" s="2" t="s">
        <v>340</v>
      </c>
      <c r="D4" s="19" t="s">
        <v>334</v>
      </c>
      <c r="E4" s="19" t="s">
        <v>335</v>
      </c>
      <c r="F4" s="19" t="s">
        <v>336</v>
      </c>
      <c r="G4" s="19" t="s">
        <v>337</v>
      </c>
    </row>
    <row r="5" spans="1:7">
      <c r="D5" s="12">
        <v>107.3</v>
      </c>
      <c r="E5" s="12">
        <v>112.6</v>
      </c>
      <c r="F5" s="15">
        <v>82.7</v>
      </c>
      <c r="G5" s="12">
        <v>148.80000000000001</v>
      </c>
    </row>
    <row r="6" spans="1:7">
      <c r="D6" s="12">
        <v>149.6</v>
      </c>
      <c r="E6" s="12">
        <v>132.4</v>
      </c>
      <c r="F6" s="15">
        <v>106.7</v>
      </c>
      <c r="G6" s="12">
        <v>95.4</v>
      </c>
    </row>
    <row r="7" spans="1:7">
      <c r="D7" s="15">
        <v>72.7</v>
      </c>
      <c r="E7" s="15">
        <v>93.3</v>
      </c>
      <c r="F7" s="15">
        <v>134.1</v>
      </c>
      <c r="G7" s="12">
        <v>134.9</v>
      </c>
    </row>
    <row r="8" spans="1:7">
      <c r="D8" s="12">
        <v>78.3</v>
      </c>
      <c r="E8" s="12">
        <v>73.8</v>
      </c>
      <c r="F8" s="15">
        <v>91.1</v>
      </c>
      <c r="G8" s="12">
        <v>142.1</v>
      </c>
    </row>
    <row r="9" spans="1:7">
      <c r="D9" s="15">
        <v>133.5</v>
      </c>
      <c r="E9" s="12">
        <v>104.7</v>
      </c>
      <c r="F9" s="15">
        <v>211.5</v>
      </c>
      <c r="G9" s="12">
        <v>78</v>
      </c>
    </row>
    <row r="10" spans="1:7">
      <c r="D10" s="15">
        <v>25.2</v>
      </c>
      <c r="E10" s="15">
        <v>138</v>
      </c>
      <c r="F10" s="15">
        <v>112.4</v>
      </c>
      <c r="G10" s="12">
        <v>89.5</v>
      </c>
    </row>
    <row r="11" spans="1:7">
      <c r="D11" s="12">
        <v>86</v>
      </c>
      <c r="E11" s="15">
        <v>134.4</v>
      </c>
      <c r="F11" s="15">
        <v>96.7</v>
      </c>
      <c r="G11" s="15">
        <v>54.6</v>
      </c>
    </row>
    <row r="12" spans="1:7">
      <c r="D12" s="12">
        <v>115.3</v>
      </c>
      <c r="E12" s="15">
        <v>73.7</v>
      </c>
      <c r="F12" s="15">
        <v>56</v>
      </c>
      <c r="G12" s="15">
        <v>89.1</v>
      </c>
    </row>
    <row r="13" spans="1:7">
      <c r="D13" s="12">
        <v>86.4</v>
      </c>
      <c r="E13" s="15">
        <v>72.7</v>
      </c>
      <c r="F13" s="15">
        <v>59.5</v>
      </c>
      <c r="G13" s="15">
        <v>109.5</v>
      </c>
    </row>
    <row r="14" spans="1:7">
      <c r="D14" s="12">
        <v>96</v>
      </c>
      <c r="E14" s="15">
        <v>64.3</v>
      </c>
      <c r="F14" s="15">
        <v>21.4</v>
      </c>
      <c r="G14" s="15">
        <v>89.3</v>
      </c>
    </row>
    <row r="15" spans="1:7">
      <c r="D15" s="12">
        <v>78.099999999999994</v>
      </c>
      <c r="E15" s="15">
        <v>13.4</v>
      </c>
      <c r="F15" s="15">
        <v>46.6</v>
      </c>
      <c r="G15" s="15">
        <v>74.599999999999994</v>
      </c>
    </row>
    <row r="16" spans="1:7">
      <c r="D16" s="12">
        <v>122.5</v>
      </c>
      <c r="E16" s="15">
        <v>87</v>
      </c>
      <c r="F16" s="12"/>
    </row>
    <row r="17" spans="4:7">
      <c r="E17" s="15">
        <v>99.1</v>
      </c>
    </row>
    <row r="18" spans="4:7">
      <c r="E18" s="15">
        <v>78.900000000000006</v>
      </c>
    </row>
    <row r="21" spans="4:7">
      <c r="D21" s="12"/>
      <c r="E21" s="12"/>
      <c r="G21" s="12"/>
    </row>
    <row r="22" spans="4:7">
      <c r="D22" s="12"/>
      <c r="E22" s="12"/>
      <c r="G22" s="12"/>
    </row>
    <row r="23" spans="4:7">
      <c r="D23" s="12"/>
      <c r="E23" s="12"/>
      <c r="G23" s="12"/>
    </row>
    <row r="24" spans="4:7">
      <c r="D24" s="12"/>
      <c r="E24" s="12"/>
      <c r="G24" s="12"/>
    </row>
    <row r="25" spans="4:7">
      <c r="D25" s="12"/>
      <c r="E25" s="12"/>
      <c r="G25" s="12"/>
    </row>
    <row r="26" spans="4:7">
      <c r="D26" s="12"/>
      <c r="E26" s="12"/>
      <c r="G26" s="12"/>
    </row>
    <row r="27" spans="4:7">
      <c r="D27" s="12"/>
      <c r="E27" s="12"/>
      <c r="G27" s="12"/>
    </row>
    <row r="28" spans="4:7">
      <c r="D28" s="12"/>
      <c r="E28" s="12"/>
      <c r="G28" s="12"/>
    </row>
    <row r="29" spans="4:7">
      <c r="D29" s="12"/>
      <c r="E29" s="12"/>
      <c r="G29" s="12"/>
    </row>
    <row r="30" spans="4:7">
      <c r="D30" s="12"/>
      <c r="E30" s="12"/>
      <c r="G30" s="12"/>
    </row>
    <row r="31" spans="4:7">
      <c r="D31" s="12"/>
      <c r="E31" s="12"/>
      <c r="G31" s="12"/>
    </row>
    <row r="32" spans="4:7">
      <c r="D32" s="12"/>
      <c r="E32" s="12"/>
      <c r="G32" s="12"/>
    </row>
    <row r="33" spans="4:7">
      <c r="D33" s="12"/>
      <c r="E33" s="12"/>
    </row>
    <row r="34" spans="4:7">
      <c r="E34" s="12"/>
    </row>
    <row r="37" spans="4:7">
      <c r="D37" s="12"/>
      <c r="E37" s="12"/>
      <c r="G37" s="12"/>
    </row>
    <row r="38" spans="4:7">
      <c r="D38" s="12"/>
      <c r="E38" s="12"/>
      <c r="G38" s="12"/>
    </row>
    <row r="39" spans="4:7">
      <c r="D39" s="12"/>
      <c r="E39" s="12"/>
    </row>
    <row r="40" spans="4:7">
      <c r="D40" s="12"/>
      <c r="E40" s="12"/>
      <c r="G40" s="12"/>
    </row>
    <row r="41" spans="4:7">
      <c r="D41" s="12"/>
      <c r="E41" s="12"/>
      <c r="G41" s="12"/>
    </row>
    <row r="42" spans="4:7">
      <c r="D42" s="12"/>
      <c r="E42" s="12"/>
    </row>
    <row r="43" spans="4:7">
      <c r="D43" s="12"/>
    </row>
    <row r="44" spans="4:7">
      <c r="D44" s="12"/>
      <c r="E44" s="12"/>
      <c r="G44" s="12"/>
    </row>
    <row r="45" spans="4:7">
      <c r="D45" s="12"/>
      <c r="E45" s="12"/>
      <c r="G45" s="12"/>
    </row>
    <row r="46" spans="4:7">
      <c r="D46" s="12"/>
      <c r="E46" s="12"/>
      <c r="G46" s="12"/>
    </row>
    <row r="47" spans="4:7">
      <c r="D47" s="12"/>
      <c r="E47" s="12"/>
      <c r="G47" s="12"/>
    </row>
    <row r="48" spans="4:7">
      <c r="D48" s="12"/>
      <c r="E48" s="12"/>
      <c r="G48" s="12"/>
    </row>
    <row r="49" spans="4:5">
      <c r="D49" s="12"/>
      <c r="E49" s="12"/>
    </row>
  </sheetData>
  <phoneticPr fontId="1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8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7" ht="15.75">
      <c r="A2" s="1" t="s">
        <v>124</v>
      </c>
    </row>
    <row r="4" spans="1:7">
      <c r="A4" s="2" t="s">
        <v>344</v>
      </c>
      <c r="D4" s="19" t="s">
        <v>334</v>
      </c>
      <c r="E4" s="19" t="s">
        <v>335</v>
      </c>
      <c r="F4" s="19" t="s">
        <v>336</v>
      </c>
      <c r="G4" s="19" t="s">
        <v>337</v>
      </c>
    </row>
    <row r="5" spans="1:7">
      <c r="D5" s="12">
        <v>72.599999999999994</v>
      </c>
      <c r="E5" s="15">
        <v>20.9</v>
      </c>
      <c r="F5" s="15">
        <v>81.599999999999994</v>
      </c>
      <c r="G5" s="12">
        <v>65.2</v>
      </c>
    </row>
    <row r="6" spans="1:7">
      <c r="D6" s="12">
        <v>10.3</v>
      </c>
      <c r="E6" s="15">
        <v>62.9</v>
      </c>
      <c r="F6" s="15">
        <v>20.100000000000001</v>
      </c>
      <c r="G6" s="12">
        <v>59.4</v>
      </c>
    </row>
    <row r="7" spans="1:7">
      <c r="D7" s="12">
        <v>22</v>
      </c>
      <c r="E7" s="15">
        <v>96.4</v>
      </c>
      <c r="F7" s="15">
        <v>30.5</v>
      </c>
      <c r="G7" s="12">
        <v>56.5</v>
      </c>
    </row>
    <row r="8" spans="1:7">
      <c r="D8" s="12">
        <v>13.2</v>
      </c>
      <c r="E8" s="15">
        <v>54</v>
      </c>
      <c r="F8" s="15">
        <v>12.9</v>
      </c>
      <c r="G8" s="12">
        <v>119.6</v>
      </c>
    </row>
    <row r="9" spans="1:7">
      <c r="D9" s="12">
        <v>0.3</v>
      </c>
      <c r="E9" s="15">
        <v>62.8</v>
      </c>
      <c r="F9" s="15">
        <v>53.8</v>
      </c>
      <c r="G9" s="12">
        <v>83.3</v>
      </c>
    </row>
    <row r="10" spans="1:7">
      <c r="D10" s="12">
        <v>18.5</v>
      </c>
      <c r="E10" s="15">
        <v>69.5</v>
      </c>
      <c r="F10" s="15">
        <v>42.5</v>
      </c>
      <c r="G10" s="12">
        <v>12.9</v>
      </c>
    </row>
    <row r="11" spans="1:7">
      <c r="D11" s="12">
        <v>4.5999999999999996</v>
      </c>
      <c r="E11" s="15">
        <v>61.5</v>
      </c>
      <c r="F11" s="15">
        <v>6.4</v>
      </c>
      <c r="G11" s="12">
        <v>98.6</v>
      </c>
    </row>
    <row r="12" spans="1:7">
      <c r="D12" s="15">
        <v>2.4</v>
      </c>
      <c r="E12" s="15">
        <v>21.6</v>
      </c>
      <c r="F12" s="15">
        <v>23.4</v>
      </c>
      <c r="G12" s="15">
        <v>65.900000000000006</v>
      </c>
    </row>
    <row r="13" spans="1:7">
      <c r="D13" s="12">
        <v>42.6</v>
      </c>
      <c r="E13" s="12">
        <v>18.399999999999999</v>
      </c>
      <c r="F13" s="12">
        <v>69.400000000000006</v>
      </c>
      <c r="G13" s="12">
        <v>30.5</v>
      </c>
    </row>
    <row r="14" spans="1:7">
      <c r="D14" s="12">
        <v>52.8</v>
      </c>
      <c r="E14" s="12">
        <v>23</v>
      </c>
      <c r="F14" s="12">
        <v>8.5</v>
      </c>
      <c r="G14" s="12">
        <v>25.6</v>
      </c>
    </row>
    <row r="15" spans="1:7">
      <c r="D15" s="12">
        <v>1.8</v>
      </c>
      <c r="E15" s="12">
        <v>30.7</v>
      </c>
      <c r="F15" s="12">
        <v>59.5</v>
      </c>
      <c r="G15" s="12">
        <v>21.8</v>
      </c>
    </row>
    <row r="16" spans="1:7">
      <c r="D16" s="12">
        <v>60.5</v>
      </c>
      <c r="E16" s="12">
        <v>85.7</v>
      </c>
      <c r="F16" s="12">
        <v>78.2</v>
      </c>
      <c r="G16" s="12">
        <v>27.2</v>
      </c>
    </row>
    <row r="17" spans="1:7">
      <c r="D17" s="12">
        <v>80.2</v>
      </c>
      <c r="E17" s="12">
        <v>33.9</v>
      </c>
    </row>
    <row r="18" spans="1:7">
      <c r="E18" s="12">
        <v>55.2</v>
      </c>
    </row>
    <row r="20" spans="1:7">
      <c r="A20" s="2" t="s">
        <v>125</v>
      </c>
      <c r="D20" s="12">
        <v>23</v>
      </c>
      <c r="E20" s="12">
        <v>21</v>
      </c>
      <c r="F20" s="15">
        <v>22</v>
      </c>
      <c r="G20" s="15">
        <v>14</v>
      </c>
    </row>
    <row r="21" spans="1:7">
      <c r="D21" s="12">
        <v>21</v>
      </c>
      <c r="E21" s="12">
        <v>25</v>
      </c>
      <c r="F21" s="15">
        <v>22</v>
      </c>
      <c r="G21" s="15">
        <v>33</v>
      </c>
    </row>
    <row r="22" spans="1:7">
      <c r="D22" s="12">
        <v>18</v>
      </c>
      <c r="E22" s="12">
        <v>27</v>
      </c>
      <c r="F22" s="15">
        <v>23</v>
      </c>
      <c r="G22" s="15">
        <v>14</v>
      </c>
    </row>
    <row r="23" spans="1:7">
      <c r="D23" s="12">
        <v>20</v>
      </c>
      <c r="E23" s="12">
        <v>20</v>
      </c>
      <c r="F23" s="15">
        <v>18</v>
      </c>
      <c r="G23" s="15">
        <v>20</v>
      </c>
    </row>
    <row r="24" spans="1:7">
      <c r="D24" s="12">
        <v>11</v>
      </c>
      <c r="E24" s="12">
        <v>28</v>
      </c>
      <c r="F24" s="15">
        <v>26</v>
      </c>
      <c r="G24" s="15">
        <v>11</v>
      </c>
    </row>
    <row r="25" spans="1:7">
      <c r="D25" s="12">
        <v>22</v>
      </c>
      <c r="E25" s="12">
        <v>31</v>
      </c>
      <c r="F25" s="15">
        <v>22</v>
      </c>
      <c r="G25" s="15">
        <v>18</v>
      </c>
    </row>
    <row r="26" spans="1:7">
      <c r="D26" s="12">
        <v>18</v>
      </c>
      <c r="E26" s="12">
        <v>16</v>
      </c>
      <c r="F26" s="15">
        <v>19</v>
      </c>
      <c r="G26" s="15">
        <v>21</v>
      </c>
    </row>
    <row r="27" spans="1:7">
      <c r="D27" s="15">
        <v>15</v>
      </c>
      <c r="E27" s="15">
        <v>22</v>
      </c>
      <c r="F27" s="15">
        <v>23</v>
      </c>
      <c r="G27" s="15">
        <v>13</v>
      </c>
    </row>
    <row r="28" spans="1:7">
      <c r="D28" s="15">
        <v>10</v>
      </c>
      <c r="E28" s="15">
        <v>13</v>
      </c>
      <c r="F28" s="12">
        <v>25</v>
      </c>
      <c r="G28" s="12">
        <v>27</v>
      </c>
    </row>
    <row r="29" spans="1:7">
      <c r="D29" s="15">
        <v>18</v>
      </c>
      <c r="E29" s="15">
        <v>10</v>
      </c>
      <c r="F29" s="12">
        <v>28</v>
      </c>
      <c r="G29" s="12">
        <v>19</v>
      </c>
    </row>
    <row r="30" spans="1:7">
      <c r="D30" s="15">
        <v>5</v>
      </c>
      <c r="E30" s="15">
        <v>9</v>
      </c>
      <c r="F30" s="12">
        <v>17</v>
      </c>
      <c r="G30" s="12">
        <v>19</v>
      </c>
    </row>
    <row r="31" spans="1:7">
      <c r="D31" s="15">
        <v>17</v>
      </c>
      <c r="E31" s="15">
        <v>28</v>
      </c>
      <c r="F31" s="12">
        <v>27</v>
      </c>
      <c r="G31" s="12">
        <v>22</v>
      </c>
    </row>
    <row r="32" spans="1:7">
      <c r="D32" s="15">
        <v>26</v>
      </c>
      <c r="E32" s="15">
        <v>25</v>
      </c>
    </row>
    <row r="33" spans="4:7">
      <c r="E33" s="15">
        <v>25</v>
      </c>
    </row>
    <row r="36" spans="4:7">
      <c r="D36" s="12"/>
      <c r="E36" s="12"/>
      <c r="G36" s="12"/>
    </row>
    <row r="37" spans="4:7">
      <c r="D37" s="12"/>
      <c r="E37" s="12"/>
      <c r="G37" s="12"/>
    </row>
    <row r="38" spans="4:7">
      <c r="D38" s="12"/>
      <c r="E38" s="12"/>
    </row>
    <row r="39" spans="4:7">
      <c r="D39" s="12"/>
      <c r="E39" s="12"/>
      <c r="G39" s="12"/>
    </row>
    <row r="40" spans="4:7">
      <c r="D40" s="12"/>
      <c r="E40" s="12"/>
      <c r="G40" s="12"/>
    </row>
    <row r="41" spans="4:7">
      <c r="D41" s="12"/>
      <c r="E41" s="12"/>
    </row>
    <row r="42" spans="4:7">
      <c r="D42" s="12"/>
    </row>
    <row r="43" spans="4:7">
      <c r="D43" s="12"/>
      <c r="E43" s="12"/>
      <c r="G43" s="12"/>
    </row>
    <row r="44" spans="4:7">
      <c r="D44" s="12"/>
      <c r="E44" s="12"/>
      <c r="G44" s="12"/>
    </row>
    <row r="45" spans="4:7">
      <c r="D45" s="12"/>
      <c r="E45" s="12"/>
      <c r="G45" s="12"/>
    </row>
    <row r="46" spans="4:7">
      <c r="D46" s="12"/>
      <c r="E46" s="12"/>
      <c r="G46" s="12"/>
    </row>
    <row r="47" spans="4:7">
      <c r="D47" s="12"/>
      <c r="E47" s="12"/>
      <c r="G47" s="12"/>
    </row>
    <row r="48" spans="4:7">
      <c r="D48" s="12"/>
      <c r="E48" s="12"/>
    </row>
  </sheetData>
  <phoneticPr fontId="1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8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8" ht="15.75">
      <c r="A2" s="1" t="s">
        <v>126</v>
      </c>
    </row>
    <row r="4" spans="1:8">
      <c r="A4" s="2" t="s">
        <v>127</v>
      </c>
      <c r="E4" s="19" t="s">
        <v>334</v>
      </c>
      <c r="F4" s="19" t="s">
        <v>335</v>
      </c>
      <c r="G4" s="19" t="s">
        <v>336</v>
      </c>
      <c r="H4" s="19" t="s">
        <v>337</v>
      </c>
    </row>
    <row r="5" spans="1:8">
      <c r="D5" s="15" t="s">
        <v>347</v>
      </c>
      <c r="E5" s="12">
        <v>0.42208000000000001</v>
      </c>
      <c r="F5" s="15">
        <v>0.14851</v>
      </c>
      <c r="G5" s="15">
        <v>7.3910000000000003E-2</v>
      </c>
      <c r="H5" s="12">
        <v>0.12814999999999999</v>
      </c>
    </row>
    <row r="6" spans="1:8">
      <c r="E6" s="12">
        <v>0.12184</v>
      </c>
      <c r="F6" s="15">
        <v>8.3449999999999996E-2</v>
      </c>
      <c r="G6" s="15">
        <v>0.22494</v>
      </c>
      <c r="H6" s="12">
        <v>0.11189</v>
      </c>
    </row>
    <row r="7" spans="1:8">
      <c r="E7" s="12">
        <v>0.26856000000000002</v>
      </c>
      <c r="F7" s="15">
        <v>0.1079</v>
      </c>
      <c r="G7" s="15">
        <v>0.16406999999999999</v>
      </c>
      <c r="H7" s="12">
        <v>0.27389999999999998</v>
      </c>
    </row>
    <row r="8" spans="1:8">
      <c r="E8" s="12">
        <v>0.25555</v>
      </c>
      <c r="F8" s="15">
        <v>0.14310999999999999</v>
      </c>
      <c r="G8" s="15">
        <v>0.12458</v>
      </c>
      <c r="H8" s="12">
        <v>0.31439</v>
      </c>
    </row>
    <row r="9" spans="1:8">
      <c r="E9" s="12">
        <v>5.5370000000000003E-2</v>
      </c>
      <c r="F9" s="15">
        <v>5.0229999999999997E-2</v>
      </c>
      <c r="G9" s="15">
        <v>0.22253000000000001</v>
      </c>
      <c r="H9" s="12">
        <v>0.22581000000000001</v>
      </c>
    </row>
    <row r="10" spans="1:8">
      <c r="E10" s="12">
        <v>6.9470000000000004E-2</v>
      </c>
      <c r="H10" s="12"/>
    </row>
    <row r="11" spans="1:8">
      <c r="E11" s="12">
        <v>0.10143000000000001</v>
      </c>
      <c r="H11" s="12"/>
    </row>
    <row r="12" spans="1:8">
      <c r="E12" s="12"/>
      <c r="F12" s="12"/>
      <c r="G12" s="12"/>
      <c r="H12" s="12"/>
    </row>
    <row r="13" spans="1:8">
      <c r="D13" s="15" t="s">
        <v>346</v>
      </c>
      <c r="E13" s="12">
        <v>2.7849200000000001</v>
      </c>
      <c r="F13" s="12">
        <v>2.3552499999999998</v>
      </c>
      <c r="G13" s="12">
        <v>2.42767</v>
      </c>
      <c r="H13" s="15">
        <v>3.1651600000000002</v>
      </c>
    </row>
    <row r="14" spans="1:8">
      <c r="E14" s="12">
        <v>2.2044999999999999</v>
      </c>
      <c r="F14" s="12">
        <v>2.98908</v>
      </c>
      <c r="G14" s="12">
        <v>2.1494499999999999</v>
      </c>
      <c r="H14" s="15">
        <v>2.01416</v>
      </c>
    </row>
    <row r="15" spans="1:8">
      <c r="E15" s="12">
        <v>2.2222300000000001</v>
      </c>
      <c r="F15" s="12">
        <v>2.4296000000000002</v>
      </c>
      <c r="G15" s="12">
        <v>2.4654099999999999</v>
      </c>
      <c r="H15" s="15">
        <v>2.5443799999999999</v>
      </c>
    </row>
    <row r="16" spans="1:8">
      <c r="E16" s="12">
        <v>2.3584999999999998</v>
      </c>
      <c r="F16" s="12">
        <v>2.7846799999999998</v>
      </c>
      <c r="G16" s="12">
        <v>2.6343700000000001</v>
      </c>
      <c r="H16" s="15">
        <v>2.8834200000000001</v>
      </c>
    </row>
    <row r="17" spans="4:8">
      <c r="E17" s="12">
        <v>2.04976</v>
      </c>
      <c r="F17" s="12">
        <v>2.6491699999999998</v>
      </c>
      <c r="G17" s="12">
        <v>1.90872</v>
      </c>
      <c r="H17" s="15">
        <v>2.52427</v>
      </c>
    </row>
    <row r="18" spans="4:8">
      <c r="E18" s="12">
        <v>2.57422</v>
      </c>
      <c r="F18" s="12"/>
      <c r="G18" s="12"/>
    </row>
    <row r="19" spans="4:8">
      <c r="E19" s="12">
        <v>2.4225300000000001</v>
      </c>
      <c r="F19" s="12"/>
      <c r="G19" s="12"/>
    </row>
    <row r="20" spans="4:8">
      <c r="E20" s="12"/>
      <c r="F20" s="12"/>
    </row>
    <row r="21" spans="4:8">
      <c r="D21" s="15" t="s">
        <v>345</v>
      </c>
      <c r="E21" s="12">
        <v>3.6109100000000001</v>
      </c>
      <c r="F21" s="12">
        <v>5.4037100000000002</v>
      </c>
      <c r="G21" s="12">
        <v>6.3455899999999996</v>
      </c>
      <c r="H21" s="15">
        <v>5.1712699999999998</v>
      </c>
    </row>
    <row r="22" spans="4:8">
      <c r="E22" s="12">
        <v>6.0228400000000004</v>
      </c>
      <c r="F22" s="12">
        <v>6.6086400000000003</v>
      </c>
      <c r="G22" s="12">
        <v>6.1325200000000004</v>
      </c>
      <c r="H22" s="15">
        <v>5.0854600000000003</v>
      </c>
    </row>
    <row r="23" spans="4:8">
      <c r="E23" s="12">
        <v>5.8945400000000001</v>
      </c>
      <c r="F23" s="12">
        <v>6.1722999999999999</v>
      </c>
      <c r="G23" s="12">
        <v>6.3550000000000004</v>
      </c>
      <c r="H23" s="15">
        <v>5.86259</v>
      </c>
    </row>
    <row r="24" spans="4:8">
      <c r="E24" s="12">
        <v>6.2267799999999998</v>
      </c>
      <c r="F24" s="12">
        <v>6.1821799999999998</v>
      </c>
      <c r="G24" s="12">
        <v>5.1530100000000001</v>
      </c>
      <c r="H24" s="15">
        <v>6.54026</v>
      </c>
    </row>
    <row r="25" spans="4:8">
      <c r="E25" s="12">
        <v>5.6938500000000003</v>
      </c>
      <c r="F25" s="12">
        <v>6.0352300000000003</v>
      </c>
      <c r="G25" s="12">
        <v>7.1308800000000003</v>
      </c>
      <c r="H25" s="15">
        <v>7.5152200000000002</v>
      </c>
    </row>
    <row r="26" spans="4:8">
      <c r="E26" s="12">
        <v>6.65036</v>
      </c>
      <c r="F26" s="12"/>
      <c r="G26" s="12"/>
    </row>
    <row r="27" spans="4:8">
      <c r="E27" s="12">
        <v>5.4577200000000001</v>
      </c>
      <c r="F27" s="12"/>
      <c r="G27" s="12"/>
    </row>
    <row r="29" spans="4:8">
      <c r="G29" s="12"/>
      <c r="H29" s="12"/>
    </row>
    <row r="30" spans="4:8">
      <c r="G30" s="12"/>
      <c r="H30" s="12"/>
    </row>
    <row r="31" spans="4:8">
      <c r="G31" s="12"/>
      <c r="H31" s="12"/>
    </row>
    <row r="36" spans="5:8">
      <c r="E36" s="12"/>
      <c r="F36" s="12"/>
      <c r="H36" s="12"/>
    </row>
    <row r="37" spans="5:8">
      <c r="E37" s="12"/>
      <c r="F37" s="12"/>
      <c r="H37" s="12"/>
    </row>
    <row r="38" spans="5:8">
      <c r="E38" s="12"/>
      <c r="F38" s="12"/>
    </row>
    <row r="39" spans="5:8">
      <c r="E39" s="12"/>
      <c r="F39" s="12"/>
      <c r="H39" s="12"/>
    </row>
    <row r="40" spans="5:8">
      <c r="E40" s="12"/>
      <c r="F40" s="12"/>
      <c r="H40" s="12"/>
    </row>
    <row r="41" spans="5:8">
      <c r="E41" s="12"/>
      <c r="F41" s="12"/>
    </row>
    <row r="42" spans="5:8">
      <c r="E42" s="12"/>
    </row>
    <row r="43" spans="5:8">
      <c r="E43" s="12"/>
      <c r="F43" s="12"/>
      <c r="H43" s="12"/>
    </row>
    <row r="44" spans="5:8">
      <c r="E44" s="12"/>
      <c r="F44" s="12"/>
      <c r="H44" s="12"/>
    </row>
    <row r="45" spans="5:8">
      <c r="E45" s="12"/>
      <c r="F45" s="12"/>
      <c r="H45" s="12"/>
    </row>
    <row r="46" spans="5:8">
      <c r="E46" s="12"/>
      <c r="F46" s="12"/>
      <c r="H46" s="12"/>
    </row>
    <row r="47" spans="5:8">
      <c r="E47" s="12"/>
      <c r="F47" s="12"/>
      <c r="H47" s="12"/>
    </row>
    <row r="48" spans="5:8">
      <c r="E48" s="12"/>
      <c r="F48" s="12"/>
    </row>
  </sheetData>
  <phoneticPr fontId="1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2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7" ht="15.75">
      <c r="A2" s="1" t="s">
        <v>128</v>
      </c>
    </row>
    <row r="4" spans="1:7">
      <c r="A4" s="2" t="s">
        <v>129</v>
      </c>
      <c r="E4" s="12" t="s">
        <v>26</v>
      </c>
      <c r="F4" s="12" t="s">
        <v>27</v>
      </c>
      <c r="G4" s="12" t="s">
        <v>28</v>
      </c>
    </row>
    <row r="5" spans="1:7">
      <c r="D5" s="15" t="s">
        <v>2</v>
      </c>
      <c r="E5" s="12">
        <v>0.19522999999999999</v>
      </c>
      <c r="F5" s="15">
        <v>0.49795</v>
      </c>
      <c r="G5" s="15">
        <v>0.6028</v>
      </c>
    </row>
    <row r="6" spans="1:7">
      <c r="E6" s="12">
        <v>1.882E-2</v>
      </c>
      <c r="F6" s="15">
        <v>0.13170000000000001</v>
      </c>
      <c r="G6" s="15">
        <v>0.28083999999999998</v>
      </c>
    </row>
    <row r="7" spans="1:7">
      <c r="E7" s="12">
        <v>0.19855</v>
      </c>
      <c r="F7" s="15">
        <v>0.3271</v>
      </c>
      <c r="G7" s="15">
        <v>0.22070000000000001</v>
      </c>
    </row>
    <row r="8" spans="1:7">
      <c r="E8" s="12">
        <v>0.11674</v>
      </c>
      <c r="F8" s="15">
        <v>0.30991000000000002</v>
      </c>
      <c r="G8" s="15">
        <v>0.28003</v>
      </c>
    </row>
    <row r="9" spans="1:7">
      <c r="E9" s="12">
        <v>2.0119999999999999E-2</v>
      </c>
      <c r="F9" s="15">
        <v>8.0979999999999996E-2</v>
      </c>
      <c r="G9" s="15">
        <v>7.1840000000000001E-2</v>
      </c>
    </row>
    <row r="10" spans="1:7">
      <c r="E10" s="15">
        <v>2.1930000000000002E-2</v>
      </c>
      <c r="F10" s="15">
        <v>0.11222</v>
      </c>
      <c r="G10" s="15">
        <v>4.4240000000000002E-2</v>
      </c>
    </row>
    <row r="11" spans="1:7">
      <c r="E11" s="15">
        <v>6.9989999999999997E-2</v>
      </c>
      <c r="F11" s="15">
        <v>0.12895000000000001</v>
      </c>
      <c r="G11" s="15">
        <v>8.9760000000000006E-2</v>
      </c>
    </row>
    <row r="13" spans="1:7">
      <c r="D13" s="15" t="s">
        <v>16</v>
      </c>
      <c r="E13" s="12">
        <v>0.10070999999999999</v>
      </c>
      <c r="F13" s="12">
        <v>0.18304000000000001</v>
      </c>
      <c r="G13" s="12">
        <v>0.19422</v>
      </c>
    </row>
    <row r="14" spans="1:7">
      <c r="E14" s="12">
        <v>0.12525</v>
      </c>
      <c r="F14" s="12">
        <v>6.2260000000000003E-2</v>
      </c>
      <c r="G14" s="12">
        <v>7.077E-2</v>
      </c>
    </row>
    <row r="15" spans="1:7">
      <c r="E15" s="12">
        <v>6.7960000000000007E-2</v>
      </c>
      <c r="F15" s="12">
        <v>0.14283000000000001</v>
      </c>
      <c r="G15" s="12">
        <v>7.7619999999999995E-2</v>
      </c>
    </row>
    <row r="16" spans="1:7">
      <c r="E16" s="12">
        <v>9.1179999999999997E-2</v>
      </c>
      <c r="F16" s="12">
        <v>0.15903999999999999</v>
      </c>
      <c r="G16" s="12">
        <v>0.16561000000000001</v>
      </c>
    </row>
    <row r="17" spans="4:8">
      <c r="E17" s="12">
        <v>2.3439999999999999E-2</v>
      </c>
      <c r="F17" s="12">
        <v>5.4149999999999997E-2</v>
      </c>
      <c r="G17" s="12">
        <v>7.0739999999999997E-2</v>
      </c>
    </row>
    <row r="18" spans="4:8">
      <c r="E18" s="12"/>
      <c r="F18" s="12"/>
      <c r="G18" s="12"/>
    </row>
    <row r="19" spans="4:8">
      <c r="D19" s="15" t="s">
        <v>44</v>
      </c>
      <c r="E19" s="15">
        <v>3.5810000000000002E-2</v>
      </c>
      <c r="F19" s="15">
        <v>0.12278</v>
      </c>
      <c r="G19" s="15">
        <v>7.5380000000000003E-2</v>
      </c>
      <c r="H19" s="12"/>
    </row>
    <row r="20" spans="4:8">
      <c r="E20" s="15">
        <v>0.17909</v>
      </c>
      <c r="F20" s="15">
        <v>0.23572000000000001</v>
      </c>
      <c r="G20" s="15">
        <v>0.26383000000000001</v>
      </c>
      <c r="H20" s="12"/>
    </row>
    <row r="21" spans="4:8">
      <c r="E21" s="12">
        <v>6.3869999999999996E-2</v>
      </c>
      <c r="F21" s="15">
        <v>0.20444000000000001</v>
      </c>
      <c r="G21" s="15">
        <v>0.19886999999999999</v>
      </c>
      <c r="H21" s="12"/>
    </row>
    <row r="22" spans="4:8">
      <c r="E22" s="12">
        <v>7.0800000000000002E-2</v>
      </c>
      <c r="F22" s="15">
        <v>0.19761000000000001</v>
      </c>
      <c r="G22" s="15">
        <v>4.1959999999999997E-2</v>
      </c>
      <c r="H22" s="12"/>
    </row>
    <row r="23" spans="4:8">
      <c r="E23" s="12">
        <v>0.18951999999999999</v>
      </c>
      <c r="F23" s="15">
        <v>0.25951000000000002</v>
      </c>
      <c r="G23" s="15">
        <v>0.20821999999999999</v>
      </c>
      <c r="H23" s="12"/>
    </row>
    <row r="24" spans="4:8">
      <c r="G24" s="12"/>
      <c r="H24" s="12"/>
    </row>
    <row r="25" spans="4:8">
      <c r="D25" s="15" t="s">
        <v>45</v>
      </c>
      <c r="E25" s="12">
        <v>3.8530000000000002E-2</v>
      </c>
      <c r="F25" s="15">
        <v>0.26405000000000001</v>
      </c>
      <c r="G25" s="15">
        <v>8.3210000000000006E-2</v>
      </c>
      <c r="H25" s="12"/>
    </row>
    <row r="26" spans="4:8">
      <c r="E26" s="12">
        <v>1.8259999999999998E-2</v>
      </c>
      <c r="F26" s="15">
        <v>0.13385</v>
      </c>
      <c r="G26" s="15">
        <v>0.15697</v>
      </c>
    </row>
    <row r="27" spans="4:8">
      <c r="E27" s="15">
        <v>0.14154</v>
      </c>
      <c r="F27" s="15">
        <v>0.39119999999999999</v>
      </c>
      <c r="G27" s="15">
        <v>0.25298999999999999</v>
      </c>
    </row>
    <row r="28" spans="4:8">
      <c r="E28" s="15">
        <v>0.21418000000000001</v>
      </c>
      <c r="F28" s="15">
        <v>0.34397</v>
      </c>
      <c r="G28" s="15">
        <v>0.37190000000000001</v>
      </c>
    </row>
    <row r="29" spans="4:8">
      <c r="E29" s="15">
        <v>0.1399</v>
      </c>
      <c r="F29" s="15">
        <v>0.21840999999999999</v>
      </c>
      <c r="G29" s="15">
        <v>0.32252999999999998</v>
      </c>
    </row>
    <row r="30" spans="4:8">
      <c r="E30" s="12"/>
      <c r="F30" s="12"/>
      <c r="H30" s="12"/>
    </row>
    <row r="31" spans="4:8">
      <c r="E31" s="12"/>
      <c r="F31" s="12"/>
      <c r="H31" s="12"/>
    </row>
    <row r="32" spans="4:8">
      <c r="E32" s="12"/>
      <c r="F32" s="12"/>
    </row>
    <row r="33" spans="5:8">
      <c r="E33" s="12"/>
      <c r="F33" s="12"/>
      <c r="H33" s="12"/>
    </row>
    <row r="34" spans="5:8">
      <c r="E34" s="12"/>
      <c r="F34" s="12"/>
      <c r="H34" s="12"/>
    </row>
    <row r="35" spans="5:8">
      <c r="E35" s="12"/>
      <c r="F35" s="12"/>
    </row>
    <row r="36" spans="5:8">
      <c r="E36" s="12"/>
    </row>
    <row r="37" spans="5:8">
      <c r="E37" s="12"/>
      <c r="F37" s="12"/>
      <c r="H37" s="12"/>
    </row>
    <row r="38" spans="5:8">
      <c r="E38" s="12"/>
      <c r="F38" s="12"/>
      <c r="H38" s="12"/>
    </row>
    <row r="39" spans="5:8">
      <c r="E39" s="12"/>
      <c r="F39" s="12"/>
      <c r="H39" s="12"/>
    </row>
    <row r="40" spans="5:8">
      <c r="E40" s="12"/>
      <c r="F40" s="12"/>
      <c r="H40" s="12"/>
    </row>
    <row r="41" spans="5:8">
      <c r="E41" s="12"/>
      <c r="F41" s="12"/>
      <c r="H41" s="12"/>
    </row>
    <row r="42" spans="5:8">
      <c r="E42" s="12"/>
      <c r="F42" s="12"/>
    </row>
  </sheetData>
  <phoneticPr fontId="1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8"/>
  <sheetViews>
    <sheetView workbookViewId="0"/>
  </sheetViews>
  <sheetFormatPr defaultColWidth="8.625" defaultRowHeight="15"/>
  <cols>
    <col min="1" max="2" width="8.625" style="2"/>
    <col min="3" max="17" width="8.625" style="15"/>
    <col min="18" max="16384" width="8.625" style="2"/>
  </cols>
  <sheetData>
    <row r="2" spans="1:9" ht="15.75">
      <c r="A2" s="1" t="s">
        <v>130</v>
      </c>
    </row>
    <row r="4" spans="1:9">
      <c r="A4" s="2" t="s">
        <v>338</v>
      </c>
      <c r="F4" s="19" t="s">
        <v>334</v>
      </c>
      <c r="G4" s="19" t="s">
        <v>335</v>
      </c>
      <c r="H4" s="19" t="s">
        <v>336</v>
      </c>
      <c r="I4" s="19" t="s">
        <v>337</v>
      </c>
    </row>
    <row r="5" spans="1:9">
      <c r="D5" s="15" t="s">
        <v>339</v>
      </c>
      <c r="F5" s="12">
        <v>1260.5078799999999</v>
      </c>
      <c r="G5" s="12">
        <v>1462.867</v>
      </c>
      <c r="H5" s="12">
        <v>1617.96082</v>
      </c>
      <c r="I5" s="12">
        <v>1569.9923799999999</v>
      </c>
    </row>
    <row r="6" spans="1:9">
      <c r="F6" s="12">
        <v>1457.81602</v>
      </c>
      <c r="G6" s="12">
        <v>1405.1013399999999</v>
      </c>
      <c r="H6" s="12">
        <v>1678.5151800000001</v>
      </c>
      <c r="I6" s="12">
        <v>1424.9458199999999</v>
      </c>
    </row>
    <row r="7" spans="1:9">
      <c r="F7" s="12">
        <v>1614.2609199999999</v>
      </c>
      <c r="G7" s="12">
        <v>1327.2880600000001</v>
      </c>
      <c r="H7" s="12">
        <v>1170.0826400000001</v>
      </c>
      <c r="I7" s="12">
        <v>1411.5333599999999</v>
      </c>
    </row>
    <row r="8" spans="1:9">
      <c r="F8" s="12">
        <v>1313.3921399999999</v>
      </c>
      <c r="G8" s="12">
        <v>1358.3064400000001</v>
      </c>
      <c r="H8" s="12">
        <v>1320.24242</v>
      </c>
      <c r="I8" s="12">
        <v>1332.00776</v>
      </c>
    </row>
    <row r="9" spans="1:9">
      <c r="F9" s="12">
        <v>1406.1987999999999</v>
      </c>
      <c r="G9" s="12">
        <v>1392.48064</v>
      </c>
      <c r="H9" s="12">
        <v>1365.4468999999999</v>
      </c>
      <c r="I9" s="12">
        <v>1651.1547800000001</v>
      </c>
    </row>
    <row r="10" spans="1:9">
      <c r="F10" s="12">
        <v>1539.80072</v>
      </c>
      <c r="G10" s="12"/>
      <c r="H10" s="12"/>
    </row>
    <row r="11" spans="1:9">
      <c r="F11" s="12">
        <v>1293.0335399999999</v>
      </c>
      <c r="G11" s="12"/>
      <c r="H11" s="12"/>
    </row>
    <row r="12" spans="1:9">
      <c r="F12" s="12"/>
      <c r="G12" s="12"/>
      <c r="H12" s="12"/>
      <c r="I12" s="12"/>
    </row>
    <row r="13" spans="1:9">
      <c r="D13" s="15" t="s">
        <v>307</v>
      </c>
      <c r="F13" s="12">
        <v>12.8</v>
      </c>
      <c r="G13" s="15">
        <v>14.2</v>
      </c>
      <c r="H13" s="12">
        <v>13.4</v>
      </c>
      <c r="I13" s="12">
        <v>14.6</v>
      </c>
    </row>
    <row r="14" spans="1:9">
      <c r="F14" s="12">
        <v>11.6</v>
      </c>
      <c r="G14" s="15">
        <v>12</v>
      </c>
      <c r="H14" s="12">
        <v>13.4</v>
      </c>
      <c r="I14" s="12">
        <v>11.4</v>
      </c>
    </row>
    <row r="15" spans="1:9">
      <c r="F15" s="12">
        <v>15.2</v>
      </c>
      <c r="G15" s="15">
        <v>11.6</v>
      </c>
      <c r="H15" s="12">
        <v>10.199999999999999</v>
      </c>
      <c r="I15" s="12">
        <v>12.6</v>
      </c>
    </row>
    <row r="16" spans="1:9">
      <c r="F16" s="12">
        <v>13.8</v>
      </c>
      <c r="G16" s="15">
        <v>14</v>
      </c>
      <c r="H16" s="12">
        <v>12.8</v>
      </c>
      <c r="I16" s="12">
        <v>12.4</v>
      </c>
    </row>
    <row r="17" spans="6:9">
      <c r="F17" s="12">
        <v>14.4</v>
      </c>
      <c r="G17" s="15">
        <v>12.2</v>
      </c>
      <c r="H17" s="12">
        <v>13.4</v>
      </c>
      <c r="I17" s="12">
        <v>14.6</v>
      </c>
    </row>
    <row r="18" spans="6:9">
      <c r="F18" s="12">
        <v>14.6</v>
      </c>
      <c r="G18" s="12"/>
      <c r="H18" s="12"/>
    </row>
    <row r="19" spans="6:9">
      <c r="F19" s="12">
        <v>13.6</v>
      </c>
      <c r="G19" s="12"/>
      <c r="H19" s="12"/>
    </row>
    <row r="20" spans="6:9">
      <c r="F20" s="12"/>
      <c r="G20" s="12"/>
    </row>
    <row r="21" spans="6:9">
      <c r="F21" s="12"/>
      <c r="G21" s="12"/>
    </row>
    <row r="22" spans="6:9">
      <c r="F22" s="12"/>
      <c r="I22" s="12"/>
    </row>
    <row r="23" spans="6:9">
      <c r="F23" s="12"/>
      <c r="I23" s="12"/>
    </row>
    <row r="24" spans="6:9">
      <c r="F24" s="12"/>
      <c r="I24" s="12"/>
    </row>
    <row r="25" spans="6:9">
      <c r="F25" s="12"/>
      <c r="I25" s="12"/>
    </row>
    <row r="26" spans="6:9">
      <c r="F26" s="12"/>
      <c r="I26" s="12"/>
    </row>
    <row r="27" spans="6:9">
      <c r="F27" s="12"/>
      <c r="I27" s="12"/>
    </row>
    <row r="28" spans="6:9">
      <c r="F28" s="12"/>
      <c r="I28" s="12"/>
    </row>
    <row r="29" spans="6:9">
      <c r="H29" s="12"/>
      <c r="I29" s="12"/>
    </row>
    <row r="30" spans="6:9">
      <c r="H30" s="12"/>
      <c r="I30" s="12"/>
    </row>
    <row r="31" spans="6:9">
      <c r="H31" s="12"/>
      <c r="I31" s="12"/>
    </row>
    <row r="36" spans="6:9">
      <c r="F36" s="12"/>
      <c r="G36" s="12"/>
      <c r="I36" s="12"/>
    </row>
    <row r="37" spans="6:9">
      <c r="F37" s="12"/>
      <c r="G37" s="12"/>
      <c r="I37" s="12"/>
    </row>
    <row r="38" spans="6:9">
      <c r="F38" s="12"/>
      <c r="G38" s="12"/>
    </row>
    <row r="39" spans="6:9">
      <c r="F39" s="12"/>
      <c r="G39" s="12"/>
      <c r="I39" s="12"/>
    </row>
    <row r="40" spans="6:9">
      <c r="F40" s="12"/>
      <c r="G40" s="12"/>
      <c r="I40" s="12"/>
    </row>
    <row r="41" spans="6:9">
      <c r="F41" s="12"/>
      <c r="G41" s="12"/>
    </row>
    <row r="42" spans="6:9">
      <c r="F42" s="12"/>
    </row>
    <row r="43" spans="6:9">
      <c r="F43" s="12"/>
      <c r="G43" s="12"/>
      <c r="I43" s="12"/>
    </row>
    <row r="44" spans="6:9">
      <c r="F44" s="12"/>
      <c r="G44" s="12"/>
      <c r="I44" s="12"/>
    </row>
    <row r="45" spans="6:9">
      <c r="F45" s="12"/>
      <c r="G45" s="12"/>
      <c r="I45" s="12"/>
    </row>
    <row r="46" spans="6:9">
      <c r="F46" s="12"/>
      <c r="G46" s="12"/>
      <c r="I46" s="12"/>
    </row>
    <row r="47" spans="6:9">
      <c r="F47" s="12"/>
      <c r="G47" s="12"/>
      <c r="I47" s="12"/>
    </row>
    <row r="48" spans="6:9">
      <c r="F48" s="12"/>
      <c r="G48" s="12"/>
    </row>
  </sheetData>
  <phoneticPr fontId="1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48"/>
  <sheetViews>
    <sheetView workbookViewId="0"/>
  </sheetViews>
  <sheetFormatPr defaultColWidth="8.625" defaultRowHeight="15"/>
  <cols>
    <col min="1" max="2" width="8.625" style="2"/>
    <col min="3" max="16384" width="8.625" style="15"/>
  </cols>
  <sheetData>
    <row r="2" spans="1:31" ht="15.75">
      <c r="A2" s="1" t="s">
        <v>131</v>
      </c>
    </row>
    <row r="4" spans="1:31">
      <c r="A4" s="2" t="s">
        <v>132</v>
      </c>
      <c r="F4" s="19" t="s">
        <v>306</v>
      </c>
      <c r="G4" s="22" t="s">
        <v>334</v>
      </c>
      <c r="H4" s="22"/>
      <c r="I4" s="22"/>
      <c r="J4" s="22"/>
      <c r="K4" s="22"/>
      <c r="L4" s="22"/>
      <c r="M4" s="22"/>
      <c r="O4" s="22" t="s">
        <v>335</v>
      </c>
      <c r="P4" s="22"/>
      <c r="Q4" s="22"/>
      <c r="R4" s="22"/>
      <c r="S4" s="22"/>
      <c r="U4" s="22" t="s">
        <v>336</v>
      </c>
      <c r="V4" s="22"/>
      <c r="W4" s="22"/>
      <c r="X4" s="22"/>
      <c r="Y4" s="22"/>
      <c r="AA4" s="22" t="s">
        <v>337</v>
      </c>
      <c r="AB4" s="22"/>
      <c r="AC4" s="22"/>
      <c r="AD4" s="22"/>
      <c r="AE4" s="22"/>
    </row>
    <row r="5" spans="1:31">
      <c r="D5" s="15" t="s">
        <v>133</v>
      </c>
      <c r="F5" s="15">
        <v>20</v>
      </c>
      <c r="G5" s="12">
        <v>2.375</v>
      </c>
      <c r="H5" s="12">
        <v>2.25</v>
      </c>
      <c r="I5" s="12">
        <v>3.25</v>
      </c>
      <c r="J5" s="12">
        <v>3.125</v>
      </c>
      <c r="K5" s="15">
        <v>3.125</v>
      </c>
      <c r="L5" s="15">
        <v>3.625</v>
      </c>
      <c r="M5" s="15">
        <v>3.375</v>
      </c>
      <c r="O5" s="15">
        <v>2.375</v>
      </c>
      <c r="P5" s="15">
        <v>2.5</v>
      </c>
      <c r="Q5" s="15">
        <v>3</v>
      </c>
      <c r="R5" s="15">
        <v>3.875</v>
      </c>
      <c r="S5" s="15">
        <v>3</v>
      </c>
      <c r="U5" s="15">
        <v>2.625</v>
      </c>
      <c r="V5" s="15">
        <v>3.5</v>
      </c>
      <c r="W5" s="15">
        <v>2.625</v>
      </c>
      <c r="X5" s="15">
        <v>3</v>
      </c>
      <c r="Y5" s="15">
        <v>3</v>
      </c>
      <c r="AA5" s="15">
        <v>4.375</v>
      </c>
      <c r="AB5" s="15">
        <v>2.25</v>
      </c>
      <c r="AC5" s="15">
        <v>2.75</v>
      </c>
      <c r="AD5" s="15">
        <v>2.25</v>
      </c>
      <c r="AE5" s="15">
        <v>2.375</v>
      </c>
    </row>
    <row r="6" spans="1:31">
      <c r="F6" s="15">
        <v>40</v>
      </c>
      <c r="G6" s="12">
        <v>5.75</v>
      </c>
      <c r="H6" s="12">
        <v>5.5</v>
      </c>
      <c r="I6" s="12">
        <v>5.375</v>
      </c>
      <c r="J6" s="12">
        <v>6</v>
      </c>
      <c r="K6" s="15">
        <v>5.125</v>
      </c>
      <c r="L6" s="15">
        <v>6.625</v>
      </c>
      <c r="M6" s="15">
        <v>5.375</v>
      </c>
      <c r="O6" s="15">
        <v>5</v>
      </c>
      <c r="P6" s="15">
        <v>6</v>
      </c>
      <c r="Q6" s="15">
        <v>5.875</v>
      </c>
      <c r="R6" s="15">
        <v>6.125</v>
      </c>
      <c r="S6" s="15">
        <v>5.75</v>
      </c>
      <c r="U6" s="15">
        <v>5.25</v>
      </c>
      <c r="V6" s="15">
        <v>6</v>
      </c>
      <c r="W6" s="15">
        <v>5</v>
      </c>
      <c r="X6" s="15">
        <v>5.375</v>
      </c>
      <c r="Y6" s="15">
        <v>5.125</v>
      </c>
      <c r="AA6" s="15">
        <v>6.25</v>
      </c>
      <c r="AB6" s="15">
        <v>4.875</v>
      </c>
      <c r="AC6" s="15">
        <v>5.125</v>
      </c>
      <c r="AD6" s="15">
        <v>4.75</v>
      </c>
      <c r="AE6" s="15">
        <v>4.75</v>
      </c>
    </row>
    <row r="7" spans="1:31">
      <c r="F7" s="15">
        <v>60</v>
      </c>
      <c r="G7" s="12">
        <v>8.375</v>
      </c>
      <c r="H7" s="12">
        <v>7.25</v>
      </c>
      <c r="I7" s="12">
        <v>7.125</v>
      </c>
      <c r="J7" s="12">
        <v>7.75</v>
      </c>
      <c r="K7" s="15">
        <v>6.625</v>
      </c>
      <c r="L7" s="15">
        <v>6.875</v>
      </c>
      <c r="M7" s="15">
        <v>7.625</v>
      </c>
      <c r="O7" s="15">
        <v>7.875</v>
      </c>
      <c r="P7" s="15">
        <v>8.375</v>
      </c>
      <c r="Q7" s="15">
        <v>8.125</v>
      </c>
      <c r="R7" s="15">
        <v>7.625</v>
      </c>
      <c r="S7" s="15">
        <v>7.125</v>
      </c>
      <c r="U7" s="15">
        <v>6.375</v>
      </c>
      <c r="V7" s="15">
        <v>6.625</v>
      </c>
      <c r="W7" s="15">
        <v>6.375</v>
      </c>
      <c r="X7" s="15">
        <v>6.75</v>
      </c>
      <c r="Y7" s="15">
        <v>7.125</v>
      </c>
      <c r="AA7" s="15">
        <v>7.625</v>
      </c>
      <c r="AB7" s="15">
        <v>6.5</v>
      </c>
      <c r="AC7" s="15">
        <v>7.125</v>
      </c>
      <c r="AD7" s="15">
        <v>7.625</v>
      </c>
      <c r="AE7" s="15">
        <v>6.625</v>
      </c>
    </row>
    <row r="8" spans="1:31">
      <c r="F8" s="15">
        <v>80</v>
      </c>
      <c r="G8" s="12">
        <v>8.75</v>
      </c>
      <c r="H8" s="12">
        <v>9.125</v>
      </c>
      <c r="I8" s="12">
        <v>7.625</v>
      </c>
      <c r="J8" s="12">
        <v>8.75</v>
      </c>
      <c r="K8" s="15">
        <v>8</v>
      </c>
      <c r="L8" s="15">
        <v>7.625</v>
      </c>
      <c r="M8" s="15">
        <v>9</v>
      </c>
      <c r="O8" s="15">
        <v>8.875</v>
      </c>
      <c r="P8" s="15">
        <v>8.625</v>
      </c>
      <c r="Q8" s="15">
        <v>8.5</v>
      </c>
      <c r="R8" s="15">
        <v>8.75</v>
      </c>
      <c r="S8" s="15">
        <v>7.75</v>
      </c>
      <c r="U8" s="15">
        <v>7.625</v>
      </c>
      <c r="V8" s="15">
        <v>6.75</v>
      </c>
      <c r="W8" s="15">
        <v>6.875</v>
      </c>
      <c r="X8" s="15">
        <v>7.375</v>
      </c>
      <c r="Y8" s="15">
        <v>6.875</v>
      </c>
      <c r="AA8" s="15">
        <v>8.25</v>
      </c>
      <c r="AB8" s="15">
        <v>6.625</v>
      </c>
      <c r="AC8" s="15">
        <v>8.25</v>
      </c>
      <c r="AD8" s="15">
        <v>8</v>
      </c>
      <c r="AE8" s="15">
        <v>7.375</v>
      </c>
    </row>
    <row r="9" spans="1:31">
      <c r="F9" s="15">
        <v>100</v>
      </c>
      <c r="G9" s="12">
        <v>8.875</v>
      </c>
      <c r="H9" s="12">
        <v>9.125</v>
      </c>
      <c r="I9" s="12">
        <v>7.375</v>
      </c>
      <c r="J9" s="12">
        <v>9.25</v>
      </c>
      <c r="K9" s="15">
        <v>8.25</v>
      </c>
      <c r="L9" s="15">
        <v>7.875</v>
      </c>
      <c r="M9" s="15">
        <v>8.875</v>
      </c>
      <c r="O9" s="15">
        <v>8.625</v>
      </c>
      <c r="P9" s="15">
        <v>8.25</v>
      </c>
      <c r="Q9" s="15">
        <v>7.875</v>
      </c>
      <c r="R9" s="15">
        <v>9.375</v>
      </c>
      <c r="S9" s="15">
        <v>7.375</v>
      </c>
      <c r="U9" s="15">
        <v>7.75</v>
      </c>
      <c r="V9" s="15">
        <v>7.75</v>
      </c>
      <c r="W9" s="15">
        <v>6.75</v>
      </c>
      <c r="X9" s="15">
        <v>7.375</v>
      </c>
      <c r="Y9" s="15">
        <v>6.375</v>
      </c>
      <c r="AA9" s="15">
        <v>8.375</v>
      </c>
      <c r="AB9" s="15">
        <v>7.5</v>
      </c>
      <c r="AC9" s="15">
        <v>8.25</v>
      </c>
      <c r="AD9" s="15">
        <v>8</v>
      </c>
      <c r="AE9" s="15">
        <v>7.625</v>
      </c>
    </row>
    <row r="10" spans="1:31">
      <c r="F10" s="15">
        <v>120</v>
      </c>
      <c r="G10" s="12">
        <v>7.25</v>
      </c>
      <c r="H10" s="12">
        <v>8.5</v>
      </c>
      <c r="I10" s="12">
        <v>7.25</v>
      </c>
      <c r="J10" s="15">
        <v>8.25</v>
      </c>
      <c r="K10" s="15">
        <v>7.75</v>
      </c>
      <c r="L10" s="15">
        <v>7.5</v>
      </c>
      <c r="M10" s="15">
        <v>7.5</v>
      </c>
      <c r="O10" s="15">
        <v>8.25</v>
      </c>
      <c r="P10" s="15">
        <v>7.75</v>
      </c>
      <c r="Q10" s="15">
        <v>7.875</v>
      </c>
      <c r="R10" s="15">
        <v>8.5</v>
      </c>
      <c r="S10" s="15">
        <v>7.5</v>
      </c>
      <c r="U10" s="15">
        <v>7</v>
      </c>
      <c r="V10" s="15">
        <v>6.125</v>
      </c>
      <c r="W10" s="15">
        <v>6.25</v>
      </c>
      <c r="X10" s="15">
        <v>6.5</v>
      </c>
      <c r="Y10" s="15">
        <v>6.375</v>
      </c>
      <c r="AA10" s="15">
        <v>6.625</v>
      </c>
      <c r="AB10" s="15">
        <v>7.5</v>
      </c>
      <c r="AC10" s="15">
        <v>8.125</v>
      </c>
      <c r="AD10" s="15">
        <v>8.125</v>
      </c>
      <c r="AE10" s="15">
        <v>7.75</v>
      </c>
    </row>
    <row r="11" spans="1:31">
      <c r="F11" s="15">
        <v>140</v>
      </c>
      <c r="G11" s="12">
        <v>5.75</v>
      </c>
      <c r="H11" s="12">
        <v>7.875</v>
      </c>
      <c r="I11" s="12">
        <v>7.375</v>
      </c>
      <c r="J11" s="15">
        <v>6.5</v>
      </c>
      <c r="K11" s="15">
        <v>7</v>
      </c>
      <c r="L11" s="15">
        <v>6.125</v>
      </c>
      <c r="M11" s="15">
        <v>5.75</v>
      </c>
      <c r="O11" s="15">
        <v>8</v>
      </c>
      <c r="P11" s="15">
        <v>6.625</v>
      </c>
      <c r="Q11" s="15">
        <v>7</v>
      </c>
      <c r="R11" s="15">
        <v>6.625</v>
      </c>
      <c r="S11" s="15">
        <v>6.625</v>
      </c>
      <c r="U11" s="15">
        <v>6.75</v>
      </c>
      <c r="V11" s="15">
        <v>5.75</v>
      </c>
      <c r="W11" s="15">
        <v>5.875</v>
      </c>
      <c r="X11" s="15">
        <v>5.25</v>
      </c>
      <c r="Y11" s="15">
        <v>6.125</v>
      </c>
      <c r="AA11" s="15">
        <v>5.75</v>
      </c>
      <c r="AB11" s="15">
        <v>6.875</v>
      </c>
      <c r="AC11" s="15">
        <v>7.75</v>
      </c>
      <c r="AD11" s="15">
        <v>7.75</v>
      </c>
      <c r="AE11" s="15">
        <v>8</v>
      </c>
    </row>
    <row r="12" spans="1:31">
      <c r="F12" s="15">
        <v>160</v>
      </c>
      <c r="G12" s="15">
        <v>3.75</v>
      </c>
      <c r="H12" s="15">
        <v>6.875</v>
      </c>
      <c r="I12" s="15">
        <v>6.75</v>
      </c>
      <c r="J12" s="15">
        <v>5.125</v>
      </c>
      <c r="K12" s="15">
        <v>5.5</v>
      </c>
      <c r="L12" s="15">
        <v>4.375</v>
      </c>
      <c r="M12" s="15">
        <v>4</v>
      </c>
      <c r="O12" s="15">
        <v>6.125</v>
      </c>
      <c r="P12" s="15">
        <v>5.75</v>
      </c>
      <c r="Q12" s="15">
        <v>5.5</v>
      </c>
      <c r="R12" s="15">
        <v>5.125</v>
      </c>
      <c r="S12" s="15">
        <v>5.25</v>
      </c>
      <c r="U12" s="15">
        <v>5</v>
      </c>
      <c r="V12" s="15">
        <v>3.625</v>
      </c>
      <c r="W12" s="15">
        <v>4.875</v>
      </c>
      <c r="X12" s="15">
        <v>4</v>
      </c>
      <c r="Y12" s="15">
        <v>4.625</v>
      </c>
      <c r="AA12" s="15">
        <v>3.75</v>
      </c>
      <c r="AB12" s="15">
        <v>5.5</v>
      </c>
      <c r="AC12" s="15">
        <v>6.125</v>
      </c>
      <c r="AD12" s="15">
        <v>6.875</v>
      </c>
      <c r="AE12" s="15">
        <v>7</v>
      </c>
    </row>
    <row r="13" spans="1:31">
      <c r="F13" s="15">
        <v>180</v>
      </c>
      <c r="G13" s="12">
        <v>2.125</v>
      </c>
      <c r="H13" s="12">
        <v>4.5</v>
      </c>
      <c r="I13" s="12">
        <v>4.25</v>
      </c>
      <c r="J13" s="12">
        <v>2.875</v>
      </c>
      <c r="K13" s="15">
        <v>3</v>
      </c>
      <c r="L13" s="15">
        <v>1.75</v>
      </c>
      <c r="M13" s="15">
        <v>1.875</v>
      </c>
      <c r="O13" s="15">
        <v>4.25</v>
      </c>
      <c r="P13" s="15">
        <v>3</v>
      </c>
      <c r="Q13" s="15">
        <v>3.25</v>
      </c>
      <c r="R13" s="15">
        <v>2.75</v>
      </c>
      <c r="S13" s="15">
        <v>2.75</v>
      </c>
      <c r="U13" s="15">
        <v>3</v>
      </c>
      <c r="V13" s="15">
        <v>1.75</v>
      </c>
      <c r="W13" s="15">
        <v>3.875</v>
      </c>
      <c r="X13" s="15">
        <v>3.25</v>
      </c>
      <c r="Y13" s="15">
        <v>2.25</v>
      </c>
      <c r="AA13" s="15">
        <v>1.25</v>
      </c>
      <c r="AB13" s="15">
        <v>3.125</v>
      </c>
      <c r="AC13" s="15">
        <v>3.625</v>
      </c>
      <c r="AD13" s="15">
        <v>5.25</v>
      </c>
      <c r="AE13" s="15">
        <v>5.75</v>
      </c>
    </row>
    <row r="14" spans="1:31">
      <c r="F14" s="15">
        <v>200</v>
      </c>
      <c r="G14" s="12">
        <v>0.625</v>
      </c>
      <c r="H14" s="15">
        <v>2.125</v>
      </c>
      <c r="I14" s="12">
        <v>2.125</v>
      </c>
      <c r="J14" s="12">
        <v>0.875</v>
      </c>
      <c r="K14" s="15">
        <v>0.875</v>
      </c>
      <c r="L14" s="15">
        <v>0.25</v>
      </c>
      <c r="M14" s="15">
        <v>0.75</v>
      </c>
      <c r="O14" s="15">
        <v>2.125</v>
      </c>
      <c r="P14" s="15">
        <v>1.125</v>
      </c>
      <c r="Q14" s="15">
        <v>1.875</v>
      </c>
      <c r="R14" s="15">
        <v>1</v>
      </c>
      <c r="S14" s="15">
        <v>0.875</v>
      </c>
      <c r="U14" s="15">
        <v>1.25</v>
      </c>
      <c r="V14" s="15">
        <v>0.875</v>
      </c>
      <c r="W14" s="15">
        <v>3</v>
      </c>
      <c r="X14" s="15">
        <v>1.25</v>
      </c>
      <c r="Y14" s="15">
        <v>1.25</v>
      </c>
      <c r="AA14" s="15">
        <v>0.125</v>
      </c>
      <c r="AB14" s="15">
        <v>1.5</v>
      </c>
      <c r="AC14" s="15">
        <v>1.875</v>
      </c>
      <c r="AD14" s="15">
        <v>2.875</v>
      </c>
      <c r="AE14" s="15">
        <v>4.5</v>
      </c>
    </row>
    <row r="15" spans="1:31">
      <c r="F15" s="15">
        <v>220</v>
      </c>
      <c r="G15" s="12">
        <v>0</v>
      </c>
      <c r="H15" s="15">
        <v>0.25</v>
      </c>
      <c r="I15" s="12">
        <v>0.875</v>
      </c>
      <c r="J15" s="12">
        <v>0</v>
      </c>
      <c r="K15" s="15">
        <v>0</v>
      </c>
      <c r="L15" s="15">
        <v>0</v>
      </c>
      <c r="M15" s="15">
        <v>0.375</v>
      </c>
      <c r="O15" s="15">
        <v>0.75</v>
      </c>
      <c r="P15" s="15">
        <v>0.375</v>
      </c>
      <c r="Q15" s="15">
        <v>1</v>
      </c>
      <c r="R15" s="15">
        <v>0</v>
      </c>
      <c r="S15" s="15">
        <v>0.25</v>
      </c>
      <c r="U15" s="15">
        <v>0.125</v>
      </c>
      <c r="V15" s="15">
        <v>0.125</v>
      </c>
      <c r="W15" s="15">
        <v>1.125</v>
      </c>
      <c r="X15" s="15">
        <v>0.375</v>
      </c>
      <c r="Y15" s="15">
        <v>0.5</v>
      </c>
      <c r="AA15" s="15">
        <v>0</v>
      </c>
      <c r="AB15" s="15">
        <v>0.375</v>
      </c>
      <c r="AC15" s="15">
        <v>0.25</v>
      </c>
      <c r="AD15" s="15">
        <v>0.75</v>
      </c>
      <c r="AE15" s="15">
        <v>2.375</v>
      </c>
    </row>
    <row r="16" spans="1:31">
      <c r="F16" s="15">
        <v>240</v>
      </c>
      <c r="G16" s="12">
        <v>0</v>
      </c>
      <c r="H16" s="15">
        <v>0.125</v>
      </c>
      <c r="I16" s="12">
        <v>0</v>
      </c>
      <c r="J16" s="12">
        <v>0</v>
      </c>
      <c r="K16" s="15">
        <v>0</v>
      </c>
      <c r="L16" s="15">
        <v>0</v>
      </c>
      <c r="M16" s="15">
        <v>0</v>
      </c>
      <c r="O16" s="15">
        <v>0</v>
      </c>
      <c r="P16" s="15">
        <v>0.125</v>
      </c>
      <c r="Q16" s="15">
        <v>0.125</v>
      </c>
      <c r="R16" s="15">
        <v>0</v>
      </c>
      <c r="S16" s="15">
        <v>0</v>
      </c>
      <c r="U16" s="15">
        <v>0</v>
      </c>
      <c r="V16" s="15">
        <v>0</v>
      </c>
      <c r="W16" s="15">
        <v>0.25</v>
      </c>
      <c r="X16" s="15">
        <v>0</v>
      </c>
      <c r="Y16" s="15">
        <v>0</v>
      </c>
      <c r="AA16" s="15">
        <v>0</v>
      </c>
      <c r="AB16" s="15">
        <v>0</v>
      </c>
      <c r="AC16" s="15">
        <v>0</v>
      </c>
      <c r="AD16" s="15">
        <v>0.125</v>
      </c>
      <c r="AE16" s="15">
        <v>0.875</v>
      </c>
    </row>
    <row r="17" spans="4:31">
      <c r="G17" s="12"/>
      <c r="I17" s="12"/>
      <c r="J17" s="12"/>
    </row>
    <row r="18" spans="4:31">
      <c r="F18" s="19" t="s">
        <v>306</v>
      </c>
      <c r="G18" s="22" t="s">
        <v>334</v>
      </c>
      <c r="H18" s="22"/>
      <c r="I18" s="22"/>
      <c r="J18" s="22"/>
      <c r="K18" s="22"/>
      <c r="L18" s="22"/>
      <c r="M18" s="22"/>
      <c r="N18" s="19"/>
      <c r="O18" s="22" t="s">
        <v>335</v>
      </c>
      <c r="P18" s="22"/>
      <c r="Q18" s="22"/>
      <c r="R18" s="22"/>
      <c r="S18" s="22"/>
      <c r="T18" s="19"/>
      <c r="U18" s="22" t="s">
        <v>336</v>
      </c>
      <c r="V18" s="22"/>
      <c r="W18" s="22"/>
      <c r="X18" s="22"/>
      <c r="Y18" s="22"/>
      <c r="Z18" s="19"/>
      <c r="AA18" s="22" t="s">
        <v>337</v>
      </c>
      <c r="AB18" s="22"/>
      <c r="AC18" s="22"/>
      <c r="AD18" s="22"/>
      <c r="AE18" s="22"/>
    </row>
    <row r="19" spans="4:31">
      <c r="D19" s="15" t="s">
        <v>134</v>
      </c>
      <c r="F19" s="15">
        <v>20</v>
      </c>
      <c r="G19" s="12">
        <v>3</v>
      </c>
      <c r="H19" s="12">
        <v>3.2</v>
      </c>
      <c r="I19" s="12">
        <v>3</v>
      </c>
      <c r="J19" s="12">
        <v>5</v>
      </c>
      <c r="K19" s="15">
        <v>3.4</v>
      </c>
      <c r="L19" s="15">
        <v>2.4</v>
      </c>
      <c r="M19" s="15">
        <v>4.2</v>
      </c>
      <c r="O19" s="15">
        <v>3.8</v>
      </c>
      <c r="P19" s="15">
        <v>4</v>
      </c>
      <c r="Q19" s="15">
        <v>2.8</v>
      </c>
      <c r="R19" s="15">
        <v>3.2</v>
      </c>
      <c r="S19" s="15">
        <v>4.5999999999999996</v>
      </c>
      <c r="U19" s="15">
        <v>4.8</v>
      </c>
      <c r="V19" s="15">
        <v>4.5999999999999996</v>
      </c>
      <c r="W19" s="15">
        <v>3</v>
      </c>
      <c r="X19" s="15">
        <v>3.8</v>
      </c>
      <c r="Y19" s="15">
        <v>3</v>
      </c>
      <c r="AA19" s="15">
        <v>3.2</v>
      </c>
      <c r="AB19" s="15">
        <v>4.2</v>
      </c>
      <c r="AC19" s="15">
        <v>2.6</v>
      </c>
      <c r="AD19" s="15">
        <v>4.8</v>
      </c>
      <c r="AE19" s="15">
        <v>3.2</v>
      </c>
    </row>
    <row r="20" spans="4:31">
      <c r="F20" s="15">
        <v>40</v>
      </c>
      <c r="G20" s="12">
        <v>5.8</v>
      </c>
      <c r="H20" s="12">
        <v>5.2</v>
      </c>
      <c r="I20" s="12">
        <v>5.2</v>
      </c>
      <c r="J20" s="12">
        <v>7.6</v>
      </c>
      <c r="K20" s="15">
        <v>4.5999999999999996</v>
      </c>
      <c r="L20" s="15">
        <v>5</v>
      </c>
      <c r="M20" s="15">
        <v>6</v>
      </c>
      <c r="O20" s="15">
        <v>6.8</v>
      </c>
      <c r="P20" s="15">
        <v>5.8</v>
      </c>
      <c r="Q20" s="15">
        <v>5.2</v>
      </c>
      <c r="R20" s="15">
        <v>5.8</v>
      </c>
      <c r="S20" s="15">
        <v>7.2</v>
      </c>
      <c r="U20" s="15">
        <v>6.8</v>
      </c>
      <c r="V20" s="15">
        <v>5.8</v>
      </c>
      <c r="W20" s="15">
        <v>5.2</v>
      </c>
      <c r="X20" s="15">
        <v>6.4</v>
      </c>
      <c r="Y20" s="15">
        <v>5</v>
      </c>
      <c r="AA20" s="15">
        <v>4.8</v>
      </c>
      <c r="AB20" s="15">
        <v>5.4</v>
      </c>
      <c r="AC20" s="15">
        <v>4.8</v>
      </c>
      <c r="AD20" s="15">
        <v>6</v>
      </c>
      <c r="AE20" s="15">
        <v>5.6</v>
      </c>
    </row>
    <row r="21" spans="4:31">
      <c r="F21" s="15">
        <v>60</v>
      </c>
      <c r="G21" s="12">
        <v>8.8000000000000007</v>
      </c>
      <c r="H21" s="12">
        <v>7.4</v>
      </c>
      <c r="I21" s="12">
        <v>8</v>
      </c>
      <c r="J21" s="12">
        <v>8.6</v>
      </c>
      <c r="K21" s="15">
        <v>6.4</v>
      </c>
      <c r="L21" s="15">
        <v>7</v>
      </c>
      <c r="M21" s="15">
        <v>8.4</v>
      </c>
      <c r="O21" s="15">
        <v>8.8000000000000007</v>
      </c>
      <c r="P21" s="15">
        <v>7.8</v>
      </c>
      <c r="Q21" s="15">
        <v>5.8</v>
      </c>
      <c r="R21" s="15">
        <v>8.6</v>
      </c>
      <c r="S21" s="15">
        <v>8</v>
      </c>
      <c r="U21" s="15">
        <v>7.8</v>
      </c>
      <c r="V21" s="15">
        <v>7.6</v>
      </c>
      <c r="W21" s="15">
        <v>6.8</v>
      </c>
      <c r="X21" s="15">
        <v>7.4</v>
      </c>
      <c r="Y21" s="15">
        <v>6</v>
      </c>
      <c r="AA21" s="15">
        <v>7.8</v>
      </c>
      <c r="AB21" s="15">
        <v>6</v>
      </c>
      <c r="AC21" s="15">
        <v>8</v>
      </c>
      <c r="AD21" s="15">
        <v>6.2</v>
      </c>
      <c r="AE21" s="15">
        <v>8</v>
      </c>
    </row>
    <row r="22" spans="4:31">
      <c r="F22" s="15">
        <v>80</v>
      </c>
      <c r="G22" s="12">
        <v>9.1999999999999993</v>
      </c>
      <c r="H22" s="12">
        <v>8.1999999999999993</v>
      </c>
      <c r="I22" s="12">
        <v>11.2</v>
      </c>
      <c r="J22" s="12">
        <v>9.1999999999999993</v>
      </c>
      <c r="K22" s="15">
        <v>9.8000000000000007</v>
      </c>
      <c r="L22" s="15">
        <v>9.8000000000000007</v>
      </c>
      <c r="M22" s="15">
        <v>9.1999999999999993</v>
      </c>
      <c r="O22" s="15">
        <v>10.6</v>
      </c>
      <c r="P22" s="15">
        <v>9.1999999999999993</v>
      </c>
      <c r="Q22" s="15">
        <v>7.8</v>
      </c>
      <c r="R22" s="15">
        <v>9.6</v>
      </c>
      <c r="S22" s="15">
        <v>9.4</v>
      </c>
      <c r="U22" s="15">
        <v>8.8000000000000007</v>
      </c>
      <c r="V22" s="15">
        <v>9.1999999999999993</v>
      </c>
      <c r="W22" s="15">
        <v>7.6</v>
      </c>
      <c r="X22" s="15">
        <v>8.6</v>
      </c>
      <c r="Y22" s="15">
        <v>8</v>
      </c>
      <c r="AA22" s="15">
        <v>8.4</v>
      </c>
      <c r="AB22" s="15">
        <v>7</v>
      </c>
      <c r="AC22" s="15">
        <v>7.4</v>
      </c>
      <c r="AD22" s="15">
        <v>6.8</v>
      </c>
      <c r="AE22" s="15">
        <v>9</v>
      </c>
    </row>
    <row r="23" spans="4:31">
      <c r="F23" s="15">
        <v>100</v>
      </c>
      <c r="G23" s="12">
        <v>8.6</v>
      </c>
      <c r="H23" s="12">
        <v>8.1999999999999993</v>
      </c>
      <c r="I23" s="12">
        <v>10.8</v>
      </c>
      <c r="J23" s="12">
        <v>7.4</v>
      </c>
      <c r="K23" s="15">
        <v>10.8</v>
      </c>
      <c r="L23" s="15">
        <v>10.4</v>
      </c>
      <c r="M23" s="15">
        <v>9</v>
      </c>
      <c r="O23" s="15">
        <v>12</v>
      </c>
      <c r="P23" s="15">
        <v>10</v>
      </c>
      <c r="Q23" s="15">
        <v>8.8000000000000007</v>
      </c>
      <c r="R23" s="15">
        <v>11.2</v>
      </c>
      <c r="S23" s="15">
        <v>9.6</v>
      </c>
      <c r="U23" s="15">
        <v>11.2</v>
      </c>
      <c r="V23" s="15">
        <v>10.199999999999999</v>
      </c>
      <c r="W23" s="15">
        <v>8</v>
      </c>
      <c r="X23" s="15">
        <v>8.6</v>
      </c>
      <c r="Y23" s="15">
        <v>9.1999999999999993</v>
      </c>
      <c r="AA23" s="15">
        <v>10.4</v>
      </c>
      <c r="AB23" s="15">
        <v>7.8</v>
      </c>
      <c r="AC23" s="15">
        <v>7.8</v>
      </c>
      <c r="AD23" s="15">
        <v>9</v>
      </c>
      <c r="AE23" s="15">
        <v>9.8000000000000007</v>
      </c>
    </row>
    <row r="24" spans="4:31">
      <c r="F24" s="15">
        <v>120</v>
      </c>
      <c r="G24" s="12">
        <v>7.6</v>
      </c>
      <c r="H24" s="12">
        <v>8.1999999999999993</v>
      </c>
      <c r="I24" s="12">
        <v>9.4</v>
      </c>
      <c r="J24" s="15">
        <v>7.4</v>
      </c>
      <c r="K24" s="15">
        <v>9.6</v>
      </c>
      <c r="L24" s="15">
        <v>10.8</v>
      </c>
      <c r="M24" s="15">
        <v>7.6</v>
      </c>
      <c r="O24" s="15">
        <v>9.6</v>
      </c>
      <c r="P24" s="15">
        <v>9.6</v>
      </c>
      <c r="Q24" s="15">
        <v>8.4</v>
      </c>
      <c r="R24" s="15">
        <v>8.6</v>
      </c>
      <c r="S24" s="15">
        <v>7</v>
      </c>
      <c r="U24" s="15">
        <v>10</v>
      </c>
      <c r="V24" s="15">
        <v>10.199999999999999</v>
      </c>
      <c r="W24" s="15">
        <v>6.2</v>
      </c>
      <c r="X24" s="15">
        <v>6</v>
      </c>
      <c r="Y24" s="15">
        <v>10</v>
      </c>
      <c r="AA24" s="15">
        <v>10</v>
      </c>
      <c r="AB24" s="15">
        <v>8</v>
      </c>
      <c r="AC24" s="15">
        <v>8.1999999999999993</v>
      </c>
      <c r="AD24" s="15">
        <v>8</v>
      </c>
      <c r="AE24" s="15">
        <v>9.8000000000000007</v>
      </c>
    </row>
    <row r="25" spans="4:31">
      <c r="F25" s="15">
        <v>140</v>
      </c>
      <c r="G25" s="12">
        <v>5.4</v>
      </c>
      <c r="H25" s="12">
        <v>7.4</v>
      </c>
      <c r="I25" s="12">
        <v>8.6</v>
      </c>
      <c r="J25" s="15">
        <v>4.5999999999999996</v>
      </c>
      <c r="K25" s="15">
        <v>7.8</v>
      </c>
      <c r="L25" s="15">
        <v>7.4</v>
      </c>
      <c r="M25" s="15">
        <v>5.2</v>
      </c>
      <c r="O25" s="15">
        <v>7</v>
      </c>
      <c r="P25" s="15">
        <v>7.4</v>
      </c>
      <c r="Q25" s="15">
        <v>6.4</v>
      </c>
      <c r="R25" s="15">
        <v>5.4</v>
      </c>
      <c r="S25" s="15">
        <v>5.2</v>
      </c>
      <c r="U25" s="15">
        <v>9</v>
      </c>
      <c r="V25" s="15">
        <v>9.4</v>
      </c>
      <c r="W25" s="15">
        <v>5</v>
      </c>
      <c r="X25" s="15">
        <v>5.2</v>
      </c>
      <c r="Y25" s="15">
        <v>7.8</v>
      </c>
      <c r="AA25" s="15">
        <v>8.6</v>
      </c>
      <c r="AB25" s="15">
        <v>7.8</v>
      </c>
      <c r="AC25" s="15">
        <v>7.2</v>
      </c>
      <c r="AD25" s="15">
        <v>5.6</v>
      </c>
      <c r="AE25" s="15">
        <v>9.8000000000000007</v>
      </c>
    </row>
    <row r="26" spans="4:31">
      <c r="F26" s="15">
        <v>160</v>
      </c>
      <c r="G26" s="15">
        <v>3.8</v>
      </c>
      <c r="H26" s="15">
        <v>5.8</v>
      </c>
      <c r="I26" s="15">
        <v>5.8</v>
      </c>
      <c r="J26" s="15">
        <v>2.6</v>
      </c>
      <c r="K26" s="15">
        <v>5.8</v>
      </c>
      <c r="L26" s="15">
        <v>6</v>
      </c>
      <c r="M26" s="15">
        <v>2.4</v>
      </c>
      <c r="O26" s="15">
        <v>3.8</v>
      </c>
      <c r="P26" s="15">
        <v>4.5999999999999996</v>
      </c>
      <c r="Q26" s="15">
        <v>4.8</v>
      </c>
      <c r="R26" s="15">
        <v>2.6</v>
      </c>
      <c r="S26" s="15">
        <v>3.2</v>
      </c>
      <c r="U26" s="15">
        <v>5.2</v>
      </c>
      <c r="V26" s="15">
        <v>7.2</v>
      </c>
      <c r="W26" s="15">
        <v>3.4</v>
      </c>
      <c r="X26" s="15">
        <v>2.6</v>
      </c>
      <c r="Y26" s="15">
        <v>6.4</v>
      </c>
      <c r="AA26" s="15">
        <v>6.8</v>
      </c>
      <c r="AB26" s="15">
        <v>5.8</v>
      </c>
      <c r="AC26" s="15">
        <v>5.6</v>
      </c>
      <c r="AD26" s="15">
        <v>4.5999999999999996</v>
      </c>
      <c r="AE26" s="15">
        <v>7.8</v>
      </c>
    </row>
    <row r="27" spans="4:31">
      <c r="F27" s="15">
        <v>180</v>
      </c>
      <c r="G27" s="12">
        <v>1.4</v>
      </c>
      <c r="H27" s="12">
        <v>3.6</v>
      </c>
      <c r="I27" s="12">
        <v>4.4000000000000004</v>
      </c>
      <c r="J27" s="12">
        <v>1.6</v>
      </c>
      <c r="K27" s="15">
        <v>2.8</v>
      </c>
      <c r="L27" s="15">
        <v>4.8</v>
      </c>
      <c r="M27" s="15">
        <v>1.2</v>
      </c>
      <c r="O27" s="15">
        <v>1</v>
      </c>
      <c r="P27" s="15">
        <v>2.2000000000000002</v>
      </c>
      <c r="Q27" s="15">
        <v>3</v>
      </c>
      <c r="R27" s="15">
        <v>0.8</v>
      </c>
      <c r="S27" s="15">
        <v>2</v>
      </c>
      <c r="U27" s="15">
        <v>2.6</v>
      </c>
      <c r="V27" s="15">
        <v>4.4000000000000004</v>
      </c>
      <c r="W27" s="15">
        <v>2</v>
      </c>
      <c r="X27" s="15">
        <v>2</v>
      </c>
      <c r="Y27" s="15">
        <v>3</v>
      </c>
      <c r="AA27" s="15">
        <v>5.4</v>
      </c>
      <c r="AB27" s="15">
        <v>3.2</v>
      </c>
      <c r="AC27" s="15">
        <v>4.5999999999999996</v>
      </c>
      <c r="AD27" s="15">
        <v>2.2000000000000002</v>
      </c>
      <c r="AE27" s="15">
        <v>5.4</v>
      </c>
    </row>
    <row r="28" spans="4:31">
      <c r="F28" s="15">
        <v>200</v>
      </c>
      <c r="G28" s="12">
        <v>0.2</v>
      </c>
      <c r="H28" s="15">
        <v>2.6</v>
      </c>
      <c r="I28" s="12">
        <v>2.2000000000000002</v>
      </c>
      <c r="J28" s="12">
        <v>1.2</v>
      </c>
      <c r="K28" s="15">
        <v>0.6</v>
      </c>
      <c r="L28" s="15">
        <v>2.2000000000000002</v>
      </c>
      <c r="M28" s="15">
        <v>0.8</v>
      </c>
      <c r="O28" s="15">
        <v>0</v>
      </c>
      <c r="P28" s="15">
        <v>0.2</v>
      </c>
      <c r="Q28" s="15">
        <v>1.6</v>
      </c>
      <c r="R28" s="15">
        <v>0</v>
      </c>
      <c r="S28" s="15">
        <v>0.6</v>
      </c>
      <c r="U28" s="15">
        <v>0.8</v>
      </c>
      <c r="V28" s="15">
        <v>2</v>
      </c>
      <c r="W28" s="15">
        <v>1.4</v>
      </c>
      <c r="X28" s="15">
        <v>1.4</v>
      </c>
      <c r="Y28" s="15">
        <v>0.6</v>
      </c>
      <c r="AA28" s="15">
        <v>2.4</v>
      </c>
      <c r="AB28" s="15">
        <v>1.8</v>
      </c>
      <c r="AC28" s="15">
        <v>2.8</v>
      </c>
      <c r="AD28" s="15">
        <v>1.2</v>
      </c>
      <c r="AE28" s="15">
        <v>2.4</v>
      </c>
    </row>
    <row r="29" spans="4:31">
      <c r="F29" s="15">
        <v>220</v>
      </c>
      <c r="G29" s="12">
        <v>0</v>
      </c>
      <c r="H29" s="15">
        <v>1.6</v>
      </c>
      <c r="I29" s="12">
        <v>1</v>
      </c>
      <c r="J29" s="12">
        <v>0.6</v>
      </c>
      <c r="K29" s="15">
        <v>0.2</v>
      </c>
      <c r="L29" s="15">
        <v>1</v>
      </c>
      <c r="M29" s="15">
        <v>0</v>
      </c>
      <c r="O29" s="15">
        <v>0</v>
      </c>
      <c r="P29" s="15">
        <v>0</v>
      </c>
      <c r="Q29" s="15">
        <v>1</v>
      </c>
      <c r="R29" s="15">
        <v>0</v>
      </c>
      <c r="S29" s="15">
        <v>0.6</v>
      </c>
      <c r="U29" s="15">
        <v>0.2</v>
      </c>
      <c r="V29" s="15">
        <v>1.4</v>
      </c>
      <c r="W29" s="15">
        <v>0.6</v>
      </c>
      <c r="X29" s="15">
        <v>0.4</v>
      </c>
      <c r="Y29" s="15">
        <v>0</v>
      </c>
      <c r="AA29" s="15">
        <v>0.2</v>
      </c>
      <c r="AB29" s="15">
        <v>0.6</v>
      </c>
      <c r="AC29" s="15">
        <v>0.2</v>
      </c>
      <c r="AD29" s="15">
        <v>0.6</v>
      </c>
      <c r="AE29" s="15">
        <v>0.8</v>
      </c>
    </row>
    <row r="30" spans="4:31">
      <c r="F30" s="15">
        <v>240</v>
      </c>
      <c r="G30" s="12">
        <v>0</v>
      </c>
      <c r="H30" s="15">
        <v>1.2</v>
      </c>
      <c r="I30" s="12">
        <v>0.4</v>
      </c>
      <c r="J30" s="12">
        <v>0</v>
      </c>
      <c r="K30" s="15">
        <v>0.2</v>
      </c>
      <c r="L30" s="15">
        <v>0</v>
      </c>
      <c r="M30" s="15">
        <v>0</v>
      </c>
      <c r="O30" s="15">
        <v>0</v>
      </c>
      <c r="P30" s="15">
        <v>0</v>
      </c>
      <c r="Q30" s="15">
        <v>0.6</v>
      </c>
      <c r="R30" s="15">
        <v>0</v>
      </c>
      <c r="S30" s="15">
        <v>0.4</v>
      </c>
      <c r="U30" s="15">
        <v>0</v>
      </c>
      <c r="V30" s="15">
        <v>0.8</v>
      </c>
      <c r="W30" s="15">
        <v>0</v>
      </c>
      <c r="X30" s="15">
        <v>0</v>
      </c>
      <c r="Y30" s="15">
        <v>0</v>
      </c>
      <c r="AA30" s="15">
        <v>0</v>
      </c>
      <c r="AB30" s="15">
        <v>0.4</v>
      </c>
      <c r="AC30" s="15">
        <v>0</v>
      </c>
      <c r="AD30" s="15">
        <v>0.2</v>
      </c>
      <c r="AE30" s="15">
        <v>0</v>
      </c>
    </row>
    <row r="31" spans="4:31">
      <c r="I31" s="12"/>
      <c r="J31" s="12"/>
    </row>
    <row r="36" spans="7:10">
      <c r="G36" s="12"/>
      <c r="H36" s="12"/>
      <c r="J36" s="12"/>
    </row>
    <row r="37" spans="7:10">
      <c r="G37" s="12"/>
      <c r="H37" s="12"/>
      <c r="J37" s="12"/>
    </row>
    <row r="38" spans="7:10">
      <c r="G38" s="12"/>
      <c r="H38" s="12"/>
    </row>
    <row r="39" spans="7:10">
      <c r="G39" s="12"/>
      <c r="H39" s="12"/>
      <c r="J39" s="12"/>
    </row>
    <row r="40" spans="7:10">
      <c r="G40" s="12"/>
      <c r="H40" s="12"/>
      <c r="J40" s="12"/>
    </row>
    <row r="41" spans="7:10">
      <c r="G41" s="12"/>
      <c r="H41" s="12"/>
    </row>
    <row r="42" spans="7:10">
      <c r="G42" s="12"/>
    </row>
    <row r="43" spans="7:10">
      <c r="G43" s="12"/>
      <c r="H43" s="12"/>
      <c r="J43" s="12"/>
    </row>
    <row r="44" spans="7:10">
      <c r="G44" s="12"/>
      <c r="H44" s="12"/>
      <c r="J44" s="12"/>
    </row>
    <row r="45" spans="7:10">
      <c r="G45" s="12"/>
      <c r="H45" s="12"/>
      <c r="J45" s="12"/>
    </row>
    <row r="46" spans="7:10">
      <c r="G46" s="12"/>
      <c r="H46" s="12"/>
      <c r="J46" s="12"/>
    </row>
    <row r="47" spans="7:10">
      <c r="G47" s="12"/>
      <c r="H47" s="12"/>
      <c r="J47" s="12"/>
    </row>
    <row r="48" spans="7:10">
      <c r="G48" s="12"/>
      <c r="H48" s="12"/>
    </row>
  </sheetData>
  <mergeCells count="8">
    <mergeCell ref="G4:M4"/>
    <mergeCell ref="U4:Y4"/>
    <mergeCell ref="O4:S4"/>
    <mergeCell ref="AA4:AE4"/>
    <mergeCell ref="G18:M18"/>
    <mergeCell ref="U18:Y18"/>
    <mergeCell ref="O18:S18"/>
    <mergeCell ref="AA18:AE18"/>
  </mergeCells>
  <phoneticPr fontId="1" type="noConversion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2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6" ht="15.75">
      <c r="A2" s="4" t="s">
        <v>193</v>
      </c>
    </row>
    <row r="3" spans="1:6">
      <c r="A3" s="5" t="s">
        <v>135</v>
      </c>
    </row>
    <row r="7" spans="1:6">
      <c r="E7" s="8" t="s">
        <v>2</v>
      </c>
      <c r="F7" s="8" t="s">
        <v>16</v>
      </c>
    </row>
    <row r="8" spans="1:6">
      <c r="E8" s="8">
        <v>0.98630136986301398</v>
      </c>
      <c r="F8" s="8">
        <v>1.0427631578947401</v>
      </c>
    </row>
    <row r="9" spans="1:6">
      <c r="E9" s="8">
        <v>0.75645756457564595</v>
      </c>
      <c r="F9" s="8">
        <v>1.06666666666667</v>
      </c>
    </row>
    <row r="10" spans="1:6">
      <c r="E10" s="8">
        <v>1.26315789473684</v>
      </c>
      <c r="F10" s="8">
        <v>0.89276807980049899</v>
      </c>
    </row>
    <row r="11" spans="1:6">
      <c r="E11" s="8">
        <v>1.0338461538461501</v>
      </c>
      <c r="F11" s="8">
        <v>1.13783783783784</v>
      </c>
    </row>
    <row r="12" spans="1:6">
      <c r="E12" s="8">
        <v>0.63834951456310696</v>
      </c>
      <c r="F12" s="8">
        <v>0.879139072847682</v>
      </c>
    </row>
    <row r="13" spans="1:6">
      <c r="E13" s="8">
        <v>1.2685950413223099</v>
      </c>
      <c r="F13" s="8">
        <v>0.6</v>
      </c>
    </row>
    <row r="14" spans="1:6">
      <c r="E14" s="8">
        <v>1.1840796019900499</v>
      </c>
      <c r="F14" s="8">
        <v>1</v>
      </c>
    </row>
    <row r="15" spans="1:6">
      <c r="E15" s="8">
        <v>1.4171974522293</v>
      </c>
      <c r="F15" s="8">
        <v>1.12865497076023</v>
      </c>
    </row>
    <row r="16" spans="1:6">
      <c r="E16" s="8">
        <v>1.0043859649122799</v>
      </c>
      <c r="F16" s="8">
        <v>1.0522765598650901</v>
      </c>
    </row>
    <row r="17" spans="5:6">
      <c r="E17" s="8">
        <v>1.3453453453453501</v>
      </c>
      <c r="F17" s="8">
        <v>0.66129032258064502</v>
      </c>
    </row>
    <row r="18" spans="5:6">
      <c r="E18" s="8">
        <v>1.13736263736264</v>
      </c>
      <c r="F18" s="8">
        <v>1.1653225806451599</v>
      </c>
    </row>
    <row r="19" spans="5:6">
      <c r="E19" s="8">
        <v>1.0649999999999999</v>
      </c>
      <c r="F19" s="8">
        <v>1.3333333333333299</v>
      </c>
    </row>
    <row r="20" spans="5:6">
      <c r="E20" s="8">
        <v>0.91832229580573999</v>
      </c>
      <c r="F20" s="8">
        <v>1.07826086956522</v>
      </c>
    </row>
    <row r="21" spans="5:6">
      <c r="F21" s="8">
        <v>0.92757009345794394</v>
      </c>
    </row>
    <row r="22" spans="5:6">
      <c r="F22" s="8">
        <v>0.99549549549549599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2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6" ht="15.75">
      <c r="A2" s="4" t="s">
        <v>192</v>
      </c>
    </row>
    <row r="3" spans="1:6">
      <c r="A3" s="5" t="s">
        <v>136</v>
      </c>
    </row>
    <row r="7" spans="1:6">
      <c r="E7" s="8" t="s">
        <v>2</v>
      </c>
      <c r="F7" s="8" t="s">
        <v>16</v>
      </c>
    </row>
    <row r="8" spans="1:6">
      <c r="E8" s="8">
        <v>1.5703125</v>
      </c>
      <c r="F8" s="8">
        <v>1.1630434782608701</v>
      </c>
    </row>
    <row r="9" spans="1:6">
      <c r="E9" s="8">
        <v>1.27659574468085</v>
      </c>
      <c r="F9" s="8">
        <v>0.683168316831683</v>
      </c>
    </row>
    <row r="10" spans="1:6">
      <c r="E10" s="8">
        <v>1.12903225806452</v>
      </c>
      <c r="F10" s="8">
        <v>1.7719298245613999</v>
      </c>
    </row>
    <row r="11" spans="1:6">
      <c r="E11" s="8">
        <v>0.50207468879668005</v>
      </c>
      <c r="F11" s="8">
        <v>0.86046511627906996</v>
      </c>
    </row>
    <row r="12" spans="1:6">
      <c r="E12" s="8">
        <v>0.33062880324543598</v>
      </c>
      <c r="F12" s="8">
        <v>0.53503184713375795</v>
      </c>
    </row>
    <row r="13" spans="1:6">
      <c r="E13" s="8">
        <v>0.40689655172413802</v>
      </c>
      <c r="F13" s="8">
        <v>0.61421319796954299</v>
      </c>
    </row>
    <row r="14" spans="1:6">
      <c r="E14" s="8">
        <v>1.05</v>
      </c>
      <c r="F14" s="8">
        <v>0.58953168044077098</v>
      </c>
    </row>
    <row r="15" spans="1:6">
      <c r="E15" s="8">
        <v>1.02941176470588</v>
      </c>
      <c r="F15" s="8">
        <v>1.01273885350318</v>
      </c>
    </row>
    <row r="16" spans="1:6">
      <c r="E16" s="8">
        <v>0.48019801980198001</v>
      </c>
      <c r="F16" s="8">
        <v>0.61379310344827598</v>
      </c>
    </row>
    <row r="17" spans="5:6">
      <c r="E17" s="8">
        <v>1.7878787878787901</v>
      </c>
      <c r="F17" s="8">
        <v>0.794258373205742</v>
      </c>
    </row>
    <row r="18" spans="5:6">
      <c r="E18" s="8">
        <v>0.46625766871165603</v>
      </c>
      <c r="F18" s="8">
        <v>1.2250000000000001</v>
      </c>
    </row>
    <row r="19" spans="5:6">
      <c r="E19" s="8">
        <v>0.810126582278481</v>
      </c>
      <c r="F19" s="8">
        <v>1.53103448275862</v>
      </c>
    </row>
    <row r="20" spans="5:6">
      <c r="E20" s="8">
        <v>0.85039370078740195</v>
      </c>
      <c r="F20" s="8">
        <v>1.44845360824742</v>
      </c>
    </row>
    <row r="21" spans="5:6">
      <c r="F21" s="8">
        <v>0.92647058823529405</v>
      </c>
    </row>
    <row r="22" spans="5:6">
      <c r="F22" s="8">
        <v>1.0357142857142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266"/>
  <sheetViews>
    <sheetView workbookViewId="0"/>
  </sheetViews>
  <sheetFormatPr defaultColWidth="9" defaultRowHeight="15"/>
  <cols>
    <col min="1" max="3" width="9" style="5"/>
    <col min="4" max="12" width="9" style="8"/>
    <col min="13" max="16384" width="9" style="5"/>
  </cols>
  <sheetData>
    <row r="2" spans="1:12" ht="15.75">
      <c r="A2" s="4" t="s">
        <v>168</v>
      </c>
    </row>
    <row r="3" spans="1:12">
      <c r="A3" s="5" t="s">
        <v>169</v>
      </c>
    </row>
    <row r="6" spans="1:12">
      <c r="D6" s="8" t="s">
        <v>19</v>
      </c>
      <c r="I6" s="8" t="s">
        <v>20</v>
      </c>
    </row>
    <row r="7" spans="1:12">
      <c r="D7" s="8" t="s">
        <v>2</v>
      </c>
      <c r="E7" s="8" t="s">
        <v>16</v>
      </c>
      <c r="F7" s="8" t="s">
        <v>18</v>
      </c>
      <c r="G7" s="8" t="s">
        <v>3</v>
      </c>
      <c r="I7" s="8" t="s">
        <v>2</v>
      </c>
      <c r="J7" s="8" t="s">
        <v>16</v>
      </c>
      <c r="K7" s="8" t="s">
        <v>18</v>
      </c>
      <c r="L7" s="8" t="s">
        <v>3</v>
      </c>
    </row>
    <row r="8" spans="1:12">
      <c r="D8" s="8">
        <v>6.1079000000000001E-2</v>
      </c>
      <c r="E8" s="8">
        <v>2.4292000000000001E-2</v>
      </c>
      <c r="F8" s="8">
        <v>3.9147000000000001E-2</v>
      </c>
      <c r="G8" s="8">
        <v>1.4932000000000001E-2</v>
      </c>
      <c r="I8" s="8">
        <v>3.3186E-2</v>
      </c>
      <c r="J8" s="8">
        <v>2.7827999999999999E-2</v>
      </c>
      <c r="K8" s="8">
        <v>3.1510000000000003E-2</v>
      </c>
      <c r="L8" s="8">
        <v>3.0554000000000001E-2</v>
      </c>
    </row>
    <row r="9" spans="1:12">
      <c r="D9" s="8">
        <v>6.5725000000000006E-2</v>
      </c>
      <c r="E9" s="8">
        <v>2.3977999999999999E-2</v>
      </c>
      <c r="F9" s="8">
        <v>9.4400000000000005E-3</v>
      </c>
      <c r="G9" s="8">
        <v>1.7399999999999999E-2</v>
      </c>
      <c r="I9" s="8">
        <v>2.1357999999999999E-2</v>
      </c>
      <c r="J9" s="8">
        <v>2.9918E-2</v>
      </c>
      <c r="K9" s="8">
        <v>2.3807999999999999E-2</v>
      </c>
      <c r="L9" s="8">
        <v>3.0554000000000001E-2</v>
      </c>
    </row>
    <row r="10" spans="1:12">
      <c r="D10" s="8">
        <v>5.5226999999999998E-2</v>
      </c>
      <c r="E10" s="8">
        <v>2.4195000000000001E-2</v>
      </c>
      <c r="F10" s="8">
        <v>9.4400000000000005E-3</v>
      </c>
      <c r="G10" s="8">
        <v>1.0659E-2</v>
      </c>
      <c r="I10" s="8">
        <v>2.1357999999999999E-2</v>
      </c>
      <c r="J10" s="8">
        <v>2.7827999999999999E-2</v>
      </c>
      <c r="K10" s="8">
        <v>3.1510000000000003E-2</v>
      </c>
      <c r="L10" s="8">
        <v>9.2919999999999999E-3</v>
      </c>
    </row>
    <row r="11" spans="1:12">
      <c r="D11" s="8">
        <v>4.5288000000000002E-2</v>
      </c>
      <c r="E11" s="8">
        <v>1.1195E-2</v>
      </c>
      <c r="F11" s="8">
        <v>7.9950000000000004E-3</v>
      </c>
      <c r="G11" s="8">
        <v>1.1837E-2</v>
      </c>
      <c r="I11" s="8">
        <v>2.6765000000000001E-2</v>
      </c>
      <c r="J11" s="8">
        <v>5.6530999999999998E-2</v>
      </c>
      <c r="K11" s="8">
        <v>2.3807999999999999E-2</v>
      </c>
      <c r="L11" s="8">
        <v>9.2919999999999999E-3</v>
      </c>
    </row>
    <row r="12" spans="1:12">
      <c r="D12" s="8">
        <v>6.4221E-2</v>
      </c>
      <c r="E12" s="8">
        <v>2.4292000000000001E-2</v>
      </c>
      <c r="F12" s="8">
        <v>1.8851E-2</v>
      </c>
      <c r="G12" s="8">
        <v>1.9408999999999999E-2</v>
      </c>
      <c r="I12" s="8">
        <v>5.6111000000000001E-2</v>
      </c>
      <c r="J12" s="8">
        <v>4.2789000000000001E-2</v>
      </c>
      <c r="K12" s="8">
        <v>1.5101E-2</v>
      </c>
      <c r="L12" s="8">
        <v>2.8398E-2</v>
      </c>
    </row>
    <row r="13" spans="1:12">
      <c r="D13" s="8">
        <v>6.1079000000000001E-2</v>
      </c>
      <c r="E13" s="8">
        <v>1.6060999999999999E-2</v>
      </c>
      <c r="F13" s="8">
        <v>3.9147000000000001E-2</v>
      </c>
      <c r="G13" s="8">
        <v>1.1837E-2</v>
      </c>
      <c r="I13" s="8">
        <v>0.109477</v>
      </c>
      <c r="J13" s="8">
        <v>1.9664999999999998E-2</v>
      </c>
      <c r="K13" s="8">
        <v>1.5101E-2</v>
      </c>
      <c r="L13" s="8">
        <v>1.3259999999999999E-2</v>
      </c>
    </row>
    <row r="14" spans="1:12">
      <c r="D14" s="8">
        <v>4.8973000000000003E-2</v>
      </c>
      <c r="E14" s="8">
        <v>1.6060999999999999E-2</v>
      </c>
      <c r="F14" s="8">
        <v>7.9950000000000004E-3</v>
      </c>
      <c r="G14" s="8">
        <v>1.0659E-2</v>
      </c>
      <c r="I14" s="8">
        <v>5.6111000000000001E-2</v>
      </c>
      <c r="J14" s="8">
        <v>3.4394000000000001E-2</v>
      </c>
      <c r="K14" s="8">
        <v>3.9373999999999999E-2</v>
      </c>
      <c r="L14" s="8">
        <v>1.3259999999999999E-2</v>
      </c>
    </row>
    <row r="15" spans="1:12">
      <c r="D15" s="8">
        <v>4.5288000000000002E-2</v>
      </c>
      <c r="E15" s="8">
        <v>1.1195E-2</v>
      </c>
      <c r="F15" s="8">
        <v>2.1472000000000002E-2</v>
      </c>
      <c r="G15" s="8">
        <v>1.0725E-2</v>
      </c>
      <c r="I15" s="8">
        <v>0.110564</v>
      </c>
      <c r="J15" s="8">
        <v>3.4394000000000001E-2</v>
      </c>
      <c r="K15" s="8">
        <v>4.1526E-2</v>
      </c>
      <c r="L15" s="8">
        <v>7.9389999999999999E-3</v>
      </c>
    </row>
    <row r="16" spans="1:12">
      <c r="D16" s="8">
        <v>7.3569999999999997E-2</v>
      </c>
      <c r="E16" s="8">
        <v>2.6620999999999999E-2</v>
      </c>
      <c r="F16" s="8">
        <v>2.2421E-2</v>
      </c>
      <c r="G16" s="8">
        <v>9.018E-3</v>
      </c>
      <c r="I16" s="8">
        <v>3.0849999999999999E-2</v>
      </c>
      <c r="J16" s="8">
        <v>1.3875999999999999E-2</v>
      </c>
      <c r="K16" s="8">
        <v>1.7139999999999999E-2</v>
      </c>
      <c r="L16" s="8">
        <v>2.8042000000000001E-2</v>
      </c>
    </row>
    <row r="17" spans="4:12">
      <c r="D17" s="8">
        <v>6.6117999999999996E-2</v>
      </c>
      <c r="E17" s="8">
        <v>3.1408999999999999E-2</v>
      </c>
      <c r="F17" s="8">
        <v>1.5913E-2</v>
      </c>
      <c r="G17" s="8">
        <v>2.2454999999999999E-2</v>
      </c>
      <c r="I17" s="8">
        <v>3.0849999999999999E-2</v>
      </c>
      <c r="J17" s="8">
        <v>1.9664999999999998E-2</v>
      </c>
      <c r="K17" s="8">
        <v>3.1285E-2</v>
      </c>
      <c r="L17" s="8">
        <v>7.9389999999999999E-3</v>
      </c>
    </row>
    <row r="18" spans="4:12">
      <c r="D18" s="8">
        <v>6.6117999999999996E-2</v>
      </c>
      <c r="E18" s="8">
        <v>3.1408999999999999E-2</v>
      </c>
      <c r="F18" s="8">
        <v>1.3139E-2</v>
      </c>
      <c r="G18" s="8">
        <v>1.5533E-2</v>
      </c>
      <c r="I18" s="8">
        <v>9.0735999999999997E-2</v>
      </c>
      <c r="J18" s="8">
        <v>1.3875999999999999E-2</v>
      </c>
      <c r="K18" s="8">
        <v>4.1526E-2</v>
      </c>
      <c r="L18" s="8">
        <v>8.4840000000000002E-3</v>
      </c>
    </row>
    <row r="19" spans="4:12">
      <c r="D19" s="8">
        <v>5.314E-2</v>
      </c>
      <c r="E19" s="8">
        <v>2.9356E-2</v>
      </c>
      <c r="F19" s="8">
        <v>1.5913E-2</v>
      </c>
      <c r="G19" s="8">
        <v>1.4932000000000001E-2</v>
      </c>
      <c r="I19" s="8">
        <v>3.7025000000000002E-2</v>
      </c>
      <c r="J19" s="8">
        <v>5.2192000000000002E-2</v>
      </c>
      <c r="K19" s="8">
        <v>0.123374</v>
      </c>
      <c r="L19" s="8">
        <v>2.6460000000000001E-2</v>
      </c>
    </row>
    <row r="20" spans="4:12">
      <c r="D20" s="8">
        <v>2.9007999999999999E-2</v>
      </c>
      <c r="E20" s="8">
        <v>3.8518999999999998E-2</v>
      </c>
      <c r="F20" s="8">
        <v>2.1318E-2</v>
      </c>
      <c r="G20" s="8">
        <v>1.137E-2</v>
      </c>
      <c r="I20" s="8">
        <v>3.6896999999999999E-2</v>
      </c>
      <c r="J20" s="8">
        <v>2.5728000000000001E-2</v>
      </c>
      <c r="K20" s="8">
        <v>0.15690100000000001</v>
      </c>
      <c r="L20" s="8">
        <v>1.6566999999999998E-2</v>
      </c>
    </row>
    <row r="21" spans="4:12">
      <c r="D21" s="8">
        <v>3.5873000000000002E-2</v>
      </c>
      <c r="E21" s="8">
        <v>3.5172000000000002E-2</v>
      </c>
      <c r="F21" s="8">
        <v>6.0227000000000003E-2</v>
      </c>
      <c r="G21" s="8">
        <v>1.0448000000000001E-2</v>
      </c>
      <c r="I21" s="8">
        <v>3.6896999999999999E-2</v>
      </c>
      <c r="J21" s="8">
        <v>4.3922000000000003E-2</v>
      </c>
      <c r="K21" s="8">
        <v>1.7454000000000001E-2</v>
      </c>
      <c r="L21" s="8">
        <v>2.3023999999999999E-2</v>
      </c>
    </row>
    <row r="22" spans="4:12">
      <c r="D22" s="8">
        <v>3.2698999999999999E-2</v>
      </c>
      <c r="E22" s="8">
        <v>4.3729999999999998E-2</v>
      </c>
      <c r="F22" s="8">
        <v>2.7458E-2</v>
      </c>
      <c r="G22" s="8">
        <v>2.4279999999999999E-2</v>
      </c>
      <c r="I22" s="8">
        <v>0.14372599999999999</v>
      </c>
      <c r="J22" s="8">
        <v>4.3922000000000003E-2</v>
      </c>
      <c r="K22" s="8">
        <v>1.7454000000000001E-2</v>
      </c>
      <c r="L22" s="8">
        <v>1.6566999999999998E-2</v>
      </c>
    </row>
    <row r="23" spans="4:12">
      <c r="D23" s="8">
        <v>2.0195000000000001E-2</v>
      </c>
      <c r="E23" s="8">
        <v>1.5003000000000001E-2</v>
      </c>
      <c r="F23" s="8">
        <v>1.3139E-2</v>
      </c>
      <c r="G23" s="8">
        <v>1.1018999999999999E-2</v>
      </c>
      <c r="I23" s="8">
        <v>1.9404999999999999E-2</v>
      </c>
      <c r="J23" s="8">
        <v>3.1784E-2</v>
      </c>
      <c r="K23" s="8">
        <v>4.6452E-2</v>
      </c>
      <c r="L23" s="8">
        <v>1.9310000000000001E-2</v>
      </c>
    </row>
    <row r="24" spans="4:12">
      <c r="D24" s="8">
        <v>1.6608999999999999E-2</v>
      </c>
      <c r="E24" s="8">
        <v>1.9321999999999999E-2</v>
      </c>
      <c r="F24" s="8">
        <v>2.4114E-2</v>
      </c>
      <c r="G24" s="8">
        <v>1.137E-2</v>
      </c>
      <c r="I24" s="8">
        <v>1.9404999999999999E-2</v>
      </c>
      <c r="J24" s="8">
        <v>2.3772000000000001E-2</v>
      </c>
      <c r="K24" s="8">
        <v>6.8137000000000003E-2</v>
      </c>
      <c r="L24" s="8">
        <v>2.5625999999999999E-2</v>
      </c>
    </row>
    <row r="25" spans="4:12">
      <c r="D25" s="8">
        <v>2.0195000000000001E-2</v>
      </c>
      <c r="E25" s="8">
        <v>1.5003000000000001E-2</v>
      </c>
      <c r="F25" s="8">
        <v>2.1318E-2</v>
      </c>
      <c r="G25" s="8">
        <v>1.8733E-2</v>
      </c>
      <c r="I25" s="8">
        <v>3.3513000000000001E-2</v>
      </c>
      <c r="J25" s="8">
        <v>2.3772000000000001E-2</v>
      </c>
      <c r="K25" s="8">
        <v>4.6452E-2</v>
      </c>
      <c r="L25" s="8">
        <v>2.2647E-2</v>
      </c>
    </row>
    <row r="26" spans="4:12">
      <c r="D26" s="8">
        <v>3.8885999999999997E-2</v>
      </c>
      <c r="E26" s="8">
        <v>1.9321999999999999E-2</v>
      </c>
      <c r="F26" s="8">
        <v>2.3258000000000001E-2</v>
      </c>
      <c r="G26" s="8">
        <v>1.4262E-2</v>
      </c>
      <c r="I26" s="8">
        <v>8.4467E-2</v>
      </c>
      <c r="J26" s="8">
        <v>0.10097299999999999</v>
      </c>
      <c r="K26" s="8">
        <v>1.6688999999999999E-2</v>
      </c>
      <c r="L26" s="8">
        <v>1.9310000000000001E-2</v>
      </c>
    </row>
    <row r="27" spans="4:12">
      <c r="D27" s="8">
        <v>1.6633999999999999E-2</v>
      </c>
      <c r="E27" s="8">
        <v>3.9940999999999997E-2</v>
      </c>
      <c r="F27" s="8">
        <v>1.0354E-2</v>
      </c>
      <c r="G27" s="8">
        <v>1.0725E-2</v>
      </c>
      <c r="I27" s="8">
        <v>3.7786E-2</v>
      </c>
      <c r="J27" s="8">
        <v>3.3779000000000003E-2</v>
      </c>
      <c r="K27" s="8">
        <v>1.6688999999999999E-2</v>
      </c>
      <c r="L27" s="8">
        <v>1.4798E-2</v>
      </c>
    </row>
    <row r="28" spans="4:12">
      <c r="D28" s="8">
        <v>0.13263800000000001</v>
      </c>
      <c r="E28" s="8">
        <v>2.3098E-2</v>
      </c>
      <c r="F28" s="8">
        <v>1.0354E-2</v>
      </c>
      <c r="G28" s="8">
        <v>9.018E-3</v>
      </c>
      <c r="I28" s="8">
        <v>3.7786E-2</v>
      </c>
      <c r="J28" s="8">
        <v>1.8374999999999999E-2</v>
      </c>
      <c r="K28" s="8">
        <v>4.4922999999999998E-2</v>
      </c>
      <c r="L28" s="8">
        <v>2.2647E-2</v>
      </c>
    </row>
    <row r="29" spans="4:12">
      <c r="D29" s="8">
        <v>3.5873000000000002E-2</v>
      </c>
      <c r="E29" s="8">
        <v>1.5228999999999999E-2</v>
      </c>
      <c r="F29" s="8">
        <v>2.2518E-2</v>
      </c>
      <c r="G29" s="8">
        <v>1.1018999999999999E-2</v>
      </c>
      <c r="I29" s="8">
        <v>4.8710000000000003E-2</v>
      </c>
      <c r="J29" s="8">
        <v>3.6479999999999999E-2</v>
      </c>
      <c r="K29" s="8">
        <v>0.10871699999999999</v>
      </c>
      <c r="L29" s="8">
        <v>1.0911000000000001E-2</v>
      </c>
    </row>
    <row r="30" spans="4:12">
      <c r="D30" s="8">
        <v>1.0965000000000001E-2</v>
      </c>
      <c r="E30" s="8">
        <v>4.6181E-2</v>
      </c>
      <c r="F30" s="8">
        <v>3.1537000000000003E-2</v>
      </c>
      <c r="G30" s="8">
        <v>1.4739E-2</v>
      </c>
      <c r="I30" s="8">
        <v>7.3477000000000001E-2</v>
      </c>
      <c r="J30" s="8">
        <v>8.5255999999999998E-2</v>
      </c>
      <c r="K30" s="8">
        <v>4.4922999999999998E-2</v>
      </c>
      <c r="L30" s="8">
        <v>1.0911000000000001E-2</v>
      </c>
    </row>
    <row r="31" spans="4:12">
      <c r="D31" s="8">
        <v>2.1163000000000001E-2</v>
      </c>
      <c r="E31" s="8">
        <v>9.0639999999999991E-3</v>
      </c>
      <c r="F31" s="8">
        <v>2.7458E-2</v>
      </c>
      <c r="G31" s="8">
        <v>1.0448000000000001E-2</v>
      </c>
      <c r="I31" s="8">
        <v>3.1945000000000001E-2</v>
      </c>
      <c r="J31" s="8">
        <v>1.8374999999999999E-2</v>
      </c>
      <c r="K31" s="8">
        <v>7.5300000000000006E-2</v>
      </c>
      <c r="L31" s="8">
        <v>5.1511000000000001E-2</v>
      </c>
    </row>
    <row r="32" spans="4:12">
      <c r="D32" s="8">
        <v>1.0965000000000001E-2</v>
      </c>
      <c r="E32" s="8">
        <v>9.0639999999999991E-3</v>
      </c>
      <c r="F32" s="8">
        <v>2.3258000000000001E-2</v>
      </c>
      <c r="G32" s="8">
        <v>2.1981000000000001E-2</v>
      </c>
      <c r="I32" s="8">
        <v>3.1945000000000001E-2</v>
      </c>
      <c r="J32" s="8">
        <v>3.5834999999999999E-2</v>
      </c>
      <c r="K32" s="8">
        <v>5.2207000000000003E-2</v>
      </c>
      <c r="L32" s="8">
        <v>1.9751000000000001E-2</v>
      </c>
    </row>
    <row r="33" spans="4:12">
      <c r="D33" s="8">
        <v>1.6633999999999999E-2</v>
      </c>
      <c r="E33" s="8">
        <v>1.8258E-2</v>
      </c>
      <c r="F33" s="8">
        <v>2.2518E-2</v>
      </c>
      <c r="G33" s="8">
        <v>1.2813E-2</v>
      </c>
      <c r="I33" s="8">
        <v>6.3173000000000007E-2</v>
      </c>
      <c r="J33" s="8">
        <v>3.1140000000000001E-2</v>
      </c>
      <c r="K33" s="8">
        <v>5.2207000000000003E-2</v>
      </c>
      <c r="L33" s="8">
        <v>2.7237999999999998E-2</v>
      </c>
    </row>
    <row r="34" spans="4:12">
      <c r="D34" s="8">
        <v>2.6110999999999999E-2</v>
      </c>
      <c r="E34" s="8">
        <v>2.9149999999999999E-2</v>
      </c>
      <c r="F34" s="8">
        <v>2.5270000000000001E-2</v>
      </c>
      <c r="G34" s="8">
        <v>1.4618000000000001E-2</v>
      </c>
      <c r="I34" s="8">
        <v>6.3173000000000007E-2</v>
      </c>
      <c r="J34" s="8">
        <v>3.5834999999999999E-2</v>
      </c>
      <c r="K34" s="8">
        <v>5.7820999999999997E-2</v>
      </c>
      <c r="L34" s="8">
        <v>9.5200000000000007E-3</v>
      </c>
    </row>
    <row r="35" spans="4:12">
      <c r="D35" s="8">
        <v>3.5070999999999998E-2</v>
      </c>
      <c r="E35" s="8">
        <v>1.7195999999999999E-2</v>
      </c>
      <c r="F35" s="8">
        <v>2.3338000000000001E-2</v>
      </c>
      <c r="G35" s="8">
        <v>1.2435999999999999E-2</v>
      </c>
      <c r="I35" s="8">
        <v>8.7926000000000004E-2</v>
      </c>
      <c r="J35" s="8">
        <v>1.6966999999999999E-2</v>
      </c>
      <c r="K35" s="8">
        <v>5.7820999999999997E-2</v>
      </c>
      <c r="L35" s="8">
        <v>4.6163999999999997E-2</v>
      </c>
    </row>
    <row r="36" spans="4:12">
      <c r="D36" s="8">
        <v>3.9731000000000002E-2</v>
      </c>
      <c r="E36" s="8">
        <v>2.5613E-2</v>
      </c>
      <c r="F36" s="8">
        <v>2.5793E-2</v>
      </c>
      <c r="G36" s="8">
        <v>1.2435999999999999E-2</v>
      </c>
      <c r="I36" s="8">
        <v>8.8090000000000002E-2</v>
      </c>
      <c r="J36" s="8">
        <v>1.6966999999999999E-2</v>
      </c>
      <c r="K36" s="8">
        <v>8.208E-2</v>
      </c>
      <c r="L36" s="8">
        <v>9.5200000000000007E-3</v>
      </c>
    </row>
    <row r="37" spans="4:12">
      <c r="D37" s="8">
        <v>3.1927999999999998E-2</v>
      </c>
      <c r="E37" s="8">
        <v>1.8346000000000001E-2</v>
      </c>
      <c r="F37" s="8">
        <v>2.7210000000000002E-2</v>
      </c>
      <c r="G37" s="8">
        <v>2.6116E-2</v>
      </c>
      <c r="I37" s="8">
        <v>8.8090000000000002E-2</v>
      </c>
      <c r="J37" s="8">
        <v>2.7597E-2</v>
      </c>
      <c r="K37" s="8">
        <v>8.208E-2</v>
      </c>
      <c r="L37" s="8">
        <v>4.6163999999999997E-2</v>
      </c>
    </row>
    <row r="38" spans="4:12">
      <c r="D38" s="8">
        <v>3.1927999999999998E-2</v>
      </c>
      <c r="E38" s="8">
        <v>2.8469000000000001E-2</v>
      </c>
      <c r="F38" s="8">
        <v>3.4174000000000003E-2</v>
      </c>
      <c r="G38" s="8">
        <v>1.5355000000000001E-2</v>
      </c>
      <c r="I38" s="8">
        <v>3.2598000000000002E-2</v>
      </c>
      <c r="J38" s="8">
        <v>2.7597E-2</v>
      </c>
      <c r="K38" s="8">
        <v>0.16064600000000001</v>
      </c>
      <c r="L38" s="8">
        <v>2.3591999999999998E-2</v>
      </c>
    </row>
    <row r="39" spans="4:12">
      <c r="D39" s="8">
        <v>5.0847000000000003E-2</v>
      </c>
      <c r="E39" s="8">
        <v>1.7195999999999999E-2</v>
      </c>
      <c r="F39" s="8">
        <v>8.1699999999999995E-2</v>
      </c>
      <c r="G39" s="8">
        <v>1.1216E-2</v>
      </c>
      <c r="I39" s="8">
        <v>0.10920299999999999</v>
      </c>
      <c r="J39" s="8">
        <v>1.4031E-2</v>
      </c>
      <c r="K39" s="8">
        <v>8.4033999999999998E-2</v>
      </c>
      <c r="L39" s="8">
        <v>2.2075999999999998E-2</v>
      </c>
    </row>
    <row r="40" spans="4:12">
      <c r="D40" s="8">
        <v>2.6110999999999999E-2</v>
      </c>
      <c r="E40" s="8">
        <v>1.9868E-2</v>
      </c>
      <c r="F40" s="8">
        <v>1.6032999999999999E-2</v>
      </c>
      <c r="G40" s="8">
        <v>9.4459999999999995E-3</v>
      </c>
      <c r="I40" s="8">
        <v>3.2598000000000002E-2</v>
      </c>
      <c r="J40" s="8">
        <v>1.4031E-2</v>
      </c>
      <c r="K40" s="8">
        <v>7.8981999999999997E-2</v>
      </c>
      <c r="L40" s="8">
        <v>1.8912000000000002E-2</v>
      </c>
    </row>
    <row r="41" spans="4:12">
      <c r="D41" s="8">
        <v>4.1085999999999998E-2</v>
      </c>
      <c r="E41" s="8">
        <v>3.3641999999999998E-2</v>
      </c>
      <c r="F41" s="8">
        <v>1.6032999999999999E-2</v>
      </c>
      <c r="G41" s="8">
        <v>9.4459999999999995E-3</v>
      </c>
      <c r="I41" s="8">
        <v>0.122881</v>
      </c>
      <c r="J41" s="8">
        <v>6.4198000000000005E-2</v>
      </c>
      <c r="K41" s="8">
        <v>3.2786000000000003E-2</v>
      </c>
      <c r="L41" s="8">
        <v>2.2075999999999998E-2</v>
      </c>
    </row>
    <row r="42" spans="4:12">
      <c r="D42" s="8">
        <v>2.2428E-2</v>
      </c>
      <c r="E42" s="8">
        <v>1.3932E-2</v>
      </c>
      <c r="F42" s="8">
        <v>2.4188000000000001E-2</v>
      </c>
      <c r="G42" s="8">
        <v>1.5225000000000001E-2</v>
      </c>
      <c r="I42" s="8">
        <v>0.122881</v>
      </c>
      <c r="J42" s="8">
        <v>3.6221999999999997E-2</v>
      </c>
      <c r="K42" s="8">
        <v>3.2786000000000003E-2</v>
      </c>
      <c r="L42" s="8">
        <v>1.4688E-2</v>
      </c>
    </row>
    <row r="43" spans="4:12">
      <c r="D43" s="8">
        <v>2.249E-2</v>
      </c>
      <c r="E43" s="8">
        <v>4.2659000000000002E-2</v>
      </c>
      <c r="F43" s="8">
        <v>2.7210000000000002E-2</v>
      </c>
      <c r="G43" s="8">
        <v>1.4618000000000001E-2</v>
      </c>
      <c r="I43" s="8">
        <v>1.9678999999999999E-2</v>
      </c>
      <c r="J43" s="8">
        <v>2.4702999999999999E-2</v>
      </c>
      <c r="K43" s="8">
        <v>1.46E-2</v>
      </c>
      <c r="L43" s="8">
        <v>1.9581999999999999E-2</v>
      </c>
    </row>
    <row r="44" spans="4:12">
      <c r="D44" s="8">
        <v>0.113106</v>
      </c>
      <c r="E44" s="8">
        <v>1.9868E-2</v>
      </c>
      <c r="F44" s="8">
        <v>3.1968999999999997E-2</v>
      </c>
      <c r="G44" s="8">
        <v>1.1162999999999999E-2</v>
      </c>
      <c r="I44" s="8">
        <v>1.9678999999999999E-2</v>
      </c>
      <c r="J44" s="8">
        <v>0.11694599999999999</v>
      </c>
      <c r="K44" s="8">
        <v>1.1783999999999999E-2</v>
      </c>
      <c r="L44" s="8">
        <v>4.8868000000000002E-2</v>
      </c>
    </row>
    <row r="45" spans="4:12">
      <c r="D45" s="8">
        <v>1.7101999999999999E-2</v>
      </c>
      <c r="E45" s="8">
        <v>2.3037999999999999E-2</v>
      </c>
      <c r="F45" s="8">
        <v>5.0313999999999998E-2</v>
      </c>
      <c r="G45" s="8">
        <v>1.0142E-2</v>
      </c>
      <c r="I45" s="8">
        <v>3.2132000000000001E-2</v>
      </c>
      <c r="J45" s="8">
        <v>2.4250000000000001E-2</v>
      </c>
      <c r="K45" s="8">
        <v>4.0217000000000003E-2</v>
      </c>
      <c r="L45" s="8">
        <v>1.4688E-2</v>
      </c>
    </row>
    <row r="46" spans="4:12">
      <c r="D46" s="8">
        <v>1.7101999999999999E-2</v>
      </c>
      <c r="E46" s="8">
        <v>2.7892E-2</v>
      </c>
      <c r="F46" s="8">
        <v>1.1731999999999999E-2</v>
      </c>
      <c r="G46" s="8">
        <v>1.1216E-2</v>
      </c>
      <c r="I46" s="8">
        <v>3.9979000000000001E-2</v>
      </c>
      <c r="J46" s="8">
        <v>2.4250000000000001E-2</v>
      </c>
      <c r="K46" s="8">
        <v>1.0987E-2</v>
      </c>
      <c r="L46" s="8">
        <v>1.9581999999999999E-2</v>
      </c>
    </row>
    <row r="47" spans="4:12">
      <c r="D47" s="8">
        <v>0.113106</v>
      </c>
      <c r="E47" s="8">
        <v>1.1894999999999999E-2</v>
      </c>
      <c r="F47" s="8">
        <v>1.9425999999999999E-2</v>
      </c>
      <c r="G47" s="8">
        <v>1.0142E-2</v>
      </c>
      <c r="I47" s="8">
        <v>3.9979000000000001E-2</v>
      </c>
      <c r="J47" s="8">
        <v>1.9942000000000001E-2</v>
      </c>
      <c r="K47" s="8">
        <v>1.0987E-2</v>
      </c>
      <c r="L47" s="8">
        <v>2.4156E-2</v>
      </c>
    </row>
    <row r="48" spans="4:12">
      <c r="D48" s="8">
        <v>2.3567999999999999E-2</v>
      </c>
      <c r="E48" s="8">
        <v>1.6213000000000002E-2</v>
      </c>
      <c r="F48" s="8">
        <v>1.1731999999999999E-2</v>
      </c>
      <c r="G48" s="8">
        <v>1.1327E-2</v>
      </c>
      <c r="I48" s="8">
        <v>0.24143000000000001</v>
      </c>
      <c r="J48" s="8">
        <v>1.9942000000000001E-2</v>
      </c>
      <c r="K48" s="8">
        <v>2.5387E-2</v>
      </c>
      <c r="L48" s="8">
        <v>9.1400000000000006E-3</v>
      </c>
    </row>
    <row r="49" spans="4:12">
      <c r="D49" s="8">
        <v>4.1418999999999997E-2</v>
      </c>
      <c r="E49" s="8">
        <v>1.1816999999999999E-2</v>
      </c>
      <c r="F49" s="8">
        <v>4.4906000000000001E-2</v>
      </c>
      <c r="G49" s="8">
        <v>3.0214000000000001E-2</v>
      </c>
      <c r="I49" s="8">
        <v>4.1813000000000003E-2</v>
      </c>
      <c r="J49" s="8">
        <v>2.0815E-2</v>
      </c>
      <c r="K49" s="8">
        <v>1.3927999999999999E-2</v>
      </c>
      <c r="L49" s="8">
        <v>9.1400000000000006E-3</v>
      </c>
    </row>
    <row r="50" spans="4:12">
      <c r="D50" s="8">
        <v>0.14729999999999999</v>
      </c>
      <c r="E50" s="8">
        <v>1.1816999999999999E-2</v>
      </c>
      <c r="F50" s="8">
        <v>2.8323999999999998E-2</v>
      </c>
      <c r="G50" s="8">
        <v>1.1162999999999999E-2</v>
      </c>
      <c r="I50" s="8">
        <v>4.1813000000000003E-2</v>
      </c>
      <c r="J50" s="8">
        <v>2.0815E-2</v>
      </c>
      <c r="K50" s="8">
        <v>1.3927999999999999E-2</v>
      </c>
      <c r="L50" s="8">
        <v>2.4156E-2</v>
      </c>
    </row>
    <row r="51" spans="4:12">
      <c r="D51" s="8">
        <v>5.8986999999999998E-2</v>
      </c>
      <c r="E51" s="8">
        <v>2.0223999999999999E-2</v>
      </c>
      <c r="F51" s="8">
        <v>2.7626999999999999E-2</v>
      </c>
      <c r="G51" s="8">
        <v>7.4799999999999997E-3</v>
      </c>
      <c r="I51" s="8">
        <v>0.39627400000000002</v>
      </c>
      <c r="J51" s="8">
        <v>2.8642999999999998E-2</v>
      </c>
      <c r="K51" s="8">
        <v>1.7690000000000001E-2</v>
      </c>
      <c r="L51" s="8">
        <v>1.6839E-2</v>
      </c>
    </row>
    <row r="52" spans="4:12">
      <c r="D52" s="8">
        <v>1.9247E-2</v>
      </c>
      <c r="E52" s="8">
        <v>2.3037999999999999E-2</v>
      </c>
      <c r="F52" s="8">
        <v>1.9425999999999999E-2</v>
      </c>
      <c r="G52" s="8">
        <v>7.4799999999999997E-3</v>
      </c>
      <c r="I52" s="8">
        <v>1.4785E-2</v>
      </c>
      <c r="J52" s="8">
        <v>3.7613000000000001E-2</v>
      </c>
      <c r="K52" s="8">
        <v>2.4039000000000001E-2</v>
      </c>
      <c r="L52" s="8">
        <v>1.1858E-2</v>
      </c>
    </row>
    <row r="53" spans="4:12">
      <c r="D53" s="8">
        <v>2.6648000000000002E-2</v>
      </c>
      <c r="E53" s="8">
        <v>2.2429000000000001E-2</v>
      </c>
      <c r="F53" s="8">
        <v>2.5751E-2</v>
      </c>
      <c r="G53" s="8">
        <v>1.6851999999999999E-2</v>
      </c>
      <c r="I53" s="8">
        <v>1.4785E-2</v>
      </c>
      <c r="J53" s="8">
        <v>2.5031000000000001E-2</v>
      </c>
      <c r="K53" s="8">
        <v>1.5147000000000001E-2</v>
      </c>
      <c r="L53" s="8">
        <v>1.1858E-2</v>
      </c>
    </row>
    <row r="54" spans="4:12">
      <c r="D54" s="8">
        <v>1.9247E-2</v>
      </c>
      <c r="E54" s="8">
        <v>1.9543000000000001E-2</v>
      </c>
      <c r="F54" s="8">
        <v>1.7776E-2</v>
      </c>
      <c r="G54" s="8">
        <v>4.5043E-2</v>
      </c>
      <c r="I54" s="8">
        <v>2.3545E-2</v>
      </c>
      <c r="J54" s="8">
        <v>3.7613000000000001E-2</v>
      </c>
      <c r="K54" s="8">
        <v>1.5147000000000001E-2</v>
      </c>
      <c r="L54" s="8">
        <v>8.6549000000000001E-2</v>
      </c>
    </row>
    <row r="55" spans="4:12">
      <c r="D55" s="8">
        <v>2.6648000000000002E-2</v>
      </c>
      <c r="E55" s="8">
        <v>3.0109E-2</v>
      </c>
      <c r="F55" s="8">
        <v>2.5058E-2</v>
      </c>
      <c r="G55" s="8">
        <v>1.6992E-2</v>
      </c>
      <c r="I55" s="8">
        <v>2.3545E-2</v>
      </c>
      <c r="J55" s="8">
        <v>7.1207000000000006E-2</v>
      </c>
      <c r="K55" s="8">
        <v>2.4039000000000001E-2</v>
      </c>
      <c r="L55" s="8">
        <v>1.0455000000000001E-2</v>
      </c>
    </row>
    <row r="56" spans="4:12">
      <c r="D56" s="8">
        <v>2.5152999999999998E-2</v>
      </c>
      <c r="E56" s="8">
        <v>1.6213000000000002E-2</v>
      </c>
      <c r="F56" s="8">
        <v>1.7930000000000001E-2</v>
      </c>
      <c r="G56" s="8">
        <v>2.3895E-2</v>
      </c>
      <c r="I56" s="8">
        <v>5.0692000000000001E-2</v>
      </c>
      <c r="J56" s="8">
        <v>4.1156999999999999E-2</v>
      </c>
      <c r="K56" s="8">
        <v>2.3532000000000001E-2</v>
      </c>
      <c r="L56" s="8">
        <v>1.0068000000000001E-2</v>
      </c>
    </row>
    <row r="57" spans="4:12">
      <c r="D57" s="8">
        <v>2.5152999999999998E-2</v>
      </c>
      <c r="E57" s="8">
        <v>1.4419E-2</v>
      </c>
      <c r="F57" s="8">
        <v>2.7626999999999999E-2</v>
      </c>
      <c r="G57" s="8">
        <v>1.1021E-2</v>
      </c>
      <c r="I57" s="8">
        <v>5.3481000000000001E-2</v>
      </c>
      <c r="J57" s="8">
        <v>4.1156999999999999E-2</v>
      </c>
      <c r="K57" s="8">
        <v>1.9120999999999999E-2</v>
      </c>
      <c r="L57" s="8">
        <v>1.4409999999999999E-2</v>
      </c>
    </row>
    <row r="58" spans="4:12">
      <c r="D58" s="8">
        <v>1.3455999999999999E-2</v>
      </c>
      <c r="E58" s="8">
        <v>3.2245999999999997E-2</v>
      </c>
      <c r="F58" s="8">
        <v>2.8323999999999998E-2</v>
      </c>
      <c r="G58" s="8">
        <v>1.6365999999999999E-2</v>
      </c>
      <c r="I58" s="8">
        <v>1.8356999999999998E-2</v>
      </c>
      <c r="J58" s="8">
        <v>2.7092000000000001E-2</v>
      </c>
      <c r="K58" s="8">
        <v>2.2917E-2</v>
      </c>
      <c r="L58" s="8">
        <v>1.1413E-2</v>
      </c>
    </row>
    <row r="59" spans="4:12">
      <c r="D59" s="8">
        <v>2.0284E-2</v>
      </c>
      <c r="E59" s="8">
        <v>3.5249000000000003E-2</v>
      </c>
      <c r="F59" s="8">
        <v>1.12E-2</v>
      </c>
      <c r="G59" s="8">
        <v>1.1021E-2</v>
      </c>
      <c r="I59" s="8">
        <v>2.3455E-2</v>
      </c>
      <c r="J59" s="8">
        <v>2.7092000000000001E-2</v>
      </c>
      <c r="K59" s="8">
        <v>3.5646999999999998E-2</v>
      </c>
      <c r="L59" s="8">
        <v>1.0455000000000001E-2</v>
      </c>
    </row>
    <row r="60" spans="4:12">
      <c r="D60" s="8">
        <v>2.5309000000000002E-2</v>
      </c>
      <c r="E60" s="8">
        <v>2.2429000000000001E-2</v>
      </c>
      <c r="F60" s="8">
        <v>1.1155E-2</v>
      </c>
      <c r="G60" s="8">
        <v>1.5179E-2</v>
      </c>
      <c r="I60" s="8">
        <v>1.8356999999999998E-2</v>
      </c>
      <c r="J60" s="8">
        <v>1.7461000000000001E-2</v>
      </c>
      <c r="K60" s="8">
        <v>1.8083999999999999E-2</v>
      </c>
      <c r="L60" s="8">
        <v>1.2567999999999999E-2</v>
      </c>
    </row>
    <row r="61" spans="4:12">
      <c r="D61" s="8">
        <v>1.3455999999999999E-2</v>
      </c>
      <c r="E61" s="8">
        <v>3.2245999999999997E-2</v>
      </c>
      <c r="F61" s="8">
        <v>2.5751E-2</v>
      </c>
      <c r="G61" s="8">
        <v>2.5131000000000001E-2</v>
      </c>
      <c r="I61" s="8">
        <v>2.6983E-2</v>
      </c>
      <c r="J61" s="8">
        <v>7.4518000000000001E-2</v>
      </c>
      <c r="K61" s="8">
        <v>1.8083999999999999E-2</v>
      </c>
      <c r="L61" s="8">
        <v>1.0068000000000001E-2</v>
      </c>
    </row>
    <row r="62" spans="4:12">
      <c r="D62" s="8">
        <v>2.0284E-2</v>
      </c>
      <c r="E62" s="8">
        <v>2.5628999999999999E-2</v>
      </c>
      <c r="F62" s="8">
        <v>4.4715999999999999E-2</v>
      </c>
      <c r="G62" s="8">
        <v>3.0214000000000001E-2</v>
      </c>
      <c r="I62" s="8">
        <v>7.6413999999999996E-2</v>
      </c>
      <c r="J62" s="8">
        <v>1.7461000000000001E-2</v>
      </c>
      <c r="K62" s="8">
        <v>2.4201E-2</v>
      </c>
      <c r="L62" s="8">
        <v>1.3442000000000001E-2</v>
      </c>
    </row>
    <row r="63" spans="4:12">
      <c r="D63" s="8">
        <v>1.1207999999999999E-2</v>
      </c>
      <c r="E63" s="8">
        <v>2.2688E-2</v>
      </c>
      <c r="F63" s="8">
        <v>2.5058E-2</v>
      </c>
      <c r="G63" s="8">
        <v>1.5347E-2</v>
      </c>
      <c r="I63" s="8">
        <v>7.6413999999999996E-2</v>
      </c>
      <c r="J63" s="8">
        <v>1.0311000000000001E-2</v>
      </c>
      <c r="K63" s="8">
        <v>2.2988000000000001E-2</v>
      </c>
      <c r="L63" s="8">
        <v>1.4409999999999999E-2</v>
      </c>
    </row>
    <row r="64" spans="4:12">
      <c r="D64" s="8">
        <v>2.5309000000000002E-2</v>
      </c>
      <c r="E64" s="8">
        <v>2.7425000000000001E-2</v>
      </c>
      <c r="F64" s="8">
        <v>1.6559000000000001E-2</v>
      </c>
      <c r="G64" s="8">
        <v>1.5179E-2</v>
      </c>
      <c r="I64" s="8">
        <v>7.9688999999999996E-2</v>
      </c>
      <c r="J64" s="8">
        <v>1.0311000000000001E-2</v>
      </c>
      <c r="K64" s="8">
        <v>2.2988000000000001E-2</v>
      </c>
      <c r="L64" s="8">
        <v>2.0473999999999999E-2</v>
      </c>
    </row>
    <row r="65" spans="4:12">
      <c r="D65" s="8">
        <v>3.4188000000000003E-2</v>
      </c>
      <c r="E65" s="8">
        <v>1.7701999999999999E-2</v>
      </c>
      <c r="F65" s="8">
        <v>2.1288000000000001E-2</v>
      </c>
      <c r="G65" s="8">
        <v>1.2429000000000001E-2</v>
      </c>
      <c r="I65" s="8">
        <v>7.9688999999999996E-2</v>
      </c>
      <c r="J65" s="8">
        <v>2.8420000000000001E-2</v>
      </c>
      <c r="K65" s="8">
        <v>2.6908000000000001E-2</v>
      </c>
      <c r="L65" s="8">
        <v>3.4858E-2</v>
      </c>
    </row>
    <row r="66" spans="4:12">
      <c r="D66" s="8">
        <v>1.1207999999999999E-2</v>
      </c>
      <c r="E66" s="8">
        <v>3.5249000000000003E-2</v>
      </c>
      <c r="F66" s="8">
        <v>1.1155E-2</v>
      </c>
      <c r="G66" s="8">
        <v>7.7749999999999998E-3</v>
      </c>
      <c r="I66" s="8">
        <v>4.0398999999999997E-2</v>
      </c>
      <c r="J66" s="8">
        <v>2.3007E-2</v>
      </c>
      <c r="K66" s="8">
        <v>2.8881E-2</v>
      </c>
      <c r="L66" s="8">
        <v>4.6391000000000002E-2</v>
      </c>
    </row>
    <row r="67" spans="4:12">
      <c r="D67" s="8">
        <v>2.1082E-2</v>
      </c>
      <c r="E67" s="8">
        <v>1.1207E-2</v>
      </c>
      <c r="F67" s="8">
        <v>2.6679000000000001E-2</v>
      </c>
      <c r="G67" s="8">
        <v>7.7749999999999998E-3</v>
      </c>
      <c r="I67" s="8">
        <v>4.9223000000000003E-2</v>
      </c>
      <c r="J67" s="8">
        <v>2.3007E-2</v>
      </c>
      <c r="K67" s="8">
        <v>4.3769000000000002E-2</v>
      </c>
      <c r="L67" s="8">
        <v>1.2617E-2</v>
      </c>
    </row>
    <row r="68" spans="4:12">
      <c r="D68" s="8">
        <v>4.2417000000000003E-2</v>
      </c>
      <c r="E68" s="8">
        <v>2.6557000000000001E-2</v>
      </c>
      <c r="F68" s="8">
        <v>1.6559000000000001E-2</v>
      </c>
      <c r="G68" s="8">
        <v>7.0910000000000001E-3</v>
      </c>
      <c r="I68" s="8">
        <v>4.0398999999999997E-2</v>
      </c>
      <c r="J68" s="8">
        <v>3.6334999999999999E-2</v>
      </c>
      <c r="K68" s="8">
        <v>2.6383E-2</v>
      </c>
      <c r="L68" s="8">
        <v>1.2617E-2</v>
      </c>
    </row>
    <row r="69" spans="4:12">
      <c r="D69" s="8">
        <v>3.2712999999999999E-2</v>
      </c>
      <c r="E69" s="8">
        <v>1.1207E-2</v>
      </c>
      <c r="F69" s="8">
        <v>1.4021E-2</v>
      </c>
      <c r="G69" s="8">
        <v>1.2429000000000001E-2</v>
      </c>
      <c r="I69" s="8">
        <v>1.7256000000000001E-2</v>
      </c>
      <c r="J69" s="8">
        <v>5.6134999999999997E-2</v>
      </c>
      <c r="K69" s="8">
        <v>2.6383E-2</v>
      </c>
      <c r="L69" s="8">
        <v>5.9637999999999997E-2</v>
      </c>
    </row>
    <row r="70" spans="4:12">
      <c r="D70" s="8">
        <v>2.1082E-2</v>
      </c>
      <c r="E70" s="8">
        <v>1.7701999999999999E-2</v>
      </c>
      <c r="F70" s="8">
        <v>3.2738000000000003E-2</v>
      </c>
      <c r="G70" s="8">
        <v>2.5131000000000001E-2</v>
      </c>
      <c r="I70" s="8">
        <v>1.8995000000000001E-2</v>
      </c>
      <c r="J70" s="8">
        <v>3.2642999999999998E-2</v>
      </c>
      <c r="K70" s="8">
        <v>4.3769000000000002E-2</v>
      </c>
      <c r="L70" s="8">
        <v>1.6354E-2</v>
      </c>
    </row>
    <row r="71" spans="4:12">
      <c r="D71" s="8">
        <v>3.9967000000000003E-2</v>
      </c>
      <c r="E71" s="8">
        <v>5.2611999999999999E-2</v>
      </c>
      <c r="F71" s="8">
        <v>1.3998999999999999E-2</v>
      </c>
      <c r="G71" s="8">
        <v>7.0910000000000001E-3</v>
      </c>
      <c r="I71" s="8">
        <v>1.7256000000000001E-2</v>
      </c>
      <c r="J71" s="8">
        <v>9.4059999999999994E-3</v>
      </c>
      <c r="K71" s="8">
        <v>1.4271000000000001E-2</v>
      </c>
      <c r="L71" s="8">
        <v>2.5638000000000001E-2</v>
      </c>
    </row>
    <row r="72" spans="4:12">
      <c r="D72" s="8">
        <v>3.5550999999999999E-2</v>
      </c>
      <c r="E72" s="8">
        <v>1.0588999999999999E-2</v>
      </c>
      <c r="F72" s="8">
        <v>2.2787999999999999E-2</v>
      </c>
      <c r="G72" s="8">
        <v>1.5347E-2</v>
      </c>
      <c r="I72" s="8">
        <v>5.0242000000000002E-2</v>
      </c>
      <c r="J72" s="8">
        <v>9.4059999999999994E-3</v>
      </c>
      <c r="K72" s="8">
        <v>1.4271000000000001E-2</v>
      </c>
      <c r="L72" s="8">
        <v>1.9720999999999999E-2</v>
      </c>
    </row>
    <row r="73" spans="4:12">
      <c r="D73" s="8">
        <v>3.2485E-2</v>
      </c>
      <c r="E73" s="8">
        <v>3.2088999999999999E-2</v>
      </c>
      <c r="F73" s="8">
        <v>3.6405E-2</v>
      </c>
      <c r="G73" s="8">
        <v>1.2076E-2</v>
      </c>
      <c r="I73" s="8">
        <v>5.1797999999999997E-2</v>
      </c>
      <c r="J73" s="8">
        <v>9.2790000000000008E-3</v>
      </c>
      <c r="K73" s="8">
        <v>1.3339E-2</v>
      </c>
      <c r="L73" s="8">
        <v>1.9720999999999999E-2</v>
      </c>
    </row>
    <row r="74" spans="4:12">
      <c r="D74" s="8">
        <v>3.2712999999999999E-2</v>
      </c>
      <c r="E74" s="8">
        <v>2.6557000000000001E-2</v>
      </c>
      <c r="F74" s="8">
        <v>1.3998999999999999E-2</v>
      </c>
      <c r="G74" s="8">
        <v>1.3901E-2</v>
      </c>
      <c r="I74" s="8">
        <v>5.6918000000000003E-2</v>
      </c>
      <c r="J74" s="8">
        <v>9.2790000000000008E-3</v>
      </c>
      <c r="K74" s="8">
        <v>1.3339E-2</v>
      </c>
      <c r="L74" s="8">
        <v>2.7165999999999999E-2</v>
      </c>
    </row>
    <row r="75" spans="4:12">
      <c r="D75" s="8">
        <v>2.1832000000000001E-2</v>
      </c>
      <c r="E75" s="8">
        <v>1.0588999999999999E-2</v>
      </c>
      <c r="F75" s="8">
        <v>3.4262000000000001E-2</v>
      </c>
      <c r="G75" s="8">
        <v>1.0505E-2</v>
      </c>
      <c r="I75" s="8">
        <v>5.1797999999999997E-2</v>
      </c>
      <c r="J75" s="8">
        <v>1.5803999999999999E-2</v>
      </c>
      <c r="K75" s="8">
        <v>1.5507E-2</v>
      </c>
      <c r="L75" s="8">
        <v>5.2070999999999999E-2</v>
      </c>
    </row>
    <row r="76" spans="4:12">
      <c r="D76" s="8">
        <v>4.7822999999999997E-2</v>
      </c>
      <c r="E76" s="8">
        <v>5.2611999999999999E-2</v>
      </c>
      <c r="F76" s="8">
        <v>3.3933999999999999E-2</v>
      </c>
      <c r="G76" s="8">
        <v>1.0505E-2</v>
      </c>
      <c r="I76" s="8">
        <v>1.3485E-2</v>
      </c>
      <c r="J76" s="8">
        <v>4.6864000000000003E-2</v>
      </c>
      <c r="K76" s="8">
        <v>1.5507E-2</v>
      </c>
      <c r="L76" s="8">
        <v>2.7165999999999999E-2</v>
      </c>
    </row>
    <row r="77" spans="4:12">
      <c r="D77" s="8">
        <v>1.7510000000000001E-2</v>
      </c>
      <c r="E77" s="8">
        <v>3.2194E-2</v>
      </c>
      <c r="F77" s="8">
        <v>3.3933999999999999E-2</v>
      </c>
      <c r="G77" s="8">
        <v>1.3993999999999999E-2</v>
      </c>
      <c r="I77" s="8">
        <v>1.3485E-2</v>
      </c>
      <c r="J77" s="8">
        <v>2.9159000000000001E-2</v>
      </c>
      <c r="K77" s="8">
        <v>2.3819E-2</v>
      </c>
      <c r="L77" s="8">
        <v>6.1599999999999997E-3</v>
      </c>
    </row>
    <row r="78" spans="4:12">
      <c r="D78" s="8">
        <v>6.6989000000000007E-2</v>
      </c>
      <c r="E78" s="8">
        <v>3.0619E-2</v>
      </c>
      <c r="F78" s="8">
        <v>3.5323E-2</v>
      </c>
      <c r="G78" s="8">
        <v>2.0444E-2</v>
      </c>
      <c r="I78" s="8">
        <v>2.3053000000000001E-2</v>
      </c>
      <c r="J78" s="8">
        <v>4.7441999999999998E-2</v>
      </c>
      <c r="K78" s="8">
        <v>5.2158000000000003E-2</v>
      </c>
      <c r="L78" s="8">
        <v>4.8668000000000003E-2</v>
      </c>
    </row>
    <row r="79" spans="4:12">
      <c r="D79" s="8">
        <v>1.7510000000000001E-2</v>
      </c>
      <c r="E79" s="8">
        <v>1.5528999999999999E-2</v>
      </c>
      <c r="F79" s="8">
        <v>1.3310000000000001E-2</v>
      </c>
      <c r="G79" s="8">
        <v>2.0093E-2</v>
      </c>
      <c r="I79" s="8">
        <v>5.6374E-2</v>
      </c>
      <c r="J79" s="8">
        <v>1.7593999999999999E-2</v>
      </c>
      <c r="K79" s="8">
        <v>0.14937500000000001</v>
      </c>
      <c r="L79" s="8">
        <v>9.7590000000000003E-3</v>
      </c>
    </row>
    <row r="80" spans="4:12">
      <c r="D80" s="8">
        <v>1.9701E-2</v>
      </c>
      <c r="E80" s="8">
        <v>1.6884E-2</v>
      </c>
      <c r="F80" s="8">
        <v>2.8871999999999998E-2</v>
      </c>
      <c r="G80" s="8">
        <v>1.1219E-2</v>
      </c>
      <c r="I80" s="8">
        <v>5.6374E-2</v>
      </c>
      <c r="J80" s="8">
        <v>1.7593999999999999E-2</v>
      </c>
      <c r="K80" s="8">
        <v>0.13409499999999999</v>
      </c>
      <c r="L80" s="8">
        <v>6.1599999999999997E-3</v>
      </c>
    </row>
    <row r="81" spans="4:12">
      <c r="D81" s="8">
        <v>2.1832000000000001E-2</v>
      </c>
      <c r="E81" s="8">
        <v>1.1913E-2</v>
      </c>
      <c r="F81" s="8">
        <v>1.2126E-2</v>
      </c>
      <c r="G81" s="8">
        <v>9.0840000000000001E-3</v>
      </c>
      <c r="I81" s="8">
        <v>8.1913E-2</v>
      </c>
      <c r="J81" s="8">
        <v>2.1663999999999999E-2</v>
      </c>
      <c r="K81" s="8">
        <v>4.0620999999999997E-2</v>
      </c>
      <c r="L81" s="8">
        <v>9.7590000000000003E-3</v>
      </c>
    </row>
    <row r="82" spans="4:12">
      <c r="D82" s="8">
        <v>2.3470000000000001E-2</v>
      </c>
      <c r="E82" s="8">
        <v>8.2664000000000001E-2</v>
      </c>
      <c r="F82" s="8">
        <v>7.4359999999999996E-2</v>
      </c>
      <c r="G82" s="8">
        <v>1.1683000000000001E-2</v>
      </c>
      <c r="I82" s="8">
        <v>6.3625000000000001E-2</v>
      </c>
      <c r="J82" s="8">
        <v>4.7441999999999998E-2</v>
      </c>
      <c r="K82" s="8">
        <v>1.9515000000000001E-2</v>
      </c>
      <c r="L82" s="8">
        <v>1.4654E-2</v>
      </c>
    </row>
    <row r="83" spans="4:12">
      <c r="D83" s="8">
        <v>4.3958999999999998E-2</v>
      </c>
      <c r="E83" s="8">
        <v>4.6038000000000003E-2</v>
      </c>
      <c r="F83" s="8">
        <v>4.9928E-2</v>
      </c>
      <c r="G83" s="8">
        <v>1.2423E-2</v>
      </c>
      <c r="I83" s="8">
        <v>6.3625000000000001E-2</v>
      </c>
      <c r="J83" s="8">
        <v>2.6925999999999999E-2</v>
      </c>
      <c r="K83" s="8">
        <v>1.9515000000000001E-2</v>
      </c>
      <c r="L83" s="8">
        <v>1.4654E-2</v>
      </c>
    </row>
    <row r="84" spans="4:12">
      <c r="D84" s="8">
        <v>3.2117E-2</v>
      </c>
      <c r="E84" s="8">
        <v>2.2176999999999999E-2</v>
      </c>
      <c r="F84" s="8">
        <v>1.0656000000000001E-2</v>
      </c>
      <c r="G84" s="8">
        <v>9.0840000000000001E-3</v>
      </c>
      <c r="I84" s="8">
        <v>6.6952999999999999E-2</v>
      </c>
      <c r="J84" s="8">
        <v>2.6925999999999999E-2</v>
      </c>
      <c r="K84" s="8">
        <v>0.18524399999999999</v>
      </c>
      <c r="L84" s="8">
        <v>8.1179000000000001E-2</v>
      </c>
    </row>
    <row r="85" spans="4:12">
      <c r="D85" s="8">
        <v>1.9701E-2</v>
      </c>
      <c r="E85" s="8">
        <v>1.1913E-2</v>
      </c>
      <c r="F85" s="8">
        <v>3.4396999999999997E-2</v>
      </c>
      <c r="G85" s="8">
        <v>1.2076E-2</v>
      </c>
      <c r="I85" s="8">
        <v>2.8479000000000001E-2</v>
      </c>
      <c r="J85" s="8">
        <v>7.4845999999999996E-2</v>
      </c>
      <c r="K85" s="8">
        <v>6.0904E-2</v>
      </c>
      <c r="L85" s="8">
        <v>0.116387</v>
      </c>
    </row>
    <row r="86" spans="4:12">
      <c r="D86" s="8">
        <v>4.2706000000000001E-2</v>
      </c>
      <c r="E86" s="8">
        <v>1.5528999999999999E-2</v>
      </c>
      <c r="F86" s="8">
        <v>1.2126E-2</v>
      </c>
      <c r="G86" s="8">
        <v>1.5007E-2</v>
      </c>
      <c r="I86" s="8">
        <v>2.8479000000000001E-2</v>
      </c>
      <c r="J86" s="8">
        <v>2.0875999999999999E-2</v>
      </c>
      <c r="K86" s="8">
        <v>7.0275000000000004E-2</v>
      </c>
      <c r="L86" s="8">
        <v>0.116387</v>
      </c>
    </row>
    <row r="87" spans="4:12">
      <c r="D87" s="8">
        <v>1.0499E-2</v>
      </c>
      <c r="E87" s="8">
        <v>1.6884E-2</v>
      </c>
      <c r="F87" s="8">
        <v>1.3957000000000001E-2</v>
      </c>
      <c r="G87" s="8">
        <v>1.1219E-2</v>
      </c>
      <c r="I87" s="8">
        <v>5.9512000000000002E-2</v>
      </c>
      <c r="J87" s="8">
        <v>2.0875999999999999E-2</v>
      </c>
      <c r="K87" s="8">
        <v>7.0275000000000004E-2</v>
      </c>
      <c r="L87" s="8">
        <v>1.4607E-2</v>
      </c>
    </row>
    <row r="88" spans="4:12">
      <c r="D88" s="8">
        <v>4.2079999999999999E-2</v>
      </c>
      <c r="E88" s="8">
        <v>4.4254000000000002E-2</v>
      </c>
      <c r="F88" s="8">
        <v>9.9600000000000001E-3</v>
      </c>
      <c r="G88" s="8">
        <v>1.1683000000000001E-2</v>
      </c>
      <c r="I88" s="8">
        <v>3.3856999999999998E-2</v>
      </c>
      <c r="J88" s="8">
        <v>2.9298000000000001E-2</v>
      </c>
      <c r="K88" s="8">
        <v>1.8071E-2</v>
      </c>
      <c r="L88" s="8">
        <v>0.12471599999999999</v>
      </c>
    </row>
    <row r="89" spans="4:12">
      <c r="D89" s="8">
        <v>3.3977E-2</v>
      </c>
      <c r="E89" s="8">
        <v>3.6235999999999997E-2</v>
      </c>
      <c r="F89" s="8">
        <v>5.1047000000000002E-2</v>
      </c>
      <c r="G89" s="8">
        <v>1.2423E-2</v>
      </c>
      <c r="I89" s="8">
        <v>3.3856999999999998E-2</v>
      </c>
      <c r="J89" s="8">
        <v>7.7576999999999993E-2</v>
      </c>
      <c r="K89" s="8">
        <v>1.8071E-2</v>
      </c>
      <c r="L89" s="8">
        <v>1.0707E-2</v>
      </c>
    </row>
    <row r="90" spans="4:12">
      <c r="D90" s="8">
        <v>2.3470000000000001E-2</v>
      </c>
      <c r="E90" s="8">
        <v>2.0357E-2</v>
      </c>
      <c r="F90" s="8">
        <v>1.0656000000000001E-2</v>
      </c>
      <c r="G90" s="8">
        <v>1.0281E-2</v>
      </c>
      <c r="I90" s="8">
        <v>2.0417999999999999E-2</v>
      </c>
      <c r="J90" s="8">
        <v>2.9367999999999998E-2</v>
      </c>
      <c r="K90" s="8">
        <v>0.1153</v>
      </c>
      <c r="L90" s="8">
        <v>1.5063999999999999E-2</v>
      </c>
    </row>
    <row r="91" spans="4:12">
      <c r="D91" s="8">
        <v>1.0499E-2</v>
      </c>
      <c r="E91" s="8">
        <v>1.2128E-2</v>
      </c>
      <c r="F91" s="8">
        <v>4.0541000000000001E-2</v>
      </c>
      <c r="G91" s="8">
        <v>1.1722E-2</v>
      </c>
      <c r="I91" s="8">
        <v>2.0417999999999999E-2</v>
      </c>
      <c r="J91" s="8">
        <v>2.9367999999999998E-2</v>
      </c>
      <c r="K91" s="8">
        <v>0.128389</v>
      </c>
      <c r="L91" s="8">
        <v>1.0707E-2</v>
      </c>
    </row>
    <row r="92" spans="4:12">
      <c r="D92" s="8">
        <v>5.5508000000000002E-2</v>
      </c>
      <c r="E92" s="8">
        <v>1.8053E-2</v>
      </c>
      <c r="F92" s="8">
        <v>9.9600000000000001E-3</v>
      </c>
      <c r="G92" s="8">
        <v>1.2263E-2</v>
      </c>
      <c r="I92" s="8">
        <v>8.7623000000000006E-2</v>
      </c>
      <c r="J92" s="8">
        <v>3.8232000000000002E-2</v>
      </c>
      <c r="K92" s="8">
        <v>0.1153</v>
      </c>
      <c r="L92" s="8">
        <v>1.3053E-2</v>
      </c>
    </row>
    <row r="93" spans="4:12">
      <c r="D93" s="8">
        <v>3.2117E-2</v>
      </c>
      <c r="E93" s="8">
        <v>3.1815999999999997E-2</v>
      </c>
      <c r="F93" s="8">
        <v>6.5960000000000003E-3</v>
      </c>
      <c r="G93" s="8">
        <v>1.9231999999999999E-2</v>
      </c>
      <c r="I93" s="8">
        <v>2.8462000000000001E-2</v>
      </c>
      <c r="J93" s="8">
        <v>2.3237000000000001E-2</v>
      </c>
      <c r="K93" s="8">
        <v>4.0014000000000001E-2</v>
      </c>
      <c r="L93" s="8">
        <v>1.8824E-2</v>
      </c>
    </row>
    <row r="94" spans="4:12">
      <c r="D94" s="8">
        <v>2.0628000000000001E-2</v>
      </c>
      <c r="E94" s="8">
        <v>1.2128E-2</v>
      </c>
      <c r="F94" s="8">
        <v>1.3957000000000001E-2</v>
      </c>
      <c r="G94" s="8">
        <v>2.0444E-2</v>
      </c>
      <c r="I94" s="8">
        <v>6.3870999999999997E-2</v>
      </c>
      <c r="J94" s="8">
        <v>2.3237000000000001E-2</v>
      </c>
      <c r="K94" s="8">
        <v>4.0014000000000001E-2</v>
      </c>
      <c r="L94" s="8">
        <v>1.7916999999999999E-2</v>
      </c>
    </row>
    <row r="95" spans="4:12">
      <c r="D95" s="8">
        <v>2.9239999999999999E-2</v>
      </c>
      <c r="E95" s="8">
        <v>1.044E-2</v>
      </c>
      <c r="F95" s="8">
        <v>6.5960000000000003E-3</v>
      </c>
      <c r="G95" s="8">
        <v>1.3701E-2</v>
      </c>
      <c r="I95" s="8">
        <v>1.4885000000000001E-2</v>
      </c>
      <c r="J95" s="8">
        <v>1.1443999999999999E-2</v>
      </c>
      <c r="K95" s="8">
        <v>9.6893000000000007E-2</v>
      </c>
      <c r="L95" s="8">
        <v>1.7916999999999999E-2</v>
      </c>
    </row>
    <row r="96" spans="4:12">
      <c r="D96" s="8">
        <v>1.9370999999999999E-2</v>
      </c>
      <c r="E96" s="8">
        <v>2.0357E-2</v>
      </c>
      <c r="F96" s="8">
        <v>7.3540000000000003E-3</v>
      </c>
      <c r="G96" s="8">
        <v>1.728E-2</v>
      </c>
      <c r="I96" s="8">
        <v>1.4885000000000001E-2</v>
      </c>
      <c r="J96" s="8">
        <v>1.1443999999999999E-2</v>
      </c>
      <c r="K96" s="8">
        <v>9.7549999999999998E-3</v>
      </c>
      <c r="L96" s="8">
        <v>1.7541999999999999E-2</v>
      </c>
    </row>
    <row r="97" spans="4:12">
      <c r="D97" s="8">
        <v>2.0628000000000001E-2</v>
      </c>
      <c r="E97" s="8">
        <v>1.044E-2</v>
      </c>
      <c r="F97" s="8">
        <v>1.1861E-2</v>
      </c>
      <c r="G97" s="8">
        <v>1.2914E-2</v>
      </c>
      <c r="I97" s="8">
        <v>3.1882000000000001E-2</v>
      </c>
      <c r="J97" s="8">
        <v>1.4066E-2</v>
      </c>
      <c r="K97" s="8">
        <v>9.7549999999999998E-3</v>
      </c>
      <c r="L97" s="8">
        <v>1.009E-2</v>
      </c>
    </row>
    <row r="98" spans="4:12">
      <c r="D98" s="8">
        <v>1.9370999999999999E-2</v>
      </c>
      <c r="E98" s="8">
        <v>3.2402E-2</v>
      </c>
      <c r="F98" s="8">
        <v>1.0814000000000001E-2</v>
      </c>
      <c r="G98" s="8">
        <v>1.5007E-2</v>
      </c>
      <c r="I98" s="8">
        <v>3.1882000000000001E-2</v>
      </c>
      <c r="J98" s="8">
        <v>1.6202000000000001E-2</v>
      </c>
      <c r="K98" s="8">
        <v>0.11179500000000001</v>
      </c>
      <c r="L98" s="8">
        <v>2.0802000000000001E-2</v>
      </c>
    </row>
    <row r="99" spans="4:12">
      <c r="D99" s="8">
        <v>5.7199E-2</v>
      </c>
      <c r="E99" s="8">
        <v>2.3739E-2</v>
      </c>
      <c r="F99" s="8">
        <v>3.3702999999999997E-2</v>
      </c>
      <c r="G99" s="8">
        <v>2.8315E-2</v>
      </c>
      <c r="I99" s="8">
        <v>1.4923000000000001E-2</v>
      </c>
      <c r="J99" s="8">
        <v>1.6202000000000001E-2</v>
      </c>
      <c r="K99" s="8">
        <v>2.5701999999999999E-2</v>
      </c>
      <c r="L99" s="8">
        <v>1.009E-2</v>
      </c>
    </row>
    <row r="100" spans="4:12">
      <c r="D100" s="8">
        <v>1.2189999999999999E-2</v>
      </c>
      <c r="E100" s="8">
        <v>4.9339000000000001E-2</v>
      </c>
      <c r="F100" s="8">
        <v>4.2561000000000002E-2</v>
      </c>
      <c r="G100" s="8">
        <v>7.9260000000000008E-3</v>
      </c>
      <c r="I100" s="8">
        <v>1.4923000000000001E-2</v>
      </c>
      <c r="J100" s="8">
        <v>2.0244000000000002E-2</v>
      </c>
      <c r="K100" s="8">
        <v>4.2563999999999998E-2</v>
      </c>
      <c r="L100" s="8">
        <v>1.5618999999999999E-2</v>
      </c>
    </row>
    <row r="101" spans="4:12">
      <c r="D101" s="8">
        <v>1.1601E-2</v>
      </c>
      <c r="E101" s="8">
        <v>2.5149000000000001E-2</v>
      </c>
      <c r="F101" s="8">
        <v>1.0814000000000001E-2</v>
      </c>
      <c r="G101" s="8">
        <v>1.2914E-2</v>
      </c>
      <c r="I101" s="8">
        <v>2.2266000000000001E-2</v>
      </c>
      <c r="J101" s="8">
        <v>1.0227E-2</v>
      </c>
      <c r="K101" s="8">
        <v>2.8965000000000001E-2</v>
      </c>
      <c r="L101" s="8">
        <v>1.4681E-2</v>
      </c>
    </row>
    <row r="102" spans="4:12">
      <c r="D102" s="8">
        <v>1.1601E-2</v>
      </c>
      <c r="E102" s="8">
        <v>9.9279999999999993E-3</v>
      </c>
      <c r="F102" s="8">
        <v>1.7552999999999999E-2</v>
      </c>
      <c r="G102" s="8">
        <v>1.1722E-2</v>
      </c>
      <c r="I102" s="8">
        <v>2.2266000000000001E-2</v>
      </c>
      <c r="J102" s="8">
        <v>1.0227E-2</v>
      </c>
      <c r="K102" s="8">
        <v>1.1787000000000001E-2</v>
      </c>
      <c r="L102" s="8">
        <v>2.6204999999999999E-2</v>
      </c>
    </row>
    <row r="103" spans="4:12">
      <c r="D103" s="8">
        <v>4.3721999999999997E-2</v>
      </c>
      <c r="E103" s="8">
        <v>2.4975000000000001E-2</v>
      </c>
      <c r="F103" s="8">
        <v>2.5236999999999999E-2</v>
      </c>
      <c r="G103" s="8">
        <v>1.9143E-2</v>
      </c>
      <c r="I103" s="8">
        <v>5.5291E-2</v>
      </c>
      <c r="J103" s="8">
        <v>3.1480000000000001E-2</v>
      </c>
      <c r="K103" s="8">
        <v>1.1787000000000001E-2</v>
      </c>
      <c r="L103" s="8">
        <v>0.17178599999999999</v>
      </c>
    </row>
    <row r="104" spans="4:12">
      <c r="D104" s="8">
        <v>4.1701000000000002E-2</v>
      </c>
      <c r="E104" s="8">
        <v>1.5178000000000001E-2</v>
      </c>
      <c r="F104" s="8">
        <v>0.16464699999999999</v>
      </c>
      <c r="G104" s="8">
        <v>1.1158E-2</v>
      </c>
      <c r="I104" s="8">
        <v>1.5726E-2</v>
      </c>
      <c r="J104" s="8">
        <v>2.9502E-2</v>
      </c>
      <c r="K104" s="8">
        <v>3.7552000000000002E-2</v>
      </c>
      <c r="L104" s="8">
        <v>1.4681E-2</v>
      </c>
    </row>
    <row r="105" spans="4:12">
      <c r="D105" s="8">
        <v>4.2368999999999997E-2</v>
      </c>
      <c r="E105" s="8">
        <v>9.9279999999999993E-3</v>
      </c>
      <c r="F105" s="8">
        <v>1.546E-2</v>
      </c>
      <c r="G105" s="8">
        <v>7.9260000000000008E-3</v>
      </c>
      <c r="I105" s="8">
        <v>1.5726E-2</v>
      </c>
      <c r="J105" s="8">
        <v>1.0642E-2</v>
      </c>
      <c r="K105" s="8">
        <v>1.6271999999999998E-2</v>
      </c>
      <c r="L105" s="8">
        <v>1.7930000000000001E-2</v>
      </c>
    </row>
    <row r="106" spans="4:12">
      <c r="D106" s="8">
        <v>3.2320000000000002E-2</v>
      </c>
      <c r="E106" s="8">
        <v>2.2606000000000001E-2</v>
      </c>
      <c r="F106" s="8">
        <v>1.4723999999999999E-2</v>
      </c>
      <c r="G106" s="8">
        <v>2.0489E-2</v>
      </c>
      <c r="I106" s="8">
        <v>3.5452999999999998E-2</v>
      </c>
      <c r="J106" s="8">
        <v>1.7762E-2</v>
      </c>
      <c r="K106" s="8">
        <v>3.7552000000000002E-2</v>
      </c>
      <c r="L106" s="8">
        <v>1.7125999999999999E-2</v>
      </c>
    </row>
    <row r="107" spans="4:12">
      <c r="D107" s="8">
        <v>2.0556999999999999E-2</v>
      </c>
      <c r="E107" s="8">
        <v>2.7106000000000002E-2</v>
      </c>
      <c r="F107" s="8">
        <v>2.6449E-2</v>
      </c>
      <c r="G107" s="8">
        <v>1.8031999999999999E-2</v>
      </c>
      <c r="I107" s="8">
        <v>3.5452999999999998E-2</v>
      </c>
      <c r="J107" s="8">
        <v>1.0642E-2</v>
      </c>
      <c r="K107" s="8">
        <v>1.6271999999999998E-2</v>
      </c>
      <c r="L107" s="8">
        <v>1.7930000000000001E-2</v>
      </c>
    </row>
    <row r="108" spans="4:12">
      <c r="D108" s="8">
        <v>6.9000000000000006E-2</v>
      </c>
      <c r="E108" s="8">
        <v>1.7531000000000001E-2</v>
      </c>
      <c r="F108" s="8">
        <v>1.4723999999999999E-2</v>
      </c>
      <c r="G108" s="8">
        <v>1.9231999999999999E-2</v>
      </c>
      <c r="I108" s="8">
        <v>4.3429000000000002E-2</v>
      </c>
      <c r="J108" s="8">
        <v>0.142762</v>
      </c>
      <c r="K108" s="8">
        <v>2.5777000000000001E-2</v>
      </c>
      <c r="L108" s="8">
        <v>1.6448000000000001E-2</v>
      </c>
    </row>
    <row r="109" spans="4:12">
      <c r="D109" s="8">
        <v>4.1701000000000002E-2</v>
      </c>
      <c r="E109" s="8">
        <v>5.6284000000000001E-2</v>
      </c>
      <c r="F109" s="8">
        <v>1.8661000000000001E-2</v>
      </c>
      <c r="G109" s="8">
        <v>1.728E-2</v>
      </c>
      <c r="I109" s="8">
        <v>7.8057000000000001E-2</v>
      </c>
      <c r="J109" s="8">
        <v>1.9095999999999998E-2</v>
      </c>
      <c r="K109" s="8">
        <v>9.7169999999999999E-3</v>
      </c>
      <c r="L109" s="8">
        <v>1.6448000000000001E-2</v>
      </c>
    </row>
    <row r="110" spans="4:12">
      <c r="D110" s="8">
        <v>8.2394999999999996E-2</v>
      </c>
      <c r="E110" s="8">
        <v>1.6258000000000002E-2</v>
      </c>
      <c r="F110" s="8">
        <v>2.2183000000000001E-2</v>
      </c>
      <c r="G110" s="8">
        <v>9.8689999999999993E-3</v>
      </c>
      <c r="I110" s="8">
        <v>1.9844000000000001E-2</v>
      </c>
      <c r="J110" s="8">
        <v>3.4368999999999997E-2</v>
      </c>
      <c r="K110" s="8">
        <v>1.6766E-2</v>
      </c>
      <c r="L110" s="8">
        <v>3.4236999999999997E-2</v>
      </c>
    </row>
    <row r="111" spans="4:12">
      <c r="D111" s="8">
        <v>2.0556999999999999E-2</v>
      </c>
      <c r="E111" s="8">
        <v>3.3241E-2</v>
      </c>
      <c r="F111" s="8">
        <v>1.8661000000000001E-2</v>
      </c>
      <c r="G111" s="8">
        <v>1.1473000000000001E-2</v>
      </c>
      <c r="I111" s="8">
        <v>1.9844000000000001E-2</v>
      </c>
      <c r="J111" s="8">
        <v>5.5774999999999998E-2</v>
      </c>
      <c r="K111" s="8">
        <v>9.7169999999999999E-3</v>
      </c>
      <c r="L111" s="8">
        <v>1.8325999999999999E-2</v>
      </c>
    </row>
    <row r="112" spans="4:12">
      <c r="D112" s="8">
        <v>9.4079999999999997E-2</v>
      </c>
      <c r="E112" s="8">
        <v>1.366E-2</v>
      </c>
      <c r="F112" s="8">
        <v>3.1383000000000001E-2</v>
      </c>
      <c r="G112" s="8">
        <v>9.8689999999999993E-3</v>
      </c>
      <c r="I112" s="8">
        <v>2.9790000000000001E-2</v>
      </c>
      <c r="J112" s="8">
        <v>2.4150000000000001E-2</v>
      </c>
      <c r="K112" s="8">
        <v>1.2524E-2</v>
      </c>
      <c r="L112" s="8">
        <v>1.4012999999999999E-2</v>
      </c>
    </row>
    <row r="113" spans="4:12">
      <c r="D113" s="8">
        <v>3.7143000000000002E-2</v>
      </c>
      <c r="E113" s="8">
        <v>3.8096999999999999E-2</v>
      </c>
      <c r="F113" s="8">
        <v>5.7620999999999999E-2</v>
      </c>
      <c r="G113" s="8">
        <v>2.9314E-2</v>
      </c>
      <c r="I113" s="8">
        <v>2.9790000000000001E-2</v>
      </c>
      <c r="J113" s="8">
        <v>2.4150000000000001E-2</v>
      </c>
      <c r="K113" s="8">
        <v>1.5429E-2</v>
      </c>
      <c r="L113" s="8">
        <v>1.4012999999999999E-2</v>
      </c>
    </row>
    <row r="114" spans="4:12">
      <c r="D114" s="8">
        <v>3.7143000000000002E-2</v>
      </c>
      <c r="E114" s="8">
        <v>1.366E-2</v>
      </c>
      <c r="F114" s="8">
        <v>2.6377999999999999E-2</v>
      </c>
      <c r="G114" s="8">
        <v>1.9143E-2</v>
      </c>
      <c r="I114" s="8">
        <v>3.0519000000000001E-2</v>
      </c>
      <c r="J114" s="8">
        <v>2.7349999999999999E-2</v>
      </c>
      <c r="K114" s="8">
        <v>1.017E-2</v>
      </c>
      <c r="L114" s="8">
        <v>6.3264000000000001E-2</v>
      </c>
    </row>
    <row r="115" spans="4:12">
      <c r="D115" s="8">
        <v>0.114053</v>
      </c>
      <c r="E115" s="8">
        <v>1.3501000000000001E-2</v>
      </c>
      <c r="F115" s="8">
        <v>2.6377999999999999E-2</v>
      </c>
      <c r="G115" s="8">
        <v>1.7944000000000002E-2</v>
      </c>
      <c r="I115" s="8">
        <v>3.0519000000000001E-2</v>
      </c>
      <c r="J115" s="8">
        <v>0.15406400000000001</v>
      </c>
      <c r="K115" s="8">
        <v>1.017E-2</v>
      </c>
      <c r="L115" s="8">
        <v>0.21976799999999999</v>
      </c>
    </row>
    <row r="116" spans="4:12">
      <c r="D116" s="8">
        <v>0.114053</v>
      </c>
      <c r="E116" s="8">
        <v>1.3501000000000001E-2</v>
      </c>
      <c r="F116" s="8">
        <v>2.6190999999999999E-2</v>
      </c>
      <c r="G116" s="8">
        <v>1.3455999999999999E-2</v>
      </c>
      <c r="I116" s="8">
        <v>5.0555999999999997E-2</v>
      </c>
      <c r="J116" s="8">
        <v>3.8844999999999998E-2</v>
      </c>
      <c r="K116" s="8">
        <v>1.9200999999999999E-2</v>
      </c>
      <c r="L116" s="8">
        <v>6.3264000000000001E-2</v>
      </c>
    </row>
    <row r="117" spans="4:12">
      <c r="D117" s="8">
        <v>5.4718999999999997E-2</v>
      </c>
      <c r="E117" s="8">
        <v>2.3976000000000001E-2</v>
      </c>
      <c r="F117" s="8">
        <v>1.7538000000000002E-2</v>
      </c>
      <c r="G117" s="8">
        <v>2.5516E-2</v>
      </c>
      <c r="I117" s="8">
        <v>4.2540000000000001E-2</v>
      </c>
      <c r="J117" s="8">
        <v>3.2296999999999999E-2</v>
      </c>
      <c r="K117" s="8">
        <v>9.1970000000000003E-3</v>
      </c>
      <c r="L117" s="8">
        <v>2.3061000000000002E-2</v>
      </c>
    </row>
    <row r="118" spans="4:12">
      <c r="D118" s="8">
        <v>0.14496300000000001</v>
      </c>
      <c r="E118" s="8">
        <v>1.9927E-2</v>
      </c>
      <c r="F118" s="8">
        <v>5.6597000000000001E-2</v>
      </c>
      <c r="G118" s="8">
        <v>2.7810999999999999E-2</v>
      </c>
      <c r="I118" s="8">
        <v>4.2540000000000001E-2</v>
      </c>
      <c r="J118" s="8">
        <v>1.2636E-2</v>
      </c>
      <c r="K118" s="8">
        <v>9.1970000000000003E-3</v>
      </c>
      <c r="L118" s="8">
        <v>1.4562E-2</v>
      </c>
    </row>
    <row r="119" spans="4:12">
      <c r="D119" s="8">
        <v>6.012E-2</v>
      </c>
      <c r="E119" s="8">
        <v>4.6799E-2</v>
      </c>
      <c r="F119" s="8">
        <v>3.5804999999999997E-2</v>
      </c>
      <c r="G119" s="8">
        <v>1.3455999999999999E-2</v>
      </c>
      <c r="I119" s="8">
        <v>4.6150999999999998E-2</v>
      </c>
      <c r="J119" s="8">
        <v>1.1179E-2</v>
      </c>
      <c r="K119" s="8">
        <v>1.5167999999999999E-2</v>
      </c>
      <c r="L119" s="8">
        <v>1.3158E-2</v>
      </c>
    </row>
    <row r="120" spans="4:12">
      <c r="D120" s="8">
        <v>1.1847999999999999E-2</v>
      </c>
      <c r="E120" s="8">
        <v>1.5845000000000001E-2</v>
      </c>
      <c r="F120" s="8">
        <v>1.7538000000000002E-2</v>
      </c>
      <c r="G120" s="8">
        <v>8.7329999999999994E-3</v>
      </c>
      <c r="I120" s="8">
        <v>3.662E-2</v>
      </c>
      <c r="J120" s="8">
        <v>1.2636E-2</v>
      </c>
      <c r="K120" s="8">
        <v>1.3559999999999999E-2</v>
      </c>
      <c r="L120" s="8">
        <v>2.8058E-2</v>
      </c>
    </row>
    <row r="121" spans="4:12">
      <c r="D121" s="8">
        <v>5.4718999999999997E-2</v>
      </c>
      <c r="E121" s="8">
        <v>3.3241E-2</v>
      </c>
      <c r="F121" s="8">
        <v>5.1736999999999998E-2</v>
      </c>
      <c r="G121" s="8">
        <v>7.7380000000000001E-3</v>
      </c>
      <c r="I121" s="8">
        <v>1.5219999999999999E-2</v>
      </c>
      <c r="J121" s="8">
        <v>3.2296999999999999E-2</v>
      </c>
      <c r="K121" s="8">
        <v>1.7916999999999999E-2</v>
      </c>
      <c r="L121" s="8">
        <v>1.8158000000000001E-2</v>
      </c>
    </row>
    <row r="122" spans="4:12">
      <c r="D122" s="8">
        <v>1.257E-2</v>
      </c>
      <c r="E122" s="8">
        <v>2.5751E-2</v>
      </c>
      <c r="F122" s="8">
        <v>4.6016000000000001E-2</v>
      </c>
      <c r="G122" s="8">
        <v>7.7380000000000001E-3</v>
      </c>
      <c r="I122" s="8">
        <v>1.5037999999999999E-2</v>
      </c>
      <c r="J122" s="8">
        <v>1.1179E-2</v>
      </c>
      <c r="K122" s="8">
        <v>1.0408000000000001E-2</v>
      </c>
      <c r="L122" s="8">
        <v>9.2079999999999992E-3</v>
      </c>
    </row>
    <row r="123" spans="4:12">
      <c r="D123" s="8">
        <v>1.1847999999999999E-2</v>
      </c>
      <c r="E123" s="8">
        <v>1.9927E-2</v>
      </c>
      <c r="F123" s="8">
        <v>1.2470999999999999E-2</v>
      </c>
      <c r="G123" s="8">
        <v>2.3052E-2</v>
      </c>
      <c r="I123" s="8">
        <v>1.5037999999999999E-2</v>
      </c>
      <c r="J123" s="8">
        <v>1.3965999999999999E-2</v>
      </c>
      <c r="K123" s="8">
        <v>0.107276</v>
      </c>
      <c r="L123" s="8">
        <v>1.3158E-2</v>
      </c>
    </row>
    <row r="124" spans="4:12">
      <c r="D124" s="8">
        <v>2.2839000000000002E-2</v>
      </c>
      <c r="E124" s="8">
        <v>2.0469999999999999E-2</v>
      </c>
      <c r="F124" s="8">
        <v>4.2093999999999999E-2</v>
      </c>
      <c r="G124" s="8">
        <v>8.7329999999999994E-3</v>
      </c>
      <c r="I124" s="8">
        <v>1.5219999999999999E-2</v>
      </c>
      <c r="J124" s="8">
        <v>2.2522E-2</v>
      </c>
      <c r="K124" s="8">
        <v>1.7052999999999999E-2</v>
      </c>
      <c r="L124" s="8">
        <v>9.2079999999999992E-3</v>
      </c>
    </row>
    <row r="125" spans="4:12">
      <c r="D125" s="8">
        <v>2.0972999999999999E-2</v>
      </c>
      <c r="E125" s="8">
        <v>2.3976000000000001E-2</v>
      </c>
      <c r="F125" s="8">
        <v>1.2470999999999999E-2</v>
      </c>
      <c r="G125" s="8">
        <v>1.0299000000000001E-2</v>
      </c>
      <c r="I125" s="8">
        <v>2.1367000000000001E-2</v>
      </c>
      <c r="J125" s="8">
        <v>3.7860999999999999E-2</v>
      </c>
      <c r="K125" s="8">
        <v>1.0408000000000001E-2</v>
      </c>
      <c r="L125" s="8">
        <v>3.4972000000000003E-2</v>
      </c>
    </row>
    <row r="126" spans="4:12">
      <c r="D126" s="8">
        <v>2.2839000000000002E-2</v>
      </c>
      <c r="E126" s="8">
        <v>2.0469999999999999E-2</v>
      </c>
      <c r="F126" s="8">
        <v>2.7407999999999998E-2</v>
      </c>
      <c r="G126" s="8">
        <v>1.0158E-2</v>
      </c>
      <c r="I126" s="8">
        <v>1.5736E-2</v>
      </c>
      <c r="J126" s="8">
        <v>2.4275000000000001E-2</v>
      </c>
      <c r="K126" s="8">
        <v>1.7052999999999999E-2</v>
      </c>
      <c r="L126" s="8">
        <v>3.2196000000000002E-2</v>
      </c>
    </row>
    <row r="127" spans="4:12">
      <c r="D127" s="8">
        <v>2.0972999999999999E-2</v>
      </c>
      <c r="E127" s="8">
        <v>1.5845000000000001E-2</v>
      </c>
      <c r="F127" s="8">
        <v>4.2093999999999999E-2</v>
      </c>
      <c r="G127" s="8">
        <v>1.0158E-2</v>
      </c>
      <c r="I127" s="8">
        <v>4.2499000000000002E-2</v>
      </c>
      <c r="J127" s="8">
        <v>2.5659999999999999E-2</v>
      </c>
      <c r="K127" s="8">
        <v>5.2846999999999998E-2</v>
      </c>
      <c r="L127" s="8">
        <v>2.6869000000000001E-2</v>
      </c>
    </row>
    <row r="128" spans="4:12">
      <c r="D128" s="8">
        <v>3.5337E-2</v>
      </c>
      <c r="E128" s="8">
        <v>5.3464999999999999E-2</v>
      </c>
      <c r="F128" s="8">
        <v>2.7407999999999998E-2</v>
      </c>
      <c r="G128" s="8">
        <v>2.7719000000000001E-2</v>
      </c>
      <c r="I128" s="8">
        <v>8.5263000000000005E-2</v>
      </c>
      <c r="J128" s="8">
        <v>5.3247999999999997E-2</v>
      </c>
      <c r="K128" s="8">
        <v>5.2846999999999998E-2</v>
      </c>
      <c r="L128" s="8">
        <v>3.0587E-2</v>
      </c>
    </row>
    <row r="129" spans="4:12">
      <c r="D129" s="8">
        <v>1.3065E-2</v>
      </c>
      <c r="E129" s="8">
        <v>2.3418999999999999E-2</v>
      </c>
      <c r="F129" s="8">
        <v>4.7724999999999997E-2</v>
      </c>
      <c r="G129" s="8">
        <v>1.8818000000000001E-2</v>
      </c>
      <c r="I129" s="8">
        <v>9.1192999999999996E-2</v>
      </c>
      <c r="J129" s="8">
        <v>2.4275000000000001E-2</v>
      </c>
      <c r="K129" s="8">
        <v>1.7860000000000001E-2</v>
      </c>
      <c r="L129" s="8">
        <v>2.6869000000000001E-2</v>
      </c>
    </row>
    <row r="130" spans="4:12">
      <c r="D130" s="8">
        <v>3.3056000000000002E-2</v>
      </c>
      <c r="E130" s="8">
        <v>2.7505999999999999E-2</v>
      </c>
      <c r="F130" s="8">
        <v>2.7141999999999999E-2</v>
      </c>
      <c r="G130" s="8">
        <v>2.8754999999999999E-2</v>
      </c>
      <c r="I130" s="8">
        <v>8.5263000000000005E-2</v>
      </c>
      <c r="J130" s="8">
        <v>1.5424E-2</v>
      </c>
      <c r="K130" s="8">
        <v>1.5582E-2</v>
      </c>
      <c r="L130" s="8">
        <v>2.8681999999999999E-2</v>
      </c>
    </row>
    <row r="131" spans="4:12">
      <c r="D131" s="8">
        <v>1.3065E-2</v>
      </c>
      <c r="E131" s="8">
        <v>1.6948000000000001E-2</v>
      </c>
      <c r="F131" s="8">
        <v>2.7141999999999999E-2</v>
      </c>
      <c r="G131" s="8">
        <v>1.9970000000000002E-2</v>
      </c>
      <c r="I131" s="8">
        <v>3.3029000000000003E-2</v>
      </c>
      <c r="J131" s="8">
        <v>1.5424E-2</v>
      </c>
      <c r="K131" s="8">
        <v>1.2376E-2</v>
      </c>
      <c r="L131" s="8">
        <v>2.8681999999999999E-2</v>
      </c>
    </row>
    <row r="132" spans="4:12">
      <c r="D132" s="8">
        <v>3.2094999999999999E-2</v>
      </c>
      <c r="E132" s="8">
        <v>1.3517E-2</v>
      </c>
      <c r="F132" s="8">
        <v>3.1247E-2</v>
      </c>
      <c r="G132" s="8">
        <v>6.6251000000000004E-2</v>
      </c>
      <c r="I132" s="8">
        <v>3.3029000000000003E-2</v>
      </c>
      <c r="J132" s="8">
        <v>2.5659999999999999E-2</v>
      </c>
      <c r="K132" s="8">
        <v>1.2376E-2</v>
      </c>
      <c r="L132" s="8">
        <v>2.9784000000000001E-2</v>
      </c>
    </row>
    <row r="133" spans="4:12">
      <c r="D133" s="8">
        <v>3.5337E-2</v>
      </c>
      <c r="E133" s="8">
        <v>2.3997999999999998E-2</v>
      </c>
      <c r="F133" s="8">
        <v>3.9215E-2</v>
      </c>
      <c r="G133" s="8">
        <v>1.9970000000000002E-2</v>
      </c>
      <c r="I133" s="8">
        <v>4.2665000000000002E-2</v>
      </c>
      <c r="J133" s="8">
        <v>2.0226000000000001E-2</v>
      </c>
      <c r="K133" s="8">
        <v>1.5582E-2</v>
      </c>
      <c r="L133" s="8">
        <v>4.3936000000000003E-2</v>
      </c>
    </row>
    <row r="134" spans="4:12">
      <c r="D134" s="8">
        <v>5.7995999999999999E-2</v>
      </c>
      <c r="E134" s="8">
        <v>4.1763000000000002E-2</v>
      </c>
      <c r="F134" s="8">
        <v>3.8239000000000002E-2</v>
      </c>
      <c r="G134" s="8">
        <v>1.8818000000000001E-2</v>
      </c>
      <c r="I134" s="8">
        <v>2.9123E-2</v>
      </c>
      <c r="J134" s="8">
        <v>1.0363000000000001E-2</v>
      </c>
      <c r="K134" s="8">
        <v>1.7399999999999999E-2</v>
      </c>
      <c r="L134" s="8">
        <v>5.0194000000000003E-2</v>
      </c>
    </row>
    <row r="135" spans="4:12">
      <c r="D135" s="8">
        <v>4.4254000000000002E-2</v>
      </c>
      <c r="E135" s="8">
        <v>9.4330000000000004E-3</v>
      </c>
      <c r="F135" s="8">
        <v>3.7478999999999998E-2</v>
      </c>
      <c r="G135" s="8">
        <v>1.8592000000000001E-2</v>
      </c>
      <c r="I135" s="8">
        <v>2.9123E-2</v>
      </c>
      <c r="J135" s="8">
        <v>9.4660000000000005E-3</v>
      </c>
      <c r="K135" s="8">
        <v>8.0182000000000003E-2</v>
      </c>
      <c r="L135" s="8">
        <v>2.0133000000000002E-2</v>
      </c>
    </row>
    <row r="136" spans="4:12">
      <c r="D136" s="8">
        <v>3.3977E-2</v>
      </c>
      <c r="E136" s="8">
        <v>9.4330000000000004E-3</v>
      </c>
      <c r="F136" s="8">
        <v>3.2203000000000002E-2</v>
      </c>
      <c r="G136" s="8">
        <v>6.6251000000000004E-2</v>
      </c>
      <c r="I136" s="8">
        <v>5.3464999999999999E-2</v>
      </c>
      <c r="J136" s="8">
        <v>9.4660000000000005E-3</v>
      </c>
      <c r="K136" s="8">
        <v>8.0182000000000003E-2</v>
      </c>
      <c r="L136" s="8">
        <v>1.9425000000000001E-2</v>
      </c>
    </row>
    <row r="137" spans="4:12">
      <c r="D137" s="8">
        <v>3.2915E-2</v>
      </c>
      <c r="E137" s="8">
        <v>1.3517E-2</v>
      </c>
      <c r="F137" s="8">
        <v>3.1247E-2</v>
      </c>
      <c r="G137" s="8">
        <v>8.2215999999999997E-2</v>
      </c>
      <c r="I137" s="8">
        <v>5.2764999999999999E-2</v>
      </c>
      <c r="J137" s="8">
        <v>1.0363000000000001E-2</v>
      </c>
      <c r="K137" s="8">
        <v>3.2842000000000003E-2</v>
      </c>
      <c r="L137" s="8">
        <v>2.4412E-2</v>
      </c>
    </row>
    <row r="138" spans="4:12">
      <c r="D138" s="8">
        <v>2.5780000000000001E-2</v>
      </c>
      <c r="E138" s="8">
        <v>2.2731999999999999E-2</v>
      </c>
      <c r="F138" s="8">
        <v>2.8625000000000001E-2</v>
      </c>
      <c r="G138" s="8">
        <v>1.8592000000000001E-2</v>
      </c>
      <c r="I138" s="8">
        <v>5.3432E-2</v>
      </c>
      <c r="J138" s="8">
        <v>1.6982000000000001E-2</v>
      </c>
      <c r="K138" s="8">
        <v>3.2842000000000003E-2</v>
      </c>
      <c r="L138" s="8">
        <v>1.9425000000000001E-2</v>
      </c>
    </row>
    <row r="139" spans="4:12">
      <c r="D139" s="8">
        <v>3.2094999999999999E-2</v>
      </c>
      <c r="E139" s="8">
        <v>2.7889000000000001E-2</v>
      </c>
      <c r="F139" s="8">
        <v>2.8032999999999999E-2</v>
      </c>
      <c r="G139" s="8">
        <v>3.9515000000000002E-2</v>
      </c>
      <c r="I139" s="8">
        <v>5.2764999999999999E-2</v>
      </c>
      <c r="J139" s="8">
        <v>1.2041E-2</v>
      </c>
      <c r="K139" s="8">
        <v>6.4703999999999998E-2</v>
      </c>
      <c r="L139" s="8">
        <v>2.6533999999999999E-2</v>
      </c>
    </row>
    <row r="140" spans="4:12">
      <c r="D140" s="8">
        <v>1.7964000000000001E-2</v>
      </c>
      <c r="E140" s="8">
        <v>3.6774000000000001E-2</v>
      </c>
      <c r="F140" s="8">
        <v>2.8625000000000001E-2</v>
      </c>
      <c r="G140" s="8">
        <v>4.0686E-2</v>
      </c>
      <c r="I140" s="8">
        <v>4.2091999999999997E-2</v>
      </c>
      <c r="J140" s="8">
        <v>1.2295E-2</v>
      </c>
      <c r="K140" s="8">
        <v>6.4195000000000002E-2</v>
      </c>
      <c r="L140" s="8">
        <v>5.2552000000000001E-2</v>
      </c>
    </row>
    <row r="141" spans="4:12">
      <c r="D141" s="8">
        <v>1.7964000000000001E-2</v>
      </c>
      <c r="E141" s="8">
        <v>2.2731999999999999E-2</v>
      </c>
      <c r="F141" s="8">
        <v>8.1738000000000005E-2</v>
      </c>
      <c r="G141" s="8">
        <v>1.0373E-2</v>
      </c>
      <c r="I141" s="8">
        <v>9.1797000000000004E-2</v>
      </c>
      <c r="J141" s="8">
        <v>4.0987999999999997E-2</v>
      </c>
      <c r="K141" s="8">
        <v>6.4703999999999998E-2</v>
      </c>
      <c r="L141" s="8">
        <v>2.0240000000000001E-2</v>
      </c>
    </row>
    <row r="142" spans="4:12">
      <c r="D142" s="8">
        <v>2.0268000000000001E-2</v>
      </c>
      <c r="E142" s="8">
        <v>2.9309000000000002E-2</v>
      </c>
      <c r="F142" s="8">
        <v>3.0800999999999999E-2</v>
      </c>
      <c r="G142" s="8">
        <v>1.6129000000000001E-2</v>
      </c>
      <c r="I142" s="8">
        <v>4.2091999999999997E-2</v>
      </c>
      <c r="J142" s="8">
        <v>1.1062000000000001E-2</v>
      </c>
      <c r="K142" s="8">
        <v>0.101802</v>
      </c>
      <c r="L142" s="8">
        <v>2.0240000000000001E-2</v>
      </c>
    </row>
    <row r="143" spans="4:12">
      <c r="D143" s="8">
        <v>2.0268000000000001E-2</v>
      </c>
      <c r="E143" s="8">
        <v>3.1685999999999999E-2</v>
      </c>
      <c r="F143" s="8">
        <v>1.1969E-2</v>
      </c>
      <c r="G143" s="8">
        <v>1.0373E-2</v>
      </c>
      <c r="I143" s="8">
        <v>5.2407000000000002E-2</v>
      </c>
      <c r="J143" s="8">
        <v>1.5873000000000002E-2</v>
      </c>
      <c r="K143" s="8">
        <v>9.0317999999999996E-2</v>
      </c>
      <c r="L143" s="8">
        <v>2.3428000000000001E-2</v>
      </c>
    </row>
    <row r="144" spans="4:12">
      <c r="D144" s="8">
        <v>1.1021E-2</v>
      </c>
      <c r="E144" s="8">
        <v>2.8953E-2</v>
      </c>
      <c r="F144" s="8">
        <v>3.0974999999999999E-2</v>
      </c>
      <c r="G144" s="8">
        <v>1.1133000000000001E-2</v>
      </c>
      <c r="I144" s="8">
        <v>9.1797000000000004E-2</v>
      </c>
      <c r="J144" s="8">
        <v>1.5873000000000002E-2</v>
      </c>
      <c r="K144" s="8">
        <v>8.2325999999999996E-2</v>
      </c>
      <c r="L144" s="8">
        <v>1.1258000000000001E-2</v>
      </c>
    </row>
    <row r="145" spans="4:12">
      <c r="D145" s="8">
        <v>5.1506999999999997E-2</v>
      </c>
      <c r="E145" s="8">
        <v>2.7047999999999999E-2</v>
      </c>
      <c r="F145" s="8">
        <v>1.1969E-2</v>
      </c>
      <c r="G145" s="8">
        <v>2.6894000000000001E-2</v>
      </c>
      <c r="I145" s="8">
        <v>7.9561000000000007E-2</v>
      </c>
      <c r="J145" s="8">
        <v>1.1062000000000001E-2</v>
      </c>
      <c r="K145" s="8">
        <v>0.10048700000000001</v>
      </c>
      <c r="L145" s="8">
        <v>1.1258000000000001E-2</v>
      </c>
    </row>
    <row r="146" spans="4:12">
      <c r="D146" s="8">
        <v>1.1021E-2</v>
      </c>
      <c r="E146" s="8">
        <v>2.3177E-2</v>
      </c>
      <c r="F146" s="8">
        <v>1.9962000000000001E-2</v>
      </c>
      <c r="G146" s="8">
        <v>1.4481000000000001E-2</v>
      </c>
      <c r="I146" s="8">
        <v>0.132295</v>
      </c>
      <c r="J146" s="8">
        <v>2.4185999999999999E-2</v>
      </c>
      <c r="K146" s="8">
        <v>8.2325999999999996E-2</v>
      </c>
      <c r="L146" s="8">
        <v>2.3428000000000001E-2</v>
      </c>
    </row>
    <row r="147" spans="4:12">
      <c r="D147" s="8">
        <v>4.4254000000000002E-2</v>
      </c>
      <c r="E147" s="8">
        <v>6.6498000000000002E-2</v>
      </c>
      <c r="F147" s="8">
        <v>1.2134000000000001E-2</v>
      </c>
      <c r="G147" s="8">
        <v>2.1076000000000001E-2</v>
      </c>
      <c r="I147" s="8">
        <v>2.8629000000000002E-2</v>
      </c>
      <c r="J147" s="8">
        <v>2.4185999999999999E-2</v>
      </c>
      <c r="K147" s="8">
        <v>3.2091000000000001E-2</v>
      </c>
      <c r="L147" s="8">
        <v>1.7659000000000001E-2</v>
      </c>
    </row>
    <row r="148" spans="4:12">
      <c r="D148" s="8">
        <v>5.6647999999999997E-2</v>
      </c>
      <c r="E148" s="8">
        <v>2.3177E-2</v>
      </c>
      <c r="F148" s="8">
        <v>1.9962000000000001E-2</v>
      </c>
      <c r="G148" s="8">
        <v>3.5720000000000002E-2</v>
      </c>
      <c r="I148" s="8">
        <v>1.4328E-2</v>
      </c>
      <c r="J148" s="8">
        <v>4.0987999999999997E-2</v>
      </c>
      <c r="K148" s="8">
        <v>3.2091000000000001E-2</v>
      </c>
      <c r="L148" s="8">
        <v>3.7759000000000001E-2</v>
      </c>
    </row>
    <row r="149" spans="4:12">
      <c r="D149" s="8">
        <v>1.4683999999999999E-2</v>
      </c>
      <c r="E149" s="8">
        <v>3.4209999999999997E-2</v>
      </c>
      <c r="F149" s="8">
        <v>3.0800999999999999E-2</v>
      </c>
      <c r="G149" s="8">
        <v>1.4481000000000001E-2</v>
      </c>
      <c r="I149" s="8">
        <v>1.4328E-2</v>
      </c>
      <c r="J149" s="8">
        <v>9.8790000000000006E-3</v>
      </c>
      <c r="K149" s="8">
        <v>4.8652000000000001E-2</v>
      </c>
      <c r="L149" s="8">
        <v>2.1312999999999999E-2</v>
      </c>
    </row>
    <row r="150" spans="4:12">
      <c r="D150" s="8">
        <v>2.1644E-2</v>
      </c>
      <c r="E150" s="8">
        <v>2.4228E-2</v>
      </c>
      <c r="F150" s="8">
        <v>4.1739999999999999E-2</v>
      </c>
      <c r="G150" s="8">
        <v>2.0631E-2</v>
      </c>
      <c r="I150" s="8">
        <v>2.0185000000000002E-2</v>
      </c>
      <c r="J150" s="8">
        <v>6.5743999999999997E-2</v>
      </c>
      <c r="K150" s="8">
        <v>0.10413799999999999</v>
      </c>
      <c r="L150" s="8">
        <v>2.2897000000000001E-2</v>
      </c>
    </row>
    <row r="151" spans="4:12">
      <c r="D151" s="8">
        <v>4.8929E-2</v>
      </c>
      <c r="E151" s="8">
        <v>2.4694000000000001E-2</v>
      </c>
      <c r="F151" s="8">
        <v>2.7892E-2</v>
      </c>
      <c r="G151" s="8">
        <v>3.6528999999999999E-2</v>
      </c>
      <c r="I151" s="8">
        <v>2.0185000000000002E-2</v>
      </c>
      <c r="J151" s="8">
        <v>9.8790000000000006E-3</v>
      </c>
      <c r="K151" s="8">
        <v>9.8133999999999999E-2</v>
      </c>
      <c r="L151" s="8">
        <v>1.0963000000000001E-2</v>
      </c>
    </row>
    <row r="152" spans="4:12">
      <c r="D152" s="8">
        <v>1.4683999999999999E-2</v>
      </c>
      <c r="E152" s="8">
        <v>1.9122E-2</v>
      </c>
      <c r="F152" s="8">
        <v>3.1033000000000002E-2</v>
      </c>
      <c r="G152" s="8">
        <v>1.9283999999999999E-2</v>
      </c>
      <c r="I152" s="8">
        <v>2.3022999999999998E-2</v>
      </c>
      <c r="J152" s="8">
        <v>1.7853000000000001E-2</v>
      </c>
      <c r="K152" s="8">
        <v>2.8715000000000001E-2</v>
      </c>
      <c r="L152" s="8">
        <v>2.5108999999999999E-2</v>
      </c>
    </row>
    <row r="153" spans="4:12">
      <c r="D153" s="8">
        <v>4.0066999999999998E-2</v>
      </c>
      <c r="E153" s="8">
        <v>4.6460000000000001E-2</v>
      </c>
      <c r="F153" s="8">
        <v>2.7892E-2</v>
      </c>
      <c r="G153" s="8">
        <v>3.1918000000000002E-2</v>
      </c>
      <c r="I153" s="8">
        <v>1.7172E-2</v>
      </c>
      <c r="J153" s="8">
        <v>1.6475E-2</v>
      </c>
      <c r="K153" s="8">
        <v>5.5562E-2</v>
      </c>
      <c r="L153" s="8">
        <v>1.0963000000000001E-2</v>
      </c>
    </row>
    <row r="154" spans="4:12">
      <c r="D154" s="8">
        <v>2.1644E-2</v>
      </c>
      <c r="E154" s="8">
        <v>9.6220000000000003E-3</v>
      </c>
      <c r="F154" s="8">
        <v>4.7487000000000001E-2</v>
      </c>
      <c r="G154" s="8">
        <v>1.9283999999999999E-2</v>
      </c>
      <c r="I154" s="8">
        <v>1.9193999999999999E-2</v>
      </c>
      <c r="J154" s="8">
        <v>1.6475E-2</v>
      </c>
      <c r="K154" s="8">
        <v>2.8715000000000001E-2</v>
      </c>
      <c r="L154" s="8">
        <v>4.7522000000000002E-2</v>
      </c>
    </row>
    <row r="155" spans="4:12">
      <c r="D155" s="8">
        <v>2.4636000000000002E-2</v>
      </c>
      <c r="E155" s="8">
        <v>2.4694000000000001E-2</v>
      </c>
      <c r="F155" s="8">
        <v>3.2502000000000003E-2</v>
      </c>
      <c r="G155" s="8">
        <v>1.3705E-2</v>
      </c>
      <c r="I155" s="8">
        <v>1.7172E-2</v>
      </c>
      <c r="J155" s="8">
        <v>2.3153E-2</v>
      </c>
      <c r="K155" s="8">
        <v>5.5562E-2</v>
      </c>
      <c r="L155" s="8">
        <v>7.4492000000000003E-2</v>
      </c>
    </row>
    <row r="156" spans="4:12">
      <c r="D156" s="8">
        <v>5.3064E-2</v>
      </c>
      <c r="E156" s="8">
        <v>9.6220000000000003E-3</v>
      </c>
      <c r="F156" s="8">
        <v>3.2502000000000003E-2</v>
      </c>
      <c r="G156" s="8">
        <v>1.3705E-2</v>
      </c>
      <c r="I156" s="8">
        <v>3.2807999999999997E-2</v>
      </c>
      <c r="J156" s="8">
        <v>1.6761000000000002E-2</v>
      </c>
      <c r="K156" s="8">
        <v>6.9596000000000005E-2</v>
      </c>
      <c r="L156" s="8">
        <v>2.8107E-2</v>
      </c>
    </row>
    <row r="157" spans="4:12">
      <c r="D157" s="8">
        <v>2.4636000000000002E-2</v>
      </c>
      <c r="E157" s="8">
        <v>2.9003000000000001E-2</v>
      </c>
      <c r="F157" s="8">
        <v>2.7997000000000001E-2</v>
      </c>
      <c r="G157" s="8">
        <v>1.5238E-2</v>
      </c>
      <c r="I157" s="8">
        <v>3.2807999999999997E-2</v>
      </c>
      <c r="J157" s="8">
        <v>2.3934E-2</v>
      </c>
      <c r="K157" s="8">
        <v>3.0887000000000001E-2</v>
      </c>
      <c r="L157" s="8">
        <v>2.8107E-2</v>
      </c>
    </row>
    <row r="158" spans="4:12">
      <c r="D158" s="8">
        <v>4.904E-2</v>
      </c>
      <c r="E158" s="8">
        <v>1.9122E-2</v>
      </c>
      <c r="F158" s="8">
        <v>4.7487000000000001E-2</v>
      </c>
      <c r="G158" s="8">
        <v>1.1892E-2</v>
      </c>
      <c r="I158" s="8">
        <v>5.9540999999999997E-2</v>
      </c>
      <c r="J158" s="8">
        <v>2.3153E-2</v>
      </c>
      <c r="K158" s="8">
        <v>3.0887000000000001E-2</v>
      </c>
      <c r="L158" s="8">
        <v>2.0708000000000001E-2</v>
      </c>
    </row>
    <row r="159" spans="4:12">
      <c r="D159" s="8">
        <v>4.8527000000000001E-2</v>
      </c>
      <c r="E159" s="8">
        <v>2.6124000000000001E-2</v>
      </c>
      <c r="F159" s="8">
        <v>0.155948</v>
      </c>
      <c r="G159" s="8">
        <v>2.5399000000000001E-2</v>
      </c>
      <c r="I159" s="8">
        <v>5.1090000000000003E-2</v>
      </c>
      <c r="J159" s="8">
        <v>2.3934E-2</v>
      </c>
      <c r="K159" s="8">
        <v>0.11351700000000001</v>
      </c>
      <c r="L159" s="8">
        <v>3.9778000000000001E-2</v>
      </c>
    </row>
    <row r="160" spans="4:12">
      <c r="D160" s="8">
        <v>2.2376E-2</v>
      </c>
      <c r="E160" s="8">
        <v>3.4833999999999997E-2</v>
      </c>
      <c r="F160" s="8">
        <v>1.1253000000000001E-2</v>
      </c>
      <c r="G160" s="8">
        <v>1.1351999999999999E-2</v>
      </c>
      <c r="I160" s="8">
        <v>5.8021999999999997E-2</v>
      </c>
      <c r="J160" s="8">
        <v>5.1158000000000002E-2</v>
      </c>
      <c r="K160" s="8">
        <v>0.11351700000000001</v>
      </c>
      <c r="L160" s="8">
        <v>2.0708000000000001E-2</v>
      </c>
    </row>
    <row r="161" spans="4:12">
      <c r="D161" s="8">
        <v>2.2376E-2</v>
      </c>
      <c r="E161" s="8">
        <v>2.5499999999999998E-2</v>
      </c>
      <c r="F161" s="8">
        <v>2.7997000000000001E-2</v>
      </c>
      <c r="G161" s="8">
        <v>1.1892E-2</v>
      </c>
      <c r="I161" s="8">
        <v>4.2148999999999999E-2</v>
      </c>
      <c r="J161" s="8">
        <v>3.6920000000000001E-2</v>
      </c>
      <c r="K161" s="8">
        <v>1.8127999999999998E-2</v>
      </c>
      <c r="L161" s="8">
        <v>4.1086999999999999E-2</v>
      </c>
    </row>
    <row r="162" spans="4:12">
      <c r="D162" s="8">
        <v>4.2758999999999998E-2</v>
      </c>
      <c r="E162" s="8">
        <v>5.2526000000000003E-2</v>
      </c>
      <c r="F162" s="8">
        <v>9.325E-3</v>
      </c>
      <c r="G162" s="8">
        <v>2.7525000000000001E-2</v>
      </c>
      <c r="I162" s="8">
        <v>2.9824E-2</v>
      </c>
      <c r="J162" s="8">
        <v>4.4613E-2</v>
      </c>
      <c r="K162" s="8">
        <v>1.8127999999999998E-2</v>
      </c>
      <c r="L162" s="8">
        <v>4.1086999999999999E-2</v>
      </c>
    </row>
    <row r="163" spans="4:12">
      <c r="D163" s="8">
        <v>4.3316E-2</v>
      </c>
      <c r="E163" s="8">
        <v>2.9392000000000001E-2</v>
      </c>
      <c r="F163" s="8">
        <v>1.9497E-2</v>
      </c>
      <c r="G163" s="8">
        <v>1.8929999999999999E-2</v>
      </c>
      <c r="I163" s="8">
        <v>5.1090000000000003E-2</v>
      </c>
      <c r="J163" s="8">
        <v>6.1574999999999998E-2</v>
      </c>
      <c r="K163" s="8">
        <v>6.5435999999999994E-2</v>
      </c>
      <c r="L163" s="8">
        <v>4.9929000000000001E-2</v>
      </c>
    </row>
    <row r="164" spans="4:12">
      <c r="D164" s="8">
        <v>7.5444999999999998E-2</v>
      </c>
      <c r="E164" s="8">
        <v>1.8818000000000001E-2</v>
      </c>
      <c r="F164" s="8">
        <v>1.5687E-2</v>
      </c>
      <c r="G164" s="8">
        <v>1.6926E-2</v>
      </c>
      <c r="I164" s="8">
        <v>2.4344000000000001E-2</v>
      </c>
      <c r="J164" s="8">
        <v>7.3268E-2</v>
      </c>
      <c r="K164" s="8">
        <v>4.9021000000000002E-2</v>
      </c>
      <c r="L164" s="8">
        <v>8.1019999999999998E-3</v>
      </c>
    </row>
    <row r="165" spans="4:12">
      <c r="D165" s="8">
        <v>4.2758999999999998E-2</v>
      </c>
      <c r="E165" s="8">
        <v>5.2526000000000003E-2</v>
      </c>
      <c r="F165" s="8">
        <v>1.1253000000000001E-2</v>
      </c>
      <c r="G165" s="8">
        <v>1.4451E-2</v>
      </c>
      <c r="I165" s="8">
        <v>1.5157E-2</v>
      </c>
      <c r="J165" s="8">
        <v>2.2894000000000001E-2</v>
      </c>
      <c r="K165" s="8">
        <v>4.9021000000000002E-2</v>
      </c>
      <c r="L165" s="8">
        <v>8.1019999999999998E-3</v>
      </c>
    </row>
    <row r="166" spans="4:12">
      <c r="D166" s="8">
        <v>2.0475E-2</v>
      </c>
      <c r="E166" s="8">
        <v>2.5520999999999999E-2</v>
      </c>
      <c r="F166" s="8">
        <v>9.325E-3</v>
      </c>
      <c r="G166" s="8">
        <v>1.1351999999999999E-2</v>
      </c>
      <c r="I166" s="8">
        <v>1.5157E-2</v>
      </c>
      <c r="J166" s="8">
        <v>2.2894000000000001E-2</v>
      </c>
      <c r="K166" s="8">
        <v>0.111677</v>
      </c>
      <c r="L166" s="8">
        <v>1.0657E-2</v>
      </c>
    </row>
    <row r="167" spans="4:12">
      <c r="D167" s="8">
        <v>2.0475E-2</v>
      </c>
      <c r="E167" s="8">
        <v>4.6553999999999998E-2</v>
      </c>
      <c r="F167" s="8">
        <v>2.7713000000000002E-2</v>
      </c>
      <c r="G167" s="8">
        <v>1.6926E-2</v>
      </c>
      <c r="I167" s="8">
        <v>4.0273000000000003E-2</v>
      </c>
      <c r="J167" s="8">
        <v>4.0051999999999997E-2</v>
      </c>
      <c r="K167" s="8">
        <v>3.4047000000000001E-2</v>
      </c>
      <c r="L167" s="8">
        <v>9.0100000000000006E-3</v>
      </c>
    </row>
    <row r="168" spans="4:12">
      <c r="D168" s="8">
        <v>3.6963999999999997E-2</v>
      </c>
      <c r="E168" s="8">
        <v>1.1743999999999999E-2</v>
      </c>
      <c r="F168" s="8">
        <v>1.5687E-2</v>
      </c>
      <c r="G168" s="8">
        <v>1.8929999999999999E-2</v>
      </c>
      <c r="I168" s="8">
        <v>4.0273000000000003E-2</v>
      </c>
      <c r="J168" s="8">
        <v>2.5071E-2</v>
      </c>
      <c r="K168" s="8">
        <v>3.4047000000000001E-2</v>
      </c>
      <c r="L168" s="8">
        <v>1.0657E-2</v>
      </c>
    </row>
    <row r="169" spans="4:12">
      <c r="D169" s="8">
        <v>6.2827999999999995E-2</v>
      </c>
      <c r="E169" s="8">
        <v>2.9392000000000001E-2</v>
      </c>
      <c r="F169" s="8">
        <v>1.9505999999999999E-2</v>
      </c>
      <c r="G169" s="8">
        <v>2.2192E-2</v>
      </c>
      <c r="I169" s="8">
        <v>3.6845999999999997E-2</v>
      </c>
      <c r="J169" s="8">
        <v>2.2797000000000001E-2</v>
      </c>
      <c r="K169" s="8">
        <v>4.2389000000000003E-2</v>
      </c>
      <c r="L169" s="8">
        <v>9.0100000000000006E-3</v>
      </c>
    </row>
    <row r="170" spans="4:12">
      <c r="D170" s="8">
        <v>6.2827999999999995E-2</v>
      </c>
      <c r="E170" s="8">
        <v>9.7289999999999998E-3</v>
      </c>
      <c r="F170" s="8">
        <v>4.4587000000000002E-2</v>
      </c>
      <c r="G170" s="8">
        <v>1.8985999999999999E-2</v>
      </c>
      <c r="I170" s="8">
        <v>3.6845999999999997E-2</v>
      </c>
      <c r="J170" s="8">
        <v>2.2797000000000001E-2</v>
      </c>
      <c r="K170" s="8">
        <v>4.9081E-2</v>
      </c>
      <c r="L170" s="8">
        <v>5.9175999999999999E-2</v>
      </c>
    </row>
    <row r="171" spans="4:12">
      <c r="D171" s="8">
        <v>5.8687000000000003E-2</v>
      </c>
      <c r="E171" s="8">
        <v>1.304E-2</v>
      </c>
      <c r="F171" s="8">
        <v>3.0755000000000001E-2</v>
      </c>
      <c r="G171" s="8">
        <v>9.1479999999999999E-3</v>
      </c>
      <c r="I171" s="8">
        <v>6.2182000000000001E-2</v>
      </c>
      <c r="J171" s="8">
        <v>3.9537999999999997E-2</v>
      </c>
      <c r="K171" s="8">
        <v>4.9081E-2</v>
      </c>
      <c r="L171" s="8">
        <v>3.1393999999999998E-2</v>
      </c>
    </row>
    <row r="172" spans="4:12">
      <c r="D172" s="8">
        <v>3.8213999999999998E-2</v>
      </c>
      <c r="E172" s="8">
        <v>9.7289999999999998E-3</v>
      </c>
      <c r="F172" s="8">
        <v>3.5243999999999998E-2</v>
      </c>
      <c r="G172" s="8">
        <v>1.7096E-2</v>
      </c>
      <c r="I172" s="8">
        <v>6.2182000000000001E-2</v>
      </c>
      <c r="J172" s="8">
        <v>4.1342999999999998E-2</v>
      </c>
      <c r="K172" s="8">
        <v>9.7300000000000008E-3</v>
      </c>
      <c r="L172" s="8">
        <v>3.1393999999999998E-2</v>
      </c>
    </row>
    <row r="173" spans="4:12">
      <c r="D173" s="8">
        <v>7.7731999999999996E-2</v>
      </c>
      <c r="E173" s="8">
        <v>3.4833999999999997E-2</v>
      </c>
      <c r="F173" s="8">
        <v>9.6740000000000003E-3</v>
      </c>
      <c r="G173" s="8">
        <v>1.7097000000000001E-2</v>
      </c>
      <c r="I173" s="8">
        <v>7.8062000000000006E-2</v>
      </c>
      <c r="J173" s="8">
        <v>1.3755E-2</v>
      </c>
      <c r="K173" s="8">
        <v>9.7300000000000008E-3</v>
      </c>
      <c r="L173" s="8">
        <v>2.6172999999999998E-2</v>
      </c>
    </row>
    <row r="174" spans="4:12">
      <c r="D174" s="8">
        <v>2.5850999999999999E-2</v>
      </c>
      <c r="E174" s="8">
        <v>1.304E-2</v>
      </c>
      <c r="F174" s="8">
        <v>2.0750000000000001E-2</v>
      </c>
      <c r="G174" s="8">
        <v>1.8551000000000002E-2</v>
      </c>
      <c r="I174" s="8">
        <v>2.1177000000000001E-2</v>
      </c>
      <c r="J174" s="8">
        <v>1.3755E-2</v>
      </c>
      <c r="K174" s="8">
        <v>1.1365E-2</v>
      </c>
      <c r="L174" s="8">
        <v>3.6429999999999997E-2</v>
      </c>
    </row>
    <row r="175" spans="4:12">
      <c r="D175" s="8">
        <v>3.8615999999999998E-2</v>
      </c>
      <c r="E175" s="8">
        <v>1.3939E-2</v>
      </c>
      <c r="F175" s="8">
        <v>9.6740000000000003E-3</v>
      </c>
      <c r="G175" s="8">
        <v>1.0546E-2</v>
      </c>
      <c r="I175" s="8">
        <v>7.8062000000000006E-2</v>
      </c>
      <c r="J175" s="8">
        <v>3.9537999999999997E-2</v>
      </c>
      <c r="K175" s="8">
        <v>1.1365E-2</v>
      </c>
      <c r="L175" s="8">
        <v>2.6172999999999998E-2</v>
      </c>
    </row>
    <row r="176" spans="4:12">
      <c r="D176" s="8">
        <v>8.7975999999999999E-2</v>
      </c>
      <c r="E176" s="8">
        <v>1.0496E-2</v>
      </c>
      <c r="F176" s="8">
        <v>2.0750000000000001E-2</v>
      </c>
      <c r="G176" s="8">
        <v>9.1479999999999999E-3</v>
      </c>
      <c r="I176" s="8">
        <v>3.2897000000000003E-2</v>
      </c>
      <c r="J176" s="8">
        <v>3.4997E-2</v>
      </c>
      <c r="K176" s="8">
        <v>5.5494000000000002E-2</v>
      </c>
      <c r="L176" s="8">
        <v>3.7304999999999998E-2</v>
      </c>
    </row>
    <row r="177" spans="4:12">
      <c r="D177" s="8">
        <v>2.5850999999999999E-2</v>
      </c>
      <c r="E177" s="8">
        <v>1.0336E-2</v>
      </c>
      <c r="F177" s="8">
        <v>6.4334000000000002E-2</v>
      </c>
      <c r="G177" s="8">
        <v>1.0044000000000001E-2</v>
      </c>
      <c r="I177" s="8">
        <v>2.1177000000000001E-2</v>
      </c>
      <c r="J177" s="8">
        <v>5.9859999999999997E-2</v>
      </c>
      <c r="K177" s="8">
        <v>9.2757999999999993E-2</v>
      </c>
      <c r="L177" s="8">
        <v>5.3906000000000003E-2</v>
      </c>
    </row>
    <row r="178" spans="4:12">
      <c r="D178" s="8">
        <v>2.3664999999999999E-2</v>
      </c>
      <c r="E178" s="8">
        <v>2.9769E-2</v>
      </c>
      <c r="F178" s="8">
        <v>2.4614E-2</v>
      </c>
      <c r="G178" s="8">
        <v>2.0905E-2</v>
      </c>
      <c r="I178" s="8">
        <v>2.1805000000000001E-2</v>
      </c>
      <c r="J178" s="8">
        <v>2.9013000000000001E-2</v>
      </c>
      <c r="K178" s="8">
        <v>5.8639999999999998E-2</v>
      </c>
      <c r="L178" s="8">
        <v>6.2897999999999996E-2</v>
      </c>
    </row>
    <row r="179" spans="4:12">
      <c r="D179" s="8">
        <v>1.0848E-2</v>
      </c>
      <c r="E179" s="8">
        <v>5.6590000000000001E-2</v>
      </c>
      <c r="F179" s="8">
        <v>1.3708E-2</v>
      </c>
      <c r="G179" s="8">
        <v>1.2624E-2</v>
      </c>
      <c r="I179" s="8">
        <v>1.9186000000000002E-2</v>
      </c>
      <c r="J179" s="8">
        <v>3.4568000000000002E-2</v>
      </c>
      <c r="K179" s="8">
        <v>8.2062999999999997E-2</v>
      </c>
      <c r="L179" s="8">
        <v>1.9101E-2</v>
      </c>
    </row>
    <row r="180" spans="4:12">
      <c r="D180" s="8">
        <v>2.0982000000000001E-2</v>
      </c>
      <c r="E180" s="8">
        <v>1.0336E-2</v>
      </c>
      <c r="F180" s="8">
        <v>1.3708E-2</v>
      </c>
      <c r="G180" s="8">
        <v>1.3871E-2</v>
      </c>
      <c r="I180" s="8">
        <v>1.9186000000000002E-2</v>
      </c>
      <c r="J180" s="8">
        <v>2.9013000000000001E-2</v>
      </c>
      <c r="K180" s="8">
        <v>2.5065E-2</v>
      </c>
      <c r="L180" s="8">
        <v>1.9101E-2</v>
      </c>
    </row>
    <row r="181" spans="4:12">
      <c r="D181" s="8">
        <v>2.2706E-2</v>
      </c>
      <c r="E181" s="8">
        <v>3.7870000000000001E-2</v>
      </c>
      <c r="F181" s="8">
        <v>2.3101E-2</v>
      </c>
      <c r="G181" s="8">
        <v>1.3871E-2</v>
      </c>
      <c r="I181" s="8">
        <v>2.1805000000000001E-2</v>
      </c>
      <c r="J181" s="8">
        <v>4.3506999999999997E-2</v>
      </c>
      <c r="K181" s="8">
        <v>2.5065E-2</v>
      </c>
      <c r="L181" s="8">
        <v>2.2717999999999999E-2</v>
      </c>
    </row>
    <row r="182" spans="4:12">
      <c r="D182" s="8">
        <v>1.0848E-2</v>
      </c>
      <c r="E182" s="8">
        <v>3.4424999999999997E-2</v>
      </c>
      <c r="F182" s="8">
        <v>2.4924999999999999E-2</v>
      </c>
      <c r="G182" s="8">
        <v>1.6012999999999999E-2</v>
      </c>
      <c r="I182" s="8">
        <v>1.6947E-2</v>
      </c>
      <c r="J182" s="8">
        <v>2.6682000000000001E-2</v>
      </c>
      <c r="K182" s="8">
        <v>4.6626000000000001E-2</v>
      </c>
      <c r="L182" s="8">
        <v>1.3838E-2</v>
      </c>
    </row>
    <row r="183" spans="4:12">
      <c r="D183" s="8">
        <v>2.0982000000000001E-2</v>
      </c>
      <c r="E183" s="8">
        <v>1.0441000000000001E-2</v>
      </c>
      <c r="F183" s="8">
        <v>2.9555999999999999E-2</v>
      </c>
      <c r="G183" s="8">
        <v>2.2044000000000001E-2</v>
      </c>
      <c r="I183" s="8">
        <v>1.6947E-2</v>
      </c>
      <c r="J183" s="8">
        <v>2.6682000000000001E-2</v>
      </c>
      <c r="K183" s="8">
        <v>5.5184999999999998E-2</v>
      </c>
      <c r="L183" s="8">
        <v>1.3838E-2</v>
      </c>
    </row>
    <row r="184" spans="4:12">
      <c r="D184" s="8">
        <v>7.4400999999999995E-2</v>
      </c>
      <c r="E184" s="8">
        <v>4.3684000000000001E-2</v>
      </c>
      <c r="F184" s="8">
        <v>2.4924999999999999E-2</v>
      </c>
      <c r="G184" s="8">
        <v>1.6312E-2</v>
      </c>
      <c r="I184" s="8">
        <v>6.7516000000000007E-2</v>
      </c>
      <c r="J184" s="8">
        <v>1.4057999999999999E-2</v>
      </c>
      <c r="K184" s="8">
        <v>6.6026000000000001E-2</v>
      </c>
      <c r="L184" s="8">
        <v>2.5933000000000001E-2</v>
      </c>
    </row>
    <row r="185" spans="4:12">
      <c r="D185" s="8">
        <v>3.8255999999999998E-2</v>
      </c>
      <c r="E185" s="8">
        <v>2.9769E-2</v>
      </c>
      <c r="F185" s="8">
        <v>2.3101E-2</v>
      </c>
      <c r="G185" s="8">
        <v>1.0546E-2</v>
      </c>
      <c r="I185" s="8">
        <v>5.1982E-2</v>
      </c>
      <c r="J185" s="8">
        <v>1.4057999999999999E-2</v>
      </c>
      <c r="K185" s="8">
        <v>2.6010999999999999E-2</v>
      </c>
      <c r="L185" s="8">
        <v>1.9297000000000002E-2</v>
      </c>
    </row>
    <row r="186" spans="4:12">
      <c r="D186" s="8">
        <v>1.4223E-2</v>
      </c>
      <c r="E186" s="8">
        <v>2.7716000000000001E-2</v>
      </c>
      <c r="F186" s="8">
        <v>4.9355000000000003E-2</v>
      </c>
      <c r="G186" s="8">
        <v>1.2624E-2</v>
      </c>
      <c r="I186" s="8">
        <v>0.17988799999999999</v>
      </c>
      <c r="J186" s="8">
        <v>1.43E-2</v>
      </c>
      <c r="K186" s="8">
        <v>2.6010999999999999E-2</v>
      </c>
      <c r="L186" s="8">
        <v>1.9297000000000002E-2</v>
      </c>
    </row>
    <row r="187" spans="4:12">
      <c r="D187" s="8">
        <v>1.0682000000000001E-2</v>
      </c>
      <c r="E187" s="8">
        <v>4.5407000000000003E-2</v>
      </c>
      <c r="F187" s="8">
        <v>1.9855999999999999E-2</v>
      </c>
      <c r="G187" s="8">
        <v>1.6312E-2</v>
      </c>
      <c r="I187" s="8">
        <v>1.3750999999999999E-2</v>
      </c>
      <c r="J187" s="8">
        <v>1.43E-2</v>
      </c>
      <c r="K187" s="8">
        <v>7.6448000000000002E-2</v>
      </c>
      <c r="L187" s="8">
        <v>1.2159E-2</v>
      </c>
    </row>
    <row r="188" spans="4:12">
      <c r="D188" s="8">
        <v>1.4223E-2</v>
      </c>
      <c r="E188" s="8">
        <v>1.5549E-2</v>
      </c>
      <c r="F188" s="8">
        <v>1.9855999999999999E-2</v>
      </c>
      <c r="G188" s="8">
        <v>2.1967E-2</v>
      </c>
      <c r="I188" s="8">
        <v>1.3750999999999999E-2</v>
      </c>
      <c r="J188" s="8">
        <v>1.2031999999999999E-2</v>
      </c>
      <c r="K188" s="8">
        <v>1.4167000000000001E-2</v>
      </c>
      <c r="L188" s="8">
        <v>1.2159E-2</v>
      </c>
    </row>
    <row r="189" spans="4:12">
      <c r="D189" s="8">
        <v>1.0682000000000001E-2</v>
      </c>
      <c r="E189" s="8">
        <v>1.865E-2</v>
      </c>
      <c r="F189" s="8">
        <v>2.1547E-2</v>
      </c>
      <c r="G189" s="8">
        <v>1.9821999999999999E-2</v>
      </c>
      <c r="I189" s="8">
        <v>3.1600999999999997E-2</v>
      </c>
      <c r="J189" s="8">
        <v>1.2031999999999999E-2</v>
      </c>
      <c r="K189" s="8">
        <v>1.4167000000000001E-2</v>
      </c>
      <c r="L189" s="8">
        <v>2.1699E-2</v>
      </c>
    </row>
    <row r="190" spans="4:12">
      <c r="D190" s="8">
        <v>4.1020000000000001E-2</v>
      </c>
      <c r="E190" s="8">
        <v>2.2322000000000002E-2</v>
      </c>
      <c r="F190" s="8">
        <v>2.1547E-2</v>
      </c>
      <c r="G190" s="8">
        <v>1.166E-2</v>
      </c>
      <c r="I190" s="8">
        <v>1.566E-2</v>
      </c>
      <c r="J190" s="8">
        <v>4.6288000000000003E-2</v>
      </c>
      <c r="K190" s="8">
        <v>1.6128E-2</v>
      </c>
      <c r="L190" s="8">
        <v>1.4371999999999999E-2</v>
      </c>
    </row>
    <row r="191" spans="4:12">
      <c r="D191" s="8">
        <v>2.4913000000000001E-2</v>
      </c>
      <c r="E191" s="8">
        <v>1.5256E-2</v>
      </c>
      <c r="F191" s="8">
        <v>2.2823E-2</v>
      </c>
      <c r="G191" s="8">
        <v>1.0548E-2</v>
      </c>
      <c r="I191" s="8">
        <v>1.566E-2</v>
      </c>
      <c r="J191" s="8">
        <v>3.7470999999999997E-2</v>
      </c>
      <c r="K191" s="8">
        <v>1.6128E-2</v>
      </c>
      <c r="L191" s="8">
        <v>1.5928999999999999E-2</v>
      </c>
    </row>
    <row r="192" spans="4:12">
      <c r="D192" s="8">
        <v>1.366E-2</v>
      </c>
      <c r="E192" s="8">
        <v>2.7283999999999999E-2</v>
      </c>
      <c r="F192" s="8">
        <v>3.1234000000000001E-2</v>
      </c>
      <c r="G192" s="8">
        <v>1.6098999999999999E-2</v>
      </c>
      <c r="I192" s="8">
        <v>2.6360999999999999E-2</v>
      </c>
      <c r="J192" s="8">
        <v>4.6288000000000003E-2</v>
      </c>
      <c r="K192" s="8">
        <v>5.4797999999999999E-2</v>
      </c>
      <c r="L192" s="8">
        <v>1.4246E-2</v>
      </c>
    </row>
    <row r="193" spans="4:12">
      <c r="D193" s="8">
        <v>1.366E-2</v>
      </c>
      <c r="E193" s="8">
        <v>2.2322000000000002E-2</v>
      </c>
      <c r="F193" s="8">
        <v>3.0856999999999999E-2</v>
      </c>
      <c r="G193" s="8">
        <v>2.0635000000000001E-2</v>
      </c>
      <c r="I193" s="8">
        <v>2.6360999999999999E-2</v>
      </c>
      <c r="J193" s="8">
        <v>3.7470999999999997E-2</v>
      </c>
      <c r="K193" s="8">
        <v>0.120866</v>
      </c>
      <c r="L193" s="8">
        <v>1.4246E-2</v>
      </c>
    </row>
    <row r="194" spans="4:12">
      <c r="D194" s="8">
        <v>2.8764999999999999E-2</v>
      </c>
      <c r="E194" s="8">
        <v>2.7542000000000001E-2</v>
      </c>
      <c r="F194" s="8">
        <v>2.2823E-2</v>
      </c>
      <c r="G194" s="8">
        <v>9.8019999999999999E-3</v>
      </c>
      <c r="I194" s="8">
        <v>3.8478999999999999E-2</v>
      </c>
      <c r="J194" s="8">
        <v>5.0667999999999998E-2</v>
      </c>
      <c r="K194" s="8">
        <v>2.8247999999999999E-2</v>
      </c>
      <c r="L194" s="8">
        <v>9.5399999999999999E-3</v>
      </c>
    </row>
    <row r="195" spans="4:12">
      <c r="D195" s="8">
        <v>5.8973999999999999E-2</v>
      </c>
      <c r="E195" s="8">
        <v>1.865E-2</v>
      </c>
      <c r="F195" s="8">
        <v>1.6240000000000001E-2</v>
      </c>
      <c r="G195" s="8">
        <v>1.2675000000000001E-2</v>
      </c>
      <c r="I195" s="8">
        <v>9.3259999999999992E-3</v>
      </c>
      <c r="J195" s="8">
        <v>1.7263000000000001E-2</v>
      </c>
      <c r="K195" s="8">
        <v>2.8247999999999999E-2</v>
      </c>
      <c r="L195" s="8">
        <v>9.5399999999999999E-3</v>
      </c>
    </row>
    <row r="196" spans="4:12">
      <c r="D196" s="8">
        <v>2.4913000000000001E-2</v>
      </c>
      <c r="E196" s="8">
        <v>1.5256E-2</v>
      </c>
      <c r="F196" s="8">
        <v>1.6240000000000001E-2</v>
      </c>
      <c r="G196" s="8">
        <v>1.166E-2</v>
      </c>
      <c r="I196" s="8">
        <v>9.3259999999999992E-3</v>
      </c>
      <c r="J196" s="8">
        <v>1.7263000000000001E-2</v>
      </c>
      <c r="K196" s="8">
        <v>4.3958999999999998E-2</v>
      </c>
      <c r="L196" s="8">
        <v>4.5340999999999999E-2</v>
      </c>
    </row>
    <row r="197" spans="4:12">
      <c r="D197" s="8">
        <v>5.7766999999999999E-2</v>
      </c>
      <c r="E197" s="8">
        <v>3.3425000000000003E-2</v>
      </c>
      <c r="F197" s="8">
        <v>8.4198999999999996E-2</v>
      </c>
      <c r="G197" s="8">
        <v>9.8019999999999999E-3</v>
      </c>
      <c r="I197" s="8">
        <v>1.6518000000000001E-2</v>
      </c>
      <c r="J197" s="8">
        <v>6.0228999999999998E-2</v>
      </c>
      <c r="K197" s="8">
        <v>5.6312000000000001E-2</v>
      </c>
      <c r="L197" s="8">
        <v>2.3688000000000001E-2</v>
      </c>
    </row>
    <row r="198" spans="4:12">
      <c r="D198" s="8">
        <v>2.7015000000000001E-2</v>
      </c>
      <c r="E198" s="8">
        <v>2.1805999999999999E-2</v>
      </c>
      <c r="F198" s="8">
        <v>6.7975999999999995E-2</v>
      </c>
      <c r="G198" s="8">
        <v>1.6098999999999999E-2</v>
      </c>
      <c r="I198" s="8">
        <v>4.8002999999999997E-2</v>
      </c>
      <c r="J198" s="8">
        <v>4.9195000000000003E-2</v>
      </c>
      <c r="K198" s="8">
        <v>6.1057E-2</v>
      </c>
      <c r="L198" s="8">
        <v>2.3099999999999999E-2</v>
      </c>
    </row>
    <row r="199" spans="4:12">
      <c r="D199" s="8">
        <v>1.3242E-2</v>
      </c>
      <c r="E199" s="8">
        <v>1.46E-2</v>
      </c>
      <c r="F199" s="8">
        <v>2.4990999999999999E-2</v>
      </c>
      <c r="G199" s="8">
        <v>1.9821999999999999E-2</v>
      </c>
      <c r="I199" s="8">
        <v>1.6518000000000001E-2</v>
      </c>
      <c r="J199" s="8">
        <v>1.2086E-2</v>
      </c>
      <c r="K199" s="8">
        <v>5.6312000000000001E-2</v>
      </c>
      <c r="L199" s="8">
        <v>1.7552000000000002E-2</v>
      </c>
    </row>
    <row r="200" spans="4:12">
      <c r="D200" s="8">
        <v>3.3971000000000001E-2</v>
      </c>
      <c r="E200" s="8">
        <v>3.6504000000000002E-2</v>
      </c>
      <c r="F200" s="8">
        <v>9.9240000000000005E-3</v>
      </c>
      <c r="G200" s="8">
        <v>2.0766E-2</v>
      </c>
      <c r="I200" s="8">
        <v>2.8403999999999999E-2</v>
      </c>
      <c r="J200" s="8">
        <v>1.2086E-2</v>
      </c>
      <c r="K200" s="8">
        <v>3.1481000000000002E-2</v>
      </c>
      <c r="L200" s="8">
        <v>1.7552000000000002E-2</v>
      </c>
    </row>
    <row r="201" spans="4:12">
      <c r="D201" s="8">
        <v>1.3242E-2</v>
      </c>
      <c r="E201" s="8">
        <v>1.3865000000000001E-2</v>
      </c>
      <c r="F201" s="8">
        <v>9.9240000000000005E-3</v>
      </c>
      <c r="G201" s="8">
        <v>1.2675000000000001E-2</v>
      </c>
      <c r="I201" s="8">
        <v>2.8403999999999999E-2</v>
      </c>
      <c r="J201" s="8">
        <v>6.8955000000000002E-2</v>
      </c>
      <c r="K201" s="8">
        <v>3.1481000000000002E-2</v>
      </c>
      <c r="L201" s="8">
        <v>5.0886000000000001E-2</v>
      </c>
    </row>
    <row r="202" spans="4:12">
      <c r="D202" s="8">
        <v>3.3971000000000001E-2</v>
      </c>
      <c r="E202" s="8">
        <v>5.4497999999999998E-2</v>
      </c>
      <c r="F202" s="8">
        <v>1.2315E-2</v>
      </c>
      <c r="G202" s="8">
        <v>1.5671999999999998E-2</v>
      </c>
      <c r="I202" s="8">
        <v>8.4823999999999997E-2</v>
      </c>
      <c r="J202" s="8">
        <v>6.8955000000000002E-2</v>
      </c>
      <c r="K202" s="8">
        <v>5.7966999999999998E-2</v>
      </c>
      <c r="L202" s="8">
        <v>4.1005E-2</v>
      </c>
    </row>
    <row r="203" spans="4:12">
      <c r="D203" s="8">
        <v>2.7015000000000001E-2</v>
      </c>
      <c r="E203" s="8">
        <v>2.9829000000000001E-2</v>
      </c>
      <c r="F203" s="8">
        <v>1.2315E-2</v>
      </c>
      <c r="G203" s="8">
        <v>2.7813999999999998E-2</v>
      </c>
      <c r="I203" s="8">
        <v>3.6059000000000001E-2</v>
      </c>
      <c r="J203" s="8">
        <v>0.161221</v>
      </c>
      <c r="K203" s="8">
        <v>1.9522000000000001E-2</v>
      </c>
      <c r="L203" s="8">
        <v>2.8951999999999999E-2</v>
      </c>
    </row>
    <row r="204" spans="4:12">
      <c r="D204" s="8">
        <v>3.1382E-2</v>
      </c>
      <c r="E204" s="8">
        <v>2.5009E-2</v>
      </c>
      <c r="F204" s="8">
        <v>2.6986E-2</v>
      </c>
      <c r="G204" s="8">
        <v>1.6094000000000001E-2</v>
      </c>
      <c r="I204" s="8">
        <v>3.6059000000000001E-2</v>
      </c>
      <c r="J204" s="8">
        <v>2.8112999999999999E-2</v>
      </c>
      <c r="K204" s="8">
        <v>1.9522000000000001E-2</v>
      </c>
      <c r="L204" s="8">
        <v>3.2622999999999999E-2</v>
      </c>
    </row>
    <row r="205" spans="4:12">
      <c r="D205" s="8">
        <v>4.5492999999999999E-2</v>
      </c>
      <c r="E205" s="8">
        <v>1.4918000000000001E-2</v>
      </c>
      <c r="F205" s="8">
        <v>1.6563999999999999E-2</v>
      </c>
      <c r="G205" s="8">
        <v>2.8565E-2</v>
      </c>
      <c r="I205" s="8">
        <v>6.1337000000000003E-2</v>
      </c>
      <c r="J205" s="8">
        <v>2.8112999999999999E-2</v>
      </c>
      <c r="K205" s="8">
        <v>2.9940999999999999E-2</v>
      </c>
      <c r="L205" s="8">
        <v>2.8951999999999999E-2</v>
      </c>
    </row>
    <row r="206" spans="4:12">
      <c r="D206" s="8">
        <v>2.1808000000000001E-2</v>
      </c>
      <c r="E206" s="8">
        <v>1.3865000000000001E-2</v>
      </c>
      <c r="F206" s="8">
        <v>1.0085999999999999E-2</v>
      </c>
      <c r="G206" s="8">
        <v>1.2418E-2</v>
      </c>
      <c r="I206" s="8">
        <v>0.137493</v>
      </c>
      <c r="J206" s="8">
        <v>3.4264999999999997E-2</v>
      </c>
      <c r="K206" s="8">
        <v>6.4823000000000006E-2</v>
      </c>
      <c r="L206" s="8">
        <v>1.8717999999999999E-2</v>
      </c>
    </row>
    <row r="207" spans="4:12">
      <c r="D207" s="8">
        <v>2.5689E-2</v>
      </c>
      <c r="E207" s="8">
        <v>2.5232000000000001E-2</v>
      </c>
      <c r="F207" s="8">
        <v>1.6563999999999999E-2</v>
      </c>
      <c r="G207" s="8">
        <v>9.7210000000000005E-3</v>
      </c>
      <c r="I207" s="8">
        <v>4.8729000000000001E-2</v>
      </c>
      <c r="J207" s="8">
        <v>3.4264999999999997E-2</v>
      </c>
      <c r="K207" s="8">
        <v>6.5117999999999995E-2</v>
      </c>
      <c r="L207" s="8">
        <v>1.8717999999999999E-2</v>
      </c>
    </row>
    <row r="208" spans="4:12">
      <c r="D208" s="8">
        <v>1.9293999999999999E-2</v>
      </c>
      <c r="E208" s="8">
        <v>2.5232000000000001E-2</v>
      </c>
      <c r="F208" s="8">
        <v>1.0085999999999999E-2</v>
      </c>
      <c r="G208" s="8">
        <v>3.057E-2</v>
      </c>
      <c r="I208" s="8">
        <v>4.0183000000000003E-2</v>
      </c>
      <c r="J208" s="8">
        <v>3.3308999999999998E-2</v>
      </c>
      <c r="K208" s="8">
        <v>6.4823000000000006E-2</v>
      </c>
      <c r="L208" s="8">
        <v>3.8703000000000001E-2</v>
      </c>
    </row>
    <row r="209" spans="4:12">
      <c r="D209" s="8">
        <v>2.1808000000000001E-2</v>
      </c>
      <c r="E209" s="8">
        <v>1.3098E-2</v>
      </c>
      <c r="F209" s="8">
        <v>1.5632E-2</v>
      </c>
      <c r="G209" s="8">
        <v>1.9979E-2</v>
      </c>
      <c r="I209" s="8">
        <v>4.0183000000000003E-2</v>
      </c>
      <c r="J209" s="8">
        <v>4.6318999999999999E-2</v>
      </c>
      <c r="K209" s="8">
        <v>6.6572000000000006E-2</v>
      </c>
      <c r="L209" s="8">
        <v>3.3687000000000002E-2</v>
      </c>
    </row>
    <row r="210" spans="4:12">
      <c r="D210" s="8">
        <v>1.9293999999999999E-2</v>
      </c>
      <c r="E210" s="8">
        <v>9.5849999999999998E-3</v>
      </c>
      <c r="F210" s="8">
        <v>1.0408000000000001E-2</v>
      </c>
      <c r="G210" s="8">
        <v>9.7210000000000005E-3</v>
      </c>
      <c r="I210" s="8">
        <v>1.7204000000000001E-2</v>
      </c>
      <c r="J210" s="8">
        <v>3.8424E-2</v>
      </c>
      <c r="K210" s="8">
        <v>6.7332000000000003E-2</v>
      </c>
      <c r="L210" s="8">
        <v>1.4151E-2</v>
      </c>
    </row>
    <row r="211" spans="4:12">
      <c r="D211" s="8">
        <v>2.5689E-2</v>
      </c>
      <c r="E211" s="8">
        <v>1.3098E-2</v>
      </c>
      <c r="F211" s="8">
        <v>2.7751999999999999E-2</v>
      </c>
      <c r="G211" s="8">
        <v>1.6352999999999999E-2</v>
      </c>
      <c r="I211" s="8">
        <v>2.6966E-2</v>
      </c>
      <c r="J211" s="8">
        <v>3.3308999999999998E-2</v>
      </c>
      <c r="K211" s="8">
        <v>7.0690000000000003E-2</v>
      </c>
      <c r="L211" s="8">
        <v>2.4892000000000001E-2</v>
      </c>
    </row>
    <row r="212" spans="4:12">
      <c r="D212" s="8">
        <v>5.4139E-2</v>
      </c>
      <c r="E212" s="8">
        <v>9.5849999999999998E-3</v>
      </c>
      <c r="F212" s="8">
        <v>4.4525000000000002E-2</v>
      </c>
      <c r="G212" s="8">
        <v>1.7528999999999999E-2</v>
      </c>
      <c r="I212" s="8">
        <v>1.7204000000000001E-2</v>
      </c>
      <c r="J212" s="8">
        <v>4.4305999999999998E-2</v>
      </c>
      <c r="K212" s="8">
        <v>4.8994000000000003E-2</v>
      </c>
      <c r="L212" s="8">
        <v>9.5130000000000006E-3</v>
      </c>
    </row>
    <row r="213" spans="4:12">
      <c r="D213" s="8">
        <v>0.11858399999999999</v>
      </c>
      <c r="E213" s="8">
        <v>1.9109999999999999E-2</v>
      </c>
      <c r="F213" s="8">
        <v>1.3375E-2</v>
      </c>
      <c r="G213" s="8">
        <v>1.6352999999999999E-2</v>
      </c>
      <c r="I213" s="8">
        <v>1.7267000000000001E-2</v>
      </c>
      <c r="J213" s="8">
        <v>3.7206000000000003E-2</v>
      </c>
      <c r="K213" s="8">
        <v>4.8994000000000003E-2</v>
      </c>
      <c r="L213" s="8">
        <v>1.0356000000000001E-2</v>
      </c>
    </row>
    <row r="214" spans="4:12">
      <c r="D214" s="8">
        <v>3.0001E-2</v>
      </c>
      <c r="E214" s="8">
        <v>1.9109999999999999E-2</v>
      </c>
      <c r="F214" s="8">
        <v>1.0408000000000001E-2</v>
      </c>
      <c r="G214" s="8">
        <v>1.5161000000000001E-2</v>
      </c>
      <c r="I214" s="8">
        <v>1.7267000000000001E-2</v>
      </c>
      <c r="J214" s="8">
        <v>3.8424E-2</v>
      </c>
      <c r="K214" s="8">
        <v>1.1514E-2</v>
      </c>
      <c r="L214" s="8">
        <v>9.5130000000000006E-3</v>
      </c>
    </row>
    <row r="215" spans="4:12">
      <c r="D215" s="8">
        <v>3.0001E-2</v>
      </c>
      <c r="E215" s="8">
        <v>9.7619999999999998E-3</v>
      </c>
      <c r="F215" s="8">
        <v>3.9619000000000001E-2</v>
      </c>
      <c r="G215" s="8">
        <v>1.5161000000000001E-2</v>
      </c>
      <c r="I215" s="8">
        <v>0.158225</v>
      </c>
      <c r="J215" s="8">
        <v>1.9494000000000001E-2</v>
      </c>
      <c r="K215" s="8">
        <v>1.1048000000000001E-2</v>
      </c>
      <c r="L215" s="8">
        <v>2.4212000000000001E-2</v>
      </c>
    </row>
    <row r="216" spans="4:12">
      <c r="D216" s="8">
        <v>5.6263000000000001E-2</v>
      </c>
      <c r="E216" s="8">
        <v>4.0676999999999998E-2</v>
      </c>
      <c r="F216" s="8">
        <v>1.6899999999999998E-2</v>
      </c>
      <c r="G216" s="8">
        <v>2.6032E-2</v>
      </c>
      <c r="I216" s="8">
        <v>8.0319000000000002E-2</v>
      </c>
      <c r="J216" s="8">
        <v>3.1759999999999997E-2</v>
      </c>
      <c r="K216" s="8">
        <v>1.1048000000000001E-2</v>
      </c>
      <c r="L216" s="8">
        <v>4.2120999999999999E-2</v>
      </c>
    </row>
    <row r="217" spans="4:12">
      <c r="D217" s="8">
        <v>4.3683E-2</v>
      </c>
      <c r="E217" s="8">
        <v>9.7619999999999998E-3</v>
      </c>
      <c r="F217" s="8">
        <v>3.9780000000000003E-2</v>
      </c>
      <c r="G217" s="8">
        <v>1.2951000000000001E-2</v>
      </c>
      <c r="I217" s="8">
        <v>8.0319000000000002E-2</v>
      </c>
      <c r="J217" s="8">
        <v>5.5349000000000002E-2</v>
      </c>
      <c r="K217" s="8">
        <v>1.4874E-2</v>
      </c>
      <c r="L217" s="8">
        <v>1.2913000000000001E-2</v>
      </c>
    </row>
    <row r="218" spans="4:12">
      <c r="D218" s="8">
        <v>9.3037999999999996E-2</v>
      </c>
      <c r="E218" s="8">
        <v>3.8851999999999998E-2</v>
      </c>
      <c r="F218" s="8">
        <v>3.9780000000000003E-2</v>
      </c>
      <c r="G218" s="8">
        <v>1.8450999999999999E-2</v>
      </c>
      <c r="I218" s="8">
        <v>0.101803</v>
      </c>
      <c r="J218" s="8">
        <v>1.9494000000000001E-2</v>
      </c>
      <c r="K218" s="8">
        <v>0.162852</v>
      </c>
      <c r="L218" s="8">
        <v>9.8600000000000007E-3</v>
      </c>
    </row>
    <row r="219" spans="4:12">
      <c r="D219" s="8">
        <v>3.8413999999999997E-2</v>
      </c>
      <c r="E219" s="8">
        <v>3.8851999999999998E-2</v>
      </c>
      <c r="F219" s="8">
        <v>1.0361E-2</v>
      </c>
      <c r="G219" s="8">
        <v>8.8109999999999994E-3</v>
      </c>
      <c r="I219" s="8">
        <v>0.101803</v>
      </c>
      <c r="J219" s="8">
        <v>1.1757999999999999E-2</v>
      </c>
      <c r="K219" s="8">
        <v>0.23230100000000001</v>
      </c>
      <c r="L219" s="8">
        <v>1.0356000000000001E-2</v>
      </c>
    </row>
    <row r="220" spans="4:12">
      <c r="D220" s="8">
        <v>5.4597E-2</v>
      </c>
      <c r="E220" s="8">
        <v>2.9874999999999999E-2</v>
      </c>
      <c r="F220" s="8">
        <v>1.0361E-2</v>
      </c>
      <c r="G220" s="8">
        <v>1.3545E-2</v>
      </c>
      <c r="I220" s="8">
        <v>0.20854700000000001</v>
      </c>
      <c r="J220" s="8">
        <v>1.4662E-2</v>
      </c>
      <c r="K220" s="8">
        <v>3.4021999999999997E-2</v>
      </c>
      <c r="L220" s="8">
        <v>1.7472999999999999E-2</v>
      </c>
    </row>
    <row r="221" spans="4:12">
      <c r="D221" s="8">
        <v>4.5276999999999998E-2</v>
      </c>
      <c r="E221" s="8">
        <v>2.9874999999999999E-2</v>
      </c>
      <c r="F221" s="8">
        <v>1.0184E-2</v>
      </c>
      <c r="G221" s="8">
        <v>8.8109999999999994E-3</v>
      </c>
      <c r="I221" s="8">
        <v>2.5115999999999999E-2</v>
      </c>
      <c r="J221" s="8">
        <v>1.1757999999999999E-2</v>
      </c>
      <c r="K221" s="8">
        <v>3.4021999999999997E-2</v>
      </c>
      <c r="L221" s="8">
        <v>2.4212000000000001E-2</v>
      </c>
    </row>
    <row r="222" spans="4:12">
      <c r="D222" s="8">
        <v>5.2441000000000002E-2</v>
      </c>
      <c r="E222" s="8">
        <v>5.4523000000000002E-2</v>
      </c>
      <c r="F222" s="8">
        <v>4.1336999999999999E-2</v>
      </c>
      <c r="G222" s="8">
        <v>1.7153999999999999E-2</v>
      </c>
      <c r="I222" s="8">
        <v>2.5115999999999999E-2</v>
      </c>
      <c r="J222" s="8">
        <v>3.6645999999999998E-2</v>
      </c>
      <c r="K222" s="8">
        <v>4.6415999999999999E-2</v>
      </c>
      <c r="L222" s="8">
        <v>1.3906E-2</v>
      </c>
    </row>
    <row r="223" spans="4:12">
      <c r="D223" s="8">
        <v>2.9864000000000002E-2</v>
      </c>
      <c r="E223" s="8">
        <v>4.0676999999999998E-2</v>
      </c>
      <c r="F223" s="8">
        <v>3.1882000000000001E-2</v>
      </c>
      <c r="G223" s="8">
        <v>1.2951000000000001E-2</v>
      </c>
      <c r="I223" s="8">
        <v>0.20854700000000001</v>
      </c>
      <c r="J223" s="8">
        <v>1.4662E-2</v>
      </c>
      <c r="K223" s="8">
        <v>2.7806999999999998E-2</v>
      </c>
      <c r="L223" s="8">
        <v>1.3906E-2</v>
      </c>
    </row>
    <row r="224" spans="4:12">
      <c r="D224" s="8">
        <v>4.3683E-2</v>
      </c>
      <c r="E224" s="8">
        <v>3.2293000000000002E-2</v>
      </c>
      <c r="F224" s="8">
        <v>1.0184E-2</v>
      </c>
      <c r="G224" s="8">
        <v>1.3545E-2</v>
      </c>
      <c r="I224" s="8">
        <v>0.14376</v>
      </c>
      <c r="J224" s="8">
        <v>3.9541E-2</v>
      </c>
      <c r="K224" s="8">
        <v>2.7806999999999998E-2</v>
      </c>
      <c r="L224" s="8">
        <v>2.8386999999999999E-2</v>
      </c>
    </row>
    <row r="225" spans="4:12">
      <c r="D225" s="8">
        <v>3.8413999999999997E-2</v>
      </c>
      <c r="E225" s="8">
        <v>3.0147E-2</v>
      </c>
      <c r="F225" s="8">
        <v>4.1336999999999999E-2</v>
      </c>
      <c r="G225" s="8">
        <v>1.9560999999999999E-2</v>
      </c>
      <c r="I225" s="8">
        <v>0.11305800000000001</v>
      </c>
      <c r="J225" s="8">
        <v>3.5861999999999998E-2</v>
      </c>
      <c r="K225" s="8">
        <v>6.0217E-2</v>
      </c>
      <c r="L225" s="8">
        <v>3.0051999999999999E-2</v>
      </c>
    </row>
    <row r="226" spans="4:12">
      <c r="D226" s="8">
        <v>2.9864000000000002E-2</v>
      </c>
      <c r="E226" s="8">
        <v>3.0147E-2</v>
      </c>
      <c r="F226" s="8">
        <v>3.9853E-2</v>
      </c>
      <c r="G226" s="8">
        <v>2.1232000000000001E-2</v>
      </c>
      <c r="I226" s="8">
        <v>8.7125999999999995E-2</v>
      </c>
      <c r="J226" s="8">
        <v>2.9286E-2</v>
      </c>
      <c r="K226" s="8">
        <v>9.0842999999999993E-2</v>
      </c>
      <c r="L226" s="8">
        <v>2.8386999999999999E-2</v>
      </c>
    </row>
    <row r="227" spans="4:12">
      <c r="D227" s="8">
        <v>3.7752000000000001E-2</v>
      </c>
      <c r="E227" s="8">
        <v>1.8883E-2</v>
      </c>
      <c r="F227" s="8">
        <v>2.1038000000000001E-2</v>
      </c>
      <c r="G227" s="8">
        <v>1.2376E-2</v>
      </c>
      <c r="I227" s="8">
        <v>5.1290000000000002E-2</v>
      </c>
      <c r="J227" s="8">
        <v>1.3254E-2</v>
      </c>
      <c r="K227" s="8">
        <v>6.0217E-2</v>
      </c>
      <c r="L227" s="8">
        <v>2.3064999999999999E-2</v>
      </c>
    </row>
    <row r="228" spans="4:12">
      <c r="D228" s="8">
        <v>4.7129999999999998E-2</v>
      </c>
      <c r="E228" s="8">
        <v>3.1236E-2</v>
      </c>
      <c r="F228" s="8">
        <v>4.9956E-2</v>
      </c>
      <c r="G228" s="8">
        <v>1.2376E-2</v>
      </c>
      <c r="I228" s="8">
        <v>2.9633E-2</v>
      </c>
      <c r="J228" s="8">
        <v>2.9286E-2</v>
      </c>
      <c r="K228" s="8">
        <v>1.2154E-2</v>
      </c>
      <c r="L228" s="8">
        <v>2.0306000000000001E-2</v>
      </c>
    </row>
    <row r="229" spans="4:12">
      <c r="D229" s="8">
        <v>2.1728000000000001E-2</v>
      </c>
      <c r="E229" s="8">
        <v>1.0891E-2</v>
      </c>
      <c r="F229" s="8">
        <v>1.6174000000000001E-2</v>
      </c>
      <c r="G229" s="8">
        <v>1.4279999999999999E-2</v>
      </c>
      <c r="I229" s="8">
        <v>4.9210999999999998E-2</v>
      </c>
      <c r="J229" s="8">
        <v>1.3254E-2</v>
      </c>
      <c r="K229" s="8">
        <v>4.5197000000000001E-2</v>
      </c>
      <c r="L229" s="8">
        <v>1.2248E-2</v>
      </c>
    </row>
    <row r="230" spans="4:12">
      <c r="D230" s="8">
        <v>1.8669999999999999E-2</v>
      </c>
      <c r="E230" s="8">
        <v>1.0891E-2</v>
      </c>
      <c r="F230" s="8">
        <v>1.6471E-2</v>
      </c>
      <c r="G230" s="8">
        <v>2.1232000000000001E-2</v>
      </c>
      <c r="I230" s="8">
        <v>2.9633E-2</v>
      </c>
      <c r="J230" s="8">
        <v>1.0218E-2</v>
      </c>
      <c r="K230" s="8">
        <v>1.2154E-2</v>
      </c>
      <c r="L230" s="8">
        <v>1.0063000000000001E-2</v>
      </c>
    </row>
    <row r="231" spans="4:12">
      <c r="D231" s="8">
        <v>1.9838000000000001E-2</v>
      </c>
      <c r="E231" s="8">
        <v>2.1937999999999999E-2</v>
      </c>
      <c r="F231" s="8">
        <v>4.0367E-2</v>
      </c>
      <c r="G231" s="8">
        <v>4.3889999999999998E-2</v>
      </c>
      <c r="I231" s="8">
        <v>1.9050999999999998E-2</v>
      </c>
      <c r="J231" s="8">
        <v>1.0218E-2</v>
      </c>
      <c r="K231" s="8">
        <v>0.13083700000000001</v>
      </c>
      <c r="L231" s="8">
        <v>1.0063000000000001E-2</v>
      </c>
    </row>
    <row r="232" spans="4:12">
      <c r="D232" s="8">
        <v>1.8669999999999999E-2</v>
      </c>
      <c r="E232" s="8">
        <v>1.8883E-2</v>
      </c>
      <c r="F232" s="8">
        <v>1.9747000000000001E-2</v>
      </c>
      <c r="G232" s="8">
        <v>1.3573E-2</v>
      </c>
      <c r="I232" s="8">
        <v>1.9050999999999998E-2</v>
      </c>
      <c r="J232" s="8">
        <v>5.3934000000000003E-2</v>
      </c>
      <c r="K232" s="8">
        <v>0.16944100000000001</v>
      </c>
      <c r="L232" s="8">
        <v>2.2794999999999999E-2</v>
      </c>
    </row>
    <row r="233" spans="4:12">
      <c r="D233" s="8">
        <v>2.8677000000000001E-2</v>
      </c>
      <c r="E233" s="8">
        <v>2.1937999999999999E-2</v>
      </c>
      <c r="F233" s="8">
        <v>0.106582</v>
      </c>
      <c r="G233" s="8">
        <v>1.0621999999999999E-2</v>
      </c>
      <c r="I233" s="8">
        <v>6.5850000000000006E-2</v>
      </c>
      <c r="J233" s="8">
        <v>3.0185E-2</v>
      </c>
      <c r="K233" s="8">
        <v>0.133051</v>
      </c>
      <c r="L233" s="8">
        <v>1.2248E-2</v>
      </c>
    </row>
    <row r="234" spans="4:12">
      <c r="D234" s="8">
        <v>2.1728000000000001E-2</v>
      </c>
      <c r="E234" s="8">
        <v>2.5114000000000001E-2</v>
      </c>
      <c r="F234" s="8">
        <v>2.2967999999999999E-2</v>
      </c>
      <c r="G234" s="8">
        <v>1.0621999999999999E-2</v>
      </c>
      <c r="I234" s="8">
        <v>6.5850000000000006E-2</v>
      </c>
      <c r="J234" s="8">
        <v>3.0185E-2</v>
      </c>
      <c r="K234" s="8">
        <v>0.133051</v>
      </c>
      <c r="L234" s="8">
        <v>2.0306000000000001E-2</v>
      </c>
    </row>
    <row r="235" spans="4:12">
      <c r="D235" s="8">
        <v>2.8677000000000001E-2</v>
      </c>
      <c r="E235" s="8">
        <v>2.4593E-2</v>
      </c>
      <c r="F235" s="8">
        <v>2.2613000000000001E-2</v>
      </c>
      <c r="G235" s="8">
        <v>1.4279999999999999E-2</v>
      </c>
      <c r="I235" s="8">
        <v>7.9439999999999997E-2</v>
      </c>
      <c r="J235" s="8">
        <v>8.5266999999999996E-2</v>
      </c>
      <c r="K235" s="8">
        <v>0.159582</v>
      </c>
      <c r="L235" s="8">
        <v>1.8926999999999999E-2</v>
      </c>
    </row>
    <row r="236" spans="4:12">
      <c r="D236" s="8">
        <v>3.7752000000000001E-2</v>
      </c>
      <c r="E236" s="8">
        <v>2.1829000000000001E-2</v>
      </c>
      <c r="F236" s="8">
        <v>2.7484999999999999E-2</v>
      </c>
      <c r="G236" s="8">
        <v>1.7374000000000001E-2</v>
      </c>
      <c r="I236" s="8">
        <v>2.8615999999999999E-2</v>
      </c>
      <c r="J236" s="8">
        <v>9.0066999999999994E-2</v>
      </c>
      <c r="K236" s="8">
        <v>6.1856000000000001E-2</v>
      </c>
      <c r="L236" s="8">
        <v>1.6719000000000001E-2</v>
      </c>
    </row>
    <row r="237" spans="4:12">
      <c r="D237" s="8">
        <v>1.9838000000000001E-2</v>
      </c>
      <c r="E237" s="8">
        <v>2.1829000000000001E-2</v>
      </c>
      <c r="F237" s="8">
        <v>1.6471E-2</v>
      </c>
      <c r="G237" s="8">
        <v>2.7328000000000002E-2</v>
      </c>
      <c r="I237" s="8">
        <v>1.9421000000000001E-2</v>
      </c>
      <c r="J237" s="8">
        <v>8.5266999999999996E-2</v>
      </c>
      <c r="K237" s="8">
        <v>0.115971</v>
      </c>
      <c r="L237" s="8">
        <v>3.5446999999999999E-2</v>
      </c>
    </row>
    <row r="238" spans="4:12">
      <c r="D238" s="8">
        <v>2.8676E-2</v>
      </c>
      <c r="E238" s="8">
        <v>1.1539000000000001E-2</v>
      </c>
      <c r="F238" s="8">
        <v>4.9707000000000001E-2</v>
      </c>
      <c r="G238" s="8">
        <v>1.1161000000000001E-2</v>
      </c>
      <c r="I238" s="8">
        <v>1.9421000000000001E-2</v>
      </c>
      <c r="J238" s="8">
        <v>4.1147999999999997E-2</v>
      </c>
      <c r="K238" s="8">
        <v>4.9026E-2</v>
      </c>
      <c r="L238" s="8">
        <v>1.6719000000000001E-2</v>
      </c>
    </row>
    <row r="239" spans="4:12">
      <c r="D239" s="8">
        <v>2.8676E-2</v>
      </c>
      <c r="E239" s="8">
        <v>1.1539000000000001E-2</v>
      </c>
      <c r="F239" s="8">
        <v>1.2996000000000001E-2</v>
      </c>
      <c r="G239" s="8">
        <v>1.6329E-2</v>
      </c>
      <c r="I239" s="8">
        <v>5.1506000000000003E-2</v>
      </c>
      <c r="J239" s="8">
        <v>3.4091999999999997E-2</v>
      </c>
      <c r="K239" s="8">
        <v>3.1355000000000001E-2</v>
      </c>
      <c r="L239" s="8">
        <v>1.7158E-2</v>
      </c>
    </row>
    <row r="240" spans="4:12">
      <c r="D240" s="8">
        <v>9.2795000000000002E-2</v>
      </c>
      <c r="E240" s="8">
        <v>2.4593E-2</v>
      </c>
      <c r="F240" s="8">
        <v>1.2996000000000001E-2</v>
      </c>
      <c r="G240" s="8">
        <v>1.7374000000000001E-2</v>
      </c>
      <c r="I240" s="8">
        <v>0.12145</v>
      </c>
      <c r="J240" s="8">
        <v>3.4091999999999997E-2</v>
      </c>
      <c r="K240" s="8">
        <v>3.1355000000000001E-2</v>
      </c>
      <c r="L240" s="8">
        <v>1.7158E-2</v>
      </c>
    </row>
    <row r="241" spans="4:12">
      <c r="D241" s="8">
        <v>0.124607</v>
      </c>
      <c r="E241" s="8">
        <v>1.6812000000000001E-2</v>
      </c>
      <c r="F241" s="8">
        <v>4.5314E-2</v>
      </c>
      <c r="G241" s="8">
        <v>1.7153999999999999E-2</v>
      </c>
      <c r="I241" s="8">
        <v>5.1506000000000003E-2</v>
      </c>
      <c r="J241" s="8">
        <v>4.0362000000000002E-2</v>
      </c>
      <c r="K241" s="8">
        <v>6.6544000000000006E-2</v>
      </c>
      <c r="L241" s="8">
        <v>2.2221999999999999E-2</v>
      </c>
    </row>
    <row r="242" spans="4:12">
      <c r="D242" s="8">
        <v>0.19642000000000001</v>
      </c>
      <c r="E242" s="8">
        <v>8.9940000000000003E-3</v>
      </c>
      <c r="F242" s="8">
        <v>5.7248E-2</v>
      </c>
      <c r="G242" s="8">
        <v>1.1877E-2</v>
      </c>
      <c r="I242" s="8">
        <v>0.12145</v>
      </c>
      <c r="J242" s="8">
        <v>1.1892E-2</v>
      </c>
      <c r="K242" s="8">
        <v>1.9005999999999999E-2</v>
      </c>
      <c r="L242" s="8">
        <v>1.0751999999999999E-2</v>
      </c>
    </row>
    <row r="243" spans="4:12">
      <c r="D243" s="8">
        <v>1.7597000000000002E-2</v>
      </c>
      <c r="E243" s="8">
        <v>8.9940000000000003E-3</v>
      </c>
      <c r="F243" s="8">
        <v>1.9747000000000001E-2</v>
      </c>
      <c r="G243" s="8">
        <v>7.5919999999999998E-3</v>
      </c>
      <c r="I243" s="8">
        <v>5.0868999999999998E-2</v>
      </c>
      <c r="J243" s="8">
        <v>1.1892E-2</v>
      </c>
      <c r="K243" s="8">
        <v>4.3964999999999997E-2</v>
      </c>
      <c r="L243" s="8">
        <v>2.2577E-2</v>
      </c>
    </row>
    <row r="244" spans="4:12">
      <c r="D244" s="8">
        <v>1.7597000000000002E-2</v>
      </c>
      <c r="E244" s="8">
        <v>4.0840000000000001E-2</v>
      </c>
      <c r="F244" s="8">
        <v>3.4430000000000002E-2</v>
      </c>
      <c r="G244" s="8">
        <v>2.6733E-2</v>
      </c>
      <c r="I244" s="8">
        <v>2.3762999999999999E-2</v>
      </c>
      <c r="J244" s="8">
        <v>0.141483</v>
      </c>
      <c r="K244" s="8">
        <v>1.1834000000000001E-2</v>
      </c>
      <c r="L244" s="8">
        <v>1.0751999999999999E-2</v>
      </c>
    </row>
    <row r="245" spans="4:12">
      <c r="D245" s="8">
        <v>2.3826E-2</v>
      </c>
      <c r="E245" s="8">
        <v>1.8563E-2</v>
      </c>
      <c r="F245" s="8">
        <v>4.8677999999999999E-2</v>
      </c>
      <c r="G245" s="8">
        <v>2.2475999999999999E-2</v>
      </c>
      <c r="I245" s="8">
        <v>2.3762999999999999E-2</v>
      </c>
      <c r="J245" s="8">
        <v>2.4395E-2</v>
      </c>
      <c r="K245" s="8">
        <v>4.3964999999999997E-2</v>
      </c>
      <c r="L245" s="8">
        <v>2.4133000000000002E-2</v>
      </c>
    </row>
    <row r="246" spans="4:12">
      <c r="D246" s="8">
        <v>1.7177999999999999E-2</v>
      </c>
      <c r="E246" s="8">
        <v>1.2815999999999999E-2</v>
      </c>
      <c r="F246" s="8">
        <v>1.5873999999999999E-2</v>
      </c>
      <c r="G246" s="8">
        <v>1.1161000000000001E-2</v>
      </c>
      <c r="I246" s="8">
        <v>0.19863500000000001</v>
      </c>
      <c r="J246" s="8">
        <v>3.2579999999999998E-2</v>
      </c>
      <c r="K246" s="8">
        <v>9.9010000000000001E-3</v>
      </c>
      <c r="L246" s="8">
        <v>2.4133000000000002E-2</v>
      </c>
    </row>
    <row r="247" spans="4:12">
      <c r="D247" s="8">
        <v>1.7177999999999999E-2</v>
      </c>
      <c r="E247" s="8">
        <v>1.1809E-2</v>
      </c>
      <c r="F247" s="8">
        <v>1.5873999999999999E-2</v>
      </c>
      <c r="G247" s="8">
        <v>1.1877E-2</v>
      </c>
      <c r="I247" s="8">
        <v>1.0507000000000001E-2</v>
      </c>
      <c r="J247" s="8">
        <v>2.4395E-2</v>
      </c>
      <c r="K247" s="8">
        <v>9.9010000000000001E-3</v>
      </c>
      <c r="L247" s="8">
        <v>2.6308000000000002E-2</v>
      </c>
    </row>
    <row r="248" spans="4:12">
      <c r="D248" s="8">
        <v>2.3826E-2</v>
      </c>
      <c r="E248" s="8">
        <v>1.2815999999999999E-2</v>
      </c>
      <c r="F248" s="8">
        <v>4.9956E-2</v>
      </c>
      <c r="G248" s="8">
        <v>7.5919999999999998E-3</v>
      </c>
      <c r="I248" s="8">
        <v>1.0507000000000001E-2</v>
      </c>
      <c r="J248" s="8">
        <v>3.0130000000000001E-2</v>
      </c>
      <c r="K248" s="8">
        <v>1.8317E-2</v>
      </c>
      <c r="L248" s="8">
        <v>2.8490999999999999E-2</v>
      </c>
    </row>
    <row r="249" spans="4:12">
      <c r="D249" s="8">
        <v>5.8719E-2</v>
      </c>
      <c r="E249" s="8">
        <v>1.8563E-2</v>
      </c>
      <c r="F249" s="8">
        <v>2.2251E-2</v>
      </c>
      <c r="G249" s="8">
        <v>1.0799E-2</v>
      </c>
      <c r="I249" s="8">
        <v>1.9701E-2</v>
      </c>
      <c r="J249" s="8">
        <v>1.1542E-2</v>
      </c>
      <c r="K249" s="8">
        <v>1.0215999999999999E-2</v>
      </c>
      <c r="L249" s="8">
        <v>1.1204E-2</v>
      </c>
    </row>
    <row r="250" spans="4:12">
      <c r="D250" s="8">
        <v>3.7102000000000003E-2</v>
      </c>
      <c r="E250" s="8">
        <v>1.8393E-2</v>
      </c>
      <c r="F250" s="8">
        <v>4.3416000000000003E-2</v>
      </c>
      <c r="G250" s="8">
        <v>2.2169999999999999E-2</v>
      </c>
      <c r="I250" s="8">
        <v>1.3486E-2</v>
      </c>
      <c r="J250" s="8">
        <v>1.1542E-2</v>
      </c>
      <c r="K250" s="8">
        <v>1.0215999999999999E-2</v>
      </c>
      <c r="L250" s="8">
        <v>1.1204E-2</v>
      </c>
    </row>
    <row r="251" spans="4:12">
      <c r="D251" s="8">
        <v>0.101784</v>
      </c>
      <c r="E251" s="8">
        <v>5.9164000000000001E-2</v>
      </c>
      <c r="F251" s="8">
        <v>1.6365999999999999E-2</v>
      </c>
      <c r="G251" s="8">
        <v>1.6329E-2</v>
      </c>
      <c r="I251" s="8">
        <v>8.0850000000000002E-3</v>
      </c>
      <c r="J251" s="8">
        <v>5.0472999999999997E-2</v>
      </c>
      <c r="K251" s="8">
        <v>5.6406999999999999E-2</v>
      </c>
      <c r="L251" s="8">
        <v>2.2771E-2</v>
      </c>
    </row>
    <row r="252" spans="4:12">
      <c r="D252" s="8">
        <v>2.4445999999999999E-2</v>
      </c>
      <c r="E252" s="8">
        <v>1.1809E-2</v>
      </c>
      <c r="F252" s="8">
        <v>5.3525999999999997E-2</v>
      </c>
      <c r="G252" s="8">
        <v>2.7668000000000002E-2</v>
      </c>
      <c r="I252" s="8">
        <v>7.6299999999999996E-3</v>
      </c>
      <c r="J252" s="8">
        <v>0.157523</v>
      </c>
      <c r="K252" s="8">
        <v>9.8853999999999997E-2</v>
      </c>
      <c r="L252" s="8">
        <v>2.3744999999999999E-2</v>
      </c>
    </row>
    <row r="253" spans="4:12">
      <c r="D253" s="8">
        <v>2.4427999999999998E-2</v>
      </c>
      <c r="E253" s="8">
        <v>2.0431999999999999E-2</v>
      </c>
      <c r="F253" s="8">
        <v>3.8960000000000002E-2</v>
      </c>
      <c r="G253" s="8">
        <v>4.4738E-2</v>
      </c>
      <c r="I253" s="8">
        <v>7.6299999999999996E-3</v>
      </c>
      <c r="J253" s="8">
        <v>0.107122</v>
      </c>
      <c r="K253" s="8">
        <v>3.3050999999999997E-2</v>
      </c>
      <c r="L253" s="8">
        <v>1.0560999999999999E-2</v>
      </c>
    </row>
    <row r="254" spans="4:12">
      <c r="D254" s="8">
        <v>3.7102000000000003E-2</v>
      </c>
      <c r="E254" s="8">
        <v>1.8393E-2</v>
      </c>
      <c r="F254" s="8">
        <v>5.3912000000000002E-2</v>
      </c>
      <c r="G254" s="8">
        <v>1.2066E-2</v>
      </c>
      <c r="I254" s="8">
        <v>1.8881999999999999E-2</v>
      </c>
      <c r="J254" s="8">
        <v>0.20957799999999999</v>
      </c>
      <c r="K254" s="8">
        <v>2.6454999999999999E-2</v>
      </c>
      <c r="L254" s="8">
        <v>2.3744999999999999E-2</v>
      </c>
    </row>
    <row r="255" spans="4:12">
      <c r="D255" s="8">
        <v>2.6535E-2</v>
      </c>
      <c r="E255" s="8">
        <v>6.2734999999999999E-2</v>
      </c>
      <c r="F255" s="8">
        <v>3.8960000000000002E-2</v>
      </c>
      <c r="G255" s="8">
        <v>1.0799E-2</v>
      </c>
      <c r="I255" s="8">
        <v>0.19863500000000001</v>
      </c>
      <c r="J255" s="8">
        <v>0.107122</v>
      </c>
      <c r="K255" s="8">
        <v>3.3050999999999997E-2</v>
      </c>
      <c r="L255" s="8">
        <v>1.0560999999999999E-2</v>
      </c>
    </row>
    <row r="256" spans="4:12">
      <c r="D256" s="8">
        <v>1.2005999999999999E-2</v>
      </c>
      <c r="E256" s="8">
        <v>1.6458E-2</v>
      </c>
      <c r="F256" s="8">
        <v>1.1724999999999999E-2</v>
      </c>
      <c r="G256" s="8">
        <v>1.4924E-2</v>
      </c>
      <c r="I256" s="8">
        <v>1.8881999999999999E-2</v>
      </c>
      <c r="J256" s="8">
        <v>3.8145999999999999E-2</v>
      </c>
      <c r="K256" s="8">
        <v>2.6454999999999999E-2</v>
      </c>
      <c r="L256" s="8">
        <v>2.8000000000000001E-2</v>
      </c>
    </row>
    <row r="257" spans="4:12">
      <c r="D257" s="8">
        <v>2.6535E-2</v>
      </c>
      <c r="E257" s="8">
        <v>1.5321E-2</v>
      </c>
      <c r="F257" s="8">
        <v>3.6477999999999997E-2</v>
      </c>
      <c r="G257" s="8">
        <v>2.2475999999999999E-2</v>
      </c>
      <c r="I257" s="8">
        <v>0.10849300000000001</v>
      </c>
      <c r="J257" s="8">
        <v>3.8145999999999999E-2</v>
      </c>
      <c r="K257" s="8">
        <v>4.0642999999999999E-2</v>
      </c>
      <c r="L257" s="8">
        <v>1.4645E-2</v>
      </c>
    </row>
    <row r="258" spans="4:12">
      <c r="D258" s="8">
        <v>1.2005999999999999E-2</v>
      </c>
      <c r="E258" s="8">
        <v>3.5337E-2</v>
      </c>
      <c r="F258" s="8">
        <v>1.1724999999999999E-2</v>
      </c>
      <c r="G258" s="8">
        <v>1.2066E-2</v>
      </c>
      <c r="I258" s="8">
        <v>8.2850999999999994E-2</v>
      </c>
      <c r="J258" s="8">
        <v>4.6378000000000003E-2</v>
      </c>
      <c r="K258" s="8">
        <v>1.3741E-2</v>
      </c>
      <c r="L258" s="8">
        <v>6.7768999999999996E-2</v>
      </c>
    </row>
    <row r="259" spans="4:12">
      <c r="D259" s="8">
        <v>2.0468E-2</v>
      </c>
      <c r="E259" s="8">
        <v>1.5321E-2</v>
      </c>
      <c r="F259" s="8">
        <v>2.1954000000000001E-2</v>
      </c>
      <c r="G259" s="8">
        <v>2.5763000000000001E-2</v>
      </c>
      <c r="I259" s="8">
        <v>8.2850999999999994E-2</v>
      </c>
      <c r="J259" s="8">
        <v>4.2813999999999998E-2</v>
      </c>
      <c r="K259" s="8">
        <v>1.3741E-2</v>
      </c>
      <c r="L259" s="8">
        <v>1.4645E-2</v>
      </c>
    </row>
    <row r="260" spans="4:12">
      <c r="D260" s="8">
        <v>5.5218999999999997E-2</v>
      </c>
      <c r="E260" s="8">
        <v>2.3823E-2</v>
      </c>
      <c r="F260" s="8">
        <v>2.1954000000000001E-2</v>
      </c>
      <c r="G260" s="8">
        <v>1.3768000000000001E-2</v>
      </c>
      <c r="I260" s="8">
        <v>0.25965300000000002</v>
      </c>
      <c r="J260" s="8">
        <v>5.8623000000000001E-2</v>
      </c>
      <c r="K260" s="8">
        <v>5.8112999999999998E-2</v>
      </c>
      <c r="L260" s="8">
        <v>1.8294000000000001E-2</v>
      </c>
    </row>
    <row r="261" spans="4:12">
      <c r="D261" s="8">
        <v>3.0543000000000001E-2</v>
      </c>
      <c r="E261" s="8">
        <v>1.7186E-2</v>
      </c>
      <c r="F261" s="8">
        <v>3.6477999999999997E-2</v>
      </c>
      <c r="G261" s="8">
        <v>1.5733E-2</v>
      </c>
      <c r="I261" s="8">
        <v>5.0944000000000003E-2</v>
      </c>
      <c r="J261" s="8">
        <v>2.4285000000000001E-2</v>
      </c>
      <c r="K261" s="8">
        <v>5.8112999999999998E-2</v>
      </c>
      <c r="L261" s="8">
        <v>1.489E-2</v>
      </c>
    </row>
    <row r="262" spans="4:12">
      <c r="D262" s="8">
        <v>2.7753E-2</v>
      </c>
      <c r="E262" s="8">
        <v>2.3823E-2</v>
      </c>
      <c r="F262" s="8">
        <v>2.9995999999999998E-2</v>
      </c>
      <c r="G262" s="8">
        <v>1.1480000000000001E-2</v>
      </c>
      <c r="I262" s="8">
        <v>5.4226000000000003E-2</v>
      </c>
      <c r="J262" s="8">
        <v>2.4285000000000001E-2</v>
      </c>
      <c r="K262" s="8">
        <v>0.112326</v>
      </c>
      <c r="L262" s="8">
        <v>1.1804E-2</v>
      </c>
    </row>
    <row r="263" spans="4:12">
      <c r="D263" s="8">
        <v>8.1239999999999993E-3</v>
      </c>
      <c r="E263" s="8">
        <v>3.4014000000000003E-2</v>
      </c>
      <c r="F263" s="8">
        <v>3.7379000000000003E-2</v>
      </c>
      <c r="G263" s="8">
        <v>1.1462999999999999E-2</v>
      </c>
      <c r="I263" s="8">
        <v>1.3471E-2</v>
      </c>
      <c r="J263" s="8">
        <v>3.8011999999999997E-2</v>
      </c>
      <c r="K263" s="8">
        <v>4.8585000000000003E-2</v>
      </c>
      <c r="L263" s="8">
        <v>1.8294000000000001E-2</v>
      </c>
    </row>
    <row r="264" spans="4:12">
      <c r="D264" s="8">
        <v>8.1239999999999993E-3</v>
      </c>
      <c r="E264" s="8">
        <v>2.6218999999999999E-2</v>
      </c>
      <c r="F264" s="8">
        <v>4.206E-2</v>
      </c>
      <c r="G264" s="8">
        <v>1.1462999999999999E-2</v>
      </c>
      <c r="I264" s="8">
        <v>2.4826999999999998E-2</v>
      </c>
      <c r="J264" s="8">
        <v>4.1505E-2</v>
      </c>
      <c r="K264" s="8">
        <v>1.5037999999999999E-2</v>
      </c>
      <c r="L264" s="8">
        <v>1.1804E-2</v>
      </c>
    </row>
    <row r="265" spans="4:12">
      <c r="D265" s="8">
        <v>1.1457E-2</v>
      </c>
      <c r="E265" s="8">
        <v>4.1896000000000003E-2</v>
      </c>
      <c r="F265" s="8">
        <v>3.7379000000000003E-2</v>
      </c>
      <c r="G265" s="8">
        <v>1.1480000000000001E-2</v>
      </c>
      <c r="I265" s="8">
        <v>1.3471E-2</v>
      </c>
      <c r="J265" s="8">
        <v>4.1505E-2</v>
      </c>
      <c r="K265" s="8">
        <v>1.5037999999999999E-2</v>
      </c>
      <c r="L265" s="8">
        <v>1.418E-2</v>
      </c>
    </row>
    <row r="266" spans="4:12">
      <c r="D266" s="8">
        <v>1.3497E-2</v>
      </c>
      <c r="E266" s="8">
        <v>1.6458E-2</v>
      </c>
      <c r="F266" s="8">
        <v>3.6075000000000003E-2</v>
      </c>
      <c r="G266" s="8">
        <v>1.2644000000000001E-2</v>
      </c>
      <c r="I266" s="8">
        <v>2.4826999999999998E-2</v>
      </c>
      <c r="J266" s="8">
        <v>2.3559E-2</v>
      </c>
      <c r="K266" s="8">
        <v>2.9537999999999998E-2</v>
      </c>
      <c r="L266" s="8">
        <v>1.3122999999999999E-2</v>
      </c>
    </row>
    <row r="267" spans="4:12">
      <c r="D267" s="8">
        <v>1.3497E-2</v>
      </c>
      <c r="E267" s="8">
        <v>3.0733E-2</v>
      </c>
      <c r="F267" s="8">
        <v>7.1691000000000005E-2</v>
      </c>
      <c r="G267" s="8">
        <v>2.0142E-2</v>
      </c>
      <c r="I267" s="8">
        <v>5.9089000000000003E-2</v>
      </c>
      <c r="J267" s="8">
        <v>1.3029000000000001E-2</v>
      </c>
      <c r="K267" s="8">
        <v>3.0842999999999999E-2</v>
      </c>
      <c r="L267" s="8">
        <v>2.0899000000000001E-2</v>
      </c>
    </row>
    <row r="268" spans="4:12">
      <c r="D268" s="8">
        <v>3.8524000000000003E-2</v>
      </c>
      <c r="E268" s="8">
        <v>2.6563E-2</v>
      </c>
      <c r="F268" s="8">
        <v>2.8181000000000001E-2</v>
      </c>
      <c r="G268" s="8">
        <v>1.5265000000000001E-2</v>
      </c>
      <c r="I268" s="8">
        <v>4.2882999999999998E-2</v>
      </c>
      <c r="J268" s="8">
        <v>4.1883999999999998E-2</v>
      </c>
      <c r="K268" s="8">
        <v>5.2213000000000002E-2</v>
      </c>
      <c r="L268" s="8">
        <v>1.3122999999999999E-2</v>
      </c>
    </row>
    <row r="269" spans="4:12">
      <c r="D269" s="8">
        <v>9.8770000000000004E-3</v>
      </c>
      <c r="E269" s="8">
        <v>1.9746E-2</v>
      </c>
      <c r="F269" s="8">
        <v>8.8266999999999998E-2</v>
      </c>
      <c r="G269" s="8">
        <v>2.0142E-2</v>
      </c>
      <c r="I269" s="8">
        <v>4.2882999999999998E-2</v>
      </c>
      <c r="J269" s="8">
        <v>1.0435E-2</v>
      </c>
      <c r="K269" s="8">
        <v>1.5247999999999999E-2</v>
      </c>
      <c r="L269" s="8">
        <v>1.4626E-2</v>
      </c>
    </row>
    <row r="270" spans="4:12">
      <c r="D270" s="8">
        <v>9.8770000000000004E-3</v>
      </c>
      <c r="E270" s="8">
        <v>1.7186E-2</v>
      </c>
      <c r="F270" s="8">
        <v>1.5921999999999999E-2</v>
      </c>
      <c r="G270" s="8">
        <v>1.5265000000000001E-2</v>
      </c>
      <c r="I270" s="8">
        <v>4.6260000000000003E-2</v>
      </c>
      <c r="J270" s="8">
        <v>1.3029000000000001E-2</v>
      </c>
      <c r="K270" s="8">
        <v>4.4131999999999998E-2</v>
      </c>
      <c r="L270" s="8">
        <v>1.6752E-2</v>
      </c>
    </row>
    <row r="271" spans="4:12">
      <c r="D271" s="8">
        <v>2.4936E-2</v>
      </c>
      <c r="E271" s="8">
        <v>3.0280999999999999E-2</v>
      </c>
      <c r="F271" s="8">
        <v>1.176E-2</v>
      </c>
      <c r="G271" s="8">
        <v>9.0130000000000002E-3</v>
      </c>
      <c r="I271" s="8">
        <v>4.8993000000000002E-2</v>
      </c>
      <c r="J271" s="8">
        <v>1.0435E-2</v>
      </c>
      <c r="K271" s="8">
        <v>1.5247999999999999E-2</v>
      </c>
      <c r="L271" s="8">
        <v>1.3101E-2</v>
      </c>
    </row>
    <row r="272" spans="4:12">
      <c r="D272" s="8">
        <v>3.6138000000000003E-2</v>
      </c>
      <c r="E272" s="8">
        <v>4.1896000000000003E-2</v>
      </c>
      <c r="F272" s="8">
        <v>4.0327000000000002E-2</v>
      </c>
      <c r="G272" s="8">
        <v>9.0130000000000002E-3</v>
      </c>
      <c r="I272" s="8">
        <v>5.9089000000000003E-2</v>
      </c>
      <c r="J272" s="8">
        <v>1.0213E-2</v>
      </c>
      <c r="K272" s="8">
        <v>4.9110000000000001E-2</v>
      </c>
      <c r="L272" s="8">
        <v>2.7178000000000001E-2</v>
      </c>
    </row>
    <row r="273" spans="4:12">
      <c r="D273" s="8">
        <v>4.2813999999999998E-2</v>
      </c>
      <c r="E273" s="8">
        <v>7.6612E-2</v>
      </c>
      <c r="F273" s="8">
        <v>1.5921999999999999E-2</v>
      </c>
      <c r="G273" s="8">
        <v>1.3852E-2</v>
      </c>
      <c r="I273" s="8">
        <v>2.6339999999999999E-2</v>
      </c>
      <c r="J273" s="8">
        <v>1.0213E-2</v>
      </c>
      <c r="K273" s="8">
        <v>6.6711999999999994E-2</v>
      </c>
      <c r="L273" s="8">
        <v>1.3101E-2</v>
      </c>
    </row>
    <row r="274" spans="4:12">
      <c r="D274" s="8">
        <v>2.8884E-2</v>
      </c>
      <c r="E274" s="8">
        <v>1.9746E-2</v>
      </c>
      <c r="F274" s="8">
        <v>1.176E-2</v>
      </c>
      <c r="G274" s="8">
        <v>9.8029999999999992E-3</v>
      </c>
      <c r="I274" s="8">
        <v>6.0899000000000002E-2</v>
      </c>
      <c r="J274" s="8">
        <v>6.6382999999999998E-2</v>
      </c>
      <c r="K274" s="8">
        <v>8.1614000000000006E-2</v>
      </c>
      <c r="L274" s="8">
        <v>1.9285E-2</v>
      </c>
    </row>
    <row r="275" spans="4:12">
      <c r="D275" s="8">
        <v>2.8884E-2</v>
      </c>
      <c r="E275" s="8">
        <v>3.2476999999999999E-2</v>
      </c>
      <c r="F275" s="8">
        <v>2.8049000000000001E-2</v>
      </c>
      <c r="G275" s="8">
        <v>1.3852E-2</v>
      </c>
      <c r="I275" s="8">
        <v>2.6339999999999999E-2</v>
      </c>
      <c r="J275" s="8">
        <v>1.6376999999999999E-2</v>
      </c>
      <c r="K275" s="8">
        <v>4.9110000000000001E-2</v>
      </c>
      <c r="L275" s="8">
        <v>1.9285E-2</v>
      </c>
    </row>
    <row r="276" spans="4:12">
      <c r="D276" s="8">
        <v>2.4043999999999999E-2</v>
      </c>
      <c r="E276" s="8">
        <v>2.2186999999999998E-2</v>
      </c>
      <c r="F276" s="8">
        <v>4.0327000000000002E-2</v>
      </c>
      <c r="G276" s="8">
        <v>1.7253000000000001E-2</v>
      </c>
      <c r="I276" s="8">
        <v>6.1169000000000001E-2</v>
      </c>
      <c r="J276" s="8">
        <v>1.9413E-2</v>
      </c>
      <c r="K276" s="8">
        <v>0.12559799999999999</v>
      </c>
      <c r="L276" s="8">
        <v>1.8474000000000001E-2</v>
      </c>
    </row>
    <row r="277" spans="4:12">
      <c r="D277" s="8">
        <v>2.4043999999999999E-2</v>
      </c>
      <c r="E277" s="8">
        <v>3.1974000000000002E-2</v>
      </c>
      <c r="F277" s="8">
        <v>9.2350000000000002E-3</v>
      </c>
      <c r="G277" s="8">
        <v>9.8029999999999992E-3</v>
      </c>
      <c r="I277" s="8">
        <v>8.8921E-2</v>
      </c>
      <c r="J277" s="8">
        <v>3.9298E-2</v>
      </c>
      <c r="K277" s="8">
        <v>3.236E-2</v>
      </c>
      <c r="L277" s="8">
        <v>1.5862000000000001E-2</v>
      </c>
    </row>
    <row r="278" spans="4:12">
      <c r="D278" s="8">
        <v>0.26392399999999999</v>
      </c>
      <c r="E278" s="8">
        <v>3.4791999999999997E-2</v>
      </c>
      <c r="F278" s="8">
        <v>9.2350000000000002E-3</v>
      </c>
      <c r="G278" s="8">
        <v>2.5683000000000001E-2</v>
      </c>
      <c r="I278" s="8">
        <v>3.3397000000000003E-2</v>
      </c>
      <c r="J278" s="8">
        <v>1.5748999999999999E-2</v>
      </c>
      <c r="K278" s="8">
        <v>3.236E-2</v>
      </c>
      <c r="L278" s="8">
        <v>1.341E-2</v>
      </c>
    </row>
    <row r="279" spans="4:12">
      <c r="D279" s="8">
        <v>7.6361999999999999E-2</v>
      </c>
      <c r="E279" s="8">
        <v>3.4014000000000003E-2</v>
      </c>
      <c r="F279" s="8">
        <v>4.6327E-2</v>
      </c>
      <c r="G279" s="8">
        <v>1.9132E-2</v>
      </c>
      <c r="I279" s="8">
        <v>5.7334000000000003E-2</v>
      </c>
      <c r="J279" s="8">
        <v>1.5748999999999999E-2</v>
      </c>
      <c r="K279" s="8">
        <v>6.148E-2</v>
      </c>
      <c r="L279" s="8">
        <v>2.1911E-2</v>
      </c>
    </row>
    <row r="280" spans="4:12">
      <c r="D280" s="8">
        <v>5.6585000000000003E-2</v>
      </c>
      <c r="E280" s="8">
        <v>2.4362999999999999E-2</v>
      </c>
      <c r="F280" s="8">
        <v>1.2432E-2</v>
      </c>
      <c r="G280" s="8">
        <v>4.6517000000000003E-2</v>
      </c>
      <c r="I280" s="8">
        <v>5.1665000000000003E-2</v>
      </c>
      <c r="J280" s="8">
        <v>1.9324999999999998E-2</v>
      </c>
      <c r="K280" s="8">
        <v>5.5919000000000003E-2</v>
      </c>
      <c r="L280" s="8">
        <v>1.341E-2</v>
      </c>
    </row>
    <row r="281" spans="4:12">
      <c r="D281" s="8">
        <v>1.2052E-2</v>
      </c>
      <c r="E281" s="8">
        <v>2.6563E-2</v>
      </c>
      <c r="F281" s="8">
        <v>2.4476999999999999E-2</v>
      </c>
      <c r="G281" s="8">
        <v>1.7253000000000001E-2</v>
      </c>
      <c r="I281" s="8">
        <v>5.1665000000000003E-2</v>
      </c>
      <c r="J281" s="8">
        <v>1.6948999999999999E-2</v>
      </c>
      <c r="K281" s="8">
        <v>1.7093000000000001E-2</v>
      </c>
      <c r="L281" s="8">
        <v>1.6802000000000001E-2</v>
      </c>
    </row>
    <row r="282" spans="4:12">
      <c r="D282" s="8">
        <v>1.2052E-2</v>
      </c>
      <c r="E282" s="8">
        <v>1.652E-2</v>
      </c>
      <c r="F282" s="8">
        <v>1.2432E-2</v>
      </c>
      <c r="G282" s="8">
        <v>1.5987999999999999E-2</v>
      </c>
      <c r="I282" s="8">
        <v>0.14038400000000001</v>
      </c>
      <c r="J282" s="8">
        <v>1.6948999999999999E-2</v>
      </c>
      <c r="K282" s="8">
        <v>5.5919000000000003E-2</v>
      </c>
      <c r="L282" s="8">
        <v>1.6802000000000001E-2</v>
      </c>
    </row>
    <row r="283" spans="4:12">
      <c r="D283" s="8">
        <v>7.7539999999999998E-2</v>
      </c>
      <c r="E283" s="8">
        <v>2.7949999999999999E-2</v>
      </c>
      <c r="F283" s="8">
        <v>2.4476999999999999E-2</v>
      </c>
      <c r="G283" s="8">
        <v>1.5987999999999999E-2</v>
      </c>
      <c r="I283" s="8">
        <v>0.14038400000000001</v>
      </c>
      <c r="J283" s="8">
        <v>3.8492999999999999E-2</v>
      </c>
      <c r="K283" s="8">
        <v>1.7093000000000001E-2</v>
      </c>
      <c r="L283" s="8">
        <v>1.7163999999999999E-2</v>
      </c>
    </row>
    <row r="284" spans="4:12">
      <c r="D284" s="8">
        <v>7.6361999999999999E-2</v>
      </c>
      <c r="E284" s="8">
        <v>4.3550999999999999E-2</v>
      </c>
      <c r="F284" s="8">
        <v>3.7157999999999997E-2</v>
      </c>
      <c r="G284" s="8">
        <v>1.8665000000000001E-2</v>
      </c>
      <c r="I284" s="8">
        <v>9.3088000000000004E-2</v>
      </c>
      <c r="J284" s="8">
        <v>2.2461999999999999E-2</v>
      </c>
      <c r="K284" s="8">
        <v>3.2436E-2</v>
      </c>
      <c r="L284" s="8">
        <v>1.7163999999999999E-2</v>
      </c>
    </row>
    <row r="285" spans="4:12">
      <c r="D285" s="8">
        <v>5.1788000000000001E-2</v>
      </c>
      <c r="E285" s="8">
        <v>4.3550999999999999E-2</v>
      </c>
      <c r="F285" s="8">
        <v>8.6370000000000006E-3</v>
      </c>
      <c r="G285" s="8">
        <v>4.8952000000000002E-2</v>
      </c>
      <c r="I285" s="8">
        <v>0.26326699999999997</v>
      </c>
      <c r="J285" s="8">
        <v>2.3196999999999999E-2</v>
      </c>
      <c r="K285" s="8">
        <v>6.9628999999999996E-2</v>
      </c>
      <c r="L285" s="8">
        <v>2.8261999999999999E-2</v>
      </c>
    </row>
    <row r="286" spans="4:12">
      <c r="D286" s="8">
        <v>7.7539999999999998E-2</v>
      </c>
      <c r="E286" s="8">
        <v>2.7806000000000001E-2</v>
      </c>
      <c r="F286" s="8">
        <v>8.6370000000000006E-3</v>
      </c>
      <c r="G286" s="8">
        <v>1.6496E-2</v>
      </c>
      <c r="I286" s="8">
        <v>9.3088000000000004E-2</v>
      </c>
      <c r="J286" s="8">
        <v>2.2298999999999999E-2</v>
      </c>
      <c r="K286" s="8">
        <v>1.3908E-2</v>
      </c>
      <c r="L286" s="8">
        <v>1.5065E-2</v>
      </c>
    </row>
    <row r="287" spans="4:12">
      <c r="D287" s="8">
        <v>5.1788000000000001E-2</v>
      </c>
      <c r="E287" s="8">
        <v>1.3339999999999999E-2</v>
      </c>
      <c r="F287" s="8">
        <v>2.8275000000000002E-2</v>
      </c>
      <c r="G287" s="8">
        <v>2.6705E-2</v>
      </c>
      <c r="I287" s="8">
        <v>5.1998000000000003E-2</v>
      </c>
      <c r="J287" s="8">
        <v>2.2461999999999999E-2</v>
      </c>
      <c r="K287" s="8">
        <v>1.3908E-2</v>
      </c>
      <c r="L287" s="8">
        <v>1.7197E-2</v>
      </c>
    </row>
    <row r="288" spans="4:12">
      <c r="D288" s="8">
        <v>8.5313E-2</v>
      </c>
      <c r="E288" s="8">
        <v>1.3339999999999999E-2</v>
      </c>
      <c r="F288" s="8">
        <v>8.6719999999999992E-3</v>
      </c>
      <c r="G288" s="8">
        <v>2.6705E-2</v>
      </c>
      <c r="I288" s="8">
        <v>5.1998000000000003E-2</v>
      </c>
      <c r="J288" s="8">
        <v>2.1613E-2</v>
      </c>
      <c r="K288" s="8">
        <v>6.4669000000000004E-2</v>
      </c>
      <c r="L288" s="8">
        <v>1.5065E-2</v>
      </c>
    </row>
    <row r="289" spans="4:12">
      <c r="D289" s="8">
        <v>7.4149000000000007E-2</v>
      </c>
      <c r="E289" s="8">
        <v>1.8884000000000001E-2</v>
      </c>
      <c r="F289" s="8">
        <v>2.4979999999999999E-2</v>
      </c>
      <c r="G289" s="8">
        <v>4.8952000000000002E-2</v>
      </c>
      <c r="I289" s="8">
        <v>2.3892E-2</v>
      </c>
      <c r="J289" s="8">
        <v>3.0558999999999999E-2</v>
      </c>
      <c r="K289" s="8">
        <v>0.150448</v>
      </c>
      <c r="L289" s="8">
        <v>2.0482E-2</v>
      </c>
    </row>
    <row r="290" spans="4:12">
      <c r="D290" s="8">
        <v>0.135632</v>
      </c>
      <c r="E290" s="8">
        <v>1.8884000000000001E-2</v>
      </c>
      <c r="F290" s="8">
        <v>8.6719999999999992E-3</v>
      </c>
      <c r="G290" s="8">
        <v>2.9832000000000001E-2</v>
      </c>
      <c r="I290" s="8">
        <v>2.0837999999999999E-2</v>
      </c>
      <c r="J290" s="8">
        <v>2.1613E-2</v>
      </c>
      <c r="K290" s="8">
        <v>0.10209600000000001</v>
      </c>
      <c r="L290" s="8">
        <v>1.3729999999999999E-2</v>
      </c>
    </row>
    <row r="291" spans="4:12">
      <c r="D291" s="8">
        <v>5.6829999999999999E-2</v>
      </c>
      <c r="E291" s="8">
        <v>3.2135999999999998E-2</v>
      </c>
      <c r="F291" s="8">
        <v>4.0590000000000001E-2</v>
      </c>
      <c r="G291" s="8">
        <v>1.1238E-2</v>
      </c>
      <c r="I291" s="8">
        <v>2.0837999999999999E-2</v>
      </c>
      <c r="J291" s="8">
        <v>3.2096E-2</v>
      </c>
      <c r="K291" s="8">
        <v>3.5445999999999998E-2</v>
      </c>
      <c r="L291" s="8">
        <v>2.9922000000000001E-2</v>
      </c>
    </row>
    <row r="292" spans="4:12">
      <c r="D292" s="8">
        <v>5.6829999999999999E-2</v>
      </c>
      <c r="E292" s="8">
        <v>4.6857000000000003E-2</v>
      </c>
      <c r="F292" s="8">
        <v>1.5800999999999999E-2</v>
      </c>
      <c r="G292" s="8">
        <v>2.7366000000000001E-2</v>
      </c>
      <c r="I292" s="8">
        <v>1.9368E-2</v>
      </c>
      <c r="J292" s="8">
        <v>1.7665E-2</v>
      </c>
      <c r="K292" s="8">
        <v>3.5445999999999998E-2</v>
      </c>
      <c r="L292" s="8">
        <v>1.3729999999999999E-2</v>
      </c>
    </row>
    <row r="293" spans="4:12">
      <c r="D293" s="8">
        <v>5.1836E-2</v>
      </c>
      <c r="E293" s="8">
        <v>2.4545000000000001E-2</v>
      </c>
      <c r="F293" s="8">
        <v>1.0414E-2</v>
      </c>
      <c r="G293" s="8">
        <v>2.1042000000000002E-2</v>
      </c>
      <c r="I293" s="8">
        <v>5.4655000000000002E-2</v>
      </c>
      <c r="J293" s="8">
        <v>9.7490000000000007E-3</v>
      </c>
      <c r="K293" s="8">
        <v>3.8101999999999997E-2</v>
      </c>
      <c r="L293" s="8">
        <v>1.3107000000000001E-2</v>
      </c>
    </row>
    <row r="294" spans="4:12">
      <c r="D294" s="8">
        <v>1.5993E-2</v>
      </c>
      <c r="E294" s="8">
        <v>2.4545000000000001E-2</v>
      </c>
      <c r="F294" s="8">
        <v>2.4979999999999999E-2</v>
      </c>
      <c r="G294" s="8">
        <v>1.1238E-2</v>
      </c>
      <c r="I294" s="8">
        <v>1.668E-2</v>
      </c>
      <c r="J294" s="8">
        <v>2.2509000000000001E-2</v>
      </c>
      <c r="K294" s="8">
        <v>3.8101999999999997E-2</v>
      </c>
      <c r="L294" s="8">
        <v>1.3107000000000001E-2</v>
      </c>
    </row>
    <row r="295" spans="4:12">
      <c r="D295" s="8">
        <v>1.5993E-2</v>
      </c>
      <c r="E295" s="8">
        <v>4.4811999999999998E-2</v>
      </c>
      <c r="F295" s="8">
        <v>1.0414E-2</v>
      </c>
      <c r="G295" s="8">
        <v>2.9832000000000001E-2</v>
      </c>
      <c r="I295" s="8">
        <v>1.668E-2</v>
      </c>
      <c r="J295" s="8">
        <v>9.7490000000000007E-3</v>
      </c>
      <c r="K295" s="8">
        <v>3.9091000000000001E-2</v>
      </c>
      <c r="L295" s="8">
        <v>1.8808999999999999E-2</v>
      </c>
    </row>
    <row r="296" spans="4:12">
      <c r="D296" s="8">
        <v>0.13991700000000001</v>
      </c>
      <c r="E296" s="8">
        <v>2.8419E-2</v>
      </c>
      <c r="F296" s="8">
        <v>3.5852000000000002E-2</v>
      </c>
      <c r="G296" s="8">
        <v>2.3959000000000001E-2</v>
      </c>
      <c r="I296" s="8">
        <v>2.3016999999999999E-2</v>
      </c>
      <c r="J296" s="8">
        <v>2.6383E-2</v>
      </c>
      <c r="K296" s="8">
        <v>1.0792E-2</v>
      </c>
      <c r="L296" s="8">
        <v>2.7119000000000001E-2</v>
      </c>
    </row>
    <row r="297" spans="4:12">
      <c r="D297" s="8">
        <v>0.10377599999999999</v>
      </c>
      <c r="E297" s="8">
        <v>4.487E-2</v>
      </c>
      <c r="F297" s="8">
        <v>3.1060000000000001E-2</v>
      </c>
      <c r="G297" s="8">
        <v>1.9019000000000001E-2</v>
      </c>
      <c r="I297" s="8">
        <v>2.3016999999999999E-2</v>
      </c>
      <c r="J297" s="8">
        <v>2.5288000000000001E-2</v>
      </c>
      <c r="K297" s="8">
        <v>1.0792E-2</v>
      </c>
      <c r="L297" s="8">
        <v>1.8808999999999999E-2</v>
      </c>
    </row>
    <row r="298" spans="4:12">
      <c r="D298" s="8">
        <v>6.7214999999999997E-2</v>
      </c>
      <c r="E298" s="8">
        <v>1.9598999999999998E-2</v>
      </c>
      <c r="F298" s="8">
        <v>3.5376999999999999E-2</v>
      </c>
      <c r="G298" s="8">
        <v>1.2962E-2</v>
      </c>
      <c r="I298" s="8">
        <v>4.0762E-2</v>
      </c>
      <c r="J298" s="8">
        <v>1.1436999999999999E-2</v>
      </c>
      <c r="K298" s="8">
        <v>0.232095</v>
      </c>
      <c r="L298" s="8">
        <v>1.3668E-2</v>
      </c>
    </row>
    <row r="299" spans="4:12">
      <c r="D299" s="8">
        <v>6.7214999999999997E-2</v>
      </c>
      <c r="E299" s="8">
        <v>2.8419E-2</v>
      </c>
      <c r="F299" s="8">
        <v>4.0590000000000001E-2</v>
      </c>
      <c r="G299" s="8">
        <v>1.0893999999999999E-2</v>
      </c>
      <c r="I299" s="8">
        <v>4.0762E-2</v>
      </c>
      <c r="J299" s="8">
        <v>1.1396999999999999E-2</v>
      </c>
      <c r="K299" s="8">
        <v>4.6878000000000003E-2</v>
      </c>
      <c r="L299" s="8">
        <v>1.3668E-2</v>
      </c>
    </row>
    <row r="300" spans="4:12">
      <c r="D300" s="8">
        <v>0.187663</v>
      </c>
      <c r="E300" s="8">
        <v>4.0778000000000002E-2</v>
      </c>
      <c r="F300" s="8">
        <v>3.1060000000000001E-2</v>
      </c>
      <c r="G300" s="8">
        <v>8.3870000000000004E-3</v>
      </c>
      <c r="I300" s="8">
        <v>1.0617E-2</v>
      </c>
      <c r="J300" s="8">
        <v>1.1396999999999999E-2</v>
      </c>
      <c r="K300" s="8">
        <v>3.1990999999999999E-2</v>
      </c>
      <c r="L300" s="8">
        <v>1.3981E-2</v>
      </c>
    </row>
    <row r="301" spans="4:12">
      <c r="D301" s="8">
        <v>0.24352799999999999</v>
      </c>
      <c r="E301" s="8">
        <v>4.1475999999999999E-2</v>
      </c>
      <c r="F301" s="8">
        <v>8.6289000000000005E-2</v>
      </c>
      <c r="G301" s="8">
        <v>8.3870000000000004E-3</v>
      </c>
      <c r="I301" s="8">
        <v>8.4709999999999994E-3</v>
      </c>
      <c r="J301" s="8">
        <v>1.5252999999999999E-2</v>
      </c>
      <c r="K301" s="8">
        <v>1.6199000000000002E-2</v>
      </c>
      <c r="L301" s="8">
        <v>1.3981E-2</v>
      </c>
    </row>
    <row r="302" spans="4:12">
      <c r="D302" s="8">
        <v>0.187663</v>
      </c>
      <c r="E302" s="8">
        <v>1.9598999999999998E-2</v>
      </c>
      <c r="F302" s="8">
        <v>6.2184000000000003E-2</v>
      </c>
      <c r="G302" s="8">
        <v>2.7959999999999999E-2</v>
      </c>
      <c r="I302" s="8">
        <v>3.8269999999999998E-2</v>
      </c>
      <c r="J302" s="8">
        <v>1.1618E-2</v>
      </c>
      <c r="K302" s="8">
        <v>1.6199000000000002E-2</v>
      </c>
      <c r="L302" s="8">
        <v>1.6292000000000001E-2</v>
      </c>
    </row>
    <row r="303" spans="4:12">
      <c r="D303" s="8">
        <v>6.4748E-2</v>
      </c>
      <c r="E303" s="8">
        <v>4.2581000000000001E-2</v>
      </c>
      <c r="F303" s="8">
        <v>1.6721E-2</v>
      </c>
      <c r="G303" s="8">
        <v>1.4723E-2</v>
      </c>
      <c r="I303" s="8">
        <v>8.4709999999999994E-3</v>
      </c>
      <c r="J303" s="8">
        <v>1.1618E-2</v>
      </c>
      <c r="K303" s="8">
        <v>4.6878000000000003E-2</v>
      </c>
      <c r="L303" s="8">
        <v>1.6292000000000001E-2</v>
      </c>
    </row>
    <row r="304" spans="4:12">
      <c r="D304" s="8">
        <v>6.4748E-2</v>
      </c>
      <c r="E304" s="8">
        <v>3.0483E-2</v>
      </c>
      <c r="F304" s="8">
        <v>2.9812000000000002E-2</v>
      </c>
      <c r="G304" s="8">
        <v>1.0427000000000001E-2</v>
      </c>
      <c r="I304" s="8">
        <v>2.1420000000000002E-2</v>
      </c>
      <c r="J304" s="8">
        <v>4.1625000000000002E-2</v>
      </c>
      <c r="K304" s="8">
        <v>2.1923000000000002E-2</v>
      </c>
      <c r="L304" s="8">
        <v>3.3062000000000001E-2</v>
      </c>
    </row>
    <row r="305" spans="4:12">
      <c r="D305" s="8">
        <v>6.7385E-2</v>
      </c>
      <c r="E305" s="8">
        <v>4.0778000000000002E-2</v>
      </c>
      <c r="F305" s="8">
        <v>5.5861000000000001E-2</v>
      </c>
      <c r="G305" s="8">
        <v>1.0427000000000001E-2</v>
      </c>
      <c r="I305" s="8">
        <v>0.28966500000000001</v>
      </c>
      <c r="J305" s="8">
        <v>1.6535999999999999E-2</v>
      </c>
      <c r="K305" s="8">
        <v>2.1309999999999999E-2</v>
      </c>
      <c r="L305" s="8">
        <v>3.3062000000000001E-2</v>
      </c>
    </row>
    <row r="306" spans="4:12">
      <c r="D306" s="8">
        <v>1.5221999999999999E-2</v>
      </c>
      <c r="E306" s="8">
        <v>9.9640000000000006E-3</v>
      </c>
      <c r="F306" s="8">
        <v>5.5861000000000001E-2</v>
      </c>
      <c r="G306" s="8">
        <v>1.0893999999999999E-2</v>
      </c>
      <c r="I306" s="8">
        <v>2.3769999999999999E-2</v>
      </c>
      <c r="J306" s="8">
        <v>1.6535999999999999E-2</v>
      </c>
      <c r="K306" s="8">
        <v>4.7766000000000003E-2</v>
      </c>
      <c r="L306" s="8">
        <v>2.0108000000000001E-2</v>
      </c>
    </row>
    <row r="307" spans="4:12">
      <c r="D307" s="8">
        <v>6.7385E-2</v>
      </c>
      <c r="E307" s="8">
        <v>2.0249E-2</v>
      </c>
      <c r="F307" s="8">
        <v>2.9812000000000002E-2</v>
      </c>
      <c r="G307" s="8">
        <v>1.4723E-2</v>
      </c>
      <c r="I307" s="8">
        <v>2.163E-2</v>
      </c>
      <c r="J307" s="8">
        <v>1.3606E-2</v>
      </c>
      <c r="K307" s="8">
        <v>2.1309999999999999E-2</v>
      </c>
      <c r="L307" s="8">
        <v>4.1445999999999997E-2</v>
      </c>
    </row>
    <row r="308" spans="4:12">
      <c r="D308" s="8">
        <v>1.5221999999999999E-2</v>
      </c>
      <c r="E308" s="8">
        <v>2.0249E-2</v>
      </c>
      <c r="F308" s="8">
        <v>4.2354000000000003E-2</v>
      </c>
      <c r="G308" s="8">
        <v>1.3224E-2</v>
      </c>
      <c r="I308" s="8">
        <v>1.7014999999999999E-2</v>
      </c>
      <c r="J308" s="8">
        <v>1.3606E-2</v>
      </c>
      <c r="K308" s="8">
        <v>2.1923000000000002E-2</v>
      </c>
      <c r="L308" s="8">
        <v>1.7631999999999998E-2</v>
      </c>
    </row>
    <row r="309" spans="4:12">
      <c r="D309" s="8">
        <v>1.4227999999999999E-2</v>
      </c>
      <c r="E309" s="8">
        <v>3.2474000000000003E-2</v>
      </c>
      <c r="F309" s="8">
        <v>1.6721E-2</v>
      </c>
      <c r="G309" s="8">
        <v>1.8787000000000002E-2</v>
      </c>
      <c r="I309" s="8">
        <v>1.7014999999999999E-2</v>
      </c>
      <c r="J309" s="8">
        <v>2.2844E-2</v>
      </c>
      <c r="K309" s="8">
        <v>1.1788E-2</v>
      </c>
      <c r="L309" s="8">
        <v>1.2092E-2</v>
      </c>
    </row>
    <row r="310" spans="4:12">
      <c r="D310" s="8">
        <v>1.4227999999999999E-2</v>
      </c>
      <c r="E310" s="8">
        <v>2.0930000000000001E-2</v>
      </c>
      <c r="F310" s="8">
        <v>5.1905E-2</v>
      </c>
      <c r="G310" s="8">
        <v>1.6381E-2</v>
      </c>
      <c r="I310" s="8">
        <v>2.2584E-2</v>
      </c>
      <c r="J310" s="8">
        <v>2.2844E-2</v>
      </c>
      <c r="K310" s="8">
        <v>1.1788E-2</v>
      </c>
      <c r="L310" s="8">
        <v>1.7631999999999998E-2</v>
      </c>
    </row>
    <row r="311" spans="4:12">
      <c r="D311" s="8">
        <v>8.5949999999999999E-2</v>
      </c>
      <c r="E311" s="8">
        <v>9.9640000000000006E-3</v>
      </c>
      <c r="F311" s="8">
        <v>4.8056000000000001E-2</v>
      </c>
      <c r="G311" s="8">
        <v>1.6746E-2</v>
      </c>
      <c r="I311" s="8">
        <v>3.8893999999999998E-2</v>
      </c>
      <c r="J311" s="8">
        <v>2.3633999999999999E-2</v>
      </c>
      <c r="K311" s="8">
        <v>5.2678999999999997E-2</v>
      </c>
      <c r="L311" s="8">
        <v>1.2092E-2</v>
      </c>
    </row>
    <row r="312" spans="4:12">
      <c r="D312" s="8">
        <v>4.4090999999999998E-2</v>
      </c>
      <c r="E312" s="8">
        <v>4.2581000000000001E-2</v>
      </c>
      <c r="F312" s="8">
        <v>4.2354000000000003E-2</v>
      </c>
      <c r="G312" s="8">
        <v>1.5571E-2</v>
      </c>
      <c r="I312" s="8">
        <v>2.5193E-2</v>
      </c>
      <c r="J312" s="8">
        <v>3.0425000000000001E-2</v>
      </c>
      <c r="K312" s="8">
        <v>4.0864999999999999E-2</v>
      </c>
      <c r="L312" s="8">
        <v>2.5174999999999999E-2</v>
      </c>
    </row>
    <row r="313" spans="4:12">
      <c r="D313" s="8">
        <v>4.7833000000000001E-2</v>
      </c>
      <c r="E313" s="8">
        <v>3.2474000000000003E-2</v>
      </c>
      <c r="F313" s="8">
        <v>3.3026E-2</v>
      </c>
      <c r="G313" s="8">
        <v>1.3517E-2</v>
      </c>
      <c r="I313" s="8">
        <v>2.6601E-2</v>
      </c>
      <c r="J313" s="8">
        <v>7.1917999999999996E-2</v>
      </c>
      <c r="K313" s="8">
        <v>3.4449E-2</v>
      </c>
      <c r="L313" s="8">
        <v>2.0375000000000001E-2</v>
      </c>
    </row>
    <row r="314" spans="4:12">
      <c r="D314" s="8">
        <v>4.7833000000000001E-2</v>
      </c>
      <c r="E314" s="8">
        <v>4.2181999999999997E-2</v>
      </c>
      <c r="F314" s="8">
        <v>3.9195000000000001E-2</v>
      </c>
      <c r="G314" s="8">
        <v>1.0460000000000001E-2</v>
      </c>
      <c r="I314" s="8">
        <v>2.5193E-2</v>
      </c>
      <c r="J314" s="8">
        <v>7.1917999999999996E-2</v>
      </c>
      <c r="K314" s="8">
        <v>3.4449E-2</v>
      </c>
      <c r="L314" s="8">
        <v>1.1734E-2</v>
      </c>
    </row>
    <row r="315" spans="4:12">
      <c r="D315" s="8">
        <v>1.9550999999999999E-2</v>
      </c>
      <c r="E315" s="8">
        <v>4.6869000000000001E-2</v>
      </c>
      <c r="F315" s="8">
        <v>4.4653999999999999E-2</v>
      </c>
      <c r="G315" s="8">
        <v>2.0329E-2</v>
      </c>
      <c r="I315" s="8">
        <v>1.4824E-2</v>
      </c>
      <c r="J315" s="8">
        <v>0.13680700000000001</v>
      </c>
      <c r="K315" s="8">
        <v>3.8772000000000001E-2</v>
      </c>
      <c r="L315" s="8">
        <v>1.1202999999999999E-2</v>
      </c>
    </row>
    <row r="316" spans="4:12">
      <c r="D316" s="8">
        <v>2.0723999999999999E-2</v>
      </c>
      <c r="E316" s="8">
        <v>4.2181999999999997E-2</v>
      </c>
      <c r="F316" s="8">
        <v>3.9195000000000001E-2</v>
      </c>
      <c r="G316" s="8">
        <v>1.3517E-2</v>
      </c>
      <c r="I316" s="8">
        <v>1.4824E-2</v>
      </c>
      <c r="J316" s="8">
        <v>0.13680700000000001</v>
      </c>
      <c r="K316" s="8">
        <v>3.8772000000000001E-2</v>
      </c>
      <c r="L316" s="8">
        <v>1.1202999999999999E-2</v>
      </c>
    </row>
    <row r="317" spans="4:12">
      <c r="D317" s="8">
        <v>5.3015E-2</v>
      </c>
      <c r="E317" s="8">
        <v>3.8381999999999999E-2</v>
      </c>
      <c r="F317" s="8">
        <v>0.26174399999999998</v>
      </c>
      <c r="G317" s="8">
        <v>1.1575E-2</v>
      </c>
      <c r="I317" s="8">
        <v>1.1572000000000001E-2</v>
      </c>
      <c r="J317" s="8">
        <v>0.239539</v>
      </c>
      <c r="K317" s="8">
        <v>9.6935999999999994E-2</v>
      </c>
      <c r="L317" s="8">
        <v>1.2028E-2</v>
      </c>
    </row>
    <row r="318" spans="4:12">
      <c r="D318" s="8">
        <v>1.9550999999999999E-2</v>
      </c>
      <c r="E318" s="8">
        <v>3.8381999999999999E-2</v>
      </c>
      <c r="F318" s="8">
        <v>1.1157E-2</v>
      </c>
      <c r="G318" s="8">
        <v>1.0460000000000001E-2</v>
      </c>
      <c r="I318" s="8">
        <v>1.1572000000000001E-2</v>
      </c>
      <c r="J318" s="8">
        <v>3.2783E-2</v>
      </c>
      <c r="K318" s="8">
        <v>0.122096</v>
      </c>
      <c r="L318" s="8">
        <v>3.8190000000000002E-2</v>
      </c>
    </row>
    <row r="319" spans="4:12">
      <c r="D319" s="8">
        <v>2.0723999999999999E-2</v>
      </c>
      <c r="E319" s="8">
        <v>0.12970499999999999</v>
      </c>
      <c r="F319" s="8">
        <v>1.1157E-2</v>
      </c>
      <c r="G319" s="8">
        <v>1.1820000000000001E-2</v>
      </c>
      <c r="I319" s="8">
        <v>1.2723999999999999E-2</v>
      </c>
      <c r="J319" s="8">
        <v>3.2783E-2</v>
      </c>
      <c r="K319" s="8">
        <v>1.8800000000000001E-2</v>
      </c>
      <c r="L319" s="8">
        <v>1.9775000000000001E-2</v>
      </c>
    </row>
    <row r="320" spans="4:12">
      <c r="D320" s="8">
        <v>9.3514E-2</v>
      </c>
      <c r="E320" s="8">
        <v>1.3831E-2</v>
      </c>
      <c r="F320" s="8">
        <v>1.2246999999999999E-2</v>
      </c>
      <c r="G320" s="8">
        <v>2.0329E-2</v>
      </c>
      <c r="I320" s="8">
        <v>3.2230000000000002E-2</v>
      </c>
      <c r="J320" s="8">
        <v>1.1077E-2</v>
      </c>
      <c r="K320" s="8">
        <v>1.8800000000000001E-2</v>
      </c>
      <c r="L320" s="8">
        <v>4.7190000000000003E-2</v>
      </c>
    </row>
    <row r="321" spans="4:12">
      <c r="D321" s="8">
        <v>9.3514E-2</v>
      </c>
      <c r="E321" s="8">
        <v>1.3831E-2</v>
      </c>
      <c r="F321" s="8">
        <v>2.0500999999999998E-2</v>
      </c>
      <c r="G321" s="8">
        <v>1.2526000000000001E-2</v>
      </c>
      <c r="I321" s="8">
        <v>2.3421999999999998E-2</v>
      </c>
      <c r="J321" s="8">
        <v>1.1077E-2</v>
      </c>
      <c r="K321" s="8">
        <v>2.6373000000000001E-2</v>
      </c>
      <c r="L321" s="8">
        <v>1.4643E-2</v>
      </c>
    </row>
    <row r="322" spans="4:12">
      <c r="D322" s="8">
        <v>0.43920999999999999</v>
      </c>
      <c r="E322" s="8">
        <v>1.9782000000000001E-2</v>
      </c>
      <c r="F322" s="8">
        <v>1.2246999999999999E-2</v>
      </c>
      <c r="G322" s="8">
        <v>1.6809999999999999E-2</v>
      </c>
      <c r="I322" s="8">
        <v>2.3275000000000001E-2</v>
      </c>
      <c r="J322" s="8">
        <v>3.2238000000000003E-2</v>
      </c>
      <c r="K322" s="8">
        <v>0.140268</v>
      </c>
      <c r="L322" s="8">
        <v>1.4643E-2</v>
      </c>
    </row>
    <row r="323" spans="4:12">
      <c r="D323" s="8">
        <v>0.216367</v>
      </c>
      <c r="E323" s="8">
        <v>2.743E-2</v>
      </c>
      <c r="F323" s="8">
        <v>6.5970000000000001E-2</v>
      </c>
      <c r="G323" s="8">
        <v>1.5946999999999999E-2</v>
      </c>
      <c r="I323" s="8">
        <v>1.9668999999999999E-2</v>
      </c>
      <c r="J323" s="8">
        <v>2.6204999999999999E-2</v>
      </c>
      <c r="K323" s="8">
        <v>2.6373000000000001E-2</v>
      </c>
      <c r="L323" s="8">
        <v>3.6088000000000002E-2</v>
      </c>
    </row>
    <row r="324" spans="4:12">
      <c r="D324" s="8">
        <v>4.4048999999999998E-2</v>
      </c>
      <c r="E324" s="8">
        <v>9.4940000000000007E-3</v>
      </c>
      <c r="F324" s="8">
        <v>2.1964000000000001E-2</v>
      </c>
      <c r="G324" s="8">
        <v>1.5946999999999999E-2</v>
      </c>
      <c r="I324" s="8">
        <v>8.9280000000000002E-3</v>
      </c>
      <c r="J324" s="8">
        <v>1.2867999999999999E-2</v>
      </c>
      <c r="K324" s="8">
        <v>3.5439999999999999E-2</v>
      </c>
      <c r="L324" s="8">
        <v>2.8931999999999999E-2</v>
      </c>
    </row>
    <row r="325" spans="4:12">
      <c r="D325" s="8">
        <v>7.8548000000000007E-2</v>
      </c>
      <c r="E325" s="8">
        <v>1.9838999999999999E-2</v>
      </c>
      <c r="F325" s="8">
        <v>0.113027</v>
      </c>
      <c r="G325" s="8">
        <v>2.5076000000000001E-2</v>
      </c>
      <c r="I325" s="8">
        <v>8.9280000000000002E-3</v>
      </c>
      <c r="J325" s="8">
        <v>3.2238000000000003E-2</v>
      </c>
      <c r="K325" s="8">
        <v>3.5439999999999999E-2</v>
      </c>
      <c r="L325" s="8">
        <v>1.1561E-2</v>
      </c>
    </row>
    <row r="326" spans="4:12">
      <c r="D326" s="8">
        <v>3.4132999999999997E-2</v>
      </c>
      <c r="E326" s="8">
        <v>1.3586000000000001E-2</v>
      </c>
      <c r="F326" s="8">
        <v>5.9311000000000003E-2</v>
      </c>
      <c r="G326" s="8">
        <v>2.2866999999999998E-2</v>
      </c>
      <c r="I326" s="8">
        <v>2.3275000000000001E-2</v>
      </c>
      <c r="J326" s="8">
        <v>1.2867999999999999E-2</v>
      </c>
      <c r="K326" s="8">
        <v>0.22291</v>
      </c>
      <c r="L326" s="8">
        <v>1.1561E-2</v>
      </c>
    </row>
    <row r="327" spans="4:12">
      <c r="D327" s="8">
        <v>4.4048999999999998E-2</v>
      </c>
      <c r="E327" s="8">
        <v>1.9838999999999999E-2</v>
      </c>
      <c r="F327" s="8">
        <v>2.1964000000000001E-2</v>
      </c>
      <c r="G327" s="8">
        <v>7.3439999999999998E-3</v>
      </c>
      <c r="I327" s="8">
        <v>1.6736999999999998E-2</v>
      </c>
      <c r="J327" s="8">
        <v>4.9508000000000003E-2</v>
      </c>
      <c r="K327" s="8">
        <v>1.5949000000000001E-2</v>
      </c>
      <c r="L327" s="8">
        <v>2.2988000000000001E-2</v>
      </c>
    </row>
    <row r="328" spans="4:12">
      <c r="D328" s="8">
        <v>2.8586E-2</v>
      </c>
      <c r="E328" s="8">
        <v>1.3586000000000001E-2</v>
      </c>
      <c r="F328" s="8">
        <v>1.6591000000000002E-2</v>
      </c>
      <c r="G328" s="8">
        <v>7.3439999999999998E-3</v>
      </c>
      <c r="I328" s="8">
        <v>2.0648E-2</v>
      </c>
      <c r="J328" s="8">
        <v>3.5045E-2</v>
      </c>
      <c r="K328" s="8">
        <v>1.5949000000000001E-2</v>
      </c>
      <c r="L328" s="8">
        <v>0.112939</v>
      </c>
    </row>
    <row r="329" spans="4:12">
      <c r="D329" s="8">
        <v>3.5862999999999999E-2</v>
      </c>
      <c r="E329" s="8">
        <v>9.4940000000000007E-3</v>
      </c>
      <c r="F329" s="8">
        <v>1.21E-2</v>
      </c>
      <c r="G329" s="8">
        <v>2.4565E-2</v>
      </c>
      <c r="I329" s="8">
        <v>1.8699E-2</v>
      </c>
      <c r="J329" s="8">
        <v>2.2556E-2</v>
      </c>
      <c r="K329" s="8">
        <v>1.5800000000000002E-2</v>
      </c>
      <c r="L329" s="8">
        <v>4.5338999999999997E-2</v>
      </c>
    </row>
    <row r="330" spans="4:12">
      <c r="D330" s="8">
        <v>3.5862999999999999E-2</v>
      </c>
      <c r="E330" s="8">
        <v>2.6091E-2</v>
      </c>
      <c r="F330" s="8">
        <v>1.6591000000000002E-2</v>
      </c>
      <c r="G330" s="8">
        <v>1.0789999999999999E-2</v>
      </c>
      <c r="I330" s="8">
        <v>1.6736999999999998E-2</v>
      </c>
      <c r="J330" s="8">
        <v>3.2518999999999999E-2</v>
      </c>
      <c r="K330" s="8">
        <v>1.5800000000000002E-2</v>
      </c>
      <c r="L330" s="8">
        <v>1.0867999999999999E-2</v>
      </c>
    </row>
    <row r="331" spans="4:12">
      <c r="D331" s="8">
        <v>2.6443999999999999E-2</v>
      </c>
      <c r="E331" s="8">
        <v>1.3795999999999999E-2</v>
      </c>
      <c r="F331" s="8">
        <v>3.1425000000000002E-2</v>
      </c>
      <c r="G331" s="8">
        <v>1.5873999999999999E-2</v>
      </c>
      <c r="I331" s="8">
        <v>3.9142000000000003E-2</v>
      </c>
      <c r="J331" s="8">
        <v>2.8480999999999999E-2</v>
      </c>
      <c r="K331" s="8">
        <v>7.2739999999999999E-2</v>
      </c>
      <c r="L331" s="8">
        <v>5.0992999999999997E-2</v>
      </c>
    </row>
    <row r="332" spans="4:12">
      <c r="D332" s="8">
        <v>8.8283E-2</v>
      </c>
      <c r="E332" s="8">
        <v>2.4948000000000001E-2</v>
      </c>
      <c r="F332" s="8">
        <v>2.0791E-2</v>
      </c>
      <c r="G332" s="8">
        <v>1.5873999999999999E-2</v>
      </c>
      <c r="I332" s="8">
        <v>6.1643000000000003E-2</v>
      </c>
      <c r="J332" s="8">
        <v>2.2556E-2</v>
      </c>
      <c r="K332" s="8">
        <v>1.0791E-2</v>
      </c>
      <c r="L332" s="8">
        <v>1.0867999999999999E-2</v>
      </c>
    </row>
    <row r="333" spans="4:12">
      <c r="D333" s="8">
        <v>2.6443999999999999E-2</v>
      </c>
      <c r="E333" s="8">
        <v>5.0325000000000002E-2</v>
      </c>
      <c r="F333" s="8">
        <v>3.4352000000000001E-2</v>
      </c>
      <c r="G333" s="8">
        <v>1.3752E-2</v>
      </c>
      <c r="I333" s="8">
        <v>1.805E-2</v>
      </c>
      <c r="J333" s="8">
        <v>5.2091999999999999E-2</v>
      </c>
      <c r="K333" s="8">
        <v>1.0791E-2</v>
      </c>
      <c r="L333" s="8">
        <v>6.9595000000000004E-2</v>
      </c>
    </row>
    <row r="334" spans="4:12">
      <c r="D334" s="8">
        <v>2.6214000000000001E-2</v>
      </c>
      <c r="E334" s="8">
        <v>2.2709E-2</v>
      </c>
      <c r="F334" s="8">
        <v>1.21E-2</v>
      </c>
      <c r="G334" s="8">
        <v>1.2624E-2</v>
      </c>
      <c r="I334" s="8">
        <v>1.805E-2</v>
      </c>
      <c r="J334" s="8">
        <v>3.3818000000000001E-2</v>
      </c>
      <c r="K334" s="8">
        <v>6.2692999999999999E-2</v>
      </c>
      <c r="L334" s="8">
        <v>1.3200999999999999E-2</v>
      </c>
    </row>
    <row r="335" spans="4:12">
      <c r="D335" s="8">
        <v>5.6141000000000003E-2</v>
      </c>
      <c r="E335" s="8">
        <v>1.6646999999999999E-2</v>
      </c>
      <c r="F335" s="8">
        <v>1.3873999999999999E-2</v>
      </c>
      <c r="G335" s="8">
        <v>1.0789999999999999E-2</v>
      </c>
      <c r="I335" s="8">
        <v>3.4076000000000002E-2</v>
      </c>
      <c r="J335" s="8">
        <v>3.3818000000000001E-2</v>
      </c>
      <c r="K335" s="8">
        <v>1.6902E-2</v>
      </c>
      <c r="L335" s="8">
        <v>1.0655E-2</v>
      </c>
    </row>
    <row r="336" spans="4:12">
      <c r="D336" s="8">
        <v>1.6067999999999999E-2</v>
      </c>
      <c r="E336" s="8">
        <v>2.453E-2</v>
      </c>
      <c r="F336" s="8">
        <v>1.9234999999999999E-2</v>
      </c>
      <c r="G336" s="8">
        <v>1.3752E-2</v>
      </c>
      <c r="I336" s="8">
        <v>3.4076000000000002E-2</v>
      </c>
      <c r="J336" s="8">
        <v>1.5122E-2</v>
      </c>
      <c r="K336" s="8">
        <v>1.6902E-2</v>
      </c>
      <c r="L336" s="8">
        <v>1.0655E-2</v>
      </c>
    </row>
    <row r="337" spans="4:12">
      <c r="D337" s="8">
        <v>3.5439999999999999E-2</v>
      </c>
      <c r="E337" s="8">
        <v>1.6646999999999999E-2</v>
      </c>
      <c r="F337" s="8">
        <v>1.9885E-2</v>
      </c>
      <c r="G337" s="8">
        <v>1.9941E-2</v>
      </c>
      <c r="I337" s="8">
        <v>9.9979999999999999E-2</v>
      </c>
      <c r="J337" s="8">
        <v>1.5122E-2</v>
      </c>
      <c r="K337" s="8">
        <v>1.1141E-2</v>
      </c>
      <c r="L337" s="8">
        <v>2.0955999999999999E-2</v>
      </c>
    </row>
    <row r="338" spans="4:12">
      <c r="D338" s="8">
        <v>2.6214000000000001E-2</v>
      </c>
      <c r="E338" s="8">
        <v>3.8634000000000002E-2</v>
      </c>
      <c r="F338" s="8">
        <v>3.5324000000000001E-2</v>
      </c>
      <c r="G338" s="8">
        <v>2.5076000000000001E-2</v>
      </c>
      <c r="I338" s="8">
        <v>2.0872000000000002E-2</v>
      </c>
      <c r="J338" s="8">
        <v>3.4133999999999998E-2</v>
      </c>
      <c r="K338" s="8">
        <v>1.1141E-2</v>
      </c>
      <c r="L338" s="8">
        <v>3.3582000000000001E-2</v>
      </c>
    </row>
    <row r="339" spans="4:12">
      <c r="D339" s="8">
        <v>1.6067999999999999E-2</v>
      </c>
      <c r="E339" s="8">
        <v>3.6977999999999997E-2</v>
      </c>
      <c r="F339" s="8">
        <v>3.5324000000000001E-2</v>
      </c>
      <c r="G339" s="8">
        <v>3.3555000000000001E-2</v>
      </c>
      <c r="I339" s="8">
        <v>2.0872000000000002E-2</v>
      </c>
      <c r="J339" s="8">
        <v>6.5702999999999998E-2</v>
      </c>
      <c r="K339" s="8">
        <v>3.7180999999999999E-2</v>
      </c>
      <c r="L339" s="8">
        <v>3.6658999999999997E-2</v>
      </c>
    </row>
    <row r="340" spans="4:12">
      <c r="D340" s="8">
        <v>7.0775000000000005E-2</v>
      </c>
      <c r="E340" s="8">
        <v>2.8686E-2</v>
      </c>
      <c r="F340" s="8">
        <v>1.3873999999999999E-2</v>
      </c>
      <c r="G340" s="8">
        <v>3.2171999999999999E-2</v>
      </c>
      <c r="I340" s="8">
        <v>5.2360999999999998E-2</v>
      </c>
      <c r="J340" s="8">
        <v>4.5162000000000001E-2</v>
      </c>
      <c r="K340" s="8">
        <v>4.632E-2</v>
      </c>
      <c r="L340" s="8">
        <v>2.7746E-2</v>
      </c>
    </row>
    <row r="341" spans="4:12">
      <c r="D341" s="8">
        <v>1.7104999999999999E-2</v>
      </c>
      <c r="E341" s="8">
        <v>2.2709E-2</v>
      </c>
      <c r="F341" s="8">
        <v>1.1263E-2</v>
      </c>
      <c r="G341" s="8">
        <v>1.9941E-2</v>
      </c>
      <c r="I341" s="8">
        <v>1.4092E-2</v>
      </c>
      <c r="J341" s="8">
        <v>7.4426000000000006E-2</v>
      </c>
      <c r="K341" s="8">
        <v>3.1607999999999997E-2</v>
      </c>
      <c r="L341" s="8">
        <v>3.2371999999999998E-2</v>
      </c>
    </row>
    <row r="342" spans="4:12">
      <c r="D342" s="8">
        <v>1.2241E-2</v>
      </c>
      <c r="E342" s="8">
        <v>0.12970499999999999</v>
      </c>
      <c r="F342" s="8">
        <v>3.4352000000000001E-2</v>
      </c>
      <c r="G342" s="8">
        <v>3.0283999999999998E-2</v>
      </c>
      <c r="I342" s="8">
        <v>1.4092E-2</v>
      </c>
      <c r="J342" s="8">
        <v>5.1229999999999998E-2</v>
      </c>
      <c r="K342" s="8">
        <v>1.6327000000000001E-2</v>
      </c>
      <c r="L342" s="8">
        <v>2.8660999999999999E-2</v>
      </c>
    </row>
    <row r="343" spans="4:12">
      <c r="D343" s="8">
        <v>1.2241E-2</v>
      </c>
      <c r="E343" s="8">
        <v>3.8634000000000002E-2</v>
      </c>
      <c r="F343" s="8">
        <v>1.9234999999999999E-2</v>
      </c>
      <c r="G343" s="8">
        <v>1.6494000000000002E-2</v>
      </c>
      <c r="I343" s="8">
        <v>9.8147999999999999E-2</v>
      </c>
      <c r="J343" s="8">
        <v>4.5162000000000001E-2</v>
      </c>
      <c r="K343" s="8">
        <v>5.8000000000000003E-2</v>
      </c>
      <c r="L343" s="8">
        <v>2.5978999999999999E-2</v>
      </c>
    </row>
    <row r="344" spans="4:12">
      <c r="D344" s="8">
        <v>1.3147000000000001E-2</v>
      </c>
      <c r="E344" s="8">
        <v>2.8686E-2</v>
      </c>
      <c r="F344" s="8">
        <v>1.1263E-2</v>
      </c>
      <c r="G344" s="8">
        <v>1.3353E-2</v>
      </c>
      <c r="I344" s="8">
        <v>3.6405E-2</v>
      </c>
      <c r="J344" s="8">
        <v>5.0980999999999999E-2</v>
      </c>
      <c r="K344" s="8">
        <v>1.6327000000000001E-2</v>
      </c>
      <c r="L344" s="8">
        <v>1.7010000000000001E-2</v>
      </c>
    </row>
    <row r="345" spans="4:12">
      <c r="D345" s="8">
        <v>4.0945000000000002E-2</v>
      </c>
      <c r="E345" s="8">
        <v>4.6554999999999999E-2</v>
      </c>
      <c r="F345" s="8">
        <v>8.6304000000000006E-2</v>
      </c>
      <c r="G345" s="8">
        <v>1.3353E-2</v>
      </c>
      <c r="I345" s="8">
        <v>1.3346999999999999E-2</v>
      </c>
      <c r="J345" s="8">
        <v>4.1648999999999999E-2</v>
      </c>
      <c r="K345" s="8">
        <v>1.3651999999999999E-2</v>
      </c>
      <c r="L345" s="8">
        <v>3.2371999999999998E-2</v>
      </c>
    </row>
    <row r="346" spans="4:12">
      <c r="D346" s="8">
        <v>3.9670999999999998E-2</v>
      </c>
      <c r="E346" s="8">
        <v>6.6952999999999999E-2</v>
      </c>
      <c r="F346" s="8">
        <v>2.3425000000000001E-2</v>
      </c>
      <c r="G346" s="8">
        <v>1.7118999999999999E-2</v>
      </c>
      <c r="I346" s="8">
        <v>1.3346999999999999E-2</v>
      </c>
      <c r="J346" s="8">
        <v>1.4485E-2</v>
      </c>
      <c r="K346" s="8">
        <v>1.3651999999999999E-2</v>
      </c>
      <c r="L346" s="8">
        <v>1.9477999999999999E-2</v>
      </c>
    </row>
    <row r="347" spans="4:12">
      <c r="D347" s="8">
        <v>1.8249999999999999E-2</v>
      </c>
      <c r="E347" s="8">
        <v>1.9796000000000001E-2</v>
      </c>
      <c r="F347" s="8">
        <v>4.6623999999999999E-2</v>
      </c>
      <c r="G347" s="8">
        <v>1.7690000000000001E-2</v>
      </c>
      <c r="I347" s="8">
        <v>1.8342000000000001E-2</v>
      </c>
      <c r="J347" s="8">
        <v>1.1945000000000001E-2</v>
      </c>
      <c r="K347" s="8">
        <v>4.6128000000000002E-2</v>
      </c>
      <c r="L347" s="8">
        <v>1.1249E-2</v>
      </c>
    </row>
    <row r="348" spans="4:12">
      <c r="D348" s="8">
        <v>1.8249999999999999E-2</v>
      </c>
      <c r="E348" s="8">
        <v>1.4225E-2</v>
      </c>
      <c r="F348" s="8">
        <v>5.8615E-2</v>
      </c>
      <c r="G348" s="8">
        <v>1.6494000000000002E-2</v>
      </c>
      <c r="I348" s="8">
        <v>1.8342000000000001E-2</v>
      </c>
      <c r="J348" s="8">
        <v>1.1945000000000001E-2</v>
      </c>
      <c r="K348" s="8">
        <v>8.4150000000000003E-2</v>
      </c>
      <c r="L348" s="8">
        <v>1.9477999999999999E-2</v>
      </c>
    </row>
    <row r="349" spans="4:12">
      <c r="D349" s="8">
        <v>4.7822999999999997E-2</v>
      </c>
      <c r="E349" s="8">
        <v>0.119995</v>
      </c>
      <c r="F349" s="8">
        <v>1.0283E-2</v>
      </c>
      <c r="G349" s="8">
        <v>1.7690000000000001E-2</v>
      </c>
      <c r="I349" s="8">
        <v>3.7961000000000002E-2</v>
      </c>
      <c r="J349" s="8">
        <v>3.2920999999999999E-2</v>
      </c>
      <c r="K349" s="8">
        <v>4.6128000000000002E-2</v>
      </c>
      <c r="L349" s="8">
        <v>2.0781000000000001E-2</v>
      </c>
    </row>
    <row r="350" spans="4:12">
      <c r="D350" s="8">
        <v>3.8996999999999997E-2</v>
      </c>
      <c r="E350" s="8">
        <v>2.3858000000000001E-2</v>
      </c>
      <c r="F350" s="8">
        <v>2.3425000000000001E-2</v>
      </c>
      <c r="G350" s="8">
        <v>2.8157000000000001E-2</v>
      </c>
      <c r="I350" s="8">
        <v>3.7961000000000002E-2</v>
      </c>
      <c r="J350" s="8">
        <v>3.2920999999999999E-2</v>
      </c>
      <c r="K350" s="8">
        <v>2.9856000000000001E-2</v>
      </c>
      <c r="L350" s="8">
        <v>1.1249E-2</v>
      </c>
    </row>
    <row r="351" spans="4:12">
      <c r="D351" s="8">
        <v>6.2719999999999998E-2</v>
      </c>
      <c r="E351" s="8">
        <v>3.7201999999999999E-2</v>
      </c>
      <c r="F351" s="8">
        <v>9.7420000000000007E-3</v>
      </c>
      <c r="G351" s="8">
        <v>1.7118999999999999E-2</v>
      </c>
      <c r="I351" s="8">
        <v>3.7383E-2</v>
      </c>
      <c r="J351" s="8">
        <v>4.7777E-2</v>
      </c>
      <c r="K351" s="8">
        <v>6.4138000000000001E-2</v>
      </c>
      <c r="L351" s="8">
        <v>2.0781000000000001E-2</v>
      </c>
    </row>
    <row r="352" spans="4:12">
      <c r="D352" s="8">
        <v>4.2991000000000001E-2</v>
      </c>
      <c r="E352" s="8">
        <v>1.1916E-2</v>
      </c>
      <c r="F352" s="8">
        <v>9.7420000000000007E-3</v>
      </c>
      <c r="G352" s="8">
        <v>1.6985E-2</v>
      </c>
      <c r="I352" s="8">
        <v>3.7383E-2</v>
      </c>
      <c r="J352" s="8">
        <v>2.2286E-2</v>
      </c>
      <c r="K352" s="8">
        <v>2.9856000000000001E-2</v>
      </c>
      <c r="L352" s="8">
        <v>1.3127E-2</v>
      </c>
    </row>
    <row r="353" spans="4:12">
      <c r="D353" s="8">
        <v>3.0256000000000002E-2</v>
      </c>
      <c r="E353" s="8">
        <v>1.9796000000000001E-2</v>
      </c>
      <c r="F353" s="8">
        <v>3.1392999999999997E-2</v>
      </c>
      <c r="G353" s="8">
        <v>1.3459E-2</v>
      </c>
      <c r="I353" s="8">
        <v>4.0607999999999998E-2</v>
      </c>
      <c r="J353" s="8">
        <v>4.7777E-2</v>
      </c>
      <c r="K353" s="8">
        <v>3.4284000000000002E-2</v>
      </c>
      <c r="L353" s="8">
        <v>1.3127E-2</v>
      </c>
    </row>
    <row r="354" spans="4:12">
      <c r="D354" s="8">
        <v>8.1186999999999995E-2</v>
      </c>
      <c r="E354" s="8">
        <v>1.1916E-2</v>
      </c>
      <c r="F354" s="8">
        <v>1.9866000000000002E-2</v>
      </c>
      <c r="G354" s="8">
        <v>2.1734E-2</v>
      </c>
      <c r="I354" s="8">
        <v>4.0607999999999998E-2</v>
      </c>
      <c r="J354" s="8">
        <v>1.6660000000000001E-2</v>
      </c>
      <c r="K354" s="8">
        <v>2.8298E-2</v>
      </c>
      <c r="L354" s="8">
        <v>4.4807E-2</v>
      </c>
    </row>
    <row r="355" spans="4:12">
      <c r="D355" s="8">
        <v>3.8996999999999997E-2</v>
      </c>
      <c r="E355" s="8">
        <v>2.3858000000000001E-2</v>
      </c>
      <c r="F355" s="8">
        <v>4.0967999999999997E-2</v>
      </c>
      <c r="G355" s="8">
        <v>1.7181999999999999E-2</v>
      </c>
      <c r="I355" s="8">
        <v>2.8108999999999999E-2</v>
      </c>
      <c r="J355" s="8">
        <v>1.6660000000000001E-2</v>
      </c>
      <c r="K355" s="8">
        <v>3.4284000000000002E-2</v>
      </c>
      <c r="L355" s="8">
        <v>2.2492999999999999E-2</v>
      </c>
    </row>
    <row r="356" spans="4:12">
      <c r="D356" s="8">
        <v>2.4368999999999998E-2</v>
      </c>
      <c r="E356" s="8">
        <v>8.489E-3</v>
      </c>
      <c r="F356" s="8">
        <v>5.4169000000000002E-2</v>
      </c>
      <c r="G356" s="8">
        <v>2.3414999999999998E-2</v>
      </c>
      <c r="I356" s="8">
        <v>2.8108999999999999E-2</v>
      </c>
      <c r="J356" s="8">
        <v>7.2137999999999994E-2</v>
      </c>
      <c r="K356" s="8">
        <v>1.0227E-2</v>
      </c>
      <c r="L356" s="8">
        <v>6.7679000000000003E-2</v>
      </c>
    </row>
    <row r="357" spans="4:12">
      <c r="D357" s="8">
        <v>8.1186999999999995E-2</v>
      </c>
      <c r="E357" s="8">
        <v>2.6428E-2</v>
      </c>
      <c r="F357" s="8">
        <v>3.1392999999999997E-2</v>
      </c>
      <c r="G357" s="8">
        <v>1.3459E-2</v>
      </c>
      <c r="I357" s="8">
        <v>2.1801999999999998E-2</v>
      </c>
      <c r="J357" s="8">
        <v>7.1258000000000002E-2</v>
      </c>
      <c r="K357" s="8">
        <v>1.0227E-2</v>
      </c>
      <c r="L357" s="8">
        <v>3.1290999999999999E-2</v>
      </c>
    </row>
    <row r="358" spans="4:12">
      <c r="D358" s="8">
        <v>2.3352999999999999E-2</v>
      </c>
      <c r="E358" s="8">
        <v>2.5432E-2</v>
      </c>
      <c r="F358" s="8">
        <v>1.0919999999999999E-2</v>
      </c>
      <c r="G358" s="8">
        <v>2.1857000000000001E-2</v>
      </c>
      <c r="I358" s="8">
        <v>2.1801999999999998E-2</v>
      </c>
      <c r="J358" s="8">
        <v>2.9116E-2</v>
      </c>
      <c r="K358" s="8">
        <v>2.2594E-2</v>
      </c>
      <c r="L358" s="8">
        <v>3.1290999999999999E-2</v>
      </c>
    </row>
    <row r="359" spans="4:12">
      <c r="D359" s="8">
        <v>3.0256000000000002E-2</v>
      </c>
      <c r="E359" s="8">
        <v>5.3301000000000001E-2</v>
      </c>
      <c r="F359" s="8">
        <v>1.0887000000000001E-2</v>
      </c>
      <c r="G359" s="8">
        <v>2.7491000000000002E-2</v>
      </c>
      <c r="I359" s="8">
        <v>5.5958000000000001E-2</v>
      </c>
      <c r="J359" s="8">
        <v>4.0868000000000002E-2</v>
      </c>
      <c r="K359" s="8">
        <v>2.2594E-2</v>
      </c>
      <c r="L359" s="8">
        <v>4.2903999999999998E-2</v>
      </c>
    </row>
    <row r="360" spans="4:12">
      <c r="D360" s="8">
        <v>1.6244000000000001E-2</v>
      </c>
      <c r="E360" s="8">
        <v>8.489E-3</v>
      </c>
      <c r="F360" s="8">
        <v>1.0919999999999999E-2</v>
      </c>
      <c r="G360" s="8">
        <v>3.6292999999999999E-2</v>
      </c>
      <c r="I360" s="8">
        <v>9.0042999999999998E-2</v>
      </c>
      <c r="J360" s="8">
        <v>2.9116E-2</v>
      </c>
      <c r="K360" s="8">
        <v>1.2893E-2</v>
      </c>
      <c r="L360" s="8">
        <v>2.3958E-2</v>
      </c>
    </row>
    <row r="361" spans="4:12">
      <c r="D361" s="8">
        <v>1.6244000000000001E-2</v>
      </c>
      <c r="E361" s="8">
        <v>2.5432E-2</v>
      </c>
      <c r="F361" s="8">
        <v>1.0887000000000001E-2</v>
      </c>
      <c r="G361" s="8">
        <v>1.9146E-2</v>
      </c>
      <c r="I361" s="8">
        <v>6.6292000000000004E-2</v>
      </c>
      <c r="J361" s="8">
        <v>6.6589999999999996E-2</v>
      </c>
      <c r="K361" s="8">
        <v>1.2893E-2</v>
      </c>
      <c r="L361" s="8">
        <v>2.5319999999999999E-2</v>
      </c>
    </row>
    <row r="362" spans="4:12">
      <c r="D362" s="8">
        <v>2.3352999999999999E-2</v>
      </c>
      <c r="E362" s="8">
        <v>0.20366999999999999</v>
      </c>
      <c r="F362" s="8">
        <v>2.7144999999999999E-2</v>
      </c>
      <c r="G362" s="8">
        <v>2.1488E-2</v>
      </c>
      <c r="I362" s="8">
        <v>0.107253</v>
      </c>
      <c r="J362" s="8">
        <v>2.9366E-2</v>
      </c>
      <c r="K362" s="8">
        <v>4.3909999999999998E-2</v>
      </c>
      <c r="L362" s="8">
        <v>2.2884999999999999E-2</v>
      </c>
    </row>
    <row r="363" spans="4:12">
      <c r="D363" s="8">
        <v>1.3598000000000001E-2</v>
      </c>
      <c r="E363" s="8">
        <v>1.7892000000000002E-2</v>
      </c>
      <c r="F363" s="8">
        <v>1.8096999999999999E-2</v>
      </c>
      <c r="G363" s="8">
        <v>1.3498E-2</v>
      </c>
      <c r="I363" s="8">
        <v>2.9596999999999998E-2</v>
      </c>
      <c r="J363" s="8">
        <v>2.9366E-2</v>
      </c>
      <c r="K363" s="8">
        <v>5.5317999999999999E-2</v>
      </c>
      <c r="L363" s="8">
        <v>3.3376000000000003E-2</v>
      </c>
    </row>
    <row r="364" spans="4:12">
      <c r="D364" s="8">
        <v>1.3598000000000001E-2</v>
      </c>
      <c r="E364" s="8">
        <v>1.7892000000000002E-2</v>
      </c>
      <c r="F364" s="8">
        <v>1.8096999999999999E-2</v>
      </c>
      <c r="G364" s="8">
        <v>2.6162999999999999E-2</v>
      </c>
      <c r="I364" s="8">
        <v>2.9596999999999998E-2</v>
      </c>
      <c r="J364" s="8">
        <v>2.5189E-2</v>
      </c>
      <c r="K364" s="8">
        <v>5.5317999999999999E-2</v>
      </c>
      <c r="L364" s="8">
        <v>2.1121999999999998E-2</v>
      </c>
    </row>
    <row r="365" spans="4:12">
      <c r="D365" s="8">
        <v>1.1341E-2</v>
      </c>
      <c r="E365" s="8">
        <v>2.8041E-2</v>
      </c>
      <c r="F365" s="8">
        <v>3.6015999999999999E-2</v>
      </c>
      <c r="G365" s="8">
        <v>2.7491000000000002E-2</v>
      </c>
      <c r="I365" s="8">
        <v>5.7870999999999999E-2</v>
      </c>
      <c r="J365" s="8">
        <v>2.5189E-2</v>
      </c>
      <c r="K365" s="8">
        <v>2.6511E-2</v>
      </c>
      <c r="L365" s="8">
        <v>3.0432000000000001E-2</v>
      </c>
    </row>
    <row r="366" spans="4:12">
      <c r="D366" s="8">
        <v>1.1341E-2</v>
      </c>
      <c r="E366" s="8">
        <v>2.6005E-2</v>
      </c>
      <c r="F366" s="8">
        <v>2.6268E-2</v>
      </c>
      <c r="G366" s="8">
        <v>1.3498E-2</v>
      </c>
      <c r="I366" s="8">
        <v>5.7870999999999999E-2</v>
      </c>
      <c r="J366" s="8">
        <v>2.6360999999999999E-2</v>
      </c>
      <c r="K366" s="8">
        <v>1.8991000000000001E-2</v>
      </c>
      <c r="L366" s="8">
        <v>2.5319999999999999E-2</v>
      </c>
    </row>
    <row r="367" spans="4:12">
      <c r="D367" s="8">
        <v>3.5596999999999997E-2</v>
      </c>
      <c r="E367" s="8">
        <v>3.2797E-2</v>
      </c>
      <c r="F367" s="8">
        <v>2.6268E-2</v>
      </c>
      <c r="G367" s="8">
        <v>2.053E-2</v>
      </c>
      <c r="I367" s="8">
        <v>2.8313999999999999E-2</v>
      </c>
      <c r="J367" s="8">
        <v>3.3759999999999998E-2</v>
      </c>
      <c r="K367" s="8">
        <v>2.6511E-2</v>
      </c>
      <c r="L367" s="8">
        <v>2.1121999999999998E-2</v>
      </c>
    </row>
    <row r="368" spans="4:12">
      <c r="D368" s="8">
        <v>2.5787000000000001E-2</v>
      </c>
      <c r="E368" s="8">
        <v>2.5602E-2</v>
      </c>
      <c r="F368" s="8">
        <v>9.9959999999999997E-3</v>
      </c>
      <c r="G368" s="8">
        <v>2.5086000000000001E-2</v>
      </c>
      <c r="I368" s="8">
        <v>2.8313999999999999E-2</v>
      </c>
      <c r="J368" s="8">
        <v>3.9245000000000002E-2</v>
      </c>
      <c r="K368" s="8">
        <v>1.2529E-2</v>
      </c>
      <c r="L368" s="8">
        <v>3.0432000000000001E-2</v>
      </c>
    </row>
    <row r="369" spans="4:12">
      <c r="D369" s="8">
        <v>1.5914000000000001E-2</v>
      </c>
      <c r="E369" s="8">
        <v>1.8516999999999999E-2</v>
      </c>
      <c r="F369" s="8">
        <v>1.9473000000000001E-2</v>
      </c>
      <c r="G369" s="8">
        <v>1.5192000000000001E-2</v>
      </c>
      <c r="I369" s="8">
        <v>4.6708E-2</v>
      </c>
      <c r="J369" s="8">
        <v>3.3759999999999998E-2</v>
      </c>
      <c r="K369" s="8">
        <v>1.2529E-2</v>
      </c>
      <c r="L369" s="8">
        <v>4.2043999999999998E-2</v>
      </c>
    </row>
    <row r="370" spans="4:12">
      <c r="D370" s="8">
        <v>1.5914000000000001E-2</v>
      </c>
      <c r="E370" s="8">
        <v>5.262E-2</v>
      </c>
      <c r="F370" s="8">
        <v>9.9959999999999997E-3</v>
      </c>
      <c r="G370" s="8">
        <v>1.1826E-2</v>
      </c>
      <c r="I370" s="8">
        <v>4.6708E-2</v>
      </c>
      <c r="J370" s="8">
        <v>4.4199000000000002E-2</v>
      </c>
      <c r="K370" s="8">
        <v>2.7805E-2</v>
      </c>
      <c r="L370" s="8">
        <v>2.5883E-2</v>
      </c>
    </row>
    <row r="371" spans="4:12">
      <c r="D371" s="8">
        <v>2.5371999999999999E-2</v>
      </c>
      <c r="E371" s="8">
        <v>1.8516999999999999E-2</v>
      </c>
      <c r="F371" s="8">
        <v>1.7877000000000001E-2</v>
      </c>
      <c r="G371" s="8">
        <v>2.1488E-2</v>
      </c>
      <c r="I371" s="8">
        <v>3.2725999999999998E-2</v>
      </c>
      <c r="J371" s="8">
        <v>3.9245000000000002E-2</v>
      </c>
      <c r="K371" s="8">
        <v>3.0460999999999998E-2</v>
      </c>
      <c r="L371" s="8">
        <v>2.5883E-2</v>
      </c>
    </row>
    <row r="372" spans="4:12">
      <c r="D372" s="8">
        <v>3.5596999999999997E-2</v>
      </c>
      <c r="E372" s="8">
        <v>4.8457E-2</v>
      </c>
      <c r="F372" s="8">
        <v>1.9473000000000001E-2</v>
      </c>
      <c r="G372" s="8">
        <v>2.5086000000000001E-2</v>
      </c>
      <c r="I372" s="8">
        <v>8.8240000000000002E-3</v>
      </c>
      <c r="J372" s="8">
        <v>4.4805999999999999E-2</v>
      </c>
      <c r="K372" s="8">
        <v>1.4567999999999999E-2</v>
      </c>
      <c r="L372" s="8">
        <v>4.2043999999999998E-2</v>
      </c>
    </row>
    <row r="373" spans="4:12">
      <c r="D373" s="8">
        <v>1.2511E-2</v>
      </c>
      <c r="E373" s="8">
        <v>2.7588999999999999E-2</v>
      </c>
      <c r="F373" s="8">
        <v>3.2932000000000003E-2</v>
      </c>
      <c r="G373" s="8">
        <v>3.1858999999999998E-2</v>
      </c>
      <c r="I373" s="8">
        <v>8.8240000000000002E-3</v>
      </c>
      <c r="J373" s="8">
        <v>6.1053999999999997E-2</v>
      </c>
      <c r="K373" s="8">
        <v>1.9705E-2</v>
      </c>
      <c r="L373" s="8">
        <v>2.5012E-2</v>
      </c>
    </row>
    <row r="374" spans="4:12">
      <c r="D374" s="8">
        <v>4.6370000000000001E-2</v>
      </c>
      <c r="E374" s="8">
        <v>3.5589999999999997E-2</v>
      </c>
      <c r="F374" s="8">
        <v>3.2301999999999997E-2</v>
      </c>
      <c r="G374" s="8">
        <v>1.1826E-2</v>
      </c>
      <c r="I374" s="8">
        <v>3.2263E-2</v>
      </c>
      <c r="J374" s="8">
        <v>5.5176000000000003E-2</v>
      </c>
      <c r="K374" s="8">
        <v>1.4567999999999999E-2</v>
      </c>
      <c r="L374" s="8">
        <v>2.5012E-2</v>
      </c>
    </row>
    <row r="375" spans="4:12">
      <c r="D375" s="8">
        <v>3.3273999999999998E-2</v>
      </c>
      <c r="E375" s="8">
        <v>2.8267E-2</v>
      </c>
      <c r="F375" s="8">
        <v>2.3525999999999998E-2</v>
      </c>
      <c r="G375" s="8">
        <v>1.5192000000000001E-2</v>
      </c>
      <c r="I375" s="8">
        <v>1.4827E-2</v>
      </c>
      <c r="J375" s="8">
        <v>1.0895999999999999E-2</v>
      </c>
      <c r="K375" s="8">
        <v>1.2145E-2</v>
      </c>
      <c r="L375" s="8">
        <v>3.3534000000000001E-2</v>
      </c>
    </row>
    <row r="376" spans="4:12">
      <c r="D376" s="8">
        <v>1.2511E-2</v>
      </c>
      <c r="E376" s="8">
        <v>2.8837000000000002E-2</v>
      </c>
      <c r="F376" s="8">
        <v>2.0278999999999998E-2</v>
      </c>
      <c r="G376" s="8">
        <v>2.6162999999999999E-2</v>
      </c>
      <c r="I376" s="8">
        <v>3.2263E-2</v>
      </c>
      <c r="J376" s="8">
        <v>1.0895999999999999E-2</v>
      </c>
      <c r="K376" s="8">
        <v>1.2145E-2</v>
      </c>
      <c r="L376" s="8">
        <v>1.7350000000000001E-2</v>
      </c>
    </row>
    <row r="377" spans="4:12">
      <c r="D377" s="8">
        <v>2.4014000000000001E-2</v>
      </c>
      <c r="E377" s="8">
        <v>2.7588999999999999E-2</v>
      </c>
      <c r="F377" s="8">
        <v>3.798E-2</v>
      </c>
      <c r="G377" s="8">
        <v>1.4206999999999999E-2</v>
      </c>
      <c r="I377" s="8">
        <v>1.1849999999999999E-2</v>
      </c>
      <c r="J377" s="8">
        <v>3.7416999999999999E-2</v>
      </c>
      <c r="K377" s="8">
        <v>2.6283000000000001E-2</v>
      </c>
      <c r="L377" s="8">
        <v>1.0959E-2</v>
      </c>
    </row>
    <row r="378" spans="4:12">
      <c r="D378" s="8">
        <v>5.6299000000000002E-2</v>
      </c>
      <c r="E378" s="8">
        <v>2.6741000000000001E-2</v>
      </c>
      <c r="F378" s="8">
        <v>2.1722000000000002E-2</v>
      </c>
      <c r="G378" s="8">
        <v>1.6052E-2</v>
      </c>
      <c r="I378" s="8">
        <v>4.5622000000000003E-2</v>
      </c>
      <c r="J378" s="8">
        <v>1.2971E-2</v>
      </c>
      <c r="K378" s="8">
        <v>8.9749999999999996E-2</v>
      </c>
      <c r="L378" s="8">
        <v>1.7350000000000001E-2</v>
      </c>
    </row>
    <row r="379" spans="4:12">
      <c r="D379" s="8">
        <v>2.2277999999999999E-2</v>
      </c>
      <c r="E379" s="8">
        <v>3.6500999999999999E-2</v>
      </c>
      <c r="F379" s="8">
        <v>2.0244999999999999E-2</v>
      </c>
      <c r="G379" s="8">
        <v>1.814E-2</v>
      </c>
      <c r="I379" s="8">
        <v>1.1849999999999999E-2</v>
      </c>
      <c r="J379" s="8">
        <v>1.2971E-2</v>
      </c>
      <c r="K379" s="8">
        <v>2.6273999999999999E-2</v>
      </c>
      <c r="L379" s="8">
        <v>1.0959E-2</v>
      </c>
    </row>
    <row r="380" spans="4:12">
      <c r="D380" s="8">
        <v>2.4014000000000001E-2</v>
      </c>
      <c r="E380" s="8">
        <v>2.8837000000000002E-2</v>
      </c>
      <c r="F380" s="8">
        <v>2.0244999999999999E-2</v>
      </c>
      <c r="G380" s="8">
        <v>1.779E-2</v>
      </c>
      <c r="I380" s="8">
        <v>4.5567000000000003E-2</v>
      </c>
      <c r="J380" s="8">
        <v>8.5019999999999998E-2</v>
      </c>
      <c r="K380" s="8">
        <v>2.3668999999999999E-2</v>
      </c>
      <c r="L380" s="8">
        <v>1.2563E-2</v>
      </c>
    </row>
    <row r="381" spans="4:12">
      <c r="D381" s="8">
        <v>2.2277999999999999E-2</v>
      </c>
      <c r="E381" s="8">
        <v>4.6280000000000002E-2</v>
      </c>
      <c r="F381" s="8">
        <v>2.3525999999999998E-2</v>
      </c>
      <c r="G381" s="8">
        <v>1.7739000000000001E-2</v>
      </c>
      <c r="I381" s="8">
        <v>1.5195999999999999E-2</v>
      </c>
      <c r="J381" s="8">
        <v>3.7083999999999999E-2</v>
      </c>
      <c r="K381" s="8">
        <v>9.3220000000000004E-3</v>
      </c>
      <c r="L381" s="8">
        <v>1.6233999999999998E-2</v>
      </c>
    </row>
    <row r="382" spans="4:12">
      <c r="D382" s="8">
        <v>4.0120000000000003E-2</v>
      </c>
      <c r="E382" s="8">
        <v>3.0747E-2</v>
      </c>
      <c r="F382" s="8">
        <v>3.1413000000000003E-2</v>
      </c>
      <c r="G382" s="8">
        <v>1.1540999999999999E-2</v>
      </c>
      <c r="I382" s="8">
        <v>1.4924E-2</v>
      </c>
      <c r="J382" s="8">
        <v>3.7083999999999999E-2</v>
      </c>
      <c r="K382" s="8">
        <v>9.3220000000000004E-3</v>
      </c>
      <c r="L382" s="8">
        <v>1.7430999999999999E-2</v>
      </c>
    </row>
    <row r="383" spans="4:12">
      <c r="D383" s="8">
        <v>3.3328999999999998E-2</v>
      </c>
      <c r="E383" s="8">
        <v>1.404E-2</v>
      </c>
      <c r="F383" s="8">
        <v>3.6528999999999999E-2</v>
      </c>
      <c r="G383" s="8">
        <v>2.6134000000000001E-2</v>
      </c>
      <c r="I383" s="8">
        <v>1.4924E-2</v>
      </c>
      <c r="J383" s="8">
        <v>8.3378999999999995E-2</v>
      </c>
      <c r="K383" s="8">
        <v>1.1554E-2</v>
      </c>
      <c r="L383" s="8">
        <v>5.4315000000000002E-2</v>
      </c>
    </row>
    <row r="384" spans="4:12">
      <c r="D384" s="8">
        <v>2.4094000000000001E-2</v>
      </c>
      <c r="E384" s="8">
        <v>1.2274E-2</v>
      </c>
      <c r="F384" s="8">
        <v>1.6896999999999999E-2</v>
      </c>
      <c r="G384" s="8">
        <v>1.9528E-2</v>
      </c>
      <c r="I384" s="8">
        <v>4.4673999999999998E-2</v>
      </c>
      <c r="J384" s="8">
        <v>1.7374000000000001E-2</v>
      </c>
      <c r="K384" s="8">
        <v>2.1676000000000001E-2</v>
      </c>
      <c r="L384" s="8">
        <v>1.8255E-2</v>
      </c>
    </row>
    <row r="385" spans="4:12">
      <c r="D385" s="8">
        <v>3.1272000000000001E-2</v>
      </c>
      <c r="E385" s="8">
        <v>1.2274E-2</v>
      </c>
      <c r="F385" s="8">
        <v>3.798E-2</v>
      </c>
      <c r="G385" s="8">
        <v>1.0129000000000001E-2</v>
      </c>
      <c r="I385" s="8">
        <v>4.4673999999999998E-2</v>
      </c>
      <c r="J385" s="8">
        <v>1.7374000000000001E-2</v>
      </c>
      <c r="K385" s="8">
        <v>3.7481E-2</v>
      </c>
      <c r="L385" s="8">
        <v>4.0473000000000002E-2</v>
      </c>
    </row>
    <row r="386" spans="4:12">
      <c r="D386" s="8">
        <v>4.2325000000000002E-2</v>
      </c>
      <c r="E386" s="8">
        <v>2.7178999999999998E-2</v>
      </c>
      <c r="F386" s="8">
        <v>5.1667999999999999E-2</v>
      </c>
      <c r="G386" s="8">
        <v>1.0129000000000001E-2</v>
      </c>
      <c r="I386" s="8">
        <v>4.8683999999999998E-2</v>
      </c>
      <c r="J386" s="8">
        <v>2.3377999999999999E-2</v>
      </c>
      <c r="K386" s="8">
        <v>1.5516E-2</v>
      </c>
      <c r="L386" s="8">
        <v>1.1162E-2</v>
      </c>
    </row>
    <row r="387" spans="4:12">
      <c r="D387" s="8">
        <v>5.2854999999999999E-2</v>
      </c>
      <c r="E387" s="8">
        <v>1.086E-2</v>
      </c>
      <c r="F387" s="8">
        <v>1.9665999999999999E-2</v>
      </c>
      <c r="G387" s="8">
        <v>1.0803E-2</v>
      </c>
      <c r="I387" s="8">
        <v>2.5326999999999999E-2</v>
      </c>
      <c r="J387" s="8">
        <v>2.3709000000000001E-2</v>
      </c>
      <c r="K387" s="8">
        <v>1.5516E-2</v>
      </c>
      <c r="L387" s="8">
        <v>3.2084000000000001E-2</v>
      </c>
    </row>
    <row r="388" spans="4:12">
      <c r="D388" s="8">
        <v>4.0120000000000003E-2</v>
      </c>
      <c r="E388" s="8">
        <v>2.4062E-2</v>
      </c>
      <c r="F388" s="8">
        <v>4.6989000000000003E-2</v>
      </c>
      <c r="G388" s="8">
        <v>1.9528E-2</v>
      </c>
      <c r="I388" s="8">
        <v>3.6436000000000003E-2</v>
      </c>
      <c r="J388" s="8">
        <v>2.3709000000000001E-2</v>
      </c>
      <c r="K388" s="8">
        <v>3.4127999999999999E-2</v>
      </c>
      <c r="L388" s="8">
        <v>9.3200000000000002E-3</v>
      </c>
    </row>
    <row r="389" spans="4:12">
      <c r="D389" s="8">
        <v>4.9507000000000002E-2</v>
      </c>
      <c r="E389" s="8">
        <v>2.4062E-2</v>
      </c>
      <c r="F389" s="8">
        <v>2.2120999999999998E-2</v>
      </c>
      <c r="G389" s="8">
        <v>1.0803E-2</v>
      </c>
      <c r="I389" s="8">
        <v>1.7101999999999999E-2</v>
      </c>
      <c r="J389" s="8">
        <v>1.9535E-2</v>
      </c>
      <c r="K389" s="8">
        <v>6.7809999999999997E-3</v>
      </c>
      <c r="L389" s="8">
        <v>3.2084000000000001E-2</v>
      </c>
    </row>
    <row r="390" spans="4:12">
      <c r="D390" s="8">
        <v>5.9955000000000001E-2</v>
      </c>
      <c r="E390" s="8">
        <v>1.2321E-2</v>
      </c>
      <c r="F390" s="8">
        <v>1.2154999999999999E-2</v>
      </c>
      <c r="G390" s="8">
        <v>1.6621E-2</v>
      </c>
      <c r="I390" s="8">
        <v>1.7101999999999999E-2</v>
      </c>
      <c r="J390" s="8">
        <v>1.9535E-2</v>
      </c>
      <c r="K390" s="8">
        <v>6.7809999999999997E-3</v>
      </c>
      <c r="L390" s="8">
        <v>9.3200000000000002E-3</v>
      </c>
    </row>
    <row r="391" spans="4:12">
      <c r="D391" s="8">
        <v>2.3133999999999998E-2</v>
      </c>
      <c r="E391" s="8">
        <v>1.2399E-2</v>
      </c>
      <c r="F391" s="8">
        <v>2.9347000000000002E-2</v>
      </c>
      <c r="G391" s="8">
        <v>1.1209999999999999E-2</v>
      </c>
      <c r="I391" s="8">
        <v>2.8781000000000001E-2</v>
      </c>
      <c r="J391" s="8">
        <v>4.5241000000000003E-2</v>
      </c>
      <c r="K391" s="8">
        <v>1.2921999999999999E-2</v>
      </c>
      <c r="L391" s="8">
        <v>1.1663E-2</v>
      </c>
    </row>
    <row r="392" spans="4:12">
      <c r="D392" s="8">
        <v>2.5725000000000001E-2</v>
      </c>
      <c r="E392" s="8">
        <v>1.086E-2</v>
      </c>
      <c r="F392" s="8">
        <v>2.1687999999999999E-2</v>
      </c>
      <c r="G392" s="8">
        <v>1.3391E-2</v>
      </c>
      <c r="I392" s="8">
        <v>3.6436000000000003E-2</v>
      </c>
      <c r="J392" s="8">
        <v>7.0987999999999996E-2</v>
      </c>
      <c r="K392" s="8">
        <v>5.5453000000000002E-2</v>
      </c>
      <c r="L392" s="8">
        <v>1.0717000000000001E-2</v>
      </c>
    </row>
    <row r="393" spans="4:12">
      <c r="D393" s="8">
        <v>1.0883E-2</v>
      </c>
      <c r="E393" s="8">
        <v>1.6754999999999999E-2</v>
      </c>
      <c r="F393" s="8">
        <v>2.2120999999999998E-2</v>
      </c>
      <c r="G393" s="8">
        <v>2.3335999999999999E-2</v>
      </c>
      <c r="I393" s="8">
        <v>7.2797000000000001E-2</v>
      </c>
      <c r="J393" s="8">
        <v>3.7387999999999998E-2</v>
      </c>
      <c r="K393" s="8">
        <v>5.5453000000000002E-2</v>
      </c>
      <c r="L393" s="8">
        <v>1.0768E-2</v>
      </c>
    </row>
    <row r="394" spans="4:12">
      <c r="D394" s="8">
        <v>4.3735999999999997E-2</v>
      </c>
      <c r="E394" s="8">
        <v>1.1657000000000001E-2</v>
      </c>
      <c r="F394" s="8">
        <v>1.5318999999999999E-2</v>
      </c>
      <c r="G394" s="8">
        <v>1.1209999999999999E-2</v>
      </c>
      <c r="I394" s="8">
        <v>4.9639999999999997E-2</v>
      </c>
      <c r="J394" s="8">
        <v>3.7387999999999998E-2</v>
      </c>
      <c r="K394" s="8">
        <v>6.7857000000000001E-2</v>
      </c>
      <c r="L394" s="8">
        <v>1.0768E-2</v>
      </c>
    </row>
    <row r="395" spans="4:12">
      <c r="D395" s="8">
        <v>1.0883E-2</v>
      </c>
      <c r="E395" s="8">
        <v>1.2399E-2</v>
      </c>
      <c r="F395" s="8">
        <v>2.1687999999999999E-2</v>
      </c>
      <c r="G395" s="8">
        <v>1.1068E-2</v>
      </c>
      <c r="I395" s="8">
        <v>4.8829999999999998E-2</v>
      </c>
      <c r="J395" s="8">
        <v>6.3125000000000001E-2</v>
      </c>
      <c r="K395" s="8">
        <v>1.3351E-2</v>
      </c>
      <c r="L395" s="8">
        <v>1.0756999999999999E-2</v>
      </c>
    </row>
    <row r="396" spans="4:12">
      <c r="D396" s="8">
        <v>2.8341999999999999E-2</v>
      </c>
      <c r="E396" s="8">
        <v>2.6925999999999999E-2</v>
      </c>
      <c r="F396" s="8">
        <v>1.2154999999999999E-2</v>
      </c>
      <c r="G396" s="8">
        <v>2.3335999999999999E-2</v>
      </c>
      <c r="I396" s="8">
        <v>4.8829999999999998E-2</v>
      </c>
      <c r="J396" s="8">
        <v>1.4926999999999999E-2</v>
      </c>
      <c r="K396" s="8">
        <v>5.1078999999999999E-2</v>
      </c>
      <c r="L396" s="8">
        <v>1.575E-2</v>
      </c>
    </row>
    <row r="397" spans="4:12">
      <c r="D397" s="8">
        <v>2.5725000000000001E-2</v>
      </c>
      <c r="E397" s="8">
        <v>1.9696000000000002E-2</v>
      </c>
      <c r="F397" s="8">
        <v>1.9665999999999999E-2</v>
      </c>
      <c r="G397" s="8">
        <v>1.0645999999999999E-2</v>
      </c>
      <c r="I397" s="8">
        <v>5.3422999999999998E-2</v>
      </c>
      <c r="J397" s="8">
        <v>1.4945E-2</v>
      </c>
      <c r="K397" s="8">
        <v>1.3351E-2</v>
      </c>
      <c r="L397" s="8">
        <v>1.0756999999999999E-2</v>
      </c>
    </row>
    <row r="398" spans="4:12">
      <c r="D398" s="8">
        <v>2.9665E-2</v>
      </c>
      <c r="E398" s="8">
        <v>2.6956999999999998E-2</v>
      </c>
      <c r="F398" s="8">
        <v>2.7383999999999999E-2</v>
      </c>
      <c r="G398" s="8">
        <v>3.1868E-2</v>
      </c>
      <c r="I398" s="8">
        <v>1.0824E-2</v>
      </c>
      <c r="J398" s="8">
        <v>5.0599999999999999E-2</v>
      </c>
      <c r="K398" s="8">
        <v>3.5020000000000003E-2</v>
      </c>
      <c r="L398" s="8">
        <v>1.6105999999999999E-2</v>
      </c>
    </row>
    <row r="399" spans="4:12">
      <c r="D399" s="8">
        <v>2.9665E-2</v>
      </c>
      <c r="E399" s="8">
        <v>1.6754999999999999E-2</v>
      </c>
      <c r="F399" s="8">
        <v>3.601E-2</v>
      </c>
      <c r="G399" s="8">
        <v>1.2019999999999999E-2</v>
      </c>
      <c r="I399" s="8">
        <v>6.7818000000000003E-2</v>
      </c>
      <c r="J399" s="8">
        <v>1.4926999999999999E-2</v>
      </c>
      <c r="K399" s="8">
        <v>3.5020000000000003E-2</v>
      </c>
      <c r="L399" s="8">
        <v>1.6105999999999999E-2</v>
      </c>
    </row>
    <row r="400" spans="4:12">
      <c r="D400" s="8">
        <v>1.2647E-2</v>
      </c>
      <c r="E400" s="8">
        <v>1.1657000000000001E-2</v>
      </c>
      <c r="F400" s="8">
        <v>7.4809999999999998E-3</v>
      </c>
      <c r="G400" s="8">
        <v>3.2488000000000003E-2</v>
      </c>
      <c r="I400" s="8">
        <v>1.0824E-2</v>
      </c>
      <c r="J400" s="8">
        <v>6.4772999999999997E-2</v>
      </c>
      <c r="K400" s="8">
        <v>8.7709999999999993E-3</v>
      </c>
      <c r="L400" s="8">
        <v>3.9591000000000001E-2</v>
      </c>
    </row>
    <row r="401" spans="4:12">
      <c r="D401" s="8">
        <v>1.2647E-2</v>
      </c>
      <c r="E401" s="8">
        <v>8.9286000000000004E-2</v>
      </c>
      <c r="F401" s="8">
        <v>7.4809999999999998E-3</v>
      </c>
      <c r="G401" s="8">
        <v>2.4285000000000001E-2</v>
      </c>
      <c r="I401" s="8">
        <v>2.5221E-2</v>
      </c>
      <c r="J401" s="8">
        <v>1.4617E-2</v>
      </c>
      <c r="K401" s="8">
        <v>2.5434999999999999E-2</v>
      </c>
      <c r="L401" s="8">
        <v>3.9275999999999998E-2</v>
      </c>
    </row>
    <row r="402" spans="4:12">
      <c r="D402" s="8">
        <v>5.1088000000000001E-2</v>
      </c>
      <c r="E402" s="8">
        <v>2.6925999999999999E-2</v>
      </c>
      <c r="F402" s="8">
        <v>2.5479999999999999E-2</v>
      </c>
      <c r="G402" s="8">
        <v>9.6139999999999993E-3</v>
      </c>
      <c r="I402" s="8">
        <v>2.5221E-2</v>
      </c>
      <c r="J402" s="8">
        <v>2.1996000000000002E-2</v>
      </c>
      <c r="K402" s="8">
        <v>8.7709999999999993E-3</v>
      </c>
      <c r="L402" s="8">
        <v>2.5625999999999999E-2</v>
      </c>
    </row>
    <row r="403" spans="4:12">
      <c r="D403" s="8">
        <v>2.5873E-2</v>
      </c>
      <c r="E403" s="8">
        <v>5.4123999999999999E-2</v>
      </c>
      <c r="F403" s="8">
        <v>1.4677000000000001E-2</v>
      </c>
      <c r="G403" s="8">
        <v>1.1068E-2</v>
      </c>
      <c r="I403" s="8">
        <v>2.7442000000000001E-2</v>
      </c>
      <c r="J403" s="8">
        <v>1.4617E-2</v>
      </c>
      <c r="K403" s="8">
        <v>5.3862E-2</v>
      </c>
      <c r="L403" s="8">
        <v>2.0740000000000001E-2</v>
      </c>
    </row>
    <row r="404" spans="4:12">
      <c r="D404" s="8">
        <v>2.5824E-2</v>
      </c>
      <c r="E404" s="8">
        <v>8.7412000000000004E-2</v>
      </c>
      <c r="F404" s="8">
        <v>1.4677000000000001E-2</v>
      </c>
      <c r="G404" s="8">
        <v>9.6139999999999993E-3</v>
      </c>
      <c r="I404" s="8">
        <v>2.7442000000000001E-2</v>
      </c>
      <c r="J404" s="8">
        <v>2.1996000000000002E-2</v>
      </c>
      <c r="K404" s="8">
        <v>5.5206999999999999E-2</v>
      </c>
      <c r="L404" s="8">
        <v>2.0740000000000001E-2</v>
      </c>
    </row>
    <row r="405" spans="4:12">
      <c r="D405" s="8">
        <v>2.9596000000000001E-2</v>
      </c>
      <c r="E405" s="8">
        <v>4.3346000000000003E-2</v>
      </c>
      <c r="F405" s="8">
        <v>3.1248000000000001E-2</v>
      </c>
      <c r="G405" s="8">
        <v>1.2019999999999999E-2</v>
      </c>
      <c r="I405" s="8">
        <v>3.3375000000000002E-2</v>
      </c>
      <c r="J405" s="8">
        <v>6.3884999999999997E-2</v>
      </c>
      <c r="K405" s="8">
        <v>5.638E-2</v>
      </c>
      <c r="L405" s="8">
        <v>4.5421000000000003E-2</v>
      </c>
    </row>
    <row r="406" spans="4:12">
      <c r="D406" s="8">
        <v>1.1651999999999999E-2</v>
      </c>
      <c r="E406" s="8">
        <v>4.3789000000000002E-2</v>
      </c>
      <c r="F406" s="8">
        <v>5.1304000000000002E-2</v>
      </c>
      <c r="G406" s="8">
        <v>1.8592000000000001E-2</v>
      </c>
      <c r="I406" s="8">
        <v>2.2027999999999999E-2</v>
      </c>
      <c r="J406" s="8">
        <v>2.0501999999999999E-2</v>
      </c>
      <c r="K406" s="8">
        <v>3.5661999999999999E-2</v>
      </c>
      <c r="L406" s="8">
        <v>4.1350999999999999E-2</v>
      </c>
    </row>
    <row r="407" spans="4:12">
      <c r="D407" s="8">
        <v>4.6607000000000003E-2</v>
      </c>
      <c r="E407" s="8">
        <v>2.266E-2</v>
      </c>
      <c r="F407" s="8">
        <v>3.601E-2</v>
      </c>
      <c r="G407" s="8">
        <v>2.5385999999999999E-2</v>
      </c>
      <c r="I407" s="8">
        <v>2.8572E-2</v>
      </c>
      <c r="J407" s="8">
        <v>2.8117E-2</v>
      </c>
      <c r="K407" s="8">
        <v>0.123447</v>
      </c>
      <c r="L407" s="8">
        <v>3.8975999999999997E-2</v>
      </c>
    </row>
    <row r="408" spans="4:12">
      <c r="D408" s="8">
        <v>1.1651999999999999E-2</v>
      </c>
      <c r="E408" s="8">
        <v>2.266E-2</v>
      </c>
      <c r="F408" s="8">
        <v>2.9998E-2</v>
      </c>
      <c r="G408" s="8">
        <v>2.0254000000000001E-2</v>
      </c>
      <c r="I408" s="8">
        <v>2.2027999999999999E-2</v>
      </c>
      <c r="J408" s="8">
        <v>2.0501999999999999E-2</v>
      </c>
      <c r="K408" s="8">
        <v>3.2025999999999999E-2</v>
      </c>
      <c r="L408" s="8">
        <v>8.7508000000000002E-2</v>
      </c>
    </row>
    <row r="409" spans="4:12">
      <c r="D409" s="8">
        <v>1.7134E-2</v>
      </c>
      <c r="E409" s="8">
        <v>1.41E-2</v>
      </c>
      <c r="F409" s="8">
        <v>3.1988000000000003E-2</v>
      </c>
      <c r="G409" s="8">
        <v>2.0694000000000001E-2</v>
      </c>
      <c r="I409" s="8">
        <v>2.8572E-2</v>
      </c>
      <c r="J409" s="8">
        <v>2.8117E-2</v>
      </c>
      <c r="K409" s="8">
        <v>9.5989999999999999E-3</v>
      </c>
      <c r="L409" s="8">
        <v>8.3669999999999994E-3</v>
      </c>
    </row>
    <row r="410" spans="4:12">
      <c r="D410" s="8">
        <v>8.9390000000000008E-3</v>
      </c>
      <c r="E410" s="8">
        <v>1.41E-2</v>
      </c>
      <c r="F410" s="8">
        <v>3.2677999999999999E-2</v>
      </c>
      <c r="G410" s="8">
        <v>2.0389999999999998E-2</v>
      </c>
      <c r="I410" s="8">
        <v>1.8783000000000001E-2</v>
      </c>
      <c r="J410" s="8">
        <v>1.3509E-2</v>
      </c>
      <c r="K410" s="8">
        <v>9.5989999999999999E-3</v>
      </c>
      <c r="L410" s="8">
        <v>8.3669999999999994E-3</v>
      </c>
    </row>
    <row r="411" spans="4:12">
      <c r="D411" s="8">
        <v>8.9390000000000008E-3</v>
      </c>
      <c r="E411" s="8">
        <v>9.6939999999999995E-3</v>
      </c>
      <c r="F411" s="8">
        <v>5.5913999999999998E-2</v>
      </c>
      <c r="G411" s="8">
        <v>7.293E-3</v>
      </c>
      <c r="I411" s="8">
        <v>1.6497000000000001E-2</v>
      </c>
      <c r="J411" s="8">
        <v>1.3259999999999999E-2</v>
      </c>
      <c r="K411" s="8">
        <v>1.6591000000000002E-2</v>
      </c>
      <c r="L411" s="8">
        <v>1.7073000000000001E-2</v>
      </c>
    </row>
    <row r="412" spans="4:12">
      <c r="D412" s="8">
        <v>1.5342E-2</v>
      </c>
      <c r="E412" s="8">
        <v>9.6939999999999995E-3</v>
      </c>
      <c r="F412" s="8">
        <v>1.5180000000000001E-2</v>
      </c>
      <c r="G412" s="8">
        <v>7.293E-3</v>
      </c>
      <c r="I412" s="8">
        <v>1.6497000000000001E-2</v>
      </c>
      <c r="J412" s="8">
        <v>1.1608E-2</v>
      </c>
      <c r="K412" s="8">
        <v>1.6591000000000002E-2</v>
      </c>
      <c r="L412" s="8">
        <v>3.0484000000000001E-2</v>
      </c>
    </row>
    <row r="413" spans="4:12">
      <c r="D413" s="8">
        <v>7.9729999999999992E-3</v>
      </c>
      <c r="E413" s="8">
        <v>5.1402000000000003E-2</v>
      </c>
      <c r="F413" s="8">
        <v>3.1248000000000001E-2</v>
      </c>
      <c r="G413" s="8">
        <v>4.4046000000000002E-2</v>
      </c>
      <c r="I413" s="8">
        <v>6.2052999999999997E-2</v>
      </c>
      <c r="J413" s="8">
        <v>1.1608E-2</v>
      </c>
      <c r="K413" s="8">
        <v>1.6625000000000001E-2</v>
      </c>
      <c r="L413" s="8">
        <v>1.1644E-2</v>
      </c>
    </row>
    <row r="414" spans="4:12">
      <c r="D414" s="8">
        <v>7.9729999999999992E-3</v>
      </c>
      <c r="E414" s="8">
        <v>2.0448999999999998E-2</v>
      </c>
      <c r="F414" s="8">
        <v>2.5943999999999998E-2</v>
      </c>
      <c r="G414" s="8">
        <v>1.5266999999999999E-2</v>
      </c>
      <c r="I414" s="8">
        <v>0.174959</v>
      </c>
      <c r="J414" s="8">
        <v>3.6525000000000002E-2</v>
      </c>
      <c r="K414" s="8">
        <v>3.2830999999999999E-2</v>
      </c>
      <c r="L414" s="8">
        <v>1.1644E-2</v>
      </c>
    </row>
    <row r="415" spans="4:12">
      <c r="D415" s="8">
        <v>3.0387999999999998E-2</v>
      </c>
      <c r="E415" s="8">
        <v>1.8481999999999998E-2</v>
      </c>
      <c r="F415" s="8">
        <v>1.0123999999999999E-2</v>
      </c>
      <c r="G415" s="8">
        <v>1.7763999999999999E-2</v>
      </c>
      <c r="I415" s="8">
        <v>4.4831000000000003E-2</v>
      </c>
      <c r="J415" s="8">
        <v>3.0380999999999998E-2</v>
      </c>
      <c r="K415" s="8">
        <v>4.1202999999999997E-2</v>
      </c>
      <c r="L415" s="8">
        <v>8.7508000000000002E-2</v>
      </c>
    </row>
    <row r="416" spans="4:12">
      <c r="D416" s="8">
        <v>2.1436E-2</v>
      </c>
      <c r="E416" s="8">
        <v>1.8481999999999998E-2</v>
      </c>
      <c r="F416" s="8">
        <v>1.5180000000000001E-2</v>
      </c>
      <c r="G416" s="8">
        <v>2.3508999999999999E-2</v>
      </c>
      <c r="I416" s="8">
        <v>4.4831000000000003E-2</v>
      </c>
      <c r="J416" s="8">
        <v>2.4778000000000001E-2</v>
      </c>
      <c r="K416" s="8">
        <v>6.1178999999999997E-2</v>
      </c>
      <c r="L416" s="8">
        <v>3.0484000000000001E-2</v>
      </c>
    </row>
    <row r="417" spans="4:12">
      <c r="D417" s="8">
        <v>2.1436E-2</v>
      </c>
      <c r="E417" s="8">
        <v>3.9348000000000001E-2</v>
      </c>
      <c r="F417" s="8">
        <v>1.6324000000000002E-2</v>
      </c>
      <c r="G417" s="8">
        <v>1.2266000000000001E-2</v>
      </c>
      <c r="I417" s="8">
        <v>5.6264000000000002E-2</v>
      </c>
      <c r="J417" s="8">
        <v>1.2429000000000001E-2</v>
      </c>
      <c r="K417" s="8">
        <v>4.1202999999999997E-2</v>
      </c>
      <c r="L417" s="8">
        <v>1.2843E-2</v>
      </c>
    </row>
    <row r="418" spans="4:12">
      <c r="D418" s="8">
        <v>2.5654E-2</v>
      </c>
      <c r="E418" s="8">
        <v>4.3499000000000003E-2</v>
      </c>
      <c r="F418" s="8">
        <v>1.0123999999999999E-2</v>
      </c>
      <c r="G418" s="8">
        <v>8.6750000000000004E-3</v>
      </c>
      <c r="I418" s="8">
        <v>1.9767E-2</v>
      </c>
      <c r="J418" s="8">
        <v>1.2429000000000001E-2</v>
      </c>
      <c r="K418" s="8">
        <v>1.0773E-2</v>
      </c>
      <c r="L418" s="8">
        <v>1.2843E-2</v>
      </c>
    </row>
    <row r="419" spans="4:12">
      <c r="D419" s="8">
        <v>1.3953E-2</v>
      </c>
      <c r="E419" s="8">
        <v>3.9348000000000001E-2</v>
      </c>
      <c r="F419" s="8">
        <v>2.5943999999999998E-2</v>
      </c>
      <c r="G419" s="8">
        <v>0.108902</v>
      </c>
      <c r="I419" s="8">
        <v>1.9767E-2</v>
      </c>
      <c r="J419" s="8">
        <v>5.3877000000000001E-2</v>
      </c>
      <c r="K419" s="8">
        <v>1.0773E-2</v>
      </c>
      <c r="L419" s="8">
        <v>1.4420000000000001E-2</v>
      </c>
    </row>
    <row r="420" spans="4:12">
      <c r="D420" s="8">
        <v>2.9915000000000001E-2</v>
      </c>
      <c r="E420" s="8">
        <v>2.4847000000000001E-2</v>
      </c>
      <c r="F420" s="8">
        <v>1.6324000000000002E-2</v>
      </c>
      <c r="G420" s="8">
        <v>8.6750000000000004E-3</v>
      </c>
      <c r="I420" s="8">
        <v>6.3102000000000005E-2</v>
      </c>
      <c r="J420" s="8">
        <v>2.4778000000000001E-2</v>
      </c>
      <c r="K420" s="8">
        <v>2.0205000000000001E-2</v>
      </c>
      <c r="L420" s="8">
        <v>7.0349999999999996E-3</v>
      </c>
    </row>
    <row r="421" spans="4:12">
      <c r="D421" s="8">
        <v>1.3953E-2</v>
      </c>
      <c r="E421" s="8">
        <v>2.9123E-2</v>
      </c>
      <c r="F421" s="8">
        <v>1.9073E-2</v>
      </c>
      <c r="G421" s="8">
        <v>1.5266999999999999E-2</v>
      </c>
      <c r="I421" s="8">
        <v>0.16328699999999999</v>
      </c>
      <c r="J421" s="8">
        <v>3.1792000000000001E-2</v>
      </c>
      <c r="K421" s="8">
        <v>1.6388E-2</v>
      </c>
      <c r="L421" s="8">
        <v>9.8949999999999993E-3</v>
      </c>
    </row>
    <row r="422" spans="4:12">
      <c r="D422" s="8">
        <v>2.5654E-2</v>
      </c>
      <c r="E422" s="8">
        <v>3.6341999999999999E-2</v>
      </c>
      <c r="F422" s="8">
        <v>1.9073E-2</v>
      </c>
      <c r="G422" s="8">
        <v>1.3008E-2</v>
      </c>
      <c r="I422" s="8">
        <v>0.14419100000000001</v>
      </c>
      <c r="J422" s="8">
        <v>7.9559999999999995E-3</v>
      </c>
      <c r="K422" s="8">
        <v>1.703E-2</v>
      </c>
      <c r="L422" s="8">
        <v>1.4947999999999999E-2</v>
      </c>
    </row>
    <row r="423" spans="4:12">
      <c r="D423" s="8">
        <v>2.6780000000000002E-2</v>
      </c>
      <c r="E423" s="8">
        <v>2.673E-2</v>
      </c>
      <c r="F423" s="8">
        <v>3.7081999999999997E-2</v>
      </c>
      <c r="G423" s="8">
        <v>2.1523E-2</v>
      </c>
      <c r="I423" s="8">
        <v>1.9210000000000001E-2</v>
      </c>
      <c r="J423" s="8">
        <v>7.9559999999999995E-3</v>
      </c>
      <c r="K423" s="8">
        <v>8.8570000000000003E-3</v>
      </c>
      <c r="L423" s="8">
        <v>7.0349999999999996E-3</v>
      </c>
    </row>
    <row r="424" spans="4:12">
      <c r="D424" s="8">
        <v>3.2273999999999997E-2</v>
      </c>
      <c r="E424" s="8">
        <v>2.4847000000000001E-2</v>
      </c>
      <c r="F424" s="8">
        <v>4.9104000000000002E-2</v>
      </c>
      <c r="G424" s="8">
        <v>2.5971000000000001E-2</v>
      </c>
      <c r="I424" s="8">
        <v>1.9210000000000001E-2</v>
      </c>
      <c r="J424" s="8">
        <v>1.0723E-2</v>
      </c>
      <c r="K424" s="8">
        <v>8.8570000000000003E-3</v>
      </c>
      <c r="L424" s="8">
        <v>3.8004000000000003E-2</v>
      </c>
    </row>
    <row r="425" spans="4:12">
      <c r="D425" s="8">
        <v>1.7766000000000001E-2</v>
      </c>
      <c r="E425" s="8">
        <v>2.9123E-2</v>
      </c>
      <c r="F425" s="8">
        <v>3.2939000000000003E-2</v>
      </c>
      <c r="G425" s="8">
        <v>1.2222E-2</v>
      </c>
      <c r="I425" s="8">
        <v>3.9773000000000003E-2</v>
      </c>
      <c r="J425" s="8">
        <v>1.1088000000000001E-2</v>
      </c>
      <c r="K425" s="8">
        <v>3.3409000000000001E-2</v>
      </c>
      <c r="L425" s="8">
        <v>3.8004000000000003E-2</v>
      </c>
    </row>
    <row r="426" spans="4:12">
      <c r="D426" s="8">
        <v>1.9422999999999999E-2</v>
      </c>
      <c r="E426" s="8">
        <v>2.9683999999999999E-2</v>
      </c>
      <c r="F426" s="8">
        <v>1.9578999999999999E-2</v>
      </c>
      <c r="G426" s="8">
        <v>1.5814000000000002E-2</v>
      </c>
      <c r="I426" s="8">
        <v>3.9773000000000003E-2</v>
      </c>
      <c r="J426" s="8">
        <v>1.1088000000000001E-2</v>
      </c>
      <c r="K426" s="8">
        <v>2.9871999999999999E-2</v>
      </c>
      <c r="L426" s="8">
        <v>2.1770999999999999E-2</v>
      </c>
    </row>
    <row r="427" spans="4:12">
      <c r="D427" s="8">
        <v>1.7766000000000001E-2</v>
      </c>
      <c r="E427" s="8">
        <v>1.8863000000000001E-2</v>
      </c>
      <c r="F427" s="8">
        <v>1.9781E-2</v>
      </c>
      <c r="G427" s="8">
        <v>9.0019999999999996E-3</v>
      </c>
      <c r="I427" s="8">
        <v>1.4104999999999999E-2</v>
      </c>
      <c r="J427" s="8">
        <v>3.2219999999999999E-2</v>
      </c>
      <c r="K427" s="8">
        <v>2.9871999999999999E-2</v>
      </c>
      <c r="L427" s="8">
        <v>8.0549999999999997E-3</v>
      </c>
    </row>
    <row r="428" spans="4:12">
      <c r="D428" s="8">
        <v>1.9422999999999999E-2</v>
      </c>
      <c r="E428" s="8">
        <v>1.8863000000000001E-2</v>
      </c>
      <c r="F428" s="8">
        <v>1.9781E-2</v>
      </c>
      <c r="G428" s="8">
        <v>3.7248000000000003E-2</v>
      </c>
      <c r="I428" s="8">
        <v>1.4104999999999999E-2</v>
      </c>
      <c r="J428" s="8">
        <v>1.1167E-2</v>
      </c>
      <c r="K428" s="8">
        <v>1.0832E-2</v>
      </c>
      <c r="L428" s="8">
        <v>1.9081000000000001E-2</v>
      </c>
    </row>
    <row r="429" spans="4:12">
      <c r="D429" s="8">
        <v>2.6780000000000002E-2</v>
      </c>
      <c r="E429" s="8">
        <v>2.1155E-2</v>
      </c>
      <c r="F429" s="8">
        <v>1.9578999999999999E-2</v>
      </c>
      <c r="G429" s="8">
        <v>9.5090000000000001E-3</v>
      </c>
      <c r="I429" s="8">
        <v>3.5892E-2</v>
      </c>
      <c r="J429" s="8">
        <v>3.2219999999999999E-2</v>
      </c>
      <c r="K429" s="8">
        <v>1.0832E-2</v>
      </c>
      <c r="L429" s="8">
        <v>8.0549999999999997E-3</v>
      </c>
    </row>
    <row r="430" spans="4:12">
      <c r="D430" s="8">
        <v>4.9071999999999998E-2</v>
      </c>
      <c r="E430" s="8">
        <v>1.6458E-2</v>
      </c>
      <c r="F430" s="8">
        <v>3.3002999999999998E-2</v>
      </c>
      <c r="G430" s="8">
        <v>3.3889000000000002E-2</v>
      </c>
      <c r="I430" s="8">
        <v>1.7597999999999999E-2</v>
      </c>
      <c r="J430" s="8">
        <v>2.4500999999999998E-2</v>
      </c>
      <c r="K430" s="8">
        <v>3.1662999999999997E-2</v>
      </c>
      <c r="L430" s="8">
        <v>1.8561999999999999E-2</v>
      </c>
    </row>
    <row r="431" spans="4:12">
      <c r="D431" s="8">
        <v>0.104967</v>
      </c>
      <c r="E431" s="8">
        <v>4.3416999999999997E-2</v>
      </c>
      <c r="F431" s="8">
        <v>3.3002999999999998E-2</v>
      </c>
      <c r="G431" s="8">
        <v>1.6663000000000001E-2</v>
      </c>
      <c r="I431" s="8">
        <v>1.7597999999999999E-2</v>
      </c>
      <c r="J431" s="8">
        <v>1.1167E-2</v>
      </c>
      <c r="K431" s="8">
        <v>3.4074E-2</v>
      </c>
      <c r="L431" s="8">
        <v>1.8561999999999999E-2</v>
      </c>
    </row>
    <row r="432" spans="4:12">
      <c r="D432" s="8">
        <v>2.8667000000000002E-2</v>
      </c>
      <c r="E432" s="8">
        <v>2.5829000000000001E-2</v>
      </c>
      <c r="F432" s="8">
        <v>3.6165999999999997E-2</v>
      </c>
      <c r="G432" s="8">
        <v>6.6220000000000001E-2</v>
      </c>
      <c r="I432" s="8">
        <v>3.9364999999999997E-2</v>
      </c>
      <c r="J432" s="8">
        <v>1.7193E-2</v>
      </c>
      <c r="K432" s="8">
        <v>3.1662999999999997E-2</v>
      </c>
      <c r="L432" s="8">
        <v>0.10803</v>
      </c>
    </row>
    <row r="433" spans="4:12">
      <c r="D433" s="8">
        <v>2.8667000000000002E-2</v>
      </c>
      <c r="E433" s="8">
        <v>1.1752E-2</v>
      </c>
      <c r="F433" s="8">
        <v>2.9411E-2</v>
      </c>
      <c r="G433" s="8">
        <v>1.1566E-2</v>
      </c>
      <c r="I433" s="8">
        <v>9.9950000000000004E-3</v>
      </c>
      <c r="J433" s="8">
        <v>1.7193E-2</v>
      </c>
      <c r="K433" s="8">
        <v>3.4074E-2</v>
      </c>
      <c r="L433" s="8">
        <v>1.8148999999999998E-2</v>
      </c>
    </row>
    <row r="434" spans="4:12">
      <c r="D434" s="8">
        <v>1.9264E-2</v>
      </c>
      <c r="E434" s="8">
        <v>2.2453000000000001E-2</v>
      </c>
      <c r="F434" s="8">
        <v>3.2761999999999999E-2</v>
      </c>
      <c r="G434" s="8">
        <v>1.0829E-2</v>
      </c>
      <c r="I434" s="8">
        <v>9.9950000000000004E-3</v>
      </c>
      <c r="J434" s="8">
        <v>2.4590000000000001E-2</v>
      </c>
      <c r="K434" s="8">
        <v>3.6913000000000001E-2</v>
      </c>
      <c r="L434" s="8">
        <v>1.8148999999999998E-2</v>
      </c>
    </row>
    <row r="435" spans="4:12">
      <c r="D435" s="8">
        <v>1.9264E-2</v>
      </c>
      <c r="E435" s="8">
        <v>2.0348999999999999E-2</v>
      </c>
      <c r="F435" s="8">
        <v>2.9411E-2</v>
      </c>
      <c r="G435" s="8">
        <v>1.3008E-2</v>
      </c>
      <c r="I435" s="8">
        <v>1.5665999999999999E-2</v>
      </c>
      <c r="J435" s="8">
        <v>2.4212999999999998E-2</v>
      </c>
      <c r="K435" s="8">
        <v>1.4257000000000001E-2</v>
      </c>
      <c r="L435" s="8">
        <v>2.1774000000000002E-2</v>
      </c>
    </row>
    <row r="436" spans="4:12">
      <c r="D436" s="8">
        <v>5.3983999999999997E-2</v>
      </c>
      <c r="E436" s="8">
        <v>1.6458E-2</v>
      </c>
      <c r="F436" s="8">
        <v>8.4778000000000006E-2</v>
      </c>
      <c r="G436" s="8">
        <v>2.2435E-2</v>
      </c>
      <c r="I436" s="8">
        <v>1.5665999999999999E-2</v>
      </c>
      <c r="J436" s="8">
        <v>1.4472E-2</v>
      </c>
      <c r="K436" s="8">
        <v>1.4257000000000001E-2</v>
      </c>
      <c r="L436" s="8">
        <v>1.4419E-2</v>
      </c>
    </row>
    <row r="437" spans="4:12">
      <c r="D437" s="8">
        <v>6.6409999999999997E-2</v>
      </c>
      <c r="E437" s="8">
        <v>2.0348999999999999E-2</v>
      </c>
      <c r="F437" s="8">
        <v>3.2761999999999999E-2</v>
      </c>
      <c r="G437" s="8">
        <v>2.2998000000000001E-2</v>
      </c>
      <c r="I437" s="8">
        <v>5.1042999999999998E-2</v>
      </c>
      <c r="J437" s="8">
        <v>1.4017999999999999E-2</v>
      </c>
      <c r="K437" s="8">
        <v>3.5860000000000003E-2</v>
      </c>
      <c r="L437" s="8">
        <v>2.1357999999999999E-2</v>
      </c>
    </row>
    <row r="438" spans="4:12">
      <c r="D438" s="8">
        <v>2.9319999999999999E-2</v>
      </c>
      <c r="E438" s="8">
        <v>1.1752E-2</v>
      </c>
      <c r="F438" s="8">
        <v>4.8585000000000003E-2</v>
      </c>
      <c r="G438" s="8">
        <v>2.4562E-2</v>
      </c>
      <c r="I438" s="8">
        <v>0.10852199999999999</v>
      </c>
      <c r="J438" s="8">
        <v>1.4472E-2</v>
      </c>
      <c r="K438" s="8">
        <v>4.9704999999999999E-2</v>
      </c>
      <c r="L438" s="8">
        <v>1.4419E-2</v>
      </c>
    </row>
    <row r="439" spans="4:12">
      <c r="D439" s="8">
        <v>6.0215999999999999E-2</v>
      </c>
      <c r="E439" s="8">
        <v>1.3603000000000001E-2</v>
      </c>
      <c r="F439" s="8">
        <v>6.0637000000000003E-2</v>
      </c>
      <c r="G439" s="8">
        <v>1.2222E-2</v>
      </c>
      <c r="I439" s="8">
        <v>0.10620599999999999</v>
      </c>
      <c r="J439" s="8">
        <v>1.4017999999999999E-2</v>
      </c>
      <c r="K439" s="8">
        <v>2.6345E-2</v>
      </c>
      <c r="L439" s="8">
        <v>1.7701999999999999E-2</v>
      </c>
    </row>
    <row r="440" spans="4:12">
      <c r="D440" s="8">
        <v>2.9319999999999999E-2</v>
      </c>
      <c r="E440" s="8">
        <v>2.6772000000000001E-2</v>
      </c>
      <c r="F440" s="8">
        <v>9.0159999999999997E-3</v>
      </c>
      <c r="G440" s="8">
        <v>4.2335999999999999E-2</v>
      </c>
      <c r="I440" s="8">
        <v>5.0523999999999999E-2</v>
      </c>
      <c r="J440" s="8">
        <v>1.8527999999999999E-2</v>
      </c>
      <c r="K440" s="8">
        <v>1.8443000000000001E-2</v>
      </c>
      <c r="L440" s="8">
        <v>2.1576000000000001E-2</v>
      </c>
    </row>
    <row r="441" spans="4:12">
      <c r="D441" s="8">
        <v>6.6409999999999997E-2</v>
      </c>
      <c r="E441" s="8">
        <v>1.3603000000000001E-2</v>
      </c>
      <c r="F441" s="8">
        <v>9.0159999999999997E-3</v>
      </c>
      <c r="G441" s="8">
        <v>9.5090000000000001E-3</v>
      </c>
      <c r="I441" s="8">
        <v>5.0523999999999999E-2</v>
      </c>
      <c r="J441" s="8">
        <v>3.8301000000000002E-2</v>
      </c>
      <c r="K441" s="8">
        <v>2.6574E-2</v>
      </c>
      <c r="L441" s="8">
        <v>2.1576000000000001E-2</v>
      </c>
    </row>
    <row r="442" spans="4:12">
      <c r="D442" s="8">
        <v>6.0215999999999999E-2</v>
      </c>
      <c r="E442" s="8">
        <v>4.0460000000000003E-2</v>
      </c>
      <c r="F442" s="8">
        <v>1.9290999999999999E-2</v>
      </c>
      <c r="G442" s="8">
        <v>1.0429000000000001E-2</v>
      </c>
      <c r="I442" s="8">
        <v>3.4743000000000003E-2</v>
      </c>
      <c r="J442" s="8">
        <v>1.0017E-2</v>
      </c>
      <c r="K442" s="8">
        <v>2.0900999999999999E-2</v>
      </c>
      <c r="L442" s="8">
        <v>2.3552E-2</v>
      </c>
    </row>
    <row r="443" spans="4:12">
      <c r="D443" s="8">
        <v>6.7778000000000005E-2</v>
      </c>
      <c r="E443" s="8">
        <v>4.3416999999999997E-2</v>
      </c>
      <c r="F443" s="8">
        <v>9.7839999999999993E-3</v>
      </c>
      <c r="G443" s="8">
        <v>1.0829E-2</v>
      </c>
      <c r="I443" s="8">
        <v>3.0727999999999998E-2</v>
      </c>
      <c r="J443" s="8">
        <v>1.0017E-2</v>
      </c>
      <c r="K443" s="8">
        <v>1.8443000000000001E-2</v>
      </c>
      <c r="L443" s="8">
        <v>2.3552E-2</v>
      </c>
    </row>
    <row r="444" spans="4:12">
      <c r="D444" s="8">
        <v>2.5422E-2</v>
      </c>
      <c r="E444" s="8">
        <v>4.9813000000000003E-2</v>
      </c>
      <c r="F444" s="8">
        <v>9.7839999999999993E-3</v>
      </c>
      <c r="G444" s="8">
        <v>4.2335999999999999E-2</v>
      </c>
      <c r="I444" s="8">
        <v>5.1451999999999998E-2</v>
      </c>
      <c r="J444" s="8">
        <v>2.9253000000000001E-2</v>
      </c>
      <c r="K444" s="8">
        <v>2.1360000000000001E-2</v>
      </c>
      <c r="L444" s="8">
        <v>2.8462000000000001E-2</v>
      </c>
    </row>
    <row r="445" spans="4:12">
      <c r="D445" s="8">
        <v>3.6625999999999999E-2</v>
      </c>
      <c r="E445" s="8">
        <v>2.9215999999999999E-2</v>
      </c>
      <c r="F445" s="8">
        <v>9.3281000000000003E-2</v>
      </c>
      <c r="G445" s="8">
        <v>1.0429000000000001E-2</v>
      </c>
      <c r="I445" s="8">
        <v>3.0727999999999998E-2</v>
      </c>
      <c r="J445" s="8">
        <v>2.9253000000000001E-2</v>
      </c>
      <c r="K445" s="8">
        <v>1.0289E-2</v>
      </c>
      <c r="L445" s="8">
        <v>3.4362999999999998E-2</v>
      </c>
    </row>
    <row r="446" spans="4:12">
      <c r="D446" s="8">
        <v>2.9132999999999999E-2</v>
      </c>
      <c r="E446" s="8">
        <v>1.1183E-2</v>
      </c>
      <c r="F446" s="8">
        <v>2.7262999999999999E-2</v>
      </c>
      <c r="G446" s="8">
        <v>3.2876000000000002E-2</v>
      </c>
      <c r="I446" s="8">
        <v>8.9921000000000001E-2</v>
      </c>
      <c r="J446" s="8">
        <v>3.0932000000000001E-2</v>
      </c>
      <c r="K446" s="8">
        <v>1.0289E-2</v>
      </c>
      <c r="L446" s="8">
        <v>1.5847E-2</v>
      </c>
    </row>
    <row r="447" spans="4:12">
      <c r="D447" s="8">
        <v>2.1956E-2</v>
      </c>
      <c r="E447" s="8">
        <v>3.2426000000000003E-2</v>
      </c>
      <c r="F447" s="8">
        <v>3.5421000000000001E-2</v>
      </c>
      <c r="G447" s="8">
        <v>1.7999000000000001E-2</v>
      </c>
      <c r="I447" s="8">
        <v>5.1451999999999998E-2</v>
      </c>
      <c r="J447" s="8">
        <v>3.3632000000000002E-2</v>
      </c>
      <c r="K447" s="8">
        <v>2.5090000000000001E-2</v>
      </c>
      <c r="L447" s="8">
        <v>1.3505E-2</v>
      </c>
    </row>
    <row r="448" spans="4:12">
      <c r="D448" s="8">
        <v>2.5422E-2</v>
      </c>
      <c r="E448" s="8">
        <v>2.7297999999999999E-2</v>
      </c>
      <c r="F448" s="8">
        <v>2.4469000000000001E-2</v>
      </c>
      <c r="G448" s="8">
        <v>3.3889000000000002E-2</v>
      </c>
      <c r="I448" s="8">
        <v>4.2448E-2</v>
      </c>
      <c r="J448" s="8">
        <v>3.3632000000000002E-2</v>
      </c>
      <c r="K448" s="8">
        <v>2.2411E-2</v>
      </c>
      <c r="L448" s="8">
        <v>1.5847E-2</v>
      </c>
    </row>
    <row r="449" spans="4:12">
      <c r="D449" s="8">
        <v>2.3324000000000001E-2</v>
      </c>
      <c r="E449" s="8">
        <v>1.1183E-2</v>
      </c>
      <c r="F449" s="8">
        <v>2.3310000000000001E-2</v>
      </c>
      <c r="G449" s="8">
        <v>1.9826E-2</v>
      </c>
      <c r="I449" s="8">
        <v>5.2374999999999998E-2</v>
      </c>
      <c r="J449" s="8">
        <v>2.8171000000000002E-2</v>
      </c>
      <c r="K449" s="8">
        <v>2.1307E-2</v>
      </c>
      <c r="L449" s="8">
        <v>1.3505E-2</v>
      </c>
    </row>
    <row r="450" spans="4:12">
      <c r="D450" s="8">
        <v>2.3324000000000001E-2</v>
      </c>
      <c r="E450" s="8">
        <v>3.9857999999999998E-2</v>
      </c>
      <c r="F450" s="8">
        <v>2.3310000000000001E-2</v>
      </c>
      <c r="G450" s="8">
        <v>3.2876000000000002E-2</v>
      </c>
      <c r="I450" s="8">
        <v>4.2448E-2</v>
      </c>
      <c r="J450" s="8">
        <v>4.3735999999999997E-2</v>
      </c>
      <c r="K450" s="8">
        <v>2.2411E-2</v>
      </c>
      <c r="L450" s="8">
        <v>1.8557000000000001E-2</v>
      </c>
    </row>
    <row r="451" spans="4:12">
      <c r="D451" s="8">
        <v>1.0012E-2</v>
      </c>
      <c r="E451" s="8">
        <v>2.7297999999999999E-2</v>
      </c>
      <c r="F451" s="8">
        <v>1.8748000000000001E-2</v>
      </c>
      <c r="G451" s="8">
        <v>9.2479999999999993E-3</v>
      </c>
      <c r="I451" s="8">
        <v>2.1718999999999999E-2</v>
      </c>
      <c r="J451" s="8">
        <v>1.1926000000000001E-2</v>
      </c>
      <c r="K451" s="8">
        <v>2.5231E-2</v>
      </c>
      <c r="L451" s="8">
        <v>1.8557000000000001E-2</v>
      </c>
    </row>
    <row r="452" spans="4:12">
      <c r="D452" s="8">
        <v>4.2358E-2</v>
      </c>
      <c r="E452" s="8">
        <v>1.7072E-2</v>
      </c>
      <c r="F452" s="8">
        <v>2.4469000000000001E-2</v>
      </c>
      <c r="G452" s="8">
        <v>9.2479999999999993E-3</v>
      </c>
      <c r="I452" s="8">
        <v>2.1718999999999999E-2</v>
      </c>
      <c r="J452" s="8">
        <v>2.2815999999999999E-2</v>
      </c>
      <c r="K452" s="8">
        <v>2.1307E-2</v>
      </c>
      <c r="L452" s="8">
        <v>2.2702E-2</v>
      </c>
    </row>
    <row r="453" spans="4:12">
      <c r="D453" s="8">
        <v>1.3938000000000001E-2</v>
      </c>
      <c r="E453" s="8">
        <v>3.9857999999999998E-2</v>
      </c>
      <c r="F453" s="8">
        <v>1.8748000000000001E-2</v>
      </c>
      <c r="G453" s="8">
        <v>3.7967000000000001E-2</v>
      </c>
      <c r="I453" s="8">
        <v>6.0054000000000003E-2</v>
      </c>
      <c r="J453" s="8">
        <v>4.1704999999999999E-2</v>
      </c>
      <c r="K453" s="8">
        <v>2.3137999999999999E-2</v>
      </c>
      <c r="L453" s="8">
        <v>4.0022000000000002E-2</v>
      </c>
    </row>
    <row r="454" spans="4:12">
      <c r="D454" s="8">
        <v>1.3938000000000001E-2</v>
      </c>
      <c r="E454" s="8">
        <v>2.9215999999999999E-2</v>
      </c>
      <c r="F454" s="8">
        <v>5.0842999999999999E-2</v>
      </c>
      <c r="G454" s="8">
        <v>1.4371E-2</v>
      </c>
      <c r="I454" s="8">
        <v>7.3625999999999997E-2</v>
      </c>
      <c r="J454" s="8">
        <v>1.1926000000000001E-2</v>
      </c>
      <c r="K454" s="8">
        <v>1.5771E-2</v>
      </c>
      <c r="L454" s="8">
        <v>1.3483E-2</v>
      </c>
    </row>
    <row r="455" spans="4:12">
      <c r="D455" s="8">
        <v>2.3553999999999999E-2</v>
      </c>
      <c r="E455" s="8">
        <v>4.9145000000000001E-2</v>
      </c>
      <c r="F455" s="8">
        <v>3.0535E-2</v>
      </c>
      <c r="G455" s="8">
        <v>1.8848E-2</v>
      </c>
      <c r="I455" s="8">
        <v>8.4578E-2</v>
      </c>
      <c r="J455" s="8">
        <v>1.4697999999999999E-2</v>
      </c>
      <c r="K455" s="8">
        <v>3.2986000000000001E-2</v>
      </c>
      <c r="L455" s="8">
        <v>1.3483E-2</v>
      </c>
    </row>
    <row r="456" spans="4:12">
      <c r="D456" s="8">
        <v>1.0012E-2</v>
      </c>
      <c r="E456" s="8">
        <v>3.4068000000000001E-2</v>
      </c>
      <c r="F456" s="8">
        <v>1.4971999999999999E-2</v>
      </c>
      <c r="G456" s="8">
        <v>3.1932000000000002E-2</v>
      </c>
      <c r="I456" s="8">
        <v>2.9385999999999999E-2</v>
      </c>
      <c r="J456" s="8">
        <v>4.1704999999999999E-2</v>
      </c>
      <c r="K456" s="8">
        <v>1.5771E-2</v>
      </c>
      <c r="L456" s="8">
        <v>4.5790999999999998E-2</v>
      </c>
    </row>
    <row r="457" spans="4:12">
      <c r="D457" s="8">
        <v>3.5626999999999999E-2</v>
      </c>
      <c r="E457" s="8">
        <v>2.8316000000000001E-2</v>
      </c>
      <c r="F457" s="8">
        <v>1.5287E-2</v>
      </c>
      <c r="G457" s="8">
        <v>1.1407E-2</v>
      </c>
      <c r="I457" s="8">
        <v>2.9385999999999999E-2</v>
      </c>
      <c r="J457" s="8">
        <v>1.4767000000000001E-2</v>
      </c>
      <c r="K457" s="8">
        <v>3.6903999999999999E-2</v>
      </c>
      <c r="L457" s="8">
        <v>1.2485E-2</v>
      </c>
    </row>
    <row r="458" spans="4:12">
      <c r="D458" s="8">
        <v>7.2645000000000001E-2</v>
      </c>
      <c r="E458" s="8">
        <v>1.7072E-2</v>
      </c>
      <c r="F458" s="8">
        <v>1.4971999999999999E-2</v>
      </c>
      <c r="G458" s="8">
        <v>1.2808E-2</v>
      </c>
      <c r="I458" s="8">
        <v>3.1722E-2</v>
      </c>
      <c r="J458" s="8">
        <v>4.3552E-2</v>
      </c>
      <c r="K458" s="8">
        <v>2.6265E-2</v>
      </c>
      <c r="L458" s="8">
        <v>1.2485E-2</v>
      </c>
    </row>
    <row r="459" spans="4:12">
      <c r="D459" s="8">
        <v>2.4841999999999999E-2</v>
      </c>
      <c r="E459" s="8">
        <v>2.8316000000000001E-2</v>
      </c>
      <c r="F459" s="8">
        <v>5.0842999999999999E-2</v>
      </c>
      <c r="G459" s="8">
        <v>1.2808E-2</v>
      </c>
      <c r="I459" s="8">
        <v>3.1215E-2</v>
      </c>
      <c r="J459" s="8">
        <v>1.4767000000000001E-2</v>
      </c>
      <c r="K459" s="8">
        <v>2.6265E-2</v>
      </c>
      <c r="L459" s="8">
        <v>2.4461E-2</v>
      </c>
    </row>
    <row r="460" spans="4:12">
      <c r="D460" s="8">
        <v>2.4841999999999999E-2</v>
      </c>
      <c r="E460" s="8">
        <v>1.2808E-2</v>
      </c>
      <c r="F460" s="8">
        <v>1.5287E-2</v>
      </c>
      <c r="G460" s="8">
        <v>5.0620999999999999E-2</v>
      </c>
      <c r="I460" s="8">
        <v>3.1722E-2</v>
      </c>
      <c r="J460" s="8">
        <v>2.9776E-2</v>
      </c>
      <c r="K460" s="8">
        <v>0.114825</v>
      </c>
      <c r="L460" s="8">
        <v>4.1715000000000002E-2</v>
      </c>
    </row>
    <row r="461" spans="4:12">
      <c r="D461" s="8">
        <v>9.9439E-2</v>
      </c>
      <c r="E461" s="8">
        <v>1.4154999999999999E-2</v>
      </c>
      <c r="F461" s="8">
        <v>2.4719000000000001E-2</v>
      </c>
      <c r="G461" s="8">
        <v>2.3768000000000001E-2</v>
      </c>
      <c r="I461" s="8">
        <v>3.1215E-2</v>
      </c>
      <c r="J461" s="8">
        <v>1.3616E-2</v>
      </c>
      <c r="K461" s="8">
        <v>1.0973999999999999E-2</v>
      </c>
      <c r="L461" s="8">
        <v>1.7512E-2</v>
      </c>
    </row>
    <row r="462" spans="4:12">
      <c r="D462" s="8">
        <v>1.7517999999999999E-2</v>
      </c>
      <c r="E462" s="8">
        <v>2.5618999999999999E-2</v>
      </c>
      <c r="F462" s="8">
        <v>2.4719000000000001E-2</v>
      </c>
      <c r="G462" s="8">
        <v>1.4371E-2</v>
      </c>
      <c r="I462" s="8">
        <v>2.4556000000000001E-2</v>
      </c>
      <c r="J462" s="8">
        <v>8.2763000000000003E-2</v>
      </c>
      <c r="K462" s="8">
        <v>2.9593000000000001E-2</v>
      </c>
      <c r="L462" s="8">
        <v>1.0302E-2</v>
      </c>
    </row>
    <row r="463" spans="4:12">
      <c r="D463" s="8">
        <v>2.5530000000000001E-2</v>
      </c>
      <c r="E463" s="8">
        <v>1.2808E-2</v>
      </c>
      <c r="F463" s="8">
        <v>5.2537E-2</v>
      </c>
      <c r="G463" s="8">
        <v>1.8848E-2</v>
      </c>
      <c r="I463" s="8">
        <v>2.4556000000000001E-2</v>
      </c>
      <c r="J463" s="8">
        <v>3.5346000000000002E-2</v>
      </c>
      <c r="K463" s="8">
        <v>1.0973999999999999E-2</v>
      </c>
      <c r="L463" s="8">
        <v>2.7512999999999999E-2</v>
      </c>
    </row>
    <row r="464" spans="4:12">
      <c r="D464" s="8">
        <v>1.7517999999999999E-2</v>
      </c>
      <c r="E464" s="8">
        <v>3.0953000000000001E-2</v>
      </c>
      <c r="F464" s="8">
        <v>3.5075000000000002E-2</v>
      </c>
      <c r="G464" s="8">
        <v>1.2508E-2</v>
      </c>
      <c r="I464" s="8">
        <v>2.349E-2</v>
      </c>
      <c r="J464" s="8">
        <v>1.3616E-2</v>
      </c>
      <c r="K464" s="8">
        <v>2.1499000000000001E-2</v>
      </c>
      <c r="L464" s="8">
        <v>2.7512999999999999E-2</v>
      </c>
    </row>
    <row r="465" spans="4:12">
      <c r="D465" s="8">
        <v>2.2523999999999999E-2</v>
      </c>
      <c r="E465" s="8">
        <v>5.2434000000000001E-2</v>
      </c>
      <c r="F465" s="8">
        <v>4.9875000000000003E-2</v>
      </c>
      <c r="G465" s="8">
        <v>2.5749000000000001E-2</v>
      </c>
      <c r="I465" s="8">
        <v>2.349E-2</v>
      </c>
      <c r="J465" s="8">
        <v>4.1209000000000003E-2</v>
      </c>
      <c r="K465" s="8">
        <v>2.0649000000000001E-2</v>
      </c>
      <c r="L465" s="8">
        <v>1.0302E-2</v>
      </c>
    </row>
    <row r="466" spans="4:12">
      <c r="D466" s="8">
        <v>2.1218999999999998E-2</v>
      </c>
      <c r="E466" s="8">
        <v>1.8728000000000002E-2</v>
      </c>
      <c r="F466" s="8">
        <v>5.2537E-2</v>
      </c>
      <c r="G466" s="8">
        <v>2.5749000000000001E-2</v>
      </c>
      <c r="I466" s="8">
        <v>2.9256000000000001E-2</v>
      </c>
      <c r="J466" s="8">
        <v>2.4871999999999998E-2</v>
      </c>
      <c r="K466" s="8">
        <v>1.2827E-2</v>
      </c>
      <c r="L466" s="8">
        <v>1.9609999999999999E-2</v>
      </c>
    </row>
    <row r="467" spans="4:12">
      <c r="D467" s="8">
        <v>2.1465000000000001E-2</v>
      </c>
      <c r="E467" s="8">
        <v>3.0953000000000001E-2</v>
      </c>
      <c r="F467" s="8">
        <v>3.7076999999999999E-2</v>
      </c>
      <c r="G467" s="8">
        <v>3.1765000000000002E-2</v>
      </c>
      <c r="I467" s="8">
        <v>1.3748E-2</v>
      </c>
      <c r="J467" s="8">
        <v>2.4871999999999998E-2</v>
      </c>
      <c r="K467" s="8">
        <v>1.2827E-2</v>
      </c>
      <c r="L467" s="8">
        <v>1.9883000000000001E-2</v>
      </c>
    </row>
    <row r="468" spans="4:12">
      <c r="D468" s="8">
        <v>3.2770000000000001E-2</v>
      </c>
      <c r="E468" s="8">
        <v>1.8728000000000002E-2</v>
      </c>
      <c r="F468" s="8">
        <v>0.13711200000000001</v>
      </c>
      <c r="G468" s="8">
        <v>2.2499999999999999E-2</v>
      </c>
      <c r="I468" s="8">
        <v>1.3748E-2</v>
      </c>
      <c r="J468" s="8">
        <v>2.7202E-2</v>
      </c>
      <c r="K468" s="8">
        <v>2.0546999999999999E-2</v>
      </c>
      <c r="L468" s="8">
        <v>2.0742E-2</v>
      </c>
    </row>
    <row r="469" spans="4:12">
      <c r="D469" s="8">
        <v>2.2523999999999999E-2</v>
      </c>
      <c r="E469" s="8">
        <v>1.4433E-2</v>
      </c>
      <c r="F469" s="8">
        <v>3.7076999999999999E-2</v>
      </c>
      <c r="G469" s="8">
        <v>2.3768000000000001E-2</v>
      </c>
      <c r="I469" s="8">
        <v>2.9849000000000001E-2</v>
      </c>
      <c r="J469" s="8">
        <v>2.3911000000000002E-2</v>
      </c>
      <c r="K469" s="8">
        <v>0.114825</v>
      </c>
      <c r="L469" s="8">
        <v>1.9883000000000001E-2</v>
      </c>
    </row>
    <row r="470" spans="4:12">
      <c r="D470" s="8">
        <v>2.1218999999999998E-2</v>
      </c>
      <c r="E470" s="8">
        <v>1.4433E-2</v>
      </c>
      <c r="F470" s="8">
        <v>1.5924000000000001E-2</v>
      </c>
      <c r="G470" s="8">
        <v>2.4705999999999999E-2</v>
      </c>
      <c r="I470" s="8">
        <v>9.2063000000000006E-2</v>
      </c>
      <c r="J470" s="8">
        <v>4.9778999999999997E-2</v>
      </c>
      <c r="K470" s="8">
        <v>1.4949E-2</v>
      </c>
      <c r="L470" s="8">
        <v>2.4101999999999998E-2</v>
      </c>
    </row>
    <row r="471" spans="4:12">
      <c r="D471" s="8">
        <v>3.0360999999999999E-2</v>
      </c>
      <c r="E471" s="8">
        <v>3.0098E-2</v>
      </c>
      <c r="F471" s="8">
        <v>1.9439000000000001E-2</v>
      </c>
      <c r="G471" s="8">
        <v>3.0180999999999999E-2</v>
      </c>
      <c r="I471" s="8">
        <v>8.0883999999999998E-2</v>
      </c>
      <c r="J471" s="8">
        <v>4.9778999999999997E-2</v>
      </c>
      <c r="K471" s="8">
        <v>1.5002E-2</v>
      </c>
      <c r="L471" s="8">
        <v>1.9609999999999999E-2</v>
      </c>
    </row>
    <row r="472" spans="4:12">
      <c r="D472" s="8">
        <v>8.1229999999999997E-2</v>
      </c>
      <c r="E472" s="8">
        <v>5.3836000000000002E-2</v>
      </c>
      <c r="F472" s="8">
        <v>1.5924000000000001E-2</v>
      </c>
      <c r="G472" s="8">
        <v>2.4705999999999999E-2</v>
      </c>
      <c r="I472" s="8">
        <v>8.0883999999999998E-2</v>
      </c>
      <c r="J472" s="8">
        <v>2.3911000000000002E-2</v>
      </c>
      <c r="K472" s="8">
        <v>1.2997999999999999E-2</v>
      </c>
      <c r="L472" s="8">
        <v>3.0096999999999999E-2</v>
      </c>
    </row>
    <row r="473" spans="4:12">
      <c r="D473" s="8">
        <v>1.7326999999999999E-2</v>
      </c>
      <c r="E473" s="8">
        <v>5.9713000000000002E-2</v>
      </c>
      <c r="F473" s="8">
        <v>1.9439000000000001E-2</v>
      </c>
      <c r="G473" s="8">
        <v>1.2165E-2</v>
      </c>
      <c r="I473" s="8">
        <v>4.0160000000000001E-2</v>
      </c>
      <c r="J473" s="8">
        <v>1.3367E-2</v>
      </c>
      <c r="K473" s="8">
        <v>1.2997999999999999E-2</v>
      </c>
      <c r="L473" s="8">
        <v>2.0742E-2</v>
      </c>
    </row>
    <row r="474" spans="4:12">
      <c r="D474" s="8">
        <v>4.7071000000000002E-2</v>
      </c>
      <c r="E474" s="8">
        <v>7.1309999999999998E-2</v>
      </c>
      <c r="F474" s="8">
        <v>6.5407999999999994E-2</v>
      </c>
      <c r="G474" s="8">
        <v>1.1828E-2</v>
      </c>
      <c r="I474" s="8">
        <v>4.0160000000000001E-2</v>
      </c>
      <c r="J474" s="8">
        <v>1.3367E-2</v>
      </c>
      <c r="K474" s="8">
        <v>2.0428999999999999E-2</v>
      </c>
      <c r="L474" s="8">
        <v>2.2054000000000001E-2</v>
      </c>
    </row>
    <row r="475" spans="4:12">
      <c r="D475" s="8">
        <v>6.5445000000000003E-2</v>
      </c>
      <c r="E475" s="8">
        <v>2.9246000000000001E-2</v>
      </c>
      <c r="F475" s="8">
        <v>5.9695999999999999E-2</v>
      </c>
      <c r="G475" s="8">
        <v>1.1828E-2</v>
      </c>
      <c r="I475" s="8">
        <v>0.130852</v>
      </c>
      <c r="J475" s="8">
        <v>3.9702000000000001E-2</v>
      </c>
      <c r="K475" s="8">
        <v>1.4695E-2</v>
      </c>
      <c r="L475" s="8">
        <v>2.4854000000000001E-2</v>
      </c>
    </row>
    <row r="476" spans="4:12">
      <c r="D476" s="8">
        <v>1.9161000000000001E-2</v>
      </c>
      <c r="E476" s="8">
        <v>4.5218000000000001E-2</v>
      </c>
      <c r="F476" s="8">
        <v>1.1294999999999999E-2</v>
      </c>
      <c r="G476" s="8">
        <v>5.2263999999999998E-2</v>
      </c>
      <c r="I476" s="8">
        <v>8.6650000000000005E-2</v>
      </c>
      <c r="J476" s="8">
        <v>3.1622999999999998E-2</v>
      </c>
      <c r="K476" s="8">
        <v>1.0343E-2</v>
      </c>
      <c r="L476" s="8">
        <v>1.0494E-2</v>
      </c>
    </row>
    <row r="477" spans="4:12">
      <c r="D477" s="8">
        <v>3.0360999999999999E-2</v>
      </c>
      <c r="E477" s="8">
        <v>4.5218000000000001E-2</v>
      </c>
      <c r="F477" s="8">
        <v>1.1294999999999999E-2</v>
      </c>
      <c r="G477" s="8">
        <v>1.388E-2</v>
      </c>
      <c r="I477" s="8">
        <v>1.0333999999999999E-2</v>
      </c>
      <c r="J477" s="8">
        <v>4.5650000000000003E-2</v>
      </c>
      <c r="K477" s="8">
        <v>1.0293999999999999E-2</v>
      </c>
      <c r="L477" s="8">
        <v>2.2054000000000001E-2</v>
      </c>
    </row>
    <row r="478" spans="4:12">
      <c r="D478" s="8">
        <v>1.7326999999999999E-2</v>
      </c>
      <c r="E478" s="8">
        <v>3.7046000000000003E-2</v>
      </c>
      <c r="F478" s="8">
        <v>1.9585000000000002E-2</v>
      </c>
      <c r="G478" s="8">
        <v>2.2499999999999999E-2</v>
      </c>
      <c r="I478" s="8">
        <v>1.0333999999999999E-2</v>
      </c>
      <c r="J478" s="8">
        <v>3.1622999999999998E-2</v>
      </c>
      <c r="K478" s="8">
        <v>1.4695E-2</v>
      </c>
      <c r="L478" s="8">
        <v>1.0494E-2</v>
      </c>
    </row>
    <row r="479" spans="4:12">
      <c r="D479" s="8">
        <v>3.5458999999999997E-2</v>
      </c>
      <c r="E479" s="8">
        <v>1.0378E-2</v>
      </c>
      <c r="F479" s="8">
        <v>8.4819000000000006E-2</v>
      </c>
      <c r="G479" s="8">
        <v>1.4923000000000001E-2</v>
      </c>
      <c r="I479" s="8">
        <v>1.5709999999999998E-2</v>
      </c>
      <c r="J479" s="8">
        <v>1.5913E-2</v>
      </c>
      <c r="K479" s="8">
        <v>1.0293999999999999E-2</v>
      </c>
      <c r="L479" s="8">
        <v>1.5587E-2</v>
      </c>
    </row>
    <row r="480" spans="4:12">
      <c r="D480" s="8">
        <v>8.3296999999999996E-2</v>
      </c>
      <c r="E480" s="8">
        <v>1.0378E-2</v>
      </c>
      <c r="F480" s="8">
        <v>1.4558E-2</v>
      </c>
      <c r="G480" s="8">
        <v>2.1198000000000002E-2</v>
      </c>
      <c r="I480" s="8">
        <v>0.21434700000000001</v>
      </c>
      <c r="J480" s="8">
        <v>1.5913E-2</v>
      </c>
      <c r="K480" s="8">
        <v>2.8327999999999999E-2</v>
      </c>
      <c r="L480" s="8">
        <v>0.149147</v>
      </c>
    </row>
    <row r="481" spans="4:12">
      <c r="D481" s="8">
        <v>1.9161000000000001E-2</v>
      </c>
      <c r="E481" s="8">
        <v>2.1037E-2</v>
      </c>
      <c r="F481" s="8">
        <v>1.4558E-2</v>
      </c>
      <c r="G481" s="8">
        <v>1.388E-2</v>
      </c>
      <c r="I481" s="8">
        <v>5.1186000000000002E-2</v>
      </c>
      <c r="J481" s="8">
        <v>5.0167000000000003E-2</v>
      </c>
      <c r="K481" s="8">
        <v>2.8327999999999999E-2</v>
      </c>
      <c r="L481" s="8">
        <v>1.8497E-2</v>
      </c>
    </row>
    <row r="482" spans="4:12">
      <c r="D482" s="8">
        <v>4.0804E-2</v>
      </c>
      <c r="E482" s="8">
        <v>6.2702999999999995E-2</v>
      </c>
      <c r="F482" s="8">
        <v>2.4056000000000001E-2</v>
      </c>
      <c r="G482" s="8">
        <v>2.4264000000000001E-2</v>
      </c>
      <c r="I482" s="8">
        <v>9.1599999999999997E-3</v>
      </c>
      <c r="J482" s="8">
        <v>2.7234000000000001E-2</v>
      </c>
      <c r="K482" s="8">
        <v>1.1018E-2</v>
      </c>
      <c r="L482" s="8">
        <v>1.8497E-2</v>
      </c>
    </row>
    <row r="483" spans="4:12">
      <c r="D483" s="8">
        <v>3.0251E-2</v>
      </c>
      <c r="E483" s="8">
        <v>1.8822999999999999E-2</v>
      </c>
      <c r="F483" s="8">
        <v>2.2308999999999999E-2</v>
      </c>
      <c r="G483" s="8">
        <v>9.9760000000000005E-3</v>
      </c>
      <c r="I483" s="8">
        <v>9.1599999999999997E-3</v>
      </c>
      <c r="J483" s="8">
        <v>5.4322000000000002E-2</v>
      </c>
      <c r="K483" s="8">
        <v>2.7723999999999999E-2</v>
      </c>
      <c r="L483" s="8">
        <v>2.3994000000000001E-2</v>
      </c>
    </row>
    <row r="484" spans="4:12">
      <c r="D484" s="8">
        <v>3.5458999999999997E-2</v>
      </c>
      <c r="E484" s="8">
        <v>2.1037E-2</v>
      </c>
      <c r="F484" s="8">
        <v>7.1972999999999995E-2</v>
      </c>
      <c r="G484" s="8">
        <v>1.5117999999999999E-2</v>
      </c>
      <c r="I484" s="8">
        <v>6.0705000000000002E-2</v>
      </c>
      <c r="J484" s="8">
        <v>5.0167000000000003E-2</v>
      </c>
      <c r="K484" s="8">
        <v>1.1018E-2</v>
      </c>
      <c r="L484" s="8">
        <v>2.1611999999999999E-2</v>
      </c>
    </row>
    <row r="485" spans="4:12">
      <c r="D485" s="8">
        <v>2.1715000000000002E-2</v>
      </c>
      <c r="E485" s="8">
        <v>9.4924999999999995E-2</v>
      </c>
      <c r="F485" s="8">
        <v>0.13617099999999999</v>
      </c>
      <c r="G485" s="8">
        <v>2.6453999999999998E-2</v>
      </c>
      <c r="I485" s="8">
        <v>8.8269999999999998E-3</v>
      </c>
      <c r="J485" s="8">
        <v>4.1209000000000003E-2</v>
      </c>
      <c r="K485" s="8">
        <v>1.2130999999999999E-2</v>
      </c>
      <c r="L485" s="8">
        <v>1.9599999999999999E-2</v>
      </c>
    </row>
    <row r="486" spans="4:12">
      <c r="D486" s="8">
        <v>2.9951999999999999E-2</v>
      </c>
      <c r="E486" s="8">
        <v>2.4667000000000001E-2</v>
      </c>
      <c r="F486" s="8">
        <v>7.1972999999999995E-2</v>
      </c>
      <c r="G486" s="8">
        <v>9.9760000000000005E-3</v>
      </c>
      <c r="I486" s="8">
        <v>8.8269999999999998E-3</v>
      </c>
      <c r="J486" s="8">
        <v>5.4322000000000002E-2</v>
      </c>
      <c r="K486" s="8">
        <v>1.4723999999999999E-2</v>
      </c>
      <c r="L486" s="8">
        <v>3.5020000000000003E-2</v>
      </c>
    </row>
    <row r="487" spans="4:12">
      <c r="D487" s="8">
        <v>5.5620999999999997E-2</v>
      </c>
      <c r="E487" s="8">
        <v>2.4667000000000001E-2</v>
      </c>
      <c r="F487" s="8">
        <v>3.2018999999999999E-2</v>
      </c>
      <c r="G487" s="8">
        <v>1.3295E-2</v>
      </c>
      <c r="I487" s="8">
        <v>6.1906000000000003E-2</v>
      </c>
      <c r="J487" s="8">
        <v>8.4943000000000005E-2</v>
      </c>
      <c r="K487" s="8">
        <v>1.4723999999999999E-2</v>
      </c>
      <c r="L487" s="8">
        <v>1.9599999999999999E-2</v>
      </c>
    </row>
    <row r="488" spans="4:12">
      <c r="D488" s="8">
        <v>0.103366</v>
      </c>
      <c r="E488" s="8">
        <v>1.9418999999999999E-2</v>
      </c>
      <c r="F488" s="8">
        <v>3.2018999999999999E-2</v>
      </c>
      <c r="G488" s="8">
        <v>1.3134E-2</v>
      </c>
      <c r="I488" s="8">
        <v>0.10054100000000001</v>
      </c>
      <c r="J488" s="8">
        <v>4.2686000000000002E-2</v>
      </c>
      <c r="K488" s="8">
        <v>3.6463000000000002E-2</v>
      </c>
      <c r="L488" s="8">
        <v>5.7119999999999997E-2</v>
      </c>
    </row>
    <row r="489" spans="4:12">
      <c r="D489" s="8">
        <v>2.9951999999999999E-2</v>
      </c>
      <c r="E489" s="8">
        <v>1.2066E-2</v>
      </c>
      <c r="F489" s="8">
        <v>4.7902E-2</v>
      </c>
      <c r="G489" s="8">
        <v>2.7591999999999998E-2</v>
      </c>
      <c r="I489" s="8">
        <v>6.1234999999999998E-2</v>
      </c>
      <c r="J489" s="8">
        <v>1.1658E-2</v>
      </c>
      <c r="K489" s="8">
        <v>3.6463000000000002E-2</v>
      </c>
      <c r="L489" s="8">
        <v>5.7119999999999997E-2</v>
      </c>
    </row>
    <row r="490" spans="4:12">
      <c r="D490" s="8">
        <v>2.3081999999999998E-2</v>
      </c>
      <c r="E490" s="8">
        <v>1.8610999999999999E-2</v>
      </c>
      <c r="F490" s="8">
        <v>2.8972000000000001E-2</v>
      </c>
      <c r="G490" s="8">
        <v>9.0819999999999998E-3</v>
      </c>
      <c r="I490" s="8">
        <v>5.7318000000000001E-2</v>
      </c>
      <c r="J490" s="8">
        <v>1.1658E-2</v>
      </c>
      <c r="K490" s="8">
        <v>3.542E-2</v>
      </c>
      <c r="L490" s="8">
        <v>3.5804999999999997E-2</v>
      </c>
    </row>
    <row r="491" spans="4:12">
      <c r="D491" s="8">
        <v>2.1715000000000002E-2</v>
      </c>
      <c r="E491" s="8">
        <v>1.2066E-2</v>
      </c>
      <c r="F491" s="8">
        <v>1.9081000000000001E-2</v>
      </c>
      <c r="G491" s="8">
        <v>1.3295E-2</v>
      </c>
      <c r="I491" s="8">
        <v>6.1234999999999998E-2</v>
      </c>
      <c r="J491" s="8">
        <v>0.105848</v>
      </c>
      <c r="K491" s="8">
        <v>1.9372E-2</v>
      </c>
      <c r="L491" s="8">
        <v>3.5804999999999997E-2</v>
      </c>
    </row>
    <row r="492" spans="4:12">
      <c r="D492" s="8">
        <v>1.7784999999999999E-2</v>
      </c>
      <c r="E492" s="8">
        <v>1.8610999999999999E-2</v>
      </c>
      <c r="F492" s="8">
        <v>4.7902E-2</v>
      </c>
      <c r="G492" s="8">
        <v>2.0584999999999999E-2</v>
      </c>
      <c r="I492" s="8">
        <v>1.3729999999999999E-2</v>
      </c>
      <c r="J492" s="8">
        <v>1.7774999999999999E-2</v>
      </c>
      <c r="K492" s="8">
        <v>1.9372E-2</v>
      </c>
      <c r="L492" s="8">
        <v>0.13114400000000001</v>
      </c>
    </row>
    <row r="493" spans="4:12">
      <c r="D493" s="8">
        <v>1.7784999999999999E-2</v>
      </c>
      <c r="E493" s="8">
        <v>6.8705000000000002E-2</v>
      </c>
      <c r="F493" s="8">
        <v>1.9081000000000001E-2</v>
      </c>
      <c r="G493" s="8">
        <v>9.0819999999999998E-3</v>
      </c>
      <c r="I493" s="8">
        <v>1.3729999999999999E-2</v>
      </c>
      <c r="J493" s="8">
        <v>1.7774999999999999E-2</v>
      </c>
      <c r="K493" s="8">
        <v>2.6772000000000001E-2</v>
      </c>
      <c r="L493" s="8">
        <v>2.6204999999999999E-2</v>
      </c>
    </row>
    <row r="494" spans="4:12">
      <c r="D494" s="8">
        <v>2.7229E-2</v>
      </c>
      <c r="E494" s="8">
        <v>7.9573000000000005E-2</v>
      </c>
      <c r="F494" s="8">
        <v>2.0292999999999999E-2</v>
      </c>
      <c r="G494" s="8">
        <v>3.0454999999999999E-2</v>
      </c>
      <c r="I494" s="8">
        <v>0.105044</v>
      </c>
      <c r="J494" s="8">
        <v>6.7156999999999994E-2</v>
      </c>
      <c r="K494" s="8">
        <v>8.6264999999999994E-2</v>
      </c>
      <c r="L494" s="8">
        <v>2.6204999999999999E-2</v>
      </c>
    </row>
    <row r="495" spans="4:12">
      <c r="D495" s="8">
        <v>3.4521000000000003E-2</v>
      </c>
      <c r="E495" s="8">
        <v>1.3138E-2</v>
      </c>
      <c r="F495" s="8">
        <v>3.1622999999999998E-2</v>
      </c>
      <c r="G495" s="8">
        <v>7.1770000000000002E-3</v>
      </c>
      <c r="I495" s="8">
        <v>1.34E-2</v>
      </c>
      <c r="J495" s="8">
        <v>5.7104000000000002E-2</v>
      </c>
      <c r="K495" s="8">
        <v>4.1139000000000002E-2</v>
      </c>
      <c r="L495" s="8">
        <v>7.8530000000000006E-3</v>
      </c>
    </row>
    <row r="496" spans="4:12">
      <c r="D496" s="8">
        <v>3.1046000000000001E-2</v>
      </c>
      <c r="E496" s="8">
        <v>1.3138E-2</v>
      </c>
      <c r="F496" s="8">
        <v>2.0292999999999999E-2</v>
      </c>
      <c r="G496" s="8">
        <v>9.0869999999999996E-3</v>
      </c>
      <c r="I496" s="8">
        <v>1.34E-2</v>
      </c>
      <c r="J496" s="8">
        <v>7.8994999999999996E-2</v>
      </c>
      <c r="K496" s="8">
        <v>5.5371999999999998E-2</v>
      </c>
      <c r="L496" s="8">
        <v>7.8530000000000006E-3</v>
      </c>
    </row>
    <row r="497" spans="4:12">
      <c r="D497" s="8">
        <v>2.7229E-2</v>
      </c>
      <c r="E497" s="8">
        <v>2.1516E-2</v>
      </c>
      <c r="F497" s="8">
        <v>5.3733000000000003E-2</v>
      </c>
      <c r="G497" s="8">
        <v>9.6790000000000001E-3</v>
      </c>
      <c r="I497" s="8">
        <v>3.5642E-2</v>
      </c>
      <c r="J497" s="8">
        <v>3.4005000000000001E-2</v>
      </c>
      <c r="K497" s="8">
        <v>6.1194999999999999E-2</v>
      </c>
      <c r="L497" s="8">
        <v>3.1850000000000003E-2</v>
      </c>
    </row>
    <row r="498" spans="4:12">
      <c r="D498" s="8">
        <v>3.1046000000000001E-2</v>
      </c>
      <c r="E498" s="8">
        <v>8.2614999999999994E-2</v>
      </c>
      <c r="F498" s="8">
        <v>3.1622999999999998E-2</v>
      </c>
      <c r="G498" s="8">
        <v>7.1770000000000002E-3</v>
      </c>
      <c r="I498" s="8">
        <v>3.5642E-2</v>
      </c>
      <c r="J498" s="8">
        <v>5.1978999999999997E-2</v>
      </c>
      <c r="K498" s="8">
        <v>4.1139000000000002E-2</v>
      </c>
      <c r="L498" s="8">
        <v>5.6579999999999998E-2</v>
      </c>
    </row>
    <row r="499" spans="4:12">
      <c r="D499" s="8">
        <v>2.2839000000000002E-2</v>
      </c>
      <c r="E499" s="8">
        <v>3.6229999999999998E-2</v>
      </c>
      <c r="F499" s="8">
        <v>4.8378999999999998E-2</v>
      </c>
      <c r="G499" s="8">
        <v>1.5473000000000001E-2</v>
      </c>
      <c r="I499" s="8">
        <v>1.7512E-2</v>
      </c>
      <c r="J499" s="8">
        <v>2.2939999999999999E-2</v>
      </c>
      <c r="K499" s="8">
        <v>3.2837999999999999E-2</v>
      </c>
      <c r="L499" s="8">
        <v>2.7354E-2</v>
      </c>
    </row>
    <row r="500" spans="4:12">
      <c r="D500" s="8">
        <v>2.2839000000000002E-2</v>
      </c>
      <c r="E500" s="8">
        <v>3.0587E-2</v>
      </c>
      <c r="F500" s="8">
        <v>7.0873000000000005E-2</v>
      </c>
      <c r="G500" s="8">
        <v>9.0869999999999996E-3</v>
      </c>
      <c r="I500" s="8">
        <v>1.7512E-2</v>
      </c>
      <c r="J500" s="8">
        <v>2.2939999999999999E-2</v>
      </c>
      <c r="K500" s="8">
        <v>1.9172999999999999E-2</v>
      </c>
      <c r="L500" s="8">
        <v>2.9228000000000001E-2</v>
      </c>
    </row>
    <row r="501" spans="4:12">
      <c r="D501" s="8">
        <v>7.2484000000000007E-2</v>
      </c>
      <c r="E501" s="8">
        <v>2.1516E-2</v>
      </c>
      <c r="F501" s="8">
        <v>5.1381999999999997E-2</v>
      </c>
      <c r="G501" s="8">
        <v>1.4002000000000001E-2</v>
      </c>
      <c r="I501" s="8">
        <v>4.1687000000000002E-2</v>
      </c>
      <c r="J501" s="8">
        <v>3.4005000000000001E-2</v>
      </c>
      <c r="K501" s="8">
        <v>3.6776999999999997E-2</v>
      </c>
      <c r="L501" s="8">
        <v>2.7354E-2</v>
      </c>
    </row>
    <row r="502" spans="4:12">
      <c r="D502" s="8">
        <v>6.9832000000000005E-2</v>
      </c>
      <c r="E502" s="8">
        <v>2.1860999999999998E-2</v>
      </c>
      <c r="F502" s="8">
        <v>5.1381999999999997E-2</v>
      </c>
      <c r="G502" s="8">
        <v>1.5473000000000001E-2</v>
      </c>
      <c r="I502" s="8">
        <v>1.9524E-2</v>
      </c>
      <c r="J502" s="8">
        <v>9.3235999999999999E-2</v>
      </c>
      <c r="K502" s="8">
        <v>1.9172999999999999E-2</v>
      </c>
      <c r="L502" s="8">
        <v>3.9808000000000003E-2</v>
      </c>
    </row>
    <row r="503" spans="4:12">
      <c r="D503" s="8">
        <v>3.1947000000000003E-2</v>
      </c>
      <c r="E503" s="8">
        <v>3.0587E-2</v>
      </c>
      <c r="F503" s="8">
        <v>6.1259000000000001E-2</v>
      </c>
      <c r="G503" s="8">
        <v>2.8409E-2</v>
      </c>
      <c r="I503" s="8">
        <v>1.7106E-2</v>
      </c>
      <c r="J503" s="8">
        <v>8.5662000000000002E-2</v>
      </c>
      <c r="K503" s="8">
        <v>3.2837999999999999E-2</v>
      </c>
      <c r="L503" s="8">
        <v>7.0041999999999993E-2</v>
      </c>
    </row>
    <row r="504" spans="4:12">
      <c r="D504" s="8">
        <v>5.7629E-2</v>
      </c>
      <c r="E504" s="8">
        <v>4.1894000000000001E-2</v>
      </c>
      <c r="F504" s="8">
        <v>0.18046400000000001</v>
      </c>
      <c r="G504" s="8">
        <v>1.5114000000000001E-2</v>
      </c>
      <c r="I504" s="8">
        <v>1.7106E-2</v>
      </c>
      <c r="J504" s="8">
        <v>5.2197E-2</v>
      </c>
      <c r="K504" s="8">
        <v>1.2045999999999999E-2</v>
      </c>
      <c r="L504" s="8">
        <v>4.8500000000000001E-2</v>
      </c>
    </row>
    <row r="505" spans="4:12">
      <c r="D505" s="8">
        <v>3.7679999999999998E-2</v>
      </c>
      <c r="E505" s="8">
        <v>3.2641999999999997E-2</v>
      </c>
      <c r="F505" s="8">
        <v>1.8804999999999999E-2</v>
      </c>
      <c r="G505" s="8">
        <v>1.5114000000000001E-2</v>
      </c>
      <c r="I505" s="8">
        <v>3.8478999999999999E-2</v>
      </c>
      <c r="J505" s="8">
        <v>2.1544000000000001E-2</v>
      </c>
      <c r="K505" s="8">
        <v>2.7647000000000001E-2</v>
      </c>
      <c r="L505" s="8">
        <v>1.1028E-2</v>
      </c>
    </row>
    <row r="506" spans="4:12">
      <c r="D506" s="8">
        <v>3.1947000000000003E-2</v>
      </c>
      <c r="E506" s="8">
        <v>2.2752000000000001E-2</v>
      </c>
      <c r="F506" s="8">
        <v>1.8804999999999999E-2</v>
      </c>
      <c r="G506" s="8">
        <v>9.6989999999999993E-3</v>
      </c>
      <c r="I506" s="8">
        <v>3.1677999999999998E-2</v>
      </c>
      <c r="J506" s="8">
        <v>2.1544000000000001E-2</v>
      </c>
      <c r="K506" s="8">
        <v>1.2045999999999999E-2</v>
      </c>
      <c r="L506" s="8">
        <v>1.1028E-2</v>
      </c>
    </row>
    <row r="507" spans="4:12">
      <c r="D507" s="8">
        <v>6.3897999999999996E-2</v>
      </c>
      <c r="E507" s="8">
        <v>4.1894000000000001E-2</v>
      </c>
      <c r="F507" s="8">
        <v>1.3842E-2</v>
      </c>
      <c r="G507" s="8">
        <v>1.0305999999999999E-2</v>
      </c>
      <c r="I507" s="8">
        <v>2.1621000000000001E-2</v>
      </c>
      <c r="J507" s="8">
        <v>2.3833E-2</v>
      </c>
      <c r="K507" s="8">
        <v>2.0126999999999999E-2</v>
      </c>
      <c r="L507" s="8">
        <v>5.6374E-2</v>
      </c>
    </row>
    <row r="508" spans="4:12">
      <c r="D508" s="8">
        <v>3.7679999999999998E-2</v>
      </c>
      <c r="E508" s="8">
        <v>8.1374000000000002E-2</v>
      </c>
      <c r="F508" s="8">
        <v>1.3842E-2</v>
      </c>
      <c r="G508" s="8">
        <v>2.2540999999999999E-2</v>
      </c>
      <c r="I508" s="8">
        <v>3.0114999999999999E-2</v>
      </c>
      <c r="J508" s="8">
        <v>5.2696E-2</v>
      </c>
      <c r="K508" s="8">
        <v>2.3078999999999999E-2</v>
      </c>
      <c r="L508" s="8">
        <v>5.6374E-2</v>
      </c>
    </row>
    <row r="509" spans="4:12">
      <c r="D509" s="8">
        <v>1.3150999999999999E-2</v>
      </c>
      <c r="E509" s="8">
        <v>2.5072000000000001E-2</v>
      </c>
      <c r="F509" s="8">
        <v>0.10193199999999999</v>
      </c>
      <c r="G509" s="8">
        <v>9.6989999999999993E-3</v>
      </c>
      <c r="I509" s="8">
        <v>2.1621000000000001E-2</v>
      </c>
      <c r="J509" s="8">
        <v>2.3833E-2</v>
      </c>
      <c r="K509" s="8">
        <v>3.1309999999999998E-2</v>
      </c>
      <c r="L509" s="8">
        <v>0.14318800000000001</v>
      </c>
    </row>
    <row r="510" spans="4:12">
      <c r="D510" s="8">
        <v>2.8486000000000001E-2</v>
      </c>
      <c r="E510" s="8">
        <v>2.5072000000000001E-2</v>
      </c>
      <c r="F510" s="8">
        <v>7.2769E-2</v>
      </c>
      <c r="G510" s="8">
        <v>1.0305999999999999E-2</v>
      </c>
      <c r="I510" s="8">
        <v>1.1474E-2</v>
      </c>
      <c r="J510" s="8">
        <v>4.1314999999999998E-2</v>
      </c>
      <c r="K510" s="8">
        <v>2.7647000000000001E-2</v>
      </c>
      <c r="L510" s="8">
        <v>1.4290000000000001E-2</v>
      </c>
    </row>
    <row r="511" spans="4:12">
      <c r="D511" s="8">
        <v>2.8486000000000001E-2</v>
      </c>
      <c r="E511" s="8">
        <v>2.2752000000000001E-2</v>
      </c>
      <c r="F511" s="8">
        <v>7.2769E-2</v>
      </c>
      <c r="G511" s="8">
        <v>2.3202E-2</v>
      </c>
      <c r="I511" s="8">
        <v>1.1474E-2</v>
      </c>
      <c r="J511" s="8">
        <v>5.2696E-2</v>
      </c>
      <c r="K511" s="8">
        <v>2.7307000000000001E-2</v>
      </c>
      <c r="L511" s="8">
        <v>1.4290000000000001E-2</v>
      </c>
    </row>
    <row r="512" spans="4:12">
      <c r="D512" s="8">
        <v>1.3150999999999999E-2</v>
      </c>
      <c r="E512" s="8">
        <v>3.2098000000000002E-2</v>
      </c>
      <c r="F512" s="8">
        <v>5.2607000000000001E-2</v>
      </c>
      <c r="G512" s="8">
        <v>1.8679000000000001E-2</v>
      </c>
      <c r="I512" s="8">
        <v>1.6559000000000001E-2</v>
      </c>
      <c r="J512" s="8">
        <v>4.1314999999999998E-2</v>
      </c>
      <c r="K512" s="8">
        <v>2.3078999999999999E-2</v>
      </c>
      <c r="L512" s="8">
        <v>1.5802E-2</v>
      </c>
    </row>
    <row r="513" spans="4:12">
      <c r="D513" s="8">
        <v>4.7071000000000002E-2</v>
      </c>
      <c r="E513" s="8">
        <v>3.5133999999999999E-2</v>
      </c>
      <c r="F513" s="8">
        <v>0.101523</v>
      </c>
      <c r="G513" s="8">
        <v>1.4063000000000001E-2</v>
      </c>
      <c r="I513" s="8">
        <v>1.3998999999999999E-2</v>
      </c>
      <c r="J513" s="8">
        <v>1.3927E-2</v>
      </c>
      <c r="K513" s="8">
        <v>3.1309999999999998E-2</v>
      </c>
      <c r="L513" s="8">
        <v>4.2131000000000002E-2</v>
      </c>
    </row>
    <row r="514" spans="4:12">
      <c r="D514" s="8">
        <v>2.8707E-2</v>
      </c>
      <c r="E514" s="8">
        <v>4.0286000000000002E-2</v>
      </c>
      <c r="F514" s="8">
        <v>5.2607000000000001E-2</v>
      </c>
      <c r="G514" s="8">
        <v>2.2540999999999999E-2</v>
      </c>
      <c r="I514" s="8">
        <v>1.3998999999999999E-2</v>
      </c>
      <c r="J514" s="8">
        <v>1.3927E-2</v>
      </c>
      <c r="K514" s="8">
        <v>4.2040000000000001E-2</v>
      </c>
      <c r="L514" s="8">
        <v>0.14318800000000001</v>
      </c>
    </row>
    <row r="515" spans="4:12">
      <c r="D515" s="8">
        <v>0.11232399999999999</v>
      </c>
      <c r="E515" s="8">
        <v>1.5448999999999999E-2</v>
      </c>
      <c r="F515" s="8">
        <v>6.8265000000000006E-2</v>
      </c>
      <c r="G515" s="8">
        <v>2.7935000000000001E-2</v>
      </c>
      <c r="I515" s="8">
        <v>2.6436000000000001E-2</v>
      </c>
      <c r="J515" s="8">
        <v>3.0528E-2</v>
      </c>
      <c r="K515" s="8">
        <v>2.8944999999999999E-2</v>
      </c>
      <c r="L515" s="8">
        <v>4.2131000000000002E-2</v>
      </c>
    </row>
    <row r="516" spans="4:12">
      <c r="D516" s="8">
        <v>1.5108999999999999E-2</v>
      </c>
      <c r="E516" s="8">
        <v>1.5448999999999999E-2</v>
      </c>
      <c r="F516" s="8">
        <v>4.9218999999999999E-2</v>
      </c>
      <c r="G516" s="8">
        <v>1.8679000000000001E-2</v>
      </c>
      <c r="I516" s="8">
        <v>2.6436000000000001E-2</v>
      </c>
      <c r="J516" s="8">
        <v>1.3357000000000001E-2</v>
      </c>
      <c r="K516" s="8">
        <v>2.8944999999999999E-2</v>
      </c>
      <c r="L516" s="8">
        <v>6.7971000000000004E-2</v>
      </c>
    </row>
    <row r="517" spans="4:12">
      <c r="D517" s="8">
        <v>1.2914E-2</v>
      </c>
      <c r="E517" s="8">
        <v>1.5779000000000001E-2</v>
      </c>
      <c r="F517" s="8">
        <v>0.125421</v>
      </c>
      <c r="G517" s="8">
        <v>1.1866E-2</v>
      </c>
      <c r="I517" s="8">
        <v>6.0825999999999998E-2</v>
      </c>
      <c r="J517" s="8">
        <v>4.4268000000000002E-2</v>
      </c>
      <c r="K517" s="8">
        <v>3.7279E-2</v>
      </c>
      <c r="L517" s="8">
        <v>3.0314000000000001E-2</v>
      </c>
    </row>
    <row r="518" spans="4:12">
      <c r="D518" s="8">
        <v>2.7068999999999999E-2</v>
      </c>
      <c r="E518" s="8">
        <v>1.5779000000000001E-2</v>
      </c>
      <c r="F518" s="8">
        <v>4.9218999999999999E-2</v>
      </c>
      <c r="G518" s="8">
        <v>9.9290000000000003E-3</v>
      </c>
      <c r="I518" s="8">
        <v>8.3495E-2</v>
      </c>
      <c r="J518" s="8">
        <v>1.3357000000000001E-2</v>
      </c>
      <c r="K518" s="8">
        <v>2.9134E-2</v>
      </c>
      <c r="L518" s="8">
        <v>6.4688999999999997E-2</v>
      </c>
    </row>
    <row r="519" spans="4:12">
      <c r="D519" s="8">
        <v>9.9039999999999996E-3</v>
      </c>
      <c r="E519" s="8">
        <v>3.0446000000000001E-2</v>
      </c>
      <c r="F519" s="8">
        <v>7.8146999999999994E-2</v>
      </c>
      <c r="G519" s="8">
        <v>1.5831000000000001E-2</v>
      </c>
      <c r="I519" s="8">
        <v>1.9196000000000001E-2</v>
      </c>
      <c r="J519" s="8">
        <v>2.7975E-2</v>
      </c>
      <c r="K519" s="8">
        <v>1.9389E-2</v>
      </c>
      <c r="L519" s="8">
        <v>3.0314000000000001E-2</v>
      </c>
    </row>
    <row r="520" spans="4:12">
      <c r="D520" s="8">
        <v>1.5075E-2</v>
      </c>
      <c r="E520" s="8">
        <v>1.0012E-2</v>
      </c>
      <c r="F520" s="8">
        <v>3.3395000000000001E-2</v>
      </c>
      <c r="G520" s="8">
        <v>1.1866E-2</v>
      </c>
      <c r="I520" s="8">
        <v>1.9196000000000001E-2</v>
      </c>
      <c r="J520" s="8">
        <v>4.4268000000000002E-2</v>
      </c>
      <c r="K520" s="8">
        <v>1.9389E-2</v>
      </c>
      <c r="L520" s="8">
        <v>4.9620999999999998E-2</v>
      </c>
    </row>
    <row r="521" spans="4:12">
      <c r="D521" s="8">
        <v>1.5075E-2</v>
      </c>
      <c r="E521" s="8">
        <v>1.0012E-2</v>
      </c>
      <c r="F521" s="8">
        <v>2.0678999999999999E-2</v>
      </c>
      <c r="G521" s="8">
        <v>8.6499999999999997E-3</v>
      </c>
      <c r="I521" s="8">
        <v>1.3004E-2</v>
      </c>
      <c r="J521" s="8">
        <v>1.9421999999999998E-2</v>
      </c>
      <c r="K521" s="8">
        <v>5.3247000000000003E-2</v>
      </c>
      <c r="L521" s="8">
        <v>3.2885999999999999E-2</v>
      </c>
    </row>
    <row r="522" spans="4:12">
      <c r="D522" s="8">
        <v>9.9039999999999996E-3</v>
      </c>
      <c r="E522" s="8">
        <v>1.3191E-2</v>
      </c>
      <c r="F522" s="8">
        <v>2.0678999999999999E-2</v>
      </c>
      <c r="G522" s="8">
        <v>8.8140000000000007E-3</v>
      </c>
      <c r="I522" s="8">
        <v>1.3004E-2</v>
      </c>
      <c r="J522" s="8">
        <v>4.3431999999999998E-2</v>
      </c>
      <c r="K522" s="8">
        <v>1.0796999999999999E-2</v>
      </c>
      <c r="L522" s="8">
        <v>2.0549999999999999E-2</v>
      </c>
    </row>
    <row r="523" spans="4:12">
      <c r="D523" s="8">
        <v>5.0625000000000003E-2</v>
      </c>
      <c r="E523" s="8">
        <v>3.0446000000000001E-2</v>
      </c>
      <c r="F523" s="8">
        <v>3.3395000000000001E-2</v>
      </c>
      <c r="G523" s="8">
        <v>1.0113E-2</v>
      </c>
      <c r="I523" s="8">
        <v>3.3994000000000003E-2</v>
      </c>
      <c r="J523" s="8">
        <v>1.9421999999999998E-2</v>
      </c>
      <c r="K523" s="8">
        <v>1.0796999999999999E-2</v>
      </c>
      <c r="L523" s="8">
        <v>1.4281E-2</v>
      </c>
    </row>
    <row r="524" spans="4:12">
      <c r="D524" s="8">
        <v>1.9231000000000002E-2</v>
      </c>
      <c r="E524" s="8">
        <v>1.3191E-2</v>
      </c>
      <c r="F524" s="8">
        <v>2.8006E-2</v>
      </c>
      <c r="G524" s="8">
        <v>1.2588999999999999E-2</v>
      </c>
      <c r="I524" s="8">
        <v>3.3994000000000003E-2</v>
      </c>
      <c r="J524" s="8">
        <v>2.3147000000000001E-2</v>
      </c>
      <c r="K524" s="8">
        <v>3.6581000000000002E-2</v>
      </c>
      <c r="L524" s="8">
        <v>2.0549999999999999E-2</v>
      </c>
    </row>
    <row r="525" spans="4:12">
      <c r="D525" s="8">
        <v>2.6128999999999999E-2</v>
      </c>
      <c r="E525" s="8">
        <v>1.295E-2</v>
      </c>
      <c r="F525" s="8">
        <v>2.0715999999999998E-2</v>
      </c>
      <c r="G525" s="8">
        <v>1.7773000000000001E-2</v>
      </c>
      <c r="I525" s="8">
        <v>3.7720999999999998E-2</v>
      </c>
      <c r="J525" s="8">
        <v>2.2214000000000001E-2</v>
      </c>
      <c r="K525" s="8">
        <v>2.7798E-2</v>
      </c>
      <c r="L525" s="8">
        <v>1.4281E-2</v>
      </c>
    </row>
    <row r="526" spans="4:12">
      <c r="D526" s="8">
        <v>2.6128999999999999E-2</v>
      </c>
      <c r="E526" s="8">
        <v>1.295E-2</v>
      </c>
      <c r="F526" s="8">
        <v>4.1833000000000002E-2</v>
      </c>
      <c r="G526" s="8">
        <v>8.6499999999999997E-3</v>
      </c>
      <c r="I526" s="8">
        <v>5.7750000000000003E-2</v>
      </c>
      <c r="J526" s="8">
        <v>2.6096000000000001E-2</v>
      </c>
      <c r="K526" s="8">
        <v>1.6809999999999999E-2</v>
      </c>
      <c r="L526" s="8">
        <v>2.5201999999999999E-2</v>
      </c>
    </row>
    <row r="527" spans="4:12">
      <c r="D527" s="8">
        <v>5.0625000000000003E-2</v>
      </c>
      <c r="E527" s="8">
        <v>8.5265999999999995E-2</v>
      </c>
      <c r="F527" s="8">
        <v>2.0715999999999998E-2</v>
      </c>
      <c r="G527" s="8">
        <v>1.7773000000000001E-2</v>
      </c>
      <c r="I527" s="8">
        <v>2.1992000000000001E-2</v>
      </c>
      <c r="J527" s="8">
        <v>2.2009000000000001E-2</v>
      </c>
      <c r="K527" s="8">
        <v>2.7798E-2</v>
      </c>
      <c r="L527" s="8">
        <v>2.5201999999999999E-2</v>
      </c>
    </row>
    <row r="528" spans="4:12">
      <c r="D528" s="8">
        <v>4.0676999999999998E-2</v>
      </c>
      <c r="E528" s="8">
        <v>3.6735999999999998E-2</v>
      </c>
      <c r="F528" s="8">
        <v>6.2157999999999998E-2</v>
      </c>
      <c r="G528" s="8">
        <v>2.8961000000000001E-2</v>
      </c>
      <c r="I528" s="8">
        <v>4.6507E-2</v>
      </c>
      <c r="J528" s="8">
        <v>2.4524000000000001E-2</v>
      </c>
      <c r="K528" s="8">
        <v>1.6809999999999999E-2</v>
      </c>
      <c r="L528" s="8">
        <v>1.0836E-2</v>
      </c>
    </row>
    <row r="529" spans="4:12">
      <c r="D529" s="8">
        <v>2.7310000000000001E-2</v>
      </c>
      <c r="E529" s="8">
        <v>1.8409999999999999E-2</v>
      </c>
      <c r="F529" s="8">
        <v>1.6067999999999999E-2</v>
      </c>
      <c r="G529" s="8">
        <v>8.7840000000000001E-3</v>
      </c>
      <c r="I529" s="8">
        <v>2.1992000000000001E-2</v>
      </c>
      <c r="J529" s="8">
        <v>2.2009000000000001E-2</v>
      </c>
      <c r="K529" s="8">
        <v>4.6089999999999999E-2</v>
      </c>
      <c r="L529" s="8">
        <v>1.0836E-2</v>
      </c>
    </row>
    <row r="530" spans="4:12">
      <c r="D530" s="8">
        <v>2.7310000000000001E-2</v>
      </c>
      <c r="E530" s="8">
        <v>2.2346999999999999E-2</v>
      </c>
      <c r="F530" s="8">
        <v>1.6067999999999999E-2</v>
      </c>
      <c r="G530" s="8">
        <v>1.4031999999999999E-2</v>
      </c>
      <c r="I530" s="8">
        <v>5.4205000000000003E-2</v>
      </c>
      <c r="J530" s="8">
        <v>9.8989999999999998E-3</v>
      </c>
      <c r="K530" s="8">
        <v>2.7413E-2</v>
      </c>
      <c r="L530" s="8">
        <v>1.1410999999999999E-2</v>
      </c>
    </row>
    <row r="531" spans="4:12">
      <c r="D531" s="8">
        <v>6.7977999999999997E-2</v>
      </c>
      <c r="E531" s="8">
        <v>1.8409999999999999E-2</v>
      </c>
      <c r="F531" s="8">
        <v>6.2157999999999998E-2</v>
      </c>
      <c r="G531" s="8">
        <v>2.4568E-2</v>
      </c>
      <c r="I531" s="8">
        <v>4.6507E-2</v>
      </c>
      <c r="J531" s="8">
        <v>2.8194E-2</v>
      </c>
      <c r="K531" s="8">
        <v>2.7413E-2</v>
      </c>
      <c r="L531" s="8">
        <v>5.5868000000000001E-2</v>
      </c>
    </row>
    <row r="532" spans="4:12">
      <c r="D532" s="8">
        <v>5.0474999999999999E-2</v>
      </c>
      <c r="E532" s="8">
        <v>8.5265999999999995E-2</v>
      </c>
      <c r="F532" s="8">
        <v>2.2339000000000001E-2</v>
      </c>
      <c r="G532" s="8">
        <v>1.0253999999999999E-2</v>
      </c>
      <c r="I532" s="8">
        <v>2.2069999999999999E-2</v>
      </c>
      <c r="J532" s="8">
        <v>9.8989999999999998E-3</v>
      </c>
      <c r="K532" s="8">
        <v>2.3595999999999999E-2</v>
      </c>
      <c r="L532" s="8">
        <v>1.1410999999999999E-2</v>
      </c>
    </row>
    <row r="533" spans="4:12">
      <c r="D533" s="8">
        <v>6.4266000000000004E-2</v>
      </c>
      <c r="E533" s="8">
        <v>3.3588E-2</v>
      </c>
      <c r="F533" s="8">
        <v>1.1377E-2</v>
      </c>
      <c r="G533" s="8">
        <v>8.7840000000000001E-3</v>
      </c>
      <c r="I533" s="8">
        <v>2.7635E-2</v>
      </c>
      <c r="J533" s="8">
        <v>3.0034000000000002E-2</v>
      </c>
      <c r="K533" s="8">
        <v>2.6476E-2</v>
      </c>
      <c r="L533" s="8">
        <v>7.3039000000000007E-2</v>
      </c>
    </row>
    <row r="534" spans="4:12">
      <c r="D534" s="8">
        <v>2.7466999999999998E-2</v>
      </c>
      <c r="E534" s="8">
        <v>3.0499999999999999E-2</v>
      </c>
      <c r="F534" s="8">
        <v>2.2339000000000001E-2</v>
      </c>
      <c r="G534" s="8">
        <v>1.6854000000000001E-2</v>
      </c>
      <c r="I534" s="8">
        <v>2.2069999999999999E-2</v>
      </c>
      <c r="J534" s="8">
        <v>1.78E-2</v>
      </c>
      <c r="K534" s="8">
        <v>2.3595999999999999E-2</v>
      </c>
      <c r="L534" s="8">
        <v>5.5890000000000002E-2</v>
      </c>
    </row>
    <row r="535" spans="4:12">
      <c r="D535" s="8">
        <v>1.0111999999999999E-2</v>
      </c>
      <c r="E535" s="8">
        <v>9.9347000000000005E-2</v>
      </c>
      <c r="F535" s="8">
        <v>1.1377E-2</v>
      </c>
      <c r="G535" s="8">
        <v>2.7459000000000001E-2</v>
      </c>
      <c r="I535" s="8">
        <v>6.2162000000000002E-2</v>
      </c>
      <c r="J535" s="8">
        <v>1.78E-2</v>
      </c>
      <c r="K535" s="8">
        <v>2.6476E-2</v>
      </c>
      <c r="L535" s="8">
        <v>1.7316999999999999E-2</v>
      </c>
    </row>
    <row r="536" spans="4:12">
      <c r="D536" s="8">
        <v>7.9679E-2</v>
      </c>
      <c r="E536" s="8">
        <v>3.0499999999999999E-2</v>
      </c>
      <c r="F536" s="8">
        <v>1.7597000000000002E-2</v>
      </c>
      <c r="G536" s="8">
        <v>9.8890000000000002E-3</v>
      </c>
      <c r="I536" s="8">
        <v>2.0195999999999999E-2</v>
      </c>
      <c r="J536" s="8">
        <v>6.7668000000000006E-2</v>
      </c>
      <c r="K536" s="8">
        <v>3.2571000000000003E-2</v>
      </c>
      <c r="L536" s="8">
        <v>1.7316999999999999E-2</v>
      </c>
    </row>
    <row r="537" spans="4:12">
      <c r="D537" s="8">
        <v>1.8113000000000001E-2</v>
      </c>
      <c r="E537" s="8">
        <v>0.11409999999999999</v>
      </c>
      <c r="F537" s="8">
        <v>1.1733E-2</v>
      </c>
      <c r="G537" s="8">
        <v>1.4031999999999999E-2</v>
      </c>
      <c r="I537" s="8">
        <v>2.4236000000000001E-2</v>
      </c>
      <c r="J537" s="8">
        <v>1.8182E-2</v>
      </c>
      <c r="K537" s="8">
        <v>1.865E-2</v>
      </c>
      <c r="L537" s="8">
        <v>5.5890000000000002E-2</v>
      </c>
    </row>
    <row r="538" spans="4:12">
      <c r="D538" s="8">
        <v>1.0111999999999999E-2</v>
      </c>
      <c r="E538" s="8">
        <v>3.0365E-2</v>
      </c>
      <c r="F538" s="8">
        <v>2.1321E-2</v>
      </c>
      <c r="G538" s="8">
        <v>2.5769E-2</v>
      </c>
      <c r="I538" s="8">
        <v>3.2606999999999997E-2</v>
      </c>
      <c r="J538" s="8">
        <v>6.7668000000000006E-2</v>
      </c>
      <c r="K538" s="8">
        <v>9.6690000000000005E-3</v>
      </c>
      <c r="L538" s="8">
        <v>2.3522999999999999E-2</v>
      </c>
    </row>
    <row r="539" spans="4:12">
      <c r="D539" s="8">
        <v>3.8150999999999997E-2</v>
      </c>
      <c r="E539" s="8">
        <v>3.0365E-2</v>
      </c>
      <c r="F539" s="8">
        <v>1.1733E-2</v>
      </c>
      <c r="G539" s="8">
        <v>1.8522E-2</v>
      </c>
      <c r="I539" s="8">
        <v>2.0195999999999999E-2</v>
      </c>
      <c r="J539" s="8">
        <v>0.10926900000000001</v>
      </c>
      <c r="K539" s="8">
        <v>3.2092000000000002E-2</v>
      </c>
      <c r="L539" s="8">
        <v>2.3522999999999999E-2</v>
      </c>
    </row>
    <row r="540" spans="4:12">
      <c r="D540" s="8">
        <v>5.0259999999999999E-2</v>
      </c>
      <c r="E540" s="8">
        <v>1.8065000000000001E-2</v>
      </c>
      <c r="F540" s="8">
        <v>2.1453E-2</v>
      </c>
      <c r="G540" s="8">
        <v>9.8890000000000002E-3</v>
      </c>
      <c r="I540" s="8">
        <v>7.4124999999999996E-2</v>
      </c>
      <c r="J540" s="8">
        <v>2.8457E-2</v>
      </c>
      <c r="K540" s="8">
        <v>9.6690000000000005E-3</v>
      </c>
      <c r="L540" s="8">
        <v>2.7123999999999999E-2</v>
      </c>
    </row>
    <row r="541" spans="4:12">
      <c r="D541" s="8">
        <v>1.6729999999999998E-2</v>
      </c>
      <c r="E541" s="8">
        <v>1.8065000000000001E-2</v>
      </c>
      <c r="F541" s="8">
        <v>1.7204000000000001E-2</v>
      </c>
      <c r="G541" s="8">
        <v>1.5395000000000001E-2</v>
      </c>
      <c r="I541" s="8">
        <v>0.100286</v>
      </c>
      <c r="J541" s="8">
        <v>2.8457E-2</v>
      </c>
      <c r="K541" s="8">
        <v>2.332E-2</v>
      </c>
      <c r="L541" s="8">
        <v>5.6319000000000001E-2</v>
      </c>
    </row>
    <row r="542" spans="4:12">
      <c r="D542" s="8">
        <v>1.9935000000000001E-2</v>
      </c>
      <c r="E542" s="8">
        <v>2.0863E-2</v>
      </c>
      <c r="F542" s="8">
        <v>1.7204000000000001E-2</v>
      </c>
      <c r="G542" s="8">
        <v>1.6854000000000001E-2</v>
      </c>
      <c r="I542" s="8">
        <v>4.6572000000000002E-2</v>
      </c>
      <c r="J542" s="8">
        <v>7.6291999999999999E-2</v>
      </c>
      <c r="K542" s="8">
        <v>2.8468E-2</v>
      </c>
      <c r="L542" s="8">
        <v>2.7123999999999999E-2</v>
      </c>
    </row>
    <row r="543" spans="4:12">
      <c r="D543" s="8">
        <v>1.6729999999999998E-2</v>
      </c>
      <c r="E543" s="8">
        <v>2.0456999999999999E-2</v>
      </c>
      <c r="F543" s="8">
        <v>4.0111000000000001E-2</v>
      </c>
      <c r="G543" s="8">
        <v>1.2877E-2</v>
      </c>
      <c r="I543" s="8">
        <v>4.6572000000000002E-2</v>
      </c>
      <c r="J543" s="8">
        <v>0.41893399999999997</v>
      </c>
      <c r="K543" s="8">
        <v>6.9183999999999996E-2</v>
      </c>
      <c r="L543" s="8">
        <v>3.5416999999999997E-2</v>
      </c>
    </row>
    <row r="544" spans="4:12">
      <c r="D544" s="8">
        <v>3.5896999999999998E-2</v>
      </c>
      <c r="E544" s="8">
        <v>2.7876000000000001E-2</v>
      </c>
      <c r="F544" s="8">
        <v>2.5406999999999999E-2</v>
      </c>
      <c r="G544" s="8">
        <v>1.3114000000000001E-2</v>
      </c>
      <c r="I544" s="8">
        <v>0.100286</v>
      </c>
      <c r="J544" s="8">
        <v>1.6021000000000001E-2</v>
      </c>
      <c r="K544" s="8">
        <v>2.332E-2</v>
      </c>
      <c r="L544" s="8">
        <v>1.6337999999999998E-2</v>
      </c>
    </row>
    <row r="545" spans="4:12">
      <c r="D545" s="8">
        <v>1.1478E-2</v>
      </c>
      <c r="E545" s="8">
        <v>2.7876000000000001E-2</v>
      </c>
      <c r="F545" s="8">
        <v>3.3738999999999998E-2</v>
      </c>
      <c r="G545" s="8">
        <v>6.4900000000000001E-3</v>
      </c>
      <c r="I545" s="8">
        <v>7.2258000000000003E-2</v>
      </c>
      <c r="J545" s="8">
        <v>1.6021000000000001E-2</v>
      </c>
      <c r="K545" s="8">
        <v>2.5302999999999999E-2</v>
      </c>
      <c r="L545" s="8">
        <v>2.4895E-2</v>
      </c>
    </row>
    <row r="546" spans="4:12">
      <c r="D546" s="8">
        <v>1.1478E-2</v>
      </c>
      <c r="E546" s="8">
        <v>3.3335999999999998E-2</v>
      </c>
      <c r="F546" s="8">
        <v>1.0397E-2</v>
      </c>
      <c r="G546" s="8">
        <v>2.2238000000000001E-2</v>
      </c>
      <c r="I546" s="8">
        <v>2.0908E-2</v>
      </c>
      <c r="J546" s="8">
        <v>3.1108E-2</v>
      </c>
      <c r="K546" s="8">
        <v>1.7469999999999999E-2</v>
      </c>
      <c r="L546" s="8">
        <v>1.6337999999999998E-2</v>
      </c>
    </row>
    <row r="547" spans="4:12">
      <c r="D547" s="8">
        <v>0.14205400000000001</v>
      </c>
      <c r="E547" s="8">
        <v>3.3335999999999998E-2</v>
      </c>
      <c r="F547" s="8">
        <v>1.3027E-2</v>
      </c>
      <c r="G547" s="8">
        <v>1.4487E-2</v>
      </c>
      <c r="I547" s="8">
        <v>5.6401E-2</v>
      </c>
      <c r="J547" s="8">
        <v>2.8081999999999999E-2</v>
      </c>
      <c r="K547" s="8">
        <v>2.0712999999999999E-2</v>
      </c>
      <c r="L547" s="8">
        <v>2.2138999999999999E-2</v>
      </c>
    </row>
    <row r="548" spans="4:12">
      <c r="D548" s="8">
        <v>3.1654000000000002E-2</v>
      </c>
      <c r="E548" s="8">
        <v>1.1413E-2</v>
      </c>
      <c r="F548" s="8">
        <v>1.3027E-2</v>
      </c>
      <c r="G548" s="8">
        <v>1.4487E-2</v>
      </c>
      <c r="I548" s="8">
        <v>2.0908E-2</v>
      </c>
      <c r="J548" s="8">
        <v>2.8081999999999999E-2</v>
      </c>
      <c r="K548" s="8">
        <v>1.7469999999999999E-2</v>
      </c>
      <c r="L548" s="8">
        <v>2.2882E-2</v>
      </c>
    </row>
    <row r="549" spans="4:12">
      <c r="D549" s="8">
        <v>2.2162000000000001E-2</v>
      </c>
      <c r="E549" s="8">
        <v>2.6474000000000001E-2</v>
      </c>
      <c r="F549" s="8">
        <v>3.1642999999999998E-2</v>
      </c>
      <c r="G549" s="8">
        <v>6.4900000000000001E-3</v>
      </c>
      <c r="I549" s="8">
        <v>1.3018E-2</v>
      </c>
      <c r="J549" s="8">
        <v>3.1108E-2</v>
      </c>
      <c r="K549" s="8">
        <v>5.2726000000000002E-2</v>
      </c>
      <c r="L549" s="8">
        <v>9.9129999999999999E-3</v>
      </c>
    </row>
    <row r="550" spans="4:12">
      <c r="D550" s="8">
        <v>2.2162000000000001E-2</v>
      </c>
      <c r="E550" s="8">
        <v>1.1413E-2</v>
      </c>
      <c r="F550" s="8">
        <v>2.8535999999999999E-2</v>
      </c>
      <c r="G550" s="8">
        <v>3.0868E-2</v>
      </c>
      <c r="I550" s="8">
        <v>1.3018E-2</v>
      </c>
      <c r="J550" s="8">
        <v>3.1525999999999998E-2</v>
      </c>
      <c r="K550" s="8">
        <v>3.8152999999999999E-2</v>
      </c>
      <c r="L550" s="8">
        <v>9.9129999999999999E-3</v>
      </c>
    </row>
    <row r="551" spans="4:12">
      <c r="D551" s="8">
        <v>0.246195</v>
      </c>
      <c r="E551" s="8">
        <v>4.4407000000000002E-2</v>
      </c>
      <c r="F551" s="8">
        <v>1.0397E-2</v>
      </c>
      <c r="G551" s="8">
        <v>9.1760000000000001E-3</v>
      </c>
      <c r="I551" s="8">
        <v>0.15321899999999999</v>
      </c>
      <c r="J551" s="8">
        <v>1.7295999999999999E-2</v>
      </c>
      <c r="K551" s="8">
        <v>3.8152999999999999E-2</v>
      </c>
      <c r="L551" s="8">
        <v>2.3817999999999999E-2</v>
      </c>
    </row>
    <row r="552" spans="4:12">
      <c r="D552" s="8">
        <v>1.0611000000000001E-2</v>
      </c>
      <c r="E552" s="8">
        <v>2.6474000000000001E-2</v>
      </c>
      <c r="F552" s="8">
        <v>3.3738999999999998E-2</v>
      </c>
      <c r="G552" s="8">
        <v>1.8263999999999999E-2</v>
      </c>
      <c r="I552" s="8">
        <v>1.1509E-2</v>
      </c>
      <c r="J552" s="8">
        <v>1.7295999999999999E-2</v>
      </c>
      <c r="K552" s="8">
        <v>8.6440000000000006E-3</v>
      </c>
      <c r="L552" s="8">
        <v>2.9579000000000001E-2</v>
      </c>
    </row>
    <row r="553" spans="4:12">
      <c r="D553" s="8">
        <v>1.0611000000000001E-2</v>
      </c>
      <c r="E553" s="8">
        <v>2.1101000000000002E-2</v>
      </c>
      <c r="F553" s="8">
        <v>1.0761E-2</v>
      </c>
      <c r="G553" s="8">
        <v>2.0857000000000001E-2</v>
      </c>
      <c r="I553" s="8">
        <v>1.1509E-2</v>
      </c>
      <c r="J553" s="8">
        <v>0.117074</v>
      </c>
      <c r="K553" s="8">
        <v>8.6440000000000006E-3</v>
      </c>
      <c r="L553" s="8">
        <v>3.0810000000000001E-2</v>
      </c>
    </row>
    <row r="554" spans="4:12">
      <c r="D554" s="8">
        <v>1.5994999999999999E-2</v>
      </c>
      <c r="E554" s="8">
        <v>1.2999999999999999E-2</v>
      </c>
      <c r="F554" s="8">
        <v>1.0761E-2</v>
      </c>
      <c r="G554" s="8">
        <v>2.5925E-2</v>
      </c>
      <c r="I554" s="8">
        <v>3.0235000000000001E-2</v>
      </c>
      <c r="J554" s="8">
        <v>2.5881000000000001E-2</v>
      </c>
      <c r="K554" s="8">
        <v>4.0689000000000003E-2</v>
      </c>
      <c r="L554" s="8">
        <v>3.2910000000000002E-2</v>
      </c>
    </row>
    <row r="555" spans="4:12">
      <c r="D555" s="8">
        <v>6.0822000000000001E-2</v>
      </c>
      <c r="E555" s="8">
        <v>1.2999999999999999E-2</v>
      </c>
      <c r="F555" s="8">
        <v>2.2345E-2</v>
      </c>
      <c r="G555" s="8">
        <v>5.4005999999999998E-2</v>
      </c>
      <c r="I555" s="8">
        <v>3.0235000000000001E-2</v>
      </c>
      <c r="J555" s="8">
        <v>5.7264000000000002E-2</v>
      </c>
      <c r="K555" s="8">
        <v>4.0689000000000003E-2</v>
      </c>
      <c r="L555" s="8">
        <v>3.0367999999999999E-2</v>
      </c>
    </row>
    <row r="556" spans="4:12">
      <c r="D556" s="8">
        <v>1.5994999999999999E-2</v>
      </c>
      <c r="E556" s="8">
        <v>2.1101000000000002E-2</v>
      </c>
      <c r="F556" s="8">
        <v>2.6803E-2</v>
      </c>
      <c r="G556" s="8">
        <v>1.1516E-2</v>
      </c>
      <c r="I556" s="8">
        <v>8.7419999999999998E-2</v>
      </c>
      <c r="J556" s="8">
        <v>4.4006000000000003E-2</v>
      </c>
      <c r="K556" s="8">
        <v>6.1675000000000001E-2</v>
      </c>
      <c r="L556" s="8">
        <v>3.0367999999999999E-2</v>
      </c>
    </row>
    <row r="557" spans="4:12">
      <c r="D557" s="8">
        <v>1.4338E-2</v>
      </c>
      <c r="E557" s="8">
        <v>3.2979000000000001E-2</v>
      </c>
      <c r="F557" s="8">
        <v>2.3127000000000002E-2</v>
      </c>
      <c r="G557" s="8">
        <v>1.7814E-2</v>
      </c>
      <c r="I557" s="8">
        <v>8.7419999999999998E-2</v>
      </c>
      <c r="J557" s="8">
        <v>8.7609999999999997E-3</v>
      </c>
      <c r="K557" s="8">
        <v>3.0405000000000001E-2</v>
      </c>
      <c r="L557" s="8">
        <v>1.7987E-2</v>
      </c>
    </row>
    <row r="558" spans="4:12">
      <c r="D558" s="8">
        <v>5.2129000000000002E-2</v>
      </c>
      <c r="E558" s="8">
        <v>4.8495999999999997E-2</v>
      </c>
      <c r="F558" s="8">
        <v>2.6152000000000002E-2</v>
      </c>
      <c r="G558" s="8">
        <v>2.5742999999999999E-2</v>
      </c>
      <c r="I558" s="8">
        <v>6.0953E-2</v>
      </c>
      <c r="J558" s="8">
        <v>6.9027000000000005E-2</v>
      </c>
      <c r="K558" s="8">
        <v>2.162E-2</v>
      </c>
      <c r="L558" s="8">
        <v>1.2357E-2</v>
      </c>
    </row>
    <row r="559" spans="4:12">
      <c r="D559" s="8">
        <v>1.4338E-2</v>
      </c>
      <c r="E559" s="8">
        <v>3.3821999999999998E-2</v>
      </c>
      <c r="F559" s="8">
        <v>1.917E-2</v>
      </c>
      <c r="G559" s="8">
        <v>1.2815999999999999E-2</v>
      </c>
      <c r="I559" s="8">
        <v>3.5394000000000002E-2</v>
      </c>
      <c r="J559" s="8">
        <v>8.7609999999999997E-3</v>
      </c>
      <c r="K559" s="8">
        <v>1.8380000000000001E-2</v>
      </c>
      <c r="L559" s="8">
        <v>1.5885E-2</v>
      </c>
    </row>
    <row r="560" spans="4:12">
      <c r="D560" s="8">
        <v>4.1871999999999999E-2</v>
      </c>
      <c r="E560" s="8">
        <v>4.7406999999999998E-2</v>
      </c>
      <c r="F560" s="8">
        <v>4.4402999999999998E-2</v>
      </c>
      <c r="G560" s="8">
        <v>1.1087E-2</v>
      </c>
      <c r="I560" s="8">
        <v>3.5394000000000002E-2</v>
      </c>
      <c r="J560" s="8">
        <v>6.6714999999999997E-2</v>
      </c>
      <c r="K560" s="8">
        <v>1.3424E-2</v>
      </c>
      <c r="L560" s="8">
        <v>8.8520000000000005E-3</v>
      </c>
    </row>
    <row r="561" spans="4:12">
      <c r="D561" s="8">
        <v>2.7319E-2</v>
      </c>
      <c r="E561" s="8">
        <v>3.7900000000000003E-2</v>
      </c>
      <c r="F561" s="8">
        <v>3.2547E-2</v>
      </c>
      <c r="G561" s="8">
        <v>1.4465E-2</v>
      </c>
      <c r="I561" s="8">
        <v>2.0516E-2</v>
      </c>
      <c r="J561" s="8">
        <v>6.3095999999999999E-2</v>
      </c>
      <c r="K561" s="8">
        <v>1.7295999999999999E-2</v>
      </c>
      <c r="L561" s="8">
        <v>8.8520000000000005E-3</v>
      </c>
    </row>
    <row r="562" spans="4:12">
      <c r="D562" s="8">
        <v>2.7319E-2</v>
      </c>
      <c r="E562" s="8">
        <v>4.7406999999999998E-2</v>
      </c>
      <c r="F562" s="8">
        <v>2.6787999999999999E-2</v>
      </c>
      <c r="G562" s="8">
        <v>1.0815E-2</v>
      </c>
      <c r="I562" s="8">
        <v>2.0653000000000001E-2</v>
      </c>
      <c r="J562" s="8">
        <v>6.6714999999999997E-2</v>
      </c>
      <c r="K562" s="8">
        <v>1.3424E-2</v>
      </c>
      <c r="L562" s="8">
        <v>0.14185400000000001</v>
      </c>
    </row>
    <row r="563" spans="4:12">
      <c r="D563" s="8">
        <v>1.6494000000000002E-2</v>
      </c>
      <c r="E563" s="8">
        <v>2.7792000000000001E-2</v>
      </c>
      <c r="F563" s="8">
        <v>2.3108E-2</v>
      </c>
      <c r="G563" s="8">
        <v>1.2815999999999999E-2</v>
      </c>
      <c r="I563" s="8">
        <v>2.0516E-2</v>
      </c>
      <c r="J563" s="8">
        <v>4.9199E-2</v>
      </c>
      <c r="K563" s="8">
        <v>1.7295999999999999E-2</v>
      </c>
      <c r="L563" s="8">
        <v>4.1937000000000002E-2</v>
      </c>
    </row>
    <row r="564" spans="4:12">
      <c r="D564" s="8">
        <v>2.1113E-2</v>
      </c>
      <c r="E564" s="8">
        <v>2.7792000000000001E-2</v>
      </c>
      <c r="F564" s="8">
        <v>2.2345E-2</v>
      </c>
      <c r="G564" s="8">
        <v>1.0815E-2</v>
      </c>
      <c r="I564" s="8">
        <v>4.8586999999999998E-2</v>
      </c>
      <c r="J564" s="8">
        <v>4.9199E-2</v>
      </c>
      <c r="K564" s="8">
        <v>2.1024999999999999E-2</v>
      </c>
      <c r="L564" s="8">
        <v>2.1374000000000001E-2</v>
      </c>
    </row>
    <row r="565" spans="4:12">
      <c r="D565" s="8">
        <v>4.1070000000000002E-2</v>
      </c>
      <c r="E565" s="8">
        <v>1.2701E-2</v>
      </c>
      <c r="F565" s="8">
        <v>3.4877999999999999E-2</v>
      </c>
      <c r="G565" s="8">
        <v>2.5742999999999999E-2</v>
      </c>
      <c r="I565" s="8">
        <v>4.8586999999999998E-2</v>
      </c>
      <c r="J565" s="8">
        <v>2.6959E-2</v>
      </c>
      <c r="K565" s="8">
        <v>2.5142000000000001E-2</v>
      </c>
      <c r="L565" s="8">
        <v>1.6605000000000002E-2</v>
      </c>
    </row>
    <row r="566" spans="4:12">
      <c r="D566" s="8">
        <v>1.6494000000000002E-2</v>
      </c>
      <c r="E566" s="8">
        <v>1.2701E-2</v>
      </c>
      <c r="F566" s="8">
        <v>1.7151E-2</v>
      </c>
      <c r="G566" s="8">
        <v>1.1087E-2</v>
      </c>
      <c r="I566" s="8">
        <v>2.2466E-2</v>
      </c>
      <c r="J566" s="8">
        <v>2.0746000000000001E-2</v>
      </c>
      <c r="K566" s="8">
        <v>3.5187000000000003E-2</v>
      </c>
      <c r="L566" s="8">
        <v>1.6605000000000002E-2</v>
      </c>
    </row>
    <row r="567" spans="4:12">
      <c r="D567" s="8">
        <v>4.1871999999999999E-2</v>
      </c>
      <c r="E567" s="8">
        <v>1.5025999999999999E-2</v>
      </c>
      <c r="F567" s="8">
        <v>1.7151E-2</v>
      </c>
      <c r="G567" s="8">
        <v>1.4465E-2</v>
      </c>
      <c r="I567" s="8">
        <v>2.2466E-2</v>
      </c>
      <c r="J567" s="8">
        <v>3.5945999999999999E-2</v>
      </c>
      <c r="K567" s="8">
        <v>3.5187000000000003E-2</v>
      </c>
      <c r="L567" s="8">
        <v>5.3454000000000002E-2</v>
      </c>
    </row>
    <row r="568" spans="4:12">
      <c r="D568" s="8">
        <v>6.2620999999999996E-2</v>
      </c>
      <c r="E568" s="8">
        <v>2.5992000000000001E-2</v>
      </c>
      <c r="F568" s="8">
        <v>1.5911999999999999E-2</v>
      </c>
      <c r="G568" s="8">
        <v>1.6177E-2</v>
      </c>
      <c r="I568" s="8">
        <v>2.3132E-2</v>
      </c>
      <c r="J568" s="8">
        <v>2.0746000000000001E-2</v>
      </c>
      <c r="K568" s="8">
        <v>2.9574E-2</v>
      </c>
      <c r="L568" s="8">
        <v>5.3454000000000002E-2</v>
      </c>
    </row>
    <row r="569" spans="4:12">
      <c r="D569" s="8">
        <v>4.3829E-2</v>
      </c>
      <c r="E569" s="8">
        <v>1.5025999999999999E-2</v>
      </c>
      <c r="F569" s="8">
        <v>1.8428E-2</v>
      </c>
      <c r="G569" s="8">
        <v>1.3638000000000001E-2</v>
      </c>
      <c r="I569" s="8">
        <v>5.7377999999999998E-2</v>
      </c>
      <c r="J569" s="8">
        <v>6.3556000000000001E-2</v>
      </c>
      <c r="K569" s="8">
        <v>2.5266E-2</v>
      </c>
      <c r="L569" s="8">
        <v>1.1715E-2</v>
      </c>
    </row>
    <row r="570" spans="4:12">
      <c r="D570" s="8">
        <v>4.3829E-2</v>
      </c>
      <c r="E570" s="8">
        <v>2.4691000000000001E-2</v>
      </c>
      <c r="F570" s="8">
        <v>1.5476999999999999E-2</v>
      </c>
      <c r="G570" s="8">
        <v>9.6360000000000005E-3</v>
      </c>
      <c r="I570" s="8">
        <v>5.7355999999999997E-2</v>
      </c>
      <c r="J570" s="8">
        <v>1.8914E-2</v>
      </c>
      <c r="K570" s="8">
        <v>2.2918999999999998E-2</v>
      </c>
      <c r="L570" s="8">
        <v>1.455E-2</v>
      </c>
    </row>
    <row r="571" spans="4:12">
      <c r="D571" s="8">
        <v>3.3897999999999998E-2</v>
      </c>
      <c r="E571" s="8">
        <v>3.2547E-2</v>
      </c>
      <c r="F571" s="8">
        <v>1.917E-2</v>
      </c>
      <c r="G571" s="8">
        <v>2.9891999999999998E-2</v>
      </c>
      <c r="I571" s="8">
        <v>5.7355999999999997E-2</v>
      </c>
      <c r="J571" s="8">
        <v>3.5945999999999999E-2</v>
      </c>
      <c r="K571" s="8">
        <v>8.992E-3</v>
      </c>
      <c r="L571" s="8">
        <v>1.1715E-2</v>
      </c>
    </row>
    <row r="572" spans="4:12">
      <c r="D572" s="8">
        <v>3.3897999999999998E-2</v>
      </c>
      <c r="E572" s="8">
        <v>2.3141999999999999E-2</v>
      </c>
      <c r="F572" s="8">
        <v>3.1690999999999997E-2</v>
      </c>
      <c r="G572" s="8">
        <v>8.5220000000000001E-3</v>
      </c>
      <c r="I572" s="8">
        <v>0.311693</v>
      </c>
      <c r="J572" s="8">
        <v>1.8914E-2</v>
      </c>
      <c r="K572" s="8">
        <v>2.0223000000000001E-2</v>
      </c>
      <c r="L572" s="8">
        <v>3.9655999999999997E-2</v>
      </c>
    </row>
    <row r="573" spans="4:12">
      <c r="D573" s="8">
        <v>0.102552</v>
      </c>
      <c r="E573" s="8">
        <v>3.7969000000000003E-2</v>
      </c>
      <c r="F573" s="8">
        <v>0.16172500000000001</v>
      </c>
      <c r="G573" s="8">
        <v>9.6360000000000005E-3</v>
      </c>
      <c r="I573" s="8">
        <v>0.15217800000000001</v>
      </c>
      <c r="J573" s="8">
        <v>3.5333000000000003E-2</v>
      </c>
      <c r="K573" s="8">
        <v>8.992E-3</v>
      </c>
      <c r="L573" s="8">
        <v>6.3196000000000002E-2</v>
      </c>
    </row>
    <row r="574" spans="4:12">
      <c r="D574" s="8">
        <v>4.8937000000000001E-2</v>
      </c>
      <c r="E574" s="8">
        <v>2.4691000000000001E-2</v>
      </c>
      <c r="F574" s="8">
        <v>1.5911999999999999E-2</v>
      </c>
      <c r="G574" s="8">
        <v>1.142E-2</v>
      </c>
      <c r="I574" s="8">
        <v>6.3228000000000006E-2</v>
      </c>
      <c r="J574" s="8">
        <v>3.5333000000000003E-2</v>
      </c>
      <c r="K574" s="8">
        <v>2.2918999999999998E-2</v>
      </c>
      <c r="L574" s="8">
        <v>4.1807999999999998E-2</v>
      </c>
    </row>
    <row r="575" spans="4:12">
      <c r="D575" s="8">
        <v>7.6938000000000006E-2</v>
      </c>
      <c r="E575" s="8">
        <v>2.5677999999999999E-2</v>
      </c>
      <c r="F575" s="8">
        <v>1.5476999999999999E-2</v>
      </c>
      <c r="G575" s="8">
        <v>8.5220000000000001E-3</v>
      </c>
      <c r="I575" s="8">
        <v>2.7879999999999999E-2</v>
      </c>
      <c r="J575" s="8">
        <v>1.7745E-2</v>
      </c>
      <c r="K575" s="8">
        <v>2.1860999999999998E-2</v>
      </c>
      <c r="L575" s="8">
        <v>2.5673000000000001E-2</v>
      </c>
    </row>
    <row r="576" spans="4:12">
      <c r="D576" s="8">
        <v>7.6938000000000006E-2</v>
      </c>
      <c r="E576" s="8">
        <v>7.6783000000000004E-2</v>
      </c>
      <c r="F576" s="8">
        <v>4.9535000000000003E-2</v>
      </c>
      <c r="G576" s="8">
        <v>3.2308000000000003E-2</v>
      </c>
      <c r="I576" s="8">
        <v>2.7879999999999999E-2</v>
      </c>
      <c r="J576" s="8">
        <v>1.7745E-2</v>
      </c>
      <c r="K576" s="8">
        <v>3.2221E-2</v>
      </c>
      <c r="L576" s="8">
        <v>2.5673000000000001E-2</v>
      </c>
    </row>
    <row r="577" spans="4:12">
      <c r="D577" s="8">
        <v>1.4843E-2</v>
      </c>
      <c r="E577" s="8">
        <v>4.5456000000000003E-2</v>
      </c>
      <c r="F577" s="8">
        <v>1.8428E-2</v>
      </c>
      <c r="G577" s="8">
        <v>1.142E-2</v>
      </c>
      <c r="I577" s="8">
        <v>5.6799000000000002E-2</v>
      </c>
      <c r="J577" s="8">
        <v>0.102341</v>
      </c>
      <c r="K577" s="8">
        <v>2.1860999999999998E-2</v>
      </c>
      <c r="L577" s="8">
        <v>2.7149E-2</v>
      </c>
    </row>
    <row r="578" spans="4:12">
      <c r="D578" s="8">
        <v>1.4843E-2</v>
      </c>
      <c r="E578" s="8">
        <v>2.9225000000000001E-2</v>
      </c>
      <c r="F578" s="8">
        <v>7.7949999999999998E-3</v>
      </c>
      <c r="G578" s="8">
        <v>9.3080000000000003E-3</v>
      </c>
      <c r="I578" s="8">
        <v>3.9636999999999999E-2</v>
      </c>
      <c r="J578" s="8">
        <v>7.9311999999999994E-2</v>
      </c>
      <c r="K578" s="8">
        <v>2.2003000000000002E-2</v>
      </c>
      <c r="L578" s="8">
        <v>3.3841000000000003E-2</v>
      </c>
    </row>
    <row r="579" spans="4:12">
      <c r="D579" s="8">
        <v>7.4314000000000005E-2</v>
      </c>
      <c r="E579" s="8">
        <v>1.7225000000000001E-2</v>
      </c>
      <c r="F579" s="8">
        <v>7.7949999999999998E-3</v>
      </c>
      <c r="G579" s="8">
        <v>1.2163999999999999E-2</v>
      </c>
      <c r="I579" s="8">
        <v>3.9636999999999999E-2</v>
      </c>
      <c r="J579" s="8">
        <v>7.6772000000000007E-2</v>
      </c>
      <c r="K579" s="8">
        <v>3.9030000000000002E-2</v>
      </c>
      <c r="L579" s="8">
        <v>7.5865000000000002E-2</v>
      </c>
    </row>
    <row r="580" spans="4:12">
      <c r="D580" s="8">
        <v>6.5920999999999993E-2</v>
      </c>
      <c r="E580" s="8">
        <v>1.7225000000000001E-2</v>
      </c>
      <c r="F580" s="8">
        <v>4.8528000000000002E-2</v>
      </c>
      <c r="G580" s="8">
        <v>1.3277000000000001E-2</v>
      </c>
      <c r="I580" s="8">
        <v>4.4207999999999997E-2</v>
      </c>
      <c r="J580" s="8">
        <v>7.5776999999999997E-2</v>
      </c>
      <c r="K580" s="8">
        <v>2.2003000000000002E-2</v>
      </c>
      <c r="L580" s="8">
        <v>2.7149E-2</v>
      </c>
    </row>
    <row r="581" spans="4:12">
      <c r="D581" s="8">
        <v>6.5920999999999993E-2</v>
      </c>
      <c r="E581" s="8">
        <v>2.1156999999999999E-2</v>
      </c>
      <c r="F581" s="8">
        <v>3.5652000000000003E-2</v>
      </c>
      <c r="G581" s="8">
        <v>9.3080000000000003E-3</v>
      </c>
      <c r="I581" s="8">
        <v>5.5058999999999997E-2</v>
      </c>
      <c r="J581" s="8">
        <v>1.3386E-2</v>
      </c>
      <c r="K581" s="8">
        <v>4.0042000000000001E-2</v>
      </c>
      <c r="L581" s="8">
        <v>5.3349000000000001E-2</v>
      </c>
    </row>
    <row r="582" spans="4:12">
      <c r="D582" s="8">
        <v>1.8331E-2</v>
      </c>
      <c r="E582" s="8">
        <v>4.5456000000000003E-2</v>
      </c>
      <c r="F582" s="8">
        <v>1.3054E-2</v>
      </c>
      <c r="G582" s="8">
        <v>2.0031E-2</v>
      </c>
      <c r="I582" s="8">
        <v>4.7817999999999999E-2</v>
      </c>
      <c r="J582" s="8">
        <v>1.3386E-2</v>
      </c>
      <c r="K582" s="8">
        <v>3.9030000000000002E-2</v>
      </c>
      <c r="L582" s="8">
        <v>3.8578000000000001E-2</v>
      </c>
    </row>
    <row r="583" spans="4:12">
      <c r="D583" s="8">
        <v>1.8331E-2</v>
      </c>
      <c r="E583" s="8">
        <v>2.9225000000000001E-2</v>
      </c>
      <c r="F583" s="8">
        <v>2.9378999999999999E-2</v>
      </c>
      <c r="G583" s="8">
        <v>1.0917E-2</v>
      </c>
      <c r="I583" s="8">
        <v>4.7817999999999999E-2</v>
      </c>
      <c r="J583" s="8">
        <v>1.7669000000000001E-2</v>
      </c>
      <c r="K583" s="8">
        <v>9.4459999999999995E-3</v>
      </c>
      <c r="L583" s="8">
        <v>5.3349000000000001E-2</v>
      </c>
    </row>
    <row r="584" spans="4:12">
      <c r="D584" s="8">
        <v>8.7543999999999997E-2</v>
      </c>
      <c r="E584" s="8">
        <v>3.2233999999999999E-2</v>
      </c>
      <c r="F584" s="8">
        <v>1.0174000000000001E-2</v>
      </c>
      <c r="G584" s="8">
        <v>1.2244E-2</v>
      </c>
      <c r="I584" s="8">
        <v>4.6811999999999999E-2</v>
      </c>
      <c r="J584" s="8">
        <v>3.4319000000000002E-2</v>
      </c>
      <c r="K584" s="8">
        <v>9.4459999999999995E-3</v>
      </c>
      <c r="L584" s="8">
        <v>3.4464000000000002E-2</v>
      </c>
    </row>
    <row r="585" spans="4:12">
      <c r="D585" s="8">
        <v>0.102059</v>
      </c>
      <c r="E585" s="8">
        <v>3.4529999999999998E-2</v>
      </c>
      <c r="F585" s="8">
        <v>1.3054E-2</v>
      </c>
      <c r="G585" s="8">
        <v>1.0917E-2</v>
      </c>
      <c r="I585" s="8">
        <v>4.6811999999999999E-2</v>
      </c>
      <c r="J585" s="8">
        <v>6.6105999999999998E-2</v>
      </c>
      <c r="K585" s="8">
        <v>2.7354E-2</v>
      </c>
      <c r="L585" s="8">
        <v>1.2315E-2</v>
      </c>
    </row>
    <row r="586" spans="4:12">
      <c r="D586" s="8">
        <v>1.1896E-2</v>
      </c>
      <c r="E586" s="8">
        <v>5.8437000000000003E-2</v>
      </c>
      <c r="F586" s="8">
        <v>1.4846E-2</v>
      </c>
      <c r="G586" s="8">
        <v>1.179E-2</v>
      </c>
      <c r="I586" s="8">
        <v>3.8289999999999998E-2</v>
      </c>
      <c r="J586" s="8">
        <v>3.1415999999999999E-2</v>
      </c>
      <c r="K586" s="8">
        <v>2.7354E-2</v>
      </c>
      <c r="L586" s="8">
        <v>1.3686E-2</v>
      </c>
    </row>
    <row r="587" spans="4:12">
      <c r="D587" s="8">
        <v>1.1434E-2</v>
      </c>
      <c r="E587" s="8">
        <v>5.8437000000000003E-2</v>
      </c>
      <c r="F587" s="8">
        <v>1.7757999999999999E-2</v>
      </c>
      <c r="G587" s="8">
        <v>1.1068E-2</v>
      </c>
      <c r="I587" s="8">
        <v>3.8289999999999998E-2</v>
      </c>
      <c r="J587" s="8">
        <v>8.7598999999999996E-2</v>
      </c>
      <c r="K587" s="8">
        <v>3.2840000000000001E-2</v>
      </c>
      <c r="L587" s="8">
        <v>1.3686E-2</v>
      </c>
    </row>
    <row r="588" spans="4:12">
      <c r="D588" s="8">
        <v>1.1434E-2</v>
      </c>
      <c r="E588" s="8">
        <v>3.4800999999999999E-2</v>
      </c>
      <c r="F588" s="8">
        <v>1.4846E-2</v>
      </c>
      <c r="G588" s="8">
        <v>1.0318000000000001E-2</v>
      </c>
      <c r="I588" s="8">
        <v>3.8078000000000001E-2</v>
      </c>
      <c r="J588" s="8">
        <v>3.1415999999999999E-2</v>
      </c>
      <c r="K588" s="8">
        <v>8.2810000000000002E-3</v>
      </c>
      <c r="L588" s="8">
        <v>1.2315E-2</v>
      </c>
    </row>
    <row r="589" spans="4:12">
      <c r="D589" s="8">
        <v>6.4752000000000004E-2</v>
      </c>
      <c r="E589" s="8">
        <v>2.1198000000000002E-2</v>
      </c>
      <c r="F589" s="8">
        <v>1.0174000000000001E-2</v>
      </c>
      <c r="G589" s="8">
        <v>1.8995999999999999E-2</v>
      </c>
      <c r="I589" s="8">
        <v>3.1280000000000002E-2</v>
      </c>
      <c r="J589" s="8">
        <v>4.3688999999999999E-2</v>
      </c>
      <c r="K589" s="8">
        <v>8.2810000000000002E-3</v>
      </c>
      <c r="L589" s="8">
        <v>5.1701999999999998E-2</v>
      </c>
    </row>
    <row r="590" spans="4:12">
      <c r="D590" s="8">
        <v>1.9009999999999999E-2</v>
      </c>
      <c r="E590" s="8">
        <v>3.4800999999999999E-2</v>
      </c>
      <c r="F590" s="8">
        <v>3.2534E-2</v>
      </c>
      <c r="G590" s="8">
        <v>1.6669E-2</v>
      </c>
      <c r="I590" s="8">
        <v>2.7847E-2</v>
      </c>
      <c r="J590" s="8">
        <v>5.6058999999999998E-2</v>
      </c>
      <c r="K590" s="8">
        <v>3.2840000000000001E-2</v>
      </c>
      <c r="L590" s="8">
        <v>2.1388000000000001E-2</v>
      </c>
    </row>
    <row r="591" spans="4:12">
      <c r="D591" s="8">
        <v>1.9009999999999999E-2</v>
      </c>
      <c r="E591" s="8">
        <v>2.1198000000000002E-2</v>
      </c>
      <c r="F591" s="8">
        <v>1.4075000000000001E-2</v>
      </c>
      <c r="G591" s="8">
        <v>1.0318000000000001E-2</v>
      </c>
      <c r="I591" s="8">
        <v>5.6634999999999998E-2</v>
      </c>
      <c r="J591" s="8">
        <v>5.6058999999999998E-2</v>
      </c>
      <c r="K591" s="8">
        <v>4.2230999999999998E-2</v>
      </c>
      <c r="L591" s="8">
        <v>2.1388000000000001E-2</v>
      </c>
    </row>
    <row r="592" spans="4:12">
      <c r="D592" s="8">
        <v>5.4372999999999998E-2</v>
      </c>
      <c r="E592" s="8">
        <v>9.9622000000000002E-2</v>
      </c>
      <c r="F592" s="8">
        <v>3.2534E-2</v>
      </c>
      <c r="G592" s="8">
        <v>1.8995999999999999E-2</v>
      </c>
      <c r="I592" s="8">
        <v>3.8078000000000001E-2</v>
      </c>
      <c r="J592" s="8">
        <v>1.0943E-2</v>
      </c>
      <c r="K592" s="8">
        <v>7.5967999999999994E-2</v>
      </c>
      <c r="L592" s="8">
        <v>1.6742E-2</v>
      </c>
    </row>
    <row r="593" spans="4:12">
      <c r="D593" s="8">
        <v>5.8647999999999999E-2</v>
      </c>
      <c r="E593" s="8">
        <v>5.3502000000000001E-2</v>
      </c>
      <c r="F593" s="8">
        <v>1.7339E-2</v>
      </c>
      <c r="G593" s="8">
        <v>1.3905000000000001E-2</v>
      </c>
      <c r="I593" s="8">
        <v>1.9300999999999999E-2</v>
      </c>
      <c r="J593" s="8">
        <v>1.0943E-2</v>
      </c>
      <c r="K593" s="8">
        <v>5.7231999999999998E-2</v>
      </c>
      <c r="L593" s="8">
        <v>2.2984000000000001E-2</v>
      </c>
    </row>
    <row r="594" spans="4:12">
      <c r="D594" s="8">
        <v>0.16092300000000001</v>
      </c>
      <c r="E594" s="8">
        <v>5.3502000000000001E-2</v>
      </c>
      <c r="F594" s="8">
        <v>3.8799E-2</v>
      </c>
      <c r="G594" s="8">
        <v>1.2914999999999999E-2</v>
      </c>
      <c r="I594" s="8">
        <v>1.6670999999999998E-2</v>
      </c>
      <c r="J594" s="8">
        <v>5.1421000000000001E-2</v>
      </c>
      <c r="K594" s="8">
        <v>5.7231999999999998E-2</v>
      </c>
      <c r="L594" s="8">
        <v>2.2984000000000001E-2</v>
      </c>
    </row>
    <row r="595" spans="4:12">
      <c r="D595" s="8">
        <v>3.5133999999999999E-2</v>
      </c>
      <c r="E595" s="8">
        <v>9.9622000000000002E-2</v>
      </c>
      <c r="F595" s="8">
        <v>3.4383999999999998E-2</v>
      </c>
      <c r="G595" s="8">
        <v>1.0847000000000001E-2</v>
      </c>
      <c r="I595" s="8">
        <v>5.9409000000000003E-2</v>
      </c>
      <c r="J595" s="8">
        <v>2.7997000000000001E-2</v>
      </c>
      <c r="K595" s="8">
        <v>0.120499</v>
      </c>
      <c r="L595" s="8">
        <v>1.3093E-2</v>
      </c>
    </row>
    <row r="596" spans="4:12">
      <c r="D596" s="8">
        <v>3.0443999999999999E-2</v>
      </c>
      <c r="E596" s="8">
        <v>9.0039999999999999E-3</v>
      </c>
      <c r="F596" s="8">
        <v>3.5069999999999997E-2</v>
      </c>
      <c r="G596" s="8">
        <v>1.6421000000000002E-2</v>
      </c>
      <c r="I596" s="8">
        <v>1.9300999999999999E-2</v>
      </c>
      <c r="J596" s="8">
        <v>8.5240000000000003E-3</v>
      </c>
      <c r="K596" s="8">
        <v>8.7075E-2</v>
      </c>
      <c r="L596" s="8">
        <v>1.3093E-2</v>
      </c>
    </row>
    <row r="597" spans="4:12">
      <c r="D597" s="8">
        <v>3.2549000000000002E-2</v>
      </c>
      <c r="E597" s="8">
        <v>9.0039999999999999E-3</v>
      </c>
      <c r="F597" s="8">
        <v>7.979E-3</v>
      </c>
      <c r="G597" s="8">
        <v>1.0847000000000001E-2</v>
      </c>
      <c r="I597" s="8">
        <v>1.6670999999999998E-2</v>
      </c>
      <c r="J597" s="8">
        <v>8.5240000000000003E-3</v>
      </c>
      <c r="K597" s="8">
        <v>8.4307999999999994E-2</v>
      </c>
      <c r="L597" s="8">
        <v>1.7524999999999999E-2</v>
      </c>
    </row>
    <row r="598" spans="4:12">
      <c r="D598" s="8">
        <v>3.5133999999999999E-2</v>
      </c>
      <c r="E598" s="8">
        <v>2.6981000000000002E-2</v>
      </c>
      <c r="F598" s="8">
        <v>2.7311999999999999E-2</v>
      </c>
      <c r="G598" s="8">
        <v>1.3905000000000001E-2</v>
      </c>
      <c r="I598" s="8">
        <v>7.6530000000000001E-3</v>
      </c>
      <c r="J598" s="8">
        <v>0.113237</v>
      </c>
      <c r="K598" s="8">
        <v>8.4307999999999994E-2</v>
      </c>
      <c r="L598" s="8">
        <v>2.3324999999999999E-2</v>
      </c>
    </row>
    <row r="599" spans="4:12">
      <c r="D599" s="8">
        <v>5.8647999999999999E-2</v>
      </c>
      <c r="E599" s="8">
        <v>0.17260800000000001</v>
      </c>
      <c r="F599" s="8">
        <v>7.979E-3</v>
      </c>
      <c r="G599" s="8">
        <v>2.0863E-2</v>
      </c>
      <c r="I599" s="8">
        <v>3.9856999999999997E-2</v>
      </c>
      <c r="J599" s="8">
        <v>6.5097000000000002E-2</v>
      </c>
      <c r="K599" s="8">
        <v>3.6982000000000001E-2</v>
      </c>
      <c r="L599" s="8">
        <v>2.3324999999999999E-2</v>
      </c>
    </row>
    <row r="600" spans="4:12">
      <c r="D600" s="8">
        <v>3.2549000000000002E-2</v>
      </c>
      <c r="E600" s="8">
        <v>2.3414999999999998E-2</v>
      </c>
      <c r="F600" s="8">
        <v>1.259E-2</v>
      </c>
      <c r="G600" s="8">
        <v>1.3635E-2</v>
      </c>
      <c r="I600" s="8">
        <v>7.6530000000000001E-3</v>
      </c>
      <c r="J600" s="8">
        <v>5.2643000000000002E-2</v>
      </c>
      <c r="K600" s="8">
        <v>0.22830600000000001</v>
      </c>
      <c r="L600" s="8">
        <v>5.2808000000000001E-2</v>
      </c>
    </row>
    <row r="601" spans="4:12">
      <c r="D601" s="8">
        <v>5.9018000000000001E-2</v>
      </c>
      <c r="E601" s="8">
        <v>1.0859000000000001E-2</v>
      </c>
      <c r="F601" s="8">
        <v>1.5491E-2</v>
      </c>
      <c r="G601" s="8">
        <v>1.3635E-2</v>
      </c>
      <c r="I601" s="8">
        <v>2.01E-2</v>
      </c>
      <c r="J601" s="8">
        <v>2.4834999999999999E-2</v>
      </c>
      <c r="K601" s="8">
        <v>3.6982000000000001E-2</v>
      </c>
      <c r="L601" s="8">
        <v>6.0310999999999997E-2</v>
      </c>
    </row>
    <row r="602" spans="4:12">
      <c r="D602" s="8">
        <v>0.17539099999999999</v>
      </c>
      <c r="E602" s="8">
        <v>1.4826000000000001E-2</v>
      </c>
      <c r="F602" s="8">
        <v>2.6103000000000001E-2</v>
      </c>
      <c r="G602" s="8">
        <v>7.5649999999999997E-3</v>
      </c>
      <c r="I602" s="8">
        <v>8.3538000000000001E-2</v>
      </c>
      <c r="J602" s="8">
        <v>1.8919999999999999E-2</v>
      </c>
      <c r="K602" s="8">
        <v>1.1637E-2</v>
      </c>
      <c r="L602" s="8">
        <v>2.5007000000000001E-2</v>
      </c>
    </row>
    <row r="603" spans="4:12">
      <c r="D603" s="8">
        <v>3.9516000000000003E-2</v>
      </c>
      <c r="E603" s="8">
        <v>1.4826000000000001E-2</v>
      </c>
      <c r="F603" s="8">
        <v>2.0036000000000002E-2</v>
      </c>
      <c r="G603" s="8">
        <v>1.3024000000000001E-2</v>
      </c>
      <c r="I603" s="8">
        <v>5.9520999999999998E-2</v>
      </c>
      <c r="J603" s="8">
        <v>1.8919999999999999E-2</v>
      </c>
      <c r="K603" s="8">
        <v>1.1637E-2</v>
      </c>
      <c r="L603" s="8">
        <v>2.5007000000000001E-2</v>
      </c>
    </row>
    <row r="604" spans="4:12">
      <c r="D604" s="8">
        <v>9.0810000000000005E-3</v>
      </c>
      <c r="E604" s="8">
        <v>2.0390999999999999E-2</v>
      </c>
      <c r="F604" s="8">
        <v>1.5491E-2</v>
      </c>
      <c r="G604" s="8">
        <v>7.5649999999999997E-3</v>
      </c>
      <c r="I604" s="8">
        <v>0.13267399999999999</v>
      </c>
      <c r="J604" s="8">
        <v>1.9595999999999999E-2</v>
      </c>
      <c r="K604" s="8">
        <v>2.4813999999999999E-2</v>
      </c>
      <c r="L604" s="8">
        <v>2.6721999999999999E-2</v>
      </c>
    </row>
    <row r="605" spans="4:12">
      <c r="D605" s="8">
        <v>9.0810000000000005E-3</v>
      </c>
      <c r="E605" s="8">
        <v>4.3367999999999997E-2</v>
      </c>
      <c r="F605" s="8">
        <v>1.6541E-2</v>
      </c>
      <c r="G605" s="8">
        <v>1.0331E-2</v>
      </c>
      <c r="I605" s="8">
        <v>3.2585999999999997E-2</v>
      </c>
      <c r="J605" s="8">
        <v>4.4639999999999999E-2</v>
      </c>
      <c r="K605" s="8">
        <v>1.1587999999999999E-2</v>
      </c>
      <c r="L605" s="8">
        <v>1.4789999999999999E-2</v>
      </c>
    </row>
    <row r="606" spans="4:12">
      <c r="D606" s="8">
        <v>1.8113000000000001E-2</v>
      </c>
      <c r="E606" s="8">
        <v>1.0194999999999999E-2</v>
      </c>
      <c r="F606" s="8">
        <v>2.6103000000000001E-2</v>
      </c>
      <c r="G606" s="8">
        <v>2.5694000000000002E-2</v>
      </c>
      <c r="I606" s="8">
        <v>2.8535999999999999E-2</v>
      </c>
      <c r="J606" s="8">
        <v>1.9595999999999999E-2</v>
      </c>
      <c r="K606" s="8">
        <v>1.1587999999999999E-2</v>
      </c>
      <c r="L606" s="8">
        <v>1.4789999999999999E-2</v>
      </c>
    </row>
    <row r="607" spans="4:12">
      <c r="D607" s="8">
        <v>4.0382000000000001E-2</v>
      </c>
      <c r="E607" s="8">
        <v>1.0194999999999999E-2</v>
      </c>
      <c r="F607" s="8">
        <v>2.7059E-2</v>
      </c>
      <c r="G607" s="8">
        <v>1.2713E-2</v>
      </c>
      <c r="I607" s="8">
        <v>1.8953000000000001E-2</v>
      </c>
      <c r="J607" s="8">
        <v>2.8504000000000002E-2</v>
      </c>
      <c r="K607" s="8">
        <v>1.4843E-2</v>
      </c>
      <c r="L607" s="8">
        <v>3.0929000000000002E-2</v>
      </c>
    </row>
    <row r="608" spans="4:12">
      <c r="D608" s="8">
        <v>1.8113000000000001E-2</v>
      </c>
      <c r="E608" s="8">
        <v>2.8863E-2</v>
      </c>
      <c r="F608" s="8">
        <v>2.9086000000000001E-2</v>
      </c>
      <c r="G608" s="8">
        <v>1.3024000000000001E-2</v>
      </c>
      <c r="I608" s="8">
        <v>1.3124E-2</v>
      </c>
      <c r="J608" s="8">
        <v>6.2327E-2</v>
      </c>
      <c r="K608" s="8">
        <v>4.4513999999999998E-2</v>
      </c>
      <c r="L608" s="8">
        <v>1.0272E-2</v>
      </c>
    </row>
    <row r="609" spans="4:12">
      <c r="D609" s="8">
        <v>0.117488</v>
      </c>
      <c r="E609" s="8">
        <v>1.9026000000000001E-2</v>
      </c>
      <c r="F609" s="8">
        <v>1.3995E-2</v>
      </c>
      <c r="G609" s="8">
        <v>1.0331E-2</v>
      </c>
      <c r="I609" s="8">
        <v>1.3124E-2</v>
      </c>
      <c r="J609" s="8">
        <v>2.8504000000000002E-2</v>
      </c>
      <c r="K609" s="8">
        <v>0.22830600000000001</v>
      </c>
      <c r="L609" s="8">
        <v>1.0272E-2</v>
      </c>
    </row>
    <row r="610" spans="4:12">
      <c r="D610" s="8">
        <v>1.4987E-2</v>
      </c>
      <c r="E610" s="8">
        <v>8.0160000000000006E-3</v>
      </c>
      <c r="F610" s="8">
        <v>3.0693000000000002E-2</v>
      </c>
      <c r="G610" s="8">
        <v>1.1391999999999999E-2</v>
      </c>
      <c r="I610" s="8">
        <v>2.8535999999999999E-2</v>
      </c>
      <c r="J610" s="8">
        <v>1.0555E-2</v>
      </c>
      <c r="K610" s="8">
        <v>4.2559E-2</v>
      </c>
      <c r="L610" s="8">
        <v>3.0929000000000002E-2</v>
      </c>
    </row>
    <row r="611" spans="4:12">
      <c r="D611" s="8">
        <v>1.4987E-2</v>
      </c>
      <c r="E611" s="8">
        <v>8.0160000000000006E-3</v>
      </c>
      <c r="F611" s="8">
        <v>1.3995E-2</v>
      </c>
      <c r="G611" s="8">
        <v>1.2713E-2</v>
      </c>
      <c r="I611" s="8">
        <v>2.9204999999999998E-2</v>
      </c>
      <c r="J611" s="8">
        <v>0.101502</v>
      </c>
      <c r="K611" s="8">
        <v>4.2559E-2</v>
      </c>
      <c r="L611" s="8">
        <v>1.5886000000000001E-2</v>
      </c>
    </row>
    <row r="612" spans="4:12">
      <c r="D612" s="8">
        <v>3.0880000000000001E-2</v>
      </c>
      <c r="E612" s="8">
        <v>1.9026000000000001E-2</v>
      </c>
      <c r="F612" s="8">
        <v>1.9481999999999999E-2</v>
      </c>
      <c r="G612" s="8">
        <v>1.1391999999999999E-2</v>
      </c>
      <c r="I612" s="8">
        <v>2.8431999999999999E-2</v>
      </c>
      <c r="J612" s="8">
        <v>1.0555E-2</v>
      </c>
      <c r="K612" s="8">
        <v>5.6145E-2</v>
      </c>
      <c r="L612" s="8">
        <v>1.0985999999999999E-2</v>
      </c>
    </row>
    <row r="613" spans="4:12">
      <c r="D613" s="8">
        <v>9.3602000000000005E-2</v>
      </c>
      <c r="E613" s="8">
        <v>3.6853999999999998E-2</v>
      </c>
      <c r="F613" s="8">
        <v>1.9241000000000001E-2</v>
      </c>
      <c r="G613" s="8">
        <v>1.7439E-2</v>
      </c>
      <c r="I613" s="8">
        <v>2.8431999999999999E-2</v>
      </c>
      <c r="J613" s="8">
        <v>3.3167000000000002E-2</v>
      </c>
      <c r="K613" s="8">
        <v>4.2326999999999997E-2</v>
      </c>
      <c r="L613" s="8">
        <v>1.3762999999999999E-2</v>
      </c>
    </row>
    <row r="614" spans="4:12">
      <c r="D614" s="8">
        <v>1.7103E-2</v>
      </c>
      <c r="E614" s="8">
        <v>2.1597999999999999E-2</v>
      </c>
      <c r="F614" s="8">
        <v>1.9241000000000001E-2</v>
      </c>
      <c r="G614" s="8">
        <v>3.1891000000000003E-2</v>
      </c>
      <c r="I614" s="8">
        <v>2.9773999999999998E-2</v>
      </c>
      <c r="J614" s="8">
        <v>3.3167000000000002E-2</v>
      </c>
      <c r="K614" s="8">
        <v>8.2219E-2</v>
      </c>
      <c r="L614" s="8">
        <v>1.0985999999999999E-2</v>
      </c>
    </row>
    <row r="615" spans="4:12">
      <c r="D615" s="8">
        <v>1.7103E-2</v>
      </c>
      <c r="E615" s="8">
        <v>2.8863E-2</v>
      </c>
      <c r="F615" s="8">
        <v>9.4129999999999995E-3</v>
      </c>
      <c r="G615" s="8">
        <v>2.5694000000000002E-2</v>
      </c>
      <c r="I615" s="8">
        <v>3.2816999999999999E-2</v>
      </c>
      <c r="J615" s="8">
        <v>5.9766E-2</v>
      </c>
      <c r="K615" s="8">
        <v>3.9482999999999997E-2</v>
      </c>
      <c r="L615" s="8">
        <v>5.1402000000000003E-2</v>
      </c>
    </row>
    <row r="616" spans="4:12">
      <c r="D616" s="8">
        <v>2.1115999999999999E-2</v>
      </c>
      <c r="E616" s="8">
        <v>3.5125000000000003E-2</v>
      </c>
      <c r="F616" s="8">
        <v>9.4129999999999995E-3</v>
      </c>
      <c r="G616" s="8">
        <v>9.8829999999999994E-3</v>
      </c>
      <c r="I616" s="8">
        <v>4.5856000000000001E-2</v>
      </c>
      <c r="J616" s="8">
        <v>5.0998000000000002E-2</v>
      </c>
      <c r="K616" s="8">
        <v>1.508E-2</v>
      </c>
      <c r="L616" s="8">
        <v>3.2999000000000001E-2</v>
      </c>
    </row>
    <row r="617" spans="4:12">
      <c r="D617" s="8">
        <v>2.1115999999999999E-2</v>
      </c>
      <c r="E617" s="8">
        <v>3.6346999999999997E-2</v>
      </c>
      <c r="F617" s="8">
        <v>3.2321999999999997E-2</v>
      </c>
      <c r="G617" s="8">
        <v>8.6280000000000003E-3</v>
      </c>
      <c r="I617" s="8">
        <v>3.2816999999999999E-2</v>
      </c>
      <c r="J617" s="8">
        <v>5.0998000000000002E-2</v>
      </c>
      <c r="K617" s="8">
        <v>1.508E-2</v>
      </c>
      <c r="L617" s="8">
        <v>9.2490000000000003E-3</v>
      </c>
    </row>
    <row r="618" spans="4:12">
      <c r="D618" s="8">
        <v>1.4133E-2</v>
      </c>
      <c r="E618" s="8">
        <v>2.7203999999999999E-2</v>
      </c>
      <c r="F618" s="8">
        <v>2.2762999999999999E-2</v>
      </c>
      <c r="G618" s="8">
        <v>1.1141E-2</v>
      </c>
      <c r="I618" s="8">
        <v>7.1538000000000004E-2</v>
      </c>
      <c r="J618" s="8">
        <v>0.19531299999999999</v>
      </c>
      <c r="K618" s="8">
        <v>1.3745E-2</v>
      </c>
      <c r="L618" s="8">
        <v>9.2490000000000003E-3</v>
      </c>
    </row>
    <row r="619" spans="4:12">
      <c r="D619" s="8">
        <v>6.3008999999999996E-2</v>
      </c>
      <c r="E619" s="8">
        <v>2.7203999999999999E-2</v>
      </c>
      <c r="F619" s="8">
        <v>3.2703000000000003E-2</v>
      </c>
      <c r="G619" s="8">
        <v>8.6280000000000003E-3</v>
      </c>
      <c r="I619" s="8">
        <v>0.12045500000000001</v>
      </c>
      <c r="J619" s="8">
        <v>2.4409E-2</v>
      </c>
      <c r="K619" s="8">
        <v>1.3745E-2</v>
      </c>
      <c r="L619" s="8">
        <v>3.2999000000000001E-2</v>
      </c>
    </row>
    <row r="620" spans="4:12">
      <c r="D620" s="8">
        <v>7.7157000000000003E-2</v>
      </c>
      <c r="E620" s="8">
        <v>1.1924000000000001E-2</v>
      </c>
      <c r="F620" s="8">
        <v>1.3251000000000001E-2</v>
      </c>
      <c r="G620" s="8">
        <v>1.4536E-2</v>
      </c>
      <c r="I620" s="8">
        <v>0.113562</v>
      </c>
      <c r="J620" s="8">
        <v>2.4409E-2</v>
      </c>
      <c r="K620" s="8">
        <v>2.9662000000000001E-2</v>
      </c>
      <c r="L620" s="8">
        <v>3.5270000000000003E-2</v>
      </c>
    </row>
    <row r="621" spans="4:12">
      <c r="D621" s="8">
        <v>1.4133E-2</v>
      </c>
      <c r="E621" s="8">
        <v>1.4729000000000001E-2</v>
      </c>
      <c r="F621" s="8">
        <v>3.2703000000000003E-2</v>
      </c>
      <c r="G621" s="8">
        <v>1.6726000000000001E-2</v>
      </c>
      <c r="I621" s="8">
        <v>2.7507E-2</v>
      </c>
      <c r="J621" s="8">
        <v>5.9608000000000001E-2</v>
      </c>
      <c r="K621" s="8">
        <v>2.7848000000000001E-2</v>
      </c>
      <c r="L621" s="8">
        <v>3.4775E-2</v>
      </c>
    </row>
    <row r="622" spans="4:12">
      <c r="D622" s="8">
        <v>3.0306E-2</v>
      </c>
      <c r="E622" s="8">
        <v>1.1924000000000001E-2</v>
      </c>
      <c r="F622" s="8">
        <v>1.7635000000000001E-2</v>
      </c>
      <c r="G622" s="8">
        <v>1.2376E-2</v>
      </c>
      <c r="I622" s="8">
        <v>2.7507E-2</v>
      </c>
      <c r="J622" s="8">
        <v>0.110496</v>
      </c>
      <c r="K622" s="8">
        <v>2.8292999999999999E-2</v>
      </c>
      <c r="L622" s="8">
        <v>1.9316E-2</v>
      </c>
    </row>
    <row r="623" spans="4:12">
      <c r="D623" s="8">
        <v>0.127529</v>
      </c>
      <c r="E623" s="8">
        <v>1.4729000000000001E-2</v>
      </c>
      <c r="F623" s="8">
        <v>2.2983E-2</v>
      </c>
      <c r="G623" s="8">
        <v>1.4151E-2</v>
      </c>
      <c r="I623" s="8">
        <v>7.0553000000000005E-2</v>
      </c>
      <c r="J623" s="8">
        <v>6.3015000000000002E-2</v>
      </c>
      <c r="K623" s="8">
        <v>8.4980000000000003E-3</v>
      </c>
      <c r="L623" s="8">
        <v>1.9316E-2</v>
      </c>
    </row>
    <row r="624" spans="4:12">
      <c r="D624" s="8">
        <v>3.8308000000000002E-2</v>
      </c>
      <c r="E624" s="8">
        <v>1.0917E-2</v>
      </c>
      <c r="F624" s="8">
        <v>3.2321999999999997E-2</v>
      </c>
      <c r="G624" s="8">
        <v>9.8829999999999994E-3</v>
      </c>
      <c r="I624" s="8">
        <v>3.3417000000000002E-2</v>
      </c>
      <c r="J624" s="8">
        <v>5.9820000000000003E-3</v>
      </c>
      <c r="K624" s="8">
        <v>8.4980000000000003E-3</v>
      </c>
      <c r="L624" s="8">
        <v>2.5961000000000001E-2</v>
      </c>
    </row>
    <row r="625" spans="4:12">
      <c r="D625" s="8">
        <v>4.6794000000000002E-2</v>
      </c>
      <c r="E625" s="8">
        <v>1.0917E-2</v>
      </c>
      <c r="F625" s="8">
        <v>2.0294E-2</v>
      </c>
      <c r="G625" s="8">
        <v>1.4151E-2</v>
      </c>
      <c r="I625" s="8">
        <v>5.7523999999999999E-2</v>
      </c>
      <c r="J625" s="8">
        <v>5.9820000000000003E-3</v>
      </c>
      <c r="K625" s="8">
        <v>2.7848000000000001E-2</v>
      </c>
      <c r="L625" s="8">
        <v>4.7722000000000001E-2</v>
      </c>
    </row>
    <row r="626" spans="4:12">
      <c r="D626" s="8">
        <v>3.8308000000000002E-2</v>
      </c>
      <c r="E626" s="8">
        <v>3.4188999999999997E-2</v>
      </c>
      <c r="F626" s="8">
        <v>1.3251000000000001E-2</v>
      </c>
      <c r="G626" s="8">
        <v>1.2043999999999999E-2</v>
      </c>
      <c r="I626" s="8">
        <v>3.5305999999999997E-2</v>
      </c>
      <c r="J626" s="8">
        <v>4.2354999999999997E-2</v>
      </c>
      <c r="K626" s="8">
        <v>9.7809999999999998E-3</v>
      </c>
      <c r="L626" s="8">
        <v>2.3265999999999998E-2</v>
      </c>
    </row>
    <row r="627" spans="4:12">
      <c r="D627" s="8">
        <v>4.6794000000000002E-2</v>
      </c>
      <c r="E627" s="8">
        <v>3.2804E-2</v>
      </c>
      <c r="F627" s="8">
        <v>1.6674000000000001E-2</v>
      </c>
      <c r="G627" s="8">
        <v>9.4560000000000009E-3</v>
      </c>
      <c r="I627" s="8">
        <v>7.0767999999999998E-2</v>
      </c>
      <c r="J627" s="8">
        <v>3.6299999999999999E-2</v>
      </c>
      <c r="K627" s="8">
        <v>1.9040999999999999E-2</v>
      </c>
      <c r="L627" s="8">
        <v>2.0272999999999999E-2</v>
      </c>
    </row>
    <row r="628" spans="4:12">
      <c r="D628" s="8">
        <v>0.13713700000000001</v>
      </c>
      <c r="E628" s="8">
        <v>3.5851000000000001E-2</v>
      </c>
      <c r="F628" s="8">
        <v>2.2983E-2</v>
      </c>
      <c r="G628" s="8">
        <v>2.1225999999999998E-2</v>
      </c>
      <c r="I628" s="8">
        <v>3.5305999999999997E-2</v>
      </c>
      <c r="J628" s="8">
        <v>2.0445999999999999E-2</v>
      </c>
      <c r="K628" s="8">
        <v>1.9040999999999999E-2</v>
      </c>
      <c r="L628" s="8">
        <v>2.0272999999999999E-2</v>
      </c>
    </row>
    <row r="629" spans="4:12">
      <c r="D629" s="8">
        <v>6.4588000000000007E-2</v>
      </c>
      <c r="E629" s="8">
        <v>8.6280000000000003E-3</v>
      </c>
      <c r="F629" s="8">
        <v>2.0294E-2</v>
      </c>
      <c r="G629" s="8">
        <v>1.1344999999999999E-2</v>
      </c>
      <c r="I629" s="8">
        <v>4.2847000000000003E-2</v>
      </c>
      <c r="J629" s="8">
        <v>2.0445999999999999E-2</v>
      </c>
      <c r="K629" s="8">
        <v>0.10527</v>
      </c>
      <c r="L629" s="8">
        <v>2.2379E-2</v>
      </c>
    </row>
    <row r="630" spans="4:12">
      <c r="D630" s="8">
        <v>1.9488999999999999E-2</v>
      </c>
      <c r="E630" s="8">
        <v>8.6280000000000003E-3</v>
      </c>
      <c r="F630" s="8">
        <v>1.4452E-2</v>
      </c>
      <c r="G630" s="8">
        <v>1.4262E-2</v>
      </c>
      <c r="I630" s="8">
        <v>4.9463E-2</v>
      </c>
      <c r="J630" s="8">
        <v>4.0259000000000003E-2</v>
      </c>
      <c r="K630" s="8">
        <v>4.5185000000000003E-2</v>
      </c>
      <c r="L630" s="8">
        <v>1.8412000000000001E-2</v>
      </c>
    </row>
    <row r="631" spans="4:12">
      <c r="D631" s="8">
        <v>9.6740000000000003E-3</v>
      </c>
      <c r="E631" s="8">
        <v>1.0564E-2</v>
      </c>
      <c r="F631" s="8">
        <v>2.8202000000000001E-2</v>
      </c>
      <c r="G631" s="8">
        <v>1.2985999999999999E-2</v>
      </c>
      <c r="I631" s="8">
        <v>3.5450000000000002E-2</v>
      </c>
      <c r="J631" s="8">
        <v>0.192245</v>
      </c>
      <c r="K631" s="8">
        <v>6.6599000000000005E-2</v>
      </c>
      <c r="L631" s="8">
        <v>1.8412000000000001E-2</v>
      </c>
    </row>
    <row r="632" spans="4:12">
      <c r="D632" s="8">
        <v>2.0771000000000001E-2</v>
      </c>
      <c r="E632" s="8">
        <v>2.7993000000000001E-2</v>
      </c>
      <c r="F632" s="8">
        <v>2.2227E-2</v>
      </c>
      <c r="G632" s="8">
        <v>2.0285000000000001E-2</v>
      </c>
      <c r="I632" s="8">
        <v>0.286269</v>
      </c>
      <c r="J632" s="8">
        <v>9.4549999999999999E-3</v>
      </c>
      <c r="K632" s="8">
        <v>4.4407000000000002E-2</v>
      </c>
      <c r="L632" s="8">
        <v>4.5992999999999999E-2</v>
      </c>
    </row>
    <row r="633" spans="4:12">
      <c r="D633" s="8">
        <v>9.4859999999999996E-3</v>
      </c>
      <c r="E633" s="8">
        <v>1.4265E-2</v>
      </c>
      <c r="F633" s="8">
        <v>2.2154E-2</v>
      </c>
      <c r="G633" s="8">
        <v>1.1540999999999999E-2</v>
      </c>
      <c r="I633" s="8">
        <v>2.6221999999999999E-2</v>
      </c>
      <c r="J633" s="8">
        <v>9.4549999999999999E-3</v>
      </c>
      <c r="K633" s="8">
        <v>4.4407000000000002E-2</v>
      </c>
      <c r="L633" s="8">
        <v>2.4976000000000002E-2</v>
      </c>
    </row>
    <row r="634" spans="4:12">
      <c r="D634" s="8">
        <v>3.3360000000000001E-2</v>
      </c>
      <c r="E634" s="8">
        <v>2.3535E-2</v>
      </c>
      <c r="F634" s="8">
        <v>1.7860999999999998E-2</v>
      </c>
      <c r="G634" s="8">
        <v>1.2043999999999999E-2</v>
      </c>
      <c r="I634" s="8">
        <v>4.1637E-2</v>
      </c>
      <c r="J634" s="8">
        <v>2.5381000000000001E-2</v>
      </c>
      <c r="K634" s="8">
        <v>6.5261E-2</v>
      </c>
      <c r="L634" s="8">
        <v>2.4976000000000002E-2</v>
      </c>
    </row>
    <row r="635" spans="4:12">
      <c r="D635" s="8">
        <v>3.3360000000000001E-2</v>
      </c>
      <c r="E635" s="8">
        <v>1.0564E-2</v>
      </c>
      <c r="F635" s="8">
        <v>1.4452E-2</v>
      </c>
      <c r="G635" s="8">
        <v>2.2016999999999998E-2</v>
      </c>
      <c r="I635" s="8">
        <v>2.6221999999999999E-2</v>
      </c>
      <c r="J635" s="8">
        <v>2.5381000000000001E-2</v>
      </c>
      <c r="K635" s="8">
        <v>1.3918E-2</v>
      </c>
      <c r="L635" s="8">
        <v>0.124307</v>
      </c>
    </row>
    <row r="636" spans="4:12">
      <c r="D636" s="8">
        <v>3.7099E-2</v>
      </c>
      <c r="E636" s="8">
        <v>2.3535E-2</v>
      </c>
      <c r="F636" s="8">
        <v>9.9930000000000001E-3</v>
      </c>
      <c r="G636" s="8">
        <v>4.3096000000000002E-2</v>
      </c>
      <c r="I636" s="8">
        <v>2.3522999999999999E-2</v>
      </c>
      <c r="J636" s="8">
        <v>3.8145999999999999E-2</v>
      </c>
      <c r="K636" s="8">
        <v>1.3918E-2</v>
      </c>
      <c r="L636" s="8">
        <v>2.5992000000000001E-2</v>
      </c>
    </row>
    <row r="637" spans="4:12">
      <c r="D637" s="8">
        <v>9.4859999999999996E-3</v>
      </c>
      <c r="E637" s="8">
        <v>1.2611000000000001E-2</v>
      </c>
      <c r="F637" s="8">
        <v>4.8128999999999998E-2</v>
      </c>
      <c r="G637" s="8">
        <v>4.0911000000000003E-2</v>
      </c>
      <c r="I637" s="8">
        <v>2.3522999999999999E-2</v>
      </c>
      <c r="J637" s="8">
        <v>3.2920999999999999E-2</v>
      </c>
      <c r="K637" s="8">
        <v>3.1646000000000001E-2</v>
      </c>
      <c r="L637" s="8">
        <v>3.8063E-2</v>
      </c>
    </row>
    <row r="638" spans="4:12">
      <c r="D638" s="8">
        <v>5.0028999999999997E-2</v>
      </c>
      <c r="E638" s="8">
        <v>1.4265E-2</v>
      </c>
      <c r="F638" s="8">
        <v>9.9930000000000001E-3</v>
      </c>
      <c r="G638" s="8">
        <v>1.1540999999999999E-2</v>
      </c>
      <c r="I638" s="8">
        <v>0.112327</v>
      </c>
      <c r="J638" s="8">
        <v>4.0726999999999999E-2</v>
      </c>
      <c r="K638" s="8">
        <v>9.1207999999999997E-2</v>
      </c>
      <c r="L638" s="8">
        <v>1.5719E-2</v>
      </c>
    </row>
    <row r="639" spans="4:12">
      <c r="D639" s="8">
        <v>6.6211000000000006E-2</v>
      </c>
      <c r="E639" s="8">
        <v>1.8978999999999999E-2</v>
      </c>
      <c r="F639" s="8">
        <v>1.9307999999999999E-2</v>
      </c>
      <c r="G639" s="8">
        <v>1.1344999999999999E-2</v>
      </c>
      <c r="I639" s="8">
        <v>0.112327</v>
      </c>
      <c r="J639" s="8">
        <v>4.0853E-2</v>
      </c>
      <c r="K639" s="8">
        <v>1.1979E-2</v>
      </c>
      <c r="L639" s="8">
        <v>1.5719E-2</v>
      </c>
    </row>
    <row r="640" spans="4:12">
      <c r="D640" s="8">
        <v>2.8996000000000001E-2</v>
      </c>
      <c r="E640" s="8">
        <v>3.3142999999999999E-2</v>
      </c>
      <c r="F640" s="8">
        <v>2.2227E-2</v>
      </c>
      <c r="G640" s="8">
        <v>1.6919E-2</v>
      </c>
      <c r="I640" s="8">
        <v>0.14982599999999999</v>
      </c>
      <c r="J640" s="8">
        <v>2.3397000000000001E-2</v>
      </c>
      <c r="K640" s="8">
        <v>1.1979E-2</v>
      </c>
      <c r="L640" s="8">
        <v>2.6889E-2</v>
      </c>
    </row>
    <row r="641" spans="4:12">
      <c r="D641" s="8">
        <v>1.7951999999999999E-2</v>
      </c>
      <c r="E641" s="8">
        <v>1.8978999999999999E-2</v>
      </c>
      <c r="F641" s="8">
        <v>2.2568999999999999E-2</v>
      </c>
      <c r="G641" s="8">
        <v>7.4799999999999997E-3</v>
      </c>
      <c r="I641" s="8">
        <v>0.117216</v>
      </c>
      <c r="J641" s="8">
        <v>2.3397000000000001E-2</v>
      </c>
      <c r="K641" s="8">
        <v>1.9668999999999999E-2</v>
      </c>
      <c r="L641" s="8">
        <v>2.6889E-2</v>
      </c>
    </row>
    <row r="642" spans="4:12">
      <c r="D642" s="8">
        <v>1.7951999999999999E-2</v>
      </c>
      <c r="E642" s="8">
        <v>8.9239999999999996E-3</v>
      </c>
      <c r="F642" s="8">
        <v>2.6079999999999999E-2</v>
      </c>
      <c r="G642" s="8">
        <v>7.4799999999999997E-3</v>
      </c>
      <c r="I642" s="8">
        <v>0.117216</v>
      </c>
      <c r="J642" s="8">
        <v>4.0853E-2</v>
      </c>
      <c r="K642" s="8">
        <v>3.4806999999999998E-2</v>
      </c>
      <c r="L642" s="8">
        <v>3.3998E-2</v>
      </c>
    </row>
    <row r="643" spans="4:12">
      <c r="D643" s="8">
        <v>1.8478999999999999E-2</v>
      </c>
      <c r="E643" s="8">
        <v>2.9641000000000001E-2</v>
      </c>
      <c r="F643" s="8">
        <v>1.9307999999999999E-2</v>
      </c>
      <c r="G643" s="8">
        <v>1.6919E-2</v>
      </c>
      <c r="I643" s="8">
        <v>7.7731999999999996E-2</v>
      </c>
      <c r="J643" s="8">
        <v>4.3354999999999998E-2</v>
      </c>
      <c r="K643" s="8">
        <v>1.9668999999999999E-2</v>
      </c>
      <c r="L643" s="8">
        <v>4.1222000000000002E-2</v>
      </c>
    </row>
    <row r="644" spans="4:12">
      <c r="D644" s="8">
        <v>6.6211000000000006E-2</v>
      </c>
      <c r="E644" s="8">
        <v>1.7665E-2</v>
      </c>
      <c r="F644" s="8">
        <v>2.9291999999999999E-2</v>
      </c>
      <c r="G644" s="8">
        <v>2.4809999999999999E-2</v>
      </c>
      <c r="I644" s="8">
        <v>2.7254E-2</v>
      </c>
      <c r="J644" s="8">
        <v>1.4651000000000001E-2</v>
      </c>
      <c r="K644" s="8">
        <v>3.4806999999999998E-2</v>
      </c>
      <c r="L644" s="8">
        <v>3.6045000000000001E-2</v>
      </c>
    </row>
    <row r="645" spans="4:12">
      <c r="D645" s="8">
        <v>2.2197999999999999E-2</v>
      </c>
      <c r="E645" s="8">
        <v>8.9239999999999996E-3</v>
      </c>
      <c r="F645" s="8">
        <v>5.3552000000000002E-2</v>
      </c>
      <c r="G645" s="8">
        <v>2.4809999999999999E-2</v>
      </c>
      <c r="I645" s="8">
        <v>1.3023E-2</v>
      </c>
      <c r="J645" s="8">
        <v>1.4651000000000001E-2</v>
      </c>
      <c r="K645" s="8">
        <v>2.3009999999999999E-2</v>
      </c>
      <c r="L645" s="8">
        <v>0.226712</v>
      </c>
    </row>
    <row r="646" spans="4:12">
      <c r="D646" s="8">
        <v>2.2197999999999999E-2</v>
      </c>
      <c r="E646" s="8">
        <v>8.2869999999999992E-3</v>
      </c>
      <c r="F646" s="8">
        <v>2.2568999999999999E-2</v>
      </c>
      <c r="G646" s="8">
        <v>5.0448E-2</v>
      </c>
      <c r="I646" s="8">
        <v>1.3023E-2</v>
      </c>
      <c r="J646" s="8">
        <v>3.2839E-2</v>
      </c>
      <c r="K646" s="8">
        <v>2.3009999999999999E-2</v>
      </c>
      <c r="L646" s="8">
        <v>3.6045000000000001E-2</v>
      </c>
    </row>
    <row r="647" spans="4:12">
      <c r="D647" s="8">
        <v>3.5770000000000003E-2</v>
      </c>
      <c r="E647" s="8">
        <v>8.2869999999999992E-3</v>
      </c>
      <c r="F647" s="8">
        <v>2.3559E-2</v>
      </c>
      <c r="G647" s="8">
        <v>2.0285000000000001E-2</v>
      </c>
      <c r="I647" s="8">
        <v>6.5807000000000004E-2</v>
      </c>
      <c r="J647" s="8">
        <v>1.8592999999999998E-2</v>
      </c>
      <c r="K647" s="8">
        <v>2.5101999999999999E-2</v>
      </c>
      <c r="L647" s="8">
        <v>5.4599000000000002E-2</v>
      </c>
    </row>
    <row r="648" spans="4:12">
      <c r="D648" s="8">
        <v>1.0371E-2</v>
      </c>
      <c r="E648" s="8">
        <v>2.9604999999999999E-2</v>
      </c>
      <c r="F648" s="8">
        <v>1.736E-2</v>
      </c>
      <c r="G648" s="8">
        <v>1.3851E-2</v>
      </c>
      <c r="I648" s="8">
        <v>7.7293000000000001E-2</v>
      </c>
      <c r="J648" s="8">
        <v>3.2839E-2</v>
      </c>
      <c r="K648" s="8">
        <v>1.2928E-2</v>
      </c>
      <c r="L648" s="8">
        <v>4.2167000000000003E-2</v>
      </c>
    </row>
    <row r="649" spans="4:12">
      <c r="D649" s="8">
        <v>1.0371E-2</v>
      </c>
      <c r="E649" s="8">
        <v>1.2057E-2</v>
      </c>
      <c r="F649" s="8">
        <v>2.8001000000000002E-2</v>
      </c>
      <c r="G649" s="8">
        <v>1.703E-2</v>
      </c>
      <c r="I649" s="8">
        <v>4.7514000000000001E-2</v>
      </c>
      <c r="J649" s="8">
        <v>1.8592999999999998E-2</v>
      </c>
      <c r="K649" s="8">
        <v>1.2928E-2</v>
      </c>
      <c r="L649" s="8">
        <v>9.606E-3</v>
      </c>
    </row>
    <row r="650" spans="4:12">
      <c r="D650" s="8">
        <v>4.3507999999999998E-2</v>
      </c>
      <c r="E650" s="8">
        <v>3.9537000000000003E-2</v>
      </c>
      <c r="F650" s="8">
        <v>2.6079999999999999E-2</v>
      </c>
      <c r="G650" s="8">
        <v>2.5869E-2</v>
      </c>
      <c r="I650" s="8">
        <v>4.7514000000000001E-2</v>
      </c>
      <c r="J650" s="8">
        <v>2.8552999999999999E-2</v>
      </c>
      <c r="K650" s="8">
        <v>2.1632999999999999E-2</v>
      </c>
      <c r="L650" s="8">
        <v>9.606E-3</v>
      </c>
    </row>
    <row r="651" spans="4:12">
      <c r="D651" s="8">
        <v>2.7441E-2</v>
      </c>
      <c r="E651" s="8">
        <v>3.9537000000000003E-2</v>
      </c>
      <c r="F651" s="8">
        <v>1.8572000000000002E-2</v>
      </c>
      <c r="G651" s="8">
        <v>2.5977E-2</v>
      </c>
      <c r="I651" s="8">
        <v>4.0961999999999998E-2</v>
      </c>
      <c r="J651" s="8">
        <v>9.0530000000000003E-3</v>
      </c>
      <c r="K651" s="8">
        <v>2.1632999999999999E-2</v>
      </c>
      <c r="L651" s="8">
        <v>9.7310000000000001E-3</v>
      </c>
    </row>
    <row r="652" spans="4:12">
      <c r="D652" s="8">
        <v>6.0872000000000002E-2</v>
      </c>
      <c r="E652" s="8">
        <v>4.1710999999999998E-2</v>
      </c>
      <c r="F652" s="8">
        <v>3.8768999999999998E-2</v>
      </c>
      <c r="G652" s="8">
        <v>2.989E-2</v>
      </c>
      <c r="I652" s="8">
        <v>1.2982E-2</v>
      </c>
      <c r="J652" s="8">
        <v>9.0530000000000003E-3</v>
      </c>
      <c r="K652" s="8">
        <v>2.7764E-2</v>
      </c>
      <c r="L652" s="8">
        <v>3.3166000000000001E-2</v>
      </c>
    </row>
    <row r="653" spans="4:12">
      <c r="D653" s="8">
        <v>2.6252000000000001E-2</v>
      </c>
      <c r="E653" s="8">
        <v>3.117E-2</v>
      </c>
      <c r="F653" s="8">
        <v>2.223E-2</v>
      </c>
      <c r="G653" s="8">
        <v>2.3952999999999999E-2</v>
      </c>
      <c r="I653" s="8">
        <v>2.8517000000000001E-2</v>
      </c>
      <c r="J653" s="8">
        <v>9.3710000000000009E-3</v>
      </c>
      <c r="K653" s="8">
        <v>2.7764E-2</v>
      </c>
      <c r="L653" s="8">
        <v>4.1466000000000003E-2</v>
      </c>
    </row>
    <row r="654" spans="4:12">
      <c r="D654" s="8">
        <v>2.6252000000000001E-2</v>
      </c>
      <c r="E654" s="8">
        <v>2.5291000000000001E-2</v>
      </c>
      <c r="F654" s="8">
        <v>1.4073E-2</v>
      </c>
      <c r="G654" s="8">
        <v>2.6121999999999999E-2</v>
      </c>
      <c r="I654" s="8">
        <v>2.8517000000000001E-2</v>
      </c>
      <c r="J654" s="8">
        <v>2.1614000000000001E-2</v>
      </c>
      <c r="K654" s="8">
        <v>3.9967999999999997E-2</v>
      </c>
      <c r="L654" s="8">
        <v>4.1466000000000003E-2</v>
      </c>
    </row>
    <row r="655" spans="4:12">
      <c r="D655" s="8">
        <v>4.3507999999999998E-2</v>
      </c>
      <c r="E655" s="8">
        <v>3.1002999999999999E-2</v>
      </c>
      <c r="F655" s="8">
        <v>1.9588999999999999E-2</v>
      </c>
      <c r="G655" s="8">
        <v>1.3851E-2</v>
      </c>
      <c r="I655" s="8">
        <v>1.3798E-2</v>
      </c>
      <c r="J655" s="8">
        <v>1.3368E-2</v>
      </c>
      <c r="K655" s="8">
        <v>9.1785000000000005E-2</v>
      </c>
      <c r="L655" s="8">
        <v>0.226712</v>
      </c>
    </row>
    <row r="656" spans="4:12">
      <c r="D656" s="8">
        <v>2.6719E-2</v>
      </c>
      <c r="E656" s="8">
        <v>2.9787999999999999E-2</v>
      </c>
      <c r="F656" s="8">
        <v>1.7226999999999999E-2</v>
      </c>
      <c r="G656" s="8">
        <v>2.9493999999999999E-2</v>
      </c>
      <c r="I656" s="8">
        <v>1.2982E-2</v>
      </c>
      <c r="J656" s="8">
        <v>9.6399999999999993E-3</v>
      </c>
      <c r="K656" s="8">
        <v>3.9967999999999997E-2</v>
      </c>
      <c r="L656" s="8">
        <v>1.6101000000000001E-2</v>
      </c>
    </row>
    <row r="657" spans="4:12">
      <c r="D657" s="8">
        <v>0.15793099999999999</v>
      </c>
      <c r="E657" s="8">
        <v>2.5291000000000001E-2</v>
      </c>
      <c r="F657" s="8">
        <v>1.7226999999999999E-2</v>
      </c>
      <c r="G657" s="8">
        <v>2.5869E-2</v>
      </c>
      <c r="I657" s="8">
        <v>1.2437999999999999E-2</v>
      </c>
      <c r="J657" s="8">
        <v>9.6399999999999993E-3</v>
      </c>
      <c r="K657" s="8">
        <v>6.7863999999999994E-2</v>
      </c>
      <c r="L657" s="8">
        <v>1.6101000000000001E-2</v>
      </c>
    </row>
    <row r="658" spans="4:12">
      <c r="D658" s="8">
        <v>2.6719E-2</v>
      </c>
      <c r="E658" s="8">
        <v>2.6304000000000001E-2</v>
      </c>
      <c r="F658" s="8">
        <v>1.4073E-2</v>
      </c>
      <c r="G658" s="8">
        <v>2.7618E-2</v>
      </c>
      <c r="I658" s="8">
        <v>6.0419E-2</v>
      </c>
      <c r="J658" s="8">
        <v>1.1047E-2</v>
      </c>
      <c r="K658" s="8">
        <v>6.7863999999999994E-2</v>
      </c>
      <c r="L658" s="8">
        <v>2.2654000000000001E-2</v>
      </c>
    </row>
    <row r="659" spans="4:12">
      <c r="D659" s="8">
        <v>0.15793099999999999</v>
      </c>
      <c r="E659" s="8">
        <v>2.0507000000000001E-2</v>
      </c>
      <c r="F659" s="8">
        <v>1.8572000000000002E-2</v>
      </c>
      <c r="G659" s="8">
        <v>2.5977E-2</v>
      </c>
      <c r="I659" s="8">
        <v>1.2437999999999999E-2</v>
      </c>
      <c r="J659" s="8">
        <v>1.9487000000000001E-2</v>
      </c>
      <c r="K659" s="8">
        <v>6.9559999999999997E-2</v>
      </c>
      <c r="L659" s="8">
        <v>1.1977E-2</v>
      </c>
    </row>
    <row r="660" spans="4:12">
      <c r="D660" s="8">
        <v>7.7149999999999996E-3</v>
      </c>
      <c r="E660" s="8">
        <v>2.6304000000000001E-2</v>
      </c>
      <c r="F660" s="8">
        <v>2.4048E-2</v>
      </c>
      <c r="G660" s="8">
        <v>3.2502000000000003E-2</v>
      </c>
      <c r="I660" s="8">
        <v>4.0794999999999998E-2</v>
      </c>
      <c r="J660" s="8">
        <v>1.5577000000000001E-2</v>
      </c>
      <c r="K660" s="8">
        <v>0.146843</v>
      </c>
      <c r="L660" s="8">
        <v>1.1977E-2</v>
      </c>
    </row>
    <row r="661" spans="4:12">
      <c r="D661" s="8">
        <v>7.7149999999999996E-3</v>
      </c>
      <c r="E661" s="8">
        <v>4.1405999999999998E-2</v>
      </c>
      <c r="F661" s="8">
        <v>2.0088999999999999E-2</v>
      </c>
      <c r="G661" s="8">
        <v>2.0459000000000001E-2</v>
      </c>
      <c r="I661" s="8">
        <v>2.5864000000000002E-2</v>
      </c>
      <c r="J661" s="8">
        <v>3.8929999999999999E-2</v>
      </c>
      <c r="K661" s="8">
        <v>3.0328000000000001E-2</v>
      </c>
      <c r="L661" s="8">
        <v>1.8941E-2</v>
      </c>
    </row>
    <row r="662" spans="4:12">
      <c r="D662" s="8">
        <v>4.3289000000000001E-2</v>
      </c>
      <c r="E662" s="8">
        <v>2.0507000000000001E-2</v>
      </c>
      <c r="F662" s="8">
        <v>2.1759000000000001E-2</v>
      </c>
      <c r="G662" s="8">
        <v>2.0459000000000001E-2</v>
      </c>
      <c r="I662" s="8">
        <v>3.9111E-2</v>
      </c>
      <c r="J662" s="8">
        <v>1.9948E-2</v>
      </c>
      <c r="K662" s="8">
        <v>3.0328000000000001E-2</v>
      </c>
      <c r="L662" s="8">
        <v>1.5011E-2</v>
      </c>
    </row>
    <row r="663" spans="4:12">
      <c r="D663" s="8">
        <v>1.4661E-2</v>
      </c>
      <c r="E663" s="8">
        <v>2.8150999999999999E-2</v>
      </c>
      <c r="F663" s="8">
        <v>2.0088999999999999E-2</v>
      </c>
      <c r="G663" s="8">
        <v>4.4738E-2</v>
      </c>
      <c r="I663" s="8">
        <v>2.5864000000000002E-2</v>
      </c>
      <c r="J663" s="8">
        <v>1.6587999999999999E-2</v>
      </c>
      <c r="K663" s="8">
        <v>2.929E-2</v>
      </c>
      <c r="L663" s="8">
        <v>1.5011E-2</v>
      </c>
    </row>
    <row r="664" spans="4:12">
      <c r="D664" s="8">
        <v>4.3289000000000001E-2</v>
      </c>
      <c r="E664" s="8">
        <v>2.1589000000000001E-2</v>
      </c>
      <c r="F664" s="8">
        <v>1.9588999999999999E-2</v>
      </c>
      <c r="G664" s="8">
        <v>2.4846E-2</v>
      </c>
      <c r="I664" s="8">
        <v>7.7630000000000005E-2</v>
      </c>
      <c r="J664" s="8">
        <v>1.9948E-2</v>
      </c>
      <c r="K664" s="8">
        <v>7.9547999999999994E-2</v>
      </c>
      <c r="L664" s="8">
        <v>1.4022E-2</v>
      </c>
    </row>
    <row r="665" spans="4:12">
      <c r="D665" s="8">
        <v>1.9491000000000001E-2</v>
      </c>
      <c r="E665" s="8">
        <v>3.0103999999999999E-2</v>
      </c>
      <c r="F665" s="8">
        <v>1.9050000000000001E-2</v>
      </c>
      <c r="G665" s="8">
        <v>2.6294999999999999E-2</v>
      </c>
      <c r="I665" s="8">
        <v>2.6688E-2</v>
      </c>
      <c r="J665" s="8">
        <v>1.0569E-2</v>
      </c>
      <c r="K665" s="8">
        <v>7.4660000000000004E-3</v>
      </c>
      <c r="L665" s="8">
        <v>1.4022E-2</v>
      </c>
    </row>
    <row r="666" spans="4:12">
      <c r="D666" s="8">
        <v>1.4661E-2</v>
      </c>
      <c r="E666" s="8">
        <v>3.0103999999999999E-2</v>
      </c>
      <c r="F666" s="8">
        <v>1.4822E-2</v>
      </c>
      <c r="G666" s="8">
        <v>3.1641000000000002E-2</v>
      </c>
      <c r="I666" s="8">
        <v>1.8119E-2</v>
      </c>
      <c r="J666" s="8">
        <v>1.0569E-2</v>
      </c>
      <c r="K666" s="8">
        <v>7.4660000000000004E-3</v>
      </c>
      <c r="L666" s="8">
        <v>1.1148999999999999E-2</v>
      </c>
    </row>
    <row r="667" spans="4:12">
      <c r="D667" s="8">
        <v>1.9505000000000002E-2</v>
      </c>
      <c r="E667" s="8">
        <v>3.2946000000000003E-2</v>
      </c>
      <c r="F667" s="8">
        <v>3.3950000000000001E-2</v>
      </c>
      <c r="G667" s="8">
        <v>5.5109999999999999E-2</v>
      </c>
      <c r="I667" s="8">
        <v>1.8119E-2</v>
      </c>
      <c r="J667" s="8">
        <v>1.2638999999999999E-2</v>
      </c>
      <c r="K667" s="8">
        <v>2.4177000000000001E-2</v>
      </c>
      <c r="L667" s="8">
        <v>1.1148999999999999E-2</v>
      </c>
    </row>
    <row r="668" spans="4:12">
      <c r="D668" s="8">
        <v>9.7809999999999998E-3</v>
      </c>
      <c r="E668" s="8">
        <v>4.8507000000000002E-2</v>
      </c>
      <c r="F668" s="8">
        <v>1.4822E-2</v>
      </c>
      <c r="G668" s="8">
        <v>1.1479E-2</v>
      </c>
      <c r="I668" s="8">
        <v>3.7358000000000002E-2</v>
      </c>
      <c r="J668" s="8">
        <v>1.2638999999999999E-2</v>
      </c>
      <c r="K668" s="8">
        <v>2.4177000000000001E-2</v>
      </c>
      <c r="L668" s="8">
        <v>8.3957000000000004E-2</v>
      </c>
    </row>
    <row r="669" spans="4:12">
      <c r="D669" s="8">
        <v>1.8506999999999999E-2</v>
      </c>
      <c r="E669" s="8">
        <v>3.0137000000000001E-2</v>
      </c>
      <c r="F669" s="8">
        <v>2.4358999999999999E-2</v>
      </c>
      <c r="G669" s="8">
        <v>2.6294999999999999E-2</v>
      </c>
      <c r="I669" s="8">
        <v>3.7358000000000002E-2</v>
      </c>
      <c r="J669" s="8">
        <v>7.0484000000000005E-2</v>
      </c>
      <c r="K669" s="8">
        <v>7.9547999999999994E-2</v>
      </c>
      <c r="L669" s="8">
        <v>1.1249E-2</v>
      </c>
    </row>
    <row r="670" spans="4:12">
      <c r="D670" s="8">
        <v>9.7809999999999998E-3</v>
      </c>
      <c r="E670" s="8">
        <v>3.0137000000000001E-2</v>
      </c>
      <c r="F670" s="8">
        <v>1.3036000000000001E-2</v>
      </c>
      <c r="G670" s="8">
        <v>2.9225999999999999E-2</v>
      </c>
      <c r="I670" s="8">
        <v>3.9056E-2</v>
      </c>
      <c r="J670" s="8">
        <v>1.4598E-2</v>
      </c>
      <c r="K670" s="8">
        <v>8.0271999999999996E-2</v>
      </c>
      <c r="L670" s="8">
        <v>1.1249E-2</v>
      </c>
    </row>
    <row r="671" spans="4:12">
      <c r="D671" s="8">
        <v>3.0291999999999999E-2</v>
      </c>
      <c r="E671" s="8">
        <v>4.3654999999999999E-2</v>
      </c>
      <c r="F671" s="8">
        <v>1.3036000000000001E-2</v>
      </c>
      <c r="G671" s="8">
        <v>1.1479E-2</v>
      </c>
      <c r="I671" s="8">
        <v>1.6560999999999999E-2</v>
      </c>
      <c r="J671" s="8">
        <v>1.6646000000000001E-2</v>
      </c>
      <c r="K671" s="8">
        <v>8.0271999999999996E-2</v>
      </c>
      <c r="L671" s="8">
        <v>2.8941999999999999E-2</v>
      </c>
    </row>
    <row r="672" spans="4:12">
      <c r="D672" s="8">
        <v>3.3952999999999997E-2</v>
      </c>
      <c r="E672" s="8">
        <v>4.8507000000000002E-2</v>
      </c>
      <c r="F672" s="8">
        <v>1.5351999999999999E-2</v>
      </c>
      <c r="G672" s="8">
        <v>2.4846E-2</v>
      </c>
      <c r="I672" s="8">
        <v>1.6560999999999999E-2</v>
      </c>
      <c r="J672" s="8">
        <v>1.9567999999999999E-2</v>
      </c>
      <c r="K672" s="8">
        <v>8.2627000000000006E-2</v>
      </c>
      <c r="L672" s="8">
        <v>1.6650000000000002E-2</v>
      </c>
    </row>
    <row r="673" spans="4:12">
      <c r="D673" s="8">
        <v>3.3952999999999997E-2</v>
      </c>
      <c r="E673" s="8">
        <v>5.9166000000000003E-2</v>
      </c>
      <c r="F673" s="8">
        <v>2.1690999999999998E-2</v>
      </c>
      <c r="G673" s="8">
        <v>8.2046999999999995E-2</v>
      </c>
      <c r="I673" s="8">
        <v>0.11398800000000001</v>
      </c>
      <c r="J673" s="8">
        <v>1.4598E-2</v>
      </c>
      <c r="K673" s="8">
        <v>1.2684000000000001E-2</v>
      </c>
      <c r="L673" s="8">
        <v>1.6650000000000002E-2</v>
      </c>
    </row>
    <row r="674" spans="4:12">
      <c r="D674" s="8">
        <v>5.4038000000000003E-2</v>
      </c>
      <c r="E674" s="8">
        <v>4.2271000000000003E-2</v>
      </c>
      <c r="F674" s="8">
        <v>2.5184000000000002E-2</v>
      </c>
      <c r="G674" s="8">
        <v>1.2814000000000001E-2</v>
      </c>
      <c r="I674" s="8">
        <v>3.3533E-2</v>
      </c>
      <c r="J674" s="8">
        <v>1.1844E-2</v>
      </c>
      <c r="K674" s="8">
        <v>1.7845E-2</v>
      </c>
      <c r="L674" s="8">
        <v>3.1008000000000001E-2</v>
      </c>
    </row>
    <row r="675" spans="4:12">
      <c r="D675" s="8">
        <v>1.5351999999999999E-2</v>
      </c>
      <c r="E675" s="8">
        <v>2.7313E-2</v>
      </c>
      <c r="F675" s="8">
        <v>2.1690999999999998E-2</v>
      </c>
      <c r="G675" s="8">
        <v>2.6549E-2</v>
      </c>
      <c r="I675" s="8">
        <v>3.3533E-2</v>
      </c>
      <c r="J675" s="8">
        <v>1.1844E-2</v>
      </c>
      <c r="K675" s="8">
        <v>5.6621999999999999E-2</v>
      </c>
      <c r="L675" s="8">
        <v>5.0840000000000003E-2</v>
      </c>
    </row>
    <row r="676" spans="4:12">
      <c r="D676" s="8">
        <v>1.5351999999999999E-2</v>
      </c>
      <c r="E676" s="8">
        <v>2.7313E-2</v>
      </c>
      <c r="F676" s="8">
        <v>1.967E-2</v>
      </c>
      <c r="G676" s="8">
        <v>2.4032000000000001E-2</v>
      </c>
      <c r="I676" s="8">
        <v>3.9248999999999999E-2</v>
      </c>
      <c r="J676" s="8">
        <v>2.7705E-2</v>
      </c>
      <c r="K676" s="8">
        <v>1.2684000000000001E-2</v>
      </c>
      <c r="L676" s="8">
        <v>2.1513000000000001E-2</v>
      </c>
    </row>
    <row r="677" spans="4:12">
      <c r="D677" s="8">
        <v>8.3504999999999996E-2</v>
      </c>
      <c r="E677" s="8">
        <v>3.4134999999999999E-2</v>
      </c>
      <c r="F677" s="8">
        <v>1.8765E-2</v>
      </c>
      <c r="G677" s="8">
        <v>1.8537000000000001E-2</v>
      </c>
      <c r="I677" s="8">
        <v>0.113721</v>
      </c>
      <c r="J677" s="8">
        <v>1.5154000000000001E-2</v>
      </c>
      <c r="K677" s="8">
        <v>3.6181999999999999E-2</v>
      </c>
      <c r="L677" s="8">
        <v>2.1513000000000001E-2</v>
      </c>
    </row>
    <row r="678" spans="4:12">
      <c r="D678" s="8">
        <v>9.6160999999999996E-2</v>
      </c>
      <c r="E678" s="8">
        <v>7.3499999999999998E-3</v>
      </c>
      <c r="F678" s="8">
        <v>2.6121999999999999E-2</v>
      </c>
      <c r="G678" s="8">
        <v>1.985E-2</v>
      </c>
      <c r="I678" s="8">
        <v>6.0933000000000001E-2</v>
      </c>
      <c r="J678" s="8">
        <v>1.0135999999999999E-2</v>
      </c>
      <c r="K678" s="8">
        <v>3.6181999999999999E-2</v>
      </c>
      <c r="L678" s="8">
        <v>5.0840000000000003E-2</v>
      </c>
    </row>
    <row r="679" spans="4:12">
      <c r="D679" s="8">
        <v>0.106929</v>
      </c>
      <c r="E679" s="8">
        <v>7.3499999999999998E-3</v>
      </c>
      <c r="F679" s="8">
        <v>2.6121999999999999E-2</v>
      </c>
      <c r="G679" s="8">
        <v>2.4479000000000001E-2</v>
      </c>
      <c r="I679" s="8">
        <v>4.4888999999999998E-2</v>
      </c>
      <c r="J679" s="8">
        <v>1.1586000000000001E-2</v>
      </c>
      <c r="K679" s="8">
        <v>7.2554999999999994E-2</v>
      </c>
      <c r="L679" s="8">
        <v>4.1868000000000002E-2</v>
      </c>
    </row>
    <row r="680" spans="4:12">
      <c r="D680" s="8">
        <v>1.6281E-2</v>
      </c>
      <c r="E680" s="8">
        <v>4.3853999999999997E-2</v>
      </c>
      <c r="F680" s="8">
        <v>5.1691000000000001E-2</v>
      </c>
      <c r="G680" s="8">
        <v>1.4883E-2</v>
      </c>
      <c r="I680" s="8">
        <v>0.113721</v>
      </c>
      <c r="J680" s="8">
        <v>1.5154000000000001E-2</v>
      </c>
      <c r="K680" s="8">
        <v>2.274E-2</v>
      </c>
      <c r="L680" s="8">
        <v>4.1868000000000002E-2</v>
      </c>
    </row>
    <row r="681" spans="4:12">
      <c r="D681" s="8">
        <v>1.6281E-2</v>
      </c>
      <c r="E681" s="8">
        <v>3.1654000000000002E-2</v>
      </c>
      <c r="F681" s="8">
        <v>1.8765E-2</v>
      </c>
      <c r="G681" s="8">
        <v>1.6981E-2</v>
      </c>
      <c r="I681" s="8">
        <v>3.3110000000000001E-2</v>
      </c>
      <c r="J681" s="8">
        <v>2.8400000000000002E-2</v>
      </c>
      <c r="K681" s="8">
        <v>9.2429999999999995E-3</v>
      </c>
      <c r="L681" s="8">
        <v>5.2010000000000001E-2</v>
      </c>
    </row>
    <row r="682" spans="4:12">
      <c r="D682" s="8">
        <v>1.2194999999999999E-2</v>
      </c>
      <c r="E682" s="8">
        <v>1.1220000000000001E-2</v>
      </c>
      <c r="F682" s="8">
        <v>1.967E-2</v>
      </c>
      <c r="G682" s="8">
        <v>1.2814000000000001E-2</v>
      </c>
      <c r="I682" s="8">
        <v>3.3110000000000001E-2</v>
      </c>
      <c r="J682" s="8">
        <v>1.0135999999999999E-2</v>
      </c>
      <c r="K682" s="8">
        <v>2.274E-2</v>
      </c>
      <c r="L682" s="8">
        <v>4.6913000000000003E-2</v>
      </c>
    </row>
    <row r="683" spans="4:12">
      <c r="D683" s="8">
        <v>1.2194999999999999E-2</v>
      </c>
      <c r="E683" s="8">
        <v>3.1654000000000002E-2</v>
      </c>
      <c r="F683" s="8">
        <v>3.2766999999999998E-2</v>
      </c>
      <c r="G683" s="8">
        <v>1.4821000000000001E-2</v>
      </c>
      <c r="I683" s="8">
        <v>7.8266000000000002E-2</v>
      </c>
      <c r="J683" s="8">
        <v>1.3136E-2</v>
      </c>
      <c r="K683" s="8">
        <v>9.2429999999999995E-3</v>
      </c>
      <c r="L683" s="8">
        <v>5.8171E-2</v>
      </c>
    </row>
    <row r="684" spans="4:12">
      <c r="D684" s="8">
        <v>6.2794000000000003E-2</v>
      </c>
      <c r="E684" s="8">
        <v>1.1220000000000001E-2</v>
      </c>
      <c r="F684" s="8">
        <v>2.4844999999999999E-2</v>
      </c>
      <c r="G684" s="8">
        <v>1.4883E-2</v>
      </c>
      <c r="I684" s="8">
        <v>5.0687000000000003E-2</v>
      </c>
      <c r="J684" s="8">
        <v>1.3136E-2</v>
      </c>
      <c r="K684" s="8">
        <v>7.4674000000000004E-2</v>
      </c>
      <c r="L684" s="8">
        <v>1.4938E-2</v>
      </c>
    </row>
    <row r="685" spans="4:12">
      <c r="D685" s="8">
        <v>2.3046000000000001E-2</v>
      </c>
      <c r="E685" s="8">
        <v>2.6040000000000001E-2</v>
      </c>
      <c r="F685" s="8">
        <v>5.1691000000000001E-2</v>
      </c>
      <c r="G685" s="8">
        <v>2.2526999999999998E-2</v>
      </c>
      <c r="I685" s="8">
        <v>5.0687000000000003E-2</v>
      </c>
      <c r="J685" s="8">
        <v>2.7910000000000001E-2</v>
      </c>
      <c r="K685" s="8">
        <v>3.8800000000000001E-2</v>
      </c>
      <c r="L685" s="8">
        <v>1.4938E-2</v>
      </c>
    </row>
    <row r="686" spans="4:12">
      <c r="D686" s="8">
        <v>2.3046000000000001E-2</v>
      </c>
      <c r="E686" s="8">
        <v>1.0747E-2</v>
      </c>
      <c r="F686" s="8">
        <v>1.3544E-2</v>
      </c>
      <c r="G686" s="8">
        <v>1.8237E-2</v>
      </c>
      <c r="I686" s="8">
        <v>0.12953500000000001</v>
      </c>
      <c r="J686" s="8">
        <v>2.7910000000000001E-2</v>
      </c>
      <c r="K686" s="8">
        <v>2.8806999999999999E-2</v>
      </c>
      <c r="L686" s="8">
        <v>4.5229999999999999E-2</v>
      </c>
    </row>
    <row r="687" spans="4:12">
      <c r="D687" s="8">
        <v>3.7012999999999997E-2</v>
      </c>
      <c r="E687" s="8">
        <v>2.6040000000000001E-2</v>
      </c>
      <c r="F687" s="8">
        <v>9.384E-3</v>
      </c>
      <c r="G687" s="8">
        <v>1.6981E-2</v>
      </c>
      <c r="I687" s="8">
        <v>4.7985E-2</v>
      </c>
      <c r="J687" s="8">
        <v>5.4042E-2</v>
      </c>
      <c r="K687" s="8">
        <v>5.0287999999999999E-2</v>
      </c>
      <c r="L687" s="8">
        <v>3.2904000000000003E-2</v>
      </c>
    </row>
    <row r="688" spans="4:12">
      <c r="D688" s="8">
        <v>3.252E-2</v>
      </c>
      <c r="E688" s="8">
        <v>1.0747E-2</v>
      </c>
      <c r="F688" s="8">
        <v>2.2565999999999999E-2</v>
      </c>
      <c r="G688" s="8">
        <v>1.8237E-2</v>
      </c>
      <c r="I688" s="8">
        <v>4.5073000000000002E-2</v>
      </c>
      <c r="J688" s="8">
        <v>5.4042E-2</v>
      </c>
      <c r="K688" s="8">
        <v>2.8806999999999999E-2</v>
      </c>
      <c r="L688" s="8">
        <v>3.6721999999999998E-2</v>
      </c>
    </row>
    <row r="689" spans="4:12">
      <c r="D689" s="8">
        <v>4.7905999999999997E-2</v>
      </c>
      <c r="E689" s="8">
        <v>3.9490999999999998E-2</v>
      </c>
      <c r="F689" s="8">
        <v>2.4395E-2</v>
      </c>
      <c r="G689" s="8">
        <v>1.4821000000000001E-2</v>
      </c>
      <c r="I689" s="8">
        <v>4.5073000000000002E-2</v>
      </c>
      <c r="J689" s="8">
        <v>4.6043000000000001E-2</v>
      </c>
      <c r="K689" s="8">
        <v>3.3482999999999999E-2</v>
      </c>
      <c r="L689" s="8">
        <v>1.4182E-2</v>
      </c>
    </row>
    <row r="690" spans="4:12">
      <c r="D690" s="8">
        <v>3.7012999999999997E-2</v>
      </c>
      <c r="E690" s="8">
        <v>1.6931999999999999E-2</v>
      </c>
      <c r="F690" s="8">
        <v>3.2182000000000002E-2</v>
      </c>
      <c r="G690" s="8">
        <v>2.8946E-2</v>
      </c>
      <c r="I690" s="8">
        <v>5.5695000000000001E-2</v>
      </c>
      <c r="J690" s="8">
        <v>1.0831E-2</v>
      </c>
      <c r="K690" s="8">
        <v>3.3979000000000002E-2</v>
      </c>
      <c r="L690" s="8">
        <v>1.7170000000000001E-2</v>
      </c>
    </row>
    <row r="691" spans="4:12">
      <c r="D691" s="8">
        <v>3.3003999999999999E-2</v>
      </c>
      <c r="E691" s="8">
        <v>1.6288E-2</v>
      </c>
      <c r="F691" s="8">
        <v>1.3544E-2</v>
      </c>
      <c r="G691" s="8">
        <v>9.5189999999999997E-3</v>
      </c>
      <c r="I691" s="8">
        <v>1.9295E-2</v>
      </c>
      <c r="J691" s="8">
        <v>1.0831E-2</v>
      </c>
      <c r="K691" s="8">
        <v>1.6927999999999999E-2</v>
      </c>
      <c r="L691" s="8">
        <v>7.4542999999999998E-2</v>
      </c>
    </row>
    <row r="692" spans="4:12">
      <c r="D692" s="8">
        <v>1.8971999999999999E-2</v>
      </c>
      <c r="E692" s="8">
        <v>1.6981E-2</v>
      </c>
      <c r="F692" s="8">
        <v>9.384E-3</v>
      </c>
      <c r="G692" s="8">
        <v>9.5189999999999997E-3</v>
      </c>
      <c r="I692" s="8">
        <v>1.9099000000000001E-2</v>
      </c>
      <c r="J692" s="8">
        <v>3.0424E-2</v>
      </c>
      <c r="K692" s="8">
        <v>1.6660000000000001E-2</v>
      </c>
      <c r="L692" s="8">
        <v>1.4182E-2</v>
      </c>
    </row>
    <row r="693" spans="4:12">
      <c r="D693" s="8">
        <v>3.252E-2</v>
      </c>
      <c r="E693" s="8">
        <v>2.0806999999999999E-2</v>
      </c>
      <c r="F693" s="8">
        <v>1.5488999999999999E-2</v>
      </c>
      <c r="G693" s="8">
        <v>1.1672999999999999E-2</v>
      </c>
      <c r="I693" s="8">
        <v>1.9295E-2</v>
      </c>
      <c r="J693" s="8">
        <v>1.6112999999999999E-2</v>
      </c>
      <c r="K693" s="8">
        <v>1.6660000000000001E-2</v>
      </c>
      <c r="L693" s="8">
        <v>9.1710000000000003E-3</v>
      </c>
    </row>
    <row r="694" spans="4:12">
      <c r="D694" s="8">
        <v>3.3003999999999999E-2</v>
      </c>
      <c r="E694" s="8">
        <v>1.6931999999999999E-2</v>
      </c>
      <c r="F694" s="8">
        <v>1.3172E-2</v>
      </c>
      <c r="G694" s="8">
        <v>1.9531E-2</v>
      </c>
      <c r="I694" s="8">
        <v>1.9099000000000001E-2</v>
      </c>
      <c r="J694" s="8">
        <v>1.6112999999999999E-2</v>
      </c>
      <c r="K694" s="8">
        <v>1.8489999999999999E-2</v>
      </c>
      <c r="L694" s="8">
        <v>9.1710000000000003E-3</v>
      </c>
    </row>
    <row r="695" spans="4:12">
      <c r="D695" s="8">
        <v>1.8971999999999999E-2</v>
      </c>
      <c r="E695" s="8">
        <v>1.6288E-2</v>
      </c>
      <c r="F695" s="8">
        <v>1.4428E-2</v>
      </c>
      <c r="G695" s="8">
        <v>2.3563000000000001E-2</v>
      </c>
      <c r="I695" s="8">
        <v>5.4015000000000001E-2</v>
      </c>
      <c r="J695" s="8">
        <v>2.2439000000000001E-2</v>
      </c>
      <c r="K695" s="8">
        <v>3.3979000000000002E-2</v>
      </c>
      <c r="L695" s="8">
        <v>1.1269E-2</v>
      </c>
    </row>
    <row r="696" spans="4:12">
      <c r="D696" s="8">
        <v>0.109579</v>
      </c>
      <c r="E696" s="8">
        <v>4.7650999999999999E-2</v>
      </c>
      <c r="F696" s="8">
        <v>1.2989000000000001E-2</v>
      </c>
      <c r="G696" s="8">
        <v>1.0030000000000001E-2</v>
      </c>
      <c r="I696" s="8">
        <v>1.4123E-2</v>
      </c>
      <c r="J696" s="8">
        <v>2.2439000000000001E-2</v>
      </c>
      <c r="K696" s="8">
        <v>2.5911E-2</v>
      </c>
      <c r="L696" s="8">
        <v>1.1269E-2</v>
      </c>
    </row>
    <row r="697" spans="4:12">
      <c r="D697" s="8">
        <v>3.5457000000000002E-2</v>
      </c>
      <c r="E697" s="8">
        <v>3.1301000000000002E-2</v>
      </c>
      <c r="F697" s="8">
        <v>1.2989000000000001E-2</v>
      </c>
      <c r="G697" s="8">
        <v>1.1672999999999999E-2</v>
      </c>
      <c r="I697" s="8">
        <v>1.4123E-2</v>
      </c>
      <c r="J697" s="8">
        <v>3.4258999999999998E-2</v>
      </c>
      <c r="K697" s="8">
        <v>2.5911E-2</v>
      </c>
      <c r="L697" s="8">
        <v>1.7170000000000001E-2</v>
      </c>
    </row>
    <row r="698" spans="4:12">
      <c r="D698" s="8">
        <v>3.5457000000000002E-2</v>
      </c>
      <c r="E698" s="8">
        <v>2.0806999999999999E-2</v>
      </c>
      <c r="F698" s="8">
        <v>1.5488999999999999E-2</v>
      </c>
      <c r="G698" s="8">
        <v>1.5719E-2</v>
      </c>
      <c r="I698" s="8">
        <v>1.7299999999999999E-2</v>
      </c>
      <c r="J698" s="8">
        <v>2.8818E-2</v>
      </c>
      <c r="K698" s="8">
        <v>1.8426000000000001E-2</v>
      </c>
      <c r="L698" s="8">
        <v>5.2679999999999998E-2</v>
      </c>
    </row>
    <row r="699" spans="4:12">
      <c r="D699" s="8">
        <v>6.0766000000000001E-2</v>
      </c>
      <c r="E699" s="8">
        <v>1.9893999999999998E-2</v>
      </c>
      <c r="F699" s="8">
        <v>0.11508599999999999</v>
      </c>
      <c r="G699" s="8">
        <v>1.9531E-2</v>
      </c>
      <c r="I699" s="8">
        <v>1.7299999999999999E-2</v>
      </c>
      <c r="J699" s="8">
        <v>8.9779999999999999E-3</v>
      </c>
      <c r="K699" s="8">
        <v>2.5066000000000001E-2</v>
      </c>
      <c r="L699" s="8">
        <v>1.7693E-2</v>
      </c>
    </row>
    <row r="700" spans="4:12">
      <c r="D700" s="8">
        <v>1.2274999999999999E-2</v>
      </c>
      <c r="E700" s="8">
        <v>1.9893999999999998E-2</v>
      </c>
      <c r="F700" s="8">
        <v>2.3897000000000002E-2</v>
      </c>
      <c r="G700" s="8">
        <v>3.3579999999999999E-2</v>
      </c>
      <c r="I700" s="8">
        <v>1.7308E-2</v>
      </c>
      <c r="J700" s="8">
        <v>8.9779999999999999E-3</v>
      </c>
      <c r="K700" s="8">
        <v>1.8426000000000001E-2</v>
      </c>
      <c r="L700" s="8">
        <v>1.7693E-2</v>
      </c>
    </row>
    <row r="701" spans="4:12">
      <c r="D701" s="8">
        <v>1.2274999999999999E-2</v>
      </c>
      <c r="E701" s="8">
        <v>2.5148E-2</v>
      </c>
      <c r="F701" s="8">
        <v>2.3897000000000002E-2</v>
      </c>
      <c r="G701" s="8">
        <v>8.8149999999999999E-3</v>
      </c>
      <c r="I701" s="8">
        <v>1.4546999999999999E-2</v>
      </c>
      <c r="J701" s="8">
        <v>5.1961E-2</v>
      </c>
      <c r="K701" s="8">
        <v>3.6394000000000003E-2</v>
      </c>
      <c r="L701" s="8">
        <v>6.7986000000000005E-2</v>
      </c>
    </row>
    <row r="702" spans="4:12">
      <c r="D702" s="8">
        <v>1.8870000000000001E-2</v>
      </c>
      <c r="E702" s="8">
        <v>2.6505000000000001E-2</v>
      </c>
      <c r="F702" s="8">
        <v>5.4412000000000002E-2</v>
      </c>
      <c r="G702" s="8">
        <v>1.8582999999999999E-2</v>
      </c>
      <c r="I702" s="8">
        <v>1.7308E-2</v>
      </c>
      <c r="J702" s="8">
        <v>2.1193E-2</v>
      </c>
      <c r="K702" s="8">
        <v>3.0862000000000001E-2</v>
      </c>
      <c r="L702" s="8">
        <v>5.2679999999999998E-2</v>
      </c>
    </row>
    <row r="703" spans="4:12">
      <c r="D703" s="8">
        <v>6.1976000000000003E-2</v>
      </c>
      <c r="E703" s="8">
        <v>2.5148E-2</v>
      </c>
      <c r="F703" s="8">
        <v>1.8467000000000001E-2</v>
      </c>
      <c r="G703" s="8">
        <v>1.0030000000000001E-2</v>
      </c>
      <c r="I703" s="8">
        <v>3.1490999999999998E-2</v>
      </c>
      <c r="J703" s="8">
        <v>1.2213E-2</v>
      </c>
      <c r="K703" s="8">
        <v>2.5066000000000001E-2</v>
      </c>
      <c r="L703" s="8">
        <v>8.4025000000000002E-2</v>
      </c>
    </row>
    <row r="704" spans="4:12">
      <c r="D704" s="8">
        <v>2.7793000000000002E-2</v>
      </c>
      <c r="E704" s="8">
        <v>8.352E-3</v>
      </c>
      <c r="F704" s="8">
        <v>1.7642000000000001E-2</v>
      </c>
      <c r="G704" s="8">
        <v>2.3563000000000001E-2</v>
      </c>
      <c r="I704" s="8">
        <v>1.4546999999999999E-2</v>
      </c>
      <c r="J704" s="8">
        <v>1.1539000000000001E-2</v>
      </c>
      <c r="K704" s="8">
        <v>1.2892000000000001E-2</v>
      </c>
      <c r="L704" s="8">
        <v>8.5127999999999995E-2</v>
      </c>
    </row>
    <row r="705" spans="4:12">
      <c r="D705" s="8">
        <v>3.8087999999999997E-2</v>
      </c>
      <c r="E705" s="8">
        <v>8.352E-3</v>
      </c>
      <c r="F705" s="8">
        <v>1.0973E-2</v>
      </c>
      <c r="G705" s="8">
        <v>1.6986999999999999E-2</v>
      </c>
      <c r="I705" s="8">
        <v>1.0729000000000001E-2</v>
      </c>
      <c r="J705" s="8">
        <v>1.1539000000000001E-2</v>
      </c>
      <c r="K705" s="8">
        <v>1.2892000000000001E-2</v>
      </c>
      <c r="L705" s="8">
        <v>5.3795999999999997E-2</v>
      </c>
    </row>
    <row r="706" spans="4:12">
      <c r="D706" s="8">
        <v>5.6641999999999998E-2</v>
      </c>
      <c r="E706" s="8">
        <v>3.7044000000000001E-2</v>
      </c>
      <c r="F706" s="8">
        <v>1.7642000000000001E-2</v>
      </c>
      <c r="G706" s="8">
        <v>8.8149999999999999E-3</v>
      </c>
      <c r="I706" s="8">
        <v>4.1473999999999997E-2</v>
      </c>
      <c r="J706" s="8">
        <v>1.4426E-2</v>
      </c>
      <c r="K706" s="8">
        <v>4.8162999999999997E-2</v>
      </c>
      <c r="L706" s="8">
        <v>1.8501E-2</v>
      </c>
    </row>
    <row r="707" spans="4:12">
      <c r="D707" s="8">
        <v>3.8087999999999997E-2</v>
      </c>
      <c r="E707" s="8">
        <v>1.7158E-2</v>
      </c>
      <c r="F707" s="8">
        <v>4.6529000000000001E-2</v>
      </c>
      <c r="G707" s="8">
        <v>1.7174999999999999E-2</v>
      </c>
      <c r="I707" s="8">
        <v>1.0729000000000001E-2</v>
      </c>
      <c r="J707" s="8">
        <v>2.5541999999999999E-2</v>
      </c>
      <c r="K707" s="8">
        <v>3.9669999999999997E-2</v>
      </c>
      <c r="L707" s="8">
        <v>1.8501E-2</v>
      </c>
    </row>
    <row r="708" spans="4:12">
      <c r="D708" s="8">
        <v>3.1607999999999997E-2</v>
      </c>
      <c r="E708" s="8">
        <v>6.0080000000000003E-3</v>
      </c>
      <c r="F708" s="8">
        <v>1.0973E-2</v>
      </c>
      <c r="G708" s="8">
        <v>1.1494000000000001E-2</v>
      </c>
      <c r="I708" s="8">
        <v>5.0620999999999999E-2</v>
      </c>
      <c r="J708" s="8">
        <v>3.4819999999999997E-2</v>
      </c>
      <c r="K708" s="8">
        <v>4.8162999999999997E-2</v>
      </c>
      <c r="L708" s="8">
        <v>5.4421999999999998E-2</v>
      </c>
    </row>
    <row r="709" spans="4:12">
      <c r="D709" s="8">
        <v>4.1003999999999999E-2</v>
      </c>
      <c r="E709" s="8">
        <v>0.112094</v>
      </c>
      <c r="F709" s="8">
        <v>1.3226999999999999E-2</v>
      </c>
      <c r="G709" s="8">
        <v>1.5719E-2</v>
      </c>
      <c r="I709" s="8">
        <v>1.2611000000000001E-2</v>
      </c>
      <c r="J709" s="8">
        <v>4.0104000000000001E-2</v>
      </c>
      <c r="K709" s="8">
        <v>2.3084E-2</v>
      </c>
      <c r="L709" s="8">
        <v>4.2925999999999999E-2</v>
      </c>
    </row>
    <row r="710" spans="4:12">
      <c r="D710" s="8">
        <v>8.2640000000000005E-3</v>
      </c>
      <c r="E710" s="8">
        <v>6.0080000000000003E-3</v>
      </c>
      <c r="F710" s="8">
        <v>4.9971000000000002E-2</v>
      </c>
      <c r="G710" s="8">
        <v>9.7400000000000004E-3</v>
      </c>
      <c r="I710" s="8">
        <v>1.2611000000000001E-2</v>
      </c>
      <c r="J710" s="8">
        <v>4.1432999999999998E-2</v>
      </c>
      <c r="K710" s="8">
        <v>2.3084E-2</v>
      </c>
      <c r="L710" s="8">
        <v>4.2925999999999999E-2</v>
      </c>
    </row>
    <row r="711" spans="4:12">
      <c r="D711" s="8">
        <v>8.2640000000000005E-3</v>
      </c>
      <c r="E711" s="8">
        <v>1.8984999999999998E-2</v>
      </c>
      <c r="F711" s="8">
        <v>7.0959999999999999E-3</v>
      </c>
      <c r="G711" s="8">
        <v>1.133E-2</v>
      </c>
      <c r="I711" s="8">
        <v>8.6014999999999994E-2</v>
      </c>
      <c r="J711" s="8">
        <v>4.0104000000000001E-2</v>
      </c>
      <c r="K711" s="8">
        <v>1.4215999999999999E-2</v>
      </c>
      <c r="L711" s="8">
        <v>2.8056000000000001E-2</v>
      </c>
    </row>
    <row r="712" spans="4:12">
      <c r="D712" s="8">
        <v>2.4573999999999999E-2</v>
      </c>
      <c r="E712" s="8">
        <v>5.6656999999999999E-2</v>
      </c>
      <c r="F712" s="8">
        <v>7.0959999999999999E-3</v>
      </c>
      <c r="G712" s="8">
        <v>9.7769999999999992E-3</v>
      </c>
      <c r="I712" s="8">
        <v>0.28475899999999998</v>
      </c>
      <c r="J712" s="8">
        <v>5.8753E-2</v>
      </c>
      <c r="K712" s="8">
        <v>1.4215999999999999E-2</v>
      </c>
      <c r="L712" s="8">
        <v>9.2011999999999997E-2</v>
      </c>
    </row>
    <row r="713" spans="4:12">
      <c r="D713" s="8">
        <v>3.4091999999999997E-2</v>
      </c>
      <c r="E713" s="8">
        <v>0.260243</v>
      </c>
      <c r="F713" s="8">
        <v>5.1075000000000002E-2</v>
      </c>
      <c r="G713" s="8">
        <v>9.7400000000000004E-3</v>
      </c>
      <c r="I713" s="8">
        <v>1.155E-2</v>
      </c>
      <c r="J713" s="8">
        <v>3.7203E-2</v>
      </c>
      <c r="K713" s="8">
        <v>3.0891999999999999E-2</v>
      </c>
      <c r="L713" s="8">
        <v>2.8056000000000001E-2</v>
      </c>
    </row>
    <row r="714" spans="4:12">
      <c r="D714" s="8">
        <v>1.1338000000000001E-2</v>
      </c>
      <c r="E714" s="8">
        <v>2.7667000000000001E-2</v>
      </c>
      <c r="F714" s="8">
        <v>4.6529000000000001E-2</v>
      </c>
      <c r="G714" s="8">
        <v>2.3984999999999999E-2</v>
      </c>
      <c r="I714" s="8">
        <v>1.155E-2</v>
      </c>
      <c r="J714" s="8">
        <v>9.4269999999999996E-3</v>
      </c>
      <c r="K714" s="8">
        <v>0.136989</v>
      </c>
      <c r="L714" s="8">
        <v>5.5178999999999999E-2</v>
      </c>
    </row>
    <row r="715" spans="4:12">
      <c r="D715" s="8">
        <v>8.8970000000000004E-3</v>
      </c>
      <c r="E715" s="8">
        <v>0.112094</v>
      </c>
      <c r="F715" s="8">
        <v>4.7861000000000001E-2</v>
      </c>
      <c r="G715" s="8">
        <v>2.0820000000000002E-2</v>
      </c>
      <c r="I715" s="8">
        <v>2.5249000000000001E-2</v>
      </c>
      <c r="J715" s="8">
        <v>9.4269999999999996E-3</v>
      </c>
      <c r="K715" s="8">
        <v>1.0685E-2</v>
      </c>
      <c r="L715" s="8">
        <v>3.1042E-2</v>
      </c>
    </row>
    <row r="716" spans="4:12">
      <c r="D716" s="8">
        <v>1.9223000000000001E-2</v>
      </c>
      <c r="E716" s="8">
        <v>3.0238999999999999E-2</v>
      </c>
      <c r="F716" s="8">
        <v>1.0101000000000001E-2</v>
      </c>
      <c r="G716" s="8">
        <v>1.133E-2</v>
      </c>
      <c r="I716" s="8">
        <v>7.4257000000000004E-2</v>
      </c>
      <c r="J716" s="8">
        <v>1.4211E-2</v>
      </c>
      <c r="K716" s="8">
        <v>1.0685E-2</v>
      </c>
      <c r="L716" s="8">
        <v>0.103146</v>
      </c>
    </row>
    <row r="717" spans="4:12">
      <c r="D717" s="8">
        <v>2.4573999999999999E-2</v>
      </c>
      <c r="E717" s="8">
        <v>3.0849000000000001E-2</v>
      </c>
      <c r="F717" s="8">
        <v>1.0101000000000001E-2</v>
      </c>
      <c r="G717" s="8">
        <v>1.0477999999999999E-2</v>
      </c>
      <c r="I717" s="8">
        <v>2.5052000000000001E-2</v>
      </c>
      <c r="J717" s="8">
        <v>2.7387000000000002E-2</v>
      </c>
      <c r="K717" s="8">
        <v>3.2117E-2</v>
      </c>
      <c r="L717" s="8">
        <v>3.1042E-2</v>
      </c>
    </row>
    <row r="718" spans="4:12">
      <c r="D718" s="8">
        <v>8.8970000000000004E-3</v>
      </c>
      <c r="E718" s="8">
        <v>0.12780900000000001</v>
      </c>
      <c r="F718" s="8">
        <v>4.2758999999999998E-2</v>
      </c>
      <c r="G718" s="8">
        <v>1.1494000000000001E-2</v>
      </c>
      <c r="I718" s="8">
        <v>3.4230999999999998E-2</v>
      </c>
      <c r="J718" s="8">
        <v>1.1063999999999999E-2</v>
      </c>
      <c r="K718" s="8">
        <v>2.1180000000000001E-2</v>
      </c>
      <c r="L718" s="8">
        <v>4.3298000000000003E-2</v>
      </c>
    </row>
    <row r="719" spans="4:12">
      <c r="D719" s="8">
        <v>1.3865000000000001E-2</v>
      </c>
      <c r="E719" s="8">
        <v>6.9445999999999994E-2</v>
      </c>
      <c r="F719" s="8">
        <v>3.4759999999999999E-2</v>
      </c>
      <c r="G719" s="8">
        <v>8.1539999999999998E-3</v>
      </c>
      <c r="I719" s="8">
        <v>2.5052000000000001E-2</v>
      </c>
      <c r="J719" s="8">
        <v>1.1063999999999999E-2</v>
      </c>
      <c r="K719" s="8">
        <v>1.4024E-2</v>
      </c>
      <c r="L719" s="8">
        <v>5.0729000000000003E-2</v>
      </c>
    </row>
    <row r="720" spans="4:12">
      <c r="D720" s="8">
        <v>3.5408000000000002E-2</v>
      </c>
      <c r="E720" s="8">
        <v>1.0880000000000001E-2</v>
      </c>
      <c r="F720" s="8">
        <v>1.4907999999999999E-2</v>
      </c>
      <c r="G720" s="8">
        <v>1.4015E-2</v>
      </c>
      <c r="I720" s="8">
        <v>2.5565000000000001E-2</v>
      </c>
      <c r="J720" s="8">
        <v>2.8657999999999999E-2</v>
      </c>
      <c r="K720" s="8">
        <v>8.2632999999999998E-2</v>
      </c>
      <c r="L720" s="8">
        <v>3.2995999999999998E-2</v>
      </c>
    </row>
    <row r="721" spans="4:12">
      <c r="D721" s="8">
        <v>1.1338000000000001E-2</v>
      </c>
      <c r="E721" s="8">
        <v>1.0880000000000001E-2</v>
      </c>
      <c r="F721" s="8">
        <v>1.4907999999999999E-2</v>
      </c>
      <c r="G721" s="8">
        <v>1.6847999999999998E-2</v>
      </c>
      <c r="I721" s="8">
        <v>2.5565000000000001E-2</v>
      </c>
      <c r="J721" s="8">
        <v>2.2631999999999999E-2</v>
      </c>
      <c r="K721" s="8">
        <v>1.4024E-2</v>
      </c>
      <c r="L721" s="8">
        <v>1.0148000000000001E-2</v>
      </c>
    </row>
    <row r="722" spans="4:12">
      <c r="D722" s="8">
        <v>1.5396E-2</v>
      </c>
      <c r="E722" s="8">
        <v>1.2404999999999999E-2</v>
      </c>
      <c r="F722" s="8">
        <v>1.6424999999999999E-2</v>
      </c>
      <c r="G722" s="8">
        <v>1.4015E-2</v>
      </c>
      <c r="I722" s="8">
        <v>0.172791</v>
      </c>
      <c r="J722" s="8">
        <v>2.8746000000000001E-2</v>
      </c>
      <c r="K722" s="8">
        <v>2.053E-2</v>
      </c>
      <c r="L722" s="8">
        <v>2.2245000000000001E-2</v>
      </c>
    </row>
    <row r="723" spans="4:12">
      <c r="D723" s="8">
        <v>1.3865000000000001E-2</v>
      </c>
      <c r="E723" s="8">
        <v>1.7371000000000001E-2</v>
      </c>
      <c r="F723" s="8">
        <v>1.6685999999999999E-2</v>
      </c>
      <c r="G723" s="8">
        <v>8.1539999999999998E-3</v>
      </c>
      <c r="I723" s="8">
        <v>1.3847999999999999E-2</v>
      </c>
      <c r="J723" s="8">
        <v>2.2631999999999999E-2</v>
      </c>
      <c r="K723" s="8">
        <v>2.053E-2</v>
      </c>
      <c r="L723" s="8">
        <v>1.0148000000000001E-2</v>
      </c>
    </row>
    <row r="724" spans="4:12">
      <c r="D724" s="8">
        <v>0.187808</v>
      </c>
      <c r="E724" s="8">
        <v>2.7692999999999999E-2</v>
      </c>
      <c r="F724" s="8">
        <v>1.6685999999999999E-2</v>
      </c>
      <c r="G724" s="8">
        <v>1.5138E-2</v>
      </c>
      <c r="I724" s="8">
        <v>1.3847999999999999E-2</v>
      </c>
      <c r="J724" s="8">
        <v>1.7644E-2</v>
      </c>
      <c r="K724" s="8">
        <v>4.4135000000000001E-2</v>
      </c>
      <c r="L724" s="8">
        <v>1.3989E-2</v>
      </c>
    </row>
    <row r="725" spans="4:12">
      <c r="D725" s="8">
        <v>3.4091999999999997E-2</v>
      </c>
      <c r="E725" s="8">
        <v>4.8811E-2</v>
      </c>
      <c r="F725" s="8">
        <v>1.6424999999999999E-2</v>
      </c>
      <c r="G725" s="8">
        <v>2.5444999999999999E-2</v>
      </c>
      <c r="I725" s="8">
        <v>4.8447999999999998E-2</v>
      </c>
      <c r="J725" s="8">
        <v>5.4955999999999998E-2</v>
      </c>
      <c r="K725" s="8">
        <v>0.13923099999999999</v>
      </c>
      <c r="L725" s="8">
        <v>3.0626E-2</v>
      </c>
    </row>
    <row r="726" spans="4:12">
      <c r="D726" s="8">
        <v>3.5290000000000002E-2</v>
      </c>
      <c r="E726" s="8">
        <v>1.7371000000000001E-2</v>
      </c>
      <c r="F726" s="8">
        <v>9.7219999999999997E-3</v>
      </c>
      <c r="G726" s="8">
        <v>2.5444999999999999E-2</v>
      </c>
      <c r="I726" s="8">
        <v>9.6647999999999998E-2</v>
      </c>
      <c r="J726" s="8">
        <v>1.9661999999999999E-2</v>
      </c>
      <c r="K726" s="8">
        <v>0.110999</v>
      </c>
      <c r="L726" s="8">
        <v>2.2245000000000001E-2</v>
      </c>
    </row>
    <row r="727" spans="4:12">
      <c r="D727" s="8">
        <v>3.9482999999999997E-2</v>
      </c>
      <c r="E727" s="8">
        <v>2.7692999999999999E-2</v>
      </c>
      <c r="F727" s="8">
        <v>9.7219999999999997E-3</v>
      </c>
      <c r="G727" s="8">
        <v>3.5186000000000002E-2</v>
      </c>
      <c r="I727" s="8">
        <v>4.8447999999999998E-2</v>
      </c>
      <c r="J727" s="8">
        <v>1.7644E-2</v>
      </c>
      <c r="K727" s="8">
        <v>1.3684999999999999E-2</v>
      </c>
      <c r="L727" s="8">
        <v>1.3989E-2</v>
      </c>
    </row>
    <row r="728" spans="4:12">
      <c r="D728" s="8">
        <v>1.1951E-2</v>
      </c>
      <c r="E728" s="8">
        <v>3.4012000000000001E-2</v>
      </c>
      <c r="F728" s="8">
        <v>3.3434999999999999E-2</v>
      </c>
      <c r="G728" s="8">
        <v>2.3984999999999999E-2</v>
      </c>
      <c r="I728" s="8">
        <v>9.6647999999999998E-2</v>
      </c>
      <c r="J728" s="8">
        <v>3.1040999999999999E-2</v>
      </c>
      <c r="K728" s="8">
        <v>1.3684999999999999E-2</v>
      </c>
      <c r="L728" s="8">
        <v>2.5224E-2</v>
      </c>
    </row>
    <row r="729" spans="4:12">
      <c r="D729" s="8">
        <v>3.5290000000000002E-2</v>
      </c>
      <c r="E729" s="8">
        <v>5.0465999999999997E-2</v>
      </c>
      <c r="F729" s="8">
        <v>1.0951000000000001E-2</v>
      </c>
      <c r="G729" s="8">
        <v>1.1643000000000001E-2</v>
      </c>
      <c r="I729" s="8">
        <v>9.8852999999999996E-2</v>
      </c>
      <c r="J729" s="8">
        <v>2.3352999999999999E-2</v>
      </c>
      <c r="K729" s="8">
        <v>4.8922E-2</v>
      </c>
      <c r="L729" s="8">
        <v>3.3258000000000003E-2</v>
      </c>
    </row>
    <row r="730" spans="4:12">
      <c r="D730" s="8">
        <v>1.1951E-2</v>
      </c>
      <c r="E730" s="8">
        <v>1.6140999999999999E-2</v>
      </c>
      <c r="F730" s="8">
        <v>3.1944E-2</v>
      </c>
      <c r="G730" s="8">
        <v>1.0477999999999999E-2</v>
      </c>
      <c r="I730" s="8">
        <v>7.2041999999999995E-2</v>
      </c>
      <c r="J730" s="8">
        <v>2.3352999999999999E-2</v>
      </c>
      <c r="K730" s="8">
        <v>2.8639000000000001E-2</v>
      </c>
      <c r="L730" s="8">
        <v>3.3258000000000003E-2</v>
      </c>
    </row>
    <row r="731" spans="4:12">
      <c r="D731" s="8">
        <v>1.6188000000000001E-2</v>
      </c>
      <c r="E731" s="8">
        <v>4.3140999999999999E-2</v>
      </c>
      <c r="F731" s="8">
        <v>1.5084E-2</v>
      </c>
      <c r="G731" s="8">
        <v>2.5613E-2</v>
      </c>
      <c r="I731" s="8">
        <v>2.3941E-2</v>
      </c>
      <c r="J731" s="8">
        <v>6.4074000000000006E-2</v>
      </c>
      <c r="K731" s="8">
        <v>3.3375000000000002E-2</v>
      </c>
      <c r="L731" s="8">
        <v>1.0933999999999999E-2</v>
      </c>
    </row>
    <row r="732" spans="4:12">
      <c r="D732" s="8">
        <v>1.6188000000000001E-2</v>
      </c>
      <c r="E732" s="8">
        <v>1.2526000000000001E-2</v>
      </c>
      <c r="F732" s="8">
        <v>6.8514000000000005E-2</v>
      </c>
      <c r="G732" s="8">
        <v>2.4974E-2</v>
      </c>
      <c r="I732" s="8">
        <v>8.8039999999999993E-3</v>
      </c>
      <c r="J732" s="8">
        <v>8.0783999999999995E-2</v>
      </c>
      <c r="K732" s="8">
        <v>2.2917E-2</v>
      </c>
      <c r="L732" s="8">
        <v>1.0933999999999999E-2</v>
      </c>
    </row>
    <row r="733" spans="4:12">
      <c r="D733" s="8">
        <v>2.1458999999999999E-2</v>
      </c>
      <c r="E733" s="8">
        <v>3.3412999999999998E-2</v>
      </c>
      <c r="F733" s="8">
        <v>2.5434999999999999E-2</v>
      </c>
      <c r="G733" s="8">
        <v>1.1795999999999999E-2</v>
      </c>
      <c r="I733" s="8">
        <v>1.1710999999999999E-2</v>
      </c>
      <c r="J733" s="8">
        <v>8.0783999999999995E-2</v>
      </c>
      <c r="K733" s="8">
        <v>2.2917E-2</v>
      </c>
      <c r="L733" s="8">
        <v>1.9276000000000001E-2</v>
      </c>
    </row>
    <row r="734" spans="4:12">
      <c r="D734" s="8">
        <v>2.1458999999999999E-2</v>
      </c>
      <c r="E734" s="8">
        <v>1.6140999999999999E-2</v>
      </c>
      <c r="F734" s="8">
        <v>1.5334E-2</v>
      </c>
      <c r="G734" s="8">
        <v>2.4974E-2</v>
      </c>
      <c r="I734" s="8">
        <v>1.1710999999999999E-2</v>
      </c>
      <c r="J734" s="8">
        <v>9.6419000000000005E-2</v>
      </c>
      <c r="K734" s="8">
        <v>0.10642799999999999</v>
      </c>
      <c r="L734" s="8">
        <v>1.1067E-2</v>
      </c>
    </row>
    <row r="735" spans="4:12">
      <c r="D735" s="8">
        <v>2.6962E-2</v>
      </c>
      <c r="E735" s="8">
        <v>1.2526000000000001E-2</v>
      </c>
      <c r="F735" s="8">
        <v>1.5334E-2</v>
      </c>
      <c r="G735" s="8">
        <v>2.2506000000000002E-2</v>
      </c>
      <c r="I735" s="8">
        <v>8.8039999999999993E-3</v>
      </c>
      <c r="J735" s="8">
        <v>2.8140999999999999E-2</v>
      </c>
      <c r="K735" s="8">
        <v>1.9366999999999999E-2</v>
      </c>
      <c r="L735" s="8">
        <v>1.1067E-2</v>
      </c>
    </row>
    <row r="736" spans="4:12">
      <c r="D736" s="8">
        <v>2.9142999999999999E-2</v>
      </c>
      <c r="E736" s="8">
        <v>5.5273000000000003E-2</v>
      </c>
      <c r="F736" s="8">
        <v>3.8512999999999999E-2</v>
      </c>
      <c r="G736" s="8">
        <v>2.785E-2</v>
      </c>
      <c r="I736" s="8">
        <v>1.5410999999999999E-2</v>
      </c>
      <c r="J736" s="8">
        <v>1.5857E-2</v>
      </c>
      <c r="K736" s="8">
        <v>5.9436999999999997E-2</v>
      </c>
      <c r="L736" s="8">
        <v>3.2606000000000003E-2</v>
      </c>
    </row>
    <row r="737" spans="4:12">
      <c r="D737" s="8">
        <v>2.6214000000000001E-2</v>
      </c>
      <c r="E737" s="8">
        <v>5.9701999999999998E-2</v>
      </c>
      <c r="F737" s="8">
        <v>2.0768999999999999E-2</v>
      </c>
      <c r="G737" s="8">
        <v>2.5613E-2</v>
      </c>
      <c r="I737" s="8">
        <v>2.844E-2</v>
      </c>
      <c r="J737" s="8">
        <v>1.5857E-2</v>
      </c>
      <c r="K737" s="8">
        <v>1.9366999999999999E-2</v>
      </c>
      <c r="L737" s="8">
        <v>3.5253E-2</v>
      </c>
    </row>
    <row r="738" spans="4:12">
      <c r="D738" s="8">
        <v>2.6962E-2</v>
      </c>
      <c r="E738" s="8">
        <v>3.2218999999999998E-2</v>
      </c>
      <c r="F738" s="8">
        <v>2.1277999999999998E-2</v>
      </c>
      <c r="G738" s="8">
        <v>2.4303000000000002E-2</v>
      </c>
      <c r="I738" s="8">
        <v>7.7065999999999996E-2</v>
      </c>
      <c r="J738" s="8">
        <v>1.6284E-2</v>
      </c>
      <c r="K738" s="8">
        <v>2.6481000000000001E-2</v>
      </c>
      <c r="L738" s="8">
        <v>2.6869000000000001E-2</v>
      </c>
    </row>
    <row r="739" spans="4:12">
      <c r="D739" s="8">
        <v>1.9493E-2</v>
      </c>
      <c r="E739" s="8">
        <v>2.7862999999999999E-2</v>
      </c>
      <c r="F739" s="8">
        <v>1.6556999999999999E-2</v>
      </c>
      <c r="G739" s="8">
        <v>2.9293E-2</v>
      </c>
      <c r="I739" s="8">
        <v>2.844E-2</v>
      </c>
      <c r="J739" s="8">
        <v>1.6284E-2</v>
      </c>
      <c r="K739" s="8">
        <v>2.6481000000000001E-2</v>
      </c>
      <c r="L739" s="8">
        <v>1.0116999999999999E-2</v>
      </c>
    </row>
    <row r="740" spans="4:12">
      <c r="D740" s="8">
        <v>1.9493E-2</v>
      </c>
      <c r="E740" s="8">
        <v>3.6645999999999998E-2</v>
      </c>
      <c r="F740" s="8">
        <v>2.6032E-2</v>
      </c>
      <c r="G740" s="8">
        <v>1.0194E-2</v>
      </c>
      <c r="I740" s="8">
        <v>4.7791E-2</v>
      </c>
      <c r="J740" s="8">
        <v>4.8119000000000002E-2</v>
      </c>
      <c r="K740" s="8">
        <v>6.4293000000000003E-2</v>
      </c>
      <c r="L740" s="8">
        <v>2.7938999999999999E-2</v>
      </c>
    </row>
    <row r="741" spans="4:12">
      <c r="D741" s="8">
        <v>2.6214000000000001E-2</v>
      </c>
      <c r="E741" s="8">
        <v>2.971E-2</v>
      </c>
      <c r="F741" s="8">
        <v>2.2272E-2</v>
      </c>
      <c r="G741" s="8">
        <v>2.2506000000000002E-2</v>
      </c>
      <c r="I741" s="8">
        <v>7.7065999999999996E-2</v>
      </c>
      <c r="J741" s="8">
        <v>2.5982999999999999E-2</v>
      </c>
      <c r="K741" s="8">
        <v>6.4293000000000003E-2</v>
      </c>
      <c r="L741" s="8">
        <v>9.4750000000000008E-3</v>
      </c>
    </row>
    <row r="742" spans="4:12">
      <c r="D742" s="8">
        <v>3.0037000000000001E-2</v>
      </c>
      <c r="E742" s="8">
        <v>2.7862999999999999E-2</v>
      </c>
      <c r="F742" s="8">
        <v>2.0667000000000001E-2</v>
      </c>
      <c r="G742" s="8">
        <v>3.1907999999999999E-2</v>
      </c>
      <c r="I742" s="8">
        <v>3.2980000000000002E-2</v>
      </c>
      <c r="J742" s="8">
        <v>4.8119000000000002E-2</v>
      </c>
      <c r="K742" s="8">
        <v>3.5851000000000001E-2</v>
      </c>
      <c r="L742" s="8">
        <v>1.0116999999999999E-2</v>
      </c>
    </row>
    <row r="743" spans="4:12">
      <c r="D743" s="8">
        <v>2.1191000000000002E-2</v>
      </c>
      <c r="E743" s="8">
        <v>3.6645999999999998E-2</v>
      </c>
      <c r="F743" s="8">
        <v>2.5013000000000001E-2</v>
      </c>
      <c r="G743" s="8">
        <v>9.1760000000000001E-3</v>
      </c>
      <c r="I743" s="8">
        <v>4.1468999999999999E-2</v>
      </c>
      <c r="J743" s="8">
        <v>8.7278999999999995E-2</v>
      </c>
      <c r="K743" s="8">
        <v>3.5851000000000001E-2</v>
      </c>
      <c r="L743" s="8">
        <v>2.6869000000000001E-2</v>
      </c>
    </row>
    <row r="744" spans="4:12">
      <c r="D744" s="8">
        <v>9.2379999999999997E-3</v>
      </c>
      <c r="E744" s="8">
        <v>4.0208000000000001E-2</v>
      </c>
      <c r="F744" s="8">
        <v>2.0667000000000001E-2</v>
      </c>
      <c r="G744" s="8">
        <v>9.1760000000000001E-3</v>
      </c>
      <c r="I744" s="8">
        <v>4.1468999999999999E-2</v>
      </c>
      <c r="J744" s="8">
        <v>3.9701E-2</v>
      </c>
      <c r="K744" s="8">
        <v>4.6337999999999997E-2</v>
      </c>
      <c r="L744" s="8">
        <v>9.4750000000000008E-3</v>
      </c>
    </row>
    <row r="745" spans="4:12">
      <c r="D745" s="8">
        <v>9.2379999999999997E-3</v>
      </c>
      <c r="E745" s="8">
        <v>3.8601000000000003E-2</v>
      </c>
      <c r="F745" s="8">
        <v>2.5434999999999999E-2</v>
      </c>
      <c r="G745" s="8">
        <v>1.84E-2</v>
      </c>
      <c r="I745" s="8">
        <v>1.1589E-2</v>
      </c>
      <c r="J745" s="8">
        <v>5.8078999999999999E-2</v>
      </c>
      <c r="K745" s="8">
        <v>4.6337999999999997E-2</v>
      </c>
      <c r="L745" s="8">
        <v>1.1044E-2</v>
      </c>
    </row>
    <row r="746" spans="4:12">
      <c r="D746" s="8">
        <v>4.0006E-2</v>
      </c>
      <c r="E746" s="8">
        <v>5.8534000000000003E-2</v>
      </c>
      <c r="F746" s="8">
        <v>2.6032E-2</v>
      </c>
      <c r="G746" s="8">
        <v>1.7024999999999998E-2</v>
      </c>
      <c r="I746" s="8">
        <v>1.1589E-2</v>
      </c>
      <c r="J746" s="8">
        <v>3.9701E-2</v>
      </c>
      <c r="K746" s="8">
        <v>5.1404999999999999E-2</v>
      </c>
      <c r="L746" s="8">
        <v>2.4784E-2</v>
      </c>
    </row>
    <row r="747" spans="4:12">
      <c r="D747" s="8">
        <v>2.1191000000000002E-2</v>
      </c>
      <c r="E747" s="8">
        <v>3.5041000000000003E-2</v>
      </c>
      <c r="F747" s="8">
        <v>3.3029999999999997E-2</v>
      </c>
      <c r="G747" s="8">
        <v>1.5108999999999999E-2</v>
      </c>
      <c r="I747" s="8">
        <v>4.7251000000000001E-2</v>
      </c>
      <c r="J747" s="8">
        <v>5.5541E-2</v>
      </c>
      <c r="K747" s="8">
        <v>8.2106999999999999E-2</v>
      </c>
      <c r="L747" s="8">
        <v>2.4784E-2</v>
      </c>
    </row>
    <row r="748" spans="4:12">
      <c r="D748" s="8">
        <v>2.4383999999999999E-2</v>
      </c>
      <c r="E748" s="8">
        <v>6.7445000000000005E-2</v>
      </c>
      <c r="F748" s="8">
        <v>1.6556999999999999E-2</v>
      </c>
      <c r="G748" s="8">
        <v>3.3965000000000002E-2</v>
      </c>
      <c r="I748" s="8">
        <v>5.8500000000000003E-2</v>
      </c>
      <c r="J748" s="8">
        <v>3.8289999999999998E-2</v>
      </c>
      <c r="K748" s="8">
        <v>1.7132000000000001E-2</v>
      </c>
      <c r="L748" s="8">
        <v>8.3809999999999996E-2</v>
      </c>
    </row>
    <row r="749" spans="4:12">
      <c r="D749" s="8">
        <v>5.7478000000000001E-2</v>
      </c>
      <c r="E749" s="8">
        <v>2.6352E-2</v>
      </c>
      <c r="F749" s="8">
        <v>1.1025E-2</v>
      </c>
      <c r="G749" s="8">
        <v>1.7024999999999998E-2</v>
      </c>
      <c r="I749" s="8">
        <v>4.4026000000000003E-2</v>
      </c>
      <c r="J749" s="8">
        <v>4.3844000000000001E-2</v>
      </c>
      <c r="K749" s="8">
        <v>1.7132000000000001E-2</v>
      </c>
      <c r="L749" s="8">
        <v>2.9655000000000001E-2</v>
      </c>
    </row>
    <row r="750" spans="4:12">
      <c r="D750" s="8">
        <v>1.2940999999999999E-2</v>
      </c>
      <c r="E750" s="8">
        <v>2.9099E-2</v>
      </c>
      <c r="F750" s="8">
        <v>1.1937E-2</v>
      </c>
      <c r="G750" s="8">
        <v>1.7659000000000001E-2</v>
      </c>
      <c r="I750" s="8">
        <v>4.4026000000000003E-2</v>
      </c>
      <c r="J750" s="8">
        <v>3.8289999999999998E-2</v>
      </c>
      <c r="K750" s="8">
        <v>5.1246E-2</v>
      </c>
      <c r="L750" s="8">
        <v>2.9655000000000001E-2</v>
      </c>
    </row>
    <row r="751" spans="4:12">
      <c r="D751" s="8">
        <v>1.2940999999999999E-2</v>
      </c>
      <c r="E751" s="8">
        <v>3.1153E-2</v>
      </c>
      <c r="F751" s="8">
        <v>9.4730000000000005E-3</v>
      </c>
      <c r="G751" s="8">
        <v>3.5763999999999997E-2</v>
      </c>
      <c r="I751" s="8">
        <v>6.1199000000000003E-2</v>
      </c>
      <c r="J751" s="8">
        <v>4.3844000000000001E-2</v>
      </c>
      <c r="K751" s="8">
        <v>3.9172999999999999E-2</v>
      </c>
      <c r="L751" s="8">
        <v>5.9275000000000001E-2</v>
      </c>
    </row>
    <row r="752" spans="4:12">
      <c r="D752" s="8">
        <v>6.166E-2</v>
      </c>
      <c r="E752" s="8">
        <v>2.4962999999999999E-2</v>
      </c>
      <c r="F752" s="8">
        <v>3.0147E-2</v>
      </c>
      <c r="G752" s="8">
        <v>3.0168E-2</v>
      </c>
      <c r="I752" s="8">
        <v>0.202151</v>
      </c>
      <c r="J752" s="8">
        <v>4.4132999999999999E-2</v>
      </c>
      <c r="K752" s="8">
        <v>5.1246E-2</v>
      </c>
      <c r="L752" s="8">
        <v>3.1918000000000002E-2</v>
      </c>
    </row>
    <row r="753" spans="4:12">
      <c r="D753" s="8">
        <v>3.3688000000000003E-2</v>
      </c>
      <c r="E753" s="8">
        <v>4.0503999999999998E-2</v>
      </c>
      <c r="F753" s="8">
        <v>1.1903E-2</v>
      </c>
      <c r="G753" s="8">
        <v>1.2374E-2</v>
      </c>
      <c r="I753" s="8">
        <v>4.5753000000000002E-2</v>
      </c>
      <c r="J753" s="8">
        <v>7.7679999999999999E-2</v>
      </c>
      <c r="K753" s="8">
        <v>3.9172999999999999E-2</v>
      </c>
      <c r="L753" s="8">
        <v>2.8872999999999999E-2</v>
      </c>
    </row>
    <row r="754" spans="4:12">
      <c r="D754" s="8">
        <v>1.7929E-2</v>
      </c>
      <c r="E754" s="8">
        <v>6.8262000000000003E-2</v>
      </c>
      <c r="F754" s="8">
        <v>2.2272E-2</v>
      </c>
      <c r="G754" s="8">
        <v>1.7278000000000002E-2</v>
      </c>
      <c r="I754" s="8">
        <v>4.6343000000000002E-2</v>
      </c>
      <c r="J754" s="8">
        <v>7.7679999999999999E-2</v>
      </c>
      <c r="K754" s="8">
        <v>1.6400000000000001E-2</v>
      </c>
      <c r="L754" s="8">
        <v>2.7361E-2</v>
      </c>
    </row>
    <row r="755" spans="4:12">
      <c r="D755" s="8">
        <v>1.7929E-2</v>
      </c>
      <c r="E755" s="8">
        <v>2.7220999999999999E-2</v>
      </c>
      <c r="F755" s="8">
        <v>9.4730000000000005E-3</v>
      </c>
      <c r="G755" s="8">
        <v>1.7659000000000001E-2</v>
      </c>
      <c r="I755" s="8">
        <v>4.1531999999999999E-2</v>
      </c>
      <c r="J755" s="8">
        <v>2.9663999999999999E-2</v>
      </c>
      <c r="K755" s="8">
        <v>1.6400000000000001E-2</v>
      </c>
      <c r="L755" s="8">
        <v>1.5859999999999999E-2</v>
      </c>
    </row>
    <row r="756" spans="4:12">
      <c r="D756" s="8">
        <v>4.1147000000000003E-2</v>
      </c>
      <c r="E756" s="8">
        <v>2.4962999999999999E-2</v>
      </c>
      <c r="F756" s="8">
        <v>1.1903E-2</v>
      </c>
      <c r="G756" s="8">
        <v>1.7278000000000002E-2</v>
      </c>
      <c r="I756" s="8">
        <v>1.0971E-2</v>
      </c>
      <c r="J756" s="8">
        <v>2.9663999999999999E-2</v>
      </c>
      <c r="K756" s="8">
        <v>3.6756999999999998E-2</v>
      </c>
      <c r="L756" s="8">
        <v>2.5579000000000001E-2</v>
      </c>
    </row>
    <row r="757" spans="4:12">
      <c r="D757" s="8">
        <v>3.5159999999999997E-2</v>
      </c>
      <c r="E757" s="8">
        <v>2.7220999999999999E-2</v>
      </c>
      <c r="F757" s="8">
        <v>2.4643999999999999E-2</v>
      </c>
      <c r="G757" s="8">
        <v>2.0636999999999999E-2</v>
      </c>
      <c r="I757" s="8">
        <v>1.0971E-2</v>
      </c>
      <c r="J757" s="8">
        <v>2.0122999999999999E-2</v>
      </c>
      <c r="K757" s="8">
        <v>3.6756999999999998E-2</v>
      </c>
      <c r="L757" s="8">
        <v>5.9275000000000001E-2</v>
      </c>
    </row>
    <row r="758" spans="4:12">
      <c r="D758" s="8">
        <v>4.1773999999999999E-2</v>
      </c>
      <c r="E758" s="8">
        <v>4.5055999999999999E-2</v>
      </c>
      <c r="F758" s="8">
        <v>2.1250000000000002E-2</v>
      </c>
      <c r="G758" s="8">
        <v>1.2374E-2</v>
      </c>
      <c r="I758" s="8">
        <v>2.8891E-2</v>
      </c>
      <c r="J758" s="8">
        <v>5.1598999999999999E-2</v>
      </c>
      <c r="K758" s="8">
        <v>3.1132E-2</v>
      </c>
      <c r="L758" s="8">
        <v>1.5859999999999999E-2</v>
      </c>
    </row>
    <row r="759" spans="4:12">
      <c r="D759" s="8">
        <v>2.6244E-2</v>
      </c>
      <c r="E759" s="8">
        <v>2.3626999999999999E-2</v>
      </c>
      <c r="F759" s="8">
        <v>2.1638999999999999E-2</v>
      </c>
      <c r="G759" s="8">
        <v>1.9122E-2</v>
      </c>
      <c r="I759" s="8">
        <v>4.4499999999999998E-2</v>
      </c>
      <c r="J759" s="8">
        <v>2.0122999999999999E-2</v>
      </c>
      <c r="K759" s="8">
        <v>3.1132E-2</v>
      </c>
      <c r="L759" s="8">
        <v>1.9751000000000001E-2</v>
      </c>
    </row>
    <row r="760" spans="4:12">
      <c r="D760" s="8">
        <v>2.6488999999999999E-2</v>
      </c>
      <c r="E760" s="8">
        <v>4.5055999999999999E-2</v>
      </c>
      <c r="F760" s="8">
        <v>1.7160999999999999E-2</v>
      </c>
      <c r="G760" s="8">
        <v>2.0636999999999999E-2</v>
      </c>
      <c r="I760" s="8">
        <v>4.1531999999999999E-2</v>
      </c>
      <c r="J760" s="8">
        <v>5.1598999999999999E-2</v>
      </c>
      <c r="K760" s="8">
        <v>0.113896</v>
      </c>
      <c r="L760" s="8">
        <v>2.4871000000000001E-2</v>
      </c>
    </row>
    <row r="761" spans="4:12">
      <c r="D761" s="8">
        <v>4.1147000000000003E-2</v>
      </c>
      <c r="E761" s="8">
        <v>1.5857E-2</v>
      </c>
      <c r="F761" s="8">
        <v>1.6653999999999999E-2</v>
      </c>
      <c r="G761" s="8">
        <v>1.9122E-2</v>
      </c>
      <c r="I761" s="8">
        <v>0.168708</v>
      </c>
      <c r="J761" s="8">
        <v>1.4513E-2</v>
      </c>
      <c r="K761" s="8">
        <v>7.9848000000000002E-2</v>
      </c>
      <c r="L761" s="8">
        <v>1.3747000000000001E-2</v>
      </c>
    </row>
    <row r="762" spans="4:12">
      <c r="D762" s="8">
        <v>2.6244E-2</v>
      </c>
      <c r="E762" s="8">
        <v>1.1016E-2</v>
      </c>
      <c r="F762" s="8">
        <v>1.7160999999999999E-2</v>
      </c>
      <c r="G762" s="8">
        <v>2.1174999999999999E-2</v>
      </c>
      <c r="I762" s="8">
        <v>0.28658600000000001</v>
      </c>
      <c r="J762" s="8">
        <v>1.4513E-2</v>
      </c>
      <c r="K762" s="8">
        <v>1.0864E-2</v>
      </c>
      <c r="L762" s="8">
        <v>1.7937000000000002E-2</v>
      </c>
    </row>
    <row r="763" spans="4:12">
      <c r="D763" s="8">
        <v>3.2903000000000002E-2</v>
      </c>
      <c r="E763" s="8">
        <v>1.1016E-2</v>
      </c>
      <c r="F763" s="8">
        <v>3.5810000000000002E-2</v>
      </c>
      <c r="G763" s="8">
        <v>1.5618E-2</v>
      </c>
      <c r="I763" s="8">
        <v>0.48500700000000002</v>
      </c>
      <c r="J763" s="8">
        <v>0.12797</v>
      </c>
      <c r="K763" s="8">
        <v>9.6170000000000005E-3</v>
      </c>
      <c r="L763" s="8">
        <v>1.3747000000000001E-2</v>
      </c>
    </row>
    <row r="764" spans="4:12">
      <c r="D764" s="8">
        <v>5.9288E-2</v>
      </c>
      <c r="E764" s="8">
        <v>4.7015000000000001E-2</v>
      </c>
      <c r="F764" s="8">
        <v>1.1074000000000001E-2</v>
      </c>
      <c r="G764" s="8">
        <v>1.4442E-2</v>
      </c>
      <c r="I764" s="8">
        <v>0.10095</v>
      </c>
      <c r="J764" s="8">
        <v>5.7329999999999999E-2</v>
      </c>
      <c r="K764" s="8">
        <v>9.6170000000000005E-3</v>
      </c>
      <c r="L764" s="8">
        <v>1.9567000000000001E-2</v>
      </c>
    </row>
    <row r="765" spans="4:12">
      <c r="D765" s="8">
        <v>6.3441999999999998E-2</v>
      </c>
      <c r="E765" s="8">
        <v>1.5857E-2</v>
      </c>
      <c r="F765" s="8">
        <v>1.7260000000000001E-2</v>
      </c>
      <c r="G765" s="8">
        <v>2.1174999999999999E-2</v>
      </c>
      <c r="I765" s="8">
        <v>3.5624999999999997E-2</v>
      </c>
      <c r="J765" s="8">
        <v>1.7742999999999998E-2</v>
      </c>
      <c r="K765" s="8">
        <v>7.9848000000000002E-2</v>
      </c>
      <c r="L765" s="8">
        <v>2.7106000000000002E-2</v>
      </c>
    </row>
    <row r="766" spans="4:12">
      <c r="D766" s="8">
        <v>5.9288E-2</v>
      </c>
      <c r="E766" s="8">
        <v>2.3626999999999999E-2</v>
      </c>
      <c r="F766" s="8">
        <v>1.7260000000000001E-2</v>
      </c>
      <c r="G766" s="8">
        <v>1.6721E-2</v>
      </c>
      <c r="I766" s="8">
        <v>3.5624999999999997E-2</v>
      </c>
      <c r="J766" s="8">
        <v>1.1192000000000001E-2</v>
      </c>
      <c r="K766" s="8">
        <v>8.5042999999999994E-2</v>
      </c>
      <c r="L766" s="8">
        <v>1.4047E-2</v>
      </c>
    </row>
    <row r="767" spans="4:12">
      <c r="D767" s="8">
        <v>3.8088999999999998E-2</v>
      </c>
      <c r="E767" s="8">
        <v>7.9920000000000008E-3</v>
      </c>
      <c r="F767" s="8">
        <v>1.3979E-2</v>
      </c>
      <c r="G767" s="8">
        <v>2.2533999999999998E-2</v>
      </c>
      <c r="I767" s="8">
        <v>4.1133999999999997E-2</v>
      </c>
      <c r="J767" s="8">
        <v>1.1192000000000001E-2</v>
      </c>
      <c r="K767" s="8">
        <v>0.102962</v>
      </c>
      <c r="L767" s="8">
        <v>1.4047E-2</v>
      </c>
    </row>
    <row r="768" spans="4:12">
      <c r="D768" s="8">
        <v>2.9353000000000001E-2</v>
      </c>
      <c r="E768" s="8">
        <v>2.1696E-2</v>
      </c>
      <c r="F768" s="8">
        <v>1.4983E-2</v>
      </c>
      <c r="G768" s="8">
        <v>1.6515999999999999E-2</v>
      </c>
      <c r="I768" s="8">
        <v>3.7885000000000002E-2</v>
      </c>
      <c r="J768" s="8">
        <v>1.3429E-2</v>
      </c>
      <c r="K768" s="8">
        <v>0.101203</v>
      </c>
      <c r="L768" s="8">
        <v>2.8136999999999999E-2</v>
      </c>
    </row>
    <row r="769" spans="4:12">
      <c r="D769" s="8">
        <v>4.054E-2</v>
      </c>
      <c r="E769" s="8">
        <v>7.9920000000000008E-3</v>
      </c>
      <c r="F769" s="8">
        <v>1.3972E-2</v>
      </c>
      <c r="G769" s="8">
        <v>1.6515999999999999E-2</v>
      </c>
      <c r="I769" s="8">
        <v>4.1133999999999997E-2</v>
      </c>
      <c r="J769" s="8">
        <v>1.3429E-2</v>
      </c>
      <c r="K769" s="8">
        <v>3.1648999999999997E-2</v>
      </c>
      <c r="L769" s="8">
        <v>2.9500999999999999E-2</v>
      </c>
    </row>
    <row r="770" spans="4:12">
      <c r="D770" s="8">
        <v>3.8088999999999998E-2</v>
      </c>
      <c r="E770" s="8">
        <v>1.9390999999999999E-2</v>
      </c>
      <c r="F770" s="8">
        <v>1.0018000000000001E-2</v>
      </c>
      <c r="G770" s="8">
        <v>2.7165000000000002E-2</v>
      </c>
      <c r="I770" s="8">
        <v>3.7885000000000002E-2</v>
      </c>
      <c r="J770" s="8">
        <v>1.8343999999999999E-2</v>
      </c>
      <c r="K770" s="8">
        <v>3.1648999999999997E-2</v>
      </c>
      <c r="L770" s="8">
        <v>4.9207000000000001E-2</v>
      </c>
    </row>
    <row r="771" spans="4:12">
      <c r="D771" s="8">
        <v>2.9353000000000001E-2</v>
      </c>
      <c r="E771" s="8">
        <v>2.6237E-2</v>
      </c>
      <c r="F771" s="8">
        <v>1.1074000000000001E-2</v>
      </c>
      <c r="G771" s="8">
        <v>2.0323000000000001E-2</v>
      </c>
      <c r="I771" s="8">
        <v>4.3985000000000003E-2</v>
      </c>
      <c r="J771" s="8">
        <v>2.7844000000000001E-2</v>
      </c>
      <c r="K771" s="8">
        <v>3.2625000000000001E-2</v>
      </c>
      <c r="L771" s="8">
        <v>1.9994000000000001E-2</v>
      </c>
    </row>
    <row r="772" spans="4:12">
      <c r="D772" s="8">
        <v>8.3390000000000006E-2</v>
      </c>
      <c r="E772" s="8">
        <v>5.4006999999999999E-2</v>
      </c>
      <c r="F772" s="8">
        <v>1.3972E-2</v>
      </c>
      <c r="G772" s="8">
        <v>1.6721E-2</v>
      </c>
      <c r="I772" s="8">
        <v>3.3953999999999998E-2</v>
      </c>
      <c r="J772" s="8">
        <v>2.7844000000000001E-2</v>
      </c>
      <c r="K772" s="8">
        <v>4.4208999999999998E-2</v>
      </c>
      <c r="L772" s="8">
        <v>1.2266000000000001E-2</v>
      </c>
    </row>
    <row r="773" spans="4:12">
      <c r="D773" s="8">
        <v>3.6125999999999998E-2</v>
      </c>
      <c r="E773" s="8">
        <v>1.9390999999999999E-2</v>
      </c>
      <c r="F773" s="8">
        <v>1.0018000000000001E-2</v>
      </c>
      <c r="G773" s="8">
        <v>1.6719999999999999E-2</v>
      </c>
      <c r="I773" s="8">
        <v>8.0006999999999995E-2</v>
      </c>
      <c r="J773" s="8">
        <v>0.123111</v>
      </c>
      <c r="K773" s="8">
        <v>5.4474000000000002E-2</v>
      </c>
      <c r="L773" s="8">
        <v>1.2266000000000001E-2</v>
      </c>
    </row>
    <row r="774" spans="4:12">
      <c r="D774" s="8">
        <v>2.8066000000000001E-2</v>
      </c>
      <c r="E774" s="8">
        <v>2.3389E-2</v>
      </c>
      <c r="F774" s="8">
        <v>2.5329000000000001E-2</v>
      </c>
      <c r="G774" s="8">
        <v>2.0983000000000002E-2</v>
      </c>
      <c r="I774" s="8">
        <v>2.5614000000000001E-2</v>
      </c>
      <c r="J774" s="8">
        <v>6.2078000000000001E-2</v>
      </c>
      <c r="K774" s="8">
        <v>4.2793999999999999E-2</v>
      </c>
      <c r="L774" s="8">
        <v>2.8112000000000002E-2</v>
      </c>
    </row>
    <row r="775" spans="4:12">
      <c r="D775" s="8">
        <v>2.9367000000000001E-2</v>
      </c>
      <c r="E775" s="8">
        <v>1.4533000000000001E-2</v>
      </c>
      <c r="F775" s="8">
        <v>2.8413999999999998E-2</v>
      </c>
      <c r="G775" s="8">
        <v>3.2662999999999998E-2</v>
      </c>
      <c r="I775" s="8">
        <v>3.3953999999999998E-2</v>
      </c>
      <c r="J775" s="8">
        <v>9.4672000000000006E-2</v>
      </c>
      <c r="K775" s="8">
        <v>5.4474000000000002E-2</v>
      </c>
      <c r="L775" s="8">
        <v>2.8112000000000002E-2</v>
      </c>
    </row>
    <row r="776" spans="4:12">
      <c r="D776" s="8">
        <v>2.8066000000000001E-2</v>
      </c>
      <c r="E776" s="8">
        <v>3.2001000000000002E-2</v>
      </c>
      <c r="F776" s="8">
        <v>2.1437999999999999E-2</v>
      </c>
      <c r="G776" s="8">
        <v>1.2085E-2</v>
      </c>
      <c r="I776" s="8">
        <v>2.5614000000000001E-2</v>
      </c>
      <c r="J776" s="8">
        <v>4.2402000000000002E-2</v>
      </c>
      <c r="K776" s="8">
        <v>1.0045E-2</v>
      </c>
      <c r="L776" s="8">
        <v>2.7009999999999999E-2</v>
      </c>
    </row>
    <row r="777" spans="4:12">
      <c r="D777" s="8">
        <v>4.4625999999999999E-2</v>
      </c>
      <c r="E777" s="8">
        <v>1.4533000000000001E-2</v>
      </c>
      <c r="F777" s="8">
        <v>1.3979E-2</v>
      </c>
      <c r="G777" s="8">
        <v>1.9741999999999999E-2</v>
      </c>
      <c r="I777" s="8">
        <v>2.1024999999999999E-2</v>
      </c>
      <c r="J777" s="8">
        <v>1.3204E-2</v>
      </c>
      <c r="K777" s="8">
        <v>1.0045E-2</v>
      </c>
      <c r="L777" s="8">
        <v>2.7009999999999999E-2</v>
      </c>
    </row>
    <row r="778" spans="4:12">
      <c r="D778" s="8">
        <v>2.9367000000000001E-2</v>
      </c>
      <c r="E778" s="8">
        <v>2.3389E-2</v>
      </c>
      <c r="F778" s="8">
        <v>2.7663E-2</v>
      </c>
      <c r="G778" s="8">
        <v>2.3151000000000001E-2</v>
      </c>
      <c r="I778" s="8">
        <v>6.8495E-2</v>
      </c>
      <c r="J778" s="8">
        <v>1.3204E-2</v>
      </c>
      <c r="K778" s="8">
        <v>4.3957999999999997E-2</v>
      </c>
      <c r="L778" s="8">
        <v>2.588E-2</v>
      </c>
    </row>
    <row r="779" spans="4:12">
      <c r="D779" s="8">
        <v>8.5342000000000001E-2</v>
      </c>
      <c r="E779" s="8">
        <v>1.9337E-2</v>
      </c>
      <c r="F779" s="8">
        <v>1.4342000000000001E-2</v>
      </c>
      <c r="G779" s="8">
        <v>1.6719999999999999E-2</v>
      </c>
      <c r="I779" s="8">
        <v>1.7687000000000001E-2</v>
      </c>
      <c r="J779" s="8">
        <v>1.8353999999999999E-2</v>
      </c>
      <c r="K779" s="8">
        <v>5.3310000000000003E-2</v>
      </c>
      <c r="L779" s="8">
        <v>2.588E-2</v>
      </c>
    </row>
    <row r="780" spans="4:12">
      <c r="D780" s="8">
        <v>3.0719E-2</v>
      </c>
      <c r="E780" s="8">
        <v>1.9337E-2</v>
      </c>
      <c r="F780" s="8">
        <v>2.1437999999999999E-2</v>
      </c>
      <c r="G780" s="8">
        <v>1.2423E-2</v>
      </c>
      <c r="I780" s="8">
        <v>2.7161999999999999E-2</v>
      </c>
      <c r="J780" s="8">
        <v>4.0677999999999999E-2</v>
      </c>
      <c r="K780" s="8">
        <v>5.3310000000000003E-2</v>
      </c>
      <c r="L780" s="8">
        <v>4.9728000000000001E-2</v>
      </c>
    </row>
    <row r="781" spans="4:12">
      <c r="D781" s="8">
        <v>4.6672999999999999E-2</v>
      </c>
      <c r="E781" s="8">
        <v>9.7966999999999999E-2</v>
      </c>
      <c r="F781" s="8">
        <v>7.8770000000000003E-3</v>
      </c>
      <c r="G781" s="8">
        <v>1.8422999999999998E-2</v>
      </c>
      <c r="I781" s="8">
        <v>3.7906000000000002E-2</v>
      </c>
      <c r="J781" s="8">
        <v>4.5623999999999998E-2</v>
      </c>
      <c r="K781" s="8">
        <v>3.7386999999999997E-2</v>
      </c>
      <c r="L781" s="8">
        <v>2.1162E-2</v>
      </c>
    </row>
    <row r="782" spans="4:12">
      <c r="D782" s="8">
        <v>3.0719E-2</v>
      </c>
      <c r="E782" s="8">
        <v>5.9270999999999997E-2</v>
      </c>
      <c r="F782" s="8">
        <v>1.3998E-2</v>
      </c>
      <c r="G782" s="8">
        <v>1.3568999999999999E-2</v>
      </c>
      <c r="I782" s="8">
        <v>4.9964000000000001E-2</v>
      </c>
      <c r="J782" s="8">
        <v>4.5623999999999998E-2</v>
      </c>
      <c r="K782" s="8">
        <v>3.7386999999999997E-2</v>
      </c>
      <c r="L782" s="8">
        <v>2.1162E-2</v>
      </c>
    </row>
    <row r="783" spans="4:12">
      <c r="D783" s="8">
        <v>7.5288999999999995E-2</v>
      </c>
      <c r="E783" s="8">
        <v>1.6239E-2</v>
      </c>
      <c r="F783" s="8">
        <v>3.4952999999999998E-2</v>
      </c>
      <c r="G783" s="8">
        <v>1.2085E-2</v>
      </c>
      <c r="I783" s="8">
        <v>2.4250000000000001E-2</v>
      </c>
      <c r="J783" s="8">
        <v>5.6249E-2</v>
      </c>
      <c r="K783" s="8">
        <v>6.8142999999999995E-2</v>
      </c>
      <c r="L783" s="8">
        <v>3.2634000000000003E-2</v>
      </c>
    </row>
    <row r="784" spans="4:12">
      <c r="D784" s="8">
        <v>4.6672999999999999E-2</v>
      </c>
      <c r="E784" s="8">
        <v>1.6239E-2</v>
      </c>
      <c r="F784" s="8">
        <v>1.4342000000000001E-2</v>
      </c>
      <c r="G784" s="8">
        <v>2.6984999999999999E-2</v>
      </c>
      <c r="I784" s="8">
        <v>1.7687000000000001E-2</v>
      </c>
      <c r="J784" s="8">
        <v>0.113261</v>
      </c>
      <c r="K784" s="8">
        <v>2.6941E-2</v>
      </c>
      <c r="L784" s="8">
        <v>5.7646999999999997E-2</v>
      </c>
    </row>
    <row r="785" spans="4:12">
      <c r="D785" s="8">
        <v>4.4625999999999999E-2</v>
      </c>
      <c r="E785" s="8">
        <v>5.4634000000000002E-2</v>
      </c>
      <c r="F785" s="8">
        <v>7.8770000000000003E-3</v>
      </c>
      <c r="G785" s="8">
        <v>1.9741999999999999E-2</v>
      </c>
      <c r="I785" s="8">
        <v>2.1228E-2</v>
      </c>
      <c r="J785" s="8">
        <v>0.120848</v>
      </c>
      <c r="K785" s="8">
        <v>1.7863E-2</v>
      </c>
      <c r="L785" s="8">
        <v>2.1654E-2</v>
      </c>
    </row>
    <row r="786" spans="4:12">
      <c r="D786" s="8">
        <v>2.3345000000000001E-2</v>
      </c>
      <c r="E786" s="8">
        <v>3.1254999999999998E-2</v>
      </c>
      <c r="F786" s="8">
        <v>1.1287999999999999E-2</v>
      </c>
      <c r="G786" s="8">
        <v>1.3568999999999999E-2</v>
      </c>
      <c r="I786" s="8">
        <v>4.4046000000000002E-2</v>
      </c>
      <c r="J786" s="8">
        <v>0.113261</v>
      </c>
      <c r="K786" s="8">
        <v>1.5348000000000001E-2</v>
      </c>
      <c r="L786" s="8">
        <v>2.1654E-2</v>
      </c>
    </row>
    <row r="787" spans="4:12">
      <c r="D787" s="8">
        <v>2.3345000000000001E-2</v>
      </c>
      <c r="E787" s="8">
        <v>3.9938000000000001E-2</v>
      </c>
      <c r="F787" s="8">
        <v>2.5170999999999999E-2</v>
      </c>
      <c r="G787" s="8">
        <v>2.0823000000000001E-2</v>
      </c>
      <c r="I787" s="8">
        <v>2.1228E-2</v>
      </c>
      <c r="J787" s="8">
        <v>1.4505000000000001E-2</v>
      </c>
      <c r="K787" s="8">
        <v>1.5348000000000001E-2</v>
      </c>
      <c r="L787" s="8">
        <v>3.4764999999999997E-2</v>
      </c>
    </row>
    <row r="788" spans="4:12">
      <c r="D788" s="8">
        <v>0.15289900000000001</v>
      </c>
      <c r="E788" s="8">
        <v>3.1254999999999998E-2</v>
      </c>
      <c r="F788" s="8">
        <v>2.4006E-2</v>
      </c>
      <c r="G788" s="8">
        <v>1.2423E-2</v>
      </c>
      <c r="I788" s="8">
        <v>4.4046000000000002E-2</v>
      </c>
      <c r="J788" s="8">
        <v>1.4505000000000001E-2</v>
      </c>
      <c r="K788" s="8">
        <v>2.3251000000000001E-2</v>
      </c>
      <c r="L788" s="8">
        <v>3.4764999999999997E-2</v>
      </c>
    </row>
    <row r="789" spans="4:12">
      <c r="D789" s="8">
        <v>1.3624000000000001E-2</v>
      </c>
      <c r="E789" s="8">
        <v>4.2464000000000002E-2</v>
      </c>
      <c r="F789" s="8">
        <v>1.1287999999999999E-2</v>
      </c>
      <c r="G789" s="8">
        <v>3.1836999999999997E-2</v>
      </c>
      <c r="I789" s="8">
        <v>6.1393000000000003E-2</v>
      </c>
      <c r="J789" s="8">
        <v>1.6367E-2</v>
      </c>
      <c r="K789" s="8">
        <v>2.3251000000000001E-2</v>
      </c>
      <c r="L789" s="8">
        <v>3.0779000000000001E-2</v>
      </c>
    </row>
    <row r="790" spans="4:12">
      <c r="D790" s="8">
        <v>1.3624000000000001E-2</v>
      </c>
      <c r="E790" s="8">
        <v>7.9611000000000001E-2</v>
      </c>
      <c r="F790" s="8">
        <v>1.6853E-2</v>
      </c>
      <c r="G790" s="8">
        <v>2.0983000000000002E-2</v>
      </c>
      <c r="I790" s="8">
        <v>5.4876000000000001E-2</v>
      </c>
      <c r="J790" s="8">
        <v>9.8020999999999997E-2</v>
      </c>
      <c r="K790" s="8">
        <v>7.6060000000000003E-2</v>
      </c>
      <c r="L790" s="8">
        <v>5.5878999999999998E-2</v>
      </c>
    </row>
    <row r="791" spans="4:12">
      <c r="D791" s="8">
        <v>1.4801E-2</v>
      </c>
      <c r="E791" s="8">
        <v>3.9888E-2</v>
      </c>
      <c r="F791" s="8">
        <v>2.1517000000000001E-2</v>
      </c>
      <c r="G791" s="8">
        <v>1.1461000000000001E-2</v>
      </c>
      <c r="I791" s="8">
        <v>6.3426999999999997E-2</v>
      </c>
      <c r="J791" s="8">
        <v>3.9822000000000003E-2</v>
      </c>
      <c r="K791" s="8">
        <v>6.9821999999999995E-2</v>
      </c>
      <c r="L791" s="8">
        <v>3.0779000000000001E-2</v>
      </c>
    </row>
    <row r="792" spans="4:12">
      <c r="D792" s="8">
        <v>4.6899999999999997E-2</v>
      </c>
      <c r="E792" s="8">
        <v>5.9270999999999997E-2</v>
      </c>
      <c r="F792" s="8">
        <v>1.6244000000000001E-2</v>
      </c>
      <c r="G792" s="8">
        <v>2.4233000000000001E-2</v>
      </c>
      <c r="I792" s="8">
        <v>5.4876000000000001E-2</v>
      </c>
      <c r="J792" s="8">
        <v>2.4687000000000001E-2</v>
      </c>
      <c r="K792" s="8">
        <v>6.9821999999999995E-2</v>
      </c>
      <c r="L792" s="8">
        <v>1.5481E-2</v>
      </c>
    </row>
    <row r="793" spans="4:12">
      <c r="D793" s="8">
        <v>4.6365000000000003E-2</v>
      </c>
      <c r="E793" s="8">
        <v>3.0078000000000001E-2</v>
      </c>
      <c r="F793" s="8">
        <v>1.6244000000000001E-2</v>
      </c>
      <c r="G793" s="8">
        <v>1.3096E-2</v>
      </c>
      <c r="I793" s="8">
        <v>8.5464999999999999E-2</v>
      </c>
      <c r="J793" s="8">
        <v>2.4687000000000001E-2</v>
      </c>
      <c r="K793" s="8">
        <v>9.7808000000000006E-2</v>
      </c>
      <c r="L793" s="8">
        <v>1.5481E-2</v>
      </c>
    </row>
    <row r="794" spans="4:12">
      <c r="D794" s="8">
        <v>9.0080000000000004E-3</v>
      </c>
      <c r="E794" s="8">
        <v>8.0387E-2</v>
      </c>
      <c r="F794" s="8">
        <v>1.2272999999999999E-2</v>
      </c>
      <c r="G794" s="8">
        <v>1.3096E-2</v>
      </c>
      <c r="I794" s="8">
        <v>5.2035999999999999E-2</v>
      </c>
      <c r="J794" s="8">
        <v>2.7452000000000001E-2</v>
      </c>
      <c r="K794" s="8">
        <v>5.1874999999999998E-2</v>
      </c>
      <c r="L794" s="8">
        <v>2.3657999999999998E-2</v>
      </c>
    </row>
    <row r="795" spans="4:12">
      <c r="D795" s="8">
        <v>9.0080000000000004E-3</v>
      </c>
      <c r="E795" s="8">
        <v>2.7636999999999998E-2</v>
      </c>
      <c r="F795" s="8">
        <v>2.3092999999999999E-2</v>
      </c>
      <c r="G795" s="8">
        <v>2.4233000000000001E-2</v>
      </c>
      <c r="I795" s="8">
        <v>5.9505000000000002E-2</v>
      </c>
      <c r="J795" s="8">
        <v>1.4027E-2</v>
      </c>
      <c r="K795" s="8">
        <v>8.5570000000000004E-3</v>
      </c>
      <c r="L795" s="8">
        <v>2.3657999999999998E-2</v>
      </c>
    </row>
    <row r="796" spans="4:12">
      <c r="D796" s="8">
        <v>1.7299999999999999E-2</v>
      </c>
      <c r="E796" s="8">
        <v>2.8849E-2</v>
      </c>
      <c r="F796" s="8">
        <v>1.2272999999999999E-2</v>
      </c>
      <c r="G796" s="8">
        <v>9.1319999999999995E-3</v>
      </c>
      <c r="I796" s="8">
        <v>3.8643999999999998E-2</v>
      </c>
      <c r="J796" s="8">
        <v>1.4027E-2</v>
      </c>
      <c r="K796" s="8">
        <v>8.5570000000000004E-3</v>
      </c>
      <c r="L796" s="8">
        <v>1.9199999999999998E-2</v>
      </c>
    </row>
    <row r="797" spans="4:12">
      <c r="D797" s="8">
        <v>0.15289900000000001</v>
      </c>
      <c r="E797" s="8">
        <v>2.8849E-2</v>
      </c>
      <c r="F797" s="8">
        <v>1.8149999999999999E-2</v>
      </c>
      <c r="G797" s="8">
        <v>1.1461000000000001E-2</v>
      </c>
      <c r="I797" s="8">
        <v>4.8160000000000001E-2</v>
      </c>
      <c r="J797" s="8">
        <v>9.7082000000000002E-2</v>
      </c>
      <c r="K797" s="8">
        <v>1.6969000000000001E-2</v>
      </c>
      <c r="L797" s="8">
        <v>1.9199999999999998E-2</v>
      </c>
    </row>
    <row r="798" spans="4:12">
      <c r="D798" s="8">
        <v>1.0307E-2</v>
      </c>
      <c r="E798" s="8">
        <v>2.7636999999999998E-2</v>
      </c>
      <c r="F798" s="8">
        <v>2.1517000000000001E-2</v>
      </c>
      <c r="G798" s="8">
        <v>1.8994E-2</v>
      </c>
      <c r="I798" s="8">
        <v>2.8125000000000001E-2</v>
      </c>
      <c r="J798" s="8">
        <v>9.7082000000000002E-2</v>
      </c>
      <c r="K798" s="8">
        <v>3.0418000000000001E-2</v>
      </c>
      <c r="L798" s="8">
        <v>8.4208000000000005E-2</v>
      </c>
    </row>
    <row r="799" spans="4:12">
      <c r="D799" s="8">
        <v>1.0307E-2</v>
      </c>
      <c r="E799" s="8">
        <v>5.8501999999999998E-2</v>
      </c>
      <c r="F799" s="8">
        <v>4.3676E-2</v>
      </c>
      <c r="G799" s="8">
        <v>2.0445000000000001E-2</v>
      </c>
      <c r="I799" s="8">
        <v>2.8125000000000001E-2</v>
      </c>
      <c r="J799" s="8">
        <v>0.29113699999999998</v>
      </c>
      <c r="K799" s="8">
        <v>1.6969000000000001E-2</v>
      </c>
      <c r="L799" s="8">
        <v>3.2493000000000001E-2</v>
      </c>
    </row>
    <row r="800" spans="4:12">
      <c r="D800" s="8">
        <v>9.1780000000000004E-3</v>
      </c>
      <c r="E800" s="8">
        <v>2.1392000000000001E-2</v>
      </c>
      <c r="F800" s="8">
        <v>0.15387600000000001</v>
      </c>
      <c r="G800" s="8">
        <v>2.7202E-2</v>
      </c>
      <c r="I800" s="8">
        <v>2.2245999999999998E-2</v>
      </c>
      <c r="J800" s="8">
        <v>0.106479</v>
      </c>
      <c r="K800" s="8">
        <v>0.124485</v>
      </c>
      <c r="L800" s="8">
        <v>3.1125E-2</v>
      </c>
    </row>
    <row r="801" spans="4:12">
      <c r="D801" s="8">
        <v>9.1780000000000004E-3</v>
      </c>
      <c r="E801" s="8">
        <v>2.1392000000000001E-2</v>
      </c>
      <c r="F801" s="8">
        <v>2.7992E-2</v>
      </c>
      <c r="G801" s="8">
        <v>1.1376000000000001E-2</v>
      </c>
      <c r="I801" s="8">
        <v>2.2245999999999998E-2</v>
      </c>
      <c r="J801" s="8">
        <v>0.12314899999999999</v>
      </c>
      <c r="K801" s="8">
        <v>0.124485</v>
      </c>
      <c r="L801" s="8">
        <v>3.8068999999999999E-2</v>
      </c>
    </row>
    <row r="802" spans="4:12">
      <c r="D802" s="8">
        <v>1.2958000000000001E-2</v>
      </c>
      <c r="E802" s="8">
        <v>5.7203999999999998E-2</v>
      </c>
      <c r="F802" s="8">
        <v>2.0709000000000002E-2</v>
      </c>
      <c r="G802" s="8">
        <v>1.1095000000000001E-2</v>
      </c>
      <c r="I802" s="8">
        <v>2.6043E-2</v>
      </c>
      <c r="J802" s="8">
        <v>2.5451999999999999E-2</v>
      </c>
      <c r="K802" s="8">
        <v>0.13411699999999999</v>
      </c>
      <c r="L802" s="8">
        <v>3.1125E-2</v>
      </c>
    </row>
    <row r="803" spans="4:12">
      <c r="D803" s="8">
        <v>1.2958000000000001E-2</v>
      </c>
      <c r="E803" s="8">
        <v>4.5333999999999999E-2</v>
      </c>
      <c r="F803" s="8">
        <v>4.3676E-2</v>
      </c>
      <c r="G803" s="8">
        <v>9.1319999999999995E-3</v>
      </c>
      <c r="I803" s="8">
        <v>2.6043E-2</v>
      </c>
      <c r="J803" s="8">
        <v>2.5451999999999999E-2</v>
      </c>
      <c r="K803" s="8">
        <v>6.9024000000000002E-2</v>
      </c>
      <c r="L803" s="8">
        <v>2.0057999999999999E-2</v>
      </c>
    </row>
    <row r="804" spans="4:12">
      <c r="D804" s="8">
        <v>2.1343999999999998E-2</v>
      </c>
      <c r="E804" s="8">
        <v>2.6578000000000001E-2</v>
      </c>
      <c r="F804" s="8">
        <v>4.8082E-2</v>
      </c>
      <c r="G804" s="8">
        <v>1.2898E-2</v>
      </c>
      <c r="I804" s="8">
        <v>4.7718000000000003E-2</v>
      </c>
      <c r="J804" s="8">
        <v>7.9443E-2</v>
      </c>
      <c r="K804" s="8">
        <v>6.9024000000000002E-2</v>
      </c>
      <c r="L804" s="8">
        <v>2.0057999999999999E-2</v>
      </c>
    </row>
    <row r="805" spans="4:12">
      <c r="D805" s="8">
        <v>2.4301E-2</v>
      </c>
      <c r="E805" s="8">
        <v>4.3125999999999998E-2</v>
      </c>
      <c r="F805" s="8">
        <v>1.6803999999999999E-2</v>
      </c>
      <c r="G805" s="8">
        <v>1.1376000000000001E-2</v>
      </c>
      <c r="I805" s="8">
        <v>0.16353000000000001</v>
      </c>
      <c r="J805" s="8">
        <v>4.3817000000000002E-2</v>
      </c>
      <c r="K805" s="8">
        <v>5.3254000000000003E-2</v>
      </c>
      <c r="L805" s="8">
        <v>1.8457000000000001E-2</v>
      </c>
    </row>
    <row r="806" spans="4:12">
      <c r="D806" s="8">
        <v>2.1343999999999998E-2</v>
      </c>
      <c r="E806" s="8">
        <v>2.6578000000000001E-2</v>
      </c>
      <c r="F806" s="8">
        <v>3.1081999999999999E-2</v>
      </c>
      <c r="G806" s="8">
        <v>2.6984999999999999E-2</v>
      </c>
      <c r="I806" s="8">
        <v>0.106059</v>
      </c>
      <c r="J806" s="8">
        <v>2.8323000000000001E-2</v>
      </c>
      <c r="K806" s="8">
        <v>7.2335999999999998E-2</v>
      </c>
      <c r="L806" s="8">
        <v>1.0328E-2</v>
      </c>
    </row>
    <row r="807" spans="4:12">
      <c r="D807" s="8">
        <v>3.4124000000000002E-2</v>
      </c>
      <c r="E807" s="8">
        <v>5.6301999999999998E-2</v>
      </c>
      <c r="F807" s="8">
        <v>1.0354E-2</v>
      </c>
      <c r="G807" s="8">
        <v>2.7498999999999999E-2</v>
      </c>
      <c r="I807" s="8">
        <v>0.21309600000000001</v>
      </c>
      <c r="J807" s="8">
        <v>4.4594000000000002E-2</v>
      </c>
      <c r="K807" s="8">
        <v>4.5675E-2</v>
      </c>
      <c r="L807" s="8">
        <v>1.0328E-2</v>
      </c>
    </row>
    <row r="808" spans="4:12">
      <c r="D808" s="8">
        <v>2.7785000000000001E-2</v>
      </c>
      <c r="E808" s="8">
        <v>4.5333999999999999E-2</v>
      </c>
      <c r="F808" s="8">
        <v>1.0354E-2</v>
      </c>
      <c r="G808" s="8">
        <v>2.7703999999999999E-2</v>
      </c>
      <c r="I808" s="8">
        <v>3.5291000000000003E-2</v>
      </c>
      <c r="J808" s="8">
        <v>3.3223000000000003E-2</v>
      </c>
      <c r="K808" s="8">
        <v>4.5675E-2</v>
      </c>
      <c r="L808" s="8">
        <v>1.8457000000000001E-2</v>
      </c>
    </row>
    <row r="809" spans="4:12">
      <c r="D809" s="8">
        <v>9.7879999999999998E-3</v>
      </c>
      <c r="E809" s="8">
        <v>2.6210000000000001E-2</v>
      </c>
      <c r="F809" s="8">
        <v>1.2147E-2</v>
      </c>
      <c r="G809" s="8">
        <v>2.3765000000000001E-2</v>
      </c>
      <c r="I809" s="8">
        <v>2.4816000000000001E-2</v>
      </c>
      <c r="J809" s="8">
        <v>4.1295999999999999E-2</v>
      </c>
      <c r="K809" s="8">
        <v>3.3484E-2</v>
      </c>
      <c r="L809" s="8">
        <v>9.7310999999999995E-2</v>
      </c>
    </row>
    <row r="810" spans="4:12">
      <c r="D810" s="8">
        <v>9.7879999999999998E-3</v>
      </c>
      <c r="E810" s="8">
        <v>9.4590000000000004E-3</v>
      </c>
      <c r="F810" s="8">
        <v>1.2147E-2</v>
      </c>
      <c r="G810" s="8">
        <v>1.5987000000000001E-2</v>
      </c>
      <c r="I810" s="8">
        <v>2.4816000000000001E-2</v>
      </c>
      <c r="J810" s="8">
        <v>1.7632999999999999E-2</v>
      </c>
      <c r="K810" s="8">
        <v>4.5970999999999998E-2</v>
      </c>
      <c r="L810" s="8">
        <v>1.7943000000000001E-2</v>
      </c>
    </row>
    <row r="811" spans="4:12">
      <c r="D811" s="8">
        <v>1.255E-2</v>
      </c>
      <c r="E811" s="8">
        <v>9.4590000000000004E-3</v>
      </c>
      <c r="F811" s="8">
        <v>1.3204E-2</v>
      </c>
      <c r="G811" s="8">
        <v>1.1095000000000001E-2</v>
      </c>
      <c r="I811" s="8">
        <v>1.8065999999999999E-2</v>
      </c>
      <c r="J811" s="8">
        <v>1.7632999999999999E-2</v>
      </c>
      <c r="K811" s="8">
        <v>3.3484E-2</v>
      </c>
      <c r="L811" s="8">
        <v>2.6164E-2</v>
      </c>
    </row>
    <row r="812" spans="4:12">
      <c r="D812" s="8">
        <v>1.0352E-2</v>
      </c>
      <c r="E812" s="8">
        <v>2.5208000000000001E-2</v>
      </c>
      <c r="F812" s="8">
        <v>1.3204E-2</v>
      </c>
      <c r="G812" s="8">
        <v>3.2930000000000001E-2</v>
      </c>
      <c r="I812" s="8">
        <v>1.8065999999999999E-2</v>
      </c>
      <c r="J812" s="8">
        <v>4.4594000000000002E-2</v>
      </c>
      <c r="K812" s="8">
        <v>4.2742000000000002E-2</v>
      </c>
      <c r="L812" s="8">
        <v>2.6735999999999999E-2</v>
      </c>
    </row>
    <row r="813" spans="4:12">
      <c r="D813" s="8">
        <v>3.0346000000000001E-2</v>
      </c>
      <c r="E813" s="8">
        <v>3.2980000000000002E-2</v>
      </c>
      <c r="F813" s="8">
        <v>2.649E-2</v>
      </c>
      <c r="G813" s="8">
        <v>2.7703999999999999E-2</v>
      </c>
      <c r="I813" s="8">
        <v>0.15728900000000001</v>
      </c>
      <c r="J813" s="8">
        <v>4.3382999999999998E-2</v>
      </c>
      <c r="K813" s="8">
        <v>1.9827999999999998E-2</v>
      </c>
      <c r="L813" s="8">
        <v>3.0814000000000001E-2</v>
      </c>
    </row>
    <row r="814" spans="4:12">
      <c r="D814" s="8">
        <v>1.255E-2</v>
      </c>
      <c r="E814" s="8">
        <v>5.9494999999999999E-2</v>
      </c>
      <c r="F814" s="8">
        <v>5.2209999999999999E-2</v>
      </c>
      <c r="G814" s="8">
        <v>1.5893999999999998E-2</v>
      </c>
      <c r="I814" s="8">
        <v>4.0076000000000001E-2</v>
      </c>
      <c r="J814" s="8">
        <v>1.9782000000000001E-2</v>
      </c>
      <c r="K814" s="8">
        <v>8.0549999999999997E-3</v>
      </c>
      <c r="L814" s="8">
        <v>2.299E-2</v>
      </c>
    </row>
    <row r="815" spans="4:12">
      <c r="D815" s="8">
        <v>3.9178999999999999E-2</v>
      </c>
      <c r="E815" s="8">
        <v>6.0967E-2</v>
      </c>
      <c r="F815" s="8">
        <v>3.7367999999999998E-2</v>
      </c>
      <c r="G815" s="8">
        <v>1.8201999999999999E-2</v>
      </c>
      <c r="I815" s="8">
        <v>4.0076000000000001E-2</v>
      </c>
      <c r="J815" s="8">
        <v>2.8451000000000001E-2</v>
      </c>
      <c r="K815" s="8">
        <v>8.0549999999999997E-3</v>
      </c>
      <c r="L815" s="8">
        <v>2.299E-2</v>
      </c>
    </row>
    <row r="816" spans="4:12">
      <c r="D816" s="8">
        <v>5.1118999999999998E-2</v>
      </c>
      <c r="E816" s="8">
        <v>1.4395E-2</v>
      </c>
      <c r="F816" s="8">
        <v>4.9569000000000002E-2</v>
      </c>
      <c r="G816" s="8">
        <v>2.1371000000000001E-2</v>
      </c>
      <c r="I816" s="8">
        <v>5.4571000000000001E-2</v>
      </c>
      <c r="J816" s="8">
        <v>2.0801E-2</v>
      </c>
      <c r="K816" s="8">
        <v>4.2742000000000002E-2</v>
      </c>
      <c r="L816" s="8">
        <v>4.0767999999999999E-2</v>
      </c>
    </row>
    <row r="817" spans="4:12">
      <c r="D817" s="8">
        <v>3.7150000000000002E-2</v>
      </c>
      <c r="E817" s="8">
        <v>3.5691000000000001E-2</v>
      </c>
      <c r="F817" s="8">
        <v>2.9524000000000002E-2</v>
      </c>
      <c r="G817" s="8">
        <v>2.06E-2</v>
      </c>
      <c r="I817" s="8">
        <v>0.30310500000000001</v>
      </c>
      <c r="J817" s="8">
        <v>9.6644999999999995E-2</v>
      </c>
      <c r="K817" s="8">
        <v>5.6086999999999998E-2</v>
      </c>
      <c r="L817" s="8">
        <v>5.4761999999999998E-2</v>
      </c>
    </row>
    <row r="818" spans="4:12">
      <c r="D818" s="8">
        <v>3.0346000000000001E-2</v>
      </c>
      <c r="E818" s="8">
        <v>2.6210000000000001E-2</v>
      </c>
      <c r="F818" s="8">
        <v>1.2456E-2</v>
      </c>
      <c r="G818" s="8">
        <v>2.06E-2</v>
      </c>
      <c r="I818" s="8">
        <v>0.19597200000000001</v>
      </c>
      <c r="J818" s="8">
        <v>2.0801E-2</v>
      </c>
      <c r="K818" s="8">
        <v>3.2226999999999999E-2</v>
      </c>
      <c r="L818" s="8">
        <v>6.3558000000000003E-2</v>
      </c>
    </row>
    <row r="819" spans="4:12">
      <c r="D819" s="8">
        <v>2.9315000000000001E-2</v>
      </c>
      <c r="E819" s="8">
        <v>1.4395E-2</v>
      </c>
      <c r="F819" s="8">
        <v>1.0113E-2</v>
      </c>
      <c r="G819" s="8">
        <v>2.1371000000000001E-2</v>
      </c>
      <c r="I819" s="8">
        <v>2.3961E-2</v>
      </c>
      <c r="J819" s="8">
        <v>1.0277E-2</v>
      </c>
      <c r="K819" s="8">
        <v>3.2542000000000001E-2</v>
      </c>
      <c r="L819" s="8">
        <v>4.0767999999999999E-2</v>
      </c>
    </row>
    <row r="820" spans="4:12">
      <c r="D820" s="8">
        <v>2.8292000000000001E-2</v>
      </c>
      <c r="E820" s="8">
        <v>3.8693999999999999E-2</v>
      </c>
      <c r="F820" s="8">
        <v>2.649E-2</v>
      </c>
      <c r="G820" s="8">
        <v>1.1318999999999999E-2</v>
      </c>
      <c r="I820" s="8">
        <v>2.3961E-2</v>
      </c>
      <c r="J820" s="8">
        <v>1.0277E-2</v>
      </c>
      <c r="K820" s="8">
        <v>9.3915999999999999E-2</v>
      </c>
      <c r="L820" s="8">
        <v>6.0277999999999998E-2</v>
      </c>
    </row>
    <row r="821" spans="4:12">
      <c r="D821" s="8">
        <v>2.9315000000000001E-2</v>
      </c>
      <c r="E821" s="8">
        <v>3.8693999999999999E-2</v>
      </c>
      <c r="F821" s="8">
        <v>1.2456E-2</v>
      </c>
      <c r="G821" s="8">
        <v>2.9212999999999999E-2</v>
      </c>
      <c r="I821" s="8">
        <v>6.5699999999999995E-2</v>
      </c>
      <c r="J821" s="8">
        <v>2.5135999999999999E-2</v>
      </c>
      <c r="K821" s="8">
        <v>3.2677999999999999E-2</v>
      </c>
      <c r="L821" s="8">
        <v>5.8574000000000001E-2</v>
      </c>
    </row>
    <row r="822" spans="4:12">
      <c r="D822" s="8">
        <v>6.1155000000000001E-2</v>
      </c>
      <c r="E822" s="8">
        <v>3.5691000000000001E-2</v>
      </c>
      <c r="F822" s="8">
        <v>1.0113E-2</v>
      </c>
      <c r="G822" s="8">
        <v>5.2995E-2</v>
      </c>
      <c r="I822" s="8">
        <v>0.12667500000000001</v>
      </c>
      <c r="J822" s="8">
        <v>8.7326000000000001E-2</v>
      </c>
      <c r="K822" s="8">
        <v>3.2226999999999999E-2</v>
      </c>
      <c r="L822" s="8">
        <v>1.5181E-2</v>
      </c>
    </row>
    <row r="823" spans="4:12">
      <c r="D823" s="8">
        <v>2.8292000000000001E-2</v>
      </c>
      <c r="E823" s="8">
        <v>1.9675000000000002E-2</v>
      </c>
      <c r="F823" s="8">
        <v>3.2856000000000003E-2</v>
      </c>
      <c r="G823" s="8">
        <v>4.1133000000000003E-2</v>
      </c>
      <c r="I823" s="8">
        <v>1.9864E-2</v>
      </c>
      <c r="J823" s="8">
        <v>1.7611000000000002E-2</v>
      </c>
      <c r="K823" s="8">
        <v>3.5979999999999998E-2</v>
      </c>
      <c r="L823" s="8">
        <v>1.5181E-2</v>
      </c>
    </row>
    <row r="824" spans="4:12">
      <c r="D824" s="8">
        <v>5.5828999999999997E-2</v>
      </c>
      <c r="E824" s="8">
        <v>4.6001E-2</v>
      </c>
      <c r="F824" s="8">
        <v>1.6043000000000002E-2</v>
      </c>
      <c r="G824" s="8">
        <v>1.8201999999999999E-2</v>
      </c>
      <c r="I824" s="8">
        <v>1.9864E-2</v>
      </c>
      <c r="J824" s="8">
        <v>1.7611000000000002E-2</v>
      </c>
      <c r="K824" s="8">
        <v>3.5979999999999998E-2</v>
      </c>
      <c r="L824" s="8">
        <v>1.5807000000000002E-2</v>
      </c>
    </row>
    <row r="825" spans="4:12">
      <c r="D825" s="8">
        <v>4.6961999999999997E-2</v>
      </c>
      <c r="E825" s="8">
        <v>1.9675000000000002E-2</v>
      </c>
      <c r="F825" s="8">
        <v>1.6043000000000002E-2</v>
      </c>
      <c r="G825" s="8">
        <v>2.9814E-2</v>
      </c>
      <c r="I825" s="8">
        <v>1.1452E-2</v>
      </c>
      <c r="J825" s="8">
        <v>2.8719999999999999E-2</v>
      </c>
      <c r="K825" s="8">
        <v>1.8235000000000001E-2</v>
      </c>
      <c r="L825" s="8">
        <v>1.5807000000000002E-2</v>
      </c>
    </row>
    <row r="826" spans="4:12">
      <c r="D826" s="8">
        <v>5.5828999999999997E-2</v>
      </c>
      <c r="E826" s="8">
        <v>8.6230000000000005E-3</v>
      </c>
      <c r="F826" s="8">
        <v>3.4800999999999999E-2</v>
      </c>
      <c r="G826" s="8">
        <v>2.5007000000000001E-2</v>
      </c>
      <c r="I826" s="8">
        <v>1.1112E-2</v>
      </c>
      <c r="J826" s="8">
        <v>8.7326000000000001E-2</v>
      </c>
      <c r="K826" s="8">
        <v>1.8235000000000001E-2</v>
      </c>
      <c r="L826" s="8">
        <v>5.1381999999999997E-2</v>
      </c>
    </row>
    <row r="827" spans="4:12">
      <c r="D827" s="8">
        <v>2.4967E-2</v>
      </c>
      <c r="E827" s="8">
        <v>8.6230000000000005E-3</v>
      </c>
      <c r="F827" s="8">
        <v>5.2325999999999998E-2</v>
      </c>
      <c r="G827" s="8">
        <v>2.4709999999999999E-2</v>
      </c>
      <c r="I827" s="8">
        <v>1.1112E-2</v>
      </c>
      <c r="J827" s="8">
        <v>9.7455E-2</v>
      </c>
      <c r="K827" s="8">
        <v>3.2511999999999999E-2</v>
      </c>
      <c r="L827" s="8">
        <v>6.5985000000000002E-2</v>
      </c>
    </row>
    <row r="828" spans="4:12">
      <c r="D828" s="8">
        <v>2.3406E-2</v>
      </c>
      <c r="E828" s="8">
        <v>2.3800000000000002E-2</v>
      </c>
      <c r="F828" s="8">
        <v>1.8144E-2</v>
      </c>
      <c r="G828" s="8">
        <v>1.1318999999999999E-2</v>
      </c>
      <c r="I828" s="8">
        <v>6.3779000000000002E-2</v>
      </c>
      <c r="J828" s="8">
        <v>1.4824E-2</v>
      </c>
      <c r="K828" s="8">
        <v>1.7042000000000002E-2</v>
      </c>
      <c r="L828" s="8">
        <v>2.1513999999999998E-2</v>
      </c>
    </row>
    <row r="829" spans="4:12">
      <c r="D829" s="8">
        <v>3.7314E-2</v>
      </c>
      <c r="E829" s="8">
        <v>3.3260999999999999E-2</v>
      </c>
      <c r="F829" s="8">
        <v>1.8144E-2</v>
      </c>
      <c r="G829" s="8">
        <v>2.8410000000000001E-2</v>
      </c>
      <c r="I829" s="8">
        <v>3.7977999999999998E-2</v>
      </c>
      <c r="J829" s="8">
        <v>1.4824E-2</v>
      </c>
      <c r="K829" s="8">
        <v>1.0288E-2</v>
      </c>
      <c r="L829" s="8">
        <v>4.6533999999999999E-2</v>
      </c>
    </row>
    <row r="830" spans="4:12">
      <c r="D830" s="8">
        <v>2.0341000000000001E-2</v>
      </c>
      <c r="E830" s="8">
        <v>2.2825999999999999E-2</v>
      </c>
      <c r="F830" s="8">
        <v>4.5947000000000002E-2</v>
      </c>
      <c r="G830" s="8">
        <v>2.4709999999999999E-2</v>
      </c>
      <c r="I830" s="8">
        <v>2.7559E-2</v>
      </c>
      <c r="J830" s="8">
        <v>2.0299000000000001E-2</v>
      </c>
      <c r="K830" s="8">
        <v>9.4350000000000007E-3</v>
      </c>
      <c r="L830" s="8">
        <v>2.1513999999999998E-2</v>
      </c>
    </row>
    <row r="831" spans="4:12">
      <c r="D831" s="8">
        <v>7.9896999999999996E-2</v>
      </c>
      <c r="E831" s="8">
        <v>2.4688000000000002E-2</v>
      </c>
      <c r="F831" s="8">
        <v>4.2072999999999999E-2</v>
      </c>
      <c r="G831" s="8">
        <v>1.5526E-2</v>
      </c>
      <c r="I831" s="8">
        <v>3.7977999999999998E-2</v>
      </c>
      <c r="J831" s="8">
        <v>2.0299000000000001E-2</v>
      </c>
      <c r="K831" s="8">
        <v>9.4350000000000007E-3</v>
      </c>
      <c r="L831" s="8">
        <v>3.0775E-2</v>
      </c>
    </row>
    <row r="832" spans="4:12">
      <c r="D832" s="8">
        <v>2.0341000000000001E-2</v>
      </c>
      <c r="E832" s="8">
        <v>2.2825999999999999E-2</v>
      </c>
      <c r="F832" s="8">
        <v>1.217E-2</v>
      </c>
      <c r="G832" s="8">
        <v>1.6903999999999999E-2</v>
      </c>
      <c r="I832" s="8">
        <v>2.7559E-2</v>
      </c>
      <c r="J832" s="8">
        <v>2.5662999999999998E-2</v>
      </c>
      <c r="K832" s="8">
        <v>3.3593999999999999E-2</v>
      </c>
      <c r="L832" s="8">
        <v>3.0775E-2</v>
      </c>
    </row>
    <row r="833" spans="4:12">
      <c r="D833" s="8">
        <v>2.8868999999999999E-2</v>
      </c>
      <c r="E833" s="8">
        <v>3.3260999999999999E-2</v>
      </c>
      <c r="F833" s="8">
        <v>1.1634E-2</v>
      </c>
      <c r="G833" s="8">
        <v>2.0344999999999999E-2</v>
      </c>
      <c r="I833" s="8">
        <v>3.2349000000000003E-2</v>
      </c>
      <c r="J833" s="8">
        <v>3.6051E-2</v>
      </c>
      <c r="K833" s="8">
        <v>3.3593999999999999E-2</v>
      </c>
      <c r="L833" s="8">
        <v>3.9112000000000001E-2</v>
      </c>
    </row>
    <row r="834" spans="4:12">
      <c r="D834" s="8">
        <v>2.5760000000000002E-2</v>
      </c>
      <c r="E834" s="8">
        <v>2.3800000000000002E-2</v>
      </c>
      <c r="F834" s="8">
        <v>1.0980999999999999E-2</v>
      </c>
      <c r="G834" s="8">
        <v>1.5526E-2</v>
      </c>
      <c r="I834" s="8">
        <v>5.9554000000000003E-2</v>
      </c>
      <c r="J834" s="8">
        <v>2.5121000000000001E-2</v>
      </c>
      <c r="K834" s="8">
        <v>4.8120999999999997E-2</v>
      </c>
      <c r="L834" s="8">
        <v>3.6347999999999998E-2</v>
      </c>
    </row>
    <row r="835" spans="4:12">
      <c r="D835" s="8">
        <v>9.8399999999999998E-3</v>
      </c>
      <c r="E835" s="8">
        <v>4.6001E-2</v>
      </c>
      <c r="F835" s="8">
        <v>2.6417E-2</v>
      </c>
      <c r="G835" s="8">
        <v>3.5415000000000002E-2</v>
      </c>
      <c r="I835" s="8">
        <v>1.7996000000000002E-2</v>
      </c>
      <c r="J835" s="8">
        <v>3.6051E-2</v>
      </c>
      <c r="K835" s="8">
        <v>3.3551999999999998E-2</v>
      </c>
      <c r="L835" s="8">
        <v>2.0556000000000001E-2</v>
      </c>
    </row>
    <row r="836" spans="4:12">
      <c r="D836" s="8">
        <v>2.2832999999999999E-2</v>
      </c>
      <c r="E836" s="8">
        <v>3.9931000000000001E-2</v>
      </c>
      <c r="F836" s="8">
        <v>1.217E-2</v>
      </c>
      <c r="G836" s="8">
        <v>1.2876E-2</v>
      </c>
      <c r="I836" s="8">
        <v>1.7458000000000001E-2</v>
      </c>
      <c r="J836" s="8">
        <v>2.5121000000000001E-2</v>
      </c>
      <c r="K836" s="8">
        <v>4.7433999999999997E-2</v>
      </c>
      <c r="L836" s="8">
        <v>3.8227999999999998E-2</v>
      </c>
    </row>
    <row r="837" spans="4:12">
      <c r="D837" s="8">
        <v>1.8641000000000001E-2</v>
      </c>
      <c r="E837" s="8">
        <v>2.5069999999999999E-2</v>
      </c>
      <c r="F837" s="8">
        <v>4.0120000000000003E-2</v>
      </c>
      <c r="G837" s="8">
        <v>1.7698999999999999E-2</v>
      </c>
      <c r="I837" s="8">
        <v>1.7458000000000001E-2</v>
      </c>
      <c r="J837" s="8">
        <v>3.7969999999999997E-2</v>
      </c>
      <c r="K837" s="8">
        <v>3.3551999999999998E-2</v>
      </c>
      <c r="L837" s="8">
        <v>2.0556000000000001E-2</v>
      </c>
    </row>
    <row r="838" spans="4:12">
      <c r="D838" s="8">
        <v>9.8399999999999998E-3</v>
      </c>
      <c r="E838" s="8">
        <v>2.6418000000000001E-2</v>
      </c>
      <c r="F838" s="8">
        <v>1.0980999999999999E-2</v>
      </c>
      <c r="G838" s="8">
        <v>1.7249E-2</v>
      </c>
      <c r="I838" s="8">
        <v>5.9554000000000003E-2</v>
      </c>
      <c r="J838" s="8">
        <v>4.3203999999999999E-2</v>
      </c>
      <c r="K838" s="8">
        <v>4.7433999999999997E-2</v>
      </c>
      <c r="L838" s="8">
        <v>4.4033999999999997E-2</v>
      </c>
    </row>
    <row r="839" spans="4:12">
      <c r="D839" s="8">
        <v>1.7985000000000001E-2</v>
      </c>
      <c r="E839" s="8">
        <v>3.866E-2</v>
      </c>
      <c r="F839" s="8">
        <v>4.5947000000000002E-2</v>
      </c>
      <c r="G839" s="8">
        <v>1.8432E-2</v>
      </c>
      <c r="I839" s="8">
        <v>2.8691999999999999E-2</v>
      </c>
      <c r="J839" s="8">
        <v>3.3876999999999997E-2</v>
      </c>
      <c r="K839" s="8">
        <v>6.4832000000000001E-2</v>
      </c>
      <c r="L839" s="8">
        <v>2.5481E-2</v>
      </c>
    </row>
    <row r="840" spans="4:12">
      <c r="D840" s="8">
        <v>2.2832999999999999E-2</v>
      </c>
      <c r="E840" s="8">
        <v>2.9947999999999999E-2</v>
      </c>
      <c r="F840" s="8">
        <v>9.9799999999999993E-3</v>
      </c>
      <c r="G840" s="8">
        <v>1.3421000000000001E-2</v>
      </c>
      <c r="I840" s="8">
        <v>5.6949E-2</v>
      </c>
      <c r="J840" s="8">
        <v>3.3876999999999997E-2</v>
      </c>
      <c r="K840" s="8">
        <v>1.5897999999999999E-2</v>
      </c>
      <c r="L840" s="8">
        <v>2.5481E-2</v>
      </c>
    </row>
    <row r="841" spans="4:12">
      <c r="D841" s="8">
        <v>2.4466000000000002E-2</v>
      </c>
      <c r="E841" s="8">
        <v>4.0593999999999998E-2</v>
      </c>
      <c r="F841" s="8">
        <v>3.0606000000000001E-2</v>
      </c>
      <c r="G841" s="8">
        <v>1.2876E-2</v>
      </c>
      <c r="I841" s="8">
        <v>4.9506000000000001E-2</v>
      </c>
      <c r="J841" s="8">
        <v>1.9564000000000002E-2</v>
      </c>
      <c r="K841" s="8">
        <v>2.3730000000000001E-2</v>
      </c>
      <c r="L841" s="8">
        <v>2.2828999999999999E-2</v>
      </c>
    </row>
    <row r="842" spans="4:12">
      <c r="D842" s="8">
        <v>1.4581E-2</v>
      </c>
      <c r="E842" s="8">
        <v>2.8268000000000001E-2</v>
      </c>
      <c r="F842" s="8">
        <v>1.9591999999999998E-2</v>
      </c>
      <c r="G842" s="8">
        <v>1.7249E-2</v>
      </c>
      <c r="I842" s="8">
        <v>4.9506000000000001E-2</v>
      </c>
      <c r="J842" s="8">
        <v>1.9564000000000002E-2</v>
      </c>
      <c r="K842" s="8">
        <v>1.5897999999999999E-2</v>
      </c>
      <c r="L842" s="8">
        <v>2.2828999999999999E-2</v>
      </c>
    </row>
    <row r="843" spans="4:12">
      <c r="D843" s="8">
        <v>6.7818000000000003E-2</v>
      </c>
      <c r="E843" s="8">
        <v>8.7635000000000005E-2</v>
      </c>
      <c r="F843" s="8">
        <v>9.9799999999999993E-3</v>
      </c>
      <c r="G843" s="8">
        <v>1.3421000000000001E-2</v>
      </c>
      <c r="I843" s="8">
        <v>5.3627000000000001E-2</v>
      </c>
      <c r="J843" s="8">
        <v>8.4469000000000002E-2</v>
      </c>
      <c r="K843" s="8">
        <v>1.7918E-2</v>
      </c>
      <c r="L843" s="8">
        <v>3.8614999999999997E-2</v>
      </c>
    </row>
    <row r="844" spans="4:12">
      <c r="D844" s="8">
        <v>1.2865E-2</v>
      </c>
      <c r="E844" s="8">
        <v>2.8268000000000001E-2</v>
      </c>
      <c r="F844" s="8">
        <v>1.9591999999999998E-2</v>
      </c>
      <c r="G844" s="8">
        <v>1.6681000000000001E-2</v>
      </c>
      <c r="I844" s="8">
        <v>2.4545999999999998E-2</v>
      </c>
      <c r="J844" s="8">
        <v>1.7971999999999998E-2</v>
      </c>
      <c r="K844" s="8">
        <v>2.9044E-2</v>
      </c>
      <c r="L844" s="8">
        <v>2.9288000000000002E-2</v>
      </c>
    </row>
    <row r="845" spans="4:12">
      <c r="D845" s="8">
        <v>1.4581E-2</v>
      </c>
      <c r="E845" s="8">
        <v>0.16517699999999999</v>
      </c>
      <c r="F845" s="8">
        <v>2.3434E-2</v>
      </c>
      <c r="G845" s="8">
        <v>1.5288E-2</v>
      </c>
      <c r="I845" s="8">
        <v>1.1205E-2</v>
      </c>
      <c r="J845" s="8">
        <v>1.7971999999999998E-2</v>
      </c>
      <c r="K845" s="8">
        <v>1.7918E-2</v>
      </c>
      <c r="L845" s="8">
        <v>3.8614999999999997E-2</v>
      </c>
    </row>
    <row r="846" spans="4:12">
      <c r="D846" s="8">
        <v>3.4754E-2</v>
      </c>
      <c r="E846" s="8">
        <v>4.7501000000000002E-2</v>
      </c>
      <c r="F846" s="8">
        <v>3.0606000000000001E-2</v>
      </c>
      <c r="G846" s="8">
        <v>8.9289999999999994E-3</v>
      </c>
      <c r="I846" s="8">
        <v>1.1205E-2</v>
      </c>
      <c r="J846" s="8">
        <v>4.6904000000000001E-2</v>
      </c>
      <c r="K846" s="8">
        <v>8.3211999999999994E-2</v>
      </c>
      <c r="L846" s="8">
        <v>6.2817999999999999E-2</v>
      </c>
    </row>
    <row r="847" spans="4:12">
      <c r="D847" s="8">
        <v>1.2865E-2</v>
      </c>
      <c r="E847" s="8">
        <v>5.2881999999999998E-2</v>
      </c>
      <c r="F847" s="8">
        <v>4.6593999999999997E-2</v>
      </c>
      <c r="G847" s="8">
        <v>1.1053E-2</v>
      </c>
      <c r="I847" s="8">
        <v>0.10174900000000001</v>
      </c>
      <c r="J847" s="8">
        <v>6.548E-3</v>
      </c>
      <c r="K847" s="8">
        <v>9.6119999999999997E-2</v>
      </c>
      <c r="L847" s="8">
        <v>1.9157E-2</v>
      </c>
    </row>
    <row r="848" spans="4:12">
      <c r="D848" s="8">
        <v>1.7985000000000001E-2</v>
      </c>
      <c r="E848" s="8">
        <v>8.09E-2</v>
      </c>
      <c r="F848" s="8">
        <v>4.5865999999999997E-2</v>
      </c>
      <c r="G848" s="8">
        <v>8.9289999999999994E-3</v>
      </c>
      <c r="I848" s="8">
        <v>7.1221000000000007E-2</v>
      </c>
      <c r="J848" s="8">
        <v>6.548E-3</v>
      </c>
      <c r="K848" s="8">
        <v>0.14419699999999999</v>
      </c>
      <c r="L848" s="8">
        <v>1.5395000000000001E-2</v>
      </c>
    </row>
    <row r="849" spans="4:12">
      <c r="D849" s="8">
        <v>2.5822999999999999E-2</v>
      </c>
      <c r="E849" s="8">
        <v>4.7501000000000002E-2</v>
      </c>
      <c r="F849" s="8">
        <v>4.7467000000000002E-2</v>
      </c>
      <c r="G849" s="8">
        <v>1.7593999999999999E-2</v>
      </c>
      <c r="I849" s="8">
        <v>0.10174900000000001</v>
      </c>
      <c r="J849" s="8">
        <v>5.4331999999999998E-2</v>
      </c>
      <c r="K849" s="8">
        <v>2.1388000000000001E-2</v>
      </c>
      <c r="L849" s="8">
        <v>1.5395000000000001E-2</v>
      </c>
    </row>
    <row r="850" spans="4:12">
      <c r="D850" s="8">
        <v>1.6049000000000001E-2</v>
      </c>
      <c r="E850" s="8">
        <v>5.2881999999999998E-2</v>
      </c>
      <c r="F850" s="8">
        <v>2.0659E-2</v>
      </c>
      <c r="G850" s="8">
        <v>2.2594E-2</v>
      </c>
      <c r="I850" s="8">
        <v>7.1221000000000007E-2</v>
      </c>
      <c r="J850" s="8">
        <v>7.9294000000000003E-2</v>
      </c>
      <c r="K850" s="8">
        <v>2.1114000000000001E-2</v>
      </c>
      <c r="L850" s="8">
        <v>1.7812000000000001E-2</v>
      </c>
    </row>
    <row r="851" spans="4:12">
      <c r="D851" s="8">
        <v>3.5514999999999998E-2</v>
      </c>
      <c r="E851" s="8">
        <v>7.5495000000000007E-2</v>
      </c>
      <c r="F851" s="8">
        <v>1.9556E-2</v>
      </c>
      <c r="G851" s="8">
        <v>4.5870000000000001E-2</v>
      </c>
      <c r="I851" s="8">
        <v>6.3606999999999997E-2</v>
      </c>
      <c r="J851" s="8">
        <v>8.6152999999999993E-2</v>
      </c>
      <c r="K851" s="8">
        <v>2.1114000000000001E-2</v>
      </c>
      <c r="L851" s="8">
        <v>1.106E-2</v>
      </c>
    </row>
    <row r="852" spans="4:12">
      <c r="D852" s="8">
        <v>4.3496E-2</v>
      </c>
      <c r="E852" s="8">
        <v>6.7641999999999994E-2</v>
      </c>
      <c r="F852" s="8">
        <v>2.0659E-2</v>
      </c>
      <c r="G852" s="8">
        <v>1.0571000000000001E-2</v>
      </c>
      <c r="I852" s="8">
        <v>1.3306999999999999E-2</v>
      </c>
      <c r="J852" s="8">
        <v>7.9294000000000003E-2</v>
      </c>
      <c r="K852" s="8">
        <v>3.1503000000000003E-2</v>
      </c>
      <c r="L852" s="8">
        <v>1.106E-2</v>
      </c>
    </row>
    <row r="853" spans="4:12">
      <c r="D853" s="8">
        <v>3.4754E-2</v>
      </c>
      <c r="E853" s="8">
        <v>7.5495000000000007E-2</v>
      </c>
      <c r="F853" s="8">
        <v>1.5602E-2</v>
      </c>
      <c r="G853" s="8">
        <v>1.5288E-2</v>
      </c>
      <c r="I853" s="8">
        <v>1.3306999999999999E-2</v>
      </c>
      <c r="J853" s="8">
        <v>5.2416999999999998E-2</v>
      </c>
      <c r="K853" s="8">
        <v>3.6565E-2</v>
      </c>
      <c r="L853" s="8">
        <v>2.9397E-2</v>
      </c>
    </row>
    <row r="854" spans="4:12">
      <c r="D854" s="8">
        <v>2.1675E-2</v>
      </c>
      <c r="E854" s="8">
        <v>3.8996000000000003E-2</v>
      </c>
      <c r="F854" s="8">
        <v>3.3307999999999997E-2</v>
      </c>
      <c r="G854" s="8">
        <v>1.0571000000000001E-2</v>
      </c>
      <c r="I854" s="8">
        <v>9.7034999999999996E-2</v>
      </c>
      <c r="J854" s="8">
        <v>6.7624000000000004E-2</v>
      </c>
      <c r="K854" s="8">
        <v>3.1503000000000003E-2</v>
      </c>
      <c r="L854" s="8">
        <v>3.6866999999999997E-2</v>
      </c>
    </row>
    <row r="855" spans="4:12">
      <c r="D855" s="8">
        <v>2.4466000000000002E-2</v>
      </c>
      <c r="E855" s="8">
        <v>3.8996000000000003E-2</v>
      </c>
      <c r="F855" s="8">
        <v>1.5602E-2</v>
      </c>
      <c r="G855" s="8">
        <v>4.4018000000000002E-2</v>
      </c>
      <c r="I855" s="8">
        <v>0.13439599999999999</v>
      </c>
      <c r="J855" s="8">
        <v>5.2416999999999998E-2</v>
      </c>
      <c r="K855" s="8">
        <v>9.6789E-2</v>
      </c>
      <c r="L855" s="8">
        <v>1.0315E-2</v>
      </c>
    </row>
    <row r="856" spans="4:12">
      <c r="D856" s="8">
        <v>1.6049000000000001E-2</v>
      </c>
      <c r="E856" s="8">
        <v>3.4713000000000001E-2</v>
      </c>
      <c r="F856" s="8">
        <v>1.9556E-2</v>
      </c>
      <c r="G856" s="8">
        <v>4.4018000000000002E-2</v>
      </c>
      <c r="I856" s="8">
        <v>0.22050500000000001</v>
      </c>
      <c r="J856" s="8">
        <v>9.0899999999999995E-2</v>
      </c>
      <c r="K856" s="8">
        <v>7.5594999999999996E-2</v>
      </c>
      <c r="L856" s="8">
        <v>1.0315E-2</v>
      </c>
    </row>
    <row r="857" spans="4:12">
      <c r="D857" s="8">
        <v>5.9776999999999997E-2</v>
      </c>
      <c r="E857" s="8">
        <v>1.7652999999999999E-2</v>
      </c>
      <c r="F857" s="8">
        <v>1.0827E-2</v>
      </c>
      <c r="G857" s="8">
        <v>8.7293999999999997E-2</v>
      </c>
      <c r="I857" s="8">
        <v>3.7830999999999997E-2</v>
      </c>
      <c r="J857" s="8">
        <v>5.0715999999999997E-2</v>
      </c>
      <c r="K857" s="8">
        <v>5.8789000000000001E-2</v>
      </c>
      <c r="L857" s="8">
        <v>1.4872E-2</v>
      </c>
    </row>
    <row r="858" spans="4:12">
      <c r="D858" s="8">
        <v>2.0046999999999999E-2</v>
      </c>
      <c r="E858" s="8">
        <v>1.7652999999999999E-2</v>
      </c>
      <c r="F858" s="8">
        <v>0.103509</v>
      </c>
      <c r="G858" s="8">
        <v>1.1051E-2</v>
      </c>
      <c r="I858" s="8">
        <v>3.7830999999999997E-2</v>
      </c>
      <c r="J858" s="8">
        <v>2.5957999999999998E-2</v>
      </c>
      <c r="K858" s="8">
        <v>0.107266</v>
      </c>
      <c r="L858" s="8">
        <v>1.5554E-2</v>
      </c>
    </row>
    <row r="859" spans="4:12">
      <c r="D859" s="8">
        <v>2.5822999999999999E-2</v>
      </c>
      <c r="E859" s="8">
        <v>0.15274099999999999</v>
      </c>
      <c r="F859" s="8">
        <v>2.7532000000000001E-2</v>
      </c>
      <c r="G859" s="8">
        <v>1.542E-2</v>
      </c>
      <c r="I859" s="8">
        <v>0.14180799999999999</v>
      </c>
      <c r="J859" s="8">
        <v>1.6559000000000001E-2</v>
      </c>
      <c r="K859" s="8">
        <v>1.1861999999999999E-2</v>
      </c>
      <c r="L859" s="8">
        <v>1.5554E-2</v>
      </c>
    </row>
    <row r="860" spans="4:12">
      <c r="D860" s="8">
        <v>4.0959000000000002E-2</v>
      </c>
      <c r="E860" s="8">
        <v>2.9044E-2</v>
      </c>
      <c r="F860" s="8">
        <v>2.0989000000000001E-2</v>
      </c>
      <c r="G860" s="8">
        <v>1.3979999999999999E-2</v>
      </c>
      <c r="I860" s="8">
        <v>2.8902000000000001E-2</v>
      </c>
      <c r="J860" s="8">
        <v>2.5957999999999998E-2</v>
      </c>
      <c r="K860" s="8">
        <v>1.1861999999999999E-2</v>
      </c>
      <c r="L860" s="8">
        <v>1.499E-2</v>
      </c>
    </row>
    <row r="861" spans="4:12">
      <c r="D861" s="8">
        <v>7.9896999999999996E-2</v>
      </c>
      <c r="E861" s="8">
        <v>0.21382399999999999</v>
      </c>
      <c r="F861" s="8">
        <v>3.3307999999999997E-2</v>
      </c>
      <c r="G861" s="8">
        <v>2.2901000000000001E-2</v>
      </c>
      <c r="I861" s="8">
        <v>2.8902000000000001E-2</v>
      </c>
      <c r="J861" s="8">
        <v>3.1139E-2</v>
      </c>
      <c r="K861" s="8">
        <v>4.7135999999999997E-2</v>
      </c>
      <c r="L861" s="8">
        <v>1.0345999999999999E-2</v>
      </c>
    </row>
    <row r="862" spans="4:12">
      <c r="D862" s="8">
        <v>6.9260000000000002E-2</v>
      </c>
      <c r="E862" s="8">
        <v>3.3547E-2</v>
      </c>
      <c r="F862" s="8">
        <v>1.0827E-2</v>
      </c>
      <c r="G862" s="8">
        <v>1.3979999999999999E-2</v>
      </c>
      <c r="I862" s="8">
        <v>5.8904999999999999E-2</v>
      </c>
      <c r="J862" s="8">
        <v>1.6559000000000001E-2</v>
      </c>
      <c r="K862" s="8">
        <v>4.7135999999999997E-2</v>
      </c>
      <c r="L862" s="8">
        <v>1.8304999999999998E-2</v>
      </c>
    </row>
    <row r="863" spans="4:12">
      <c r="D863" s="8">
        <v>2.0046999999999999E-2</v>
      </c>
      <c r="E863" s="8">
        <v>2.9044E-2</v>
      </c>
      <c r="F863" s="8">
        <v>2.0989000000000001E-2</v>
      </c>
      <c r="G863" s="8">
        <v>1.1051E-2</v>
      </c>
      <c r="I863" s="8">
        <v>2.8143000000000001E-2</v>
      </c>
      <c r="J863" s="8">
        <v>2.5519E-2</v>
      </c>
      <c r="K863" s="8">
        <v>3.4194000000000002E-2</v>
      </c>
      <c r="L863" s="8">
        <v>1.0345999999999999E-2</v>
      </c>
    </row>
    <row r="864" spans="4:12">
      <c r="D864" s="8">
        <v>3.1537999999999997E-2</v>
      </c>
      <c r="E864" s="8">
        <v>3.0322000000000002E-2</v>
      </c>
      <c r="F864" s="8">
        <v>5.1032000000000001E-2</v>
      </c>
      <c r="G864" s="8">
        <v>1.9727000000000001E-2</v>
      </c>
      <c r="I864" s="8">
        <v>2.8143000000000001E-2</v>
      </c>
      <c r="J864" s="8">
        <v>2.7555E-2</v>
      </c>
      <c r="K864" s="8">
        <v>8.4229999999999999E-2</v>
      </c>
      <c r="L864" s="8">
        <v>1.499E-2</v>
      </c>
    </row>
    <row r="865" spans="4:12">
      <c r="D865" s="8">
        <v>3.1803999999999999E-2</v>
      </c>
      <c r="E865" s="8">
        <v>2.0841999999999999E-2</v>
      </c>
      <c r="F865" s="8">
        <v>1.9039E-2</v>
      </c>
      <c r="G865" s="8">
        <v>1.5685999999999999E-2</v>
      </c>
      <c r="I865" s="8">
        <v>2.5343000000000001E-2</v>
      </c>
      <c r="J865" s="8">
        <v>2.324E-2</v>
      </c>
      <c r="K865" s="8">
        <v>3.4194000000000002E-2</v>
      </c>
      <c r="L865" s="8">
        <v>6.2014E-2</v>
      </c>
    </row>
    <row r="866" spans="4:12">
      <c r="D866" s="8">
        <v>3.1537999999999997E-2</v>
      </c>
      <c r="E866" s="8">
        <v>3.0322000000000002E-2</v>
      </c>
      <c r="F866" s="8">
        <v>4.9898999999999999E-2</v>
      </c>
      <c r="G866" s="8">
        <v>1.1501000000000001E-2</v>
      </c>
      <c r="I866" s="8">
        <v>2.5343000000000001E-2</v>
      </c>
      <c r="J866" s="8">
        <v>1.7388000000000001E-2</v>
      </c>
      <c r="K866" s="8">
        <v>2.3828999999999999E-2</v>
      </c>
      <c r="L866" s="8">
        <v>1.311E-2</v>
      </c>
    </row>
    <row r="867" spans="4:12">
      <c r="D867" s="8">
        <v>6.9260000000000002E-2</v>
      </c>
      <c r="E867" s="8">
        <v>3.8949999999999999E-2</v>
      </c>
      <c r="F867" s="8">
        <v>2.0451E-2</v>
      </c>
      <c r="G867" s="8">
        <v>9.0840000000000001E-3</v>
      </c>
      <c r="I867" s="8">
        <v>4.7227999999999999E-2</v>
      </c>
      <c r="J867" s="8">
        <v>1.7388000000000001E-2</v>
      </c>
      <c r="K867" s="8">
        <v>1.0965000000000001E-2</v>
      </c>
      <c r="L867" s="8">
        <v>1.311E-2</v>
      </c>
    </row>
    <row r="868" spans="4:12">
      <c r="D868" s="8">
        <v>0.18338399999999999</v>
      </c>
      <c r="E868" s="8">
        <v>2.0840999999999998E-2</v>
      </c>
      <c r="F868" s="8">
        <v>2.9238E-2</v>
      </c>
      <c r="G868" s="8">
        <v>1.1336000000000001E-2</v>
      </c>
      <c r="I868" s="8">
        <v>4.5811999999999999E-2</v>
      </c>
      <c r="J868" s="8">
        <v>3.6101000000000001E-2</v>
      </c>
      <c r="K868" s="8">
        <v>1.0965000000000001E-2</v>
      </c>
      <c r="L868" s="8">
        <v>1.9470000000000001E-2</v>
      </c>
    </row>
    <row r="869" spans="4:12">
      <c r="D869" s="8">
        <v>5.0431999999999998E-2</v>
      </c>
      <c r="E869" s="8">
        <v>1.1276E-2</v>
      </c>
      <c r="F869" s="8">
        <v>2.5475000000000001E-2</v>
      </c>
      <c r="G869" s="8">
        <v>2.0194E-2</v>
      </c>
      <c r="I869" s="8">
        <v>4.5811999999999999E-2</v>
      </c>
      <c r="J869" s="8">
        <v>3.6101000000000001E-2</v>
      </c>
      <c r="K869" s="8">
        <v>4.0067999999999999E-2</v>
      </c>
      <c r="L869" s="8">
        <v>2.8399000000000001E-2</v>
      </c>
    </row>
    <row r="870" spans="4:12">
      <c r="D870" s="8">
        <v>1.026E-2</v>
      </c>
      <c r="E870" s="8">
        <v>1.0683E-2</v>
      </c>
      <c r="F870" s="8">
        <v>1.0515999999999999E-2</v>
      </c>
      <c r="G870" s="8">
        <v>1.0437E-2</v>
      </c>
      <c r="I870" s="8">
        <v>6.7641999999999994E-2</v>
      </c>
      <c r="J870" s="8">
        <v>1.2291E-2</v>
      </c>
      <c r="K870" s="8">
        <v>8.1731999999999999E-2</v>
      </c>
      <c r="L870" s="8">
        <v>2.8399000000000001E-2</v>
      </c>
    </row>
    <row r="871" spans="4:12">
      <c r="D871" s="8">
        <v>1.026E-2</v>
      </c>
      <c r="E871" s="8">
        <v>2.0840999999999998E-2</v>
      </c>
      <c r="F871" s="8">
        <v>2.0451E-2</v>
      </c>
      <c r="G871" s="8">
        <v>9.0840000000000001E-3</v>
      </c>
      <c r="I871" s="8">
        <v>4.5920999999999997E-2</v>
      </c>
      <c r="J871" s="8">
        <v>1.2291E-2</v>
      </c>
      <c r="K871" s="8">
        <v>5.0386E-2</v>
      </c>
      <c r="L871" s="8">
        <v>2.0959999999999999E-2</v>
      </c>
    </row>
    <row r="872" spans="4:12">
      <c r="D872" s="8">
        <v>5.0431999999999998E-2</v>
      </c>
      <c r="E872" s="8">
        <v>1.3686E-2</v>
      </c>
      <c r="F872" s="8">
        <v>2.3210999999999999E-2</v>
      </c>
      <c r="G872" s="8">
        <v>2.0093E-2</v>
      </c>
      <c r="I872" s="8">
        <v>4.5920999999999997E-2</v>
      </c>
      <c r="J872" s="8">
        <v>4.4354999999999999E-2</v>
      </c>
      <c r="K872" s="8">
        <v>5.0386E-2</v>
      </c>
      <c r="L872" s="8">
        <v>9.1289999999999996E-2</v>
      </c>
    </row>
    <row r="873" spans="4:12">
      <c r="D873" s="8">
        <v>1.7602E-2</v>
      </c>
      <c r="E873" s="8">
        <v>1.0683E-2</v>
      </c>
      <c r="F873" s="8">
        <v>1.0515999999999999E-2</v>
      </c>
      <c r="G873" s="8">
        <v>1.5685999999999999E-2</v>
      </c>
      <c r="I873" s="8">
        <v>9.4032000000000004E-2</v>
      </c>
      <c r="J873" s="8">
        <v>4.4354999999999999E-2</v>
      </c>
      <c r="K873" s="8">
        <v>2.0534E-2</v>
      </c>
      <c r="L873" s="8">
        <v>2.5901E-2</v>
      </c>
    </row>
    <row r="874" spans="4:12">
      <c r="D874" s="8">
        <v>1.9431E-2</v>
      </c>
      <c r="E874" s="8">
        <v>2.4753000000000001E-2</v>
      </c>
      <c r="F874" s="8">
        <v>4.6133E-2</v>
      </c>
      <c r="G874" s="8">
        <v>1.072E-2</v>
      </c>
      <c r="I874" s="8">
        <v>0.127466</v>
      </c>
      <c r="J874" s="8">
        <v>1.2994E-2</v>
      </c>
      <c r="K874" s="8">
        <v>0.17527300000000001</v>
      </c>
      <c r="L874" s="8">
        <v>9.8259999999999997E-3</v>
      </c>
    </row>
    <row r="875" spans="4:12">
      <c r="D875" s="8">
        <v>9.4053999999999999E-2</v>
      </c>
      <c r="E875" s="8">
        <v>2.9045000000000001E-2</v>
      </c>
      <c r="F875" s="8">
        <v>4.9551999999999999E-2</v>
      </c>
      <c r="G875" s="8">
        <v>1.1336000000000001E-2</v>
      </c>
      <c r="I875" s="8">
        <v>8.0851000000000006E-2</v>
      </c>
      <c r="J875" s="8">
        <v>1.2605E-2</v>
      </c>
      <c r="K875" s="8">
        <v>2.0534E-2</v>
      </c>
      <c r="L875" s="8">
        <v>9.8259999999999997E-3</v>
      </c>
    </row>
    <row r="876" spans="4:12">
      <c r="D876" s="8">
        <v>5.3602999999999998E-2</v>
      </c>
      <c r="E876" s="8">
        <v>5.7207000000000001E-2</v>
      </c>
      <c r="F876" s="8">
        <v>5.3704000000000002E-2</v>
      </c>
      <c r="G876" s="8">
        <v>1.0437E-2</v>
      </c>
      <c r="I876" s="8">
        <v>8.0851000000000006E-2</v>
      </c>
      <c r="J876" s="8">
        <v>1.2605E-2</v>
      </c>
      <c r="K876" s="8">
        <v>8.5189000000000001E-2</v>
      </c>
      <c r="L876" s="8">
        <v>4.8148000000000003E-2</v>
      </c>
    </row>
    <row r="877" spans="4:12">
      <c r="D877" s="8">
        <v>4.7088999999999999E-2</v>
      </c>
      <c r="E877" s="8">
        <v>2.9045000000000001E-2</v>
      </c>
      <c r="F877" s="8">
        <v>1.7505E-2</v>
      </c>
      <c r="G877" s="8">
        <v>1.0201999999999999E-2</v>
      </c>
      <c r="I877" s="8">
        <v>2.3998999999999999E-2</v>
      </c>
      <c r="J877" s="8">
        <v>9.0109999999999999E-3</v>
      </c>
      <c r="K877" s="8">
        <v>3.0835999999999999E-2</v>
      </c>
      <c r="L877" s="8">
        <v>2.9145000000000001E-2</v>
      </c>
    </row>
    <row r="878" spans="4:12">
      <c r="D878" s="8">
        <v>3.4639000000000003E-2</v>
      </c>
      <c r="E878" s="8">
        <v>2.9991E-2</v>
      </c>
      <c r="F878" s="8">
        <v>4.0478E-2</v>
      </c>
      <c r="G878" s="8">
        <v>2.6367000000000002E-2</v>
      </c>
      <c r="I878" s="8">
        <v>4.9180000000000001E-2</v>
      </c>
      <c r="J878" s="8">
        <v>9.0109999999999999E-3</v>
      </c>
      <c r="K878" s="8">
        <v>2.4895E-2</v>
      </c>
      <c r="L878" s="8">
        <v>4.7148000000000002E-2</v>
      </c>
    </row>
    <row r="879" spans="4:12">
      <c r="D879" s="8">
        <v>1.5997999999999998E-2</v>
      </c>
      <c r="E879" s="8">
        <v>2.9991E-2</v>
      </c>
      <c r="F879" s="8">
        <v>2.5475000000000001E-2</v>
      </c>
      <c r="G879" s="8">
        <v>1.1553000000000001E-2</v>
      </c>
      <c r="I879" s="8">
        <v>2.3998999999999999E-2</v>
      </c>
      <c r="J879" s="8">
        <v>1.1542E-2</v>
      </c>
      <c r="K879" s="8">
        <v>3.4846000000000002E-2</v>
      </c>
      <c r="L879" s="8">
        <v>9.4260000000000004E-3</v>
      </c>
    </row>
    <row r="880" spans="4:12">
      <c r="D880" s="8">
        <v>1.5997999999999998E-2</v>
      </c>
      <c r="E880" s="8">
        <v>3.7463999999999997E-2</v>
      </c>
      <c r="F880" s="8">
        <v>1.0253E-2</v>
      </c>
      <c r="G880" s="8">
        <v>1.9224999999999999E-2</v>
      </c>
      <c r="I880" s="8">
        <v>7.7146000000000006E-2</v>
      </c>
      <c r="J880" s="8">
        <v>2.0948999999999999E-2</v>
      </c>
      <c r="K880" s="8">
        <v>2.4895E-2</v>
      </c>
      <c r="L880" s="8">
        <v>9.4260000000000004E-3</v>
      </c>
    </row>
    <row r="881" spans="4:12">
      <c r="D881" s="8">
        <v>3.1937E-2</v>
      </c>
      <c r="E881" s="8">
        <v>3.7463999999999997E-2</v>
      </c>
      <c r="F881" s="8">
        <v>1.0253E-2</v>
      </c>
      <c r="G881" s="8">
        <v>1.3509E-2</v>
      </c>
      <c r="I881" s="8">
        <v>1.8343000000000002E-2</v>
      </c>
      <c r="J881" s="8">
        <v>1.9356000000000002E-2</v>
      </c>
      <c r="K881" s="8">
        <v>3.4846000000000002E-2</v>
      </c>
      <c r="L881" s="8">
        <v>9.9979999999999999E-3</v>
      </c>
    </row>
    <row r="882" spans="4:12">
      <c r="D882" s="8">
        <v>3.4639000000000003E-2</v>
      </c>
      <c r="E882" s="8">
        <v>6.4596000000000001E-2</v>
      </c>
      <c r="F882" s="8">
        <v>4.9898999999999999E-2</v>
      </c>
      <c r="G882" s="8">
        <v>1.3039E-2</v>
      </c>
      <c r="I882" s="8">
        <v>2.5835E-2</v>
      </c>
      <c r="J882" s="8">
        <v>1.9356000000000002E-2</v>
      </c>
      <c r="K882" s="8">
        <v>1.7624000000000001E-2</v>
      </c>
      <c r="L882" s="8">
        <v>9.9979999999999999E-3</v>
      </c>
    </row>
    <row r="883" spans="4:12">
      <c r="D883" s="8">
        <v>1.1073E-2</v>
      </c>
      <c r="E883" s="8">
        <v>3.1217999999999999E-2</v>
      </c>
      <c r="F883" s="8">
        <v>4.9551999999999999E-2</v>
      </c>
      <c r="G883" s="8">
        <v>1.1553000000000001E-2</v>
      </c>
      <c r="I883" s="8">
        <v>2.5835E-2</v>
      </c>
      <c r="J883" s="8">
        <v>2.9669999999999998E-2</v>
      </c>
      <c r="K883" s="8">
        <v>3.6940000000000001E-2</v>
      </c>
      <c r="L883" s="8">
        <v>4.7148000000000002E-2</v>
      </c>
    </row>
    <row r="884" spans="4:12">
      <c r="D884" s="8">
        <v>1.1073E-2</v>
      </c>
      <c r="E884" s="8">
        <v>3.1217999999999999E-2</v>
      </c>
      <c r="F884" s="8">
        <v>9.299E-3</v>
      </c>
      <c r="G884" s="8">
        <v>3.1942999999999999E-2</v>
      </c>
      <c r="I884" s="8">
        <v>1.8343000000000002E-2</v>
      </c>
      <c r="J884" s="8">
        <v>3.6179999999999997E-2</v>
      </c>
      <c r="K884" s="8">
        <v>9.1959999999999993E-3</v>
      </c>
      <c r="L884" s="8">
        <v>1.8785E-2</v>
      </c>
    </row>
    <row r="885" spans="4:12">
      <c r="D885" s="8">
        <v>3.9588999999999999E-2</v>
      </c>
      <c r="E885" s="8">
        <v>1.3261999999999999E-2</v>
      </c>
      <c r="F885" s="8">
        <v>1.3032999999999999E-2</v>
      </c>
      <c r="G885" s="8">
        <v>1.0201999999999999E-2</v>
      </c>
      <c r="I885" s="8">
        <v>4.2506000000000002E-2</v>
      </c>
      <c r="J885" s="8">
        <v>8.0754000000000006E-2</v>
      </c>
      <c r="K885" s="8">
        <v>9.1959999999999993E-3</v>
      </c>
      <c r="L885" s="8">
        <v>2.5356E-2</v>
      </c>
    </row>
    <row r="886" spans="4:12">
      <c r="D886" s="8">
        <v>2.4701000000000001E-2</v>
      </c>
      <c r="E886" s="8">
        <v>6.8557999999999994E-2</v>
      </c>
      <c r="F886" s="8">
        <v>2.1472000000000002E-2</v>
      </c>
      <c r="G886" s="8">
        <v>1.7935E-2</v>
      </c>
      <c r="I886" s="8">
        <v>2.1430999999999999E-2</v>
      </c>
      <c r="J886" s="8">
        <v>2.717E-2</v>
      </c>
      <c r="K886" s="8">
        <v>3.6940000000000001E-2</v>
      </c>
      <c r="L886" s="8">
        <v>1.0097E-2</v>
      </c>
    </row>
    <row r="887" spans="4:12">
      <c r="D887" s="8">
        <v>1.4004000000000001E-2</v>
      </c>
      <c r="E887" s="8">
        <v>4.0473000000000002E-2</v>
      </c>
      <c r="F887" s="8">
        <v>2.1472000000000002E-2</v>
      </c>
      <c r="G887" s="8">
        <v>2.9649999999999999E-2</v>
      </c>
      <c r="I887" s="8">
        <v>2.1430999999999999E-2</v>
      </c>
      <c r="J887" s="8">
        <v>2.717E-2</v>
      </c>
      <c r="K887" s="8">
        <v>4.1973000000000003E-2</v>
      </c>
      <c r="L887" s="8">
        <v>1.5993E-2</v>
      </c>
    </row>
    <row r="888" spans="4:12">
      <c r="D888" s="8">
        <v>1.4004000000000001E-2</v>
      </c>
      <c r="E888" s="8">
        <v>3.2388E-2</v>
      </c>
      <c r="F888" s="8">
        <v>9.299E-3</v>
      </c>
      <c r="G888" s="8">
        <v>1.4615E-2</v>
      </c>
      <c r="I888" s="8">
        <v>2.546E-2</v>
      </c>
      <c r="J888" s="8">
        <v>6.8778000000000006E-2</v>
      </c>
      <c r="K888" s="8">
        <v>4.9819000000000002E-2</v>
      </c>
      <c r="L888" s="8">
        <v>1.0097E-2</v>
      </c>
    </row>
    <row r="889" spans="4:12">
      <c r="D889" s="8">
        <v>7.2181999999999996E-2</v>
      </c>
      <c r="E889" s="8">
        <v>1.3261999999999999E-2</v>
      </c>
      <c r="F889" s="8">
        <v>1.3032999999999999E-2</v>
      </c>
      <c r="G889" s="8">
        <v>3.5673999999999997E-2</v>
      </c>
      <c r="I889" s="8">
        <v>2.546E-2</v>
      </c>
      <c r="J889" s="8">
        <v>6.7789000000000002E-2</v>
      </c>
      <c r="K889" s="8">
        <v>2.7788E-2</v>
      </c>
      <c r="L889" s="8">
        <v>1.5993E-2</v>
      </c>
    </row>
    <row r="890" spans="4:12">
      <c r="D890" s="8">
        <v>3.5729999999999998E-2</v>
      </c>
      <c r="E890" s="8">
        <v>3.8974000000000002E-2</v>
      </c>
      <c r="F890" s="8">
        <v>1.0194999999999999E-2</v>
      </c>
      <c r="G890" s="8">
        <v>1.3238E-2</v>
      </c>
      <c r="I890" s="8">
        <v>5.6023000000000003E-2</v>
      </c>
      <c r="J890" s="8">
        <v>1.9578000000000002E-2</v>
      </c>
      <c r="K890" s="8">
        <v>2.7788E-2</v>
      </c>
      <c r="L890" s="8">
        <v>7.5694999999999998E-2</v>
      </c>
    </row>
    <row r="891" spans="4:12">
      <c r="D891" s="8">
        <v>3.5615000000000001E-2</v>
      </c>
      <c r="E891" s="8">
        <v>5.5386999999999999E-2</v>
      </c>
      <c r="F891" s="8">
        <v>5.3704000000000002E-2</v>
      </c>
      <c r="G891" s="8">
        <v>2.0264999999999998E-2</v>
      </c>
      <c r="I891" s="8">
        <v>9.8689999999999993E-3</v>
      </c>
      <c r="J891" s="8">
        <v>1.9578000000000002E-2</v>
      </c>
      <c r="K891" s="8">
        <v>2.9250999999999999E-2</v>
      </c>
      <c r="L891" s="8">
        <v>3.1264E-2</v>
      </c>
    </row>
    <row r="892" spans="4:12">
      <c r="D892" s="8">
        <v>7.2181999999999996E-2</v>
      </c>
      <c r="E892" s="8">
        <v>5.6694000000000001E-2</v>
      </c>
      <c r="F892" s="8">
        <v>2.1054E-2</v>
      </c>
      <c r="G892" s="8">
        <v>1.3238E-2</v>
      </c>
      <c r="I892" s="8">
        <v>9.8689999999999993E-3</v>
      </c>
      <c r="J892" s="8">
        <v>1.8041000000000001E-2</v>
      </c>
      <c r="K892" s="8">
        <v>1.7222999999999999E-2</v>
      </c>
      <c r="L892" s="8">
        <v>8.9320000000000007E-3</v>
      </c>
    </row>
    <row r="893" spans="4:12">
      <c r="D893" s="8">
        <v>1.9366999999999999E-2</v>
      </c>
      <c r="E893" s="8">
        <v>3.2388E-2</v>
      </c>
      <c r="F893" s="8">
        <v>2.8081999999999999E-2</v>
      </c>
      <c r="G893" s="8">
        <v>1.6574999999999999E-2</v>
      </c>
      <c r="I893" s="8">
        <v>5.6023000000000003E-2</v>
      </c>
      <c r="J893" s="8">
        <v>1.8041000000000001E-2</v>
      </c>
      <c r="K893" s="8">
        <v>1.7222999999999999E-2</v>
      </c>
      <c r="L893" s="8">
        <v>8.9320000000000007E-3</v>
      </c>
    </row>
    <row r="894" spans="4:12">
      <c r="D894" s="8">
        <v>3.5910999999999998E-2</v>
      </c>
      <c r="E894" s="8">
        <v>3.4695999999999998E-2</v>
      </c>
      <c r="F894" s="8">
        <v>1.0194999999999999E-2</v>
      </c>
      <c r="G894" s="8">
        <v>1.7593000000000001E-2</v>
      </c>
      <c r="I894" s="8">
        <v>1.0021E-2</v>
      </c>
      <c r="J894" s="8">
        <v>4.3944999999999998E-2</v>
      </c>
      <c r="K894" s="8">
        <v>4.0645000000000001E-2</v>
      </c>
      <c r="L894" s="8">
        <v>9.4470000000000005E-3</v>
      </c>
    </row>
    <row r="895" spans="4:12">
      <c r="D895" s="8">
        <v>3.3839000000000001E-2</v>
      </c>
      <c r="E895" s="8">
        <v>1.0059E-2</v>
      </c>
      <c r="F895" s="8">
        <v>1.9348000000000001E-2</v>
      </c>
      <c r="G895" s="8">
        <v>1.0102999999999999E-2</v>
      </c>
      <c r="I895" s="8">
        <v>4.1771999999999997E-2</v>
      </c>
      <c r="J895" s="8">
        <v>3.4872E-2</v>
      </c>
      <c r="K895" s="8">
        <v>6.0340999999999999E-2</v>
      </c>
      <c r="L895" s="8">
        <v>1.7472999999999999E-2</v>
      </c>
    </row>
    <row r="896" spans="4:12">
      <c r="D896" s="8">
        <v>1.9366999999999999E-2</v>
      </c>
      <c r="E896" s="8">
        <v>1.0059E-2</v>
      </c>
      <c r="F896" s="8">
        <v>1.1103999999999999E-2</v>
      </c>
      <c r="G896" s="8">
        <v>2.4206999999999999E-2</v>
      </c>
      <c r="I896" s="8">
        <v>3.7476000000000002E-2</v>
      </c>
      <c r="J896" s="8">
        <v>1.3729E-2</v>
      </c>
      <c r="K896" s="8">
        <v>6.0340999999999999E-2</v>
      </c>
      <c r="L896" s="8">
        <v>2.3508999999999999E-2</v>
      </c>
    </row>
    <row r="897" spans="4:12">
      <c r="D897" s="8">
        <v>6.4534999999999995E-2</v>
      </c>
      <c r="E897" s="8">
        <v>3.4695999999999998E-2</v>
      </c>
      <c r="F897" s="8">
        <v>2.7768999999999999E-2</v>
      </c>
      <c r="G897" s="8">
        <v>1.7139999999999999E-2</v>
      </c>
      <c r="I897" s="8">
        <v>5.8957000000000002E-2</v>
      </c>
      <c r="J897" s="8">
        <v>1.8282E-2</v>
      </c>
      <c r="K897" s="8">
        <v>4.0645000000000001E-2</v>
      </c>
      <c r="L897" s="8">
        <v>2.5107999999999998E-2</v>
      </c>
    </row>
    <row r="898" spans="4:12">
      <c r="D898" s="8">
        <v>3.3839000000000001E-2</v>
      </c>
      <c r="E898" s="8">
        <v>4.1917000000000003E-2</v>
      </c>
      <c r="F898" s="8">
        <v>4.0465000000000001E-2</v>
      </c>
      <c r="G898" s="8">
        <v>9.6849999999999992E-3</v>
      </c>
      <c r="I898" s="8">
        <v>8.2841999999999999E-2</v>
      </c>
      <c r="J898" s="8">
        <v>1.3729E-2</v>
      </c>
      <c r="K898" s="8">
        <v>5.8089000000000002E-2</v>
      </c>
      <c r="L898" s="8">
        <v>1.4630000000000001E-2</v>
      </c>
    </row>
    <row r="899" spans="4:12">
      <c r="D899" s="8">
        <v>3.1489000000000003E-2</v>
      </c>
      <c r="E899" s="8">
        <v>1.3906E-2</v>
      </c>
      <c r="F899" s="8">
        <v>2.5187999999999999E-2</v>
      </c>
      <c r="G899" s="8">
        <v>1.0699999999999999E-2</v>
      </c>
      <c r="I899" s="8">
        <v>3.7476000000000002E-2</v>
      </c>
      <c r="J899" s="8">
        <v>1.9769999999999999E-2</v>
      </c>
      <c r="K899" s="8">
        <v>7.5922000000000003E-2</v>
      </c>
      <c r="L899" s="8">
        <v>1.3795999999999999E-2</v>
      </c>
    </row>
    <row r="900" spans="4:12">
      <c r="D900" s="8">
        <v>5.1507999999999998E-2</v>
      </c>
      <c r="E900" s="8">
        <v>4.4186000000000003E-2</v>
      </c>
      <c r="F900" s="8">
        <v>3.4265999999999998E-2</v>
      </c>
      <c r="G900" s="8">
        <v>9.6849999999999992E-3</v>
      </c>
      <c r="I900" s="8">
        <v>4.0947999999999998E-2</v>
      </c>
      <c r="J900" s="8">
        <v>3.1372999999999998E-2</v>
      </c>
      <c r="K900" s="8">
        <v>3.5631000000000003E-2</v>
      </c>
      <c r="L900" s="8">
        <v>1.3795999999999999E-2</v>
      </c>
    </row>
    <row r="901" spans="4:12">
      <c r="D901" s="8">
        <v>8.8932999999999998E-2</v>
      </c>
      <c r="E901" s="8">
        <v>1.3906E-2</v>
      </c>
      <c r="F901" s="8">
        <v>1.2657E-2</v>
      </c>
      <c r="G901" s="8">
        <v>1.6574999999999999E-2</v>
      </c>
      <c r="I901" s="8">
        <v>1.8786000000000001E-2</v>
      </c>
      <c r="J901" s="8">
        <v>3.1372999999999998E-2</v>
      </c>
      <c r="K901" s="8">
        <v>3.5631000000000003E-2</v>
      </c>
      <c r="L901" s="8">
        <v>3.4613999999999999E-2</v>
      </c>
    </row>
    <row r="902" spans="4:12">
      <c r="D902" s="8">
        <v>5.1507999999999998E-2</v>
      </c>
      <c r="E902" s="8">
        <v>1.4918000000000001E-2</v>
      </c>
      <c r="F902" s="8">
        <v>3.3730999999999997E-2</v>
      </c>
      <c r="G902" s="8">
        <v>1.7337000000000002E-2</v>
      </c>
      <c r="I902" s="8">
        <v>1.7475000000000001E-2</v>
      </c>
      <c r="J902" s="8">
        <v>2.0112000000000001E-2</v>
      </c>
      <c r="K902" s="8">
        <v>6.6005999999999995E-2</v>
      </c>
      <c r="L902" s="8">
        <v>1.1899E-2</v>
      </c>
    </row>
    <row r="903" spans="4:12">
      <c r="D903" s="8">
        <v>1.0163E-2</v>
      </c>
      <c r="E903" s="8">
        <v>3.3813999999999997E-2</v>
      </c>
      <c r="F903" s="8">
        <v>9.3170000000000006E-3</v>
      </c>
      <c r="G903" s="8">
        <v>2.1665E-2</v>
      </c>
      <c r="I903" s="8">
        <v>1.8786000000000001E-2</v>
      </c>
      <c r="J903" s="8">
        <v>2.0112000000000001E-2</v>
      </c>
      <c r="K903" s="8">
        <v>6.6005999999999995E-2</v>
      </c>
      <c r="L903" s="8">
        <v>1.4222E-2</v>
      </c>
    </row>
    <row r="904" spans="4:12">
      <c r="D904" s="8">
        <v>1.0163E-2</v>
      </c>
      <c r="E904" s="8">
        <v>7.8982999999999998E-2</v>
      </c>
      <c r="F904" s="8">
        <v>1.6400000000000001E-2</v>
      </c>
      <c r="G904" s="8">
        <v>1.0102999999999999E-2</v>
      </c>
      <c r="I904" s="8">
        <v>1.7475000000000001E-2</v>
      </c>
      <c r="J904" s="8">
        <v>4.1958000000000002E-2</v>
      </c>
      <c r="K904" s="8">
        <v>2.7633000000000001E-2</v>
      </c>
      <c r="L904" s="8">
        <v>1.6111E-2</v>
      </c>
    </row>
    <row r="905" spans="4:12">
      <c r="D905" s="8">
        <v>2.6442E-2</v>
      </c>
      <c r="E905" s="8">
        <v>5.7502999999999999E-2</v>
      </c>
      <c r="F905" s="8">
        <v>1.6104E-2</v>
      </c>
      <c r="G905" s="8">
        <v>1.1845E-2</v>
      </c>
      <c r="I905" s="8">
        <v>3.8714999999999999E-2</v>
      </c>
      <c r="J905" s="8">
        <v>8.8439000000000004E-2</v>
      </c>
      <c r="K905" s="8">
        <v>2.7633000000000001E-2</v>
      </c>
      <c r="L905" s="8">
        <v>1.1899E-2</v>
      </c>
    </row>
    <row r="906" spans="4:12">
      <c r="D906" s="8">
        <v>1.9761000000000001E-2</v>
      </c>
      <c r="E906" s="8">
        <v>4.4186000000000003E-2</v>
      </c>
      <c r="F906" s="8">
        <v>1.2657E-2</v>
      </c>
      <c r="G906" s="8">
        <v>1.8252000000000001E-2</v>
      </c>
      <c r="I906" s="8">
        <v>1.1882E-2</v>
      </c>
      <c r="J906" s="8">
        <v>2.3855999999999999E-2</v>
      </c>
      <c r="K906" s="8">
        <v>7.5536000000000006E-2</v>
      </c>
      <c r="L906" s="8">
        <v>1.5831000000000001E-2</v>
      </c>
    </row>
    <row r="907" spans="4:12">
      <c r="D907" s="8">
        <v>1.3838E-2</v>
      </c>
      <c r="E907" s="8">
        <v>3.3813999999999997E-2</v>
      </c>
      <c r="F907" s="8">
        <v>1.6104E-2</v>
      </c>
      <c r="G907" s="8">
        <v>1.0699999999999999E-2</v>
      </c>
      <c r="I907" s="8">
        <v>3.6581000000000002E-2</v>
      </c>
      <c r="J907" s="8">
        <v>2.3855999999999999E-2</v>
      </c>
      <c r="K907" s="8">
        <v>6.6170999999999994E-2</v>
      </c>
      <c r="L907" s="8">
        <v>1.5831000000000001E-2</v>
      </c>
    </row>
    <row r="908" spans="4:12">
      <c r="D908" s="8">
        <v>4.8420999999999999E-2</v>
      </c>
      <c r="E908" s="8">
        <v>5.0208999999999997E-2</v>
      </c>
      <c r="F908" s="8">
        <v>9.3170000000000006E-3</v>
      </c>
      <c r="G908" s="8">
        <v>6.3619999999999996E-3</v>
      </c>
      <c r="I908" s="8">
        <v>1.1882E-2</v>
      </c>
      <c r="J908" s="8">
        <v>8.8439000000000004E-2</v>
      </c>
      <c r="K908" s="8">
        <v>2.4649000000000001E-2</v>
      </c>
      <c r="L908" s="8">
        <v>1.4742999999999999E-2</v>
      </c>
    </row>
    <row r="909" spans="4:12">
      <c r="D909" s="8">
        <v>4.4568000000000003E-2</v>
      </c>
      <c r="E909" s="8">
        <v>3.9044000000000002E-2</v>
      </c>
      <c r="F909" s="8">
        <v>2.7702000000000001E-2</v>
      </c>
      <c r="G909" s="8">
        <v>1.32E-2</v>
      </c>
      <c r="I909" s="8">
        <v>2.1826000000000002E-2</v>
      </c>
      <c r="J909" s="8">
        <v>7.4319999999999997E-2</v>
      </c>
      <c r="K909" s="8">
        <v>1.8787000000000002E-2</v>
      </c>
      <c r="L909" s="8">
        <v>1.2397999999999999E-2</v>
      </c>
    </row>
    <row r="910" spans="4:12">
      <c r="D910" s="8">
        <v>9.3419999999999996E-3</v>
      </c>
      <c r="E910" s="8">
        <v>2.5448999999999999E-2</v>
      </c>
      <c r="F910" s="8">
        <v>3.3730999999999997E-2</v>
      </c>
      <c r="G910" s="8">
        <v>2.3540999999999999E-2</v>
      </c>
      <c r="I910" s="8">
        <v>3.6581000000000002E-2</v>
      </c>
      <c r="J910" s="8">
        <v>7.2192000000000006E-2</v>
      </c>
      <c r="K910" s="8">
        <v>2.4649000000000001E-2</v>
      </c>
      <c r="L910" s="8">
        <v>1.2397999999999999E-2</v>
      </c>
    </row>
    <row r="911" spans="4:12">
      <c r="D911" s="8">
        <v>9.3419999999999996E-3</v>
      </c>
      <c r="E911" s="8">
        <v>8.3168000000000006E-2</v>
      </c>
      <c r="F911" s="8">
        <v>1.4668E-2</v>
      </c>
      <c r="G911" s="8">
        <v>6.3619999999999996E-3</v>
      </c>
      <c r="I911" s="8">
        <v>4.6436999999999999E-2</v>
      </c>
      <c r="J911" s="8">
        <v>7.2192000000000006E-2</v>
      </c>
      <c r="K911" s="8">
        <v>1.8787000000000002E-2</v>
      </c>
      <c r="L911" s="8">
        <v>1.1004999999999999E-2</v>
      </c>
    </row>
    <row r="912" spans="4:12">
      <c r="D912" s="8">
        <v>2.6442E-2</v>
      </c>
      <c r="E912" s="8">
        <v>2.6273000000000001E-2</v>
      </c>
      <c r="F912" s="8">
        <v>4.5051000000000001E-2</v>
      </c>
      <c r="G912" s="8">
        <v>1.1845E-2</v>
      </c>
      <c r="I912" s="8">
        <v>1.294E-2</v>
      </c>
      <c r="J912" s="8">
        <v>5.2368999999999999E-2</v>
      </c>
      <c r="K912" s="8">
        <v>1.1138E-2</v>
      </c>
      <c r="L912" s="8">
        <v>1.1004999999999999E-2</v>
      </c>
    </row>
    <row r="913" spans="4:12">
      <c r="D913" s="8">
        <v>5.7829999999999999E-2</v>
      </c>
      <c r="E913" s="8">
        <v>2.5448999999999999E-2</v>
      </c>
      <c r="F913" s="8">
        <v>1.4668E-2</v>
      </c>
      <c r="G913" s="8">
        <v>2.0397999999999999E-2</v>
      </c>
      <c r="I913" s="8">
        <v>1.294E-2</v>
      </c>
      <c r="J913" s="8">
        <v>2.5406000000000001E-2</v>
      </c>
      <c r="K913" s="8">
        <v>1.1138E-2</v>
      </c>
      <c r="L913" s="8">
        <v>1.5542E-2</v>
      </c>
    </row>
    <row r="914" spans="4:12">
      <c r="D914" s="8">
        <v>6.0395999999999998E-2</v>
      </c>
      <c r="E914" s="8">
        <v>2.8767000000000001E-2</v>
      </c>
      <c r="F914" s="8">
        <v>4.5051000000000001E-2</v>
      </c>
      <c r="G914" s="8">
        <v>1.7139999999999999E-2</v>
      </c>
      <c r="I914" s="8">
        <v>4.6436999999999999E-2</v>
      </c>
      <c r="J914" s="8">
        <v>1.6237999999999999E-2</v>
      </c>
      <c r="K914" s="8">
        <v>6.1095999999999998E-2</v>
      </c>
      <c r="L914" s="8">
        <v>1.5542E-2</v>
      </c>
    </row>
    <row r="915" spans="4:12">
      <c r="D915" s="8">
        <v>2.8500999999999999E-2</v>
      </c>
      <c r="E915" s="8">
        <v>3.9044000000000002E-2</v>
      </c>
      <c r="F915" s="8">
        <v>7.3000000000000001E-3</v>
      </c>
      <c r="G915" s="8">
        <v>1.9400000000000001E-2</v>
      </c>
      <c r="I915" s="8">
        <v>3.0289E-2</v>
      </c>
      <c r="J915" s="8">
        <v>1.6237999999999999E-2</v>
      </c>
      <c r="K915" s="8">
        <v>1.1408E-2</v>
      </c>
      <c r="L915" s="8">
        <v>2.0636999999999999E-2</v>
      </c>
    </row>
    <row r="916" spans="4:12">
      <c r="D916" s="8">
        <v>3.6861999999999999E-2</v>
      </c>
      <c r="E916" s="8">
        <v>2.8767000000000001E-2</v>
      </c>
      <c r="F916" s="8">
        <v>3.0046E-2</v>
      </c>
      <c r="G916" s="8">
        <v>1.0056000000000001E-2</v>
      </c>
      <c r="I916" s="8">
        <v>6.1372999999999997E-2</v>
      </c>
      <c r="J916" s="8">
        <v>2.5406000000000001E-2</v>
      </c>
      <c r="K916" s="8">
        <v>1.1408E-2</v>
      </c>
      <c r="L916" s="8">
        <v>2.4556000000000001E-2</v>
      </c>
    </row>
    <row r="917" spans="4:12">
      <c r="D917" s="8">
        <v>2.8500999999999999E-2</v>
      </c>
      <c r="E917" s="8">
        <v>5.1366000000000002E-2</v>
      </c>
      <c r="F917" s="8">
        <v>7.3000000000000001E-3</v>
      </c>
      <c r="G917" s="8">
        <v>2.4264000000000001E-2</v>
      </c>
      <c r="I917" s="8">
        <v>6.1372999999999997E-2</v>
      </c>
      <c r="J917" s="8">
        <v>1.3381000000000001E-2</v>
      </c>
      <c r="K917" s="8">
        <v>1.4364E-2</v>
      </c>
      <c r="L917" s="8">
        <v>3.4986000000000003E-2</v>
      </c>
    </row>
    <row r="918" spans="4:12">
      <c r="D918" s="8">
        <v>3.7324000000000003E-2</v>
      </c>
      <c r="E918" s="8">
        <v>4.5739000000000002E-2</v>
      </c>
      <c r="F918" s="8">
        <v>2.4889999999999999E-2</v>
      </c>
      <c r="G918" s="8">
        <v>1.0056000000000001E-2</v>
      </c>
      <c r="I918" s="8">
        <v>7.1351999999999999E-2</v>
      </c>
      <c r="J918" s="8">
        <v>1.3381000000000001E-2</v>
      </c>
      <c r="K918" s="8">
        <v>1.4364E-2</v>
      </c>
      <c r="L918" s="8">
        <v>1.0522E-2</v>
      </c>
    </row>
    <row r="919" spans="4:12">
      <c r="D919" s="8">
        <v>2.4292000000000001E-2</v>
      </c>
      <c r="E919" s="8">
        <v>3.5681999999999998E-2</v>
      </c>
      <c r="F919" s="8">
        <v>2.3656E-2</v>
      </c>
      <c r="G919" s="8">
        <v>1.7337000000000002E-2</v>
      </c>
      <c r="I919" s="8">
        <v>2.3949000000000002E-2</v>
      </c>
      <c r="J919" s="8">
        <v>6.0982000000000001E-2</v>
      </c>
      <c r="K919" s="8">
        <v>1.8492000000000001E-2</v>
      </c>
      <c r="L919" s="8">
        <v>1.0522E-2</v>
      </c>
    </row>
    <row r="920" spans="4:12">
      <c r="D920" s="8">
        <v>3.6861999999999999E-2</v>
      </c>
      <c r="E920" s="8">
        <v>2.0372000000000001E-2</v>
      </c>
      <c r="F920" s="8">
        <v>3.1257E-2</v>
      </c>
      <c r="G920" s="8">
        <v>1.8096000000000001E-2</v>
      </c>
      <c r="I920" s="8">
        <v>3.7477000000000003E-2</v>
      </c>
      <c r="J920" s="8">
        <v>3.1898000000000003E-2</v>
      </c>
      <c r="K920" s="8">
        <v>4.1957000000000001E-2</v>
      </c>
      <c r="L920" s="8">
        <v>2.7857E-2</v>
      </c>
    </row>
    <row r="921" spans="4:12">
      <c r="D921" s="8">
        <v>2.4292000000000001E-2</v>
      </c>
      <c r="E921" s="8">
        <v>1.8745000000000001E-2</v>
      </c>
      <c r="F921" s="8">
        <v>5.3065000000000001E-2</v>
      </c>
      <c r="G921" s="8">
        <v>2.3543999999999999E-2</v>
      </c>
      <c r="I921" s="8">
        <v>2.3949000000000002E-2</v>
      </c>
      <c r="J921" s="8">
        <v>7.9429E-2</v>
      </c>
      <c r="K921" s="8">
        <v>6.2113000000000002E-2</v>
      </c>
      <c r="L921" s="8">
        <v>2.7857E-2</v>
      </c>
    </row>
    <row r="922" spans="4:12">
      <c r="D922" s="8">
        <v>3.9334000000000001E-2</v>
      </c>
      <c r="E922" s="8">
        <v>3.5681999999999998E-2</v>
      </c>
      <c r="F922" s="8">
        <v>2.7439999999999999E-2</v>
      </c>
      <c r="G922" s="8">
        <v>1.8563E-2</v>
      </c>
      <c r="I922" s="8">
        <v>0.116165</v>
      </c>
      <c r="J922" s="8">
        <v>3.5630000000000002E-2</v>
      </c>
      <c r="K922" s="8">
        <v>0.1547</v>
      </c>
      <c r="L922" s="8">
        <v>1.0149E-2</v>
      </c>
    </row>
    <row r="923" spans="4:12">
      <c r="D923" s="8">
        <v>0.11115700000000001</v>
      </c>
      <c r="E923" s="8">
        <v>3.4757000000000003E-2</v>
      </c>
      <c r="F923" s="8">
        <v>2.7439999999999999E-2</v>
      </c>
      <c r="G923" s="8">
        <v>3.1012999999999999E-2</v>
      </c>
      <c r="I923" s="8">
        <v>5.4592000000000002E-2</v>
      </c>
      <c r="J923" s="8">
        <v>3.5630000000000002E-2</v>
      </c>
      <c r="K923" s="8">
        <v>5.8019000000000001E-2</v>
      </c>
      <c r="L923" s="8">
        <v>1.0149E-2</v>
      </c>
    </row>
    <row r="924" spans="4:12">
      <c r="D924" s="8">
        <v>3.8815000000000002E-2</v>
      </c>
      <c r="E924" s="8">
        <v>4.6367999999999999E-2</v>
      </c>
      <c r="F924" s="8">
        <v>2.4889999999999999E-2</v>
      </c>
      <c r="G924" s="8">
        <v>1.771E-2</v>
      </c>
      <c r="I924" s="8">
        <v>2.6751E-2</v>
      </c>
      <c r="J924" s="8">
        <v>1.0421E-2</v>
      </c>
      <c r="K924" s="8">
        <v>2.6196000000000001E-2</v>
      </c>
      <c r="L924" s="8">
        <v>1.8717999999999999E-2</v>
      </c>
    </row>
    <row r="925" spans="4:12">
      <c r="D925" s="8">
        <v>1.1635E-2</v>
      </c>
      <c r="E925" s="8">
        <v>4.6367999999999999E-2</v>
      </c>
      <c r="F925" s="8">
        <v>1.528E-2</v>
      </c>
      <c r="G925" s="8">
        <v>3.3133000000000003E-2</v>
      </c>
      <c r="I925" s="8">
        <v>2.6751E-2</v>
      </c>
      <c r="J925" s="8">
        <v>1.0421E-2</v>
      </c>
      <c r="K925" s="8">
        <v>0.1547</v>
      </c>
      <c r="L925" s="8">
        <v>1.5343000000000001E-2</v>
      </c>
    </row>
    <row r="926" spans="4:12">
      <c r="D926" s="8">
        <v>1.1635E-2</v>
      </c>
      <c r="E926" s="8">
        <v>1.8745000000000001E-2</v>
      </c>
      <c r="F926" s="8">
        <v>1.528E-2</v>
      </c>
      <c r="G926" s="8">
        <v>1.7557E-2</v>
      </c>
      <c r="I926" s="8">
        <v>3.0349000000000001E-2</v>
      </c>
      <c r="J926" s="8">
        <v>7.6671000000000003E-2</v>
      </c>
      <c r="K926" s="8">
        <v>2.6196000000000001E-2</v>
      </c>
      <c r="L926" s="8">
        <v>1.5343000000000001E-2</v>
      </c>
    </row>
    <row r="927" spans="4:12">
      <c r="D927" s="8">
        <v>7.9287999999999997E-2</v>
      </c>
      <c r="E927" s="8">
        <v>2.0372000000000001E-2</v>
      </c>
      <c r="F927" s="8">
        <v>6.2809000000000004E-2</v>
      </c>
      <c r="G927" s="8">
        <v>1.8168E-2</v>
      </c>
      <c r="I927" s="8">
        <v>2.7035E-2</v>
      </c>
      <c r="J927" s="8">
        <v>7.6671000000000003E-2</v>
      </c>
      <c r="K927" s="8">
        <v>2.0979999999999999E-2</v>
      </c>
      <c r="L927" s="8">
        <v>2.9425E-2</v>
      </c>
    </row>
    <row r="928" spans="4:12">
      <c r="D928" s="8">
        <v>3.3912999999999999E-2</v>
      </c>
      <c r="E928" s="8">
        <v>2.2148999999999999E-2</v>
      </c>
      <c r="F928" s="8">
        <v>7.1426000000000003E-2</v>
      </c>
      <c r="G928" s="8">
        <v>1.8484E-2</v>
      </c>
      <c r="I928" s="8">
        <v>5.1784999999999998E-2</v>
      </c>
      <c r="J928" s="8">
        <v>1.8908000000000001E-2</v>
      </c>
      <c r="K928" s="8">
        <v>1.4285000000000001E-2</v>
      </c>
      <c r="L928" s="8">
        <v>2.9425E-2</v>
      </c>
    </row>
    <row r="929" spans="4:12">
      <c r="D929" s="8">
        <v>1.9474999999999999E-2</v>
      </c>
      <c r="E929" s="8">
        <v>2.2148999999999999E-2</v>
      </c>
      <c r="F929" s="8">
        <v>2.6290999999999998E-2</v>
      </c>
      <c r="G929" s="8">
        <v>1.7557E-2</v>
      </c>
      <c r="I929" s="8">
        <v>2.7035E-2</v>
      </c>
      <c r="J929" s="8">
        <v>8.6392999999999998E-2</v>
      </c>
      <c r="K929" s="8">
        <v>1.4285000000000001E-2</v>
      </c>
      <c r="L929" s="8">
        <v>3.2760999999999998E-2</v>
      </c>
    </row>
    <row r="930" spans="4:12">
      <c r="D930" s="8">
        <v>1.9474999999999999E-2</v>
      </c>
      <c r="E930" s="8">
        <v>4.4592E-2</v>
      </c>
      <c r="F930" s="8">
        <v>4.4581000000000003E-2</v>
      </c>
      <c r="G930" s="8">
        <v>1.7350000000000001E-2</v>
      </c>
      <c r="I930" s="8">
        <v>5.1784999999999998E-2</v>
      </c>
      <c r="J930" s="8">
        <v>1.8908000000000001E-2</v>
      </c>
      <c r="K930" s="8">
        <v>8.1880999999999995E-2</v>
      </c>
      <c r="L930" s="8">
        <v>3.2760999999999998E-2</v>
      </c>
    </row>
    <row r="931" spans="4:12">
      <c r="D931" s="8">
        <v>2.0323000000000001E-2</v>
      </c>
      <c r="E931" s="8">
        <v>6.1184000000000002E-2</v>
      </c>
      <c r="F931" s="8">
        <v>5.9007999999999998E-2</v>
      </c>
      <c r="G931" s="8">
        <v>1.5865000000000001E-2</v>
      </c>
      <c r="I931" s="8">
        <v>8.2816000000000001E-2</v>
      </c>
      <c r="J931" s="8">
        <v>8.6392999999999998E-2</v>
      </c>
      <c r="K931" s="8">
        <v>7.3826000000000003E-2</v>
      </c>
      <c r="L931" s="8">
        <v>2.1618999999999999E-2</v>
      </c>
    </row>
    <row r="932" spans="4:12">
      <c r="D932" s="8">
        <v>2.0323000000000001E-2</v>
      </c>
      <c r="E932" s="8">
        <v>0.10147399999999999</v>
      </c>
      <c r="F932" s="8">
        <v>2.6114999999999999E-2</v>
      </c>
      <c r="G932" s="8">
        <v>1.1176999999999999E-2</v>
      </c>
      <c r="I932" s="8">
        <v>6.4543000000000003E-2</v>
      </c>
      <c r="J932" s="8">
        <v>7.2416999999999995E-2</v>
      </c>
      <c r="K932" s="8">
        <v>2.9160999999999999E-2</v>
      </c>
      <c r="L932" s="8">
        <v>2.1618999999999999E-2</v>
      </c>
    </row>
    <row r="933" spans="4:12">
      <c r="D933" s="8">
        <v>2.479E-2</v>
      </c>
      <c r="E933" s="8">
        <v>6.1184000000000002E-2</v>
      </c>
      <c r="F933" s="8">
        <v>2.9374000000000001E-2</v>
      </c>
      <c r="G933" s="8">
        <v>1.5440000000000001E-2</v>
      </c>
      <c r="I933" s="8">
        <v>6.4543000000000003E-2</v>
      </c>
      <c r="J933" s="8">
        <v>4.4144999999999997E-2</v>
      </c>
      <c r="K933" s="8">
        <v>2.9160999999999999E-2</v>
      </c>
      <c r="L933" s="8">
        <v>4.9910000000000003E-2</v>
      </c>
    </row>
    <row r="934" spans="4:12">
      <c r="D934" s="8">
        <v>2.7548E-2</v>
      </c>
      <c r="E934" s="8">
        <v>3.6434000000000001E-2</v>
      </c>
      <c r="F934" s="8">
        <v>2.6681E-2</v>
      </c>
      <c r="G934" s="8">
        <v>2.9932E-2</v>
      </c>
      <c r="I934" s="8">
        <v>4.2102000000000001E-2</v>
      </c>
      <c r="J934" s="8">
        <v>7.2416999999999995E-2</v>
      </c>
      <c r="K934" s="8">
        <v>2.0608999999999999E-2</v>
      </c>
      <c r="L934" s="8">
        <v>2.5744E-2</v>
      </c>
    </row>
    <row r="935" spans="4:12">
      <c r="D935" s="8">
        <v>9.7169999999999999E-3</v>
      </c>
      <c r="E935" s="8">
        <v>3.6434000000000001E-2</v>
      </c>
      <c r="F935" s="8">
        <v>1.2888E-2</v>
      </c>
      <c r="G935" s="8">
        <v>1.5440000000000001E-2</v>
      </c>
      <c r="I935" s="8">
        <v>4.2102000000000001E-2</v>
      </c>
      <c r="J935" s="8">
        <v>3.4301999999999999E-2</v>
      </c>
      <c r="K935" s="8">
        <v>2.0608999999999999E-2</v>
      </c>
      <c r="L935" s="8">
        <v>7.0860999999999993E-2</v>
      </c>
    </row>
    <row r="936" spans="4:12">
      <c r="D936" s="8">
        <v>9.7169999999999999E-3</v>
      </c>
      <c r="E936" s="8">
        <v>3.6456000000000002E-2</v>
      </c>
      <c r="F936" s="8">
        <v>1.2888E-2</v>
      </c>
      <c r="G936" s="8">
        <v>1.0978999999999999E-2</v>
      </c>
      <c r="I936" s="8">
        <v>7.2530999999999998E-2</v>
      </c>
      <c r="J936" s="8">
        <v>3.4301999999999999E-2</v>
      </c>
      <c r="K936" s="8">
        <v>4.3241000000000002E-2</v>
      </c>
      <c r="L936" s="8">
        <v>2.5744E-2</v>
      </c>
    </row>
    <row r="937" spans="4:12">
      <c r="D937" s="8">
        <v>1.8978999999999999E-2</v>
      </c>
      <c r="E937" s="8">
        <v>1.7579000000000001E-2</v>
      </c>
      <c r="F937" s="8">
        <v>2.9374000000000001E-2</v>
      </c>
      <c r="G937" s="8">
        <v>1.2437999999999999E-2</v>
      </c>
      <c r="I937" s="8">
        <v>0.192103</v>
      </c>
      <c r="J937" s="8">
        <v>9.9648E-2</v>
      </c>
      <c r="K937" s="8">
        <v>4.3241000000000002E-2</v>
      </c>
      <c r="L937" s="8">
        <v>2.0104E-2</v>
      </c>
    </row>
    <row r="938" spans="4:12">
      <c r="D938" s="8">
        <v>1.8978999999999999E-2</v>
      </c>
      <c r="E938" s="8">
        <v>2.2599999999999999E-2</v>
      </c>
      <c r="F938" s="8">
        <v>4.4581000000000003E-2</v>
      </c>
      <c r="G938" s="8">
        <v>1.0978999999999999E-2</v>
      </c>
      <c r="I938" s="8">
        <v>5.7223999999999997E-2</v>
      </c>
      <c r="J938" s="8">
        <v>8.6929999999999993E-2</v>
      </c>
      <c r="K938" s="8">
        <v>0.10963100000000001</v>
      </c>
      <c r="L938" s="8">
        <v>3.5099999999999999E-2</v>
      </c>
    </row>
    <row r="939" spans="4:12">
      <c r="D939" s="8">
        <v>3.5626999999999999E-2</v>
      </c>
      <c r="E939" s="8">
        <v>2.1901E-2</v>
      </c>
      <c r="F939" s="8">
        <v>2.0983000000000002E-2</v>
      </c>
      <c r="G939" s="8">
        <v>7.6559999999999996E-3</v>
      </c>
      <c r="I939" s="8">
        <v>4.4241999999999997E-2</v>
      </c>
      <c r="J939" s="8">
        <v>1.1832000000000001E-2</v>
      </c>
      <c r="K939" s="8">
        <v>3.0384999999999999E-2</v>
      </c>
      <c r="L939" s="8">
        <v>2.0104E-2</v>
      </c>
    </row>
    <row r="940" spans="4:12">
      <c r="D940" s="8">
        <v>1.1036000000000001E-2</v>
      </c>
      <c r="E940" s="8">
        <v>1.6428000000000002E-2</v>
      </c>
      <c r="F940" s="8">
        <v>1.2487E-2</v>
      </c>
      <c r="G940" s="8">
        <v>1.7350000000000001E-2</v>
      </c>
      <c r="I940" s="8">
        <v>4.4241999999999997E-2</v>
      </c>
      <c r="J940" s="8">
        <v>1.1832000000000001E-2</v>
      </c>
      <c r="K940" s="8">
        <v>3.0384999999999999E-2</v>
      </c>
      <c r="L940" s="8">
        <v>2.2464999999999999E-2</v>
      </c>
    </row>
    <row r="941" spans="4:12">
      <c r="D941" s="8">
        <v>1.1036000000000001E-2</v>
      </c>
      <c r="E941" s="8">
        <v>1.7579000000000001E-2</v>
      </c>
      <c r="F941" s="8">
        <v>1.7076999999999998E-2</v>
      </c>
      <c r="G941" s="8">
        <v>1.3194000000000001E-2</v>
      </c>
      <c r="I941" s="8">
        <v>0.14261199999999999</v>
      </c>
      <c r="J941" s="8">
        <v>2.7331000000000001E-2</v>
      </c>
      <c r="K941" s="8">
        <v>0.10963100000000001</v>
      </c>
      <c r="L941" s="8">
        <v>2.002E-2</v>
      </c>
    </row>
    <row r="942" spans="4:12">
      <c r="D942" s="8">
        <v>6.8772E-2</v>
      </c>
      <c r="E942" s="8">
        <v>1.6428000000000002E-2</v>
      </c>
      <c r="F942" s="8">
        <v>1.2487E-2</v>
      </c>
      <c r="G942" s="8">
        <v>2.7158000000000002E-2</v>
      </c>
      <c r="I942" s="8">
        <v>0.14135700000000001</v>
      </c>
      <c r="J942" s="8">
        <v>2.7331000000000001E-2</v>
      </c>
      <c r="K942" s="8">
        <v>3.7248999999999997E-2</v>
      </c>
      <c r="L942" s="8">
        <v>2.2279E-2</v>
      </c>
    </row>
    <row r="943" spans="4:12">
      <c r="D943" s="8">
        <v>4.7606999999999997E-2</v>
      </c>
      <c r="E943" s="8">
        <v>2.2329000000000002E-2</v>
      </c>
      <c r="F943" s="8">
        <v>2.2761E-2</v>
      </c>
      <c r="G943" s="8">
        <v>1.5720000000000001E-2</v>
      </c>
      <c r="I943" s="8">
        <v>7.7350000000000002E-2</v>
      </c>
      <c r="J943" s="8">
        <v>3.0613999999999999E-2</v>
      </c>
      <c r="K943" s="8">
        <v>3.7248999999999997E-2</v>
      </c>
      <c r="L943" s="8">
        <v>2.002E-2</v>
      </c>
    </row>
    <row r="944" spans="4:12">
      <c r="D944" s="8">
        <v>2.7104E-2</v>
      </c>
      <c r="E944" s="8">
        <v>2.2329000000000002E-2</v>
      </c>
      <c r="F944" s="8">
        <v>7.8090999999999994E-2</v>
      </c>
      <c r="G944" s="8">
        <v>3.0727999999999998E-2</v>
      </c>
      <c r="I944" s="8">
        <v>3.8145999999999999E-2</v>
      </c>
      <c r="J944" s="8">
        <v>1.5025999999999999E-2</v>
      </c>
      <c r="K944" s="8">
        <v>1.5897000000000001E-2</v>
      </c>
      <c r="L944" s="8">
        <v>1.8352E-2</v>
      </c>
    </row>
    <row r="945" spans="4:12">
      <c r="D945" s="8">
        <v>7.084E-3</v>
      </c>
      <c r="E945" s="8">
        <v>8.6534E-2</v>
      </c>
      <c r="F945" s="8">
        <v>1.7076999999999998E-2</v>
      </c>
      <c r="G945" s="8">
        <v>1.2437999999999999E-2</v>
      </c>
      <c r="I945" s="8">
        <v>1.5977000000000002E-2</v>
      </c>
      <c r="J945" s="8">
        <v>1.5025999999999999E-2</v>
      </c>
      <c r="K945" s="8">
        <v>1.9605999999999998E-2</v>
      </c>
      <c r="L945" s="8">
        <v>1.8352E-2</v>
      </c>
    </row>
    <row r="946" spans="4:12">
      <c r="D946" s="8">
        <v>7.084E-3</v>
      </c>
      <c r="E946" s="8">
        <v>3.2615999999999999E-2</v>
      </c>
      <c r="F946" s="8">
        <v>3.5290000000000002E-2</v>
      </c>
      <c r="G946" s="8">
        <v>7.6559999999999996E-3</v>
      </c>
      <c r="I946" s="8">
        <v>1.5239000000000001E-2</v>
      </c>
      <c r="J946" s="8">
        <v>3.0613999999999999E-2</v>
      </c>
      <c r="K946" s="8">
        <v>1.5897000000000001E-2</v>
      </c>
      <c r="L946" s="8">
        <v>2.2279E-2</v>
      </c>
    </row>
    <row r="947" spans="4:12">
      <c r="D947" s="8">
        <v>2.7104E-2</v>
      </c>
      <c r="E947" s="8">
        <v>3.0506999999999999E-2</v>
      </c>
      <c r="F947" s="8">
        <v>4.3817000000000002E-2</v>
      </c>
      <c r="G947" s="8">
        <v>3.2087999999999998E-2</v>
      </c>
      <c r="I947" s="8">
        <v>3.8145999999999999E-2</v>
      </c>
      <c r="J947" s="8">
        <v>4.0205999999999999E-2</v>
      </c>
      <c r="K947" s="8">
        <v>2.9260999999999999E-2</v>
      </c>
      <c r="L947" s="8">
        <v>3.9883000000000002E-2</v>
      </c>
    </row>
    <row r="948" spans="4:12">
      <c r="D948" s="8">
        <v>6.9598999999999994E-2</v>
      </c>
      <c r="E948" s="8">
        <v>7.0487999999999995E-2</v>
      </c>
      <c r="F948" s="8">
        <v>1.2567E-2</v>
      </c>
      <c r="G948" s="8">
        <v>1.4676E-2</v>
      </c>
      <c r="I948" s="8">
        <v>1.5977000000000002E-2</v>
      </c>
      <c r="J948" s="8">
        <v>7.7855999999999995E-2</v>
      </c>
      <c r="K948" s="8">
        <v>1.4793000000000001E-2</v>
      </c>
      <c r="L948" s="8">
        <v>5.0541999999999997E-2</v>
      </c>
    </row>
    <row r="949" spans="4:12">
      <c r="D949" s="8">
        <v>4.5907000000000003E-2</v>
      </c>
      <c r="E949" s="8">
        <v>1.2007E-2</v>
      </c>
      <c r="F949" s="8">
        <v>1.2017E-2</v>
      </c>
      <c r="G949" s="8">
        <v>1.3194000000000001E-2</v>
      </c>
      <c r="I949" s="8">
        <v>1.5239000000000001E-2</v>
      </c>
      <c r="J949" s="8">
        <v>4.0594999999999999E-2</v>
      </c>
      <c r="K949" s="8">
        <v>1.4793000000000001E-2</v>
      </c>
      <c r="L949" s="8">
        <v>3.0686999999999999E-2</v>
      </c>
    </row>
    <row r="950" spans="4:12">
      <c r="D950" s="8">
        <v>4.5907000000000003E-2</v>
      </c>
      <c r="E950" s="8">
        <v>1.2007E-2</v>
      </c>
      <c r="F950" s="8">
        <v>3.5290000000000002E-2</v>
      </c>
      <c r="G950" s="8">
        <v>3.0727999999999998E-2</v>
      </c>
      <c r="I950" s="8">
        <v>0.116741</v>
      </c>
      <c r="J950" s="8">
        <v>2.9023E-2</v>
      </c>
      <c r="K950" s="8">
        <v>3.2023999999999997E-2</v>
      </c>
      <c r="L950" s="8">
        <v>2.6058999999999999E-2</v>
      </c>
    </row>
    <row r="951" spans="4:12">
      <c r="D951" s="8">
        <v>4.8846000000000001E-2</v>
      </c>
      <c r="E951" s="8">
        <v>0.111031</v>
      </c>
      <c r="F951" s="8">
        <v>2.0593E-2</v>
      </c>
      <c r="G951" s="8">
        <v>1.3624000000000001E-2</v>
      </c>
      <c r="I951" s="8">
        <v>5.6515000000000003E-2</v>
      </c>
      <c r="J951" s="8">
        <v>4.0594999999999999E-2</v>
      </c>
      <c r="K951" s="8">
        <v>3.2023999999999997E-2</v>
      </c>
      <c r="L951" s="8">
        <v>2.6058999999999999E-2</v>
      </c>
    </row>
    <row r="952" spans="4:12">
      <c r="D952" s="8">
        <v>1.2057999999999999E-2</v>
      </c>
      <c r="E952" s="8">
        <v>5.5911000000000002E-2</v>
      </c>
      <c r="F952" s="8">
        <v>1.2567E-2</v>
      </c>
      <c r="G952" s="8">
        <v>1.3346999999999999E-2</v>
      </c>
      <c r="I952" s="8">
        <v>2.2657E-2</v>
      </c>
      <c r="J952" s="8">
        <v>2.9023E-2</v>
      </c>
      <c r="K952" s="8">
        <v>1.8869E-2</v>
      </c>
      <c r="L952" s="8">
        <v>3.2772000000000003E-2</v>
      </c>
    </row>
    <row r="953" spans="4:12">
      <c r="D953" s="8">
        <v>1.2057999999999999E-2</v>
      </c>
      <c r="E953" s="8">
        <v>1.4866000000000001E-2</v>
      </c>
      <c r="F953" s="8">
        <v>1.2017E-2</v>
      </c>
      <c r="G953" s="8">
        <v>9.7029999999999998E-3</v>
      </c>
      <c r="I953" s="8">
        <v>2.2657E-2</v>
      </c>
      <c r="J953" s="8">
        <v>1.7229999999999999E-2</v>
      </c>
      <c r="K953" s="8">
        <v>1.8869E-2</v>
      </c>
      <c r="L953" s="8">
        <v>3.8036E-2</v>
      </c>
    </row>
    <row r="954" spans="4:12">
      <c r="D954" s="8">
        <v>1.291E-2</v>
      </c>
      <c r="E954" s="8">
        <v>5.2077999999999999E-2</v>
      </c>
      <c r="F954" s="8">
        <v>4.1210999999999998E-2</v>
      </c>
      <c r="G954" s="8">
        <v>1.3624000000000001E-2</v>
      </c>
      <c r="I954" s="8">
        <v>0.214416</v>
      </c>
      <c r="J954" s="8">
        <v>1.7229999999999999E-2</v>
      </c>
      <c r="K954" s="8">
        <v>1.7878999999999999E-2</v>
      </c>
      <c r="L954" s="8">
        <v>2.5374000000000001E-2</v>
      </c>
    </row>
    <row r="955" spans="4:12">
      <c r="D955" s="8">
        <v>1.291E-2</v>
      </c>
      <c r="E955" s="8">
        <v>1.4866000000000001E-2</v>
      </c>
      <c r="F955" s="8">
        <v>2.0593E-2</v>
      </c>
      <c r="G955" s="8">
        <v>9.7029999999999998E-3</v>
      </c>
      <c r="I955" s="8">
        <v>2.7916E-2</v>
      </c>
      <c r="J955" s="8">
        <v>2.0355000000000002E-2</v>
      </c>
      <c r="K955" s="8">
        <v>2.1706E-2</v>
      </c>
      <c r="L955" s="8">
        <v>2.5374000000000001E-2</v>
      </c>
    </row>
    <row r="956" spans="4:12">
      <c r="D956" s="8">
        <v>9.8639999999999995E-3</v>
      </c>
      <c r="E956" s="8">
        <v>5.2077999999999999E-2</v>
      </c>
      <c r="F956" s="8">
        <v>1.5265000000000001E-2</v>
      </c>
      <c r="G956" s="8">
        <v>1.2045999999999999E-2</v>
      </c>
      <c r="I956" s="8">
        <v>2.7916E-2</v>
      </c>
      <c r="J956" s="8">
        <v>1.0840000000000001E-2</v>
      </c>
      <c r="K956" s="8">
        <v>1.7878999999999999E-2</v>
      </c>
      <c r="L956" s="8">
        <v>5.1520999999999997E-2</v>
      </c>
    </row>
    <row r="957" spans="4:12">
      <c r="D957" s="8">
        <v>1.4562E-2</v>
      </c>
      <c r="E957" s="8">
        <v>1.1971000000000001E-2</v>
      </c>
      <c r="F957" s="8">
        <v>2.3049E-2</v>
      </c>
      <c r="G957" s="8">
        <v>1.2045999999999999E-2</v>
      </c>
      <c r="I957" s="8">
        <v>6.5611000000000003E-2</v>
      </c>
      <c r="J957" s="8">
        <v>1.0840000000000001E-2</v>
      </c>
      <c r="K957" s="8">
        <v>3.2944000000000001E-2</v>
      </c>
      <c r="L957" s="8">
        <v>1.0218E-2</v>
      </c>
    </row>
    <row r="958" spans="4:12">
      <c r="D958" s="8">
        <v>1.4562E-2</v>
      </c>
      <c r="E958" s="8">
        <v>6.4200000000000004E-3</v>
      </c>
      <c r="F958" s="8">
        <v>1.5265000000000001E-2</v>
      </c>
      <c r="G958" s="8">
        <v>2.6928000000000001E-2</v>
      </c>
      <c r="I958" s="8">
        <v>1.7042999999999999E-2</v>
      </c>
      <c r="J958" s="8">
        <v>1.4324E-2</v>
      </c>
      <c r="K958" s="8">
        <v>2.3219E-2</v>
      </c>
      <c r="L958" s="8">
        <v>1.0218E-2</v>
      </c>
    </row>
    <row r="959" spans="4:12">
      <c r="D959" s="8">
        <v>9.8639999999999995E-3</v>
      </c>
      <c r="E959" s="8">
        <v>1.5583E-2</v>
      </c>
      <c r="F959" s="8">
        <v>4.8349000000000003E-2</v>
      </c>
      <c r="G959" s="8">
        <v>3.1926999999999997E-2</v>
      </c>
      <c r="I959" s="8">
        <v>1.7042999999999999E-2</v>
      </c>
      <c r="J959" s="8">
        <v>1.6206999999999999E-2</v>
      </c>
      <c r="K959" s="8">
        <v>1.9210999999999999E-2</v>
      </c>
      <c r="L959" s="8">
        <v>5.0380000000000001E-2</v>
      </c>
    </row>
    <row r="960" spans="4:12">
      <c r="D960" s="8">
        <v>4.2844E-2</v>
      </c>
      <c r="E960" s="8">
        <v>6.4200000000000004E-3</v>
      </c>
      <c r="F960" s="8">
        <v>3.3521000000000002E-2</v>
      </c>
      <c r="G960" s="8">
        <v>2.3907999999999999E-2</v>
      </c>
      <c r="I960" s="8">
        <v>5.9182999999999999E-2</v>
      </c>
      <c r="J960" s="8">
        <v>1.4324E-2</v>
      </c>
      <c r="K960" s="8">
        <v>1.7267000000000001E-2</v>
      </c>
      <c r="L960" s="8">
        <v>7.0340000000000003E-3</v>
      </c>
    </row>
    <row r="961" spans="4:12">
      <c r="D961" s="8">
        <v>5.7074E-2</v>
      </c>
      <c r="E961" s="8">
        <v>3.6771999999999999E-2</v>
      </c>
      <c r="F961" s="8">
        <v>2.3049E-2</v>
      </c>
      <c r="G961" s="8">
        <v>2.6928000000000001E-2</v>
      </c>
      <c r="I961" s="8">
        <v>1.8936999999999999E-2</v>
      </c>
      <c r="J961" s="8">
        <v>2.3238999999999999E-2</v>
      </c>
      <c r="K961" s="8">
        <v>1.9210999999999999E-2</v>
      </c>
      <c r="L961" s="8">
        <v>7.0340000000000003E-3</v>
      </c>
    </row>
    <row r="962" spans="4:12">
      <c r="D962" s="8">
        <v>4.6109999999999998E-2</v>
      </c>
      <c r="E962" s="8">
        <v>3.8585000000000001E-2</v>
      </c>
      <c r="F962" s="8">
        <v>2.418E-2</v>
      </c>
      <c r="G962" s="8">
        <v>1.2416999999999999E-2</v>
      </c>
      <c r="I962" s="8">
        <v>1.8936999999999999E-2</v>
      </c>
      <c r="J962" s="8">
        <v>1.2163999999999999E-2</v>
      </c>
      <c r="K962" s="8">
        <v>1.6889999999999999E-2</v>
      </c>
      <c r="L962" s="8">
        <v>4.7204999999999997E-2</v>
      </c>
    </row>
    <row r="963" spans="4:12">
      <c r="D963" s="8">
        <v>5.2970000000000003E-2</v>
      </c>
      <c r="E963" s="8">
        <v>1.1971000000000001E-2</v>
      </c>
      <c r="F963" s="8">
        <v>2.418E-2</v>
      </c>
      <c r="G963" s="8">
        <v>1.1010000000000001E-2</v>
      </c>
      <c r="I963" s="8">
        <v>5.9182999999999999E-2</v>
      </c>
      <c r="J963" s="8">
        <v>1.2648E-2</v>
      </c>
      <c r="K963" s="8">
        <v>1.6889999999999999E-2</v>
      </c>
      <c r="L963" s="8">
        <v>1.3214999999999999E-2</v>
      </c>
    </row>
    <row r="964" spans="4:12">
      <c r="D964" s="8">
        <v>4.2844E-2</v>
      </c>
      <c r="E964" s="8">
        <v>3.8585000000000001E-2</v>
      </c>
      <c r="F964" s="8">
        <v>3.9375E-2</v>
      </c>
      <c r="G964" s="8">
        <v>1.1010000000000001E-2</v>
      </c>
      <c r="I964" s="8">
        <v>5.8672000000000002E-2</v>
      </c>
      <c r="J964" s="8">
        <v>1.2163999999999999E-2</v>
      </c>
      <c r="K964" s="8">
        <v>3.0043E-2</v>
      </c>
      <c r="L964" s="8">
        <v>1.3214999999999999E-2</v>
      </c>
    </row>
    <row r="965" spans="4:12">
      <c r="D965" s="8">
        <v>5.2776000000000003E-2</v>
      </c>
      <c r="E965" s="8">
        <v>1.5583E-2</v>
      </c>
      <c r="F965" s="8">
        <v>2.7137999999999999E-2</v>
      </c>
      <c r="G965" s="8">
        <v>2.3050000000000001E-2</v>
      </c>
      <c r="I965" s="8">
        <v>6.4422999999999994E-2</v>
      </c>
      <c r="J965" s="8">
        <v>2.7063E-2</v>
      </c>
      <c r="K965" s="8">
        <v>2.2186000000000001E-2</v>
      </c>
      <c r="L965" s="8">
        <v>3.4013000000000002E-2</v>
      </c>
    </row>
    <row r="966" spans="4:12">
      <c r="D966" s="8">
        <v>5.2970000000000003E-2</v>
      </c>
      <c r="E966" s="8">
        <v>3.6771999999999999E-2</v>
      </c>
      <c r="F966" s="8">
        <v>2.9118999999999999E-2</v>
      </c>
      <c r="G966" s="8">
        <v>1.2416999999999999E-2</v>
      </c>
      <c r="I966" s="8">
        <v>8.3610000000000004E-3</v>
      </c>
      <c r="J966" s="8">
        <v>4.1005E-2</v>
      </c>
      <c r="K966" s="8">
        <v>1.9303000000000001E-2</v>
      </c>
      <c r="L966" s="8">
        <v>2.7407999999999998E-2</v>
      </c>
    </row>
    <row r="967" spans="4:12">
      <c r="D967" s="8">
        <v>5.2776000000000003E-2</v>
      </c>
      <c r="E967" s="8">
        <v>5.3539999999999997E-2</v>
      </c>
      <c r="F967" s="8">
        <v>2.7137999999999999E-2</v>
      </c>
      <c r="G967" s="8">
        <v>9.0360000000000006E-3</v>
      </c>
      <c r="I967" s="8">
        <v>8.3610000000000004E-3</v>
      </c>
      <c r="J967" s="8">
        <v>1.5069000000000001E-2</v>
      </c>
      <c r="K967" s="8">
        <v>1.9303000000000001E-2</v>
      </c>
      <c r="L967" s="8">
        <v>1.6329E-2</v>
      </c>
    </row>
    <row r="968" spans="4:12">
      <c r="D968" s="8">
        <v>6.6909999999999997E-2</v>
      </c>
      <c r="E968" s="8">
        <v>6.0697000000000001E-2</v>
      </c>
      <c r="F968" s="8">
        <v>3.9375E-2</v>
      </c>
      <c r="G968" s="8">
        <v>9.0360000000000006E-3</v>
      </c>
      <c r="I968" s="8">
        <v>6.4422999999999994E-2</v>
      </c>
      <c r="J968" s="8">
        <v>1.3278999999999999E-2</v>
      </c>
      <c r="K968" s="8">
        <v>2.5912000000000001E-2</v>
      </c>
      <c r="L968" s="8">
        <v>1.6329E-2</v>
      </c>
    </row>
    <row r="969" spans="4:12">
      <c r="D969" s="8">
        <v>8.2521999999999998E-2</v>
      </c>
      <c r="E969" s="8">
        <v>5.3539999999999997E-2</v>
      </c>
      <c r="F969" s="8">
        <v>2.9118999999999999E-2</v>
      </c>
      <c r="G969" s="8">
        <v>1.6079E-2</v>
      </c>
      <c r="I969" s="8">
        <v>3.7974000000000001E-2</v>
      </c>
      <c r="J969" s="8">
        <v>2.0376999999999999E-2</v>
      </c>
      <c r="K969" s="8">
        <v>2.5912000000000001E-2</v>
      </c>
      <c r="L969" s="8">
        <v>2.2577E-2</v>
      </c>
    </row>
    <row r="970" spans="4:12">
      <c r="D970" s="8">
        <v>5.1881999999999998E-2</v>
      </c>
      <c r="E970" s="8">
        <v>2.5763999999999999E-2</v>
      </c>
      <c r="F970" s="8">
        <v>4.6474000000000001E-2</v>
      </c>
      <c r="G970" s="8">
        <v>2.0369000000000002E-2</v>
      </c>
      <c r="I970" s="8">
        <v>7.4043999999999999E-2</v>
      </c>
      <c r="J970" s="8">
        <v>1.3278999999999999E-2</v>
      </c>
      <c r="K970" s="8">
        <v>2.0594000000000001E-2</v>
      </c>
      <c r="L970" s="8">
        <v>4.0750000000000001E-2</v>
      </c>
    </row>
    <row r="971" spans="4:12">
      <c r="D971" s="8">
        <v>5.1881999999999998E-2</v>
      </c>
      <c r="E971" s="8">
        <v>2.5763999999999999E-2</v>
      </c>
      <c r="F971" s="8">
        <v>4.6115000000000003E-2</v>
      </c>
      <c r="G971" s="8">
        <v>1.8114000000000002E-2</v>
      </c>
      <c r="I971" s="8">
        <v>7.4049000000000004E-2</v>
      </c>
      <c r="J971" s="8">
        <v>1.9633000000000001E-2</v>
      </c>
      <c r="K971" s="8">
        <v>1.222E-2</v>
      </c>
      <c r="L971" s="8">
        <v>2.2577E-2</v>
      </c>
    </row>
    <row r="972" spans="4:12">
      <c r="D972" s="8">
        <v>4.9327999999999997E-2</v>
      </c>
      <c r="E972" s="8">
        <v>0.123545</v>
      </c>
      <c r="F972" s="8">
        <v>7.5478000000000003E-2</v>
      </c>
      <c r="G972" s="8">
        <v>1.6232E-2</v>
      </c>
      <c r="I972" s="8">
        <v>4.9917999999999997E-2</v>
      </c>
      <c r="J972" s="8">
        <v>1.069E-2</v>
      </c>
      <c r="K972" s="8">
        <v>8.4159999999999999E-3</v>
      </c>
      <c r="L972" s="8">
        <v>1.1941999999999999E-2</v>
      </c>
    </row>
    <row r="973" spans="4:12">
      <c r="D973" s="8">
        <v>3.5192000000000001E-2</v>
      </c>
      <c r="E973" s="8">
        <v>1.2295E-2</v>
      </c>
      <c r="F973" s="8">
        <v>2.2731999999999999E-2</v>
      </c>
      <c r="G973" s="8">
        <v>2.6556E-2</v>
      </c>
      <c r="I973" s="8">
        <v>4.9917999999999997E-2</v>
      </c>
      <c r="J973" s="8">
        <v>1.0331E-2</v>
      </c>
      <c r="K973" s="8">
        <v>8.4159999999999999E-3</v>
      </c>
      <c r="L973" s="8">
        <v>5.8396000000000003E-2</v>
      </c>
    </row>
    <row r="974" spans="4:12">
      <c r="D974" s="8">
        <v>2.7345999999999999E-2</v>
      </c>
      <c r="E974" s="8">
        <v>1.2295E-2</v>
      </c>
      <c r="F974" s="8">
        <v>2.2731999999999999E-2</v>
      </c>
      <c r="G974" s="8">
        <v>1.6406E-2</v>
      </c>
      <c r="I974" s="8">
        <v>7.4049000000000004E-2</v>
      </c>
      <c r="J974" s="8">
        <v>1.0331E-2</v>
      </c>
      <c r="K974" s="8">
        <v>2.8195999999999999E-2</v>
      </c>
      <c r="L974" s="8">
        <v>1.1941999999999999E-2</v>
      </c>
    </row>
    <row r="975" spans="4:12">
      <c r="D975" s="8">
        <v>2.7345999999999999E-2</v>
      </c>
      <c r="E975" s="8">
        <v>1.5647999999999999E-2</v>
      </c>
      <c r="F975" s="8">
        <v>1.0041E-2</v>
      </c>
      <c r="G975" s="8">
        <v>1.5003000000000001E-2</v>
      </c>
      <c r="I975" s="8">
        <v>6.0344000000000002E-2</v>
      </c>
      <c r="J975" s="8">
        <v>1.4257000000000001E-2</v>
      </c>
      <c r="K975" s="8">
        <v>8.8690000000000001E-3</v>
      </c>
      <c r="L975" s="8">
        <v>5.4783999999999999E-2</v>
      </c>
    </row>
    <row r="976" spans="4:12">
      <c r="D976" s="8">
        <v>1.2163E-2</v>
      </c>
      <c r="E976" s="8">
        <v>1.8738000000000001E-2</v>
      </c>
      <c r="F976" s="8">
        <v>3.9081999999999999E-2</v>
      </c>
      <c r="G976" s="8">
        <v>2.0369000000000002E-2</v>
      </c>
      <c r="I976" s="8">
        <v>7.5939999999999994E-2</v>
      </c>
      <c r="J976" s="8">
        <v>1.4257000000000001E-2</v>
      </c>
      <c r="K976" s="8">
        <v>8.8690000000000001E-3</v>
      </c>
      <c r="L976" s="8">
        <v>2.8691000000000001E-2</v>
      </c>
    </row>
    <row r="977" spans="4:12">
      <c r="D977" s="8">
        <v>1.2163E-2</v>
      </c>
      <c r="E977" s="8">
        <v>2.7876999999999999E-2</v>
      </c>
      <c r="F977" s="8">
        <v>1.0041E-2</v>
      </c>
      <c r="G977" s="8">
        <v>1.5003000000000001E-2</v>
      </c>
      <c r="I977" s="8">
        <v>4.4417999999999999E-2</v>
      </c>
      <c r="J977" s="8">
        <v>5.5517999999999998E-2</v>
      </c>
      <c r="K977" s="8">
        <v>4.8485E-2</v>
      </c>
      <c r="L977" s="8">
        <v>2.1437000000000001E-2</v>
      </c>
    </row>
    <row r="978" spans="4:12">
      <c r="D978" s="8">
        <v>1.9571000000000002E-2</v>
      </c>
      <c r="E978" s="8">
        <v>1.5647999999999999E-2</v>
      </c>
      <c r="F978" s="8">
        <v>8.0859999999999994E-3</v>
      </c>
      <c r="G978" s="8">
        <v>3.0082999999999999E-2</v>
      </c>
      <c r="I978" s="8">
        <v>4.4417999999999999E-2</v>
      </c>
      <c r="J978" s="8">
        <v>1.7649000000000001E-2</v>
      </c>
      <c r="K978" s="8">
        <v>4.8485E-2</v>
      </c>
      <c r="L978" s="8">
        <v>2.1437000000000001E-2</v>
      </c>
    </row>
    <row r="979" spans="4:12">
      <c r="D979" s="8">
        <v>3.4688999999999998E-2</v>
      </c>
      <c r="E979" s="8">
        <v>2.3821999999999999E-2</v>
      </c>
      <c r="F979" s="8">
        <v>0.114047</v>
      </c>
      <c r="G979" s="8">
        <v>1.6406E-2</v>
      </c>
      <c r="I979" s="8">
        <v>8.0943000000000001E-2</v>
      </c>
      <c r="J979" s="8">
        <v>1.3717E-2</v>
      </c>
      <c r="K979" s="8">
        <v>3.4791000000000002E-2</v>
      </c>
      <c r="L979" s="8">
        <v>4.1982999999999999E-2</v>
      </c>
    </row>
    <row r="980" spans="4:12">
      <c r="D980" s="8">
        <v>5.5895E-2</v>
      </c>
      <c r="E980" s="8">
        <v>2.6401999999999998E-2</v>
      </c>
      <c r="F980" s="8">
        <v>3.0519000000000001E-2</v>
      </c>
      <c r="G980" s="8">
        <v>1.1443E-2</v>
      </c>
      <c r="I980" s="8">
        <v>7.5939999999999994E-2</v>
      </c>
      <c r="J980" s="8">
        <v>1.4289E-2</v>
      </c>
      <c r="K980" s="8">
        <v>8.5990000000000007E-3</v>
      </c>
      <c r="L980" s="8">
        <v>4.3258999999999999E-2</v>
      </c>
    </row>
    <row r="981" spans="4:12">
      <c r="D981" s="8">
        <v>3.4688999999999998E-2</v>
      </c>
      <c r="E981" s="8">
        <v>1.1115999999999999E-2</v>
      </c>
      <c r="F981" s="8">
        <v>8.0859999999999994E-3</v>
      </c>
      <c r="G981" s="8">
        <v>2.5264000000000002E-2</v>
      </c>
      <c r="I981" s="8">
        <v>8.0943000000000001E-2</v>
      </c>
      <c r="J981" s="8">
        <v>1.2265E-2</v>
      </c>
      <c r="K981" s="8">
        <v>8.5990000000000007E-3</v>
      </c>
      <c r="L981" s="8">
        <v>3.8386999999999998E-2</v>
      </c>
    </row>
    <row r="982" spans="4:12">
      <c r="D982" s="8">
        <v>4.2573E-2</v>
      </c>
      <c r="E982" s="8">
        <v>1.1115999999999999E-2</v>
      </c>
      <c r="F982" s="8">
        <v>1.1074000000000001E-2</v>
      </c>
      <c r="G982" s="8">
        <v>3.0082999999999999E-2</v>
      </c>
      <c r="I982" s="8">
        <v>0.13907600000000001</v>
      </c>
      <c r="J982" s="8">
        <v>1.6171000000000001E-2</v>
      </c>
      <c r="K982" s="8">
        <v>1.6752E-2</v>
      </c>
      <c r="L982" s="8">
        <v>1.2591E-2</v>
      </c>
    </row>
    <row r="983" spans="4:12">
      <c r="D983" s="8">
        <v>1.7166000000000001E-2</v>
      </c>
      <c r="E983" s="8">
        <v>5.3387999999999998E-2</v>
      </c>
      <c r="F983" s="8">
        <v>1.1074000000000001E-2</v>
      </c>
      <c r="G983" s="8">
        <v>2.6346999999999999E-2</v>
      </c>
      <c r="I983" s="8">
        <v>1.6958000000000001E-2</v>
      </c>
      <c r="J983" s="8">
        <v>5.5517999999999998E-2</v>
      </c>
      <c r="K983" s="8">
        <v>9.4958000000000001E-2</v>
      </c>
      <c r="L983" s="8">
        <v>1.5577000000000001E-2</v>
      </c>
    </row>
    <row r="984" spans="4:12">
      <c r="D984" s="8">
        <v>1.7166000000000001E-2</v>
      </c>
      <c r="E984" s="8">
        <v>1.7047E-2</v>
      </c>
      <c r="F984" s="8">
        <v>1.0311000000000001E-2</v>
      </c>
      <c r="G984" s="8">
        <v>1.1443E-2</v>
      </c>
      <c r="I984" s="8">
        <v>0.15796499999999999</v>
      </c>
      <c r="J984" s="8">
        <v>1.2265E-2</v>
      </c>
      <c r="K984" s="8">
        <v>1.6752E-2</v>
      </c>
      <c r="L984" s="8">
        <v>4.5733000000000003E-2</v>
      </c>
    </row>
    <row r="985" spans="4:12">
      <c r="D985" s="8">
        <v>3.5832999999999997E-2</v>
      </c>
      <c r="E985" s="8">
        <v>1.8738000000000001E-2</v>
      </c>
      <c r="F985" s="8">
        <v>1.0311000000000001E-2</v>
      </c>
      <c r="G985" s="8">
        <v>2.3386000000000001E-2</v>
      </c>
      <c r="I985" s="8">
        <v>1.6958000000000001E-2</v>
      </c>
      <c r="J985" s="8">
        <v>1.4992999999999999E-2</v>
      </c>
      <c r="K985" s="8">
        <v>3.4615E-2</v>
      </c>
      <c r="L985" s="8">
        <v>3.5829E-2</v>
      </c>
    </row>
    <row r="986" spans="4:12">
      <c r="D986" s="8">
        <v>4.9519000000000001E-2</v>
      </c>
      <c r="E986" s="8">
        <v>1.7047E-2</v>
      </c>
      <c r="F986" s="8">
        <v>2.3702000000000001E-2</v>
      </c>
      <c r="G986" s="8">
        <v>6.0238E-2</v>
      </c>
      <c r="I986" s="8">
        <v>9.7479999999999997E-2</v>
      </c>
      <c r="J986" s="8">
        <v>0.103343</v>
      </c>
      <c r="K986" s="8">
        <v>2.2373000000000001E-2</v>
      </c>
      <c r="L986" s="8">
        <v>9.3189999999999992E-3</v>
      </c>
    </row>
    <row r="987" spans="4:12">
      <c r="D987" s="8">
        <v>2.0312E-2</v>
      </c>
      <c r="E987" s="8">
        <v>5.4628000000000003E-2</v>
      </c>
      <c r="F987" s="8">
        <v>2.7966000000000001E-2</v>
      </c>
      <c r="G987" s="8">
        <v>5.4780000000000002E-2</v>
      </c>
      <c r="I987" s="8">
        <v>9.2610000000000001E-3</v>
      </c>
      <c r="J987" s="8">
        <v>5.3677999999999997E-2</v>
      </c>
      <c r="K987" s="8">
        <v>4.6177999999999997E-2</v>
      </c>
      <c r="L987" s="8">
        <v>1.2591E-2</v>
      </c>
    </row>
    <row r="988" spans="4:12">
      <c r="D988" s="8">
        <v>2.0312E-2</v>
      </c>
      <c r="E988" s="8">
        <v>2.6276000000000001E-2</v>
      </c>
      <c r="F988" s="8">
        <v>2.3210999999999999E-2</v>
      </c>
      <c r="G988" s="8">
        <v>3.1489999999999997E-2</v>
      </c>
      <c r="I988" s="8">
        <v>9.2610000000000001E-3</v>
      </c>
      <c r="J988" s="8">
        <v>5.1838000000000002E-2</v>
      </c>
      <c r="K988" s="8">
        <v>2.9610999999999998E-2</v>
      </c>
      <c r="L988" s="8">
        <v>9.3189999999999992E-3</v>
      </c>
    </row>
    <row r="989" spans="4:12">
      <c r="D989" s="8">
        <v>2.6284999999999999E-2</v>
      </c>
      <c r="E989" s="8">
        <v>2.1354000000000001E-2</v>
      </c>
      <c r="F989" s="8">
        <v>1.5572000000000001E-2</v>
      </c>
      <c r="G989" s="8">
        <v>7.2537000000000004E-2</v>
      </c>
      <c r="I989" s="8">
        <v>1.4762000000000001E-2</v>
      </c>
      <c r="J989" s="8">
        <v>5.1838000000000002E-2</v>
      </c>
      <c r="K989" s="8">
        <v>9.2630000000000004E-3</v>
      </c>
      <c r="L989" s="8">
        <v>1.9229E-2</v>
      </c>
    </row>
    <row r="990" spans="4:12">
      <c r="D990" s="8">
        <v>0.15148900000000001</v>
      </c>
      <c r="E990" s="8">
        <v>1.0175E-2</v>
      </c>
      <c r="F990" s="8">
        <v>2.6998999999999999E-2</v>
      </c>
      <c r="G990" s="8">
        <v>1.2050999999999999E-2</v>
      </c>
      <c r="I990" s="8">
        <v>1.4762000000000001E-2</v>
      </c>
      <c r="J990" s="8">
        <v>5.0969E-2</v>
      </c>
      <c r="K990" s="8">
        <v>9.2630000000000004E-3</v>
      </c>
      <c r="L990" s="8">
        <v>1.2781000000000001E-2</v>
      </c>
    </row>
    <row r="991" spans="4:12">
      <c r="D991" s="8">
        <v>2.0466000000000002E-2</v>
      </c>
      <c r="E991" s="8">
        <v>1.1162999999999999E-2</v>
      </c>
      <c r="F991" s="8">
        <v>2.3210999999999999E-2</v>
      </c>
      <c r="G991" s="8">
        <v>1.6227999999999999E-2</v>
      </c>
      <c r="I991" s="8">
        <v>5.3494E-2</v>
      </c>
      <c r="J991" s="8">
        <v>5.0969E-2</v>
      </c>
      <c r="K991" s="8">
        <v>2.9610999999999998E-2</v>
      </c>
      <c r="L991" s="8">
        <v>3.1196000000000002E-2</v>
      </c>
    </row>
    <row r="992" spans="4:12">
      <c r="D992" s="8">
        <v>2.0466000000000002E-2</v>
      </c>
      <c r="E992" s="8">
        <v>1.0175E-2</v>
      </c>
      <c r="F992" s="8">
        <v>1.8438E-2</v>
      </c>
      <c r="G992" s="8">
        <v>2.7181E-2</v>
      </c>
      <c r="I992" s="8">
        <v>0.26159700000000002</v>
      </c>
      <c r="J992" s="8">
        <v>3.6243999999999998E-2</v>
      </c>
      <c r="K992" s="8">
        <v>1.298E-2</v>
      </c>
      <c r="L992" s="8">
        <v>1.2781000000000001E-2</v>
      </c>
    </row>
    <row r="993" spans="4:12">
      <c r="D993" s="8">
        <v>4.6075999999999999E-2</v>
      </c>
      <c r="E993" s="8">
        <v>1.1162999999999999E-2</v>
      </c>
      <c r="F993" s="8">
        <v>2.4420000000000001E-2</v>
      </c>
      <c r="G993" s="8">
        <v>1.2050999999999999E-2</v>
      </c>
      <c r="I993" s="8">
        <v>4.8433999999999998E-2</v>
      </c>
      <c r="J993" s="8">
        <v>3.6243999999999998E-2</v>
      </c>
      <c r="K993" s="8">
        <v>1.298E-2</v>
      </c>
      <c r="L993" s="8">
        <v>2.9211999999999998E-2</v>
      </c>
    </row>
    <row r="994" spans="4:12">
      <c r="D994" s="8">
        <v>5.3858999999999997E-2</v>
      </c>
      <c r="E994" s="8">
        <v>4.1123E-2</v>
      </c>
      <c r="F994" s="8">
        <v>0.111044</v>
      </c>
      <c r="G994" s="8">
        <v>9.698E-3</v>
      </c>
      <c r="I994" s="8">
        <v>3.8179999999999999E-2</v>
      </c>
      <c r="J994" s="8">
        <v>6.3489000000000004E-2</v>
      </c>
      <c r="K994" s="8">
        <v>1.6985E-2</v>
      </c>
      <c r="L994" s="8">
        <v>2.9211999999999998E-2</v>
      </c>
    </row>
    <row r="995" spans="4:12">
      <c r="D995" s="8">
        <v>1.1795999999999999E-2</v>
      </c>
      <c r="E995" s="8">
        <v>9.7479999999999997E-3</v>
      </c>
      <c r="F995" s="8">
        <v>2.6998999999999999E-2</v>
      </c>
      <c r="G995" s="8">
        <v>1.9813000000000001E-2</v>
      </c>
      <c r="I995" s="8">
        <v>3.8179999999999999E-2</v>
      </c>
      <c r="J995" s="8">
        <v>3.9322999999999997E-2</v>
      </c>
      <c r="K995" s="8">
        <v>1.0055E-2</v>
      </c>
      <c r="L995" s="8">
        <v>3.5805999999999998E-2</v>
      </c>
    </row>
    <row r="996" spans="4:12">
      <c r="D996" s="8">
        <v>2.1520999999999998E-2</v>
      </c>
      <c r="E996" s="8">
        <v>9.7479999999999997E-3</v>
      </c>
      <c r="F996" s="8">
        <v>1.1805E-2</v>
      </c>
      <c r="G996" s="8">
        <v>3.3177999999999999E-2</v>
      </c>
      <c r="I996" s="8">
        <v>0.199632</v>
      </c>
      <c r="J996" s="8">
        <v>2.5859E-2</v>
      </c>
      <c r="K996" s="8">
        <v>4.0972000000000001E-2</v>
      </c>
      <c r="L996" s="8">
        <v>5.7997E-2</v>
      </c>
    </row>
    <row r="997" spans="4:12">
      <c r="D997" s="8">
        <v>1.1795999999999999E-2</v>
      </c>
      <c r="E997" s="8">
        <v>1.9158999999999999E-2</v>
      </c>
      <c r="F997" s="8">
        <v>5.6799000000000002E-2</v>
      </c>
      <c r="G997" s="8">
        <v>1.6227999999999999E-2</v>
      </c>
      <c r="I997" s="8">
        <v>0.199632</v>
      </c>
      <c r="J997" s="8">
        <v>4.0964E-2</v>
      </c>
      <c r="K997" s="8">
        <v>1.0055E-2</v>
      </c>
      <c r="L997" s="8">
        <v>4.0533E-2</v>
      </c>
    </row>
    <row r="998" spans="4:12">
      <c r="D998" s="8">
        <v>9.9349999999999994E-3</v>
      </c>
      <c r="E998" s="8">
        <v>2.7479E-2</v>
      </c>
      <c r="F998" s="8">
        <v>7.3428999999999994E-2</v>
      </c>
      <c r="G998" s="8">
        <v>2.6932000000000001E-2</v>
      </c>
      <c r="I998" s="8">
        <v>8.8910000000000003E-2</v>
      </c>
      <c r="J998" s="8">
        <v>2.5859E-2</v>
      </c>
      <c r="K998" s="8">
        <v>5.4004000000000003E-2</v>
      </c>
      <c r="L998" s="8">
        <v>1.6646000000000001E-2</v>
      </c>
    </row>
    <row r="999" spans="4:12">
      <c r="D999" s="8">
        <v>9.9349999999999994E-3</v>
      </c>
      <c r="E999" s="8">
        <v>5.2749999999999998E-2</v>
      </c>
      <c r="F999" s="8">
        <v>1.1805E-2</v>
      </c>
      <c r="G999" s="8">
        <v>2.3386000000000001E-2</v>
      </c>
      <c r="I999" s="8">
        <v>5.9240000000000001E-2</v>
      </c>
      <c r="J999" s="8">
        <v>6.1580000000000003E-2</v>
      </c>
      <c r="K999" s="8">
        <v>3.3876999999999997E-2</v>
      </c>
      <c r="L999" s="8">
        <v>1.7377E-2</v>
      </c>
    </row>
    <row r="1000" spans="4:12">
      <c r="D1000" s="8">
        <v>2.7980999999999999E-2</v>
      </c>
      <c r="E1000" s="8">
        <v>1.5513000000000001E-2</v>
      </c>
      <c r="F1000" s="8">
        <v>2.9899999999999999E-2</v>
      </c>
      <c r="G1000" s="8">
        <v>9.698E-3</v>
      </c>
      <c r="I1000" s="8">
        <v>5.6592000000000003E-2</v>
      </c>
      <c r="J1000" s="8">
        <v>3.8365999999999997E-2</v>
      </c>
      <c r="K1000" s="8">
        <v>4.9792999999999997E-2</v>
      </c>
      <c r="L1000" s="8">
        <v>1.6646000000000001E-2</v>
      </c>
    </row>
    <row r="1001" spans="4:12">
      <c r="D1001" s="8">
        <v>5.3858999999999997E-2</v>
      </c>
      <c r="E1001" s="8">
        <v>1.8027000000000001E-2</v>
      </c>
      <c r="F1001" s="8">
        <v>2.9335E-2</v>
      </c>
      <c r="G1001" s="8">
        <v>3.4074E-2</v>
      </c>
      <c r="I1001" s="8">
        <v>5.2264999999999999E-2</v>
      </c>
      <c r="J1001" s="8">
        <v>2.3733000000000001E-2</v>
      </c>
      <c r="K1001" s="8">
        <v>2.3588000000000001E-2</v>
      </c>
      <c r="L1001" s="8">
        <v>1.7377E-2</v>
      </c>
    </row>
    <row r="1002" spans="4:12">
      <c r="D1002" s="8">
        <v>6.4845E-2</v>
      </c>
      <c r="E1002" s="8">
        <v>2.4504999999999999E-2</v>
      </c>
      <c r="F1002" s="8">
        <v>3.6471000000000003E-2</v>
      </c>
      <c r="G1002" s="8">
        <v>1.0531E-2</v>
      </c>
      <c r="I1002" s="8">
        <v>5.2264999999999999E-2</v>
      </c>
      <c r="J1002" s="8">
        <v>2.3733000000000001E-2</v>
      </c>
      <c r="K1002" s="8">
        <v>5.4004000000000003E-2</v>
      </c>
      <c r="L1002" s="8">
        <v>1.9275E-2</v>
      </c>
    </row>
    <row r="1003" spans="4:12">
      <c r="D1003" s="8">
        <v>5.2824999999999997E-2</v>
      </c>
      <c r="E1003" s="8">
        <v>1.8027000000000001E-2</v>
      </c>
      <c r="F1003" s="8">
        <v>3.6471000000000003E-2</v>
      </c>
      <c r="G1003" s="8">
        <v>2.2716E-2</v>
      </c>
      <c r="I1003" s="8">
        <v>7.0330000000000004E-2</v>
      </c>
      <c r="J1003" s="8">
        <v>6.4713000000000007E-2</v>
      </c>
      <c r="K1003" s="8">
        <v>7.7559999999999999E-3</v>
      </c>
      <c r="L1003" s="8">
        <v>4.7559999999999998E-2</v>
      </c>
    </row>
    <row r="1004" spans="4:12">
      <c r="D1004" s="8">
        <v>3.8404000000000001E-2</v>
      </c>
      <c r="E1004" s="8">
        <v>1.9158999999999999E-2</v>
      </c>
      <c r="F1004" s="8">
        <v>3.2106999999999997E-2</v>
      </c>
      <c r="G1004" s="8">
        <v>1.8671E-2</v>
      </c>
      <c r="I1004" s="8">
        <v>3.0956000000000001E-2</v>
      </c>
      <c r="J1004" s="8">
        <v>7.4865000000000001E-2</v>
      </c>
      <c r="K1004" s="8">
        <v>7.7559999999999999E-3</v>
      </c>
      <c r="L1004" s="8">
        <v>1.7264000000000002E-2</v>
      </c>
    </row>
    <row r="1005" spans="4:12">
      <c r="D1005" s="8">
        <v>1.6732E-2</v>
      </c>
      <c r="E1005" s="8">
        <v>1.5129999999999999E-2</v>
      </c>
      <c r="F1005" s="8">
        <v>2.7514E-2</v>
      </c>
      <c r="G1005" s="8">
        <v>1.0531E-2</v>
      </c>
      <c r="I1005" s="8">
        <v>3.0956000000000001E-2</v>
      </c>
      <c r="J1005" s="8">
        <v>2.3879999999999998E-2</v>
      </c>
      <c r="K1005" s="8">
        <v>1.9852000000000002E-2</v>
      </c>
      <c r="L1005" s="8">
        <v>4.1966999999999997E-2</v>
      </c>
    </row>
    <row r="1006" spans="4:12">
      <c r="D1006" s="8">
        <v>5.2824999999999997E-2</v>
      </c>
      <c r="E1006" s="8">
        <v>1.5513000000000001E-2</v>
      </c>
      <c r="F1006" s="8">
        <v>5.3746000000000002E-2</v>
      </c>
      <c r="G1006" s="8">
        <v>3.0661000000000001E-2</v>
      </c>
      <c r="I1006" s="8">
        <v>7.7660000000000007E-2</v>
      </c>
      <c r="J1006" s="8">
        <v>2.3879999999999998E-2</v>
      </c>
      <c r="K1006" s="8">
        <v>1.4938999999999999E-2</v>
      </c>
      <c r="L1006" s="8">
        <v>1.7264000000000002E-2</v>
      </c>
    </row>
    <row r="1007" spans="4:12">
      <c r="D1007" s="8">
        <v>0.101518</v>
      </c>
      <c r="E1007" s="8">
        <v>2.4504999999999999E-2</v>
      </c>
      <c r="F1007" s="8">
        <v>2.7514E-2</v>
      </c>
      <c r="G1007" s="8">
        <v>1.2241E-2</v>
      </c>
      <c r="I1007" s="8">
        <v>5.8777000000000003E-2</v>
      </c>
      <c r="J1007" s="8">
        <v>4.0018999999999999E-2</v>
      </c>
      <c r="K1007" s="8">
        <v>3.1174E-2</v>
      </c>
      <c r="L1007" s="8">
        <v>5.7306999999999997E-2</v>
      </c>
    </row>
    <row r="1008" spans="4:12">
      <c r="D1008" s="8">
        <v>1.6732E-2</v>
      </c>
      <c r="E1008" s="8">
        <v>8.8491E-2</v>
      </c>
      <c r="F1008" s="8">
        <v>7.718E-3</v>
      </c>
      <c r="G1008" s="8">
        <v>4.2138000000000002E-2</v>
      </c>
      <c r="I1008" s="8">
        <v>7.9895999999999995E-2</v>
      </c>
      <c r="J1008" s="8">
        <v>0.103377</v>
      </c>
      <c r="K1008" s="8">
        <v>5.7882999999999997E-2</v>
      </c>
      <c r="L1008" s="8">
        <v>2.2734000000000001E-2</v>
      </c>
    </row>
    <row r="1009" spans="4:12">
      <c r="D1009" s="8">
        <v>9.9652000000000004E-2</v>
      </c>
      <c r="E1009" s="8">
        <v>1.5129999999999999E-2</v>
      </c>
      <c r="F1009" s="8">
        <v>7.718E-3</v>
      </c>
      <c r="G1009" s="8">
        <v>1.1336000000000001E-2</v>
      </c>
      <c r="I1009" s="8">
        <v>5.8777000000000003E-2</v>
      </c>
      <c r="J1009" s="8">
        <v>9.6283999999999995E-2</v>
      </c>
      <c r="K1009" s="8">
        <v>3.1174E-2</v>
      </c>
      <c r="L1009" s="8">
        <v>3.8431E-2</v>
      </c>
    </row>
    <row r="1010" spans="4:12">
      <c r="D1010" s="8">
        <v>2.3508999999999999E-2</v>
      </c>
      <c r="E1010" s="8">
        <v>2.9812999999999999E-2</v>
      </c>
      <c r="F1010" s="8">
        <v>2.0445000000000001E-2</v>
      </c>
      <c r="G1010" s="8">
        <v>1.1336000000000001E-2</v>
      </c>
      <c r="I1010" s="8">
        <v>1.9300999999999999E-2</v>
      </c>
      <c r="J1010" s="8">
        <v>3.2134000000000003E-2</v>
      </c>
      <c r="K1010" s="8">
        <v>7.7284000000000005E-2</v>
      </c>
      <c r="L1010" s="8">
        <v>2.2734000000000001E-2</v>
      </c>
    </row>
    <row r="1011" spans="4:12">
      <c r="D1011" s="8">
        <v>2.3508999999999999E-2</v>
      </c>
      <c r="E1011" s="8">
        <v>1.1854999999999999E-2</v>
      </c>
      <c r="F1011" s="8">
        <v>3.3007000000000002E-2</v>
      </c>
      <c r="G1011" s="8">
        <v>2.2716E-2</v>
      </c>
      <c r="I1011" s="8">
        <v>1.9300999999999999E-2</v>
      </c>
      <c r="J1011" s="8">
        <v>7.4142E-2</v>
      </c>
      <c r="K1011" s="8">
        <v>5.6385999999999999E-2</v>
      </c>
      <c r="L1011" s="8">
        <v>1.7679E-2</v>
      </c>
    </row>
    <row r="1012" spans="4:12">
      <c r="D1012" s="8">
        <v>3.3675999999999998E-2</v>
      </c>
      <c r="E1012" s="8">
        <v>2.7692000000000001E-2</v>
      </c>
      <c r="F1012" s="8">
        <v>2.0445000000000001E-2</v>
      </c>
      <c r="G1012" s="8">
        <v>2.266E-2</v>
      </c>
      <c r="I1012" s="8">
        <v>1.7277000000000001E-2</v>
      </c>
      <c r="J1012" s="8">
        <v>2.2383E-2</v>
      </c>
      <c r="K1012" s="8">
        <v>1.8179000000000001E-2</v>
      </c>
      <c r="L1012" s="8">
        <v>1.7679E-2</v>
      </c>
    </row>
    <row r="1013" spans="4:12">
      <c r="D1013" s="8">
        <v>1.5998999999999999E-2</v>
      </c>
      <c r="E1013" s="8">
        <v>1.1854999999999999E-2</v>
      </c>
      <c r="F1013" s="8">
        <v>5.7807999999999998E-2</v>
      </c>
      <c r="G1013" s="8">
        <v>2.2908000000000001E-2</v>
      </c>
      <c r="I1013" s="8">
        <v>1.7277000000000001E-2</v>
      </c>
      <c r="J1013" s="8">
        <v>2.2383E-2</v>
      </c>
      <c r="K1013" s="8">
        <v>1.8179000000000001E-2</v>
      </c>
      <c r="L1013" s="8">
        <v>3.5194999999999997E-2</v>
      </c>
    </row>
    <row r="1014" spans="4:12">
      <c r="D1014" s="8">
        <v>3.3112999999999997E-2</v>
      </c>
      <c r="E1014" s="8">
        <v>9.9010000000000001E-3</v>
      </c>
      <c r="F1014" s="8">
        <v>2.5394E-2</v>
      </c>
      <c r="G1014" s="8">
        <v>2.2908000000000001E-2</v>
      </c>
      <c r="I1014" s="8">
        <v>2.4483000000000001E-2</v>
      </c>
      <c r="J1014" s="8">
        <v>3.2103E-2</v>
      </c>
      <c r="K1014" s="8">
        <v>2.0420000000000001E-2</v>
      </c>
      <c r="L1014" s="8">
        <v>6.0090999999999999E-2</v>
      </c>
    </row>
    <row r="1015" spans="4:12">
      <c r="D1015" s="8">
        <v>1.5998999999999999E-2</v>
      </c>
      <c r="E1015" s="8">
        <v>2.8081999999999999E-2</v>
      </c>
      <c r="F1015" s="8">
        <v>5.3746000000000002E-2</v>
      </c>
      <c r="G1015" s="8">
        <v>1.2241E-2</v>
      </c>
      <c r="I1015" s="8">
        <v>3.9988999999999997E-2</v>
      </c>
      <c r="J1015" s="8">
        <v>1.1837E-2</v>
      </c>
      <c r="K1015" s="8">
        <v>2.0420000000000001E-2</v>
      </c>
      <c r="L1015" s="8">
        <v>9.3469999999999994E-3</v>
      </c>
    </row>
    <row r="1016" spans="4:12">
      <c r="D1016" s="8">
        <v>3.3112999999999997E-2</v>
      </c>
      <c r="E1016" s="8">
        <v>3.1883000000000002E-2</v>
      </c>
      <c r="F1016" s="8">
        <v>3.3007000000000002E-2</v>
      </c>
      <c r="G1016" s="8">
        <v>3.4074E-2</v>
      </c>
      <c r="I1016" s="8">
        <v>0.25147599999999998</v>
      </c>
      <c r="J1016" s="8">
        <v>1.1837E-2</v>
      </c>
      <c r="K1016" s="8">
        <v>1.1675E-2</v>
      </c>
      <c r="L1016" s="8">
        <v>9.3469999999999994E-3</v>
      </c>
    </row>
    <row r="1017" spans="4:12">
      <c r="D1017" s="8">
        <v>2.0310000000000002E-2</v>
      </c>
      <c r="E1017" s="8">
        <v>9.9010000000000001E-3</v>
      </c>
      <c r="F1017" s="8">
        <v>2.8438999999999999E-2</v>
      </c>
      <c r="G1017" s="8">
        <v>1.8671E-2</v>
      </c>
      <c r="I1017" s="8">
        <v>6.9109000000000004E-2</v>
      </c>
      <c r="J1017" s="8">
        <v>2.7830000000000001E-2</v>
      </c>
      <c r="K1017" s="8">
        <v>1.1918E-2</v>
      </c>
      <c r="L1017" s="8">
        <v>3.0171E-2</v>
      </c>
    </row>
    <row r="1018" spans="4:12">
      <c r="D1018" s="8">
        <v>2.0310000000000002E-2</v>
      </c>
      <c r="E1018" s="8">
        <v>2.8081999999999999E-2</v>
      </c>
      <c r="F1018" s="8">
        <v>1.9133000000000001E-2</v>
      </c>
      <c r="G1018" s="8">
        <v>3.4575000000000002E-2</v>
      </c>
      <c r="I1018" s="8">
        <v>0.15148800000000001</v>
      </c>
      <c r="J1018" s="8">
        <v>2.7830000000000001E-2</v>
      </c>
      <c r="K1018" s="8">
        <v>2.2380000000000001E-2</v>
      </c>
      <c r="L1018" s="8">
        <v>2.9756000000000001E-2</v>
      </c>
    </row>
    <row r="1019" spans="4:12">
      <c r="D1019" s="8">
        <v>3.5011E-2</v>
      </c>
      <c r="E1019" s="8">
        <v>2.061E-2</v>
      </c>
      <c r="F1019" s="8">
        <v>8.5928000000000004E-2</v>
      </c>
      <c r="G1019" s="8">
        <v>2.7333E-2</v>
      </c>
      <c r="I1019" s="8">
        <v>0.15148800000000001</v>
      </c>
      <c r="J1019" s="8">
        <v>3.4353000000000002E-2</v>
      </c>
      <c r="K1019" s="8">
        <v>1.1675E-2</v>
      </c>
      <c r="L1019" s="8">
        <v>1.2485E-2</v>
      </c>
    </row>
    <row r="1020" spans="4:12">
      <c r="D1020" s="8">
        <v>1.9746E-2</v>
      </c>
      <c r="E1020" s="8">
        <v>1.9668999999999999E-2</v>
      </c>
      <c r="F1020" s="8">
        <v>1.9133000000000001E-2</v>
      </c>
      <c r="G1020" s="8">
        <v>4.0350999999999998E-2</v>
      </c>
      <c r="I1020" s="8">
        <v>0.461061</v>
      </c>
      <c r="J1020" s="8">
        <v>6.4337000000000005E-2</v>
      </c>
      <c r="K1020" s="8">
        <v>2.2380000000000001E-2</v>
      </c>
      <c r="L1020" s="8">
        <v>1.2485E-2</v>
      </c>
    </row>
    <row r="1021" spans="4:12">
      <c r="D1021" s="8">
        <v>1.9746E-2</v>
      </c>
      <c r="E1021" s="8">
        <v>1.3767E-2</v>
      </c>
      <c r="F1021" s="8">
        <v>2.2623999999999998E-2</v>
      </c>
      <c r="G1021" s="8">
        <v>1.0116999999999999E-2</v>
      </c>
      <c r="I1021" s="8">
        <v>0.49215199999999998</v>
      </c>
      <c r="J1021" s="8">
        <v>1.7335E-2</v>
      </c>
      <c r="K1021" s="8">
        <v>3.6679999999999997E-2</v>
      </c>
      <c r="L1021" s="8">
        <v>5.9541999999999998E-2</v>
      </c>
    </row>
    <row r="1022" spans="4:12">
      <c r="D1022" s="8">
        <v>1.3335E-2</v>
      </c>
      <c r="E1022" s="8">
        <v>1.5512E-2</v>
      </c>
      <c r="F1022" s="8">
        <v>1.7552999999999999E-2</v>
      </c>
      <c r="G1022" s="8">
        <v>3.4575000000000002E-2</v>
      </c>
      <c r="I1022" s="8">
        <v>0.49215199999999998</v>
      </c>
      <c r="J1022" s="8">
        <v>5.0355999999999998E-2</v>
      </c>
      <c r="K1022" s="8">
        <v>3.2107999999999998E-2</v>
      </c>
      <c r="L1022" s="8">
        <v>1.5896E-2</v>
      </c>
    </row>
    <row r="1023" spans="4:12">
      <c r="D1023" s="8">
        <v>1.3335E-2</v>
      </c>
      <c r="E1023" s="8">
        <v>1.4612E-2</v>
      </c>
      <c r="F1023" s="8">
        <v>1.7552999999999999E-2</v>
      </c>
      <c r="G1023" s="8">
        <v>2.5662000000000001E-2</v>
      </c>
      <c r="I1023" s="8">
        <v>2.6120000000000001E-2</v>
      </c>
      <c r="J1023" s="8">
        <v>1.0177E-2</v>
      </c>
      <c r="K1023" s="8">
        <v>1.8598E-2</v>
      </c>
      <c r="L1023" s="8">
        <v>2.7141999999999999E-2</v>
      </c>
    </row>
    <row r="1024" spans="4:12">
      <c r="D1024" s="8">
        <v>1.9497E-2</v>
      </c>
      <c r="E1024" s="8">
        <v>2.9916999999999999E-2</v>
      </c>
      <c r="F1024" s="8">
        <v>2.2287000000000001E-2</v>
      </c>
      <c r="G1024" s="8">
        <v>1.5301E-2</v>
      </c>
      <c r="I1024" s="8">
        <v>6.9393999999999997E-2</v>
      </c>
      <c r="J1024" s="8">
        <v>1.0177E-2</v>
      </c>
      <c r="K1024" s="8">
        <v>3.2107999999999998E-2</v>
      </c>
      <c r="L1024" s="8">
        <v>5.9265999999999999E-2</v>
      </c>
    </row>
    <row r="1025" spans="4:12">
      <c r="D1025" s="8">
        <v>3.567E-2</v>
      </c>
      <c r="E1025" s="8">
        <v>1.0149999999999999E-2</v>
      </c>
      <c r="F1025" s="8">
        <v>2.2287000000000001E-2</v>
      </c>
      <c r="G1025" s="8">
        <v>1.0116999999999999E-2</v>
      </c>
      <c r="I1025" s="8">
        <v>2.6120000000000001E-2</v>
      </c>
      <c r="J1025" s="8">
        <v>6.4337000000000005E-2</v>
      </c>
      <c r="K1025" s="8">
        <v>1.8598E-2</v>
      </c>
      <c r="L1025" s="8">
        <v>1.7711000000000001E-2</v>
      </c>
    </row>
    <row r="1026" spans="4:12">
      <c r="D1026" s="8">
        <v>3.567E-2</v>
      </c>
      <c r="E1026" s="8">
        <v>1.5512E-2</v>
      </c>
      <c r="F1026" s="8">
        <v>1.0895999999999999E-2</v>
      </c>
      <c r="G1026" s="8">
        <v>1.7944000000000002E-2</v>
      </c>
      <c r="I1026" s="8">
        <v>4.2578999999999999E-2</v>
      </c>
      <c r="J1026" s="8">
        <v>4.6711000000000003E-2</v>
      </c>
      <c r="K1026" s="8">
        <v>7.4235999999999996E-2</v>
      </c>
      <c r="L1026" s="8">
        <v>1.7711000000000001E-2</v>
      </c>
    </row>
    <row r="1027" spans="4:12">
      <c r="D1027" s="8">
        <v>4.7392999999999998E-2</v>
      </c>
      <c r="E1027" s="8">
        <v>1.9668999999999999E-2</v>
      </c>
      <c r="F1027" s="8">
        <v>1.0895999999999999E-2</v>
      </c>
      <c r="G1027" s="8">
        <v>1.2115000000000001E-2</v>
      </c>
      <c r="I1027" s="8">
        <v>1.9498000000000001E-2</v>
      </c>
      <c r="J1027" s="8">
        <v>1.0593999999999999E-2</v>
      </c>
      <c r="K1027" s="8">
        <v>1.6403999999999998E-2</v>
      </c>
      <c r="L1027" s="8">
        <v>2.7119999999999998E-2</v>
      </c>
    </row>
    <row r="1028" spans="4:12">
      <c r="D1028" s="8">
        <v>5.6133000000000002E-2</v>
      </c>
      <c r="E1028" s="8">
        <v>1.3767E-2</v>
      </c>
      <c r="F1028" s="8">
        <v>2.5807E-2</v>
      </c>
      <c r="G1028" s="8">
        <v>1.5301E-2</v>
      </c>
      <c r="I1028" s="8">
        <v>1.9498000000000001E-2</v>
      </c>
      <c r="J1028" s="8">
        <v>1.0593999999999999E-2</v>
      </c>
      <c r="K1028" s="8">
        <v>8.1639999999999994E-3</v>
      </c>
      <c r="L1028" s="8">
        <v>2.7119999999999998E-2</v>
      </c>
    </row>
    <row r="1029" spans="4:12">
      <c r="D1029" s="8">
        <v>4.3461E-2</v>
      </c>
      <c r="E1029" s="8">
        <v>1.0862999999999999E-2</v>
      </c>
      <c r="F1029" s="8">
        <v>3.7196E-2</v>
      </c>
      <c r="G1029" s="8">
        <v>1.2115000000000001E-2</v>
      </c>
      <c r="I1029" s="8">
        <v>9.1653999999999999E-2</v>
      </c>
      <c r="J1029" s="8">
        <v>4.4183E-2</v>
      </c>
      <c r="K1029" s="8">
        <v>1.6771000000000001E-2</v>
      </c>
      <c r="L1029" s="8">
        <v>6.2274999999999997E-2</v>
      </c>
    </row>
    <row r="1030" spans="4:12">
      <c r="D1030" s="8">
        <v>4.3461E-2</v>
      </c>
      <c r="E1030" s="8">
        <v>1.0149999999999999E-2</v>
      </c>
      <c r="F1030" s="8">
        <v>3.8349000000000001E-2</v>
      </c>
      <c r="G1030" s="8">
        <v>2.8967E-2</v>
      </c>
      <c r="I1030" s="8">
        <v>9.1653999999999999E-2</v>
      </c>
      <c r="J1030" s="8">
        <v>1.0071999999999999E-2</v>
      </c>
      <c r="K1030" s="8">
        <v>1.7717E-2</v>
      </c>
      <c r="L1030" s="8">
        <v>3.1614999999999997E-2</v>
      </c>
    </row>
    <row r="1031" spans="4:12">
      <c r="D1031" s="8">
        <v>6.8456000000000003E-2</v>
      </c>
      <c r="E1031" s="8">
        <v>1.0862999999999999E-2</v>
      </c>
      <c r="F1031" s="8">
        <v>1.2732E-2</v>
      </c>
      <c r="G1031" s="8">
        <v>1.3011999999999999E-2</v>
      </c>
      <c r="I1031" s="8">
        <v>7.9536999999999997E-2</v>
      </c>
      <c r="J1031" s="8">
        <v>1.0071999999999999E-2</v>
      </c>
      <c r="K1031" s="8">
        <v>8.1639999999999994E-3</v>
      </c>
      <c r="L1031" s="8">
        <v>3.3265999999999997E-2</v>
      </c>
    </row>
    <row r="1032" spans="4:12">
      <c r="D1032" s="8">
        <v>2.6168E-2</v>
      </c>
      <c r="E1032" s="8">
        <v>1.6378E-2</v>
      </c>
      <c r="F1032" s="8">
        <v>1.3502E-2</v>
      </c>
      <c r="G1032" s="8">
        <v>1.7262E-2</v>
      </c>
      <c r="I1032" s="8">
        <v>4.4228000000000003E-2</v>
      </c>
      <c r="J1032" s="8">
        <v>2.1623E-2</v>
      </c>
      <c r="K1032" s="8">
        <v>2.1260999999999999E-2</v>
      </c>
      <c r="L1032" s="8">
        <v>2.6853999999999999E-2</v>
      </c>
    </row>
    <row r="1033" spans="4:12">
      <c r="D1033" s="8">
        <v>2.6168E-2</v>
      </c>
      <c r="E1033" s="8">
        <v>2.0677000000000001E-2</v>
      </c>
      <c r="F1033" s="8">
        <v>1.2732E-2</v>
      </c>
      <c r="G1033" s="8">
        <v>1.3011999999999999E-2</v>
      </c>
      <c r="I1033" s="8">
        <v>7.9536999999999997E-2</v>
      </c>
      <c r="J1033" s="8">
        <v>9.1222999999999999E-2</v>
      </c>
      <c r="K1033" s="8">
        <v>5.6191999999999999E-2</v>
      </c>
      <c r="L1033" s="8">
        <v>3.3265999999999997E-2</v>
      </c>
    </row>
    <row r="1034" spans="4:12">
      <c r="D1034" s="8">
        <v>4.6760000000000003E-2</v>
      </c>
      <c r="E1034" s="8">
        <v>1.227E-2</v>
      </c>
      <c r="F1034" s="8">
        <v>1.7356E-2</v>
      </c>
      <c r="G1034" s="8">
        <v>1.504E-2</v>
      </c>
      <c r="I1034" s="8">
        <v>4.4228000000000003E-2</v>
      </c>
      <c r="J1034" s="8">
        <v>1.0872E-2</v>
      </c>
      <c r="K1034" s="8">
        <v>1.6177E-2</v>
      </c>
      <c r="L1034" s="8">
        <v>1.9421999999999998E-2</v>
      </c>
    </row>
    <row r="1035" spans="4:12">
      <c r="D1035" s="8">
        <v>2.9104000000000001E-2</v>
      </c>
      <c r="E1035" s="8">
        <v>3.4938999999999998E-2</v>
      </c>
      <c r="F1035" s="8">
        <v>1.3502E-2</v>
      </c>
      <c r="G1035" s="8">
        <v>2.8985E-2</v>
      </c>
      <c r="I1035" s="8">
        <v>1.8912999999999999E-2</v>
      </c>
      <c r="J1035" s="8">
        <v>1.0872E-2</v>
      </c>
      <c r="K1035" s="8">
        <v>6.3720000000000001E-3</v>
      </c>
      <c r="L1035" s="8">
        <v>1.7543E-2</v>
      </c>
    </row>
    <row r="1036" spans="4:12">
      <c r="D1036" s="8">
        <v>4.6760000000000003E-2</v>
      </c>
      <c r="E1036" s="8">
        <v>1.6378E-2</v>
      </c>
      <c r="F1036" s="8">
        <v>2.4607E-2</v>
      </c>
      <c r="G1036" s="8">
        <v>1.9498999999999999E-2</v>
      </c>
      <c r="I1036" s="8">
        <v>0.16619900000000001</v>
      </c>
      <c r="J1036" s="8">
        <v>0.114341</v>
      </c>
      <c r="K1036" s="8">
        <v>6.3720000000000001E-3</v>
      </c>
      <c r="L1036" s="8">
        <v>1.7543E-2</v>
      </c>
    </row>
    <row r="1037" spans="4:12">
      <c r="D1037" s="8">
        <v>5.5280999999999997E-2</v>
      </c>
      <c r="E1037" s="8">
        <v>2.6107000000000002E-2</v>
      </c>
      <c r="F1037" s="8">
        <v>2.8355000000000002E-2</v>
      </c>
      <c r="G1037" s="8">
        <v>1.7262E-2</v>
      </c>
      <c r="I1037" s="8">
        <v>1.8912999999999999E-2</v>
      </c>
      <c r="J1037" s="8">
        <v>1.6820999999999999E-2</v>
      </c>
      <c r="K1037" s="8">
        <v>3.0095E-2</v>
      </c>
      <c r="L1037" s="8">
        <v>4.2798000000000003E-2</v>
      </c>
    </row>
    <row r="1038" spans="4:12">
      <c r="D1038" s="8">
        <v>3.8968999999999997E-2</v>
      </c>
      <c r="E1038" s="8">
        <v>1.227E-2</v>
      </c>
      <c r="F1038" s="8">
        <v>1.7356E-2</v>
      </c>
      <c r="G1038" s="8">
        <v>2.2915000000000001E-2</v>
      </c>
      <c r="I1038" s="8">
        <v>2.3217999999999999E-2</v>
      </c>
      <c r="J1038" s="8">
        <v>1.6820999999999999E-2</v>
      </c>
      <c r="K1038" s="8">
        <v>7.5940000000000001E-3</v>
      </c>
      <c r="L1038" s="8">
        <v>1.1339999999999999E-2</v>
      </c>
    </row>
    <row r="1039" spans="4:12">
      <c r="D1039" s="8">
        <v>4.0809999999999999E-2</v>
      </c>
      <c r="E1039" s="8">
        <v>2.1461999999999998E-2</v>
      </c>
      <c r="F1039" s="8">
        <v>2.2082999999999998E-2</v>
      </c>
      <c r="G1039" s="8">
        <v>9.9810000000000003E-3</v>
      </c>
      <c r="I1039" s="8">
        <v>2.0537E-2</v>
      </c>
      <c r="J1039" s="8">
        <v>3.2468999999999998E-2</v>
      </c>
      <c r="K1039" s="8">
        <v>2.8753999999999998E-2</v>
      </c>
      <c r="L1039" s="8">
        <v>4.0920999999999999E-2</v>
      </c>
    </row>
    <row r="1040" spans="4:12">
      <c r="D1040" s="8">
        <v>8.4331000000000003E-2</v>
      </c>
      <c r="E1040" s="8">
        <v>2.6107000000000002E-2</v>
      </c>
      <c r="F1040" s="8">
        <v>1.2153000000000001E-2</v>
      </c>
      <c r="G1040" s="8">
        <v>9.8759999999999994E-3</v>
      </c>
      <c r="I1040" s="8">
        <v>1.3920999999999999E-2</v>
      </c>
      <c r="J1040" s="8">
        <v>2.6352E-2</v>
      </c>
      <c r="K1040" s="8">
        <v>7.5940000000000001E-3</v>
      </c>
      <c r="L1040" s="8">
        <v>7.9129999999999999E-3</v>
      </c>
    </row>
    <row r="1041" spans="4:12">
      <c r="D1041" s="8">
        <v>3.8968999999999997E-2</v>
      </c>
      <c r="E1041" s="8">
        <v>7.5170000000000002E-3</v>
      </c>
      <c r="F1041" s="8">
        <v>1.2153000000000001E-2</v>
      </c>
      <c r="G1041" s="8">
        <v>1.5273E-2</v>
      </c>
      <c r="I1041" s="8">
        <v>1.3920999999999999E-2</v>
      </c>
      <c r="J1041" s="8">
        <v>2.5048999999999998E-2</v>
      </c>
      <c r="K1041" s="8">
        <v>5.6191999999999999E-2</v>
      </c>
      <c r="L1041" s="8">
        <v>7.9129999999999999E-3</v>
      </c>
    </row>
    <row r="1042" spans="4:12">
      <c r="D1042" s="8">
        <v>4.0809999999999999E-2</v>
      </c>
      <c r="E1042" s="8">
        <v>7.5170000000000002E-3</v>
      </c>
      <c r="F1042" s="8">
        <v>1.3276E-2</v>
      </c>
      <c r="G1042" s="8">
        <v>9.8759999999999994E-3</v>
      </c>
      <c r="I1042" s="8">
        <v>4.6753000000000003E-2</v>
      </c>
      <c r="J1042" s="8">
        <v>1.3001E-2</v>
      </c>
      <c r="K1042" s="8">
        <v>3.4492000000000002E-2</v>
      </c>
      <c r="L1042" s="8">
        <v>4.0920999999999999E-2</v>
      </c>
    </row>
    <row r="1043" spans="4:12">
      <c r="D1043" s="8">
        <v>3.0481999999999999E-2</v>
      </c>
      <c r="E1043" s="8">
        <v>1.1112E-2</v>
      </c>
      <c r="F1043" s="8">
        <v>1.3276E-2</v>
      </c>
      <c r="G1043" s="8">
        <v>9.9810000000000003E-3</v>
      </c>
      <c r="I1043" s="8">
        <v>4.6753000000000003E-2</v>
      </c>
      <c r="J1043" s="8">
        <v>7.8659999999999997E-3</v>
      </c>
      <c r="K1043" s="8">
        <v>3.3001999999999997E-2</v>
      </c>
      <c r="L1043" s="8">
        <v>2.6360999999999999E-2</v>
      </c>
    </row>
    <row r="1044" spans="4:12">
      <c r="D1044" s="8">
        <v>3.0481999999999999E-2</v>
      </c>
      <c r="E1044" s="8">
        <v>1.1112E-2</v>
      </c>
      <c r="F1044" s="8">
        <v>3.9445000000000001E-2</v>
      </c>
      <c r="G1044" s="8">
        <v>1.0371999999999999E-2</v>
      </c>
      <c r="I1044" s="8">
        <v>2.7952999999999999E-2</v>
      </c>
      <c r="J1044" s="8">
        <v>1.3001E-2</v>
      </c>
      <c r="K1044" s="8">
        <v>3.4492000000000002E-2</v>
      </c>
      <c r="L1044" s="8">
        <v>2.6360999999999999E-2</v>
      </c>
    </row>
    <row r="1045" spans="4:12">
      <c r="D1045" s="8">
        <v>2.3647000000000001E-2</v>
      </c>
      <c r="E1045" s="8">
        <v>1.9148999999999999E-2</v>
      </c>
      <c r="F1045" s="8">
        <v>1.0895E-2</v>
      </c>
      <c r="G1045" s="8">
        <v>1.0448000000000001E-2</v>
      </c>
      <c r="I1045" s="8">
        <v>9.8978999999999998E-2</v>
      </c>
      <c r="J1045" s="8">
        <v>7.8659999999999997E-3</v>
      </c>
      <c r="K1045" s="8">
        <v>0.103504</v>
      </c>
      <c r="L1045" s="8">
        <v>1.9720999999999999E-2</v>
      </c>
    </row>
    <row r="1046" spans="4:12">
      <c r="D1046" s="8">
        <v>2.3647000000000001E-2</v>
      </c>
      <c r="E1046" s="8">
        <v>5.6661999999999997E-2</v>
      </c>
      <c r="F1046" s="8">
        <v>1.0895E-2</v>
      </c>
      <c r="G1046" s="8">
        <v>1.5855999999999999E-2</v>
      </c>
      <c r="I1046" s="8">
        <v>9.8978999999999998E-2</v>
      </c>
      <c r="J1046" s="8">
        <v>3.8741999999999999E-2</v>
      </c>
      <c r="K1046" s="8">
        <v>2.3653E-2</v>
      </c>
      <c r="L1046" s="8">
        <v>3.6218E-2</v>
      </c>
    </row>
    <row r="1047" spans="4:12">
      <c r="D1047" s="8">
        <v>7.9529000000000002E-2</v>
      </c>
      <c r="E1047" s="8">
        <v>1.8149999999999999E-2</v>
      </c>
      <c r="F1047" s="8">
        <v>3.4596000000000002E-2</v>
      </c>
      <c r="G1047" s="8">
        <v>1.0371999999999999E-2</v>
      </c>
      <c r="I1047" s="8">
        <v>3.2665E-2</v>
      </c>
      <c r="J1047" s="8">
        <v>4.4329E-2</v>
      </c>
      <c r="K1047" s="8">
        <v>2.3653E-2</v>
      </c>
      <c r="L1047" s="8">
        <v>1.328E-2</v>
      </c>
    </row>
    <row r="1048" spans="4:12">
      <c r="D1048" s="8">
        <v>0.10029399999999999</v>
      </c>
      <c r="E1048" s="8">
        <v>2.4844000000000001E-2</v>
      </c>
      <c r="F1048" s="8">
        <v>3.4596000000000002E-2</v>
      </c>
      <c r="G1048" s="8">
        <v>1.3762999999999999E-2</v>
      </c>
      <c r="I1048" s="8">
        <v>3.2665E-2</v>
      </c>
      <c r="J1048" s="8">
        <v>4.2270000000000002E-2</v>
      </c>
      <c r="K1048" s="8">
        <v>1.1516E-2</v>
      </c>
      <c r="L1048" s="8">
        <v>1.328E-2</v>
      </c>
    </row>
    <row r="1049" spans="4:12">
      <c r="D1049" s="8">
        <v>7.9529000000000002E-2</v>
      </c>
      <c r="E1049" s="8">
        <v>3.5118000000000003E-2</v>
      </c>
      <c r="F1049" s="8">
        <v>3.6676E-2</v>
      </c>
      <c r="G1049" s="8">
        <v>1.0448000000000001E-2</v>
      </c>
      <c r="I1049" s="8">
        <v>7.3383000000000004E-2</v>
      </c>
      <c r="J1049" s="8">
        <v>9.4660000000000005E-3</v>
      </c>
      <c r="K1049" s="8">
        <v>1.1516E-2</v>
      </c>
      <c r="L1049" s="8">
        <v>4.1731999999999998E-2</v>
      </c>
    </row>
    <row r="1050" spans="4:12">
      <c r="D1050" s="8">
        <v>5.1512000000000002E-2</v>
      </c>
      <c r="E1050" s="8">
        <v>1.8149999999999999E-2</v>
      </c>
      <c r="F1050" s="8">
        <v>1.2964E-2</v>
      </c>
      <c r="G1050" s="8">
        <v>1.3762999999999999E-2</v>
      </c>
      <c r="J1050" s="8">
        <v>9.7000000000000003E-3</v>
      </c>
      <c r="K1050" s="8">
        <v>1.8762999999999998E-2</v>
      </c>
      <c r="L1050" s="8">
        <v>4.1731999999999998E-2</v>
      </c>
    </row>
    <row r="1051" spans="4:12">
      <c r="D1051" s="8">
        <v>5.1512000000000002E-2</v>
      </c>
      <c r="E1051" s="8">
        <v>2.6345E-2</v>
      </c>
      <c r="F1051" s="8">
        <v>1.2964E-2</v>
      </c>
      <c r="G1051" s="8">
        <v>1.5731999999999999E-2</v>
      </c>
      <c r="J1051" s="8">
        <v>1.5166000000000001E-2</v>
      </c>
      <c r="K1051" s="8">
        <v>2.7054000000000002E-2</v>
      </c>
      <c r="L1051" s="8">
        <v>6.5084000000000003E-2</v>
      </c>
    </row>
    <row r="1052" spans="4:12">
      <c r="D1052" s="8">
        <v>7.8322000000000003E-2</v>
      </c>
      <c r="E1052" s="8">
        <v>6.5446000000000004E-2</v>
      </c>
      <c r="F1052" s="8">
        <v>1.6601000000000001E-2</v>
      </c>
      <c r="G1052" s="8">
        <v>1.3887999999999999E-2</v>
      </c>
      <c r="J1052" s="8">
        <v>9.7000000000000003E-3</v>
      </c>
      <c r="K1052" s="8">
        <v>4.6582999999999999E-2</v>
      </c>
      <c r="L1052" s="8">
        <v>1.4014E-2</v>
      </c>
    </row>
    <row r="1053" spans="4:12">
      <c r="D1053" s="8">
        <v>7.9647999999999997E-2</v>
      </c>
      <c r="E1053" s="8">
        <v>5.6661999999999997E-2</v>
      </c>
      <c r="F1053" s="8">
        <v>6.5602999999999995E-2</v>
      </c>
      <c r="G1053" s="8">
        <v>1.5731999999999999E-2</v>
      </c>
      <c r="J1053" s="8">
        <v>9.4660000000000005E-3</v>
      </c>
      <c r="K1053" s="8">
        <v>0.115548</v>
      </c>
      <c r="L1053" s="8">
        <v>1.4014E-2</v>
      </c>
    </row>
    <row r="1054" spans="4:12">
      <c r="D1054" s="8">
        <v>7.8322000000000003E-2</v>
      </c>
      <c r="E1054" s="8">
        <v>2.8021000000000001E-2</v>
      </c>
      <c r="F1054" s="8">
        <v>2.1163000000000001E-2</v>
      </c>
      <c r="G1054" s="8">
        <v>1.8641999999999999E-2</v>
      </c>
      <c r="J1054" s="8">
        <v>1.1585E-2</v>
      </c>
      <c r="K1054" s="8">
        <v>0.115548</v>
      </c>
      <c r="L1054" s="8">
        <v>3.1902E-2</v>
      </c>
    </row>
    <row r="1055" spans="4:12">
      <c r="D1055" s="8">
        <v>7.9647999999999997E-2</v>
      </c>
      <c r="E1055" s="8">
        <v>5.6715000000000002E-2</v>
      </c>
      <c r="F1055" s="8">
        <v>1.6601000000000001E-2</v>
      </c>
      <c r="G1055" s="8">
        <v>7.927E-3</v>
      </c>
      <c r="J1055" s="8">
        <v>1.1585E-2</v>
      </c>
      <c r="K1055" s="8">
        <v>1.7160999999999999E-2</v>
      </c>
      <c r="L1055" s="8">
        <v>3.1902E-2</v>
      </c>
    </row>
    <row r="1056" spans="4:12">
      <c r="D1056" s="8">
        <v>5.3870000000000001E-2</v>
      </c>
      <c r="E1056" s="8">
        <v>2.8021000000000001E-2</v>
      </c>
      <c r="F1056" s="8">
        <v>1.6362999999999999E-2</v>
      </c>
      <c r="G1056" s="8">
        <v>7.3790000000000001E-3</v>
      </c>
      <c r="J1056" s="8">
        <v>1.1193E-2</v>
      </c>
      <c r="K1056" s="8">
        <v>1.7160999999999999E-2</v>
      </c>
      <c r="L1056" s="8">
        <v>9.0860000000000003E-3</v>
      </c>
    </row>
    <row r="1057" spans="4:12">
      <c r="D1057" s="8">
        <v>3.8623999999999999E-2</v>
      </c>
      <c r="E1057" s="8">
        <v>8.6149999999999994E-3</v>
      </c>
      <c r="F1057" s="8">
        <v>4.3307999999999999E-2</v>
      </c>
      <c r="G1057" s="8">
        <v>1.2147E-2</v>
      </c>
      <c r="J1057" s="8">
        <v>1.1193E-2</v>
      </c>
      <c r="K1057" s="8">
        <v>2.0541E-2</v>
      </c>
      <c r="L1057" s="8">
        <v>9.0860000000000003E-3</v>
      </c>
    </row>
    <row r="1058" spans="4:12">
      <c r="D1058" s="8">
        <v>3.8623999999999999E-2</v>
      </c>
      <c r="E1058" s="8">
        <v>8.7927000000000005E-2</v>
      </c>
      <c r="F1058" s="8">
        <v>9.8849999999999997E-3</v>
      </c>
      <c r="G1058" s="8">
        <v>7.3790000000000001E-3</v>
      </c>
      <c r="J1058" s="8">
        <v>1.2678E-2</v>
      </c>
      <c r="K1058" s="8">
        <v>4.5372999999999997E-2</v>
      </c>
      <c r="L1058" s="8">
        <v>4.0121999999999998E-2</v>
      </c>
    </row>
    <row r="1059" spans="4:12">
      <c r="D1059" s="8">
        <v>3.2370000000000003E-2</v>
      </c>
      <c r="E1059" s="8">
        <v>8.6149999999999994E-3</v>
      </c>
      <c r="F1059" s="8">
        <v>9.8849999999999997E-3</v>
      </c>
      <c r="G1059" s="8">
        <v>1.1253000000000001E-2</v>
      </c>
      <c r="J1059" s="8">
        <v>1.5077999999999999E-2</v>
      </c>
      <c r="K1059" s="8">
        <v>3.5191E-2</v>
      </c>
      <c r="L1059" s="8">
        <v>2.2949000000000001E-2</v>
      </c>
    </row>
    <row r="1060" spans="4:12">
      <c r="D1060" s="8">
        <v>3.2370000000000003E-2</v>
      </c>
      <c r="E1060" s="8">
        <v>3.0034999999999999E-2</v>
      </c>
      <c r="F1060" s="8">
        <v>4.3684000000000001E-2</v>
      </c>
      <c r="G1060" s="8">
        <v>1.3134E-2</v>
      </c>
      <c r="J1060" s="8">
        <v>1.2678E-2</v>
      </c>
      <c r="K1060" s="8">
        <v>3.5191E-2</v>
      </c>
      <c r="L1060" s="8">
        <v>1.2279E-2</v>
      </c>
    </row>
    <row r="1061" spans="4:12">
      <c r="D1061" s="8">
        <v>2.2252999999999998E-2</v>
      </c>
      <c r="E1061" s="8">
        <v>2.7484999999999999E-2</v>
      </c>
      <c r="F1061" s="8">
        <v>2.1361999999999999E-2</v>
      </c>
      <c r="G1061" s="8">
        <v>1.2147E-2</v>
      </c>
      <c r="J1061" s="8">
        <v>1.4109999999999999E-2</v>
      </c>
      <c r="K1061" s="8">
        <v>5.0097000000000003E-2</v>
      </c>
      <c r="L1061" s="8">
        <v>1.2279E-2</v>
      </c>
    </row>
    <row r="1062" spans="4:12">
      <c r="D1062" s="8">
        <v>6.9499000000000005E-2</v>
      </c>
      <c r="E1062" s="8">
        <v>3.4719E-2</v>
      </c>
      <c r="F1062" s="8">
        <v>3.6817999999999997E-2</v>
      </c>
      <c r="G1062" s="8">
        <v>7.927E-3</v>
      </c>
      <c r="J1062" s="8">
        <v>1.4109999999999999E-2</v>
      </c>
      <c r="K1062" s="8">
        <v>1.7226999999999999E-2</v>
      </c>
      <c r="L1062" s="8">
        <v>1.5900999999999998E-2</v>
      </c>
    </row>
    <row r="1063" spans="4:12">
      <c r="D1063" s="8">
        <v>2.2252999999999998E-2</v>
      </c>
      <c r="E1063" s="8">
        <v>8.8509999999999995E-3</v>
      </c>
      <c r="F1063" s="8">
        <v>2.4889999999999999E-2</v>
      </c>
      <c r="G1063" s="8">
        <v>1.6209999999999999E-2</v>
      </c>
      <c r="J1063" s="8">
        <v>1.328E-2</v>
      </c>
      <c r="K1063" s="8">
        <v>1.7226999999999999E-2</v>
      </c>
      <c r="L1063" s="8">
        <v>2.5037E-2</v>
      </c>
    </row>
    <row r="1064" spans="4:12">
      <c r="D1064" s="8">
        <v>1.9553999999999998E-2</v>
      </c>
      <c r="E1064" s="8">
        <v>0.12395299999999999</v>
      </c>
      <c r="F1064" s="8">
        <v>2.4889999999999999E-2</v>
      </c>
      <c r="G1064" s="8">
        <v>1.1383000000000001E-2</v>
      </c>
      <c r="J1064" s="8">
        <v>1.4229E-2</v>
      </c>
      <c r="K1064" s="8">
        <v>2.1137E-2</v>
      </c>
      <c r="L1064" s="8">
        <v>9.7310000000000001E-3</v>
      </c>
    </row>
    <row r="1065" spans="4:12">
      <c r="D1065" s="8">
        <v>4.1341000000000003E-2</v>
      </c>
      <c r="E1065" s="8">
        <v>3.0034999999999999E-2</v>
      </c>
      <c r="F1065" s="8">
        <v>2.1361999999999999E-2</v>
      </c>
      <c r="G1065" s="8">
        <v>1.1383000000000001E-2</v>
      </c>
      <c r="J1065" s="8">
        <v>1.1375E-2</v>
      </c>
      <c r="K1065" s="8">
        <v>1.7204000000000001E-2</v>
      </c>
      <c r="L1065" s="8">
        <v>2.5037E-2</v>
      </c>
    </row>
    <row r="1066" spans="4:12">
      <c r="D1066" s="8">
        <v>1.2520999999999999E-2</v>
      </c>
      <c r="E1066" s="8">
        <v>1.0763E-2</v>
      </c>
      <c r="F1066" s="8">
        <v>4.2418999999999998E-2</v>
      </c>
      <c r="G1066" s="8">
        <v>2.1752000000000001E-2</v>
      </c>
      <c r="J1066" s="8">
        <v>1.8012E-2</v>
      </c>
      <c r="K1066" s="8">
        <v>1.7204000000000001E-2</v>
      </c>
      <c r="L1066" s="8">
        <v>9.7310000000000001E-3</v>
      </c>
    </row>
    <row r="1067" spans="4:12">
      <c r="D1067" s="8">
        <v>1.2520999999999999E-2</v>
      </c>
      <c r="E1067" s="8">
        <v>7.9900000000000006E-3</v>
      </c>
      <c r="F1067" s="8">
        <v>2.5649000000000002E-2</v>
      </c>
      <c r="G1067" s="8">
        <v>1.2991000000000001E-2</v>
      </c>
      <c r="J1067" s="8">
        <v>1.1375E-2</v>
      </c>
      <c r="K1067" s="8">
        <v>2.6023999999999999E-2</v>
      </c>
      <c r="L1067" s="8">
        <v>1.8100000000000002E-2</v>
      </c>
    </row>
    <row r="1068" spans="4:12">
      <c r="D1068" s="8">
        <v>2.4480999999999999E-2</v>
      </c>
      <c r="E1068" s="8">
        <v>7.9900000000000006E-3</v>
      </c>
      <c r="F1068" s="8">
        <v>4.2418999999999998E-2</v>
      </c>
      <c r="G1068" s="8">
        <v>1.9949999999999999E-2</v>
      </c>
      <c r="J1068" s="8">
        <v>2.3474999999999999E-2</v>
      </c>
      <c r="K1068" s="8">
        <v>8.9837E-2</v>
      </c>
      <c r="L1068" s="8">
        <v>1.8894999999999999E-2</v>
      </c>
    </row>
    <row r="1069" spans="4:12">
      <c r="D1069" s="8">
        <v>1.5413E-2</v>
      </c>
      <c r="E1069" s="8">
        <v>1.0763E-2</v>
      </c>
      <c r="F1069" s="8">
        <v>3.3935E-2</v>
      </c>
      <c r="G1069" s="8">
        <v>1.9949999999999999E-2</v>
      </c>
      <c r="J1069" s="8">
        <v>1.3793E-2</v>
      </c>
      <c r="K1069" s="8">
        <v>7.4714000000000003E-2</v>
      </c>
      <c r="L1069" s="8">
        <v>1.5706000000000001E-2</v>
      </c>
    </row>
    <row r="1070" spans="4:12">
      <c r="D1070" s="8">
        <v>1.5413E-2</v>
      </c>
      <c r="E1070" s="8">
        <v>2.3800999999999999E-2</v>
      </c>
      <c r="F1070" s="8">
        <v>0.110985</v>
      </c>
      <c r="G1070" s="8">
        <v>1.0416E-2</v>
      </c>
      <c r="J1070" s="8">
        <v>1.0681E-2</v>
      </c>
      <c r="K1070" s="8">
        <v>1.8778E-2</v>
      </c>
      <c r="L1070" s="8">
        <v>1.5706000000000001E-2</v>
      </c>
    </row>
    <row r="1071" spans="4:12">
      <c r="D1071" s="8">
        <v>8.2000000000000003E-2</v>
      </c>
      <c r="E1071" s="8">
        <v>3.4719E-2</v>
      </c>
      <c r="F1071" s="8">
        <v>3.3935E-2</v>
      </c>
      <c r="G1071" s="8">
        <v>2.1187999999999999E-2</v>
      </c>
      <c r="J1071" s="8">
        <v>1.0681E-2</v>
      </c>
      <c r="K1071" s="8">
        <v>1.8778E-2</v>
      </c>
      <c r="L1071" s="8">
        <v>2.6855E-2</v>
      </c>
    </row>
    <row r="1072" spans="4:12">
      <c r="D1072" s="8">
        <v>4.9750000000000003E-2</v>
      </c>
      <c r="E1072" s="8">
        <v>3.2370999999999997E-2</v>
      </c>
      <c r="F1072" s="8">
        <v>3.9444E-2</v>
      </c>
      <c r="G1072" s="8">
        <v>1.0416E-2</v>
      </c>
      <c r="J1072" s="8">
        <v>1.7111999999999999E-2</v>
      </c>
      <c r="K1072" s="8">
        <v>2.9642999999999999E-2</v>
      </c>
      <c r="L1072" s="8">
        <v>5.0918999999999999E-2</v>
      </c>
    </row>
    <row r="1073" spans="4:12">
      <c r="D1073" s="8">
        <v>1.7177000000000001E-2</v>
      </c>
      <c r="E1073" s="8">
        <v>3.2370999999999997E-2</v>
      </c>
      <c r="F1073" s="8">
        <v>2.5873E-2</v>
      </c>
      <c r="G1073" s="8">
        <v>1.7305999999999998E-2</v>
      </c>
      <c r="J1073" s="8">
        <v>1.7111999999999999E-2</v>
      </c>
      <c r="K1073" s="8">
        <v>2.4825E-2</v>
      </c>
      <c r="L1073" s="8">
        <v>5.0918999999999999E-2</v>
      </c>
    </row>
    <row r="1074" spans="4:12">
      <c r="D1074" s="8">
        <v>6.429E-2</v>
      </c>
      <c r="E1074" s="8">
        <v>2.9184999999999999E-2</v>
      </c>
      <c r="F1074" s="8">
        <v>2.5873E-2</v>
      </c>
      <c r="G1074" s="8">
        <v>9.4979999999999995E-3</v>
      </c>
      <c r="J1074" s="8">
        <v>3.7697000000000001E-2</v>
      </c>
      <c r="K1074" s="8">
        <v>2.9642999999999999E-2</v>
      </c>
      <c r="L1074" s="8">
        <v>3.3699E-2</v>
      </c>
    </row>
    <row r="1075" spans="4:12">
      <c r="D1075" s="8">
        <v>1.3238E-2</v>
      </c>
      <c r="E1075" s="8">
        <v>9.5440000000000004E-3</v>
      </c>
      <c r="F1075" s="8">
        <v>3.9444E-2</v>
      </c>
      <c r="G1075" s="8">
        <v>9.4979999999999995E-3</v>
      </c>
      <c r="J1075" s="8">
        <v>1.6827999999999999E-2</v>
      </c>
      <c r="K1075" s="8">
        <v>8.7022000000000002E-2</v>
      </c>
      <c r="L1075" s="8">
        <v>1.5329000000000001E-2</v>
      </c>
    </row>
    <row r="1076" spans="4:12">
      <c r="D1076" s="8">
        <v>2.4011000000000001E-2</v>
      </c>
      <c r="E1076" s="8">
        <v>9.5440000000000004E-3</v>
      </c>
      <c r="F1076" s="8">
        <v>0.111168</v>
      </c>
      <c r="G1076" s="8">
        <v>1.6833000000000001E-2</v>
      </c>
      <c r="J1076" s="8">
        <v>1.6827999999999999E-2</v>
      </c>
      <c r="K1076" s="8">
        <v>1.7131E-2</v>
      </c>
      <c r="L1076" s="8">
        <v>1.5329000000000001E-2</v>
      </c>
    </row>
    <row r="1077" spans="4:12">
      <c r="D1077" s="8">
        <v>1.3238E-2</v>
      </c>
      <c r="E1077" s="8">
        <v>2.9184999999999999E-2</v>
      </c>
      <c r="F1077" s="8">
        <v>4.0071000000000002E-2</v>
      </c>
      <c r="G1077" s="8">
        <v>6.5728999999999996E-2</v>
      </c>
      <c r="J1077" s="8">
        <v>1.004E-2</v>
      </c>
      <c r="K1077" s="8">
        <v>1.7131E-2</v>
      </c>
      <c r="L1077" s="8">
        <v>1.8558000000000002E-2</v>
      </c>
    </row>
    <row r="1078" spans="4:12">
      <c r="D1078" s="8">
        <v>2.2669000000000002E-2</v>
      </c>
      <c r="E1078" s="8">
        <v>1.6722000000000001E-2</v>
      </c>
      <c r="F1078" s="8">
        <v>2.0545999999999998E-2</v>
      </c>
      <c r="G1078" s="8">
        <v>1.6833000000000001E-2</v>
      </c>
      <c r="J1078" s="8">
        <v>1.004E-2</v>
      </c>
      <c r="K1078" s="8">
        <v>8.6069999999999994E-2</v>
      </c>
      <c r="L1078" s="8">
        <v>4.1792000000000003E-2</v>
      </c>
    </row>
    <row r="1079" spans="4:12">
      <c r="D1079" s="8">
        <v>9.835E-3</v>
      </c>
      <c r="E1079" s="8">
        <v>7.0730000000000003E-3</v>
      </c>
      <c r="F1079" s="8">
        <v>1.3015000000000001E-2</v>
      </c>
      <c r="G1079" s="8">
        <v>1.2494999999999999E-2</v>
      </c>
      <c r="J1079" s="8">
        <v>1.3424999999999999E-2</v>
      </c>
      <c r="K1079" s="8">
        <v>1.1887E-2</v>
      </c>
      <c r="L1079" s="8">
        <v>2.3813999999999998E-2</v>
      </c>
    </row>
    <row r="1080" spans="4:12">
      <c r="D1080" s="8">
        <v>9.835E-3</v>
      </c>
      <c r="E1080" s="8">
        <v>7.0730000000000003E-3</v>
      </c>
      <c r="F1080" s="8">
        <v>1.3015000000000001E-2</v>
      </c>
      <c r="G1080" s="8">
        <v>2.0101999999999998E-2</v>
      </c>
      <c r="J1080" s="8">
        <v>1.6628E-2</v>
      </c>
      <c r="K1080" s="8">
        <v>1.7975999999999999E-2</v>
      </c>
      <c r="L1080" s="8">
        <v>2.3813999999999998E-2</v>
      </c>
    </row>
    <row r="1081" spans="4:12">
      <c r="D1081" s="8">
        <v>4.9750000000000003E-2</v>
      </c>
      <c r="E1081" s="8">
        <v>3.8059000000000003E-2</v>
      </c>
      <c r="F1081" s="8">
        <v>2.5215000000000001E-2</v>
      </c>
      <c r="G1081" s="8">
        <v>1.1266E-2</v>
      </c>
      <c r="J1081" s="8">
        <v>2.7265999999999999E-2</v>
      </c>
      <c r="K1081" s="8">
        <v>2.3102000000000001E-2</v>
      </c>
      <c r="L1081" s="8">
        <v>1.8238999999999998E-2</v>
      </c>
    </row>
    <row r="1082" spans="4:12">
      <c r="D1082" s="8">
        <v>2.2669000000000002E-2</v>
      </c>
      <c r="E1082" s="8">
        <v>3.3831E-2</v>
      </c>
      <c r="F1082" s="8">
        <v>3.7197000000000001E-2</v>
      </c>
      <c r="G1082" s="8">
        <v>1.1266E-2</v>
      </c>
      <c r="J1082" s="8">
        <v>0.112982</v>
      </c>
      <c r="K1082" s="8">
        <v>1.7975999999999999E-2</v>
      </c>
      <c r="L1082" s="8">
        <v>2.2203000000000001E-2</v>
      </c>
    </row>
    <row r="1083" spans="4:12">
      <c r="D1083" s="8">
        <v>1.5716999999999998E-2</v>
      </c>
      <c r="E1083" s="8">
        <v>2.2374999999999999E-2</v>
      </c>
      <c r="F1083" s="8">
        <v>3.7197000000000001E-2</v>
      </c>
      <c r="G1083" s="8">
        <v>1.6008000000000001E-2</v>
      </c>
      <c r="J1083" s="8">
        <v>0.14302200000000001</v>
      </c>
      <c r="K1083" s="8">
        <v>1.1887E-2</v>
      </c>
      <c r="L1083" s="8">
        <v>1.8238999999999998E-2</v>
      </c>
    </row>
    <row r="1084" spans="4:12">
      <c r="D1084" s="8">
        <v>3.5800999999999999E-2</v>
      </c>
      <c r="E1084" s="8">
        <v>3.0086999999999999E-2</v>
      </c>
      <c r="F1084" s="8">
        <v>0.115551</v>
      </c>
      <c r="G1084" s="8">
        <v>9.8729999999999998E-3</v>
      </c>
      <c r="J1084" s="8">
        <v>5.4378000000000003E-2</v>
      </c>
      <c r="K1084" s="8">
        <v>2.4729999999999999E-2</v>
      </c>
      <c r="L1084" s="8">
        <v>2.5625999999999999E-2</v>
      </c>
    </row>
    <row r="1085" spans="4:12">
      <c r="D1085" s="8">
        <v>1.5716999999999998E-2</v>
      </c>
      <c r="E1085" s="8">
        <v>2.2374999999999999E-2</v>
      </c>
      <c r="F1085" s="8">
        <v>3.7655000000000001E-2</v>
      </c>
      <c r="G1085" s="8">
        <v>1.8835000000000001E-2</v>
      </c>
      <c r="J1085" s="8">
        <v>9.0815999999999994E-2</v>
      </c>
      <c r="K1085" s="8">
        <v>1.1003000000000001E-2</v>
      </c>
      <c r="L1085" s="8">
        <v>2.7085000000000001E-2</v>
      </c>
    </row>
    <row r="1086" spans="4:12">
      <c r="D1086" s="8">
        <v>1.4666999999999999E-2</v>
      </c>
      <c r="E1086" s="8">
        <v>2.0551E-2</v>
      </c>
      <c r="F1086" s="8">
        <v>9.1422000000000003E-2</v>
      </c>
      <c r="G1086" s="8">
        <v>3.5402000000000003E-2</v>
      </c>
      <c r="J1086" s="8">
        <v>7.2530999999999998E-2</v>
      </c>
      <c r="K1086" s="8">
        <v>1.1003000000000001E-2</v>
      </c>
      <c r="L1086" s="8">
        <v>2.6997E-2</v>
      </c>
    </row>
    <row r="1087" spans="4:12">
      <c r="D1087" s="8">
        <v>4.3173000000000003E-2</v>
      </c>
      <c r="E1087" s="8">
        <v>2.0551E-2</v>
      </c>
      <c r="F1087" s="8">
        <v>2.5929000000000001E-2</v>
      </c>
      <c r="G1087" s="8">
        <v>7.9139999999999992E-3</v>
      </c>
      <c r="J1087" s="8">
        <v>1.2444999999999999E-2</v>
      </c>
      <c r="K1087" s="8">
        <v>1.6164999999999999E-2</v>
      </c>
      <c r="L1087" s="8">
        <v>3.0249000000000002E-2</v>
      </c>
    </row>
    <row r="1088" spans="4:12">
      <c r="D1088" s="8">
        <v>3.0136E-2</v>
      </c>
      <c r="E1088" s="8">
        <v>2.3316E-2</v>
      </c>
      <c r="F1088" s="8">
        <v>2.5929000000000001E-2</v>
      </c>
      <c r="G1088" s="8">
        <v>1.0418999999999999E-2</v>
      </c>
      <c r="J1088" s="8">
        <v>1.2444999999999999E-2</v>
      </c>
      <c r="K1088" s="8">
        <v>1.6164999999999999E-2</v>
      </c>
      <c r="L1088" s="8">
        <v>2.6997E-2</v>
      </c>
    </row>
    <row r="1089" spans="4:12">
      <c r="D1089" s="8">
        <v>1.4666999999999999E-2</v>
      </c>
      <c r="E1089" s="8">
        <v>1.2840000000000001E-2</v>
      </c>
      <c r="F1089" s="8">
        <v>5.0833999999999997E-2</v>
      </c>
      <c r="G1089" s="8">
        <v>1.0281E-2</v>
      </c>
      <c r="J1089" s="8">
        <v>7.3224999999999998E-2</v>
      </c>
      <c r="K1089" s="8">
        <v>3.1905000000000003E-2</v>
      </c>
      <c r="L1089" s="8">
        <v>3.3127999999999998E-2</v>
      </c>
    </row>
    <row r="1090" spans="4:12">
      <c r="D1090" s="8">
        <v>3.0136E-2</v>
      </c>
      <c r="E1090" s="8">
        <v>1.2840000000000001E-2</v>
      </c>
      <c r="F1090" s="8">
        <v>1.6126000000000001E-2</v>
      </c>
      <c r="G1090" s="8">
        <v>7.9139999999999992E-3</v>
      </c>
      <c r="J1090" s="8">
        <v>4.6503999999999997E-2</v>
      </c>
      <c r="K1090" s="8">
        <v>7.1859999999999997E-3</v>
      </c>
      <c r="L1090" s="8">
        <v>3.0723E-2</v>
      </c>
    </row>
    <row r="1091" spans="4:12">
      <c r="D1091" s="8">
        <v>2.2867999999999999E-2</v>
      </c>
      <c r="E1091" s="8">
        <v>6.9056000000000006E-2</v>
      </c>
      <c r="F1091" s="8">
        <v>3.1196999999999999E-2</v>
      </c>
      <c r="G1091" s="8">
        <v>1.8596000000000001E-2</v>
      </c>
      <c r="J1091" s="8">
        <v>4.6503999999999997E-2</v>
      </c>
      <c r="K1091" s="8">
        <v>0.10586</v>
      </c>
      <c r="L1091" s="8">
        <v>3.0723E-2</v>
      </c>
    </row>
    <row r="1092" spans="4:12">
      <c r="D1092" s="8">
        <v>1.4008E-2</v>
      </c>
      <c r="E1092" s="8">
        <v>3.1203000000000002E-2</v>
      </c>
      <c r="F1092" s="8">
        <v>1.6126000000000001E-2</v>
      </c>
      <c r="G1092" s="8">
        <v>1.2628E-2</v>
      </c>
      <c r="J1092" s="8">
        <v>5.1277999999999997E-2</v>
      </c>
      <c r="K1092" s="8">
        <v>7.1859999999999997E-3</v>
      </c>
      <c r="L1092" s="8">
        <v>4.2952999999999998E-2</v>
      </c>
    </row>
    <row r="1093" spans="4:12">
      <c r="D1093" s="8">
        <v>1.4008E-2</v>
      </c>
      <c r="E1093" s="8">
        <v>3.8594000000000003E-2</v>
      </c>
      <c r="F1093" s="8">
        <v>3.8664999999999998E-2</v>
      </c>
      <c r="G1093" s="8">
        <v>9.8729999999999998E-3</v>
      </c>
      <c r="J1093" s="8">
        <v>1.7188999999999999E-2</v>
      </c>
      <c r="K1093" s="8">
        <v>6.4269999999999994E-2</v>
      </c>
      <c r="L1093" s="8">
        <v>1.2919999999999999E-2</v>
      </c>
    </row>
    <row r="1094" spans="4:12">
      <c r="D1094" s="8">
        <v>2.5693000000000001E-2</v>
      </c>
      <c r="E1094" s="8">
        <v>1.5100000000000001E-2</v>
      </c>
      <c r="F1094" s="8">
        <v>2.9492000000000001E-2</v>
      </c>
      <c r="G1094" s="8">
        <v>8.9739999999999993E-3</v>
      </c>
      <c r="J1094" s="8">
        <v>1.7188999999999999E-2</v>
      </c>
      <c r="K1094" s="8">
        <v>1.3343000000000001E-2</v>
      </c>
      <c r="L1094" s="8">
        <v>1.3295E-2</v>
      </c>
    </row>
    <row r="1095" spans="4:12">
      <c r="D1095" s="8">
        <v>5.4212999999999997E-2</v>
      </c>
      <c r="E1095" s="8">
        <v>2.7535E-2</v>
      </c>
      <c r="F1095" s="8">
        <v>2.0181999999999999E-2</v>
      </c>
      <c r="G1095" s="8">
        <v>1.6008000000000001E-2</v>
      </c>
      <c r="J1095" s="8">
        <v>1.21E-2</v>
      </c>
      <c r="K1095" s="8">
        <v>1.3343000000000001E-2</v>
      </c>
      <c r="L1095" s="8">
        <v>1.2919999999999999E-2</v>
      </c>
    </row>
    <row r="1096" spans="4:12">
      <c r="D1096" s="8">
        <v>5.3435000000000003E-2</v>
      </c>
      <c r="E1096" s="8">
        <v>1.3934E-2</v>
      </c>
      <c r="F1096" s="8">
        <v>2.0711E-2</v>
      </c>
      <c r="G1096" s="8">
        <v>1.2628E-2</v>
      </c>
      <c r="J1096" s="8">
        <v>4.6455999999999997E-2</v>
      </c>
      <c r="K1096" s="8">
        <v>2.0483000000000001E-2</v>
      </c>
      <c r="L1096" s="8">
        <v>2.0691000000000001E-2</v>
      </c>
    </row>
    <row r="1097" spans="4:12">
      <c r="D1097" s="8">
        <v>5.2170000000000001E-2</v>
      </c>
      <c r="E1097" s="8">
        <v>1.3934E-2</v>
      </c>
      <c r="F1097" s="8">
        <v>1.5438E-2</v>
      </c>
      <c r="G1097" s="8">
        <v>1.1106E-2</v>
      </c>
      <c r="J1097" s="8">
        <v>1.21E-2</v>
      </c>
      <c r="K1097" s="8">
        <v>0.10586</v>
      </c>
      <c r="L1097" s="8">
        <v>2.0691000000000001E-2</v>
      </c>
    </row>
    <row r="1098" spans="4:12">
      <c r="D1098" s="8">
        <v>1.8085E-2</v>
      </c>
      <c r="E1098" s="8">
        <v>1.213E-2</v>
      </c>
      <c r="F1098" s="8">
        <v>2.0181999999999999E-2</v>
      </c>
      <c r="G1098" s="8">
        <v>1.1106E-2</v>
      </c>
      <c r="J1098" s="8">
        <v>0.11774900000000001</v>
      </c>
      <c r="K1098" s="8">
        <v>2.3709000000000001E-2</v>
      </c>
      <c r="L1098" s="8">
        <v>3.4372E-2</v>
      </c>
    </row>
    <row r="1099" spans="4:12">
      <c r="D1099" s="8">
        <v>2.5985999999999999E-2</v>
      </c>
      <c r="E1099" s="8">
        <v>1.0161E-2</v>
      </c>
      <c r="F1099" s="8">
        <v>1.0423999999999999E-2</v>
      </c>
      <c r="G1099" s="8">
        <v>1.0482E-2</v>
      </c>
      <c r="J1099" s="8">
        <v>3.6067000000000002E-2</v>
      </c>
      <c r="K1099" s="8">
        <v>1.5004999999999999E-2</v>
      </c>
      <c r="L1099" s="8">
        <v>1.9650999999999998E-2</v>
      </c>
    </row>
    <row r="1100" spans="4:12">
      <c r="D1100" s="8">
        <v>3.3138000000000001E-2</v>
      </c>
      <c r="E1100" s="8">
        <v>1.0161E-2</v>
      </c>
      <c r="F1100" s="8">
        <v>1.0423999999999999E-2</v>
      </c>
      <c r="G1100" s="8">
        <v>9.8809999999999992E-3</v>
      </c>
      <c r="J1100" s="8">
        <v>3.0075999999999999E-2</v>
      </c>
      <c r="K1100" s="8">
        <v>1.0547000000000001E-2</v>
      </c>
      <c r="L1100" s="8">
        <v>1.3960999999999999E-2</v>
      </c>
    </row>
    <row r="1101" spans="4:12">
      <c r="D1101" s="8">
        <v>3.9725999999999997E-2</v>
      </c>
      <c r="E1101" s="8">
        <v>2.6199E-2</v>
      </c>
      <c r="F1101" s="8">
        <v>2.4731E-2</v>
      </c>
      <c r="G1101" s="8">
        <v>8.9739999999999993E-3</v>
      </c>
      <c r="J1101" s="8">
        <v>3.4752999999999999E-2</v>
      </c>
      <c r="K1101" s="8">
        <v>1.0547000000000001E-2</v>
      </c>
      <c r="L1101" s="8">
        <v>3.8131999999999999E-2</v>
      </c>
    </row>
    <row r="1102" spans="4:12">
      <c r="D1102" s="8">
        <v>1.8085E-2</v>
      </c>
      <c r="E1102" s="8">
        <v>2.5998E-2</v>
      </c>
      <c r="F1102" s="8">
        <v>5.1548999999999998E-2</v>
      </c>
      <c r="G1102" s="8">
        <v>1.5350000000000001E-2</v>
      </c>
      <c r="J1102" s="8">
        <v>3.4752999999999999E-2</v>
      </c>
      <c r="K1102" s="8">
        <v>1.1187000000000001E-2</v>
      </c>
      <c r="L1102" s="8">
        <v>1.3960999999999999E-2</v>
      </c>
    </row>
    <row r="1103" spans="4:12">
      <c r="D1103" s="8">
        <v>6.2035E-2</v>
      </c>
      <c r="E1103" s="8">
        <v>1.213E-2</v>
      </c>
      <c r="F1103" s="8">
        <v>1.5438E-2</v>
      </c>
      <c r="G1103" s="8">
        <v>1.4796E-2</v>
      </c>
      <c r="J1103" s="8">
        <v>5.3342000000000001E-2</v>
      </c>
      <c r="K1103" s="8">
        <v>1.0607999999999999E-2</v>
      </c>
      <c r="L1103" s="8">
        <v>3.5471000000000003E-2</v>
      </c>
    </row>
    <row r="1104" spans="4:12">
      <c r="D1104" s="8">
        <v>3.3138000000000001E-2</v>
      </c>
      <c r="E1104" s="8">
        <v>1.1721000000000001E-2</v>
      </c>
      <c r="F1104" s="8">
        <v>2.4731E-2</v>
      </c>
      <c r="G1104" s="8">
        <v>2.3725E-2</v>
      </c>
      <c r="J1104" s="8">
        <v>2.6841E-2</v>
      </c>
      <c r="K1104" s="8">
        <v>1.0607999999999999E-2</v>
      </c>
      <c r="L1104" s="8">
        <v>1.2559000000000001E-2</v>
      </c>
    </row>
    <row r="1105" spans="4:12">
      <c r="D1105" s="8">
        <v>2.5985999999999999E-2</v>
      </c>
      <c r="E1105" s="8">
        <v>6.6285999999999998E-2</v>
      </c>
      <c r="F1105" s="8">
        <v>2.3643999999999998E-2</v>
      </c>
      <c r="G1105" s="8">
        <v>3.1973000000000001E-2</v>
      </c>
      <c r="J1105" s="8">
        <v>2.6841E-2</v>
      </c>
      <c r="K1105" s="8">
        <v>2.5316999999999999E-2</v>
      </c>
      <c r="L1105" s="8">
        <v>1.2559000000000001E-2</v>
      </c>
    </row>
    <row r="1106" spans="4:12">
      <c r="D1106" s="8">
        <v>5.6600999999999999E-2</v>
      </c>
      <c r="E1106" s="8">
        <v>3.3376000000000003E-2</v>
      </c>
      <c r="F1106" s="8">
        <v>8.6820000000000005E-3</v>
      </c>
      <c r="G1106" s="8">
        <v>1.9435000000000001E-2</v>
      </c>
      <c r="J1106" s="8">
        <v>2.4275000000000001E-2</v>
      </c>
      <c r="K1106" s="8">
        <v>0.12486899999999999</v>
      </c>
      <c r="L1106" s="8">
        <v>1.2537E-2</v>
      </c>
    </row>
    <row r="1107" spans="4:12">
      <c r="D1107" s="8">
        <v>1.3599999999999999E-2</v>
      </c>
      <c r="E1107" s="8">
        <v>1.9155999999999999E-2</v>
      </c>
      <c r="F1107" s="8">
        <v>4.8541000000000001E-2</v>
      </c>
      <c r="G1107" s="8">
        <v>1.5350000000000001E-2</v>
      </c>
      <c r="J1107" s="8">
        <v>1.2057E-2</v>
      </c>
      <c r="K1107" s="8">
        <v>9.8503999999999994E-2</v>
      </c>
      <c r="L1107" s="8">
        <v>1.2537E-2</v>
      </c>
    </row>
    <row r="1108" spans="4:12">
      <c r="D1108" s="8">
        <v>1.8234E-2</v>
      </c>
      <c r="E1108" s="8">
        <v>1.1721000000000001E-2</v>
      </c>
      <c r="F1108" s="8">
        <v>3.3452999999999997E-2</v>
      </c>
      <c r="G1108" s="8">
        <v>2.9680000000000002E-2</v>
      </c>
      <c r="J1108" s="8">
        <v>1.2057E-2</v>
      </c>
      <c r="K1108" s="8">
        <v>3.8232000000000002E-2</v>
      </c>
      <c r="L1108" s="8">
        <v>3.0001E-2</v>
      </c>
    </row>
    <row r="1109" spans="4:12">
      <c r="D1109" s="8">
        <v>1.3599999999999999E-2</v>
      </c>
      <c r="E1109" s="8">
        <v>2.6893E-2</v>
      </c>
      <c r="F1109" s="8">
        <v>3.3452999999999997E-2</v>
      </c>
      <c r="G1109" s="8">
        <v>3.1973000000000001E-2</v>
      </c>
      <c r="J1109" s="8">
        <v>1.8612E-2</v>
      </c>
      <c r="K1109" s="8">
        <v>3.8232000000000002E-2</v>
      </c>
      <c r="L1109" s="8">
        <v>0.105655</v>
      </c>
    </row>
    <row r="1110" spans="4:12">
      <c r="D1110" s="8">
        <v>4.5537000000000001E-2</v>
      </c>
      <c r="E1110" s="8">
        <v>1.9155999999999999E-2</v>
      </c>
      <c r="F1110" s="8">
        <v>8.6820000000000005E-3</v>
      </c>
      <c r="G1110" s="8">
        <v>1.4378E-2</v>
      </c>
      <c r="J1110" s="8">
        <v>2.4275000000000001E-2</v>
      </c>
      <c r="K1110" s="8">
        <v>9.8503999999999994E-2</v>
      </c>
      <c r="L1110" s="8">
        <v>3.0001E-2</v>
      </c>
    </row>
    <row r="1111" spans="4:12">
      <c r="D1111" s="8">
        <v>2.6948E-2</v>
      </c>
      <c r="E1111" s="8">
        <v>2.9978999999999999E-2</v>
      </c>
      <c r="F1111" s="8">
        <v>7.9911999999999997E-2</v>
      </c>
      <c r="G1111" s="8">
        <v>5.5615999999999999E-2</v>
      </c>
      <c r="J1111" s="8">
        <v>4.5995000000000001E-2</v>
      </c>
      <c r="K1111" s="8">
        <v>2.5208000000000001E-2</v>
      </c>
      <c r="L1111" s="8">
        <v>1.9605000000000001E-2</v>
      </c>
    </row>
    <row r="1112" spans="4:12">
      <c r="D1112" s="8">
        <v>2.5982999999999999E-2</v>
      </c>
      <c r="E1112" s="8">
        <v>3.5168999999999999E-2</v>
      </c>
      <c r="F1112" s="8">
        <v>3.3085999999999997E-2</v>
      </c>
      <c r="G1112" s="8">
        <v>1.4378E-2</v>
      </c>
      <c r="J1112" s="8">
        <v>2.8101000000000001E-2</v>
      </c>
      <c r="K1112" s="8">
        <v>2.0346E-2</v>
      </c>
      <c r="L1112" s="8">
        <v>1.4792E-2</v>
      </c>
    </row>
    <row r="1113" spans="4:12">
      <c r="D1113" s="8">
        <v>1.5511E-2</v>
      </c>
      <c r="E1113" s="8">
        <v>2.6967999999999999E-2</v>
      </c>
      <c r="F1113" s="8">
        <v>8.7290000000000006E-3</v>
      </c>
      <c r="G1113" s="8">
        <v>3.3708000000000002E-2</v>
      </c>
      <c r="J1113" s="8">
        <v>3.4478000000000002E-2</v>
      </c>
      <c r="K1113" s="8">
        <v>7.7949999999999998E-3</v>
      </c>
      <c r="L1113" s="8">
        <v>1.4792E-2</v>
      </c>
    </row>
    <row r="1114" spans="4:12">
      <c r="D1114" s="8">
        <v>1.1217E-2</v>
      </c>
      <c r="E1114" s="8">
        <v>2.7959999999999999E-2</v>
      </c>
      <c r="F1114" s="8">
        <v>8.7290000000000006E-3</v>
      </c>
      <c r="G1114" s="8">
        <v>1.7677999999999999E-2</v>
      </c>
      <c r="J1114" s="8">
        <v>5.4668000000000001E-2</v>
      </c>
      <c r="K1114" s="8">
        <v>7.7949999999999998E-3</v>
      </c>
      <c r="L1114" s="8">
        <v>8.3873000000000003E-2</v>
      </c>
    </row>
    <row r="1115" spans="4:12">
      <c r="D1115" s="8">
        <v>1.1424999999999999E-2</v>
      </c>
      <c r="E1115" s="8">
        <v>2.1701999999999999E-2</v>
      </c>
      <c r="F1115" s="8">
        <v>7.3699999999999998E-3</v>
      </c>
      <c r="G1115" s="8">
        <v>2.0386999999999999E-2</v>
      </c>
      <c r="J1115" s="8">
        <v>3.4478000000000002E-2</v>
      </c>
      <c r="K1115" s="8">
        <v>1.2012999999999999E-2</v>
      </c>
      <c r="L1115" s="8">
        <v>4.2318000000000001E-2</v>
      </c>
    </row>
    <row r="1116" spans="4:12">
      <c r="D1116" s="8">
        <v>1.1217E-2</v>
      </c>
      <c r="E1116" s="8">
        <v>2.7959999999999999E-2</v>
      </c>
      <c r="F1116" s="8">
        <v>2.3411000000000001E-2</v>
      </c>
      <c r="G1116" s="8">
        <v>1.7677999999999999E-2</v>
      </c>
      <c r="J1116" s="8">
        <v>6.9722999999999993E-2</v>
      </c>
      <c r="K1116" s="8">
        <v>1.2016000000000001E-2</v>
      </c>
      <c r="L1116" s="8">
        <v>9.9069999999999991E-3</v>
      </c>
    </row>
    <row r="1117" spans="4:12">
      <c r="D1117" s="8">
        <v>2.5982999999999999E-2</v>
      </c>
      <c r="E1117" s="8">
        <v>2.1701999999999999E-2</v>
      </c>
      <c r="F1117" s="8">
        <v>7.3699999999999998E-3</v>
      </c>
      <c r="G1117" s="8">
        <v>2.1791000000000001E-2</v>
      </c>
      <c r="J1117" s="8">
        <v>5.4668000000000001E-2</v>
      </c>
      <c r="K1117" s="8">
        <v>1.2283000000000001E-2</v>
      </c>
      <c r="L1117" s="8">
        <v>1.5925000000000002E-2</v>
      </c>
    </row>
    <row r="1118" spans="4:12">
      <c r="D1118" s="8">
        <v>2.3791E-2</v>
      </c>
      <c r="E1118" s="8">
        <v>1.7176E-2</v>
      </c>
      <c r="F1118" s="8">
        <v>2.1701000000000002E-2</v>
      </c>
      <c r="G1118" s="8">
        <v>3.7031000000000001E-2</v>
      </c>
      <c r="J1118" s="8">
        <v>4.5232000000000001E-2</v>
      </c>
      <c r="K1118" s="8">
        <v>1.2283000000000001E-2</v>
      </c>
      <c r="L1118" s="8">
        <v>1.5925000000000002E-2</v>
      </c>
    </row>
    <row r="1119" spans="4:12">
      <c r="D1119" s="8">
        <v>1.013E-2</v>
      </c>
      <c r="E1119" s="8">
        <v>1.7176E-2</v>
      </c>
      <c r="F1119" s="8">
        <v>2.3411000000000001E-2</v>
      </c>
      <c r="G1119" s="8">
        <v>2.1146000000000002E-2</v>
      </c>
      <c r="J1119" s="8">
        <v>0.102961</v>
      </c>
      <c r="K1119" s="8">
        <v>1.4903E-2</v>
      </c>
      <c r="L1119" s="8">
        <v>9.9069999999999991E-3</v>
      </c>
    </row>
    <row r="1120" spans="4:12">
      <c r="D1120" s="8">
        <v>1.013E-2</v>
      </c>
      <c r="E1120" s="8">
        <v>4.4253000000000001E-2</v>
      </c>
      <c r="F1120" s="8">
        <v>3.6831999999999997E-2</v>
      </c>
      <c r="G1120" s="8">
        <v>3.7610999999999999E-2</v>
      </c>
      <c r="J1120" s="8">
        <v>4.5232000000000001E-2</v>
      </c>
      <c r="K1120" s="8">
        <v>3.7047999999999998E-2</v>
      </c>
      <c r="L1120" s="8">
        <v>2.1478000000000001E-2</v>
      </c>
    </row>
    <row r="1121" spans="4:12">
      <c r="D1121" s="8">
        <v>2.3791E-2</v>
      </c>
      <c r="E1121" s="8">
        <v>0.111288</v>
      </c>
      <c r="F1121" s="8">
        <v>5.7910000000000003E-2</v>
      </c>
      <c r="G1121" s="8">
        <v>2.3445000000000001E-2</v>
      </c>
      <c r="J1121" s="8">
        <v>3.1356000000000002E-2</v>
      </c>
      <c r="K1121" s="8">
        <v>1.6115999999999998E-2</v>
      </c>
      <c r="L1121" s="8">
        <v>3.3611000000000002E-2</v>
      </c>
    </row>
    <row r="1122" spans="4:12">
      <c r="D1122" s="8">
        <v>2.8135E-2</v>
      </c>
      <c r="E1122" s="8">
        <v>2.5797E-2</v>
      </c>
      <c r="F1122" s="8">
        <v>2.1701000000000002E-2</v>
      </c>
      <c r="G1122" s="8">
        <v>2.0386999999999999E-2</v>
      </c>
      <c r="J1122" s="8">
        <v>2.9211999999999998E-2</v>
      </c>
      <c r="K1122" s="8">
        <v>1.6115999999999998E-2</v>
      </c>
      <c r="L1122" s="8">
        <v>4.7844999999999999E-2</v>
      </c>
    </row>
    <row r="1123" spans="4:12">
      <c r="D1123" s="8">
        <v>3.2636999999999999E-2</v>
      </c>
      <c r="E1123" s="8">
        <v>1.4716E-2</v>
      </c>
      <c r="F1123" s="8">
        <v>5.4418000000000001E-2</v>
      </c>
      <c r="G1123" s="8">
        <v>3.3708000000000002E-2</v>
      </c>
      <c r="J1123" s="8">
        <v>2.9211999999999998E-2</v>
      </c>
      <c r="K1123" s="8">
        <v>3.2815999999999998E-2</v>
      </c>
      <c r="L1123" s="8">
        <v>4.4707999999999998E-2</v>
      </c>
    </row>
    <row r="1124" spans="4:12">
      <c r="D1124" s="8">
        <v>6.8739999999999999E-3</v>
      </c>
      <c r="E1124" s="8">
        <v>2.5797E-2</v>
      </c>
      <c r="F1124" s="8">
        <v>2.5451999999999999E-2</v>
      </c>
      <c r="G1124" s="8">
        <v>2.7609000000000002E-2</v>
      </c>
      <c r="J1124" s="8">
        <v>2.9715999999999999E-2</v>
      </c>
      <c r="K1124" s="8">
        <v>1.6462000000000001E-2</v>
      </c>
      <c r="L1124" s="8">
        <v>1.8081E-2</v>
      </c>
    </row>
    <row r="1125" spans="4:12">
      <c r="D1125" s="8">
        <v>6.8739999999999999E-3</v>
      </c>
      <c r="E1125" s="8">
        <v>1.4716E-2</v>
      </c>
      <c r="F1125" s="8">
        <v>3.2731999999999997E-2</v>
      </c>
      <c r="G1125" s="8">
        <v>1.2577E-2</v>
      </c>
      <c r="J1125" s="8">
        <v>2.9715999999999999E-2</v>
      </c>
      <c r="K1125" s="8">
        <v>1.8707000000000001E-2</v>
      </c>
      <c r="L1125" s="8">
        <v>1.8081E-2</v>
      </c>
    </row>
    <row r="1126" spans="4:12">
      <c r="D1126" s="8">
        <v>3.2636999999999999E-2</v>
      </c>
      <c r="E1126" s="8">
        <v>6.5687999999999996E-2</v>
      </c>
      <c r="F1126" s="8">
        <v>3.2731999999999997E-2</v>
      </c>
      <c r="G1126" s="8">
        <v>2.5656000000000002E-2</v>
      </c>
      <c r="J1126" s="8">
        <v>3.5997000000000001E-2</v>
      </c>
      <c r="K1126" s="8">
        <v>1.6462000000000001E-2</v>
      </c>
      <c r="L1126" s="8">
        <v>1.8166000000000002E-2</v>
      </c>
    </row>
    <row r="1127" spans="4:12">
      <c r="D1127" s="8">
        <v>2.2242999999999999E-2</v>
      </c>
      <c r="E1127" s="8">
        <v>3.1890000000000002E-2</v>
      </c>
      <c r="F1127" s="8">
        <v>2.3016000000000002E-2</v>
      </c>
      <c r="G1127" s="8">
        <v>2.9134E-2</v>
      </c>
      <c r="J1127" s="8">
        <v>9.5510000000000005E-3</v>
      </c>
      <c r="K1127" s="8">
        <v>1.8707000000000001E-2</v>
      </c>
      <c r="L1127" s="8">
        <v>2.1274000000000001E-2</v>
      </c>
    </row>
    <row r="1128" spans="4:12">
      <c r="D1128" s="8">
        <v>2.8714E-2</v>
      </c>
      <c r="E1128" s="8">
        <v>3.3605999999999997E-2</v>
      </c>
      <c r="F1128" s="8">
        <v>2.0348000000000002E-2</v>
      </c>
      <c r="G1128" s="8">
        <v>1.2577E-2</v>
      </c>
      <c r="J1128" s="8">
        <v>9.5510000000000005E-3</v>
      </c>
      <c r="K1128" s="8">
        <v>2.9156999999999999E-2</v>
      </c>
      <c r="L1128" s="8">
        <v>2.4122999999999999E-2</v>
      </c>
    </row>
    <row r="1129" spans="4:12">
      <c r="D1129" s="8">
        <v>3.1099999999999999E-2</v>
      </c>
      <c r="E1129" s="8">
        <v>2.2152999999999999E-2</v>
      </c>
      <c r="F1129" s="8">
        <v>2.0348000000000002E-2</v>
      </c>
      <c r="G1129" s="8">
        <v>2.2026E-2</v>
      </c>
      <c r="J1129" s="8">
        <v>2.7276999999999999E-2</v>
      </c>
      <c r="K1129" s="8">
        <v>3.0980000000000001E-2</v>
      </c>
      <c r="L1129" s="8">
        <v>3.1503999999999997E-2</v>
      </c>
    </row>
    <row r="1130" spans="4:12">
      <c r="D1130" s="8">
        <v>3.1482000000000003E-2</v>
      </c>
      <c r="E1130" s="8">
        <v>2.2152999999999999E-2</v>
      </c>
      <c r="F1130" s="8">
        <v>2.3016000000000002E-2</v>
      </c>
      <c r="G1130" s="8">
        <v>2.1276E-2</v>
      </c>
      <c r="J1130" s="8">
        <v>2.7276999999999999E-2</v>
      </c>
      <c r="K1130" s="8">
        <v>2.231E-2</v>
      </c>
      <c r="L1130" s="8">
        <v>3.1503999999999997E-2</v>
      </c>
    </row>
    <row r="1131" spans="4:12">
      <c r="D1131" s="8">
        <v>2.8135E-2</v>
      </c>
      <c r="E1131" s="8">
        <v>1.8452E-2</v>
      </c>
      <c r="F1131" s="8">
        <v>1.2335E-2</v>
      </c>
      <c r="G1131" s="8">
        <v>2.2026E-2</v>
      </c>
      <c r="J1131" s="8">
        <v>3.449E-2</v>
      </c>
      <c r="K1131" s="8">
        <v>2.231E-2</v>
      </c>
      <c r="L1131" s="8">
        <v>2.0216999999999999E-2</v>
      </c>
    </row>
    <row r="1132" spans="4:12">
      <c r="D1132" s="8">
        <v>2.0719999999999999E-2</v>
      </c>
      <c r="E1132" s="8">
        <v>1.8452E-2</v>
      </c>
      <c r="F1132" s="8">
        <v>1.2335E-2</v>
      </c>
      <c r="G1132" s="8">
        <v>1.2572E-2</v>
      </c>
      <c r="J1132" s="8">
        <v>1.0163999999999999E-2</v>
      </c>
      <c r="K1132" s="8">
        <v>0.156477</v>
      </c>
      <c r="L1132" s="8">
        <v>5.7088E-2</v>
      </c>
    </row>
    <row r="1133" spans="4:12">
      <c r="D1133" s="8">
        <v>1.146E-2</v>
      </c>
      <c r="E1133" s="8">
        <v>3.9489999999999997E-2</v>
      </c>
      <c r="F1133" s="8">
        <v>1.6343E-2</v>
      </c>
      <c r="G1133" s="8">
        <v>1.2572E-2</v>
      </c>
      <c r="J1133" s="8">
        <v>2.0479000000000001E-2</v>
      </c>
      <c r="K1133" s="8">
        <v>3.6579E-2</v>
      </c>
      <c r="L1133" s="8">
        <v>1.8166000000000002E-2</v>
      </c>
    </row>
    <row r="1134" spans="4:12">
      <c r="D1134" s="8">
        <v>3.1106999999999999E-2</v>
      </c>
      <c r="E1134" s="8">
        <v>4.8548000000000001E-2</v>
      </c>
      <c r="F1134" s="8">
        <v>2.0962000000000001E-2</v>
      </c>
      <c r="G1134" s="8">
        <v>2.5869E-2</v>
      </c>
      <c r="J1134" s="8">
        <v>1.0163999999999999E-2</v>
      </c>
      <c r="K1134" s="8">
        <v>3.6579E-2</v>
      </c>
      <c r="L1134" s="8">
        <v>2.5326999999999999E-2</v>
      </c>
    </row>
    <row r="1135" spans="4:12">
      <c r="D1135" s="8">
        <v>2.0719999999999999E-2</v>
      </c>
      <c r="E1135" s="8">
        <v>2.0740000000000001E-2</v>
      </c>
      <c r="F1135" s="8">
        <v>2.6360000000000001E-2</v>
      </c>
      <c r="G1135" s="8">
        <v>2.1142000000000001E-2</v>
      </c>
      <c r="J1135" s="8">
        <v>1.635E-2</v>
      </c>
      <c r="K1135" s="8">
        <v>0.10808</v>
      </c>
      <c r="L1135" s="8">
        <v>3.1227000000000001E-2</v>
      </c>
    </row>
    <row r="1136" spans="4:12">
      <c r="D1136" s="8">
        <v>1.2919E-2</v>
      </c>
      <c r="E1136" s="8">
        <v>1.3368E-2</v>
      </c>
      <c r="F1136" s="8">
        <v>8.2160999999999998E-2</v>
      </c>
      <c r="G1136" s="8">
        <v>2.7952999999999999E-2</v>
      </c>
      <c r="J1136" s="8">
        <v>2.0479000000000001E-2</v>
      </c>
      <c r="K1136" s="8">
        <v>4.7566999999999998E-2</v>
      </c>
      <c r="L1136" s="8">
        <v>2.0216999999999999E-2</v>
      </c>
    </row>
    <row r="1137" spans="4:12">
      <c r="D1137" s="8">
        <v>1.146E-2</v>
      </c>
      <c r="E1137" s="8">
        <v>1.3368E-2</v>
      </c>
      <c r="F1137" s="8">
        <v>8.2160999999999998E-2</v>
      </c>
      <c r="G1137" s="8">
        <v>2.5461999999999999E-2</v>
      </c>
      <c r="J1137" s="8">
        <v>1.4730999999999999E-2</v>
      </c>
      <c r="K1137" s="8">
        <v>1.4147E-2</v>
      </c>
      <c r="L1137" s="8">
        <v>7.5469999999999999E-3</v>
      </c>
    </row>
    <row r="1138" spans="4:12">
      <c r="D1138" s="8">
        <v>2.4417999999999999E-2</v>
      </c>
      <c r="E1138" s="8">
        <v>2.0740000000000001E-2</v>
      </c>
      <c r="F1138" s="8">
        <v>2.1042999999999999E-2</v>
      </c>
      <c r="G1138" s="8">
        <v>2.3274E-2</v>
      </c>
      <c r="J1138" s="8">
        <v>1.9567999999999999E-2</v>
      </c>
      <c r="K1138" s="8">
        <v>4.7566999999999998E-2</v>
      </c>
      <c r="L1138" s="8">
        <v>3.1227000000000001E-2</v>
      </c>
    </row>
    <row r="1139" spans="4:12">
      <c r="D1139" s="8">
        <v>2.4021000000000001E-2</v>
      </c>
      <c r="E1139" s="8">
        <v>3.4606999999999999E-2</v>
      </c>
      <c r="F1139" s="8">
        <v>1.7270000000000001E-2</v>
      </c>
      <c r="G1139" s="8">
        <v>1.4954E-2</v>
      </c>
      <c r="J1139" s="8">
        <v>9.783E-3</v>
      </c>
      <c r="K1139" s="8">
        <v>1.4147E-2</v>
      </c>
      <c r="L1139" s="8">
        <v>7.5469999999999999E-3</v>
      </c>
    </row>
    <row r="1140" spans="4:12">
      <c r="D1140" s="8">
        <v>3.1099999999999999E-2</v>
      </c>
      <c r="E1140" s="8">
        <v>3.3884999999999998E-2</v>
      </c>
      <c r="F1140" s="8">
        <v>1.7270000000000001E-2</v>
      </c>
      <c r="G1140" s="8">
        <v>2.3274E-2</v>
      </c>
      <c r="J1140" s="8">
        <v>9.783E-3</v>
      </c>
      <c r="K1140" s="8">
        <v>8.0907000000000007E-2</v>
      </c>
      <c r="L1140" s="8">
        <v>1.0408000000000001E-2</v>
      </c>
    </row>
    <row r="1141" spans="4:12">
      <c r="D1141" s="8">
        <v>1.0867999999999999E-2</v>
      </c>
      <c r="E1141" s="8">
        <v>4.4943999999999998E-2</v>
      </c>
      <c r="F1141" s="8">
        <v>2.5588E-2</v>
      </c>
      <c r="G1141" s="8">
        <v>2.1162E-2</v>
      </c>
      <c r="J1141" s="8">
        <v>1.1061E-2</v>
      </c>
      <c r="K1141" s="8">
        <v>3.2322999999999998E-2</v>
      </c>
      <c r="L1141" s="8">
        <v>2.9049999999999999E-2</v>
      </c>
    </row>
    <row r="1142" spans="4:12">
      <c r="D1142" s="8">
        <v>2.8324999999999999E-2</v>
      </c>
      <c r="E1142" s="8">
        <v>3.4606999999999999E-2</v>
      </c>
      <c r="F1142" s="8">
        <v>2.9447000000000001E-2</v>
      </c>
      <c r="G1142" s="8">
        <v>1.1575999999999999E-2</v>
      </c>
      <c r="J1142" s="8">
        <v>1.1061E-2</v>
      </c>
      <c r="K1142" s="8">
        <v>3.2322999999999998E-2</v>
      </c>
      <c r="L1142" s="8">
        <v>1.0569E-2</v>
      </c>
    </row>
    <row r="1143" spans="4:12">
      <c r="D1143" s="8">
        <v>1.1145E-2</v>
      </c>
      <c r="E1143" s="8">
        <v>2.6002000000000001E-2</v>
      </c>
      <c r="F1143" s="8">
        <v>2.5426000000000001E-2</v>
      </c>
      <c r="G1143" s="8">
        <v>3.4967999999999999E-2</v>
      </c>
      <c r="J1143" s="8">
        <v>3.5772999999999999E-2</v>
      </c>
      <c r="K1143" s="8">
        <v>2.7338000000000001E-2</v>
      </c>
      <c r="L1143" s="8">
        <v>1.5883999999999999E-2</v>
      </c>
    </row>
    <row r="1144" spans="4:12">
      <c r="D1144" s="8">
        <v>1.0867999999999999E-2</v>
      </c>
      <c r="E1144" s="8">
        <v>6.4491000000000007E-2</v>
      </c>
      <c r="F1144" s="8">
        <v>3.6297999999999997E-2</v>
      </c>
      <c r="G1144" s="8">
        <v>1.1575999999999999E-2</v>
      </c>
      <c r="J1144" s="8">
        <v>8.2832000000000003E-2</v>
      </c>
      <c r="K1144" s="8">
        <v>2.7338000000000001E-2</v>
      </c>
      <c r="L1144" s="8">
        <v>1.0569E-2</v>
      </c>
    </row>
    <row r="1145" spans="4:12">
      <c r="D1145" s="8">
        <v>2.4417999999999999E-2</v>
      </c>
      <c r="E1145" s="8">
        <v>9.7040000000000008E-3</v>
      </c>
      <c r="F1145" s="8">
        <v>1.9338000000000001E-2</v>
      </c>
      <c r="G1145" s="8">
        <v>1.2871E-2</v>
      </c>
      <c r="J1145" s="8">
        <v>3.5772999999999999E-2</v>
      </c>
      <c r="K1145" s="8">
        <v>9.0783000000000003E-2</v>
      </c>
      <c r="L1145" s="8">
        <v>1.1192000000000001E-2</v>
      </c>
    </row>
    <row r="1146" spans="4:12">
      <c r="D1146" s="8">
        <v>2.1436E-2</v>
      </c>
      <c r="E1146" s="8">
        <v>9.7040000000000008E-3</v>
      </c>
      <c r="F1146" s="8">
        <v>4.1936000000000001E-2</v>
      </c>
      <c r="G1146" s="8">
        <v>2.0347000000000001E-2</v>
      </c>
      <c r="J1146" s="8">
        <v>2.4167000000000001E-2</v>
      </c>
      <c r="K1146" s="8">
        <v>5.4882E-2</v>
      </c>
      <c r="L1146" s="8">
        <v>4.2039E-2</v>
      </c>
    </row>
    <row r="1147" spans="4:12">
      <c r="D1147" s="8">
        <v>1.0305E-2</v>
      </c>
      <c r="E1147" s="8">
        <v>1.5598000000000001E-2</v>
      </c>
      <c r="F1147" s="8">
        <v>1.9162999999999999E-2</v>
      </c>
      <c r="G1147" s="8">
        <v>3.9611E-2</v>
      </c>
      <c r="J1147" s="8">
        <v>2.4167000000000001E-2</v>
      </c>
      <c r="K1147" s="8">
        <v>8.4898000000000001E-2</v>
      </c>
      <c r="L1147" s="8">
        <v>1.1084E-2</v>
      </c>
    </row>
    <row r="1148" spans="4:12">
      <c r="D1148" s="8">
        <v>9.0379999999999992E-3</v>
      </c>
      <c r="E1148" s="8">
        <v>2.4434999999999998E-2</v>
      </c>
      <c r="F1148" s="8">
        <v>1.9338000000000001E-2</v>
      </c>
      <c r="G1148" s="8">
        <v>1.2871E-2</v>
      </c>
      <c r="J1148" s="8">
        <v>4.7597E-2</v>
      </c>
      <c r="K1148" s="8">
        <v>4.8209000000000002E-2</v>
      </c>
      <c r="L1148" s="8">
        <v>9.7590000000000003E-3</v>
      </c>
    </row>
    <row r="1149" spans="4:12">
      <c r="D1149" s="8">
        <v>1.6573000000000001E-2</v>
      </c>
      <c r="E1149" s="8">
        <v>1.5598000000000001E-2</v>
      </c>
      <c r="F1149" s="8">
        <v>6.8458000000000005E-2</v>
      </c>
      <c r="G1149" s="8">
        <v>3.6364E-2</v>
      </c>
      <c r="J1149" s="8">
        <v>4.7597E-2</v>
      </c>
      <c r="K1149" s="8">
        <v>1.2024E-2</v>
      </c>
      <c r="L1149" s="8">
        <v>9.1549999999999999E-3</v>
      </c>
    </row>
    <row r="1150" spans="4:12">
      <c r="D1150" s="8">
        <v>1.0305E-2</v>
      </c>
      <c r="E1150" s="8">
        <v>4.5468000000000001E-2</v>
      </c>
      <c r="F1150" s="8">
        <v>1.3835E-2</v>
      </c>
      <c r="G1150" s="8">
        <v>4.6337999999999997E-2</v>
      </c>
      <c r="J1150" s="8">
        <v>0.102564</v>
      </c>
      <c r="K1150" s="8">
        <v>1.2024E-2</v>
      </c>
      <c r="L1150" s="8">
        <v>9.6360000000000005E-3</v>
      </c>
    </row>
    <row r="1151" spans="4:12">
      <c r="D1151" s="8">
        <v>1.1405E-2</v>
      </c>
      <c r="E1151" s="8">
        <v>2.2825999999999999E-2</v>
      </c>
      <c r="F1151" s="8">
        <v>1.3835E-2</v>
      </c>
      <c r="G1151" s="8">
        <v>3.6364E-2</v>
      </c>
      <c r="J1151" s="8">
        <v>0.102564</v>
      </c>
      <c r="K1151" s="8">
        <v>4.8209000000000002E-2</v>
      </c>
      <c r="L1151" s="8">
        <v>1.0142999999999999E-2</v>
      </c>
    </row>
    <row r="1152" spans="4:12">
      <c r="D1152" s="8">
        <v>9.0379999999999992E-3</v>
      </c>
      <c r="E1152" s="8">
        <v>2.4434999999999998E-2</v>
      </c>
      <c r="F1152" s="8">
        <v>4.9246999999999999E-2</v>
      </c>
      <c r="G1152" s="8">
        <v>6.3319E-2</v>
      </c>
      <c r="J1152" s="8">
        <v>2.7251000000000001E-2</v>
      </c>
      <c r="K1152" s="8">
        <v>1.2319E-2</v>
      </c>
      <c r="L1152" s="8">
        <v>9.1549999999999999E-3</v>
      </c>
    </row>
    <row r="1153" spans="4:12">
      <c r="D1153" s="8">
        <v>1.4141000000000001E-2</v>
      </c>
      <c r="E1153" s="8">
        <v>2.2825999999999999E-2</v>
      </c>
      <c r="F1153" s="8">
        <v>3.1433000000000003E-2</v>
      </c>
      <c r="G1153" s="8">
        <v>8.0420000000000005E-3</v>
      </c>
      <c r="J1153" s="8">
        <v>1.3717E-2</v>
      </c>
      <c r="K1153" s="8">
        <v>1.0873000000000001E-2</v>
      </c>
      <c r="L1153" s="8">
        <v>2.6998000000000001E-2</v>
      </c>
    </row>
    <row r="1154" spans="4:12">
      <c r="D1154" s="8">
        <v>2.8781999999999999E-2</v>
      </c>
      <c r="E1154" s="8">
        <v>3.1968999999999997E-2</v>
      </c>
      <c r="F1154" s="8">
        <v>2.8393000000000002E-2</v>
      </c>
      <c r="G1154" s="8">
        <v>8.0420000000000005E-3</v>
      </c>
      <c r="J1154" s="8">
        <v>1.3717E-2</v>
      </c>
      <c r="K1154" s="8">
        <v>1.0873000000000001E-2</v>
      </c>
      <c r="L1154" s="8">
        <v>1.0142999999999999E-2</v>
      </c>
    </row>
    <row r="1155" spans="4:12">
      <c r="D1155" s="8">
        <v>2.1436E-2</v>
      </c>
      <c r="E1155" s="8">
        <v>2.6759000000000002E-2</v>
      </c>
      <c r="F1155" s="8">
        <v>3.8650999999999998E-2</v>
      </c>
      <c r="G1155" s="8">
        <v>3.2930000000000001E-2</v>
      </c>
      <c r="J1155" s="8">
        <v>3.8507E-2</v>
      </c>
      <c r="K1155" s="8">
        <v>7.3946999999999999E-2</v>
      </c>
      <c r="L1155" s="8">
        <v>9.6360000000000005E-3</v>
      </c>
    </row>
    <row r="1156" spans="4:12">
      <c r="D1156" s="8">
        <v>1.4141000000000001E-2</v>
      </c>
      <c r="E1156" s="8">
        <v>3.1933000000000003E-2</v>
      </c>
      <c r="F1156" s="8">
        <v>1.2305999999999999E-2</v>
      </c>
      <c r="G1156" s="8">
        <v>3.2930000000000001E-2</v>
      </c>
      <c r="J1156" s="8">
        <v>3.8358999999999997E-2</v>
      </c>
      <c r="K1156" s="8">
        <v>1.7423000000000001E-2</v>
      </c>
      <c r="L1156" s="8">
        <v>7.7257999999999993E-2</v>
      </c>
    </row>
    <row r="1157" spans="4:12">
      <c r="D1157" s="8">
        <v>2.8781999999999999E-2</v>
      </c>
      <c r="E1157" s="8">
        <v>2.6759000000000002E-2</v>
      </c>
      <c r="F1157" s="8">
        <v>1.2305999999999999E-2</v>
      </c>
      <c r="G1157" s="8">
        <v>2.1316000000000002E-2</v>
      </c>
      <c r="J1157" s="8">
        <v>3.8358999999999997E-2</v>
      </c>
      <c r="K1157" s="8">
        <v>1.7423000000000001E-2</v>
      </c>
      <c r="L1157" s="8">
        <v>4.8149999999999998E-2</v>
      </c>
    </row>
    <row r="1158" spans="4:12">
      <c r="D1158" s="8">
        <v>2.0929E-2</v>
      </c>
      <c r="E1158" s="8">
        <v>6.6617999999999997E-2</v>
      </c>
      <c r="F1158" s="8">
        <v>2.8393000000000002E-2</v>
      </c>
      <c r="G1158" s="8">
        <v>2.4433E-2</v>
      </c>
      <c r="J1158" s="8">
        <v>1.9699000000000001E-2</v>
      </c>
      <c r="K1158" s="8">
        <v>1.1481999999999999E-2</v>
      </c>
      <c r="L1158" s="8">
        <v>1.3878E-2</v>
      </c>
    </row>
    <row r="1159" spans="4:12">
      <c r="D1159" s="8">
        <v>2.0929E-2</v>
      </c>
      <c r="E1159" s="8">
        <v>2.7136E-2</v>
      </c>
      <c r="F1159" s="8">
        <v>1.9162999999999999E-2</v>
      </c>
      <c r="G1159" s="8">
        <v>3.3328000000000003E-2</v>
      </c>
      <c r="J1159" s="8">
        <v>1.9699000000000001E-2</v>
      </c>
      <c r="K1159" s="8">
        <v>1.1481999999999999E-2</v>
      </c>
      <c r="L1159" s="8">
        <v>1.1719E-2</v>
      </c>
    </row>
    <row r="1160" spans="4:12">
      <c r="D1160" s="8">
        <v>6.3109999999999999E-2</v>
      </c>
      <c r="E1160" s="8">
        <v>3.8206999999999998E-2</v>
      </c>
      <c r="F1160" s="8">
        <v>4.0681000000000002E-2</v>
      </c>
      <c r="G1160" s="8">
        <v>2.8149E-2</v>
      </c>
      <c r="J1160" s="8">
        <v>3.8415999999999999E-2</v>
      </c>
      <c r="K1160" s="8">
        <v>2.1264999999999999E-2</v>
      </c>
      <c r="L1160" s="8">
        <v>1.1719E-2</v>
      </c>
    </row>
    <row r="1161" spans="4:12">
      <c r="D1161" s="8">
        <v>1.0109999999999999E-2</v>
      </c>
      <c r="E1161" s="8">
        <v>1.2474000000000001E-2</v>
      </c>
      <c r="F1161" s="8">
        <v>3.1433000000000003E-2</v>
      </c>
      <c r="G1161" s="8">
        <v>1.7593000000000001E-2</v>
      </c>
      <c r="J1161" s="8">
        <v>3.8415999999999999E-2</v>
      </c>
      <c r="K1161" s="8">
        <v>2.8025999999999999E-2</v>
      </c>
      <c r="L1161" s="8">
        <v>5.1978999999999997E-2</v>
      </c>
    </row>
    <row r="1162" spans="4:12">
      <c r="D1162" s="8">
        <v>3.7895999999999999E-2</v>
      </c>
      <c r="E1162" s="8">
        <v>1.2474000000000001E-2</v>
      </c>
      <c r="F1162" s="8">
        <v>2.4979999999999999E-2</v>
      </c>
      <c r="G1162" s="8">
        <v>2.9359E-2</v>
      </c>
      <c r="J1162" s="8">
        <v>1.3053E-2</v>
      </c>
      <c r="K1162" s="8">
        <v>2.1264999999999999E-2</v>
      </c>
      <c r="L1162" s="8">
        <v>2.0722000000000001E-2</v>
      </c>
    </row>
    <row r="1163" spans="4:12">
      <c r="D1163" s="8">
        <v>1.0109999999999999E-2</v>
      </c>
      <c r="E1163" s="8">
        <v>4.4263999999999998E-2</v>
      </c>
      <c r="F1163" s="8">
        <v>3.6549999999999999E-2</v>
      </c>
      <c r="G1163" s="8">
        <v>1.7593000000000001E-2</v>
      </c>
      <c r="J1163" s="8">
        <v>1.0817999999999999E-2</v>
      </c>
      <c r="K1163" s="8">
        <v>5.4948999999999998E-2</v>
      </c>
      <c r="L1163" s="8">
        <v>1.5107000000000001E-2</v>
      </c>
    </row>
    <row r="1164" spans="4:12">
      <c r="D1164" s="8">
        <v>2.5569999999999999E-2</v>
      </c>
      <c r="E1164" s="8">
        <v>4.4263999999999998E-2</v>
      </c>
      <c r="F1164" s="8">
        <v>2.1010999999999998E-2</v>
      </c>
      <c r="G1164" s="8">
        <v>3.5688999999999999E-2</v>
      </c>
      <c r="J1164" s="8">
        <v>7.9150000000000002E-3</v>
      </c>
      <c r="K1164" s="8">
        <v>2.5516E-2</v>
      </c>
      <c r="L1164" s="8">
        <v>1.2642E-2</v>
      </c>
    </row>
    <row r="1165" spans="4:12">
      <c r="D1165" s="8">
        <v>2.0743999999999999E-2</v>
      </c>
      <c r="E1165" s="8">
        <v>6.9244E-2</v>
      </c>
      <c r="F1165" s="8">
        <v>1.0135999999999999E-2</v>
      </c>
      <c r="G1165" s="8">
        <v>3.3485000000000001E-2</v>
      </c>
      <c r="J1165" s="8">
        <v>7.9150000000000002E-3</v>
      </c>
      <c r="K1165" s="8">
        <v>2.5516E-2</v>
      </c>
      <c r="L1165" s="8">
        <v>1.4079E-2</v>
      </c>
    </row>
    <row r="1166" spans="4:12">
      <c r="D1166" s="8">
        <v>2.0743999999999999E-2</v>
      </c>
      <c r="E1166" s="8">
        <v>1.3223E-2</v>
      </c>
      <c r="F1166" s="8">
        <v>3.6242000000000003E-2</v>
      </c>
      <c r="G1166" s="8">
        <v>9.8600000000000007E-3</v>
      </c>
      <c r="J1166" s="8">
        <v>1.916E-2</v>
      </c>
      <c r="K1166" s="8">
        <v>4.6800000000000001E-2</v>
      </c>
      <c r="L1166" s="8">
        <v>1.4079E-2</v>
      </c>
    </row>
    <row r="1167" spans="4:12">
      <c r="D1167" s="8">
        <v>3.8162000000000001E-2</v>
      </c>
      <c r="E1167" s="8">
        <v>1.3223E-2</v>
      </c>
      <c r="F1167" s="8">
        <v>3.8238000000000001E-2</v>
      </c>
      <c r="G1167" s="8">
        <v>9.8600000000000007E-3</v>
      </c>
      <c r="J1167" s="8">
        <v>0.11233</v>
      </c>
      <c r="K1167" s="8">
        <v>1.4914999999999999E-2</v>
      </c>
      <c r="L1167" s="8">
        <v>2.0722000000000001E-2</v>
      </c>
    </row>
    <row r="1168" spans="4:12">
      <c r="D1168" s="8">
        <v>4.3379000000000001E-2</v>
      </c>
      <c r="E1168" s="8">
        <v>1.5960999999999999E-2</v>
      </c>
      <c r="F1168" s="8">
        <v>1.0135999999999999E-2</v>
      </c>
      <c r="G1168" s="8">
        <v>0.125198</v>
      </c>
      <c r="J1168" s="8">
        <v>3.3376000000000003E-2</v>
      </c>
      <c r="K1168" s="8">
        <v>1.4581999999999999E-2</v>
      </c>
      <c r="L1168" s="8">
        <v>3.0897999999999998E-2</v>
      </c>
    </row>
    <row r="1169" spans="4:12">
      <c r="D1169" s="8">
        <v>4.4725000000000001E-2</v>
      </c>
      <c r="E1169" s="8">
        <v>3.9627000000000002E-2</v>
      </c>
      <c r="F1169" s="8">
        <v>1.0874999999999999E-2</v>
      </c>
      <c r="G1169" s="8">
        <v>8.5810000000000001E-3</v>
      </c>
      <c r="J1169" s="8">
        <v>2.3030999999999999E-2</v>
      </c>
      <c r="K1169" s="8">
        <v>2.0032999999999999E-2</v>
      </c>
      <c r="L1169" s="8">
        <v>3.3138000000000001E-2</v>
      </c>
    </row>
    <row r="1170" spans="4:12">
      <c r="D1170" s="8">
        <v>2.1465999999999999E-2</v>
      </c>
      <c r="E1170" s="8">
        <v>1.8719E-2</v>
      </c>
      <c r="F1170" s="8">
        <v>1.0874999999999999E-2</v>
      </c>
      <c r="G1170" s="8">
        <v>8.5810000000000001E-3</v>
      </c>
      <c r="J1170" s="8">
        <v>0.11233</v>
      </c>
      <c r="K1170" s="8">
        <v>2.0032999999999999E-2</v>
      </c>
      <c r="L1170" s="8">
        <v>3.0897999999999998E-2</v>
      </c>
    </row>
    <row r="1171" spans="4:12">
      <c r="D1171" s="8">
        <v>4.4725000000000001E-2</v>
      </c>
      <c r="E1171" s="8">
        <v>3.2042000000000001E-2</v>
      </c>
      <c r="F1171" s="8">
        <v>5.3823000000000003E-2</v>
      </c>
      <c r="G1171" s="8">
        <v>1.4336E-2</v>
      </c>
      <c r="J1171" s="8">
        <v>2.0715000000000001E-2</v>
      </c>
      <c r="K1171" s="8">
        <v>1.4581999999999999E-2</v>
      </c>
      <c r="L1171" s="8">
        <v>4.4413000000000001E-2</v>
      </c>
    </row>
    <row r="1172" spans="4:12">
      <c r="D1172" s="8">
        <v>2.1465999999999999E-2</v>
      </c>
      <c r="E1172" s="8">
        <v>1.5960999999999999E-2</v>
      </c>
      <c r="F1172" s="8">
        <v>2.8277E-2</v>
      </c>
      <c r="G1172" s="8">
        <v>3.8213999999999998E-2</v>
      </c>
      <c r="J1172" s="8">
        <v>1.2102999999999999E-2</v>
      </c>
      <c r="K1172" s="8">
        <v>3.7064E-2</v>
      </c>
      <c r="L1172" s="8">
        <v>3.1789999999999999E-2</v>
      </c>
    </row>
    <row r="1173" spans="4:12">
      <c r="D1173" s="8">
        <v>4.1195000000000002E-2</v>
      </c>
      <c r="E1173" s="8">
        <v>1.8719E-2</v>
      </c>
      <c r="F1173" s="8">
        <v>2.8277E-2</v>
      </c>
      <c r="G1173" s="8">
        <v>2.9589000000000001E-2</v>
      </c>
      <c r="J1173" s="8">
        <v>2.0715000000000001E-2</v>
      </c>
      <c r="K1173" s="8">
        <v>2.8330000000000001E-2</v>
      </c>
      <c r="L1173" s="8">
        <v>5.1714000000000003E-2</v>
      </c>
    </row>
    <row r="1174" spans="4:12">
      <c r="D1174" s="8">
        <v>5.7907E-2</v>
      </c>
      <c r="E1174" s="8">
        <v>4.7055E-2</v>
      </c>
      <c r="F1174" s="8">
        <v>3.1995000000000003E-2</v>
      </c>
      <c r="G1174" s="8">
        <v>2.6634999999999999E-2</v>
      </c>
      <c r="J1174" s="8">
        <v>1.0743000000000001E-2</v>
      </c>
      <c r="K1174" s="8">
        <v>2.8330000000000001E-2</v>
      </c>
      <c r="L1174" s="8">
        <v>9.9489999999999995E-3</v>
      </c>
    </row>
    <row r="1175" spans="4:12">
      <c r="D1175" s="8">
        <v>3.7043E-2</v>
      </c>
      <c r="E1175" s="8">
        <v>1.0111999999999999E-2</v>
      </c>
      <c r="F1175" s="8">
        <v>4.3404999999999999E-2</v>
      </c>
      <c r="G1175" s="8">
        <v>1.4822E-2</v>
      </c>
      <c r="J1175" s="8">
        <v>9.3279999999999995E-3</v>
      </c>
      <c r="K1175" s="8">
        <v>2.6438E-2</v>
      </c>
      <c r="L1175" s="8">
        <v>9.9489999999999995E-3</v>
      </c>
    </row>
    <row r="1176" spans="4:12">
      <c r="D1176" s="8">
        <v>3.7043E-2</v>
      </c>
      <c r="E1176" s="8">
        <v>1.0704999999999999E-2</v>
      </c>
      <c r="F1176" s="8">
        <v>2.1363E-2</v>
      </c>
      <c r="G1176" s="8">
        <v>1.4822E-2</v>
      </c>
      <c r="J1176" s="8">
        <v>1.0743000000000001E-2</v>
      </c>
      <c r="K1176" s="8">
        <v>2.0542000000000001E-2</v>
      </c>
      <c r="L1176" s="8">
        <v>1.1502E-2</v>
      </c>
    </row>
    <row r="1177" spans="4:12">
      <c r="D1177" s="8">
        <v>1.5089999999999999E-2</v>
      </c>
      <c r="E1177" s="8">
        <v>2.7698E-2</v>
      </c>
      <c r="F1177" s="8">
        <v>2.1363E-2</v>
      </c>
      <c r="G1177" s="8">
        <v>3.2690999999999998E-2</v>
      </c>
      <c r="J1177" s="8">
        <v>9.3279999999999995E-3</v>
      </c>
      <c r="K1177" s="8">
        <v>2.0542000000000001E-2</v>
      </c>
      <c r="L1177" s="8">
        <v>3.1789999999999999E-2</v>
      </c>
    </row>
    <row r="1178" spans="4:12">
      <c r="D1178" s="8">
        <v>1.5089999999999999E-2</v>
      </c>
      <c r="E1178" s="8">
        <v>2.921E-2</v>
      </c>
      <c r="F1178" s="8">
        <v>2.3487000000000001E-2</v>
      </c>
      <c r="G1178" s="8">
        <v>3.2690999999999998E-2</v>
      </c>
      <c r="J1178" s="8">
        <v>2.4076E-2</v>
      </c>
      <c r="K1178" s="8">
        <v>0.16651299999999999</v>
      </c>
      <c r="L1178" s="8">
        <v>1.9272999999999998E-2</v>
      </c>
    </row>
    <row r="1179" spans="4:12">
      <c r="D1179" s="8">
        <v>2.5739000000000001E-2</v>
      </c>
      <c r="E1179" s="8">
        <v>3.8914999999999998E-2</v>
      </c>
      <c r="F1179" s="8">
        <v>2.8258999999999999E-2</v>
      </c>
      <c r="G1179" s="8">
        <v>1.8786000000000001E-2</v>
      </c>
      <c r="J1179" s="8">
        <v>1.9727000000000001E-2</v>
      </c>
      <c r="K1179" s="8">
        <v>2.9538999999999999E-2</v>
      </c>
      <c r="L1179" s="8">
        <v>3.6942999999999997E-2</v>
      </c>
    </row>
    <row r="1180" spans="4:12">
      <c r="D1180" s="8">
        <v>1.958E-2</v>
      </c>
      <c r="E1180" s="8">
        <v>3.3097000000000001E-2</v>
      </c>
      <c r="F1180" s="8">
        <v>2.3487000000000001E-2</v>
      </c>
      <c r="G1180" s="8">
        <v>1.8786000000000001E-2</v>
      </c>
      <c r="J1180" s="8">
        <v>1.1214999999999999E-2</v>
      </c>
      <c r="K1180" s="8">
        <v>2.9538999999999999E-2</v>
      </c>
      <c r="L1180" s="8">
        <v>9.4289999999999999E-3</v>
      </c>
    </row>
    <row r="1181" spans="4:12">
      <c r="D1181" s="8">
        <v>4.2651000000000001E-2</v>
      </c>
      <c r="E1181" s="8">
        <v>1.0111999999999999E-2</v>
      </c>
      <c r="F1181" s="8">
        <v>2.094E-2</v>
      </c>
      <c r="G1181" s="8">
        <v>1.9650000000000001E-2</v>
      </c>
      <c r="J1181" s="8">
        <v>1.1043000000000001E-2</v>
      </c>
      <c r="K1181" s="8">
        <v>0.151729</v>
      </c>
      <c r="L1181" s="8">
        <v>9.4289999999999999E-3</v>
      </c>
    </row>
    <row r="1182" spans="4:12">
      <c r="D1182" s="8">
        <v>2.6523999999999999E-2</v>
      </c>
      <c r="E1182" s="8">
        <v>1.7641E-2</v>
      </c>
      <c r="F1182" s="8">
        <v>1.4704999999999999E-2</v>
      </c>
      <c r="G1182" s="8">
        <v>2.3907999999999999E-2</v>
      </c>
      <c r="J1182" s="8">
        <v>1.1043000000000001E-2</v>
      </c>
      <c r="K1182" s="8">
        <v>1.3035E-2</v>
      </c>
      <c r="L1182" s="8">
        <v>5.1228999999999997E-2</v>
      </c>
    </row>
    <row r="1183" spans="4:12">
      <c r="D1183" s="8">
        <v>2.0757999999999999E-2</v>
      </c>
      <c r="E1183" s="8">
        <v>3.9627000000000002E-2</v>
      </c>
      <c r="F1183" s="8">
        <v>2.3633000000000001E-2</v>
      </c>
      <c r="G1183" s="8">
        <v>1.1435000000000001E-2</v>
      </c>
      <c r="J1183" s="8">
        <v>1.1214999999999999E-2</v>
      </c>
      <c r="K1183" s="8">
        <v>1.3035E-2</v>
      </c>
      <c r="L1183" s="8">
        <v>4.3225E-2</v>
      </c>
    </row>
    <row r="1184" spans="4:12">
      <c r="D1184" s="8">
        <v>3.5376999999999999E-2</v>
      </c>
      <c r="E1184" s="8">
        <v>3.1661000000000002E-2</v>
      </c>
      <c r="F1184" s="8">
        <v>2.094E-2</v>
      </c>
      <c r="G1184" s="8">
        <v>9.9419999999999994E-3</v>
      </c>
      <c r="J1184" s="8">
        <v>1.9446999999999999E-2</v>
      </c>
      <c r="K1184" s="8">
        <v>1.755E-2</v>
      </c>
      <c r="L1184" s="8">
        <v>4.3094E-2</v>
      </c>
    </row>
    <row r="1185" spans="4:12">
      <c r="D1185" s="8">
        <v>2.6866000000000001E-2</v>
      </c>
      <c r="E1185" s="8">
        <v>2.0194E-2</v>
      </c>
      <c r="F1185" s="8">
        <v>1.4704999999999999E-2</v>
      </c>
      <c r="G1185" s="8">
        <v>1.1435000000000001E-2</v>
      </c>
      <c r="J1185" s="8">
        <v>1.6646000000000001E-2</v>
      </c>
      <c r="K1185" s="8">
        <v>5.3580999999999997E-2</v>
      </c>
      <c r="L1185" s="8">
        <v>3.2978E-2</v>
      </c>
    </row>
    <row r="1186" spans="4:12">
      <c r="D1186" s="8">
        <v>2.3143E-2</v>
      </c>
      <c r="E1186" s="8">
        <v>2.7029999999999998E-2</v>
      </c>
      <c r="F1186" s="8">
        <v>2.3633000000000001E-2</v>
      </c>
      <c r="G1186" s="8">
        <v>9.9419999999999994E-3</v>
      </c>
      <c r="J1186" s="8">
        <v>1.9446999999999999E-2</v>
      </c>
      <c r="K1186" s="8">
        <v>3.4574000000000001E-2</v>
      </c>
      <c r="L1186" s="8">
        <v>1.1391999999999999E-2</v>
      </c>
    </row>
    <row r="1187" spans="4:12">
      <c r="D1187" s="8">
        <v>2.0757999999999999E-2</v>
      </c>
      <c r="E1187" s="8">
        <v>2.649E-2</v>
      </c>
      <c r="F1187" s="8">
        <v>7.5119999999999996E-3</v>
      </c>
      <c r="G1187" s="8">
        <v>1.0904E-2</v>
      </c>
      <c r="J1187" s="8">
        <v>1.8679000000000001E-2</v>
      </c>
      <c r="K1187" s="8">
        <v>0.151729</v>
      </c>
      <c r="L1187" s="8">
        <v>1.8506000000000002E-2</v>
      </c>
    </row>
    <row r="1188" spans="4:12">
      <c r="D1188" s="8">
        <v>4.2353000000000002E-2</v>
      </c>
      <c r="E1188" s="8">
        <v>3.1661000000000002E-2</v>
      </c>
      <c r="F1188" s="8">
        <v>7.5119999999999996E-3</v>
      </c>
      <c r="G1188" s="8">
        <v>1.0904E-2</v>
      </c>
      <c r="J1188" s="8">
        <v>1.8761E-2</v>
      </c>
      <c r="K1188" s="8">
        <v>2.5304E-2</v>
      </c>
      <c r="L1188" s="8">
        <v>4.0190999999999998E-2</v>
      </c>
    </row>
    <row r="1189" spans="4:12">
      <c r="D1189" s="8">
        <v>2.3143E-2</v>
      </c>
      <c r="E1189" s="8">
        <v>1.7641E-2</v>
      </c>
      <c r="F1189" s="8">
        <v>3.4089000000000001E-2</v>
      </c>
      <c r="G1189" s="8">
        <v>1.1906999999999999E-2</v>
      </c>
      <c r="J1189" s="8">
        <v>2.4409E-2</v>
      </c>
      <c r="K1189" s="8">
        <v>2.9184999999999999E-2</v>
      </c>
      <c r="L1189" s="8">
        <v>1.1391999999999999E-2</v>
      </c>
    </row>
    <row r="1190" spans="4:12">
      <c r="D1190" s="8">
        <v>2.6443000000000001E-2</v>
      </c>
      <c r="E1190" s="8">
        <v>1.9451E-2</v>
      </c>
      <c r="F1190" s="8">
        <v>1.4328E-2</v>
      </c>
      <c r="G1190" s="8">
        <v>1.1906999999999999E-2</v>
      </c>
      <c r="J1190" s="8">
        <v>2.4409E-2</v>
      </c>
      <c r="K1190" s="8">
        <v>2.5304E-2</v>
      </c>
      <c r="L1190" s="8">
        <v>1.9118E-2</v>
      </c>
    </row>
    <row r="1191" spans="4:12">
      <c r="D1191" s="8">
        <v>2.4572E-2</v>
      </c>
      <c r="E1191" s="8">
        <v>4.5811999999999999E-2</v>
      </c>
      <c r="F1191" s="8">
        <v>1.3037E-2</v>
      </c>
      <c r="G1191" s="8">
        <v>1.0569E-2</v>
      </c>
      <c r="J1191" s="8">
        <v>2.0764000000000001E-2</v>
      </c>
      <c r="K1191" s="8">
        <v>3.3679000000000001E-2</v>
      </c>
      <c r="L1191" s="8">
        <v>1.3883E-2</v>
      </c>
    </row>
    <row r="1192" spans="4:12">
      <c r="D1192" s="8">
        <v>2.4572E-2</v>
      </c>
      <c r="E1192" s="8">
        <v>1.9451E-2</v>
      </c>
      <c r="F1192" s="8">
        <v>7.3410000000000003E-3</v>
      </c>
      <c r="G1192" s="8">
        <v>2.3772000000000001E-2</v>
      </c>
      <c r="J1192" s="8">
        <v>2.0764000000000001E-2</v>
      </c>
      <c r="K1192" s="8">
        <v>1.18E-2</v>
      </c>
      <c r="L1192" s="8">
        <v>1.0151E-2</v>
      </c>
    </row>
    <row r="1193" spans="4:12">
      <c r="D1193" s="8">
        <v>1.8627999999999999E-2</v>
      </c>
      <c r="E1193" s="8">
        <v>2.8837000000000002E-2</v>
      </c>
      <c r="F1193" s="8">
        <v>7.3410000000000003E-3</v>
      </c>
      <c r="G1193" s="8">
        <v>1.2486000000000001E-2</v>
      </c>
      <c r="J1193" s="8">
        <v>1.0016000000000001E-2</v>
      </c>
      <c r="K1193" s="8">
        <v>1.18E-2</v>
      </c>
      <c r="L1193" s="8">
        <v>1.0151E-2</v>
      </c>
    </row>
    <row r="1194" spans="4:12">
      <c r="D1194" s="8">
        <v>1.8627999999999999E-2</v>
      </c>
      <c r="E1194" s="8">
        <v>1.8841E-2</v>
      </c>
      <c r="F1194" s="8">
        <v>1.8845000000000001E-2</v>
      </c>
      <c r="G1194" s="8">
        <v>1.2486000000000001E-2</v>
      </c>
      <c r="J1194" s="8">
        <v>1.1524E-2</v>
      </c>
      <c r="K1194" s="8">
        <v>3.0886E-2</v>
      </c>
      <c r="L1194" s="8">
        <v>1.7583000000000001E-2</v>
      </c>
    </row>
    <row r="1195" spans="4:12">
      <c r="D1195" s="8">
        <v>3.1322999999999997E-2</v>
      </c>
      <c r="E1195" s="8">
        <v>4.2758999999999998E-2</v>
      </c>
      <c r="F1195" s="8">
        <v>1.8845000000000001E-2</v>
      </c>
      <c r="G1195" s="8">
        <v>1.1431999999999999E-2</v>
      </c>
      <c r="J1195" s="8">
        <v>1.0016000000000001E-2</v>
      </c>
      <c r="K1195" s="8">
        <v>6.8363999999999994E-2</v>
      </c>
      <c r="L1195" s="8">
        <v>4.5638999999999999E-2</v>
      </c>
    </row>
    <row r="1196" spans="4:12">
      <c r="D1196" s="8">
        <v>3.0095E-2</v>
      </c>
      <c r="E1196" s="8">
        <v>1.8841E-2</v>
      </c>
      <c r="F1196" s="8">
        <v>1.8218999999999999E-2</v>
      </c>
      <c r="G1196" s="8">
        <v>2.6512000000000001E-2</v>
      </c>
      <c r="J1196" s="8">
        <v>1.1524E-2</v>
      </c>
      <c r="K1196" s="8">
        <v>1.7047E-2</v>
      </c>
      <c r="L1196" s="8">
        <v>1.7583000000000001E-2</v>
      </c>
    </row>
    <row r="1197" spans="4:12">
      <c r="D1197" s="8">
        <v>1.2174000000000001E-2</v>
      </c>
      <c r="E1197" s="8">
        <v>5.0109000000000001E-2</v>
      </c>
      <c r="F1197" s="8">
        <v>1.8218999999999999E-2</v>
      </c>
      <c r="G1197" s="8">
        <v>9.4529999999999996E-3</v>
      </c>
      <c r="J1197" s="8">
        <v>1.3015000000000001E-2</v>
      </c>
      <c r="K1197" s="8">
        <v>1.7047E-2</v>
      </c>
      <c r="L1197" s="8">
        <v>1.2987E-2</v>
      </c>
    </row>
    <row r="1198" spans="4:12">
      <c r="D1198" s="8">
        <v>6.195E-3</v>
      </c>
      <c r="E1198" s="8">
        <v>3.3237999999999997E-2</v>
      </c>
      <c r="F1198" s="8">
        <v>3.5763000000000003E-2</v>
      </c>
      <c r="G1198" s="8">
        <v>1.0569E-2</v>
      </c>
      <c r="J1198" s="8">
        <v>8.9549999999999994E-3</v>
      </c>
      <c r="K1198" s="8">
        <v>6.8363999999999994E-2</v>
      </c>
      <c r="L1198" s="8">
        <v>1.2987E-2</v>
      </c>
    </row>
    <row r="1199" spans="4:12">
      <c r="D1199" s="8">
        <v>6.195E-3</v>
      </c>
      <c r="E1199" s="8">
        <v>3.3237999999999997E-2</v>
      </c>
      <c r="F1199" s="8">
        <v>2.6702E-2</v>
      </c>
      <c r="G1199" s="8">
        <v>1.1431999999999999E-2</v>
      </c>
      <c r="J1199" s="8">
        <v>8.9549999999999994E-3</v>
      </c>
      <c r="K1199" s="8">
        <v>3.0245000000000001E-2</v>
      </c>
      <c r="L1199" s="8">
        <v>1.5879999999999998E-2</v>
      </c>
    </row>
    <row r="1200" spans="4:12">
      <c r="D1200" s="8">
        <v>2.2662999999999999E-2</v>
      </c>
      <c r="E1200" s="8">
        <v>3.9477999999999999E-2</v>
      </c>
      <c r="F1200" s="8">
        <v>1.8020000000000001E-2</v>
      </c>
      <c r="G1200" s="8">
        <v>1.5480000000000001E-2</v>
      </c>
      <c r="J1200" s="8">
        <v>1.3394E-2</v>
      </c>
      <c r="K1200" s="8">
        <v>2.7134999999999999E-2</v>
      </c>
      <c r="L1200" s="8">
        <v>4.3364E-2</v>
      </c>
    </row>
    <row r="1201" spans="4:12">
      <c r="D1201" s="8">
        <v>1.235E-2</v>
      </c>
      <c r="E1201" s="8">
        <v>3.9805E-2</v>
      </c>
      <c r="F1201" s="8">
        <v>1.1832000000000001E-2</v>
      </c>
      <c r="G1201" s="8">
        <v>3.3278000000000002E-2</v>
      </c>
      <c r="J1201" s="8">
        <v>1.3394E-2</v>
      </c>
      <c r="K1201" s="8">
        <v>2.7134999999999999E-2</v>
      </c>
      <c r="L1201" s="8">
        <v>3.7546000000000003E-2</v>
      </c>
    </row>
    <row r="1202" spans="4:12">
      <c r="D1202" s="8">
        <v>9.7920000000000004E-3</v>
      </c>
      <c r="E1202" s="8">
        <v>4.3352000000000002E-2</v>
      </c>
      <c r="F1202" s="8">
        <v>2.6814999999999999E-2</v>
      </c>
      <c r="G1202" s="8">
        <v>9.4529999999999996E-3</v>
      </c>
      <c r="J1202" s="8">
        <v>1.2441000000000001E-2</v>
      </c>
      <c r="K1202" s="8">
        <v>8.4088999999999997E-2</v>
      </c>
      <c r="L1202" s="8">
        <v>0.122963</v>
      </c>
    </row>
    <row r="1203" spans="4:12">
      <c r="D1203" s="8">
        <v>3.1322999999999997E-2</v>
      </c>
      <c r="E1203" s="8">
        <v>5.2728999999999998E-2</v>
      </c>
      <c r="F1203" s="8">
        <v>1.8020000000000001E-2</v>
      </c>
      <c r="G1203" s="8">
        <v>1.0963000000000001E-2</v>
      </c>
      <c r="J1203" s="8">
        <v>9.0709999999999992E-3</v>
      </c>
      <c r="K1203" s="8">
        <v>2.2296E-2</v>
      </c>
      <c r="L1203" s="8">
        <v>1.6951000000000001E-2</v>
      </c>
    </row>
    <row r="1204" spans="4:12">
      <c r="D1204" s="8">
        <v>1.0225E-2</v>
      </c>
      <c r="E1204" s="8">
        <v>3.9477999999999999E-2</v>
      </c>
      <c r="F1204" s="8">
        <v>1.1832000000000001E-2</v>
      </c>
      <c r="G1204" s="8">
        <v>9.8410000000000008E-3</v>
      </c>
      <c r="J1204" s="8">
        <v>1.145E-2</v>
      </c>
      <c r="K1204" s="8">
        <v>1.3517E-2</v>
      </c>
      <c r="L1204" s="8">
        <v>1.6951000000000001E-2</v>
      </c>
    </row>
    <row r="1205" spans="4:12">
      <c r="D1205" s="8">
        <v>3.8543000000000001E-2</v>
      </c>
      <c r="E1205" s="8">
        <v>4.1242000000000001E-2</v>
      </c>
      <c r="F1205" s="8">
        <v>5.3623999999999998E-2</v>
      </c>
      <c r="G1205" s="8">
        <v>8.6090000000000003E-3</v>
      </c>
      <c r="J1205" s="8">
        <v>1.2441000000000001E-2</v>
      </c>
      <c r="K1205" s="8">
        <v>1.3517E-2</v>
      </c>
      <c r="L1205" s="8">
        <v>2.5408E-2</v>
      </c>
    </row>
    <row r="1206" spans="4:12">
      <c r="D1206" s="8">
        <v>9.7920000000000004E-3</v>
      </c>
      <c r="E1206" s="8">
        <v>3.9805E-2</v>
      </c>
      <c r="F1206" s="8">
        <v>2.239E-2</v>
      </c>
      <c r="G1206" s="8">
        <v>2.3220999999999999E-2</v>
      </c>
      <c r="J1206" s="8">
        <v>9.0709999999999992E-3</v>
      </c>
      <c r="K1206" s="8">
        <v>1.5887999999999999E-2</v>
      </c>
      <c r="L1206" s="8">
        <v>1.4656000000000001E-2</v>
      </c>
    </row>
    <row r="1207" spans="4:12">
      <c r="D1207" s="8">
        <v>1.235E-2</v>
      </c>
      <c r="E1207" s="8">
        <v>3.6781000000000001E-2</v>
      </c>
      <c r="F1207" s="8">
        <v>1.5928999999999999E-2</v>
      </c>
      <c r="G1207" s="8">
        <v>1.3272000000000001E-2</v>
      </c>
      <c r="J1207" s="8">
        <v>1.089E-2</v>
      </c>
      <c r="K1207" s="8">
        <v>8.4088999999999997E-2</v>
      </c>
      <c r="L1207" s="8">
        <v>1.1867000000000001E-2</v>
      </c>
    </row>
    <row r="1208" spans="4:12">
      <c r="D1208" s="8">
        <v>3.3396000000000002E-2</v>
      </c>
      <c r="E1208" s="8">
        <v>2.5426000000000001E-2</v>
      </c>
      <c r="F1208" s="8">
        <v>2.1635999999999999E-2</v>
      </c>
      <c r="G1208" s="8">
        <v>8.6090000000000003E-3</v>
      </c>
      <c r="J1208" s="8">
        <v>1.0800000000000001E-2</v>
      </c>
      <c r="K1208" s="8">
        <v>5.6856999999999998E-2</v>
      </c>
      <c r="L1208" s="8">
        <v>9.6769999999999998E-3</v>
      </c>
    </row>
    <row r="1209" spans="4:12">
      <c r="D1209" s="8">
        <v>2.2950000000000002E-2</v>
      </c>
      <c r="E1209" s="8">
        <v>4.0780999999999998E-2</v>
      </c>
      <c r="F1209" s="8">
        <v>4.8395000000000001E-2</v>
      </c>
      <c r="G1209" s="8">
        <v>2.0999E-2</v>
      </c>
      <c r="J1209" s="8">
        <v>1.6511999999999999E-2</v>
      </c>
      <c r="K1209" s="8">
        <v>8.9150999999999994E-2</v>
      </c>
      <c r="L1209" s="8">
        <v>9.6769999999999998E-3</v>
      </c>
    </row>
    <row r="1210" spans="4:12">
      <c r="D1210" s="8">
        <v>2.7486E-2</v>
      </c>
      <c r="E1210" s="8">
        <v>2.5519E-2</v>
      </c>
      <c r="F1210" s="8">
        <v>1.3731E-2</v>
      </c>
      <c r="G1210" s="8">
        <v>1.2566000000000001E-2</v>
      </c>
      <c r="J1210" s="8">
        <v>1.089E-2</v>
      </c>
      <c r="K1210" s="8">
        <v>2.9100999999999998E-2</v>
      </c>
      <c r="L1210" s="8">
        <v>1.4792E-2</v>
      </c>
    </row>
    <row r="1211" spans="4:12">
      <c r="D1211" s="8">
        <v>4.8094999999999999E-2</v>
      </c>
      <c r="E1211" s="8">
        <v>1.2869E-2</v>
      </c>
      <c r="F1211" s="8">
        <v>1.3731E-2</v>
      </c>
      <c r="G1211" s="8">
        <v>2.7518999999999998E-2</v>
      </c>
      <c r="J1211" s="8">
        <v>1.0800000000000001E-2</v>
      </c>
      <c r="K1211" s="8">
        <v>1.8065000000000001E-2</v>
      </c>
      <c r="L1211" s="8">
        <v>3.8169000000000002E-2</v>
      </c>
    </row>
    <row r="1212" spans="4:12">
      <c r="D1212" s="8">
        <v>1.6116999999999999E-2</v>
      </c>
      <c r="E1212" s="8">
        <v>1.9257E-2</v>
      </c>
      <c r="F1212" s="8">
        <v>1.5928999999999999E-2</v>
      </c>
      <c r="G1212" s="8">
        <v>2.1248E-2</v>
      </c>
      <c r="J1212" s="8">
        <v>1.4732E-2</v>
      </c>
      <c r="K1212" s="8">
        <v>1.8065000000000001E-2</v>
      </c>
      <c r="L1212" s="8">
        <v>1.1951E-2</v>
      </c>
    </row>
    <row r="1213" spans="4:12">
      <c r="D1213" s="8">
        <v>3.3242000000000001E-2</v>
      </c>
      <c r="E1213" s="8">
        <v>2.6304000000000001E-2</v>
      </c>
      <c r="F1213" s="8">
        <v>1.4944000000000001E-2</v>
      </c>
      <c r="G1213" s="8">
        <v>2.5742999999999999E-2</v>
      </c>
      <c r="J1213" s="8">
        <v>1.2617E-2</v>
      </c>
      <c r="K1213" s="8">
        <v>9.3240000000000007E-3</v>
      </c>
      <c r="L1213" s="8">
        <v>1.1951E-2</v>
      </c>
    </row>
    <row r="1214" spans="4:12">
      <c r="D1214" s="8">
        <v>2.6869000000000001E-2</v>
      </c>
      <c r="E1214" s="8">
        <v>2.0131E-2</v>
      </c>
      <c r="F1214" s="8">
        <v>3.1026999999999999E-2</v>
      </c>
      <c r="G1214" s="8">
        <v>1.3272000000000001E-2</v>
      </c>
      <c r="J1214" s="8">
        <v>1.1546000000000001E-2</v>
      </c>
      <c r="K1214" s="8">
        <v>9.3240000000000007E-3</v>
      </c>
      <c r="L1214" s="8">
        <v>2.1663000000000002E-2</v>
      </c>
    </row>
    <row r="1215" spans="4:12">
      <c r="D1215" s="8">
        <v>1.3842E-2</v>
      </c>
      <c r="E1215" s="8">
        <v>1.2869E-2</v>
      </c>
      <c r="F1215" s="8">
        <v>3.7553999999999997E-2</v>
      </c>
      <c r="G1215" s="8">
        <v>2.7677E-2</v>
      </c>
      <c r="J1215" s="8">
        <v>1.4732E-2</v>
      </c>
      <c r="K1215" s="8">
        <v>1.9872999999999998E-2</v>
      </c>
      <c r="L1215" s="8">
        <v>8.0626000000000003E-2</v>
      </c>
    </row>
    <row r="1216" spans="4:12">
      <c r="D1216" s="8">
        <v>7.1459999999999996E-3</v>
      </c>
      <c r="E1216" s="8">
        <v>2.5519E-2</v>
      </c>
      <c r="F1216" s="8">
        <v>1.4944000000000001E-2</v>
      </c>
      <c r="G1216" s="8">
        <v>1.6480000000000002E-2</v>
      </c>
      <c r="J1216" s="8">
        <v>1.3479E-2</v>
      </c>
      <c r="K1216" s="8">
        <v>1.2092E-2</v>
      </c>
      <c r="L1216" s="8">
        <v>0.100467</v>
      </c>
    </row>
    <row r="1217" spans="4:12">
      <c r="D1217" s="8">
        <v>1.6116999999999999E-2</v>
      </c>
      <c r="E1217" s="8">
        <v>1.9257E-2</v>
      </c>
      <c r="F1217" s="8">
        <v>2.8219999999999999E-2</v>
      </c>
      <c r="G1217" s="8">
        <v>1.4439E-2</v>
      </c>
      <c r="J1217" s="8">
        <v>1.1546000000000001E-2</v>
      </c>
      <c r="K1217" s="8">
        <v>1.2092E-2</v>
      </c>
      <c r="L1217" s="8">
        <v>0.17882200000000001</v>
      </c>
    </row>
    <row r="1218" spans="4:12">
      <c r="D1218" s="8">
        <v>1.3337E-2</v>
      </c>
      <c r="E1218" s="8">
        <v>2.7281E-2</v>
      </c>
      <c r="F1218" s="8">
        <v>2.9388000000000001E-2</v>
      </c>
      <c r="G1218" s="8">
        <v>1.4439E-2</v>
      </c>
      <c r="J1218" s="8">
        <v>2.0678999999999999E-2</v>
      </c>
      <c r="K1218" s="8">
        <v>1.7489999999999999E-2</v>
      </c>
      <c r="L1218" s="8">
        <v>0.100467</v>
      </c>
    </row>
    <row r="1219" spans="4:12">
      <c r="D1219" s="8">
        <v>3.3242000000000001E-2</v>
      </c>
      <c r="E1219" s="8">
        <v>2.0131E-2</v>
      </c>
      <c r="F1219" s="8">
        <v>2.7200999999999999E-2</v>
      </c>
      <c r="G1219" s="8">
        <v>3.6325999999999997E-2</v>
      </c>
      <c r="J1219" s="8">
        <v>1.4763999999999999E-2</v>
      </c>
      <c r="K1219" s="8">
        <v>1.7489999999999999E-2</v>
      </c>
      <c r="L1219" s="8">
        <v>4.2078999999999998E-2</v>
      </c>
    </row>
    <row r="1220" spans="4:12">
      <c r="D1220" s="8">
        <v>1.3337E-2</v>
      </c>
      <c r="E1220" s="8">
        <v>2.7994000000000002E-2</v>
      </c>
      <c r="F1220" s="8">
        <v>1.5587E-2</v>
      </c>
      <c r="G1220" s="8">
        <v>1.2566000000000001E-2</v>
      </c>
      <c r="J1220" s="8">
        <v>1.4728E-2</v>
      </c>
      <c r="K1220" s="8">
        <v>2.3257E-2</v>
      </c>
      <c r="L1220" s="8">
        <v>4.2078999999999998E-2</v>
      </c>
    </row>
    <row r="1221" spans="4:12">
      <c r="D1221" s="8">
        <v>7.1459999999999996E-3</v>
      </c>
      <c r="E1221" s="8">
        <v>0.102349</v>
      </c>
      <c r="F1221" s="8">
        <v>2.4104E-2</v>
      </c>
      <c r="G1221" s="8">
        <v>1.5592E-2</v>
      </c>
      <c r="J1221" s="8">
        <v>1.4831E-2</v>
      </c>
      <c r="K1221" s="8">
        <v>7.9797999999999994E-2</v>
      </c>
      <c r="L1221" s="8">
        <v>5.9263000000000003E-2</v>
      </c>
    </row>
    <row r="1222" spans="4:12">
      <c r="D1222" s="8">
        <v>2.9056999999999999E-2</v>
      </c>
      <c r="E1222" s="8">
        <v>2.8669E-2</v>
      </c>
      <c r="F1222" s="8">
        <v>9.9939999999999994E-3</v>
      </c>
      <c r="G1222" s="8">
        <v>2.1298999999999998E-2</v>
      </c>
      <c r="J1222" s="8">
        <v>8.9180000000000006E-3</v>
      </c>
      <c r="K1222" s="8">
        <v>2.3257E-2</v>
      </c>
      <c r="L1222" s="8">
        <v>6.8393999999999996E-2</v>
      </c>
    </row>
    <row r="1223" spans="4:12">
      <c r="D1223" s="8">
        <v>2.0195999999999999E-2</v>
      </c>
      <c r="E1223" s="8">
        <v>3.5360000000000003E-2</v>
      </c>
      <c r="F1223" s="8">
        <v>3.6595999999999997E-2</v>
      </c>
      <c r="G1223" s="8">
        <v>2.8743000000000001E-2</v>
      </c>
      <c r="J1223" s="8">
        <v>1.4728E-2</v>
      </c>
      <c r="K1223" s="8">
        <v>2.3557999999999999E-2</v>
      </c>
      <c r="L1223" s="8">
        <v>4.1777000000000002E-2</v>
      </c>
    </row>
    <row r="1224" spans="4:12">
      <c r="D1224" s="8">
        <v>1.8277999999999999E-2</v>
      </c>
      <c r="E1224" s="8">
        <v>7.2624999999999995E-2</v>
      </c>
      <c r="F1224" s="8">
        <v>9.9939999999999994E-3</v>
      </c>
      <c r="G1224" s="8">
        <v>1.0749E-2</v>
      </c>
      <c r="J1224" s="8">
        <v>8.9180000000000006E-3</v>
      </c>
      <c r="K1224" s="8">
        <v>2.3557999999999999E-2</v>
      </c>
      <c r="L1224" s="8">
        <v>1.4423E-2</v>
      </c>
    </row>
    <row r="1225" spans="4:12">
      <c r="D1225" s="8">
        <v>2.6973E-2</v>
      </c>
      <c r="E1225" s="8">
        <v>1.5516E-2</v>
      </c>
      <c r="F1225" s="8">
        <v>2.7994000000000002E-2</v>
      </c>
      <c r="G1225" s="8">
        <v>9.7949999999999999E-3</v>
      </c>
      <c r="J1225" s="8">
        <v>1.0677000000000001E-2</v>
      </c>
      <c r="K1225" s="8">
        <v>1.1712999999999999E-2</v>
      </c>
      <c r="L1225" s="8">
        <v>1.4423E-2</v>
      </c>
    </row>
    <row r="1226" spans="4:12">
      <c r="D1226" s="8">
        <v>2.0195999999999999E-2</v>
      </c>
      <c r="E1226" s="8">
        <v>2.8669E-2</v>
      </c>
      <c r="F1226" s="8">
        <v>1.8664E-2</v>
      </c>
      <c r="G1226" s="8">
        <v>9.7949999999999999E-3</v>
      </c>
      <c r="J1226" s="8">
        <v>1.8894999999999999E-2</v>
      </c>
      <c r="K1226" s="8">
        <v>1.1712999999999999E-2</v>
      </c>
      <c r="L1226" s="8">
        <v>3.678E-2</v>
      </c>
    </row>
    <row r="1227" spans="4:12">
      <c r="D1227" s="8">
        <v>2.9056999999999999E-2</v>
      </c>
      <c r="E1227" s="8">
        <v>1.5516E-2</v>
      </c>
      <c r="F1227" s="8">
        <v>1.8664E-2</v>
      </c>
      <c r="G1227" s="8">
        <v>2.2803E-2</v>
      </c>
      <c r="J1227" s="8">
        <v>1.0677000000000001E-2</v>
      </c>
      <c r="K1227" s="8">
        <v>1.1622E-2</v>
      </c>
      <c r="L1227" s="8">
        <v>2.9901E-2</v>
      </c>
    </row>
    <row r="1228" spans="4:12">
      <c r="D1228" s="8">
        <v>2.2377999999999999E-2</v>
      </c>
      <c r="E1228" s="8">
        <v>3.2342999999999997E-2</v>
      </c>
      <c r="F1228" s="8">
        <v>2.7994000000000002E-2</v>
      </c>
      <c r="G1228" s="8">
        <v>1.0749E-2</v>
      </c>
      <c r="J1228" s="8">
        <v>1.6934999999999999E-2</v>
      </c>
      <c r="K1228" s="8">
        <v>1.1622E-2</v>
      </c>
      <c r="L1228" s="8">
        <v>2.9901E-2</v>
      </c>
    </row>
    <row r="1229" spans="4:12">
      <c r="D1229" s="8">
        <v>1.8277999999999999E-2</v>
      </c>
      <c r="E1229" s="8">
        <v>8.4726999999999997E-2</v>
      </c>
      <c r="F1229" s="8">
        <v>1.3632E-2</v>
      </c>
      <c r="G1229" s="8">
        <v>2.7677E-2</v>
      </c>
      <c r="J1229" s="8">
        <v>1.418E-2</v>
      </c>
      <c r="K1229" s="8">
        <v>1.3136E-2</v>
      </c>
      <c r="L1229" s="8">
        <v>2.0559999999999998E-2</v>
      </c>
    </row>
    <row r="1230" spans="4:12">
      <c r="D1230" s="8">
        <v>3.8843999999999997E-2</v>
      </c>
      <c r="E1230" s="8">
        <v>1.6437E-2</v>
      </c>
      <c r="F1230" s="8">
        <v>3.6595999999999997E-2</v>
      </c>
      <c r="G1230" s="8">
        <v>9.6019999999999994E-3</v>
      </c>
      <c r="J1230" s="8">
        <v>1.2843E-2</v>
      </c>
      <c r="K1230" s="8">
        <v>9.2224E-2</v>
      </c>
      <c r="L1230" s="8">
        <v>1.3127E-2</v>
      </c>
    </row>
    <row r="1231" spans="4:12">
      <c r="D1231" s="8">
        <v>7.7489999999999998E-3</v>
      </c>
      <c r="E1231" s="8">
        <v>1.6437E-2</v>
      </c>
      <c r="F1231" s="8">
        <v>9.0209999999999995E-3</v>
      </c>
      <c r="G1231" s="8">
        <v>3.3237000000000003E-2</v>
      </c>
      <c r="J1231" s="8">
        <v>9.3419999999999996E-3</v>
      </c>
      <c r="K1231" s="8">
        <v>2.8410000000000001E-2</v>
      </c>
      <c r="L1231" s="8">
        <v>1.3127E-2</v>
      </c>
    </row>
    <row r="1232" spans="4:12">
      <c r="D1232" s="8">
        <v>2.6973E-2</v>
      </c>
      <c r="E1232" s="8">
        <v>1.9148999999999999E-2</v>
      </c>
      <c r="F1232" s="8">
        <v>2.8219999999999999E-2</v>
      </c>
      <c r="G1232" s="8">
        <v>9.6019999999999994E-3</v>
      </c>
      <c r="J1232" s="8">
        <v>2.164E-2</v>
      </c>
      <c r="K1232" s="8">
        <v>2.6696000000000001E-2</v>
      </c>
      <c r="L1232" s="8">
        <v>2.6794999999999999E-2</v>
      </c>
    </row>
    <row r="1233" spans="4:12">
      <c r="D1233" s="8">
        <v>1.1953E-2</v>
      </c>
      <c r="E1233" s="8">
        <v>1.9148999999999999E-2</v>
      </c>
      <c r="F1233" s="8">
        <v>9.0209999999999995E-3</v>
      </c>
      <c r="G1233" s="8">
        <v>2.2178E-2</v>
      </c>
      <c r="J1233" s="8">
        <v>9.3419999999999996E-3</v>
      </c>
      <c r="K1233" s="8">
        <v>2.7018E-2</v>
      </c>
      <c r="L1233" s="8">
        <v>3.9087999999999998E-2</v>
      </c>
    </row>
    <row r="1234" spans="4:12">
      <c r="D1234" s="8">
        <v>1.8631999999999999E-2</v>
      </c>
      <c r="E1234" s="8">
        <v>3.6294E-2</v>
      </c>
      <c r="F1234" s="8">
        <v>1.3068E-2</v>
      </c>
      <c r="G1234" s="8">
        <v>2.5385999999999999E-2</v>
      </c>
      <c r="J1234" s="8">
        <v>2.0781000000000001E-2</v>
      </c>
      <c r="K1234" s="8">
        <v>1.5422999999999999E-2</v>
      </c>
      <c r="L1234" s="8">
        <v>6.1004999999999997E-2</v>
      </c>
    </row>
    <row r="1235" spans="4:12">
      <c r="D1235" s="8">
        <v>7.7489999999999998E-3</v>
      </c>
      <c r="E1235" s="8">
        <v>4.2042999999999997E-2</v>
      </c>
      <c r="F1235" s="8">
        <v>2.9753999999999999E-2</v>
      </c>
      <c r="G1235" s="8">
        <v>1.3608E-2</v>
      </c>
      <c r="J1235" s="8">
        <v>1.384E-2</v>
      </c>
      <c r="K1235" s="8">
        <v>1.5422999999999999E-2</v>
      </c>
      <c r="L1235" s="8">
        <v>0.10653600000000001</v>
      </c>
    </row>
    <row r="1236" spans="4:12">
      <c r="D1236" s="8">
        <v>1.2759E-2</v>
      </c>
      <c r="E1236" s="8">
        <v>1.6826000000000001E-2</v>
      </c>
      <c r="F1236" s="8">
        <v>2.9753999999999999E-2</v>
      </c>
      <c r="G1236" s="8">
        <v>2.2803E-2</v>
      </c>
      <c r="J1236" s="8">
        <v>1.384E-2</v>
      </c>
      <c r="K1236" s="8">
        <v>1.1724E-2</v>
      </c>
      <c r="L1236" s="8">
        <v>6.1004999999999997E-2</v>
      </c>
    </row>
    <row r="1237" spans="4:12">
      <c r="D1237" s="8">
        <v>1.1953E-2</v>
      </c>
      <c r="E1237" s="8">
        <v>4.1665000000000001E-2</v>
      </c>
      <c r="F1237" s="8">
        <v>3.5374999999999997E-2</v>
      </c>
      <c r="G1237" s="8">
        <v>1.7843000000000001E-2</v>
      </c>
      <c r="J1237" s="8">
        <v>2.4256E-2</v>
      </c>
      <c r="K1237" s="8">
        <v>9.6430000000000005E-3</v>
      </c>
      <c r="L1237" s="8">
        <v>2.5329999999999998E-2</v>
      </c>
    </row>
    <row r="1238" spans="4:12">
      <c r="D1238" s="8">
        <v>1.8062000000000002E-2</v>
      </c>
      <c r="E1238" s="8">
        <v>4.4547000000000003E-2</v>
      </c>
      <c r="F1238" s="8">
        <v>1.0511E-2</v>
      </c>
      <c r="G1238" s="8">
        <v>2.5385999999999999E-2</v>
      </c>
      <c r="J1238" s="8">
        <v>1.6674000000000001E-2</v>
      </c>
      <c r="K1238" s="8">
        <v>2.7456000000000001E-2</v>
      </c>
      <c r="L1238" s="8">
        <v>2.5329999999999998E-2</v>
      </c>
    </row>
    <row r="1239" spans="4:12">
      <c r="D1239" s="8">
        <v>1.8238999999999998E-2</v>
      </c>
      <c r="E1239" s="8">
        <v>2.3274E-2</v>
      </c>
      <c r="F1239" s="8">
        <v>1.0511E-2</v>
      </c>
      <c r="G1239" s="8">
        <v>1.3143999999999999E-2</v>
      </c>
      <c r="J1239" s="8">
        <v>1.789E-2</v>
      </c>
      <c r="K1239" s="8">
        <v>9.6430000000000005E-3</v>
      </c>
      <c r="L1239" s="8">
        <v>8.0294000000000004E-2</v>
      </c>
    </row>
    <row r="1240" spans="4:12">
      <c r="D1240" s="8">
        <v>3.4092999999999998E-2</v>
      </c>
      <c r="E1240" s="8">
        <v>4.2750000000000003E-2</v>
      </c>
      <c r="F1240" s="8">
        <v>2.0711E-2</v>
      </c>
      <c r="G1240" s="8">
        <v>1.5758000000000001E-2</v>
      </c>
      <c r="J1240" s="8">
        <v>1.7634E-2</v>
      </c>
      <c r="K1240" s="8">
        <v>1.6071999999999999E-2</v>
      </c>
      <c r="L1240" s="8">
        <v>0.114427</v>
      </c>
    </row>
    <row r="1241" spans="4:12">
      <c r="D1241" s="8">
        <v>1.2759E-2</v>
      </c>
      <c r="E1241" s="8">
        <v>2.3274E-2</v>
      </c>
      <c r="F1241" s="8">
        <v>4.2701000000000003E-2</v>
      </c>
      <c r="G1241" s="8">
        <v>1.8889E-2</v>
      </c>
      <c r="J1241" s="8">
        <v>8.9879999999999995E-3</v>
      </c>
      <c r="K1241" s="8">
        <v>2.5166000000000001E-2</v>
      </c>
      <c r="L1241" s="8">
        <v>0.203541</v>
      </c>
    </row>
    <row r="1242" spans="4:12">
      <c r="D1242" s="8">
        <v>1.4121E-2</v>
      </c>
      <c r="E1242" s="8">
        <v>1.6826000000000001E-2</v>
      </c>
      <c r="F1242" s="8">
        <v>1.405E-2</v>
      </c>
      <c r="G1242" s="8">
        <v>2.8788000000000001E-2</v>
      </c>
      <c r="J1242" s="8">
        <v>8.9879999999999995E-3</v>
      </c>
      <c r="K1242" s="8">
        <v>1.2369E-2</v>
      </c>
      <c r="L1242" s="8">
        <v>3.3965000000000002E-2</v>
      </c>
    </row>
    <row r="1243" spans="4:12">
      <c r="D1243" s="8">
        <v>1.4460000000000001E-2</v>
      </c>
      <c r="E1243" s="8">
        <v>1.8158000000000001E-2</v>
      </c>
      <c r="F1243" s="8">
        <v>4.5331999999999997E-2</v>
      </c>
      <c r="G1243" s="8">
        <v>1.3143999999999999E-2</v>
      </c>
      <c r="J1243" s="8">
        <v>1.3544E-2</v>
      </c>
      <c r="K1243" s="8">
        <v>1.2369E-2</v>
      </c>
      <c r="L1243" s="8">
        <v>3.3965000000000002E-2</v>
      </c>
    </row>
    <row r="1244" spans="4:12">
      <c r="D1244" s="8">
        <v>1.0630000000000001E-2</v>
      </c>
      <c r="E1244" s="8">
        <v>1.3207E-2</v>
      </c>
      <c r="F1244" s="8">
        <v>0.10339</v>
      </c>
      <c r="G1244" s="8">
        <v>1.1622E-2</v>
      </c>
      <c r="J1244" s="8">
        <v>1.3544E-2</v>
      </c>
      <c r="K1244" s="8">
        <v>1.9734000000000002E-2</v>
      </c>
      <c r="L1244" s="8">
        <v>0.178226</v>
      </c>
    </row>
    <row r="1245" spans="4:12">
      <c r="D1245" s="8">
        <v>1.7586999999999998E-2</v>
      </c>
      <c r="E1245" s="8">
        <v>2.239E-2</v>
      </c>
      <c r="F1245" s="8">
        <v>4.0342999999999997E-2</v>
      </c>
      <c r="G1245" s="8">
        <v>9.7070000000000004E-3</v>
      </c>
      <c r="J1245" s="8">
        <v>1.9591999999999998E-2</v>
      </c>
      <c r="K1245" s="8">
        <v>1.4411E-2</v>
      </c>
      <c r="L1245" s="8">
        <v>2.8716999999999999E-2</v>
      </c>
    </row>
    <row r="1246" spans="4:12">
      <c r="D1246" s="8">
        <v>5.2260000000000001E-2</v>
      </c>
      <c r="E1246" s="8">
        <v>4.2042999999999997E-2</v>
      </c>
      <c r="F1246" s="8">
        <v>1.405E-2</v>
      </c>
      <c r="G1246" s="8">
        <v>2.3800999999999999E-2</v>
      </c>
      <c r="J1246" s="8">
        <v>1.0185E-2</v>
      </c>
      <c r="K1246" s="8">
        <v>7.6579999999999999E-3</v>
      </c>
      <c r="L1246" s="8">
        <v>2.8716999999999999E-2</v>
      </c>
    </row>
    <row r="1247" spans="4:12">
      <c r="D1247" s="8">
        <v>1.4121E-2</v>
      </c>
      <c r="E1247" s="8">
        <v>1.3207E-2</v>
      </c>
      <c r="F1247" s="8">
        <v>3.8702E-2</v>
      </c>
      <c r="G1247" s="8">
        <v>9.7070000000000004E-3</v>
      </c>
      <c r="J1247" s="8">
        <v>2.1531999999999999E-2</v>
      </c>
      <c r="K1247" s="8">
        <v>7.6579999999999999E-3</v>
      </c>
      <c r="L1247" s="8">
        <v>8.3336999999999994E-2</v>
      </c>
    </row>
    <row r="1248" spans="4:12">
      <c r="D1248" s="8">
        <v>1.0630000000000001E-2</v>
      </c>
      <c r="E1248" s="8">
        <v>1.1657000000000001E-2</v>
      </c>
      <c r="F1248" s="8">
        <v>0.10339</v>
      </c>
      <c r="G1248" s="8">
        <v>1.6232E-2</v>
      </c>
      <c r="J1248" s="8">
        <v>1.2671999999999999E-2</v>
      </c>
      <c r="K1248" s="8">
        <v>1.1858E-2</v>
      </c>
      <c r="L1248" s="8">
        <v>0.111432</v>
      </c>
    </row>
    <row r="1249" spans="4:12">
      <c r="D1249" s="8">
        <v>1.7586999999999998E-2</v>
      </c>
      <c r="E1249" s="8">
        <v>1.8158000000000001E-2</v>
      </c>
      <c r="F1249" s="8">
        <v>1.0649E-2</v>
      </c>
      <c r="G1249" s="8">
        <v>1.1622E-2</v>
      </c>
      <c r="J1249" s="8">
        <v>1.0185E-2</v>
      </c>
      <c r="K1249" s="8">
        <v>1.5679999999999999E-2</v>
      </c>
      <c r="L1249" s="8">
        <v>1.6011000000000001E-2</v>
      </c>
    </row>
    <row r="1250" spans="4:12">
      <c r="D1250" s="8">
        <v>1.4722000000000001E-2</v>
      </c>
      <c r="E1250" s="8">
        <v>1.8436999999999999E-2</v>
      </c>
      <c r="F1250" s="8">
        <v>1.4116999999999999E-2</v>
      </c>
      <c r="G1250" s="8">
        <v>1.7423000000000001E-2</v>
      </c>
      <c r="J1250" s="8">
        <v>1.2671999999999999E-2</v>
      </c>
      <c r="K1250" s="8">
        <v>1.3063E-2</v>
      </c>
      <c r="L1250" s="8">
        <v>3.6956999999999997E-2</v>
      </c>
    </row>
    <row r="1251" spans="4:12">
      <c r="D1251" s="8">
        <v>2.2835000000000001E-2</v>
      </c>
      <c r="E1251" s="8">
        <v>1.8436999999999999E-2</v>
      </c>
      <c r="F1251" s="8">
        <v>1.0649E-2</v>
      </c>
      <c r="G1251" s="8">
        <v>2.4856E-2</v>
      </c>
      <c r="J1251" s="8">
        <v>9.3989999999999994E-3</v>
      </c>
      <c r="K1251" s="8">
        <v>1.1858E-2</v>
      </c>
      <c r="L1251" s="8">
        <v>9.8010000000000007E-3</v>
      </c>
    </row>
    <row r="1252" spans="4:12">
      <c r="D1252" s="8">
        <v>2.4466000000000002E-2</v>
      </c>
      <c r="E1252" s="8">
        <v>1.9931000000000001E-2</v>
      </c>
      <c r="F1252" s="8">
        <v>3.4867000000000002E-2</v>
      </c>
      <c r="G1252" s="8">
        <v>2.3800999999999999E-2</v>
      </c>
      <c r="J1252" s="8">
        <v>1.0415000000000001E-2</v>
      </c>
      <c r="K1252" s="8">
        <v>1.3063E-2</v>
      </c>
      <c r="L1252" s="8">
        <v>1.6011000000000001E-2</v>
      </c>
    </row>
    <row r="1253" spans="4:12">
      <c r="D1253" s="8">
        <v>4.0181000000000001E-2</v>
      </c>
      <c r="E1253" s="8">
        <v>4.1665000000000001E-2</v>
      </c>
      <c r="F1253" s="8">
        <v>1.9546999999999998E-2</v>
      </c>
      <c r="G1253" s="8">
        <v>1.7423000000000001E-2</v>
      </c>
      <c r="J1253" s="8">
        <v>9.3989999999999994E-3</v>
      </c>
      <c r="K1253" s="8">
        <v>0.19731299999999999</v>
      </c>
      <c r="L1253" s="8">
        <v>9.8010000000000007E-3</v>
      </c>
    </row>
    <row r="1254" spans="4:12">
      <c r="D1254" s="8">
        <v>4.0181000000000001E-2</v>
      </c>
      <c r="E1254" s="8">
        <v>1.1657000000000001E-2</v>
      </c>
      <c r="F1254" s="8">
        <v>3.3606999999999998E-2</v>
      </c>
      <c r="G1254" s="8">
        <v>2.2561999999999999E-2</v>
      </c>
      <c r="J1254" s="8">
        <v>1.0415000000000001E-2</v>
      </c>
      <c r="K1254" s="8">
        <v>3.2046999999999999E-2</v>
      </c>
      <c r="L1254" s="8">
        <v>2.4147999999999999E-2</v>
      </c>
    </row>
    <row r="1255" spans="4:12">
      <c r="D1255" s="8">
        <v>2.2835000000000001E-2</v>
      </c>
      <c r="E1255" s="8">
        <v>7.3001999999999997E-2</v>
      </c>
      <c r="F1255" s="8">
        <v>3.8702E-2</v>
      </c>
      <c r="G1255" s="8">
        <v>3.1637999999999999E-2</v>
      </c>
      <c r="J1255" s="8">
        <v>1.2153000000000001E-2</v>
      </c>
      <c r="K1255" s="8">
        <v>2.7206999999999999E-2</v>
      </c>
      <c r="L1255" s="8">
        <v>5.3127000000000001E-2</v>
      </c>
    </row>
    <row r="1256" spans="4:12">
      <c r="D1256" s="8">
        <v>1.1495E-2</v>
      </c>
      <c r="E1256" s="8">
        <v>3.6354999999999998E-2</v>
      </c>
      <c r="F1256" s="8">
        <v>2.6388000000000002E-2</v>
      </c>
      <c r="G1256" s="8">
        <v>4.6207999999999999E-2</v>
      </c>
      <c r="J1256" s="8">
        <v>1.9515999999999999E-2</v>
      </c>
      <c r="K1256" s="8">
        <v>2.597E-2</v>
      </c>
      <c r="L1256" s="8">
        <v>5.3127000000000001E-2</v>
      </c>
    </row>
    <row r="1257" spans="4:12">
      <c r="D1257" s="8">
        <v>1.1495E-2</v>
      </c>
      <c r="E1257" s="8">
        <v>3.0356000000000001E-2</v>
      </c>
      <c r="F1257" s="8">
        <v>1.9546999999999998E-2</v>
      </c>
      <c r="G1257" s="8">
        <v>3.3730000000000003E-2</v>
      </c>
      <c r="J1257" s="8">
        <v>2.7626999999999999E-2</v>
      </c>
      <c r="K1257" s="8">
        <v>2.597E-2</v>
      </c>
      <c r="L1257" s="8">
        <v>5.0332000000000002E-2</v>
      </c>
    </row>
    <row r="1258" spans="4:12">
      <c r="D1258" s="8">
        <v>2.5097000000000001E-2</v>
      </c>
      <c r="E1258" s="8">
        <v>4.4547000000000003E-2</v>
      </c>
      <c r="F1258" s="8">
        <v>5.8451999999999997E-2</v>
      </c>
      <c r="G1258" s="8">
        <v>2.4364E-2</v>
      </c>
      <c r="J1258" s="8">
        <v>1.6677000000000001E-2</v>
      </c>
      <c r="K1258" s="8">
        <v>3.4643E-2</v>
      </c>
      <c r="L1258" s="8">
        <v>1.8565999999999999E-2</v>
      </c>
    </row>
    <row r="1259" spans="4:12">
      <c r="D1259" s="8">
        <v>2.7151999999999999E-2</v>
      </c>
      <c r="E1259" s="8">
        <v>2.239E-2</v>
      </c>
      <c r="F1259" s="8">
        <v>3.3606999999999998E-2</v>
      </c>
      <c r="G1259" s="8">
        <v>3.3730000000000003E-2</v>
      </c>
      <c r="J1259" s="8">
        <v>1.302E-2</v>
      </c>
      <c r="K1259" s="8">
        <v>6.3255000000000006E-2</v>
      </c>
      <c r="L1259" s="8">
        <v>0.102031</v>
      </c>
    </row>
    <row r="1260" spans="4:12">
      <c r="D1260" s="8">
        <v>2.8018999999999999E-2</v>
      </c>
      <c r="E1260" s="8">
        <v>3.3361000000000002E-2</v>
      </c>
      <c r="F1260" s="8">
        <v>2.2643E-2</v>
      </c>
      <c r="G1260" s="8">
        <v>3.9389E-2</v>
      </c>
      <c r="J1260" s="8">
        <v>1.302E-2</v>
      </c>
      <c r="K1260" s="8">
        <v>1.4614E-2</v>
      </c>
      <c r="L1260" s="8">
        <v>1.8565999999999999E-2</v>
      </c>
    </row>
    <row r="1261" spans="4:12">
      <c r="D1261" s="8">
        <v>2.4683E-2</v>
      </c>
      <c r="E1261" s="8">
        <v>4.1772999999999998E-2</v>
      </c>
      <c r="F1261" s="8">
        <v>2.6388000000000002E-2</v>
      </c>
      <c r="G1261" s="8">
        <v>2.4364E-2</v>
      </c>
      <c r="J1261" s="8">
        <v>3.1078000000000001E-2</v>
      </c>
      <c r="K1261" s="8">
        <v>1.4614E-2</v>
      </c>
      <c r="L1261" s="8">
        <v>2.7909E-2</v>
      </c>
    </row>
    <row r="1262" spans="4:12">
      <c r="D1262" s="8">
        <v>2.4683E-2</v>
      </c>
      <c r="E1262" s="8">
        <v>4.3732E-2</v>
      </c>
      <c r="F1262" s="8">
        <v>1.2404E-2</v>
      </c>
      <c r="G1262" s="8">
        <v>1.1509E-2</v>
      </c>
      <c r="J1262" s="8">
        <v>3.1078000000000001E-2</v>
      </c>
      <c r="K1262" s="8">
        <v>5.1121E-2</v>
      </c>
      <c r="L1262" s="8">
        <v>2.7909E-2</v>
      </c>
    </row>
    <row r="1263" spans="4:12">
      <c r="D1263" s="8">
        <v>6.7362000000000005E-2</v>
      </c>
      <c r="E1263" s="8">
        <v>0.19853999999999999</v>
      </c>
      <c r="F1263" s="8">
        <v>1.2404E-2</v>
      </c>
      <c r="G1263" s="8">
        <v>3.6746000000000001E-2</v>
      </c>
      <c r="J1263" s="8">
        <v>1.0074E-2</v>
      </c>
      <c r="K1263" s="8">
        <v>6.7546999999999996E-2</v>
      </c>
      <c r="L1263" s="8">
        <v>0.102031</v>
      </c>
    </row>
    <row r="1264" spans="4:12">
      <c r="D1264" s="8">
        <v>5.3183000000000001E-2</v>
      </c>
      <c r="E1264" s="8">
        <v>8.9455999999999994E-2</v>
      </c>
      <c r="F1264" s="8">
        <v>3.3058999999999998E-2</v>
      </c>
      <c r="G1264" s="8">
        <v>1.1167E-2</v>
      </c>
      <c r="J1264" s="8">
        <v>2.2373000000000001E-2</v>
      </c>
      <c r="K1264" s="8">
        <v>5.1121E-2</v>
      </c>
      <c r="L1264" s="8">
        <v>1.3001E-2</v>
      </c>
    </row>
    <row r="1265" spans="4:12">
      <c r="D1265" s="8">
        <v>4.7551999999999997E-2</v>
      </c>
      <c r="E1265" s="8">
        <v>1.2961E-2</v>
      </c>
      <c r="F1265" s="8">
        <v>5.6564000000000003E-2</v>
      </c>
      <c r="G1265" s="8">
        <v>1.2082000000000001E-2</v>
      </c>
      <c r="J1265" s="8">
        <v>2.8011999999999999E-2</v>
      </c>
      <c r="K1265" s="8">
        <v>1.282E-2</v>
      </c>
      <c r="L1265" s="8">
        <v>1.3001E-2</v>
      </c>
    </row>
    <row r="1266" spans="4:12">
      <c r="D1266" s="8">
        <v>7.8969999999999999E-2</v>
      </c>
      <c r="E1266" s="8">
        <v>1.2961E-2</v>
      </c>
      <c r="F1266" s="8">
        <v>1.3339E-2</v>
      </c>
      <c r="G1266" s="8">
        <v>2.9016E-2</v>
      </c>
      <c r="J1266" s="8">
        <v>1.0074E-2</v>
      </c>
      <c r="K1266" s="8">
        <v>1.282E-2</v>
      </c>
      <c r="L1266" s="8">
        <v>9.6301999999999999E-2</v>
      </c>
    </row>
    <row r="1267" spans="4:12">
      <c r="D1267" s="8">
        <v>4.7551999999999997E-2</v>
      </c>
      <c r="E1267" s="8">
        <v>1.8941E-2</v>
      </c>
      <c r="F1267" s="8">
        <v>3.3058999999999998E-2</v>
      </c>
      <c r="G1267" s="8">
        <v>1.1167E-2</v>
      </c>
      <c r="J1267" s="8">
        <v>2.2373000000000001E-2</v>
      </c>
      <c r="K1267" s="8">
        <v>1.4291999999999999E-2</v>
      </c>
      <c r="L1267" s="8">
        <v>2.6453000000000001E-2</v>
      </c>
    </row>
    <row r="1268" spans="4:12">
      <c r="D1268" s="8">
        <v>5.3183000000000001E-2</v>
      </c>
      <c r="E1268" s="8">
        <v>1.7381000000000001E-2</v>
      </c>
      <c r="F1268" s="8">
        <v>7.6737E-2</v>
      </c>
      <c r="G1268" s="8">
        <v>1.6171000000000001E-2</v>
      </c>
      <c r="J1268" s="8">
        <v>2.8011999999999999E-2</v>
      </c>
      <c r="K1268" s="8">
        <v>1.1088000000000001E-2</v>
      </c>
      <c r="L1268" s="8">
        <v>2.6453000000000001E-2</v>
      </c>
    </row>
    <row r="1269" spans="4:12">
      <c r="D1269" s="8">
        <v>2.6575000000000001E-2</v>
      </c>
      <c r="E1269" s="8">
        <v>1.7852E-2</v>
      </c>
      <c r="F1269" s="8">
        <v>1.3339E-2</v>
      </c>
      <c r="G1269" s="8">
        <v>1.1509E-2</v>
      </c>
      <c r="J1269" s="8">
        <v>3.8745000000000002E-2</v>
      </c>
      <c r="K1269" s="8">
        <v>1.1088000000000001E-2</v>
      </c>
      <c r="L1269" s="8">
        <v>5.4628999999999997E-2</v>
      </c>
    </row>
    <row r="1270" spans="4:12">
      <c r="D1270" s="8">
        <v>4.9754E-2</v>
      </c>
      <c r="E1270" s="8">
        <v>2.0402E-2</v>
      </c>
      <c r="F1270" s="8">
        <v>1.5601E-2</v>
      </c>
      <c r="G1270" s="8">
        <v>3.4327999999999997E-2</v>
      </c>
      <c r="J1270" s="8">
        <v>8.2050000000000005E-3</v>
      </c>
      <c r="K1270" s="8">
        <v>2.2811999999999999E-2</v>
      </c>
      <c r="L1270" s="8">
        <v>5.4628999999999997E-2</v>
      </c>
    </row>
    <row r="1271" spans="4:12">
      <c r="D1271" s="8">
        <v>1.7694000000000001E-2</v>
      </c>
      <c r="E1271" s="8">
        <v>1.7139000000000001E-2</v>
      </c>
      <c r="F1271" s="8">
        <v>2.1568E-2</v>
      </c>
      <c r="G1271" s="8">
        <v>1.1335E-2</v>
      </c>
      <c r="J1271" s="8">
        <v>2.1058E-2</v>
      </c>
      <c r="K1271" s="8">
        <v>2.2811999999999999E-2</v>
      </c>
      <c r="L1271" s="8">
        <v>4.3105999999999998E-2</v>
      </c>
    </row>
    <row r="1272" spans="4:12">
      <c r="D1272" s="8">
        <v>3.5922000000000003E-2</v>
      </c>
      <c r="E1272" s="8">
        <v>2.0402E-2</v>
      </c>
      <c r="F1272" s="8">
        <v>1.5601E-2</v>
      </c>
      <c r="G1272" s="8">
        <v>4.2132999999999997E-2</v>
      </c>
      <c r="J1272" s="8">
        <v>8.2050000000000005E-3</v>
      </c>
      <c r="K1272" s="8">
        <v>0.105513</v>
      </c>
      <c r="L1272" s="8">
        <v>4.3105999999999998E-2</v>
      </c>
    </row>
    <row r="1273" spans="4:12">
      <c r="D1273" s="8">
        <v>2.6575000000000001E-2</v>
      </c>
      <c r="E1273" s="8">
        <v>2.9803E-2</v>
      </c>
      <c r="F1273" s="8">
        <v>2.1568E-2</v>
      </c>
      <c r="G1273" s="8">
        <v>2.9016E-2</v>
      </c>
      <c r="J1273" s="8">
        <v>1.7346E-2</v>
      </c>
      <c r="K1273" s="8">
        <v>3.6283999999999997E-2</v>
      </c>
      <c r="L1273" s="8">
        <v>9.5899999999999996E-3</v>
      </c>
    </row>
    <row r="1274" spans="4:12">
      <c r="D1274" s="8">
        <v>1.7694000000000001E-2</v>
      </c>
      <c r="E1274" s="8">
        <v>1.0867E-2</v>
      </c>
      <c r="F1274" s="8">
        <v>6.6408999999999996E-2</v>
      </c>
      <c r="G1274" s="8">
        <v>4.2132999999999997E-2</v>
      </c>
      <c r="J1274" s="8">
        <v>3.4805000000000003E-2</v>
      </c>
      <c r="K1274" s="8">
        <v>3.6283999999999997E-2</v>
      </c>
      <c r="L1274" s="8">
        <v>9.5899999999999996E-3</v>
      </c>
    </row>
    <row r="1275" spans="4:12">
      <c r="D1275" s="8">
        <v>2.2449E-2</v>
      </c>
      <c r="E1275" s="8">
        <v>2.9803E-2</v>
      </c>
      <c r="F1275" s="8">
        <v>0.10807700000000001</v>
      </c>
      <c r="G1275" s="8">
        <v>2.1779E-2</v>
      </c>
      <c r="J1275" s="8">
        <v>2.3029999999999998E-2</v>
      </c>
      <c r="K1275" s="8">
        <v>7.7503000000000002E-2</v>
      </c>
      <c r="L1275" s="8">
        <v>1.2373E-2</v>
      </c>
    </row>
    <row r="1276" spans="4:12">
      <c r="D1276" s="8">
        <v>1.9230000000000001E-2</v>
      </c>
      <c r="E1276" s="8">
        <v>1.0867E-2</v>
      </c>
      <c r="F1276" s="8">
        <v>6.6408999999999996E-2</v>
      </c>
      <c r="G1276" s="8">
        <v>3.8869000000000001E-2</v>
      </c>
      <c r="J1276" s="8">
        <v>4.6084E-2</v>
      </c>
      <c r="K1276" s="8">
        <v>7.7503000000000002E-2</v>
      </c>
      <c r="L1276" s="8">
        <v>2.8213999999999999E-2</v>
      </c>
    </row>
    <row r="1277" spans="4:12">
      <c r="D1277" s="8">
        <v>2.1357000000000001E-2</v>
      </c>
      <c r="E1277" s="8">
        <v>4.2331000000000001E-2</v>
      </c>
      <c r="F1277" s="8">
        <v>1.3457E-2</v>
      </c>
      <c r="G1277" s="8">
        <v>1.9532000000000001E-2</v>
      </c>
      <c r="J1277" s="8">
        <v>2.3029999999999998E-2</v>
      </c>
      <c r="K1277" s="8">
        <v>0.155056</v>
      </c>
      <c r="L1277" s="8">
        <v>6.1054999999999998E-2</v>
      </c>
    </row>
    <row r="1278" spans="4:12">
      <c r="D1278" s="8">
        <v>2.5215000000000001E-2</v>
      </c>
      <c r="E1278" s="8">
        <v>1.4815999999999999E-2</v>
      </c>
      <c r="F1278" s="8">
        <v>1.3406E-2</v>
      </c>
      <c r="G1278" s="8">
        <v>2.1779E-2</v>
      </c>
      <c r="J1278" s="8">
        <v>1.6538000000000001E-2</v>
      </c>
      <c r="K1278" s="8">
        <v>2.9034000000000001E-2</v>
      </c>
      <c r="L1278" s="8">
        <v>6.1054999999999998E-2</v>
      </c>
    </row>
    <row r="1279" spans="4:12">
      <c r="D1279" s="8">
        <v>4.1269E-2</v>
      </c>
      <c r="E1279" s="8">
        <v>6.6035999999999997E-2</v>
      </c>
      <c r="F1279" s="8">
        <v>1.3406E-2</v>
      </c>
      <c r="G1279" s="8">
        <v>1.9532000000000001E-2</v>
      </c>
      <c r="J1279" s="8">
        <v>3.2503999999999998E-2</v>
      </c>
      <c r="K1279" s="8">
        <v>2.9034000000000001E-2</v>
      </c>
      <c r="L1279" s="8">
        <v>7.0139999999999994E-2</v>
      </c>
    </row>
    <row r="1280" spans="4:12">
      <c r="D1280" s="8">
        <v>7.0070000000000002E-3</v>
      </c>
      <c r="E1280" s="8">
        <v>1.9073E-2</v>
      </c>
      <c r="F1280" s="8">
        <v>3.2883000000000003E-2</v>
      </c>
      <c r="G1280" s="8">
        <v>1.9342999999999999E-2</v>
      </c>
      <c r="J1280" s="8">
        <v>1.6538000000000001E-2</v>
      </c>
      <c r="K1280" s="8">
        <v>4.4857000000000001E-2</v>
      </c>
      <c r="L1280" s="8">
        <v>7.0139999999999994E-2</v>
      </c>
    </row>
    <row r="1281" spans="4:12">
      <c r="D1281" s="8">
        <v>3.1850000000000003E-2</v>
      </c>
      <c r="E1281" s="8">
        <v>3.9279000000000001E-2</v>
      </c>
      <c r="F1281" s="8">
        <v>2.3976999999999998E-2</v>
      </c>
      <c r="G1281" s="8">
        <v>1.4441000000000001E-2</v>
      </c>
      <c r="J1281" s="8">
        <v>4.0245999999999997E-2</v>
      </c>
      <c r="K1281" s="8">
        <v>4.8591000000000002E-2</v>
      </c>
      <c r="L1281" s="8">
        <v>7.5084999999999999E-2</v>
      </c>
    </row>
    <row r="1282" spans="4:12">
      <c r="D1282" s="8">
        <v>7.0070000000000002E-3</v>
      </c>
      <c r="E1282" s="8">
        <v>4.4006999999999998E-2</v>
      </c>
      <c r="F1282" s="8">
        <v>1.4420000000000001E-2</v>
      </c>
      <c r="G1282" s="8">
        <v>8.0980999999999997E-2</v>
      </c>
      <c r="J1282" s="8">
        <v>2.402E-2</v>
      </c>
      <c r="K1282" s="8">
        <v>4.8591000000000002E-2</v>
      </c>
      <c r="L1282" s="8">
        <v>7.5084999999999999E-2</v>
      </c>
    </row>
    <row r="1283" spans="4:12">
      <c r="D1283" s="8">
        <v>4.5684000000000002E-2</v>
      </c>
      <c r="E1283" s="8">
        <v>1.4815999999999999E-2</v>
      </c>
      <c r="F1283" s="8">
        <v>1.0064E-2</v>
      </c>
      <c r="G1283" s="8">
        <v>1.4441000000000001E-2</v>
      </c>
      <c r="J1283" s="8">
        <v>3.2503999999999998E-2</v>
      </c>
      <c r="K1283" s="8">
        <v>0.11540499999999999</v>
      </c>
      <c r="L1283" s="8">
        <v>4.5463999999999997E-2</v>
      </c>
    </row>
    <row r="1284" spans="4:12">
      <c r="D1284" s="8">
        <v>2.5215000000000001E-2</v>
      </c>
      <c r="E1284" s="8">
        <v>2.4036999999999999E-2</v>
      </c>
      <c r="F1284" s="8">
        <v>2.0649000000000001E-2</v>
      </c>
      <c r="G1284" s="8">
        <v>1.9342999999999999E-2</v>
      </c>
      <c r="J1284" s="8">
        <v>2.8570000000000002E-2</v>
      </c>
      <c r="K1284" s="8">
        <v>0.114907</v>
      </c>
      <c r="L1284" s="8">
        <v>4.0543000000000003E-2</v>
      </c>
    </row>
    <row r="1285" spans="4:12">
      <c r="D1285" s="8">
        <v>1.9230000000000001E-2</v>
      </c>
      <c r="E1285" s="8">
        <v>1.9073E-2</v>
      </c>
      <c r="F1285" s="8">
        <v>1.4420000000000001E-2</v>
      </c>
      <c r="G1285" s="8">
        <v>3.4303E-2</v>
      </c>
      <c r="J1285" s="8">
        <v>2.402E-2</v>
      </c>
      <c r="K1285" s="8">
        <v>0.111803</v>
      </c>
      <c r="L1285" s="8">
        <v>9.1780000000000004E-3</v>
      </c>
    </row>
    <row r="1286" spans="4:12">
      <c r="D1286" s="8">
        <v>2.9398000000000001E-2</v>
      </c>
      <c r="E1286" s="8">
        <v>4.2331000000000001E-2</v>
      </c>
      <c r="F1286" s="8">
        <v>1.0064E-2</v>
      </c>
      <c r="G1286" s="8">
        <v>2.0171000000000001E-2</v>
      </c>
      <c r="J1286" s="8">
        <v>3.1828000000000002E-2</v>
      </c>
      <c r="K1286" s="8">
        <v>9.4089000000000006E-2</v>
      </c>
      <c r="L1286" s="8">
        <v>1.6369000000000002E-2</v>
      </c>
    </row>
    <row r="1287" spans="4:12">
      <c r="D1287" s="8">
        <v>2.1357000000000001E-2</v>
      </c>
      <c r="E1287" s="8">
        <v>4.1535000000000002E-2</v>
      </c>
      <c r="F1287" s="8">
        <v>2.0649000000000001E-2</v>
      </c>
      <c r="G1287" s="8">
        <v>2.0285999999999998E-2</v>
      </c>
      <c r="J1287" s="8">
        <v>2.8570000000000002E-2</v>
      </c>
      <c r="K1287" s="8">
        <v>1.2782E-2</v>
      </c>
      <c r="L1287" s="8">
        <v>9.1780000000000004E-3</v>
      </c>
    </row>
    <row r="1288" spans="4:12">
      <c r="D1288" s="8">
        <v>9.5460000000000007E-3</v>
      </c>
      <c r="E1288" s="8">
        <v>3.8871999999999997E-2</v>
      </c>
      <c r="F1288" s="8">
        <v>6.8770999999999999E-2</v>
      </c>
      <c r="G1288" s="8">
        <v>2.0171000000000001E-2</v>
      </c>
      <c r="J1288" s="8">
        <v>3.8297999999999999E-2</v>
      </c>
      <c r="K1288" s="8">
        <v>1.2782E-2</v>
      </c>
      <c r="L1288" s="8">
        <v>1.2115000000000001E-2</v>
      </c>
    </row>
    <row r="1289" spans="4:12">
      <c r="D1289" s="8">
        <v>9.5460000000000007E-3</v>
      </c>
      <c r="E1289" s="8">
        <v>1.9890000000000001E-2</v>
      </c>
      <c r="F1289" s="8">
        <v>4.6169000000000002E-2</v>
      </c>
      <c r="G1289" s="8">
        <v>3.4382999999999997E-2</v>
      </c>
      <c r="J1289" s="8">
        <v>8.0739999999999996E-3</v>
      </c>
      <c r="K1289" s="8">
        <v>9.4089000000000006E-2</v>
      </c>
      <c r="L1289" s="8">
        <v>4.0385999999999998E-2</v>
      </c>
    </row>
    <row r="1290" spans="4:12">
      <c r="D1290" s="8">
        <v>1.2402E-2</v>
      </c>
      <c r="E1290" s="8">
        <v>1.9890000000000001E-2</v>
      </c>
      <c r="F1290" s="8">
        <v>1.6537E-2</v>
      </c>
      <c r="G1290" s="8">
        <v>0.20594199999999999</v>
      </c>
      <c r="J1290" s="8">
        <v>1.2843E-2</v>
      </c>
      <c r="K1290" s="8">
        <v>2.1215000000000001E-2</v>
      </c>
      <c r="L1290" s="8">
        <v>1.0525E-2</v>
      </c>
    </row>
    <row r="1291" spans="4:12">
      <c r="D1291" s="8">
        <v>3.7373999999999998E-2</v>
      </c>
      <c r="E1291" s="8">
        <v>3.2349999999999997E-2</v>
      </c>
      <c r="F1291" s="8">
        <v>4.5018000000000002E-2</v>
      </c>
      <c r="G1291" s="8">
        <v>2.5309000000000002E-2</v>
      </c>
      <c r="J1291" s="8">
        <v>1.1169E-2</v>
      </c>
      <c r="K1291" s="8">
        <v>2.5558000000000001E-2</v>
      </c>
      <c r="L1291" s="8">
        <v>1.0525E-2</v>
      </c>
    </row>
    <row r="1292" spans="4:12">
      <c r="D1292" s="8">
        <v>3.0032E-2</v>
      </c>
      <c r="E1292" s="8">
        <v>4.4840999999999999E-2</v>
      </c>
      <c r="F1292" s="8">
        <v>2.3161000000000001E-2</v>
      </c>
      <c r="G1292" s="8">
        <v>3.3609E-2</v>
      </c>
      <c r="J1292" s="8">
        <v>1.2843E-2</v>
      </c>
      <c r="K1292" s="8">
        <v>6.1483999999999997E-2</v>
      </c>
      <c r="L1292" s="8">
        <v>1.0696000000000001E-2</v>
      </c>
    </row>
    <row r="1293" spans="4:12">
      <c r="D1293" s="8">
        <v>1.2402E-2</v>
      </c>
      <c r="E1293" s="8">
        <v>4.4840999999999999E-2</v>
      </c>
      <c r="F1293" s="8">
        <v>4.5386999999999997E-2</v>
      </c>
      <c r="G1293" s="8">
        <v>1.108E-2</v>
      </c>
      <c r="J1293" s="8">
        <v>3.8297999999999999E-2</v>
      </c>
      <c r="K1293" s="8">
        <v>4.9077999999999997E-2</v>
      </c>
      <c r="L1293" s="8">
        <v>1.0696000000000001E-2</v>
      </c>
    </row>
    <row r="1294" spans="4:12">
      <c r="D1294" s="8">
        <v>4.1269E-2</v>
      </c>
      <c r="E1294" s="8">
        <v>3.2349999999999997E-2</v>
      </c>
      <c r="F1294" s="8">
        <v>2.0598000000000002E-2</v>
      </c>
      <c r="G1294" s="8">
        <v>1.108E-2</v>
      </c>
      <c r="J1294" s="8">
        <v>8.0739999999999996E-3</v>
      </c>
      <c r="K1294" s="8">
        <v>4.9077999999999997E-2</v>
      </c>
      <c r="L1294" s="8">
        <v>1.9911999999999999E-2</v>
      </c>
    </row>
    <row r="1295" spans="4:12">
      <c r="D1295" s="8">
        <v>9.7029999999999998E-3</v>
      </c>
      <c r="E1295" s="8">
        <v>2.2034000000000002E-2</v>
      </c>
      <c r="F1295" s="8">
        <v>2.4257000000000001E-2</v>
      </c>
      <c r="G1295" s="8">
        <v>7.7770000000000001E-3</v>
      </c>
      <c r="J1295" s="8">
        <v>1.1169E-2</v>
      </c>
      <c r="K1295" s="8">
        <v>6.1483999999999997E-2</v>
      </c>
      <c r="L1295" s="8">
        <v>1.9911999999999999E-2</v>
      </c>
    </row>
    <row r="1296" spans="4:12">
      <c r="D1296" s="8">
        <v>9.7029999999999998E-3</v>
      </c>
      <c r="E1296" s="8">
        <v>3.8589999999999999E-2</v>
      </c>
      <c r="F1296" s="8">
        <v>1.6537E-2</v>
      </c>
      <c r="G1296" s="8">
        <v>7.7770000000000001E-3</v>
      </c>
      <c r="J1296" s="8">
        <v>1.9533999999999999E-2</v>
      </c>
      <c r="K1296" s="8">
        <v>1.8055999999999999E-2</v>
      </c>
      <c r="L1296" s="8">
        <v>2.9763000000000001E-2</v>
      </c>
    </row>
    <row r="1297" spans="4:12">
      <c r="D1297" s="8">
        <v>3.0032E-2</v>
      </c>
      <c r="E1297" s="8">
        <v>2.6037999999999999E-2</v>
      </c>
      <c r="F1297" s="8">
        <v>2.4257000000000001E-2</v>
      </c>
      <c r="G1297" s="8">
        <v>2.196E-2</v>
      </c>
      <c r="J1297" s="8">
        <v>3.8871000000000003E-2</v>
      </c>
      <c r="K1297" s="8">
        <v>1.0349000000000001E-2</v>
      </c>
      <c r="L1297" s="8">
        <v>0.111527</v>
      </c>
    </row>
    <row r="1298" spans="4:12">
      <c r="D1298" s="8">
        <v>2.3094E-2</v>
      </c>
      <c r="E1298" s="8">
        <v>1.6628E-2</v>
      </c>
      <c r="F1298" s="8">
        <v>3.6282000000000002E-2</v>
      </c>
      <c r="G1298" s="8">
        <v>4.0031999999999998E-2</v>
      </c>
      <c r="J1298" s="8">
        <v>2.1885999999999999E-2</v>
      </c>
      <c r="K1298" s="8">
        <v>1.0349000000000001E-2</v>
      </c>
      <c r="L1298" s="8">
        <v>3.4875999999999997E-2</v>
      </c>
    </row>
    <row r="1299" spans="4:12">
      <c r="D1299" s="8">
        <v>2.8846E-2</v>
      </c>
      <c r="E1299" s="8">
        <v>1.3132E-2</v>
      </c>
      <c r="F1299" s="8">
        <v>1.7718000000000001E-2</v>
      </c>
      <c r="G1299" s="8">
        <v>1.9362999999999998E-2</v>
      </c>
      <c r="J1299" s="8">
        <v>2.7904999999999999E-2</v>
      </c>
      <c r="K1299" s="8">
        <v>1.5755000000000002E-2</v>
      </c>
      <c r="L1299" s="8">
        <v>3.4875999999999997E-2</v>
      </c>
    </row>
    <row r="1300" spans="4:12">
      <c r="D1300" s="8">
        <v>1.3809999999999999E-2</v>
      </c>
      <c r="E1300" s="8">
        <v>3.5404999999999999E-2</v>
      </c>
      <c r="F1300" s="8">
        <v>2.0598000000000002E-2</v>
      </c>
      <c r="G1300" s="8">
        <v>1.4089000000000001E-2</v>
      </c>
      <c r="J1300" s="8">
        <v>2.0747999999999999E-2</v>
      </c>
      <c r="K1300" s="8">
        <v>1.5755000000000002E-2</v>
      </c>
      <c r="L1300" s="8">
        <v>3.2668999999999997E-2</v>
      </c>
    </row>
    <row r="1301" spans="4:12">
      <c r="D1301" s="8">
        <v>3.8279000000000001E-2</v>
      </c>
      <c r="E1301" s="8">
        <v>1.3132E-2</v>
      </c>
      <c r="F1301" s="8">
        <v>2.0601999999999999E-2</v>
      </c>
      <c r="G1301" s="8">
        <v>2.196E-2</v>
      </c>
      <c r="J1301" s="8">
        <v>4.2688999999999998E-2</v>
      </c>
      <c r="K1301" s="8">
        <v>4.2032E-2</v>
      </c>
      <c r="L1301" s="8">
        <v>3.2668999999999997E-2</v>
      </c>
    </row>
    <row r="1302" spans="4:12">
      <c r="D1302" s="8">
        <v>1.3809999999999999E-2</v>
      </c>
      <c r="E1302" s="8">
        <v>2.2034000000000002E-2</v>
      </c>
      <c r="F1302" s="8">
        <v>3.6282000000000002E-2</v>
      </c>
      <c r="G1302" s="8">
        <v>3.0380000000000001E-2</v>
      </c>
      <c r="J1302" s="8">
        <v>2.7904999999999999E-2</v>
      </c>
      <c r="K1302" s="8">
        <v>1.3310000000000001E-2</v>
      </c>
      <c r="L1302" s="8">
        <v>4.9675999999999998E-2</v>
      </c>
    </row>
    <row r="1303" spans="4:12">
      <c r="D1303" s="8">
        <v>2.2884000000000002E-2</v>
      </c>
      <c r="E1303" s="8">
        <v>1.6628E-2</v>
      </c>
      <c r="F1303" s="8">
        <v>2.503E-2</v>
      </c>
      <c r="G1303" s="8">
        <v>2.0330000000000001E-2</v>
      </c>
      <c r="J1303" s="8">
        <v>3.1154999999999999E-2</v>
      </c>
      <c r="K1303" s="8">
        <v>1.3310000000000001E-2</v>
      </c>
      <c r="L1303" s="8">
        <v>3.8478999999999999E-2</v>
      </c>
    </row>
    <row r="1304" spans="4:12">
      <c r="D1304" s="8">
        <v>3.1322999999999997E-2</v>
      </c>
      <c r="E1304" s="8">
        <v>2.8582E-2</v>
      </c>
      <c r="F1304" s="8">
        <v>0.111042</v>
      </c>
      <c r="G1304" s="8">
        <v>1.4089000000000001E-2</v>
      </c>
      <c r="J1304" s="8">
        <v>2.0747999999999999E-2</v>
      </c>
      <c r="K1304" s="8">
        <v>5.5141999999999997E-2</v>
      </c>
      <c r="L1304" s="8">
        <v>7.0669999999999997E-2</v>
      </c>
    </row>
    <row r="1305" spans="4:12">
      <c r="D1305" s="8">
        <v>3.1551000000000003E-2</v>
      </c>
      <c r="E1305" s="8">
        <v>5.0084999999999998E-2</v>
      </c>
      <c r="F1305" s="8">
        <v>1.7365999999999999E-2</v>
      </c>
      <c r="G1305" s="8">
        <v>1.8334E-2</v>
      </c>
      <c r="J1305" s="8">
        <v>4.2688999999999998E-2</v>
      </c>
      <c r="K1305" s="8">
        <v>5.5141999999999997E-2</v>
      </c>
      <c r="L1305" s="8">
        <v>3.8478999999999999E-2</v>
      </c>
    </row>
    <row r="1306" spans="4:12">
      <c r="D1306" s="8">
        <v>2.2884000000000002E-2</v>
      </c>
      <c r="E1306" s="8">
        <v>2.8582E-2</v>
      </c>
      <c r="F1306" s="8">
        <v>1.7365999999999999E-2</v>
      </c>
      <c r="G1306" s="8">
        <v>1.9362999999999998E-2</v>
      </c>
      <c r="J1306" s="8">
        <v>5.5779000000000002E-2</v>
      </c>
      <c r="K1306" s="8">
        <v>1.5403E-2</v>
      </c>
      <c r="L1306" s="8">
        <v>1.6788000000000001E-2</v>
      </c>
    </row>
    <row r="1307" spans="4:12">
      <c r="D1307" s="8">
        <v>4.4084999999999999E-2</v>
      </c>
      <c r="E1307" s="8">
        <v>1.2534999999999999E-2</v>
      </c>
      <c r="F1307" s="8">
        <v>2.5701999999999999E-2</v>
      </c>
      <c r="G1307" s="8">
        <v>2.3626999999999999E-2</v>
      </c>
      <c r="J1307" s="8">
        <v>3.5460999999999999E-2</v>
      </c>
      <c r="K1307" s="8">
        <v>1.5403E-2</v>
      </c>
      <c r="L1307" s="8">
        <v>1.6788000000000001E-2</v>
      </c>
    </row>
    <row r="1308" spans="4:12">
      <c r="D1308" s="8">
        <v>9.946E-3</v>
      </c>
      <c r="E1308" s="8">
        <v>1.2534999999999999E-2</v>
      </c>
      <c r="F1308" s="8">
        <v>2.503E-2</v>
      </c>
      <c r="G1308" s="8">
        <v>3.9909E-2</v>
      </c>
      <c r="J1308" s="8">
        <v>4.0193E-2</v>
      </c>
      <c r="K1308" s="8">
        <v>1.8891999999999999E-2</v>
      </c>
      <c r="L1308" s="8">
        <v>4.4006000000000003E-2</v>
      </c>
    </row>
    <row r="1309" spans="4:12">
      <c r="D1309" s="8">
        <v>9.946E-3</v>
      </c>
      <c r="E1309" s="8">
        <v>4.4028999999999999E-2</v>
      </c>
      <c r="F1309" s="8">
        <v>2.2603000000000002E-2</v>
      </c>
      <c r="G1309" s="8">
        <v>2.2501E-2</v>
      </c>
      <c r="J1309" s="8">
        <v>3.5460999999999999E-2</v>
      </c>
      <c r="K1309" s="8">
        <v>1.8891999999999999E-2</v>
      </c>
      <c r="L1309" s="8">
        <v>4.8573999999999999E-2</v>
      </c>
    </row>
    <row r="1310" spans="4:12">
      <c r="D1310" s="8">
        <v>5.8129999999999996E-3</v>
      </c>
      <c r="E1310" s="8">
        <v>5.2835E-2</v>
      </c>
      <c r="F1310" s="8">
        <v>8.2548999999999997E-2</v>
      </c>
      <c r="G1310" s="8">
        <v>1.3506000000000001E-2</v>
      </c>
      <c r="J1310" s="8">
        <v>3.5699000000000002E-2</v>
      </c>
      <c r="K1310" s="8">
        <v>5.0162999999999999E-2</v>
      </c>
      <c r="L1310" s="8">
        <v>1.2307E-2</v>
      </c>
    </row>
    <row r="1311" spans="4:12">
      <c r="D1311" s="8">
        <v>5.8129999999999996E-3</v>
      </c>
      <c r="E1311" s="8">
        <v>1.1422E-2</v>
      </c>
      <c r="F1311" s="8">
        <v>2.5701999999999999E-2</v>
      </c>
      <c r="G1311" s="8">
        <v>3.0068999999999999E-2</v>
      </c>
      <c r="J1311" s="8">
        <v>3.8306E-2</v>
      </c>
      <c r="K1311" s="8">
        <v>2.4249E-2</v>
      </c>
      <c r="L1311" s="8">
        <v>5.8386E-2</v>
      </c>
    </row>
    <row r="1312" spans="4:12">
      <c r="D1312" s="8">
        <v>4.0162999999999997E-2</v>
      </c>
      <c r="E1312" s="8">
        <v>1.1422E-2</v>
      </c>
      <c r="F1312" s="8">
        <v>2.7304999999999999E-2</v>
      </c>
      <c r="G1312" s="8">
        <v>2.3466000000000001E-2</v>
      </c>
      <c r="J1312" s="8">
        <v>3.7427000000000002E-2</v>
      </c>
      <c r="K1312" s="8">
        <v>1.3018999999999999E-2</v>
      </c>
      <c r="L1312" s="8">
        <v>1.2307E-2</v>
      </c>
    </row>
    <row r="1313" spans="4:12">
      <c r="D1313" s="8">
        <v>9.9170000000000005E-3</v>
      </c>
      <c r="E1313" s="8">
        <v>5.7422000000000001E-2</v>
      </c>
      <c r="F1313" s="8">
        <v>2.6290000000000001E-2</v>
      </c>
      <c r="G1313" s="8">
        <v>1.3506000000000001E-2</v>
      </c>
      <c r="J1313" s="8">
        <v>2.1635999999999999E-2</v>
      </c>
      <c r="K1313" s="8">
        <v>1.3018999999999999E-2</v>
      </c>
      <c r="L1313" s="8">
        <v>6.7464999999999997E-2</v>
      </c>
    </row>
    <row r="1314" spans="4:12">
      <c r="D1314" s="8">
        <v>1.2045E-2</v>
      </c>
      <c r="E1314" s="8">
        <v>5.2835E-2</v>
      </c>
      <c r="F1314" s="8">
        <v>5.6598000000000002E-2</v>
      </c>
      <c r="G1314" s="8">
        <v>8.5970000000000005E-3</v>
      </c>
      <c r="J1314" s="8">
        <v>9.6100000000000005E-3</v>
      </c>
      <c r="K1314" s="8">
        <v>2.7796999999999999E-2</v>
      </c>
      <c r="L1314" s="8">
        <v>4.9272000000000003E-2</v>
      </c>
    </row>
    <row r="1315" spans="4:12">
      <c r="D1315" s="8">
        <v>7.0660000000000002E-3</v>
      </c>
      <c r="E1315" s="8">
        <v>4.2296E-2</v>
      </c>
      <c r="F1315" s="8">
        <v>1.1062000000000001E-2</v>
      </c>
      <c r="G1315" s="8">
        <v>1.5408E-2</v>
      </c>
      <c r="J1315" s="8">
        <v>3.5699000000000002E-2</v>
      </c>
      <c r="K1315" s="8">
        <v>2.7796999999999999E-2</v>
      </c>
      <c r="L1315" s="8">
        <v>2.4306000000000001E-2</v>
      </c>
    </row>
    <row r="1316" spans="4:12">
      <c r="D1316" s="8">
        <v>7.0660000000000002E-3</v>
      </c>
      <c r="E1316" s="8">
        <v>4.2296E-2</v>
      </c>
      <c r="F1316" s="8">
        <v>4.4866000000000003E-2</v>
      </c>
      <c r="G1316" s="8">
        <v>1.6631E-2</v>
      </c>
      <c r="J1316" s="8">
        <v>9.6100000000000005E-3</v>
      </c>
      <c r="K1316" s="8">
        <v>8.0609E-2</v>
      </c>
      <c r="L1316" s="8">
        <v>2.4306000000000001E-2</v>
      </c>
    </row>
    <row r="1317" spans="4:12">
      <c r="D1317" s="8">
        <v>1.2045E-2</v>
      </c>
      <c r="E1317" s="8">
        <v>1.1028E-2</v>
      </c>
      <c r="F1317" s="8">
        <v>1.1062000000000001E-2</v>
      </c>
      <c r="G1317" s="8">
        <v>1.6631E-2</v>
      </c>
      <c r="J1317" s="8">
        <v>9.0709999999999992E-3</v>
      </c>
      <c r="K1317" s="8">
        <v>4.8265000000000002E-2</v>
      </c>
      <c r="L1317" s="8">
        <v>4.2431000000000003E-2</v>
      </c>
    </row>
    <row r="1318" spans="4:12">
      <c r="D1318" s="8">
        <v>3.3815999999999999E-2</v>
      </c>
      <c r="E1318" s="8">
        <v>1.1028E-2</v>
      </c>
      <c r="F1318" s="8">
        <v>5.0963000000000001E-2</v>
      </c>
      <c r="G1318" s="8">
        <v>8.5970000000000005E-3</v>
      </c>
      <c r="J1318" s="8">
        <v>9.0709999999999992E-3</v>
      </c>
      <c r="K1318" s="8">
        <v>4.8265000000000002E-2</v>
      </c>
      <c r="L1318" s="8">
        <v>6.6050999999999999E-2</v>
      </c>
    </row>
    <row r="1319" spans="4:12">
      <c r="D1319" s="8">
        <v>5.1291999999999997E-2</v>
      </c>
      <c r="E1319" s="8">
        <v>3.0301000000000002E-2</v>
      </c>
      <c r="F1319" s="8">
        <v>2.0885000000000001E-2</v>
      </c>
      <c r="G1319" s="8">
        <v>2.2754E-2</v>
      </c>
      <c r="J1319" s="8">
        <v>1.8481000000000001E-2</v>
      </c>
      <c r="K1319" s="8">
        <v>4.0887E-2</v>
      </c>
      <c r="L1319" s="8">
        <v>2.2519000000000001E-2</v>
      </c>
    </row>
    <row r="1320" spans="4:12">
      <c r="D1320" s="8">
        <v>4.0162999999999997E-2</v>
      </c>
      <c r="E1320" s="8">
        <v>3.0301000000000002E-2</v>
      </c>
      <c r="F1320" s="8">
        <v>3.5469000000000001E-2</v>
      </c>
      <c r="G1320" s="8">
        <v>3.2668000000000003E-2</v>
      </c>
      <c r="J1320" s="8">
        <v>1.9192000000000001E-2</v>
      </c>
      <c r="K1320" s="8">
        <v>1.6431999999999999E-2</v>
      </c>
      <c r="L1320" s="8">
        <v>2.2519000000000001E-2</v>
      </c>
    </row>
    <row r="1321" spans="4:12">
      <c r="D1321" s="8">
        <v>3.0193999999999999E-2</v>
      </c>
      <c r="E1321" s="8">
        <v>9.6988000000000005E-2</v>
      </c>
      <c r="F1321" s="8">
        <v>2.7973000000000001E-2</v>
      </c>
      <c r="G1321" s="8">
        <v>2.1288000000000001E-2</v>
      </c>
      <c r="J1321" s="8">
        <v>3.1448999999999998E-2</v>
      </c>
      <c r="K1321" s="8">
        <v>1.6431999999999999E-2</v>
      </c>
      <c r="L1321" s="8">
        <v>1.5117999999999999E-2</v>
      </c>
    </row>
    <row r="1322" spans="4:12">
      <c r="D1322" s="8">
        <v>3.0193999999999999E-2</v>
      </c>
      <c r="E1322" s="8">
        <v>3.9676999999999997E-2</v>
      </c>
      <c r="F1322" s="8">
        <v>9.5752000000000004E-2</v>
      </c>
      <c r="G1322" s="8">
        <v>8.7290000000000006E-3</v>
      </c>
      <c r="J1322" s="8">
        <v>1.9192000000000001E-2</v>
      </c>
      <c r="K1322" s="8">
        <v>6.1600000000000002E-2</v>
      </c>
      <c r="L1322" s="8">
        <v>1.5117999999999999E-2</v>
      </c>
    </row>
    <row r="1323" spans="4:12">
      <c r="D1323" s="8">
        <v>4.2377999999999999E-2</v>
      </c>
      <c r="E1323" s="8">
        <v>2.1430999999999999E-2</v>
      </c>
      <c r="F1323" s="8">
        <v>2.0885000000000001E-2</v>
      </c>
      <c r="G1323" s="8">
        <v>2.1288000000000001E-2</v>
      </c>
      <c r="J1323" s="8">
        <v>3.1448999999999998E-2</v>
      </c>
      <c r="K1323" s="8">
        <v>6.1600000000000002E-2</v>
      </c>
      <c r="L1323" s="8">
        <v>1.2716E-2</v>
      </c>
    </row>
    <row r="1324" spans="4:12">
      <c r="D1324" s="8">
        <v>4.5227000000000003E-2</v>
      </c>
      <c r="E1324" s="8">
        <v>1.076E-2</v>
      </c>
      <c r="F1324" s="8">
        <v>4.4830000000000002E-2</v>
      </c>
      <c r="G1324" s="8">
        <v>8.7290000000000006E-3</v>
      </c>
      <c r="J1324" s="8">
        <v>4.8557999999999997E-2</v>
      </c>
      <c r="K1324" s="8">
        <v>0.119741</v>
      </c>
      <c r="L1324" s="8">
        <v>1.2716E-2</v>
      </c>
    </row>
    <row r="1325" spans="4:12">
      <c r="D1325" s="8">
        <v>3.1050000000000001E-2</v>
      </c>
      <c r="E1325" s="8">
        <v>2.1430999999999999E-2</v>
      </c>
      <c r="F1325" s="8">
        <v>4.3066E-2</v>
      </c>
      <c r="G1325" s="8">
        <v>3.5007999999999997E-2</v>
      </c>
      <c r="J1325" s="8">
        <v>2.1446E-2</v>
      </c>
      <c r="K1325" s="8">
        <v>5.7447999999999999E-2</v>
      </c>
      <c r="L1325" s="8">
        <v>4.6072000000000002E-2</v>
      </c>
    </row>
    <row r="1326" spans="4:12">
      <c r="D1326" s="8">
        <v>3.0883000000000001E-2</v>
      </c>
      <c r="E1326" s="8">
        <v>1.076E-2</v>
      </c>
      <c r="F1326" s="8">
        <v>2.6290000000000001E-2</v>
      </c>
      <c r="G1326" s="8">
        <v>9.5969999999999996E-3</v>
      </c>
      <c r="J1326" s="8">
        <v>2.6917E-2</v>
      </c>
      <c r="K1326" s="8">
        <v>4.6608999999999998E-2</v>
      </c>
      <c r="L1326" s="8">
        <v>4.1230000000000003E-2</v>
      </c>
    </row>
    <row r="1327" spans="4:12">
      <c r="D1327" s="8">
        <v>3.1050000000000001E-2</v>
      </c>
      <c r="E1327" s="8">
        <v>2.1559999999999999E-2</v>
      </c>
      <c r="F1327" s="8">
        <v>2.4795999999999999E-2</v>
      </c>
      <c r="G1327" s="8">
        <v>3.2235E-2</v>
      </c>
      <c r="J1327" s="8">
        <v>4.4012000000000003E-2</v>
      </c>
      <c r="K1327" s="8">
        <v>5.9324000000000002E-2</v>
      </c>
      <c r="L1327" s="8">
        <v>7.7360999999999999E-2</v>
      </c>
    </row>
    <row r="1328" spans="4:12">
      <c r="D1328" s="8">
        <v>2.2686000000000001E-2</v>
      </c>
      <c r="E1328" s="8">
        <v>2.2237E-2</v>
      </c>
      <c r="F1328" s="8">
        <v>1.6966999999999999E-2</v>
      </c>
      <c r="G1328" s="8">
        <v>1.4407E-2</v>
      </c>
      <c r="J1328" s="8">
        <v>4.4012000000000003E-2</v>
      </c>
      <c r="K1328" s="8">
        <v>4.6608999999999998E-2</v>
      </c>
      <c r="L1328" s="8">
        <v>2.6415000000000001E-2</v>
      </c>
    </row>
    <row r="1329" spans="4:12">
      <c r="D1329" s="8">
        <v>1.2253E-2</v>
      </c>
      <c r="E1329" s="8">
        <v>2.2941E-2</v>
      </c>
      <c r="F1329" s="8">
        <v>1.6966999999999999E-2</v>
      </c>
      <c r="G1329" s="8">
        <v>2.3949000000000002E-2</v>
      </c>
      <c r="J1329" s="8">
        <v>2.8563000000000002E-2</v>
      </c>
      <c r="K1329" s="8">
        <v>5.0538E-2</v>
      </c>
      <c r="L1329" s="8">
        <v>2.6415000000000001E-2</v>
      </c>
    </row>
    <row r="1330" spans="4:12">
      <c r="D1330" s="8">
        <v>2.2686000000000001E-2</v>
      </c>
      <c r="E1330" s="8">
        <v>9.8370000000000003E-3</v>
      </c>
      <c r="F1330" s="8">
        <v>2.6748999999999998E-2</v>
      </c>
      <c r="G1330" s="8">
        <v>1.5904000000000001E-2</v>
      </c>
      <c r="J1330" s="8">
        <v>4.9409000000000002E-2</v>
      </c>
      <c r="K1330" s="8">
        <v>3.2961999999999998E-2</v>
      </c>
      <c r="L1330" s="8">
        <v>4.9432999999999998E-2</v>
      </c>
    </row>
    <row r="1331" spans="4:12">
      <c r="D1331" s="8">
        <v>1.2657E-2</v>
      </c>
      <c r="E1331" s="8">
        <v>2.3557000000000002E-2</v>
      </c>
      <c r="F1331" s="8">
        <v>2.4795999999999999E-2</v>
      </c>
      <c r="G1331" s="8">
        <v>1.4407E-2</v>
      </c>
      <c r="J1331" s="8">
        <v>2.8563000000000002E-2</v>
      </c>
      <c r="K1331" s="8">
        <v>1.1469E-2</v>
      </c>
      <c r="L1331" s="8">
        <v>2.9505E-2</v>
      </c>
    </row>
    <row r="1332" spans="4:12">
      <c r="D1332" s="8">
        <v>1.2657E-2</v>
      </c>
      <c r="E1332" s="8">
        <v>9.8370000000000003E-3</v>
      </c>
      <c r="F1332" s="8">
        <v>1.8855E-2</v>
      </c>
      <c r="G1332" s="8">
        <v>2.2754E-2</v>
      </c>
      <c r="J1332" s="8">
        <v>3.2779000000000003E-2</v>
      </c>
      <c r="K1332" s="8">
        <v>1.1469E-2</v>
      </c>
      <c r="L1332" s="8">
        <v>4.9432999999999998E-2</v>
      </c>
    </row>
    <row r="1333" spans="4:12">
      <c r="D1333" s="8">
        <v>3.3516999999999998E-2</v>
      </c>
      <c r="E1333" s="8">
        <v>2.2869E-2</v>
      </c>
      <c r="F1333" s="8">
        <v>3.4318000000000001E-2</v>
      </c>
      <c r="G1333" s="8">
        <v>4.4913000000000002E-2</v>
      </c>
      <c r="J1333" s="8">
        <v>4.9409000000000002E-2</v>
      </c>
      <c r="K1333" s="8">
        <v>1.2557E-2</v>
      </c>
      <c r="L1333" s="8">
        <v>1.3669000000000001E-2</v>
      </c>
    </row>
    <row r="1334" spans="4:12">
      <c r="D1334" s="8">
        <v>1.2253E-2</v>
      </c>
      <c r="E1334" s="8">
        <v>2.4715999999999998E-2</v>
      </c>
      <c r="F1334" s="8">
        <v>1.8855E-2</v>
      </c>
      <c r="G1334" s="8">
        <v>2.3765000000000001E-2</v>
      </c>
      <c r="J1334" s="8">
        <v>1.0755000000000001E-2</v>
      </c>
      <c r="K1334" s="8">
        <v>1.2801E-2</v>
      </c>
      <c r="L1334" s="8">
        <v>1.2852000000000001E-2</v>
      </c>
    </row>
    <row r="1335" spans="4:12">
      <c r="D1335" s="8">
        <v>4.6932000000000001E-2</v>
      </c>
      <c r="E1335" s="8">
        <v>1.7811E-2</v>
      </c>
      <c r="F1335" s="8">
        <v>5.6610000000000001E-2</v>
      </c>
      <c r="G1335" s="8">
        <v>1.6619999999999999E-2</v>
      </c>
      <c r="J1335" s="8">
        <v>1.0755000000000001E-2</v>
      </c>
      <c r="K1335" s="8">
        <v>1.2557E-2</v>
      </c>
      <c r="L1335" s="8">
        <v>1.2852000000000001E-2</v>
      </c>
    </row>
    <row r="1336" spans="4:12">
      <c r="D1336" s="8">
        <v>5.0449000000000001E-2</v>
      </c>
      <c r="E1336" s="8">
        <v>2.2869E-2</v>
      </c>
      <c r="F1336" s="8">
        <v>5.6610000000000001E-2</v>
      </c>
      <c r="G1336" s="8">
        <v>1.5161000000000001E-2</v>
      </c>
      <c r="J1336" s="8">
        <v>1.7531000000000001E-2</v>
      </c>
      <c r="K1336" s="8">
        <v>1.2801E-2</v>
      </c>
      <c r="L1336" s="8">
        <v>3.1259000000000002E-2</v>
      </c>
    </row>
    <row r="1337" spans="4:12">
      <c r="D1337" s="8">
        <v>1.4914E-2</v>
      </c>
      <c r="E1337" s="8">
        <v>2.3557000000000002E-2</v>
      </c>
      <c r="F1337" s="8">
        <v>2.6048999999999999E-2</v>
      </c>
      <c r="G1337" s="8">
        <v>3.8157999999999997E-2</v>
      </c>
      <c r="J1337" s="8">
        <v>1.7531000000000001E-2</v>
      </c>
      <c r="K1337" s="8">
        <v>2.794E-2</v>
      </c>
      <c r="L1337" s="8">
        <v>3.1414999999999998E-2</v>
      </c>
    </row>
    <row r="1338" spans="4:12">
      <c r="D1338" s="8">
        <v>1.4914E-2</v>
      </c>
      <c r="E1338" s="8">
        <v>2.7446999999999999E-2</v>
      </c>
      <c r="F1338" s="8">
        <v>5.8916000000000003E-2</v>
      </c>
      <c r="G1338" s="8">
        <v>1.6619999999999999E-2</v>
      </c>
      <c r="J1338" s="8">
        <v>3.4125999999999997E-2</v>
      </c>
      <c r="K1338" s="8">
        <v>5.7694000000000002E-2</v>
      </c>
      <c r="L1338" s="8">
        <v>1.5625E-2</v>
      </c>
    </row>
    <row r="1339" spans="4:12">
      <c r="D1339" s="8">
        <v>3.7733999999999997E-2</v>
      </c>
      <c r="E1339" s="8">
        <v>1.7811E-2</v>
      </c>
      <c r="F1339" s="8">
        <v>2.2724000000000001E-2</v>
      </c>
      <c r="G1339" s="8">
        <v>1.5161000000000001E-2</v>
      </c>
      <c r="J1339" s="8">
        <v>3.0879E-2</v>
      </c>
      <c r="K1339" s="8">
        <v>5.8508999999999999E-2</v>
      </c>
      <c r="L1339" s="8">
        <v>3.1414999999999998E-2</v>
      </c>
    </row>
    <row r="1340" spans="4:12">
      <c r="D1340" s="8">
        <v>5.0449000000000001E-2</v>
      </c>
      <c r="E1340" s="8">
        <v>2.5347999999999999E-2</v>
      </c>
      <c r="F1340" s="8">
        <v>2.2724000000000001E-2</v>
      </c>
      <c r="G1340" s="8">
        <v>2.3098E-2</v>
      </c>
      <c r="J1340" s="8">
        <v>1.1257E-2</v>
      </c>
      <c r="K1340" s="8">
        <v>2.572E-2</v>
      </c>
      <c r="L1340" s="8">
        <v>1.5625E-2</v>
      </c>
    </row>
    <row r="1341" spans="4:12">
      <c r="D1341" s="8">
        <v>5.1517E-2</v>
      </c>
      <c r="E1341" s="8">
        <v>2.9599E-2</v>
      </c>
      <c r="F1341" s="8">
        <v>9.8289999999999992E-3</v>
      </c>
      <c r="G1341" s="8">
        <v>1.2144E-2</v>
      </c>
      <c r="J1341" s="8">
        <v>1.1257E-2</v>
      </c>
      <c r="K1341" s="8">
        <v>3.1078999999999999E-2</v>
      </c>
      <c r="L1341" s="8">
        <v>3.9638E-2</v>
      </c>
    </row>
    <row r="1342" spans="4:12">
      <c r="D1342" s="8">
        <v>2.2568000000000001E-2</v>
      </c>
      <c r="E1342" s="8">
        <v>2.5347999999999999E-2</v>
      </c>
      <c r="F1342" s="8">
        <v>9.8289999999999992E-3</v>
      </c>
      <c r="G1342" s="8">
        <v>1.2144E-2</v>
      </c>
      <c r="J1342" s="8">
        <v>1.8404E-2</v>
      </c>
      <c r="K1342" s="8">
        <v>1.7905000000000001E-2</v>
      </c>
      <c r="L1342" s="8">
        <v>4.5109999999999997E-2</v>
      </c>
    </row>
    <row r="1343" spans="4:12">
      <c r="D1343" s="8">
        <v>1.2178E-2</v>
      </c>
      <c r="E1343" s="8">
        <v>2.4715999999999998E-2</v>
      </c>
      <c r="F1343" s="8">
        <v>5.8916000000000003E-2</v>
      </c>
      <c r="G1343" s="8">
        <v>1.806E-2</v>
      </c>
      <c r="J1343" s="8">
        <v>0.144985</v>
      </c>
      <c r="K1343" s="8">
        <v>3.1078999999999999E-2</v>
      </c>
      <c r="L1343" s="8">
        <v>0.13566</v>
      </c>
    </row>
    <row r="1344" spans="4:12">
      <c r="D1344" s="8">
        <v>1.2178E-2</v>
      </c>
      <c r="E1344" s="8">
        <v>3.4381000000000002E-2</v>
      </c>
      <c r="F1344" s="8">
        <v>3.6177000000000001E-2</v>
      </c>
      <c r="G1344" s="8">
        <v>2.1728999999999998E-2</v>
      </c>
      <c r="J1344" s="8">
        <v>2.2457000000000001E-2</v>
      </c>
      <c r="K1344" s="8">
        <v>1.7905000000000001E-2</v>
      </c>
      <c r="L1344" s="8">
        <v>4.1346000000000001E-2</v>
      </c>
    </row>
    <row r="1345" spans="4:12">
      <c r="D1345" s="8">
        <v>2.2224000000000001E-2</v>
      </c>
      <c r="E1345" s="8">
        <v>4.7946999999999997E-2</v>
      </c>
      <c r="F1345" s="8">
        <v>1.7752E-2</v>
      </c>
      <c r="G1345" s="8">
        <v>7.8840000000000004E-3</v>
      </c>
      <c r="J1345" s="8">
        <v>8.1028000000000003E-2</v>
      </c>
      <c r="K1345" s="8">
        <v>2.1479000000000002E-2</v>
      </c>
      <c r="L1345" s="8">
        <v>1.3575E-2</v>
      </c>
    </row>
    <row r="1346" spans="4:12">
      <c r="D1346" s="8">
        <v>2.1860000000000001E-2</v>
      </c>
      <c r="E1346" s="8">
        <v>3.4381000000000002E-2</v>
      </c>
      <c r="F1346" s="8">
        <v>5.9539000000000002E-2</v>
      </c>
      <c r="G1346" s="8">
        <v>7.8840000000000004E-3</v>
      </c>
      <c r="J1346" s="8">
        <v>2.7213999999999999E-2</v>
      </c>
      <c r="K1346" s="8">
        <v>4.3746E-2</v>
      </c>
      <c r="L1346" s="8">
        <v>1.3575E-2</v>
      </c>
    </row>
    <row r="1347" spans="4:12">
      <c r="D1347" s="8">
        <v>8.6140000000000001E-3</v>
      </c>
      <c r="E1347" s="8">
        <v>3.2853E-2</v>
      </c>
      <c r="F1347" s="8">
        <v>3.6177000000000001E-2</v>
      </c>
      <c r="G1347" s="8">
        <v>1.3698E-2</v>
      </c>
      <c r="J1347" s="8">
        <v>9.9918000000000007E-2</v>
      </c>
      <c r="K1347" s="8">
        <v>4.3746E-2</v>
      </c>
      <c r="L1347" s="8">
        <v>6.7643999999999996E-2</v>
      </c>
    </row>
    <row r="1348" spans="4:12">
      <c r="D1348" s="8">
        <v>8.6140000000000001E-3</v>
      </c>
      <c r="E1348" s="8">
        <v>1.0213E-2</v>
      </c>
      <c r="F1348" s="8">
        <v>3.4471000000000002E-2</v>
      </c>
      <c r="G1348" s="8">
        <v>1.3698E-2</v>
      </c>
      <c r="J1348" s="8">
        <v>4.0998E-2</v>
      </c>
      <c r="K1348" s="8">
        <v>7.8811999999999993E-2</v>
      </c>
      <c r="L1348" s="8">
        <v>0.120527</v>
      </c>
    </row>
    <row r="1349" spans="4:12">
      <c r="D1349" s="8">
        <v>4.0518999999999999E-2</v>
      </c>
      <c r="E1349" s="8">
        <v>1.0213E-2</v>
      </c>
      <c r="F1349" s="8">
        <v>1.7752E-2</v>
      </c>
      <c r="G1349" s="8">
        <v>4.4331000000000002E-2</v>
      </c>
      <c r="J1349" s="8">
        <v>4.0998E-2</v>
      </c>
      <c r="K1349" s="8">
        <v>2.8490000000000001E-2</v>
      </c>
      <c r="L1349" s="8">
        <v>6.7643999999999996E-2</v>
      </c>
    </row>
    <row r="1350" spans="4:12">
      <c r="D1350" s="8">
        <v>2.9500999999999999E-2</v>
      </c>
      <c r="E1350" s="8">
        <v>3.7168E-2</v>
      </c>
      <c r="F1350" s="8">
        <v>1.5289000000000001E-2</v>
      </c>
      <c r="G1350" s="8">
        <v>1.5161000000000001E-2</v>
      </c>
      <c r="J1350" s="8">
        <v>6.9413000000000002E-2</v>
      </c>
      <c r="K1350" s="8">
        <v>2.8490000000000001E-2</v>
      </c>
      <c r="L1350" s="8">
        <v>2.3252999999999999E-2</v>
      </c>
    </row>
    <row r="1351" spans="4:12">
      <c r="D1351" s="8">
        <v>2.1860000000000001E-2</v>
      </c>
      <c r="E1351" s="8">
        <v>1.4128999999999999E-2</v>
      </c>
      <c r="F1351" s="8">
        <v>1.5289000000000001E-2</v>
      </c>
      <c r="G1351" s="8">
        <v>1.5161000000000001E-2</v>
      </c>
      <c r="J1351" s="8">
        <v>5.3796999999999998E-2</v>
      </c>
      <c r="K1351" s="8">
        <v>9.0242000000000003E-2</v>
      </c>
      <c r="L1351" s="8">
        <v>2.3252999999999999E-2</v>
      </c>
    </row>
    <row r="1352" spans="4:12">
      <c r="D1352" s="8">
        <v>5.2198000000000001E-2</v>
      </c>
      <c r="E1352" s="8">
        <v>1.4128999999999999E-2</v>
      </c>
      <c r="F1352" s="8">
        <v>3.6992999999999998E-2</v>
      </c>
      <c r="G1352" s="8">
        <v>2.1728999999999998E-2</v>
      </c>
      <c r="J1352" s="8">
        <v>1.2888999999999999E-2</v>
      </c>
      <c r="K1352" s="8">
        <v>4.6004999999999997E-2</v>
      </c>
      <c r="L1352" s="8">
        <v>2.9076000000000001E-2</v>
      </c>
    </row>
    <row r="1353" spans="4:12">
      <c r="D1353" s="8">
        <v>2.2127000000000001E-2</v>
      </c>
      <c r="E1353" s="8">
        <v>3.6949000000000003E-2</v>
      </c>
      <c r="F1353" s="8">
        <v>7.5832999999999998E-2</v>
      </c>
      <c r="G1353" s="8">
        <v>9.5029999999999993E-3</v>
      </c>
      <c r="J1353" s="8">
        <v>5.3796999999999998E-2</v>
      </c>
      <c r="K1353" s="8">
        <v>2.7432999999999999E-2</v>
      </c>
      <c r="L1353" s="8">
        <v>2.9076000000000001E-2</v>
      </c>
    </row>
    <row r="1354" spans="4:12">
      <c r="D1354" s="8">
        <v>1.7874000000000001E-2</v>
      </c>
      <c r="E1354" s="8">
        <v>7.5917999999999999E-2</v>
      </c>
      <c r="F1354" s="8">
        <v>3.3196999999999997E-2</v>
      </c>
      <c r="G1354" s="8">
        <v>1.1089E-2</v>
      </c>
      <c r="J1354" s="8">
        <v>1.2888999999999999E-2</v>
      </c>
      <c r="K1354" s="8">
        <v>5.5787999999999997E-2</v>
      </c>
      <c r="L1354" s="8">
        <v>3.7115000000000002E-2</v>
      </c>
    </row>
    <row r="1355" spans="4:12">
      <c r="D1355" s="8">
        <v>2.2814999999999998E-2</v>
      </c>
      <c r="E1355" s="8">
        <v>4.4950999999999998E-2</v>
      </c>
      <c r="F1355" s="8">
        <v>2.4674000000000001E-2</v>
      </c>
      <c r="G1355" s="8">
        <v>1.1021E-2</v>
      </c>
      <c r="J1355" s="8">
        <v>3.1109999999999999E-2</v>
      </c>
      <c r="K1355" s="8">
        <v>2.7592999999999999E-2</v>
      </c>
      <c r="L1355" s="8">
        <v>2.3061000000000002E-2</v>
      </c>
    </row>
    <row r="1356" spans="4:12">
      <c r="D1356" s="8">
        <v>1.7874000000000001E-2</v>
      </c>
      <c r="E1356" s="8">
        <v>2.6724999999999999E-2</v>
      </c>
      <c r="F1356" s="8">
        <v>2.4674000000000001E-2</v>
      </c>
      <c r="G1356" s="8">
        <v>9.9600000000000001E-3</v>
      </c>
      <c r="J1356" s="8">
        <v>1.8724000000000001E-2</v>
      </c>
      <c r="K1356" s="8">
        <v>3.1855000000000001E-2</v>
      </c>
      <c r="L1356" s="8">
        <v>1.1913999999999999E-2</v>
      </c>
    </row>
    <row r="1357" spans="4:12">
      <c r="D1357" s="8">
        <v>3.1479E-2</v>
      </c>
      <c r="E1357" s="8">
        <v>5.2908999999999998E-2</v>
      </c>
      <c r="F1357" s="8">
        <v>3.3196999999999997E-2</v>
      </c>
      <c r="G1357" s="8">
        <v>1.1089E-2</v>
      </c>
      <c r="J1357" s="8">
        <v>5.7965000000000003E-2</v>
      </c>
      <c r="K1357" s="8">
        <v>2.0761000000000002E-2</v>
      </c>
      <c r="L1357" s="8">
        <v>1.1913999999999999E-2</v>
      </c>
    </row>
    <row r="1358" spans="4:12">
      <c r="D1358" s="8">
        <v>2.4856E-2</v>
      </c>
      <c r="E1358" s="8">
        <v>4.7978E-2</v>
      </c>
      <c r="F1358" s="8">
        <v>4.0361000000000001E-2</v>
      </c>
      <c r="G1358" s="8">
        <v>9.5029999999999993E-3</v>
      </c>
      <c r="J1358" s="8">
        <v>3.5311000000000002E-2</v>
      </c>
      <c r="K1358" s="8">
        <v>2.7592999999999999E-2</v>
      </c>
      <c r="L1358" s="8">
        <v>2.3061000000000002E-2</v>
      </c>
    </row>
    <row r="1359" spans="4:12">
      <c r="D1359" s="8">
        <v>1.201E-2</v>
      </c>
      <c r="E1359" s="8">
        <v>2.5056999999999999E-2</v>
      </c>
      <c r="F1359" s="8">
        <v>4.0361000000000001E-2</v>
      </c>
      <c r="G1359" s="8">
        <v>1.4409999999999999E-2</v>
      </c>
      <c r="J1359" s="8">
        <v>1.8724000000000001E-2</v>
      </c>
      <c r="K1359" s="8">
        <v>2.0761000000000002E-2</v>
      </c>
      <c r="L1359" s="8">
        <v>3.7406000000000002E-2</v>
      </c>
    </row>
    <row r="1360" spans="4:12">
      <c r="D1360" s="8">
        <v>2.7167E-2</v>
      </c>
      <c r="E1360" s="8">
        <v>2.6724999999999999E-2</v>
      </c>
      <c r="F1360" s="8">
        <v>1.6232E-2</v>
      </c>
      <c r="G1360" s="8">
        <v>2.2848E-2</v>
      </c>
      <c r="J1360" s="8">
        <v>3.4687000000000003E-2</v>
      </c>
      <c r="K1360" s="8">
        <v>8.2251000000000005E-2</v>
      </c>
      <c r="L1360" s="8">
        <v>3.7406000000000002E-2</v>
      </c>
    </row>
    <row r="1361" spans="4:12">
      <c r="D1361" s="8">
        <v>1.7930000000000001E-2</v>
      </c>
      <c r="E1361" s="8">
        <v>3.5679000000000002E-2</v>
      </c>
      <c r="F1361" s="8">
        <v>4.2358E-2</v>
      </c>
      <c r="G1361" s="8">
        <v>1.2035000000000001E-2</v>
      </c>
      <c r="J1361" s="8">
        <v>2.2793000000000001E-2</v>
      </c>
      <c r="K1361" s="8">
        <v>8.8900000000000007E-2</v>
      </c>
      <c r="L1361" s="8">
        <v>5.3994E-2</v>
      </c>
    </row>
    <row r="1362" spans="4:12">
      <c r="D1362" s="8">
        <v>2.8618999999999999E-2</v>
      </c>
      <c r="E1362" s="8">
        <v>3.5679000000000002E-2</v>
      </c>
      <c r="F1362" s="8">
        <v>2.5173000000000001E-2</v>
      </c>
      <c r="G1362" s="8">
        <v>1.0540000000000001E-2</v>
      </c>
      <c r="J1362" s="8">
        <v>2.2852999999999998E-2</v>
      </c>
      <c r="K1362" s="8">
        <v>3.7121000000000001E-2</v>
      </c>
      <c r="L1362" s="8">
        <v>4.7320000000000001E-2</v>
      </c>
    </row>
    <row r="1363" spans="4:12">
      <c r="D1363" s="8">
        <v>1.9429999999999999E-2</v>
      </c>
      <c r="E1363" s="8">
        <v>4.4950999999999998E-2</v>
      </c>
      <c r="F1363" s="8">
        <v>3.8625E-2</v>
      </c>
      <c r="G1363" s="8">
        <v>1.3325999999999999E-2</v>
      </c>
      <c r="J1363" s="8">
        <v>8.711E-3</v>
      </c>
      <c r="K1363" s="8">
        <v>3.7121000000000001E-2</v>
      </c>
      <c r="L1363" s="8">
        <v>5.3994E-2</v>
      </c>
    </row>
    <row r="1364" spans="4:12">
      <c r="D1364" s="8">
        <v>1.201E-2</v>
      </c>
      <c r="E1364" s="8">
        <v>2.5056999999999999E-2</v>
      </c>
      <c r="F1364" s="8">
        <v>1.6232E-2</v>
      </c>
      <c r="G1364" s="8">
        <v>1.0540000000000001E-2</v>
      </c>
      <c r="J1364" s="8">
        <v>2.2793000000000001E-2</v>
      </c>
      <c r="K1364" s="8">
        <v>9.8867999999999998E-2</v>
      </c>
      <c r="L1364" s="8">
        <v>4.7320000000000001E-2</v>
      </c>
    </row>
    <row r="1365" spans="4:12">
      <c r="D1365" s="8">
        <v>2.8618999999999999E-2</v>
      </c>
      <c r="E1365" s="8">
        <v>7.9670000000000005E-2</v>
      </c>
      <c r="F1365" s="8">
        <v>2.3688000000000001E-2</v>
      </c>
      <c r="G1365" s="8">
        <v>3.1898000000000003E-2</v>
      </c>
      <c r="J1365" s="8">
        <v>7.9930000000000001E-3</v>
      </c>
      <c r="K1365" s="8">
        <v>1.9879000000000001E-2</v>
      </c>
      <c r="L1365" s="8">
        <v>3.5881999999999997E-2</v>
      </c>
    </row>
    <row r="1366" spans="4:12">
      <c r="D1366" s="8">
        <v>1.3390000000000001E-2</v>
      </c>
      <c r="E1366" s="8">
        <v>8.6414000000000005E-2</v>
      </c>
      <c r="F1366" s="8">
        <v>4.9111000000000002E-2</v>
      </c>
      <c r="G1366" s="8">
        <v>1.2035000000000001E-2</v>
      </c>
      <c r="J1366" s="8">
        <v>7.9930000000000001E-3</v>
      </c>
      <c r="K1366" s="8">
        <v>3.8455000000000003E-2</v>
      </c>
      <c r="L1366" s="8">
        <v>5.2435000000000002E-2</v>
      </c>
    </row>
    <row r="1367" spans="4:12">
      <c r="D1367" s="8">
        <v>2.4856E-2</v>
      </c>
      <c r="E1367" s="8">
        <v>1.3414000000000001E-2</v>
      </c>
      <c r="F1367" s="8">
        <v>3.8625E-2</v>
      </c>
      <c r="G1367" s="8">
        <v>1.1753E-2</v>
      </c>
      <c r="J1367" s="8">
        <v>1.1308E-2</v>
      </c>
      <c r="K1367" s="8">
        <v>1.9879000000000001E-2</v>
      </c>
      <c r="L1367" s="8">
        <v>5.3948999999999997E-2</v>
      </c>
    </row>
    <row r="1368" spans="4:12">
      <c r="D1368" s="8">
        <v>1.8558999999999999E-2</v>
      </c>
      <c r="E1368" s="8">
        <v>1.3414000000000001E-2</v>
      </c>
      <c r="F1368" s="8">
        <v>2.3688000000000001E-2</v>
      </c>
      <c r="G1368" s="8">
        <v>9.9570000000000006E-3</v>
      </c>
      <c r="J1368" s="8">
        <v>1.9767E-2</v>
      </c>
      <c r="K1368" s="8">
        <v>2.2882E-2</v>
      </c>
      <c r="L1368" s="8">
        <v>3.5881999999999997E-2</v>
      </c>
    </row>
    <row r="1369" spans="4:12">
      <c r="D1369" s="8">
        <v>9.7730000000000004E-3</v>
      </c>
      <c r="E1369" s="8">
        <v>1.9678999999999999E-2</v>
      </c>
      <c r="F1369" s="8">
        <v>3.6533000000000003E-2</v>
      </c>
      <c r="G1369" s="8">
        <v>2.8362999999999999E-2</v>
      </c>
      <c r="J1369" s="8">
        <v>1.3202999999999999E-2</v>
      </c>
      <c r="K1369" s="8">
        <v>2.2882E-2</v>
      </c>
      <c r="L1369" s="8">
        <v>5.3948999999999997E-2</v>
      </c>
    </row>
    <row r="1370" spans="4:12">
      <c r="D1370" s="8">
        <v>9.7730000000000004E-3</v>
      </c>
      <c r="E1370" s="8">
        <v>1.9678999999999999E-2</v>
      </c>
      <c r="F1370" s="8">
        <v>2.249E-2</v>
      </c>
      <c r="G1370" s="8">
        <v>9.9570000000000006E-3</v>
      </c>
      <c r="J1370" s="8">
        <v>1.1957000000000001E-2</v>
      </c>
      <c r="K1370" s="8">
        <v>3.9726999999999998E-2</v>
      </c>
      <c r="L1370" s="8">
        <v>9.3683000000000002E-2</v>
      </c>
    </row>
    <row r="1371" spans="4:12">
      <c r="D1371" s="8">
        <v>3.3434999999999999E-2</v>
      </c>
      <c r="E1371" s="8">
        <v>1.8661000000000001E-2</v>
      </c>
      <c r="F1371" s="8">
        <v>1.5854E-2</v>
      </c>
      <c r="G1371" s="8">
        <v>1.5587999999999999E-2</v>
      </c>
      <c r="J1371" s="8">
        <v>1.1957000000000001E-2</v>
      </c>
      <c r="K1371" s="8">
        <v>0.120839</v>
      </c>
      <c r="L1371" s="8">
        <v>2.5066999999999999E-2</v>
      </c>
    </row>
    <row r="1372" spans="4:12">
      <c r="D1372" s="8">
        <v>2.8138E-2</v>
      </c>
      <c r="E1372" s="8">
        <v>3.8212000000000003E-2</v>
      </c>
      <c r="F1372" s="8">
        <v>5.3858000000000003E-2</v>
      </c>
      <c r="G1372" s="8">
        <v>1.6684000000000001E-2</v>
      </c>
      <c r="J1372" s="8">
        <v>9.7780000000000002E-3</v>
      </c>
      <c r="K1372" s="8">
        <v>3.9726999999999998E-2</v>
      </c>
      <c r="L1372" s="8">
        <v>2.5066999999999999E-2</v>
      </c>
    </row>
    <row r="1373" spans="4:12">
      <c r="D1373" s="8">
        <v>3.9271E-2</v>
      </c>
      <c r="E1373" s="8">
        <v>1.8661000000000001E-2</v>
      </c>
      <c r="F1373" s="8">
        <v>4.0454999999999998E-2</v>
      </c>
      <c r="G1373" s="8">
        <v>1.4409999999999999E-2</v>
      </c>
      <c r="J1373" s="8">
        <v>9.7780000000000002E-3</v>
      </c>
      <c r="K1373" s="8">
        <v>4.5827E-2</v>
      </c>
      <c r="L1373" s="8">
        <v>4.0120999999999997E-2</v>
      </c>
    </row>
    <row r="1374" spans="4:12">
      <c r="D1374" s="8">
        <v>0.107408</v>
      </c>
      <c r="E1374" s="8">
        <v>2.2433000000000002E-2</v>
      </c>
      <c r="F1374" s="8">
        <v>1.5854E-2</v>
      </c>
      <c r="G1374" s="8">
        <v>1.1473000000000001E-2</v>
      </c>
      <c r="J1374" s="8">
        <v>1.7305999999999998E-2</v>
      </c>
      <c r="K1374" s="8">
        <v>4.8316999999999999E-2</v>
      </c>
      <c r="L1374" s="8">
        <v>4.0120999999999997E-2</v>
      </c>
    </row>
    <row r="1375" spans="4:12">
      <c r="D1375" s="8">
        <v>1.4636E-2</v>
      </c>
      <c r="E1375" s="8">
        <v>4.7046999999999999E-2</v>
      </c>
      <c r="F1375" s="8">
        <v>3.0002999999999998E-2</v>
      </c>
      <c r="G1375" s="8">
        <v>9.5709999999999996E-3</v>
      </c>
      <c r="J1375" s="8">
        <v>2.1597000000000002E-2</v>
      </c>
      <c r="K1375" s="8">
        <v>0.120839</v>
      </c>
      <c r="L1375" s="8">
        <v>6.5534999999999996E-2</v>
      </c>
    </row>
    <row r="1376" spans="4:12">
      <c r="D1376" s="8">
        <v>1.8558999999999999E-2</v>
      </c>
      <c r="E1376" s="8">
        <v>2.6186999999999998E-2</v>
      </c>
      <c r="F1376" s="8">
        <v>4.8266000000000003E-2</v>
      </c>
      <c r="G1376" s="8">
        <v>1.5587999999999999E-2</v>
      </c>
      <c r="J1376" s="8">
        <v>2.7042E-2</v>
      </c>
      <c r="K1376" s="8">
        <v>4.8316999999999999E-2</v>
      </c>
      <c r="L1376" s="8">
        <v>6.5534999999999996E-2</v>
      </c>
    </row>
    <row r="1377" spans="4:12">
      <c r="D1377" s="8">
        <v>3.2121999999999998E-2</v>
      </c>
      <c r="E1377" s="8">
        <v>3.8212000000000003E-2</v>
      </c>
      <c r="F1377" s="8">
        <v>1.9706000000000001E-2</v>
      </c>
      <c r="G1377" s="8">
        <v>9.5709999999999996E-3</v>
      </c>
      <c r="J1377" s="8">
        <v>9.3120000000000008E-3</v>
      </c>
      <c r="K1377" s="8">
        <v>0.19545799999999999</v>
      </c>
      <c r="L1377" s="8">
        <v>8.7829999999999991E-3</v>
      </c>
    </row>
    <row r="1378" spans="4:12">
      <c r="D1378" s="8">
        <v>3.2121999999999998E-2</v>
      </c>
      <c r="E1378" s="8">
        <v>1.6017E-2</v>
      </c>
      <c r="F1378" s="8">
        <v>1.9706000000000001E-2</v>
      </c>
      <c r="G1378" s="8">
        <v>1.1188999999999999E-2</v>
      </c>
      <c r="J1378" s="8">
        <v>9.3120000000000008E-3</v>
      </c>
      <c r="K1378" s="8">
        <v>0.17211699999999999</v>
      </c>
      <c r="L1378" s="8">
        <v>2.8029999999999999E-2</v>
      </c>
    </row>
    <row r="1379" spans="4:12">
      <c r="D1379" s="8">
        <v>2.9242000000000001E-2</v>
      </c>
      <c r="E1379" s="8">
        <v>2.3792000000000001E-2</v>
      </c>
      <c r="F1379" s="8">
        <v>6.6542000000000004E-2</v>
      </c>
      <c r="G1379" s="8">
        <v>2.8362999999999999E-2</v>
      </c>
      <c r="J1379" s="8">
        <v>1.6159E-2</v>
      </c>
      <c r="K1379" s="8">
        <v>4.8793999999999997E-2</v>
      </c>
      <c r="L1379" s="8">
        <v>8.7829999999999991E-3</v>
      </c>
    </row>
    <row r="1380" spans="4:12">
      <c r="D1380" s="8">
        <v>3.6824999999999997E-2</v>
      </c>
      <c r="E1380" s="8">
        <v>1.6017E-2</v>
      </c>
      <c r="F1380" s="8">
        <v>1.9526999999999999E-2</v>
      </c>
      <c r="G1380" s="8">
        <v>1.0777999999999999E-2</v>
      </c>
      <c r="J1380" s="8">
        <v>3.2974000000000003E-2</v>
      </c>
      <c r="K1380" s="8">
        <v>2.1763999999999999E-2</v>
      </c>
      <c r="L1380" s="8">
        <v>2.9463E-2</v>
      </c>
    </row>
    <row r="1381" spans="4:12">
      <c r="D1381" s="8">
        <v>2.6216E-2</v>
      </c>
      <c r="E1381" s="8">
        <v>2.6186999999999998E-2</v>
      </c>
      <c r="F1381" s="8">
        <v>3.4237999999999998E-2</v>
      </c>
      <c r="G1381" s="8">
        <v>1.4730999999999999E-2</v>
      </c>
      <c r="J1381" s="8">
        <v>3.0231000000000001E-2</v>
      </c>
      <c r="K1381" s="8">
        <v>1.6995E-2</v>
      </c>
      <c r="L1381" s="8">
        <v>3.1717000000000002E-2</v>
      </c>
    </row>
    <row r="1382" spans="4:12">
      <c r="D1382" s="8">
        <v>2.6216E-2</v>
      </c>
      <c r="E1382" s="8">
        <v>3.4013000000000002E-2</v>
      </c>
      <c r="F1382" s="8">
        <v>1.9727000000000001E-2</v>
      </c>
      <c r="G1382" s="8">
        <v>2.1415E-2</v>
      </c>
      <c r="J1382" s="8">
        <v>2.2848E-2</v>
      </c>
      <c r="K1382" s="8">
        <v>1.6995E-2</v>
      </c>
      <c r="L1382" s="8">
        <v>3.1717000000000002E-2</v>
      </c>
    </row>
    <row r="1383" spans="4:12">
      <c r="D1383" s="8">
        <v>4.0715000000000001E-2</v>
      </c>
      <c r="E1383" s="8">
        <v>2.5596000000000001E-2</v>
      </c>
      <c r="F1383" s="8">
        <v>1.9727000000000001E-2</v>
      </c>
      <c r="G1383" s="8">
        <v>1.5402000000000001E-2</v>
      </c>
      <c r="J1383" s="8">
        <v>2.2848E-2</v>
      </c>
      <c r="K1383" s="8">
        <v>1.8332000000000001E-2</v>
      </c>
      <c r="L1383" s="8">
        <v>4.2162999999999999E-2</v>
      </c>
    </row>
    <row r="1384" spans="4:12">
      <c r="D1384" s="8">
        <v>3.8392999999999997E-2</v>
      </c>
      <c r="E1384" s="8">
        <v>2.5596000000000001E-2</v>
      </c>
      <c r="F1384" s="8">
        <v>1.3631000000000001E-2</v>
      </c>
      <c r="G1384" s="8">
        <v>1.1188999999999999E-2</v>
      </c>
      <c r="J1384" s="8">
        <v>3.5541000000000003E-2</v>
      </c>
      <c r="K1384" s="8">
        <v>1.0461E-2</v>
      </c>
      <c r="L1384" s="8">
        <v>4.2162999999999999E-2</v>
      </c>
    </row>
    <row r="1385" spans="4:12">
      <c r="D1385" s="8">
        <v>1.1809E-2</v>
      </c>
      <c r="E1385" s="8">
        <v>3.3106999999999998E-2</v>
      </c>
      <c r="F1385" s="8">
        <v>3.0877000000000002E-2</v>
      </c>
      <c r="G1385" s="8">
        <v>2.1415E-2</v>
      </c>
      <c r="J1385" s="8">
        <v>1.8367000000000001E-2</v>
      </c>
      <c r="K1385" s="8">
        <v>1.0461E-2</v>
      </c>
      <c r="L1385" s="8">
        <v>4.7426999999999997E-2</v>
      </c>
    </row>
    <row r="1386" spans="4:12">
      <c r="D1386" s="8">
        <v>6.3103000000000006E-2</v>
      </c>
      <c r="E1386" s="8">
        <v>4.2226E-2</v>
      </c>
      <c r="F1386" s="8">
        <v>1.6015999999999999E-2</v>
      </c>
      <c r="G1386" s="8">
        <v>1.0777999999999999E-2</v>
      </c>
      <c r="J1386" s="8">
        <v>1.8367000000000001E-2</v>
      </c>
      <c r="K1386" s="8">
        <v>7.0879999999999997E-3</v>
      </c>
      <c r="L1386" s="8">
        <v>7.1232000000000004E-2</v>
      </c>
    </row>
    <row r="1387" spans="4:12">
      <c r="D1387" s="8">
        <v>4.0715000000000001E-2</v>
      </c>
      <c r="E1387" s="8">
        <v>4.6002000000000001E-2</v>
      </c>
      <c r="F1387" s="8">
        <v>1.1407E-2</v>
      </c>
      <c r="G1387" s="8">
        <v>1.0886E-2</v>
      </c>
      <c r="J1387" s="8">
        <v>3.5541000000000003E-2</v>
      </c>
      <c r="K1387" s="8">
        <v>7.0879999999999997E-3</v>
      </c>
      <c r="L1387" s="8">
        <v>7.1232000000000004E-2</v>
      </c>
    </row>
    <row r="1388" spans="4:12">
      <c r="D1388" s="8">
        <v>1.1809E-2</v>
      </c>
      <c r="E1388" s="8">
        <v>3.9259000000000002E-2</v>
      </c>
      <c r="F1388" s="8">
        <v>1.1407E-2</v>
      </c>
      <c r="G1388" s="8">
        <v>1.1383000000000001E-2</v>
      </c>
      <c r="J1388" s="8">
        <v>1.9397000000000001E-2</v>
      </c>
      <c r="K1388" s="8">
        <v>1.7132999999999999E-2</v>
      </c>
      <c r="L1388" s="8">
        <v>0.276563</v>
      </c>
    </row>
    <row r="1389" spans="4:12">
      <c r="D1389" s="8">
        <v>6.1918000000000001E-2</v>
      </c>
      <c r="E1389" s="8">
        <v>3.7350000000000001E-2</v>
      </c>
      <c r="F1389" s="8">
        <v>2.3608000000000001E-2</v>
      </c>
      <c r="G1389" s="8">
        <v>1.4422000000000001E-2</v>
      </c>
      <c r="J1389" s="8">
        <v>7.7363000000000001E-2</v>
      </c>
      <c r="K1389" s="8">
        <v>1.7132999999999999E-2</v>
      </c>
      <c r="L1389" s="8">
        <v>0.13919000000000001</v>
      </c>
    </row>
    <row r="1390" spans="4:12">
      <c r="D1390" s="8">
        <v>3.7164000000000003E-2</v>
      </c>
      <c r="E1390" s="8">
        <v>3.7350000000000001E-2</v>
      </c>
      <c r="F1390" s="8">
        <v>3.0877000000000002E-2</v>
      </c>
      <c r="G1390" s="8">
        <v>1.0886E-2</v>
      </c>
      <c r="J1390" s="8">
        <v>7.7363000000000001E-2</v>
      </c>
      <c r="K1390" s="8">
        <v>0.101026</v>
      </c>
      <c r="L1390" s="8">
        <v>0.13919000000000001</v>
      </c>
    </row>
    <row r="1391" spans="4:12">
      <c r="D1391" s="8">
        <v>6.1918000000000001E-2</v>
      </c>
      <c r="E1391" s="8">
        <v>4.0654999999999997E-2</v>
      </c>
      <c r="F1391" s="8">
        <v>1.7183E-2</v>
      </c>
      <c r="G1391" s="8">
        <v>2.5621000000000001E-2</v>
      </c>
      <c r="J1391" s="8">
        <v>2.0069E-2</v>
      </c>
      <c r="K1391" s="8">
        <v>3.2515000000000002E-2</v>
      </c>
      <c r="L1391" s="8">
        <v>0.22118399999999999</v>
      </c>
    </row>
    <row r="1392" spans="4:12">
      <c r="D1392" s="8">
        <v>2.3465E-2</v>
      </c>
      <c r="E1392" s="8">
        <v>1.8311000000000001E-2</v>
      </c>
      <c r="F1392" s="8">
        <v>2.0843E-2</v>
      </c>
      <c r="G1392" s="8">
        <v>1.4422000000000001E-2</v>
      </c>
      <c r="J1392" s="8">
        <v>1.8350999999999999E-2</v>
      </c>
      <c r="K1392" s="8">
        <v>3.2515000000000002E-2</v>
      </c>
      <c r="L1392" s="8">
        <v>0.204536</v>
      </c>
    </row>
    <row r="1393" spans="4:12">
      <c r="D1393" s="8">
        <v>2.3465E-2</v>
      </c>
      <c r="E1393" s="8">
        <v>4.0654999999999997E-2</v>
      </c>
      <c r="F1393" s="8">
        <v>1.0662E-2</v>
      </c>
      <c r="G1393" s="8">
        <v>1.2371999999999999E-2</v>
      </c>
      <c r="J1393" s="8">
        <v>1.8350999999999999E-2</v>
      </c>
      <c r="K1393" s="8">
        <v>3.3098000000000002E-2</v>
      </c>
      <c r="L1393" s="8">
        <v>4.8966000000000003E-2</v>
      </c>
    </row>
    <row r="1394" spans="4:12">
      <c r="D1394" s="8">
        <v>0.113486</v>
      </c>
      <c r="E1394" s="8">
        <v>1.8311000000000001E-2</v>
      </c>
      <c r="F1394" s="8">
        <v>1.4206999999999999E-2</v>
      </c>
      <c r="G1394" s="8">
        <v>1.1383000000000001E-2</v>
      </c>
      <c r="J1394" s="8">
        <v>2.4006E-2</v>
      </c>
      <c r="K1394" s="8">
        <v>3.3098000000000002E-2</v>
      </c>
      <c r="L1394" s="8">
        <v>4.8966000000000003E-2</v>
      </c>
    </row>
    <row r="1395" spans="4:12">
      <c r="D1395" s="8">
        <v>2.7692999999999999E-2</v>
      </c>
      <c r="E1395" s="8">
        <v>3.1473000000000001E-2</v>
      </c>
      <c r="F1395" s="8">
        <v>1.6660999999999999E-2</v>
      </c>
      <c r="G1395" s="8">
        <v>2.5621000000000001E-2</v>
      </c>
      <c r="J1395" s="8">
        <v>1.4534E-2</v>
      </c>
      <c r="K1395" s="8">
        <v>4.2419999999999999E-2</v>
      </c>
      <c r="L1395" s="8">
        <v>0.106326</v>
      </c>
    </row>
    <row r="1396" spans="4:12">
      <c r="D1396" s="8">
        <v>3.5116000000000001E-2</v>
      </c>
      <c r="E1396" s="8">
        <v>3.1473000000000001E-2</v>
      </c>
      <c r="F1396" s="8">
        <v>1.0662E-2</v>
      </c>
      <c r="G1396" s="8">
        <v>1.1263E-2</v>
      </c>
      <c r="J1396" s="8">
        <v>1.4534E-2</v>
      </c>
      <c r="K1396" s="8">
        <v>4.2419999999999999E-2</v>
      </c>
      <c r="L1396" s="8">
        <v>0.39549899999999999</v>
      </c>
    </row>
    <row r="1397" spans="4:12">
      <c r="D1397" s="8">
        <v>2.1517999999999999E-2</v>
      </c>
      <c r="E1397" s="8">
        <v>1.2714E-2</v>
      </c>
      <c r="F1397" s="8">
        <v>1.4206999999999999E-2</v>
      </c>
      <c r="G1397" s="8">
        <v>1.9668000000000001E-2</v>
      </c>
      <c r="J1397" s="8">
        <v>4.0357999999999998E-2</v>
      </c>
      <c r="K1397" s="8">
        <v>8.7041999999999994E-2</v>
      </c>
      <c r="L1397" s="8">
        <v>0.106697</v>
      </c>
    </row>
    <row r="1398" spans="4:12">
      <c r="D1398" s="8">
        <v>3.2356999999999997E-2</v>
      </c>
      <c r="E1398" s="8">
        <v>1.4991000000000001E-2</v>
      </c>
      <c r="F1398" s="8">
        <v>1.9200999999999999E-2</v>
      </c>
      <c r="G1398" s="8">
        <v>1.1263E-2</v>
      </c>
      <c r="J1398" s="8">
        <v>5.5997999999999999E-2</v>
      </c>
      <c r="K1398" s="8">
        <v>1.4160000000000001E-2</v>
      </c>
      <c r="L1398" s="8">
        <v>0.106697</v>
      </c>
    </row>
    <row r="1399" spans="4:12">
      <c r="D1399" s="8">
        <v>1.5472E-2</v>
      </c>
      <c r="E1399" s="8">
        <v>1.2714E-2</v>
      </c>
      <c r="F1399" s="8">
        <v>3.7457999999999998E-2</v>
      </c>
      <c r="G1399" s="8">
        <v>1.37E-2</v>
      </c>
      <c r="J1399" s="8">
        <v>9.2230000000000006E-2</v>
      </c>
      <c r="K1399" s="8">
        <v>1.4160000000000001E-2</v>
      </c>
      <c r="L1399" s="8">
        <v>1.4921E-2</v>
      </c>
    </row>
    <row r="1400" spans="4:12">
      <c r="D1400" s="8">
        <v>2.7692999999999999E-2</v>
      </c>
      <c r="E1400" s="8">
        <v>9.2969999999999997E-3</v>
      </c>
      <c r="F1400" s="8">
        <v>1.5466000000000001E-2</v>
      </c>
      <c r="G1400" s="8">
        <v>2.2372E-2</v>
      </c>
      <c r="J1400" s="8">
        <v>3.8013999999999999E-2</v>
      </c>
      <c r="K1400" s="8">
        <v>2.6912999999999999E-2</v>
      </c>
      <c r="L1400" s="8">
        <v>1.4921E-2</v>
      </c>
    </row>
    <row r="1401" spans="4:12">
      <c r="D1401" s="8">
        <v>2.1517999999999999E-2</v>
      </c>
      <c r="E1401" s="8">
        <v>6.4204999999999998E-2</v>
      </c>
      <c r="F1401" s="8">
        <v>1.5466000000000001E-2</v>
      </c>
      <c r="G1401" s="8">
        <v>2.2308000000000001E-2</v>
      </c>
      <c r="J1401" s="8">
        <v>5.4658999999999999E-2</v>
      </c>
      <c r="K1401" s="8">
        <v>2.6912999999999999E-2</v>
      </c>
      <c r="L1401" s="8">
        <v>1.9793000000000002E-2</v>
      </c>
    </row>
    <row r="1402" spans="4:12">
      <c r="D1402" s="8">
        <v>1.1136999999999999E-2</v>
      </c>
      <c r="E1402" s="8">
        <v>9.2969999999999997E-3</v>
      </c>
      <c r="F1402" s="8">
        <v>2.7522000000000001E-2</v>
      </c>
      <c r="G1402" s="8">
        <v>4.1292000000000002E-2</v>
      </c>
      <c r="J1402" s="8">
        <v>3.8013999999999999E-2</v>
      </c>
      <c r="K1402" s="8">
        <v>3.7338000000000003E-2</v>
      </c>
      <c r="L1402" s="8">
        <v>1.1382E-2</v>
      </c>
    </row>
    <row r="1403" spans="4:12">
      <c r="D1403" s="8">
        <v>4.7627999999999997E-2</v>
      </c>
      <c r="E1403" s="8">
        <v>1.7538999999999999E-2</v>
      </c>
      <c r="F1403" s="8">
        <v>0.27048699999999998</v>
      </c>
      <c r="G1403" s="8">
        <v>1.3719E-2</v>
      </c>
      <c r="J1403" s="8">
        <v>3.7734999999999998E-2</v>
      </c>
      <c r="K1403" s="8">
        <v>4.6004000000000003E-2</v>
      </c>
      <c r="L1403" s="8">
        <v>1.1382E-2</v>
      </c>
    </row>
    <row r="1404" spans="4:12">
      <c r="D1404" s="8">
        <v>1.5472E-2</v>
      </c>
      <c r="E1404" s="8">
        <v>1.7538999999999999E-2</v>
      </c>
      <c r="F1404" s="8">
        <v>6.8164000000000002E-2</v>
      </c>
      <c r="G1404" s="8">
        <v>1.2054E-2</v>
      </c>
      <c r="J1404" s="8">
        <v>3.7734999999999998E-2</v>
      </c>
      <c r="K1404" s="8">
        <v>4.6146E-2</v>
      </c>
      <c r="L1404" s="8">
        <v>1.9570000000000001E-2</v>
      </c>
    </row>
    <row r="1405" spans="4:12">
      <c r="D1405" s="8">
        <v>1.1136999999999999E-2</v>
      </c>
      <c r="E1405" s="8">
        <v>3.0877000000000002E-2</v>
      </c>
      <c r="F1405" s="8">
        <v>2.6002000000000001E-2</v>
      </c>
      <c r="G1405" s="8">
        <v>1.3350000000000001E-2</v>
      </c>
      <c r="J1405" s="8">
        <v>4.9987999999999998E-2</v>
      </c>
      <c r="K1405" s="8">
        <v>4.5011000000000002E-2</v>
      </c>
      <c r="L1405" s="8">
        <v>1.9570000000000001E-2</v>
      </c>
    </row>
    <row r="1406" spans="4:12">
      <c r="D1406" s="8">
        <v>3.2386999999999999E-2</v>
      </c>
      <c r="E1406" s="8">
        <v>0.100952</v>
      </c>
      <c r="F1406" s="8">
        <v>3.1497999999999998E-2</v>
      </c>
      <c r="G1406" s="8">
        <v>1.3350000000000001E-2</v>
      </c>
      <c r="J1406" s="8">
        <v>4.8538999999999999E-2</v>
      </c>
      <c r="K1406" s="8">
        <v>4.8791000000000001E-2</v>
      </c>
      <c r="L1406" s="8">
        <v>0.145094</v>
      </c>
    </row>
    <row r="1407" spans="4:12">
      <c r="D1407" s="8">
        <v>3.3742000000000001E-2</v>
      </c>
      <c r="E1407" s="8">
        <v>3.0877000000000002E-2</v>
      </c>
      <c r="F1407" s="8">
        <v>1.6063000000000001E-2</v>
      </c>
      <c r="G1407" s="8">
        <v>1.8648999999999999E-2</v>
      </c>
      <c r="J1407" s="8">
        <v>3.6703E-2</v>
      </c>
      <c r="K1407" s="8">
        <v>5.4815000000000003E-2</v>
      </c>
      <c r="L1407" s="8">
        <v>2.5524000000000002E-2</v>
      </c>
    </row>
    <row r="1408" spans="4:12">
      <c r="D1408" s="8">
        <v>5.8361000000000003E-2</v>
      </c>
      <c r="E1408" s="8">
        <v>4.7317999999999999E-2</v>
      </c>
      <c r="F1408" s="8">
        <v>2.7223000000000001E-2</v>
      </c>
      <c r="G1408" s="8">
        <v>1.2054E-2</v>
      </c>
      <c r="J1408" s="8">
        <v>3.9787000000000003E-2</v>
      </c>
      <c r="K1408" s="8">
        <v>1.6312E-2</v>
      </c>
      <c r="L1408" s="8">
        <v>3.3451000000000002E-2</v>
      </c>
    </row>
    <row r="1409" spans="4:12">
      <c r="D1409" s="8">
        <v>3.2386999999999999E-2</v>
      </c>
      <c r="E1409" s="8">
        <v>6.9096000000000005E-2</v>
      </c>
      <c r="F1409" s="8">
        <v>2.8221E-2</v>
      </c>
      <c r="G1409" s="8">
        <v>4.7409E-2</v>
      </c>
      <c r="J1409" s="8">
        <v>3.6703E-2</v>
      </c>
      <c r="K1409" s="8">
        <v>5.0734000000000001E-2</v>
      </c>
      <c r="L1409" s="8">
        <v>2.5524000000000002E-2</v>
      </c>
    </row>
    <row r="1410" spans="4:12">
      <c r="D1410" s="8">
        <v>3.4207000000000001E-2</v>
      </c>
      <c r="E1410" s="8">
        <v>1.9302E-2</v>
      </c>
      <c r="F1410" s="8">
        <v>1.6063000000000001E-2</v>
      </c>
      <c r="G1410" s="8">
        <v>2.7136E-2</v>
      </c>
      <c r="J1410" s="8">
        <v>1.3167999999999999E-2</v>
      </c>
      <c r="K1410" s="8">
        <v>1.6312E-2</v>
      </c>
      <c r="L1410" s="8">
        <v>0.15174799999999999</v>
      </c>
    </row>
    <row r="1411" spans="4:12">
      <c r="D1411" s="8">
        <v>4.6436999999999999E-2</v>
      </c>
      <c r="E1411" s="8">
        <v>1.9302E-2</v>
      </c>
      <c r="F1411" s="8">
        <v>3.3451000000000002E-2</v>
      </c>
      <c r="G1411" s="8">
        <v>3.2578000000000003E-2</v>
      </c>
      <c r="J1411" s="8">
        <v>4.444E-2</v>
      </c>
      <c r="K1411" s="8">
        <v>5.4815000000000003E-2</v>
      </c>
      <c r="L1411" s="8">
        <v>5.2611999999999999E-2</v>
      </c>
    </row>
    <row r="1412" spans="4:12">
      <c r="D1412" s="8">
        <v>3.4207000000000001E-2</v>
      </c>
      <c r="E1412" s="8">
        <v>2.5538000000000002E-2</v>
      </c>
      <c r="F1412" s="8">
        <v>6.3439999999999998E-3</v>
      </c>
      <c r="G1412" s="8">
        <v>3.2578000000000003E-2</v>
      </c>
      <c r="J1412" s="8">
        <v>1.3167999999999999E-2</v>
      </c>
      <c r="K1412" s="8">
        <v>4.0111000000000001E-2</v>
      </c>
      <c r="L1412" s="8">
        <v>1.3448999999999999E-2</v>
      </c>
    </row>
    <row r="1413" spans="4:12">
      <c r="D1413" s="8">
        <v>6.7208000000000004E-2</v>
      </c>
      <c r="E1413" s="8">
        <v>2.9713E-2</v>
      </c>
      <c r="F1413" s="8">
        <v>2.8221E-2</v>
      </c>
      <c r="G1413" s="8">
        <v>2.9066000000000002E-2</v>
      </c>
      <c r="J1413" s="8">
        <v>5.7776000000000001E-2</v>
      </c>
      <c r="K1413" s="8">
        <v>6.2713000000000005E-2</v>
      </c>
      <c r="L1413" s="8">
        <v>1.3448999999999999E-2</v>
      </c>
    </row>
    <row r="1414" spans="4:12">
      <c r="D1414" s="8">
        <v>4.6436999999999999E-2</v>
      </c>
      <c r="E1414" s="8">
        <v>2.5538000000000002E-2</v>
      </c>
      <c r="F1414" s="8">
        <v>6.3439999999999998E-3</v>
      </c>
      <c r="G1414" s="8">
        <v>2.1208999999999999E-2</v>
      </c>
      <c r="J1414" s="8">
        <v>4.6852999999999999E-2</v>
      </c>
      <c r="K1414" s="8">
        <v>8.6868000000000001E-2</v>
      </c>
      <c r="L1414" s="8">
        <v>2.2754E-2</v>
      </c>
    </row>
    <row r="1415" spans="4:12">
      <c r="D1415" s="8">
        <v>6.9593000000000002E-2</v>
      </c>
      <c r="E1415" s="8">
        <v>1.1745999999999999E-2</v>
      </c>
      <c r="F1415" s="8">
        <v>2.4406000000000001E-2</v>
      </c>
      <c r="G1415" s="8">
        <v>2.9066000000000002E-2</v>
      </c>
      <c r="J1415" s="8">
        <v>1.9184E-2</v>
      </c>
      <c r="K1415" s="8">
        <v>1.2335E-2</v>
      </c>
      <c r="L1415" s="8">
        <v>2.2754E-2</v>
      </c>
    </row>
    <row r="1416" spans="4:12">
      <c r="D1416" s="8">
        <v>8.4150000000000006E-3</v>
      </c>
      <c r="E1416" s="8">
        <v>1.4546E-2</v>
      </c>
      <c r="F1416" s="8">
        <v>2.8059000000000001E-2</v>
      </c>
      <c r="G1416" s="8">
        <v>2.4552999999999998E-2</v>
      </c>
      <c r="J1416" s="8">
        <v>1.9184E-2</v>
      </c>
      <c r="K1416" s="8">
        <v>1.2335E-2</v>
      </c>
      <c r="L1416" s="8">
        <v>2.0181999999999999E-2</v>
      </c>
    </row>
    <row r="1417" spans="4:12">
      <c r="D1417" s="8">
        <v>8.4150000000000006E-3</v>
      </c>
      <c r="E1417" s="8">
        <v>1.4546E-2</v>
      </c>
      <c r="F1417" s="8">
        <v>5.0938999999999998E-2</v>
      </c>
      <c r="G1417" s="8">
        <v>1.0907E-2</v>
      </c>
      <c r="J1417" s="8">
        <v>3.3127999999999998E-2</v>
      </c>
      <c r="K1417" s="8">
        <v>2.0354000000000001E-2</v>
      </c>
      <c r="L1417" s="8">
        <v>2.0181999999999999E-2</v>
      </c>
    </row>
    <row r="1418" spans="4:12">
      <c r="D1418" s="8">
        <v>3.7578E-2</v>
      </c>
      <c r="E1418" s="8">
        <v>1.1745999999999999E-2</v>
      </c>
      <c r="F1418" s="8">
        <v>5.9637000000000003E-2</v>
      </c>
      <c r="G1418" s="8">
        <v>2.1208999999999999E-2</v>
      </c>
      <c r="J1418" s="8">
        <v>2.4596E-2</v>
      </c>
      <c r="K1418" s="8">
        <v>4.1451000000000002E-2</v>
      </c>
      <c r="L1418" s="8">
        <v>2.7269999999999999E-2</v>
      </c>
    </row>
    <row r="1419" spans="4:12">
      <c r="D1419" s="8">
        <v>3.7578E-2</v>
      </c>
      <c r="E1419" s="8">
        <v>4.4641E-2</v>
      </c>
      <c r="F1419" s="8">
        <v>2.4406000000000001E-2</v>
      </c>
      <c r="G1419" s="8">
        <v>1.0907E-2</v>
      </c>
      <c r="J1419" s="8">
        <v>7.9319999999999998E-3</v>
      </c>
      <c r="K1419" s="8">
        <v>2.0354000000000001E-2</v>
      </c>
      <c r="L1419" s="8">
        <v>1.7167000000000002E-2</v>
      </c>
    </row>
    <row r="1420" spans="4:12">
      <c r="D1420" s="8">
        <v>2.8388E-2</v>
      </c>
      <c r="E1420" s="8">
        <v>2.1777000000000001E-2</v>
      </c>
      <c r="F1420" s="8">
        <v>3.6313999999999999E-2</v>
      </c>
      <c r="G1420" s="8">
        <v>2.9066999999999999E-2</v>
      </c>
      <c r="J1420" s="8">
        <v>7.9319999999999998E-3</v>
      </c>
      <c r="K1420" s="8">
        <v>2.2497E-2</v>
      </c>
      <c r="L1420" s="8">
        <v>1.7167000000000002E-2</v>
      </c>
    </row>
    <row r="1421" spans="4:12">
      <c r="D1421" s="8">
        <v>1.0897E-2</v>
      </c>
      <c r="E1421" s="8">
        <v>2.1777000000000001E-2</v>
      </c>
      <c r="F1421" s="8">
        <v>3.3451000000000002E-2</v>
      </c>
      <c r="G1421" s="8">
        <v>2.9066999999999999E-2</v>
      </c>
      <c r="J1421" s="8">
        <v>3.6165999999999997E-2</v>
      </c>
      <c r="K1421" s="8">
        <v>8.8954000000000005E-2</v>
      </c>
      <c r="L1421" s="8">
        <v>5.6626999999999997E-2</v>
      </c>
    </row>
    <row r="1422" spans="4:12">
      <c r="D1422" s="8">
        <v>1.8325999999999999E-2</v>
      </c>
      <c r="E1422" s="8">
        <v>2.8775999999999999E-2</v>
      </c>
      <c r="F1422" s="8">
        <v>8.4670000000000006E-3</v>
      </c>
      <c r="G1422" s="8">
        <v>2.9118999999999999E-2</v>
      </c>
      <c r="J1422" s="8">
        <v>3.9148000000000002E-2</v>
      </c>
      <c r="K1422" s="8">
        <v>2.2497E-2</v>
      </c>
      <c r="L1422" s="8">
        <v>6.4139000000000002E-2</v>
      </c>
    </row>
    <row r="1423" spans="4:12">
      <c r="D1423" s="8">
        <v>1.0897E-2</v>
      </c>
      <c r="E1423" s="8">
        <v>4.1633000000000003E-2</v>
      </c>
      <c r="F1423" s="8">
        <v>8.4670000000000006E-3</v>
      </c>
      <c r="G1423" s="8">
        <v>1.3712E-2</v>
      </c>
      <c r="J1423" s="8">
        <v>7.4959999999999999E-2</v>
      </c>
      <c r="K1423" s="8">
        <v>4.8108999999999999E-2</v>
      </c>
      <c r="L1423" s="8">
        <v>8.3430000000000004E-2</v>
      </c>
    </row>
    <row r="1424" spans="4:12">
      <c r="D1424" s="8">
        <v>1.8325999999999999E-2</v>
      </c>
      <c r="E1424" s="8">
        <v>4.1633000000000003E-2</v>
      </c>
      <c r="F1424" s="8">
        <v>2.5149000000000001E-2</v>
      </c>
      <c r="G1424" s="8">
        <v>2.4996999999999998E-2</v>
      </c>
      <c r="J1424" s="8">
        <v>2.4820999999999999E-2</v>
      </c>
      <c r="K1424" s="8">
        <v>4.1451000000000002E-2</v>
      </c>
      <c r="L1424" s="8">
        <v>9.861E-3</v>
      </c>
    </row>
    <row r="1425" spans="4:12">
      <c r="D1425" s="8">
        <v>3.8022E-2</v>
      </c>
      <c r="E1425" s="8">
        <v>2.2511E-2</v>
      </c>
      <c r="F1425" s="8">
        <v>2.8339E-2</v>
      </c>
      <c r="G1425" s="8">
        <v>1.068E-2</v>
      </c>
      <c r="J1425" s="8">
        <v>3.9148000000000002E-2</v>
      </c>
      <c r="K1425" s="8">
        <v>3.3273999999999998E-2</v>
      </c>
      <c r="L1425" s="8">
        <v>9.861E-3</v>
      </c>
    </row>
    <row r="1426" spans="4:12">
      <c r="D1426" s="8">
        <v>3.2509000000000003E-2</v>
      </c>
      <c r="E1426" s="8">
        <v>1.1192000000000001E-2</v>
      </c>
      <c r="F1426" s="8">
        <v>2.7651999999999999E-2</v>
      </c>
      <c r="G1426" s="8">
        <v>1.5094E-2</v>
      </c>
      <c r="J1426" s="8">
        <v>2.4820999999999999E-2</v>
      </c>
      <c r="K1426" s="8">
        <v>2.5937999999999999E-2</v>
      </c>
      <c r="L1426" s="8">
        <v>2.4930000000000001E-2</v>
      </c>
    </row>
    <row r="1427" spans="4:12">
      <c r="D1427" s="8">
        <v>3.5999000000000003E-2</v>
      </c>
      <c r="E1427" s="8">
        <v>2.2511E-2</v>
      </c>
      <c r="F1427" s="8">
        <v>2.5149000000000001E-2</v>
      </c>
      <c r="G1427" s="8">
        <v>1.6580000000000001E-2</v>
      </c>
      <c r="J1427" s="8">
        <v>1.1436E-2</v>
      </c>
      <c r="K1427" s="8">
        <v>4.0661000000000003E-2</v>
      </c>
      <c r="L1427" s="8">
        <v>3.2884999999999998E-2</v>
      </c>
    </row>
    <row r="1428" spans="4:12">
      <c r="D1428" s="8">
        <v>3.5999000000000003E-2</v>
      </c>
      <c r="E1428" s="8">
        <v>1.1192000000000001E-2</v>
      </c>
      <c r="F1428" s="8">
        <v>2.7651999999999999E-2</v>
      </c>
      <c r="G1428" s="8">
        <v>1.068E-2</v>
      </c>
      <c r="J1428" s="8">
        <v>9.0399999999999994E-3</v>
      </c>
      <c r="K1428" s="8">
        <v>3.3273999999999998E-2</v>
      </c>
      <c r="L1428" s="8">
        <v>9.3419999999999996E-3</v>
      </c>
    </row>
    <row r="1429" spans="4:12">
      <c r="D1429" s="8">
        <v>3.2509000000000003E-2</v>
      </c>
      <c r="E1429" s="8">
        <v>4.3707999999999997E-2</v>
      </c>
      <c r="F1429" s="8">
        <v>4.3776000000000002E-2</v>
      </c>
      <c r="G1429" s="8">
        <v>2.2693999999999999E-2</v>
      </c>
      <c r="J1429" s="8">
        <v>3.2025999999999999E-2</v>
      </c>
      <c r="K1429" s="8">
        <v>3.8094999999999997E-2</v>
      </c>
      <c r="L1429" s="8">
        <v>9.3419999999999996E-3</v>
      </c>
    </row>
    <row r="1430" spans="4:12">
      <c r="D1430" s="8">
        <v>5.5008000000000001E-2</v>
      </c>
      <c r="E1430" s="8">
        <v>7.1694999999999995E-2</v>
      </c>
      <c r="F1430" s="8">
        <v>1.2076999999999999E-2</v>
      </c>
      <c r="G1430" s="8">
        <v>1.3712E-2</v>
      </c>
      <c r="J1430" s="8">
        <v>6.2474000000000002E-2</v>
      </c>
      <c r="K1430" s="8">
        <v>1.7472999999999999E-2</v>
      </c>
      <c r="L1430" s="8">
        <v>3.9897000000000002E-2</v>
      </c>
    </row>
    <row r="1431" spans="4:12">
      <c r="D1431" s="8">
        <v>1.9439999999999999E-2</v>
      </c>
      <c r="E1431" s="8">
        <v>6.7926E-2</v>
      </c>
      <c r="F1431" s="8">
        <v>1.2076999999999999E-2</v>
      </c>
      <c r="G1431" s="8">
        <v>1.5094E-2</v>
      </c>
      <c r="J1431" s="8">
        <v>2.1454999999999998E-2</v>
      </c>
      <c r="K1431" s="8">
        <v>1.7472999999999999E-2</v>
      </c>
      <c r="L1431" s="8">
        <v>1.3242E-2</v>
      </c>
    </row>
    <row r="1432" spans="4:12">
      <c r="D1432" s="8">
        <v>1.9439999999999999E-2</v>
      </c>
      <c r="E1432" s="8">
        <v>7.1694999999999995E-2</v>
      </c>
      <c r="F1432" s="8">
        <v>2.7331999999999999E-2</v>
      </c>
      <c r="G1432" s="8">
        <v>2.1387E-2</v>
      </c>
      <c r="J1432" s="8">
        <v>9.0399999999999994E-3</v>
      </c>
      <c r="K1432" s="8">
        <v>3.2794999999999998E-2</v>
      </c>
      <c r="L1432" s="8">
        <v>1.3242E-2</v>
      </c>
    </row>
    <row r="1433" spans="4:12">
      <c r="D1433" s="8">
        <v>7.3408000000000001E-2</v>
      </c>
      <c r="E1433" s="8">
        <v>5.5052999999999998E-2</v>
      </c>
      <c r="F1433" s="8">
        <v>3.7412000000000001E-2</v>
      </c>
      <c r="G1433" s="8">
        <v>1.3362000000000001E-2</v>
      </c>
      <c r="J1433" s="8">
        <v>1.4893999999999999E-2</v>
      </c>
      <c r="K1433" s="8">
        <v>3.2794999999999998E-2</v>
      </c>
      <c r="L1433" s="8">
        <v>2.9293E-2</v>
      </c>
    </row>
    <row r="1434" spans="4:12">
      <c r="D1434" s="8">
        <v>3.0959E-2</v>
      </c>
      <c r="E1434" s="8">
        <v>4.0550000000000003E-2</v>
      </c>
      <c r="F1434" s="8">
        <v>1.0532E-2</v>
      </c>
      <c r="G1434" s="8">
        <v>1.9637000000000002E-2</v>
      </c>
      <c r="J1434" s="8">
        <v>6.7901000000000003E-2</v>
      </c>
      <c r="K1434" s="8">
        <v>1.3143E-2</v>
      </c>
      <c r="L1434" s="8">
        <v>2.1166000000000001E-2</v>
      </c>
    </row>
    <row r="1435" spans="4:12">
      <c r="D1435" s="8">
        <v>1.9376999999999998E-2</v>
      </c>
      <c r="E1435" s="8">
        <v>1.9900000000000001E-2</v>
      </c>
      <c r="F1435" s="8">
        <v>1.0532E-2</v>
      </c>
      <c r="G1435" s="8">
        <v>4.7470999999999999E-2</v>
      </c>
      <c r="J1435" s="8">
        <v>6.9404999999999994E-2</v>
      </c>
      <c r="K1435" s="8">
        <v>1.3143E-2</v>
      </c>
      <c r="L1435" s="8">
        <v>2.1166000000000001E-2</v>
      </c>
    </row>
    <row r="1436" spans="4:12">
      <c r="D1436" s="8">
        <v>1.9376999999999998E-2</v>
      </c>
      <c r="E1436" s="8">
        <v>4.6743E-2</v>
      </c>
      <c r="F1436" s="8">
        <v>3.9474000000000002E-2</v>
      </c>
      <c r="G1436" s="8">
        <v>1.3362000000000001E-2</v>
      </c>
      <c r="J1436" s="8">
        <v>0.11765299999999999</v>
      </c>
      <c r="K1436" s="8">
        <v>1.5810999999999999E-2</v>
      </c>
      <c r="L1436" s="8">
        <v>1.5685000000000001E-2</v>
      </c>
    </row>
    <row r="1437" spans="4:12">
      <c r="D1437" s="8">
        <v>6.5239000000000005E-2</v>
      </c>
      <c r="E1437" s="8">
        <v>1.9900000000000001E-2</v>
      </c>
      <c r="F1437" s="8">
        <v>1.1783E-2</v>
      </c>
      <c r="G1437" s="8">
        <v>1.4977000000000001E-2</v>
      </c>
      <c r="J1437" s="8">
        <v>2.7715E-2</v>
      </c>
      <c r="K1437" s="8">
        <v>3.9751000000000002E-2</v>
      </c>
      <c r="L1437" s="8">
        <v>1.5685000000000001E-2</v>
      </c>
    </row>
    <row r="1438" spans="4:12">
      <c r="D1438" s="8">
        <v>6.5239000000000005E-2</v>
      </c>
      <c r="E1438" s="8">
        <v>5.9559000000000001E-2</v>
      </c>
      <c r="F1438" s="8">
        <v>1.1783E-2</v>
      </c>
      <c r="G1438" s="8">
        <v>2.0451E-2</v>
      </c>
      <c r="J1438" s="8">
        <v>9.9889999999999996E-3</v>
      </c>
      <c r="K1438" s="8">
        <v>3.0036E-2</v>
      </c>
      <c r="L1438" s="8">
        <v>2.9092E-2</v>
      </c>
    </row>
    <row r="1439" spans="4:12">
      <c r="D1439" s="8">
        <v>5.0089000000000002E-2</v>
      </c>
      <c r="E1439" s="8">
        <v>4.0550000000000003E-2</v>
      </c>
      <c r="F1439" s="8">
        <v>6.0213000000000003E-2</v>
      </c>
      <c r="G1439" s="8">
        <v>1.9637000000000002E-2</v>
      </c>
      <c r="J1439" s="8">
        <v>9.9889999999999996E-3</v>
      </c>
      <c r="K1439" s="8">
        <v>1.5810999999999999E-2</v>
      </c>
      <c r="L1439" s="8">
        <v>2.9092E-2</v>
      </c>
    </row>
    <row r="1440" spans="4:12">
      <c r="D1440" s="8">
        <v>5.0089000000000002E-2</v>
      </c>
      <c r="E1440" s="8">
        <v>1.6105999999999999E-2</v>
      </c>
      <c r="F1440" s="8">
        <v>4.4340999999999998E-2</v>
      </c>
      <c r="G1440" s="8">
        <v>1.4977000000000001E-2</v>
      </c>
      <c r="J1440" s="8">
        <v>0.11765299999999999</v>
      </c>
      <c r="K1440" s="8">
        <v>2.8206999999999999E-2</v>
      </c>
      <c r="L1440" s="8">
        <v>7.3129E-2</v>
      </c>
    </row>
    <row r="1441" spans="4:12">
      <c r="D1441" s="8">
        <v>1.3228999999999999E-2</v>
      </c>
      <c r="E1441" s="8">
        <v>5.6344999999999999E-2</v>
      </c>
      <c r="F1441" s="8">
        <v>3.0176000000000001E-2</v>
      </c>
      <c r="G1441" s="8">
        <v>2.3396E-2</v>
      </c>
      <c r="J1441" s="8">
        <v>0.111987</v>
      </c>
      <c r="K1441" s="8">
        <v>2.1333999999999999E-2</v>
      </c>
      <c r="L1441" s="8">
        <v>4.0409E-2</v>
      </c>
    </row>
    <row r="1442" spans="4:12">
      <c r="D1442" s="8">
        <v>5.9802000000000001E-2</v>
      </c>
      <c r="E1442" s="8">
        <v>1.6105999999999999E-2</v>
      </c>
      <c r="F1442" s="8">
        <v>1.2352E-2</v>
      </c>
      <c r="G1442" s="8">
        <v>1.9720999999999999E-2</v>
      </c>
      <c r="J1442" s="8">
        <v>0.111987</v>
      </c>
      <c r="K1442" s="8">
        <v>5.4899000000000003E-2</v>
      </c>
      <c r="L1442" s="8">
        <v>7.3129E-2</v>
      </c>
    </row>
    <row r="1443" spans="4:12">
      <c r="D1443" s="8">
        <v>9.3360000000000005E-3</v>
      </c>
      <c r="E1443" s="8">
        <v>1.8880999999999998E-2</v>
      </c>
      <c r="F1443" s="8">
        <v>6.0213000000000003E-2</v>
      </c>
      <c r="G1443" s="8">
        <v>9.8650000000000005E-3</v>
      </c>
      <c r="J1443" s="8">
        <v>3.0157E-2</v>
      </c>
      <c r="K1443" s="8">
        <v>1.6954E-2</v>
      </c>
      <c r="L1443" s="8">
        <v>1.5568E-2</v>
      </c>
    </row>
    <row r="1444" spans="4:12">
      <c r="D1444" s="8">
        <v>9.3360000000000005E-3</v>
      </c>
      <c r="E1444" s="8">
        <v>6.3483999999999999E-2</v>
      </c>
      <c r="F1444" s="8">
        <v>1.3266E-2</v>
      </c>
      <c r="G1444" s="8">
        <v>2.5228E-2</v>
      </c>
      <c r="J1444" s="8">
        <v>2.7990999999999999E-2</v>
      </c>
      <c r="K1444" s="8">
        <v>1.2119E-2</v>
      </c>
      <c r="L1444" s="8">
        <v>1.5568E-2</v>
      </c>
    </row>
    <row r="1445" spans="4:12">
      <c r="D1445" s="8">
        <v>7.4909000000000003E-2</v>
      </c>
      <c r="E1445" s="8">
        <v>3.7338000000000003E-2</v>
      </c>
      <c r="F1445" s="8">
        <v>1.0281E-2</v>
      </c>
      <c r="G1445" s="8">
        <v>9.8650000000000005E-3</v>
      </c>
      <c r="J1445" s="8">
        <v>2.7990999999999999E-2</v>
      </c>
      <c r="K1445" s="8">
        <v>2.1333999999999999E-2</v>
      </c>
      <c r="L1445" s="8">
        <v>4.0409E-2</v>
      </c>
    </row>
    <row r="1446" spans="4:12">
      <c r="D1446" s="8">
        <v>6.3282000000000005E-2</v>
      </c>
      <c r="E1446" s="8">
        <v>5.2261000000000002E-2</v>
      </c>
      <c r="F1446" s="8">
        <v>1.9337E-2</v>
      </c>
      <c r="G1446" s="8">
        <v>9.7409999999999997E-3</v>
      </c>
      <c r="J1446" s="8">
        <v>4.2189999999999998E-2</v>
      </c>
      <c r="K1446" s="8">
        <v>1.2119E-2</v>
      </c>
      <c r="L1446" s="8">
        <v>0.103461</v>
      </c>
    </row>
    <row r="1447" spans="4:12">
      <c r="D1447" s="8">
        <v>4.4363E-2</v>
      </c>
      <c r="E1447" s="8">
        <v>9.3836000000000003E-2</v>
      </c>
      <c r="F1447" s="8">
        <v>1.0281E-2</v>
      </c>
      <c r="G1447" s="8">
        <v>1.9207999999999999E-2</v>
      </c>
      <c r="J1447" s="8">
        <v>2.7007E-2</v>
      </c>
      <c r="K1447" s="8">
        <v>2.0229E-2</v>
      </c>
      <c r="L1447" s="8">
        <v>6.9913000000000003E-2</v>
      </c>
    </row>
    <row r="1448" spans="4:12">
      <c r="D1448" s="8">
        <v>8.8081000000000007E-2</v>
      </c>
      <c r="E1448" s="8">
        <v>0.14058499999999999</v>
      </c>
      <c r="F1448" s="8">
        <v>1.4706E-2</v>
      </c>
      <c r="G1448" s="8">
        <v>1.4690999999999999E-2</v>
      </c>
      <c r="J1448" s="8">
        <v>3.4827999999999998E-2</v>
      </c>
      <c r="K1448" s="8">
        <v>2.5024999999999999E-2</v>
      </c>
      <c r="L1448" s="8">
        <v>4.1855999999999997E-2</v>
      </c>
    </row>
    <row r="1449" spans="4:12">
      <c r="D1449" s="8">
        <v>3.4327000000000003E-2</v>
      </c>
      <c r="E1449" s="8">
        <v>2.0413000000000001E-2</v>
      </c>
      <c r="F1449" s="8">
        <v>5.0657000000000001E-2</v>
      </c>
      <c r="G1449" s="8">
        <v>9.7409999999999997E-3</v>
      </c>
      <c r="J1449" s="8">
        <v>2.7007E-2</v>
      </c>
      <c r="K1449" s="8">
        <v>2.0229E-2</v>
      </c>
      <c r="L1449" s="8">
        <v>0.186969</v>
      </c>
    </row>
    <row r="1450" spans="4:12">
      <c r="D1450" s="8">
        <v>1.6421999999999999E-2</v>
      </c>
      <c r="E1450" s="8">
        <v>3.2039999999999999E-2</v>
      </c>
      <c r="F1450" s="8">
        <v>1.4706E-2</v>
      </c>
      <c r="G1450" s="8">
        <v>2.7345999999999999E-2</v>
      </c>
      <c r="J1450" s="8">
        <v>3.9037000000000002E-2</v>
      </c>
      <c r="K1450" s="8">
        <v>5.4899000000000003E-2</v>
      </c>
      <c r="L1450" s="8">
        <v>4.1855999999999997E-2</v>
      </c>
    </row>
    <row r="1451" spans="4:12">
      <c r="D1451" s="8">
        <v>1.6421999999999999E-2</v>
      </c>
      <c r="E1451" s="8">
        <v>1.6975000000000001E-2</v>
      </c>
      <c r="F1451" s="8">
        <v>1.6077999999999999E-2</v>
      </c>
      <c r="G1451" s="8">
        <v>1.9720999999999999E-2</v>
      </c>
      <c r="J1451" s="8">
        <v>3.4827999999999998E-2</v>
      </c>
      <c r="K1451" s="8">
        <v>4.8741E-2</v>
      </c>
      <c r="L1451" s="8">
        <v>9.4335000000000002E-2</v>
      </c>
    </row>
    <row r="1452" spans="4:12">
      <c r="D1452" s="8">
        <v>2.1344999999999999E-2</v>
      </c>
      <c r="E1452" s="8">
        <v>1.6892000000000001E-2</v>
      </c>
      <c r="F1452" s="8">
        <v>3.3265000000000003E-2</v>
      </c>
      <c r="G1452" s="8">
        <v>2.3605999999999999E-2</v>
      </c>
      <c r="J1452" s="8">
        <v>8.0934000000000006E-2</v>
      </c>
      <c r="K1452" s="8">
        <v>2.7505999999999999E-2</v>
      </c>
      <c r="L1452" s="8">
        <v>0.19403500000000001</v>
      </c>
    </row>
    <row r="1453" spans="4:12">
      <c r="D1453" s="8">
        <v>3.4327000000000003E-2</v>
      </c>
      <c r="E1453" s="8">
        <v>1.6892000000000001E-2</v>
      </c>
      <c r="F1453" s="8">
        <v>1.3266E-2</v>
      </c>
      <c r="G1453" s="8">
        <v>2.7958E-2</v>
      </c>
      <c r="J1453" s="8">
        <v>8.0934000000000006E-2</v>
      </c>
      <c r="K1453" s="8">
        <v>3.2300000000000002E-2</v>
      </c>
      <c r="L1453" s="8">
        <v>9.4335000000000002E-2</v>
      </c>
    </row>
    <row r="1454" spans="4:12">
      <c r="D1454" s="8">
        <v>2.1344999999999999E-2</v>
      </c>
      <c r="E1454" s="8">
        <v>1.8263000000000001E-2</v>
      </c>
      <c r="F1454" s="8">
        <v>1.2416999999999999E-2</v>
      </c>
      <c r="G1454" s="8">
        <v>2.0157999999999999E-2</v>
      </c>
      <c r="J1454" s="8">
        <v>3.218E-2</v>
      </c>
      <c r="K1454" s="8">
        <v>2.7505999999999999E-2</v>
      </c>
      <c r="L1454" s="8">
        <v>3.4403999999999997E-2</v>
      </c>
    </row>
    <row r="1455" spans="4:12">
      <c r="D1455" s="8">
        <v>3.7062999999999999E-2</v>
      </c>
      <c r="E1455" s="8">
        <v>3.4285999999999997E-2</v>
      </c>
      <c r="F1455" s="8">
        <v>1.3925E-2</v>
      </c>
      <c r="G1455" s="8">
        <v>1.6917999999999999E-2</v>
      </c>
      <c r="J1455" s="8">
        <v>3.218E-2</v>
      </c>
      <c r="K1455" s="8">
        <v>1.797E-2</v>
      </c>
      <c r="L1455" s="8">
        <v>3.4403999999999997E-2</v>
      </c>
    </row>
    <row r="1456" spans="4:12">
      <c r="D1456" s="8">
        <v>4.7503999999999998E-2</v>
      </c>
      <c r="E1456" s="8">
        <v>1.8263000000000001E-2</v>
      </c>
      <c r="F1456" s="8">
        <v>2.8205999999999998E-2</v>
      </c>
      <c r="G1456" s="8">
        <v>1.9207999999999999E-2</v>
      </c>
      <c r="J1456" s="8">
        <v>1.9571000000000002E-2</v>
      </c>
      <c r="K1456" s="8">
        <v>3.6930999999999999E-2</v>
      </c>
      <c r="L1456" s="8">
        <v>5.1364E-2</v>
      </c>
    </row>
    <row r="1457" spans="4:12">
      <c r="D1457" s="8">
        <v>5.3776999999999998E-2</v>
      </c>
      <c r="E1457" s="8">
        <v>3.9814000000000002E-2</v>
      </c>
      <c r="F1457" s="8">
        <v>1.2416999999999999E-2</v>
      </c>
      <c r="G1457" s="8">
        <v>1.4690999999999999E-2</v>
      </c>
      <c r="J1457" s="8">
        <v>1.9571000000000002E-2</v>
      </c>
      <c r="K1457" s="8">
        <v>1.797E-2</v>
      </c>
      <c r="L1457" s="8">
        <v>1.2422000000000001E-2</v>
      </c>
    </row>
    <row r="1458" spans="4:12">
      <c r="D1458" s="8">
        <v>3.7062999999999999E-2</v>
      </c>
      <c r="E1458" s="8">
        <v>1.7750999999999999E-2</v>
      </c>
      <c r="F1458" s="8">
        <v>1.7936000000000001E-2</v>
      </c>
      <c r="G1458" s="8">
        <v>2.0157999999999999E-2</v>
      </c>
      <c r="J1458" s="8">
        <v>3.8391000000000002E-2</v>
      </c>
      <c r="K1458" s="8">
        <v>4.7301000000000003E-2</v>
      </c>
      <c r="L1458" s="8">
        <v>1.2422000000000001E-2</v>
      </c>
    </row>
    <row r="1459" spans="4:12">
      <c r="D1459" s="8">
        <v>5.3776999999999998E-2</v>
      </c>
      <c r="E1459" s="8">
        <v>1.7750999999999999E-2</v>
      </c>
      <c r="F1459" s="8">
        <v>1.3925E-2</v>
      </c>
      <c r="G1459" s="8">
        <v>1.3993E-2</v>
      </c>
      <c r="J1459" s="8">
        <v>0.13258900000000001</v>
      </c>
      <c r="K1459" s="8">
        <v>4.7301000000000003E-2</v>
      </c>
      <c r="L1459" s="8">
        <v>1.908E-2</v>
      </c>
    </row>
    <row r="1460" spans="4:12">
      <c r="D1460" s="8">
        <v>1.6879999999999999E-2</v>
      </c>
      <c r="E1460" s="8">
        <v>3.9814000000000002E-2</v>
      </c>
      <c r="F1460" s="8">
        <v>1.7826000000000002E-2</v>
      </c>
      <c r="G1460" s="8">
        <v>1.4756E-2</v>
      </c>
      <c r="J1460" s="8">
        <v>5.0130000000000001E-2</v>
      </c>
      <c r="K1460" s="8">
        <v>1.5654999999999999E-2</v>
      </c>
      <c r="L1460" s="8">
        <v>1.908E-2</v>
      </c>
    </row>
    <row r="1461" spans="4:12">
      <c r="D1461" s="8">
        <v>1.6879999999999999E-2</v>
      </c>
      <c r="E1461" s="8">
        <v>3.4230999999999998E-2</v>
      </c>
      <c r="F1461" s="8">
        <v>1.7826000000000002E-2</v>
      </c>
      <c r="G1461" s="8">
        <v>1.8415000000000001E-2</v>
      </c>
      <c r="J1461" s="8">
        <v>5.0130000000000001E-2</v>
      </c>
      <c r="K1461" s="8">
        <v>1.5654999999999999E-2</v>
      </c>
      <c r="L1461" s="8">
        <v>3.8496000000000002E-2</v>
      </c>
    </row>
    <row r="1462" spans="4:12">
      <c r="D1462" s="8">
        <v>8.9209999999999998E-2</v>
      </c>
      <c r="E1462" s="8">
        <v>3.4230999999999998E-2</v>
      </c>
      <c r="F1462" s="8">
        <v>2.0163E-2</v>
      </c>
      <c r="G1462" s="8">
        <v>1.3993E-2</v>
      </c>
      <c r="J1462" s="8">
        <v>9.0690999999999994E-2</v>
      </c>
      <c r="K1462" s="8">
        <v>9.2155000000000001E-2</v>
      </c>
      <c r="L1462" s="8">
        <v>3.4029999999999998E-2</v>
      </c>
    </row>
    <row r="1463" spans="4:12">
      <c r="D1463" s="8">
        <v>3.7227999999999997E-2</v>
      </c>
      <c r="E1463" s="8">
        <v>6.8886000000000003E-2</v>
      </c>
      <c r="F1463" s="8">
        <v>5.0657000000000001E-2</v>
      </c>
      <c r="G1463" s="8">
        <v>1.7156999999999999E-2</v>
      </c>
      <c r="J1463" s="8">
        <v>5.5893999999999999E-2</v>
      </c>
      <c r="K1463" s="8">
        <v>4.9576000000000002E-2</v>
      </c>
      <c r="L1463" s="8">
        <v>3.4029999999999998E-2</v>
      </c>
    </row>
    <row r="1464" spans="4:12">
      <c r="D1464" s="8">
        <v>1.2076999999999999E-2</v>
      </c>
      <c r="E1464" s="8">
        <v>3.9204999999999997E-2</v>
      </c>
      <c r="F1464" s="8">
        <v>6.3235E-2</v>
      </c>
      <c r="G1464" s="8">
        <v>1.9054999999999999E-2</v>
      </c>
      <c r="J1464" s="8">
        <v>1.2026E-2</v>
      </c>
      <c r="K1464" s="8">
        <v>1.5476999999999999E-2</v>
      </c>
      <c r="L1464" s="8">
        <v>2.6058000000000001E-2</v>
      </c>
    </row>
    <row r="1465" spans="4:12">
      <c r="D1465" s="8">
        <v>1.2076999999999999E-2</v>
      </c>
      <c r="E1465" s="8">
        <v>1.3238E-2</v>
      </c>
      <c r="F1465" s="8">
        <v>1.7936000000000001E-2</v>
      </c>
      <c r="G1465" s="8">
        <v>1.4756E-2</v>
      </c>
      <c r="J1465" s="8">
        <v>1.2026E-2</v>
      </c>
      <c r="K1465" s="8">
        <v>1.5476999999999999E-2</v>
      </c>
      <c r="L1465" s="8">
        <v>2.6058000000000001E-2</v>
      </c>
    </row>
    <row r="1466" spans="4:12">
      <c r="D1466" s="8">
        <v>2.5541999999999999E-2</v>
      </c>
      <c r="E1466" s="8">
        <v>1.3238E-2</v>
      </c>
      <c r="F1466" s="8">
        <v>3.6694999999999998E-2</v>
      </c>
      <c r="G1466" s="8">
        <v>1.7156999999999999E-2</v>
      </c>
      <c r="J1466" s="8">
        <v>3.9433000000000003E-2</v>
      </c>
      <c r="K1466" s="8">
        <v>2.9123E-2</v>
      </c>
      <c r="L1466" s="8">
        <v>9.3469999999999994E-3</v>
      </c>
    </row>
    <row r="1467" spans="4:12">
      <c r="D1467" s="8">
        <v>2.9389999999999999E-2</v>
      </c>
      <c r="E1467" s="8">
        <v>3.9204999999999997E-2</v>
      </c>
      <c r="F1467" s="8">
        <v>6.9823999999999997E-2</v>
      </c>
      <c r="G1467" s="8">
        <v>3.1845999999999999E-2</v>
      </c>
      <c r="J1467" s="8">
        <v>3.9433000000000003E-2</v>
      </c>
      <c r="K1467" s="8">
        <v>1.3109000000000001E-2</v>
      </c>
      <c r="L1467" s="8">
        <v>1.6031E-2</v>
      </c>
    </row>
    <row r="1468" spans="4:12">
      <c r="D1468" s="8">
        <v>2.5541999999999999E-2</v>
      </c>
      <c r="E1468" s="8">
        <v>2.8976999999999999E-2</v>
      </c>
      <c r="F1468" s="8">
        <v>0.124921</v>
      </c>
      <c r="G1468" s="8">
        <v>2.1472000000000002E-2</v>
      </c>
      <c r="J1468" s="8">
        <v>3.1774999999999998E-2</v>
      </c>
      <c r="K1468" s="8">
        <v>9.5969999999999996E-3</v>
      </c>
      <c r="L1468" s="8">
        <v>9.3469999999999994E-3</v>
      </c>
    </row>
    <row r="1469" spans="4:12">
      <c r="D1469" s="8">
        <v>4.8224000000000003E-2</v>
      </c>
      <c r="E1469" s="8">
        <v>3.0683999999999999E-2</v>
      </c>
      <c r="F1469" s="8">
        <v>6.0380000000000003E-2</v>
      </c>
      <c r="G1469" s="8">
        <v>1.9009000000000002E-2</v>
      </c>
      <c r="J1469" s="8">
        <v>3.1774999999999998E-2</v>
      </c>
      <c r="K1469" s="8">
        <v>2.9123E-2</v>
      </c>
      <c r="L1469" s="8">
        <v>3.2501000000000002E-2</v>
      </c>
    </row>
    <row r="1470" spans="4:12">
      <c r="D1470" s="8">
        <v>6.5487000000000004E-2</v>
      </c>
      <c r="E1470" s="8">
        <v>2.8976999999999999E-2</v>
      </c>
      <c r="F1470" s="8">
        <v>6.0380000000000003E-2</v>
      </c>
      <c r="G1470" s="8">
        <v>1.9054999999999999E-2</v>
      </c>
      <c r="J1470" s="8">
        <v>4.3241000000000002E-2</v>
      </c>
      <c r="K1470" s="8">
        <v>9.5969999999999996E-3</v>
      </c>
      <c r="L1470" s="8">
        <v>3.2501000000000002E-2</v>
      </c>
    </row>
    <row r="1471" spans="4:12">
      <c r="D1471" s="8">
        <v>1.7944999999999999E-2</v>
      </c>
      <c r="E1471" s="8">
        <v>9.7994999999999999E-2</v>
      </c>
      <c r="F1471" s="8">
        <v>0.124921</v>
      </c>
      <c r="G1471" s="8">
        <v>2.6207000000000001E-2</v>
      </c>
      <c r="J1471" s="8">
        <v>1.1731999999999999E-2</v>
      </c>
      <c r="K1471" s="8">
        <v>4.7156999999999998E-2</v>
      </c>
      <c r="L1471" s="8">
        <v>4.555E-2</v>
      </c>
    </row>
    <row r="1472" spans="4:12">
      <c r="D1472" s="8">
        <v>1.7944999999999999E-2</v>
      </c>
      <c r="E1472" s="8">
        <v>5.2722999999999999E-2</v>
      </c>
      <c r="F1472" s="8">
        <v>0.13153300000000001</v>
      </c>
      <c r="G1472" s="8">
        <v>3.1106000000000002E-2</v>
      </c>
      <c r="J1472" s="8">
        <v>1.1731999999999999E-2</v>
      </c>
      <c r="K1472" s="8">
        <v>8.0107999999999999E-2</v>
      </c>
      <c r="L1472" s="8">
        <v>5.1685000000000002E-2</v>
      </c>
    </row>
    <row r="1473" spans="4:12">
      <c r="D1473" s="8">
        <v>6.5487000000000004E-2</v>
      </c>
      <c r="E1473" s="8">
        <v>3.2615999999999999E-2</v>
      </c>
      <c r="F1473" s="8">
        <v>1.6670000000000001E-2</v>
      </c>
      <c r="G1473" s="8">
        <v>1.1440000000000001E-2</v>
      </c>
      <c r="J1473" s="8">
        <v>2.5041999999999998E-2</v>
      </c>
      <c r="K1473" s="8">
        <v>6.0474E-2</v>
      </c>
      <c r="L1473" s="8">
        <v>5.6960999999999998E-2</v>
      </c>
    </row>
    <row r="1474" spans="4:12">
      <c r="D1474" s="8">
        <v>1.9300999999999999E-2</v>
      </c>
      <c r="E1474" s="8">
        <v>1.6569E-2</v>
      </c>
      <c r="F1474" s="8">
        <v>2.1176E-2</v>
      </c>
      <c r="G1474" s="8">
        <v>1.1440000000000001E-2</v>
      </c>
      <c r="J1474" s="8">
        <v>2.5041999999999998E-2</v>
      </c>
      <c r="K1474" s="8">
        <v>4.0008000000000002E-2</v>
      </c>
      <c r="L1474" s="8">
        <v>5.1685000000000002E-2</v>
      </c>
    </row>
    <row r="1475" spans="4:12">
      <c r="D1475" s="8">
        <v>0.107141</v>
      </c>
      <c r="E1475" s="8">
        <v>1.8799E-2</v>
      </c>
      <c r="F1475" s="8">
        <v>1.7006E-2</v>
      </c>
      <c r="G1475" s="8">
        <v>2.921E-2</v>
      </c>
      <c r="J1475" s="8">
        <v>1.3416000000000001E-2</v>
      </c>
      <c r="K1475" s="8">
        <v>1.0289E-2</v>
      </c>
      <c r="L1475" s="8">
        <v>0.166189</v>
      </c>
    </row>
    <row r="1476" spans="4:12">
      <c r="D1476" s="8">
        <v>8.1348000000000004E-2</v>
      </c>
      <c r="E1476" s="8">
        <v>2.2053E-2</v>
      </c>
      <c r="F1476" s="8">
        <v>9.5460000000000007E-3</v>
      </c>
      <c r="G1476" s="8">
        <v>2.9628000000000002E-2</v>
      </c>
      <c r="J1476" s="8">
        <v>1.2146000000000001E-2</v>
      </c>
      <c r="K1476" s="8">
        <v>1.0289E-2</v>
      </c>
      <c r="L1476" s="8">
        <v>1.2985999999999999E-2</v>
      </c>
    </row>
    <row r="1477" spans="4:12">
      <c r="D1477" s="8">
        <v>5.8326999999999997E-2</v>
      </c>
      <c r="E1477" s="8">
        <v>1.6569E-2</v>
      </c>
      <c r="F1477" s="8">
        <v>1.6670000000000001E-2</v>
      </c>
      <c r="G1477" s="8">
        <v>3.9654000000000002E-2</v>
      </c>
      <c r="J1477" s="8">
        <v>1.2146000000000001E-2</v>
      </c>
      <c r="K1477" s="8">
        <v>3.4269000000000001E-2</v>
      </c>
      <c r="L1477" s="8">
        <v>3.9279000000000001E-2</v>
      </c>
    </row>
    <row r="1478" spans="4:12">
      <c r="D1478" s="8">
        <v>3.9723000000000001E-2</v>
      </c>
      <c r="E1478" s="8">
        <v>1.8799E-2</v>
      </c>
      <c r="F1478" s="8">
        <v>1.2466E-2</v>
      </c>
      <c r="G1478" s="8">
        <v>2.6190000000000001E-2</v>
      </c>
      <c r="J1478" s="8">
        <v>2.6179999999999998E-2</v>
      </c>
      <c r="K1478" s="8">
        <v>8.3794999999999994E-2</v>
      </c>
      <c r="L1478" s="8">
        <v>1.0813E-2</v>
      </c>
    </row>
    <row r="1479" spans="4:12">
      <c r="D1479" s="8">
        <v>1.2036E-2</v>
      </c>
      <c r="E1479" s="8">
        <v>2.3636000000000001E-2</v>
      </c>
      <c r="F1479" s="8">
        <v>9.5460000000000007E-3</v>
      </c>
      <c r="G1479" s="8">
        <v>3.5054000000000002E-2</v>
      </c>
      <c r="J1479" s="8">
        <v>0.183086</v>
      </c>
      <c r="K1479" s="8">
        <v>8.3794999999999994E-2</v>
      </c>
      <c r="L1479" s="8">
        <v>4.4512999999999997E-2</v>
      </c>
    </row>
    <row r="1480" spans="4:12">
      <c r="D1480" s="8">
        <v>1.2036E-2</v>
      </c>
      <c r="E1480" s="8">
        <v>1.2232E-2</v>
      </c>
      <c r="F1480" s="8">
        <v>1.2466E-2</v>
      </c>
      <c r="G1480" s="8">
        <v>1.0833000000000001E-2</v>
      </c>
      <c r="J1480" s="8">
        <v>3.6110000000000003E-2</v>
      </c>
      <c r="K1480" s="8">
        <v>6.1107000000000002E-2</v>
      </c>
      <c r="L1480" s="8">
        <v>2.6724000000000001E-2</v>
      </c>
    </row>
    <row r="1481" spans="4:12">
      <c r="D1481" s="8">
        <v>2.5048000000000001E-2</v>
      </c>
      <c r="E1481" s="8">
        <v>2.6671E-2</v>
      </c>
      <c r="F1481" s="8">
        <v>2.2172999999999998E-2</v>
      </c>
      <c r="G1481" s="8">
        <v>1.0895999999999999E-2</v>
      </c>
      <c r="J1481" s="8">
        <v>4.2859000000000001E-2</v>
      </c>
      <c r="K1481" s="8">
        <v>3.3974999999999998E-2</v>
      </c>
      <c r="L1481" s="8">
        <v>1.0813E-2</v>
      </c>
    </row>
    <row r="1482" spans="4:12">
      <c r="D1482" s="8">
        <v>3.6613E-2</v>
      </c>
      <c r="E1482" s="8">
        <v>1.0165E-2</v>
      </c>
      <c r="F1482" s="8">
        <v>1.1882E-2</v>
      </c>
      <c r="G1482" s="8">
        <v>1.0833000000000001E-2</v>
      </c>
      <c r="J1482" s="8">
        <v>4.8807000000000003E-2</v>
      </c>
      <c r="K1482" s="8">
        <v>4.7280000000000003E-2</v>
      </c>
      <c r="L1482" s="8">
        <v>1.4555999999999999E-2</v>
      </c>
    </row>
    <row r="1483" spans="4:12">
      <c r="D1483" s="8">
        <v>3.9722E-2</v>
      </c>
      <c r="E1483" s="8">
        <v>1.2232E-2</v>
      </c>
      <c r="F1483" s="8">
        <v>1.7006E-2</v>
      </c>
      <c r="G1483" s="8">
        <v>7.8919999999999997E-3</v>
      </c>
      <c r="J1483" s="8">
        <v>0.183086</v>
      </c>
      <c r="K1483" s="8">
        <v>3.4306999999999997E-2</v>
      </c>
      <c r="L1483" s="8">
        <v>4.4512999999999997E-2</v>
      </c>
    </row>
    <row r="1484" spans="4:12">
      <c r="D1484" s="8">
        <v>2.5048000000000001E-2</v>
      </c>
      <c r="E1484" s="8">
        <v>2.0086E-2</v>
      </c>
      <c r="F1484" s="8">
        <v>1.6802000000000001E-2</v>
      </c>
      <c r="G1484" s="8">
        <v>1.9923E-2</v>
      </c>
      <c r="J1484" s="8">
        <v>2.8174999999999999E-2</v>
      </c>
      <c r="K1484" s="8">
        <v>3.3974999999999998E-2</v>
      </c>
      <c r="L1484" s="8">
        <v>5.9966999999999999E-2</v>
      </c>
    </row>
    <row r="1485" spans="4:12">
      <c r="D1485" s="8">
        <v>3.6613E-2</v>
      </c>
      <c r="E1485" s="8">
        <v>1.0165E-2</v>
      </c>
      <c r="F1485" s="8">
        <v>1.8634000000000001E-2</v>
      </c>
      <c r="G1485" s="8">
        <v>1.4083999999999999E-2</v>
      </c>
      <c r="J1485" s="8">
        <v>2.8174999999999999E-2</v>
      </c>
      <c r="K1485" s="8">
        <v>2.6582999999999999E-2</v>
      </c>
      <c r="L1485" s="8">
        <v>3.5264999999999998E-2</v>
      </c>
    </row>
    <row r="1486" spans="4:12">
      <c r="D1486" s="8">
        <v>6.1211000000000002E-2</v>
      </c>
      <c r="E1486" s="8">
        <v>3.1234999999999999E-2</v>
      </c>
      <c r="F1486" s="8">
        <v>1.1882E-2</v>
      </c>
      <c r="G1486" s="8">
        <v>2.6190000000000001E-2</v>
      </c>
      <c r="J1486" s="8">
        <v>3.9278E-2</v>
      </c>
      <c r="K1486" s="8">
        <v>9.6249999999999999E-3</v>
      </c>
      <c r="L1486" s="8">
        <v>4.5994E-2</v>
      </c>
    </row>
    <row r="1487" spans="4:12">
      <c r="D1487" s="8">
        <v>4.3684000000000001E-2</v>
      </c>
      <c r="E1487" s="8">
        <v>1.3579000000000001E-2</v>
      </c>
      <c r="F1487" s="8">
        <v>1.3136E-2</v>
      </c>
      <c r="G1487" s="8">
        <v>7.8919999999999997E-3</v>
      </c>
      <c r="J1487" s="8">
        <v>3.6822000000000001E-2</v>
      </c>
      <c r="K1487" s="8">
        <v>9.6249999999999999E-3</v>
      </c>
      <c r="L1487" s="8">
        <v>1.0357E-2</v>
      </c>
    </row>
    <row r="1488" spans="4:12">
      <c r="D1488" s="8">
        <v>4.2001999999999998E-2</v>
      </c>
      <c r="E1488" s="8">
        <v>1.0200000000000001E-2</v>
      </c>
      <c r="F1488" s="8">
        <v>5.3474000000000001E-2</v>
      </c>
      <c r="G1488" s="8">
        <v>1.4083999999999999E-2</v>
      </c>
      <c r="J1488" s="8">
        <v>1.3236E-2</v>
      </c>
      <c r="K1488" s="8">
        <v>2.3821999999999999E-2</v>
      </c>
      <c r="L1488" s="8">
        <v>1.0357E-2</v>
      </c>
    </row>
    <row r="1489" spans="4:12">
      <c r="D1489" s="8">
        <v>4.2001999999999998E-2</v>
      </c>
      <c r="E1489" s="8">
        <v>1.8464000000000001E-2</v>
      </c>
      <c r="F1489" s="8">
        <v>1.3136E-2</v>
      </c>
      <c r="G1489" s="8">
        <v>3.0903E-2</v>
      </c>
      <c r="J1489" s="8">
        <v>1.8467999999999998E-2</v>
      </c>
      <c r="K1489" s="8">
        <v>1.2573000000000001E-2</v>
      </c>
      <c r="L1489" s="8">
        <v>4.0898999999999998E-2</v>
      </c>
    </row>
    <row r="1490" spans="4:12">
      <c r="D1490" s="8">
        <v>1.4128E-2</v>
      </c>
      <c r="E1490" s="8">
        <v>2.8850000000000001E-2</v>
      </c>
      <c r="F1490" s="8">
        <v>3.9236E-2</v>
      </c>
      <c r="G1490" s="8">
        <v>2.5389999999999999E-2</v>
      </c>
      <c r="J1490" s="8">
        <v>1.3236E-2</v>
      </c>
      <c r="K1490" s="8">
        <v>1.0515999999999999E-2</v>
      </c>
      <c r="L1490" s="8">
        <v>1.1238E-2</v>
      </c>
    </row>
    <row r="1491" spans="4:12">
      <c r="D1491" s="8">
        <v>8.4090999999999999E-2</v>
      </c>
      <c r="E1491" s="8">
        <v>1.2862E-2</v>
      </c>
      <c r="F1491" s="8">
        <v>1.5699999999999999E-2</v>
      </c>
      <c r="G1491" s="8">
        <v>2.3754000000000001E-2</v>
      </c>
      <c r="J1491" s="8">
        <v>2.7810000000000001E-2</v>
      </c>
      <c r="K1491" s="8">
        <v>2.3821999999999999E-2</v>
      </c>
      <c r="L1491" s="8">
        <v>5.0868999999999998E-2</v>
      </c>
    </row>
    <row r="1492" spans="4:12">
      <c r="D1492" s="8">
        <v>2.2256000000000001E-2</v>
      </c>
      <c r="E1492" s="8">
        <v>7.4510000000000002E-3</v>
      </c>
      <c r="F1492" s="8">
        <v>5.3474000000000001E-2</v>
      </c>
      <c r="G1492" s="8">
        <v>1.0822E-2</v>
      </c>
      <c r="J1492" s="8">
        <v>2.5919000000000001E-2</v>
      </c>
      <c r="K1492" s="8">
        <v>1.0515999999999999E-2</v>
      </c>
      <c r="L1492" s="8">
        <v>1.8835999999999999E-2</v>
      </c>
    </row>
    <row r="1493" spans="4:12">
      <c r="D1493" s="8">
        <v>1.4128E-2</v>
      </c>
      <c r="E1493" s="8">
        <v>1.3579000000000001E-2</v>
      </c>
      <c r="F1493" s="8">
        <v>1.7160000000000002E-2</v>
      </c>
      <c r="G1493" s="8">
        <v>3.0903E-2</v>
      </c>
      <c r="J1493" s="8">
        <v>2.9686000000000001E-2</v>
      </c>
      <c r="K1493" s="8">
        <v>5.7794999999999999E-2</v>
      </c>
      <c r="L1493" s="8">
        <v>1.1238E-2</v>
      </c>
    </row>
    <row r="1494" spans="4:12">
      <c r="D1494" s="8">
        <v>1.6559000000000001E-2</v>
      </c>
      <c r="E1494" s="8">
        <v>6.7888000000000004E-2</v>
      </c>
      <c r="F1494" s="8">
        <v>4.9702000000000003E-2</v>
      </c>
      <c r="G1494" s="8">
        <v>2.3754000000000001E-2</v>
      </c>
      <c r="J1494" s="8">
        <v>1.8467999999999998E-2</v>
      </c>
      <c r="K1494" s="8">
        <v>4.3186000000000002E-2</v>
      </c>
      <c r="L1494" s="8">
        <v>1.8835999999999999E-2</v>
      </c>
    </row>
    <row r="1495" spans="4:12">
      <c r="D1495" s="8">
        <v>1.6559000000000001E-2</v>
      </c>
      <c r="E1495" s="8">
        <v>1.9040000000000001E-2</v>
      </c>
      <c r="F1495" s="8">
        <v>1.5699999999999999E-2</v>
      </c>
      <c r="G1495" s="8">
        <v>8.8249999999999995E-3</v>
      </c>
      <c r="J1495" s="8">
        <v>1.4697E-2</v>
      </c>
      <c r="K1495" s="8">
        <v>7.7034000000000005E-2</v>
      </c>
      <c r="L1495" s="8">
        <v>6.0733000000000002E-2</v>
      </c>
    </row>
    <row r="1496" spans="4:12">
      <c r="D1496" s="8">
        <v>1.0506E-2</v>
      </c>
      <c r="E1496" s="8">
        <v>7.4510000000000002E-3</v>
      </c>
      <c r="F1496" s="8">
        <v>2.1558999999999998E-2</v>
      </c>
      <c r="G1496" s="8">
        <v>1.5996E-2</v>
      </c>
      <c r="J1496" s="8">
        <v>0.15401200000000001</v>
      </c>
      <c r="K1496" s="8">
        <v>0.120799</v>
      </c>
      <c r="L1496" s="8">
        <v>9.7469E-2</v>
      </c>
    </row>
    <row r="1497" spans="4:12">
      <c r="D1497" s="8">
        <v>1.2465E-2</v>
      </c>
      <c r="E1497" s="8">
        <v>2.2284000000000002E-2</v>
      </c>
      <c r="F1497" s="8">
        <v>2.2901000000000001E-2</v>
      </c>
      <c r="G1497" s="8">
        <v>4.0500000000000001E-2</v>
      </c>
      <c r="J1497" s="8">
        <v>3.2231999999999997E-2</v>
      </c>
      <c r="K1497" s="8">
        <v>1.7274999999999999E-2</v>
      </c>
      <c r="L1497" s="8">
        <v>1.1143999999999999E-2</v>
      </c>
    </row>
    <row r="1498" spans="4:12">
      <c r="D1498" s="8">
        <v>1.0506E-2</v>
      </c>
      <c r="E1498" s="8">
        <v>1.2862E-2</v>
      </c>
      <c r="F1498" s="8">
        <v>2.0405E-2</v>
      </c>
      <c r="G1498" s="8">
        <v>8.8249999999999995E-3</v>
      </c>
      <c r="J1498" s="8">
        <v>3.2017999999999998E-2</v>
      </c>
      <c r="K1498" s="8">
        <v>1.7274999999999999E-2</v>
      </c>
      <c r="L1498" s="8">
        <v>1.1143999999999999E-2</v>
      </c>
    </row>
    <row r="1499" spans="4:12">
      <c r="D1499" s="8">
        <v>1.2318000000000001E-2</v>
      </c>
      <c r="E1499" s="8">
        <v>1.0074E-2</v>
      </c>
      <c r="F1499" s="8">
        <v>2.0405E-2</v>
      </c>
      <c r="G1499" s="8">
        <v>1.6070000000000001E-2</v>
      </c>
      <c r="J1499" s="8">
        <v>3.2231999999999997E-2</v>
      </c>
      <c r="K1499" s="8">
        <v>7.5331999999999996E-2</v>
      </c>
      <c r="L1499" s="8">
        <v>2.5094999999999999E-2</v>
      </c>
    </row>
    <row r="1500" spans="4:12">
      <c r="D1500" s="8">
        <v>9.4200000000000006E-2</v>
      </c>
      <c r="E1500" s="8">
        <v>1.5819E-2</v>
      </c>
      <c r="F1500" s="8">
        <v>4.9813000000000003E-2</v>
      </c>
      <c r="G1500" s="8">
        <v>1.5608E-2</v>
      </c>
      <c r="J1500" s="8">
        <v>2.1637E-2</v>
      </c>
      <c r="K1500" s="8">
        <v>7.5331999999999996E-2</v>
      </c>
      <c r="L1500" s="8">
        <v>2.5094999999999999E-2</v>
      </c>
    </row>
    <row r="1501" spans="4:12">
      <c r="D1501" s="8">
        <v>2.8188000000000001E-2</v>
      </c>
      <c r="E1501" s="8">
        <v>2.3134999999999999E-2</v>
      </c>
      <c r="F1501" s="8">
        <v>1.6803999999999999E-2</v>
      </c>
      <c r="G1501" s="8">
        <v>1.6070000000000001E-2</v>
      </c>
      <c r="J1501" s="8">
        <v>2.1637E-2</v>
      </c>
      <c r="K1501" s="8">
        <v>3.2627999999999997E-2</v>
      </c>
      <c r="L1501" s="8">
        <v>5.3932000000000001E-2</v>
      </c>
    </row>
    <row r="1502" spans="4:12">
      <c r="D1502" s="8">
        <v>2.8205999999999998E-2</v>
      </c>
      <c r="E1502" s="8">
        <v>1.1459E-2</v>
      </c>
      <c r="F1502" s="8">
        <v>2.0898E-2</v>
      </c>
      <c r="G1502" s="8">
        <v>1.3852E-2</v>
      </c>
      <c r="J1502" s="8">
        <v>1.8912999999999999E-2</v>
      </c>
      <c r="K1502" s="8">
        <v>3.2627999999999997E-2</v>
      </c>
      <c r="L1502" s="8">
        <v>7.8587000000000004E-2</v>
      </c>
    </row>
    <row r="1503" spans="4:12">
      <c r="D1503" s="8">
        <v>2.8205999999999998E-2</v>
      </c>
      <c r="E1503" s="8">
        <v>9.4029999999999999E-3</v>
      </c>
      <c r="F1503" s="8">
        <v>1.6803999999999999E-2</v>
      </c>
      <c r="G1503" s="8">
        <v>1.5002E-2</v>
      </c>
      <c r="J1503" s="8">
        <v>1.8912999999999999E-2</v>
      </c>
      <c r="K1503" s="8">
        <v>7.6606999999999995E-2</v>
      </c>
      <c r="L1503" s="8">
        <v>8.2131999999999997E-2</v>
      </c>
    </row>
    <row r="1504" spans="4:12">
      <c r="D1504" s="8">
        <v>8.8470000000000007E-3</v>
      </c>
      <c r="E1504" s="8">
        <v>2.8850000000000001E-2</v>
      </c>
      <c r="F1504" s="8">
        <v>2.0525000000000002E-2</v>
      </c>
      <c r="G1504" s="8">
        <v>1.3852E-2</v>
      </c>
      <c r="J1504" s="8">
        <v>4.4010000000000001E-2</v>
      </c>
      <c r="K1504" s="8">
        <v>3.5673000000000003E-2</v>
      </c>
      <c r="L1504" s="8">
        <v>7.8587000000000004E-2</v>
      </c>
    </row>
    <row r="1505" spans="4:12">
      <c r="D1505" s="8">
        <v>8.8470000000000007E-3</v>
      </c>
      <c r="E1505" s="8">
        <v>1.0021E-2</v>
      </c>
      <c r="F1505" s="8">
        <v>4.1647000000000003E-2</v>
      </c>
      <c r="G1505" s="8">
        <v>2.2634000000000001E-2</v>
      </c>
      <c r="J1505" s="8">
        <v>2.8982999999999998E-2</v>
      </c>
      <c r="K1505" s="8">
        <v>7.0372000000000004E-2</v>
      </c>
      <c r="L1505" s="8">
        <v>1.0624E-2</v>
      </c>
    </row>
    <row r="1506" spans="4:12">
      <c r="D1506" s="8">
        <v>2.8858999999999999E-2</v>
      </c>
      <c r="E1506" s="8">
        <v>8.9350000000000002E-3</v>
      </c>
      <c r="F1506" s="8">
        <v>2.0198000000000001E-2</v>
      </c>
      <c r="G1506" s="8">
        <v>1.2215E-2</v>
      </c>
      <c r="J1506" s="8">
        <v>4.6079000000000002E-2</v>
      </c>
      <c r="K1506" s="8">
        <v>9.8130000000000005E-3</v>
      </c>
      <c r="L1506" s="8">
        <v>1.0624E-2</v>
      </c>
    </row>
    <row r="1507" spans="4:12">
      <c r="D1507" s="8">
        <v>1.7312999999999999E-2</v>
      </c>
      <c r="E1507" s="8">
        <v>9.4029999999999999E-3</v>
      </c>
      <c r="F1507" s="8">
        <v>2.0198000000000001E-2</v>
      </c>
      <c r="G1507" s="8">
        <v>1.3716000000000001E-2</v>
      </c>
      <c r="J1507" s="8">
        <v>4.6079000000000002E-2</v>
      </c>
      <c r="K1507" s="8">
        <v>9.8130000000000005E-3</v>
      </c>
      <c r="L1507" s="8">
        <v>2.3151000000000001E-2</v>
      </c>
    </row>
    <row r="1508" spans="4:12">
      <c r="D1508" s="8">
        <v>1.9795E-2</v>
      </c>
      <c r="E1508" s="8">
        <v>1.0021E-2</v>
      </c>
      <c r="F1508" s="8">
        <v>4.5519999999999998E-2</v>
      </c>
      <c r="G1508" s="8">
        <v>1.6827000000000002E-2</v>
      </c>
      <c r="J1508" s="8">
        <v>1.7374000000000001E-2</v>
      </c>
      <c r="K1508" s="8">
        <v>5.1310000000000001E-2</v>
      </c>
      <c r="L1508" s="8">
        <v>1.1469999999999999E-2</v>
      </c>
    </row>
    <row r="1509" spans="4:12">
      <c r="D1509" s="8">
        <v>1.9795E-2</v>
      </c>
      <c r="E1509" s="8">
        <v>1.9789000000000001E-2</v>
      </c>
      <c r="F1509" s="8">
        <v>3.2925000000000003E-2</v>
      </c>
      <c r="G1509" s="8">
        <v>1.3716000000000001E-2</v>
      </c>
      <c r="J1509" s="8">
        <v>1.7374000000000001E-2</v>
      </c>
      <c r="K1509" s="8">
        <v>2.6688E-2</v>
      </c>
      <c r="L1509" s="8">
        <v>1.1469999999999999E-2</v>
      </c>
    </row>
    <row r="1510" spans="4:12">
      <c r="D1510" s="8">
        <v>1.8386E-2</v>
      </c>
      <c r="E1510" s="8">
        <v>8.9350000000000002E-3</v>
      </c>
      <c r="F1510" s="8">
        <v>1.9279000000000001E-2</v>
      </c>
      <c r="G1510" s="8">
        <v>2.3109999999999999E-2</v>
      </c>
      <c r="J1510" s="8">
        <v>2.3713999999999999E-2</v>
      </c>
      <c r="K1510" s="8">
        <v>8.5289000000000004E-2</v>
      </c>
      <c r="L1510" s="8">
        <v>0.195078</v>
      </c>
    </row>
    <row r="1511" spans="4:12">
      <c r="D1511" s="8">
        <v>1.8325000000000001E-2</v>
      </c>
      <c r="E1511" s="8">
        <v>1.0427000000000001E-2</v>
      </c>
      <c r="F1511" s="8">
        <v>4.4771999999999999E-2</v>
      </c>
      <c r="G1511" s="8">
        <v>1.5002E-2</v>
      </c>
      <c r="J1511" s="8">
        <v>2.1007000000000001E-2</v>
      </c>
      <c r="K1511" s="8">
        <v>7.9745999999999997E-2</v>
      </c>
      <c r="L1511" s="8">
        <v>7.0083000000000006E-2</v>
      </c>
    </row>
    <row r="1512" spans="4:12">
      <c r="D1512" s="8">
        <v>7.0306999999999994E-2</v>
      </c>
      <c r="E1512" s="8">
        <v>2.1607000000000001E-2</v>
      </c>
      <c r="F1512" s="8">
        <v>3.6928000000000002E-2</v>
      </c>
      <c r="G1512" s="8">
        <v>1.2215E-2</v>
      </c>
      <c r="J1512" s="8">
        <v>2.1007000000000001E-2</v>
      </c>
      <c r="K1512" s="8">
        <v>6.0054000000000003E-2</v>
      </c>
      <c r="L1512" s="8">
        <v>7.0083000000000006E-2</v>
      </c>
    </row>
    <row r="1513" spans="4:12">
      <c r="D1513" s="8">
        <v>1.8386E-2</v>
      </c>
      <c r="E1513" s="8">
        <v>1.9789000000000001E-2</v>
      </c>
      <c r="F1513" s="8">
        <v>1.3082E-2</v>
      </c>
      <c r="G1513" s="8">
        <v>3.0904999999999998E-2</v>
      </c>
      <c r="J1513" s="8">
        <v>2.5529E-2</v>
      </c>
      <c r="K1513" s="8">
        <v>6.0054000000000003E-2</v>
      </c>
      <c r="L1513" s="8">
        <v>0.32104300000000002</v>
      </c>
    </row>
    <row r="1514" spans="4:12">
      <c r="D1514" s="8">
        <v>7.0306999999999994E-2</v>
      </c>
      <c r="E1514" s="8">
        <v>1.1214E-2</v>
      </c>
      <c r="F1514" s="8">
        <v>1.7420000000000001E-2</v>
      </c>
      <c r="G1514" s="8">
        <v>2.2634000000000001E-2</v>
      </c>
      <c r="J1514" s="8">
        <v>2.1031999999999999E-2</v>
      </c>
      <c r="K1514" s="8">
        <v>7.0982000000000003E-2</v>
      </c>
      <c r="L1514" s="8">
        <v>3.4575000000000002E-2</v>
      </c>
    </row>
    <row r="1515" spans="4:12">
      <c r="D1515" s="8">
        <v>3.1712999999999998E-2</v>
      </c>
      <c r="E1515" s="8">
        <v>1.4988E-2</v>
      </c>
      <c r="F1515" s="8">
        <v>2.1537000000000001E-2</v>
      </c>
      <c r="G1515" s="8">
        <v>2.6558999999999999E-2</v>
      </c>
      <c r="J1515" s="8">
        <v>1.6525999999999999E-2</v>
      </c>
      <c r="K1515" s="8">
        <v>2.3399E-2</v>
      </c>
      <c r="L1515" s="8">
        <v>3.4575000000000002E-2</v>
      </c>
    </row>
    <row r="1516" spans="4:12">
      <c r="D1516" s="8">
        <v>1.4648E-2</v>
      </c>
      <c r="E1516" s="8">
        <v>2.3730999999999999E-2</v>
      </c>
      <c r="F1516" s="8">
        <v>3.6352000000000002E-2</v>
      </c>
      <c r="G1516" s="8">
        <v>2.0292999999999999E-2</v>
      </c>
      <c r="J1516" s="8">
        <v>1.6525999999999999E-2</v>
      </c>
      <c r="K1516" s="8">
        <v>2.3399E-2</v>
      </c>
      <c r="L1516" s="8">
        <v>4.845E-2</v>
      </c>
    </row>
    <row r="1517" spans="4:12">
      <c r="D1517" s="8">
        <v>1.0312999999999999E-2</v>
      </c>
      <c r="E1517" s="8">
        <v>1.0161E-2</v>
      </c>
      <c r="F1517" s="8">
        <v>2.1537000000000001E-2</v>
      </c>
      <c r="G1517" s="8">
        <v>1.8508E-2</v>
      </c>
      <c r="J1517" s="8">
        <v>2.0802000000000001E-2</v>
      </c>
      <c r="K1517" s="8">
        <v>1.1299999999999999E-2</v>
      </c>
      <c r="L1517" s="8">
        <v>7.0916000000000007E-2</v>
      </c>
    </row>
    <row r="1518" spans="4:12">
      <c r="D1518" s="8">
        <v>1.4648E-2</v>
      </c>
      <c r="E1518" s="8">
        <v>1.1214E-2</v>
      </c>
      <c r="F1518" s="8">
        <v>1.3082E-2</v>
      </c>
      <c r="G1518" s="8">
        <v>2.0805000000000001E-2</v>
      </c>
      <c r="J1518" s="8">
        <v>2.5529E-2</v>
      </c>
      <c r="K1518" s="8">
        <v>1.1299999999999999E-2</v>
      </c>
      <c r="L1518" s="8">
        <v>0.168684</v>
      </c>
    </row>
    <row r="1519" spans="4:12">
      <c r="D1519" s="8">
        <v>1.0312999999999999E-2</v>
      </c>
      <c r="E1519" s="8">
        <v>1.0161E-2</v>
      </c>
      <c r="F1519" s="8">
        <v>1.7420000000000001E-2</v>
      </c>
      <c r="G1519" s="8">
        <v>1.302E-2</v>
      </c>
      <c r="J1519" s="8">
        <v>1.8608E-2</v>
      </c>
      <c r="K1519" s="8">
        <v>2.2667E-2</v>
      </c>
      <c r="L1519" s="8">
        <v>5.9407000000000001E-2</v>
      </c>
    </row>
    <row r="1520" spans="4:12">
      <c r="D1520" s="8">
        <v>2.6110000000000001E-2</v>
      </c>
      <c r="E1520" s="8">
        <v>3.3604000000000002E-2</v>
      </c>
      <c r="F1520" s="8">
        <v>2.9706E-2</v>
      </c>
      <c r="G1520" s="8">
        <v>2.7505999999999999E-2</v>
      </c>
      <c r="J1520" s="8">
        <v>1.1183E-2</v>
      </c>
      <c r="K1520" s="8">
        <v>1.9015000000000001E-2</v>
      </c>
      <c r="L1520" s="8">
        <v>4.3785999999999999E-2</v>
      </c>
    </row>
    <row r="1521" spans="4:12">
      <c r="D1521" s="8">
        <v>1.8135999999999999E-2</v>
      </c>
      <c r="E1521" s="8">
        <v>2.2779000000000001E-2</v>
      </c>
      <c r="F1521" s="8">
        <v>3.6928000000000002E-2</v>
      </c>
      <c r="G1521" s="8">
        <v>1.7756999999999998E-2</v>
      </c>
      <c r="J1521" s="8">
        <v>1.1183E-2</v>
      </c>
      <c r="K1521" s="8">
        <v>1.8225000000000002E-2</v>
      </c>
      <c r="L1521" s="8">
        <v>1.8064E-2</v>
      </c>
    </row>
    <row r="1522" spans="4:12">
      <c r="D1522" s="8">
        <v>6.2219999999999998E-2</v>
      </c>
      <c r="E1522" s="8">
        <v>2.5908E-2</v>
      </c>
      <c r="F1522" s="8">
        <v>1.6968E-2</v>
      </c>
      <c r="G1522" s="8">
        <v>1.8311999999999998E-2</v>
      </c>
      <c r="J1522" s="8">
        <v>4.1486000000000002E-2</v>
      </c>
      <c r="K1522" s="8">
        <v>2.1219999999999999E-2</v>
      </c>
      <c r="L1522" s="8">
        <v>1.8064E-2</v>
      </c>
    </row>
    <row r="1523" spans="4:12">
      <c r="D1523" s="8">
        <v>3.4736000000000003E-2</v>
      </c>
      <c r="E1523" s="8">
        <v>1.2796E-2</v>
      </c>
      <c r="F1523" s="8">
        <v>7.5649999999999995E-2</v>
      </c>
      <c r="G1523" s="8">
        <v>1.7949E-2</v>
      </c>
      <c r="J1523" s="8">
        <v>4.0801999999999998E-2</v>
      </c>
      <c r="K1523" s="8">
        <v>1.8225000000000002E-2</v>
      </c>
      <c r="L1523" s="8">
        <v>0.13694400000000001</v>
      </c>
    </row>
    <row r="1524" spans="4:12">
      <c r="D1524" s="8">
        <v>5.0309E-2</v>
      </c>
      <c r="E1524" s="8">
        <v>1.1945000000000001E-2</v>
      </c>
      <c r="F1524" s="8">
        <v>3.5839000000000003E-2</v>
      </c>
      <c r="G1524" s="8">
        <v>1.302E-2</v>
      </c>
      <c r="J1524" s="8">
        <v>2.7309E-2</v>
      </c>
      <c r="K1524" s="8">
        <v>1.7735999999999998E-2</v>
      </c>
      <c r="L1524" s="8">
        <v>5.6904000000000003E-2</v>
      </c>
    </row>
    <row r="1525" spans="4:12">
      <c r="D1525" s="8">
        <v>1.5034E-2</v>
      </c>
      <c r="E1525" s="8">
        <v>1.1945000000000001E-2</v>
      </c>
      <c r="F1525" s="8">
        <v>2.5134E-2</v>
      </c>
      <c r="G1525" s="8">
        <v>1.6471E-2</v>
      </c>
      <c r="J1525" s="8">
        <v>3.363E-2</v>
      </c>
      <c r="K1525" s="8">
        <v>1.7735999999999998E-2</v>
      </c>
      <c r="L1525" s="8">
        <v>8.2553000000000001E-2</v>
      </c>
    </row>
    <row r="1526" spans="4:12">
      <c r="D1526" s="8">
        <v>2.1676999999999998E-2</v>
      </c>
      <c r="E1526" s="8">
        <v>2.2787000000000002E-2</v>
      </c>
      <c r="F1526" s="8">
        <v>2.5134E-2</v>
      </c>
      <c r="G1526" s="8">
        <v>1.3447000000000001E-2</v>
      </c>
      <c r="J1526" s="8">
        <v>2.7309E-2</v>
      </c>
      <c r="K1526" s="8">
        <v>2.1219999999999999E-2</v>
      </c>
      <c r="L1526" s="8">
        <v>5.6904000000000003E-2</v>
      </c>
    </row>
    <row r="1527" spans="4:12">
      <c r="D1527" s="8">
        <v>1.5034E-2</v>
      </c>
      <c r="E1527" s="8">
        <v>2.7075999999999999E-2</v>
      </c>
      <c r="F1527" s="8">
        <v>1.2286E-2</v>
      </c>
      <c r="G1527" s="8">
        <v>1.5434E-2</v>
      </c>
      <c r="J1527" s="8">
        <v>1.4893999999999999E-2</v>
      </c>
      <c r="K1527" s="8">
        <v>4.7194E-2</v>
      </c>
      <c r="L1527" s="8">
        <v>6.4269000000000007E-2</v>
      </c>
    </row>
    <row r="1528" spans="4:12">
      <c r="D1528" s="8">
        <v>5.1374000000000003E-2</v>
      </c>
      <c r="E1528" s="8">
        <v>2.8374E-2</v>
      </c>
      <c r="F1528" s="8">
        <v>4.1786999999999998E-2</v>
      </c>
      <c r="G1528" s="8">
        <v>1.3447000000000001E-2</v>
      </c>
      <c r="J1528" s="8">
        <v>5.9233000000000001E-2</v>
      </c>
      <c r="K1528" s="8">
        <v>3.9713999999999999E-2</v>
      </c>
      <c r="L1528" s="8">
        <v>1.6334000000000001E-2</v>
      </c>
    </row>
    <row r="1529" spans="4:12">
      <c r="D1529" s="8">
        <v>0.19207399999999999</v>
      </c>
      <c r="E1529" s="8">
        <v>1.4144E-2</v>
      </c>
      <c r="F1529" s="8">
        <v>3.7217E-2</v>
      </c>
      <c r="G1529" s="8">
        <v>1.7949E-2</v>
      </c>
      <c r="J1529" s="8">
        <v>1.4893999999999999E-2</v>
      </c>
      <c r="K1529" s="8">
        <v>3.9713999999999999E-2</v>
      </c>
      <c r="L1529" s="8">
        <v>3.6816000000000002E-2</v>
      </c>
    </row>
    <row r="1530" spans="4:12">
      <c r="D1530" s="8">
        <v>0.15241299999999999</v>
      </c>
      <c r="E1530" s="8">
        <v>1.4144E-2</v>
      </c>
      <c r="F1530" s="8">
        <v>2.4742E-2</v>
      </c>
      <c r="G1530" s="8">
        <v>1.6471E-2</v>
      </c>
      <c r="J1530" s="8">
        <v>5.3127000000000001E-2</v>
      </c>
      <c r="K1530" s="8">
        <v>4.5055999999999999E-2</v>
      </c>
      <c r="L1530" s="8">
        <v>9.4680000000000007E-3</v>
      </c>
    </row>
    <row r="1531" spans="4:12">
      <c r="D1531" s="8">
        <v>4.8751999999999997E-2</v>
      </c>
      <c r="E1531" s="8">
        <v>2.8374E-2</v>
      </c>
      <c r="F1531" s="8">
        <v>1.2286E-2</v>
      </c>
      <c r="G1531" s="8">
        <v>9.1269999999999997E-3</v>
      </c>
      <c r="J1531" s="8">
        <v>5.3127000000000001E-2</v>
      </c>
      <c r="K1531" s="8">
        <v>5.8603000000000002E-2</v>
      </c>
      <c r="L1531" s="8">
        <v>1.8298999999999999E-2</v>
      </c>
    </row>
    <row r="1532" spans="4:12">
      <c r="D1532" s="8">
        <v>4.0240999999999999E-2</v>
      </c>
      <c r="E1532" s="8">
        <v>4.7995999999999997E-2</v>
      </c>
      <c r="F1532" s="8">
        <v>2.9706E-2</v>
      </c>
      <c r="G1532" s="8">
        <v>1.8311999999999998E-2</v>
      </c>
      <c r="J1532" s="8">
        <v>2.5999000000000001E-2</v>
      </c>
      <c r="K1532" s="8">
        <v>2.6780000000000002E-2</v>
      </c>
      <c r="L1532" s="8">
        <v>3.6337000000000001E-2</v>
      </c>
    </row>
    <row r="1533" spans="4:12">
      <c r="D1533" s="8">
        <v>2.5330999999999999E-2</v>
      </c>
      <c r="E1533" s="8">
        <v>2.5006E-2</v>
      </c>
      <c r="F1533" s="8">
        <v>3.9849999999999997E-2</v>
      </c>
      <c r="G1533" s="8">
        <v>1.5434E-2</v>
      </c>
      <c r="J1533" s="8">
        <v>2.5999000000000001E-2</v>
      </c>
      <c r="K1533" s="8">
        <v>3.3516999999999998E-2</v>
      </c>
      <c r="L1533" s="8">
        <v>9.4680000000000007E-3</v>
      </c>
    </row>
    <row r="1534" spans="4:12">
      <c r="D1534" s="8">
        <v>5.5197999999999997E-2</v>
      </c>
      <c r="E1534" s="8">
        <v>3.2788999999999999E-2</v>
      </c>
      <c r="F1534" s="8">
        <v>4.8992000000000001E-2</v>
      </c>
      <c r="G1534" s="8">
        <v>9.1269999999999997E-3</v>
      </c>
      <c r="J1534" s="8">
        <v>4.4874999999999998E-2</v>
      </c>
      <c r="K1534" s="8">
        <v>1.9522000000000001E-2</v>
      </c>
      <c r="L1534" s="8">
        <v>8.9910000000000007E-3</v>
      </c>
    </row>
    <row r="1535" spans="4:12">
      <c r="D1535" s="8">
        <v>4.0240999999999999E-2</v>
      </c>
      <c r="E1535" s="8">
        <v>2.6682999999999998E-2</v>
      </c>
      <c r="F1535" s="8">
        <v>4.8992000000000001E-2</v>
      </c>
      <c r="G1535" s="8">
        <v>1.8719E-2</v>
      </c>
      <c r="J1535" s="8">
        <v>2.7057999999999999E-2</v>
      </c>
      <c r="K1535" s="8">
        <v>2.6780000000000002E-2</v>
      </c>
      <c r="L1535" s="8">
        <v>8.9910000000000007E-3</v>
      </c>
    </row>
    <row r="1536" spans="4:12">
      <c r="D1536" s="8">
        <v>2.5330999999999999E-2</v>
      </c>
      <c r="E1536" s="8">
        <v>4.1882999999999997E-2</v>
      </c>
      <c r="F1536" s="8">
        <v>1.7396999999999999E-2</v>
      </c>
      <c r="G1536" s="8">
        <v>2.1728999999999998E-2</v>
      </c>
      <c r="J1536" s="8">
        <v>2.7057999999999999E-2</v>
      </c>
      <c r="K1536" s="8">
        <v>3.3516999999999998E-2</v>
      </c>
      <c r="L1536" s="8">
        <v>6.4269000000000007E-2</v>
      </c>
    </row>
    <row r="1537" spans="4:12">
      <c r="D1537" s="8">
        <v>3.5854999999999998E-2</v>
      </c>
      <c r="E1537" s="8">
        <v>4.1882999999999997E-2</v>
      </c>
      <c r="F1537" s="8">
        <v>2.4742E-2</v>
      </c>
      <c r="G1537" s="8">
        <v>1.3923E-2</v>
      </c>
      <c r="J1537" s="8">
        <v>4.3818999999999997E-2</v>
      </c>
      <c r="K1537" s="8">
        <v>1.9522000000000001E-2</v>
      </c>
      <c r="L1537" s="8">
        <v>1.5717999999999999E-2</v>
      </c>
    </row>
    <row r="1538" spans="4:12">
      <c r="D1538" s="8">
        <v>5.2699000000000003E-2</v>
      </c>
      <c r="E1538" s="8">
        <v>2.5006E-2</v>
      </c>
      <c r="F1538" s="8">
        <v>9.3019999999999995E-3</v>
      </c>
      <c r="G1538" s="8">
        <v>1.3923E-2</v>
      </c>
      <c r="J1538" s="8">
        <v>2.6587E-2</v>
      </c>
      <c r="K1538" s="8">
        <v>2.3574999999999999E-2</v>
      </c>
      <c r="L1538" s="8">
        <v>0.10376000000000001</v>
      </c>
    </row>
    <row r="1539" spans="4:12">
      <c r="D1539" s="8">
        <v>3.2192999999999999E-2</v>
      </c>
      <c r="E1539" s="8">
        <v>1.5394E-2</v>
      </c>
      <c r="F1539" s="8">
        <v>9.3019999999999995E-3</v>
      </c>
      <c r="G1539" s="8">
        <v>2.4292000000000001E-2</v>
      </c>
      <c r="J1539" s="8">
        <v>3.1248000000000001E-2</v>
      </c>
      <c r="K1539" s="8">
        <v>1.5198E-2</v>
      </c>
      <c r="L1539" s="8">
        <v>9.7076999999999997E-2</v>
      </c>
    </row>
    <row r="1540" spans="4:12">
      <c r="D1540" s="8">
        <v>2.3089999999999999E-2</v>
      </c>
      <c r="E1540" s="8">
        <v>2.2985999999999999E-2</v>
      </c>
      <c r="F1540" s="8">
        <v>5.7949999999999998E-3</v>
      </c>
      <c r="G1540" s="8">
        <v>2.6352E-2</v>
      </c>
      <c r="J1540" s="8">
        <v>1.6733000000000001E-2</v>
      </c>
      <c r="K1540" s="8">
        <v>3.6013000000000003E-2</v>
      </c>
      <c r="L1540" s="8">
        <v>0.100435</v>
      </c>
    </row>
    <row r="1541" spans="4:12">
      <c r="D1541" s="8">
        <v>3.5854999999999998E-2</v>
      </c>
      <c r="E1541" s="8">
        <v>2.2985999999999999E-2</v>
      </c>
      <c r="F1541" s="8">
        <v>5.7949999999999998E-3</v>
      </c>
      <c r="G1541" s="8">
        <v>2.4778999999999999E-2</v>
      </c>
      <c r="J1541" s="8">
        <v>1.6733000000000001E-2</v>
      </c>
      <c r="K1541" s="8">
        <v>1.5198E-2</v>
      </c>
      <c r="L1541" s="8">
        <v>3.7241000000000003E-2</v>
      </c>
    </row>
    <row r="1542" spans="4:12">
      <c r="D1542" s="8">
        <v>1.5422999999999999E-2</v>
      </c>
      <c r="E1542" s="8">
        <v>4.5058000000000001E-2</v>
      </c>
      <c r="F1542" s="8">
        <v>3.5528999999999998E-2</v>
      </c>
      <c r="G1542" s="8">
        <v>1.7201000000000001E-2</v>
      </c>
      <c r="J1542" s="8">
        <v>3.1378999999999997E-2</v>
      </c>
      <c r="K1542" s="8">
        <v>0.120294</v>
      </c>
      <c r="L1542" s="8">
        <v>2.8951999999999999E-2</v>
      </c>
    </row>
    <row r="1543" spans="4:12">
      <c r="D1543" s="8">
        <v>2.2605E-2</v>
      </c>
      <c r="E1543" s="8">
        <v>1.5394E-2</v>
      </c>
      <c r="F1543" s="8">
        <v>2.8795000000000001E-2</v>
      </c>
      <c r="G1543" s="8">
        <v>1.8719E-2</v>
      </c>
      <c r="J1543" s="8">
        <v>3.1378999999999997E-2</v>
      </c>
      <c r="K1543" s="8">
        <v>2.1347999999999999E-2</v>
      </c>
      <c r="L1543" s="8">
        <v>0.100435</v>
      </c>
    </row>
    <row r="1544" spans="4:12">
      <c r="D1544" s="8">
        <v>2.2605E-2</v>
      </c>
      <c r="E1544" s="8">
        <v>9.4959000000000002E-2</v>
      </c>
      <c r="F1544" s="8">
        <v>2.8407000000000002E-2</v>
      </c>
      <c r="G1544" s="8">
        <v>1.8697999999999999E-2</v>
      </c>
      <c r="J1544" s="8">
        <v>4.6130999999999998E-2</v>
      </c>
      <c r="K1544" s="8">
        <v>2.1347999999999999E-2</v>
      </c>
      <c r="L1544" s="8">
        <v>2.8951999999999999E-2</v>
      </c>
    </row>
    <row r="1545" spans="4:12">
      <c r="D1545" s="8">
        <v>1.5422999999999999E-2</v>
      </c>
      <c r="E1545" s="8">
        <v>1.0767000000000001E-2</v>
      </c>
      <c r="F1545" s="8">
        <v>1.4718E-2</v>
      </c>
      <c r="G1545" s="8">
        <v>2.3935999999999999E-2</v>
      </c>
      <c r="J1545" s="8">
        <v>2.8784000000000001E-2</v>
      </c>
      <c r="K1545" s="8">
        <v>3.8973000000000001E-2</v>
      </c>
      <c r="L1545" s="8">
        <v>4.4318000000000003E-2</v>
      </c>
    </row>
    <row r="1546" spans="4:12">
      <c r="D1546" s="8">
        <v>5.2699000000000003E-2</v>
      </c>
      <c r="E1546" s="8">
        <v>1.0767000000000001E-2</v>
      </c>
      <c r="F1546" s="8">
        <v>2.5944999999999999E-2</v>
      </c>
      <c r="G1546" s="8">
        <v>2.3935999999999999E-2</v>
      </c>
      <c r="J1546" s="8">
        <v>4.6193999999999999E-2</v>
      </c>
      <c r="K1546" s="8">
        <v>3.6910999999999999E-2</v>
      </c>
      <c r="L1546" s="8">
        <v>2.7151000000000002E-2</v>
      </c>
    </row>
    <row r="1547" spans="4:12">
      <c r="D1547" s="8">
        <v>5.0854999999999997E-2</v>
      </c>
      <c r="E1547" s="8">
        <v>2.1153999999999999E-2</v>
      </c>
      <c r="F1547" s="8">
        <v>1.4718E-2</v>
      </c>
      <c r="G1547" s="8">
        <v>1.1315E-2</v>
      </c>
      <c r="J1547" s="8">
        <v>9.2779999999999998E-3</v>
      </c>
      <c r="K1547" s="8">
        <v>5.2936999999999998E-2</v>
      </c>
      <c r="L1547" s="8">
        <v>2.7151000000000002E-2</v>
      </c>
    </row>
    <row r="1548" spans="4:12">
      <c r="D1548" s="8">
        <v>6.3510999999999998E-2</v>
      </c>
      <c r="E1548" s="8">
        <v>1.1983000000000001E-2</v>
      </c>
      <c r="F1548" s="8">
        <v>2.8407000000000002E-2</v>
      </c>
      <c r="G1548" s="8">
        <v>1.1315E-2</v>
      </c>
      <c r="J1548" s="8">
        <v>9.2779999999999998E-3</v>
      </c>
      <c r="K1548" s="8">
        <v>3.6910999999999999E-2</v>
      </c>
      <c r="L1548" s="8">
        <v>0.122756</v>
      </c>
    </row>
    <row r="1549" spans="4:12">
      <c r="D1549" s="8">
        <v>4.4681999999999999E-2</v>
      </c>
      <c r="E1549" s="8">
        <v>1.0477999999999999E-2</v>
      </c>
      <c r="F1549" s="8">
        <v>2.2995000000000002E-2</v>
      </c>
      <c r="G1549" s="8">
        <v>9.4560000000000009E-3</v>
      </c>
      <c r="J1549" s="8">
        <v>4.9959999999999997E-2</v>
      </c>
      <c r="K1549" s="8">
        <v>3.0814999999999999E-2</v>
      </c>
      <c r="L1549" s="8">
        <v>4.6953000000000002E-2</v>
      </c>
    </row>
    <row r="1550" spans="4:12">
      <c r="D1550" s="8">
        <v>3.4561000000000001E-2</v>
      </c>
      <c r="E1550" s="8">
        <v>1.0477999999999999E-2</v>
      </c>
      <c r="F1550" s="8">
        <v>4.4492999999999998E-2</v>
      </c>
      <c r="G1550" s="8">
        <v>9.4560000000000009E-3</v>
      </c>
      <c r="J1550" s="8">
        <v>9.953E-3</v>
      </c>
      <c r="K1550" s="8">
        <v>1.8268E-2</v>
      </c>
      <c r="L1550" s="8">
        <v>4.6953000000000002E-2</v>
      </c>
    </row>
    <row r="1551" spans="4:12">
      <c r="D1551" s="8">
        <v>4.4909999999999999E-2</v>
      </c>
      <c r="E1551" s="8">
        <v>5.2623999999999997E-2</v>
      </c>
      <c r="F1551" s="8">
        <v>2.2818999999999999E-2</v>
      </c>
      <c r="G1551" s="8">
        <v>2.6179999999999998E-2</v>
      </c>
      <c r="J1551" s="8">
        <v>9.953E-3</v>
      </c>
      <c r="K1551" s="8">
        <v>1.8268E-2</v>
      </c>
      <c r="L1551" s="8">
        <v>9.9629999999999996E-3</v>
      </c>
    </row>
    <row r="1552" spans="4:12">
      <c r="D1552" s="8">
        <v>3.4561000000000001E-2</v>
      </c>
      <c r="E1552" s="8">
        <v>6.5950000000000002E-3</v>
      </c>
      <c r="F1552" s="8">
        <v>3.2412999999999997E-2</v>
      </c>
      <c r="G1552" s="8">
        <v>2.2412000000000001E-2</v>
      </c>
      <c r="J1552" s="8">
        <v>1.1889E-2</v>
      </c>
      <c r="K1552" s="8">
        <v>5.6612000000000003E-2</v>
      </c>
      <c r="L1552" s="8">
        <v>9.9629999999999996E-3</v>
      </c>
    </row>
    <row r="1553" spans="4:12">
      <c r="D1553" s="8">
        <v>2.0251999999999999E-2</v>
      </c>
      <c r="E1553" s="8">
        <v>6.5950000000000002E-3</v>
      </c>
      <c r="F1553" s="8">
        <v>2.2995000000000002E-2</v>
      </c>
      <c r="G1553" s="8">
        <v>2.2412000000000001E-2</v>
      </c>
      <c r="J1553" s="8">
        <v>1.9517E-2</v>
      </c>
      <c r="K1553" s="8">
        <v>2.0125000000000001E-2</v>
      </c>
      <c r="L1553" s="8">
        <v>1.4515999999999999E-2</v>
      </c>
    </row>
    <row r="1554" spans="4:12">
      <c r="D1554" s="8">
        <v>4.4909999999999999E-2</v>
      </c>
      <c r="E1554" s="8">
        <v>7.3344000000000006E-2</v>
      </c>
      <c r="F1554" s="8">
        <v>4.6515000000000001E-2</v>
      </c>
      <c r="G1554" s="8">
        <v>2.7442999999999999E-2</v>
      </c>
      <c r="J1554" s="8">
        <v>1.1889E-2</v>
      </c>
      <c r="K1554" s="8">
        <v>2.0048E-2</v>
      </c>
      <c r="L1554" s="8">
        <v>4.0156999999999998E-2</v>
      </c>
    </row>
    <row r="1555" spans="4:12">
      <c r="D1555" s="8">
        <v>2.0251999999999999E-2</v>
      </c>
      <c r="E1555" s="8">
        <v>7.3344000000000006E-2</v>
      </c>
      <c r="F1555" s="8">
        <v>8.1119999999999994E-3</v>
      </c>
      <c r="G1555" s="8">
        <v>1.4817E-2</v>
      </c>
      <c r="J1555" s="8">
        <v>1.0173E-2</v>
      </c>
      <c r="K1555" s="8">
        <v>1.4715000000000001E-2</v>
      </c>
      <c r="L1555" s="8">
        <v>4.0156999999999998E-2</v>
      </c>
    </row>
    <row r="1556" spans="4:12">
      <c r="D1556" s="8">
        <v>9.6417000000000003E-2</v>
      </c>
      <c r="E1556" s="8">
        <v>1.9758999999999999E-2</v>
      </c>
      <c r="F1556" s="8">
        <v>2.1353E-2</v>
      </c>
      <c r="G1556" s="8">
        <v>1.7373E-2</v>
      </c>
      <c r="J1556" s="8">
        <v>3.7388999999999999E-2</v>
      </c>
      <c r="K1556" s="8">
        <v>1.4715000000000001E-2</v>
      </c>
      <c r="L1556" s="8">
        <v>1.4515999999999999E-2</v>
      </c>
    </row>
    <row r="1557" spans="4:12">
      <c r="D1557" s="8">
        <v>4.5473E-2</v>
      </c>
      <c r="E1557" s="8">
        <v>1.4452E-2</v>
      </c>
      <c r="F1557" s="8">
        <v>8.1119999999999994E-3</v>
      </c>
      <c r="G1557" s="8">
        <v>9.8860000000000007E-3</v>
      </c>
      <c r="J1557" s="8">
        <v>1.0173E-2</v>
      </c>
      <c r="K1557" s="8">
        <v>5.049E-2</v>
      </c>
      <c r="L1557" s="8">
        <v>5.5691999999999998E-2</v>
      </c>
    </row>
    <row r="1558" spans="4:12">
      <c r="D1558" s="8">
        <v>3.1252000000000002E-2</v>
      </c>
      <c r="E1558" s="8">
        <v>1.4452E-2</v>
      </c>
      <c r="F1558" s="8">
        <v>2.2818999999999999E-2</v>
      </c>
      <c r="G1558" s="8">
        <v>1.0347E-2</v>
      </c>
      <c r="J1558" s="8">
        <v>3.9149999999999997E-2</v>
      </c>
      <c r="K1558" s="8">
        <v>2.2431E-2</v>
      </c>
      <c r="L1558" s="8">
        <v>5.5691999999999998E-2</v>
      </c>
    </row>
    <row r="1559" spans="4:12">
      <c r="D1559" s="8">
        <v>2.2952E-2</v>
      </c>
      <c r="E1559" s="8">
        <v>3.6542999999999999E-2</v>
      </c>
      <c r="F1559" s="8">
        <v>1.4017999999999999E-2</v>
      </c>
      <c r="G1559" s="8">
        <v>2.1465999999999999E-2</v>
      </c>
      <c r="J1559" s="8">
        <v>3.7388999999999999E-2</v>
      </c>
      <c r="K1559" s="8">
        <v>5.049E-2</v>
      </c>
      <c r="L1559" s="8">
        <v>0.14808399999999999</v>
      </c>
    </row>
    <row r="1560" spans="4:12">
      <c r="D1560" s="8">
        <v>7.1263000000000007E-2</v>
      </c>
      <c r="E1560" s="8">
        <v>2.1933000000000001E-2</v>
      </c>
      <c r="F1560" s="8">
        <v>9.9360000000000004E-3</v>
      </c>
      <c r="G1560" s="8">
        <v>5.4834000000000001E-2</v>
      </c>
      <c r="J1560" s="8">
        <v>5.8665000000000002E-2</v>
      </c>
      <c r="K1560" s="8">
        <v>5.1295E-2</v>
      </c>
      <c r="L1560" s="8">
        <v>0.14808399999999999</v>
      </c>
    </row>
    <row r="1561" spans="4:12">
      <c r="D1561" s="8">
        <v>2.2952E-2</v>
      </c>
      <c r="E1561" s="8">
        <v>4.6390000000000001E-2</v>
      </c>
      <c r="F1561" s="8">
        <v>2.0403000000000001E-2</v>
      </c>
      <c r="G1561" s="8">
        <v>3.124E-2</v>
      </c>
      <c r="J1561" s="8">
        <v>4.3778999999999998E-2</v>
      </c>
      <c r="K1561" s="8">
        <v>2.5787000000000001E-2</v>
      </c>
      <c r="L1561" s="8">
        <v>0.121934</v>
      </c>
    </row>
    <row r="1562" spans="4:12">
      <c r="D1562" s="8">
        <v>6.3661999999999996E-2</v>
      </c>
      <c r="E1562" s="8">
        <v>1.6383000000000002E-2</v>
      </c>
      <c r="F1562" s="8">
        <v>1.1348E-2</v>
      </c>
      <c r="G1562" s="8">
        <v>3.7025000000000002E-2</v>
      </c>
      <c r="J1562" s="8">
        <v>1.7666000000000001E-2</v>
      </c>
      <c r="K1562" s="8">
        <v>2.5787000000000001E-2</v>
      </c>
      <c r="L1562" s="8">
        <v>2.0143000000000001E-2</v>
      </c>
    </row>
    <row r="1563" spans="4:12">
      <c r="D1563" s="8">
        <v>7.1263000000000007E-2</v>
      </c>
      <c r="E1563" s="8">
        <v>1.187E-2</v>
      </c>
      <c r="F1563" s="8">
        <v>1.1348E-2</v>
      </c>
      <c r="G1563" s="8">
        <v>1.4817E-2</v>
      </c>
      <c r="J1563" s="8">
        <v>1.4156E-2</v>
      </c>
      <c r="K1563" s="8">
        <v>3.7125999999999999E-2</v>
      </c>
      <c r="L1563" s="8">
        <v>2.0143000000000001E-2</v>
      </c>
    </row>
    <row r="1564" spans="4:12">
      <c r="D1564" s="8">
        <v>3.7620000000000001E-2</v>
      </c>
      <c r="E1564" s="8">
        <v>2.962E-2</v>
      </c>
      <c r="F1564" s="8">
        <v>1.4017999999999999E-2</v>
      </c>
      <c r="G1564" s="8">
        <v>2.2008E-2</v>
      </c>
      <c r="J1564" s="8">
        <v>3.0415000000000001E-2</v>
      </c>
      <c r="K1564" s="8">
        <v>3.2619000000000002E-2</v>
      </c>
      <c r="L1564" s="8">
        <v>1.8265E-2</v>
      </c>
    </row>
    <row r="1565" spans="4:12">
      <c r="D1565" s="8">
        <v>3.7620000000000001E-2</v>
      </c>
      <c r="E1565" s="8">
        <v>3.6542999999999999E-2</v>
      </c>
      <c r="F1565" s="8">
        <v>1.4026E-2</v>
      </c>
      <c r="G1565" s="8">
        <v>9.8860000000000007E-3</v>
      </c>
      <c r="J1565" s="8">
        <v>1.4156E-2</v>
      </c>
      <c r="K1565" s="8">
        <v>3.2619000000000002E-2</v>
      </c>
      <c r="L1565" s="8">
        <v>1.8265E-2</v>
      </c>
    </row>
    <row r="1566" spans="4:12">
      <c r="D1566" s="8">
        <v>4.0930000000000001E-2</v>
      </c>
      <c r="E1566" s="8">
        <v>3.5098999999999998E-2</v>
      </c>
      <c r="F1566" s="8">
        <v>2.0403000000000001E-2</v>
      </c>
      <c r="G1566" s="8">
        <v>1.0347E-2</v>
      </c>
      <c r="J1566" s="8">
        <v>1.1109000000000001E-2</v>
      </c>
      <c r="K1566" s="8">
        <v>4.2215000000000003E-2</v>
      </c>
      <c r="L1566" s="8">
        <v>8.3123000000000002E-2</v>
      </c>
    </row>
    <row r="1567" spans="4:12">
      <c r="D1567" s="8">
        <v>2.0341999999999999E-2</v>
      </c>
      <c r="E1567" s="8">
        <v>1.187E-2</v>
      </c>
      <c r="F1567" s="8">
        <v>1.3601E-2</v>
      </c>
      <c r="G1567" s="8">
        <v>2.1465999999999999E-2</v>
      </c>
      <c r="J1567" s="8">
        <v>1.1109000000000001E-2</v>
      </c>
      <c r="K1567" s="8">
        <v>4.2215000000000003E-2</v>
      </c>
      <c r="L1567" s="8">
        <v>3.5640999999999999E-2</v>
      </c>
    </row>
    <row r="1568" spans="4:12">
      <c r="D1568" s="8">
        <v>1.9442999999999998E-2</v>
      </c>
      <c r="E1568" s="8">
        <v>1.9432000000000001E-2</v>
      </c>
      <c r="F1568" s="8">
        <v>1.3663E-2</v>
      </c>
      <c r="G1568" s="8">
        <v>1.0351000000000001E-2</v>
      </c>
      <c r="J1568" s="8">
        <v>3.8157999999999997E-2</v>
      </c>
      <c r="L1568" s="8">
        <v>2.4469999999999999E-2</v>
      </c>
    </row>
    <row r="1569" spans="4:12">
      <c r="D1569" s="8">
        <v>2.6601E-2</v>
      </c>
      <c r="E1569" s="8">
        <v>2.962E-2</v>
      </c>
      <c r="F1569" s="8">
        <v>1.7706E-2</v>
      </c>
      <c r="G1569" s="8">
        <v>1.7373E-2</v>
      </c>
      <c r="J1569" s="8">
        <v>2.342E-2</v>
      </c>
      <c r="L1569" s="8">
        <v>2.4469999999999999E-2</v>
      </c>
    </row>
    <row r="1570" spans="4:12">
      <c r="D1570" s="8">
        <v>1.9442999999999998E-2</v>
      </c>
      <c r="E1570" s="8">
        <v>4.1042000000000002E-2</v>
      </c>
      <c r="F1570" s="8">
        <v>1.3663E-2</v>
      </c>
      <c r="G1570" s="8">
        <v>2.7442999999999999E-2</v>
      </c>
      <c r="J1570" s="8">
        <v>2.342E-2</v>
      </c>
      <c r="L1570" s="8">
        <v>5.6464E-2</v>
      </c>
    </row>
    <row r="1571" spans="4:12">
      <c r="D1571" s="8">
        <v>7.6250999999999999E-2</v>
      </c>
      <c r="E1571" s="8">
        <v>1.2075000000000001E-2</v>
      </c>
      <c r="F1571" s="8">
        <v>1.3564E-2</v>
      </c>
      <c r="G1571" s="8">
        <v>6.1442999999999998E-2</v>
      </c>
      <c r="J1571" s="8">
        <v>1.3939E-2</v>
      </c>
      <c r="L1571" s="8">
        <v>3.5770999999999997E-2</v>
      </c>
    </row>
    <row r="1572" spans="4:12">
      <c r="D1572" s="8">
        <v>5.7593999999999999E-2</v>
      </c>
      <c r="E1572" s="8">
        <v>9.7610000000000006E-3</v>
      </c>
      <c r="F1572" s="8">
        <v>1.4494999999999999E-2</v>
      </c>
      <c r="G1572" s="8">
        <v>2.3068000000000002E-2</v>
      </c>
      <c r="J1572" s="8">
        <v>1.3939E-2</v>
      </c>
      <c r="L1572" s="8">
        <v>3.5770999999999997E-2</v>
      </c>
    </row>
    <row r="1573" spans="4:12">
      <c r="D1573" s="8">
        <v>7.6250999999999999E-2</v>
      </c>
      <c r="E1573" s="8">
        <v>4.1042000000000002E-2</v>
      </c>
      <c r="F1573" s="8">
        <v>1.6149E-2</v>
      </c>
      <c r="G1573" s="8">
        <v>2.6214999999999999E-2</v>
      </c>
      <c r="J1573" s="8">
        <v>2.1354000000000001E-2</v>
      </c>
      <c r="L1573" s="8">
        <v>2.1464E-2</v>
      </c>
    </row>
    <row r="1574" spans="4:12">
      <c r="D1574" s="8">
        <v>3.1524999999999997E-2</v>
      </c>
      <c r="E1574" s="8">
        <v>9.7610000000000006E-3</v>
      </c>
      <c r="F1574" s="8">
        <v>1.7706E-2</v>
      </c>
      <c r="G1574" s="8">
        <v>1.0351000000000001E-2</v>
      </c>
      <c r="J1574" s="8">
        <v>2.1354000000000001E-2</v>
      </c>
      <c r="L1574" s="8">
        <v>2.1464E-2</v>
      </c>
    </row>
    <row r="1575" spans="4:12">
      <c r="D1575" s="8">
        <v>4.0245000000000003E-2</v>
      </c>
      <c r="E1575" s="8">
        <v>1.2075000000000001E-2</v>
      </c>
      <c r="F1575" s="8">
        <v>2.8732000000000001E-2</v>
      </c>
      <c r="G1575" s="8">
        <v>6.5570000000000003E-3</v>
      </c>
      <c r="J1575" s="8">
        <v>1.7232999999999998E-2</v>
      </c>
      <c r="L1575" s="8">
        <v>2.5203E-2</v>
      </c>
    </row>
    <row r="1576" spans="4:12">
      <c r="D1576" s="8">
        <v>3.1524999999999997E-2</v>
      </c>
      <c r="E1576" s="8">
        <v>2.1760000000000002E-2</v>
      </c>
      <c r="F1576" s="8">
        <v>1.3564E-2</v>
      </c>
      <c r="G1576" s="8">
        <v>1.7222999999999999E-2</v>
      </c>
      <c r="J1576" s="8">
        <v>2.8135E-2</v>
      </c>
      <c r="L1576" s="8">
        <v>1.6962999999999999E-2</v>
      </c>
    </row>
    <row r="1577" spans="4:12">
      <c r="D1577" s="8">
        <v>3.6887000000000003E-2</v>
      </c>
      <c r="E1577" s="8">
        <v>2.6414E-2</v>
      </c>
      <c r="F1577" s="8">
        <v>2.1527999999999999E-2</v>
      </c>
      <c r="G1577" s="8">
        <v>6.5570000000000003E-3</v>
      </c>
      <c r="J1577" s="8">
        <v>2.5593000000000001E-2</v>
      </c>
      <c r="L1577" s="8">
        <v>1.6962999999999999E-2</v>
      </c>
    </row>
    <row r="1578" spans="4:12">
      <c r="D1578" s="8">
        <v>3.7060999999999997E-2</v>
      </c>
      <c r="E1578" s="8">
        <v>1.8349000000000001E-2</v>
      </c>
      <c r="F1578" s="8">
        <v>2.3119000000000001E-2</v>
      </c>
      <c r="G1578" s="8">
        <v>2.7768999999999999E-2</v>
      </c>
      <c r="J1578" s="8">
        <v>1.7232999999999998E-2</v>
      </c>
      <c r="L1578" s="8">
        <v>7.5596999999999998E-2</v>
      </c>
    </row>
    <row r="1579" spans="4:12">
      <c r="D1579" s="8">
        <v>4.4469000000000002E-2</v>
      </c>
      <c r="E1579" s="8">
        <v>1.7427000000000002E-2</v>
      </c>
      <c r="F1579" s="8">
        <v>1.4494999999999999E-2</v>
      </c>
      <c r="G1579" s="8">
        <v>9.5709999999999996E-3</v>
      </c>
      <c r="J1579" s="8">
        <v>2.5593000000000001E-2</v>
      </c>
      <c r="L1579" s="8">
        <v>3.0731000000000001E-2</v>
      </c>
    </row>
    <row r="1580" spans="4:12">
      <c r="D1580" s="8">
        <v>1.1187000000000001E-2</v>
      </c>
      <c r="E1580" s="8">
        <v>2.5026E-2</v>
      </c>
      <c r="F1580" s="8">
        <v>3.9972000000000001E-2</v>
      </c>
      <c r="G1580" s="8">
        <v>3.7025000000000002E-2</v>
      </c>
      <c r="J1580" s="8">
        <v>2.8135E-2</v>
      </c>
      <c r="L1580" s="8">
        <v>1.9976000000000001E-2</v>
      </c>
    </row>
    <row r="1581" spans="4:12">
      <c r="D1581" s="8">
        <v>2.7394999999999999E-2</v>
      </c>
      <c r="E1581" s="8">
        <v>3.4214000000000001E-2</v>
      </c>
      <c r="F1581" s="8">
        <v>4.616E-2</v>
      </c>
      <c r="G1581" s="8">
        <v>2.0892000000000001E-2</v>
      </c>
      <c r="J1581" s="8">
        <v>4.1098000000000003E-2</v>
      </c>
      <c r="L1581" s="8">
        <v>5.8073E-2</v>
      </c>
    </row>
    <row r="1582" spans="4:12">
      <c r="D1582" s="8">
        <v>3.6887000000000003E-2</v>
      </c>
      <c r="E1582" s="8">
        <v>1.8367999999999999E-2</v>
      </c>
      <c r="F1582" s="8">
        <v>3.3665E-2</v>
      </c>
      <c r="G1582" s="8">
        <v>1.4596E-2</v>
      </c>
      <c r="J1582" s="8">
        <v>1.149E-2</v>
      </c>
      <c r="L1582" s="8">
        <v>1.7826999999999999E-2</v>
      </c>
    </row>
    <row r="1583" spans="4:12">
      <c r="D1583" s="8">
        <v>1.1187000000000001E-2</v>
      </c>
      <c r="E1583" s="8">
        <v>1.0404999999999999E-2</v>
      </c>
      <c r="F1583" s="8">
        <v>2.0965000000000001E-2</v>
      </c>
      <c r="G1583" s="8">
        <v>9.5709999999999996E-3</v>
      </c>
      <c r="J1583" s="8">
        <v>1.149E-2</v>
      </c>
      <c r="L1583" s="8">
        <v>1.1596E-2</v>
      </c>
    </row>
    <row r="1584" spans="4:12">
      <c r="D1584" s="8">
        <v>3.7060999999999997E-2</v>
      </c>
      <c r="E1584" s="8">
        <v>2.6529E-2</v>
      </c>
      <c r="F1584" s="8">
        <v>2.3119000000000001E-2</v>
      </c>
      <c r="G1584" s="8">
        <v>2.1616E-2</v>
      </c>
      <c r="J1584" s="8">
        <v>7.7152999999999999E-2</v>
      </c>
      <c r="L1584" s="8">
        <v>1.7826999999999999E-2</v>
      </c>
    </row>
    <row r="1585" spans="4:12">
      <c r="D1585" s="8">
        <v>1.7413999999999999E-2</v>
      </c>
      <c r="E1585" s="8">
        <v>2.1760000000000002E-2</v>
      </c>
      <c r="F1585" s="8">
        <v>9.8890000000000002E-3</v>
      </c>
      <c r="G1585" s="8">
        <v>1.6250000000000001E-2</v>
      </c>
      <c r="J1585" s="8">
        <v>6.4676999999999998E-2</v>
      </c>
      <c r="L1585" s="8">
        <v>1.1596E-2</v>
      </c>
    </row>
    <row r="1586" spans="4:12">
      <c r="D1586" s="8">
        <v>2.4768999999999999E-2</v>
      </c>
      <c r="E1586" s="8">
        <v>1.516E-2</v>
      </c>
      <c r="F1586" s="8">
        <v>3.3665E-2</v>
      </c>
      <c r="G1586" s="8">
        <v>1.5310000000000001E-2</v>
      </c>
      <c r="J1586" s="8">
        <v>3.2189000000000002E-2</v>
      </c>
      <c r="L1586" s="8">
        <v>2.1099E-2</v>
      </c>
    </row>
    <row r="1587" spans="4:12">
      <c r="D1587" s="8">
        <v>7.0342000000000002E-2</v>
      </c>
      <c r="E1587" s="8">
        <v>1.8349000000000001E-2</v>
      </c>
      <c r="F1587" s="8">
        <v>9.8890000000000002E-3</v>
      </c>
      <c r="G1587" s="8">
        <v>2.0892000000000001E-2</v>
      </c>
      <c r="J1587" s="8">
        <v>1.5228E-2</v>
      </c>
      <c r="L1587" s="8">
        <v>2.1099E-2</v>
      </c>
    </row>
    <row r="1588" spans="4:12">
      <c r="D1588" s="8">
        <v>3.2014000000000001E-2</v>
      </c>
      <c r="E1588" s="8">
        <v>1.0404999999999999E-2</v>
      </c>
      <c r="F1588" s="8">
        <v>3.0013999999999999E-2</v>
      </c>
      <c r="G1588" s="8">
        <v>2.0317999999999999E-2</v>
      </c>
      <c r="J1588" s="8">
        <v>3.1081000000000001E-2</v>
      </c>
      <c r="L1588" s="8">
        <v>2.734E-2</v>
      </c>
    </row>
    <row r="1589" spans="4:12">
      <c r="D1589" s="8">
        <v>1.9182000000000001E-2</v>
      </c>
      <c r="E1589" s="8">
        <v>2.0149E-2</v>
      </c>
      <c r="F1589" s="8">
        <v>7.0691000000000004E-2</v>
      </c>
      <c r="G1589" s="8">
        <v>1.0000999999999999E-2</v>
      </c>
      <c r="J1589" s="8">
        <v>3.3675999999999998E-2</v>
      </c>
      <c r="L1589" s="8">
        <v>2.734E-2</v>
      </c>
    </row>
    <row r="1590" spans="4:12">
      <c r="D1590" s="8">
        <v>1.7413999999999999E-2</v>
      </c>
      <c r="E1590" s="8">
        <v>2.2296E-2</v>
      </c>
      <c r="F1590" s="8">
        <v>2.8472000000000001E-2</v>
      </c>
      <c r="G1590" s="8">
        <v>1.5580999999999999E-2</v>
      </c>
      <c r="J1590" s="8">
        <v>1.5228E-2</v>
      </c>
      <c r="L1590" s="8">
        <v>3.8983999999999998E-2</v>
      </c>
    </row>
    <row r="1591" spans="4:12">
      <c r="D1591" s="8">
        <v>2.4768999999999999E-2</v>
      </c>
      <c r="E1591" s="8">
        <v>1.0807000000000001E-2</v>
      </c>
      <c r="F1591" s="8">
        <v>3.7154E-2</v>
      </c>
      <c r="G1591" s="8">
        <v>1.0000999999999999E-2</v>
      </c>
      <c r="J1591" s="8">
        <v>3.3675999999999998E-2</v>
      </c>
      <c r="L1591" s="8">
        <v>5.0215000000000003E-2</v>
      </c>
    </row>
    <row r="1592" spans="4:12">
      <c r="D1592" s="8">
        <v>4.4026999999999997E-2</v>
      </c>
      <c r="E1592" s="8">
        <v>2.2974000000000001E-2</v>
      </c>
      <c r="F1592" s="8">
        <v>1.2037000000000001E-2</v>
      </c>
      <c r="G1592" s="8">
        <v>1.5310000000000001E-2</v>
      </c>
      <c r="J1592" s="8">
        <v>1.5637999999999999E-2</v>
      </c>
      <c r="L1592" s="8">
        <v>5.0215000000000003E-2</v>
      </c>
    </row>
    <row r="1593" spans="4:12">
      <c r="D1593" s="8">
        <v>1.4315E-2</v>
      </c>
      <c r="E1593" s="8">
        <v>1.9935000000000001E-2</v>
      </c>
      <c r="F1593" s="8">
        <v>1.2037000000000001E-2</v>
      </c>
      <c r="G1593" s="8">
        <v>1.5580999999999999E-2</v>
      </c>
      <c r="J1593" s="8">
        <v>2.8985E-2</v>
      </c>
      <c r="L1593" s="8">
        <v>1.4138E-2</v>
      </c>
    </row>
    <row r="1594" spans="4:12">
      <c r="D1594" s="8">
        <v>3.2014000000000001E-2</v>
      </c>
      <c r="E1594" s="8">
        <v>1.516E-2</v>
      </c>
      <c r="F1594" s="8">
        <v>2.2124000000000001E-2</v>
      </c>
      <c r="G1594" s="8">
        <v>2.6551999999999999E-2</v>
      </c>
      <c r="J1594" s="8">
        <v>4.9245999999999998E-2</v>
      </c>
      <c r="L1594" s="8">
        <v>1.4138E-2</v>
      </c>
    </row>
    <row r="1595" spans="4:12">
      <c r="D1595" s="8">
        <v>1.4315E-2</v>
      </c>
      <c r="E1595" s="8">
        <v>2.4299000000000001E-2</v>
      </c>
      <c r="F1595" s="8">
        <v>4.9741E-2</v>
      </c>
      <c r="G1595" s="8">
        <v>2.8826999999999998E-2</v>
      </c>
      <c r="J1595" s="8">
        <v>1.5637999999999999E-2</v>
      </c>
      <c r="L1595" s="8">
        <v>1.1273999999999999E-2</v>
      </c>
    </row>
    <row r="1596" spans="4:12">
      <c r="D1596" s="8">
        <v>4.0238999999999997E-2</v>
      </c>
      <c r="E1596" s="8">
        <v>1.0807000000000001E-2</v>
      </c>
      <c r="F1596" s="8">
        <v>3.7154E-2</v>
      </c>
      <c r="G1596" s="8">
        <v>1.5767E-2</v>
      </c>
      <c r="J1596" s="8">
        <v>4.9245999999999998E-2</v>
      </c>
      <c r="L1596" s="8">
        <v>1.1273999999999999E-2</v>
      </c>
    </row>
    <row r="1597" spans="4:12">
      <c r="D1597" s="8">
        <v>6.2461000000000003E-2</v>
      </c>
      <c r="E1597" s="8">
        <v>3.6616999999999997E-2</v>
      </c>
      <c r="F1597" s="8">
        <v>1.8776000000000001E-2</v>
      </c>
      <c r="G1597" s="8">
        <v>1.5767E-2</v>
      </c>
      <c r="J1597" s="8">
        <v>6.7621000000000001E-2</v>
      </c>
      <c r="L1597" s="8">
        <v>1.3212E-2</v>
      </c>
    </row>
    <row r="1598" spans="4:12">
      <c r="D1598" s="8">
        <v>4.4485999999999998E-2</v>
      </c>
      <c r="E1598" s="8">
        <v>5.0750999999999998E-2</v>
      </c>
      <c r="F1598" s="8">
        <v>1.8776000000000001E-2</v>
      </c>
      <c r="G1598" s="8">
        <v>1.8352E-2</v>
      </c>
      <c r="J1598" s="8">
        <v>4.0319000000000001E-2</v>
      </c>
      <c r="L1598" s="8">
        <v>3.9896000000000001E-2</v>
      </c>
    </row>
    <row r="1599" spans="4:12">
      <c r="D1599" s="8">
        <v>7.8938999999999995E-2</v>
      </c>
      <c r="E1599" s="8">
        <v>3.5008999999999998E-2</v>
      </c>
      <c r="F1599" s="8">
        <v>6.8897E-2</v>
      </c>
      <c r="G1599" s="8">
        <v>1.9736E-2</v>
      </c>
      <c r="J1599" s="8">
        <v>3.7224E-2</v>
      </c>
      <c r="L1599" s="8">
        <v>9.2095999999999997E-2</v>
      </c>
    </row>
    <row r="1600" spans="4:12">
      <c r="D1600" s="8">
        <v>1.0305999999999999E-2</v>
      </c>
      <c r="E1600" s="8">
        <v>1.7447000000000001E-2</v>
      </c>
      <c r="F1600" s="8">
        <v>1.653E-2</v>
      </c>
      <c r="G1600" s="8">
        <v>2.4913000000000001E-2</v>
      </c>
      <c r="J1600" s="8">
        <v>3.7224E-2</v>
      </c>
      <c r="L1600" s="8">
        <v>5.0965000000000003E-2</v>
      </c>
    </row>
    <row r="1601" spans="4:12">
      <c r="D1601" s="8">
        <v>1.0305999999999999E-2</v>
      </c>
      <c r="E1601" s="8">
        <v>2.8289999999999999E-2</v>
      </c>
      <c r="F1601" s="8">
        <v>1.653E-2</v>
      </c>
      <c r="G1601" s="8">
        <v>1.5935000000000001E-2</v>
      </c>
      <c r="J1601" s="8">
        <v>7.3528999999999997E-2</v>
      </c>
      <c r="L1601" s="8">
        <v>2.7165000000000002E-2</v>
      </c>
    </row>
    <row r="1602" spans="4:12">
      <c r="D1602" s="8">
        <v>1.6716999999999999E-2</v>
      </c>
      <c r="E1602" s="8">
        <v>1.7447000000000001E-2</v>
      </c>
      <c r="F1602" s="8">
        <v>8.6989999999999998E-2</v>
      </c>
      <c r="G1602" s="8">
        <v>1.3469E-2</v>
      </c>
      <c r="J1602" s="8">
        <v>9.0553999999999996E-2</v>
      </c>
      <c r="L1602" s="8">
        <v>4.3938999999999999E-2</v>
      </c>
    </row>
    <row r="1603" spans="4:12">
      <c r="D1603" s="8">
        <v>1.3140000000000001E-2</v>
      </c>
      <c r="E1603" s="8">
        <v>2.1693E-2</v>
      </c>
      <c r="F1603" s="8">
        <v>0.123601</v>
      </c>
      <c r="G1603" s="8">
        <v>1.5935000000000001E-2</v>
      </c>
      <c r="J1603" s="8">
        <v>2.9284999999999999E-2</v>
      </c>
      <c r="L1603" s="8">
        <v>4.3938999999999999E-2</v>
      </c>
    </row>
    <row r="1604" spans="4:12">
      <c r="D1604" s="8">
        <v>1.8098E-2</v>
      </c>
      <c r="E1604" s="8">
        <v>1.4191E-2</v>
      </c>
      <c r="F1604" s="8">
        <v>1.5726E-2</v>
      </c>
      <c r="G1604" s="8">
        <v>1.0142999999999999E-2</v>
      </c>
      <c r="J1604" s="8">
        <v>2.9284999999999999E-2</v>
      </c>
      <c r="L1604" s="8">
        <v>6.4361000000000002E-2</v>
      </c>
    </row>
    <row r="1605" spans="4:12">
      <c r="D1605" s="8">
        <v>9.1179999999999994E-3</v>
      </c>
      <c r="E1605" s="8">
        <v>1.3152E-2</v>
      </c>
      <c r="F1605" s="8">
        <v>1.5726E-2</v>
      </c>
      <c r="G1605" s="8">
        <v>9.1140000000000006E-3</v>
      </c>
      <c r="J1605" s="8">
        <v>9.0553999999999996E-2</v>
      </c>
      <c r="L1605" s="8">
        <v>6.6785999999999998E-2</v>
      </c>
    </row>
    <row r="1606" spans="4:12">
      <c r="D1606" s="8">
        <v>9.1179999999999994E-3</v>
      </c>
      <c r="E1606" s="8">
        <v>1.5166000000000001E-2</v>
      </c>
      <c r="F1606" s="8">
        <v>3.2708000000000001E-2</v>
      </c>
      <c r="G1606" s="8">
        <v>9.1140000000000006E-3</v>
      </c>
      <c r="J1606" s="8">
        <v>5.5268999999999999E-2</v>
      </c>
      <c r="L1606" s="8">
        <v>4.2226E-2</v>
      </c>
    </row>
    <row r="1607" spans="4:12">
      <c r="D1607" s="8">
        <v>1.8098E-2</v>
      </c>
      <c r="E1607" s="8">
        <v>1.7441999999999999E-2</v>
      </c>
      <c r="F1607" s="8">
        <v>1.4841999999999999E-2</v>
      </c>
      <c r="G1607" s="8">
        <v>1.464E-2</v>
      </c>
      <c r="J1607" s="8">
        <v>2.6721999999999999E-2</v>
      </c>
      <c r="L1607" s="8">
        <v>3.5777000000000003E-2</v>
      </c>
    </row>
    <row r="1608" spans="4:12">
      <c r="D1608" s="8">
        <v>3.9045999999999997E-2</v>
      </c>
      <c r="E1608" s="8">
        <v>1.5166000000000001E-2</v>
      </c>
      <c r="F1608" s="8">
        <v>1.4841999999999999E-2</v>
      </c>
      <c r="G1608" s="8">
        <v>1.9736E-2</v>
      </c>
      <c r="J1608" s="8">
        <v>1.2704E-2</v>
      </c>
      <c r="L1608" s="8">
        <v>2.4847999999999999E-2</v>
      </c>
    </row>
    <row r="1609" spans="4:12">
      <c r="D1609" s="8">
        <v>3.4974999999999999E-2</v>
      </c>
      <c r="E1609" s="8">
        <v>1.7267000000000001E-2</v>
      </c>
      <c r="F1609" s="8">
        <v>3.0816E-2</v>
      </c>
      <c r="G1609" s="8">
        <v>1.3858000000000001E-2</v>
      </c>
      <c r="J1609" s="8">
        <v>1.2704E-2</v>
      </c>
      <c r="L1609" s="8">
        <v>9.4940000000000007E-3</v>
      </c>
    </row>
    <row r="1610" spans="4:12">
      <c r="D1610" s="8">
        <v>3.8455999999999997E-2</v>
      </c>
      <c r="E1610" s="8">
        <v>2.4299000000000001E-2</v>
      </c>
      <c r="F1610" s="8">
        <v>2.0805000000000001E-2</v>
      </c>
      <c r="G1610" s="8">
        <v>2.4451000000000001E-2</v>
      </c>
      <c r="J1610" s="8">
        <v>0.11067200000000001</v>
      </c>
      <c r="L1610" s="8">
        <v>9.4940000000000007E-3</v>
      </c>
    </row>
    <row r="1611" spans="4:12">
      <c r="D1611" s="8">
        <v>3.8455999999999997E-2</v>
      </c>
      <c r="E1611" s="8">
        <v>1.8837E-2</v>
      </c>
      <c r="F1611" s="8">
        <v>3.0816E-2</v>
      </c>
      <c r="G1611" s="8">
        <v>9.4959999999999992E-3</v>
      </c>
      <c r="J1611" s="8">
        <v>3.2561E-2</v>
      </c>
      <c r="L1611" s="8">
        <v>1.2612E-2</v>
      </c>
    </row>
    <row r="1612" spans="4:12">
      <c r="D1612" s="8">
        <v>1.5928000000000001E-2</v>
      </c>
      <c r="E1612" s="8">
        <v>2.3730999999999999E-2</v>
      </c>
      <c r="F1612" s="8">
        <v>4.5831999999999998E-2</v>
      </c>
      <c r="G1612" s="8">
        <v>8.6829999999999997E-3</v>
      </c>
      <c r="J1612" s="8">
        <v>3.3967999999999998E-2</v>
      </c>
      <c r="L1612" s="8">
        <v>1.6152E-2</v>
      </c>
    </row>
    <row r="1613" spans="4:12">
      <c r="D1613" s="8">
        <v>4.4028999999999999E-2</v>
      </c>
      <c r="E1613" s="8">
        <v>4.6996000000000003E-2</v>
      </c>
      <c r="F1613" s="8">
        <v>2.0805000000000001E-2</v>
      </c>
      <c r="G1613" s="8">
        <v>1.3858000000000001E-2</v>
      </c>
      <c r="J1613" s="8">
        <v>6.0786E-2</v>
      </c>
      <c r="L1613" s="8">
        <v>1.2612E-2</v>
      </c>
    </row>
    <row r="1614" spans="4:12">
      <c r="D1614" s="8">
        <v>4.3803000000000002E-2</v>
      </c>
      <c r="E1614" s="8">
        <v>2.2814000000000001E-2</v>
      </c>
      <c r="F1614" s="8">
        <v>1.421E-2</v>
      </c>
      <c r="G1614" s="8">
        <v>8.6829999999999997E-3</v>
      </c>
      <c r="J1614" s="8">
        <v>7.4360999999999997E-2</v>
      </c>
      <c r="L1614" s="8">
        <v>2.7503E-2</v>
      </c>
    </row>
    <row r="1615" spans="4:12">
      <c r="D1615" s="8">
        <v>1.5928000000000001E-2</v>
      </c>
      <c r="E1615" s="8">
        <v>1.4451E-2</v>
      </c>
      <c r="F1615" s="8">
        <v>6.1807000000000001E-2</v>
      </c>
      <c r="G1615" s="8">
        <v>2.4451000000000001E-2</v>
      </c>
      <c r="J1615" s="8">
        <v>3.8655000000000002E-2</v>
      </c>
      <c r="L1615" s="8">
        <v>7.9286999999999996E-2</v>
      </c>
    </row>
    <row r="1616" spans="4:12">
      <c r="D1616" s="8">
        <v>2.2596000000000002E-2</v>
      </c>
      <c r="E1616" s="8">
        <v>1.4191E-2</v>
      </c>
      <c r="F1616" s="8">
        <v>1.8512000000000001E-2</v>
      </c>
      <c r="G1616" s="8">
        <v>9.4959999999999992E-3</v>
      </c>
      <c r="J1616" s="8">
        <v>5.101E-2</v>
      </c>
      <c r="L1616" s="8">
        <v>4.6572000000000002E-2</v>
      </c>
    </row>
    <row r="1617" spans="4:12">
      <c r="D1617" s="8">
        <v>2.2596000000000002E-2</v>
      </c>
      <c r="E1617" s="8">
        <v>2.4117E-2</v>
      </c>
      <c r="F1617" s="8">
        <v>1.421E-2</v>
      </c>
      <c r="G1617" s="8">
        <v>2.4962999999999999E-2</v>
      </c>
      <c r="J1617" s="8">
        <v>3.8655000000000002E-2</v>
      </c>
      <c r="L1617" s="8">
        <v>2.5701000000000002E-2</v>
      </c>
    </row>
    <row r="1618" spans="4:12">
      <c r="D1618" s="8">
        <v>2.3909E-2</v>
      </c>
      <c r="E1618" s="8">
        <v>2.1693E-2</v>
      </c>
      <c r="F1618" s="8">
        <v>1.0220999999999999E-2</v>
      </c>
      <c r="G1618" s="8">
        <v>1.0862E-2</v>
      </c>
      <c r="J1618" s="8">
        <v>5.101E-2</v>
      </c>
      <c r="L1618" s="8">
        <v>2.5701000000000002E-2</v>
      </c>
    </row>
    <row r="1619" spans="4:12">
      <c r="D1619" s="8">
        <v>4.3514999999999998E-2</v>
      </c>
      <c r="E1619" s="8">
        <v>1.3622E-2</v>
      </c>
      <c r="F1619" s="8">
        <v>1.8512000000000001E-2</v>
      </c>
      <c r="G1619" s="8">
        <v>1.5254E-2</v>
      </c>
      <c r="J1619" s="8">
        <v>2.0555E-2</v>
      </c>
      <c r="L1619" s="8">
        <v>7.9286999999999996E-2</v>
      </c>
    </row>
    <row r="1620" spans="4:12">
      <c r="D1620" s="8">
        <v>2.5363E-2</v>
      </c>
      <c r="E1620" s="8">
        <v>2.1847999999999999E-2</v>
      </c>
      <c r="F1620" s="8">
        <v>3.5361999999999998E-2</v>
      </c>
      <c r="G1620" s="8">
        <v>1.7257999999999999E-2</v>
      </c>
      <c r="J1620" s="8">
        <v>2.0555E-2</v>
      </c>
      <c r="L1620" s="8">
        <v>2.4192999999999999E-2</v>
      </c>
    </row>
    <row r="1621" spans="4:12">
      <c r="D1621" s="8">
        <v>9.5689999999999994E-3</v>
      </c>
      <c r="E1621" s="8">
        <v>1.2045E-2</v>
      </c>
      <c r="F1621" s="8">
        <v>1.4976E-2</v>
      </c>
      <c r="G1621" s="8">
        <v>9.9579999999999998E-3</v>
      </c>
      <c r="J1621" s="8">
        <v>2.7555E-2</v>
      </c>
      <c r="L1621" s="8">
        <v>2.4192999999999999E-2</v>
      </c>
    </row>
    <row r="1622" spans="4:12">
      <c r="D1622" s="8">
        <v>2.7021E-2</v>
      </c>
      <c r="E1622" s="8">
        <v>2.4656999999999998E-2</v>
      </c>
      <c r="F1622" s="8">
        <v>3.9872999999999999E-2</v>
      </c>
      <c r="G1622" s="8">
        <v>9.9579999999999998E-3</v>
      </c>
      <c r="J1622" s="8">
        <v>3.4860000000000002E-2</v>
      </c>
      <c r="L1622" s="8">
        <v>3.7013999999999998E-2</v>
      </c>
    </row>
    <row r="1623" spans="4:12">
      <c r="D1623" s="8">
        <v>9.5689999999999994E-3</v>
      </c>
      <c r="E1623" s="8">
        <v>1.3840999999999999E-2</v>
      </c>
      <c r="F1623" s="8">
        <v>1.4976E-2</v>
      </c>
      <c r="G1623" s="8">
        <v>1.5407000000000001E-2</v>
      </c>
      <c r="J1623" s="8">
        <v>2.7555E-2</v>
      </c>
      <c r="L1623" s="8">
        <v>3.7013999999999998E-2</v>
      </c>
    </row>
    <row r="1624" spans="4:12">
      <c r="D1624" s="8">
        <v>3.8575999999999999E-2</v>
      </c>
      <c r="E1624" s="8">
        <v>1.4519000000000001E-2</v>
      </c>
      <c r="F1624" s="8">
        <v>1.0220999999999999E-2</v>
      </c>
      <c r="G1624" s="8">
        <v>1.5254E-2</v>
      </c>
      <c r="J1624" s="8">
        <v>1.9858000000000001E-2</v>
      </c>
      <c r="L1624" s="8">
        <v>3.7419000000000001E-2</v>
      </c>
    </row>
    <row r="1625" spans="4:12">
      <c r="D1625" s="8">
        <v>1.0482999999999999E-2</v>
      </c>
      <c r="E1625" s="8">
        <v>1.4519000000000001E-2</v>
      </c>
      <c r="F1625" s="8">
        <v>3.5361999999999998E-2</v>
      </c>
      <c r="G1625" s="8">
        <v>1.7257999999999999E-2</v>
      </c>
      <c r="J1625" s="8">
        <v>1.5309E-2</v>
      </c>
      <c r="L1625" s="8">
        <v>1.9769999999999999E-2</v>
      </c>
    </row>
    <row r="1626" spans="4:12">
      <c r="D1626" s="8">
        <v>4.6801000000000002E-2</v>
      </c>
      <c r="E1626" s="8">
        <v>1.2045E-2</v>
      </c>
      <c r="F1626" s="8">
        <v>2.1065E-2</v>
      </c>
      <c r="G1626" s="8">
        <v>2.8208E-2</v>
      </c>
      <c r="J1626" s="8">
        <v>1.9858000000000001E-2</v>
      </c>
      <c r="L1626" s="8">
        <v>1.9769999999999999E-2</v>
      </c>
    </row>
    <row r="1627" spans="4:12">
      <c r="D1627" s="8">
        <v>1.7777999999999999E-2</v>
      </c>
      <c r="E1627" s="8">
        <v>1.3840999999999999E-2</v>
      </c>
      <c r="F1627" s="8">
        <v>1.5528E-2</v>
      </c>
      <c r="G1627" s="8">
        <v>4.0835000000000003E-2</v>
      </c>
      <c r="J1627" s="8">
        <v>1.6792000000000001E-2</v>
      </c>
      <c r="L1627" s="8">
        <v>0.13111500000000001</v>
      </c>
    </row>
    <row r="1628" spans="4:12">
      <c r="D1628" s="8">
        <v>2.0236000000000001E-2</v>
      </c>
      <c r="E1628" s="8">
        <v>1.6562E-2</v>
      </c>
      <c r="F1628" s="8">
        <v>2.1158E-2</v>
      </c>
      <c r="G1628" s="8">
        <v>3.2141000000000003E-2</v>
      </c>
      <c r="J1628" s="8">
        <v>1.6792000000000001E-2</v>
      </c>
      <c r="L1628" s="8">
        <v>0.101114</v>
      </c>
    </row>
    <row r="1629" spans="4:12">
      <c r="D1629" s="8">
        <v>1.0482999999999999E-2</v>
      </c>
      <c r="E1629" s="8">
        <v>4.3323E-2</v>
      </c>
      <c r="F1629" s="8">
        <v>1.0952E-2</v>
      </c>
      <c r="G1629" s="8">
        <v>1.8773999999999999E-2</v>
      </c>
      <c r="J1629" s="8">
        <v>1.5309E-2</v>
      </c>
      <c r="L1629" s="8">
        <v>0.117088</v>
      </c>
    </row>
    <row r="1630" spans="4:12">
      <c r="D1630" s="8">
        <v>2.7021E-2</v>
      </c>
      <c r="E1630" s="8">
        <v>1.3454000000000001E-2</v>
      </c>
      <c r="F1630" s="8">
        <v>3.7291999999999999E-2</v>
      </c>
      <c r="G1630" s="8">
        <v>1.8034999999999999E-2</v>
      </c>
      <c r="J1630" s="8">
        <v>3.7132999999999999E-2</v>
      </c>
      <c r="L1630" s="8">
        <v>0.15543199999999999</v>
      </c>
    </row>
    <row r="1631" spans="4:12">
      <c r="D1631" s="8">
        <v>1.0612E-2</v>
      </c>
      <c r="E1631" s="8">
        <v>1.3454000000000001E-2</v>
      </c>
      <c r="F1631" s="8">
        <v>1.0952E-2</v>
      </c>
      <c r="G1631" s="8">
        <v>2.0774999999999998E-2</v>
      </c>
      <c r="J1631" s="8">
        <v>4.3543999999999999E-2</v>
      </c>
      <c r="L1631" s="8">
        <v>0.10000100000000001</v>
      </c>
    </row>
    <row r="1632" spans="4:12">
      <c r="D1632" s="8">
        <v>2.5363E-2</v>
      </c>
      <c r="E1632" s="8">
        <v>2.8967E-2</v>
      </c>
      <c r="F1632" s="8">
        <v>3.5938999999999999E-2</v>
      </c>
      <c r="G1632" s="8">
        <v>1.4437999999999999E-2</v>
      </c>
      <c r="J1632" s="8">
        <v>2.4330999999999998E-2</v>
      </c>
      <c r="L1632" s="8">
        <v>9.4215999999999994E-2</v>
      </c>
    </row>
    <row r="1633" spans="4:12">
      <c r="D1633" s="8">
        <v>2.5315000000000001E-2</v>
      </c>
      <c r="E1633" s="8">
        <v>2.0281E-2</v>
      </c>
      <c r="F1633" s="8">
        <v>1.2116E-2</v>
      </c>
      <c r="G1633" s="8">
        <v>1.8877999999999999E-2</v>
      </c>
      <c r="J1633" s="8">
        <v>5.6585000000000003E-2</v>
      </c>
      <c r="L1633" s="8">
        <v>2.5263000000000001E-2</v>
      </c>
    </row>
    <row r="1634" spans="4:12">
      <c r="D1634" s="8">
        <v>3.7354999999999999E-2</v>
      </c>
      <c r="E1634" s="8">
        <v>1.0628E-2</v>
      </c>
      <c r="F1634" s="8">
        <v>1.2116E-2</v>
      </c>
      <c r="G1634" s="8">
        <v>2.2509999999999999E-2</v>
      </c>
      <c r="J1634" s="8">
        <v>2.7689999999999999E-2</v>
      </c>
      <c r="L1634" s="8">
        <v>1.5077999999999999E-2</v>
      </c>
    </row>
    <row r="1635" spans="4:12">
      <c r="D1635" s="8">
        <v>1.0612E-2</v>
      </c>
      <c r="E1635" s="8">
        <v>2.0379000000000001E-2</v>
      </c>
      <c r="F1635" s="8">
        <v>8.2691000000000001E-2</v>
      </c>
      <c r="G1635" s="8">
        <v>1.3122E-2</v>
      </c>
      <c r="J1635" s="8">
        <v>5.6585000000000003E-2</v>
      </c>
      <c r="L1635" s="8">
        <v>1.5077999999999999E-2</v>
      </c>
    </row>
    <row r="1636" spans="4:12">
      <c r="D1636" s="8">
        <v>2.98E-2</v>
      </c>
      <c r="E1636" s="8">
        <v>2.0379000000000001E-2</v>
      </c>
      <c r="F1636" s="8">
        <v>1.3233999999999999E-2</v>
      </c>
      <c r="G1636" s="8">
        <v>1.3122E-2</v>
      </c>
      <c r="J1636" s="8">
        <v>5.0104999999999997E-2</v>
      </c>
      <c r="L1636" s="8">
        <v>3.5428000000000001E-2</v>
      </c>
    </row>
    <row r="1637" spans="4:12">
      <c r="D1637" s="8">
        <v>2.9926000000000001E-2</v>
      </c>
      <c r="E1637" s="8">
        <v>3.3196000000000003E-2</v>
      </c>
      <c r="F1637" s="8">
        <v>2.7212E-2</v>
      </c>
      <c r="G1637" s="8">
        <v>3.0106999999999998E-2</v>
      </c>
      <c r="J1637" s="8">
        <v>1.9843E-2</v>
      </c>
      <c r="L1637" s="8">
        <v>3.5428000000000001E-2</v>
      </c>
    </row>
    <row r="1638" spans="4:12">
      <c r="D1638" s="8">
        <v>5.0591999999999998E-2</v>
      </c>
      <c r="E1638" s="8">
        <v>4.1431000000000003E-2</v>
      </c>
      <c r="F1638" s="8">
        <v>0.105618</v>
      </c>
      <c r="G1638" s="8">
        <v>2.2509999999999999E-2</v>
      </c>
      <c r="J1638" s="8">
        <v>4.9966999999999998E-2</v>
      </c>
      <c r="L1638" s="8">
        <v>4.1445999999999997E-2</v>
      </c>
    </row>
    <row r="1639" spans="4:12">
      <c r="D1639" s="8">
        <v>1.5523E-2</v>
      </c>
      <c r="E1639" s="8">
        <v>4.1911999999999998E-2</v>
      </c>
      <c r="F1639" s="8">
        <v>9.2079999999999992E-3</v>
      </c>
      <c r="G1639" s="8">
        <v>2.3595000000000001E-2</v>
      </c>
      <c r="J1639" s="8">
        <v>1.7482999999999999E-2</v>
      </c>
      <c r="L1639" s="8">
        <v>6.8921999999999997E-2</v>
      </c>
    </row>
    <row r="1640" spans="4:12">
      <c r="D1640" s="8">
        <v>3.2229000000000001E-2</v>
      </c>
      <c r="E1640" s="8">
        <v>1.0628E-2</v>
      </c>
      <c r="F1640" s="8">
        <v>9.2079999999999992E-3</v>
      </c>
      <c r="G1640" s="8">
        <v>2.2409999999999999E-2</v>
      </c>
      <c r="J1640" s="8">
        <v>1.7482999999999999E-2</v>
      </c>
      <c r="L1640" s="8">
        <v>3.4043999999999998E-2</v>
      </c>
    </row>
    <row r="1641" spans="4:12">
      <c r="D1641" s="8">
        <v>2.98E-2</v>
      </c>
      <c r="E1641" s="8">
        <v>3.1879999999999999E-2</v>
      </c>
      <c r="F1641" s="8">
        <v>6.5923999999999996E-2</v>
      </c>
      <c r="G1641" s="8">
        <v>1.2729000000000001E-2</v>
      </c>
      <c r="J1641" s="8">
        <v>5.7813999999999997E-2</v>
      </c>
      <c r="L1641" s="8">
        <v>3.4043999999999998E-2</v>
      </c>
    </row>
    <row r="1642" spans="4:12">
      <c r="D1642" s="8">
        <v>1.5523E-2</v>
      </c>
      <c r="E1642" s="8">
        <v>2.0396999999999998E-2</v>
      </c>
      <c r="F1642" s="8">
        <v>7.4848999999999999E-2</v>
      </c>
      <c r="G1642" s="8">
        <v>1.022E-2</v>
      </c>
      <c r="J1642" s="8">
        <v>3.0353999999999999E-2</v>
      </c>
      <c r="L1642" s="8">
        <v>4.1531999999999999E-2</v>
      </c>
    </row>
    <row r="1643" spans="4:12">
      <c r="D1643" s="8">
        <v>4.0357999999999998E-2</v>
      </c>
      <c r="E1643" s="8">
        <v>3.3596000000000001E-2</v>
      </c>
      <c r="F1643" s="8">
        <v>1.8828000000000001E-2</v>
      </c>
      <c r="G1643" s="8">
        <v>1.6181000000000001E-2</v>
      </c>
      <c r="J1643" s="8">
        <v>4.7842999999999997E-2</v>
      </c>
      <c r="L1643" s="8">
        <v>6.9245000000000001E-2</v>
      </c>
    </row>
    <row r="1644" spans="4:12">
      <c r="D1644" s="8">
        <v>3.2229000000000001E-2</v>
      </c>
      <c r="E1644" s="8">
        <v>2.0396999999999998E-2</v>
      </c>
      <c r="F1644" s="8">
        <v>1.8828000000000001E-2</v>
      </c>
      <c r="G1644" s="8">
        <v>1.3387E-2</v>
      </c>
      <c r="J1644" s="8">
        <v>3.0377999999999999E-2</v>
      </c>
      <c r="L1644" s="8">
        <v>9.8353999999999997E-2</v>
      </c>
    </row>
    <row r="1645" spans="4:12">
      <c r="D1645" s="8">
        <v>1.9345000000000001E-2</v>
      </c>
      <c r="E1645" s="8">
        <v>3.8454000000000002E-2</v>
      </c>
      <c r="F1645" s="8">
        <v>2.7283999999999999E-2</v>
      </c>
      <c r="G1645" s="8">
        <v>2.1076000000000001E-2</v>
      </c>
      <c r="J1645" s="8">
        <v>2.7185999999999998E-2</v>
      </c>
      <c r="L1645" s="8">
        <v>2.4039999999999999E-2</v>
      </c>
    </row>
    <row r="1646" spans="4:12">
      <c r="D1646" s="8">
        <v>1.9345000000000001E-2</v>
      </c>
      <c r="E1646" s="8">
        <v>3.3596000000000001E-2</v>
      </c>
      <c r="F1646" s="8">
        <v>2.7199000000000001E-2</v>
      </c>
      <c r="G1646" s="8">
        <v>1.2729000000000001E-2</v>
      </c>
      <c r="J1646" s="8">
        <v>4.7842999999999997E-2</v>
      </c>
      <c r="L1646" s="8">
        <v>2.1051E-2</v>
      </c>
    </row>
    <row r="1647" spans="4:12">
      <c r="D1647" s="8">
        <v>7.4870999999999993E-2</v>
      </c>
      <c r="E1647" s="8">
        <v>8.5889999999999994E-3</v>
      </c>
      <c r="F1647" s="8">
        <v>2.7199000000000001E-2</v>
      </c>
      <c r="G1647" s="8">
        <v>1.022E-2</v>
      </c>
      <c r="J1647" s="8">
        <v>2.7185999999999998E-2</v>
      </c>
      <c r="L1647" s="8">
        <v>2.1051E-2</v>
      </c>
    </row>
    <row r="1648" spans="4:12">
      <c r="D1648" s="8">
        <v>2.6622E-2</v>
      </c>
      <c r="E1648" s="8">
        <v>1.465E-2</v>
      </c>
      <c r="F1648" s="8">
        <v>4.2314999999999998E-2</v>
      </c>
      <c r="G1648" s="8">
        <v>1.653E-2</v>
      </c>
      <c r="J1648" s="8">
        <v>2.0441000000000001E-2</v>
      </c>
      <c r="L1648" s="8">
        <v>2.2099000000000001E-2</v>
      </c>
    </row>
    <row r="1649" spans="4:12">
      <c r="D1649" s="8">
        <v>2.6622E-2</v>
      </c>
      <c r="E1649" s="8">
        <v>2.2894999999999999E-2</v>
      </c>
      <c r="F1649" s="8">
        <v>3.0249000000000002E-2</v>
      </c>
      <c r="G1649" s="8">
        <v>1.2354E-2</v>
      </c>
      <c r="J1649" s="8">
        <v>3.1703000000000002E-2</v>
      </c>
      <c r="L1649" s="8">
        <v>2.2099000000000001E-2</v>
      </c>
    </row>
    <row r="1650" spans="4:12">
      <c r="D1650" s="8">
        <v>1.881E-2</v>
      </c>
      <c r="E1650" s="8">
        <v>8.5889999999999994E-3</v>
      </c>
      <c r="F1650" s="8">
        <v>3.0249000000000002E-2</v>
      </c>
      <c r="G1650" s="8">
        <v>1.7097000000000001E-2</v>
      </c>
      <c r="J1650" s="8">
        <v>2.5895999999999999E-2</v>
      </c>
      <c r="L1650" s="8">
        <v>6.5662999999999999E-2</v>
      </c>
    </row>
    <row r="1651" spans="4:12">
      <c r="D1651" s="8">
        <v>2.0146000000000001E-2</v>
      </c>
      <c r="E1651" s="8">
        <v>6.7094000000000001E-2</v>
      </c>
      <c r="F1651" s="8">
        <v>9.9413000000000001E-2</v>
      </c>
      <c r="G1651" s="8">
        <v>1.6181000000000001E-2</v>
      </c>
      <c r="J1651" s="8">
        <v>1.6702000000000002E-2</v>
      </c>
      <c r="L1651" s="8">
        <v>3.6115000000000001E-2</v>
      </c>
    </row>
    <row r="1652" spans="4:12">
      <c r="D1652" s="8">
        <v>2.0146000000000001E-2</v>
      </c>
      <c r="E1652" s="8">
        <v>2.2894999999999999E-2</v>
      </c>
      <c r="F1652" s="8">
        <v>0.16297900000000001</v>
      </c>
      <c r="G1652" s="8">
        <v>2.0691000000000001E-2</v>
      </c>
      <c r="J1652" s="8">
        <v>1.6702000000000002E-2</v>
      </c>
      <c r="L1652" s="8">
        <v>1.2742E-2</v>
      </c>
    </row>
    <row r="1653" spans="4:12">
      <c r="D1653" s="8">
        <v>1.881E-2</v>
      </c>
      <c r="E1653" s="8">
        <v>1.2744E-2</v>
      </c>
      <c r="F1653" s="8">
        <v>0.17749599999999999</v>
      </c>
      <c r="G1653" s="8">
        <v>1.9805E-2</v>
      </c>
      <c r="J1653" s="8">
        <v>2.4874E-2</v>
      </c>
      <c r="L1653" s="8">
        <v>1.2742E-2</v>
      </c>
    </row>
    <row r="1654" spans="4:12">
      <c r="D1654" s="8">
        <v>1.6615000000000001E-2</v>
      </c>
      <c r="E1654" s="8">
        <v>9.6679999999999995E-3</v>
      </c>
      <c r="F1654" s="8">
        <v>0.17758699999999999</v>
      </c>
      <c r="G1654" s="8">
        <v>1.3915E-2</v>
      </c>
      <c r="J1654" s="8">
        <v>1.0129000000000001E-2</v>
      </c>
      <c r="L1654" s="8">
        <v>2.4879999999999999E-2</v>
      </c>
    </row>
    <row r="1655" spans="4:12">
      <c r="D1655" s="8">
        <v>1.6615000000000001E-2</v>
      </c>
      <c r="E1655" s="8">
        <v>9.6679999999999995E-3</v>
      </c>
      <c r="F1655" s="8">
        <v>3.4331E-2</v>
      </c>
      <c r="G1655" s="8">
        <v>1.7097000000000001E-2</v>
      </c>
      <c r="J1655" s="8">
        <v>2.4874E-2</v>
      </c>
      <c r="L1655" s="8">
        <v>2.4879999999999999E-2</v>
      </c>
    </row>
    <row r="1656" spans="4:12">
      <c r="D1656" s="8">
        <v>3.5934000000000001E-2</v>
      </c>
      <c r="E1656" s="8">
        <v>4.1911999999999998E-2</v>
      </c>
      <c r="F1656" s="8">
        <v>1.0477E-2</v>
      </c>
      <c r="G1656" s="8">
        <v>1.2354E-2</v>
      </c>
      <c r="J1656" s="8">
        <v>3.5344E-2</v>
      </c>
      <c r="L1656" s="8">
        <v>1.3694E-2</v>
      </c>
    </row>
    <row r="1657" spans="4:12">
      <c r="D1657" s="8">
        <v>3.5934000000000001E-2</v>
      </c>
      <c r="E1657" s="8">
        <v>1.2744E-2</v>
      </c>
      <c r="F1657" s="8">
        <v>1.0477E-2</v>
      </c>
      <c r="G1657" s="8">
        <v>1.653E-2</v>
      </c>
      <c r="J1657" s="8">
        <v>1.0129000000000001E-2</v>
      </c>
      <c r="L1657" s="8">
        <v>1.3694E-2</v>
      </c>
    </row>
    <row r="1658" spans="4:12">
      <c r="D1658" s="8">
        <v>3.7047999999999998E-2</v>
      </c>
      <c r="E1658" s="8">
        <v>1.1696E-2</v>
      </c>
      <c r="F1658" s="8">
        <v>1.6462000000000001E-2</v>
      </c>
      <c r="G1658" s="8">
        <v>1.9734999999999999E-2</v>
      </c>
      <c r="J1658" s="8">
        <v>1.3228999999999999E-2</v>
      </c>
      <c r="L1658" s="8">
        <v>3.6873999999999997E-2</v>
      </c>
    </row>
    <row r="1659" spans="4:12">
      <c r="D1659" s="8">
        <v>5.8094E-2</v>
      </c>
      <c r="E1659" s="8">
        <v>2.1194000000000001E-2</v>
      </c>
      <c r="F1659" s="8">
        <v>2.6432000000000001E-2</v>
      </c>
      <c r="G1659" s="8">
        <v>2.1076000000000001E-2</v>
      </c>
      <c r="J1659" s="8">
        <v>1.3228999999999999E-2</v>
      </c>
      <c r="L1659" s="8">
        <v>4.2634999999999999E-2</v>
      </c>
    </row>
    <row r="1660" spans="4:12">
      <c r="D1660" s="8">
        <v>7.0121000000000003E-2</v>
      </c>
      <c r="E1660" s="8">
        <v>2.3234999999999999E-2</v>
      </c>
      <c r="F1660" s="8">
        <v>3.3249000000000001E-2</v>
      </c>
      <c r="G1660" s="8">
        <v>1.9193999999999999E-2</v>
      </c>
      <c r="J1660" s="8">
        <v>2.0501999999999999E-2</v>
      </c>
      <c r="L1660" s="8">
        <v>2.3018E-2</v>
      </c>
    </row>
    <row r="1661" spans="4:12">
      <c r="D1661" s="8">
        <v>3.9549000000000001E-2</v>
      </c>
      <c r="E1661" s="8">
        <v>2.9921E-2</v>
      </c>
      <c r="F1661" s="8">
        <v>3.3928E-2</v>
      </c>
      <c r="G1661" s="8">
        <v>1.9193999999999999E-2</v>
      </c>
      <c r="J1661" s="8">
        <v>3.3147000000000003E-2</v>
      </c>
      <c r="L1661" s="8">
        <v>2.1864999999999999E-2</v>
      </c>
    </row>
    <row r="1662" spans="4:12">
      <c r="D1662" s="8">
        <v>3.9549000000000001E-2</v>
      </c>
      <c r="E1662" s="8">
        <v>1.1696E-2</v>
      </c>
      <c r="F1662" s="8">
        <v>1.7828E-2</v>
      </c>
      <c r="G1662" s="8">
        <v>1.3915E-2</v>
      </c>
      <c r="J1662" s="8">
        <v>1.068E-2</v>
      </c>
      <c r="L1662" s="8">
        <v>2.1864999999999999E-2</v>
      </c>
    </row>
    <row r="1663" spans="4:12">
      <c r="D1663" s="8">
        <v>3.4715000000000003E-2</v>
      </c>
      <c r="E1663" s="8">
        <v>3.9466000000000001E-2</v>
      </c>
      <c r="F1663" s="8">
        <v>1.1964000000000001E-2</v>
      </c>
      <c r="G1663" s="8">
        <v>3.3350999999999999E-2</v>
      </c>
      <c r="J1663" s="8">
        <v>1.068E-2</v>
      </c>
      <c r="L1663" s="8">
        <v>6.6256999999999996E-2</v>
      </c>
    </row>
    <row r="1664" spans="4:12">
      <c r="D1664" s="8">
        <v>4.9671E-2</v>
      </c>
      <c r="E1664" s="8">
        <v>2.7701E-2</v>
      </c>
      <c r="F1664" s="8">
        <v>3.0445E-2</v>
      </c>
      <c r="G1664" s="8">
        <v>1.2300999999999999E-2</v>
      </c>
      <c r="J1664" s="8">
        <v>5.5980000000000002E-2</v>
      </c>
      <c r="L1664" s="8">
        <v>3.7893000000000003E-2</v>
      </c>
    </row>
    <row r="1665" spans="4:12">
      <c r="D1665" s="8">
        <v>4.1091000000000003E-2</v>
      </c>
      <c r="E1665" s="8">
        <v>2.8434000000000001E-2</v>
      </c>
      <c r="F1665" s="8">
        <v>1.1964000000000001E-2</v>
      </c>
      <c r="G1665" s="8">
        <v>1.9144999999999999E-2</v>
      </c>
      <c r="J1665" s="8">
        <v>1.4565E-2</v>
      </c>
      <c r="L1665" s="8">
        <v>5.1983000000000001E-2</v>
      </c>
    </row>
    <row r="1666" spans="4:12">
      <c r="D1666" s="8">
        <v>1.7066999999999999E-2</v>
      </c>
      <c r="E1666" s="8">
        <v>2.3234999999999999E-2</v>
      </c>
      <c r="F1666" s="8">
        <v>1.6005999999999999E-2</v>
      </c>
      <c r="G1666" s="8">
        <v>3.0259999999999999E-2</v>
      </c>
      <c r="J1666" s="8">
        <v>3.3147000000000003E-2</v>
      </c>
      <c r="L1666" s="8">
        <v>3.7893000000000003E-2</v>
      </c>
    </row>
    <row r="1667" spans="4:12">
      <c r="D1667" s="8">
        <v>3.9830999999999998E-2</v>
      </c>
      <c r="E1667" s="8">
        <v>2.0493999999999998E-2</v>
      </c>
      <c r="F1667" s="8">
        <v>3.0445E-2</v>
      </c>
      <c r="G1667" s="8">
        <v>1.2300999999999999E-2</v>
      </c>
      <c r="J1667" s="8">
        <v>5.4771E-2</v>
      </c>
      <c r="L1667" s="8">
        <v>9.9450000000000007E-3</v>
      </c>
    </row>
    <row r="1668" spans="4:12">
      <c r="D1668" s="8">
        <v>2.3802E-2</v>
      </c>
      <c r="E1668" s="8">
        <v>3.9466000000000001E-2</v>
      </c>
      <c r="F1668" s="8">
        <v>1.9653E-2</v>
      </c>
      <c r="G1668" s="8">
        <v>1.3786E-2</v>
      </c>
      <c r="J1668" s="8">
        <v>2.6883000000000001E-2</v>
      </c>
      <c r="L1668" s="8">
        <v>9.9450000000000007E-3</v>
      </c>
    </row>
    <row r="1669" spans="4:12">
      <c r="D1669" s="8">
        <v>2.3404999999999999E-2</v>
      </c>
      <c r="E1669" s="8">
        <v>1.2279999999999999E-2</v>
      </c>
      <c r="F1669" s="8">
        <v>3.0622E-2</v>
      </c>
      <c r="G1669" s="8">
        <v>1.5677E-2</v>
      </c>
      <c r="J1669" s="8">
        <v>4.3552E-2</v>
      </c>
      <c r="L1669" s="8">
        <v>2.9329000000000001E-2</v>
      </c>
    </row>
    <row r="1670" spans="4:12">
      <c r="D1670" s="8">
        <v>1.5855999999999999E-2</v>
      </c>
      <c r="E1670" s="8">
        <v>1.2279999999999999E-2</v>
      </c>
      <c r="F1670" s="8">
        <v>3.5083000000000003E-2</v>
      </c>
      <c r="G1670" s="8">
        <v>8.8909999999999996E-3</v>
      </c>
      <c r="J1670" s="8">
        <v>3.3885999999999999E-2</v>
      </c>
      <c r="L1670" s="8">
        <v>3.1066E-2</v>
      </c>
    </row>
    <row r="1671" spans="4:12">
      <c r="D1671" s="8">
        <v>5.0948E-2</v>
      </c>
      <c r="E1671" s="8">
        <v>8.9119999999999998E-3</v>
      </c>
      <c r="F1671" s="8">
        <v>1.9671000000000001E-2</v>
      </c>
      <c r="G1671" s="8">
        <v>1.4493000000000001E-2</v>
      </c>
      <c r="J1671" s="8">
        <v>3.6740000000000002E-2</v>
      </c>
      <c r="L1671" s="8">
        <v>5.3342000000000001E-2</v>
      </c>
    </row>
    <row r="1672" spans="4:12">
      <c r="D1672" s="8">
        <v>3.7481E-2</v>
      </c>
      <c r="E1672" s="8">
        <v>8.9119999999999998E-3</v>
      </c>
      <c r="F1672" s="8">
        <v>1.6005999999999999E-2</v>
      </c>
      <c r="G1672" s="8">
        <v>3.9828000000000002E-2</v>
      </c>
      <c r="J1672" s="8">
        <v>3.3885999999999999E-2</v>
      </c>
      <c r="L1672" s="8">
        <v>3.1066E-2</v>
      </c>
    </row>
    <row r="1673" spans="4:12">
      <c r="D1673" s="8">
        <v>2.0476000000000001E-2</v>
      </c>
      <c r="E1673" s="8">
        <v>1.7543E-2</v>
      </c>
      <c r="F1673" s="8">
        <v>3.6930999999999999E-2</v>
      </c>
      <c r="G1673" s="8">
        <v>1.9293000000000001E-2</v>
      </c>
      <c r="J1673" s="8">
        <v>3.6740000000000002E-2</v>
      </c>
      <c r="L1673" s="8">
        <v>5.6667000000000002E-2</v>
      </c>
    </row>
    <row r="1674" spans="4:12">
      <c r="D1674" s="8">
        <v>1.7066999999999999E-2</v>
      </c>
      <c r="E1674" s="8">
        <v>2.1713E-2</v>
      </c>
      <c r="F1674" s="8">
        <v>1.5599E-2</v>
      </c>
      <c r="G1674" s="8">
        <v>8.8909999999999996E-3</v>
      </c>
      <c r="J1674" s="8">
        <v>2.0830000000000001E-2</v>
      </c>
      <c r="L1674" s="8">
        <v>2.0927000000000001E-2</v>
      </c>
    </row>
    <row r="1675" spans="4:12">
      <c r="D1675" s="8">
        <v>2.3317999999999998E-2</v>
      </c>
      <c r="E1675" s="8">
        <v>1.755E-2</v>
      </c>
      <c r="F1675" s="8">
        <v>1.9671000000000001E-2</v>
      </c>
      <c r="G1675" s="8">
        <v>2.1408E-2</v>
      </c>
      <c r="J1675" s="8">
        <v>2.4226999999999999E-2</v>
      </c>
      <c r="L1675" s="8">
        <v>2.0927000000000001E-2</v>
      </c>
    </row>
    <row r="1676" spans="4:12">
      <c r="D1676" s="8">
        <v>2.7522999999999999E-2</v>
      </c>
      <c r="E1676" s="8">
        <v>9.2399999999999999E-3</v>
      </c>
      <c r="F1676" s="8">
        <v>1.5599E-2</v>
      </c>
      <c r="G1676" s="8">
        <v>1.7794000000000001E-2</v>
      </c>
      <c r="J1676" s="8">
        <v>2.0830000000000001E-2</v>
      </c>
      <c r="L1676" s="8">
        <v>2.3736E-2</v>
      </c>
    </row>
    <row r="1677" spans="4:12">
      <c r="D1677" s="8">
        <v>2.3802E-2</v>
      </c>
      <c r="E1677" s="8">
        <v>3.7629000000000003E-2</v>
      </c>
      <c r="F1677" s="8">
        <v>1.9653E-2</v>
      </c>
      <c r="G1677" s="8">
        <v>2.1408E-2</v>
      </c>
      <c r="J1677" s="8">
        <v>2.4226999999999999E-2</v>
      </c>
      <c r="L1677" s="8">
        <v>1.8773999999999999E-2</v>
      </c>
    </row>
    <row r="1678" spans="4:12">
      <c r="D1678" s="8">
        <v>1.5855999999999999E-2</v>
      </c>
      <c r="E1678" s="8">
        <v>2.4749E-2</v>
      </c>
      <c r="F1678" s="8">
        <v>5.4328000000000001E-2</v>
      </c>
      <c r="G1678" s="8">
        <v>1.3362000000000001E-2</v>
      </c>
      <c r="J1678" s="8">
        <v>5.0018E-2</v>
      </c>
      <c r="L1678" s="8">
        <v>1.2423E-2</v>
      </c>
    </row>
    <row r="1679" spans="4:12">
      <c r="D1679" s="8">
        <v>3.8609999999999998E-2</v>
      </c>
      <c r="E1679" s="8">
        <v>9.2399999999999999E-3</v>
      </c>
      <c r="F1679" s="8">
        <v>2.8372999999999999E-2</v>
      </c>
      <c r="G1679" s="8">
        <v>1.2434000000000001E-2</v>
      </c>
      <c r="J1679" s="8">
        <v>1.4818E-2</v>
      </c>
      <c r="L1679" s="8">
        <v>1.2423E-2</v>
      </c>
    </row>
    <row r="1680" spans="4:12">
      <c r="D1680" s="8">
        <v>2.6842999999999999E-2</v>
      </c>
      <c r="E1680" s="8">
        <v>1.8578999999999998E-2</v>
      </c>
      <c r="F1680" s="8">
        <v>2.7983000000000001E-2</v>
      </c>
      <c r="G1680" s="8">
        <v>1.7794000000000001E-2</v>
      </c>
      <c r="J1680" s="8">
        <v>1.4818E-2</v>
      </c>
      <c r="L1680" s="8">
        <v>7.4260999999999994E-2</v>
      </c>
    </row>
    <row r="1681" spans="4:12">
      <c r="D1681" s="8">
        <v>2.0476000000000001E-2</v>
      </c>
      <c r="E1681" s="8">
        <v>4.3352000000000002E-2</v>
      </c>
      <c r="F1681" s="8">
        <v>2.8372999999999999E-2</v>
      </c>
      <c r="G1681" s="8">
        <v>1.2586E-2</v>
      </c>
      <c r="J1681" s="8">
        <v>2.9673999999999999E-2</v>
      </c>
      <c r="L1681" s="8">
        <v>1.4886E-2</v>
      </c>
    </row>
    <row r="1682" spans="4:12">
      <c r="D1682" s="8">
        <v>8.9720000000000008E-3</v>
      </c>
      <c r="E1682" s="8">
        <v>1.0651000000000001E-2</v>
      </c>
      <c r="F1682" s="8">
        <v>3.0530999999999999E-2</v>
      </c>
      <c r="G1682" s="8">
        <v>7.0410000000000004E-3</v>
      </c>
      <c r="J1682" s="8">
        <v>2.7879000000000001E-2</v>
      </c>
      <c r="L1682" s="8">
        <v>1.4886E-2</v>
      </c>
    </row>
    <row r="1683" spans="4:12">
      <c r="D1683" s="8">
        <v>2.7522999999999999E-2</v>
      </c>
      <c r="E1683" s="8">
        <v>1.0651000000000001E-2</v>
      </c>
      <c r="F1683" s="8">
        <v>1.5524E-2</v>
      </c>
      <c r="G1683" s="8">
        <v>7.3350000000000004E-3</v>
      </c>
      <c r="J1683" s="8">
        <v>2.7879000000000001E-2</v>
      </c>
      <c r="L1683" s="8">
        <v>2.7819E-2</v>
      </c>
    </row>
    <row r="1684" spans="4:12">
      <c r="D1684" s="8">
        <v>4.1416000000000001E-2</v>
      </c>
      <c r="E1684" s="8">
        <v>3.1293000000000001E-2</v>
      </c>
      <c r="F1684" s="8">
        <v>1.5524E-2</v>
      </c>
      <c r="G1684" s="8">
        <v>1.2050999999999999E-2</v>
      </c>
      <c r="J1684" s="8">
        <v>9.6120000000000008E-3</v>
      </c>
      <c r="L1684" s="8">
        <v>2.1895000000000001E-2</v>
      </c>
    </row>
    <row r="1685" spans="4:12">
      <c r="D1685" s="8">
        <v>8.9720000000000008E-3</v>
      </c>
      <c r="E1685" s="8">
        <v>2.4749E-2</v>
      </c>
      <c r="F1685" s="8">
        <v>2.0830000000000001E-2</v>
      </c>
      <c r="G1685" s="8">
        <v>1.2050999999999999E-2</v>
      </c>
      <c r="J1685" s="8">
        <v>1.9771E-2</v>
      </c>
      <c r="L1685" s="8">
        <v>2.1895000000000001E-2</v>
      </c>
    </row>
    <row r="1686" spans="4:12">
      <c r="D1686" s="8">
        <v>2.9951999999999999E-2</v>
      </c>
      <c r="E1686" s="8">
        <v>2.7189999999999999E-2</v>
      </c>
      <c r="F1686" s="8">
        <v>1.3568999999999999E-2</v>
      </c>
      <c r="G1686" s="8">
        <v>2.3723999999999999E-2</v>
      </c>
      <c r="J1686" s="8">
        <v>9.6120000000000008E-3</v>
      </c>
      <c r="L1686" s="8">
        <v>0.03</v>
      </c>
    </row>
    <row r="1687" spans="4:12">
      <c r="D1687" s="8">
        <v>2.0275999999999999E-2</v>
      </c>
      <c r="E1687" s="8">
        <v>3.9919999999999997E-2</v>
      </c>
      <c r="F1687" s="8">
        <v>1.7937000000000002E-2</v>
      </c>
      <c r="G1687" s="8">
        <v>3.4556000000000003E-2</v>
      </c>
      <c r="J1687" s="8">
        <v>5.3234999999999998E-2</v>
      </c>
      <c r="L1687" s="8">
        <v>4.6127000000000001E-2</v>
      </c>
    </row>
    <row r="1688" spans="4:12">
      <c r="D1688" s="8">
        <v>2.6842999999999999E-2</v>
      </c>
      <c r="E1688" s="8">
        <v>3.1293000000000001E-2</v>
      </c>
      <c r="F1688" s="8">
        <v>2.6734000000000001E-2</v>
      </c>
      <c r="G1688" s="8">
        <v>3.2383000000000002E-2</v>
      </c>
      <c r="J1688" s="8">
        <v>3.9882000000000001E-2</v>
      </c>
      <c r="L1688" s="8">
        <v>0.03</v>
      </c>
    </row>
    <row r="1689" spans="4:12">
      <c r="D1689" s="8">
        <v>2.0275999999999999E-2</v>
      </c>
      <c r="E1689" s="8">
        <v>4.4297000000000003E-2</v>
      </c>
      <c r="F1689" s="8">
        <v>1.3568999999999999E-2</v>
      </c>
      <c r="G1689" s="8">
        <v>2.9735999999999999E-2</v>
      </c>
      <c r="J1689" s="8">
        <v>1.1483999999999999E-2</v>
      </c>
      <c r="L1689" s="8">
        <v>5.9459999999999999E-2</v>
      </c>
    </row>
    <row r="1690" spans="4:12">
      <c r="D1690" s="8">
        <v>1.8024999999999999E-2</v>
      </c>
      <c r="E1690" s="8">
        <v>2.7196999999999999E-2</v>
      </c>
      <c r="F1690" s="8">
        <v>1.1648E-2</v>
      </c>
      <c r="G1690" s="8">
        <v>7.3350000000000004E-3</v>
      </c>
      <c r="J1690" s="8">
        <v>1.1483999999999999E-2</v>
      </c>
      <c r="L1690" s="8">
        <v>4.6127000000000001E-2</v>
      </c>
    </row>
    <row r="1691" spans="4:12">
      <c r="D1691" s="8">
        <v>1.8024999999999999E-2</v>
      </c>
      <c r="E1691" s="8">
        <v>3.2780999999999998E-2</v>
      </c>
      <c r="F1691" s="8">
        <v>1.1648E-2</v>
      </c>
      <c r="G1691" s="8">
        <v>1.2434000000000001E-2</v>
      </c>
      <c r="J1691" s="8">
        <v>2.4813999999999999E-2</v>
      </c>
      <c r="L1691" s="8">
        <v>5.0791000000000003E-2</v>
      </c>
    </row>
    <row r="1692" spans="4:12">
      <c r="D1692" s="8">
        <v>1.9054000000000001E-2</v>
      </c>
      <c r="E1692" s="8">
        <v>2.0386999999999999E-2</v>
      </c>
      <c r="F1692" s="8">
        <v>1.2182999999999999E-2</v>
      </c>
      <c r="G1692" s="8">
        <v>7.0410000000000004E-3</v>
      </c>
      <c r="J1692" s="8">
        <v>4.2958999999999997E-2</v>
      </c>
      <c r="L1692" s="8">
        <v>4.9089000000000001E-2</v>
      </c>
    </row>
    <row r="1693" spans="4:12">
      <c r="D1693" s="8">
        <v>1.9054000000000001E-2</v>
      </c>
      <c r="E1693" s="8">
        <v>2.0386999999999999E-2</v>
      </c>
      <c r="F1693" s="8">
        <v>1.9111E-2</v>
      </c>
      <c r="G1693" s="8">
        <v>1.2689000000000001E-2</v>
      </c>
      <c r="J1693" s="8">
        <v>2.392E-2</v>
      </c>
      <c r="L1693" s="8">
        <v>1.8713E-2</v>
      </c>
    </row>
    <row r="1694" spans="4:12">
      <c r="D1694" s="8">
        <v>6.4046000000000006E-2</v>
      </c>
      <c r="E1694" s="8">
        <v>4.0645000000000001E-2</v>
      </c>
      <c r="F1694" s="8">
        <v>2.1153000000000002E-2</v>
      </c>
      <c r="G1694" s="8">
        <v>1.2586E-2</v>
      </c>
      <c r="J1694" s="8">
        <v>1.7055000000000001E-2</v>
      </c>
      <c r="L1694" s="8">
        <v>2.5335E-2</v>
      </c>
    </row>
    <row r="1695" spans="4:12">
      <c r="D1695" s="8">
        <v>3.6907000000000002E-2</v>
      </c>
      <c r="E1695" s="8">
        <v>2.4731E-2</v>
      </c>
      <c r="F1695" s="8">
        <v>2.1153000000000002E-2</v>
      </c>
      <c r="G1695" s="8">
        <v>1.2689000000000001E-2</v>
      </c>
      <c r="J1695" s="8">
        <v>1.7055000000000001E-2</v>
      </c>
      <c r="L1695" s="8">
        <v>1.5813000000000001E-2</v>
      </c>
    </row>
    <row r="1696" spans="4:12">
      <c r="D1696" s="8">
        <v>2.5478000000000001E-2</v>
      </c>
      <c r="E1696" s="8">
        <v>1.2534999999999999E-2</v>
      </c>
      <c r="F1696" s="8">
        <v>1.788E-2</v>
      </c>
      <c r="G1696" s="8">
        <v>2.1638999999999999E-2</v>
      </c>
      <c r="J1696" s="8">
        <v>1.0446E-2</v>
      </c>
      <c r="L1696" s="8">
        <v>1.8713E-2</v>
      </c>
    </row>
    <row r="1697" spans="4:12">
      <c r="D1697" s="8">
        <v>1.3053E-2</v>
      </c>
      <c r="E1697" s="8">
        <v>1.2534999999999999E-2</v>
      </c>
      <c r="F1697" s="8">
        <v>1.9111E-2</v>
      </c>
      <c r="G1697" s="8">
        <v>1.6975000000000001E-2</v>
      </c>
      <c r="J1697" s="8">
        <v>1.0446E-2</v>
      </c>
      <c r="L1697" s="8">
        <v>3.0145000000000002E-2</v>
      </c>
    </row>
    <row r="1698" spans="4:12">
      <c r="D1698" s="8">
        <v>1.3053E-2</v>
      </c>
      <c r="E1698" s="8">
        <v>1.1616E-2</v>
      </c>
      <c r="F1698" s="8">
        <v>9.5659999999999999E-3</v>
      </c>
      <c r="G1698" s="8">
        <v>1.6972000000000001E-2</v>
      </c>
      <c r="J1698" s="8">
        <v>2.5922000000000001E-2</v>
      </c>
      <c r="L1698" s="8">
        <v>1.5813000000000001E-2</v>
      </c>
    </row>
    <row r="1699" spans="4:12">
      <c r="D1699" s="8">
        <v>1.3476999999999999E-2</v>
      </c>
      <c r="E1699" s="8">
        <v>2.0073000000000001E-2</v>
      </c>
      <c r="F1699" s="8">
        <v>9.5659999999999999E-3</v>
      </c>
      <c r="G1699" s="8">
        <v>1.9493E-2</v>
      </c>
      <c r="J1699" s="8">
        <v>2.6252000000000001E-2</v>
      </c>
      <c r="L1699" s="8">
        <v>2.1935E-2</v>
      </c>
    </row>
    <row r="1700" spans="4:12">
      <c r="D1700" s="8">
        <v>8.9650000000000007E-3</v>
      </c>
      <c r="E1700" s="8">
        <v>7.1640000000000002E-3</v>
      </c>
      <c r="F1700" s="8">
        <v>1.5462E-2</v>
      </c>
      <c r="G1700" s="8">
        <v>2.2709E-2</v>
      </c>
      <c r="J1700" s="8">
        <v>2.5922000000000001E-2</v>
      </c>
      <c r="L1700" s="8">
        <v>4.1817E-2</v>
      </c>
    </row>
    <row r="1701" spans="4:12">
      <c r="D1701" s="8">
        <v>1.6483000000000001E-2</v>
      </c>
      <c r="E1701" s="8">
        <v>7.1640000000000002E-3</v>
      </c>
      <c r="F1701" s="8">
        <v>1.6275000000000001E-2</v>
      </c>
      <c r="G1701" s="8">
        <v>2.3723999999999999E-2</v>
      </c>
      <c r="J1701" s="8">
        <v>2.0013E-2</v>
      </c>
      <c r="L1701" s="8">
        <v>2.7904000000000002E-2</v>
      </c>
    </row>
    <row r="1702" spans="4:12">
      <c r="D1702" s="8">
        <v>8.9650000000000007E-3</v>
      </c>
      <c r="E1702" s="8">
        <v>1.1091999999999999E-2</v>
      </c>
      <c r="F1702" s="8">
        <v>1.5834999999999998E-2</v>
      </c>
      <c r="G1702" s="8">
        <v>4.5772E-2</v>
      </c>
      <c r="J1702" s="8">
        <v>2.0013E-2</v>
      </c>
      <c r="L1702" s="8">
        <v>2.7904000000000002E-2</v>
      </c>
    </row>
    <row r="1703" spans="4:12">
      <c r="D1703" s="8">
        <v>1.3476999999999999E-2</v>
      </c>
      <c r="E1703" s="8">
        <v>1.9324000000000001E-2</v>
      </c>
      <c r="F1703" s="8">
        <v>1.788E-2</v>
      </c>
      <c r="G1703" s="8">
        <v>2.9735999999999999E-2</v>
      </c>
      <c r="J1703" s="8">
        <v>3.4065999999999999E-2</v>
      </c>
      <c r="L1703" s="8">
        <v>5.1165000000000002E-2</v>
      </c>
    </row>
    <row r="1704" spans="4:12">
      <c r="D1704" s="8">
        <v>1.6223000000000001E-2</v>
      </c>
      <c r="E1704" s="8">
        <v>2.6984000000000001E-2</v>
      </c>
      <c r="F1704" s="8">
        <v>1.7066000000000001E-2</v>
      </c>
      <c r="G1704" s="8">
        <v>2.2709E-2</v>
      </c>
      <c r="J1704" s="8">
        <v>8.6110000000000006E-3</v>
      </c>
      <c r="L1704" s="8">
        <v>5.5011999999999998E-2</v>
      </c>
    </row>
    <row r="1705" spans="4:12">
      <c r="D1705" s="8">
        <v>9.9069999999999991E-3</v>
      </c>
      <c r="E1705" s="8">
        <v>2.9322999999999998E-2</v>
      </c>
      <c r="F1705" s="8">
        <v>1.7652000000000001E-2</v>
      </c>
      <c r="G1705" s="8">
        <v>1.2671999999999999E-2</v>
      </c>
      <c r="J1705" s="8">
        <v>8.6110000000000006E-3</v>
      </c>
      <c r="L1705" s="8">
        <v>6.9027000000000005E-2</v>
      </c>
    </row>
    <row r="1706" spans="4:12">
      <c r="D1706" s="8">
        <v>9.9069999999999991E-3</v>
      </c>
      <c r="E1706" s="8">
        <v>1.5972E-2</v>
      </c>
      <c r="F1706" s="8">
        <v>1.6608000000000001E-2</v>
      </c>
      <c r="G1706" s="8">
        <v>2.0232E-2</v>
      </c>
      <c r="J1706" s="8">
        <v>4.2271999999999997E-2</v>
      </c>
      <c r="L1706" s="8">
        <v>6.0705000000000002E-2</v>
      </c>
    </row>
    <row r="1707" spans="4:12">
      <c r="D1707" s="8">
        <v>1.9767E-2</v>
      </c>
      <c r="E1707" s="8">
        <v>1.9448E-2</v>
      </c>
      <c r="F1707" s="8">
        <v>7.6420000000000004E-3</v>
      </c>
      <c r="G1707" s="8">
        <v>1.2671999999999999E-2</v>
      </c>
      <c r="J1707" s="8">
        <v>5.4908999999999999E-2</v>
      </c>
      <c r="L1707" s="8">
        <v>2.3644999999999999E-2</v>
      </c>
    </row>
    <row r="1708" spans="4:12">
      <c r="D1708" s="8">
        <v>1.7873E-2</v>
      </c>
      <c r="E1708" s="8">
        <v>8.2089999999999993E-3</v>
      </c>
      <c r="F1708" s="8">
        <v>7.6420000000000004E-3</v>
      </c>
      <c r="G1708" s="8">
        <v>2.0232E-2</v>
      </c>
      <c r="J1708" s="8">
        <v>1.3724999999999999E-2</v>
      </c>
      <c r="L1708" s="8">
        <v>2.3644999999999999E-2</v>
      </c>
    </row>
    <row r="1709" spans="4:12">
      <c r="D1709" s="8">
        <v>6.9977999999999999E-2</v>
      </c>
      <c r="E1709" s="8">
        <v>2.0129999999999999E-2</v>
      </c>
      <c r="F1709" s="8">
        <v>1.2462000000000001E-2</v>
      </c>
      <c r="G1709" s="8">
        <v>1.5271E-2</v>
      </c>
      <c r="J1709" s="8">
        <v>1.3724999999999999E-2</v>
      </c>
      <c r="L1709" s="8">
        <v>5.3563E-2</v>
      </c>
    </row>
    <row r="1710" spans="4:12">
      <c r="D1710" s="8">
        <v>4.7175000000000002E-2</v>
      </c>
      <c r="E1710" s="8">
        <v>8.2089999999999993E-3</v>
      </c>
      <c r="F1710" s="8">
        <v>9.0550000000000005E-3</v>
      </c>
      <c r="G1710" s="8">
        <v>3.4886E-2</v>
      </c>
      <c r="J1710" s="8">
        <v>1.4337000000000001E-2</v>
      </c>
      <c r="L1710" s="8">
        <v>4.0910000000000002E-2</v>
      </c>
    </row>
    <row r="1711" spans="4:12">
      <c r="D1711" s="8">
        <v>4.7175000000000002E-2</v>
      </c>
      <c r="E1711" s="8">
        <v>1.1299999999999999E-2</v>
      </c>
      <c r="F1711" s="8">
        <v>1.7398E-2</v>
      </c>
      <c r="G1711" s="8">
        <v>1.0225E-2</v>
      </c>
      <c r="J1711" s="8">
        <v>9.0372999999999995E-2</v>
      </c>
      <c r="L1711" s="8">
        <v>4.0910000000000002E-2</v>
      </c>
    </row>
    <row r="1712" spans="4:12">
      <c r="D1712" s="8">
        <v>6.8066000000000002E-2</v>
      </c>
      <c r="E1712" s="8">
        <v>1.1299999999999999E-2</v>
      </c>
      <c r="F1712" s="8">
        <v>1.6174000000000001E-2</v>
      </c>
      <c r="G1712" s="8">
        <v>3.3794999999999999E-2</v>
      </c>
      <c r="J1712" s="8">
        <v>4.4235999999999998E-2</v>
      </c>
      <c r="L1712" s="8">
        <v>6.1823000000000003E-2</v>
      </c>
    </row>
    <row r="1713" spans="4:12">
      <c r="D1713" s="8">
        <v>0.15940599999999999</v>
      </c>
      <c r="E1713" s="8">
        <v>1.2076999999999999E-2</v>
      </c>
      <c r="F1713" s="8">
        <v>1.3001E-2</v>
      </c>
      <c r="G1713" s="8">
        <v>2.5451000000000001E-2</v>
      </c>
      <c r="J1713" s="8">
        <v>4.4235999999999998E-2</v>
      </c>
      <c r="L1713" s="8">
        <v>6.1823000000000003E-2</v>
      </c>
    </row>
    <row r="1714" spans="4:12">
      <c r="D1714" s="8">
        <v>5.466E-2</v>
      </c>
      <c r="E1714" s="8">
        <v>2.0129999999999999E-2</v>
      </c>
      <c r="F1714" s="8">
        <v>6.202E-3</v>
      </c>
      <c r="G1714" s="8">
        <v>3.3794999999999999E-2</v>
      </c>
      <c r="J1714" s="8">
        <v>9.0372999999999995E-2</v>
      </c>
      <c r="L1714" s="8">
        <v>6.7419999999999994E-2</v>
      </c>
    </row>
    <row r="1715" spans="4:12">
      <c r="D1715" s="8">
        <v>4.0190999999999998E-2</v>
      </c>
      <c r="E1715" s="8">
        <v>2.6370999999999999E-2</v>
      </c>
      <c r="F1715" s="8">
        <v>1.3061E-2</v>
      </c>
      <c r="G1715" s="8">
        <v>1.5271E-2</v>
      </c>
      <c r="J1715" s="8">
        <v>6.0033999999999997E-2</v>
      </c>
      <c r="L1715" s="8">
        <v>7.2556999999999996E-2</v>
      </c>
    </row>
    <row r="1716" spans="4:12">
      <c r="D1716" s="8">
        <v>4.0190999999999998E-2</v>
      </c>
      <c r="E1716" s="8">
        <v>3.0647000000000001E-2</v>
      </c>
      <c r="F1716" s="8">
        <v>2.137E-2</v>
      </c>
      <c r="G1716" s="8">
        <v>1.9087E-2</v>
      </c>
      <c r="J1716" s="8">
        <v>8.5346000000000005E-2</v>
      </c>
      <c r="L1716" s="8">
        <v>8.4921999999999997E-2</v>
      </c>
    </row>
    <row r="1717" spans="4:12">
      <c r="D1717" s="8">
        <v>5.9237999999999999E-2</v>
      </c>
      <c r="E1717" s="8">
        <v>2.6370999999999999E-2</v>
      </c>
      <c r="F1717" s="8">
        <v>8.9479999999999994E-3</v>
      </c>
      <c r="G1717" s="8">
        <v>5.2389999999999999E-2</v>
      </c>
      <c r="J1717" s="8">
        <v>0.10324</v>
      </c>
      <c r="L1717" s="8">
        <v>3.5497000000000001E-2</v>
      </c>
    </row>
    <row r="1718" spans="4:12">
      <c r="D1718" s="8">
        <v>6.5509999999999999E-2</v>
      </c>
      <c r="E1718" s="8">
        <v>1.2076999999999999E-2</v>
      </c>
      <c r="F1718" s="8">
        <v>1.6608000000000001E-2</v>
      </c>
      <c r="G1718" s="8">
        <v>2.0584000000000002E-2</v>
      </c>
      <c r="J1718" s="8">
        <v>3.6262999999999997E-2</v>
      </c>
      <c r="L1718" s="8">
        <v>3.5497000000000001E-2</v>
      </c>
    </row>
    <row r="1719" spans="4:12">
      <c r="D1719" s="8">
        <v>6.2227999999999999E-2</v>
      </c>
      <c r="E1719" s="8">
        <v>4.2209999999999998E-2</v>
      </c>
      <c r="F1719" s="8">
        <v>6.202E-3</v>
      </c>
      <c r="G1719" s="8">
        <v>1.0225E-2</v>
      </c>
      <c r="J1719" s="8">
        <v>3.6262999999999997E-2</v>
      </c>
      <c r="L1719" s="8">
        <v>3.8095999999999998E-2</v>
      </c>
    </row>
    <row r="1720" spans="4:12">
      <c r="D1720" s="8">
        <v>5.9237999999999999E-2</v>
      </c>
      <c r="E1720" s="8">
        <v>1.4154E-2</v>
      </c>
      <c r="F1720" s="8">
        <v>1.2462000000000001E-2</v>
      </c>
      <c r="G1720" s="8">
        <v>5.2389999999999999E-2</v>
      </c>
      <c r="J1720" s="8">
        <v>4.6262999999999999E-2</v>
      </c>
      <c r="L1720" s="8">
        <v>3.6898E-2</v>
      </c>
    </row>
    <row r="1721" spans="4:12">
      <c r="D1721" s="8">
        <v>6.2227999999999999E-2</v>
      </c>
      <c r="E1721" s="8">
        <v>7.5009999999999999E-3</v>
      </c>
      <c r="F1721" s="8">
        <v>8.9479999999999994E-3</v>
      </c>
      <c r="G1721" s="8">
        <v>2.111E-2</v>
      </c>
      <c r="J1721" s="8">
        <v>4.6262999999999999E-2</v>
      </c>
      <c r="L1721" s="8">
        <v>3.6898E-2</v>
      </c>
    </row>
    <row r="1722" spans="4:12">
      <c r="D1722" s="8">
        <v>2.7678999999999999E-2</v>
      </c>
      <c r="E1722" s="8">
        <v>7.5009999999999999E-3</v>
      </c>
      <c r="F1722" s="8">
        <v>1.4513E-2</v>
      </c>
      <c r="G1722" s="8">
        <v>2.4052E-2</v>
      </c>
      <c r="J1722" s="8">
        <v>6.3103999999999993E-2</v>
      </c>
      <c r="L1722" s="8">
        <v>0.139847</v>
      </c>
    </row>
    <row r="1723" spans="4:12">
      <c r="D1723" s="8">
        <v>4.4729999999999999E-2</v>
      </c>
      <c r="E1723" s="8">
        <v>1.1752E-2</v>
      </c>
      <c r="F1723" s="8">
        <v>1.9380000000000001E-2</v>
      </c>
      <c r="G1723" s="8">
        <v>3.7907999999999997E-2</v>
      </c>
      <c r="J1723" s="8">
        <v>7.5718999999999995E-2</v>
      </c>
      <c r="L1723" s="8">
        <v>1.072E-2</v>
      </c>
    </row>
    <row r="1724" spans="4:12">
      <c r="D1724" s="8">
        <v>4.4729999999999999E-2</v>
      </c>
      <c r="E1724" s="8">
        <v>3.0647000000000001E-2</v>
      </c>
      <c r="F1724" s="8">
        <v>1.8536E-2</v>
      </c>
      <c r="G1724" s="8">
        <v>2.111E-2</v>
      </c>
      <c r="J1724" s="8">
        <v>0.150334</v>
      </c>
      <c r="L1724" s="8">
        <v>1.072E-2</v>
      </c>
    </row>
    <row r="1725" spans="4:12">
      <c r="D1725" s="8">
        <v>3.5465000000000003E-2</v>
      </c>
      <c r="E1725" s="8">
        <v>4.2293999999999998E-2</v>
      </c>
      <c r="F1725" s="8">
        <v>2.3827000000000001E-2</v>
      </c>
      <c r="G1725" s="8">
        <v>1.5937E-2</v>
      </c>
      <c r="J1725" s="8">
        <v>3.8135000000000002E-2</v>
      </c>
      <c r="L1725" s="8">
        <v>0.139847</v>
      </c>
    </row>
    <row r="1726" spans="4:12">
      <c r="D1726" s="8">
        <v>2.7678999999999999E-2</v>
      </c>
      <c r="E1726" s="8">
        <v>2.3237000000000001E-2</v>
      </c>
      <c r="F1726" s="8">
        <v>1.6174000000000001E-2</v>
      </c>
      <c r="G1726" s="8">
        <v>2.5451000000000001E-2</v>
      </c>
      <c r="J1726" s="8">
        <v>1.8387000000000001E-2</v>
      </c>
      <c r="L1726" s="8">
        <v>0.135907</v>
      </c>
    </row>
    <row r="1727" spans="4:12">
      <c r="D1727" s="8">
        <v>2.7026000000000001E-2</v>
      </c>
      <c r="E1727" s="8">
        <v>1.1698999999999999E-2</v>
      </c>
      <c r="F1727" s="8">
        <v>1.4345E-2</v>
      </c>
      <c r="G1727" s="8">
        <v>2.0101999999999998E-2</v>
      </c>
      <c r="J1727" s="8">
        <v>1.8387000000000001E-2</v>
      </c>
      <c r="L1727" s="8">
        <v>0.14512800000000001</v>
      </c>
    </row>
    <row r="1728" spans="4:12">
      <c r="D1728" s="8">
        <v>1.9456999999999999E-2</v>
      </c>
      <c r="E1728" s="8">
        <v>8.5140000000000007E-3</v>
      </c>
      <c r="F1728" s="8">
        <v>9.2569999999999996E-3</v>
      </c>
      <c r="G1728" s="8">
        <v>4.9556999999999997E-2</v>
      </c>
      <c r="J1728" s="8">
        <v>2.478E-2</v>
      </c>
      <c r="L1728" s="8">
        <v>6.2697000000000003E-2</v>
      </c>
    </row>
    <row r="1729" spans="4:12">
      <c r="D1729" s="8">
        <v>3.5465000000000003E-2</v>
      </c>
      <c r="E1729" s="8">
        <v>2.3237000000000001E-2</v>
      </c>
      <c r="F1729" s="8">
        <v>2.3827000000000001E-2</v>
      </c>
      <c r="G1729" s="8">
        <v>2.4743000000000001E-2</v>
      </c>
      <c r="J1729" s="8">
        <v>2.8007000000000001E-2</v>
      </c>
      <c r="L1729" s="8">
        <v>3.3938999999999997E-2</v>
      </c>
    </row>
    <row r="1730" spans="4:12">
      <c r="D1730" s="8">
        <v>1.9456999999999999E-2</v>
      </c>
      <c r="E1730" s="8">
        <v>8.5140000000000007E-3</v>
      </c>
      <c r="F1730" s="8">
        <v>9.2569999999999996E-3</v>
      </c>
      <c r="G1730" s="8">
        <v>1.5937E-2</v>
      </c>
      <c r="J1730" s="8">
        <v>2.8007000000000001E-2</v>
      </c>
      <c r="L1730" s="8">
        <v>6.2697000000000003E-2</v>
      </c>
    </row>
    <row r="1731" spans="4:12">
      <c r="D1731" s="8">
        <v>4.4749999999999998E-2</v>
      </c>
      <c r="E1731" s="8">
        <v>6.8919999999999997E-3</v>
      </c>
      <c r="F1731" s="8">
        <v>2.1204000000000001E-2</v>
      </c>
      <c r="G1731" s="8">
        <v>1.9087E-2</v>
      </c>
      <c r="J1731" s="8">
        <v>2.478E-2</v>
      </c>
      <c r="L1731" s="8">
        <v>2.5214E-2</v>
      </c>
    </row>
    <row r="1732" spans="4:12">
      <c r="D1732" s="8">
        <v>6.7216999999999999E-2</v>
      </c>
      <c r="E1732" s="8">
        <v>6.8919999999999997E-3</v>
      </c>
      <c r="F1732" s="8">
        <v>1.7676999999999998E-2</v>
      </c>
      <c r="G1732" s="8">
        <v>4.2202999999999997E-2</v>
      </c>
      <c r="J1732" s="8">
        <v>3.6700000000000003E-2</v>
      </c>
      <c r="L1732" s="8">
        <v>3.3938999999999997E-2</v>
      </c>
    </row>
    <row r="1733" spans="4:12">
      <c r="D1733" s="8">
        <v>4.0400999999999999E-2</v>
      </c>
      <c r="E1733" s="8">
        <v>2.1797E-2</v>
      </c>
      <c r="F1733" s="8">
        <v>1.7676999999999998E-2</v>
      </c>
      <c r="G1733" s="8">
        <v>2.0101999999999998E-2</v>
      </c>
      <c r="J1733" s="8">
        <v>3.0380999999999998E-2</v>
      </c>
      <c r="L1733" s="8">
        <v>1.9928999999999999E-2</v>
      </c>
    </row>
    <row r="1734" spans="4:12">
      <c r="D1734" s="8">
        <v>4.5504000000000003E-2</v>
      </c>
      <c r="E1734" s="8">
        <v>2.0761000000000002E-2</v>
      </c>
      <c r="F1734" s="8">
        <v>1.7434000000000002E-2</v>
      </c>
      <c r="G1734" s="8">
        <v>2.4052E-2</v>
      </c>
      <c r="J1734" s="8">
        <v>3.0380999999999998E-2</v>
      </c>
      <c r="L1734" s="8">
        <v>2.5214E-2</v>
      </c>
    </row>
    <row r="1735" spans="4:12">
      <c r="D1735" s="8">
        <v>3.1022000000000001E-2</v>
      </c>
      <c r="E1735" s="8">
        <v>1.9064999999999999E-2</v>
      </c>
      <c r="F1735" s="8">
        <v>1.7434000000000002E-2</v>
      </c>
      <c r="G1735" s="8">
        <v>2.2953000000000001E-2</v>
      </c>
      <c r="J1735" s="8">
        <v>0.113062</v>
      </c>
      <c r="L1735" s="8">
        <v>1.9928999999999999E-2</v>
      </c>
    </row>
    <row r="1736" spans="4:12">
      <c r="D1736" s="8">
        <v>2.2561999999999999E-2</v>
      </c>
      <c r="E1736" s="8">
        <v>9.0679999999999997E-3</v>
      </c>
      <c r="F1736" s="8">
        <v>2.0279999999999999E-2</v>
      </c>
      <c r="G1736" s="8">
        <v>2.4362000000000002E-2</v>
      </c>
      <c r="J1736" s="8">
        <v>9.9883E-2</v>
      </c>
      <c r="L1736" s="8">
        <v>6.2219000000000003E-2</v>
      </c>
    </row>
    <row r="1737" spans="4:12">
      <c r="D1737" s="8">
        <v>9.9030000000000007E-2</v>
      </c>
      <c r="E1737" s="8">
        <v>0.110442</v>
      </c>
      <c r="F1737" s="8">
        <v>1.7721000000000001E-2</v>
      </c>
      <c r="G1737" s="8">
        <v>1.1591000000000001E-2</v>
      </c>
      <c r="J1737" s="8">
        <v>9.9883E-2</v>
      </c>
      <c r="L1737" s="8">
        <v>1.0149E-2</v>
      </c>
    </row>
    <row r="1738" spans="4:12">
      <c r="D1738" s="8">
        <v>1.1710999999999999E-2</v>
      </c>
      <c r="E1738" s="8">
        <v>2.1797E-2</v>
      </c>
      <c r="F1738" s="8">
        <v>1.0885000000000001E-2</v>
      </c>
      <c r="G1738" s="8">
        <v>1.3707E-2</v>
      </c>
      <c r="J1738" s="8">
        <v>8.5251999999999994E-2</v>
      </c>
      <c r="L1738" s="8">
        <v>1.7269E-2</v>
      </c>
    </row>
    <row r="1739" spans="4:12">
      <c r="D1739" s="8">
        <v>1.8925999999999998E-2</v>
      </c>
      <c r="E1739" s="8">
        <v>3.8625E-2</v>
      </c>
      <c r="F1739" s="8">
        <v>3.1230999999999998E-2</v>
      </c>
      <c r="G1739" s="8">
        <v>5.7872E-2</v>
      </c>
      <c r="J1739" s="8">
        <v>8.5251999999999994E-2</v>
      </c>
      <c r="L1739" s="8">
        <v>4.4919000000000001E-2</v>
      </c>
    </row>
    <row r="1740" spans="4:12">
      <c r="D1740" s="8">
        <v>3.2447999999999998E-2</v>
      </c>
      <c r="E1740" s="8">
        <v>9.0679999999999997E-3</v>
      </c>
      <c r="F1740" s="8">
        <v>2.494E-2</v>
      </c>
      <c r="G1740" s="8">
        <v>2.2953000000000001E-2</v>
      </c>
      <c r="J1740" s="8">
        <v>4.0025999999999999E-2</v>
      </c>
      <c r="L1740" s="8">
        <v>1.0149E-2</v>
      </c>
    </row>
    <row r="1741" spans="4:12">
      <c r="D1741" s="8">
        <v>1.8925999999999998E-2</v>
      </c>
      <c r="E1741" s="8">
        <v>2.0761000000000002E-2</v>
      </c>
      <c r="F1741" s="8">
        <v>2.6460999999999998E-2</v>
      </c>
      <c r="G1741" s="8">
        <v>3.4077000000000003E-2</v>
      </c>
      <c r="J1741" s="8">
        <v>4.0025999999999999E-2</v>
      </c>
      <c r="L1741" s="8">
        <v>2.2106000000000001E-2</v>
      </c>
    </row>
    <row r="1742" spans="4:12">
      <c r="D1742" s="8">
        <v>3.0280000000000001E-2</v>
      </c>
      <c r="E1742" s="8">
        <v>3.0079999999999999E-2</v>
      </c>
      <c r="F1742" s="8">
        <v>1.0885000000000001E-2</v>
      </c>
      <c r="G1742" s="8">
        <v>1.1591000000000001E-2</v>
      </c>
      <c r="J1742" s="8">
        <v>3.6818999999999998E-2</v>
      </c>
      <c r="L1742" s="8">
        <v>2.6054000000000001E-2</v>
      </c>
    </row>
    <row r="1743" spans="4:12">
      <c r="D1743" s="8">
        <v>1.2751999999999999E-2</v>
      </c>
      <c r="E1743" s="8">
        <v>1.6310999999999999E-2</v>
      </c>
      <c r="F1743" s="8">
        <v>1.8541999999999999E-2</v>
      </c>
      <c r="G1743" s="8">
        <v>1.3707E-2</v>
      </c>
      <c r="J1743" s="8">
        <v>3.6818999999999998E-2</v>
      </c>
      <c r="L1743" s="8">
        <v>4.4919000000000001E-2</v>
      </c>
    </row>
    <row r="1744" spans="4:12">
      <c r="D1744" s="8">
        <v>8.4069999999999995E-3</v>
      </c>
      <c r="E1744" s="8">
        <v>1.6310999999999999E-2</v>
      </c>
      <c r="F1744" s="8">
        <v>1.4063000000000001E-2</v>
      </c>
      <c r="G1744" s="8">
        <v>1.6573000000000001E-2</v>
      </c>
      <c r="J1744" s="8">
        <v>5.0876999999999999E-2</v>
      </c>
      <c r="L1744" s="8">
        <v>3.7658999999999998E-2</v>
      </c>
    </row>
    <row r="1745" spans="4:12">
      <c r="D1745" s="8">
        <v>1.0225E-2</v>
      </c>
      <c r="E1745" s="8">
        <v>0.116841</v>
      </c>
      <c r="F1745" s="8">
        <v>0.102046</v>
      </c>
      <c r="G1745" s="8">
        <v>1.8963000000000001E-2</v>
      </c>
      <c r="J1745" s="8">
        <v>2.1256000000000001E-2</v>
      </c>
      <c r="L1745" s="8">
        <v>2.2106000000000001E-2</v>
      </c>
    </row>
    <row r="1746" spans="4:12">
      <c r="D1746" s="8">
        <v>2.6165999999999998E-2</v>
      </c>
      <c r="E1746" s="8">
        <v>1.5599999999999999E-2</v>
      </c>
      <c r="F1746" s="8">
        <v>1.9226E-2</v>
      </c>
      <c r="G1746" s="8">
        <v>1.9095000000000001E-2</v>
      </c>
      <c r="J1746" s="8">
        <v>2.1256000000000001E-2</v>
      </c>
      <c r="L1746" s="8">
        <v>2.5474E-2</v>
      </c>
    </row>
    <row r="1747" spans="4:12">
      <c r="D1747" s="8">
        <v>1.6295E-2</v>
      </c>
      <c r="E1747" s="8">
        <v>6.7553000000000002E-2</v>
      </c>
      <c r="F1747" s="8">
        <v>1.4063000000000001E-2</v>
      </c>
      <c r="G1747" s="8">
        <v>3.7981000000000001E-2</v>
      </c>
      <c r="J1747" s="8">
        <v>3.9440999999999997E-2</v>
      </c>
      <c r="L1747" s="8">
        <v>1.5883000000000001E-2</v>
      </c>
    </row>
    <row r="1748" spans="4:12">
      <c r="D1748" s="8">
        <v>7.9640000000000006E-3</v>
      </c>
      <c r="E1748" s="8">
        <v>1.9497E-2</v>
      </c>
      <c r="F1748" s="8">
        <v>2.0707E-2</v>
      </c>
      <c r="G1748" s="8">
        <v>3.2051999999999997E-2</v>
      </c>
      <c r="J1748" s="8">
        <v>3.0765000000000001E-2</v>
      </c>
      <c r="L1748" s="8">
        <v>1.5883000000000001E-2</v>
      </c>
    </row>
    <row r="1749" spans="4:12">
      <c r="D1749" s="8">
        <v>8.4069999999999995E-3</v>
      </c>
      <c r="E1749" s="8">
        <v>3.2341000000000002E-2</v>
      </c>
      <c r="F1749" s="8">
        <v>1.9226E-2</v>
      </c>
      <c r="G1749" s="8">
        <v>1.2154999999999999E-2</v>
      </c>
      <c r="J1749" s="8">
        <v>2.1444000000000001E-2</v>
      </c>
      <c r="L1749" s="8">
        <v>2.4629000000000002E-2</v>
      </c>
    </row>
    <row r="1750" spans="4:12">
      <c r="D1750" s="8">
        <v>1.0865E-2</v>
      </c>
      <c r="E1750" s="8">
        <v>1.5599999999999999E-2</v>
      </c>
      <c r="F1750" s="8">
        <v>8.09E-3</v>
      </c>
      <c r="G1750" s="8">
        <v>3.6184000000000001E-2</v>
      </c>
      <c r="J1750" s="8">
        <v>3.0765000000000001E-2</v>
      </c>
      <c r="L1750" s="8">
        <v>4.2541000000000002E-2</v>
      </c>
    </row>
    <row r="1751" spans="4:12">
      <c r="D1751" s="8">
        <v>2.2127000000000001E-2</v>
      </c>
      <c r="E1751" s="8">
        <v>1.9497E-2</v>
      </c>
      <c r="F1751" s="8">
        <v>8.09E-3</v>
      </c>
      <c r="G1751" s="8">
        <v>2.9856000000000001E-2</v>
      </c>
      <c r="J1751" s="8">
        <v>2.8760000000000001E-2</v>
      </c>
      <c r="L1751" s="8">
        <v>2.4629000000000002E-2</v>
      </c>
    </row>
    <row r="1752" spans="4:12">
      <c r="D1752" s="8">
        <v>1.0225E-2</v>
      </c>
      <c r="E1752" s="8">
        <v>3.4484000000000001E-2</v>
      </c>
      <c r="F1752" s="8">
        <v>2.1637E-2</v>
      </c>
      <c r="G1752" s="8">
        <v>2.3147999999999998E-2</v>
      </c>
      <c r="J1752" s="8">
        <v>5.8207000000000002E-2</v>
      </c>
      <c r="L1752" s="8">
        <v>1.5347E-2</v>
      </c>
    </row>
    <row r="1753" spans="4:12">
      <c r="D1753" s="8">
        <v>1.0151E-2</v>
      </c>
      <c r="E1753" s="8">
        <v>3.2341000000000002E-2</v>
      </c>
      <c r="F1753" s="8">
        <v>1.9859999999999999E-2</v>
      </c>
      <c r="G1753" s="8">
        <v>1.9095000000000001E-2</v>
      </c>
      <c r="J1753" s="8">
        <v>0.101101</v>
      </c>
      <c r="L1753" s="8">
        <v>1.5347E-2</v>
      </c>
    </row>
    <row r="1754" spans="4:12">
      <c r="D1754" s="8">
        <v>7.9640000000000006E-3</v>
      </c>
      <c r="E1754" s="8">
        <v>2.3262999999999999E-2</v>
      </c>
      <c r="F1754" s="8">
        <v>2.5395000000000001E-2</v>
      </c>
      <c r="G1754" s="8">
        <v>1.7066999999999999E-2</v>
      </c>
      <c r="J1754" s="8">
        <v>1.2605E-2</v>
      </c>
      <c r="L1754" s="8">
        <v>1.0614999999999999E-2</v>
      </c>
    </row>
    <row r="1755" spans="4:12">
      <c r="D1755" s="8">
        <v>1.2459E-2</v>
      </c>
      <c r="E1755" s="8">
        <v>4.4659999999999998E-2</v>
      </c>
      <c r="F1755" s="8">
        <v>1.5651000000000002E-2</v>
      </c>
      <c r="G1755" s="8">
        <v>1.8963000000000001E-2</v>
      </c>
      <c r="J1755" s="8">
        <v>1.2605E-2</v>
      </c>
      <c r="L1755" s="8">
        <v>1.0614999999999999E-2</v>
      </c>
    </row>
    <row r="1756" spans="4:12">
      <c r="D1756" s="8">
        <v>2.6165999999999998E-2</v>
      </c>
      <c r="E1756" s="8">
        <v>2.3262999999999999E-2</v>
      </c>
      <c r="F1756" s="8">
        <v>0.102046</v>
      </c>
      <c r="G1756" s="8">
        <v>3.6093E-2</v>
      </c>
      <c r="J1756" s="8">
        <v>1.3790999999999999E-2</v>
      </c>
      <c r="L1756" s="8">
        <v>2.4797E-2</v>
      </c>
    </row>
    <row r="1757" spans="4:12">
      <c r="D1757" s="8">
        <v>3.6252E-2</v>
      </c>
      <c r="E1757" s="8">
        <v>1.2052999999999999E-2</v>
      </c>
      <c r="F1757" s="8">
        <v>1.9859999999999999E-2</v>
      </c>
      <c r="G1757" s="8">
        <v>1.0912E-2</v>
      </c>
      <c r="J1757" s="8">
        <v>1.3790999999999999E-2</v>
      </c>
      <c r="L1757" s="8">
        <v>2.4797E-2</v>
      </c>
    </row>
    <row r="1758" spans="4:12">
      <c r="D1758" s="8">
        <v>1.6295E-2</v>
      </c>
      <c r="E1758" s="8">
        <v>3.4315999999999999E-2</v>
      </c>
      <c r="F1758" s="8">
        <v>2.5395000000000001E-2</v>
      </c>
      <c r="G1758" s="8">
        <v>2.2934E-2</v>
      </c>
      <c r="J1758" s="8">
        <v>2.0261000000000001E-2</v>
      </c>
      <c r="L1758" s="8">
        <v>3.1417E-2</v>
      </c>
    </row>
    <row r="1759" spans="4:12">
      <c r="D1759" s="8">
        <v>2.8042999999999998E-2</v>
      </c>
      <c r="E1759" s="8">
        <v>1.2052999999999999E-2</v>
      </c>
      <c r="F1759" s="8">
        <v>1.8991000000000001E-2</v>
      </c>
      <c r="G1759" s="8">
        <v>3.7815000000000001E-2</v>
      </c>
      <c r="J1759" s="8">
        <v>1.0888E-2</v>
      </c>
      <c r="L1759" s="8">
        <v>2.3091E-2</v>
      </c>
    </row>
    <row r="1760" spans="4:12">
      <c r="D1760" s="8">
        <v>1.2459E-2</v>
      </c>
      <c r="E1760" s="8">
        <v>2.3491000000000001E-2</v>
      </c>
      <c r="F1760" s="8">
        <v>1.5651000000000002E-2</v>
      </c>
      <c r="G1760" s="8">
        <v>1.9247E-2</v>
      </c>
      <c r="J1760" s="8">
        <v>2.8320000000000001E-2</v>
      </c>
      <c r="L1760" s="8">
        <v>2.3091E-2</v>
      </c>
    </row>
    <row r="1761" spans="4:12">
      <c r="D1761" s="8">
        <v>2.2127000000000001E-2</v>
      </c>
      <c r="E1761" s="8">
        <v>0.128557</v>
      </c>
      <c r="F1761" s="8">
        <v>1.5897000000000001E-2</v>
      </c>
      <c r="G1761" s="8">
        <v>3.7815000000000001E-2</v>
      </c>
      <c r="J1761" s="8">
        <v>1.0888E-2</v>
      </c>
      <c r="L1761" s="8">
        <v>6.6233E-2</v>
      </c>
    </row>
    <row r="1762" spans="4:12">
      <c r="D1762" s="8">
        <v>3.6252E-2</v>
      </c>
      <c r="E1762" s="8">
        <v>3.3109E-2</v>
      </c>
      <c r="F1762" s="8">
        <v>1.7451000000000001E-2</v>
      </c>
      <c r="G1762" s="8">
        <v>2.2934E-2</v>
      </c>
      <c r="J1762" s="8">
        <v>3.2208000000000001E-2</v>
      </c>
      <c r="L1762" s="8">
        <v>5.2741000000000003E-2</v>
      </c>
    </row>
    <row r="1763" spans="4:12">
      <c r="D1763" s="8">
        <v>2.6956999999999998E-2</v>
      </c>
      <c r="E1763" s="8">
        <v>2.9335E-2</v>
      </c>
      <c r="F1763" s="8">
        <v>1.5897000000000001E-2</v>
      </c>
      <c r="G1763" s="8">
        <v>1.7066999999999999E-2</v>
      </c>
      <c r="J1763" s="8">
        <v>1.4042000000000001E-2</v>
      </c>
      <c r="L1763" s="8">
        <v>7.7718999999999996E-2</v>
      </c>
    </row>
    <row r="1764" spans="4:12">
      <c r="D1764" s="8">
        <v>3.594E-2</v>
      </c>
      <c r="E1764" s="8">
        <v>1.3743999999999999E-2</v>
      </c>
      <c r="F1764" s="8">
        <v>1.4876E-2</v>
      </c>
      <c r="G1764" s="8">
        <v>1.0912E-2</v>
      </c>
      <c r="J1764" s="8">
        <v>3.5883999999999999E-2</v>
      </c>
      <c r="L1764" s="8">
        <v>2.7126000000000001E-2</v>
      </c>
    </row>
    <row r="1765" spans="4:12">
      <c r="D1765" s="8">
        <v>3.3101999999999999E-2</v>
      </c>
      <c r="E1765" s="8">
        <v>2.7019999999999999E-2</v>
      </c>
      <c r="F1765" s="8">
        <v>1.4876E-2</v>
      </c>
      <c r="G1765" s="8">
        <v>1.9247E-2</v>
      </c>
      <c r="J1765" s="8">
        <v>1.4042000000000001E-2</v>
      </c>
      <c r="L1765" s="8">
        <v>2.7126000000000001E-2</v>
      </c>
    </row>
    <row r="1766" spans="4:12">
      <c r="D1766" s="8">
        <v>2.6956999999999998E-2</v>
      </c>
      <c r="E1766" s="8">
        <v>2.9116E-2</v>
      </c>
      <c r="F1766" s="8">
        <v>7.6938000000000006E-2</v>
      </c>
      <c r="G1766" s="8">
        <v>2.9581E-2</v>
      </c>
      <c r="J1766" s="8">
        <v>3.2208000000000001E-2</v>
      </c>
      <c r="L1766" s="8">
        <v>7.7718999999999996E-2</v>
      </c>
    </row>
    <row r="1767" spans="4:12">
      <c r="D1767" s="8">
        <v>3.7217E-2</v>
      </c>
      <c r="E1767" s="8">
        <v>2.9335E-2</v>
      </c>
      <c r="F1767" s="8">
        <v>1.1702000000000001E-2</v>
      </c>
      <c r="G1767" s="8">
        <v>2.8417000000000001E-2</v>
      </c>
      <c r="J1767" s="8">
        <v>7.2243000000000002E-2</v>
      </c>
      <c r="L1767" s="8">
        <v>7.8060000000000004E-2</v>
      </c>
    </row>
    <row r="1768" spans="4:12">
      <c r="D1768" s="8">
        <v>3.4307999999999998E-2</v>
      </c>
      <c r="E1768" s="8">
        <v>2.7153E-2</v>
      </c>
      <c r="F1768" s="8">
        <v>2.9235000000000001E-2</v>
      </c>
      <c r="G1768" s="8">
        <v>2.1099E-2</v>
      </c>
      <c r="J1768" s="8">
        <v>7.7571000000000001E-2</v>
      </c>
      <c r="L1768" s="8">
        <v>9.8114999999999994E-2</v>
      </c>
    </row>
    <row r="1769" spans="4:12">
      <c r="D1769" s="8">
        <v>2.1444000000000001E-2</v>
      </c>
      <c r="E1769" s="8">
        <v>1.3743999999999999E-2</v>
      </c>
      <c r="F1769" s="8">
        <v>1.1702000000000001E-2</v>
      </c>
      <c r="G1769" s="8">
        <v>2.2506000000000002E-2</v>
      </c>
      <c r="J1769" s="8">
        <v>7.7571000000000001E-2</v>
      </c>
      <c r="L1769" s="8">
        <v>7.8060000000000004E-2</v>
      </c>
    </row>
    <row r="1770" spans="4:12">
      <c r="D1770" s="8">
        <v>6.0026999999999997E-2</v>
      </c>
      <c r="E1770" s="8">
        <v>1.1886000000000001E-2</v>
      </c>
      <c r="F1770" s="8">
        <v>1.3344E-2</v>
      </c>
      <c r="G1770" s="8">
        <v>2.2506000000000002E-2</v>
      </c>
      <c r="J1770" s="8">
        <v>4.6302999999999997E-2</v>
      </c>
      <c r="L1770" s="8">
        <v>5.6195000000000002E-2</v>
      </c>
    </row>
    <row r="1771" spans="4:12">
      <c r="D1771" s="8">
        <v>5.6444000000000001E-2</v>
      </c>
      <c r="E1771" s="8">
        <v>2.7019999999999999E-2</v>
      </c>
      <c r="F1771" s="8">
        <v>1.9998999999999999E-2</v>
      </c>
      <c r="G1771" s="8">
        <v>2.0258999999999999E-2</v>
      </c>
      <c r="J1771" s="8">
        <v>7.4734999999999996E-2</v>
      </c>
      <c r="L1771" s="8">
        <v>2.2813E-2</v>
      </c>
    </row>
    <row r="1772" spans="4:12">
      <c r="D1772" s="8">
        <v>2.1444000000000001E-2</v>
      </c>
      <c r="E1772" s="8">
        <v>1.1886000000000001E-2</v>
      </c>
      <c r="F1772" s="8">
        <v>1.3344E-2</v>
      </c>
      <c r="G1772" s="8">
        <v>3.0859999999999999E-2</v>
      </c>
      <c r="J1772" s="8">
        <v>4.6302999999999997E-2</v>
      </c>
      <c r="L1772" s="8">
        <v>2.2813E-2</v>
      </c>
    </row>
    <row r="1773" spans="4:12">
      <c r="D1773" s="8">
        <v>2.6513999999999999E-2</v>
      </c>
      <c r="E1773" s="8">
        <v>3.5351E-2</v>
      </c>
      <c r="F1773" s="8">
        <v>1.9800000000000002E-2</v>
      </c>
      <c r="G1773" s="8">
        <v>2.6037000000000001E-2</v>
      </c>
      <c r="J1773" s="8">
        <v>4.1873E-2</v>
      </c>
      <c r="L1773" s="8">
        <v>5.5666E-2</v>
      </c>
    </row>
    <row r="1774" spans="4:12">
      <c r="D1774" s="8">
        <v>4.1875999999999997E-2</v>
      </c>
      <c r="E1774" s="8">
        <v>2.3210000000000001E-2</v>
      </c>
      <c r="F1774" s="8">
        <v>3.1106000000000002E-2</v>
      </c>
      <c r="G1774" s="8">
        <v>2.3935999999999999E-2</v>
      </c>
      <c r="J1774" s="8">
        <v>4.5054999999999998E-2</v>
      </c>
      <c r="L1774" s="8">
        <v>1.456E-2</v>
      </c>
    </row>
    <row r="1775" spans="4:12">
      <c r="D1775" s="8">
        <v>3.0553E-2</v>
      </c>
      <c r="E1775" s="8">
        <v>2.3210000000000001E-2</v>
      </c>
      <c r="F1775" s="8">
        <v>2.0864000000000001E-2</v>
      </c>
      <c r="G1775" s="8">
        <v>2.1099E-2</v>
      </c>
      <c r="J1775" s="8">
        <v>3.4807999999999999E-2</v>
      </c>
      <c r="L1775" s="8">
        <v>1.456E-2</v>
      </c>
    </row>
    <row r="1776" spans="4:12">
      <c r="D1776" s="8">
        <v>3.0553E-2</v>
      </c>
      <c r="E1776" s="8">
        <v>2.2244E-2</v>
      </c>
      <c r="F1776" s="8">
        <v>2.0864000000000001E-2</v>
      </c>
      <c r="G1776" s="8">
        <v>2.0258999999999999E-2</v>
      </c>
      <c r="J1776" s="8">
        <v>4.5054999999999998E-2</v>
      </c>
      <c r="L1776" s="8">
        <v>9.3909000000000006E-2</v>
      </c>
    </row>
    <row r="1777" spans="4:12">
      <c r="D1777" s="8">
        <v>5.6444000000000001E-2</v>
      </c>
      <c r="E1777" s="8">
        <v>1.6643000000000002E-2</v>
      </c>
      <c r="F1777" s="8">
        <v>1.7465999999999999E-2</v>
      </c>
      <c r="G1777" s="8">
        <v>2.7236E-2</v>
      </c>
      <c r="J1777" s="8">
        <v>3.4807999999999999E-2</v>
      </c>
      <c r="L1777" s="8">
        <v>0.106423</v>
      </c>
    </row>
    <row r="1778" spans="4:12">
      <c r="D1778" s="8">
        <v>9.6883999999999998E-2</v>
      </c>
      <c r="E1778" s="8">
        <v>3.8544000000000002E-2</v>
      </c>
      <c r="F1778" s="8">
        <v>2.2943000000000002E-2</v>
      </c>
      <c r="G1778" s="8">
        <v>6.2518000000000004E-2</v>
      </c>
      <c r="J1778" s="8">
        <v>2.1252E-2</v>
      </c>
      <c r="L1778" s="8">
        <v>0.158299</v>
      </c>
    </row>
    <row r="1779" spans="4:12">
      <c r="D1779" s="8">
        <v>5.2464999999999998E-2</v>
      </c>
      <c r="E1779" s="8">
        <v>1.6643000000000002E-2</v>
      </c>
      <c r="F1779" s="8">
        <v>3.9412000000000003E-2</v>
      </c>
      <c r="G1779" s="8">
        <v>6.2518000000000004E-2</v>
      </c>
      <c r="J1779" s="8">
        <v>2.1252E-2</v>
      </c>
      <c r="L1779" s="8">
        <v>1.29E-2</v>
      </c>
    </row>
    <row r="1780" spans="4:12">
      <c r="D1780" s="8">
        <v>2.5701999999999999E-2</v>
      </c>
      <c r="E1780" s="8">
        <v>4.7E-2</v>
      </c>
      <c r="F1780" s="8">
        <v>1.6487000000000002E-2</v>
      </c>
      <c r="G1780" s="8">
        <v>8.4611000000000006E-2</v>
      </c>
      <c r="J1780" s="8">
        <v>0.11061699999999999</v>
      </c>
      <c r="L1780" s="8">
        <v>1.29E-2</v>
      </c>
    </row>
    <row r="1781" spans="4:12">
      <c r="D1781" s="8">
        <v>1.5141999999999999E-2</v>
      </c>
      <c r="E1781" s="8">
        <v>8.3127999999999994E-2</v>
      </c>
      <c r="F1781" s="8">
        <v>2.0858000000000002E-2</v>
      </c>
      <c r="G1781" s="8">
        <v>2.3210000000000001E-2</v>
      </c>
      <c r="J1781" s="8">
        <v>3.4637000000000001E-2</v>
      </c>
      <c r="L1781" s="8">
        <v>9.8390000000000005E-3</v>
      </c>
    </row>
    <row r="1782" spans="4:12">
      <c r="D1782" s="8">
        <v>1.0964E-2</v>
      </c>
      <c r="E1782" s="8">
        <v>1.6913000000000001E-2</v>
      </c>
      <c r="F1782" s="8">
        <v>1.7465999999999999E-2</v>
      </c>
      <c r="G1782" s="8">
        <v>3.1213000000000001E-2</v>
      </c>
      <c r="J1782" s="8">
        <v>3.4637000000000001E-2</v>
      </c>
      <c r="L1782" s="8">
        <v>9.8390000000000005E-3</v>
      </c>
    </row>
    <row r="1783" spans="4:12">
      <c r="D1783" s="8">
        <v>1.0964E-2</v>
      </c>
      <c r="E1783" s="8">
        <v>2.2244E-2</v>
      </c>
      <c r="F1783" s="8">
        <v>2.317E-2</v>
      </c>
      <c r="G1783" s="8">
        <v>1.3520000000000001E-2</v>
      </c>
      <c r="J1783" s="8">
        <v>6.2906000000000004E-2</v>
      </c>
      <c r="L1783" s="8">
        <v>8.7530000000000004E-3</v>
      </c>
    </row>
    <row r="1784" spans="4:12">
      <c r="D1784" s="8">
        <v>2.5447999999999998E-2</v>
      </c>
      <c r="E1784" s="8">
        <v>2.2426000000000001E-2</v>
      </c>
      <c r="F1784" s="8">
        <v>3.0512999999999998E-2</v>
      </c>
      <c r="G1784" s="8">
        <v>2.103E-2</v>
      </c>
      <c r="J1784" s="8">
        <v>1.303E-2</v>
      </c>
      <c r="L1784" s="8">
        <v>8.7530000000000004E-3</v>
      </c>
    </row>
    <row r="1785" spans="4:12">
      <c r="D1785" s="8">
        <v>2.5701999999999999E-2</v>
      </c>
      <c r="E1785" s="8">
        <v>5.2516E-2</v>
      </c>
      <c r="F1785" s="8">
        <v>2.0858000000000002E-2</v>
      </c>
      <c r="G1785" s="8">
        <v>1.3520000000000001E-2</v>
      </c>
      <c r="J1785" s="8">
        <v>1.303E-2</v>
      </c>
      <c r="L1785" s="8">
        <v>1.8154E-2</v>
      </c>
    </row>
    <row r="1786" spans="4:12">
      <c r="D1786" s="8">
        <v>8.3724000000000007E-2</v>
      </c>
      <c r="E1786" s="8">
        <v>2.2426000000000001E-2</v>
      </c>
      <c r="F1786" s="8">
        <v>1.6487000000000002E-2</v>
      </c>
      <c r="G1786" s="8">
        <v>1.5096999999999999E-2</v>
      </c>
      <c r="J1786" s="8">
        <v>2.7730999999999999E-2</v>
      </c>
      <c r="L1786" s="8">
        <v>0.12953500000000001</v>
      </c>
    </row>
    <row r="1787" spans="4:12">
      <c r="D1787" s="8">
        <v>4.3625999999999998E-2</v>
      </c>
      <c r="E1787" s="8">
        <v>3.8544000000000002E-2</v>
      </c>
      <c r="F1787" s="8">
        <v>1.1568E-2</v>
      </c>
      <c r="G1787" s="8">
        <v>1.1779E-2</v>
      </c>
      <c r="J1787" s="8">
        <v>2.7730999999999999E-2</v>
      </c>
      <c r="L1787" s="8">
        <v>7.9390000000000002E-2</v>
      </c>
    </row>
    <row r="1788" spans="4:12">
      <c r="D1788" s="8">
        <v>5.0075000000000001E-2</v>
      </c>
      <c r="E1788" s="8">
        <v>4.2334999999999998E-2</v>
      </c>
      <c r="F1788" s="8">
        <v>4.3806999999999999E-2</v>
      </c>
      <c r="G1788" s="8">
        <v>1.4279E-2</v>
      </c>
      <c r="J1788" s="8">
        <v>6.3533000000000006E-2</v>
      </c>
      <c r="L1788" s="8">
        <v>2.8187E-2</v>
      </c>
    </row>
    <row r="1789" spans="4:12">
      <c r="D1789" s="8">
        <v>2.0598999999999999E-2</v>
      </c>
      <c r="E1789" s="8">
        <v>2.3737000000000001E-2</v>
      </c>
      <c r="F1789" s="8">
        <v>9.2119999999999997E-3</v>
      </c>
      <c r="G1789" s="8">
        <v>2.9308000000000001E-2</v>
      </c>
      <c r="J1789" s="8">
        <v>4.3955000000000001E-2</v>
      </c>
      <c r="L1789" s="8">
        <v>1.9717999999999999E-2</v>
      </c>
    </row>
    <row r="1790" spans="4:12">
      <c r="D1790" s="8">
        <v>3.2972000000000001E-2</v>
      </c>
      <c r="E1790" s="8">
        <v>9.8899999999999995E-3</v>
      </c>
      <c r="F1790" s="8">
        <v>9.2119999999999997E-3</v>
      </c>
      <c r="G1790" s="8">
        <v>1.1779E-2</v>
      </c>
      <c r="J1790" s="8">
        <v>5.7775E-2</v>
      </c>
      <c r="L1790" s="8">
        <v>1.9717999999999999E-2</v>
      </c>
    </row>
    <row r="1791" spans="4:12">
      <c r="D1791" s="8">
        <v>2.0598999999999999E-2</v>
      </c>
      <c r="E1791" s="8">
        <v>1.0023000000000001E-2</v>
      </c>
      <c r="F1791" s="8">
        <v>3.0512999999999998E-2</v>
      </c>
      <c r="G1791" s="8">
        <v>1.5096999999999999E-2</v>
      </c>
      <c r="J1791" s="8">
        <v>6.3533000000000006E-2</v>
      </c>
      <c r="L1791" s="8">
        <v>3.2448999999999999E-2</v>
      </c>
    </row>
    <row r="1792" spans="4:12">
      <c r="D1792" s="8">
        <v>1.6621E-2</v>
      </c>
      <c r="E1792" s="8">
        <v>1.0023000000000001E-2</v>
      </c>
      <c r="F1792" s="8">
        <v>1.1568E-2</v>
      </c>
      <c r="G1792" s="8">
        <v>1.9647999999999999E-2</v>
      </c>
      <c r="J1792" s="8">
        <v>3.0977999999999999E-2</v>
      </c>
      <c r="L1792" s="8">
        <v>3.6655E-2</v>
      </c>
    </row>
    <row r="1793" spans="4:12">
      <c r="D1793" s="8">
        <v>4.3006000000000003E-2</v>
      </c>
      <c r="E1793" s="8">
        <v>7.8100000000000001E-3</v>
      </c>
      <c r="F1793" s="8">
        <v>1.1682E-2</v>
      </c>
      <c r="G1793" s="8">
        <v>1.4279E-2</v>
      </c>
      <c r="J1793" s="8">
        <v>1.9299E-2</v>
      </c>
      <c r="L1793" s="8">
        <v>1.8134999999999998E-2</v>
      </c>
    </row>
    <row r="1794" spans="4:12">
      <c r="D1794" s="8">
        <v>1.6167000000000001E-2</v>
      </c>
      <c r="E1794" s="8">
        <v>1.108E-2</v>
      </c>
      <c r="F1794" s="8">
        <v>2.0275999999999999E-2</v>
      </c>
      <c r="G1794" s="8">
        <v>1.0598E-2</v>
      </c>
      <c r="J1794" s="8">
        <v>2.3066E-2</v>
      </c>
      <c r="L1794" s="8">
        <v>1.8134999999999998E-2</v>
      </c>
    </row>
    <row r="1795" spans="4:12">
      <c r="D1795" s="8">
        <v>1.6167000000000001E-2</v>
      </c>
      <c r="E1795" s="8">
        <v>1.8384000000000001E-2</v>
      </c>
      <c r="F1795" s="8">
        <v>2.3251000000000001E-2</v>
      </c>
      <c r="G1795" s="8">
        <v>1.0598E-2</v>
      </c>
      <c r="J1795" s="8">
        <v>2.1869E-2</v>
      </c>
      <c r="L1795" s="8">
        <v>3.1676000000000003E-2</v>
      </c>
    </row>
    <row r="1796" spans="4:12">
      <c r="D1796" s="8">
        <v>1.6621E-2</v>
      </c>
      <c r="E1796" s="8">
        <v>7.8100000000000001E-3</v>
      </c>
      <c r="F1796" s="8">
        <v>3.7227999999999997E-2</v>
      </c>
      <c r="G1796" s="8">
        <v>3.0502999999999999E-2</v>
      </c>
      <c r="J1796" s="8">
        <v>1.9299E-2</v>
      </c>
      <c r="L1796" s="8">
        <v>1.0203E-2</v>
      </c>
    </row>
    <row r="1797" spans="4:12">
      <c r="D1797" s="8">
        <v>1.8164E-2</v>
      </c>
      <c r="E1797" s="8">
        <v>1.0940999999999999E-2</v>
      </c>
      <c r="F1797" s="8">
        <v>1.924E-2</v>
      </c>
      <c r="G1797" s="8">
        <v>4.2590000000000003E-2</v>
      </c>
      <c r="J1797" s="8">
        <v>2.1869E-2</v>
      </c>
      <c r="L1797" s="8">
        <v>1.0203E-2</v>
      </c>
    </row>
    <row r="1798" spans="4:12">
      <c r="D1798" s="8">
        <v>3.2575E-2</v>
      </c>
      <c r="E1798" s="8">
        <v>4.4232E-2</v>
      </c>
      <c r="F1798" s="8">
        <v>2.3251000000000001E-2</v>
      </c>
      <c r="G1798" s="8">
        <v>1.7797E-2</v>
      </c>
      <c r="J1798" s="8">
        <v>2.4926E-2</v>
      </c>
      <c r="L1798" s="8">
        <v>3.1676000000000003E-2</v>
      </c>
    </row>
    <row r="1799" spans="4:12">
      <c r="D1799" s="8">
        <v>3.2972000000000001E-2</v>
      </c>
      <c r="E1799" s="8">
        <v>1.8384000000000001E-2</v>
      </c>
      <c r="F1799" s="8">
        <v>1.924E-2</v>
      </c>
      <c r="G1799" s="8">
        <v>1.9647999999999999E-2</v>
      </c>
      <c r="J1799" s="8">
        <v>2.8111000000000001E-2</v>
      </c>
      <c r="L1799" s="8">
        <v>2.2814000000000001E-2</v>
      </c>
    </row>
    <row r="1800" spans="4:12">
      <c r="D1800" s="8">
        <v>2.0306999999999999E-2</v>
      </c>
      <c r="E1800" s="8">
        <v>1.4786000000000001E-2</v>
      </c>
      <c r="F1800" s="8">
        <v>4.3806999999999999E-2</v>
      </c>
      <c r="G1800" s="8">
        <v>1.0043E-2</v>
      </c>
      <c r="J1800" s="8">
        <v>3.1933000000000003E-2</v>
      </c>
      <c r="L1800" s="8">
        <v>2.3793999999999999E-2</v>
      </c>
    </row>
    <row r="1801" spans="4:12">
      <c r="D1801" s="8">
        <v>2.0306999999999999E-2</v>
      </c>
      <c r="E1801" s="8">
        <v>1.0940999999999999E-2</v>
      </c>
      <c r="F1801" s="8">
        <v>2.2244E-2</v>
      </c>
      <c r="G1801" s="8">
        <v>2.4473000000000002E-2</v>
      </c>
      <c r="J1801" s="8">
        <v>2.8111000000000001E-2</v>
      </c>
      <c r="L1801" s="8">
        <v>1.5592999999999999E-2</v>
      </c>
    </row>
    <row r="1802" spans="4:12">
      <c r="D1802" s="8">
        <v>1.8164E-2</v>
      </c>
      <c r="E1802" s="8">
        <v>3.4465000000000003E-2</v>
      </c>
      <c r="F1802" s="8">
        <v>3.3606999999999998E-2</v>
      </c>
      <c r="G1802" s="8">
        <v>1.0043E-2</v>
      </c>
      <c r="J1802" s="8">
        <v>1.8707000000000001E-2</v>
      </c>
      <c r="L1802" s="8">
        <v>1.5592999999999999E-2</v>
      </c>
    </row>
    <row r="1803" spans="4:12">
      <c r="D1803" s="8">
        <v>2.4938999999999999E-2</v>
      </c>
      <c r="E1803" s="8">
        <v>1.0225E-2</v>
      </c>
      <c r="F1803" s="8">
        <v>3.2777000000000001E-2</v>
      </c>
      <c r="G1803" s="8">
        <v>2.4473000000000002E-2</v>
      </c>
      <c r="J1803" s="8">
        <v>4.3282000000000001E-2</v>
      </c>
      <c r="L1803" s="8">
        <v>2.7328000000000002E-2</v>
      </c>
    </row>
    <row r="1804" spans="4:12">
      <c r="D1804" s="8">
        <v>2.8375999999999998E-2</v>
      </c>
      <c r="E1804" s="8">
        <v>9.75E-3</v>
      </c>
      <c r="F1804" s="8">
        <v>2.2244E-2</v>
      </c>
      <c r="G1804" s="8">
        <v>1.3136999999999999E-2</v>
      </c>
      <c r="J1804" s="8">
        <v>1.8707000000000001E-2</v>
      </c>
      <c r="L1804" s="8">
        <v>2.7328000000000002E-2</v>
      </c>
    </row>
    <row r="1805" spans="4:12">
      <c r="D1805" s="8">
        <v>1.8001E-2</v>
      </c>
      <c r="E1805" s="8">
        <v>3.8289999999999998E-2</v>
      </c>
      <c r="F1805" s="8">
        <v>3.3606999999999998E-2</v>
      </c>
      <c r="G1805" s="8">
        <v>1.1187000000000001E-2</v>
      </c>
      <c r="J1805" s="8">
        <v>2.5506000000000001E-2</v>
      </c>
      <c r="L1805" s="8">
        <v>2.6537000000000002E-2</v>
      </c>
    </row>
    <row r="1806" spans="4:12">
      <c r="D1806" s="8">
        <v>1.8001E-2</v>
      </c>
      <c r="E1806" s="8">
        <v>2.7678000000000001E-2</v>
      </c>
      <c r="F1806" s="8">
        <v>3.2292000000000001E-2</v>
      </c>
      <c r="G1806" s="8">
        <v>1.5665999999999999E-2</v>
      </c>
      <c r="J1806" s="8">
        <v>2.4709999999999999E-2</v>
      </c>
      <c r="L1806" s="8">
        <v>2.6537000000000002E-2</v>
      </c>
    </row>
    <row r="1807" spans="4:12">
      <c r="D1807" s="8">
        <v>1.1842999999999999E-2</v>
      </c>
      <c r="E1807" s="8">
        <v>1.0225E-2</v>
      </c>
      <c r="F1807" s="8">
        <v>1.2022E-2</v>
      </c>
      <c r="G1807" s="8">
        <v>2.4861000000000001E-2</v>
      </c>
      <c r="J1807" s="8">
        <v>2.4709999999999999E-2</v>
      </c>
      <c r="L1807" s="8">
        <v>3.7711000000000001E-2</v>
      </c>
    </row>
    <row r="1808" spans="4:12">
      <c r="D1808" s="8">
        <v>2.8206999999999999E-2</v>
      </c>
      <c r="E1808" s="8">
        <v>9.75E-3</v>
      </c>
      <c r="F1808" s="8">
        <v>1.1056E-2</v>
      </c>
      <c r="G1808" s="8">
        <v>1.3136999999999999E-2</v>
      </c>
      <c r="J1808" s="8">
        <v>6.3485E-2</v>
      </c>
      <c r="L1808" s="8">
        <v>0.12317500000000001</v>
      </c>
    </row>
    <row r="1809" spans="4:12">
      <c r="D1809" s="8">
        <v>1.1842999999999999E-2</v>
      </c>
      <c r="E1809" s="8">
        <v>1.5487000000000001E-2</v>
      </c>
      <c r="F1809" s="8">
        <v>9.7199999999999995E-3</v>
      </c>
      <c r="G1809" s="8">
        <v>3.4264000000000003E-2</v>
      </c>
      <c r="J1809" s="8">
        <v>1.8384999999999999E-2</v>
      </c>
      <c r="L1809" s="8">
        <v>1.7826000000000002E-2</v>
      </c>
    </row>
    <row r="1810" spans="4:12">
      <c r="D1810" s="8">
        <v>2.4153999999999998E-2</v>
      </c>
      <c r="E1810" s="8">
        <v>1.3051E-2</v>
      </c>
      <c r="F1810" s="8">
        <v>1.2022E-2</v>
      </c>
      <c r="G1810" s="8">
        <v>2.2067E-2</v>
      </c>
      <c r="J1810" s="8">
        <v>1.8384999999999999E-2</v>
      </c>
      <c r="L1810" s="8">
        <v>2.6966E-2</v>
      </c>
    </row>
    <row r="1811" spans="4:12">
      <c r="D1811" s="8">
        <v>2.4365999999999999E-2</v>
      </c>
      <c r="E1811" s="8">
        <v>1.0877E-2</v>
      </c>
      <c r="F1811" s="8">
        <v>2.2948E-2</v>
      </c>
      <c r="G1811" s="8">
        <v>1.5665999999999999E-2</v>
      </c>
      <c r="J1811" s="8">
        <v>2.2908000000000001E-2</v>
      </c>
      <c r="L1811" s="8">
        <v>1.7826000000000002E-2</v>
      </c>
    </row>
    <row r="1812" spans="4:12">
      <c r="D1812" s="8">
        <v>1.6858999999999999E-2</v>
      </c>
      <c r="E1812" s="8">
        <v>1.5487000000000001E-2</v>
      </c>
      <c r="F1812" s="8">
        <v>2.7009999999999999E-2</v>
      </c>
      <c r="G1812" s="8">
        <v>1.1833E-2</v>
      </c>
      <c r="J1812" s="8">
        <v>4.8476999999999999E-2</v>
      </c>
      <c r="L1812" s="8">
        <v>2.1373E-2</v>
      </c>
    </row>
    <row r="1813" spans="4:12">
      <c r="D1813" s="8">
        <v>1.5049999999999999E-2</v>
      </c>
      <c r="E1813" s="8">
        <v>3.4465000000000003E-2</v>
      </c>
      <c r="F1813" s="8">
        <v>2.0282000000000001E-2</v>
      </c>
      <c r="G1813" s="8">
        <v>2.2499000000000002E-2</v>
      </c>
      <c r="J1813" s="8">
        <v>2.2908000000000001E-2</v>
      </c>
      <c r="L1813" s="8">
        <v>2.1373E-2</v>
      </c>
    </row>
    <row r="1814" spans="4:12">
      <c r="D1814" s="8">
        <v>1.9755999999999999E-2</v>
      </c>
      <c r="E1814" s="8">
        <v>1.0877E-2</v>
      </c>
      <c r="F1814" s="8">
        <v>9.7199999999999995E-3</v>
      </c>
      <c r="G1814" s="8">
        <v>1.0958000000000001E-2</v>
      </c>
      <c r="J1814" s="8">
        <v>1.8870999999999999E-2</v>
      </c>
      <c r="L1814" s="8">
        <v>4.8934999999999999E-2</v>
      </c>
    </row>
    <row r="1815" spans="4:12">
      <c r="D1815" s="8">
        <v>1.0172E-2</v>
      </c>
      <c r="E1815" s="8">
        <v>2.7678000000000001E-2</v>
      </c>
      <c r="F1815" s="8">
        <v>1.1334E-2</v>
      </c>
      <c r="G1815" s="8">
        <v>1.1833E-2</v>
      </c>
      <c r="J1815" s="8">
        <v>1.8478000000000001E-2</v>
      </c>
      <c r="L1815" s="8">
        <v>2.3795E-2</v>
      </c>
    </row>
    <row r="1816" spans="4:12">
      <c r="D1816" s="8">
        <v>1.0172E-2</v>
      </c>
      <c r="E1816" s="8">
        <v>5.2228999999999998E-2</v>
      </c>
      <c r="F1816" s="8">
        <v>2.3784E-2</v>
      </c>
      <c r="G1816" s="8">
        <v>3.5928000000000002E-2</v>
      </c>
      <c r="J1816" s="8">
        <v>1.8478000000000001E-2</v>
      </c>
      <c r="L1816" s="8">
        <v>4.6718000000000003E-2</v>
      </c>
    </row>
    <row r="1817" spans="4:12">
      <c r="D1817" s="8">
        <v>1.6858999999999999E-2</v>
      </c>
      <c r="E1817" s="8">
        <v>9.1940000000000008E-3</v>
      </c>
      <c r="F1817" s="8">
        <v>9.4649999999999995E-3</v>
      </c>
      <c r="G1817" s="8">
        <v>2.0160999999999998E-2</v>
      </c>
      <c r="J1817" s="8">
        <v>7.4962000000000001E-2</v>
      </c>
      <c r="L1817" s="8">
        <v>4.8934999999999999E-2</v>
      </c>
    </row>
    <row r="1818" spans="4:12">
      <c r="D1818" s="8">
        <v>8.8240000000000002E-3</v>
      </c>
      <c r="E1818" s="8">
        <v>3.3978000000000001E-2</v>
      </c>
      <c r="F1818" s="8">
        <v>2.9933000000000001E-2</v>
      </c>
      <c r="G1818" s="8">
        <v>1.9323E-2</v>
      </c>
      <c r="J1818" s="8">
        <v>2.6668000000000001E-2</v>
      </c>
      <c r="L1818" s="8">
        <v>2.8013E-2</v>
      </c>
    </row>
    <row r="1819" spans="4:12">
      <c r="D1819" s="8">
        <v>8.8240000000000002E-3</v>
      </c>
      <c r="E1819" s="8">
        <v>9.1940000000000008E-3</v>
      </c>
      <c r="F1819" s="8">
        <v>2.0629000000000002E-2</v>
      </c>
      <c r="G1819" s="8">
        <v>1.0926999999999999E-2</v>
      </c>
      <c r="J1819" s="8">
        <v>2.4340000000000001E-2</v>
      </c>
      <c r="L1819" s="8">
        <v>2.8013E-2</v>
      </c>
    </row>
    <row r="1820" spans="4:12">
      <c r="D1820" s="8">
        <v>1.2555999999999999E-2</v>
      </c>
      <c r="E1820" s="8">
        <v>1.9113999999999999E-2</v>
      </c>
      <c r="F1820" s="8">
        <v>2.8354000000000001E-2</v>
      </c>
      <c r="G1820" s="8">
        <v>1.0271000000000001E-2</v>
      </c>
      <c r="J1820" s="8">
        <v>2.3481999999999999E-2</v>
      </c>
      <c r="L1820" s="8">
        <v>3.4275E-2</v>
      </c>
    </row>
    <row r="1821" spans="4:12">
      <c r="D1821" s="8">
        <v>2.0235E-2</v>
      </c>
      <c r="E1821" s="8">
        <v>4.3975E-2</v>
      </c>
      <c r="F1821" s="8">
        <v>9.4649999999999995E-3</v>
      </c>
      <c r="G1821" s="8">
        <v>2.4853E-2</v>
      </c>
      <c r="J1821" s="8">
        <v>2.3481999999999999E-2</v>
      </c>
      <c r="L1821" s="8">
        <v>3.4275E-2</v>
      </c>
    </row>
    <row r="1822" spans="4:12">
      <c r="D1822" s="8">
        <v>1.0536E-2</v>
      </c>
      <c r="E1822" s="8">
        <v>4.1307999999999997E-2</v>
      </c>
      <c r="F1822" s="8">
        <v>1.4416E-2</v>
      </c>
      <c r="G1822" s="8">
        <v>1.0958000000000001E-2</v>
      </c>
      <c r="J1822" s="8">
        <v>2.9548000000000001E-2</v>
      </c>
      <c r="L1822" s="8">
        <v>1.7031999999999999E-2</v>
      </c>
    </row>
    <row r="1823" spans="4:12">
      <c r="D1823" s="8">
        <v>1.0536E-2</v>
      </c>
      <c r="E1823" s="8">
        <v>1.3998999999999999E-2</v>
      </c>
      <c r="F1823" s="8">
        <v>2.3784E-2</v>
      </c>
      <c r="G1823" s="8">
        <v>1.1561999999999999E-2</v>
      </c>
      <c r="J1823" s="8">
        <v>2.9548000000000001E-2</v>
      </c>
      <c r="L1823" s="8">
        <v>1.7031999999999999E-2</v>
      </c>
    </row>
    <row r="1824" spans="4:12">
      <c r="D1824" s="8">
        <v>4.9633999999999998E-2</v>
      </c>
      <c r="E1824" s="8">
        <v>3.4659000000000002E-2</v>
      </c>
      <c r="F1824" s="8">
        <v>1.4416E-2</v>
      </c>
      <c r="G1824" s="8">
        <v>1.6774000000000001E-2</v>
      </c>
      <c r="J1824" s="8">
        <v>9.1916999999999999E-2</v>
      </c>
      <c r="L1824" s="8">
        <v>2.3140000000000001E-2</v>
      </c>
    </row>
    <row r="1825" spans="4:12">
      <c r="D1825" s="8">
        <v>1.3032999999999999E-2</v>
      </c>
      <c r="E1825" s="8">
        <v>2.9655000000000001E-2</v>
      </c>
      <c r="F1825" s="8">
        <v>1.4222E-2</v>
      </c>
      <c r="G1825" s="8">
        <v>1.6774000000000001E-2</v>
      </c>
      <c r="J1825" s="8">
        <v>9.1916999999999999E-2</v>
      </c>
      <c r="L1825" s="8">
        <v>3.6999999999999998E-2</v>
      </c>
    </row>
    <row r="1826" spans="4:12">
      <c r="D1826" s="8">
        <v>8.822E-3</v>
      </c>
      <c r="E1826" s="8">
        <v>1.4048E-2</v>
      </c>
      <c r="F1826" s="8">
        <v>1.0050999999999999E-2</v>
      </c>
      <c r="G1826" s="8">
        <v>1.023E-2</v>
      </c>
      <c r="J1826" s="8">
        <v>0.13255600000000001</v>
      </c>
      <c r="L1826" s="8">
        <v>3.6999999999999998E-2</v>
      </c>
    </row>
    <row r="1827" spans="4:12">
      <c r="D1827" s="8">
        <v>1.3032999999999999E-2</v>
      </c>
      <c r="E1827" s="8">
        <v>1.3159000000000001E-2</v>
      </c>
      <c r="F1827" s="8">
        <v>1.4102999999999999E-2</v>
      </c>
      <c r="G1827" s="8">
        <v>1.5265000000000001E-2</v>
      </c>
      <c r="J1827" s="8">
        <v>1.3756000000000001E-2</v>
      </c>
      <c r="L1827" s="8">
        <v>5.0742000000000002E-2</v>
      </c>
    </row>
    <row r="1828" spans="4:12">
      <c r="D1828" s="8">
        <v>8.822E-3</v>
      </c>
      <c r="E1828" s="8">
        <v>6.7949999999999998E-3</v>
      </c>
      <c r="F1828" s="8">
        <v>1.4102999999999999E-2</v>
      </c>
      <c r="G1828" s="8">
        <v>1.0271000000000001E-2</v>
      </c>
      <c r="J1828" s="8">
        <v>1.8765E-2</v>
      </c>
      <c r="L1828" s="8">
        <v>5.0742000000000002E-2</v>
      </c>
    </row>
    <row r="1829" spans="4:12">
      <c r="D1829" s="8">
        <v>9.1710000000000003E-3</v>
      </c>
      <c r="E1829" s="8">
        <v>1.0836999999999999E-2</v>
      </c>
      <c r="F1829" s="8">
        <v>1.4222E-2</v>
      </c>
      <c r="G1829" s="8">
        <v>1.1561999999999999E-2</v>
      </c>
      <c r="J1829" s="8">
        <v>1.3756000000000001E-2</v>
      </c>
      <c r="L1829" s="8">
        <v>8.8509999999999995E-3</v>
      </c>
    </row>
    <row r="1830" spans="4:12">
      <c r="D1830" s="8">
        <v>1.234E-2</v>
      </c>
      <c r="E1830" s="8">
        <v>1.0836999999999999E-2</v>
      </c>
      <c r="F1830" s="8">
        <v>1.0050999999999999E-2</v>
      </c>
      <c r="G1830" s="8">
        <v>1.6376999999999999E-2</v>
      </c>
      <c r="J1830" s="8">
        <v>2.4101000000000001E-2</v>
      </c>
      <c r="L1830" s="8">
        <v>8.8509999999999995E-3</v>
      </c>
    </row>
    <row r="1831" spans="4:12">
      <c r="D1831" s="8">
        <v>1.234E-2</v>
      </c>
      <c r="E1831" s="8">
        <v>3.1868E-2</v>
      </c>
      <c r="F1831" s="8">
        <v>1.3146E-2</v>
      </c>
      <c r="G1831" s="8">
        <v>1.7863E-2</v>
      </c>
      <c r="J1831" s="8">
        <v>4.3938999999999999E-2</v>
      </c>
      <c r="L1831" s="8">
        <v>1.0775E-2</v>
      </c>
    </row>
    <row r="1832" spans="4:12">
      <c r="D1832" s="8">
        <v>1.0683E-2</v>
      </c>
      <c r="E1832" s="8">
        <v>4.3820999999999999E-2</v>
      </c>
      <c r="F1832" s="8">
        <v>1.2265E-2</v>
      </c>
      <c r="G1832" s="8">
        <v>1.166E-2</v>
      </c>
      <c r="J1832" s="8">
        <v>4.4200999999999997E-2</v>
      </c>
      <c r="L1832" s="8">
        <v>1.0775E-2</v>
      </c>
    </row>
    <row r="1833" spans="4:12">
      <c r="D1833" s="8">
        <v>2.6488999999999999E-2</v>
      </c>
      <c r="E1833" s="8">
        <v>1.4048E-2</v>
      </c>
      <c r="F1833" s="8">
        <v>2.9173999999999999E-2</v>
      </c>
      <c r="G1833" s="8">
        <v>1.023E-2</v>
      </c>
      <c r="J1833" s="8">
        <v>2.6315000000000002E-2</v>
      </c>
      <c r="L1833" s="8">
        <v>1.2642E-2</v>
      </c>
    </row>
    <row r="1834" spans="4:12">
      <c r="D1834" s="8">
        <v>1.0683E-2</v>
      </c>
      <c r="E1834" s="8">
        <v>1.3159000000000001E-2</v>
      </c>
      <c r="F1834" s="8">
        <v>1.3146E-2</v>
      </c>
      <c r="G1834" s="8">
        <v>1.1606E-2</v>
      </c>
      <c r="J1834" s="8">
        <v>2.6315000000000002E-2</v>
      </c>
      <c r="L1834" s="8">
        <v>1.2642E-2</v>
      </c>
    </row>
    <row r="1835" spans="4:12">
      <c r="D1835" s="8">
        <v>1.1497E-2</v>
      </c>
      <c r="E1835" s="8">
        <v>6.7949999999999998E-3</v>
      </c>
      <c r="F1835" s="8">
        <v>1.2265E-2</v>
      </c>
      <c r="G1835" s="8">
        <v>1.6892999999999998E-2</v>
      </c>
      <c r="J1835" s="8">
        <v>6.2205000000000003E-2</v>
      </c>
      <c r="L1835" s="8">
        <v>1.5108E-2</v>
      </c>
    </row>
    <row r="1836" spans="4:12">
      <c r="D1836" s="8">
        <v>1.1497E-2</v>
      </c>
      <c r="E1836" s="8">
        <v>3.8938E-2</v>
      </c>
      <c r="F1836" s="8">
        <v>1.0822E-2</v>
      </c>
      <c r="G1836" s="8">
        <v>1.9753E-2</v>
      </c>
      <c r="J1836" s="8">
        <v>2.4951999999999998E-2</v>
      </c>
      <c r="L1836" s="8">
        <v>1.5108E-2</v>
      </c>
    </row>
    <row r="1837" spans="4:12">
      <c r="D1837" s="8">
        <v>1.0826000000000001E-2</v>
      </c>
      <c r="E1837" s="8">
        <v>2.9028000000000002E-2</v>
      </c>
      <c r="F1837" s="8">
        <v>1.0822E-2</v>
      </c>
      <c r="G1837" s="8">
        <v>4.0873E-2</v>
      </c>
      <c r="J1837" s="8">
        <v>4.4519000000000003E-2</v>
      </c>
      <c r="L1837" s="8">
        <v>1.4501999999999999E-2</v>
      </c>
    </row>
    <row r="1838" spans="4:12">
      <c r="D1838" s="8">
        <v>1.6025999999999999E-2</v>
      </c>
      <c r="E1838" s="8">
        <v>1.3840999999999999E-2</v>
      </c>
      <c r="F1838" s="8">
        <v>3.9322000000000003E-2</v>
      </c>
      <c r="G1838" s="8">
        <v>1.1606E-2</v>
      </c>
      <c r="J1838" s="8">
        <v>2.4951999999999998E-2</v>
      </c>
      <c r="L1838" s="8">
        <v>9.4710000000000003E-3</v>
      </c>
    </row>
    <row r="1839" spans="4:12">
      <c r="D1839" s="8">
        <v>1.0826000000000001E-2</v>
      </c>
      <c r="E1839" s="8">
        <v>2.3151000000000001E-2</v>
      </c>
      <c r="F1839" s="8">
        <v>1.1698E-2</v>
      </c>
      <c r="G1839" s="8">
        <v>9.3360000000000005E-3</v>
      </c>
      <c r="J1839" s="8">
        <v>4.2680000000000003E-2</v>
      </c>
      <c r="L1839" s="8">
        <v>9.4710000000000003E-3</v>
      </c>
    </row>
    <row r="1840" spans="4:12">
      <c r="D1840" s="8">
        <v>1.9904999999999999E-2</v>
      </c>
      <c r="E1840" s="8">
        <v>8.7489999999999998E-3</v>
      </c>
      <c r="F1840" s="8">
        <v>1.1691E-2</v>
      </c>
      <c r="G1840" s="8">
        <v>1.0441000000000001E-2</v>
      </c>
      <c r="J1840" s="8">
        <v>4.4519000000000003E-2</v>
      </c>
      <c r="L1840" s="8">
        <v>1.0642E-2</v>
      </c>
    </row>
    <row r="1841" spans="4:12">
      <c r="D1841" s="8">
        <v>4.2818000000000002E-2</v>
      </c>
      <c r="E1841" s="8">
        <v>2.2152000000000002E-2</v>
      </c>
      <c r="F1841" s="8">
        <v>7.6210000000000002E-3</v>
      </c>
      <c r="G1841" s="8">
        <v>1.2175999999999999E-2</v>
      </c>
      <c r="J1841" s="8">
        <v>3.4626999999999998E-2</v>
      </c>
      <c r="L1841" s="8">
        <v>1.0642E-2</v>
      </c>
    </row>
    <row r="1842" spans="4:12">
      <c r="D1842" s="8">
        <v>1.4487E-2</v>
      </c>
      <c r="E1842" s="8">
        <v>3.1868E-2</v>
      </c>
      <c r="F1842" s="8">
        <v>7.6210000000000002E-3</v>
      </c>
      <c r="G1842" s="8">
        <v>1.2805E-2</v>
      </c>
      <c r="J1842" s="8">
        <v>2.8424999999999999E-2</v>
      </c>
      <c r="L1842" s="8">
        <v>1.4505000000000001E-2</v>
      </c>
    </row>
    <row r="1843" spans="4:12">
      <c r="D1843" s="8">
        <v>2.2508E-2</v>
      </c>
      <c r="E1843" s="8">
        <v>3.2627000000000003E-2</v>
      </c>
      <c r="F1843" s="8">
        <v>5.0088000000000001E-2</v>
      </c>
      <c r="G1843" s="8">
        <v>1.1578E-2</v>
      </c>
      <c r="J1843" s="8">
        <v>2.7782000000000001E-2</v>
      </c>
      <c r="L1843" s="8">
        <v>1.4505000000000001E-2</v>
      </c>
    </row>
    <row r="1844" spans="4:12">
      <c r="D1844" s="8">
        <v>1.4487E-2</v>
      </c>
      <c r="E1844" s="8">
        <v>1.6803999999999999E-2</v>
      </c>
      <c r="F1844" s="8">
        <v>1.1084999999999999E-2</v>
      </c>
      <c r="G1844" s="8">
        <v>1.0441000000000001E-2</v>
      </c>
      <c r="J1844" s="8">
        <v>3.4626999999999998E-2</v>
      </c>
      <c r="L1844" s="8">
        <v>2.1221E-2</v>
      </c>
    </row>
    <row r="1845" spans="4:12">
      <c r="D1845" s="8">
        <v>3.6442000000000002E-2</v>
      </c>
      <c r="E1845" s="8">
        <v>8.7489999999999998E-3</v>
      </c>
      <c r="F1845" s="8">
        <v>1.9547999999999999E-2</v>
      </c>
      <c r="G1845" s="8">
        <v>2.4611999999999998E-2</v>
      </c>
      <c r="J1845" s="8">
        <v>2.8424999999999999E-2</v>
      </c>
      <c r="L1845" s="8">
        <v>1.6657000000000002E-2</v>
      </c>
    </row>
    <row r="1846" spans="4:12">
      <c r="D1846" s="8">
        <v>5.4699999999999999E-2</v>
      </c>
      <c r="E1846" s="8">
        <v>2.3151000000000001E-2</v>
      </c>
      <c r="F1846" s="8">
        <v>1.1084999999999999E-2</v>
      </c>
      <c r="G1846" s="8">
        <v>8.5140000000000007E-3</v>
      </c>
      <c r="J1846" s="8">
        <v>1.6635E-2</v>
      </c>
      <c r="L1846" s="8">
        <v>3.5999999999999997E-2</v>
      </c>
    </row>
    <row r="1847" spans="4:12">
      <c r="D1847" s="8">
        <v>0.13602300000000001</v>
      </c>
      <c r="E1847" s="8">
        <v>4.3820999999999999E-2</v>
      </c>
      <c r="F1847" s="8">
        <v>4.3054000000000002E-2</v>
      </c>
      <c r="G1847" s="8">
        <v>1.6840999999999998E-2</v>
      </c>
      <c r="J1847" s="8">
        <v>1.6635E-2</v>
      </c>
      <c r="L1847" s="8">
        <v>2.5285999999999999E-2</v>
      </c>
    </row>
    <row r="1848" spans="4:12">
      <c r="D1848" s="8">
        <v>0.13602300000000001</v>
      </c>
      <c r="E1848" s="8">
        <v>1.6803999999999999E-2</v>
      </c>
      <c r="F1848" s="8">
        <v>3.0630000000000001E-2</v>
      </c>
      <c r="G1848" s="8">
        <v>1.1578E-2</v>
      </c>
      <c r="J1848" s="8">
        <v>2.3451E-2</v>
      </c>
      <c r="L1848" s="8">
        <v>7.8442999999999999E-2</v>
      </c>
    </row>
    <row r="1849" spans="4:12">
      <c r="D1849" s="8">
        <v>3.2981000000000003E-2</v>
      </c>
      <c r="E1849" s="8">
        <v>2.2991000000000001E-2</v>
      </c>
      <c r="F1849" s="8">
        <v>1.159E-2</v>
      </c>
      <c r="G1849" s="8">
        <v>1.141E-2</v>
      </c>
      <c r="J1849" s="8">
        <v>5.3608999999999997E-2</v>
      </c>
      <c r="L1849" s="8">
        <v>2.3584999999999998E-2</v>
      </c>
    </row>
    <row r="1850" spans="4:12">
      <c r="D1850" s="8">
        <v>2.5163000000000001E-2</v>
      </c>
      <c r="E1850" s="8">
        <v>0.13577800000000001</v>
      </c>
      <c r="F1850" s="8">
        <v>1.4022E-2</v>
      </c>
      <c r="G1850" s="8">
        <v>8.5140000000000007E-3</v>
      </c>
      <c r="J1850" s="8">
        <v>2.3451E-2</v>
      </c>
      <c r="L1850" s="8">
        <v>9.4839999999999994E-3</v>
      </c>
    </row>
    <row r="1851" spans="4:12">
      <c r="D1851" s="8">
        <v>3.2981000000000003E-2</v>
      </c>
      <c r="E1851" s="8">
        <v>0.13577800000000001</v>
      </c>
      <c r="F1851" s="8">
        <v>1.9547999999999999E-2</v>
      </c>
      <c r="G1851" s="8">
        <v>1.38E-2</v>
      </c>
      <c r="J1851" s="8">
        <v>3.4452999999999998E-2</v>
      </c>
      <c r="L1851" s="8">
        <v>9.4839999999999994E-3</v>
      </c>
    </row>
    <row r="1852" spans="4:12">
      <c r="D1852" s="8">
        <v>2.5163000000000001E-2</v>
      </c>
      <c r="E1852" s="8">
        <v>5.5710999999999997E-2</v>
      </c>
      <c r="F1852" s="8">
        <v>9.7339999999999996E-3</v>
      </c>
      <c r="G1852" s="8">
        <v>3.0308999999999999E-2</v>
      </c>
      <c r="J1852" s="8">
        <v>3.4452999999999998E-2</v>
      </c>
      <c r="L1852" s="8">
        <v>2.1471000000000001E-2</v>
      </c>
    </row>
    <row r="1853" spans="4:12">
      <c r="D1853" s="8">
        <v>5.2975000000000001E-2</v>
      </c>
      <c r="E1853" s="8">
        <v>2.1076000000000001E-2</v>
      </c>
      <c r="F1853" s="8">
        <v>5.0088000000000001E-2</v>
      </c>
      <c r="G1853" s="8">
        <v>9.8270000000000007E-3</v>
      </c>
      <c r="J1853" s="8">
        <v>2.9002E-2</v>
      </c>
      <c r="L1853" s="8">
        <v>1.5757E-2</v>
      </c>
    </row>
    <row r="1854" spans="4:12">
      <c r="D1854" s="8">
        <v>8.2765000000000005E-2</v>
      </c>
      <c r="E1854" s="8">
        <v>3.0068999999999999E-2</v>
      </c>
      <c r="F1854" s="8">
        <v>1.4022E-2</v>
      </c>
      <c r="G1854" s="8">
        <v>9.8270000000000007E-3</v>
      </c>
      <c r="J1854" s="8">
        <v>2.9002E-2</v>
      </c>
      <c r="L1854" s="8">
        <v>4.0171999999999999E-2</v>
      </c>
    </row>
    <row r="1855" spans="4:12">
      <c r="D1855" s="8">
        <v>2.5468000000000001E-2</v>
      </c>
      <c r="E1855" s="8">
        <v>9.3939999999999996E-3</v>
      </c>
      <c r="F1855" s="8">
        <v>4.3054000000000002E-2</v>
      </c>
      <c r="G1855" s="8">
        <v>1.4805E-2</v>
      </c>
      <c r="J1855" s="8">
        <v>5.3608999999999997E-2</v>
      </c>
      <c r="L1855" s="8">
        <v>4.0171999999999999E-2</v>
      </c>
    </row>
    <row r="1856" spans="4:12">
      <c r="D1856" s="8">
        <v>4.3962000000000001E-2</v>
      </c>
      <c r="E1856" s="8">
        <v>2.2922000000000001E-2</v>
      </c>
      <c r="F1856" s="8">
        <v>9.7339999999999996E-3</v>
      </c>
      <c r="G1856" s="8">
        <v>2.2016000000000001E-2</v>
      </c>
      <c r="J1856" s="8">
        <v>6.6930000000000003E-2</v>
      </c>
      <c r="L1856" s="8">
        <v>1.5757E-2</v>
      </c>
    </row>
    <row r="1857" spans="4:12">
      <c r="D1857" s="8">
        <v>2.7084E-2</v>
      </c>
      <c r="E1857" s="8">
        <v>2.1076000000000001E-2</v>
      </c>
      <c r="F1857" s="8">
        <v>1.5772999999999999E-2</v>
      </c>
      <c r="G1857" s="8">
        <v>1.4234E-2</v>
      </c>
      <c r="J1857" s="8">
        <v>1.3072E-2</v>
      </c>
      <c r="L1857" s="8">
        <v>4.3001999999999999E-2</v>
      </c>
    </row>
    <row r="1858" spans="4:12">
      <c r="D1858" s="8">
        <v>4.3962000000000001E-2</v>
      </c>
      <c r="E1858" s="8">
        <v>9.3939999999999996E-3</v>
      </c>
      <c r="F1858" s="8">
        <v>1.8297000000000001E-2</v>
      </c>
      <c r="G1858" s="8">
        <v>1.3252999999999999E-2</v>
      </c>
      <c r="J1858" s="8">
        <v>1.3072E-2</v>
      </c>
      <c r="L1858" s="8">
        <v>5.5933999999999998E-2</v>
      </c>
    </row>
    <row r="1859" spans="4:12">
      <c r="D1859" s="8">
        <v>2.7084E-2</v>
      </c>
      <c r="E1859" s="8">
        <v>1.6191000000000001E-2</v>
      </c>
      <c r="F1859" s="8">
        <v>3.0630000000000001E-2</v>
      </c>
      <c r="G1859" s="8">
        <v>2.1153000000000002E-2</v>
      </c>
      <c r="J1859" s="8">
        <v>1.6157999999999999E-2</v>
      </c>
      <c r="L1859" s="8">
        <v>1.333E-2</v>
      </c>
    </row>
    <row r="1860" spans="4:12">
      <c r="D1860" s="8">
        <v>2.2532E-2</v>
      </c>
      <c r="E1860" s="8">
        <v>3.8754999999999998E-2</v>
      </c>
      <c r="F1860" s="8">
        <v>1.2189999999999999E-2</v>
      </c>
      <c r="G1860" s="8">
        <v>1.3252999999999999E-2</v>
      </c>
      <c r="J1860" s="8">
        <v>4.5612E-2</v>
      </c>
      <c r="L1860" s="8">
        <v>1.333E-2</v>
      </c>
    </row>
    <row r="1861" spans="4:12">
      <c r="D1861" s="8">
        <v>2.7344E-2</v>
      </c>
      <c r="E1861" s="8">
        <v>2.2922000000000001E-2</v>
      </c>
      <c r="F1861" s="8">
        <v>1.2189999999999999E-2</v>
      </c>
      <c r="G1861" s="8">
        <v>2.1153000000000002E-2</v>
      </c>
      <c r="J1861" s="8">
        <v>2.7869000000000001E-2</v>
      </c>
      <c r="L1861" s="8">
        <v>5.5933999999999998E-2</v>
      </c>
    </row>
    <row r="1862" spans="4:12">
      <c r="D1862" s="8">
        <v>2.5468000000000001E-2</v>
      </c>
      <c r="E1862" s="8">
        <v>3.0251E-2</v>
      </c>
      <c r="F1862" s="8">
        <v>1.8297000000000001E-2</v>
      </c>
      <c r="G1862" s="8">
        <v>1.5132E-2</v>
      </c>
      <c r="J1862" s="8">
        <v>2.3400000000000001E-2</v>
      </c>
      <c r="L1862" s="8">
        <v>1.8447999999999999E-2</v>
      </c>
    </row>
    <row r="1863" spans="4:12">
      <c r="D1863" s="8">
        <v>8.2765000000000005E-2</v>
      </c>
      <c r="E1863" s="8">
        <v>2.2210000000000001E-2</v>
      </c>
      <c r="F1863" s="8">
        <v>2.1158E-2</v>
      </c>
      <c r="G1863" s="8">
        <v>2.6849000000000001E-2</v>
      </c>
      <c r="J1863" s="8">
        <v>3.8205999999999997E-2</v>
      </c>
      <c r="L1863" s="8">
        <v>9.6629999999999997E-3</v>
      </c>
    </row>
    <row r="1864" spans="4:12">
      <c r="D1864" s="8">
        <v>1.9429999999999999E-2</v>
      </c>
      <c r="E1864" s="8">
        <v>2.5583999999999999E-2</v>
      </c>
      <c r="F1864" s="8">
        <v>1.9744999999999999E-2</v>
      </c>
      <c r="G1864" s="8">
        <v>2.1787000000000001E-2</v>
      </c>
      <c r="J1864" s="8">
        <v>2.3400000000000001E-2</v>
      </c>
      <c r="L1864" s="8">
        <v>9.6629999999999997E-3</v>
      </c>
    </row>
    <row r="1865" spans="4:12">
      <c r="D1865" s="8">
        <v>1.9515000000000001E-2</v>
      </c>
      <c r="E1865" s="8">
        <v>4.8528000000000002E-2</v>
      </c>
      <c r="F1865" s="8">
        <v>1.1644E-2</v>
      </c>
      <c r="G1865" s="8">
        <v>2.1787000000000001E-2</v>
      </c>
      <c r="J1865" s="8">
        <v>6.6353999999999996E-2</v>
      </c>
      <c r="L1865" s="8">
        <v>2.6145000000000002E-2</v>
      </c>
    </row>
    <row r="1866" spans="4:12">
      <c r="D1866" s="8">
        <v>3.6539000000000002E-2</v>
      </c>
      <c r="E1866" s="8">
        <v>1.1259E-2</v>
      </c>
      <c r="F1866" s="8">
        <v>2.0275999999999999E-2</v>
      </c>
      <c r="G1866" s="8">
        <v>4.9327999999999997E-2</v>
      </c>
      <c r="J1866" s="8">
        <v>8.5810000000000001E-3</v>
      </c>
      <c r="L1866" s="8">
        <v>2.6145000000000002E-2</v>
      </c>
    </row>
    <row r="1867" spans="4:12">
      <c r="D1867" s="8">
        <v>2.1725999999999999E-2</v>
      </c>
      <c r="E1867" s="8">
        <v>4.3898E-2</v>
      </c>
      <c r="F1867" s="8">
        <v>2.1158E-2</v>
      </c>
      <c r="G1867" s="8">
        <v>1.7514999999999999E-2</v>
      </c>
      <c r="J1867" s="8">
        <v>8.5810000000000001E-3</v>
      </c>
      <c r="L1867" s="8">
        <v>2.1493000000000002E-2</v>
      </c>
    </row>
    <row r="1868" spans="4:12">
      <c r="D1868" s="8">
        <v>1.9429999999999999E-2</v>
      </c>
      <c r="E1868" s="8">
        <v>1.0662E-2</v>
      </c>
      <c r="F1868" s="8">
        <v>1.4545000000000001E-2</v>
      </c>
      <c r="G1868" s="8">
        <v>3.1088999999999999E-2</v>
      </c>
      <c r="J1868" s="8">
        <v>2.767E-2</v>
      </c>
      <c r="L1868" s="8">
        <v>2.1493000000000002E-2</v>
      </c>
    </row>
    <row r="1869" spans="4:12">
      <c r="D1869" s="8">
        <v>2.2532E-2</v>
      </c>
      <c r="E1869" s="8">
        <v>3.2448999999999999E-2</v>
      </c>
      <c r="F1869" s="8">
        <v>1.4545000000000001E-2</v>
      </c>
      <c r="G1869" s="8">
        <v>2.2100999999999999E-2</v>
      </c>
      <c r="J1869" s="8">
        <v>2.767E-2</v>
      </c>
      <c r="L1869" s="8">
        <v>3.5928000000000002E-2</v>
      </c>
    </row>
    <row r="1870" spans="4:12">
      <c r="D1870" s="8">
        <v>1.8103000000000001E-2</v>
      </c>
      <c r="E1870" s="8">
        <v>1.0662E-2</v>
      </c>
      <c r="F1870" s="8">
        <v>1.1644E-2</v>
      </c>
      <c r="G1870" s="8">
        <v>3.5636000000000001E-2</v>
      </c>
      <c r="J1870" s="8">
        <v>2.7997000000000001E-2</v>
      </c>
      <c r="L1870" s="8">
        <v>2.3809E-2</v>
      </c>
    </row>
    <row r="1871" spans="4:12">
      <c r="D1871" s="8">
        <v>1.8103000000000001E-2</v>
      </c>
      <c r="E1871" s="8">
        <v>3.2395E-2</v>
      </c>
      <c r="F1871" s="8">
        <v>1.9744999999999999E-2</v>
      </c>
      <c r="G1871" s="8">
        <v>9.5860000000000008E-3</v>
      </c>
      <c r="J1871" s="8">
        <v>9.3151999999999999E-2</v>
      </c>
      <c r="L1871" s="8">
        <v>2.3809E-2</v>
      </c>
    </row>
    <row r="1872" spans="4:12">
      <c r="D1872" s="8">
        <v>4.0261999999999999E-2</v>
      </c>
      <c r="E1872" s="8">
        <v>9.4850000000000004E-3</v>
      </c>
      <c r="F1872" s="8">
        <v>2.7137999999999999E-2</v>
      </c>
      <c r="G1872" s="8">
        <v>1.8428E-2</v>
      </c>
      <c r="J1872" s="8">
        <v>3.4217999999999998E-2</v>
      </c>
      <c r="L1872" s="8">
        <v>2.392E-2</v>
      </c>
    </row>
    <row r="1873" spans="4:12">
      <c r="D1873" s="8">
        <v>1.5406E-2</v>
      </c>
      <c r="E1873" s="8">
        <v>9.4850000000000004E-3</v>
      </c>
      <c r="F1873" s="8">
        <v>3.0273000000000001E-2</v>
      </c>
      <c r="G1873" s="8">
        <v>9.5860000000000008E-3</v>
      </c>
      <c r="J1873" s="8">
        <v>3.4217999999999998E-2</v>
      </c>
      <c r="L1873" s="8">
        <v>8.6859999999999993E-3</v>
      </c>
    </row>
    <row r="1874" spans="4:12">
      <c r="D1874" s="8">
        <v>3.6539000000000002E-2</v>
      </c>
      <c r="E1874" s="8">
        <v>1.0529999999999999E-2</v>
      </c>
      <c r="F1874" s="8">
        <v>2.9086999999999998E-2</v>
      </c>
      <c r="G1874" s="8">
        <v>5.1373000000000002E-2</v>
      </c>
      <c r="J1874" s="8">
        <v>1.7454999999999998E-2</v>
      </c>
      <c r="L1874" s="8">
        <v>8.6859999999999993E-3</v>
      </c>
    </row>
    <row r="1875" spans="4:12">
      <c r="D1875" s="8">
        <v>1.5406E-2</v>
      </c>
      <c r="E1875" s="8">
        <v>3.2448999999999999E-2</v>
      </c>
      <c r="F1875" s="8">
        <v>3.4684E-2</v>
      </c>
      <c r="G1875" s="8">
        <v>9.6860000000000002E-3</v>
      </c>
      <c r="J1875" s="8">
        <v>1.7454999999999998E-2</v>
      </c>
      <c r="L1875" s="8">
        <v>5.3765E-2</v>
      </c>
    </row>
    <row r="1876" spans="4:12">
      <c r="D1876" s="8">
        <v>4.4520999999999998E-2</v>
      </c>
      <c r="E1876" s="8">
        <v>2.6157E-2</v>
      </c>
      <c r="F1876" s="8">
        <v>3.4684E-2</v>
      </c>
      <c r="G1876" s="8">
        <v>9.6860000000000002E-3</v>
      </c>
      <c r="J1876" s="8">
        <v>0.11311</v>
      </c>
      <c r="L1876" s="8">
        <v>5.0049000000000003E-2</v>
      </c>
    </row>
    <row r="1877" spans="4:12">
      <c r="D1877" s="8">
        <v>3.0969E-2</v>
      </c>
      <c r="E1877" s="8">
        <v>1.6524E-2</v>
      </c>
      <c r="F1877" s="8">
        <v>1.2867E-2</v>
      </c>
      <c r="G1877" s="8">
        <v>1.4107E-2</v>
      </c>
      <c r="J1877" s="8">
        <v>5.1997000000000002E-2</v>
      </c>
      <c r="L1877" s="8">
        <v>3.6630999999999997E-2</v>
      </c>
    </row>
    <row r="1878" spans="4:12">
      <c r="D1878" s="8">
        <v>3.2800000000000003E-2</v>
      </c>
      <c r="E1878" s="8">
        <v>3.4840999999999997E-2</v>
      </c>
      <c r="F1878" s="8">
        <v>9.2069999999999999E-3</v>
      </c>
      <c r="G1878" s="8">
        <v>1.9665999999999999E-2</v>
      </c>
      <c r="J1878" s="8">
        <v>3.1029000000000001E-2</v>
      </c>
      <c r="L1878" s="8">
        <v>2.6415999999999999E-2</v>
      </c>
    </row>
    <row r="1879" spans="4:12">
      <c r="D1879" s="8">
        <v>6.6240999999999994E-2</v>
      </c>
      <c r="E1879" s="8">
        <v>1.1214999999999999E-2</v>
      </c>
      <c r="F1879" s="8">
        <v>1.1873E-2</v>
      </c>
      <c r="G1879" s="8">
        <v>2.0777E-2</v>
      </c>
      <c r="J1879" s="8">
        <v>2.9187000000000001E-2</v>
      </c>
      <c r="L1879" s="8">
        <v>2.6415999999999999E-2</v>
      </c>
    </row>
    <row r="1880" spans="4:12">
      <c r="D1880" s="8">
        <v>3.0969E-2</v>
      </c>
      <c r="E1880" s="8">
        <v>2.9316999999999999E-2</v>
      </c>
      <c r="F1880" s="8">
        <v>9.2069999999999999E-3</v>
      </c>
      <c r="G1880" s="8">
        <v>2.0777E-2</v>
      </c>
      <c r="J1880" s="8">
        <v>9.1179999999999994E-3</v>
      </c>
      <c r="L1880" s="8">
        <v>5.5128000000000003E-2</v>
      </c>
    </row>
    <row r="1881" spans="4:12">
      <c r="D1881" s="8">
        <v>3.2800000000000003E-2</v>
      </c>
      <c r="E1881" s="8">
        <v>9.7300000000000008E-3</v>
      </c>
      <c r="F1881" s="8">
        <v>5.0583999999999997E-2</v>
      </c>
      <c r="G1881" s="8">
        <v>1.3165E-2</v>
      </c>
      <c r="J1881" s="8">
        <v>9.1179999999999994E-3</v>
      </c>
      <c r="L1881" s="8">
        <v>7.5173000000000004E-2</v>
      </c>
    </row>
    <row r="1882" spans="4:12">
      <c r="D1882" s="8">
        <v>2.1898999999999998E-2</v>
      </c>
      <c r="E1882" s="8">
        <v>5.083E-2</v>
      </c>
      <c r="F1882" s="8">
        <v>7.1758000000000002E-2</v>
      </c>
      <c r="G1882" s="8">
        <v>1.4874E-2</v>
      </c>
      <c r="J1882" s="8">
        <v>5.7852000000000001E-2</v>
      </c>
      <c r="L1882" s="8">
        <v>1.1122E-2</v>
      </c>
    </row>
    <row r="1883" spans="4:12">
      <c r="D1883" s="8">
        <v>4.4520999999999998E-2</v>
      </c>
      <c r="E1883" s="8">
        <v>9.7300000000000008E-3</v>
      </c>
      <c r="F1883" s="8">
        <v>1.4241E-2</v>
      </c>
      <c r="G1883" s="8">
        <v>1.9665999999999999E-2</v>
      </c>
      <c r="J1883" s="8">
        <v>1.9234000000000001E-2</v>
      </c>
      <c r="L1883" s="8">
        <v>1.1122E-2</v>
      </c>
    </row>
    <row r="1884" spans="4:12">
      <c r="D1884" s="8">
        <v>2.1898999999999998E-2</v>
      </c>
      <c r="E1884" s="8">
        <v>2.6157E-2</v>
      </c>
      <c r="F1884" s="8">
        <v>1.1873E-2</v>
      </c>
      <c r="G1884" s="8">
        <v>2.6471999999999999E-2</v>
      </c>
      <c r="J1884" s="8">
        <v>0.113872</v>
      </c>
      <c r="L1884" s="8">
        <v>6.2241999999999999E-2</v>
      </c>
    </row>
    <row r="1885" spans="4:12">
      <c r="D1885" s="8">
        <v>5.3310999999999997E-2</v>
      </c>
      <c r="E1885" s="8">
        <v>5.1656000000000001E-2</v>
      </c>
      <c r="F1885" s="8">
        <v>1.1176E-2</v>
      </c>
      <c r="G1885" s="8">
        <v>1.0819E-2</v>
      </c>
      <c r="J1885" s="8">
        <v>1.9234000000000001E-2</v>
      </c>
      <c r="L1885" s="8">
        <v>6.4501000000000003E-2</v>
      </c>
    </row>
    <row r="1886" spans="4:12">
      <c r="D1886" s="8">
        <v>7.5789999999999996E-2</v>
      </c>
      <c r="E1886" s="8">
        <v>1.0940999999999999E-2</v>
      </c>
      <c r="F1886" s="8">
        <v>8.6779999999999999E-3</v>
      </c>
      <c r="G1886" s="8">
        <v>1.3176E-2</v>
      </c>
      <c r="J1886" s="8">
        <v>0.113872</v>
      </c>
      <c r="L1886" s="8">
        <v>2.6384000000000001E-2</v>
      </c>
    </row>
    <row r="1887" spans="4:12">
      <c r="D1887" s="8">
        <v>5.6695000000000002E-2</v>
      </c>
      <c r="E1887" s="8">
        <v>1.0940999999999999E-2</v>
      </c>
      <c r="F1887" s="8">
        <v>8.6779999999999999E-3</v>
      </c>
      <c r="G1887" s="8">
        <v>1.4874E-2</v>
      </c>
      <c r="J1887" s="8">
        <v>4.1099999999999998E-2</v>
      </c>
      <c r="L1887" s="8">
        <v>2.5765E-2</v>
      </c>
    </row>
    <row r="1888" spans="4:12">
      <c r="D1888" s="8">
        <v>9.6249999999999999E-3</v>
      </c>
      <c r="E1888" s="8">
        <v>3.4873000000000001E-2</v>
      </c>
      <c r="F1888" s="8">
        <v>1.5403E-2</v>
      </c>
      <c r="G1888" s="8">
        <v>1.8485999999999999E-2</v>
      </c>
      <c r="J1888" s="8">
        <v>2.0399E-2</v>
      </c>
      <c r="L1888" s="8">
        <v>2.5765E-2</v>
      </c>
    </row>
    <row r="1889" spans="4:12">
      <c r="D1889" s="8">
        <v>9.6249999999999999E-3</v>
      </c>
      <c r="E1889" s="8">
        <v>2.5899999999999999E-2</v>
      </c>
      <c r="F1889" s="8">
        <v>1.2512000000000001E-2</v>
      </c>
      <c r="G1889" s="8">
        <v>9.8740000000000008E-3</v>
      </c>
      <c r="J1889" s="8">
        <v>2.0399E-2</v>
      </c>
      <c r="L1889" s="8">
        <v>7.1614999999999998E-2</v>
      </c>
    </row>
    <row r="1890" spans="4:12">
      <c r="D1890" s="8">
        <v>1.6215E-2</v>
      </c>
      <c r="E1890" s="8">
        <v>1.0931E-2</v>
      </c>
      <c r="F1890" s="8">
        <v>2.0351999999999999E-2</v>
      </c>
      <c r="G1890" s="8">
        <v>1.8485999999999999E-2</v>
      </c>
      <c r="J1890" s="8">
        <v>2.4601999999999999E-2</v>
      </c>
      <c r="L1890" s="8">
        <v>2.6717999999999999E-2</v>
      </c>
    </row>
    <row r="1891" spans="4:12">
      <c r="D1891" s="8">
        <v>3.6559000000000001E-2</v>
      </c>
      <c r="E1891" s="8">
        <v>2.5867999999999999E-2</v>
      </c>
      <c r="F1891" s="8">
        <v>1.2512000000000001E-2</v>
      </c>
      <c r="G1891" s="8">
        <v>1.0819E-2</v>
      </c>
      <c r="J1891" s="8">
        <v>1.172E-2</v>
      </c>
      <c r="L1891" s="8">
        <v>3.9161000000000001E-2</v>
      </c>
    </row>
    <row r="1892" spans="4:12">
      <c r="D1892" s="8">
        <v>3.6559000000000001E-2</v>
      </c>
      <c r="E1892" s="8">
        <v>2.9316999999999999E-2</v>
      </c>
      <c r="F1892" s="8">
        <v>1.5403E-2</v>
      </c>
      <c r="G1892" s="8">
        <v>9.8740000000000008E-3</v>
      </c>
      <c r="J1892" s="8">
        <v>1.172E-2</v>
      </c>
      <c r="L1892" s="8">
        <v>3.9161000000000001E-2</v>
      </c>
    </row>
    <row r="1893" spans="4:12">
      <c r="D1893" s="8">
        <v>1.6215E-2</v>
      </c>
      <c r="E1893" s="8">
        <v>1.9136E-2</v>
      </c>
      <c r="F1893" s="8">
        <v>6.3880000000000006E-2</v>
      </c>
      <c r="G1893" s="8">
        <v>3.4945999999999998E-2</v>
      </c>
      <c r="J1893" s="8">
        <v>2.0715999999999998E-2</v>
      </c>
      <c r="L1893" s="8">
        <v>6.1739000000000002E-2</v>
      </c>
    </row>
    <row r="1894" spans="4:12">
      <c r="D1894" s="8">
        <v>2.1363E-2</v>
      </c>
      <c r="E1894" s="8">
        <v>1.0931E-2</v>
      </c>
      <c r="F1894" s="8">
        <v>5.0583999999999997E-2</v>
      </c>
      <c r="G1894" s="8">
        <v>1.8027999999999999E-2</v>
      </c>
      <c r="J1894" s="8">
        <v>4.0103E-2</v>
      </c>
      <c r="L1894" s="8">
        <v>2.8712999999999999E-2</v>
      </c>
    </row>
    <row r="1895" spans="4:12">
      <c r="D1895" s="8">
        <v>5.8404999999999999E-2</v>
      </c>
      <c r="E1895" s="8">
        <v>8.4860000000000005E-3</v>
      </c>
      <c r="F1895" s="8">
        <v>2.2703999999999998E-2</v>
      </c>
      <c r="G1895" s="8">
        <v>4.7986000000000001E-2</v>
      </c>
      <c r="J1895" s="8">
        <v>9.3229999999999997E-3</v>
      </c>
      <c r="L1895" s="8">
        <v>3.3120999999999998E-2</v>
      </c>
    </row>
    <row r="1896" spans="4:12">
      <c r="D1896" s="8">
        <v>3.4748000000000001E-2</v>
      </c>
      <c r="E1896" s="8">
        <v>1.1249E-2</v>
      </c>
      <c r="F1896" s="8">
        <v>3.4273999999999999E-2</v>
      </c>
      <c r="G1896" s="8">
        <v>1.3861999999999999E-2</v>
      </c>
      <c r="J1896" s="8">
        <v>9.3229999999999997E-3</v>
      </c>
      <c r="L1896" s="8">
        <v>2.8712999999999999E-2</v>
      </c>
    </row>
    <row r="1897" spans="4:12">
      <c r="D1897" s="8">
        <v>5.9458999999999998E-2</v>
      </c>
      <c r="E1897" s="8">
        <v>4.4593000000000001E-2</v>
      </c>
      <c r="F1897" s="8">
        <v>2.3081999999999998E-2</v>
      </c>
      <c r="G1897" s="8">
        <v>1.1306999999999999E-2</v>
      </c>
      <c r="J1897" s="8">
        <v>0.18063599999999999</v>
      </c>
      <c r="L1897" s="8">
        <v>1.4768999999999999E-2</v>
      </c>
    </row>
    <row r="1898" spans="4:12">
      <c r="D1898" s="8">
        <v>2.1363E-2</v>
      </c>
      <c r="E1898" s="8">
        <v>1.1249E-2</v>
      </c>
      <c r="F1898" s="8">
        <v>1.9400000000000001E-2</v>
      </c>
      <c r="G1898" s="8">
        <v>1.6608000000000001E-2</v>
      </c>
      <c r="J1898" s="8">
        <v>2.4310999999999999E-2</v>
      </c>
      <c r="L1898" s="8">
        <v>3.3120999999999998E-2</v>
      </c>
    </row>
    <row r="1899" spans="4:12">
      <c r="D1899" s="8">
        <v>3.8352999999999998E-2</v>
      </c>
      <c r="E1899" s="8">
        <v>8.4860000000000005E-3</v>
      </c>
      <c r="F1899" s="8">
        <v>2.2703999999999998E-2</v>
      </c>
      <c r="G1899" s="8">
        <v>1.2097999999999999E-2</v>
      </c>
      <c r="J1899" s="8">
        <v>1.4069E-2</v>
      </c>
      <c r="L1899" s="8">
        <v>1.0322E-2</v>
      </c>
    </row>
    <row r="1900" spans="4:12">
      <c r="D1900" s="8">
        <v>3.4748000000000001E-2</v>
      </c>
      <c r="E1900" s="8">
        <v>3.3163999999999999E-2</v>
      </c>
      <c r="F1900" s="8">
        <v>2.6019E-2</v>
      </c>
      <c r="G1900" s="8">
        <v>1.6608000000000001E-2</v>
      </c>
      <c r="J1900" s="8">
        <v>1.4069E-2</v>
      </c>
      <c r="L1900" s="8">
        <v>5.7328999999999998E-2</v>
      </c>
    </row>
    <row r="1901" spans="4:12">
      <c r="D1901" s="8">
        <v>1.2677000000000001E-2</v>
      </c>
      <c r="E1901" s="8">
        <v>2.5014999999999999E-2</v>
      </c>
      <c r="F1901" s="8">
        <v>4.2931999999999998E-2</v>
      </c>
      <c r="G1901" s="8">
        <v>1.7117E-2</v>
      </c>
      <c r="J1901" s="8">
        <v>1.5143999999999999E-2</v>
      </c>
      <c r="L1901" s="8">
        <v>1.0322E-2</v>
      </c>
    </row>
    <row r="1902" spans="4:12">
      <c r="D1902" s="8">
        <v>1.2677000000000001E-2</v>
      </c>
      <c r="E1902" s="8">
        <v>1.9151999999999999E-2</v>
      </c>
      <c r="F1902" s="8">
        <v>3.4273999999999999E-2</v>
      </c>
      <c r="G1902" s="8">
        <v>1.1306999999999999E-2</v>
      </c>
      <c r="J1902" s="8">
        <v>1.5143999999999999E-2</v>
      </c>
      <c r="L1902" s="8">
        <v>5.7771999999999997E-2</v>
      </c>
    </row>
    <row r="1903" spans="4:12">
      <c r="D1903" s="8">
        <v>3.9149000000000003E-2</v>
      </c>
      <c r="E1903" s="8">
        <v>3.3163999999999999E-2</v>
      </c>
      <c r="F1903" s="8">
        <v>1.9174E-2</v>
      </c>
      <c r="G1903" s="8">
        <v>3.7023E-2</v>
      </c>
      <c r="J1903" s="8">
        <v>1.4836E-2</v>
      </c>
      <c r="L1903" s="8">
        <v>5.2537E-2</v>
      </c>
    </row>
    <row r="1904" spans="4:12">
      <c r="D1904" s="8">
        <v>2.3285E-2</v>
      </c>
      <c r="E1904" s="8">
        <v>2.7347E-2</v>
      </c>
      <c r="F1904" s="8">
        <v>6.3880000000000006E-2</v>
      </c>
      <c r="G1904" s="8">
        <v>2.9031000000000001E-2</v>
      </c>
      <c r="J1904" s="8">
        <v>1.4836E-2</v>
      </c>
      <c r="L1904" s="8">
        <v>6.2728000000000006E-2</v>
      </c>
    </row>
    <row r="1905" spans="4:12">
      <c r="D1905" s="8">
        <v>3.3037999999999998E-2</v>
      </c>
      <c r="E1905" s="8">
        <v>8.2170000000000003E-3</v>
      </c>
      <c r="F1905" s="8">
        <v>1.9174E-2</v>
      </c>
      <c r="G1905" s="8">
        <v>1.4030000000000001E-2</v>
      </c>
      <c r="J1905" s="8">
        <v>2.6869000000000001E-2</v>
      </c>
      <c r="L1905" s="8">
        <v>2.6109E-2</v>
      </c>
    </row>
    <row r="1906" spans="4:12">
      <c r="D1906" s="8">
        <v>3.4332000000000001E-2</v>
      </c>
      <c r="E1906" s="8">
        <v>4.4374999999999998E-2</v>
      </c>
      <c r="F1906" s="8">
        <v>2.3681000000000001E-2</v>
      </c>
      <c r="G1906" s="8">
        <v>1.1412E-2</v>
      </c>
      <c r="J1906" s="8">
        <v>2.2884999999999999E-2</v>
      </c>
      <c r="L1906" s="8">
        <v>2.6109E-2</v>
      </c>
    </row>
    <row r="1907" spans="4:12">
      <c r="D1907" s="8">
        <v>3.9149000000000003E-2</v>
      </c>
      <c r="E1907" s="8">
        <v>8.2170000000000003E-3</v>
      </c>
      <c r="F1907" s="8">
        <v>1.4164E-2</v>
      </c>
      <c r="G1907" s="8">
        <v>1.8074E-2</v>
      </c>
      <c r="J1907" s="8">
        <v>2.2884999999999999E-2</v>
      </c>
      <c r="L1907" s="8">
        <v>6.2728000000000006E-2</v>
      </c>
    </row>
    <row r="1908" spans="4:12">
      <c r="D1908" s="8">
        <v>2.9364000000000001E-2</v>
      </c>
      <c r="E1908" s="8">
        <v>1.9151999999999999E-2</v>
      </c>
      <c r="F1908" s="8">
        <v>1.2612E-2</v>
      </c>
      <c r="G1908" s="8">
        <v>1.3310000000000001E-2</v>
      </c>
      <c r="J1908" s="8">
        <v>3.0085000000000001E-2</v>
      </c>
      <c r="L1908" s="8">
        <v>2.6911000000000001E-2</v>
      </c>
    </row>
    <row r="1909" spans="4:12">
      <c r="D1909" s="8">
        <v>1.5799000000000001E-2</v>
      </c>
      <c r="E1909" s="8">
        <v>5.8261E-2</v>
      </c>
      <c r="F1909" s="8">
        <v>1.5014E-2</v>
      </c>
      <c r="G1909" s="8">
        <v>6.9230000000000003E-3</v>
      </c>
      <c r="J1909" s="8">
        <v>4.6005999999999998E-2</v>
      </c>
      <c r="L1909" s="8">
        <v>2.6911000000000001E-2</v>
      </c>
    </row>
    <row r="1910" spans="4:12">
      <c r="D1910" s="8">
        <v>1.5987999999999999E-2</v>
      </c>
      <c r="E1910" s="8">
        <v>3.5444000000000003E-2</v>
      </c>
      <c r="F1910" s="8">
        <v>1.4164E-2</v>
      </c>
      <c r="G1910" s="8">
        <v>1.1412E-2</v>
      </c>
      <c r="J1910" s="8">
        <v>3.0085000000000001E-2</v>
      </c>
      <c r="L1910" s="8">
        <v>9.2892000000000002E-2</v>
      </c>
    </row>
    <row r="1911" spans="4:12">
      <c r="D1911" s="8">
        <v>1.5799000000000001E-2</v>
      </c>
      <c r="E1911" s="8">
        <v>2.4569000000000001E-2</v>
      </c>
      <c r="F1911" s="8">
        <v>1.5014E-2</v>
      </c>
      <c r="G1911" s="8">
        <v>1.5517E-2</v>
      </c>
      <c r="J1911" s="8">
        <v>6.2545000000000003E-2</v>
      </c>
      <c r="L1911" s="8">
        <v>4.3263000000000003E-2</v>
      </c>
    </row>
    <row r="1912" spans="4:12">
      <c r="D1912" s="8">
        <v>2.3285E-2</v>
      </c>
      <c r="E1912" s="8">
        <v>3.6041999999999998E-2</v>
      </c>
      <c r="F1912" s="8">
        <v>1.2612E-2</v>
      </c>
      <c r="G1912" s="8">
        <v>3.4945999999999998E-2</v>
      </c>
      <c r="J1912" s="8">
        <v>1.0199E-2</v>
      </c>
      <c r="L1912" s="8">
        <v>3.7268999999999997E-2</v>
      </c>
    </row>
    <row r="1913" spans="4:12">
      <c r="D1913" s="8">
        <v>2.5354999999999999E-2</v>
      </c>
      <c r="E1913" s="8">
        <v>2.4569000000000001E-2</v>
      </c>
      <c r="F1913" s="8">
        <v>1.319E-2</v>
      </c>
      <c r="G1913" s="8">
        <v>6.9230000000000003E-3</v>
      </c>
      <c r="J1913" s="8">
        <v>1.0199E-2</v>
      </c>
      <c r="L1913" s="8">
        <v>4.3263000000000003E-2</v>
      </c>
    </row>
    <row r="1914" spans="4:12">
      <c r="D1914" s="8">
        <v>1.5987999999999999E-2</v>
      </c>
      <c r="E1914" s="8">
        <v>3.0598E-2</v>
      </c>
      <c r="F1914" s="8">
        <v>2.0337999999999998E-2</v>
      </c>
      <c r="G1914" s="8">
        <v>1.4030000000000001E-2</v>
      </c>
      <c r="J1914" s="8">
        <v>2.0448000000000001E-2</v>
      </c>
      <c r="L1914" s="8">
        <v>3.7268999999999997E-2</v>
      </c>
    </row>
    <row r="1915" spans="4:12">
      <c r="D1915" s="8">
        <v>4.9489999999999999E-2</v>
      </c>
      <c r="E1915" s="8">
        <v>3.0598E-2</v>
      </c>
      <c r="F1915" s="8">
        <v>1.1402000000000001E-2</v>
      </c>
      <c r="G1915" s="8">
        <v>9.2980000000000007E-3</v>
      </c>
      <c r="J1915" s="8">
        <v>1.0134000000000001E-2</v>
      </c>
      <c r="L1915" s="8">
        <v>2.4197E-2</v>
      </c>
    </row>
    <row r="1916" spans="4:12">
      <c r="D1916" s="8">
        <v>1.1882E-2</v>
      </c>
      <c r="E1916" s="8">
        <v>3.7883E-2</v>
      </c>
      <c r="F1916" s="8">
        <v>1.1402000000000001E-2</v>
      </c>
      <c r="G1916" s="8">
        <v>9.2980000000000007E-3</v>
      </c>
      <c r="J1916" s="8">
        <v>7.8445000000000001E-2</v>
      </c>
      <c r="L1916" s="8">
        <v>2.4197E-2</v>
      </c>
    </row>
    <row r="1917" spans="4:12">
      <c r="D1917" s="8">
        <v>4.3145999999999997E-2</v>
      </c>
      <c r="E1917" s="8">
        <v>2.436E-2</v>
      </c>
      <c r="F1917" s="8">
        <v>1.2508E-2</v>
      </c>
      <c r="G1917" s="8">
        <v>7.3304999999999995E-2</v>
      </c>
      <c r="J1917" s="8">
        <v>1.0134000000000001E-2</v>
      </c>
      <c r="L1917" s="8">
        <v>2.8435999999999999E-2</v>
      </c>
    </row>
    <row r="1918" spans="4:12">
      <c r="D1918" s="8">
        <v>2.9919999999999999E-2</v>
      </c>
      <c r="E1918" s="8">
        <v>2.436E-2</v>
      </c>
      <c r="F1918" s="8">
        <v>2.0337999999999998E-2</v>
      </c>
      <c r="G1918" s="8">
        <v>1.2494999999999999E-2</v>
      </c>
      <c r="J1918" s="8">
        <v>2.8774999999999998E-2</v>
      </c>
      <c r="L1918" s="8">
        <v>2.3425000000000001E-2</v>
      </c>
    </row>
    <row r="1919" spans="4:12">
      <c r="D1919" s="8">
        <v>2.1259E-2</v>
      </c>
      <c r="E1919" s="8">
        <v>0.27212399999999998</v>
      </c>
      <c r="F1919" s="8">
        <v>2.0022999999999999E-2</v>
      </c>
      <c r="G1919" s="8">
        <v>2.9267000000000001E-2</v>
      </c>
      <c r="J1919" s="8">
        <v>2.4438999999999999E-2</v>
      </c>
      <c r="L1919" s="8">
        <v>2.3425000000000001E-2</v>
      </c>
    </row>
    <row r="1920" spans="4:12">
      <c r="D1920" s="8">
        <v>1.1882E-2</v>
      </c>
      <c r="E1920" s="8">
        <v>6.5331E-2</v>
      </c>
      <c r="F1920" s="8">
        <v>1.2508E-2</v>
      </c>
      <c r="G1920" s="8">
        <v>1.2012E-2</v>
      </c>
      <c r="J1920" s="8">
        <v>7.0065000000000002E-2</v>
      </c>
      <c r="L1920" s="8">
        <v>2.7997000000000001E-2</v>
      </c>
    </row>
    <row r="1921" spans="4:12">
      <c r="D1921" s="8">
        <v>6.2449999999999999E-2</v>
      </c>
      <c r="E1921" s="8">
        <v>1.6805E-2</v>
      </c>
      <c r="F1921" s="8">
        <v>2.0022999999999999E-2</v>
      </c>
      <c r="G1921" s="8">
        <v>1.5517E-2</v>
      </c>
      <c r="J1921" s="8">
        <v>2.4438999999999999E-2</v>
      </c>
      <c r="L1921" s="8">
        <v>3.3530999999999998E-2</v>
      </c>
    </row>
    <row r="1922" spans="4:12">
      <c r="D1922" s="8">
        <v>2.4615000000000001E-2</v>
      </c>
      <c r="E1922" s="8">
        <v>1.6621E-2</v>
      </c>
      <c r="F1922" s="8">
        <v>4.3486999999999998E-2</v>
      </c>
      <c r="G1922" s="8">
        <v>1.0580000000000001E-2</v>
      </c>
      <c r="J1922" s="8">
        <v>3.1185000000000001E-2</v>
      </c>
      <c r="L1922" s="8">
        <v>6.4473000000000003E-2</v>
      </c>
    </row>
    <row r="1923" spans="4:12">
      <c r="D1923" s="8">
        <v>1.6376999999999999E-2</v>
      </c>
      <c r="E1923" s="8">
        <v>3.1243E-2</v>
      </c>
      <c r="F1923" s="8">
        <v>4.2030999999999999E-2</v>
      </c>
      <c r="G1923" s="8">
        <v>1.3194000000000001E-2</v>
      </c>
      <c r="J1923" s="8">
        <v>7.8756999999999994E-2</v>
      </c>
      <c r="L1923" s="8">
        <v>3.3530999999999998E-2</v>
      </c>
    </row>
    <row r="1924" spans="4:12">
      <c r="D1924" s="8">
        <v>1.6376999999999999E-2</v>
      </c>
      <c r="E1924" s="8">
        <v>1.6621E-2</v>
      </c>
      <c r="F1924" s="8">
        <v>1.1528E-2</v>
      </c>
      <c r="G1924" s="8">
        <v>2.5876E-2</v>
      </c>
      <c r="J1924" s="8">
        <v>7.8756999999999994E-2</v>
      </c>
      <c r="L1924" s="8">
        <v>6.4473000000000003E-2</v>
      </c>
    </row>
    <row r="1925" spans="4:12">
      <c r="D1925" s="8">
        <v>1.001E-2</v>
      </c>
      <c r="E1925" s="8">
        <v>1.6805E-2</v>
      </c>
      <c r="F1925" s="8">
        <v>1.8265E-2</v>
      </c>
      <c r="G1925" s="8">
        <v>1.0580000000000001E-2</v>
      </c>
      <c r="J1925" s="8">
        <v>1.1147000000000001E-2</v>
      </c>
      <c r="L1925" s="8">
        <v>6.5097000000000002E-2</v>
      </c>
    </row>
    <row r="1926" spans="4:12">
      <c r="D1926" s="8">
        <v>1.001E-2</v>
      </c>
      <c r="E1926" s="8">
        <v>2.4920000000000001E-2</v>
      </c>
      <c r="F1926" s="8">
        <v>2.5411E-2</v>
      </c>
      <c r="G1926" s="8">
        <v>9.5619999999999993E-3</v>
      </c>
      <c r="J1926" s="8">
        <v>1.1147000000000001E-2</v>
      </c>
      <c r="L1926" s="8">
        <v>6.5097000000000002E-2</v>
      </c>
    </row>
    <row r="1927" spans="4:12">
      <c r="D1927" s="8">
        <v>3.4314999999999998E-2</v>
      </c>
      <c r="E1927" s="8">
        <v>2.4920000000000001E-2</v>
      </c>
      <c r="F1927" s="8">
        <v>1.8265E-2</v>
      </c>
      <c r="G1927" s="8">
        <v>1.8856999999999999E-2</v>
      </c>
      <c r="J1927" s="8">
        <v>6.5197000000000005E-2</v>
      </c>
      <c r="L1927" s="8">
        <v>2.4573999999999999E-2</v>
      </c>
    </row>
    <row r="1928" spans="4:12">
      <c r="D1928" s="8">
        <v>3.4280999999999999E-2</v>
      </c>
      <c r="E1928" s="8">
        <v>1.1285E-2</v>
      </c>
      <c r="F1928" s="8">
        <v>3.1022999999999998E-2</v>
      </c>
      <c r="G1928" s="8">
        <v>6.3945000000000002E-2</v>
      </c>
      <c r="J1928" s="8">
        <v>8.5431000000000007E-2</v>
      </c>
      <c r="L1928" s="8">
        <v>2.4573999999999999E-2</v>
      </c>
    </row>
    <row r="1929" spans="4:12">
      <c r="D1929" s="8">
        <v>2.1805999999999999E-2</v>
      </c>
      <c r="E1929" s="8">
        <v>1.1285E-2</v>
      </c>
      <c r="F1929" s="8">
        <v>1.1528E-2</v>
      </c>
      <c r="G1929" s="8">
        <v>9.5619999999999993E-3</v>
      </c>
      <c r="J1929" s="8">
        <v>7.9341999999999996E-2</v>
      </c>
      <c r="L1929" s="8">
        <v>7.0321999999999996E-2</v>
      </c>
    </row>
    <row r="1930" spans="4:12">
      <c r="D1930" s="8">
        <v>1.2918000000000001E-2</v>
      </c>
      <c r="E1930" s="8">
        <v>2.9404E-2</v>
      </c>
      <c r="F1930" s="8">
        <v>2.5411E-2</v>
      </c>
      <c r="G1930" s="8">
        <v>2.5876E-2</v>
      </c>
      <c r="J1930" s="8">
        <v>5.0792999999999998E-2</v>
      </c>
      <c r="L1930" s="8">
        <v>8.3622000000000002E-2</v>
      </c>
    </row>
    <row r="1931" spans="4:12">
      <c r="D1931" s="8">
        <v>1.2918000000000001E-2</v>
      </c>
      <c r="E1931" s="8">
        <v>2.5623E-2</v>
      </c>
      <c r="F1931" s="8">
        <v>2.1870000000000001E-2</v>
      </c>
      <c r="G1931" s="8">
        <v>1.4151E-2</v>
      </c>
      <c r="J1931" s="8">
        <v>5.0792999999999998E-2</v>
      </c>
      <c r="L1931" s="8">
        <v>1.2085E-2</v>
      </c>
    </row>
    <row r="1932" spans="4:12">
      <c r="D1932" s="8">
        <v>1.9127000000000002E-2</v>
      </c>
      <c r="E1932" s="8">
        <v>2.0066000000000001E-2</v>
      </c>
      <c r="F1932" s="8">
        <v>2.5581E-2</v>
      </c>
      <c r="G1932" s="8">
        <v>1.9005000000000001E-2</v>
      </c>
      <c r="J1932" s="8">
        <v>3.9316999999999998E-2</v>
      </c>
      <c r="L1932" s="8">
        <v>1.2085E-2</v>
      </c>
    </row>
    <row r="1933" spans="4:12">
      <c r="D1933" s="8">
        <v>4.7309999999999998E-2</v>
      </c>
      <c r="E1933" s="8">
        <v>1.5276E-2</v>
      </c>
      <c r="F1933" s="8">
        <v>1.0659999999999999E-2</v>
      </c>
      <c r="G1933" s="8">
        <v>1.2971E-2</v>
      </c>
      <c r="J1933" s="8">
        <v>4.2122E-2</v>
      </c>
      <c r="L1933" s="8">
        <v>5.1622000000000001E-2</v>
      </c>
    </row>
    <row r="1934" spans="4:12">
      <c r="D1934" s="8">
        <v>1.1885E-2</v>
      </c>
      <c r="E1934" s="8">
        <v>1.438E-2</v>
      </c>
      <c r="F1934" s="8">
        <v>8.0000000000000002E-3</v>
      </c>
      <c r="G1934" s="8">
        <v>1.4151E-2</v>
      </c>
      <c r="J1934" s="8">
        <v>4.2122E-2</v>
      </c>
      <c r="L1934" s="8">
        <v>4.326E-2</v>
      </c>
    </row>
    <row r="1935" spans="4:12">
      <c r="D1935" s="8">
        <v>3.0528E-2</v>
      </c>
      <c r="E1935" s="8">
        <v>2.6440999999999999E-2</v>
      </c>
      <c r="F1935" s="8">
        <v>2.0136999999999999E-2</v>
      </c>
      <c r="G1935" s="8">
        <v>2.1361999999999999E-2</v>
      </c>
      <c r="J1935" s="8">
        <v>3.9316999999999998E-2</v>
      </c>
      <c r="L1935" s="8">
        <v>5.1622000000000001E-2</v>
      </c>
    </row>
    <row r="1936" spans="4:12">
      <c r="D1936" s="8">
        <v>1.1885E-2</v>
      </c>
      <c r="E1936" s="8">
        <v>1.5353E-2</v>
      </c>
      <c r="F1936" s="8">
        <v>1.0659999999999999E-2</v>
      </c>
      <c r="G1936" s="8">
        <v>3.4791000000000002E-2</v>
      </c>
      <c r="J1936" s="8">
        <v>5.0511E-2</v>
      </c>
      <c r="L1936" s="8">
        <v>2.0816999999999999E-2</v>
      </c>
    </row>
    <row r="1937" spans="4:12">
      <c r="D1937" s="8">
        <v>8.1287999999999999E-2</v>
      </c>
      <c r="E1937" s="8">
        <v>2.0066000000000001E-2</v>
      </c>
      <c r="F1937" s="8">
        <v>8.0000000000000002E-3</v>
      </c>
      <c r="G1937" s="8">
        <v>1.2971E-2</v>
      </c>
      <c r="J1937" s="8">
        <v>4.3392E-2</v>
      </c>
      <c r="L1937" s="8">
        <v>1.3808000000000001E-2</v>
      </c>
    </row>
    <row r="1938" spans="4:12">
      <c r="D1938" s="8">
        <v>6.1384000000000001E-2</v>
      </c>
      <c r="E1938" s="8">
        <v>1.438E-2</v>
      </c>
      <c r="F1938" s="8">
        <v>2.8917000000000002E-2</v>
      </c>
      <c r="G1938" s="8">
        <v>2.6405999999999999E-2</v>
      </c>
      <c r="J1938" s="8">
        <v>4.3392E-2</v>
      </c>
      <c r="L1938" s="8">
        <v>1.4238000000000001E-2</v>
      </c>
    </row>
    <row r="1939" spans="4:12">
      <c r="D1939" s="8">
        <v>8.1287999999999999E-2</v>
      </c>
      <c r="E1939" s="8">
        <v>1.5353E-2</v>
      </c>
      <c r="F1939" s="8">
        <v>1.0987E-2</v>
      </c>
      <c r="G1939" s="8">
        <v>2.9228000000000001E-2</v>
      </c>
      <c r="J1939" s="8">
        <v>5.1937999999999998E-2</v>
      </c>
      <c r="L1939" s="8">
        <v>1.3808000000000001E-2</v>
      </c>
    </row>
    <row r="1940" spans="4:12">
      <c r="D1940" s="8">
        <v>4.9334000000000003E-2</v>
      </c>
      <c r="E1940" s="8">
        <v>2.435E-2</v>
      </c>
      <c r="F1940" s="8">
        <v>1.4853999999999999E-2</v>
      </c>
      <c r="G1940" s="8">
        <v>1.6303999999999999E-2</v>
      </c>
      <c r="J1940" s="8">
        <v>3.3591000000000003E-2</v>
      </c>
      <c r="L1940" s="8">
        <v>6.3597000000000001E-2</v>
      </c>
    </row>
    <row r="1941" spans="4:12">
      <c r="D1941" s="8">
        <v>1.7299999999999999E-2</v>
      </c>
      <c r="E1941" s="8">
        <v>2.1621999999999999E-2</v>
      </c>
      <c r="F1941" s="8">
        <v>2.0136999999999999E-2</v>
      </c>
      <c r="G1941" s="8">
        <v>1.0609E-2</v>
      </c>
      <c r="J1941" s="8">
        <v>2.5547E-2</v>
      </c>
      <c r="L1941" s="8">
        <v>1.4238000000000001E-2</v>
      </c>
    </row>
    <row r="1942" spans="4:12">
      <c r="D1942" s="8">
        <v>2.4181000000000001E-2</v>
      </c>
      <c r="E1942" s="8">
        <v>2.1621999999999999E-2</v>
      </c>
      <c r="F1942" s="8">
        <v>1.0987E-2</v>
      </c>
      <c r="G1942" s="8">
        <v>1.1899E-2</v>
      </c>
      <c r="J1942" s="8">
        <v>2.5547E-2</v>
      </c>
      <c r="L1942" s="8">
        <v>2.4576000000000001E-2</v>
      </c>
    </row>
    <row r="1943" spans="4:12">
      <c r="D1943" s="8">
        <v>1.6039000000000001E-2</v>
      </c>
      <c r="E1943" s="8">
        <v>3.2274999999999998E-2</v>
      </c>
      <c r="F1943" s="8">
        <v>3.1813000000000001E-2</v>
      </c>
      <c r="G1943" s="8">
        <v>1.6545000000000001E-2</v>
      </c>
      <c r="J1943" s="8">
        <v>8.0232999999999999E-2</v>
      </c>
      <c r="L1943" s="8">
        <v>2.4576000000000001E-2</v>
      </c>
    </row>
    <row r="1944" spans="4:12">
      <c r="D1944" s="8">
        <v>1.6039000000000001E-2</v>
      </c>
      <c r="E1944" s="8">
        <v>2.6440999999999999E-2</v>
      </c>
      <c r="F1944" s="8">
        <v>1.5875E-2</v>
      </c>
      <c r="G1944" s="8">
        <v>1.0609E-2</v>
      </c>
      <c r="J1944" s="8">
        <v>1.3091E-2</v>
      </c>
      <c r="L1944" s="8">
        <v>0.101797</v>
      </c>
    </row>
    <row r="1945" spans="4:12">
      <c r="D1945" s="8">
        <v>4.9334000000000003E-2</v>
      </c>
      <c r="E1945" s="8">
        <v>1.9674000000000001E-2</v>
      </c>
      <c r="F1945" s="8">
        <v>1.3991999999999999E-2</v>
      </c>
      <c r="G1945" s="8">
        <v>1.6545000000000001E-2</v>
      </c>
      <c r="J1945" s="8">
        <v>1.3091E-2</v>
      </c>
      <c r="L1945" s="8">
        <v>1.8957999999999999E-2</v>
      </c>
    </row>
    <row r="1946" spans="4:12">
      <c r="D1946" s="8">
        <v>2.3730999999999999E-2</v>
      </c>
      <c r="E1946" s="8">
        <v>1.9674000000000001E-2</v>
      </c>
      <c r="F1946" s="8">
        <v>2.018E-2</v>
      </c>
      <c r="G1946" s="8">
        <v>1.5724999999999999E-2</v>
      </c>
      <c r="J1946" s="8">
        <v>1.8579999999999999E-2</v>
      </c>
      <c r="L1946" s="8">
        <v>1.8957999999999999E-2</v>
      </c>
    </row>
    <row r="1947" spans="4:12">
      <c r="D1947" s="8">
        <v>6.1684999999999997E-2</v>
      </c>
      <c r="E1947" s="8">
        <v>3.7324000000000003E-2</v>
      </c>
      <c r="F1947" s="8">
        <v>1.4296E-2</v>
      </c>
      <c r="G1947" s="8">
        <v>9.0360000000000006E-3</v>
      </c>
      <c r="J1947" s="8">
        <v>2.1839999999999998E-2</v>
      </c>
      <c r="L1947" s="8">
        <v>0.101797</v>
      </c>
    </row>
    <row r="1948" spans="4:12">
      <c r="D1948" s="8">
        <v>2.4885999999999998E-2</v>
      </c>
      <c r="E1948" s="8">
        <v>3.7324000000000003E-2</v>
      </c>
      <c r="F1948" s="8">
        <v>1.4853999999999999E-2</v>
      </c>
      <c r="G1948" s="8">
        <v>9.6460000000000001E-3</v>
      </c>
      <c r="J1948" s="8">
        <v>1.4296E-2</v>
      </c>
      <c r="L1948" s="8">
        <v>0.14746799999999999</v>
      </c>
    </row>
    <row r="1949" spans="4:12">
      <c r="D1949" s="8">
        <v>4.8349000000000003E-2</v>
      </c>
      <c r="E1949" s="8">
        <v>4.1884999999999999E-2</v>
      </c>
      <c r="F1949" s="8">
        <v>2.2425E-2</v>
      </c>
      <c r="G1949" s="8">
        <v>9.0360000000000006E-3</v>
      </c>
      <c r="J1949" s="8">
        <v>1.2063000000000001E-2</v>
      </c>
      <c r="L1949" s="8">
        <v>4.3822E-2</v>
      </c>
    </row>
    <row r="1950" spans="4:12">
      <c r="D1950" s="8">
        <v>4.8349000000000003E-2</v>
      </c>
      <c r="E1950" s="8">
        <v>3.3397000000000003E-2</v>
      </c>
      <c r="F1950" s="8">
        <v>1.0636E-2</v>
      </c>
      <c r="G1950" s="8">
        <v>1.1899E-2</v>
      </c>
      <c r="J1950" s="8">
        <v>1.2063000000000001E-2</v>
      </c>
      <c r="L1950" s="8">
        <v>1.4517E-2</v>
      </c>
    </row>
    <row r="1951" spans="4:12">
      <c r="D1951" s="8">
        <v>0.14898900000000001</v>
      </c>
      <c r="E1951" s="8">
        <v>6.0712000000000002E-2</v>
      </c>
      <c r="F1951" s="8">
        <v>4.0168000000000002E-2</v>
      </c>
      <c r="G1951" s="8">
        <v>2.7806999999999998E-2</v>
      </c>
      <c r="J1951" s="8">
        <v>2.0454E-2</v>
      </c>
      <c r="L1951" s="8">
        <v>1.4517E-2</v>
      </c>
    </row>
    <row r="1952" spans="4:12">
      <c r="D1952" s="8">
        <v>9.6528000000000003E-2</v>
      </c>
      <c r="E1952" s="8">
        <v>3.1216000000000001E-2</v>
      </c>
      <c r="F1952" s="8">
        <v>1.5089E-2</v>
      </c>
      <c r="G1952" s="8">
        <v>1.4821000000000001E-2</v>
      </c>
      <c r="J1952" s="8">
        <v>2.0454E-2</v>
      </c>
      <c r="L1952" s="8">
        <v>3.0270999999999999E-2</v>
      </c>
    </row>
    <row r="1953" spans="4:12">
      <c r="D1953" s="8">
        <v>3.5439999999999999E-2</v>
      </c>
      <c r="E1953" s="8">
        <v>3.3397000000000003E-2</v>
      </c>
      <c r="F1953" s="8">
        <v>1.0636E-2</v>
      </c>
      <c r="G1953" s="8">
        <v>1.8572000000000002E-2</v>
      </c>
      <c r="J1953" s="8">
        <v>2.6719E-2</v>
      </c>
      <c r="L1953" s="8">
        <v>3.0270999999999999E-2</v>
      </c>
    </row>
    <row r="1954" spans="4:12">
      <c r="D1954" s="8">
        <v>2.1957999999999998E-2</v>
      </c>
      <c r="E1954" s="8">
        <v>4.1493000000000002E-2</v>
      </c>
      <c r="F1954" s="8">
        <v>2.0715000000000001E-2</v>
      </c>
      <c r="G1954" s="8">
        <v>2.9076000000000001E-2</v>
      </c>
      <c r="J1954" s="8">
        <v>9.8263000000000003E-2</v>
      </c>
      <c r="L1954" s="8">
        <v>5.2040000000000003E-2</v>
      </c>
    </row>
    <row r="1955" spans="4:12">
      <c r="D1955" s="8">
        <v>2.0517000000000001E-2</v>
      </c>
      <c r="E1955" s="8">
        <v>2.3782999999999999E-2</v>
      </c>
      <c r="F1955" s="8">
        <v>1.5089E-2</v>
      </c>
      <c r="G1955" s="8">
        <v>1.4821000000000001E-2</v>
      </c>
      <c r="J1955" s="8">
        <v>9.8263000000000003E-2</v>
      </c>
      <c r="L1955" s="8">
        <v>4.1154000000000003E-2</v>
      </c>
    </row>
    <row r="1956" spans="4:12">
      <c r="D1956" s="8">
        <v>9.9679999999999994E-3</v>
      </c>
      <c r="E1956" s="8">
        <v>2.3782999999999999E-2</v>
      </c>
      <c r="F1956" s="8">
        <v>3.1813000000000001E-2</v>
      </c>
      <c r="G1956" s="8">
        <v>2.7806999999999998E-2</v>
      </c>
      <c r="J1956" s="8">
        <v>0.116496</v>
      </c>
      <c r="L1956" s="8">
        <v>4.1154000000000003E-2</v>
      </c>
    </row>
    <row r="1957" spans="4:12">
      <c r="D1957" s="8">
        <v>2.1957999999999998E-2</v>
      </c>
      <c r="E1957" s="8">
        <v>3.1216000000000001E-2</v>
      </c>
      <c r="F1957" s="8">
        <v>1.4375000000000001E-2</v>
      </c>
      <c r="G1957" s="8">
        <v>1.8572000000000002E-2</v>
      </c>
      <c r="J1957" s="8">
        <v>0.19952900000000001</v>
      </c>
      <c r="L1957" s="8">
        <v>0.16201199999999999</v>
      </c>
    </row>
    <row r="1958" spans="4:12">
      <c r="D1958" s="8">
        <v>9.9679999999999994E-3</v>
      </c>
      <c r="E1958" s="8">
        <v>3.3175999999999997E-2</v>
      </c>
      <c r="F1958" s="8">
        <v>3.4151000000000001E-2</v>
      </c>
      <c r="G1958" s="8">
        <v>2.8243000000000001E-2</v>
      </c>
      <c r="J1958" s="8">
        <v>0.181312</v>
      </c>
      <c r="L1958" s="8">
        <v>0.16201199999999999</v>
      </c>
    </row>
    <row r="1959" spans="4:12">
      <c r="D1959" s="8">
        <v>1.5681E-2</v>
      </c>
      <c r="E1959" s="8">
        <v>1.3346999999999999E-2</v>
      </c>
      <c r="F1959" s="8">
        <v>1.4375000000000001E-2</v>
      </c>
      <c r="G1959" s="8">
        <v>2.8368999999999998E-2</v>
      </c>
      <c r="J1959" s="8">
        <v>0.181312</v>
      </c>
      <c r="L1959" s="8">
        <v>0.16953699999999999</v>
      </c>
    </row>
    <row r="1960" spans="4:12">
      <c r="D1960" s="8">
        <v>1.5681E-2</v>
      </c>
      <c r="E1960" s="8">
        <v>3.3175999999999997E-2</v>
      </c>
      <c r="F1960" s="8">
        <v>1.3606999999999999E-2</v>
      </c>
      <c r="G1960" s="8">
        <v>1.2108000000000001E-2</v>
      </c>
      <c r="J1960" s="8">
        <v>3.4583000000000003E-2</v>
      </c>
      <c r="L1960" s="8">
        <v>3.2593999999999998E-2</v>
      </c>
    </row>
    <row r="1961" spans="4:12">
      <c r="D1961" s="8">
        <v>1.7950000000000001E-2</v>
      </c>
      <c r="E1961" s="8">
        <v>1.3346999999999999E-2</v>
      </c>
      <c r="F1961" s="8">
        <v>1.3606999999999999E-2</v>
      </c>
      <c r="G1961" s="8">
        <v>1.0003E-2</v>
      </c>
      <c r="J1961" s="8">
        <v>2.1339E-2</v>
      </c>
      <c r="L1961" s="8">
        <v>2.6447999999999999E-2</v>
      </c>
    </row>
    <row r="1962" spans="4:12">
      <c r="D1962" s="8">
        <v>1.7950000000000001E-2</v>
      </c>
      <c r="E1962" s="8">
        <v>1.8613999999999999E-2</v>
      </c>
      <c r="F1962" s="8">
        <v>1.5734999999999999E-2</v>
      </c>
      <c r="G1962" s="8">
        <v>1.2108000000000001E-2</v>
      </c>
      <c r="J1962" s="8">
        <v>2.5724E-2</v>
      </c>
      <c r="L1962" s="8">
        <v>2.6447999999999999E-2</v>
      </c>
    </row>
    <row r="1963" spans="4:12">
      <c r="D1963" s="8">
        <v>0.18315999999999999</v>
      </c>
      <c r="E1963" s="8">
        <v>3.7338000000000003E-2</v>
      </c>
      <c r="F1963" s="8">
        <v>3.0370999999999999E-2</v>
      </c>
      <c r="G1963" s="8">
        <v>1.0003E-2</v>
      </c>
      <c r="J1963" s="8">
        <v>4.0148000000000003E-2</v>
      </c>
      <c r="L1963" s="8">
        <v>0.113873</v>
      </c>
    </row>
    <row r="1964" spans="4:12">
      <c r="D1964" s="8">
        <v>6.0389999999999999E-2</v>
      </c>
      <c r="E1964" s="8">
        <v>9.5230000000000002E-3</v>
      </c>
      <c r="F1964" s="8">
        <v>1.4759E-2</v>
      </c>
      <c r="G1964" s="8">
        <v>1.6716999999999999E-2</v>
      </c>
      <c r="J1964" s="8">
        <v>2.1339E-2</v>
      </c>
      <c r="L1964" s="8">
        <v>3.6276000000000003E-2</v>
      </c>
    </row>
    <row r="1965" spans="4:12">
      <c r="D1965" s="8">
        <v>2.7449999999999999E-2</v>
      </c>
      <c r="E1965" s="8">
        <v>9.5230000000000002E-3</v>
      </c>
      <c r="F1965" s="8">
        <v>3.0370999999999999E-2</v>
      </c>
      <c r="G1965" s="8">
        <v>1.6716999999999999E-2</v>
      </c>
      <c r="J1965" s="8">
        <v>3.7227000000000003E-2</v>
      </c>
      <c r="L1965" s="8">
        <v>5.0984000000000002E-2</v>
      </c>
    </row>
    <row r="1966" spans="4:12">
      <c r="D1966" s="8">
        <v>6.0389999999999999E-2</v>
      </c>
      <c r="E1966" s="8">
        <v>3.7338000000000003E-2</v>
      </c>
      <c r="F1966" s="8">
        <v>1.2992999999999999E-2</v>
      </c>
      <c r="G1966" s="8">
        <v>1.7066000000000001E-2</v>
      </c>
      <c r="J1966" s="8">
        <v>3.3433999999999998E-2</v>
      </c>
      <c r="L1966" s="8">
        <v>6.3243999999999995E-2</v>
      </c>
    </row>
    <row r="1967" spans="4:12">
      <c r="D1967" s="8">
        <v>9.3467999999999996E-2</v>
      </c>
      <c r="E1967" s="8">
        <v>7.1635000000000004E-2</v>
      </c>
      <c r="F1967" s="8">
        <v>1.2992999999999999E-2</v>
      </c>
      <c r="G1967" s="8">
        <v>2.2179000000000001E-2</v>
      </c>
      <c r="J1967" s="8">
        <v>1.5969000000000001E-2</v>
      </c>
      <c r="L1967" s="8">
        <v>5.7043000000000003E-2</v>
      </c>
    </row>
    <row r="1968" spans="4:12">
      <c r="D1968" s="8">
        <v>8.3230999999999999E-2</v>
      </c>
      <c r="E1968" s="8">
        <v>2.9692E-2</v>
      </c>
      <c r="F1968" s="8">
        <v>2.7362000000000001E-2</v>
      </c>
      <c r="G1968" s="8">
        <v>1.2452E-2</v>
      </c>
      <c r="J1968" s="8">
        <v>3.3433999999999998E-2</v>
      </c>
      <c r="L1968" s="8">
        <v>5.7043000000000003E-2</v>
      </c>
    </row>
    <row r="1969" spans="4:12">
      <c r="D1969" s="8">
        <v>2.7449999999999999E-2</v>
      </c>
      <c r="E1969" s="8">
        <v>3.9067999999999999E-2</v>
      </c>
      <c r="F1969" s="8">
        <v>3.0494E-2</v>
      </c>
      <c r="G1969" s="8">
        <v>2.1603000000000001E-2</v>
      </c>
      <c r="J1969" s="8">
        <v>1.6514000000000001E-2</v>
      </c>
      <c r="L1969" s="8">
        <v>2.9323999999999999E-2</v>
      </c>
    </row>
    <row r="1970" spans="4:12">
      <c r="D1970" s="8">
        <v>3.3567E-2</v>
      </c>
      <c r="E1970" s="8">
        <v>2.5085E-2</v>
      </c>
      <c r="F1970" s="8">
        <v>1.9706000000000001E-2</v>
      </c>
      <c r="G1970" s="8">
        <v>1.0186000000000001E-2</v>
      </c>
      <c r="J1970" s="8">
        <v>1.5969000000000001E-2</v>
      </c>
      <c r="L1970" s="8">
        <v>2.6039E-2</v>
      </c>
    </row>
    <row r="1971" spans="4:12">
      <c r="D1971" s="8">
        <v>3.3567E-2</v>
      </c>
      <c r="E1971" s="8">
        <v>2.9692E-2</v>
      </c>
      <c r="F1971" s="8">
        <v>9.7879999999999998E-3</v>
      </c>
      <c r="G1971" s="8">
        <v>1.3679999999999999E-2</v>
      </c>
      <c r="J1971" s="8">
        <v>1.6514000000000001E-2</v>
      </c>
      <c r="L1971" s="8">
        <v>2.6039E-2</v>
      </c>
    </row>
    <row r="1972" spans="4:12">
      <c r="D1972" s="8">
        <v>6.4425999999999997E-2</v>
      </c>
      <c r="E1972" s="8">
        <v>2.5085E-2</v>
      </c>
      <c r="F1972" s="8">
        <v>1.0503999999999999E-2</v>
      </c>
      <c r="G1972" s="8">
        <v>2.3667000000000001E-2</v>
      </c>
      <c r="J1972" s="8">
        <v>2.1333000000000001E-2</v>
      </c>
      <c r="L1972" s="8">
        <v>0.103417</v>
      </c>
    </row>
    <row r="1973" spans="4:12">
      <c r="D1973" s="8">
        <v>6.7396999999999999E-2</v>
      </c>
      <c r="E1973" s="8">
        <v>3.9067999999999999E-2</v>
      </c>
      <c r="F1973" s="8">
        <v>1.0503999999999999E-2</v>
      </c>
      <c r="G1973" s="8">
        <v>3.2254999999999999E-2</v>
      </c>
      <c r="J1973" s="8">
        <v>3.0216E-2</v>
      </c>
      <c r="L1973" s="8">
        <v>0.108968</v>
      </c>
    </row>
    <row r="1974" spans="4:12">
      <c r="D1974" s="8">
        <v>3.4549000000000003E-2</v>
      </c>
      <c r="E1974" s="8">
        <v>2.2889E-2</v>
      </c>
      <c r="F1974" s="8">
        <v>9.7879999999999998E-3</v>
      </c>
      <c r="G1974" s="8">
        <v>1.4615E-2</v>
      </c>
      <c r="J1974" s="8">
        <v>9.9869999999999994E-3</v>
      </c>
      <c r="L1974" s="8">
        <v>0.17306099999999999</v>
      </c>
    </row>
    <row r="1975" spans="4:12">
      <c r="D1975" s="8">
        <v>2.7172999999999999E-2</v>
      </c>
      <c r="E1975" s="8">
        <v>2.2889E-2</v>
      </c>
      <c r="F1975" s="8">
        <v>1.6455000000000001E-2</v>
      </c>
      <c r="G1975" s="8">
        <v>1.677E-2</v>
      </c>
      <c r="J1975" s="8">
        <v>2.1333000000000001E-2</v>
      </c>
      <c r="L1975" s="8">
        <v>0.17306099999999999</v>
      </c>
    </row>
    <row r="1976" spans="4:12">
      <c r="D1976" s="8">
        <v>6.3184000000000004E-2</v>
      </c>
      <c r="E1976" s="8">
        <v>5.9080000000000001E-2</v>
      </c>
      <c r="F1976" s="8">
        <v>1.1354E-2</v>
      </c>
      <c r="G1976" s="8">
        <v>1.2452E-2</v>
      </c>
      <c r="J1976" s="8">
        <v>9.9869999999999994E-3</v>
      </c>
      <c r="L1976" s="8">
        <v>1.753E-2</v>
      </c>
    </row>
    <row r="1977" spans="4:12">
      <c r="D1977" s="8">
        <v>2.8139000000000001E-2</v>
      </c>
      <c r="E1977" s="8">
        <v>2.4584000000000002E-2</v>
      </c>
      <c r="F1977" s="8">
        <v>1.5436E-2</v>
      </c>
      <c r="G1977" s="8">
        <v>1.0186000000000001E-2</v>
      </c>
      <c r="J1977" s="8">
        <v>1.9595999999999999E-2</v>
      </c>
      <c r="L1977" s="8">
        <v>1.753E-2</v>
      </c>
    </row>
    <row r="1978" spans="4:12">
      <c r="D1978" s="8">
        <v>1.1339999999999999E-2</v>
      </c>
      <c r="E1978" s="8">
        <v>4.1501999999999997E-2</v>
      </c>
      <c r="F1978" s="8">
        <v>1.2656000000000001E-2</v>
      </c>
      <c r="G1978" s="8">
        <v>2.2179000000000001E-2</v>
      </c>
      <c r="J1978" s="8">
        <v>1.0793000000000001E-2</v>
      </c>
      <c r="L1978" s="8">
        <v>1.3571E-2</v>
      </c>
    </row>
    <row r="1979" spans="4:12">
      <c r="D1979" s="8">
        <v>1.8429000000000001E-2</v>
      </c>
      <c r="E1979" s="8">
        <v>1.9873999999999999E-2</v>
      </c>
      <c r="F1979" s="8">
        <v>2.6152999999999999E-2</v>
      </c>
      <c r="G1979" s="8">
        <v>1.4615E-2</v>
      </c>
      <c r="J1979" s="8">
        <v>2.9892999999999999E-2</v>
      </c>
      <c r="L1979" s="8">
        <v>1.3571E-2</v>
      </c>
    </row>
    <row r="1980" spans="4:12">
      <c r="D1980" s="8">
        <v>2.7172999999999999E-2</v>
      </c>
      <c r="E1980" s="8">
        <v>4.8293999999999997E-2</v>
      </c>
      <c r="F1980" s="8">
        <v>4.5541999999999999E-2</v>
      </c>
      <c r="G1980" s="8">
        <v>3.6489000000000001E-2</v>
      </c>
      <c r="J1980" s="8">
        <v>2.4049999999999998E-2</v>
      </c>
      <c r="L1980" s="8">
        <v>6.3407000000000005E-2</v>
      </c>
    </row>
    <row r="1981" spans="4:12">
      <c r="D1981" s="8">
        <v>1.0345999999999999E-2</v>
      </c>
      <c r="E1981" s="8">
        <v>2.6386E-2</v>
      </c>
      <c r="F1981" s="8">
        <v>1.1354E-2</v>
      </c>
      <c r="G1981" s="8">
        <v>3.9185999999999999E-2</v>
      </c>
      <c r="J1981" s="8">
        <v>1.9595999999999999E-2</v>
      </c>
      <c r="L1981" s="8">
        <v>2.9517000000000002E-2</v>
      </c>
    </row>
    <row r="1982" spans="4:12">
      <c r="D1982" s="8">
        <v>1.8252999999999998E-2</v>
      </c>
      <c r="E1982" s="8">
        <v>1.8919999999999999E-2</v>
      </c>
      <c r="F1982" s="8">
        <v>1.0859000000000001E-2</v>
      </c>
      <c r="G1982" s="8">
        <v>2.0752E-2</v>
      </c>
      <c r="J1982" s="8">
        <v>1.2588E-2</v>
      </c>
      <c r="L1982" s="8">
        <v>2.6342000000000001E-2</v>
      </c>
    </row>
    <row r="1983" spans="4:12">
      <c r="D1983" s="8">
        <v>6.7396999999999999E-2</v>
      </c>
      <c r="E1983" s="8">
        <v>1.8919999999999999E-2</v>
      </c>
      <c r="F1983" s="8">
        <v>1.0859000000000001E-2</v>
      </c>
      <c r="G1983" s="8">
        <v>3.6489000000000001E-2</v>
      </c>
      <c r="J1983" s="8">
        <v>1.2588E-2</v>
      </c>
      <c r="L1983" s="8">
        <v>0.25930599999999998</v>
      </c>
    </row>
    <row r="1984" spans="4:12">
      <c r="D1984" s="8">
        <v>3.9981000000000003E-2</v>
      </c>
      <c r="E1984" s="8">
        <v>1.8939999999999999E-2</v>
      </c>
      <c r="F1984" s="8">
        <v>2.5984E-2</v>
      </c>
      <c r="G1984" s="8">
        <v>1.8387000000000001E-2</v>
      </c>
      <c r="J1984" s="8">
        <v>3.5452999999999998E-2</v>
      </c>
      <c r="L1984" s="8">
        <v>2.6342000000000001E-2</v>
      </c>
    </row>
    <row r="1985" spans="4:12">
      <c r="D1985" s="8">
        <v>1.0345999999999999E-2</v>
      </c>
      <c r="E1985" s="8">
        <v>1.8939999999999999E-2</v>
      </c>
      <c r="F1985" s="8">
        <v>1.5436E-2</v>
      </c>
      <c r="G1985" s="8">
        <v>1.8387000000000001E-2</v>
      </c>
      <c r="J1985" s="8">
        <v>3.5382999999999998E-2</v>
      </c>
      <c r="L1985" s="8">
        <v>1.6244000000000001E-2</v>
      </c>
    </row>
    <row r="1986" spans="4:12">
      <c r="D1986" s="8">
        <v>1.8252999999999998E-2</v>
      </c>
      <c r="E1986" s="8">
        <v>6.4595E-2</v>
      </c>
      <c r="F1986" s="8">
        <v>8.3999999999999995E-3</v>
      </c>
      <c r="G1986" s="8">
        <v>1.5119E-2</v>
      </c>
      <c r="J1986" s="8">
        <v>4.2525E-2</v>
      </c>
      <c r="L1986" s="8">
        <v>1.6244000000000001E-2</v>
      </c>
    </row>
    <row r="1987" spans="4:12">
      <c r="D1987" s="8">
        <v>2.7494000000000001E-2</v>
      </c>
      <c r="E1987" s="8">
        <v>7.0975999999999997E-2</v>
      </c>
      <c r="F1987" s="8">
        <v>8.3999999999999995E-3</v>
      </c>
      <c r="G1987" s="8">
        <v>1.5119E-2</v>
      </c>
      <c r="J1987" s="8">
        <v>4.2525E-2</v>
      </c>
      <c r="L1987" s="8">
        <v>4.0092999999999997E-2</v>
      </c>
    </row>
    <row r="1988" spans="4:12">
      <c r="D1988" s="8">
        <v>5.1532000000000001E-2</v>
      </c>
      <c r="E1988" s="8">
        <v>2.1701000000000002E-2</v>
      </c>
      <c r="F1988" s="8">
        <v>2.503E-2</v>
      </c>
      <c r="G1988" s="8">
        <v>4.9925999999999998E-2</v>
      </c>
      <c r="J1988" s="8">
        <v>4.9232999999999999E-2</v>
      </c>
      <c r="L1988" s="8">
        <v>3.0976E-2</v>
      </c>
    </row>
    <row r="1989" spans="4:12">
      <c r="D1989" s="8">
        <v>3.4037999999999999E-2</v>
      </c>
      <c r="E1989" s="8">
        <v>1.8793000000000001E-2</v>
      </c>
      <c r="F1989" s="8">
        <v>1.3273999999999999E-2</v>
      </c>
      <c r="G1989" s="8">
        <v>2.1093000000000001E-2</v>
      </c>
      <c r="J1989" s="8">
        <v>3.5382999999999998E-2</v>
      </c>
      <c r="L1989" s="8">
        <v>2.5547E-2</v>
      </c>
    </row>
    <row r="1990" spans="4:12">
      <c r="D1990" s="8">
        <v>2.8006E-2</v>
      </c>
      <c r="E1990" s="8">
        <v>1.0593999999999999E-2</v>
      </c>
      <c r="F1990" s="8">
        <v>1.9969000000000001E-2</v>
      </c>
      <c r="G1990" s="8">
        <v>1.7756000000000001E-2</v>
      </c>
      <c r="J1990" s="8">
        <v>4.2008999999999998E-2</v>
      </c>
      <c r="L1990" s="8">
        <v>3.0976E-2</v>
      </c>
    </row>
    <row r="1991" spans="4:12">
      <c r="D1991" s="8">
        <v>8.0847000000000002E-2</v>
      </c>
      <c r="E1991" s="8">
        <v>1.8793000000000001E-2</v>
      </c>
      <c r="F1991" s="8">
        <v>3.092E-2</v>
      </c>
      <c r="G1991" s="8">
        <v>2.9253000000000001E-2</v>
      </c>
      <c r="J1991" s="8">
        <v>4.7516999999999997E-2</v>
      </c>
      <c r="L1991" s="8">
        <v>1.1277000000000001E-2</v>
      </c>
    </row>
    <row r="1992" spans="4:12">
      <c r="D1992" s="8">
        <v>3.4037999999999999E-2</v>
      </c>
      <c r="E1992" s="8">
        <v>1.0593999999999999E-2</v>
      </c>
      <c r="F1992" s="8">
        <v>2.503E-2</v>
      </c>
      <c r="G1992" s="8">
        <v>1.7756000000000001E-2</v>
      </c>
      <c r="J1992" s="8">
        <v>2.878E-2</v>
      </c>
      <c r="L1992" s="8">
        <v>1.1277000000000001E-2</v>
      </c>
    </row>
    <row r="1993" spans="4:12">
      <c r="D1993" s="8">
        <v>1.5668999999999999E-2</v>
      </c>
      <c r="E1993" s="8">
        <v>3.4074E-2</v>
      </c>
      <c r="F1993" s="8">
        <v>1.6999E-2</v>
      </c>
      <c r="G1993" s="8">
        <v>3.7328E-2</v>
      </c>
      <c r="J1993" s="8">
        <v>1.0222999999999999E-2</v>
      </c>
      <c r="L1993" s="8">
        <v>1.6625999999999998E-2</v>
      </c>
    </row>
    <row r="1994" spans="4:12">
      <c r="D1994" s="8">
        <v>1.5668999999999999E-2</v>
      </c>
      <c r="E1994" s="8">
        <v>2.3344E-2</v>
      </c>
      <c r="F1994" s="8">
        <v>2.5739000000000001E-2</v>
      </c>
      <c r="G1994" s="8">
        <v>2.1093000000000001E-2</v>
      </c>
      <c r="J1994" s="8">
        <v>2.1921E-2</v>
      </c>
      <c r="L1994" s="8">
        <v>1.6625999999999998E-2</v>
      </c>
    </row>
    <row r="1995" spans="4:12">
      <c r="D1995" s="8">
        <v>3.6809000000000001E-2</v>
      </c>
      <c r="E1995" s="8">
        <v>2.1708000000000002E-2</v>
      </c>
      <c r="F1995" s="8">
        <v>1.5976000000000001E-2</v>
      </c>
      <c r="G1995" s="8">
        <v>9.9089999999999994E-3</v>
      </c>
      <c r="J1995" s="8">
        <v>1.0222999999999999E-2</v>
      </c>
      <c r="L1995" s="8">
        <v>1.8074E-2</v>
      </c>
    </row>
    <row r="1996" spans="4:12">
      <c r="D1996" s="8">
        <v>1.7127E-2</v>
      </c>
      <c r="E1996" s="8">
        <v>7.2692000000000007E-2</v>
      </c>
      <c r="F1996" s="8">
        <v>1.6060000000000001E-2</v>
      </c>
      <c r="G1996" s="8">
        <v>1.6459999999999999E-2</v>
      </c>
      <c r="J1996" s="8">
        <v>2.9509000000000001E-2</v>
      </c>
      <c r="L1996" s="8">
        <v>3.3429E-2</v>
      </c>
    </row>
    <row r="1997" spans="4:12">
      <c r="D1997" s="8">
        <v>2.0108999999999998E-2</v>
      </c>
      <c r="E1997" s="8">
        <v>1.2352E-2</v>
      </c>
      <c r="F1997" s="8">
        <v>2.3858000000000001E-2</v>
      </c>
      <c r="G1997" s="8">
        <v>9.9089999999999994E-3</v>
      </c>
      <c r="J1997" s="8">
        <v>5.1513000000000003E-2</v>
      </c>
      <c r="L1997" s="8">
        <v>1.9171000000000001E-2</v>
      </c>
    </row>
    <row r="1998" spans="4:12">
      <c r="D1998" s="8">
        <v>2.0108999999999998E-2</v>
      </c>
      <c r="E1998" s="8">
        <v>1.1873E-2</v>
      </c>
      <c r="F1998" s="8">
        <v>1.3273999999999999E-2</v>
      </c>
      <c r="G1998" s="8">
        <v>1.1638000000000001E-2</v>
      </c>
      <c r="J1998" s="8">
        <v>1.6740999999999999E-2</v>
      </c>
      <c r="L1998" s="8">
        <v>3.1122E-2</v>
      </c>
    </row>
    <row r="1999" spans="4:12">
      <c r="D1999" s="8">
        <v>3.1931000000000001E-2</v>
      </c>
      <c r="E1999" s="8">
        <v>1.129E-2</v>
      </c>
      <c r="F1999" s="8">
        <v>2.6138999999999999E-2</v>
      </c>
      <c r="G1999" s="8">
        <v>6.4440000000000001E-3</v>
      </c>
      <c r="J1999" s="8">
        <v>3.2175000000000002E-2</v>
      </c>
      <c r="L1999" s="8">
        <v>3.1122E-2</v>
      </c>
    </row>
    <row r="2000" spans="4:12">
      <c r="D2000" s="8">
        <v>2.6733E-2</v>
      </c>
      <c r="E2000" s="8">
        <v>2.2246999999999999E-2</v>
      </c>
      <c r="F2000" s="8">
        <v>3.5962000000000001E-2</v>
      </c>
      <c r="G2000" s="8">
        <v>6.4440000000000001E-3</v>
      </c>
      <c r="J2000" s="8">
        <v>1.6740999999999999E-2</v>
      </c>
      <c r="L2000" s="8">
        <v>3.6957999999999998E-2</v>
      </c>
    </row>
    <row r="2001" spans="4:12">
      <c r="D2001" s="8">
        <v>3.6809000000000001E-2</v>
      </c>
      <c r="E2001" s="8">
        <v>1.2352E-2</v>
      </c>
      <c r="F2001" s="8">
        <v>9.1970000000000003E-3</v>
      </c>
      <c r="G2001" s="8">
        <v>1.0855E-2</v>
      </c>
      <c r="J2001" s="8">
        <v>2.2960999999999999E-2</v>
      </c>
      <c r="L2001" s="8">
        <v>3.6304000000000003E-2</v>
      </c>
    </row>
    <row r="2002" spans="4:12">
      <c r="D2002" s="8">
        <v>1.9539999999999998E-2</v>
      </c>
      <c r="E2002" s="8">
        <v>6.2916E-2</v>
      </c>
      <c r="F2002" s="8">
        <v>6.9649999999999998E-3</v>
      </c>
      <c r="G2002" s="8">
        <v>1.5436999999999999E-2</v>
      </c>
      <c r="J2002" s="8">
        <v>2.7805E-2</v>
      </c>
      <c r="L2002" s="8">
        <v>3.1697000000000003E-2</v>
      </c>
    </row>
    <row r="2003" spans="4:12">
      <c r="D2003" s="8">
        <v>3.1931000000000001E-2</v>
      </c>
      <c r="E2003" s="8">
        <v>4.2181999999999997E-2</v>
      </c>
      <c r="F2003" s="8">
        <v>1.2971999999999999E-2</v>
      </c>
      <c r="G2003" s="8">
        <v>1.0855E-2</v>
      </c>
      <c r="J2003" s="8">
        <v>5.1500999999999998E-2</v>
      </c>
      <c r="L2003" s="8">
        <v>1.0876E-2</v>
      </c>
    </row>
    <row r="2004" spans="4:12">
      <c r="D2004" s="8">
        <v>1.9539999999999998E-2</v>
      </c>
      <c r="E2004" s="8">
        <v>1.129E-2</v>
      </c>
      <c r="F2004" s="8">
        <v>2.162E-2</v>
      </c>
      <c r="G2004" s="8">
        <v>1.1011999999999999E-2</v>
      </c>
      <c r="J2004" s="8">
        <v>3.2175000000000002E-2</v>
      </c>
      <c r="L2004" s="8">
        <v>1.3509999999999999E-2</v>
      </c>
    </row>
    <row r="2005" spans="4:12">
      <c r="D2005" s="8">
        <v>2.8455999999999999E-2</v>
      </c>
      <c r="E2005" s="8">
        <v>2.2027999999999999E-2</v>
      </c>
      <c r="F2005" s="8">
        <v>2.6313E-2</v>
      </c>
      <c r="G2005" s="8">
        <v>2.5597999999999999E-2</v>
      </c>
      <c r="J2005" s="8">
        <v>2.7805E-2</v>
      </c>
      <c r="L2005" s="8">
        <v>1.3826E-2</v>
      </c>
    </row>
    <row r="2006" spans="4:12">
      <c r="D2006" s="8">
        <v>2.8455999999999999E-2</v>
      </c>
      <c r="E2006" s="8">
        <v>2.0615000000000001E-2</v>
      </c>
      <c r="F2006" s="8">
        <v>2.3858000000000001E-2</v>
      </c>
      <c r="G2006" s="8">
        <v>4.8037000000000003E-2</v>
      </c>
      <c r="J2006" s="8">
        <v>3.2960999999999997E-2</v>
      </c>
      <c r="L2006" s="8">
        <v>1.0876E-2</v>
      </c>
    </row>
    <row r="2007" spans="4:12">
      <c r="D2007" s="8">
        <v>1.227E-2</v>
      </c>
      <c r="E2007" s="8">
        <v>2.2027999999999999E-2</v>
      </c>
      <c r="F2007" s="8">
        <v>6.9649999999999998E-3</v>
      </c>
      <c r="G2007" s="8">
        <v>1.0743000000000001E-2</v>
      </c>
      <c r="J2007" s="8">
        <v>3.2391999999999997E-2</v>
      </c>
      <c r="L2007" s="8">
        <v>1.7240999999999999E-2</v>
      </c>
    </row>
    <row r="2008" spans="4:12">
      <c r="D2008" s="8">
        <v>2.8223999999999999E-2</v>
      </c>
      <c r="E2008" s="8">
        <v>3.3416000000000001E-2</v>
      </c>
      <c r="F2008" s="8">
        <v>1.2971999999999999E-2</v>
      </c>
      <c r="G2008" s="8">
        <v>1.0743000000000001E-2</v>
      </c>
      <c r="J2008" s="8">
        <v>1.8041000000000001E-2</v>
      </c>
      <c r="L2008" s="8">
        <v>1.4637000000000001E-2</v>
      </c>
    </row>
    <row r="2009" spans="4:12">
      <c r="D2009" s="8">
        <v>9.2569999999999996E-3</v>
      </c>
      <c r="E2009" s="8">
        <v>4.4407000000000002E-2</v>
      </c>
      <c r="F2009" s="8">
        <v>8.9359999999999995E-3</v>
      </c>
      <c r="G2009" s="8">
        <v>1.4961E-2</v>
      </c>
      <c r="J2009" s="8">
        <v>3.2389000000000001E-2</v>
      </c>
      <c r="L2009" s="8">
        <v>7.6020000000000003E-3</v>
      </c>
    </row>
    <row r="2010" spans="4:12">
      <c r="D2010" s="8">
        <v>9.2569999999999996E-3</v>
      </c>
      <c r="E2010" s="8">
        <v>2.9874999999999999E-2</v>
      </c>
      <c r="F2010" s="8">
        <v>4.7454999999999997E-2</v>
      </c>
      <c r="G2010" s="8">
        <v>4.1028000000000002E-2</v>
      </c>
      <c r="J2010" s="8">
        <v>9.6550000000000004E-3</v>
      </c>
      <c r="L2010" s="8">
        <v>7.6020000000000003E-3</v>
      </c>
    </row>
    <row r="2011" spans="4:12">
      <c r="D2011" s="8">
        <v>1.9977999999999999E-2</v>
      </c>
      <c r="E2011" s="8">
        <v>3.0629E-2</v>
      </c>
      <c r="F2011" s="8">
        <v>1.8336999999999999E-2</v>
      </c>
      <c r="G2011" s="8">
        <v>1.2844E-2</v>
      </c>
      <c r="J2011" s="8">
        <v>9.6550000000000004E-3</v>
      </c>
      <c r="L2011" s="8">
        <v>1.7240999999999999E-2</v>
      </c>
    </row>
    <row r="2012" spans="4:12">
      <c r="D2012" s="8">
        <v>4.7738000000000003E-2</v>
      </c>
      <c r="E2012" s="8">
        <v>1.3164E-2</v>
      </c>
      <c r="F2012" s="8">
        <v>9.972E-3</v>
      </c>
      <c r="G2012" s="8">
        <v>1.4961E-2</v>
      </c>
      <c r="J2012" s="8">
        <v>4.7066999999999998E-2</v>
      </c>
      <c r="L2012" s="8">
        <v>2.3802E-2</v>
      </c>
    </row>
    <row r="2013" spans="4:12">
      <c r="D2013" s="8">
        <v>1.9977999999999999E-2</v>
      </c>
      <c r="E2013" s="8">
        <v>1.3164E-2</v>
      </c>
      <c r="F2013" s="8">
        <v>1.205E-2</v>
      </c>
      <c r="G2013" s="8">
        <v>1.2844E-2</v>
      </c>
      <c r="J2013" s="8">
        <v>2.104E-2</v>
      </c>
      <c r="L2013" s="8">
        <v>1.9952000000000001E-2</v>
      </c>
    </row>
    <row r="2014" spans="4:12">
      <c r="D2014" s="8">
        <v>1.6452999999999999E-2</v>
      </c>
      <c r="E2014" s="8">
        <v>1.9910000000000001E-2</v>
      </c>
      <c r="F2014" s="8">
        <v>9.972E-3</v>
      </c>
      <c r="G2014" s="8">
        <v>4.3096000000000002E-2</v>
      </c>
      <c r="J2014" s="8">
        <v>1.3363E-2</v>
      </c>
      <c r="L2014" s="8">
        <v>1.8241E-2</v>
      </c>
    </row>
    <row r="2015" spans="4:12">
      <c r="D2015" s="8">
        <v>3.2164999999999999E-2</v>
      </c>
      <c r="E2015" s="8">
        <v>2.0471E-2</v>
      </c>
      <c r="F2015" s="8">
        <v>1.8037000000000001E-2</v>
      </c>
      <c r="G2015" s="8">
        <v>4.3756000000000003E-2</v>
      </c>
      <c r="J2015" s="8">
        <v>6.3086000000000003E-2</v>
      </c>
      <c r="L2015" s="8">
        <v>1.0024E-2</v>
      </c>
    </row>
    <row r="2016" spans="4:12">
      <c r="D2016" s="8">
        <v>1.6452999999999999E-2</v>
      </c>
      <c r="E2016" s="8">
        <v>2.9874999999999999E-2</v>
      </c>
      <c r="F2016" s="8">
        <v>1.8037000000000001E-2</v>
      </c>
      <c r="G2016" s="8">
        <v>9.1710000000000003E-3</v>
      </c>
      <c r="J2016" s="8">
        <v>1.0694E-2</v>
      </c>
      <c r="L2016" s="8">
        <v>1.0024E-2</v>
      </c>
    </row>
    <row r="2017" spans="4:12">
      <c r="D2017" s="8">
        <v>3.2164999999999999E-2</v>
      </c>
      <c r="E2017" s="8">
        <v>4.9839000000000001E-2</v>
      </c>
      <c r="F2017" s="8">
        <v>3.1926999999999997E-2</v>
      </c>
      <c r="G2017" s="8">
        <v>9.1710000000000003E-3</v>
      </c>
      <c r="J2017" s="8">
        <v>1.0694E-2</v>
      </c>
      <c r="L2017" s="8">
        <v>1.6903999999999999E-2</v>
      </c>
    </row>
    <row r="2018" spans="4:12">
      <c r="D2018" s="8">
        <v>3.9623999999999999E-2</v>
      </c>
      <c r="E2018" s="8">
        <v>0.123401</v>
      </c>
      <c r="F2018" s="8">
        <v>1.8336999999999999E-2</v>
      </c>
      <c r="G2018" s="8">
        <v>1.5921999999999999E-2</v>
      </c>
      <c r="J2018" s="8">
        <v>2.6148000000000001E-2</v>
      </c>
      <c r="L2018" s="8">
        <v>0.17685500000000001</v>
      </c>
    </row>
    <row r="2019" spans="4:12">
      <c r="D2019" s="8">
        <v>5.1663000000000001E-2</v>
      </c>
      <c r="E2019" s="8">
        <v>3.4005000000000001E-2</v>
      </c>
      <c r="F2019" s="8">
        <v>2.2932000000000001E-2</v>
      </c>
      <c r="G2019" s="8">
        <v>2.4405E-2</v>
      </c>
      <c r="J2019" s="8">
        <v>3.6519999999999997E-2</v>
      </c>
      <c r="L2019" s="8">
        <v>2.2488999999999999E-2</v>
      </c>
    </row>
    <row r="2020" spans="4:12">
      <c r="D2020" s="8">
        <v>3.9623999999999999E-2</v>
      </c>
      <c r="E2020" s="8">
        <v>4.8600999999999998E-2</v>
      </c>
      <c r="F2020" s="8">
        <v>2.4731E-2</v>
      </c>
      <c r="G2020" s="8">
        <v>6.0104999999999999E-2</v>
      </c>
      <c r="J2020" s="8">
        <v>5.8904999999999999E-2</v>
      </c>
      <c r="L2020" s="8">
        <v>2.2488999999999999E-2</v>
      </c>
    </row>
    <row r="2021" spans="4:12">
      <c r="D2021" s="8">
        <v>2.3865999999999998E-2</v>
      </c>
      <c r="E2021" s="8">
        <v>1.2600999999999999E-2</v>
      </c>
      <c r="F2021" s="8">
        <v>1.8866999999999998E-2</v>
      </c>
      <c r="G2021" s="8">
        <v>3.8470999999999998E-2</v>
      </c>
      <c r="J2021" s="8">
        <v>5.8904999999999999E-2</v>
      </c>
      <c r="L2021" s="8">
        <v>1.8193999999999998E-2</v>
      </c>
    </row>
    <row r="2022" spans="4:12">
      <c r="D2022" s="8">
        <v>2.3865999999999998E-2</v>
      </c>
      <c r="E2022" s="8">
        <v>1.2600999999999999E-2</v>
      </c>
      <c r="F2022" s="8">
        <v>1.205E-2</v>
      </c>
      <c r="G2022" s="8">
        <v>2.2623000000000001E-2</v>
      </c>
      <c r="J2022" s="8">
        <v>2.3448E-2</v>
      </c>
      <c r="L2022" s="8">
        <v>1.5422999999999999E-2</v>
      </c>
    </row>
    <row r="2023" spans="4:12">
      <c r="D2023" s="8">
        <v>9.1038999999999995E-2</v>
      </c>
      <c r="E2023" s="8">
        <v>7.0121000000000003E-2</v>
      </c>
      <c r="F2023" s="8">
        <v>4.6870000000000002E-2</v>
      </c>
      <c r="G2023" s="8">
        <v>9.6799999999999994E-3</v>
      </c>
      <c r="J2023" s="8">
        <v>4.1384999999999998E-2</v>
      </c>
      <c r="L2023" s="8">
        <v>1.5422999999999999E-2</v>
      </c>
    </row>
    <row r="2024" spans="4:12">
      <c r="D2024" s="8">
        <v>1.1783999999999999E-2</v>
      </c>
      <c r="E2024" s="8">
        <v>7.1013000000000007E-2</v>
      </c>
      <c r="F2024" s="8">
        <v>1.4404999999999999E-2</v>
      </c>
      <c r="G2024" s="8">
        <v>2.3958E-2</v>
      </c>
      <c r="J2024" s="8">
        <v>3.6714999999999998E-2</v>
      </c>
      <c r="L2024" s="8">
        <v>1.7725999999999999E-2</v>
      </c>
    </row>
    <row r="2025" spans="4:12">
      <c r="D2025" s="8">
        <v>1.1783999999999999E-2</v>
      </c>
      <c r="E2025" s="8">
        <v>4.3961E-2</v>
      </c>
      <c r="F2025" s="8">
        <v>2.5132000000000002E-2</v>
      </c>
      <c r="G2025" s="8">
        <v>9.6799999999999994E-3</v>
      </c>
      <c r="J2025" s="8">
        <v>2.3448E-2</v>
      </c>
      <c r="L2025" s="8">
        <v>9.4660000000000005E-3</v>
      </c>
    </row>
    <row r="2026" spans="4:12">
      <c r="D2026" s="8">
        <v>7.0224999999999996E-2</v>
      </c>
      <c r="E2026" s="8">
        <v>4.3961E-2</v>
      </c>
      <c r="F2026" s="8">
        <v>2.5132000000000002E-2</v>
      </c>
      <c r="G2026" s="8">
        <v>2.6127000000000001E-2</v>
      </c>
      <c r="J2026" s="8">
        <v>2.9121000000000001E-2</v>
      </c>
      <c r="L2026" s="8">
        <v>9.4660000000000005E-3</v>
      </c>
    </row>
    <row r="2027" spans="4:12">
      <c r="D2027" s="8">
        <v>4.2874000000000002E-2</v>
      </c>
      <c r="E2027" s="8">
        <v>4.6018000000000003E-2</v>
      </c>
      <c r="F2027" s="8">
        <v>2.4787E-2</v>
      </c>
      <c r="G2027" s="8">
        <v>1.1799E-2</v>
      </c>
      <c r="J2027" s="8">
        <v>4.7551000000000003E-2</v>
      </c>
      <c r="L2027" s="8">
        <v>1.4342000000000001E-2</v>
      </c>
    </row>
    <row r="2028" spans="4:12">
      <c r="D2028" s="8">
        <v>1.2389000000000001E-2</v>
      </c>
      <c r="E2028" s="8">
        <v>3.6114E-2</v>
      </c>
      <c r="F2028" s="8">
        <v>2.4787E-2</v>
      </c>
      <c r="G2028" s="8">
        <v>2.5401E-2</v>
      </c>
      <c r="J2028" s="8">
        <v>2.9121000000000001E-2</v>
      </c>
      <c r="L2028" s="8">
        <v>1.4342000000000001E-2</v>
      </c>
    </row>
    <row r="2029" spans="4:12">
      <c r="D2029" s="8">
        <v>3.1383000000000001E-2</v>
      </c>
      <c r="E2029" s="8">
        <v>3.6114E-2</v>
      </c>
      <c r="F2029" s="8">
        <v>3.4934E-2</v>
      </c>
      <c r="G2029" s="8">
        <v>3.3458000000000002E-2</v>
      </c>
      <c r="J2029" s="8">
        <v>2.7317999999999999E-2</v>
      </c>
      <c r="L2029" s="8">
        <v>2.5520000000000001E-2</v>
      </c>
    </row>
    <row r="2030" spans="4:12">
      <c r="D2030" s="8">
        <v>1.2389000000000001E-2</v>
      </c>
      <c r="E2030" s="8">
        <v>9.4911999999999996E-2</v>
      </c>
      <c r="F2030" s="8">
        <v>3.4934E-2</v>
      </c>
      <c r="G2030" s="8">
        <v>4.4415000000000003E-2</v>
      </c>
      <c r="J2030" s="8">
        <v>3.7012000000000003E-2</v>
      </c>
      <c r="L2030" s="8">
        <v>8.9090000000000003E-3</v>
      </c>
    </row>
    <row r="2031" spans="4:12">
      <c r="D2031" s="8">
        <v>2.3168999999999999E-2</v>
      </c>
      <c r="E2031" s="8">
        <v>2.1659999999999999E-2</v>
      </c>
      <c r="F2031" s="8">
        <v>0.26757999999999998</v>
      </c>
      <c r="G2031" s="8">
        <v>2.4405E-2</v>
      </c>
      <c r="J2031" s="8">
        <v>1.7493000000000002E-2</v>
      </c>
      <c r="L2031" s="8">
        <v>8.9090000000000003E-3</v>
      </c>
    </row>
    <row r="2032" spans="4:12">
      <c r="D2032" s="8">
        <v>3.6874999999999998E-2</v>
      </c>
      <c r="E2032" s="8">
        <v>1.0338999999999999E-2</v>
      </c>
      <c r="F2032" s="8">
        <v>2.2023999999999998E-2</v>
      </c>
      <c r="G2032" s="8">
        <v>1.1799E-2</v>
      </c>
      <c r="J2032" s="8">
        <v>4.4327999999999999E-2</v>
      </c>
      <c r="L2032" s="8">
        <v>1.188E-2</v>
      </c>
    </row>
    <row r="2033" spans="4:12">
      <c r="D2033" s="8">
        <v>2.3168999999999999E-2</v>
      </c>
      <c r="E2033" s="8">
        <v>1.0547000000000001E-2</v>
      </c>
      <c r="F2033" s="8">
        <v>1.5051E-2</v>
      </c>
      <c r="G2033" s="8">
        <v>9.9679999999999994E-3</v>
      </c>
      <c r="J2033" s="8">
        <v>1.7493000000000002E-2</v>
      </c>
      <c r="L2033" s="8">
        <v>1.7441000000000002E-2</v>
      </c>
    </row>
    <row r="2034" spans="4:12">
      <c r="D2034" s="8">
        <v>3.2209000000000002E-2</v>
      </c>
      <c r="E2034" s="8">
        <v>1.0338999999999999E-2</v>
      </c>
      <c r="F2034" s="8">
        <v>2.2023999999999998E-2</v>
      </c>
      <c r="G2034" s="8">
        <v>1.5528E-2</v>
      </c>
      <c r="J2034" s="8">
        <v>2.7317999999999999E-2</v>
      </c>
      <c r="L2034" s="8">
        <v>1.6423E-2</v>
      </c>
    </row>
    <row r="2035" spans="4:12">
      <c r="D2035" s="8">
        <v>2.3689999999999999E-2</v>
      </c>
      <c r="E2035" s="8">
        <v>1.9619000000000001E-2</v>
      </c>
      <c r="F2035" s="8">
        <v>1.0453E-2</v>
      </c>
      <c r="G2035" s="8">
        <v>1.0137999999999999E-2</v>
      </c>
      <c r="J2035" s="8">
        <v>3.3374000000000001E-2</v>
      </c>
      <c r="L2035" s="8">
        <v>1.6423E-2</v>
      </c>
    </row>
    <row r="2036" spans="4:12">
      <c r="D2036" s="8">
        <v>2.1749999999999999E-2</v>
      </c>
      <c r="E2036" s="8">
        <v>1.0547000000000001E-2</v>
      </c>
      <c r="F2036" s="8">
        <v>1.0453E-2</v>
      </c>
      <c r="G2036" s="8">
        <v>2.6127000000000001E-2</v>
      </c>
      <c r="J2036" s="8">
        <v>2.9753000000000002E-2</v>
      </c>
      <c r="L2036" s="8">
        <v>2.2168E-2</v>
      </c>
    </row>
    <row r="2037" spans="4:12">
      <c r="D2037" s="8">
        <v>3.6874999999999998E-2</v>
      </c>
      <c r="E2037" s="8">
        <v>1.0952E-2</v>
      </c>
      <c r="F2037" s="8">
        <v>2.3243E-2</v>
      </c>
      <c r="G2037" s="8">
        <v>2.2623000000000001E-2</v>
      </c>
      <c r="J2037" s="8">
        <v>3.3374000000000001E-2</v>
      </c>
      <c r="L2037" s="8">
        <v>1.346E-2</v>
      </c>
    </row>
    <row r="2038" spans="4:12">
      <c r="D2038" s="8">
        <v>2.3689999999999999E-2</v>
      </c>
      <c r="E2038" s="8">
        <v>2.0032000000000001E-2</v>
      </c>
      <c r="F2038" s="8">
        <v>1.5051E-2</v>
      </c>
      <c r="G2038" s="8">
        <v>2.8000000000000001E-2</v>
      </c>
      <c r="J2038" s="8">
        <v>2.9753000000000002E-2</v>
      </c>
      <c r="L2038" s="8">
        <v>1.346E-2</v>
      </c>
    </row>
    <row r="2039" spans="4:12">
      <c r="D2039" s="8">
        <v>2.1749999999999999E-2</v>
      </c>
      <c r="E2039" s="8">
        <v>2.3296000000000001E-2</v>
      </c>
      <c r="F2039" s="8">
        <v>1.4669E-2</v>
      </c>
      <c r="G2039" s="8">
        <v>2.9891999999999998E-2</v>
      </c>
      <c r="J2039" s="8">
        <v>2.1860999999999998E-2</v>
      </c>
      <c r="L2039" s="8">
        <v>2.5836000000000001E-2</v>
      </c>
    </row>
    <row r="2040" spans="4:12">
      <c r="D2040" s="8">
        <v>4.3431999999999998E-2</v>
      </c>
      <c r="E2040" s="8">
        <v>2.3296000000000001E-2</v>
      </c>
      <c r="F2040" s="8">
        <v>1.3901999999999999E-2</v>
      </c>
      <c r="G2040" s="8">
        <v>3.6924999999999999E-2</v>
      </c>
      <c r="J2040" s="8">
        <v>4.3794E-2</v>
      </c>
      <c r="L2040" s="8">
        <v>2.2168E-2</v>
      </c>
    </row>
    <row r="2041" spans="4:12">
      <c r="D2041" s="8">
        <v>8.5339999999999999E-3</v>
      </c>
      <c r="E2041" s="8">
        <v>7.2439000000000003E-2</v>
      </c>
      <c r="F2041" s="8">
        <v>2.5118000000000001E-2</v>
      </c>
      <c r="G2041" s="8">
        <v>1.0137999999999999E-2</v>
      </c>
      <c r="J2041" s="8">
        <v>2.1860999999999998E-2</v>
      </c>
      <c r="L2041" s="8">
        <v>1.2716999999999999E-2</v>
      </c>
    </row>
    <row r="2042" spans="4:12">
      <c r="D2042" s="8">
        <v>8.5339999999999999E-3</v>
      </c>
      <c r="E2042" s="8">
        <v>2.3625E-2</v>
      </c>
      <c r="F2042" s="8">
        <v>1.3901999999999999E-2</v>
      </c>
      <c r="G2042" s="8">
        <v>2.3226E-2</v>
      </c>
      <c r="J2042" s="8">
        <v>2.8375000000000001E-2</v>
      </c>
      <c r="L2042" s="8">
        <v>1.2716999999999999E-2</v>
      </c>
    </row>
    <row r="2043" spans="4:12">
      <c r="D2043" s="8">
        <v>3.2209000000000002E-2</v>
      </c>
      <c r="E2043" s="8">
        <v>2.3625E-2</v>
      </c>
      <c r="F2043" s="8">
        <v>2.249E-2</v>
      </c>
      <c r="G2043" s="8">
        <v>2.7473000000000001E-2</v>
      </c>
      <c r="J2043" s="8">
        <v>3.4046E-2</v>
      </c>
      <c r="L2043" s="8">
        <v>1.5009E-2</v>
      </c>
    </row>
    <row r="2044" spans="4:12">
      <c r="D2044" s="8">
        <v>2.4525999999999999E-2</v>
      </c>
      <c r="E2044" s="8">
        <v>4.2319000000000002E-2</v>
      </c>
      <c r="F2044" s="8">
        <v>1.5419E-2</v>
      </c>
      <c r="G2044" s="8">
        <v>2.4507000000000001E-2</v>
      </c>
      <c r="J2044" s="8">
        <v>2.8375000000000001E-2</v>
      </c>
      <c r="L2044" s="8">
        <v>1.0356000000000001E-2</v>
      </c>
    </row>
    <row r="2045" spans="4:12">
      <c r="D2045" s="8">
        <v>9.6281000000000005E-2</v>
      </c>
      <c r="E2045" s="8">
        <v>4.0811E-2</v>
      </c>
      <c r="F2045" s="8">
        <v>1.6119999999999999E-2</v>
      </c>
      <c r="G2045" s="8">
        <v>2.3365E-2</v>
      </c>
      <c r="J2045" s="8">
        <v>2.0315E-2</v>
      </c>
      <c r="L2045" s="8">
        <v>1.0356000000000001E-2</v>
      </c>
    </row>
    <row r="2046" spans="4:12">
      <c r="D2046" s="8">
        <v>4.8635999999999999E-2</v>
      </c>
      <c r="E2046" s="8">
        <v>4.2319000000000002E-2</v>
      </c>
      <c r="F2046" s="8">
        <v>1.1408E-2</v>
      </c>
      <c r="G2046" s="8">
        <v>1.7066999999999999E-2</v>
      </c>
      <c r="J2046" s="8">
        <v>1.0152E-2</v>
      </c>
      <c r="L2046" s="8">
        <v>8.6529999999999992E-3</v>
      </c>
    </row>
    <row r="2047" spans="4:12">
      <c r="D2047" s="8">
        <v>4.2913E-2</v>
      </c>
      <c r="E2047" s="8">
        <v>3.6707999999999998E-2</v>
      </c>
      <c r="F2047" s="8">
        <v>2.3029000000000001E-2</v>
      </c>
      <c r="G2047" s="8">
        <v>3.0077E-2</v>
      </c>
      <c r="J2047" s="8">
        <v>1.0152E-2</v>
      </c>
      <c r="L2047" s="8">
        <v>1.2133E-2</v>
      </c>
    </row>
    <row r="2048" spans="4:12">
      <c r="D2048" s="8">
        <v>4.2396999999999997E-2</v>
      </c>
      <c r="E2048" s="8">
        <v>5.6302999999999999E-2</v>
      </c>
      <c r="F2048" s="8">
        <v>9.0519999999999993E-3</v>
      </c>
      <c r="G2048" s="8">
        <v>1.8915000000000001E-2</v>
      </c>
      <c r="J2048" s="8">
        <v>2.0315E-2</v>
      </c>
      <c r="L2048" s="8">
        <v>8.6529999999999992E-3</v>
      </c>
    </row>
    <row r="2049" spans="4:12">
      <c r="D2049" s="8">
        <v>3.0398999999999999E-2</v>
      </c>
      <c r="E2049" s="8">
        <v>3.6707999999999998E-2</v>
      </c>
      <c r="F2049" s="8">
        <v>9.2309999999999996E-3</v>
      </c>
      <c r="G2049" s="8">
        <v>1.8915000000000001E-2</v>
      </c>
      <c r="J2049" s="8">
        <v>3.6676E-2</v>
      </c>
      <c r="L2049" s="8">
        <v>1.0194E-2</v>
      </c>
    </row>
    <row r="2050" spans="4:12">
      <c r="D2050" s="8">
        <v>1.2825E-2</v>
      </c>
      <c r="E2050" s="8">
        <v>4.0811E-2</v>
      </c>
      <c r="F2050" s="8">
        <v>1.4371999999999999E-2</v>
      </c>
      <c r="G2050" s="8">
        <v>1.5727000000000001E-2</v>
      </c>
      <c r="J2050" s="8">
        <v>1.9831000000000001E-2</v>
      </c>
      <c r="L2050" s="8">
        <v>1.1698E-2</v>
      </c>
    </row>
    <row r="2051" spans="4:12">
      <c r="D2051" s="8">
        <v>1.2825E-2</v>
      </c>
      <c r="E2051" s="8">
        <v>3.9184999999999998E-2</v>
      </c>
      <c r="F2051" s="8">
        <v>1.8808999999999999E-2</v>
      </c>
      <c r="G2051" s="8">
        <v>2.3365E-2</v>
      </c>
      <c r="J2051" s="8">
        <v>3.6676E-2</v>
      </c>
      <c r="L2051" s="8">
        <v>1.2133E-2</v>
      </c>
    </row>
    <row r="2052" spans="4:12">
      <c r="D2052" s="8">
        <v>4.9693000000000001E-2</v>
      </c>
      <c r="E2052" s="8">
        <v>6.0818999999999998E-2</v>
      </c>
      <c r="F2052" s="8">
        <v>9.0519999999999993E-3</v>
      </c>
      <c r="G2052" s="8">
        <v>1.9421999999999998E-2</v>
      </c>
      <c r="J2052" s="8">
        <v>1.9831000000000001E-2</v>
      </c>
      <c r="L2052" s="8">
        <v>3.4941E-2</v>
      </c>
    </row>
    <row r="2053" spans="4:12">
      <c r="D2053" s="8">
        <v>4.2396999999999997E-2</v>
      </c>
      <c r="E2053" s="8">
        <v>2.3348000000000001E-2</v>
      </c>
      <c r="F2053" s="8">
        <v>1.4437E-2</v>
      </c>
      <c r="G2053" s="8">
        <v>1.3775000000000001E-2</v>
      </c>
      <c r="J2053" s="8">
        <v>1.2793000000000001E-2</v>
      </c>
      <c r="L2053" s="8">
        <v>2.7876999999999999E-2</v>
      </c>
    </row>
    <row r="2054" spans="4:12">
      <c r="D2054" s="8">
        <v>3.0398999999999999E-2</v>
      </c>
      <c r="E2054" s="8">
        <v>2.3348000000000001E-2</v>
      </c>
      <c r="F2054" s="8">
        <v>9.2309999999999996E-3</v>
      </c>
      <c r="G2054" s="8">
        <v>1.4420000000000001E-2</v>
      </c>
      <c r="J2054" s="8">
        <v>1.6211E-2</v>
      </c>
      <c r="L2054" s="8">
        <v>2.7876999999999999E-2</v>
      </c>
    </row>
    <row r="2055" spans="4:12">
      <c r="D2055" s="8">
        <v>2.23E-2</v>
      </c>
      <c r="E2055" s="8">
        <v>1.9781E-2</v>
      </c>
      <c r="F2055" s="8">
        <v>3.4173000000000002E-2</v>
      </c>
      <c r="G2055" s="8">
        <v>1.5727000000000001E-2</v>
      </c>
      <c r="J2055" s="8">
        <v>1.6211E-2</v>
      </c>
      <c r="L2055" s="8">
        <v>7.6304999999999998E-2</v>
      </c>
    </row>
    <row r="2056" spans="4:12">
      <c r="D2056" s="8">
        <v>2.23E-2</v>
      </c>
      <c r="E2056" s="8">
        <v>6.2937000000000007E-2</v>
      </c>
      <c r="F2056" s="8">
        <v>1.1932999999999999E-2</v>
      </c>
      <c r="G2056" s="8">
        <v>2.0195999999999999E-2</v>
      </c>
      <c r="J2056" s="8">
        <v>9.2829999999999996E-3</v>
      </c>
      <c r="L2056" s="8">
        <v>3.1262999999999999E-2</v>
      </c>
    </row>
    <row r="2057" spans="4:12">
      <c r="D2057" s="8">
        <v>9.7540000000000002E-2</v>
      </c>
      <c r="E2057" s="8">
        <v>1.9781E-2</v>
      </c>
      <c r="F2057" s="8">
        <v>1.9733000000000001E-2</v>
      </c>
      <c r="G2057" s="8">
        <v>2.8000000000000001E-2</v>
      </c>
      <c r="J2057" s="8">
        <v>9.2829999999999996E-3</v>
      </c>
      <c r="L2057" s="8">
        <v>3.1262999999999999E-2</v>
      </c>
    </row>
    <row r="2058" spans="4:12">
      <c r="D2058" s="8">
        <v>4.0564999999999997E-2</v>
      </c>
      <c r="E2058" s="8">
        <v>6.2937000000000007E-2</v>
      </c>
      <c r="F2058" s="8">
        <v>1.8672999999999999E-2</v>
      </c>
      <c r="G2058" s="8">
        <v>2.0303999999999999E-2</v>
      </c>
      <c r="J2058" s="8">
        <v>1.8076999999999999E-2</v>
      </c>
      <c r="L2058" s="8">
        <v>5.5760999999999998E-2</v>
      </c>
    </row>
    <row r="2059" spans="4:12">
      <c r="D2059" s="8">
        <v>4.7897000000000002E-2</v>
      </c>
      <c r="E2059" s="8">
        <v>3.4997E-2</v>
      </c>
      <c r="F2059" s="8">
        <v>1.1932999999999999E-2</v>
      </c>
      <c r="G2059" s="8">
        <v>1.8686999999999999E-2</v>
      </c>
      <c r="J2059" s="8">
        <v>1.8076999999999999E-2</v>
      </c>
      <c r="L2059" s="8">
        <v>6.3413999999999998E-2</v>
      </c>
    </row>
    <row r="2060" spans="4:12">
      <c r="D2060" s="8">
        <v>2.2875E-2</v>
      </c>
      <c r="E2060" s="8">
        <v>3.4997E-2</v>
      </c>
      <c r="F2060" s="8">
        <v>1.4437E-2</v>
      </c>
      <c r="G2060" s="8">
        <v>1.3775000000000001E-2</v>
      </c>
      <c r="J2060" s="8">
        <v>2.9628999999999999E-2</v>
      </c>
      <c r="L2060" s="8">
        <v>0.10906</v>
      </c>
    </row>
    <row r="2061" spans="4:12">
      <c r="D2061" s="8">
        <v>2.2875E-2</v>
      </c>
      <c r="E2061" s="8">
        <v>4.9811000000000001E-2</v>
      </c>
      <c r="F2061" s="8">
        <v>1.3257E-2</v>
      </c>
      <c r="G2061" s="8">
        <v>1.4420000000000001E-2</v>
      </c>
      <c r="J2061" s="8">
        <v>9.5309999999999995E-3</v>
      </c>
      <c r="L2061" s="8">
        <v>6.3413999999999998E-2</v>
      </c>
    </row>
    <row r="2062" spans="4:12">
      <c r="D2062" s="8">
        <v>4.2853000000000002E-2</v>
      </c>
      <c r="E2062" s="8">
        <v>2.5349E-2</v>
      </c>
      <c r="F2062" s="8">
        <v>3.2557000000000003E-2</v>
      </c>
      <c r="G2062" s="8">
        <v>1.8686999999999999E-2</v>
      </c>
      <c r="J2062" s="8">
        <v>9.1339999999999998E-3</v>
      </c>
      <c r="L2062" s="8">
        <v>0.10906</v>
      </c>
    </row>
    <row r="2063" spans="4:12">
      <c r="D2063" s="8">
        <v>1.8322999999999999E-2</v>
      </c>
      <c r="E2063" s="8">
        <v>2.5349E-2</v>
      </c>
      <c r="F2063" s="8">
        <v>3.1445000000000001E-2</v>
      </c>
      <c r="G2063" s="8">
        <v>1.0028E-2</v>
      </c>
      <c r="J2063" s="8">
        <v>9.1339999999999998E-3</v>
      </c>
      <c r="L2063" s="8">
        <v>8.6809999999999998E-2</v>
      </c>
    </row>
    <row r="2064" spans="4:12">
      <c r="D2064" s="8">
        <v>4.2289E-2</v>
      </c>
      <c r="E2064" s="8">
        <v>1.3547999999999999E-2</v>
      </c>
      <c r="F2064" s="8">
        <v>2.1492000000000001E-2</v>
      </c>
      <c r="G2064" s="8">
        <v>2.9651E-2</v>
      </c>
      <c r="J2064" s="8">
        <v>4.6719999999999998E-2</v>
      </c>
      <c r="L2064" s="8">
        <v>3.3123E-2</v>
      </c>
    </row>
    <row r="2065" spans="4:12">
      <c r="D2065" s="8">
        <v>1.8322999999999999E-2</v>
      </c>
      <c r="E2065" s="8">
        <v>1.3547999999999999E-2</v>
      </c>
      <c r="F2065" s="8">
        <v>3.1137000000000001E-2</v>
      </c>
      <c r="G2065" s="8">
        <v>2.4559999999999998E-2</v>
      </c>
      <c r="J2065" s="8">
        <v>2.4014000000000001E-2</v>
      </c>
      <c r="L2065" s="8">
        <v>2.777E-2</v>
      </c>
    </row>
    <row r="2066" spans="4:12">
      <c r="D2066" s="8">
        <v>3.2826000000000001E-2</v>
      </c>
      <c r="E2066" s="8">
        <v>5.7893E-2</v>
      </c>
      <c r="F2066" s="8">
        <v>3.9338999999999999E-2</v>
      </c>
      <c r="G2066" s="8">
        <v>1.0028E-2</v>
      </c>
      <c r="J2066" s="8">
        <v>2.7033000000000001E-2</v>
      </c>
      <c r="L2066" s="8">
        <v>2.777E-2</v>
      </c>
    </row>
    <row r="2067" spans="4:12">
      <c r="D2067" s="8">
        <v>9.1940000000000008E-3</v>
      </c>
      <c r="E2067" s="8">
        <v>7.5846999999999998E-2</v>
      </c>
      <c r="F2067" s="8">
        <v>2.5055000000000001E-2</v>
      </c>
      <c r="G2067" s="8">
        <v>2.1864999999999999E-2</v>
      </c>
      <c r="J2067" s="8">
        <v>2.4014000000000001E-2</v>
      </c>
      <c r="L2067" s="8">
        <v>9.9378999999999995E-2</v>
      </c>
    </row>
    <row r="2068" spans="4:12">
      <c r="D2068" s="8">
        <v>9.1940000000000008E-3</v>
      </c>
      <c r="E2068" s="8">
        <v>2.2089999999999999E-2</v>
      </c>
      <c r="F2068" s="8">
        <v>1.2812E-2</v>
      </c>
      <c r="G2068" s="8">
        <v>2.0837999999999999E-2</v>
      </c>
      <c r="J2068" s="8">
        <v>4.9369000000000003E-2</v>
      </c>
      <c r="L2068" s="8">
        <v>8.8629999999999994E-3</v>
      </c>
    </row>
    <row r="2069" spans="4:12">
      <c r="D2069" s="8">
        <v>5.7127999999999998E-2</v>
      </c>
      <c r="E2069" s="8">
        <v>2.7564999999999999E-2</v>
      </c>
      <c r="F2069" s="8">
        <v>3.1445000000000001E-2</v>
      </c>
      <c r="G2069" s="8">
        <v>2.8240999999999999E-2</v>
      </c>
      <c r="J2069" s="8">
        <v>3.8585000000000001E-2</v>
      </c>
      <c r="L2069" s="8">
        <v>8.8629999999999994E-3</v>
      </c>
    </row>
    <row r="2070" spans="4:12">
      <c r="D2070" s="8">
        <v>2.5625999999999999E-2</v>
      </c>
      <c r="E2070" s="8">
        <v>3.1677999999999998E-2</v>
      </c>
      <c r="F2070" s="8">
        <v>1.3424999999999999E-2</v>
      </c>
      <c r="G2070" s="8">
        <v>2.8240999999999999E-2</v>
      </c>
      <c r="J2070" s="8">
        <v>1.6978E-2</v>
      </c>
      <c r="L2070" s="8">
        <v>6.5198000000000006E-2</v>
      </c>
    </row>
    <row r="2071" spans="4:12">
      <c r="D2071" s="8">
        <v>2.5874999999999999E-2</v>
      </c>
      <c r="E2071" s="8">
        <v>2.2089999999999999E-2</v>
      </c>
      <c r="F2071" s="8">
        <v>3.2557000000000003E-2</v>
      </c>
      <c r="G2071" s="8">
        <v>2.3376000000000001E-2</v>
      </c>
      <c r="J2071" s="8">
        <v>1.6978E-2</v>
      </c>
      <c r="L2071" s="8">
        <v>7.6753000000000002E-2</v>
      </c>
    </row>
    <row r="2072" spans="4:12">
      <c r="D2072" s="8">
        <v>2.5874999999999999E-2</v>
      </c>
      <c r="E2072" s="8">
        <v>3.7495000000000001E-2</v>
      </c>
      <c r="F2072" s="8">
        <v>1.3424999999999999E-2</v>
      </c>
      <c r="G2072" s="8">
        <v>5.1764999999999999E-2</v>
      </c>
      <c r="J2072" s="8">
        <v>3.8585000000000001E-2</v>
      </c>
      <c r="L2072" s="8">
        <v>3.3082E-2</v>
      </c>
    </row>
    <row r="2073" spans="4:12">
      <c r="D2073" s="8">
        <v>6.5235000000000001E-2</v>
      </c>
      <c r="E2073" s="8">
        <v>3.7495000000000001E-2</v>
      </c>
      <c r="F2073" s="8">
        <v>1.1098E-2</v>
      </c>
      <c r="G2073" s="8">
        <v>1.7184000000000001E-2</v>
      </c>
      <c r="J2073" s="8">
        <v>4.8003999999999998E-2</v>
      </c>
      <c r="L2073" s="8">
        <v>1.4815999999999999E-2</v>
      </c>
    </row>
    <row r="2074" spans="4:12">
      <c r="D2074" s="8">
        <v>1.3526E-2</v>
      </c>
      <c r="E2074" s="8">
        <v>5.6862000000000003E-2</v>
      </c>
      <c r="F2074" s="8">
        <v>3.1995000000000003E-2</v>
      </c>
      <c r="G2074" s="8">
        <v>1.7184000000000001E-2</v>
      </c>
      <c r="J2074" s="8">
        <v>5.2630999999999997E-2</v>
      </c>
      <c r="L2074" s="8">
        <v>1.4815999999999999E-2</v>
      </c>
    </row>
    <row r="2075" spans="4:12">
      <c r="D2075" s="8">
        <v>3.7777999999999999E-2</v>
      </c>
      <c r="E2075" s="8">
        <v>7.7883999999999995E-2</v>
      </c>
      <c r="F2075" s="8">
        <v>1.5955E-2</v>
      </c>
      <c r="G2075" s="8">
        <v>2.5760000000000002E-2</v>
      </c>
      <c r="J2075" s="8">
        <v>2.5811000000000001E-2</v>
      </c>
      <c r="L2075" s="8">
        <v>1.3278999999999999E-2</v>
      </c>
    </row>
    <row r="2076" spans="4:12">
      <c r="D2076" s="8">
        <v>1.3526E-2</v>
      </c>
      <c r="E2076" s="8">
        <v>5.6862000000000003E-2</v>
      </c>
      <c r="F2076" s="8">
        <v>1.1098E-2</v>
      </c>
      <c r="G2076" s="8">
        <v>2.3376000000000001E-2</v>
      </c>
      <c r="J2076" s="8">
        <v>1.8926999999999999E-2</v>
      </c>
      <c r="L2076" s="8">
        <v>1.3278999999999999E-2</v>
      </c>
    </row>
    <row r="2077" spans="4:12">
      <c r="D2077" s="8">
        <v>6.4239000000000004E-2</v>
      </c>
      <c r="E2077" s="8">
        <v>1.4626E-2</v>
      </c>
      <c r="F2077" s="8">
        <v>4.1313999999999997E-2</v>
      </c>
      <c r="G2077" s="8">
        <v>2.6783999999999999E-2</v>
      </c>
      <c r="J2077" s="8">
        <v>1.9852999999999999E-2</v>
      </c>
      <c r="L2077" s="8">
        <v>5.2124999999999998E-2</v>
      </c>
    </row>
    <row r="2078" spans="4:12">
      <c r="D2078" s="8">
        <v>2.86E-2</v>
      </c>
      <c r="E2078" s="8">
        <v>1.4626E-2</v>
      </c>
      <c r="F2078" s="8">
        <v>9.8700000000000003E-3</v>
      </c>
      <c r="G2078" s="8">
        <v>4.2917999999999998E-2</v>
      </c>
      <c r="J2078" s="8">
        <v>1.8926999999999999E-2</v>
      </c>
      <c r="L2078" s="8">
        <v>1.9342999999999999E-2</v>
      </c>
    </row>
    <row r="2079" spans="4:12">
      <c r="D2079" s="8">
        <v>3.1433999999999997E-2</v>
      </c>
      <c r="E2079" s="8">
        <v>2.7057000000000001E-2</v>
      </c>
      <c r="F2079" s="8">
        <v>9.8700000000000003E-3</v>
      </c>
      <c r="G2079" s="8">
        <v>7.1263000000000007E-2</v>
      </c>
      <c r="J2079" s="8">
        <v>1.7457E-2</v>
      </c>
      <c r="L2079" s="8">
        <v>6.6501000000000005E-2</v>
      </c>
    </row>
    <row r="2080" spans="4:12">
      <c r="D2080" s="8">
        <v>2.5000999999999999E-2</v>
      </c>
      <c r="E2080" s="8">
        <v>5.4322000000000002E-2</v>
      </c>
      <c r="F2080" s="8">
        <v>7.5324000000000002E-2</v>
      </c>
      <c r="G2080" s="8">
        <v>2.998E-2</v>
      </c>
      <c r="J2080" s="8">
        <v>1.4847000000000001E-2</v>
      </c>
      <c r="L2080" s="8">
        <v>1.2061000000000001E-2</v>
      </c>
    </row>
    <row r="2081" spans="4:12">
      <c r="D2081" s="8">
        <v>2.9219999999999999E-2</v>
      </c>
      <c r="E2081" s="8">
        <v>1.5990000000000001E-2</v>
      </c>
      <c r="F2081" s="8">
        <v>1.2329E-2</v>
      </c>
      <c r="G2081" s="8">
        <v>2.998E-2</v>
      </c>
      <c r="J2081" s="8">
        <v>1.4847000000000001E-2</v>
      </c>
      <c r="L2081" s="8">
        <v>2.2127000000000001E-2</v>
      </c>
    </row>
    <row r="2082" spans="4:12">
      <c r="D2082" s="8">
        <v>6.4239000000000004E-2</v>
      </c>
      <c r="E2082" s="8">
        <v>5.6759999999999998E-2</v>
      </c>
      <c r="F2082" s="8">
        <v>1.2329E-2</v>
      </c>
      <c r="G2082" s="8">
        <v>2.6783999999999999E-2</v>
      </c>
      <c r="J2082" s="8">
        <v>9.6509999999999999E-3</v>
      </c>
      <c r="L2082" s="8">
        <v>1.2061000000000001E-2</v>
      </c>
    </row>
    <row r="2083" spans="4:12">
      <c r="D2083" s="8">
        <v>2.5000999999999999E-2</v>
      </c>
      <c r="E2083" s="8">
        <v>1.5990000000000001E-2</v>
      </c>
      <c r="F2083" s="8">
        <v>1.7010000000000001E-2</v>
      </c>
      <c r="G2083" s="8">
        <v>5.3324999999999997E-2</v>
      </c>
      <c r="J2083" s="8">
        <v>9.6509999999999999E-3</v>
      </c>
      <c r="L2083" s="8">
        <v>2.2127000000000001E-2</v>
      </c>
    </row>
    <row r="2084" spans="4:12">
      <c r="D2084" s="8">
        <v>0.17230899999999999</v>
      </c>
      <c r="E2084" s="8">
        <v>1.6803999999999999E-2</v>
      </c>
      <c r="F2084" s="8">
        <v>1.1557E-2</v>
      </c>
      <c r="G2084" s="8">
        <v>0.113245</v>
      </c>
      <c r="J2084" s="8">
        <v>2.4719000000000001E-2</v>
      </c>
      <c r="L2084" s="8">
        <v>6.8606E-2</v>
      </c>
    </row>
    <row r="2085" spans="4:12">
      <c r="D2085" s="8">
        <v>1.6811E-2</v>
      </c>
      <c r="E2085" s="8">
        <v>1.6803999999999999E-2</v>
      </c>
      <c r="F2085" s="8">
        <v>2.0693E-2</v>
      </c>
      <c r="G2085" s="8">
        <v>1.9484000000000001E-2</v>
      </c>
      <c r="J2085" s="8">
        <v>6.8758E-2</v>
      </c>
      <c r="L2085" s="8">
        <v>1.0747E-2</v>
      </c>
    </row>
    <row r="2086" spans="4:12">
      <c r="D2086" s="8">
        <v>1.6811E-2</v>
      </c>
      <c r="E2086" s="8">
        <v>2.2648000000000001E-2</v>
      </c>
      <c r="F2086" s="8">
        <v>4.1292000000000002E-2</v>
      </c>
      <c r="G2086" s="8">
        <v>3.4750999999999997E-2</v>
      </c>
      <c r="J2086" s="8">
        <v>1.9047999999999999E-2</v>
      </c>
      <c r="L2086" s="8">
        <v>1.0747E-2</v>
      </c>
    </row>
    <row r="2087" spans="4:12">
      <c r="D2087" s="8">
        <v>1.4420000000000001E-2</v>
      </c>
      <c r="E2087" s="8">
        <v>1.619E-2</v>
      </c>
      <c r="F2087" s="8">
        <v>1.1557E-2</v>
      </c>
      <c r="G2087" s="8">
        <v>1.5343000000000001E-2</v>
      </c>
      <c r="J2087" s="8">
        <v>1.9047999999999999E-2</v>
      </c>
      <c r="L2087" s="8">
        <v>9.5080000000000008E-3</v>
      </c>
    </row>
    <row r="2088" spans="4:12">
      <c r="D2088" s="8">
        <v>3.4006000000000002E-2</v>
      </c>
      <c r="E2088" s="8">
        <v>2.3386000000000001E-2</v>
      </c>
      <c r="F2088" s="8">
        <v>1.9217000000000001E-2</v>
      </c>
      <c r="G2088" s="8">
        <v>1.0078E-2</v>
      </c>
      <c r="J2088" s="8">
        <v>3.0960999999999999E-2</v>
      </c>
      <c r="L2088" s="8">
        <v>9.5080000000000008E-3</v>
      </c>
    </row>
    <row r="2089" spans="4:12">
      <c r="D2089" s="8">
        <v>1.4420000000000001E-2</v>
      </c>
      <c r="E2089" s="8">
        <v>1.619E-2</v>
      </c>
      <c r="F2089" s="8">
        <v>2.2488000000000001E-2</v>
      </c>
      <c r="G2089" s="8">
        <v>3.2153000000000001E-2</v>
      </c>
      <c r="J2089" s="8">
        <v>2.0289000000000001E-2</v>
      </c>
      <c r="L2089" s="8">
        <v>1.4829999999999999E-2</v>
      </c>
    </row>
    <row r="2090" spans="4:12">
      <c r="D2090" s="8">
        <v>2.5135999999999999E-2</v>
      </c>
      <c r="E2090" s="8">
        <v>2.3386000000000001E-2</v>
      </c>
      <c r="F2090" s="8">
        <v>1.0784999999999999E-2</v>
      </c>
      <c r="G2090" s="8">
        <v>1.8186000000000001E-2</v>
      </c>
      <c r="J2090" s="8">
        <v>2.4701000000000001E-2</v>
      </c>
      <c r="L2090" s="8">
        <v>1.677E-2</v>
      </c>
    </row>
    <row r="2091" spans="4:12">
      <c r="D2091" s="8">
        <v>3.4006000000000002E-2</v>
      </c>
      <c r="E2091" s="8">
        <v>1.7191000000000001E-2</v>
      </c>
      <c r="F2091" s="8">
        <v>4.1292000000000002E-2</v>
      </c>
      <c r="G2091" s="8">
        <v>2.3910000000000001E-2</v>
      </c>
      <c r="J2091" s="8">
        <v>2.0289000000000001E-2</v>
      </c>
      <c r="L2091" s="8">
        <v>1.677E-2</v>
      </c>
    </row>
    <row r="2092" spans="4:12">
      <c r="D2092" s="8">
        <v>1.0619999999999999E-2</v>
      </c>
      <c r="E2092" s="8">
        <v>1.9687E-2</v>
      </c>
      <c r="F2092" s="8">
        <v>8.2070000000000008E-3</v>
      </c>
      <c r="G2092" s="8">
        <v>1.2106E-2</v>
      </c>
      <c r="J2092" s="8">
        <v>1.7718999999999999E-2</v>
      </c>
      <c r="L2092" s="8">
        <v>2.3421999999999998E-2</v>
      </c>
    </row>
    <row r="2093" spans="4:12">
      <c r="D2093" s="8">
        <v>1.0619999999999999E-2</v>
      </c>
      <c r="E2093" s="8">
        <v>3.7977999999999998E-2</v>
      </c>
      <c r="F2093" s="8">
        <v>8.2070000000000008E-3</v>
      </c>
      <c r="G2093" s="8">
        <v>1.0078E-2</v>
      </c>
      <c r="J2093" s="8">
        <v>1.7718999999999999E-2</v>
      </c>
      <c r="L2093" s="8">
        <v>1.4371999999999999E-2</v>
      </c>
    </row>
    <row r="2094" spans="4:12">
      <c r="D2094" s="8">
        <v>3.5541999999999997E-2</v>
      </c>
      <c r="E2094" s="8">
        <v>1.4855E-2</v>
      </c>
      <c r="F2094" s="8">
        <v>1.0697999999999999E-2</v>
      </c>
      <c r="G2094" s="8">
        <v>1.2106E-2</v>
      </c>
      <c r="J2094" s="8">
        <v>1.2904000000000001E-2</v>
      </c>
      <c r="L2094" s="8">
        <v>1.4371999999999999E-2</v>
      </c>
    </row>
    <row r="2095" spans="4:12">
      <c r="D2095" s="8">
        <v>0.17230899999999999</v>
      </c>
      <c r="E2095" s="8">
        <v>1.9687E-2</v>
      </c>
      <c r="F2095" s="8">
        <v>2.1246999999999999E-2</v>
      </c>
      <c r="G2095" s="8">
        <v>1.9484000000000001E-2</v>
      </c>
      <c r="J2095" s="8">
        <v>2.8938999999999999E-2</v>
      </c>
      <c r="L2095" s="8">
        <v>1.7867000000000001E-2</v>
      </c>
    </row>
    <row r="2096" spans="4:12">
      <c r="D2096" s="8">
        <v>4.0716000000000002E-2</v>
      </c>
      <c r="E2096" s="8">
        <v>1.5499000000000001E-2</v>
      </c>
      <c r="F2096" s="8">
        <v>3.1528E-2</v>
      </c>
      <c r="G2096" s="8">
        <v>1.7077999999999999E-2</v>
      </c>
      <c r="J2096" s="8">
        <v>1.1046E-2</v>
      </c>
      <c r="L2096" s="8">
        <v>1.7867000000000001E-2</v>
      </c>
    </row>
    <row r="2097" spans="4:12">
      <c r="D2097" s="8">
        <v>3.4209000000000003E-2</v>
      </c>
      <c r="E2097" s="8">
        <v>1.4855E-2</v>
      </c>
      <c r="F2097" s="8">
        <v>1.0697999999999999E-2</v>
      </c>
      <c r="G2097" s="8">
        <v>1.2715000000000001E-2</v>
      </c>
      <c r="J2097" s="8">
        <v>1.1046E-2</v>
      </c>
      <c r="L2097" s="8">
        <v>1.9956000000000002E-2</v>
      </c>
    </row>
    <row r="2098" spans="4:12">
      <c r="D2098" s="8">
        <v>5.1901999999999997E-2</v>
      </c>
      <c r="E2098" s="8">
        <v>1.5499000000000001E-2</v>
      </c>
      <c r="F2098" s="8">
        <v>2.1246999999999999E-2</v>
      </c>
      <c r="G2098" s="8">
        <v>1.2715000000000001E-2</v>
      </c>
      <c r="J2098" s="8">
        <v>4.8569000000000001E-2</v>
      </c>
      <c r="L2098" s="8">
        <v>1.4903E-2</v>
      </c>
    </row>
    <row r="2099" spans="4:12">
      <c r="D2099" s="8">
        <v>3.3322999999999998E-2</v>
      </c>
      <c r="E2099" s="8">
        <v>3.1951E-2</v>
      </c>
      <c r="F2099" s="8">
        <v>1.9213000000000001E-2</v>
      </c>
      <c r="G2099" s="8">
        <v>2.1299999999999999E-2</v>
      </c>
      <c r="J2099" s="8">
        <v>1.3696E-2</v>
      </c>
      <c r="L2099" s="8">
        <v>1.4903E-2</v>
      </c>
    </row>
    <row r="2100" spans="4:12">
      <c r="D2100" s="8">
        <v>3.3322999999999998E-2</v>
      </c>
      <c r="E2100" s="8">
        <v>1.7160999999999999E-2</v>
      </c>
      <c r="F2100" s="8">
        <v>3.4958999999999997E-2</v>
      </c>
      <c r="G2100" s="8">
        <v>1.5266E-2</v>
      </c>
      <c r="J2100" s="8">
        <v>5.8900000000000003E-3</v>
      </c>
      <c r="L2100" s="8">
        <v>2.6862E-2</v>
      </c>
    </row>
    <row r="2101" spans="4:12">
      <c r="D2101" s="8">
        <v>5.3636000000000003E-2</v>
      </c>
      <c r="E2101" s="8">
        <v>8.4770000000000002E-3</v>
      </c>
      <c r="F2101" s="8">
        <v>3.1220999999999999E-2</v>
      </c>
      <c r="G2101" s="8">
        <v>1.7077999999999999E-2</v>
      </c>
      <c r="J2101" s="8">
        <v>5.8900000000000003E-3</v>
      </c>
      <c r="L2101" s="8">
        <v>3.5022999999999999E-2</v>
      </c>
    </row>
    <row r="2102" spans="4:12">
      <c r="D2102" s="8">
        <v>7.2292999999999996E-2</v>
      </c>
      <c r="E2102" s="8">
        <v>8.4770000000000002E-3</v>
      </c>
      <c r="F2102" s="8">
        <v>2.6159999999999999E-2</v>
      </c>
      <c r="G2102" s="8">
        <v>2.6741000000000001E-2</v>
      </c>
      <c r="J2102" s="8">
        <v>2.7153E-2</v>
      </c>
      <c r="L2102" s="8">
        <v>5.6910000000000002E-2</v>
      </c>
    </row>
    <row r="2103" spans="4:12">
      <c r="D2103" s="8">
        <v>4.3792999999999999E-2</v>
      </c>
      <c r="E2103" s="8">
        <v>3.9747999999999999E-2</v>
      </c>
      <c r="F2103" s="8">
        <v>1.1112E-2</v>
      </c>
      <c r="G2103" s="8">
        <v>2.6741000000000001E-2</v>
      </c>
      <c r="J2103" s="8">
        <v>2.7153E-2</v>
      </c>
      <c r="L2103" s="8">
        <v>2.9172E-2</v>
      </c>
    </row>
    <row r="2104" spans="4:12">
      <c r="D2104" s="8">
        <v>2.7088000000000001E-2</v>
      </c>
      <c r="E2104" s="8">
        <v>1.5476999999999999E-2</v>
      </c>
      <c r="F2104" s="8">
        <v>3.1528E-2</v>
      </c>
      <c r="G2104" s="8">
        <v>1.7142000000000001E-2</v>
      </c>
      <c r="J2104" s="8">
        <v>3.0460000000000001E-2</v>
      </c>
      <c r="L2104" s="8">
        <v>2.6862E-2</v>
      </c>
    </row>
    <row r="2105" spans="4:12">
      <c r="D2105" s="8">
        <v>6.4615000000000006E-2</v>
      </c>
      <c r="E2105" s="8">
        <v>2.3449000000000001E-2</v>
      </c>
      <c r="F2105" s="8">
        <v>1.1050000000000001E-2</v>
      </c>
      <c r="G2105" s="8">
        <v>4.0929E-2</v>
      </c>
      <c r="J2105" s="8">
        <v>5.5296999999999999E-2</v>
      </c>
      <c r="L2105" s="8">
        <v>3.6664000000000002E-2</v>
      </c>
    </row>
    <row r="2106" spans="4:12">
      <c r="D2106" s="8">
        <v>3.5746E-2</v>
      </c>
      <c r="E2106" s="8">
        <v>2.9010000000000001E-2</v>
      </c>
      <c r="F2106" s="8">
        <v>1.3337999999999999E-2</v>
      </c>
      <c r="G2106" s="8">
        <v>9.7730000000000004E-3</v>
      </c>
      <c r="J2106" s="8">
        <v>9.391E-3</v>
      </c>
      <c r="L2106" s="8">
        <v>5.6910000000000002E-2</v>
      </c>
    </row>
    <row r="2107" spans="4:12">
      <c r="D2107" s="8">
        <v>2.7088000000000001E-2</v>
      </c>
      <c r="E2107" s="8">
        <v>1.8047000000000001E-2</v>
      </c>
      <c r="F2107" s="8">
        <v>1.1050000000000001E-2</v>
      </c>
      <c r="G2107" s="8">
        <v>3.1304999999999999E-2</v>
      </c>
      <c r="J2107" s="8">
        <v>9.391E-3</v>
      </c>
      <c r="L2107" s="8">
        <v>3.0672000000000001E-2</v>
      </c>
    </row>
    <row r="2108" spans="4:12">
      <c r="D2108" s="8">
        <v>3.5746E-2</v>
      </c>
      <c r="E2108" s="8">
        <v>1.1423000000000001E-2</v>
      </c>
      <c r="F2108" s="8">
        <v>2.3896000000000001E-2</v>
      </c>
      <c r="G2108" s="8">
        <v>2.4277E-2</v>
      </c>
      <c r="J2108" s="8">
        <v>1.5285999999999999E-2</v>
      </c>
      <c r="L2108" s="8">
        <v>3.0672000000000001E-2</v>
      </c>
    </row>
    <row r="2109" spans="4:12">
      <c r="D2109" s="8">
        <v>3.6277999999999998E-2</v>
      </c>
      <c r="E2109" s="8">
        <v>1.4855999999999999E-2</v>
      </c>
      <c r="F2109" s="8">
        <v>1.1960999999999999E-2</v>
      </c>
      <c r="G2109" s="8">
        <v>2.1299999999999999E-2</v>
      </c>
      <c r="J2109" s="8">
        <v>1.5285999999999999E-2</v>
      </c>
      <c r="L2109" s="8">
        <v>3.0322999999999999E-2</v>
      </c>
    </row>
    <row r="2110" spans="4:12">
      <c r="D2110" s="8">
        <v>3.8813E-2</v>
      </c>
      <c r="E2110" s="8">
        <v>1.4855999999999999E-2</v>
      </c>
      <c r="F2110" s="8">
        <v>1.3487000000000001E-2</v>
      </c>
      <c r="G2110" s="8">
        <v>9.7730000000000004E-3</v>
      </c>
      <c r="J2110" s="8">
        <v>5.4318999999999999E-2</v>
      </c>
      <c r="L2110" s="8">
        <v>1.3859E-2</v>
      </c>
    </row>
    <row r="2111" spans="4:12">
      <c r="D2111" s="8">
        <v>5.9705000000000001E-2</v>
      </c>
      <c r="E2111" s="8">
        <v>4.0122999999999999E-2</v>
      </c>
      <c r="F2111" s="8">
        <v>1.1960999999999999E-2</v>
      </c>
      <c r="G2111" s="8">
        <v>2.1722000000000002E-2</v>
      </c>
      <c r="J2111" s="8">
        <v>1.7707000000000001E-2</v>
      </c>
      <c r="L2111" s="8">
        <v>1.278E-2</v>
      </c>
    </row>
    <row r="2112" spans="4:12">
      <c r="D2112" s="8">
        <v>4.9329999999999999E-2</v>
      </c>
      <c r="E2112" s="8">
        <v>4.0122999999999999E-2</v>
      </c>
      <c r="F2112" s="8">
        <v>1.0441000000000001E-2</v>
      </c>
      <c r="G2112" s="8">
        <v>9.6609999999999994E-3</v>
      </c>
      <c r="J2112" s="8">
        <v>2.2221000000000001E-2</v>
      </c>
      <c r="L2112" s="8">
        <v>1.278E-2</v>
      </c>
    </row>
    <row r="2113" spans="4:12">
      <c r="D2113" s="8">
        <v>5.0076000000000002E-2</v>
      </c>
      <c r="E2113" s="8">
        <v>1.1423000000000001E-2</v>
      </c>
      <c r="F2113" s="8">
        <v>4.8521000000000002E-2</v>
      </c>
      <c r="G2113" s="8">
        <v>3.0672999999999999E-2</v>
      </c>
      <c r="J2113" s="8">
        <v>3.0974000000000002E-2</v>
      </c>
      <c r="L2113" s="8">
        <v>2.3987000000000001E-2</v>
      </c>
    </row>
    <row r="2114" spans="4:12">
      <c r="D2114" s="8">
        <v>4.9834999999999997E-2</v>
      </c>
      <c r="E2114" s="8">
        <v>1.8047000000000001E-2</v>
      </c>
      <c r="F2114" s="8">
        <v>3.9462999999999998E-2</v>
      </c>
      <c r="G2114" s="8">
        <v>9.6609999999999994E-3</v>
      </c>
      <c r="J2114" s="8">
        <v>3.0974000000000002E-2</v>
      </c>
      <c r="L2114" s="8">
        <v>1.3154000000000001E-2</v>
      </c>
    </row>
    <row r="2115" spans="4:12">
      <c r="D2115" s="8">
        <v>5.9705000000000001E-2</v>
      </c>
      <c r="E2115" s="8">
        <v>9.4039999999999992E-3</v>
      </c>
      <c r="F2115" s="8">
        <v>1.0441000000000001E-2</v>
      </c>
      <c r="G2115" s="8">
        <v>3.1987000000000002E-2</v>
      </c>
      <c r="J2115" s="8">
        <v>1.8301999999999999E-2</v>
      </c>
      <c r="L2115" s="8">
        <v>1.9352999999999999E-2</v>
      </c>
    </row>
    <row r="2116" spans="4:12">
      <c r="D2116" s="8">
        <v>5.0076000000000002E-2</v>
      </c>
      <c r="E2116" s="8">
        <v>2.5382999999999999E-2</v>
      </c>
      <c r="F2116" s="8">
        <v>2.3899E-2</v>
      </c>
      <c r="G2116" s="8">
        <v>1.137E-2</v>
      </c>
      <c r="J2116" s="8">
        <v>1.8301999999999999E-2</v>
      </c>
      <c r="L2116" s="8">
        <v>1.3154000000000001E-2</v>
      </c>
    </row>
    <row r="2117" spans="4:12">
      <c r="D2117" s="8">
        <v>4.9834999999999997E-2</v>
      </c>
      <c r="E2117" s="8">
        <v>1.9706999999999999E-2</v>
      </c>
      <c r="F2117" s="8">
        <v>5.6656999999999999E-2</v>
      </c>
      <c r="G2117" s="8">
        <v>2.6995000000000002E-2</v>
      </c>
      <c r="J2117" s="8">
        <v>2.5259E-2</v>
      </c>
      <c r="L2117" s="8">
        <v>2.0698000000000001E-2</v>
      </c>
    </row>
    <row r="2118" spans="4:12">
      <c r="D2118" s="8">
        <v>9.6509999999999999E-3</v>
      </c>
      <c r="E2118" s="8">
        <v>9.4039999999999992E-3</v>
      </c>
      <c r="F2118" s="8">
        <v>1.9421999999999998E-2</v>
      </c>
      <c r="G2118" s="8">
        <v>3.2145E-2</v>
      </c>
      <c r="J2118" s="8">
        <v>2.5259E-2</v>
      </c>
      <c r="L2118" s="8">
        <v>1.1580999999999999E-2</v>
      </c>
    </row>
    <row r="2119" spans="4:12">
      <c r="D2119" s="8">
        <v>6.5322000000000005E-2</v>
      </c>
      <c r="E2119" s="8">
        <v>2.5382999999999999E-2</v>
      </c>
      <c r="F2119" s="8">
        <v>1.1741E-2</v>
      </c>
      <c r="G2119" s="8">
        <v>2.5801999999999999E-2</v>
      </c>
      <c r="J2119" s="8">
        <v>2.7685000000000001E-2</v>
      </c>
      <c r="L2119" s="8">
        <v>1.1580999999999999E-2</v>
      </c>
    </row>
    <row r="2120" spans="4:12">
      <c r="D2120" s="8">
        <v>9.6509999999999999E-3</v>
      </c>
      <c r="E2120" s="8">
        <v>1.9706999999999999E-2</v>
      </c>
      <c r="F2120" s="8">
        <v>2.3899E-2</v>
      </c>
      <c r="G2120" s="8">
        <v>1.7322000000000001E-2</v>
      </c>
      <c r="J2120" s="8">
        <v>4.6559999999999997E-2</v>
      </c>
      <c r="L2120" s="8">
        <v>1.3615E-2</v>
      </c>
    </row>
    <row r="2121" spans="4:12">
      <c r="D2121" s="8">
        <v>2.1023E-2</v>
      </c>
      <c r="E2121" s="8">
        <v>2.2719E-2</v>
      </c>
      <c r="F2121" s="8">
        <v>1.1741E-2</v>
      </c>
      <c r="G2121" s="8">
        <v>1.0022E-2</v>
      </c>
      <c r="J2121" s="8">
        <v>2.7685000000000001E-2</v>
      </c>
      <c r="L2121" s="8">
        <v>1.1918E-2</v>
      </c>
    </row>
    <row r="2122" spans="4:12">
      <c r="D2122" s="8">
        <v>6.5322000000000005E-2</v>
      </c>
      <c r="E2122" s="8">
        <v>3.9036000000000001E-2</v>
      </c>
      <c r="F2122" s="8">
        <v>4.6099000000000001E-2</v>
      </c>
      <c r="G2122" s="8">
        <v>2.3213000000000001E-2</v>
      </c>
      <c r="J2122" s="8">
        <v>4.6559999999999997E-2</v>
      </c>
      <c r="L2122" s="8">
        <v>1.3615E-2</v>
      </c>
    </row>
    <row r="2123" spans="4:12">
      <c r="D2123" s="8">
        <v>4.1612000000000003E-2</v>
      </c>
      <c r="E2123" s="8">
        <v>2.2719E-2</v>
      </c>
      <c r="F2123" s="8">
        <v>1.2174000000000001E-2</v>
      </c>
      <c r="G2123" s="8">
        <v>2.9374999999999998E-2</v>
      </c>
      <c r="J2123" s="8">
        <v>2.7213999999999999E-2</v>
      </c>
      <c r="L2123" s="8">
        <v>1.6424000000000001E-2</v>
      </c>
    </row>
    <row r="2124" spans="4:12">
      <c r="D2124" s="8">
        <v>4.6918000000000001E-2</v>
      </c>
      <c r="E2124" s="8">
        <v>2.7321000000000002E-2</v>
      </c>
      <c r="F2124" s="8">
        <v>1.0319999999999999E-2</v>
      </c>
      <c r="G2124" s="8">
        <v>2.3213000000000001E-2</v>
      </c>
      <c r="J2124" s="8">
        <v>4.6927000000000003E-2</v>
      </c>
      <c r="L2124" s="8">
        <v>1.0607999999999999E-2</v>
      </c>
    </row>
    <row r="2125" spans="4:12">
      <c r="D2125" s="8">
        <v>4.1612000000000003E-2</v>
      </c>
      <c r="E2125" s="8">
        <v>3.9108999999999998E-2</v>
      </c>
      <c r="F2125" s="8">
        <v>1.0423E-2</v>
      </c>
      <c r="G2125" s="8">
        <v>2.3227999999999999E-2</v>
      </c>
      <c r="J2125" s="8">
        <v>2.7213999999999999E-2</v>
      </c>
      <c r="L2125" s="8">
        <v>1.0607999999999999E-2</v>
      </c>
    </row>
    <row r="2126" spans="4:12">
      <c r="D2126" s="8">
        <v>2.0985E-2</v>
      </c>
      <c r="E2126" s="8">
        <v>2.1628999999999999E-2</v>
      </c>
      <c r="F2126" s="8">
        <v>1.0423E-2</v>
      </c>
      <c r="G2126" s="8">
        <v>9.5069999999999998E-3</v>
      </c>
      <c r="J2126" s="8">
        <v>3.0654000000000001E-2</v>
      </c>
      <c r="L2126" s="8">
        <v>9.9930000000000001E-3</v>
      </c>
    </row>
    <row r="2127" spans="4:12">
      <c r="D2127" s="8">
        <v>2.0985E-2</v>
      </c>
      <c r="E2127" s="8">
        <v>2.1628999999999999E-2</v>
      </c>
      <c r="F2127" s="8">
        <v>3.3537999999999998E-2</v>
      </c>
      <c r="G2127" s="8">
        <v>2.2978999999999999E-2</v>
      </c>
      <c r="J2127" s="8">
        <v>1.5077E-2</v>
      </c>
      <c r="L2127" s="8">
        <v>9.3489999999999997E-3</v>
      </c>
    </row>
    <row r="2128" spans="4:12">
      <c r="D2128" s="8">
        <v>3.6816000000000002E-2</v>
      </c>
      <c r="E2128" s="8">
        <v>1.5819E-2</v>
      </c>
      <c r="F2128" s="8">
        <v>1.1442000000000001E-2</v>
      </c>
      <c r="G2128" s="8">
        <v>1.7322000000000001E-2</v>
      </c>
      <c r="J2128" s="8">
        <v>1.5077E-2</v>
      </c>
      <c r="L2128" s="8">
        <v>1.0425E-2</v>
      </c>
    </row>
    <row r="2129" spans="4:12">
      <c r="D2129" s="8">
        <v>2.5971000000000001E-2</v>
      </c>
      <c r="E2129" s="8">
        <v>2.3793000000000002E-2</v>
      </c>
      <c r="F2129" s="8">
        <v>1.1442000000000001E-2</v>
      </c>
      <c r="G2129" s="8">
        <v>9.5069999999999998E-3</v>
      </c>
      <c r="J2129" s="8">
        <v>4.6927999999999997E-2</v>
      </c>
      <c r="L2129" s="8">
        <v>1.2184E-2</v>
      </c>
    </row>
    <row r="2130" spans="4:12">
      <c r="D2130" s="8">
        <v>2.5936000000000001E-2</v>
      </c>
      <c r="E2130" s="8">
        <v>1.5819E-2</v>
      </c>
      <c r="F2130" s="8">
        <v>1.2174000000000001E-2</v>
      </c>
      <c r="G2130" s="8">
        <v>5.0667999999999998E-2</v>
      </c>
      <c r="J2130" s="8">
        <v>1.5476E-2</v>
      </c>
      <c r="L2130" s="8">
        <v>1.1069000000000001E-2</v>
      </c>
    </row>
    <row r="2131" spans="4:12">
      <c r="D2131" s="8">
        <v>1.4836999999999999E-2</v>
      </c>
      <c r="E2131" s="8">
        <v>2.1378999999999999E-2</v>
      </c>
      <c r="F2131" s="8">
        <v>9.7190000000000002E-3</v>
      </c>
      <c r="G2131" s="8">
        <v>3.3278000000000002E-2</v>
      </c>
      <c r="J2131" s="8">
        <v>1.5476E-2</v>
      </c>
      <c r="L2131" s="8">
        <v>9.3489999999999997E-3</v>
      </c>
    </row>
    <row r="2132" spans="4:12">
      <c r="D2132" s="8">
        <v>4.6918000000000001E-2</v>
      </c>
      <c r="E2132" s="8">
        <v>1.8151E-2</v>
      </c>
      <c r="F2132" s="8">
        <v>1.6653999999999999E-2</v>
      </c>
      <c r="G2132" s="8">
        <v>2.2457999999999999E-2</v>
      </c>
      <c r="J2132" s="8">
        <v>3.1558999999999997E-2</v>
      </c>
      <c r="L2132" s="8">
        <v>9.7879999999999998E-3</v>
      </c>
    </row>
    <row r="2133" spans="4:12">
      <c r="D2133" s="8">
        <v>2.5971000000000001E-2</v>
      </c>
      <c r="E2133" s="8">
        <v>1.8151E-2</v>
      </c>
      <c r="F2133" s="8">
        <v>3.3537999999999998E-2</v>
      </c>
      <c r="G2133" s="8">
        <v>2.7025E-2</v>
      </c>
      <c r="J2133" s="8">
        <v>4.5598E-2</v>
      </c>
      <c r="L2133" s="8">
        <v>9.7879999999999998E-3</v>
      </c>
    </row>
    <row r="2134" spans="4:12">
      <c r="D2134" s="8">
        <v>6.4406000000000005E-2</v>
      </c>
      <c r="E2134" s="8">
        <v>4.2952999999999998E-2</v>
      </c>
      <c r="F2134" s="8">
        <v>1.0022E-2</v>
      </c>
      <c r="G2134" s="8">
        <v>2.2457999999999999E-2</v>
      </c>
      <c r="J2134" s="8">
        <v>2.7456999999999999E-2</v>
      </c>
      <c r="L2134" s="8">
        <v>2.1527000000000001E-2</v>
      </c>
    </row>
    <row r="2135" spans="4:12">
      <c r="D2135" s="8">
        <v>2.0014000000000001E-2</v>
      </c>
      <c r="E2135" s="8">
        <v>3.4854999999999997E-2</v>
      </c>
      <c r="F2135" s="8">
        <v>8.7220000000000006E-3</v>
      </c>
      <c r="G2135" s="8">
        <v>3.4486999999999997E-2</v>
      </c>
      <c r="J2135" s="8">
        <v>2.53E-2</v>
      </c>
      <c r="L2135" s="8">
        <v>1.2203E-2</v>
      </c>
    </row>
    <row r="2136" spans="4:12">
      <c r="D2136" s="8">
        <v>1.4836999999999999E-2</v>
      </c>
      <c r="E2136" s="8">
        <v>1.2775999999999999E-2</v>
      </c>
      <c r="F2136" s="8">
        <v>1.4185E-2</v>
      </c>
      <c r="G2136" s="8">
        <v>3.7568999999999998E-2</v>
      </c>
      <c r="J2136" s="8">
        <v>4.5598E-2</v>
      </c>
      <c r="L2136" s="8">
        <v>1.2203E-2</v>
      </c>
    </row>
    <row r="2137" spans="4:12">
      <c r="D2137" s="8">
        <v>6.3737000000000002E-2</v>
      </c>
      <c r="E2137" s="8">
        <v>4.7545999999999998E-2</v>
      </c>
      <c r="F2137" s="8">
        <v>1.4185E-2</v>
      </c>
      <c r="G2137" s="8">
        <v>1.1214999999999999E-2</v>
      </c>
      <c r="J2137" s="8">
        <v>4.4058E-2</v>
      </c>
      <c r="L2137" s="8">
        <v>1.0401000000000001E-2</v>
      </c>
    </row>
    <row r="2138" spans="4:12">
      <c r="D2138" s="8">
        <v>7.9061000000000006E-2</v>
      </c>
      <c r="E2138" s="8">
        <v>3.6747000000000002E-2</v>
      </c>
      <c r="F2138" s="8">
        <v>1.4429000000000001E-2</v>
      </c>
      <c r="G2138" s="8">
        <v>1.8034000000000001E-2</v>
      </c>
      <c r="J2138" s="8">
        <v>8.1580000000000003E-3</v>
      </c>
      <c r="L2138" s="8">
        <v>9.0530000000000003E-3</v>
      </c>
    </row>
    <row r="2139" spans="4:12">
      <c r="D2139" s="8">
        <v>2.0014000000000001E-2</v>
      </c>
      <c r="E2139" s="8">
        <v>1.2775999999999999E-2</v>
      </c>
      <c r="F2139" s="8">
        <v>4.6099000000000001E-2</v>
      </c>
      <c r="G2139" s="8">
        <v>1.1214999999999999E-2</v>
      </c>
      <c r="J2139" s="8">
        <v>8.1580000000000003E-3</v>
      </c>
      <c r="L2139" s="8">
        <v>9.0530000000000003E-3</v>
      </c>
    </row>
    <row r="2140" spans="4:12">
      <c r="D2140" s="8">
        <v>2.1385999999999999E-2</v>
      </c>
      <c r="E2140" s="8">
        <v>3.4854999999999997E-2</v>
      </c>
      <c r="F2140" s="8">
        <v>8.7220000000000006E-3</v>
      </c>
      <c r="G2140" s="8">
        <v>2.7761000000000001E-2</v>
      </c>
      <c r="J2140" s="8">
        <v>4.4058E-2</v>
      </c>
      <c r="L2140" s="8">
        <v>9.0631000000000003E-2</v>
      </c>
    </row>
    <row r="2141" spans="4:12">
      <c r="D2141" s="8">
        <v>2.8577000000000002E-2</v>
      </c>
      <c r="E2141" s="8">
        <v>2.9069999999999999E-2</v>
      </c>
      <c r="F2141" s="8">
        <v>1.0534E-2</v>
      </c>
      <c r="G2141" s="8">
        <v>1.8034000000000001E-2</v>
      </c>
      <c r="J2141" s="8">
        <v>1.7602E-2</v>
      </c>
      <c r="L2141" s="8">
        <v>1.6569E-2</v>
      </c>
    </row>
    <row r="2142" spans="4:12">
      <c r="D2142" s="8">
        <v>6.0378000000000001E-2</v>
      </c>
      <c r="E2142" s="8">
        <v>1.4612999999999999E-2</v>
      </c>
      <c r="F2142" s="8">
        <v>5.6656999999999999E-2</v>
      </c>
      <c r="G2142" s="8">
        <v>1.3276E-2</v>
      </c>
      <c r="J2142" s="8">
        <v>3.5011E-2</v>
      </c>
      <c r="L2142" s="8">
        <v>1.3403999999999999E-2</v>
      </c>
    </row>
    <row r="2143" spans="4:12">
      <c r="D2143" s="8">
        <v>1.9172999999999999E-2</v>
      </c>
      <c r="E2143" s="8">
        <v>1.4612999999999999E-2</v>
      </c>
      <c r="F2143" s="8">
        <v>1.4836E-2</v>
      </c>
      <c r="G2143" s="8">
        <v>1.5554E-2</v>
      </c>
      <c r="J2143" s="8">
        <v>4.5055999999999999E-2</v>
      </c>
      <c r="L2143" s="8">
        <v>1.1625E-2</v>
      </c>
    </row>
    <row r="2144" spans="4:12">
      <c r="D2144" s="8">
        <v>5.6283E-2</v>
      </c>
      <c r="E2144" s="8">
        <v>2.1385000000000001E-2</v>
      </c>
      <c r="F2144" s="8">
        <v>1.0534E-2</v>
      </c>
      <c r="G2144" s="8">
        <v>1.2512000000000001E-2</v>
      </c>
      <c r="J2144" s="8">
        <v>6.1124999999999999E-2</v>
      </c>
      <c r="L2144" s="8">
        <v>1.1625E-2</v>
      </c>
    </row>
    <row r="2145" spans="4:12">
      <c r="D2145" s="8">
        <v>3.7039999999999997E-2</v>
      </c>
      <c r="E2145" s="8">
        <v>2.5226999999999999E-2</v>
      </c>
      <c r="F2145" s="8">
        <v>1.0668E-2</v>
      </c>
      <c r="G2145" s="8">
        <v>1.2512000000000001E-2</v>
      </c>
      <c r="J2145" s="8">
        <v>2.4538000000000001E-2</v>
      </c>
      <c r="L2145" s="8">
        <v>1.4725E-2</v>
      </c>
    </row>
    <row r="2146" spans="4:12">
      <c r="D2146" s="8">
        <v>1.1391E-2</v>
      </c>
      <c r="E2146" s="8">
        <v>6.2800999999999996E-2</v>
      </c>
      <c r="F2146" s="8">
        <v>1.617E-2</v>
      </c>
      <c r="G2146" s="8">
        <v>3.1157000000000001E-2</v>
      </c>
      <c r="J2146" s="8">
        <v>2.4538000000000001E-2</v>
      </c>
      <c r="L2146" s="8">
        <v>1.3795E-2</v>
      </c>
    </row>
    <row r="2147" spans="4:12">
      <c r="D2147" s="8">
        <v>1.9036000000000001E-2</v>
      </c>
      <c r="E2147" s="8">
        <v>2.4257000000000001E-2</v>
      </c>
      <c r="F2147" s="8">
        <v>1.2008E-2</v>
      </c>
      <c r="G2147" s="8">
        <v>1.5554E-2</v>
      </c>
      <c r="J2147" s="8">
        <v>3.3517999999999999E-2</v>
      </c>
      <c r="L2147" s="8">
        <v>1.1263E-2</v>
      </c>
    </row>
    <row r="2148" spans="4:12">
      <c r="D2148" s="8">
        <v>1.1391E-2</v>
      </c>
      <c r="E2148" s="8">
        <v>2.5226999999999999E-2</v>
      </c>
      <c r="F2148" s="8">
        <v>1.0668E-2</v>
      </c>
      <c r="G2148" s="8">
        <v>1.1663E-2</v>
      </c>
      <c r="J2148" s="8">
        <v>1.4109999999999999E-2</v>
      </c>
      <c r="L2148" s="8">
        <v>9.4260000000000004E-3</v>
      </c>
    </row>
    <row r="2149" spans="4:12">
      <c r="D2149" s="8">
        <v>1.0846E-2</v>
      </c>
      <c r="E2149" s="8">
        <v>1.4992E-2</v>
      </c>
      <c r="F2149" s="8">
        <v>1.3180000000000001E-2</v>
      </c>
      <c r="G2149" s="8">
        <v>1.1663E-2</v>
      </c>
      <c r="J2149" s="8">
        <v>1.2564000000000001E-2</v>
      </c>
      <c r="L2149" s="8">
        <v>1.4090999999999999E-2</v>
      </c>
    </row>
    <row r="2150" spans="4:12">
      <c r="D2150" s="8">
        <v>1.0106E-2</v>
      </c>
      <c r="E2150" s="8">
        <v>1.9932999999999999E-2</v>
      </c>
      <c r="F2150" s="8">
        <v>1.3417E-2</v>
      </c>
      <c r="G2150" s="8">
        <v>1.6338999999999999E-2</v>
      </c>
      <c r="J2150" s="8">
        <v>1.1978000000000001E-2</v>
      </c>
      <c r="L2150" s="8">
        <v>9.4260000000000004E-3</v>
      </c>
    </row>
    <row r="2151" spans="4:12">
      <c r="D2151" s="8">
        <v>1.1257E-2</v>
      </c>
      <c r="E2151" s="8">
        <v>2.2026E-2</v>
      </c>
      <c r="F2151" s="8">
        <v>1.3417E-2</v>
      </c>
      <c r="G2151" s="8">
        <v>1.5720999999999999E-2</v>
      </c>
      <c r="J2151" s="8">
        <v>8.1429999999999992E-3</v>
      </c>
      <c r="L2151" s="8">
        <v>8.7474999999999997E-2</v>
      </c>
    </row>
    <row r="2152" spans="4:12">
      <c r="D2152" s="8">
        <v>1.0846E-2</v>
      </c>
      <c r="E2152" s="8">
        <v>1.4413E-2</v>
      </c>
      <c r="F2152" s="8">
        <v>3.6859999999999997E-2</v>
      </c>
      <c r="G2152" s="8">
        <v>1.6338999999999999E-2</v>
      </c>
      <c r="J2152" s="8">
        <v>8.1429999999999992E-3</v>
      </c>
      <c r="L2152" s="8">
        <v>2.76E-2</v>
      </c>
    </row>
    <row r="2153" spans="4:12">
      <c r="D2153" s="8">
        <v>1.0106E-2</v>
      </c>
      <c r="E2153" s="8">
        <v>1.4992E-2</v>
      </c>
      <c r="F2153" s="8">
        <v>2.2799E-2</v>
      </c>
      <c r="G2153" s="8">
        <v>2.6612E-2</v>
      </c>
      <c r="J2153" s="8">
        <v>1.0252000000000001E-2</v>
      </c>
      <c r="L2153" s="8">
        <v>9.8259999999999997E-3</v>
      </c>
    </row>
    <row r="2154" spans="4:12">
      <c r="D2154" s="8">
        <v>1.1257E-2</v>
      </c>
      <c r="E2154" s="8">
        <v>1.4413E-2</v>
      </c>
      <c r="F2154" s="8">
        <v>1.6293999999999999E-2</v>
      </c>
      <c r="G2154" s="8">
        <v>1.5110999999999999E-2</v>
      </c>
      <c r="J2154" s="8">
        <v>4.7862000000000002E-2</v>
      </c>
      <c r="L2154" s="8">
        <v>1.0296E-2</v>
      </c>
    </row>
    <row r="2155" spans="4:12">
      <c r="D2155" s="8">
        <v>1.9036000000000001E-2</v>
      </c>
      <c r="E2155" s="8">
        <v>4.0425999999999997E-2</v>
      </c>
      <c r="F2155" s="8">
        <v>9.3179999999999999E-3</v>
      </c>
      <c r="G2155" s="8">
        <v>1.5110999999999999E-2</v>
      </c>
      <c r="J2155" s="8">
        <v>3.9903000000000001E-2</v>
      </c>
      <c r="L2155" s="8">
        <v>6.4999999999999997E-3</v>
      </c>
    </row>
    <row r="2156" spans="4:12">
      <c r="D2156" s="8">
        <v>1.2605E-2</v>
      </c>
      <c r="E2156" s="8">
        <v>3.3848000000000003E-2</v>
      </c>
      <c r="F2156" s="8">
        <v>1.0607999999999999E-2</v>
      </c>
      <c r="G2156" s="8">
        <v>2.1552000000000002E-2</v>
      </c>
      <c r="J2156" s="8">
        <v>1.4756E-2</v>
      </c>
      <c r="L2156" s="8">
        <v>1.1766E-2</v>
      </c>
    </row>
    <row r="2157" spans="4:12">
      <c r="D2157" s="8">
        <v>4.8222000000000001E-2</v>
      </c>
      <c r="E2157" s="8">
        <v>1.5599E-2</v>
      </c>
      <c r="F2157" s="8">
        <v>9.3179999999999999E-3</v>
      </c>
      <c r="G2157" s="8">
        <v>1.3251000000000001E-2</v>
      </c>
      <c r="J2157" s="8">
        <v>1.4756E-2</v>
      </c>
      <c r="L2157" s="8">
        <v>6.4999999999999997E-3</v>
      </c>
    </row>
    <row r="2158" spans="4:12">
      <c r="D2158" s="8">
        <v>1.2605E-2</v>
      </c>
      <c r="E2158" s="8">
        <v>3.3848000000000003E-2</v>
      </c>
      <c r="F2158" s="8">
        <v>1.0607999999999999E-2</v>
      </c>
      <c r="G2158" s="8">
        <v>1.7141E-2</v>
      </c>
      <c r="J2158" s="8">
        <v>2.8875000000000001E-2</v>
      </c>
      <c r="L2158" s="8">
        <v>1.3575E-2</v>
      </c>
    </row>
    <row r="2159" spans="4:12">
      <c r="D2159" s="8">
        <v>2.6807000000000001E-2</v>
      </c>
      <c r="E2159" s="8">
        <v>7.3238999999999999E-2</v>
      </c>
      <c r="F2159" s="8">
        <v>1.5044999999999999E-2</v>
      </c>
      <c r="G2159" s="8">
        <v>1.2799E-2</v>
      </c>
      <c r="J2159" s="8">
        <v>7.6652999999999999E-2</v>
      </c>
      <c r="L2159" s="8">
        <v>1.1474E-2</v>
      </c>
    </row>
    <row r="2160" spans="4:12">
      <c r="D2160" s="8">
        <v>4.4975000000000001E-2</v>
      </c>
      <c r="E2160" s="8">
        <v>1.6233000000000001E-2</v>
      </c>
      <c r="F2160" s="8">
        <v>1.227E-2</v>
      </c>
      <c r="G2160" s="8">
        <v>1.5709999999999998E-2</v>
      </c>
      <c r="J2160" s="8">
        <v>6.3932000000000003E-2</v>
      </c>
      <c r="L2160" s="8">
        <v>1.1474E-2</v>
      </c>
    </row>
    <row r="2161" spans="4:12">
      <c r="D2161" s="8">
        <v>4.4975000000000001E-2</v>
      </c>
      <c r="E2161" s="8">
        <v>5.3149000000000002E-2</v>
      </c>
      <c r="F2161" s="8">
        <v>2.7178999999999998E-2</v>
      </c>
      <c r="G2161" s="8">
        <v>2.8646000000000001E-2</v>
      </c>
      <c r="J2161" s="8">
        <v>6.7833000000000004E-2</v>
      </c>
      <c r="L2161" s="8">
        <v>1.6740000000000001E-2</v>
      </c>
    </row>
    <row r="2162" spans="4:12">
      <c r="D2162" s="8">
        <v>5.1614E-2</v>
      </c>
      <c r="E2162" s="8">
        <v>1.6233000000000001E-2</v>
      </c>
      <c r="F2162" s="8">
        <v>1.5044999999999999E-2</v>
      </c>
      <c r="G2162" s="8">
        <v>1.6619999999999999E-2</v>
      </c>
      <c r="J2162" s="8">
        <v>6.3932000000000003E-2</v>
      </c>
      <c r="L2162" s="8">
        <v>8.7474999999999997E-2</v>
      </c>
    </row>
    <row r="2163" spans="4:12">
      <c r="D2163" s="8">
        <v>5.1614E-2</v>
      </c>
      <c r="E2163" s="8">
        <v>0.14103099999999999</v>
      </c>
      <c r="F2163" s="8">
        <v>2.7907999999999999E-2</v>
      </c>
      <c r="G2163" s="8">
        <v>1.5709999999999998E-2</v>
      </c>
      <c r="J2163" s="8">
        <v>6.7833000000000004E-2</v>
      </c>
      <c r="L2163" s="8">
        <v>0.12658</v>
      </c>
    </row>
    <row r="2164" spans="4:12">
      <c r="D2164" s="8">
        <v>6.0252E-2</v>
      </c>
      <c r="E2164" s="8">
        <v>1.7217E-2</v>
      </c>
      <c r="F2164" s="8">
        <v>1.227E-2</v>
      </c>
      <c r="G2164" s="8">
        <v>1.3251000000000001E-2</v>
      </c>
      <c r="J2164" s="8">
        <v>1.8096999999999999E-2</v>
      </c>
      <c r="L2164" s="8">
        <v>8.0935000000000007E-2</v>
      </c>
    </row>
    <row r="2165" spans="4:12">
      <c r="D2165" s="8">
        <v>1.822E-2</v>
      </c>
      <c r="E2165" s="8">
        <v>1.5334E-2</v>
      </c>
      <c r="F2165" s="8">
        <v>1.4874999999999999E-2</v>
      </c>
      <c r="G2165" s="8">
        <v>1.7141E-2</v>
      </c>
      <c r="J2165" s="8">
        <v>1.8096999999999999E-2</v>
      </c>
      <c r="L2165" s="8">
        <v>6.6906999999999994E-2</v>
      </c>
    </row>
    <row r="2166" spans="4:12">
      <c r="D2166" s="8">
        <v>5.3565000000000002E-2</v>
      </c>
      <c r="E2166" s="8">
        <v>2.5642000000000002E-2</v>
      </c>
      <c r="F2166" s="8">
        <v>3.5741000000000002E-2</v>
      </c>
      <c r="G2166" s="8">
        <v>4.1410000000000002E-2</v>
      </c>
      <c r="J2166" s="8">
        <v>6.9515999999999994E-2</v>
      </c>
      <c r="L2166" s="8">
        <v>4.5752000000000001E-2</v>
      </c>
    </row>
    <row r="2167" spans="4:12">
      <c r="D2167" s="8">
        <v>1.822E-2</v>
      </c>
      <c r="E2167" s="8">
        <v>4.2417999999999997E-2</v>
      </c>
      <c r="F2167" s="8">
        <v>2.7761999999999998E-2</v>
      </c>
      <c r="G2167" s="8">
        <v>2.0976999999999999E-2</v>
      </c>
      <c r="J2167" s="8">
        <v>1.1852E-2</v>
      </c>
      <c r="L2167" s="8">
        <v>2.6283999999999998E-2</v>
      </c>
    </row>
    <row r="2168" spans="4:12">
      <c r="D2168" s="8">
        <v>3.3023999999999998E-2</v>
      </c>
      <c r="E2168" s="8">
        <v>1.5334E-2</v>
      </c>
      <c r="F2168" s="8">
        <v>1.3455E-2</v>
      </c>
      <c r="G2168" s="8">
        <v>1.2799E-2</v>
      </c>
      <c r="J2168" s="8">
        <v>1.1852E-2</v>
      </c>
      <c r="L2168" s="8">
        <v>2.6283999999999998E-2</v>
      </c>
    </row>
    <row r="2169" spans="4:12">
      <c r="D2169" s="8">
        <v>6.0252E-2</v>
      </c>
      <c r="E2169" s="8">
        <v>9.3144000000000005E-2</v>
      </c>
      <c r="F2169" s="8">
        <v>1.0081E-2</v>
      </c>
      <c r="G2169" s="8">
        <v>1.5879000000000001E-2</v>
      </c>
      <c r="J2169" s="8">
        <v>2.3355000000000001E-2</v>
      </c>
      <c r="L2169" s="8">
        <v>3.7227000000000003E-2</v>
      </c>
    </row>
    <row r="2170" spans="4:12">
      <c r="D2170" s="8">
        <v>2.7404000000000001E-2</v>
      </c>
      <c r="E2170" s="8">
        <v>1.3077E-2</v>
      </c>
      <c r="F2170" s="8">
        <v>2.8081999999999999E-2</v>
      </c>
      <c r="G2170" s="8">
        <v>2.0976999999999999E-2</v>
      </c>
      <c r="J2170" s="8">
        <v>2.2037999999999999E-2</v>
      </c>
      <c r="L2170" s="8">
        <v>4.4526999999999997E-2</v>
      </c>
    </row>
    <row r="2171" spans="4:12">
      <c r="D2171" s="8">
        <v>9.5899999999999996E-3</v>
      </c>
      <c r="E2171" s="8">
        <v>1.3077E-2</v>
      </c>
      <c r="F2171" s="8">
        <v>2.9274000000000001E-2</v>
      </c>
      <c r="G2171" s="8">
        <v>5.1411999999999999E-2</v>
      </c>
      <c r="J2171" s="8">
        <v>2.3355000000000001E-2</v>
      </c>
      <c r="L2171" s="8">
        <v>4.4024000000000001E-2</v>
      </c>
    </row>
    <row r="2172" spans="4:12">
      <c r="D2172" s="8">
        <v>5.0178E-2</v>
      </c>
      <c r="E2172" s="8">
        <v>4.8508999999999997E-2</v>
      </c>
      <c r="F2172" s="8">
        <v>2.5708000000000002E-2</v>
      </c>
      <c r="G2172" s="8">
        <v>4.0391999999999997E-2</v>
      </c>
      <c r="J2172" s="8">
        <v>2.2037999999999999E-2</v>
      </c>
      <c r="L2172" s="8">
        <v>4.4024000000000001E-2</v>
      </c>
    </row>
    <row r="2173" spans="4:12">
      <c r="D2173" s="8">
        <v>9.5899999999999996E-3</v>
      </c>
      <c r="E2173" s="8">
        <v>2.5132000000000002E-2</v>
      </c>
      <c r="F2173" s="8">
        <v>1.0081E-2</v>
      </c>
      <c r="G2173" s="8">
        <v>2.3626999999999999E-2</v>
      </c>
      <c r="J2173" s="8">
        <v>4.6221999999999999E-2</v>
      </c>
      <c r="L2173" s="8">
        <v>5.1741000000000002E-2</v>
      </c>
    </row>
    <row r="2174" spans="4:12">
      <c r="D2174" s="8">
        <v>5.4982000000000003E-2</v>
      </c>
      <c r="E2174" s="8">
        <v>2.0022000000000002E-2</v>
      </c>
      <c r="F2174" s="8">
        <v>2.7831999999999999E-2</v>
      </c>
      <c r="G2174" s="8">
        <v>2.8646000000000001E-2</v>
      </c>
      <c r="J2174" s="8">
        <v>1.8256999999999999E-2</v>
      </c>
      <c r="L2174" s="8">
        <v>2.2561999999999999E-2</v>
      </c>
    </row>
    <row r="2175" spans="4:12">
      <c r="D2175" s="8">
        <v>2.4857000000000001E-2</v>
      </c>
      <c r="E2175" s="8">
        <v>1.6043000000000002E-2</v>
      </c>
      <c r="F2175" s="8">
        <v>1.1313999999999999E-2</v>
      </c>
      <c r="G2175" s="8">
        <v>2.0402E-2</v>
      </c>
      <c r="J2175" s="8">
        <v>1.8256999999999999E-2</v>
      </c>
      <c r="L2175" s="8">
        <v>5.1741000000000002E-2</v>
      </c>
    </row>
    <row r="2176" spans="4:12">
      <c r="D2176" s="8">
        <v>3.3813000000000003E-2</v>
      </c>
      <c r="E2176" s="8">
        <v>4.6864999999999997E-2</v>
      </c>
      <c r="F2176" s="8">
        <v>3.5741000000000002E-2</v>
      </c>
      <c r="G2176" s="8">
        <v>3.0022E-2</v>
      </c>
      <c r="J2176" s="8">
        <v>1.7576999999999999E-2</v>
      </c>
      <c r="L2176" s="8">
        <v>2.2561999999999999E-2</v>
      </c>
    </row>
    <row r="2177" spans="4:12">
      <c r="D2177" s="8">
        <v>3.3813000000000003E-2</v>
      </c>
      <c r="E2177" s="8">
        <v>5.1385E-2</v>
      </c>
      <c r="F2177" s="8">
        <v>1.1313999999999999E-2</v>
      </c>
      <c r="G2177" s="8">
        <v>1.2451E-2</v>
      </c>
      <c r="J2177" s="8">
        <v>1.6049999999999998E-2</v>
      </c>
      <c r="L2177" s="8">
        <v>5.6460999999999997E-2</v>
      </c>
    </row>
    <row r="2178" spans="4:12">
      <c r="D2178" s="8">
        <v>6.2253999999999997E-2</v>
      </c>
      <c r="E2178" s="8">
        <v>1.6043000000000002E-2</v>
      </c>
      <c r="F2178" s="8">
        <v>2.7831999999999999E-2</v>
      </c>
      <c r="G2178" s="8">
        <v>3.2335999999999997E-2</v>
      </c>
      <c r="J2178" s="8">
        <v>1.6049999999999998E-2</v>
      </c>
      <c r="L2178" s="8">
        <v>7.7288999999999997E-2</v>
      </c>
    </row>
    <row r="2179" spans="4:12">
      <c r="D2179" s="8">
        <v>9.7311999999999996E-2</v>
      </c>
      <c r="E2179" s="8">
        <v>3.4455E-2</v>
      </c>
      <c r="F2179" s="8">
        <v>1.7429E-2</v>
      </c>
      <c r="G2179" s="8">
        <v>2.1885999999999999E-2</v>
      </c>
      <c r="J2179" s="8">
        <v>3.0748000000000001E-2</v>
      </c>
      <c r="L2179" s="8">
        <v>5.6460999999999997E-2</v>
      </c>
    </row>
    <row r="2180" spans="4:12">
      <c r="D2180" s="8">
        <v>4.1915000000000001E-2</v>
      </c>
      <c r="E2180" s="8">
        <v>2.0022000000000002E-2</v>
      </c>
      <c r="F2180" s="8">
        <v>1.6060999999999999E-2</v>
      </c>
      <c r="G2180" s="8">
        <v>1.2451E-2</v>
      </c>
      <c r="J2180" s="8">
        <v>4.7149000000000003E-2</v>
      </c>
      <c r="L2180" s="8">
        <v>3.7564E-2</v>
      </c>
    </row>
    <row r="2181" spans="4:12">
      <c r="D2181" s="8">
        <v>3.9708E-2</v>
      </c>
      <c r="E2181" s="8">
        <v>4.8508999999999997E-2</v>
      </c>
      <c r="F2181" s="8">
        <v>2.3033999999999999E-2</v>
      </c>
      <c r="G2181" s="8">
        <v>2.0142E-2</v>
      </c>
      <c r="J2181" s="8">
        <v>4.7149000000000003E-2</v>
      </c>
      <c r="L2181" s="8">
        <v>2.6804999999999999E-2</v>
      </c>
    </row>
    <row r="2182" spans="4:12">
      <c r="D2182" s="8">
        <v>0.104404</v>
      </c>
      <c r="E2182" s="8">
        <v>3.4347000000000003E-2</v>
      </c>
      <c r="F2182" s="8">
        <v>1.0976E-2</v>
      </c>
      <c r="G2182" s="8">
        <v>2.3546999999999998E-2</v>
      </c>
      <c r="J2182" s="8">
        <v>0.18864600000000001</v>
      </c>
      <c r="L2182" s="8">
        <v>2.6804999999999999E-2</v>
      </c>
    </row>
    <row r="2183" spans="4:12">
      <c r="D2183" s="8">
        <v>7.8229000000000007E-2</v>
      </c>
      <c r="E2183" s="8">
        <v>3.2481999999999997E-2</v>
      </c>
      <c r="F2183" s="8">
        <v>2.0160999999999998E-2</v>
      </c>
      <c r="G2183" s="8">
        <v>2.8628000000000001E-2</v>
      </c>
      <c r="J2183" s="8">
        <v>0.14099500000000001</v>
      </c>
      <c r="L2183" s="8">
        <v>3.0126E-2</v>
      </c>
    </row>
    <row r="2184" spans="4:12">
      <c r="D2184" s="8">
        <v>4.1915000000000001E-2</v>
      </c>
      <c r="E2184" s="8">
        <v>1.0404999999999999E-2</v>
      </c>
      <c r="F2184" s="8">
        <v>1.0976E-2</v>
      </c>
      <c r="G2184" s="8">
        <v>2.0142E-2</v>
      </c>
      <c r="J2184" s="8">
        <v>0.124796</v>
      </c>
      <c r="L2184" s="8">
        <v>3.0126E-2</v>
      </c>
    </row>
    <row r="2185" spans="4:12">
      <c r="D2185" s="8">
        <v>3.0606999999999999E-2</v>
      </c>
      <c r="E2185" s="8">
        <v>1.4611000000000001E-2</v>
      </c>
      <c r="F2185" s="8">
        <v>1.7741E-2</v>
      </c>
      <c r="G2185" s="8">
        <v>2.7449000000000001E-2</v>
      </c>
      <c r="J2185" s="8">
        <v>0.111792</v>
      </c>
      <c r="L2185" s="8">
        <v>6.6188999999999998E-2</v>
      </c>
    </row>
    <row r="2186" spans="4:12">
      <c r="D2186" s="8">
        <v>1.8988000000000001E-2</v>
      </c>
      <c r="E2186" s="8">
        <v>1.0404999999999999E-2</v>
      </c>
      <c r="F2186" s="8">
        <v>1.9675999999999999E-2</v>
      </c>
      <c r="G2186" s="8">
        <v>3.2639000000000001E-2</v>
      </c>
      <c r="J2186" s="8">
        <v>6.0069999999999998E-2</v>
      </c>
      <c r="L2186" s="8">
        <v>6.2260000000000003E-2</v>
      </c>
    </row>
    <row r="2187" spans="4:12">
      <c r="D2187" s="8">
        <v>3.0606999999999999E-2</v>
      </c>
      <c r="E2187" s="8">
        <v>1.2879E-2</v>
      </c>
      <c r="F2187" s="8">
        <v>1.7741E-2</v>
      </c>
      <c r="G2187" s="8">
        <v>3.0022E-2</v>
      </c>
      <c r="J2187" s="8">
        <v>1.3844E-2</v>
      </c>
      <c r="L2187" s="8">
        <v>2.9114000000000001E-2</v>
      </c>
    </row>
    <row r="2188" spans="4:12">
      <c r="D2188" s="8">
        <v>1.8988000000000001E-2</v>
      </c>
      <c r="E2188" s="8">
        <v>1.3462999999999999E-2</v>
      </c>
      <c r="F2188" s="8">
        <v>1.8880999999999998E-2</v>
      </c>
      <c r="G2188" s="8">
        <v>2.3546999999999998E-2</v>
      </c>
      <c r="J2188" s="8">
        <v>1.3844E-2</v>
      </c>
      <c r="L2188" s="8">
        <v>6.2260000000000003E-2</v>
      </c>
    </row>
    <row r="2189" spans="4:12">
      <c r="D2189" s="8">
        <v>5.5128999999999997E-2</v>
      </c>
      <c r="E2189" s="8">
        <v>1.1089999999999999E-2</v>
      </c>
      <c r="F2189" s="8">
        <v>1.8211000000000001E-2</v>
      </c>
      <c r="G2189" s="8">
        <v>2.4861000000000001E-2</v>
      </c>
      <c r="J2189" s="8">
        <v>0.246055</v>
      </c>
      <c r="L2189" s="8">
        <v>2.9114000000000001E-2</v>
      </c>
    </row>
    <row r="2190" spans="4:12">
      <c r="D2190" s="8">
        <v>1.9224999999999999E-2</v>
      </c>
      <c r="E2190" s="8">
        <v>9.8469999999999999E-3</v>
      </c>
      <c r="F2190" s="8">
        <v>2.4965999999999999E-2</v>
      </c>
      <c r="G2190" s="8">
        <v>2.4861000000000001E-2</v>
      </c>
      <c r="J2190" s="8">
        <v>5.6057000000000003E-2</v>
      </c>
      <c r="L2190" s="8">
        <v>4.8071000000000003E-2</v>
      </c>
    </row>
    <row r="2191" spans="4:12">
      <c r="D2191" s="8">
        <v>5.0539000000000001E-2</v>
      </c>
      <c r="E2191" s="8">
        <v>9.8469999999999999E-3</v>
      </c>
      <c r="F2191" s="8">
        <v>9.2639999999999997E-3</v>
      </c>
      <c r="G2191" s="8">
        <v>2.8628000000000001E-2</v>
      </c>
      <c r="J2191" s="8">
        <v>5.6057000000000003E-2</v>
      </c>
      <c r="L2191" s="8">
        <v>4.1777000000000002E-2</v>
      </c>
    </row>
    <row r="2192" spans="4:12">
      <c r="D2192" s="8">
        <v>1.9224999999999999E-2</v>
      </c>
      <c r="E2192" s="8">
        <v>2.3947E-2</v>
      </c>
      <c r="F2192" s="8">
        <v>2.8806999999999999E-2</v>
      </c>
      <c r="G2192" s="8">
        <v>2.1974E-2</v>
      </c>
      <c r="J2192" s="8">
        <v>0.105348</v>
      </c>
      <c r="L2192" s="8">
        <v>3.6416999999999998E-2</v>
      </c>
    </row>
    <row r="2193" spans="4:12">
      <c r="D2193" s="8">
        <v>2.0344999999999999E-2</v>
      </c>
      <c r="E2193" s="8">
        <v>2.8077000000000001E-2</v>
      </c>
      <c r="F2193" s="8">
        <v>1.1317000000000001E-2</v>
      </c>
      <c r="G2193" s="8">
        <v>3.8044000000000001E-2</v>
      </c>
      <c r="J2193" s="8">
        <v>0.105348</v>
      </c>
      <c r="L2193" s="8">
        <v>3.6416999999999998E-2</v>
      </c>
    </row>
    <row r="2194" spans="4:12">
      <c r="D2194" s="8">
        <v>7.6952999999999994E-2</v>
      </c>
      <c r="E2194" s="8">
        <v>6.9861000000000006E-2</v>
      </c>
      <c r="F2194" s="8">
        <v>9.2639999999999997E-3</v>
      </c>
      <c r="G2194" s="8">
        <v>2.521E-2</v>
      </c>
      <c r="J2194" s="8">
        <v>4.2347999999999997E-2</v>
      </c>
      <c r="L2194" s="8">
        <v>5.9186999999999997E-2</v>
      </c>
    </row>
    <row r="2195" spans="4:12">
      <c r="D2195" s="8">
        <v>1.0725999999999999E-2</v>
      </c>
      <c r="E2195" s="8">
        <v>3.3237999999999997E-2</v>
      </c>
      <c r="F2195" s="8">
        <v>1.6513E-2</v>
      </c>
      <c r="G2195" s="8">
        <v>1.2123999999999999E-2</v>
      </c>
      <c r="J2195" s="8">
        <v>2.9420000000000002E-2</v>
      </c>
      <c r="L2195" s="8">
        <v>5.9186999999999997E-2</v>
      </c>
    </row>
    <row r="2196" spans="4:12">
      <c r="D2196" s="8">
        <v>3.7365000000000002E-2</v>
      </c>
      <c r="E2196" s="8">
        <v>2.6022E-2</v>
      </c>
      <c r="F2196" s="8">
        <v>1.1317000000000001E-2</v>
      </c>
      <c r="G2196" s="8">
        <v>2.0535999999999999E-2</v>
      </c>
      <c r="J2196" s="8">
        <v>4.5072000000000001E-2</v>
      </c>
      <c r="L2196" s="8">
        <v>2.6523000000000001E-2</v>
      </c>
    </row>
    <row r="2197" spans="4:12">
      <c r="D2197" s="8">
        <v>1.0725999999999999E-2</v>
      </c>
      <c r="E2197" s="8">
        <v>1.311E-2</v>
      </c>
      <c r="F2197" s="8">
        <v>1.6513E-2</v>
      </c>
      <c r="G2197" s="8">
        <v>1.2756E-2</v>
      </c>
      <c r="J2197" s="8">
        <v>4.9624000000000001E-2</v>
      </c>
      <c r="L2197" s="8">
        <v>2.6523000000000001E-2</v>
      </c>
    </row>
    <row r="2198" spans="4:12">
      <c r="D2198" s="8">
        <v>5.5128999999999997E-2</v>
      </c>
      <c r="E2198" s="8">
        <v>2.1315000000000001E-2</v>
      </c>
      <c r="F2198" s="8">
        <v>1.6181000000000001E-2</v>
      </c>
      <c r="G2198" s="8">
        <v>1.2123999999999999E-2</v>
      </c>
      <c r="J2198" s="8">
        <v>4.5530000000000001E-2</v>
      </c>
      <c r="L2198" s="8">
        <v>2.0050999999999999E-2</v>
      </c>
    </row>
    <row r="2199" spans="4:12">
      <c r="D2199" s="8">
        <v>2.0344999999999999E-2</v>
      </c>
      <c r="E2199" s="8">
        <v>1.311E-2</v>
      </c>
      <c r="F2199" s="8">
        <v>1.6181000000000001E-2</v>
      </c>
      <c r="G2199" s="8">
        <v>1.7136999999999999E-2</v>
      </c>
      <c r="J2199" s="8">
        <v>2.6599000000000001E-2</v>
      </c>
      <c r="L2199" s="8">
        <v>4.5518999999999997E-2</v>
      </c>
    </row>
    <row r="2200" spans="4:12">
      <c r="D2200" s="8">
        <v>2.5506000000000001E-2</v>
      </c>
      <c r="E2200" s="8">
        <v>3.1005999999999999E-2</v>
      </c>
      <c r="F2200" s="8">
        <v>4.9922000000000001E-2</v>
      </c>
      <c r="G2200" s="8">
        <v>2.521E-2</v>
      </c>
      <c r="J2200" s="8">
        <v>2.6599000000000001E-2</v>
      </c>
      <c r="L2200" s="8">
        <v>4.5518999999999997E-2</v>
      </c>
    </row>
    <row r="2201" spans="4:12">
      <c r="D2201" s="8">
        <v>2.5506000000000001E-2</v>
      </c>
      <c r="E2201" s="8">
        <v>2.3947E-2</v>
      </c>
      <c r="F2201" s="8">
        <v>2.8164000000000002E-2</v>
      </c>
      <c r="G2201" s="8">
        <v>1.6029000000000002E-2</v>
      </c>
      <c r="J2201" s="8">
        <v>3.2098000000000002E-2</v>
      </c>
      <c r="L2201" s="8">
        <v>2.0050999999999999E-2</v>
      </c>
    </row>
    <row r="2202" spans="4:12">
      <c r="D2202" s="8">
        <v>3.3086999999999998E-2</v>
      </c>
      <c r="E2202" s="8">
        <v>1.2815E-2</v>
      </c>
      <c r="F2202" s="8">
        <v>4.9922000000000001E-2</v>
      </c>
      <c r="G2202" s="8">
        <v>2.1398E-2</v>
      </c>
      <c r="J2202" s="8">
        <v>2.5183000000000001E-2</v>
      </c>
      <c r="L2202" s="8">
        <v>2.1763000000000001E-2</v>
      </c>
    </row>
    <row r="2203" spans="4:12">
      <c r="D2203" s="8">
        <v>3.7365000000000002E-2</v>
      </c>
      <c r="E2203" s="8">
        <v>2.6377000000000001E-2</v>
      </c>
      <c r="F2203" s="8">
        <v>4.8718999999999998E-2</v>
      </c>
      <c r="G2203" s="8">
        <v>4.1459000000000003E-2</v>
      </c>
      <c r="J2203" s="8">
        <v>1.7270000000000001E-2</v>
      </c>
      <c r="L2203" s="8">
        <v>2.1763000000000001E-2</v>
      </c>
    </row>
    <row r="2204" spans="4:12">
      <c r="D2204" s="8">
        <v>4.2618999999999997E-2</v>
      </c>
      <c r="E2204" s="8">
        <v>1.2815E-2</v>
      </c>
      <c r="F2204" s="8">
        <v>1.4736000000000001E-2</v>
      </c>
      <c r="G2204" s="8">
        <v>1.7136999999999999E-2</v>
      </c>
      <c r="J2204" s="8">
        <v>2.2454999999999999E-2</v>
      </c>
      <c r="L2204" s="8">
        <v>0.13807900000000001</v>
      </c>
    </row>
    <row r="2205" spans="4:12">
      <c r="D2205" s="8">
        <v>3.2989999999999998E-2</v>
      </c>
      <c r="E2205" s="8">
        <v>1.9699999999999999E-2</v>
      </c>
      <c r="F2205" s="8">
        <v>3.9236E-2</v>
      </c>
      <c r="G2205" s="8">
        <v>8.9119999999999998E-3</v>
      </c>
      <c r="J2205" s="8">
        <v>1.7270000000000001E-2</v>
      </c>
      <c r="L2205" s="8">
        <v>7.8978000000000007E-2</v>
      </c>
    </row>
    <row r="2206" spans="4:12">
      <c r="D2206" s="8">
        <v>4.2618999999999997E-2</v>
      </c>
      <c r="E2206" s="8">
        <v>1.366E-2</v>
      </c>
      <c r="F2206" s="8">
        <v>2.8372000000000001E-2</v>
      </c>
      <c r="G2206" s="8">
        <v>3.8044000000000001E-2</v>
      </c>
      <c r="J2206" s="8">
        <v>1.2407E-2</v>
      </c>
      <c r="L2206" s="8">
        <v>0.13807900000000001</v>
      </c>
    </row>
    <row r="2207" spans="4:12">
      <c r="D2207" s="8">
        <v>3.2989999999999998E-2</v>
      </c>
      <c r="E2207" s="8">
        <v>1.366E-2</v>
      </c>
      <c r="F2207" s="8">
        <v>4.7809999999999998E-2</v>
      </c>
      <c r="G2207" s="8">
        <v>8.8699999999999994E-3</v>
      </c>
      <c r="J2207" s="8">
        <v>1.2407E-2</v>
      </c>
      <c r="L2207" s="8">
        <v>8.7647000000000003E-2</v>
      </c>
    </row>
    <row r="2208" spans="4:12">
      <c r="D2208" s="8">
        <v>0.12077300000000001</v>
      </c>
      <c r="E2208" s="8">
        <v>1.3108E-2</v>
      </c>
      <c r="F2208" s="8">
        <v>1.4736000000000001E-2</v>
      </c>
      <c r="G2208" s="8">
        <v>1.133E-2</v>
      </c>
      <c r="J2208" s="8">
        <v>6.4210000000000003E-2</v>
      </c>
      <c r="L2208" s="8">
        <v>4.1743000000000002E-2</v>
      </c>
    </row>
    <row r="2209" spans="4:12">
      <c r="D2209" s="8">
        <v>6.3645999999999994E-2</v>
      </c>
      <c r="E2209" s="8">
        <v>2.9964000000000001E-2</v>
      </c>
      <c r="F2209" s="8">
        <v>2.8372000000000001E-2</v>
      </c>
      <c r="G2209" s="8">
        <v>6.9329999999999999E-3</v>
      </c>
      <c r="J2209" s="8">
        <v>3.2739999999999998E-2</v>
      </c>
      <c r="L2209" s="8">
        <v>3.049E-2</v>
      </c>
    </row>
    <row r="2210" spans="4:12">
      <c r="D2210" s="8">
        <v>1.2003E-2</v>
      </c>
      <c r="E2210" s="8">
        <v>1.3875E-2</v>
      </c>
      <c r="F2210" s="8">
        <v>3.9236E-2</v>
      </c>
      <c r="G2210" s="8">
        <v>6.9329999999999999E-3</v>
      </c>
      <c r="J2210" s="8">
        <v>1.1488E-2</v>
      </c>
      <c r="L2210" s="8">
        <v>1.0196E-2</v>
      </c>
    </row>
    <row r="2211" spans="4:12">
      <c r="D2211" s="8">
        <v>8.7989999999999995E-3</v>
      </c>
      <c r="E2211" s="8">
        <v>2.9964000000000001E-2</v>
      </c>
      <c r="F2211" s="8">
        <v>4.2574000000000001E-2</v>
      </c>
      <c r="G2211" s="8">
        <v>1.8398000000000001E-2</v>
      </c>
      <c r="J2211" s="8">
        <v>4.2944999999999997E-2</v>
      </c>
      <c r="L2211" s="8">
        <v>1.0196E-2</v>
      </c>
    </row>
    <row r="2212" spans="4:12">
      <c r="D2212" s="8">
        <v>8.7989999999999995E-3</v>
      </c>
      <c r="E2212" s="8">
        <v>2.0289999999999999E-2</v>
      </c>
      <c r="F2212" s="8">
        <v>4.2867000000000002E-2</v>
      </c>
      <c r="G2212" s="8">
        <v>8.8699999999999994E-3</v>
      </c>
      <c r="J2212" s="8">
        <v>1.1488E-2</v>
      </c>
      <c r="L2212" s="8">
        <v>2.2568999999999999E-2</v>
      </c>
    </row>
    <row r="2213" spans="4:12">
      <c r="D2213" s="8">
        <v>6.6990999999999995E-2</v>
      </c>
      <c r="E2213" s="8">
        <v>1.3108E-2</v>
      </c>
      <c r="F2213" s="8">
        <v>1.8776999999999999E-2</v>
      </c>
      <c r="G2213" s="8">
        <v>1.8398000000000001E-2</v>
      </c>
      <c r="J2213" s="8">
        <v>3.2739999999999998E-2</v>
      </c>
      <c r="L2213" s="8">
        <v>3.2988999999999997E-2</v>
      </c>
    </row>
    <row r="2214" spans="4:12">
      <c r="D2214" s="8">
        <v>1.9220999999999999E-2</v>
      </c>
      <c r="E2214" s="8">
        <v>2.4382000000000001E-2</v>
      </c>
      <c r="F2214" s="8">
        <v>1.8776999999999999E-2</v>
      </c>
      <c r="G2214" s="8">
        <v>2.4782999999999999E-2</v>
      </c>
      <c r="J2214" s="8">
        <v>8.7475999999999998E-2</v>
      </c>
      <c r="L2214" s="8">
        <v>2.2568999999999999E-2</v>
      </c>
    </row>
    <row r="2215" spans="4:12">
      <c r="D2215" s="8">
        <v>1.1624000000000001E-2</v>
      </c>
      <c r="E2215" s="8">
        <v>4.5997999999999997E-2</v>
      </c>
      <c r="F2215" s="8">
        <v>1.9106999999999999E-2</v>
      </c>
      <c r="G2215" s="8">
        <v>2.9552999999999999E-2</v>
      </c>
      <c r="J2215" s="8">
        <v>2.2912999999999999E-2</v>
      </c>
      <c r="L2215" s="8">
        <v>1.2914E-2</v>
      </c>
    </row>
    <row r="2216" spans="4:12">
      <c r="D2216" s="8">
        <v>1.1624000000000001E-2</v>
      </c>
      <c r="E2216" s="8">
        <v>1.3875E-2</v>
      </c>
      <c r="F2216" s="8">
        <v>1.9106999999999999E-2</v>
      </c>
      <c r="G2216" s="8">
        <v>2.1839999999999998E-2</v>
      </c>
      <c r="J2216" s="8">
        <v>3.9488000000000002E-2</v>
      </c>
      <c r="L2216" s="8">
        <v>1.2914E-2</v>
      </c>
    </row>
    <row r="2217" spans="4:12">
      <c r="D2217" s="8">
        <v>3.7449000000000003E-2</v>
      </c>
      <c r="E2217" s="8">
        <v>2.5583999999999999E-2</v>
      </c>
      <c r="F2217" s="8">
        <v>4.2574000000000001E-2</v>
      </c>
      <c r="G2217" s="8">
        <v>2.1839999999999998E-2</v>
      </c>
      <c r="J2217" s="8">
        <v>3.9488000000000002E-2</v>
      </c>
      <c r="L2217" s="8">
        <v>1.6486000000000001E-2</v>
      </c>
    </row>
    <row r="2218" spans="4:12">
      <c r="D2218" s="8">
        <v>1.1077E-2</v>
      </c>
      <c r="E2218" s="8">
        <v>1.1708E-2</v>
      </c>
      <c r="F2218" s="8">
        <v>0.113425</v>
      </c>
      <c r="G2218" s="8">
        <v>6.2493E-2</v>
      </c>
      <c r="J2218" s="8">
        <v>2.2449E-2</v>
      </c>
      <c r="L2218" s="8">
        <v>1.6486000000000001E-2</v>
      </c>
    </row>
    <row r="2219" spans="4:12">
      <c r="D2219" s="8">
        <v>1.1077E-2</v>
      </c>
      <c r="E2219" s="8">
        <v>1.6892999999999998E-2</v>
      </c>
      <c r="F2219" s="8">
        <v>3.0481999999999999E-2</v>
      </c>
      <c r="G2219" s="8">
        <v>2.7765000000000001E-2</v>
      </c>
      <c r="J2219" s="8">
        <v>2.2912999999999999E-2</v>
      </c>
      <c r="L2219" s="8">
        <v>8.685E-3</v>
      </c>
    </row>
    <row r="2220" spans="4:12">
      <c r="D2220" s="8">
        <v>2.5819999999999999E-2</v>
      </c>
      <c r="E2220" s="8">
        <v>2.4382000000000001E-2</v>
      </c>
      <c r="F2220" s="8">
        <v>2.2256999999999999E-2</v>
      </c>
      <c r="G2220" s="8">
        <v>5.9936999999999997E-2</v>
      </c>
      <c r="J2220" s="8">
        <v>2.2449E-2</v>
      </c>
      <c r="L2220" s="8">
        <v>1.2172000000000001E-2</v>
      </c>
    </row>
    <row r="2221" spans="4:12">
      <c r="D2221" s="8">
        <v>2.6040000000000001E-2</v>
      </c>
      <c r="E2221" s="8">
        <v>1.6431999999999999E-2</v>
      </c>
      <c r="F2221" s="8">
        <v>2.2256999999999999E-2</v>
      </c>
      <c r="G2221" s="8">
        <v>1.9466000000000001E-2</v>
      </c>
      <c r="J2221" s="8">
        <v>2.9104000000000001E-2</v>
      </c>
      <c r="L2221" s="8">
        <v>8.685E-3</v>
      </c>
    </row>
    <row r="2222" spans="4:12">
      <c r="D2222" s="8">
        <v>2.5819999999999999E-2</v>
      </c>
      <c r="E2222" s="8">
        <v>2.5208999999999999E-2</v>
      </c>
      <c r="F2222" s="8">
        <v>2.9685E-2</v>
      </c>
      <c r="G2222" s="8">
        <v>1.0227E-2</v>
      </c>
      <c r="J2222" s="8">
        <v>1.6362000000000002E-2</v>
      </c>
      <c r="L2222" s="8">
        <v>2.7144999999999999E-2</v>
      </c>
    </row>
    <row r="2223" spans="4:12">
      <c r="D2223" s="8">
        <v>5.4876000000000001E-2</v>
      </c>
      <c r="E2223" s="8">
        <v>4.6335000000000001E-2</v>
      </c>
      <c r="F2223" s="8">
        <v>3.0877999999999999E-2</v>
      </c>
      <c r="G2223" s="8">
        <v>1.1065999999999999E-2</v>
      </c>
      <c r="J2223" s="8">
        <v>1.6362000000000002E-2</v>
      </c>
      <c r="L2223" s="8">
        <v>2.7144999999999999E-2</v>
      </c>
    </row>
    <row r="2224" spans="4:12">
      <c r="D2224" s="8">
        <v>4.3371E-2</v>
      </c>
      <c r="E2224" s="8">
        <v>3.1343000000000003E-2</v>
      </c>
      <c r="F2224" s="8">
        <v>2.8372000000000001E-2</v>
      </c>
      <c r="G2224" s="8">
        <v>1.0227E-2</v>
      </c>
      <c r="J2224" s="8">
        <v>1.6837999999999999E-2</v>
      </c>
      <c r="L2224" s="8">
        <v>4.5096999999999998E-2</v>
      </c>
    </row>
    <row r="2225" spans="4:12">
      <c r="D2225" s="8">
        <v>2.7858999999999998E-2</v>
      </c>
      <c r="E2225" s="8">
        <v>1.1708E-2</v>
      </c>
      <c r="F2225" s="8">
        <v>1.7024000000000001E-2</v>
      </c>
      <c r="G2225" s="8">
        <v>1.9466000000000001E-2</v>
      </c>
      <c r="J2225" s="8">
        <v>5.074E-2</v>
      </c>
      <c r="L2225" s="8">
        <v>2.6891999999999999E-2</v>
      </c>
    </row>
    <row r="2226" spans="4:12">
      <c r="D2226" s="8">
        <v>2.7858999999999998E-2</v>
      </c>
      <c r="E2226" s="8">
        <v>5.4459E-2</v>
      </c>
      <c r="F2226" s="8">
        <v>0.20236000000000001</v>
      </c>
      <c r="G2226" s="8">
        <v>2.6356999999999998E-2</v>
      </c>
      <c r="J2226" s="8">
        <v>5.2586000000000001E-2</v>
      </c>
      <c r="L2226" s="8">
        <v>2.6891999999999999E-2</v>
      </c>
    </row>
    <row r="2227" spans="4:12">
      <c r="D2227" s="8">
        <v>2.4715000000000001E-2</v>
      </c>
      <c r="E2227" s="8">
        <v>1.6518000000000001E-2</v>
      </c>
      <c r="F2227" s="8">
        <v>1.7024000000000001E-2</v>
      </c>
      <c r="G2227" s="8">
        <v>1.8266999999999999E-2</v>
      </c>
      <c r="J2227" s="8">
        <v>0.10340100000000001</v>
      </c>
      <c r="L2227" s="8">
        <v>2.946E-2</v>
      </c>
    </row>
    <row r="2228" spans="4:12">
      <c r="D2228" s="8">
        <v>3.4457000000000002E-2</v>
      </c>
      <c r="E2228" s="8">
        <v>1.6892999999999998E-2</v>
      </c>
      <c r="F2228" s="8">
        <v>2.8347000000000001E-2</v>
      </c>
      <c r="G2228" s="8">
        <v>2.3619999999999999E-2</v>
      </c>
      <c r="J2228" s="8">
        <v>2.8013E-2</v>
      </c>
      <c r="L2228" s="8">
        <v>3.0457999999999999E-2</v>
      </c>
    </row>
    <row r="2229" spans="4:12">
      <c r="D2229" s="8">
        <v>4.3371E-2</v>
      </c>
      <c r="E2229" s="8">
        <v>1.0971E-2</v>
      </c>
      <c r="F2229" s="8">
        <v>3.5539000000000001E-2</v>
      </c>
      <c r="G2229" s="8">
        <v>1.8322000000000001E-2</v>
      </c>
      <c r="J2229" s="8">
        <v>5.2586000000000001E-2</v>
      </c>
      <c r="L2229" s="8">
        <v>3.6408999999999997E-2</v>
      </c>
    </row>
    <row r="2230" spans="4:12">
      <c r="D2230" s="8">
        <v>6.7891000000000007E-2</v>
      </c>
      <c r="E2230" s="8">
        <v>2.4986999999999999E-2</v>
      </c>
      <c r="F2230" s="8">
        <v>1.4618000000000001E-2</v>
      </c>
      <c r="G2230" s="8">
        <v>6.2675999999999996E-2</v>
      </c>
      <c r="J2230" s="8">
        <v>2.8013E-2</v>
      </c>
      <c r="L2230" s="8">
        <v>1.0664999999999999E-2</v>
      </c>
    </row>
    <row r="2231" spans="4:12">
      <c r="D2231" s="8">
        <v>2.4715000000000001E-2</v>
      </c>
      <c r="E2231" s="8">
        <v>1.0971E-2</v>
      </c>
      <c r="F2231" s="8">
        <v>1.8581E-2</v>
      </c>
      <c r="G2231" s="8">
        <v>1.8322000000000001E-2</v>
      </c>
      <c r="J2231" s="8">
        <v>5.9777999999999998E-2</v>
      </c>
      <c r="L2231" s="8">
        <v>1.0664999999999999E-2</v>
      </c>
    </row>
    <row r="2232" spans="4:12">
      <c r="D2232" s="8">
        <v>5.6831E-2</v>
      </c>
      <c r="E2232" s="8">
        <v>1.0866000000000001E-2</v>
      </c>
      <c r="F2232" s="8">
        <v>3.1633000000000001E-2</v>
      </c>
      <c r="G2232" s="8">
        <v>2.5353000000000001E-2</v>
      </c>
      <c r="J2232" s="8">
        <v>8.1656000000000006E-2</v>
      </c>
      <c r="L2232" s="8">
        <v>1.0616E-2</v>
      </c>
    </row>
    <row r="2233" spans="4:12">
      <c r="D2233" s="8">
        <v>3.4457000000000002E-2</v>
      </c>
      <c r="E2233" s="8">
        <v>3.1343000000000003E-2</v>
      </c>
      <c r="F2233" s="8">
        <v>1.8581E-2</v>
      </c>
      <c r="G2233" s="8">
        <v>1.7911E-2</v>
      </c>
      <c r="J2233" s="8">
        <v>1.2638E-2</v>
      </c>
      <c r="L2233" s="8">
        <v>1.0616E-2</v>
      </c>
    </row>
    <row r="2234" spans="4:12">
      <c r="D2234" s="8">
        <v>2.9405000000000001E-2</v>
      </c>
      <c r="E2234" s="8">
        <v>1.3108E-2</v>
      </c>
      <c r="F2234" s="8">
        <v>6.8659999999999997E-3</v>
      </c>
      <c r="G2234" s="8">
        <v>1.7911E-2</v>
      </c>
      <c r="J2234" s="8">
        <v>1.583E-2</v>
      </c>
      <c r="L2234" s="8">
        <v>1.2385E-2</v>
      </c>
    </row>
    <row r="2235" spans="4:12">
      <c r="D2235" s="8">
        <v>3.6886000000000002E-2</v>
      </c>
      <c r="E2235" s="8">
        <v>1.0866000000000001E-2</v>
      </c>
      <c r="F2235" s="8">
        <v>2.2279E-2</v>
      </c>
      <c r="G2235" s="8">
        <v>1.2508E-2</v>
      </c>
      <c r="J2235" s="8">
        <v>1.2638E-2</v>
      </c>
      <c r="L2235" s="8">
        <v>1.3650000000000001E-2</v>
      </c>
    </row>
    <row r="2236" spans="4:12">
      <c r="D2236" s="8">
        <v>5.5287999999999997E-2</v>
      </c>
      <c r="E2236" s="8">
        <v>1.3108E-2</v>
      </c>
      <c r="F2236" s="8">
        <v>1.7808999999999998E-2</v>
      </c>
      <c r="G2236" s="8">
        <v>3.4103000000000001E-2</v>
      </c>
      <c r="J2236" s="8">
        <v>7.2039000000000006E-2</v>
      </c>
      <c r="L2236" s="8">
        <v>1.3650000000000001E-2</v>
      </c>
    </row>
    <row r="2237" spans="4:12">
      <c r="D2237" s="8">
        <v>2.9405000000000001E-2</v>
      </c>
      <c r="E2237" s="8">
        <v>3.7330000000000002E-2</v>
      </c>
      <c r="F2237" s="8">
        <v>1.4618000000000001E-2</v>
      </c>
      <c r="G2237" s="8">
        <v>3.7488E-2</v>
      </c>
      <c r="J2237" s="8">
        <v>3.9989999999999998E-2</v>
      </c>
      <c r="L2237" s="8">
        <v>1.8312999999999999E-2</v>
      </c>
    </row>
    <row r="2238" spans="4:12">
      <c r="D2238" s="8">
        <v>4.7802999999999998E-2</v>
      </c>
      <c r="E2238" s="8">
        <v>5.4459E-2</v>
      </c>
      <c r="F2238" s="8">
        <v>6.8659999999999997E-3</v>
      </c>
      <c r="G2238" s="8">
        <v>1.2508E-2</v>
      </c>
      <c r="J2238" s="8">
        <v>3.8662000000000002E-2</v>
      </c>
      <c r="L2238" s="8">
        <v>1.8312999999999999E-2</v>
      </c>
    </row>
    <row r="2239" spans="4:12">
      <c r="D2239" s="8">
        <v>3.3215000000000001E-2</v>
      </c>
      <c r="E2239" s="8">
        <v>3.6858000000000002E-2</v>
      </c>
      <c r="F2239" s="8">
        <v>1.7808999999999998E-2</v>
      </c>
      <c r="G2239" s="8">
        <v>1.2442E-2</v>
      </c>
      <c r="J2239" s="8">
        <v>2.6532E-2</v>
      </c>
      <c r="L2239" s="8">
        <v>1.1564E-2</v>
      </c>
    </row>
    <row r="2240" spans="4:12">
      <c r="D2240" s="8">
        <v>5.1281E-2</v>
      </c>
      <c r="E2240" s="8">
        <v>1.6022999999999999E-2</v>
      </c>
      <c r="F2240" s="8">
        <v>7.2069999999999999E-3</v>
      </c>
      <c r="G2240" s="8">
        <v>2.7923E-2</v>
      </c>
      <c r="J2240" s="8">
        <v>1.0305E-2</v>
      </c>
      <c r="L2240" s="8">
        <v>1.1564E-2</v>
      </c>
    </row>
    <row r="2241" spans="4:12">
      <c r="D2241" s="8">
        <v>3.4451000000000002E-2</v>
      </c>
      <c r="E2241" s="8">
        <v>1.1949E-2</v>
      </c>
      <c r="F2241" s="8">
        <v>3.5041000000000003E-2</v>
      </c>
      <c r="G2241" s="8">
        <v>2.1706E-2</v>
      </c>
      <c r="J2241" s="8">
        <v>7.2039000000000006E-2</v>
      </c>
      <c r="L2241" s="8">
        <v>1.3934E-2</v>
      </c>
    </row>
    <row r="2242" spans="4:12">
      <c r="D2242" s="8">
        <v>3.3363999999999998E-2</v>
      </c>
      <c r="E2242" s="8">
        <v>9.5149999999999992E-3</v>
      </c>
      <c r="F2242" s="8">
        <v>2.9339E-2</v>
      </c>
      <c r="G2242" s="8">
        <v>2.9405000000000001E-2</v>
      </c>
      <c r="J2242" s="8">
        <v>2.5635000000000002E-2</v>
      </c>
      <c r="L2242" s="8">
        <v>1.3934E-2</v>
      </c>
    </row>
    <row r="2243" spans="4:12">
      <c r="D2243" s="8">
        <v>3.3363999999999998E-2</v>
      </c>
      <c r="E2243" s="8">
        <v>9.5149999999999992E-3</v>
      </c>
      <c r="F2243" s="8">
        <v>3.1633000000000001E-2</v>
      </c>
      <c r="G2243" s="8">
        <v>1.2442E-2</v>
      </c>
      <c r="J2243" s="8">
        <v>1.0305E-2</v>
      </c>
      <c r="L2243" s="8">
        <v>1.8596000000000001E-2</v>
      </c>
    </row>
    <row r="2244" spans="4:12">
      <c r="D2244" s="8">
        <v>3.5473999999999999E-2</v>
      </c>
      <c r="E2244" s="8">
        <v>1.1949E-2</v>
      </c>
      <c r="F2244" s="8">
        <v>2.4393000000000001E-2</v>
      </c>
      <c r="G2244" s="8">
        <v>3.1789999999999999E-2</v>
      </c>
      <c r="J2244" s="8">
        <v>2.4362000000000002E-2</v>
      </c>
      <c r="L2244" s="8">
        <v>1.8596000000000001E-2</v>
      </c>
    </row>
    <row r="2245" spans="4:12">
      <c r="D2245" s="8">
        <v>3.3215000000000001E-2</v>
      </c>
      <c r="E2245" s="8">
        <v>6.1148000000000001E-2</v>
      </c>
      <c r="F2245" s="8">
        <v>2.4393000000000001E-2</v>
      </c>
      <c r="G2245" s="8">
        <v>1.1049E-2</v>
      </c>
      <c r="J2245" s="8">
        <v>7.1568999999999994E-2</v>
      </c>
      <c r="L2245" s="8">
        <v>3.1670999999999998E-2</v>
      </c>
    </row>
    <row r="2246" spans="4:12">
      <c r="D2246" s="8">
        <v>3.5473999999999999E-2</v>
      </c>
      <c r="E2246" s="8">
        <v>1.4446000000000001E-2</v>
      </c>
      <c r="F2246" s="8">
        <v>2.2553E-2</v>
      </c>
      <c r="G2246" s="8">
        <v>3.7488E-2</v>
      </c>
      <c r="J2246" s="8">
        <v>0.10619199999999999</v>
      </c>
      <c r="L2246" s="8">
        <v>1.8606000000000001E-2</v>
      </c>
    </row>
    <row r="2247" spans="4:12">
      <c r="D2247" s="8">
        <v>2.1930999999999999E-2</v>
      </c>
      <c r="E2247" s="8">
        <v>1.4446000000000001E-2</v>
      </c>
      <c r="F2247" s="8">
        <v>2.6793999999999998E-2</v>
      </c>
      <c r="G2247" s="8">
        <v>1.1049E-2</v>
      </c>
      <c r="J2247" s="8">
        <v>2.3994999999999999E-2</v>
      </c>
      <c r="L2247" s="8">
        <v>1.7524999999999999E-2</v>
      </c>
    </row>
    <row r="2248" spans="4:12">
      <c r="D2248" s="8">
        <v>2.1930999999999999E-2</v>
      </c>
      <c r="E2248" s="8">
        <v>2.2405999999999999E-2</v>
      </c>
      <c r="F2248" s="8">
        <v>1.3046E-2</v>
      </c>
      <c r="G2248" s="8">
        <v>2.1706E-2</v>
      </c>
      <c r="J2248" s="8">
        <v>4.7602999999999999E-2</v>
      </c>
      <c r="L2248" s="8">
        <v>1.7524999999999999E-2</v>
      </c>
    </row>
    <row r="2249" spans="4:12">
      <c r="D2249" s="8">
        <v>6.5407000000000007E-2</v>
      </c>
      <c r="E2249" s="8">
        <v>3.5482E-2</v>
      </c>
      <c r="F2249" s="8">
        <v>2.6199E-2</v>
      </c>
      <c r="G2249" s="8">
        <v>6.7720000000000002E-3</v>
      </c>
      <c r="J2249" s="8">
        <v>2.3994999999999999E-2</v>
      </c>
      <c r="L2249" s="8">
        <v>2.2846000000000002E-2</v>
      </c>
    </row>
    <row r="2250" spans="4:12">
      <c r="D2250" s="8">
        <v>0.114519</v>
      </c>
      <c r="E2250" s="8">
        <v>1.7777999999999999E-2</v>
      </c>
      <c r="F2250" s="8">
        <v>2.7695999999999998E-2</v>
      </c>
      <c r="G2250" s="8">
        <v>6.7720000000000002E-3</v>
      </c>
      <c r="J2250" s="8">
        <v>4.7602999999999999E-2</v>
      </c>
      <c r="L2250" s="8">
        <v>5.5087999999999998E-2</v>
      </c>
    </row>
    <row r="2251" spans="4:12">
      <c r="D2251" s="8">
        <v>5.2590999999999999E-2</v>
      </c>
      <c r="E2251" s="8">
        <v>3.5242000000000002E-2</v>
      </c>
      <c r="F2251" s="8">
        <v>1.3046E-2</v>
      </c>
      <c r="G2251" s="8">
        <v>3.6063999999999999E-2</v>
      </c>
      <c r="J2251" s="8">
        <v>0.168244</v>
      </c>
      <c r="L2251" s="8">
        <v>2.6674E-2</v>
      </c>
    </row>
    <row r="2252" spans="4:12">
      <c r="D2252" s="8">
        <v>2.2127000000000001E-2</v>
      </c>
      <c r="E2252" s="8">
        <v>4.9873000000000001E-2</v>
      </c>
      <c r="F2252" s="8">
        <v>2.9339E-2</v>
      </c>
      <c r="G2252" s="8">
        <v>2.5708000000000002E-2</v>
      </c>
      <c r="J2252" s="8">
        <v>0.102953</v>
      </c>
      <c r="L2252" s="8">
        <v>1.2217E-2</v>
      </c>
    </row>
    <row r="2253" spans="4:12">
      <c r="D2253" s="8">
        <v>3.0887000000000001E-2</v>
      </c>
      <c r="E2253" s="8">
        <v>3.5482E-2</v>
      </c>
      <c r="F2253" s="8">
        <v>2.9107000000000001E-2</v>
      </c>
      <c r="G2253" s="8">
        <v>1.2784E-2</v>
      </c>
      <c r="J2253" s="8">
        <v>1.7573999999999999E-2</v>
      </c>
      <c r="L2253" s="8">
        <v>1.2217E-2</v>
      </c>
    </row>
    <row r="2254" spans="4:12">
      <c r="D2254" s="8">
        <v>8.9880000000000002E-2</v>
      </c>
      <c r="E2254" s="8">
        <v>2.1836000000000001E-2</v>
      </c>
      <c r="F2254" s="8">
        <v>2.8417999999999999E-2</v>
      </c>
      <c r="G2254" s="8">
        <v>1.2784E-2</v>
      </c>
      <c r="J2254" s="8">
        <v>3.0754E-2</v>
      </c>
      <c r="L2254" s="8">
        <v>2.8074999999999999E-2</v>
      </c>
    </row>
    <row r="2255" spans="4:12">
      <c r="D2255" s="8">
        <v>7.2440000000000004E-2</v>
      </c>
      <c r="E2255" s="8">
        <v>3.1541E-2</v>
      </c>
      <c r="F2255" s="8">
        <v>4.8576000000000001E-2</v>
      </c>
      <c r="G2255" s="8">
        <v>3.1789999999999999E-2</v>
      </c>
      <c r="J2255" s="8">
        <v>1.7573999999999999E-2</v>
      </c>
      <c r="L2255" s="8">
        <v>2.2674E-2</v>
      </c>
    </row>
    <row r="2256" spans="4:12">
      <c r="D2256" s="8">
        <v>8.9880000000000002E-2</v>
      </c>
      <c r="E2256" s="8">
        <v>3.1541E-2</v>
      </c>
      <c r="F2256" s="8">
        <v>3.7082999999999998E-2</v>
      </c>
      <c r="G2256" s="8">
        <v>3.9299000000000001E-2</v>
      </c>
      <c r="J2256" s="8">
        <v>0.102953</v>
      </c>
      <c r="L2256" s="8">
        <v>2.2674E-2</v>
      </c>
    </row>
    <row r="2257" spans="4:12">
      <c r="D2257" s="8">
        <v>2.2127000000000001E-2</v>
      </c>
      <c r="E2257" s="8">
        <v>1.9185000000000001E-2</v>
      </c>
      <c r="F2257" s="8">
        <v>1.5585999999999999E-2</v>
      </c>
      <c r="G2257" s="8">
        <v>2.5607000000000001E-2</v>
      </c>
      <c r="J2257" s="8">
        <v>0.208285</v>
      </c>
      <c r="L2257" s="8">
        <v>6.3372999999999999E-2</v>
      </c>
    </row>
    <row r="2258" spans="4:12">
      <c r="D2258" s="8">
        <v>6.1351999999999997E-2</v>
      </c>
      <c r="E2258" s="8">
        <v>2.1836000000000001E-2</v>
      </c>
      <c r="F2258" s="8">
        <v>1.3054E-2</v>
      </c>
      <c r="G2258" s="8">
        <v>2.0188999999999999E-2</v>
      </c>
      <c r="J2258" s="8">
        <v>0.108142</v>
      </c>
      <c r="L2258" s="8">
        <v>3.6014999999999998E-2</v>
      </c>
    </row>
    <row r="2259" spans="4:12">
      <c r="D2259" s="8">
        <v>3.2909000000000001E-2</v>
      </c>
      <c r="E2259" s="8">
        <v>1.9615E-2</v>
      </c>
      <c r="F2259" s="8">
        <v>1.3054E-2</v>
      </c>
      <c r="G2259" s="8">
        <v>2.2019E-2</v>
      </c>
      <c r="J2259" s="8">
        <v>1.4525E-2</v>
      </c>
      <c r="L2259" s="8">
        <v>4.0513E-2</v>
      </c>
    </row>
    <row r="2260" spans="4:12">
      <c r="D2260" s="8">
        <v>2.8131E-2</v>
      </c>
      <c r="E2260" s="8">
        <v>3.526E-2</v>
      </c>
      <c r="F2260" s="8">
        <v>1.5585999999999999E-2</v>
      </c>
      <c r="G2260" s="8">
        <v>2.5708000000000002E-2</v>
      </c>
      <c r="J2260" s="8">
        <v>1.4525E-2</v>
      </c>
      <c r="L2260" s="8">
        <v>9.7789999999999995E-3</v>
      </c>
    </row>
    <row r="2261" spans="4:12">
      <c r="D2261" s="8">
        <v>5.6973999999999997E-2</v>
      </c>
      <c r="E2261" s="8">
        <v>1.4396000000000001E-2</v>
      </c>
      <c r="F2261" s="8">
        <v>1.508E-2</v>
      </c>
      <c r="G2261" s="8">
        <v>1.9007E-2</v>
      </c>
      <c r="J2261" s="8">
        <v>0.208285</v>
      </c>
      <c r="L2261" s="8">
        <v>9.7789999999999995E-3</v>
      </c>
    </row>
    <row r="2262" spans="4:12">
      <c r="D2262" s="8">
        <v>0.114744</v>
      </c>
      <c r="E2262" s="8">
        <v>1.4396000000000001E-2</v>
      </c>
      <c r="F2262" s="8">
        <v>8.378E-3</v>
      </c>
      <c r="G2262" s="8">
        <v>2.5932E-2</v>
      </c>
      <c r="J2262" s="8">
        <v>2.4145E-2</v>
      </c>
      <c r="L2262" s="8">
        <v>3.3440999999999999E-2</v>
      </c>
    </row>
    <row r="2263" spans="4:12">
      <c r="D2263" s="8">
        <v>6.6748000000000002E-2</v>
      </c>
      <c r="E2263" s="8">
        <v>1.9615E-2</v>
      </c>
      <c r="F2263" s="8">
        <v>8.378E-3</v>
      </c>
      <c r="G2263" s="8">
        <v>2.0188999999999999E-2</v>
      </c>
      <c r="J2263" s="8">
        <v>2.4145E-2</v>
      </c>
      <c r="L2263" s="8">
        <v>2.0115000000000001E-2</v>
      </c>
    </row>
    <row r="2264" spans="4:12">
      <c r="D2264" s="8">
        <v>3.2909000000000001E-2</v>
      </c>
      <c r="E2264" s="8">
        <v>2.2457999999999999E-2</v>
      </c>
      <c r="F2264" s="8">
        <v>1.6636000000000001E-2</v>
      </c>
      <c r="G2264" s="8">
        <v>1.3311E-2</v>
      </c>
      <c r="J2264" s="8">
        <v>0.157967</v>
      </c>
      <c r="L2264" s="8">
        <v>2.0157000000000001E-2</v>
      </c>
    </row>
    <row r="2265" spans="4:12">
      <c r="D2265" s="8">
        <v>3.7687999999999999E-2</v>
      </c>
      <c r="E2265" s="8">
        <v>1.1702000000000001E-2</v>
      </c>
      <c r="F2265" s="8">
        <v>6.6160000000000004E-3</v>
      </c>
      <c r="G2265" s="8">
        <v>4.7261999999999998E-2</v>
      </c>
      <c r="J2265" s="8">
        <v>8.5341E-2</v>
      </c>
      <c r="L2265" s="8">
        <v>2.0115000000000001E-2</v>
      </c>
    </row>
    <row r="2266" spans="4:12">
      <c r="D2266" s="8">
        <v>2.8131E-2</v>
      </c>
      <c r="E2266" s="8">
        <v>6.7316000000000001E-2</v>
      </c>
      <c r="F2266" s="8">
        <v>1.508E-2</v>
      </c>
      <c r="G2266" s="8">
        <v>1.3311E-2</v>
      </c>
      <c r="J2266" s="8">
        <v>9.8069999999999997E-3</v>
      </c>
      <c r="L2266" s="8">
        <v>1.8967999999999999E-2</v>
      </c>
    </row>
    <row r="2267" spans="4:12">
      <c r="D2267" s="8">
        <v>1.0565E-2</v>
      </c>
      <c r="E2267" s="8">
        <v>3.6339999999999997E-2</v>
      </c>
      <c r="F2267" s="8">
        <v>6.6160000000000004E-3</v>
      </c>
      <c r="G2267" s="8">
        <v>1.9007E-2</v>
      </c>
      <c r="J2267" s="8">
        <v>9.8069999999999997E-3</v>
      </c>
      <c r="L2267" s="8">
        <v>1.8967999999999999E-2</v>
      </c>
    </row>
    <row r="2268" spans="4:12">
      <c r="D2268" s="8">
        <v>1.0565E-2</v>
      </c>
      <c r="E2268" s="8">
        <v>1.1702000000000001E-2</v>
      </c>
      <c r="F2268" s="8">
        <v>1.6424999999999999E-2</v>
      </c>
      <c r="G2268" s="8">
        <v>2.5932E-2</v>
      </c>
      <c r="J2268" s="8">
        <v>0.157967</v>
      </c>
      <c r="L2268" s="8">
        <v>2.2733E-2</v>
      </c>
    </row>
    <row r="2269" spans="4:12">
      <c r="D2269" s="8">
        <v>3.4714000000000002E-2</v>
      </c>
      <c r="E2269" s="8">
        <v>2.9722999999999999E-2</v>
      </c>
      <c r="F2269" s="8">
        <v>5.7411999999999998E-2</v>
      </c>
      <c r="G2269" s="8">
        <v>1.0207000000000001E-2</v>
      </c>
      <c r="J2269" s="8">
        <v>0.16761699999999999</v>
      </c>
      <c r="L2269" s="8">
        <v>8.5317000000000004E-2</v>
      </c>
    </row>
    <row r="2270" spans="4:12">
      <c r="D2270" s="8">
        <v>0.114744</v>
      </c>
      <c r="E2270" s="8">
        <v>3.9101999999999998E-2</v>
      </c>
      <c r="F2270" s="8">
        <v>1.6424999999999999E-2</v>
      </c>
      <c r="G2270" s="8">
        <v>1.0207000000000001E-2</v>
      </c>
      <c r="J2270" s="8">
        <v>4.2929000000000002E-2</v>
      </c>
      <c r="L2270" s="8">
        <v>6.4258999999999997E-2</v>
      </c>
    </row>
    <row r="2271" spans="4:12">
      <c r="D2271" s="8">
        <v>2.3089999999999999E-2</v>
      </c>
      <c r="E2271" s="8">
        <v>1.0906000000000001E-2</v>
      </c>
      <c r="F2271" s="8">
        <v>5.8719999999999996E-3</v>
      </c>
      <c r="G2271" s="8">
        <v>1.1168000000000001E-2</v>
      </c>
      <c r="J2271" s="8">
        <v>4.2929000000000002E-2</v>
      </c>
      <c r="L2271" s="8">
        <v>2.3972E-2</v>
      </c>
    </row>
    <row r="2272" spans="4:12">
      <c r="D2272" s="8">
        <v>0.122839</v>
      </c>
      <c r="E2272" s="8">
        <v>6.8043000000000006E-2</v>
      </c>
      <c r="F2272" s="8">
        <v>3.1309999999999998E-2</v>
      </c>
      <c r="G2272" s="8">
        <v>2.0812000000000001E-2</v>
      </c>
      <c r="J2272" s="8">
        <v>7.2502999999999998E-2</v>
      </c>
      <c r="L2272" s="8">
        <v>1.3771E-2</v>
      </c>
    </row>
    <row r="2273" spans="4:12">
      <c r="D2273" s="8">
        <v>2.7928999999999999E-2</v>
      </c>
      <c r="E2273" s="8">
        <v>1.0906000000000001E-2</v>
      </c>
      <c r="F2273" s="8">
        <v>5.8719999999999996E-3</v>
      </c>
      <c r="G2273" s="8">
        <v>2.8055E-2</v>
      </c>
      <c r="J2273" s="8">
        <v>6.5183000000000005E-2</v>
      </c>
      <c r="L2273" s="8">
        <v>1.3771E-2</v>
      </c>
    </row>
    <row r="2274" spans="4:12">
      <c r="D2274" s="8">
        <v>2.7928999999999999E-2</v>
      </c>
      <c r="E2274" s="8">
        <v>6.7316000000000001E-2</v>
      </c>
      <c r="F2274" s="8">
        <v>1.8554999999999999E-2</v>
      </c>
      <c r="G2274" s="8">
        <v>2.0812000000000001E-2</v>
      </c>
      <c r="J2274" s="8">
        <v>2.6929000000000002E-2</v>
      </c>
      <c r="L2274" s="8">
        <v>2.2225000000000002E-2</v>
      </c>
    </row>
    <row r="2275" spans="4:12">
      <c r="D2275" s="8">
        <v>2.3089999999999999E-2</v>
      </c>
      <c r="E2275" s="8">
        <v>4.5246000000000001E-2</v>
      </c>
      <c r="F2275" s="8">
        <v>1.7616E-2</v>
      </c>
      <c r="G2275" s="8">
        <v>1.8969E-2</v>
      </c>
      <c r="J2275" s="8">
        <v>3.1008999999999998E-2</v>
      </c>
      <c r="L2275" s="8">
        <v>5.9038E-2</v>
      </c>
    </row>
    <row r="2276" spans="4:12">
      <c r="D2276" s="8">
        <v>0.115882</v>
      </c>
      <c r="E2276" s="8">
        <v>2.9690000000000001E-2</v>
      </c>
      <c r="F2276" s="8">
        <v>2.5267999999999999E-2</v>
      </c>
      <c r="G2276" s="8">
        <v>1.6990000000000002E-2</v>
      </c>
      <c r="J2276" s="8">
        <v>2.6929000000000002E-2</v>
      </c>
      <c r="L2276" s="8">
        <v>2.2225000000000002E-2</v>
      </c>
    </row>
    <row r="2277" spans="4:12">
      <c r="D2277" s="8">
        <v>0.117343</v>
      </c>
      <c r="E2277" s="8">
        <v>2.4812000000000001E-2</v>
      </c>
      <c r="F2277" s="8">
        <v>2.5267999999999999E-2</v>
      </c>
      <c r="G2277" s="8">
        <v>3.1028E-2</v>
      </c>
      <c r="J2277" s="8">
        <v>6.6410999999999998E-2</v>
      </c>
      <c r="L2277" s="8">
        <v>1.1631000000000001E-2</v>
      </c>
    </row>
    <row r="2278" spans="4:12">
      <c r="D2278" s="8">
        <v>8.9734999999999995E-2</v>
      </c>
      <c r="E2278" s="8">
        <v>2.2547000000000001E-2</v>
      </c>
      <c r="F2278" s="8">
        <v>2.3303000000000001E-2</v>
      </c>
      <c r="G2278" s="8">
        <v>5.4175000000000001E-2</v>
      </c>
      <c r="J2278" s="8">
        <v>2.3949000000000002E-2</v>
      </c>
      <c r="L2278" s="8">
        <v>1.1631000000000001E-2</v>
      </c>
    </row>
    <row r="2279" spans="4:12">
      <c r="D2279" s="8">
        <v>8.9734999999999995E-2</v>
      </c>
      <c r="E2279" s="8">
        <v>3.9045999999999997E-2</v>
      </c>
      <c r="F2279" s="8">
        <v>2.3303000000000001E-2</v>
      </c>
      <c r="G2279" s="8">
        <v>1.6990000000000002E-2</v>
      </c>
      <c r="J2279" s="8">
        <v>2.3949000000000002E-2</v>
      </c>
      <c r="L2279" s="8">
        <v>1.2274999999999999E-2</v>
      </c>
    </row>
    <row r="2280" spans="4:12">
      <c r="D2280" s="8">
        <v>4.5659999999999999E-2</v>
      </c>
      <c r="E2280" s="8">
        <v>2.2293E-2</v>
      </c>
      <c r="F2280" s="8">
        <v>7.9389999999999999E-3</v>
      </c>
      <c r="G2280" s="8">
        <v>2.9354000000000002E-2</v>
      </c>
      <c r="J2280" s="8">
        <v>3.0639E-2</v>
      </c>
      <c r="L2280" s="8">
        <v>1.1323E-2</v>
      </c>
    </row>
    <row r="2281" spans="4:12">
      <c r="D2281" s="8">
        <v>2.76E-2</v>
      </c>
      <c r="E2281" s="8">
        <v>4.5246000000000001E-2</v>
      </c>
      <c r="F2281" s="8">
        <v>9.5090000000000001E-3</v>
      </c>
      <c r="G2281" s="8">
        <v>2.9354000000000002E-2</v>
      </c>
      <c r="J2281" s="8">
        <v>5.0153999999999997E-2</v>
      </c>
      <c r="L2281" s="8">
        <v>1.1323E-2</v>
      </c>
    </row>
    <row r="2282" spans="4:12">
      <c r="D2282" s="8">
        <v>5.2664999999999997E-2</v>
      </c>
      <c r="E2282" s="8">
        <v>2.2547000000000001E-2</v>
      </c>
      <c r="F2282" s="8">
        <v>9.5090000000000001E-3</v>
      </c>
      <c r="G2282" s="8">
        <v>2.2186999999999998E-2</v>
      </c>
      <c r="J2282" s="8">
        <v>3.2634000000000003E-2</v>
      </c>
      <c r="L2282" s="8">
        <v>5.9038E-2</v>
      </c>
    </row>
    <row r="2283" spans="4:12">
      <c r="D2283" s="8">
        <v>2.76E-2</v>
      </c>
      <c r="E2283" s="8">
        <v>1.7797E-2</v>
      </c>
      <c r="F2283" s="8">
        <v>7.9389999999999999E-3</v>
      </c>
      <c r="G2283" s="8">
        <v>5.2909999999999999E-2</v>
      </c>
      <c r="J2283" s="8">
        <v>3.2634000000000003E-2</v>
      </c>
      <c r="L2283" s="8">
        <v>1.0543E-2</v>
      </c>
    </row>
    <row r="2284" spans="4:12">
      <c r="D2284" s="8">
        <v>1.3601E-2</v>
      </c>
      <c r="E2284" s="8">
        <v>2.2293E-2</v>
      </c>
      <c r="F2284" s="8">
        <v>1.0708000000000001E-2</v>
      </c>
      <c r="G2284" s="8">
        <v>2.2186999999999998E-2</v>
      </c>
      <c r="J2284" s="8">
        <v>4.6417E-2</v>
      </c>
      <c r="L2284" s="8">
        <v>2.478E-2</v>
      </c>
    </row>
    <row r="2285" spans="4:12">
      <c r="D2285" s="8">
        <v>2.3722E-2</v>
      </c>
      <c r="E2285" s="8">
        <v>2.1446E-2</v>
      </c>
      <c r="F2285" s="8">
        <v>5.6080999999999999E-2</v>
      </c>
      <c r="G2285" s="8">
        <v>3.7567999999999997E-2</v>
      </c>
      <c r="J2285" s="8">
        <v>2.6934E-2</v>
      </c>
      <c r="L2285" s="8">
        <v>1.6091000000000001E-2</v>
      </c>
    </row>
    <row r="2286" spans="4:12">
      <c r="D2286" s="8">
        <v>3.0117000000000001E-2</v>
      </c>
      <c r="E2286" s="8">
        <v>3.6155E-2</v>
      </c>
      <c r="F2286" s="8">
        <v>1.0708000000000001E-2</v>
      </c>
      <c r="G2286" s="8">
        <v>1.4992999999999999E-2</v>
      </c>
      <c r="J2286" s="8">
        <v>5.0649E-2</v>
      </c>
      <c r="L2286" s="8">
        <v>1.0543E-2</v>
      </c>
    </row>
    <row r="2287" spans="4:12">
      <c r="D2287" s="8">
        <v>6.1740000000000003E-2</v>
      </c>
      <c r="E2287" s="8">
        <v>1.4572999999999999E-2</v>
      </c>
      <c r="F2287" s="8">
        <v>1.8728999999999999E-2</v>
      </c>
      <c r="G2287" s="8">
        <v>1.4992999999999999E-2</v>
      </c>
      <c r="J2287" s="8">
        <v>2.6934E-2</v>
      </c>
      <c r="L2287" s="8">
        <v>5.7821999999999998E-2</v>
      </c>
    </row>
    <row r="2288" spans="4:12">
      <c r="D2288" s="8">
        <v>6.8541000000000005E-2</v>
      </c>
      <c r="E2288" s="8">
        <v>2.3555E-2</v>
      </c>
      <c r="F2288" s="8">
        <v>3.5584999999999999E-2</v>
      </c>
      <c r="G2288" s="8">
        <v>4.2993000000000003E-2</v>
      </c>
      <c r="J2288" s="8">
        <v>5.0649E-2</v>
      </c>
      <c r="L2288" s="8">
        <v>5.7821999999999998E-2</v>
      </c>
    </row>
    <row r="2289" spans="4:12">
      <c r="D2289" s="8">
        <v>3.0117000000000001E-2</v>
      </c>
      <c r="E2289" s="8">
        <v>2.3555E-2</v>
      </c>
      <c r="F2289" s="8">
        <v>2.3782999999999999E-2</v>
      </c>
      <c r="G2289" s="8">
        <v>4.2993000000000003E-2</v>
      </c>
      <c r="J2289" s="8">
        <v>1.5089E-2</v>
      </c>
      <c r="L2289" s="8">
        <v>2.0417000000000001E-2</v>
      </c>
    </row>
    <row r="2290" spans="4:12">
      <c r="D2290" s="8">
        <v>1.3601E-2</v>
      </c>
      <c r="E2290" s="8">
        <v>9.9480000000000002E-3</v>
      </c>
      <c r="F2290" s="8">
        <v>2.3782999999999999E-2</v>
      </c>
      <c r="G2290" s="8">
        <v>0.114303</v>
      </c>
      <c r="J2290" s="8">
        <v>1.5089E-2</v>
      </c>
      <c r="L2290" s="8">
        <v>2.0417000000000001E-2</v>
      </c>
    </row>
    <row r="2291" spans="4:12">
      <c r="D2291" s="8">
        <v>7.3242000000000002E-2</v>
      </c>
      <c r="E2291" s="8">
        <v>2.026E-2</v>
      </c>
      <c r="F2291" s="8">
        <v>7.8059999999999996E-3</v>
      </c>
      <c r="G2291" s="8">
        <v>4.0009000000000003E-2</v>
      </c>
      <c r="J2291" s="8">
        <v>3.6428000000000002E-2</v>
      </c>
      <c r="L2291" s="8">
        <v>3.7148E-2</v>
      </c>
    </row>
    <row r="2292" spans="4:12">
      <c r="D2292" s="8">
        <v>2.3722E-2</v>
      </c>
      <c r="E2292" s="8">
        <v>4.9863999999999999E-2</v>
      </c>
      <c r="F2292" s="8">
        <v>1.8728999999999999E-2</v>
      </c>
      <c r="G2292" s="8">
        <v>1.6386999999999999E-2</v>
      </c>
      <c r="J2292" s="8">
        <v>2.9274999999999999E-2</v>
      </c>
      <c r="L2292" s="8">
        <v>2.5756999999999999E-2</v>
      </c>
    </row>
    <row r="2293" spans="4:12">
      <c r="D2293" s="8">
        <v>5.2664999999999997E-2</v>
      </c>
      <c r="E2293" s="8">
        <v>9.9480000000000002E-3</v>
      </c>
      <c r="F2293" s="8">
        <v>2.2808999999999999E-2</v>
      </c>
      <c r="G2293" s="8">
        <v>1.6386999999999999E-2</v>
      </c>
      <c r="J2293" s="8">
        <v>3.7725000000000002E-2</v>
      </c>
      <c r="L2293" s="8">
        <v>2.4264999999999998E-2</v>
      </c>
    </row>
    <row r="2294" spans="4:12">
      <c r="D2294" s="8">
        <v>2.6804999999999999E-2</v>
      </c>
      <c r="E2294" s="8">
        <v>2.1446E-2</v>
      </c>
      <c r="F2294" s="8">
        <v>7.8059999999999996E-3</v>
      </c>
      <c r="G2294" s="8">
        <v>1.5285E-2</v>
      </c>
      <c r="J2294" s="8">
        <v>6.5883999999999998E-2</v>
      </c>
      <c r="L2294" s="8">
        <v>2.5756999999999999E-2</v>
      </c>
    </row>
    <row r="2295" spans="4:12">
      <c r="D2295" s="8">
        <v>8.0966999999999997E-2</v>
      </c>
      <c r="E2295" s="8">
        <v>1.0411E-2</v>
      </c>
      <c r="F2295" s="8">
        <v>2.2808999999999999E-2</v>
      </c>
      <c r="G2295" s="8">
        <v>1.4449E-2</v>
      </c>
      <c r="J2295" s="8">
        <v>4.8738999999999998E-2</v>
      </c>
      <c r="L2295" s="8">
        <v>1.0583E-2</v>
      </c>
    </row>
    <row r="2296" spans="4:12">
      <c r="D2296" s="8">
        <v>2.6084E-2</v>
      </c>
      <c r="E2296" s="8">
        <v>1.0411E-2</v>
      </c>
      <c r="F2296" s="8">
        <v>4.3358000000000001E-2</v>
      </c>
      <c r="G2296" s="8">
        <v>1.1283E-2</v>
      </c>
      <c r="J2296" s="8">
        <v>4.6711000000000003E-2</v>
      </c>
      <c r="L2296" s="8">
        <v>1.0583E-2</v>
      </c>
    </row>
    <row r="2297" spans="4:12">
      <c r="D2297" s="8">
        <v>2.6084E-2</v>
      </c>
      <c r="E2297" s="8">
        <v>1.2707E-2</v>
      </c>
      <c r="F2297" s="8">
        <v>2.8729000000000001E-2</v>
      </c>
      <c r="G2297" s="8">
        <v>1.3439E-2</v>
      </c>
      <c r="J2297" s="8">
        <v>4.3566000000000001E-2</v>
      </c>
      <c r="L2297" s="8">
        <v>2.3623000000000002E-2</v>
      </c>
    </row>
    <row r="2298" spans="4:12">
      <c r="D2298" s="8">
        <v>1.0354E-2</v>
      </c>
      <c r="E2298" s="8">
        <v>2.5658E-2</v>
      </c>
      <c r="F2298" s="8">
        <v>2.9135999999999999E-2</v>
      </c>
      <c r="G2298" s="8">
        <v>1.1283E-2</v>
      </c>
      <c r="J2298" s="8">
        <v>3.0251E-2</v>
      </c>
      <c r="L2298" s="8">
        <v>2.3623000000000002E-2</v>
      </c>
    </row>
    <row r="2299" spans="4:12">
      <c r="D2299" s="8">
        <v>1.0354E-2</v>
      </c>
      <c r="E2299" s="8">
        <v>1.0699E-2</v>
      </c>
      <c r="F2299" s="8">
        <v>2.4603E-2</v>
      </c>
      <c r="G2299" s="8">
        <v>2.0247999999999999E-2</v>
      </c>
      <c r="J2299" s="8">
        <v>2.3089999999999999E-2</v>
      </c>
      <c r="L2299" s="8">
        <v>1.3158E-2</v>
      </c>
    </row>
    <row r="2300" spans="4:12">
      <c r="D2300" s="8">
        <v>9.0880000000000006E-3</v>
      </c>
      <c r="E2300" s="8">
        <v>1.609E-2</v>
      </c>
      <c r="F2300" s="8">
        <v>4.3358000000000001E-2</v>
      </c>
      <c r="G2300" s="8">
        <v>1.489E-2</v>
      </c>
      <c r="J2300" s="8">
        <v>3.8101999999999997E-2</v>
      </c>
      <c r="L2300" s="8">
        <v>1.3158E-2</v>
      </c>
    </row>
    <row r="2301" spans="4:12">
      <c r="D2301" s="8">
        <v>9.0880000000000006E-3</v>
      </c>
      <c r="E2301" s="8">
        <v>1.0699E-2</v>
      </c>
      <c r="F2301" s="8">
        <v>2.4603E-2</v>
      </c>
      <c r="G2301" s="8">
        <v>1.3439E-2</v>
      </c>
      <c r="J2301" s="8">
        <v>2.3089999999999999E-2</v>
      </c>
      <c r="L2301" s="8">
        <v>3.1980000000000001E-2</v>
      </c>
    </row>
    <row r="2302" spans="4:12">
      <c r="D2302" s="8">
        <v>2.2275E-2</v>
      </c>
      <c r="E2302" s="8">
        <v>1.7364999999999998E-2</v>
      </c>
      <c r="F2302" s="8">
        <v>1.9033999999999999E-2</v>
      </c>
      <c r="G2302" s="8">
        <v>1.0388E-2</v>
      </c>
      <c r="J2302" s="8">
        <v>3.1101E-2</v>
      </c>
      <c r="L2302" s="8">
        <v>1.0074E-2</v>
      </c>
    </row>
    <row r="2303" spans="4:12">
      <c r="D2303" s="8">
        <v>1.1669000000000001E-2</v>
      </c>
      <c r="E2303" s="8">
        <v>1.7174999999999999E-2</v>
      </c>
      <c r="F2303" s="8">
        <v>2.6773000000000002E-2</v>
      </c>
      <c r="G2303" s="8">
        <v>1.4578000000000001E-2</v>
      </c>
      <c r="J2303" s="8">
        <v>6.1844000000000003E-2</v>
      </c>
      <c r="L2303" s="8">
        <v>2.5326000000000001E-2</v>
      </c>
    </row>
    <row r="2304" spans="4:12">
      <c r="D2304" s="8">
        <v>1.1669000000000001E-2</v>
      </c>
      <c r="E2304" s="8">
        <v>8.3529999999999993E-3</v>
      </c>
      <c r="F2304" s="8">
        <v>1.3226999999999999E-2</v>
      </c>
      <c r="G2304" s="8">
        <v>1.0388E-2</v>
      </c>
      <c r="J2304" s="8">
        <v>4.0432999999999997E-2</v>
      </c>
      <c r="L2304" s="8">
        <v>1.0074E-2</v>
      </c>
    </row>
    <row r="2305" spans="4:12">
      <c r="D2305" s="8">
        <v>0.118094</v>
      </c>
      <c r="E2305" s="8">
        <v>3.9548E-2</v>
      </c>
      <c r="F2305" s="8">
        <v>1.9033999999999999E-2</v>
      </c>
      <c r="G2305" s="8">
        <v>1.8726E-2</v>
      </c>
      <c r="J2305" s="8">
        <v>4.0432999999999997E-2</v>
      </c>
      <c r="L2305" s="8">
        <v>4.0645000000000001E-2</v>
      </c>
    </row>
    <row r="2306" spans="4:12">
      <c r="D2306" s="8">
        <v>2.5829999999999999E-2</v>
      </c>
      <c r="E2306" s="8">
        <v>2.9048000000000001E-2</v>
      </c>
      <c r="F2306" s="8">
        <v>4.7705999999999998E-2</v>
      </c>
      <c r="G2306" s="8">
        <v>1.4578000000000001E-2</v>
      </c>
      <c r="J2306" s="8">
        <v>0.124246</v>
      </c>
      <c r="L2306" s="8">
        <v>2.5326000000000001E-2</v>
      </c>
    </row>
    <row r="2307" spans="4:12">
      <c r="D2307" s="8">
        <v>4.9895000000000002E-2</v>
      </c>
      <c r="E2307" s="8">
        <v>8.3529999999999993E-3</v>
      </c>
      <c r="F2307" s="8">
        <v>4.7705999999999998E-2</v>
      </c>
      <c r="G2307" s="8">
        <v>1.8726E-2</v>
      </c>
      <c r="J2307" s="8">
        <v>1.7940999999999999E-2</v>
      </c>
      <c r="L2307" s="8">
        <v>4.0645000000000001E-2</v>
      </c>
    </row>
    <row r="2308" spans="4:12">
      <c r="D2308" s="8">
        <v>0.118094</v>
      </c>
      <c r="E2308" s="8">
        <v>4.3765999999999999E-2</v>
      </c>
      <c r="F2308" s="8">
        <v>1.3226999999999999E-2</v>
      </c>
      <c r="G2308" s="8">
        <v>1.24E-2</v>
      </c>
      <c r="J2308" s="8">
        <v>1.7940999999999999E-2</v>
      </c>
      <c r="L2308" s="8">
        <v>1.8657E-2</v>
      </c>
    </row>
    <row r="2309" spans="4:12">
      <c r="D2309" s="8">
        <v>4.9895000000000002E-2</v>
      </c>
      <c r="E2309" s="8">
        <v>2.8253E-2</v>
      </c>
      <c r="F2309" s="8">
        <v>6.6266000000000005E-2</v>
      </c>
      <c r="G2309" s="8">
        <v>1.9449999999999999E-2</v>
      </c>
      <c r="J2309" s="8">
        <v>3.8899000000000003E-2</v>
      </c>
      <c r="L2309" s="8">
        <v>1.8657E-2</v>
      </c>
    </row>
    <row r="2310" spans="4:12">
      <c r="D2310" s="8">
        <v>6.7132999999999998E-2</v>
      </c>
      <c r="E2310" s="8">
        <v>1.609E-2</v>
      </c>
      <c r="F2310" s="8">
        <v>6.1310000000000003E-2</v>
      </c>
      <c r="G2310" s="8">
        <v>1.24E-2</v>
      </c>
      <c r="J2310" s="8">
        <v>2.7033999999999999E-2</v>
      </c>
      <c r="L2310" s="8">
        <v>0.19967499999999999</v>
      </c>
    </row>
    <row r="2311" spans="4:12">
      <c r="D2311" s="8">
        <v>1.6818E-2</v>
      </c>
      <c r="E2311" s="8">
        <v>1.1128000000000001E-2</v>
      </c>
      <c r="F2311" s="8">
        <v>3.6311999999999997E-2</v>
      </c>
      <c r="G2311" s="8">
        <v>2.5704999999999999E-2</v>
      </c>
      <c r="J2311" s="8">
        <v>1.7429E-2</v>
      </c>
      <c r="L2311" s="8">
        <v>9.3970000000000008E-3</v>
      </c>
    </row>
    <row r="2312" spans="4:12">
      <c r="D2312" s="8">
        <v>5.7851E-2</v>
      </c>
      <c r="E2312" s="8">
        <v>2.4039000000000001E-2</v>
      </c>
      <c r="F2312" s="8">
        <v>4.1245999999999998E-2</v>
      </c>
      <c r="G2312" s="8">
        <v>3.32E-2</v>
      </c>
      <c r="J2312" s="8">
        <v>1.7708000000000002E-2</v>
      </c>
      <c r="L2312" s="8">
        <v>9.3970000000000008E-3</v>
      </c>
    </row>
    <row r="2313" spans="4:12">
      <c r="D2313" s="8">
        <v>1.6818E-2</v>
      </c>
      <c r="E2313" s="8">
        <v>1.2592000000000001E-2</v>
      </c>
      <c r="F2313" s="8">
        <v>3.6311999999999997E-2</v>
      </c>
      <c r="G2313" s="8">
        <v>1.9449999999999999E-2</v>
      </c>
      <c r="J2313" s="8">
        <v>1.7429E-2</v>
      </c>
      <c r="L2313" s="8">
        <v>1.0633999999999999E-2</v>
      </c>
    </row>
    <row r="2314" spans="4:12">
      <c r="D2314" s="8">
        <v>4.0370000000000003E-2</v>
      </c>
      <c r="E2314" s="8">
        <v>2.4865000000000002E-2</v>
      </c>
      <c r="F2314" s="8">
        <v>4.1850999999999999E-2</v>
      </c>
      <c r="G2314" s="8">
        <v>1.6421999999999999E-2</v>
      </c>
      <c r="J2314" s="8">
        <v>1.7708000000000002E-2</v>
      </c>
      <c r="L2314" s="8">
        <v>1.9667E-2</v>
      </c>
    </row>
    <row r="2315" spans="4:12">
      <c r="D2315" s="8">
        <v>1.2751999999999999E-2</v>
      </c>
      <c r="E2315" s="8">
        <v>2.5169E-2</v>
      </c>
      <c r="F2315" s="8">
        <v>8.2400000000000008E-3</v>
      </c>
      <c r="G2315" s="8">
        <v>1.1119E-2</v>
      </c>
      <c r="J2315" s="8">
        <v>2.0579E-2</v>
      </c>
      <c r="L2315" s="8">
        <v>1.9667E-2</v>
      </c>
    </row>
    <row r="2316" spans="4:12">
      <c r="D2316" s="8">
        <v>1.2751999999999999E-2</v>
      </c>
      <c r="E2316" s="8">
        <v>4.5439E-2</v>
      </c>
      <c r="F2316" s="8">
        <v>8.2400000000000008E-3</v>
      </c>
      <c r="G2316" s="8">
        <v>1.1119E-2</v>
      </c>
      <c r="J2316" s="8">
        <v>2.0579E-2</v>
      </c>
      <c r="L2316" s="8">
        <v>9.4730000000000005E-3</v>
      </c>
    </row>
    <row r="2317" spans="4:12">
      <c r="D2317" s="8">
        <v>2.2612E-2</v>
      </c>
      <c r="E2317" s="8">
        <v>1.1128000000000001E-2</v>
      </c>
      <c r="F2317" s="8">
        <v>3.8418000000000001E-2</v>
      </c>
      <c r="G2317" s="8">
        <v>3.0599000000000001E-2</v>
      </c>
      <c r="J2317" s="8">
        <v>4.4239000000000001E-2</v>
      </c>
      <c r="L2317" s="8">
        <v>9.4730000000000005E-3</v>
      </c>
    </row>
    <row r="2318" spans="4:12">
      <c r="D2318" s="8">
        <v>4.2243000000000003E-2</v>
      </c>
      <c r="E2318" s="8">
        <v>2.8598999999999999E-2</v>
      </c>
      <c r="F2318" s="8">
        <v>4.9051999999999998E-2</v>
      </c>
      <c r="G2318" s="8">
        <v>1.3228999999999999E-2</v>
      </c>
      <c r="J2318" s="8">
        <v>2.2398999999999999E-2</v>
      </c>
      <c r="L2318" s="8">
        <v>0.206649</v>
      </c>
    </row>
    <row r="2319" spans="4:12">
      <c r="D2319" s="8">
        <v>2.0591000000000002E-2</v>
      </c>
      <c r="E2319" s="8">
        <v>1.5608E-2</v>
      </c>
      <c r="F2319" s="8">
        <v>1.3476E-2</v>
      </c>
      <c r="G2319" s="8">
        <v>1.3228999999999999E-2</v>
      </c>
      <c r="J2319" s="8">
        <v>2.1596000000000001E-2</v>
      </c>
      <c r="L2319" s="8">
        <v>4.4165999999999997E-2</v>
      </c>
    </row>
    <row r="2320" spans="4:12">
      <c r="D2320" s="8">
        <v>2.0591000000000002E-2</v>
      </c>
      <c r="E2320" s="8">
        <v>1.1194000000000001E-2</v>
      </c>
      <c r="F2320" s="8">
        <v>4.3651000000000002E-2</v>
      </c>
      <c r="G2320" s="8">
        <v>2.1250000000000002E-2</v>
      </c>
      <c r="J2320" s="8">
        <v>4.9307999999999998E-2</v>
      </c>
      <c r="L2320" s="8">
        <v>1.6604000000000001E-2</v>
      </c>
    </row>
    <row r="2321" spans="4:12">
      <c r="D2321" s="8">
        <v>8.0415E-2</v>
      </c>
      <c r="E2321" s="8">
        <v>1.5608E-2</v>
      </c>
      <c r="F2321" s="8">
        <v>5.1022999999999999E-2</v>
      </c>
      <c r="G2321" s="8">
        <v>4.2139000000000003E-2</v>
      </c>
      <c r="J2321" s="8">
        <v>2.1596000000000001E-2</v>
      </c>
      <c r="L2321" s="8">
        <v>1.6604000000000001E-2</v>
      </c>
    </row>
    <row r="2322" spans="4:12">
      <c r="D2322" s="8">
        <v>3.3599999999999998E-2</v>
      </c>
      <c r="E2322" s="8">
        <v>1.1194000000000001E-2</v>
      </c>
      <c r="F2322" s="8">
        <v>3.5708999999999998E-2</v>
      </c>
      <c r="G2322" s="8">
        <v>1.2803E-2</v>
      </c>
      <c r="J2322" s="8">
        <v>1.3511E-2</v>
      </c>
      <c r="L2322" s="8">
        <v>4.6972E-2</v>
      </c>
    </row>
    <row r="2323" spans="4:12">
      <c r="D2323" s="8">
        <v>3.3599999999999998E-2</v>
      </c>
      <c r="E2323" s="8">
        <v>8.8730000000000007E-3</v>
      </c>
      <c r="F2323" s="8">
        <v>1.3476E-2</v>
      </c>
      <c r="G2323" s="8">
        <v>1.2803E-2</v>
      </c>
      <c r="J2323" s="8">
        <v>1.3511E-2</v>
      </c>
      <c r="L2323" s="8">
        <v>6.1294000000000001E-2</v>
      </c>
    </row>
    <row r="2324" spans="4:12">
      <c r="D2324" s="8">
        <v>3.5302E-2</v>
      </c>
      <c r="E2324" s="8">
        <v>2.4039000000000001E-2</v>
      </c>
      <c r="F2324" s="8">
        <v>4.0762E-2</v>
      </c>
      <c r="G2324" s="8">
        <v>2.2023000000000001E-2</v>
      </c>
      <c r="J2324" s="8">
        <v>4.1749000000000001E-2</v>
      </c>
      <c r="L2324" s="8">
        <v>3.0077E-2</v>
      </c>
    </row>
    <row r="2325" spans="4:12">
      <c r="D2325" s="8">
        <v>3.0870999999999999E-2</v>
      </c>
      <c r="E2325" s="8">
        <v>8.8730000000000007E-3</v>
      </c>
      <c r="F2325" s="8">
        <v>1.2023000000000001E-2</v>
      </c>
      <c r="G2325" s="8">
        <v>2.7958E-2</v>
      </c>
      <c r="J2325" s="8">
        <v>4.1749000000000001E-2</v>
      </c>
      <c r="L2325" s="8">
        <v>2.1218000000000001E-2</v>
      </c>
    </row>
    <row r="2326" spans="4:12">
      <c r="D2326" s="8">
        <v>8.5288000000000003E-2</v>
      </c>
      <c r="E2326" s="8">
        <v>2.8598999999999999E-2</v>
      </c>
      <c r="F2326" s="8">
        <v>1.8776999999999999E-2</v>
      </c>
      <c r="G2326" s="8">
        <v>2.9597999999999999E-2</v>
      </c>
      <c r="J2326" s="8">
        <v>4.6663999999999997E-2</v>
      </c>
      <c r="L2326" s="8">
        <v>2.1218000000000001E-2</v>
      </c>
    </row>
    <row r="2327" spans="4:12">
      <c r="D2327" s="8">
        <v>6.2715999999999994E-2</v>
      </c>
      <c r="E2327" s="8">
        <v>2.0261999999999999E-2</v>
      </c>
      <c r="F2327" s="8">
        <v>4.3651000000000002E-2</v>
      </c>
      <c r="G2327" s="8">
        <v>0.100185</v>
      </c>
      <c r="J2327" s="8">
        <v>8.8264999999999996E-2</v>
      </c>
      <c r="L2327" s="8">
        <v>5.4692999999999999E-2</v>
      </c>
    </row>
    <row r="2328" spans="4:12">
      <c r="D2328" s="8">
        <v>2.3279999999999999E-2</v>
      </c>
      <c r="E2328" s="8">
        <v>3.5409000000000003E-2</v>
      </c>
      <c r="F2328" s="8">
        <v>2.8114E-2</v>
      </c>
      <c r="G2328" s="8">
        <v>4.9001999999999997E-2</v>
      </c>
      <c r="J2328" s="8">
        <v>0.15795999999999999</v>
      </c>
      <c r="L2328" s="8">
        <v>1.5539000000000001E-2</v>
      </c>
    </row>
    <row r="2329" spans="4:12">
      <c r="D2329" s="8">
        <v>2.9873E-2</v>
      </c>
      <c r="E2329" s="8">
        <v>4.3765999999999999E-2</v>
      </c>
      <c r="F2329" s="8">
        <v>7.4419999999999998E-3</v>
      </c>
      <c r="G2329" s="8">
        <v>1.4302E-2</v>
      </c>
      <c r="J2329" s="8">
        <v>0.11403199999999999</v>
      </c>
      <c r="L2329" s="8">
        <v>1.5539000000000001E-2</v>
      </c>
    </row>
    <row r="2330" spans="4:12">
      <c r="D2330" s="8">
        <v>2.9873E-2</v>
      </c>
      <c r="E2330" s="8">
        <v>2.0524000000000001E-2</v>
      </c>
      <c r="F2330" s="8">
        <v>7.4419999999999998E-3</v>
      </c>
      <c r="G2330" s="8">
        <v>1.4302E-2</v>
      </c>
      <c r="J2330" s="8">
        <v>8.8974999999999999E-2</v>
      </c>
      <c r="L2330" s="8">
        <v>5.4692999999999999E-2</v>
      </c>
    </row>
    <row r="2331" spans="4:12">
      <c r="D2331" s="8">
        <v>2.0312E-2</v>
      </c>
      <c r="E2331" s="8">
        <v>2.7556000000000001E-2</v>
      </c>
      <c r="F2331" s="8">
        <v>3.1732999999999997E-2</v>
      </c>
      <c r="G2331" s="8">
        <v>2.7505000000000002E-2</v>
      </c>
      <c r="J2331" s="8">
        <v>3.5056999999999998E-2</v>
      </c>
      <c r="L2331" s="8">
        <v>2.2262000000000001E-2</v>
      </c>
    </row>
    <row r="2332" spans="4:12">
      <c r="D2332" s="8">
        <v>2.3279999999999999E-2</v>
      </c>
      <c r="E2332" s="8">
        <v>1.9654999999999999E-2</v>
      </c>
      <c r="F2332" s="8">
        <v>5.21E-2</v>
      </c>
      <c r="G2332" s="8">
        <v>6.0006999999999998E-2</v>
      </c>
      <c r="J2332" s="8">
        <v>3.5056999999999998E-2</v>
      </c>
      <c r="L2332" s="8">
        <v>1.3398999999999999E-2</v>
      </c>
    </row>
    <row r="2333" spans="4:12">
      <c r="D2333" s="8">
        <v>2.0312E-2</v>
      </c>
      <c r="E2333" s="8">
        <v>1.9654999999999999E-2</v>
      </c>
      <c r="F2333" s="8">
        <v>1.8776999999999999E-2</v>
      </c>
      <c r="G2333" s="8">
        <v>9.9830000000000006E-3</v>
      </c>
      <c r="J2333" s="8">
        <v>9.9822999999999995E-2</v>
      </c>
      <c r="L2333" s="8">
        <v>1.3398999999999999E-2</v>
      </c>
    </row>
    <row r="2334" spans="4:12">
      <c r="D2334" s="8">
        <v>2.5389999999999999E-2</v>
      </c>
      <c r="E2334" s="8">
        <v>3.1566999999999998E-2</v>
      </c>
      <c r="F2334" s="8">
        <v>7.0179000000000005E-2</v>
      </c>
      <c r="G2334" s="8">
        <v>2.6629E-2</v>
      </c>
      <c r="J2334" s="8">
        <v>9.1327000000000005E-2</v>
      </c>
      <c r="L2334" s="8">
        <v>5.4573000000000003E-2</v>
      </c>
    </row>
    <row r="2335" spans="4:12">
      <c r="D2335" s="8">
        <v>2.5389999999999999E-2</v>
      </c>
      <c r="E2335" s="8">
        <v>4.3802000000000001E-2</v>
      </c>
      <c r="F2335" s="8">
        <v>2.1264999999999999E-2</v>
      </c>
      <c r="G2335" s="8">
        <v>9.9830000000000006E-3</v>
      </c>
      <c r="J2335" s="8">
        <v>5.1575999999999997E-2</v>
      </c>
      <c r="L2335" s="8">
        <v>3.7836000000000002E-2</v>
      </c>
    </row>
    <row r="2336" spans="4:12">
      <c r="D2336" s="8">
        <v>2.7394999999999999E-2</v>
      </c>
      <c r="E2336" s="8">
        <v>1.6750999999999999E-2</v>
      </c>
      <c r="F2336" s="8">
        <v>2.6446000000000001E-2</v>
      </c>
      <c r="G2336" s="8">
        <v>2.7505000000000002E-2</v>
      </c>
      <c r="J2336" s="8">
        <v>5.1575999999999997E-2</v>
      </c>
      <c r="L2336" s="8">
        <v>3.7836000000000002E-2</v>
      </c>
    </row>
    <row r="2337" spans="4:12">
      <c r="D2337" s="8">
        <v>3.9678999999999999E-2</v>
      </c>
      <c r="E2337" s="8">
        <v>1.6337999999999998E-2</v>
      </c>
      <c r="F2337" s="8">
        <v>4.0526E-2</v>
      </c>
      <c r="G2337" s="8">
        <v>1.0473E-2</v>
      </c>
      <c r="J2337" s="8">
        <v>4.7671999999999999E-2</v>
      </c>
      <c r="L2337" s="8">
        <v>4.7306000000000001E-2</v>
      </c>
    </row>
    <row r="2338" spans="4:12">
      <c r="D2338" s="8">
        <v>3.9798E-2</v>
      </c>
      <c r="E2338" s="8">
        <v>1.6750999999999999E-2</v>
      </c>
      <c r="F2338" s="8">
        <v>1.0158E-2</v>
      </c>
      <c r="G2338" s="8">
        <v>1.0473E-2</v>
      </c>
      <c r="J2338" s="8">
        <v>4.7671999999999999E-2</v>
      </c>
      <c r="L2338" s="8">
        <v>8.2581000000000002E-2</v>
      </c>
    </row>
    <row r="2339" spans="4:12">
      <c r="D2339" s="8">
        <v>2.6938E-2</v>
      </c>
      <c r="E2339" s="8">
        <v>3.1566999999999998E-2</v>
      </c>
      <c r="F2339" s="8">
        <v>1.0158E-2</v>
      </c>
      <c r="G2339" s="8">
        <v>1.9803999999999999E-2</v>
      </c>
      <c r="J2339" s="8">
        <v>9.3659000000000006E-2</v>
      </c>
      <c r="L2339" s="8">
        <v>3.0547000000000001E-2</v>
      </c>
    </row>
    <row r="2340" spans="4:12">
      <c r="D2340" s="8">
        <v>1.3426E-2</v>
      </c>
      <c r="E2340" s="8">
        <v>1.0617E-2</v>
      </c>
      <c r="F2340" s="8">
        <v>2.2435E-2</v>
      </c>
      <c r="G2340" s="8">
        <v>2.0396000000000001E-2</v>
      </c>
      <c r="J2340" s="8">
        <v>2.1756999999999999E-2</v>
      </c>
      <c r="L2340" s="8">
        <v>2.9548000000000001E-2</v>
      </c>
    </row>
    <row r="2341" spans="4:12">
      <c r="D2341" s="8">
        <v>2.6705E-2</v>
      </c>
      <c r="E2341" s="8">
        <v>1.2640999999999999E-2</v>
      </c>
      <c r="F2341" s="8">
        <v>2.6372E-2</v>
      </c>
      <c r="G2341" s="8">
        <v>1.5730000000000001E-2</v>
      </c>
      <c r="J2341" s="8">
        <v>7.5990000000000002E-2</v>
      </c>
      <c r="L2341" s="8">
        <v>1.9452000000000001E-2</v>
      </c>
    </row>
    <row r="2342" spans="4:12">
      <c r="D2342" s="8">
        <v>4.5536E-2</v>
      </c>
      <c r="E2342" s="8">
        <v>1.8294999999999999E-2</v>
      </c>
      <c r="F2342" s="8">
        <v>1.7874999999999999E-2</v>
      </c>
      <c r="G2342" s="8">
        <v>2.8115000000000001E-2</v>
      </c>
      <c r="J2342" s="8">
        <v>2.1756999999999999E-2</v>
      </c>
      <c r="L2342" s="8">
        <v>1.3749000000000001E-2</v>
      </c>
    </row>
    <row r="2343" spans="4:12">
      <c r="D2343" s="8">
        <v>4.5536E-2</v>
      </c>
      <c r="E2343" s="8">
        <v>1.0617E-2</v>
      </c>
      <c r="F2343" s="8">
        <v>2.6372E-2</v>
      </c>
      <c r="G2343" s="8">
        <v>1.8329999999999999E-2</v>
      </c>
      <c r="J2343" s="8">
        <v>1.9307999999999999E-2</v>
      </c>
      <c r="L2343" s="8">
        <v>1.9452000000000001E-2</v>
      </c>
    </row>
    <row r="2344" spans="4:12">
      <c r="D2344" s="8">
        <v>1.3426E-2</v>
      </c>
      <c r="E2344" s="8">
        <v>2.3598000000000001E-2</v>
      </c>
      <c r="F2344" s="8">
        <v>1.7874999999999999E-2</v>
      </c>
      <c r="G2344" s="8">
        <v>3.9884000000000003E-2</v>
      </c>
      <c r="J2344" s="8">
        <v>1.4101000000000001E-2</v>
      </c>
      <c r="L2344" s="8">
        <v>1.1094E-2</v>
      </c>
    </row>
    <row r="2345" spans="4:12">
      <c r="D2345" s="8">
        <v>4.6709000000000001E-2</v>
      </c>
      <c r="E2345" s="8">
        <v>1.2640999999999999E-2</v>
      </c>
      <c r="F2345" s="8">
        <v>4.4698000000000002E-2</v>
      </c>
      <c r="G2345" s="8">
        <v>1.5730000000000001E-2</v>
      </c>
      <c r="J2345" s="8">
        <v>1.4101000000000001E-2</v>
      </c>
      <c r="L2345" s="8">
        <v>1.1094E-2</v>
      </c>
    </row>
    <row r="2346" spans="4:12">
      <c r="D2346" s="8">
        <v>4.6709000000000001E-2</v>
      </c>
      <c r="E2346" s="8">
        <v>1.0962E-2</v>
      </c>
      <c r="F2346" s="8">
        <v>4.4698000000000002E-2</v>
      </c>
      <c r="G2346" s="8">
        <v>1.8329999999999999E-2</v>
      </c>
      <c r="J2346" s="8">
        <v>1.6979000000000001E-2</v>
      </c>
      <c r="L2346" s="8">
        <v>2.1852E-2</v>
      </c>
    </row>
    <row r="2347" spans="4:12">
      <c r="D2347" s="8">
        <v>4.8658E-2</v>
      </c>
      <c r="E2347" s="8">
        <v>3.2392999999999998E-2</v>
      </c>
      <c r="F2347" s="8">
        <v>1.695E-2</v>
      </c>
      <c r="G2347" s="8">
        <v>2.0396000000000001E-2</v>
      </c>
      <c r="J2347" s="8">
        <v>7.0632E-2</v>
      </c>
      <c r="L2347" s="8">
        <v>4.2911999999999999E-2</v>
      </c>
    </row>
    <row r="2348" spans="4:12">
      <c r="D2348" s="8">
        <v>0.145065</v>
      </c>
      <c r="E2348" s="8">
        <v>2.3598000000000001E-2</v>
      </c>
      <c r="F2348" s="8">
        <v>3.0661999999999998E-2</v>
      </c>
      <c r="G2348" s="8">
        <v>1.5958E-2</v>
      </c>
      <c r="J2348" s="8">
        <v>1.6979000000000001E-2</v>
      </c>
      <c r="L2348" s="8">
        <v>1.4201E-2</v>
      </c>
    </row>
    <row r="2349" spans="4:12">
      <c r="D2349" s="8">
        <v>4.8658E-2</v>
      </c>
      <c r="E2349" s="8">
        <v>4.3594000000000001E-2</v>
      </c>
      <c r="F2349" s="8">
        <v>1.0735E-2</v>
      </c>
      <c r="G2349" s="8">
        <v>2.3859999999999999E-2</v>
      </c>
      <c r="J2349" s="8">
        <v>5.7606999999999998E-2</v>
      </c>
      <c r="L2349" s="8">
        <v>1.4201E-2</v>
      </c>
    </row>
    <row r="2350" spans="4:12">
      <c r="D2350" s="8">
        <v>0.145957</v>
      </c>
      <c r="E2350" s="8">
        <v>3.1203000000000002E-2</v>
      </c>
      <c r="F2350" s="8">
        <v>8.9499999999999996E-3</v>
      </c>
      <c r="G2350" s="8">
        <v>1.7308E-2</v>
      </c>
      <c r="J2350" s="8">
        <v>3.2514000000000001E-2</v>
      </c>
      <c r="L2350" s="8">
        <v>2.1021999999999999E-2</v>
      </c>
    </row>
    <row r="2351" spans="4:12">
      <c r="D2351" s="8">
        <v>0.23247999999999999</v>
      </c>
      <c r="E2351" s="8">
        <v>1.5329000000000001E-2</v>
      </c>
      <c r="F2351" s="8">
        <v>8.9499999999999996E-3</v>
      </c>
      <c r="G2351" s="8">
        <v>1.0801E-2</v>
      </c>
      <c r="J2351" s="8">
        <v>4.3802000000000001E-2</v>
      </c>
      <c r="L2351" s="8">
        <v>1.8304999999999998E-2</v>
      </c>
    </row>
    <row r="2352" spans="4:12">
      <c r="E2352" s="8">
        <v>1.5329000000000001E-2</v>
      </c>
      <c r="F2352" s="8">
        <v>1.0735E-2</v>
      </c>
      <c r="G2352" s="8">
        <v>4.6674E-2</v>
      </c>
      <c r="J2352" s="8">
        <v>5.7606999999999998E-2</v>
      </c>
      <c r="L2352" s="8">
        <v>2.1021999999999999E-2</v>
      </c>
    </row>
    <row r="2353" spans="5:12">
      <c r="E2353" s="8">
        <v>7.7784000000000006E-2</v>
      </c>
      <c r="F2353" s="8">
        <v>5.5555E-2</v>
      </c>
      <c r="G2353" s="8">
        <v>3.3038999999999999E-2</v>
      </c>
      <c r="J2353" s="8">
        <v>1.7538999999999999E-2</v>
      </c>
      <c r="L2353" s="8">
        <v>1.8304999999999998E-2</v>
      </c>
    </row>
    <row r="2354" spans="5:12">
      <c r="E2354" s="8">
        <v>4.8751999999999997E-2</v>
      </c>
      <c r="F2354" s="8">
        <v>4.0945000000000002E-2</v>
      </c>
      <c r="G2354" s="8">
        <v>1.0682000000000001E-2</v>
      </c>
      <c r="J2354" s="8">
        <v>1.7538999999999999E-2</v>
      </c>
      <c r="L2354" s="8">
        <v>2.7422999999999999E-2</v>
      </c>
    </row>
    <row r="2355" spans="5:12">
      <c r="E2355" s="8">
        <v>8.4028000000000005E-2</v>
      </c>
      <c r="F2355" s="8">
        <v>1.9949000000000001E-2</v>
      </c>
      <c r="G2355" s="8">
        <v>3.8615999999999998E-2</v>
      </c>
      <c r="J2355" s="8">
        <v>8.2464999999999997E-2</v>
      </c>
      <c r="L2355" s="8">
        <v>0.15368699999999999</v>
      </c>
    </row>
    <row r="2356" spans="5:12">
      <c r="E2356" s="8">
        <v>2.0707E-2</v>
      </c>
      <c r="F2356" s="8">
        <v>5.5555E-2</v>
      </c>
      <c r="G2356" s="8">
        <v>3.9884000000000003E-2</v>
      </c>
      <c r="J2356" s="8">
        <v>2.4215E-2</v>
      </c>
      <c r="L2356" s="8">
        <v>3.2769E-2</v>
      </c>
    </row>
    <row r="2357" spans="5:12">
      <c r="E2357" s="8">
        <v>2.2769999999999999E-2</v>
      </c>
      <c r="F2357" s="8">
        <v>2.9714999999999998E-2</v>
      </c>
      <c r="G2357" s="8">
        <v>2.1364999999999999E-2</v>
      </c>
      <c r="J2357" s="8">
        <v>2.4215E-2</v>
      </c>
      <c r="L2357" s="8">
        <v>2.0043999999999999E-2</v>
      </c>
    </row>
    <row r="2358" spans="5:12">
      <c r="E2358" s="8">
        <v>2.2769999999999999E-2</v>
      </c>
      <c r="F2358" s="8">
        <v>2.5423000000000001E-2</v>
      </c>
      <c r="G2358" s="8">
        <v>1.0682000000000001E-2</v>
      </c>
      <c r="J2358" s="8">
        <v>4.9637000000000001E-2</v>
      </c>
      <c r="L2358" s="8">
        <v>2.0043999999999999E-2</v>
      </c>
    </row>
    <row r="2359" spans="5:12">
      <c r="E2359" s="8">
        <v>1.7566999999999999E-2</v>
      </c>
      <c r="F2359" s="8">
        <v>1.1091999999999999E-2</v>
      </c>
      <c r="G2359" s="8">
        <v>1.2109E-2</v>
      </c>
      <c r="J2359" s="8">
        <v>8.1707000000000002E-2</v>
      </c>
      <c r="L2359" s="8">
        <v>2.2626E-2</v>
      </c>
    </row>
    <row r="2360" spans="5:12">
      <c r="E2360" s="8">
        <v>1.7566999999999999E-2</v>
      </c>
      <c r="F2360" s="8">
        <v>1.1091999999999999E-2</v>
      </c>
      <c r="G2360" s="8">
        <v>1.2109E-2</v>
      </c>
      <c r="J2360" s="8">
        <v>4.9637000000000001E-2</v>
      </c>
      <c r="L2360" s="8">
        <v>4.3900000000000002E-2</v>
      </c>
    </row>
    <row r="2361" spans="5:12">
      <c r="E2361" s="8">
        <v>0.13925100000000001</v>
      </c>
      <c r="F2361" s="8">
        <v>2.7941000000000001E-2</v>
      </c>
      <c r="G2361" s="8">
        <v>2.1364999999999999E-2</v>
      </c>
      <c r="J2361" s="8">
        <v>2.6578000000000001E-2</v>
      </c>
      <c r="L2361" s="8">
        <v>2.8167999999999999E-2</v>
      </c>
    </row>
    <row r="2362" spans="5:12">
      <c r="E2362" s="8">
        <v>7.7689999999999999E-3</v>
      </c>
      <c r="F2362" s="8">
        <v>2.8989999999999998E-2</v>
      </c>
      <c r="G2362" s="8">
        <v>1.9283000000000002E-2</v>
      </c>
      <c r="J2362" s="8">
        <v>2.3215E-2</v>
      </c>
      <c r="L2362" s="8">
        <v>2.1564E-2</v>
      </c>
    </row>
    <row r="2363" spans="5:12">
      <c r="E2363" s="8">
        <v>1.2E-2</v>
      </c>
      <c r="F2363" s="8">
        <v>2.8989999999999998E-2</v>
      </c>
      <c r="G2363" s="8">
        <v>2.3165999999999999E-2</v>
      </c>
      <c r="J2363" s="8">
        <v>2.3215E-2</v>
      </c>
      <c r="L2363" s="8">
        <v>2.8167999999999999E-2</v>
      </c>
    </row>
    <row r="2364" spans="5:12">
      <c r="E2364" s="8">
        <v>7.7689999999999999E-3</v>
      </c>
      <c r="F2364" s="8">
        <v>1.7825000000000001E-2</v>
      </c>
      <c r="G2364" s="8">
        <v>1.3594999999999999E-2</v>
      </c>
      <c r="J2364" s="8">
        <v>4.6760999999999997E-2</v>
      </c>
      <c r="L2364" s="8">
        <v>2.1564E-2</v>
      </c>
    </row>
    <row r="2365" spans="5:12">
      <c r="E2365" s="8">
        <v>1.2E-2</v>
      </c>
      <c r="F2365" s="8">
        <v>9.9950000000000004E-3</v>
      </c>
      <c r="G2365" s="8">
        <v>2.5061E-2</v>
      </c>
      <c r="J2365" s="8">
        <v>6.0317000000000003E-2</v>
      </c>
      <c r="L2365" s="8">
        <v>1.4399E-2</v>
      </c>
    </row>
    <row r="2366" spans="5:12">
      <c r="E2366" s="8">
        <v>1.9262999999999999E-2</v>
      </c>
      <c r="F2366" s="8">
        <v>9.9950000000000004E-3</v>
      </c>
      <c r="G2366" s="8">
        <v>3.8946000000000001E-2</v>
      </c>
      <c r="J2366" s="8">
        <v>6.8769999999999998E-2</v>
      </c>
      <c r="L2366" s="8">
        <v>1.5373E-2</v>
      </c>
    </row>
    <row r="2367" spans="5:12">
      <c r="E2367" s="8">
        <v>4.2362999999999998E-2</v>
      </c>
      <c r="F2367" s="8">
        <v>1.6341000000000001E-2</v>
      </c>
      <c r="G2367" s="8">
        <v>1.3594999999999999E-2</v>
      </c>
      <c r="J2367" s="8">
        <v>4.0201000000000001E-2</v>
      </c>
      <c r="L2367" s="8">
        <v>1.4399E-2</v>
      </c>
    </row>
    <row r="2368" spans="5:12">
      <c r="E2368" s="8">
        <v>1.9262999999999999E-2</v>
      </c>
      <c r="F2368" s="8">
        <v>1.6341000000000001E-2</v>
      </c>
      <c r="G2368" s="8">
        <v>3.3603000000000001E-2</v>
      </c>
      <c r="J2368" s="8">
        <v>4.0201000000000001E-2</v>
      </c>
      <c r="L2368" s="8">
        <v>1.4944000000000001E-2</v>
      </c>
    </row>
    <row r="2369" spans="5:12">
      <c r="E2369" s="8">
        <v>5.5038999999999998E-2</v>
      </c>
      <c r="F2369" s="8">
        <v>3.1092999999999999E-2</v>
      </c>
      <c r="G2369" s="8">
        <v>2.7097E-2</v>
      </c>
      <c r="J2369" s="8">
        <v>6.8769999999999998E-2</v>
      </c>
      <c r="L2369" s="8">
        <v>1.4944000000000001E-2</v>
      </c>
    </row>
    <row r="2370" spans="5:12">
      <c r="E2370" s="8">
        <v>5.3714999999999999E-2</v>
      </c>
      <c r="F2370" s="8">
        <v>4.5317000000000003E-2</v>
      </c>
      <c r="G2370" s="8">
        <v>1.2413E-2</v>
      </c>
      <c r="J2370" s="8">
        <v>1.0702E-2</v>
      </c>
      <c r="L2370" s="8">
        <v>2.3944E-2</v>
      </c>
    </row>
    <row r="2371" spans="5:12">
      <c r="E2371" s="8">
        <v>2.2155999999999999E-2</v>
      </c>
      <c r="F2371" s="8">
        <v>2.9000999999999999E-2</v>
      </c>
      <c r="G2371" s="8">
        <v>1.0876E-2</v>
      </c>
      <c r="J2371" s="8">
        <v>1.0702E-2</v>
      </c>
      <c r="L2371" s="8">
        <v>1.5551000000000001E-2</v>
      </c>
    </row>
    <row r="2372" spans="5:12">
      <c r="E2372" s="8">
        <v>3.2568E-2</v>
      </c>
      <c r="F2372" s="8">
        <v>3.2453000000000003E-2</v>
      </c>
      <c r="G2372" s="8">
        <v>2.9406000000000002E-2</v>
      </c>
      <c r="J2372" s="8">
        <v>6.3649999999999998E-2</v>
      </c>
      <c r="L2372" s="8">
        <v>1.0762000000000001E-2</v>
      </c>
    </row>
    <row r="2373" spans="5:12">
      <c r="E2373" s="8">
        <v>8.1069000000000002E-2</v>
      </c>
      <c r="F2373" s="8">
        <v>4.5317000000000003E-2</v>
      </c>
      <c r="G2373" s="8">
        <v>1.2413E-2</v>
      </c>
      <c r="J2373" s="8">
        <v>7.4801000000000006E-2</v>
      </c>
      <c r="L2373" s="8">
        <v>1.0762000000000001E-2</v>
      </c>
    </row>
    <row r="2374" spans="5:12">
      <c r="E2374" s="8">
        <v>2.2155999999999999E-2</v>
      </c>
      <c r="F2374" s="8">
        <v>4.5130000000000003E-2</v>
      </c>
      <c r="G2374" s="8">
        <v>1.5876000000000001E-2</v>
      </c>
      <c r="J2374" s="8">
        <v>3.3433999999999998E-2</v>
      </c>
      <c r="L2374" s="8">
        <v>1.6081999999999999E-2</v>
      </c>
    </row>
    <row r="2375" spans="5:12">
      <c r="E2375" s="8">
        <v>2.2442E-2</v>
      </c>
      <c r="F2375" s="8">
        <v>4.5130000000000003E-2</v>
      </c>
      <c r="G2375" s="8">
        <v>1.0876E-2</v>
      </c>
      <c r="J2375" s="8">
        <v>2.8077999999999999E-2</v>
      </c>
      <c r="L2375" s="8">
        <v>1.6757999999999999E-2</v>
      </c>
    </row>
    <row r="2376" spans="5:12">
      <c r="E2376" s="8">
        <v>3.8857000000000003E-2</v>
      </c>
      <c r="F2376" s="8">
        <v>1.0430999999999999E-2</v>
      </c>
      <c r="G2376" s="8">
        <v>2.2128999999999999E-2</v>
      </c>
      <c r="J2376" s="8">
        <v>2.8077999999999999E-2</v>
      </c>
      <c r="L2376" s="8">
        <v>2.4815E-2</v>
      </c>
    </row>
    <row r="2377" spans="5:12">
      <c r="E2377" s="8">
        <v>1.7308E-2</v>
      </c>
      <c r="F2377" s="8">
        <v>1.0430999999999999E-2</v>
      </c>
      <c r="G2377" s="8">
        <v>1.8485000000000001E-2</v>
      </c>
      <c r="J2377" s="8">
        <v>9.5946000000000004E-2</v>
      </c>
      <c r="L2377" s="8">
        <v>1.3672999999999999E-2</v>
      </c>
    </row>
    <row r="2378" spans="5:12">
      <c r="E2378" s="8">
        <v>1.0297000000000001E-2</v>
      </c>
      <c r="F2378" s="8">
        <v>1.8518E-2</v>
      </c>
      <c r="G2378" s="8">
        <v>2.2128999999999999E-2</v>
      </c>
      <c r="J2378" s="8">
        <v>9.7273999999999999E-2</v>
      </c>
      <c r="L2378" s="8">
        <v>1.6757999999999999E-2</v>
      </c>
    </row>
    <row r="2379" spans="5:12">
      <c r="E2379" s="8">
        <v>4.0804E-2</v>
      </c>
      <c r="F2379" s="8">
        <v>1.1381E-2</v>
      </c>
      <c r="G2379" s="8">
        <v>1.7520000000000001E-2</v>
      </c>
      <c r="L2379" s="8">
        <v>1.3672999999999999E-2</v>
      </c>
    </row>
    <row r="2380" spans="5:12">
      <c r="E2380" s="8">
        <v>1.0297000000000001E-2</v>
      </c>
      <c r="F2380" s="8">
        <v>1.1381E-2</v>
      </c>
      <c r="G2380" s="8">
        <v>4.3663E-2</v>
      </c>
      <c r="L2380" s="8">
        <v>1.5254E-2</v>
      </c>
    </row>
    <row r="2381" spans="5:12">
      <c r="E2381" s="8">
        <v>1.6218E-2</v>
      </c>
      <c r="F2381" s="8">
        <v>0.14677399999999999</v>
      </c>
      <c r="G2381" s="8">
        <v>3.8336000000000002E-2</v>
      </c>
      <c r="L2381" s="8">
        <v>2.2307E-2</v>
      </c>
    </row>
    <row r="2382" spans="5:12">
      <c r="E2382" s="8">
        <v>1.7308E-2</v>
      </c>
      <c r="F2382" s="8">
        <v>1.6253E-2</v>
      </c>
      <c r="G2382" s="8">
        <v>1.7520000000000001E-2</v>
      </c>
      <c r="L2382" s="8">
        <v>1.0803E-2</v>
      </c>
    </row>
    <row r="2383" spans="5:12">
      <c r="E2383" s="8">
        <v>2.2442E-2</v>
      </c>
      <c r="F2383" s="8">
        <v>1.6253E-2</v>
      </c>
      <c r="G2383" s="8">
        <v>3.2028000000000001E-2</v>
      </c>
      <c r="L2383" s="8">
        <v>1.8914E-2</v>
      </c>
    </row>
    <row r="2384" spans="5:12">
      <c r="E2384" s="8">
        <v>2.6325000000000001E-2</v>
      </c>
      <c r="F2384" s="8">
        <v>3.7982000000000002E-2</v>
      </c>
      <c r="G2384" s="8">
        <v>2.0476999999999999E-2</v>
      </c>
      <c r="L2384" s="8">
        <v>1.0803E-2</v>
      </c>
    </row>
    <row r="2385" spans="5:12">
      <c r="E2385" s="8">
        <v>1.6218E-2</v>
      </c>
      <c r="F2385" s="8">
        <v>3.6142000000000001E-2</v>
      </c>
      <c r="G2385" s="8">
        <v>2.1552000000000002E-2</v>
      </c>
      <c r="L2385" s="8">
        <v>1.3472E-2</v>
      </c>
    </row>
    <row r="2386" spans="5:12">
      <c r="E2386" s="8">
        <v>8.1069000000000002E-2</v>
      </c>
      <c r="F2386" s="8">
        <v>4.0654000000000003E-2</v>
      </c>
      <c r="G2386" s="8">
        <v>5.0858E-2</v>
      </c>
      <c r="L2386" s="8">
        <v>1.1379999999999999E-2</v>
      </c>
    </row>
    <row r="2387" spans="5:12">
      <c r="E2387" s="8">
        <v>1.8856000000000001E-2</v>
      </c>
      <c r="F2387" s="8">
        <v>3.3668999999999998E-2</v>
      </c>
      <c r="G2387" s="8">
        <v>2.0476999999999999E-2</v>
      </c>
      <c r="L2387" s="8">
        <v>9.6740000000000003E-3</v>
      </c>
    </row>
    <row r="2388" spans="5:12">
      <c r="E2388" s="8">
        <v>3.8857000000000003E-2</v>
      </c>
      <c r="F2388" s="8">
        <v>5.7340000000000004E-3</v>
      </c>
      <c r="G2388" s="8">
        <v>2.1552000000000002E-2</v>
      </c>
      <c r="L2388" s="8">
        <v>1.4485E-2</v>
      </c>
    </row>
    <row r="2389" spans="5:12">
      <c r="E2389" s="8">
        <v>3.4553E-2</v>
      </c>
      <c r="F2389" s="8">
        <v>3.0074E-2</v>
      </c>
      <c r="G2389" s="8">
        <v>1.9675999999999999E-2</v>
      </c>
      <c r="L2389" s="8">
        <v>1.0784999999999999E-2</v>
      </c>
    </row>
    <row r="2390" spans="5:12">
      <c r="E2390" s="8">
        <v>5.2159999999999998E-2</v>
      </c>
      <c r="F2390" s="8">
        <v>5.7340000000000004E-3</v>
      </c>
      <c r="G2390" s="8">
        <v>4.6667E-2</v>
      </c>
      <c r="L2390" s="8">
        <v>9.6740000000000003E-3</v>
      </c>
    </row>
    <row r="2391" spans="5:12">
      <c r="E2391" s="8">
        <v>3.0124000000000001E-2</v>
      </c>
      <c r="F2391" s="8">
        <v>3.3668999999999998E-2</v>
      </c>
      <c r="G2391" s="8">
        <v>3.1798E-2</v>
      </c>
      <c r="L2391" s="8">
        <v>4.3228000000000003E-2</v>
      </c>
    </row>
    <row r="2392" spans="5:12">
      <c r="E2392" s="8">
        <v>2.7132E-2</v>
      </c>
      <c r="F2392" s="8">
        <v>1.4947999999999999E-2</v>
      </c>
      <c r="G2392" s="8">
        <v>1.9675999999999999E-2</v>
      </c>
      <c r="L2392" s="8">
        <v>1.0784999999999999E-2</v>
      </c>
    </row>
    <row r="2393" spans="5:12">
      <c r="E2393" s="8">
        <v>3.3429E-2</v>
      </c>
      <c r="F2393" s="8">
        <v>3.0074E-2</v>
      </c>
      <c r="G2393" s="8">
        <v>4.6667E-2</v>
      </c>
      <c r="L2393" s="8">
        <v>1.1592E-2</v>
      </c>
    </row>
    <row r="2394" spans="5:12">
      <c r="E2394" s="8">
        <v>2.2520999999999999E-2</v>
      </c>
      <c r="F2394" s="8">
        <v>5.6343999999999998E-2</v>
      </c>
      <c r="G2394" s="8">
        <v>3.2575E-2</v>
      </c>
      <c r="L2394" s="8">
        <v>1.1002E-2</v>
      </c>
    </row>
    <row r="2395" spans="5:12">
      <c r="E2395" s="8">
        <v>1.5166000000000001E-2</v>
      </c>
      <c r="F2395" s="8">
        <v>1.0172E-2</v>
      </c>
      <c r="G2395" s="8">
        <v>2.3945000000000001E-2</v>
      </c>
      <c r="L2395" s="8">
        <v>1.1002E-2</v>
      </c>
    </row>
    <row r="2396" spans="5:12">
      <c r="E2396" s="8">
        <v>1.8856000000000001E-2</v>
      </c>
      <c r="F2396" s="8">
        <v>1.4947999999999999E-2</v>
      </c>
      <c r="G2396" s="8">
        <v>3.1798E-2</v>
      </c>
      <c r="L2396" s="8">
        <v>3.1146E-2</v>
      </c>
    </row>
    <row r="2397" spans="5:12">
      <c r="E2397" s="8">
        <v>1.5166000000000001E-2</v>
      </c>
      <c r="F2397" s="8">
        <v>1.2239999999999999E-2</v>
      </c>
      <c r="G2397" s="8">
        <v>4.7227999999999999E-2</v>
      </c>
      <c r="L2397" s="8">
        <v>1.4352999999999999E-2</v>
      </c>
    </row>
    <row r="2398" spans="5:12">
      <c r="E2398" s="8">
        <v>2.2520999999999999E-2</v>
      </c>
      <c r="F2398" s="8">
        <v>1.494E-2</v>
      </c>
      <c r="G2398" s="8">
        <v>1.6204E-2</v>
      </c>
      <c r="L2398" s="8">
        <v>1.4352999999999999E-2</v>
      </c>
    </row>
    <row r="2399" spans="5:12">
      <c r="E2399" s="8">
        <v>2.8867E-2</v>
      </c>
      <c r="F2399" s="8">
        <v>1.0172E-2</v>
      </c>
      <c r="G2399" s="8">
        <v>9.6270000000000001E-3</v>
      </c>
      <c r="L2399" s="8">
        <v>1.1934999999999999E-2</v>
      </c>
    </row>
    <row r="2400" spans="5:12">
      <c r="E2400" s="8">
        <v>2.0771000000000001E-2</v>
      </c>
      <c r="F2400" s="8">
        <v>1.2710000000000001E-2</v>
      </c>
      <c r="G2400" s="8">
        <v>2.5505E-2</v>
      </c>
      <c r="L2400" s="8">
        <v>1.8616000000000001E-2</v>
      </c>
    </row>
    <row r="2401" spans="5:12">
      <c r="E2401" s="8">
        <v>3.1475999999999997E-2</v>
      </c>
      <c r="F2401" s="8">
        <v>1.2239999999999999E-2</v>
      </c>
      <c r="G2401" s="8">
        <v>9.6270000000000001E-3</v>
      </c>
      <c r="L2401" s="8">
        <v>1.1934999999999999E-2</v>
      </c>
    </row>
    <row r="2402" spans="5:12">
      <c r="E2402" s="8">
        <v>2.8379999999999999E-2</v>
      </c>
      <c r="F2402" s="8">
        <v>5.3212000000000002E-2</v>
      </c>
      <c r="G2402" s="8">
        <v>2.1831E-2</v>
      </c>
      <c r="L2402" s="8">
        <v>4.2134999999999999E-2</v>
      </c>
    </row>
    <row r="2403" spans="5:12">
      <c r="E2403" s="8">
        <v>2.0771000000000001E-2</v>
      </c>
      <c r="F2403" s="8">
        <v>4.2039E-2</v>
      </c>
      <c r="G2403" s="8">
        <v>2.2502000000000001E-2</v>
      </c>
      <c r="L2403" s="8">
        <v>1.0168999999999999E-2</v>
      </c>
    </row>
    <row r="2404" spans="5:12">
      <c r="E2404" s="8">
        <v>3.5716999999999999E-2</v>
      </c>
      <c r="F2404" s="8">
        <v>1.494E-2</v>
      </c>
      <c r="G2404" s="8">
        <v>2.2525E-2</v>
      </c>
      <c r="L2404" s="8">
        <v>1.0168999999999999E-2</v>
      </c>
    </row>
    <row r="2405" spans="5:12">
      <c r="E2405" s="8">
        <v>3.3159000000000001E-2</v>
      </c>
      <c r="F2405" s="8">
        <v>1.6898E-2</v>
      </c>
      <c r="G2405" s="8">
        <v>3.1944E-2</v>
      </c>
      <c r="L2405" s="8">
        <v>2.3130000000000001E-2</v>
      </c>
    </row>
    <row r="2406" spans="5:12">
      <c r="E2406" s="8">
        <v>2.4874E-2</v>
      </c>
      <c r="F2406" s="8">
        <v>1.6898E-2</v>
      </c>
      <c r="G2406" s="8">
        <v>2.8709999999999999E-2</v>
      </c>
      <c r="L2406" s="8">
        <v>2.0001000000000001E-2</v>
      </c>
    </row>
    <row r="2407" spans="5:12">
      <c r="E2407" s="8">
        <v>3.1475999999999997E-2</v>
      </c>
      <c r="F2407" s="8">
        <v>2.1454999999999998E-2</v>
      </c>
      <c r="G2407" s="8">
        <v>2.1831E-2</v>
      </c>
      <c r="L2407" s="8">
        <v>1.9016000000000002E-2</v>
      </c>
    </row>
    <row r="2408" spans="5:12">
      <c r="E2408" s="8">
        <v>3.3159000000000001E-2</v>
      </c>
      <c r="F2408" s="8">
        <v>1.6799000000000001E-2</v>
      </c>
      <c r="G2408" s="8">
        <v>2.2502000000000001E-2</v>
      </c>
      <c r="L2408" s="8">
        <v>2.0001000000000001E-2</v>
      </c>
    </row>
    <row r="2409" spans="5:12">
      <c r="E2409" s="8">
        <v>3.1036999999999999E-2</v>
      </c>
      <c r="F2409" s="8">
        <v>2.3313E-2</v>
      </c>
      <c r="G2409" s="8">
        <v>1.2207000000000001E-2</v>
      </c>
      <c r="L2409" s="8">
        <v>1.3918E-2</v>
      </c>
    </row>
    <row r="2410" spans="5:12">
      <c r="E2410" s="8">
        <v>2.7060000000000001E-2</v>
      </c>
      <c r="F2410" s="8">
        <v>1.536E-2</v>
      </c>
      <c r="G2410" s="8">
        <v>1.2207000000000001E-2</v>
      </c>
      <c r="L2410" s="8">
        <v>1.3918E-2</v>
      </c>
    </row>
    <row r="2411" spans="5:12">
      <c r="E2411" s="8">
        <v>1.4357E-2</v>
      </c>
      <c r="F2411" s="8">
        <v>2.2216E-2</v>
      </c>
      <c r="G2411" s="8">
        <v>2.0351999999999999E-2</v>
      </c>
      <c r="L2411" s="8">
        <v>1.891E-2</v>
      </c>
    </row>
    <row r="2412" spans="5:12">
      <c r="E2412" s="8">
        <v>1.4357E-2</v>
      </c>
      <c r="F2412" s="8">
        <v>2.0985E-2</v>
      </c>
      <c r="G2412" s="8">
        <v>1.1384999999999999E-2</v>
      </c>
      <c r="L2412" s="8">
        <v>1.8200999999999998E-2</v>
      </c>
    </row>
    <row r="2413" spans="5:12">
      <c r="E2413" s="8">
        <v>3.5017E-2</v>
      </c>
      <c r="F2413" s="8">
        <v>2.3313E-2</v>
      </c>
      <c r="G2413" s="8">
        <v>1.1384999999999999E-2</v>
      </c>
      <c r="L2413" s="8">
        <v>1.8366E-2</v>
      </c>
    </row>
    <row r="2414" spans="5:12">
      <c r="E2414" s="8">
        <v>2.7060000000000001E-2</v>
      </c>
      <c r="F2414" s="8">
        <v>1.2488000000000001E-2</v>
      </c>
      <c r="G2414" s="8">
        <v>1.2525E-2</v>
      </c>
      <c r="L2414" s="8">
        <v>1.7544000000000001E-2</v>
      </c>
    </row>
    <row r="2415" spans="5:12">
      <c r="E2415" s="8">
        <v>2.2764E-2</v>
      </c>
      <c r="F2415" s="8">
        <v>1.2488000000000001E-2</v>
      </c>
      <c r="G2415" s="8">
        <v>1.2525E-2</v>
      </c>
      <c r="L2415" s="8">
        <v>1.2754E-2</v>
      </c>
    </row>
    <row r="2416" spans="5:12">
      <c r="E2416" s="8">
        <v>0.12576300000000001</v>
      </c>
      <c r="F2416" s="8">
        <v>1.1162999999999999E-2</v>
      </c>
      <c r="G2416" s="8">
        <v>1.4630000000000001E-2</v>
      </c>
      <c r="L2416" s="8">
        <v>1.0456E-2</v>
      </c>
    </row>
    <row r="2417" spans="5:12">
      <c r="E2417" s="8">
        <v>4.4618999999999999E-2</v>
      </c>
      <c r="F2417" s="8">
        <v>1.1162999999999999E-2</v>
      </c>
      <c r="G2417" s="8">
        <v>2.7803999999999999E-2</v>
      </c>
      <c r="L2417" s="8">
        <v>1.0456E-2</v>
      </c>
    </row>
    <row r="2418" spans="5:12">
      <c r="E2418" s="8">
        <v>2.896E-2</v>
      </c>
      <c r="F2418" s="8">
        <v>1.8991999999999998E-2</v>
      </c>
      <c r="G2418" s="8">
        <v>2.7803999999999999E-2</v>
      </c>
      <c r="L2418" s="8">
        <v>4.2819999999999997E-2</v>
      </c>
    </row>
    <row r="2419" spans="5:12">
      <c r="E2419" s="8">
        <v>3.372E-2</v>
      </c>
      <c r="F2419" s="8">
        <v>1.8991999999999998E-2</v>
      </c>
      <c r="G2419" s="8">
        <v>1.8464999999999999E-2</v>
      </c>
      <c r="L2419" s="8">
        <v>4.2819999999999997E-2</v>
      </c>
    </row>
    <row r="2420" spans="5:12">
      <c r="E2420" s="8">
        <v>1.4807000000000001E-2</v>
      </c>
      <c r="F2420" s="8">
        <v>3.1660000000000001E-2</v>
      </c>
      <c r="G2420" s="8">
        <v>1.1672999999999999E-2</v>
      </c>
      <c r="L2420" s="8">
        <v>1.2441000000000001E-2</v>
      </c>
    </row>
    <row r="2421" spans="5:12">
      <c r="E2421" s="8">
        <v>1.4807000000000001E-2</v>
      </c>
      <c r="F2421" s="8">
        <v>2.6801999999999999E-2</v>
      </c>
      <c r="G2421" s="8">
        <v>1.1672999999999999E-2</v>
      </c>
      <c r="L2421" s="8">
        <v>1.1946E-2</v>
      </c>
    </row>
    <row r="2422" spans="5:12">
      <c r="E2422" s="8">
        <v>4.5298999999999999E-2</v>
      </c>
      <c r="F2422" s="8">
        <v>2.6801999999999999E-2</v>
      </c>
      <c r="G2422" s="8">
        <v>1.4637000000000001E-2</v>
      </c>
      <c r="L2422" s="8">
        <v>3.0866000000000001E-2</v>
      </c>
    </row>
    <row r="2423" spans="5:12">
      <c r="E2423" s="8">
        <v>2.4708999999999998E-2</v>
      </c>
      <c r="F2423" s="8">
        <v>1.3752E-2</v>
      </c>
      <c r="G2423" s="8">
        <v>2.1413000000000001E-2</v>
      </c>
      <c r="L2423" s="8">
        <v>2.6786000000000001E-2</v>
      </c>
    </row>
    <row r="2424" spans="5:12">
      <c r="E2424" s="8">
        <v>2.0199999999999999E-2</v>
      </c>
      <c r="F2424" s="8">
        <v>1.3752E-2</v>
      </c>
      <c r="G2424" s="8">
        <v>9.7420000000000007E-3</v>
      </c>
      <c r="L2424" s="8">
        <v>1.1946E-2</v>
      </c>
    </row>
    <row r="2425" spans="5:12">
      <c r="E2425" s="8">
        <v>2.4708999999999998E-2</v>
      </c>
      <c r="F2425" s="8">
        <v>2.1366E-2</v>
      </c>
      <c r="G2425" s="8">
        <v>1.5291000000000001E-2</v>
      </c>
      <c r="L2425" s="8">
        <v>8.293E-3</v>
      </c>
    </row>
    <row r="2426" spans="5:12">
      <c r="E2426" s="8">
        <v>4.5298999999999999E-2</v>
      </c>
      <c r="F2426" s="8">
        <v>4.3628E-2</v>
      </c>
      <c r="G2426" s="8">
        <v>9.7420000000000007E-3</v>
      </c>
      <c r="L2426" s="8">
        <v>8.293E-3</v>
      </c>
    </row>
    <row r="2427" spans="5:12">
      <c r="E2427" s="8">
        <v>3.1668000000000002E-2</v>
      </c>
      <c r="F2427" s="8">
        <v>2.1366E-2</v>
      </c>
      <c r="G2427" s="8">
        <v>8.1320000000000003E-3</v>
      </c>
      <c r="L2427" s="8">
        <v>2.6786000000000001E-2</v>
      </c>
    </row>
    <row r="2428" spans="5:12">
      <c r="E2428" s="8">
        <v>2.0199999999999999E-2</v>
      </c>
      <c r="F2428" s="8">
        <v>1.6583000000000001E-2</v>
      </c>
      <c r="G2428" s="8">
        <v>8.1320000000000003E-3</v>
      </c>
      <c r="L2428" s="8">
        <v>2.9725999999999999E-2</v>
      </c>
    </row>
    <row r="2429" spans="5:12">
      <c r="E2429" s="8">
        <v>8.2570000000000005E-3</v>
      </c>
      <c r="F2429" s="8">
        <v>3.0942999999999998E-2</v>
      </c>
      <c r="G2429" s="8">
        <v>3.2857999999999998E-2</v>
      </c>
      <c r="L2429" s="8">
        <v>1.8126E-2</v>
      </c>
    </row>
    <row r="2430" spans="5:12">
      <c r="E2430" s="8">
        <v>8.2570000000000005E-3</v>
      </c>
      <c r="F2430" s="8">
        <v>1.3072E-2</v>
      </c>
      <c r="G2430" s="8">
        <v>2.6168E-2</v>
      </c>
      <c r="L2430" s="8">
        <v>5.6451000000000001E-2</v>
      </c>
    </row>
    <row r="2431" spans="5:12">
      <c r="E2431" s="8">
        <v>6.6572000000000006E-2</v>
      </c>
      <c r="F2431" s="8">
        <v>3.2010999999999998E-2</v>
      </c>
      <c r="G2431" s="8">
        <v>2.6168E-2</v>
      </c>
      <c r="L2431" s="8">
        <v>2.6100000000000002E-2</v>
      </c>
    </row>
    <row r="2432" spans="5:12">
      <c r="E2432" s="8">
        <v>3.0633000000000001E-2</v>
      </c>
      <c r="F2432" s="8">
        <v>3.0942999999999998E-2</v>
      </c>
      <c r="G2432" s="8">
        <v>2.6039E-2</v>
      </c>
      <c r="L2432" s="8">
        <v>1.7326999999999999E-2</v>
      </c>
    </row>
    <row r="2433" spans="5:12">
      <c r="E2433" s="8">
        <v>2.8494999999999999E-2</v>
      </c>
      <c r="F2433" s="8">
        <v>1.8977999999999998E-2</v>
      </c>
      <c r="G2433" s="8">
        <v>1.8027999999999999E-2</v>
      </c>
      <c r="L2433" s="8">
        <v>1.2617E-2</v>
      </c>
    </row>
    <row r="2434" spans="5:12">
      <c r="E2434" s="8">
        <v>2.6069999999999999E-2</v>
      </c>
      <c r="F2434" s="8">
        <v>1.3072E-2</v>
      </c>
      <c r="G2434" s="8">
        <v>5.9597999999999998E-2</v>
      </c>
      <c r="L2434" s="8">
        <v>1.9207999999999999E-2</v>
      </c>
    </row>
    <row r="2435" spans="5:12">
      <c r="E2435" s="8">
        <v>7.1620000000000003E-2</v>
      </c>
      <c r="F2435" s="8">
        <v>3.1342000000000002E-2</v>
      </c>
      <c r="G2435" s="8">
        <v>2.9711000000000001E-2</v>
      </c>
      <c r="L2435" s="8">
        <v>1.2617E-2</v>
      </c>
    </row>
    <row r="2436" spans="5:12">
      <c r="E2436" s="8">
        <v>6.6572000000000006E-2</v>
      </c>
      <c r="F2436" s="8">
        <v>3.2010999999999998E-2</v>
      </c>
      <c r="G2436" s="8">
        <v>1.7072E-2</v>
      </c>
      <c r="L2436" s="8">
        <v>1.5288E-2</v>
      </c>
    </row>
    <row r="2437" spans="5:12">
      <c r="E2437" s="8">
        <v>2.6069999999999999E-2</v>
      </c>
      <c r="F2437" s="8">
        <v>1.8678E-2</v>
      </c>
      <c r="G2437" s="8">
        <v>1.0408000000000001E-2</v>
      </c>
      <c r="L2437" s="8">
        <v>1.9207999999999999E-2</v>
      </c>
    </row>
    <row r="2438" spans="5:12">
      <c r="E2438" s="8">
        <v>3.8544000000000002E-2</v>
      </c>
      <c r="F2438" s="8">
        <v>1.8089000000000001E-2</v>
      </c>
      <c r="G2438" s="8">
        <v>2.0284E-2</v>
      </c>
      <c r="L2438" s="8">
        <v>4.9450000000000001E-2</v>
      </c>
    </row>
    <row r="2439" spans="5:12">
      <c r="E2439" s="8">
        <v>3.1548E-2</v>
      </c>
      <c r="F2439" s="8">
        <v>4.6789999999999998E-2</v>
      </c>
      <c r="G2439" s="8">
        <v>1.7072E-2</v>
      </c>
      <c r="L2439" s="8">
        <v>2.6100000000000002E-2</v>
      </c>
    </row>
    <row r="2440" spans="5:12">
      <c r="E2440" s="8">
        <v>4.4860999999999998E-2</v>
      </c>
      <c r="F2440" s="8">
        <v>1.8089000000000001E-2</v>
      </c>
      <c r="G2440" s="8">
        <v>1.8173999999999999E-2</v>
      </c>
      <c r="L2440" s="8">
        <v>1.2881E-2</v>
      </c>
    </row>
    <row r="2441" spans="5:12">
      <c r="E2441" s="8">
        <v>2.7970999999999999E-2</v>
      </c>
      <c r="F2441" s="8">
        <v>4.2056999999999997E-2</v>
      </c>
      <c r="G2441" s="8">
        <v>1.0408000000000001E-2</v>
      </c>
      <c r="L2441" s="8">
        <v>5.7019E-2</v>
      </c>
    </row>
    <row r="2442" spans="5:12">
      <c r="E2442" s="8">
        <v>1.1298000000000001E-2</v>
      </c>
      <c r="F2442" s="8">
        <v>9.7149999999999997E-3</v>
      </c>
      <c r="G2442" s="8">
        <v>1.8027999999999999E-2</v>
      </c>
      <c r="L2442" s="8">
        <v>1.2881E-2</v>
      </c>
    </row>
    <row r="2443" spans="5:12">
      <c r="E2443" s="8">
        <v>9.5370000000000003E-3</v>
      </c>
      <c r="F2443" s="8">
        <v>9.7149999999999997E-3</v>
      </c>
      <c r="G2443" s="8">
        <v>1.8232999999999999E-2</v>
      </c>
      <c r="L2443" s="8">
        <v>2.0822E-2</v>
      </c>
    </row>
    <row r="2444" spans="5:12">
      <c r="E2444" s="8">
        <v>3.6135E-2</v>
      </c>
      <c r="F2444" s="8">
        <v>1.6285000000000001E-2</v>
      </c>
      <c r="G2444" s="8">
        <v>1.2649000000000001E-2</v>
      </c>
      <c r="L2444" s="8">
        <v>7.2449999999999997E-3</v>
      </c>
    </row>
    <row r="2445" spans="5:12">
      <c r="E2445" s="8">
        <v>3.1130999999999999E-2</v>
      </c>
      <c r="F2445" s="8">
        <v>2.4729999999999999E-2</v>
      </c>
      <c r="G2445" s="8">
        <v>2.1975999999999999E-2</v>
      </c>
      <c r="L2445" s="8">
        <v>7.2449999999999997E-3</v>
      </c>
    </row>
    <row r="2446" spans="5:12">
      <c r="E2446" s="8">
        <v>1.1298000000000001E-2</v>
      </c>
      <c r="F2446" s="8">
        <v>1.8641000000000001E-2</v>
      </c>
      <c r="G2446" s="8">
        <v>1.5951E-2</v>
      </c>
      <c r="L2446" s="8">
        <v>1.4408000000000001E-2</v>
      </c>
    </row>
    <row r="2447" spans="5:12">
      <c r="E2447" s="8">
        <v>9.5370000000000003E-3</v>
      </c>
      <c r="F2447" s="8">
        <v>1.1941999999999999E-2</v>
      </c>
      <c r="G2447" s="8">
        <v>1.8232999999999999E-2</v>
      </c>
      <c r="L2447" s="8">
        <v>3.1517000000000003E-2</v>
      </c>
    </row>
    <row r="2448" spans="5:12">
      <c r="E2448" s="8">
        <v>2.222E-2</v>
      </c>
      <c r="F2448" s="8">
        <v>1.1941999999999999E-2</v>
      </c>
      <c r="G2448" s="8">
        <v>1.5176E-2</v>
      </c>
      <c r="L2448" s="8">
        <v>1.4408000000000001E-2</v>
      </c>
    </row>
    <row r="2449" spans="5:12">
      <c r="E2449" s="8">
        <v>1.5043000000000001E-2</v>
      </c>
      <c r="F2449" s="8">
        <v>1.2316000000000001E-2</v>
      </c>
      <c r="G2449" s="8">
        <v>1.2649000000000001E-2</v>
      </c>
      <c r="L2449" s="8">
        <v>3.0849999999999999E-2</v>
      </c>
    </row>
    <row r="2450" spans="5:12">
      <c r="E2450" s="8">
        <v>2.9312000000000001E-2</v>
      </c>
      <c r="F2450" s="8">
        <v>1.2316000000000001E-2</v>
      </c>
      <c r="G2450" s="8">
        <v>2.2398000000000001E-2</v>
      </c>
      <c r="L2450" s="8">
        <v>1.6494999999999999E-2</v>
      </c>
    </row>
    <row r="2451" spans="5:12">
      <c r="E2451" s="8">
        <v>7.8768000000000005E-2</v>
      </c>
      <c r="F2451" s="8">
        <v>4.9245999999999998E-2</v>
      </c>
      <c r="G2451" s="8">
        <v>1.5176E-2</v>
      </c>
      <c r="L2451" s="8">
        <v>8.6739999999999994E-3</v>
      </c>
    </row>
    <row r="2452" spans="5:12">
      <c r="E2452" s="8">
        <v>1.593E-2</v>
      </c>
      <c r="F2452" s="8">
        <v>1.251E-2</v>
      </c>
      <c r="G2452" s="8">
        <v>1.0267999999999999E-2</v>
      </c>
      <c r="L2452" s="8">
        <v>8.6739999999999994E-3</v>
      </c>
    </row>
    <row r="2453" spans="5:12">
      <c r="E2453" s="8">
        <v>1.5398999999999999E-2</v>
      </c>
      <c r="F2453" s="8">
        <v>4.9245999999999998E-2</v>
      </c>
      <c r="G2453" s="8">
        <v>2.2433999999999999E-2</v>
      </c>
      <c r="L2453" s="8">
        <v>3.1517000000000003E-2</v>
      </c>
    </row>
    <row r="2454" spans="5:12">
      <c r="E2454" s="8">
        <v>2.222E-2</v>
      </c>
      <c r="F2454" s="8">
        <v>3.4112000000000003E-2</v>
      </c>
      <c r="G2454" s="8">
        <v>1.0267999999999999E-2</v>
      </c>
      <c r="L2454" s="8">
        <v>1.6494999999999999E-2</v>
      </c>
    </row>
    <row r="2455" spans="5:12">
      <c r="E2455" s="8">
        <v>2.6835000000000001E-2</v>
      </c>
      <c r="F2455" s="8">
        <v>3.4112000000000003E-2</v>
      </c>
      <c r="G2455" s="8">
        <v>4.0972000000000001E-2</v>
      </c>
      <c r="L2455" s="8">
        <v>1.8766000000000001E-2</v>
      </c>
    </row>
    <row r="2456" spans="5:12">
      <c r="E2456" s="8">
        <v>1.5837E-2</v>
      </c>
      <c r="F2456" s="8">
        <v>3.0952E-2</v>
      </c>
      <c r="G2456" s="8">
        <v>2.2398000000000001E-2</v>
      </c>
      <c r="L2456" s="8">
        <v>2.9602E-2</v>
      </c>
    </row>
    <row r="2457" spans="5:12">
      <c r="E2457" s="8">
        <v>4.4860999999999998E-2</v>
      </c>
      <c r="F2457" s="8">
        <v>6.7359000000000002E-2</v>
      </c>
      <c r="G2457" s="8">
        <v>9.1110999999999998E-2</v>
      </c>
      <c r="L2457" s="8">
        <v>1.0881999999999999E-2</v>
      </c>
    </row>
    <row r="2458" spans="5:12">
      <c r="E2458" s="8">
        <v>2.6835000000000001E-2</v>
      </c>
      <c r="F2458" s="8">
        <v>1.0684000000000001E-2</v>
      </c>
      <c r="G2458" s="8">
        <v>1.8939000000000001E-2</v>
      </c>
      <c r="L2458" s="8">
        <v>1.0881999999999999E-2</v>
      </c>
    </row>
    <row r="2459" spans="5:12">
      <c r="E2459" s="8">
        <v>3.8934999999999997E-2</v>
      </c>
      <c r="F2459" s="8">
        <v>1.7663999999999999E-2</v>
      </c>
      <c r="G2459" s="8">
        <v>1.6486000000000001E-2</v>
      </c>
      <c r="L2459" s="8">
        <v>1.307E-2</v>
      </c>
    </row>
    <row r="2460" spans="5:12">
      <c r="E2460" s="8">
        <v>2.9312000000000001E-2</v>
      </c>
      <c r="F2460" s="8">
        <v>1.0684000000000001E-2</v>
      </c>
      <c r="G2460" s="8">
        <v>2.1061E-2</v>
      </c>
      <c r="L2460" s="8">
        <v>2.5208999999999999E-2</v>
      </c>
    </row>
    <row r="2461" spans="5:12">
      <c r="E2461" s="8">
        <v>3.7902999999999999E-2</v>
      </c>
      <c r="F2461" s="8">
        <v>2.4048E-2</v>
      </c>
      <c r="G2461" s="8">
        <v>1.6829E-2</v>
      </c>
      <c r="L2461" s="8">
        <v>9.3340000000000003E-3</v>
      </c>
    </row>
    <row r="2462" spans="5:12">
      <c r="E2462" s="8">
        <v>6.2106000000000001E-2</v>
      </c>
      <c r="F2462" s="8">
        <v>3.1091000000000001E-2</v>
      </c>
      <c r="G2462" s="8">
        <v>1.6486000000000001E-2</v>
      </c>
      <c r="L2462" s="8">
        <v>1.0433E-2</v>
      </c>
    </row>
    <row r="2463" spans="5:12">
      <c r="E2463" s="8">
        <v>1.6060000000000001E-2</v>
      </c>
      <c r="F2463" s="8">
        <v>1.3140000000000001E-2</v>
      </c>
      <c r="G2463" s="8">
        <v>2.1061E-2</v>
      </c>
      <c r="L2463" s="8">
        <v>9.3340000000000003E-3</v>
      </c>
    </row>
    <row r="2464" spans="5:12">
      <c r="E2464" s="8">
        <v>4.5968000000000002E-2</v>
      </c>
      <c r="F2464" s="8">
        <v>1.7663999999999999E-2</v>
      </c>
      <c r="G2464" s="8">
        <v>1.6829E-2</v>
      </c>
      <c r="L2464" s="8">
        <v>1.0433E-2</v>
      </c>
    </row>
    <row r="2465" spans="5:12">
      <c r="E2465" s="8">
        <v>7.3222999999999996E-2</v>
      </c>
      <c r="F2465" s="8">
        <v>1.9349999999999999E-2</v>
      </c>
      <c r="G2465" s="8">
        <v>1.9796999999999999E-2</v>
      </c>
      <c r="L2465" s="8">
        <v>9.972E-3</v>
      </c>
    </row>
    <row r="2466" spans="5:12">
      <c r="E2466" s="8">
        <v>1.6060000000000001E-2</v>
      </c>
      <c r="F2466" s="8">
        <v>1.3140000000000001E-2</v>
      </c>
      <c r="G2466" s="8">
        <v>2.2905999999999999E-2</v>
      </c>
      <c r="L2466" s="8">
        <v>1.5268E-2</v>
      </c>
    </row>
    <row r="2467" spans="5:12">
      <c r="E2467" s="8">
        <v>4.5968000000000002E-2</v>
      </c>
      <c r="F2467" s="8">
        <v>2.5270000000000001E-2</v>
      </c>
      <c r="G2467" s="8">
        <v>9.6729999999999993E-3</v>
      </c>
      <c r="L2467" s="8">
        <v>9.972E-3</v>
      </c>
    </row>
    <row r="2468" spans="5:12">
      <c r="E2468" s="8">
        <v>2.3903000000000001E-2</v>
      </c>
      <c r="F2468" s="8">
        <v>1.4359E-2</v>
      </c>
      <c r="G2468" s="8">
        <v>1.2777999999999999E-2</v>
      </c>
      <c r="L2468" s="8">
        <v>3.6725000000000001E-2</v>
      </c>
    </row>
    <row r="2469" spans="5:12">
      <c r="E2469" s="8">
        <v>1.2092E-2</v>
      </c>
      <c r="F2469" s="8">
        <v>1.9349999999999999E-2</v>
      </c>
      <c r="G2469" s="8">
        <v>1.1668E-2</v>
      </c>
      <c r="L2469" s="8">
        <v>1.1427E-2</v>
      </c>
    </row>
    <row r="2470" spans="5:12">
      <c r="E2470" s="8">
        <v>1.8058000000000001E-2</v>
      </c>
      <c r="F2470" s="8">
        <v>2.0837999999999999E-2</v>
      </c>
      <c r="G2470" s="8">
        <v>1.2777999999999999E-2</v>
      </c>
      <c r="L2470" s="8">
        <v>1.1427E-2</v>
      </c>
    </row>
    <row r="2471" spans="5:12">
      <c r="E2471" s="8">
        <v>1.2092E-2</v>
      </c>
      <c r="F2471" s="8">
        <v>1.8090999999999999E-2</v>
      </c>
      <c r="G2471" s="8">
        <v>1.1668E-2</v>
      </c>
      <c r="L2471" s="8">
        <v>4.8611000000000001E-2</v>
      </c>
    </row>
    <row r="2472" spans="5:12">
      <c r="E2472" s="8">
        <v>2.3903000000000001E-2</v>
      </c>
      <c r="F2472" s="8">
        <v>1.4359E-2</v>
      </c>
      <c r="G2472" s="8">
        <v>9.6729999999999993E-3</v>
      </c>
      <c r="L2472" s="8">
        <v>3.8962999999999998E-2</v>
      </c>
    </row>
    <row r="2473" spans="5:12">
      <c r="E2473" s="8">
        <v>2.8271000000000001E-2</v>
      </c>
      <c r="F2473" s="8">
        <v>1.8090999999999999E-2</v>
      </c>
      <c r="G2473" s="8">
        <v>1.3277000000000001E-2</v>
      </c>
      <c r="L2473" s="8">
        <v>4.8611000000000001E-2</v>
      </c>
    </row>
    <row r="2474" spans="5:12">
      <c r="E2474" s="8">
        <v>5.0104000000000003E-2</v>
      </c>
      <c r="F2474" s="8">
        <v>2.5270000000000001E-2</v>
      </c>
      <c r="G2474" s="8">
        <v>8.5339999999999999E-3</v>
      </c>
      <c r="L2474" s="8">
        <v>3.8962999999999998E-2</v>
      </c>
    </row>
    <row r="2475" spans="5:12">
      <c r="E2475" s="8">
        <v>3.9398000000000002E-2</v>
      </c>
      <c r="F2475" s="8">
        <v>3.1091000000000001E-2</v>
      </c>
      <c r="G2475" s="8">
        <v>8.5339999999999999E-3</v>
      </c>
      <c r="L2475" s="8">
        <v>2.3658999999999999E-2</v>
      </c>
    </row>
    <row r="2476" spans="5:12">
      <c r="E2476" s="8">
        <v>2.8271000000000001E-2</v>
      </c>
      <c r="F2476" s="8">
        <v>5.6633999999999997E-2</v>
      </c>
      <c r="G2476" s="8">
        <v>1.3277000000000001E-2</v>
      </c>
      <c r="L2476" s="8">
        <v>1.2840000000000001E-2</v>
      </c>
    </row>
    <row r="2477" spans="5:12">
      <c r="E2477" s="8">
        <v>3.6373999999999997E-2</v>
      </c>
      <c r="F2477" s="8">
        <v>0.16295399999999999</v>
      </c>
      <c r="G2477" s="8">
        <v>2.4813999999999999E-2</v>
      </c>
      <c r="L2477" s="8">
        <v>1.2840000000000001E-2</v>
      </c>
    </row>
    <row r="2478" spans="5:12">
      <c r="E2478" s="8">
        <v>1.9706000000000001E-2</v>
      </c>
      <c r="F2478" s="8">
        <v>3.7995000000000001E-2</v>
      </c>
      <c r="G2478" s="8">
        <v>1.0165E-2</v>
      </c>
      <c r="L2478" s="8">
        <v>2.1217E-2</v>
      </c>
    </row>
    <row r="2479" spans="5:12">
      <c r="E2479" s="8">
        <v>1.9706000000000001E-2</v>
      </c>
      <c r="F2479" s="8">
        <v>4.3526000000000002E-2</v>
      </c>
      <c r="G2479" s="8">
        <v>1.0165E-2</v>
      </c>
      <c r="L2479" s="8">
        <v>2.5293E-2</v>
      </c>
    </row>
    <row r="2480" spans="5:12">
      <c r="E2480" s="8">
        <v>3.1752000000000002E-2</v>
      </c>
      <c r="F2480" s="8">
        <v>1.7677999999999999E-2</v>
      </c>
      <c r="G2480" s="8">
        <v>1.6206999999999999E-2</v>
      </c>
      <c r="L2480" s="8">
        <v>1.7017000000000001E-2</v>
      </c>
    </row>
    <row r="2481" spans="5:12">
      <c r="E2481" s="8">
        <v>3.1752000000000002E-2</v>
      </c>
      <c r="F2481" s="8">
        <v>2.9322000000000001E-2</v>
      </c>
      <c r="G2481" s="8">
        <v>1.2933999999999999E-2</v>
      </c>
      <c r="L2481" s="8">
        <v>1.1259E-2</v>
      </c>
    </row>
    <row r="2482" spans="5:12">
      <c r="E2482" s="8">
        <v>2.2876000000000001E-2</v>
      </c>
      <c r="F2482" s="8">
        <v>1.7677999999999999E-2</v>
      </c>
      <c r="G2482" s="8">
        <v>2.7626999999999999E-2</v>
      </c>
      <c r="L2482" s="8">
        <v>1.7017000000000001E-2</v>
      </c>
    </row>
    <row r="2483" spans="5:12">
      <c r="E2483" s="8">
        <v>2.2876000000000001E-2</v>
      </c>
      <c r="F2483" s="8">
        <v>1.0463999999999999E-2</v>
      </c>
      <c r="G2483" s="8">
        <v>1.6206999999999999E-2</v>
      </c>
      <c r="L2483" s="8">
        <v>1.1259E-2</v>
      </c>
    </row>
    <row r="2484" spans="5:12">
      <c r="E2484" s="8">
        <v>3.9135000000000003E-2</v>
      </c>
      <c r="F2484" s="8">
        <v>3.5166999999999997E-2</v>
      </c>
      <c r="G2484" s="8">
        <v>1.9276000000000001E-2</v>
      </c>
      <c r="L2484" s="8">
        <v>2.0108000000000001E-2</v>
      </c>
    </row>
    <row r="2485" spans="5:12">
      <c r="E2485" s="8">
        <v>3.0127999999999999E-2</v>
      </c>
      <c r="F2485" s="8">
        <v>4.0209000000000002E-2</v>
      </c>
      <c r="G2485" s="8">
        <v>1.4373E-2</v>
      </c>
      <c r="L2485" s="8">
        <v>2.4822E-2</v>
      </c>
    </row>
    <row r="2486" spans="5:12">
      <c r="E2486" s="8">
        <v>6.1426000000000001E-2</v>
      </c>
      <c r="F2486" s="8">
        <v>1.0463999999999999E-2</v>
      </c>
      <c r="G2486" s="8">
        <v>1.4373E-2</v>
      </c>
      <c r="L2486" s="8">
        <v>2.1232999999999998E-2</v>
      </c>
    </row>
    <row r="2487" spans="5:12">
      <c r="E2487" s="8">
        <v>2.3598000000000001E-2</v>
      </c>
      <c r="F2487" s="8">
        <v>1.8748000000000001E-2</v>
      </c>
      <c r="G2487" s="8">
        <v>1.8806E-2</v>
      </c>
      <c r="L2487" s="8">
        <v>2.1232999999999998E-2</v>
      </c>
    </row>
    <row r="2488" spans="5:12">
      <c r="E2488" s="8">
        <v>2.1999000000000001E-2</v>
      </c>
      <c r="F2488" s="8">
        <v>3.5166999999999997E-2</v>
      </c>
      <c r="G2488" s="8">
        <v>2.2595000000000001E-2</v>
      </c>
      <c r="L2488" s="8">
        <v>3.9523999999999997E-2</v>
      </c>
    </row>
    <row r="2489" spans="5:12">
      <c r="E2489" s="8">
        <v>3.9135000000000003E-2</v>
      </c>
      <c r="F2489" s="8">
        <v>2.1808000000000001E-2</v>
      </c>
      <c r="G2489" s="8">
        <v>1.2933999999999999E-2</v>
      </c>
      <c r="L2489" s="8">
        <v>1.6999E-2</v>
      </c>
    </row>
    <row r="2490" spans="5:12">
      <c r="E2490" s="8">
        <v>2.3598000000000001E-2</v>
      </c>
      <c r="F2490" s="8">
        <v>1.566E-2</v>
      </c>
      <c r="G2490" s="8">
        <v>1.6403000000000001E-2</v>
      </c>
      <c r="L2490" s="8">
        <v>2.7965E-2</v>
      </c>
    </row>
    <row r="2491" spans="5:12">
      <c r="E2491" s="8">
        <v>2.1999000000000001E-2</v>
      </c>
      <c r="F2491" s="8">
        <v>1.566E-2</v>
      </c>
      <c r="G2491" s="8">
        <v>2.1127E-2</v>
      </c>
      <c r="L2491" s="8">
        <v>1.6999E-2</v>
      </c>
    </row>
    <row r="2492" spans="5:12">
      <c r="E2492" s="8">
        <v>5.3319999999999999E-2</v>
      </c>
      <c r="F2492" s="8">
        <v>4.4340999999999998E-2</v>
      </c>
      <c r="G2492" s="8">
        <v>1.9276000000000001E-2</v>
      </c>
      <c r="L2492" s="8">
        <v>4.1175000000000003E-2</v>
      </c>
    </row>
    <row r="2493" spans="5:12">
      <c r="E2493" s="8">
        <v>3.8879999999999998E-2</v>
      </c>
      <c r="F2493" s="8">
        <v>1.0259000000000001E-2</v>
      </c>
      <c r="G2493" s="8">
        <v>1.1724999999999999E-2</v>
      </c>
      <c r="L2493" s="8">
        <v>2.5623E-2</v>
      </c>
    </row>
    <row r="2494" spans="5:12">
      <c r="E2494" s="8">
        <v>6.1426000000000001E-2</v>
      </c>
      <c r="F2494" s="8">
        <v>1.1653E-2</v>
      </c>
      <c r="G2494" s="8">
        <v>1.8159999999999999E-2</v>
      </c>
      <c r="L2494" s="8">
        <v>2.5623E-2</v>
      </c>
    </row>
    <row r="2495" spans="5:12">
      <c r="E2495" s="8">
        <v>4.2175999999999998E-2</v>
      </c>
      <c r="F2495" s="8">
        <v>1.0259000000000001E-2</v>
      </c>
      <c r="G2495" s="8">
        <v>8.6199999999999992E-3</v>
      </c>
      <c r="L2495" s="8">
        <v>4.1304E-2</v>
      </c>
    </row>
    <row r="2496" spans="5:12">
      <c r="E2496" s="8">
        <v>3.4021999999999997E-2</v>
      </c>
      <c r="F2496" s="8">
        <v>1.1653E-2</v>
      </c>
      <c r="G2496" s="8">
        <v>8.6199999999999992E-3</v>
      </c>
      <c r="L2496" s="8">
        <v>4.5754999999999997E-2</v>
      </c>
    </row>
    <row r="2497" spans="5:12">
      <c r="E2497" s="8">
        <v>2.7616999999999999E-2</v>
      </c>
      <c r="F2497" s="8">
        <v>1.7336000000000001E-2</v>
      </c>
      <c r="G2497" s="8">
        <v>1.9904000000000002E-2</v>
      </c>
      <c r="L2497" s="8">
        <v>2.9304E-2</v>
      </c>
    </row>
    <row r="2498" spans="5:12">
      <c r="E2498" s="8">
        <v>2.7623000000000002E-2</v>
      </c>
      <c r="F2498" s="8">
        <v>1.6882000000000001E-2</v>
      </c>
      <c r="G2498" s="8">
        <v>1.8022E-2</v>
      </c>
      <c r="L2498" s="8">
        <v>3.8783999999999999E-2</v>
      </c>
    </row>
    <row r="2499" spans="5:12">
      <c r="E2499" s="8">
        <v>1.6303999999999999E-2</v>
      </c>
      <c r="F2499" s="8">
        <v>4.0231000000000003E-2</v>
      </c>
      <c r="G2499" s="8">
        <v>1.6874E-2</v>
      </c>
      <c r="L2499" s="8">
        <v>5.8118000000000003E-2</v>
      </c>
    </row>
    <row r="2500" spans="5:12">
      <c r="E2500" s="8">
        <v>1.4034E-2</v>
      </c>
      <c r="F2500" s="8">
        <v>1.6882000000000001E-2</v>
      </c>
      <c r="G2500" s="8">
        <v>2.3816E-2</v>
      </c>
      <c r="L2500" s="8">
        <v>1.1632E-2</v>
      </c>
    </row>
    <row r="2501" spans="5:12">
      <c r="E2501" s="8">
        <v>1.3209E-2</v>
      </c>
      <c r="F2501" s="8">
        <v>3.3436E-2</v>
      </c>
      <c r="G2501" s="8">
        <v>2.7356999999999999E-2</v>
      </c>
      <c r="L2501" s="8">
        <v>1.1632E-2</v>
      </c>
    </row>
    <row r="2502" spans="5:12">
      <c r="E2502" s="8">
        <v>3.0457999999999999E-2</v>
      </c>
      <c r="F2502" s="8">
        <v>3.5413E-2</v>
      </c>
      <c r="G2502" s="8">
        <v>9.3159999999999996E-3</v>
      </c>
      <c r="L2502" s="8">
        <v>2.4981E-2</v>
      </c>
    </row>
    <row r="2503" spans="5:12">
      <c r="E2503" s="8">
        <v>1.2604000000000001E-2</v>
      </c>
      <c r="F2503" s="8">
        <v>2.3039E-2</v>
      </c>
      <c r="G2503" s="8">
        <v>9.3159999999999996E-3</v>
      </c>
      <c r="L2503" s="8">
        <v>2.4981E-2</v>
      </c>
    </row>
    <row r="2504" spans="5:12">
      <c r="E2504" s="8">
        <v>1.1372999999999999E-2</v>
      </c>
      <c r="F2504" s="8">
        <v>5.6311E-2</v>
      </c>
      <c r="G2504" s="8">
        <v>1.0399E-2</v>
      </c>
      <c r="L2504" s="8">
        <v>2.1824E-2</v>
      </c>
    </row>
    <row r="2505" spans="5:12">
      <c r="E2505" s="8">
        <v>1.5720000000000001E-2</v>
      </c>
      <c r="F2505" s="8">
        <v>9.6830000000000006E-3</v>
      </c>
      <c r="G2505" s="8">
        <v>1.0399E-2</v>
      </c>
      <c r="L2505" s="8">
        <v>2.1824E-2</v>
      </c>
    </row>
    <row r="2506" spans="5:12">
      <c r="E2506" s="8">
        <v>1.4034E-2</v>
      </c>
      <c r="F2506" s="8">
        <v>9.6830000000000006E-3</v>
      </c>
      <c r="G2506" s="8">
        <v>1.0815E-2</v>
      </c>
      <c r="L2506" s="8">
        <v>4.3393000000000001E-2</v>
      </c>
    </row>
    <row r="2507" spans="5:12">
      <c r="E2507" s="8">
        <v>1.6264000000000001E-2</v>
      </c>
      <c r="F2507" s="8">
        <v>1.5280999999999999E-2</v>
      </c>
      <c r="G2507" s="8">
        <v>9.2490000000000003E-3</v>
      </c>
      <c r="L2507" s="8">
        <v>3.7668E-2</v>
      </c>
    </row>
    <row r="2508" spans="5:12">
      <c r="E2508" s="8">
        <v>1.0128E-2</v>
      </c>
      <c r="F2508" s="8">
        <v>2.0899999999999998E-2</v>
      </c>
      <c r="G2508" s="8">
        <v>9.2490000000000003E-3</v>
      </c>
      <c r="L2508" s="8">
        <v>8.5500000000000003E-3</v>
      </c>
    </row>
    <row r="2509" spans="5:12">
      <c r="E2509" s="8">
        <v>1.0128E-2</v>
      </c>
      <c r="F2509" s="8">
        <v>1.5280999999999999E-2</v>
      </c>
      <c r="G2509" s="8">
        <v>9.1909999999999995E-3</v>
      </c>
      <c r="L2509" s="8">
        <v>8.9359999999999995E-3</v>
      </c>
    </row>
    <row r="2510" spans="5:12">
      <c r="E2510" s="8">
        <v>1.1372999999999999E-2</v>
      </c>
      <c r="F2510" s="8">
        <v>8.9650000000000007E-3</v>
      </c>
      <c r="G2510" s="8">
        <v>1.6874E-2</v>
      </c>
      <c r="L2510" s="8">
        <v>1.6293999999999999E-2</v>
      </c>
    </row>
    <row r="2511" spans="5:12">
      <c r="E2511" s="8">
        <v>1.5068E-2</v>
      </c>
      <c r="F2511" s="8">
        <v>1.9487000000000001E-2</v>
      </c>
      <c r="G2511" s="8">
        <v>1.4734000000000001E-2</v>
      </c>
      <c r="L2511" s="8">
        <v>8.5500000000000003E-3</v>
      </c>
    </row>
    <row r="2512" spans="5:12">
      <c r="E2512" s="8">
        <v>1.2822999999999999E-2</v>
      </c>
      <c r="F2512" s="8">
        <v>1.2611000000000001E-2</v>
      </c>
      <c r="G2512" s="8">
        <v>9.1909999999999995E-3</v>
      </c>
      <c r="L2512" s="8">
        <v>8.9359999999999995E-3</v>
      </c>
    </row>
    <row r="2513" spans="5:12">
      <c r="E2513" s="8">
        <v>1.2988E-2</v>
      </c>
      <c r="F2513" s="8">
        <v>3.3436E-2</v>
      </c>
      <c r="G2513" s="8">
        <v>1.0961E-2</v>
      </c>
      <c r="L2513" s="8">
        <v>0.24479899999999999</v>
      </c>
    </row>
    <row r="2514" spans="5:12">
      <c r="E2514" s="8">
        <v>1.6264000000000001E-2</v>
      </c>
      <c r="F2514" s="8">
        <v>1.9487000000000001E-2</v>
      </c>
      <c r="G2514" s="8">
        <v>1.0603E-2</v>
      </c>
      <c r="L2514" s="8">
        <v>3.3356999999999998E-2</v>
      </c>
    </row>
    <row r="2515" spans="5:12">
      <c r="E2515" s="8">
        <v>1.2988E-2</v>
      </c>
      <c r="F2515" s="8">
        <v>8.9650000000000007E-3</v>
      </c>
      <c r="G2515" s="8">
        <v>1.0961E-2</v>
      </c>
      <c r="L2515" s="8">
        <v>9.3790000000000002E-3</v>
      </c>
    </row>
    <row r="2516" spans="5:12">
      <c r="E2516" s="8">
        <v>2.1246000000000001E-2</v>
      </c>
      <c r="F2516" s="8">
        <v>5.6312000000000001E-2</v>
      </c>
      <c r="G2516" s="8">
        <v>1.3816E-2</v>
      </c>
      <c r="L2516" s="8">
        <v>9.3790000000000002E-3</v>
      </c>
    </row>
    <row r="2517" spans="5:12">
      <c r="E2517" s="8">
        <v>1.2822999999999999E-2</v>
      </c>
      <c r="F2517" s="8">
        <v>5.8030999999999999E-2</v>
      </c>
      <c r="G2517" s="8">
        <v>1.0603E-2</v>
      </c>
      <c r="L2517" s="8">
        <v>2.2464000000000001E-2</v>
      </c>
    </row>
    <row r="2518" spans="5:12">
      <c r="E2518" s="8">
        <v>2.1246000000000001E-2</v>
      </c>
      <c r="F2518" s="8">
        <v>3.2918999999999997E-2</v>
      </c>
      <c r="G2518" s="8">
        <v>1.3303000000000001E-2</v>
      </c>
      <c r="L2518" s="8">
        <v>1.3604E-2</v>
      </c>
    </row>
    <row r="2519" spans="5:12">
      <c r="E2519" s="8">
        <v>2.0868000000000001E-2</v>
      </c>
      <c r="F2519" s="8">
        <v>1.2081E-2</v>
      </c>
      <c r="G2519" s="8">
        <v>1.3303000000000001E-2</v>
      </c>
      <c r="L2519" s="8">
        <v>1.6858999999999999E-2</v>
      </c>
    </row>
    <row r="2520" spans="5:12">
      <c r="E2520" s="8">
        <v>1.4952E-2</v>
      </c>
      <c r="F2520" s="8">
        <v>1.2644000000000001E-2</v>
      </c>
      <c r="G2520" s="8">
        <v>3.184E-2</v>
      </c>
      <c r="L2520" s="8">
        <v>1.5635E-2</v>
      </c>
    </row>
    <row r="2521" spans="5:12">
      <c r="E2521" s="8">
        <v>3.4285000000000003E-2</v>
      </c>
      <c r="F2521" s="8">
        <v>2.3487999999999998E-2</v>
      </c>
      <c r="G2521" s="8">
        <v>1.2212000000000001E-2</v>
      </c>
      <c r="L2521" s="8">
        <v>1.5635E-2</v>
      </c>
    </row>
    <row r="2522" spans="5:12">
      <c r="E2522" s="8">
        <v>6.587E-3</v>
      </c>
      <c r="F2522" s="8">
        <v>1.2644000000000001E-2</v>
      </c>
      <c r="G2522" s="8">
        <v>1.3816E-2</v>
      </c>
      <c r="L2522" s="8">
        <v>1.8113000000000001E-2</v>
      </c>
    </row>
    <row r="2523" spans="5:12">
      <c r="E2523" s="8">
        <v>6.587E-3</v>
      </c>
      <c r="F2523" s="8">
        <v>1.2081E-2</v>
      </c>
      <c r="G2523" s="8">
        <v>2.3859000000000002E-2</v>
      </c>
      <c r="L2523" s="8">
        <v>2.8025000000000001E-2</v>
      </c>
    </row>
    <row r="2524" spans="5:12">
      <c r="E2524" s="8">
        <v>3.8255999999999998E-2</v>
      </c>
      <c r="F2524" s="8">
        <v>2.3487999999999998E-2</v>
      </c>
      <c r="G2524" s="8">
        <v>1.2212000000000001E-2</v>
      </c>
      <c r="L2524" s="8">
        <v>2.9479000000000002E-2</v>
      </c>
    </row>
    <row r="2525" spans="5:12">
      <c r="E2525" s="8">
        <v>1.1258000000000001E-2</v>
      </c>
      <c r="F2525" s="8">
        <v>1.0513E-2</v>
      </c>
      <c r="G2525" s="8">
        <v>3.184E-2</v>
      </c>
      <c r="L2525" s="8">
        <v>5.8583999999999997E-2</v>
      </c>
    </row>
    <row r="2526" spans="5:12">
      <c r="E2526" s="8">
        <v>1.9084E-2</v>
      </c>
      <c r="F2526" s="8">
        <v>2.2103999999999999E-2</v>
      </c>
      <c r="G2526" s="8">
        <v>2.7713000000000002E-2</v>
      </c>
      <c r="L2526" s="8">
        <v>7.1202000000000001E-2</v>
      </c>
    </row>
    <row r="2527" spans="5:12">
      <c r="E2527" s="8">
        <v>1.1258000000000001E-2</v>
      </c>
      <c r="F2527" s="8">
        <v>4.7146E-2</v>
      </c>
      <c r="G2527" s="8">
        <v>2.3859000000000002E-2</v>
      </c>
      <c r="L2527" s="8">
        <v>3.7404E-2</v>
      </c>
    </row>
    <row r="2528" spans="5:12">
      <c r="E2528" s="8">
        <v>8.9038000000000006E-2</v>
      </c>
      <c r="F2528" s="8">
        <v>2.4740999999999999E-2</v>
      </c>
      <c r="G2528" s="8">
        <v>1.2781000000000001E-2</v>
      </c>
      <c r="L2528" s="8">
        <v>3.7404E-2</v>
      </c>
    </row>
    <row r="2529" spans="5:12">
      <c r="E2529" s="8">
        <v>1.9084E-2</v>
      </c>
      <c r="F2529" s="8">
        <v>1.0513E-2</v>
      </c>
      <c r="G2529" s="8">
        <v>3.6631999999999998E-2</v>
      </c>
      <c r="L2529" s="8">
        <v>5.1754000000000001E-2</v>
      </c>
    </row>
    <row r="2530" spans="5:12">
      <c r="E2530" s="8">
        <v>1.1908999999999999E-2</v>
      </c>
      <c r="F2530" s="8">
        <v>4.0127000000000003E-2</v>
      </c>
      <c r="G2530" s="8">
        <v>1.0359999999999999E-2</v>
      </c>
      <c r="L2530" s="8">
        <v>8.0966999999999997E-2</v>
      </c>
    </row>
    <row r="2531" spans="5:12">
      <c r="E2531" s="8">
        <v>2.5555999999999999E-2</v>
      </c>
      <c r="F2531" s="8">
        <v>2.4740999999999999E-2</v>
      </c>
      <c r="G2531" s="8">
        <v>2.0497999999999999E-2</v>
      </c>
      <c r="L2531" s="8">
        <v>5.1754000000000001E-2</v>
      </c>
    </row>
    <row r="2532" spans="5:12">
      <c r="E2532" s="8">
        <v>3.8810999999999998E-2</v>
      </c>
      <c r="F2532" s="8">
        <v>1.6910999999999999E-2</v>
      </c>
      <c r="G2532" s="8">
        <v>3.7911E-2</v>
      </c>
      <c r="L2532" s="8">
        <v>2.7696999999999999E-2</v>
      </c>
    </row>
    <row r="2533" spans="5:12">
      <c r="E2533" s="8">
        <v>4.5716E-2</v>
      </c>
      <c r="F2533" s="8">
        <v>1.0962E-2</v>
      </c>
      <c r="G2533" s="8">
        <v>1.4054000000000001E-2</v>
      </c>
      <c r="L2533" s="8">
        <v>2.1739000000000001E-2</v>
      </c>
    </row>
    <row r="2534" spans="5:12">
      <c r="E2534" s="8">
        <v>2.5555999999999999E-2</v>
      </c>
      <c r="F2534" s="8">
        <v>1.0962E-2</v>
      </c>
      <c r="G2534" s="8">
        <v>1.0359999999999999E-2</v>
      </c>
      <c r="L2534" s="8">
        <v>2.7696999999999999E-2</v>
      </c>
    </row>
    <row r="2535" spans="5:12">
      <c r="E2535" s="8">
        <v>3.8810999999999998E-2</v>
      </c>
      <c r="F2535" s="8">
        <v>1.6910999999999999E-2</v>
      </c>
      <c r="G2535" s="8">
        <v>2.0915E-2</v>
      </c>
      <c r="L2535" s="8">
        <v>2.1739000000000001E-2</v>
      </c>
    </row>
    <row r="2536" spans="5:12">
      <c r="E2536" s="8">
        <v>4.7649999999999998E-2</v>
      </c>
      <c r="F2536" s="8">
        <v>4.0127000000000003E-2</v>
      </c>
      <c r="G2536" s="8">
        <v>5.0770999999999997E-2</v>
      </c>
      <c r="L2536" s="8">
        <v>7.1693000000000007E-2</v>
      </c>
    </row>
    <row r="2537" spans="5:12">
      <c r="E2537" s="8">
        <v>3.2681000000000002E-2</v>
      </c>
      <c r="F2537" s="8">
        <v>4.2749000000000002E-2</v>
      </c>
      <c r="G2537" s="8">
        <v>1.3139E-2</v>
      </c>
      <c r="L2537" s="8">
        <v>3.9823999999999998E-2</v>
      </c>
    </row>
    <row r="2538" spans="5:12">
      <c r="E2538" s="8">
        <v>4.5716E-2</v>
      </c>
      <c r="F2538" s="8">
        <v>1.3398E-2</v>
      </c>
      <c r="G2538" s="8">
        <v>2.0915E-2</v>
      </c>
      <c r="L2538" s="8">
        <v>9.0026999999999996E-2</v>
      </c>
    </row>
    <row r="2539" spans="5:12">
      <c r="E2539" s="8">
        <v>2.2151000000000001E-2</v>
      </c>
      <c r="F2539" s="8">
        <v>1.3398E-2</v>
      </c>
      <c r="G2539" s="8">
        <v>2.0497999999999999E-2</v>
      </c>
      <c r="L2539" s="8">
        <v>2.3549E-2</v>
      </c>
    </row>
    <row r="2540" spans="5:12">
      <c r="E2540" s="8">
        <v>3.5758999999999999E-2</v>
      </c>
      <c r="F2540" s="8">
        <v>6.7417000000000005E-2</v>
      </c>
      <c r="G2540" s="8">
        <v>1.6184E-2</v>
      </c>
      <c r="L2540" s="8">
        <v>2.3549E-2</v>
      </c>
    </row>
    <row r="2541" spans="5:12">
      <c r="E2541" s="8">
        <v>3.4847999999999997E-2</v>
      </c>
      <c r="F2541" s="8">
        <v>0.16766600000000001</v>
      </c>
      <c r="G2541" s="8">
        <v>1.3139E-2</v>
      </c>
      <c r="L2541" s="8">
        <v>4.0339E-2</v>
      </c>
    </row>
    <row r="2542" spans="5:12">
      <c r="E2542" s="8">
        <v>2.2151000000000001E-2</v>
      </c>
      <c r="F2542" s="8">
        <v>3.5719000000000001E-2</v>
      </c>
      <c r="G2542" s="8">
        <v>3.6631999999999998E-2</v>
      </c>
      <c r="L2542" s="8">
        <v>4.0339E-2</v>
      </c>
    </row>
    <row r="2543" spans="5:12">
      <c r="E2543" s="8">
        <v>3.5758999999999999E-2</v>
      </c>
      <c r="F2543" s="8">
        <v>3.5719000000000001E-2</v>
      </c>
      <c r="G2543" s="8">
        <v>1.6184E-2</v>
      </c>
      <c r="L2543" s="8">
        <v>9.0026999999999996E-2</v>
      </c>
    </row>
    <row r="2544" spans="5:12">
      <c r="E2544" s="8">
        <v>6.0665999999999998E-2</v>
      </c>
      <c r="F2544" s="8">
        <v>1.4871000000000001E-2</v>
      </c>
      <c r="G2544" s="8">
        <v>2.6218000000000002E-2</v>
      </c>
      <c r="L2544" s="8">
        <v>3.1848000000000001E-2</v>
      </c>
    </row>
    <row r="2545" spans="5:12">
      <c r="E2545" s="8">
        <v>6.1356000000000001E-2</v>
      </c>
      <c r="F2545" s="8">
        <v>3.5637000000000002E-2</v>
      </c>
      <c r="G2545" s="8">
        <v>3.7911E-2</v>
      </c>
      <c r="L2545" s="8">
        <v>4.5668E-2</v>
      </c>
    </row>
    <row r="2546" spans="5:12">
      <c r="E2546" s="8">
        <v>1.8457999999999999E-2</v>
      </c>
      <c r="F2546" s="8">
        <v>1.4871000000000001E-2</v>
      </c>
      <c r="G2546" s="8">
        <v>6.2158999999999999E-2</v>
      </c>
      <c r="L2546" s="8">
        <v>2.0296999999999999E-2</v>
      </c>
    </row>
    <row r="2547" spans="5:12">
      <c r="E2547" s="8">
        <v>1.1102000000000001E-2</v>
      </c>
      <c r="F2547" s="8">
        <v>1.7936000000000001E-2</v>
      </c>
      <c r="G2547" s="8">
        <v>2.6218000000000002E-2</v>
      </c>
      <c r="L2547" s="8">
        <v>2.0296999999999999E-2</v>
      </c>
    </row>
    <row r="2548" spans="5:12">
      <c r="E2548" s="8">
        <v>3.3389000000000002E-2</v>
      </c>
      <c r="F2548" s="8">
        <v>1.7936000000000001E-2</v>
      </c>
      <c r="G2548" s="8">
        <v>5.4960000000000002E-2</v>
      </c>
      <c r="L2548" s="8">
        <v>5.4422999999999999E-2</v>
      </c>
    </row>
    <row r="2549" spans="5:12">
      <c r="E2549" s="8">
        <v>1.8457999999999999E-2</v>
      </c>
      <c r="F2549" s="8">
        <v>3.3347000000000002E-2</v>
      </c>
      <c r="G2549" s="8">
        <v>4.9609E-2</v>
      </c>
      <c r="L2549" s="8">
        <v>8.5222000000000006E-2</v>
      </c>
    </row>
    <row r="2550" spans="5:12">
      <c r="E2550" s="8">
        <v>1.1102000000000001E-2</v>
      </c>
      <c r="F2550" s="8">
        <v>2.8663000000000001E-2</v>
      </c>
      <c r="G2550" s="8">
        <v>3.0880000000000001E-2</v>
      </c>
      <c r="L2550" s="8">
        <v>2.0532999999999999E-2</v>
      </c>
    </row>
    <row r="2551" spans="5:12">
      <c r="E2551" s="8">
        <v>9.5650000000000006E-3</v>
      </c>
      <c r="F2551" s="8">
        <v>1.3573999999999999E-2</v>
      </c>
      <c r="G2551" s="8">
        <v>1.4345999999999999E-2</v>
      </c>
      <c r="L2551" s="8">
        <v>2.2834E-2</v>
      </c>
    </row>
    <row r="2552" spans="5:12">
      <c r="E2552" s="8">
        <v>9.5650000000000006E-3</v>
      </c>
      <c r="F2552" s="8">
        <v>1.0451E-2</v>
      </c>
      <c r="G2552" s="8">
        <v>1.4345999999999999E-2</v>
      </c>
      <c r="L2552" s="8">
        <v>2.0532999999999999E-2</v>
      </c>
    </row>
    <row r="2553" spans="5:12">
      <c r="E2553" s="8">
        <v>3.9102999999999999E-2</v>
      </c>
      <c r="F2553" s="8">
        <v>1.1140000000000001E-2</v>
      </c>
      <c r="G2553" s="8">
        <v>1.9389E-2</v>
      </c>
      <c r="L2553" s="8">
        <v>3.3796E-2</v>
      </c>
    </row>
    <row r="2554" spans="5:12">
      <c r="E2554" s="8">
        <v>2.7392E-2</v>
      </c>
      <c r="F2554" s="8">
        <v>1.0451E-2</v>
      </c>
      <c r="G2554" s="8">
        <v>2.6232999999999999E-2</v>
      </c>
      <c r="L2554" s="8">
        <v>4.7919999999999997E-2</v>
      </c>
    </row>
    <row r="2555" spans="5:12">
      <c r="E2555" s="8">
        <v>3.9102999999999999E-2</v>
      </c>
      <c r="F2555" s="8">
        <v>1.3573999999999999E-2</v>
      </c>
      <c r="G2555" s="8">
        <v>1.8969E-2</v>
      </c>
      <c r="L2555" s="8">
        <v>6.5059000000000006E-2</v>
      </c>
    </row>
    <row r="2556" spans="5:12">
      <c r="E2556" s="8">
        <v>5.4490999999999998E-2</v>
      </c>
      <c r="F2556" s="8">
        <v>1.9904999999999999E-2</v>
      </c>
      <c r="G2556" s="8">
        <v>2.6232999999999999E-2</v>
      </c>
      <c r="L2556" s="8">
        <v>2.1863E-2</v>
      </c>
    </row>
    <row r="2557" spans="5:12">
      <c r="E2557" s="8">
        <v>2.9263999999999998E-2</v>
      </c>
      <c r="F2557" s="8">
        <v>2.9988999999999998E-2</v>
      </c>
      <c r="G2557" s="8">
        <v>1.1476999999999999E-2</v>
      </c>
      <c r="L2557" s="8">
        <v>2.1863E-2</v>
      </c>
    </row>
    <row r="2558" spans="5:12">
      <c r="E2558" s="8">
        <v>3.3919999999999999E-2</v>
      </c>
      <c r="F2558" s="8">
        <v>2.6113000000000001E-2</v>
      </c>
      <c r="G2558" s="8">
        <v>1.9389E-2</v>
      </c>
      <c r="L2558" s="8">
        <v>1.9868E-2</v>
      </c>
    </row>
    <row r="2559" spans="5:12">
      <c r="E2559" s="8">
        <v>3.3463E-2</v>
      </c>
      <c r="F2559" s="8">
        <v>2.6113000000000001E-2</v>
      </c>
      <c r="G2559" s="8">
        <v>8.5880000000000001E-3</v>
      </c>
      <c r="L2559" s="8">
        <v>7.1223999999999996E-2</v>
      </c>
    </row>
    <row r="2560" spans="5:12">
      <c r="E2560" s="8">
        <v>3.2023999999999997E-2</v>
      </c>
      <c r="F2560" s="8">
        <v>1.7004999999999999E-2</v>
      </c>
      <c r="G2560" s="8">
        <v>1.5129999999999999E-2</v>
      </c>
      <c r="L2560" s="8">
        <v>1.9868E-2</v>
      </c>
    </row>
    <row r="2561" spans="5:12">
      <c r="E2561" s="8">
        <v>1.9146E-2</v>
      </c>
      <c r="F2561" s="8">
        <v>2.6419999999999999E-2</v>
      </c>
      <c r="G2561" s="8">
        <v>8.5880000000000001E-3</v>
      </c>
      <c r="L2561" s="8">
        <v>2.3612000000000001E-2</v>
      </c>
    </row>
    <row r="2562" spans="5:12">
      <c r="E2562" s="8">
        <v>2.0139000000000001E-2</v>
      </c>
      <c r="F2562" s="8">
        <v>1.5155999999999999E-2</v>
      </c>
      <c r="G2562" s="8">
        <v>2.3050000000000001E-2</v>
      </c>
      <c r="L2562" s="8">
        <v>2.0552000000000001E-2</v>
      </c>
    </row>
    <row r="2563" spans="5:12">
      <c r="E2563" s="8">
        <v>9.6900000000000007E-3</v>
      </c>
      <c r="F2563" s="8">
        <v>1.0708000000000001E-2</v>
      </c>
      <c r="G2563" s="8">
        <v>1.5129999999999999E-2</v>
      </c>
      <c r="L2563" s="8">
        <v>2.0552000000000001E-2</v>
      </c>
    </row>
    <row r="2564" spans="5:12">
      <c r="E2564" s="8">
        <v>2.0139000000000001E-2</v>
      </c>
      <c r="F2564" s="8">
        <v>1.0708000000000001E-2</v>
      </c>
      <c r="G2564" s="8">
        <v>2.3028E-2</v>
      </c>
      <c r="L2564" s="8">
        <v>2.4955000000000001E-2</v>
      </c>
    </row>
    <row r="2565" spans="5:12">
      <c r="E2565" s="8">
        <v>1.9146E-2</v>
      </c>
      <c r="F2565" s="8">
        <v>2.877E-2</v>
      </c>
      <c r="G2565" s="8">
        <v>4.1362999999999997E-2</v>
      </c>
      <c r="L2565" s="8">
        <v>2.2596999999999999E-2</v>
      </c>
    </row>
    <row r="2566" spans="5:12">
      <c r="E2566" s="8">
        <v>3.6734000000000003E-2</v>
      </c>
      <c r="F2566" s="8">
        <v>1.6917999999999999E-2</v>
      </c>
      <c r="G2566" s="8">
        <v>1.1735000000000001E-2</v>
      </c>
      <c r="L2566" s="8">
        <v>9.1129999999999996E-3</v>
      </c>
    </row>
    <row r="2567" spans="5:12">
      <c r="E2567" s="8">
        <v>9.6900000000000007E-3</v>
      </c>
      <c r="F2567" s="8">
        <v>2.3453999999999999E-2</v>
      </c>
      <c r="G2567" s="8">
        <v>2.3533999999999999E-2</v>
      </c>
      <c r="L2567" s="8">
        <v>9.1129999999999996E-3</v>
      </c>
    </row>
    <row r="2568" spans="5:12">
      <c r="E2568" s="8">
        <v>3.3609E-2</v>
      </c>
      <c r="F2568" s="8">
        <v>2.998E-2</v>
      </c>
      <c r="G2568" s="8">
        <v>1.7651E-2</v>
      </c>
      <c r="L2568" s="8">
        <v>2.4955000000000001E-2</v>
      </c>
    </row>
    <row r="2569" spans="5:12">
      <c r="E2569" s="8">
        <v>2.2651000000000001E-2</v>
      </c>
      <c r="F2569" s="8">
        <v>4.4096999999999997E-2</v>
      </c>
      <c r="G2569" s="8">
        <v>2.3028E-2</v>
      </c>
      <c r="L2569" s="8">
        <v>1.3225000000000001E-2</v>
      </c>
    </row>
    <row r="2570" spans="5:12">
      <c r="E2570" s="8">
        <v>5.3161E-2</v>
      </c>
      <c r="F2570" s="8">
        <v>1.8426000000000001E-2</v>
      </c>
      <c r="G2570" s="8">
        <v>2.1406000000000001E-2</v>
      </c>
      <c r="L2570" s="8">
        <v>1.3225000000000001E-2</v>
      </c>
    </row>
    <row r="2571" spans="5:12">
      <c r="E2571" s="8">
        <v>3.2233999999999999E-2</v>
      </c>
      <c r="F2571" s="8">
        <v>1.6843E-2</v>
      </c>
      <c r="G2571" s="8">
        <v>1.7246999999999998E-2</v>
      </c>
      <c r="L2571" s="8">
        <v>2.4989000000000001E-2</v>
      </c>
    </row>
    <row r="2572" spans="5:12">
      <c r="E2572" s="8">
        <v>4.7116999999999999E-2</v>
      </c>
      <c r="F2572" s="8">
        <v>2.877E-2</v>
      </c>
      <c r="G2572" s="8">
        <v>2.3050000000000001E-2</v>
      </c>
      <c r="L2572" s="8">
        <v>2.8635000000000001E-2</v>
      </c>
    </row>
    <row r="2573" spans="5:12">
      <c r="E2573" s="8">
        <v>2.2651000000000001E-2</v>
      </c>
      <c r="F2573" s="8">
        <v>2.9059000000000001E-2</v>
      </c>
      <c r="G2573" s="8">
        <v>1.1735000000000001E-2</v>
      </c>
      <c r="L2573" s="8">
        <v>2.8635000000000001E-2</v>
      </c>
    </row>
    <row r="2574" spans="5:12">
      <c r="E2574" s="8">
        <v>3.2233999999999999E-2</v>
      </c>
      <c r="F2574" s="8">
        <v>4.2088E-2</v>
      </c>
      <c r="G2574" s="8">
        <v>2.0546999999999999E-2</v>
      </c>
      <c r="L2574" s="8">
        <v>3.3209000000000002E-2</v>
      </c>
    </row>
    <row r="2575" spans="5:12">
      <c r="E2575" s="8">
        <v>3.8475000000000002E-2</v>
      </c>
      <c r="F2575" s="8">
        <v>1.1941E-2</v>
      </c>
      <c r="G2575" s="8">
        <v>1.7651E-2</v>
      </c>
      <c r="L2575" s="8">
        <v>5.0867999999999997E-2</v>
      </c>
    </row>
    <row r="2576" spans="5:12">
      <c r="E2576" s="8">
        <v>7.9569000000000001E-2</v>
      </c>
      <c r="F2576" s="8">
        <v>1.6843E-2</v>
      </c>
      <c r="G2576" s="8">
        <v>1.7246999999999998E-2</v>
      </c>
      <c r="L2576" s="8">
        <v>1.2969E-2</v>
      </c>
    </row>
    <row r="2577" spans="5:12">
      <c r="E2577" s="8">
        <v>2.8296999999999999E-2</v>
      </c>
      <c r="F2577" s="8">
        <v>1.1941E-2</v>
      </c>
      <c r="G2577" s="8">
        <v>2.8587999999999999E-2</v>
      </c>
      <c r="L2577" s="8">
        <v>1.2969E-2</v>
      </c>
    </row>
    <row r="2578" spans="5:12">
      <c r="E2578" s="8">
        <v>2.8296999999999999E-2</v>
      </c>
      <c r="F2578" s="8">
        <v>3.1001999999999998E-2</v>
      </c>
      <c r="G2578" s="8">
        <v>1.1435000000000001E-2</v>
      </c>
      <c r="L2578" s="8">
        <v>4.5796000000000003E-2</v>
      </c>
    </row>
    <row r="2579" spans="5:12">
      <c r="E2579" s="8">
        <v>1.6417999999999999E-2</v>
      </c>
      <c r="F2579" s="8">
        <v>4.2088E-2</v>
      </c>
      <c r="G2579" s="8">
        <v>2.5107000000000001E-2</v>
      </c>
      <c r="L2579" s="8">
        <v>8.9879999999999995E-3</v>
      </c>
    </row>
    <row r="2580" spans="5:12">
      <c r="E2580" s="8">
        <v>1.6417999999999999E-2</v>
      </c>
      <c r="F2580" s="8">
        <v>1.6296999999999999E-2</v>
      </c>
      <c r="G2580" s="8">
        <v>3.1501000000000001E-2</v>
      </c>
      <c r="L2580" s="8">
        <v>8.9879999999999995E-3</v>
      </c>
    </row>
    <row r="2581" spans="5:12">
      <c r="E2581" s="8">
        <v>1.7944999999999999E-2</v>
      </c>
      <c r="F2581" s="8">
        <v>7.2023000000000004E-2</v>
      </c>
      <c r="G2581" s="8">
        <v>1.1435000000000001E-2</v>
      </c>
      <c r="L2581" s="8">
        <v>1.0970000000000001E-2</v>
      </c>
    </row>
    <row r="2582" spans="5:12">
      <c r="E2582" s="8">
        <v>1.8166000000000002E-2</v>
      </c>
      <c r="F2582" s="8">
        <v>3.7938E-2</v>
      </c>
      <c r="G2582" s="8">
        <v>1.3667E-2</v>
      </c>
      <c r="L2582" s="8">
        <v>3.3756000000000001E-2</v>
      </c>
    </row>
    <row r="2583" spans="5:12">
      <c r="E2583" s="8">
        <v>1.7944999999999999E-2</v>
      </c>
      <c r="F2583" s="8">
        <v>2.9059000000000001E-2</v>
      </c>
      <c r="G2583" s="8">
        <v>1.6125E-2</v>
      </c>
      <c r="L2583" s="8">
        <v>1.575E-2</v>
      </c>
    </row>
    <row r="2584" spans="5:12">
      <c r="E2584" s="8">
        <v>1.8166000000000002E-2</v>
      </c>
      <c r="F2584" s="8">
        <v>1.6296999999999999E-2</v>
      </c>
      <c r="G2584" s="8">
        <v>1.3667E-2</v>
      </c>
      <c r="L2584" s="8">
        <v>1.0970000000000001E-2</v>
      </c>
    </row>
    <row r="2585" spans="5:12">
      <c r="E2585" s="8">
        <v>3.4382999999999997E-2</v>
      </c>
      <c r="F2585" s="8">
        <v>1.387E-2</v>
      </c>
      <c r="G2585" s="8">
        <v>1.2664999999999999E-2</v>
      </c>
      <c r="L2585" s="8">
        <v>2.4808E-2</v>
      </c>
    </row>
    <row r="2586" spans="5:12">
      <c r="E2586" s="8">
        <v>7.8891000000000003E-2</v>
      </c>
      <c r="F2586" s="8">
        <v>1.387E-2</v>
      </c>
      <c r="G2586" s="8">
        <v>1.95E-2</v>
      </c>
      <c r="L2586" s="8">
        <v>1.4383999999999999E-2</v>
      </c>
    </row>
    <row r="2587" spans="5:12">
      <c r="E2587" s="8">
        <v>7.5542999999999999E-2</v>
      </c>
      <c r="F2587" s="8">
        <v>3.6374999999999998E-2</v>
      </c>
      <c r="G2587" s="8">
        <v>1.2664999999999999E-2</v>
      </c>
      <c r="L2587" s="8">
        <v>3.3756000000000001E-2</v>
      </c>
    </row>
    <row r="2588" spans="5:12">
      <c r="E2588" s="8">
        <v>4.6607999999999997E-2</v>
      </c>
      <c r="F2588" s="8">
        <v>1.3556E-2</v>
      </c>
      <c r="G2588" s="8">
        <v>2.2200999999999999E-2</v>
      </c>
      <c r="L2588" s="8">
        <v>2.7598000000000001E-2</v>
      </c>
    </row>
    <row r="2589" spans="5:12">
      <c r="E2589" s="8">
        <v>5.8825000000000002E-2</v>
      </c>
      <c r="F2589" s="8">
        <v>2.2779000000000001E-2</v>
      </c>
      <c r="G2589" s="8">
        <v>2.2478999999999999E-2</v>
      </c>
      <c r="L2589" s="8">
        <v>1.4383999999999999E-2</v>
      </c>
    </row>
    <row r="2590" spans="5:12">
      <c r="E2590" s="8">
        <v>3.1212E-2</v>
      </c>
      <c r="F2590" s="8">
        <v>3.7938E-2</v>
      </c>
      <c r="G2590" s="8">
        <v>1.5878E-2</v>
      </c>
      <c r="L2590" s="8">
        <v>2.4808E-2</v>
      </c>
    </row>
    <row r="2591" spans="5:12">
      <c r="E2591" s="8">
        <v>1.3270000000000001E-2</v>
      </c>
      <c r="F2591" s="8">
        <v>1.3556E-2</v>
      </c>
      <c r="G2591" s="8">
        <v>1.4777999999999999E-2</v>
      </c>
      <c r="L2591" s="8">
        <v>5.7363999999999998E-2</v>
      </c>
    </row>
    <row r="2592" spans="5:12">
      <c r="E2592" s="8">
        <v>1.0545000000000001E-2</v>
      </c>
      <c r="F2592" s="8">
        <v>4.8180000000000001E-2</v>
      </c>
      <c r="G2592" s="8">
        <v>1.3383000000000001E-2</v>
      </c>
      <c r="L2592" s="8">
        <v>1.7867999999999998E-2</v>
      </c>
    </row>
    <row r="2593" spans="5:12">
      <c r="E2593" s="8">
        <v>3.1299E-2</v>
      </c>
      <c r="F2593" s="8">
        <v>3.2134999999999997E-2</v>
      </c>
      <c r="G2593" s="8">
        <v>2.6429999999999999E-2</v>
      </c>
      <c r="L2593" s="8">
        <v>1.7867999999999998E-2</v>
      </c>
    </row>
    <row r="2594" spans="5:12">
      <c r="E2594" s="8">
        <v>1.0545000000000001E-2</v>
      </c>
      <c r="F2594" s="8">
        <v>2.8226999999999999E-2</v>
      </c>
      <c r="G2594" s="8">
        <v>8.9630000000000005E-3</v>
      </c>
      <c r="L2594" s="8">
        <v>6.6375000000000003E-2</v>
      </c>
    </row>
    <row r="2595" spans="5:12">
      <c r="E2595" s="8">
        <v>1.3270000000000001E-2</v>
      </c>
      <c r="F2595" s="8">
        <v>3.3099000000000003E-2</v>
      </c>
      <c r="G2595" s="8">
        <v>8.9630000000000005E-3</v>
      </c>
      <c r="L2595" s="8">
        <v>4.2542999999999997E-2</v>
      </c>
    </row>
    <row r="2596" spans="5:12">
      <c r="E2596" s="8">
        <v>2.6318000000000001E-2</v>
      </c>
      <c r="F2596" s="8">
        <v>2.232E-2</v>
      </c>
      <c r="G2596" s="8">
        <v>1.0664E-2</v>
      </c>
      <c r="L2596" s="8">
        <v>3.0041999999999999E-2</v>
      </c>
    </row>
    <row r="2597" spans="5:12">
      <c r="E2597" s="8">
        <v>2.1356E-2</v>
      </c>
      <c r="F2597" s="8">
        <v>3.6374999999999998E-2</v>
      </c>
      <c r="G2597" s="8">
        <v>1.0664E-2</v>
      </c>
      <c r="L2597" s="8">
        <v>4.3860999999999997E-2</v>
      </c>
    </row>
    <row r="2598" spans="5:12">
      <c r="E2598" s="8">
        <v>2.4174999999999999E-2</v>
      </c>
      <c r="F2598" s="8">
        <v>4.6753000000000003E-2</v>
      </c>
      <c r="G2598" s="8">
        <v>1.0983E-2</v>
      </c>
      <c r="L2598" s="8">
        <v>3.1376000000000001E-2</v>
      </c>
    </row>
    <row r="2599" spans="5:12">
      <c r="E2599" s="8">
        <v>9.0500000000000008E-3</v>
      </c>
      <c r="F2599" s="8">
        <v>4.4587000000000002E-2</v>
      </c>
      <c r="G2599" s="8">
        <v>1.0983E-2</v>
      </c>
      <c r="L2599" s="8">
        <v>2.2286E-2</v>
      </c>
    </row>
    <row r="2600" spans="5:12">
      <c r="E2600" s="8">
        <v>9.0500000000000008E-3</v>
      </c>
      <c r="F2600" s="8">
        <v>4.6252000000000001E-2</v>
      </c>
      <c r="G2600" s="8">
        <v>1.3634E-2</v>
      </c>
      <c r="L2600" s="8">
        <v>2.2286E-2</v>
      </c>
    </row>
    <row r="2601" spans="5:12">
      <c r="E2601" s="8">
        <v>2.4174999999999999E-2</v>
      </c>
      <c r="F2601" s="8">
        <v>2.232E-2</v>
      </c>
      <c r="G2601" s="8">
        <v>2.0468E-2</v>
      </c>
      <c r="L2601" s="8">
        <v>3.0041999999999999E-2</v>
      </c>
    </row>
    <row r="2602" spans="5:12">
      <c r="E2602" s="8">
        <v>3.2428999999999999E-2</v>
      </c>
      <c r="F2602" s="8">
        <v>6.5185999999999994E-2</v>
      </c>
      <c r="G2602" s="8">
        <v>1.1971000000000001E-2</v>
      </c>
      <c r="L2602" s="8">
        <v>1.2484E-2</v>
      </c>
    </row>
    <row r="2603" spans="5:12">
      <c r="E2603" s="8">
        <v>1.3776E-2</v>
      </c>
      <c r="F2603" s="8">
        <v>4.6919000000000002E-2</v>
      </c>
      <c r="G2603" s="8">
        <v>1.1971000000000001E-2</v>
      </c>
      <c r="L2603" s="8">
        <v>1.2484E-2</v>
      </c>
    </row>
    <row r="2604" spans="5:12">
      <c r="E2604" s="8">
        <v>1.3776E-2</v>
      </c>
      <c r="F2604" s="8">
        <v>1.5174E-2</v>
      </c>
      <c r="G2604" s="8">
        <v>1.6899999999999998E-2</v>
      </c>
      <c r="L2604" s="8">
        <v>5.2801000000000001E-2</v>
      </c>
    </row>
    <row r="2605" spans="5:12">
      <c r="E2605" s="8">
        <v>1.5848000000000001E-2</v>
      </c>
      <c r="F2605" s="8">
        <v>1.5174E-2</v>
      </c>
      <c r="G2605" s="8">
        <v>1.2203E-2</v>
      </c>
      <c r="L2605" s="8">
        <v>4.0418000000000003E-2</v>
      </c>
    </row>
    <row r="2606" spans="5:12">
      <c r="E2606" s="8">
        <v>1.5848000000000001E-2</v>
      </c>
      <c r="F2606" s="8">
        <v>3.7995000000000001E-2</v>
      </c>
      <c r="G2606" s="8">
        <v>2.0558E-2</v>
      </c>
      <c r="L2606" s="8">
        <v>3.4691E-2</v>
      </c>
    </row>
    <row r="2607" spans="5:12">
      <c r="E2607" s="8">
        <v>4.0667000000000002E-2</v>
      </c>
      <c r="F2607" s="8">
        <v>4.5071E-2</v>
      </c>
      <c r="G2607" s="8">
        <v>1.2203E-2</v>
      </c>
      <c r="L2607" s="8">
        <v>3.6700999999999998E-2</v>
      </c>
    </row>
    <row r="2608" spans="5:12">
      <c r="E2608" s="8">
        <v>2.6613999999999999E-2</v>
      </c>
      <c r="F2608" s="8">
        <v>3.0925000000000001E-2</v>
      </c>
      <c r="G2608" s="8">
        <v>1.3220000000000001E-2</v>
      </c>
      <c r="L2608" s="8">
        <v>1.3474E-2</v>
      </c>
    </row>
    <row r="2609" spans="5:12">
      <c r="E2609" s="8">
        <v>2.6613999999999999E-2</v>
      </c>
      <c r="F2609" s="8">
        <v>3.9239999999999997E-2</v>
      </c>
      <c r="G2609" s="8">
        <v>1.6147999999999999E-2</v>
      </c>
      <c r="L2609" s="8">
        <v>6.1281000000000002E-2</v>
      </c>
    </row>
    <row r="2610" spans="5:12">
      <c r="E2610" s="8">
        <v>5.2277999999999998E-2</v>
      </c>
      <c r="F2610" s="8">
        <v>4.4733000000000002E-2</v>
      </c>
      <c r="G2610" s="8">
        <v>1.3220000000000001E-2</v>
      </c>
      <c r="L2610" s="8">
        <v>3.6700999999999998E-2</v>
      </c>
    </row>
    <row r="2611" spans="5:12">
      <c r="E2611" s="8">
        <v>3.0709E-2</v>
      </c>
      <c r="F2611" s="8">
        <v>3.0925000000000001E-2</v>
      </c>
      <c r="G2611" s="8">
        <v>1.6147999999999999E-2</v>
      </c>
      <c r="L2611" s="8">
        <v>2.6258E-2</v>
      </c>
    </row>
    <row r="2612" spans="5:12">
      <c r="E2612" s="8">
        <v>1.4291999999999999E-2</v>
      </c>
      <c r="F2612" s="8">
        <v>2.0272999999999999E-2</v>
      </c>
      <c r="G2612" s="8">
        <v>1.8428E-2</v>
      </c>
      <c r="L2612" s="8">
        <v>1.3474E-2</v>
      </c>
    </row>
    <row r="2613" spans="5:12">
      <c r="E2613" s="8">
        <v>3.5241000000000001E-2</v>
      </c>
      <c r="F2613" s="8">
        <v>9.0856999999999993E-2</v>
      </c>
      <c r="G2613" s="8">
        <v>3.1053000000000001E-2</v>
      </c>
      <c r="L2613" s="8">
        <v>2.6258E-2</v>
      </c>
    </row>
    <row r="2614" spans="5:12">
      <c r="E2614" s="8">
        <v>1.3233999999999999E-2</v>
      </c>
      <c r="F2614" s="8">
        <v>2.0272999999999999E-2</v>
      </c>
      <c r="G2614" s="8">
        <v>1.5685999999999999E-2</v>
      </c>
      <c r="L2614" s="8">
        <v>1.7999000000000001E-2</v>
      </c>
    </row>
    <row r="2615" spans="5:12">
      <c r="E2615" s="8">
        <v>1.3233999999999999E-2</v>
      </c>
      <c r="F2615" s="8">
        <v>2.0933E-2</v>
      </c>
      <c r="G2615" s="8">
        <v>1.2485E-2</v>
      </c>
      <c r="L2615" s="8">
        <v>1.7999000000000001E-2</v>
      </c>
    </row>
    <row r="2616" spans="5:12">
      <c r="E2616" s="8">
        <v>3.5241000000000001E-2</v>
      </c>
      <c r="F2616" s="8">
        <v>9.0856999999999993E-2</v>
      </c>
      <c r="G2616" s="8">
        <v>2.3820999999999998E-2</v>
      </c>
      <c r="L2616" s="8">
        <v>3.0244E-2</v>
      </c>
    </row>
    <row r="2617" spans="5:12">
      <c r="E2617" s="8">
        <v>2.8247999999999999E-2</v>
      </c>
      <c r="F2617" s="8">
        <v>9.0910000000000001E-3</v>
      </c>
      <c r="G2617" s="8">
        <v>1.1136999999999999E-2</v>
      </c>
      <c r="L2617" s="8">
        <v>1.5445E-2</v>
      </c>
    </row>
    <row r="2618" spans="5:12">
      <c r="E2618" s="8">
        <v>2.9579000000000001E-2</v>
      </c>
      <c r="F2618" s="8">
        <v>3.1140999999999999E-2</v>
      </c>
      <c r="G2618" s="8">
        <v>1.1001E-2</v>
      </c>
      <c r="L2618" s="8">
        <v>1.5445E-2</v>
      </c>
    </row>
    <row r="2619" spans="5:12">
      <c r="E2619" s="8">
        <v>3.5541000000000003E-2</v>
      </c>
      <c r="F2619" s="8">
        <v>9.0910000000000001E-3</v>
      </c>
      <c r="G2619" s="8">
        <v>1.2485E-2</v>
      </c>
      <c r="L2619" s="8">
        <v>4.5060000000000003E-2</v>
      </c>
    </row>
    <row r="2620" spans="5:12">
      <c r="E2620" s="8">
        <v>3.5305000000000003E-2</v>
      </c>
      <c r="F2620" s="8">
        <v>4.6543000000000001E-2</v>
      </c>
      <c r="G2620" s="8">
        <v>2.3359999999999999E-2</v>
      </c>
      <c r="L2620" s="8">
        <v>5.4417E-2</v>
      </c>
    </row>
    <row r="2621" spans="5:12">
      <c r="E2621" s="8">
        <v>3.5541000000000003E-2</v>
      </c>
      <c r="F2621" s="8">
        <v>1.8912999999999999E-2</v>
      </c>
      <c r="G2621" s="8">
        <v>1.1001E-2</v>
      </c>
      <c r="L2621" s="8">
        <v>2.0688000000000002E-2</v>
      </c>
    </row>
    <row r="2622" spans="5:12">
      <c r="E2622" s="8">
        <v>4.9602E-2</v>
      </c>
      <c r="F2622" s="8">
        <v>1.2767000000000001E-2</v>
      </c>
      <c r="G2622" s="8">
        <v>1.9061000000000002E-2</v>
      </c>
      <c r="L2622" s="8">
        <v>4.5060000000000003E-2</v>
      </c>
    </row>
    <row r="2623" spans="5:12">
      <c r="E2623" s="8">
        <v>4.0668999999999997E-2</v>
      </c>
      <c r="F2623" s="8">
        <v>1.8912999999999999E-2</v>
      </c>
      <c r="G2623" s="8">
        <v>1.6240999999999998E-2</v>
      </c>
      <c r="L2623" s="8">
        <v>3.0504E-2</v>
      </c>
    </row>
    <row r="2624" spans="5:12">
      <c r="E2624" s="8">
        <v>1.9608E-2</v>
      </c>
      <c r="F2624" s="8">
        <v>1.2767000000000001E-2</v>
      </c>
      <c r="G2624" s="8">
        <v>1.0662E-2</v>
      </c>
      <c r="L2624" s="8">
        <v>5.4417E-2</v>
      </c>
    </row>
    <row r="2625" spans="5:12">
      <c r="E2625" s="8">
        <v>1.1502E-2</v>
      </c>
      <c r="F2625" s="8">
        <v>3.8023000000000001E-2</v>
      </c>
      <c r="G2625" s="8">
        <v>1.7455999999999999E-2</v>
      </c>
      <c r="L2625" s="8">
        <v>6.0331000000000003E-2</v>
      </c>
    </row>
    <row r="2626" spans="5:12">
      <c r="E2626" s="8">
        <v>1.1502E-2</v>
      </c>
      <c r="F2626" s="8">
        <v>1.9536999999999999E-2</v>
      </c>
      <c r="G2626" s="8">
        <v>1.0662E-2</v>
      </c>
      <c r="L2626" s="8">
        <v>6.0321E-2</v>
      </c>
    </row>
    <row r="2627" spans="5:12">
      <c r="E2627" s="8">
        <v>1.9608E-2</v>
      </c>
      <c r="F2627" s="8">
        <v>0.10907</v>
      </c>
      <c r="G2627" s="8">
        <v>3.3271000000000002E-2</v>
      </c>
      <c r="L2627" s="8">
        <v>1.7305000000000001E-2</v>
      </c>
    </row>
    <row r="2628" spans="5:12">
      <c r="E2628" s="8">
        <v>4.9602E-2</v>
      </c>
      <c r="F2628" s="8">
        <v>0.122082</v>
      </c>
      <c r="G2628" s="8">
        <v>1.1136999999999999E-2</v>
      </c>
      <c r="L2628" s="8">
        <v>9.0100000000000006E-3</v>
      </c>
    </row>
    <row r="2629" spans="5:12">
      <c r="E2629" s="8">
        <v>5.6048000000000001E-2</v>
      </c>
      <c r="F2629" s="8">
        <v>1.7271999999999999E-2</v>
      </c>
      <c r="G2629" s="8">
        <v>0.12791</v>
      </c>
      <c r="L2629" s="8">
        <v>9.0100000000000006E-3</v>
      </c>
    </row>
    <row r="2630" spans="5:12">
      <c r="E2630" s="8">
        <v>1.1693E-2</v>
      </c>
      <c r="F2630" s="8">
        <v>3.2524999999999998E-2</v>
      </c>
      <c r="G2630" s="8">
        <v>1.9099000000000001E-2</v>
      </c>
      <c r="L2630" s="8">
        <v>2.8278000000000001E-2</v>
      </c>
    </row>
    <row r="2631" spans="5:12">
      <c r="E2631" s="8">
        <v>1.1693E-2</v>
      </c>
      <c r="F2631" s="8">
        <v>2.2216E-2</v>
      </c>
      <c r="G2631" s="8">
        <v>2.6505000000000001E-2</v>
      </c>
      <c r="L2631" s="8">
        <v>3.1230999999999998E-2</v>
      </c>
    </row>
    <row r="2632" spans="5:12">
      <c r="E2632" s="8">
        <v>1.5696000000000002E-2</v>
      </c>
      <c r="F2632" s="8">
        <v>4.7468000000000003E-2</v>
      </c>
      <c r="G2632" s="8">
        <v>2.3295E-2</v>
      </c>
      <c r="L2632" s="8">
        <v>3.1230999999999998E-2</v>
      </c>
    </row>
    <row r="2633" spans="5:12">
      <c r="E2633" s="8">
        <v>2.4844000000000001E-2</v>
      </c>
      <c r="F2633" s="8">
        <v>2.1981000000000001E-2</v>
      </c>
      <c r="G2633" s="8">
        <v>1.3076000000000001E-2</v>
      </c>
      <c r="L2633" s="8">
        <v>5.2093E-2</v>
      </c>
    </row>
    <row r="2634" spans="5:12">
      <c r="E2634" s="8">
        <v>1.5696000000000002E-2</v>
      </c>
      <c r="F2634" s="8">
        <v>2.5347000000000001E-2</v>
      </c>
      <c r="G2634" s="8">
        <v>2.3820999999999998E-2</v>
      </c>
      <c r="L2634" s="8">
        <v>3.2953999999999997E-2</v>
      </c>
    </row>
    <row r="2635" spans="5:12">
      <c r="E2635" s="8">
        <v>5.6048000000000001E-2</v>
      </c>
      <c r="F2635" s="8">
        <v>1.7271999999999999E-2</v>
      </c>
      <c r="G2635" s="8">
        <v>1.9061000000000002E-2</v>
      </c>
      <c r="L2635" s="8">
        <v>2.7851000000000001E-2</v>
      </c>
    </row>
    <row r="2636" spans="5:12">
      <c r="E2636" s="8">
        <v>2.4458000000000001E-2</v>
      </c>
      <c r="F2636" s="8">
        <v>2.1981000000000001E-2</v>
      </c>
      <c r="G2636" s="8">
        <v>2.1366E-2</v>
      </c>
      <c r="L2636" s="8">
        <v>1.5737999999999999E-2</v>
      </c>
    </row>
    <row r="2637" spans="5:12">
      <c r="E2637" s="8">
        <v>2.8188000000000001E-2</v>
      </c>
      <c r="F2637" s="8">
        <v>3.7314E-2</v>
      </c>
      <c r="G2637" s="8">
        <v>1.3076000000000001E-2</v>
      </c>
      <c r="L2637" s="8">
        <v>1.5737999999999999E-2</v>
      </c>
    </row>
    <row r="2638" spans="5:12">
      <c r="E2638" s="8">
        <v>1.5427E-2</v>
      </c>
      <c r="F2638" s="8">
        <v>2.5347000000000001E-2</v>
      </c>
      <c r="G2638" s="8">
        <v>8.1528000000000003E-2</v>
      </c>
      <c r="L2638" s="8">
        <v>3.2953999999999997E-2</v>
      </c>
    </row>
    <row r="2639" spans="5:12">
      <c r="E2639" s="8">
        <v>2.8188000000000001E-2</v>
      </c>
      <c r="F2639" s="8">
        <v>3.8207999999999999E-2</v>
      </c>
      <c r="G2639" s="8">
        <v>4.4535999999999999E-2</v>
      </c>
      <c r="L2639" s="8">
        <v>2.0375999999999998E-2</v>
      </c>
    </row>
    <row r="2640" spans="5:12">
      <c r="E2640" s="8">
        <v>4.7532999999999999E-2</v>
      </c>
      <c r="F2640" s="8">
        <v>4.2863999999999999E-2</v>
      </c>
      <c r="G2640" s="8">
        <v>1.4257000000000001E-2</v>
      </c>
      <c r="L2640" s="8">
        <v>2.0375999999999998E-2</v>
      </c>
    </row>
    <row r="2641" spans="5:12">
      <c r="E2641" s="8">
        <v>9.5659999999999999E-3</v>
      </c>
      <c r="F2641" s="8">
        <v>3.7102999999999997E-2</v>
      </c>
      <c r="G2641" s="8">
        <v>2.3295E-2</v>
      </c>
      <c r="L2641" s="8">
        <v>2.2953000000000001E-2</v>
      </c>
    </row>
    <row r="2642" spans="5:12">
      <c r="E2642" s="8">
        <v>9.5659999999999999E-3</v>
      </c>
      <c r="F2642" s="8">
        <v>3.3436E-2</v>
      </c>
      <c r="G2642" s="8">
        <v>1.6361000000000001E-2</v>
      </c>
      <c r="L2642" s="8">
        <v>5.0825000000000002E-2</v>
      </c>
    </row>
    <row r="2643" spans="5:12">
      <c r="E2643" s="8">
        <v>1.2723E-2</v>
      </c>
      <c r="F2643" s="8">
        <v>3.6792999999999999E-2</v>
      </c>
      <c r="G2643" s="8">
        <v>2.4806999999999999E-2</v>
      </c>
      <c r="L2643" s="8">
        <v>2.2953000000000001E-2</v>
      </c>
    </row>
    <row r="2644" spans="5:12">
      <c r="E2644" s="8">
        <v>1.2723E-2</v>
      </c>
      <c r="F2644" s="8">
        <v>1.9390999999999999E-2</v>
      </c>
      <c r="G2644" s="8">
        <v>1.8388999999999999E-2</v>
      </c>
      <c r="L2644" s="8">
        <v>3.6126999999999999E-2</v>
      </c>
    </row>
    <row r="2645" spans="5:12">
      <c r="E2645" s="8">
        <v>3.4134999999999999E-2</v>
      </c>
      <c r="F2645" s="8">
        <v>3.3436E-2</v>
      </c>
      <c r="G2645" s="8">
        <v>2.0049999999999998E-2</v>
      </c>
      <c r="L2645" s="8">
        <v>2.1637E-2</v>
      </c>
    </row>
    <row r="2646" spans="5:12">
      <c r="E2646" s="8">
        <v>3.4134999999999999E-2</v>
      </c>
      <c r="F2646" s="8">
        <v>1.5731999999999999E-2</v>
      </c>
      <c r="G2646" s="8">
        <v>2.0049999999999998E-2</v>
      </c>
      <c r="L2646" s="8">
        <v>1.6317000000000002E-2</v>
      </c>
    </row>
    <row r="2647" spans="5:12">
      <c r="E2647" s="8">
        <v>7.5982999999999995E-2</v>
      </c>
      <c r="F2647" s="8">
        <v>1.6258000000000002E-2</v>
      </c>
      <c r="G2647" s="8">
        <v>8.1528000000000003E-2</v>
      </c>
      <c r="L2647" s="8">
        <v>1.2204E-2</v>
      </c>
    </row>
    <row r="2648" spans="5:12">
      <c r="E2648" s="8">
        <v>7.5982999999999995E-2</v>
      </c>
      <c r="F2648" s="8">
        <v>1.1155999999999999E-2</v>
      </c>
      <c r="G2648" s="8">
        <v>4.4535999999999999E-2</v>
      </c>
      <c r="L2648" s="8">
        <v>1.6317000000000002E-2</v>
      </c>
    </row>
    <row r="2649" spans="5:12">
      <c r="E2649" s="8">
        <v>4.1010999999999999E-2</v>
      </c>
      <c r="F2649" s="8">
        <v>1.6258000000000002E-2</v>
      </c>
      <c r="G2649" s="8">
        <v>1.5181E-2</v>
      </c>
      <c r="L2649" s="8">
        <v>1.2204E-2</v>
      </c>
    </row>
    <row r="2650" spans="5:12">
      <c r="E2650" s="8">
        <v>4.1010999999999999E-2</v>
      </c>
      <c r="F2650" s="8">
        <v>1.5731999999999999E-2</v>
      </c>
      <c r="G2650" s="8">
        <v>1.5181E-2</v>
      </c>
      <c r="L2650" s="8">
        <v>1.7240999999999999E-2</v>
      </c>
    </row>
    <row r="2651" spans="5:12">
      <c r="E2651" s="8">
        <v>4.2223999999999998E-2</v>
      </c>
      <c r="F2651" s="8">
        <v>3.3516999999999998E-2</v>
      </c>
      <c r="G2651" s="8">
        <v>6.1235999999999999E-2</v>
      </c>
      <c r="L2651" s="8">
        <v>3.3138000000000001E-2</v>
      </c>
    </row>
    <row r="2652" spans="5:12">
      <c r="E2652" s="8">
        <v>3.6441000000000001E-2</v>
      </c>
      <c r="F2652" s="8">
        <v>2.1047E-2</v>
      </c>
      <c r="G2652" s="8">
        <v>1.6160999999999998E-2</v>
      </c>
      <c r="L2652" s="8">
        <v>1.7240999999999999E-2</v>
      </c>
    </row>
    <row r="2653" spans="5:12">
      <c r="E2653" s="8">
        <v>2.8534E-2</v>
      </c>
      <c r="F2653" s="8">
        <v>1.8284000000000002E-2</v>
      </c>
      <c r="G2653" s="8">
        <v>1.6160999999999998E-2</v>
      </c>
      <c r="L2653" s="8">
        <v>2.8531000000000001E-2</v>
      </c>
    </row>
    <row r="2654" spans="5:12">
      <c r="E2654" s="8">
        <v>2.1655000000000001E-2</v>
      </c>
      <c r="F2654" s="8">
        <v>1.1155999999999999E-2</v>
      </c>
      <c r="G2654" s="8">
        <v>1.0196E-2</v>
      </c>
      <c r="L2654" s="8">
        <v>3.2585999999999997E-2</v>
      </c>
    </row>
    <row r="2655" spans="5:12">
      <c r="E2655" s="8">
        <v>8.9499999999999996E-3</v>
      </c>
      <c r="F2655" s="8">
        <v>1.6493000000000001E-2</v>
      </c>
      <c r="G2655" s="8">
        <v>2.3064999999999999E-2</v>
      </c>
      <c r="L2655" s="8">
        <v>2.4334999999999999E-2</v>
      </c>
    </row>
    <row r="2656" spans="5:12">
      <c r="E2656" s="8">
        <v>8.9499999999999996E-3</v>
      </c>
      <c r="F2656" s="8">
        <v>2.1047E-2</v>
      </c>
      <c r="G2656" s="8">
        <v>1.0196E-2</v>
      </c>
      <c r="L2656" s="8">
        <v>3.8843000000000003E-2</v>
      </c>
    </row>
    <row r="2657" spans="5:12">
      <c r="E2657" s="8">
        <v>2.8534E-2</v>
      </c>
      <c r="F2657" s="8">
        <v>2.2511E-2</v>
      </c>
      <c r="G2657" s="8">
        <v>2.3064999999999999E-2</v>
      </c>
      <c r="L2657" s="8">
        <v>9.9600000000000001E-3</v>
      </c>
    </row>
    <row r="2658" spans="5:12">
      <c r="E2658" s="8">
        <v>5.6283E-2</v>
      </c>
      <c r="F2658" s="8">
        <v>2.6948E-2</v>
      </c>
      <c r="G2658" s="8">
        <v>2.1565000000000001E-2</v>
      </c>
      <c r="L2658" s="8">
        <v>2.4334999999999999E-2</v>
      </c>
    </row>
    <row r="2659" spans="5:12">
      <c r="E2659" s="8">
        <v>4.9249000000000001E-2</v>
      </c>
      <c r="F2659" s="8">
        <v>3.3516999999999998E-2</v>
      </c>
      <c r="G2659" s="8">
        <v>3.6405E-2</v>
      </c>
      <c r="L2659" s="8">
        <v>9.7179999999999992E-3</v>
      </c>
    </row>
    <row r="2660" spans="5:12">
      <c r="E2660" s="8">
        <v>2.7538E-2</v>
      </c>
      <c r="F2660" s="8">
        <v>1.8284000000000002E-2</v>
      </c>
      <c r="G2660" s="8">
        <v>1.3199000000000001E-2</v>
      </c>
      <c r="L2660" s="8">
        <v>9.7179999999999992E-3</v>
      </c>
    </row>
    <row r="2661" spans="5:12">
      <c r="E2661" s="8">
        <v>2.7538E-2</v>
      </c>
      <c r="F2661" s="8">
        <v>2.3564999999999999E-2</v>
      </c>
      <c r="G2661" s="8">
        <v>3.8929999999999999E-2</v>
      </c>
      <c r="L2661" s="8">
        <v>3.2342999999999997E-2</v>
      </c>
    </row>
    <row r="2662" spans="5:12">
      <c r="E2662" s="8">
        <v>3.3475999999999999E-2</v>
      </c>
      <c r="F2662" s="8">
        <v>8.0350000000000005E-3</v>
      </c>
      <c r="G2662" s="8">
        <v>1.5348000000000001E-2</v>
      </c>
      <c r="L2662" s="8">
        <v>1.54E-2</v>
      </c>
    </row>
    <row r="2663" spans="5:12">
      <c r="E2663" s="8">
        <v>0.10429099999999999</v>
      </c>
      <c r="F2663" s="8">
        <v>3.5818999999999997E-2</v>
      </c>
      <c r="G2663" s="8">
        <v>2.1565000000000001E-2</v>
      </c>
      <c r="L2663" s="8">
        <v>1.4249E-2</v>
      </c>
    </row>
    <row r="2664" spans="5:12">
      <c r="E2664" s="8">
        <v>6.2923000000000007E-2</v>
      </c>
      <c r="F2664" s="8">
        <v>4.5644999999999998E-2</v>
      </c>
      <c r="G2664" s="8">
        <v>2.8419E-2</v>
      </c>
      <c r="L2664" s="8">
        <v>2.0109999999999999E-2</v>
      </c>
    </row>
    <row r="2665" spans="5:12">
      <c r="E2665" s="8">
        <v>6.1281000000000002E-2</v>
      </c>
      <c r="F2665" s="8">
        <v>8.0350000000000005E-3</v>
      </c>
      <c r="G2665" s="8">
        <v>1.0992E-2</v>
      </c>
      <c r="L2665" s="8">
        <v>2.6086999999999999E-2</v>
      </c>
    </row>
    <row r="2666" spans="5:12">
      <c r="E2666" s="8">
        <v>8.7662000000000004E-2</v>
      </c>
      <c r="F2666" s="8">
        <v>2.8933E-2</v>
      </c>
      <c r="G2666" s="8">
        <v>1.4423999999999999E-2</v>
      </c>
      <c r="L2666" s="8">
        <v>1.4249E-2</v>
      </c>
    </row>
    <row r="2667" spans="5:12">
      <c r="E2667" s="8">
        <v>8.3896999999999999E-2</v>
      </c>
      <c r="F2667" s="8">
        <v>1.0168999999999999E-2</v>
      </c>
      <c r="G2667" s="8">
        <v>2.8705999999999999E-2</v>
      </c>
      <c r="L2667" s="8">
        <v>1.8565999999999999E-2</v>
      </c>
    </row>
    <row r="2668" spans="5:12">
      <c r="E2668" s="8">
        <v>4.4816000000000002E-2</v>
      </c>
      <c r="F2668" s="8">
        <v>4.4537E-2</v>
      </c>
      <c r="G2668" s="8">
        <v>1.0992E-2</v>
      </c>
      <c r="L2668" s="8">
        <v>1.5219E-2</v>
      </c>
    </row>
    <row r="2669" spans="5:12">
      <c r="E2669" s="8">
        <v>8.3896999999999999E-2</v>
      </c>
      <c r="F2669" s="8">
        <v>1.0168999999999999E-2</v>
      </c>
      <c r="G2669" s="8">
        <v>1.9799000000000001E-2</v>
      </c>
      <c r="L2669" s="8">
        <v>3.9001000000000001E-2</v>
      </c>
    </row>
    <row r="2670" spans="5:12">
      <c r="E2670" s="8">
        <v>6.7977999999999997E-2</v>
      </c>
      <c r="F2670" s="8">
        <v>3.8773000000000002E-2</v>
      </c>
      <c r="G2670" s="8">
        <v>2.3751999999999999E-2</v>
      </c>
      <c r="L2670" s="8">
        <v>1.5219E-2</v>
      </c>
    </row>
    <row r="2671" spans="5:12">
      <c r="E2671" s="8">
        <v>4.4816000000000002E-2</v>
      </c>
      <c r="F2671" s="8">
        <v>3.2891999999999998E-2</v>
      </c>
      <c r="G2671" s="8">
        <v>3.0661999999999998E-2</v>
      </c>
    </row>
    <row r="2672" spans="5:12">
      <c r="E2672" s="8">
        <v>6.7977999999999997E-2</v>
      </c>
      <c r="F2672" s="8">
        <v>2.5267000000000001E-2</v>
      </c>
      <c r="G2672" s="8">
        <v>1.9799000000000001E-2</v>
      </c>
    </row>
    <row r="2673" spans="5:7">
      <c r="E2673" s="8">
        <v>3.2759999999999997E-2</v>
      </c>
      <c r="F2673" s="8">
        <v>2.5267000000000001E-2</v>
      </c>
      <c r="G2673" s="8">
        <v>2.291E-2</v>
      </c>
    </row>
    <row r="2674" spans="5:7">
      <c r="E2674" s="8">
        <v>2.7172999999999999E-2</v>
      </c>
      <c r="F2674" s="8">
        <v>2.8933E-2</v>
      </c>
      <c r="G2674" s="8">
        <v>1.0026999999999999E-2</v>
      </c>
    </row>
    <row r="2675" spans="5:7">
      <c r="E2675" s="8">
        <v>0.113096</v>
      </c>
      <c r="F2675" s="8">
        <v>5.0768000000000001E-2</v>
      </c>
      <c r="G2675" s="8">
        <v>9.1629999999999993E-3</v>
      </c>
    </row>
    <row r="2676" spans="5:7">
      <c r="E2676" s="8">
        <v>2.7172999999999999E-2</v>
      </c>
      <c r="F2676" s="8">
        <v>2.0981E-2</v>
      </c>
      <c r="G2676" s="8">
        <v>9.1629999999999993E-3</v>
      </c>
    </row>
    <row r="2677" spans="5:7">
      <c r="E2677" s="8">
        <v>3.2759999999999997E-2</v>
      </c>
      <c r="F2677" s="8">
        <v>2.0981E-2</v>
      </c>
      <c r="G2677" s="8">
        <v>1.9724999999999999E-2</v>
      </c>
    </row>
    <row r="2678" spans="5:7">
      <c r="E2678" s="8">
        <v>2.8389999999999999E-2</v>
      </c>
      <c r="F2678" s="8">
        <v>4.1619000000000003E-2</v>
      </c>
      <c r="G2678" s="8">
        <v>1.0026999999999999E-2</v>
      </c>
    </row>
    <row r="2679" spans="5:7">
      <c r="E2679" s="8">
        <v>6.1391000000000001E-2</v>
      </c>
      <c r="F2679" s="8">
        <v>3.2128999999999998E-2</v>
      </c>
      <c r="G2679" s="8">
        <v>2.5322000000000001E-2</v>
      </c>
    </row>
    <row r="2680" spans="5:7">
      <c r="E2680" s="8">
        <v>4.3122000000000001E-2</v>
      </c>
      <c r="F2680" s="8">
        <v>3.0457000000000001E-2</v>
      </c>
      <c r="G2680" s="8">
        <v>2.4646000000000001E-2</v>
      </c>
    </row>
    <row r="2681" spans="5:7">
      <c r="E2681" s="8">
        <v>6.0331000000000003E-2</v>
      </c>
      <c r="F2681" s="8">
        <v>3.1510999999999997E-2</v>
      </c>
      <c r="G2681" s="8">
        <v>1.1188999999999999E-2</v>
      </c>
    </row>
    <row r="2682" spans="5:7">
      <c r="E2682" s="8">
        <v>6.0331000000000003E-2</v>
      </c>
      <c r="F2682" s="8">
        <v>3.3083000000000001E-2</v>
      </c>
      <c r="G2682" s="8">
        <v>1.3627999999999999E-2</v>
      </c>
    </row>
    <row r="2683" spans="5:7">
      <c r="E2683" s="8">
        <v>2.3519000000000002E-2</v>
      </c>
      <c r="F2683" s="8">
        <v>1.5994000000000001E-2</v>
      </c>
      <c r="G2683" s="8">
        <v>1.0123E-2</v>
      </c>
    </row>
    <row r="2684" spans="5:7">
      <c r="E2684" s="8">
        <v>9.247E-3</v>
      </c>
      <c r="F2684" s="8">
        <v>3.1510999999999997E-2</v>
      </c>
      <c r="G2684" s="8">
        <v>3.2863999999999997E-2</v>
      </c>
    </row>
    <row r="2685" spans="5:7">
      <c r="E2685" s="8">
        <v>2.3519000000000002E-2</v>
      </c>
      <c r="F2685" s="8">
        <v>1.5994000000000001E-2</v>
      </c>
      <c r="G2685" s="8">
        <v>1.8641999999999999E-2</v>
      </c>
    </row>
    <row r="2686" spans="5:7">
      <c r="E2686" s="8">
        <v>9.247E-3</v>
      </c>
      <c r="F2686" s="8">
        <v>1.0933E-2</v>
      </c>
      <c r="G2686" s="8">
        <v>1.2382000000000001E-2</v>
      </c>
    </row>
    <row r="2687" spans="5:7">
      <c r="E2687" s="8">
        <v>6.8931999999999993E-2</v>
      </c>
      <c r="F2687" s="8">
        <v>3.0457000000000001E-2</v>
      </c>
      <c r="G2687" s="8">
        <v>2.3313E-2</v>
      </c>
    </row>
    <row r="2688" spans="5:7">
      <c r="E2688" s="8">
        <v>2.6206E-2</v>
      </c>
      <c r="F2688" s="8">
        <v>3.3083000000000001E-2</v>
      </c>
      <c r="G2688" s="8">
        <v>3.3519E-2</v>
      </c>
    </row>
    <row r="2689" spans="5:7">
      <c r="E2689" s="8">
        <v>1.2019E-2</v>
      </c>
      <c r="F2689" s="8">
        <v>1.0933E-2</v>
      </c>
      <c r="G2689" s="8">
        <v>1.2382000000000001E-2</v>
      </c>
    </row>
    <row r="2690" spans="5:7">
      <c r="E2690" s="8">
        <v>1.2019E-2</v>
      </c>
      <c r="F2690" s="8">
        <v>3.0235000000000001E-2</v>
      </c>
      <c r="G2690" s="8">
        <v>1.8641999999999999E-2</v>
      </c>
    </row>
    <row r="2691" spans="5:7">
      <c r="E2691" s="8">
        <v>2.0795999999999999E-2</v>
      </c>
      <c r="F2691" s="8">
        <v>4.8146000000000001E-2</v>
      </c>
      <c r="G2691" s="8">
        <v>4.0289999999999999E-2</v>
      </c>
    </row>
    <row r="2692" spans="5:7">
      <c r="E2692" s="8">
        <v>5.4427999999999997E-2</v>
      </c>
      <c r="F2692" s="8">
        <v>2.0871000000000001E-2</v>
      </c>
      <c r="G2692" s="8">
        <v>2.1675E-2</v>
      </c>
    </row>
    <row r="2693" spans="5:7">
      <c r="E2693" s="8">
        <v>2.0795999999999999E-2</v>
      </c>
      <c r="F2693" s="8">
        <v>2.0871000000000001E-2</v>
      </c>
      <c r="G2693" s="8">
        <v>2.4079E-2</v>
      </c>
    </row>
    <row r="2694" spans="5:7">
      <c r="E2694" s="8">
        <v>2.6206E-2</v>
      </c>
      <c r="F2694" s="8">
        <v>8.5970000000000005E-3</v>
      </c>
      <c r="G2694" s="8">
        <v>5.1753E-2</v>
      </c>
    </row>
    <row r="2695" spans="5:7">
      <c r="E2695" s="8">
        <v>5.4427999999999997E-2</v>
      </c>
      <c r="F2695" s="8">
        <v>4.7924000000000001E-2</v>
      </c>
      <c r="G2695" s="8">
        <v>2.1953E-2</v>
      </c>
    </row>
    <row r="2696" spans="5:7">
      <c r="E2696" s="8">
        <v>3.0834E-2</v>
      </c>
      <c r="F2696" s="8">
        <v>8.5970000000000005E-3</v>
      </c>
      <c r="G2696" s="8">
        <v>2.6551999999999999E-2</v>
      </c>
    </row>
    <row r="2697" spans="5:7">
      <c r="E2697" s="8">
        <v>5.9466999999999999E-2</v>
      </c>
      <c r="F2697" s="8">
        <v>7.9588000000000006E-2</v>
      </c>
      <c r="G2697" s="8">
        <v>2.0750000000000001E-2</v>
      </c>
    </row>
    <row r="2698" spans="5:7">
      <c r="E2698" s="8">
        <v>3.0834E-2</v>
      </c>
      <c r="F2698" s="8">
        <v>4.7924000000000001E-2</v>
      </c>
      <c r="G2698" s="8">
        <v>2.1579000000000001E-2</v>
      </c>
    </row>
    <row r="2699" spans="5:7">
      <c r="E2699" s="8">
        <v>3.2570000000000002E-2</v>
      </c>
      <c r="F2699" s="8">
        <v>1.3778E-2</v>
      </c>
      <c r="G2699" s="8">
        <v>2.4079E-2</v>
      </c>
    </row>
    <row r="2700" spans="5:7">
      <c r="E2700" s="8">
        <v>4.8215000000000001E-2</v>
      </c>
      <c r="F2700" s="8">
        <v>6.3306000000000001E-2</v>
      </c>
      <c r="G2700" s="8">
        <v>2.7730999999999999E-2</v>
      </c>
    </row>
    <row r="2701" spans="5:7">
      <c r="E2701" s="8">
        <v>4.8215000000000001E-2</v>
      </c>
      <c r="F2701" s="8">
        <v>1.3778E-2</v>
      </c>
      <c r="G2701" s="8">
        <v>3.1548E-2</v>
      </c>
    </row>
    <row r="2702" spans="5:7">
      <c r="E2702" s="8">
        <v>5.9278999999999998E-2</v>
      </c>
      <c r="F2702" s="8">
        <v>5.8061000000000001E-2</v>
      </c>
      <c r="G2702" s="8">
        <v>1.6084999999999999E-2</v>
      </c>
    </row>
    <row r="2703" spans="5:7">
      <c r="E2703" s="8">
        <v>4.6904000000000001E-2</v>
      </c>
      <c r="F2703" s="8">
        <v>1.1351999999999999E-2</v>
      </c>
      <c r="G2703" s="8">
        <v>1.8664E-2</v>
      </c>
    </row>
    <row r="2704" spans="5:7">
      <c r="E2704" s="8">
        <v>0.124666</v>
      </c>
      <c r="F2704" s="8">
        <v>1.1351999999999999E-2</v>
      </c>
      <c r="G2704" s="8">
        <v>2.7772999999999999E-2</v>
      </c>
    </row>
    <row r="2705" spans="5:7">
      <c r="E2705" s="8">
        <v>2.777E-2</v>
      </c>
      <c r="F2705" s="8">
        <v>5.4887999999999999E-2</v>
      </c>
      <c r="G2705" s="8">
        <v>2.0750000000000001E-2</v>
      </c>
    </row>
    <row r="2706" spans="5:7">
      <c r="E2706" s="8">
        <v>2.777E-2</v>
      </c>
      <c r="F2706" s="8">
        <v>3.0974999999999999E-2</v>
      </c>
      <c r="G2706" s="8">
        <v>2.7772999999999999E-2</v>
      </c>
    </row>
    <row r="2707" spans="5:7">
      <c r="E2707" s="8">
        <v>2.8964E-2</v>
      </c>
      <c r="F2707" s="8">
        <v>1.8688E-2</v>
      </c>
      <c r="G2707" s="8">
        <v>1.6084999999999999E-2</v>
      </c>
    </row>
    <row r="2708" spans="5:7">
      <c r="E2708" s="8">
        <v>4.4773E-2</v>
      </c>
      <c r="F2708" s="8">
        <v>5.3435000000000003E-2</v>
      </c>
      <c r="G2708" s="8">
        <v>3.1593999999999997E-2</v>
      </c>
    </row>
    <row r="2709" spans="5:7">
      <c r="E2709" s="8">
        <v>4.4773E-2</v>
      </c>
      <c r="F2709" s="8">
        <v>1.8688E-2</v>
      </c>
      <c r="G2709" s="8">
        <v>1.8664E-2</v>
      </c>
    </row>
    <row r="2710" spans="5:7">
      <c r="E2710" s="8">
        <v>2.8964E-2</v>
      </c>
      <c r="F2710" s="8">
        <v>4.2993999999999997E-2</v>
      </c>
      <c r="G2710" s="8">
        <v>3.2979000000000001E-2</v>
      </c>
    </row>
    <row r="2711" spans="5:7">
      <c r="E2711" s="8">
        <v>4.6274999999999997E-2</v>
      </c>
      <c r="F2711" s="8">
        <v>3.2552999999999999E-2</v>
      </c>
      <c r="G2711" s="8">
        <v>1.7728000000000001E-2</v>
      </c>
    </row>
    <row r="2712" spans="5:7">
      <c r="E2712" s="8">
        <v>4.0793999999999997E-2</v>
      </c>
      <c r="F2712" s="8">
        <v>5.6918999999999997E-2</v>
      </c>
      <c r="G2712" s="8">
        <v>2.0952999999999999E-2</v>
      </c>
    </row>
    <row r="2713" spans="5:7">
      <c r="E2713" s="8">
        <v>3.2244000000000002E-2</v>
      </c>
      <c r="F2713" s="8">
        <v>1.4322E-2</v>
      </c>
      <c r="G2713" s="8">
        <v>5.6018999999999999E-2</v>
      </c>
    </row>
    <row r="2714" spans="5:7">
      <c r="E2714" s="8">
        <v>2.845E-2</v>
      </c>
      <c r="F2714" s="8">
        <v>1.4322E-2</v>
      </c>
      <c r="G2714" s="8">
        <v>1.7728000000000001E-2</v>
      </c>
    </row>
    <row r="2715" spans="5:7">
      <c r="E2715" s="8">
        <v>7.3905999999999999E-2</v>
      </c>
      <c r="F2715" s="8">
        <v>3.0974999999999999E-2</v>
      </c>
      <c r="G2715" s="8">
        <v>9.9579999999999998E-3</v>
      </c>
    </row>
    <row r="2716" spans="5:7">
      <c r="E2716" s="8">
        <v>3.5507999999999998E-2</v>
      </c>
      <c r="F2716" s="8">
        <v>1.1585E-2</v>
      </c>
      <c r="G2716" s="8">
        <v>9.9579999999999998E-3</v>
      </c>
    </row>
    <row r="2717" spans="5:7">
      <c r="E2717" s="8">
        <v>2.845E-2</v>
      </c>
      <c r="F2717" s="8">
        <v>2.0244000000000002E-2</v>
      </c>
      <c r="G2717" s="8">
        <v>3.9805E-2</v>
      </c>
    </row>
    <row r="2718" spans="5:7">
      <c r="E2718" s="8">
        <v>2.8483999999999999E-2</v>
      </c>
      <c r="F2718" s="8">
        <v>1.1429E-2</v>
      </c>
      <c r="G2718" s="8">
        <v>2.9382999999999999E-2</v>
      </c>
    </row>
    <row r="2719" spans="5:7">
      <c r="E2719" s="8">
        <v>2.8483999999999999E-2</v>
      </c>
      <c r="F2719" s="8">
        <v>1.1429E-2</v>
      </c>
      <c r="G2719" s="8">
        <v>2.9382999999999999E-2</v>
      </c>
    </row>
    <row r="2720" spans="5:7">
      <c r="E2720" s="8">
        <v>4.8693E-2</v>
      </c>
      <c r="F2720" s="8">
        <v>4.2993999999999997E-2</v>
      </c>
      <c r="G2720" s="8">
        <v>8.4259999999999995E-3</v>
      </c>
    </row>
    <row r="2721" spans="5:7">
      <c r="E2721" s="8">
        <v>1.7003999999999998E-2</v>
      </c>
      <c r="F2721" s="8">
        <v>5.0583000000000003E-2</v>
      </c>
      <c r="G2721" s="8">
        <v>1.5468000000000001E-2</v>
      </c>
    </row>
    <row r="2722" spans="5:7">
      <c r="E2722" s="8">
        <v>1.7003999999999998E-2</v>
      </c>
      <c r="F2722" s="8">
        <v>2.0244000000000002E-2</v>
      </c>
      <c r="G2722" s="8">
        <v>1.5468000000000001E-2</v>
      </c>
    </row>
    <row r="2723" spans="5:7">
      <c r="E2723" s="8">
        <v>4.8693E-2</v>
      </c>
      <c r="F2723" s="8">
        <v>2.8906999999999999E-2</v>
      </c>
      <c r="G2723" s="8">
        <v>8.4259999999999995E-3</v>
      </c>
    </row>
    <row r="2724" spans="5:7">
      <c r="E2724" s="8">
        <v>4.8439000000000003E-2</v>
      </c>
      <c r="F2724" s="8">
        <v>3.6854999999999999E-2</v>
      </c>
      <c r="G2724" s="8">
        <v>1.7746000000000001E-2</v>
      </c>
    </row>
    <row r="2725" spans="5:7">
      <c r="E2725" s="8">
        <v>2.5461000000000001E-2</v>
      </c>
      <c r="F2725" s="8">
        <v>2.8459000000000002E-2</v>
      </c>
      <c r="G2725" s="8">
        <v>1.0532E-2</v>
      </c>
    </row>
    <row r="2726" spans="5:7">
      <c r="E2726" s="8">
        <v>2.5461000000000001E-2</v>
      </c>
      <c r="F2726" s="8">
        <v>1.2659999999999999E-2</v>
      </c>
      <c r="G2726" s="8">
        <v>9.1739999999999999E-3</v>
      </c>
    </row>
    <row r="2727" spans="5:7">
      <c r="E2727" s="8">
        <v>4.2257999999999997E-2</v>
      </c>
      <c r="F2727" s="8">
        <v>2.5566999999999999E-2</v>
      </c>
      <c r="G2727" s="8">
        <v>9.1739999999999999E-3</v>
      </c>
    </row>
    <row r="2728" spans="5:7">
      <c r="E2728" s="8">
        <v>1.5354E-2</v>
      </c>
      <c r="F2728" s="8">
        <v>4.2376999999999998E-2</v>
      </c>
      <c r="G2728" s="8">
        <v>1.0185E-2</v>
      </c>
    </row>
    <row r="2729" spans="5:7">
      <c r="E2729" s="8">
        <v>2.2845000000000001E-2</v>
      </c>
      <c r="F2729" s="8">
        <v>6.9697999999999996E-2</v>
      </c>
      <c r="G2729" s="8">
        <v>5.2271999999999999E-2</v>
      </c>
    </row>
    <row r="2730" spans="5:7">
      <c r="E2730" s="8">
        <v>1.5354E-2</v>
      </c>
      <c r="F2730" s="8">
        <v>3.8225000000000002E-2</v>
      </c>
      <c r="G2730" s="8">
        <v>1.0185E-2</v>
      </c>
    </row>
    <row r="2731" spans="5:7">
      <c r="E2731" s="8">
        <v>2.6612E-2</v>
      </c>
      <c r="F2731" s="8">
        <v>3.6908000000000003E-2</v>
      </c>
      <c r="G2731" s="8">
        <v>1.2064999999999999E-2</v>
      </c>
    </row>
    <row r="2732" spans="5:7">
      <c r="E2732" s="8">
        <v>2.8806999999999999E-2</v>
      </c>
      <c r="F2732" s="8">
        <v>3.6908000000000003E-2</v>
      </c>
      <c r="G2732" s="8">
        <v>3.023E-2</v>
      </c>
    </row>
    <row r="2733" spans="5:7">
      <c r="E2733" s="8">
        <v>4.2678000000000001E-2</v>
      </c>
      <c r="F2733" s="8">
        <v>7.9619999999999996E-2</v>
      </c>
      <c r="G2733" s="8">
        <v>5.2271999999999999E-2</v>
      </c>
    </row>
    <row r="2734" spans="5:7">
      <c r="E2734" s="8">
        <v>2.2845000000000001E-2</v>
      </c>
      <c r="F2734" s="8">
        <v>2.2492000000000002E-2</v>
      </c>
      <c r="G2734" s="8">
        <v>9.6729999999999997E-2</v>
      </c>
    </row>
    <row r="2735" spans="5:7">
      <c r="E2735" s="8">
        <v>3.5695999999999999E-2</v>
      </c>
      <c r="F2735" s="8">
        <v>1.2659999999999999E-2</v>
      </c>
      <c r="G2735" s="8">
        <v>6.7518999999999996E-2</v>
      </c>
    </row>
    <row r="2736" spans="5:7">
      <c r="E2736" s="8">
        <v>2.8806999999999999E-2</v>
      </c>
      <c r="F2736" s="8">
        <v>5.6918999999999997E-2</v>
      </c>
      <c r="G2736" s="8">
        <v>2.2792E-2</v>
      </c>
    </row>
    <row r="2737" spans="5:7">
      <c r="E2737" s="8">
        <v>1.5751999999999999E-2</v>
      </c>
      <c r="F2737" s="8">
        <v>2.8906999999999999E-2</v>
      </c>
      <c r="G2737" s="8">
        <v>2.2792E-2</v>
      </c>
    </row>
    <row r="2738" spans="5:7">
      <c r="E2738" s="8">
        <v>1.9719E-2</v>
      </c>
      <c r="F2738" s="8">
        <v>2.8459000000000002E-2</v>
      </c>
      <c r="G2738" s="8">
        <v>4.9849999999999998E-2</v>
      </c>
    </row>
    <row r="2739" spans="5:7">
      <c r="E2739" s="8">
        <v>4.2257999999999997E-2</v>
      </c>
      <c r="F2739" s="8">
        <v>1.5408E-2</v>
      </c>
      <c r="G2739" s="8">
        <v>6.7518999999999996E-2</v>
      </c>
    </row>
    <row r="2740" spans="5:7">
      <c r="E2740" s="8">
        <v>2.7361E-2</v>
      </c>
      <c r="F2740" s="8">
        <v>1.5408E-2</v>
      </c>
      <c r="G2740" s="8">
        <v>5.9145999999999997E-2</v>
      </c>
    </row>
    <row r="2741" spans="5:7">
      <c r="E2741" s="8">
        <v>1.9719E-2</v>
      </c>
      <c r="F2741" s="8">
        <v>4.2243999999999997E-2</v>
      </c>
      <c r="G2741" s="8">
        <v>4.5319999999999999E-2</v>
      </c>
    </row>
    <row r="2742" spans="5:7">
      <c r="E2742" s="8">
        <v>5.4613000000000002E-2</v>
      </c>
      <c r="F2742" s="8">
        <v>1.3906E-2</v>
      </c>
      <c r="G2742" s="8">
        <v>1.0963000000000001E-2</v>
      </c>
    </row>
    <row r="2743" spans="5:7">
      <c r="E2743" s="8">
        <v>3.4939999999999999E-2</v>
      </c>
      <c r="F2743" s="8">
        <v>3.6097999999999998E-2</v>
      </c>
      <c r="G2743" s="8">
        <v>1.0963000000000001E-2</v>
      </c>
    </row>
    <row r="2744" spans="5:7">
      <c r="E2744" s="8">
        <v>2.8691000000000001E-2</v>
      </c>
      <c r="F2744" s="8">
        <v>1.3906E-2</v>
      </c>
      <c r="G2744" s="8">
        <v>4.1218999999999999E-2</v>
      </c>
    </row>
    <row r="2745" spans="5:7">
      <c r="E2745" s="8">
        <v>3.2537000000000003E-2</v>
      </c>
      <c r="F2745" s="8">
        <v>4.9793999999999998E-2</v>
      </c>
      <c r="G2745" s="8">
        <v>5.4102999999999998E-2</v>
      </c>
    </row>
    <row r="2746" spans="5:7">
      <c r="E2746" s="8">
        <v>2.8691000000000001E-2</v>
      </c>
      <c r="F2746" s="8">
        <v>2.9621000000000001E-2</v>
      </c>
      <c r="G2746" s="8">
        <v>9.7999999999999997E-3</v>
      </c>
    </row>
    <row r="2747" spans="5:7">
      <c r="E2747" s="8">
        <v>4.3721999999999997E-2</v>
      </c>
      <c r="F2747" s="8">
        <v>2.1447999999999998E-2</v>
      </c>
      <c r="G2747" s="8">
        <v>1.3221E-2</v>
      </c>
    </row>
    <row r="2748" spans="5:7">
      <c r="E2748" s="8">
        <v>2.7361E-2</v>
      </c>
      <c r="F2748" s="8">
        <v>4.9793999999999998E-2</v>
      </c>
      <c r="G2748" s="8">
        <v>1.0335E-2</v>
      </c>
    </row>
    <row r="2749" spans="5:7">
      <c r="E2749" s="8">
        <v>4.4794E-2</v>
      </c>
      <c r="F2749" s="8">
        <v>7.4082999999999996E-2</v>
      </c>
      <c r="G2749" s="8">
        <v>9.7999999999999997E-3</v>
      </c>
    </row>
    <row r="2750" spans="5:7">
      <c r="E2750" s="8">
        <v>4.3721999999999997E-2</v>
      </c>
      <c r="F2750" s="8">
        <v>2.1447999999999998E-2</v>
      </c>
      <c r="G2750" s="8">
        <v>1.2336E-2</v>
      </c>
    </row>
    <row r="2751" spans="5:7">
      <c r="E2751" s="8">
        <v>1.0980999999999999E-2</v>
      </c>
      <c r="F2751" s="8">
        <v>3.6097999999999998E-2</v>
      </c>
      <c r="G2751" s="8">
        <v>1.0335E-2</v>
      </c>
    </row>
    <row r="2752" spans="5:7">
      <c r="E2752" s="8">
        <v>1.0980999999999999E-2</v>
      </c>
      <c r="F2752" s="8">
        <v>7.1808999999999998E-2</v>
      </c>
      <c r="G2752" s="8">
        <v>1.0193000000000001E-2</v>
      </c>
    </row>
    <row r="2753" spans="5:7">
      <c r="E2753" s="8">
        <v>4.4794E-2</v>
      </c>
      <c r="F2753" s="8">
        <v>2.9621000000000001E-2</v>
      </c>
      <c r="G2753" s="8">
        <v>1.0193000000000001E-2</v>
      </c>
    </row>
    <row r="2754" spans="5:7">
      <c r="E2754" s="8">
        <v>5.4947999999999997E-2</v>
      </c>
      <c r="F2754" s="8">
        <v>7.7913999999999997E-2</v>
      </c>
      <c r="G2754" s="8">
        <v>1.0407E-2</v>
      </c>
    </row>
    <row r="2755" spans="5:7">
      <c r="E2755" s="8">
        <v>7.1832999999999994E-2</v>
      </c>
      <c r="F2755" s="8">
        <v>2.0015000000000002E-2</v>
      </c>
      <c r="G2755" s="8">
        <v>1.6875000000000001E-2</v>
      </c>
    </row>
    <row r="2756" spans="5:7">
      <c r="E2756" s="8">
        <v>2.6988999999999999E-2</v>
      </c>
      <c r="F2756" s="8">
        <v>1.6351000000000001E-2</v>
      </c>
      <c r="G2756" s="8">
        <v>1.0407E-2</v>
      </c>
    </row>
    <row r="2757" spans="5:7">
      <c r="E2757" s="8">
        <v>2.6988999999999999E-2</v>
      </c>
      <c r="F2757" s="8">
        <v>1.4626E-2</v>
      </c>
      <c r="G2757" s="8">
        <v>1.0050999999999999E-2</v>
      </c>
    </row>
    <row r="2758" spans="5:7">
      <c r="E2758" s="8">
        <v>2.1821E-2</v>
      </c>
      <c r="F2758" s="8">
        <v>1.5455999999999999E-2</v>
      </c>
      <c r="G2758" s="8">
        <v>1.0050999999999999E-2</v>
      </c>
    </row>
    <row r="2759" spans="5:7">
      <c r="E2759" s="8">
        <v>2.1821E-2</v>
      </c>
      <c r="F2759" s="8">
        <v>1.2936E-2</v>
      </c>
      <c r="G2759" s="8">
        <v>1.0248E-2</v>
      </c>
    </row>
    <row r="2760" spans="5:7">
      <c r="E2760" s="8">
        <v>3.5125999999999998E-2</v>
      </c>
      <c r="F2760" s="8">
        <v>1.4514000000000001E-2</v>
      </c>
      <c r="G2760" s="8">
        <v>2.1436E-2</v>
      </c>
    </row>
    <row r="2761" spans="5:7">
      <c r="E2761" s="8">
        <v>3.5896999999999998E-2</v>
      </c>
      <c r="F2761" s="8">
        <v>1.2936E-2</v>
      </c>
      <c r="G2761" s="8">
        <v>1.0248E-2</v>
      </c>
    </row>
    <row r="2762" spans="5:7">
      <c r="E2762" s="8">
        <v>9.469E-3</v>
      </c>
      <c r="F2762" s="8">
        <v>3.9466000000000001E-2</v>
      </c>
      <c r="G2762" s="8">
        <v>1.1501000000000001E-2</v>
      </c>
    </row>
    <row r="2763" spans="5:7">
      <c r="E2763" s="8">
        <v>9.469E-3</v>
      </c>
      <c r="F2763" s="8">
        <v>3.9466000000000001E-2</v>
      </c>
      <c r="G2763" s="8">
        <v>1.132E-2</v>
      </c>
    </row>
    <row r="2764" spans="5:7">
      <c r="E2764" s="8">
        <v>7.3435E-2</v>
      </c>
      <c r="F2764" s="8">
        <v>4.4395999999999998E-2</v>
      </c>
      <c r="G2764" s="8">
        <v>9.2960000000000004E-3</v>
      </c>
    </row>
    <row r="2765" spans="5:7">
      <c r="E2765" s="8">
        <v>0.126889</v>
      </c>
      <c r="F2765" s="8">
        <v>1.3398E-2</v>
      </c>
      <c r="G2765" s="8">
        <v>9.5139999999999999E-3</v>
      </c>
    </row>
    <row r="2766" spans="5:7">
      <c r="E2766" s="8">
        <v>3.7923999999999999E-2</v>
      </c>
      <c r="F2766" s="8">
        <v>1.3398E-2</v>
      </c>
      <c r="G2766" s="8">
        <v>9.2960000000000004E-3</v>
      </c>
    </row>
    <row r="2767" spans="5:7">
      <c r="E2767" s="8">
        <v>3.7923999999999999E-2</v>
      </c>
      <c r="F2767" s="8">
        <v>3.5909000000000003E-2</v>
      </c>
      <c r="G2767" s="8">
        <v>2.3663E-2</v>
      </c>
    </row>
    <row r="2768" spans="5:7">
      <c r="E2768" s="8">
        <v>4.0854000000000001E-2</v>
      </c>
      <c r="F2768" s="8">
        <v>4.1329999999999999E-2</v>
      </c>
      <c r="G2768" s="8">
        <v>9.3360000000000005E-3</v>
      </c>
    </row>
    <row r="2769" spans="5:7">
      <c r="E2769" s="8">
        <v>7.3435E-2</v>
      </c>
      <c r="F2769" s="8">
        <v>6.0290000000000003E-2</v>
      </c>
      <c r="G2769" s="8">
        <v>9.5139999999999999E-3</v>
      </c>
    </row>
    <row r="2770" spans="5:7">
      <c r="E2770" s="8">
        <v>5.2595000000000003E-2</v>
      </c>
      <c r="F2770" s="8">
        <v>3.3050000000000003E-2</v>
      </c>
      <c r="G2770" s="8">
        <v>1.4118E-2</v>
      </c>
    </row>
    <row r="2771" spans="5:7">
      <c r="E2771" s="8">
        <v>5.2595000000000003E-2</v>
      </c>
      <c r="F2771" s="8">
        <v>1.7104000000000001E-2</v>
      </c>
      <c r="G2771" s="8">
        <v>2.9389999999999999E-2</v>
      </c>
    </row>
    <row r="2772" spans="5:7">
      <c r="E2772" s="8">
        <v>4.8166E-2</v>
      </c>
      <c r="F2772" s="8">
        <v>1.7104000000000001E-2</v>
      </c>
      <c r="G2772" s="8">
        <v>2.0236000000000001E-2</v>
      </c>
    </row>
    <row r="2773" spans="5:7">
      <c r="E2773" s="8">
        <v>4.8992000000000001E-2</v>
      </c>
      <c r="F2773" s="8">
        <v>3.5909000000000003E-2</v>
      </c>
      <c r="G2773" s="8">
        <v>2.2440000000000002E-2</v>
      </c>
    </row>
    <row r="2774" spans="5:7">
      <c r="E2774" s="8">
        <v>5.1846000000000003E-2</v>
      </c>
      <c r="F2774" s="8">
        <v>3.3050000000000003E-2</v>
      </c>
      <c r="G2774" s="8">
        <v>2.7036999999999999E-2</v>
      </c>
    </row>
    <row r="2775" spans="5:7">
      <c r="E2775" s="8">
        <v>3.9634999999999997E-2</v>
      </c>
      <c r="F2775" s="8">
        <v>6.6608000000000001E-2</v>
      </c>
      <c r="G2775" s="8">
        <v>2.6328000000000001E-2</v>
      </c>
    </row>
    <row r="2776" spans="5:7">
      <c r="E2776" s="8">
        <v>4.8992000000000001E-2</v>
      </c>
      <c r="F2776" s="8">
        <v>2.1849E-2</v>
      </c>
      <c r="G2776" s="8">
        <v>2.0236000000000001E-2</v>
      </c>
    </row>
    <row r="2777" spans="5:7">
      <c r="E2777" s="8">
        <v>1.1324000000000001E-2</v>
      </c>
      <c r="F2777" s="8">
        <v>6.4992999999999995E-2</v>
      </c>
      <c r="G2777" s="8">
        <v>3.1963999999999999E-2</v>
      </c>
    </row>
    <row r="2778" spans="5:7">
      <c r="E2778" s="8">
        <v>1.1324000000000001E-2</v>
      </c>
      <c r="F2778" s="8">
        <v>3.0265E-2</v>
      </c>
      <c r="G2778" s="8">
        <v>2.8419E-2</v>
      </c>
    </row>
    <row r="2779" spans="5:7">
      <c r="E2779" s="8">
        <v>3.9968999999999998E-2</v>
      </c>
      <c r="F2779" s="8">
        <v>2.1849E-2</v>
      </c>
      <c r="G2779" s="8">
        <v>2.2440000000000002E-2</v>
      </c>
    </row>
    <row r="2780" spans="5:7">
      <c r="E2780" s="8">
        <v>1.7329000000000001E-2</v>
      </c>
      <c r="F2780" s="8">
        <v>6.1128000000000002E-2</v>
      </c>
      <c r="G2780" s="8">
        <v>1.0441000000000001E-2</v>
      </c>
    </row>
    <row r="2781" spans="5:7">
      <c r="E2781" s="8">
        <v>1.2571000000000001E-2</v>
      </c>
      <c r="F2781" s="8">
        <v>6.1128000000000002E-2</v>
      </c>
      <c r="G2781" s="8">
        <v>1.0441000000000001E-2</v>
      </c>
    </row>
    <row r="2782" spans="5:7">
      <c r="E2782" s="8">
        <v>1.2252000000000001E-2</v>
      </c>
      <c r="F2782" s="8">
        <v>3.0265E-2</v>
      </c>
      <c r="G2782" s="8">
        <v>2.8419E-2</v>
      </c>
    </row>
    <row r="2783" spans="5:7">
      <c r="E2783" s="8">
        <v>1.2252000000000001E-2</v>
      </c>
      <c r="F2783" s="8">
        <v>3.1119000000000001E-2</v>
      </c>
      <c r="G2783" s="8">
        <v>9.6880000000000004E-3</v>
      </c>
    </row>
    <row r="2784" spans="5:7">
      <c r="E2784" s="8">
        <v>1.2571000000000001E-2</v>
      </c>
      <c r="F2784" s="8">
        <v>5.6777000000000001E-2</v>
      </c>
      <c r="G2784" s="8">
        <v>1.4083E-2</v>
      </c>
    </row>
    <row r="2785" spans="5:7">
      <c r="E2785" s="8">
        <v>1.7329000000000001E-2</v>
      </c>
      <c r="F2785" s="8">
        <v>4.2344E-2</v>
      </c>
      <c r="G2785" s="8">
        <v>2.7203999999999999E-2</v>
      </c>
    </row>
    <row r="2786" spans="5:7">
      <c r="E2786" s="8">
        <v>4.9124000000000001E-2</v>
      </c>
      <c r="F2786" s="8">
        <v>5.6777000000000001E-2</v>
      </c>
      <c r="G2786" s="8">
        <v>1.4083E-2</v>
      </c>
    </row>
    <row r="2787" spans="5:7">
      <c r="E2787" s="8">
        <v>3.0356999999999999E-2</v>
      </c>
      <c r="F2787" s="8">
        <v>3.1119000000000001E-2</v>
      </c>
      <c r="G2787" s="8">
        <v>2.3865999999999998E-2</v>
      </c>
    </row>
    <row r="2788" spans="5:7">
      <c r="E2788" s="8">
        <v>5.194E-2</v>
      </c>
      <c r="F2788" s="8">
        <v>2.1260999999999999E-2</v>
      </c>
      <c r="G2788" s="8">
        <v>9.6880000000000004E-3</v>
      </c>
    </row>
    <row r="2789" spans="5:7">
      <c r="E2789" s="8">
        <v>8.3160000000000005E-3</v>
      </c>
      <c r="F2789" s="8">
        <v>2.6304000000000001E-2</v>
      </c>
      <c r="G2789" s="8">
        <v>2.3865999999999998E-2</v>
      </c>
    </row>
    <row r="2790" spans="5:7">
      <c r="E2790" s="8">
        <v>8.3160000000000005E-3</v>
      </c>
      <c r="F2790" s="8">
        <v>2.1260999999999999E-2</v>
      </c>
      <c r="G2790" s="8">
        <v>1.4574999999999999E-2</v>
      </c>
    </row>
    <row r="2791" spans="5:7">
      <c r="E2791" s="8">
        <v>1.3471E-2</v>
      </c>
      <c r="F2791" s="8">
        <v>4.8746999999999999E-2</v>
      </c>
      <c r="G2791" s="8">
        <v>1.8953000000000001E-2</v>
      </c>
    </row>
    <row r="2792" spans="5:7">
      <c r="E2792" s="8">
        <v>1.1476999999999999E-2</v>
      </c>
      <c r="F2792" s="8">
        <v>1.9283000000000002E-2</v>
      </c>
      <c r="G2792" s="8">
        <v>1.7625999999999999E-2</v>
      </c>
    </row>
    <row r="2793" spans="5:7">
      <c r="E2793" s="8">
        <v>1.3471E-2</v>
      </c>
      <c r="F2793" s="8">
        <v>3.7981000000000001E-2</v>
      </c>
      <c r="G2793" s="8">
        <v>1.4574999999999999E-2</v>
      </c>
    </row>
    <row r="2794" spans="5:7">
      <c r="E2794" s="8">
        <v>3.0356999999999999E-2</v>
      </c>
      <c r="F2794" s="8">
        <v>2.6304000000000001E-2</v>
      </c>
      <c r="G2794" s="8">
        <v>3.2592000000000003E-2</v>
      </c>
    </row>
    <row r="2795" spans="5:7">
      <c r="E2795" s="8">
        <v>4.9235000000000001E-2</v>
      </c>
      <c r="F2795" s="8">
        <v>1.8109E-2</v>
      </c>
      <c r="G2795" s="8">
        <v>1.6882000000000001E-2</v>
      </c>
    </row>
    <row r="2796" spans="5:7">
      <c r="E2796" s="8">
        <v>1.9671999999999999E-2</v>
      </c>
      <c r="F2796" s="8">
        <v>1.8109E-2</v>
      </c>
      <c r="G2796" s="8">
        <v>1.8953000000000001E-2</v>
      </c>
    </row>
    <row r="2797" spans="5:7">
      <c r="E2797" s="8">
        <v>2.8263E-2</v>
      </c>
      <c r="F2797" s="8">
        <v>3.8661000000000001E-2</v>
      </c>
      <c r="G2797" s="8">
        <v>1.4123E-2</v>
      </c>
    </row>
    <row r="2798" spans="5:7">
      <c r="E2798" s="8">
        <v>3.2312E-2</v>
      </c>
      <c r="F2798" s="8">
        <v>4.8746999999999999E-2</v>
      </c>
      <c r="G2798" s="8">
        <v>1.7625999999999999E-2</v>
      </c>
    </row>
    <row r="2799" spans="5:7">
      <c r="E2799" s="8">
        <v>1.9671999999999999E-2</v>
      </c>
      <c r="F2799" s="8">
        <v>5.6165E-2</v>
      </c>
      <c r="G2799" s="8">
        <v>1.1762999999999999E-2</v>
      </c>
    </row>
    <row r="2800" spans="5:7">
      <c r="E2800" s="8">
        <v>3.2312E-2</v>
      </c>
      <c r="F2800" s="8">
        <v>3.8661000000000001E-2</v>
      </c>
      <c r="G2800" s="8">
        <v>1.106E-2</v>
      </c>
    </row>
    <row r="2801" spans="5:7">
      <c r="E2801" s="8">
        <v>2.8263E-2</v>
      </c>
      <c r="F2801" s="8">
        <v>2.6152000000000002E-2</v>
      </c>
      <c r="G2801" s="8">
        <v>4.6753999999999997E-2</v>
      </c>
    </row>
    <row r="2802" spans="5:7">
      <c r="E2802" s="8">
        <v>6.1686999999999999E-2</v>
      </c>
      <c r="F2802" s="8">
        <v>1.9443999999999999E-2</v>
      </c>
      <c r="G2802" s="8">
        <v>9.6740000000000003E-3</v>
      </c>
    </row>
    <row r="2803" spans="5:7">
      <c r="E2803" s="8">
        <v>3.8389E-2</v>
      </c>
      <c r="F2803" s="8">
        <v>6.6531000000000007E-2</v>
      </c>
      <c r="G2803" s="8">
        <v>1.1762999999999999E-2</v>
      </c>
    </row>
    <row r="2804" spans="5:7">
      <c r="E2804" s="8">
        <v>3.6755000000000003E-2</v>
      </c>
      <c r="F2804" s="8">
        <v>5.0573E-2</v>
      </c>
      <c r="G2804" s="8">
        <v>1.106E-2</v>
      </c>
    </row>
    <row r="2805" spans="5:7">
      <c r="E2805" s="8">
        <v>4.9235000000000001E-2</v>
      </c>
      <c r="F2805" s="8">
        <v>1.9443999999999999E-2</v>
      </c>
      <c r="G2805" s="8">
        <v>9.6740000000000003E-3</v>
      </c>
    </row>
    <row r="2806" spans="5:7">
      <c r="E2806" s="8">
        <v>3.3048000000000001E-2</v>
      </c>
      <c r="F2806" s="8">
        <v>1.9191E-2</v>
      </c>
      <c r="G2806" s="8">
        <v>2.1485000000000001E-2</v>
      </c>
    </row>
    <row r="2807" spans="5:7">
      <c r="E2807" s="8">
        <v>3.3048000000000001E-2</v>
      </c>
      <c r="F2807" s="8">
        <v>1.9191E-2</v>
      </c>
      <c r="G2807" s="8">
        <v>1.6913999999999998E-2</v>
      </c>
    </row>
    <row r="2808" spans="5:7">
      <c r="E2808" s="8">
        <v>7.5602000000000003E-2</v>
      </c>
      <c r="F2808" s="8">
        <v>3.9538999999999998E-2</v>
      </c>
      <c r="G2808" s="8">
        <v>1.2290000000000001E-2</v>
      </c>
    </row>
    <row r="2809" spans="5:7">
      <c r="E2809" s="8">
        <v>3.8389E-2</v>
      </c>
      <c r="F2809" s="8">
        <v>4.4707999999999998E-2</v>
      </c>
      <c r="G2809" s="8">
        <v>9.8239999999999994E-3</v>
      </c>
    </row>
    <row r="2810" spans="5:7">
      <c r="E2810" s="8">
        <v>0.13378899999999999</v>
      </c>
      <c r="F2810" s="8">
        <v>6.0484000000000003E-2</v>
      </c>
      <c r="G2810" s="8">
        <v>9.8239999999999994E-3</v>
      </c>
    </row>
    <row r="2811" spans="5:7">
      <c r="E2811" s="8">
        <v>2.4575E-2</v>
      </c>
      <c r="F2811" s="8">
        <v>3.9538999999999998E-2</v>
      </c>
      <c r="G2811" s="8">
        <v>2.3746E-2</v>
      </c>
    </row>
    <row r="2812" spans="5:7">
      <c r="E2812" s="8">
        <v>1.2642E-2</v>
      </c>
      <c r="F2812" s="8">
        <v>3.6734999999999997E-2</v>
      </c>
      <c r="G2812" s="8">
        <v>2.1052999999999999E-2</v>
      </c>
    </row>
    <row r="2813" spans="5:7">
      <c r="E2813" s="8">
        <v>1.2642E-2</v>
      </c>
      <c r="F2813" s="8">
        <v>3.6734999999999997E-2</v>
      </c>
      <c r="G2813" s="8">
        <v>2.3746E-2</v>
      </c>
    </row>
    <row r="2814" spans="5:7">
      <c r="E2814" s="8">
        <v>2.4575E-2</v>
      </c>
      <c r="F2814" s="8">
        <v>1.6485E-2</v>
      </c>
      <c r="G2814" s="8">
        <v>2.5415E-2</v>
      </c>
    </row>
    <row r="2815" spans="5:7">
      <c r="E2815" s="8">
        <v>1.4907E-2</v>
      </c>
      <c r="F2815" s="8">
        <v>1.6485E-2</v>
      </c>
      <c r="G2815" s="8">
        <v>3.1102999999999999E-2</v>
      </c>
    </row>
    <row r="2816" spans="5:7">
      <c r="E2816" s="8">
        <v>3.9787000000000003E-2</v>
      </c>
      <c r="F2816" s="8">
        <v>2.9590999999999999E-2</v>
      </c>
      <c r="G2816" s="8">
        <v>2.1052999999999999E-2</v>
      </c>
    </row>
    <row r="2817" spans="5:7">
      <c r="E2817" s="8">
        <v>7.8458E-2</v>
      </c>
      <c r="F2817" s="8">
        <v>5.8764999999999998E-2</v>
      </c>
      <c r="G2817" s="8">
        <v>3.1102999999999999E-2</v>
      </c>
    </row>
    <row r="2818" spans="5:7">
      <c r="E2818" s="8">
        <v>3.9787000000000003E-2</v>
      </c>
      <c r="F2818" s="8">
        <v>2.6268E-2</v>
      </c>
      <c r="G2818" s="8">
        <v>2.3715E-2</v>
      </c>
    </row>
    <row r="2819" spans="5:7">
      <c r="E2819" s="8">
        <v>2.9041000000000001E-2</v>
      </c>
      <c r="F2819" s="8">
        <v>4.8224999999999997E-2</v>
      </c>
      <c r="G2819" s="8">
        <v>2.5415E-2</v>
      </c>
    </row>
    <row r="2820" spans="5:7">
      <c r="E2820" s="8">
        <v>2.9041000000000001E-2</v>
      </c>
      <c r="F2820" s="8">
        <v>3.0353000000000002E-2</v>
      </c>
      <c r="G2820" s="8">
        <v>2.4389000000000001E-2</v>
      </c>
    </row>
    <row r="2821" spans="5:7">
      <c r="E2821" s="8">
        <v>7.8687999999999994E-2</v>
      </c>
      <c r="F2821" s="8">
        <v>2.6268E-2</v>
      </c>
      <c r="G2821" s="8">
        <v>6.3187999999999994E-2</v>
      </c>
    </row>
    <row r="2822" spans="5:7">
      <c r="E2822" s="8">
        <v>4.1842999999999998E-2</v>
      </c>
      <c r="F2822" s="8">
        <v>3.2570000000000002E-2</v>
      </c>
      <c r="G2822" s="8">
        <v>2.3715E-2</v>
      </c>
    </row>
    <row r="2823" spans="5:7">
      <c r="E2823" s="8">
        <v>8.5999000000000006E-2</v>
      </c>
      <c r="F2823" s="8">
        <v>2.3927E-2</v>
      </c>
      <c r="G2823" s="8">
        <v>1.5213000000000001E-2</v>
      </c>
    </row>
    <row r="2824" spans="5:7">
      <c r="E2824" s="8">
        <v>2.6957999999999999E-2</v>
      </c>
      <c r="F2824" s="8">
        <v>3.4749000000000002E-2</v>
      </c>
      <c r="G2824" s="8">
        <v>9.0489999999999998E-3</v>
      </c>
    </row>
    <row r="2825" spans="5:7">
      <c r="E2825" s="8">
        <v>2.1239000000000001E-2</v>
      </c>
      <c r="F2825" s="8">
        <v>2.3927E-2</v>
      </c>
      <c r="G2825" s="8">
        <v>1.366E-2</v>
      </c>
    </row>
    <row r="2826" spans="5:7">
      <c r="E2826" s="8">
        <v>1.1741E-2</v>
      </c>
      <c r="F2826" s="8">
        <v>3.0353000000000002E-2</v>
      </c>
      <c r="G2826" s="8">
        <v>9.0489999999999998E-3</v>
      </c>
    </row>
    <row r="2827" spans="5:7">
      <c r="E2827" s="8">
        <v>1.1741E-2</v>
      </c>
      <c r="F2827" s="8">
        <v>6.0430999999999999E-2</v>
      </c>
      <c r="G2827" s="8">
        <v>1.3553000000000001E-2</v>
      </c>
    </row>
    <row r="2828" spans="5:7">
      <c r="E2828" s="8">
        <v>1.3823E-2</v>
      </c>
      <c r="F2828" s="8">
        <v>3.2570000000000002E-2</v>
      </c>
      <c r="G2828" s="8">
        <v>9.9520000000000008E-3</v>
      </c>
    </row>
    <row r="2829" spans="5:7">
      <c r="E2829" s="8">
        <v>1.9784E-2</v>
      </c>
      <c r="F2829" s="8">
        <v>8.071E-3</v>
      </c>
      <c r="G2829" s="8">
        <v>1.0893E-2</v>
      </c>
    </row>
    <row r="2830" spans="5:7">
      <c r="E2830" s="8">
        <v>4.1842999999999998E-2</v>
      </c>
      <c r="F2830" s="8">
        <v>3.1307000000000001E-2</v>
      </c>
      <c r="G2830" s="8">
        <v>9.9520000000000008E-3</v>
      </c>
    </row>
    <row r="2831" spans="5:7">
      <c r="E2831" s="8">
        <v>2.6957999999999999E-2</v>
      </c>
      <c r="F2831" s="8">
        <v>8.071E-3</v>
      </c>
      <c r="G2831" s="8">
        <v>2.0767000000000001E-2</v>
      </c>
    </row>
    <row r="2832" spans="5:7">
      <c r="E2832" s="8">
        <v>1.3823E-2</v>
      </c>
      <c r="F2832" s="8">
        <v>4.8224999999999997E-2</v>
      </c>
      <c r="G2832" s="8">
        <v>2.2907E-2</v>
      </c>
    </row>
    <row r="2833" spans="5:7">
      <c r="E2833" s="8">
        <v>1.0422000000000001E-2</v>
      </c>
      <c r="F2833" s="8">
        <v>6.0430999999999999E-2</v>
      </c>
      <c r="G2833" s="8">
        <v>2.2907E-2</v>
      </c>
    </row>
    <row r="2834" spans="5:7">
      <c r="E2834" s="8">
        <v>1.7838E-2</v>
      </c>
      <c r="F2834" s="8">
        <v>5.9808E-2</v>
      </c>
      <c r="G2834" s="8">
        <v>1.7829000000000001E-2</v>
      </c>
    </row>
    <row r="2835" spans="5:7">
      <c r="E2835" s="8">
        <v>1.0422000000000001E-2</v>
      </c>
      <c r="F2835" s="8">
        <v>3.3567E-2</v>
      </c>
      <c r="G2835" s="8">
        <v>8.5349999999999992E-3</v>
      </c>
    </row>
    <row r="2836" spans="5:7">
      <c r="E2836" s="8">
        <v>2.7139E-2</v>
      </c>
      <c r="F2836" s="8">
        <v>5.1296000000000001E-2</v>
      </c>
      <c r="G2836" s="8">
        <v>8.5349999999999992E-3</v>
      </c>
    </row>
    <row r="2837" spans="5:7">
      <c r="E2837" s="8">
        <v>1.7838E-2</v>
      </c>
      <c r="F2837" s="8">
        <v>3.3567E-2</v>
      </c>
      <c r="G2837" s="8">
        <v>1.7829000000000001E-2</v>
      </c>
    </row>
    <row r="2838" spans="5:7">
      <c r="E2838" s="8">
        <v>2.7331000000000001E-2</v>
      </c>
      <c r="F2838" s="8">
        <v>1.5591000000000001E-2</v>
      </c>
      <c r="G2838" s="8">
        <v>2.9524000000000002E-2</v>
      </c>
    </row>
    <row r="2839" spans="5:7">
      <c r="E2839" s="8">
        <v>1.1089E-2</v>
      </c>
      <c r="F2839" s="8">
        <v>1.5591000000000001E-2</v>
      </c>
      <c r="G2839" s="8">
        <v>4.1535999999999997E-2</v>
      </c>
    </row>
    <row r="2840" spans="5:7">
      <c r="E2840" s="8">
        <v>2.7331000000000001E-2</v>
      </c>
      <c r="F2840" s="8">
        <v>3.0269000000000001E-2</v>
      </c>
      <c r="G2840" s="8">
        <v>4.2682999999999999E-2</v>
      </c>
    </row>
    <row r="2841" spans="5:7">
      <c r="E2841" s="8">
        <v>1.1089E-2</v>
      </c>
      <c r="F2841" s="8">
        <v>3.2223000000000002E-2</v>
      </c>
      <c r="G2841" s="8">
        <v>5.7674999999999997E-2</v>
      </c>
    </row>
    <row r="2842" spans="5:7">
      <c r="E2842" s="8">
        <v>3.7830000000000003E-2</v>
      </c>
      <c r="F2842" s="8">
        <v>3.0269000000000001E-2</v>
      </c>
      <c r="G2842" s="8">
        <v>4.6179999999999999E-2</v>
      </c>
    </row>
    <row r="2843" spans="5:7">
      <c r="E2843" s="8">
        <v>2.8438000000000001E-2</v>
      </c>
      <c r="F2843" s="8">
        <v>8.5595000000000004E-2</v>
      </c>
      <c r="G2843" s="8">
        <v>4.2682999999999999E-2</v>
      </c>
    </row>
    <row r="2844" spans="5:7">
      <c r="E2844" s="8">
        <v>3.7830000000000003E-2</v>
      </c>
      <c r="F2844" s="8">
        <v>3.2223000000000002E-2</v>
      </c>
      <c r="G2844" s="8">
        <v>3.6406000000000001E-2</v>
      </c>
    </row>
    <row r="2845" spans="5:7">
      <c r="E2845" s="8">
        <v>3.2769E-2</v>
      </c>
      <c r="F2845" s="8">
        <v>2.0598999999999999E-2</v>
      </c>
      <c r="G2845" s="8">
        <v>4.6179999999999999E-2</v>
      </c>
    </row>
    <row r="2846" spans="5:7">
      <c r="E2846" s="8">
        <v>1.7765E-2</v>
      </c>
      <c r="F2846" s="8">
        <v>1.3063E-2</v>
      </c>
      <c r="G2846" s="8">
        <v>2.9225999999999999E-2</v>
      </c>
    </row>
    <row r="2847" spans="5:7">
      <c r="E2847" s="8">
        <v>1.2312999999999999E-2</v>
      </c>
      <c r="F2847" s="8">
        <v>1.2605999999999999E-2</v>
      </c>
      <c r="G2847" s="8">
        <v>3.6406000000000001E-2</v>
      </c>
    </row>
    <row r="2848" spans="5:7">
      <c r="E2848" s="8">
        <v>1.2312999999999999E-2</v>
      </c>
      <c r="F2848" s="8">
        <v>2.8156E-2</v>
      </c>
      <c r="G2848" s="8">
        <v>1.1339999999999999E-2</v>
      </c>
    </row>
    <row r="2849" spans="5:7">
      <c r="E2849" s="8">
        <v>1.7765E-2</v>
      </c>
      <c r="F2849" s="8">
        <v>3.5095000000000001E-2</v>
      </c>
      <c r="G2849" s="8">
        <v>6.4043000000000003E-2</v>
      </c>
    </row>
    <row r="2850" spans="5:7">
      <c r="E2850" s="8">
        <v>1.413E-2</v>
      </c>
      <c r="F2850" s="8">
        <v>2.0598999999999999E-2</v>
      </c>
      <c r="G2850" s="8">
        <v>2.6269000000000001E-2</v>
      </c>
    </row>
    <row r="2851" spans="5:7">
      <c r="E2851" s="8">
        <v>0.11590499999999999</v>
      </c>
      <c r="F2851" s="8">
        <v>1.2605999999999999E-2</v>
      </c>
      <c r="G2851" s="8">
        <v>1.1339999999999999E-2</v>
      </c>
    </row>
    <row r="2852" spans="5:7">
      <c r="E2852" s="8">
        <v>6.9555000000000006E-2</v>
      </c>
      <c r="F2852" s="8">
        <v>1.3063E-2</v>
      </c>
      <c r="G2852" s="8">
        <v>5.2363E-2</v>
      </c>
    </row>
    <row r="2853" spans="5:7">
      <c r="E2853" s="8">
        <v>6.9555000000000006E-2</v>
      </c>
      <c r="F2853" s="8">
        <v>8.1667000000000003E-2</v>
      </c>
      <c r="G2853" s="8">
        <v>1.763E-2</v>
      </c>
    </row>
    <row r="2854" spans="5:7">
      <c r="E2854" s="8">
        <v>7.4177999999999994E-2</v>
      </c>
      <c r="F2854" s="8">
        <v>6.9318000000000005E-2</v>
      </c>
      <c r="G2854" s="8">
        <v>2.6269000000000001E-2</v>
      </c>
    </row>
    <row r="2855" spans="5:7">
      <c r="E2855" s="8">
        <v>7.6721999999999999E-2</v>
      </c>
      <c r="F2855" s="8">
        <v>3.0991000000000001E-2</v>
      </c>
      <c r="G2855" s="8">
        <v>3.9732999999999997E-2</v>
      </c>
    </row>
    <row r="2856" spans="5:7">
      <c r="E2856" s="8">
        <v>7.6721999999999999E-2</v>
      </c>
      <c r="F2856" s="8">
        <v>3.533E-2</v>
      </c>
      <c r="G2856" s="8">
        <v>2.3539999999999998E-2</v>
      </c>
    </row>
    <row r="2857" spans="5:7">
      <c r="E2857" s="8">
        <v>7.4177999999999994E-2</v>
      </c>
      <c r="F2857" s="8">
        <v>4.9568000000000001E-2</v>
      </c>
      <c r="G2857" s="8">
        <v>1.763E-2</v>
      </c>
    </row>
    <row r="2858" spans="5:7">
      <c r="E2858" s="8">
        <v>0.136069</v>
      </c>
      <c r="F2858" s="8">
        <v>3.533E-2</v>
      </c>
      <c r="G2858" s="8">
        <v>1.4937000000000001E-2</v>
      </c>
    </row>
    <row r="2859" spans="5:7">
      <c r="E2859" s="8">
        <v>7.8336000000000003E-2</v>
      </c>
      <c r="F2859" s="8">
        <v>3.5403999999999998E-2</v>
      </c>
      <c r="G2859" s="8">
        <v>2.3106000000000002E-2</v>
      </c>
    </row>
    <row r="2860" spans="5:7">
      <c r="E2860" s="8">
        <v>5.6031999999999998E-2</v>
      </c>
      <c r="F2860" s="8">
        <v>3.9405000000000003E-2</v>
      </c>
      <c r="G2860" s="8">
        <v>2.3539999999999998E-2</v>
      </c>
    </row>
    <row r="2861" spans="5:7">
      <c r="E2861" s="8">
        <v>6.3317999999999999E-2</v>
      </c>
      <c r="F2861" s="8">
        <v>4.2202000000000003E-2</v>
      </c>
      <c r="G2861" s="8">
        <v>2.0516E-2</v>
      </c>
    </row>
    <row r="2862" spans="5:7">
      <c r="E2862" s="8">
        <v>5.5495999999999997E-2</v>
      </c>
      <c r="F2862" s="8">
        <v>3.9405000000000003E-2</v>
      </c>
      <c r="G2862" s="8">
        <v>1.6102000000000002E-2</v>
      </c>
    </row>
    <row r="2863" spans="5:7">
      <c r="E2863" s="8">
        <v>4.4019999999999997E-2</v>
      </c>
      <c r="F2863" s="8">
        <v>2.5839999999999998E-2</v>
      </c>
      <c r="G2863" s="8">
        <v>1.1903E-2</v>
      </c>
    </row>
    <row r="2864" spans="5:7">
      <c r="E2864" s="8">
        <v>9.8379999999999995E-3</v>
      </c>
      <c r="F2864" s="8">
        <v>2.5839999999999998E-2</v>
      </c>
      <c r="G2864" s="8">
        <v>1.7548999999999999E-2</v>
      </c>
    </row>
    <row r="2865" spans="5:7">
      <c r="E2865" s="8">
        <v>9.8379999999999995E-3</v>
      </c>
      <c r="F2865" s="8">
        <v>1.9734999999999999E-2</v>
      </c>
      <c r="G2865" s="8">
        <v>1.6102000000000002E-2</v>
      </c>
    </row>
    <row r="2866" spans="5:7">
      <c r="E2866" s="8">
        <v>6.4971000000000001E-2</v>
      </c>
      <c r="F2866" s="8">
        <v>6.9309999999999997E-2</v>
      </c>
      <c r="G2866" s="8">
        <v>1.0054E-2</v>
      </c>
    </row>
    <row r="2867" spans="5:7">
      <c r="E2867" s="8">
        <v>2.2013000000000001E-2</v>
      </c>
      <c r="F2867" s="8">
        <v>1.9734999999999999E-2</v>
      </c>
      <c r="G2867" s="8">
        <v>1.5247999999999999E-2</v>
      </c>
    </row>
    <row r="2868" spans="5:7">
      <c r="E2868" s="8">
        <v>3.3755E-2</v>
      </c>
      <c r="F2868" s="8">
        <v>7.8949000000000005E-2</v>
      </c>
      <c r="G2868" s="8">
        <v>3.9732999999999997E-2</v>
      </c>
    </row>
    <row r="2869" spans="5:7">
      <c r="E2869" s="8">
        <v>1.3143E-2</v>
      </c>
      <c r="F2869" s="8">
        <v>2.8087999999999998E-2</v>
      </c>
      <c r="G2869" s="8">
        <v>1.1903E-2</v>
      </c>
    </row>
    <row r="2870" spans="5:7">
      <c r="E2870" s="8">
        <v>4.9190999999999999E-2</v>
      </c>
      <c r="F2870" s="8">
        <v>2.8087999999999998E-2</v>
      </c>
      <c r="G2870" s="8">
        <v>2.0718E-2</v>
      </c>
    </row>
    <row r="2871" spans="5:7">
      <c r="E2871" s="8">
        <v>5.5495999999999997E-2</v>
      </c>
      <c r="F2871" s="8">
        <v>1.3386E-2</v>
      </c>
      <c r="G2871" s="8">
        <v>1.0054E-2</v>
      </c>
    </row>
    <row r="2872" spans="5:7">
      <c r="E2872" s="8">
        <v>5.7887000000000001E-2</v>
      </c>
      <c r="F2872" s="8">
        <v>1.3386E-2</v>
      </c>
      <c r="G2872" s="8">
        <v>1.0744999999999999E-2</v>
      </c>
    </row>
    <row r="2873" spans="5:7">
      <c r="E2873" s="8">
        <v>2.1763999999999999E-2</v>
      </c>
      <c r="F2873" s="8">
        <v>4.1009999999999998E-2</v>
      </c>
      <c r="G2873" s="8">
        <v>8.2699999999999996E-3</v>
      </c>
    </row>
    <row r="2874" spans="5:7">
      <c r="E2874" s="8">
        <v>3.7471999999999998E-2</v>
      </c>
      <c r="F2874" s="8">
        <v>2.2086000000000001E-2</v>
      </c>
      <c r="G2874" s="8">
        <v>7.241E-3</v>
      </c>
    </row>
    <row r="2875" spans="5:7">
      <c r="E2875" s="8">
        <v>3.3755E-2</v>
      </c>
      <c r="F2875" s="8">
        <v>4.1009999999999998E-2</v>
      </c>
      <c r="G2875" s="8">
        <v>1.4322E-2</v>
      </c>
    </row>
    <row r="2876" spans="5:7">
      <c r="E2876" s="8">
        <v>4.7948999999999999E-2</v>
      </c>
      <c r="F2876" s="8">
        <v>4.1749000000000001E-2</v>
      </c>
      <c r="G2876" s="8">
        <v>4.0522000000000002E-2</v>
      </c>
    </row>
    <row r="2877" spans="5:7">
      <c r="E2877" s="8">
        <v>4.9095E-2</v>
      </c>
      <c r="F2877" s="8">
        <v>4.4792999999999999E-2</v>
      </c>
      <c r="G2877" s="8">
        <v>2.3341000000000001E-2</v>
      </c>
    </row>
    <row r="2878" spans="5:7">
      <c r="E2878" s="8">
        <v>3.1903000000000001E-2</v>
      </c>
      <c r="F2878" s="8">
        <v>2.1229000000000001E-2</v>
      </c>
      <c r="G2878" s="8">
        <v>1.0652E-2</v>
      </c>
    </row>
    <row r="2879" spans="5:7">
      <c r="E2879" s="8">
        <v>2.4641E-2</v>
      </c>
      <c r="F2879" s="8">
        <v>2.2086000000000001E-2</v>
      </c>
      <c r="G2879" s="8">
        <v>1.0652E-2</v>
      </c>
    </row>
    <row r="2880" spans="5:7">
      <c r="E2880" s="8">
        <v>2.1763999999999999E-2</v>
      </c>
      <c r="F2880" s="8">
        <v>8.4390000000000007E-2</v>
      </c>
      <c r="G2880" s="8">
        <v>7.241E-3</v>
      </c>
    </row>
    <row r="2881" spans="5:7">
      <c r="E2881" s="8">
        <v>2.4641E-2</v>
      </c>
      <c r="F2881" s="8">
        <v>2.1229000000000001E-2</v>
      </c>
      <c r="G2881" s="8">
        <v>1.1081000000000001E-2</v>
      </c>
    </row>
    <row r="2882" spans="5:7">
      <c r="E2882" s="8">
        <v>3.5751999999999999E-2</v>
      </c>
      <c r="F2882" s="8">
        <v>2.8209000000000001E-2</v>
      </c>
      <c r="G2882" s="8">
        <v>1.0963000000000001E-2</v>
      </c>
    </row>
    <row r="2883" spans="5:7">
      <c r="E2883" s="8">
        <v>3.0259999999999999E-2</v>
      </c>
      <c r="F2883" s="8">
        <v>3.8433000000000002E-2</v>
      </c>
      <c r="G2883" s="8">
        <v>9.1050000000000002E-3</v>
      </c>
    </row>
    <row r="2884" spans="5:7">
      <c r="E2884" s="8">
        <v>3.1903000000000001E-2</v>
      </c>
      <c r="F2884" s="8">
        <v>3.6292999999999999E-2</v>
      </c>
      <c r="G2884" s="8">
        <v>1.2278000000000001E-2</v>
      </c>
    </row>
    <row r="2885" spans="5:7">
      <c r="E2885" s="8">
        <v>1.4644000000000001E-2</v>
      </c>
      <c r="F2885" s="8">
        <v>1.8422999999999998E-2</v>
      </c>
      <c r="G2885" s="8">
        <v>1.0963000000000001E-2</v>
      </c>
    </row>
    <row r="2886" spans="5:7">
      <c r="E2886" s="8">
        <v>1.4644000000000001E-2</v>
      </c>
      <c r="F2886" s="8">
        <v>3.9938000000000001E-2</v>
      </c>
      <c r="G2886" s="8">
        <v>1.2984000000000001E-2</v>
      </c>
    </row>
    <row r="2887" spans="5:7">
      <c r="E2887" s="8">
        <v>3.5751999999999999E-2</v>
      </c>
      <c r="F2887" s="8">
        <v>1.2189999999999999E-2</v>
      </c>
      <c r="G2887" s="8">
        <v>2.0798000000000001E-2</v>
      </c>
    </row>
    <row r="2888" spans="5:7">
      <c r="E2888" s="8">
        <v>3.0259999999999999E-2</v>
      </c>
      <c r="F2888" s="8">
        <v>2.8358999999999999E-2</v>
      </c>
      <c r="G2888" s="8">
        <v>4.6184999999999997E-2</v>
      </c>
    </row>
    <row r="2889" spans="5:7">
      <c r="E2889" s="8">
        <v>2.0237000000000002E-2</v>
      </c>
      <c r="F2889" s="8">
        <v>1.2189999999999999E-2</v>
      </c>
      <c r="G2889" s="8">
        <v>5.1312999999999998E-2</v>
      </c>
    </row>
    <row r="2890" spans="5:7">
      <c r="E2890" s="8">
        <v>2.0237000000000002E-2</v>
      </c>
      <c r="F2890" s="8">
        <v>2.3979E-2</v>
      </c>
      <c r="G2890" s="8">
        <v>1.8995999999999999E-2</v>
      </c>
    </row>
    <row r="2891" spans="5:7">
      <c r="E2891" s="8">
        <v>2.785E-2</v>
      </c>
      <c r="F2891" s="8">
        <v>2.8358999999999999E-2</v>
      </c>
      <c r="G2891" s="8">
        <v>2.2903E-2</v>
      </c>
    </row>
    <row r="2892" spans="5:7">
      <c r="E2892" s="8">
        <v>1.9649E-2</v>
      </c>
      <c r="F2892" s="8">
        <v>0.10680099999999999</v>
      </c>
      <c r="G2892" s="8">
        <v>1.8506000000000002E-2</v>
      </c>
    </row>
    <row r="2893" spans="5:7">
      <c r="E2893" s="8">
        <v>0.17860999999999999</v>
      </c>
      <c r="F2893" s="8">
        <v>0.102751</v>
      </c>
      <c r="G2893" s="8">
        <v>1.3729E-2</v>
      </c>
    </row>
    <row r="2894" spans="5:7">
      <c r="E2894" s="8">
        <v>2.785E-2</v>
      </c>
      <c r="F2894" s="8">
        <v>3.4734000000000001E-2</v>
      </c>
      <c r="G2894" s="8">
        <v>1.8506000000000002E-2</v>
      </c>
    </row>
    <row r="2895" spans="5:7">
      <c r="E2895" s="8">
        <v>1.9649E-2</v>
      </c>
      <c r="F2895" s="8">
        <v>1.6108999999999998E-2</v>
      </c>
      <c r="G2895" s="8">
        <v>2.2903E-2</v>
      </c>
    </row>
    <row r="2896" spans="5:7">
      <c r="E2896" s="8">
        <v>7.4665999999999996E-2</v>
      </c>
      <c r="F2896" s="8">
        <v>1.6108999999999998E-2</v>
      </c>
      <c r="G2896" s="8">
        <v>1.3729E-2</v>
      </c>
    </row>
    <row r="2897" spans="5:7">
      <c r="E2897" s="8">
        <v>3.1066E-2</v>
      </c>
      <c r="F2897" s="8">
        <v>0.10680099999999999</v>
      </c>
      <c r="G2897" s="8">
        <v>2.2210000000000001E-2</v>
      </c>
    </row>
    <row r="2898" spans="5:7">
      <c r="E2898" s="8">
        <v>8.9886999999999995E-2</v>
      </c>
      <c r="F2898" s="8">
        <v>3.7845999999999998E-2</v>
      </c>
      <c r="G2898" s="8">
        <v>3.0356999999999999E-2</v>
      </c>
    </row>
    <row r="2899" spans="5:7">
      <c r="E2899" s="8">
        <v>6.9307999999999995E-2</v>
      </c>
      <c r="F2899" s="8">
        <v>3.7845999999999998E-2</v>
      </c>
      <c r="G2899" s="8">
        <v>1.7339E-2</v>
      </c>
    </row>
    <row r="2900" spans="5:7">
      <c r="E2900" s="8">
        <v>1.3122E-2</v>
      </c>
      <c r="F2900" s="8">
        <v>2.2765000000000001E-2</v>
      </c>
      <c r="G2900" s="8">
        <v>3.0376E-2</v>
      </c>
    </row>
    <row r="2901" spans="5:7">
      <c r="E2901" s="8">
        <v>3.1552999999999998E-2</v>
      </c>
      <c r="F2901" s="8">
        <v>6.5666000000000002E-2</v>
      </c>
      <c r="G2901" s="8">
        <v>8.7360000000000007E-3</v>
      </c>
    </row>
    <row r="2902" spans="5:7">
      <c r="E2902" s="8">
        <v>4.6295000000000003E-2</v>
      </c>
      <c r="F2902" s="8">
        <v>2.2765000000000001E-2</v>
      </c>
      <c r="G2902" s="8">
        <v>1.1133000000000001E-2</v>
      </c>
    </row>
    <row r="2903" spans="5:7">
      <c r="E2903" s="8">
        <v>1.8866000000000001E-2</v>
      </c>
      <c r="F2903" s="8">
        <v>2.8375999999999998E-2</v>
      </c>
      <c r="G2903" s="8">
        <v>1.1916E-2</v>
      </c>
    </row>
    <row r="2904" spans="5:7">
      <c r="E2904" s="8">
        <v>1.3122E-2</v>
      </c>
      <c r="F2904" s="8">
        <v>1.6451E-2</v>
      </c>
      <c r="G2904" s="8">
        <v>8.7360000000000007E-3</v>
      </c>
    </row>
    <row r="2905" spans="5:7">
      <c r="E2905" s="8">
        <v>1.8866000000000001E-2</v>
      </c>
      <c r="F2905" s="8">
        <v>1.6451E-2</v>
      </c>
      <c r="G2905" s="8">
        <v>1.5373E-2</v>
      </c>
    </row>
    <row r="2906" spans="5:7">
      <c r="E2906" s="8">
        <v>6.9307999999999995E-2</v>
      </c>
      <c r="F2906" s="8">
        <v>1.9997000000000001E-2</v>
      </c>
      <c r="G2906" s="8">
        <v>7.2610000000000001E-3</v>
      </c>
    </row>
    <row r="2907" spans="5:7">
      <c r="E2907" s="8">
        <v>0.13156899999999999</v>
      </c>
      <c r="F2907" s="8">
        <v>1.8629E-2</v>
      </c>
      <c r="G2907" s="8">
        <v>1.0373E-2</v>
      </c>
    </row>
    <row r="2908" spans="5:7">
      <c r="E2908" s="8">
        <v>0.15278900000000001</v>
      </c>
      <c r="F2908" s="8">
        <v>1.9997000000000001E-2</v>
      </c>
      <c r="G2908" s="8">
        <v>1.8096999999999999E-2</v>
      </c>
    </row>
    <row r="2909" spans="5:7">
      <c r="E2909" s="8">
        <v>6.8530999999999995E-2</v>
      </c>
      <c r="F2909" s="8">
        <v>3.9351999999999998E-2</v>
      </c>
      <c r="G2909" s="8">
        <v>7.2610000000000001E-3</v>
      </c>
    </row>
    <row r="2910" spans="5:7">
      <c r="E2910" s="8">
        <v>3.8508000000000001E-2</v>
      </c>
      <c r="F2910" s="8">
        <v>2.4951000000000001E-2</v>
      </c>
      <c r="G2910" s="8">
        <v>8.4950000000000008E-3</v>
      </c>
    </row>
    <row r="2911" spans="5:7">
      <c r="E2911" s="8">
        <v>1.7606E-2</v>
      </c>
      <c r="F2911" s="8">
        <v>3.9351999999999998E-2</v>
      </c>
      <c r="G2911" s="8">
        <v>1.6334999999999999E-2</v>
      </c>
    </row>
    <row r="2912" spans="5:7">
      <c r="E2912" s="8">
        <v>7.4744000000000005E-2</v>
      </c>
      <c r="F2912" s="8">
        <v>3.8841000000000001E-2</v>
      </c>
      <c r="G2912" s="8">
        <v>1.0373E-2</v>
      </c>
    </row>
    <row r="2913" spans="5:7">
      <c r="E2913" s="8">
        <v>1.7606E-2</v>
      </c>
      <c r="F2913" s="8">
        <v>2.4951000000000001E-2</v>
      </c>
      <c r="G2913" s="8">
        <v>9.7140000000000004E-3</v>
      </c>
    </row>
    <row r="2914" spans="5:7">
      <c r="E2914" s="8">
        <v>6.4857999999999999E-2</v>
      </c>
      <c r="F2914" s="8">
        <v>5.2378000000000001E-2</v>
      </c>
      <c r="G2914" s="8">
        <v>1.3473000000000001E-2</v>
      </c>
    </row>
    <row r="2915" spans="5:7">
      <c r="E2915" s="8">
        <v>1.3920999999999999E-2</v>
      </c>
      <c r="F2915" s="8">
        <v>5.6945000000000003E-2</v>
      </c>
      <c r="G2915" s="8">
        <v>1.2657E-2</v>
      </c>
    </row>
    <row r="2916" spans="5:7">
      <c r="E2916" s="8">
        <v>1.3920999999999999E-2</v>
      </c>
      <c r="F2916" s="8">
        <v>1.4099E-2</v>
      </c>
      <c r="G2916" s="8">
        <v>8.4950000000000008E-3</v>
      </c>
    </row>
    <row r="2917" spans="5:7">
      <c r="E2917" s="8">
        <v>3.7552000000000002E-2</v>
      </c>
      <c r="F2917" s="8">
        <v>1.4099E-2</v>
      </c>
      <c r="G2917" s="8">
        <v>1.3316E-2</v>
      </c>
    </row>
    <row r="2918" spans="5:7">
      <c r="E2918" s="8">
        <v>6.4857999999999999E-2</v>
      </c>
      <c r="F2918" s="8">
        <v>8.2019999999999996E-2</v>
      </c>
      <c r="G2918" s="8">
        <v>1.1403999999999999E-2</v>
      </c>
    </row>
    <row r="2919" spans="5:7">
      <c r="E2919" s="8">
        <v>9.7900000000000001E-3</v>
      </c>
      <c r="F2919" s="8">
        <v>2.7845000000000002E-2</v>
      </c>
      <c r="G2919" s="8">
        <v>1.5117999999999999E-2</v>
      </c>
    </row>
    <row r="2920" spans="5:7">
      <c r="E2920" s="8">
        <v>9.7900000000000001E-3</v>
      </c>
      <c r="F2920" s="8">
        <v>5.2378000000000001E-2</v>
      </c>
      <c r="G2920" s="8">
        <v>1.5117999999999999E-2</v>
      </c>
    </row>
    <row r="2921" spans="5:7">
      <c r="E2921" s="8">
        <v>3.2164999999999999E-2</v>
      </c>
      <c r="F2921" s="8">
        <v>2.7845000000000002E-2</v>
      </c>
      <c r="G2921" s="8">
        <v>1.8162999999999999E-2</v>
      </c>
    </row>
    <row r="2922" spans="5:7">
      <c r="E2922" s="8">
        <v>3.0165999999999998E-2</v>
      </c>
      <c r="F2922" s="8">
        <v>2.3283000000000002E-2</v>
      </c>
      <c r="G2922" s="8">
        <v>1.7339E-2</v>
      </c>
    </row>
    <row r="2923" spans="5:7">
      <c r="E2923" s="8">
        <v>3.2164999999999999E-2</v>
      </c>
      <c r="F2923" s="8">
        <v>8.4237999999999993E-2</v>
      </c>
      <c r="G2923" s="8">
        <v>4.1686000000000001E-2</v>
      </c>
    </row>
    <row r="2924" spans="5:7">
      <c r="E2924" s="8">
        <v>3.0165999999999998E-2</v>
      </c>
      <c r="F2924" s="8">
        <v>1.9893999999999998E-2</v>
      </c>
      <c r="G2924" s="8">
        <v>1.3473000000000001E-2</v>
      </c>
    </row>
    <row r="2925" spans="5:7">
      <c r="E2925" s="8">
        <v>4.1026E-2</v>
      </c>
      <c r="F2925" s="8">
        <v>1.8959E-2</v>
      </c>
      <c r="G2925" s="8">
        <v>1.3316E-2</v>
      </c>
    </row>
    <row r="2926" spans="5:7">
      <c r="E2926" s="8">
        <v>4.1026E-2</v>
      </c>
      <c r="F2926" s="8">
        <v>3.4596000000000002E-2</v>
      </c>
      <c r="G2926" s="8">
        <v>1.2657E-2</v>
      </c>
    </row>
    <row r="2927" spans="5:7">
      <c r="E2927" s="8">
        <v>5.5955999999999999E-2</v>
      </c>
      <c r="F2927" s="8">
        <v>1.8959E-2</v>
      </c>
      <c r="G2927" s="8">
        <v>1.6996000000000001E-2</v>
      </c>
    </row>
    <row r="2928" spans="5:7">
      <c r="E2928" s="8">
        <v>3.1566999999999998E-2</v>
      </c>
      <c r="F2928" s="8">
        <v>2.8344999999999999E-2</v>
      </c>
      <c r="G2928" s="8">
        <v>1.8162999999999999E-2</v>
      </c>
    </row>
    <row r="2929" spans="5:7">
      <c r="E2929" s="8">
        <v>1.9715E-2</v>
      </c>
      <c r="F2929" s="8">
        <v>3.2690999999999998E-2</v>
      </c>
      <c r="G2929" s="8">
        <v>2.6556E-2</v>
      </c>
    </row>
    <row r="2930" spans="5:7">
      <c r="E2930" s="8">
        <v>1.9715E-2</v>
      </c>
      <c r="F2930" s="8">
        <v>2.6842000000000001E-2</v>
      </c>
      <c r="G2930" s="8">
        <v>1.3332E-2</v>
      </c>
    </row>
    <row r="2931" spans="5:7">
      <c r="E2931" s="8">
        <v>6.0907999999999997E-2</v>
      </c>
      <c r="F2931" s="8">
        <v>2.6842000000000001E-2</v>
      </c>
      <c r="G2931" s="8">
        <v>2.2674E-2</v>
      </c>
    </row>
    <row r="2932" spans="5:7">
      <c r="E2932" s="8">
        <v>3.7961000000000002E-2</v>
      </c>
      <c r="F2932" s="8">
        <v>1.7399999999999999E-2</v>
      </c>
      <c r="G2932" s="8">
        <v>1.4749999999999999E-2</v>
      </c>
    </row>
    <row r="2933" spans="5:7">
      <c r="E2933" s="8">
        <v>0.14318600000000001</v>
      </c>
      <c r="F2933" s="8">
        <v>1.7399999999999999E-2</v>
      </c>
      <c r="G2933" s="8">
        <v>2.4001999999999999E-2</v>
      </c>
    </row>
    <row r="2934" spans="5:7">
      <c r="E2934" s="8">
        <v>1.8856999999999999E-2</v>
      </c>
      <c r="F2934" s="8">
        <v>3.2690999999999998E-2</v>
      </c>
      <c r="G2934" s="8">
        <v>1.2059E-2</v>
      </c>
    </row>
    <row r="2935" spans="5:7">
      <c r="E2935" s="8">
        <v>6.3408999999999993E-2</v>
      </c>
      <c r="F2935" s="8">
        <v>2.2502000000000001E-2</v>
      </c>
      <c r="G2935" s="8">
        <v>1.2059E-2</v>
      </c>
    </row>
    <row r="2936" spans="5:7">
      <c r="E2936" s="8">
        <v>2.691E-2</v>
      </c>
      <c r="F2936" s="8">
        <v>1.6596E-2</v>
      </c>
      <c r="G2936" s="8">
        <v>1.3332E-2</v>
      </c>
    </row>
    <row r="2937" spans="5:7">
      <c r="E2937" s="8">
        <v>2.691E-2</v>
      </c>
      <c r="F2937" s="8">
        <v>1.6596E-2</v>
      </c>
      <c r="G2937" s="8">
        <v>9.3150000000000004E-3</v>
      </c>
    </row>
    <row r="2938" spans="5:7">
      <c r="E2938" s="8">
        <v>6.3408999999999993E-2</v>
      </c>
      <c r="F2938" s="8">
        <v>2.1405E-2</v>
      </c>
      <c r="G2938" s="8">
        <v>1.4749999999999999E-2</v>
      </c>
    </row>
    <row r="2939" spans="5:7">
      <c r="E2939" s="8">
        <v>1.8856999999999999E-2</v>
      </c>
      <c r="F2939" s="8">
        <v>2.7005000000000001E-2</v>
      </c>
      <c r="G2939" s="8">
        <v>9.3150000000000004E-3</v>
      </c>
    </row>
    <row r="2940" spans="5:7">
      <c r="E2940" s="8">
        <v>6.0907999999999997E-2</v>
      </c>
      <c r="F2940" s="8">
        <v>2.7830000000000001E-2</v>
      </c>
      <c r="G2940" s="8">
        <v>4.1686000000000001E-2</v>
      </c>
    </row>
    <row r="2941" spans="5:7">
      <c r="E2941" s="8">
        <v>1.2012E-2</v>
      </c>
      <c r="F2941" s="8">
        <v>3.7242999999999998E-2</v>
      </c>
      <c r="G2941" s="8">
        <v>1.6334999999999999E-2</v>
      </c>
    </row>
    <row r="2942" spans="5:7">
      <c r="E2942" s="8">
        <v>2.9047E-2</v>
      </c>
      <c r="F2942" s="8">
        <v>2.7005000000000001E-2</v>
      </c>
      <c r="G2942" s="8">
        <v>1.9428999999999998E-2</v>
      </c>
    </row>
    <row r="2943" spans="5:7">
      <c r="E2943" s="8">
        <v>9.8340000000000007E-3</v>
      </c>
      <c r="F2943" s="8">
        <v>2.7830000000000001E-2</v>
      </c>
      <c r="G2943" s="8">
        <v>1.4441000000000001E-2</v>
      </c>
    </row>
    <row r="2944" spans="5:7">
      <c r="E2944" s="8">
        <v>9.8340000000000007E-3</v>
      </c>
      <c r="F2944" s="8">
        <v>3.7242999999999998E-2</v>
      </c>
      <c r="G2944" s="8">
        <v>1.6334999999999999E-2</v>
      </c>
    </row>
    <row r="2945" spans="5:7">
      <c r="E2945" s="8">
        <v>5.4314000000000001E-2</v>
      </c>
      <c r="F2945" s="8">
        <v>0.10459300000000001</v>
      </c>
      <c r="G2945" s="8">
        <v>3.9283999999999999E-2</v>
      </c>
    </row>
    <row r="2946" spans="5:7">
      <c r="E2946" s="8">
        <v>2.4195999999999999E-2</v>
      </c>
      <c r="F2946" s="8">
        <v>2.2051999999999999E-2</v>
      </c>
      <c r="G2946" s="8">
        <v>1.4441000000000001E-2</v>
      </c>
    </row>
    <row r="2947" spans="5:7">
      <c r="E2947" s="8">
        <v>2.4743000000000001E-2</v>
      </c>
      <c r="F2947" s="8">
        <v>2.155E-2</v>
      </c>
      <c r="G2947" s="8">
        <v>1.2473E-2</v>
      </c>
    </row>
    <row r="2948" spans="5:7">
      <c r="E2948" s="8">
        <v>2.5152000000000001E-2</v>
      </c>
      <c r="F2948" s="8">
        <v>2.155E-2</v>
      </c>
      <c r="G2948" s="8">
        <v>1.4741000000000001E-2</v>
      </c>
    </row>
    <row r="2949" spans="5:7">
      <c r="E2949" s="8">
        <v>2.4743000000000001E-2</v>
      </c>
      <c r="F2949" s="8">
        <v>0.115872</v>
      </c>
      <c r="G2949" s="8">
        <v>1.2473E-2</v>
      </c>
    </row>
    <row r="2950" spans="5:7">
      <c r="E2950" s="8">
        <v>4.1073999999999999E-2</v>
      </c>
      <c r="F2950" s="8">
        <v>7.9917000000000002E-2</v>
      </c>
      <c r="G2950" s="8">
        <v>1.4741000000000001E-2</v>
      </c>
    </row>
    <row r="2951" spans="5:7">
      <c r="E2951" s="8">
        <v>4.1073999999999999E-2</v>
      </c>
      <c r="F2951" s="8">
        <v>0.161439</v>
      </c>
      <c r="G2951" s="8">
        <v>1.9068000000000002E-2</v>
      </c>
    </row>
    <row r="2952" spans="5:7">
      <c r="E2952" s="8">
        <v>3.2056000000000001E-2</v>
      </c>
      <c r="F2952" s="8">
        <v>1.5205E-2</v>
      </c>
      <c r="G2952" s="8">
        <v>2.8386999999999999E-2</v>
      </c>
    </row>
    <row r="2953" spans="5:7">
      <c r="E2953" s="8">
        <v>3.2056000000000001E-2</v>
      </c>
      <c r="F2953" s="8">
        <v>3.2594999999999999E-2</v>
      </c>
      <c r="G2953" s="8">
        <v>2.2817E-2</v>
      </c>
    </row>
    <row r="2954" spans="5:7">
      <c r="E2954" s="8">
        <v>7.7808000000000002E-2</v>
      </c>
      <c r="F2954" s="8">
        <v>1.5205E-2</v>
      </c>
      <c r="G2954" s="8">
        <v>2.6501E-2</v>
      </c>
    </row>
    <row r="2955" spans="5:7">
      <c r="E2955" s="8">
        <v>5.2679999999999998E-2</v>
      </c>
      <c r="F2955" s="8">
        <v>3.6729999999999999E-2</v>
      </c>
      <c r="G2955" s="8">
        <v>3.0700999999999999E-2</v>
      </c>
    </row>
    <row r="2956" spans="5:7">
      <c r="E2956" s="8">
        <v>2.2991000000000001E-2</v>
      </c>
      <c r="F2956" s="8">
        <v>2.2265E-2</v>
      </c>
      <c r="G2956" s="8">
        <v>2.7387999999999999E-2</v>
      </c>
    </row>
    <row r="2957" spans="5:7">
      <c r="E2957" s="8">
        <v>3.9678999999999999E-2</v>
      </c>
      <c r="F2957" s="8">
        <v>1.1028E-2</v>
      </c>
      <c r="G2957" s="8">
        <v>4.9674999999999997E-2</v>
      </c>
    </row>
    <row r="2958" spans="5:7">
      <c r="E2958" s="8">
        <v>2.2991000000000001E-2</v>
      </c>
      <c r="F2958" s="8">
        <v>1.5610000000000001E-2</v>
      </c>
      <c r="G2958" s="8">
        <v>1.9899E-2</v>
      </c>
    </row>
    <row r="2959" spans="5:7">
      <c r="E2959" s="8">
        <v>9.1993000000000005E-2</v>
      </c>
      <c r="F2959" s="8">
        <v>3.3711999999999999E-2</v>
      </c>
      <c r="G2959" s="8">
        <v>4.3138999999999997E-2</v>
      </c>
    </row>
    <row r="2960" spans="5:7">
      <c r="E2960" s="8">
        <v>0.43152400000000002</v>
      </c>
      <c r="F2960" s="8">
        <v>1.1028E-2</v>
      </c>
      <c r="G2960" s="8">
        <v>1.2413E-2</v>
      </c>
    </row>
    <row r="2961" spans="5:7">
      <c r="E2961" s="8">
        <v>1.4099E-2</v>
      </c>
      <c r="F2961" s="8">
        <v>1.3514E-2</v>
      </c>
      <c r="G2961" s="8">
        <v>1.2413E-2</v>
      </c>
    </row>
    <row r="2962" spans="5:7">
      <c r="E2962" s="8">
        <v>1.9784E-2</v>
      </c>
      <c r="F2962" s="8">
        <v>2.5918E-2</v>
      </c>
      <c r="G2962" s="8">
        <v>4.1516999999999998E-2</v>
      </c>
    </row>
    <row r="2963" spans="5:7">
      <c r="E2963" s="8">
        <v>1.4099E-2</v>
      </c>
      <c r="F2963" s="8">
        <v>1.9883000000000001E-2</v>
      </c>
      <c r="G2963" s="8">
        <v>2.6501E-2</v>
      </c>
    </row>
    <row r="2964" spans="5:7">
      <c r="E2964" s="8">
        <v>6.9445999999999994E-2</v>
      </c>
      <c r="F2964" s="8">
        <v>1.0593999999999999E-2</v>
      </c>
      <c r="G2964" s="8">
        <v>6.2748999999999999E-2</v>
      </c>
    </row>
    <row r="2965" spans="5:7">
      <c r="E2965" s="8">
        <v>1.3165E-2</v>
      </c>
      <c r="F2965" s="8">
        <v>1.968E-2</v>
      </c>
      <c r="G2965" s="8">
        <v>1.6230000000000001E-2</v>
      </c>
    </row>
    <row r="2966" spans="5:7">
      <c r="E2966" s="8">
        <v>1.3165E-2</v>
      </c>
      <c r="F2966" s="8">
        <v>1.8269000000000001E-2</v>
      </c>
      <c r="G2966" s="8">
        <v>1.6230000000000001E-2</v>
      </c>
    </row>
    <row r="2967" spans="5:7">
      <c r="E2967" s="8">
        <v>5.6728000000000001E-2</v>
      </c>
      <c r="F2967" s="8">
        <v>1.6093E-2</v>
      </c>
      <c r="G2967" s="8">
        <v>3.0700999999999999E-2</v>
      </c>
    </row>
    <row r="2968" spans="5:7">
      <c r="E2968" s="8">
        <v>5.6728000000000001E-2</v>
      </c>
      <c r="F2968" s="8">
        <v>1.0593999999999999E-2</v>
      </c>
      <c r="G2968" s="8">
        <v>2.0580999999999999E-2</v>
      </c>
    </row>
    <row r="2969" spans="5:7">
      <c r="E2969" s="8">
        <v>7.2129999999999998E-3</v>
      </c>
      <c r="F2969" s="8">
        <v>2.7900999999999999E-2</v>
      </c>
      <c r="G2969" s="8">
        <v>2.0580999999999999E-2</v>
      </c>
    </row>
    <row r="2970" spans="5:7">
      <c r="E2970" s="8">
        <v>7.2129999999999998E-3</v>
      </c>
      <c r="F2970" s="8">
        <v>1.6093E-2</v>
      </c>
      <c r="G2970" s="8">
        <v>2.2866999999999998E-2</v>
      </c>
    </row>
    <row r="2971" spans="5:7">
      <c r="E2971" s="8">
        <v>6.2827999999999995E-2</v>
      </c>
      <c r="F2971" s="8">
        <v>2.2079999999999999E-2</v>
      </c>
      <c r="G2971" s="8">
        <v>2.2943999999999999E-2</v>
      </c>
    </row>
    <row r="2972" spans="5:7">
      <c r="E2972" s="8">
        <v>3.6322E-2</v>
      </c>
      <c r="F2972" s="8">
        <v>2.5115999999999999E-2</v>
      </c>
      <c r="G2972" s="8">
        <v>2.1033E-2</v>
      </c>
    </row>
    <row r="2973" spans="5:7">
      <c r="E2973" s="8">
        <v>3.5238999999999999E-2</v>
      </c>
      <c r="F2973" s="8">
        <v>2.1991E-2</v>
      </c>
      <c r="G2973" s="8">
        <v>2.4421999999999999E-2</v>
      </c>
    </row>
    <row r="2974" spans="5:7">
      <c r="E2974" s="8">
        <v>4.9319000000000002E-2</v>
      </c>
      <c r="F2974" s="8">
        <v>1.1214999999999999E-2</v>
      </c>
      <c r="G2974" s="8">
        <v>3.2934999999999999E-2</v>
      </c>
    </row>
    <row r="2975" spans="5:7">
      <c r="E2975" s="8">
        <v>3.5238999999999999E-2</v>
      </c>
      <c r="F2975" s="8">
        <v>1.1214999999999999E-2</v>
      </c>
      <c r="G2975" s="8">
        <v>2.4421999999999999E-2</v>
      </c>
    </row>
    <row r="2976" spans="5:7">
      <c r="E2976" s="8">
        <v>4.9319000000000002E-2</v>
      </c>
      <c r="F2976" s="8">
        <v>2.5115999999999999E-2</v>
      </c>
      <c r="G2976" s="8">
        <v>2.1033E-2</v>
      </c>
    </row>
    <row r="2977" spans="5:7">
      <c r="E2977" s="8">
        <v>6.8533999999999998E-2</v>
      </c>
      <c r="F2977" s="8">
        <v>2.2483E-2</v>
      </c>
      <c r="G2977" s="8">
        <v>3.0061000000000001E-2</v>
      </c>
    </row>
    <row r="2978" spans="5:7">
      <c r="E2978" s="8">
        <v>6.8533999999999998E-2</v>
      </c>
      <c r="F2978" s="8">
        <v>4.0984E-2</v>
      </c>
      <c r="G2978" s="8">
        <v>2.2866999999999998E-2</v>
      </c>
    </row>
    <row r="2979" spans="5:7">
      <c r="E2979" s="8">
        <v>4.5408999999999998E-2</v>
      </c>
      <c r="F2979" s="8">
        <v>2.8461E-2</v>
      </c>
      <c r="G2979" s="8">
        <v>4.1488999999999998E-2</v>
      </c>
    </row>
    <row r="2980" spans="5:7">
      <c r="E2980" s="8">
        <v>0.23804500000000001</v>
      </c>
      <c r="F2980" s="8">
        <v>2.8461E-2</v>
      </c>
      <c r="G2980" s="8">
        <v>4.9355999999999997E-2</v>
      </c>
    </row>
    <row r="2981" spans="5:7">
      <c r="E2981" s="8">
        <v>4.5408999999999998E-2</v>
      </c>
      <c r="F2981" s="8">
        <v>2.9078E-2</v>
      </c>
      <c r="G2981" s="8">
        <v>3.0304000000000001E-2</v>
      </c>
    </row>
    <row r="2982" spans="5:7">
      <c r="E2982" s="8">
        <v>0.23804500000000001</v>
      </c>
      <c r="F2982" s="8">
        <v>2.8946E-2</v>
      </c>
      <c r="G2982" s="8">
        <v>1.5099E-2</v>
      </c>
    </row>
    <row r="2983" spans="5:7">
      <c r="F2983" s="8">
        <v>1.0949E-2</v>
      </c>
      <c r="G2983" s="8">
        <v>3.7308000000000001E-2</v>
      </c>
    </row>
    <row r="2984" spans="5:7">
      <c r="F2984" s="8">
        <v>1.184E-2</v>
      </c>
      <c r="G2984" s="8">
        <v>3.2934999999999999E-2</v>
      </c>
    </row>
    <row r="2985" spans="5:7">
      <c r="F2985" s="8">
        <v>2.3408999999999999E-2</v>
      </c>
      <c r="G2985" s="8">
        <v>3.431E-2</v>
      </c>
    </row>
    <row r="2986" spans="5:7">
      <c r="F2986" s="8">
        <v>1.0949E-2</v>
      </c>
      <c r="G2986" s="8">
        <v>9.3760000000000007E-3</v>
      </c>
    </row>
    <row r="2987" spans="5:7">
      <c r="F2987" s="8">
        <v>1.184E-2</v>
      </c>
      <c r="G2987" s="8">
        <v>9.3760000000000007E-3</v>
      </c>
    </row>
    <row r="2988" spans="5:7">
      <c r="F2988" s="8">
        <v>2.2138999999999999E-2</v>
      </c>
      <c r="G2988" s="8">
        <v>1.5099E-2</v>
      </c>
    </row>
    <row r="2989" spans="5:7">
      <c r="F2989" s="8">
        <v>1.9946999999999999E-2</v>
      </c>
      <c r="G2989" s="8">
        <v>3.5159999999999997E-2</v>
      </c>
    </row>
    <row r="2990" spans="5:7">
      <c r="F2990" s="8">
        <v>2.9964999999999999E-2</v>
      </c>
      <c r="G2990" s="8">
        <v>3.1328000000000002E-2</v>
      </c>
    </row>
    <row r="2991" spans="5:7">
      <c r="F2991" s="8">
        <v>3.0095E-2</v>
      </c>
      <c r="G2991" s="8">
        <v>2.3841999999999999E-2</v>
      </c>
    </row>
    <row r="2992" spans="5:7">
      <c r="F2992" s="8">
        <v>1.0369E-2</v>
      </c>
      <c r="G2992" s="8">
        <v>3.431E-2</v>
      </c>
    </row>
    <row r="2993" spans="6:7">
      <c r="F2993" s="8">
        <v>1.7111999999999999E-2</v>
      </c>
      <c r="G2993" s="8">
        <v>3.0106999999999998E-2</v>
      </c>
    </row>
    <row r="2994" spans="6:7">
      <c r="F2994" s="8">
        <v>1.6049999999999998E-2</v>
      </c>
      <c r="G2994" s="8">
        <v>1.7821E-2</v>
      </c>
    </row>
    <row r="2995" spans="6:7">
      <c r="F2995" s="8">
        <v>9.8359999999999993E-3</v>
      </c>
      <c r="G2995" s="8">
        <v>3.7308000000000001E-2</v>
      </c>
    </row>
    <row r="2996" spans="6:7">
      <c r="F2996" s="8">
        <v>2.2138999999999999E-2</v>
      </c>
      <c r="G2996" s="8">
        <v>3.0165999999999998E-2</v>
      </c>
    </row>
    <row r="2997" spans="6:7">
      <c r="F2997" s="8">
        <v>1.0369E-2</v>
      </c>
      <c r="G2997" s="8">
        <v>1.9545E-2</v>
      </c>
    </row>
    <row r="2998" spans="6:7">
      <c r="F2998" s="8">
        <v>3.0095E-2</v>
      </c>
      <c r="G2998" s="8">
        <v>4.9375000000000002E-2</v>
      </c>
    </row>
    <row r="2999" spans="6:7">
      <c r="F2999" s="8">
        <v>9.8359999999999993E-3</v>
      </c>
      <c r="G2999" s="8">
        <v>1.9545E-2</v>
      </c>
    </row>
    <row r="3000" spans="6:7">
      <c r="F3000" s="8">
        <v>3.0207999999999999E-2</v>
      </c>
      <c r="G3000" s="8">
        <v>3.7477000000000003E-2</v>
      </c>
    </row>
    <row r="3001" spans="6:7">
      <c r="F3001" s="8">
        <v>2.6084E-2</v>
      </c>
      <c r="G3001" s="8">
        <v>3.0165999999999998E-2</v>
      </c>
    </row>
    <row r="3002" spans="6:7">
      <c r="F3002" s="8">
        <v>9.3220000000000004E-3</v>
      </c>
      <c r="G3002" s="8">
        <v>1.5419E-2</v>
      </c>
    </row>
    <row r="3003" spans="6:7">
      <c r="F3003" s="8">
        <v>1.3328E-2</v>
      </c>
      <c r="G3003" s="8">
        <v>3.0674E-2</v>
      </c>
    </row>
    <row r="3004" spans="6:7">
      <c r="F3004" s="8">
        <v>2.5786E-2</v>
      </c>
      <c r="G3004" s="8">
        <v>4.7535000000000001E-2</v>
      </c>
    </row>
    <row r="3005" spans="6:7">
      <c r="F3005" s="8">
        <v>9.3220000000000004E-3</v>
      </c>
      <c r="G3005" s="8">
        <v>1.5419E-2</v>
      </c>
    </row>
    <row r="3006" spans="6:7">
      <c r="F3006" s="8">
        <v>1.0269E-2</v>
      </c>
      <c r="G3006" s="8">
        <v>8.6250000000000007E-3</v>
      </c>
    </row>
    <row r="3007" spans="6:7">
      <c r="F3007" s="8">
        <v>1.2128999999999999E-2</v>
      </c>
      <c r="G3007" s="8">
        <v>4.3173999999999997E-2</v>
      </c>
    </row>
    <row r="3008" spans="6:7">
      <c r="F3008" s="8">
        <v>1.1775000000000001E-2</v>
      </c>
      <c r="G3008" s="8">
        <v>8.6250000000000007E-3</v>
      </c>
    </row>
    <row r="3009" spans="6:7">
      <c r="F3009" s="8">
        <v>1.2128999999999999E-2</v>
      </c>
      <c r="G3009" s="8">
        <v>3.3297E-2</v>
      </c>
    </row>
    <row r="3010" spans="6:7">
      <c r="F3010" s="8">
        <v>2.5127E-2</v>
      </c>
      <c r="G3010" s="8">
        <v>2.4399000000000001E-2</v>
      </c>
    </row>
    <row r="3011" spans="6:7">
      <c r="F3011" s="8">
        <v>1.1775000000000001E-2</v>
      </c>
      <c r="G3011" s="8">
        <v>1.8223E-2</v>
      </c>
    </row>
    <row r="3012" spans="6:7">
      <c r="F3012" s="8">
        <v>1.0269E-2</v>
      </c>
      <c r="G3012" s="8">
        <v>2.2137E-2</v>
      </c>
    </row>
    <row r="3013" spans="6:7">
      <c r="F3013" s="8">
        <v>7.7409999999999996E-3</v>
      </c>
      <c r="G3013" s="8">
        <v>9.7029999999999998E-3</v>
      </c>
    </row>
    <row r="3014" spans="6:7">
      <c r="F3014" s="8">
        <v>2.7956999999999999E-2</v>
      </c>
      <c r="G3014" s="8">
        <v>1.6982000000000001E-2</v>
      </c>
    </row>
    <row r="3015" spans="6:7">
      <c r="F3015" s="8">
        <v>7.7409999999999996E-3</v>
      </c>
      <c r="G3015" s="8">
        <v>1.1311999999999999E-2</v>
      </c>
    </row>
    <row r="3016" spans="6:7">
      <c r="F3016" s="8">
        <v>1.2095E-2</v>
      </c>
      <c r="G3016" s="8">
        <v>2.2137E-2</v>
      </c>
    </row>
    <row r="3017" spans="6:7">
      <c r="F3017" s="8">
        <v>1.3783E-2</v>
      </c>
      <c r="G3017" s="8">
        <v>9.7029999999999998E-3</v>
      </c>
    </row>
    <row r="3018" spans="6:7">
      <c r="F3018" s="8">
        <v>1.3783E-2</v>
      </c>
      <c r="G3018" s="8">
        <v>4.7154000000000001E-2</v>
      </c>
    </row>
    <row r="3019" spans="6:7">
      <c r="F3019" s="8">
        <v>2.5205999999999999E-2</v>
      </c>
      <c r="G3019" s="8">
        <v>1.2973E-2</v>
      </c>
    </row>
    <row r="3020" spans="6:7">
      <c r="F3020" s="8">
        <v>4.7473000000000001E-2</v>
      </c>
      <c r="G3020" s="8">
        <v>1.2973E-2</v>
      </c>
    </row>
    <row r="3021" spans="6:7">
      <c r="F3021" s="8">
        <v>3.9225000000000003E-2</v>
      </c>
      <c r="G3021" s="8">
        <v>1.6098000000000001E-2</v>
      </c>
    </row>
    <row r="3022" spans="6:7">
      <c r="F3022" s="8">
        <v>2.8593E-2</v>
      </c>
      <c r="G3022" s="8">
        <v>2.691E-2</v>
      </c>
    </row>
    <row r="3023" spans="6:7">
      <c r="F3023" s="8">
        <v>9.4680000000000007E-3</v>
      </c>
      <c r="G3023" s="8">
        <v>2.4642000000000001E-2</v>
      </c>
    </row>
    <row r="3024" spans="6:7">
      <c r="F3024" s="8">
        <v>9.4680000000000007E-3</v>
      </c>
      <c r="G3024" s="8">
        <v>1.8223E-2</v>
      </c>
    </row>
    <row r="3025" spans="6:7">
      <c r="F3025" s="8">
        <v>3.9225000000000003E-2</v>
      </c>
      <c r="G3025" s="8">
        <v>4.7154000000000001E-2</v>
      </c>
    </row>
    <row r="3026" spans="6:7">
      <c r="F3026" s="8">
        <v>2.5205999999999999E-2</v>
      </c>
      <c r="G3026" s="8">
        <v>2.6799E-2</v>
      </c>
    </row>
    <row r="3027" spans="6:7">
      <c r="F3027" s="8">
        <v>5.4412000000000002E-2</v>
      </c>
      <c r="G3027" s="8">
        <v>1.4779E-2</v>
      </c>
    </row>
    <row r="3028" spans="6:7">
      <c r="F3028" s="8">
        <v>1.6403000000000001E-2</v>
      </c>
      <c r="G3028" s="8">
        <v>1.1892E-2</v>
      </c>
    </row>
    <row r="3029" spans="6:7">
      <c r="F3029" s="8">
        <v>3.1578000000000002E-2</v>
      </c>
      <c r="G3029" s="8">
        <v>1.1892E-2</v>
      </c>
    </row>
    <row r="3030" spans="6:7">
      <c r="F3030" s="8">
        <v>1.6403000000000001E-2</v>
      </c>
      <c r="G3030" s="8">
        <v>1.5058E-2</v>
      </c>
    </row>
    <row r="3031" spans="6:7">
      <c r="F3031" s="8">
        <v>8.1513000000000002E-2</v>
      </c>
      <c r="G3031" s="8">
        <v>1.4779E-2</v>
      </c>
    </row>
    <row r="3032" spans="6:7">
      <c r="F3032" s="8">
        <v>3.1578000000000002E-2</v>
      </c>
      <c r="G3032" s="8">
        <v>1.2512000000000001E-2</v>
      </c>
    </row>
    <row r="3033" spans="6:7">
      <c r="F3033" s="8">
        <v>5.6654999999999997E-2</v>
      </c>
      <c r="G3033" s="8">
        <v>2.6799E-2</v>
      </c>
    </row>
    <row r="3034" spans="6:7">
      <c r="F3034" s="8">
        <v>3.8398000000000002E-2</v>
      </c>
      <c r="G3034" s="8">
        <v>1.2512000000000001E-2</v>
      </c>
    </row>
    <row r="3035" spans="6:7">
      <c r="F3035" s="8">
        <v>7.2988999999999998E-2</v>
      </c>
      <c r="G3035" s="8">
        <v>2.0062E-2</v>
      </c>
    </row>
    <row r="3036" spans="6:7">
      <c r="F3036" s="8">
        <v>2.2554999999999999E-2</v>
      </c>
      <c r="G3036" s="8">
        <v>3.4161999999999998E-2</v>
      </c>
    </row>
    <row r="3037" spans="6:7">
      <c r="F3037" s="8">
        <v>1.7569000000000001E-2</v>
      </c>
      <c r="G3037" s="8">
        <v>1.1002E-2</v>
      </c>
    </row>
    <row r="3038" spans="6:7">
      <c r="F3038" s="8">
        <v>1.9265000000000001E-2</v>
      </c>
      <c r="G3038" s="8">
        <v>2.0062E-2</v>
      </c>
    </row>
    <row r="3039" spans="6:7">
      <c r="F3039" s="8">
        <v>1.4257000000000001E-2</v>
      </c>
      <c r="G3039" s="8">
        <v>1.1002E-2</v>
      </c>
    </row>
    <row r="3040" spans="6:7">
      <c r="F3040" s="8">
        <v>1.7569000000000001E-2</v>
      </c>
      <c r="G3040" s="8">
        <v>2.3663E-2</v>
      </c>
    </row>
    <row r="3041" spans="6:7">
      <c r="F3041" s="8">
        <v>1.4257000000000001E-2</v>
      </c>
      <c r="G3041" s="8">
        <v>5.8365E-2</v>
      </c>
    </row>
    <row r="3042" spans="6:7">
      <c r="F3042" s="8">
        <v>1.9265000000000001E-2</v>
      </c>
      <c r="G3042" s="8">
        <v>3.7103999999999998E-2</v>
      </c>
    </row>
    <row r="3043" spans="6:7">
      <c r="F3043" s="8">
        <v>1.9307000000000001E-2</v>
      </c>
      <c r="G3043" s="8">
        <v>1.8926999999999999E-2</v>
      </c>
    </row>
    <row r="3044" spans="6:7">
      <c r="F3044" s="8">
        <v>1.7214E-2</v>
      </c>
      <c r="G3044" s="8">
        <v>1.0887000000000001E-2</v>
      </c>
    </row>
    <row r="3045" spans="6:7">
      <c r="F3045" s="8">
        <v>1.0139E-2</v>
      </c>
      <c r="G3045" s="8">
        <v>1.6012999999999999E-2</v>
      </c>
    </row>
    <row r="3046" spans="6:7">
      <c r="F3046" s="8">
        <v>1.9307000000000001E-2</v>
      </c>
      <c r="G3046" s="8">
        <v>1.8926999999999999E-2</v>
      </c>
    </row>
    <row r="3047" spans="6:7">
      <c r="F3047" s="8">
        <v>1.0139E-2</v>
      </c>
      <c r="G3047" s="8">
        <v>1.0887000000000001E-2</v>
      </c>
    </row>
    <row r="3048" spans="6:7">
      <c r="F3048" s="8">
        <v>2.6485000000000002E-2</v>
      </c>
      <c r="G3048" s="8">
        <v>2.0936E-2</v>
      </c>
    </row>
    <row r="3049" spans="6:7">
      <c r="F3049" s="8">
        <v>3.1606000000000002E-2</v>
      </c>
      <c r="G3049" s="8">
        <v>1.6012999999999999E-2</v>
      </c>
    </row>
    <row r="3050" spans="6:7">
      <c r="F3050" s="8">
        <v>8.2299999999999995E-3</v>
      </c>
      <c r="G3050" s="8">
        <v>2.2579999999999999E-2</v>
      </c>
    </row>
    <row r="3051" spans="6:7">
      <c r="F3051" s="8">
        <v>3.3249000000000001E-2</v>
      </c>
      <c r="G3051" s="8">
        <v>2.9508E-2</v>
      </c>
    </row>
    <row r="3052" spans="6:7">
      <c r="F3052" s="8">
        <v>3.5484000000000002E-2</v>
      </c>
      <c r="G3052" s="8">
        <v>1.2709E-2</v>
      </c>
    </row>
    <row r="3053" spans="6:7">
      <c r="F3053" s="8">
        <v>7.3953000000000005E-2</v>
      </c>
      <c r="G3053" s="8">
        <v>2.0936E-2</v>
      </c>
    </row>
    <row r="3054" spans="6:7">
      <c r="F3054" s="8">
        <v>1.3661E-2</v>
      </c>
      <c r="G3054" s="8">
        <v>2.1137E-2</v>
      </c>
    </row>
    <row r="3055" spans="6:7">
      <c r="F3055" s="8">
        <v>8.2299999999999995E-3</v>
      </c>
      <c r="G3055" s="8">
        <v>2.2579999999999999E-2</v>
      </c>
    </row>
    <row r="3056" spans="6:7">
      <c r="F3056" s="8">
        <v>1.0122000000000001E-2</v>
      </c>
      <c r="G3056" s="8">
        <v>1.2709E-2</v>
      </c>
    </row>
    <row r="3057" spans="6:7">
      <c r="F3057" s="8">
        <v>2.0927999999999999E-2</v>
      </c>
      <c r="G3057" s="8">
        <v>2.9508E-2</v>
      </c>
    </row>
    <row r="3058" spans="6:7">
      <c r="F3058" s="8">
        <v>9.2779999999999998E-3</v>
      </c>
      <c r="G3058" s="8">
        <v>1.5796999999999999E-2</v>
      </c>
    </row>
    <row r="3059" spans="6:7">
      <c r="F3059" s="8">
        <v>1.128E-2</v>
      </c>
      <c r="G3059" s="8">
        <v>2.4521000000000001E-2</v>
      </c>
    </row>
    <row r="3060" spans="6:7">
      <c r="F3060" s="8">
        <v>1.0122000000000001E-2</v>
      </c>
      <c r="G3060" s="8">
        <v>1.5796999999999999E-2</v>
      </c>
    </row>
    <row r="3061" spans="6:7">
      <c r="F3061" s="8">
        <v>1.2715000000000001E-2</v>
      </c>
      <c r="G3061" s="8">
        <v>2.2463E-2</v>
      </c>
    </row>
    <row r="3062" spans="6:7">
      <c r="F3062" s="8">
        <v>2.6945E-2</v>
      </c>
      <c r="G3062" s="8">
        <v>1.9397999999999999E-2</v>
      </c>
    </row>
    <row r="3063" spans="6:7">
      <c r="F3063" s="8">
        <v>1.128E-2</v>
      </c>
      <c r="G3063" s="8">
        <v>2.1482000000000001E-2</v>
      </c>
    </row>
    <row r="3064" spans="6:7">
      <c r="F3064" s="8">
        <v>2.0927999999999999E-2</v>
      </c>
      <c r="G3064" s="8">
        <v>1.1793E-2</v>
      </c>
    </row>
    <row r="3065" spans="6:7">
      <c r="F3065" s="8">
        <v>2.9080999999999999E-2</v>
      </c>
      <c r="G3065" s="8">
        <v>1.1793E-2</v>
      </c>
    </row>
    <row r="3066" spans="6:7">
      <c r="F3066" s="8">
        <v>1.0151E-2</v>
      </c>
      <c r="G3066" s="8">
        <v>0.101772</v>
      </c>
    </row>
    <row r="3067" spans="6:7">
      <c r="F3067" s="8">
        <v>2.1250999999999999E-2</v>
      </c>
      <c r="G3067" s="8">
        <v>1.7787000000000001E-2</v>
      </c>
    </row>
    <row r="3068" spans="6:7">
      <c r="F3068" s="8">
        <v>7.7423000000000006E-2</v>
      </c>
      <c r="G3068" s="8">
        <v>6.3985E-2</v>
      </c>
    </row>
    <row r="3069" spans="6:7">
      <c r="F3069" s="8">
        <v>3.3249000000000001E-2</v>
      </c>
      <c r="G3069" s="8">
        <v>4.1472000000000002E-2</v>
      </c>
    </row>
    <row r="3070" spans="6:7">
      <c r="F3070" s="8">
        <v>3.4007000000000003E-2</v>
      </c>
      <c r="G3070" s="8">
        <v>4.2616000000000001E-2</v>
      </c>
    </row>
    <row r="3071" spans="6:7">
      <c r="F3071" s="8">
        <v>8.5550000000000001E-3</v>
      </c>
      <c r="G3071" s="8">
        <v>1.7787000000000001E-2</v>
      </c>
    </row>
    <row r="3072" spans="6:7">
      <c r="F3072" s="8">
        <v>8.5550000000000001E-3</v>
      </c>
      <c r="G3072" s="8">
        <v>9.3356999999999996E-2</v>
      </c>
    </row>
    <row r="3073" spans="6:7">
      <c r="F3073" s="8">
        <v>2.3996E-2</v>
      </c>
      <c r="G3073" s="8">
        <v>2.6588000000000001E-2</v>
      </c>
    </row>
    <row r="3074" spans="6:7">
      <c r="F3074" s="8">
        <v>2.5721999999999998E-2</v>
      </c>
      <c r="G3074" s="8">
        <v>3.2518999999999999E-2</v>
      </c>
    </row>
    <row r="3075" spans="6:7">
      <c r="F3075" s="8">
        <v>4.4312999999999998E-2</v>
      </c>
      <c r="G3075" s="8">
        <v>3.2518999999999999E-2</v>
      </c>
    </row>
    <row r="3076" spans="6:7">
      <c r="F3076" s="8">
        <v>1.0383999999999999E-2</v>
      </c>
      <c r="G3076" s="8">
        <v>2.3028E-2</v>
      </c>
    </row>
    <row r="3077" spans="6:7">
      <c r="F3077" s="8">
        <v>1.4763E-2</v>
      </c>
      <c r="G3077" s="8">
        <v>2.3028E-2</v>
      </c>
    </row>
    <row r="3078" spans="6:7">
      <c r="F3078" s="8">
        <v>1.0159E-2</v>
      </c>
      <c r="G3078" s="8">
        <v>1.7953E-2</v>
      </c>
    </row>
    <row r="3079" spans="6:7">
      <c r="F3079" s="8">
        <v>1.0159E-2</v>
      </c>
      <c r="G3079" s="8">
        <v>1.7953E-2</v>
      </c>
    </row>
    <row r="3080" spans="6:7">
      <c r="F3080" s="8">
        <v>1.0383999999999999E-2</v>
      </c>
      <c r="G3080" s="8">
        <v>2.4105000000000001E-2</v>
      </c>
    </row>
    <row r="3081" spans="6:7">
      <c r="F3081" s="8">
        <v>4.4540000000000003E-2</v>
      </c>
      <c r="G3081" s="8">
        <v>4.1591999999999997E-2</v>
      </c>
    </row>
    <row r="3082" spans="6:7">
      <c r="F3082" s="8">
        <v>1.4763E-2</v>
      </c>
      <c r="G3082" s="8">
        <v>2.3514E-2</v>
      </c>
    </row>
    <row r="3083" spans="6:7">
      <c r="F3083" s="8">
        <v>6.4519000000000007E-2</v>
      </c>
      <c r="G3083" s="8">
        <v>9.9310000000000006E-3</v>
      </c>
    </row>
    <row r="3084" spans="6:7">
      <c r="F3084" s="8">
        <v>1.9613999999999999E-2</v>
      </c>
      <c r="G3084" s="8">
        <v>9.9310000000000006E-3</v>
      </c>
    </row>
    <row r="3085" spans="6:7">
      <c r="F3085" s="8">
        <v>1.9613999999999999E-2</v>
      </c>
      <c r="G3085" s="8">
        <v>2.5652000000000001E-2</v>
      </c>
    </row>
    <row r="3086" spans="6:7">
      <c r="F3086" s="8">
        <v>1.1596E-2</v>
      </c>
      <c r="G3086" s="8">
        <v>2.4653999999999999E-2</v>
      </c>
    </row>
    <row r="3087" spans="6:7">
      <c r="F3087" s="8">
        <v>2.1538999999999999E-2</v>
      </c>
      <c r="G3087" s="8">
        <v>1.2597000000000001E-2</v>
      </c>
    </row>
    <row r="3088" spans="6:7">
      <c r="F3088" s="8">
        <v>2.4863E-2</v>
      </c>
      <c r="G3088" s="8">
        <v>1.2578000000000001E-2</v>
      </c>
    </row>
    <row r="3089" spans="6:7">
      <c r="F3089" s="8">
        <v>1.1091999999999999E-2</v>
      </c>
      <c r="G3089" s="8">
        <v>2.7043000000000001E-2</v>
      </c>
    </row>
    <row r="3090" spans="6:7">
      <c r="F3090" s="8">
        <v>2.4863E-2</v>
      </c>
      <c r="G3090" s="8">
        <v>1.2578000000000001E-2</v>
      </c>
    </row>
    <row r="3091" spans="6:7">
      <c r="F3091" s="8">
        <v>1.1091999999999999E-2</v>
      </c>
      <c r="G3091" s="8">
        <v>2.5652000000000001E-2</v>
      </c>
    </row>
    <row r="3092" spans="6:7">
      <c r="F3092" s="8">
        <v>4.4733000000000002E-2</v>
      </c>
      <c r="G3092" s="8">
        <v>9.9649999999999999E-3</v>
      </c>
    </row>
    <row r="3093" spans="6:7">
      <c r="F3093" s="8">
        <v>4.5065000000000001E-2</v>
      </c>
      <c r="G3093" s="8">
        <v>3.5008999999999998E-2</v>
      </c>
    </row>
    <row r="3094" spans="6:7">
      <c r="F3094" s="8">
        <v>3.8934000000000003E-2</v>
      </c>
      <c r="G3094" s="8">
        <v>1.4324E-2</v>
      </c>
    </row>
    <row r="3095" spans="6:7">
      <c r="F3095" s="8">
        <v>4.4733000000000002E-2</v>
      </c>
      <c r="G3095" s="8">
        <v>9.9649999999999999E-3</v>
      </c>
    </row>
    <row r="3096" spans="6:7">
      <c r="F3096" s="8">
        <v>8.7909000000000001E-2</v>
      </c>
      <c r="G3096" s="8">
        <v>1.4324E-2</v>
      </c>
    </row>
    <row r="3097" spans="6:7">
      <c r="F3097" s="8">
        <v>2.1878000000000002E-2</v>
      </c>
      <c r="G3097" s="8">
        <v>4.6746999999999997E-2</v>
      </c>
    </row>
    <row r="3098" spans="6:7">
      <c r="F3098" s="8">
        <v>0.139014</v>
      </c>
      <c r="G3098" s="8">
        <v>2.487E-2</v>
      </c>
    </row>
    <row r="3099" spans="6:7">
      <c r="F3099" s="8">
        <v>8.7909000000000001E-2</v>
      </c>
      <c r="G3099" s="8">
        <v>2.1874999999999999E-2</v>
      </c>
    </row>
    <row r="3100" spans="6:7">
      <c r="F3100" s="8">
        <v>2.6100999999999999E-2</v>
      </c>
      <c r="G3100" s="8">
        <v>3.9439000000000002E-2</v>
      </c>
    </row>
    <row r="3101" spans="6:7">
      <c r="F3101" s="8">
        <v>2.1624999999999998E-2</v>
      </c>
      <c r="G3101" s="8">
        <v>8.1449999999999995E-3</v>
      </c>
    </row>
    <row r="3102" spans="6:7">
      <c r="F3102" s="8">
        <v>0.16928599999999999</v>
      </c>
      <c r="G3102" s="8">
        <v>8.1449999999999995E-3</v>
      </c>
    </row>
    <row r="3103" spans="6:7">
      <c r="F3103" s="8">
        <v>2.1624999999999998E-2</v>
      </c>
      <c r="G3103" s="8">
        <v>1.0519000000000001E-2</v>
      </c>
    </row>
    <row r="3104" spans="6:7">
      <c r="F3104" s="8">
        <v>2.3708E-2</v>
      </c>
      <c r="G3104" s="8">
        <v>3.5008999999999998E-2</v>
      </c>
    </row>
    <row r="3105" spans="6:7">
      <c r="F3105" s="8">
        <v>4.8323999999999999E-2</v>
      </c>
      <c r="G3105" s="8">
        <v>3.354E-2</v>
      </c>
    </row>
    <row r="3106" spans="6:7">
      <c r="F3106" s="8">
        <v>2.3286999999999999E-2</v>
      </c>
      <c r="G3106" s="8">
        <v>2.1874999999999999E-2</v>
      </c>
    </row>
    <row r="3107" spans="6:7">
      <c r="F3107" s="8">
        <v>2.3708E-2</v>
      </c>
      <c r="G3107" s="8">
        <v>4.1066999999999999E-2</v>
      </c>
    </row>
    <row r="3108" spans="6:7">
      <c r="F3108" s="8">
        <v>4.5435999999999997E-2</v>
      </c>
      <c r="G3108" s="8">
        <v>2.7296999999999998E-2</v>
      </c>
    </row>
    <row r="3109" spans="6:7">
      <c r="F3109" s="8">
        <v>4.4054999999999997E-2</v>
      </c>
      <c r="G3109" s="8">
        <v>3.354E-2</v>
      </c>
    </row>
    <row r="3110" spans="6:7">
      <c r="F3110" s="8">
        <v>4.4054999999999997E-2</v>
      </c>
      <c r="G3110" s="8">
        <v>2.9231E-2</v>
      </c>
    </row>
    <row r="3111" spans="6:7">
      <c r="F3111" s="8">
        <v>2.5673000000000001E-2</v>
      </c>
      <c r="G3111" s="8">
        <v>1.1705E-2</v>
      </c>
    </row>
    <row r="3112" spans="6:7">
      <c r="F3112" s="8">
        <v>1.1025999999999999E-2</v>
      </c>
      <c r="G3112" s="8">
        <v>1.2777999999999999E-2</v>
      </c>
    </row>
    <row r="3113" spans="6:7">
      <c r="F3113" s="8">
        <v>1.1025999999999999E-2</v>
      </c>
      <c r="G3113" s="8">
        <v>1.2777999999999999E-2</v>
      </c>
    </row>
    <row r="3114" spans="6:7">
      <c r="F3114" s="8">
        <v>1.8397E-2</v>
      </c>
      <c r="G3114" s="8">
        <v>1.1705E-2</v>
      </c>
    </row>
    <row r="3115" spans="6:7">
      <c r="F3115" s="8">
        <v>1.8397E-2</v>
      </c>
      <c r="G3115" s="8">
        <v>1.9664999999999998E-2</v>
      </c>
    </row>
    <row r="3116" spans="6:7">
      <c r="F3116" s="8">
        <v>2.1138000000000001E-2</v>
      </c>
      <c r="G3116" s="8">
        <v>1.9746E-2</v>
      </c>
    </row>
    <row r="3117" spans="6:7">
      <c r="F3117" s="8">
        <v>1.2416E-2</v>
      </c>
      <c r="G3117" s="8">
        <v>2.4228E-2</v>
      </c>
    </row>
    <row r="3118" spans="6:7">
      <c r="F3118" s="8">
        <v>1.9887999999999999E-2</v>
      </c>
      <c r="G3118" s="8">
        <v>2.5836999999999999E-2</v>
      </c>
    </row>
    <row r="3119" spans="6:7">
      <c r="F3119" s="8">
        <v>4.0808999999999998E-2</v>
      </c>
      <c r="G3119" s="8">
        <v>1.9746E-2</v>
      </c>
    </row>
    <row r="3120" spans="6:7">
      <c r="F3120" s="8">
        <v>1.2416E-2</v>
      </c>
      <c r="G3120" s="8">
        <v>1.9664999999999998E-2</v>
      </c>
    </row>
    <row r="3121" spans="6:7">
      <c r="F3121" s="8">
        <v>1.1753E-2</v>
      </c>
      <c r="G3121" s="8">
        <v>2.0908E-2</v>
      </c>
    </row>
    <row r="3122" spans="6:7">
      <c r="F3122" s="8">
        <v>1.4016000000000001E-2</v>
      </c>
      <c r="G3122" s="8">
        <v>2.4228E-2</v>
      </c>
    </row>
    <row r="3123" spans="6:7">
      <c r="F3123" s="8">
        <v>1.1753E-2</v>
      </c>
      <c r="G3123" s="8">
        <v>2.0908E-2</v>
      </c>
    </row>
    <row r="3124" spans="6:7">
      <c r="F3124" s="8">
        <v>4.8805000000000001E-2</v>
      </c>
      <c r="G3124" s="8">
        <v>1.0891E-2</v>
      </c>
    </row>
    <row r="3125" spans="6:7">
      <c r="F3125" s="8">
        <v>4.3334999999999999E-2</v>
      </c>
      <c r="G3125" s="8">
        <v>1.6192000000000002E-2</v>
      </c>
    </row>
    <row r="3126" spans="6:7">
      <c r="F3126" s="8">
        <v>3.5596999999999997E-2</v>
      </c>
      <c r="G3126" s="8">
        <v>1.0891E-2</v>
      </c>
    </row>
    <row r="3127" spans="6:7">
      <c r="F3127" s="8">
        <v>2.9137E-2</v>
      </c>
      <c r="G3127" s="8">
        <v>1.7905999999999998E-2</v>
      </c>
    </row>
    <row r="3128" spans="6:7">
      <c r="F3128" s="8">
        <v>2.9137E-2</v>
      </c>
      <c r="G3128" s="8">
        <v>3.3861000000000002E-2</v>
      </c>
    </row>
    <row r="3129" spans="6:7">
      <c r="F3129" s="8">
        <v>1.4016000000000001E-2</v>
      </c>
      <c r="G3129" s="8">
        <v>2.7643999999999998E-2</v>
      </c>
    </row>
    <row r="3130" spans="6:7">
      <c r="F3130" s="8">
        <v>1.0485E-2</v>
      </c>
      <c r="G3130" s="8">
        <v>8.8817999999999994E-2</v>
      </c>
    </row>
    <row r="3131" spans="6:7">
      <c r="F3131" s="8">
        <v>1.9532000000000001E-2</v>
      </c>
      <c r="G3131" s="8">
        <v>4.5763999999999999E-2</v>
      </c>
    </row>
    <row r="3132" spans="6:7">
      <c r="F3132" s="8">
        <v>1.3443E-2</v>
      </c>
      <c r="G3132" s="8">
        <v>3.3564999999999998E-2</v>
      </c>
    </row>
    <row r="3133" spans="6:7">
      <c r="F3133" s="8">
        <v>1.3443E-2</v>
      </c>
      <c r="G3133" s="8">
        <v>1.0245000000000001E-2</v>
      </c>
    </row>
    <row r="3134" spans="6:7">
      <c r="F3134" s="8">
        <v>8.2378000000000007E-2</v>
      </c>
      <c r="G3134" s="8">
        <v>1.0245000000000001E-2</v>
      </c>
    </row>
    <row r="3135" spans="6:7">
      <c r="F3135" s="8">
        <v>1.0485E-2</v>
      </c>
      <c r="G3135" s="8">
        <v>4.0702000000000002E-2</v>
      </c>
    </row>
    <row r="3136" spans="6:7">
      <c r="F3136" s="8">
        <v>2.0442999999999999E-2</v>
      </c>
      <c r="G3136" s="8">
        <v>9.2829999999999996E-2</v>
      </c>
    </row>
    <row r="3137" spans="6:7">
      <c r="F3137" s="8">
        <v>3.0491999999999998E-2</v>
      </c>
      <c r="G3137" s="8">
        <v>1.0662E-2</v>
      </c>
    </row>
    <row r="3138" spans="6:7">
      <c r="F3138" s="8">
        <v>2.0442999999999999E-2</v>
      </c>
      <c r="G3138" s="8">
        <v>1.1952000000000001E-2</v>
      </c>
    </row>
    <row r="3139" spans="6:7">
      <c r="F3139" s="8">
        <v>5.1624000000000003E-2</v>
      </c>
      <c r="G3139" s="8">
        <v>1.9911999999999999E-2</v>
      </c>
    </row>
    <row r="3140" spans="6:7">
      <c r="F3140" s="8">
        <v>1.5454000000000001E-2</v>
      </c>
      <c r="G3140" s="8">
        <v>4.5710000000000001E-2</v>
      </c>
    </row>
    <row r="3141" spans="6:7">
      <c r="F3141" s="8">
        <v>2.2213E-2</v>
      </c>
      <c r="G3141" s="8">
        <v>4.3374999999999997E-2</v>
      </c>
    </row>
    <row r="3142" spans="6:7">
      <c r="F3142" s="8">
        <v>1.5454000000000001E-2</v>
      </c>
      <c r="G3142" s="8">
        <v>4.5606000000000001E-2</v>
      </c>
    </row>
    <row r="3143" spans="6:7">
      <c r="F3143" s="8">
        <v>2.0823000000000001E-2</v>
      </c>
      <c r="G3143" s="8">
        <v>4.3374999999999997E-2</v>
      </c>
    </row>
    <row r="3144" spans="6:7">
      <c r="F3144" s="8">
        <v>2.2213E-2</v>
      </c>
      <c r="G3144" s="8">
        <v>4.7663999999999998E-2</v>
      </c>
    </row>
    <row r="3145" spans="6:7">
      <c r="F3145" s="8">
        <v>1.6893999999999999E-2</v>
      </c>
      <c r="G3145" s="8">
        <v>1.2881999999999999E-2</v>
      </c>
    </row>
    <row r="3146" spans="6:7">
      <c r="F3146" s="8">
        <v>1.3186E-2</v>
      </c>
      <c r="G3146" s="8">
        <v>1.2881999999999999E-2</v>
      </c>
    </row>
    <row r="3147" spans="6:7">
      <c r="F3147" s="8">
        <v>2.1883E-2</v>
      </c>
      <c r="G3147" s="8">
        <v>3.6622000000000002E-2</v>
      </c>
    </row>
    <row r="3148" spans="6:7">
      <c r="F3148" s="8">
        <v>1.3186E-2</v>
      </c>
      <c r="G3148" s="8">
        <v>2.7597E-2</v>
      </c>
    </row>
    <row r="3149" spans="6:7">
      <c r="F3149" s="8">
        <v>1.4999999999999999E-2</v>
      </c>
      <c r="G3149" s="8">
        <v>1.1757E-2</v>
      </c>
    </row>
    <row r="3150" spans="6:7">
      <c r="F3150" s="8">
        <v>2.0778999999999999E-2</v>
      </c>
      <c r="G3150" s="8">
        <v>3.6622000000000002E-2</v>
      </c>
    </row>
    <row r="3151" spans="6:7">
      <c r="F3151" s="8">
        <v>2.0778999999999999E-2</v>
      </c>
      <c r="G3151" s="8">
        <v>9.1330000000000005E-3</v>
      </c>
    </row>
    <row r="3152" spans="6:7">
      <c r="F3152" s="8">
        <v>5.5328000000000002E-2</v>
      </c>
      <c r="G3152" s="8">
        <v>9.1330000000000005E-3</v>
      </c>
    </row>
    <row r="3153" spans="6:7">
      <c r="F3153" s="8">
        <v>5.5328000000000002E-2</v>
      </c>
      <c r="G3153" s="8">
        <v>8.3723000000000006E-2</v>
      </c>
    </row>
    <row r="3154" spans="6:7">
      <c r="F3154" s="8">
        <v>2.4792999999999999E-2</v>
      </c>
      <c r="G3154" s="8">
        <v>0.14160200000000001</v>
      </c>
    </row>
    <row r="3155" spans="6:7">
      <c r="F3155" s="8">
        <v>5.6807000000000003E-2</v>
      </c>
      <c r="G3155" s="8">
        <v>2.5083000000000001E-2</v>
      </c>
    </row>
    <row r="3156" spans="6:7">
      <c r="F3156" s="8">
        <v>0.123699</v>
      </c>
      <c r="G3156" s="8">
        <v>2.5083000000000001E-2</v>
      </c>
    </row>
    <row r="3157" spans="6:7">
      <c r="F3157" s="8">
        <v>5.1066E-2</v>
      </c>
      <c r="G3157" s="8">
        <v>2.9034000000000001E-2</v>
      </c>
    </row>
    <row r="3158" spans="6:7">
      <c r="F3158" s="8">
        <v>1.5167E-2</v>
      </c>
      <c r="G3158" s="8">
        <v>2.9034000000000001E-2</v>
      </c>
    </row>
    <row r="3159" spans="6:7">
      <c r="F3159" s="8">
        <v>1.5167E-2</v>
      </c>
      <c r="G3159" s="8">
        <v>2.2189E-2</v>
      </c>
    </row>
    <row r="3160" spans="6:7">
      <c r="F3160" s="8">
        <v>4.3378E-2</v>
      </c>
      <c r="G3160" s="8">
        <v>2.2189E-2</v>
      </c>
    </row>
    <row r="3161" spans="6:7">
      <c r="F3161" s="8">
        <v>4.3378E-2</v>
      </c>
      <c r="G3161" s="8">
        <v>0.10875700000000001</v>
      </c>
    </row>
    <row r="3162" spans="6:7">
      <c r="F3162" s="8">
        <v>5.7848999999999998E-2</v>
      </c>
      <c r="G3162" s="8">
        <v>8.2700999999999997E-2</v>
      </c>
    </row>
    <row r="3163" spans="6:7">
      <c r="F3163" s="8">
        <v>5.8611999999999997E-2</v>
      </c>
      <c r="G3163" s="8">
        <v>4.0951000000000001E-2</v>
      </c>
    </row>
    <row r="3164" spans="6:7">
      <c r="F3164" s="8">
        <v>1.5202E-2</v>
      </c>
      <c r="G3164" s="8">
        <v>1.4893999999999999E-2</v>
      </c>
    </row>
    <row r="3165" spans="6:7">
      <c r="F3165" s="8">
        <v>1.2257000000000001E-2</v>
      </c>
      <c r="G3165" s="8">
        <v>4.0951000000000001E-2</v>
      </c>
    </row>
    <row r="3166" spans="6:7">
      <c r="F3166" s="8">
        <v>2.5038000000000001E-2</v>
      </c>
      <c r="G3166" s="8">
        <v>1.4893999999999999E-2</v>
      </c>
    </row>
    <row r="3167" spans="6:7">
      <c r="F3167" s="8">
        <v>5.8611999999999997E-2</v>
      </c>
      <c r="G3167" s="8">
        <v>4.1089000000000001E-2</v>
      </c>
    </row>
    <row r="3168" spans="6:7">
      <c r="F3168" s="8">
        <v>1.477E-2</v>
      </c>
      <c r="G3168" s="8">
        <v>3.5017E-2</v>
      </c>
    </row>
    <row r="3169" spans="6:7">
      <c r="F3169" s="8">
        <v>1.2257000000000001E-2</v>
      </c>
      <c r="G3169" s="8">
        <v>1.2924E-2</v>
      </c>
    </row>
    <row r="3170" spans="6:7">
      <c r="F3170" s="8">
        <v>9.4230000000000008E-3</v>
      </c>
      <c r="G3170" s="8">
        <v>1.2924E-2</v>
      </c>
    </row>
    <row r="3171" spans="6:7">
      <c r="F3171" s="8">
        <v>2.6432000000000001E-2</v>
      </c>
      <c r="G3171" s="8">
        <v>1.4734000000000001E-2</v>
      </c>
    </row>
    <row r="3172" spans="6:7">
      <c r="F3172" s="8">
        <v>1.477E-2</v>
      </c>
      <c r="G3172" s="8">
        <v>2.0083E-2</v>
      </c>
    </row>
    <row r="3173" spans="6:7">
      <c r="F3173" s="8">
        <v>4.3802000000000001E-2</v>
      </c>
      <c r="G3173" s="8">
        <v>2.4021000000000001E-2</v>
      </c>
    </row>
    <row r="3174" spans="6:7">
      <c r="F3174" s="8">
        <v>9.4230000000000008E-3</v>
      </c>
      <c r="G3174" s="8">
        <v>2.8537E-2</v>
      </c>
    </row>
    <row r="3175" spans="6:7">
      <c r="F3175" s="8">
        <v>2.1682E-2</v>
      </c>
      <c r="G3175" s="8">
        <v>2.0083E-2</v>
      </c>
    </row>
    <row r="3176" spans="6:7">
      <c r="F3176" s="8">
        <v>2.0076E-2</v>
      </c>
      <c r="G3176" s="8">
        <v>3.9480000000000001E-2</v>
      </c>
    </row>
    <row r="3177" spans="6:7">
      <c r="F3177" s="8">
        <v>2.1682E-2</v>
      </c>
      <c r="G3177" s="8">
        <v>2.5259E-2</v>
      </c>
    </row>
    <row r="3178" spans="6:7">
      <c r="F3178" s="8">
        <v>2.2970999999999998E-2</v>
      </c>
      <c r="G3178" s="8">
        <v>2.5259E-2</v>
      </c>
    </row>
    <row r="3179" spans="6:7">
      <c r="F3179" s="8">
        <v>2.4559000000000001E-2</v>
      </c>
      <c r="G3179" s="8">
        <v>5.7140000000000003E-2</v>
      </c>
    </row>
    <row r="3180" spans="6:7">
      <c r="F3180" s="8">
        <v>2.4559000000000001E-2</v>
      </c>
      <c r="G3180" s="8">
        <v>1.9443999999999999E-2</v>
      </c>
    </row>
    <row r="3181" spans="6:7">
      <c r="F3181" s="8">
        <v>2.0076E-2</v>
      </c>
      <c r="G3181" s="8">
        <v>2.3099000000000001E-2</v>
      </c>
    </row>
    <row r="3182" spans="6:7">
      <c r="F3182" s="8">
        <v>2.9717E-2</v>
      </c>
      <c r="G3182" s="8">
        <v>6.7012000000000002E-2</v>
      </c>
    </row>
    <row r="3183" spans="6:7">
      <c r="F3183" s="8">
        <v>2.4882000000000001E-2</v>
      </c>
      <c r="G3183" s="8">
        <v>1.9443999999999999E-2</v>
      </c>
    </row>
    <row r="3184" spans="6:7">
      <c r="F3184" s="8">
        <v>1.9852000000000002E-2</v>
      </c>
      <c r="G3184" s="8">
        <v>2.7664999999999999E-2</v>
      </c>
    </row>
    <row r="3185" spans="6:7">
      <c r="F3185" s="8">
        <v>2.4681999999999999E-2</v>
      </c>
      <c r="G3185" s="8">
        <v>2.4205000000000001E-2</v>
      </c>
    </row>
    <row r="3186" spans="6:7">
      <c r="F3186" s="8">
        <v>1.9852000000000002E-2</v>
      </c>
      <c r="G3186" s="8">
        <v>2.6595000000000001E-2</v>
      </c>
    </row>
    <row r="3187" spans="6:7">
      <c r="F3187" s="8">
        <v>2.504E-2</v>
      </c>
      <c r="G3187" s="8">
        <v>2.4205000000000001E-2</v>
      </c>
    </row>
    <row r="3188" spans="6:7">
      <c r="F3188" s="8">
        <v>1.9264E-2</v>
      </c>
      <c r="G3188" s="8">
        <v>2.6595000000000001E-2</v>
      </c>
    </row>
    <row r="3189" spans="6:7">
      <c r="F3189" s="8">
        <v>2.9717E-2</v>
      </c>
      <c r="G3189" s="8">
        <v>6.6130999999999995E-2</v>
      </c>
    </row>
    <row r="3190" spans="6:7">
      <c r="F3190" s="8">
        <v>2.2449E-2</v>
      </c>
      <c r="G3190" s="8">
        <v>1.6319E-2</v>
      </c>
    </row>
    <row r="3191" spans="6:7">
      <c r="F3191" s="8">
        <v>1.1755E-2</v>
      </c>
      <c r="G3191" s="8">
        <v>1.6319E-2</v>
      </c>
    </row>
    <row r="3192" spans="6:7">
      <c r="F3192" s="8">
        <v>2.504E-2</v>
      </c>
      <c r="G3192" s="8">
        <v>2.3455E-2</v>
      </c>
    </row>
    <row r="3193" spans="6:7">
      <c r="F3193" s="8">
        <v>1.1755E-2</v>
      </c>
      <c r="G3193" s="8">
        <v>2.3455E-2</v>
      </c>
    </row>
    <row r="3194" spans="6:7">
      <c r="F3194" s="8">
        <v>2.2449E-2</v>
      </c>
      <c r="G3194" s="8">
        <v>9.6795999999999993E-2</v>
      </c>
    </row>
    <row r="3195" spans="6:7">
      <c r="F3195" s="8">
        <v>3.3910999999999997E-2</v>
      </c>
      <c r="G3195" s="8">
        <v>7.0377999999999996E-2</v>
      </c>
    </row>
    <row r="3196" spans="6:7">
      <c r="F3196" s="8">
        <v>2.4528999999999999E-2</v>
      </c>
      <c r="G3196" s="8">
        <v>7.0377999999999996E-2</v>
      </c>
    </row>
    <row r="3197" spans="6:7">
      <c r="F3197" s="8">
        <v>2.4528999999999999E-2</v>
      </c>
      <c r="G3197" s="8">
        <v>9.9729999999999992E-3</v>
      </c>
    </row>
    <row r="3198" spans="6:7">
      <c r="F3198" s="8">
        <v>2.5375999999999999E-2</v>
      </c>
      <c r="G3198" s="8">
        <v>9.9729999999999992E-3</v>
      </c>
    </row>
    <row r="3199" spans="6:7">
      <c r="F3199" s="8">
        <v>3.6400000000000002E-2</v>
      </c>
      <c r="G3199" s="8">
        <v>1.2390999999999999E-2</v>
      </c>
    </row>
    <row r="3200" spans="6:7">
      <c r="F3200" s="8">
        <v>1.3917000000000001E-2</v>
      </c>
      <c r="G3200" s="8">
        <v>1.1975E-2</v>
      </c>
    </row>
    <row r="3201" spans="6:7">
      <c r="F3201" s="8">
        <v>1.3917000000000001E-2</v>
      </c>
      <c r="G3201" s="8">
        <v>1.0619E-2</v>
      </c>
    </row>
    <row r="3202" spans="6:7">
      <c r="F3202" s="8">
        <v>1.7429E-2</v>
      </c>
      <c r="G3202" s="8">
        <v>9.4579999999999994E-3</v>
      </c>
    </row>
    <row r="3203" spans="6:7">
      <c r="F3203" s="8">
        <v>1.7429E-2</v>
      </c>
      <c r="G3203" s="8">
        <v>9.4579999999999994E-3</v>
      </c>
    </row>
    <row r="3204" spans="6:7">
      <c r="F3204" s="8">
        <v>4.6705999999999998E-2</v>
      </c>
      <c r="G3204" s="8">
        <v>3.3007000000000002E-2</v>
      </c>
    </row>
    <row r="3205" spans="6:7">
      <c r="F3205" s="8">
        <v>1.685E-2</v>
      </c>
      <c r="G3205" s="8">
        <v>2.1059999999999999E-2</v>
      </c>
    </row>
    <row r="3206" spans="6:7">
      <c r="F3206" s="8">
        <v>1.5391E-2</v>
      </c>
      <c r="G3206" s="8">
        <v>2.0726999999999999E-2</v>
      </c>
    </row>
    <row r="3207" spans="6:7">
      <c r="F3207" s="8">
        <v>1.4829E-2</v>
      </c>
      <c r="G3207" s="8">
        <v>9.8879999999999992E-3</v>
      </c>
    </row>
    <row r="3208" spans="6:7">
      <c r="F3208" s="8">
        <v>1.5391E-2</v>
      </c>
      <c r="G3208" s="8">
        <v>1.7343999999999998E-2</v>
      </c>
    </row>
    <row r="3209" spans="6:7">
      <c r="F3209" s="8">
        <v>1.056E-2</v>
      </c>
      <c r="G3209" s="8">
        <v>9.8879999999999992E-3</v>
      </c>
    </row>
    <row r="3210" spans="6:7">
      <c r="F3210" s="8">
        <v>9.1190000000000004E-3</v>
      </c>
      <c r="G3210" s="8">
        <v>2.1239999999999998E-2</v>
      </c>
    </row>
    <row r="3211" spans="6:7">
      <c r="F3211" s="8">
        <v>9.1190000000000004E-3</v>
      </c>
      <c r="G3211" s="8">
        <v>2.0726999999999999E-2</v>
      </c>
    </row>
    <row r="3212" spans="6:7">
      <c r="F3212" s="8">
        <v>6.4251000000000003E-2</v>
      </c>
      <c r="G3212" s="8">
        <v>1.7343999999999998E-2</v>
      </c>
    </row>
    <row r="3213" spans="6:7">
      <c r="F3213" s="8">
        <v>1.7446E-2</v>
      </c>
      <c r="G3213" s="8">
        <v>2.6172000000000001E-2</v>
      </c>
    </row>
    <row r="3214" spans="6:7">
      <c r="F3214" s="8">
        <v>1.7446E-2</v>
      </c>
      <c r="G3214" s="8">
        <v>4.1715000000000002E-2</v>
      </c>
    </row>
    <row r="3215" spans="6:7">
      <c r="F3215" s="8">
        <v>2.3109000000000001E-2</v>
      </c>
      <c r="G3215" s="8">
        <v>2.3373999999999999E-2</v>
      </c>
    </row>
    <row r="3216" spans="6:7">
      <c r="F3216" s="8">
        <v>1.4189E-2</v>
      </c>
      <c r="G3216" s="8">
        <v>3.6416999999999998E-2</v>
      </c>
    </row>
    <row r="3217" spans="6:7">
      <c r="F3217" s="8">
        <v>1.9029000000000001E-2</v>
      </c>
      <c r="G3217" s="8">
        <v>4.6350000000000002E-2</v>
      </c>
    </row>
    <row r="3218" spans="6:7">
      <c r="F3218" s="8">
        <v>3.2937000000000001E-2</v>
      </c>
      <c r="G3218" s="8">
        <v>1.1916E-2</v>
      </c>
    </row>
    <row r="3219" spans="6:7">
      <c r="F3219" s="8">
        <v>1.9887999999999999E-2</v>
      </c>
      <c r="G3219" s="8">
        <v>3.7164000000000003E-2</v>
      </c>
    </row>
    <row r="3220" spans="6:7">
      <c r="F3220" s="8">
        <v>1.4189E-2</v>
      </c>
      <c r="G3220" s="8">
        <v>1.1916E-2</v>
      </c>
    </row>
    <row r="3221" spans="6:7">
      <c r="F3221" s="8">
        <v>2.2978999999999999E-2</v>
      </c>
      <c r="G3221" s="8">
        <v>1.6572E-2</v>
      </c>
    </row>
    <row r="3222" spans="6:7">
      <c r="F3222" s="8">
        <v>1.4900999999999999E-2</v>
      </c>
      <c r="G3222" s="8">
        <v>1.5591000000000001E-2</v>
      </c>
    </row>
    <row r="3223" spans="6:7">
      <c r="F3223" s="8">
        <v>5.2818999999999998E-2</v>
      </c>
      <c r="G3223" s="8">
        <v>1.5591000000000001E-2</v>
      </c>
    </row>
    <row r="3224" spans="6:7">
      <c r="F3224" s="8">
        <v>1.4900999999999999E-2</v>
      </c>
      <c r="G3224" s="8">
        <v>3.8455999999999997E-2</v>
      </c>
    </row>
    <row r="3225" spans="6:7">
      <c r="F3225" s="8">
        <v>4.6144999999999999E-2</v>
      </c>
      <c r="G3225" s="8">
        <v>3.4259999999999999E-2</v>
      </c>
    </row>
    <row r="3226" spans="6:7">
      <c r="F3226" s="8">
        <v>2.0604999999999998E-2</v>
      </c>
      <c r="G3226" s="8">
        <v>9.0379999999999992E-3</v>
      </c>
    </row>
    <row r="3227" spans="6:7">
      <c r="F3227" s="8">
        <v>2.0066000000000001E-2</v>
      </c>
      <c r="G3227" s="8">
        <v>1.3355000000000001E-2</v>
      </c>
    </row>
    <row r="3228" spans="6:7">
      <c r="F3228" s="8">
        <v>1.2617E-2</v>
      </c>
      <c r="G3228" s="8">
        <v>3.3236000000000002E-2</v>
      </c>
    </row>
    <row r="3229" spans="6:7">
      <c r="F3229" s="8">
        <v>2.0066000000000001E-2</v>
      </c>
      <c r="G3229" s="8">
        <v>9.0379999999999992E-3</v>
      </c>
    </row>
    <row r="3230" spans="6:7">
      <c r="F3230" s="8">
        <v>1.2617E-2</v>
      </c>
      <c r="G3230" s="8">
        <v>1.3355000000000001E-2</v>
      </c>
    </row>
    <row r="3231" spans="6:7">
      <c r="F3231" s="8">
        <v>2.9669999999999998E-2</v>
      </c>
      <c r="G3231" s="8">
        <v>1.7267999999999999E-2</v>
      </c>
    </row>
    <row r="3232" spans="6:7">
      <c r="F3232" s="8">
        <v>2.0604999999999998E-2</v>
      </c>
      <c r="G3232" s="8">
        <v>2.23E-2</v>
      </c>
    </row>
    <row r="3233" spans="6:7">
      <c r="F3233" s="8">
        <v>1.3972999999999999E-2</v>
      </c>
      <c r="G3233" s="8">
        <v>2.1904E-2</v>
      </c>
    </row>
    <row r="3234" spans="6:7">
      <c r="F3234" s="8">
        <v>1.3972999999999999E-2</v>
      </c>
      <c r="G3234" s="8">
        <v>2.8687000000000001E-2</v>
      </c>
    </row>
    <row r="3235" spans="6:7">
      <c r="F3235" s="8">
        <v>1.461E-2</v>
      </c>
      <c r="G3235" s="8">
        <v>2.8665E-2</v>
      </c>
    </row>
    <row r="3236" spans="6:7">
      <c r="F3236" s="8">
        <v>2.6137000000000001E-2</v>
      </c>
      <c r="G3236" s="8">
        <v>3.7108000000000002E-2</v>
      </c>
    </row>
    <row r="3237" spans="6:7">
      <c r="F3237" s="8">
        <v>2.6391999999999999E-2</v>
      </c>
      <c r="G3237" s="8">
        <v>2.2495999999999999E-2</v>
      </c>
    </row>
    <row r="3238" spans="6:7">
      <c r="F3238" s="8">
        <v>2.7831999999999999E-2</v>
      </c>
      <c r="G3238" s="8">
        <v>9.5519999999999997E-3</v>
      </c>
    </row>
    <row r="3239" spans="6:7">
      <c r="F3239" s="8">
        <v>3.7145999999999998E-2</v>
      </c>
      <c r="G3239" s="8">
        <v>6.7790000000000003E-3</v>
      </c>
    </row>
    <row r="3240" spans="6:7">
      <c r="F3240" s="8">
        <v>2.7831999999999999E-2</v>
      </c>
      <c r="G3240" s="8">
        <v>2.1904E-2</v>
      </c>
    </row>
    <row r="3241" spans="6:7">
      <c r="F3241" s="8">
        <v>1.1082E-2</v>
      </c>
      <c r="G3241" s="8">
        <v>9.3410000000000003E-3</v>
      </c>
    </row>
    <row r="3242" spans="6:7">
      <c r="F3242" s="8">
        <v>1.1082E-2</v>
      </c>
      <c r="G3242" s="8">
        <v>2.3373000000000001E-2</v>
      </c>
    </row>
    <row r="3243" spans="6:7">
      <c r="F3243" s="8">
        <v>2.5668E-2</v>
      </c>
      <c r="G3243" s="8">
        <v>6.7790000000000003E-3</v>
      </c>
    </row>
    <row r="3244" spans="6:7">
      <c r="F3244" s="8">
        <v>3.4874000000000002E-2</v>
      </c>
      <c r="G3244" s="8">
        <v>3.6423999999999998E-2</v>
      </c>
    </row>
    <row r="3245" spans="6:7">
      <c r="F3245" s="8">
        <v>1.6303999999999999E-2</v>
      </c>
      <c r="G3245" s="8">
        <v>9.3410000000000003E-3</v>
      </c>
    </row>
    <row r="3246" spans="6:7">
      <c r="F3246" s="8">
        <v>2.5668E-2</v>
      </c>
      <c r="G3246" s="8">
        <v>8.0700000000000008E-3</v>
      </c>
    </row>
    <row r="3247" spans="6:7">
      <c r="F3247" s="8">
        <v>3.4222000000000002E-2</v>
      </c>
      <c r="G3247" s="8">
        <v>2.2495999999999999E-2</v>
      </c>
    </row>
    <row r="3248" spans="6:7">
      <c r="F3248" s="8">
        <v>2.7149E-2</v>
      </c>
      <c r="G3248" s="8">
        <v>2.9745000000000001E-2</v>
      </c>
    </row>
    <row r="3249" spans="6:7">
      <c r="F3249" s="8">
        <v>1.8346000000000001E-2</v>
      </c>
      <c r="G3249" s="8">
        <v>2.3843E-2</v>
      </c>
    </row>
    <row r="3250" spans="6:7">
      <c r="F3250" s="8">
        <v>2.3497000000000001E-2</v>
      </c>
      <c r="G3250" s="8">
        <v>3.3042000000000002E-2</v>
      </c>
    </row>
    <row r="3251" spans="6:7">
      <c r="F3251" s="8">
        <v>1.6303999999999999E-2</v>
      </c>
      <c r="G3251" s="8">
        <v>1.5383000000000001E-2</v>
      </c>
    </row>
    <row r="3252" spans="6:7">
      <c r="F3252" s="8">
        <v>3.5147999999999999E-2</v>
      </c>
      <c r="G3252" s="8">
        <v>2.1731E-2</v>
      </c>
    </row>
    <row r="3253" spans="6:7">
      <c r="F3253" s="8">
        <v>1.6236E-2</v>
      </c>
      <c r="G3253" s="8">
        <v>1.8891999999999999E-2</v>
      </c>
    </row>
    <row r="3254" spans="6:7">
      <c r="F3254" s="8">
        <v>3.4222000000000002E-2</v>
      </c>
      <c r="G3254" s="8">
        <v>2.1878000000000002E-2</v>
      </c>
    </row>
    <row r="3255" spans="6:7">
      <c r="F3255" s="8">
        <v>2.5241E-2</v>
      </c>
      <c r="G3255" s="8">
        <v>3.7777999999999999E-2</v>
      </c>
    </row>
    <row r="3256" spans="6:7">
      <c r="F3256" s="8">
        <v>8.6099999999999996E-3</v>
      </c>
      <c r="G3256" s="8">
        <v>2.1878000000000002E-2</v>
      </c>
    </row>
    <row r="3257" spans="6:7">
      <c r="F3257" s="8">
        <v>3.5522999999999999E-2</v>
      </c>
      <c r="G3257" s="8">
        <v>3.3042000000000002E-2</v>
      </c>
    </row>
    <row r="3258" spans="6:7">
      <c r="F3258" s="8">
        <v>1.3863E-2</v>
      </c>
      <c r="G3258" s="8">
        <v>2.7154999999999999E-2</v>
      </c>
    </row>
    <row r="3259" spans="6:7">
      <c r="F3259" s="8">
        <v>8.6099999999999996E-3</v>
      </c>
      <c r="G3259" s="8">
        <v>1.0481000000000001E-2</v>
      </c>
    </row>
    <row r="3260" spans="6:7">
      <c r="F3260" s="8">
        <v>2.3497000000000001E-2</v>
      </c>
      <c r="G3260" s="8">
        <v>2.4288000000000001E-2</v>
      </c>
    </row>
    <row r="3261" spans="6:7">
      <c r="F3261" s="8">
        <v>1.555E-2</v>
      </c>
      <c r="G3261" s="8">
        <v>1.0481000000000001E-2</v>
      </c>
    </row>
    <row r="3262" spans="6:7">
      <c r="F3262" s="8">
        <v>1.3863E-2</v>
      </c>
      <c r="G3262" s="8">
        <v>2.1097000000000001E-2</v>
      </c>
    </row>
    <row r="3263" spans="6:7">
      <c r="F3263" s="8">
        <v>1.555E-2</v>
      </c>
      <c r="G3263" s="8">
        <v>2.8028000000000001E-2</v>
      </c>
    </row>
    <row r="3264" spans="6:7">
      <c r="F3264" s="8">
        <v>3.8247000000000003E-2</v>
      </c>
      <c r="G3264" s="8">
        <v>1.4593999999999999E-2</v>
      </c>
    </row>
    <row r="3265" spans="6:7">
      <c r="F3265" s="8">
        <v>1.7108000000000002E-2</v>
      </c>
      <c r="G3265" s="8">
        <v>1.8411E-2</v>
      </c>
    </row>
    <row r="3266" spans="6:7">
      <c r="F3266" s="8">
        <v>1.1629E-2</v>
      </c>
      <c r="G3266" s="8">
        <v>1.4593999999999999E-2</v>
      </c>
    </row>
    <row r="3267" spans="6:7">
      <c r="F3267" s="8">
        <v>3.3210999999999997E-2</v>
      </c>
      <c r="G3267" s="8">
        <v>2.8028000000000001E-2</v>
      </c>
    </row>
    <row r="3268" spans="6:7">
      <c r="F3268" s="8">
        <v>7.1776999999999994E-2</v>
      </c>
      <c r="G3268" s="8">
        <v>6.4865000000000006E-2</v>
      </c>
    </row>
    <row r="3269" spans="6:7">
      <c r="F3269" s="8">
        <v>2.0305E-2</v>
      </c>
      <c r="G3269" s="8">
        <v>1.5552E-2</v>
      </c>
    </row>
    <row r="3270" spans="6:7">
      <c r="F3270" s="8">
        <v>3.4795E-2</v>
      </c>
      <c r="G3270" s="8">
        <v>6.4865000000000006E-2</v>
      </c>
    </row>
    <row r="3271" spans="6:7">
      <c r="F3271" s="8">
        <v>1.1629E-2</v>
      </c>
      <c r="G3271" s="8">
        <v>9.1769999999999994E-3</v>
      </c>
    </row>
    <row r="3272" spans="6:7">
      <c r="F3272" s="8">
        <v>2.0410000000000001E-2</v>
      </c>
      <c r="G3272" s="8">
        <v>1.5552E-2</v>
      </c>
    </row>
    <row r="3273" spans="6:7">
      <c r="F3273" s="8">
        <v>1.8488999999999998E-2</v>
      </c>
      <c r="G3273" s="8">
        <v>4.002E-2</v>
      </c>
    </row>
    <row r="3274" spans="6:7">
      <c r="F3274" s="8">
        <v>2.0305E-2</v>
      </c>
      <c r="G3274" s="8">
        <v>9.1769999999999994E-3</v>
      </c>
    </row>
    <row r="3275" spans="6:7">
      <c r="F3275" s="8">
        <v>4.5454000000000001E-2</v>
      </c>
      <c r="G3275" s="8">
        <v>1.448E-2</v>
      </c>
    </row>
    <row r="3276" spans="6:7">
      <c r="F3276" s="8">
        <v>1.5239000000000001E-2</v>
      </c>
      <c r="G3276" s="8">
        <v>4.3792999999999999E-2</v>
      </c>
    </row>
    <row r="3277" spans="6:7">
      <c r="F3277" s="8">
        <v>3.2978E-2</v>
      </c>
      <c r="G3277" s="8">
        <v>5.0347000000000003E-2</v>
      </c>
    </row>
    <row r="3278" spans="6:7">
      <c r="F3278" s="8">
        <v>1.3831E-2</v>
      </c>
      <c r="G3278" s="8">
        <v>7.8560000000000001E-3</v>
      </c>
    </row>
    <row r="3279" spans="6:7">
      <c r="F3279" s="8">
        <v>2.7269000000000002E-2</v>
      </c>
      <c r="G3279" s="8">
        <v>5.5571000000000002E-2</v>
      </c>
    </row>
    <row r="3280" spans="6:7">
      <c r="F3280" s="8">
        <v>3.1869000000000001E-2</v>
      </c>
      <c r="G3280" s="8">
        <v>7.8560000000000001E-3</v>
      </c>
    </row>
    <row r="3281" spans="6:7">
      <c r="F3281" s="8">
        <v>1.3831E-2</v>
      </c>
      <c r="G3281" s="8">
        <v>4.3792999999999999E-2</v>
      </c>
    </row>
    <row r="3282" spans="6:7">
      <c r="F3282" s="8">
        <v>3.4795E-2</v>
      </c>
      <c r="G3282" s="8">
        <v>3.3588E-2</v>
      </c>
    </row>
    <row r="3283" spans="6:7">
      <c r="F3283" s="8">
        <v>7.4545E-2</v>
      </c>
      <c r="G3283" s="8">
        <v>4.6276999999999999E-2</v>
      </c>
    </row>
    <row r="3284" spans="6:7">
      <c r="F3284" s="8">
        <v>1.9164E-2</v>
      </c>
      <c r="G3284" s="8">
        <v>3.3588E-2</v>
      </c>
    </row>
    <row r="3285" spans="6:7">
      <c r="F3285" s="8">
        <v>1.9164E-2</v>
      </c>
      <c r="G3285" s="8">
        <v>2.8785999999999999E-2</v>
      </c>
    </row>
    <row r="3286" spans="6:7">
      <c r="F3286" s="8">
        <v>1.504E-2</v>
      </c>
      <c r="G3286" s="8">
        <v>2.0428999999999999E-2</v>
      </c>
    </row>
    <row r="3287" spans="6:7">
      <c r="F3287" s="8">
        <v>2.8288000000000001E-2</v>
      </c>
      <c r="G3287" s="8">
        <v>3.3399999999999999E-2</v>
      </c>
    </row>
    <row r="3288" spans="6:7">
      <c r="F3288" s="8">
        <v>2.9177000000000002E-2</v>
      </c>
      <c r="G3288" s="8">
        <v>2.9574E-2</v>
      </c>
    </row>
    <row r="3289" spans="6:7">
      <c r="F3289" s="8">
        <v>1.6636000000000001E-2</v>
      </c>
      <c r="G3289" s="8">
        <v>3.3530999999999998E-2</v>
      </c>
    </row>
    <row r="3290" spans="6:7">
      <c r="F3290" s="8">
        <v>3.1869000000000001E-2</v>
      </c>
      <c r="G3290" s="8">
        <v>2.0428999999999999E-2</v>
      </c>
    </row>
    <row r="3291" spans="6:7">
      <c r="F3291" s="8">
        <v>1.504E-2</v>
      </c>
      <c r="G3291" s="8">
        <v>2.8785999999999999E-2</v>
      </c>
    </row>
    <row r="3292" spans="6:7">
      <c r="F3292" s="8">
        <v>1.5768000000000001E-2</v>
      </c>
      <c r="G3292" s="8">
        <v>4.1946999999999998E-2</v>
      </c>
    </row>
    <row r="3293" spans="6:7">
      <c r="F3293" s="8">
        <v>1.6636000000000001E-2</v>
      </c>
      <c r="G3293" s="8">
        <v>2.0508999999999999E-2</v>
      </c>
    </row>
    <row r="3294" spans="6:7">
      <c r="F3294" s="8">
        <v>1.5768000000000001E-2</v>
      </c>
      <c r="G3294" s="8">
        <v>3.5791999999999997E-2</v>
      </c>
    </row>
    <row r="3295" spans="6:7">
      <c r="F3295" s="8">
        <v>2.4826000000000001E-2</v>
      </c>
      <c r="G3295" s="8">
        <v>2.4919E-2</v>
      </c>
    </row>
    <row r="3296" spans="6:7">
      <c r="F3296" s="8">
        <v>1.0196999999999999E-2</v>
      </c>
      <c r="G3296" s="8">
        <v>2.7823000000000001E-2</v>
      </c>
    </row>
    <row r="3297" spans="6:7">
      <c r="F3297" s="8">
        <v>1.0196999999999999E-2</v>
      </c>
      <c r="G3297" s="8">
        <v>4.4923999999999999E-2</v>
      </c>
    </row>
    <row r="3298" spans="6:7">
      <c r="F3298" s="8">
        <v>0.23769799999999999</v>
      </c>
      <c r="G3298" s="8">
        <v>3.5360999999999997E-2</v>
      </c>
    </row>
    <row r="3299" spans="6:7">
      <c r="F3299" s="8">
        <v>4.4091999999999999E-2</v>
      </c>
      <c r="G3299" s="8">
        <v>2.1441000000000002E-2</v>
      </c>
    </row>
    <row r="3300" spans="6:7">
      <c r="F3300" s="8">
        <v>5.2354999999999999E-2</v>
      </c>
      <c r="G3300" s="8">
        <v>2.2827E-2</v>
      </c>
    </row>
    <row r="3301" spans="6:7">
      <c r="F3301" s="8">
        <v>4.4091999999999999E-2</v>
      </c>
      <c r="G3301" s="8">
        <v>2.7823000000000001E-2</v>
      </c>
    </row>
    <row r="3302" spans="6:7">
      <c r="F3302" s="8">
        <v>1.3236E-2</v>
      </c>
      <c r="G3302" s="8">
        <v>3.4195000000000003E-2</v>
      </c>
    </row>
    <row r="3303" spans="6:7">
      <c r="F3303" s="8">
        <v>1.5774E-2</v>
      </c>
      <c r="G3303" s="8">
        <v>1.7648E-2</v>
      </c>
    </row>
    <row r="3304" spans="6:7">
      <c r="F3304" s="8">
        <v>6.9782999999999998E-2</v>
      </c>
      <c r="G3304" s="8">
        <v>1.1010000000000001E-2</v>
      </c>
    </row>
    <row r="3305" spans="6:7">
      <c r="F3305" s="8">
        <v>1.3236E-2</v>
      </c>
      <c r="G3305" s="8">
        <v>1.5212E-2</v>
      </c>
    </row>
    <row r="3306" spans="6:7">
      <c r="F3306" s="8">
        <v>6.2988000000000002E-2</v>
      </c>
      <c r="G3306" s="8">
        <v>1.5212E-2</v>
      </c>
    </row>
    <row r="3307" spans="6:7">
      <c r="F3307" s="8">
        <v>2.1852E-2</v>
      </c>
      <c r="G3307" s="8">
        <v>1.1010000000000001E-2</v>
      </c>
    </row>
    <row r="3308" spans="6:7">
      <c r="F3308" s="8">
        <v>3.3107999999999999E-2</v>
      </c>
      <c r="G3308" s="8">
        <v>1.277E-2</v>
      </c>
    </row>
    <row r="3309" spans="6:7">
      <c r="F3309" s="8">
        <v>8.9219999999999994E-3</v>
      </c>
      <c r="G3309" s="8">
        <v>3.5791999999999997E-2</v>
      </c>
    </row>
    <row r="3310" spans="6:7">
      <c r="F3310" s="8">
        <v>1.7621000000000001E-2</v>
      </c>
      <c r="G3310" s="8">
        <v>2.1441000000000002E-2</v>
      </c>
    </row>
    <row r="3311" spans="6:7">
      <c r="F3311" s="8">
        <v>9.1529999999999997E-3</v>
      </c>
      <c r="G3311" s="8">
        <v>1.7103E-2</v>
      </c>
    </row>
    <row r="3312" spans="6:7">
      <c r="F3312" s="8">
        <v>8.9219999999999994E-3</v>
      </c>
      <c r="G3312" s="8">
        <v>1.2906000000000001E-2</v>
      </c>
    </row>
    <row r="3313" spans="6:7">
      <c r="F3313" s="8">
        <v>9.1529999999999997E-3</v>
      </c>
      <c r="G3313" s="8">
        <v>1.277E-2</v>
      </c>
    </row>
    <row r="3314" spans="6:7">
      <c r="F3314" s="8">
        <v>3.4564999999999999E-2</v>
      </c>
      <c r="G3314" s="8">
        <v>2.3619999999999999E-2</v>
      </c>
    </row>
    <row r="3315" spans="6:7">
      <c r="F3315" s="8">
        <v>1.7621000000000001E-2</v>
      </c>
      <c r="G3315" s="8">
        <v>1.3727E-2</v>
      </c>
    </row>
    <row r="3316" spans="6:7">
      <c r="F3316" s="8">
        <v>1.1159000000000001E-2</v>
      </c>
      <c r="G3316" s="8">
        <v>2.0756E-2</v>
      </c>
    </row>
    <row r="3317" spans="6:7">
      <c r="F3317" s="8">
        <v>1.1159000000000001E-2</v>
      </c>
      <c r="G3317" s="8">
        <v>8.9709999999999998E-3</v>
      </c>
    </row>
    <row r="3318" spans="6:7">
      <c r="F3318" s="8">
        <v>4.3855999999999999E-2</v>
      </c>
      <c r="G3318" s="8">
        <v>1.4009000000000001E-2</v>
      </c>
    </row>
    <row r="3319" spans="6:7">
      <c r="F3319" s="8">
        <v>3.2642999999999998E-2</v>
      </c>
      <c r="G3319" s="8">
        <v>1.2290000000000001E-2</v>
      </c>
    </row>
    <row r="3320" spans="6:7">
      <c r="F3320" s="8">
        <v>3.2642999999999998E-2</v>
      </c>
      <c r="G3320" s="8">
        <v>9.9819999999999996E-3</v>
      </c>
    </row>
    <row r="3321" spans="6:7">
      <c r="F3321" s="8">
        <v>5.9326999999999998E-2</v>
      </c>
      <c r="G3321" s="8">
        <v>8.9709999999999998E-3</v>
      </c>
    </row>
    <row r="3322" spans="6:7">
      <c r="F3322" s="8">
        <v>1.4559000000000001E-2</v>
      </c>
      <c r="G3322" s="8">
        <v>9.9819999999999996E-3</v>
      </c>
    </row>
    <row r="3323" spans="6:7">
      <c r="F3323" s="8">
        <v>5.3265E-2</v>
      </c>
      <c r="G3323" s="8">
        <v>1.0435E-2</v>
      </c>
    </row>
    <row r="3324" spans="6:7">
      <c r="F3324" s="8">
        <v>1.4559000000000001E-2</v>
      </c>
      <c r="G3324" s="8">
        <v>1.2723E-2</v>
      </c>
    </row>
    <row r="3325" spans="6:7">
      <c r="F3325" s="8">
        <v>1.5636000000000001E-2</v>
      </c>
      <c r="G3325" s="8">
        <v>1.2290000000000001E-2</v>
      </c>
    </row>
    <row r="3326" spans="6:7">
      <c r="F3326" s="8">
        <v>5.3265E-2</v>
      </c>
      <c r="G3326" s="8">
        <v>1.2723E-2</v>
      </c>
    </row>
    <row r="3327" spans="6:7">
      <c r="F3327" s="8">
        <v>4.6622999999999998E-2</v>
      </c>
      <c r="G3327" s="8">
        <v>1.2113000000000001E-2</v>
      </c>
    </row>
    <row r="3328" spans="6:7">
      <c r="F3328" s="8">
        <v>9.3530000000000002E-3</v>
      </c>
      <c r="G3328" s="8">
        <v>1.1056E-2</v>
      </c>
    </row>
    <row r="3329" spans="6:7">
      <c r="F3329" s="8">
        <v>1.5211000000000001E-2</v>
      </c>
      <c r="G3329" s="8">
        <v>3.3527000000000001E-2</v>
      </c>
    </row>
    <row r="3330" spans="6:7">
      <c r="F3330" s="8">
        <v>9.3530000000000002E-3</v>
      </c>
      <c r="G3330" s="8">
        <v>1.1056E-2</v>
      </c>
    </row>
    <row r="3331" spans="6:7">
      <c r="F3331" s="8">
        <v>2.3723999999999999E-2</v>
      </c>
      <c r="G3331" s="8">
        <v>2.6544999999999999E-2</v>
      </c>
    </row>
    <row r="3332" spans="6:7">
      <c r="F3332" s="8">
        <v>1.2564000000000001E-2</v>
      </c>
      <c r="G3332" s="8">
        <v>3.1292E-2</v>
      </c>
    </row>
    <row r="3333" spans="6:7">
      <c r="F3333" s="8">
        <v>1.2564000000000001E-2</v>
      </c>
      <c r="G3333" s="8">
        <v>1.2113000000000001E-2</v>
      </c>
    </row>
    <row r="3334" spans="6:7">
      <c r="F3334" s="8">
        <v>3.3403000000000002E-2</v>
      </c>
      <c r="G3334" s="8">
        <v>1.5744999999999999E-2</v>
      </c>
    </row>
    <row r="3335" spans="6:7">
      <c r="F3335" s="8">
        <v>5.1450000000000003E-2</v>
      </c>
      <c r="G3335" s="8">
        <v>3.4583999999999997E-2</v>
      </c>
    </row>
    <row r="3336" spans="6:7">
      <c r="F3336" s="8">
        <v>8.3467E-2</v>
      </c>
      <c r="G3336" s="8">
        <v>1.3806000000000001E-2</v>
      </c>
    </row>
    <row r="3337" spans="6:7">
      <c r="F3337" s="8">
        <v>7.4110999999999996E-2</v>
      </c>
      <c r="G3337" s="8">
        <v>1.3806000000000001E-2</v>
      </c>
    </row>
    <row r="3338" spans="6:7">
      <c r="F3338" s="8">
        <v>1.9505999999999999E-2</v>
      </c>
      <c r="G3338" s="8">
        <v>3.3527000000000001E-2</v>
      </c>
    </row>
    <row r="3339" spans="6:7">
      <c r="F3339" s="8">
        <v>2.4922E-2</v>
      </c>
      <c r="G3339" s="8">
        <v>1.5956000000000001E-2</v>
      </c>
    </row>
    <row r="3340" spans="6:7">
      <c r="F3340" s="8">
        <v>2.6068000000000001E-2</v>
      </c>
      <c r="G3340" s="8">
        <v>2.5933999999999999E-2</v>
      </c>
    </row>
    <row r="3341" spans="6:7">
      <c r="F3341" s="8">
        <v>5.1450000000000003E-2</v>
      </c>
      <c r="G3341" s="8">
        <v>1.4880000000000001E-2</v>
      </c>
    </row>
    <row r="3342" spans="6:7">
      <c r="F3342" s="8">
        <v>3.3403000000000002E-2</v>
      </c>
      <c r="G3342" s="8">
        <v>3.1292E-2</v>
      </c>
    </row>
    <row r="3343" spans="6:7">
      <c r="F3343" s="8">
        <v>3.0137000000000001E-2</v>
      </c>
      <c r="G3343" s="8">
        <v>3.6019000000000002E-2</v>
      </c>
    </row>
    <row r="3344" spans="6:7">
      <c r="F3344" s="8">
        <v>2.6068000000000001E-2</v>
      </c>
      <c r="G3344" s="8">
        <v>4.1959999999999997E-2</v>
      </c>
    </row>
    <row r="3345" spans="6:7">
      <c r="F3345" s="8">
        <v>1.2213E-2</v>
      </c>
      <c r="G3345" s="8">
        <v>1.804E-2</v>
      </c>
    </row>
    <row r="3346" spans="6:7">
      <c r="F3346" s="8">
        <v>1.4749E-2</v>
      </c>
      <c r="G3346" s="8">
        <v>2.5933999999999999E-2</v>
      </c>
    </row>
    <row r="3347" spans="6:7">
      <c r="F3347" s="8">
        <v>1.2213E-2</v>
      </c>
      <c r="G3347" s="8">
        <v>2.4954E-2</v>
      </c>
    </row>
    <row r="3348" spans="6:7">
      <c r="F3348" s="8">
        <v>1.4749E-2</v>
      </c>
      <c r="G3348" s="8">
        <v>9.5530000000000007E-3</v>
      </c>
    </row>
    <row r="3349" spans="6:7">
      <c r="F3349" s="8">
        <v>1.9841999999999999E-2</v>
      </c>
      <c r="G3349" s="8">
        <v>7.2490000000000002E-3</v>
      </c>
    </row>
    <row r="3350" spans="6:7">
      <c r="F3350" s="8">
        <v>1.9841999999999999E-2</v>
      </c>
      <c r="G3350" s="8">
        <v>7.2490000000000002E-3</v>
      </c>
    </row>
    <row r="3351" spans="6:7">
      <c r="F3351" s="8">
        <v>0.11419</v>
      </c>
      <c r="G3351" s="8">
        <v>1.8532E-2</v>
      </c>
    </row>
    <row r="3352" spans="6:7">
      <c r="F3352" s="8">
        <v>3.5778999999999998E-2</v>
      </c>
      <c r="G3352" s="8">
        <v>2.6761E-2</v>
      </c>
    </row>
    <row r="3353" spans="6:7">
      <c r="F3353" s="8">
        <v>2.2204000000000002E-2</v>
      </c>
      <c r="G3353" s="8">
        <v>2.7635E-2</v>
      </c>
    </row>
    <row r="3354" spans="6:7">
      <c r="F3354" s="8">
        <v>2.2204000000000002E-2</v>
      </c>
      <c r="G3354" s="8">
        <v>1.7975999999999999E-2</v>
      </c>
    </row>
    <row r="3355" spans="6:7">
      <c r="F3355" s="8">
        <v>7.3973999999999998E-2</v>
      </c>
      <c r="G3355" s="8">
        <v>1.7975999999999999E-2</v>
      </c>
    </row>
    <row r="3356" spans="6:7">
      <c r="F3356" s="8">
        <v>7.3973999999999998E-2</v>
      </c>
      <c r="G3356" s="8">
        <v>1.7531999999999999E-2</v>
      </c>
    </row>
    <row r="3357" spans="6:7">
      <c r="F3357" s="8">
        <v>0.19242999999999999</v>
      </c>
      <c r="G3357" s="8">
        <v>2.0784E-2</v>
      </c>
    </row>
    <row r="3358" spans="6:7">
      <c r="F3358" s="8">
        <v>2.1992999999999999E-2</v>
      </c>
      <c r="G3358" s="8">
        <v>1.2418999999999999E-2</v>
      </c>
    </row>
    <row r="3359" spans="6:7">
      <c r="F3359" s="8">
        <v>3.9640000000000002E-2</v>
      </c>
      <c r="G3359" s="8">
        <v>2.2702E-2</v>
      </c>
    </row>
    <row r="3360" spans="6:7">
      <c r="F3360" s="8">
        <v>2.1992999999999999E-2</v>
      </c>
      <c r="G3360" s="8">
        <v>2.3998999999999999E-2</v>
      </c>
    </row>
    <row r="3361" spans="6:7">
      <c r="F3361" s="8">
        <v>4.6609999999999999E-2</v>
      </c>
      <c r="G3361" s="8">
        <v>1.2418999999999999E-2</v>
      </c>
    </row>
    <row r="3362" spans="6:7">
      <c r="F3362" s="8">
        <v>2.4301E-2</v>
      </c>
      <c r="G3362" s="8">
        <v>3.6616999999999997E-2</v>
      </c>
    </row>
    <row r="3363" spans="6:7">
      <c r="F3363" s="8">
        <v>1.7031999999999999E-2</v>
      </c>
      <c r="G3363" s="8">
        <v>1.7101999999999999E-2</v>
      </c>
    </row>
    <row r="3364" spans="6:7">
      <c r="F3364" s="8">
        <v>1.8183000000000001E-2</v>
      </c>
      <c r="G3364" s="8">
        <v>1.7232000000000001E-2</v>
      </c>
    </row>
    <row r="3365" spans="6:7">
      <c r="F3365" s="8">
        <v>2.6598E-2</v>
      </c>
      <c r="G3365" s="8">
        <v>1.7101999999999999E-2</v>
      </c>
    </row>
    <row r="3366" spans="6:7">
      <c r="F3366" s="8">
        <v>1.7031999999999999E-2</v>
      </c>
      <c r="G3366" s="8">
        <v>1.7232000000000001E-2</v>
      </c>
    </row>
    <row r="3367" spans="6:7">
      <c r="F3367" s="8">
        <v>1.3439E-2</v>
      </c>
      <c r="G3367" s="8">
        <v>2.1644E-2</v>
      </c>
    </row>
    <row r="3368" spans="6:7">
      <c r="F3368" s="8">
        <v>1.3439E-2</v>
      </c>
      <c r="G3368" s="8">
        <v>3.8744000000000001E-2</v>
      </c>
    </row>
    <row r="3369" spans="6:7">
      <c r="F3369" s="8">
        <v>1.0624E-2</v>
      </c>
      <c r="G3369" s="8">
        <v>4.1730000000000003E-2</v>
      </c>
    </row>
    <row r="3370" spans="6:7">
      <c r="F3370" s="8">
        <v>1.0624E-2</v>
      </c>
      <c r="G3370" s="8">
        <v>2.1644E-2</v>
      </c>
    </row>
    <row r="3371" spans="6:7">
      <c r="F3371" s="8">
        <v>9.6589999999999992E-3</v>
      </c>
      <c r="G3371" s="8">
        <v>4.1577999999999997E-2</v>
      </c>
    </row>
    <row r="3372" spans="6:7">
      <c r="F3372" s="8">
        <v>2.6598E-2</v>
      </c>
      <c r="G3372" s="8">
        <v>4.8041E-2</v>
      </c>
    </row>
    <row r="3373" spans="6:7">
      <c r="F3373" s="8">
        <v>9.6589999999999992E-3</v>
      </c>
      <c r="G3373" s="8">
        <v>4.8041E-2</v>
      </c>
    </row>
    <row r="3374" spans="6:7">
      <c r="F3374" s="8">
        <v>2.9198000000000002E-2</v>
      </c>
      <c r="G3374" s="8">
        <v>1.8426000000000001E-2</v>
      </c>
    </row>
    <row r="3375" spans="6:7">
      <c r="F3375" s="8">
        <v>2.9033E-2</v>
      </c>
      <c r="G3375" s="8">
        <v>1.9861E-2</v>
      </c>
    </row>
    <row r="3376" spans="6:7">
      <c r="F3376" s="8">
        <v>2.2232999999999999E-2</v>
      </c>
      <c r="G3376" s="8">
        <v>1.8426000000000001E-2</v>
      </c>
    </row>
    <row r="3377" spans="6:7">
      <c r="F3377" s="8">
        <v>2.2232999999999999E-2</v>
      </c>
      <c r="G3377" s="8">
        <v>4.1730000000000003E-2</v>
      </c>
    </row>
    <row r="3378" spans="6:7">
      <c r="F3378" s="8">
        <v>3.2424000000000001E-2</v>
      </c>
      <c r="G3378" s="8">
        <v>3.1529000000000001E-2</v>
      </c>
    </row>
    <row r="3379" spans="6:7">
      <c r="F3379" s="8">
        <v>0.14314399999999999</v>
      </c>
      <c r="G3379" s="8">
        <v>1.9861E-2</v>
      </c>
    </row>
    <row r="3380" spans="6:7">
      <c r="F3380" s="8">
        <v>5.0183999999999999E-2</v>
      </c>
      <c r="G3380" s="8">
        <v>3.1529000000000001E-2</v>
      </c>
    </row>
    <row r="3381" spans="6:7">
      <c r="F3381" s="8">
        <v>3.2424000000000001E-2</v>
      </c>
      <c r="G3381" s="8">
        <v>3.7704000000000001E-2</v>
      </c>
    </row>
    <row r="3382" spans="6:7">
      <c r="F3382" s="8">
        <v>2.0625999999999999E-2</v>
      </c>
      <c r="G3382" s="8">
        <v>2.5658E-2</v>
      </c>
    </row>
    <row r="3383" spans="6:7">
      <c r="F3383" s="8">
        <v>1.5761000000000001E-2</v>
      </c>
      <c r="G3383" s="8">
        <v>3.9916E-2</v>
      </c>
    </row>
    <row r="3384" spans="6:7">
      <c r="F3384" s="8">
        <v>1.0029E-2</v>
      </c>
      <c r="G3384" s="8">
        <v>9.5449999999999997E-3</v>
      </c>
    </row>
    <row r="3385" spans="6:7">
      <c r="F3385" s="8">
        <v>1.0029E-2</v>
      </c>
      <c r="G3385" s="8">
        <v>4.8673000000000001E-2</v>
      </c>
    </row>
    <row r="3386" spans="6:7">
      <c r="F3386" s="8">
        <v>1.4461999999999999E-2</v>
      </c>
      <c r="G3386" s="8">
        <v>9.5449999999999997E-3</v>
      </c>
    </row>
    <row r="3387" spans="6:7">
      <c r="F3387" s="8">
        <v>1.3287E-2</v>
      </c>
      <c r="G3387" s="8">
        <v>1.0296E-2</v>
      </c>
    </row>
    <row r="3388" spans="6:7">
      <c r="F3388" s="8">
        <v>1.3287E-2</v>
      </c>
      <c r="G3388" s="8">
        <v>3.2192999999999999E-2</v>
      </c>
    </row>
    <row r="3389" spans="6:7">
      <c r="F3389" s="8">
        <v>1.4461999999999999E-2</v>
      </c>
      <c r="G3389" s="8">
        <v>6.2049E-2</v>
      </c>
    </row>
    <row r="3390" spans="6:7">
      <c r="F3390" s="8">
        <v>2.5510000000000001E-2</v>
      </c>
      <c r="G3390" s="8">
        <v>1.7347000000000001E-2</v>
      </c>
    </row>
    <row r="3391" spans="6:7">
      <c r="F3391" s="8">
        <v>3.3871999999999999E-2</v>
      </c>
      <c r="G3391" s="8">
        <v>3.2192999999999999E-2</v>
      </c>
    </row>
    <row r="3392" spans="6:7">
      <c r="F3392" s="8">
        <v>2.5218000000000001E-2</v>
      </c>
      <c r="G3392" s="8">
        <v>1.7347000000000001E-2</v>
      </c>
    </row>
    <row r="3393" spans="6:7">
      <c r="F3393" s="8">
        <v>1.7222999999999999E-2</v>
      </c>
      <c r="G3393" s="8">
        <v>2.1881000000000001E-2</v>
      </c>
    </row>
    <row r="3394" spans="6:7">
      <c r="F3394" s="8">
        <v>5.3412000000000001E-2</v>
      </c>
      <c r="G3394" s="8">
        <v>2.1881000000000001E-2</v>
      </c>
    </row>
    <row r="3395" spans="6:7">
      <c r="F3395" s="8">
        <v>3.3871999999999999E-2</v>
      </c>
      <c r="G3395" s="8">
        <v>8.3284999999999998E-2</v>
      </c>
    </row>
    <row r="3396" spans="6:7">
      <c r="F3396" s="8">
        <v>2.4292000000000001E-2</v>
      </c>
      <c r="G3396" s="8">
        <v>0.105071</v>
      </c>
    </row>
    <row r="3397" spans="6:7">
      <c r="F3397" s="8">
        <v>4.3112999999999999E-2</v>
      </c>
      <c r="G3397" s="8">
        <v>6.6066E-2</v>
      </c>
    </row>
    <row r="3398" spans="6:7">
      <c r="F3398" s="8">
        <v>6.5997E-2</v>
      </c>
      <c r="G3398" s="8">
        <v>1.3173000000000001E-2</v>
      </c>
    </row>
    <row r="3399" spans="6:7">
      <c r="F3399" s="8">
        <v>2.4292000000000001E-2</v>
      </c>
      <c r="G3399" s="8">
        <v>1.3173000000000001E-2</v>
      </c>
    </row>
    <row r="3400" spans="6:7">
      <c r="F3400" s="8">
        <v>1.7100000000000001E-2</v>
      </c>
      <c r="G3400" s="8">
        <v>2.3712E-2</v>
      </c>
    </row>
    <row r="3401" spans="6:7">
      <c r="F3401" s="8">
        <v>3.6403999999999999E-2</v>
      </c>
      <c r="G3401" s="8">
        <v>2.018E-2</v>
      </c>
    </row>
    <row r="3402" spans="6:7">
      <c r="F3402" s="8">
        <v>2.0249E-2</v>
      </c>
      <c r="G3402" s="8">
        <v>2.1590000000000002E-2</v>
      </c>
    </row>
    <row r="3403" spans="6:7">
      <c r="F3403" s="8">
        <v>5.1617000000000003E-2</v>
      </c>
      <c r="G3403" s="8">
        <v>2.018E-2</v>
      </c>
    </row>
    <row r="3404" spans="6:7">
      <c r="F3404" s="8">
        <v>1.5945000000000001E-2</v>
      </c>
      <c r="G3404" s="8">
        <v>4.6167E-2</v>
      </c>
    </row>
    <row r="3405" spans="6:7">
      <c r="F3405" s="8">
        <v>1.5945000000000001E-2</v>
      </c>
      <c r="G3405" s="8">
        <v>2.1590000000000002E-2</v>
      </c>
    </row>
    <row r="3406" spans="6:7">
      <c r="F3406" s="8">
        <v>1.7100000000000001E-2</v>
      </c>
      <c r="G3406" s="8">
        <v>1.8637000000000001E-2</v>
      </c>
    </row>
    <row r="3407" spans="6:7">
      <c r="F3407" s="8">
        <v>3.6403999999999999E-2</v>
      </c>
      <c r="G3407" s="8">
        <v>2.4650999999999999E-2</v>
      </c>
    </row>
    <row r="3408" spans="6:7">
      <c r="F3408" s="8">
        <v>5.3255999999999998E-2</v>
      </c>
      <c r="G3408" s="8">
        <v>1.1021E-2</v>
      </c>
    </row>
    <row r="3409" spans="6:7">
      <c r="F3409" s="8">
        <v>3.0225999999999999E-2</v>
      </c>
      <c r="G3409" s="8">
        <v>2.4650999999999999E-2</v>
      </c>
    </row>
    <row r="3410" spans="6:7">
      <c r="F3410" s="8">
        <v>6.4445000000000002E-2</v>
      </c>
      <c r="G3410" s="8">
        <v>1.1021E-2</v>
      </c>
    </row>
    <row r="3411" spans="6:7">
      <c r="F3411" s="8">
        <v>2.9583999999999999E-2</v>
      </c>
      <c r="G3411" s="8">
        <v>1.7448999999999999E-2</v>
      </c>
    </row>
    <row r="3412" spans="6:7">
      <c r="F3412" s="8">
        <v>1.9327E-2</v>
      </c>
      <c r="G3412" s="8">
        <v>2.3556000000000001E-2</v>
      </c>
    </row>
    <row r="3413" spans="6:7">
      <c r="F3413" s="8">
        <v>1.8105E-2</v>
      </c>
      <c r="G3413" s="8">
        <v>3.0546E-2</v>
      </c>
    </row>
    <row r="3414" spans="6:7">
      <c r="F3414" s="8">
        <v>5.1617000000000003E-2</v>
      </c>
      <c r="G3414" s="8">
        <v>1.7149000000000001E-2</v>
      </c>
    </row>
    <row r="3415" spans="6:7">
      <c r="F3415" s="8">
        <v>3.0225999999999999E-2</v>
      </c>
      <c r="G3415" s="8">
        <v>1.2468999999999999E-2</v>
      </c>
    </row>
    <row r="3416" spans="6:7">
      <c r="F3416" s="8">
        <v>6.4341999999999996E-2</v>
      </c>
      <c r="G3416" s="8">
        <v>1.2468999999999999E-2</v>
      </c>
    </row>
    <row r="3417" spans="6:7">
      <c r="F3417" s="8">
        <v>2.9583999999999999E-2</v>
      </c>
      <c r="G3417" s="8">
        <v>1.6471E-2</v>
      </c>
    </row>
    <row r="3418" spans="6:7">
      <c r="F3418" s="8">
        <v>1.8105E-2</v>
      </c>
      <c r="G3418" s="8">
        <v>2.3547999999999999E-2</v>
      </c>
    </row>
    <row r="3419" spans="6:7">
      <c r="F3419" s="8">
        <v>1.9327E-2</v>
      </c>
      <c r="G3419" s="8">
        <v>2.3556000000000001E-2</v>
      </c>
    </row>
    <row r="3420" spans="6:7">
      <c r="F3420" s="8">
        <v>3.8914999999999998E-2</v>
      </c>
      <c r="G3420" s="8">
        <v>2.6436000000000001E-2</v>
      </c>
    </row>
    <row r="3421" spans="6:7">
      <c r="F3421" s="8">
        <v>6.4445000000000002E-2</v>
      </c>
      <c r="G3421" s="8">
        <v>1.2912E-2</v>
      </c>
    </row>
    <row r="3422" spans="6:7">
      <c r="F3422" s="8">
        <v>6.6979999999999998E-2</v>
      </c>
      <c r="G3422" s="8">
        <v>3.0433999999999999E-2</v>
      </c>
    </row>
    <row r="3423" spans="6:7">
      <c r="F3423" s="8">
        <v>8.0925999999999998E-2</v>
      </c>
      <c r="G3423" s="8">
        <v>2.9940999999999999E-2</v>
      </c>
    </row>
    <row r="3424" spans="6:7">
      <c r="F3424" s="8">
        <v>8.0925999999999998E-2</v>
      </c>
      <c r="G3424" s="8">
        <v>1.6471E-2</v>
      </c>
    </row>
    <row r="3425" spans="6:7">
      <c r="F3425" s="8">
        <v>3.8614999999999997E-2</v>
      </c>
      <c r="G3425" s="8">
        <v>1.5932999999999999E-2</v>
      </c>
    </row>
    <row r="3426" spans="6:7">
      <c r="F3426" s="8">
        <v>1.4569E-2</v>
      </c>
      <c r="G3426" s="8">
        <v>1.2912E-2</v>
      </c>
    </row>
    <row r="3427" spans="6:7">
      <c r="F3427" s="8">
        <v>1.7259E-2</v>
      </c>
      <c r="G3427" s="8">
        <v>2.3547999999999999E-2</v>
      </c>
    </row>
    <row r="3428" spans="6:7">
      <c r="F3428" s="8">
        <v>1.4569E-2</v>
      </c>
      <c r="G3428" s="8">
        <v>1.2959E-2</v>
      </c>
    </row>
    <row r="3429" spans="6:7">
      <c r="F3429" s="8">
        <v>2.6759999999999999E-2</v>
      </c>
      <c r="G3429" s="8">
        <v>1.2959E-2</v>
      </c>
    </row>
    <row r="3430" spans="6:7">
      <c r="F3430" s="8">
        <v>2.3517E-2</v>
      </c>
      <c r="G3430" s="8">
        <v>1.5932999999999999E-2</v>
      </c>
    </row>
    <row r="3431" spans="6:7">
      <c r="F3431" s="8">
        <v>1.7259E-2</v>
      </c>
      <c r="G3431" s="8">
        <v>2.9869E-2</v>
      </c>
    </row>
    <row r="3432" spans="6:7">
      <c r="F3432" s="8">
        <v>3.9209000000000001E-2</v>
      </c>
      <c r="G3432" s="8">
        <v>1.4326999999999999E-2</v>
      </c>
    </row>
    <row r="3433" spans="6:7">
      <c r="F3433" s="8">
        <v>9.6399999999999993E-3</v>
      </c>
      <c r="G3433" s="8">
        <v>3.1814000000000002E-2</v>
      </c>
    </row>
    <row r="3434" spans="6:7">
      <c r="F3434" s="8">
        <v>9.6399999999999993E-3</v>
      </c>
      <c r="G3434" s="8">
        <v>1.4326999999999999E-2</v>
      </c>
    </row>
    <row r="3435" spans="6:7">
      <c r="F3435" s="8">
        <v>3.8005999999999998E-2</v>
      </c>
      <c r="G3435" s="8">
        <v>1.9133000000000001E-2</v>
      </c>
    </row>
    <row r="3436" spans="6:7">
      <c r="F3436" s="8">
        <v>3.6674999999999999E-2</v>
      </c>
      <c r="G3436" s="8">
        <v>2.3578999999999999E-2</v>
      </c>
    </row>
    <row r="3437" spans="6:7">
      <c r="F3437" s="8">
        <v>2.3262000000000001E-2</v>
      </c>
      <c r="G3437" s="8">
        <v>3.1814000000000002E-2</v>
      </c>
    </row>
    <row r="3438" spans="6:7">
      <c r="F3438" s="8">
        <v>2.3262000000000001E-2</v>
      </c>
      <c r="G3438" s="8">
        <v>4.9737999999999997E-2</v>
      </c>
    </row>
    <row r="3439" spans="6:7">
      <c r="F3439" s="8">
        <v>2.1666000000000001E-2</v>
      </c>
      <c r="G3439" s="8">
        <v>0.17773</v>
      </c>
    </row>
    <row r="3440" spans="6:7">
      <c r="F3440" s="8">
        <v>2.1774999999999999E-2</v>
      </c>
      <c r="G3440" s="8">
        <v>3.5888000000000003E-2</v>
      </c>
    </row>
    <row r="3441" spans="6:7">
      <c r="F3441" s="8">
        <v>2.1666000000000001E-2</v>
      </c>
      <c r="G3441" s="8">
        <v>1.9133000000000001E-2</v>
      </c>
    </row>
    <row r="3442" spans="6:7">
      <c r="F3442" s="8">
        <v>3.6674999999999999E-2</v>
      </c>
      <c r="G3442" s="8">
        <v>2.3578999999999999E-2</v>
      </c>
    </row>
    <row r="3443" spans="6:7">
      <c r="F3443" s="8">
        <v>1.0374E-2</v>
      </c>
      <c r="G3443" s="8">
        <v>3.6471999999999997E-2</v>
      </c>
    </row>
    <row r="3444" spans="6:7">
      <c r="F3444" s="8">
        <v>9.6625000000000003E-2</v>
      </c>
      <c r="G3444" s="8">
        <v>1.4177E-2</v>
      </c>
    </row>
    <row r="3445" spans="6:7">
      <c r="F3445" s="8">
        <v>1.0374E-2</v>
      </c>
      <c r="G3445" s="8">
        <v>1.4177E-2</v>
      </c>
    </row>
    <row r="3446" spans="6:7">
      <c r="F3446" s="8">
        <v>2.1774999999999999E-2</v>
      </c>
      <c r="G3446" s="8">
        <v>2.2908000000000001E-2</v>
      </c>
    </row>
    <row r="3447" spans="6:7">
      <c r="F3447" s="8">
        <v>1.6185999999999999E-2</v>
      </c>
      <c r="G3447" s="8">
        <v>2.0601999999999999E-2</v>
      </c>
    </row>
    <row r="3448" spans="6:7">
      <c r="F3448" s="8">
        <v>9.5200000000000007E-3</v>
      </c>
      <c r="G3448" s="8">
        <v>2.0601999999999999E-2</v>
      </c>
    </row>
    <row r="3449" spans="6:7">
      <c r="F3449" s="8">
        <v>9.5200000000000007E-3</v>
      </c>
      <c r="G3449" s="8">
        <v>3.8363000000000001E-2</v>
      </c>
    </row>
    <row r="3450" spans="6:7">
      <c r="F3450" s="8">
        <v>3.9286000000000001E-2</v>
      </c>
      <c r="G3450" s="8">
        <v>4.9912999999999999E-2</v>
      </c>
    </row>
    <row r="3451" spans="6:7">
      <c r="F3451" s="8">
        <v>4.0592999999999997E-2</v>
      </c>
      <c r="G3451" s="8">
        <v>5.4612000000000001E-2</v>
      </c>
    </row>
    <row r="3452" spans="6:7">
      <c r="F3452" s="8">
        <v>3.5373000000000002E-2</v>
      </c>
      <c r="G3452" s="8">
        <v>4.9912999999999999E-2</v>
      </c>
    </row>
    <row r="3453" spans="6:7">
      <c r="F3453" s="8">
        <v>7.7909000000000006E-2</v>
      </c>
      <c r="G3453" s="8">
        <v>5.0363999999999999E-2</v>
      </c>
    </row>
    <row r="3454" spans="6:7">
      <c r="F3454" s="8">
        <v>4.0759999999999998E-2</v>
      </c>
      <c r="G3454" s="8">
        <v>1.0708000000000001E-2</v>
      </c>
    </row>
    <row r="3455" spans="6:7">
      <c r="F3455" s="8">
        <v>7.7909000000000006E-2</v>
      </c>
      <c r="G3455" s="8">
        <v>1.0708000000000001E-2</v>
      </c>
    </row>
    <row r="3456" spans="6:7">
      <c r="F3456" s="8">
        <v>1.3598000000000001E-2</v>
      </c>
      <c r="G3456" s="8">
        <v>4.3869999999999999E-2</v>
      </c>
    </row>
    <row r="3457" spans="6:7">
      <c r="F3457" s="8">
        <v>1.3598000000000001E-2</v>
      </c>
      <c r="G3457" s="8">
        <v>5.6313000000000002E-2</v>
      </c>
    </row>
    <row r="3458" spans="6:7">
      <c r="F3458" s="8">
        <v>2.0309000000000001E-2</v>
      </c>
      <c r="G3458" s="8">
        <v>1.9948E-2</v>
      </c>
    </row>
    <row r="3459" spans="6:7">
      <c r="F3459" s="8">
        <v>3.9225999999999997E-2</v>
      </c>
      <c r="G3459" s="8">
        <v>1.7557E-2</v>
      </c>
    </row>
    <row r="3460" spans="6:7">
      <c r="F3460" s="8">
        <v>2.0309000000000001E-2</v>
      </c>
      <c r="G3460" s="8">
        <v>2.9085E-2</v>
      </c>
    </row>
    <row r="3461" spans="6:7">
      <c r="F3461" s="8">
        <v>2.3040000000000001E-2</v>
      </c>
      <c r="G3461" s="8">
        <v>1.7557E-2</v>
      </c>
    </row>
    <row r="3462" spans="6:7">
      <c r="F3462" s="8">
        <v>1.8144E-2</v>
      </c>
      <c r="G3462" s="8">
        <v>8.8929999999999999E-3</v>
      </c>
    </row>
    <row r="3463" spans="6:7">
      <c r="F3463" s="8">
        <v>1.8144E-2</v>
      </c>
      <c r="G3463" s="8">
        <v>8.8929999999999999E-3</v>
      </c>
    </row>
    <row r="3464" spans="6:7">
      <c r="F3464" s="8">
        <v>3.0973000000000001E-2</v>
      </c>
      <c r="G3464" s="8">
        <v>2.9085E-2</v>
      </c>
    </row>
    <row r="3465" spans="6:7">
      <c r="F3465" s="8">
        <v>1.8994E-2</v>
      </c>
      <c r="G3465" s="8">
        <v>2.3868E-2</v>
      </c>
    </row>
    <row r="3466" spans="6:7">
      <c r="F3466" s="8">
        <v>4.3598999999999999E-2</v>
      </c>
      <c r="G3466" s="8">
        <v>1.128E-2</v>
      </c>
    </row>
    <row r="3467" spans="6:7">
      <c r="F3467" s="8">
        <v>1.9106999999999999E-2</v>
      </c>
      <c r="G3467" s="8">
        <v>2.3868E-2</v>
      </c>
    </row>
    <row r="3468" spans="6:7">
      <c r="F3468" s="8">
        <v>1.9106999999999999E-2</v>
      </c>
      <c r="G3468" s="8">
        <v>2.2921E-2</v>
      </c>
    </row>
    <row r="3469" spans="6:7">
      <c r="F3469" s="8">
        <v>1.2449E-2</v>
      </c>
      <c r="G3469" s="8">
        <v>1.128E-2</v>
      </c>
    </row>
    <row r="3470" spans="6:7">
      <c r="F3470" s="8">
        <v>1.2449E-2</v>
      </c>
      <c r="G3470" s="8">
        <v>2.2921E-2</v>
      </c>
    </row>
    <row r="3471" spans="6:7">
      <c r="F3471" s="8">
        <v>1.1635E-2</v>
      </c>
      <c r="G3471" s="8">
        <v>2.5118000000000001E-2</v>
      </c>
    </row>
    <row r="3472" spans="6:7">
      <c r="F3472" s="8">
        <v>1.1635E-2</v>
      </c>
      <c r="G3472" s="8">
        <v>2.7313E-2</v>
      </c>
    </row>
    <row r="3473" spans="6:7">
      <c r="F3473" s="8">
        <v>2.7109000000000001E-2</v>
      </c>
      <c r="G3473" s="8">
        <v>1.9061000000000002E-2</v>
      </c>
    </row>
    <row r="3474" spans="6:7">
      <c r="F3474" s="8">
        <v>1.8277000000000002E-2</v>
      </c>
      <c r="G3474" s="8">
        <v>2.4279999999999999E-2</v>
      </c>
    </row>
    <row r="3475" spans="6:7">
      <c r="F3475" s="8">
        <v>1.8277000000000002E-2</v>
      </c>
      <c r="G3475" s="8">
        <v>1.0232E-2</v>
      </c>
    </row>
    <row r="3476" spans="6:7">
      <c r="F3476" s="8">
        <v>5.9693000000000003E-2</v>
      </c>
      <c r="G3476" s="8">
        <v>1.0232E-2</v>
      </c>
    </row>
    <row r="3477" spans="6:7">
      <c r="F3477" s="8">
        <v>2.7109000000000001E-2</v>
      </c>
      <c r="G3477" s="8">
        <v>2.9742999999999999E-2</v>
      </c>
    </row>
    <row r="3478" spans="6:7">
      <c r="F3478" s="8">
        <v>1.2663000000000001E-2</v>
      </c>
      <c r="G3478" s="8">
        <v>2.6681E-2</v>
      </c>
    </row>
    <row r="3479" spans="6:7">
      <c r="F3479" s="8">
        <v>1.4128999999999999E-2</v>
      </c>
      <c r="G3479" s="8">
        <v>3.0449E-2</v>
      </c>
    </row>
    <row r="3480" spans="6:7">
      <c r="F3480" s="8">
        <v>1.2663000000000001E-2</v>
      </c>
      <c r="G3480" s="8">
        <v>2.9742999999999999E-2</v>
      </c>
    </row>
    <row r="3481" spans="6:7">
      <c r="F3481" s="8">
        <v>3.0003999999999999E-2</v>
      </c>
      <c r="G3481" s="8">
        <v>3.3286999999999997E-2</v>
      </c>
    </row>
    <row r="3482" spans="6:7">
      <c r="F3482" s="8">
        <v>1.8859000000000001E-2</v>
      </c>
      <c r="G3482" s="8">
        <v>2.7251999999999998E-2</v>
      </c>
    </row>
    <row r="3483" spans="6:7">
      <c r="F3483" s="8">
        <v>2.5045000000000001E-2</v>
      </c>
      <c r="G3483" s="8">
        <v>4.1473000000000003E-2</v>
      </c>
    </row>
    <row r="3484" spans="6:7">
      <c r="F3484" s="8">
        <v>2.5045000000000001E-2</v>
      </c>
      <c r="G3484" s="8">
        <v>7.5709999999999996E-3</v>
      </c>
    </row>
    <row r="3485" spans="6:7">
      <c r="F3485" s="8">
        <v>1.8859000000000001E-2</v>
      </c>
      <c r="G3485" s="8">
        <v>7.5709999999999996E-3</v>
      </c>
    </row>
    <row r="3486" spans="6:7">
      <c r="F3486" s="8">
        <v>3.3750000000000002E-2</v>
      </c>
      <c r="G3486" s="8">
        <v>2.2682000000000001E-2</v>
      </c>
    </row>
    <row r="3487" spans="6:7">
      <c r="F3487" s="8">
        <v>2.6603999999999999E-2</v>
      </c>
      <c r="G3487" s="8">
        <v>2.2682000000000001E-2</v>
      </c>
    </row>
    <row r="3488" spans="6:7">
      <c r="F3488" s="8">
        <v>2.7161999999999999E-2</v>
      </c>
      <c r="G3488" s="8">
        <v>6.5537999999999999E-2</v>
      </c>
    </row>
    <row r="3489" spans="6:7">
      <c r="F3489" s="8">
        <v>3.3750000000000002E-2</v>
      </c>
      <c r="G3489" s="8">
        <v>1.1597E-2</v>
      </c>
    </row>
    <row r="3490" spans="6:7">
      <c r="F3490" s="8">
        <v>5.1894999999999997E-2</v>
      </c>
      <c r="G3490" s="8">
        <v>2.5243999999999999E-2</v>
      </c>
    </row>
    <row r="3491" spans="6:7">
      <c r="F3491" s="8">
        <v>2.7222E-2</v>
      </c>
      <c r="G3491" s="8">
        <v>1.1597E-2</v>
      </c>
    </row>
    <row r="3492" spans="6:7">
      <c r="F3492" s="8">
        <v>2.7161999999999999E-2</v>
      </c>
      <c r="G3492" s="8">
        <v>1.2357999999999999E-2</v>
      </c>
    </row>
    <row r="3493" spans="6:7">
      <c r="F3493" s="8">
        <v>2.7222E-2</v>
      </c>
      <c r="G3493" s="8">
        <v>2.9599E-2</v>
      </c>
    </row>
    <row r="3494" spans="6:7">
      <c r="F3494" s="8">
        <v>2.2644999999999998E-2</v>
      </c>
      <c r="G3494" s="8">
        <v>2.5243999999999999E-2</v>
      </c>
    </row>
    <row r="3495" spans="6:7">
      <c r="F3495" s="8">
        <v>3.2190000000000003E-2</v>
      </c>
      <c r="G3495" s="8">
        <v>2.7577000000000001E-2</v>
      </c>
    </row>
    <row r="3496" spans="6:7">
      <c r="F3496" s="8">
        <v>2.2644999999999998E-2</v>
      </c>
      <c r="G3496" s="8">
        <v>2.0660999999999999E-2</v>
      </c>
    </row>
    <row r="3497" spans="6:7">
      <c r="F3497" s="8">
        <v>2.7611E-2</v>
      </c>
      <c r="G3497" s="8">
        <v>3.0367999999999999E-2</v>
      </c>
    </row>
    <row r="3498" spans="6:7">
      <c r="F3498" s="8">
        <v>2.7611E-2</v>
      </c>
      <c r="G3498" s="8">
        <v>2.0660999999999999E-2</v>
      </c>
    </row>
    <row r="3499" spans="6:7">
      <c r="F3499" s="8">
        <v>2.1638000000000001E-2</v>
      </c>
      <c r="G3499" s="8">
        <v>2.7779999999999999E-2</v>
      </c>
    </row>
    <row r="3500" spans="6:7">
      <c r="F3500" s="8">
        <v>2.4657999999999999E-2</v>
      </c>
      <c r="G3500" s="8">
        <v>3.1751000000000001E-2</v>
      </c>
    </row>
    <row r="3501" spans="6:7">
      <c r="F3501" s="8">
        <v>2.1638000000000001E-2</v>
      </c>
      <c r="G3501" s="8">
        <v>2.9277999999999998E-2</v>
      </c>
    </row>
    <row r="3502" spans="6:7">
      <c r="F3502" s="8">
        <v>2.3916E-2</v>
      </c>
      <c r="G3502" s="8">
        <v>0.104777</v>
      </c>
    </row>
    <row r="3503" spans="6:7">
      <c r="F3503" s="8">
        <v>2.3916E-2</v>
      </c>
      <c r="G3503" s="8">
        <v>3.9216000000000001E-2</v>
      </c>
    </row>
    <row r="3504" spans="6:7">
      <c r="F3504" s="8">
        <v>2.6880999999999999E-2</v>
      </c>
      <c r="G3504" s="8">
        <v>2.8243999999999998E-2</v>
      </c>
    </row>
    <row r="3505" spans="6:7">
      <c r="F3505" s="8">
        <v>2.4657999999999999E-2</v>
      </c>
      <c r="G3505" s="8">
        <v>6.2447999999999997E-2</v>
      </c>
    </row>
    <row r="3506" spans="6:7">
      <c r="F3506" s="8">
        <v>3.3119999999999997E-2</v>
      </c>
      <c r="G3506" s="8">
        <v>2.8813999999999999E-2</v>
      </c>
    </row>
    <row r="3507" spans="6:7">
      <c r="F3507" s="8">
        <v>3.2746999999999998E-2</v>
      </c>
      <c r="G3507" s="8">
        <v>2.5514999999999999E-2</v>
      </c>
    </row>
    <row r="3508" spans="6:7">
      <c r="F3508" s="8">
        <v>3.0075000000000001E-2</v>
      </c>
      <c r="G3508" s="8">
        <v>7.1614999999999998E-2</v>
      </c>
    </row>
    <row r="3509" spans="6:7">
      <c r="F3509" s="8">
        <v>2.1756000000000001E-2</v>
      </c>
      <c r="G3509" s="8">
        <v>0.104777</v>
      </c>
    </row>
    <row r="3510" spans="6:7">
      <c r="F3510" s="8">
        <v>3.2746999999999998E-2</v>
      </c>
      <c r="G3510" s="8">
        <v>9.7070000000000004E-3</v>
      </c>
    </row>
    <row r="3511" spans="6:7">
      <c r="F3511" s="8">
        <v>1.8647E-2</v>
      </c>
      <c r="G3511" s="8">
        <v>9.7070000000000004E-3</v>
      </c>
    </row>
    <row r="3512" spans="6:7">
      <c r="F3512" s="8">
        <v>2.6023000000000001E-2</v>
      </c>
      <c r="G3512" s="8">
        <v>2.8813999999999999E-2</v>
      </c>
    </row>
    <row r="3513" spans="6:7">
      <c r="F3513" s="8">
        <v>6.2370000000000004E-3</v>
      </c>
      <c r="G3513" s="8">
        <v>3.3572999999999999E-2</v>
      </c>
    </row>
    <row r="3514" spans="6:7">
      <c r="F3514" s="8">
        <v>2.6023000000000001E-2</v>
      </c>
      <c r="G3514" s="8">
        <v>1.8595E-2</v>
      </c>
    </row>
    <row r="3515" spans="6:7">
      <c r="F3515" s="8">
        <v>6.2370000000000004E-3</v>
      </c>
      <c r="G3515" s="8">
        <v>4.5133E-2</v>
      </c>
    </row>
    <row r="3516" spans="6:7">
      <c r="F3516" s="8">
        <v>2.717E-2</v>
      </c>
      <c r="G3516" s="8">
        <v>2.7556000000000001E-2</v>
      </c>
    </row>
    <row r="3517" spans="6:7">
      <c r="F3517" s="8">
        <v>7.0541000000000006E-2</v>
      </c>
      <c r="G3517" s="8">
        <v>2.6706000000000001E-2</v>
      </c>
    </row>
    <row r="3518" spans="6:7">
      <c r="F3518" s="8">
        <v>2.717E-2</v>
      </c>
      <c r="G3518" s="8">
        <v>2.6876000000000001E-2</v>
      </c>
    </row>
    <row r="3519" spans="6:7">
      <c r="F3519" s="8">
        <v>3.628E-2</v>
      </c>
      <c r="G3519" s="8">
        <v>1.5132E-2</v>
      </c>
    </row>
    <row r="3520" spans="6:7">
      <c r="F3520" s="8">
        <v>3.0536000000000001E-2</v>
      </c>
      <c r="G3520" s="8">
        <v>5.5322999999999997E-2</v>
      </c>
    </row>
    <row r="3521" spans="6:7">
      <c r="F3521" s="8">
        <v>3.628E-2</v>
      </c>
      <c r="G3521" s="8">
        <v>1.6830999999999999E-2</v>
      </c>
    </row>
    <row r="3522" spans="6:7">
      <c r="F3522" s="8">
        <v>3.0536000000000001E-2</v>
      </c>
      <c r="G3522" s="8">
        <v>2.6876000000000001E-2</v>
      </c>
    </row>
    <row r="3523" spans="6:7">
      <c r="F3523" s="8">
        <v>7.8427999999999998E-2</v>
      </c>
      <c r="G3523" s="8">
        <v>1.6830999999999999E-2</v>
      </c>
    </row>
    <row r="3524" spans="6:7">
      <c r="F3524" s="8">
        <v>7.5979000000000005E-2</v>
      </c>
      <c r="G3524" s="8">
        <v>4.5133E-2</v>
      </c>
    </row>
    <row r="3525" spans="6:7">
      <c r="F3525" s="8">
        <v>7.5979000000000005E-2</v>
      </c>
      <c r="G3525" s="8">
        <v>1.5132E-2</v>
      </c>
    </row>
    <row r="3526" spans="6:7">
      <c r="F3526" s="8">
        <v>7.8427999999999998E-2</v>
      </c>
      <c r="G3526" s="8">
        <v>3.5913E-2</v>
      </c>
    </row>
    <row r="3527" spans="6:7">
      <c r="F3527" s="8">
        <v>3.3839000000000001E-2</v>
      </c>
      <c r="G3527" s="8">
        <v>4.5185999999999997E-2</v>
      </c>
    </row>
    <row r="3528" spans="6:7">
      <c r="F3528" s="8">
        <v>1.6879999999999999E-2</v>
      </c>
      <c r="G3528" s="8">
        <v>1.7045000000000001E-2</v>
      </c>
    </row>
    <row r="3529" spans="6:7">
      <c r="F3529" s="8">
        <v>2.317E-2</v>
      </c>
      <c r="G3529" s="8">
        <v>5.1633999999999999E-2</v>
      </c>
    </row>
    <row r="3530" spans="6:7">
      <c r="F3530" s="8">
        <v>1.6879999999999999E-2</v>
      </c>
      <c r="G3530" s="8">
        <v>2.6518E-2</v>
      </c>
    </row>
    <row r="3531" spans="6:7">
      <c r="F3531" s="8">
        <v>2.0868000000000001E-2</v>
      </c>
      <c r="G3531" s="8">
        <v>2.3139E-2</v>
      </c>
    </row>
    <row r="3532" spans="6:7">
      <c r="F3532" s="8">
        <v>2.317E-2</v>
      </c>
      <c r="G3532" s="8">
        <v>2.6518E-2</v>
      </c>
    </row>
    <row r="3533" spans="6:7">
      <c r="F3533" s="8">
        <v>3.2051000000000003E-2</v>
      </c>
      <c r="G3533" s="8">
        <v>7.1830000000000001E-3</v>
      </c>
    </row>
    <row r="3534" spans="6:7">
      <c r="F3534" s="8">
        <v>2.8299999999999999E-2</v>
      </c>
      <c r="G3534" s="8">
        <v>0.15235899999999999</v>
      </c>
    </row>
    <row r="3535" spans="6:7">
      <c r="F3535" s="8">
        <v>2.8299999999999999E-2</v>
      </c>
      <c r="G3535" s="8">
        <v>1.7045000000000001E-2</v>
      </c>
    </row>
    <row r="3536" spans="6:7">
      <c r="G3536" s="8">
        <v>1.6049999999999998E-2</v>
      </c>
    </row>
    <row r="3537" spans="7:7">
      <c r="G3537" s="8">
        <v>7.1830000000000001E-3</v>
      </c>
    </row>
    <row r="3538" spans="7:7">
      <c r="G3538" s="8">
        <v>3.4685000000000001E-2</v>
      </c>
    </row>
    <row r="3539" spans="7:7">
      <c r="G3539" s="8">
        <v>1.2501E-2</v>
      </c>
    </row>
    <row r="3540" spans="7:7">
      <c r="G3540" s="8">
        <v>3.8311999999999999E-2</v>
      </c>
    </row>
    <row r="3541" spans="7:7">
      <c r="G3541" s="8">
        <v>2.5953E-2</v>
      </c>
    </row>
    <row r="3542" spans="7:7">
      <c r="G3542" s="8">
        <v>1.6049999999999998E-2</v>
      </c>
    </row>
    <row r="3543" spans="7:7">
      <c r="G3543" s="8">
        <v>1.7222000000000001E-2</v>
      </c>
    </row>
    <row r="3544" spans="7:7">
      <c r="G3544" s="8">
        <v>2.7514E-2</v>
      </c>
    </row>
    <row r="3545" spans="7:7">
      <c r="G3545" s="8">
        <v>1.7222000000000001E-2</v>
      </c>
    </row>
    <row r="3546" spans="7:7">
      <c r="G3546" s="8">
        <v>1.7305999999999998E-2</v>
      </c>
    </row>
    <row r="3547" spans="7:7">
      <c r="G3547" s="8">
        <v>1.0869E-2</v>
      </c>
    </row>
    <row r="3548" spans="7:7">
      <c r="G3548" s="8">
        <v>1.0869E-2</v>
      </c>
    </row>
    <row r="3549" spans="7:7">
      <c r="G3549" s="8">
        <v>7.0333999999999994E-2</v>
      </c>
    </row>
    <row r="3550" spans="7:7">
      <c r="G3550" s="8">
        <v>1.4413E-2</v>
      </c>
    </row>
    <row r="3551" spans="7:7">
      <c r="G3551" s="8">
        <v>1.4413E-2</v>
      </c>
    </row>
    <row r="3552" spans="7:7">
      <c r="G3552" s="8">
        <v>7.6103000000000004E-2</v>
      </c>
    </row>
    <row r="3553" spans="7:7">
      <c r="G3553" s="8">
        <v>2.0008999999999999E-2</v>
      </c>
    </row>
    <row r="3554" spans="7:7">
      <c r="G3554" s="8">
        <v>2.6034999999999999E-2</v>
      </c>
    </row>
    <row r="3555" spans="7:7">
      <c r="G3555" s="8">
        <v>3.5560000000000001E-2</v>
      </c>
    </row>
    <row r="3556" spans="7:7">
      <c r="G3556" s="8">
        <v>9.2599999999999991E-3</v>
      </c>
    </row>
    <row r="3557" spans="7:7">
      <c r="G3557" s="8">
        <v>3.6367999999999998E-2</v>
      </c>
    </row>
    <row r="3558" spans="7:7">
      <c r="G3558" s="8">
        <v>1.244E-2</v>
      </c>
    </row>
    <row r="3559" spans="7:7">
      <c r="G3559" s="8">
        <v>2.7602000000000002E-2</v>
      </c>
    </row>
    <row r="3560" spans="7:7">
      <c r="G3560" s="8">
        <v>9.2599999999999991E-3</v>
      </c>
    </row>
    <row r="3561" spans="7:7">
      <c r="G3561" s="8">
        <v>3.5560000000000001E-2</v>
      </c>
    </row>
    <row r="3562" spans="7:7">
      <c r="G3562" s="8">
        <v>7.626E-3</v>
      </c>
    </row>
    <row r="3563" spans="7:7">
      <c r="G3563" s="8">
        <v>7.626E-3</v>
      </c>
    </row>
    <row r="3564" spans="7:7">
      <c r="G3564" s="8">
        <v>1.2965000000000001E-2</v>
      </c>
    </row>
    <row r="3565" spans="7:7">
      <c r="G3565" s="8">
        <v>1.2965000000000001E-2</v>
      </c>
    </row>
    <row r="3566" spans="7:7">
      <c r="G3566" s="8">
        <v>6.9993E-2</v>
      </c>
    </row>
    <row r="3567" spans="7:7">
      <c r="G3567" s="8">
        <v>4.7878999999999998E-2</v>
      </c>
    </row>
    <row r="3568" spans="7:7">
      <c r="G3568" s="8">
        <v>3.3052999999999999E-2</v>
      </c>
    </row>
    <row r="3569" spans="7:7">
      <c r="G3569" s="8">
        <v>4.7878999999999998E-2</v>
      </c>
    </row>
    <row r="3570" spans="7:7">
      <c r="G3570" s="8">
        <v>2.9714000000000001E-2</v>
      </c>
    </row>
    <row r="3571" spans="7:7">
      <c r="G3571" s="8">
        <v>3.4583000000000003E-2</v>
      </c>
    </row>
    <row r="3572" spans="7:7">
      <c r="G3572" s="8">
        <v>2.0289000000000001E-2</v>
      </c>
    </row>
    <row r="3573" spans="7:7">
      <c r="G3573" s="8">
        <v>2.6693999999999999E-2</v>
      </c>
    </row>
    <row r="3574" spans="7:7">
      <c r="G3574" s="8">
        <v>2.0289000000000001E-2</v>
      </c>
    </row>
    <row r="3575" spans="7:7">
      <c r="G3575" s="8">
        <v>3.4583000000000003E-2</v>
      </c>
    </row>
    <row r="3576" spans="7:7">
      <c r="G3576" s="8">
        <v>5.4068999999999999E-2</v>
      </c>
    </row>
    <row r="3577" spans="7:7">
      <c r="G3577" s="8">
        <v>2.1500999999999999E-2</v>
      </c>
    </row>
    <row r="3578" spans="7:7">
      <c r="G3578" s="8">
        <v>2.1500999999999999E-2</v>
      </c>
    </row>
    <row r="3579" spans="7:7">
      <c r="G3579" s="8">
        <v>4.0216000000000002E-2</v>
      </c>
    </row>
    <row r="3580" spans="7:7">
      <c r="G3580" s="8">
        <v>0.113011</v>
      </c>
    </row>
    <row r="3581" spans="7:7">
      <c r="G3581" s="8">
        <v>2.5170000000000001E-2</v>
      </c>
    </row>
    <row r="3582" spans="7:7">
      <c r="G3582" s="8">
        <v>4.0216000000000002E-2</v>
      </c>
    </row>
    <row r="3583" spans="7:7">
      <c r="G3583" s="8">
        <v>3.2646000000000001E-2</v>
      </c>
    </row>
    <row r="3584" spans="7:7">
      <c r="G3584" s="8">
        <v>6.0971999999999998E-2</v>
      </c>
    </row>
    <row r="3585" spans="7:7">
      <c r="G3585" s="8">
        <v>0.113011</v>
      </c>
    </row>
    <row r="3586" spans="7:7">
      <c r="G3586" s="8">
        <v>2.5170000000000001E-2</v>
      </c>
    </row>
    <row r="3587" spans="7:7">
      <c r="G3587" s="8">
        <v>6.0298999999999998E-2</v>
      </c>
    </row>
    <row r="3588" spans="7:7">
      <c r="G3588" s="8">
        <v>2.6747E-2</v>
      </c>
    </row>
    <row r="3589" spans="7:7">
      <c r="G3589" s="8">
        <v>6.7853999999999998E-2</v>
      </c>
    </row>
    <row r="3590" spans="7:7">
      <c r="G3590" s="8">
        <v>0.15305299999999999</v>
      </c>
    </row>
    <row r="3591" spans="7:7">
      <c r="G3591" s="8">
        <v>2.6747E-2</v>
      </c>
    </row>
    <row r="3592" spans="7:7">
      <c r="G3592" s="8">
        <v>4.2818000000000002E-2</v>
      </c>
    </row>
    <row r="3593" spans="7:7">
      <c r="G3593" s="8">
        <v>6.5354999999999996E-2</v>
      </c>
    </row>
    <row r="3594" spans="7:7">
      <c r="G3594" s="8">
        <v>9.0489999999999998E-3</v>
      </c>
    </row>
    <row r="3595" spans="7:7">
      <c r="G3595" s="8">
        <v>1.8280999999999999E-2</v>
      </c>
    </row>
    <row r="3596" spans="7:7">
      <c r="G3596" s="8">
        <v>9.0489999999999998E-3</v>
      </c>
    </row>
    <row r="3597" spans="7:7">
      <c r="G3597" s="8">
        <v>1.5455E-2</v>
      </c>
    </row>
    <row r="3598" spans="7:7">
      <c r="G3598" s="8">
        <v>4.2818000000000002E-2</v>
      </c>
    </row>
    <row r="3599" spans="7:7">
      <c r="G3599" s="8">
        <v>4.0467000000000003E-2</v>
      </c>
    </row>
    <row r="3600" spans="7:7">
      <c r="G3600" s="8">
        <v>1.6271999999999998E-2</v>
      </c>
    </row>
    <row r="3601" spans="7:7">
      <c r="G3601" s="8">
        <v>3.0363999999999999E-2</v>
      </c>
    </row>
    <row r="3602" spans="7:7">
      <c r="G3602" s="8">
        <v>1.6271999999999998E-2</v>
      </c>
    </row>
    <row r="3603" spans="7:7">
      <c r="G3603" s="8">
        <v>2.8917000000000002E-2</v>
      </c>
    </row>
    <row r="3604" spans="7:7">
      <c r="G3604" s="8">
        <v>3.0363999999999999E-2</v>
      </c>
    </row>
    <row r="3605" spans="7:7">
      <c r="G3605" s="8">
        <v>4.4462000000000002E-2</v>
      </c>
    </row>
    <row r="3606" spans="7:7">
      <c r="G3606" s="8">
        <v>2.2696000000000001E-2</v>
      </c>
    </row>
    <row r="3607" spans="7:7">
      <c r="G3607" s="8">
        <v>3.9534E-2</v>
      </c>
    </row>
    <row r="3608" spans="7:7">
      <c r="G3608" s="8">
        <v>1.1011E-2</v>
      </c>
    </row>
    <row r="3609" spans="7:7">
      <c r="G3609" s="8">
        <v>5.5098000000000001E-2</v>
      </c>
    </row>
    <row r="3610" spans="7:7">
      <c r="G3610" s="8">
        <v>2.5604999999999999E-2</v>
      </c>
    </row>
    <row r="3611" spans="7:7">
      <c r="G3611" s="8">
        <v>1.6306999999999999E-2</v>
      </c>
    </row>
    <row r="3612" spans="7:7">
      <c r="G3612" s="8">
        <v>1.9005000000000001E-2</v>
      </c>
    </row>
    <row r="3613" spans="7:7">
      <c r="G3613" s="8">
        <v>3.4549000000000003E-2</v>
      </c>
    </row>
    <row r="3614" spans="7:7">
      <c r="G3614" s="8">
        <v>1.1011E-2</v>
      </c>
    </row>
    <row r="3615" spans="7:7">
      <c r="G3615" s="8">
        <v>1.9005000000000001E-2</v>
      </c>
    </row>
    <row r="3616" spans="7:7">
      <c r="G3616" s="8">
        <v>1.8568999999999999E-2</v>
      </c>
    </row>
    <row r="3617" spans="7:7">
      <c r="G3617" s="8">
        <v>1.2019999999999999E-2</v>
      </c>
    </row>
    <row r="3618" spans="7:7">
      <c r="G3618" s="8">
        <v>2.0226000000000001E-2</v>
      </c>
    </row>
    <row r="3619" spans="7:7">
      <c r="G3619" s="8">
        <v>1.6306999999999999E-2</v>
      </c>
    </row>
    <row r="3620" spans="7:7">
      <c r="G3620" s="8">
        <v>2.0892999999999998E-2</v>
      </c>
    </row>
    <row r="3621" spans="7:7">
      <c r="G3621" s="8">
        <v>1.2019999999999999E-2</v>
      </c>
    </row>
    <row r="3622" spans="7:7">
      <c r="G3622" s="8">
        <v>1.6036999999999999E-2</v>
      </c>
    </row>
    <row r="3623" spans="7:7">
      <c r="G3623" s="8">
        <v>1.8856999999999999E-2</v>
      </c>
    </row>
    <row r="3624" spans="7:7">
      <c r="G3624" s="8">
        <v>2.0892999999999998E-2</v>
      </c>
    </row>
    <row r="3625" spans="7:7">
      <c r="G3625" s="8">
        <v>4.0072000000000003E-2</v>
      </c>
    </row>
    <row r="3626" spans="7:7">
      <c r="G3626" s="8">
        <v>1.8856999999999999E-2</v>
      </c>
    </row>
    <row r="3627" spans="7:7">
      <c r="G3627" s="8">
        <v>1.6036999999999999E-2</v>
      </c>
    </row>
    <row r="3628" spans="7:7">
      <c r="G3628" s="8">
        <v>2.7994000000000002E-2</v>
      </c>
    </row>
    <row r="3629" spans="7:7">
      <c r="G3629" s="8">
        <v>4.1090000000000002E-2</v>
      </c>
    </row>
    <row r="3630" spans="7:7">
      <c r="G3630" s="8">
        <v>3.0242999999999999E-2</v>
      </c>
    </row>
    <row r="3631" spans="7:7">
      <c r="G3631" s="8">
        <v>3.9983999999999999E-2</v>
      </c>
    </row>
    <row r="3632" spans="7:7">
      <c r="G3632" s="8">
        <v>2.496E-2</v>
      </c>
    </row>
    <row r="3633" spans="7:7">
      <c r="G3633" s="8">
        <v>1.2826000000000001E-2</v>
      </c>
    </row>
    <row r="3634" spans="7:7">
      <c r="G3634" s="8">
        <v>1.1613E-2</v>
      </c>
    </row>
    <row r="3635" spans="7:7">
      <c r="G3635" s="8">
        <v>4.3998000000000002E-2</v>
      </c>
    </row>
    <row r="3636" spans="7:7">
      <c r="G3636" s="8">
        <v>1.1613E-2</v>
      </c>
    </row>
    <row r="3637" spans="7:7">
      <c r="G3637" s="8">
        <v>1.2826000000000001E-2</v>
      </c>
    </row>
    <row r="3638" spans="7:7">
      <c r="G3638" s="8">
        <v>2.496E-2</v>
      </c>
    </row>
    <row r="3639" spans="7:7">
      <c r="G3639" s="8">
        <v>2.2901999999999999E-2</v>
      </c>
    </row>
    <row r="3640" spans="7:7">
      <c r="G3640" s="8">
        <v>3.5353999999999997E-2</v>
      </c>
    </row>
    <row r="3641" spans="7:7">
      <c r="G3641" s="8">
        <v>2.5246999999999999E-2</v>
      </c>
    </row>
    <row r="3642" spans="7:7">
      <c r="G3642" s="8">
        <v>3.8736E-2</v>
      </c>
    </row>
    <row r="3643" spans="7:7">
      <c r="G3643" s="8">
        <v>5.1802000000000001E-2</v>
      </c>
    </row>
    <row r="3644" spans="7:7">
      <c r="G3644" s="8">
        <v>2.5246999999999999E-2</v>
      </c>
    </row>
    <row r="3645" spans="7:7">
      <c r="G3645" s="8">
        <v>4.3998000000000002E-2</v>
      </c>
    </row>
    <row r="3646" spans="7:7">
      <c r="G3646" s="8">
        <v>2.9308000000000001E-2</v>
      </c>
    </row>
    <row r="3647" spans="7:7">
      <c r="G3647" s="8">
        <v>2.4819999999999998E-2</v>
      </c>
    </row>
    <row r="3648" spans="7:7">
      <c r="G3648" s="8">
        <v>3.4757000000000003E-2</v>
      </c>
    </row>
    <row r="3649" spans="7:7">
      <c r="G3649" s="8">
        <v>9.6679999999999995E-3</v>
      </c>
    </row>
    <row r="3650" spans="7:7">
      <c r="G3650" s="8">
        <v>9.6679999999999995E-3</v>
      </c>
    </row>
    <row r="3651" spans="7:7">
      <c r="G3651" s="8">
        <v>2.4819999999999998E-2</v>
      </c>
    </row>
    <row r="3652" spans="7:7">
      <c r="G3652" s="8">
        <v>5.6600999999999999E-2</v>
      </c>
    </row>
    <row r="3653" spans="7:7">
      <c r="G3653" s="8">
        <v>3.2390000000000002E-2</v>
      </c>
    </row>
    <row r="3654" spans="7:7">
      <c r="G3654" s="8">
        <v>7.2751999999999997E-2</v>
      </c>
    </row>
    <row r="3655" spans="7:7">
      <c r="G3655" s="8">
        <v>7.2998999999999994E-2</v>
      </c>
    </row>
    <row r="3656" spans="7:7">
      <c r="G3656" s="8">
        <v>1.4969E-2</v>
      </c>
    </row>
    <row r="3657" spans="7:7">
      <c r="G3657" s="8">
        <v>1.4969E-2</v>
      </c>
    </row>
    <row r="3658" spans="7:7">
      <c r="G3658" s="8">
        <v>3.2390000000000002E-2</v>
      </c>
    </row>
    <row r="3659" spans="7:7">
      <c r="G3659" s="8">
        <v>3.2162000000000003E-2</v>
      </c>
    </row>
    <row r="3660" spans="7:7">
      <c r="G3660" s="8">
        <v>2.8264000000000001E-2</v>
      </c>
    </row>
    <row r="3661" spans="7:7">
      <c r="G3661" s="8">
        <v>3.2162000000000003E-2</v>
      </c>
    </row>
    <row r="3662" spans="7:7">
      <c r="G3662" s="8">
        <v>1.9095999999999998E-2</v>
      </c>
    </row>
    <row r="3663" spans="7:7">
      <c r="G3663" s="8">
        <v>1.9095999999999998E-2</v>
      </c>
    </row>
    <row r="3664" spans="7:7">
      <c r="G3664" s="8">
        <v>5.9125999999999998E-2</v>
      </c>
    </row>
    <row r="3665" spans="7:7">
      <c r="G3665" s="8">
        <v>5.9125999999999998E-2</v>
      </c>
    </row>
    <row r="3666" spans="7:7">
      <c r="G3666" s="8">
        <v>6.3316999999999998E-2</v>
      </c>
    </row>
    <row r="3667" spans="7:7">
      <c r="G3667" s="8">
        <v>4.1939999999999998E-2</v>
      </c>
    </row>
    <row r="3668" spans="7:7">
      <c r="G3668" s="8">
        <v>2.2759999999999999E-2</v>
      </c>
    </row>
    <row r="3669" spans="7:7">
      <c r="G3669" s="8">
        <v>1.8058000000000001E-2</v>
      </c>
    </row>
    <row r="3670" spans="7:7">
      <c r="G3670" s="8">
        <v>2.6637999999999998E-2</v>
      </c>
    </row>
    <row r="3671" spans="7:7">
      <c r="G3671" s="8">
        <v>2.2759999999999999E-2</v>
      </c>
    </row>
    <row r="3672" spans="7:7">
      <c r="G3672" s="8">
        <v>1.1363E-2</v>
      </c>
    </row>
    <row r="3673" spans="7:7">
      <c r="G3673" s="8">
        <v>1.8563E-2</v>
      </c>
    </row>
    <row r="3674" spans="7:7">
      <c r="G3674" s="8">
        <v>5.2069999999999998E-2</v>
      </c>
    </row>
    <row r="3675" spans="7:7">
      <c r="G3675" s="8">
        <v>2.0403999999999999E-2</v>
      </c>
    </row>
    <row r="3676" spans="7:7">
      <c r="G3676" s="8">
        <v>1.8563E-2</v>
      </c>
    </row>
    <row r="3677" spans="7:7">
      <c r="G3677" s="8">
        <v>1.1363E-2</v>
      </c>
    </row>
    <row r="3678" spans="7:7">
      <c r="G3678" s="8">
        <v>3.9112000000000001E-2</v>
      </c>
    </row>
    <row r="3679" spans="7:7">
      <c r="G3679" s="8">
        <v>1.8058000000000001E-2</v>
      </c>
    </row>
    <row r="3680" spans="7:7">
      <c r="G3680" s="8">
        <v>3.4166000000000002E-2</v>
      </c>
    </row>
    <row r="3681" spans="7:7">
      <c r="G3681" s="8">
        <v>3.3155999999999998E-2</v>
      </c>
    </row>
    <row r="3682" spans="7:7">
      <c r="G3682" s="8">
        <v>2.1035000000000002E-2</v>
      </c>
    </row>
    <row r="3683" spans="7:7">
      <c r="G3683" s="8">
        <v>1.0978E-2</v>
      </c>
    </row>
    <row r="3684" spans="7:7">
      <c r="G3684" s="8">
        <v>1.0978E-2</v>
      </c>
    </row>
    <row r="3685" spans="7:7">
      <c r="G3685" s="8">
        <v>3.3155999999999998E-2</v>
      </c>
    </row>
    <row r="3686" spans="7:7">
      <c r="G3686" s="8">
        <v>4.4831999999999997E-2</v>
      </c>
    </row>
    <row r="3687" spans="7:7">
      <c r="G3687" s="8">
        <v>5.2069999999999998E-2</v>
      </c>
    </row>
    <row r="3688" spans="7:7">
      <c r="G3688" s="8">
        <v>2.1798000000000001E-2</v>
      </c>
    </row>
    <row r="3689" spans="7:7">
      <c r="G3689" s="8">
        <v>2.0478E-2</v>
      </c>
    </row>
    <row r="3690" spans="7:7">
      <c r="G3690" s="8">
        <v>2.0478E-2</v>
      </c>
    </row>
    <row r="3691" spans="7:7">
      <c r="G3691" s="8">
        <v>2.5117E-2</v>
      </c>
    </row>
    <row r="3692" spans="7:7">
      <c r="G3692" s="8">
        <v>1.5762000000000002E-2</v>
      </c>
    </row>
    <row r="3693" spans="7:7">
      <c r="G3693" s="8">
        <v>2.5602E-2</v>
      </c>
    </row>
    <row r="3694" spans="7:7">
      <c r="G3694" s="8">
        <v>4.4831999999999997E-2</v>
      </c>
    </row>
    <row r="3695" spans="7:7">
      <c r="G3695" s="8">
        <v>3.7310999999999997E-2</v>
      </c>
    </row>
    <row r="3696" spans="7:7">
      <c r="G3696" s="8">
        <v>2.5117E-2</v>
      </c>
    </row>
    <row r="3697" spans="7:7">
      <c r="G3697" s="8">
        <v>1.5762000000000002E-2</v>
      </c>
    </row>
    <row r="3698" spans="7:7">
      <c r="G3698" s="8">
        <v>9.4929999999999997E-3</v>
      </c>
    </row>
    <row r="3699" spans="7:7">
      <c r="G3699" s="8">
        <v>9.4929999999999997E-3</v>
      </c>
    </row>
    <row r="3700" spans="7:7">
      <c r="G3700" s="8">
        <v>8.2919000000000007E-2</v>
      </c>
    </row>
    <row r="3701" spans="7:7">
      <c r="G3701" s="8">
        <v>8.2919000000000007E-2</v>
      </c>
    </row>
    <row r="3702" spans="7:7">
      <c r="G3702" s="8">
        <v>4.4679999999999997E-2</v>
      </c>
    </row>
    <row r="3703" spans="7:7">
      <c r="G3703" s="8">
        <v>8.5420999999999997E-2</v>
      </c>
    </row>
    <row r="3704" spans="7:7">
      <c r="G3704" s="8">
        <v>2.3431E-2</v>
      </c>
    </row>
    <row r="3705" spans="7:7">
      <c r="G3705" s="8">
        <v>2.3431E-2</v>
      </c>
    </row>
    <row r="3706" spans="7:7">
      <c r="G3706" s="8">
        <v>3.9412999999999997E-2</v>
      </c>
    </row>
    <row r="3707" spans="7:7">
      <c r="G3707" s="8">
        <v>3.8993E-2</v>
      </c>
    </row>
    <row r="3708" spans="7:7">
      <c r="G3708" s="8">
        <v>3.7648000000000001E-2</v>
      </c>
    </row>
    <row r="3709" spans="7:7">
      <c r="G3709" s="8">
        <v>2.2436999999999999E-2</v>
      </c>
    </row>
    <row r="3710" spans="7:7">
      <c r="G3710" s="8">
        <v>2.2436999999999999E-2</v>
      </c>
    </row>
    <row r="3711" spans="7:7">
      <c r="G3711" s="8">
        <v>0.20686299999999999</v>
      </c>
    </row>
    <row r="3712" spans="7:7">
      <c r="G3712" s="8">
        <v>2.0451E-2</v>
      </c>
    </row>
    <row r="3713" spans="7:7">
      <c r="G3713" s="8">
        <v>3.5786999999999999E-2</v>
      </c>
    </row>
    <row r="3714" spans="7:7">
      <c r="G3714" s="8">
        <v>1.2200000000000001E-2</v>
      </c>
    </row>
    <row r="3715" spans="7:7">
      <c r="G3715" s="8">
        <v>1.2200000000000001E-2</v>
      </c>
    </row>
    <row r="3716" spans="7:7">
      <c r="G3716" s="8">
        <v>2.5319999999999999E-2</v>
      </c>
    </row>
    <row r="3717" spans="7:7">
      <c r="G3717" s="8">
        <v>9.8689999999999993E-3</v>
      </c>
    </row>
    <row r="3718" spans="7:7">
      <c r="G3718" s="8">
        <v>2.0451E-2</v>
      </c>
    </row>
    <row r="3719" spans="7:7">
      <c r="G3719" s="8">
        <v>2.2534999999999999E-2</v>
      </c>
    </row>
    <row r="3720" spans="7:7">
      <c r="G3720" s="8">
        <v>9.8689999999999993E-3</v>
      </c>
    </row>
    <row r="3721" spans="7:7">
      <c r="G3721" s="8">
        <v>3.6614000000000001E-2</v>
      </c>
    </row>
    <row r="3722" spans="7:7">
      <c r="G3722" s="8">
        <v>5.4568999999999999E-2</v>
      </c>
    </row>
    <row r="3723" spans="7:7">
      <c r="G3723" s="8">
        <v>2.2534999999999999E-2</v>
      </c>
    </row>
    <row r="3724" spans="7:7">
      <c r="G3724" s="8">
        <v>3.5902999999999997E-2</v>
      </c>
    </row>
    <row r="3725" spans="7:7">
      <c r="G3725" s="8">
        <v>2.7726000000000001E-2</v>
      </c>
    </row>
    <row r="3726" spans="7:7">
      <c r="G3726" s="8">
        <v>1.6485E-2</v>
      </c>
    </row>
    <row r="3727" spans="7:7">
      <c r="G3727" s="8">
        <v>4.7238000000000002E-2</v>
      </c>
    </row>
    <row r="3728" spans="7:7">
      <c r="G3728" s="8">
        <v>2.7726000000000001E-2</v>
      </c>
    </row>
    <row r="3729" spans="7:7">
      <c r="G3729" s="8">
        <v>4.1871999999999999E-2</v>
      </c>
    </row>
    <row r="3730" spans="7:7">
      <c r="G3730" s="8">
        <v>1.6485E-2</v>
      </c>
    </row>
    <row r="3731" spans="7:7">
      <c r="G3731" s="8">
        <v>2.1458000000000001E-2</v>
      </c>
    </row>
    <row r="3732" spans="7:7">
      <c r="G3732" s="8">
        <v>3.5332000000000002E-2</v>
      </c>
    </row>
    <row r="3733" spans="7:7">
      <c r="G3733" s="8">
        <v>3.5332000000000002E-2</v>
      </c>
    </row>
    <row r="3734" spans="7:7">
      <c r="G3734" s="8">
        <v>3.6979999999999999E-2</v>
      </c>
    </row>
    <row r="3735" spans="7:7">
      <c r="G3735" s="8">
        <v>4.7238000000000002E-2</v>
      </c>
    </row>
    <row r="3736" spans="7:7">
      <c r="G3736" s="8">
        <v>3.4155999999999999E-2</v>
      </c>
    </row>
    <row r="3737" spans="7:7">
      <c r="G3737" s="8">
        <v>2.1458000000000001E-2</v>
      </c>
    </row>
    <row r="3738" spans="7:7">
      <c r="G3738" s="8">
        <v>1.2900999999999999E-2</v>
      </c>
    </row>
    <row r="3739" spans="7:7">
      <c r="G3739" s="8">
        <v>1.3894E-2</v>
      </c>
    </row>
    <row r="3740" spans="7:7">
      <c r="G3740" s="8">
        <v>1.2900999999999999E-2</v>
      </c>
    </row>
    <row r="3741" spans="7:7">
      <c r="G3741" s="8">
        <v>4.2416000000000002E-2</v>
      </c>
    </row>
    <row r="3742" spans="7:7">
      <c r="G3742" s="8">
        <v>1.1494000000000001E-2</v>
      </c>
    </row>
    <row r="3743" spans="7:7">
      <c r="G3743" s="8">
        <v>1.3894E-2</v>
      </c>
    </row>
    <row r="3744" spans="7:7">
      <c r="G3744" s="8">
        <v>8.9149999999999993E-3</v>
      </c>
    </row>
    <row r="3745" spans="7:7">
      <c r="G3745" s="8">
        <v>1.1494000000000001E-2</v>
      </c>
    </row>
    <row r="3746" spans="7:7">
      <c r="G3746" s="8">
        <v>3.4296E-2</v>
      </c>
    </row>
    <row r="3747" spans="7:7">
      <c r="G3747" s="8">
        <v>8.9149999999999993E-3</v>
      </c>
    </row>
    <row r="3748" spans="7:7">
      <c r="G3748" s="8">
        <v>3.1907999999999999E-2</v>
      </c>
    </row>
    <row r="3749" spans="7:7">
      <c r="G3749" s="8">
        <v>1.4198000000000001E-2</v>
      </c>
    </row>
    <row r="3750" spans="7:7">
      <c r="G3750" s="8">
        <v>4.3242000000000003E-2</v>
      </c>
    </row>
    <row r="3751" spans="7:7">
      <c r="G3751" s="8">
        <v>1.4198000000000001E-2</v>
      </c>
    </row>
    <row r="3752" spans="7:7">
      <c r="G3752" s="8">
        <v>3.3334999999999997E-2</v>
      </c>
    </row>
    <row r="3753" spans="7:7">
      <c r="G3753" s="8">
        <v>2.9208000000000001E-2</v>
      </c>
    </row>
    <row r="3754" spans="7:7">
      <c r="G3754" s="8">
        <v>2.9208000000000001E-2</v>
      </c>
    </row>
    <row r="3755" spans="7:7">
      <c r="G3755" s="8">
        <v>5.1399E-2</v>
      </c>
    </row>
    <row r="3756" spans="7:7">
      <c r="G3756" s="8">
        <v>0.15553400000000001</v>
      </c>
    </row>
    <row r="3757" spans="7:7">
      <c r="G3757" s="8">
        <v>5.1399E-2</v>
      </c>
    </row>
    <row r="3758" spans="7:7">
      <c r="G3758" s="8">
        <v>5.3227999999999998E-2</v>
      </c>
    </row>
    <row r="3759" spans="7:7">
      <c r="G3759" s="8">
        <v>3.6699000000000002E-2</v>
      </c>
    </row>
    <row r="3760" spans="7:7">
      <c r="G3760" s="8">
        <v>8.7775000000000006E-2</v>
      </c>
    </row>
    <row r="3761" spans="7:7">
      <c r="G3761" s="8">
        <v>3.6699000000000002E-2</v>
      </c>
    </row>
    <row r="3762" spans="7:7">
      <c r="G3762" s="8">
        <v>8.7733000000000005E-2</v>
      </c>
    </row>
    <row r="3763" spans="7:7">
      <c r="G3763" s="8">
        <v>0.116234</v>
      </c>
    </row>
    <row r="3764" spans="7:7">
      <c r="G3764" s="8">
        <v>8.8358999999999993E-2</v>
      </c>
    </row>
    <row r="3765" spans="7:7">
      <c r="G3765" s="8">
        <v>4.2807999999999999E-2</v>
      </c>
    </row>
    <row r="3766" spans="7:7">
      <c r="G3766" s="8">
        <v>4.3874000000000003E-2</v>
      </c>
    </row>
    <row r="3767" spans="7:7">
      <c r="G3767" s="8">
        <v>2.3979E-2</v>
      </c>
    </row>
    <row r="3768" spans="7:7">
      <c r="G3768" s="8">
        <v>2.4076E-2</v>
      </c>
    </row>
    <row r="3769" spans="7:7">
      <c r="G3769" s="8">
        <v>3.8537000000000002E-2</v>
      </c>
    </row>
    <row r="3770" spans="7:7">
      <c r="G3770" s="8">
        <v>2.3979E-2</v>
      </c>
    </row>
    <row r="3771" spans="7:7">
      <c r="G3771" s="8">
        <v>3.0617999999999999E-2</v>
      </c>
    </row>
    <row r="3772" spans="7:7">
      <c r="G3772" s="8">
        <v>2.8076E-2</v>
      </c>
    </row>
    <row r="3773" spans="7:7">
      <c r="G3773" s="8">
        <v>1.5081000000000001E-2</v>
      </c>
    </row>
    <row r="3774" spans="7:7">
      <c r="G3774" s="8">
        <v>1.2004000000000001E-2</v>
      </c>
    </row>
    <row r="3775" spans="7:7">
      <c r="G3775" s="8">
        <v>1.5081000000000001E-2</v>
      </c>
    </row>
    <row r="3776" spans="7:7">
      <c r="G3776" s="8">
        <v>1.2004000000000001E-2</v>
      </c>
    </row>
    <row r="3777" spans="7:7">
      <c r="G3777" s="8">
        <v>2.8990999999999999E-2</v>
      </c>
    </row>
    <row r="3778" spans="7:7">
      <c r="G3778" s="8">
        <v>1.6788999999999998E-2</v>
      </c>
    </row>
    <row r="3779" spans="7:7">
      <c r="G3779" s="8">
        <v>2.1690000000000001E-2</v>
      </c>
    </row>
    <row r="3780" spans="7:7">
      <c r="G3780" s="8">
        <v>6.5153000000000003E-2</v>
      </c>
    </row>
    <row r="3781" spans="7:7">
      <c r="G3781" s="8">
        <v>2.2897000000000001E-2</v>
      </c>
    </row>
    <row r="3782" spans="7:7">
      <c r="G3782" s="8">
        <v>3.3079999999999998E-2</v>
      </c>
    </row>
    <row r="3783" spans="7:7">
      <c r="G3783" s="8">
        <v>1.0749E-2</v>
      </c>
    </row>
    <row r="3784" spans="7:7">
      <c r="G3784" s="8">
        <v>2.1690000000000001E-2</v>
      </c>
    </row>
    <row r="3785" spans="7:7">
      <c r="G3785" s="8">
        <v>3.3079999999999998E-2</v>
      </c>
    </row>
    <row r="3786" spans="7:7">
      <c r="G3786" s="8">
        <v>1.0749E-2</v>
      </c>
    </row>
    <row r="3787" spans="7:7">
      <c r="G3787" s="8">
        <v>2.5430000000000001E-2</v>
      </c>
    </row>
    <row r="3788" spans="7:7">
      <c r="G3788" s="8">
        <v>1.8872E-2</v>
      </c>
    </row>
    <row r="3789" spans="7:7">
      <c r="G3789" s="8">
        <v>4.6572000000000002E-2</v>
      </c>
    </row>
    <row r="3790" spans="7:7">
      <c r="G3790" s="8">
        <v>5.4586000000000003E-2</v>
      </c>
    </row>
    <row r="3791" spans="7:7">
      <c r="G3791" s="8">
        <v>2.2799E-2</v>
      </c>
    </row>
    <row r="3792" spans="7:7">
      <c r="G3792" s="8">
        <v>2.2799E-2</v>
      </c>
    </row>
    <row r="3793" spans="7:7">
      <c r="G3793" s="8">
        <v>4.6304999999999999E-2</v>
      </c>
    </row>
    <row r="3794" spans="7:7">
      <c r="G3794" s="8">
        <v>2.5479000000000002E-2</v>
      </c>
    </row>
    <row r="3795" spans="7:7">
      <c r="G3795" s="8">
        <v>1.494E-2</v>
      </c>
    </row>
    <row r="3796" spans="7:7">
      <c r="G3796" s="8">
        <v>1.3295E-2</v>
      </c>
    </row>
    <row r="3797" spans="7:7">
      <c r="G3797" s="8">
        <v>1.0289E-2</v>
      </c>
    </row>
    <row r="3798" spans="7:7">
      <c r="G3798" s="8">
        <v>1.5858000000000001E-2</v>
      </c>
    </row>
    <row r="3799" spans="7:7">
      <c r="G3799" s="8">
        <v>1.0289E-2</v>
      </c>
    </row>
    <row r="3800" spans="7:7">
      <c r="G3800" s="8">
        <v>1.6197E-2</v>
      </c>
    </row>
    <row r="3801" spans="7:7">
      <c r="G3801" s="8">
        <v>1.6197E-2</v>
      </c>
    </row>
    <row r="3802" spans="7:7">
      <c r="G3802" s="8">
        <v>1.3295E-2</v>
      </c>
    </row>
    <row r="3803" spans="7:7">
      <c r="G3803" s="8">
        <v>1.6197E-2</v>
      </c>
    </row>
    <row r="3804" spans="7:7">
      <c r="G3804" s="8">
        <v>2.0601000000000001E-2</v>
      </c>
    </row>
    <row r="3805" spans="7:7">
      <c r="G3805" s="8">
        <v>4.0030000000000003E-2</v>
      </c>
    </row>
    <row r="3806" spans="7:7">
      <c r="G3806" s="8">
        <v>1.6187E-2</v>
      </c>
    </row>
    <row r="3807" spans="7:7">
      <c r="G3807" s="8">
        <v>1.1377E-2</v>
      </c>
    </row>
    <row r="3808" spans="7:7">
      <c r="G3808" s="8">
        <v>3.2625000000000001E-2</v>
      </c>
    </row>
    <row r="3809" spans="7:7">
      <c r="G3809" s="8">
        <v>1.8946000000000001E-2</v>
      </c>
    </row>
    <row r="3810" spans="7:7">
      <c r="G3810" s="8">
        <v>1.1377E-2</v>
      </c>
    </row>
    <row r="3811" spans="7:7">
      <c r="G3811" s="8">
        <v>1.8946000000000001E-2</v>
      </c>
    </row>
    <row r="3812" spans="7:7">
      <c r="G3812" s="8">
        <v>1.6187E-2</v>
      </c>
    </row>
    <row r="3813" spans="7:7">
      <c r="G3813" s="8">
        <v>3.2356000000000003E-2</v>
      </c>
    </row>
    <row r="3814" spans="7:7">
      <c r="G3814" s="8">
        <v>1.3847999999999999E-2</v>
      </c>
    </row>
    <row r="3815" spans="7:7">
      <c r="G3815" s="8">
        <v>2.9959E-2</v>
      </c>
    </row>
    <row r="3816" spans="7:7">
      <c r="G3816" s="8">
        <v>8.8439999999999994E-3</v>
      </c>
    </row>
    <row r="3817" spans="7:7">
      <c r="G3817" s="8">
        <v>1.6070000000000001E-2</v>
      </c>
    </row>
    <row r="3818" spans="7:7">
      <c r="G3818" s="8">
        <v>1.3650000000000001E-2</v>
      </c>
    </row>
    <row r="3819" spans="7:7">
      <c r="G3819" s="8">
        <v>2.3859999999999999E-2</v>
      </c>
    </row>
    <row r="3820" spans="7:7">
      <c r="G3820" s="8">
        <v>8.8439999999999994E-3</v>
      </c>
    </row>
    <row r="3821" spans="7:7">
      <c r="G3821" s="8">
        <v>1.6070000000000001E-2</v>
      </c>
    </row>
    <row r="3822" spans="7:7">
      <c r="G3822" s="8">
        <v>1.3847999999999999E-2</v>
      </c>
    </row>
    <row r="3823" spans="7:7">
      <c r="G3823" s="8">
        <v>1.3412E-2</v>
      </c>
    </row>
    <row r="3824" spans="7:7">
      <c r="G3824" s="8">
        <v>1.5828999999999999E-2</v>
      </c>
    </row>
    <row r="3825" spans="7:7">
      <c r="G3825" s="8">
        <v>2.3859999999999999E-2</v>
      </c>
    </row>
    <row r="3826" spans="7:7">
      <c r="G3826" s="8">
        <v>1.3412E-2</v>
      </c>
    </row>
    <row r="3827" spans="7:7">
      <c r="G3827" s="8">
        <v>3.4639999999999997E-2</v>
      </c>
    </row>
    <row r="3828" spans="7:7">
      <c r="G3828" s="8">
        <v>3.2356000000000003E-2</v>
      </c>
    </row>
    <row r="3829" spans="7:7">
      <c r="G3829" s="8">
        <v>1.5828999999999999E-2</v>
      </c>
    </row>
    <row r="3830" spans="7:7">
      <c r="G3830" s="8">
        <v>1.7627E-2</v>
      </c>
    </row>
    <row r="3831" spans="7:7">
      <c r="G3831" s="8">
        <v>2.0173E-2</v>
      </c>
    </row>
    <row r="3832" spans="7:7">
      <c r="G3832" s="8">
        <v>2.0173E-2</v>
      </c>
    </row>
    <row r="3833" spans="7:7">
      <c r="G3833" s="8">
        <v>2.3484000000000001E-2</v>
      </c>
    </row>
    <row r="3834" spans="7:7">
      <c r="G3834" s="8">
        <v>2.0972000000000001E-2</v>
      </c>
    </row>
    <row r="3835" spans="7:7">
      <c r="G3835" s="8">
        <v>2.0972000000000001E-2</v>
      </c>
    </row>
    <row r="3836" spans="7:7">
      <c r="G3836" s="8">
        <v>2.6412000000000001E-2</v>
      </c>
    </row>
    <row r="3837" spans="7:7">
      <c r="G3837" s="8">
        <v>1.4527999999999999E-2</v>
      </c>
    </row>
    <row r="3838" spans="7:7">
      <c r="G3838" s="8">
        <v>1.4527999999999999E-2</v>
      </c>
    </row>
    <row r="3839" spans="7:7">
      <c r="G3839" s="8">
        <v>2.6412000000000001E-2</v>
      </c>
    </row>
    <row r="3840" spans="7:7">
      <c r="G3840" s="8">
        <v>2.9678E-2</v>
      </c>
    </row>
    <row r="3841" spans="7:7">
      <c r="G3841" s="8">
        <v>1.6256E-2</v>
      </c>
    </row>
    <row r="3842" spans="7:7">
      <c r="G3842" s="8">
        <v>2.6887000000000001E-2</v>
      </c>
    </row>
    <row r="3843" spans="7:7">
      <c r="G3843" s="8">
        <v>3.4771999999999997E-2</v>
      </c>
    </row>
    <row r="3844" spans="7:7">
      <c r="G3844" s="8">
        <v>1.7384E-2</v>
      </c>
    </row>
    <row r="3845" spans="7:7">
      <c r="G3845" s="8">
        <v>6.1712000000000003E-2</v>
      </c>
    </row>
    <row r="3846" spans="7:7">
      <c r="G3846" s="8">
        <v>3.0550999999999998E-2</v>
      </c>
    </row>
    <row r="3847" spans="7:7">
      <c r="G3847" s="8">
        <v>1.0525E-2</v>
      </c>
    </row>
    <row r="3848" spans="7:7">
      <c r="G3848" s="8">
        <v>1.7384E-2</v>
      </c>
    </row>
    <row r="3849" spans="7:7">
      <c r="G3849" s="8">
        <v>1.0525E-2</v>
      </c>
    </row>
    <row r="3850" spans="7:7">
      <c r="G3850" s="8">
        <v>1.7919000000000001E-2</v>
      </c>
    </row>
    <row r="3851" spans="7:7">
      <c r="G3851" s="8">
        <v>2.6887000000000001E-2</v>
      </c>
    </row>
    <row r="3852" spans="7:7">
      <c r="G3852" s="8">
        <v>2.0389999999999998E-2</v>
      </c>
    </row>
    <row r="3853" spans="7:7">
      <c r="G3853" s="8">
        <v>1.6948000000000001E-2</v>
      </c>
    </row>
    <row r="3854" spans="7:7">
      <c r="G3854" s="8">
        <v>1.7919000000000001E-2</v>
      </c>
    </row>
    <row r="3855" spans="7:7">
      <c r="G3855" s="8">
        <v>1.6948000000000001E-2</v>
      </c>
    </row>
    <row r="3856" spans="7:7">
      <c r="G3856" s="8">
        <v>1.2106E-2</v>
      </c>
    </row>
    <row r="3857" spans="7:7">
      <c r="G3857" s="8">
        <v>1.2106E-2</v>
      </c>
    </row>
    <row r="3858" spans="7:7">
      <c r="G3858" s="8">
        <v>1.7871000000000001E-2</v>
      </c>
    </row>
    <row r="3859" spans="7:7">
      <c r="G3859" s="8">
        <v>4.4680999999999998E-2</v>
      </c>
    </row>
    <row r="3860" spans="7:7">
      <c r="G3860" s="8">
        <v>1.8151E-2</v>
      </c>
    </row>
    <row r="3861" spans="7:7">
      <c r="G3861" s="8">
        <v>2.1531000000000002E-2</v>
      </c>
    </row>
    <row r="3862" spans="7:7">
      <c r="G3862" s="8">
        <v>1.958E-2</v>
      </c>
    </row>
    <row r="3863" spans="7:7">
      <c r="G3863" s="8">
        <v>2.1531000000000002E-2</v>
      </c>
    </row>
    <row r="3864" spans="7:7">
      <c r="G3864" s="8">
        <v>2.0112999999999999E-2</v>
      </c>
    </row>
    <row r="3865" spans="7:7">
      <c r="G3865" s="8">
        <v>1.7378999999999999E-2</v>
      </c>
    </row>
    <row r="3866" spans="7:7">
      <c r="G3866" s="8">
        <v>1.4914999999999999E-2</v>
      </c>
    </row>
    <row r="3867" spans="7:7">
      <c r="G3867" s="8">
        <v>2.3814999999999999E-2</v>
      </c>
    </row>
    <row r="3868" spans="7:7">
      <c r="G3868" s="8">
        <v>1.9739E-2</v>
      </c>
    </row>
    <row r="3869" spans="7:7">
      <c r="G3869" s="8">
        <v>1.4914999999999999E-2</v>
      </c>
    </row>
    <row r="3870" spans="7:7">
      <c r="G3870" s="8">
        <v>1.9501000000000001E-2</v>
      </c>
    </row>
    <row r="3871" spans="7:7">
      <c r="G3871" s="8">
        <v>1.4465E-2</v>
      </c>
    </row>
    <row r="3872" spans="7:7">
      <c r="G3872" s="8">
        <v>1.4465E-2</v>
      </c>
    </row>
    <row r="3873" spans="7:7">
      <c r="G3873" s="8">
        <v>2.9263000000000001E-2</v>
      </c>
    </row>
    <row r="3874" spans="7:7">
      <c r="G3874" s="8">
        <v>8.9770000000000006E-3</v>
      </c>
    </row>
    <row r="3875" spans="7:7">
      <c r="G3875" s="8">
        <v>8.9770000000000006E-3</v>
      </c>
    </row>
    <row r="3876" spans="7:7">
      <c r="G3876" s="8">
        <v>2.4913000000000001E-2</v>
      </c>
    </row>
    <row r="3877" spans="7:7">
      <c r="G3877" s="8">
        <v>3.7595999999999997E-2</v>
      </c>
    </row>
    <row r="3878" spans="7:7">
      <c r="G3878" s="8">
        <v>4.5067000000000003E-2</v>
      </c>
    </row>
    <row r="3879" spans="7:7">
      <c r="G3879" s="8">
        <v>2.3182999999999999E-2</v>
      </c>
    </row>
    <row r="3880" spans="7:7">
      <c r="G3880" s="8">
        <v>2.3182999999999999E-2</v>
      </c>
    </row>
    <row r="3881" spans="7:7">
      <c r="G3881" s="8">
        <v>2.6658999999999999E-2</v>
      </c>
    </row>
    <row r="3882" spans="7:7">
      <c r="G3882" s="8">
        <v>9.9450000000000007E-3</v>
      </c>
    </row>
    <row r="3883" spans="7:7">
      <c r="G3883" s="8">
        <v>3.3550999999999997E-2</v>
      </c>
    </row>
    <row r="3884" spans="7:7">
      <c r="G3884" s="8">
        <v>2.6393E-2</v>
      </c>
    </row>
    <row r="3885" spans="7:7">
      <c r="G3885" s="8">
        <v>9.9450000000000007E-3</v>
      </c>
    </row>
    <row r="3886" spans="7:7">
      <c r="G3886" s="8">
        <v>5.4297999999999999E-2</v>
      </c>
    </row>
    <row r="3887" spans="7:7">
      <c r="G3887" s="8">
        <v>3.5399E-2</v>
      </c>
    </row>
    <row r="3888" spans="7:7">
      <c r="G3888" s="8">
        <v>9.2287999999999995E-2</v>
      </c>
    </row>
    <row r="3889" spans="7:7">
      <c r="G3889" s="8">
        <v>2.8743000000000001E-2</v>
      </c>
    </row>
    <row r="3890" spans="7:7">
      <c r="G3890" s="8">
        <v>3.8727999999999999E-2</v>
      </c>
    </row>
    <row r="3891" spans="7:7">
      <c r="G3891" s="8">
        <v>9.5720000000000006E-3</v>
      </c>
    </row>
    <row r="3892" spans="7:7">
      <c r="G3892" s="8">
        <v>9.5720000000000006E-3</v>
      </c>
    </row>
    <row r="3893" spans="7:7">
      <c r="G3893" s="8">
        <v>4.0758999999999997E-2</v>
      </c>
    </row>
    <row r="3894" spans="7:7">
      <c r="G3894" s="8">
        <v>5.5509000000000003E-2</v>
      </c>
    </row>
    <row r="3895" spans="7:7">
      <c r="G3895" s="8">
        <v>5.5509000000000003E-2</v>
      </c>
    </row>
    <row r="3896" spans="7:7">
      <c r="G3896" s="8">
        <v>5.0956000000000001E-2</v>
      </c>
    </row>
    <row r="3897" spans="7:7">
      <c r="G3897" s="8">
        <v>3.0594E-2</v>
      </c>
    </row>
    <row r="3898" spans="7:7">
      <c r="G3898" s="8">
        <v>3.0594E-2</v>
      </c>
    </row>
    <row r="3899" spans="7:7">
      <c r="G3899" s="8">
        <v>4.8752999999999998E-2</v>
      </c>
    </row>
    <row r="3900" spans="7:7">
      <c r="G3900" s="8">
        <v>2.8962999999999999E-2</v>
      </c>
    </row>
    <row r="3901" spans="7:7">
      <c r="G3901" s="8">
        <v>1.1179E-2</v>
      </c>
    </row>
    <row r="3902" spans="7:7">
      <c r="G3902" s="8">
        <v>1.1179E-2</v>
      </c>
    </row>
    <row r="3903" spans="7:7">
      <c r="G3903" s="8">
        <v>3.1032000000000001E-2</v>
      </c>
    </row>
    <row r="3904" spans="7:7">
      <c r="G3904" s="8">
        <v>1.4404E-2</v>
      </c>
    </row>
    <row r="3905" spans="7:7">
      <c r="G3905" s="8">
        <v>3.4507999999999997E-2</v>
      </c>
    </row>
    <row r="3906" spans="7:7">
      <c r="G3906" s="8">
        <v>1.3102000000000001E-2</v>
      </c>
    </row>
    <row r="3907" spans="7:7">
      <c r="G3907" s="8">
        <v>2.8853E-2</v>
      </c>
    </row>
    <row r="3908" spans="7:7">
      <c r="G3908" s="8">
        <v>1.3102000000000001E-2</v>
      </c>
    </row>
    <row r="3909" spans="7:7">
      <c r="G3909" s="8">
        <v>1.0921999999999999E-2</v>
      </c>
    </row>
    <row r="3910" spans="7:7">
      <c r="G3910" s="8">
        <v>1.0198E-2</v>
      </c>
    </row>
    <row r="3911" spans="7:7">
      <c r="G3911" s="8">
        <v>1.0198E-2</v>
      </c>
    </row>
    <row r="3912" spans="7:7">
      <c r="G3912" s="8">
        <v>1.1571E-2</v>
      </c>
    </row>
    <row r="3913" spans="7:7">
      <c r="G3913" s="8">
        <v>2.3328999999999999E-2</v>
      </c>
    </row>
    <row r="3914" spans="7:7">
      <c r="G3914" s="8">
        <v>1.0972000000000001E-2</v>
      </c>
    </row>
    <row r="3915" spans="7:7">
      <c r="G3915" s="8">
        <v>3.9171999999999998E-2</v>
      </c>
    </row>
    <row r="3916" spans="7:7">
      <c r="G3916" s="8">
        <v>3.4507999999999997E-2</v>
      </c>
    </row>
    <row r="3917" spans="7:7">
      <c r="G3917" s="8">
        <v>1.1596E-2</v>
      </c>
    </row>
    <row r="3918" spans="7:7">
      <c r="G3918" s="8">
        <v>2.121E-2</v>
      </c>
    </row>
    <row r="3919" spans="7:7">
      <c r="G3919" s="8">
        <v>1.1596E-2</v>
      </c>
    </row>
    <row r="3920" spans="7:7">
      <c r="G3920" s="8">
        <v>1.1571E-2</v>
      </c>
    </row>
    <row r="3921" spans="7:7">
      <c r="G3921" s="8">
        <v>1.8484E-2</v>
      </c>
    </row>
    <row r="3922" spans="7:7">
      <c r="G3922" s="8">
        <v>1.0972000000000001E-2</v>
      </c>
    </row>
    <row r="3923" spans="7:7">
      <c r="G3923" s="8">
        <v>9.0910000000000001E-3</v>
      </c>
    </row>
    <row r="3924" spans="7:7">
      <c r="G3924" s="8">
        <v>1.2919E-2</v>
      </c>
    </row>
    <row r="3925" spans="7:7">
      <c r="G3925" s="8">
        <v>1.5195E-2</v>
      </c>
    </row>
    <row r="3926" spans="7:7">
      <c r="G3926" s="8">
        <v>1.6757000000000001E-2</v>
      </c>
    </row>
    <row r="3927" spans="7:7">
      <c r="G3927" s="8">
        <v>1.4095E-2</v>
      </c>
    </row>
    <row r="3928" spans="7:7">
      <c r="G3928" s="8">
        <v>9.0910000000000001E-3</v>
      </c>
    </row>
    <row r="3929" spans="7:7">
      <c r="G3929" s="8">
        <v>1.6736999999999998E-2</v>
      </c>
    </row>
    <row r="3930" spans="7:7">
      <c r="G3930" s="8">
        <v>1.2919E-2</v>
      </c>
    </row>
    <row r="3931" spans="7:7">
      <c r="G3931" s="8">
        <v>1.0513E-2</v>
      </c>
    </row>
    <row r="3932" spans="7:7">
      <c r="G3932" s="8">
        <v>1.4095E-2</v>
      </c>
    </row>
    <row r="3933" spans="7:7">
      <c r="G3933" s="8">
        <v>1.6757000000000001E-2</v>
      </c>
    </row>
    <row r="3934" spans="7:7">
      <c r="G3934" s="8">
        <v>2.5248E-2</v>
      </c>
    </row>
    <row r="3935" spans="7:7">
      <c r="G3935" s="8">
        <v>1.0513E-2</v>
      </c>
    </row>
    <row r="3936" spans="7:7">
      <c r="G3936" s="8">
        <v>4.5347999999999999E-2</v>
      </c>
    </row>
    <row r="3937" spans="7:7">
      <c r="G3937" s="8">
        <v>2.5248E-2</v>
      </c>
    </row>
    <row r="3938" spans="7:7">
      <c r="G3938" s="8">
        <v>3.4084999999999997E-2</v>
      </c>
    </row>
    <row r="3939" spans="7:7">
      <c r="G3939" s="8">
        <v>2.7012000000000001E-2</v>
      </c>
    </row>
    <row r="3940" spans="7:7">
      <c r="G3940" s="8">
        <v>2.9860999999999999E-2</v>
      </c>
    </row>
    <row r="3941" spans="7:7">
      <c r="G3941" s="8">
        <v>3.4084999999999997E-2</v>
      </c>
    </row>
    <row r="3942" spans="7:7">
      <c r="G3942" s="8">
        <v>2.0500999999999998E-2</v>
      </c>
    </row>
    <row r="3943" spans="7:7">
      <c r="G3943" s="8">
        <v>2.9860999999999999E-2</v>
      </c>
    </row>
    <row r="3944" spans="7:7">
      <c r="G3944" s="8">
        <v>1.1894E-2</v>
      </c>
    </row>
    <row r="3945" spans="7:7">
      <c r="G3945" s="8">
        <v>1.1894E-2</v>
      </c>
    </row>
    <row r="3946" spans="7:7">
      <c r="G3946" s="8">
        <v>1.7562999999999999E-2</v>
      </c>
    </row>
    <row r="3947" spans="7:7">
      <c r="G3947" s="8">
        <v>2.6134999999999999E-2</v>
      </c>
    </row>
    <row r="3948" spans="7:7">
      <c r="G3948" s="8">
        <v>2.0500999999999998E-2</v>
      </c>
    </row>
    <row r="3949" spans="7:7">
      <c r="G3949" s="8">
        <v>2.6134999999999999E-2</v>
      </c>
    </row>
    <row r="3950" spans="7:7">
      <c r="G3950" s="8">
        <v>1.7562999999999999E-2</v>
      </c>
    </row>
    <row r="3951" spans="7:7">
      <c r="G3951" s="8">
        <v>3.2176000000000003E-2</v>
      </c>
    </row>
    <row r="3952" spans="7:7">
      <c r="G3952" s="8">
        <v>1.9784E-2</v>
      </c>
    </row>
    <row r="3953" spans="7:7">
      <c r="G3953" s="8">
        <v>7.8630000000000002E-3</v>
      </c>
    </row>
    <row r="3954" spans="7:7">
      <c r="G3954" s="8">
        <v>1.8707000000000001E-2</v>
      </c>
    </row>
    <row r="3955" spans="7:7">
      <c r="G3955" s="8">
        <v>1.0436000000000001E-2</v>
      </c>
    </row>
    <row r="3956" spans="7:7">
      <c r="G3956" s="8">
        <v>1.8707000000000001E-2</v>
      </c>
    </row>
    <row r="3957" spans="7:7">
      <c r="G3957" s="8">
        <v>4.2486999999999997E-2</v>
      </c>
    </row>
    <row r="3958" spans="7:7">
      <c r="G3958" s="8">
        <v>7.8630000000000002E-3</v>
      </c>
    </row>
    <row r="3959" spans="7:7">
      <c r="G3959" s="8">
        <v>1.0436000000000001E-2</v>
      </c>
    </row>
    <row r="3960" spans="7:7">
      <c r="G3960" s="8">
        <v>2.9297E-2</v>
      </c>
    </row>
    <row r="3961" spans="7:7">
      <c r="G3961" s="8">
        <v>2.6553E-2</v>
      </c>
    </row>
    <row r="3962" spans="7:7">
      <c r="G3962" s="8">
        <v>1.3566E-2</v>
      </c>
    </row>
    <row r="3963" spans="7:7">
      <c r="G3963" s="8">
        <v>1.7354999999999999E-2</v>
      </c>
    </row>
    <row r="3964" spans="7:7">
      <c r="G3964" s="8">
        <v>2.4771000000000001E-2</v>
      </c>
    </row>
    <row r="3965" spans="7:7">
      <c r="G3965" s="8">
        <v>1.6818E-2</v>
      </c>
    </row>
    <row r="3966" spans="7:7">
      <c r="G3966" s="8">
        <v>4.3887000000000002E-2</v>
      </c>
    </row>
    <row r="3967" spans="7:7">
      <c r="G3967" s="8">
        <v>3.4501999999999998E-2</v>
      </c>
    </row>
    <row r="3968" spans="7:7">
      <c r="G3968" s="8">
        <v>2.6589999999999999E-2</v>
      </c>
    </row>
    <row r="3969" spans="7:7">
      <c r="G3969" s="8">
        <v>1.1826E-2</v>
      </c>
    </row>
    <row r="3970" spans="7:7">
      <c r="G3970" s="8">
        <v>2.1093000000000001E-2</v>
      </c>
    </row>
    <row r="3971" spans="7:7">
      <c r="G3971" s="8">
        <v>1.7253999999999999E-2</v>
      </c>
    </row>
    <row r="3972" spans="7:7">
      <c r="G3972" s="8">
        <v>1.0381E-2</v>
      </c>
    </row>
    <row r="3973" spans="7:7">
      <c r="G3973" s="8">
        <v>1.7336000000000001E-2</v>
      </c>
    </row>
    <row r="3974" spans="7:7">
      <c r="G3974" s="8">
        <v>1.0566000000000001E-2</v>
      </c>
    </row>
    <row r="3975" spans="7:7">
      <c r="G3975" s="8">
        <v>4.3887000000000002E-2</v>
      </c>
    </row>
    <row r="3976" spans="7:7">
      <c r="G3976" s="8">
        <v>1.0566000000000001E-2</v>
      </c>
    </row>
    <row r="3977" spans="7:7">
      <c r="G3977" s="8">
        <v>1.2344000000000001E-2</v>
      </c>
    </row>
    <row r="3978" spans="7:7">
      <c r="G3978" s="8">
        <v>1.0381E-2</v>
      </c>
    </row>
    <row r="3979" spans="7:7">
      <c r="G3979" s="8">
        <v>1.0344000000000001E-2</v>
      </c>
    </row>
    <row r="3980" spans="7:7">
      <c r="G3980" s="8">
        <v>2.1093000000000001E-2</v>
      </c>
    </row>
    <row r="3981" spans="7:7">
      <c r="G3981" s="8">
        <v>1.0344000000000001E-2</v>
      </c>
    </row>
    <row r="3982" spans="7:7">
      <c r="G3982" s="8">
        <v>1.3101E-2</v>
      </c>
    </row>
    <row r="3983" spans="7:7">
      <c r="G3983" s="8">
        <v>2.1523E-2</v>
      </c>
    </row>
    <row r="3984" spans="7:7">
      <c r="G3984" s="8">
        <v>4.6982999999999997E-2</v>
      </c>
    </row>
    <row r="3985" spans="7:7">
      <c r="G3985" s="8">
        <v>1.3101E-2</v>
      </c>
    </row>
    <row r="3986" spans="7:7">
      <c r="G3986" s="8">
        <v>2.1523E-2</v>
      </c>
    </row>
    <row r="3987" spans="7:7">
      <c r="G3987" s="8">
        <v>3.5791999999999997E-2</v>
      </c>
    </row>
    <row r="3988" spans="7:7">
      <c r="G3988" s="8">
        <v>3.5791999999999997E-2</v>
      </c>
    </row>
    <row r="3989" spans="7:7">
      <c r="G3989" s="8">
        <v>5.5657999999999999E-2</v>
      </c>
    </row>
    <row r="3990" spans="7:7">
      <c r="G3990" s="8">
        <v>2.3052E-2</v>
      </c>
    </row>
    <row r="3991" spans="7:7">
      <c r="G3991" s="8">
        <v>5.4240999999999998E-2</v>
      </c>
    </row>
    <row r="3992" spans="7:7">
      <c r="G3992" s="8">
        <v>2.3052E-2</v>
      </c>
    </row>
    <row r="3993" spans="7:7">
      <c r="G3993" s="8">
        <v>3.3279999999999997E-2</v>
      </c>
    </row>
    <row r="3994" spans="7:7">
      <c r="G3994" s="8">
        <v>1.8783999999999999E-2</v>
      </c>
    </row>
    <row r="3995" spans="7:7">
      <c r="G3995" s="8">
        <v>3.9678999999999999E-2</v>
      </c>
    </row>
    <row r="3996" spans="7:7">
      <c r="G3996" s="8">
        <v>1.8783999999999999E-2</v>
      </c>
    </row>
    <row r="3997" spans="7:7">
      <c r="G3997" s="8">
        <v>1.7183E-2</v>
      </c>
    </row>
    <row r="3998" spans="7:7">
      <c r="G3998" s="8">
        <v>1.7183E-2</v>
      </c>
    </row>
    <row r="3999" spans="7:7">
      <c r="G3999" s="8">
        <v>3.8956999999999999E-2</v>
      </c>
    </row>
    <row r="4000" spans="7:7">
      <c r="G4000" s="8">
        <v>2.1908E-2</v>
      </c>
    </row>
    <row r="4001" spans="7:7">
      <c r="G4001" s="8">
        <v>1.9210000000000001E-2</v>
      </c>
    </row>
    <row r="4002" spans="7:7">
      <c r="G4002" s="8">
        <v>1.9210000000000001E-2</v>
      </c>
    </row>
    <row r="4003" spans="7:7">
      <c r="G4003" s="8">
        <v>1.3991999999999999E-2</v>
      </c>
    </row>
    <row r="4004" spans="7:7">
      <c r="G4004" s="8">
        <v>2.1908E-2</v>
      </c>
    </row>
    <row r="4005" spans="7:7">
      <c r="G4005" s="8">
        <v>1.3991999999999999E-2</v>
      </c>
    </row>
    <row r="4006" spans="7:7">
      <c r="G4006" s="8">
        <v>3.3492000000000001E-2</v>
      </c>
    </row>
    <row r="4007" spans="7:7">
      <c r="G4007" s="8">
        <v>3.6681999999999999E-2</v>
      </c>
    </row>
    <row r="4008" spans="7:7">
      <c r="G4008" s="8">
        <v>7.0486999999999994E-2</v>
      </c>
    </row>
    <row r="4009" spans="7:7">
      <c r="G4009" s="8">
        <v>4.0393999999999999E-2</v>
      </c>
    </row>
    <row r="4010" spans="7:7">
      <c r="G4010" s="8">
        <v>1.6397999999999999E-2</v>
      </c>
    </row>
    <row r="4011" spans="7:7">
      <c r="G4011" s="8">
        <v>2.5146999999999999E-2</v>
      </c>
    </row>
    <row r="4012" spans="7:7">
      <c r="G4012" s="8">
        <v>2.4365000000000001E-2</v>
      </c>
    </row>
    <row r="4013" spans="7:7">
      <c r="G4013" s="8">
        <v>2.5146999999999999E-2</v>
      </c>
    </row>
    <row r="4014" spans="7:7">
      <c r="G4014" s="8">
        <v>1.6397999999999999E-2</v>
      </c>
    </row>
    <row r="4015" spans="7:7">
      <c r="G4015" s="8">
        <v>2.4365000000000001E-2</v>
      </c>
    </row>
    <row r="4016" spans="7:7">
      <c r="G4016" s="8">
        <v>8.6910000000000008E-3</v>
      </c>
    </row>
    <row r="4017" spans="7:7">
      <c r="G4017" s="8">
        <v>8.6910000000000008E-3</v>
      </c>
    </row>
    <row r="4018" spans="7:7">
      <c r="G4018" s="8">
        <v>2.1869E-2</v>
      </c>
    </row>
    <row r="4019" spans="7:7">
      <c r="G4019" s="8">
        <v>2.3448E-2</v>
      </c>
    </row>
    <row r="4020" spans="7:7">
      <c r="G4020" s="8">
        <v>2.1391E-2</v>
      </c>
    </row>
    <row r="4021" spans="7:7">
      <c r="G4021" s="8">
        <v>9.0229999999999998E-3</v>
      </c>
    </row>
    <row r="4022" spans="7:7">
      <c r="G4022" s="8">
        <v>2.1391E-2</v>
      </c>
    </row>
    <row r="4023" spans="7:7">
      <c r="G4023" s="8">
        <v>9.0229999999999998E-3</v>
      </c>
    </row>
    <row r="4024" spans="7:7">
      <c r="G4024" s="8">
        <v>1.9144000000000001E-2</v>
      </c>
    </row>
    <row r="4025" spans="7:7">
      <c r="G4025" s="8">
        <v>1.3853000000000001E-2</v>
      </c>
    </row>
    <row r="4026" spans="7:7">
      <c r="G4026" s="8">
        <v>1.3853000000000001E-2</v>
      </c>
    </row>
    <row r="4027" spans="7:7">
      <c r="G4027" s="8">
        <v>1.3962E-2</v>
      </c>
    </row>
    <row r="4028" spans="7:7">
      <c r="G4028" s="8">
        <v>2.6391000000000001E-2</v>
      </c>
    </row>
    <row r="4029" spans="7:7">
      <c r="G4029" s="8">
        <v>1.8376E-2</v>
      </c>
    </row>
    <row r="4030" spans="7:7">
      <c r="G4030" s="8">
        <v>3.4154999999999998E-2</v>
      </c>
    </row>
    <row r="4031" spans="7:7">
      <c r="G4031" s="8">
        <v>3.3711999999999999E-2</v>
      </c>
    </row>
    <row r="4032" spans="7:7">
      <c r="G4032" s="8">
        <v>1.0629E-2</v>
      </c>
    </row>
    <row r="4033" spans="7:7">
      <c r="G4033" s="8">
        <v>1.0629E-2</v>
      </c>
    </row>
    <row r="4034" spans="7:7">
      <c r="G4034" s="8">
        <v>3.3711999999999999E-2</v>
      </c>
    </row>
    <row r="4035" spans="7:7">
      <c r="G4035" s="8">
        <v>8.4476999999999997E-2</v>
      </c>
    </row>
    <row r="4036" spans="7:7">
      <c r="G4036" s="8">
        <v>3.0322000000000002E-2</v>
      </c>
    </row>
    <row r="4037" spans="7:7">
      <c r="G4037" s="8">
        <v>2.1396999999999999E-2</v>
      </c>
    </row>
    <row r="4038" spans="7:7">
      <c r="G4038" s="8">
        <v>4.5683000000000001E-2</v>
      </c>
    </row>
    <row r="4039" spans="7:7">
      <c r="G4039" s="8">
        <v>1.4069999999999999E-2</v>
      </c>
    </row>
    <row r="4040" spans="7:7">
      <c r="G4040" s="8">
        <v>4.5683000000000001E-2</v>
      </c>
    </row>
    <row r="4041" spans="7:7">
      <c r="G4041" s="8">
        <v>2.1396999999999999E-2</v>
      </c>
    </row>
    <row r="4042" spans="7:7">
      <c r="G4042" s="8">
        <v>1.4037000000000001E-2</v>
      </c>
    </row>
    <row r="4043" spans="7:7">
      <c r="G4043" s="8">
        <v>1.4037000000000001E-2</v>
      </c>
    </row>
    <row r="4044" spans="7:7">
      <c r="G4044" s="8">
        <v>1.2229E-2</v>
      </c>
    </row>
    <row r="4045" spans="7:7">
      <c r="G4045" s="8">
        <v>2.2172999999999998E-2</v>
      </c>
    </row>
    <row r="4046" spans="7:7">
      <c r="G4046" s="8">
        <v>1.2229E-2</v>
      </c>
    </row>
    <row r="4047" spans="7:7">
      <c r="G4047" s="8">
        <v>1.0689000000000001E-2</v>
      </c>
    </row>
    <row r="4048" spans="7:7">
      <c r="G4048" s="8">
        <v>1.0689000000000001E-2</v>
      </c>
    </row>
    <row r="4049" spans="7:7">
      <c r="G4049" s="8">
        <v>7.6140000000000001E-3</v>
      </c>
    </row>
    <row r="4050" spans="7:7">
      <c r="G4050" s="8">
        <v>4.1512E-2</v>
      </c>
    </row>
    <row r="4051" spans="7:7">
      <c r="G4051" s="8">
        <v>8.5199999999999998E-3</v>
      </c>
    </row>
    <row r="4052" spans="7:7">
      <c r="G4052" s="8">
        <v>1.4952999999999999E-2</v>
      </c>
    </row>
    <row r="4053" spans="7:7">
      <c r="G4053" s="8">
        <v>7.6140000000000001E-3</v>
      </c>
    </row>
    <row r="4054" spans="7:7">
      <c r="G4054" s="8">
        <v>1.5464E-2</v>
      </c>
    </row>
    <row r="4055" spans="7:7">
      <c r="G4055" s="8">
        <v>3.4375000000000003E-2</v>
      </c>
    </row>
    <row r="4056" spans="7:7">
      <c r="G4056" s="8">
        <v>1.443E-2</v>
      </c>
    </row>
    <row r="4057" spans="7:7">
      <c r="G4057" s="8">
        <v>1.0151E-2</v>
      </c>
    </row>
    <row r="4058" spans="7:7">
      <c r="G4058" s="8">
        <v>1.0151E-2</v>
      </c>
    </row>
    <row r="4059" spans="7:7">
      <c r="G4059" s="8">
        <v>1.5464E-2</v>
      </c>
    </row>
    <row r="4060" spans="7:7">
      <c r="G4060" s="8">
        <v>1.443E-2</v>
      </c>
    </row>
    <row r="4061" spans="7:7">
      <c r="G4061" s="8">
        <v>1.8912000000000002E-2</v>
      </c>
    </row>
    <row r="4062" spans="7:7">
      <c r="G4062" s="8">
        <v>1.8912000000000002E-2</v>
      </c>
    </row>
    <row r="4063" spans="7:7">
      <c r="G4063" s="8">
        <v>1.6719000000000001E-2</v>
      </c>
    </row>
    <row r="4064" spans="7:7">
      <c r="G4064" s="8">
        <v>2.8708999999999998E-2</v>
      </c>
    </row>
    <row r="4065" spans="7:7">
      <c r="G4065" s="8">
        <v>1.2995E-2</v>
      </c>
    </row>
    <row r="4066" spans="7:7">
      <c r="G4066" s="8">
        <v>1.7590999999999999E-2</v>
      </c>
    </row>
    <row r="4067" spans="7:7">
      <c r="G4067" s="8">
        <v>3.0335000000000001E-2</v>
      </c>
    </row>
    <row r="4068" spans="7:7">
      <c r="G4068" s="8">
        <v>1.2995E-2</v>
      </c>
    </row>
    <row r="4069" spans="7:7">
      <c r="G4069" s="8">
        <v>8.0877000000000004E-2</v>
      </c>
    </row>
    <row r="4070" spans="7:7">
      <c r="G4070" s="8">
        <v>1.6719000000000001E-2</v>
      </c>
    </row>
    <row r="4071" spans="7:7">
      <c r="G4071" s="8">
        <v>1.8357999999999999E-2</v>
      </c>
    </row>
    <row r="4072" spans="7:7">
      <c r="G4072" s="8">
        <v>4.9959999999999997E-2</v>
      </c>
    </row>
    <row r="4073" spans="7:7">
      <c r="G4073" s="8">
        <v>1.349E-2</v>
      </c>
    </row>
    <row r="4074" spans="7:7">
      <c r="G4074" s="8">
        <v>2.8708999999999998E-2</v>
      </c>
    </row>
    <row r="4075" spans="7:7">
      <c r="G4075" s="8">
        <v>1.8357999999999999E-2</v>
      </c>
    </row>
    <row r="4076" spans="7:7">
      <c r="G4076" s="8">
        <v>1.349E-2</v>
      </c>
    </row>
    <row r="4077" spans="7:7">
      <c r="G4077" s="8">
        <v>2.9196E-2</v>
      </c>
    </row>
    <row r="4078" spans="7:7">
      <c r="G4078" s="8">
        <v>6.3882999999999995E-2</v>
      </c>
    </row>
    <row r="4079" spans="7:7">
      <c r="G4079" s="8">
        <v>2.9196E-2</v>
      </c>
    </row>
    <row r="4080" spans="7:7">
      <c r="G4080" s="8">
        <v>1.7250000000000001E-2</v>
      </c>
    </row>
    <row r="4081" spans="7:7">
      <c r="G4081" s="8">
        <v>2.8586E-2</v>
      </c>
    </row>
    <row r="4082" spans="7:7">
      <c r="G4082" s="8">
        <v>9.2280000000000001E-3</v>
      </c>
    </row>
    <row r="4083" spans="7:7">
      <c r="G4083" s="8">
        <v>1.1219E-2</v>
      </c>
    </row>
    <row r="4084" spans="7:7">
      <c r="G4084" s="8">
        <v>4.4685999999999997E-2</v>
      </c>
    </row>
    <row r="4085" spans="7:7">
      <c r="G4085" s="8">
        <v>9.2280000000000001E-3</v>
      </c>
    </row>
    <row r="4086" spans="7:7">
      <c r="G4086" s="8">
        <v>1.3415E-2</v>
      </c>
    </row>
    <row r="4087" spans="7:7">
      <c r="G4087" s="8">
        <v>1.1219E-2</v>
      </c>
    </row>
    <row r="4088" spans="7:7">
      <c r="G4088" s="8">
        <v>2.6483E-2</v>
      </c>
    </row>
    <row r="4089" spans="7:7">
      <c r="G4089" s="8">
        <v>1.0652E-2</v>
      </c>
    </row>
    <row r="4090" spans="7:7">
      <c r="G4090" s="8">
        <v>1.0652E-2</v>
      </c>
    </row>
    <row r="4091" spans="7:7">
      <c r="G4091" s="8">
        <v>1.3415E-2</v>
      </c>
    </row>
    <row r="4092" spans="7:7">
      <c r="G4092" s="8">
        <v>2.8586E-2</v>
      </c>
    </row>
    <row r="4093" spans="7:7">
      <c r="G4093" s="8">
        <v>1.5136999999999999E-2</v>
      </c>
    </row>
    <row r="4094" spans="7:7">
      <c r="G4094" s="8">
        <v>2.7755999999999999E-2</v>
      </c>
    </row>
    <row r="4095" spans="7:7">
      <c r="G4095" s="8">
        <v>0.10535799999999999</v>
      </c>
    </row>
    <row r="4096" spans="7:7">
      <c r="G4096" s="8">
        <v>2.6041999999999999E-2</v>
      </c>
    </row>
    <row r="4097" spans="7:7">
      <c r="G4097" s="8">
        <v>2.7755999999999999E-2</v>
      </c>
    </row>
    <row r="4098" spans="7:7">
      <c r="G4098" s="8">
        <v>1.5141999999999999E-2</v>
      </c>
    </row>
    <row r="4099" spans="7:7">
      <c r="G4099" s="8">
        <v>1.5141999999999999E-2</v>
      </c>
    </row>
    <row r="4100" spans="7:7">
      <c r="G4100" s="8">
        <v>2.8221E-2</v>
      </c>
    </row>
    <row r="4101" spans="7:7">
      <c r="G4101" s="8">
        <v>2.2741000000000001E-2</v>
      </c>
    </row>
    <row r="4102" spans="7:7">
      <c r="G4102" s="8">
        <v>2.2741000000000001E-2</v>
      </c>
    </row>
    <row r="4103" spans="7:7">
      <c r="G4103" s="8">
        <v>4.3282000000000001E-2</v>
      </c>
    </row>
    <row r="4104" spans="7:7">
      <c r="G4104" s="8">
        <v>4.7696000000000002E-2</v>
      </c>
    </row>
    <row r="4105" spans="7:7">
      <c r="G4105" s="8">
        <v>1.3806000000000001E-2</v>
      </c>
    </row>
    <row r="4106" spans="7:7">
      <c r="G4106" s="8">
        <v>1.3806000000000001E-2</v>
      </c>
    </row>
    <row r="4107" spans="7:7">
      <c r="G4107" s="8">
        <v>1.6764999999999999E-2</v>
      </c>
    </row>
    <row r="4108" spans="7:7">
      <c r="G4108" s="8">
        <v>1.6764999999999999E-2</v>
      </c>
    </row>
    <row r="4109" spans="7:7">
      <c r="G4109" s="8">
        <v>1.5800000000000002E-2</v>
      </c>
    </row>
    <row r="4110" spans="7:7">
      <c r="G4110" s="8">
        <v>4.2375999999999997E-2</v>
      </c>
    </row>
    <row r="4111" spans="7:7">
      <c r="G4111" s="8">
        <v>5.3634000000000001E-2</v>
      </c>
    </row>
    <row r="4112" spans="7:7">
      <c r="G4112" s="8">
        <v>2.0681000000000001E-2</v>
      </c>
    </row>
    <row r="4113" spans="7:7">
      <c r="G4113" s="8">
        <v>4.1822999999999999E-2</v>
      </c>
    </row>
    <row r="4114" spans="7:7">
      <c r="G4114" s="8">
        <v>4.2375999999999997E-2</v>
      </c>
    </row>
    <row r="4115" spans="7:7">
      <c r="G4115" s="8">
        <v>1.6611999999999998E-2</v>
      </c>
    </row>
    <row r="4116" spans="7:7">
      <c r="G4116" s="8">
        <v>2.0681000000000001E-2</v>
      </c>
    </row>
    <row r="4117" spans="7:7">
      <c r="G4117" s="8">
        <v>2.1930000000000002E-2</v>
      </c>
    </row>
    <row r="4118" spans="7:7">
      <c r="G4118" s="8">
        <v>2.1142999999999999E-2</v>
      </c>
    </row>
    <row r="4119" spans="7:7">
      <c r="G4119" s="8">
        <v>1.6957E-2</v>
      </c>
    </row>
    <row r="4120" spans="7:7">
      <c r="G4120" s="8">
        <v>1.6611999999999998E-2</v>
      </c>
    </row>
    <row r="4121" spans="7:7">
      <c r="G4121" s="8">
        <v>3.6105999999999999E-2</v>
      </c>
    </row>
    <row r="4122" spans="7:7">
      <c r="G4122" s="8">
        <v>2.8538000000000001E-2</v>
      </c>
    </row>
    <row r="4123" spans="7:7">
      <c r="G4123" s="8">
        <v>2.1142999999999999E-2</v>
      </c>
    </row>
    <row r="4124" spans="7:7">
      <c r="G4124" s="8">
        <v>2.2141999999999998E-2</v>
      </c>
    </row>
    <row r="4125" spans="7:7">
      <c r="G4125" s="8">
        <v>7.4359999999999999E-3</v>
      </c>
    </row>
    <row r="4126" spans="7:7">
      <c r="G4126" s="8">
        <v>3.0193999999999999E-2</v>
      </c>
    </row>
    <row r="4127" spans="7:7">
      <c r="G4127" s="8">
        <v>7.4359999999999999E-3</v>
      </c>
    </row>
    <row r="4128" spans="7:7">
      <c r="G4128" s="8">
        <v>3.6105999999999999E-2</v>
      </c>
    </row>
    <row r="4129" spans="7:7">
      <c r="G4129" s="8">
        <v>2.4198999999999998E-2</v>
      </c>
    </row>
    <row r="4130" spans="7:7">
      <c r="G4130" s="8">
        <v>1.0792E-2</v>
      </c>
    </row>
    <row r="4131" spans="7:7">
      <c r="G4131" s="8">
        <v>1.3483999999999999E-2</v>
      </c>
    </row>
    <row r="4132" spans="7:7">
      <c r="G4132" s="8">
        <v>1.0792E-2</v>
      </c>
    </row>
    <row r="4133" spans="7:7">
      <c r="G4133" s="8">
        <v>2.4198999999999998E-2</v>
      </c>
    </row>
    <row r="4134" spans="7:7">
      <c r="G4134" s="8">
        <v>8.1689999999999992E-3</v>
      </c>
    </row>
    <row r="4135" spans="7:7">
      <c r="G4135" s="8">
        <v>8.1689999999999992E-3</v>
      </c>
    </row>
    <row r="4136" spans="7:7">
      <c r="G4136" s="8">
        <v>1.3483999999999999E-2</v>
      </c>
    </row>
    <row r="4137" spans="7:7">
      <c r="G4137" s="8">
        <v>3.2827000000000002E-2</v>
      </c>
    </row>
    <row r="4138" spans="7:7">
      <c r="G4138" s="8">
        <v>1.5434E-2</v>
      </c>
    </row>
    <row r="4139" spans="7:7">
      <c r="G4139" s="8">
        <v>1.8794999999999999E-2</v>
      </c>
    </row>
    <row r="4140" spans="7:7">
      <c r="G4140" s="8">
        <v>3.2827000000000002E-2</v>
      </c>
    </row>
    <row r="4141" spans="7:7">
      <c r="G4141" s="8">
        <v>1.8794999999999999E-2</v>
      </c>
    </row>
    <row r="4142" spans="7:7">
      <c r="G4142" s="8">
        <v>1.5434E-2</v>
      </c>
    </row>
    <row r="4143" spans="7:7">
      <c r="G4143" s="8">
        <v>4.6504999999999998E-2</v>
      </c>
    </row>
    <row r="4144" spans="7:7">
      <c r="G4144" s="8">
        <v>9.1760000000000001E-3</v>
      </c>
    </row>
    <row r="4145" spans="7:7">
      <c r="G4145" s="8">
        <v>2.6436000000000001E-2</v>
      </c>
    </row>
    <row r="4146" spans="7:7">
      <c r="G4146" s="8">
        <v>9.1760000000000001E-3</v>
      </c>
    </row>
    <row r="4147" spans="7:7">
      <c r="G4147" s="8">
        <v>2.8365000000000001E-2</v>
      </c>
    </row>
    <row r="4148" spans="7:7">
      <c r="G4148" s="8">
        <v>2.6436000000000001E-2</v>
      </c>
    </row>
    <row r="4149" spans="7:7">
      <c r="G4149" s="8">
        <v>4.3435000000000001E-2</v>
      </c>
    </row>
    <row r="4150" spans="7:7">
      <c r="G4150" s="8">
        <v>1.2959999999999999E-2</v>
      </c>
    </row>
    <row r="4151" spans="7:7">
      <c r="G4151" s="8">
        <v>1.2959999999999999E-2</v>
      </c>
    </row>
    <row r="4152" spans="7:7">
      <c r="G4152" s="8">
        <v>8.3140000000000002E-3</v>
      </c>
    </row>
    <row r="4153" spans="7:7">
      <c r="G4153" s="8">
        <v>2.2773000000000002E-2</v>
      </c>
    </row>
    <row r="4154" spans="7:7">
      <c r="G4154" s="8">
        <v>8.0579999999999992E-3</v>
      </c>
    </row>
    <row r="4155" spans="7:7">
      <c r="G4155" s="8">
        <v>8.0579999999999992E-3</v>
      </c>
    </row>
    <row r="4156" spans="7:7">
      <c r="G4156" s="8">
        <v>3.5235000000000002E-2</v>
      </c>
    </row>
    <row r="4157" spans="7:7">
      <c r="G4157" s="8">
        <v>2.0587000000000001E-2</v>
      </c>
    </row>
    <row r="4158" spans="7:7">
      <c r="G4158" s="8">
        <v>8.3140000000000002E-3</v>
      </c>
    </row>
    <row r="4159" spans="7:7">
      <c r="G4159" s="8">
        <v>3.5235000000000002E-2</v>
      </c>
    </row>
    <row r="4160" spans="7:7">
      <c r="G4160" s="8">
        <v>1.3646999999999999E-2</v>
      </c>
    </row>
    <row r="4161" spans="7:7">
      <c r="G4161" s="8">
        <v>1.6712999999999999E-2</v>
      </c>
    </row>
    <row r="4162" spans="7:7">
      <c r="G4162" s="8">
        <v>2.2443999999999999E-2</v>
      </c>
    </row>
    <row r="4163" spans="7:7">
      <c r="G4163" s="8">
        <v>2.2297000000000001E-2</v>
      </c>
    </row>
    <row r="4164" spans="7:7">
      <c r="G4164" s="8">
        <v>6.1706999999999998E-2</v>
      </c>
    </row>
    <row r="4165" spans="7:7">
      <c r="G4165" s="8">
        <v>1.3646999999999999E-2</v>
      </c>
    </row>
    <row r="4166" spans="7:7">
      <c r="G4166" s="8">
        <v>3.8785E-2</v>
      </c>
    </row>
    <row r="4167" spans="7:7">
      <c r="G4167" s="8">
        <v>2.5238E-2</v>
      </c>
    </row>
    <row r="4168" spans="7:7">
      <c r="G4168" s="8">
        <v>2.6266999999999999E-2</v>
      </c>
    </row>
    <row r="4169" spans="7:7">
      <c r="G4169" s="8">
        <v>3.9987000000000002E-2</v>
      </c>
    </row>
    <row r="4170" spans="7:7">
      <c r="G4170" s="8">
        <v>4.2647999999999998E-2</v>
      </c>
    </row>
    <row r="4171" spans="7:7">
      <c r="G4171" s="8">
        <v>5.1832999999999997E-2</v>
      </c>
    </row>
    <row r="4172" spans="7:7">
      <c r="G4172" s="8">
        <v>2.2443999999999999E-2</v>
      </c>
    </row>
    <row r="4173" spans="7:7">
      <c r="G4173" s="8">
        <v>1.6712999999999999E-2</v>
      </c>
    </row>
    <row r="4174" spans="7:7">
      <c r="G4174" s="8">
        <v>2.6266999999999999E-2</v>
      </c>
    </row>
    <row r="4175" spans="7:7">
      <c r="G4175" s="8">
        <v>2.7656E-2</v>
      </c>
    </row>
    <row r="4176" spans="7:7">
      <c r="G4176" s="8">
        <v>2.0834999999999999E-2</v>
      </c>
    </row>
    <row r="4177" spans="7:7">
      <c r="G4177" s="8">
        <v>1.1162999999999999E-2</v>
      </c>
    </row>
    <row r="4178" spans="7:7">
      <c r="G4178" s="8">
        <v>6.9269999999999998E-2</v>
      </c>
    </row>
    <row r="4179" spans="7:7">
      <c r="G4179" s="8">
        <v>1.1162999999999999E-2</v>
      </c>
    </row>
    <row r="4180" spans="7:7">
      <c r="G4180" s="8">
        <v>4.2268E-2</v>
      </c>
    </row>
    <row r="4181" spans="7:7">
      <c r="G4181" s="8">
        <v>2.7656E-2</v>
      </c>
    </row>
    <row r="4182" spans="7:7">
      <c r="G4182" s="8">
        <v>3.0991999999999999E-2</v>
      </c>
    </row>
    <row r="4183" spans="7:7">
      <c r="G4183" s="8">
        <v>3.3458000000000002E-2</v>
      </c>
    </row>
    <row r="4184" spans="7:7">
      <c r="G4184" s="8">
        <v>3.0124000000000001E-2</v>
      </c>
    </row>
    <row r="4185" spans="7:7">
      <c r="G4185" s="8">
        <v>3.0124000000000001E-2</v>
      </c>
    </row>
    <row r="4186" spans="7:7">
      <c r="G4186" s="8">
        <v>1.0208E-2</v>
      </c>
    </row>
    <row r="4187" spans="7:7">
      <c r="G4187" s="8">
        <v>2.8811E-2</v>
      </c>
    </row>
    <row r="4188" spans="7:7">
      <c r="G4188" s="8">
        <v>1.0208E-2</v>
      </c>
    </row>
    <row r="4189" spans="7:7">
      <c r="G4189" s="8">
        <v>2.8811E-2</v>
      </c>
    </row>
    <row r="4190" spans="7:7">
      <c r="G4190" s="8">
        <v>1.1892E-2</v>
      </c>
    </row>
    <row r="4191" spans="7:7">
      <c r="G4191" s="8">
        <v>2.5162E-2</v>
      </c>
    </row>
    <row r="4192" spans="7:7">
      <c r="G4192" s="8">
        <v>9.6179999999999998E-3</v>
      </c>
    </row>
    <row r="4193" spans="7:7">
      <c r="G4193" s="8">
        <v>1.9994000000000001E-2</v>
      </c>
    </row>
    <row r="4194" spans="7:7">
      <c r="G4194" s="8">
        <v>1.6729000000000001E-2</v>
      </c>
    </row>
    <row r="4195" spans="7:7">
      <c r="G4195" s="8">
        <v>1.2067E-2</v>
      </c>
    </row>
    <row r="4196" spans="7:7">
      <c r="G4196" s="8">
        <v>9.6179999999999998E-3</v>
      </c>
    </row>
    <row r="4197" spans="7:7">
      <c r="G4197" s="8">
        <v>2.4580999999999999E-2</v>
      </c>
    </row>
    <row r="4198" spans="7:7">
      <c r="G4198" s="8">
        <v>1.6729000000000001E-2</v>
      </c>
    </row>
    <row r="4199" spans="7:7">
      <c r="G4199" s="8">
        <v>1.7943000000000001E-2</v>
      </c>
    </row>
    <row r="4200" spans="7:7">
      <c r="G4200" s="8">
        <v>1.8443000000000001E-2</v>
      </c>
    </row>
    <row r="4201" spans="7:7">
      <c r="G4201" s="8">
        <v>1.5579000000000001E-2</v>
      </c>
    </row>
    <row r="4202" spans="7:7">
      <c r="G4202" s="8">
        <v>2.4580999999999999E-2</v>
      </c>
    </row>
    <row r="4203" spans="7:7">
      <c r="G4203" s="8">
        <v>1.5579000000000001E-2</v>
      </c>
    </row>
    <row r="4204" spans="7:7">
      <c r="G4204" s="8">
        <v>1.8244E-2</v>
      </c>
    </row>
    <row r="4205" spans="7:7">
      <c r="G4205" s="8">
        <v>3.1445000000000001E-2</v>
      </c>
    </row>
    <row r="4206" spans="7:7">
      <c r="G4206" s="8">
        <v>0.24293400000000001</v>
      </c>
    </row>
    <row r="4207" spans="7:7">
      <c r="G4207" s="8">
        <v>2.9000000000000001E-2</v>
      </c>
    </row>
    <row r="4208" spans="7:7">
      <c r="G4208" s="8">
        <v>1.8244E-2</v>
      </c>
    </row>
    <row r="4209" spans="7:7">
      <c r="G4209" s="8">
        <v>2.8750999999999999E-2</v>
      </c>
    </row>
    <row r="4210" spans="7:7">
      <c r="G4210" s="8">
        <v>2.1502E-2</v>
      </c>
    </row>
    <row r="4211" spans="7:7">
      <c r="G4211" s="8">
        <v>3.6990000000000002E-2</v>
      </c>
    </row>
    <row r="4212" spans="7:7">
      <c r="G4212" s="8">
        <v>1.5317000000000001E-2</v>
      </c>
    </row>
    <row r="4213" spans="7:7">
      <c r="G4213" s="8">
        <v>2.6574E-2</v>
      </c>
    </row>
    <row r="4214" spans="7:7">
      <c r="G4214" s="8">
        <v>4.0873E-2</v>
      </c>
    </row>
    <row r="4215" spans="7:7">
      <c r="G4215" s="8">
        <v>3.0144000000000001E-2</v>
      </c>
    </row>
    <row r="4216" spans="7:7">
      <c r="G4216" s="8">
        <v>1.1231E-2</v>
      </c>
    </row>
    <row r="4217" spans="7:7">
      <c r="G4217" s="8">
        <v>2.6456E-2</v>
      </c>
    </row>
    <row r="4218" spans="7:7">
      <c r="G4218" s="8">
        <v>2.6456E-2</v>
      </c>
    </row>
    <row r="4219" spans="7:7">
      <c r="G4219" s="8">
        <v>1.1231E-2</v>
      </c>
    </row>
    <row r="4220" spans="7:7">
      <c r="G4220" s="8">
        <v>1.8238999999999998E-2</v>
      </c>
    </row>
    <row r="4221" spans="7:7">
      <c r="G4221" s="8">
        <v>3.6990000000000002E-2</v>
      </c>
    </row>
    <row r="4222" spans="7:7">
      <c r="G4222" s="8">
        <v>1.8238999999999998E-2</v>
      </c>
    </row>
    <row r="4223" spans="7:7">
      <c r="G4223" s="8">
        <v>9.3749999999999997E-3</v>
      </c>
    </row>
    <row r="4224" spans="7:7">
      <c r="G4224" s="8">
        <v>2.6835999999999999E-2</v>
      </c>
    </row>
    <row r="4225" spans="7:7">
      <c r="G4225" s="8">
        <v>9.3749999999999997E-3</v>
      </c>
    </row>
    <row r="4226" spans="7:7">
      <c r="G4226" s="8">
        <v>1.3129999999999999E-2</v>
      </c>
    </row>
    <row r="4227" spans="7:7">
      <c r="G4227" s="8">
        <v>2.8464E-2</v>
      </c>
    </row>
    <row r="4228" spans="7:7">
      <c r="G4228" s="8">
        <v>1.6629999999999999E-2</v>
      </c>
    </row>
    <row r="4229" spans="7:7">
      <c r="G4229" s="8">
        <v>2.3445000000000001E-2</v>
      </c>
    </row>
    <row r="4230" spans="7:7">
      <c r="G4230" s="8">
        <v>1.4362E-2</v>
      </c>
    </row>
    <row r="4231" spans="7:7">
      <c r="G4231" s="8">
        <v>1.4362E-2</v>
      </c>
    </row>
    <row r="4232" spans="7:7">
      <c r="G4232" s="8">
        <v>1.3129999999999999E-2</v>
      </c>
    </row>
    <row r="4233" spans="7:7">
      <c r="G4233" s="8">
        <v>1.6629999999999999E-2</v>
      </c>
    </row>
    <row r="4234" spans="7:7">
      <c r="G4234" s="8">
        <v>2.1847999999999999E-2</v>
      </c>
    </row>
    <row r="4235" spans="7:7">
      <c r="G4235" s="8">
        <v>3.7676000000000001E-2</v>
      </c>
    </row>
    <row r="4236" spans="7:7">
      <c r="G4236" s="8">
        <v>2.6249999999999999E-2</v>
      </c>
    </row>
    <row r="4237" spans="7:7">
      <c r="G4237" s="8">
        <v>2.0344000000000001E-2</v>
      </c>
    </row>
    <row r="4238" spans="7:7">
      <c r="G4238" s="8">
        <v>1.6999E-2</v>
      </c>
    </row>
    <row r="4239" spans="7:7">
      <c r="G4239" s="8">
        <v>2.2151000000000001E-2</v>
      </c>
    </row>
    <row r="4240" spans="7:7">
      <c r="G4240" s="8">
        <v>2.1847999999999999E-2</v>
      </c>
    </row>
    <row r="4241" spans="7:7">
      <c r="G4241" s="8">
        <v>2.1135999999999999E-2</v>
      </c>
    </row>
    <row r="4242" spans="7:7">
      <c r="G4242" s="8">
        <v>4.9770000000000002E-2</v>
      </c>
    </row>
    <row r="4243" spans="7:7">
      <c r="G4243" s="8">
        <v>3.4174999999999997E-2</v>
      </c>
    </row>
    <row r="4244" spans="7:7">
      <c r="G4244" s="8">
        <v>2.3025E-2</v>
      </c>
    </row>
    <row r="4245" spans="7:7">
      <c r="G4245" s="8">
        <v>2.3383000000000001E-2</v>
      </c>
    </row>
    <row r="4246" spans="7:7">
      <c r="G4246" s="8">
        <v>2.3025E-2</v>
      </c>
    </row>
    <row r="4247" spans="7:7">
      <c r="G4247" s="8">
        <v>3.0346999999999999E-2</v>
      </c>
    </row>
    <row r="4248" spans="7:7">
      <c r="G4248" s="8">
        <v>3.0533999999999999E-2</v>
      </c>
    </row>
    <row r="4249" spans="7:7">
      <c r="G4249" s="8">
        <v>1.9748000000000002E-2</v>
      </c>
    </row>
    <row r="4250" spans="7:7">
      <c r="G4250" s="8">
        <v>2.3383000000000001E-2</v>
      </c>
    </row>
    <row r="4251" spans="7:7">
      <c r="G4251" s="8">
        <v>1.9748000000000002E-2</v>
      </c>
    </row>
    <row r="4252" spans="7:7">
      <c r="G4252" s="8">
        <v>3.0533999999999999E-2</v>
      </c>
    </row>
    <row r="4253" spans="7:7">
      <c r="G4253" s="8">
        <v>4.5893999999999997E-2</v>
      </c>
    </row>
    <row r="4254" spans="7:7">
      <c r="G4254" s="8">
        <v>2.9106E-2</v>
      </c>
    </row>
    <row r="4255" spans="7:7">
      <c r="G4255" s="8">
        <v>2.4285999999999999E-2</v>
      </c>
    </row>
    <row r="4256" spans="7:7">
      <c r="G4256" s="8">
        <v>2.9243999999999999E-2</v>
      </c>
    </row>
    <row r="4257" spans="7:7">
      <c r="G4257" s="8">
        <v>3.8170000000000003E-2</v>
      </c>
    </row>
    <row r="4258" spans="7:7">
      <c r="G4258" s="8">
        <v>2.3449000000000001E-2</v>
      </c>
    </row>
    <row r="4259" spans="7:7">
      <c r="G4259" s="8">
        <v>2.4285999999999999E-2</v>
      </c>
    </row>
    <row r="4260" spans="7:7">
      <c r="G4260" s="8">
        <v>3.2966000000000002E-2</v>
      </c>
    </row>
    <row r="4261" spans="7:7">
      <c r="G4261" s="8">
        <v>2.002E-2</v>
      </c>
    </row>
    <row r="4262" spans="7:7">
      <c r="G4262" s="8">
        <v>2.2688E-2</v>
      </c>
    </row>
    <row r="4263" spans="7:7">
      <c r="G4263" s="8">
        <v>1.2055E-2</v>
      </c>
    </row>
    <row r="4264" spans="7:7">
      <c r="G4264" s="8">
        <v>4.0002999999999997E-2</v>
      </c>
    </row>
    <row r="4265" spans="7:7">
      <c r="G4265" s="8">
        <v>2.002E-2</v>
      </c>
    </row>
    <row r="4266" spans="7:7">
      <c r="G4266" s="8">
        <v>1.2055E-2</v>
      </c>
    </row>
    <row r="4267" spans="7:7">
      <c r="G4267" s="8">
        <v>3.2634999999999997E-2</v>
      </c>
    </row>
    <row r="4268" spans="7:7">
      <c r="G4268" s="8">
        <v>2.3466999999999998E-2</v>
      </c>
    </row>
    <row r="4269" spans="7:7">
      <c r="G4269" s="8">
        <v>4.1204999999999999E-2</v>
      </c>
    </row>
    <row r="4270" spans="7:7">
      <c r="G4270" s="8">
        <v>4.4928999999999997E-2</v>
      </c>
    </row>
    <row r="4271" spans="7:7">
      <c r="G4271" s="8">
        <v>6.1776999999999999E-2</v>
      </c>
    </row>
    <row r="4272" spans="7:7">
      <c r="G4272" s="8">
        <v>5.3864000000000002E-2</v>
      </c>
    </row>
    <row r="4273" spans="7:7">
      <c r="G4273" s="8">
        <v>4.9652000000000002E-2</v>
      </c>
    </row>
    <row r="4274" spans="7:7">
      <c r="G4274" s="8">
        <v>2.3466999999999998E-2</v>
      </c>
    </row>
    <row r="4275" spans="7:7">
      <c r="G4275" s="8">
        <v>4.6532999999999998E-2</v>
      </c>
    </row>
    <row r="4276" spans="7:7">
      <c r="G4276" s="8">
        <v>4.6035E-2</v>
      </c>
    </row>
    <row r="4277" spans="7:7">
      <c r="G4277" s="8">
        <v>6.2784000000000006E-2</v>
      </c>
    </row>
    <row r="4278" spans="7:7">
      <c r="G4278" s="8">
        <v>5.8550999999999999E-2</v>
      </c>
    </row>
    <row r="4279" spans="7:7">
      <c r="G4279" s="8">
        <v>6.8680000000000005E-2</v>
      </c>
    </row>
    <row r="4280" spans="7:7">
      <c r="G4280" s="8">
        <v>4.4928999999999997E-2</v>
      </c>
    </row>
    <row r="4281" spans="7:7">
      <c r="G4281" s="8">
        <v>6.7414000000000002E-2</v>
      </c>
    </row>
    <row r="4282" spans="7:7">
      <c r="G4282" s="8">
        <v>6.7414000000000002E-2</v>
      </c>
    </row>
    <row r="4283" spans="7:7">
      <c r="G4283" s="8">
        <v>0.122433</v>
      </c>
    </row>
    <row r="4284" spans="7:7">
      <c r="G4284" s="8">
        <v>2.0420000000000001E-2</v>
      </c>
    </row>
    <row r="4285" spans="7:7">
      <c r="G4285" s="8">
        <v>3.9259000000000002E-2</v>
      </c>
    </row>
    <row r="4286" spans="7:7">
      <c r="G4286" s="8">
        <v>5.2850000000000001E-2</v>
      </c>
    </row>
    <row r="4287" spans="7:7">
      <c r="G4287" s="8">
        <v>1.8568999999999999E-2</v>
      </c>
    </row>
    <row r="4288" spans="7:7">
      <c r="G4288" s="8">
        <v>2.0420000000000001E-2</v>
      </c>
    </row>
    <row r="4289" spans="7:7">
      <c r="G4289" s="8">
        <v>2.0638E-2</v>
      </c>
    </row>
    <row r="4290" spans="7:7">
      <c r="G4290" s="8">
        <v>1.6612999999999999E-2</v>
      </c>
    </row>
    <row r="4291" spans="7:7">
      <c r="G4291" s="8">
        <v>1.6612999999999999E-2</v>
      </c>
    </row>
    <row r="4292" spans="7:7">
      <c r="G4292" s="8">
        <v>4.1466999999999997E-2</v>
      </c>
    </row>
    <row r="4293" spans="7:7">
      <c r="G4293" s="8">
        <v>3.5761000000000001E-2</v>
      </c>
    </row>
    <row r="4294" spans="7:7">
      <c r="G4294" s="8">
        <v>5.2850000000000001E-2</v>
      </c>
    </row>
    <row r="4295" spans="7:7">
      <c r="G4295" s="8">
        <v>2.0239E-2</v>
      </c>
    </row>
    <row r="4296" spans="7:7">
      <c r="G4296" s="8">
        <v>7.1954000000000004E-2</v>
      </c>
    </row>
    <row r="4297" spans="7:7">
      <c r="G4297" s="8">
        <v>1.8814999999999998E-2</v>
      </c>
    </row>
    <row r="4298" spans="7:7">
      <c r="G4298" s="8">
        <v>2.0215E-2</v>
      </c>
    </row>
    <row r="4299" spans="7:7">
      <c r="G4299" s="8">
        <v>5.8934E-2</v>
      </c>
    </row>
    <row r="4300" spans="7:7">
      <c r="G4300" s="8">
        <v>1.4833000000000001E-2</v>
      </c>
    </row>
    <row r="4301" spans="7:7">
      <c r="G4301" s="8">
        <v>2.0239E-2</v>
      </c>
    </row>
    <row r="4302" spans="7:7">
      <c r="G4302" s="8">
        <v>2.0215E-2</v>
      </c>
    </row>
    <row r="4303" spans="7:7">
      <c r="G4303" s="8">
        <v>1.3996E-2</v>
      </c>
    </row>
    <row r="4304" spans="7:7">
      <c r="G4304" s="8">
        <v>1.4833000000000001E-2</v>
      </c>
    </row>
    <row r="4305" spans="7:7">
      <c r="G4305" s="8">
        <v>1.3996E-2</v>
      </c>
    </row>
    <row r="4306" spans="7:7">
      <c r="G4306" s="8">
        <v>1.8814999999999998E-2</v>
      </c>
    </row>
    <row r="4307" spans="7:7">
      <c r="G4307" s="8">
        <v>2.3171000000000001E-2</v>
      </c>
    </row>
    <row r="4308" spans="7:7">
      <c r="G4308" s="8">
        <v>2.2202E-2</v>
      </c>
    </row>
    <row r="4309" spans="7:7">
      <c r="G4309" s="8">
        <v>1.7337999999999999E-2</v>
      </c>
    </row>
    <row r="4310" spans="7:7">
      <c r="G4310" s="8">
        <v>1.3115999999999999E-2</v>
      </c>
    </row>
    <row r="4311" spans="7:7">
      <c r="G4311" s="8">
        <v>1.7627E-2</v>
      </c>
    </row>
    <row r="4312" spans="7:7">
      <c r="G4312" s="8">
        <v>2.2202E-2</v>
      </c>
    </row>
    <row r="4313" spans="7:7">
      <c r="G4313" s="8">
        <v>4.6904000000000001E-2</v>
      </c>
    </row>
    <row r="4314" spans="7:7">
      <c r="G4314" s="8">
        <v>1.7337999999999999E-2</v>
      </c>
    </row>
    <row r="4315" spans="7:7">
      <c r="G4315" s="8">
        <v>9.4459999999999995E-3</v>
      </c>
    </row>
    <row r="4316" spans="7:7">
      <c r="G4316" s="8">
        <v>9.4459999999999995E-3</v>
      </c>
    </row>
    <row r="4317" spans="7:7">
      <c r="G4317" s="8">
        <v>3.2793999999999997E-2</v>
      </c>
    </row>
    <row r="4318" spans="7:7">
      <c r="G4318" s="8">
        <v>3.5091999999999998E-2</v>
      </c>
    </row>
    <row r="4319" spans="7:7">
      <c r="G4319" s="8">
        <v>3.6991000000000003E-2</v>
      </c>
    </row>
    <row r="4320" spans="7:7">
      <c r="G4320" s="8">
        <v>3.6517000000000001E-2</v>
      </c>
    </row>
    <row r="4321" spans="7:7">
      <c r="G4321" s="8">
        <v>2.3914999999999999E-2</v>
      </c>
    </row>
    <row r="4322" spans="7:7">
      <c r="G4322" s="8">
        <v>1.7173999999999998E-2</v>
      </c>
    </row>
    <row r="4323" spans="7:7">
      <c r="G4323" s="8">
        <v>1.7173999999999998E-2</v>
      </c>
    </row>
    <row r="4324" spans="7:7">
      <c r="G4324" s="8">
        <v>4.4977999999999997E-2</v>
      </c>
    </row>
    <row r="4325" spans="7:7">
      <c r="G4325" s="8">
        <v>2.9054E-2</v>
      </c>
    </row>
    <row r="4326" spans="7:7">
      <c r="G4326" s="8">
        <v>1.1346999999999999E-2</v>
      </c>
    </row>
    <row r="4327" spans="7:7">
      <c r="G4327" s="8">
        <v>3.3016999999999998E-2</v>
      </c>
    </row>
    <row r="4328" spans="7:7">
      <c r="G4328" s="8">
        <v>3.6569999999999998E-2</v>
      </c>
    </row>
    <row r="4329" spans="7:7">
      <c r="G4329" s="8">
        <v>1.1346999999999999E-2</v>
      </c>
    </row>
    <row r="4330" spans="7:7">
      <c r="G4330" s="8">
        <v>1.333E-2</v>
      </c>
    </row>
    <row r="4331" spans="7:7">
      <c r="G4331" s="8">
        <v>1.333E-2</v>
      </c>
    </row>
    <row r="4332" spans="7:7">
      <c r="G4332" s="8">
        <v>2.0861999999999999E-2</v>
      </c>
    </row>
    <row r="4333" spans="7:7">
      <c r="G4333" s="8">
        <v>2.0229E-2</v>
      </c>
    </row>
    <row r="4334" spans="7:7">
      <c r="G4334" s="8">
        <v>4.7240999999999998E-2</v>
      </c>
    </row>
    <row r="4335" spans="7:7">
      <c r="G4335" s="8">
        <v>2.3914999999999999E-2</v>
      </c>
    </row>
    <row r="4336" spans="7:7">
      <c r="G4336" s="8">
        <v>1.6348000000000001E-2</v>
      </c>
    </row>
    <row r="4337" spans="7:7">
      <c r="G4337" s="8">
        <v>2.9054E-2</v>
      </c>
    </row>
    <row r="4338" spans="7:7">
      <c r="G4338" s="8">
        <v>3.7331999999999997E-2</v>
      </c>
    </row>
    <row r="4339" spans="7:7">
      <c r="G4339" s="8">
        <v>1.0736000000000001E-2</v>
      </c>
    </row>
    <row r="4340" spans="7:7">
      <c r="G4340" s="8">
        <v>1.4907E-2</v>
      </c>
    </row>
    <row r="4341" spans="7:7">
      <c r="G4341" s="8">
        <v>6.8584999999999993E-2</v>
      </c>
    </row>
    <row r="4342" spans="7:7">
      <c r="G4342" s="8">
        <v>1.0736000000000001E-2</v>
      </c>
    </row>
    <row r="4343" spans="7:7">
      <c r="G4343" s="8">
        <v>1.4664999999999999E-2</v>
      </c>
    </row>
    <row r="4344" spans="7:7">
      <c r="G4344" s="8">
        <v>2.4049999999999998E-2</v>
      </c>
    </row>
    <row r="4345" spans="7:7">
      <c r="G4345" s="8">
        <v>3.5083999999999997E-2</v>
      </c>
    </row>
    <row r="4346" spans="7:7">
      <c r="G4346" s="8">
        <v>8.2850000000000007E-3</v>
      </c>
    </row>
    <row r="4347" spans="7:7">
      <c r="G4347" s="8">
        <v>1.4664999999999999E-2</v>
      </c>
    </row>
    <row r="4348" spans="7:7">
      <c r="G4348" s="8">
        <v>2.3432000000000001E-2</v>
      </c>
    </row>
    <row r="4349" spans="7:7">
      <c r="G4349" s="8">
        <v>8.2850000000000007E-3</v>
      </c>
    </row>
    <row r="4350" spans="7:7">
      <c r="G4350" s="8">
        <v>1.7106E-2</v>
      </c>
    </row>
    <row r="4351" spans="7:7">
      <c r="G4351" s="8">
        <v>2.3432000000000001E-2</v>
      </c>
    </row>
    <row r="4352" spans="7:7">
      <c r="G4352" s="8">
        <v>1.7106E-2</v>
      </c>
    </row>
    <row r="4353" spans="7:7">
      <c r="G4353" s="8">
        <v>4.8453000000000003E-2</v>
      </c>
    </row>
    <row r="4354" spans="7:7">
      <c r="G4354" s="8">
        <v>3.8644999999999999E-2</v>
      </c>
    </row>
    <row r="4355" spans="7:7">
      <c r="G4355" s="8">
        <v>4.7240999999999998E-2</v>
      </c>
    </row>
    <row r="4356" spans="7:7">
      <c r="G4356" s="8">
        <v>4.1520000000000001E-2</v>
      </c>
    </row>
    <row r="4357" spans="7:7">
      <c r="G4357" s="8">
        <v>1.8953000000000001E-2</v>
      </c>
    </row>
    <row r="4358" spans="7:7">
      <c r="G4358" s="8">
        <v>3.6901000000000003E-2</v>
      </c>
    </row>
    <row r="4359" spans="7:7">
      <c r="G4359" s="8">
        <v>4.1520000000000001E-2</v>
      </c>
    </row>
    <row r="4360" spans="7:7">
      <c r="G4360" s="8">
        <v>3.8644999999999999E-2</v>
      </c>
    </row>
    <row r="4361" spans="7:7">
      <c r="G4361" s="8">
        <v>3.6622000000000002E-2</v>
      </c>
    </row>
    <row r="4362" spans="7:7">
      <c r="G4362" s="8">
        <v>3.6622000000000002E-2</v>
      </c>
    </row>
    <row r="4363" spans="7:7">
      <c r="G4363" s="8">
        <v>3.5514999999999998E-2</v>
      </c>
    </row>
    <row r="4364" spans="7:7">
      <c r="G4364" s="8">
        <v>3.5514999999999998E-2</v>
      </c>
    </row>
    <row r="4365" spans="7:7">
      <c r="G4365" s="8">
        <v>5.3433000000000001E-2</v>
      </c>
    </row>
    <row r="4366" spans="7:7">
      <c r="G4366" s="8">
        <v>3.4131000000000002E-2</v>
      </c>
    </row>
    <row r="4367" spans="7:7">
      <c r="G4367" s="8">
        <v>1.1520000000000001E-2</v>
      </c>
    </row>
    <row r="4368" spans="7:7">
      <c r="G4368" s="8">
        <v>1.1520000000000001E-2</v>
      </c>
    </row>
    <row r="4369" spans="7:7">
      <c r="G4369" s="8">
        <v>2.8018000000000001E-2</v>
      </c>
    </row>
    <row r="4370" spans="7:7">
      <c r="G4370" s="8">
        <v>3.2534E-2</v>
      </c>
    </row>
    <row r="4371" spans="7:7">
      <c r="G4371" s="8">
        <v>3.7947000000000002E-2</v>
      </c>
    </row>
    <row r="4372" spans="7:7">
      <c r="G4372" s="8">
        <v>4.6463999999999998E-2</v>
      </c>
    </row>
    <row r="4373" spans="7:7">
      <c r="G4373" s="8">
        <v>2.8018000000000001E-2</v>
      </c>
    </row>
    <row r="4374" spans="7:7">
      <c r="G4374" s="8">
        <v>2.6904999999999998E-2</v>
      </c>
    </row>
    <row r="4375" spans="7:7">
      <c r="G4375" s="8">
        <v>2.6904999999999998E-2</v>
      </c>
    </row>
    <row r="4376" spans="7:7">
      <c r="G4376" s="8">
        <v>3.9510999999999998E-2</v>
      </c>
    </row>
    <row r="4377" spans="7:7">
      <c r="G4377" s="8">
        <v>1.0302E-2</v>
      </c>
    </row>
    <row r="4378" spans="7:7">
      <c r="G4378" s="8">
        <v>1.1844E-2</v>
      </c>
    </row>
    <row r="4379" spans="7:7">
      <c r="G4379" s="8">
        <v>1.0302E-2</v>
      </c>
    </row>
    <row r="4380" spans="7:7">
      <c r="G4380" s="8">
        <v>1.1844E-2</v>
      </c>
    </row>
    <row r="4381" spans="7:7">
      <c r="G4381" s="8">
        <v>1.0551E-2</v>
      </c>
    </row>
    <row r="4382" spans="7:7">
      <c r="G4382" s="8">
        <v>6.9517999999999996E-2</v>
      </c>
    </row>
    <row r="4383" spans="7:7">
      <c r="G4383" s="8">
        <v>1.6840999999999998E-2</v>
      </c>
    </row>
    <row r="4384" spans="7:7">
      <c r="G4384" s="8">
        <v>1.9162999999999999E-2</v>
      </c>
    </row>
    <row r="4385" spans="7:7">
      <c r="G4385" s="8">
        <v>1.0551E-2</v>
      </c>
    </row>
    <row r="4386" spans="7:7">
      <c r="G4386" s="8">
        <v>1.0697999999999999E-2</v>
      </c>
    </row>
    <row r="4387" spans="7:7">
      <c r="G4387" s="8">
        <v>1.0697999999999999E-2</v>
      </c>
    </row>
    <row r="4388" spans="7:7">
      <c r="G4388" s="8">
        <v>2.1878999999999999E-2</v>
      </c>
    </row>
    <row r="4389" spans="7:7">
      <c r="G4389" s="8">
        <v>2.1878999999999999E-2</v>
      </c>
    </row>
    <row r="4390" spans="7:7">
      <c r="G4390" s="8">
        <v>2.7785000000000001E-2</v>
      </c>
    </row>
    <row r="4391" spans="7:7">
      <c r="G4391" s="8">
        <v>2.7785000000000001E-2</v>
      </c>
    </row>
    <row r="4392" spans="7:7">
      <c r="G4392" s="8">
        <v>3.0519999999999999E-2</v>
      </c>
    </row>
    <row r="4393" spans="7:7">
      <c r="G4393" s="8">
        <v>2.5035000000000002E-2</v>
      </c>
    </row>
    <row r="4394" spans="7:7">
      <c r="G4394" s="8">
        <v>7.208E-3</v>
      </c>
    </row>
    <row r="4395" spans="7:7">
      <c r="G4395" s="8">
        <v>7.208E-3</v>
      </c>
    </row>
    <row r="4396" spans="7:7">
      <c r="G4396" s="8">
        <v>1.1424E-2</v>
      </c>
    </row>
    <row r="4397" spans="7:7">
      <c r="G4397" s="8">
        <v>3.0519999999999999E-2</v>
      </c>
    </row>
    <row r="4398" spans="7:7">
      <c r="G4398" s="8">
        <v>1.4192E-2</v>
      </c>
    </row>
    <row r="4399" spans="7:7">
      <c r="G4399" s="8">
        <v>1.0232E-2</v>
      </c>
    </row>
    <row r="4400" spans="7:7">
      <c r="G4400" s="8">
        <v>1.0232E-2</v>
      </c>
    </row>
    <row r="4401" spans="7:7">
      <c r="G4401" s="8">
        <v>2.3623999999999999E-2</v>
      </c>
    </row>
    <row r="4402" spans="7:7">
      <c r="G4402" s="8">
        <v>8.3907999999999996E-2</v>
      </c>
    </row>
    <row r="4403" spans="7:7">
      <c r="G4403" s="8">
        <v>8.4717000000000001E-2</v>
      </c>
    </row>
    <row r="4404" spans="7:7">
      <c r="G4404" s="8">
        <v>4.3168999999999999E-2</v>
      </c>
    </row>
    <row r="4405" spans="7:7">
      <c r="G4405" s="8">
        <v>4.3168999999999999E-2</v>
      </c>
    </row>
    <row r="4406" spans="7:7">
      <c r="G4406" s="8">
        <v>2.4098000000000001E-2</v>
      </c>
    </row>
    <row r="4407" spans="7:7">
      <c r="G4407" s="8">
        <v>0.14555599999999999</v>
      </c>
    </row>
    <row r="4408" spans="7:7">
      <c r="G4408" s="8">
        <v>2.4098000000000001E-2</v>
      </c>
    </row>
    <row r="4409" spans="7:7">
      <c r="G4409" s="8">
        <v>4.1314999999999998E-2</v>
      </c>
    </row>
    <row r="4410" spans="7:7">
      <c r="G4410" s="8">
        <v>2.9257999999999999E-2</v>
      </c>
    </row>
    <row r="4411" spans="7:7">
      <c r="G4411" s="8">
        <v>2.9257999999999999E-2</v>
      </c>
    </row>
    <row r="4412" spans="7:7">
      <c r="G4412" s="8">
        <v>5.6364999999999998E-2</v>
      </c>
    </row>
    <row r="4413" spans="7:7">
      <c r="G4413" s="8">
        <v>2.9915000000000001E-2</v>
      </c>
    </row>
    <row r="4414" spans="7:7">
      <c r="G4414" s="8">
        <v>2.1166000000000001E-2</v>
      </c>
    </row>
    <row r="4415" spans="7:7">
      <c r="G4415" s="8">
        <v>2.1166000000000001E-2</v>
      </c>
    </row>
    <row r="4416" spans="7:7">
      <c r="G4416" s="8">
        <v>2.9579000000000001E-2</v>
      </c>
    </row>
    <row r="4417" spans="7:7">
      <c r="G4417" s="8">
        <v>3.8162000000000001E-2</v>
      </c>
    </row>
    <row r="4418" spans="7:7">
      <c r="G4418" s="8">
        <v>3.3563000000000003E-2</v>
      </c>
    </row>
    <row r="4419" spans="7:7">
      <c r="G4419" s="8">
        <v>3.8162000000000001E-2</v>
      </c>
    </row>
    <row r="4420" spans="7:7">
      <c r="G4420" s="8">
        <v>2.4080000000000001E-2</v>
      </c>
    </row>
    <row r="4421" spans="7:7">
      <c r="G4421" s="8">
        <v>3.7776999999999998E-2</v>
      </c>
    </row>
    <row r="4422" spans="7:7">
      <c r="G4422" s="8">
        <v>4.6385999999999997E-2</v>
      </c>
    </row>
    <row r="4423" spans="7:7">
      <c r="G4423" s="8">
        <v>3.1877999999999997E-2</v>
      </c>
    </row>
    <row r="4424" spans="7:7">
      <c r="G4424" s="8">
        <v>3.7776999999999998E-2</v>
      </c>
    </row>
    <row r="4425" spans="7:7">
      <c r="G4425" s="8">
        <v>2.4080000000000001E-2</v>
      </c>
    </row>
    <row r="4426" spans="7:7">
      <c r="G4426" s="8">
        <v>3.2396000000000001E-2</v>
      </c>
    </row>
    <row r="4427" spans="7:7">
      <c r="G4427" s="8">
        <v>3.1877999999999997E-2</v>
      </c>
    </row>
    <row r="4428" spans="7:7">
      <c r="G4428" s="8">
        <v>3.0124999999999999E-2</v>
      </c>
    </row>
    <row r="4429" spans="7:7">
      <c r="G4429" s="8">
        <v>2.6169999999999999E-2</v>
      </c>
    </row>
    <row r="4430" spans="7:7">
      <c r="G4430" s="8">
        <v>1.321E-2</v>
      </c>
    </row>
    <row r="4431" spans="7:7">
      <c r="G4431" s="8">
        <v>3.0124999999999999E-2</v>
      </c>
    </row>
    <row r="4432" spans="7:7">
      <c r="G4432" s="8">
        <v>2.6169999999999999E-2</v>
      </c>
    </row>
    <row r="4433" spans="7:7">
      <c r="G4433" s="8">
        <v>1.321E-2</v>
      </c>
    </row>
    <row r="4434" spans="7:7">
      <c r="G4434" s="8">
        <v>3.9835000000000002E-2</v>
      </c>
    </row>
    <row r="4435" spans="7:7">
      <c r="G4435" s="8">
        <v>2.2629E-2</v>
      </c>
    </row>
    <row r="4436" spans="7:7">
      <c r="G4436" s="8">
        <v>2.3639E-2</v>
      </c>
    </row>
    <row r="4437" spans="7:7">
      <c r="G4437" s="8">
        <v>5.0805999999999997E-2</v>
      </c>
    </row>
    <row r="4438" spans="7:7">
      <c r="G4438" s="8">
        <v>1.5356E-2</v>
      </c>
    </row>
    <row r="4439" spans="7:7">
      <c r="G4439" s="8">
        <v>5.0805999999999997E-2</v>
      </c>
    </row>
    <row r="4440" spans="7:7">
      <c r="G4440" s="8">
        <v>2.8375000000000001E-2</v>
      </c>
    </row>
    <row r="4441" spans="7:7">
      <c r="G4441" s="8">
        <v>1.5356E-2</v>
      </c>
    </row>
    <row r="4442" spans="7:7">
      <c r="G4442" s="8">
        <v>2.9974000000000001E-2</v>
      </c>
    </row>
    <row r="4443" spans="7:7">
      <c r="G4443" s="8">
        <v>2.9974000000000001E-2</v>
      </c>
    </row>
    <row r="4444" spans="7:7">
      <c r="G4444" s="8">
        <v>1.8551000000000002E-2</v>
      </c>
    </row>
    <row r="4445" spans="7:7">
      <c r="G4445" s="8">
        <v>2.3939999999999999E-2</v>
      </c>
    </row>
    <row r="4446" spans="7:7">
      <c r="G4446" s="8">
        <v>1.8551000000000002E-2</v>
      </c>
    </row>
    <row r="4447" spans="7:7">
      <c r="G4447" s="8">
        <v>2.3939999999999999E-2</v>
      </c>
    </row>
    <row r="4448" spans="7:7">
      <c r="G4448" s="8">
        <v>1.8714999999999999E-2</v>
      </c>
    </row>
    <row r="4449" spans="7:7">
      <c r="G4449" s="8">
        <v>3.5983000000000001E-2</v>
      </c>
    </row>
    <row r="4450" spans="7:7">
      <c r="G4450" s="8">
        <v>7.9103000000000007E-2</v>
      </c>
    </row>
    <row r="4451" spans="7:7">
      <c r="G4451" s="8">
        <v>2.9892999999999999E-2</v>
      </c>
    </row>
    <row r="4452" spans="7:7">
      <c r="G4452" s="8">
        <v>2.9892999999999999E-2</v>
      </c>
    </row>
    <row r="4453" spans="7:7">
      <c r="G4453" s="8">
        <v>4.2821999999999999E-2</v>
      </c>
    </row>
    <row r="4454" spans="7:7">
      <c r="G4454" s="8">
        <v>4.2821999999999999E-2</v>
      </c>
    </row>
    <row r="4455" spans="7:7">
      <c r="G4455" s="8">
        <v>5.5299000000000001E-2</v>
      </c>
    </row>
    <row r="4456" spans="7:7">
      <c r="G4456" s="8">
        <v>1.6382000000000001E-2</v>
      </c>
    </row>
    <row r="4457" spans="7:7">
      <c r="G4457" s="8">
        <v>1.6382000000000001E-2</v>
      </c>
    </row>
    <row r="4458" spans="7:7">
      <c r="G4458" s="8">
        <v>2.1117E-2</v>
      </c>
    </row>
    <row r="4459" spans="7:7">
      <c r="G4459" s="8">
        <v>5.5299000000000001E-2</v>
      </c>
    </row>
    <row r="4460" spans="7:7">
      <c r="G4460" s="8">
        <v>1.3860000000000001E-2</v>
      </c>
    </row>
    <row r="4461" spans="7:7">
      <c r="G4461" s="8">
        <v>1.3860000000000001E-2</v>
      </c>
    </row>
    <row r="4462" spans="7:7">
      <c r="G4462" s="8">
        <v>5.2505999999999997E-2</v>
      </c>
    </row>
    <row r="4463" spans="7:7">
      <c r="G4463" s="8">
        <v>1.0966999999999999E-2</v>
      </c>
    </row>
    <row r="4464" spans="7:7">
      <c r="G4464" s="8">
        <v>1.0966999999999999E-2</v>
      </c>
    </row>
    <row r="4465" spans="7:7">
      <c r="G4465" s="8">
        <v>3.1474000000000002E-2</v>
      </c>
    </row>
    <row r="4466" spans="7:7">
      <c r="G4466" s="8">
        <v>8.7327000000000002E-2</v>
      </c>
    </row>
    <row r="4467" spans="7:7">
      <c r="G4467" s="8">
        <v>0.23077800000000001</v>
      </c>
    </row>
    <row r="4468" spans="7:7">
      <c r="G4468" s="8">
        <v>3.8127000000000001E-2</v>
      </c>
    </row>
    <row r="4469" spans="7:7">
      <c r="G4469" s="8">
        <v>2.1985000000000001E-2</v>
      </c>
    </row>
    <row r="4470" spans="7:7">
      <c r="G4470" s="8">
        <v>7.9900000000000006E-3</v>
      </c>
    </row>
    <row r="4471" spans="7:7">
      <c r="G4471" s="8">
        <v>7.9900000000000006E-3</v>
      </c>
    </row>
    <row r="4472" spans="7:7">
      <c r="G4472" s="8">
        <v>2.1985000000000001E-2</v>
      </c>
    </row>
    <row r="4473" spans="7:7">
      <c r="G4473" s="8">
        <v>2.9179E-2</v>
      </c>
    </row>
    <row r="4474" spans="7:7">
      <c r="G4474" s="8">
        <v>1.2560999999999999E-2</v>
      </c>
    </row>
    <row r="4475" spans="7:7">
      <c r="G4475" s="8">
        <v>1.2456999999999999E-2</v>
      </c>
    </row>
    <row r="4476" spans="7:7">
      <c r="G4476" s="8">
        <v>1.2456999999999999E-2</v>
      </c>
    </row>
    <row r="4477" spans="7:7">
      <c r="G4477" s="8">
        <v>1.2560999999999999E-2</v>
      </c>
    </row>
    <row r="4478" spans="7:7">
      <c r="G4478" s="8">
        <v>2.4754999999999999E-2</v>
      </c>
    </row>
    <row r="4479" spans="7:7">
      <c r="G4479" s="8">
        <v>2.6558999999999999E-2</v>
      </c>
    </row>
    <row r="4480" spans="7:7">
      <c r="G4480" s="8">
        <v>1.0881E-2</v>
      </c>
    </row>
    <row r="4481" spans="7:7">
      <c r="G4481" s="8">
        <v>1.3887E-2</v>
      </c>
    </row>
    <row r="4482" spans="7:7">
      <c r="G4482" s="8">
        <v>2.4754999999999999E-2</v>
      </c>
    </row>
    <row r="4483" spans="7:7">
      <c r="G4483" s="8">
        <v>9.2230000000000003E-3</v>
      </c>
    </row>
    <row r="4484" spans="7:7">
      <c r="G4484" s="8">
        <v>3.0003999999999999E-2</v>
      </c>
    </row>
    <row r="4485" spans="7:7">
      <c r="G4485" s="8">
        <v>2.6912999999999999E-2</v>
      </c>
    </row>
    <row r="4486" spans="7:7">
      <c r="G4486" s="8">
        <v>9.2230000000000003E-3</v>
      </c>
    </row>
    <row r="4487" spans="7:7">
      <c r="G4487" s="8">
        <v>1.7881999999999999E-2</v>
      </c>
    </row>
    <row r="4488" spans="7:7">
      <c r="G4488" s="8">
        <v>1.1133000000000001E-2</v>
      </c>
    </row>
    <row r="4489" spans="7:7">
      <c r="G4489" s="8">
        <v>9.587E-3</v>
      </c>
    </row>
    <row r="4490" spans="7:7">
      <c r="G4490" s="8">
        <v>2.4731E-2</v>
      </c>
    </row>
    <row r="4491" spans="7:7">
      <c r="G4491" s="8">
        <v>1.4255E-2</v>
      </c>
    </row>
    <row r="4492" spans="7:7">
      <c r="G4492" s="8">
        <v>2.6957999999999999E-2</v>
      </c>
    </row>
    <row r="4493" spans="7:7">
      <c r="G4493" s="8">
        <v>1.1387E-2</v>
      </c>
    </row>
    <row r="4494" spans="7:7">
      <c r="G4494" s="8">
        <v>2.3300999999999999E-2</v>
      </c>
    </row>
    <row r="4495" spans="7:7">
      <c r="G4495" s="8">
        <v>2.3584999999999998E-2</v>
      </c>
    </row>
    <row r="4496" spans="7:7">
      <c r="G4496" s="8">
        <v>4.3452999999999999E-2</v>
      </c>
    </row>
    <row r="4497" spans="7:7">
      <c r="G4497" s="8">
        <v>1.7881999999999999E-2</v>
      </c>
    </row>
    <row r="4498" spans="7:7">
      <c r="G4498" s="8">
        <v>1.4255E-2</v>
      </c>
    </row>
    <row r="4499" spans="7:7">
      <c r="G4499" s="8">
        <v>2.4731E-2</v>
      </c>
    </row>
    <row r="4500" spans="7:7">
      <c r="G4500" s="8">
        <v>1.076E-2</v>
      </c>
    </row>
    <row r="4501" spans="7:7">
      <c r="G4501" s="8">
        <v>2.2209E-2</v>
      </c>
    </row>
    <row r="4502" spans="7:7">
      <c r="G4502" s="8">
        <v>1.076E-2</v>
      </c>
    </row>
    <row r="4503" spans="7:7">
      <c r="G4503" s="8">
        <v>2.8663999999999999E-2</v>
      </c>
    </row>
    <row r="4504" spans="7:7">
      <c r="G4504" s="8">
        <v>2.3300999999999999E-2</v>
      </c>
    </row>
    <row r="4505" spans="7:7">
      <c r="G4505" s="8">
        <v>2.3584999999999998E-2</v>
      </c>
    </row>
    <row r="4506" spans="7:7">
      <c r="G4506" s="8">
        <v>1.2847000000000001E-2</v>
      </c>
    </row>
    <row r="4507" spans="7:7">
      <c r="G4507" s="8">
        <v>1.3143999999999999E-2</v>
      </c>
    </row>
    <row r="4508" spans="7:7">
      <c r="G4508" s="8">
        <v>1.3143999999999999E-2</v>
      </c>
    </row>
    <row r="4509" spans="7:7">
      <c r="G4509" s="8">
        <v>1.2989000000000001E-2</v>
      </c>
    </row>
    <row r="4510" spans="7:7">
      <c r="G4510" s="8">
        <v>8.9700000000000005E-3</v>
      </c>
    </row>
    <row r="4511" spans="7:7">
      <c r="G4511" s="8">
        <v>1.2989000000000001E-2</v>
      </c>
    </row>
    <row r="4512" spans="7:7">
      <c r="G4512" s="8">
        <v>1.4982000000000001E-2</v>
      </c>
    </row>
    <row r="4513" spans="7:7">
      <c r="G4513" s="8">
        <v>1.2847000000000001E-2</v>
      </c>
    </row>
    <row r="4514" spans="7:7">
      <c r="G4514" s="8">
        <v>1.8571000000000001E-2</v>
      </c>
    </row>
    <row r="4515" spans="7:7">
      <c r="G4515" s="8">
        <v>8.9700000000000005E-3</v>
      </c>
    </row>
    <row r="4516" spans="7:7">
      <c r="G4516" s="8">
        <v>2.9071E-2</v>
      </c>
    </row>
    <row r="4517" spans="7:7">
      <c r="G4517" s="8">
        <v>1.3306E-2</v>
      </c>
    </row>
    <row r="4518" spans="7:7">
      <c r="G4518" s="8">
        <v>1.3984999999999999E-2</v>
      </c>
    </row>
    <row r="4519" spans="7:7">
      <c r="G4519" s="8">
        <v>1.1424999999999999E-2</v>
      </c>
    </row>
    <row r="4520" spans="7:7">
      <c r="G4520" s="8">
        <v>1.4982000000000001E-2</v>
      </c>
    </row>
    <row r="4521" spans="7:7">
      <c r="G4521" s="8">
        <v>5.4490999999999998E-2</v>
      </c>
    </row>
    <row r="4522" spans="7:7">
      <c r="G4522" s="8">
        <v>2.1895000000000001E-2</v>
      </c>
    </row>
    <row r="4523" spans="7:7">
      <c r="G4523" s="8">
        <v>1.5803000000000001E-2</v>
      </c>
    </row>
    <row r="4524" spans="7:7">
      <c r="G4524" s="8">
        <v>1.1424999999999999E-2</v>
      </c>
    </row>
    <row r="4525" spans="7:7">
      <c r="G4525" s="8">
        <v>2.4309000000000001E-2</v>
      </c>
    </row>
    <row r="4526" spans="7:7">
      <c r="G4526" s="8">
        <v>2.5479000000000002E-2</v>
      </c>
    </row>
    <row r="4527" spans="7:7">
      <c r="G4527" s="8">
        <v>1.6566999999999998E-2</v>
      </c>
    </row>
    <row r="4528" spans="7:7">
      <c r="G4528" s="8">
        <v>2.2190999999999999E-2</v>
      </c>
    </row>
    <row r="4529" spans="7:7">
      <c r="G4529" s="8">
        <v>2.5149999999999999E-2</v>
      </c>
    </row>
    <row r="4530" spans="7:7">
      <c r="G4530" s="8">
        <v>1.8655999999999999E-2</v>
      </c>
    </row>
    <row r="4531" spans="7:7">
      <c r="G4531" s="8">
        <v>2.4309000000000001E-2</v>
      </c>
    </row>
    <row r="4532" spans="7:7">
      <c r="G4532" s="8">
        <v>1.8655999999999999E-2</v>
      </c>
    </row>
    <row r="4533" spans="7:7">
      <c r="G4533" s="8">
        <v>2.1062000000000001E-2</v>
      </c>
    </row>
    <row r="4534" spans="7:7">
      <c r="G4534" s="8">
        <v>1.4977000000000001E-2</v>
      </c>
    </row>
    <row r="4535" spans="7:7">
      <c r="G4535" s="8">
        <v>1.1455999999999999E-2</v>
      </c>
    </row>
    <row r="4536" spans="7:7">
      <c r="G4536" s="8">
        <v>1.1653999999999999E-2</v>
      </c>
    </row>
    <row r="4537" spans="7:7">
      <c r="G4537" s="8">
        <v>1.1455999999999999E-2</v>
      </c>
    </row>
    <row r="4538" spans="7:7">
      <c r="G4538" s="8">
        <v>1.1653999999999999E-2</v>
      </c>
    </row>
    <row r="4539" spans="7:7">
      <c r="G4539" s="8">
        <v>1.0626999999999999E-2</v>
      </c>
    </row>
    <row r="4540" spans="7:7">
      <c r="G4540" s="8">
        <v>3.1045E-2</v>
      </c>
    </row>
    <row r="4541" spans="7:7">
      <c r="G4541" s="8">
        <v>1.3608E-2</v>
      </c>
    </row>
    <row r="4542" spans="7:7">
      <c r="G4542" s="8">
        <v>1.5712E-2</v>
      </c>
    </row>
    <row r="4543" spans="7:7">
      <c r="G4543" s="8">
        <v>1.5712E-2</v>
      </c>
    </row>
    <row r="4544" spans="7:7">
      <c r="G4544" s="8">
        <v>2.1062000000000001E-2</v>
      </c>
    </row>
    <row r="4545" spans="7:7">
      <c r="G4545" s="8">
        <v>1.5500999999999999E-2</v>
      </c>
    </row>
    <row r="4546" spans="7:7">
      <c r="G4546" s="8">
        <v>1.0626999999999999E-2</v>
      </c>
    </row>
    <row r="4547" spans="7:7">
      <c r="G4547" s="8">
        <v>1.2775E-2</v>
      </c>
    </row>
    <row r="4548" spans="7:7">
      <c r="G4548" s="8">
        <v>1.7194999999999998E-2</v>
      </c>
    </row>
    <row r="4549" spans="7:7">
      <c r="G4549" s="8">
        <v>1.4154E-2</v>
      </c>
    </row>
    <row r="4550" spans="7:7">
      <c r="G4550" s="8">
        <v>1.7194999999999998E-2</v>
      </c>
    </row>
    <row r="4551" spans="7:7">
      <c r="G4551" s="8">
        <v>1.3608E-2</v>
      </c>
    </row>
    <row r="4552" spans="7:7">
      <c r="G4552" s="8">
        <v>2.7992E-2</v>
      </c>
    </row>
    <row r="4553" spans="7:7">
      <c r="G4553" s="8">
        <v>2.0840000000000001E-2</v>
      </c>
    </row>
    <row r="4554" spans="7:7">
      <c r="G4554" s="8">
        <v>1.8103000000000001E-2</v>
      </c>
    </row>
    <row r="4555" spans="7:7">
      <c r="G4555" s="8">
        <v>1.8103000000000001E-2</v>
      </c>
    </row>
    <row r="4556" spans="7:7">
      <c r="G4556" s="8">
        <v>1.8367000000000001E-2</v>
      </c>
    </row>
    <row r="4557" spans="7:7">
      <c r="G4557" s="8">
        <v>1.4154E-2</v>
      </c>
    </row>
    <row r="4558" spans="7:7">
      <c r="G4558" s="8">
        <v>2.0313000000000001E-2</v>
      </c>
    </row>
    <row r="4559" spans="7:7">
      <c r="G4559" s="8">
        <v>1.8367000000000001E-2</v>
      </c>
    </row>
    <row r="4560" spans="7:7">
      <c r="G4560" s="8">
        <v>1.1743999999999999E-2</v>
      </c>
    </row>
    <row r="4561" spans="7:7">
      <c r="G4561" s="8">
        <v>3.5601000000000001E-2</v>
      </c>
    </row>
    <row r="4562" spans="7:7">
      <c r="G4562" s="8">
        <v>1.7479999999999999E-2</v>
      </c>
    </row>
    <row r="4563" spans="7:7">
      <c r="G4563" s="8">
        <v>1.1743999999999999E-2</v>
      </c>
    </row>
    <row r="4564" spans="7:7">
      <c r="G4564" s="8">
        <v>1.7479999999999999E-2</v>
      </c>
    </row>
    <row r="4565" spans="7:7">
      <c r="G4565" s="8">
        <v>2.6634999999999999E-2</v>
      </c>
    </row>
    <row r="4566" spans="7:7">
      <c r="G4566" s="8">
        <v>9.5770000000000004E-3</v>
      </c>
    </row>
    <row r="4567" spans="7:7">
      <c r="G4567" s="8">
        <v>9.5770000000000004E-3</v>
      </c>
    </row>
    <row r="4568" spans="7:7">
      <c r="G4568" s="8">
        <v>1.0331E-2</v>
      </c>
    </row>
    <row r="4569" spans="7:7">
      <c r="G4569" s="8">
        <v>1.0795000000000001E-2</v>
      </c>
    </row>
    <row r="4570" spans="7:7">
      <c r="G4570" s="8">
        <v>1.1412E-2</v>
      </c>
    </row>
    <row r="4571" spans="7:7">
      <c r="G4571" s="8">
        <v>1.0795000000000001E-2</v>
      </c>
    </row>
    <row r="4572" spans="7:7">
      <c r="G4572" s="8">
        <v>2.478E-2</v>
      </c>
    </row>
    <row r="4573" spans="7:7">
      <c r="G4573" s="8">
        <v>2.6287999999999999E-2</v>
      </c>
    </row>
    <row r="4574" spans="7:7">
      <c r="G4574" s="8">
        <v>2.0104E-2</v>
      </c>
    </row>
    <row r="4575" spans="7:7">
      <c r="G4575" s="8">
        <v>8.6338999999999999E-2</v>
      </c>
    </row>
    <row r="4576" spans="7:7">
      <c r="G4576" s="8">
        <v>1.5654000000000001E-2</v>
      </c>
    </row>
    <row r="4577" spans="7:7">
      <c r="G4577" s="8">
        <v>1.9931000000000001E-2</v>
      </c>
    </row>
    <row r="4578" spans="7:7">
      <c r="G4578" s="8">
        <v>0.112432</v>
      </c>
    </row>
    <row r="4579" spans="7:7">
      <c r="G4579" s="8">
        <v>1.5654000000000001E-2</v>
      </c>
    </row>
    <row r="4580" spans="7:7">
      <c r="G4580" s="8">
        <v>5.6158E-2</v>
      </c>
    </row>
    <row r="4581" spans="7:7">
      <c r="G4581" s="8">
        <v>1.9931000000000001E-2</v>
      </c>
    </row>
    <row r="4582" spans="7:7">
      <c r="G4582" s="8">
        <v>8.6338999999999999E-2</v>
      </c>
    </row>
    <row r="4583" spans="7:7">
      <c r="G4583" s="8">
        <v>1.1122E-2</v>
      </c>
    </row>
    <row r="4584" spans="7:7">
      <c r="G4584" s="8">
        <v>1.1122E-2</v>
      </c>
    </row>
    <row r="4585" spans="7:7">
      <c r="G4585" s="8">
        <v>1.5803999999999999E-2</v>
      </c>
    </row>
    <row r="4586" spans="7:7">
      <c r="G4586" s="8">
        <v>1.5803999999999999E-2</v>
      </c>
    </row>
    <row r="4587" spans="7:7">
      <c r="G4587" s="8">
        <v>3.9794000000000003E-2</v>
      </c>
    </row>
    <row r="4588" spans="7:7">
      <c r="G4588" s="8">
        <v>5.0226E-2</v>
      </c>
    </row>
    <row r="4589" spans="7:7">
      <c r="G4589" s="8">
        <v>3.6197E-2</v>
      </c>
    </row>
    <row r="4590" spans="7:7">
      <c r="G4590" s="8">
        <v>4.5693999999999999E-2</v>
      </c>
    </row>
    <row r="4591" spans="7:7">
      <c r="G4591" s="8">
        <v>3.9794000000000003E-2</v>
      </c>
    </row>
    <row r="4592" spans="7:7">
      <c r="G4592" s="8">
        <v>4.3068000000000002E-2</v>
      </c>
    </row>
    <row r="4593" spans="7:7">
      <c r="G4593" s="8">
        <v>2.9520000000000001E-2</v>
      </c>
    </row>
    <row r="4594" spans="7:7">
      <c r="G4594" s="8">
        <v>1.3644999999999999E-2</v>
      </c>
    </row>
    <row r="4595" spans="7:7">
      <c r="G4595" s="8">
        <v>1.3644999999999999E-2</v>
      </c>
    </row>
    <row r="4596" spans="7:7">
      <c r="G4596" s="8">
        <v>3.1040999999999999E-2</v>
      </c>
    </row>
    <row r="4597" spans="7:7">
      <c r="G4597" s="8">
        <v>3.2799000000000002E-2</v>
      </c>
    </row>
    <row r="4598" spans="7:7">
      <c r="G4598" s="8">
        <v>1.9012999999999999E-2</v>
      </c>
    </row>
    <row r="4599" spans="7:7">
      <c r="G4599" s="8">
        <v>2.5391E-2</v>
      </c>
    </row>
    <row r="4600" spans="7:7">
      <c r="G4600" s="8">
        <v>3.4958000000000003E-2</v>
      </c>
    </row>
    <row r="4601" spans="7:7">
      <c r="G4601" s="8">
        <v>1.8748999999999998E-2</v>
      </c>
    </row>
    <row r="4602" spans="7:7">
      <c r="G4602" s="8">
        <v>1.5552E-2</v>
      </c>
    </row>
    <row r="4603" spans="7:7">
      <c r="G4603" s="8">
        <v>1.8748999999999998E-2</v>
      </c>
    </row>
    <row r="4604" spans="7:7">
      <c r="G4604" s="8">
        <v>1.5552E-2</v>
      </c>
    </row>
    <row r="4605" spans="7:7">
      <c r="G4605" s="8">
        <v>1.9012999999999999E-2</v>
      </c>
    </row>
    <row r="4606" spans="7:7">
      <c r="G4606" s="8">
        <v>2.5391E-2</v>
      </c>
    </row>
    <row r="4607" spans="7:7">
      <c r="G4607" s="8">
        <v>1.2407E-2</v>
      </c>
    </row>
    <row r="4608" spans="7:7">
      <c r="G4608" s="8">
        <v>1.2407E-2</v>
      </c>
    </row>
    <row r="4609" spans="7:7">
      <c r="G4609" s="8">
        <v>3.2937000000000001E-2</v>
      </c>
    </row>
    <row r="4610" spans="7:7">
      <c r="G4610" s="8">
        <v>3.1801999999999997E-2</v>
      </c>
    </row>
    <row r="4611" spans="7:7">
      <c r="G4611" s="8">
        <v>2.7088999999999998E-2</v>
      </c>
    </row>
    <row r="4612" spans="7:7">
      <c r="G4612" s="8">
        <v>3.4958000000000003E-2</v>
      </c>
    </row>
    <row r="4613" spans="7:7">
      <c r="G4613" s="8">
        <v>1.1363E-2</v>
      </c>
    </row>
    <row r="4614" spans="7:7">
      <c r="G4614" s="8">
        <v>1.6722999999999998E-2</v>
      </c>
    </row>
    <row r="4615" spans="7:7">
      <c r="G4615" s="8">
        <v>1.1363E-2</v>
      </c>
    </row>
    <row r="4616" spans="7:7">
      <c r="G4616" s="8">
        <v>1.6722999999999998E-2</v>
      </c>
    </row>
    <row r="4617" spans="7:7">
      <c r="G4617" s="8">
        <v>1.9880999999999999E-2</v>
      </c>
    </row>
    <row r="4618" spans="7:7">
      <c r="G4618" s="8">
        <v>8.8260000000000005E-3</v>
      </c>
    </row>
    <row r="4619" spans="7:7">
      <c r="G4619" s="8">
        <v>8.8260000000000005E-3</v>
      </c>
    </row>
    <row r="4620" spans="7:7">
      <c r="G4620" s="8">
        <v>1.1735000000000001E-2</v>
      </c>
    </row>
    <row r="4621" spans="7:7">
      <c r="G4621" s="8">
        <v>1.1735000000000001E-2</v>
      </c>
    </row>
    <row r="4622" spans="7:7">
      <c r="G4622" s="8">
        <v>2.3407000000000001E-2</v>
      </c>
    </row>
    <row r="4623" spans="7:7">
      <c r="G4623" s="8">
        <v>2.9055000000000001E-2</v>
      </c>
    </row>
    <row r="4624" spans="7:7">
      <c r="G4624" s="8">
        <v>1.4874E-2</v>
      </c>
    </row>
    <row r="4625" spans="7:7">
      <c r="G4625" s="8">
        <v>1.4852000000000001E-2</v>
      </c>
    </row>
    <row r="4626" spans="7:7">
      <c r="G4626" s="8">
        <v>1.4874E-2</v>
      </c>
    </row>
    <row r="4627" spans="7:7">
      <c r="G4627" s="8">
        <v>1.9708E-2</v>
      </c>
    </row>
    <row r="4628" spans="7:7">
      <c r="G4628" s="8">
        <v>2.5035999999999999E-2</v>
      </c>
    </row>
    <row r="4629" spans="7:7">
      <c r="G4629" s="8">
        <v>1.4852000000000001E-2</v>
      </c>
    </row>
    <row r="4630" spans="7:7">
      <c r="G4630" s="8">
        <v>1.0522E-2</v>
      </c>
    </row>
    <row r="4631" spans="7:7">
      <c r="G4631" s="8">
        <v>2.2908000000000001E-2</v>
      </c>
    </row>
    <row r="4632" spans="7:7">
      <c r="G4632" s="8">
        <v>1.0522E-2</v>
      </c>
    </row>
    <row r="4633" spans="7:7">
      <c r="G4633" s="8">
        <v>1.2458E-2</v>
      </c>
    </row>
    <row r="4634" spans="7:7">
      <c r="G4634" s="8">
        <v>1.2458E-2</v>
      </c>
    </row>
    <row r="4635" spans="7:7">
      <c r="G4635" s="8">
        <v>1.1599E-2</v>
      </c>
    </row>
    <row r="4636" spans="7:7">
      <c r="G4636" s="8">
        <v>2.2908000000000001E-2</v>
      </c>
    </row>
    <row r="4637" spans="7:7">
      <c r="G4637" s="8">
        <v>1.1599E-2</v>
      </c>
    </row>
    <row r="4638" spans="7:7">
      <c r="G4638" s="8">
        <v>1.3883E-2</v>
      </c>
    </row>
    <row r="4639" spans="7:7">
      <c r="G4639" s="8">
        <v>3.4153000000000003E-2</v>
      </c>
    </row>
    <row r="4640" spans="7:7">
      <c r="G4640" s="8">
        <v>1.3243E-2</v>
      </c>
    </row>
    <row r="4641" spans="7:7">
      <c r="G4641" s="8">
        <v>1.4603E-2</v>
      </c>
    </row>
    <row r="4642" spans="7:7">
      <c r="G4642" s="8">
        <v>2.0056000000000001E-2</v>
      </c>
    </row>
    <row r="4643" spans="7:7">
      <c r="G4643" s="8">
        <v>9.6740000000000003E-3</v>
      </c>
    </row>
    <row r="4644" spans="7:7">
      <c r="G4644" s="8">
        <v>1.2421E-2</v>
      </c>
    </row>
    <row r="4645" spans="7:7">
      <c r="G4645" s="8">
        <v>1.3243E-2</v>
      </c>
    </row>
    <row r="4646" spans="7:7">
      <c r="G4646" s="8">
        <v>1.4603E-2</v>
      </c>
    </row>
    <row r="4647" spans="7:7">
      <c r="G4647" s="8">
        <v>8.2529999999999999E-3</v>
      </c>
    </row>
    <row r="4648" spans="7:7">
      <c r="G4648" s="8">
        <v>1.2421E-2</v>
      </c>
    </row>
    <row r="4649" spans="7:7">
      <c r="G4649" s="8">
        <v>1.0007E-2</v>
      </c>
    </row>
    <row r="4650" spans="7:7">
      <c r="G4650" s="8">
        <v>1.3073E-2</v>
      </c>
    </row>
    <row r="4651" spans="7:7">
      <c r="G4651" s="8">
        <v>1.0007E-2</v>
      </c>
    </row>
    <row r="4652" spans="7:7">
      <c r="G4652" s="8">
        <v>1.3592E-2</v>
      </c>
    </row>
    <row r="4653" spans="7:7">
      <c r="G4653" s="8">
        <v>1.5121000000000001E-2</v>
      </c>
    </row>
    <row r="4654" spans="7:7">
      <c r="G4654" s="8">
        <v>8.2529999999999999E-3</v>
      </c>
    </row>
    <row r="4655" spans="7:7">
      <c r="G4655" s="8">
        <v>1.5121000000000001E-2</v>
      </c>
    </row>
    <row r="4656" spans="7:7">
      <c r="G4656" s="8">
        <v>1.1819E-2</v>
      </c>
    </row>
    <row r="4657" spans="7:7">
      <c r="G4657" s="8">
        <v>1.1338000000000001E-2</v>
      </c>
    </row>
    <row r="4658" spans="7:7">
      <c r="G4658" s="8">
        <v>1.1338000000000001E-2</v>
      </c>
    </row>
    <row r="4659" spans="7:7">
      <c r="G4659" s="8">
        <v>1.3073E-2</v>
      </c>
    </row>
    <row r="4660" spans="7:7">
      <c r="G4660" s="8">
        <v>1.8478000000000001E-2</v>
      </c>
    </row>
    <row r="4661" spans="7:7">
      <c r="G4661" s="8">
        <v>1.1819E-2</v>
      </c>
    </row>
    <row r="4662" spans="7:7">
      <c r="G4662" s="8">
        <v>1.4002000000000001E-2</v>
      </c>
    </row>
    <row r="4663" spans="7:7">
      <c r="G4663" s="8">
        <v>2.0310000000000002E-2</v>
      </c>
    </row>
    <row r="4664" spans="7:7">
      <c r="G4664" s="8">
        <v>1.9366000000000001E-2</v>
      </c>
    </row>
    <row r="4665" spans="7:7">
      <c r="G4665" s="8">
        <v>8.6359999999999996E-3</v>
      </c>
    </row>
    <row r="4666" spans="7:7">
      <c r="G4666" s="8">
        <v>1.4765E-2</v>
      </c>
    </row>
    <row r="4667" spans="7:7">
      <c r="G4667" s="8">
        <v>1.4002000000000001E-2</v>
      </c>
    </row>
    <row r="4668" spans="7:7">
      <c r="G4668" s="8">
        <v>0.100048</v>
      </c>
    </row>
    <row r="4669" spans="7:7">
      <c r="G4669" s="8">
        <v>1.9667E-2</v>
      </c>
    </row>
    <row r="4670" spans="7:7">
      <c r="G4670" s="8">
        <v>1.4272999999999999E-2</v>
      </c>
    </row>
    <row r="4671" spans="7:7">
      <c r="G4671" s="8">
        <v>8.0540000000000004E-3</v>
      </c>
    </row>
    <row r="4672" spans="7:7">
      <c r="G4672" s="8">
        <v>4.0533E-2</v>
      </c>
    </row>
    <row r="4673" spans="7:7">
      <c r="G4673" s="8">
        <v>1.9366000000000001E-2</v>
      </c>
    </row>
    <row r="4674" spans="7:7">
      <c r="G4674" s="8">
        <v>1.4765E-2</v>
      </c>
    </row>
    <row r="4675" spans="7:7">
      <c r="G4675" s="8">
        <v>8.0540000000000004E-3</v>
      </c>
    </row>
    <row r="4676" spans="7:7">
      <c r="G4676" s="8">
        <v>2.2768E-2</v>
      </c>
    </row>
    <row r="4677" spans="7:7">
      <c r="G4677" s="8">
        <v>8.4200000000000004E-3</v>
      </c>
    </row>
    <row r="4678" spans="7:7">
      <c r="G4678" s="8">
        <v>2.4532000000000002E-2</v>
      </c>
    </row>
    <row r="4679" spans="7:7">
      <c r="G4679" s="8">
        <v>1.6735E-2</v>
      </c>
    </row>
    <row r="4680" spans="7:7">
      <c r="G4680" s="8">
        <v>0.100048</v>
      </c>
    </row>
    <row r="4681" spans="7:7">
      <c r="G4681" s="8">
        <v>1.6761999999999999E-2</v>
      </c>
    </row>
    <row r="4682" spans="7:7">
      <c r="G4682" s="8">
        <v>4.2692000000000001E-2</v>
      </c>
    </row>
    <row r="4683" spans="7:7">
      <c r="G4683" s="8">
        <v>1.9244000000000001E-2</v>
      </c>
    </row>
    <row r="4684" spans="7:7">
      <c r="G4684" s="8">
        <v>3.0993E-2</v>
      </c>
    </row>
    <row r="4685" spans="7:7">
      <c r="G4685" s="8">
        <v>1.4952E-2</v>
      </c>
    </row>
    <row r="4686" spans="7:7">
      <c r="G4686" s="8">
        <v>1.3549E-2</v>
      </c>
    </row>
    <row r="4687" spans="7:7">
      <c r="G4687" s="8">
        <v>1.3549E-2</v>
      </c>
    </row>
    <row r="4688" spans="7:7">
      <c r="G4688" s="8">
        <v>4.2692000000000001E-2</v>
      </c>
    </row>
    <row r="4689" spans="7:7">
      <c r="G4689" s="8">
        <v>3.0977999999999999E-2</v>
      </c>
    </row>
    <row r="4690" spans="7:7">
      <c r="G4690" s="8">
        <v>7.9600000000000001E-3</v>
      </c>
    </row>
    <row r="4691" spans="7:7">
      <c r="G4691" s="8">
        <v>1.4397999999999999E-2</v>
      </c>
    </row>
    <row r="4692" spans="7:7">
      <c r="G4692" s="8">
        <v>7.9600000000000001E-3</v>
      </c>
    </row>
    <row r="4693" spans="7:7">
      <c r="G4693" s="8">
        <v>1.0799E-2</v>
      </c>
    </row>
    <row r="4694" spans="7:7">
      <c r="G4694" s="8">
        <v>1.0799E-2</v>
      </c>
    </row>
    <row r="4695" spans="7:7">
      <c r="G4695" s="8">
        <v>1.8589999999999999E-2</v>
      </c>
    </row>
    <row r="4696" spans="7:7">
      <c r="G4696" s="8">
        <v>1.0853E-2</v>
      </c>
    </row>
    <row r="4697" spans="7:7">
      <c r="G4697" s="8">
        <v>3.8941000000000003E-2</v>
      </c>
    </row>
    <row r="4698" spans="7:7">
      <c r="G4698" s="8">
        <v>2.3706999999999999E-2</v>
      </c>
    </row>
    <row r="4699" spans="7:7">
      <c r="G4699" s="8">
        <v>2.0237000000000002E-2</v>
      </c>
    </row>
    <row r="4700" spans="7:7">
      <c r="G4700" s="8">
        <v>1.8589999999999999E-2</v>
      </c>
    </row>
    <row r="4701" spans="7:7">
      <c r="G4701" s="8">
        <v>9.5350000000000001E-3</v>
      </c>
    </row>
    <row r="4702" spans="7:7">
      <c r="G4702" s="8">
        <v>9.5350000000000001E-3</v>
      </c>
    </row>
    <row r="4703" spans="7:7">
      <c r="G4703" s="8">
        <v>2.3706999999999999E-2</v>
      </c>
    </row>
    <row r="4704" spans="7:7">
      <c r="G4704" s="8">
        <v>1.2048E-2</v>
      </c>
    </row>
    <row r="4705" spans="7:7">
      <c r="G4705" s="8">
        <v>3.2069E-2</v>
      </c>
    </row>
    <row r="4706" spans="7:7">
      <c r="G4706" s="8">
        <v>2.5347000000000001E-2</v>
      </c>
    </row>
    <row r="4707" spans="7:7">
      <c r="G4707" s="8">
        <v>2.5347000000000001E-2</v>
      </c>
    </row>
    <row r="4708" spans="7:7">
      <c r="G4708" s="8">
        <v>3.9996999999999998E-2</v>
      </c>
    </row>
    <row r="4709" spans="7:7">
      <c r="G4709" s="8">
        <v>3.9729E-2</v>
      </c>
    </row>
    <row r="4710" spans="7:7">
      <c r="G4710" s="8">
        <v>1.1171E-2</v>
      </c>
    </row>
    <row r="4711" spans="7:7">
      <c r="G4711" s="8">
        <v>1.1171E-2</v>
      </c>
    </row>
    <row r="4712" spans="7:7">
      <c r="G4712" s="8">
        <v>2.9700000000000001E-2</v>
      </c>
    </row>
    <row r="4713" spans="7:7">
      <c r="G4713" s="8">
        <v>1.1698E-2</v>
      </c>
    </row>
    <row r="4714" spans="7:7">
      <c r="G4714" s="8">
        <v>1.1698E-2</v>
      </c>
    </row>
    <row r="4715" spans="7:7">
      <c r="G4715" s="8">
        <v>9.7529999999999995E-3</v>
      </c>
    </row>
    <row r="4716" spans="7:7">
      <c r="G4716" s="8">
        <v>1.9989E-2</v>
      </c>
    </row>
    <row r="4717" spans="7:7">
      <c r="G4717" s="8">
        <v>9.7529999999999995E-3</v>
      </c>
    </row>
    <row r="4718" spans="7:7">
      <c r="G4718" s="8">
        <v>2.6297000000000001E-2</v>
      </c>
    </row>
    <row r="4719" spans="7:7">
      <c r="G4719" s="8">
        <v>2.1441999999999999E-2</v>
      </c>
    </row>
    <row r="4720" spans="7:7">
      <c r="G4720" s="8">
        <v>2.6467000000000001E-2</v>
      </c>
    </row>
    <row r="4721" spans="7:7">
      <c r="G4721" s="8">
        <v>1.4564000000000001E-2</v>
      </c>
    </row>
    <row r="4722" spans="7:7">
      <c r="G4722" s="8">
        <v>1.1409000000000001E-2</v>
      </c>
    </row>
    <row r="4723" spans="7:7">
      <c r="G4723" s="8">
        <v>1.0153000000000001E-2</v>
      </c>
    </row>
    <row r="4724" spans="7:7">
      <c r="G4724" s="8">
        <v>1.4564000000000001E-2</v>
      </c>
    </row>
    <row r="4725" spans="7:7">
      <c r="G4725" s="8">
        <v>1.8773000000000001E-2</v>
      </c>
    </row>
    <row r="4726" spans="7:7">
      <c r="G4726" s="8">
        <v>1.0153000000000001E-2</v>
      </c>
    </row>
    <row r="4727" spans="7:7">
      <c r="G4727" s="8">
        <v>1.1409000000000001E-2</v>
      </c>
    </row>
    <row r="4728" spans="7:7">
      <c r="G4728" s="8">
        <v>2.3078999999999999E-2</v>
      </c>
    </row>
    <row r="4729" spans="7:7">
      <c r="G4729" s="8">
        <v>2.1106E-2</v>
      </c>
    </row>
    <row r="4730" spans="7:7">
      <c r="G4730" s="8">
        <v>1.5076000000000001E-2</v>
      </c>
    </row>
    <row r="4731" spans="7:7">
      <c r="G4731" s="8">
        <v>2.6467000000000001E-2</v>
      </c>
    </row>
    <row r="4732" spans="7:7">
      <c r="G4732" s="8">
        <v>1.5409000000000001E-2</v>
      </c>
    </row>
    <row r="4733" spans="7:7">
      <c r="G4733" s="8">
        <v>3.1376000000000001E-2</v>
      </c>
    </row>
    <row r="4734" spans="7:7">
      <c r="G4734" s="8">
        <v>1.2600999999999999E-2</v>
      </c>
    </row>
    <row r="4735" spans="7:7">
      <c r="G4735" s="8">
        <v>1.8912000000000002E-2</v>
      </c>
    </row>
    <row r="4736" spans="7:7">
      <c r="G4736" s="8">
        <v>1.8912000000000002E-2</v>
      </c>
    </row>
    <row r="4737" spans="7:7">
      <c r="G4737" s="8">
        <v>1.2600999999999999E-2</v>
      </c>
    </row>
    <row r="4738" spans="7:7">
      <c r="G4738" s="8">
        <v>2.0153000000000001E-2</v>
      </c>
    </row>
    <row r="4739" spans="7:7">
      <c r="G4739" s="8">
        <v>4.1935E-2</v>
      </c>
    </row>
    <row r="4740" spans="7:7">
      <c r="G4740" s="8">
        <v>1.8324E-2</v>
      </c>
    </row>
    <row r="4741" spans="7:7">
      <c r="G4741" s="8">
        <v>2.1252E-2</v>
      </c>
    </row>
    <row r="4742" spans="7:7">
      <c r="G4742" s="8">
        <v>1.8324E-2</v>
      </c>
    </row>
    <row r="4743" spans="7:7">
      <c r="G4743" s="8">
        <v>2.0153000000000001E-2</v>
      </c>
    </row>
    <row r="4744" spans="7:7">
      <c r="G4744" s="8">
        <v>3.5864E-2</v>
      </c>
    </row>
    <row r="4745" spans="7:7">
      <c r="G4745" s="8">
        <v>2.3442999999999999E-2</v>
      </c>
    </row>
    <row r="4746" spans="7:7">
      <c r="G4746" s="8">
        <v>3.5889999999999998E-2</v>
      </c>
    </row>
    <row r="4747" spans="7:7">
      <c r="G4747" s="8">
        <v>3.6327999999999999E-2</v>
      </c>
    </row>
    <row r="4748" spans="7:7">
      <c r="G4748" s="8">
        <v>3.0255000000000001E-2</v>
      </c>
    </row>
    <row r="4749" spans="7:7">
      <c r="G4749" s="8">
        <v>1.6285000000000001E-2</v>
      </c>
    </row>
    <row r="4750" spans="7:7">
      <c r="G4750" s="8">
        <v>1.4455000000000001E-2</v>
      </c>
    </row>
    <row r="4751" spans="7:7">
      <c r="G4751" s="8">
        <v>1.6285000000000001E-2</v>
      </c>
    </row>
    <row r="4752" spans="7:7">
      <c r="G4752" s="8">
        <v>1.4455000000000001E-2</v>
      </c>
    </row>
    <row r="4753" spans="7:7">
      <c r="G4753" s="8">
        <v>3.0252000000000001E-2</v>
      </c>
    </row>
    <row r="4754" spans="7:7">
      <c r="G4754" s="8">
        <v>4.0404000000000002E-2</v>
      </c>
    </row>
    <row r="4755" spans="7:7">
      <c r="G4755" s="8">
        <v>3.1904000000000002E-2</v>
      </c>
    </row>
    <row r="4756" spans="7:7">
      <c r="G4756" s="8">
        <v>1.4637000000000001E-2</v>
      </c>
    </row>
    <row r="4757" spans="7:7">
      <c r="G4757" s="8">
        <v>1.1112E-2</v>
      </c>
    </row>
    <row r="4758" spans="7:7">
      <c r="G4758" s="8">
        <v>9.5510000000000005E-3</v>
      </c>
    </row>
    <row r="4759" spans="7:7">
      <c r="G4759" s="8">
        <v>1.1112E-2</v>
      </c>
    </row>
    <row r="4760" spans="7:7">
      <c r="G4760" s="8">
        <v>3.4176999999999999E-2</v>
      </c>
    </row>
    <row r="4761" spans="7:7">
      <c r="G4761" s="8">
        <v>1.6149E-2</v>
      </c>
    </row>
    <row r="4762" spans="7:7">
      <c r="G4762" s="8">
        <v>9.5510000000000005E-3</v>
      </c>
    </row>
    <row r="4763" spans="7:7">
      <c r="G4763" s="8">
        <v>1.1494000000000001E-2</v>
      </c>
    </row>
    <row r="4764" spans="7:7">
      <c r="G4764" s="8">
        <v>1.1494000000000001E-2</v>
      </c>
    </row>
    <row r="4765" spans="7:7">
      <c r="G4765" s="8">
        <v>2.2426999999999999E-2</v>
      </c>
    </row>
    <row r="4766" spans="7:7">
      <c r="G4766" s="8">
        <v>1.6149E-2</v>
      </c>
    </row>
    <row r="4767" spans="7:7">
      <c r="G4767" s="8">
        <v>2.2393E-2</v>
      </c>
    </row>
    <row r="4768" spans="7:7">
      <c r="G4768" s="8">
        <v>1.5218000000000001E-2</v>
      </c>
    </row>
    <row r="4769" spans="7:7">
      <c r="G4769" s="8">
        <v>3.6162E-2</v>
      </c>
    </row>
    <row r="4770" spans="7:7">
      <c r="G4770" s="8">
        <v>2.0552000000000001E-2</v>
      </c>
    </row>
    <row r="4771" spans="7:7">
      <c r="G4771" s="8">
        <v>1.789E-2</v>
      </c>
    </row>
    <row r="4772" spans="7:7">
      <c r="G4772" s="8">
        <v>1.1594E-2</v>
      </c>
    </row>
    <row r="4773" spans="7:7">
      <c r="G4773" s="8">
        <v>1.1934E-2</v>
      </c>
    </row>
    <row r="4774" spans="7:7">
      <c r="G4774" s="8">
        <v>1.4421E-2</v>
      </c>
    </row>
    <row r="4775" spans="7:7">
      <c r="G4775" s="8">
        <v>1.4421E-2</v>
      </c>
    </row>
    <row r="4776" spans="7:7">
      <c r="G4776" s="8">
        <v>1.1934E-2</v>
      </c>
    </row>
    <row r="4777" spans="7:7">
      <c r="G4777" s="8">
        <v>9.1540000000000007E-3</v>
      </c>
    </row>
    <row r="4778" spans="7:7">
      <c r="G4778" s="8">
        <v>1.2684000000000001E-2</v>
      </c>
    </row>
    <row r="4779" spans="7:7">
      <c r="G4779" s="8">
        <v>2.2016999999999998E-2</v>
      </c>
    </row>
    <row r="4780" spans="7:7">
      <c r="G4780" s="8">
        <v>4.0622999999999999E-2</v>
      </c>
    </row>
    <row r="4781" spans="7:7">
      <c r="G4781" s="8">
        <v>9.1540000000000007E-3</v>
      </c>
    </row>
    <row r="4782" spans="7:7">
      <c r="G4782" s="8">
        <v>1.1161000000000001E-2</v>
      </c>
    </row>
    <row r="4783" spans="7:7">
      <c r="G4783" s="8">
        <v>1.2163E-2</v>
      </c>
    </row>
    <row r="4784" spans="7:7">
      <c r="G4784" s="8">
        <v>1.1161000000000001E-2</v>
      </c>
    </row>
    <row r="4785" spans="7:7">
      <c r="G4785" s="8">
        <v>1.1127E-2</v>
      </c>
    </row>
    <row r="4786" spans="7:7">
      <c r="G4786" s="8">
        <v>1.4844E-2</v>
      </c>
    </row>
    <row r="4787" spans="7:7">
      <c r="G4787" s="8">
        <v>2.2908000000000001E-2</v>
      </c>
    </row>
    <row r="4788" spans="7:7">
      <c r="G4788" s="8">
        <v>1.1127E-2</v>
      </c>
    </row>
    <row r="4789" spans="7:7">
      <c r="G4789" s="8">
        <v>1.7693E-2</v>
      </c>
    </row>
    <row r="4790" spans="7:7">
      <c r="G4790" s="8">
        <v>1.7693E-2</v>
      </c>
    </row>
    <row r="4791" spans="7:7">
      <c r="G4791" s="8">
        <v>1.6636000000000001E-2</v>
      </c>
    </row>
    <row r="4792" spans="7:7">
      <c r="G4792" s="8">
        <v>1.2834E-2</v>
      </c>
    </row>
    <row r="4793" spans="7:7">
      <c r="G4793" s="8">
        <v>7.3537000000000005E-2</v>
      </c>
    </row>
    <row r="4794" spans="7:7">
      <c r="G4794" s="8">
        <v>1.2834E-2</v>
      </c>
    </row>
    <row r="4795" spans="7:7">
      <c r="G4795" s="8">
        <v>2.0469999999999999E-2</v>
      </c>
    </row>
    <row r="4796" spans="7:7">
      <c r="G4796" s="8">
        <v>1.4168999999999999E-2</v>
      </c>
    </row>
    <row r="4797" spans="7:7">
      <c r="G4797" s="8">
        <v>1.4168999999999999E-2</v>
      </c>
    </row>
    <row r="4798" spans="7:7">
      <c r="G4798" s="8">
        <v>4.5203E-2</v>
      </c>
    </row>
    <row r="4799" spans="7:7">
      <c r="G4799" s="8">
        <v>3.3776E-2</v>
      </c>
    </row>
    <row r="4800" spans="7:7">
      <c r="G4800" s="8">
        <v>2.0466999999999999E-2</v>
      </c>
    </row>
    <row r="4801" spans="7:7">
      <c r="G4801" s="8">
        <v>1.2371E-2</v>
      </c>
    </row>
    <row r="4802" spans="7:7">
      <c r="G4802" s="8">
        <v>1.2371E-2</v>
      </c>
    </row>
    <row r="4803" spans="7:7">
      <c r="G4803" s="8">
        <v>2.0466999999999999E-2</v>
      </c>
    </row>
    <row r="4804" spans="7:7">
      <c r="G4804" s="8">
        <v>1.2560999999999999E-2</v>
      </c>
    </row>
    <row r="4805" spans="7:7">
      <c r="G4805" s="8">
        <v>5.5341000000000001E-2</v>
      </c>
    </row>
    <row r="4806" spans="7:7">
      <c r="G4806" s="8">
        <v>1.2560999999999999E-2</v>
      </c>
    </row>
    <row r="4807" spans="7:7">
      <c r="G4807" s="8">
        <v>2.7229E-2</v>
      </c>
    </row>
    <row r="4808" spans="7:7">
      <c r="G4808" s="8">
        <v>1.9883000000000001E-2</v>
      </c>
    </row>
    <row r="4809" spans="7:7">
      <c r="G4809" s="8">
        <v>1.8371999999999999E-2</v>
      </c>
    </row>
    <row r="4810" spans="7:7">
      <c r="G4810" s="8">
        <v>5.0767E-2</v>
      </c>
    </row>
    <row r="4811" spans="7:7">
      <c r="G4811" s="8">
        <v>3.1043999999999999E-2</v>
      </c>
    </row>
    <row r="4812" spans="7:7">
      <c r="G4812" s="8">
        <v>1.5796999999999999E-2</v>
      </c>
    </row>
    <row r="4813" spans="7:7">
      <c r="G4813" s="8">
        <v>1.5531E-2</v>
      </c>
    </row>
    <row r="4814" spans="7:7">
      <c r="G4814" s="8">
        <v>2.3545E-2</v>
      </c>
    </row>
    <row r="4815" spans="7:7">
      <c r="G4815" s="8">
        <v>1.5796999999999999E-2</v>
      </c>
    </row>
    <row r="4816" spans="7:7">
      <c r="G4816" s="8">
        <v>1.5531E-2</v>
      </c>
    </row>
    <row r="4817" spans="7:7">
      <c r="G4817" s="8">
        <v>1.5783999999999999E-2</v>
      </c>
    </row>
    <row r="4818" spans="7:7">
      <c r="G4818" s="8">
        <v>1.6979000000000001E-2</v>
      </c>
    </row>
    <row r="4819" spans="7:7">
      <c r="G4819" s="8">
        <v>3.1043999999999999E-2</v>
      </c>
    </row>
    <row r="4820" spans="7:7">
      <c r="G4820" s="8">
        <v>1.4345999999999999E-2</v>
      </c>
    </row>
    <row r="4821" spans="7:7">
      <c r="G4821" s="8">
        <v>1.3079E-2</v>
      </c>
    </row>
    <row r="4822" spans="7:7">
      <c r="G4822" s="8">
        <v>1.4345999999999999E-2</v>
      </c>
    </row>
    <row r="4823" spans="7:7">
      <c r="G4823" s="8">
        <v>1.7909999999999999E-2</v>
      </c>
    </row>
    <row r="4824" spans="7:7">
      <c r="G4824" s="8">
        <v>4.4089000000000003E-2</v>
      </c>
    </row>
    <row r="4825" spans="7:7">
      <c r="G4825" s="8">
        <v>1.3079E-2</v>
      </c>
    </row>
    <row r="4826" spans="7:7">
      <c r="G4826" s="8">
        <v>1.8044000000000001E-2</v>
      </c>
    </row>
    <row r="4827" spans="7:7">
      <c r="G4827" s="8">
        <v>3.0521E-2</v>
      </c>
    </row>
    <row r="4828" spans="7:7">
      <c r="G4828" s="8">
        <v>2.3611E-2</v>
      </c>
    </row>
    <row r="4829" spans="7:7">
      <c r="G4829" s="8">
        <v>1.1764E-2</v>
      </c>
    </row>
    <row r="4830" spans="7:7">
      <c r="G4830" s="8">
        <v>1.1358E-2</v>
      </c>
    </row>
    <row r="4831" spans="7:7">
      <c r="G4831" s="8">
        <v>1.1764E-2</v>
      </c>
    </row>
    <row r="4832" spans="7:7">
      <c r="G4832" s="8">
        <v>1.0414E-2</v>
      </c>
    </row>
    <row r="4833" spans="7:7">
      <c r="G4833" s="8">
        <v>1.1358E-2</v>
      </c>
    </row>
    <row r="4834" spans="7:7">
      <c r="G4834" s="8">
        <v>1.0517E-2</v>
      </c>
    </row>
    <row r="4835" spans="7:7">
      <c r="G4835" s="8">
        <v>1.2907E-2</v>
      </c>
    </row>
    <row r="4836" spans="7:7">
      <c r="G4836" s="8">
        <v>1.0517E-2</v>
      </c>
    </row>
    <row r="4837" spans="7:7">
      <c r="G4837" s="8">
        <v>1.0414E-2</v>
      </c>
    </row>
    <row r="4838" spans="7:7">
      <c r="G4838" s="8">
        <v>1.2907E-2</v>
      </c>
    </row>
    <row r="4839" spans="7:7">
      <c r="G4839" s="8">
        <v>1.7475999999999998E-2</v>
      </c>
    </row>
    <row r="4840" spans="7:7">
      <c r="G4840" s="8">
        <v>1.2602E-2</v>
      </c>
    </row>
    <row r="4841" spans="7:7">
      <c r="G4841" s="8">
        <v>1.2602E-2</v>
      </c>
    </row>
    <row r="4842" spans="7:7">
      <c r="G4842" s="8">
        <v>2.6155999999999999E-2</v>
      </c>
    </row>
    <row r="4843" spans="7:7">
      <c r="G4843" s="8">
        <v>3.3248E-2</v>
      </c>
    </row>
    <row r="4844" spans="7:7">
      <c r="G4844" s="8">
        <v>1.6693E-2</v>
      </c>
    </row>
    <row r="4845" spans="7:7">
      <c r="G4845" s="8">
        <v>2.8142E-2</v>
      </c>
    </row>
    <row r="4846" spans="7:7">
      <c r="G4846" s="8">
        <v>1.6426E-2</v>
      </c>
    </row>
    <row r="4847" spans="7:7">
      <c r="G4847" s="8">
        <v>9.7710000000000002E-3</v>
      </c>
    </row>
    <row r="4848" spans="7:7">
      <c r="G4848" s="8">
        <v>1.6792999999999999E-2</v>
      </c>
    </row>
    <row r="4849" spans="7:7">
      <c r="G4849" s="8">
        <v>1.5576E-2</v>
      </c>
    </row>
    <row r="4850" spans="7:7">
      <c r="G4850" s="8">
        <v>1.3435000000000001E-2</v>
      </c>
    </row>
    <row r="4851" spans="7:7">
      <c r="G4851" s="8">
        <v>1.0796E-2</v>
      </c>
    </row>
    <row r="4852" spans="7:7">
      <c r="G4852" s="8">
        <v>9.7710000000000002E-3</v>
      </c>
    </row>
    <row r="4853" spans="7:7">
      <c r="G4853" s="8">
        <v>2.6238000000000001E-2</v>
      </c>
    </row>
    <row r="4854" spans="7:7">
      <c r="G4854" s="8">
        <v>1.3782000000000001E-2</v>
      </c>
    </row>
    <row r="4855" spans="7:7">
      <c r="G4855" s="8">
        <v>1.0796E-2</v>
      </c>
    </row>
    <row r="4856" spans="7:7">
      <c r="G4856" s="8">
        <v>2.5819999999999999E-2</v>
      </c>
    </row>
    <row r="4857" spans="7:7">
      <c r="G4857" s="8">
        <v>1.6426E-2</v>
      </c>
    </row>
    <row r="4858" spans="7:7">
      <c r="G4858" s="8">
        <v>1.3976000000000001E-2</v>
      </c>
    </row>
    <row r="4859" spans="7:7">
      <c r="G4859" s="8">
        <v>1.5245999999999999E-2</v>
      </c>
    </row>
    <row r="4860" spans="7:7">
      <c r="G4860" s="8">
        <v>1.5576E-2</v>
      </c>
    </row>
    <row r="4861" spans="7:7">
      <c r="G4861" s="8">
        <v>3.9713999999999999E-2</v>
      </c>
    </row>
    <row r="4862" spans="7:7">
      <c r="G4862" s="8">
        <v>8.7889999999999999E-3</v>
      </c>
    </row>
    <row r="4863" spans="7:7">
      <c r="G4863" s="8">
        <v>3.005E-2</v>
      </c>
    </row>
    <row r="4864" spans="7:7">
      <c r="G4864" s="8">
        <v>1.0173E-2</v>
      </c>
    </row>
    <row r="4865" spans="7:7">
      <c r="G4865" s="8">
        <v>1.0173E-2</v>
      </c>
    </row>
    <row r="4866" spans="7:7">
      <c r="G4866" s="8">
        <v>2.7730000000000001E-2</v>
      </c>
    </row>
    <row r="4867" spans="7:7">
      <c r="G4867" s="8">
        <v>8.7889999999999999E-3</v>
      </c>
    </row>
    <row r="4868" spans="7:7">
      <c r="G4868" s="8">
        <v>1.8658999999999999E-2</v>
      </c>
    </row>
    <row r="4869" spans="7:7">
      <c r="G4869" s="8">
        <v>1.8064E-2</v>
      </c>
    </row>
    <row r="4870" spans="7:7">
      <c r="G4870" s="8">
        <v>2.0309000000000001E-2</v>
      </c>
    </row>
    <row r="4871" spans="7:7">
      <c r="G4871" s="8">
        <v>2.0405E-2</v>
      </c>
    </row>
    <row r="4872" spans="7:7">
      <c r="G4872" s="8">
        <v>1.5828999999999999E-2</v>
      </c>
    </row>
    <row r="4873" spans="7:7">
      <c r="G4873" s="8">
        <v>1.2154E-2</v>
      </c>
    </row>
    <row r="4874" spans="7:7">
      <c r="G4874" s="8">
        <v>2.3158999999999999E-2</v>
      </c>
    </row>
    <row r="4875" spans="7:7">
      <c r="G4875" s="8">
        <v>2.5819999999999999E-2</v>
      </c>
    </row>
    <row r="4876" spans="7:7">
      <c r="G4876" s="8">
        <v>1.2154E-2</v>
      </c>
    </row>
    <row r="4877" spans="7:7">
      <c r="G4877" s="8">
        <v>4.054E-2</v>
      </c>
    </row>
    <row r="4878" spans="7:7">
      <c r="G4878" s="8">
        <v>1.5828999999999999E-2</v>
      </c>
    </row>
    <row r="4879" spans="7:7">
      <c r="G4879" s="8">
        <v>1.2988E-2</v>
      </c>
    </row>
    <row r="4880" spans="7:7">
      <c r="G4880" s="8">
        <v>1.2988E-2</v>
      </c>
    </row>
    <row r="4881" spans="7:7">
      <c r="G4881" s="8">
        <v>1.4145E-2</v>
      </c>
    </row>
    <row r="4882" spans="7:7">
      <c r="G4882" s="8">
        <v>1.3301E-2</v>
      </c>
    </row>
    <row r="4883" spans="7:7">
      <c r="G4883" s="8">
        <v>2.1314E-2</v>
      </c>
    </row>
    <row r="4884" spans="7:7">
      <c r="G4884" s="8">
        <v>2.4052E-2</v>
      </c>
    </row>
    <row r="4885" spans="7:7">
      <c r="G4885" s="8">
        <v>1.3301E-2</v>
      </c>
    </row>
    <row r="4886" spans="7:7">
      <c r="G4886" s="8">
        <v>1.9629000000000001E-2</v>
      </c>
    </row>
    <row r="4887" spans="7:7">
      <c r="G4887" s="8">
        <v>1.8149999999999999E-2</v>
      </c>
    </row>
    <row r="4888" spans="7:7">
      <c r="G4888" s="8">
        <v>2.3823E-2</v>
      </c>
    </row>
    <row r="4889" spans="7:7">
      <c r="G4889" s="8">
        <v>1.9629000000000001E-2</v>
      </c>
    </row>
    <row r="4890" spans="7:7">
      <c r="G4890" s="8">
        <v>1.8773999999999999E-2</v>
      </c>
    </row>
    <row r="4891" spans="7:7">
      <c r="G4891" s="8">
        <v>1.1752E-2</v>
      </c>
    </row>
    <row r="4892" spans="7:7">
      <c r="G4892" s="8">
        <v>1.1752E-2</v>
      </c>
    </row>
    <row r="4893" spans="7:7">
      <c r="G4893" s="8">
        <v>9.7000000000000003E-3</v>
      </c>
    </row>
    <row r="4894" spans="7:7">
      <c r="G4894" s="8">
        <v>9.7000000000000003E-3</v>
      </c>
    </row>
    <row r="4895" spans="7:7">
      <c r="G4895" s="8">
        <v>2.3823E-2</v>
      </c>
    </row>
    <row r="4896" spans="7:7">
      <c r="G4896" s="8">
        <v>1.0423999999999999E-2</v>
      </c>
    </row>
    <row r="4897" spans="7:7">
      <c r="G4897" s="8">
        <v>2.6522E-2</v>
      </c>
    </row>
    <row r="4898" spans="7:7">
      <c r="G4898" s="8">
        <v>1.7738E-2</v>
      </c>
    </row>
    <row r="4899" spans="7:7">
      <c r="G4899" s="8">
        <v>9.7630000000000008E-3</v>
      </c>
    </row>
    <row r="4900" spans="7:7">
      <c r="G4900" s="8">
        <v>1.0423999999999999E-2</v>
      </c>
    </row>
    <row r="4901" spans="7:7">
      <c r="G4901" s="8">
        <v>2.6522E-2</v>
      </c>
    </row>
    <row r="4902" spans="7:7">
      <c r="G4902" s="8">
        <v>9.7630000000000008E-3</v>
      </c>
    </row>
    <row r="4903" spans="7:7">
      <c r="G4903" s="8">
        <v>1.7738E-2</v>
      </c>
    </row>
    <row r="4904" spans="7:7">
      <c r="G4904" s="8">
        <v>2.7144999999999999E-2</v>
      </c>
    </row>
    <row r="4905" spans="7:7">
      <c r="G4905" s="8">
        <v>4.2837E-2</v>
      </c>
    </row>
    <row r="4906" spans="7:7">
      <c r="G4906" s="8">
        <v>1.8863000000000001E-2</v>
      </c>
    </row>
    <row r="4907" spans="7:7">
      <c r="G4907" s="8">
        <v>2.2557000000000001E-2</v>
      </c>
    </row>
    <row r="4908" spans="7:7">
      <c r="G4908" s="8">
        <v>2.0798000000000001E-2</v>
      </c>
    </row>
    <row r="4909" spans="7:7">
      <c r="G4909" s="8">
        <v>1.3545E-2</v>
      </c>
    </row>
    <row r="4910" spans="7:7">
      <c r="G4910" s="8">
        <v>3.7645999999999999E-2</v>
      </c>
    </row>
    <row r="4911" spans="7:7">
      <c r="G4911" s="8">
        <v>2.0868000000000001E-2</v>
      </c>
    </row>
    <row r="4912" spans="7:7">
      <c r="G4912" s="8">
        <v>1.3545E-2</v>
      </c>
    </row>
    <row r="4913" spans="7:7">
      <c r="G4913" s="8">
        <v>1.5664000000000001E-2</v>
      </c>
    </row>
    <row r="4914" spans="7:7">
      <c r="G4914" s="8">
        <v>1.6853E-2</v>
      </c>
    </row>
    <row r="4915" spans="7:7">
      <c r="G4915" s="8">
        <v>1.3304E-2</v>
      </c>
    </row>
    <row r="4916" spans="7:7">
      <c r="G4916" s="8">
        <v>2.7602999999999999E-2</v>
      </c>
    </row>
    <row r="4917" spans="7:7">
      <c r="G4917" s="8">
        <v>1.8158000000000001E-2</v>
      </c>
    </row>
    <row r="4918" spans="7:7">
      <c r="G4918" s="8">
        <v>1.3304E-2</v>
      </c>
    </row>
    <row r="4919" spans="7:7">
      <c r="G4919" s="8">
        <v>1.2468E-2</v>
      </c>
    </row>
    <row r="4920" spans="7:7">
      <c r="G4920" s="8">
        <v>1.3447000000000001E-2</v>
      </c>
    </row>
    <row r="4921" spans="7:7">
      <c r="G4921" s="8">
        <v>2.6110000000000001E-2</v>
      </c>
    </row>
    <row r="4922" spans="7:7">
      <c r="G4922" s="8">
        <v>1.2468E-2</v>
      </c>
    </row>
    <row r="4923" spans="7:7">
      <c r="G4923" s="8">
        <v>1.653E-2</v>
      </c>
    </row>
    <row r="4924" spans="7:7">
      <c r="G4924" s="8">
        <v>2.6058999999999999E-2</v>
      </c>
    </row>
    <row r="4925" spans="7:7">
      <c r="G4925" s="8">
        <v>1.3447000000000001E-2</v>
      </c>
    </row>
    <row r="4926" spans="7:7">
      <c r="G4926" s="8">
        <v>1.653E-2</v>
      </c>
    </row>
    <row r="4927" spans="7:7">
      <c r="G4927" s="8">
        <v>2.3803999999999999E-2</v>
      </c>
    </row>
    <row r="4928" spans="7:7">
      <c r="G4928" s="8">
        <v>1.8492000000000001E-2</v>
      </c>
    </row>
    <row r="4929" spans="7:7">
      <c r="G4929" s="8">
        <v>5.4257E-2</v>
      </c>
    </row>
    <row r="4930" spans="7:7">
      <c r="G4930" s="8">
        <v>9.7280000000000005E-3</v>
      </c>
    </row>
    <row r="4931" spans="7:7">
      <c r="G4931" s="8">
        <v>1.2283000000000001E-2</v>
      </c>
    </row>
    <row r="4932" spans="7:7">
      <c r="G4932" s="8">
        <v>8.8889999999999993E-3</v>
      </c>
    </row>
    <row r="4933" spans="7:7">
      <c r="G4933" s="8">
        <v>1.592E-2</v>
      </c>
    </row>
    <row r="4934" spans="7:7">
      <c r="G4934" s="8">
        <v>8.8889999999999993E-3</v>
      </c>
    </row>
    <row r="4935" spans="7:7">
      <c r="G4935" s="8">
        <v>1.3691999999999999E-2</v>
      </c>
    </row>
    <row r="4936" spans="7:7">
      <c r="G4936" s="8">
        <v>1.8492000000000001E-2</v>
      </c>
    </row>
    <row r="4937" spans="7:7">
      <c r="G4937" s="8">
        <v>9.7280000000000005E-3</v>
      </c>
    </row>
    <row r="4938" spans="7:7">
      <c r="G4938" s="8">
        <v>1.2283000000000001E-2</v>
      </c>
    </row>
    <row r="4939" spans="7:7">
      <c r="G4939" s="8">
        <v>1.5008000000000001E-2</v>
      </c>
    </row>
    <row r="4940" spans="7:7">
      <c r="G4940" s="8">
        <v>1.592E-2</v>
      </c>
    </row>
    <row r="4941" spans="7:7">
      <c r="G4941" s="8">
        <v>1.2002000000000001E-2</v>
      </c>
    </row>
    <row r="4942" spans="7:7">
      <c r="G4942" s="8">
        <v>1.2002000000000001E-2</v>
      </c>
    </row>
    <row r="4943" spans="7:7">
      <c r="G4943" s="8">
        <v>2.1035000000000002E-2</v>
      </c>
    </row>
    <row r="4944" spans="7:7">
      <c r="G4944" s="8">
        <v>5.4257E-2</v>
      </c>
    </row>
    <row r="4945" spans="7:7">
      <c r="G4945" s="8">
        <v>1.0433E-2</v>
      </c>
    </row>
    <row r="4946" spans="7:7">
      <c r="G4946" s="8">
        <v>9.9729999999999992E-3</v>
      </c>
    </row>
    <row r="4947" spans="7:7">
      <c r="G4947" s="8">
        <v>9.9729999999999992E-3</v>
      </c>
    </row>
    <row r="4948" spans="7:7">
      <c r="G4948" s="8">
        <v>1.7600000000000001E-2</v>
      </c>
    </row>
    <row r="4949" spans="7:7">
      <c r="G4949" s="8">
        <v>4.0188000000000001E-2</v>
      </c>
    </row>
    <row r="4950" spans="7:7">
      <c r="G4950" s="8">
        <v>1.7989000000000002E-2</v>
      </c>
    </row>
    <row r="4951" spans="7:7">
      <c r="G4951" s="8">
        <v>1.0433E-2</v>
      </c>
    </row>
    <row r="4952" spans="7:7">
      <c r="G4952" s="8">
        <v>1.4687E-2</v>
      </c>
    </row>
    <row r="4953" spans="7:7">
      <c r="G4953" s="8">
        <v>1.0208E-2</v>
      </c>
    </row>
    <row r="4954" spans="7:7">
      <c r="G4954" s="8">
        <v>1.0208E-2</v>
      </c>
    </row>
    <row r="4955" spans="7:7">
      <c r="G4955" s="8">
        <v>1.076E-2</v>
      </c>
    </row>
    <row r="4956" spans="7:7">
      <c r="G4956" s="8">
        <v>3.4025E-2</v>
      </c>
    </row>
    <row r="4957" spans="7:7">
      <c r="G4957" s="8">
        <v>2.2009000000000001E-2</v>
      </c>
    </row>
    <row r="4958" spans="7:7">
      <c r="G4958" s="8">
        <v>1.1568999999999999E-2</v>
      </c>
    </row>
    <row r="4959" spans="7:7">
      <c r="G4959" s="8">
        <v>1.9720999999999999E-2</v>
      </c>
    </row>
    <row r="4960" spans="7:7">
      <c r="G4960" s="8">
        <v>1.076E-2</v>
      </c>
    </row>
    <row r="4961" spans="7:7">
      <c r="G4961" s="8">
        <v>5.6632000000000002E-2</v>
      </c>
    </row>
    <row r="4962" spans="7:7">
      <c r="G4962" s="8">
        <v>2.2009000000000001E-2</v>
      </c>
    </row>
    <row r="4963" spans="7:7">
      <c r="G4963" s="8">
        <v>4.9808999999999999E-2</v>
      </c>
    </row>
    <row r="4964" spans="7:7">
      <c r="G4964" s="8">
        <v>2.7511000000000001E-2</v>
      </c>
    </row>
    <row r="4965" spans="7:7">
      <c r="G4965" s="8">
        <v>3.1355000000000001E-2</v>
      </c>
    </row>
    <row r="4966" spans="7:7">
      <c r="G4966" s="8">
        <v>3.3508999999999997E-2</v>
      </c>
    </row>
    <row r="4967" spans="7:7">
      <c r="G4967" s="8">
        <v>2.7511000000000001E-2</v>
      </c>
    </row>
    <row r="4968" spans="7:7">
      <c r="G4968" s="8">
        <v>1.7798000000000001E-2</v>
      </c>
    </row>
    <row r="4969" spans="7:7">
      <c r="G4969" s="8">
        <v>2.308E-2</v>
      </c>
    </row>
    <row r="4970" spans="7:7">
      <c r="G4970" s="8">
        <v>1.4357E-2</v>
      </c>
    </row>
    <row r="4971" spans="7:7">
      <c r="G4971" s="8">
        <v>1.1147000000000001E-2</v>
      </c>
    </row>
    <row r="4972" spans="7:7">
      <c r="G4972" s="8">
        <v>1.6055E-2</v>
      </c>
    </row>
    <row r="4973" spans="7:7">
      <c r="G4973" s="8">
        <v>1.4357E-2</v>
      </c>
    </row>
    <row r="4974" spans="7:7">
      <c r="G4974" s="8">
        <v>2.1807E-2</v>
      </c>
    </row>
    <row r="4975" spans="7:7">
      <c r="G4975" s="8">
        <v>1.1147000000000001E-2</v>
      </c>
    </row>
    <row r="4976" spans="7:7">
      <c r="G4976" s="8">
        <v>2.1925E-2</v>
      </c>
    </row>
    <row r="4977" spans="7:7">
      <c r="G4977" s="8">
        <v>9.6229999999999996E-3</v>
      </c>
    </row>
    <row r="4978" spans="7:7">
      <c r="G4978" s="8">
        <v>9.3259999999999992E-3</v>
      </c>
    </row>
    <row r="4979" spans="7:7">
      <c r="G4979" s="8">
        <v>9.3259999999999992E-3</v>
      </c>
    </row>
    <row r="4980" spans="7:7">
      <c r="G4980" s="8">
        <v>9.6229999999999996E-3</v>
      </c>
    </row>
    <row r="4981" spans="7:7">
      <c r="G4981" s="8">
        <v>1.1394E-2</v>
      </c>
    </row>
    <row r="4982" spans="7:7">
      <c r="G4982" s="8">
        <v>1.1181E-2</v>
      </c>
    </row>
    <row r="4983" spans="7:7">
      <c r="G4983" s="8">
        <v>9.6019999999999994E-3</v>
      </c>
    </row>
    <row r="4984" spans="7:7">
      <c r="G4984" s="8">
        <v>9.6019999999999994E-3</v>
      </c>
    </row>
    <row r="4985" spans="7:7">
      <c r="G4985" s="8">
        <v>1.1181E-2</v>
      </c>
    </row>
    <row r="4986" spans="7:7">
      <c r="G4986" s="8">
        <v>1.9193000000000002E-2</v>
      </c>
    </row>
    <row r="4987" spans="7:7">
      <c r="G4987" s="8">
        <v>2.2290000000000001E-2</v>
      </c>
    </row>
    <row r="4988" spans="7:7">
      <c r="G4988" s="8">
        <v>1.7195999999999999E-2</v>
      </c>
    </row>
    <row r="4989" spans="7:7">
      <c r="G4989" s="8">
        <v>1.0295E-2</v>
      </c>
    </row>
    <row r="4990" spans="7:7">
      <c r="G4990" s="8">
        <v>1.0295E-2</v>
      </c>
    </row>
    <row r="4991" spans="7:7">
      <c r="G4991" s="8">
        <v>3.0942999999999998E-2</v>
      </c>
    </row>
    <row r="4992" spans="7:7">
      <c r="G4992" s="8">
        <v>3.9059999999999997E-2</v>
      </c>
    </row>
    <row r="4993" spans="7:7">
      <c r="G4993" s="8">
        <v>2.2567E-2</v>
      </c>
    </row>
    <row r="4994" spans="7:7">
      <c r="G4994" s="8">
        <v>3.6656000000000001E-2</v>
      </c>
    </row>
    <row r="4995" spans="7:7">
      <c r="G4995" s="8">
        <v>9.6080000000000002E-3</v>
      </c>
    </row>
    <row r="4996" spans="7:7">
      <c r="G4996" s="8">
        <v>3.0942999999999998E-2</v>
      </c>
    </row>
    <row r="4997" spans="7:7">
      <c r="G4997" s="8">
        <v>4.0298E-2</v>
      </c>
    </row>
    <row r="4998" spans="7:7">
      <c r="G4998" s="8">
        <v>9.6080000000000002E-3</v>
      </c>
    </row>
    <row r="4999" spans="7:7">
      <c r="G4999" s="8">
        <v>3.2994000000000002E-2</v>
      </c>
    </row>
    <row r="5000" spans="7:7">
      <c r="G5000" s="8">
        <v>2.1763999999999999E-2</v>
      </c>
    </row>
    <row r="5001" spans="7:7">
      <c r="G5001" s="8">
        <v>3.6656000000000001E-2</v>
      </c>
    </row>
    <row r="5002" spans="7:7">
      <c r="G5002" s="8">
        <v>6.1199000000000003E-2</v>
      </c>
    </row>
    <row r="5003" spans="7:7">
      <c r="G5003" s="8">
        <v>1.8865E-2</v>
      </c>
    </row>
    <row r="5004" spans="7:7">
      <c r="G5004" s="8">
        <v>1.8463E-2</v>
      </c>
    </row>
    <row r="5005" spans="7:7">
      <c r="G5005" s="8">
        <v>1.2217E-2</v>
      </c>
    </row>
    <row r="5006" spans="7:7">
      <c r="G5006" s="8">
        <v>6.1199000000000003E-2</v>
      </c>
    </row>
    <row r="5007" spans="7:7">
      <c r="G5007" s="8">
        <v>2.8268000000000001E-2</v>
      </c>
    </row>
    <row r="5008" spans="7:7">
      <c r="G5008" s="8">
        <v>2.9984E-2</v>
      </c>
    </row>
    <row r="5009" spans="7:7">
      <c r="G5009" s="8">
        <v>1.8463E-2</v>
      </c>
    </row>
    <row r="5010" spans="7:7">
      <c r="G5010" s="8">
        <v>1.4944000000000001E-2</v>
      </c>
    </row>
    <row r="5011" spans="7:7">
      <c r="G5011" s="8">
        <v>2.8631E-2</v>
      </c>
    </row>
    <row r="5012" spans="7:7">
      <c r="G5012" s="8">
        <v>1.2217E-2</v>
      </c>
    </row>
    <row r="5013" spans="7:7">
      <c r="G5013" s="8">
        <v>2.3047999999999999E-2</v>
      </c>
    </row>
    <row r="5014" spans="7:7">
      <c r="G5014" s="8">
        <v>2.1378999999999999E-2</v>
      </c>
    </row>
    <row r="5015" spans="7:7">
      <c r="G5015" s="8">
        <v>2.9984E-2</v>
      </c>
    </row>
    <row r="5016" spans="7:7">
      <c r="G5016" s="8">
        <v>1.7867999999999998E-2</v>
      </c>
    </row>
    <row r="5017" spans="7:7">
      <c r="G5017" s="8">
        <v>2.1378999999999999E-2</v>
      </c>
    </row>
    <row r="5018" spans="7:7">
      <c r="G5018" s="8">
        <v>1.0742E-2</v>
      </c>
    </row>
    <row r="5019" spans="7:7">
      <c r="G5019" s="8">
        <v>3.6477000000000002E-2</v>
      </c>
    </row>
    <row r="5020" spans="7:7">
      <c r="G5020" s="8">
        <v>1.8702E-2</v>
      </c>
    </row>
    <row r="5021" spans="7:7">
      <c r="G5021" s="8">
        <v>1.0742E-2</v>
      </c>
    </row>
    <row r="5022" spans="7:7">
      <c r="G5022" s="8">
        <v>4.555E-2</v>
      </c>
    </row>
    <row r="5023" spans="7:7">
      <c r="G5023" s="8">
        <v>1.8702E-2</v>
      </c>
    </row>
    <row r="5024" spans="7:7">
      <c r="G5024" s="8">
        <v>2.8785000000000002E-2</v>
      </c>
    </row>
    <row r="5025" spans="7:7">
      <c r="G5025" s="8">
        <v>1.3603000000000001E-2</v>
      </c>
    </row>
    <row r="5026" spans="7:7">
      <c r="G5026" s="8">
        <v>2.5267999999999999E-2</v>
      </c>
    </row>
    <row r="5027" spans="7:7">
      <c r="G5027" s="8">
        <v>9.6469999999999993E-3</v>
      </c>
    </row>
    <row r="5028" spans="7:7">
      <c r="G5028" s="8">
        <v>6.0628000000000001E-2</v>
      </c>
    </row>
    <row r="5029" spans="7:7">
      <c r="G5029" s="8">
        <v>9.6469999999999993E-3</v>
      </c>
    </row>
    <row r="5030" spans="7:7">
      <c r="G5030" s="8">
        <v>9.9629999999999996E-3</v>
      </c>
    </row>
    <row r="5031" spans="7:7">
      <c r="G5031" s="8">
        <v>2.6956999999999998E-2</v>
      </c>
    </row>
    <row r="5032" spans="7:7">
      <c r="G5032" s="8">
        <v>9.9629999999999996E-3</v>
      </c>
    </row>
    <row r="5033" spans="7:7">
      <c r="G5033" s="8">
        <v>1.7271999999999999E-2</v>
      </c>
    </row>
    <row r="5034" spans="7:7">
      <c r="G5034" s="8">
        <v>1.5436E-2</v>
      </c>
    </row>
    <row r="5035" spans="7:7">
      <c r="G5035" s="8">
        <v>1.5436E-2</v>
      </c>
    </row>
    <row r="5036" spans="7:7">
      <c r="G5036" s="8">
        <v>2.0792999999999999E-2</v>
      </c>
    </row>
    <row r="5037" spans="7:7">
      <c r="G5037" s="8">
        <v>2.4514999999999999E-2</v>
      </c>
    </row>
    <row r="5038" spans="7:7">
      <c r="G5038" s="8">
        <v>1.5991999999999999E-2</v>
      </c>
    </row>
    <row r="5039" spans="7:7">
      <c r="G5039" s="8">
        <v>1.0562E-2</v>
      </c>
    </row>
    <row r="5040" spans="7:7">
      <c r="G5040" s="8">
        <v>5.2472999999999999E-2</v>
      </c>
    </row>
    <row r="5041" spans="7:7">
      <c r="G5041" s="8">
        <v>2.4514999999999999E-2</v>
      </c>
    </row>
    <row r="5042" spans="7:7">
      <c r="G5042" s="8">
        <v>1.0562E-2</v>
      </c>
    </row>
    <row r="5043" spans="7:7">
      <c r="G5043" s="8">
        <v>5.2472999999999999E-2</v>
      </c>
    </row>
    <row r="5044" spans="7:7">
      <c r="G5044" s="8">
        <v>4.6493E-2</v>
      </c>
    </row>
    <row r="5045" spans="7:7">
      <c r="G5045" s="8">
        <v>4.6493E-2</v>
      </c>
    </row>
    <row r="5046" spans="7:7">
      <c r="G5046" s="8">
        <v>0.23732700000000001</v>
      </c>
    </row>
    <row r="5047" spans="7:7">
      <c r="G5047" s="8">
        <v>1.0585000000000001E-2</v>
      </c>
    </row>
    <row r="5048" spans="7:7">
      <c r="G5048" s="8">
        <v>1.0585000000000001E-2</v>
      </c>
    </row>
    <row r="5049" spans="7:7">
      <c r="G5049" s="8">
        <v>1.2800000000000001E-2</v>
      </c>
    </row>
    <row r="5050" spans="7:7">
      <c r="G5050" s="8">
        <v>1.6799999999999999E-2</v>
      </c>
    </row>
    <row r="5051" spans="7:7">
      <c r="G5051" s="8">
        <v>1.3753E-2</v>
      </c>
    </row>
    <row r="5052" spans="7:7">
      <c r="G5052" s="8">
        <v>1.1429999999999999E-2</v>
      </c>
    </row>
    <row r="5053" spans="7:7">
      <c r="G5053" s="8">
        <v>3.8346999999999999E-2</v>
      </c>
    </row>
    <row r="5054" spans="7:7">
      <c r="G5054" s="8">
        <v>2.8299000000000001E-2</v>
      </c>
    </row>
    <row r="5055" spans="7:7">
      <c r="G5055" s="8">
        <v>1.2800000000000001E-2</v>
      </c>
    </row>
    <row r="5056" spans="7:7">
      <c r="G5056" s="8">
        <v>1.6948000000000001E-2</v>
      </c>
    </row>
    <row r="5057" spans="7:7">
      <c r="G5057" s="8">
        <v>2.0632999999999999E-2</v>
      </c>
    </row>
    <row r="5058" spans="7:7">
      <c r="G5058" s="8">
        <v>1.8917E-2</v>
      </c>
    </row>
    <row r="5059" spans="7:7">
      <c r="G5059" s="8">
        <v>1.4916E-2</v>
      </c>
    </row>
    <row r="5060" spans="7:7">
      <c r="G5060" s="8">
        <v>2.0670999999999998E-2</v>
      </c>
    </row>
    <row r="5061" spans="7:7">
      <c r="G5061" s="8">
        <v>1.4916E-2</v>
      </c>
    </row>
    <row r="5062" spans="7:7">
      <c r="G5062" s="8">
        <v>1.3753E-2</v>
      </c>
    </row>
    <row r="5063" spans="7:7">
      <c r="G5063" s="8">
        <v>1.6799999999999999E-2</v>
      </c>
    </row>
    <row r="5064" spans="7:7">
      <c r="G5064" s="8">
        <v>2.7727999999999999E-2</v>
      </c>
    </row>
    <row r="5065" spans="7:7">
      <c r="G5065" s="8">
        <v>2.1336999999999998E-2</v>
      </c>
    </row>
    <row r="5066" spans="7:7">
      <c r="G5066" s="8">
        <v>1.9248999999999999E-2</v>
      </c>
    </row>
    <row r="5067" spans="7:7">
      <c r="G5067" s="8">
        <v>2.1912000000000001E-2</v>
      </c>
    </row>
    <row r="5068" spans="7:7">
      <c r="G5068" s="8">
        <v>1.1960999999999999E-2</v>
      </c>
    </row>
    <row r="5069" spans="7:7">
      <c r="G5069" s="8">
        <v>1.6948000000000001E-2</v>
      </c>
    </row>
    <row r="5070" spans="7:7">
      <c r="G5070" s="8">
        <v>1.5393E-2</v>
      </c>
    </row>
    <row r="5071" spans="7:7">
      <c r="G5071" s="8">
        <v>2.1326999999999999E-2</v>
      </c>
    </row>
    <row r="5072" spans="7:7">
      <c r="G5072" s="8">
        <v>1.2096000000000001E-2</v>
      </c>
    </row>
    <row r="5073" spans="7:7">
      <c r="G5073" s="8">
        <v>1.7517999999999999E-2</v>
      </c>
    </row>
    <row r="5074" spans="7:7">
      <c r="G5074" s="8">
        <v>2.0355000000000002E-2</v>
      </c>
    </row>
    <row r="5075" spans="7:7">
      <c r="G5075" s="8">
        <v>1.7076999999999998E-2</v>
      </c>
    </row>
    <row r="5076" spans="7:7">
      <c r="G5076" s="8">
        <v>1.7076999999999998E-2</v>
      </c>
    </row>
    <row r="5077" spans="7:7">
      <c r="G5077" s="8">
        <v>2.5544000000000001E-2</v>
      </c>
    </row>
    <row r="5078" spans="7:7">
      <c r="G5078" s="8">
        <v>1.1960999999999999E-2</v>
      </c>
    </row>
    <row r="5079" spans="7:7">
      <c r="G5079" s="8">
        <v>2.1326999999999999E-2</v>
      </c>
    </row>
    <row r="5080" spans="7:7">
      <c r="G5080" s="8">
        <v>1.7517999999999999E-2</v>
      </c>
    </row>
    <row r="5081" spans="7:7">
      <c r="G5081" s="8">
        <v>2.1336999999999998E-2</v>
      </c>
    </row>
    <row r="5082" spans="7:7">
      <c r="G5082" s="8">
        <v>2.3380999999999999E-2</v>
      </c>
    </row>
    <row r="5083" spans="7:7">
      <c r="G5083" s="8">
        <v>1.2096000000000001E-2</v>
      </c>
    </row>
    <row r="5084" spans="7:7">
      <c r="G5084" s="8">
        <v>2.0355000000000002E-2</v>
      </c>
    </row>
    <row r="5085" spans="7:7">
      <c r="G5085" s="8">
        <v>2.8433E-2</v>
      </c>
    </row>
    <row r="5086" spans="7:7">
      <c r="G5086" s="8">
        <v>1.1832000000000001E-2</v>
      </c>
    </row>
    <row r="5087" spans="7:7">
      <c r="G5087" s="8">
        <v>2.2026E-2</v>
      </c>
    </row>
    <row r="5088" spans="7:7">
      <c r="G5088" s="8">
        <v>2.7161000000000001E-2</v>
      </c>
    </row>
    <row r="5089" spans="7:7">
      <c r="G5089" s="8">
        <v>1.2147E-2</v>
      </c>
    </row>
    <row r="5090" spans="7:7">
      <c r="G5090" s="8">
        <v>1.1832000000000001E-2</v>
      </c>
    </row>
    <row r="5091" spans="7:7">
      <c r="G5091" s="8">
        <v>1.2147E-2</v>
      </c>
    </row>
    <row r="5092" spans="7:7">
      <c r="G5092" s="8">
        <v>1.6018999999999999E-2</v>
      </c>
    </row>
    <row r="5093" spans="7:7">
      <c r="G5093" s="8">
        <v>1.6018999999999999E-2</v>
      </c>
    </row>
    <row r="5094" spans="7:7">
      <c r="G5094" s="8">
        <v>1.3949E-2</v>
      </c>
    </row>
    <row r="5095" spans="7:7">
      <c r="G5095" s="8">
        <v>2.9094999999999999E-2</v>
      </c>
    </row>
    <row r="5096" spans="7:7">
      <c r="G5096" s="8">
        <v>2.5968999999999999E-2</v>
      </c>
    </row>
    <row r="5097" spans="7:7">
      <c r="G5097" s="8">
        <v>2.4396000000000001E-2</v>
      </c>
    </row>
    <row r="5098" spans="7:7">
      <c r="G5098" s="8">
        <v>1.5158E-2</v>
      </c>
    </row>
    <row r="5099" spans="7:7">
      <c r="G5099" s="8">
        <v>2.0556999999999999E-2</v>
      </c>
    </row>
    <row r="5100" spans="7:7">
      <c r="G5100" s="8">
        <v>2.0556999999999999E-2</v>
      </c>
    </row>
    <row r="5101" spans="7:7">
      <c r="G5101" s="8">
        <v>2.4951000000000001E-2</v>
      </c>
    </row>
    <row r="5102" spans="7:7">
      <c r="G5102" s="8">
        <v>2.9094999999999999E-2</v>
      </c>
    </row>
    <row r="5103" spans="7:7">
      <c r="G5103" s="8">
        <v>3.1518999999999998E-2</v>
      </c>
    </row>
    <row r="5104" spans="7:7">
      <c r="G5104" s="8">
        <v>2.9633E-2</v>
      </c>
    </row>
    <row r="5105" spans="7:7">
      <c r="G5105" s="8">
        <v>2.4951000000000001E-2</v>
      </c>
    </row>
    <row r="5106" spans="7:7">
      <c r="G5106" s="8">
        <v>3.1518999999999998E-2</v>
      </c>
    </row>
    <row r="5107" spans="7:7">
      <c r="G5107" s="8">
        <v>2.9381999999999998E-2</v>
      </c>
    </row>
    <row r="5108" spans="7:7">
      <c r="G5108" s="8">
        <v>4.7576E-2</v>
      </c>
    </row>
    <row r="5109" spans="7:7">
      <c r="G5109" s="8">
        <v>2.8551E-2</v>
      </c>
    </row>
    <row r="5110" spans="7:7">
      <c r="G5110" s="8">
        <v>2.3148999999999999E-2</v>
      </c>
    </row>
    <row r="5111" spans="7:7">
      <c r="G5111" s="8">
        <v>2.2877999999999999E-2</v>
      </c>
    </row>
    <row r="5112" spans="7:7">
      <c r="G5112" s="8">
        <v>3.8553999999999998E-2</v>
      </c>
    </row>
    <row r="5113" spans="7:7">
      <c r="G5113" s="8">
        <v>1.5748999999999999E-2</v>
      </c>
    </row>
    <row r="5114" spans="7:7">
      <c r="G5114" s="8">
        <v>1.5748999999999999E-2</v>
      </c>
    </row>
    <row r="5115" spans="7:7">
      <c r="G5115" s="8">
        <v>2.3148999999999999E-2</v>
      </c>
    </row>
    <row r="5116" spans="7:7">
      <c r="G5116" s="8">
        <v>4.9611000000000002E-2</v>
      </c>
    </row>
    <row r="5117" spans="7:7">
      <c r="G5117" s="8">
        <v>1.8356000000000001E-2</v>
      </c>
    </row>
    <row r="5118" spans="7:7">
      <c r="G5118" s="8">
        <v>2.2877999999999999E-2</v>
      </c>
    </row>
    <row r="5119" spans="7:7">
      <c r="G5119" s="8">
        <v>1.4409E-2</v>
      </c>
    </row>
    <row r="5120" spans="7:7">
      <c r="G5120" s="8">
        <v>1.1849999999999999E-2</v>
      </c>
    </row>
    <row r="5121" spans="7:7">
      <c r="G5121" s="8">
        <v>0.11136</v>
      </c>
    </row>
    <row r="5122" spans="7:7">
      <c r="G5122" s="8">
        <v>4.9065999999999999E-2</v>
      </c>
    </row>
    <row r="5123" spans="7:7">
      <c r="G5123" s="8">
        <v>1.3757999999999999E-2</v>
      </c>
    </row>
    <row r="5124" spans="7:7">
      <c r="G5124" s="8">
        <v>1.1849999999999999E-2</v>
      </c>
    </row>
    <row r="5125" spans="7:7">
      <c r="G5125" s="8">
        <v>1.3757999999999999E-2</v>
      </c>
    </row>
    <row r="5126" spans="7:7">
      <c r="G5126" s="8">
        <v>3.0459E-2</v>
      </c>
    </row>
    <row r="5127" spans="7:7">
      <c r="G5127" s="8">
        <v>2.5756999999999999E-2</v>
      </c>
    </row>
    <row r="5128" spans="7:7">
      <c r="G5128" s="8">
        <v>2.7200999999999999E-2</v>
      </c>
    </row>
    <row r="5129" spans="7:7">
      <c r="G5129" s="8">
        <v>1.0234999999999999E-2</v>
      </c>
    </row>
    <row r="5130" spans="7:7">
      <c r="G5130" s="8">
        <v>1.0234999999999999E-2</v>
      </c>
    </row>
    <row r="5131" spans="7:7">
      <c r="G5131" s="8">
        <v>1.7901E-2</v>
      </c>
    </row>
    <row r="5132" spans="7:7">
      <c r="G5132" s="8">
        <v>1.2066E-2</v>
      </c>
    </row>
    <row r="5133" spans="7:7">
      <c r="G5133" s="8">
        <v>1.7901E-2</v>
      </c>
    </row>
    <row r="5134" spans="7:7">
      <c r="G5134" s="8">
        <v>2.4983000000000002E-2</v>
      </c>
    </row>
    <row r="5135" spans="7:7">
      <c r="G5135" s="8">
        <v>2.4983000000000002E-2</v>
      </c>
    </row>
    <row r="5136" spans="7:7">
      <c r="G5136" s="8">
        <v>7.6025999999999996E-2</v>
      </c>
    </row>
    <row r="5137" spans="7:7">
      <c r="G5137" s="8">
        <v>2.0532000000000002E-2</v>
      </c>
    </row>
    <row r="5138" spans="7:7">
      <c r="G5138" s="8">
        <v>8.1809999999999994E-2</v>
      </c>
    </row>
    <row r="5139" spans="7:7">
      <c r="G5139" s="8">
        <v>2.0532000000000002E-2</v>
      </c>
    </row>
    <row r="5140" spans="7:7">
      <c r="G5140" s="8">
        <v>7.6025999999999996E-2</v>
      </c>
    </row>
    <row r="5141" spans="7:7">
      <c r="G5141" s="8">
        <v>4.8170999999999999E-2</v>
      </c>
    </row>
    <row r="5142" spans="7:7">
      <c r="G5142" s="8">
        <v>4.8170999999999999E-2</v>
      </c>
    </row>
    <row r="5143" spans="7:7">
      <c r="G5143" s="8">
        <v>3.3653000000000002E-2</v>
      </c>
    </row>
    <row r="5144" spans="7:7">
      <c r="G5144" s="8">
        <v>1.5077999999999999E-2</v>
      </c>
    </row>
    <row r="5145" spans="7:7">
      <c r="G5145" s="8">
        <v>2.5919000000000001E-2</v>
      </c>
    </row>
    <row r="5146" spans="7:7">
      <c r="G5146" s="8">
        <v>1.5077999999999999E-2</v>
      </c>
    </row>
    <row r="5147" spans="7:7">
      <c r="G5147" s="8">
        <v>3.8420000000000003E-2</v>
      </c>
    </row>
    <row r="5148" spans="7:7">
      <c r="G5148" s="8">
        <v>2.5919000000000001E-2</v>
      </c>
    </row>
    <row r="5149" spans="7:7">
      <c r="G5149" s="8">
        <v>3.5811000000000003E-2</v>
      </c>
    </row>
    <row r="5150" spans="7:7">
      <c r="G5150" s="8">
        <v>2.6957999999999999E-2</v>
      </c>
    </row>
    <row r="5151" spans="7:7">
      <c r="G5151" s="8">
        <v>2.5343000000000001E-2</v>
      </c>
    </row>
    <row r="5152" spans="7:7">
      <c r="G5152" s="8">
        <v>3.8072000000000002E-2</v>
      </c>
    </row>
    <row r="5153" spans="7:7">
      <c r="G5153" s="8">
        <v>2.4471E-2</v>
      </c>
    </row>
    <row r="5154" spans="7:7">
      <c r="G5154" s="8">
        <v>2.3394999999999999E-2</v>
      </c>
    </row>
    <row r="5155" spans="7:7">
      <c r="G5155" s="8">
        <v>2.2016000000000001E-2</v>
      </c>
    </row>
    <row r="5156" spans="7:7">
      <c r="G5156" s="8">
        <v>3.1095000000000001E-2</v>
      </c>
    </row>
    <row r="5157" spans="7:7">
      <c r="G5157" s="8">
        <v>2.3394999999999999E-2</v>
      </c>
    </row>
    <row r="5158" spans="7:7">
      <c r="G5158" s="8">
        <v>2.4471E-2</v>
      </c>
    </row>
    <row r="5159" spans="7:7">
      <c r="G5159" s="8">
        <v>2.2016000000000001E-2</v>
      </c>
    </row>
    <row r="5160" spans="7:7">
      <c r="G5160" s="8">
        <v>3.2088999999999999E-2</v>
      </c>
    </row>
    <row r="5161" spans="7:7">
      <c r="G5161" s="8">
        <v>8.0549999999999997E-2</v>
      </c>
    </row>
    <row r="5162" spans="7:7">
      <c r="G5162" s="8">
        <v>3.4491000000000001E-2</v>
      </c>
    </row>
    <row r="5163" spans="7:7">
      <c r="G5163" s="8">
        <v>2.7767E-2</v>
      </c>
    </row>
    <row r="5164" spans="7:7">
      <c r="G5164" s="8">
        <v>1.2317E-2</v>
      </c>
    </row>
    <row r="5165" spans="7:7">
      <c r="G5165" s="8">
        <v>1.2317E-2</v>
      </c>
    </row>
    <row r="5166" spans="7:7">
      <c r="G5166" s="8">
        <v>3.4491000000000001E-2</v>
      </c>
    </row>
    <row r="5167" spans="7:7">
      <c r="G5167" s="8">
        <v>2.4778000000000001E-2</v>
      </c>
    </row>
    <row r="5168" spans="7:7">
      <c r="G5168" s="8">
        <v>2.4778000000000001E-2</v>
      </c>
    </row>
    <row r="5169" spans="7:7">
      <c r="G5169" s="8">
        <v>2.9569999999999999E-2</v>
      </c>
    </row>
    <row r="5170" spans="7:7">
      <c r="G5170" s="8">
        <v>3.3230000000000003E-2</v>
      </c>
    </row>
    <row r="5171" spans="7:7">
      <c r="G5171" s="8">
        <v>2.0115999999999998E-2</v>
      </c>
    </row>
    <row r="5172" spans="7:7">
      <c r="G5172" s="8">
        <v>2.0115999999999998E-2</v>
      </c>
    </row>
    <row r="5173" spans="7:7">
      <c r="G5173" s="8">
        <v>0.10130699999999999</v>
      </c>
    </row>
    <row r="5174" spans="7:7">
      <c r="G5174" s="8">
        <v>2.6096999999999999E-2</v>
      </c>
    </row>
    <row r="5175" spans="7:7">
      <c r="G5175" s="8">
        <v>3.3576000000000002E-2</v>
      </c>
    </row>
    <row r="5176" spans="7:7">
      <c r="G5176" s="8">
        <v>3.5800999999999999E-2</v>
      </c>
    </row>
    <row r="5177" spans="7:7">
      <c r="G5177" s="8">
        <v>2.6096999999999999E-2</v>
      </c>
    </row>
    <row r="5178" spans="7:7">
      <c r="G5178" s="8">
        <v>1.9289000000000001E-2</v>
      </c>
    </row>
    <row r="5179" spans="7:7">
      <c r="G5179" s="8">
        <v>1.9289000000000001E-2</v>
      </c>
    </row>
    <row r="5180" spans="7:7">
      <c r="G5180" s="8">
        <v>0.10130699999999999</v>
      </c>
    </row>
    <row r="5181" spans="7:7">
      <c r="G5181" s="8">
        <v>1.7374000000000001E-2</v>
      </c>
    </row>
    <row r="5182" spans="7:7">
      <c r="G5182" s="8">
        <v>1.7374000000000001E-2</v>
      </c>
    </row>
    <row r="5183" spans="7:7">
      <c r="G5183" s="8">
        <v>1.4519000000000001E-2</v>
      </c>
    </row>
    <row r="5184" spans="7:7">
      <c r="G5184" s="8">
        <v>1.3683000000000001E-2</v>
      </c>
    </row>
    <row r="5185" spans="7:7">
      <c r="G5185" s="8">
        <v>1.3683000000000001E-2</v>
      </c>
    </row>
    <row r="5186" spans="7:7">
      <c r="G5186" s="8">
        <v>1.4519000000000001E-2</v>
      </c>
    </row>
    <row r="5187" spans="7:7">
      <c r="G5187" s="8">
        <v>1.3984E-2</v>
      </c>
    </row>
    <row r="5188" spans="7:7">
      <c r="G5188" s="8">
        <v>1.7106E-2</v>
      </c>
    </row>
    <row r="5189" spans="7:7">
      <c r="G5189" s="8">
        <v>1.6344999999999998E-2</v>
      </c>
    </row>
    <row r="5190" spans="7:7">
      <c r="G5190" s="8">
        <v>1.6344999999999998E-2</v>
      </c>
    </row>
    <row r="5191" spans="7:7">
      <c r="G5191" s="8">
        <v>0.162383</v>
      </c>
    </row>
    <row r="5192" spans="7:7">
      <c r="G5192" s="8">
        <v>1.9765000000000001E-2</v>
      </c>
    </row>
    <row r="5193" spans="7:7">
      <c r="G5193" s="8">
        <v>1.7772E-2</v>
      </c>
    </row>
    <row r="5194" spans="7:7">
      <c r="G5194" s="8">
        <v>1.7772E-2</v>
      </c>
    </row>
    <row r="5195" spans="7:7">
      <c r="G5195" s="8">
        <v>4.1887000000000001E-2</v>
      </c>
    </row>
    <row r="5196" spans="7:7">
      <c r="G5196" s="8">
        <v>1.7506000000000001E-2</v>
      </c>
    </row>
    <row r="5197" spans="7:7">
      <c r="G5197" s="8">
        <v>1.7506000000000001E-2</v>
      </c>
    </row>
    <row r="5198" spans="7:7">
      <c r="G5198" s="8">
        <v>2.2291999999999999E-2</v>
      </c>
    </row>
    <row r="5199" spans="7:7">
      <c r="G5199" s="8">
        <v>1.5776999999999999E-2</v>
      </c>
    </row>
    <row r="5200" spans="7:7">
      <c r="G5200" s="8">
        <v>1.3285E-2</v>
      </c>
    </row>
    <row r="5201" spans="7:7">
      <c r="G5201" s="8">
        <v>1.3285E-2</v>
      </c>
    </row>
    <row r="5202" spans="7:7">
      <c r="G5202" s="8">
        <v>1.5776999999999999E-2</v>
      </c>
    </row>
    <row r="5203" spans="7:7">
      <c r="G5203" s="8">
        <v>2.0754000000000002E-2</v>
      </c>
    </row>
    <row r="5204" spans="7:7">
      <c r="G5204" s="8">
        <v>1.8109E-2</v>
      </c>
    </row>
    <row r="5205" spans="7:7">
      <c r="G5205" s="8">
        <v>2.2488000000000001E-2</v>
      </c>
    </row>
    <row r="5206" spans="7:7">
      <c r="G5206" s="8">
        <v>1.0864E-2</v>
      </c>
    </row>
    <row r="5207" spans="7:7">
      <c r="G5207" s="8">
        <v>1.0864E-2</v>
      </c>
    </row>
    <row r="5208" spans="7:7">
      <c r="G5208" s="8">
        <v>2.3869999999999999E-2</v>
      </c>
    </row>
    <row r="5209" spans="7:7">
      <c r="G5209" s="8">
        <v>1.3958E-2</v>
      </c>
    </row>
    <row r="5210" spans="7:7">
      <c r="G5210" s="8">
        <v>1.2449999999999999E-2</v>
      </c>
    </row>
    <row r="5211" spans="7:7">
      <c r="G5211" s="8">
        <v>1.2449999999999999E-2</v>
      </c>
    </row>
    <row r="5212" spans="7:7">
      <c r="G5212" s="8">
        <v>1.5132E-2</v>
      </c>
    </row>
    <row r="5213" spans="7:7">
      <c r="G5213" s="8">
        <v>5.8416000000000003E-2</v>
      </c>
    </row>
    <row r="5214" spans="7:7">
      <c r="G5214" s="8">
        <v>2.1840999999999999E-2</v>
      </c>
    </row>
    <row r="5215" spans="7:7">
      <c r="G5215" s="8">
        <v>2.3099000000000001E-2</v>
      </c>
    </row>
    <row r="5216" spans="7:7">
      <c r="G5216" s="8">
        <v>1.5132E-2</v>
      </c>
    </row>
    <row r="5217" spans="7:7">
      <c r="G5217" s="8">
        <v>1.4482E-2</v>
      </c>
    </row>
    <row r="5218" spans="7:7">
      <c r="G5218" s="8">
        <v>1.4482E-2</v>
      </c>
    </row>
    <row r="5219" spans="7:7">
      <c r="G5219" s="8">
        <v>1.038E-2</v>
      </c>
    </row>
    <row r="5220" spans="7:7">
      <c r="G5220" s="8">
        <v>1.038E-2</v>
      </c>
    </row>
    <row r="5221" spans="7:7">
      <c r="G5221" s="8">
        <v>1.9349999999999999E-2</v>
      </c>
    </row>
    <row r="5222" spans="7:7">
      <c r="G5222" s="8">
        <v>1.6197E-2</v>
      </c>
    </row>
    <row r="5223" spans="7:7">
      <c r="G5223" s="8">
        <v>3.9387999999999999E-2</v>
      </c>
    </row>
    <row r="5224" spans="7:7">
      <c r="G5224" s="8">
        <v>3.5966999999999999E-2</v>
      </c>
    </row>
    <row r="5225" spans="7:7">
      <c r="G5225" s="8">
        <v>1.2217E-2</v>
      </c>
    </row>
    <row r="5226" spans="7:7">
      <c r="G5226" s="8">
        <v>1.6197E-2</v>
      </c>
    </row>
    <row r="5227" spans="7:7">
      <c r="G5227" s="8">
        <v>1.2217E-2</v>
      </c>
    </row>
    <row r="5228" spans="7:7">
      <c r="G5228" s="8">
        <v>7.6955999999999997E-2</v>
      </c>
    </row>
    <row r="5229" spans="7:7">
      <c r="G5229" s="8">
        <v>5.0020000000000002E-2</v>
      </c>
    </row>
    <row r="5230" spans="7:7">
      <c r="G5230" s="8">
        <v>3.3759999999999998E-2</v>
      </c>
    </row>
    <row r="5231" spans="7:7">
      <c r="G5231" s="8">
        <v>2.9572000000000001E-2</v>
      </c>
    </row>
    <row r="5232" spans="7:7">
      <c r="G5232" s="8">
        <v>4.2762000000000001E-2</v>
      </c>
    </row>
    <row r="5233" spans="7:7">
      <c r="G5233" s="8">
        <v>1.4522E-2</v>
      </c>
    </row>
    <row r="5234" spans="7:7">
      <c r="G5234" s="8">
        <v>9.7149999999999997E-3</v>
      </c>
    </row>
    <row r="5235" spans="7:7">
      <c r="G5235" s="8">
        <v>1.1176E-2</v>
      </c>
    </row>
    <row r="5236" spans="7:7">
      <c r="G5236" s="8">
        <v>1.064E-2</v>
      </c>
    </row>
    <row r="5237" spans="7:7">
      <c r="G5237" s="8">
        <v>9.4970000000000002E-3</v>
      </c>
    </row>
    <row r="5238" spans="7:7">
      <c r="G5238" s="8">
        <v>1.064E-2</v>
      </c>
    </row>
    <row r="5239" spans="7:7">
      <c r="G5239" s="8">
        <v>9.4970000000000002E-3</v>
      </c>
    </row>
    <row r="5240" spans="7:7">
      <c r="G5240" s="8">
        <v>1.8969E-2</v>
      </c>
    </row>
    <row r="5241" spans="7:7">
      <c r="G5241" s="8">
        <v>1.5528999999999999E-2</v>
      </c>
    </row>
    <row r="5242" spans="7:7">
      <c r="G5242" s="8">
        <v>2.0760000000000001E-2</v>
      </c>
    </row>
    <row r="5243" spans="7:7">
      <c r="G5243" s="8">
        <v>1.8969E-2</v>
      </c>
    </row>
    <row r="5244" spans="7:7">
      <c r="G5244" s="8">
        <v>2.0760000000000001E-2</v>
      </c>
    </row>
    <row r="5245" spans="7:7">
      <c r="G5245" s="8">
        <v>0.12302299999999999</v>
      </c>
    </row>
    <row r="5246" spans="7:7">
      <c r="G5246" s="8">
        <v>1.7122999999999999E-2</v>
      </c>
    </row>
    <row r="5247" spans="7:7">
      <c r="G5247" s="8">
        <v>2.3519000000000002E-2</v>
      </c>
    </row>
    <row r="5248" spans="7:7">
      <c r="G5248" s="8">
        <v>1.7122999999999999E-2</v>
      </c>
    </row>
    <row r="5249" spans="7:7">
      <c r="G5249" s="8">
        <v>1.299E-2</v>
      </c>
    </row>
    <row r="5250" spans="7:7">
      <c r="G5250" s="8">
        <v>1.1124E-2</v>
      </c>
    </row>
    <row r="5251" spans="7:7">
      <c r="G5251" s="8">
        <v>7.5940000000000001E-3</v>
      </c>
    </row>
    <row r="5252" spans="7:7">
      <c r="G5252" s="8">
        <v>7.5940000000000001E-3</v>
      </c>
    </row>
    <row r="5253" spans="7:7">
      <c r="G5253" s="8">
        <v>9.9380000000000007E-3</v>
      </c>
    </row>
    <row r="5254" spans="7:7">
      <c r="G5254" s="8">
        <v>1.0645E-2</v>
      </c>
    </row>
    <row r="5255" spans="7:7">
      <c r="G5255" s="8">
        <v>8.9440000000000006E-3</v>
      </c>
    </row>
    <row r="5256" spans="7:7">
      <c r="G5256" s="8">
        <v>1.0645E-2</v>
      </c>
    </row>
    <row r="5257" spans="7:7">
      <c r="G5257" s="8">
        <v>1.2536E-2</v>
      </c>
    </row>
    <row r="5258" spans="7:7">
      <c r="G5258" s="8">
        <v>2.1603000000000001E-2</v>
      </c>
    </row>
    <row r="5259" spans="7:7">
      <c r="G5259" s="8">
        <v>1.2536E-2</v>
      </c>
    </row>
    <row r="5260" spans="7:7">
      <c r="G5260" s="8">
        <v>2.6297999999999998E-2</v>
      </c>
    </row>
    <row r="5261" spans="7:7">
      <c r="G5261" s="8">
        <v>2.0567999999999999E-2</v>
      </c>
    </row>
    <row r="5262" spans="7:7">
      <c r="G5262" s="8">
        <v>1.5354E-2</v>
      </c>
    </row>
    <row r="5263" spans="7:7">
      <c r="G5263" s="8">
        <v>1.8567E-2</v>
      </c>
    </row>
    <row r="5264" spans="7:7">
      <c r="G5264" s="8">
        <v>1.5354E-2</v>
      </c>
    </row>
    <row r="5265" spans="7:7">
      <c r="G5265" s="8">
        <v>1.8567E-2</v>
      </c>
    </row>
    <row r="5266" spans="7:7">
      <c r="G5266" s="8">
        <v>0.17094400000000001</v>
      </c>
    </row>
    <row r="5267" spans="7:7">
      <c r="G5267" s="8">
        <v>1.7847999999999999E-2</v>
      </c>
    </row>
    <row r="5268" spans="7:7">
      <c r="G5268" s="8">
        <v>3.1532999999999999E-2</v>
      </c>
    </row>
    <row r="5269" spans="7:7">
      <c r="G5269" s="8">
        <v>2.2592000000000001E-2</v>
      </c>
    </row>
    <row r="5270" spans="7:7">
      <c r="G5270" s="8">
        <v>1.8565000000000002E-2</v>
      </c>
    </row>
    <row r="5271" spans="7:7">
      <c r="G5271" s="8">
        <v>1.8565000000000002E-2</v>
      </c>
    </row>
    <row r="5272" spans="7:7">
      <c r="G5272" s="8">
        <v>1.8280000000000001E-2</v>
      </c>
    </row>
    <row r="5273" spans="7:7">
      <c r="G5273" s="8">
        <v>1.8280000000000001E-2</v>
      </c>
    </row>
    <row r="5274" spans="7:7">
      <c r="G5274" s="8">
        <v>1.2455000000000001E-2</v>
      </c>
    </row>
    <row r="5275" spans="7:7">
      <c r="G5275" s="8">
        <v>1.6847999999999998E-2</v>
      </c>
    </row>
    <row r="5276" spans="7:7">
      <c r="G5276" s="8">
        <v>1.8338E-2</v>
      </c>
    </row>
    <row r="5277" spans="7:7">
      <c r="G5277" s="8">
        <v>1.5372E-2</v>
      </c>
    </row>
    <row r="5278" spans="7:7">
      <c r="G5278" s="8">
        <v>1.2455000000000001E-2</v>
      </c>
    </row>
    <row r="5279" spans="7:7">
      <c r="G5279" s="8">
        <v>1.5372E-2</v>
      </c>
    </row>
    <row r="5280" spans="7:7">
      <c r="G5280" s="8">
        <v>1.6847999999999998E-2</v>
      </c>
    </row>
    <row r="5281" spans="7:7">
      <c r="G5281" s="8">
        <v>9.7669999999999996E-3</v>
      </c>
    </row>
    <row r="5282" spans="7:7">
      <c r="G5282" s="8">
        <v>1.7479000000000001E-2</v>
      </c>
    </row>
    <row r="5283" spans="7:7">
      <c r="G5283" s="8">
        <v>1.0442999999999999E-2</v>
      </c>
    </row>
    <row r="5284" spans="7:7">
      <c r="G5284" s="8">
        <v>1.916E-2</v>
      </c>
    </row>
    <row r="5285" spans="7:7">
      <c r="G5285" s="8">
        <v>9.7669999999999996E-3</v>
      </c>
    </row>
    <row r="5286" spans="7:7">
      <c r="G5286" s="8">
        <v>1.9032E-2</v>
      </c>
    </row>
    <row r="5287" spans="7:7">
      <c r="G5287" s="8">
        <v>1.0442999999999999E-2</v>
      </c>
    </row>
    <row r="5288" spans="7:7">
      <c r="G5288" s="8">
        <v>2.7532000000000001E-2</v>
      </c>
    </row>
    <row r="5289" spans="7:7">
      <c r="G5289" s="8">
        <v>1.1788E-2</v>
      </c>
    </row>
    <row r="5290" spans="7:7">
      <c r="G5290" s="8">
        <v>1.6966999999999999E-2</v>
      </c>
    </row>
    <row r="5291" spans="7:7">
      <c r="G5291" s="8">
        <v>1.7479000000000001E-2</v>
      </c>
    </row>
    <row r="5292" spans="7:7">
      <c r="G5292" s="8">
        <v>1.9015000000000001E-2</v>
      </c>
    </row>
    <row r="5293" spans="7:7">
      <c r="G5293" s="8">
        <v>2.5354999999999999E-2</v>
      </c>
    </row>
    <row r="5294" spans="7:7">
      <c r="G5294" s="8">
        <v>1.1788E-2</v>
      </c>
    </row>
    <row r="5295" spans="7:7">
      <c r="G5295" s="8">
        <v>2.0042000000000001E-2</v>
      </c>
    </row>
    <row r="5296" spans="7:7">
      <c r="G5296" s="8">
        <v>3.2764000000000001E-2</v>
      </c>
    </row>
    <row r="5297" spans="7:7">
      <c r="G5297" s="8">
        <v>1.6966999999999999E-2</v>
      </c>
    </row>
    <row r="5298" spans="7:7">
      <c r="G5298" s="8">
        <v>2.4570999999999999E-2</v>
      </c>
    </row>
    <row r="5299" spans="7:7">
      <c r="G5299" s="8">
        <v>3.6306999999999999E-2</v>
      </c>
    </row>
    <row r="5300" spans="7:7">
      <c r="G5300" s="8">
        <v>2.4233000000000001E-2</v>
      </c>
    </row>
    <row r="5301" spans="7:7">
      <c r="G5301" s="8">
        <v>1.8127999999999998E-2</v>
      </c>
    </row>
    <row r="5302" spans="7:7">
      <c r="G5302" s="8">
        <v>1.3694E-2</v>
      </c>
    </row>
    <row r="5303" spans="7:7">
      <c r="G5303" s="8">
        <v>1.9015000000000001E-2</v>
      </c>
    </row>
    <row r="5304" spans="7:7">
      <c r="G5304" s="8">
        <v>2.4570999999999999E-2</v>
      </c>
    </row>
    <row r="5305" spans="7:7">
      <c r="G5305" s="8">
        <v>1.2862E-2</v>
      </c>
    </row>
    <row r="5306" spans="7:7">
      <c r="G5306" s="8">
        <v>3.1391000000000002E-2</v>
      </c>
    </row>
    <row r="5307" spans="7:7">
      <c r="G5307" s="8">
        <v>1.4678999999999999E-2</v>
      </c>
    </row>
    <row r="5308" spans="7:7">
      <c r="G5308" s="8">
        <v>2.2582000000000001E-2</v>
      </c>
    </row>
    <row r="5309" spans="7:7">
      <c r="G5309" s="8">
        <v>2.9798999999999999E-2</v>
      </c>
    </row>
    <row r="5310" spans="7:7">
      <c r="G5310" s="8">
        <v>2.4233000000000001E-2</v>
      </c>
    </row>
    <row r="5311" spans="7:7">
      <c r="G5311" s="8">
        <v>1.1975E-2</v>
      </c>
    </row>
    <row r="5312" spans="7:7">
      <c r="G5312" s="8">
        <v>1.2662E-2</v>
      </c>
    </row>
    <row r="5313" spans="7:7">
      <c r="G5313" s="8">
        <v>1.2796999999999999E-2</v>
      </c>
    </row>
    <row r="5314" spans="7:7">
      <c r="G5314" s="8">
        <v>1.2662E-2</v>
      </c>
    </row>
    <row r="5315" spans="7:7">
      <c r="G5315" s="8">
        <v>1.8651000000000001E-2</v>
      </c>
    </row>
    <row r="5316" spans="7:7">
      <c r="G5316" s="8">
        <v>8.5389999999999997E-3</v>
      </c>
    </row>
    <row r="5317" spans="7:7">
      <c r="G5317" s="8">
        <v>3.2764000000000001E-2</v>
      </c>
    </row>
    <row r="5318" spans="7:7">
      <c r="G5318" s="8">
        <v>3.7981000000000001E-2</v>
      </c>
    </row>
    <row r="5319" spans="7:7">
      <c r="G5319" s="8">
        <v>5.0741000000000001E-2</v>
      </c>
    </row>
    <row r="5320" spans="7:7">
      <c r="G5320" s="8">
        <v>8.5389999999999997E-3</v>
      </c>
    </row>
    <row r="5321" spans="7:7">
      <c r="G5321" s="8">
        <v>1.3535E-2</v>
      </c>
    </row>
    <row r="5322" spans="7:7">
      <c r="G5322" s="8">
        <v>1.2796999999999999E-2</v>
      </c>
    </row>
    <row r="5323" spans="7:7">
      <c r="G5323" s="8">
        <v>3.7747000000000003E-2</v>
      </c>
    </row>
    <row r="5324" spans="7:7">
      <c r="G5324" s="8">
        <v>1.1975E-2</v>
      </c>
    </row>
    <row r="5325" spans="7:7">
      <c r="G5325" s="8">
        <v>1.8308000000000001E-2</v>
      </c>
    </row>
    <row r="5326" spans="7:7">
      <c r="G5326" s="8">
        <v>9.9389999999999999E-3</v>
      </c>
    </row>
    <row r="5327" spans="7:7">
      <c r="G5327" s="8">
        <v>1.3828999999999999E-2</v>
      </c>
    </row>
    <row r="5328" spans="7:7">
      <c r="G5328" s="8">
        <v>1.1724E-2</v>
      </c>
    </row>
    <row r="5329" spans="7:7">
      <c r="G5329" s="8">
        <v>1.1724E-2</v>
      </c>
    </row>
    <row r="5330" spans="7:7">
      <c r="G5330" s="8">
        <v>1.2695E-2</v>
      </c>
    </row>
    <row r="5331" spans="7:7">
      <c r="G5331" s="8">
        <v>1.2997999999999999E-2</v>
      </c>
    </row>
    <row r="5332" spans="7:7">
      <c r="G5332" s="8">
        <v>1.056E-2</v>
      </c>
    </row>
    <row r="5333" spans="7:7">
      <c r="G5333" s="8">
        <v>1.6330000000000001E-2</v>
      </c>
    </row>
    <row r="5334" spans="7:7">
      <c r="G5334" s="8">
        <v>1.1828999999999999E-2</v>
      </c>
    </row>
    <row r="5335" spans="7:7">
      <c r="G5335" s="8">
        <v>1.056E-2</v>
      </c>
    </row>
    <row r="5336" spans="7:7">
      <c r="G5336" s="8">
        <v>1.7756000000000001E-2</v>
      </c>
    </row>
    <row r="5337" spans="7:7">
      <c r="G5337" s="8">
        <v>1.7236000000000001E-2</v>
      </c>
    </row>
    <row r="5338" spans="7:7">
      <c r="G5338" s="8">
        <v>8.5690000000000002E-3</v>
      </c>
    </row>
    <row r="5339" spans="7:7">
      <c r="G5339" s="8">
        <v>1.0897E-2</v>
      </c>
    </row>
    <row r="5340" spans="7:7">
      <c r="G5340" s="8">
        <v>1.1672E-2</v>
      </c>
    </row>
    <row r="5341" spans="7:7">
      <c r="G5341" s="8">
        <v>8.5690000000000002E-3</v>
      </c>
    </row>
    <row r="5342" spans="7:7">
      <c r="G5342" s="8">
        <v>1.7756000000000001E-2</v>
      </c>
    </row>
    <row r="5343" spans="7:7">
      <c r="G5343" s="8">
        <v>1.6271999999999998E-2</v>
      </c>
    </row>
    <row r="5344" spans="7:7">
      <c r="G5344" s="8">
        <v>1.0897E-2</v>
      </c>
    </row>
    <row r="5345" spans="7:7">
      <c r="G5345" s="8">
        <v>1.1672E-2</v>
      </c>
    </row>
    <row r="5346" spans="7:7">
      <c r="G5346" s="8">
        <v>9.1179999999999994E-3</v>
      </c>
    </row>
    <row r="5347" spans="7:7">
      <c r="G5347" s="8">
        <v>1.4663000000000001E-2</v>
      </c>
    </row>
    <row r="5348" spans="7:7">
      <c r="G5348" s="8">
        <v>1.1139E-2</v>
      </c>
    </row>
    <row r="5349" spans="7:7">
      <c r="G5349" s="8">
        <v>1.7469999999999999E-2</v>
      </c>
    </row>
    <row r="5350" spans="7:7">
      <c r="G5350" s="8">
        <v>1.4663000000000001E-2</v>
      </c>
    </row>
    <row r="5351" spans="7:7">
      <c r="G5351" s="8">
        <v>1.6691000000000001E-2</v>
      </c>
    </row>
    <row r="5352" spans="7:7">
      <c r="G5352" s="8">
        <v>1.2645E-2</v>
      </c>
    </row>
    <row r="5353" spans="7:7">
      <c r="G5353" s="8">
        <v>1.1766E-2</v>
      </c>
    </row>
    <row r="5354" spans="7:7">
      <c r="G5354" s="8">
        <v>9.1179999999999994E-3</v>
      </c>
    </row>
    <row r="5355" spans="7:7">
      <c r="G5355" s="8">
        <v>8.9239999999999996E-3</v>
      </c>
    </row>
    <row r="5356" spans="7:7">
      <c r="G5356" s="8">
        <v>1.0269E-2</v>
      </c>
    </row>
    <row r="5357" spans="7:7">
      <c r="G5357" s="8">
        <v>1.0269E-2</v>
      </c>
    </row>
    <row r="5358" spans="7:7">
      <c r="G5358" s="8">
        <v>1.4279999999999999E-2</v>
      </c>
    </row>
    <row r="5359" spans="7:7">
      <c r="G5359" s="8">
        <v>1.2352999999999999E-2</v>
      </c>
    </row>
    <row r="5360" spans="7:7">
      <c r="G5360" s="8">
        <v>1.3154000000000001E-2</v>
      </c>
    </row>
    <row r="5361" spans="7:7">
      <c r="G5361" s="8">
        <v>1.2586E-2</v>
      </c>
    </row>
    <row r="5362" spans="7:7">
      <c r="G5362" s="8">
        <v>8.9239999999999996E-3</v>
      </c>
    </row>
    <row r="5363" spans="7:7">
      <c r="G5363" s="8">
        <v>1.2586E-2</v>
      </c>
    </row>
    <row r="5364" spans="7:7">
      <c r="G5364" s="8">
        <v>1.4279999999999999E-2</v>
      </c>
    </row>
    <row r="5365" spans="7:7">
      <c r="G5365" s="8">
        <v>1.2352999999999999E-2</v>
      </c>
    </row>
    <row r="5366" spans="7:7">
      <c r="G5366" s="8">
        <v>1.3154000000000001E-2</v>
      </c>
    </row>
    <row r="5367" spans="7:7">
      <c r="G5367" s="8">
        <v>1.4050999999999999E-2</v>
      </c>
    </row>
    <row r="5368" spans="7:7">
      <c r="G5368" s="8">
        <v>3.1419999999999997E-2</v>
      </c>
    </row>
    <row r="5369" spans="7:7">
      <c r="G5369" s="8">
        <v>2.1708000000000002E-2</v>
      </c>
    </row>
    <row r="5370" spans="7:7">
      <c r="G5370" s="8">
        <v>1.2977000000000001E-2</v>
      </c>
    </row>
    <row r="5371" spans="7:7">
      <c r="G5371" s="8">
        <v>9.2980000000000007E-3</v>
      </c>
    </row>
    <row r="5372" spans="7:7">
      <c r="G5372" s="8">
        <v>1.8037999999999998E-2</v>
      </c>
    </row>
    <row r="5373" spans="7:7">
      <c r="G5373" s="8">
        <v>1.6402E-2</v>
      </c>
    </row>
    <row r="5374" spans="7:7">
      <c r="G5374" s="8">
        <v>9.9129999999999999E-3</v>
      </c>
    </row>
    <row r="5375" spans="7:7">
      <c r="G5375" s="8">
        <v>9.2980000000000007E-3</v>
      </c>
    </row>
    <row r="5376" spans="7:7">
      <c r="G5376" s="8">
        <v>9.3769999999999999E-3</v>
      </c>
    </row>
    <row r="5377" spans="7:7">
      <c r="G5377" s="8">
        <v>9.3769999999999999E-3</v>
      </c>
    </row>
    <row r="5378" spans="7:7">
      <c r="G5378" s="8">
        <v>2.5819000000000002E-2</v>
      </c>
    </row>
    <row r="5379" spans="7:7">
      <c r="G5379" s="8">
        <v>2.3432000000000001E-2</v>
      </c>
    </row>
    <row r="5380" spans="7:7">
      <c r="G5380" s="8">
        <v>1.485E-2</v>
      </c>
    </row>
    <row r="5381" spans="7:7">
      <c r="G5381" s="8">
        <v>1.2037000000000001E-2</v>
      </c>
    </row>
    <row r="5382" spans="7:7">
      <c r="G5382" s="8">
        <v>1.4765E-2</v>
      </c>
    </row>
    <row r="5383" spans="7:7">
      <c r="G5383" s="8">
        <v>1.4050999999999999E-2</v>
      </c>
    </row>
    <row r="5384" spans="7:7">
      <c r="G5384" s="8">
        <v>1.2037000000000001E-2</v>
      </c>
    </row>
    <row r="5385" spans="7:7">
      <c r="G5385" s="8">
        <v>1.1884E-2</v>
      </c>
    </row>
    <row r="5386" spans="7:7">
      <c r="G5386" s="8">
        <v>2.0323000000000001E-2</v>
      </c>
    </row>
    <row r="5387" spans="7:7">
      <c r="G5387" s="8">
        <v>3.3214E-2</v>
      </c>
    </row>
    <row r="5388" spans="7:7">
      <c r="G5388" s="8">
        <v>2.1801999999999998E-2</v>
      </c>
    </row>
    <row r="5389" spans="7:7">
      <c r="G5389" s="8">
        <v>1.485E-2</v>
      </c>
    </row>
    <row r="5390" spans="7:7">
      <c r="G5390" s="8">
        <v>2.5973E-2</v>
      </c>
    </row>
    <row r="5391" spans="7:7">
      <c r="G5391" s="8">
        <v>1.8303E-2</v>
      </c>
    </row>
    <row r="5392" spans="7:7">
      <c r="G5392" s="8">
        <v>1.4765E-2</v>
      </c>
    </row>
    <row r="5393" spans="7:7">
      <c r="G5393" s="8">
        <v>1.1884E-2</v>
      </c>
    </row>
    <row r="5394" spans="7:7">
      <c r="G5394" s="8">
        <v>1.6892000000000001E-2</v>
      </c>
    </row>
    <row r="5395" spans="7:7">
      <c r="G5395" s="8">
        <v>6.8186999999999998E-2</v>
      </c>
    </row>
    <row r="5396" spans="7:7">
      <c r="G5396" s="8">
        <v>1.2815999999999999E-2</v>
      </c>
    </row>
    <row r="5397" spans="7:7">
      <c r="G5397" s="8">
        <v>9.1959999999999993E-3</v>
      </c>
    </row>
    <row r="5398" spans="7:7">
      <c r="G5398" s="8">
        <v>9.1959999999999993E-3</v>
      </c>
    </row>
    <row r="5399" spans="7:7">
      <c r="G5399" s="8">
        <v>2.4791000000000001E-2</v>
      </c>
    </row>
    <row r="5400" spans="7:7">
      <c r="G5400" s="8">
        <v>1.3996E-2</v>
      </c>
    </row>
    <row r="5401" spans="7:7">
      <c r="G5401" s="8">
        <v>1.3157E-2</v>
      </c>
    </row>
    <row r="5402" spans="7:7">
      <c r="G5402" s="8">
        <v>1.4928E-2</v>
      </c>
    </row>
    <row r="5403" spans="7:7">
      <c r="G5403" s="8">
        <v>2.2787000000000002E-2</v>
      </c>
    </row>
    <row r="5404" spans="7:7">
      <c r="G5404" s="8">
        <v>2.1486000000000002E-2</v>
      </c>
    </row>
    <row r="5405" spans="7:7">
      <c r="G5405" s="8">
        <v>1.1232000000000001E-2</v>
      </c>
    </row>
    <row r="5406" spans="7:7">
      <c r="G5406" s="8">
        <v>1.0913000000000001E-2</v>
      </c>
    </row>
    <row r="5407" spans="7:7">
      <c r="G5407" s="8">
        <v>1.3157E-2</v>
      </c>
    </row>
    <row r="5408" spans="7:7">
      <c r="G5408" s="8">
        <v>1.4442999999999999E-2</v>
      </c>
    </row>
    <row r="5409" spans="7:7">
      <c r="G5409" s="8">
        <v>1.3996E-2</v>
      </c>
    </row>
    <row r="5410" spans="7:7">
      <c r="G5410" s="8">
        <v>1.2168999999999999E-2</v>
      </c>
    </row>
    <row r="5411" spans="7:7">
      <c r="G5411" s="8">
        <v>1.0913000000000001E-2</v>
      </c>
    </row>
    <row r="5412" spans="7:7">
      <c r="G5412" s="8">
        <v>2.8489E-2</v>
      </c>
    </row>
    <row r="5413" spans="7:7">
      <c r="G5413" s="8">
        <v>1.3715E-2</v>
      </c>
    </row>
    <row r="5414" spans="7:7">
      <c r="G5414" s="8">
        <v>1.6354E-2</v>
      </c>
    </row>
    <row r="5415" spans="7:7">
      <c r="G5415" s="8">
        <v>3.0595000000000001E-2</v>
      </c>
    </row>
    <row r="5416" spans="7:7">
      <c r="G5416" s="8">
        <v>1.2168999999999999E-2</v>
      </c>
    </row>
    <row r="5417" spans="7:7">
      <c r="G5417" s="8">
        <v>3.5149E-2</v>
      </c>
    </row>
    <row r="5418" spans="7:7">
      <c r="G5418" s="8">
        <v>2.8489E-2</v>
      </c>
    </row>
    <row r="5419" spans="7:7">
      <c r="G5419" s="8">
        <v>1.8319999999999999E-2</v>
      </c>
    </row>
    <row r="5420" spans="7:7">
      <c r="G5420" s="8">
        <v>1.3436E-2</v>
      </c>
    </row>
    <row r="5421" spans="7:7">
      <c r="G5421" s="8">
        <v>3.5149E-2</v>
      </c>
    </row>
    <row r="5422" spans="7:7">
      <c r="G5422" s="8">
        <v>1.7885000000000002E-2</v>
      </c>
    </row>
    <row r="5423" spans="7:7">
      <c r="G5423" s="8">
        <v>2.3268E-2</v>
      </c>
    </row>
    <row r="5424" spans="7:7">
      <c r="G5424" s="8">
        <v>8.2509999999999997E-3</v>
      </c>
    </row>
    <row r="5425" spans="7:7">
      <c r="G5425" s="8">
        <v>8.2509999999999997E-3</v>
      </c>
    </row>
    <row r="5426" spans="7:7">
      <c r="G5426" s="8">
        <v>8.0549999999999997E-3</v>
      </c>
    </row>
    <row r="5427" spans="7:7">
      <c r="G5427" s="8">
        <v>1.2449E-2</v>
      </c>
    </row>
    <row r="5428" spans="7:7">
      <c r="G5428" s="8">
        <v>3.3222000000000002E-2</v>
      </c>
    </row>
    <row r="5429" spans="7:7">
      <c r="G5429" s="8">
        <v>3.8580999999999997E-2</v>
      </c>
    </row>
    <row r="5430" spans="7:7">
      <c r="G5430" s="8">
        <v>1.3929E-2</v>
      </c>
    </row>
    <row r="5431" spans="7:7">
      <c r="G5431" s="8">
        <v>8.0549999999999997E-3</v>
      </c>
    </row>
    <row r="5432" spans="7:7">
      <c r="G5432" s="8">
        <v>3.9967999999999997E-2</v>
      </c>
    </row>
    <row r="5433" spans="7:7">
      <c r="G5433" s="8">
        <v>1.3811E-2</v>
      </c>
    </row>
    <row r="5434" spans="7:7">
      <c r="G5434" s="8">
        <v>1.2937000000000001E-2</v>
      </c>
    </row>
    <row r="5435" spans="7:7">
      <c r="G5435" s="8">
        <v>6.3147999999999996E-2</v>
      </c>
    </row>
    <row r="5436" spans="7:7">
      <c r="G5436" s="8">
        <v>3.3579999999999999E-2</v>
      </c>
    </row>
    <row r="5437" spans="7:7">
      <c r="G5437" s="8">
        <v>1.2937000000000001E-2</v>
      </c>
    </row>
    <row r="5438" spans="7:7">
      <c r="G5438" s="8">
        <v>2.8149E-2</v>
      </c>
    </row>
    <row r="5439" spans="7:7">
      <c r="G5439" s="8">
        <v>7.4120000000000005E-2</v>
      </c>
    </row>
    <row r="5440" spans="7:7">
      <c r="G5440" s="8">
        <v>3.3222000000000002E-2</v>
      </c>
    </row>
    <row r="5441" spans="7:7">
      <c r="G5441" s="8">
        <v>3.9377000000000002E-2</v>
      </c>
    </row>
    <row r="5442" spans="7:7">
      <c r="G5442" s="8">
        <v>1.5514999999999999E-2</v>
      </c>
    </row>
    <row r="5443" spans="7:7">
      <c r="G5443" s="8">
        <v>1.8884999999999999E-2</v>
      </c>
    </row>
    <row r="5444" spans="7:7">
      <c r="G5444" s="8">
        <v>1.8183999999999999E-2</v>
      </c>
    </row>
    <row r="5445" spans="7:7">
      <c r="G5445" s="8">
        <v>3.9377000000000002E-2</v>
      </c>
    </row>
    <row r="5446" spans="7:7">
      <c r="G5446" s="8">
        <v>1.2595E-2</v>
      </c>
    </row>
    <row r="5447" spans="7:7">
      <c r="G5447" s="8">
        <v>3.4737999999999998E-2</v>
      </c>
    </row>
    <row r="5448" spans="7:7">
      <c r="G5448" s="8">
        <v>2.6698E-2</v>
      </c>
    </row>
    <row r="5449" spans="7:7">
      <c r="G5449" s="8">
        <v>1.1960999999999999E-2</v>
      </c>
    </row>
    <row r="5450" spans="7:7">
      <c r="G5450" s="8">
        <v>1.4226000000000001E-2</v>
      </c>
    </row>
    <row r="5451" spans="7:7">
      <c r="G5451" s="8">
        <v>1.5514999999999999E-2</v>
      </c>
    </row>
    <row r="5452" spans="7:7">
      <c r="G5452" s="8">
        <v>1.1960999999999999E-2</v>
      </c>
    </row>
    <row r="5453" spans="7:7">
      <c r="G5453" s="8">
        <v>1.8183999999999999E-2</v>
      </c>
    </row>
    <row r="5454" spans="7:7">
      <c r="G5454" s="8">
        <v>1.4226000000000001E-2</v>
      </c>
    </row>
    <row r="5455" spans="7:7">
      <c r="G5455" s="8">
        <v>5.8411999999999999E-2</v>
      </c>
    </row>
    <row r="5456" spans="7:7">
      <c r="G5456" s="8">
        <v>1.6344999999999998E-2</v>
      </c>
    </row>
    <row r="5457" spans="7:7">
      <c r="G5457" s="8">
        <v>1.0977000000000001E-2</v>
      </c>
    </row>
    <row r="5458" spans="7:7">
      <c r="G5458" s="8">
        <v>1.0977000000000001E-2</v>
      </c>
    </row>
    <row r="5459" spans="7:7">
      <c r="G5459" s="8">
        <v>1.4631999999999999E-2</v>
      </c>
    </row>
    <row r="5460" spans="7:7">
      <c r="G5460" s="8">
        <v>1.4631999999999999E-2</v>
      </c>
    </row>
    <row r="5461" spans="7:7">
      <c r="G5461" s="8">
        <v>4.6836000000000003E-2</v>
      </c>
    </row>
    <row r="5462" spans="7:7">
      <c r="G5462" s="8">
        <v>2.9350999999999999E-2</v>
      </c>
    </row>
    <row r="5463" spans="7:7">
      <c r="G5463" s="8">
        <v>2.9461000000000001E-2</v>
      </c>
    </row>
    <row r="5464" spans="7:7">
      <c r="G5464" s="8">
        <v>4.4218E-2</v>
      </c>
    </row>
    <row r="5465" spans="7:7">
      <c r="G5465" s="8">
        <v>3.1727999999999999E-2</v>
      </c>
    </row>
    <row r="5466" spans="7:7">
      <c r="G5466" s="8">
        <v>3.1727999999999999E-2</v>
      </c>
    </row>
    <row r="5467" spans="7:7">
      <c r="G5467" s="8">
        <v>1.2710000000000001E-2</v>
      </c>
    </row>
    <row r="5468" spans="7:7">
      <c r="G5468" s="8">
        <v>1.2909E-2</v>
      </c>
    </row>
    <row r="5469" spans="7:7">
      <c r="G5469" s="8">
        <v>1.3854E-2</v>
      </c>
    </row>
    <row r="5470" spans="7:7">
      <c r="G5470" s="8">
        <v>1.2710000000000001E-2</v>
      </c>
    </row>
    <row r="5471" spans="7:7">
      <c r="G5471" s="8">
        <v>3.6507999999999999E-2</v>
      </c>
    </row>
    <row r="5472" spans="7:7">
      <c r="G5472" s="8">
        <v>1.2909E-2</v>
      </c>
    </row>
    <row r="5473" spans="7:7">
      <c r="G5473" s="8">
        <v>3.1156E-2</v>
      </c>
    </row>
    <row r="5474" spans="7:7">
      <c r="G5474" s="8">
        <v>3.1156E-2</v>
      </c>
    </row>
    <row r="5475" spans="7:7">
      <c r="G5475" s="8">
        <v>6.2357999999999997E-2</v>
      </c>
    </row>
    <row r="5476" spans="7:7">
      <c r="G5476" s="8">
        <v>2.4153999999999998E-2</v>
      </c>
    </row>
    <row r="5477" spans="7:7">
      <c r="G5477" s="8">
        <v>2.086E-2</v>
      </c>
    </row>
    <row r="5478" spans="7:7">
      <c r="G5478" s="8">
        <v>2.8781999999999999E-2</v>
      </c>
    </row>
    <row r="5479" spans="7:7">
      <c r="G5479" s="8">
        <v>1.0024E-2</v>
      </c>
    </row>
    <row r="5480" spans="7:7">
      <c r="G5480" s="8">
        <v>1.6306000000000001E-2</v>
      </c>
    </row>
    <row r="5481" spans="7:7">
      <c r="G5481" s="8">
        <v>1.0024E-2</v>
      </c>
    </row>
    <row r="5482" spans="7:7">
      <c r="G5482" s="8">
        <v>2.1765E-2</v>
      </c>
    </row>
    <row r="5483" spans="7:7">
      <c r="G5483" s="8">
        <v>2.8781999999999999E-2</v>
      </c>
    </row>
    <row r="5484" spans="7:7">
      <c r="G5484" s="8">
        <v>2.4153999999999998E-2</v>
      </c>
    </row>
    <row r="5485" spans="7:7">
      <c r="G5485" s="8">
        <v>3.4195000000000003E-2</v>
      </c>
    </row>
    <row r="5486" spans="7:7">
      <c r="G5486" s="8">
        <v>2.1765E-2</v>
      </c>
    </row>
    <row r="5487" spans="7:7">
      <c r="G5487" s="8">
        <v>2.5708999999999999E-2</v>
      </c>
    </row>
    <row r="5488" spans="7:7">
      <c r="G5488" s="8">
        <v>3.4604999999999997E-2</v>
      </c>
    </row>
    <row r="5489" spans="7:7">
      <c r="G5489" s="8">
        <v>1.027E-2</v>
      </c>
    </row>
    <row r="5490" spans="7:7">
      <c r="G5490" s="8">
        <v>2.8184000000000001E-2</v>
      </c>
    </row>
    <row r="5491" spans="7:7">
      <c r="G5491" s="8">
        <v>1.6182999999999999E-2</v>
      </c>
    </row>
    <row r="5492" spans="7:7">
      <c r="G5492" s="8">
        <v>2.5708999999999999E-2</v>
      </c>
    </row>
    <row r="5493" spans="7:7">
      <c r="G5493" s="8">
        <v>1.027E-2</v>
      </c>
    </row>
    <row r="5494" spans="7:7">
      <c r="G5494" s="8">
        <v>5.6824E-2</v>
      </c>
    </row>
    <row r="5495" spans="7:7">
      <c r="G5495" s="8">
        <v>9.6550000000000004E-3</v>
      </c>
    </row>
    <row r="5496" spans="7:7">
      <c r="G5496" s="8">
        <v>9.6550000000000004E-3</v>
      </c>
    </row>
    <row r="5497" spans="7:7">
      <c r="G5497" s="8">
        <v>6.62E-3</v>
      </c>
    </row>
    <row r="5498" spans="7:7">
      <c r="G5498" s="8">
        <v>1.1387E-2</v>
      </c>
    </row>
    <row r="5499" spans="7:7">
      <c r="G5499" s="8">
        <v>6.62E-3</v>
      </c>
    </row>
    <row r="5500" spans="7:7">
      <c r="G5500" s="8">
        <v>8.7740000000000005E-3</v>
      </c>
    </row>
    <row r="5501" spans="7:7">
      <c r="G5501" s="8">
        <v>2.0732E-2</v>
      </c>
    </row>
    <row r="5502" spans="7:7">
      <c r="G5502" s="8">
        <v>1.0175999999999999E-2</v>
      </c>
    </row>
    <row r="5503" spans="7:7">
      <c r="G5503" s="8">
        <v>1.0175999999999999E-2</v>
      </c>
    </row>
    <row r="5504" spans="7:7">
      <c r="G5504" s="8">
        <v>3.7109999999999997E-2</v>
      </c>
    </row>
    <row r="5505" spans="7:7">
      <c r="G5505" s="8">
        <v>2.4014000000000001E-2</v>
      </c>
    </row>
    <row r="5506" spans="7:7">
      <c r="G5506" s="8">
        <v>1.1387E-2</v>
      </c>
    </row>
    <row r="5507" spans="7:7">
      <c r="G5507" s="8">
        <v>1.3632E-2</v>
      </c>
    </row>
    <row r="5508" spans="7:7">
      <c r="G5508" s="8">
        <v>9.8589999999999997E-3</v>
      </c>
    </row>
    <row r="5509" spans="7:7">
      <c r="G5509" s="8">
        <v>9.8589999999999997E-3</v>
      </c>
    </row>
    <row r="5510" spans="7:7">
      <c r="G5510" s="8">
        <v>2.4014000000000001E-2</v>
      </c>
    </row>
    <row r="5511" spans="7:7">
      <c r="G5511" s="8">
        <v>1.2026999999999999E-2</v>
      </c>
    </row>
    <row r="5512" spans="7:7">
      <c r="G5512" s="8">
        <v>9.2549999999999993E-3</v>
      </c>
    </row>
    <row r="5513" spans="7:7">
      <c r="G5513" s="8">
        <v>9.9129999999999999E-3</v>
      </c>
    </row>
    <row r="5514" spans="7:7">
      <c r="G5514" s="8">
        <v>1.3632E-2</v>
      </c>
    </row>
    <row r="5515" spans="7:7">
      <c r="G5515" s="8">
        <v>9.9129999999999999E-3</v>
      </c>
    </row>
    <row r="5516" spans="7:7">
      <c r="G5516" s="8">
        <v>1.5716000000000001E-2</v>
      </c>
    </row>
    <row r="5517" spans="7:7">
      <c r="G5517" s="8">
        <v>9.6229999999999996E-3</v>
      </c>
    </row>
    <row r="5518" spans="7:7">
      <c r="G5518" s="8">
        <v>9.2549999999999993E-3</v>
      </c>
    </row>
    <row r="5519" spans="7:7">
      <c r="G5519" s="8">
        <v>1.4328E-2</v>
      </c>
    </row>
    <row r="5520" spans="7:7">
      <c r="G5520" s="8">
        <v>1.2026999999999999E-2</v>
      </c>
    </row>
    <row r="5521" spans="7:7">
      <c r="G5521" s="8">
        <v>9.9959999999999997E-3</v>
      </c>
    </row>
    <row r="5522" spans="7:7">
      <c r="G5522" s="8">
        <v>9.9959999999999997E-3</v>
      </c>
    </row>
    <row r="5523" spans="7:7">
      <c r="G5523" s="8">
        <v>4.4937999999999999E-2</v>
      </c>
    </row>
    <row r="5524" spans="7:7">
      <c r="G5524" s="8">
        <v>9.7529999999999995E-3</v>
      </c>
    </row>
    <row r="5525" spans="7:7">
      <c r="G5525" s="8">
        <v>1.2670000000000001E-2</v>
      </c>
    </row>
    <row r="5526" spans="7:7">
      <c r="G5526" s="8">
        <v>1.7756999999999998E-2</v>
      </c>
    </row>
    <row r="5527" spans="7:7">
      <c r="G5527" s="8">
        <v>4.0037999999999997E-2</v>
      </c>
    </row>
    <row r="5528" spans="7:7">
      <c r="G5528" s="8">
        <v>1.5115E-2</v>
      </c>
    </row>
    <row r="5529" spans="7:7">
      <c r="G5529" s="8">
        <v>1.2670000000000001E-2</v>
      </c>
    </row>
    <row r="5530" spans="7:7">
      <c r="G5530" s="8">
        <v>2.0410000000000001E-2</v>
      </c>
    </row>
    <row r="5531" spans="7:7">
      <c r="G5531" s="8">
        <v>1.5115E-2</v>
      </c>
    </row>
    <row r="5532" spans="7:7">
      <c r="G5532" s="8">
        <v>2.2037999999999999E-2</v>
      </c>
    </row>
    <row r="5533" spans="7:7">
      <c r="G5533" s="8">
        <v>2.2037999999999999E-2</v>
      </c>
    </row>
    <row r="5534" spans="7:7">
      <c r="G5534" s="8">
        <v>3.3938999999999997E-2</v>
      </c>
    </row>
    <row r="5535" spans="7:7">
      <c r="G5535" s="8">
        <v>1.0378999999999999E-2</v>
      </c>
    </row>
    <row r="5536" spans="7:7">
      <c r="G5536" s="8">
        <v>1.6687E-2</v>
      </c>
    </row>
    <row r="5537" spans="7:7">
      <c r="G5537" s="8">
        <v>1.0378999999999999E-2</v>
      </c>
    </row>
    <row r="5538" spans="7:7">
      <c r="G5538" s="8">
        <v>2.4955999999999999E-2</v>
      </c>
    </row>
    <row r="5539" spans="7:7">
      <c r="G5539" s="8">
        <v>1.2557E-2</v>
      </c>
    </row>
    <row r="5540" spans="7:7">
      <c r="G5540" s="8">
        <v>2.4955999999999999E-2</v>
      </c>
    </row>
    <row r="5541" spans="7:7">
      <c r="G5541" s="8">
        <v>1.8724999999999999E-2</v>
      </c>
    </row>
    <row r="5542" spans="7:7">
      <c r="G5542" s="8">
        <v>1.4314E-2</v>
      </c>
    </row>
    <row r="5543" spans="7:7">
      <c r="G5543" s="8">
        <v>2.6525E-2</v>
      </c>
    </row>
    <row r="5544" spans="7:7">
      <c r="G5544" s="8">
        <v>1.4931E-2</v>
      </c>
    </row>
    <row r="5545" spans="7:7">
      <c r="G5545" s="8">
        <v>1.4314E-2</v>
      </c>
    </row>
    <row r="5546" spans="7:7">
      <c r="G5546" s="8">
        <v>1.8724999999999999E-2</v>
      </c>
    </row>
    <row r="5547" spans="7:7">
      <c r="G5547" s="8">
        <v>2.1635999999999999E-2</v>
      </c>
    </row>
    <row r="5548" spans="7:7">
      <c r="G5548" s="8">
        <v>2.6384000000000001E-2</v>
      </c>
    </row>
    <row r="5549" spans="7:7">
      <c r="G5549" s="8">
        <v>7.0849999999999996E-2</v>
      </c>
    </row>
    <row r="5550" spans="7:7">
      <c r="G5550" s="8">
        <v>1.047E-2</v>
      </c>
    </row>
    <row r="5551" spans="7:7">
      <c r="G5551" s="8">
        <v>1.047E-2</v>
      </c>
    </row>
    <row r="5552" spans="7:7">
      <c r="G5552" s="8">
        <v>1.7662000000000001E-2</v>
      </c>
    </row>
    <row r="5553" spans="7:7">
      <c r="G5553" s="8">
        <v>2.5061E-2</v>
      </c>
    </row>
    <row r="5554" spans="7:7">
      <c r="G5554" s="8">
        <v>1.2805E-2</v>
      </c>
    </row>
    <row r="5555" spans="7:7">
      <c r="G5555" s="8">
        <v>1.0749999999999999E-2</v>
      </c>
    </row>
    <row r="5556" spans="7:7">
      <c r="G5556" s="8">
        <v>1.0749999999999999E-2</v>
      </c>
    </row>
    <row r="5557" spans="7:7">
      <c r="G5557" s="8">
        <v>1.7662000000000001E-2</v>
      </c>
    </row>
    <row r="5558" spans="7:7">
      <c r="G5558" s="8">
        <v>1.2805E-2</v>
      </c>
    </row>
    <row r="5559" spans="7:7">
      <c r="G5559" s="8">
        <v>2.5061E-2</v>
      </c>
    </row>
    <row r="5560" spans="7:7">
      <c r="G5560" s="8">
        <v>1.1782000000000001E-2</v>
      </c>
    </row>
    <row r="5561" spans="7:7">
      <c r="G5561" s="8">
        <v>1.9630999999999999E-2</v>
      </c>
    </row>
    <row r="5562" spans="7:7">
      <c r="G5562" s="8">
        <v>2.5026E-2</v>
      </c>
    </row>
    <row r="5563" spans="7:7">
      <c r="G5563" s="8">
        <v>1.2096000000000001E-2</v>
      </c>
    </row>
    <row r="5564" spans="7:7">
      <c r="G5564" s="8">
        <v>1.5153E-2</v>
      </c>
    </row>
    <row r="5565" spans="7:7">
      <c r="G5565" s="8">
        <v>1.9630999999999999E-2</v>
      </c>
    </row>
    <row r="5566" spans="7:7">
      <c r="G5566" s="8">
        <v>2.0958000000000001E-2</v>
      </c>
    </row>
    <row r="5567" spans="7:7">
      <c r="G5567" s="8">
        <v>2.3101E-2</v>
      </c>
    </row>
    <row r="5568" spans="7:7">
      <c r="G5568" s="8">
        <v>1.2096000000000001E-2</v>
      </c>
    </row>
    <row r="5569" spans="7:7">
      <c r="G5569" s="8">
        <v>2.0826000000000001E-2</v>
      </c>
    </row>
    <row r="5570" spans="7:7">
      <c r="G5570" s="8">
        <v>2.0826000000000001E-2</v>
      </c>
    </row>
    <row r="5571" spans="7:7">
      <c r="G5571" s="8">
        <v>3.0925000000000001E-2</v>
      </c>
    </row>
    <row r="5572" spans="7:7">
      <c r="G5572" s="8">
        <v>4.1510999999999999E-2</v>
      </c>
    </row>
    <row r="5573" spans="7:7">
      <c r="G5573" s="8">
        <v>9.2289999999999994E-3</v>
      </c>
    </row>
    <row r="5574" spans="7:7">
      <c r="G5574" s="8">
        <v>9.2289999999999994E-3</v>
      </c>
    </row>
    <row r="5575" spans="7:7">
      <c r="G5575" s="8">
        <v>1.7056000000000002E-2</v>
      </c>
    </row>
    <row r="5576" spans="7:7">
      <c r="G5576" s="8">
        <v>3.1007E-2</v>
      </c>
    </row>
    <row r="5577" spans="7:7">
      <c r="G5577" s="8">
        <v>1.7260999999999999E-2</v>
      </c>
    </row>
    <row r="5578" spans="7:7">
      <c r="G5578" s="8">
        <v>1.7056000000000002E-2</v>
      </c>
    </row>
    <row r="5579" spans="7:7">
      <c r="G5579" s="8">
        <v>1.3497E-2</v>
      </c>
    </row>
    <row r="5580" spans="7:7">
      <c r="G5580" s="8">
        <v>1.7260999999999999E-2</v>
      </c>
    </row>
    <row r="5581" spans="7:7">
      <c r="G5581" s="8">
        <v>1.3497E-2</v>
      </c>
    </row>
    <row r="5582" spans="7:7">
      <c r="G5582" s="8">
        <v>1.6490999999999999E-2</v>
      </c>
    </row>
    <row r="5583" spans="7:7">
      <c r="G5583" s="8">
        <v>1.0912E-2</v>
      </c>
    </row>
    <row r="5584" spans="7:7">
      <c r="G5584" s="8">
        <v>1.0489E-2</v>
      </c>
    </row>
    <row r="5585" spans="7:7">
      <c r="G5585" s="8">
        <v>1.0489E-2</v>
      </c>
    </row>
    <row r="5586" spans="7:7">
      <c r="G5586" s="8">
        <v>2.3945000000000001E-2</v>
      </c>
    </row>
    <row r="5587" spans="7:7">
      <c r="G5587" s="8">
        <v>3.4994999999999998E-2</v>
      </c>
    </row>
    <row r="5588" spans="7:7">
      <c r="G5588" s="8">
        <v>1.0912E-2</v>
      </c>
    </row>
    <row r="5589" spans="7:7">
      <c r="G5589" s="8">
        <v>3.3168999999999997E-2</v>
      </c>
    </row>
    <row r="5590" spans="7:7">
      <c r="G5590" s="8">
        <v>2.1271000000000002E-2</v>
      </c>
    </row>
    <row r="5591" spans="7:7">
      <c r="G5591" s="8">
        <v>2.3945000000000001E-2</v>
      </c>
    </row>
    <row r="5592" spans="7:7">
      <c r="G5592" s="8">
        <v>2.0639000000000001E-2</v>
      </c>
    </row>
    <row r="5593" spans="7:7">
      <c r="G5593" s="8">
        <v>3.3168999999999997E-2</v>
      </c>
    </row>
    <row r="5594" spans="7:7">
      <c r="G5594" s="8">
        <v>2.1271000000000002E-2</v>
      </c>
    </row>
    <row r="5595" spans="7:7">
      <c r="G5595" s="8">
        <v>2.0639000000000001E-2</v>
      </c>
    </row>
    <row r="5596" spans="7:7">
      <c r="G5596" s="8">
        <v>1.4728E-2</v>
      </c>
    </row>
    <row r="5597" spans="7:7">
      <c r="G5597" s="8">
        <v>1.2844E-2</v>
      </c>
    </row>
    <row r="5598" spans="7:7">
      <c r="G5598" s="8">
        <v>1.0285000000000001E-2</v>
      </c>
    </row>
    <row r="5599" spans="7:7">
      <c r="G5599" s="8">
        <v>1.4728E-2</v>
      </c>
    </row>
    <row r="5600" spans="7:7">
      <c r="G5600" s="8">
        <v>2.5821E-2</v>
      </c>
    </row>
    <row r="5601" spans="7:7">
      <c r="G5601" s="8">
        <v>9.9629999999999996E-3</v>
      </c>
    </row>
    <row r="5602" spans="7:7">
      <c r="G5602" s="8">
        <v>1.0285000000000001E-2</v>
      </c>
    </row>
    <row r="5603" spans="7:7">
      <c r="G5603" s="8">
        <v>1.3431999999999999E-2</v>
      </c>
    </row>
    <row r="5604" spans="7:7">
      <c r="G5604" s="8">
        <v>9.9629999999999996E-3</v>
      </c>
    </row>
    <row r="5605" spans="7:7">
      <c r="G5605" s="8">
        <v>2.2882E-2</v>
      </c>
    </row>
    <row r="5606" spans="7:7">
      <c r="G5606" s="8">
        <v>2.2882E-2</v>
      </c>
    </row>
    <row r="5607" spans="7:7">
      <c r="G5607" s="8">
        <v>2.7417E-2</v>
      </c>
    </row>
    <row r="5608" spans="7:7">
      <c r="G5608" s="8">
        <v>1.3431999999999999E-2</v>
      </c>
    </row>
    <row r="5609" spans="7:7">
      <c r="G5609" s="8">
        <v>1.0777E-2</v>
      </c>
    </row>
    <row r="5610" spans="7:7">
      <c r="G5610" s="8">
        <v>4.2181999999999997E-2</v>
      </c>
    </row>
    <row r="5611" spans="7:7">
      <c r="G5611" s="8">
        <v>1.0777E-2</v>
      </c>
    </row>
    <row r="5612" spans="7:7">
      <c r="G5612" s="8">
        <v>1.3696E-2</v>
      </c>
    </row>
    <row r="5613" spans="7:7">
      <c r="G5613" s="8">
        <v>1.3554E-2</v>
      </c>
    </row>
    <row r="5614" spans="7:7">
      <c r="G5614" s="8">
        <v>2.8032000000000001E-2</v>
      </c>
    </row>
    <row r="5615" spans="7:7">
      <c r="G5615" s="8">
        <v>2.2485000000000002E-2</v>
      </c>
    </row>
    <row r="5616" spans="7:7">
      <c r="G5616" s="8">
        <v>1.9775000000000001E-2</v>
      </c>
    </row>
    <row r="5617" spans="7:7">
      <c r="G5617" s="8">
        <v>1.3643000000000001E-2</v>
      </c>
    </row>
    <row r="5618" spans="7:7">
      <c r="G5618" s="8">
        <v>1.6052E-2</v>
      </c>
    </row>
    <row r="5619" spans="7:7">
      <c r="G5619" s="8">
        <v>1.125E-2</v>
      </c>
    </row>
    <row r="5620" spans="7:7">
      <c r="G5620" s="8">
        <v>1.3554E-2</v>
      </c>
    </row>
    <row r="5621" spans="7:7">
      <c r="G5621" s="8">
        <v>2.8597999999999998E-2</v>
      </c>
    </row>
    <row r="5622" spans="7:7">
      <c r="G5622" s="8">
        <v>2.3085999999999999E-2</v>
      </c>
    </row>
    <row r="5623" spans="7:7">
      <c r="G5623" s="8">
        <v>1.1586000000000001E-2</v>
      </c>
    </row>
    <row r="5624" spans="7:7">
      <c r="G5624" s="8">
        <v>1.6693E-2</v>
      </c>
    </row>
    <row r="5625" spans="7:7">
      <c r="G5625" s="8">
        <v>1.125E-2</v>
      </c>
    </row>
    <row r="5626" spans="7:7">
      <c r="G5626" s="8">
        <v>1.1586000000000001E-2</v>
      </c>
    </row>
    <row r="5627" spans="7:7">
      <c r="G5627" s="8">
        <v>2.2485000000000002E-2</v>
      </c>
    </row>
    <row r="5628" spans="7:7">
      <c r="G5628" s="8">
        <v>1.1035E-2</v>
      </c>
    </row>
    <row r="5629" spans="7:7">
      <c r="G5629" s="8">
        <v>1.1035E-2</v>
      </c>
    </row>
    <row r="5630" spans="7:7">
      <c r="G5630" s="8">
        <v>2.928E-2</v>
      </c>
    </row>
    <row r="5631" spans="7:7">
      <c r="G5631" s="8">
        <v>2.1287E-2</v>
      </c>
    </row>
    <row r="5632" spans="7:7">
      <c r="G5632" s="8">
        <v>1.6760000000000001E-2</v>
      </c>
    </row>
    <row r="5633" spans="7:7">
      <c r="G5633" s="8">
        <v>2.6107999999999999E-2</v>
      </c>
    </row>
    <row r="5634" spans="7:7">
      <c r="G5634" s="8">
        <v>1.7337000000000002E-2</v>
      </c>
    </row>
    <row r="5635" spans="7:7">
      <c r="G5635" s="8">
        <v>1.4775E-2</v>
      </c>
    </row>
    <row r="5636" spans="7:7">
      <c r="G5636" s="8">
        <v>1.6760000000000001E-2</v>
      </c>
    </row>
    <row r="5637" spans="7:7">
      <c r="G5637" s="8">
        <v>1.4775E-2</v>
      </c>
    </row>
    <row r="5638" spans="7:7">
      <c r="G5638" s="8">
        <v>2.6342000000000001E-2</v>
      </c>
    </row>
    <row r="5639" spans="7:7">
      <c r="G5639" s="8">
        <v>1.7337000000000002E-2</v>
      </c>
    </row>
    <row r="5640" spans="7:7">
      <c r="G5640" s="8">
        <v>2.4287E-2</v>
      </c>
    </row>
    <row r="5641" spans="7:7">
      <c r="G5641" s="8">
        <v>1.6392E-2</v>
      </c>
    </row>
    <row r="5642" spans="7:7">
      <c r="G5642" s="8">
        <v>1.7169E-2</v>
      </c>
    </row>
    <row r="5643" spans="7:7">
      <c r="G5643" s="8">
        <v>1.6168999999999999E-2</v>
      </c>
    </row>
    <row r="5644" spans="7:7">
      <c r="G5644" s="8">
        <v>1.6392E-2</v>
      </c>
    </row>
    <row r="5645" spans="7:7">
      <c r="G5645" s="8">
        <v>1.4843E-2</v>
      </c>
    </row>
    <row r="5646" spans="7:7">
      <c r="G5646" s="8">
        <v>4.2250000000000003E-2</v>
      </c>
    </row>
    <row r="5647" spans="7:7">
      <c r="G5647" s="8">
        <v>0.127918</v>
      </c>
    </row>
    <row r="5648" spans="7:7">
      <c r="G5648" s="8">
        <v>1.0345E-2</v>
      </c>
    </row>
    <row r="5649" spans="7:7">
      <c r="G5649" s="8">
        <v>1.6168999999999999E-2</v>
      </c>
    </row>
    <row r="5650" spans="7:7">
      <c r="G5650" s="8">
        <v>7.2942999999999994E-2</v>
      </c>
    </row>
    <row r="5651" spans="7:7">
      <c r="G5651" s="8">
        <v>9.5300000000000003E-3</v>
      </c>
    </row>
    <row r="5652" spans="7:7">
      <c r="G5652" s="8">
        <v>1.5332999999999999E-2</v>
      </c>
    </row>
    <row r="5653" spans="7:7">
      <c r="G5653" s="8">
        <v>1.0345E-2</v>
      </c>
    </row>
    <row r="5654" spans="7:7">
      <c r="G5654" s="8">
        <v>9.5300000000000003E-3</v>
      </c>
    </row>
    <row r="5655" spans="7:7">
      <c r="G5655" s="8">
        <v>1.9030999999999999E-2</v>
      </c>
    </row>
    <row r="5656" spans="7:7">
      <c r="G5656" s="8">
        <v>1.5332999999999999E-2</v>
      </c>
    </row>
    <row r="5657" spans="7:7">
      <c r="G5657" s="8">
        <v>3.1534E-2</v>
      </c>
    </row>
    <row r="5658" spans="7:7">
      <c r="G5658" s="8">
        <v>1.772E-2</v>
      </c>
    </row>
    <row r="5659" spans="7:7">
      <c r="G5659" s="8">
        <v>2.095E-2</v>
      </c>
    </row>
    <row r="5660" spans="7:7">
      <c r="G5660" s="8">
        <v>2.0022999999999999E-2</v>
      </c>
    </row>
    <row r="5661" spans="7:7">
      <c r="G5661" s="8">
        <v>1.4312999999999999E-2</v>
      </c>
    </row>
    <row r="5662" spans="7:7">
      <c r="G5662" s="8">
        <v>9.1079999999999998E-3</v>
      </c>
    </row>
    <row r="5663" spans="7:7">
      <c r="G5663" s="8">
        <v>2.5284000000000001E-2</v>
      </c>
    </row>
    <row r="5664" spans="7:7">
      <c r="G5664" s="8">
        <v>1.0725999999999999E-2</v>
      </c>
    </row>
    <row r="5665" spans="7:7">
      <c r="G5665" s="8">
        <v>9.1079999999999998E-3</v>
      </c>
    </row>
    <row r="5666" spans="7:7">
      <c r="G5666" s="8">
        <v>1.4841E-2</v>
      </c>
    </row>
    <row r="5667" spans="7:7">
      <c r="G5667" s="8">
        <v>2.0022999999999999E-2</v>
      </c>
    </row>
    <row r="5668" spans="7:7">
      <c r="G5668" s="8">
        <v>3.1237000000000001E-2</v>
      </c>
    </row>
    <row r="5669" spans="7:7">
      <c r="G5669" s="8">
        <v>1.4841E-2</v>
      </c>
    </row>
    <row r="5670" spans="7:7">
      <c r="G5670" s="8">
        <v>1.9941E-2</v>
      </c>
    </row>
    <row r="5671" spans="7:7">
      <c r="G5671" s="8">
        <v>2.068E-2</v>
      </c>
    </row>
    <row r="5672" spans="7:7">
      <c r="G5672" s="8">
        <v>1.7531999999999999E-2</v>
      </c>
    </row>
    <row r="5673" spans="7:7">
      <c r="G5673" s="8">
        <v>2.4062E-2</v>
      </c>
    </row>
    <row r="5674" spans="7:7">
      <c r="G5674" s="8">
        <v>2.2369E-2</v>
      </c>
    </row>
    <row r="5675" spans="7:7">
      <c r="G5675" s="8">
        <v>1.1625999999999999E-2</v>
      </c>
    </row>
    <row r="5676" spans="7:7">
      <c r="G5676" s="8">
        <v>2.5284000000000001E-2</v>
      </c>
    </row>
    <row r="5677" spans="7:7">
      <c r="G5677" s="8">
        <v>1.7531999999999999E-2</v>
      </c>
    </row>
    <row r="5678" spans="7:7">
      <c r="G5678" s="8">
        <v>2.4062E-2</v>
      </c>
    </row>
    <row r="5679" spans="7:7">
      <c r="G5679" s="8">
        <v>1.9786999999999999E-2</v>
      </c>
    </row>
    <row r="5680" spans="7:7">
      <c r="G5680" s="8">
        <v>2.2006999999999999E-2</v>
      </c>
    </row>
    <row r="5681" spans="7:7">
      <c r="G5681" s="8">
        <v>9.0930000000000004E-3</v>
      </c>
    </row>
    <row r="5682" spans="7:7">
      <c r="G5682" s="8">
        <v>1.3731E-2</v>
      </c>
    </row>
    <row r="5683" spans="7:7">
      <c r="G5683" s="8">
        <v>8.234E-3</v>
      </c>
    </row>
    <row r="5684" spans="7:7">
      <c r="G5684" s="8">
        <v>8.234E-3</v>
      </c>
    </row>
    <row r="5685" spans="7:7">
      <c r="G5685" s="8">
        <v>1.3731E-2</v>
      </c>
    </row>
    <row r="5686" spans="7:7">
      <c r="G5686" s="8">
        <v>1.5211000000000001E-2</v>
      </c>
    </row>
    <row r="5687" spans="7:7">
      <c r="G5687" s="8">
        <v>9.0930000000000004E-3</v>
      </c>
    </row>
    <row r="5688" spans="7:7">
      <c r="G5688" s="8">
        <v>2.2006999999999999E-2</v>
      </c>
    </row>
    <row r="5689" spans="7:7">
      <c r="G5689" s="8">
        <v>2.0657999999999999E-2</v>
      </c>
    </row>
    <row r="5690" spans="7:7">
      <c r="G5690" s="8">
        <v>1.5883000000000001E-2</v>
      </c>
    </row>
    <row r="5691" spans="7:7">
      <c r="G5691" s="8">
        <v>1.1516999999999999E-2</v>
      </c>
    </row>
    <row r="5692" spans="7:7">
      <c r="G5692" s="8">
        <v>1.2751999999999999E-2</v>
      </c>
    </row>
    <row r="5693" spans="7:7">
      <c r="G5693" s="8">
        <v>1.5883000000000001E-2</v>
      </c>
    </row>
    <row r="5694" spans="7:7">
      <c r="G5694" s="8">
        <v>2.2931E-2</v>
      </c>
    </row>
    <row r="5695" spans="7:7">
      <c r="G5695" s="8">
        <v>8.1960000000000002E-3</v>
      </c>
    </row>
    <row r="5696" spans="7:7">
      <c r="G5696" s="8">
        <v>1.7779E-2</v>
      </c>
    </row>
    <row r="5697" spans="7:7">
      <c r="G5697" s="8">
        <v>8.1960000000000002E-3</v>
      </c>
    </row>
    <row r="5698" spans="7:7">
      <c r="G5698" s="8">
        <v>9.3130000000000001E-3</v>
      </c>
    </row>
    <row r="5699" spans="7:7">
      <c r="G5699" s="8">
        <v>1.4879E-2</v>
      </c>
    </row>
    <row r="5700" spans="7:7">
      <c r="G5700" s="8">
        <v>9.3130000000000001E-3</v>
      </c>
    </row>
    <row r="5701" spans="7:7">
      <c r="G5701" s="8">
        <v>1.4879E-2</v>
      </c>
    </row>
    <row r="5702" spans="7:7">
      <c r="G5702" s="8">
        <v>0.18318300000000001</v>
      </c>
    </row>
    <row r="5703" spans="7:7">
      <c r="G5703" s="8">
        <v>2.9322000000000001E-2</v>
      </c>
    </row>
    <row r="5704" spans="7:7">
      <c r="G5704" s="8">
        <v>1.677E-2</v>
      </c>
    </row>
    <row r="5705" spans="7:7">
      <c r="G5705" s="8">
        <v>1.9373000000000001E-2</v>
      </c>
    </row>
    <row r="5706" spans="7:7">
      <c r="G5706" s="8">
        <v>9.5409999999999991E-3</v>
      </c>
    </row>
    <row r="5707" spans="7:7">
      <c r="G5707" s="8">
        <v>3.4786999999999998E-2</v>
      </c>
    </row>
    <row r="5708" spans="7:7">
      <c r="G5708" s="8">
        <v>9.5409999999999991E-3</v>
      </c>
    </row>
    <row r="5709" spans="7:7">
      <c r="G5709" s="8">
        <v>1.2028E-2</v>
      </c>
    </row>
    <row r="5710" spans="7:7">
      <c r="G5710" s="8">
        <v>1.7739000000000001E-2</v>
      </c>
    </row>
    <row r="5711" spans="7:7">
      <c r="G5711" s="8">
        <v>1.2028E-2</v>
      </c>
    </row>
    <row r="5712" spans="7:7">
      <c r="G5712" s="8">
        <v>1.2619999999999999E-2</v>
      </c>
    </row>
    <row r="5713" spans="7:7">
      <c r="G5713" s="8">
        <v>1.2619999999999999E-2</v>
      </c>
    </row>
    <row r="5714" spans="7:7">
      <c r="G5714" s="8">
        <v>2.9322000000000001E-2</v>
      </c>
    </row>
    <row r="5715" spans="7:7">
      <c r="G5715" s="8">
        <v>1.0038999999999999E-2</v>
      </c>
    </row>
    <row r="5716" spans="7:7">
      <c r="G5716" s="8">
        <v>1.1919000000000001E-2</v>
      </c>
    </row>
    <row r="5717" spans="7:7">
      <c r="G5717" s="8">
        <v>1.5298000000000001E-2</v>
      </c>
    </row>
    <row r="5718" spans="7:7">
      <c r="G5718" s="8">
        <v>1.1919000000000001E-2</v>
      </c>
    </row>
    <row r="5719" spans="7:7">
      <c r="G5719" s="8">
        <v>7.9179999999999997E-3</v>
      </c>
    </row>
    <row r="5720" spans="7:7">
      <c r="G5720" s="8">
        <v>1.1237E-2</v>
      </c>
    </row>
    <row r="5721" spans="7:7">
      <c r="G5721" s="8">
        <v>1.2349000000000001E-2</v>
      </c>
    </row>
    <row r="5722" spans="7:7">
      <c r="G5722" s="8">
        <v>1.3977E-2</v>
      </c>
    </row>
    <row r="5723" spans="7:7">
      <c r="G5723" s="8">
        <v>8.9239999999999996E-3</v>
      </c>
    </row>
    <row r="5724" spans="7:7">
      <c r="G5724" s="8">
        <v>7.9179999999999997E-3</v>
      </c>
    </row>
    <row r="5725" spans="7:7">
      <c r="G5725" s="8">
        <v>1.3709000000000001E-2</v>
      </c>
    </row>
    <row r="5726" spans="7:7">
      <c r="G5726" s="8">
        <v>1.1237E-2</v>
      </c>
    </row>
    <row r="5727" spans="7:7">
      <c r="G5727" s="8">
        <v>1.3977E-2</v>
      </c>
    </row>
    <row r="5728" spans="7:7">
      <c r="G5728" s="8">
        <v>1.1908999999999999E-2</v>
      </c>
    </row>
    <row r="5729" spans="7:7">
      <c r="G5729" s="8">
        <v>1.7357999999999998E-2</v>
      </c>
    </row>
    <row r="5730" spans="7:7">
      <c r="G5730" s="8">
        <v>1.1908999999999999E-2</v>
      </c>
    </row>
    <row r="5731" spans="7:7">
      <c r="G5731" s="8">
        <v>1.3709000000000001E-2</v>
      </c>
    </row>
    <row r="5732" spans="7:7">
      <c r="G5732" s="8">
        <v>1.2066E-2</v>
      </c>
    </row>
    <row r="5733" spans="7:7">
      <c r="G5733" s="8">
        <v>1.2066E-2</v>
      </c>
    </row>
    <row r="5734" spans="7:7">
      <c r="G5734" s="8">
        <v>1.5188E-2</v>
      </c>
    </row>
    <row r="5735" spans="7:7">
      <c r="G5735" s="8">
        <v>1.5188E-2</v>
      </c>
    </row>
    <row r="5736" spans="7:7">
      <c r="G5736" s="8">
        <v>2.3075999999999999E-2</v>
      </c>
    </row>
    <row r="5737" spans="7:7">
      <c r="G5737" s="8">
        <v>3.1948999999999998E-2</v>
      </c>
    </row>
    <row r="5738" spans="7:7">
      <c r="G5738" s="8">
        <v>4.6038999999999997E-2</v>
      </c>
    </row>
    <row r="5739" spans="7:7">
      <c r="G5739" s="8">
        <v>1.6160999999999998E-2</v>
      </c>
    </row>
    <row r="5740" spans="7:7">
      <c r="G5740" s="8">
        <v>7.4869999999999997E-3</v>
      </c>
    </row>
    <row r="5741" spans="7:7">
      <c r="G5741" s="8">
        <v>7.4869999999999997E-3</v>
      </c>
    </row>
    <row r="5742" spans="7:7">
      <c r="G5742" s="8">
        <v>1.6160999999999998E-2</v>
      </c>
    </row>
    <row r="5743" spans="7:7">
      <c r="G5743" s="8">
        <v>2.5173999999999998E-2</v>
      </c>
    </row>
    <row r="5744" spans="7:7">
      <c r="G5744" s="8">
        <v>2.4381E-2</v>
      </c>
    </row>
    <row r="5745" spans="7:7">
      <c r="G5745" s="8">
        <v>2.5173999999999998E-2</v>
      </c>
    </row>
    <row r="5746" spans="7:7">
      <c r="G5746" s="8">
        <v>1.8839000000000002E-2</v>
      </c>
    </row>
    <row r="5747" spans="7:7">
      <c r="G5747" s="8">
        <v>1.1346999999999999E-2</v>
      </c>
    </row>
    <row r="5748" spans="7:7">
      <c r="G5748" s="8">
        <v>2.9420000000000002E-2</v>
      </c>
    </row>
    <row r="5749" spans="7:7">
      <c r="G5749" s="8">
        <v>1.1346999999999999E-2</v>
      </c>
    </row>
    <row r="5750" spans="7:7">
      <c r="G5750" s="8">
        <v>1.1128000000000001E-2</v>
      </c>
    </row>
    <row r="5751" spans="7:7">
      <c r="G5751" s="8">
        <v>6.0679999999999998E-2</v>
      </c>
    </row>
    <row r="5752" spans="7:7">
      <c r="G5752" s="8">
        <v>1.1128000000000001E-2</v>
      </c>
    </row>
    <row r="5753" spans="7:7">
      <c r="G5753" s="8">
        <v>3.2689999999999997E-2</v>
      </c>
    </row>
    <row r="5754" spans="7:7">
      <c r="G5754" s="8">
        <v>1.1866E-2</v>
      </c>
    </row>
    <row r="5755" spans="7:7">
      <c r="G5755" s="8">
        <v>3.0190999999999999E-2</v>
      </c>
    </row>
    <row r="5756" spans="7:7">
      <c r="G5756" s="8">
        <v>1.1866E-2</v>
      </c>
    </row>
    <row r="5757" spans="7:7">
      <c r="G5757" s="8">
        <v>2.2953999999999999E-2</v>
      </c>
    </row>
    <row r="5758" spans="7:7">
      <c r="G5758" s="8">
        <v>3.8483999999999997E-2</v>
      </c>
    </row>
    <row r="5759" spans="7:7">
      <c r="G5759" s="8">
        <v>2.3622000000000001E-2</v>
      </c>
    </row>
    <row r="5760" spans="7:7">
      <c r="G5760" s="8">
        <v>2.4952999999999999E-2</v>
      </c>
    </row>
    <row r="5761" spans="7:7">
      <c r="G5761" s="8">
        <v>1.1305000000000001E-2</v>
      </c>
    </row>
    <row r="5762" spans="7:7">
      <c r="G5762" s="8">
        <v>1.1305000000000001E-2</v>
      </c>
    </row>
    <row r="5763" spans="7:7">
      <c r="G5763" s="8">
        <v>1.1350000000000001E-2</v>
      </c>
    </row>
    <row r="5764" spans="7:7">
      <c r="G5764" s="8">
        <v>2.7903000000000001E-2</v>
      </c>
    </row>
    <row r="5765" spans="7:7">
      <c r="G5765" s="8">
        <v>2.7323E-2</v>
      </c>
    </row>
    <row r="5766" spans="7:7">
      <c r="G5766" s="8">
        <v>1.1350000000000001E-2</v>
      </c>
    </row>
    <row r="5767" spans="7:7">
      <c r="G5767" s="8">
        <v>2.7903000000000001E-2</v>
      </c>
    </row>
    <row r="5768" spans="7:7">
      <c r="G5768" s="8">
        <v>3.7430999999999999E-2</v>
      </c>
    </row>
    <row r="5769" spans="7:7">
      <c r="G5769" s="8">
        <v>1.7975000000000001E-2</v>
      </c>
    </row>
    <row r="5770" spans="7:7">
      <c r="G5770" s="8">
        <v>2.9950999999999998E-2</v>
      </c>
    </row>
    <row r="5771" spans="7:7">
      <c r="G5771" s="8">
        <v>1.0333999999999999E-2</v>
      </c>
    </row>
    <row r="5772" spans="7:7">
      <c r="G5772" s="8">
        <v>1.3424999999999999E-2</v>
      </c>
    </row>
    <row r="5773" spans="7:7">
      <c r="G5773" s="8">
        <v>3.1063E-2</v>
      </c>
    </row>
    <row r="5774" spans="7:7">
      <c r="G5774" s="8">
        <v>1.0333999999999999E-2</v>
      </c>
    </row>
    <row r="5775" spans="7:7">
      <c r="G5775" s="8">
        <v>1.3424999999999999E-2</v>
      </c>
    </row>
    <row r="5776" spans="7:7">
      <c r="G5776" s="8">
        <v>3.1063E-2</v>
      </c>
    </row>
    <row r="5777" spans="7:7">
      <c r="G5777" s="8">
        <v>3.9730000000000001E-2</v>
      </c>
    </row>
    <row r="5778" spans="7:7">
      <c r="G5778" s="8">
        <v>3.4938999999999998E-2</v>
      </c>
    </row>
    <row r="5779" spans="7:7">
      <c r="G5779" s="8">
        <v>2.3309E-2</v>
      </c>
    </row>
    <row r="5780" spans="7:7">
      <c r="G5780" s="8">
        <v>2.3309E-2</v>
      </c>
    </row>
    <row r="5781" spans="7:7">
      <c r="G5781" s="8">
        <v>1.5028E-2</v>
      </c>
    </row>
    <row r="5782" spans="7:7">
      <c r="G5782" s="8">
        <v>2.3609999999999999E-2</v>
      </c>
    </row>
    <row r="5783" spans="7:7">
      <c r="G5783" s="8">
        <v>1.8370000000000001E-2</v>
      </c>
    </row>
    <row r="5784" spans="7:7">
      <c r="G5784" s="8">
        <v>1.5028E-2</v>
      </c>
    </row>
    <row r="5785" spans="7:7">
      <c r="G5785" s="8">
        <v>2.1052000000000001E-2</v>
      </c>
    </row>
    <row r="5786" spans="7:7">
      <c r="G5786" s="8">
        <v>1.4714E-2</v>
      </c>
    </row>
    <row r="5787" spans="7:7">
      <c r="G5787" s="8">
        <v>1.3861E-2</v>
      </c>
    </row>
    <row r="5788" spans="7:7">
      <c r="G5788" s="8">
        <v>1.4394000000000001E-2</v>
      </c>
    </row>
    <row r="5789" spans="7:7">
      <c r="G5789" s="8">
        <v>1.3861E-2</v>
      </c>
    </row>
    <row r="5790" spans="7:7">
      <c r="G5790" s="8">
        <v>4.2040000000000001E-2</v>
      </c>
    </row>
    <row r="5791" spans="7:7">
      <c r="G5791" s="8">
        <v>1.523E-2</v>
      </c>
    </row>
    <row r="5792" spans="7:7">
      <c r="G5792" s="8">
        <v>1.5258000000000001E-2</v>
      </c>
    </row>
    <row r="5793" spans="7:7">
      <c r="G5793" s="8">
        <v>1.9337E-2</v>
      </c>
    </row>
    <row r="5794" spans="7:7">
      <c r="G5794" s="8">
        <v>1.523E-2</v>
      </c>
    </row>
    <row r="5795" spans="7:7">
      <c r="G5795" s="8">
        <v>2.3531E-2</v>
      </c>
    </row>
    <row r="5796" spans="7:7">
      <c r="G5796" s="8">
        <v>6.3028000000000001E-2</v>
      </c>
    </row>
    <row r="5797" spans="7:7">
      <c r="G5797" s="8">
        <v>9.4680000000000007E-3</v>
      </c>
    </row>
    <row r="5798" spans="7:7">
      <c r="G5798" s="8">
        <v>1.5258000000000001E-2</v>
      </c>
    </row>
    <row r="5799" spans="7:7">
      <c r="G5799" s="8">
        <v>2.1474E-2</v>
      </c>
    </row>
    <row r="5800" spans="7:7">
      <c r="G5800" s="8">
        <v>1.3065E-2</v>
      </c>
    </row>
    <row r="5801" spans="7:7">
      <c r="G5801" s="8">
        <v>1.3498E-2</v>
      </c>
    </row>
    <row r="5802" spans="7:7">
      <c r="G5802" s="8">
        <v>1.5049999999999999E-2</v>
      </c>
    </row>
    <row r="5803" spans="7:7">
      <c r="G5803" s="8">
        <v>1.3065E-2</v>
      </c>
    </row>
    <row r="5804" spans="7:7">
      <c r="G5804" s="8">
        <v>1.3498E-2</v>
      </c>
    </row>
    <row r="5805" spans="7:7">
      <c r="G5805" s="8">
        <v>9.4680000000000007E-3</v>
      </c>
    </row>
    <row r="5806" spans="7:7">
      <c r="G5806" s="8">
        <v>2.8922E-2</v>
      </c>
    </row>
    <row r="5807" spans="7:7">
      <c r="G5807" s="8">
        <v>4.9356999999999998E-2</v>
      </c>
    </row>
    <row r="5808" spans="7:7">
      <c r="G5808" s="8">
        <v>1.115E-2</v>
      </c>
    </row>
    <row r="5809" spans="7:7">
      <c r="G5809" s="8">
        <v>2.3531E-2</v>
      </c>
    </row>
    <row r="5810" spans="7:7">
      <c r="G5810" s="8">
        <v>1.7860000000000001E-2</v>
      </c>
    </row>
    <row r="5811" spans="7:7">
      <c r="G5811" s="8">
        <v>1.1977E-2</v>
      </c>
    </row>
    <row r="5812" spans="7:7">
      <c r="G5812" s="8">
        <v>9.3570000000000007E-3</v>
      </c>
    </row>
    <row r="5813" spans="7:7">
      <c r="G5813" s="8">
        <v>9.3570000000000007E-3</v>
      </c>
    </row>
    <row r="5814" spans="7:7">
      <c r="G5814" s="8">
        <v>1.1977E-2</v>
      </c>
    </row>
    <row r="5815" spans="7:7">
      <c r="G5815" s="8">
        <v>4.2040000000000001E-2</v>
      </c>
    </row>
    <row r="5816" spans="7:7">
      <c r="G5816" s="8">
        <v>1.115E-2</v>
      </c>
    </row>
    <row r="5817" spans="7:7">
      <c r="G5817" s="8">
        <v>2.9385999999999999E-2</v>
      </c>
    </row>
    <row r="5818" spans="7:7">
      <c r="G5818" s="8">
        <v>6.8881999999999999E-2</v>
      </c>
    </row>
    <row r="5819" spans="7:7">
      <c r="G5819" s="8">
        <v>3.9697999999999997E-2</v>
      </c>
    </row>
    <row r="5820" spans="7:7">
      <c r="G5820" s="8">
        <v>1.4116999999999999E-2</v>
      </c>
    </row>
    <row r="5821" spans="7:7">
      <c r="G5821" s="8">
        <v>1.1024000000000001E-2</v>
      </c>
    </row>
    <row r="5822" spans="7:7">
      <c r="G5822" s="8">
        <v>1.7819999999999999E-2</v>
      </c>
    </row>
    <row r="5823" spans="7:7">
      <c r="G5823" s="8">
        <v>1.1389E-2</v>
      </c>
    </row>
    <row r="5824" spans="7:7">
      <c r="G5824" s="8">
        <v>1.7819999999999999E-2</v>
      </c>
    </row>
    <row r="5825" spans="7:7">
      <c r="G5825" s="8">
        <v>2.6460000000000001E-2</v>
      </c>
    </row>
    <row r="5826" spans="7:7">
      <c r="G5826" s="8">
        <v>1.1024000000000001E-2</v>
      </c>
    </row>
    <row r="5827" spans="7:7">
      <c r="G5827" s="8">
        <v>1.7829000000000001E-2</v>
      </c>
    </row>
    <row r="5828" spans="7:7">
      <c r="G5828" s="8">
        <v>2.0029000000000002E-2</v>
      </c>
    </row>
    <row r="5829" spans="7:7">
      <c r="G5829" s="8">
        <v>2.4281E-2</v>
      </c>
    </row>
    <row r="5830" spans="7:7">
      <c r="G5830" s="8">
        <v>1.7829000000000001E-2</v>
      </c>
    </row>
    <row r="5831" spans="7:7">
      <c r="G5831" s="8">
        <v>2.4281E-2</v>
      </c>
    </row>
    <row r="5832" spans="7:7">
      <c r="G5832" s="8">
        <v>1.0753E-2</v>
      </c>
    </row>
    <row r="5833" spans="7:7">
      <c r="G5833" s="8">
        <v>1.0753E-2</v>
      </c>
    </row>
    <row r="5834" spans="7:7">
      <c r="G5834" s="8">
        <v>6.8881999999999999E-2</v>
      </c>
    </row>
    <row r="5835" spans="7:7">
      <c r="G5835" s="8">
        <v>2.8871000000000001E-2</v>
      </c>
    </row>
    <row r="5836" spans="7:7">
      <c r="G5836" s="8">
        <v>1.7704999999999999E-2</v>
      </c>
    </row>
    <row r="5837" spans="7:7">
      <c r="G5837" s="8">
        <v>1.7212999999999999E-2</v>
      </c>
    </row>
    <row r="5838" spans="7:7">
      <c r="G5838" s="8">
        <v>1.7704999999999999E-2</v>
      </c>
    </row>
    <row r="5839" spans="7:7">
      <c r="G5839" s="8">
        <v>1.5016E-2</v>
      </c>
    </row>
    <row r="5840" spans="7:7">
      <c r="G5840" s="8">
        <v>1.8773999999999999E-2</v>
      </c>
    </row>
    <row r="5841" spans="7:7">
      <c r="G5841" s="8">
        <v>1.5016E-2</v>
      </c>
    </row>
    <row r="5842" spans="7:7">
      <c r="G5842" s="8">
        <v>1.7212999999999999E-2</v>
      </c>
    </row>
    <row r="5843" spans="7:7">
      <c r="G5843" s="8">
        <v>1.2982E-2</v>
      </c>
    </row>
    <row r="5844" spans="7:7">
      <c r="G5844" s="8">
        <v>2.7657999999999999E-2</v>
      </c>
    </row>
    <row r="5845" spans="7:7">
      <c r="G5845" s="8">
        <v>1.5793999999999999E-2</v>
      </c>
    </row>
    <row r="5846" spans="7:7">
      <c r="G5846" s="8">
        <v>1.8773999999999999E-2</v>
      </c>
    </row>
    <row r="5847" spans="7:7">
      <c r="G5847" s="8">
        <v>1.9547999999999999E-2</v>
      </c>
    </row>
    <row r="5848" spans="7:7">
      <c r="G5848" s="8">
        <v>1.9064000000000001E-2</v>
      </c>
    </row>
    <row r="5849" spans="7:7">
      <c r="G5849" s="8">
        <v>2.6596000000000002E-2</v>
      </c>
    </row>
    <row r="5850" spans="7:7">
      <c r="G5850" s="8">
        <v>4.3389999999999998E-2</v>
      </c>
    </row>
    <row r="5851" spans="7:7">
      <c r="G5851" s="8">
        <v>1.8544000000000001E-2</v>
      </c>
    </row>
    <row r="5852" spans="7:7">
      <c r="G5852" s="8">
        <v>1.2982E-2</v>
      </c>
    </row>
    <row r="5853" spans="7:7">
      <c r="G5853" s="8">
        <v>1.289E-2</v>
      </c>
    </row>
    <row r="5854" spans="7:7">
      <c r="G5854" s="8">
        <v>1.1386E-2</v>
      </c>
    </row>
    <row r="5855" spans="7:7">
      <c r="G5855" s="8">
        <v>1.289E-2</v>
      </c>
    </row>
    <row r="5856" spans="7:7">
      <c r="G5856" s="8">
        <v>1.1386E-2</v>
      </c>
    </row>
    <row r="5857" spans="7:7">
      <c r="G5857" s="8">
        <v>1.4786000000000001E-2</v>
      </c>
    </row>
    <row r="5858" spans="7:7">
      <c r="G5858" s="8">
        <v>1.8544000000000001E-2</v>
      </c>
    </row>
    <row r="5859" spans="7:7">
      <c r="G5859" s="8">
        <v>1.9547999999999999E-2</v>
      </c>
    </row>
    <row r="5860" spans="7:7">
      <c r="G5860" s="8">
        <v>2.4399000000000001E-2</v>
      </c>
    </row>
    <row r="5861" spans="7:7">
      <c r="G5861" s="8">
        <v>3.0093000000000002E-2</v>
      </c>
    </row>
    <row r="5862" spans="7:7">
      <c r="G5862" s="8">
        <v>1.3847999999999999E-2</v>
      </c>
    </row>
    <row r="5863" spans="7:7">
      <c r="G5863" s="8">
        <v>1.2976E-2</v>
      </c>
    </row>
    <row r="5864" spans="7:7">
      <c r="G5864" s="8">
        <v>1.0918000000000001E-2</v>
      </c>
    </row>
    <row r="5865" spans="7:7">
      <c r="G5865" s="8">
        <v>1.4822999999999999E-2</v>
      </c>
    </row>
    <row r="5866" spans="7:7">
      <c r="G5866" s="8">
        <v>1.2976E-2</v>
      </c>
    </row>
    <row r="5867" spans="7:7">
      <c r="G5867" s="8">
        <v>1.3847999999999999E-2</v>
      </c>
    </row>
    <row r="5868" spans="7:7">
      <c r="G5868" s="8">
        <v>1.4123E-2</v>
      </c>
    </row>
    <row r="5869" spans="7:7">
      <c r="G5869" s="8">
        <v>1.409E-2</v>
      </c>
    </row>
    <row r="5870" spans="7:7">
      <c r="G5870" s="8">
        <v>1.0918000000000001E-2</v>
      </c>
    </row>
    <row r="5871" spans="7:7">
      <c r="G5871" s="8">
        <v>1.8591E-2</v>
      </c>
    </row>
    <row r="5872" spans="7:7">
      <c r="G5872" s="8">
        <v>1.409E-2</v>
      </c>
    </row>
    <row r="5873" spans="7:7">
      <c r="G5873" s="8">
        <v>1.4123E-2</v>
      </c>
    </row>
    <row r="5874" spans="7:7">
      <c r="G5874" s="8">
        <v>2.1137E-2</v>
      </c>
    </row>
    <row r="5875" spans="7:7">
      <c r="G5875" s="8">
        <v>1.7340999999999999E-2</v>
      </c>
    </row>
    <row r="5876" spans="7:7">
      <c r="G5876" s="8">
        <v>2.017E-2</v>
      </c>
    </row>
    <row r="5877" spans="7:7">
      <c r="G5877" s="8">
        <v>2.8972999999999999E-2</v>
      </c>
    </row>
    <row r="5878" spans="7:7">
      <c r="G5878" s="8">
        <v>2.2828000000000001E-2</v>
      </c>
    </row>
    <row r="5879" spans="7:7">
      <c r="G5879" s="8">
        <v>2.017E-2</v>
      </c>
    </row>
    <row r="5880" spans="7:7">
      <c r="G5880" s="8">
        <v>2.9581E-2</v>
      </c>
    </row>
    <row r="5881" spans="7:7">
      <c r="G5881" s="8">
        <v>1.4161E-2</v>
      </c>
    </row>
    <row r="5882" spans="7:7">
      <c r="G5882" s="8">
        <v>3.4394000000000001E-2</v>
      </c>
    </row>
    <row r="5883" spans="7:7">
      <c r="G5883" s="8">
        <v>1.4161E-2</v>
      </c>
    </row>
    <row r="5884" spans="7:7">
      <c r="G5884" s="8">
        <v>2.4282999999999999E-2</v>
      </c>
    </row>
    <row r="5885" spans="7:7">
      <c r="G5885" s="8">
        <v>1.3034E-2</v>
      </c>
    </row>
    <row r="5886" spans="7:7">
      <c r="G5886" s="8">
        <v>1.3034E-2</v>
      </c>
    </row>
    <row r="5887" spans="7:7">
      <c r="G5887" s="8">
        <v>1.2716999999999999E-2</v>
      </c>
    </row>
    <row r="5888" spans="7:7">
      <c r="G5888" s="8">
        <v>9.4619999999999999E-3</v>
      </c>
    </row>
    <row r="5889" spans="7:7">
      <c r="G5889" s="8">
        <v>3.0617999999999999E-2</v>
      </c>
    </row>
    <row r="5890" spans="7:7">
      <c r="G5890" s="8">
        <v>8.4930000000000005E-3</v>
      </c>
    </row>
    <row r="5891" spans="7:7">
      <c r="G5891" s="8">
        <v>9.5399999999999999E-3</v>
      </c>
    </row>
    <row r="5892" spans="7:7">
      <c r="G5892" s="8">
        <v>1.8404E-2</v>
      </c>
    </row>
    <row r="5893" spans="7:7">
      <c r="G5893" s="8">
        <v>8.5909999999999997E-3</v>
      </c>
    </row>
    <row r="5894" spans="7:7">
      <c r="G5894" s="8">
        <v>3.0025E-2</v>
      </c>
    </row>
    <row r="5895" spans="7:7">
      <c r="G5895" s="8">
        <v>9.4619999999999999E-3</v>
      </c>
    </row>
    <row r="5896" spans="7:7">
      <c r="G5896" s="8">
        <v>8.4930000000000005E-3</v>
      </c>
    </row>
    <row r="5897" spans="7:7">
      <c r="G5897" s="8">
        <v>2.7029000000000001E-2</v>
      </c>
    </row>
    <row r="5898" spans="7:7">
      <c r="G5898" s="8">
        <v>9.5399999999999999E-3</v>
      </c>
    </row>
    <row r="5899" spans="7:7">
      <c r="G5899" s="8">
        <v>2.8368999999999998E-2</v>
      </c>
    </row>
    <row r="5900" spans="7:7">
      <c r="G5900" s="8">
        <v>3.1385000000000003E-2</v>
      </c>
    </row>
    <row r="5901" spans="7:7">
      <c r="G5901" s="8">
        <v>1.8873000000000001E-2</v>
      </c>
    </row>
    <row r="5902" spans="7:7">
      <c r="G5902" s="8">
        <v>8.5909999999999997E-3</v>
      </c>
    </row>
    <row r="5903" spans="7:7">
      <c r="G5903" s="8">
        <v>3.5180999999999997E-2</v>
      </c>
    </row>
    <row r="5904" spans="7:7">
      <c r="G5904" s="8">
        <v>1.8404E-2</v>
      </c>
    </row>
    <row r="5905" spans="7:7">
      <c r="G5905" s="8">
        <v>1.6847999999999998E-2</v>
      </c>
    </row>
    <row r="5906" spans="7:7">
      <c r="G5906" s="8">
        <v>1.4942E-2</v>
      </c>
    </row>
    <row r="5907" spans="7:7">
      <c r="G5907" s="8">
        <v>3.1622999999999998E-2</v>
      </c>
    </row>
    <row r="5908" spans="7:7">
      <c r="G5908" s="8">
        <v>1.6847999999999998E-2</v>
      </c>
    </row>
    <row r="5909" spans="7:7">
      <c r="G5909" s="8">
        <v>6.4619999999999999E-3</v>
      </c>
    </row>
    <row r="5910" spans="7:7">
      <c r="G5910" s="8">
        <v>2.0826999999999998E-2</v>
      </c>
    </row>
    <row r="5911" spans="7:7">
      <c r="G5911" s="8">
        <v>2.588E-2</v>
      </c>
    </row>
    <row r="5912" spans="7:7">
      <c r="G5912" s="8">
        <v>6.4619999999999999E-3</v>
      </c>
    </row>
    <row r="5913" spans="7:7">
      <c r="G5913" s="8">
        <v>1.8154E-2</v>
      </c>
    </row>
    <row r="5914" spans="7:7">
      <c r="G5914" s="8">
        <v>2.0452999999999999E-2</v>
      </c>
    </row>
    <row r="5915" spans="7:7">
      <c r="G5915" s="8">
        <v>1.9928000000000001E-2</v>
      </c>
    </row>
    <row r="5916" spans="7:7">
      <c r="G5916" s="8">
        <v>2.0452999999999999E-2</v>
      </c>
    </row>
    <row r="5917" spans="7:7">
      <c r="G5917" s="8">
        <v>3.9329000000000003E-2</v>
      </c>
    </row>
    <row r="5918" spans="7:7">
      <c r="G5918" s="8">
        <v>2.0813999999999999E-2</v>
      </c>
    </row>
    <row r="5919" spans="7:7">
      <c r="G5919" s="8">
        <v>8.9859999999999992E-3</v>
      </c>
    </row>
    <row r="5920" spans="7:7">
      <c r="G5920" s="8">
        <v>8.9859999999999992E-3</v>
      </c>
    </row>
    <row r="5921" spans="7:7">
      <c r="G5921" s="8">
        <v>1.8154E-2</v>
      </c>
    </row>
    <row r="5922" spans="7:7">
      <c r="G5922" s="8">
        <v>2.0813999999999999E-2</v>
      </c>
    </row>
    <row r="5923" spans="7:7">
      <c r="G5923" s="8">
        <v>9.6460000000000001E-3</v>
      </c>
    </row>
    <row r="5924" spans="7:7">
      <c r="G5924" s="8">
        <v>2.9974000000000001E-2</v>
      </c>
    </row>
    <row r="5925" spans="7:7">
      <c r="G5925" s="8">
        <v>9.6460000000000001E-3</v>
      </c>
    </row>
    <row r="5926" spans="7:7">
      <c r="G5926" s="8">
        <v>1.2361E-2</v>
      </c>
    </row>
    <row r="5927" spans="7:7">
      <c r="G5927" s="8">
        <v>1.9498999999999999E-2</v>
      </c>
    </row>
    <row r="5928" spans="7:7">
      <c r="G5928" s="8">
        <v>1.2361E-2</v>
      </c>
    </row>
    <row r="5929" spans="7:7">
      <c r="G5929" s="8">
        <v>1.0005999999999999E-2</v>
      </c>
    </row>
    <row r="5930" spans="7:7">
      <c r="G5930" s="8">
        <v>1.0005999999999999E-2</v>
      </c>
    </row>
    <row r="5931" spans="7:7">
      <c r="G5931" s="8">
        <v>3.1515000000000001E-2</v>
      </c>
    </row>
    <row r="5932" spans="7:7">
      <c r="G5932" s="8">
        <v>2.6952E-2</v>
      </c>
    </row>
    <row r="5933" spans="7:7">
      <c r="G5933" s="8">
        <v>1.2238000000000001E-2</v>
      </c>
    </row>
    <row r="5934" spans="7:7">
      <c r="G5934" s="8">
        <v>4.1080999999999999E-2</v>
      </c>
    </row>
    <row r="5935" spans="7:7">
      <c r="G5935" s="8">
        <v>1.8488000000000001E-2</v>
      </c>
    </row>
    <row r="5936" spans="7:7">
      <c r="G5936" s="8">
        <v>4.4860999999999998E-2</v>
      </c>
    </row>
    <row r="5937" spans="7:7">
      <c r="G5937" s="8">
        <v>1.8488000000000001E-2</v>
      </c>
    </row>
    <row r="5938" spans="7:7">
      <c r="G5938" s="8">
        <v>4.5677000000000002E-2</v>
      </c>
    </row>
    <row r="5939" spans="7:7">
      <c r="G5939" s="8">
        <v>1.0356000000000001E-2</v>
      </c>
    </row>
    <row r="5940" spans="7:7">
      <c r="G5940" s="8">
        <v>2.6096000000000001E-2</v>
      </c>
    </row>
    <row r="5941" spans="7:7">
      <c r="G5941" s="8">
        <v>8.9840000000000007E-3</v>
      </c>
    </row>
    <row r="5942" spans="7:7">
      <c r="G5942" s="8">
        <v>1.0356000000000001E-2</v>
      </c>
    </row>
    <row r="5943" spans="7:7">
      <c r="G5943" s="8">
        <v>8.9840000000000007E-3</v>
      </c>
    </row>
    <row r="5944" spans="7:7">
      <c r="G5944" s="8">
        <v>1.4765E-2</v>
      </c>
    </row>
    <row r="5945" spans="7:7">
      <c r="G5945" s="8">
        <v>0.11576400000000001</v>
      </c>
    </row>
    <row r="5946" spans="7:7">
      <c r="G5946" s="8">
        <v>3.3397999999999997E-2</v>
      </c>
    </row>
    <row r="5947" spans="7:7">
      <c r="G5947" s="8">
        <v>3.1827000000000001E-2</v>
      </c>
    </row>
    <row r="5948" spans="7:7">
      <c r="G5948" s="8">
        <v>9.757E-3</v>
      </c>
    </row>
    <row r="5949" spans="7:7">
      <c r="G5949" s="8">
        <v>7.6733999999999997E-2</v>
      </c>
    </row>
    <row r="5950" spans="7:7">
      <c r="G5950" s="8">
        <v>9.757E-3</v>
      </c>
    </row>
    <row r="5951" spans="7:7">
      <c r="G5951" s="8">
        <v>8.1620000000000009E-3</v>
      </c>
    </row>
    <row r="5952" spans="7:7">
      <c r="G5952" s="8">
        <v>2.6086000000000002E-2</v>
      </c>
    </row>
    <row r="5953" spans="7:7">
      <c r="G5953" s="8">
        <v>8.1620000000000009E-3</v>
      </c>
    </row>
    <row r="5954" spans="7:7">
      <c r="G5954" s="8">
        <v>2.6688E-2</v>
      </c>
    </row>
    <row r="5955" spans="7:7">
      <c r="G5955" s="8">
        <v>9.0580000000000001E-3</v>
      </c>
    </row>
    <row r="5956" spans="7:7">
      <c r="G5956" s="8">
        <v>1.9397999999999999E-2</v>
      </c>
    </row>
    <row r="5957" spans="7:7">
      <c r="G5957" s="8">
        <v>2.2662000000000002E-2</v>
      </c>
    </row>
    <row r="5958" spans="7:7">
      <c r="G5958" s="8">
        <v>1.9397999999999999E-2</v>
      </c>
    </row>
    <row r="5959" spans="7:7">
      <c r="G5959" s="8">
        <v>4.4387999999999997E-2</v>
      </c>
    </row>
    <row r="5960" spans="7:7">
      <c r="G5960" s="8">
        <v>2.8433E-2</v>
      </c>
    </row>
    <row r="5961" spans="7:7">
      <c r="G5961" s="8">
        <v>4.4725000000000001E-2</v>
      </c>
    </row>
    <row r="5962" spans="7:7">
      <c r="G5962" s="8">
        <v>2.4303999999999999E-2</v>
      </c>
    </row>
    <row r="5963" spans="7:7">
      <c r="G5963" s="8">
        <v>2.2459E-2</v>
      </c>
    </row>
    <row r="5964" spans="7:7">
      <c r="G5964" s="8">
        <v>4.4387999999999997E-2</v>
      </c>
    </row>
    <row r="5965" spans="7:7">
      <c r="G5965" s="8">
        <v>2.2459E-2</v>
      </c>
    </row>
    <row r="5966" spans="7:7">
      <c r="G5966" s="8">
        <v>4.4725000000000001E-2</v>
      </c>
    </row>
    <row r="5967" spans="7:7">
      <c r="G5967" s="8">
        <v>1.8526999999999998E-2</v>
      </c>
    </row>
    <row r="5968" spans="7:7">
      <c r="G5968" s="8">
        <v>1.8117999999999999E-2</v>
      </c>
    </row>
    <row r="5969" spans="7:7">
      <c r="G5969" s="8">
        <v>1.8117999999999999E-2</v>
      </c>
    </row>
    <row r="5970" spans="7:7">
      <c r="G5970" s="8">
        <v>3.1611E-2</v>
      </c>
    </row>
    <row r="5971" spans="7:7">
      <c r="G5971" s="8">
        <v>1.5084E-2</v>
      </c>
    </row>
    <row r="5972" spans="7:7">
      <c r="G5972" s="8">
        <v>1.4859000000000001E-2</v>
      </c>
    </row>
    <row r="5973" spans="7:7">
      <c r="G5973" s="8">
        <v>1.4859000000000001E-2</v>
      </c>
    </row>
    <row r="5974" spans="7:7">
      <c r="G5974" s="8">
        <v>1.9137000000000001E-2</v>
      </c>
    </row>
    <row r="5975" spans="7:7">
      <c r="G5975" s="8">
        <v>2.0534E-2</v>
      </c>
    </row>
    <row r="5976" spans="7:7">
      <c r="G5976" s="8">
        <v>2.0534E-2</v>
      </c>
    </row>
    <row r="5977" spans="7:7">
      <c r="G5977" s="8">
        <v>4.4461000000000001E-2</v>
      </c>
    </row>
    <row r="5978" spans="7:7">
      <c r="G5978" s="8">
        <v>2.7276999999999999E-2</v>
      </c>
    </row>
    <row r="5979" spans="7:7">
      <c r="G5979" s="8">
        <v>1.0572E-2</v>
      </c>
    </row>
    <row r="5980" spans="7:7">
      <c r="G5980" s="8">
        <v>1.0572E-2</v>
      </c>
    </row>
    <row r="5981" spans="7:7">
      <c r="G5981" s="8">
        <v>1.9505999999999999E-2</v>
      </c>
    </row>
    <row r="5982" spans="7:7">
      <c r="G5982" s="8">
        <v>1.2076999999999999E-2</v>
      </c>
    </row>
    <row r="5983" spans="7:7">
      <c r="G5983" s="8">
        <v>2.4244000000000002E-2</v>
      </c>
    </row>
    <row r="5984" spans="7:7">
      <c r="G5984" s="8">
        <v>2.0187E-2</v>
      </c>
    </row>
    <row r="5985" spans="7:7">
      <c r="G5985" s="8">
        <v>1.2076999999999999E-2</v>
      </c>
    </row>
    <row r="5986" spans="7:7">
      <c r="G5986" s="8">
        <v>3.6930999999999999E-2</v>
      </c>
    </row>
    <row r="5987" spans="7:7">
      <c r="G5987" s="8">
        <v>1.0595E-2</v>
      </c>
    </row>
    <row r="5988" spans="7:7">
      <c r="G5988" s="8">
        <v>3.2524999999999998E-2</v>
      </c>
    </row>
    <row r="5989" spans="7:7">
      <c r="G5989" s="8">
        <v>2.0346E-2</v>
      </c>
    </row>
    <row r="5990" spans="7:7">
      <c r="G5990" s="8">
        <v>2.2631999999999999E-2</v>
      </c>
    </row>
    <row r="5991" spans="7:7">
      <c r="G5991" s="8">
        <v>1.0595E-2</v>
      </c>
    </row>
    <row r="5992" spans="7:7">
      <c r="G5992" s="8">
        <v>2.0187E-2</v>
      </c>
    </row>
    <row r="5993" spans="7:7">
      <c r="G5993" s="8">
        <v>2.8393999999999999E-2</v>
      </c>
    </row>
    <row r="5994" spans="7:7">
      <c r="G5994" s="8">
        <v>1.5969000000000001E-2</v>
      </c>
    </row>
    <row r="5995" spans="7:7">
      <c r="G5995" s="8">
        <v>3.5077999999999998E-2</v>
      </c>
    </row>
    <row r="5996" spans="7:7">
      <c r="G5996" s="8">
        <v>2.0346E-2</v>
      </c>
    </row>
    <row r="5997" spans="7:7">
      <c r="G5997" s="8">
        <v>2.8393999999999999E-2</v>
      </c>
    </row>
    <row r="5998" spans="7:7">
      <c r="G5998" s="8">
        <v>1.2605999999999999E-2</v>
      </c>
    </row>
    <row r="5999" spans="7:7">
      <c r="G5999" s="8">
        <v>1.1554999999999999E-2</v>
      </c>
    </row>
    <row r="6000" spans="7:7">
      <c r="G6000" s="8">
        <v>1.5969000000000001E-2</v>
      </c>
    </row>
    <row r="6001" spans="7:7">
      <c r="G6001" s="8">
        <v>7.1809999999999999E-3</v>
      </c>
    </row>
    <row r="6002" spans="7:7">
      <c r="G6002" s="8">
        <v>1.0352999999999999E-2</v>
      </c>
    </row>
    <row r="6003" spans="7:7">
      <c r="G6003" s="8">
        <v>1.1252E-2</v>
      </c>
    </row>
    <row r="6004" spans="7:7">
      <c r="G6004" s="8">
        <v>7.1809999999999999E-3</v>
      </c>
    </row>
    <row r="6005" spans="7:7">
      <c r="G6005" s="8">
        <v>3.6248000000000002E-2</v>
      </c>
    </row>
    <row r="6006" spans="7:7">
      <c r="G6006" s="8">
        <v>1.5200999999999999E-2</v>
      </c>
    </row>
    <row r="6007" spans="7:7">
      <c r="G6007" s="8">
        <v>1.0352999999999999E-2</v>
      </c>
    </row>
    <row r="6008" spans="7:7">
      <c r="G6008" s="8">
        <v>1.1252E-2</v>
      </c>
    </row>
    <row r="6009" spans="7:7">
      <c r="G6009" s="8">
        <v>1.0885000000000001E-2</v>
      </c>
    </row>
    <row r="6010" spans="7:7">
      <c r="G6010" s="8">
        <v>1.2991000000000001E-2</v>
      </c>
    </row>
    <row r="6011" spans="7:7">
      <c r="G6011" s="8">
        <v>1.4853999999999999E-2</v>
      </c>
    </row>
    <row r="6012" spans="7:7">
      <c r="G6012" s="8">
        <v>1.0885000000000001E-2</v>
      </c>
    </row>
    <row r="6013" spans="7:7">
      <c r="G6013" s="8">
        <v>1.4297000000000001E-2</v>
      </c>
    </row>
    <row r="6014" spans="7:7">
      <c r="G6014" s="8">
        <v>1.9629000000000001E-2</v>
      </c>
    </row>
    <row r="6015" spans="7:7">
      <c r="G6015" s="8">
        <v>2.8715999999999998E-2</v>
      </c>
    </row>
    <row r="6016" spans="7:7">
      <c r="G6016" s="8">
        <v>1.1440000000000001E-2</v>
      </c>
    </row>
    <row r="6017" spans="7:7">
      <c r="G6017" s="8">
        <v>1.6007E-2</v>
      </c>
    </row>
    <row r="6018" spans="7:7">
      <c r="G6018" s="8">
        <v>1.1440000000000001E-2</v>
      </c>
    </row>
    <row r="6019" spans="7:7">
      <c r="G6019" s="8">
        <v>1.6007E-2</v>
      </c>
    </row>
    <row r="6020" spans="7:7">
      <c r="G6020" s="8">
        <v>7.0470000000000003E-3</v>
      </c>
    </row>
    <row r="6021" spans="7:7">
      <c r="G6021" s="8">
        <v>7.0470000000000003E-3</v>
      </c>
    </row>
    <row r="6022" spans="7:7">
      <c r="G6022" s="8">
        <v>8.796E-3</v>
      </c>
    </row>
    <row r="6023" spans="7:7">
      <c r="G6023" s="8">
        <v>1.6149E-2</v>
      </c>
    </row>
    <row r="6024" spans="7:7">
      <c r="G6024" s="8">
        <v>1.0156999999999999E-2</v>
      </c>
    </row>
    <row r="6025" spans="7:7">
      <c r="G6025" s="8">
        <v>1.4675000000000001E-2</v>
      </c>
    </row>
    <row r="6026" spans="7:7">
      <c r="G6026" s="8">
        <v>1.4675000000000001E-2</v>
      </c>
    </row>
    <row r="6027" spans="7:7">
      <c r="G6027" s="8">
        <v>1.0832E-2</v>
      </c>
    </row>
    <row r="6028" spans="7:7">
      <c r="G6028" s="8">
        <v>1.7453E-2</v>
      </c>
    </row>
    <row r="6029" spans="7:7">
      <c r="G6029" s="8">
        <v>1.0798E-2</v>
      </c>
    </row>
    <row r="6030" spans="7:7">
      <c r="G6030" s="8">
        <v>1.0832E-2</v>
      </c>
    </row>
    <row r="6031" spans="7:7">
      <c r="G6031" s="8">
        <v>1.0798E-2</v>
      </c>
    </row>
    <row r="6032" spans="7:7">
      <c r="G6032" s="8">
        <v>1.959E-2</v>
      </c>
    </row>
    <row r="6033" spans="7:7">
      <c r="G6033" s="8">
        <v>1.0303E-2</v>
      </c>
    </row>
    <row r="6034" spans="7:7">
      <c r="G6034" s="8">
        <v>1.1119E-2</v>
      </c>
    </row>
    <row r="6035" spans="7:7">
      <c r="G6035" s="8">
        <v>1.0303E-2</v>
      </c>
    </row>
    <row r="6036" spans="7:7">
      <c r="G6036" s="8">
        <v>2.1194000000000001E-2</v>
      </c>
    </row>
    <row r="6037" spans="7:7">
      <c r="G6037" s="8">
        <v>1.0335E-2</v>
      </c>
    </row>
    <row r="6038" spans="7:7">
      <c r="G6038" s="8">
        <v>1.8762999999999998E-2</v>
      </c>
    </row>
    <row r="6039" spans="7:7">
      <c r="G6039" s="8">
        <v>2.1194000000000001E-2</v>
      </c>
    </row>
    <row r="6040" spans="7:7">
      <c r="G6040" s="8">
        <v>3.2774999999999999E-2</v>
      </c>
    </row>
    <row r="6041" spans="7:7">
      <c r="G6041" s="8">
        <v>1.0335E-2</v>
      </c>
    </row>
    <row r="6042" spans="7:7">
      <c r="G6042" s="8">
        <v>4.4483000000000002E-2</v>
      </c>
    </row>
    <row r="6043" spans="7:7">
      <c r="G6043" s="8">
        <v>2.7743E-2</v>
      </c>
    </row>
    <row r="6044" spans="7:7">
      <c r="G6044" s="8">
        <v>2.4629999999999999E-2</v>
      </c>
    </row>
    <row r="6045" spans="7:7">
      <c r="G6045" s="8">
        <v>5.0146000000000003E-2</v>
      </c>
    </row>
    <row r="6046" spans="7:7">
      <c r="G6046" s="8">
        <v>2.4629999999999999E-2</v>
      </c>
    </row>
    <row r="6047" spans="7:7">
      <c r="G6047" s="8">
        <v>1.7961000000000001E-2</v>
      </c>
    </row>
    <row r="6048" spans="7:7">
      <c r="G6048" s="8">
        <v>2.1364000000000001E-2</v>
      </c>
    </row>
    <row r="6049" spans="7:7">
      <c r="G6049" s="8">
        <v>1.7961000000000001E-2</v>
      </c>
    </row>
    <row r="6050" spans="7:7">
      <c r="G6050" s="8">
        <v>4.6068999999999999E-2</v>
      </c>
    </row>
    <row r="6051" spans="7:7">
      <c r="G6051" s="8">
        <v>2.7015999999999998E-2</v>
      </c>
    </row>
    <row r="6052" spans="7:7">
      <c r="G6052" s="8">
        <v>2.1364000000000001E-2</v>
      </c>
    </row>
    <row r="6053" spans="7:7">
      <c r="G6053" s="8">
        <v>2.3047999999999999E-2</v>
      </c>
    </row>
    <row r="6054" spans="7:7">
      <c r="G6054" s="8">
        <v>2.7015999999999998E-2</v>
      </c>
    </row>
    <row r="6055" spans="7:7">
      <c r="G6055" s="8">
        <v>1.0232E-2</v>
      </c>
    </row>
    <row r="6056" spans="7:7">
      <c r="G6056" s="8">
        <v>1.8405999999999999E-2</v>
      </c>
    </row>
    <row r="6057" spans="7:7">
      <c r="G6057" s="8">
        <v>1.0232E-2</v>
      </c>
    </row>
    <row r="6058" spans="7:7">
      <c r="G6058" s="8">
        <v>2.1802999999999999E-2</v>
      </c>
    </row>
    <row r="6059" spans="7:7">
      <c r="G6059" s="8">
        <v>1.9182999999999999E-2</v>
      </c>
    </row>
    <row r="6060" spans="7:7">
      <c r="G6060" s="8">
        <v>3.5366000000000002E-2</v>
      </c>
    </row>
    <row r="6061" spans="7:7">
      <c r="G6061" s="8">
        <v>3.7998999999999998E-2</v>
      </c>
    </row>
    <row r="6062" spans="7:7">
      <c r="G6062" s="8">
        <v>3.4462E-2</v>
      </c>
    </row>
    <row r="6063" spans="7:7">
      <c r="G6063" s="8">
        <v>1.0588999999999999E-2</v>
      </c>
    </row>
    <row r="6064" spans="7:7">
      <c r="G6064" s="8">
        <v>1.4921E-2</v>
      </c>
    </row>
    <row r="6065" spans="7:7">
      <c r="G6065" s="8">
        <v>5.5316999999999998E-2</v>
      </c>
    </row>
    <row r="6066" spans="7:7">
      <c r="G6066" s="8">
        <v>1.0588999999999999E-2</v>
      </c>
    </row>
    <row r="6067" spans="7:7">
      <c r="G6067" s="8">
        <v>1.9182999999999999E-2</v>
      </c>
    </row>
    <row r="6068" spans="7:7">
      <c r="G6068" s="8">
        <v>2.1802999999999999E-2</v>
      </c>
    </row>
    <row r="6069" spans="7:7">
      <c r="G6069" s="8">
        <v>1.4921E-2</v>
      </c>
    </row>
    <row r="6070" spans="7:7">
      <c r="G6070" s="8">
        <v>1.8932999999999998E-2</v>
      </c>
    </row>
    <row r="6071" spans="7:7">
      <c r="G6071" s="8">
        <v>3.2501000000000002E-2</v>
      </c>
    </row>
    <row r="6072" spans="7:7">
      <c r="G6072" s="8">
        <v>2.7366000000000001E-2</v>
      </c>
    </row>
    <row r="6073" spans="7:7">
      <c r="G6073" s="8">
        <v>1.8932999999999998E-2</v>
      </c>
    </row>
    <row r="6074" spans="7:7">
      <c r="G6074" s="8">
        <v>6.829E-3</v>
      </c>
    </row>
    <row r="6075" spans="7:7">
      <c r="G6075" s="8">
        <v>1.4937000000000001E-2</v>
      </c>
    </row>
    <row r="6076" spans="7:7">
      <c r="G6076" s="8">
        <v>2.6075000000000001E-2</v>
      </c>
    </row>
    <row r="6077" spans="7:7">
      <c r="G6077" s="8">
        <v>6.829E-3</v>
      </c>
    </row>
    <row r="6078" spans="7:7">
      <c r="G6078" s="8">
        <v>9.6520000000000009E-3</v>
      </c>
    </row>
    <row r="6079" spans="7:7">
      <c r="G6079" s="8">
        <v>9.6520000000000009E-3</v>
      </c>
    </row>
    <row r="6080" spans="7:7">
      <c r="G6080" s="8">
        <v>2.8333000000000001E-2</v>
      </c>
    </row>
    <row r="6081" spans="7:7">
      <c r="G6081" s="8">
        <v>1.7954000000000001E-2</v>
      </c>
    </row>
    <row r="6082" spans="7:7">
      <c r="G6082" s="8">
        <v>1.6456999999999999E-2</v>
      </c>
    </row>
    <row r="6083" spans="7:7">
      <c r="G6083" s="8">
        <v>2.1974E-2</v>
      </c>
    </row>
    <row r="6084" spans="7:7">
      <c r="G6084" s="8">
        <v>1.4982000000000001E-2</v>
      </c>
    </row>
    <row r="6085" spans="7:7">
      <c r="G6085" s="8">
        <v>4.0778000000000002E-2</v>
      </c>
    </row>
    <row r="6086" spans="7:7">
      <c r="G6086" s="8">
        <v>3.6309000000000001E-2</v>
      </c>
    </row>
    <row r="6087" spans="7:7">
      <c r="G6087" s="8">
        <v>3.6309000000000001E-2</v>
      </c>
    </row>
    <row r="6088" spans="7:7">
      <c r="G6088" s="8">
        <v>6.5268999999999994E-2</v>
      </c>
    </row>
    <row r="6089" spans="7:7">
      <c r="G6089" s="8">
        <v>2.1215999999999999E-2</v>
      </c>
    </row>
    <row r="6090" spans="7:7">
      <c r="G6090" s="8">
        <v>9.5600000000000008E-3</v>
      </c>
    </row>
    <row r="6091" spans="7:7">
      <c r="G6091" s="8">
        <v>3.4314999999999998E-2</v>
      </c>
    </row>
    <row r="6092" spans="7:7">
      <c r="G6092" s="8">
        <v>9.5600000000000008E-3</v>
      </c>
    </row>
    <row r="6093" spans="7:7">
      <c r="G6093" s="8">
        <v>3.9692999999999999E-2</v>
      </c>
    </row>
    <row r="6094" spans="7:7">
      <c r="G6094" s="8">
        <v>1.8738999999999999E-2</v>
      </c>
    </row>
    <row r="6095" spans="7:7">
      <c r="G6095" s="8">
        <v>1.6178000000000001E-2</v>
      </c>
    </row>
    <row r="6096" spans="7:7">
      <c r="G6096" s="8">
        <v>1.0281999999999999E-2</v>
      </c>
    </row>
    <row r="6097" spans="7:7">
      <c r="G6097" s="8">
        <v>1.3346999999999999E-2</v>
      </c>
    </row>
    <row r="6098" spans="7:7">
      <c r="G6098" s="8">
        <v>1.6178000000000001E-2</v>
      </c>
    </row>
    <row r="6099" spans="7:7">
      <c r="G6099" s="8">
        <v>1.3346999999999999E-2</v>
      </c>
    </row>
    <row r="6100" spans="7:7">
      <c r="G6100" s="8">
        <v>2.3192000000000001E-2</v>
      </c>
    </row>
    <row r="6101" spans="7:7">
      <c r="G6101" s="8">
        <v>1.6816999999999999E-2</v>
      </c>
    </row>
    <row r="6102" spans="7:7">
      <c r="G6102" s="8">
        <v>1.6816999999999999E-2</v>
      </c>
    </row>
    <row r="6103" spans="7:7">
      <c r="G6103" s="8">
        <v>2.1666999999999999E-2</v>
      </c>
    </row>
    <row r="6104" spans="7:7">
      <c r="G6104" s="8">
        <v>2.8627E-2</v>
      </c>
    </row>
    <row r="6105" spans="7:7">
      <c r="G6105" s="8">
        <v>2.1666999999999999E-2</v>
      </c>
    </row>
    <row r="6106" spans="7:7">
      <c r="G6106" s="8">
        <v>2.0035000000000001E-2</v>
      </c>
    </row>
    <row r="6107" spans="7:7">
      <c r="G6107" s="8">
        <v>2.3873999999999999E-2</v>
      </c>
    </row>
    <row r="6108" spans="7:7">
      <c r="G6108" s="8">
        <v>1.2607E-2</v>
      </c>
    </row>
    <row r="6109" spans="7:7">
      <c r="G6109" s="8">
        <v>1.7357000000000001E-2</v>
      </c>
    </row>
    <row r="6110" spans="7:7">
      <c r="G6110" s="8">
        <v>1.9130999999999999E-2</v>
      </c>
    </row>
    <row r="6111" spans="7:7">
      <c r="G6111" s="8">
        <v>2.0035000000000001E-2</v>
      </c>
    </row>
    <row r="6112" spans="7:7">
      <c r="G6112" s="8">
        <v>1.2607E-2</v>
      </c>
    </row>
    <row r="6113" spans="7:7">
      <c r="G6113" s="8">
        <v>1.7392999999999999E-2</v>
      </c>
    </row>
    <row r="6114" spans="7:7">
      <c r="G6114" s="8">
        <v>2.4434999999999998E-2</v>
      </c>
    </row>
    <row r="6115" spans="7:7">
      <c r="G6115" s="8">
        <v>1.9458E-2</v>
      </c>
    </row>
    <row r="6116" spans="7:7">
      <c r="G6116" s="8">
        <v>1.3880999999999999E-2</v>
      </c>
    </row>
    <row r="6117" spans="7:7">
      <c r="G6117" s="8">
        <v>3.1383000000000001E-2</v>
      </c>
    </row>
    <row r="6118" spans="7:7">
      <c r="G6118" s="8">
        <v>2.0185999999999999E-2</v>
      </c>
    </row>
    <row r="6119" spans="7:7">
      <c r="G6119" s="8">
        <v>9.8639999999999995E-3</v>
      </c>
    </row>
    <row r="6120" spans="7:7">
      <c r="G6120" s="8">
        <v>9.8639999999999995E-3</v>
      </c>
    </row>
    <row r="6121" spans="7:7">
      <c r="G6121" s="8">
        <v>1.1839000000000001E-2</v>
      </c>
    </row>
    <row r="6122" spans="7:7">
      <c r="G6122" s="8">
        <v>1.3058999999999999E-2</v>
      </c>
    </row>
    <row r="6123" spans="7:7">
      <c r="G6123" s="8">
        <v>9.9780000000000008E-3</v>
      </c>
    </row>
    <row r="6124" spans="7:7">
      <c r="G6124" s="8">
        <v>1.3058999999999999E-2</v>
      </c>
    </row>
    <row r="6125" spans="7:7">
      <c r="G6125" s="8">
        <v>1.4182999999999999E-2</v>
      </c>
    </row>
    <row r="6126" spans="7:7">
      <c r="G6126" s="8">
        <v>9.9989999999999992E-3</v>
      </c>
    </row>
    <row r="6127" spans="7:7">
      <c r="G6127" s="8">
        <v>1.9299E-2</v>
      </c>
    </row>
    <row r="6128" spans="7:7">
      <c r="G6128" s="8">
        <v>1.9196000000000001E-2</v>
      </c>
    </row>
    <row r="6129" spans="7:7">
      <c r="G6129" s="8">
        <v>1.6174999999999998E-2</v>
      </c>
    </row>
    <row r="6130" spans="7:7">
      <c r="G6130" s="8">
        <v>1.2655E-2</v>
      </c>
    </row>
    <row r="6131" spans="7:7">
      <c r="G6131" s="8">
        <v>7.0403999999999994E-2</v>
      </c>
    </row>
    <row r="6132" spans="7:7">
      <c r="G6132" s="8">
        <v>9.9989999999999992E-3</v>
      </c>
    </row>
    <row r="6133" spans="7:7">
      <c r="G6133" s="8">
        <v>1.9196000000000001E-2</v>
      </c>
    </row>
    <row r="6134" spans="7:7">
      <c r="G6134" s="8">
        <v>8.6785000000000001E-2</v>
      </c>
    </row>
    <row r="6135" spans="7:7">
      <c r="G6135" s="8">
        <v>1.9691E-2</v>
      </c>
    </row>
    <row r="6136" spans="7:7">
      <c r="G6136" s="8">
        <v>4.2899E-2</v>
      </c>
    </row>
    <row r="6137" spans="7:7">
      <c r="G6137" s="8">
        <v>4.2972000000000003E-2</v>
      </c>
    </row>
    <row r="6138" spans="7:7">
      <c r="G6138" s="8">
        <v>1.9691E-2</v>
      </c>
    </row>
    <row r="6139" spans="7:7">
      <c r="G6139" s="8">
        <v>2.1725999999999999E-2</v>
      </c>
    </row>
    <row r="6140" spans="7:7">
      <c r="G6140" s="8">
        <v>3.0515E-2</v>
      </c>
    </row>
    <row r="6141" spans="7:7">
      <c r="G6141" s="8">
        <v>4.2899E-2</v>
      </c>
    </row>
    <row r="6142" spans="7:7">
      <c r="G6142" s="8">
        <v>2.0868000000000001E-2</v>
      </c>
    </row>
    <row r="6143" spans="7:7">
      <c r="G6143" s="8">
        <v>1.234E-2</v>
      </c>
    </row>
    <row r="6144" spans="7:7">
      <c r="G6144" s="8">
        <v>1.1923E-2</v>
      </c>
    </row>
    <row r="6145" spans="7:7">
      <c r="G6145" s="8">
        <v>1.234E-2</v>
      </c>
    </row>
    <row r="6146" spans="7:7">
      <c r="G6146" s="8">
        <v>1.1923E-2</v>
      </c>
    </row>
    <row r="6147" spans="7:7">
      <c r="G6147" s="8">
        <v>1.2258E-2</v>
      </c>
    </row>
    <row r="6148" spans="7:7">
      <c r="G6148" s="8">
        <v>8.515E-3</v>
      </c>
    </row>
    <row r="6149" spans="7:7">
      <c r="G6149" s="8">
        <v>1.4232E-2</v>
      </c>
    </row>
    <row r="6150" spans="7:7">
      <c r="G6150" s="8">
        <v>8.515E-3</v>
      </c>
    </row>
    <row r="6151" spans="7:7">
      <c r="G6151" s="8">
        <v>1.3717E-2</v>
      </c>
    </row>
    <row r="6152" spans="7:7">
      <c r="G6152" s="8">
        <v>8.3944000000000005E-2</v>
      </c>
    </row>
    <row r="6153" spans="7:7">
      <c r="G6153" s="8">
        <v>3.0266999999999999E-2</v>
      </c>
    </row>
    <row r="6154" spans="7:7">
      <c r="G6154" s="8">
        <v>8.0020000000000004E-3</v>
      </c>
    </row>
    <row r="6155" spans="7:7">
      <c r="G6155" s="8">
        <v>1.0765E-2</v>
      </c>
    </row>
    <row r="6156" spans="7:7">
      <c r="G6156" s="8">
        <v>1.0765E-2</v>
      </c>
    </row>
    <row r="6157" spans="7:7">
      <c r="G6157" s="8">
        <v>8.0020000000000004E-3</v>
      </c>
    </row>
    <row r="6158" spans="7:7">
      <c r="G6158" s="8">
        <v>2.0313999999999999E-2</v>
      </c>
    </row>
    <row r="6159" spans="7:7">
      <c r="G6159" s="8">
        <v>2.5295000000000002E-2</v>
      </c>
    </row>
    <row r="6160" spans="7:7">
      <c r="G6160" s="8">
        <v>2.1436E-2</v>
      </c>
    </row>
    <row r="6161" spans="7:7">
      <c r="G6161" s="8">
        <v>2.8093E-2</v>
      </c>
    </row>
    <row r="6162" spans="7:7">
      <c r="G6162" s="8">
        <v>2.5295000000000002E-2</v>
      </c>
    </row>
    <row r="6163" spans="7:7">
      <c r="G6163" s="8">
        <v>2.1436E-2</v>
      </c>
    </row>
    <row r="6164" spans="7:7">
      <c r="G6164" s="8">
        <v>3.0457000000000001E-2</v>
      </c>
    </row>
    <row r="6165" spans="7:7">
      <c r="G6165" s="8">
        <v>2.8093E-2</v>
      </c>
    </row>
    <row r="6166" spans="7:7">
      <c r="G6166" s="8">
        <v>2.4874E-2</v>
      </c>
    </row>
    <row r="6167" spans="7:7">
      <c r="G6167" s="8">
        <v>1.4807000000000001E-2</v>
      </c>
    </row>
    <row r="6168" spans="7:7">
      <c r="G6168" s="8">
        <v>1.6819000000000001E-2</v>
      </c>
    </row>
    <row r="6169" spans="7:7">
      <c r="G6169" s="8">
        <v>1.4807000000000001E-2</v>
      </c>
    </row>
    <row r="6170" spans="7:7">
      <c r="G6170" s="8">
        <v>2.9746000000000002E-2</v>
      </c>
    </row>
    <row r="6171" spans="7:7">
      <c r="G6171" s="8">
        <v>2.1158E-2</v>
      </c>
    </row>
    <row r="6172" spans="7:7">
      <c r="G6172" s="8">
        <v>2.1158E-2</v>
      </c>
    </row>
    <row r="6173" spans="7:7">
      <c r="G6173" s="8">
        <v>2.9746000000000002E-2</v>
      </c>
    </row>
    <row r="6174" spans="7:7">
      <c r="G6174" s="8">
        <v>3.2025999999999999E-2</v>
      </c>
    </row>
    <row r="6175" spans="7:7">
      <c r="G6175" s="8">
        <v>1.0097E-2</v>
      </c>
    </row>
    <row r="6176" spans="7:7">
      <c r="G6176" s="8">
        <v>1.0097E-2</v>
      </c>
    </row>
    <row r="6177" spans="7:7">
      <c r="G6177" s="8">
        <v>9.5619999999999993E-3</v>
      </c>
    </row>
    <row r="6178" spans="7:7">
      <c r="G6178" s="8">
        <v>9.5619999999999993E-3</v>
      </c>
    </row>
    <row r="6179" spans="7:7">
      <c r="G6179" s="8">
        <v>1.0765E-2</v>
      </c>
    </row>
    <row r="6180" spans="7:7">
      <c r="G6180" s="8">
        <v>3.0731000000000001E-2</v>
      </c>
    </row>
    <row r="6181" spans="7:7">
      <c r="G6181" s="8">
        <v>1.0765E-2</v>
      </c>
    </row>
    <row r="6182" spans="7:7">
      <c r="G6182" s="8">
        <v>8.5718000000000003E-2</v>
      </c>
    </row>
    <row r="6183" spans="7:7">
      <c r="G6183" s="8">
        <v>3.7005999999999997E-2</v>
      </c>
    </row>
    <row r="6184" spans="7:7">
      <c r="G6184" s="8">
        <v>3.7005999999999997E-2</v>
      </c>
    </row>
    <row r="6185" spans="7:7">
      <c r="G6185" s="8">
        <v>3.9244000000000001E-2</v>
      </c>
    </row>
    <row r="6186" spans="7:7">
      <c r="G6186" s="8">
        <v>2.3278E-2</v>
      </c>
    </row>
    <row r="6187" spans="7:7">
      <c r="G6187" s="8">
        <v>1.2566000000000001E-2</v>
      </c>
    </row>
    <row r="6188" spans="7:7">
      <c r="G6188" s="8">
        <v>9.2064000000000007E-2</v>
      </c>
    </row>
    <row r="6189" spans="7:7">
      <c r="G6189" s="8">
        <v>1.1086E-2</v>
      </c>
    </row>
    <row r="6190" spans="7:7">
      <c r="G6190" s="8">
        <v>1.0593999999999999E-2</v>
      </c>
    </row>
    <row r="6191" spans="7:7">
      <c r="G6191" s="8">
        <v>1.0593999999999999E-2</v>
      </c>
    </row>
    <row r="6192" spans="7:7">
      <c r="G6192" s="8">
        <v>1.2566000000000001E-2</v>
      </c>
    </row>
    <row r="6193" spans="7:7">
      <c r="G6193" s="8">
        <v>2.0737999999999999E-2</v>
      </c>
    </row>
    <row r="6194" spans="7:7">
      <c r="G6194" s="8">
        <v>2.3445000000000001E-2</v>
      </c>
    </row>
    <row r="6195" spans="7:7">
      <c r="G6195" s="8">
        <v>1.9612999999999998E-2</v>
      </c>
    </row>
    <row r="6196" spans="7:7">
      <c r="G6196" s="8">
        <v>1.6938000000000002E-2</v>
      </c>
    </row>
    <row r="6197" spans="7:7">
      <c r="G6197" s="8">
        <v>1.6254999999999999E-2</v>
      </c>
    </row>
    <row r="6198" spans="7:7">
      <c r="G6198" s="8">
        <v>2.3445000000000001E-2</v>
      </c>
    </row>
    <row r="6199" spans="7:7">
      <c r="G6199" s="8">
        <v>1.3849E-2</v>
      </c>
    </row>
    <row r="6200" spans="7:7">
      <c r="G6200" s="8">
        <v>2.1984E-2</v>
      </c>
    </row>
    <row r="6201" spans="7:7">
      <c r="G6201" s="8">
        <v>1.9612999999999998E-2</v>
      </c>
    </row>
    <row r="6202" spans="7:7">
      <c r="G6202" s="8">
        <v>1.6254999999999999E-2</v>
      </c>
    </row>
    <row r="6203" spans="7:7">
      <c r="G6203" s="8">
        <v>1.6938000000000002E-2</v>
      </c>
    </row>
    <row r="6204" spans="7:7">
      <c r="G6204" s="8">
        <v>1.3610000000000001E-2</v>
      </c>
    </row>
    <row r="6205" spans="7:7">
      <c r="G6205" s="8">
        <v>1.3610000000000001E-2</v>
      </c>
    </row>
    <row r="6206" spans="7:7">
      <c r="G6206" s="8">
        <v>1.5523E-2</v>
      </c>
    </row>
    <row r="6207" spans="7:7">
      <c r="G6207" s="8">
        <v>1.9255999999999999E-2</v>
      </c>
    </row>
    <row r="6208" spans="7:7">
      <c r="G6208" s="8">
        <v>1.5523E-2</v>
      </c>
    </row>
    <row r="6209" spans="7:7">
      <c r="G6209" s="8">
        <v>2.1096E-2</v>
      </c>
    </row>
    <row r="6210" spans="7:7">
      <c r="G6210" s="8">
        <v>1.9255999999999999E-2</v>
      </c>
    </row>
    <row r="6211" spans="7:7">
      <c r="G6211" s="8">
        <v>1.6934999999999999E-2</v>
      </c>
    </row>
    <row r="6212" spans="7:7">
      <c r="G6212" s="8">
        <v>4.2873000000000001E-2</v>
      </c>
    </row>
    <row r="6213" spans="7:7">
      <c r="G6213" s="8">
        <v>1.2644000000000001E-2</v>
      </c>
    </row>
    <row r="6214" spans="7:7">
      <c r="G6214" s="8">
        <v>9.5119999999999996E-3</v>
      </c>
    </row>
    <row r="6215" spans="7:7">
      <c r="G6215" s="8">
        <v>1.1819E-2</v>
      </c>
    </row>
    <row r="6216" spans="7:7">
      <c r="G6216" s="8">
        <v>1.1819E-2</v>
      </c>
    </row>
    <row r="6217" spans="7:7">
      <c r="G6217" s="8">
        <v>9.5119999999999996E-3</v>
      </c>
    </row>
    <row r="6218" spans="7:7">
      <c r="G6218" s="8">
        <v>3.1802999999999998E-2</v>
      </c>
    </row>
    <row r="6219" spans="7:7">
      <c r="G6219" s="8">
        <v>2.0050999999999999E-2</v>
      </c>
    </row>
    <row r="6220" spans="7:7">
      <c r="G6220" s="8">
        <v>2.5284999999999998E-2</v>
      </c>
    </row>
    <row r="6221" spans="7:7">
      <c r="G6221" s="8">
        <v>2.5284999999999998E-2</v>
      </c>
    </row>
    <row r="6222" spans="7:7">
      <c r="G6222" s="8">
        <v>3.1649999999999998E-2</v>
      </c>
    </row>
    <row r="6223" spans="7:7">
      <c r="G6223" s="8">
        <v>9.2160000000000002E-3</v>
      </c>
    </row>
    <row r="6224" spans="7:7">
      <c r="G6224" s="8">
        <v>7.835E-3</v>
      </c>
    </row>
    <row r="6225" spans="7:7">
      <c r="G6225" s="8">
        <v>1.4141000000000001E-2</v>
      </c>
    </row>
    <row r="6226" spans="7:7">
      <c r="G6226" s="8">
        <v>1.6472000000000001E-2</v>
      </c>
    </row>
    <row r="6227" spans="7:7">
      <c r="G6227" s="8">
        <v>1.1398E-2</v>
      </c>
    </row>
    <row r="6228" spans="7:7">
      <c r="G6228" s="8">
        <v>3.8047999999999998E-2</v>
      </c>
    </row>
    <row r="6229" spans="7:7">
      <c r="G6229" s="8">
        <v>1.9342000000000002E-2</v>
      </c>
    </row>
    <row r="6230" spans="7:7">
      <c r="G6230" s="8">
        <v>7.835E-3</v>
      </c>
    </row>
    <row r="6231" spans="7:7">
      <c r="G6231" s="8">
        <v>1.2148000000000001E-2</v>
      </c>
    </row>
    <row r="6232" spans="7:7">
      <c r="G6232" s="8">
        <v>3.3390000000000003E-2</v>
      </c>
    </row>
    <row r="6233" spans="7:7">
      <c r="G6233" s="8">
        <v>1.073E-2</v>
      </c>
    </row>
    <row r="6234" spans="7:7">
      <c r="G6234" s="8">
        <v>3.1802999999999998E-2</v>
      </c>
    </row>
    <row r="6235" spans="7:7">
      <c r="G6235" s="8">
        <v>3.9086999999999997E-2</v>
      </c>
    </row>
    <row r="6236" spans="7:7">
      <c r="G6236" s="8">
        <v>1.073E-2</v>
      </c>
    </row>
    <row r="6237" spans="7:7">
      <c r="G6237" s="8">
        <v>1.6472000000000001E-2</v>
      </c>
    </row>
    <row r="6238" spans="7:7">
      <c r="G6238" s="8">
        <v>9.3530000000000002E-3</v>
      </c>
    </row>
    <row r="6239" spans="7:7">
      <c r="G6239" s="8">
        <v>2.0885000000000001E-2</v>
      </c>
    </row>
    <row r="6240" spans="7:7">
      <c r="G6240" s="8">
        <v>3.4865E-2</v>
      </c>
    </row>
    <row r="6241" spans="7:7">
      <c r="G6241" s="8">
        <v>9.3530000000000002E-3</v>
      </c>
    </row>
    <row r="6242" spans="7:7">
      <c r="G6242" s="8">
        <v>1.8311000000000001E-2</v>
      </c>
    </row>
    <row r="6243" spans="7:7">
      <c r="G6243" s="8">
        <v>2.6290000000000001E-2</v>
      </c>
    </row>
    <row r="6244" spans="7:7">
      <c r="G6244" s="8">
        <v>1.966E-2</v>
      </c>
    </row>
    <row r="6245" spans="7:7">
      <c r="G6245" s="8">
        <v>1.3296000000000001E-2</v>
      </c>
    </row>
    <row r="6246" spans="7:7">
      <c r="G6246" s="8">
        <v>1.9834999999999998E-2</v>
      </c>
    </row>
    <row r="6247" spans="7:7">
      <c r="G6247" s="8">
        <v>1.3296000000000001E-2</v>
      </c>
    </row>
    <row r="6248" spans="7:7">
      <c r="G6248" s="8">
        <v>1.966E-2</v>
      </c>
    </row>
    <row r="6249" spans="7:7">
      <c r="G6249" s="8">
        <v>1.8258E-2</v>
      </c>
    </row>
    <row r="6250" spans="7:7">
      <c r="G6250" s="8">
        <v>1.2224E-2</v>
      </c>
    </row>
    <row r="6251" spans="7:7">
      <c r="G6251" s="8">
        <v>1.5465E-2</v>
      </c>
    </row>
    <row r="6252" spans="7:7">
      <c r="G6252" s="8">
        <v>1.2224E-2</v>
      </c>
    </row>
    <row r="6253" spans="7:7">
      <c r="G6253" s="8">
        <v>1.6227999999999999E-2</v>
      </c>
    </row>
    <row r="6254" spans="7:7">
      <c r="G6254" s="8">
        <v>1.6227999999999999E-2</v>
      </c>
    </row>
    <row r="6255" spans="7:7">
      <c r="G6255" s="8">
        <v>1.8647E-2</v>
      </c>
    </row>
    <row r="6256" spans="7:7">
      <c r="G6256" s="8">
        <v>1.8647E-2</v>
      </c>
    </row>
    <row r="6257" spans="7:7">
      <c r="G6257" s="8">
        <v>9.6069999999999992E-3</v>
      </c>
    </row>
    <row r="6258" spans="7:7">
      <c r="G6258" s="8">
        <v>9.6069999999999992E-3</v>
      </c>
    </row>
    <row r="6259" spans="7:7">
      <c r="G6259" s="8">
        <v>9.9229999999999995E-3</v>
      </c>
    </row>
    <row r="6260" spans="7:7">
      <c r="G6260" s="8">
        <v>9.9229999999999995E-3</v>
      </c>
    </row>
    <row r="6261" spans="7:7">
      <c r="G6261" s="8">
        <v>3.7962000000000003E-2</v>
      </c>
    </row>
    <row r="6262" spans="7:7">
      <c r="G6262" s="8">
        <v>1.0375000000000001E-2</v>
      </c>
    </row>
    <row r="6263" spans="7:7">
      <c r="G6263" s="8">
        <v>1.7443E-2</v>
      </c>
    </row>
    <row r="6264" spans="7:7">
      <c r="G6264" s="8">
        <v>0.18246999999999999</v>
      </c>
    </row>
    <row r="6265" spans="7:7">
      <c r="G6265" s="8">
        <v>1.0375000000000001E-2</v>
      </c>
    </row>
    <row r="6266" spans="7:7">
      <c r="G6266" s="8">
        <v>7.7408000000000005E-2</v>
      </c>
    </row>
  </sheetData>
  <phoneticPr fontId="1" type="noConversion"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6" ht="15.75">
      <c r="A2" s="4" t="s">
        <v>191</v>
      </c>
    </row>
    <row r="3" spans="1:6">
      <c r="A3" s="5" t="s">
        <v>137</v>
      </c>
    </row>
    <row r="6" spans="1:6">
      <c r="E6" s="8" t="s">
        <v>2</v>
      </c>
      <c r="F6" s="8" t="s">
        <v>16</v>
      </c>
    </row>
    <row r="7" spans="1:6">
      <c r="E7" s="8">
        <v>0.78767123287671204</v>
      </c>
      <c r="F7" s="8">
        <v>1.72268907563025</v>
      </c>
    </row>
    <row r="8" spans="1:6">
      <c r="E8" s="8">
        <v>1.06144393241167</v>
      </c>
      <c r="F8" s="8">
        <v>0.73616473616473599</v>
      </c>
    </row>
    <row r="9" spans="1:6">
      <c r="E9" s="8">
        <v>1.3609756097561001</v>
      </c>
      <c r="F9" s="8">
        <v>0.73972602739726001</v>
      </c>
    </row>
    <row r="10" spans="1:6">
      <c r="E10" s="8">
        <v>1.0336391437308901</v>
      </c>
      <c r="F10" s="8">
        <v>1.8077922077922099</v>
      </c>
    </row>
    <row r="11" spans="1:6">
      <c r="E11" s="8">
        <v>1.2907407407407401</v>
      </c>
      <c r="F11" s="8">
        <v>1.0089285714285701</v>
      </c>
    </row>
    <row r="12" spans="1:6">
      <c r="E12" s="8">
        <v>1.2406876790830901</v>
      </c>
      <c r="F12" s="8">
        <v>1.14364640883978</v>
      </c>
    </row>
    <row r="13" spans="1:6">
      <c r="E13" s="8">
        <v>1.04982206405694</v>
      </c>
      <c r="F13" s="8">
        <v>1.3738601823708201</v>
      </c>
    </row>
    <row r="14" spans="1:6">
      <c r="E14" s="8">
        <v>1.04721030042918</v>
      </c>
      <c r="F14" s="8">
        <v>1.7277777777777801</v>
      </c>
    </row>
    <row r="15" spans="1:6">
      <c r="E15" s="8">
        <v>1.16455696202532</v>
      </c>
      <c r="F15" s="8">
        <v>0.64516129032258096</v>
      </c>
    </row>
    <row r="16" spans="1:6">
      <c r="E16" s="8">
        <v>0.49234693877551</v>
      </c>
      <c r="F16" s="8">
        <v>0.74193548387096797</v>
      </c>
    </row>
    <row r="17" spans="5:6">
      <c r="E17" s="8">
        <v>1.0721153846153799</v>
      </c>
      <c r="F17" s="8">
        <v>1.1049868766404201</v>
      </c>
    </row>
    <row r="18" spans="5:6">
      <c r="E18" s="8">
        <v>0.61656441717791399</v>
      </c>
      <c r="F18" s="8">
        <v>0.837209302325581</v>
      </c>
    </row>
    <row r="19" spans="5:6">
      <c r="E19" s="8">
        <v>0.88295165394402098</v>
      </c>
      <c r="F19" s="8">
        <v>1.06306306306306</v>
      </c>
    </row>
    <row r="20" spans="5:6">
      <c r="F20" s="8">
        <v>1.0441558441558401</v>
      </c>
    </row>
    <row r="21" spans="5:6">
      <c r="F21" s="8">
        <v>1.1071428571428601</v>
      </c>
    </row>
  </sheetData>
  <phoneticPr fontId="1" type="noConversion"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5" ht="15.75">
      <c r="A2" s="4" t="s">
        <v>190</v>
      </c>
    </row>
    <row r="3" spans="1:5">
      <c r="A3" s="5" t="s">
        <v>138</v>
      </c>
    </row>
    <row r="6" spans="1:5">
      <c r="D6" s="8" t="s">
        <v>2</v>
      </c>
      <c r="E6" s="8" t="s">
        <v>16</v>
      </c>
    </row>
    <row r="7" spans="1:5">
      <c r="D7" s="8">
        <v>0.95903614457831299</v>
      </c>
      <c r="E7" s="8">
        <v>0.59032258064516097</v>
      </c>
    </row>
    <row r="8" spans="1:5">
      <c r="D8" s="8">
        <v>0.77546777546777501</v>
      </c>
      <c r="E8" s="8">
        <v>1.45873786407767</v>
      </c>
    </row>
    <row r="9" spans="1:5">
      <c r="D9" s="8">
        <v>1.00281690140845</v>
      </c>
      <c r="E9" s="8">
        <v>0.89489489489489504</v>
      </c>
    </row>
    <row r="10" spans="1:5">
      <c r="D10" s="8">
        <v>0.87290969899665605</v>
      </c>
      <c r="E10" s="8">
        <v>1.11690647482014</v>
      </c>
    </row>
    <row r="11" spans="1:5">
      <c r="D11" s="8">
        <v>0.82239382239382197</v>
      </c>
      <c r="E11" s="8">
        <v>1.04325699745547</v>
      </c>
    </row>
    <row r="12" spans="1:5">
      <c r="D12" s="8">
        <v>1.015625</v>
      </c>
      <c r="E12" s="8">
        <v>1.13319672131148</v>
      </c>
    </row>
    <row r="13" spans="1:5">
      <c r="D13" s="8">
        <v>0.938405797101449</v>
      </c>
      <c r="E13" s="8">
        <v>0.82922535211267601</v>
      </c>
    </row>
    <row r="14" spans="1:5">
      <c r="D14" s="8">
        <v>1.7640449438202199</v>
      </c>
      <c r="E14" s="8">
        <v>1.0299727520435999</v>
      </c>
    </row>
    <row r="15" spans="1:5">
      <c r="D15" s="8">
        <v>1.0478723404255299</v>
      </c>
      <c r="E15" s="8">
        <v>1.1288782816229099</v>
      </c>
    </row>
    <row r="16" spans="1:5">
      <c r="D16" s="8">
        <v>0.82920792079207895</v>
      </c>
      <c r="E16" s="8">
        <v>1.00802568218299</v>
      </c>
    </row>
    <row r="17" spans="4:5">
      <c r="D17" s="8">
        <v>0.97285067873303199</v>
      </c>
      <c r="E17" s="8">
        <v>1.1428571428571399</v>
      </c>
    </row>
    <row r="18" spans="4:5">
      <c r="D18" s="8">
        <v>1.0284974093264201</v>
      </c>
      <c r="E18" s="8">
        <v>0.79720279720279696</v>
      </c>
    </row>
    <row r="19" spans="4:5">
      <c r="D19" s="8">
        <v>0.98214285714285698</v>
      </c>
      <c r="E19" s="8">
        <v>1.0524861878453</v>
      </c>
    </row>
    <row r="20" spans="4:5">
      <c r="E20" s="8">
        <v>0.93770491803278699</v>
      </c>
    </row>
    <row r="21" spans="4:5">
      <c r="E21" s="8">
        <v>1.0990990990991001</v>
      </c>
    </row>
  </sheetData>
  <phoneticPr fontId="1" type="noConversion"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7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6" ht="15.75">
      <c r="A2" s="4" t="s">
        <v>189</v>
      </c>
    </row>
    <row r="3" spans="1:6">
      <c r="A3" s="5" t="s">
        <v>139</v>
      </c>
    </row>
    <row r="5" spans="1:6">
      <c r="E5" s="8" t="s">
        <v>2</v>
      </c>
      <c r="F5" s="8" t="s">
        <v>18</v>
      </c>
    </row>
    <row r="6" spans="1:6">
      <c r="E6" s="8">
        <v>0.95939086294416198</v>
      </c>
      <c r="F6" s="8">
        <v>0.890625</v>
      </c>
    </row>
    <row r="7" spans="1:6">
      <c r="E7" s="8">
        <v>0.86986301369862995</v>
      </c>
      <c r="F7" s="8">
        <v>1.0802469135802499</v>
      </c>
    </row>
    <row r="8" spans="1:6">
      <c r="E8" s="8">
        <v>0.95625000000000004</v>
      </c>
      <c r="F8" s="8">
        <v>0.98722044728434499</v>
      </c>
    </row>
    <row r="9" spans="1:6">
      <c r="E9" s="8">
        <v>1.03459119496855</v>
      </c>
      <c r="F9" s="8">
        <v>1.0916666666666699</v>
      </c>
    </row>
    <row r="10" spans="1:6">
      <c r="E10" s="8">
        <v>1.0742358078602601</v>
      </c>
      <c r="F10" s="8">
        <v>0.49084249084249099</v>
      </c>
    </row>
    <row r="11" spans="1:6">
      <c r="E11" s="8">
        <v>0.97053045186640496</v>
      </c>
      <c r="F11" s="8">
        <v>0.73599999999999999</v>
      </c>
    </row>
    <row r="12" spans="1:6">
      <c r="E12" s="8">
        <v>0.78571428571428603</v>
      </c>
      <c r="F12" s="8">
        <v>1.26359832635983</v>
      </c>
    </row>
    <row r="13" spans="1:6">
      <c r="E13" s="8">
        <v>0.8125</v>
      </c>
      <c r="F13" s="8">
        <v>1.18716577540107</v>
      </c>
    </row>
    <row r="14" spans="1:6">
      <c r="E14" s="8">
        <v>1.33858267716535</v>
      </c>
      <c r="F14" s="8">
        <v>0.98022598870056499</v>
      </c>
    </row>
    <row r="15" spans="1:6">
      <c r="E15" s="8">
        <v>0.69594594594594605</v>
      </c>
      <c r="F15" s="8">
        <v>1.1788990825688099</v>
      </c>
    </row>
    <row r="16" spans="1:6">
      <c r="F16" s="8">
        <v>0.93425605536332201</v>
      </c>
    </row>
    <row r="17" spans="6:6">
      <c r="F17" s="8">
        <v>1.3009708737864101</v>
      </c>
    </row>
  </sheetData>
  <phoneticPr fontId="1" type="noConversion"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7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88</v>
      </c>
    </row>
    <row r="3" spans="1:7">
      <c r="A3" s="5" t="s">
        <v>140</v>
      </c>
    </row>
    <row r="7" spans="1:7">
      <c r="D7" s="8" t="s">
        <v>2</v>
      </c>
      <c r="E7" s="8" t="s">
        <v>21</v>
      </c>
      <c r="F7" s="8" t="s">
        <v>22</v>
      </c>
      <c r="G7" s="8" t="s">
        <v>23</v>
      </c>
    </row>
    <row r="8" spans="1:7">
      <c r="D8" s="8">
        <v>1.1624365482233501</v>
      </c>
      <c r="E8" s="8">
        <v>0.94047619047619002</v>
      </c>
      <c r="F8" s="8">
        <v>1.18085106382979</v>
      </c>
      <c r="G8" s="8">
        <v>1.0885416666666701</v>
      </c>
    </row>
    <row r="9" spans="1:7">
      <c r="D9" s="8">
        <v>0.94764397905759201</v>
      </c>
      <c r="E9" s="8">
        <v>1.15441176470588</v>
      </c>
      <c r="F9" s="8">
        <v>0.236559139784946</v>
      </c>
      <c r="G9" s="8">
        <v>1.7404129793510299</v>
      </c>
    </row>
    <row r="10" spans="1:7">
      <c r="D10" s="8">
        <v>0.77777777777777801</v>
      </c>
      <c r="E10" s="8">
        <v>0.9375</v>
      </c>
      <c r="F10" s="8">
        <v>0.69411764705882395</v>
      </c>
      <c r="G10" s="8">
        <v>0.87654320987654299</v>
      </c>
    </row>
    <row r="11" spans="1:7">
      <c r="D11" s="8">
        <v>0.942408376963351</v>
      </c>
      <c r="E11" s="8">
        <v>0.55769230769230804</v>
      </c>
      <c r="F11" s="8">
        <v>0.625</v>
      </c>
      <c r="G11" s="8">
        <v>0.98571428571428599</v>
      </c>
    </row>
    <row r="12" spans="1:7">
      <c r="D12" s="8">
        <v>0.76876876876876898</v>
      </c>
      <c r="E12" s="8">
        <v>1.12618296529968</v>
      </c>
      <c r="F12" s="8">
        <v>0.69915254237288105</v>
      </c>
      <c r="G12" s="8">
        <v>0.71250000000000002</v>
      </c>
    </row>
    <row r="13" spans="1:7">
      <c r="D13" s="8">
        <v>0.82432432432432401</v>
      </c>
      <c r="E13" s="8">
        <v>1.44347826086957</v>
      </c>
      <c r="F13" s="8">
        <v>0.97129186602870798</v>
      </c>
      <c r="G13" s="8">
        <v>0.87745098039215697</v>
      </c>
    </row>
    <row r="14" spans="1:7">
      <c r="D14" s="8">
        <v>1.2094594594594601</v>
      </c>
      <c r="E14" s="8">
        <v>0.77777777777777801</v>
      </c>
      <c r="F14" s="8">
        <v>1.7558139534883701</v>
      </c>
      <c r="G14" s="8">
        <v>0.741721854304636</v>
      </c>
    </row>
    <row r="15" spans="1:7">
      <c r="D15" s="8">
        <v>0.79729729729729704</v>
      </c>
      <c r="E15" s="8">
        <v>1.1622340425531901</v>
      </c>
      <c r="F15" s="8">
        <v>0.76590330788804095</v>
      </c>
      <c r="G15" s="8">
        <v>0.78500000000000003</v>
      </c>
    </row>
    <row r="16" spans="1:7">
      <c r="D16" s="8">
        <v>1.01219512195122</v>
      </c>
      <c r="E16" s="8">
        <v>1.1902439024390199</v>
      </c>
      <c r="F16" s="8">
        <v>1.2034883720930201</v>
      </c>
      <c r="G16" s="8">
        <v>0.61176470588235299</v>
      </c>
    </row>
    <row r="17" spans="4:7">
      <c r="D17" s="8">
        <v>0.84838709677419399</v>
      </c>
      <c r="E17" s="8">
        <v>1.2393617021276599</v>
      </c>
      <c r="F17" s="8">
        <v>0.80761904761904801</v>
      </c>
      <c r="G17" s="8">
        <v>0.865979381443299</v>
      </c>
    </row>
  </sheetData>
  <phoneticPr fontId="1" type="noConversion"/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2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87</v>
      </c>
    </row>
    <row r="3" spans="1:7">
      <c r="A3" s="5" t="s">
        <v>141</v>
      </c>
    </row>
    <row r="7" spans="1:7">
      <c r="D7" s="17" t="s">
        <v>36</v>
      </c>
      <c r="E7" s="17" t="s">
        <v>37</v>
      </c>
      <c r="F7" s="17" t="s">
        <v>142</v>
      </c>
      <c r="G7" s="17" t="s">
        <v>143</v>
      </c>
    </row>
    <row r="8" spans="1:7">
      <c r="D8" s="8">
        <v>1.4598930481283401</v>
      </c>
      <c r="E8" s="8">
        <v>1.86486486486486</v>
      </c>
      <c r="F8" s="8">
        <v>0.94594594594594605</v>
      </c>
      <c r="G8" s="8">
        <v>1.2433862433862399</v>
      </c>
    </row>
    <row r="9" spans="1:7">
      <c r="D9" s="8">
        <v>1.0914285714285701</v>
      </c>
      <c r="E9" s="8">
        <v>1.75</v>
      </c>
      <c r="F9" s="8">
        <v>0.74889867841409696</v>
      </c>
      <c r="G9" s="8">
        <v>1.33928571428571</v>
      </c>
    </row>
    <row r="10" spans="1:7">
      <c r="D10" s="8">
        <v>1.0470383275261299</v>
      </c>
      <c r="E10" s="8">
        <v>1.4</v>
      </c>
      <c r="F10" s="8">
        <v>0.70588235294117596</v>
      </c>
      <c r="G10" s="8">
        <v>1.1813725490196101</v>
      </c>
    </row>
    <row r="11" spans="1:7">
      <c r="D11" s="8">
        <v>0.77949438202247201</v>
      </c>
      <c r="E11" s="8">
        <v>0.71942446043165498</v>
      </c>
      <c r="F11" s="8">
        <v>0.74750830564784099</v>
      </c>
      <c r="G11" s="8">
        <v>0.75543478260869601</v>
      </c>
    </row>
    <row r="12" spans="1:7">
      <c r="D12" s="8">
        <v>1.28282828282828</v>
      </c>
      <c r="E12" s="8">
        <v>1.21361502347418</v>
      </c>
      <c r="F12" s="8">
        <v>0.91156462585034004</v>
      </c>
      <c r="G12" s="8">
        <v>1.0576496674057601</v>
      </c>
    </row>
    <row r="13" spans="1:7">
      <c r="D13" s="8">
        <v>0.64890282131661403</v>
      </c>
      <c r="E13" s="8">
        <v>0.59854014598540095</v>
      </c>
      <c r="F13" s="8">
        <v>1.0474226804123701</v>
      </c>
      <c r="G13" s="8">
        <v>1.3333333333333299</v>
      </c>
    </row>
    <row r="14" spans="1:7">
      <c r="D14" s="8">
        <v>1.1448275862068999</v>
      </c>
      <c r="E14" s="8">
        <v>0.96666666666666701</v>
      </c>
      <c r="F14" s="8">
        <v>0.93157894736842095</v>
      </c>
      <c r="G14" s="8">
        <v>1.08835341365462</v>
      </c>
    </row>
    <row r="15" spans="1:7">
      <c r="D15" s="8">
        <v>1.53691275167785</v>
      </c>
      <c r="F15" s="8">
        <v>1.4871794871794899</v>
      </c>
      <c r="G15" s="8">
        <v>1.4450549450549499</v>
      </c>
    </row>
    <row r="16" spans="1:7">
      <c r="F16" s="8">
        <v>1.6235294117647101</v>
      </c>
      <c r="G16" s="8">
        <v>0.71844660194174803</v>
      </c>
    </row>
    <row r="17" spans="6:7">
      <c r="F17" s="8">
        <v>0.94854202401372201</v>
      </c>
      <c r="G17" s="8">
        <v>2.3418803418803402</v>
      </c>
    </row>
    <row r="18" spans="6:7">
      <c r="F18" s="8">
        <v>1.56913183279743</v>
      </c>
      <c r="G18" s="8">
        <v>0.95588235294117696</v>
      </c>
    </row>
    <row r="19" spans="6:7">
      <c r="F19" s="8">
        <v>0.994871794871795</v>
      </c>
      <c r="G19" s="8">
        <v>0.903954802259887</v>
      </c>
    </row>
    <row r="20" spans="6:7">
      <c r="F20" s="8">
        <v>1.6501305483028701</v>
      </c>
      <c r="G20" s="8">
        <v>1.0625</v>
      </c>
    </row>
    <row r="21" spans="6:7">
      <c r="F21" s="8">
        <v>1.6170212765957399</v>
      </c>
      <c r="G21" s="8">
        <v>0.86614173228346503</v>
      </c>
    </row>
    <row r="22" spans="6:7">
      <c r="F22" s="8">
        <v>1.64</v>
      </c>
      <c r="G22" s="8">
        <v>1.18639053254438</v>
      </c>
    </row>
  </sheetData>
  <phoneticPr fontId="1" type="noConversion"/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86</v>
      </c>
    </row>
    <row r="3" spans="1:7">
      <c r="A3" s="5" t="s">
        <v>144</v>
      </c>
    </row>
    <row r="6" spans="1:7">
      <c r="D6" s="17" t="s">
        <v>36</v>
      </c>
      <c r="E6" s="17" t="s">
        <v>37</v>
      </c>
      <c r="F6" s="17" t="s">
        <v>142</v>
      </c>
      <c r="G6" s="17" t="s">
        <v>143</v>
      </c>
    </row>
    <row r="7" spans="1:7">
      <c r="D7" s="8">
        <v>1.4358974358974399</v>
      </c>
      <c r="E7" s="8">
        <v>1.78532608695652</v>
      </c>
      <c r="F7" s="8">
        <v>0.71942446043165498</v>
      </c>
      <c r="G7" s="8">
        <v>0.94854202401372201</v>
      </c>
    </row>
    <row r="8" spans="1:7">
      <c r="D8" s="8">
        <v>1.19251336898396</v>
      </c>
      <c r="E8" s="8">
        <v>1.1448275862068999</v>
      </c>
      <c r="F8" s="8">
        <v>1.21361502347418</v>
      </c>
      <c r="G8" s="8">
        <v>1.56913183279743</v>
      </c>
    </row>
    <row r="9" spans="1:7">
      <c r="D9" s="8">
        <v>1.0914285714285701</v>
      </c>
      <c r="E9" s="8">
        <v>1.53691275167785</v>
      </c>
      <c r="F9" s="8">
        <v>0.96350364963503699</v>
      </c>
      <c r="G9" s="8">
        <v>0.994871794871795</v>
      </c>
    </row>
    <row r="10" spans="1:7">
      <c r="D10" s="8">
        <v>1.0470383275261299</v>
      </c>
      <c r="E10" s="8">
        <v>1.86486486486486</v>
      </c>
      <c r="F10" s="8">
        <v>0.96666666666666701</v>
      </c>
      <c r="G10" s="8">
        <v>1.6501305483028701</v>
      </c>
    </row>
    <row r="11" spans="1:7">
      <c r="D11" s="8">
        <v>0.77949438202247201</v>
      </c>
      <c r="E11" s="8">
        <v>0.98245614035087703</v>
      </c>
      <c r="F11" s="8">
        <v>0.94594594594594605</v>
      </c>
      <c r="G11" s="8">
        <v>1.6170212765957399</v>
      </c>
    </row>
    <row r="12" spans="1:7">
      <c r="D12" s="8">
        <v>1.0303030303030301</v>
      </c>
      <c r="E12" s="8">
        <v>1.1204188481675399</v>
      </c>
      <c r="F12" s="8">
        <v>2.4545454545454501</v>
      </c>
      <c r="G12" s="8">
        <v>1.64</v>
      </c>
    </row>
    <row r="13" spans="1:7">
      <c r="D13" s="8">
        <v>1.4215116279069799</v>
      </c>
      <c r="E13" s="8">
        <v>1.4</v>
      </c>
      <c r="F13" s="8">
        <v>0.74889867841409696</v>
      </c>
      <c r="G13" s="8">
        <v>1.2433862433862399</v>
      </c>
    </row>
    <row r="14" spans="1:7">
      <c r="D14" s="8">
        <v>0.64890282131661403</v>
      </c>
      <c r="F14" s="8">
        <v>0.70588235294117596</v>
      </c>
      <c r="G14" s="8">
        <v>1.33928571428571</v>
      </c>
    </row>
    <row r="15" spans="1:7">
      <c r="F15" s="8">
        <v>0.74750830564784099</v>
      </c>
      <c r="G15" s="8">
        <v>1.1813725490196101</v>
      </c>
    </row>
    <row r="16" spans="1:7">
      <c r="F16" s="8">
        <v>0.91156462585034004</v>
      </c>
      <c r="G16" s="8">
        <v>0.75543478260869601</v>
      </c>
    </row>
    <row r="17" spans="6:7">
      <c r="F17" s="8">
        <v>1.0474226804123701</v>
      </c>
      <c r="G17" s="8">
        <v>1.0576496674057601</v>
      </c>
    </row>
    <row r="18" spans="6:7">
      <c r="F18" s="8">
        <v>1.8315789473684201</v>
      </c>
      <c r="G18" s="8">
        <v>1.3333333333333299</v>
      </c>
    </row>
    <row r="19" spans="6:7">
      <c r="F19" s="8">
        <v>0.52058823529411802</v>
      </c>
      <c r="G19" s="8">
        <v>1.08835341365462</v>
      </c>
    </row>
    <row r="20" spans="6:7">
      <c r="F20" s="8">
        <v>1.4871794871794899</v>
      </c>
      <c r="G20" s="8">
        <v>1.4450549450549499</v>
      </c>
    </row>
    <row r="21" spans="6:7">
      <c r="F21" s="8">
        <v>1.6235294117647101</v>
      </c>
      <c r="G21" s="8">
        <v>0.71844660194174803</v>
      </c>
    </row>
  </sheetData>
  <phoneticPr fontId="1" type="noConversion"/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5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85</v>
      </c>
    </row>
    <row r="3" spans="1:7">
      <c r="A3" s="5" t="s">
        <v>144</v>
      </c>
    </row>
    <row r="6" spans="1:7">
      <c r="D6" s="17" t="s">
        <v>36</v>
      </c>
      <c r="E6" s="17" t="s">
        <v>37</v>
      </c>
      <c r="F6" s="17" t="s">
        <v>142</v>
      </c>
      <c r="G6" s="17" t="s">
        <v>143</v>
      </c>
    </row>
    <row r="7" spans="1:7">
      <c r="D7" s="8">
        <v>1.1100000000000001</v>
      </c>
      <c r="E7" s="8">
        <v>0.92941176470588205</v>
      </c>
      <c r="F7" s="8">
        <v>0.96703296703296704</v>
      </c>
      <c r="G7" s="8">
        <v>1.08860759493671</v>
      </c>
    </row>
    <row r="8" spans="1:7">
      <c r="D8" s="8">
        <v>0.8984375</v>
      </c>
      <c r="E8" s="8">
        <v>1.3571428571428601</v>
      </c>
      <c r="F8" s="8">
        <v>0.63736263736263699</v>
      </c>
      <c r="G8" s="8">
        <v>0.97487437185929604</v>
      </c>
    </row>
    <row r="9" spans="1:7">
      <c r="D9" s="8">
        <v>0.82215743440233202</v>
      </c>
      <c r="E9" s="8">
        <v>1.09230769230769</v>
      </c>
      <c r="F9" s="8">
        <v>1.58510638297872</v>
      </c>
      <c r="G9" s="8">
        <v>0.81666666666666698</v>
      </c>
    </row>
    <row r="10" spans="1:7">
      <c r="D10" s="8">
        <v>1.0361445783132499</v>
      </c>
      <c r="E10" s="8">
        <v>1.03299492385787</v>
      </c>
      <c r="F10" s="8">
        <v>1.1666666666666701</v>
      </c>
      <c r="G10" s="8">
        <v>1.7115384615384599</v>
      </c>
    </row>
    <row r="11" spans="1:7">
      <c r="E11" s="8">
        <v>1.2459016393442599</v>
      </c>
      <c r="F11" s="8">
        <v>1.0941558441558401</v>
      </c>
      <c r="G11" s="8">
        <v>0.75718849840255598</v>
      </c>
    </row>
    <row r="12" spans="1:7">
      <c r="F12" s="8">
        <v>0.625514403292181</v>
      </c>
      <c r="G12" s="8">
        <v>1.2878787878787901</v>
      </c>
    </row>
    <row r="13" spans="1:7">
      <c r="F13" s="8">
        <v>0.92805755395683498</v>
      </c>
      <c r="G13" s="8">
        <v>0.62162162162162204</v>
      </c>
    </row>
    <row r="14" spans="1:7">
      <c r="F14" s="8">
        <v>0.82142857142857095</v>
      </c>
      <c r="G14" s="8">
        <v>0.97767857142857095</v>
      </c>
    </row>
    <row r="15" spans="1:7">
      <c r="F15" s="8">
        <v>0.67774086378737497</v>
      </c>
      <c r="G15" s="8">
        <v>1.8333333333333299</v>
      </c>
    </row>
  </sheetData>
  <phoneticPr fontId="1" type="noConversion"/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7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84</v>
      </c>
    </row>
    <row r="3" spans="1:7">
      <c r="A3" s="5" t="s">
        <v>145</v>
      </c>
    </row>
    <row r="6" spans="1:7">
      <c r="D6" s="17" t="s">
        <v>36</v>
      </c>
      <c r="E6" s="17" t="s">
        <v>37</v>
      </c>
      <c r="F6" s="17" t="s">
        <v>142</v>
      </c>
      <c r="G6" s="17" t="s">
        <v>143</v>
      </c>
    </row>
    <row r="7" spans="1:7">
      <c r="D7" s="8">
        <v>0.89534883720930203</v>
      </c>
      <c r="E7" s="8">
        <v>0.80769230769230804</v>
      </c>
      <c r="F7" s="8">
        <v>0.8</v>
      </c>
      <c r="G7" s="8">
        <v>1.48453608247423</v>
      </c>
    </row>
    <row r="8" spans="1:7">
      <c r="D8" s="8">
        <v>0.95283018867924496</v>
      </c>
      <c r="E8" s="8">
        <v>1.0920245398773001</v>
      </c>
      <c r="F8" s="8">
        <v>1.0986842105263199</v>
      </c>
      <c r="G8" s="8">
        <v>0.64646464646464696</v>
      </c>
    </row>
    <row r="9" spans="1:7">
      <c r="D9" s="8">
        <v>0.94382022471910099</v>
      </c>
      <c r="E9" s="8">
        <v>1.36363636363636</v>
      </c>
      <c r="F9" s="8">
        <v>1.0508474576271201</v>
      </c>
      <c r="G9" s="8">
        <v>0.84873949579831898</v>
      </c>
    </row>
    <row r="10" spans="1:7">
      <c r="D10" s="8">
        <v>1.3818181818181801</v>
      </c>
      <c r="E10" s="8">
        <v>0.89444444444444404</v>
      </c>
      <c r="F10" s="8">
        <v>1.1130952380952399</v>
      </c>
      <c r="G10" s="8">
        <v>0.88585607940446698</v>
      </c>
    </row>
    <row r="11" spans="1:7">
      <c r="D11" s="8">
        <v>0.78989361702127703</v>
      </c>
      <c r="E11" s="8">
        <v>1.0945626477541399</v>
      </c>
      <c r="F11" s="8">
        <v>1.06451612903226</v>
      </c>
      <c r="G11" s="8">
        <v>1.17948717948718</v>
      </c>
    </row>
    <row r="12" spans="1:7">
      <c r="F12" s="8">
        <v>1.48129675810474</v>
      </c>
      <c r="G12" s="8">
        <v>1.4833333333333301</v>
      </c>
    </row>
    <row r="13" spans="1:7">
      <c r="F13" s="8">
        <v>0.78102189781021902</v>
      </c>
      <c r="G13" s="8">
        <v>1.9655172413793101</v>
      </c>
    </row>
    <row r="14" spans="1:7">
      <c r="F14" s="8">
        <v>1.3174603174603201</v>
      </c>
      <c r="G14" s="8">
        <v>1</v>
      </c>
    </row>
    <row r="15" spans="1:7">
      <c r="F15" s="8">
        <v>0.89320388349514601</v>
      </c>
      <c r="G15" s="8">
        <v>1.0242587601078199</v>
      </c>
    </row>
    <row r="16" spans="1:7">
      <c r="F16" s="8">
        <v>0.90985324947589097</v>
      </c>
      <c r="G16" s="8">
        <v>0.97169811320754695</v>
      </c>
    </row>
    <row r="17" spans="6:6">
      <c r="F17" s="8">
        <v>0.80995475113122195</v>
      </c>
    </row>
  </sheetData>
  <phoneticPr fontId="1" type="noConversion"/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8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7" ht="15.75">
      <c r="A2" s="4" t="s">
        <v>183</v>
      </c>
    </row>
    <row r="3" spans="1:7">
      <c r="A3" s="5" t="s">
        <v>146</v>
      </c>
    </row>
    <row r="7" spans="1:7">
      <c r="D7" s="8" t="s">
        <v>36</v>
      </c>
      <c r="E7" s="8" t="s">
        <v>37</v>
      </c>
      <c r="F7" s="8" t="s">
        <v>142</v>
      </c>
      <c r="G7" s="8" t="s">
        <v>143</v>
      </c>
    </row>
    <row r="8" spans="1:7">
      <c r="D8" s="8">
        <v>1.5539033457249101</v>
      </c>
      <c r="E8" s="8">
        <v>0.82513661202185795</v>
      </c>
      <c r="F8" s="8">
        <v>0.67543859649122795</v>
      </c>
      <c r="G8" s="8">
        <v>0.6875</v>
      </c>
    </row>
    <row r="9" spans="1:7">
      <c r="D9" s="8">
        <v>1.8141025641025601</v>
      </c>
      <c r="E9" s="8">
        <v>0.83039647577092501</v>
      </c>
      <c r="F9" s="8">
        <v>1.2923076923076899</v>
      </c>
      <c r="G9" s="8">
        <v>0.86486486486486502</v>
      </c>
    </row>
    <row r="10" spans="1:7">
      <c r="D10" s="8">
        <v>0.88679245283018904</v>
      </c>
      <c r="E10" s="8">
        <v>1.4654377880184299</v>
      </c>
      <c r="F10" s="8">
        <v>1.2</v>
      </c>
      <c r="G10" s="8">
        <v>1.41625615763547</v>
      </c>
    </row>
    <row r="11" spans="1:7">
      <c r="D11" s="8">
        <v>0.71171171171171199</v>
      </c>
      <c r="E11" s="8">
        <v>0.79797979797979801</v>
      </c>
      <c r="F11" s="8">
        <v>1.5882352941176501</v>
      </c>
      <c r="G11" s="8">
        <v>0.62589928057553901</v>
      </c>
    </row>
    <row r="12" spans="1:7">
      <c r="D12" s="8">
        <v>0.75862068965517204</v>
      </c>
      <c r="E12" s="8">
        <v>1.0370370370370401</v>
      </c>
      <c r="F12" s="8">
        <v>0.77777777777777801</v>
      </c>
      <c r="G12" s="8">
        <v>0.92473118279569899</v>
      </c>
    </row>
    <row r="13" spans="1:7">
      <c r="F13" s="8">
        <v>1.3495370370370401</v>
      </c>
      <c r="G13" s="8">
        <v>0.80459770114942497</v>
      </c>
    </row>
    <row r="14" spans="1:7">
      <c r="F14" s="8">
        <v>0.51785714285714302</v>
      </c>
      <c r="G14" s="8">
        <v>0.61244019138756001</v>
      </c>
    </row>
    <row r="15" spans="1:7">
      <c r="F15" s="8">
        <v>1.6</v>
      </c>
      <c r="G15" s="8">
        <v>0.94354838709677402</v>
      </c>
    </row>
    <row r="16" spans="1:7">
      <c r="F16" s="8">
        <v>1.34020618556701</v>
      </c>
      <c r="G16" s="8">
        <v>0.90573770491803296</v>
      </c>
    </row>
    <row r="17" spans="6:7">
      <c r="F17" s="8">
        <v>0.95608108108108103</v>
      </c>
      <c r="G17" s="8">
        <v>1.25462962962963</v>
      </c>
    </row>
    <row r="18" spans="6:7">
      <c r="F18" s="8">
        <v>0.711409395973154</v>
      </c>
    </row>
  </sheetData>
  <phoneticPr fontId="1" type="noConversion"/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workbookViewId="0"/>
  </sheetViews>
  <sheetFormatPr defaultColWidth="9" defaultRowHeight="15"/>
  <cols>
    <col min="1" max="2" width="9" style="5"/>
    <col min="3" max="17" width="9" style="8"/>
    <col min="18" max="16384" width="9" style="5"/>
  </cols>
  <sheetData>
    <row r="2" spans="1:8" ht="15.75">
      <c r="A2" s="4" t="s">
        <v>182</v>
      </c>
    </row>
    <row r="3" spans="1:8">
      <c r="A3" s="5" t="s">
        <v>147</v>
      </c>
    </row>
    <row r="7" spans="1:8">
      <c r="E7" s="8" t="s">
        <v>36</v>
      </c>
      <c r="F7" s="8" t="s">
        <v>37</v>
      </c>
      <c r="G7" s="8" t="s">
        <v>142</v>
      </c>
      <c r="H7" s="8" t="s">
        <v>143</v>
      </c>
    </row>
    <row r="8" spans="1:8">
      <c r="E8" s="8">
        <v>0.644144144144144</v>
      </c>
      <c r="F8" s="8">
        <v>0.77659574468085102</v>
      </c>
      <c r="G8" s="8">
        <v>0.590673575129534</v>
      </c>
      <c r="H8" s="8">
        <v>1.135</v>
      </c>
    </row>
    <row r="9" spans="1:8">
      <c r="E9" s="8">
        <v>0.761290322580645</v>
      </c>
      <c r="F9" s="8">
        <v>0.37288135593220301</v>
      </c>
      <c r="G9" s="8">
        <v>1.1359999999999999</v>
      </c>
      <c r="H9" s="8">
        <v>0.90801186943620205</v>
      </c>
    </row>
    <row r="10" spans="1:8">
      <c r="E10" s="8">
        <v>0.86857142857142899</v>
      </c>
      <c r="F10" s="8">
        <v>1.39175257731959</v>
      </c>
      <c r="G10" s="8">
        <v>0.99479166666666696</v>
      </c>
      <c r="H10" s="8">
        <v>1.5107526881720399</v>
      </c>
    </row>
    <row r="11" spans="1:8">
      <c r="E11" s="8">
        <v>1.2537593984962401</v>
      </c>
      <c r="F11" s="8">
        <v>0.83908045977011503</v>
      </c>
      <c r="G11" s="8">
        <v>1.40816326530612</v>
      </c>
      <c r="H11" s="8">
        <v>0.39250493096646899</v>
      </c>
    </row>
    <row r="12" spans="1:8">
      <c r="E12" s="8">
        <v>1.68911917098446</v>
      </c>
      <c r="F12" s="8">
        <v>0.497142857142857</v>
      </c>
      <c r="G12" s="8">
        <v>0.86144578313252995</v>
      </c>
      <c r="H12" s="8">
        <v>1.37959183673469</v>
      </c>
    </row>
    <row r="13" spans="1:8">
      <c r="E13" s="8">
        <v>1.3714285714285701</v>
      </c>
      <c r="F13" s="8">
        <v>0.91544117647058798</v>
      </c>
      <c r="G13" s="8">
        <v>1.3367875647668399</v>
      </c>
      <c r="H13" s="8">
        <v>0.73981900452488703</v>
      </c>
    </row>
    <row r="14" spans="1:8">
      <c r="E14" s="8">
        <v>1.53913043478261</v>
      </c>
      <c r="F14" s="8">
        <v>1.6569767441860499</v>
      </c>
      <c r="G14" s="8">
        <v>0.87450199203187196</v>
      </c>
      <c r="H14" s="8">
        <v>1</v>
      </c>
    </row>
    <row r="15" spans="1:8">
      <c r="E15" s="8">
        <v>0.56223175965665195</v>
      </c>
      <c r="G15" s="8">
        <v>1.0485436893203901</v>
      </c>
      <c r="H15" s="8">
        <v>0.53308128544423405</v>
      </c>
    </row>
    <row r="16" spans="1:8">
      <c r="G16" s="8">
        <v>0.64608076009501203</v>
      </c>
      <c r="H16" s="8">
        <v>1.1230158730158699</v>
      </c>
    </row>
    <row r="17" spans="7:8">
      <c r="G17" s="8">
        <v>0.65608465608465605</v>
      </c>
      <c r="H17" s="8">
        <v>0.44565217391304301</v>
      </c>
    </row>
    <row r="18" spans="7:8">
      <c r="G18" s="8">
        <v>1.23831775700935</v>
      </c>
      <c r="H18" s="8">
        <v>1.57936507936508</v>
      </c>
    </row>
    <row r="19" spans="7:8">
      <c r="G19" s="8">
        <v>0.85795454545454497</v>
      </c>
      <c r="H19" s="8">
        <v>1.1894273127753301</v>
      </c>
    </row>
    <row r="20" spans="7:8">
      <c r="G20" s="8">
        <v>1.11304347826087</v>
      </c>
    </row>
    <row r="21" spans="7:8">
      <c r="G21" s="8">
        <v>1.3168724279835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5</vt:i4>
      </vt:variant>
    </vt:vector>
  </HeadingPairs>
  <TitlesOfParts>
    <vt:vector size="105" baseType="lpstr">
      <vt:lpstr>Fig.1c</vt:lpstr>
      <vt:lpstr>Fig.1d</vt:lpstr>
      <vt:lpstr>Fig.1e</vt:lpstr>
      <vt:lpstr>Fig.1g</vt:lpstr>
      <vt:lpstr>Fig.1h</vt:lpstr>
      <vt:lpstr>Fig.1i</vt:lpstr>
      <vt:lpstr>Fig.1j</vt:lpstr>
      <vt:lpstr>Fig.2c</vt:lpstr>
      <vt:lpstr>Fig.2d</vt:lpstr>
      <vt:lpstr>Fig.3b</vt:lpstr>
      <vt:lpstr>Fig.3c</vt:lpstr>
      <vt:lpstr>Fig.3f</vt:lpstr>
      <vt:lpstr>Fig.3g</vt:lpstr>
      <vt:lpstr>Fig.4c</vt:lpstr>
      <vt:lpstr>Fig.4d</vt:lpstr>
      <vt:lpstr>Fig.4f</vt:lpstr>
      <vt:lpstr>Fig.4g</vt:lpstr>
      <vt:lpstr>Fig.4k</vt:lpstr>
      <vt:lpstr>Fig.4l</vt:lpstr>
      <vt:lpstr>Fig.5e</vt:lpstr>
      <vt:lpstr>Fig.6d</vt:lpstr>
      <vt:lpstr>Fig.6e</vt:lpstr>
      <vt:lpstr>Fig.6h</vt:lpstr>
      <vt:lpstr>Fig.6i</vt:lpstr>
      <vt:lpstr>Fig.7c</vt:lpstr>
      <vt:lpstr>Fig.7e</vt:lpstr>
      <vt:lpstr>Fig.7h</vt:lpstr>
      <vt:lpstr>Fig.7i</vt:lpstr>
      <vt:lpstr>Fig.8b</vt:lpstr>
      <vt:lpstr>Fig.8c</vt:lpstr>
      <vt:lpstr>Fig.8d</vt:lpstr>
      <vt:lpstr>Fig.8e</vt:lpstr>
      <vt:lpstr>Fig.8f</vt:lpstr>
      <vt:lpstr>Fig.8g</vt:lpstr>
      <vt:lpstr>Fig.8i</vt:lpstr>
      <vt:lpstr>Fig.8j</vt:lpstr>
      <vt:lpstr>Fig.8l</vt:lpstr>
      <vt:lpstr>Fig.8m</vt:lpstr>
      <vt:lpstr>Fig.S2c,d</vt:lpstr>
      <vt:lpstr>Fig.S2e</vt:lpstr>
      <vt:lpstr>Fig.S2f</vt:lpstr>
      <vt:lpstr>Fig.S2g</vt:lpstr>
      <vt:lpstr>Fig.S2i</vt:lpstr>
      <vt:lpstr>Fig.S2j</vt:lpstr>
      <vt:lpstr>Fig.S3a,b</vt:lpstr>
      <vt:lpstr>Fig.S3c</vt:lpstr>
      <vt:lpstr>Fig.S3d</vt:lpstr>
      <vt:lpstr>Fig.S3f</vt:lpstr>
      <vt:lpstr>Fig.S3g</vt:lpstr>
      <vt:lpstr>Fig.S3h</vt:lpstr>
      <vt:lpstr>Fig.S4e-i</vt:lpstr>
      <vt:lpstr>Fig.S5a,b</vt:lpstr>
      <vt:lpstr>Fig.S5c-f</vt:lpstr>
      <vt:lpstr>Fig.S6c</vt:lpstr>
      <vt:lpstr>Fig.S6d</vt:lpstr>
      <vt:lpstr>Fig.S6e</vt:lpstr>
      <vt:lpstr>Fig.S6g</vt:lpstr>
      <vt:lpstr>Fig.S6h</vt:lpstr>
      <vt:lpstr>Fig.S6i</vt:lpstr>
      <vt:lpstr>Fig.S6j</vt:lpstr>
      <vt:lpstr>Fig.S7d</vt:lpstr>
      <vt:lpstr>Fig.S7e</vt:lpstr>
      <vt:lpstr>Fig.S7f</vt:lpstr>
      <vt:lpstr>Fig.S7h</vt:lpstr>
      <vt:lpstr>Fig.S7i</vt:lpstr>
      <vt:lpstr>Fig.S8d</vt:lpstr>
      <vt:lpstr>Fig.S8g</vt:lpstr>
      <vt:lpstr>Fig.S8h</vt:lpstr>
      <vt:lpstr>Fig.S9h</vt:lpstr>
      <vt:lpstr>Fig.S9i</vt:lpstr>
      <vt:lpstr>Fig.S10a</vt:lpstr>
      <vt:lpstr>Fig.S10b</vt:lpstr>
      <vt:lpstr>Fig.S10e</vt:lpstr>
      <vt:lpstr>Fig.S10f</vt:lpstr>
      <vt:lpstr>Fig.S10g</vt:lpstr>
      <vt:lpstr>Fig.S10h</vt:lpstr>
      <vt:lpstr>Fig.S11c</vt:lpstr>
      <vt:lpstr>Fig.S11d</vt:lpstr>
      <vt:lpstr>Fig.S11e</vt:lpstr>
      <vt:lpstr>Fig.S11f</vt:lpstr>
      <vt:lpstr>Fig.S12a</vt:lpstr>
      <vt:lpstr>Fig.S12b</vt:lpstr>
      <vt:lpstr>Fig.S12c</vt:lpstr>
      <vt:lpstr>Fig.S12e</vt:lpstr>
      <vt:lpstr>Fig.S12f</vt:lpstr>
      <vt:lpstr>Fig.S12h,i</vt:lpstr>
      <vt:lpstr>Fig.S12j</vt:lpstr>
      <vt:lpstr>Fig.S13a</vt:lpstr>
      <vt:lpstr>Fig.S13b</vt:lpstr>
      <vt:lpstr>Fig.S13c</vt:lpstr>
      <vt:lpstr>Fig.S13d</vt:lpstr>
      <vt:lpstr>Fig.S13e</vt:lpstr>
      <vt:lpstr>Fig.S13f</vt:lpstr>
      <vt:lpstr>Fig.S13g</vt:lpstr>
      <vt:lpstr>Fig.S13h</vt:lpstr>
      <vt:lpstr>Fig.S13i</vt:lpstr>
      <vt:lpstr>Fig.S13j</vt:lpstr>
      <vt:lpstr>Fig.S13k</vt:lpstr>
      <vt:lpstr>Fig.S13l</vt:lpstr>
      <vt:lpstr>Fig.S13m</vt:lpstr>
      <vt:lpstr>Fig.S13n</vt:lpstr>
      <vt:lpstr>Fig.S13o</vt:lpstr>
      <vt:lpstr>Fig.S13p</vt:lpstr>
      <vt:lpstr>Fig.S13q</vt:lpstr>
      <vt:lpstr>Fig.S13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贰宝王</dc:creator>
  <cp:lastModifiedBy>Administrator</cp:lastModifiedBy>
  <dcterms:created xsi:type="dcterms:W3CDTF">2015-06-05T18:19:00Z</dcterms:created>
  <dcterms:modified xsi:type="dcterms:W3CDTF">2020-10-26T08:1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